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oxnethome02.oxnet.nhs.uk\users$\ushak\Documents\Cleft\DDD cleft study\HMG R2\content unchanged from R1\"/>
    </mc:Choice>
  </mc:AlternateContent>
  <xr:revisionPtr revIDLastSave="0" documentId="8_{8CC6302D-CFD5-4653-803B-7AFC7A9D6BFE}" xr6:coauthVersionLast="47" xr6:coauthVersionMax="47" xr10:uidLastSave="{00000000-0000-0000-0000-000000000000}"/>
  <bookViews>
    <workbookView xWindow="-120" yWindow="-120" windowWidth="20730" windowHeight="11160" firstSheet="2" activeTab="16" xr2:uid="{00000000-000D-0000-FFFF-FFFF00000000}"/>
  </bookViews>
  <sheets>
    <sheet name="Index" sheetId="18" r:id="rId1"/>
    <sheet name="S1" sheetId="19" r:id="rId2"/>
    <sheet name="S2" sheetId="28" r:id="rId3"/>
    <sheet name="S3" sheetId="29" r:id="rId4"/>
    <sheet name="S4" sheetId="26" r:id="rId5"/>
    <sheet name="S5" sheetId="27" r:id="rId6"/>
    <sheet name="S6" sheetId="24" r:id="rId7"/>
    <sheet name="S7" sheetId="25" r:id="rId8"/>
    <sheet name="S8" sheetId="6" r:id="rId9"/>
    <sheet name="S9" sheetId="3" r:id="rId10"/>
    <sheet name="S10" sheetId="10" r:id="rId11"/>
    <sheet name="S11" sheetId="7" r:id="rId12"/>
    <sheet name="S12" sheetId="9" r:id="rId13"/>
    <sheet name="S13" sheetId="14" r:id="rId14"/>
    <sheet name="S14" sheetId="16" r:id="rId15"/>
    <sheet name="S15" sheetId="15" r:id="rId16"/>
    <sheet name="S16" sheetId="17" r:id="rId1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3" i="26" l="1"/>
  <c r="L4" i="26"/>
  <c r="L5" i="26"/>
  <c r="L6" i="26"/>
  <c r="L7" i="26"/>
  <c r="L8" i="26"/>
  <c r="L9" i="26"/>
  <c r="L10" i="26"/>
  <c r="L11" i="26"/>
  <c r="L12" i="26"/>
  <c r="L13" i="26"/>
  <c r="L14" i="26"/>
  <c r="L15" i="26"/>
  <c r="L16" i="26"/>
  <c r="L17" i="26"/>
  <c r="L18" i="26"/>
  <c r="L19" i="26"/>
  <c r="L20" i="26"/>
  <c r="L21" i="26"/>
  <c r="L22" i="26"/>
  <c r="L23" i="26"/>
  <c r="L24" i="26"/>
  <c r="L25" i="26"/>
  <c r="L26" i="26"/>
  <c r="L27" i="26"/>
  <c r="L28" i="26"/>
  <c r="L29" i="26"/>
  <c r="L30" i="26"/>
  <c r="L31" i="26"/>
  <c r="L32" i="26"/>
  <c r="L33" i="26"/>
  <c r="L34" i="26"/>
  <c r="L35" i="26"/>
  <c r="L36" i="26"/>
  <c r="L37" i="26"/>
  <c r="L38" i="26"/>
  <c r="L39" i="26"/>
  <c r="L40" i="26"/>
  <c r="L41" i="26"/>
  <c r="L42" i="26"/>
  <c r="L43" i="26"/>
  <c r="L44" i="26"/>
  <c r="L45" i="26"/>
  <c r="L46" i="26"/>
  <c r="L47" i="26"/>
  <c r="L48" i="26"/>
  <c r="L49" i="26"/>
  <c r="L50" i="26"/>
  <c r="L51" i="26"/>
  <c r="L52" i="26"/>
  <c r="L53" i="26"/>
  <c r="L54" i="26"/>
  <c r="L55" i="26"/>
  <c r="L56" i="26"/>
  <c r="L57" i="26"/>
  <c r="L58" i="26"/>
  <c r="L59" i="26"/>
  <c r="L60" i="26"/>
  <c r="L61" i="26"/>
  <c r="L62" i="26"/>
  <c r="L63" i="26"/>
  <c r="L64" i="26"/>
  <c r="L65" i="26"/>
  <c r="L66" i="26"/>
  <c r="L67" i="26"/>
  <c r="L68" i="26"/>
  <c r="L69" i="26"/>
  <c r="L70" i="26"/>
  <c r="L71" i="26"/>
  <c r="L72" i="26"/>
  <c r="L73" i="26"/>
  <c r="L74" i="26"/>
  <c r="L75" i="26"/>
  <c r="L76" i="26"/>
  <c r="L77" i="26"/>
  <c r="L78" i="26"/>
  <c r="L79" i="26"/>
  <c r="L80" i="26"/>
  <c r="L81" i="26"/>
  <c r="L82" i="26"/>
  <c r="L83" i="26"/>
  <c r="L84" i="26"/>
  <c r="L85" i="26"/>
  <c r="L86" i="26"/>
  <c r="L87" i="26"/>
  <c r="L88" i="26"/>
  <c r="L89" i="26"/>
  <c r="L90" i="26"/>
  <c r="L91" i="26"/>
  <c r="L92" i="26"/>
  <c r="L93" i="26"/>
  <c r="L94" i="26"/>
  <c r="L95" i="26"/>
  <c r="L96" i="26"/>
  <c r="L97" i="26"/>
  <c r="L98" i="26"/>
  <c r="L99" i="26"/>
  <c r="L100" i="26"/>
  <c r="L101" i="26"/>
  <c r="L102" i="26"/>
  <c r="L103" i="26"/>
  <c r="L104" i="26"/>
  <c r="L105" i="26"/>
  <c r="L106" i="26"/>
  <c r="L107" i="26"/>
  <c r="L108" i="26"/>
  <c r="L109" i="26"/>
  <c r="L110" i="26"/>
  <c r="L111" i="26"/>
  <c r="L112" i="26"/>
  <c r="L113" i="26"/>
  <c r="L114" i="26"/>
  <c r="L115" i="26"/>
  <c r="L116" i="26"/>
  <c r="L117" i="26"/>
  <c r="L118" i="26"/>
  <c r="L119" i="26"/>
  <c r="L120" i="26"/>
  <c r="L121" i="26"/>
  <c r="L122" i="26"/>
  <c r="L123" i="26"/>
  <c r="L124" i="26"/>
  <c r="L125" i="26"/>
  <c r="L126" i="26"/>
  <c r="L127" i="26"/>
  <c r="L128" i="26"/>
  <c r="L129" i="26"/>
  <c r="L130" i="26"/>
  <c r="L131" i="26"/>
  <c r="L132" i="26"/>
  <c r="L133" i="26"/>
  <c r="L134" i="26"/>
  <c r="L135" i="26"/>
  <c r="L136" i="26"/>
  <c r="L137" i="26"/>
  <c r="L138" i="26"/>
  <c r="L139" i="26"/>
  <c r="L140" i="26"/>
  <c r="L141" i="26"/>
  <c r="L142" i="26"/>
  <c r="L143" i="26"/>
  <c r="L144" i="26"/>
  <c r="L145" i="26"/>
  <c r="L146" i="26"/>
  <c r="L147" i="26"/>
  <c r="L148" i="26"/>
  <c r="L149" i="26"/>
  <c r="L150" i="26"/>
  <c r="L151" i="26"/>
  <c r="L152" i="26"/>
  <c r="L153" i="26"/>
  <c r="L154" i="26"/>
  <c r="L155" i="26"/>
  <c r="L156" i="26"/>
  <c r="L157" i="26"/>
  <c r="L158" i="26"/>
  <c r="L159" i="26"/>
  <c r="L160" i="26"/>
  <c r="L161" i="26"/>
  <c r="L162" i="26"/>
  <c r="L163" i="26"/>
  <c r="L164" i="26"/>
  <c r="L165" i="26"/>
  <c r="L166" i="26"/>
  <c r="L167" i="26"/>
  <c r="L168" i="26"/>
  <c r="L169" i="26"/>
  <c r="L170" i="26"/>
  <c r="L171" i="26"/>
  <c r="L172" i="26"/>
  <c r="L173" i="26"/>
  <c r="L174" i="26"/>
  <c r="L175" i="26"/>
  <c r="L176" i="26"/>
  <c r="L177" i="26"/>
  <c r="L178" i="26"/>
  <c r="L179" i="26"/>
  <c r="L180" i="26"/>
  <c r="L181" i="26"/>
  <c r="L2" i="26"/>
  <c r="L183" i="26"/>
  <c r="L184" i="26"/>
  <c r="L185" i="26"/>
  <c r="L186" i="26"/>
  <c r="L187" i="26"/>
  <c r="L188" i="26"/>
  <c r="L189" i="26"/>
  <c r="L190" i="26"/>
  <c r="L191" i="26"/>
  <c r="L192" i="26"/>
  <c r="L193" i="26"/>
  <c r="L194" i="26"/>
  <c r="L195" i="26"/>
  <c r="L196" i="26"/>
  <c r="L197" i="26"/>
  <c r="L198" i="26"/>
  <c r="L199" i="26"/>
  <c r="L200" i="26"/>
  <c r="L201" i="26"/>
  <c r="L202" i="26"/>
  <c r="L203" i="26"/>
  <c r="L204" i="26"/>
  <c r="L205" i="26"/>
  <c r="L206" i="26"/>
  <c r="L207" i="26"/>
  <c r="L208" i="26"/>
  <c r="L209" i="26"/>
  <c r="L210" i="26"/>
  <c r="L211" i="26"/>
  <c r="L212" i="26"/>
  <c r="L213" i="26"/>
  <c r="L214" i="26"/>
  <c r="L215" i="26"/>
  <c r="L182" i="26"/>
  <c r="K183" i="26"/>
  <c r="K184" i="26"/>
  <c r="K185" i="26"/>
  <c r="K186" i="26"/>
  <c r="K187" i="26"/>
  <c r="K188" i="26"/>
  <c r="K189" i="26"/>
  <c r="K190" i="26"/>
  <c r="K191" i="26"/>
  <c r="K192" i="26"/>
  <c r="K193" i="26"/>
  <c r="K194" i="26"/>
  <c r="K195" i="26"/>
  <c r="K196" i="26"/>
  <c r="K197" i="26"/>
  <c r="K198" i="26"/>
  <c r="K199" i="26"/>
  <c r="K200" i="26"/>
  <c r="K201" i="26"/>
  <c r="K202" i="26"/>
  <c r="K203" i="26"/>
  <c r="K204" i="26"/>
  <c r="K205" i="26"/>
  <c r="K206" i="26"/>
  <c r="K207" i="26"/>
  <c r="K208" i="26"/>
  <c r="K209" i="26"/>
  <c r="K210" i="26"/>
  <c r="K211" i="26"/>
  <c r="K212" i="26"/>
  <c r="K213" i="26"/>
  <c r="K214" i="26"/>
  <c r="K215" i="26"/>
  <c r="K182" i="26"/>
</calcChain>
</file>

<file path=xl/sharedStrings.xml><?xml version="1.0" encoding="utf-8"?>
<sst xmlns="http://schemas.openxmlformats.org/spreadsheetml/2006/main" count="34673" uniqueCount="5876">
  <si>
    <t>OxSOC rating</t>
  </si>
  <si>
    <t>CHD4</t>
  </si>
  <si>
    <t>Not in panel</t>
  </si>
  <si>
    <t>Green</t>
  </si>
  <si>
    <t>TRRAP</t>
  </si>
  <si>
    <t>SMARCA4</t>
  </si>
  <si>
    <t>ARID1A</t>
  </si>
  <si>
    <t>SMARCB1</t>
  </si>
  <si>
    <t>SMC1A</t>
  </si>
  <si>
    <t>KMT2A</t>
  </si>
  <si>
    <t>SMC3</t>
  </si>
  <si>
    <t>KAT6A</t>
  </si>
  <si>
    <t>KMT2D</t>
  </si>
  <si>
    <t>EFTUD2</t>
  </si>
  <si>
    <t>MED13L</t>
  </si>
  <si>
    <t>Amber</t>
  </si>
  <si>
    <t>HNRNPK</t>
  </si>
  <si>
    <t>CHD3</t>
  </si>
  <si>
    <t>STAG2</t>
  </si>
  <si>
    <t>ARID1B</t>
  </si>
  <si>
    <t>DDX3X</t>
  </si>
  <si>
    <t>SETD2</t>
  </si>
  <si>
    <t>CHD7</t>
  </si>
  <si>
    <t>CTCF</t>
  </si>
  <si>
    <t>ADNP</t>
  </si>
  <si>
    <t>RAD21</t>
  </si>
  <si>
    <t>HDAC8</t>
  </si>
  <si>
    <t>ACTG1</t>
  </si>
  <si>
    <t>PTCH1</t>
  </si>
  <si>
    <t>RBM10</t>
  </si>
  <si>
    <t>MED12</t>
  </si>
  <si>
    <t>Red</t>
  </si>
  <si>
    <t>NEDD4L</t>
  </si>
  <si>
    <t>OFD1</t>
  </si>
  <si>
    <t>TBL1XR1</t>
  </si>
  <si>
    <t>TCF12</t>
  </si>
  <si>
    <t>PUF60</t>
  </si>
  <si>
    <t>CDH1</t>
  </si>
  <si>
    <t>SF3B4</t>
  </si>
  <si>
    <t>CTNND1</t>
  </si>
  <si>
    <t>ANKRD11</t>
  </si>
  <si>
    <t>MID1</t>
  </si>
  <si>
    <t>GLI2</t>
  </si>
  <si>
    <t>COL2A1</t>
  </si>
  <si>
    <t>KAT6B</t>
  </si>
  <si>
    <t>DVL1</t>
  </si>
  <si>
    <t>TFAP2A</t>
  </si>
  <si>
    <t>TP63</t>
  </si>
  <si>
    <t>FGFR3</t>
  </si>
  <si>
    <t>USP9X</t>
  </si>
  <si>
    <t>PHF8</t>
  </si>
  <si>
    <t>SOX9</t>
  </si>
  <si>
    <t>TMCO1</t>
  </si>
  <si>
    <t>FLNA</t>
  </si>
  <si>
    <t>TCOF1</t>
  </si>
  <si>
    <t>FGFR2</t>
  </si>
  <si>
    <t>SHH</t>
  </si>
  <si>
    <t>BMP2</t>
  </si>
  <si>
    <t>TGFB3</t>
  </si>
  <si>
    <t>TGFBR1</t>
  </si>
  <si>
    <t>PGAP3</t>
  </si>
  <si>
    <t>SATB2</t>
  </si>
  <si>
    <t>PIEZO2</t>
  </si>
  <si>
    <t>ZC4H2</t>
  </si>
  <si>
    <t>FBXO11</t>
  </si>
  <si>
    <t>POGZ</t>
  </si>
  <si>
    <t>B4GALT7</t>
  </si>
  <si>
    <t>CDKN1C</t>
  </si>
  <si>
    <t>BCOR</t>
  </si>
  <si>
    <t>AMER1</t>
  </si>
  <si>
    <t>ASXL1</t>
  </si>
  <si>
    <t>FGD1</t>
  </si>
  <si>
    <t>SIX3</t>
  </si>
  <si>
    <t>SPECC1L</t>
  </si>
  <si>
    <t>NOTCH2</t>
  </si>
  <si>
    <t>CNTNAP1</t>
  </si>
  <si>
    <t>DHCR7</t>
  </si>
  <si>
    <t>ECEL1</t>
  </si>
  <si>
    <t>NEB</t>
  </si>
  <si>
    <t>PGM1</t>
  </si>
  <si>
    <t>PIGV</t>
  </si>
  <si>
    <t>SLC26A2</t>
  </si>
  <si>
    <t>TBX22</t>
  </si>
  <si>
    <t>TGDS</t>
  </si>
  <si>
    <t>TRAF7</t>
  </si>
  <si>
    <t>UBE3B</t>
  </si>
  <si>
    <t>IFT140</t>
  </si>
  <si>
    <t>#Patients with variants in gene within OxSOC cohort</t>
  </si>
  <si>
    <t>#node1</t>
  </si>
  <si>
    <t>node2</t>
  </si>
  <si>
    <t>node1_string_id</t>
  </si>
  <si>
    <t>node2_string_id</t>
  </si>
  <si>
    <t>neighborhood_on_chromosome</t>
  </si>
  <si>
    <t>gene_fusion</t>
  </si>
  <si>
    <t>phylogenetic_cooccurrence</t>
  </si>
  <si>
    <t>homology</t>
  </si>
  <si>
    <t>coexpression</t>
  </si>
  <si>
    <t>experimentally_determined_interaction</t>
  </si>
  <si>
    <t>database_annotated</t>
  </si>
  <si>
    <t>automated_textmining</t>
  </si>
  <si>
    <t>combined_score</t>
  </si>
  <si>
    <t>9606.ENSP00000458162</t>
  </si>
  <si>
    <t>9606.ENSP00000352925</t>
  </si>
  <si>
    <t>9606.ENSP00000358866</t>
  </si>
  <si>
    <t>9606.ENSP00000392094</t>
  </si>
  <si>
    <t>9606.ENSP00000379346</t>
  </si>
  <si>
    <t>9606.ENSP00000349508</t>
  </si>
  <si>
    <t>9606.ENSP00000386759</t>
  </si>
  <si>
    <t>9606.ENSP00000395654</t>
  </si>
  <si>
    <t>9606.ENSP00000301030</t>
  </si>
  <si>
    <t>9606.ENSP00000301067</t>
  </si>
  <si>
    <t>9606.ENSP00000320485</t>
  </si>
  <si>
    <t>9606.ENSP00000263121</t>
  </si>
  <si>
    <t>9606.ENSP00000392028</t>
  </si>
  <si>
    <t>9606.ENSP00000369716</t>
  </si>
  <si>
    <t>9606.ENSP00000344546</t>
  </si>
  <si>
    <t>9606.ENSP00000368104</t>
  </si>
  <si>
    <t>9606.ENSP00000369889</t>
  </si>
  <si>
    <t>9606.ENSP00000261769</t>
  </si>
  <si>
    <t>9606.ENSP00000382004</t>
  </si>
  <si>
    <t>9606.ENSP00000323421</t>
  </si>
  <si>
    <t>9606.ENSP00000354720</t>
  </si>
  <si>
    <t>9606.ENSP00000328848</t>
  </si>
  <si>
    <t>9606.ENSP00000365439</t>
  </si>
  <si>
    <t>9606.ENSP00000434359</t>
  </si>
  <si>
    <t>9606.ENSP00000281928</t>
  </si>
  <si>
    <t>9606.ENSP00000264010</t>
  </si>
  <si>
    <t>9606.ENSP00000218089</t>
  </si>
  <si>
    <t>9606.ENSP00000382840</t>
  </si>
  <si>
    <t>9606.ENSP00000316357</t>
  </si>
  <si>
    <t>9606.ENSP00000344314</t>
  </si>
  <si>
    <t>9606.ENSP00000271628</t>
  </si>
  <si>
    <t>9606.ENSP00000410294</t>
  </si>
  <si>
    <t>9606.ENSP00000339824</t>
  </si>
  <si>
    <t>9606.ENSP00000390436</t>
  </si>
  <si>
    <t>9606.ENSP00000332353</t>
  </si>
  <si>
    <t>9606.ENSP00000362674</t>
  </si>
  <si>
    <t>9606.ENSP00000405574</t>
  </si>
  <si>
    <t>9606.ENSP00000380136</t>
  </si>
  <si>
    <t>9606.ENSP00000436786</t>
  </si>
  <si>
    <t>9606.ENSP00000287239</t>
  </si>
  <si>
    <t>9606.ENSP00000363193</t>
  </si>
  <si>
    <t>9606.ENSP00000383199</t>
  </si>
  <si>
    <t>9606.ENSP00000297261</t>
  </si>
  <si>
    <t>9606.ENSP00000297338</t>
  </si>
  <si>
    <t>9606.ENSP00000238682</t>
  </si>
  <si>
    <t>9606.ENSP00000364133</t>
  </si>
  <si>
    <t>SWI/SNF superfamily-type complex</t>
  </si>
  <si>
    <t>GO:0070603</t>
  </si>
  <si>
    <t>cohesin complex</t>
  </si>
  <si>
    <t>GO:0008278</t>
  </si>
  <si>
    <t>limb morphogenesis</t>
  </si>
  <si>
    <t>GO:0035108</t>
  </si>
  <si>
    <t>embryonic skeletal system development</t>
  </si>
  <si>
    <t>GO:0048706</t>
  </si>
  <si>
    <t>embryonic skeletal system morphogenesis</t>
  </si>
  <si>
    <t>GO:0048704</t>
  </si>
  <si>
    <t>morphogenesis of embryonic epithelium</t>
  </si>
  <si>
    <t>GO:0016331</t>
  </si>
  <si>
    <t>cranial skeletal system development</t>
  </si>
  <si>
    <t>GO:1904888</t>
  </si>
  <si>
    <t>embryonic cranial skeleton morphogenesis</t>
  </si>
  <si>
    <t>GO:0048701</t>
  </si>
  <si>
    <t>histone deacetylase complex</t>
  </si>
  <si>
    <t>GO:0000118</t>
  </si>
  <si>
    <t>roof of mouth development</t>
  </si>
  <si>
    <t>GO:0060021</t>
  </si>
  <si>
    <t>gland morphogenesis</t>
  </si>
  <si>
    <t>GO:0022612</t>
  </si>
  <si>
    <t>sister chromatid cohesion</t>
  </si>
  <si>
    <t>GO:0007062</t>
  </si>
  <si>
    <t>prostate gland development</t>
  </si>
  <si>
    <t>GO:0030850</t>
  </si>
  <si>
    <t>odontogenesis</t>
  </si>
  <si>
    <t>GO:0042476</t>
  </si>
  <si>
    <t>prostate gland epithelium morphogenesis</t>
  </si>
  <si>
    <t>GO:0060740</t>
  </si>
  <si>
    <t>embryonic limb morphogenesis</t>
  </si>
  <si>
    <t>GO:0030326</t>
  </si>
  <si>
    <t>limb bud formation</t>
  </si>
  <si>
    <t>GO:0060174</t>
  </si>
  <si>
    <t>inner ear morphogenesis</t>
  </si>
  <si>
    <t>GO:0042472</t>
  </si>
  <si>
    <t>epithelial to mesenchymal transition</t>
  </si>
  <si>
    <t>GO:0001837</t>
  </si>
  <si>
    <t>spinal cord motor neuron differentiation</t>
  </si>
  <si>
    <t>GO:0021522</t>
  </si>
  <si>
    <t>animal organ formation</t>
  </si>
  <si>
    <t>GO:0048645</t>
  </si>
  <si>
    <t>hindlimb morphogenesis</t>
  </si>
  <si>
    <t>GO:0035137</t>
  </si>
  <si>
    <t>nephron tubule development</t>
  </si>
  <si>
    <t>GO:0072080</t>
  </si>
  <si>
    <t>ureteric bud development</t>
  </si>
  <si>
    <t>GO:0001657</t>
  </si>
  <si>
    <t>axis specification</t>
  </si>
  <si>
    <t>GO:0009798</t>
  </si>
  <si>
    <t>branching involved in ureteric bud morphogenesis</t>
  </si>
  <si>
    <t>GO:0001658</t>
  </si>
  <si>
    <t>neural tube closure</t>
  </si>
  <si>
    <t>GO:0001843</t>
  </si>
  <si>
    <t>cell differentiation involved in kidney development</t>
  </si>
  <si>
    <t>GO:0061005</t>
  </si>
  <si>
    <t>otic vesicle development</t>
  </si>
  <si>
    <t>GO:0071599</t>
  </si>
  <si>
    <t>mesenchymal cell proliferation</t>
  </si>
  <si>
    <t>GO:0010463</t>
  </si>
  <si>
    <t>digestive tract morphogenesis</t>
  </si>
  <si>
    <t>GO:0048546</t>
  </si>
  <si>
    <t>notochord development</t>
  </si>
  <si>
    <t>GO:0030903</t>
  </si>
  <si>
    <t>cochlea morphogenesis</t>
  </si>
  <si>
    <t>GO:0090103</t>
  </si>
  <si>
    <t>cardiac muscle tissue morphogenesis</t>
  </si>
  <si>
    <t>GO:0055008</t>
  </si>
  <si>
    <t>neuron fate commitment</t>
  </si>
  <si>
    <t>GO:0048663</t>
  </si>
  <si>
    <t>positive regulation of mesenchymal cell proliferation</t>
  </si>
  <si>
    <t>GO:0002053</t>
  </si>
  <si>
    <t>embryonic pattern specification</t>
  </si>
  <si>
    <t>GO:0009880</t>
  </si>
  <si>
    <t>embryonic hindlimb morphogenesis</t>
  </si>
  <si>
    <t>GO:0035116</t>
  </si>
  <si>
    <t>hindgut morphogenesis</t>
  </si>
  <si>
    <t>GO:0007442</t>
  </si>
  <si>
    <t>regulation of heart morphogenesis</t>
  </si>
  <si>
    <t>GO:2000826</t>
  </si>
  <si>
    <t>positive regulation of epithelial to mesenchymal transition</t>
  </si>
  <si>
    <t>GO:0010718</t>
  </si>
  <si>
    <t>ventricular cardiac muscle tissue morphogenesis</t>
  </si>
  <si>
    <t>GO:0055010</t>
  </si>
  <si>
    <t>face development</t>
  </si>
  <si>
    <t>GO:0060324</t>
  </si>
  <si>
    <t>Gene</t>
  </si>
  <si>
    <t>PanelApp rating</t>
  </si>
  <si>
    <t>Syndromic</t>
  </si>
  <si>
    <t>ARHGAP29</t>
  </si>
  <si>
    <t>Not in OxSOC</t>
  </si>
  <si>
    <t>ACTB</t>
  </si>
  <si>
    <t>ARHGAP31</t>
  </si>
  <si>
    <t>B3GLCT</t>
  </si>
  <si>
    <t>C2CD3</t>
  </si>
  <si>
    <t>C5orf42</t>
  </si>
  <si>
    <t>CC2D2A</t>
  </si>
  <si>
    <t>CHRNG</t>
  </si>
  <si>
    <t>CHST14</t>
  </si>
  <si>
    <t>COL11A1</t>
  </si>
  <si>
    <t>COL11A2</t>
  </si>
  <si>
    <t>COL9A1</t>
  </si>
  <si>
    <t>COLEC10</t>
  </si>
  <si>
    <t>COLEC11</t>
  </si>
  <si>
    <t>DHODH</t>
  </si>
  <si>
    <t>DLL4</t>
  </si>
  <si>
    <t>DOCK6</t>
  </si>
  <si>
    <t>DVL3</t>
  </si>
  <si>
    <t>DYNC2H1</t>
  </si>
  <si>
    <t>DYNC2LI1</t>
  </si>
  <si>
    <t>EBP</t>
  </si>
  <si>
    <t>EDNRA</t>
  </si>
  <si>
    <t>EFNB1</t>
  </si>
  <si>
    <t>EIF2S3</t>
  </si>
  <si>
    <t>EIF4A3</t>
  </si>
  <si>
    <t>EOGT</t>
  </si>
  <si>
    <t>EPG5</t>
  </si>
  <si>
    <t>ESCO2</t>
  </si>
  <si>
    <t>EYA1</t>
  </si>
  <si>
    <t>FAM20C</t>
  </si>
  <si>
    <t>FGFR1</t>
  </si>
  <si>
    <t>FLNB</t>
  </si>
  <si>
    <t>FOXC2</t>
  </si>
  <si>
    <t>FRAS1</t>
  </si>
  <si>
    <t>GJA1</t>
  </si>
  <si>
    <t>GLI3</t>
  </si>
  <si>
    <t>GPC3</t>
  </si>
  <si>
    <t>GRHL3</t>
  </si>
  <si>
    <t>HYLS1</t>
  </si>
  <si>
    <t>ICK</t>
  </si>
  <si>
    <t>IFT172</t>
  </si>
  <si>
    <t>IFT80</t>
  </si>
  <si>
    <t>IMPAD1</t>
  </si>
  <si>
    <t>IRF6</t>
  </si>
  <si>
    <t>KCNJ2</t>
  </si>
  <si>
    <t>KDM6A</t>
  </si>
  <si>
    <t>KIAA0586</t>
  </si>
  <si>
    <t>KIF1BP</t>
  </si>
  <si>
    <t>KIF7</t>
  </si>
  <si>
    <t>MAP3K7</t>
  </si>
  <si>
    <t>MAPRE2</t>
  </si>
  <si>
    <t>MASP1</t>
  </si>
  <si>
    <t>MBTPS2</t>
  </si>
  <si>
    <t>MEIS2</t>
  </si>
  <si>
    <t>MKS1</t>
  </si>
  <si>
    <t>MSX1</t>
  </si>
  <si>
    <t>MYMK</t>
  </si>
  <si>
    <t>NECTIN1</t>
  </si>
  <si>
    <t>NEK1</t>
  </si>
  <si>
    <t>NIPBL</t>
  </si>
  <si>
    <t>NOTCH1</t>
  </si>
  <si>
    <t>PAX3</t>
  </si>
  <si>
    <t>PIGN</t>
  </si>
  <si>
    <t>POLR1C</t>
  </si>
  <si>
    <t>POLR1D</t>
  </si>
  <si>
    <t>PORCN</t>
  </si>
  <si>
    <t>ROR2</t>
  </si>
  <si>
    <t>RPL5</t>
  </si>
  <si>
    <t>RPS26</t>
  </si>
  <si>
    <t>SALL4</t>
  </si>
  <si>
    <t>SCARF2</t>
  </si>
  <si>
    <t>SIX1</t>
  </si>
  <si>
    <t>SIX5</t>
  </si>
  <si>
    <t>SKI</t>
  </si>
  <si>
    <t>SMAD3</t>
  </si>
  <si>
    <t>SMAD4</t>
  </si>
  <si>
    <t>SMS</t>
  </si>
  <si>
    <t>SNRPB</t>
  </si>
  <si>
    <t>SON</t>
  </si>
  <si>
    <t>STAMBP</t>
  </si>
  <si>
    <t>TCTN3</t>
  </si>
  <si>
    <t>TELO2</t>
  </si>
  <si>
    <t>TGFBR2</t>
  </si>
  <si>
    <t>TRAPPC9</t>
  </si>
  <si>
    <t>TRIM37</t>
  </si>
  <si>
    <t>TUBB</t>
  </si>
  <si>
    <t>TXNL4A</t>
  </si>
  <si>
    <t>WNT5A</t>
  </si>
  <si>
    <t>XYLT1</t>
  </si>
  <si>
    <t>ZEB2</t>
  </si>
  <si>
    <t>ZIC2</t>
  </si>
  <si>
    <t>ZIC3</t>
  </si>
  <si>
    <t>ZSWIM6</t>
  </si>
  <si>
    <t>3 (disconnected)</t>
  </si>
  <si>
    <t>1 (disconnected)</t>
  </si>
  <si>
    <t>2 (disconnected)</t>
  </si>
  <si>
    <t>9606.ENSP00000349960</t>
  </si>
  <si>
    <t>9606.ENSP00000341551</t>
  </si>
  <si>
    <t>9606.ENSP00000377836</t>
  </si>
  <si>
    <t>9606.ENSP00000334379</t>
  </si>
  <si>
    <t>9606.ENSP00000393312</t>
  </si>
  <si>
    <t>9606.ENSP00000359114</t>
  </si>
  <si>
    <t>9606.ENSP00000349790</t>
  </si>
  <si>
    <t>9606.ENSP00000332973</t>
  </si>
  <si>
    <t>9606.ENSP00000253039</t>
  </si>
  <si>
    <t>9606.ENSP00000219240</t>
  </si>
  <si>
    <t>9606.ENSP00000302478</t>
  </si>
  <si>
    <t>9606.ENSP00000361465</t>
  </si>
  <si>
    <t>9606.ENSP00000249749</t>
  </si>
  <si>
    <t>9606.ENSP00000277541</t>
  </si>
  <si>
    <t>9606.ENSP00000368169</t>
  </si>
  <si>
    <t>9606.ENSP00000316054</t>
  </si>
  <si>
    <t>9606.ENSP00000381167</t>
  </si>
  <si>
    <t>9606.ENSP00000474032</t>
  </si>
  <si>
    <t>9606.ENSP00000269349</t>
  </si>
  <si>
    <t>9606.ENSP00000269601</t>
  </si>
  <si>
    <t>9606.ENSP00000348849</t>
  </si>
  <si>
    <t>9606.ENSP00000359345</t>
  </si>
  <si>
    <t>9606.ENSP00000412566</t>
  </si>
  <si>
    <t>9606.ENSP00000306999</t>
  </si>
  <si>
    <t>9606.ENSP00000342626</t>
  </si>
  <si>
    <t>9606.ENSP00000247182</t>
  </si>
  <si>
    <t>9606.ENSP00000260653</t>
  </si>
  <si>
    <t>9606.ENSP00000420213</t>
  </si>
  <si>
    <t>9606.ENSP00000365514</t>
  </si>
  <si>
    <t>9606.ENSP00000367797</t>
  </si>
  <si>
    <t>9606.ENSP00000379258</t>
  </si>
  <si>
    <t>9606.ENSP00000287538</t>
  </si>
  <si>
    <t>9606.ENSP00000406012</t>
  </si>
  <si>
    <t>9606.ENSP00000312778</t>
  </si>
  <si>
    <t>9606.ENSP00000367203</t>
  </si>
  <si>
    <t>9606.ENSP00000358335</t>
  </si>
  <si>
    <t>9606.ENSP00000282516</t>
  </si>
  <si>
    <t>9606.ENSP00000348984</t>
  </si>
  <si>
    <t>9606.ENSP00000364860</t>
  </si>
  <si>
    <t>9606.ENSP00000264634</t>
  </si>
  <si>
    <t>9606.ENSP00000480514</t>
  </si>
  <si>
    <t>9606.ENSP00000454157</t>
  </si>
  <si>
    <t>9606.ENSP00000262319</t>
  </si>
  <si>
    <t>9606.ENSP00000351905</t>
  </si>
  <si>
    <t>ciliary tip</t>
  </si>
  <si>
    <t>GO:0097542</t>
  </si>
  <si>
    <t>limb development</t>
  </si>
  <si>
    <t>GO:0060173</t>
  </si>
  <si>
    <t>embryonic digit morphogenesis</t>
  </si>
  <si>
    <t>GO:0042733</t>
  </si>
  <si>
    <t>smoothened signaling pathway</t>
  </si>
  <si>
    <t>GO:0007224</t>
  </si>
  <si>
    <t>mesenchyme morphogenesis</t>
  </si>
  <si>
    <t>GO:0072132</t>
  </si>
  <si>
    <t>regulation of animal organ formation</t>
  </si>
  <si>
    <t>GO:0003156</t>
  </si>
  <si>
    <t>cell differentiation in spinal cord</t>
  </si>
  <si>
    <t>GO:0021515</t>
  </si>
  <si>
    <t>#term ID</t>
  </si>
  <si>
    <t>term description</t>
  </si>
  <si>
    <t>observed gene count</t>
  </si>
  <si>
    <t>background gene count</t>
  </si>
  <si>
    <t>strength</t>
  </si>
  <si>
    <t>false discovery rate</t>
  </si>
  <si>
    <t>matching proteins in your network (IDs)</t>
  </si>
  <si>
    <t>matching proteins in your network (labels)</t>
  </si>
  <si>
    <t>9606.ENSP00000263121,9606.ENSP00000320485,9606.ENSP00000344546,9606.ENSP00000349508,9606.ENSP00000352925,9606.ENSP00000369716,9606.ENSP00000395654</t>
  </si>
  <si>
    <t>SMARCB1,ARID1A,ARID1B,CHD4,TRRAP,CHD3,SMARCA4</t>
  </si>
  <si>
    <t>9606.ENSP00000218089,9606.ENSP00000297338,9606.ENSP00000323421,9606.ENSP00000354720</t>
  </si>
  <si>
    <t>STAG2,RAD21,SMC1A,SMC3</t>
  </si>
  <si>
    <t>9606.ENSP00000349508,9606.ENSP00000352925,9606.ENSP00000362674,9606.ENSP00000369716,9606.ENSP00000401112,9606.ENSP00000405574</t>
  </si>
  <si>
    <t>CHD4,TRRAP,HDAC8,CHD3,SATB2,TBL1XR1</t>
  </si>
  <si>
    <t>9606.ENSP00000245479,9606.ENSP00000256646,9606.ENSP00000264731,9606.ENSP00000297261,9606.ENSP00000332353,9606.ENSP00000368924,9606.ENSP00000369889,9606.ENSP00000390436,9606.ENSP00000392028,9606.ENSP00000406012,9606.ENSP00000410294</t>
  </si>
  <si>
    <t>SOX9,NOTCH2,TP63,SHH,PTCH1,TFAP2A,COL2A1,GLI2,CHD7,IFT140,FGFR2</t>
  </si>
  <si>
    <t>9606.ENSP00000238682,9606.ENSP00000297261,9606.ENSP00000363193,9606.ENSP00000364133,9606.ENSP00000368924,9606.ENSP00000369889,9606.ENSP00000386759,9606.ENSP00000401112,9606.ENSP00000406012,9606.ENSP00000410294</t>
  </si>
  <si>
    <t>TGFB3,SHH,MED12,TGFBR1,TFAP2A,COL2A1,SETD2,SATB2,IFT140,FGFR2</t>
  </si>
  <si>
    <t>9606.ENSP00000238682,9606.ENSP00000363193,9606.ENSP00000364133,9606.ENSP00000368924,9606.ENSP00000369889,9606.ENSP00000386759,9606.ENSP00000401112,9606.ENSP00000406012,9606.ENSP00000410294</t>
  </si>
  <si>
    <t>TGFB3,MED12,TGFBR1,TFAP2A,COL2A1,SETD2,SATB2,IFT140,FGFR2</t>
  </si>
  <si>
    <t>9606.ENSP00000245479,9606.ENSP00000264731,9606.ENSP00000320485,9606.ENSP00000332353,9606.ENSP00000363193,9606.ENSP00000368169,9606.ENSP00000368924,9606.ENSP00000386759,9606.ENSP00000390436,9606.ENSP00000410294</t>
  </si>
  <si>
    <t>SOX9,TP63,ARID1A,PTCH1,MED12,DVL1,TFAP2A,SETD2,GLI2,FGFR2</t>
  </si>
  <si>
    <t>9606.ENSP00000238682,9606.ENSP00000264731,9606.ENSP00000363193,9606.ENSP00000364133,9606.ENSP00000368924,9606.ENSP00000386759,9606.ENSP00000406012,9606.ENSP00000410294</t>
  </si>
  <si>
    <t>TGFB3,TP63,MED12,TGFBR1,TFAP2A,SETD2,IFT140,FGFR2</t>
  </si>
  <si>
    <t>9606.ENSP00000238682,9606.ENSP00000363193,9606.ENSP00000364133,9606.ENSP00000368924,9606.ENSP00000386759,9606.ENSP00000406012,9606.ENSP00000410294</t>
  </si>
  <si>
    <t>TGFB3,MED12,TGFBR1,TFAP2A,SETD2,IFT140,FGFR2</t>
  </si>
  <si>
    <t>9606.ENSP00000238682,9606.ENSP00000297261,9606.ENSP00000364133,9606.ENSP00000367705,9606.ENSP00000368924,9606.ENSP00000369889,9606.ENSP00000392028,9606.ENSP00000401112</t>
  </si>
  <si>
    <t>TGFB3,SHH,TGFBR1,BCOR,TFAP2A,COL2A1,CHD7,SATB2</t>
  </si>
  <si>
    <t>9606.ENSP00000238682,9606.ENSP00000245479,9606.ENSP00000256646,9606.ENSP00000264731,9606.ENSP00000297261,9606.ENSP00000332353,9606.ENSP00000390436,9606.ENSP00000410294</t>
  </si>
  <si>
    <t>TGFB3,SOX9,NOTCH2,TP63,SHH,PTCH1,GLI2,FGFR2</t>
  </si>
  <si>
    <t>9606.ENSP00000218089,9606.ENSP00000271715,9606.ENSP00000297338,9606.ENSP00000323421,9606.ENSP00000354720,9606.ENSP00000362674</t>
  </si>
  <si>
    <t>STAG2,POGZ,RAD21,SMC1A,SMC3,HDAC8</t>
  </si>
  <si>
    <t>9606.ENSP00000245479,9606.ENSP00000264731,9606.ENSP00000297261,9606.ENSP00000332353,9606.ENSP00000390436,9606.ENSP00000410294</t>
  </si>
  <si>
    <t>SOX9,TP63,SHH,PTCH1,GLI2,FGFR2</t>
  </si>
  <si>
    <t>9606.ENSP00000238682,9606.ENSP00000264731,9606.ENSP00000297261,9606.ENSP00000301030,9606.ENSP00000367705,9606.ENSP00000368104,9606.ENSP00000390436,9606.ENSP00000410294</t>
  </si>
  <si>
    <t>TGFB3,TP63,SHH,ANKRD11,BCOR,BMP2,GLI2,FGFR2</t>
  </si>
  <si>
    <t>9606.ENSP00000245479,9606.ENSP00000264731,9606.ENSP00000297261,9606.ENSP00000390436,9606.ENSP00000410294</t>
  </si>
  <si>
    <t>SOX9,TP63,SHH,GLI2,FGFR2</t>
  </si>
  <si>
    <t>9606.ENSP00000245479,9606.ENSP00000297261,9606.ENSP00000369889,9606.ENSP00000410294</t>
  </si>
  <si>
    <t>SOX9,SHH,COL2A1,FGFR2</t>
  </si>
  <si>
    <t>9606.ENSP00000245479,9606.ENSP00000368169,9606.ENSP00000368924,9606.ENSP00000369889,9606.ENSP00000390436,9606.ENSP00000392028,9606.ENSP00000410294</t>
  </si>
  <si>
    <t>SOX9,DVL1,TFAP2A,COL2A1,GLI2,CHD7,FGFR2</t>
  </si>
  <si>
    <t>9606.ENSP00000260570,9606.ENSP00000312778,9606.ENSP00000349458,9606.ENSP00000377934,9606.ENSP00000379258,9606.ENSP00000381167,9606.ENSP00000390436,9606.ENSP00000406012,9606.ENSP00000474032</t>
  </si>
  <si>
    <t>IFT172,IFT80,ICK,KIF7,GLI3,DYNC2H1,GLI2,IFT140,DYNC2LI1</t>
  </si>
  <si>
    <t>9606.ENSP00000245479,9606.ENSP00000247182,9606.ENSP00000256646,9606.ENSP00000277541,9606.ENSP00000297261,9606.ENSP00000332353,9606.ENSP00000341551,9606.ENSP00000342626,9606.ENSP00000368104,9606.ENSP00000377836,9606.ENSP00000379258</t>
  </si>
  <si>
    <t>SOX9,SIX1,NOTCH2,NOTCH1,SHH,PTCH1,SMAD4,EYA1,BMP2,GPC3,GLI3</t>
  </si>
  <si>
    <t>9606.ENSP00000245479,9606.ENSP00000264634,9606.ENSP00000277541,9606.ENSP00000341551,9606.ENSP00000364133,9606.ENSP00000367028,9606.ENSP00000368104,9606.ENSP00000372170,9606.ENSP00000393312,9606.ENSP00000410294</t>
  </si>
  <si>
    <t>SOX9,WNT5A,NOTCH1,SMAD4,TGFBR1,TCOF1,BMP2,MSX1,FGFR1,FGFR2</t>
  </si>
  <si>
    <t>9606.ENSP00000217086,9606.ENSP00000245479,9606.ENSP00000247182,9606.ENSP00000260570,9606.ENSP00000264634,9606.ENSP00000264731,9606.ENSP00000288955,9606.ENSP00000316054,9606.ENSP00000320485,9606.ENSP00000332353,9606.ENSP00000363193,9606.ENSP00000367203,9606.ENSP00000367797,9606.ENSP00000368169,9606.ENSP00000368924,9606.ENSP00000376827,9606.ENSP00000386759,9606.ENSP00000390436,9606.ENSP00000403465,9606.ENSP00000410294,9606.ENSP00000454157</t>
  </si>
  <si>
    <t>SALL4,SOX9,SIX1,IFT172,WNT5A,TP63,GRHL3,DVL3,ARID1A,PTCH1,MED12,KDM6A,SKI,DVL1,TFAP2A,MKS1,SETD2,GLI2,CC2D2A,FGFR2,ZEB2</t>
  </si>
  <si>
    <t>9606.ENSP00000238682,9606.ENSP00000264634,9606.ENSP00000282516,9606.ENSP00000301030,9606.ENSP00000367797,9606.ENSP00000372170,9606.ENSP00000392028</t>
  </si>
  <si>
    <t>TGFB3,WNT5A,NIPBL,ANKRD11,SKI,MSX1,CHD7</t>
  </si>
  <si>
    <t>9606.ENSP00000256646,9606.ENSP00000260570,9606.ENSP00000260653,9606.ENSP00000264634,9606.ENSP00000277541,9606.ENSP00000297261,9606.ENSP00000332353,9606.ENSP00000334379,9606.ENSP00000341551,9606.ENSP00000367203,9606.ENSP00000367705,9606.ENSP00000367797,9606.ENSP00000377836</t>
  </si>
  <si>
    <t>NOTCH2,IFT172,SIX3,WNT5A,NOTCH1,SHH,PTCH1,C2CD3,SMAD4,KDM6A,BCOR,SKI,GPC3</t>
  </si>
  <si>
    <t>9606.ENSP00000238682,9606.ENSP00000277541,9606.ENSP00000332973,9606.ENSP00000341551,9606.ENSP00000351905,9606.ENSP00000364133,9606.ENSP00000368104</t>
  </si>
  <si>
    <t>TGFB3,NOTCH1,SMAD3,SMAD4,TGFBR2,TGFBR1,BMP2</t>
  </si>
  <si>
    <t>9606.ENSP00000245479,9606.ENSP00000247182,9606.ENSP00000297261,9606.ENSP00000326371,9606.ENSP00000332353,9606.ENSP00000332973,9606.ENSP00000341551,9606.ENSP00000342626,9606.ENSP00000368104,9606.ENSP00000377836,9606.ENSP00000379258,9606.ENSP00000393312,9606.ENSP00000410294</t>
  </si>
  <si>
    <t>SOX9,SIX1,SHH,FOXC2,PTCH1,SMAD3,SMAD4,EYA1,BMP2,GPC3,GLI3,FGFR1,FGFR2</t>
  </si>
  <si>
    <t>9606.ENSP00000249749,9606.ENSP00000264634,9606.ENSP00000277541,9606.ENSP00000326371,9606.ENSP00000341551,9606.ENSP00000359114,9606.ENSP00000364133,9606.ENSP00000368104,9606.ENSP00000392028,9606.ENSP00000410294</t>
  </si>
  <si>
    <t>DLL4,WNT5A,NOTCH1,FOXC2,SMAD4,COL11A1,TGFBR1,BMP2,CHD7,FGFR2</t>
  </si>
  <si>
    <t>9606.ENSP00000247182,9606.ENSP00000249749,9606.ENSP00000277541,9606.ENSP00000297261,9606.ENSP00000341551,9606.ENSP00000342626,9606.ENSP00000364133,9606.ENSP00000379258,9606.ENSP00000390436,9606.ENSP00000401112</t>
  </si>
  <si>
    <t>SIX1,DLL4,NOTCH1,SHH,SMAD4,EYA1,TGFBR1,GLI3,GLI2,SATB2</t>
  </si>
  <si>
    <t>9606.ENSP00000249749,9606.ENSP00000260570,9606.ENSP00000277541,9606.ENSP00000297261,9606.ENSP00000332353,9606.ENSP00000363972,9606.ENSP00000379258,9606.ENSP00000381167,9606.ENSP00000390436</t>
  </si>
  <si>
    <t>DLL4,IFT172,NOTCH1,SHH,PTCH1,ZC4H2,GLI3,DYNC2H1,GLI2</t>
  </si>
  <si>
    <t>GO:1905515</t>
  </si>
  <si>
    <t>non-motile cilium assembly</t>
  </si>
  <si>
    <t>9606.ENSP00000260570,9606.ENSP00000312778,9606.ENSP00000334379,9606.ENSP00000376827,9606.ENSP00000381167,9606.ENSP00000403465,9606.ENSP00000406012</t>
  </si>
  <si>
    <t>IFT172,IFT80,C2CD3,MKS1,DYNC2H1,CC2D2A,IFT140</t>
  </si>
  <si>
    <t>9606.ENSP00000204961,9606.ENSP00000264634,9606.ENSP00000297261,9606.ENSP00000332353,9606.ENSP00000332973,9606.ENSP00000334379,9606.ENSP00000341551,9606.ENSP00000367203,9606.ENSP00000401112,9606.ENSP00000410294,9606.ENSP00000453793</t>
  </si>
  <si>
    <t>EFNB1,WNT5A,SHH,PTCH1,SMAD3,C2CD3,SMAD4,KDM6A,SATB2,FGFR2,MEIS2</t>
  </si>
  <si>
    <t>9606.ENSP00000256646,9606.ENSP00000277541,9606.ENSP00000326371,9606.ENSP00000329117,9606.ENSP00000332353,9606.ENSP00000364839,9606.ENSP00000379258</t>
  </si>
  <si>
    <t>NOTCH2,NOTCH1,FOXC2,AMER1,PTCH1,ASXL1,GLI3</t>
  </si>
  <si>
    <t>GO:0021517</t>
  </si>
  <si>
    <t>ventral spinal cord development</t>
  </si>
  <si>
    <t>9606.ENSP00000249749,9606.ENSP00000260570,9606.ENSP00000297261,9606.ENSP00000332353,9606.ENSP00000363972,9606.ENSP00000379258,9606.ENSP00000381167,9606.ENSP00000390436</t>
  </si>
  <si>
    <t>DLL4,IFT172,SHH,PTCH1,ZC4H2,GLI3,DYNC2H1,GLI2</t>
  </si>
  <si>
    <t>9606.ENSP00000217086,9606.ENSP00000245479,9606.ENSP00000256646,9606.ENSP00000260570,9606.ENSP00000262644,9606.ENSP00000264634,9606.ENSP00000264731,9606.ENSP00000277541,9606.ENSP00000282516,9606.ENSP00000297261,9606.ENSP00000312778,9606.ENSP00000326330,9606.ENSP00000332353,9606.ENSP00000334379,9606.ENSP00000341551,9606.ENSP00000364860,9606.ENSP00000367797,9606.ENSP00000368924,9606.ENSP00000369889,9606.ENSP00000372170,9606.ENSP00000376827,9606.ENSP00000377836,9606.ENSP00000379258,9606.ENSP00000381167,9606.ENSP00000389014,9606.ENSP00000390436,9606.ENSP00000392028,9606.ENSP00000393312,9606.ENSP00000406012,9606.ENSP00000410294</t>
  </si>
  <si>
    <t>SALL4,SOX9,NOTCH2,IFT172,IMPAD1,WNT5A,TP63,NOTCH1,NIPBL,SHH,IFT80,FRAS1,PTCH1,C2CD3,SMAD4,ROR2,SKI,TFAP2A,COL2A1,MSX1,MKS1,GPC3,GLI3,DYNC2H1,C5orf42,GLI2,CHD7,FGFR1,IFT140,FGFR2</t>
  </si>
  <si>
    <t>9606.ENSP00000238682,9606.ENSP00000247182,9606.ENSP00000261381,9606.ENSP00000264634,9606.ENSP00000269349,9606.ENSP00000282516,9606.ENSP00000297261,9606.ENSP00000326371,9606.ENSP00000332973,9606.ENSP00000342626,9606.ENSP00000351905,9606.ENSP00000359114,9606.ENSP00000363193,9606.ENSP00000364133,9606.ENSP00000368924,9606.ENSP00000369889,9606.ENSP00000376827,9606.ENSP00000379258,9606.ENSP00000386759,9606.ENSP00000401112,9606.ENSP00000406012,9606.ENSP00000410294</t>
  </si>
  <si>
    <t>TGFB3,SIX1,XYLT1,WNT5A,EIF4A3,NIPBL,SHH,FOXC2,SMAD3,EYA1,TGFBR2,COL11A1,MED12,TGFBR1,TFAP2A,COL2A1,MKS1,GLI3,SETD2,SATB2,IFT140,FGFR2</t>
  </si>
  <si>
    <t>9606.ENSP00000217086,9606.ENSP00000260570,9606.ENSP00000264634,9606.ENSP00000288955,9606.ENSP00000316054,9606.ENSP00000320485,9606.ENSP00000332353,9606.ENSP00000363193,9606.ENSP00000367203,9606.ENSP00000367797,9606.ENSP00000368169,9606.ENSP00000376827,9606.ENSP00000386759,9606.ENSP00000403465,9606.ENSP00000454157</t>
  </si>
  <si>
    <t>SALL4,IFT172,WNT5A,GRHL3,DVL3,ARID1A,PTCH1,MED12,KDM6A,SKI,DVL1,MKS1,SETD2,CC2D2A,ZEB2</t>
  </si>
  <si>
    <t>9606.ENSP00000260570,9606.ENSP00000297261,9606.ENSP00000312778,9606.ENSP00000332353,9606.ENSP00000346359,9606.ENSP00000351905,9606.ENSP00000364860,9606.ENSP00000376827,9606.ENSP00000379258,9606.ENSP00000390436,9606.ENSP00000403465,9606.ENSP00000483364</t>
  </si>
  <si>
    <t>IFT172,SHH,IFT80,PTCH1,KIAA0586,TGFBR2,ROR2,MKS1,GLI3,GLI2,CC2D2A,TCTN3</t>
  </si>
  <si>
    <t>9606.ENSP00000249749,9606.ENSP00000277541,9606.ENSP00000326371,9606.ENSP00000341551,9606.ENSP00000359114,9606.ENSP00000364133,9606.ENSP00000392028,9606.ENSP00000410294</t>
  </si>
  <si>
    <t>DLL4,NOTCH1,FOXC2,SMAD4,COL11A1,TGFBR1,CHD7,FGFR2</t>
  </si>
  <si>
    <t>GO:0003203</t>
  </si>
  <si>
    <t>endocardial cushion morphogenesis</t>
  </si>
  <si>
    <t>9606.ENSP00000245479,9606.ENSP00000277541,9606.ENSP00000341551,9606.ENSP00000351905,9606.ENSP00000368104,9606.ENSP00000372170</t>
  </si>
  <si>
    <t>SOX9,NOTCH1,SMAD4,TGFBR2,BMP2,MSX1</t>
  </si>
  <si>
    <t>GO:0045879</t>
  </si>
  <si>
    <t>negative regulation of smoothened signaling pathway</t>
  </si>
  <si>
    <t>9606.ENSP00000260570,9606.ENSP00000332353,9606.ENSP00000377836,9606.ENSP00000377934,9606.ENSP00000379258,9606.ENSP00000390436</t>
  </si>
  <si>
    <t>IFT172,PTCH1,GPC3,KIF7,GLI3,GLI2</t>
  </si>
  <si>
    <t>9606.ENSP00000238682,9606.ENSP00000247182,9606.ENSP00000269349,9606.ENSP00000282516,9606.ENSP00000326371,9606.ENSP00000332973,9606.ENSP00000342626,9606.ENSP00000351905,9606.ENSP00000359114,9606.ENSP00000363193,9606.ENSP00000364133,9606.ENSP00000368924,9606.ENSP00000369889,9606.ENSP00000379258,9606.ENSP00000386759,9606.ENSP00000401112,9606.ENSP00000406012,9606.ENSP00000410294</t>
  </si>
  <si>
    <t>TGFB3,SIX1,EIF4A3,NIPBL,FOXC2,SMAD3,EYA1,TGFBR2,COL11A1,MED12,TGFBR1,TFAP2A,COL2A1,GLI3,SETD2,SATB2,IFT140,FGFR2</t>
  </si>
  <si>
    <t>9606.ENSP00000245479,9606.ENSP00000264634,9606.ENSP00000277541,9606.ENSP00000326371,9606.ENSP00000332973,9606.ENSP00000341551,9606.ENSP00000351905,9606.ENSP00000368104,9606.ENSP00000372170</t>
  </si>
  <si>
    <t>SOX9,WNT5A,NOTCH1,FOXC2,SMAD3,SMAD4,TGFBR2,BMP2,MSX1</t>
  </si>
  <si>
    <t>9606.ENSP00000217086,9606.ENSP00000245479,9606.ENSP00000256646,9606.ENSP00000262644,9606.ENSP00000264634,9606.ENSP00000264731,9606.ENSP00000277541,9606.ENSP00000282516,9606.ENSP00000297261,9606.ENSP00000326330,9606.ENSP00000332353,9606.ENSP00000334379,9606.ENSP00000341551,9606.ENSP00000364860,9606.ENSP00000367797,9606.ENSP00000368924,9606.ENSP00000369889,9606.ENSP00000372170,9606.ENSP00000376827,9606.ENSP00000377836,9606.ENSP00000379258,9606.ENSP00000381167,9606.ENSP00000389014,9606.ENSP00000390436,9606.ENSP00000392028,9606.ENSP00000393312,9606.ENSP00000406012,9606.ENSP00000410294</t>
  </si>
  <si>
    <t>SALL4,SOX9,NOTCH2,IMPAD1,WNT5A,TP63,NOTCH1,NIPBL,SHH,FRAS1,PTCH1,C2CD3,SMAD4,ROR2,SKI,TFAP2A,COL2A1,MSX1,MKS1,GPC3,GLI3,DYNC2H1,C5orf42,GLI2,CHD7,FGFR1,IFT140,FGFR2</t>
  </si>
  <si>
    <t>9606.ENSP00000264634,9606.ENSP00000264731,9606.ENSP00000277541,9606.ENSP00000282516,9606.ENSP00000297261,9606.ENSP00000332973,9606.ENSP00000379258,9606.ENSP00000390436,9606.ENSP00000410294</t>
  </si>
  <si>
    <t>WNT5A,TP63,NOTCH1,NIPBL,SHH,SMAD3,GLI3,GLI2,FGFR2</t>
  </si>
  <si>
    <t>9606.ENSP00000264731,9606.ENSP00000277541,9606.ENSP00000297261,9606.ENSP00000332353,9606.ENSP00000372170,9606.ENSP00000377836,9606.ENSP00000392028</t>
  </si>
  <si>
    <t>TP63,NOTCH1,SHH,PTCH1,MSX1,GPC3,CHD7</t>
  </si>
  <si>
    <t>9606.ENSP00000218089,9606.ENSP00000271715,9606.ENSP00000282516,9606.ENSP00000297338,9606.ENSP00000306999,9606.ENSP00000323421,9606.ENSP00000354720,9606.ENSP00000362674</t>
  </si>
  <si>
    <t>STAG2,POGZ,NIPBL,RAD21,ESCO2,SMC1A,SMC3,HDAC8</t>
  </si>
  <si>
    <t>9606.ENSP00000245479,9606.ENSP00000264731,9606.ENSP00000277541,9606.ENSP00000297261,9606.ENSP00000332353,9606.ENSP00000379258,9606.ENSP00000390436,9606.ENSP00000410294</t>
  </si>
  <si>
    <t>SOX9,TP63,NOTCH1,SHH,PTCH1,GLI3,GLI2,FGFR2</t>
  </si>
  <si>
    <t>9606.ENSP00000264634,9606.ENSP00000264731,9606.ENSP00000297261,9606.ENSP00000351905,9606.ENSP00000379258,9606.ENSP00000390436,9606.ENSP00000410294</t>
  </si>
  <si>
    <t>WNT5A,TP63,SHH,TGFBR2,GLI3,GLI2,FGFR2</t>
  </si>
  <si>
    <t>9606.ENSP00000217086,9606.ENSP00000256646,9606.ENSP00000262644,9606.ENSP00000264634,9606.ENSP00000264731,9606.ENSP00000277541,9606.ENSP00000282516,9606.ENSP00000297261,9606.ENSP00000326330,9606.ENSP00000332353,9606.ENSP00000334379,9606.ENSP00000341551,9606.ENSP00000364860,9606.ENSP00000367797,9606.ENSP00000368924,9606.ENSP00000372170,9606.ENSP00000376827,9606.ENSP00000377836,9606.ENSP00000379258,9606.ENSP00000381167,9606.ENSP00000389014,9606.ENSP00000390436,9606.ENSP00000392028,9606.ENSP00000393312,9606.ENSP00000406012</t>
  </si>
  <si>
    <t>SALL4,NOTCH2,IMPAD1,WNT5A,TP63,NOTCH1,NIPBL,SHH,FRAS1,PTCH1,C2CD3,SMAD4,ROR2,SKI,TFAP2A,MSX1,MKS1,GPC3,GLI3,DYNC2H1,C5orf42,GLI2,CHD7,FGFR1,IFT140</t>
  </si>
  <si>
    <t>9606.ENSP00000260570,9606.ENSP00000297261,9606.ENSP00000332353,9606.ENSP00000363972,9606.ENSP00000379258,9606.ENSP00000381167,9606.ENSP00000390436</t>
  </si>
  <si>
    <t>IFT172,SHH,PTCH1,ZC4H2,GLI3,DYNC2H1,GLI2</t>
  </si>
  <si>
    <t>9606.ENSP00000245479,9606.ENSP00000247182,9606.ENSP00000297261,9606.ENSP00000332353,9606.ENSP00000341551,9606.ENSP00000342626,9606.ENSP00000368104,9606.ENSP00000377836,9606.ENSP00000379258</t>
  </si>
  <si>
    <t>SOX9,SIX1,SHH,PTCH1,SMAD4,EYA1,BMP2,GPC3,GLI3</t>
  </si>
  <si>
    <t>9606.ENSP00000264731,9606.ENSP00000277541,9606.ENSP00000297261,9606.ENSP00000372170,9606.ENSP00000377836,9606.ENSP00000392028</t>
  </si>
  <si>
    <t>TP63,NOTCH1,SHH,MSX1,GPC3,CHD7</t>
  </si>
  <si>
    <t>9606.ENSP00000238682,9606.ENSP00000260570,9606.ENSP00000264634,9606.ENSP00000297261,9606.ENSP00000326330,9606.ENSP00000341551,9606.ENSP00000351905,9606.ENSP00000355988,9606.ENSP00000363840,9606.ENSP00000364133,9606.ENSP00000367705,9606.ENSP00000367797,9606.ENSP00000368924,9606.ENSP00000369889,9606.ENSP00000372170,9606.ENSP00000379258,9606.ENSP00000389014,9606.ENSP00000392028,9606.ENSP00000401112</t>
  </si>
  <si>
    <t>TGFB3,IFT172,WNT5A,SHH,FRAS1,SMAD4,TGFBR2,IRF6,COL11A2,TGFBR1,BCOR,SKI,TFAP2A,COL2A1,MSX1,GLI3,C5orf42,CHD7,SATB2</t>
  </si>
  <si>
    <t>9606.ENSP00000262644,9606.ENSP00000264634,9606.ENSP00000277541,9606.ENSP00000297261,9606.ENSP00000334379,9606.ENSP00000341551,9606.ENSP00000364860,9606.ENSP00000372170,9606.ENSP00000376827,9606.ENSP00000379258,9606.ENSP00000389014,9606.ENSP00000390436,9606.ENSP00000406012</t>
  </si>
  <si>
    <t>IMPAD1,WNT5A,NOTCH1,SHH,C2CD3,SMAD4,ROR2,MSX1,MKS1,GLI3,C5orf42,GLI2,IFT140</t>
  </si>
  <si>
    <t>9606.ENSP00000247182,9606.ENSP00000264634,9606.ENSP00000277541,9606.ENSP00000297261,9606.ENSP00000342626,9606.ENSP00000368104,9606.ENSP00000376827,9606.ENSP00000393312</t>
  </si>
  <si>
    <t>SIX1,WNT5A,NOTCH1,SHH,EYA1,BMP2,MKS1,FGFR1</t>
  </si>
  <si>
    <t>9606.ENSP00000238682,9606.ENSP00000247182,9606.ENSP00000264731,9606.ENSP00000269349,9606.ENSP00000282516,9606.ENSP00000326371,9606.ENSP00000332723,9606.ENSP00000332973,9606.ENSP00000351905,9606.ENSP00000363193,9606.ENSP00000364133,9606.ENSP00000368924,9606.ENSP00000379258,9606.ENSP00000386759,9606.ENSP00000406012,9606.ENSP00000410294</t>
  </si>
  <si>
    <t>TGFB3,SIX1,TP63,EIF4A3,NIPBL,FOXC2,COLEC10,SMAD3,TGFBR2,MED12,TGFBR1,TFAP2A,GLI3,SETD2,IFT140,FGFR2</t>
  </si>
  <si>
    <t>GO:0061311</t>
  </si>
  <si>
    <t>cell surface receptor signaling pathway involved in heart development</t>
  </si>
  <si>
    <t>9606.ENSP00000249749,9606.ENSP00000256646,9606.ENSP00000264634,9606.ENSP00000277541,9606.ENSP00000372170,9606.ENSP00000376827</t>
  </si>
  <si>
    <t>DLL4,NOTCH2,WNT5A,NOTCH1,MSX1,MKS1</t>
  </si>
  <si>
    <t>GO:0062009</t>
  </si>
  <si>
    <t>secondary palate development</t>
  </si>
  <si>
    <t>9606.ENSP00000238682,9606.ENSP00000264634,9606.ENSP00000341551,9606.ENSP00000351905,9606.ENSP00000363840,9606.ENSP00000392028</t>
  </si>
  <si>
    <t>TGFB3,WNT5A,SMAD4,TGFBR2,COL11A2,CHD7</t>
  </si>
  <si>
    <t>9606.ENSP00000245479,9606.ENSP00000247182,9606.ENSP00000264634,9606.ENSP00000277541,9606.ENSP00000326371,9606.ENSP00000341551,9606.ENSP00000342626,9606.ENSP00000351905,9606.ENSP00000364133,9606.ENSP00000368104,9606.ENSP00000376827</t>
  </si>
  <si>
    <t>SOX9,SIX1,WNT5A,NOTCH1,FOXC2,SMAD4,EYA1,TGFBR2,TGFBR1,BMP2,MKS1</t>
  </si>
  <si>
    <t>9606.ENSP00000245479,9606.ENSP00000264634,9606.ENSP00000367203,9606.ENSP00000369889,9606.ENSP00000390436</t>
  </si>
  <si>
    <t>SOX9,WNT5A,KDM6A,COL2A1,GLI2</t>
  </si>
  <si>
    <t>9606.ENSP00000245479,9606.ENSP00000264731,9606.ENSP00000277541,9606.ENSP00000297261,9606.ENSP00000390436,9606.ENSP00000410294</t>
  </si>
  <si>
    <t>SOX9,TP63,NOTCH1,SHH,GLI2,FGFR2</t>
  </si>
  <si>
    <t>9606.ENSP00000245479,9606.ENSP00000247182,9606.ENSP00000264634,9606.ENSP00000297261,9606.ENSP00000351905,9606.ENSP00000393312,9606.ENSP00000410294</t>
  </si>
  <si>
    <t>SOX9,SIX1,WNT5A,SHH,TGFBR2,FGFR1,FGFR2</t>
  </si>
  <si>
    <t>GO:1905276</t>
  </si>
  <si>
    <t>regulation of epithelial tube formation</t>
  </si>
  <si>
    <t>9606.ENSP00000247182,9606.ENSP00000264634,9606.ENSP00000288955,9606.ENSP00000316054,9606.ENSP00000368169</t>
  </si>
  <si>
    <t>SIX1,WNT5A,GRHL3,DVL3,DVL1</t>
  </si>
  <si>
    <t>9606.ENSP00000238682,9606.ENSP00000247182,9606.ENSP00000269349,9606.ENSP00000282516,9606.ENSP00000326371,9606.ENSP00000332973,9606.ENSP00000351905,9606.ENSP00000363193,9606.ENSP00000364133,9606.ENSP00000368924,9606.ENSP00000379258,9606.ENSP00000386759,9606.ENSP00000406012,9606.ENSP00000410294</t>
  </si>
  <si>
    <t>TGFB3,SIX1,EIF4A3,NIPBL,FOXC2,SMAD3,TGFBR2,MED12,TGFBR1,TFAP2A,GLI3,SETD2,IFT140,FGFR2</t>
  </si>
  <si>
    <t>9606.ENSP00000245479,9606.ENSP00000247182,9606.ENSP00000264634,9606.ENSP00000288955,9606.ENSP00000342626,9606.ENSP00000368169,9606.ENSP00000390436</t>
  </si>
  <si>
    <t>SOX9,SIX1,WNT5A,GRHL3,EYA1,DVL1,GLI2</t>
  </si>
  <si>
    <t>GO:0070977</t>
  </si>
  <si>
    <t>bone maturation</t>
  </si>
  <si>
    <t>9606.ENSP00000261381,9606.ENSP00000312778,9606.ENSP00000339824,9606.ENSP00000368104,9606.ENSP00000368798</t>
  </si>
  <si>
    <t>XYLT1,IFT80,FGFR3,BMP2,MBTPS2</t>
  </si>
  <si>
    <t>GO:0060039</t>
  </si>
  <si>
    <t>pericardium development</t>
  </si>
  <si>
    <t>9606.ENSP00000249749,9606.ENSP00000264634,9606.ENSP00000277541,9606.ENSP00000332973,9606.ENSP00000368104,9606.ENSP00000386759</t>
  </si>
  <si>
    <t>DLL4,WNT5A,NOTCH1,SMAD3,BMP2,SETD2</t>
  </si>
  <si>
    <t>9606.ENSP00000297261,9606.ENSP00000368104,9606.ENSP00000372170,9606.ENSP00000377836,9606.ENSP00000410294</t>
  </si>
  <si>
    <t>SHH,BMP2,MSX1,GPC3,FGFR2</t>
  </si>
  <si>
    <t>9606.ENSP00000245479,9606.ENSP00000247182,9606.ENSP00000342626,9606.ENSP00000369889,9606.ENSP00000410294</t>
  </si>
  <si>
    <t>SOX9,SIX1,EYA1,COL2A1,FGFR2</t>
  </si>
  <si>
    <t>GO:2000136</t>
  </si>
  <si>
    <t>regulation of cell proliferation involved in heart morphogenesis</t>
  </si>
  <si>
    <t>9606.ENSP00000245479,9606.ENSP00000247182,9606.ENSP00000277541,9606.ENSP00000341551,9606.ENSP00000342626,9606.ENSP00000376827</t>
  </si>
  <si>
    <t>SOX9,SIX1,NOTCH1,SMAD4,EYA1,MKS1</t>
  </si>
  <si>
    <t>9606.ENSP00000264634,9606.ENSP00000297261,9606.ENSP00000379258,9606.ENSP00000390436</t>
  </si>
  <si>
    <t>WNT5A,SHH,GLI3,GLI2</t>
  </si>
  <si>
    <t>GO:0061525</t>
  </si>
  <si>
    <t>hindgut development</t>
  </si>
  <si>
    <t>9606.ENSP00000260570,9606.ENSP00000264634,9606.ENSP00000297261,9606.ENSP00000379258,9606.ENSP00000390436</t>
  </si>
  <si>
    <t>IFT172,WNT5A,SHH,GLI3,GLI2</t>
  </si>
  <si>
    <t>GOprocess</t>
  </si>
  <si>
    <t>GOcomponent</t>
  </si>
  <si>
    <t>ABCB1</t>
  </si>
  <si>
    <t>CRISPLD2</t>
  </si>
  <si>
    <t>FGF3</t>
  </si>
  <si>
    <t>JAG2</t>
  </si>
  <si>
    <t>JARID2</t>
  </si>
  <si>
    <t>MAFB</t>
  </si>
  <si>
    <t>MGAM</t>
  </si>
  <si>
    <t>MMP3</t>
  </si>
  <si>
    <t>MTHFD1</t>
  </si>
  <si>
    <t>MTHFR</t>
  </si>
  <si>
    <t>MYH9</t>
  </si>
  <si>
    <t>PAX7</t>
  </si>
  <si>
    <t>RARA</t>
  </si>
  <si>
    <t>RYK</t>
  </si>
  <si>
    <t>TNS1</t>
  </si>
  <si>
    <t>VAX1</t>
  </si>
  <si>
    <t>ZNF385B</t>
  </si>
  <si>
    <t>TYMS</t>
  </si>
  <si>
    <t>ACSS2</t>
  </si>
  <si>
    <t>ADAMTS20</t>
  </si>
  <si>
    <t>AQP7</t>
  </si>
  <si>
    <t>ASS1</t>
  </si>
  <si>
    <t>BAG4</t>
  </si>
  <si>
    <t>BCL3</t>
  </si>
  <si>
    <t>BLM</t>
  </si>
  <si>
    <t>BMP4</t>
  </si>
  <si>
    <t>BRIP1</t>
  </si>
  <si>
    <t>CBS</t>
  </si>
  <si>
    <t>CDH2</t>
  </si>
  <si>
    <t>CENPJ</t>
  </si>
  <si>
    <t>CLPTM1</t>
  </si>
  <si>
    <t>COL4A2</t>
  </si>
  <si>
    <t>COL4A3</t>
  </si>
  <si>
    <t>DMD</t>
  </si>
  <si>
    <t>DVL2</t>
  </si>
  <si>
    <t>EIF2B3</t>
  </si>
  <si>
    <t>EVC</t>
  </si>
  <si>
    <t>FGF10</t>
  </si>
  <si>
    <t>FGF18</t>
  </si>
  <si>
    <t>FOXF2</t>
  </si>
  <si>
    <t>FZD6</t>
  </si>
  <si>
    <t>GABRB3</t>
  </si>
  <si>
    <t>GAD1</t>
  </si>
  <si>
    <t>GCH1</t>
  </si>
  <si>
    <t>GREM1</t>
  </si>
  <si>
    <t>HKDC1</t>
  </si>
  <si>
    <t>LACTB</t>
  </si>
  <si>
    <t>LHX8</t>
  </si>
  <si>
    <t>MMP9</t>
  </si>
  <si>
    <t>MROH7</t>
  </si>
  <si>
    <t>MRPL53</t>
  </si>
  <si>
    <t>MSX2</t>
  </si>
  <si>
    <t>MTR</t>
  </si>
  <si>
    <t>MTRR</t>
  </si>
  <si>
    <t>NAT1</t>
  </si>
  <si>
    <t>NAT2</t>
  </si>
  <si>
    <t>NECTIN2</t>
  </si>
  <si>
    <t>PAH</t>
  </si>
  <si>
    <t>PARVA</t>
  </si>
  <si>
    <t>PAX9</t>
  </si>
  <si>
    <t>PDGFC</t>
  </si>
  <si>
    <t>PHYH</t>
  </si>
  <si>
    <t>PKP1</t>
  </si>
  <si>
    <t>PRSS1</t>
  </si>
  <si>
    <t>PRSS35</t>
  </si>
  <si>
    <t>RAD54B</t>
  </si>
  <si>
    <t>RECQL5</t>
  </si>
  <si>
    <t>REG3A</t>
  </si>
  <si>
    <t>RFC1</t>
  </si>
  <si>
    <t>RUNX2</t>
  </si>
  <si>
    <t>SEC16A</t>
  </si>
  <si>
    <t>SPRY1</t>
  </si>
  <si>
    <t>STK32B</t>
  </si>
  <si>
    <t>SUMO1</t>
  </si>
  <si>
    <t>SYNE3</t>
  </si>
  <si>
    <t>TCN2</t>
  </si>
  <si>
    <t>TEX11</t>
  </si>
  <si>
    <t>TGFA</t>
  </si>
  <si>
    <t>TGFB2</t>
  </si>
  <si>
    <t>TIMP2</t>
  </si>
  <si>
    <t>TULP4</t>
  </si>
  <si>
    <t>VAX2</t>
  </si>
  <si>
    <t>WNT10A</t>
  </si>
  <si>
    <t>WNT11</t>
  </si>
  <si>
    <t>WNT3</t>
  </si>
  <si>
    <t>WNT3A</t>
  </si>
  <si>
    <t>WNT9B</t>
  </si>
  <si>
    <t>YOD1</t>
  </si>
  <si>
    <t>Head GO</t>
  </si>
  <si>
    <t>Head Term</t>
  </si>
  <si>
    <t>Cluster adjustedP</t>
  </si>
  <si>
    <t>#Contributing Genes</t>
  </si>
  <si>
    <t>Contributing Genes</t>
  </si>
  <si>
    <t># Go Terms</t>
  </si>
  <si>
    <t>Contributing GO</t>
  </si>
  <si>
    <t>Contributing Terms</t>
  </si>
  <si>
    <t>GO:0008134</t>
  </si>
  <si>
    <t>transcription factor binding</t>
  </si>
  <si>
    <t>protein production &amp; stability</t>
  </si>
  <si>
    <t>Group00</t>
  </si>
  <si>
    <t>ACTB,ARID1A,BCOR,CHD4,CTCF,DDX3X,FLNA,GLI2,KAT6A,KAT6B,MED12,SIX3,SKI,SMAD3,SMAD4,SMARCA4,SMARCB1,TCF12</t>
  </si>
  <si>
    <t>GO:0001228</t>
  </si>
  <si>
    <t>DNA-binding transcription activator activity,RNA polymeraseII-specific</t>
  </si>
  <si>
    <t>Group01</t>
  </si>
  <si>
    <t>DNA-binding transcription activator activity, RNA polymerase II-specific</t>
  </si>
  <si>
    <t>GO:0008285</t>
  </si>
  <si>
    <t>negative regulation of cell population proliferation</t>
  </si>
  <si>
    <t>Group02</t>
  </si>
  <si>
    <t>GO:0030198</t>
  </si>
  <si>
    <t>extracellular matrix organization</t>
  </si>
  <si>
    <t>Group03</t>
  </si>
  <si>
    <t>COL11A2,COL2A1,SMAD3,</t>
  </si>
  <si>
    <t>GO:0034502</t>
  </si>
  <si>
    <t>protein localization to chromosome</t>
  </si>
  <si>
    <t>Group04</t>
  </si>
  <si>
    <t>GO:0034708</t>
  </si>
  <si>
    <t>methyltransferase complex</t>
  </si>
  <si>
    <t>Group05</t>
  </si>
  <si>
    <t>GO:0060271</t>
  </si>
  <si>
    <t>cilium assembly</t>
  </si>
  <si>
    <t>Group06</t>
  </si>
  <si>
    <t>C2CD3,CILK1,CPLANE1,DYNC2LI1,FLNA,IFT140,IFT172,MKS1,NEK1,SEPTIN9</t>
  </si>
  <si>
    <t>GO:0045944</t>
  </si>
  <si>
    <t>positive regulation of transcription by RNA polymeraseII</t>
  </si>
  <si>
    <t>Group07</t>
  </si>
  <si>
    <t>positive regulation of transcription by RNA polymerase II</t>
  </si>
  <si>
    <t>GO:0001221</t>
  </si>
  <si>
    <t>transcription coregulator binding</t>
  </si>
  <si>
    <t>Group08</t>
  </si>
  <si>
    <t>CTCF,SIX3,SMAD3,SMAD4</t>
  </si>
  <si>
    <t>Group09</t>
  </si>
  <si>
    <t>HDAC8,NIPBL,POGZ,RAD21,SMC1A,SMC3,STAG2,TELO2</t>
  </si>
  <si>
    <t>GO:0007062,GO:0034399</t>
  </si>
  <si>
    <t>sister chromatid cohesion,nuclear periphery</t>
  </si>
  <si>
    <t>GO:0031647</t>
  </si>
  <si>
    <t>regulation of protein stability</t>
  </si>
  <si>
    <t>Group10</t>
  </si>
  <si>
    <t>CTNND1,DVL1,DVL3,FLNA,HDAC8,MSX1,NEDD4L,RPL5,TELO2,USP9X</t>
  </si>
  <si>
    <t>GO:0031647,GO:0050821</t>
  </si>
  <si>
    <t>regulation of protein stability,protein stabilization</t>
  </si>
  <si>
    <t>GO:0040008</t>
  </si>
  <si>
    <t>regulation of growth</t>
  </si>
  <si>
    <t>Group11</t>
  </si>
  <si>
    <t>DDX3X,MSX1,NEDD4L,NIPBL,NOTCH1,NOTCH2,SMAD3,SMAD4,SMARCA4,TGFBR1</t>
  </si>
  <si>
    <t>GO:0040008,GO:0045926,GO:0030308</t>
  </si>
  <si>
    <t>regulation of growth,negative regulation of growth,negative regulation of cell growth</t>
  </si>
  <si>
    <t>GO:0050678</t>
  </si>
  <si>
    <t>regulation of epithelial cell proliferation</t>
  </si>
  <si>
    <t>Group12</t>
  </si>
  <si>
    <t>GO:0050678,GO:0044344,GO:0050680</t>
  </si>
  <si>
    <t>regulation of epithelial cell proliferation,cellular response to fibroblast growth factor stimulus,negative regulation of epithelial cell proliferation</t>
  </si>
  <si>
    <t>GO:0007389</t>
  </si>
  <si>
    <t>pattern specification process</t>
  </si>
  <si>
    <t>Group13</t>
  </si>
  <si>
    <t>GO:0007389,GO:0003002,GO:0060537</t>
  </si>
  <si>
    <t>pattern specification process,regionalization,muscle tissue development</t>
  </si>
  <si>
    <t>GO:0005681</t>
  </si>
  <si>
    <t>spliceosomal complex</t>
  </si>
  <si>
    <t>Group14</t>
  </si>
  <si>
    <t>EFTUD2,EIF4A3,HNRNPK,SF3B4,SNRPB,TXNL4A</t>
  </si>
  <si>
    <t>GO:0005681,GO:0071013,GO:0046540</t>
  </si>
  <si>
    <t>spliceosomal complex,catalytic step 2 spliceosome,U4/U6 x U5 tri-snRNP complex</t>
  </si>
  <si>
    <t>GO:0006479</t>
  </si>
  <si>
    <t>protein methylation</t>
  </si>
  <si>
    <t>Group15</t>
  </si>
  <si>
    <t>BCOR,FBXO11,KMT2A,KMT2D,SETD2,SMARCB1</t>
  </si>
  <si>
    <t>GO:0006479,GO:0008276,GO:0034968,GO:0051568</t>
  </si>
  <si>
    <t>protein methylation,protein methyltransferase activity,histone lysine methylation,histone H3-K4 methylation</t>
  </si>
  <si>
    <t>GO:0030111</t>
  </si>
  <si>
    <t>regulation of Wnt signaling pathway</t>
  </si>
  <si>
    <t>Group16</t>
  </si>
  <si>
    <t>GO:0016055,GO:0030111,GO:0030177,GO:0060070,GO:0090090</t>
  </si>
  <si>
    <t>Wnt signaling pathway,regulation of Wnt signaling pathway,positive regulation of Wnt signaling pathway,canonical Wnt signaling pathway,negative regulation of canonical Wnt signaling pathway</t>
  </si>
  <si>
    <t>GO:0004707</t>
  </si>
  <si>
    <t>MAP kinase activity</t>
  </si>
  <si>
    <t>Group17</t>
  </si>
  <si>
    <t>GO:0043507,GO:0035567,GO:0004707,GO:0004705,GO:0043406</t>
  </si>
  <si>
    <t>positive regulation of JUN kinase activity,non-canonical Wnt signaling pathway,MAP kinase activity,JUN kinase activity,positive regulation of MAP kinase activity</t>
  </si>
  <si>
    <t>GO:0048598</t>
  </si>
  <si>
    <t>embryonic morphogenesis</t>
  </si>
  <si>
    <t>Group18</t>
  </si>
  <si>
    <t>GO:0007600,GO:0048598,GO:0062023,GO:0007601,GO:0007605</t>
  </si>
  <si>
    <t>sensory perception,embryonic morphogenesis,collagen-containing extracellular matrix,visual perception,sensory perception of sound</t>
  </si>
  <si>
    <t>GO:0050680</t>
  </si>
  <si>
    <t>negative regulation of epithelial cell proliferation</t>
  </si>
  <si>
    <t>Group19</t>
  </si>
  <si>
    <t>CDKN1C,DLL4,FGFR1,FGFR2,FGFR3,TGFB3,TGFBR1,TGFBR2</t>
  </si>
  <si>
    <t>GO:0019838,GO:0017134,GO:0050431,GO:0044344,GO:0050680,GO:0010518,GO:0005007</t>
  </si>
  <si>
    <t>growth factor binding,fibroblast growth factor binding,transforming growth factor beta binding,cellular response to fibroblast growth factor stimulus,negative regulation of epithelial cell proliferation,positive regulation of phospholipase activity,fibroblast growth factor-activated receptor activity</t>
  </si>
  <si>
    <t>GO:0030278</t>
  </si>
  <si>
    <t>regulation of ossification</t>
  </si>
  <si>
    <t>Group20</t>
  </si>
  <si>
    <t>BCOR,BMP2,CHD7,COL11A2,FAM20C,FGFR1,MSX1,NOTCH2,SOX9,TFAP2A,TGFB3,WNT5A</t>
  </si>
  <si>
    <t>GO:0060021,GO:0030278,GO:0045778,GO:0031214,GO:0050679,GO:0070167,GO:0030282,GO:0042476</t>
  </si>
  <si>
    <t>roof of mouth development,regulation of ossification,positive regulation of ossification,biomineral tissue development,positive regulation of epithelial cell proliferation,regulation of biomineral tissue development,bone mineralization,odontogenesis</t>
  </si>
  <si>
    <t>GO:0005911</t>
  </si>
  <si>
    <t>cell-cell junction</t>
  </si>
  <si>
    <t>Group21</t>
  </si>
  <si>
    <t>GO:0005911,GO:0002009,GO:0005912,GO:0043296,GO:0045216,GO:0070160,GO:0001738,GO:0007043</t>
  </si>
  <si>
    <t>cell-cell junction,morphogenesis of an epithelium,adherens junction,apical junction complex,cell-cell junction organization,tight junction,morphogenesis of a polarized epithelium,cell-cell junction assembly</t>
  </si>
  <si>
    <t>GO:0000187</t>
  </si>
  <si>
    <t>activation of MAPK activity</t>
  </si>
  <si>
    <t>Group22</t>
  </si>
  <si>
    <t>GO:0000187,GO:0043507,GO:0001936,GO:0043410,GO:0004707,GO:0004705,GO:0043406,GO:0004708,GO:0071902</t>
  </si>
  <si>
    <t>activation of MAPK activity,positive regulation of JUN kinase activity,regulation of endothelial cell proliferation,positive regulation of MAPK cascade,MAP kinase activity,JUN kinase activity,positive regulation of MAP kinase activity,MAP kinase kinase activity,positive regulation of protein serine/threonine kinase activity</t>
  </si>
  <si>
    <t>Group23</t>
  </si>
  <si>
    <t>GO:0000785,GO:0070603,GO:0071824,GO:0006333,GO:0006338,GO:0016514,GO:0065004,GO:0006337,GO:0006356</t>
  </si>
  <si>
    <t>chromatin,SWI/SNF superfamily-type complex,protein-DNA complex subunit organization,chromatin assembly or disassembly,chromatin remodeling,SWI/SNF complex,protein-DNA complex assembly,nucleosome disassembly,regulation of transcription by RNA polymerase I</t>
  </si>
  <si>
    <t>GO:0006325</t>
  </si>
  <si>
    <t>chromatin organization</t>
  </si>
  <si>
    <t>Group24</t>
  </si>
  <si>
    <t>ACTB,ARID1A,ASXL1,BCOR,CHD3,CTCF,DDX3X,ESCO2,EYA1,KAT6A,KAT6B,KMT2A,KMT2D,MAP3K7,NIPBL,PHF8,SETD2,SMARCA4,SMARCB1,SOX9,TRIM37,TRRAP</t>
  </si>
  <si>
    <t>GO:0043966,GO:0043967,GO:0006325,GO:0000123,GO:1902562,GO:0016570,GO:0006473,GO:0006475,GO:0018394,GO:0016573</t>
  </si>
  <si>
    <t>histone H3 acetylation,histone H4 acetylation,chromatin organization,histone acetyltransferase complex,H4 histone acetyltransferase complex,histone modification,protein acetylation,internal protein amino acid acetylation,peptidyl-lysine acetylation,histone acetylation</t>
  </si>
  <si>
    <t>Group25</t>
  </si>
  <si>
    <t>GO:0060021,GO:0060322,GO:0007548,GO:0030278,GO:0060324,GO:0062009,GO:0048608,GO:0060173,GO:0060325,GO:0048562,GO:0001654,GO:0042471,GO:0060041</t>
  </si>
  <si>
    <t>roof of mouth development,head development,sex differentiation,regulation of ossification,face development,secondary palate development,reproductive structure development,limb development,face morphogenesis,embryonic organ morphogenesis,eye development,ear morphogenesis,retina development in camera-type eye</t>
  </si>
  <si>
    <t>GO:0060485</t>
  </si>
  <si>
    <t>mesenchyme development</t>
  </si>
  <si>
    <t>Group26</t>
  </si>
  <si>
    <t>ACTB,ACTG1,BCOR,BMP2,CDH1,CDKN1C,COL11A1,COL11A2,DLL4,DVL1,DVL3,FAM20C,FGFR1,FGFR2,FGFR3,FLNA,GJA1,GLI2,NOTCH1,NOTCH2,PTCH1,SHH,SKI,SMAD3,SMAD4,SOX9,TCOF1,TFAP2A,TGFB3,TGFBR1,TGFBR2,USP9X,WNT5A,ZEB2,ZIC3</t>
  </si>
  <si>
    <t>GO:0009888,GO:0019838,GO:0050431,GO:0097305,GO:0090287,GO:0050678,GO:0060485,GO:0071363,GO:0071560,GO:0005901,GO:0060395,GO:0007178,GO:0090092,GO:0001837,GO:0010718,GO:0030509,GO:0090100,GO:0017015,GO:0030511,GO:0060389</t>
  </si>
  <si>
    <t>tissue development,growth factor binding,transforming growth factor beta binding,response to alcohol,regulation of cellular response to growth factor stimulus,regulation of epithelial cell proliferation,mesenchyme development,cellular response to growth factor stimulus,cellular response to transforming growth factor beta stimulus,caveola,SMAD protein signal transduction,transmembrane receptor protein serine/threonine kinase signaling pathway,regulation of transmembrane receptor protein serine/threonine kinase signaling pathway,epithelial to mesenchymal transition,positive regulation of epithelial to mesenchymal transition,BMP signaling pathway,positive regulation of transmembrane receptor protein serine/threonine kinase signaling pathway,regulation of transforming growth factor beta receptor signaling pathway,positive regulation of transforming growth factor beta receptor signaling pathway,pathway-restricted SMAD protein phosphorylation</t>
  </si>
  <si>
    <t>GO:0009790</t>
  </si>
  <si>
    <t>embryo development</t>
  </si>
  <si>
    <t>Group27</t>
  </si>
  <si>
    <t>BCOR,BMP2,CDKN1C,CHD7,COL11A1,COL11A2,COL2A1,DLL4,DVL1,DVL3,EIF4A3,FGFR1,FGFR2,FGFR3,FOXC2,GJA1,MAP3K7,MBTPS2,MSX1,NIPBL,NOTCH1,NOTCH2,PTCH1,SHH,SKI,SMAD3,SMAD4,SOX9,TCOF1,TFAP2A,TGFB3,TGFBR1,TGFBR2,TRAF7,USP9X,WNT5A,ZEB2,ZIC3</t>
  </si>
  <si>
    <t>GO:0009790,GO:0030278,GO:0048598,GO:0001501,GO:0009887,GO:0050678,GO:0007507,GO:0050679,GO:0050680,GO:0051216,GO:0060348,GO:0071363,GO:0003179,GO:0001936,GO:0003007,GO:0043009,GO:0048562,GO:0048705,GO:0007605,GO:0048706,GO:1905314,GO:0042471,GO:0004707,GO:0043406</t>
  </si>
  <si>
    <t>embryo development,regulation of ossification,embryonic morphogenesis,skeletal system development,animal organ morphogenesis,regulation of epithelial cell proliferation,heart development,positive regulation of epithelial cell proliferation,negative regulation of epithelial cell proliferation,cartilage development,bone development,cellular response to growth factor stimulus,heart valve morphogenesis,regulation of endothelial cell proliferation,heart morphogenesis,chordate embryonic development,embryonic organ morphogenesis,skeletal system morphogenesis,sensory perception of sound,embryonic skeletal system development,semi-lunar valve development,ear morphogenesis,MAP kinase activity,positive regulation of MAP kinase activity</t>
  </si>
  <si>
    <t>chromatin organisation</t>
  </si>
  <si>
    <t>morphogenesis &amp; cellular differentiation</t>
  </si>
  <si>
    <t>BMP2,CDKN1C,DLL4,FGFR1,FGFR2,FGFR3,NOTCH2,SOX9,WNT5A</t>
  </si>
  <si>
    <t>BCOR,BMP2,DLL4,PTCH1,SHH,SIX3,ZIC3</t>
  </si>
  <si>
    <t>AMER1,BMP2,CTNND1,DDX3X,DVL1,DVL3,GLI3,GPC3,SMARCA4,TBL1XR1,ZEB2</t>
  </si>
  <si>
    <t>BMP2,DVL1,DVL3,FGFR1,GPC3,MAP3K7,TGFBR1,TRAF7,WNT5A</t>
  </si>
  <si>
    <t>CHD7,COL11A1,COL11A2,COL2A1,EIF4A3,FGFR2,GJA1,MED12,MSX1,NIPBL,TFAP2A,TGFB3,ZIC3</t>
  </si>
  <si>
    <t>ACTB,ACTG1,CDH1,CNTNAP1,CTNND1,DVL1,DVL3,FLNA,GJA1,GLI2,NECTIN1,SMAD3,TGFB3,TGFBR1,ZIC3</t>
  </si>
  <si>
    <t>BMP2,DDX3X,DLL4,DVL3,FGFR1,FGFR2,FGFR3,MAP3K7,MID1,NOTCH1,NOTCH2,TELO2,TGFBR1,TRAF7,WNT5A</t>
  </si>
  <si>
    <t>ARID1A,ARID1B,CHD3,CHD4,CTCF,DVL3,ESCO2,FLNA,HNRNPK,PHF8,POGZ,SETD2,SMAD3,SMAD4,SMARCA4,SMARCB1,SMC3,SOX9,STAG2,TCF12,TP63,TRRAP,ZEB2</t>
  </si>
  <si>
    <t>BCOR,BMP2,CHD7,COL11A2,COL2A1,EIF4A3,FGFR2,GLI3,MSX1,NIPBL,PTCH1,SIX3,SMARCA4,SOX9,TFAP2A,TGFB3,TRAPPC9,WNT5A,ZIC3</t>
  </si>
  <si>
    <t>Super Cluster</t>
  </si>
  <si>
    <t>BMP2,DDX3X,DVL1,DVL3,FOXC2,GLI2,GLI3,GRHL3,IRF6,KMT2A,KMT2D,MBTPS2,MED12,MEIS2,NOTCH1,SATB2,SIX1,SMAD3,SMAD4,SMARCA4,SMARCB1,SOX9,TBL1XR1,TCF12,TFAP2A,TP63,WNT5A,ZEB2,ZIC3</t>
  </si>
  <si>
    <t>FOXC2,GRHL3,MEIS2,SATB2,SIX1,SMAD3,SMAD4,SOX9,TCF12,TFAP2A,ZIC3</t>
  </si>
  <si>
    <t>B4GALT7,BMP2,CDKN1C,CTCF,DLL4,FGFR2,IRF6,NOTCH1,ROR2,SKI,TFAP2A,TGFB3,WNT5A</t>
  </si>
  <si>
    <t>CTCF,HDAC8,NIPBL,RAD21,SETD2</t>
  </si>
  <si>
    <t>KDM6A,KMT2A,KMT2D,SNRPB,TRIM37</t>
  </si>
  <si>
    <t>Yes</t>
  </si>
  <si>
    <t>No</t>
  </si>
  <si>
    <t>Syndromic?</t>
  </si>
  <si>
    <t>SEPTIN9</t>
  </si>
  <si>
    <t>Not in PanelApp</t>
  </si>
  <si>
    <t>#edges in OxSOC STRING network</t>
  </si>
  <si>
    <t>#edges in Combined OxSOC&amp;PA STRING network</t>
  </si>
  <si>
    <t>Term</t>
  </si>
  <si>
    <t>[ACTB, ARID1A, BCOR, CHD4, CTCF, DDX3X, FLNA, GLI2, KAT6A, KAT6B, MED12, SIX3, SKI, SMAD3, SMAD4, SMARCA4, SMARCB1, TCF12]</t>
  </si>
  <si>
    <t>[FOXC2, GRHL3, MEIS2, SATB2, SIX1, SMAD3, SMAD4, SOX9, TCF12, TFAP2A, ZIC3]</t>
  </si>
  <si>
    <t>[B4GALT7, BMP2, CDKN1C, CTCF, DLL4, FGFR2, IRF6, NOTCH1, ROR2, SKI, TFAP2A, TGFB3, WNT5A]</t>
  </si>
  <si>
    <t>[COL11A2, COL2A1, SMAD3]</t>
  </si>
  <si>
    <t>[CTCF, HDAC8, NIPBL, RAD21, SETD2]</t>
  </si>
  <si>
    <t>[KDM6A, KMT2A, KMT2D, SNRPB, TRIM37]</t>
  </si>
  <si>
    <t>[C2CD3, CILK1, CPLANE1, DYNC2LI1, FLNA, IFT140, IFT172, MKS1, NEK1, SEPTIN9]</t>
  </si>
  <si>
    <t>[BMP2, DDX3X, DVL1, DVL3, FOXC2, GLI2, GLI3, GRHL3, IRF6, KMT2A, KMT2D, MBTPS2, MED12, MEIS2, NOTCH1, SATB2, SIX1, SMAD3, SMAD4, SMARCA4, SMARCB1, SOX9, TBL1XR1, TCF12, TFAP2A, TP63, WNT5A, ZEB2, ZIC3]</t>
  </si>
  <si>
    <t>[CTCF, SIX3, SMAD3, SMAD4]</t>
  </si>
  <si>
    <t>[HDAC8, NIPBL, POGZ, RAD21, SMC1A, SMC3, STAG2]</t>
  </si>
  <si>
    <t>GO:0034399</t>
  </si>
  <si>
    <t>nuclear periphery</t>
  </si>
  <si>
    <t>[RAD21, SMC1A, SMC3, STAG2, TELO2]</t>
  </si>
  <si>
    <t>[CTNND1, DVL1, DVL3, FLNA, HDAC8, MSX1, NEDD4L, RPL5, TELO2, USP9X]</t>
  </si>
  <si>
    <t>GO:0050821</t>
  </si>
  <si>
    <t>protein stabilization</t>
  </si>
  <si>
    <t>[CTNND1, DVL1, DVL3, FLNA, MSX1, RPL5, TELO2, USP9X]</t>
  </si>
  <si>
    <t>[DDX3X, MSX1, NEDD4L, NIPBL, NOTCH1, NOTCH2, SMAD3, SMAD4, SMARCA4, TGFBR1]</t>
  </si>
  <si>
    <t>GO:0045926</t>
  </si>
  <si>
    <t>negative regulation of growth</t>
  </si>
  <si>
    <t>[DDX3X, MSX1, NOTCH1, NOTCH2, SMAD3, SMAD4, SMARCA4]</t>
  </si>
  <si>
    <t>GO:0030308</t>
  </si>
  <si>
    <t>negative regulation of cell growth</t>
  </si>
  <si>
    <t>[DDX3X, MSX1, SMAD3, SMAD4, SMARCA4]</t>
  </si>
  <si>
    <t>[BMP2, CDKN1C, DLL4, FGFR1, FGFR2, NOTCH2, SOX9, WNT5A]</t>
  </si>
  <si>
    <t>GO:0044344</t>
  </si>
  <si>
    <t>cellular response to fibroblast growth factor stimulus</t>
  </si>
  <si>
    <t>[DLL4, FGFR1, FGFR2, FGFR3]</t>
  </si>
  <si>
    <t>[CDKN1C, DLL4, FGFR2]</t>
  </si>
  <si>
    <t>[BCOR, BMP2, DLL4, PTCH1, SIX3, ZIC3]</t>
  </si>
  <si>
    <t>GO:0003002</t>
  </si>
  <si>
    <t>regionalization</t>
  </si>
  <si>
    <t>[BMP2, DLL4, PTCH1, SIX3]</t>
  </si>
  <si>
    <t>GO:0060537</t>
  </si>
  <si>
    <t>muscle tissue development</t>
  </si>
  <si>
    <t>[BMP2, PTCH1, SHH]</t>
  </si>
  <si>
    <t>[EFTUD2, EIF4A3, HNRNPK, SF3B4, SNRPB, TXNL4A]</t>
  </si>
  <si>
    <t>GO:0071013</t>
  </si>
  <si>
    <t>catalytic step 2 spliceosome</t>
  </si>
  <si>
    <t>[EFTUD2, EIF4A3, HNRNPK, SNRPB]</t>
  </si>
  <si>
    <t>GO:0046540</t>
  </si>
  <si>
    <t>U4/U6 x U5 tri-snRNP complex</t>
  </si>
  <si>
    <t>[EFTUD2, SNRPB, TXNL4A]</t>
  </si>
  <si>
    <t>[BCOR, FBXO11, KMT2A, KMT2D, SETD2, SMARCB1]</t>
  </si>
  <si>
    <t>GO:0008276</t>
  </si>
  <si>
    <t>protein methyltransferase activity</t>
  </si>
  <si>
    <t>[FBXO11, KMT2A, SETD2]</t>
  </si>
  <si>
    <t>GO:0034968</t>
  </si>
  <si>
    <t>histone lysine methylation</t>
  </si>
  <si>
    <t>[BCOR, KMT2A, KMT2D, SETD2, SMARCB1]</t>
  </si>
  <si>
    <t>GO:0051568</t>
  </si>
  <si>
    <t>histone H3-K4 methylation</t>
  </si>
  <si>
    <t>[BCOR, KMT2A, KMT2D]</t>
  </si>
  <si>
    <t>GO:0016055</t>
  </si>
  <si>
    <t>Wnt signaling pathway</t>
  </si>
  <si>
    <t>[AMER1, BMP2, CTNND1, DDX3X, DVL1, DVL3, GLI3, GPC3, SMARCA4, TBL1XR1, WNT5A, ZEB2]</t>
  </si>
  <si>
    <t>[AMER1, BMP2, CTNND1, DDX3X, GLI3, GPC3, SMARCA4, TBL1XR1, ZEB2]</t>
  </si>
  <si>
    <t>GO:0030177</t>
  </si>
  <si>
    <t>positive regulation of Wnt signaling pathway</t>
  </si>
  <si>
    <t>[AMER1, DDX3X, GPC3, SMARCA4, TBL1XR1, ZEB2]</t>
  </si>
  <si>
    <t>GO:0060070</t>
  </si>
  <si>
    <t>canonical Wnt signaling pathway</t>
  </si>
  <si>
    <t>[AMER1, BMP2, CTNND1, DDX3X, DVL1, DVL3, GLI3, GPC3, TBL1XR1, ZEB2]</t>
  </si>
  <si>
    <t>GO:0090090</t>
  </si>
  <si>
    <t>negative regulation of canonical Wnt signaling pathway</t>
  </si>
  <si>
    <t>[AMER1, BMP2, CTNND1, GLI3]</t>
  </si>
  <si>
    <t>GO:0043507</t>
  </si>
  <si>
    <t>positive regulation of JUN kinase activity</t>
  </si>
  <si>
    <t>[DVL3, MAP3K7, WNT5A]</t>
  </si>
  <si>
    <t>GO:0035567</t>
  </si>
  <si>
    <t>non-canonical Wnt signaling pathway</t>
  </si>
  <si>
    <t>[DVL1, DVL3, GPC3, WNT5A]</t>
  </si>
  <si>
    <t>[BMP2, DVL3, FGFR1, MAP3K7, TGFBR1, TRAF7, WNT5A]</t>
  </si>
  <si>
    <t>GO:0004705</t>
  </si>
  <si>
    <t>JUN kinase activity</t>
  </si>
  <si>
    <t>GO:0043406</t>
  </si>
  <si>
    <t>positive regulation of MAP kinase activity</t>
  </si>
  <si>
    <t>GO:0007600</t>
  </si>
  <si>
    <t>sensory perception</t>
  </si>
  <si>
    <t>[COL11A1, COL11A2, COL2A1, MED12, NIPBL, TFAP2A]</t>
  </si>
  <si>
    <t>[CHD7, COL11A1, COL2A1, EIF4A3, FGFR2, GJA1, MSX1, NIPBL, TFAP2A, ZIC3]</t>
  </si>
  <si>
    <t>GO:0062023</t>
  </si>
  <si>
    <t>collagen-containing extracellular matrix</t>
  </si>
  <si>
    <t>[COL11A1, COL2A1, FGFR2, TGFB3]</t>
  </si>
  <si>
    <t>GO:0007601</t>
  </si>
  <si>
    <t>visual perception</t>
  </si>
  <si>
    <t>[COL11A1, COL2A1, MED12]</t>
  </si>
  <si>
    <t>GO:0007605</t>
  </si>
  <si>
    <t>sensory perception of sound</t>
  </si>
  <si>
    <t>[COL11A1, COL11A2, COL2A1, NIPBL, TFAP2A]</t>
  </si>
  <si>
    <t>GO:0019838</t>
  </si>
  <si>
    <t>growth factor binding</t>
  </si>
  <si>
    <t>[FGFR1, FGFR2, FGFR3, TGFB3, TGFBR1, TGFBR2]</t>
  </si>
  <si>
    <t>GO:0017134</t>
  </si>
  <si>
    <t>fibroblast growth factor binding</t>
  </si>
  <si>
    <t>[FGFR1, FGFR2, FGFR3]</t>
  </si>
  <si>
    <t>GO:0050431</t>
  </si>
  <si>
    <t>transforming growth factor beta binding</t>
  </si>
  <si>
    <t>[TGFB3, TGFBR1, TGFBR2]</t>
  </si>
  <si>
    <t>GO:0010518</t>
  </si>
  <si>
    <t>positive regulation of phospholipase activity</t>
  </si>
  <si>
    <t>GO:0005007</t>
  </si>
  <si>
    <t>fibroblast growth factor-activated receptor activity</t>
  </si>
  <si>
    <t>[BCOR, CHD7, COL11A2, TFAP2A, WNT5A]</t>
  </si>
  <si>
    <t>[BCOR, BMP2, SOX9, TFAP2A, TGFB3, WNT5A]</t>
  </si>
  <si>
    <t>GO:0045778</t>
  </si>
  <si>
    <t>positive regulation of ossification</t>
  </si>
  <si>
    <t>[BMP2, TFAP2A, TGFB3, WNT5A]</t>
  </si>
  <si>
    <t>GO:0031214</t>
  </si>
  <si>
    <t>biomineral tissue development</t>
  </si>
  <si>
    <t>[BCOR, BMP2, FAM20C, SOX9, TFAP2A, TGFB3]</t>
  </si>
  <si>
    <t>GO:0050679</t>
  </si>
  <si>
    <t>positive regulation of epithelial cell proliferation</t>
  </si>
  <si>
    <t>[BMP2, FGFR1, NOTCH2, SOX9, WNT5A]</t>
  </si>
  <si>
    <t>GO:0070167</t>
  </si>
  <si>
    <t>regulation of biomineral tissue development</t>
  </si>
  <si>
    <t>[BCOR, BMP2, SOX9, TFAP2A, TGFB3]</t>
  </si>
  <si>
    <t>GO:0030282</t>
  </si>
  <si>
    <t>bone mineralization</t>
  </si>
  <si>
    <t>[BCOR, BMP2, TFAP2A, TGFB3]</t>
  </si>
  <si>
    <t>[BCOR, MSX1, TFAP2A]</t>
  </si>
  <si>
    <t>[ACTB, ACTG1, CDH1, CTNND1, FLNA, GJA1, NECTIN1, TGFBR1]</t>
  </si>
  <si>
    <t>GO:0002009</t>
  </si>
  <si>
    <t>morphogenesis of an epithelium</t>
  </si>
  <si>
    <t>[ACTB, ACTG1, DVL1, DVL3, FLNA, GJA1, GLI2, ZIC3]</t>
  </si>
  <si>
    <t>GO:0005912</t>
  </si>
  <si>
    <t>adherens junction</t>
  </si>
  <si>
    <t>[ACTB, CDH1, NECTIN1]</t>
  </si>
  <si>
    <t>GO:0043296</t>
  </si>
  <si>
    <t>apical junction complex</t>
  </si>
  <si>
    <t>[ACTB, ACTG1, CDH1, TGFBR1]</t>
  </si>
  <si>
    <t>GO:0045216</t>
  </si>
  <si>
    <t>cell-cell junction organization</t>
  </si>
  <si>
    <t>[ACTB, ACTG1, CDH1, CNTNAP1, SMAD3, TGFB3]</t>
  </si>
  <si>
    <t>GO:0070160</t>
  </si>
  <si>
    <t>tight junction</t>
  </si>
  <si>
    <t>[ACTB, GJA1, TGFBR1]</t>
  </si>
  <si>
    <t>GO:0001738</t>
  </si>
  <si>
    <t>morphogenesis of a polarized epithelium</t>
  </si>
  <si>
    <t>[ACTB, ACTG1, DVL1, DVL3]</t>
  </si>
  <si>
    <t>GO:0007043</t>
  </si>
  <si>
    <t>cell-cell junction assembly</t>
  </si>
  <si>
    <t>[ACTB, ACTG1, CNTNAP1]</t>
  </si>
  <si>
    <t>[BMP2, MAP3K7, TGFBR1, TRAF7, WNT5A]</t>
  </si>
  <si>
    <t>GO:0001936</t>
  </si>
  <si>
    <t>regulation of endothelial cell proliferation</t>
  </si>
  <si>
    <t>[BMP2, DLL4, FGFR1, WNT5A]</t>
  </si>
  <si>
    <t>GO:0043410</t>
  </si>
  <si>
    <t>positive regulation of MAPK cascade</t>
  </si>
  <si>
    <t>[BMP2, DVL3, FGFR1, FGFR2, FGFR3, MAP3K7, MID1, NOTCH1, NOTCH2, TGFBR1, TRAF7, WNT5A]</t>
  </si>
  <si>
    <t>GO:0004708</t>
  </si>
  <si>
    <t>MAP kinase kinase activity</t>
  </si>
  <si>
    <t>[MAP3K7, TGFBR1, TRAF7]</t>
  </si>
  <si>
    <t>GO:0071902</t>
  </si>
  <si>
    <t>positive regulation of protein serine/threonine kinase activity</t>
  </si>
  <si>
    <t>[BMP2, DDX3X, DVL3, FGFR1, MAP3K7, TELO2, TGFBR1, TRAF7, WNT5A]</t>
  </si>
  <si>
    <t>GO:0000785</t>
  </si>
  <si>
    <t>chromatin</t>
  </si>
  <si>
    <t>[ARID1A, ARID1B, CHD3, CHD4, DVL3, ESCO2, HNRNPK, POGZ, SMAD3, SMAD4, SMARCA4, SMARCB1, SMC3, STAG2, TCF12, TP63, TRRAP, ZEB2]</t>
  </si>
  <si>
    <t>[ARID1A, ARID1B, CHD3, CHD4, SMARCA4, SMARCB1, TRRAP]</t>
  </si>
  <si>
    <t>GO:0071824</t>
  </si>
  <si>
    <t>protein-DNA complex subunit organization</t>
  </si>
  <si>
    <t>[ARID1A, CTCF, POGZ, SETD2, SMARCA4, SMARCB1, SOX9]</t>
  </si>
  <si>
    <t>GO:0006333</t>
  </si>
  <si>
    <t>chromatin assembly or disassembly</t>
  </si>
  <si>
    <t>[ARID1A, CTCF, PHF8, SMARCA4, SMARCB1, SOX9]</t>
  </si>
  <si>
    <t>GO:0006338</t>
  </si>
  <si>
    <t>chromatin remodeling</t>
  </si>
  <si>
    <t>[ARID1A, CHD3, PHF8, SMARCA4, SMARCB1, SOX9]</t>
  </si>
  <si>
    <t>GO:0016514</t>
  </si>
  <si>
    <t>SWI/SNF complex</t>
  </si>
  <si>
    <t>[ARID1A, ARID1B, SMARCA4, SMARCB1]</t>
  </si>
  <si>
    <t>GO:0065004</t>
  </si>
  <si>
    <t>protein-DNA complex assembly</t>
  </si>
  <si>
    <t>[POGZ, SMARCA4, SMARCB1, SOX9]</t>
  </si>
  <si>
    <t>GO:0006337</t>
  </si>
  <si>
    <t>nucleosome disassembly</t>
  </si>
  <si>
    <t>[ARID1A, SMARCA4, SMARCB1]</t>
  </si>
  <si>
    <t>GO:0006356</t>
  </si>
  <si>
    <t>regulation of transcription by RNA polymerase I</t>
  </si>
  <si>
    <t>[FLNA, PHF8, SMARCA4, SMARCB1]</t>
  </si>
  <si>
    <t>GO:0043966</t>
  </si>
  <si>
    <t>histone H3 acetylation</t>
  </si>
  <si>
    <t>[KAT6A, KAT6B, MAP3K7, SMARCB1]</t>
  </si>
  <si>
    <t>GO:0043967</t>
  </si>
  <si>
    <t>histone H4 acetylation</t>
  </si>
  <si>
    <t>[KMT2A, SMARCB1, TRRAP]</t>
  </si>
  <si>
    <t>[ARID1A, ASXL1, BCOR, CHD3, CTCF, EYA1, KAT6A, KAT6B, KMT2A, KMT2D, MAP3K7, NIPBL, PHF8, SETD2, SMARCA4, SMARCB1, SOX9, TRIM37, TRRAP]</t>
  </si>
  <si>
    <t>GO:0000123</t>
  </si>
  <si>
    <t>histone acetyltransferase complex</t>
  </si>
  <si>
    <t>[ACTB, KAT6A, KAT6B, MAP3K7, TRRAP]</t>
  </si>
  <si>
    <t>GO:1902562</t>
  </si>
  <si>
    <t>H4 histone acetyltransferase complex</t>
  </si>
  <si>
    <t>[ACTB, MAP3K7, TRRAP]</t>
  </si>
  <si>
    <t>GO:0016570</t>
  </si>
  <si>
    <t>histone modification</t>
  </si>
  <si>
    <t>[ASXL1, BCOR, EYA1, KAT6A, KAT6B, KMT2A, KMT2D, MAP3K7, NIPBL, PHF8, SETD2, SMARCB1, TRIM37, TRRAP]</t>
  </si>
  <si>
    <t>GO:0006473</t>
  </si>
  <si>
    <t>protein acetylation</t>
  </si>
  <si>
    <t>[DDX3X, ESCO2, KAT6A, KAT6B, KMT2A, MAP3K7, SMARCB1, TRRAP]</t>
  </si>
  <si>
    <t>GO:0006475</t>
  </si>
  <si>
    <t>internal protein amino acid acetylation</t>
  </si>
  <si>
    <t>[KAT6A, KAT6B, KMT2A, MAP3K7, SMARCB1, TRRAP]</t>
  </si>
  <si>
    <t>GO:0018394</t>
  </si>
  <si>
    <t>peptidyl-lysine acetylation</t>
  </si>
  <si>
    <t>GO:0016573</t>
  </si>
  <si>
    <t>histone acetylation</t>
  </si>
  <si>
    <t>GO:0060322</t>
  </si>
  <si>
    <t>head development</t>
  </si>
  <si>
    <t>[CHD7, MSX1, NIPBL, SIX3, TGFB3, TRAPPC9, WNT5A]</t>
  </si>
  <si>
    <t>GO:0007548</t>
  </si>
  <si>
    <t>sex differentiation</t>
  </si>
  <si>
    <t>[CHD7, NIPBL, SOX9, WNT5A]</t>
  </si>
  <si>
    <t>[CHD7, MSX1, NIPBL, TGFB3, WNT5A]</t>
  </si>
  <si>
    <t>[CHD7, COL11A2, WNT5A]</t>
  </si>
  <si>
    <t>GO:0048608</t>
  </si>
  <si>
    <t>reproductive structure development</t>
  </si>
  <si>
    <t>[CHD7, GLI3, MSX1, NIPBL, PTCH1]</t>
  </si>
  <si>
    <t>GO:0060325</t>
  </si>
  <si>
    <t>face morphogenesis</t>
  </si>
  <si>
    <t>[MSX1, NIPBL, TGFB3]</t>
  </si>
  <si>
    <t>GO:0048562</t>
  </si>
  <si>
    <t>embryonic organ morphogenesis</t>
  </si>
  <si>
    <t>[CHD7, COL2A1, EIF4A3, FGFR2, NIPBL, TFAP2A, ZIC3]</t>
  </si>
  <si>
    <t>GO:0001654</t>
  </si>
  <si>
    <t>eye development</t>
  </si>
  <si>
    <t>[CHD7, NIPBL, SIX3, SMARCA4, TFAP2A]</t>
  </si>
  <si>
    <t>GO:0042471</t>
  </si>
  <si>
    <t>ear morphogenesis</t>
  </si>
  <si>
    <t>[CHD7, NIPBL, TFAP2A]</t>
  </si>
  <si>
    <t>GO:0060041</t>
  </si>
  <si>
    <t>retina development in camera-type eye</t>
  </si>
  <si>
    <t>[CHD7, SMARCA4, TFAP2A]</t>
  </si>
  <si>
    <t>GO:0009888</t>
  </si>
  <si>
    <t>tissue development</t>
  </si>
  <si>
    <t>[ACTB, ACTG1, BCOR, BMP2, COL11A1, COL11A2, DVL1, DVL3, FAM20C, FGFR1, FLNA, GJA1, GLI2, NOTCH1, PTCH1, SHH, SMAD3, SOX9, TCOF1, TFAP2A, TGFB3, TGFBR1, TGFBR2, WNT5A, ZIC3]</t>
  </si>
  <si>
    <t>GO:0097305</t>
  </si>
  <si>
    <t>response to alcohol</t>
  </si>
  <si>
    <t>[CDH1, PTCH1, TGFBR1, TGFBR2]</t>
  </si>
  <si>
    <t>GO:0090287</t>
  </si>
  <si>
    <t>regulation of cellular response to growth factor stimulus</t>
  </si>
  <si>
    <t>[CDKN1C, FGFR1, SKI, SMAD3, SMAD4, ZEB2]</t>
  </si>
  <si>
    <t>[BMP2, FGFR1, NOTCH1, SHH, SMAD3, TCOF1, TGFB3, TGFBR1, TGFBR2, WNT5A]</t>
  </si>
  <si>
    <t>GO:0071363</t>
  </si>
  <si>
    <t>cellular response to growth factor stimulus</t>
  </si>
  <si>
    <t>[BMP2, CDKN1C, DLL4, FGFR1, FGFR2, FGFR3, NOTCH1, SKI, SMAD3, SMAD4, SOX9, TGFB3, TGFBR1, TGFBR2, USP9X, WNT5A, ZEB2]</t>
  </si>
  <si>
    <t>GO:0071560</t>
  </si>
  <si>
    <t>cellular response to transforming growth factor beta stimulus</t>
  </si>
  <si>
    <t>[CDKN1C, SKI, SMAD3, SMAD4, SOX9, TGFB3, TGFBR1, TGFBR2, USP9X, WNT5A, ZEB2]</t>
  </si>
  <si>
    <t>GO:0005901</t>
  </si>
  <si>
    <t>caveola</t>
  </si>
  <si>
    <t>[CDH1, PTCH1, TGFBR2]</t>
  </si>
  <si>
    <t>GO:0060395</t>
  </si>
  <si>
    <t>SMAD protein signal transduction</t>
  </si>
  <si>
    <t>[BMP2, SKI, SMAD4, TGFBR1]</t>
  </si>
  <si>
    <t>GO:0007178</t>
  </si>
  <si>
    <t>transmembrane receptor protein serine/threonine kinase signaling pathway</t>
  </si>
  <si>
    <t>[BMP2, CDKN1C, SKI, SMAD3, SMAD4, TGFB3, TGFBR1, TGFBR2, USP9X, ZEB2]</t>
  </si>
  <si>
    <t>GO:0090092</t>
  </si>
  <si>
    <t>regulation of transmembrane receptor protein serine/threonine kinase signaling pathway</t>
  </si>
  <si>
    <t>[BMP2, CDKN1C, SKI, SMAD3, SMAD4, TGFBR1, ZEB2]</t>
  </si>
  <si>
    <t>[BMP2, FGFR1, NOTCH1, SMAD3, TCOF1, TGFB3, TGFBR1, TGFBR2, WNT5A]</t>
  </si>
  <si>
    <t>[BMP2, SMAD3, TGFB3, TGFBR2]</t>
  </si>
  <si>
    <t>GO:0030509</t>
  </si>
  <si>
    <t>BMP signaling pathway</t>
  </si>
  <si>
    <t>[BMP2, SKI, SMAD4, USP9X]</t>
  </si>
  <si>
    <t>GO:0090100</t>
  </si>
  <si>
    <t>positive regulation of transmembrane receptor protein serine/threonine kinase signaling pathway</t>
  </si>
  <si>
    <t>[BMP2, CDKN1C, SMAD4, TGFBR1, ZEB2]</t>
  </si>
  <si>
    <t>GO:0017015</t>
  </si>
  <si>
    <t>regulation of transforming growth factor beta receptor signaling pathway</t>
  </si>
  <si>
    <t>[CDKN1C, SKI, SMAD3, SMAD4, ZEB2]</t>
  </si>
  <si>
    <t>GO:0030511</t>
  </si>
  <si>
    <t>positive regulation of transforming growth factor beta receptor signaling pathway</t>
  </si>
  <si>
    <t>[CDKN1C, SMAD4, ZEB2]</t>
  </si>
  <si>
    <t>GO:0060389</t>
  </si>
  <si>
    <t>pathway-restricted SMAD protein phosphorylation</t>
  </si>
  <si>
    <t>[BMP2, TGFBR1, TGFBR2]</t>
  </si>
  <si>
    <t>[CHD7, COL11A1, COL2A1, DVL1, EIF4A3, FGFR2, GJA1, MSX1, NIPBL, PTCH1, SHH, TCOF1, TFAP2A, WNT5A, ZIC3]</t>
  </si>
  <si>
    <t>GO:0001501</t>
  </si>
  <si>
    <t>skeletal system development</t>
  </si>
  <si>
    <t>[BMP2, CHD7, COL11A2, COL2A1, EIF4A3, FGFR2, MBTPS2, NOTCH2, SOX9, WNT5A]</t>
  </si>
  <si>
    <t>GO:0009887</t>
  </si>
  <si>
    <t>animal organ morphogenesis</t>
  </si>
  <si>
    <t>[BCOR, BMP2, CHD7, COL2A1, DVL1, DVL3, EIF4A3, FGFR2, MSX1, NIPBL, NOTCH1, NOTCH2, SOX9, TFAP2A, TGFB3, ZIC3]</t>
  </si>
  <si>
    <t>GO:0007507</t>
  </si>
  <si>
    <t>heart development</t>
  </si>
  <si>
    <t>[BCOR, BMP2, CHD7, FOXC2, NIPBL, NOTCH1, NOTCH2, SOX9, ZIC3]</t>
  </si>
  <si>
    <t>GO:0051216</t>
  </si>
  <si>
    <t>cartilage development</t>
  </si>
  <si>
    <t>[BMP2, COL11A2, SOX9]</t>
  </si>
  <si>
    <t>GO:0060348</t>
  </si>
  <si>
    <t>bone development</t>
  </si>
  <si>
    <t>[BMP2, MBTPS2, NOTCH2, SOX9]</t>
  </si>
  <si>
    <t>GO:0003179</t>
  </si>
  <si>
    <t>heart valve morphogenesis</t>
  </si>
  <si>
    <t>[NOTCH1, NOTCH2, SOX9]</t>
  </si>
  <si>
    <t>GO:0003007</t>
  </si>
  <si>
    <t>heart morphogenesis</t>
  </si>
  <si>
    <t>[BMP2, CHD7, NIPBL, NOTCH1, NOTCH2, ZIC3]</t>
  </si>
  <si>
    <t>GO:0043009</t>
  </si>
  <si>
    <t>chordate embryonic development</t>
  </si>
  <si>
    <t>[CHD7, COL2A1, DVL1, EIF4A3, FGFR2, PTCH1, TCOF1, WNT5A]</t>
  </si>
  <si>
    <t>GO:0048705</t>
  </si>
  <si>
    <t>skeletal system morphogenesis</t>
  </si>
  <si>
    <t>[COL2A1, EIF4A3, FGFR2, SOX9]</t>
  </si>
  <si>
    <t>[COL2A1, EIF4A3, FGFR2, WNT5A]</t>
  </si>
  <si>
    <t>GO:1905314</t>
  </si>
  <si>
    <t>semi-lunar valve development</t>
  </si>
  <si>
    <t>Group0</t>
  </si>
  <si>
    <t>[CHD7, SIX3, TFAP2A]</t>
  </si>
  <si>
    <t>Group1</t>
  </si>
  <si>
    <t>[CHD7, GLI3, MSX1, PTCH1]</t>
  </si>
  <si>
    <t>Group2</t>
  </si>
  <si>
    <t>[CHD7, NOTCH2, ZIC3]</t>
  </si>
  <si>
    <t>Group3</t>
  </si>
  <si>
    <t>[ACTB, ACTG1, DVL1, GJA1, GLI2, ZIC3]</t>
  </si>
  <si>
    <t>[ACTB, ACTG1, DVL1]</t>
  </si>
  <si>
    <t>Group4</t>
  </si>
  <si>
    <t>Group5</t>
  </si>
  <si>
    <t>[CHD7, MSX1, SIX3, TRAPPC9, WNT5A]</t>
  </si>
  <si>
    <t>[CHD7, MSX1, WNT5A]</t>
  </si>
  <si>
    <t>[CHD7, SOX9, WNT5A]</t>
  </si>
  <si>
    <t>Group6</t>
  </si>
  <si>
    <t>[CHD7, DVL1, FGFR2, GJA1, MSX1, PTCH1, SHH, TFAP2A, WNT5A, ZIC3]</t>
  </si>
  <si>
    <t>[CHD7, FGFR2, GJA1, MSX1, TFAP2A, ZIC3]</t>
  </si>
  <si>
    <t>[CHD7, DVL1, FGFR2, MSX1, NOTCH2, SOX9, TFAP2A, ZIC3]</t>
  </si>
  <si>
    <t>[CHD7, DVL1, FGFR2, PTCH1, WNT5A]</t>
  </si>
  <si>
    <t>[CHD7, FGFR2, TFAP2A, ZIC3]</t>
  </si>
  <si>
    <t>[GREM1, MSX1, PTCH1, WNT3]</t>
  </si>
  <si>
    <t>GO:0071241</t>
  </si>
  <si>
    <t>cellular response to inorganic substance</t>
  </si>
  <si>
    <t>[BLM, CDH1, MMP9, SUMO1, TFAP2A, WNT5A]</t>
  </si>
  <si>
    <t>GO:0097306</t>
  </si>
  <si>
    <t>cellular response to alcohol</t>
  </si>
  <si>
    <t>[BLM, CDH1, PTCH1]</t>
  </si>
  <si>
    <t>GO:0030864</t>
  </si>
  <si>
    <t>cortical actin cytoskeleton</t>
  </si>
  <si>
    <t>[CDH1, CDH2, MYH9]</t>
  </si>
  <si>
    <t>GO:0032508</t>
  </si>
  <si>
    <t>DNA duplex unwinding</t>
  </si>
  <si>
    <t>[BLM, BRIP1, RECQL5]</t>
  </si>
  <si>
    <t>GO:0048018</t>
  </si>
  <si>
    <t>receptor ligand activity</t>
  </si>
  <si>
    <t>[BMP4, FGF10, JAG2, TGFA, WNT10A, WNT3, WNT3A, WNT9B]</t>
  </si>
  <si>
    <t>GO:1903131</t>
  </si>
  <si>
    <t>mononuclear cell differentiation</t>
  </si>
  <si>
    <t>[BMP4, JAG2, MYH9, RARA]</t>
  </si>
  <si>
    <t>GO:0030217</t>
  </si>
  <si>
    <t>T cell differentiation</t>
  </si>
  <si>
    <t>[BMP4, JAG2, RARA]</t>
  </si>
  <si>
    <t>[FOXF2, TFAP2A, WNT11, WNT3A, WNT5A]</t>
  </si>
  <si>
    <t>[WNT11, WNT3A, WNT5A]</t>
  </si>
  <si>
    <t>[MTHFR, PTCH1, WNT11, WNT5A]</t>
  </si>
  <si>
    <t>[CRISPLD2, MSX1, TGFB3, WNT3, WNT5A, WNT9B]</t>
  </si>
  <si>
    <t>[CRISPLD2, MSX1, TGFB3, WNT5A]</t>
  </si>
  <si>
    <t>GO:0010934</t>
  </si>
  <si>
    <t>macrophage cytokine production</t>
  </si>
  <si>
    <t>[TGFB2, TGFB3, WNT5A]</t>
  </si>
  <si>
    <t>GO:0010935</t>
  </si>
  <si>
    <t>regulation of macrophage cytokine production</t>
  </si>
  <si>
    <t>GO:0008544</t>
  </si>
  <si>
    <t>epidermis development</t>
  </si>
  <si>
    <t>[BMP4, GLI2, TGFB2, WNT10A, WNT5A]</t>
  </si>
  <si>
    <t>GO:0043588</t>
  </si>
  <si>
    <t>skin development</t>
  </si>
  <si>
    <t>[FGFR1, GLI2, TGFB2, WNT10A, WNT5A]</t>
  </si>
  <si>
    <t>GO:0001942</t>
  </si>
  <si>
    <t>hair follicle development</t>
  </si>
  <si>
    <t>[GLI2, TGFB2, WNT10A]</t>
  </si>
  <si>
    <t>[FGFR1, GREM1, TGFB2, TGFB3, WNT5A]</t>
  </si>
  <si>
    <t>[BMP4, GREM1, TFAP2A, TGFB2, TGFB3, WNT5A]</t>
  </si>
  <si>
    <t>[BMP4, DVL2, GREM1, MSX1, TFAP2A, TGFB2, TGFB3, WNT10A, WNT11, WNT3A]</t>
  </si>
  <si>
    <t>[BMP4, GREM1, TFAP2A, TGFB3]</t>
  </si>
  <si>
    <t>[BMP4, MSX1, TFAP2A, WNT10A]</t>
  </si>
  <si>
    <t>GO:0030500</t>
  </si>
  <si>
    <t>regulation of bone mineralization</t>
  </si>
  <si>
    <t>[BMP4, COL4A2, MMP9, MSX1, MTHFR, PTCH1, TFAP2A, TGFB2, WNT11, WNT3A, WNT5A]</t>
  </si>
  <si>
    <t>[BMP4, COL4A2, MMP9, MSX1, MTHFR, TFAP2A, WNT3A]</t>
  </si>
  <si>
    <t>GO:0001704</t>
  </si>
  <si>
    <t>formation of primary germ layer</t>
  </si>
  <si>
    <t>[BMP4, COL4A2, MMP9, WNT3A]</t>
  </si>
  <si>
    <t>[BMP4, TGFB2, WNT3A]</t>
  </si>
  <si>
    <t>GO:1905209</t>
  </si>
  <si>
    <t>positive regulation of cardiocyte differentiation</t>
  </si>
  <si>
    <t>[BMP4, FGF10, TGFA, WNT5A]</t>
  </si>
  <si>
    <t>GO:0048729</t>
  </si>
  <si>
    <t>tissue morphogenesis</t>
  </si>
  <si>
    <t>[BMP4, DVL2, FGF10, GLI2, MTHFR, WNT10A, WNT11, WNT3A]</t>
  </si>
  <si>
    <t>[BMP4, GREM1, PTCH1, WNT3A]</t>
  </si>
  <si>
    <t>GO:0060562</t>
  </si>
  <si>
    <t>epithelial tube morphogenesis</t>
  </si>
  <si>
    <t>[BMP4, FGF10, MTHFR, WNT11]</t>
  </si>
  <si>
    <t>GO:0001822</t>
  </si>
  <si>
    <t>kidney development</t>
  </si>
  <si>
    <t>[BMP4, FGF10, PTCH1, TFAP2A, WNT11]</t>
  </si>
  <si>
    <t>GO:0001656</t>
  </si>
  <si>
    <t>metanephros development</t>
  </si>
  <si>
    <t>[BMP4, FGF10, PTCH1]</t>
  </si>
  <si>
    <t>GO:0001823</t>
  </si>
  <si>
    <t>mesonephros development</t>
  </si>
  <si>
    <t>[BMP4, FGF10, WNT11]</t>
  </si>
  <si>
    <t>GO:0006575</t>
  </si>
  <si>
    <t>cellular modified amino acid metabolic process</t>
  </si>
  <si>
    <t>[ASS1, MTHFD1, MTHFR, MTRR, TYMS]</t>
  </si>
  <si>
    <t>GO:0000096</t>
  </si>
  <si>
    <t>sulfur amino acid metabolic process</t>
  </si>
  <si>
    <t>[CBS, MTHFD1, MTHFR, MTR, MTRR]</t>
  </si>
  <si>
    <t>GO:0042558</t>
  </si>
  <si>
    <t>pteridine-containing compound metabolic process</t>
  </si>
  <si>
    <t>[GCH1, MTHFD1, MTHFR, MTRR, TYMS]</t>
  </si>
  <si>
    <t>GO:1901605</t>
  </si>
  <si>
    <t>alpha-amino acid metabolic process</t>
  </si>
  <si>
    <t>[ASS1, CBS, MTHFD1, MTHFR, MTR, MTRR, PAH]</t>
  </si>
  <si>
    <t>GO:0008652</t>
  </si>
  <si>
    <t>cellular amino acid biosynthetic process</t>
  </si>
  <si>
    <t>[ASS1, CBS, MTHFD1, MTR, MTRR]</t>
  </si>
  <si>
    <t>GO:0035999</t>
  </si>
  <si>
    <t>tetrahydrofolate interconversion</t>
  </si>
  <si>
    <t>[MTHFD1, MTHFR, TYMS]</t>
  </si>
  <si>
    <t>GO:0009066</t>
  </si>
  <si>
    <t>aspartate family amino acid metabolic process</t>
  </si>
  <si>
    <t>[ASS1, MTHFD1, MTHFR, MTR, MTRR]</t>
  </si>
  <si>
    <t>GO:0050667</t>
  </si>
  <si>
    <t>homocysteine metabolic process</t>
  </si>
  <si>
    <t>[CBS, MTHFR, MTRR]</t>
  </si>
  <si>
    <t>GO:0033002</t>
  </si>
  <si>
    <t>muscle cell proliferation</t>
  </si>
  <si>
    <t>[BMP4, MMP9, TGFB2, TGFB3]</t>
  </si>
  <si>
    <t>[BMP4, FGF3, PTCH1, TGFB2, WNT3A]</t>
  </si>
  <si>
    <t>GO:0048738</t>
  </si>
  <si>
    <t>cardiac muscle tissue development</t>
  </si>
  <si>
    <t>[BMP4, FGF3, TGFB2, WNT3A]</t>
  </si>
  <si>
    <t>[BMP4, COL4A3, FGF10, FGF18, FGFR1, TGFA, TGFB2, WNT5A]</t>
  </si>
  <si>
    <t>GO:0008083</t>
  </si>
  <si>
    <t>growth factor activity</t>
  </si>
  <si>
    <t>[FGF10, JAG2, TGFA]</t>
  </si>
  <si>
    <t>[FGF18, FGFR1, SPRY1]</t>
  </si>
  <si>
    <t>[BMP4, FGF10, FGFR1, TGFA, WNT5A]</t>
  </si>
  <si>
    <t>[BMP4, COL4A3, FGF18, FGFR1, WNT5A]</t>
  </si>
  <si>
    <t>GO:0001938</t>
  </si>
  <si>
    <t>positive regulation of endothelial cell proliferation</t>
  </si>
  <si>
    <t>[BMP4, FGFR1, WNT5A]</t>
  </si>
  <si>
    <t>GO:0010634</t>
  </si>
  <si>
    <t>positive regulation of epithelial cell migration</t>
  </si>
  <si>
    <t>[BMP4, FGF10, FGF18, FGFR1, MMP9, TGFB2, WNT5A]</t>
  </si>
  <si>
    <t>GO:0010595</t>
  </si>
  <si>
    <t>positive regulation of endothelial cell migration</t>
  </si>
  <si>
    <t>[BMP4, FGF18, FGFR1, WNT5A]</t>
  </si>
  <si>
    <t>[BMP4, DVL2, FGF10, FGF18, FGFR1, TGFA, WNT5A]</t>
  </si>
  <si>
    <t>[COL4A3, FGF10, TGFB2, TGFB3]</t>
  </si>
  <si>
    <t>GO:0048732</t>
  </si>
  <si>
    <t>gland development</t>
  </si>
  <si>
    <t>[FGF10, TGFB2, TGFB3, WNT10A, WNT11, WNT3]</t>
  </si>
  <si>
    <t>[FGFR1, GREM1, TGFB2, TGFB3, WNT11, WNT5A]</t>
  </si>
  <si>
    <t>GO:0007431</t>
  </si>
  <si>
    <t>salivary gland development</t>
  </si>
  <si>
    <t>[FGF10, TGFB2, TGFB3]</t>
  </si>
  <si>
    <t>GO:0016525</t>
  </si>
  <si>
    <t>negative regulation of angiogenesis</t>
  </si>
  <si>
    <t>[COL4A2, COL4A3, TGFB2]</t>
  </si>
  <si>
    <t>[BCOR, KMT2A, SETD2, SMARCB1]</t>
  </si>
  <si>
    <t>GO:0005684</t>
  </si>
  <si>
    <t>U2-type spliceosomal complex</t>
  </si>
  <si>
    <t>[EFTUD2, EIF4A3, SF3B4, SNRPB]</t>
  </si>
  <si>
    <t>GO:0071168</t>
  </si>
  <si>
    <t>protein localization to chromatin</t>
  </si>
  <si>
    <t>[HDAC8, NIPBL, RAD21, SETD2]</t>
  </si>
  <si>
    <t>[GPC3, SMARCA4, TBL1XR1, ZEB2]</t>
  </si>
  <si>
    <t>[BCOR, BMP2, FAM20C, TGFB3]</t>
  </si>
  <si>
    <t>[BCOR, BMP2, TGFB3]</t>
  </si>
  <si>
    <t>[ARID1A, ARID1B, CHD3, CHD4, SMARCA4, SMARCB1]</t>
  </si>
  <si>
    <t>GO:0034728</t>
  </si>
  <si>
    <t>nucleosome organization</t>
  </si>
  <si>
    <t>[ARID1A, SETD2, SMARCA4, SMARCB1]</t>
  </si>
  <si>
    <t>[COL2A1, EIF4A3, TCOF1]</t>
  </si>
  <si>
    <t>[COL2A1, EIF4A3, NIPBL]</t>
  </si>
  <si>
    <t>[COL11A1, COL11A2, COL2A1, NIPBL]</t>
  </si>
  <si>
    <t>Group7</t>
  </si>
  <si>
    <t>[BMP2, MAP3K7, TGFBR1, TRAF7]</t>
  </si>
  <si>
    <t>[BMP2, SKI, TGFBR1]</t>
  </si>
  <si>
    <t>[BMP2, CDKN1C, SKI, SMAD3, TGFB3, TGFBR1, TGFBR2, USP9X, ZEB2]</t>
  </si>
  <si>
    <t>[BMP2, CDKN1C, SKI, SMAD3, TGFBR1, ZEB2]</t>
  </si>
  <si>
    <t>[BMP2, SMAD3, TCOF1, TGFB3, TGFBR1, TGFBR2]</t>
  </si>
  <si>
    <t>[BMP2, SKI, USP9X]</t>
  </si>
  <si>
    <t>[BMP2, CDKN1C, TGFBR1, ZEB2]</t>
  </si>
  <si>
    <t>[CDKN1C, SKI, SMAD3, ZEB2]</t>
  </si>
  <si>
    <t>GO Term</t>
  </si>
  <si>
    <t>TermP</t>
  </si>
  <si>
    <t>GroupP</t>
  </si>
  <si>
    <t>Group</t>
  </si>
  <si>
    <t>Gene Set</t>
  </si>
  <si>
    <t>Syndromic (N=175)</t>
  </si>
  <si>
    <t>NonSyndromic (N=106)</t>
  </si>
  <si>
    <t>Contributing genes</t>
  </si>
  <si>
    <t>Syndromic CLP (N=77)</t>
  </si>
  <si>
    <t>Syndromic CPO (N=93)</t>
  </si>
  <si>
    <t>Nonsyndromic</t>
  </si>
  <si>
    <t>Notes</t>
  </si>
  <si>
    <t>This gene was in PanelApp but is associated with nonsyndromic forms of cleft and so was shifted to the nonsyndromic list for network and pathway analyses</t>
  </si>
  <si>
    <t>Not in CleftGeneDB</t>
  </si>
  <si>
    <t>Human nonsyndromic</t>
  </si>
  <si>
    <t>Human syndromic</t>
  </si>
  <si>
    <t>Mouse</t>
  </si>
  <si>
    <t>Syndromic? (N=175)</t>
  </si>
  <si>
    <t>Nonsyndromic? (N=106)</t>
  </si>
  <si>
    <t>Morphogenesis Functional Cluster? (N=61)</t>
  </si>
  <si>
    <t>Chromatin Functional Cluster? (N=42)</t>
  </si>
  <si>
    <t>Protein Functional Cluster? (N=52)</t>
  </si>
  <si>
    <t>This gene was not annotated as Human nonsyndromic in CleftGeneDB but came to our attention as a nonsyndromic cleft gene in PanelApp and was therefore added to the nonsyndromic gene list</t>
  </si>
  <si>
    <t>In CleftGeneDB?</t>
  </si>
  <si>
    <t>Also seen in nonsyndromic forms?</t>
  </si>
  <si>
    <t>CPO (N=93)</t>
  </si>
  <si>
    <t>CLP (N=77)</t>
  </si>
  <si>
    <t>DiffMeans</t>
  </si>
  <si>
    <t>StdError</t>
  </si>
  <si>
    <t>t</t>
  </si>
  <si>
    <t>BHadjP</t>
  </si>
  <si>
    <t>Direction</t>
  </si>
  <si>
    <t>Human</t>
  </si>
  <si>
    <t>Brain</t>
  </si>
  <si>
    <t>E10.5</t>
  </si>
  <si>
    <t>Postnatal</t>
  </si>
  <si>
    <t>Syndromic CPO</t>
  </si>
  <si>
    <t>Syndromic CLP</t>
  </si>
  <si>
    <t>Protein Production &amp; Stability</t>
  </si>
  <si>
    <t>Chromatin organisation</t>
  </si>
  <si>
    <t>Morphogenesis and differentiation</t>
  </si>
  <si>
    <t>Trimester 1</t>
  </si>
  <si>
    <t>Trimester 2</t>
  </si>
  <si>
    <t>Trimester 3</t>
  </si>
  <si>
    <t>Palate</t>
  </si>
  <si>
    <t>E9.5</t>
  </si>
  <si>
    <t>E14.5</t>
  </si>
  <si>
    <t>Dental Pulp</t>
  </si>
  <si>
    <t>Adult</t>
  </si>
  <si>
    <t>E15.5</t>
  </si>
  <si>
    <t>Forming Palate (Mandibular &amp; Maxillary arches)</t>
  </si>
  <si>
    <t>Species</t>
  </si>
  <si>
    <t>Tissue</t>
  </si>
  <si>
    <t>Age</t>
  </si>
  <si>
    <t>Gene set</t>
  </si>
  <si>
    <t>Down-regulation</t>
  </si>
  <si>
    <t>Up-regulation</t>
  </si>
  <si>
    <t>p-value</t>
  </si>
  <si>
    <t>CombOxSOC&amp;PAgeneList</t>
  </si>
  <si>
    <t>Genes included in the combined OxSOC and PanelApp green gene list</t>
  </si>
  <si>
    <t>GeneLists</t>
  </si>
  <si>
    <t>STRINGnetwork 82OxSOCgreen</t>
  </si>
  <si>
    <t>OxSOC82_GO</t>
  </si>
  <si>
    <t>Gene ontology analysis of OxSOC green genes (N=82)</t>
  </si>
  <si>
    <t>STRINGnetwork 176combGreen</t>
  </si>
  <si>
    <t>Comb176_GO</t>
  </si>
  <si>
    <t>Gene ontology analysis of combined OxSOC and Panel App green genes (N=176)</t>
  </si>
  <si>
    <t>Comb176_ClueGo</t>
  </si>
  <si>
    <t>ClueGo functional clustering of GO groups in combined OxSOC and Panel App green genes (N=176, Figure 2 of main paper)</t>
  </si>
  <si>
    <t>Genes included in STRING network of combined OxSOC and Panel App green genes (N=176, Figure 1c of main paper)</t>
  </si>
  <si>
    <t>Genes included in STRING network of OxSOC green genes (N=82, Figure 1a of main paper)</t>
  </si>
  <si>
    <t>GeneSubsets_ClueGO</t>
  </si>
  <si>
    <t>ClueGo functional clustering of GO groups in gene subsets (syndromic-CLP (N=77), syndromic-CPO (N=93) and nonsyndromic (N=106), Figure 3 of main paper)</t>
  </si>
  <si>
    <t>Genes included in all subsets (syndromic-CLP (N=77), syndromic-CPO (N=93), nonsyndromic (N=106), syndromic (N=175), protein production (N=52), chromatin organisation (N=42) and morphogenesis (N=61))</t>
  </si>
  <si>
    <t>Expression</t>
  </si>
  <si>
    <t>Expression of canidate gene subsets across various tissues (Human prenatal and postnatal brain, Human dental pulp and mouse developing and formed palate, Figure 4 of main paper)</t>
  </si>
  <si>
    <t>Associated with ID/GDD (HPO)?</t>
  </si>
  <si>
    <t>Associated with ID/GDD (OxSOC Clinical Presentation)</t>
  </si>
  <si>
    <t>Clefting type in cohort</t>
  </si>
  <si>
    <t>Total patients</t>
  </si>
  <si>
    <t>Sex (M:F)</t>
  </si>
  <si>
    <t>82/603 (13.60%)</t>
  </si>
  <si>
    <t>43:39; 1.10:1</t>
  </si>
  <si>
    <t>28/82 (34.15%)</t>
  </si>
  <si>
    <t>366/603 (60.70%)</t>
  </si>
  <si>
    <t>202:164; 1.23:1</t>
  </si>
  <si>
    <t>138/366 (37.70%)</t>
  </si>
  <si>
    <t>Cleft palate only and/or bifid uvula</t>
  </si>
  <si>
    <t>448/603 (74.30%)</t>
  </si>
  <si>
    <t>245:203; 1.21:1</t>
  </si>
  <si>
    <t>166/448 (37.05%)</t>
  </si>
  <si>
    <t>58/603 (9.62%)</t>
  </si>
  <si>
    <t>36:21; 1.71:1</t>
  </si>
  <si>
    <t>19/58 (32.76%)</t>
  </si>
  <si>
    <t>74/603 (12.27%)</t>
  </si>
  <si>
    <t>54:21; 2.57:1</t>
  </si>
  <si>
    <t>25/74 (33.78%) </t>
  </si>
  <si>
    <t>Cleft lip or cleft lip and palate</t>
  </si>
  <si>
    <t>132/603 (21.89%)</t>
  </si>
  <si>
    <t>90:42; 2.14:1</t>
  </si>
  <si>
    <t>44/132 (33.33%)</t>
  </si>
  <si>
    <t>Oral cleft</t>
  </si>
  <si>
    <t>23/603 (3.81%)</t>
  </si>
  <si>
    <t>10:13; 1:1.30</t>
  </si>
  <si>
    <t>10/23 (43.48%)</t>
  </si>
  <si>
    <t xml:space="preserve">   Isolated bifid uvula</t>
  </si>
  <si>
    <t xml:space="preserve">   Cleft lip and cleft palate</t>
  </si>
  <si>
    <t>a - Includes HPO terms of cleft palate, cleft secondary palate, cleft soft palate, median cleft palate, submucous cleft soft palate, submucous cleft hard palate, unilateral cleft palate, non-midline cleft palate, and bilateral cleft palate.</t>
  </si>
  <si>
    <t>b - Includes HPO terms of cleft upper lip, incomplete cleft upper lip, non-midline cleft lip, submucous cleft lip, unilateral cleft lip, bilateral cleft lip, and median cleft lip.</t>
  </si>
  <si>
    <r>
      <t xml:space="preserve">   Cleft palate only</t>
    </r>
    <r>
      <rPr>
        <vertAlign val="superscript"/>
        <sz val="11"/>
        <color theme="1"/>
        <rFont val="Calibri"/>
        <family val="2"/>
        <scheme val="minor"/>
      </rPr>
      <t>a</t>
    </r>
  </si>
  <si>
    <r>
      <t xml:space="preserve">   Cleft lip without cleft palate</t>
    </r>
    <r>
      <rPr>
        <vertAlign val="superscript"/>
        <sz val="11"/>
        <color theme="1"/>
        <rFont val="Calibri"/>
        <family val="2"/>
        <scheme val="minor"/>
      </rPr>
      <t>b</t>
    </r>
  </si>
  <si>
    <t>Chromosomal position (GRCh37)</t>
  </si>
  <si>
    <t>Inheritance</t>
  </si>
  <si>
    <t>17:79479307</t>
  </si>
  <si>
    <t>De novo</t>
  </si>
  <si>
    <t>CPO</t>
  </si>
  <si>
    <t>20:49509063</t>
  </si>
  <si>
    <t>20:49509015</t>
  </si>
  <si>
    <t>Unknown</t>
  </si>
  <si>
    <t>17:6329101</t>
  </si>
  <si>
    <t>Biparental</t>
  </si>
  <si>
    <t>AMER1 </t>
  </si>
  <si>
    <t>16:89351149</t>
  </si>
  <si>
    <t>16:89350676</t>
  </si>
  <si>
    <t>16:89349670</t>
  </si>
  <si>
    <t>16:89349488</t>
  </si>
  <si>
    <t>1:27023239</t>
  </si>
  <si>
    <t>6:157431700</t>
  </si>
  <si>
    <t>6:157488228</t>
  </si>
  <si>
    <t>6:157517342</t>
  </si>
  <si>
    <t>20:31023717</t>
  </si>
  <si>
    <t>7:70228059</t>
  </si>
  <si>
    <t>B4GALT7 </t>
  </si>
  <si>
    <t>5:177035995</t>
  </si>
  <si>
    <t>X:39922899</t>
  </si>
  <si>
    <t>X:39922233</t>
  </si>
  <si>
    <t>19:15376322</t>
  </si>
  <si>
    <t>3:9783735</t>
  </si>
  <si>
    <t>1:181726197</t>
  </si>
  <si>
    <t>CAMTA1</t>
  </si>
  <si>
    <t>1:7724027</t>
  </si>
  <si>
    <t>16:68842602</t>
  </si>
  <si>
    <t>OC</t>
  </si>
  <si>
    <t>CDK13</t>
  </si>
  <si>
    <t>7:40087439</t>
  </si>
  <si>
    <t>CDKL5</t>
  </si>
  <si>
    <t>X:18582601</t>
  </si>
  <si>
    <t>X:18593487</t>
  </si>
  <si>
    <t>11:2905999</t>
  </si>
  <si>
    <t>11:2905900</t>
  </si>
  <si>
    <t>Maternal</t>
  </si>
  <si>
    <t>17:7805966</t>
  </si>
  <si>
    <t>17:7806037</t>
  </si>
  <si>
    <t>12:6703795</t>
  </si>
  <si>
    <t>12:6701647</t>
  </si>
  <si>
    <t>8:61734662</t>
  </si>
  <si>
    <t>8:61763045</t>
  </si>
  <si>
    <t>8:61765232</t>
  </si>
  <si>
    <t>8:61774803</t>
  </si>
  <si>
    <t>12:48377869</t>
  </si>
  <si>
    <t>12:48370620</t>
  </si>
  <si>
    <t>12:48387824</t>
  </si>
  <si>
    <t>Paternal</t>
  </si>
  <si>
    <t>21:47401858</t>
  </si>
  <si>
    <t>CREBBP</t>
  </si>
  <si>
    <t>16:3779446</t>
  </si>
  <si>
    <t>20:467103</t>
  </si>
  <si>
    <t>16:67654615</t>
  </si>
  <si>
    <t>16:67654646</t>
  </si>
  <si>
    <t>16:67655480</t>
  </si>
  <si>
    <t>16:67645919</t>
  </si>
  <si>
    <t>11:57569629</t>
  </si>
  <si>
    <t>11:57571152</t>
  </si>
  <si>
    <t>11:57582861</t>
  </si>
  <si>
    <t>11:57582899</t>
  </si>
  <si>
    <t>X:41205861</t>
  </si>
  <si>
    <t>1:1273487</t>
  </si>
  <si>
    <t>1:1273375</t>
  </si>
  <si>
    <t>DYNC1H1</t>
  </si>
  <si>
    <t>14:102461335</t>
  </si>
  <si>
    <t>DYRK1A</t>
  </si>
  <si>
    <t>21:38858872</t>
  </si>
  <si>
    <t>17:42945660</t>
  </si>
  <si>
    <t>17:42929088</t>
  </si>
  <si>
    <t>17:42960506</t>
  </si>
  <si>
    <t>17:42956924</t>
  </si>
  <si>
    <t>EIF3F</t>
  </si>
  <si>
    <t>11:8016013</t>
  </si>
  <si>
    <t>EP300</t>
  </si>
  <si>
    <t>22:41572382</t>
  </si>
  <si>
    <t>2:48049362</t>
  </si>
  <si>
    <t>2:48035312</t>
  </si>
  <si>
    <t>X:54494316</t>
  </si>
  <si>
    <t>10:123274794</t>
  </si>
  <si>
    <t>4:1806119</t>
  </si>
  <si>
    <t>4:1803571</t>
  </si>
  <si>
    <t>X:153596246</t>
  </si>
  <si>
    <t>FOXP1</t>
  </si>
  <si>
    <t>3:71026856</t>
  </si>
  <si>
    <t>2:121743878</t>
  </si>
  <si>
    <t>2:121746471</t>
  </si>
  <si>
    <t>2:121746728</t>
  </si>
  <si>
    <t>GNAS</t>
  </si>
  <si>
    <t>20:57466784</t>
  </si>
  <si>
    <t>X:71708867</t>
  </si>
  <si>
    <t>X:71681922</t>
  </si>
  <si>
    <t>9:86586190</t>
  </si>
  <si>
    <t>9:86592674</t>
  </si>
  <si>
    <t>9:86586818</t>
  </si>
  <si>
    <t>HNRNPU</t>
  </si>
  <si>
    <t>1:245019288</t>
  </si>
  <si>
    <t>KANSL1</t>
  </si>
  <si>
    <t>17:44159858</t>
  </si>
  <si>
    <t>8:41832342</t>
  </si>
  <si>
    <t>10:76741660</t>
  </si>
  <si>
    <t>10:76788784</t>
  </si>
  <si>
    <t>10:76788902</t>
  </si>
  <si>
    <t>KDM5C</t>
  </si>
  <si>
    <t>X:53228322</t>
  </si>
  <si>
    <t>11:118344280</t>
  </si>
  <si>
    <t>12:49427743</t>
  </si>
  <si>
    <t>12:49426270</t>
  </si>
  <si>
    <t>12:49420213</t>
  </si>
  <si>
    <t>12:49420076</t>
  </si>
  <si>
    <t>12:49419921</t>
  </si>
  <si>
    <t>12:49444036</t>
  </si>
  <si>
    <t>LMBRD1</t>
  </si>
  <si>
    <t>6:70411361</t>
  </si>
  <si>
    <t>MAF</t>
  </si>
  <si>
    <t>16:79632920</t>
  </si>
  <si>
    <t>MAGEL2</t>
  </si>
  <si>
    <t>15:23890893</t>
  </si>
  <si>
    <t>9:140002007</t>
  </si>
  <si>
    <t>MAP2K1</t>
  </si>
  <si>
    <t>15:66777364</t>
  </si>
  <si>
    <t>X:70357668</t>
  </si>
  <si>
    <t>12:116549231</t>
  </si>
  <si>
    <t>12:116422129</t>
  </si>
  <si>
    <t>12:116413012</t>
  </si>
  <si>
    <t>18:56057899</t>
  </si>
  <si>
    <t>NONO</t>
  </si>
  <si>
    <t>X:70517750</t>
  </si>
  <si>
    <t>1:120458619</t>
  </si>
  <si>
    <t>X:13778418</t>
  </si>
  <si>
    <t>X:13754781</t>
  </si>
  <si>
    <t>2:114000347</t>
  </si>
  <si>
    <t>17:37840962</t>
  </si>
  <si>
    <t>17:37830246</t>
  </si>
  <si>
    <t>X:54013549</t>
  </si>
  <si>
    <t>18:10671726</t>
  </si>
  <si>
    <t>PIK3CA</t>
  </si>
  <si>
    <t>3:178952048</t>
  </si>
  <si>
    <t>1:151381210</t>
  </si>
  <si>
    <t>1:151378252</t>
  </si>
  <si>
    <t>POLA1</t>
  </si>
  <si>
    <t>X:24733321</t>
  </si>
  <si>
    <t>POLR2A</t>
  </si>
  <si>
    <t>17:7404906</t>
  </si>
  <si>
    <t>PPP2R1A</t>
  </si>
  <si>
    <t>19:52715968</t>
  </si>
  <si>
    <t>9:98231437</t>
  </si>
  <si>
    <t>8:144900438</t>
  </si>
  <si>
    <t>8:117864884</t>
  </si>
  <si>
    <t>8:117859832</t>
  </si>
  <si>
    <t>X:47045655</t>
  </si>
  <si>
    <t>RERE</t>
  </si>
  <si>
    <t>1:8418276</t>
  </si>
  <si>
    <t>2:200213432</t>
  </si>
  <si>
    <t>2:200213431</t>
  </si>
  <si>
    <t>2:200213422</t>
  </si>
  <si>
    <t>2:200213423</t>
  </si>
  <si>
    <t>2:200193626</t>
  </si>
  <si>
    <t>2:200193611</t>
  </si>
  <si>
    <t>2:200193432</t>
  </si>
  <si>
    <t>2:200173577</t>
  </si>
  <si>
    <t>2:200137074</t>
  </si>
  <si>
    <t>2:200246421</t>
  </si>
  <si>
    <t>2:200245179</t>
  </si>
  <si>
    <t>2:200245100</t>
  </si>
  <si>
    <t>2:200245088</t>
  </si>
  <si>
    <t>SETBP1</t>
  </si>
  <si>
    <t>18:42531070</t>
  </si>
  <si>
    <t>3:47129662</t>
  </si>
  <si>
    <t>1:149897750</t>
  </si>
  <si>
    <t>7:155599078</t>
  </si>
  <si>
    <t>SIN3A</t>
  </si>
  <si>
    <t>15:75704065</t>
  </si>
  <si>
    <t>2:45170000</t>
  </si>
  <si>
    <t>19:11132500</t>
  </si>
  <si>
    <t>22:24175856</t>
  </si>
  <si>
    <t>X:53432498</t>
  </si>
  <si>
    <t>X:53440208</t>
  </si>
  <si>
    <t>X:53440182</t>
  </si>
  <si>
    <t>10:112343981</t>
  </si>
  <si>
    <t>10:112350774</t>
  </si>
  <si>
    <t>SOX11</t>
  </si>
  <si>
    <t>2:5833995</t>
  </si>
  <si>
    <t>SOX5</t>
  </si>
  <si>
    <t>12:23696172</t>
  </si>
  <si>
    <t>12:23998914</t>
  </si>
  <si>
    <t>17:70117593</t>
  </si>
  <si>
    <t>22:24718518</t>
  </si>
  <si>
    <t>X:123197045</t>
  </si>
  <si>
    <t>X:123205174</t>
  </si>
  <si>
    <t>X:123224610</t>
  </si>
  <si>
    <t>3:176755900</t>
  </si>
  <si>
    <t>3:176756166</t>
  </si>
  <si>
    <t>X:79286294</t>
  </si>
  <si>
    <t>15:57384032</t>
  </si>
  <si>
    <t>5:149751567</t>
  </si>
  <si>
    <t>6:10404744</t>
  </si>
  <si>
    <t>13:95243122</t>
  </si>
  <si>
    <t>14:76429686</t>
  </si>
  <si>
    <t>9:101907097</t>
  </si>
  <si>
    <t>TLK2</t>
  </si>
  <si>
    <t>17:60599613</t>
  </si>
  <si>
    <t>1:165712518</t>
  </si>
  <si>
    <t>3:189586416</t>
  </si>
  <si>
    <t>3:189612056</t>
  </si>
  <si>
    <t>16:2226351</t>
  </si>
  <si>
    <t>7:98527749</t>
  </si>
  <si>
    <t>12:109935729</t>
  </si>
  <si>
    <t>X:41012242</t>
  </si>
  <si>
    <t>X:41047323</t>
  </si>
  <si>
    <t>4:85716091</t>
  </si>
  <si>
    <t>WDR26</t>
  </si>
  <si>
    <t>1:224621703</t>
  </si>
  <si>
    <t>1:224592147</t>
  </si>
  <si>
    <t>X:64139057</t>
  </si>
  <si>
    <t>X:64139032</t>
  </si>
  <si>
    <t>X:64137751</t>
  </si>
  <si>
    <t>CSNK2A1</t>
  </si>
  <si>
    <t>OCtypeDist</t>
  </si>
  <si>
    <t>Distribution of OC types in cohort and between sexes</t>
  </si>
  <si>
    <t>Pathogenic and likely pathogenic SNVs identified in cohort</t>
  </si>
  <si>
    <t>Pathogenic and likely pathogenic CNVs identified in cohort</t>
  </si>
  <si>
    <t>1:146520596-147830596</t>
  </si>
  <si>
    <t>2:105471813-105477959</t>
  </si>
  <si>
    <t>2:200186915-200201460</t>
  </si>
  <si>
    <t>2:200244928-200245368</t>
  </si>
  <si>
    <t>2:201969334-204342109</t>
  </si>
  <si>
    <t>5:135544628-139090563</t>
  </si>
  <si>
    <t>7:156432548-158937536</t>
  </si>
  <si>
    <t>8:61647492-61655748</t>
  </si>
  <si>
    <t>15:22156725-23300285</t>
  </si>
  <si>
    <t>15:38574924-38591720</t>
  </si>
  <si>
    <t>16:29674979-30199946</t>
  </si>
  <si>
    <t>16:29606537-30215624</t>
  </si>
  <si>
    <t>16:29552451-30205263</t>
  </si>
  <si>
    <t>16:2954322-5127643</t>
  </si>
  <si>
    <t>17:42953106-42961328</t>
  </si>
  <si>
    <t>20:6513972-7484574</t>
  </si>
  <si>
    <t>22:18889039-21479979</t>
  </si>
  <si>
    <t>22:21796934-22937624</t>
  </si>
  <si>
    <t>22:20030691-20052273</t>
  </si>
  <si>
    <t>22:21079670-21402482</t>
  </si>
  <si>
    <t>22:21947140-22937624</t>
  </si>
  <si>
    <t>X:10490989-10491339</t>
  </si>
  <si>
    <t>X:10457432-10463939</t>
  </si>
  <si>
    <t>PandLP_SNVs</t>
  </si>
  <si>
    <t>PandLP_CNVs</t>
  </si>
  <si>
    <t>Clefting type in literature</t>
  </si>
  <si>
    <t>ID/GDD in literature (Y/N/U)</t>
  </si>
  <si>
    <r>
      <t>&gt;</t>
    </r>
    <r>
      <rPr>
        <b/>
        <sz val="12"/>
        <color rgb="FF000000"/>
        <rFont val="Calibri"/>
        <family val="2"/>
        <scheme val="minor"/>
      </rPr>
      <t>3 cases with cleft lip and/or palate described in the literature</t>
    </r>
  </si>
  <si>
    <t>Yes, green</t>
  </si>
  <si>
    <t>Y</t>
  </si>
  <si>
    <r>
      <t>Y</t>
    </r>
    <r>
      <rPr>
        <vertAlign val="superscript"/>
        <sz val="6.6"/>
        <color rgb="FF000000"/>
        <rFont val="Calibri"/>
        <family val="2"/>
        <scheme val="minor"/>
      </rPr>
      <t>1</t>
    </r>
  </si>
  <si>
    <t>N</t>
  </si>
  <si>
    <r>
      <t>Y</t>
    </r>
    <r>
      <rPr>
        <vertAlign val="superscript"/>
        <sz val="6.6"/>
        <color rgb="FF000000"/>
        <rFont val="Calibri"/>
        <family val="2"/>
        <scheme val="minor"/>
      </rPr>
      <t>6</t>
    </r>
  </si>
  <si>
    <r>
      <t>CPO</t>
    </r>
    <r>
      <rPr>
        <vertAlign val="superscript"/>
        <sz val="6.6"/>
        <color rgb="FF000000"/>
        <rFont val="Calibri"/>
        <family val="2"/>
        <scheme val="minor"/>
      </rPr>
      <t>7,8</t>
    </r>
  </si>
  <si>
    <r>
      <t>Y</t>
    </r>
    <r>
      <rPr>
        <vertAlign val="superscript"/>
        <sz val="6.6"/>
        <color rgb="FF000000"/>
        <rFont val="Calibri"/>
        <family val="2"/>
        <scheme val="minor"/>
      </rPr>
      <t>7,8</t>
    </r>
  </si>
  <si>
    <r>
      <t>CPO</t>
    </r>
    <r>
      <rPr>
        <vertAlign val="superscript"/>
        <sz val="6.6"/>
        <color rgb="FF000000"/>
        <rFont val="Calibri"/>
        <family val="2"/>
        <scheme val="minor"/>
      </rPr>
      <t>9</t>
    </r>
  </si>
  <si>
    <r>
      <t>Y</t>
    </r>
    <r>
      <rPr>
        <vertAlign val="superscript"/>
        <sz val="6.6"/>
        <color rgb="FF000000"/>
        <rFont val="Calibri"/>
        <family val="2"/>
        <scheme val="minor"/>
      </rPr>
      <t>9</t>
    </r>
  </si>
  <si>
    <r>
      <t>Y</t>
    </r>
    <r>
      <rPr>
        <vertAlign val="superscript"/>
        <sz val="6.6"/>
        <color rgb="FF000000"/>
        <rFont val="Calibri"/>
        <family val="2"/>
        <scheme val="minor"/>
      </rPr>
      <t>12</t>
    </r>
  </si>
  <si>
    <r>
      <t>CPO</t>
    </r>
    <r>
      <rPr>
        <vertAlign val="superscript"/>
        <sz val="6.6"/>
        <color rgb="FF000000"/>
        <rFont val="Calibri"/>
        <family val="2"/>
        <scheme val="minor"/>
      </rPr>
      <t>13,14</t>
    </r>
  </si>
  <si>
    <t>Yes, amber</t>
  </si>
  <si>
    <r>
      <t>Y</t>
    </r>
    <r>
      <rPr>
        <vertAlign val="superscript"/>
        <sz val="6.6"/>
        <color rgb="FF000000"/>
        <rFont val="Calibri"/>
        <family val="2"/>
        <scheme val="minor"/>
      </rPr>
      <t>14</t>
    </r>
  </si>
  <si>
    <r>
      <t>CPO</t>
    </r>
    <r>
      <rPr>
        <vertAlign val="superscript"/>
        <sz val="6.6"/>
        <color rgb="FF000000"/>
        <rFont val="Calibri"/>
        <family val="2"/>
        <scheme val="minor"/>
      </rPr>
      <t>15</t>
    </r>
  </si>
  <si>
    <r>
      <t>Y</t>
    </r>
    <r>
      <rPr>
        <vertAlign val="superscript"/>
        <sz val="6.6"/>
        <color rgb="FF000000"/>
        <rFont val="Calibri"/>
        <family val="2"/>
        <scheme val="minor"/>
      </rPr>
      <t>15</t>
    </r>
  </si>
  <si>
    <r>
      <t>CPO</t>
    </r>
    <r>
      <rPr>
        <vertAlign val="superscript"/>
        <sz val="6.6"/>
        <color rgb="FF000000"/>
        <rFont val="Calibri"/>
        <family val="2"/>
        <scheme val="minor"/>
      </rPr>
      <t>16</t>
    </r>
  </si>
  <si>
    <r>
      <t>CPO</t>
    </r>
    <r>
      <rPr>
        <vertAlign val="superscript"/>
        <sz val="6.6"/>
        <color rgb="FF000000"/>
        <rFont val="Calibri"/>
        <family val="2"/>
        <scheme val="minor"/>
      </rPr>
      <t>a,18</t>
    </r>
  </si>
  <si>
    <r>
      <t>CPO</t>
    </r>
    <r>
      <rPr>
        <vertAlign val="superscript"/>
        <sz val="6.6"/>
        <color rgb="FF000000"/>
        <rFont val="Calibri"/>
        <family val="2"/>
        <scheme val="minor"/>
      </rPr>
      <t>20</t>
    </r>
  </si>
  <si>
    <r>
      <t>Y</t>
    </r>
    <r>
      <rPr>
        <vertAlign val="superscript"/>
        <sz val="6.6"/>
        <color rgb="FF000000"/>
        <rFont val="Calibri"/>
        <family val="2"/>
        <scheme val="minor"/>
      </rPr>
      <t>20</t>
    </r>
  </si>
  <si>
    <r>
      <t>Y</t>
    </r>
    <r>
      <rPr>
        <vertAlign val="superscript"/>
        <sz val="6.6"/>
        <color rgb="FF000000"/>
        <rFont val="Calibri"/>
        <family val="2"/>
        <scheme val="minor"/>
      </rPr>
      <t>21</t>
    </r>
  </si>
  <si>
    <r>
      <t>CPO</t>
    </r>
    <r>
      <rPr>
        <vertAlign val="superscript"/>
        <sz val="6.6"/>
        <color rgb="FF000000"/>
        <rFont val="Calibri"/>
        <family val="2"/>
        <scheme val="minor"/>
      </rPr>
      <t>b,22</t>
    </r>
  </si>
  <si>
    <r>
      <t>Y</t>
    </r>
    <r>
      <rPr>
        <vertAlign val="superscript"/>
        <sz val="6.6"/>
        <color rgb="FF000000"/>
        <rFont val="Calibri"/>
        <family val="2"/>
        <scheme val="minor"/>
      </rPr>
      <t>22</t>
    </r>
  </si>
  <si>
    <r>
      <t>CPO</t>
    </r>
    <r>
      <rPr>
        <vertAlign val="superscript"/>
        <sz val="6.6"/>
        <color rgb="FF000000"/>
        <rFont val="Calibri"/>
        <family val="2"/>
        <scheme val="minor"/>
      </rPr>
      <t>23</t>
    </r>
  </si>
  <si>
    <r>
      <t>Y</t>
    </r>
    <r>
      <rPr>
        <vertAlign val="superscript"/>
        <sz val="6.6"/>
        <color rgb="FF000000"/>
        <rFont val="Calibri"/>
        <family val="2"/>
        <scheme val="minor"/>
      </rPr>
      <t>24</t>
    </r>
  </si>
  <si>
    <r>
      <t>Y</t>
    </r>
    <r>
      <rPr>
        <vertAlign val="superscript"/>
        <sz val="6.6"/>
        <color rgb="FF000000"/>
        <rFont val="Calibri"/>
        <family val="2"/>
        <scheme val="minor"/>
      </rPr>
      <t>26</t>
    </r>
  </si>
  <si>
    <r>
      <t>CPO</t>
    </r>
    <r>
      <rPr>
        <vertAlign val="superscript"/>
        <sz val="6.6"/>
        <color rgb="FF000000"/>
        <rFont val="Calibri"/>
        <family val="2"/>
        <scheme val="minor"/>
      </rPr>
      <t>29</t>
    </r>
  </si>
  <si>
    <r>
      <t>Y</t>
    </r>
    <r>
      <rPr>
        <vertAlign val="superscript"/>
        <sz val="6.6"/>
        <color rgb="FF000000"/>
        <rFont val="Calibri"/>
        <family val="2"/>
        <scheme val="minor"/>
      </rPr>
      <t>29</t>
    </r>
  </si>
  <si>
    <r>
      <t>CPO</t>
    </r>
    <r>
      <rPr>
        <vertAlign val="superscript"/>
        <sz val="6.6"/>
        <color rgb="FF000000"/>
        <rFont val="Calibri"/>
        <family val="2"/>
        <scheme val="minor"/>
      </rPr>
      <t>30,31</t>
    </r>
  </si>
  <si>
    <r>
      <t>N</t>
    </r>
    <r>
      <rPr>
        <vertAlign val="superscript"/>
        <sz val="6.6"/>
        <color rgb="FF000000"/>
        <rFont val="Calibri"/>
        <family val="2"/>
        <scheme val="minor"/>
      </rPr>
      <t>32</t>
    </r>
  </si>
  <si>
    <r>
      <t>CPO</t>
    </r>
    <r>
      <rPr>
        <vertAlign val="superscript"/>
        <sz val="6.6"/>
        <color rgb="FF000000"/>
        <rFont val="Calibri"/>
        <family val="2"/>
        <scheme val="minor"/>
      </rPr>
      <t>33</t>
    </r>
  </si>
  <si>
    <t>U</t>
  </si>
  <si>
    <r>
      <t>CPO</t>
    </r>
    <r>
      <rPr>
        <vertAlign val="superscript"/>
        <sz val="6.6"/>
        <color rgb="FF000000"/>
        <rFont val="Calibri"/>
        <family val="2"/>
        <scheme val="minor"/>
      </rPr>
      <t>34</t>
    </r>
  </si>
  <si>
    <r>
      <t>Y</t>
    </r>
    <r>
      <rPr>
        <vertAlign val="superscript"/>
        <sz val="6.6"/>
        <color rgb="FF000000"/>
        <rFont val="Calibri"/>
        <family val="2"/>
        <scheme val="minor"/>
      </rPr>
      <t>34</t>
    </r>
  </si>
  <si>
    <r>
      <t>Y</t>
    </r>
    <r>
      <rPr>
        <vertAlign val="superscript"/>
        <sz val="6.6"/>
        <color rgb="FF000000"/>
        <rFont val="Calibri"/>
        <family val="2"/>
        <scheme val="minor"/>
      </rPr>
      <t>35</t>
    </r>
  </si>
  <si>
    <r>
      <t>Y</t>
    </r>
    <r>
      <rPr>
        <vertAlign val="superscript"/>
        <sz val="6.6"/>
        <color rgb="FF000000"/>
        <rFont val="Calibri"/>
        <family val="2"/>
        <scheme val="minor"/>
      </rPr>
      <t>41</t>
    </r>
  </si>
  <si>
    <r>
      <t>CPO</t>
    </r>
    <r>
      <rPr>
        <vertAlign val="superscript"/>
        <sz val="6.6"/>
        <color rgb="FF000000"/>
        <rFont val="Calibri"/>
        <family val="2"/>
        <scheme val="minor"/>
      </rPr>
      <t>44</t>
    </r>
  </si>
  <si>
    <r>
      <t>N</t>
    </r>
    <r>
      <rPr>
        <vertAlign val="superscript"/>
        <sz val="6.6"/>
        <color rgb="FF000000"/>
        <rFont val="Calibri"/>
        <family val="2"/>
        <scheme val="minor"/>
      </rPr>
      <t>e,45</t>
    </r>
  </si>
  <si>
    <r>
      <t>CPO</t>
    </r>
    <r>
      <rPr>
        <vertAlign val="superscript"/>
        <sz val="6.6"/>
        <color rgb="FF000000"/>
        <rFont val="Calibri"/>
        <family val="2"/>
        <scheme val="minor"/>
      </rPr>
      <t>47</t>
    </r>
  </si>
  <si>
    <r>
      <t>Y</t>
    </r>
    <r>
      <rPr>
        <vertAlign val="superscript"/>
        <sz val="6.6"/>
        <color rgb="FF000000"/>
        <rFont val="Calibri"/>
        <family val="2"/>
        <scheme val="minor"/>
      </rPr>
      <t>47</t>
    </r>
  </si>
  <si>
    <t>1 OC, 2 CPO</t>
  </si>
  <si>
    <r>
      <t>CPO</t>
    </r>
    <r>
      <rPr>
        <vertAlign val="superscript"/>
        <sz val="6.6"/>
        <color rgb="FF000000"/>
        <rFont val="Calibri"/>
        <family val="2"/>
        <scheme val="minor"/>
      </rPr>
      <t>48</t>
    </r>
  </si>
  <si>
    <r>
      <t>Y</t>
    </r>
    <r>
      <rPr>
        <vertAlign val="superscript"/>
        <sz val="6.6"/>
        <color rgb="FF000000"/>
        <rFont val="Calibri"/>
        <family val="2"/>
        <scheme val="minor"/>
      </rPr>
      <t>48</t>
    </r>
  </si>
  <si>
    <t>Yes, red</t>
  </si>
  <si>
    <r>
      <t>Y</t>
    </r>
    <r>
      <rPr>
        <vertAlign val="superscript"/>
        <sz val="6.6"/>
        <color rgb="FF000000"/>
        <rFont val="Calibri"/>
        <family val="2"/>
        <scheme val="minor"/>
      </rPr>
      <t>49</t>
    </r>
  </si>
  <si>
    <r>
      <t>CPO</t>
    </r>
    <r>
      <rPr>
        <vertAlign val="superscript"/>
        <sz val="6.6"/>
        <color rgb="FF000000"/>
        <rFont val="Calibri"/>
        <family val="2"/>
        <scheme val="minor"/>
      </rPr>
      <t>50-52</t>
    </r>
  </si>
  <si>
    <r>
      <t>Y</t>
    </r>
    <r>
      <rPr>
        <vertAlign val="superscript"/>
        <sz val="6.6"/>
        <color rgb="FF000000"/>
        <rFont val="Calibri"/>
        <family val="2"/>
        <scheme val="minor"/>
      </rPr>
      <t>50, 51</t>
    </r>
  </si>
  <si>
    <r>
      <t>Y</t>
    </r>
    <r>
      <rPr>
        <vertAlign val="superscript"/>
        <sz val="6.6"/>
        <color rgb="FF000000"/>
        <rFont val="Calibri"/>
        <family val="2"/>
        <scheme val="minor"/>
      </rPr>
      <t>53</t>
    </r>
  </si>
  <si>
    <r>
      <t>CPO</t>
    </r>
    <r>
      <rPr>
        <vertAlign val="superscript"/>
        <sz val="6.6"/>
        <color rgb="FF000000"/>
        <rFont val="Calibri"/>
        <family val="2"/>
        <scheme val="minor"/>
      </rPr>
      <t>54-56</t>
    </r>
  </si>
  <si>
    <r>
      <t>Y</t>
    </r>
    <r>
      <rPr>
        <vertAlign val="superscript"/>
        <sz val="6.6"/>
        <color rgb="FF000000"/>
        <rFont val="Calibri"/>
        <family val="2"/>
        <scheme val="minor"/>
      </rPr>
      <t>54</t>
    </r>
  </si>
  <si>
    <r>
      <t>CPO</t>
    </r>
    <r>
      <rPr>
        <vertAlign val="superscript"/>
        <sz val="6.6"/>
        <color rgb="FF000000"/>
        <rFont val="Calibri"/>
        <family val="2"/>
        <scheme val="minor"/>
      </rPr>
      <t>57-59</t>
    </r>
  </si>
  <si>
    <r>
      <t>Y</t>
    </r>
    <r>
      <rPr>
        <vertAlign val="superscript"/>
        <sz val="6.6"/>
        <color rgb="FF000000"/>
        <rFont val="Calibri"/>
        <family val="2"/>
        <scheme val="minor"/>
      </rPr>
      <t>57</t>
    </r>
  </si>
  <si>
    <r>
      <t>Y</t>
    </r>
    <r>
      <rPr>
        <vertAlign val="superscript"/>
        <sz val="6.6"/>
        <color rgb="FF000000"/>
        <rFont val="Calibri"/>
        <family val="2"/>
        <scheme val="minor"/>
      </rPr>
      <t>61</t>
    </r>
  </si>
  <si>
    <r>
      <t>CPO</t>
    </r>
    <r>
      <rPr>
        <vertAlign val="superscript"/>
        <sz val="6.6"/>
        <color rgb="FF000000"/>
        <rFont val="Calibri"/>
        <family val="2"/>
        <scheme val="minor"/>
      </rPr>
      <t>62-64</t>
    </r>
  </si>
  <si>
    <r>
      <t>CPO</t>
    </r>
    <r>
      <rPr>
        <vertAlign val="superscript"/>
        <sz val="6.6"/>
        <color rgb="FF000000"/>
        <rFont val="Calibri"/>
        <family val="2"/>
        <scheme val="minor"/>
      </rPr>
      <t>65</t>
    </r>
  </si>
  <si>
    <r>
      <t>Y</t>
    </r>
    <r>
      <rPr>
        <vertAlign val="superscript"/>
        <sz val="6.6"/>
        <color rgb="FF000000"/>
        <rFont val="Calibri"/>
        <family val="2"/>
        <scheme val="minor"/>
      </rPr>
      <t>65</t>
    </r>
  </si>
  <si>
    <r>
      <t>Y</t>
    </r>
    <r>
      <rPr>
        <vertAlign val="superscript"/>
        <sz val="6.6"/>
        <color rgb="FF000000"/>
        <rFont val="Calibri"/>
        <family val="2"/>
        <scheme val="minor"/>
      </rPr>
      <t>66</t>
    </r>
  </si>
  <si>
    <r>
      <t>5</t>
    </r>
    <r>
      <rPr>
        <vertAlign val="superscript"/>
        <sz val="6.6"/>
        <color rgb="FF000000"/>
        <rFont val="Calibri"/>
        <family val="2"/>
        <scheme val="minor"/>
      </rPr>
      <t>f</t>
    </r>
  </si>
  <si>
    <r>
      <t>CPO</t>
    </r>
    <r>
      <rPr>
        <vertAlign val="superscript"/>
        <sz val="6.6"/>
        <color rgb="FF000000"/>
        <rFont val="Calibri"/>
        <family val="2"/>
        <scheme val="minor"/>
      </rPr>
      <t>67</t>
    </r>
  </si>
  <si>
    <r>
      <t>Y</t>
    </r>
    <r>
      <rPr>
        <vertAlign val="superscript"/>
        <sz val="6.6"/>
        <color rgb="FF000000"/>
        <rFont val="Calibri"/>
        <family val="2"/>
        <scheme val="minor"/>
      </rPr>
      <t>67</t>
    </r>
  </si>
  <si>
    <r>
      <t>CPO</t>
    </r>
    <r>
      <rPr>
        <vertAlign val="superscript"/>
        <sz val="6.6"/>
        <color rgb="FF000000"/>
        <rFont val="Calibri"/>
        <family val="2"/>
        <scheme val="minor"/>
      </rPr>
      <t>68</t>
    </r>
  </si>
  <si>
    <r>
      <t>Y</t>
    </r>
    <r>
      <rPr>
        <vertAlign val="superscript"/>
        <sz val="6.6"/>
        <color rgb="FF000000"/>
        <rFont val="Calibri"/>
        <family val="2"/>
        <scheme val="minor"/>
      </rPr>
      <t>68</t>
    </r>
  </si>
  <si>
    <r>
      <t>Y</t>
    </r>
    <r>
      <rPr>
        <vertAlign val="superscript"/>
        <sz val="6.6"/>
        <color rgb="FF000000"/>
        <rFont val="Calibri"/>
        <family val="2"/>
        <scheme val="minor"/>
      </rPr>
      <t>69</t>
    </r>
  </si>
  <si>
    <r>
      <t>CPO</t>
    </r>
    <r>
      <rPr>
        <vertAlign val="superscript"/>
        <sz val="6.6"/>
        <color rgb="FF000000"/>
        <rFont val="Calibri"/>
        <family val="2"/>
        <scheme val="minor"/>
      </rPr>
      <t>g,70</t>
    </r>
  </si>
  <si>
    <r>
      <t>N</t>
    </r>
    <r>
      <rPr>
        <vertAlign val="superscript"/>
        <sz val="6.6"/>
        <color rgb="FF000000"/>
        <rFont val="Calibri"/>
        <family val="2"/>
        <scheme val="minor"/>
      </rPr>
      <t>70, 71</t>
    </r>
  </si>
  <si>
    <r>
      <t>CPO</t>
    </r>
    <r>
      <rPr>
        <vertAlign val="superscript"/>
        <sz val="6.6"/>
        <color rgb="FF000000"/>
        <rFont val="Calibri"/>
        <family val="2"/>
        <scheme val="minor"/>
      </rPr>
      <t>72</t>
    </r>
  </si>
  <si>
    <r>
      <t>Y</t>
    </r>
    <r>
      <rPr>
        <vertAlign val="superscript"/>
        <sz val="6.6"/>
        <color rgb="FF000000"/>
        <rFont val="Calibri"/>
        <family val="2"/>
        <scheme val="minor"/>
      </rPr>
      <t>72</t>
    </r>
  </si>
  <si>
    <r>
      <t>CPO</t>
    </r>
    <r>
      <rPr>
        <vertAlign val="superscript"/>
        <sz val="6.6"/>
        <color rgb="FF000000"/>
        <rFont val="Calibri"/>
        <family val="2"/>
        <scheme val="minor"/>
      </rPr>
      <t>73,74</t>
    </r>
  </si>
  <si>
    <r>
      <t>Y</t>
    </r>
    <r>
      <rPr>
        <vertAlign val="superscript"/>
        <sz val="6.6"/>
        <color rgb="FF000000"/>
        <rFont val="Calibri"/>
        <family val="2"/>
        <scheme val="minor"/>
      </rPr>
      <t>73</t>
    </r>
  </si>
  <si>
    <r>
      <t>Y</t>
    </r>
    <r>
      <rPr>
        <vertAlign val="superscript"/>
        <sz val="6.6"/>
        <color rgb="FF000000"/>
        <rFont val="Calibri"/>
        <family val="2"/>
        <scheme val="minor"/>
      </rPr>
      <t>75</t>
    </r>
  </si>
  <si>
    <r>
      <t>CPO</t>
    </r>
    <r>
      <rPr>
        <vertAlign val="superscript"/>
        <sz val="6.6"/>
        <color rgb="FF000000"/>
        <rFont val="Calibri"/>
        <family val="2"/>
        <scheme val="minor"/>
      </rPr>
      <t>76</t>
    </r>
  </si>
  <si>
    <r>
      <t>Y</t>
    </r>
    <r>
      <rPr>
        <vertAlign val="superscript"/>
        <sz val="6.6"/>
        <color rgb="FF000000"/>
        <rFont val="Calibri"/>
        <family val="2"/>
        <scheme val="minor"/>
      </rPr>
      <t>76</t>
    </r>
  </si>
  <si>
    <r>
      <t>CPO</t>
    </r>
    <r>
      <rPr>
        <vertAlign val="superscript"/>
        <sz val="6.6"/>
        <color rgb="FF000000"/>
        <rFont val="Calibri"/>
        <family val="2"/>
        <scheme val="minor"/>
      </rPr>
      <t>77</t>
    </r>
  </si>
  <si>
    <r>
      <t>Y</t>
    </r>
    <r>
      <rPr>
        <vertAlign val="superscript"/>
        <sz val="6.6"/>
        <color rgb="FF000000"/>
        <rFont val="Calibri"/>
        <family val="2"/>
        <scheme val="minor"/>
      </rPr>
      <t>77</t>
    </r>
  </si>
  <si>
    <r>
      <t>CPO</t>
    </r>
    <r>
      <rPr>
        <vertAlign val="superscript"/>
        <sz val="6.6"/>
        <color rgb="FF000000"/>
        <rFont val="Calibri"/>
        <family val="2"/>
        <scheme val="minor"/>
      </rPr>
      <t>78</t>
    </r>
  </si>
  <si>
    <r>
      <t>Y</t>
    </r>
    <r>
      <rPr>
        <vertAlign val="superscript"/>
        <sz val="6.6"/>
        <color rgb="FF000000"/>
        <rFont val="Calibri"/>
        <family val="2"/>
        <scheme val="minor"/>
      </rPr>
      <t>78</t>
    </r>
  </si>
  <si>
    <r>
      <t>CPO</t>
    </r>
    <r>
      <rPr>
        <vertAlign val="superscript"/>
        <sz val="6.6"/>
        <color rgb="FF000000"/>
        <rFont val="Calibri"/>
        <family val="2"/>
        <scheme val="minor"/>
      </rPr>
      <t>h,79</t>
    </r>
  </si>
  <si>
    <r>
      <t>Y</t>
    </r>
    <r>
      <rPr>
        <vertAlign val="superscript"/>
        <sz val="6.6"/>
        <color rgb="FF000000"/>
        <rFont val="Calibri"/>
        <family val="2"/>
        <scheme val="minor"/>
      </rPr>
      <t>79</t>
    </r>
  </si>
  <si>
    <r>
      <t>CPO</t>
    </r>
    <r>
      <rPr>
        <vertAlign val="superscript"/>
        <sz val="6.6"/>
        <color rgb="FF000000"/>
        <rFont val="Calibri"/>
        <family val="2"/>
        <scheme val="minor"/>
      </rPr>
      <t>80</t>
    </r>
  </si>
  <si>
    <r>
      <t>N</t>
    </r>
    <r>
      <rPr>
        <vertAlign val="superscript"/>
        <sz val="6.6"/>
        <color rgb="FF000000"/>
        <rFont val="Calibri"/>
        <family val="2"/>
        <scheme val="minor"/>
      </rPr>
      <t>80</t>
    </r>
  </si>
  <si>
    <r>
      <t>Y</t>
    </r>
    <r>
      <rPr>
        <vertAlign val="superscript"/>
        <sz val="6.6"/>
        <color rgb="FF000000"/>
        <rFont val="Calibri"/>
        <family val="2"/>
        <scheme val="minor"/>
      </rPr>
      <t>81</t>
    </r>
  </si>
  <si>
    <r>
      <t>Y</t>
    </r>
    <r>
      <rPr>
        <vertAlign val="superscript"/>
        <sz val="6.6"/>
        <color rgb="FF000000"/>
        <rFont val="Calibri"/>
        <family val="2"/>
        <scheme val="minor"/>
      </rPr>
      <t>82</t>
    </r>
  </si>
  <si>
    <r>
      <t>CPO</t>
    </r>
    <r>
      <rPr>
        <vertAlign val="superscript"/>
        <sz val="6.6"/>
        <color rgb="FF000000"/>
        <rFont val="Calibri"/>
        <family val="2"/>
        <scheme val="minor"/>
      </rPr>
      <t>83-85</t>
    </r>
  </si>
  <si>
    <r>
      <t>CPO</t>
    </r>
    <r>
      <rPr>
        <vertAlign val="superscript"/>
        <sz val="6.6"/>
        <color rgb="FF000000"/>
        <rFont val="Calibri"/>
        <family val="2"/>
        <scheme val="minor"/>
      </rPr>
      <t>86</t>
    </r>
  </si>
  <si>
    <r>
      <t>Y</t>
    </r>
    <r>
      <rPr>
        <vertAlign val="superscript"/>
        <sz val="6.6"/>
        <color rgb="FF000000"/>
        <rFont val="Calibri"/>
        <family val="2"/>
        <scheme val="minor"/>
      </rPr>
      <t>86</t>
    </r>
  </si>
  <si>
    <r>
      <t>CPO</t>
    </r>
    <r>
      <rPr>
        <vertAlign val="superscript"/>
        <sz val="6.6"/>
        <color rgb="FF000000"/>
        <rFont val="Calibri"/>
        <family val="2"/>
        <scheme val="minor"/>
      </rPr>
      <t>87</t>
    </r>
  </si>
  <si>
    <r>
      <t>Y</t>
    </r>
    <r>
      <rPr>
        <vertAlign val="superscript"/>
        <sz val="6.6"/>
        <color rgb="FF000000"/>
        <rFont val="Calibri"/>
        <family val="2"/>
        <scheme val="minor"/>
      </rPr>
      <t>87</t>
    </r>
  </si>
  <si>
    <r>
      <t>CPO</t>
    </r>
    <r>
      <rPr>
        <vertAlign val="superscript"/>
        <sz val="6.6"/>
        <color rgb="FF000000"/>
        <rFont val="Calibri"/>
        <family val="2"/>
        <scheme val="minor"/>
      </rPr>
      <t>88</t>
    </r>
  </si>
  <si>
    <r>
      <t>Y</t>
    </r>
    <r>
      <rPr>
        <vertAlign val="superscript"/>
        <sz val="6.6"/>
        <color rgb="FF000000"/>
        <rFont val="Calibri"/>
        <family val="2"/>
        <scheme val="minor"/>
      </rPr>
      <t>89</t>
    </r>
  </si>
  <si>
    <r>
      <t>Y</t>
    </r>
    <r>
      <rPr>
        <vertAlign val="superscript"/>
        <sz val="6.6"/>
        <color rgb="FF000000"/>
        <rFont val="Calibri"/>
        <family val="2"/>
        <scheme val="minor"/>
      </rPr>
      <t>90,91</t>
    </r>
  </si>
  <si>
    <r>
      <t>CPO</t>
    </r>
    <r>
      <rPr>
        <vertAlign val="superscript"/>
        <sz val="6.6"/>
        <color rgb="FF000000"/>
        <rFont val="Calibri"/>
        <family val="2"/>
        <scheme val="minor"/>
      </rPr>
      <t>92</t>
    </r>
  </si>
  <si>
    <r>
      <t>CPO</t>
    </r>
    <r>
      <rPr>
        <vertAlign val="superscript"/>
        <sz val="6.6"/>
        <color rgb="FF000000"/>
        <rFont val="Calibri"/>
        <family val="2"/>
        <scheme val="minor"/>
      </rPr>
      <t>93</t>
    </r>
  </si>
  <si>
    <r>
      <t>Y</t>
    </r>
    <r>
      <rPr>
        <vertAlign val="superscript"/>
        <sz val="6.6"/>
        <color rgb="FF000000"/>
        <rFont val="Calibri"/>
        <family val="2"/>
        <scheme val="minor"/>
      </rPr>
      <t>94</t>
    </r>
  </si>
  <si>
    <r>
      <t>CPO</t>
    </r>
    <r>
      <rPr>
        <vertAlign val="superscript"/>
        <sz val="6.6"/>
        <color rgb="FF000000"/>
        <rFont val="Calibri"/>
        <family val="2"/>
        <scheme val="minor"/>
      </rPr>
      <t>96</t>
    </r>
  </si>
  <si>
    <r>
      <t>CPO</t>
    </r>
    <r>
      <rPr>
        <vertAlign val="superscript"/>
        <sz val="6.6"/>
        <color rgb="FF000000"/>
        <rFont val="Calibri"/>
        <family val="2"/>
        <scheme val="minor"/>
      </rPr>
      <t>97</t>
    </r>
  </si>
  <si>
    <r>
      <t>Y</t>
    </r>
    <r>
      <rPr>
        <vertAlign val="superscript"/>
        <sz val="6.6"/>
        <color rgb="FF000000"/>
        <rFont val="Calibri"/>
        <family val="2"/>
        <scheme val="minor"/>
      </rPr>
      <t>97</t>
    </r>
  </si>
  <si>
    <r>
      <t>Y</t>
    </r>
    <r>
      <rPr>
        <vertAlign val="superscript"/>
        <sz val="6.6"/>
        <color rgb="FF000000"/>
        <rFont val="Calibri"/>
        <family val="2"/>
        <scheme val="minor"/>
      </rPr>
      <t>98</t>
    </r>
  </si>
  <si>
    <r>
      <t>CPO</t>
    </r>
    <r>
      <rPr>
        <vertAlign val="superscript"/>
        <sz val="6.6"/>
        <color rgb="FF000000"/>
        <rFont val="Calibri"/>
        <family val="2"/>
        <scheme val="minor"/>
      </rPr>
      <t>100</t>
    </r>
  </si>
  <si>
    <r>
      <t>Y</t>
    </r>
    <r>
      <rPr>
        <vertAlign val="superscript"/>
        <sz val="6.6"/>
        <color rgb="FF000000"/>
        <rFont val="Calibri"/>
        <family val="2"/>
        <scheme val="minor"/>
      </rPr>
      <t>100</t>
    </r>
  </si>
  <si>
    <r>
      <t>Y</t>
    </r>
    <r>
      <rPr>
        <vertAlign val="superscript"/>
        <sz val="6.6"/>
        <color rgb="FF000000"/>
        <rFont val="Calibri"/>
        <family val="2"/>
        <scheme val="minor"/>
      </rPr>
      <t>101</t>
    </r>
  </si>
  <si>
    <r>
      <t>CPO</t>
    </r>
    <r>
      <rPr>
        <vertAlign val="superscript"/>
        <sz val="6.6"/>
        <color rgb="FF000000"/>
        <rFont val="Calibri"/>
        <family val="2"/>
        <scheme val="minor"/>
      </rPr>
      <t>102</t>
    </r>
  </si>
  <si>
    <r>
      <t>Y</t>
    </r>
    <r>
      <rPr>
        <vertAlign val="superscript"/>
        <sz val="6.6"/>
        <color rgb="FF000000"/>
        <rFont val="Calibri"/>
        <family val="2"/>
        <scheme val="minor"/>
      </rPr>
      <t>102</t>
    </r>
  </si>
  <si>
    <r>
      <t>CPO</t>
    </r>
    <r>
      <rPr>
        <vertAlign val="superscript"/>
        <sz val="6.6"/>
        <color rgb="FF000000"/>
        <rFont val="Calibri"/>
        <family val="2"/>
        <scheme val="minor"/>
      </rPr>
      <t>103</t>
    </r>
  </si>
  <si>
    <r>
      <t>Y</t>
    </r>
    <r>
      <rPr>
        <vertAlign val="superscript"/>
        <sz val="6.6"/>
        <color rgb="FF000000"/>
        <rFont val="Calibri"/>
        <family val="2"/>
        <scheme val="minor"/>
      </rPr>
      <t>103</t>
    </r>
  </si>
  <si>
    <t>ID/GDD in cohort (Y/N)</t>
  </si>
  <si>
    <t>1-2 cases with cleft lip and/or palate described in literature</t>
  </si>
  <si>
    <r>
      <t>CPO</t>
    </r>
    <r>
      <rPr>
        <vertAlign val="superscript"/>
        <sz val="6.6"/>
        <color rgb="FF000000"/>
        <rFont val="Calibri"/>
        <family val="2"/>
        <scheme val="minor"/>
      </rPr>
      <t>104</t>
    </r>
  </si>
  <si>
    <r>
      <t>Y</t>
    </r>
    <r>
      <rPr>
        <vertAlign val="superscript"/>
        <sz val="6.6"/>
        <color rgb="FF000000"/>
        <rFont val="Calibri"/>
        <family val="2"/>
        <scheme val="minor"/>
      </rPr>
      <t>104</t>
    </r>
  </si>
  <si>
    <t>AUTS2</t>
  </si>
  <si>
    <r>
      <t>Y</t>
    </r>
    <r>
      <rPr>
        <vertAlign val="superscript"/>
        <sz val="6.6"/>
        <color rgb="FF000000"/>
        <rFont val="Calibri"/>
        <family val="2"/>
        <scheme val="minor"/>
      </rPr>
      <t>105</t>
    </r>
  </si>
  <si>
    <r>
      <t>CPO</t>
    </r>
    <r>
      <rPr>
        <vertAlign val="superscript"/>
        <sz val="6.6"/>
        <color rgb="FF000000"/>
        <rFont val="Calibri"/>
        <family val="2"/>
        <scheme val="minor"/>
      </rPr>
      <t>106</t>
    </r>
  </si>
  <si>
    <r>
      <t>Y</t>
    </r>
    <r>
      <rPr>
        <vertAlign val="superscript"/>
        <sz val="6.6"/>
        <color rgb="FF000000"/>
        <rFont val="Calibri"/>
        <family val="2"/>
        <scheme val="minor"/>
      </rPr>
      <t>106</t>
    </r>
  </si>
  <si>
    <r>
      <t>CPO</t>
    </r>
    <r>
      <rPr>
        <vertAlign val="superscript"/>
        <sz val="6.6"/>
        <color rgb="FF000000"/>
        <rFont val="Calibri"/>
        <family val="2"/>
        <scheme val="minor"/>
      </rPr>
      <t>107</t>
    </r>
  </si>
  <si>
    <r>
      <t>Y</t>
    </r>
    <r>
      <rPr>
        <vertAlign val="superscript"/>
        <sz val="6.6"/>
        <color rgb="FF000000"/>
        <rFont val="Calibri"/>
        <family val="2"/>
        <scheme val="minor"/>
      </rPr>
      <t>107</t>
    </r>
  </si>
  <si>
    <r>
      <t>Y</t>
    </r>
    <r>
      <rPr>
        <vertAlign val="superscript"/>
        <sz val="6.6"/>
        <color rgb="FF000000"/>
        <rFont val="Calibri"/>
        <family val="2"/>
        <scheme val="minor"/>
      </rPr>
      <t>108</t>
    </r>
  </si>
  <si>
    <r>
      <t>CPO</t>
    </r>
    <r>
      <rPr>
        <vertAlign val="superscript"/>
        <sz val="6.6"/>
        <color rgb="FF000000"/>
        <rFont val="Calibri"/>
        <family val="2"/>
        <scheme val="minor"/>
      </rPr>
      <t>j,109</t>
    </r>
  </si>
  <si>
    <r>
      <t>Y</t>
    </r>
    <r>
      <rPr>
        <vertAlign val="superscript"/>
        <sz val="6.6"/>
        <color rgb="FF000000"/>
        <rFont val="Calibri"/>
        <family val="2"/>
        <scheme val="minor"/>
      </rPr>
      <t>109</t>
    </r>
  </si>
  <si>
    <r>
      <t>Y</t>
    </r>
    <r>
      <rPr>
        <vertAlign val="superscript"/>
        <sz val="6.6"/>
        <color rgb="FF000000"/>
        <rFont val="Calibri"/>
        <family val="2"/>
        <scheme val="minor"/>
      </rPr>
      <t>110</t>
    </r>
  </si>
  <si>
    <r>
      <t>CPO</t>
    </r>
    <r>
      <rPr>
        <vertAlign val="superscript"/>
        <sz val="6.6"/>
        <color rgb="FF000000"/>
        <rFont val="Calibri"/>
        <family val="2"/>
        <scheme val="minor"/>
      </rPr>
      <t>k,111</t>
    </r>
  </si>
  <si>
    <r>
      <t>Y</t>
    </r>
    <r>
      <rPr>
        <vertAlign val="superscript"/>
        <sz val="6.6"/>
        <color rgb="FF000000"/>
        <rFont val="Calibri"/>
        <family val="2"/>
        <scheme val="minor"/>
      </rPr>
      <t>111</t>
    </r>
  </si>
  <si>
    <r>
      <t>CPO</t>
    </r>
    <r>
      <rPr>
        <vertAlign val="superscript"/>
        <sz val="6.6"/>
        <color rgb="FF000000"/>
        <rFont val="Calibri"/>
        <family val="2"/>
        <scheme val="minor"/>
      </rPr>
      <t>l,113</t>
    </r>
  </si>
  <si>
    <r>
      <t>Y</t>
    </r>
    <r>
      <rPr>
        <vertAlign val="superscript"/>
        <sz val="6.6"/>
        <color rgb="FF000000"/>
        <rFont val="Calibri"/>
        <family val="2"/>
        <scheme val="minor"/>
      </rPr>
      <t>113</t>
    </r>
  </si>
  <si>
    <r>
      <t>CPO</t>
    </r>
    <r>
      <rPr>
        <vertAlign val="superscript"/>
        <sz val="6.6"/>
        <color rgb="FF000000"/>
        <rFont val="Calibri"/>
        <family val="2"/>
        <scheme val="minor"/>
      </rPr>
      <t>n,117</t>
    </r>
  </si>
  <si>
    <r>
      <t>Y</t>
    </r>
    <r>
      <rPr>
        <vertAlign val="superscript"/>
        <sz val="6.6"/>
        <color rgb="FF000000"/>
        <rFont val="Calibri"/>
        <family val="2"/>
        <scheme val="minor"/>
      </rPr>
      <t>117</t>
    </r>
  </si>
  <si>
    <r>
      <t>Y</t>
    </r>
    <r>
      <rPr>
        <vertAlign val="superscript"/>
        <sz val="6.6"/>
        <color rgb="FF000000"/>
        <rFont val="Calibri"/>
        <family val="2"/>
        <scheme val="minor"/>
      </rPr>
      <t>118</t>
    </r>
  </si>
  <si>
    <r>
      <t>CPO</t>
    </r>
    <r>
      <rPr>
        <vertAlign val="superscript"/>
        <sz val="6.6"/>
        <color rgb="FF000000"/>
        <rFont val="Calibri"/>
        <family val="2"/>
        <scheme val="minor"/>
      </rPr>
      <t>119,120</t>
    </r>
  </si>
  <si>
    <r>
      <t>Y</t>
    </r>
    <r>
      <rPr>
        <vertAlign val="superscript"/>
        <sz val="6.6"/>
        <color rgb="FF000000"/>
        <rFont val="Calibri"/>
        <family val="2"/>
        <scheme val="minor"/>
      </rPr>
      <t>119</t>
    </r>
  </si>
  <si>
    <r>
      <t>Y</t>
    </r>
    <r>
      <rPr>
        <vertAlign val="superscript"/>
        <sz val="6.6"/>
        <color rgb="FF000000"/>
        <rFont val="Calibri"/>
        <family val="2"/>
        <scheme val="minor"/>
      </rPr>
      <t>121</t>
    </r>
  </si>
  <si>
    <r>
      <t>CPO, OC</t>
    </r>
    <r>
      <rPr>
        <vertAlign val="superscript"/>
        <sz val="6.6"/>
        <color rgb="FF000000"/>
        <rFont val="Calibri"/>
        <family val="2"/>
        <scheme val="minor"/>
      </rPr>
      <t>o,122</t>
    </r>
  </si>
  <si>
    <r>
      <t>Y</t>
    </r>
    <r>
      <rPr>
        <vertAlign val="superscript"/>
        <sz val="6.6"/>
        <color rgb="FF000000"/>
        <rFont val="Calibri"/>
        <family val="2"/>
        <scheme val="minor"/>
      </rPr>
      <t>122</t>
    </r>
  </si>
  <si>
    <r>
      <t>Y</t>
    </r>
    <r>
      <rPr>
        <vertAlign val="superscript"/>
        <sz val="6.6"/>
        <color rgb="FF000000"/>
        <rFont val="Calibri"/>
        <family val="2"/>
        <scheme val="minor"/>
      </rPr>
      <t>123</t>
    </r>
  </si>
  <si>
    <r>
      <t>CPO</t>
    </r>
    <r>
      <rPr>
        <vertAlign val="superscript"/>
        <sz val="6.6"/>
        <color rgb="FF000000"/>
        <rFont val="Calibri"/>
        <family val="2"/>
        <scheme val="minor"/>
      </rPr>
      <t>124</t>
    </r>
  </si>
  <si>
    <r>
      <t>Y</t>
    </r>
    <r>
      <rPr>
        <vertAlign val="superscript"/>
        <sz val="6.6"/>
        <color rgb="FF000000"/>
        <rFont val="Calibri"/>
        <family val="2"/>
        <scheme val="minor"/>
      </rPr>
      <t>124</t>
    </r>
  </si>
  <si>
    <r>
      <t>CPO</t>
    </r>
    <r>
      <rPr>
        <vertAlign val="superscript"/>
        <sz val="6.6"/>
        <color rgb="FF000000"/>
        <rFont val="Calibri"/>
        <family val="2"/>
        <scheme val="minor"/>
      </rPr>
      <t>125</t>
    </r>
  </si>
  <si>
    <r>
      <t>Y</t>
    </r>
    <r>
      <rPr>
        <vertAlign val="superscript"/>
        <sz val="6.6"/>
        <color rgb="FF000000"/>
        <rFont val="Calibri"/>
        <family val="2"/>
        <scheme val="minor"/>
      </rPr>
      <t>125</t>
    </r>
  </si>
  <si>
    <r>
      <t>Y</t>
    </r>
    <r>
      <rPr>
        <vertAlign val="superscript"/>
        <sz val="6.6"/>
        <color rgb="FF000000"/>
        <rFont val="Calibri"/>
        <family val="2"/>
        <scheme val="minor"/>
      </rPr>
      <t>126</t>
    </r>
  </si>
  <si>
    <r>
      <t>CPO</t>
    </r>
    <r>
      <rPr>
        <vertAlign val="superscript"/>
        <sz val="6.6"/>
        <color rgb="FF000000"/>
        <rFont val="Calibri"/>
        <family val="2"/>
        <scheme val="minor"/>
      </rPr>
      <t>128</t>
    </r>
  </si>
  <si>
    <r>
      <t>Y</t>
    </r>
    <r>
      <rPr>
        <vertAlign val="superscript"/>
        <sz val="6.6"/>
        <color rgb="FF000000"/>
        <rFont val="Calibri"/>
        <family val="2"/>
        <scheme val="minor"/>
      </rPr>
      <t>128</t>
    </r>
  </si>
  <si>
    <t>No cases with cleft lip and/or palate described in literature</t>
  </si>
  <si>
    <t>AIPL1</t>
  </si>
  <si>
    <r>
      <t>CPO</t>
    </r>
    <r>
      <rPr>
        <vertAlign val="superscript"/>
        <sz val="6.6"/>
        <color rgb="FF000000"/>
        <rFont val="Calibri"/>
        <family val="2"/>
        <scheme val="minor"/>
      </rPr>
      <t>p</t>
    </r>
  </si>
  <si>
    <t>ND</t>
  </si>
  <si>
    <t>BRD4</t>
  </si>
  <si>
    <t>BRPF1</t>
  </si>
  <si>
    <t>CACNA1E</t>
  </si>
  <si>
    <t>OC, CPO</t>
  </si>
  <si>
    <r>
      <t>ND</t>
    </r>
    <r>
      <rPr>
        <vertAlign val="superscript"/>
        <sz val="6.6"/>
        <color rgb="FF000000"/>
        <rFont val="Calibri"/>
        <family val="2"/>
        <scheme val="minor"/>
      </rPr>
      <t>r</t>
    </r>
  </si>
  <si>
    <t>LZTR1</t>
  </si>
  <si>
    <t>MAN1B1</t>
  </si>
  <si>
    <r>
      <t>ND</t>
    </r>
    <r>
      <rPr>
        <vertAlign val="superscript"/>
        <sz val="6.6"/>
        <color rgb="FF000000"/>
        <rFont val="Calibri"/>
        <family val="2"/>
        <scheme val="minor"/>
      </rPr>
      <t>v</t>
    </r>
  </si>
  <si>
    <t>PAX8</t>
  </si>
  <si>
    <r>
      <t>ND</t>
    </r>
    <r>
      <rPr>
        <vertAlign val="superscript"/>
        <sz val="6.6"/>
        <color rgb="FF000000"/>
        <rFont val="Calibri"/>
        <family val="2"/>
        <scheme val="minor"/>
      </rPr>
      <t>w</t>
    </r>
  </si>
  <si>
    <t>POU3F3</t>
  </si>
  <si>
    <t>SPRED1</t>
  </si>
  <si>
    <t>TANGO2</t>
  </si>
  <si>
    <t>WDFY3</t>
  </si>
  <si>
    <r>
      <t>ND</t>
    </r>
    <r>
      <rPr>
        <vertAlign val="superscript"/>
        <sz val="6.6"/>
        <color rgb="FF000000"/>
        <rFont val="Calibri"/>
        <family val="2"/>
        <scheme val="minor"/>
      </rPr>
      <t>x</t>
    </r>
  </si>
  <si>
    <t>Combined frequency of P and LP variants per gene in the OxSOC list with clefting type +/- ID/GDD as observed in the cohort and described in the literature, and whether each gene is included in the Genomics England PanelApp ‘Clefting’ panel.</t>
  </si>
  <si>
    <t>OxSOCGeneList</t>
  </si>
  <si>
    <t>b - The patient in this cohort has phenotype suggestive of congenital hypomyelinating neuropathy 3 (OMIM# 618186). </t>
  </si>
  <si>
    <r>
      <t>c - The patient in this cohort has also been described in the literature</t>
    </r>
    <r>
      <rPr>
        <vertAlign val="superscript"/>
        <sz val="6.6"/>
        <color rgb="FF000000"/>
        <rFont val="Calibri"/>
        <family val="2"/>
        <scheme val="minor"/>
      </rPr>
      <t>28</t>
    </r>
    <r>
      <rPr>
        <sz val="12"/>
        <color rgb="FF000000"/>
        <rFont val="Calibri"/>
        <family val="2"/>
        <scheme val="minor"/>
      </rPr>
      <t>.</t>
    </r>
  </si>
  <si>
    <t>e - The patient in cohort has a phenotype suggestive of otopalatodigital syndrome type 1 (OPD1) which is not associated with intellectual disability or developmental delay.</t>
  </si>
  <si>
    <t>f - There are 5 patients from 3 families in this cohort.</t>
  </si>
  <si>
    <r>
      <t>g - CPO is significantly associated with c.8057G&gt;A (p&lt;0.0001)</t>
    </r>
    <r>
      <rPr>
        <vertAlign val="superscript"/>
        <sz val="6.6"/>
        <color rgb="FF000000"/>
        <rFont val="Calibri"/>
        <family val="2"/>
        <scheme val="minor"/>
      </rPr>
      <t>70</t>
    </r>
    <r>
      <rPr>
        <sz val="12"/>
        <color rgb="FF000000"/>
        <rFont val="Calibri"/>
        <family val="2"/>
        <scheme val="minor"/>
      </rPr>
      <t>.</t>
    </r>
  </si>
  <si>
    <r>
      <t xml:space="preserve">h - OC and ID are specific to the </t>
    </r>
    <r>
      <rPr>
        <i/>
        <sz val="12"/>
        <color rgb="FF000000"/>
        <rFont val="Calibri"/>
        <family val="2"/>
        <scheme val="minor"/>
      </rPr>
      <t xml:space="preserve">SETD2 </t>
    </r>
    <r>
      <rPr>
        <sz val="12"/>
        <color rgb="FF000000"/>
        <rFont val="Calibri"/>
        <family val="2"/>
        <scheme val="minor"/>
      </rPr>
      <t>variant identified in this cohort</t>
    </r>
    <r>
      <rPr>
        <vertAlign val="superscript"/>
        <sz val="6.6"/>
        <color rgb="FF000000"/>
        <rFont val="Calibri"/>
        <family val="2"/>
        <scheme val="minor"/>
      </rPr>
      <t>79</t>
    </r>
    <r>
      <rPr>
        <sz val="12"/>
        <color rgb="FF000000"/>
        <rFont val="Calibri"/>
        <family val="2"/>
        <scheme val="minor"/>
      </rPr>
      <t>.</t>
    </r>
  </si>
  <si>
    <r>
      <t>j - The patient in this cohort has been described in the literature</t>
    </r>
    <r>
      <rPr>
        <vertAlign val="superscript"/>
        <sz val="6.6"/>
        <color rgb="FF000000"/>
        <rFont val="Calibri"/>
        <family val="2"/>
        <scheme val="minor"/>
      </rPr>
      <t>109</t>
    </r>
    <r>
      <rPr>
        <sz val="12"/>
        <color rgb="FF000000"/>
        <rFont val="Calibri"/>
        <family val="2"/>
        <scheme val="minor"/>
      </rPr>
      <t>.</t>
    </r>
  </si>
  <si>
    <r>
      <t>i- The patient in this cohort is the only case with OC described in the literature</t>
    </r>
    <r>
      <rPr>
        <vertAlign val="superscript"/>
        <sz val="6.6"/>
        <color rgb="FF000000"/>
        <rFont val="Calibri"/>
        <family val="2"/>
        <scheme val="minor"/>
      </rPr>
      <t>108</t>
    </r>
    <r>
      <rPr>
        <sz val="12"/>
        <color rgb="FF000000"/>
        <rFont val="Calibri"/>
        <family val="2"/>
        <scheme val="minor"/>
      </rPr>
      <t>.</t>
    </r>
  </si>
  <si>
    <r>
      <t>k - The patient in this cohort has been described in the literature</t>
    </r>
    <r>
      <rPr>
        <vertAlign val="superscript"/>
        <sz val="6.6"/>
        <color rgb="FF000000"/>
        <rFont val="Calibri"/>
        <family val="2"/>
        <scheme val="minor"/>
      </rPr>
      <t>112</t>
    </r>
    <r>
      <rPr>
        <sz val="12"/>
        <color rgb="FF000000"/>
        <rFont val="Calibri"/>
        <family val="2"/>
        <scheme val="minor"/>
      </rPr>
      <t>.</t>
    </r>
  </si>
  <si>
    <r>
      <t>l - The patient in this cohort is the only case with OC described in the literature</t>
    </r>
    <r>
      <rPr>
        <vertAlign val="superscript"/>
        <sz val="6.6"/>
        <color rgb="FF000000"/>
        <rFont val="Calibri"/>
        <family val="2"/>
        <scheme val="minor"/>
      </rPr>
      <t>113</t>
    </r>
    <r>
      <rPr>
        <sz val="12"/>
        <color rgb="FF000000"/>
        <rFont val="Calibri"/>
        <family val="2"/>
        <scheme val="minor"/>
      </rPr>
      <t>. </t>
    </r>
  </si>
  <si>
    <r>
      <t>n - The patient in this cohort is the only case with OC described in the literature</t>
    </r>
    <r>
      <rPr>
        <vertAlign val="superscript"/>
        <sz val="6.6"/>
        <color rgb="FF000000"/>
        <rFont val="Calibri"/>
        <family val="2"/>
        <scheme val="minor"/>
      </rPr>
      <t>117</t>
    </r>
    <r>
      <rPr>
        <vertAlign val="subscript"/>
        <sz val="6.6"/>
        <color rgb="FF000000"/>
        <rFont val="Calibri"/>
        <family val="2"/>
        <scheme val="minor"/>
      </rPr>
      <t>.</t>
    </r>
    <r>
      <rPr>
        <sz val="12"/>
        <color rgb="FF000000"/>
        <rFont val="Calibri"/>
        <family val="2"/>
        <scheme val="minor"/>
      </rPr>
      <t> </t>
    </r>
  </si>
  <si>
    <r>
      <t>o - The patient in this cohort has been described in the literature</t>
    </r>
    <r>
      <rPr>
        <vertAlign val="superscript"/>
        <sz val="6.6"/>
        <color rgb="FF000000"/>
        <rFont val="Calibri"/>
        <family val="2"/>
        <scheme val="minor"/>
      </rPr>
      <t>122</t>
    </r>
    <r>
      <rPr>
        <sz val="12"/>
        <color rgb="FF000000"/>
        <rFont val="Calibri"/>
        <family val="2"/>
        <scheme val="minor"/>
      </rPr>
      <t>.</t>
    </r>
  </si>
  <si>
    <r>
      <t>q - The patient in this cohort is the only case with OC described in the literature</t>
    </r>
    <r>
      <rPr>
        <vertAlign val="superscript"/>
        <sz val="6.6"/>
        <color rgb="FF000000"/>
        <rFont val="Calibri"/>
        <family val="2"/>
        <scheme val="minor"/>
      </rPr>
      <t>129</t>
    </r>
    <r>
      <rPr>
        <sz val="12"/>
        <color rgb="FF000000"/>
        <rFont val="Calibri"/>
        <family val="2"/>
        <scheme val="minor"/>
      </rPr>
      <t>.</t>
    </r>
  </si>
  <si>
    <r>
      <t>s - The patient in this cohort is the only case with OC described in the literature</t>
    </r>
    <r>
      <rPr>
        <vertAlign val="superscript"/>
        <sz val="6.6"/>
        <color rgb="FF000000"/>
        <rFont val="Calibri"/>
        <family val="2"/>
        <scheme val="minor"/>
      </rPr>
      <t>131</t>
    </r>
    <r>
      <rPr>
        <sz val="12"/>
        <color rgb="FF000000"/>
        <rFont val="Calibri"/>
        <family val="2"/>
        <scheme val="minor"/>
      </rPr>
      <t>.</t>
    </r>
  </si>
  <si>
    <r>
      <t>t - The patient in this cohort is the only case with OC described in the literature</t>
    </r>
    <r>
      <rPr>
        <vertAlign val="superscript"/>
        <sz val="6.6"/>
        <color rgb="FF000000"/>
        <rFont val="Calibri"/>
        <family val="2"/>
        <scheme val="minor"/>
      </rPr>
      <t>132</t>
    </r>
    <r>
      <rPr>
        <sz val="12"/>
        <color rgb="FF000000"/>
        <rFont val="Calibri"/>
        <family val="2"/>
        <scheme val="minor"/>
      </rPr>
      <t>.</t>
    </r>
  </si>
  <si>
    <r>
      <t>u - The patient in this cohort is the only case with OC described in the literature</t>
    </r>
    <r>
      <rPr>
        <vertAlign val="superscript"/>
        <sz val="6.6"/>
        <color rgb="FF000000"/>
        <rFont val="Calibri"/>
        <family val="2"/>
        <scheme val="minor"/>
      </rPr>
      <t>133.</t>
    </r>
    <r>
      <rPr>
        <sz val="12"/>
        <color rgb="FF000000"/>
        <rFont val="Calibri"/>
        <family val="2"/>
        <scheme val="minor"/>
      </rPr>
      <t> </t>
    </r>
  </si>
  <si>
    <r>
      <t>v - CPO has been described in one patient with a clinical diagnosis of Cardiofaciocutaneous syndrome (CFCS)</t>
    </r>
    <r>
      <rPr>
        <vertAlign val="superscript"/>
        <sz val="6.6"/>
        <color rgb="FF000000"/>
        <rFont val="Calibri"/>
        <family val="2"/>
        <scheme val="minor"/>
      </rPr>
      <t>134</t>
    </r>
    <r>
      <rPr>
        <sz val="12"/>
        <color rgb="FF000000"/>
        <rFont val="Calibri"/>
        <family val="2"/>
        <scheme val="minor"/>
      </rPr>
      <t xml:space="preserve">. No molecularly confirmed cases of </t>
    </r>
    <r>
      <rPr>
        <i/>
        <sz val="12"/>
        <color rgb="FF000000"/>
        <rFont val="Calibri"/>
        <family val="2"/>
        <scheme val="minor"/>
      </rPr>
      <t>MAP2K1</t>
    </r>
    <r>
      <rPr>
        <sz val="12"/>
        <color rgb="FF000000"/>
        <rFont val="Calibri"/>
        <family val="2"/>
        <scheme val="minor"/>
      </rPr>
      <t>-related CFCS have been described with OC. </t>
    </r>
  </si>
  <si>
    <r>
      <t xml:space="preserve">w - This patient also has a pathogenic variant in </t>
    </r>
    <r>
      <rPr>
        <i/>
        <sz val="12"/>
        <color rgb="FF000000"/>
        <rFont val="Calibri"/>
        <family val="2"/>
        <scheme val="minor"/>
      </rPr>
      <t>HDAC8</t>
    </r>
    <r>
      <rPr>
        <sz val="12"/>
        <color rgb="FF000000"/>
        <rFont val="Calibri"/>
        <family val="2"/>
        <scheme val="minor"/>
      </rPr>
      <t xml:space="preserve"> that accounts for their clefting.</t>
    </r>
  </si>
  <si>
    <t>Results from the PanelApp analysis</t>
  </si>
  <si>
    <t>PanelApp</t>
  </si>
  <si>
    <t>Genes in OxSOC list that are currently not included in PanelApp Clefting panel that do not fulfill criteria to be included as ‘green’ genes.</t>
  </si>
  <si>
    <t>Number of cases in OxSOC cohort</t>
  </si>
  <si>
    <t>Number (%) of patients with P/LP SNVs</t>
  </si>
  <si>
    <t>Number (%) of patients with P/LP CNVs</t>
  </si>
  <si>
    <t>16/448 (3.57%)</t>
  </si>
  <si>
    <t>7/132 (5.30%)</t>
  </si>
  <si>
    <t>0/23 (0%)</t>
  </si>
  <si>
    <t>Combined (%) of patients with P/LP Events</t>
  </si>
  <si>
    <t>182/448 (40.63%)</t>
  </si>
  <si>
    <t>51/132 (38.64%)</t>
  </si>
  <si>
    <t>Table S1</t>
  </si>
  <si>
    <t>Table S2</t>
  </si>
  <si>
    <t>Table S3</t>
  </si>
  <si>
    <t>Table S4</t>
  </si>
  <si>
    <t>Table S5</t>
  </si>
  <si>
    <t>Table S6</t>
  </si>
  <si>
    <t>Table S7</t>
  </si>
  <si>
    <t>Table S8</t>
  </si>
  <si>
    <t>Table S9</t>
  </si>
  <si>
    <t>Table S10</t>
  </si>
  <si>
    <t>Table S11</t>
  </si>
  <si>
    <t>Table S12</t>
  </si>
  <si>
    <t>Table S13</t>
  </si>
  <si>
    <t>Table S14</t>
  </si>
  <si>
    <t>Table S15</t>
  </si>
  <si>
    <t>Table S16</t>
  </si>
  <si>
    <t>S12</t>
  </si>
  <si>
    <t>HGVS_transcript</t>
  </si>
  <si>
    <t>HGVS_RefSeqGene</t>
  </si>
  <si>
    <t>HGVS_Predicted_Protein</t>
  </si>
  <si>
    <t>HGVS_Genomic_GRCh37</t>
  </si>
  <si>
    <t>HGVS_Genomic_GRCh38</t>
  </si>
  <si>
    <t>Gene_Symbol</t>
  </si>
  <si>
    <t>HGNC_Gene_ID</t>
  </si>
  <si>
    <t>Transcript_description</t>
  </si>
  <si>
    <t>NM_001614.5:c.74A&gt;G</t>
  </si>
  <si>
    <t>NG_011433.1:g.5521A&gt;G</t>
  </si>
  <si>
    <t>NP_001605.1:p.(Asp25Gly)</t>
  </si>
  <si>
    <t>NC_000017.10:g.79479307T&gt;C</t>
  </si>
  <si>
    <t>NC_000017.11:g.81512281T&gt;C</t>
  </si>
  <si>
    <t>HGNC:144</t>
  </si>
  <si>
    <t>Homo sapiens actin gamma 1 (ACTG1), transcript variant 2, mRNA</t>
  </si>
  <si>
    <t>NM_001282531.3:c.2188C&gt;T</t>
  </si>
  <si>
    <t>NP_001269460.1:p.(Arg730Ter)</t>
  </si>
  <si>
    <t>NC_000020.10:g.49509063G&gt;A</t>
  </si>
  <si>
    <t>NC_000020.11:g.50892526G&gt;A</t>
  </si>
  <si>
    <t>HGNC:15766</t>
  </si>
  <si>
    <t>Homo sapiens activity dependent neuroprotector homeobox (ADNP), transcript variant 3, mRNA</t>
  </si>
  <si>
    <t>NM_001282531.3:c.2231_2235del</t>
  </si>
  <si>
    <t>NP_001269460.1:p.(Glu744AlafsTer2)</t>
  </si>
  <si>
    <t>NC_000020.10:g.49509020_49509024del</t>
  </si>
  <si>
    <t>NC_000020.11:g.50892483_50892487del</t>
  </si>
  <si>
    <t>NM_152424.4:c.1057C&gt;T</t>
  </si>
  <si>
    <t>NG_021345.1:g.18515C&gt;T</t>
  </si>
  <si>
    <t>NP_689637.3:p.(Arg353Ter)</t>
  </si>
  <si>
    <t>NC_000023.10:g.63412110G&gt;A</t>
  </si>
  <si>
    <t>NC_000023.11:g.64192230G&gt;A</t>
  </si>
  <si>
    <t>HGNC:26837</t>
  </si>
  <si>
    <t>Homo sapiens APC membrane recruitment protein 1 (AMER1), mRNA</t>
  </si>
  <si>
    <t>NM_013275.6:c.1801C&gt;T</t>
  </si>
  <si>
    <t>NP_037407.4:p.(Arg601Ter)</t>
  </si>
  <si>
    <t>NC_000016.9:g.89351149G&gt;A</t>
  </si>
  <si>
    <t>NC_000016.10:g.89284741G&gt;A</t>
  </si>
  <si>
    <t>HGNC:21316</t>
  </si>
  <si>
    <t>Homo sapiens ankyrin repeat domain 11 (ANKRD11), transcript variant 2, mRNA</t>
  </si>
  <si>
    <t>NM_013275.6:c.2273dup</t>
  </si>
  <si>
    <t>NP_037407.4:p.(Arg759GlufsTer23)</t>
  </si>
  <si>
    <t>NC_000016.9:g.89350677dup</t>
  </si>
  <si>
    <t>NC_000016.10:g.89284269dup</t>
  </si>
  <si>
    <t>NM_013275.6:c.3279del</t>
  </si>
  <si>
    <t>NP_037407.4:p.(Ile1094SerfsTer224)</t>
  </si>
  <si>
    <t>NC_000016.9:g.89349673del</t>
  </si>
  <si>
    <t>NC_000016.10:g.89283265del</t>
  </si>
  <si>
    <t>NM_013275.6:c.3437_3461del</t>
  </si>
  <si>
    <t>NP_037407.4:p.(Thr1146LysfsTer164)</t>
  </si>
  <si>
    <t>NC_000016.9:g.89349494_89349518del</t>
  </si>
  <si>
    <t>NC_000016.10:g.89283086_89283110del</t>
  </si>
  <si>
    <t>NM_006015.6:c.346_347del</t>
  </si>
  <si>
    <t>NP_006006.3:p.(Asn116ProfsTer283)</t>
  </si>
  <si>
    <t>NC_000001.10:g.27023240_27023241del</t>
  </si>
  <si>
    <t>NC_000001.11:g.26696749_26696750del</t>
  </si>
  <si>
    <t>HGNC:11110</t>
  </si>
  <si>
    <t>Homo sapiens AT-rich interaction domain 1A (ARID1A), transcript variant 1, mRNA</t>
  </si>
  <si>
    <t>NM_001374828.1:c.2581+5G&gt;A</t>
  </si>
  <si>
    <t>NG_066624.1:g.339541G&gt;A</t>
  </si>
  <si>
    <t>NP_001361757.1:p.?</t>
  </si>
  <si>
    <t>NC_000006.11:g.157431700G&gt;A</t>
  </si>
  <si>
    <t>NC_000006.12:g.157110566G&gt;A</t>
  </si>
  <si>
    <t>HGNC:18040</t>
  </si>
  <si>
    <t>Homo sapiens AT-rich interaction domain 1B (ARID1B), transcript variant 3, mRNA</t>
  </si>
  <si>
    <t>NM_001374828.1:c.3145dup</t>
  </si>
  <si>
    <t>NG_066624.1:g.396070dup</t>
  </si>
  <si>
    <t>NP_001361757.1:p.(Tyr1049LeufsTer10)</t>
  </si>
  <si>
    <t>NC_000006.11:g.157488229dup</t>
  </si>
  <si>
    <t>NC_000006.12:g.157167095dup</t>
  </si>
  <si>
    <t>NM_001374828.1:c.4277dup</t>
  </si>
  <si>
    <t>NG_066624.1:g.425185dup</t>
  </si>
  <si>
    <t>NP_001361757.1:p.(Asn1426LysfsTer18)</t>
  </si>
  <si>
    <t>NC_000006.11:g.157517344dup</t>
  </si>
  <si>
    <t>NC_000006.12:g.157196210dup</t>
  </si>
  <si>
    <t>NM_015338.6:c.3202C&gt;T</t>
  </si>
  <si>
    <t>NP_056153.2:p.(Arg1068Ter)</t>
  </si>
  <si>
    <t>NC_000020.10:g.31023717C&gt;T</t>
  </si>
  <si>
    <t>NC_000020.11:g.32435914C&gt;T</t>
  </si>
  <si>
    <t>NM_015570.4:c.946C&gt;T</t>
  </si>
  <si>
    <t>NG_034133.1:g.1169155C&gt;T</t>
  </si>
  <si>
    <t>NP_056385.1:p.(Arg316Ter)</t>
  </si>
  <si>
    <t>NC_000007.13:g.70228059C&gt;T</t>
  </si>
  <si>
    <t>NC_000007.14:g.70763073C&gt;T</t>
  </si>
  <si>
    <t>NM_007255.3:c.277dup</t>
  </si>
  <si>
    <t>NG_015977.1:g.9288dup</t>
  </si>
  <si>
    <t>NP_009186.1:p.(His93ProfsTer73)</t>
  </si>
  <si>
    <t>NC_000005.9:g.177031406dup</t>
  </si>
  <si>
    <t>NC_000005.10:g.177604405dup</t>
  </si>
  <si>
    <t>NM_007255.3:c.808C&gt;T</t>
  </si>
  <si>
    <t>NG_015977.1:g.13877C&gt;T</t>
  </si>
  <si>
    <t>NP_009186.1:p.(Arg270Cys)</t>
  </si>
  <si>
    <t>NC_000005.9:g.177035995C&gt;T</t>
  </si>
  <si>
    <t>NC_000005.10:g.177608994C&gt;T</t>
  </si>
  <si>
    <t>NM_001123385.2:c.3809G&gt;A</t>
  </si>
  <si>
    <t>NP_001116857.1:p.(Trp1270Ter)</t>
  </si>
  <si>
    <t>NC_000023.10:g.39922899C&gt;T</t>
  </si>
  <si>
    <t>NC_000023.11:g.40063646C&gt;T</t>
  </si>
  <si>
    <t>NM_001123385.2:c.3931_3938del</t>
  </si>
  <si>
    <t>NP_001116857.1:p.(Cys1311SerfsTer12)</t>
  </si>
  <si>
    <t>NC_000023.10:g.39922235_39922242del</t>
  </si>
  <si>
    <t>NC_000023.11:g.40062982_40062989del</t>
  </si>
  <si>
    <t>NM_001379291.1:c.691del</t>
  </si>
  <si>
    <t>NP_001366220.1:p.(Asp231ThrfsTer9)</t>
  </si>
  <si>
    <t>NC_000019.9:g.15376324del</t>
  </si>
  <si>
    <t>NC_000019.10:g.15265513del</t>
  </si>
  <si>
    <t>NM_001003694.2:c.1883_1886dup</t>
  </si>
  <si>
    <t>NG_052955.1:g.15325_15328dup</t>
  </si>
  <si>
    <t>NP_001003694.1:p.(Gln629HisfsTer34)</t>
  </si>
  <si>
    <t>NC_000003.11:g.9783737_9783740dup</t>
  </si>
  <si>
    <t>NC_000003.12:g.9742053_9742056dup</t>
  </si>
  <si>
    <t>NM_001205293.3:c.4264A&gt;T</t>
  </si>
  <si>
    <t>NG_050616.1:g.278751A&gt;T</t>
  </si>
  <si>
    <t>NP_001192222.1:p.(Ile1422Phe)</t>
  </si>
  <si>
    <t>NC_000001.10:g.181726197A&gt;T</t>
  </si>
  <si>
    <t>NC_000001.11:g.181757061A&gt;T</t>
  </si>
  <si>
    <t>NM_015215.4:c.1422del</t>
  </si>
  <si>
    <t>NG_053148.1:g.883646del</t>
  </si>
  <si>
    <t>NP_056030.1:p.(Lys475ArgfsTer7)</t>
  </si>
  <si>
    <t>NC_000001.10:g.7724029del</t>
  </si>
  <si>
    <t>NC_000001.11:g.7663969del</t>
  </si>
  <si>
    <t>NM_004360.5:c.538T&gt;G</t>
  </si>
  <si>
    <t>NP_004351.1:p.(Ser180Ala)</t>
  </si>
  <si>
    <t>NC_000016.9:g.68842602T&gt;G</t>
  </si>
  <si>
    <t>NC_000016.10:g.68808699T&gt;G</t>
  </si>
  <si>
    <t>NM_003718.5:c.2563G&gt;C</t>
  </si>
  <si>
    <t>NP_003709.3:p.(Asp855His)</t>
  </si>
  <si>
    <t>NC_000007.13:g.40087439G&gt;C</t>
  </si>
  <si>
    <t>NC_000007.14:g.40047840G&gt;C</t>
  </si>
  <si>
    <t>NM_001323289.2:c.104C&gt;T</t>
  </si>
  <si>
    <t>NP_001310218.1:p.(Thr35Ile)</t>
  </si>
  <si>
    <t>NC_000023.10:g.18582601C&gt;T</t>
  </si>
  <si>
    <t>NC_000023.11:g.18564481C&gt;T</t>
  </si>
  <si>
    <t>NM_001323289.2:c.163_166del</t>
  </si>
  <si>
    <t>NP_001310218.1:p.(Glu55ArgfsTer20)</t>
  </si>
  <si>
    <t>NC_000023.10:g.18593491_18593494del</t>
  </si>
  <si>
    <t>NC_000023.11:g.18575371_18575374del</t>
  </si>
  <si>
    <t>NM_001122630.2:c.787G&gt;T</t>
  </si>
  <si>
    <t>NP_001116102.1:p.(Asp263Tyr)</t>
  </si>
  <si>
    <t>NC_000011.9:g.2905900C&gt;A</t>
  </si>
  <si>
    <t>NC_000011.10:g.2884670C&gt;A</t>
  </si>
  <si>
    <t>NM_001005273.3:c.3293_3294del</t>
  </si>
  <si>
    <t>NP_001005273.1:p.(Tyr1098Ter)</t>
  </si>
  <si>
    <t>NC_000017.10:g.7805968_7805969del</t>
  </si>
  <si>
    <t>NC_000017.11:g.7902650_7902651del</t>
  </si>
  <si>
    <t>NM_001005273.3:c.3362G&gt;C</t>
  </si>
  <si>
    <t>NP_001005273.1:p.(Arg1121Pro)</t>
  </si>
  <si>
    <t>NC_000017.10:g.7806037G&gt;C</t>
  </si>
  <si>
    <t>NC_000017.11:g.7902719G&gt;C</t>
  </si>
  <si>
    <t>NM_001273.5:c.2143C&gt;T</t>
  </si>
  <si>
    <t>NG_052823.1:g.17811C&gt;T</t>
  </si>
  <si>
    <t>NP_001264.2:p.(Gln715Ter)</t>
  </si>
  <si>
    <t>NC_000012.11:g.6703795G&gt;A</t>
  </si>
  <si>
    <t>NC_000012.12:g.6594629G&gt;A</t>
  </si>
  <si>
    <t>NM_001273.5:c.2860A&gt;G</t>
  </si>
  <si>
    <t>NG_052823.1:g.19959A&gt;G</t>
  </si>
  <si>
    <t>NP_001264.2:p.(Met954Val)</t>
  </si>
  <si>
    <t>NC_000012.11:g.6701647T&gt;C</t>
  </si>
  <si>
    <t>NC_000012.12:g.6592481T&gt;C</t>
  </si>
  <si>
    <t>NM_017780.4:c.2915A&gt;T</t>
  </si>
  <si>
    <t>NP_060250.2:p.(Gln972Leu)</t>
  </si>
  <si>
    <t>NC_000008.10:g.61734662A&gt;T</t>
  </si>
  <si>
    <t>NC_000008.11:g.60822103A&gt;T</t>
  </si>
  <si>
    <t>NM_017780.4:c.5405-7G&gt;A</t>
  </si>
  <si>
    <t>NP_060250.2:p.?</t>
  </si>
  <si>
    <t>NC_000008.10:g.61763045G&gt;A</t>
  </si>
  <si>
    <t>NC_000008.11:g.60850486G&gt;A</t>
  </si>
  <si>
    <t>NM_017780.4:c.6070C&gt;T</t>
  </si>
  <si>
    <t>NP_060250.2:p.(Arg2024Ter)</t>
  </si>
  <si>
    <t>NC_000008.10:g.61765232C&gt;T</t>
  </si>
  <si>
    <t>NC_000008.11:g.60852673C&gt;T</t>
  </si>
  <si>
    <t>NM_017780.4:c.7879C&gt;T</t>
  </si>
  <si>
    <t>NP_060250.2:p.(Arg2627Ter)</t>
  </si>
  <si>
    <t>NC_000008.10:g.61774803C&gt;T</t>
  </si>
  <si>
    <t>NC_000008.11:g.60862244C&gt;T</t>
  </si>
  <si>
    <t>NM_003632.3:c.1861C&gt;T</t>
  </si>
  <si>
    <t>NG_042091.1:g.13131C&gt;T</t>
  </si>
  <si>
    <t>NP_003623.1:p.(Arg621Ter)</t>
  </si>
  <si>
    <t>NC_000017.10:g.40842762C&gt;T</t>
  </si>
  <si>
    <t>NC_000017.11:g.42690744C&gt;T</t>
  </si>
  <si>
    <t>NM_001844.5:c.1941+1G&gt;A</t>
  </si>
  <si>
    <t>NG_008072.1:g.25417G&gt;A</t>
  </si>
  <si>
    <t>NP_001835.3:p.?</t>
  </si>
  <si>
    <t>NC_000012.11:g.48377869C&gt;T</t>
  </si>
  <si>
    <t>NC_000012.12:g.47984086C&gt;T</t>
  </si>
  <si>
    <t>NM_001844.5:c.3410G&gt;T</t>
  </si>
  <si>
    <t>NG_008072.1:g.32666G&gt;T</t>
  </si>
  <si>
    <t>NP_001835.3:p.(Gly1137Val)</t>
  </si>
  <si>
    <t>NC_000012.11:g.48370620C&gt;A</t>
  </si>
  <si>
    <t>NC_000012.12:g.47976837C&gt;A</t>
  </si>
  <si>
    <t>NM_001844.5:c.823C&gt;T</t>
  </si>
  <si>
    <t>NG_008072.1:g.15462C&gt;T</t>
  </si>
  <si>
    <t>NP_001835.3:p.(Arg275Cys)</t>
  </si>
  <si>
    <t>NC_000012.11:g.48387824G&gt;A</t>
  </si>
  <si>
    <t>NC_000012.12:g.47994041G&gt;A</t>
  </si>
  <si>
    <t>NM_004380.3:c.5602C&gt;T</t>
  </si>
  <si>
    <t>NG_009873.2:g.156269C&gt;T</t>
  </si>
  <si>
    <t>NP_004371.2:p.(Arg1868Trp)</t>
  </si>
  <si>
    <t>NC_000016.9:g.3779446G&gt;A</t>
  </si>
  <si>
    <t>NC_000016.10:g.3729445G&gt;A</t>
  </si>
  <si>
    <t>HGNC:2348</t>
  </si>
  <si>
    <t>Homo sapiens CREB binding protein (CREBBP), transcript variant 1, mRNA</t>
  </si>
  <si>
    <t>NM_177559.3:c.976_977insG</t>
  </si>
  <si>
    <t>NG_011970.2:g.62379_62380insG</t>
  </si>
  <si>
    <t>NP_808227.1:p.(Thr326SerfsTer13)</t>
  </si>
  <si>
    <t>NC_000020.10:g.467103_467104insC</t>
  </si>
  <si>
    <t>NC_000020.11:g.486459_486460insC</t>
  </si>
  <si>
    <t>HGNC:2457</t>
  </si>
  <si>
    <t>Homo sapiens casein kinase 2 alpha 1 (CSNK2A1), transcript variant 1, mRNA</t>
  </si>
  <si>
    <t>HGNC:18318</t>
  </si>
  <si>
    <t>Homo sapiens ASXL transcriptional regulator 1 (ASXL1), transcript variant 1, mRNA</t>
  </si>
  <si>
    <t>HGNC:14262</t>
  </si>
  <si>
    <t>Homo sapiens activator of transcription and developmental regulator AUTS2 (AUTS2), transcript variant 1, mRNA</t>
  </si>
  <si>
    <t>HGNC:930</t>
  </si>
  <si>
    <t>Homo sapiens beta-1,4-galactosyltransferase 7 (B4GALT7), mRNA</t>
  </si>
  <si>
    <t>HGNC:20893</t>
  </si>
  <si>
    <t>Homo sapiens BCL6 corepressor (BCOR), transcript variant 5, mRNA</t>
  </si>
  <si>
    <t>HGNC:13575</t>
  </si>
  <si>
    <t>Homo sapiens bromodomain containing 4 (BRD4), transcript variant 4, mRNA</t>
  </si>
  <si>
    <t>HGNC:14255</t>
  </si>
  <si>
    <t>Homo sapiens bromodomain and PHD finger containing 1 (BRPF1), transcript variant 1, mRNA</t>
  </si>
  <si>
    <t>HGNC:1392</t>
  </si>
  <si>
    <t>Homo sapiens calcium voltage-gated channel subunit alpha1 E (CACNA1E), transcript variant 1, mRNA</t>
  </si>
  <si>
    <t>HGNC:18806</t>
  </si>
  <si>
    <t>Homo sapiens calmodulin binding transcription activator 1 (CAMTA1), transcript variant 1, mRNA</t>
  </si>
  <si>
    <t>HGNC:1748</t>
  </si>
  <si>
    <t>Homo sapiens cadherin 1 (CDH1), transcript variant 1, mRNA</t>
  </si>
  <si>
    <t>HGNC:1733</t>
  </si>
  <si>
    <t>Homo sapiens cyclin dependent kinase 13 (CDK13), transcript variant 1, mRNA</t>
  </si>
  <si>
    <t>HGNC:11411</t>
  </si>
  <si>
    <t>Homo sapiens cyclin dependent kinase like 5 (CDKL5), transcript variant III, mRNA</t>
  </si>
  <si>
    <t>HGNC:1786</t>
  </si>
  <si>
    <t>Homo sapiens cyclin dependent kinase inhibitor 1C (CDKN1C), transcript variant 2, mRNA</t>
  </si>
  <si>
    <t>HGNC:1918</t>
  </si>
  <si>
    <t>Homo sapiens chromodomain helicase DNA binding protein 3 (CHD3), transcript variant 1, mRNA</t>
  </si>
  <si>
    <t>HGNC:1919</t>
  </si>
  <si>
    <t>Homo sapiens chromodomain helicase DNA binding protein 4 (CHD4), transcript variant 1, mRNA</t>
  </si>
  <si>
    <t>HGNC:20626</t>
  </si>
  <si>
    <t>Homo sapiens chromodomain helicase DNA binding protein 7 (CHD7), transcript variant 1, mRNA</t>
  </si>
  <si>
    <t>HGNC:8011</t>
  </si>
  <si>
    <t>Homo sapiens contactin associated protein 1 (CNTNAP1), mRNA</t>
  </si>
  <si>
    <t>HGNC:2200</t>
  </si>
  <si>
    <t>Homo sapiens collagen type II alpha 1 chain (COL2A1), transcript variant 1, mRNA</t>
  </si>
  <si>
    <t>NM_006565.4:c.1102C&gt;T</t>
  </si>
  <si>
    <t>NG_033892.1:g.63306C&gt;T</t>
  </si>
  <si>
    <t>NP_006556.1:p.(Arg368Cys)</t>
  </si>
  <si>
    <t>NC_000016.9:g.67654615C&gt;T</t>
  </si>
  <si>
    <t>NC_000016.10:g.67620712C&gt;T</t>
  </si>
  <si>
    <t>HGNC:13723</t>
  </si>
  <si>
    <t>Homo sapiens CCCTC-binding factor (CTCF), transcript variant 1, mRNA</t>
  </si>
  <si>
    <t>NM_006565.4:c.1133C&gt;T</t>
  </si>
  <si>
    <t>NG_033892.1:g.63337C&gt;T</t>
  </si>
  <si>
    <t>NP_006556.1:p.(Pro378Leu)</t>
  </si>
  <si>
    <t>NC_000016.9:g.67654646C&gt;T</t>
  </si>
  <si>
    <t>NC_000016.10:g.67620743C&gt;T</t>
  </si>
  <si>
    <t>NM_006565.4:c.1343G&gt;A</t>
  </si>
  <si>
    <t>NG_033892.1:g.64171G&gt;A</t>
  </si>
  <si>
    <t>NP_006556.1:p.(Arg448Gln)</t>
  </si>
  <si>
    <t>NC_000016.9:g.67655480G&gt;A</t>
  </si>
  <si>
    <t>NC_000016.10:g.67621577G&gt;A</t>
  </si>
  <si>
    <t>NM_006565.4:c.847C&gt;T</t>
  </si>
  <si>
    <t>NG_033892.1:g.54610C&gt;T</t>
  </si>
  <si>
    <t>NP_006556.1:p.(Arg283Cys)</t>
  </si>
  <si>
    <t>NC_000016.9:g.67645919C&gt;T</t>
  </si>
  <si>
    <t>NC_000016.10:g.67612016C&gt;T</t>
  </si>
  <si>
    <t>NM_001085458.2:c.1381C&gt;T</t>
  </si>
  <si>
    <t>NP_001078927.1:p.(Arg461Ter)</t>
  </si>
  <si>
    <t>NC_000011.9:g.57569629C&gt;T</t>
  </si>
  <si>
    <t>NC_000011.10:g.57802157C&gt;T</t>
  </si>
  <si>
    <t>HGNC:2515</t>
  </si>
  <si>
    <t>Homo sapiens catenin delta 1 (CTNND1), transcript variant 1, mRNA</t>
  </si>
  <si>
    <t>NM_001085458.2:c.1481_1485del</t>
  </si>
  <si>
    <t>NP_001078927.1:p.(Leu494ArgfsTer5)</t>
  </si>
  <si>
    <t>NC_000011.9:g.57571153_57571157del</t>
  </si>
  <si>
    <t>NC_000011.10:g.57803681_57803685del</t>
  </si>
  <si>
    <t>NM_001085458.2:c.2702-5A&gt;G</t>
  </si>
  <si>
    <t>NP_001078927.1:p.?</t>
  </si>
  <si>
    <t>NC_000011.9:g.57582861A&gt;G</t>
  </si>
  <si>
    <t>NC_000011.10:g.57815389A&gt;G</t>
  </si>
  <si>
    <t>NM_001085458.2:c.2737dup</t>
  </si>
  <si>
    <t>NP_001078927.1:p.(His913ProfsTer3)</t>
  </si>
  <si>
    <t>NC_000011.9:g.57582901dup</t>
  </si>
  <si>
    <t>NC_000011.10:g.57815429dup</t>
  </si>
  <si>
    <t>NM_001356.5:c.1601G&gt;A</t>
  </si>
  <si>
    <t>NG_012830.2:g.18211G&gt;A</t>
  </si>
  <si>
    <t>NP_001347.3:p.(Arg534His)</t>
  </si>
  <si>
    <t>NC_000023.10:g.41205861G&gt;A</t>
  </si>
  <si>
    <t>NC_000023.11:g.41346608G&gt;A</t>
  </si>
  <si>
    <t>HGNC:2745</t>
  </si>
  <si>
    <t>Homo sapiens DEAD-box helicase 3 X-linked (DDX3X), transcript variant 1, mRNA</t>
  </si>
  <si>
    <t>NM_001360.3:c.1295A&gt;G</t>
  </si>
  <si>
    <t>NP_001351.2:p.(Tyr432Cys)</t>
  </si>
  <si>
    <t>NC_000011.9:g.71146554T&gt;C</t>
  </si>
  <si>
    <t>NC_000011.10:g.71435508T&gt;C</t>
  </si>
  <si>
    <t>HGNC:2860</t>
  </si>
  <si>
    <t>Homo sapiens 7-dehydrocholesterol reductase (DHCR7), transcript variant 1, mRNA</t>
  </si>
  <si>
    <t>NM_001330311.2:c.1571_1583del</t>
  </si>
  <si>
    <t>NP_001317240.1:p.(Pro524ArgfsTer146)</t>
  </si>
  <si>
    <t>NC_000001.10:g.1273491_1273503del</t>
  </si>
  <si>
    <t>NC_000001.11:g.1338111_1338123del</t>
  </si>
  <si>
    <t>HGNC:3084</t>
  </si>
  <si>
    <t>Homo sapiens dishevelled segment polarity protein 1 (DVL1), transcript variant 1, mRNA</t>
  </si>
  <si>
    <t>NM_001330311.2:c.1695del</t>
  </si>
  <si>
    <t>NP_001317240.1:p.(Ser567ValfsTer107)</t>
  </si>
  <si>
    <t>NC_000001.10:g.1273377del</t>
  </si>
  <si>
    <t>NC_000001.11:g.1337997del</t>
  </si>
  <si>
    <t>NM_001376.5:c.3346G&gt;A</t>
  </si>
  <si>
    <t>NP_001367.2:p.(Val1116Met)</t>
  </si>
  <si>
    <t>NC_000014.8:g.102461335G&gt;A</t>
  </si>
  <si>
    <t>NC_000014.9:g.101994998G&gt;A</t>
  </si>
  <si>
    <t>HGNC:2961</t>
  </si>
  <si>
    <t>Homo sapiens dynein cytoplasmic 1 heavy chain 1 (DYNC1H1), mRNA</t>
  </si>
  <si>
    <t>NM_001347721.2:c.593T&gt;C</t>
  </si>
  <si>
    <t>NP_001334650.1:p.(Leu198Pro)</t>
  </si>
  <si>
    <t>NC_000021.8:g.38858872T&gt;C</t>
  </si>
  <si>
    <t>NC_000021.9:g.37486570T&gt;C</t>
  </si>
  <si>
    <t>HGNC:3091</t>
  </si>
  <si>
    <t>Homo sapiens dual specificity tyrosine phosphorylation regulated kinase 1A (DYRK1A), transcript variant 6, mRNA</t>
  </si>
  <si>
    <t>NM_004826.4:c.1933C&gt;T</t>
  </si>
  <si>
    <t>NG_034065.1:g.11298C&gt;T</t>
  </si>
  <si>
    <t>NP_004817.2:p.(Arg645Ter)</t>
  </si>
  <si>
    <t>NC_000002.11:g.233346272G&gt;A</t>
  </si>
  <si>
    <t>NC_000002.12:g.232481562G&gt;A</t>
  </si>
  <si>
    <t>HGNC:3147</t>
  </si>
  <si>
    <t>Homo sapiens endothelin converting enzyme like 1 (ECEL1), transcript variant 1, mRNA</t>
  </si>
  <si>
    <t>NM_004247.4:c.1052del</t>
  </si>
  <si>
    <t>NG_032674.1:g.36333del</t>
  </si>
  <si>
    <t>NP_004238.3:p.(Pro351LeufsTer35)</t>
  </si>
  <si>
    <t>NC_000017.10:g.42945663del</t>
  </si>
  <si>
    <t>NC_000017.11:g.44868295del</t>
  </si>
  <si>
    <t>HGNC:30858</t>
  </si>
  <si>
    <t>Homo sapiens elongation factor Tu GTP binding domain containing 2 (EFTUD2), transcript variant 1, mRNA</t>
  </si>
  <si>
    <t>NM_004247.4:c.2813G&gt;A</t>
  </si>
  <si>
    <t>NG_032674.1:g.52906G&gt;A</t>
  </si>
  <si>
    <t>NP_004238.3:p.(Arg938His)</t>
  </si>
  <si>
    <t>NC_000017.10:g.42929088C&gt;T</t>
  </si>
  <si>
    <t>NC_000017.11:g.44851720C&gt;T</t>
  </si>
  <si>
    <t>NM_004247.4:c.446del</t>
  </si>
  <si>
    <t>NG_032674.1:g.21487del</t>
  </si>
  <si>
    <t>NP_004238.3:p.(Leu149Ter)</t>
  </si>
  <si>
    <t>NC_000017.10:g.42960509del</t>
  </si>
  <si>
    <t>NC_000017.11:g.44883141del</t>
  </si>
  <si>
    <t>NM_004247.4:c.702G&gt;T</t>
  </si>
  <si>
    <t>NG_032674.1:g.25070G&gt;T</t>
  </si>
  <si>
    <t>NP_004238.3:p.(Gly234=)</t>
  </si>
  <si>
    <t>NC_000017.10:g.42956924C&gt;A</t>
  </si>
  <si>
    <t>NC_000017.11:g.44879556C&gt;A</t>
  </si>
  <si>
    <t>NM_003754.3:c.694T&gt;G</t>
  </si>
  <si>
    <t>NP_003745.1:p.(Phe232Val)</t>
  </si>
  <si>
    <t>NC_000011.9:g.8016013T&gt;G</t>
  </si>
  <si>
    <t>NC_000011.10:g.7994466T&gt;G</t>
  </si>
  <si>
    <t>HGNC:3275</t>
  </si>
  <si>
    <t>Homo sapiens eukaryotic translation initiation factor 3 subunit F (EIF3F), mRNA</t>
  </si>
  <si>
    <t>NM_001429.4:c.4912dup</t>
  </si>
  <si>
    <t>NG_009817.1:g.88770dup</t>
  </si>
  <si>
    <t>NP_001420.2:p.(His1638ProfsTer35)</t>
  </si>
  <si>
    <t>NC_000022.10:g.41572383dup</t>
  </si>
  <si>
    <t>NC_000022.11:g.41176379dup</t>
  </si>
  <si>
    <t>HGNC:3373</t>
  </si>
  <si>
    <t>Homo sapiens E1A binding protein p300 (EP300), transcript variant 1, mRNA</t>
  </si>
  <si>
    <t>NM_001190274.2:c.1696del</t>
  </si>
  <si>
    <t>NP_001177203.1:p.(Ile566PhefsTer6)</t>
  </si>
  <si>
    <t>NC_000002.11:g.48049363del</t>
  </si>
  <si>
    <t>NC_000002.12:g.47822224del</t>
  </si>
  <si>
    <t>HGNC:13590</t>
  </si>
  <si>
    <t>Homo sapiens F-box protein 11 (FBXO11), transcript variant 4, mRNA</t>
  </si>
  <si>
    <t>NM_001190274.2:c.2729A&gt;G</t>
  </si>
  <si>
    <t>NP_001177203.1:p.(Asp910Gly)</t>
  </si>
  <si>
    <t>NC_000002.11:g.48035312T&gt;C</t>
  </si>
  <si>
    <t>NC_000002.12:g.47808173T&gt;C</t>
  </si>
  <si>
    <t>NM_004463.3:c.1241C&gt;T</t>
  </si>
  <si>
    <t>NG_008054.1:g.33284C&gt;T</t>
  </si>
  <si>
    <t>NP_004454.2:p.(Pro414Leu)</t>
  </si>
  <si>
    <t>NC_000023.10:g.54494316G&gt;A</t>
  </si>
  <si>
    <t>NC_000023.11:g.54467883G&gt;A</t>
  </si>
  <si>
    <t>HGNC:3663</t>
  </si>
  <si>
    <t>Homo sapiens FYVE, RhoGEF and PH domain containing 1 (FGD1), mRNA</t>
  </si>
  <si>
    <t>NM_000141.5:c.1124A&gt;G</t>
  </si>
  <si>
    <t>NP_000132.3:p.(Tyr375Cys)</t>
  </si>
  <si>
    <t>NC_000010.10:g.123274794T&gt;C</t>
  </si>
  <si>
    <t>NC_000010.11:g.121515280T&gt;C</t>
  </si>
  <si>
    <t>HGNC:3689</t>
  </si>
  <si>
    <t>Homo sapiens fibroblast growth factor receptor 2 (FGFR2), transcript variant 1, mRNA</t>
  </si>
  <si>
    <t>NM_000142.5:c.1138G&gt;A</t>
  </si>
  <si>
    <t>NP_000133.1:p.(Gly380Arg)</t>
  </si>
  <si>
    <t>NC_000004.11:g.1806119G&gt;A</t>
  </si>
  <si>
    <t>NC_000004.12:g.1804392G&gt;A</t>
  </si>
  <si>
    <t>HGNC:3690</t>
  </si>
  <si>
    <t>Homo sapiens fibroblast growth factor receptor 3 (FGFR3), transcript variant 1, mRNA</t>
  </si>
  <si>
    <t>NM_000142.5:c.749C&gt;G</t>
  </si>
  <si>
    <t>NP_000133.1:p.(Pro250Arg)</t>
  </si>
  <si>
    <t>NC_000004.11:g.1803571C&gt;G</t>
  </si>
  <si>
    <t>NC_000004.12:g.1801844C&gt;G</t>
  </si>
  <si>
    <t>NM_001110556.2:c.586C&gt;T</t>
  </si>
  <si>
    <t>NG_011506.2:g.11761C&gt;T</t>
  </si>
  <si>
    <t>NP_001104026.1:p.(Arg196Trp)</t>
  </si>
  <si>
    <t>NC_000023.10:g.153596246G&gt;A</t>
  </si>
  <si>
    <t>NC_000023.11:g.154367878G&gt;A</t>
  </si>
  <si>
    <t>HGNC:3754</t>
  </si>
  <si>
    <t>Homo sapiens filamin A (FLNA), transcript variant 2, mRNA</t>
  </si>
  <si>
    <t>NM_001349338.3:c.1366C&gt;T</t>
  </si>
  <si>
    <t>NP_001336267.1:p.(Gln456Ter)</t>
  </si>
  <si>
    <t>NC_000003.11:g.71026856G&gt;A</t>
  </si>
  <si>
    <t>NC_000003.12:g.70977705G&gt;A</t>
  </si>
  <si>
    <t>HGNC:3823</t>
  </si>
  <si>
    <t>Homo sapiens forkhead box P1 (FOXP1), transcript variant 11, mRNA</t>
  </si>
  <si>
    <t>NM_001374353.1:c.1930C&gt;T</t>
  </si>
  <si>
    <t>NP_001361282.1:p.(Gln644Ter)</t>
  </si>
  <si>
    <t>NC_000002.11:g.121743878C&gt;T</t>
  </si>
  <si>
    <t>NC_000002.12:g.120986302C&gt;T</t>
  </si>
  <si>
    <t>HGNC:4318</t>
  </si>
  <si>
    <t>Homo sapiens GLI family zinc finger 2 (GLI2), transcript variant 3, mRNA</t>
  </si>
  <si>
    <t>NM_001374353.1:c.2934del</t>
  </si>
  <si>
    <t>NP_001361282.1:p.(Gly979AlafsTer134)</t>
  </si>
  <si>
    <t>NC_000002.11:g.121746475del</t>
  </si>
  <si>
    <t>NC_000002.12:g.120988899del</t>
  </si>
  <si>
    <t>NM_001374353.1:c.3187G&gt;T</t>
  </si>
  <si>
    <t>NP_001361282.1:p.(Glu1063Ter)</t>
  </si>
  <si>
    <t>NC_000002.11:g.121746728G&gt;T</t>
  </si>
  <si>
    <t>NC_000002.12:g.120989152G&gt;T</t>
  </si>
  <si>
    <t>NM_000516.7:c.3G&gt;A</t>
  </si>
  <si>
    <t>NP_000507.1:p.(Met1?)</t>
  </si>
  <si>
    <t>NC_000020.10:g.57466784G&gt;A</t>
  </si>
  <si>
    <t>NC_000020.11:g.58891729G&gt;A</t>
  </si>
  <si>
    <t>HGNC:4392</t>
  </si>
  <si>
    <t>Homo sapiens GNAS complex locus (GNAS), transcript variant 1, mRNA</t>
  </si>
  <si>
    <t>NM_018486.3:c.937C&gt;T</t>
  </si>
  <si>
    <t>NG_015851.1:g.116032C&gt;T</t>
  </si>
  <si>
    <t>NP_060956.1:p.(Arg313Ter)</t>
  </si>
  <si>
    <t>NC_000023.10:g.71681922G&gt;A</t>
  </si>
  <si>
    <t>NC_000023.11:g.72462072G&gt;A</t>
  </si>
  <si>
    <t>HGNC:13315</t>
  </si>
  <si>
    <t>Homo sapiens histone deacetylase 8 (HDAC8), transcript variant 1, mRNA</t>
  </si>
  <si>
    <t>NM_031263.4:c.1090C&gt;T</t>
  </si>
  <si>
    <t>NP_112553.1:p.(Gln364Ter)</t>
  </si>
  <si>
    <t>NC_000009.11:g.86586190G&gt;A</t>
  </si>
  <si>
    <t>NC_000009.12:g.83971275G&gt;A</t>
  </si>
  <si>
    <t>HGNC:5044</t>
  </si>
  <si>
    <t>Homo sapiens heterogeneous nuclear ribonucleoprotein K (HNRNPK), transcript variant 2, mRNA</t>
  </si>
  <si>
    <t>NM_031263.4:c.85dup</t>
  </si>
  <si>
    <t>NP_112553.1:p.(Glu29GlyfsTer6)</t>
  </si>
  <si>
    <t>NC_000009.11:g.86592675dup</t>
  </si>
  <si>
    <t>NC_000009.12:g.83977760dup</t>
  </si>
  <si>
    <t>NM_031263.4:c.931_932insTT</t>
  </si>
  <si>
    <t>NP_112553.1:p.(Pro311LeufsTer40)</t>
  </si>
  <si>
    <t>NC_000009.11:g.86586818_86586819insAA</t>
  </si>
  <si>
    <t>NC_000009.12:g.83971903_83971904insAA</t>
  </si>
  <si>
    <t>NM_031844.3:c.2083_2084del</t>
  </si>
  <si>
    <t>NG_042184.1:g.13538_13539del</t>
  </si>
  <si>
    <t>NP_114032.2:p.(Ser695TrpfsTer6)</t>
  </si>
  <si>
    <t>NC_000001.10:g.245019291_245019292del</t>
  </si>
  <si>
    <t>NC_000001.11:g.244855989_244855990del</t>
  </si>
  <si>
    <t>HGNC:5048</t>
  </si>
  <si>
    <t>Homo sapiens heterogeneous nuclear ribonucleoprotein U (HNRNPU), transcript variant 1, mRNA</t>
  </si>
  <si>
    <t>NM_014714.4:c.2278C&gt;T</t>
  </si>
  <si>
    <t>NG_032783.1:g.59053C&gt;T</t>
  </si>
  <si>
    <t>NP_055529.2:p.(Arg760Ter)</t>
  </si>
  <si>
    <t>NC_000016.9:g.1608057G&gt;A</t>
  </si>
  <si>
    <t>NC_000016.10:g.1558056G&gt;A</t>
  </si>
  <si>
    <t>HGNC:29077</t>
  </si>
  <si>
    <t>Homo sapiens intraflagellar transport 140 (IFT140), mRNA</t>
  </si>
  <si>
    <t>NM_015443.4:c.1480_1481del</t>
  </si>
  <si>
    <t>NP_056258.1:p.(Leu494IlefsTer5)</t>
  </si>
  <si>
    <t>NC_000017.10:g.44159859_44159860del</t>
  </si>
  <si>
    <t>NC_000017.11:g.46082493_46082494del</t>
  </si>
  <si>
    <t>HGNC:24565</t>
  </si>
  <si>
    <t>Homo sapiens KAT8 regulatory NSL complex subunit 1 (KANSL1), transcript variant 2, mRNA</t>
  </si>
  <si>
    <t>NM_006766.5:c.1364-2A&gt;T</t>
  </si>
  <si>
    <t>NG_042093.1:g.82203A&gt;T</t>
  </si>
  <si>
    <t>NP_006757.2:p.?</t>
  </si>
  <si>
    <t>NC_000008.10:g.41832342T&gt;A</t>
  </si>
  <si>
    <t>NC_000008.11:g.41974824T&gt;A</t>
  </si>
  <si>
    <t>HGNC:13013</t>
  </si>
  <si>
    <t>Homo sapiens lysine acetyltransferase 6A (KAT6A), transcript variant 1, mRNA</t>
  </si>
  <si>
    <t>NM_012330.4:c.2347C&gt;T</t>
  </si>
  <si>
    <t>NG_032048.1:g.160490C&gt;T</t>
  </si>
  <si>
    <t>NP_036462.2:p.(Arg783Ter)</t>
  </si>
  <si>
    <t>NC_000010.10:g.76741660C&gt;T</t>
  </si>
  <si>
    <t>NC_000010.11:g.74981902C&gt;T</t>
  </si>
  <si>
    <t>HGNC:17582</t>
  </si>
  <si>
    <t>Homo sapiens lysine acetyltransferase 6B (KAT6B), transcript variant 1, mRNA</t>
  </si>
  <si>
    <t>NM_012330.4:c.4205_4206del</t>
  </si>
  <si>
    <t>NG_032048.1:g.207617_207618del</t>
  </si>
  <si>
    <t>NP_036462.2:p.(Ser1402CysfsTer5)</t>
  </si>
  <si>
    <t>NC_000010.10:g.76788787_76788788del</t>
  </si>
  <si>
    <t>NC_000010.11:g.75029029_75029030del</t>
  </si>
  <si>
    <t>NM_012330.4:c.4322dup</t>
  </si>
  <si>
    <t>NG_032048.1:g.207734dup</t>
  </si>
  <si>
    <t>NP_036462.2:p.(Glu1442GlyfsTer22)</t>
  </si>
  <si>
    <t>NC_000010.10:g.76788904dup</t>
  </si>
  <si>
    <t>NC_000010.11:g.75029146dup</t>
  </si>
  <si>
    <t>NM_004187.5:c.2080C&gt;T</t>
  </si>
  <si>
    <t>NP_004178.2:p.(Arg694Ter)</t>
  </si>
  <si>
    <t>NC_000023.10:g.53228322G&gt;A</t>
  </si>
  <si>
    <t>NC_000023.11:g.53199140G&gt;A</t>
  </si>
  <si>
    <t>HGNC:11114</t>
  </si>
  <si>
    <t>Homo sapiens lysine demethylase 5C (KDM5C), transcript variant 1, mRNA</t>
  </si>
  <si>
    <t>NM_001197104.2:c.2407_2408del</t>
  </si>
  <si>
    <t>NP_001184033.1:p.(Leu803AspfsTer18)</t>
  </si>
  <si>
    <t>NC_000011.9:g.118344281_118344282del</t>
  </si>
  <si>
    <t>NC_000011.10:g.118473566_118473567del</t>
  </si>
  <si>
    <t>HGNC:7132</t>
  </si>
  <si>
    <t>Homo sapiens lysine methyltransferase 2A (KMT2A), transcript variant 1, mRNA</t>
  </si>
  <si>
    <t>NM_003482.4:c.10745G&gt;A</t>
  </si>
  <si>
    <t>NP_003473.3:p.(Arg3582Gln)</t>
  </si>
  <si>
    <t>NC_000012.11:g.49427743C&gt;T</t>
  </si>
  <si>
    <t>NC_000012.12:g.49033960C&gt;T</t>
  </si>
  <si>
    <t>HGNC:7133</t>
  </si>
  <si>
    <t>Homo sapiens lysine methyltransferase 2D (KMT2D), mRNA</t>
  </si>
  <si>
    <t>NM_003482.4:c.12218C&gt;G</t>
  </si>
  <si>
    <t>NP_003473.3:p.(Ser4073Ter)</t>
  </si>
  <si>
    <t>NC_000012.11:g.49426270G&gt;C</t>
  </si>
  <si>
    <t>NC_000012.12:g.49032487G&gt;C</t>
  </si>
  <si>
    <t>NM_003482.4:c.15536G&gt;A</t>
  </si>
  <si>
    <t>NP_003473.3:p.(Arg5179His)</t>
  </si>
  <si>
    <t>NC_000012.11:g.49420213C&gt;T</t>
  </si>
  <si>
    <t>NC_000012.12:g.49026430C&gt;T</t>
  </si>
  <si>
    <t>NM_003482.4:c.15673C&gt;T</t>
  </si>
  <si>
    <t>NP_003473.3:p.(Arg5225Cys)</t>
  </si>
  <si>
    <t>NC_000012.11:g.49420076G&gt;A</t>
  </si>
  <si>
    <t>NC_000012.12:g.49026293G&gt;A</t>
  </si>
  <si>
    <t>NM_003482.4:c.15732_15784+43del</t>
  </si>
  <si>
    <t>NP_003473.3:p.?</t>
  </si>
  <si>
    <t>NC_000012.11:g.49419924_49420019del</t>
  </si>
  <si>
    <t>NC_000012.12:g.49026141_49026236del</t>
  </si>
  <si>
    <t>NM_003482.4:c.3334del</t>
  </si>
  <si>
    <t>NP_003473.3:p.(Leu1112TrpfsTer7)</t>
  </si>
  <si>
    <t>NC_000012.11:g.49444039del</t>
  </si>
  <si>
    <t>NC_000012.12:g.49050256del</t>
  </si>
  <si>
    <t>NM_018368.4:c.1056del</t>
  </si>
  <si>
    <t>NG_016012.2:g.170147del</t>
  </si>
  <si>
    <t>NP_060838.3:p.(Asn353IlefsTer18)</t>
  </si>
  <si>
    <t>NC_000006.11:g.70411362del</t>
  </si>
  <si>
    <t>NC_000006.12:g.69701470del</t>
  </si>
  <si>
    <t>HGNC:23038</t>
  </si>
  <si>
    <t>Homo sapiens LMBR1 domain containing 1 (LMBRD1), transcript variant 1, mRNA</t>
  </si>
  <si>
    <t>NM_005360.5:c.880C&gt;T</t>
  </si>
  <si>
    <t>NG_016440.1:g.6703C&gt;T</t>
  </si>
  <si>
    <t>NP_005351.2:p.(Arg294Trp)</t>
  </si>
  <si>
    <t>NC_000016.9:g.79632920G&gt;A</t>
  </si>
  <si>
    <t>NC_000016.10:g.79599023G&gt;A</t>
  </si>
  <si>
    <t>HGNC:6776</t>
  </si>
  <si>
    <t>Homo sapiens MAF bZIP transcription factor (MAF), transcript variant 1, mRNA</t>
  </si>
  <si>
    <t>NM_019066.5:c.1996dup</t>
  </si>
  <si>
    <t>NG_016776.1:g.7100dup</t>
  </si>
  <si>
    <t>NP_061939.3:p.(Gln666ProfsTer47)</t>
  </si>
  <si>
    <t>NC_000015.9:g.23890900dup</t>
  </si>
  <si>
    <t>NC_000015.10:g.23645753dup</t>
  </si>
  <si>
    <t>HGNC:6814</t>
  </si>
  <si>
    <t>Homo sapiens MAGE family member L2 (MAGEL2), mRNA</t>
  </si>
  <si>
    <t>NM_002755.4:c.730T&gt;G</t>
  </si>
  <si>
    <t>NP_002746.1:p.(Ser244Ala)</t>
  </si>
  <si>
    <t>NC_000015.9:g.66777364T&gt;G</t>
  </si>
  <si>
    <t>NC_000015.10:g.66485026T&gt;G</t>
  </si>
  <si>
    <t>HGNC:6840</t>
  </si>
  <si>
    <t>Homo sapiens mitogen-activated protein kinase kinase 1 (MAP2K1), mRNA</t>
  </si>
  <si>
    <t>NM_005120.3:c.5919C&gt;A</t>
  </si>
  <si>
    <t>NG_012808.1:g.24263C&gt;A</t>
  </si>
  <si>
    <t>NP_005111.2:p.(Tyr1973Ter)</t>
  </si>
  <si>
    <t>NC_000023.10:g.70357668C&gt;A</t>
  </si>
  <si>
    <t>NC_000023.11:g.71137818C&gt;A</t>
  </si>
  <si>
    <t>HGNC:11957</t>
  </si>
  <si>
    <t>Homo sapiens mediator complex subunit 12 (MED12), mRNA</t>
  </si>
  <si>
    <t>NM_015335.5:c.395+2T&gt;G</t>
  </si>
  <si>
    <t>NP_056150.1:p.?</t>
  </si>
  <si>
    <t>NC_000012.11:g.116549231A&gt;C</t>
  </si>
  <si>
    <t>NC_000012.12:g.116111426A&gt;C</t>
  </si>
  <si>
    <t>HGNC:22962</t>
  </si>
  <si>
    <t>Homo sapiens mediator complex subunit 13L (MED13L), mRNA</t>
  </si>
  <si>
    <t>NM_015335.5:c.4387G&gt;A</t>
  </si>
  <si>
    <t>NP_056150.1:p.(Gly1463Arg)</t>
  </si>
  <si>
    <t>NC_000012.11:g.116422129C&gt;T</t>
  </si>
  <si>
    <t>NC_000012.12:g.115984324C&gt;T</t>
  </si>
  <si>
    <t>NM_015335.5:c.5695G&gt;A</t>
  </si>
  <si>
    <t>NP_056150.1:p.(Gly1899Arg)</t>
  </si>
  <si>
    <t>NC_000012.11:g.116413012C&gt;T</t>
  </si>
  <si>
    <t>NC_000012.12:g.115975207C&gt;T</t>
  </si>
  <si>
    <t>NM_001164508.2:c.21384_21388dup</t>
  </si>
  <si>
    <t>NP_001157980.2:p.(Ala7130GlyfsTer84)</t>
  </si>
  <si>
    <t>NC_000002.11:g.152389985_152389989dup</t>
  </si>
  <si>
    <t>NC_000002.12:g.151533471_151533475dup</t>
  </si>
  <si>
    <t>HGNC:7720</t>
  </si>
  <si>
    <t>Homo sapiens nebulin (NEB), transcript variant 2, mRNA</t>
  </si>
  <si>
    <t>NM_001144967.3:c.2677G&gt;A</t>
  </si>
  <si>
    <t>NG_029954.1:g.351290G&gt;A</t>
  </si>
  <si>
    <t>NP_001138439.1:p.(Glu893Lys)</t>
  </si>
  <si>
    <t>NC_000018.9:g.56057899G&gt;A</t>
  </si>
  <si>
    <t>NC_000018.10:g.58390667G&gt;A</t>
  </si>
  <si>
    <t>HGNC:7728</t>
  </si>
  <si>
    <t>Homo sapiens NEDD4 like E3 ubiquitin protein ligase (NEDD4L), transcript variant j, mRNA</t>
  </si>
  <si>
    <t>NM_007363.5:c.1093C&gt;T</t>
  </si>
  <si>
    <t>NP_031389.3:p.(Arg365Ter)</t>
  </si>
  <si>
    <t>NC_000023.10:g.70517750C&gt;T</t>
  </si>
  <si>
    <t>NC_000023.11:g.71297900C&gt;T</t>
  </si>
  <si>
    <t>HGNC:7871</t>
  </si>
  <si>
    <t>Homo sapiens non-POU domain containing octamer binding (NONO), transcript variant 2, mRNA</t>
  </si>
  <si>
    <t>NM_024408.4:c.6724_6725del</t>
  </si>
  <si>
    <t>NG_008163.1:g.158656_158657del</t>
  </si>
  <si>
    <t>NP_077719.2:p.(Ser2242Ter)</t>
  </si>
  <si>
    <t>NC_000001.10:g.120458621_120458622del</t>
  </si>
  <si>
    <t>NC_000001.11:g.119915998_119915999del</t>
  </si>
  <si>
    <t>HGNC:7882</t>
  </si>
  <si>
    <t>Homo sapiens notch receptor 2 (NOTCH2), transcript variant 1, mRNA</t>
  </si>
  <si>
    <t>NM_003611.3:c.1840del</t>
  </si>
  <si>
    <t>NG_008872.1:g.30588del</t>
  </si>
  <si>
    <t>NP_003602.1:p.(Ala614HisfsTer15)</t>
  </si>
  <si>
    <t>NC_000023.10:g.13778419del</t>
  </si>
  <si>
    <t>NC_000023.11:g.13760300del</t>
  </si>
  <si>
    <t>HGNC:2567</t>
  </si>
  <si>
    <t>Homo sapiens OFD1 centriole and centriolar satellite protein (OFD1), transcript variant 1, mRNA</t>
  </si>
  <si>
    <t>NM_003611.3:c.299dup</t>
  </si>
  <si>
    <t>NG_008872.1:g.6953dup</t>
  </si>
  <si>
    <t>NP_003602.1:p.(Leu100PhefsTer17)</t>
  </si>
  <si>
    <t>NC_000023.10:g.13754784dup</t>
  </si>
  <si>
    <t>NC_000023.11:g.13736665dup</t>
  </si>
  <si>
    <t>NM_003466.4:c.398G&gt;A</t>
  </si>
  <si>
    <t>NP_003457.1:p.(Arg133Gln)</t>
  </si>
  <si>
    <t>NC_000002.11:g.114000347C&gt;T</t>
  </si>
  <si>
    <t>NC_000002.12:g.113242770C&gt;T</t>
  </si>
  <si>
    <t>HGNC:8622</t>
  </si>
  <si>
    <t>Homo sapiens paired box 8 (PAX8), transcript variant PAX8A, mRNA</t>
  </si>
  <si>
    <t>NM_033419.5:c.320C&gt;T</t>
  </si>
  <si>
    <t>NG_034125.1:g.8362C&gt;T</t>
  </si>
  <si>
    <t>NP_219487.3:p.(Ser107Leu)</t>
  </si>
  <si>
    <t>NC_000017.10:g.37840962G&gt;A</t>
  </si>
  <si>
    <t>NC_000017.11:g.39684709G&gt;A</t>
  </si>
  <si>
    <t>HGNC:23719</t>
  </si>
  <si>
    <t>Homo sapiens post-GPI attachment to proteins phospholipase 3 (PGAP3), transcript variant 1, mRNA</t>
  </si>
  <si>
    <t>NM_033419.5:c.914A&gt;G</t>
  </si>
  <si>
    <t>NG_034125.1:g.20219A&gt;G</t>
  </si>
  <si>
    <t>NP_219487.3:p.(Asp305Gly)</t>
  </si>
  <si>
    <t>NC_000017.10:g.37829105T&gt;C</t>
  </si>
  <si>
    <t>NC_000017.11:g.39672852T&gt;C</t>
  </si>
  <si>
    <t>NM_033419.5:c.557G&gt;C</t>
  </si>
  <si>
    <t>NG_034125.1:g.19078G&gt;C</t>
  </si>
  <si>
    <t>NP_219487.3:p.(Arg186Thr)</t>
  </si>
  <si>
    <t>NC_000017.10:g.37830246C&gt;G</t>
  </si>
  <si>
    <t>NC_000017.11:g.39673993C&gt;G</t>
  </si>
  <si>
    <t>NM_002633.3:c.157del</t>
  </si>
  <si>
    <t>NG_016966.1:g.5370del</t>
  </si>
  <si>
    <t>NP_002624.2:p.(Gln53ArgfsTer15)</t>
  </si>
  <si>
    <t>NC_000001.10:g.64059316del</t>
  </si>
  <si>
    <t>NC_000001.11:g.63593645del</t>
  </si>
  <si>
    <t>HGNC:8905</t>
  </si>
  <si>
    <t>Homo sapiens phosphoglucomutase 1 (PGM1), transcript variant 1, mRNA</t>
  </si>
  <si>
    <t>NM_015107.3:c.1957C&gt;T</t>
  </si>
  <si>
    <t>NG_021309.1:g.63021C&gt;T</t>
  </si>
  <si>
    <t>NP_055922.1:p.(Arg653Ter)</t>
  </si>
  <si>
    <t>NC_000023.10:g.54013549G&gt;A</t>
  </si>
  <si>
    <t>NC_000023.11:g.53987116G&gt;A</t>
  </si>
  <si>
    <t>HGNC:20672</t>
  </si>
  <si>
    <t>Homo sapiens PHD finger protein 8 (PHF8), transcript variant 2, mRNA</t>
  </si>
  <si>
    <t>NM_001378183.1:c.8396G&gt;A</t>
  </si>
  <si>
    <t>NP_001365112.1:p.(Arg2799His)</t>
  </si>
  <si>
    <t>NC_000018.9:g.10671726C&gt;T</t>
  </si>
  <si>
    <t>NC_000018.10:g.10671729C&gt;T</t>
  </si>
  <si>
    <t>HGNC:26270</t>
  </si>
  <si>
    <t>Homo sapiens piezo type mechanosensitive ion channel component 2 (PIEZO2), transcript variant 1, mRNA</t>
  </si>
  <si>
    <t>NM_017837.4:c.146C&gt;A</t>
  </si>
  <si>
    <t>NP_060307.2:p.(Ser49Ter)</t>
  </si>
  <si>
    <t>NC_000001.10:g.27120671C&gt;A</t>
  </si>
  <si>
    <t>NC_000001.11:g.26794180C&gt;A</t>
  </si>
  <si>
    <t>HGNC:26031</t>
  </si>
  <si>
    <t>Homo sapiens phosphatidylinositol glycan anchor biosynthesis class V (PIGV), transcript variant 2, mRNA</t>
  </si>
  <si>
    <t>NM_006218.4:c.3103G&gt;A</t>
  </si>
  <si>
    <t>NP_006209.2:p.(Ala1035Thr)</t>
  </si>
  <si>
    <t>NC_000003.11:g.178952048G&gt;A</t>
  </si>
  <si>
    <t>NC_000003.12:g.179234260G&gt;A</t>
  </si>
  <si>
    <t>HGNC:8975</t>
  </si>
  <si>
    <t>Homo sapiens phosphatidylinositol-4,5-bisphosphate 3-kinase catalytic subunit alpha (PIK3CA), mRNA</t>
  </si>
  <si>
    <t>NM_015100.4:c.2020del</t>
  </si>
  <si>
    <t>NG_046601.1:g.55731del</t>
  </si>
  <si>
    <t>NP_055915.2:p.(Arg674ValfsTer9)</t>
  </si>
  <si>
    <t>NC_000001.10:g.151381212del</t>
  </si>
  <si>
    <t>NC_000001.11:g.151408736del</t>
  </si>
  <si>
    <t>HGNC:18801</t>
  </si>
  <si>
    <t>Homo sapiens pogo transposable element derived with ZNF domain (POGZ), transcript variant 1, mRNA</t>
  </si>
  <si>
    <t>NM_015100.4:c.3259C&gt;T</t>
  </si>
  <si>
    <t>NG_046601.1:g.58690C&gt;T</t>
  </si>
  <si>
    <t>NP_055915.2:p.(Arg1087Ter)</t>
  </si>
  <si>
    <t>NC_000001.10:g.151378252G&gt;A</t>
  </si>
  <si>
    <t>NC_000001.11:g.151405776G&gt;A</t>
  </si>
  <si>
    <t>NM_001330360.2:c.525+1G&gt;A</t>
  </si>
  <si>
    <t>NP_001317289.1:p.?</t>
  </si>
  <si>
    <t>NC_000023.10:g.24733321G&gt;A</t>
  </si>
  <si>
    <t>NC_000023.11:g.24715204G&gt;A</t>
  </si>
  <si>
    <t>HGNC:9173</t>
  </si>
  <si>
    <t>Homo sapiens DNA polymerase alpha 1, catalytic subunit (POLA1), transcript variant 1, mRNA</t>
  </si>
  <si>
    <t>NM_014225.6:c.533C&gt;A</t>
  </si>
  <si>
    <t>NP_055040.2:p.(Thr178Asn)</t>
  </si>
  <si>
    <t>NC_000019.9:g.52715968C&gt;A</t>
  </si>
  <si>
    <t>NC_000019.10:g.52212715C&gt;A</t>
  </si>
  <si>
    <t>HGNC:9302</t>
  </si>
  <si>
    <t>Homo sapiens protein phosphatase 2 scaffold subunit Aalpha (PPP2R1A), transcript variant 1, mRNA</t>
  </si>
  <si>
    <t>NM_000264.5:c.1848-2A&gt;G</t>
  </si>
  <si>
    <t>NP_000255.2:p.?</t>
  </si>
  <si>
    <t>NC_000009.11:g.98231437T&gt;C</t>
  </si>
  <si>
    <t>NC_000009.12:g.95469155T&gt;C</t>
  </si>
  <si>
    <t>HGNC:9585</t>
  </si>
  <si>
    <t>Homo sapiens patched 1 (PTCH1), transcript variant 1b, mRNA</t>
  </si>
  <si>
    <t>NM_078480.3:c.527_528insCCA</t>
  </si>
  <si>
    <t>NG_033879.1:g.16118_16119insCCA</t>
  </si>
  <si>
    <t>NP_510965.1:p.(Glu176delinsAspGln)</t>
  </si>
  <si>
    <t>NC_000008.10:g.144900439_144900440insGGT</t>
  </si>
  <si>
    <t>NC_000008.11:g.143818269_143818270insGGT</t>
  </si>
  <si>
    <t>HGNC:17042</t>
  </si>
  <si>
    <t>Homo sapiens poly(U) binding splicing factor 60 (PUF60), transcript variant 1, mRNA</t>
  </si>
  <si>
    <t>NM_006265.3:c.1217_1224del</t>
  </si>
  <si>
    <t>NP_006256.1:p.(Lys406ArgfsTer4)</t>
  </si>
  <si>
    <t>NC_000008.10:g.117864894_117864901del</t>
  </si>
  <si>
    <t>NC_000008.11:g.116852655_116852662del</t>
  </si>
  <si>
    <t>HGNC:9811</t>
  </si>
  <si>
    <t>Homo sapiens RAD21 cohesin complex component (RAD21), mRNA</t>
  </si>
  <si>
    <t>NM_006265.3:c.1800_1802del</t>
  </si>
  <si>
    <t>NP_006256.1:p.(Phe600del)</t>
  </si>
  <si>
    <t>NC_000008.10:g.117859836_117859838del</t>
  </si>
  <si>
    <t>NC_000008.11:g.116847597_116847599del</t>
  </si>
  <si>
    <t>NM_005676.5:c.2538-2A&gt;G</t>
  </si>
  <si>
    <t>NG_012548.1:g.46025A&gt;G</t>
  </si>
  <si>
    <t>NP_005667.2:p.?</t>
  </si>
  <si>
    <t>NC_000023.10:g.47045655A&gt;G</t>
  </si>
  <si>
    <t>NC_000023.11:g.47186256A&gt;G</t>
  </si>
  <si>
    <t>HGNC:9896</t>
  </si>
  <si>
    <t>Homo sapiens RNA binding motif protein 10 (RBM10), transcript variant 1, mRNA</t>
  </si>
  <si>
    <t>NM_001042681.2:c.4313_4318dup</t>
  </si>
  <si>
    <t>NP_001036146.1:p.(Leu1438_His1439dup)</t>
  </si>
  <si>
    <t>NC_000001.10:g.8418288_8418293dup</t>
  </si>
  <si>
    <t>NC_000001.11:g.8358228_8358233dup</t>
  </si>
  <si>
    <t>HGNC:9965</t>
  </si>
  <si>
    <t>Homo sapiens arginine-glutamic acid dipeptide repeats (RERE), transcript variant 2, mRNA</t>
  </si>
  <si>
    <t>NM_001172509.2:c.1165C&gt;T</t>
  </si>
  <si>
    <t>NP_001165980.1:p.(Arg389Cys)</t>
  </si>
  <si>
    <t>NC_000002.11:g.200213432G&gt;A</t>
  </si>
  <si>
    <t>NC_000002.12:g.199348709G&gt;A</t>
  </si>
  <si>
    <t>HGNC:21637</t>
  </si>
  <si>
    <t>Homo sapiens SATB homeobox 2 (SATB2), transcript variant 1, mRNA</t>
  </si>
  <si>
    <t>NM_001172509.2:c.1166G&gt;T</t>
  </si>
  <si>
    <t>NP_001165980.1:p.(Arg389Leu)</t>
  </si>
  <si>
    <t>NC_000002.11:g.200213431C&gt;A</t>
  </si>
  <si>
    <t>NC_000002.12:g.199348708C&gt;A</t>
  </si>
  <si>
    <t>NM_001172509.2:c.1173+1G&gt;A</t>
  </si>
  <si>
    <t>NP_001165980.1:p.?</t>
  </si>
  <si>
    <t>NC_000002.11:g.200213423C&gt;T</t>
  </si>
  <si>
    <t>NC_000002.12:g.199348700C&gt;T</t>
  </si>
  <si>
    <t>NM_001172509.2:c.1173+2T&gt;C</t>
  </si>
  <si>
    <t>NC_000002.11:g.200213422A&gt;G</t>
  </si>
  <si>
    <t>NC_000002.12:g.199348699A&gt;G</t>
  </si>
  <si>
    <t>NM_001172509.2:c.1181T&gt;C</t>
  </si>
  <si>
    <t>NP_001165980.1:p.(Leu394Ser)</t>
  </si>
  <si>
    <t>NC_000002.11:g.200193626A&gt;G</t>
  </si>
  <si>
    <t>NC_000002.12:g.199328903A&gt;G</t>
  </si>
  <si>
    <t>NM_001172509.2:c.1196G&gt;A</t>
  </si>
  <si>
    <t>NP_001165980.1:p.(Arg399His)</t>
  </si>
  <si>
    <t>NC_000002.11:g.200193611C&gt;T</t>
  </si>
  <si>
    <t>NC_000002.12:g.199328888C&gt;T</t>
  </si>
  <si>
    <t>NM_001172509.2:c.1375C&gt;T</t>
  </si>
  <si>
    <t>NP_001165980.1:p.(Arg459Ter)</t>
  </si>
  <si>
    <t>NC_000002.11:g.200193432G&gt;A</t>
  </si>
  <si>
    <t>NC_000002.12:g.199328709G&gt;A</t>
  </si>
  <si>
    <t>NM_001172509.2:c.1645del</t>
  </si>
  <si>
    <t>NP_001165980.1:p.(Gln549SerfsTer75)</t>
  </si>
  <si>
    <t>NC_000002.11:g.200173581del</t>
  </si>
  <si>
    <t>NC_000002.12:g.199308858del</t>
  </si>
  <si>
    <t>NM_001172509.2:c.2062G&gt;T</t>
  </si>
  <si>
    <t>NP_001165980.1:p.(Glu688Ter)</t>
  </si>
  <si>
    <t>NC_000002.11:g.200137074C&gt;A</t>
  </si>
  <si>
    <t>NC_000002.12:g.199272351C&gt;A</t>
  </si>
  <si>
    <t>NM_001172509.2:c.459_468del</t>
  </si>
  <si>
    <t>NP_001165980.1:p.(Lys153AsnfsTer24)</t>
  </si>
  <si>
    <t>NC_000002.11:g.200246423_200246432del</t>
  </si>
  <si>
    <t>NC_000002.12:g.199381700_199381709del</t>
  </si>
  <si>
    <t>NM_001172509.2:c.505C&gt;T</t>
  </si>
  <si>
    <t>NP_001165980.1:p.(Gln169Ter)</t>
  </si>
  <si>
    <t>NC_000002.11:g.200245179G&gt;A</t>
  </si>
  <si>
    <t>NC_000002.12:g.199380456G&gt;A</t>
  </si>
  <si>
    <t>NM_001172509.2:c.583dup</t>
  </si>
  <si>
    <t>NP_001165980.1:p.(Cys195LeufsTer14)</t>
  </si>
  <si>
    <t>NC_000002.11:g.200245101dup</t>
  </si>
  <si>
    <t>NC_000002.12:g.199380378dup</t>
  </si>
  <si>
    <t>NM_001172509.2:c.594_595del</t>
  </si>
  <si>
    <t>NP_001165980.1:p.(Gln199GlufsTer9)</t>
  </si>
  <si>
    <t>NC_000002.11:g.200245090_200245091del</t>
  </si>
  <si>
    <t>NC_000002.12:g.199380367_199380368del</t>
  </si>
  <si>
    <t>NM_015559.3:c.1765C&gt;T</t>
  </si>
  <si>
    <t>NG_027527.2:g.275933C&gt;T</t>
  </si>
  <si>
    <t>NP_056374.2:p.(Arg589Ter)</t>
  </si>
  <si>
    <t>NC_000018.9:g.42531070C&gt;T</t>
  </si>
  <si>
    <t>NC_000018.10:g.44951105C&gt;T</t>
  </si>
  <si>
    <t>HGNC:15573</t>
  </si>
  <si>
    <t>Homo sapiens SET binding protein 1 (SETBP1), transcript variant 1, mRNA</t>
  </si>
  <si>
    <t>NM_014159.7:c.5218C&gt;T</t>
  </si>
  <si>
    <t>NP_054878.5:p.(Arg1740Trp)</t>
  </si>
  <si>
    <t>NC_000003.11:g.47129662G&gt;A</t>
  </si>
  <si>
    <t>NC_000003.12:g.47088172G&gt;A</t>
  </si>
  <si>
    <t>HGNC:18420</t>
  </si>
  <si>
    <t>Homo sapiens SET domain containing 2, histone lysine methyltransferase (SETD2), transcript variant 1, mRNA</t>
  </si>
  <si>
    <t>NM_005850.5:c.890del</t>
  </si>
  <si>
    <t>NG_032777.1:g.7394del</t>
  </si>
  <si>
    <t>NP_005841.1:p.(Pro297HisfsTer23)</t>
  </si>
  <si>
    <t>NC_000001.10:g.149897753del</t>
  </si>
  <si>
    <t>NC_000001.11:g.149925861del</t>
  </si>
  <si>
    <t>HGNC:10771</t>
  </si>
  <si>
    <t>Homo sapiens splicing factor 3b subunit 4 (SF3B4), mRNA</t>
  </si>
  <si>
    <t>NM_000193.4:c.474C&gt;A</t>
  </si>
  <si>
    <t>NG_007504.2:g.10890C&gt;A</t>
  </si>
  <si>
    <t>NP_000184.1:p.(Tyr158Ter)</t>
  </si>
  <si>
    <t>NC_000007.13:g.155599078G&gt;T</t>
  </si>
  <si>
    <t>NC_000007.14:g.155806384G&gt;T</t>
  </si>
  <si>
    <t>HGNC:10848</t>
  </si>
  <si>
    <t>Homo sapiens sonic hedgehog signaling molecule (SHH), transcript variant 1, mRNA</t>
  </si>
  <si>
    <t>NM_001145358.2:c.775dup</t>
  </si>
  <si>
    <t>NP_001138830.1:p.(His259ProfsTer47)</t>
  </si>
  <si>
    <t>NC_000015.9:g.75704066dup</t>
  </si>
  <si>
    <t>NC_000015.10:g.75411725dup</t>
  </si>
  <si>
    <t>HGNC:19353</t>
  </si>
  <si>
    <t>Homo sapiens SIN3 transcription regulator family member A (SIN3A), transcript variant 1, mRNA</t>
  </si>
  <si>
    <t>NM_005413.4:c.757T&gt;A</t>
  </si>
  <si>
    <t>NG_016222.1:g.5964T&gt;A</t>
  </si>
  <si>
    <t>NP_005404.1:p.(Trp253Arg)</t>
  </si>
  <si>
    <t>NC_000002.11:g.45170000T&gt;A</t>
  </si>
  <si>
    <t>NC_000002.12:g.44942861T&gt;A</t>
  </si>
  <si>
    <t>HGNC:10889</t>
  </si>
  <si>
    <t>Homo sapiens SIX homeobox 3 (SIX3), mRNA</t>
  </si>
  <si>
    <t>NM_000112.4:c.835C&gt;T</t>
  </si>
  <si>
    <t>NP_000103.2:p.(Arg279Trp)</t>
  </si>
  <si>
    <t>NC_000005.9:g.149359991C&gt;T</t>
  </si>
  <si>
    <t>NC_000005.10:g.149980428C&gt;T</t>
  </si>
  <si>
    <t>HGNC:10994</t>
  </si>
  <si>
    <t>Homo sapiens solute carrier family 26 member 2 (SLC26A2), mRNA</t>
  </si>
  <si>
    <t>NM_003072.5:c.2716C&gt;T</t>
  </si>
  <si>
    <t>NG_011556.3:g.65893C&gt;T</t>
  </si>
  <si>
    <t>NP_003063.2:p.(Arg906Cys)</t>
  </si>
  <si>
    <t>NC_000019.9:g.11132500C&gt;T</t>
  </si>
  <si>
    <t>NC_000019.10:g.11021824C&gt;T</t>
  </si>
  <si>
    <t>HGNC:11100</t>
  </si>
  <si>
    <t>Homo sapiens SWI/SNF related, matrix associated, actin dependent regulator of chromatin, subfamily a, member 4 (SMARCA4), transcript variant 3, mRNA</t>
  </si>
  <si>
    <t>NM_003073.5:c.1091_1093del</t>
  </si>
  <si>
    <t>NP_003064.2:p.(Lys364del)</t>
  </si>
  <si>
    <t>NC_000022.10:g.24175863_24175865del</t>
  </si>
  <si>
    <t>NC_000022.11:g.23833676_23833678del</t>
  </si>
  <si>
    <t>HGNC:11103</t>
  </si>
  <si>
    <t>Homo sapiens SWI/SNF related, matrix associated, actin dependent regulator of chromatin, subfamily b, member 1 (SMARCB1), transcript variant 1, mRNA</t>
  </si>
  <si>
    <t>NM_006306.4:c.1838G&gt;A</t>
  </si>
  <si>
    <t>NP_006297.2:p.(Cys613Tyr)</t>
  </si>
  <si>
    <t>NC_000023.10:g.53432498C&gt;T</t>
  </si>
  <si>
    <t>NC_000023.11:g.53405566C&gt;T</t>
  </si>
  <si>
    <t>HGNC:11111</t>
  </si>
  <si>
    <t>Homo sapiens structural maintenance of chromosomes 1A (SMC1A), transcript variant 1, mRNA</t>
  </si>
  <si>
    <t>NM_006306.4:c.589A&gt;G</t>
  </si>
  <si>
    <t>NP_006297.2:p.(Lys197Glu)</t>
  </si>
  <si>
    <t>NC_000023.10:g.53440208T&gt;C</t>
  </si>
  <si>
    <t>NC_000023.11:g.53413258T&gt;C</t>
  </si>
  <si>
    <t>NM_006306.4:c.615G&gt;A</t>
  </si>
  <si>
    <t>NP_006297.2:p.(Glu205=)</t>
  </si>
  <si>
    <t>NC_000023.10:g.53440182C&gt;T</t>
  </si>
  <si>
    <t>NC_000023.11:g.53413232C&gt;T</t>
  </si>
  <si>
    <t>NM_005445.4:c.1132A&gt;G</t>
  </si>
  <si>
    <t>NP_005436.1:p.(Lys378Glu)</t>
  </si>
  <si>
    <t>NC_000010.10:g.112343981A&gt;G</t>
  </si>
  <si>
    <t>NC_000010.11:g.110584223A&gt;G</t>
  </si>
  <si>
    <t>HGNC:2468</t>
  </si>
  <si>
    <t>Homo sapiens structural maintenance of chromosomes 3 (SMC3), mRNA</t>
  </si>
  <si>
    <t>NM_005445.4:c.1696G&gt;A</t>
  </si>
  <si>
    <t>NP_005436.1:p.(Asp566Asn)</t>
  </si>
  <si>
    <t>NC_000010.10:g.112350774G&gt;A</t>
  </si>
  <si>
    <t>NC_000010.11:g.110591016G&gt;A</t>
  </si>
  <si>
    <t>NM_003108.4:c.1148dup</t>
  </si>
  <si>
    <t>NG_050751.1:g.6203dup</t>
  </si>
  <si>
    <t>NP_003099.1:p.(Gly384ArgfsTer14)</t>
  </si>
  <si>
    <t>NC_000002.11:g.5834001dup</t>
  </si>
  <si>
    <t>NC_000002.12:g.5693869dup</t>
  </si>
  <si>
    <t>HGNC:11191</t>
  </si>
  <si>
    <t>Homo sapiens SRY-box transcription factor 11 (SOX11), mRNA</t>
  </si>
  <si>
    <t>NM_006940.6:c.1744C&gt;T</t>
  </si>
  <si>
    <t>NP_008871.3:p.(His582Tyr)</t>
  </si>
  <si>
    <t>NC_000012.11:g.23696172G&gt;A</t>
  </si>
  <si>
    <t>NC_000012.12:g.23543238G&gt;A</t>
  </si>
  <si>
    <t>HGNC:11201</t>
  </si>
  <si>
    <t>Homo sapiens SRY-box transcription factor 5 (SOX5), transcript variant 1, mRNA</t>
  </si>
  <si>
    <t>NM_006940.6:c.481+3A&gt;G</t>
  </si>
  <si>
    <t>NP_008871.3:p.?</t>
  </si>
  <si>
    <t>NC_000012.11:g.23998914T&gt;C</t>
  </si>
  <si>
    <t>NC_000012.12:g.23845980T&gt;C</t>
  </si>
  <si>
    <t>NM_000346.4:c.66dup</t>
  </si>
  <si>
    <t>NG_012490.1:g.5438dup</t>
  </si>
  <si>
    <t>NP_000337.1:p.(Ser23GlnfsTer229)</t>
  </si>
  <si>
    <t>NC_000017.10:g.70117598dup</t>
  </si>
  <si>
    <t>NC_000017.11:g.72121457dup</t>
  </si>
  <si>
    <t>HGNC:11204</t>
  </si>
  <si>
    <t>Homo sapiens SRY-box transcription factor 9 (SOX9), mRNA</t>
  </si>
  <si>
    <t>NM_015330.6:c.1570G&gt;A</t>
  </si>
  <si>
    <t>NP_056145.5:p.(Glu524Lys)</t>
  </si>
  <si>
    <t>NC_000022.10:g.24718518G&gt;A</t>
  </si>
  <si>
    <t>NC_000022.11:g.24322550G&gt;A</t>
  </si>
  <si>
    <t>HGNC:29022</t>
  </si>
  <si>
    <t>Homo sapiens sperm antigen with calponin homology and coiled-coil domains 1 like (SPECC1L), transcript variant 1, mRNA</t>
  </si>
  <si>
    <t>NM_001042750.2:c.1811G&gt;A</t>
  </si>
  <si>
    <t>NP_001036215.1:p.(Arg604Gln)</t>
  </si>
  <si>
    <t>NC_000023.10:g.123197045G&gt;A</t>
  </si>
  <si>
    <t>NC_000023.11:g.124063195G&gt;A</t>
  </si>
  <si>
    <t>HGNC:11355</t>
  </si>
  <si>
    <t>Homo sapiens stromal antigen 2 (STAG2), transcript variant 2, mRNA</t>
  </si>
  <si>
    <t>NM_001042750.2:c.2533+1G&gt;A</t>
  </si>
  <si>
    <t>NP_001036215.1:p.?</t>
  </si>
  <si>
    <t>NC_000023.10:g.123205174G&gt;A</t>
  </si>
  <si>
    <t>NC_000023.11:g.124071324G&gt;A</t>
  </si>
  <si>
    <t>NM_001042750.2:c.3463T&gt;A</t>
  </si>
  <si>
    <t>NP_001036215.1:p.(Tyr1155Asn)</t>
  </si>
  <si>
    <t>NC_000023.10:g.123224610T&gt;A</t>
  </si>
  <si>
    <t>NC_000023.11:g.124090760T&gt;A</t>
  </si>
  <si>
    <t>NM_024665.7:c.1108G&gt;T</t>
  </si>
  <si>
    <t>NP_078941.2:p.(Asp370Tyr)</t>
  </si>
  <si>
    <t>NC_000003.11:g.176755900C&gt;A</t>
  </si>
  <si>
    <t>NC_000003.12:g.177038112C&gt;A</t>
  </si>
  <si>
    <t>HGNC:29529</t>
  </si>
  <si>
    <t>Homo sapiens TBL1X receptor 1 (TBL1XR1), transcript variant 1, mRNA</t>
  </si>
  <si>
    <t>NM_024665.7:c.982G&gt;C</t>
  </si>
  <si>
    <t>NP_078941.2:p.(Asp328His)</t>
  </si>
  <si>
    <t>NC_000003.11:g.176756166C&gt;G</t>
  </si>
  <si>
    <t>NC_000003.12:g.177038378C&gt;G</t>
  </si>
  <si>
    <t>NM_001109878.2:c.1252del</t>
  </si>
  <si>
    <t>NG_008998.1:g.21045del</t>
  </si>
  <si>
    <t>NP_001103348.1:p.(Val418SerfsTer68)</t>
  </si>
  <si>
    <t>NC_000023.10:g.79286299del</t>
  </si>
  <si>
    <t>NC_000023.11:g.80030800del</t>
  </si>
  <si>
    <t>HGNC:11600</t>
  </si>
  <si>
    <t>Homo sapiens T-box transcription factor 22 (TBX22), transcript variant 1, mRNA</t>
  </si>
  <si>
    <t>NM_207037.2:c.268C&gt;T</t>
  </si>
  <si>
    <t>NG_033851.2:g.178745C&gt;T</t>
  </si>
  <si>
    <t>NP_996920.1:p.(Arg90Ter)</t>
  </si>
  <si>
    <t>NC_000015.9:g.57384032C&gt;T</t>
  </si>
  <si>
    <t>NC_000015.10:g.57091834C&gt;T</t>
  </si>
  <si>
    <t>HGNC:11623</t>
  </si>
  <si>
    <t>Homo sapiens transcription factor 12 (TCF12), transcript variant 2, mRNA</t>
  </si>
  <si>
    <t>NM_001371623.1:c.642del</t>
  </si>
  <si>
    <t>NP_001358552.1:p.(Lys215AsnfsTer4)</t>
  </si>
  <si>
    <t>NC_000005.9:g.149751571del</t>
  </si>
  <si>
    <t>NC_000005.10:g.150372008del</t>
  </si>
  <si>
    <t>HGNC:11654</t>
  </si>
  <si>
    <t>Homo sapiens treacle ribosome biogenesis factor 1 (TCOF1), transcript variant 8, mRNA</t>
  </si>
  <si>
    <t>NM_001372066.1:c.767G&gt;A</t>
  </si>
  <si>
    <t>NP_001358995.1:p.(Arg256Gln)</t>
  </si>
  <si>
    <t>NC_000006.11:g.10404744C&gt;T</t>
  </si>
  <si>
    <t>NC_000006.12:g.10404511C&gt;T</t>
  </si>
  <si>
    <t>HGNC:11742</t>
  </si>
  <si>
    <t>Homo sapiens transcription factor AP-2 alpha (TFAP2A), mRNA</t>
  </si>
  <si>
    <t>NM_014305.4:c.298G&gt;T</t>
  </si>
  <si>
    <t>NG_041837.1:g.10408G&gt;T</t>
  </si>
  <si>
    <t>NP_055120.1:p.(Ala100Ser)</t>
  </si>
  <si>
    <t>NC_000013.10:g.95243122C&gt;A</t>
  </si>
  <si>
    <t>NC_000013.11:g.94590868C&gt;A</t>
  </si>
  <si>
    <t>HGNC:20324</t>
  </si>
  <si>
    <t>Homo sapiens TDP-glucose 4,6-dehydratase (TGDS), transcript variant 1, mRNA</t>
  </si>
  <si>
    <t>NM_003239.5:c.899G&gt;A</t>
  </si>
  <si>
    <t>NP_003230.1:p.(Arg300Gln)</t>
  </si>
  <si>
    <t>NC_000014.8:g.76429686C&gt;T</t>
  </si>
  <si>
    <t>NC_000014.9:g.75963343C&gt;T</t>
  </si>
  <si>
    <t>HGNC:11769</t>
  </si>
  <si>
    <t>Homo sapiens transforming growth factor beta 3 (TGFB3), transcript variant 1, mRNA</t>
  </si>
  <si>
    <t>NM_004612.4:c.1057G&gt;C</t>
  </si>
  <si>
    <t>NG_007461.1:g.44686G&gt;C</t>
  </si>
  <si>
    <t>NP_004603.1:p.(Gly353Arg)</t>
  </si>
  <si>
    <t>NC_000009.11:g.101907097G&gt;C</t>
  </si>
  <si>
    <t>NC_000009.12:g.99144815G&gt;C</t>
  </si>
  <si>
    <t>HGNC:11772</t>
  </si>
  <si>
    <t>Homo sapiens transforming growth factor beta receptor 1 (TGFBR1), transcript variant 1, mRNA</t>
  </si>
  <si>
    <t>NM_006852.6:c.202G&gt;T</t>
  </si>
  <si>
    <t>NP_006843.2:p.(Glu68Ter)</t>
  </si>
  <si>
    <t>NC_000017.10:g.60599613G&gt;T</t>
  </si>
  <si>
    <t>NC_000017.11:g.62522252G&gt;T</t>
  </si>
  <si>
    <t>HGNC:11842</t>
  </si>
  <si>
    <t>Homo sapiens tousled like kinase 2 (TLK2), transcript variant A, mRNA</t>
  </si>
  <si>
    <t>NM_019026.6:c.353del</t>
  </si>
  <si>
    <t>NP_061899.3:p.(Pro118LeufsTer95)</t>
  </si>
  <si>
    <t>NC_000001.10:g.165712520del</t>
  </si>
  <si>
    <t>NC_000001.11:g.165743283del</t>
  </si>
  <si>
    <t>HGNC:18188</t>
  </si>
  <si>
    <t>Homo sapiens transmembrane and coiled-coil domains 1 (TMCO1), transcript variant 1, mRNA</t>
  </si>
  <si>
    <t>NM_003722.5:c.1040G&gt;T</t>
  </si>
  <si>
    <t>NG_007550.3:g.276882G&gt;T</t>
  </si>
  <si>
    <t>NP_003713.3:p.(Cys347Phe)</t>
  </si>
  <si>
    <t>NC_000003.11:g.189586416G&gt;T</t>
  </si>
  <si>
    <t>NC_000003.12:g.189868627G&gt;T</t>
  </si>
  <si>
    <t>HGNC:15979</t>
  </si>
  <si>
    <t>Homo sapiens tumor protein p63 (TP63), transcript variant 1, mRNA</t>
  </si>
  <si>
    <t>NM_003722.5:c.1810del</t>
  </si>
  <si>
    <t>NG_007550.3:g.302524del</t>
  </si>
  <si>
    <t>NP_003713.3:p.(His604ThrfsTer100)</t>
  </si>
  <si>
    <t>NC_000003.11:g.189612058del</t>
  </si>
  <si>
    <t>NC_000003.12:g.189894269del</t>
  </si>
  <si>
    <t>NM_032271.3:c.1964G&gt;A</t>
  </si>
  <si>
    <t>NP_115647.2:p.(Arg655Gln)</t>
  </si>
  <si>
    <t>NC_000016.9:g.2226351G&gt;A</t>
  </si>
  <si>
    <t>NC_000016.10:g.2176350G&gt;A</t>
  </si>
  <si>
    <t>HGNC:20456</t>
  </si>
  <si>
    <t>Homo sapiens TNF receptor associated factor 7 (TRAF7), mRNA</t>
  </si>
  <si>
    <t>NM_001375524.1:c.3313A&gt;G</t>
  </si>
  <si>
    <t>NG_030010.1:g.56637A&gt;G</t>
  </si>
  <si>
    <t>NP_001362453.1:p.(Lys1105Glu)</t>
  </si>
  <si>
    <t>NC_000007.13:g.98527749A&gt;G</t>
  </si>
  <si>
    <t>NC_000007.14:g.98930126A&gt;G</t>
  </si>
  <si>
    <t>HGNC:12347</t>
  </si>
  <si>
    <t>Homo sapiens transformation/transcription domain associated protein (TRRAP), transcript variant 3, mRNA</t>
  </si>
  <si>
    <t>NM_130466.4:c.819+1G&gt;T</t>
  </si>
  <si>
    <t>NG_033898.1:g.25302G&gt;T</t>
  </si>
  <si>
    <t>NP_569733.2:p.?</t>
  </si>
  <si>
    <t>NC_000012.11:g.109935729G&gt;T</t>
  </si>
  <si>
    <t>NC_000012.12:g.109497924G&gt;T</t>
  </si>
  <si>
    <t>HGNC:13478</t>
  </si>
  <si>
    <t>Homo sapiens ubiquitin protein ligase E3B (UBE3B), transcript variant 1, mRNA</t>
  </si>
  <si>
    <t>NM_001039591.3:c.1812_1815del</t>
  </si>
  <si>
    <t>NP_001034680.2:p.(Gln605PhefsTer7)</t>
  </si>
  <si>
    <t>NC_000023.10:g.41012249_41012252del</t>
  </si>
  <si>
    <t>NC_000023.11:g.41152996_41152999del</t>
  </si>
  <si>
    <t>HGNC:12632</t>
  </si>
  <si>
    <t>Homo sapiens ubiquitin specific peptidase 9 X-linked (USP9X), transcript variant 4, mRNA</t>
  </si>
  <si>
    <t>NM_001039591.3:c.3763C&gt;T</t>
  </si>
  <si>
    <t>NP_001034680.2:p.(Gln1255Ter)</t>
  </si>
  <si>
    <t>NC_000023.10:g.41047323C&gt;T</t>
  </si>
  <si>
    <t>NC_000023.11:g.41188070C&gt;T</t>
  </si>
  <si>
    <t>NM_014991.6:c.3208dup</t>
  </si>
  <si>
    <t>NP_055806.2:p.(Thr1070AsnfsTer3)</t>
  </si>
  <si>
    <t>NC_000004.11:g.85716092dup</t>
  </si>
  <si>
    <t>NC_000004.12:g.84794939dup</t>
  </si>
  <si>
    <t>HGNC:20751</t>
  </si>
  <si>
    <t>Homo sapiens WD repeat and FYVE domain containing 3 (WDFY3), mRNA</t>
  </si>
  <si>
    <t>NM_001379403.1:c.404dup</t>
  </si>
  <si>
    <t>NP_001366332.1:p.(Leu135PhefsTer37)</t>
  </si>
  <si>
    <t>NC_000001.10:g.224621705dup</t>
  </si>
  <si>
    <t>NC_000001.11:g.224434003dup</t>
  </si>
  <si>
    <t>HGNC:21208</t>
  </si>
  <si>
    <t>Homo sapiens WD repeat domain 26 (WDR26), transcript variant 3, mRNA</t>
  </si>
  <si>
    <t>NM_001379403.1:c.1584G&gt;A</t>
  </si>
  <si>
    <t>NP_001366332.1:p.(Trp528Ter)</t>
  </si>
  <si>
    <t>NC_000001.10:g.224592147C&gt;T</t>
  </si>
  <si>
    <t>NC_000001.11:g.224404445C&gt;T</t>
  </si>
  <si>
    <t>NM_018684.4:c.426G&gt;A</t>
  </si>
  <si>
    <t>NG_021200.2:g.120568G&gt;A</t>
  </si>
  <si>
    <t>NP_061154.1:p.(Trp142Ter)</t>
  </si>
  <si>
    <t>NC_000023.10:g.64139057C&gt;T</t>
  </si>
  <si>
    <t>NC_000023.11:g.64919177C&gt;T</t>
  </si>
  <si>
    <t>HGNC:24931</t>
  </si>
  <si>
    <t>Homo sapiens zinc finger C4H2-type containing (ZC4H2), transcript variant 1, mRNA</t>
  </si>
  <si>
    <t>NM_018684.4:c.450dup</t>
  </si>
  <si>
    <t>NG_021200.2:g.120592dup</t>
  </si>
  <si>
    <t>NP_061154.1:p.(Ile151HisfsTer3)</t>
  </si>
  <si>
    <t>NC_000023.10:g.64139038dup</t>
  </si>
  <si>
    <t>NC_000023.11:g.64919158dup</t>
  </si>
  <si>
    <t>NM_018684.4:c.587T&gt;C</t>
  </si>
  <si>
    <t>NG_021200.2:g.121874T&gt;C</t>
  </si>
  <si>
    <t>NP_061154.1:p.(Ile196Thr)</t>
  </si>
  <si>
    <t>NC_000023.10:g.64137751A&gt;G</t>
  </si>
  <si>
    <t>NC_000023.11:g.64917871A&gt;G</t>
  </si>
  <si>
    <t>NM_003632.3:c.2687G&gt;A</t>
  </si>
  <si>
    <t>NG_042091.1:g.15042G&gt;A</t>
  </si>
  <si>
    <t>NP_003623.1:p.(Trp896Ter)</t>
  </si>
  <si>
    <t>NC_000017.10:g.40844673G&gt;A</t>
  </si>
  <si>
    <t>NC_000017.11:g.42692655G&gt;A</t>
  </si>
  <si>
    <t>NM_001848.3:c.94C&gt;T</t>
  </si>
  <si>
    <t>NP_001839.2:p.(Gln32Ter)</t>
  </si>
  <si>
    <t>NC_000021.8:g.47401858C&gt;T</t>
  </si>
  <si>
    <t>NC_000021.9:g.45981944C&gt;T</t>
  </si>
  <si>
    <t>COL6A1</t>
  </si>
  <si>
    <t>HGNC:2211</t>
  </si>
  <si>
    <t>Homo sapiens collagen type VI alpha 1 chain (COL6A1), mRNA</t>
  </si>
  <si>
    <t>NM_006767.4:c.628C&gt;T</t>
  </si>
  <si>
    <t>NG_034193.1:g.12391C&gt;T</t>
  </si>
  <si>
    <t>NP_006758.2:p.(Arg210Ter)</t>
  </si>
  <si>
    <t>NC_000022.10:g.21343948C&gt;T</t>
  </si>
  <si>
    <t>NC_000022.11:g.20989659C&gt;T</t>
  </si>
  <si>
    <t>HGNC:6742</t>
  </si>
  <si>
    <t>Homo sapiens leucine zipper like transcription regulator 1 (LZTR1), mRNA</t>
  </si>
  <si>
    <t>NM_016219.5:c.1789C&gt;T</t>
  </si>
  <si>
    <t>NG_031978.1:g.25629C&gt;T</t>
  </si>
  <si>
    <t>NP_057303.2:p.(Arg597Trp)</t>
  </si>
  <si>
    <t>NC_000009.11:g.140002007C&gt;T</t>
  </si>
  <si>
    <t>NC_000009.12:g.137107555C&gt;T</t>
  </si>
  <si>
    <t>HGNC:6823</t>
  </si>
  <si>
    <t>Homo sapiens mannosidase alpha class 1B member 1 (MAN1B1), transcript variant 1, mRNA</t>
  </si>
  <si>
    <t>NM_002633.3:c.988G&gt;C</t>
  </si>
  <si>
    <t>NG_016966.1:g.48073G&gt;C</t>
  </si>
  <si>
    <t>NP_002624.2:p.(Gly330Arg)</t>
  </si>
  <si>
    <t>NC_000001.10:g.64102019G&gt;C</t>
  </si>
  <si>
    <t>NC_000001.11:g.63636348G&gt;C</t>
  </si>
  <si>
    <t>NM_000112.4:c.1650del</t>
  </si>
  <si>
    <t>NP_000103.2:p.(Ser551ValfsTer34)</t>
  </si>
  <si>
    <t>NC_000005.9:g.149360806del</t>
  </si>
  <si>
    <t>NC_000005.10:g.149981243del</t>
  </si>
  <si>
    <t>NM_014336.5:c.834G&gt;A</t>
  </si>
  <si>
    <t>NG_008474.1:g.14419G&gt;A</t>
  </si>
  <si>
    <t>NP_055151.3:p.(Trp278Ter)</t>
  </si>
  <si>
    <t>NC_000017.10:g.6329101C&gt;T</t>
  </si>
  <si>
    <t>NC_000017.11:g.6425781C&gt;T</t>
  </si>
  <si>
    <t>HGNC:359</t>
  </si>
  <si>
    <t>Homo sapiens aryl hydrocarbon receptor interacting protein like 1 (AIPL1), transcript variant 1, mRNA</t>
  </si>
  <si>
    <t>NM_001360.3:c.452G&gt;A</t>
  </si>
  <si>
    <t>NP_001351.2:p.(Trp151Ter)</t>
  </si>
  <si>
    <t>NC_000011.9:g.71152447C&gt;T</t>
  </si>
  <si>
    <t>NC_000011.10:g.71441401C&gt;T</t>
  </si>
  <si>
    <t>NM_004826.4:c.590G&gt;A</t>
  </si>
  <si>
    <t>NG_034065.1:g.6796G&gt;A</t>
  </si>
  <si>
    <t>NP_004817.2:p.(Gly197Asp)</t>
  </si>
  <si>
    <t>NC_000002.11:g.233350774C&gt;T</t>
  </si>
  <si>
    <t>NC_000002.12:g.232486064C&gt;T</t>
  </si>
  <si>
    <t>NM_018486.3:c.653G&gt;A</t>
  </si>
  <si>
    <t>NG_015851.1:g.89087G&gt;A</t>
  </si>
  <si>
    <t>NP_060956.1:p.(Gly218Asp)</t>
  </si>
  <si>
    <t>NC_000023.10:g.71708867C&gt;T</t>
  </si>
  <si>
    <t>NC_000023.11:g.72489017C&gt;T</t>
  </si>
  <si>
    <t>NM_014714.4:c.634G&gt;A</t>
  </si>
  <si>
    <t>NG_032783.1:g.24933G&gt;A</t>
  </si>
  <si>
    <t>NP_055529.2:p.(Gly212Arg)</t>
  </si>
  <si>
    <t>NC_000016.9:g.1642177C&gt;T</t>
  </si>
  <si>
    <t>NC_000016.10:g.1592176C&gt;T</t>
  </si>
  <si>
    <t>NM_000937.5:c.2207C&gt;T</t>
  </si>
  <si>
    <t>NG_027747.2:g.22209C&gt;T</t>
  </si>
  <si>
    <t xml:space="preserve"> NP_000928.1:p.(Thr736Met)</t>
  </si>
  <si>
    <t>NC_000017.11:g.7501587C&gt;T</t>
  </si>
  <si>
    <t>NC_000017.10:g.7404906C&gt;T</t>
  </si>
  <si>
    <t>HGNC:9187</t>
  </si>
  <si>
    <t>Homo sapiens RNA polymerase II subunit A (POLR2A), mRNA</t>
  </si>
  <si>
    <t>NM_006767.4:c.1735G&gt;A</t>
  </si>
  <si>
    <t>NG_034193.1:g.17409G&gt;A</t>
  </si>
  <si>
    <t>NP_006758.2:p.(Val579Met)</t>
  </si>
  <si>
    <t>NC_000022.10:g.21348966G&gt;A</t>
  </si>
  <si>
    <t>NC_000022.11:g.20994677G&gt;A</t>
  </si>
  <si>
    <t>5:177035541</t>
  </si>
  <si>
    <t>5:177031401</t>
  </si>
  <si>
    <t>NM_007255.3:c.641G&gt;A</t>
  </si>
  <si>
    <t>NG_015977.1:g.13423G&gt;A</t>
  </si>
  <si>
    <t>NP_009186.1:p.(Cys214Tyr)</t>
  </si>
  <si>
    <t>NC_000005.9:g.177035541G&gt;A</t>
  </si>
  <si>
    <t>NC_000005.10:g.177608540G&gt;A</t>
  </si>
  <si>
    <t>17:40844673</t>
  </si>
  <si>
    <t>17:40842762</t>
  </si>
  <si>
    <t>11:71146554</t>
  </si>
  <si>
    <t>11:71152447</t>
  </si>
  <si>
    <t>2:233346272</t>
  </si>
  <si>
    <t>2:233350774</t>
  </si>
  <si>
    <t>16:1608057</t>
  </si>
  <si>
    <t>16:1642177</t>
  </si>
  <si>
    <t>22:21343948</t>
  </si>
  <si>
    <t>22:21348966</t>
  </si>
  <si>
    <t>2:152389984</t>
  </si>
  <si>
    <t>NM_001164508.2:c.78+1G&gt;A</t>
  </si>
  <si>
    <t>NP_001157980.2:p.?</t>
  </si>
  <si>
    <t>NC_000002.11:g.152586128C&gt;T</t>
  </si>
  <si>
    <t>NC_000002.12:g.151729614C&gt;T</t>
  </si>
  <si>
    <t>17:37829105</t>
  </si>
  <si>
    <t>1:64102019</t>
  </si>
  <si>
    <t>1:64059315</t>
  </si>
  <si>
    <t>1:27121019</t>
  </si>
  <si>
    <t>1:27120671</t>
  </si>
  <si>
    <t>5:149359991</t>
  </si>
  <si>
    <t>Gene/Chromosome region</t>
  </si>
  <si>
    <t>Genotype</t>
  </si>
  <si>
    <t>Gender</t>
  </si>
  <si>
    <t>Decimal age</t>
  </si>
  <si>
    <t>Cleft Type</t>
  </si>
  <si>
    <t>Maternal diabetes</t>
  </si>
  <si>
    <t>Anticonvulsant drugs</t>
  </si>
  <si>
    <t>Consanguinity?</t>
  </si>
  <si>
    <t>22q11.21 deletion (22Kb)</t>
  </si>
  <si>
    <t>Homozygous</t>
  </si>
  <si>
    <t>Female</t>
  </si>
  <si>
    <t>Male</t>
  </si>
  <si>
    <t>Yes, gestational</t>
  </si>
  <si>
    <t>Hemizygous</t>
  </si>
  <si>
    <t>16p11.2 deletion (653Kb)</t>
  </si>
  <si>
    <t>Heterozygous</t>
  </si>
  <si>
    <t>16p13.3 duplication (2.17Mb)</t>
  </si>
  <si>
    <t>17q21.31 deletion (8Kb)</t>
  </si>
  <si>
    <t>22q11.21 duplication (1.14Mb)</t>
  </si>
  <si>
    <t>2q12.1 deletion (6Kb)</t>
  </si>
  <si>
    <t>2q33.1 deletion (14.55Kb)</t>
  </si>
  <si>
    <t>2q33.1 deletion (441bp)</t>
  </si>
  <si>
    <t>2q33.1-q33.3 deletion (2.37Mb)</t>
  </si>
  <si>
    <t>5q31.1 deletion (3.55Mb)</t>
  </si>
  <si>
    <t>7q36.3ter deletion (2.50Mb)</t>
  </si>
  <si>
    <t>8q12.2 deletion (8Kb)</t>
  </si>
  <si>
    <t>X:63412110</t>
  </si>
  <si>
    <t>Yes, phenytoin 250mg daily</t>
  </si>
  <si>
    <t>Xp22.2 duplication (7Kb)</t>
  </si>
  <si>
    <t>Heterozygous (X-linked)</t>
  </si>
  <si>
    <t>22q11.2 deletion (990.49kb)</t>
  </si>
  <si>
    <t>15q11.2 deletion (1.14Mb)</t>
  </si>
  <si>
    <t>15q14 deletion (17Kb)</t>
  </si>
  <si>
    <t>16p11.2 deletion (609kb)</t>
  </si>
  <si>
    <t>1q21.1 deletion (1.31Mb)</t>
  </si>
  <si>
    <t>Compound heterozygous</t>
  </si>
  <si>
    <t>5:149360805</t>
  </si>
  <si>
    <t>Xp22.2 duplication (351bp)</t>
  </si>
  <si>
    <t>16p11.2 deletion (525Kb)</t>
  </si>
  <si>
    <t>20p12.3 deletion (971Kb)</t>
  </si>
  <si>
    <t>22q11.2 deletion (2.59Mb)</t>
  </si>
  <si>
    <t>Yes, MODY Rx insulin</t>
  </si>
  <si>
    <t>22q11.21 duplication (322.81kb)</t>
  </si>
  <si>
    <t>2:152586128</t>
  </si>
  <si>
    <t>Number of P/LP variants in proband</t>
  </si>
  <si>
    <t>Bifid uvula</t>
  </si>
  <si>
    <t>Cleft soft palate</t>
  </si>
  <si>
    <t>Cleft palate</t>
  </si>
  <si>
    <t>Cleft palate, unilateral cleft lip</t>
  </si>
  <si>
    <t>Median cleft lip and palate</t>
  </si>
  <si>
    <t>Median cleft palate</t>
  </si>
  <si>
    <t>Cleft upper lip</t>
  </si>
  <si>
    <t>Cleft palate, cleft upper lip</t>
  </si>
  <si>
    <t>Submucous cleft lip</t>
  </si>
  <si>
    <t>Submucous cleft hard palate, bifid uvula</t>
  </si>
  <si>
    <t>Submucous cleft hard palate</t>
  </si>
  <si>
    <t>Submucous cleft soft palate, bifid uvula</t>
  </si>
  <si>
    <t>Submucous cleft soft palate</t>
  </si>
  <si>
    <t>Bilateral cleft lip and palate</t>
  </si>
  <si>
    <t>Unilateral cleft lip</t>
  </si>
  <si>
    <t>Non-midline cleft lip</t>
  </si>
  <si>
    <t>Cleft soft palate, oral cleft</t>
  </si>
  <si>
    <t>Cleft palate, bifid uvula</t>
  </si>
  <si>
    <t>Median cleft palate, cleft upper lip</t>
  </si>
  <si>
    <t>Cleft upper lip, bifid uvula</t>
  </si>
  <si>
    <t>Incomplete cleft of the upper lip</t>
  </si>
  <si>
    <t>Unilateral cleft palate</t>
  </si>
  <si>
    <t>Cleft plate</t>
  </si>
  <si>
    <t>Cleft palate, non-midline cleft lip</t>
  </si>
  <si>
    <t>Cleft upper lip, laryngeal cleft</t>
  </si>
  <si>
    <t>Non-midline cleft palate, non-midline cleft lip</t>
  </si>
  <si>
    <t>Bilateral cleft lip and palate, oral cleft</t>
  </si>
  <si>
    <t>Oral cleft </t>
  </si>
  <si>
    <t>Cleft secondary palate</t>
  </si>
  <si>
    <t>nonsynonymous SNV</t>
  </si>
  <si>
    <t>frameshift substitution</t>
  </si>
  <si>
    <t>stopgain</t>
  </si>
  <si>
    <t>startloss</t>
  </si>
  <si>
    <t>nonframeshift substitution</t>
  </si>
  <si>
    <t>splicing</t>
  </si>
  <si>
    <t>intronic</t>
  </si>
  <si>
    <t>Unknown (although see note)</t>
  </si>
  <si>
    <t>Proband ID</t>
  </si>
  <si>
    <t>Cleft palate, Unilateral cleft lip, Non-midline cleft lip</t>
  </si>
  <si>
    <t>Cleft lower lip</t>
  </si>
  <si>
    <t>Palate HPO terms</t>
  </si>
  <si>
    <t>ID?</t>
  </si>
  <si>
    <t>head or neck</t>
  </si>
  <si>
    <t>musculoskeletal</t>
  </si>
  <si>
    <t>nervous</t>
  </si>
  <si>
    <t>limbs</t>
  </si>
  <si>
    <t>eye</t>
  </si>
  <si>
    <t>ear</t>
  </si>
  <si>
    <t>integument</t>
  </si>
  <si>
    <t>cardiovascular</t>
  </si>
  <si>
    <t>digestive</t>
  </si>
  <si>
    <t>growth</t>
  </si>
  <si>
    <t>genitourinary</t>
  </si>
  <si>
    <t>respiratory</t>
  </si>
  <si>
    <t>prenatal or birth</t>
  </si>
  <si>
    <t>immune</t>
  </si>
  <si>
    <t>endocrine</t>
  </si>
  <si>
    <t>metabolism</t>
  </si>
  <si>
    <t>blood</t>
  </si>
  <si>
    <t>consitutional</t>
  </si>
  <si>
    <t>cellular</t>
  </si>
  <si>
    <t>thoraic cavity</t>
  </si>
  <si>
    <t>Bifid uvula, High palate</t>
  </si>
  <si>
    <t>Bifid uvula, Short hard palate</t>
  </si>
  <si>
    <t>Unilateral cleft lip, Unilateral cleft palate</t>
  </si>
  <si>
    <t>Submucous cleft hard palate, Bifid uvula</t>
  </si>
  <si>
    <t>Cleft palate, Submucous cleft hard palate</t>
  </si>
  <si>
    <t>Bilateral cleft lip and palate,High palate</t>
  </si>
  <si>
    <t>Cleft palate, Bifid uvula</t>
  </si>
  <si>
    <t>Cleft palate, Non-midline cleft lip</t>
  </si>
  <si>
    <t>Cleft palate, Unilateral cleft lip</t>
  </si>
  <si>
    <t>Cleft palate, Short hard palate</t>
  </si>
  <si>
    <t>Cleft palate, Cleft upper lip</t>
  </si>
  <si>
    <t>Cleft soft palate, Oral cleft</t>
  </si>
  <si>
    <t>Submucous cleft hard palate, High palate</t>
  </si>
  <si>
    <t>Unilateral cleft lip, Bilateral cleft palate</t>
  </si>
  <si>
    <t>Submucous cleft soft palate, High palate</t>
  </si>
  <si>
    <t>Non-midline cleft palate</t>
  </si>
  <si>
    <t>Bilateral cleft palate</t>
  </si>
  <si>
    <t>Cleft upper lip, Cleft of alveolar ridge of maxilla</t>
  </si>
  <si>
    <t>mild</t>
  </si>
  <si>
    <t>Cleft palate, Oral cleft, Cleft upper lip</t>
  </si>
  <si>
    <t>Submucous cleft hard palate, High, narrow palate</t>
  </si>
  <si>
    <t xml:space="preserve">Submucous cleft hard palate, Bifid uvula, </t>
  </si>
  <si>
    <t>Cleft palate, Bilateral cleft lip</t>
  </si>
  <si>
    <t>-</t>
  </si>
  <si>
    <t>Bifid uvula, High, narrow palate</t>
  </si>
  <si>
    <t>Cleft soft palate, High palate</t>
  </si>
  <si>
    <t>Median cleft lip, Oral cleft</t>
  </si>
  <si>
    <t>Cleft soft palate, Non-midline cleft lip</t>
  </si>
  <si>
    <t>Bifid uvula, Non-midline cleft lip</t>
  </si>
  <si>
    <t>Abnormal palate morphology, Cleft palate, Median cleft palate</t>
  </si>
  <si>
    <t>Bilateral cleft lip</t>
  </si>
  <si>
    <t>Bifid uvula, Cleft upper lip, High palate</t>
  </si>
  <si>
    <t>Cleft palate, Bifid uvula, Unilateral cleft palate</t>
  </si>
  <si>
    <t>Submucous cleft hard palate, Submucous cleft lip</t>
  </si>
  <si>
    <t>Median cleft lip, High palate</t>
  </si>
  <si>
    <t>Cleft upper lip, Incomplete cleft of the upper lip</t>
  </si>
  <si>
    <t>Total HPO # terms</t>
  </si>
  <si>
    <t>Freq HPO system affected in all probands</t>
  </si>
  <si>
    <t>Freq HPO system affected in probands with severe ID</t>
  </si>
  <si>
    <t>Freq HPO system affected in probands with mild ID</t>
  </si>
  <si>
    <t>Freq HPO system affected in probands with no ID</t>
  </si>
  <si>
    <t>Variant type</t>
  </si>
  <si>
    <t>HPO term</t>
  </si>
  <si>
    <t>HPO term description</t>
  </si>
  <si>
    <t>Count in all probands (n=603)</t>
  </si>
  <si>
    <t>Freq in all probands (n=603)</t>
  </si>
  <si>
    <t>Count in all probands with severe ID (n=259)</t>
  </si>
  <si>
    <t>Freq in all probands with severe ID (n=259)</t>
  </si>
  <si>
    <t>Count in all probands with mild ID (n=51)</t>
  </si>
  <si>
    <t>Freq in all probands with mild ID (n=51)</t>
  </si>
  <si>
    <t>Count in all probands without ID (n=293)</t>
  </si>
  <si>
    <t>Freq in all probands without ID (n=293)</t>
  </si>
  <si>
    <t>OC-related HPO term?</t>
  </si>
  <si>
    <t>ID-related HPO term?</t>
  </si>
  <si>
    <t>HPO System#1</t>
  </si>
  <si>
    <t>HPO system#2</t>
  </si>
  <si>
    <t>HPO system#3</t>
  </si>
  <si>
    <t>HP:0410004</t>
  </si>
  <si>
    <t>HP:0000161</t>
  </si>
  <si>
    <t>Median cleft lip</t>
  </si>
  <si>
    <t>HP:0000174</t>
  </si>
  <si>
    <t>Abnormal palate morphology</t>
  </si>
  <si>
    <t>HP:0000175</t>
  </si>
  <si>
    <t>HP:0000176</t>
  </si>
  <si>
    <t>HP:0000185</t>
  </si>
  <si>
    <t>HP:0000193</t>
  </si>
  <si>
    <t>HP:0000202</t>
  </si>
  <si>
    <t>HP:0000204</t>
  </si>
  <si>
    <t>HP:0000218</t>
  </si>
  <si>
    <t>High palate</t>
  </si>
  <si>
    <t>HP:0002744</t>
  </si>
  <si>
    <t>HP:0008501</t>
  </si>
  <si>
    <t>HP:0009099</t>
  </si>
  <si>
    <t>HP:0009101</t>
  </si>
  <si>
    <t>HP:0010281</t>
  </si>
  <si>
    <t>HP:0010289</t>
  </si>
  <si>
    <t>Cleft of alveolar ridge of maxilla</t>
  </si>
  <si>
    <t>HP:0010290</t>
  </si>
  <si>
    <t>Short hard palate</t>
  </si>
  <si>
    <t>HP:0011340</t>
  </si>
  <si>
    <t>HP:0011819</t>
  </si>
  <si>
    <t>HP:0100333</t>
  </si>
  <si>
    <t>HP:0100334</t>
  </si>
  <si>
    <t>HP:0100335</t>
  </si>
  <si>
    <t>HP:0100336</t>
  </si>
  <si>
    <t>HP:0100337</t>
  </si>
  <si>
    <t>HP:0100338</t>
  </si>
  <si>
    <t>HP:0000156</t>
  </si>
  <si>
    <t>HP:0002705</t>
  </si>
  <si>
    <t>High, narrow palate</t>
  </si>
  <si>
    <t>HP:0001263</t>
  </si>
  <si>
    <t>Global developmental delay</t>
  </si>
  <si>
    <t>ID</t>
  </si>
  <si>
    <t>HP:0000316</t>
  </si>
  <si>
    <t>Hypertelorism</t>
  </si>
  <si>
    <t>HP:0000347</t>
  </si>
  <si>
    <t>Micrognathia</t>
  </si>
  <si>
    <t>HP:0000750</t>
  </si>
  <si>
    <t>Delayed speech and language development</t>
  </si>
  <si>
    <t>HP:0000252</t>
  </si>
  <si>
    <t>Microcephaly</t>
  </si>
  <si>
    <t>HP:0011343</t>
  </si>
  <si>
    <t>Moderate global developmental delay</t>
  </si>
  <si>
    <t>HP:0001629</t>
  </si>
  <si>
    <t>Ventricular septal defect</t>
  </si>
  <si>
    <t>cardiovasucular</t>
  </si>
  <si>
    <t>HP:0000369</t>
  </si>
  <si>
    <t>Low-set ears</t>
  </si>
  <si>
    <t>HP:0011344</t>
  </si>
  <si>
    <t>Severe global developmental delay</t>
  </si>
  <si>
    <t>HP:0000582</t>
  </si>
  <si>
    <t>Upslanted palpebral fissure</t>
  </si>
  <si>
    <t>HP:0011342</t>
  </si>
  <si>
    <t>Mild global developmental delay</t>
  </si>
  <si>
    <t>HP:0000201</t>
  </si>
  <si>
    <t>Pierre-Robin sequence</t>
  </si>
  <si>
    <t>HP:0002020</t>
  </si>
  <si>
    <t>Gastroesophageal reflux</t>
  </si>
  <si>
    <t>HP:0001382</t>
  </si>
  <si>
    <t>Joint hypermobility</t>
  </si>
  <si>
    <t>HP:0001250</t>
  </si>
  <si>
    <t>Seizure</t>
  </si>
  <si>
    <t>HP:0000286</t>
  </si>
  <si>
    <t>Epicanthus</t>
  </si>
  <si>
    <t>HP:0000405</t>
  </si>
  <si>
    <t>Conductive hearing impairment</t>
  </si>
  <si>
    <t>HP:0001999</t>
  </si>
  <si>
    <t>Abnormal facial shape</t>
  </si>
  <si>
    <t>HP:0004209</t>
  </si>
  <si>
    <t>Clinodactyly of the 5th finger</t>
  </si>
  <si>
    <t>HP:0001631</t>
  </si>
  <si>
    <t>Atrial septal defect</t>
  </si>
  <si>
    <t>HP:0000486</t>
  </si>
  <si>
    <t>Strabismus</t>
  </si>
  <si>
    <t>HP:0004322</t>
  </si>
  <si>
    <t>Short stature</t>
  </si>
  <si>
    <t>HP:0000160</t>
  </si>
  <si>
    <t>Narrow mouth</t>
  </si>
  <si>
    <t>HP:0000494</t>
  </si>
  <si>
    <t>Downslanted palpebral fissures</t>
  </si>
  <si>
    <t>HP:0001290</t>
  </si>
  <si>
    <t>Generalized hypotonia</t>
  </si>
  <si>
    <t>HP:0002650</t>
  </si>
  <si>
    <t>Scoliosis</t>
  </si>
  <si>
    <t>HP:0000365</t>
  </si>
  <si>
    <t>Hearing impairment</t>
  </si>
  <si>
    <t>HP:0000028</t>
  </si>
  <si>
    <t>Cryptorchidism</t>
  </si>
  <si>
    <t>HP:0001763</t>
  </si>
  <si>
    <t>Pes planus</t>
  </si>
  <si>
    <t>HP:0001249</t>
  </si>
  <si>
    <t>Intellectual disability</t>
  </si>
  <si>
    <t>HP:0000272</t>
  </si>
  <si>
    <t>Malar flattening</t>
  </si>
  <si>
    <t>HP:0001643</t>
  </si>
  <si>
    <t>Patent ductus arteriosus</t>
  </si>
  <si>
    <t>HP:0001511</t>
  </si>
  <si>
    <t>Intrauterine growth retardation</t>
  </si>
  <si>
    <t>HP:0000767</t>
  </si>
  <si>
    <t>Pectus excavatum</t>
  </si>
  <si>
    <t>HP:0001212</t>
  </si>
  <si>
    <t>Prominent fingertip pads</t>
  </si>
  <si>
    <t>HP:0000960</t>
  </si>
  <si>
    <t>Sacral dimple</t>
  </si>
  <si>
    <t>HP:0000545</t>
  </si>
  <si>
    <t>Myopia</t>
  </si>
  <si>
    <t>HP:0000047</t>
  </si>
  <si>
    <t>Hypospadias</t>
  </si>
  <si>
    <t>HP:0001328</t>
  </si>
  <si>
    <t>Specific learning disability</t>
  </si>
  <si>
    <t>HP:0000248</t>
  </si>
  <si>
    <t>Brachycephaly</t>
  </si>
  <si>
    <t>HP:0008872</t>
  </si>
  <si>
    <t>Feeding difficulties in infancy</t>
  </si>
  <si>
    <t>HP:0003508</t>
  </si>
  <si>
    <t>Proportionate short stature</t>
  </si>
  <si>
    <t>HP:0002342</t>
  </si>
  <si>
    <t>Intellectual disability, moderate</t>
  </si>
  <si>
    <t>HP:0000664</t>
  </si>
  <si>
    <t>Synophrys</t>
  </si>
  <si>
    <t>HP:0002019</t>
  </si>
  <si>
    <t>Constipation</t>
  </si>
  <si>
    <t>HP:0000377</t>
  </si>
  <si>
    <t>Abnormality of the pinna</t>
  </si>
  <si>
    <t>HP:0008513</t>
  </si>
  <si>
    <t>Bilateral conductive hearing impairment</t>
  </si>
  <si>
    <t>HP:0000431</t>
  </si>
  <si>
    <t>Wide nasal bridge</t>
  </si>
  <si>
    <t>HP:0000581</t>
  </si>
  <si>
    <t>Blepharophimosis</t>
  </si>
  <si>
    <t>HP:0007598</t>
  </si>
  <si>
    <t>Bilateral single transverse palmar creases</t>
  </si>
  <si>
    <t>HP:0001357</t>
  </si>
  <si>
    <t>Plagiocephaly</t>
  </si>
  <si>
    <t>HP:0000324</t>
  </si>
  <si>
    <t>Facial asymmetry</t>
  </si>
  <si>
    <t>HP:0001344</t>
  </si>
  <si>
    <t>Absent speech</t>
  </si>
  <si>
    <t>HP:0004691</t>
  </si>
  <si>
    <t>2-3 toe syndactyly</t>
  </si>
  <si>
    <t>HP:0011471</t>
  </si>
  <si>
    <t>Gastrostomy tube feeding in infancy</t>
  </si>
  <si>
    <t>HP:0000490</t>
  </si>
  <si>
    <t>Deeply set eye</t>
  </si>
  <si>
    <t>HP:0000637</t>
  </si>
  <si>
    <t>Long palpebral fissure</t>
  </si>
  <si>
    <t>HP:0003196</t>
  </si>
  <si>
    <t>Short nose</t>
  </si>
  <si>
    <t>HP:0005280</t>
  </si>
  <si>
    <t>Depressed nasal bridge</t>
  </si>
  <si>
    <t>HP:0001883</t>
  </si>
  <si>
    <t>Talipes</t>
  </si>
  <si>
    <t>HP:0000540</t>
  </si>
  <si>
    <t>Hypermetropia</t>
  </si>
  <si>
    <t>HP:0011220</t>
  </si>
  <si>
    <t>Prominent forehead</t>
  </si>
  <si>
    <t>HP:0000729</t>
  </si>
  <si>
    <t>Autistic behavior</t>
  </si>
  <si>
    <t>HP:0002119</t>
  </si>
  <si>
    <t>Ventriculomegaly</t>
  </si>
  <si>
    <t>HP:0001256</t>
  </si>
  <si>
    <t>Intellectual disability, mild</t>
  </si>
  <si>
    <t>HP:0100543</t>
  </si>
  <si>
    <t>Cognitive impairment</t>
  </si>
  <si>
    <t>HP:0000384</t>
  </si>
  <si>
    <t>Preauricular skin tag</t>
  </si>
  <si>
    <t>HP:0000954</t>
  </si>
  <si>
    <t>Single transverse palmar crease</t>
  </si>
  <si>
    <t>HP:0000023</t>
  </si>
  <si>
    <t>Inguinal hernia</t>
  </si>
  <si>
    <t>HP:0001642</t>
  </si>
  <si>
    <t>Pulmonic stenosis</t>
  </si>
  <si>
    <t>HP:0011968</t>
  </si>
  <si>
    <t>Feeding difficulties</t>
  </si>
  <si>
    <t>HP:0007687</t>
  </si>
  <si>
    <t>Unilateral ptosis</t>
  </si>
  <si>
    <t>HP:0000154</t>
  </si>
  <si>
    <t>Wide mouth</t>
  </si>
  <si>
    <t>HP:0000322</t>
  </si>
  <si>
    <t>Short philtrum</t>
  </si>
  <si>
    <t>HP:0001561</t>
  </si>
  <si>
    <t>Polyhydramnios</t>
  </si>
  <si>
    <t>HP:0001601</t>
  </si>
  <si>
    <t>Laryngomalacia</t>
  </si>
  <si>
    <t>HP:0002553</t>
  </si>
  <si>
    <t>Highly arched eyebrow</t>
  </si>
  <si>
    <t>HP:0000303</t>
  </si>
  <si>
    <t>Mandibular prognathia</t>
  </si>
  <si>
    <t>HP:0002007</t>
  </si>
  <si>
    <t>Frontal bossing</t>
  </si>
  <si>
    <t>HP:0000378</t>
  </si>
  <si>
    <t>Cupped ear</t>
  </si>
  <si>
    <t>HP:0001510</t>
  </si>
  <si>
    <t>Growth delay</t>
  </si>
  <si>
    <t>HP:0000718</t>
  </si>
  <si>
    <t>Aggressive behavior</t>
  </si>
  <si>
    <t>HP:0001270</t>
  </si>
  <si>
    <t>Motor delay</t>
  </si>
  <si>
    <t>HP:0005487</t>
  </si>
  <si>
    <t>Prominent metopic ridge</t>
  </si>
  <si>
    <t>HP:0011304</t>
  </si>
  <si>
    <t>Broad thumb</t>
  </si>
  <si>
    <t>HP:0008619</t>
  </si>
  <si>
    <t>Bilateral sensorineural hearing impairment</t>
  </si>
  <si>
    <t>HP:0001488</t>
  </si>
  <si>
    <t>Bilateral ptosis</t>
  </si>
  <si>
    <t>HP:0000465</t>
  </si>
  <si>
    <t>Webbed neck</t>
  </si>
  <si>
    <t>HP:0001792</t>
  </si>
  <si>
    <t>Small nail</t>
  </si>
  <si>
    <t>HP:0001388</t>
  </si>
  <si>
    <t>Joint laxity</t>
  </si>
  <si>
    <t>HP:0002761</t>
  </si>
  <si>
    <t>Generalized joint laxity</t>
  </si>
  <si>
    <t>HP:0000278</t>
  </si>
  <si>
    <t>Retrognathia</t>
  </si>
  <si>
    <t>HP:0000358</t>
  </si>
  <si>
    <t>Posteriorly rotated ears</t>
  </si>
  <si>
    <t>HP:0008551</t>
  </si>
  <si>
    <t>Microtia</t>
  </si>
  <si>
    <t>HP:0000612</t>
  </si>
  <si>
    <t>Iris coloboma</t>
  </si>
  <si>
    <t>HP:0000337</t>
  </si>
  <si>
    <t>Broad forehead</t>
  </si>
  <si>
    <t>HP:0000343</t>
  </si>
  <si>
    <t>Long philtrum</t>
  </si>
  <si>
    <t>HP:0000455</t>
  </si>
  <si>
    <t>Broad nasal tip</t>
  </si>
  <si>
    <t>HP:0002194</t>
  </si>
  <si>
    <t>Delayed gross motor development</t>
  </si>
  <si>
    <t>HP:0000964</t>
  </si>
  <si>
    <t>Eczema</t>
  </si>
  <si>
    <t>HP:0002162</t>
  </si>
  <si>
    <t>Low posterior hairline</t>
  </si>
  <si>
    <t>HP:0004467</t>
  </si>
  <si>
    <t>Preauricular pit</t>
  </si>
  <si>
    <t>HP:0001537</t>
  </si>
  <si>
    <t>Umbilical hernia</t>
  </si>
  <si>
    <t>HP:0000256</t>
  </si>
  <si>
    <t>Macrocephaly</t>
  </si>
  <si>
    <t>HP:0001182</t>
  </si>
  <si>
    <t>Tapered finger</t>
  </si>
  <si>
    <t>HP:0100807</t>
  </si>
  <si>
    <t>Long fingers</t>
  </si>
  <si>
    <t>HP:0001545</t>
  </si>
  <si>
    <t>Anteriorly placed anus</t>
  </si>
  <si>
    <t>HP:0000400</t>
  </si>
  <si>
    <t>Macrotia</t>
  </si>
  <si>
    <t>HP:0000407</t>
  </si>
  <si>
    <t>Sensorineural hearing impairment</t>
  </si>
  <si>
    <t>HP:0000601</t>
  </si>
  <si>
    <t>Hypotelorism</t>
  </si>
  <si>
    <t>HP:0000213</t>
  </si>
  <si>
    <t>Thin vermilion border</t>
  </si>
  <si>
    <t>HP:0000331</t>
  </si>
  <si>
    <t>Short chin</t>
  </si>
  <si>
    <t>HP:0000426</t>
  </si>
  <si>
    <t>Prominent nasal bridge</t>
  </si>
  <si>
    <t>HP:0000453</t>
  </si>
  <si>
    <t>Choanal atresia</t>
  </si>
  <si>
    <t>HP:0000506</t>
  </si>
  <si>
    <t>Telecanthus</t>
  </si>
  <si>
    <t>HP:0001252</t>
  </si>
  <si>
    <t>Hypotonia</t>
  </si>
  <si>
    <t>HP:0002209</t>
  </si>
  <si>
    <t>Sparse scalp hair</t>
  </si>
  <si>
    <t>HP:0000470</t>
  </si>
  <si>
    <t>Short neck</t>
  </si>
  <si>
    <t>HP:0004482</t>
  </si>
  <si>
    <t>Relative macrocephaly</t>
  </si>
  <si>
    <t>HP:0001845</t>
  </si>
  <si>
    <t>Overlapping toe</t>
  </si>
  <si>
    <t>HP:0001684</t>
  </si>
  <si>
    <t>Secundum atrial septal defect</t>
  </si>
  <si>
    <t>HP:0008598</t>
  </si>
  <si>
    <t>Mild conductive hearing impairment</t>
  </si>
  <si>
    <t>HP:0000483</t>
  </si>
  <si>
    <t>Astigmatism</t>
  </si>
  <si>
    <t>HP:0001508</t>
  </si>
  <si>
    <t>Failure to thrive</t>
  </si>
  <si>
    <t>HP:0000219</t>
  </si>
  <si>
    <t>Thin upper lip vermilion</t>
  </si>
  <si>
    <t>HP:0000293</t>
  </si>
  <si>
    <t>Full cheeks</t>
  </si>
  <si>
    <t>HP:0000678</t>
  </si>
  <si>
    <t>Dental crowding</t>
  </si>
  <si>
    <t>HP:0002236</t>
  </si>
  <si>
    <t>Frontal upsweep of hair</t>
  </si>
  <si>
    <t>HP:0001762</t>
  </si>
  <si>
    <t>Talipes equinovarus</t>
  </si>
  <si>
    <t>HP:0002360</t>
  </si>
  <si>
    <t>Sleep disturbance</t>
  </si>
  <si>
    <t>HP:0007018</t>
  </si>
  <si>
    <t>Attention deficit hyperactivity disorder</t>
  </si>
  <si>
    <t>HP:0010864</t>
  </si>
  <si>
    <t>Intellectual disability, severe</t>
  </si>
  <si>
    <t>HP:0000586</t>
  </si>
  <si>
    <t>Shallow orbits</t>
  </si>
  <si>
    <t>HP:0000527</t>
  </si>
  <si>
    <t>Long eyelashes</t>
  </si>
  <si>
    <t>HP:0006191</t>
  </si>
  <si>
    <t>Deep palmar crease</t>
  </si>
  <si>
    <t>HP:0001764</t>
  </si>
  <si>
    <t>Short foot</t>
  </si>
  <si>
    <t>HP:0001166</t>
  </si>
  <si>
    <t>Arachnodactyly</t>
  </si>
  <si>
    <t>HP:0001374</t>
  </si>
  <si>
    <t>Congenital hip dislocation</t>
  </si>
  <si>
    <t>HP:0009778</t>
  </si>
  <si>
    <t>Short thumb</t>
  </si>
  <si>
    <t>HP:0010055</t>
  </si>
  <si>
    <t>Broad hallux</t>
  </si>
  <si>
    <t>HP:0010511</t>
  </si>
  <si>
    <t>Long toe</t>
  </si>
  <si>
    <t>HP:0002307</t>
  </si>
  <si>
    <t>Drooling</t>
  </si>
  <si>
    <t>HP:0003186</t>
  </si>
  <si>
    <t>Inverted nipples</t>
  </si>
  <si>
    <t>breast</t>
  </si>
  <si>
    <t>HP:0002023</t>
  </si>
  <si>
    <t>Anal atresia</t>
  </si>
  <si>
    <t>HP:0000412</t>
  </si>
  <si>
    <t>Protruding ear</t>
  </si>
  <si>
    <t>HP:0000368</t>
  </si>
  <si>
    <t>Low-set, posteriorly rotated ears</t>
  </si>
  <si>
    <t>HP:0000402</t>
  </si>
  <si>
    <t>Stenosis of the external auditory canal</t>
  </si>
  <si>
    <t>HP:0000598</t>
  </si>
  <si>
    <t>Abnormality of the ear</t>
  </si>
  <si>
    <t>HP:0000520</t>
  </si>
  <si>
    <t>Proptosis</t>
  </si>
  <si>
    <t>HP:0000568</t>
  </si>
  <si>
    <t>Microphthalmia</t>
  </si>
  <si>
    <t>HP:0000792</t>
  </si>
  <si>
    <t>Abnormal renal morphology</t>
  </si>
  <si>
    <t>HP:0001513</t>
  </si>
  <si>
    <t>Obesity</t>
  </si>
  <si>
    <t>HP:0000319</t>
  </si>
  <si>
    <t>Smooth philtrum</t>
  </si>
  <si>
    <t>HP:0000341</t>
  </si>
  <si>
    <t>Narrow forehead</t>
  </si>
  <si>
    <t>HP:0000445</t>
  </si>
  <si>
    <t>Wide nose</t>
  </si>
  <si>
    <t>HP:0000448</t>
  </si>
  <si>
    <t>Prominent nose</t>
  </si>
  <si>
    <t>HP:0000463</t>
  </si>
  <si>
    <t>Anteverted nares</t>
  </si>
  <si>
    <t>HP:0002714</t>
  </si>
  <si>
    <t>Downturned corners of mouth</t>
  </si>
  <si>
    <t>HP:0002804</t>
  </si>
  <si>
    <t>Arthrogryposis multiplex congenita</t>
  </si>
  <si>
    <t>HP:0000717</t>
  </si>
  <si>
    <t>Autism</t>
  </si>
  <si>
    <t>HP:0002121</t>
  </si>
  <si>
    <t>Generalized non-motor (absence) seizure</t>
  </si>
  <si>
    <t>HP:0002197</t>
  </si>
  <si>
    <t>Generalized-onset seizure</t>
  </si>
  <si>
    <t>HP:0007165</t>
  </si>
  <si>
    <t>Periventricular heterotopia</t>
  </si>
  <si>
    <t>HP:0000268</t>
  </si>
  <si>
    <t>Dolichocephaly</t>
  </si>
  <si>
    <t>HP:0001831</t>
  </si>
  <si>
    <t>Short toe</t>
  </si>
  <si>
    <t>HP:0004692</t>
  </si>
  <si>
    <t>4-5 toe syndactyly</t>
  </si>
  <si>
    <t>HP:0100490</t>
  </si>
  <si>
    <t>Camptodactyly of finger</t>
  </si>
  <si>
    <t>HP:0006610</t>
  </si>
  <si>
    <t>Wide intermamillary distance</t>
  </si>
  <si>
    <t>HP:0001636</t>
  </si>
  <si>
    <t>Tetralogy of Fallot</t>
  </si>
  <si>
    <t>HP:0002566</t>
  </si>
  <si>
    <t>Intestinal malrotation</t>
  </si>
  <si>
    <t>HP:0002575</t>
  </si>
  <si>
    <t>Tracheoesophageal fistula</t>
  </si>
  <si>
    <t>HP:0008591</t>
  </si>
  <si>
    <t>Congenital conductive hearing impairment</t>
  </si>
  <si>
    <t>HP:0010722</t>
  </si>
  <si>
    <t>Asymmetry of the ears</t>
  </si>
  <si>
    <t>HP:0000508</t>
  </si>
  <si>
    <t>Ptosis</t>
  </si>
  <si>
    <t>HP:0000518</t>
  </si>
  <si>
    <t>Cataract</t>
  </si>
  <si>
    <t>HP:0000054</t>
  </si>
  <si>
    <t>Micropenis</t>
  </si>
  <si>
    <t>HP:0008689</t>
  </si>
  <si>
    <t>Bilateral cryptorchidism</t>
  </si>
  <si>
    <t>HP:0007714</t>
  </si>
  <si>
    <t>HP:0000153</t>
  </si>
  <si>
    <t>Abnormality of the mouth</t>
  </si>
  <si>
    <t>HP:0000220</t>
  </si>
  <si>
    <t>Velopharyngeal insufficiency</t>
  </si>
  <si>
    <t>HP:0000348</t>
  </si>
  <si>
    <t>High forehead</t>
  </si>
  <si>
    <t>HP:0200007</t>
  </si>
  <si>
    <t>Abnormal size of the palpebral fissures</t>
  </si>
  <si>
    <t>HP:0001776</t>
  </si>
  <si>
    <t>Bilateral talipes equinovarus</t>
  </si>
  <si>
    <t>HP:0001385</t>
  </si>
  <si>
    <t>Hip dysplasia</t>
  </si>
  <si>
    <t>HP:0002943</t>
  </si>
  <si>
    <t>Thoracic scoliosis</t>
  </si>
  <si>
    <t>HP:0008467</t>
  </si>
  <si>
    <t>Thoracic hemivertebrae</t>
  </si>
  <si>
    <t>HP:0008935</t>
  </si>
  <si>
    <t>Generalized neonatal hypotonia</t>
  </si>
  <si>
    <t>HP:0000708</t>
  </si>
  <si>
    <t>Behavioral abnormality</t>
  </si>
  <si>
    <t>HP:0001274</t>
  </si>
  <si>
    <t>Agenesis of corpus callosum</t>
  </si>
  <si>
    <t>HP:0100023</t>
  </si>
  <si>
    <t>Recurrent hand flapping</t>
  </si>
  <si>
    <t>HP:0001562</t>
  </si>
  <si>
    <t>Oligohydramnios</t>
  </si>
  <si>
    <t>HP:0008905</t>
  </si>
  <si>
    <t>Rhizomelia</t>
  </si>
  <si>
    <t>HP:0010628</t>
  </si>
  <si>
    <t>Facial palsy</t>
  </si>
  <si>
    <t>HP:0011451</t>
  </si>
  <si>
    <t>Primary microcephaly</t>
  </si>
  <si>
    <t>HP:0002099</t>
  </si>
  <si>
    <t>Asthma</t>
  </si>
  <si>
    <t>HP:0009890</t>
  </si>
  <si>
    <t>High anterior hairline</t>
  </si>
  <si>
    <t>HP:0010490</t>
  </si>
  <si>
    <t>Abnormality of the palmar creases</t>
  </si>
  <si>
    <t>HP:0001156</t>
  </si>
  <si>
    <t>Brachydactyly</t>
  </si>
  <si>
    <t>HP:0001838</t>
  </si>
  <si>
    <t>Rocker bottom foot</t>
  </si>
  <si>
    <t>HP:0004279</t>
  </si>
  <si>
    <t>Short palm</t>
  </si>
  <si>
    <t>HP:0002015</t>
  </si>
  <si>
    <t>Dysphagia</t>
  </si>
  <si>
    <t>HP:0000609</t>
  </si>
  <si>
    <t>Optic nerve hypoplasia</t>
  </si>
  <si>
    <t>HP:0002205</t>
  </si>
  <si>
    <t>Recurrent respiratory infections</t>
  </si>
  <si>
    <t>HP:0001647</t>
  </si>
  <si>
    <t>Bicuspid aortic valve</t>
  </si>
  <si>
    <t>HP:0001680</t>
  </si>
  <si>
    <t>Coarctation of aorta</t>
  </si>
  <si>
    <t>HP:0000363</t>
  </si>
  <si>
    <t>Abnormal earlobe morphology</t>
  </si>
  <si>
    <t>HP:0000821</t>
  </si>
  <si>
    <t>Hypothyroidism</t>
  </si>
  <si>
    <t>HP:0000639</t>
  </si>
  <si>
    <t>Nystagmus</t>
  </si>
  <si>
    <t>HP:0007633</t>
  </si>
  <si>
    <t>Bilateral microphthalmos</t>
  </si>
  <si>
    <t>HP:0011003</t>
  </si>
  <si>
    <t>High myopia</t>
  </si>
  <si>
    <t>HP:0000076</t>
  </si>
  <si>
    <t>Vesicoureteral reflux</t>
  </si>
  <si>
    <t>HP:0000085</t>
  </si>
  <si>
    <t>Horseshoe kidney</t>
  </si>
  <si>
    <t>HP:0000122</t>
  </si>
  <si>
    <t>Unilateral renal agenesis</t>
  </si>
  <si>
    <t>HP:0000126</t>
  </si>
  <si>
    <t>Hydronephrosis</t>
  </si>
  <si>
    <t>HP:0001520</t>
  </si>
  <si>
    <t>Large for gestational age</t>
  </si>
  <si>
    <t>HP:0001956</t>
  </si>
  <si>
    <t>Truncal obesity</t>
  </si>
  <si>
    <t>HP:0006307</t>
  </si>
  <si>
    <t>Hypoplasia of teeth</t>
  </si>
  <si>
    <t>HP:0007930</t>
  </si>
  <si>
    <t>Prominent epicanthal folds</t>
  </si>
  <si>
    <t>HP:0000276</t>
  </si>
  <si>
    <t>Long face</t>
  </si>
  <si>
    <t>HP:0000414</t>
  </si>
  <si>
    <t>Bulbous nose</t>
  </si>
  <si>
    <t>HP:0000460</t>
  </si>
  <si>
    <t>Narrow nose</t>
  </si>
  <si>
    <t>HP:0009765</t>
  </si>
  <si>
    <t>Low hanging columella</t>
  </si>
  <si>
    <t>HP:0001814</t>
  </si>
  <si>
    <t>Deep-set nails</t>
  </si>
  <si>
    <t>HP:0010609</t>
  </si>
  <si>
    <t>Skin tags</t>
  </si>
  <si>
    <t>HP:0001174</t>
  </si>
  <si>
    <t>Broad palm</t>
  </si>
  <si>
    <t>HP:0002751</t>
  </si>
  <si>
    <t>Kyphoscoliosis</t>
  </si>
  <si>
    <t>HP:0002942</t>
  </si>
  <si>
    <t>Thoracic kyphosis</t>
  </si>
  <si>
    <t>HP:0000238</t>
  </si>
  <si>
    <t>Hydrocephalus</t>
  </si>
  <si>
    <t>HP:0000735</t>
  </si>
  <si>
    <t>Impaired social interactions</t>
  </si>
  <si>
    <t>HP:0001611</t>
  </si>
  <si>
    <t>Nasal speech</t>
  </si>
  <si>
    <t>voice</t>
  </si>
  <si>
    <t>HP:0001305</t>
  </si>
  <si>
    <t>Dandy-Walker malformation</t>
  </si>
  <si>
    <t>HP:0005484</t>
  </si>
  <si>
    <t>Secondary microcephaly</t>
  </si>
  <si>
    <t>HP:0000389</t>
  </si>
  <si>
    <t>Chronic otitis media</t>
  </si>
  <si>
    <t>HP:0000294</t>
  </si>
  <si>
    <t>Low anterior hairline</t>
  </si>
  <si>
    <t>HP:0001363</t>
  </si>
  <si>
    <t>Craniosynostosis</t>
  </si>
  <si>
    <t>HP:0001162</t>
  </si>
  <si>
    <t>Postaxial hand polydactyly</t>
  </si>
  <si>
    <t>HP:0001500</t>
  </si>
  <si>
    <t>Broad finger</t>
  </si>
  <si>
    <t>HP:0001852</t>
  </si>
  <si>
    <t>Sandal gap</t>
  </si>
  <si>
    <t>HP:0005709</t>
  </si>
  <si>
    <t>2-3 toe cutaneous syndactyly</t>
  </si>
  <si>
    <t>HP:0006380</t>
  </si>
  <si>
    <t>Knee flexion contracture</t>
  </si>
  <si>
    <t>HP:0010554</t>
  </si>
  <si>
    <t>Cutaneous finger syndactyly</t>
  </si>
  <si>
    <t>HP:0001028</t>
  </si>
  <si>
    <t>Hemangioma</t>
  </si>
  <si>
    <t>neoplasm</t>
  </si>
  <si>
    <t>HP:0001650</t>
  </si>
  <si>
    <t>Aortic valve stenosis</t>
  </si>
  <si>
    <t>HP:0001655</t>
  </si>
  <si>
    <t>Patent foramen ovale</t>
  </si>
  <si>
    <t>HP:0011649</t>
  </si>
  <si>
    <t>Patent ductus arteriosus after premature birth</t>
  </si>
  <si>
    <t>HP:0000356</t>
  </si>
  <si>
    <t>Abnormality of the outer ear</t>
  </si>
  <si>
    <t>HP:0000396</t>
  </si>
  <si>
    <t>Overfolded helix</t>
  </si>
  <si>
    <t>HP:0008544</t>
  </si>
  <si>
    <t>Abnormally folded helix</t>
  </si>
  <si>
    <t>HP:0009748</t>
  </si>
  <si>
    <t>Large earlobe</t>
  </si>
  <si>
    <t>HP:0000505</t>
  </si>
  <si>
    <t>Visual impairment</t>
  </si>
  <si>
    <t>HP:0000592</t>
  </si>
  <si>
    <t>Blue sclerae</t>
  </si>
  <si>
    <t>HP:0009921</t>
  </si>
  <si>
    <t>Duane anomaly</t>
  </si>
  <si>
    <t>HP:0000075</t>
  </si>
  <si>
    <t>Renal duplication</t>
  </si>
  <si>
    <t>HP:0000089</t>
  </si>
  <si>
    <t>Renal hypoplasia</t>
  </si>
  <si>
    <t>HP:0010946</t>
  </si>
  <si>
    <t>Dilatation of the renal pelvis</t>
  </si>
  <si>
    <t>HP:0001548</t>
  </si>
  <si>
    <t>Overgrowth</t>
  </si>
  <si>
    <t>HP:0008873</t>
  </si>
  <si>
    <t>Disproportionate short-limb short stature</t>
  </si>
  <si>
    <t>HP:0000098</t>
  </si>
  <si>
    <t>Tall stature</t>
  </si>
  <si>
    <t>HP:0000441</t>
  </si>
  <si>
    <t>HP:0000157</t>
  </si>
  <si>
    <t>Abnormality of the tongue</t>
  </si>
  <si>
    <t>HP:0000179</t>
  </si>
  <si>
    <t>Thick lower lip vermilion</t>
  </si>
  <si>
    <t>HP:0000307</t>
  </si>
  <si>
    <t>Pointed chin</t>
  </si>
  <si>
    <t>HP:0000325</t>
  </si>
  <si>
    <t>Triangular face</t>
  </si>
  <si>
    <t>HP:0000422</t>
  </si>
  <si>
    <t>Abnormal nasal bridge morphology</t>
  </si>
  <si>
    <t>HP:0000670</t>
  </si>
  <si>
    <t>Carious teeth</t>
  </si>
  <si>
    <t>HP:0000691</t>
  </si>
  <si>
    <t>Microdontia</t>
  </si>
  <si>
    <t>HP:0000692</t>
  </si>
  <si>
    <t>Tooth malposition</t>
  </si>
  <si>
    <t>HP:0000695</t>
  </si>
  <si>
    <t>Natal tooth</t>
  </si>
  <si>
    <t>HP:0002002</t>
  </si>
  <si>
    <t>Deep philtrum</t>
  </si>
  <si>
    <t>HP:0000768</t>
  </si>
  <si>
    <t>Pectus carinatum</t>
  </si>
  <si>
    <t>HP:0000774</t>
  </si>
  <si>
    <t>Narrow chest</t>
  </si>
  <si>
    <t>HP:0000902</t>
  </si>
  <si>
    <t>Rib fusion</t>
  </si>
  <si>
    <t>HP:0002938</t>
  </si>
  <si>
    <t>Lumbar hyperlordosis</t>
  </si>
  <si>
    <t>HP:0008936</t>
  </si>
  <si>
    <t>Axial hypotonia</t>
  </si>
  <si>
    <t>HP:0002319</t>
  </si>
  <si>
    <t>Hypoplasia of the corpus callosum</t>
  </si>
  <si>
    <t>HP:0000707</t>
  </si>
  <si>
    <t>Abnormality of the nervous system</t>
  </si>
  <si>
    <t>HP:0000752</t>
  </si>
  <si>
    <t>Hyperactivity</t>
  </si>
  <si>
    <t>HP:0001321</t>
  </si>
  <si>
    <t>Cerebellar hypoplasia</t>
  </si>
  <si>
    <t>HP:0002059</t>
  </si>
  <si>
    <t>Cerebral atrophy</t>
  </si>
  <si>
    <t>HP:0002136</t>
  </si>
  <si>
    <t>Broad-based gait</t>
  </si>
  <si>
    <t>HP:0002269</t>
  </si>
  <si>
    <t>Abnormality of neuronal migration</t>
  </si>
  <si>
    <t>HP:0002376</t>
  </si>
  <si>
    <t>Developmental regression</t>
  </si>
  <si>
    <t>HP:0006979</t>
  </si>
  <si>
    <t>Sleep-wake cycle disturbance</t>
  </si>
  <si>
    <t>HP:0007370</t>
  </si>
  <si>
    <t>Aplasia/Hypoplasia of the corpus callosum</t>
  </si>
  <si>
    <t>HP:0100851</t>
  </si>
  <si>
    <t>Abnormal emotion/affect behavior</t>
  </si>
  <si>
    <t>HP:0001197</t>
  </si>
  <si>
    <t>Abnormality of prenatal development or birth</t>
  </si>
  <si>
    <t>HP:0002089</t>
  </si>
  <si>
    <t>Pulmonary hypoplasia</t>
  </si>
  <si>
    <t>HP:0002779</t>
  </si>
  <si>
    <t>Tracheomalacia</t>
  </si>
  <si>
    <t>HP:0005483</t>
  </si>
  <si>
    <t>Abnormal epiglottis morphology</t>
  </si>
  <si>
    <t>HP:0008751</t>
  </si>
  <si>
    <t>Laryngeal cleft</t>
  </si>
  <si>
    <t>HP:0006889</t>
  </si>
  <si>
    <t>Intellectual disability, borderline</t>
  </si>
  <si>
    <t>HP:0002187</t>
  </si>
  <si>
    <t>Intellectual disability, profound</t>
  </si>
  <si>
    <t>HP:0000978</t>
  </si>
  <si>
    <t>Bruising susceptibility</t>
  </si>
  <si>
    <t>HP:0000253</t>
  </si>
  <si>
    <t>Progressive microcephaly</t>
  </si>
  <si>
    <t>HP:0010880</t>
  </si>
  <si>
    <t>Increased nuchal translucency</t>
  </si>
  <si>
    <t>HP:0100559</t>
  </si>
  <si>
    <t>Lower limb asymmetry</t>
  </si>
  <si>
    <t>HP:0000403</t>
  </si>
  <si>
    <t>Recurrent otitis media</t>
  </si>
  <si>
    <t>HP:0002783</t>
  </si>
  <si>
    <t>Recurrent lower respiratory tract infections</t>
  </si>
  <si>
    <t>HP:0000349</t>
  </si>
  <si>
    <t>Widow's peak</t>
  </si>
  <si>
    <t>HP:0100277</t>
  </si>
  <si>
    <t>Periauricular skin pits</t>
  </si>
  <si>
    <t>HP:0001869</t>
  </si>
  <si>
    <t>Deep plantar creases</t>
  </si>
  <si>
    <t>HP:0002984</t>
  </si>
  <si>
    <t>Hypoplasia of the radius</t>
  </si>
  <si>
    <t>HP:0000158</t>
  </si>
  <si>
    <t>Macroglossia</t>
  </si>
  <si>
    <t>HP:0000682</t>
  </si>
  <si>
    <t>Abnormal dental enamel morphology</t>
  </si>
  <si>
    <t>HP:0001476</t>
  </si>
  <si>
    <t>Delayed closure of the anterior fontanelle</t>
  </si>
  <si>
    <t>HP:0011327</t>
  </si>
  <si>
    <t>Posterior plagiocephaly</t>
  </si>
  <si>
    <t>HP:0001177</t>
  </si>
  <si>
    <t>Preaxial hand polydactyly</t>
  </si>
  <si>
    <t>HP:0001770</t>
  </si>
  <si>
    <t>Toe syndactyly</t>
  </si>
  <si>
    <t>HP:0001840</t>
  </si>
  <si>
    <t>Metatarsus adductus</t>
  </si>
  <si>
    <t>HP:0001847</t>
  </si>
  <si>
    <t>Long hallux</t>
  </si>
  <si>
    <t>HP:0002813</t>
  </si>
  <si>
    <t>Abnormality of limb bone morphology</t>
  </si>
  <si>
    <t>HP:0002827</t>
  </si>
  <si>
    <t>Hip dislocation</t>
  </si>
  <si>
    <t>HP:0005768</t>
  </si>
  <si>
    <t>2-4 toe cutaneous syndactyly</t>
  </si>
  <si>
    <t>HP:0006136</t>
  </si>
  <si>
    <t>Bilateral postaxial polydactyly</t>
  </si>
  <si>
    <t>HP:0009319</t>
  </si>
  <si>
    <t>Joint contracture of the 3rd finger</t>
  </si>
  <si>
    <t>HP:0009473</t>
  </si>
  <si>
    <t>Joint contracture of the hand</t>
  </si>
  <si>
    <t>HP:0009601</t>
  </si>
  <si>
    <t>Aplasia/Hypoplasia of the thumb</t>
  </si>
  <si>
    <t>HP:0010109</t>
  </si>
  <si>
    <t>Short hallux</t>
  </si>
  <si>
    <t>HP:0001283</t>
  </si>
  <si>
    <t>Bulbar palsy</t>
  </si>
  <si>
    <t>HP:0002251</t>
  </si>
  <si>
    <t>Aganglionic megacolon</t>
  </si>
  <si>
    <t>HP:0000824</t>
  </si>
  <si>
    <t>Decreased response to growth hormone stimulation test</t>
  </si>
  <si>
    <t>HP:0010952</t>
  </si>
  <si>
    <t>Mild fetal ventriculomegaly</t>
  </si>
  <si>
    <t>HP:0002870</t>
  </si>
  <si>
    <t>Obstructive sleep apnea</t>
  </si>
  <si>
    <t>HP:0001604</t>
  </si>
  <si>
    <t>Vocal cord paresis</t>
  </si>
  <si>
    <t>HP:0002558</t>
  </si>
  <si>
    <t>Supernumerary nipple</t>
  </si>
  <si>
    <t>HP:0002564</t>
  </si>
  <si>
    <t>Malformation of the heart and great vessels</t>
  </si>
  <si>
    <t>HP:0001627</t>
  </si>
  <si>
    <t>Abnormal heart morphology</t>
  </si>
  <si>
    <t>HP:0001651</t>
  </si>
  <si>
    <t>Dextrocardia</t>
  </si>
  <si>
    <t>HP:0001653</t>
  </si>
  <si>
    <t>Mitral regurgitation</t>
  </si>
  <si>
    <t>HP:0001682</t>
  </si>
  <si>
    <t>Subvalvular aortic stenosis</t>
  </si>
  <si>
    <t>HP:0001719</t>
  </si>
  <si>
    <t>Double outlet right ventricle</t>
  </si>
  <si>
    <t>HP:0012020</t>
  </si>
  <si>
    <t>Right aortic arch</t>
  </si>
  <si>
    <t>HP:0000401</t>
  </si>
  <si>
    <t>HP:0008523</t>
  </si>
  <si>
    <t>Posterior helix pit</t>
  </si>
  <si>
    <t>HP:0007808</t>
  </si>
  <si>
    <t>Bilateral retinal coloboma</t>
  </si>
  <si>
    <t>HP:0000480</t>
  </si>
  <si>
    <t>Retinal coloboma</t>
  </si>
  <si>
    <t>HP:0000519</t>
  </si>
  <si>
    <t>Developmental cataract</t>
  </si>
  <si>
    <t>HP:0001090</t>
  </si>
  <si>
    <t>Abnormally large globe</t>
  </si>
  <si>
    <t>HP:0001141</t>
  </si>
  <si>
    <t>Severely reduced visual acuity</t>
  </si>
  <si>
    <t>HP:0000077</t>
  </si>
  <si>
    <t>Abnormality of the kidney</t>
  </si>
  <si>
    <t>HP:0000086</t>
  </si>
  <si>
    <t>Ectopic kidney</t>
  </si>
  <si>
    <t>HP:0000104</t>
  </si>
  <si>
    <t>Renal agenesis</t>
  </si>
  <si>
    <t>HP:0000808</t>
  </si>
  <si>
    <t>Penoscrotal hypospadias</t>
  </si>
  <si>
    <t>HP:0008743</t>
  </si>
  <si>
    <t>Coronal hypospadias</t>
  </si>
  <si>
    <t>HP:0001518</t>
  </si>
  <si>
    <t>Small for gestational age</t>
  </si>
  <si>
    <t>HP:0001533</t>
  </si>
  <si>
    <t>Slender build</t>
  </si>
  <si>
    <t>HP:0008897</t>
  </si>
  <si>
    <t>Postnatal growth retardation</t>
  </si>
  <si>
    <t>HP:0100555</t>
  </si>
  <si>
    <t>Asymmetric growth</t>
  </si>
  <si>
    <t>HP:0003502</t>
  </si>
  <si>
    <t>Mild short stature</t>
  </si>
  <si>
    <t>HP:0000162</t>
  </si>
  <si>
    <t>Glossoptosis</t>
  </si>
  <si>
    <t>HP:0000164</t>
  </si>
  <si>
    <t>Abnormality of the dentition</t>
  </si>
  <si>
    <t>HP:0000171</t>
  </si>
  <si>
    <t>Microglossia</t>
  </si>
  <si>
    <t>HP:0000191</t>
  </si>
  <si>
    <t>Accessory oral frenulum</t>
  </si>
  <si>
    <t>HP:0000215</t>
  </si>
  <si>
    <t>Thick upper lip vermilion</t>
  </si>
  <si>
    <t>HP:0000475</t>
  </si>
  <si>
    <t>Broad neck</t>
  </si>
  <si>
    <t>HP:0000687</t>
  </si>
  <si>
    <t>Widely spaced teeth</t>
  </si>
  <si>
    <t>HP:0000696</t>
  </si>
  <si>
    <t>Delayed eruption of permanent teeth</t>
  </si>
  <si>
    <t>HP:0004502</t>
  </si>
  <si>
    <t>Bilateral choanal atresia</t>
  </si>
  <si>
    <t>HP:0002719</t>
  </si>
  <si>
    <t>Recurrent infections</t>
  </si>
  <si>
    <t>HP:0000958</t>
  </si>
  <si>
    <t>Dry skin</t>
  </si>
  <si>
    <t>HP:0001795</t>
  </si>
  <si>
    <t>Hyperconvex nail</t>
  </si>
  <si>
    <t>HP:0001800</t>
  </si>
  <si>
    <t>Hypoplastic toenails</t>
  </si>
  <si>
    <t>HP:0003764</t>
  </si>
  <si>
    <t>Nevus</t>
  </si>
  <si>
    <t>HP:0007535</t>
  </si>
  <si>
    <t>Hypopigmented streaks</t>
  </si>
  <si>
    <t>HP:0008070</t>
  </si>
  <si>
    <t>Sparse hair</t>
  </si>
  <si>
    <t>HP:0010781</t>
  </si>
  <si>
    <t>Skin dimple</t>
  </si>
  <si>
    <t>HP:0001188</t>
  </si>
  <si>
    <t>Hand clenching</t>
  </si>
  <si>
    <t>HP:0001769</t>
  </si>
  <si>
    <t>Broad foot</t>
  </si>
  <si>
    <t>HP:0011398</t>
  </si>
  <si>
    <t>HP:0000924</t>
  </si>
  <si>
    <t>Abnormality of the skeletal system</t>
  </si>
  <si>
    <t>HP:0001324</t>
  </si>
  <si>
    <t>Muscle weakness</t>
  </si>
  <si>
    <t>HP:0001371</t>
  </si>
  <si>
    <t>Flexion contracture</t>
  </si>
  <si>
    <t>HP:0002652</t>
  </si>
  <si>
    <t>Skeletal dysplasia</t>
  </si>
  <si>
    <t>HP:0008947</t>
  </si>
  <si>
    <t>Infantile muscular hypotonia</t>
  </si>
  <si>
    <t>HP:0000712</t>
  </si>
  <si>
    <t>Emotional lability</t>
  </si>
  <si>
    <t>HP:0000733</t>
  </si>
  <si>
    <t>Motor stereotypy</t>
  </si>
  <si>
    <t>HP:0001334</t>
  </si>
  <si>
    <t>Communicating hydrocephalus</t>
  </si>
  <si>
    <t>HP:0002079</t>
  </si>
  <si>
    <t>HP:0002123</t>
  </si>
  <si>
    <t>Generalized myoclonic seizure</t>
  </si>
  <si>
    <t>HP:0002126</t>
  </si>
  <si>
    <t>Polymicrogyria</t>
  </si>
  <si>
    <t>HP:0002373</t>
  </si>
  <si>
    <t>Febrile seizure (within the age range of 3 months to 6 years)</t>
  </si>
  <si>
    <t>HP:0002410</t>
  </si>
  <si>
    <t>Aqueductal stenosis</t>
  </si>
  <si>
    <t>HP:0002465</t>
  </si>
  <si>
    <t>Poor speech</t>
  </si>
  <si>
    <t>HP:0002591</t>
  </si>
  <si>
    <t>Polyphagia</t>
  </si>
  <si>
    <t>HP:0003763</t>
  </si>
  <si>
    <t>Bruxism</t>
  </si>
  <si>
    <t>HP:0006919</t>
  </si>
  <si>
    <t>Abnormal aggressive, impulsive or violent behavior</t>
  </si>
  <si>
    <t>HP:0006970</t>
  </si>
  <si>
    <t>Periventricular leukomalacia</t>
  </si>
  <si>
    <t>HP:0001622</t>
  </si>
  <si>
    <t>Premature birth</t>
  </si>
  <si>
    <t>HP:0002880</t>
  </si>
  <si>
    <t>Respiratory difficulties</t>
  </si>
  <si>
    <t>HP:0002643</t>
  </si>
  <si>
    <t>Neonatal respiratory distress</t>
  </si>
  <si>
    <t>HP:0004991</t>
  </si>
  <si>
    <t>Rhizomelic arm shortening</t>
  </si>
  <si>
    <t>HP:0005026</t>
  </si>
  <si>
    <t>Mesomelic/rhizomelic limb shortening</t>
  </si>
  <si>
    <t>HP:0001746</t>
  </si>
  <si>
    <t>Asplenia</t>
  </si>
  <si>
    <t>HP:0000996</t>
  </si>
  <si>
    <t>Facial capillary hemangioma</t>
  </si>
  <si>
    <t>HP:0002170</t>
  </si>
  <si>
    <t>Intracranial hemorrhage</t>
  </si>
  <si>
    <t>HP:0001140</t>
  </si>
  <si>
    <t>Limbal dermoid</t>
  </si>
  <si>
    <t>HP:0000388</t>
  </si>
  <si>
    <t>Otitis media</t>
  </si>
  <si>
    <t>HP:0000535</t>
  </si>
  <si>
    <t>Sparse and thin eyebrow</t>
  </si>
  <si>
    <t>HP:0000574</t>
  </si>
  <si>
    <t>Thick eyebrow</t>
  </si>
  <si>
    <t>HP:0002223</t>
  </si>
  <si>
    <t>Absent eyebrow</t>
  </si>
  <si>
    <t>HP:0005338</t>
  </si>
  <si>
    <t>Sparse lateral eyebrow</t>
  </si>
  <si>
    <t>HP:0011335</t>
  </si>
  <si>
    <t>Frontal hirsutism</t>
  </si>
  <si>
    <t>HP:0002982</t>
  </si>
  <si>
    <t>Tibial bowing</t>
  </si>
  <si>
    <t>HP:0003042</t>
  </si>
  <si>
    <t>Elbow dislocation</t>
  </si>
  <si>
    <t>HP:0000239</t>
  </si>
  <si>
    <t>Large fontanelles</t>
  </si>
  <si>
    <t>HP:0000277</t>
  </si>
  <si>
    <t>Abnormal mandible morphology</t>
  </si>
  <si>
    <t>HP:0000308</t>
  </si>
  <si>
    <t>Microretrognathia</t>
  </si>
  <si>
    <t>HP:0004440</t>
  </si>
  <si>
    <t>Coronal craniosynostosis</t>
  </si>
  <si>
    <t>HP:0004442</t>
  </si>
  <si>
    <t>Sagittal craniosynostosis</t>
  </si>
  <si>
    <t>HP:0004481</t>
  </si>
  <si>
    <t>Progressive macrocephaly</t>
  </si>
  <si>
    <t>HP:0005988</t>
  </si>
  <si>
    <t>Congenital muscular torticollis</t>
  </si>
  <si>
    <t>HP:0001233</t>
  </si>
  <si>
    <t>2-3 finger syndactyly</t>
  </si>
  <si>
    <t>HP:0001377</t>
  </si>
  <si>
    <t>Limited elbow extension</t>
  </si>
  <si>
    <t>HP:0001863</t>
  </si>
  <si>
    <t>Toe clinodactyly</t>
  </si>
  <si>
    <t>HP:0001864</t>
  </si>
  <si>
    <t>Clinodactyly of the 5th toe</t>
  </si>
  <si>
    <t>HP:0001991</t>
  </si>
  <si>
    <t>Aplasia/Hypoplasia of toe</t>
  </si>
  <si>
    <t>HP:0003097</t>
  </si>
  <si>
    <t>Short femur</t>
  </si>
  <si>
    <t>HP:0004220</t>
  </si>
  <si>
    <t>Short middle phalanx of the 5th finger</t>
  </si>
  <si>
    <t>HP:0005617</t>
  </si>
  <si>
    <t>Bilateral camptodactyly</t>
  </si>
  <si>
    <t>HP:0005643</t>
  </si>
  <si>
    <t>Short 3rd toe</t>
  </si>
  <si>
    <t>HP:0006094</t>
  </si>
  <si>
    <t>Finger joint hypermobility</t>
  </si>
  <si>
    <t>HP:0008780</t>
  </si>
  <si>
    <t>Congenital bilateral hip dislocation</t>
  </si>
  <si>
    <t>HP:0009183</t>
  </si>
  <si>
    <t>Joint contracture of the 5th finger</t>
  </si>
  <si>
    <t>HP:0009193</t>
  </si>
  <si>
    <t>Pseudoepiphyses of the metacarpals</t>
  </si>
  <si>
    <t>HP:0009237</t>
  </si>
  <si>
    <t>Short 5th finger</t>
  </si>
  <si>
    <t>HP:0009381</t>
  </si>
  <si>
    <t>Short finger</t>
  </si>
  <si>
    <t>HP:0009623</t>
  </si>
  <si>
    <t>Proximal placement of thumb</t>
  </si>
  <si>
    <t>HP:0010049</t>
  </si>
  <si>
    <t>Short metacarpal</t>
  </si>
  <si>
    <t>HP:0011927</t>
  </si>
  <si>
    <t>Short digit</t>
  </si>
  <si>
    <t>HP:0000474</t>
  </si>
  <si>
    <t>Thickened nuchal skin fold</t>
  </si>
  <si>
    <t>HP:0004930</t>
  </si>
  <si>
    <t>Abnormality of the pulmonary vasculature</t>
  </si>
  <si>
    <t>HP:0004969</t>
  </si>
  <si>
    <t>Peripheral pulmonary artery stenosis</t>
  </si>
  <si>
    <t>HP:0005160</t>
  </si>
  <si>
    <t>Total anomalous pulmonary venous return</t>
  </si>
  <si>
    <t>HP:0010535</t>
  </si>
  <si>
    <t>Sleep apnea</t>
  </si>
  <si>
    <t>HP:0000771</t>
  </si>
  <si>
    <t>Gynecomastia</t>
  </si>
  <si>
    <t>HP:0002557</t>
  </si>
  <si>
    <t>Hypoplastic nipples</t>
  </si>
  <si>
    <t>HP:0001724</t>
  </si>
  <si>
    <t>Aortic dilatation</t>
  </si>
  <si>
    <t>HP:0005111</t>
  </si>
  <si>
    <t>Dilatation of the ascending aorta</t>
  </si>
  <si>
    <t>HP:0000822</t>
  </si>
  <si>
    <t>Hypertension</t>
  </si>
  <si>
    <t>HP:0001633</t>
  </si>
  <si>
    <t>Abnormal mitral valve morphology</t>
  </si>
  <si>
    <t>HP:0001659</t>
  </si>
  <si>
    <t>Aortic regurgitation</t>
  </si>
  <si>
    <t>HP:0002627</t>
  </si>
  <si>
    <t>Right aortic arch with mirror image branching</t>
  </si>
  <si>
    <t>HP:0004383</t>
  </si>
  <si>
    <t>Hypoplastic left heart</t>
  </si>
  <si>
    <t>HP:0010438</t>
  </si>
  <si>
    <t>Abnormal ventricular septum morphology</t>
  </si>
  <si>
    <t>HP:0011623</t>
  </si>
  <si>
    <t>Muscular ventricular septal defect</t>
  </si>
  <si>
    <t>HP:0011648</t>
  </si>
  <si>
    <t>Patent ductus arteriosus after birth at term</t>
  </si>
  <si>
    <t>HP:0011682</t>
  </si>
  <si>
    <t>Perimembranous ventricular septal defect</t>
  </si>
  <si>
    <t>HP:0002021</t>
  </si>
  <si>
    <t>Pyloric stenosis</t>
  </si>
  <si>
    <t>HP:0002025</t>
  </si>
  <si>
    <t>Anal stenosis</t>
  </si>
  <si>
    <t>HP:0002032</t>
  </si>
  <si>
    <t>Esophageal atresia</t>
  </si>
  <si>
    <t>HP:0002247</t>
  </si>
  <si>
    <t>Duodenal atresia</t>
  </si>
  <si>
    <t>HP:0002572</t>
  </si>
  <si>
    <t>Episodic vomiting</t>
  </si>
  <si>
    <t>HP:0004378</t>
  </si>
  <si>
    <t>Abnormality of the anus</t>
  </si>
  <si>
    <t>HP:0000399</t>
  </si>
  <si>
    <t>Prelingual sensorineural hearing impairment</t>
  </si>
  <si>
    <t>HP:0000410</t>
  </si>
  <si>
    <t>Mixed hearing impairment</t>
  </si>
  <si>
    <t>HP:0000413</t>
  </si>
  <si>
    <t>Atresia of the external auditory canal</t>
  </si>
  <si>
    <t>HP:0004453</t>
  </si>
  <si>
    <t>Overfolding of the superior helices</t>
  </si>
  <si>
    <t>HP:0008527</t>
  </si>
  <si>
    <t>Congenital sensorineural hearing impairment</t>
  </si>
  <si>
    <t>HP:0008625</t>
  </si>
  <si>
    <t>Severe sensorineural hearing impairment</t>
  </si>
  <si>
    <t>HP:0008772</t>
  </si>
  <si>
    <t>Aplasia/Hypoplasia of the external ear</t>
  </si>
  <si>
    <t>HP:0009894</t>
  </si>
  <si>
    <t>Thickened ears</t>
  </si>
  <si>
    <t>HP:0009900</t>
  </si>
  <si>
    <t>Unilateral deafness</t>
  </si>
  <si>
    <t>HP:0009908</t>
  </si>
  <si>
    <t>Anterior creases of earlobe</t>
  </si>
  <si>
    <t>HP:0009909</t>
  </si>
  <si>
    <t>Uplifted earlobe</t>
  </si>
  <si>
    <t>HP:0011039</t>
  </si>
  <si>
    <t>Abnormal helix morphology</t>
  </si>
  <si>
    <t>HP:0011474</t>
  </si>
  <si>
    <t>Childhood onset sensorineural hearing impairment</t>
  </si>
  <si>
    <t>HP:0011476</t>
  </si>
  <si>
    <t>Profound sensorineural hearing impairment</t>
  </si>
  <si>
    <t>HP:0000826</t>
  </si>
  <si>
    <t>Precocious puberty</t>
  </si>
  <si>
    <t>HP:0000834</t>
  </si>
  <si>
    <t>Abnormality of the adrenal glands</t>
  </si>
  <si>
    <t>HP:0000851</t>
  </si>
  <si>
    <t>Congenital hypothyroidism</t>
  </si>
  <si>
    <t>HP:0000873</t>
  </si>
  <si>
    <t>Diabetes insipidus</t>
  </si>
  <si>
    <t>HP:0100000</t>
  </si>
  <si>
    <t>Early onset of sexual maturation</t>
  </si>
  <si>
    <t>HP:0000611</t>
  </si>
  <si>
    <t>Chorioretinal coloboma</t>
  </si>
  <si>
    <t>HP:0007758</t>
  </si>
  <si>
    <t>Congenital visual impairment</t>
  </si>
  <si>
    <t>HP:0008033</t>
  </si>
  <si>
    <t>Exotropia</t>
  </si>
  <si>
    <t>HP:0000478</t>
  </si>
  <si>
    <t>Abnormality of the eye</t>
  </si>
  <si>
    <t>HP:0000479</t>
  </si>
  <si>
    <t>Abnormal retinal morphology</t>
  </si>
  <si>
    <t>HP:0000496</t>
  </si>
  <si>
    <t>Abnormality of eye movement</t>
  </si>
  <si>
    <t>HP:0000504</t>
  </si>
  <si>
    <t>Abnormality of vision</t>
  </si>
  <si>
    <t>HP:0000565</t>
  </si>
  <si>
    <t>Esotropia</t>
  </si>
  <si>
    <t>HP:0000577</t>
  </si>
  <si>
    <t>HP:0000646</t>
  </si>
  <si>
    <t>Amblyopia</t>
  </si>
  <si>
    <t>HP:0000648</t>
  </si>
  <si>
    <t>Optic atrophy</t>
  </si>
  <si>
    <t>HP:0001087</t>
  </si>
  <si>
    <t>Developmental glaucoma</t>
  </si>
  <si>
    <t>HP:0006934</t>
  </si>
  <si>
    <t>Congenital nystagmus</t>
  </si>
  <si>
    <t>HP:0007970</t>
  </si>
  <si>
    <t>Congenital ptosis</t>
  </si>
  <si>
    <t>HP:0100887</t>
  </si>
  <si>
    <t>Abnormality of globe size</t>
  </si>
  <si>
    <t>HP:0000003</t>
  </si>
  <si>
    <t>Multicystic kidney dysplasia</t>
  </si>
  <si>
    <t>HP:0000010</t>
  </si>
  <si>
    <t>Recurrent urinary tract infections</t>
  </si>
  <si>
    <t>HP:0000032</t>
  </si>
  <si>
    <t>Abnormality of male external genitalia</t>
  </si>
  <si>
    <t>HP:0000033</t>
  </si>
  <si>
    <t>Ambiguous genitalia, male</t>
  </si>
  <si>
    <t>HP:0000034</t>
  </si>
  <si>
    <t>Hydrocele testis</t>
  </si>
  <si>
    <t>HP:0000049</t>
  </si>
  <si>
    <t>Shawl scrotum</t>
  </si>
  <si>
    <t>HP:0003244</t>
  </si>
  <si>
    <t>Penile hypospadias</t>
  </si>
  <si>
    <t>HP:0008738</t>
  </si>
  <si>
    <t>Partially duplicated kidney</t>
  </si>
  <si>
    <t>HP:0001530</t>
  </si>
  <si>
    <t>Mild postnatal growth retardation</t>
  </si>
  <si>
    <t>HP:0008850</t>
  </si>
  <si>
    <t>Severe postnatal growth retardation</t>
  </si>
  <si>
    <t>HP:0008915</t>
  </si>
  <si>
    <t>Childhood-onset truncal obesity</t>
  </si>
  <si>
    <t>HP:0004325</t>
  </si>
  <si>
    <t>Decreased body weight</t>
  </si>
  <si>
    <t>HP:0009080</t>
  </si>
  <si>
    <t>HP:0000177</t>
  </si>
  <si>
    <t>Abnormality of upper lip</t>
  </si>
  <si>
    <t>HP:0000280</t>
  </si>
  <si>
    <t>Coarse facial features</t>
  </si>
  <si>
    <t>HP:0000418</t>
  </si>
  <si>
    <t>Narrow nasal ridge</t>
  </si>
  <si>
    <t>HP:0000430</t>
  </si>
  <si>
    <t>Underdeveloped nasal alae</t>
  </si>
  <si>
    <t>HP:0000444</t>
  </si>
  <si>
    <t>Convex nasal ridge</t>
  </si>
  <si>
    <t>HP:0000452</t>
  </si>
  <si>
    <t>Choanal stenosis</t>
  </si>
  <si>
    <t>HP:0000579</t>
  </si>
  <si>
    <t>Nasolacrimal duct obstruction</t>
  </si>
  <si>
    <t>HP:0000614</t>
  </si>
  <si>
    <t>Abnormal nasolacrimal system morphology</t>
  </si>
  <si>
    <t>HP:0000675</t>
  </si>
  <si>
    <t>Macrodontia of permanent maxillary central incisor</t>
  </si>
  <si>
    <t>HP:0002006</t>
  </si>
  <si>
    <t>Facial cleft</t>
  </si>
  <si>
    <t>HP:0002058</t>
  </si>
  <si>
    <t>Myopathic facies</t>
  </si>
  <si>
    <t>HP:0002263</t>
  </si>
  <si>
    <t>Exaggerated cupid's bow</t>
  </si>
  <si>
    <t>HP:0003683</t>
  </si>
  <si>
    <t>Large beaked nose</t>
  </si>
  <si>
    <t>HP:0004425</t>
  </si>
  <si>
    <t>Flat forehead</t>
  </si>
  <si>
    <t>HP:0004673</t>
  </si>
  <si>
    <t>Decreased facial expression</t>
  </si>
  <si>
    <t>HP:0005281</t>
  </si>
  <si>
    <t>Hypoplastic nasal bridge</t>
  </si>
  <si>
    <t>HP:0006315</t>
  </si>
  <si>
    <t>Solitary median maxillary central incisor</t>
  </si>
  <si>
    <t>HP:0006335</t>
  </si>
  <si>
    <t>Persistence of primary teeth</t>
  </si>
  <si>
    <t>HP:0006482</t>
  </si>
  <si>
    <t>Abnormality of dental morphology</t>
  </si>
  <si>
    <t>HP:0007678</t>
  </si>
  <si>
    <t>Lacrimal duct stenosis</t>
  </si>
  <si>
    <t>HP:0008050</t>
  </si>
  <si>
    <t>Abnormality of the palpebral fissures</t>
  </si>
  <si>
    <t>HP:0009755</t>
  </si>
  <si>
    <t>Ankyloblepharon</t>
  </si>
  <si>
    <t>HP:0010297</t>
  </si>
  <si>
    <t>Bifid tongue</t>
  </si>
  <si>
    <t>HP:0010751</t>
  </si>
  <si>
    <t>Dimple chin</t>
  </si>
  <si>
    <t>HP:0010809</t>
  </si>
  <si>
    <t>Broad uvula</t>
  </si>
  <si>
    <t>HP:0010812</t>
  </si>
  <si>
    <t>Short uvula</t>
  </si>
  <si>
    <t>HP:0011069</t>
  </si>
  <si>
    <t>Supernumerary tooth</t>
  </si>
  <si>
    <t>HP:0011800</t>
  </si>
  <si>
    <t>Midface retrusion</t>
  </si>
  <si>
    <t>HP:0011820</t>
  </si>
  <si>
    <t>Membranous choanal atresia</t>
  </si>
  <si>
    <t>HP:0011826</t>
  </si>
  <si>
    <t>Philtrum with midline raphe</t>
  </si>
  <si>
    <t>HP:0005437</t>
  </si>
  <si>
    <t>Recurrent infections in infancy and early childhood</t>
  </si>
  <si>
    <t>HP:0008384</t>
  </si>
  <si>
    <t>Anonychia</t>
  </si>
  <si>
    <t>HP:0000951</t>
  </si>
  <si>
    <t>Abnormality of the skin</t>
  </si>
  <si>
    <t>HP:0000963</t>
  </si>
  <si>
    <t>Thin skin</t>
  </si>
  <si>
    <t>HP:0000977</t>
  </si>
  <si>
    <t>Soft skin</t>
  </si>
  <si>
    <t>HP:0001007</t>
  </si>
  <si>
    <t>Hirsutism</t>
  </si>
  <si>
    <t>HP:0001027</t>
  </si>
  <si>
    <t>Soft, doughy skin</t>
  </si>
  <si>
    <t>HP:0001053</t>
  </si>
  <si>
    <t>Hypopigmented skin patches</t>
  </si>
  <si>
    <t>HP:0001065</t>
  </si>
  <si>
    <t>Striae distensae</t>
  </si>
  <si>
    <t>HP:0002164</t>
  </si>
  <si>
    <t>Nail dysplasia</t>
  </si>
  <si>
    <t>HP:0002208</t>
  </si>
  <si>
    <t>Coarse hair</t>
  </si>
  <si>
    <t>HP:0002212</t>
  </si>
  <si>
    <t>Curly hair</t>
  </si>
  <si>
    <t>HP:0002213</t>
  </si>
  <si>
    <t>Fine hair</t>
  </si>
  <si>
    <t>HP:0002217</t>
  </si>
  <si>
    <t>Slow-growing hair</t>
  </si>
  <si>
    <t>HP:0007385</t>
  </si>
  <si>
    <t>Aplasia cutis congenita of scalp</t>
  </si>
  <si>
    <t>HP:0008067</t>
  </si>
  <si>
    <t>Abnormally lax or hyperextensible skin</t>
  </si>
  <si>
    <t>HP:0008386</t>
  </si>
  <si>
    <t>Aplasia/Hypoplasia of the nails</t>
  </si>
  <si>
    <t>HP:0008388</t>
  </si>
  <si>
    <t>Abnormal toenail morphology</t>
  </si>
  <si>
    <t>HP:0009889</t>
  </si>
  <si>
    <t>Localized hirsutism</t>
  </si>
  <si>
    <t>HP:0010624</t>
  </si>
  <si>
    <t>Aplastic/hypoplastic toenail</t>
  </si>
  <si>
    <t>HP:0010721</t>
  </si>
  <si>
    <t>Abnormal hair whorl</t>
  </si>
  <si>
    <t>HP:0100874</t>
  </si>
  <si>
    <t>Thick hair</t>
  </si>
  <si>
    <t>HP:0001786</t>
  </si>
  <si>
    <t>Narrow foot</t>
  </si>
  <si>
    <t>HP:0001833</t>
  </si>
  <si>
    <t>Long foot</t>
  </si>
  <si>
    <t>HP:0008124</t>
  </si>
  <si>
    <t>Talipes calcaneovarus</t>
  </si>
  <si>
    <t>HP:0001004</t>
  </si>
  <si>
    <t>Lymphedema</t>
  </si>
  <si>
    <t>HP:0000766</t>
  </si>
  <si>
    <t>Abnormal sternum morphology</t>
  </si>
  <si>
    <t>HP:0000776</t>
  </si>
  <si>
    <t>Congenital diaphragmatic hernia</t>
  </si>
  <si>
    <t>HP:0000878</t>
  </si>
  <si>
    <t>11 pairs of ribs</t>
  </si>
  <si>
    <t>HP:0000879</t>
  </si>
  <si>
    <t>Short sternum</t>
  </si>
  <si>
    <t>HP:0000884</t>
  </si>
  <si>
    <t>Prominent sternum</t>
  </si>
  <si>
    <t>HP:0000912</t>
  </si>
  <si>
    <t>Sprengel anomaly</t>
  </si>
  <si>
    <t>HP:0001276</t>
  </si>
  <si>
    <t>Hypertonia</t>
  </si>
  <si>
    <t>HP:0001319</t>
  </si>
  <si>
    <t>Neonatal hypotonia</t>
  </si>
  <si>
    <t>HP:0001555</t>
  </si>
  <si>
    <t>Asymmetry of the thorax</t>
  </si>
  <si>
    <t>HP:0002750</t>
  </si>
  <si>
    <t>Delayed skeletal maturation</t>
  </si>
  <si>
    <t>HP:0002803</t>
  </si>
  <si>
    <t>Congenital contracture</t>
  </si>
  <si>
    <t>HP:0002825</t>
  </si>
  <si>
    <t>Caudal appendage</t>
  </si>
  <si>
    <t>HP:0002944</t>
  </si>
  <si>
    <t>Thoracolumbar scoliosis</t>
  </si>
  <si>
    <t>HP:0002948</t>
  </si>
  <si>
    <t>Vertebral fusion</t>
  </si>
  <si>
    <t>HP:0002953</t>
  </si>
  <si>
    <t>Vertebral compression fracture</t>
  </si>
  <si>
    <t>HP:0003198</t>
  </si>
  <si>
    <t>Myopathy</t>
  </si>
  <si>
    <t>HP:0003202</t>
  </si>
  <si>
    <t>Skeletal muscle atrophy</t>
  </si>
  <si>
    <t>HP:0003316</t>
  </si>
  <si>
    <t>Butterfly vertebrae</t>
  </si>
  <si>
    <t>HP:0003417</t>
  </si>
  <si>
    <t>Coronal cleft vertebrae</t>
  </si>
  <si>
    <t>HP:0003422</t>
  </si>
  <si>
    <t>Vertebral segmentation defect</t>
  </si>
  <si>
    <t>HP:0003701</t>
  </si>
  <si>
    <t>Proximal muscle weakness</t>
  </si>
  <si>
    <t>HP:0003808</t>
  </si>
  <si>
    <t>Abnormal muscle tone</t>
  </si>
  <si>
    <t>HP:0004602</t>
  </si>
  <si>
    <t>Cervical C2/C3 vertebral fusion</t>
  </si>
  <si>
    <t>HP:0005008</t>
  </si>
  <si>
    <t>Large joint dislocations</t>
  </si>
  <si>
    <t>HP:0005684</t>
  </si>
  <si>
    <t>Distal arthrogryposis</t>
  </si>
  <si>
    <t>HP:0008439</t>
  </si>
  <si>
    <t>Lumbar hemivertebrae</t>
  </si>
  <si>
    <t>HP:0007095</t>
  </si>
  <si>
    <t>Frontoparietal polymicrogyria</t>
  </si>
  <si>
    <t>HP:0000739</t>
  </si>
  <si>
    <t>Anxiety</t>
  </si>
  <si>
    <t>HP:0000742</t>
  </si>
  <si>
    <t>Self-mutilation</t>
  </si>
  <si>
    <t>HP:0000753</t>
  </si>
  <si>
    <t>Autism with high cognitive abilities</t>
  </si>
  <si>
    <t>HP:0001273</t>
  </si>
  <si>
    <t>Abnormal corpus callosum morphology</t>
  </si>
  <si>
    <t>HP:0001284</t>
  </si>
  <si>
    <t>Areflexia</t>
  </si>
  <si>
    <t>HP:0001335</t>
  </si>
  <si>
    <t>Bimanual synkinesia</t>
  </si>
  <si>
    <t>HP:0001337</t>
  </si>
  <si>
    <t>Tremor</t>
  </si>
  <si>
    <t>HP:0002069</t>
  </si>
  <si>
    <t>Bilateral tonic-clonic seizure</t>
  </si>
  <si>
    <t>HP:0002188</t>
  </si>
  <si>
    <t>Delayed CNS myelination</t>
  </si>
  <si>
    <t>HP:0002301</t>
  </si>
  <si>
    <t>Hemiplegia</t>
  </si>
  <si>
    <t>HP:0002474</t>
  </si>
  <si>
    <t>Expressive language delay</t>
  </si>
  <si>
    <t>HP:0002518</t>
  </si>
  <si>
    <t>Abnormal periventricular white matter morphology</t>
  </si>
  <si>
    <t>HP:0006817</t>
  </si>
  <si>
    <t>Aplasia/Hypoplasia of the cerebellar vermis</t>
  </si>
  <si>
    <t>HP:0006849</t>
  </si>
  <si>
    <t>Hypodysplasia of the corpus callosum</t>
  </si>
  <si>
    <t>HP:0007058</t>
  </si>
  <si>
    <t>Generalized cerebral atrophy/hypoplasia</t>
  </si>
  <si>
    <t>HP:0007099</t>
  </si>
  <si>
    <t>Chiari type I malformation</t>
  </si>
  <si>
    <t>HP:0007359</t>
  </si>
  <si>
    <t>Focal-onset seizure</t>
  </si>
  <si>
    <t>HP:0007360</t>
  </si>
  <si>
    <t>Aplasia/Hypoplasia of the cerebellum</t>
  </si>
  <si>
    <t>HP:0008376</t>
  </si>
  <si>
    <t>Nasal, dysarthic speech</t>
  </si>
  <si>
    <t>HP:0010780</t>
  </si>
  <si>
    <t>Hyperacusis</t>
  </si>
  <si>
    <t>HP:0100702</t>
  </si>
  <si>
    <t>Arachnoid cyst</t>
  </si>
  <si>
    <t>HP:0100703</t>
  </si>
  <si>
    <t>Tongue thrusting</t>
  </si>
  <si>
    <t>HP:0100716</t>
  </si>
  <si>
    <t>Self-injurious behavior</t>
  </si>
  <si>
    <t>HP:0001558</t>
  </si>
  <si>
    <t>Decreased fetal movement</t>
  </si>
  <si>
    <t>HP:0001623</t>
  </si>
  <si>
    <t>Breech presentation</t>
  </si>
  <si>
    <t>HP:0002088</t>
  </si>
  <si>
    <t>Abnormal lung morphology</t>
  </si>
  <si>
    <t>HP:0002781</t>
  </si>
  <si>
    <t>Upper airway obstruction</t>
  </si>
  <si>
    <t>HP:0002877</t>
  </si>
  <si>
    <t>Nocturnal hypoventilation</t>
  </si>
  <si>
    <t>HP:0008755</t>
  </si>
  <si>
    <t>Laryngotracheomalacia</t>
  </si>
  <si>
    <t>HP:0010307</t>
  </si>
  <si>
    <t>Stridor</t>
  </si>
  <si>
    <t>HP:0001609</t>
  </si>
  <si>
    <t>Hoarse voice</t>
  </si>
  <si>
    <t>HP:0000573</t>
  </si>
  <si>
    <t>Retinal hemorrhage</t>
  </si>
  <si>
    <t>HP:0012106</t>
  </si>
  <si>
    <t>Rhizomelic leg shortening</t>
  </si>
  <si>
    <t>HP:0200053</t>
  </si>
  <si>
    <t>Hemihypotrophy of lower limb</t>
  </si>
  <si>
    <t>HP:0001744</t>
  </si>
  <si>
    <t>Splenomegaly</t>
  </si>
  <si>
    <t>HP:0000778</t>
  </si>
  <si>
    <t>Hypoplasia of the thymus</t>
  </si>
  <si>
    <t>HP:0001031</t>
  </si>
  <si>
    <t>Subcutaneous lipoma</t>
  </si>
  <si>
    <t>HP:0100309</t>
  </si>
  <si>
    <t>Subdural hemorrhage</t>
  </si>
  <si>
    <t>HP:0002085</t>
  </si>
  <si>
    <t>Occipital encephalocele</t>
  </si>
  <si>
    <t>HP:0007291</t>
  </si>
  <si>
    <t>Posterior fossa cyst</t>
  </si>
  <si>
    <t>HP:0010878</t>
  </si>
  <si>
    <t>Fetal cystic hygroma</t>
  </si>
  <si>
    <t>HP:0002788</t>
  </si>
  <si>
    <t>Recurrent upper respiratory tract infections</t>
  </si>
  <si>
    <t>HP:0001009</t>
  </si>
  <si>
    <t>Telangiectasia</t>
  </si>
  <si>
    <t>HP:0002092</t>
  </si>
  <si>
    <t>Pulmonary arterial hypertension</t>
  </si>
  <si>
    <t>HP:0000020</t>
  </si>
  <si>
    <t>Urinary incontinence</t>
  </si>
  <si>
    <t>HP:0003418</t>
  </si>
  <si>
    <t>Back pain</t>
  </si>
  <si>
    <t>HP:0000143</t>
  </si>
  <si>
    <t>Rectovaginal fistula</t>
  </si>
  <si>
    <t>HP:0001791</t>
  </si>
  <si>
    <t>Fetal ascites</t>
  </si>
  <si>
    <t>HP:0000044</t>
  </si>
  <si>
    <t>Hypogonadotropic hypogonadism</t>
  </si>
  <si>
    <t>HP:0005978</t>
  </si>
  <si>
    <t>Type II diabetes mellitus</t>
  </si>
  <si>
    <t>HP:0008046</t>
  </si>
  <si>
    <t>Abnormal retinal vascular morphology</t>
  </si>
  <si>
    <t>HP:0011536</t>
  </si>
  <si>
    <t>Right atrial isomerism</t>
  </si>
  <si>
    <t>HP:0000823</t>
  </si>
  <si>
    <t>Delayed puberty</t>
  </si>
  <si>
    <t>HP:0001528</t>
  </si>
  <si>
    <t>Hemihypertrophy</t>
  </si>
  <si>
    <t>HP:0100560</t>
  </si>
  <si>
    <t>Upper limb asymmetry</t>
  </si>
  <si>
    <t>HP:0100533</t>
  </si>
  <si>
    <t>Inflammatory abnormality of the eye</t>
  </si>
  <si>
    <t>HP:0001287</t>
  </si>
  <si>
    <t>Meningitis</t>
  </si>
  <si>
    <t>HP:0000965</t>
  </si>
  <si>
    <t>Cutis marmorata</t>
  </si>
  <si>
    <t>HP:0011276</t>
  </si>
  <si>
    <t>Vascular skin abnormality</t>
  </si>
  <si>
    <t>HP:0000499</t>
  </si>
  <si>
    <t>Abnormal eyelash morphology</t>
  </si>
  <si>
    <t>HP:0000534</t>
  </si>
  <si>
    <t>Abnormal eyebrow morphology</t>
  </si>
  <si>
    <t>HP:0000653</t>
  </si>
  <si>
    <t>Sparse eyelashes</t>
  </si>
  <si>
    <t>HP:0004768</t>
  </si>
  <si>
    <t>Sparse anterior scalp hair</t>
  </si>
  <si>
    <t>HP:0005325</t>
  </si>
  <si>
    <t>Extension of hair growth on temples to lateral eyebrow</t>
  </si>
  <si>
    <t>HP:0007665</t>
  </si>
  <si>
    <t>Curly eyelashes</t>
  </si>
  <si>
    <t>HP:0007840</t>
  </si>
  <si>
    <t>Long upper eyelashes</t>
  </si>
  <si>
    <t>HP:0010747</t>
  </si>
  <si>
    <t>Medial flaring of the eyebrow</t>
  </si>
  <si>
    <t>HP:0011229</t>
  </si>
  <si>
    <t>Broad eyebrow</t>
  </si>
  <si>
    <t>HP:0100840</t>
  </si>
  <si>
    <t>Aplasia/Hypoplasia of the eyebrow</t>
  </si>
  <si>
    <t>HP:0000972</t>
  </si>
  <si>
    <t>Palmoplantar hyperkeratosis</t>
  </si>
  <si>
    <t>HP:0006184</t>
  </si>
  <si>
    <t>Decreased palmar creases</t>
  </si>
  <si>
    <t>HP:0007605</t>
  </si>
  <si>
    <t>Excessive wrinkling of palmar skin</t>
  </si>
  <si>
    <t>HP:0008113</t>
  </si>
  <si>
    <t>Multiple plantar creases</t>
  </si>
  <si>
    <t>HP:0002974</t>
  </si>
  <si>
    <t>Radioulnar synostosis</t>
  </si>
  <si>
    <t>HP:0002987</t>
  </si>
  <si>
    <t>Elbow flexion contracture</t>
  </si>
  <si>
    <t>HP:0002992</t>
  </si>
  <si>
    <t>Abnormality of tibia morphology</t>
  </si>
  <si>
    <t>HP:0002999</t>
  </si>
  <si>
    <t>Patellar dislocation</t>
  </si>
  <si>
    <t>HP:0003016</t>
  </si>
  <si>
    <t>Metaphyseal widening</t>
  </si>
  <si>
    <t>HP:0003028</t>
  </si>
  <si>
    <t>Abnormality of the ankles</t>
  </si>
  <si>
    <t>HP:0003066</t>
  </si>
  <si>
    <t>Limited knee extension</t>
  </si>
  <si>
    <t>HP:0003067</t>
  </si>
  <si>
    <t>Madelung deformity</t>
  </si>
  <si>
    <t>HP:0000093</t>
  </si>
  <si>
    <t>Proteinuria</t>
  </si>
  <si>
    <t>HP:0100540</t>
  </si>
  <si>
    <t>Palpebral edema</t>
  </si>
  <si>
    <t>HP:0008922</t>
  </si>
  <si>
    <t>Childhood-onset short-trunk short stature</t>
  </si>
  <si>
    <t>HP:0003521</t>
  </si>
  <si>
    <t>Disproportionate short-trunk short stature</t>
  </si>
  <si>
    <t>HP:0000236</t>
  </si>
  <si>
    <t>Abnormality of the anterior fontanelle</t>
  </si>
  <si>
    <t>HP:0000237</t>
  </si>
  <si>
    <t>Small anterior fontanelle</t>
  </si>
  <si>
    <t>HP:0000243</t>
  </si>
  <si>
    <t>Trigonocephaly</t>
  </si>
  <si>
    <t>HP:0000260</t>
  </si>
  <si>
    <t>Wide anterior fontanel</t>
  </si>
  <si>
    <t>HP:0000262</t>
  </si>
  <si>
    <t>Turricephaly</t>
  </si>
  <si>
    <t>HP:0000327</t>
  </si>
  <si>
    <t>Hypoplasia of the maxilla</t>
  </si>
  <si>
    <t>HP:0000468</t>
  </si>
  <si>
    <t>Increased adipose tissue around the neck</t>
  </si>
  <si>
    <t>HP:0000932</t>
  </si>
  <si>
    <t>Abnormal posterior cranial fossa morphology</t>
  </si>
  <si>
    <t>HP:0002645</t>
  </si>
  <si>
    <t>Wormian bones</t>
  </si>
  <si>
    <t>HP:0002648</t>
  </si>
  <si>
    <t>Abnormality of calvarial morphology</t>
  </si>
  <si>
    <t>HP:0002680</t>
  </si>
  <si>
    <t>J-shaped sella turcica</t>
  </si>
  <si>
    <t>HP:0002683</t>
  </si>
  <si>
    <t>Abnormality of the calvaria</t>
  </si>
  <si>
    <t>HP:0004443</t>
  </si>
  <si>
    <t>Lambdoidal craniosynostosis</t>
  </si>
  <si>
    <t>HP:0004474</t>
  </si>
  <si>
    <t>Persistent open anterior fontanelle</t>
  </si>
  <si>
    <t>HP:0005450</t>
  </si>
  <si>
    <t>Calvarial osteosclerosis</t>
  </si>
  <si>
    <t>HP:0005458</t>
  </si>
  <si>
    <t>Premature closure of fontanelles</t>
  </si>
  <si>
    <t>HP:0005466</t>
  </si>
  <si>
    <t>Hypoplasia of the frontal bone</t>
  </si>
  <si>
    <t>HP:0006297</t>
  </si>
  <si>
    <t>Enamel hypoplasia</t>
  </si>
  <si>
    <t>HP:0009118</t>
  </si>
  <si>
    <t>Aplasia/Hypoplasia of the mandible</t>
  </si>
  <si>
    <t>HP:0011006</t>
  </si>
  <si>
    <t>Abnormal morphology of the musculature of the neck</t>
  </si>
  <si>
    <t>HP:0011074</t>
  </si>
  <si>
    <t>Localized hypoplasia of dental enamel</t>
  </si>
  <si>
    <t>HP:0011330</t>
  </si>
  <si>
    <t>Metopic synostosis</t>
  </si>
  <si>
    <t>HP:0001001</t>
  </si>
  <si>
    <t>Abnormality of subcutaneous fat tissue</t>
  </si>
  <si>
    <t>HP:0001040</t>
  </si>
  <si>
    <t>Multiple pterygia</t>
  </si>
  <si>
    <t>HP:0001059</t>
  </si>
  <si>
    <t>Pterygium</t>
  </si>
  <si>
    <t>HP:0001060</t>
  </si>
  <si>
    <t>Axillary pterygium</t>
  </si>
  <si>
    <t>HP:0009757</t>
  </si>
  <si>
    <t>Intercrural pterygium</t>
  </si>
  <si>
    <t>HP:0004986</t>
  </si>
  <si>
    <t>Rudimentary to absent fibulae</t>
  </si>
  <si>
    <t>HP:0005651</t>
  </si>
  <si>
    <t>HP:0005753</t>
  </si>
  <si>
    <t>Micromelia</t>
  </si>
  <si>
    <t>HP:0005795</t>
  </si>
  <si>
    <t>HP:0006062</t>
  </si>
  <si>
    <t>Contracture of the proximal interphalangeal joint of the 5th finger</t>
  </si>
  <si>
    <t>HP:0006098</t>
  </si>
  <si>
    <t>HP:0006125</t>
  </si>
  <si>
    <t>HP:0001159</t>
  </si>
  <si>
    <t>Syndactyly</t>
  </si>
  <si>
    <t>HP:0001161</t>
  </si>
  <si>
    <t>Hand polydactyly</t>
  </si>
  <si>
    <t>HP:0001171</t>
  </si>
  <si>
    <t>Split hand</t>
  </si>
  <si>
    <t>HP:0001172</t>
  </si>
  <si>
    <t>Abnormal thumb morphology</t>
  </si>
  <si>
    <t>HP:0001181</t>
  </si>
  <si>
    <t>Adducted thumb</t>
  </si>
  <si>
    <t>HP:0001199</t>
  </si>
  <si>
    <t>Triphalangeal thumb</t>
  </si>
  <si>
    <t>HP:0001215</t>
  </si>
  <si>
    <t>Camptodactyly of 2nd-5th fingers</t>
  </si>
  <si>
    <t>HP:0001234</t>
  </si>
  <si>
    <t>Hitchhiker thumb</t>
  </si>
  <si>
    <t>HP:0001435</t>
  </si>
  <si>
    <t>Abnormality of the shoulder girdle musculature</t>
  </si>
  <si>
    <t>HP:0001771</t>
  </si>
  <si>
    <t>Achilles tendon contracture</t>
  </si>
  <si>
    <t>HP:0001773</t>
  </si>
  <si>
    <t>HP:0001782</t>
  </si>
  <si>
    <t>Bulbous tips of toes</t>
  </si>
  <si>
    <t>HP:0001829</t>
  </si>
  <si>
    <t>Foot polydactyly</t>
  </si>
  <si>
    <t>HP:0001830</t>
  </si>
  <si>
    <t>Postaxial foot polydactyly</t>
  </si>
  <si>
    <t>HP:0001836</t>
  </si>
  <si>
    <t>Camptodactyly of toe</t>
  </si>
  <si>
    <t>HP:0001837</t>
  </si>
  <si>
    <t>Broad toe</t>
  </si>
  <si>
    <t>HP:0001844</t>
  </si>
  <si>
    <t>Abnormality of the hallux</t>
  </si>
  <si>
    <t>HP:0001849</t>
  </si>
  <si>
    <t>Foot oligodactyly</t>
  </si>
  <si>
    <t>HP:0001857</t>
  </si>
  <si>
    <t>Short distal phalanx of toe</t>
  </si>
  <si>
    <t>HP:0002815</t>
  </si>
  <si>
    <t>Abnormality of the knee</t>
  </si>
  <si>
    <t>HP:0002857</t>
  </si>
  <si>
    <t>Genu valgum</t>
  </si>
  <si>
    <t>HP:0003102</t>
  </si>
  <si>
    <t>Increased carrying angle</t>
  </si>
  <si>
    <t>HP:0003274</t>
  </si>
  <si>
    <t>Hypoplastic acetabulae</t>
  </si>
  <si>
    <t>HP:0003953</t>
  </si>
  <si>
    <t>Absent forearm bone</t>
  </si>
  <si>
    <t>HP:0004052</t>
  </si>
  <si>
    <t>Delayed ossification of the hand bones</t>
  </si>
  <si>
    <t>HP:0004097</t>
  </si>
  <si>
    <t>Deviation of finger</t>
  </si>
  <si>
    <t>HP:0004100</t>
  </si>
  <si>
    <t>Abnormal 2nd finger morphology</t>
  </si>
  <si>
    <t>HP:0004227</t>
  </si>
  <si>
    <t>Short distal phalanx of the 5th finger</t>
  </si>
  <si>
    <t>HP:0004233</t>
  </si>
  <si>
    <t>Advanced ossification of carpal bones</t>
  </si>
  <si>
    <t>HP:0004975</t>
  </si>
  <si>
    <t>Erlenmeyer flask deformity of the femurs</t>
  </si>
  <si>
    <t>HP:0004976</t>
  </si>
  <si>
    <t>Knee dislocation</t>
  </si>
  <si>
    <t>HP:0004977</t>
  </si>
  <si>
    <t>Bilateral radial aplasia</t>
  </si>
  <si>
    <t>HP:0005011</t>
  </si>
  <si>
    <t>Mesomelic arm shortening</t>
  </si>
  <si>
    <t>HP:0005037</t>
  </si>
  <si>
    <t>Proximal radio-ulnar synostosis</t>
  </si>
  <si>
    <t>HP:0005191</t>
  </si>
  <si>
    <t>Congenital knee dislocation</t>
  </si>
  <si>
    <t>HP:0005650</t>
  </si>
  <si>
    <t>2-5 finger cutaneous syndactyly</t>
  </si>
  <si>
    <t>HP:0005696</t>
  </si>
  <si>
    <t>Postaxial polydactyly type A</t>
  </si>
  <si>
    <t>HP:0005707</t>
  </si>
  <si>
    <t>Bilateral triphalangeal thumbs</t>
  </si>
  <si>
    <t>HP:0005743</t>
  </si>
  <si>
    <t>Avascular necrosis of the capital femoral epiphysis</t>
  </si>
  <si>
    <t>HP:0005792</t>
  </si>
  <si>
    <t>Short humerus</t>
  </si>
  <si>
    <t>HP:0005824</t>
  </si>
  <si>
    <t>Clinodactyly of the 2nd toe</t>
  </si>
  <si>
    <t>HP:0005852</t>
  </si>
  <si>
    <t>Limited elbow extension and supination</t>
  </si>
  <si>
    <t>HP:0005873</t>
  </si>
  <si>
    <t>Polysyndactyly of hallux</t>
  </si>
  <si>
    <t>HP:0005927</t>
  </si>
  <si>
    <t>Aplasia/hypoplasia involving bones of the hand</t>
  </si>
  <si>
    <t>HP:0006101</t>
  </si>
  <si>
    <t>Finger syndactyly</t>
  </si>
  <si>
    <t>HP:0006165</t>
  </si>
  <si>
    <t>Proportionate shortening of all digits</t>
  </si>
  <si>
    <t>HP:0006237</t>
  </si>
  <si>
    <t>Prominent interphalangeal joints</t>
  </si>
  <si>
    <t>HP:0006385</t>
  </si>
  <si>
    <t>Short lower limbs</t>
  </si>
  <si>
    <t>HP:0006397</t>
  </si>
  <si>
    <t>Lateral displacement of patellae</t>
  </si>
  <si>
    <t>HP:0006429</t>
  </si>
  <si>
    <t>Broad femoral neck</t>
  </si>
  <si>
    <t>HP:0006439</t>
  </si>
  <si>
    <t>Radioulnar dislocation</t>
  </si>
  <si>
    <t>HP:0006460</t>
  </si>
  <si>
    <t>Increased laxity of ankles</t>
  </si>
  <si>
    <t>HP:0006466</t>
  </si>
  <si>
    <t>Ankle flexion contracture</t>
  </si>
  <si>
    <t>HP:0006498</t>
  </si>
  <si>
    <t>Aplasia/Hypoplasia of the patella</t>
  </si>
  <si>
    <t>HP:0006501</t>
  </si>
  <si>
    <t>Aplasia/Hypoplasia of the radius</t>
  </si>
  <si>
    <t>HP:0006895</t>
  </si>
  <si>
    <t>Lower limb hypertonia</t>
  </si>
  <si>
    <t>HP:0008080</t>
  </si>
  <si>
    <t>Hallux varus</t>
  </si>
  <si>
    <t>HP:0008828</t>
  </si>
  <si>
    <t>Delayed proximal femoral epiphyseal ossification</t>
  </si>
  <si>
    <t>HP:0009179</t>
  </si>
  <si>
    <t>Deviation of the 5th finger</t>
  </si>
  <si>
    <t>HP:0009185</t>
  </si>
  <si>
    <t>HP:0009274</t>
  </si>
  <si>
    <t>Joint contracture of the 4th finger</t>
  </si>
  <si>
    <t>HP:0009279</t>
  </si>
  <si>
    <t>Radial deviation of the 4th finger</t>
  </si>
  <si>
    <t>HP:0009459</t>
  </si>
  <si>
    <t>Short proximal phalanx of the 3rd finger</t>
  </si>
  <si>
    <t>HP:0009464</t>
  </si>
  <si>
    <t>Ulnar deviation of the 2nd finger</t>
  </si>
  <si>
    <t>HP:0009467</t>
  </si>
  <si>
    <t>Radial deviation of the 2nd finger</t>
  </si>
  <si>
    <t>HP:0009468</t>
  </si>
  <si>
    <t>Deviation of the 2nd finger</t>
  </si>
  <si>
    <t>HP:0009471</t>
  </si>
  <si>
    <t>Contracture of the proximal interphalangeal joint of the 3rd finger</t>
  </si>
  <si>
    <t>HP:0009577</t>
  </si>
  <si>
    <t>Short middle phalanx of the 2nd finger</t>
  </si>
  <si>
    <t>HP:0009603</t>
  </si>
  <si>
    <t>Deviation of the thumb</t>
  </si>
  <si>
    <t>HP:0009617</t>
  </si>
  <si>
    <t>Abnormality of the distal phalanx of the thumb</t>
  </si>
  <si>
    <t>HP:0009703</t>
  </si>
  <si>
    <t>Synostosis involving the 1st metacarpal</t>
  </si>
  <si>
    <t>HP:0009751</t>
  </si>
  <si>
    <t>Aplasia of the pectoralis major muscle</t>
  </si>
  <si>
    <t>HP:0009777</t>
  </si>
  <si>
    <t>Absent thumb</t>
  </si>
  <si>
    <t>HP:0009779</t>
  </si>
  <si>
    <t>3-4 toe syndactyly</t>
  </si>
  <si>
    <t>HP:0009803</t>
  </si>
  <si>
    <t>Short phalanx of finger</t>
  </si>
  <si>
    <t>HP:0010010</t>
  </si>
  <si>
    <t>Abnormal 2nd metacarpal morphology</t>
  </si>
  <si>
    <t>HP:0010051</t>
  </si>
  <si>
    <t>Deviation of the hallux</t>
  </si>
  <si>
    <t>HP:0010067</t>
  </si>
  <si>
    <t>Aplasia/hypoplasia of the 1st metatarsal</t>
  </si>
  <si>
    <t>HP:0010176</t>
  </si>
  <si>
    <t>Curved toe phalanx</t>
  </si>
  <si>
    <t>HP:0010557</t>
  </si>
  <si>
    <t>Overlapping fingers</t>
  </si>
  <si>
    <t>HP:0010665</t>
  </si>
  <si>
    <t>Bilateral coxa valga</t>
  </si>
  <si>
    <t>HP:0010692</t>
  </si>
  <si>
    <t>2-5 finger syndactyly</t>
  </si>
  <si>
    <t>HP:0010709</t>
  </si>
  <si>
    <t>2-4 finger syndactyly</t>
  </si>
  <si>
    <t>HP:0011301</t>
  </si>
  <si>
    <t>Absent foot</t>
  </si>
  <si>
    <t>HP:0011918</t>
  </si>
  <si>
    <t>Clinodactyly of the 4th toe</t>
  </si>
  <si>
    <t>HP:0011939</t>
  </si>
  <si>
    <t>3-4 finger cutaneous syndactyly</t>
  </si>
  <si>
    <t>HP:0040020</t>
  </si>
  <si>
    <t>Radial deviation of the 5th finger</t>
  </si>
  <si>
    <t>HP:0100252</t>
  </si>
  <si>
    <t>Diaphyseal dysplasia</t>
  </si>
  <si>
    <t>HP:0100255</t>
  </si>
  <si>
    <t>Metaphyseal dysplasia</t>
  </si>
  <si>
    <t>HP:0100258</t>
  </si>
  <si>
    <t>Preaxial polydactyly</t>
  </si>
  <si>
    <t>HP:0100259</t>
  </si>
  <si>
    <t>Postaxial polydactyly</t>
  </si>
  <si>
    <t>HP:0004377</t>
  </si>
  <si>
    <t>Hematological neoplasm</t>
  </si>
  <si>
    <t>HP:0001048</t>
  </si>
  <si>
    <t>Cavernous hemangioma</t>
  </si>
  <si>
    <t>HP:0005306</t>
  </si>
  <si>
    <t>Capillary hemangioma</t>
  </si>
  <si>
    <t>HP:0011802</t>
  </si>
  <si>
    <t>Hamartoma of tongue</t>
  </si>
  <si>
    <t>HP:0200043</t>
  </si>
  <si>
    <t>Verrucae</t>
  </si>
  <si>
    <t>HP:0005701</t>
  </si>
  <si>
    <t>Multiple enchondromatosis</t>
  </si>
  <si>
    <t>HP:0001297</t>
  </si>
  <si>
    <t>Stroke</t>
  </si>
  <si>
    <t>HP:0011834</t>
  </si>
  <si>
    <t>Moyamoya phenomenon</t>
  </si>
  <si>
    <t>HP:0000830</t>
  </si>
  <si>
    <t>Anterior hypopituitarism</t>
  </si>
  <si>
    <t>HP:0000871</t>
  </si>
  <si>
    <t>Panhypopituitarism</t>
  </si>
  <si>
    <t>HP:0008245</t>
  </si>
  <si>
    <t>Pituitary hypothyroidism</t>
  </si>
  <si>
    <t>HP:0010625</t>
  </si>
  <si>
    <t>Anterior pituitary dysgenesis</t>
  </si>
  <si>
    <t>HP:0011747</t>
  </si>
  <si>
    <t>Abnormality of the anterior pituitary</t>
  </si>
  <si>
    <t>HP:0011751</t>
  </si>
  <si>
    <t>Abnormality of the posterior pituitary</t>
  </si>
  <si>
    <t>HP:0011755</t>
  </si>
  <si>
    <t>Ectopic posterior pituitary</t>
  </si>
  <si>
    <t>HP:0000613</t>
  </si>
  <si>
    <t>Photophobia</t>
  </si>
  <si>
    <t>HP:0000657</t>
  </si>
  <si>
    <t>Oculomotor apraxia</t>
  </si>
  <si>
    <t>HP:0002173</t>
  </si>
  <si>
    <t>Hypoglycemic seizures</t>
  </si>
  <si>
    <t>HP:0011099</t>
  </si>
  <si>
    <t>Spastic hemiparesis</t>
  </si>
  <si>
    <t>HP:0005099</t>
  </si>
  <si>
    <t>Severe hydrops fetalis</t>
  </si>
  <si>
    <t>HP:0001790</t>
  </si>
  <si>
    <t>Nonimmune hydrops fetalis</t>
  </si>
  <si>
    <t>HP:0004415</t>
  </si>
  <si>
    <t>Pulmonary artery stenosis</t>
  </si>
  <si>
    <t>HP:0010773</t>
  </si>
  <si>
    <t>Partial anomalous pulmonary venous return</t>
  </si>
  <si>
    <t>HP:0001605</t>
  </si>
  <si>
    <t>Vocal cord paralysis</t>
  </si>
  <si>
    <t>HP:0008757</t>
  </si>
  <si>
    <t>Unilateral vocal cord paralysis</t>
  </si>
  <si>
    <t>HP:0001873</t>
  </si>
  <si>
    <t>Thrombocytopenia</t>
  </si>
  <si>
    <t>HP:0001901</t>
  </si>
  <si>
    <t>Polycythemia</t>
  </si>
  <si>
    <t>HP:0005305</t>
  </si>
  <si>
    <t>Cerebral venous thrombosis</t>
  </si>
  <si>
    <t>HP:0012146</t>
  </si>
  <si>
    <t>Abnormality of von Willebrand factor</t>
  </si>
  <si>
    <t>HP:0002562</t>
  </si>
  <si>
    <t>Low-set nipples</t>
  </si>
  <si>
    <t>HP:0004404</t>
  </si>
  <si>
    <t>Abnormal nipple morphology</t>
  </si>
  <si>
    <t>HP:0004405</t>
  </si>
  <si>
    <t>Prominent nipples</t>
  </si>
  <si>
    <t>HP:0011607</t>
  </si>
  <si>
    <t>Transposition of the great arteries with ventricular septal defect</t>
  </si>
  <si>
    <t>HP:0001634</t>
  </si>
  <si>
    <t>Mitral valve prolapse</t>
  </si>
  <si>
    <t>HP:0001638</t>
  </si>
  <si>
    <t>Cardiomyopathy</t>
  </si>
  <si>
    <t>HP:0001639</t>
  </si>
  <si>
    <t>Hypertrophic cardiomyopathy</t>
  </si>
  <si>
    <t>HP:0001657</t>
  </si>
  <si>
    <t>Prolonged QT interval</t>
  </si>
  <si>
    <t>HP:0001660</t>
  </si>
  <si>
    <t>Truncus arteriosus</t>
  </si>
  <si>
    <t>HP:0001662</t>
  </si>
  <si>
    <t>Bradycardia</t>
  </si>
  <si>
    <t>HP:0001669</t>
  </si>
  <si>
    <t>Transposition of the great arteries</t>
  </si>
  <si>
    <t>HP:0001671</t>
  </si>
  <si>
    <t>Abnormal cardiac septum morphology</t>
  </si>
  <si>
    <t>HP:0001679</t>
  </si>
  <si>
    <t>Abnormal aortic morphology</t>
  </si>
  <si>
    <t>HP:0001712</t>
  </si>
  <si>
    <t>Left ventricular hypertrophy</t>
  </si>
  <si>
    <t>HP:0001713</t>
  </si>
  <si>
    <t>Abnormal cardiac ventricle morphology</t>
  </si>
  <si>
    <t>HP:0001714</t>
  </si>
  <si>
    <t>Ventricular hypertrophy</t>
  </si>
  <si>
    <t>HP:0001718</t>
  </si>
  <si>
    <t>Mitral stenosis</t>
  </si>
  <si>
    <t>HP:0002616</t>
  </si>
  <si>
    <t>Aortic root aneurysm</t>
  </si>
  <si>
    <t>HP:0002619</t>
  </si>
  <si>
    <t>Varicose veins</t>
  </si>
  <si>
    <t>HP:0004307</t>
  </si>
  <si>
    <t>Abnormal anatomic location of the heart</t>
  </si>
  <si>
    <t>HP:0004959</t>
  </si>
  <si>
    <t>Descending thoracic aorta aneurysm</t>
  </si>
  <si>
    <t>HP:0005120</t>
  </si>
  <si>
    <t>Abnormal cardiac atrium morphology</t>
  </si>
  <si>
    <t>HP:0005164</t>
  </si>
  <si>
    <t>Dysplastic pulmonary valve</t>
  </si>
  <si>
    <t>HP:0005174</t>
  </si>
  <si>
    <t>Membranous subvalvular aortic stenosis</t>
  </si>
  <si>
    <t>HP:0005176</t>
  </si>
  <si>
    <t>Dysplastic aortic valve</t>
  </si>
  <si>
    <t>HP:0005180</t>
  </si>
  <si>
    <t>Tricuspid regurgitation</t>
  </si>
  <si>
    <t>HP:0005184</t>
  </si>
  <si>
    <t>Prolonged QTc interval</t>
  </si>
  <si>
    <t>HP:0005314</t>
  </si>
  <si>
    <t>Anomalous branches of internal carotid artery</t>
  </si>
  <si>
    <t>HP:0005344</t>
  </si>
  <si>
    <t>Abnormal carotid artery morphology</t>
  </si>
  <si>
    <t>HP:0006687</t>
  </si>
  <si>
    <t>Aortic tortuosity</t>
  </si>
  <si>
    <t>HP:0010445</t>
  </si>
  <si>
    <t>Primum atrial septal defect</t>
  </si>
  <si>
    <t>HP:0010774</t>
  </si>
  <si>
    <t>Cor triatriatum</t>
  </si>
  <si>
    <t>HP:0010882</t>
  </si>
  <si>
    <t>Pulmonary valve atresia</t>
  </si>
  <si>
    <t>HP:0011004</t>
  </si>
  <si>
    <t>Abnormal systemic arterial morphology</t>
  </si>
  <si>
    <t>HP:0011534</t>
  </si>
  <si>
    <t>Abnormal spatial orientation of the cardiac segments</t>
  </si>
  <si>
    <t>HP:0011565</t>
  </si>
  <si>
    <t>Common atrium</t>
  </si>
  <si>
    <t>HP:0011599</t>
  </si>
  <si>
    <t>Mesocardia</t>
  </si>
  <si>
    <t>HP:0011605</t>
  </si>
  <si>
    <t>Congenitally corrected transposition of the great arteries with ventricular septal defect</t>
  </si>
  <si>
    <t>HP:0011670</t>
  </si>
  <si>
    <t>Left superior vena cava draining to coronary sinus</t>
  </si>
  <si>
    <t>HP:0011675</t>
  </si>
  <si>
    <t>Arrhythmia</t>
  </si>
  <si>
    <t>HP:0011678</t>
  </si>
  <si>
    <t>Tetralogy of Fallot with pulmonary atresia and major aortopulmonary collateral arteries</t>
  </si>
  <si>
    <t>HP:0011679</t>
  </si>
  <si>
    <t>Tetralogy of Fallot with pulmonary stenosis</t>
  </si>
  <si>
    <t>HP:0011683</t>
  </si>
  <si>
    <t>Restrictive ventricular septal defect</t>
  </si>
  <si>
    <t>HP:0011684</t>
  </si>
  <si>
    <t>Non-restrictive ventricular septal defect</t>
  </si>
  <si>
    <t>HP:0011994</t>
  </si>
  <si>
    <t>Abnormal atrial septum morphology</t>
  </si>
  <si>
    <t>HP:0011469</t>
  </si>
  <si>
    <t>Nasal regurgitation</t>
  </si>
  <si>
    <t>HP:0011470</t>
  </si>
  <si>
    <t>Nasogastric tube feeding in infancy</t>
  </si>
  <si>
    <t>HP:0012450</t>
  </si>
  <si>
    <t>Chronic constipation</t>
  </si>
  <si>
    <t>HP:0100681</t>
  </si>
  <si>
    <t>Esophageal duplication</t>
  </si>
  <si>
    <t>HP:0001081</t>
  </si>
  <si>
    <t>Cholelithiasis</t>
  </si>
  <si>
    <t>HP:0001406</t>
  </si>
  <si>
    <t>Intrahepatic cholestasis</t>
  </si>
  <si>
    <t>HP:0001541</t>
  </si>
  <si>
    <t>Ascites</t>
  </si>
  <si>
    <t>HP:0001551</t>
  </si>
  <si>
    <t>Abnormal umbilicus morphology</t>
  </si>
  <si>
    <t>HP:0002014</t>
  </si>
  <si>
    <t>Diarrhea</t>
  </si>
  <si>
    <t>HP:0002035</t>
  </si>
  <si>
    <t>Rectal prolapse</t>
  </si>
  <si>
    <t>HP:0002240</t>
  </si>
  <si>
    <t>Hepatomegaly</t>
  </si>
  <si>
    <t>HP:0002577</t>
  </si>
  <si>
    <t>Abnormal stomach morphology</t>
  </si>
  <si>
    <t>HP:0002579</t>
  </si>
  <si>
    <t>Gastrointestinal dysmotility</t>
  </si>
  <si>
    <t>HP:0002580</t>
  </si>
  <si>
    <t>Volvulus</t>
  </si>
  <si>
    <t>HP:0003270</t>
  </si>
  <si>
    <t>Abdominal distention</t>
  </si>
  <si>
    <t>HP:0004389</t>
  </si>
  <si>
    <t>Intestinal pseudo-obstruction</t>
  </si>
  <si>
    <t>HP:0004397</t>
  </si>
  <si>
    <t>Ectopic anus</t>
  </si>
  <si>
    <t>HP:0000386</t>
  </si>
  <si>
    <t>HP:0000364</t>
  </si>
  <si>
    <t>Hearing abnormality</t>
  </si>
  <si>
    <t>HP:0000372</t>
  </si>
  <si>
    <t>Abnormality of the auditory canal</t>
  </si>
  <si>
    <t>HP:0000376</t>
  </si>
  <si>
    <t>Incomplete partition of the cochlea type II</t>
  </si>
  <si>
    <t>HP:0000387</t>
  </si>
  <si>
    <t>Absent earlobe</t>
  </si>
  <si>
    <t>HP:0000391</t>
  </si>
  <si>
    <t>Thickened helices</t>
  </si>
  <si>
    <t>HP:0000411</t>
  </si>
  <si>
    <t>HP:0002265</t>
  </si>
  <si>
    <t>Large fleshy ears</t>
  </si>
  <si>
    <t>HP:0008504</t>
  </si>
  <si>
    <t>Moderate sensorineural hearing impairment</t>
  </si>
  <si>
    <t>HP:0008537</t>
  </si>
  <si>
    <t>Cleft at the superior portion of the pinna</t>
  </si>
  <si>
    <t>HP:0008559</t>
  </si>
  <si>
    <t>Hypoplastic superior helix</t>
  </si>
  <si>
    <t>HP:0008569</t>
  </si>
  <si>
    <t>Microtia, second degree</t>
  </si>
  <si>
    <t>HP:0008572</t>
  </si>
  <si>
    <t>External ear malformation</t>
  </si>
  <si>
    <t>HP:0008587</t>
  </si>
  <si>
    <t>Mild neurosensory hearing impairment</t>
  </si>
  <si>
    <t>HP:0008610</t>
  </si>
  <si>
    <t>Infantile sensorineural hearing impairment</t>
  </si>
  <si>
    <t>HP:0008771</t>
  </si>
  <si>
    <t>Aplasia/Hypoplasia of the ear</t>
  </si>
  <si>
    <t>HP:0009901</t>
  </si>
  <si>
    <t>Crumpled ear</t>
  </si>
  <si>
    <t>HP:0009904</t>
  </si>
  <si>
    <t>Prominent ear helix</t>
  </si>
  <si>
    <t>HP:0009905</t>
  </si>
  <si>
    <t>Thin ear helix</t>
  </si>
  <si>
    <t>HP:0011376</t>
  </si>
  <si>
    <t>Morphological abnormality of the vestibule of the inner ear</t>
  </si>
  <si>
    <t>HP:0011381</t>
  </si>
  <si>
    <t>Aplasia of the semicircular canal</t>
  </si>
  <si>
    <t>HP:0011382</t>
  </si>
  <si>
    <t>Hypoplasia of the semicircular canal</t>
  </si>
  <si>
    <t>HP:0011386</t>
  </si>
  <si>
    <t>Narrow internal auditory canal</t>
  </si>
  <si>
    <t>HP:0011387</t>
  </si>
  <si>
    <t>Enlarged vestibular aqueduct</t>
  </si>
  <si>
    <t>HP:0011390</t>
  </si>
  <si>
    <t>Morphological abnormality of the inner ear</t>
  </si>
  <si>
    <t>HP:0100810</t>
  </si>
  <si>
    <t>Pointed helix</t>
  </si>
  <si>
    <t>HP:0000853</t>
  </si>
  <si>
    <t>Goiter</t>
  </si>
  <si>
    <t>HP:0000864</t>
  </si>
  <si>
    <t>Abnormality of the hypothalamus-pituitary axis</t>
  </si>
  <si>
    <t>HP:0002926</t>
  </si>
  <si>
    <t>Abnormality of thyroid physiology</t>
  </si>
  <si>
    <t>HP:0008188</t>
  </si>
  <si>
    <t>Thyroid dysgenesis</t>
  </si>
  <si>
    <t>HP:0010314</t>
  </si>
  <si>
    <t>Premature thelarche</t>
  </si>
  <si>
    <t>HP:0100029</t>
  </si>
  <si>
    <t>Lingual thyroid</t>
  </si>
  <si>
    <t>HP:0000487</t>
  </si>
  <si>
    <t>HP:0001487</t>
  </si>
  <si>
    <t>Hypopigmented fundi</t>
  </si>
  <si>
    <t>HP:0007744</t>
  </si>
  <si>
    <t>HP:0007956</t>
  </si>
  <si>
    <t>Bilateral choroid coloboma</t>
  </si>
  <si>
    <t>HP:0008012</t>
  </si>
  <si>
    <t>Congenital myopia</t>
  </si>
  <si>
    <t>HP:0008021</t>
  </si>
  <si>
    <t>Retinal detachment</t>
  </si>
  <si>
    <t>HP:0008036</t>
  </si>
  <si>
    <t>Rod-cone dystrophy</t>
  </si>
  <si>
    <t>HP:0000481</t>
  </si>
  <si>
    <t>Abnormal cornea morphology</t>
  </si>
  <si>
    <t>HP:0000484</t>
  </si>
  <si>
    <t>Hyperopic astigmatism</t>
  </si>
  <si>
    <t>HP:0000510</t>
  </si>
  <si>
    <t>HP:0000517</t>
  </si>
  <si>
    <t>Abnormality of the lens</t>
  </si>
  <si>
    <t>HP:0000528</t>
  </si>
  <si>
    <t>Anophthalmia</t>
  </si>
  <si>
    <t>HP:0000541</t>
  </si>
  <si>
    <t>HP:0000543</t>
  </si>
  <si>
    <t>Optic disc pallor</t>
  </si>
  <si>
    <t>HP:0000544</t>
  </si>
  <si>
    <t>External ophthalmoplegia</t>
  </si>
  <si>
    <t>HP:0000572</t>
  </si>
  <si>
    <t>Visual loss</t>
  </si>
  <si>
    <t>HP:0000589</t>
  </si>
  <si>
    <t>Coloboma</t>
  </si>
  <si>
    <t>HP:0000615</t>
  </si>
  <si>
    <t>Abnormal pupil morphology</t>
  </si>
  <si>
    <t>HP:0000635</t>
  </si>
  <si>
    <t>Blue irides</t>
  </si>
  <si>
    <t>HP:0000647</t>
  </si>
  <si>
    <t>Sclerocornea</t>
  </si>
  <si>
    <t>HP:0000651</t>
  </si>
  <si>
    <t>Diplopia</t>
  </si>
  <si>
    <t>HP:0000659</t>
  </si>
  <si>
    <t>Peters anomaly</t>
  </si>
  <si>
    <t>HP:0000666</t>
  </si>
  <si>
    <t>Horizontal nystagmus</t>
  </si>
  <si>
    <t>HP:0001120</t>
  </si>
  <si>
    <t>Abnormality of corneal size</t>
  </si>
  <si>
    <t>HP:0001131</t>
  </si>
  <si>
    <t>Corneal dystrophy</t>
  </si>
  <si>
    <t>HP:0007688</t>
  </si>
  <si>
    <t>Undetectable light- and dark-adapted electroretinogram</t>
  </si>
  <si>
    <t>HP:0007759</t>
  </si>
  <si>
    <t>Opacification of the corneal stroma</t>
  </si>
  <si>
    <t>HP:0007766</t>
  </si>
  <si>
    <t>Optic disc hypoplasia</t>
  </si>
  <si>
    <t>HP:0007911</t>
  </si>
  <si>
    <t>Congenital bilateral ptosis</t>
  </si>
  <si>
    <t>HP:0007971</t>
  </si>
  <si>
    <t>Lamellar cataract</t>
  </si>
  <si>
    <t>HP:0007973</t>
  </si>
  <si>
    <t>Retinal dysplasia</t>
  </si>
  <si>
    <t>HP:0008000</t>
  </si>
  <si>
    <t>Decreased corneal reflex</t>
  </si>
  <si>
    <t>HP:0008323</t>
  </si>
  <si>
    <t>Abnormal light- and dark-adapted electroretinogram</t>
  </si>
  <si>
    <t>HP:0008499</t>
  </si>
  <si>
    <t>High hypermetropia</t>
  </si>
  <si>
    <t>HP:0010877</t>
  </si>
  <si>
    <t>Monocular strabismus</t>
  </si>
  <si>
    <t>HP:0100704</t>
  </si>
  <si>
    <t>Cerebral visual impairment</t>
  </si>
  <si>
    <t>HP:0200020</t>
  </si>
  <si>
    <t>Corneal erosion</t>
  </si>
  <si>
    <t>HP:0000106</t>
  </si>
  <si>
    <t>Chronic kidney disease</t>
  </si>
  <si>
    <t>HP:0004720</t>
  </si>
  <si>
    <t>Stage 5 chronic kidney disease</t>
  </si>
  <si>
    <t>HP:0004735</t>
  </si>
  <si>
    <t>HP:0008710</t>
  </si>
  <si>
    <t>Hypoplastic male external genitalia</t>
  </si>
  <si>
    <t>HP:0008713</t>
  </si>
  <si>
    <t>Abnormality of the genitourinary system</t>
  </si>
  <si>
    <t>HP:0000016</t>
  </si>
  <si>
    <t>Urinary retention</t>
  </si>
  <si>
    <t>HP:0000026</t>
  </si>
  <si>
    <t>Male hypogonadism</t>
  </si>
  <si>
    <t>HP:0000062</t>
  </si>
  <si>
    <t>Ambiguous genitalia</t>
  </si>
  <si>
    <t>HP:0000063</t>
  </si>
  <si>
    <t>Fused labia minora</t>
  </si>
  <si>
    <t>HP:0000072</t>
  </si>
  <si>
    <t>Hydroureter</t>
  </si>
  <si>
    <t>HP:0000079</t>
  </si>
  <si>
    <t>Abnormality of the urinary system</t>
  </si>
  <si>
    <t>HP:0000107</t>
  </si>
  <si>
    <t>Renal cyst</t>
  </si>
  <si>
    <t>HP:0000113</t>
  </si>
  <si>
    <t>Polycystic kidney dysplasia</t>
  </si>
  <si>
    <t>HP:0000119</t>
  </si>
  <si>
    <t>HP:0000125</t>
  </si>
  <si>
    <t>Pelvic kidney</t>
  </si>
  <si>
    <t>HP:0000130</t>
  </si>
  <si>
    <t>Abnormality of the uterus</t>
  </si>
  <si>
    <t>HP:0000807</t>
  </si>
  <si>
    <t>Glandular hypospadias</t>
  </si>
  <si>
    <t>HP:0000813</t>
  </si>
  <si>
    <t>Bicornuate uterus</t>
  </si>
  <si>
    <t>HP:0001741</t>
  </si>
  <si>
    <t>Phimosis</t>
  </si>
  <si>
    <t>HP:0003246</t>
  </si>
  <si>
    <t>Prominent scrotal raphe</t>
  </si>
  <si>
    <t>HP:0004719</t>
  </si>
  <si>
    <t>Hyperechogenic kidneys</t>
  </si>
  <si>
    <t>HP:0008661</t>
  </si>
  <si>
    <t>Urethral stenosis</t>
  </si>
  <si>
    <t>HP:0008678</t>
  </si>
  <si>
    <t>Renal hypoplasia/aplasia</t>
  </si>
  <si>
    <t>HP:0008736</t>
  </si>
  <si>
    <t>Hypoplasia of penis</t>
  </si>
  <si>
    <t>HP:0010678</t>
  </si>
  <si>
    <t>Enuresis diurna</t>
  </si>
  <si>
    <t>HP:0010957</t>
  </si>
  <si>
    <t>Congenital posterior urethral valve</t>
  </si>
  <si>
    <t>HP:0011130</t>
  </si>
  <si>
    <t>Abnormal renal calyx morphology</t>
  </si>
  <si>
    <t>HP:0100519</t>
  </si>
  <si>
    <t>Anuria</t>
  </si>
  <si>
    <t>HP:0001507</t>
  </si>
  <si>
    <t>Growth abnormality</t>
  </si>
  <si>
    <t>HP:0001531</t>
  </si>
  <si>
    <t>Failure to thrive in infancy</t>
  </si>
  <si>
    <t>HP:0008848</t>
  </si>
  <si>
    <t>Moderately short stature</t>
  </si>
  <si>
    <t>HP:0008855</t>
  </si>
  <si>
    <t>Moderate postnatal growth retardation</t>
  </si>
  <si>
    <t>HP:0008883</t>
  </si>
  <si>
    <t>Mild intrauterine growth retardation</t>
  </si>
  <si>
    <t>HP:0011408</t>
  </si>
  <si>
    <t>Moderate intrauterine growth retardation</t>
  </si>
  <si>
    <t>HP:0003498</t>
  </si>
  <si>
    <t>Disproportionate short stature</t>
  </si>
  <si>
    <t>HP:0003510</t>
  </si>
  <si>
    <t>Severe short stature</t>
  </si>
  <si>
    <t>HP:0004497</t>
  </si>
  <si>
    <t>HP:0000152</t>
  </si>
  <si>
    <t>Abnormality of head or neck</t>
  </si>
  <si>
    <t>HP:0000159</t>
  </si>
  <si>
    <t>Abnormal lip morphology</t>
  </si>
  <si>
    <t>HP:0000163</t>
  </si>
  <si>
    <t>Abnormal oral cavity morphology</t>
  </si>
  <si>
    <t>HP:0000178</t>
  </si>
  <si>
    <t>Abnormality of lower lip</t>
  </si>
  <si>
    <t>HP:0000180</t>
  </si>
  <si>
    <t>Lobulated tongue</t>
  </si>
  <si>
    <t>HP:0000183</t>
  </si>
  <si>
    <t>Difficulty in tongue movements</t>
  </si>
  <si>
    <t>HP:0000187</t>
  </si>
  <si>
    <t>Broad alveolar ridges</t>
  </si>
  <si>
    <t>HP:0000190</t>
  </si>
  <si>
    <t>Abnormal oral frenulum morphology</t>
  </si>
  <si>
    <t>HP:0000194</t>
  </si>
  <si>
    <t>Open mouth</t>
  </si>
  <si>
    <t>HP:0000199</t>
  </si>
  <si>
    <t>Tongue nodules</t>
  </si>
  <si>
    <t>HP:0000212</t>
  </si>
  <si>
    <t>Gingival overgrowth</t>
  </si>
  <si>
    <t>HP:0000221</t>
  </si>
  <si>
    <t>Furrowed tongue</t>
  </si>
  <si>
    <t>HP:0000232</t>
  </si>
  <si>
    <t>Everted lower lip vermilion</t>
  </si>
  <si>
    <t>HP:0000233</t>
  </si>
  <si>
    <t>HP:0000274</t>
  </si>
  <si>
    <t>Small face</t>
  </si>
  <si>
    <t>HP:0000283</t>
  </si>
  <si>
    <t>Broad face</t>
  </si>
  <si>
    <t>HP:0000289</t>
  </si>
  <si>
    <t>Broad philtrum</t>
  </si>
  <si>
    <t>HP:0000366</t>
  </si>
  <si>
    <t>Abnormality of the nose</t>
  </si>
  <si>
    <t>HP:0000383</t>
  </si>
  <si>
    <t>Abnormality of periauricular region</t>
  </si>
  <si>
    <t>HP:0000457</t>
  </si>
  <si>
    <t>Depressed nasal ridge</t>
  </si>
  <si>
    <t>HP:0000492</t>
  </si>
  <si>
    <t>Abnormal eyelid morphology</t>
  </si>
  <si>
    <t>HP:0000636</t>
  </si>
  <si>
    <t>Upper eyelid coloboma</t>
  </si>
  <si>
    <t>HP:0000652</t>
  </si>
  <si>
    <t>Lower eyelid coloboma</t>
  </si>
  <si>
    <t>HP:0000668</t>
  </si>
  <si>
    <t>Hypodontia</t>
  </si>
  <si>
    <t>HP:0000676</t>
  </si>
  <si>
    <t>Abnormality of the incisor</t>
  </si>
  <si>
    <t>HP:0000677</t>
  </si>
  <si>
    <t>Oligodontia</t>
  </si>
  <si>
    <t>HP:0000680</t>
  </si>
  <si>
    <t>Delayed eruption of primary teeth</t>
  </si>
  <si>
    <t>HP:0000684</t>
  </si>
  <si>
    <t>Delayed eruption of teeth</t>
  </si>
  <si>
    <t>HP:0000689</t>
  </si>
  <si>
    <t>Dental malocclusion</t>
  </si>
  <si>
    <t>HP:0000706</t>
  </si>
  <si>
    <t>Eruption failure</t>
  </si>
  <si>
    <t>HP:0001144</t>
  </si>
  <si>
    <t>Orbital cyst</t>
  </si>
  <si>
    <t>HP:0001566</t>
  </si>
  <si>
    <t>Widely-spaced maxillary central incisors</t>
  </si>
  <si>
    <t>HP:0001572</t>
  </si>
  <si>
    <t>Macrodontia</t>
  </si>
  <si>
    <t>HP:0002000</t>
  </si>
  <si>
    <t>Short columella</t>
  </si>
  <si>
    <t>HP:0002003</t>
  </si>
  <si>
    <t>Large forehead</t>
  </si>
  <si>
    <t>HP:0003189</t>
  </si>
  <si>
    <t>Long nose</t>
  </si>
  <si>
    <t>HP:0003191</t>
  </si>
  <si>
    <t>Cleft ala nasi</t>
  </si>
  <si>
    <t>HP:0004112</t>
  </si>
  <si>
    <t>Midline nasal groove</t>
  </si>
  <si>
    <t>HP:0004451</t>
  </si>
  <si>
    <t>Postauricular skin tag</t>
  </si>
  <si>
    <t>HP:0004499</t>
  </si>
  <si>
    <t>Chronic rhinitis due to narrow nasal airway</t>
  </si>
  <si>
    <t>HP:0005105</t>
  </si>
  <si>
    <t>Abnormal nasal morphology</t>
  </si>
  <si>
    <t>HP:0005274</t>
  </si>
  <si>
    <t>Prominent nasal tip</t>
  </si>
  <si>
    <t>HP:0005288</t>
  </si>
  <si>
    <t>Abnormality of the nares</t>
  </si>
  <si>
    <t>HP:0006286</t>
  </si>
  <si>
    <t>Yellow-brown discoloration of the teeth</t>
  </si>
  <si>
    <t>HP:0006313</t>
  </si>
  <si>
    <t>Widely spaced primary teeth</t>
  </si>
  <si>
    <t>HP:0006334</t>
  </si>
  <si>
    <t>Hypoplasia of the primary teeth</t>
  </si>
  <si>
    <t>HP:0006477</t>
  </si>
  <si>
    <t>Abnormality of the alveolar ridges</t>
  </si>
  <si>
    <t>HP:0006483</t>
  </si>
  <si>
    <t>Abnormal number of teeth</t>
  </si>
  <si>
    <t>HP:0007651</t>
  </si>
  <si>
    <t>Ectropion of lower eyelids</t>
  </si>
  <si>
    <t>HP:0007993</t>
  </si>
  <si>
    <t>Malformed lacrimal duct</t>
  </si>
  <si>
    <t>HP:0008038</t>
  </si>
  <si>
    <t>Aplastic/hypoplastic lacrimal glands</t>
  </si>
  <si>
    <t>HP:0009087</t>
  </si>
  <si>
    <t>Posteriorly placed tongue</t>
  </si>
  <si>
    <t>HP:0009796</t>
  </si>
  <si>
    <t>Branchial cyst</t>
  </si>
  <si>
    <t>HP:0009804</t>
  </si>
  <si>
    <t>Tooth agenesis</t>
  </si>
  <si>
    <t>HP:0009891</t>
  </si>
  <si>
    <t>Underdeveloped supraorbital ridges</t>
  </si>
  <si>
    <t>HP:0009941</t>
  </si>
  <si>
    <t>Asymmetry of the mouth</t>
  </si>
  <si>
    <t>HP:0010286</t>
  </si>
  <si>
    <t>Abnormal salivary gland morphology</t>
  </si>
  <si>
    <t>HP:0010295</t>
  </si>
  <si>
    <t>Aplasia/Hypoplasia of the tongue</t>
  </si>
  <si>
    <t>HP:0010296</t>
  </si>
  <si>
    <t>Ankyloglossia</t>
  </si>
  <si>
    <t>HP:0010800</t>
  </si>
  <si>
    <t>Absent cupid's bow</t>
  </si>
  <si>
    <t>HP:0010804</t>
  </si>
  <si>
    <t>Tented upper lip vermilion</t>
  </si>
  <si>
    <t>HP:0010806</t>
  </si>
  <si>
    <t>U-Shaped upper lip vermilion</t>
  </si>
  <si>
    <t>HP:0011087</t>
  </si>
  <si>
    <t>Talon cusp</t>
  </si>
  <si>
    <t>HP:0011090</t>
  </si>
  <si>
    <t>Fused teeth</t>
  </si>
  <si>
    <t>HP:0011120</t>
  </si>
  <si>
    <t>Concave nasal ridge</t>
  </si>
  <si>
    <t>HP:0011337</t>
  </si>
  <si>
    <t>Abnormality of mouth size</t>
  </si>
  <si>
    <t>HP:0011481</t>
  </si>
  <si>
    <t>Abnormal lacrimal duct morphology</t>
  </si>
  <si>
    <t>HP:0011823</t>
  </si>
  <si>
    <t>Chin with horizontal crease</t>
  </si>
  <si>
    <t>HP:0011825</t>
  </si>
  <si>
    <t>Tented philtrum</t>
  </si>
  <si>
    <t>HP:0100272</t>
  </si>
  <si>
    <t>Branchial sinus</t>
  </si>
  <si>
    <t>HP:0200006</t>
  </si>
  <si>
    <t>Slanting of the palpebral fissure</t>
  </si>
  <si>
    <t>HP:0002724</t>
  </si>
  <si>
    <t>Recurrent Aspergillus infections</t>
  </si>
  <si>
    <t>HP:0000957</t>
  </si>
  <si>
    <t>Cafe-au-lait spot</t>
  </si>
  <si>
    <t>HP:0000966</t>
  </si>
  <si>
    <t>Hypohidrosis</t>
  </si>
  <si>
    <t>HP:0000968</t>
  </si>
  <si>
    <t>Ectodermal dysplasia</t>
  </si>
  <si>
    <t>HP:0000992</t>
  </si>
  <si>
    <t>Cutaneous photosensitivity</t>
  </si>
  <si>
    <t>HP:0000995</t>
  </si>
  <si>
    <t>Melanocytic nevus</t>
  </si>
  <si>
    <t>HP:0001000</t>
  </si>
  <si>
    <t>Abnormality of skin pigmentation</t>
  </si>
  <si>
    <t>HP:0001024</t>
  </si>
  <si>
    <t>Skin dimple over apex of long bone angulation</t>
  </si>
  <si>
    <t>HP:0001030</t>
  </si>
  <si>
    <t>Fragile skin</t>
  </si>
  <si>
    <t>HP:0001052</t>
  </si>
  <si>
    <t>Nevus flammeus</t>
  </si>
  <si>
    <t>HP:0001056</t>
  </si>
  <si>
    <t>Milia</t>
  </si>
  <si>
    <t>HP:0001058</t>
  </si>
  <si>
    <t>Poor wound healing</t>
  </si>
  <si>
    <t>HP:0001582</t>
  </si>
  <si>
    <t>Redundant skin</t>
  </si>
  <si>
    <t>HP:0001597</t>
  </si>
  <si>
    <t>Abnormality of the nail</t>
  </si>
  <si>
    <t>HP:0001598</t>
  </si>
  <si>
    <t>Concave nail</t>
  </si>
  <si>
    <t>HP:0001802</t>
  </si>
  <si>
    <t>Absent toenail</t>
  </si>
  <si>
    <t>HP:0001804</t>
  </si>
  <si>
    <t>Hypoplastic fingernail</t>
  </si>
  <si>
    <t>HP:0001808</t>
  </si>
  <si>
    <t>Fragile nails</t>
  </si>
  <si>
    <t>HP:0002299</t>
  </si>
  <si>
    <t>Brittle hair</t>
  </si>
  <si>
    <t>HP:0004471</t>
  </si>
  <si>
    <t>Aplasia cutis congenita over the scalp vertex</t>
  </si>
  <si>
    <t>HP:0004524</t>
  </si>
  <si>
    <t>Temporal hypotrichosis</t>
  </si>
  <si>
    <t>HP:0004532</t>
  </si>
  <si>
    <t>Sacral hypertrichosis</t>
  </si>
  <si>
    <t>HP:0007392</t>
  </si>
  <si>
    <t>Excessive wrinkled skin</t>
  </si>
  <si>
    <t>HP:0007407</t>
  </si>
  <si>
    <t>Excessive skin wrinkling on dorsum of hands and fingers</t>
  </si>
  <si>
    <t>HP:0007413</t>
  </si>
  <si>
    <t>Nevus flammeus of the forehead</t>
  </si>
  <si>
    <t>HP:0007429</t>
  </si>
  <si>
    <t>Few cafe-au-lait spots</t>
  </si>
  <si>
    <t>HP:0007439</t>
  </si>
  <si>
    <t>Generalized keratosis follicularis</t>
  </si>
  <si>
    <t>HP:0007441</t>
  </si>
  <si>
    <t>Hyperpigmented/hypopigmented macules</t>
  </si>
  <si>
    <t>HP:0007483</t>
  </si>
  <si>
    <t>Depigmentation/hyperpigmentation of skin</t>
  </si>
  <si>
    <t>HP:0007509</t>
  </si>
  <si>
    <t>Patchy hypo- and hyperpigmentation</t>
  </si>
  <si>
    <t>HP:0007522</t>
  </si>
  <si>
    <t>Increased number of skin folds</t>
  </si>
  <si>
    <t>HP:0007565</t>
  </si>
  <si>
    <t>Multiple cafe-au-lait spots</t>
  </si>
  <si>
    <t>HP:0007610</t>
  </si>
  <si>
    <t>Blotching pigmentation of the skin</t>
  </si>
  <si>
    <t>HP:0008383</t>
  </si>
  <si>
    <t>Slow-growing nails</t>
  </si>
  <si>
    <t>HP:0008398</t>
  </si>
  <si>
    <t>Hypoplastic fifth fingernail</t>
  </si>
  <si>
    <t>HP:0010648</t>
  </si>
  <si>
    <t>Dermal translucency</t>
  </si>
  <si>
    <t>HP:0010719</t>
  </si>
  <si>
    <t>Abnormality of hair texture</t>
  </si>
  <si>
    <t>HP:0010720</t>
  </si>
  <si>
    <t>Abnormal hair pattern</t>
  </si>
  <si>
    <t>HP:0010782</t>
  </si>
  <si>
    <t>Shoulder dimple</t>
  </si>
  <si>
    <t>HP:0010816</t>
  </si>
  <si>
    <t>Epidermal nevus</t>
  </si>
  <si>
    <t>HP:0010817</t>
  </si>
  <si>
    <t>Linear nevus sebaceous</t>
  </si>
  <si>
    <t>HP:0011313</t>
  </si>
  <si>
    <t>Narrow nail</t>
  </si>
  <si>
    <t>HP:0011369</t>
  </si>
  <si>
    <t>Mongolian blue spot</t>
  </si>
  <si>
    <t>HP:0011913</t>
  </si>
  <si>
    <t>Lumbar hypertrichosis</t>
  </si>
  <si>
    <t>HP:0011937</t>
  </si>
  <si>
    <t>Hypoplastic fifth toenail</t>
  </si>
  <si>
    <t>HP:0100797</t>
  </si>
  <si>
    <t>Toenail dysplasia</t>
  </si>
  <si>
    <t>HP:0001176</t>
  </si>
  <si>
    <t>Large hands</t>
  </si>
  <si>
    <t>HP:0001760</t>
  </si>
  <si>
    <t>Abnormal foot morphology</t>
  </si>
  <si>
    <t>HP:0001884</t>
  </si>
  <si>
    <t>Talipes calcaneovalgus</t>
  </si>
  <si>
    <t>HP:0005850</t>
  </si>
  <si>
    <t>Congenital talipes calcaneovalgus</t>
  </si>
  <si>
    <t>HP:0009484</t>
  </si>
  <si>
    <t>Deviation of the hand or of fingers of the hand</t>
  </si>
  <si>
    <t>HP:0000969</t>
  </si>
  <si>
    <t>Edema</t>
  </si>
  <si>
    <t>HP:0001939</t>
  </si>
  <si>
    <t>Abnormality of metabolism/homeostasis</t>
  </si>
  <si>
    <t>HP:0001943</t>
  </si>
  <si>
    <t>Hypoglycemia</t>
  </si>
  <si>
    <t>HP:0001998</t>
  </si>
  <si>
    <t>Neonatal hypoglycemia</t>
  </si>
  <si>
    <t>HP:0002901</t>
  </si>
  <si>
    <t>Hypocalcemia</t>
  </si>
  <si>
    <t>HP:0003072</t>
  </si>
  <si>
    <t>Hypercalcemia</t>
  </si>
  <si>
    <t>HP:0004612</t>
  </si>
  <si>
    <t>Cervical segmentation defect</t>
  </si>
  <si>
    <t>HP:0007519</t>
  </si>
  <si>
    <t>Absence of subcutaneous fat</t>
  </si>
  <si>
    <t>HP:0000775</t>
  </si>
  <si>
    <t>Abnormality of the diaphragm</t>
  </si>
  <si>
    <t>HP:0000882</t>
  </si>
  <si>
    <t>Hypoplastic scapulae</t>
  </si>
  <si>
    <t>HP:0000885</t>
  </si>
  <si>
    <t>Broad ribs</t>
  </si>
  <si>
    <t>HP:0000891</t>
  </si>
  <si>
    <t>Cervical ribs</t>
  </si>
  <si>
    <t>HP:0000892</t>
  </si>
  <si>
    <t>Bifid ribs</t>
  </si>
  <si>
    <t>HP:0000914</t>
  </si>
  <si>
    <t>Shield chest</t>
  </si>
  <si>
    <t>HP:0000915</t>
  </si>
  <si>
    <t>Pectus excavatum of inferior sternum</t>
  </si>
  <si>
    <t>HP:0000916</t>
  </si>
  <si>
    <t>Broad clavicles</t>
  </si>
  <si>
    <t>HP:0000921</t>
  </si>
  <si>
    <t>Missing ribs</t>
  </si>
  <si>
    <t>HP:0000938</t>
  </si>
  <si>
    <t>Osteopenia</t>
  </si>
  <si>
    <t>HP:0001373</t>
  </si>
  <si>
    <t>Joint dislocation</t>
  </si>
  <si>
    <t>HP:0001387</t>
  </si>
  <si>
    <t>Joint stiffness</t>
  </si>
  <si>
    <t>HP:0002460</t>
  </si>
  <si>
    <t>Distal muscle weakness</t>
  </si>
  <si>
    <t>HP:0002655</t>
  </si>
  <si>
    <t>Spondyloepiphyseal dysplasia</t>
  </si>
  <si>
    <t>HP:0002757</t>
  </si>
  <si>
    <t>Recurrent fractures</t>
  </si>
  <si>
    <t>HP:0002937</t>
  </si>
  <si>
    <t>Hemivertebrae</t>
  </si>
  <si>
    <t>HP:0003026</t>
  </si>
  <si>
    <t>Short long bone</t>
  </si>
  <si>
    <t>HP:0003100</t>
  </si>
  <si>
    <t>Slender long bone</t>
  </si>
  <si>
    <t>HP:0003174</t>
  </si>
  <si>
    <t>Abnormality of the ischium</t>
  </si>
  <si>
    <t>HP:0003199</t>
  </si>
  <si>
    <t>Decreased muscle mass</t>
  </si>
  <si>
    <t>HP:0003201</t>
  </si>
  <si>
    <t>Rhabdomyolysis</t>
  </si>
  <si>
    <t>HP:0003273</t>
  </si>
  <si>
    <t>Hip contracture</t>
  </si>
  <si>
    <t>HP:0003305</t>
  </si>
  <si>
    <t>Block vertebrae</t>
  </si>
  <si>
    <t>HP:0003310</t>
  </si>
  <si>
    <t>Abnormality of the odontoid process</t>
  </si>
  <si>
    <t>HP:0003319</t>
  </si>
  <si>
    <t>Abnormality of the cervical spine</t>
  </si>
  <si>
    <t>HP:0003324</t>
  </si>
  <si>
    <t>Generalized muscle weakness</t>
  </si>
  <si>
    <t>HP:0003327</t>
  </si>
  <si>
    <t>Axial muscle weakness</t>
  </si>
  <si>
    <t>HP:0003391</t>
  </si>
  <si>
    <t>Gowers sign</t>
  </si>
  <si>
    <t>HP:0003457</t>
  </si>
  <si>
    <t>EMG abnormality</t>
  </si>
  <si>
    <t>HP:0003467</t>
  </si>
  <si>
    <t>Atlantoaxial instability</t>
  </si>
  <si>
    <t>HP:0003715</t>
  </si>
  <si>
    <t>Myofibrillar myopathy</t>
  </si>
  <si>
    <t>HP:0003755</t>
  </si>
  <si>
    <t>Type 1 fibers relatively smaller than type 2 fibers</t>
  </si>
  <si>
    <t>HP:0003789</t>
  </si>
  <si>
    <t>Minicore myopathy</t>
  </si>
  <si>
    <t>HP:0003799</t>
  </si>
  <si>
    <t>Marked delay in bone age</t>
  </si>
  <si>
    <t>HP:0003834</t>
  </si>
  <si>
    <t>Shoulder dislocation</t>
  </si>
  <si>
    <t>HP:0004349</t>
  </si>
  <si>
    <t>Reduced bone mineral density</t>
  </si>
  <si>
    <t>HP:0004568</t>
  </si>
  <si>
    <t>Beaking of vertebral bodies</t>
  </si>
  <si>
    <t>HP:0005107</t>
  </si>
  <si>
    <t>Abnormal sacrum morphology</t>
  </si>
  <si>
    <t>HP:0005616</t>
  </si>
  <si>
    <t>Accelerated skeletal maturation</t>
  </si>
  <si>
    <t>HP:0005659</t>
  </si>
  <si>
    <t>Thoracic kyphoscoliosis</t>
  </si>
  <si>
    <t>HP:0005745</t>
  </si>
  <si>
    <t>Congenital foot contractures</t>
  </si>
  <si>
    <t>HP:0005781</t>
  </si>
  <si>
    <t>Contractures of the large joints</t>
  </si>
  <si>
    <t>HP:0005815</t>
  </si>
  <si>
    <t>Supernumerary ribs</t>
  </si>
  <si>
    <t>HP:0005832</t>
  </si>
  <si>
    <t>Dysharmonic delayed bone age</t>
  </si>
  <si>
    <t>HP:0006633</t>
  </si>
  <si>
    <t>Glenoid fossa hypoplasia</t>
  </si>
  <si>
    <t>HP:0006641</t>
  </si>
  <si>
    <t>Prominent floating ribs</t>
  </si>
  <si>
    <t>HP:0006712</t>
  </si>
  <si>
    <t>Aplasia/Hypoplasia of the ribs</t>
  </si>
  <si>
    <t>HP:0006713</t>
  </si>
  <si>
    <t>Aplasia/Hypoplasia of the scapulae</t>
  </si>
  <si>
    <t>HP:0006897</t>
  </si>
  <si>
    <t>Abducens palsy</t>
  </si>
  <si>
    <t>HP:0007126</t>
  </si>
  <si>
    <t>Proximal amyotrophy</t>
  </si>
  <si>
    <t>HP:0008434</t>
  </si>
  <si>
    <t>Hypoplastic cervical vertebrae</t>
  </si>
  <si>
    <t>HP:0008458</t>
  </si>
  <si>
    <t>Progressive congenital scoliosis</t>
  </si>
  <si>
    <t>HP:0008469</t>
  </si>
  <si>
    <t>Cervical vertebral dysplasia</t>
  </si>
  <si>
    <t>HP:0008472</t>
  </si>
  <si>
    <t>Prominent protruding coccyx</t>
  </si>
  <si>
    <t>HP:0008490</t>
  </si>
  <si>
    <t>Sacral segmentation defect</t>
  </si>
  <si>
    <t>HP:0008942</t>
  </si>
  <si>
    <t>Acute rhabdomyolysis</t>
  </si>
  <si>
    <t>HP:0008944</t>
  </si>
  <si>
    <t>Distal lower limb amyotrophy</t>
  </si>
  <si>
    <t>HP:0009062</t>
  </si>
  <si>
    <t>Infantile axial hypotonia</t>
  </si>
  <si>
    <t>HP:0009109</t>
  </si>
  <si>
    <t>Denervation of the diaphragm</t>
  </si>
  <si>
    <t>HP:0009110</t>
  </si>
  <si>
    <t>Diaphragmatic eventration</t>
  </si>
  <si>
    <t>HP:0100790</t>
  </si>
  <si>
    <t>Hernia</t>
  </si>
  <si>
    <t>HP:0006996</t>
  </si>
  <si>
    <t>Dysplastic corpus callosum</t>
  </si>
  <si>
    <t>HP:0007245</t>
  </si>
  <si>
    <t>Lower limb hyperreflexia</t>
  </si>
  <si>
    <t>HP:0007319</t>
  </si>
  <si>
    <t>Morphological central nervous system abnormality</t>
  </si>
  <si>
    <t>HP:0000711</t>
  </si>
  <si>
    <t>Restlessness</t>
  </si>
  <si>
    <t>HP:0000723</t>
  </si>
  <si>
    <t>Restrictive behavior</t>
  </si>
  <si>
    <t>HP:0000736</t>
  </si>
  <si>
    <t>Short attention span</t>
  </si>
  <si>
    <t>HP:0000749</t>
  </si>
  <si>
    <t>Paroxysmal bursts of laughter</t>
  </si>
  <si>
    <t>HP:0001251</t>
  </si>
  <si>
    <t>Ataxia</t>
  </si>
  <si>
    <t>HP:0001260</t>
  </si>
  <si>
    <t>Dysarthria</t>
  </si>
  <si>
    <t>HP:0001288</t>
  </si>
  <si>
    <t>Gait disturbance</t>
  </si>
  <si>
    <t>HP:0001298</t>
  </si>
  <si>
    <t>Encephalopathy</t>
  </si>
  <si>
    <t>HP:0001320</t>
  </si>
  <si>
    <t>Cerebellar vermis hypoplasia</t>
  </si>
  <si>
    <t>HP:0001331</t>
  </si>
  <si>
    <t>Absent septum pellucidum</t>
  </si>
  <si>
    <t>HP:0001332</t>
  </si>
  <si>
    <t>Dystonia</t>
  </si>
  <si>
    <t>HP:0001338</t>
  </si>
  <si>
    <t>Partial agenesis of the corpus callosum</t>
  </si>
  <si>
    <t>HP:0001360</t>
  </si>
  <si>
    <t>Holoprosencephaly</t>
  </si>
  <si>
    <t>HP:0002066</t>
  </si>
  <si>
    <t>Gait ataxia</t>
  </si>
  <si>
    <t>HP:0002076</t>
  </si>
  <si>
    <t>Migraine</t>
  </si>
  <si>
    <t>HP:0002120</t>
  </si>
  <si>
    <t>Cerebral cortical atrophy</t>
  </si>
  <si>
    <t>HP:0002141</t>
  </si>
  <si>
    <t>Gait imbalance</t>
  </si>
  <si>
    <t>HP:0002171</t>
  </si>
  <si>
    <t>Gliosis</t>
  </si>
  <si>
    <t>HP:0002267</t>
  </si>
  <si>
    <t>Exaggerated startle response</t>
  </si>
  <si>
    <t>HP:0002275</t>
  </si>
  <si>
    <t>Poor motor coordination</t>
  </si>
  <si>
    <t>HP:0002282</t>
  </si>
  <si>
    <t>Gray matter heterotopia</t>
  </si>
  <si>
    <t>HP:0002308</t>
  </si>
  <si>
    <t>Chiari malformation</t>
  </si>
  <si>
    <t>HP:0002312</t>
  </si>
  <si>
    <t>Clumsiness</t>
  </si>
  <si>
    <t>HP:0002315</t>
  </si>
  <si>
    <t>Headache</t>
  </si>
  <si>
    <t>HP:0002322</t>
  </si>
  <si>
    <t>Resting tremor</t>
  </si>
  <si>
    <t>HP:0002334</t>
  </si>
  <si>
    <t>Abnormal cerebellar vermis morphology</t>
  </si>
  <si>
    <t>HP:0002335</t>
  </si>
  <si>
    <t>Agenesis of cerebellar vermis</t>
  </si>
  <si>
    <t>HP:0002343</t>
  </si>
  <si>
    <t>Normal pressure hydrocephalus</t>
  </si>
  <si>
    <t>HP:0002357</t>
  </si>
  <si>
    <t>Dysphasia</t>
  </si>
  <si>
    <t>HP:0002362</t>
  </si>
  <si>
    <t>Shuffling gait</t>
  </si>
  <si>
    <t>HP:0002370</t>
  </si>
  <si>
    <t>Poor coordination</t>
  </si>
  <si>
    <t>HP:0002436</t>
  </si>
  <si>
    <t>Occipital meningocele</t>
  </si>
  <si>
    <t>HP:0002450</t>
  </si>
  <si>
    <t>Abnormal motor neuron morphology</t>
  </si>
  <si>
    <t>HP:0002483</t>
  </si>
  <si>
    <t>Bulbar signs</t>
  </si>
  <si>
    <t>HP:0002500</t>
  </si>
  <si>
    <t>Abnormal cerebral white matter morphology</t>
  </si>
  <si>
    <t>HP:0002507</t>
  </si>
  <si>
    <t>Semilobar holoprosencephaly</t>
  </si>
  <si>
    <t>HP:0002536</t>
  </si>
  <si>
    <t>Abnormal cortical gyration</t>
  </si>
  <si>
    <t>HP:0002538</t>
  </si>
  <si>
    <t>Abnormal cerebral cortex morphology</t>
  </si>
  <si>
    <t>HP:0002599</t>
  </si>
  <si>
    <t>Head titubation</t>
  </si>
  <si>
    <t>HP:0003429</t>
  </si>
  <si>
    <t>CNS hypomyelination</t>
  </si>
  <si>
    <t>HP:0003739</t>
  </si>
  <si>
    <t>Myoclonic spasms</t>
  </si>
  <si>
    <t>HP:0004305</t>
  </si>
  <si>
    <t>Involuntary movements</t>
  </si>
  <si>
    <t>HP:0004374</t>
  </si>
  <si>
    <t>Hemiplegia/hemiparesis</t>
  </si>
  <si>
    <t>HP:0006834</t>
  </si>
  <si>
    <t>Developmental stagnation at onset of seizures</t>
  </si>
  <si>
    <t>HP:0006870</t>
  </si>
  <si>
    <t>Lobar holoprosencephaly</t>
  </si>
  <si>
    <t>HP:0006872</t>
  </si>
  <si>
    <t>Cerebral hypoplasia</t>
  </si>
  <si>
    <t>HP:0006882</t>
  </si>
  <si>
    <t>Severe hydrocephalus</t>
  </si>
  <si>
    <t>HP:0006951</t>
  </si>
  <si>
    <t>Retrocerebellar cyst</t>
  </si>
  <si>
    <t>HP:0006989</t>
  </si>
  <si>
    <t>HP:0007010</t>
  </si>
  <si>
    <t>Poor fine motor coordination</t>
  </si>
  <si>
    <t>HP:0007100</t>
  </si>
  <si>
    <t>Progressive ventriculomegaly</t>
  </si>
  <si>
    <t>HP:0007166</t>
  </si>
  <si>
    <t>Paroxysmal dyskinesia</t>
  </si>
  <si>
    <t>HP:0007206</t>
  </si>
  <si>
    <t>Hemimegalencephaly</t>
  </si>
  <si>
    <t>HP:0007301</t>
  </si>
  <si>
    <t>Oromotor apraxia</t>
  </si>
  <si>
    <t>HP:0007333</t>
  </si>
  <si>
    <t>Hypoplasia of the frontal lobes</t>
  </si>
  <si>
    <t>HP:0008763</t>
  </si>
  <si>
    <t>No social interaction</t>
  </si>
  <si>
    <t>HP:0009830</t>
  </si>
  <si>
    <t>Peripheral neuropathy</t>
  </si>
  <si>
    <t>HP:0010522</t>
  </si>
  <si>
    <t>Dyslexia</t>
  </si>
  <si>
    <t>HP:0010819</t>
  </si>
  <si>
    <t>Atonic seizure</t>
  </si>
  <si>
    <t>HP:0010827</t>
  </si>
  <si>
    <t>Abnormality of the seventh cranial nerve</t>
  </si>
  <si>
    <t>HP:0010831</t>
  </si>
  <si>
    <t>Impaired proprioception</t>
  </si>
  <si>
    <t>HP:0010862</t>
  </si>
  <si>
    <t>Delayed fine motor development</t>
  </si>
  <si>
    <t>HP:0011097</t>
  </si>
  <si>
    <t>Epileptic spasm</t>
  </si>
  <si>
    <t>HP:0011152</t>
  </si>
  <si>
    <t>Early onset absence seizures</t>
  </si>
  <si>
    <t>HP:0011345</t>
  </si>
  <si>
    <t>Moderate expressive language delay</t>
  </si>
  <si>
    <t>HP:0011401</t>
  </si>
  <si>
    <t>Delayed peripheral myelination</t>
  </si>
  <si>
    <t>HP:0100021</t>
  </si>
  <si>
    <t>Cerebral palsy</t>
  </si>
  <si>
    <t>HP:0100024</t>
  </si>
  <si>
    <t>Conspicuously happy disposition</t>
  </si>
  <si>
    <t>HP:0100852</t>
  </si>
  <si>
    <t>Abnormal fear/anxiety-related behavior</t>
  </si>
  <si>
    <t>HP:0100952</t>
  </si>
  <si>
    <t>Enlarged sylvian cistern</t>
  </si>
  <si>
    <t>HP:0100960</t>
  </si>
  <si>
    <t>Lateral ventricular asymmetry</t>
  </si>
  <si>
    <t>HP:0006267</t>
  </si>
  <si>
    <t>Large placenta</t>
  </si>
  <si>
    <t>HP:0010881</t>
  </si>
  <si>
    <t>Abnormality of the umbilical cord</t>
  </si>
  <si>
    <t>HP:0011403</t>
  </si>
  <si>
    <t>Abnormal umbilical cord blood vessel morphology</t>
  </si>
  <si>
    <t>HP:0011419</t>
  </si>
  <si>
    <t>Placental abruption</t>
  </si>
  <si>
    <t>HP:0011428</t>
  </si>
  <si>
    <t>Short fetal femur length</t>
  </si>
  <si>
    <t>HP:0011429</t>
  </si>
  <si>
    <t>Short fetal humerus length</t>
  </si>
  <si>
    <t>HP:0011438</t>
  </si>
  <si>
    <t>Maternal teratogenic exposure</t>
  </si>
  <si>
    <t>HP:0001600</t>
  </si>
  <si>
    <t>Abnormality of the larynx</t>
  </si>
  <si>
    <t>HP:0001602</t>
  </si>
  <si>
    <t>Laryngeal stenosis</t>
  </si>
  <si>
    <t>HP:0002777</t>
  </si>
  <si>
    <t>Tracheal stenosis</t>
  </si>
  <si>
    <t>HP:0002780</t>
  </si>
  <si>
    <t>Bronchomalacia</t>
  </si>
  <si>
    <t>HP:0002786</t>
  </si>
  <si>
    <t>Tracheobronchomalacia</t>
  </si>
  <si>
    <t>HP:0002790</t>
  </si>
  <si>
    <t>Neonatal breathing dysregulation</t>
  </si>
  <si>
    <t>HP:0002871</t>
  </si>
  <si>
    <t>Central apnea</t>
  </si>
  <si>
    <t>HP:0005348</t>
  </si>
  <si>
    <t>Inspiratory stridor</t>
  </si>
  <si>
    <t>HP:0005957</t>
  </si>
  <si>
    <t>Breathing dysregulation</t>
  </si>
  <si>
    <t>HP:0006511</t>
  </si>
  <si>
    <t>Laryngeal stridor</t>
  </si>
  <si>
    <t>HP:0008744</t>
  </si>
  <si>
    <t>Abnormal aryepiglottic fold morphology</t>
  </si>
  <si>
    <t>HP:0001614</t>
  </si>
  <si>
    <t>HP:0001608</t>
  </si>
  <si>
    <t>Abnormality of the voice</t>
  </si>
  <si>
    <t>HP:0001620</t>
  </si>
  <si>
    <t>High pitched voice</t>
  </si>
  <si>
    <t>HP:0009088</t>
  </si>
  <si>
    <t>Speech articulation difficulties</t>
  </si>
  <si>
    <t xml:space="preserve">Diabetes during pregnancy </t>
  </si>
  <si>
    <t>Yes, T1DM</t>
  </si>
  <si>
    <t>Yes, T2DM</t>
  </si>
  <si>
    <t>Yes, sodium valproate 2500mg daily</t>
  </si>
  <si>
    <t>Yes, sodium valproate throughout pregnancy</t>
  </si>
  <si>
    <t>Not recorded</t>
  </si>
  <si>
    <t>Yes, sodium valproate and tegretol</t>
  </si>
  <si>
    <t>HPO systems</t>
  </si>
  <si>
    <t>Characteristics &amp; HPO terms</t>
  </si>
  <si>
    <t>HPO systems described in cohort</t>
  </si>
  <si>
    <t>1q21.1 recurrent microdeletion, reduced penetrance described in literature (DOI: 10.1038/gim.2015.78)</t>
  </si>
  <si>
    <t>Similar phenotype to that described in the literature</t>
  </si>
  <si>
    <t>Pathogenic of mild effect size (DOI: 10.1136/jmedgenet-2018-105879)</t>
  </si>
  <si>
    <t>16p11.2 recurrent microdeletion</t>
  </si>
  <si>
    <t>22q11.2 deletion syndrome (LCR A-D)</t>
  </si>
  <si>
    <r>
      <t xml:space="preserve">Includes </t>
    </r>
    <r>
      <rPr>
        <i/>
        <sz val="11"/>
        <color rgb="FF000000"/>
        <rFont val="Calibri"/>
        <family val="2"/>
        <scheme val="minor"/>
      </rPr>
      <t>POU3F3</t>
    </r>
  </si>
  <si>
    <r>
      <t xml:space="preserve">Includes exon 8 and 9 of </t>
    </r>
    <r>
      <rPr>
        <i/>
        <sz val="11"/>
        <color rgb="FF000000"/>
        <rFont val="Calibri"/>
        <family val="2"/>
        <scheme val="minor"/>
      </rPr>
      <t>SATB2</t>
    </r>
  </si>
  <si>
    <r>
      <t xml:space="preserve">Includes exon 5 of </t>
    </r>
    <r>
      <rPr>
        <i/>
        <sz val="11"/>
        <color rgb="FF000000"/>
        <rFont val="Calibri"/>
        <family val="2"/>
        <scheme val="minor"/>
      </rPr>
      <t>SATB2</t>
    </r>
  </si>
  <si>
    <r>
      <t xml:space="preserve">Does not include </t>
    </r>
    <r>
      <rPr>
        <i/>
        <sz val="11"/>
        <color rgb="FF000000"/>
        <rFont val="Calibri"/>
        <family val="2"/>
        <scheme val="minor"/>
      </rPr>
      <t>SATB2</t>
    </r>
  </si>
  <si>
    <r>
      <t xml:space="preserve">Includes exon 2 of </t>
    </r>
    <r>
      <rPr>
        <i/>
        <sz val="11"/>
        <color rgb="FF000000"/>
        <rFont val="Calibri"/>
        <family val="2"/>
        <scheme val="minor"/>
      </rPr>
      <t>CHD7</t>
    </r>
  </si>
  <si>
    <r>
      <t xml:space="preserve">Includes exon 3 of </t>
    </r>
    <r>
      <rPr>
        <i/>
        <sz val="11"/>
        <color rgb="FF000000"/>
        <rFont val="Calibri"/>
        <family val="2"/>
        <scheme val="minor"/>
      </rPr>
      <t>MID1</t>
    </r>
  </si>
  <si>
    <r>
      <t xml:space="preserve">Includes exon 1 and 2 of </t>
    </r>
    <r>
      <rPr>
        <i/>
        <sz val="11"/>
        <color rgb="FF000000"/>
        <rFont val="Calibri"/>
        <family val="2"/>
        <scheme val="minor"/>
      </rPr>
      <t>SPRED1</t>
    </r>
  </si>
  <si>
    <r>
      <t xml:space="preserve">Includes </t>
    </r>
    <r>
      <rPr>
        <i/>
        <sz val="11"/>
        <color rgb="FF000000"/>
        <rFont val="Calibri"/>
        <family val="2"/>
        <scheme val="minor"/>
      </rPr>
      <t>BMP2</t>
    </r>
  </si>
  <si>
    <t>Severe</t>
  </si>
  <si>
    <t>Mild</t>
  </si>
  <si>
    <r>
      <t xml:space="preserve">p - This case has a pathogenic variant in </t>
    </r>
    <r>
      <rPr>
        <i/>
        <sz val="12"/>
        <color rgb="FF000000"/>
        <rFont val="Calibri"/>
        <family val="2"/>
        <scheme val="minor"/>
      </rPr>
      <t>FGFR3</t>
    </r>
    <r>
      <rPr>
        <sz val="12"/>
        <color rgb="FF000000"/>
        <rFont val="Calibri"/>
        <family val="2"/>
        <scheme val="minor"/>
      </rPr>
      <t xml:space="preserve"> which accounts for their clefting.</t>
    </r>
  </si>
  <si>
    <r>
      <t xml:space="preserve">r - The </t>
    </r>
    <r>
      <rPr>
        <i/>
        <sz val="12"/>
        <color rgb="FF000000"/>
        <rFont val="Calibri"/>
        <family val="2"/>
        <scheme val="minor"/>
      </rPr>
      <t>CREEBP</t>
    </r>
    <r>
      <rPr>
        <sz val="12"/>
        <color rgb="FF000000"/>
        <rFont val="Calibri"/>
        <family val="2"/>
        <scheme val="minor"/>
      </rPr>
      <t xml:space="preserve"> variant in this case is consistent with Menke-Hennekam syndrome. OC has not previously been described in Menke-Hennekam syndrome</t>
    </r>
    <r>
      <rPr>
        <vertAlign val="superscript"/>
        <sz val="6.6"/>
        <color rgb="FF000000"/>
        <rFont val="Calibri"/>
        <family val="2"/>
        <scheme val="minor"/>
      </rPr>
      <t>130</t>
    </r>
    <r>
      <rPr>
        <sz val="12"/>
        <color rgb="FF000000"/>
        <rFont val="Calibri"/>
        <family val="2"/>
        <scheme val="minor"/>
      </rPr>
      <t>.</t>
    </r>
  </si>
  <si>
    <t>PanelApp ‘Clefting’ panel</t>
  </si>
  <si>
    <t>pLI (probability that gene is intolerant to loss of a single copy, dominant model)</t>
  </si>
  <si>
    <t>pREC (probability that gene is intolerant to loss of both copies, recessive model)</t>
  </si>
  <si>
    <t>There are 2 patients in the cohort with this variant. They are twins and their mother is also affected.</t>
  </si>
  <si>
    <t>Paternal (father is mosaic)</t>
  </si>
  <si>
    <t>This variant is at the splice junction.</t>
  </si>
  <si>
    <t>CL/P</t>
  </si>
  <si>
    <r>
      <t xml:space="preserve">Includes exons 5-10 of </t>
    </r>
    <r>
      <rPr>
        <i/>
        <sz val="11"/>
        <color theme="1"/>
        <rFont val="Calibri"/>
        <family val="2"/>
        <scheme val="minor"/>
      </rPr>
      <t>EFTUD2</t>
    </r>
  </si>
  <si>
    <r>
      <t xml:space="preserve">Recurrent multi-exon deletion in </t>
    </r>
    <r>
      <rPr>
        <i/>
        <sz val="11"/>
        <color theme="1"/>
        <rFont val="Calibri"/>
        <family val="2"/>
        <scheme val="minor"/>
      </rPr>
      <t>TANGO2</t>
    </r>
  </si>
  <si>
    <t>22q11.2 duplication syndrome (LCR D-E)</t>
  </si>
  <si>
    <t>Distal 22q11.2 duplication syndrome, this patient has two CNVs</t>
  </si>
  <si>
    <t>Distal 22q11.2 deletion syndrome; this patient has two CNVs</t>
  </si>
  <si>
    <r>
      <t xml:space="preserve">Includes exon 2 of </t>
    </r>
    <r>
      <rPr>
        <i/>
        <sz val="11"/>
        <color rgb="FF000000"/>
        <rFont val="Calibri"/>
        <family val="2"/>
        <scheme val="minor"/>
      </rPr>
      <t>MID1</t>
    </r>
    <r>
      <rPr>
        <sz val="11"/>
        <color rgb="FF000000"/>
        <rFont val="Calibri"/>
        <family val="2"/>
        <scheme val="minor"/>
      </rPr>
      <t xml:space="preserve">; the 2 patients with this duplication in </t>
    </r>
    <r>
      <rPr>
        <i/>
        <sz val="11"/>
        <color rgb="FF000000"/>
        <rFont val="Calibri"/>
        <family val="2"/>
        <scheme val="minor"/>
      </rPr>
      <t>MID1</t>
    </r>
    <r>
      <rPr>
        <sz val="11"/>
        <color rgb="FF000000"/>
        <rFont val="Calibri"/>
        <family val="2"/>
        <scheme val="minor"/>
      </rPr>
      <t xml:space="preserve"> are siblings</t>
    </r>
  </si>
  <si>
    <r>
      <t xml:space="preserve">Includes exon 2 of </t>
    </r>
    <r>
      <rPr>
        <i/>
        <sz val="11"/>
        <color rgb="FF000000"/>
        <rFont val="Calibri"/>
        <family val="2"/>
        <scheme val="minor"/>
      </rPr>
      <t>MID1</t>
    </r>
    <r>
      <rPr>
        <sz val="11"/>
        <color rgb="FF000000"/>
        <rFont val="Calibri"/>
        <family val="2"/>
        <scheme val="minor"/>
      </rPr>
      <t>; the 2 patients with this duplication in MID1 are siblings</t>
    </r>
  </si>
  <si>
    <t xml:space="preserve">Exposure to anti-epileptic drugs during pregnancy </t>
  </si>
  <si>
    <r>
      <t xml:space="preserve">The two patients with this variant in </t>
    </r>
    <r>
      <rPr>
        <i/>
        <sz val="11"/>
        <color theme="1"/>
        <rFont val="Calibri"/>
        <family val="2"/>
        <scheme val="minor"/>
      </rPr>
      <t>ADNP</t>
    </r>
    <r>
      <rPr>
        <sz val="11"/>
        <color theme="1"/>
        <rFont val="Calibri"/>
        <family val="2"/>
        <scheme val="minor"/>
      </rPr>
      <t xml:space="preserve"> are unrelated.</t>
    </r>
  </si>
  <si>
    <r>
      <t xml:space="preserve">This patient is homozygous for a LP variant in </t>
    </r>
    <r>
      <rPr>
        <i/>
        <sz val="11"/>
        <color theme="1"/>
        <rFont val="Calibri"/>
        <family val="2"/>
        <scheme val="minor"/>
      </rPr>
      <t>AIPL1</t>
    </r>
    <r>
      <rPr>
        <sz val="11"/>
        <color theme="1"/>
        <rFont val="Calibri"/>
        <family val="2"/>
        <scheme val="minor"/>
      </rPr>
      <t xml:space="preserve"> and heterozygous for a P variant in </t>
    </r>
    <r>
      <rPr>
        <i/>
        <sz val="11"/>
        <color theme="1"/>
        <rFont val="Calibri"/>
        <family val="2"/>
        <scheme val="minor"/>
      </rPr>
      <t>FGFR3</t>
    </r>
    <r>
      <rPr>
        <sz val="11"/>
        <color theme="1"/>
        <rFont val="Calibri"/>
        <family val="2"/>
        <scheme val="minor"/>
      </rPr>
      <t xml:space="preserve"> that accounts for their clefting.</t>
    </r>
  </si>
  <si>
    <r>
      <t xml:space="preserve">This patient is heterozygous for a P variant (splice junction) in </t>
    </r>
    <r>
      <rPr>
        <i/>
        <sz val="11"/>
        <color theme="1"/>
        <rFont val="Calibri"/>
        <family val="2"/>
        <scheme val="minor"/>
      </rPr>
      <t>EFTUD2</t>
    </r>
    <r>
      <rPr>
        <sz val="11"/>
        <color theme="1"/>
        <rFont val="Calibri"/>
        <family val="2"/>
        <scheme val="minor"/>
      </rPr>
      <t xml:space="preserve"> and a LP variant in </t>
    </r>
    <r>
      <rPr>
        <i/>
        <sz val="11"/>
        <color theme="1"/>
        <rFont val="Calibri"/>
        <family val="2"/>
        <scheme val="minor"/>
      </rPr>
      <t>COL6A1</t>
    </r>
    <r>
      <rPr>
        <sz val="11"/>
        <color theme="1"/>
        <rFont val="Calibri"/>
        <family val="2"/>
        <scheme val="minor"/>
      </rPr>
      <t>.</t>
    </r>
  </si>
  <si>
    <r>
      <t xml:space="preserve">This patient has a </t>
    </r>
    <r>
      <rPr>
        <i/>
        <sz val="11"/>
        <color theme="1"/>
        <rFont val="Calibri"/>
        <family val="2"/>
        <scheme val="minor"/>
      </rPr>
      <t>de novo</t>
    </r>
    <r>
      <rPr>
        <sz val="11"/>
        <color theme="1"/>
        <rFont val="Calibri"/>
        <family val="2"/>
        <scheme val="minor"/>
      </rPr>
      <t xml:space="preserve"> P variant in </t>
    </r>
    <r>
      <rPr>
        <i/>
        <sz val="11"/>
        <color theme="1"/>
        <rFont val="Calibri"/>
        <family val="2"/>
        <scheme val="minor"/>
      </rPr>
      <t>PAX8</t>
    </r>
    <r>
      <rPr>
        <sz val="11"/>
        <color theme="1"/>
        <rFont val="Calibri"/>
        <family val="2"/>
        <scheme val="minor"/>
      </rPr>
      <t xml:space="preserve"> and a </t>
    </r>
    <r>
      <rPr>
        <i/>
        <sz val="11"/>
        <color theme="1"/>
        <rFont val="Calibri"/>
        <family val="2"/>
        <scheme val="minor"/>
      </rPr>
      <t>de novo</t>
    </r>
    <r>
      <rPr>
        <sz val="11"/>
        <color theme="1"/>
        <rFont val="Calibri"/>
        <family val="2"/>
        <scheme val="minor"/>
      </rPr>
      <t xml:space="preserve"> LP variant in HDAC8 that accounts for their clefting.</t>
    </r>
  </si>
  <si>
    <r>
      <t xml:space="preserve">Reported in the literature as </t>
    </r>
    <r>
      <rPr>
        <i/>
        <sz val="11"/>
        <color rgb="FF000000"/>
        <rFont val="Calibri"/>
        <family val="2"/>
        <scheme val="minor"/>
      </rPr>
      <t xml:space="preserve">de novo </t>
    </r>
    <r>
      <rPr>
        <sz val="11"/>
        <color rgb="FF000000"/>
        <rFont val="Calibri"/>
        <family val="2"/>
        <scheme val="minor"/>
      </rPr>
      <t>(doi: 10.1002/ajmg.a.61599)</t>
    </r>
  </si>
  <si>
    <r>
      <t xml:space="preserve">This patient is compound heterozygous for P variants in </t>
    </r>
    <r>
      <rPr>
        <i/>
        <sz val="11"/>
        <color theme="1"/>
        <rFont val="Calibri"/>
        <family val="2"/>
        <scheme val="minor"/>
      </rPr>
      <t>NEB</t>
    </r>
    <r>
      <rPr>
        <sz val="11"/>
        <color theme="1"/>
        <rFont val="Calibri"/>
        <family val="2"/>
        <scheme val="minor"/>
      </rPr>
      <t xml:space="preserve"> and P/LP variants in </t>
    </r>
    <r>
      <rPr>
        <i/>
        <sz val="11"/>
        <color theme="1"/>
        <rFont val="Calibri"/>
        <family val="2"/>
        <scheme val="minor"/>
      </rPr>
      <t>LZTR1</t>
    </r>
    <r>
      <rPr>
        <sz val="11"/>
        <color theme="1"/>
        <rFont val="Calibri"/>
        <family val="2"/>
        <scheme val="minor"/>
      </rPr>
      <t>.</t>
    </r>
  </si>
  <si>
    <r>
      <t xml:space="preserve">This patient is heterozygous for a LP variant in </t>
    </r>
    <r>
      <rPr>
        <i/>
        <sz val="11"/>
        <color theme="1"/>
        <rFont val="Calibri"/>
        <family val="2"/>
        <scheme val="minor"/>
      </rPr>
      <t xml:space="preserve">WDFY3 </t>
    </r>
    <r>
      <rPr>
        <sz val="11"/>
        <color theme="1"/>
        <rFont val="Calibri"/>
        <family val="2"/>
        <scheme val="minor"/>
      </rPr>
      <t xml:space="preserve">and homozygous for a LP variant in </t>
    </r>
    <r>
      <rPr>
        <i/>
        <sz val="11"/>
        <color theme="1"/>
        <rFont val="Calibri"/>
        <family val="2"/>
        <scheme val="minor"/>
      </rPr>
      <t>MAN1B1</t>
    </r>
    <r>
      <rPr>
        <sz val="11"/>
        <color theme="1"/>
        <rFont val="Calibri"/>
        <family val="2"/>
        <scheme val="minor"/>
      </rPr>
      <t>.</t>
    </r>
  </si>
  <si>
    <r>
      <t xml:space="preserve">The variants in </t>
    </r>
    <r>
      <rPr>
        <i/>
        <sz val="11"/>
        <color theme="1"/>
        <rFont val="Calibri"/>
        <family val="2"/>
        <scheme val="minor"/>
      </rPr>
      <t>PGAP3</t>
    </r>
    <r>
      <rPr>
        <sz val="11"/>
        <color theme="1"/>
        <rFont val="Calibri"/>
        <family val="2"/>
        <scheme val="minor"/>
      </rPr>
      <t xml:space="preserve"> were identified in 5 patients from 3 families.</t>
    </r>
  </si>
  <si>
    <r>
      <t xml:space="preserve">The two patients with this variant in </t>
    </r>
    <r>
      <rPr>
        <i/>
        <sz val="11"/>
        <color theme="1"/>
        <rFont val="Calibri"/>
        <family val="2"/>
        <scheme val="minor"/>
      </rPr>
      <t xml:space="preserve">NEDD4L </t>
    </r>
    <r>
      <rPr>
        <sz val="11"/>
        <color theme="1"/>
        <rFont val="Calibri"/>
        <family val="2"/>
        <scheme val="minor"/>
      </rPr>
      <t>are unrelated.</t>
    </r>
  </si>
  <si>
    <r>
      <t xml:space="preserve">Three of the 4 patients with this variant in </t>
    </r>
    <r>
      <rPr>
        <i/>
        <sz val="11"/>
        <color theme="1"/>
        <rFont val="Calibri"/>
        <family val="2"/>
        <scheme val="minor"/>
      </rPr>
      <t>PIEZO2</t>
    </r>
    <r>
      <rPr>
        <sz val="11"/>
        <color theme="1"/>
        <rFont val="Calibri"/>
        <family val="2"/>
        <scheme val="minor"/>
      </rPr>
      <t xml:space="preserve"> are siblings and the 4th patient is not related to this family.</t>
    </r>
  </si>
  <si>
    <r>
      <t xml:space="preserve">The 2 patients with this variant in </t>
    </r>
    <r>
      <rPr>
        <i/>
        <sz val="11"/>
        <color theme="1"/>
        <rFont val="Calibri"/>
        <family val="2"/>
        <scheme val="minor"/>
      </rPr>
      <t xml:space="preserve">SATB2 </t>
    </r>
    <r>
      <rPr>
        <sz val="11"/>
        <color theme="1"/>
        <rFont val="Calibri"/>
        <family val="2"/>
        <scheme val="minor"/>
      </rPr>
      <t>are unrelated.</t>
    </r>
  </si>
  <si>
    <r>
      <t xml:space="preserve">The 2 patients with this variant in </t>
    </r>
    <r>
      <rPr>
        <i/>
        <sz val="11"/>
        <color theme="1"/>
        <rFont val="Calibri"/>
        <family val="2"/>
        <scheme val="minor"/>
      </rPr>
      <t xml:space="preserve">TFAP2A </t>
    </r>
    <r>
      <rPr>
        <sz val="11"/>
        <color theme="1"/>
        <rFont val="Calibri"/>
        <family val="2"/>
        <scheme val="minor"/>
      </rPr>
      <t>are unrelated.</t>
    </r>
  </si>
  <si>
    <t>Cleft type</t>
  </si>
  <si>
    <r>
      <t>CL/P</t>
    </r>
    <r>
      <rPr>
        <vertAlign val="superscript"/>
        <sz val="6.6"/>
        <color rgb="FF000000"/>
        <rFont val="Calibri"/>
        <family val="2"/>
        <scheme val="minor"/>
      </rPr>
      <t>1-3</t>
    </r>
  </si>
  <si>
    <r>
      <t>CL/P</t>
    </r>
    <r>
      <rPr>
        <vertAlign val="superscript"/>
        <sz val="6.6"/>
        <color rgb="FF000000"/>
        <rFont val="Calibri"/>
        <family val="2"/>
        <scheme val="minor"/>
      </rPr>
      <t>4,5</t>
    </r>
  </si>
  <si>
    <t>3 CPO, 1 CL/P</t>
  </si>
  <si>
    <r>
      <t>CL/P</t>
    </r>
    <r>
      <rPr>
        <vertAlign val="superscript"/>
        <sz val="6.6"/>
        <color rgb="FF000000"/>
        <rFont val="Calibri"/>
        <family val="2"/>
        <scheme val="minor"/>
      </rPr>
      <t>10-12</t>
    </r>
  </si>
  <si>
    <r>
      <t>CL/P</t>
    </r>
    <r>
      <rPr>
        <vertAlign val="superscript"/>
        <sz val="6.6"/>
        <color rgb="FF000000"/>
        <rFont val="Calibri"/>
        <family val="2"/>
        <scheme val="minor"/>
      </rPr>
      <t>17</t>
    </r>
  </si>
  <si>
    <r>
      <t>CL/P</t>
    </r>
    <r>
      <rPr>
        <vertAlign val="superscript"/>
        <sz val="6.6"/>
        <color rgb="FF000000"/>
        <rFont val="Calibri"/>
        <family val="2"/>
        <scheme val="minor"/>
      </rPr>
      <t>21</t>
    </r>
  </si>
  <si>
    <t>2 CPO, 2 CL/P</t>
  </si>
  <si>
    <t>3 CL/P, 1 CPO</t>
  </si>
  <si>
    <r>
      <t>CL/P</t>
    </r>
    <r>
      <rPr>
        <vertAlign val="superscript"/>
        <sz val="6.6"/>
        <color rgb="FF000000"/>
        <rFont val="Calibri"/>
        <family val="2"/>
        <scheme val="minor"/>
      </rPr>
      <t>24</t>
    </r>
  </si>
  <si>
    <r>
      <t>CL/P</t>
    </r>
    <r>
      <rPr>
        <vertAlign val="superscript"/>
        <sz val="6.6"/>
        <color rgb="FF000000"/>
        <rFont val="Calibri"/>
        <family val="2"/>
        <scheme val="minor"/>
      </rPr>
      <t>25</t>
    </r>
  </si>
  <si>
    <r>
      <t>CL/P</t>
    </r>
    <r>
      <rPr>
        <vertAlign val="superscript"/>
        <sz val="6.6"/>
        <color rgb="FF000000"/>
        <rFont val="Calibri"/>
        <family val="2"/>
        <scheme val="minor"/>
      </rPr>
      <t>c,26-28</t>
    </r>
  </si>
  <si>
    <t>1 CL/P, 1 CPO</t>
  </si>
  <si>
    <r>
      <t>CL/P</t>
    </r>
    <r>
      <rPr>
        <vertAlign val="superscript"/>
        <sz val="6.6"/>
        <color rgb="FF000000"/>
        <rFont val="Calibri"/>
        <family val="2"/>
        <scheme val="minor"/>
      </rPr>
      <t>d,35</t>
    </r>
  </si>
  <si>
    <r>
      <t>CL/P</t>
    </r>
    <r>
      <rPr>
        <vertAlign val="superscript"/>
        <sz val="6.6"/>
        <color rgb="FF000000"/>
        <rFont val="Calibri"/>
        <family val="2"/>
        <scheme val="minor"/>
      </rPr>
      <t>36-38</t>
    </r>
  </si>
  <si>
    <r>
      <t>CL/P</t>
    </r>
    <r>
      <rPr>
        <vertAlign val="superscript"/>
        <sz val="6.6"/>
        <color rgb="FF000000"/>
        <rFont val="Calibri"/>
        <family val="2"/>
        <scheme val="minor"/>
      </rPr>
      <t>39,40</t>
    </r>
  </si>
  <si>
    <r>
      <t>CL/P</t>
    </r>
    <r>
      <rPr>
        <vertAlign val="superscript"/>
        <sz val="6.6"/>
        <color rgb="FF000000"/>
        <rFont val="Calibri"/>
        <family val="2"/>
        <scheme val="minor"/>
      </rPr>
      <t>42,43</t>
    </r>
  </si>
  <si>
    <t>1 OC, 2 CL/P</t>
  </si>
  <si>
    <r>
      <t>CL/P</t>
    </r>
    <r>
      <rPr>
        <vertAlign val="superscript"/>
        <sz val="6.6"/>
        <color rgb="FF000000"/>
        <rFont val="Calibri"/>
        <family val="2"/>
        <scheme val="minor"/>
      </rPr>
      <t>46</t>
    </r>
  </si>
  <si>
    <r>
      <t>CL/P</t>
    </r>
    <r>
      <rPr>
        <vertAlign val="superscript"/>
        <sz val="6.6"/>
        <color rgb="FF000000"/>
        <rFont val="Calibri"/>
        <family val="2"/>
        <scheme val="minor"/>
      </rPr>
      <t>49</t>
    </r>
  </si>
  <si>
    <r>
      <t>CL/P</t>
    </r>
    <r>
      <rPr>
        <vertAlign val="superscript"/>
        <sz val="6.6"/>
        <color rgb="FF000000"/>
        <rFont val="Calibri"/>
        <family val="2"/>
        <scheme val="minor"/>
      </rPr>
      <t>53</t>
    </r>
  </si>
  <si>
    <r>
      <t>CL/P</t>
    </r>
    <r>
      <rPr>
        <vertAlign val="superscript"/>
        <sz val="6.6"/>
        <color rgb="FF000000"/>
        <rFont val="Calibri"/>
        <family val="2"/>
        <scheme val="minor"/>
      </rPr>
      <t>60</t>
    </r>
  </si>
  <si>
    <r>
      <t>CL/P</t>
    </r>
    <r>
      <rPr>
        <vertAlign val="superscript"/>
        <sz val="6.6"/>
        <color rgb="FF000000"/>
        <rFont val="Calibri"/>
        <family val="2"/>
        <scheme val="minor"/>
      </rPr>
      <t>66</t>
    </r>
  </si>
  <si>
    <r>
      <t>CL/P</t>
    </r>
    <r>
      <rPr>
        <vertAlign val="superscript"/>
        <sz val="6.6"/>
        <color rgb="FF000000"/>
        <rFont val="Calibri"/>
        <family val="2"/>
        <scheme val="minor"/>
      </rPr>
      <t>69</t>
    </r>
  </si>
  <si>
    <t>1 CPO, 1 CL/P</t>
  </si>
  <si>
    <r>
      <t>CL/P</t>
    </r>
    <r>
      <rPr>
        <vertAlign val="superscript"/>
        <sz val="6.6"/>
        <color rgb="FF000000"/>
        <rFont val="Calibri"/>
        <family val="2"/>
        <scheme val="minor"/>
      </rPr>
      <t>75</t>
    </r>
  </si>
  <si>
    <r>
      <t>CL/P</t>
    </r>
    <r>
      <rPr>
        <vertAlign val="superscript"/>
        <sz val="6.6"/>
        <color rgb="FF000000"/>
        <rFont val="Calibri"/>
        <family val="2"/>
        <scheme val="minor"/>
      </rPr>
      <t>81</t>
    </r>
  </si>
  <si>
    <r>
      <t>CL/P</t>
    </r>
    <r>
      <rPr>
        <vertAlign val="superscript"/>
        <sz val="6.6"/>
        <color rgb="FF000000"/>
        <rFont val="Calibri"/>
        <family val="2"/>
        <scheme val="minor"/>
      </rPr>
      <t>82</t>
    </r>
  </si>
  <si>
    <r>
      <t>CL/P</t>
    </r>
    <r>
      <rPr>
        <vertAlign val="superscript"/>
        <sz val="6.6"/>
        <color rgb="FF000000"/>
        <rFont val="Calibri"/>
        <family val="2"/>
        <scheme val="minor"/>
      </rPr>
      <t>89</t>
    </r>
  </si>
  <si>
    <r>
      <t>CL/P</t>
    </r>
    <r>
      <rPr>
        <vertAlign val="superscript"/>
        <sz val="6.6"/>
        <color rgb="FF000000"/>
        <rFont val="Calibri"/>
        <family val="2"/>
        <scheme val="minor"/>
      </rPr>
      <t>90,91</t>
    </r>
  </si>
  <si>
    <r>
      <t>CL/P</t>
    </r>
    <r>
      <rPr>
        <vertAlign val="superscript"/>
        <sz val="6.6"/>
        <color rgb="FF000000"/>
        <rFont val="Calibri"/>
        <family val="2"/>
        <scheme val="minor"/>
      </rPr>
      <t>95</t>
    </r>
  </si>
  <si>
    <r>
      <t>CL/P</t>
    </r>
    <r>
      <rPr>
        <vertAlign val="superscript"/>
        <sz val="6.6"/>
        <color rgb="FF000000"/>
        <rFont val="Calibri"/>
        <family val="2"/>
        <scheme val="minor"/>
      </rPr>
      <t>98</t>
    </r>
  </si>
  <si>
    <r>
      <t>CL/P</t>
    </r>
    <r>
      <rPr>
        <vertAlign val="superscript"/>
        <sz val="6.6"/>
        <color rgb="FF000000"/>
        <rFont val="Calibri"/>
        <family val="2"/>
        <scheme val="minor"/>
      </rPr>
      <t>99</t>
    </r>
  </si>
  <si>
    <r>
      <t>CL/P</t>
    </r>
    <r>
      <rPr>
        <vertAlign val="superscript"/>
        <sz val="6.6"/>
        <color rgb="FF000000"/>
        <rFont val="Calibri"/>
        <family val="2"/>
        <scheme val="minor"/>
      </rPr>
      <t>101</t>
    </r>
  </si>
  <si>
    <t>1 CL/P, 2 CPO</t>
  </si>
  <si>
    <r>
      <t>CL/P</t>
    </r>
    <r>
      <rPr>
        <vertAlign val="superscript"/>
        <sz val="6.6"/>
        <color rgb="FF000000"/>
        <rFont val="Calibri"/>
        <family val="2"/>
        <scheme val="minor"/>
      </rPr>
      <t>105</t>
    </r>
  </si>
  <si>
    <r>
      <t>CL/P</t>
    </r>
    <r>
      <rPr>
        <vertAlign val="superscript"/>
        <sz val="6.6"/>
        <color rgb="FF000000"/>
        <rFont val="Calibri"/>
        <family val="2"/>
        <scheme val="minor"/>
      </rPr>
      <t>i,108</t>
    </r>
  </si>
  <si>
    <r>
      <t>CL/P</t>
    </r>
    <r>
      <rPr>
        <vertAlign val="superscript"/>
        <sz val="6.6"/>
        <color rgb="FF000000"/>
        <rFont val="Calibri"/>
        <family val="2"/>
        <scheme val="minor"/>
      </rPr>
      <t>110</t>
    </r>
  </si>
  <si>
    <r>
      <t>CL/P</t>
    </r>
    <r>
      <rPr>
        <vertAlign val="superscript"/>
        <sz val="6.6"/>
        <color rgb="FF000000"/>
        <rFont val="Calibri"/>
        <family val="2"/>
        <scheme val="minor"/>
      </rPr>
      <t>m,114,115</t>
    </r>
  </si>
  <si>
    <r>
      <t>CL/P</t>
    </r>
    <r>
      <rPr>
        <vertAlign val="superscript"/>
        <sz val="6.6"/>
        <color rgb="FF000000"/>
        <rFont val="Calibri"/>
        <family val="2"/>
        <scheme val="minor"/>
      </rPr>
      <t>118</t>
    </r>
  </si>
  <si>
    <r>
      <t>CL/P</t>
    </r>
    <r>
      <rPr>
        <vertAlign val="superscript"/>
        <sz val="6.6"/>
        <color rgb="FF000000"/>
        <rFont val="Calibri"/>
        <family val="2"/>
        <scheme val="minor"/>
      </rPr>
      <t>121</t>
    </r>
  </si>
  <si>
    <r>
      <t>CL/P</t>
    </r>
    <r>
      <rPr>
        <vertAlign val="superscript"/>
        <sz val="6.6"/>
        <color rgb="FF000000"/>
        <rFont val="Calibri"/>
        <family val="2"/>
        <scheme val="minor"/>
      </rPr>
      <t>123</t>
    </r>
  </si>
  <si>
    <r>
      <t>CL/P</t>
    </r>
    <r>
      <rPr>
        <vertAlign val="superscript"/>
        <sz val="6.6"/>
        <color rgb="FF000000"/>
        <rFont val="Calibri"/>
        <family val="2"/>
        <scheme val="minor"/>
      </rPr>
      <t>126,127</t>
    </r>
  </si>
  <si>
    <r>
      <t>CL/P</t>
    </r>
    <r>
      <rPr>
        <vertAlign val="superscript"/>
        <sz val="6.6"/>
        <color rgb="FF000000"/>
        <rFont val="Calibri"/>
        <family val="2"/>
        <scheme val="minor"/>
      </rPr>
      <t>q</t>
    </r>
  </si>
  <si>
    <r>
      <t>CL/P</t>
    </r>
    <r>
      <rPr>
        <vertAlign val="superscript"/>
        <sz val="6.6"/>
        <color rgb="FF000000"/>
        <rFont val="Calibri"/>
        <family val="2"/>
        <scheme val="minor"/>
      </rPr>
      <t>u</t>
    </r>
  </si>
  <si>
    <r>
      <t>CL/P</t>
    </r>
    <r>
      <rPr>
        <vertAlign val="superscript"/>
        <sz val="6.6"/>
        <color rgb="FF000000"/>
        <rFont val="Calibri"/>
        <family val="2"/>
        <scheme val="minor"/>
      </rPr>
      <t>t</t>
    </r>
  </si>
  <si>
    <r>
      <t>CPO</t>
    </r>
    <r>
      <rPr>
        <vertAlign val="superscript"/>
        <sz val="6.6"/>
        <color rgb="FF000000"/>
        <rFont val="Calibri"/>
        <family val="2"/>
        <scheme val="minor"/>
      </rPr>
      <t>s</t>
    </r>
  </si>
  <si>
    <t>2 CL/P, 2 CPO, 1 CP + OC</t>
  </si>
  <si>
    <t>CPO = cleft palate only, CL/P = cleft lip +/- palate, OC = oral cleft, ND = clefting not previously described, U = unknown</t>
  </si>
  <si>
    <r>
      <t xml:space="preserve">a - One patient in cohort has phenotype suggestive of Beckwith-Weidemann syndrome (BWS) and 1 patient has phenotype suggestive of Silver-Russell syndrome (SRS). CPO has been described in &gt;3 patients with </t>
    </r>
    <r>
      <rPr>
        <i/>
        <sz val="12"/>
        <color rgb="FF000000"/>
        <rFont val="Calibri"/>
        <family val="2"/>
        <scheme val="minor"/>
      </rPr>
      <t>CDKN1C</t>
    </r>
    <r>
      <rPr>
        <sz val="12"/>
        <color rgb="FF000000"/>
        <rFont val="Calibri"/>
        <family val="2"/>
        <scheme val="minor"/>
      </rPr>
      <t xml:space="preserve">-associated BWS. CPO or CL/P has not been described in patients with </t>
    </r>
    <r>
      <rPr>
        <i/>
        <sz val="12"/>
        <color rgb="FF000000"/>
        <rFont val="Calibri"/>
        <family val="2"/>
        <scheme val="minor"/>
      </rPr>
      <t>CDKN1C</t>
    </r>
    <r>
      <rPr>
        <sz val="12"/>
        <color rgb="FF000000"/>
        <rFont val="Calibri"/>
        <family val="2"/>
        <scheme val="minor"/>
      </rPr>
      <t>-associated SRS. CPO has been described in &gt;3 patients with SRS due to ICR1 hypomethylation</t>
    </r>
    <r>
      <rPr>
        <vertAlign val="superscript"/>
        <sz val="6.6"/>
        <color rgb="FF000000"/>
        <rFont val="Calibri"/>
        <family val="2"/>
        <scheme val="minor"/>
      </rPr>
      <t>19</t>
    </r>
    <r>
      <rPr>
        <sz val="12"/>
        <color rgb="FF000000"/>
        <rFont val="Calibri"/>
        <family val="2"/>
        <scheme val="minor"/>
      </rPr>
      <t>.</t>
    </r>
  </si>
  <si>
    <r>
      <t>x - One of the 2 cases in this cohort is the only case with OC described in the literature</t>
    </r>
    <r>
      <rPr>
        <vertAlign val="superscript"/>
        <sz val="6.6"/>
        <color rgb="FF000000"/>
        <rFont val="Calibri"/>
        <family val="2"/>
        <scheme val="minor"/>
      </rPr>
      <t>135</t>
    </r>
    <r>
      <rPr>
        <sz val="12"/>
        <color rgb="FF000000"/>
        <rFont val="Calibri"/>
        <family val="2"/>
        <scheme val="minor"/>
      </rPr>
      <t xml:space="preserve">. </t>
    </r>
  </si>
  <si>
    <r>
      <t xml:space="preserve">m - The patient, described by Crifasi et al. (1997), was later found to have a pathogenic </t>
    </r>
    <r>
      <rPr>
        <i/>
        <sz val="12"/>
        <color rgb="FF000000"/>
        <rFont val="Calibri"/>
        <family val="2"/>
        <scheme val="minor"/>
      </rPr>
      <t>NOTCH2</t>
    </r>
    <r>
      <rPr>
        <sz val="12"/>
        <color rgb="FF000000"/>
        <rFont val="Calibri"/>
        <family val="2"/>
        <scheme val="minor"/>
      </rPr>
      <t xml:space="preserve"> variant</t>
    </r>
    <r>
      <rPr>
        <vertAlign val="superscript"/>
        <sz val="6.6"/>
        <color rgb="FF000000"/>
        <rFont val="Calibri"/>
        <family val="2"/>
        <scheme val="minor"/>
      </rPr>
      <t>116</t>
    </r>
    <r>
      <rPr>
        <sz val="12"/>
        <color rgb="FF000000"/>
        <rFont val="Calibri"/>
        <family val="2"/>
        <scheme val="minor"/>
      </rPr>
      <t>.</t>
    </r>
  </si>
  <si>
    <r>
      <t xml:space="preserve">d - One of the 2 patients with a variant in </t>
    </r>
    <r>
      <rPr>
        <i/>
        <sz val="12"/>
        <color rgb="FF212121"/>
        <rFont val="Calibri"/>
        <family val="2"/>
        <scheme val="minor"/>
      </rPr>
      <t>FBXO11</t>
    </r>
    <r>
      <rPr>
        <sz val="12"/>
        <color rgb="FF212121"/>
        <rFont val="Calibri"/>
        <family val="2"/>
        <scheme val="minor"/>
      </rPr>
      <t xml:space="preserve"> in this cohort has also described in the literature</t>
    </r>
    <r>
      <rPr>
        <vertAlign val="superscript"/>
        <sz val="6.6"/>
        <color rgb="FF212121"/>
        <rFont val="Calibri"/>
        <family val="2"/>
        <scheme val="minor"/>
      </rPr>
      <t>35</t>
    </r>
    <r>
      <rPr>
        <sz val="12"/>
        <color rgb="FF212121"/>
        <rFont val="Calibri"/>
        <family val="2"/>
        <scheme val="minor"/>
      </rPr>
      <t>.</t>
    </r>
  </si>
  <si>
    <t>Genes in OxSOC list that are currently not included in PanelApp Clefting panel that fulfill criteria to be included as ‘green’ genes.</t>
  </si>
  <si>
    <t>Genes in OxSOC list that are currently listed as ‘amber’ in PanelApp Clefting panel that fulfill criteria to be included as ‘green’ genes.</t>
  </si>
  <si>
    <t>Genes in OxSOC list that are currently listed as ‘red’ in PanelApp Clefting panel that fulfill criteria to be included as ‘green’ genes.</t>
  </si>
  <si>
    <t>Genes in OxSOC list that are currently listed as 'amber' in PanelApp Clefting panel that do not fulfill criteria to be included as ‘green’ genes.</t>
  </si>
  <si>
    <t>Genes in OxSOC list that are currently listed as 'red' in PanelApp Clefting panel that do not fulfill criteria to be included as ‘green’ genes.</t>
  </si>
  <si>
    <r>
      <rPr>
        <i/>
        <sz val="11"/>
        <color theme="1"/>
        <rFont val="Calibri"/>
        <family val="2"/>
        <scheme val="minor"/>
      </rPr>
      <t>De novo</t>
    </r>
    <r>
      <rPr>
        <sz val="11"/>
        <color theme="1"/>
        <rFont val="Calibri"/>
        <family val="2"/>
        <scheme val="minor"/>
      </rPr>
      <t xml:space="preserve"> (maternal allele)</t>
    </r>
  </si>
  <si>
    <t>Freq HPO system affected in probands with CPO</t>
  </si>
  <si>
    <t>Freq HPO system affected in probands with CL/P</t>
  </si>
  <si>
    <t>Total #HPO systems affected in this individual (excl.Cleft)</t>
  </si>
  <si>
    <t>Total #HPO terms applied to this individual (excl.Cleft)</t>
  </si>
  <si>
    <t>Cohort characteristics. Main HPO systmes are listed per individual and total number of HPO terms and systems are prov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5" x14ac:knownFonts="1">
    <font>
      <sz val="11"/>
      <color theme="1"/>
      <name val="Calibri"/>
      <family val="2"/>
      <scheme val="minor"/>
    </font>
    <font>
      <i/>
      <sz val="11"/>
      <color theme="1"/>
      <name val="Calibri"/>
      <family val="2"/>
      <scheme val="minor"/>
    </font>
    <font>
      <i/>
      <sz val="11"/>
      <name val="Calibri"/>
      <family val="2"/>
      <scheme val="minor"/>
    </font>
    <font>
      <sz val="11"/>
      <name val="Calibri"/>
      <family val="2"/>
      <scheme val="minor"/>
    </font>
    <font>
      <b/>
      <sz val="11"/>
      <color theme="1"/>
      <name val="Calibri"/>
      <family val="2"/>
      <scheme val="minor"/>
    </font>
    <font>
      <sz val="11"/>
      <color rgb="FFFF0000"/>
      <name val="Calibri"/>
      <family val="2"/>
      <scheme val="minor"/>
    </font>
    <font>
      <sz val="18"/>
      <color rgb="FFFF0000"/>
      <name val="Calibri"/>
      <family val="2"/>
      <scheme val="minor"/>
    </font>
    <font>
      <b/>
      <sz val="12"/>
      <color rgb="FF000000"/>
      <name val="Calibri"/>
      <family val="2"/>
      <scheme val="minor"/>
    </font>
    <font>
      <sz val="12"/>
      <color rgb="FF000000"/>
      <name val="Calibri"/>
      <family val="2"/>
      <scheme val="minor"/>
    </font>
    <font>
      <vertAlign val="superscript"/>
      <sz val="6.6"/>
      <color rgb="FF000000"/>
      <name val="Calibri"/>
      <family val="2"/>
      <scheme val="minor"/>
    </font>
    <font>
      <vertAlign val="superscript"/>
      <sz val="11"/>
      <color theme="1"/>
      <name val="Calibri"/>
      <family val="2"/>
      <scheme val="minor"/>
    </font>
    <font>
      <b/>
      <sz val="12"/>
      <color theme="1"/>
      <name val="Calibri"/>
      <family val="2"/>
      <scheme val="minor"/>
    </font>
    <font>
      <i/>
      <sz val="12"/>
      <color rgb="FF000000"/>
      <name val="Calibri"/>
      <family val="2"/>
      <scheme val="minor"/>
    </font>
    <font>
      <b/>
      <u/>
      <sz val="12"/>
      <color rgb="FF000000"/>
      <name val="Calibri"/>
      <family val="2"/>
      <scheme val="minor"/>
    </font>
    <font>
      <sz val="12"/>
      <color rgb="FF212121"/>
      <name val="Calibri"/>
      <family val="2"/>
      <scheme val="minor"/>
    </font>
    <font>
      <vertAlign val="superscript"/>
      <sz val="6.6"/>
      <color rgb="FF212121"/>
      <name val="Calibri"/>
      <family val="2"/>
      <scheme val="minor"/>
    </font>
    <font>
      <vertAlign val="subscript"/>
      <sz val="6.6"/>
      <color rgb="FF000000"/>
      <name val="Calibri"/>
      <family val="2"/>
      <scheme val="minor"/>
    </font>
    <font>
      <b/>
      <i/>
      <sz val="12"/>
      <color rgb="FF000000"/>
      <name val="Calibri"/>
      <family val="2"/>
      <scheme val="minor"/>
    </font>
    <font>
      <b/>
      <sz val="11"/>
      <color rgb="FF000000"/>
      <name val="Calibri"/>
      <family val="2"/>
      <scheme val="minor"/>
    </font>
    <font>
      <b/>
      <sz val="11"/>
      <name val="Calibri"/>
      <family val="2"/>
      <scheme val="minor"/>
    </font>
    <font>
      <i/>
      <sz val="11"/>
      <color rgb="FF000000"/>
      <name val="Calibri"/>
      <family val="2"/>
      <scheme val="minor"/>
    </font>
    <font>
      <b/>
      <sz val="11"/>
      <name val="Calibri"/>
      <family val="2"/>
    </font>
    <font>
      <sz val="11"/>
      <color rgb="FF000000"/>
      <name val="Calibri"/>
      <family val="2"/>
      <scheme val="minor"/>
    </font>
    <font>
      <b/>
      <i/>
      <sz val="12"/>
      <color theme="1"/>
      <name val="Calibri"/>
      <family val="2"/>
      <scheme val="minor"/>
    </font>
    <font>
      <i/>
      <sz val="12"/>
      <color rgb="FF212121"/>
      <name val="Calibri"/>
      <family val="2"/>
      <scheme val="minor"/>
    </font>
  </fonts>
  <fills count="2">
    <fill>
      <patternFill patternType="none"/>
    </fill>
    <fill>
      <patternFill patternType="gray125"/>
    </fill>
  </fills>
  <borders count="12">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2">
    <xf numFmtId="0" fontId="0" fillId="0" borderId="0" xfId="0"/>
    <xf numFmtId="11" fontId="0" fillId="0" borderId="0" xfId="0" applyNumberFormat="1"/>
    <xf numFmtId="0" fontId="0" fillId="0" borderId="0" xfId="0" applyAlignment="1">
      <alignment wrapText="1"/>
    </xf>
    <xf numFmtId="0" fontId="3" fillId="0" borderId="0" xfId="0" applyFont="1"/>
    <xf numFmtId="0" fontId="2" fillId="0" borderId="0" xfId="0" applyFont="1" applyAlignment="1">
      <alignment vertical="center"/>
    </xf>
    <xf numFmtId="0" fontId="4" fillId="0" borderId="0" xfId="0" applyFont="1" applyAlignment="1">
      <alignment wrapText="1"/>
    </xf>
    <xf numFmtId="0" fontId="1" fillId="0" borderId="0" xfId="0" applyFont="1"/>
    <xf numFmtId="0" fontId="1" fillId="0" borderId="0" xfId="0" applyFont="1" applyAlignment="1">
      <alignment vertical="center"/>
    </xf>
    <xf numFmtId="49" fontId="1" fillId="0" borderId="0" xfId="0" applyNumberFormat="1" applyFont="1"/>
    <xf numFmtId="0" fontId="0" fillId="0" borderId="0" xfId="0" applyAlignment="1">
      <alignment horizontal="left"/>
    </xf>
    <xf numFmtId="0" fontId="2" fillId="0" borderId="0" xfId="0" applyFont="1"/>
    <xf numFmtId="0" fontId="0" fillId="0" borderId="0" xfId="0" applyAlignment="1">
      <alignment horizontal="left" wrapText="1"/>
    </xf>
    <xf numFmtId="0" fontId="5" fillId="0" borderId="0" xfId="0" applyFont="1"/>
    <xf numFmtId="0" fontId="3" fillId="0" borderId="0" xfId="0" applyFont="1" applyAlignment="1">
      <alignment wrapText="1"/>
    </xf>
    <xf numFmtId="0" fontId="6" fillId="0" borderId="0" xfId="0" applyFont="1"/>
    <xf numFmtId="0" fontId="4" fillId="0" borderId="0" xfId="0" applyFont="1"/>
    <xf numFmtId="0" fontId="8" fillId="0" borderId="1" xfId="0" applyFont="1" applyBorder="1" applyAlignment="1">
      <alignment horizontal="justify" vertical="center" wrapText="1"/>
    </xf>
    <xf numFmtId="0" fontId="11" fillId="0" borderId="0" xfId="0" applyFont="1"/>
    <xf numFmtId="0" fontId="11" fillId="0" borderId="0" xfId="0" applyFont="1" applyAlignment="1">
      <alignment wrapText="1"/>
    </xf>
    <xf numFmtId="0" fontId="8" fillId="0" borderId="1" xfId="0" applyFont="1" applyBorder="1" applyAlignment="1">
      <alignment vertical="center" wrapText="1"/>
    </xf>
    <xf numFmtId="0" fontId="0" fillId="0" borderId="0" xfId="0" applyAlignment="1">
      <alignment horizontal="left" vertical="center" wrapText="1"/>
    </xf>
    <xf numFmtId="0" fontId="12" fillId="0" borderId="0" xfId="0" applyFont="1" applyAlignment="1">
      <alignment horizontal="justify" vertical="center"/>
    </xf>
    <xf numFmtId="0" fontId="4" fillId="0" borderId="0" xfId="0" applyFont="1" applyAlignment="1">
      <alignment horizontal="left" vertical="center" wrapText="1"/>
    </xf>
    <xf numFmtId="0" fontId="0" fillId="0" borderId="0" xfId="0" applyAlignment="1">
      <alignment horizontal="left" vertical="center"/>
    </xf>
    <xf numFmtId="0" fontId="0" fillId="0" borderId="0" xfId="0" applyAlignment="1">
      <alignment horizontal="center"/>
    </xf>
    <xf numFmtId="0" fontId="4" fillId="0" borderId="0" xfId="0" applyFont="1" applyAlignment="1">
      <alignment horizontal="left" vertical="center"/>
    </xf>
    <xf numFmtId="0" fontId="4" fillId="0" borderId="0" xfId="0" applyFont="1" applyAlignment="1">
      <alignment horizontal="center" textRotation="90"/>
    </xf>
    <xf numFmtId="0" fontId="4" fillId="0" borderId="0" xfId="0" applyFont="1" applyAlignment="1">
      <alignment horizontal="center"/>
    </xf>
    <xf numFmtId="2" fontId="4" fillId="0" borderId="0" xfId="0" applyNumberFormat="1" applyFont="1" applyAlignment="1">
      <alignment horizontal="center"/>
    </xf>
    <xf numFmtId="164" fontId="4" fillId="0" borderId="0" xfId="0" applyNumberFormat="1" applyFont="1" applyAlignment="1">
      <alignment wrapText="1"/>
    </xf>
    <xf numFmtId="164" fontId="0" fillId="0" borderId="0" xfId="0" applyNumberFormat="1"/>
    <xf numFmtId="0" fontId="22" fillId="0" borderId="0" xfId="0" applyFont="1" applyAlignment="1">
      <alignment vertical="center" wrapText="1"/>
    </xf>
    <xf numFmtId="0" fontId="18" fillId="0" borderId="0" xfId="0" applyFont="1" applyAlignment="1">
      <alignment vertical="center" wrapText="1"/>
    </xf>
    <xf numFmtId="0" fontId="8" fillId="0" borderId="1" xfId="0" applyFont="1" applyBorder="1" applyAlignment="1">
      <alignment horizontal="right" vertical="center" wrapText="1"/>
    </xf>
    <xf numFmtId="0" fontId="4" fillId="0" borderId="11" xfId="0" applyFont="1" applyBorder="1" applyAlignment="1">
      <alignment horizontal="left" vertical="center" wrapText="1"/>
    </xf>
    <xf numFmtId="0" fontId="18" fillId="0" borderId="11" xfId="0" applyFont="1" applyBorder="1" applyAlignment="1">
      <alignment horizontal="left" vertical="center" wrapText="1"/>
    </xf>
    <xf numFmtId="0" fontId="19" fillId="0" borderId="11" xfId="0" applyFont="1" applyBorder="1" applyAlignment="1">
      <alignment horizontal="left" vertical="center" wrapText="1"/>
    </xf>
    <xf numFmtId="0" fontId="18" fillId="0" borderId="11" xfId="0" applyFont="1" applyBorder="1" applyAlignment="1">
      <alignment vertical="center" wrapText="1"/>
    </xf>
    <xf numFmtId="0" fontId="0" fillId="0" borderId="11" xfId="0" applyBorder="1" applyAlignment="1">
      <alignment horizontal="left" vertical="center" wrapText="1"/>
    </xf>
    <xf numFmtId="0" fontId="3" fillId="0" borderId="11" xfId="0" applyFont="1" applyBorder="1" applyAlignment="1">
      <alignment horizontal="left" vertical="center" wrapText="1"/>
    </xf>
    <xf numFmtId="0" fontId="22" fillId="0" borderId="11" xfId="0" applyFont="1" applyBorder="1" applyAlignment="1">
      <alignment vertical="center" wrapText="1"/>
    </xf>
    <xf numFmtId="0" fontId="0" fillId="0" borderId="11" xfId="0" applyBorder="1" applyAlignment="1">
      <alignment horizontal="left" vertical="center"/>
    </xf>
    <xf numFmtId="0" fontId="21" fillId="0" borderId="11" xfId="0" applyFont="1" applyBorder="1" applyAlignment="1">
      <alignment horizontal="center" vertical="center"/>
    </xf>
    <xf numFmtId="0" fontId="1" fillId="0" borderId="11" xfId="0" applyFont="1" applyBorder="1" applyAlignment="1">
      <alignment horizontal="left" vertical="center" wrapText="1"/>
    </xf>
    <xf numFmtId="0" fontId="1" fillId="0" borderId="11" xfId="0" applyFont="1" applyBorder="1" applyAlignment="1">
      <alignment horizontal="left" vertical="center"/>
    </xf>
    <xf numFmtId="0" fontId="20" fillId="0" borderId="11" xfId="0" applyFont="1" applyBorder="1" applyAlignment="1">
      <alignment horizontal="left" vertical="center" wrapText="1"/>
    </xf>
    <xf numFmtId="0" fontId="0" fillId="0" borderId="11" xfId="0" applyBorder="1"/>
    <xf numFmtId="0" fontId="0" fillId="0" borderId="11" xfId="0" applyBorder="1" applyAlignment="1">
      <alignment horizontal="left"/>
    </xf>
    <xf numFmtId="0" fontId="8" fillId="0" borderId="0" xfId="0" applyFont="1" applyAlignment="1">
      <alignment vertical="center" wrapText="1"/>
    </xf>
    <xf numFmtId="0" fontId="4" fillId="0" borderId="0" xfId="0" applyFont="1" applyAlignment="1">
      <alignment horizontal="right" vertical="center"/>
    </xf>
    <xf numFmtId="0" fontId="0" fillId="0" borderId="0" xfId="0" applyAlignment="1">
      <alignment horizontal="left" vertical="center" wrapText="1"/>
    </xf>
    <xf numFmtId="0" fontId="8" fillId="0" borderId="0" xfId="0" applyFont="1" applyAlignment="1">
      <alignment horizontal="left" vertical="center" wrapText="1"/>
    </xf>
    <xf numFmtId="0" fontId="8" fillId="0" borderId="0" xfId="0" applyFont="1" applyAlignment="1">
      <alignment horizontal="left" wrapText="1"/>
    </xf>
    <xf numFmtId="0" fontId="14" fillId="0" borderId="0" xfId="0" applyFont="1" applyAlignment="1">
      <alignment horizontal="left" vertical="center" wrapText="1"/>
    </xf>
    <xf numFmtId="0" fontId="12" fillId="0" borderId="7" xfId="0" applyFont="1" applyBorder="1" applyAlignment="1">
      <alignment vertical="center" wrapText="1"/>
    </xf>
    <xf numFmtId="0" fontId="12" fillId="0" borderId="9" xfId="0" applyFont="1" applyBorder="1" applyAlignment="1">
      <alignment vertical="center" wrapText="1"/>
    </xf>
    <xf numFmtId="0" fontId="8" fillId="0" borderId="7" xfId="0" applyFont="1" applyBorder="1" applyAlignment="1">
      <alignment vertical="center" wrapText="1"/>
    </xf>
    <xf numFmtId="0" fontId="8" fillId="0" borderId="9" xfId="0" applyFont="1" applyBorder="1" applyAlignment="1">
      <alignment vertical="center" wrapText="1"/>
    </xf>
    <xf numFmtId="0" fontId="8" fillId="0" borderId="0" xfId="0" applyFont="1" applyAlignment="1">
      <alignment horizontal="left"/>
    </xf>
    <xf numFmtId="0" fontId="7" fillId="0" borderId="7" xfId="0" applyFont="1" applyBorder="1" applyAlignment="1">
      <alignment vertical="center" wrapText="1"/>
    </xf>
    <xf numFmtId="0" fontId="7" fillId="0" borderId="8" xfId="0" applyFont="1" applyBorder="1" applyAlignment="1">
      <alignment vertical="center" wrapText="1"/>
    </xf>
    <xf numFmtId="0" fontId="7" fillId="0" borderId="9" xfId="0" applyFont="1" applyBorder="1" applyAlignment="1">
      <alignment vertical="center" wrapText="1"/>
    </xf>
    <xf numFmtId="0" fontId="0" fillId="0" borderId="2" xfId="0" applyBorder="1" applyAlignment="1">
      <alignment vertical="top" wrapText="1"/>
    </xf>
    <xf numFmtId="0" fontId="0" fillId="0" borderId="10" xfId="0" applyBorder="1" applyAlignment="1">
      <alignment vertical="top" wrapText="1"/>
    </xf>
    <xf numFmtId="0" fontId="0" fillId="0" borderId="3" xfId="0" applyBorder="1" applyAlignment="1">
      <alignment vertical="top" wrapText="1"/>
    </xf>
    <xf numFmtId="0" fontId="7" fillId="0" borderId="11" xfId="0" applyFont="1" applyBorder="1" applyAlignment="1">
      <alignment vertical="center" wrapText="1"/>
    </xf>
    <xf numFmtId="0" fontId="13" fillId="0" borderId="4" xfId="0" applyFont="1" applyBorder="1" applyAlignment="1">
      <alignment vertical="center" wrapText="1"/>
    </xf>
    <xf numFmtId="0" fontId="13" fillId="0" borderId="5" xfId="0" applyFont="1" applyBorder="1" applyAlignment="1">
      <alignment vertical="center" wrapText="1"/>
    </xf>
    <xf numFmtId="0" fontId="13" fillId="0" borderId="6" xfId="0" applyFont="1" applyBorder="1" applyAlignment="1">
      <alignment vertical="center" wrapText="1"/>
    </xf>
    <xf numFmtId="0" fontId="7" fillId="0" borderId="11" xfId="0" applyFont="1" applyBorder="1" applyAlignment="1">
      <alignment horizontal="center" vertical="center" wrapText="1"/>
    </xf>
    <xf numFmtId="0" fontId="17" fillId="0" borderId="0" xfId="0" applyFont="1" applyAlignment="1">
      <alignment horizontal="center" vertical="center" wrapText="1"/>
    </xf>
    <xf numFmtId="0" fontId="23"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6"/>
  <sheetViews>
    <sheetView topLeftCell="C1" workbookViewId="0">
      <selection activeCell="C8" sqref="C8"/>
    </sheetView>
  </sheetViews>
  <sheetFormatPr defaultColWidth="8.85546875" defaultRowHeight="15" x14ac:dyDescent="0.25"/>
  <cols>
    <col min="1" max="1" width="25.7109375" customWidth="1"/>
    <col min="2" max="2" width="25.7109375" bestFit="1" customWidth="1"/>
    <col min="3" max="3" width="166" bestFit="1" customWidth="1"/>
  </cols>
  <sheetData>
    <row r="1" spans="1:3" x14ac:dyDescent="0.25">
      <c r="A1" t="s">
        <v>1858</v>
      </c>
      <c r="B1" t="s">
        <v>1638</v>
      </c>
      <c r="C1" t="s">
        <v>1639</v>
      </c>
    </row>
    <row r="2" spans="1:3" x14ac:dyDescent="0.25">
      <c r="A2" t="s">
        <v>1859</v>
      </c>
      <c r="B2" t="s">
        <v>5766</v>
      </c>
      <c r="C2" t="s">
        <v>5875</v>
      </c>
    </row>
    <row r="3" spans="1:3" x14ac:dyDescent="0.25">
      <c r="A3" t="s">
        <v>1860</v>
      </c>
      <c r="B3" t="s">
        <v>5765</v>
      </c>
      <c r="C3" t="s">
        <v>5767</v>
      </c>
    </row>
    <row r="4" spans="1:3" x14ac:dyDescent="0.25">
      <c r="A4" t="s">
        <v>1861</v>
      </c>
      <c r="B4" t="s">
        <v>1665</v>
      </c>
      <c r="C4" t="s">
        <v>1640</v>
      </c>
    </row>
    <row r="5" spans="1:3" x14ac:dyDescent="0.25">
      <c r="A5" t="s">
        <v>1862</v>
      </c>
      <c r="B5" t="s">
        <v>1666</v>
      </c>
      <c r="C5" t="s">
        <v>1641</v>
      </c>
    </row>
    <row r="6" spans="1:3" x14ac:dyDescent="0.25">
      <c r="A6" t="s">
        <v>1863</v>
      </c>
      <c r="B6" t="s">
        <v>1827</v>
      </c>
      <c r="C6" t="s">
        <v>1826</v>
      </c>
    </row>
    <row r="7" spans="1:3" x14ac:dyDescent="0.25">
      <c r="A7" t="s">
        <v>1864</v>
      </c>
      <c r="B7" t="s">
        <v>1847</v>
      </c>
      <c r="C7" t="s">
        <v>1846</v>
      </c>
    </row>
    <row r="8" spans="1:3" x14ac:dyDescent="0.25">
      <c r="A8" t="s">
        <v>1865</v>
      </c>
      <c r="B8" t="s">
        <v>1364</v>
      </c>
      <c r="C8" t="s">
        <v>1365</v>
      </c>
    </row>
    <row r="9" spans="1:3" x14ac:dyDescent="0.25">
      <c r="A9" t="s">
        <v>1866</v>
      </c>
      <c r="B9" t="s">
        <v>1367</v>
      </c>
      <c r="C9" t="s">
        <v>1376</v>
      </c>
    </row>
    <row r="10" spans="1:3" x14ac:dyDescent="0.25">
      <c r="A10" t="s">
        <v>1867</v>
      </c>
      <c r="B10" t="s">
        <v>1368</v>
      </c>
      <c r="C10" t="s">
        <v>1369</v>
      </c>
    </row>
    <row r="11" spans="1:3" x14ac:dyDescent="0.25">
      <c r="A11" t="s">
        <v>1868</v>
      </c>
      <c r="B11" t="s">
        <v>1370</v>
      </c>
      <c r="C11" t="s">
        <v>1375</v>
      </c>
    </row>
    <row r="12" spans="1:3" x14ac:dyDescent="0.25">
      <c r="A12" t="s">
        <v>1869</v>
      </c>
      <c r="B12" t="s">
        <v>1371</v>
      </c>
      <c r="C12" t="s">
        <v>1372</v>
      </c>
    </row>
    <row r="13" spans="1:3" x14ac:dyDescent="0.25">
      <c r="A13" t="s">
        <v>1870</v>
      </c>
      <c r="B13" t="s">
        <v>1373</v>
      </c>
      <c r="C13" t="s">
        <v>1374</v>
      </c>
    </row>
    <row r="14" spans="1:3" x14ac:dyDescent="0.25">
      <c r="A14" t="s">
        <v>1871</v>
      </c>
      <c r="B14" t="s">
        <v>1366</v>
      </c>
      <c r="C14" t="s">
        <v>1379</v>
      </c>
    </row>
    <row r="15" spans="1:3" x14ac:dyDescent="0.25">
      <c r="A15" t="s">
        <v>1872</v>
      </c>
      <c r="B15" t="s">
        <v>1377</v>
      </c>
      <c r="C15" t="s">
        <v>1378</v>
      </c>
    </row>
    <row r="16" spans="1:3" x14ac:dyDescent="0.25">
      <c r="A16" t="s">
        <v>1873</v>
      </c>
      <c r="B16" t="s">
        <v>1380</v>
      </c>
      <c r="C16" t="s">
        <v>1381</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74"/>
  <sheetViews>
    <sheetView topLeftCell="G1" workbookViewId="0">
      <selection activeCell="F18" sqref="F18"/>
    </sheetView>
  </sheetViews>
  <sheetFormatPr defaultColWidth="8.85546875" defaultRowHeight="15" x14ac:dyDescent="0.25"/>
  <cols>
    <col min="1" max="2" width="8.7109375" bestFit="1" customWidth="1"/>
    <col min="3" max="4" width="20.28515625" bestFit="1" customWidth="1"/>
    <col min="5" max="5" width="26.28515625" bestFit="1" customWidth="1"/>
    <col min="6" max="6" width="10.28515625" bestFit="1" customWidth="1"/>
    <col min="7" max="7" width="22.7109375" bestFit="1" customWidth="1"/>
    <col min="8" max="8" width="8.7109375" bestFit="1" customWidth="1"/>
    <col min="9" max="9" width="11" bestFit="1" customWidth="1"/>
    <col min="10" max="10" width="32.7109375" bestFit="1" customWidth="1"/>
    <col min="11" max="11" width="17.140625" bestFit="1" customWidth="1"/>
    <col min="12" max="12" width="19" bestFit="1" customWidth="1"/>
    <col min="13" max="13" width="13.7109375" bestFit="1" customWidth="1"/>
  </cols>
  <sheetData>
    <row r="1" spans="1:13" x14ac:dyDescent="0.25">
      <c r="A1" t="s">
        <v>88</v>
      </c>
      <c r="B1" t="s">
        <v>89</v>
      </c>
      <c r="C1" t="s">
        <v>90</v>
      </c>
      <c r="D1" t="s">
        <v>91</v>
      </c>
      <c r="E1" t="s">
        <v>92</v>
      </c>
      <c r="F1" t="s">
        <v>93</v>
      </c>
      <c r="G1" t="s">
        <v>94</v>
      </c>
      <c r="H1" t="s">
        <v>95</v>
      </c>
      <c r="I1" t="s">
        <v>96</v>
      </c>
      <c r="J1" t="s">
        <v>97</v>
      </c>
      <c r="K1" t="s">
        <v>98</v>
      </c>
      <c r="L1" t="s">
        <v>99</v>
      </c>
      <c r="M1" t="s">
        <v>100</v>
      </c>
    </row>
    <row r="2" spans="1:13" x14ac:dyDescent="0.25">
      <c r="A2" t="s">
        <v>27</v>
      </c>
      <c r="B2" t="s">
        <v>4</v>
      </c>
      <c r="C2" t="s">
        <v>101</v>
      </c>
      <c r="D2" t="s">
        <v>102</v>
      </c>
      <c r="E2">
        <v>0</v>
      </c>
      <c r="F2">
        <v>0</v>
      </c>
      <c r="G2">
        <v>0</v>
      </c>
      <c r="H2">
        <v>0</v>
      </c>
      <c r="I2">
        <v>5.7000000000000002E-2</v>
      </c>
      <c r="J2">
        <v>0.503</v>
      </c>
      <c r="K2">
        <v>0</v>
      </c>
      <c r="L2">
        <v>0</v>
      </c>
      <c r="M2">
        <v>0.51100000000000001</v>
      </c>
    </row>
    <row r="3" spans="1:13" x14ac:dyDescent="0.25">
      <c r="A3" t="s">
        <v>27</v>
      </c>
      <c r="B3" t="s">
        <v>53</v>
      </c>
      <c r="C3" t="s">
        <v>101</v>
      </c>
      <c r="D3" t="s">
        <v>103</v>
      </c>
      <c r="E3">
        <v>0</v>
      </c>
      <c r="F3">
        <v>0</v>
      </c>
      <c r="G3">
        <v>0</v>
      </c>
      <c r="H3">
        <v>0</v>
      </c>
      <c r="I3">
        <v>0.11700000000000001</v>
      </c>
      <c r="J3">
        <v>0.375</v>
      </c>
      <c r="K3">
        <v>0</v>
      </c>
      <c r="L3">
        <v>0</v>
      </c>
      <c r="M3">
        <v>0.42499999999999999</v>
      </c>
    </row>
    <row r="4" spans="1:13" x14ac:dyDescent="0.25">
      <c r="A4" t="s">
        <v>27</v>
      </c>
      <c r="B4" t="s">
        <v>13</v>
      </c>
      <c r="C4" t="s">
        <v>101</v>
      </c>
      <c r="D4" t="s">
        <v>104</v>
      </c>
      <c r="E4">
        <v>0</v>
      </c>
      <c r="F4">
        <v>0</v>
      </c>
      <c r="G4">
        <v>0</v>
      </c>
      <c r="H4">
        <v>0</v>
      </c>
      <c r="I4">
        <v>8.5000000000000006E-2</v>
      </c>
      <c r="J4">
        <v>0.39700000000000002</v>
      </c>
      <c r="K4">
        <v>0</v>
      </c>
      <c r="L4">
        <v>0</v>
      </c>
      <c r="M4">
        <v>0.42499999999999999</v>
      </c>
    </row>
    <row r="5" spans="1:13" x14ac:dyDescent="0.25">
      <c r="A5" t="s">
        <v>24</v>
      </c>
      <c r="B5" t="s">
        <v>1</v>
      </c>
      <c r="C5" t="s">
        <v>105</v>
      </c>
      <c r="D5" t="s">
        <v>106</v>
      </c>
      <c r="E5">
        <v>0</v>
      </c>
      <c r="F5">
        <v>0</v>
      </c>
      <c r="G5">
        <v>0</v>
      </c>
      <c r="H5">
        <v>0</v>
      </c>
      <c r="I5">
        <v>0.245</v>
      </c>
      <c r="J5">
        <v>0.28199999999999997</v>
      </c>
      <c r="K5">
        <v>0</v>
      </c>
      <c r="L5">
        <v>0</v>
      </c>
      <c r="M5">
        <v>0.435</v>
      </c>
    </row>
    <row r="6" spans="1:13" x14ac:dyDescent="0.25">
      <c r="A6" t="s">
        <v>24</v>
      </c>
      <c r="B6" t="s">
        <v>21</v>
      </c>
      <c r="C6" t="s">
        <v>105</v>
      </c>
      <c r="D6" t="s">
        <v>107</v>
      </c>
      <c r="E6">
        <v>0</v>
      </c>
      <c r="F6">
        <v>0</v>
      </c>
      <c r="G6">
        <v>0</v>
      </c>
      <c r="H6">
        <v>0</v>
      </c>
      <c r="I6">
        <v>0.52200000000000002</v>
      </c>
      <c r="J6">
        <v>0</v>
      </c>
      <c r="K6">
        <v>0</v>
      </c>
      <c r="L6">
        <v>0</v>
      </c>
      <c r="M6">
        <v>0.52200000000000002</v>
      </c>
    </row>
    <row r="7" spans="1:13" x14ac:dyDescent="0.25">
      <c r="A7" t="s">
        <v>24</v>
      </c>
      <c r="B7" t="s">
        <v>5</v>
      </c>
      <c r="C7" t="s">
        <v>105</v>
      </c>
      <c r="D7" t="s">
        <v>108</v>
      </c>
      <c r="E7">
        <v>0</v>
      </c>
      <c r="F7">
        <v>0</v>
      </c>
      <c r="G7">
        <v>0</v>
      </c>
      <c r="H7">
        <v>0</v>
      </c>
      <c r="I7">
        <v>0.30099999999999999</v>
      </c>
      <c r="J7">
        <v>0.32</v>
      </c>
      <c r="K7">
        <v>0</v>
      </c>
      <c r="L7">
        <v>0</v>
      </c>
      <c r="M7">
        <v>0.504</v>
      </c>
    </row>
    <row r="8" spans="1:13" x14ac:dyDescent="0.25">
      <c r="A8" t="s">
        <v>40</v>
      </c>
      <c r="B8" t="s">
        <v>12</v>
      </c>
      <c r="C8" t="s">
        <v>109</v>
      </c>
      <c r="D8" t="s">
        <v>110</v>
      </c>
      <c r="E8">
        <v>0</v>
      </c>
      <c r="F8">
        <v>0</v>
      </c>
      <c r="G8">
        <v>0</v>
      </c>
      <c r="H8">
        <v>0</v>
      </c>
      <c r="I8">
        <v>0.64700000000000002</v>
      </c>
      <c r="J8">
        <v>0</v>
      </c>
      <c r="K8">
        <v>0</v>
      </c>
      <c r="L8">
        <v>0</v>
      </c>
      <c r="M8">
        <v>0.64700000000000002</v>
      </c>
    </row>
    <row r="9" spans="1:13" x14ac:dyDescent="0.25">
      <c r="A9" t="s">
        <v>6</v>
      </c>
      <c r="B9" t="s">
        <v>7</v>
      </c>
      <c r="C9" t="s">
        <v>111</v>
      </c>
      <c r="D9" t="s">
        <v>112</v>
      </c>
      <c r="E9">
        <v>0</v>
      </c>
      <c r="F9">
        <v>0</v>
      </c>
      <c r="G9">
        <v>0</v>
      </c>
      <c r="H9">
        <v>0</v>
      </c>
      <c r="I9">
        <v>8.4000000000000005E-2</v>
      </c>
      <c r="J9">
        <v>0.98099999999999998</v>
      </c>
      <c r="K9">
        <v>0</v>
      </c>
      <c r="L9">
        <v>0</v>
      </c>
      <c r="M9">
        <v>0.98199999999999998</v>
      </c>
    </row>
    <row r="10" spans="1:13" x14ac:dyDescent="0.25">
      <c r="A10" t="s">
        <v>6</v>
      </c>
      <c r="B10" t="s">
        <v>12</v>
      </c>
      <c r="C10" t="s">
        <v>111</v>
      </c>
      <c r="D10" t="s">
        <v>110</v>
      </c>
      <c r="E10">
        <v>0</v>
      </c>
      <c r="F10">
        <v>0</v>
      </c>
      <c r="G10">
        <v>0</v>
      </c>
      <c r="H10">
        <v>0</v>
      </c>
      <c r="I10">
        <v>0.83</v>
      </c>
      <c r="J10">
        <v>0</v>
      </c>
      <c r="K10">
        <v>0</v>
      </c>
      <c r="L10">
        <v>0</v>
      </c>
      <c r="M10">
        <v>0.83</v>
      </c>
    </row>
    <row r="11" spans="1:13" x14ac:dyDescent="0.25">
      <c r="A11" t="s">
        <v>6</v>
      </c>
      <c r="B11" t="s">
        <v>22</v>
      </c>
      <c r="C11" t="s">
        <v>111</v>
      </c>
      <c r="D11" t="s">
        <v>113</v>
      </c>
      <c r="E11">
        <v>0</v>
      </c>
      <c r="F11">
        <v>0</v>
      </c>
      <c r="G11">
        <v>0</v>
      </c>
      <c r="H11">
        <v>0</v>
      </c>
      <c r="I11">
        <v>0.111</v>
      </c>
      <c r="J11">
        <v>0.36699999999999999</v>
      </c>
      <c r="K11">
        <v>0</v>
      </c>
      <c r="L11">
        <v>0</v>
      </c>
      <c r="M11">
        <v>0.41299999999999998</v>
      </c>
    </row>
    <row r="12" spans="1:13" x14ac:dyDescent="0.25">
      <c r="A12" t="s">
        <v>6</v>
      </c>
      <c r="B12" t="s">
        <v>17</v>
      </c>
      <c r="C12" t="s">
        <v>111</v>
      </c>
      <c r="D12" t="s">
        <v>114</v>
      </c>
      <c r="E12">
        <v>0</v>
      </c>
      <c r="F12">
        <v>0</v>
      </c>
      <c r="G12">
        <v>0</v>
      </c>
      <c r="H12">
        <v>0</v>
      </c>
      <c r="I12">
        <v>9.4E-2</v>
      </c>
      <c r="J12">
        <v>0.36699999999999999</v>
      </c>
      <c r="K12">
        <v>0</v>
      </c>
      <c r="L12">
        <v>0</v>
      </c>
      <c r="M12">
        <v>0.40200000000000002</v>
      </c>
    </row>
    <row r="13" spans="1:13" x14ac:dyDescent="0.25">
      <c r="A13" t="s">
        <v>6</v>
      </c>
      <c r="B13" t="s">
        <v>1</v>
      </c>
      <c r="C13" t="s">
        <v>111</v>
      </c>
      <c r="D13" t="s">
        <v>106</v>
      </c>
      <c r="E13">
        <v>0</v>
      </c>
      <c r="F13">
        <v>0</v>
      </c>
      <c r="G13">
        <v>0</v>
      </c>
      <c r="H13">
        <v>0</v>
      </c>
      <c r="I13">
        <v>0.33100000000000002</v>
      </c>
      <c r="J13">
        <v>0.36699999999999999</v>
      </c>
      <c r="K13">
        <v>0</v>
      </c>
      <c r="L13">
        <v>0</v>
      </c>
      <c r="M13">
        <v>0.55900000000000005</v>
      </c>
    </row>
    <row r="14" spans="1:13" x14ac:dyDescent="0.25">
      <c r="A14" t="s">
        <v>6</v>
      </c>
      <c r="B14" t="s">
        <v>19</v>
      </c>
      <c r="C14" t="s">
        <v>111</v>
      </c>
      <c r="D14" t="s">
        <v>115</v>
      </c>
      <c r="E14">
        <v>0</v>
      </c>
      <c r="F14">
        <v>0</v>
      </c>
      <c r="G14">
        <v>0</v>
      </c>
      <c r="H14">
        <v>0.93100000000000005</v>
      </c>
      <c r="I14">
        <v>0.14299999999999999</v>
      </c>
      <c r="J14">
        <v>0.87</v>
      </c>
      <c r="K14">
        <v>0</v>
      </c>
      <c r="L14">
        <v>0</v>
      </c>
      <c r="M14">
        <v>0.88300000000000001</v>
      </c>
    </row>
    <row r="15" spans="1:13" x14ac:dyDescent="0.25">
      <c r="A15" t="s">
        <v>6</v>
      </c>
      <c r="B15" t="s">
        <v>5</v>
      </c>
      <c r="C15" t="s">
        <v>111</v>
      </c>
      <c r="D15" t="s">
        <v>108</v>
      </c>
      <c r="E15">
        <v>0</v>
      </c>
      <c r="F15">
        <v>0</v>
      </c>
      <c r="G15">
        <v>0</v>
      </c>
      <c r="H15">
        <v>0</v>
      </c>
      <c r="I15">
        <v>0.24299999999999999</v>
      </c>
      <c r="J15">
        <v>0.99199999999999999</v>
      </c>
      <c r="K15">
        <v>0</v>
      </c>
      <c r="L15">
        <v>0</v>
      </c>
      <c r="M15">
        <v>0.99299999999999999</v>
      </c>
    </row>
    <row r="16" spans="1:13" x14ac:dyDescent="0.25">
      <c r="A16" t="s">
        <v>19</v>
      </c>
      <c r="B16" t="s">
        <v>7</v>
      </c>
      <c r="C16" t="s">
        <v>115</v>
      </c>
      <c r="D16" t="s">
        <v>112</v>
      </c>
      <c r="E16">
        <v>0</v>
      </c>
      <c r="F16">
        <v>0</v>
      </c>
      <c r="G16">
        <v>0</v>
      </c>
      <c r="H16">
        <v>0</v>
      </c>
      <c r="I16">
        <v>0</v>
      </c>
      <c r="J16">
        <v>0.89300000000000002</v>
      </c>
      <c r="K16">
        <v>0</v>
      </c>
      <c r="L16">
        <v>0</v>
      </c>
      <c r="M16">
        <v>0.89300000000000002</v>
      </c>
    </row>
    <row r="17" spans="1:13" x14ac:dyDescent="0.25">
      <c r="A17" t="s">
        <v>19</v>
      </c>
      <c r="B17" t="s">
        <v>5</v>
      </c>
      <c r="C17" t="s">
        <v>115</v>
      </c>
      <c r="D17" t="s">
        <v>108</v>
      </c>
      <c r="E17">
        <v>0</v>
      </c>
      <c r="F17">
        <v>0</v>
      </c>
      <c r="G17">
        <v>0</v>
      </c>
      <c r="H17">
        <v>0</v>
      </c>
      <c r="I17">
        <v>0.105</v>
      </c>
      <c r="J17">
        <v>0.95699999999999996</v>
      </c>
      <c r="K17">
        <v>0</v>
      </c>
      <c r="L17">
        <v>0</v>
      </c>
      <c r="M17">
        <v>0.96</v>
      </c>
    </row>
    <row r="18" spans="1:13" x14ac:dyDescent="0.25">
      <c r="A18" t="s">
        <v>57</v>
      </c>
      <c r="B18" t="s">
        <v>43</v>
      </c>
      <c r="C18" t="s">
        <v>116</v>
      </c>
      <c r="D18" t="s">
        <v>117</v>
      </c>
      <c r="E18">
        <v>0</v>
      </c>
      <c r="F18">
        <v>0</v>
      </c>
      <c r="G18">
        <v>0</v>
      </c>
      <c r="H18">
        <v>0</v>
      </c>
      <c r="I18">
        <v>0</v>
      </c>
      <c r="J18">
        <v>0.4</v>
      </c>
      <c r="K18">
        <v>0</v>
      </c>
      <c r="L18">
        <v>0</v>
      </c>
      <c r="M18">
        <v>0.4</v>
      </c>
    </row>
    <row r="19" spans="1:13" x14ac:dyDescent="0.25">
      <c r="A19" t="s">
        <v>37</v>
      </c>
      <c r="B19" t="s">
        <v>39</v>
      </c>
      <c r="C19" t="s">
        <v>118</v>
      </c>
      <c r="D19" t="s">
        <v>119</v>
      </c>
      <c r="E19">
        <v>0</v>
      </c>
      <c r="F19">
        <v>0</v>
      </c>
      <c r="G19">
        <v>0</v>
      </c>
      <c r="H19">
        <v>0</v>
      </c>
      <c r="I19">
        <v>9.6000000000000002E-2</v>
      </c>
      <c r="J19">
        <v>0.92800000000000005</v>
      </c>
      <c r="K19">
        <v>0</v>
      </c>
      <c r="L19">
        <v>0</v>
      </c>
      <c r="M19">
        <v>0.93200000000000005</v>
      </c>
    </row>
    <row r="20" spans="1:13" x14ac:dyDescent="0.25">
      <c r="A20" t="s">
        <v>17</v>
      </c>
      <c r="B20" t="s">
        <v>7</v>
      </c>
      <c r="C20" t="s">
        <v>114</v>
      </c>
      <c r="D20" t="s">
        <v>112</v>
      </c>
      <c r="E20">
        <v>0</v>
      </c>
      <c r="F20">
        <v>0</v>
      </c>
      <c r="G20">
        <v>0</v>
      </c>
      <c r="H20">
        <v>0</v>
      </c>
      <c r="I20">
        <v>9.0999999999999998E-2</v>
      </c>
      <c r="J20">
        <v>0.435</v>
      </c>
      <c r="K20">
        <v>0</v>
      </c>
      <c r="L20">
        <v>0</v>
      </c>
      <c r="M20">
        <v>0.46400000000000002</v>
      </c>
    </row>
    <row r="21" spans="1:13" x14ac:dyDescent="0.25">
      <c r="A21" t="s">
        <v>17</v>
      </c>
      <c r="B21" t="s">
        <v>8</v>
      </c>
      <c r="C21" t="s">
        <v>114</v>
      </c>
      <c r="D21" t="s">
        <v>120</v>
      </c>
      <c r="E21">
        <v>4.5999999999999999E-2</v>
      </c>
      <c r="F21">
        <v>0</v>
      </c>
      <c r="G21">
        <v>0</v>
      </c>
      <c r="H21">
        <v>0</v>
      </c>
      <c r="I21">
        <v>0.20699999999999999</v>
      </c>
      <c r="J21">
        <v>0.32200000000000001</v>
      </c>
      <c r="K21">
        <v>0</v>
      </c>
      <c r="L21">
        <v>0</v>
      </c>
      <c r="M21">
        <v>0.443</v>
      </c>
    </row>
    <row r="22" spans="1:13" x14ac:dyDescent="0.25">
      <c r="A22" t="s">
        <v>17</v>
      </c>
      <c r="B22" t="s">
        <v>1</v>
      </c>
      <c r="C22" t="s">
        <v>114</v>
      </c>
      <c r="D22" t="s">
        <v>106</v>
      </c>
      <c r="E22">
        <v>0</v>
      </c>
      <c r="F22">
        <v>0</v>
      </c>
      <c r="G22">
        <v>0</v>
      </c>
      <c r="H22">
        <v>0.97099999999999997</v>
      </c>
      <c r="I22">
        <v>0.109</v>
      </c>
      <c r="J22">
        <v>0.877</v>
      </c>
      <c r="K22">
        <v>0</v>
      </c>
      <c r="L22">
        <v>0</v>
      </c>
      <c r="M22">
        <v>0.88500000000000001</v>
      </c>
    </row>
    <row r="23" spans="1:13" x14ac:dyDescent="0.25">
      <c r="A23" t="s">
        <v>17</v>
      </c>
      <c r="B23" t="s">
        <v>10</v>
      </c>
      <c r="C23" t="s">
        <v>114</v>
      </c>
      <c r="D23" t="s">
        <v>121</v>
      </c>
      <c r="E23">
        <v>4.5999999999999999E-2</v>
      </c>
      <c r="F23">
        <v>0</v>
      </c>
      <c r="G23">
        <v>0</v>
      </c>
      <c r="H23">
        <v>0</v>
      </c>
      <c r="I23">
        <v>0.156</v>
      </c>
      <c r="J23">
        <v>0.32200000000000001</v>
      </c>
      <c r="K23">
        <v>0</v>
      </c>
      <c r="L23">
        <v>0</v>
      </c>
      <c r="M23">
        <v>0.40699999999999997</v>
      </c>
    </row>
    <row r="24" spans="1:13" x14ac:dyDescent="0.25">
      <c r="A24" t="s">
        <v>1</v>
      </c>
      <c r="B24" t="s">
        <v>8</v>
      </c>
      <c r="C24" t="s">
        <v>106</v>
      </c>
      <c r="D24" t="s">
        <v>120</v>
      </c>
      <c r="E24">
        <v>4.5999999999999999E-2</v>
      </c>
      <c r="F24">
        <v>0</v>
      </c>
      <c r="G24">
        <v>0</v>
      </c>
      <c r="H24">
        <v>0</v>
      </c>
      <c r="I24">
        <v>0.27900000000000003</v>
      </c>
      <c r="J24">
        <v>0.32200000000000001</v>
      </c>
      <c r="K24">
        <v>0</v>
      </c>
      <c r="L24">
        <v>0</v>
      </c>
      <c r="M24">
        <v>0.49299999999999999</v>
      </c>
    </row>
    <row r="25" spans="1:13" x14ac:dyDescent="0.25">
      <c r="A25" t="s">
        <v>1</v>
      </c>
      <c r="B25" t="s">
        <v>29</v>
      </c>
      <c r="C25" t="s">
        <v>106</v>
      </c>
      <c r="D25" t="s">
        <v>122</v>
      </c>
      <c r="E25">
        <v>0</v>
      </c>
      <c r="F25">
        <v>0</v>
      </c>
      <c r="G25">
        <v>0</v>
      </c>
      <c r="H25">
        <v>0</v>
      </c>
      <c r="I25">
        <v>0.26500000000000001</v>
      </c>
      <c r="J25">
        <v>0.27</v>
      </c>
      <c r="K25">
        <v>0</v>
      </c>
      <c r="L25">
        <v>0</v>
      </c>
      <c r="M25">
        <v>0.44</v>
      </c>
    </row>
    <row r="26" spans="1:13" x14ac:dyDescent="0.25">
      <c r="A26" t="s">
        <v>1</v>
      </c>
      <c r="B26" t="s">
        <v>16</v>
      </c>
      <c r="C26" t="s">
        <v>106</v>
      </c>
      <c r="D26" t="s">
        <v>123</v>
      </c>
      <c r="E26">
        <v>0</v>
      </c>
      <c r="F26">
        <v>0</v>
      </c>
      <c r="G26">
        <v>0</v>
      </c>
      <c r="H26">
        <v>0</v>
      </c>
      <c r="I26">
        <v>0.3</v>
      </c>
      <c r="J26">
        <v>0.27</v>
      </c>
      <c r="K26">
        <v>0</v>
      </c>
      <c r="L26">
        <v>0</v>
      </c>
      <c r="M26">
        <v>0.46700000000000003</v>
      </c>
    </row>
    <row r="27" spans="1:13" x14ac:dyDescent="0.25">
      <c r="A27" t="s">
        <v>1</v>
      </c>
      <c r="B27" t="s">
        <v>36</v>
      </c>
      <c r="C27" t="s">
        <v>106</v>
      </c>
      <c r="D27" t="s">
        <v>124</v>
      </c>
      <c r="E27">
        <v>0</v>
      </c>
      <c r="F27">
        <v>0</v>
      </c>
      <c r="G27">
        <v>0</v>
      </c>
      <c r="H27">
        <v>0</v>
      </c>
      <c r="I27">
        <v>0.36399999999999999</v>
      </c>
      <c r="J27">
        <v>0.27</v>
      </c>
      <c r="K27">
        <v>0</v>
      </c>
      <c r="L27">
        <v>0</v>
      </c>
      <c r="M27">
        <v>0.51600000000000001</v>
      </c>
    </row>
    <row r="28" spans="1:13" x14ac:dyDescent="0.25">
      <c r="A28" t="s">
        <v>1</v>
      </c>
      <c r="B28" t="s">
        <v>10</v>
      </c>
      <c r="C28" t="s">
        <v>106</v>
      </c>
      <c r="D28" t="s">
        <v>121</v>
      </c>
      <c r="E28">
        <v>4.5999999999999999E-2</v>
      </c>
      <c r="F28">
        <v>0</v>
      </c>
      <c r="G28">
        <v>0</v>
      </c>
      <c r="H28">
        <v>0</v>
      </c>
      <c r="I28">
        <v>0.17599999999999999</v>
      </c>
      <c r="J28">
        <v>0.32200000000000001</v>
      </c>
      <c r="K28">
        <v>0</v>
      </c>
      <c r="L28">
        <v>0</v>
      </c>
      <c r="M28">
        <v>0.42099999999999999</v>
      </c>
    </row>
    <row r="29" spans="1:13" x14ac:dyDescent="0.25">
      <c r="A29" t="s">
        <v>1</v>
      </c>
      <c r="B29" t="s">
        <v>13</v>
      </c>
      <c r="C29" t="s">
        <v>106</v>
      </c>
      <c r="D29" t="s">
        <v>104</v>
      </c>
      <c r="E29">
        <v>0</v>
      </c>
      <c r="F29">
        <v>0</v>
      </c>
      <c r="G29">
        <v>0</v>
      </c>
      <c r="H29">
        <v>0</v>
      </c>
      <c r="I29">
        <v>0.19800000000000001</v>
      </c>
      <c r="J29">
        <v>0.50900000000000001</v>
      </c>
      <c r="K29">
        <v>0</v>
      </c>
      <c r="L29">
        <v>0</v>
      </c>
      <c r="M29">
        <v>0.59</v>
      </c>
    </row>
    <row r="30" spans="1:13" x14ac:dyDescent="0.25">
      <c r="A30" t="s">
        <v>1</v>
      </c>
      <c r="B30" t="s">
        <v>5</v>
      </c>
      <c r="C30" t="s">
        <v>106</v>
      </c>
      <c r="D30" t="s">
        <v>108</v>
      </c>
      <c r="E30">
        <v>0</v>
      </c>
      <c r="F30">
        <v>0</v>
      </c>
      <c r="G30">
        <v>0</v>
      </c>
      <c r="H30">
        <v>0.63300000000000001</v>
      </c>
      <c r="I30">
        <v>0.42799999999999999</v>
      </c>
      <c r="J30">
        <v>0.83499999999999996</v>
      </c>
      <c r="K30">
        <v>0</v>
      </c>
      <c r="L30">
        <v>0</v>
      </c>
      <c r="M30">
        <v>0.90100000000000002</v>
      </c>
    </row>
    <row r="31" spans="1:13" x14ac:dyDescent="0.25">
      <c r="A31" t="s">
        <v>22</v>
      </c>
      <c r="B31" t="s">
        <v>7</v>
      </c>
      <c r="C31" t="s">
        <v>113</v>
      </c>
      <c r="D31" t="s">
        <v>112</v>
      </c>
      <c r="E31">
        <v>0</v>
      </c>
      <c r="F31">
        <v>0</v>
      </c>
      <c r="G31">
        <v>0</v>
      </c>
      <c r="H31">
        <v>0</v>
      </c>
      <c r="I31">
        <v>6.3E-2</v>
      </c>
      <c r="J31">
        <v>0.435</v>
      </c>
      <c r="K31">
        <v>0</v>
      </c>
      <c r="L31">
        <v>0</v>
      </c>
      <c r="M31">
        <v>0.44800000000000001</v>
      </c>
    </row>
    <row r="32" spans="1:13" x14ac:dyDescent="0.25">
      <c r="A32" t="s">
        <v>22</v>
      </c>
      <c r="B32" t="s">
        <v>14</v>
      </c>
      <c r="C32" t="s">
        <v>113</v>
      </c>
      <c r="D32" t="s">
        <v>125</v>
      </c>
      <c r="E32">
        <v>0</v>
      </c>
      <c r="F32">
        <v>0</v>
      </c>
      <c r="G32">
        <v>0</v>
      </c>
      <c r="H32">
        <v>0</v>
      </c>
      <c r="I32">
        <v>0.443</v>
      </c>
      <c r="J32">
        <v>5.8999999999999997E-2</v>
      </c>
      <c r="K32">
        <v>0</v>
      </c>
      <c r="L32">
        <v>0</v>
      </c>
      <c r="M32">
        <v>0.45300000000000001</v>
      </c>
    </row>
    <row r="33" spans="1:13" x14ac:dyDescent="0.25">
      <c r="A33" t="s">
        <v>22</v>
      </c>
      <c r="B33" t="s">
        <v>5</v>
      </c>
      <c r="C33" t="s">
        <v>113</v>
      </c>
      <c r="D33" t="s">
        <v>108</v>
      </c>
      <c r="E33">
        <v>0</v>
      </c>
      <c r="F33">
        <v>0</v>
      </c>
      <c r="G33">
        <v>0</v>
      </c>
      <c r="H33">
        <v>0.63100000000000001</v>
      </c>
      <c r="I33">
        <v>0.23400000000000001</v>
      </c>
      <c r="J33">
        <v>0.56100000000000005</v>
      </c>
      <c r="K33">
        <v>0</v>
      </c>
      <c r="L33">
        <v>0</v>
      </c>
      <c r="M33">
        <v>0.64900000000000002</v>
      </c>
    </row>
    <row r="34" spans="1:13" x14ac:dyDescent="0.25">
      <c r="A34" t="s">
        <v>23</v>
      </c>
      <c r="B34" t="s">
        <v>18</v>
      </c>
      <c r="C34" t="s">
        <v>126</v>
      </c>
      <c r="D34" t="s">
        <v>127</v>
      </c>
      <c r="E34">
        <v>0</v>
      </c>
      <c r="F34">
        <v>0</v>
      </c>
      <c r="G34">
        <v>0</v>
      </c>
      <c r="H34">
        <v>0</v>
      </c>
      <c r="I34">
        <v>0.19900000000000001</v>
      </c>
      <c r="J34">
        <v>0.70199999999999996</v>
      </c>
      <c r="K34">
        <v>0</v>
      </c>
      <c r="L34">
        <v>0</v>
      </c>
      <c r="M34">
        <v>0.751</v>
      </c>
    </row>
    <row r="35" spans="1:13" x14ac:dyDescent="0.25">
      <c r="A35" t="s">
        <v>23</v>
      </c>
      <c r="B35" t="s">
        <v>8</v>
      </c>
      <c r="C35" t="s">
        <v>126</v>
      </c>
      <c r="D35" t="s">
        <v>120</v>
      </c>
      <c r="E35">
        <v>0</v>
      </c>
      <c r="F35">
        <v>0</v>
      </c>
      <c r="G35">
        <v>0</v>
      </c>
      <c r="H35">
        <v>0</v>
      </c>
      <c r="I35">
        <v>0.187</v>
      </c>
      <c r="J35">
        <v>0.29699999999999999</v>
      </c>
      <c r="K35">
        <v>0</v>
      </c>
      <c r="L35">
        <v>0</v>
      </c>
      <c r="M35">
        <v>0.40400000000000003</v>
      </c>
    </row>
    <row r="36" spans="1:13" x14ac:dyDescent="0.25">
      <c r="A36" t="s">
        <v>20</v>
      </c>
      <c r="B36" t="s">
        <v>49</v>
      </c>
      <c r="C36" t="s">
        <v>128</v>
      </c>
      <c r="D36" t="s">
        <v>129</v>
      </c>
      <c r="E36">
        <v>0</v>
      </c>
      <c r="F36">
        <v>0</v>
      </c>
      <c r="G36">
        <v>0</v>
      </c>
      <c r="H36">
        <v>0</v>
      </c>
      <c r="I36">
        <v>0.33200000000000002</v>
      </c>
      <c r="J36">
        <v>0.21299999999999999</v>
      </c>
      <c r="K36">
        <v>0</v>
      </c>
      <c r="L36">
        <v>0</v>
      </c>
      <c r="M36">
        <v>0.45200000000000001</v>
      </c>
    </row>
    <row r="37" spans="1:13" x14ac:dyDescent="0.25">
      <c r="A37" t="s">
        <v>20</v>
      </c>
      <c r="B37" t="s">
        <v>33</v>
      </c>
      <c r="C37" t="s">
        <v>128</v>
      </c>
      <c r="D37" t="s">
        <v>130</v>
      </c>
      <c r="E37">
        <v>0</v>
      </c>
      <c r="F37">
        <v>0</v>
      </c>
      <c r="G37">
        <v>0</v>
      </c>
      <c r="H37">
        <v>0</v>
      </c>
      <c r="I37">
        <v>0.436</v>
      </c>
      <c r="J37">
        <v>0</v>
      </c>
      <c r="K37">
        <v>0</v>
      </c>
      <c r="L37">
        <v>0</v>
      </c>
      <c r="M37">
        <v>0.436</v>
      </c>
    </row>
    <row r="38" spans="1:13" x14ac:dyDescent="0.25">
      <c r="A38" t="s">
        <v>20</v>
      </c>
      <c r="B38" t="s">
        <v>13</v>
      </c>
      <c r="C38" t="s">
        <v>128</v>
      </c>
      <c r="D38" t="s">
        <v>104</v>
      </c>
      <c r="E38">
        <v>0</v>
      </c>
      <c r="F38">
        <v>0</v>
      </c>
      <c r="G38">
        <v>0</v>
      </c>
      <c r="H38">
        <v>0</v>
      </c>
      <c r="I38">
        <v>0.104</v>
      </c>
      <c r="J38">
        <v>0.94199999999999995</v>
      </c>
      <c r="K38">
        <v>0</v>
      </c>
      <c r="L38">
        <v>0</v>
      </c>
      <c r="M38">
        <v>0.94499999999999995</v>
      </c>
    </row>
    <row r="39" spans="1:13" x14ac:dyDescent="0.25">
      <c r="A39" t="s">
        <v>13</v>
      </c>
      <c r="B39" t="s">
        <v>38</v>
      </c>
      <c r="C39" t="s">
        <v>104</v>
      </c>
      <c r="D39" t="s">
        <v>131</v>
      </c>
      <c r="E39">
        <v>0</v>
      </c>
      <c r="F39">
        <v>0</v>
      </c>
      <c r="G39">
        <v>0</v>
      </c>
      <c r="H39">
        <v>0</v>
      </c>
      <c r="I39">
        <v>0.184</v>
      </c>
      <c r="J39">
        <v>0.96699999999999997</v>
      </c>
      <c r="K39">
        <v>0</v>
      </c>
      <c r="L39">
        <v>0</v>
      </c>
      <c r="M39">
        <v>0.97199999999999998</v>
      </c>
    </row>
    <row r="40" spans="1:13" x14ac:dyDescent="0.25">
      <c r="A40" t="s">
        <v>13</v>
      </c>
      <c r="B40" t="s">
        <v>16</v>
      </c>
      <c r="C40" t="s">
        <v>104</v>
      </c>
      <c r="D40" t="s">
        <v>123</v>
      </c>
      <c r="E40">
        <v>0</v>
      </c>
      <c r="F40">
        <v>0</v>
      </c>
      <c r="G40">
        <v>0</v>
      </c>
      <c r="H40">
        <v>0</v>
      </c>
      <c r="I40">
        <v>0.504</v>
      </c>
      <c r="J40">
        <v>0.443</v>
      </c>
      <c r="K40">
        <v>0</v>
      </c>
      <c r="L40">
        <v>0</v>
      </c>
      <c r="M40">
        <v>0.71199999999999997</v>
      </c>
    </row>
    <row r="41" spans="1:13" x14ac:dyDescent="0.25">
      <c r="A41" t="s">
        <v>55</v>
      </c>
      <c r="B41" t="s">
        <v>48</v>
      </c>
      <c r="C41" t="s">
        <v>132</v>
      </c>
      <c r="D41" t="s">
        <v>133</v>
      </c>
      <c r="E41">
        <v>0</v>
      </c>
      <c r="F41">
        <v>0</v>
      </c>
      <c r="G41">
        <v>0</v>
      </c>
      <c r="H41">
        <v>0.96599999999999997</v>
      </c>
      <c r="I41">
        <v>0.156</v>
      </c>
      <c r="J41">
        <v>0.68300000000000005</v>
      </c>
      <c r="K41">
        <v>0</v>
      </c>
      <c r="L41">
        <v>0</v>
      </c>
      <c r="M41">
        <v>0.72099999999999997</v>
      </c>
    </row>
    <row r="42" spans="1:13" x14ac:dyDescent="0.25">
      <c r="A42" t="s">
        <v>42</v>
      </c>
      <c r="B42" t="s">
        <v>28</v>
      </c>
      <c r="C42" t="s">
        <v>134</v>
      </c>
      <c r="D42" t="s">
        <v>135</v>
      </c>
      <c r="E42">
        <v>0</v>
      </c>
      <c r="F42">
        <v>0</v>
      </c>
      <c r="G42">
        <v>0</v>
      </c>
      <c r="H42">
        <v>0</v>
      </c>
      <c r="I42">
        <v>6.2E-2</v>
      </c>
      <c r="J42">
        <v>0.51900000000000002</v>
      </c>
      <c r="K42">
        <v>0</v>
      </c>
      <c r="L42">
        <v>0</v>
      </c>
      <c r="M42">
        <v>0.52900000000000003</v>
      </c>
    </row>
    <row r="43" spans="1:13" x14ac:dyDescent="0.25">
      <c r="A43" t="s">
        <v>26</v>
      </c>
      <c r="B43" t="s">
        <v>10</v>
      </c>
      <c r="C43" t="s">
        <v>136</v>
      </c>
      <c r="D43" t="s">
        <v>121</v>
      </c>
      <c r="E43">
        <v>4.4999999999999998E-2</v>
      </c>
      <c r="F43">
        <v>0</v>
      </c>
      <c r="G43">
        <v>0</v>
      </c>
      <c r="H43">
        <v>0</v>
      </c>
      <c r="I43">
        <v>6.2E-2</v>
      </c>
      <c r="J43">
        <v>0.63900000000000001</v>
      </c>
      <c r="K43">
        <v>0</v>
      </c>
      <c r="L43">
        <v>0</v>
      </c>
      <c r="M43">
        <v>0.64800000000000002</v>
      </c>
    </row>
    <row r="44" spans="1:13" x14ac:dyDescent="0.25">
      <c r="A44" t="s">
        <v>26</v>
      </c>
      <c r="B44" t="s">
        <v>34</v>
      </c>
      <c r="C44" t="s">
        <v>136</v>
      </c>
      <c r="D44" t="s">
        <v>137</v>
      </c>
      <c r="E44">
        <v>0</v>
      </c>
      <c r="F44">
        <v>0</v>
      </c>
      <c r="G44">
        <v>0</v>
      </c>
      <c r="H44">
        <v>0</v>
      </c>
      <c r="I44">
        <v>8.3000000000000004E-2</v>
      </c>
      <c r="J44">
        <v>0.38700000000000001</v>
      </c>
      <c r="K44">
        <v>0</v>
      </c>
      <c r="L44">
        <v>0</v>
      </c>
      <c r="M44">
        <v>0.41399999999999998</v>
      </c>
    </row>
    <row r="45" spans="1:13" x14ac:dyDescent="0.25">
      <c r="A45" t="s">
        <v>16</v>
      </c>
      <c r="B45" t="s">
        <v>29</v>
      </c>
      <c r="C45" t="s">
        <v>123</v>
      </c>
      <c r="D45" t="s">
        <v>122</v>
      </c>
      <c r="E45">
        <v>0</v>
      </c>
      <c r="F45">
        <v>0</v>
      </c>
      <c r="G45">
        <v>0</v>
      </c>
      <c r="H45">
        <v>0</v>
      </c>
      <c r="I45">
        <v>0.183</v>
      </c>
      <c r="J45">
        <v>0.64700000000000002</v>
      </c>
      <c r="K45">
        <v>0</v>
      </c>
      <c r="L45">
        <v>0</v>
      </c>
      <c r="M45">
        <v>0.69899999999999995</v>
      </c>
    </row>
    <row r="46" spans="1:13" x14ac:dyDescent="0.25">
      <c r="A46" t="s">
        <v>11</v>
      </c>
      <c r="B46" t="s">
        <v>14</v>
      </c>
      <c r="C46" t="s">
        <v>138</v>
      </c>
      <c r="D46" t="s">
        <v>125</v>
      </c>
      <c r="E46">
        <v>0</v>
      </c>
      <c r="F46">
        <v>0</v>
      </c>
      <c r="G46">
        <v>0</v>
      </c>
      <c r="H46">
        <v>0</v>
      </c>
      <c r="I46">
        <v>0.66200000000000003</v>
      </c>
      <c r="J46">
        <v>0</v>
      </c>
      <c r="K46">
        <v>0</v>
      </c>
      <c r="L46">
        <v>0</v>
      </c>
      <c r="M46">
        <v>0.66200000000000003</v>
      </c>
    </row>
    <row r="47" spans="1:13" x14ac:dyDescent="0.25">
      <c r="A47" t="s">
        <v>11</v>
      </c>
      <c r="B47" t="s">
        <v>4</v>
      </c>
      <c r="C47" t="s">
        <v>138</v>
      </c>
      <c r="D47" t="s">
        <v>102</v>
      </c>
      <c r="E47">
        <v>0</v>
      </c>
      <c r="F47">
        <v>0</v>
      </c>
      <c r="G47">
        <v>0</v>
      </c>
      <c r="H47">
        <v>0</v>
      </c>
      <c r="I47">
        <v>6.4000000000000001E-2</v>
      </c>
      <c r="J47">
        <v>0.626</v>
      </c>
      <c r="K47">
        <v>0</v>
      </c>
      <c r="L47">
        <v>0</v>
      </c>
      <c r="M47">
        <v>0.63400000000000001</v>
      </c>
    </row>
    <row r="48" spans="1:13" x14ac:dyDescent="0.25">
      <c r="A48" t="s">
        <v>11</v>
      </c>
      <c r="B48" t="s">
        <v>9</v>
      </c>
      <c r="C48" t="s">
        <v>138</v>
      </c>
      <c r="D48" t="s">
        <v>139</v>
      </c>
      <c r="E48">
        <v>0</v>
      </c>
      <c r="F48">
        <v>0</v>
      </c>
      <c r="G48">
        <v>0</v>
      </c>
      <c r="H48">
        <v>0.53800000000000003</v>
      </c>
      <c r="I48">
        <v>0.75900000000000001</v>
      </c>
      <c r="J48">
        <v>0.54500000000000004</v>
      </c>
      <c r="K48">
        <v>0</v>
      </c>
      <c r="L48">
        <v>0</v>
      </c>
      <c r="M48">
        <v>0.88500000000000001</v>
      </c>
    </row>
    <row r="49" spans="1:13" x14ac:dyDescent="0.25">
      <c r="A49" t="s">
        <v>44</v>
      </c>
      <c r="B49" t="s">
        <v>4</v>
      </c>
      <c r="C49" t="s">
        <v>140</v>
      </c>
      <c r="D49" t="s">
        <v>102</v>
      </c>
      <c r="E49">
        <v>0</v>
      </c>
      <c r="F49">
        <v>0</v>
      </c>
      <c r="G49">
        <v>0</v>
      </c>
      <c r="H49">
        <v>0</v>
      </c>
      <c r="I49">
        <v>6.2E-2</v>
      </c>
      <c r="J49">
        <v>0.626</v>
      </c>
      <c r="K49">
        <v>0</v>
      </c>
      <c r="L49">
        <v>0</v>
      </c>
      <c r="M49">
        <v>0.63400000000000001</v>
      </c>
    </row>
    <row r="50" spans="1:13" x14ac:dyDescent="0.25">
      <c r="A50" t="s">
        <v>9</v>
      </c>
      <c r="B50" t="s">
        <v>7</v>
      </c>
      <c r="C50" t="s">
        <v>139</v>
      </c>
      <c r="D50" t="s">
        <v>112</v>
      </c>
      <c r="E50">
        <v>0</v>
      </c>
      <c r="F50">
        <v>0</v>
      </c>
      <c r="G50">
        <v>0</v>
      </c>
      <c r="H50">
        <v>0</v>
      </c>
      <c r="I50">
        <v>8.5999999999999993E-2</v>
      </c>
      <c r="J50">
        <v>0.6</v>
      </c>
      <c r="K50">
        <v>0</v>
      </c>
      <c r="L50">
        <v>0</v>
      </c>
      <c r="M50">
        <v>0.61899999999999999</v>
      </c>
    </row>
    <row r="51" spans="1:13" x14ac:dyDescent="0.25">
      <c r="A51" t="s">
        <v>9</v>
      </c>
      <c r="B51" t="s">
        <v>14</v>
      </c>
      <c r="C51" t="s">
        <v>139</v>
      </c>
      <c r="D51" t="s">
        <v>125</v>
      </c>
      <c r="E51">
        <v>0</v>
      </c>
      <c r="F51">
        <v>0</v>
      </c>
      <c r="G51">
        <v>0</v>
      </c>
      <c r="H51">
        <v>0</v>
      </c>
      <c r="I51">
        <v>0.65</v>
      </c>
      <c r="J51">
        <v>5.7000000000000002E-2</v>
      </c>
      <c r="K51">
        <v>0</v>
      </c>
      <c r="L51">
        <v>0</v>
      </c>
      <c r="M51">
        <v>0.65500000000000003</v>
      </c>
    </row>
    <row r="52" spans="1:13" x14ac:dyDescent="0.25">
      <c r="A52" t="s">
        <v>9</v>
      </c>
      <c r="B52" t="s">
        <v>12</v>
      </c>
      <c r="C52" t="s">
        <v>139</v>
      </c>
      <c r="D52" t="s">
        <v>110</v>
      </c>
      <c r="E52">
        <v>0</v>
      </c>
      <c r="F52">
        <v>0</v>
      </c>
      <c r="G52">
        <v>0</v>
      </c>
      <c r="H52">
        <v>0.54</v>
      </c>
      <c r="I52">
        <v>0.26500000000000001</v>
      </c>
      <c r="J52">
        <v>0.39500000000000002</v>
      </c>
      <c r="K52">
        <v>0</v>
      </c>
      <c r="L52">
        <v>0</v>
      </c>
      <c r="M52">
        <v>0.53600000000000003</v>
      </c>
    </row>
    <row r="53" spans="1:13" x14ac:dyDescent="0.25">
      <c r="A53" t="s">
        <v>9</v>
      </c>
      <c r="B53" t="s">
        <v>21</v>
      </c>
      <c r="C53" t="s">
        <v>139</v>
      </c>
      <c r="D53" t="s">
        <v>107</v>
      </c>
      <c r="E53">
        <v>0</v>
      </c>
      <c r="F53">
        <v>0</v>
      </c>
      <c r="G53">
        <v>0</v>
      </c>
      <c r="H53">
        <v>0.53900000000000003</v>
      </c>
      <c r="I53">
        <v>0.64800000000000002</v>
      </c>
      <c r="J53">
        <v>0</v>
      </c>
      <c r="K53">
        <v>0</v>
      </c>
      <c r="L53">
        <v>0</v>
      </c>
      <c r="M53">
        <v>0.64800000000000002</v>
      </c>
    </row>
    <row r="54" spans="1:13" x14ac:dyDescent="0.25">
      <c r="A54" t="s">
        <v>12</v>
      </c>
      <c r="B54" t="s">
        <v>4</v>
      </c>
      <c r="C54" t="s">
        <v>110</v>
      </c>
      <c r="D54" t="s">
        <v>102</v>
      </c>
      <c r="E54">
        <v>0</v>
      </c>
      <c r="F54">
        <v>0</v>
      </c>
      <c r="G54">
        <v>0</v>
      </c>
      <c r="H54">
        <v>0</v>
      </c>
      <c r="I54">
        <v>0.371</v>
      </c>
      <c r="J54">
        <v>0.10100000000000001</v>
      </c>
      <c r="K54">
        <v>0</v>
      </c>
      <c r="L54">
        <v>0</v>
      </c>
      <c r="M54">
        <v>0.41</v>
      </c>
    </row>
    <row r="55" spans="1:13" x14ac:dyDescent="0.25">
      <c r="A55" t="s">
        <v>30</v>
      </c>
      <c r="B55" t="s">
        <v>14</v>
      </c>
      <c r="C55" t="s">
        <v>141</v>
      </c>
      <c r="D55" t="s">
        <v>125</v>
      </c>
      <c r="E55">
        <v>0</v>
      </c>
      <c r="F55">
        <v>0</v>
      </c>
      <c r="G55">
        <v>0</v>
      </c>
      <c r="H55">
        <v>0</v>
      </c>
      <c r="I55">
        <v>0.56999999999999995</v>
      </c>
      <c r="J55">
        <v>0.93899999999999995</v>
      </c>
      <c r="K55">
        <v>0</v>
      </c>
      <c r="L55">
        <v>0</v>
      </c>
      <c r="M55">
        <v>0.97199999999999998</v>
      </c>
    </row>
    <row r="56" spans="1:13" x14ac:dyDescent="0.25">
      <c r="A56" t="s">
        <v>30</v>
      </c>
      <c r="B56" t="s">
        <v>4</v>
      </c>
      <c r="C56" t="s">
        <v>141</v>
      </c>
      <c r="D56" t="s">
        <v>102</v>
      </c>
      <c r="E56">
        <v>0</v>
      </c>
      <c r="F56">
        <v>0</v>
      </c>
      <c r="G56">
        <v>0</v>
      </c>
      <c r="H56">
        <v>0</v>
      </c>
      <c r="I56">
        <v>0.19700000000000001</v>
      </c>
      <c r="J56">
        <v>0.79</v>
      </c>
      <c r="K56">
        <v>0</v>
      </c>
      <c r="L56">
        <v>0</v>
      </c>
      <c r="M56">
        <v>0.82399999999999995</v>
      </c>
    </row>
    <row r="57" spans="1:13" x14ac:dyDescent="0.25">
      <c r="A57" t="s">
        <v>14</v>
      </c>
      <c r="B57" t="s">
        <v>4</v>
      </c>
      <c r="C57" t="s">
        <v>125</v>
      </c>
      <c r="D57" t="s">
        <v>102</v>
      </c>
      <c r="E57">
        <v>0</v>
      </c>
      <c r="F57">
        <v>0</v>
      </c>
      <c r="G57">
        <v>0</v>
      </c>
      <c r="H57">
        <v>0</v>
      </c>
      <c r="I57">
        <v>0.107</v>
      </c>
      <c r="J57">
        <v>0.72499999999999998</v>
      </c>
      <c r="K57">
        <v>0</v>
      </c>
      <c r="L57">
        <v>0</v>
      </c>
      <c r="M57">
        <v>0.74299999999999999</v>
      </c>
    </row>
    <row r="58" spans="1:13" x14ac:dyDescent="0.25">
      <c r="A58" t="s">
        <v>32</v>
      </c>
      <c r="B58" t="s">
        <v>28</v>
      </c>
      <c r="C58" t="s">
        <v>142</v>
      </c>
      <c r="D58" t="s">
        <v>135</v>
      </c>
      <c r="E58">
        <v>0</v>
      </c>
      <c r="F58">
        <v>0</v>
      </c>
      <c r="G58">
        <v>0</v>
      </c>
      <c r="H58">
        <v>0</v>
      </c>
      <c r="I58">
        <v>0</v>
      </c>
      <c r="J58">
        <v>0.51900000000000002</v>
      </c>
      <c r="K58">
        <v>0</v>
      </c>
      <c r="L58">
        <v>0</v>
      </c>
      <c r="M58">
        <v>0.51900000000000002</v>
      </c>
    </row>
    <row r="59" spans="1:13" x14ac:dyDescent="0.25">
      <c r="A59" t="s">
        <v>33</v>
      </c>
      <c r="B59" t="s">
        <v>4</v>
      </c>
      <c r="C59" t="s">
        <v>130</v>
      </c>
      <c r="D59" t="s">
        <v>102</v>
      </c>
      <c r="E59">
        <v>0</v>
      </c>
      <c r="F59">
        <v>0</v>
      </c>
      <c r="G59">
        <v>0</v>
      </c>
      <c r="H59">
        <v>0</v>
      </c>
      <c r="I59">
        <v>0</v>
      </c>
      <c r="J59">
        <v>0.63900000000000001</v>
      </c>
      <c r="K59">
        <v>0</v>
      </c>
      <c r="L59">
        <v>0</v>
      </c>
      <c r="M59">
        <v>0.63900000000000001</v>
      </c>
    </row>
    <row r="60" spans="1:13" x14ac:dyDescent="0.25">
      <c r="A60" t="s">
        <v>28</v>
      </c>
      <c r="B60" t="s">
        <v>56</v>
      </c>
      <c r="C60" t="s">
        <v>135</v>
      </c>
      <c r="D60" t="s">
        <v>143</v>
      </c>
      <c r="E60">
        <v>0</v>
      </c>
      <c r="F60">
        <v>0</v>
      </c>
      <c r="G60">
        <v>0</v>
      </c>
      <c r="H60">
        <v>0</v>
      </c>
      <c r="I60">
        <v>6.4000000000000001E-2</v>
      </c>
      <c r="J60">
        <v>0.99</v>
      </c>
      <c r="K60">
        <v>0</v>
      </c>
      <c r="L60">
        <v>0</v>
      </c>
      <c r="M60">
        <v>0.99</v>
      </c>
    </row>
    <row r="61" spans="1:13" x14ac:dyDescent="0.25">
      <c r="A61" t="s">
        <v>25</v>
      </c>
      <c r="B61" t="s">
        <v>18</v>
      </c>
      <c r="C61" t="s">
        <v>144</v>
      </c>
      <c r="D61" t="s">
        <v>127</v>
      </c>
      <c r="E61">
        <v>0</v>
      </c>
      <c r="F61">
        <v>0</v>
      </c>
      <c r="G61">
        <v>0</v>
      </c>
      <c r="H61">
        <v>0</v>
      </c>
      <c r="I61">
        <v>0.45900000000000002</v>
      </c>
      <c r="J61">
        <v>0.996</v>
      </c>
      <c r="K61">
        <v>0</v>
      </c>
      <c r="L61">
        <v>0</v>
      </c>
      <c r="M61">
        <v>0.997</v>
      </c>
    </row>
    <row r="62" spans="1:13" x14ac:dyDescent="0.25">
      <c r="A62" t="s">
        <v>25</v>
      </c>
      <c r="B62" t="s">
        <v>10</v>
      </c>
      <c r="C62" t="s">
        <v>144</v>
      </c>
      <c r="D62" t="s">
        <v>121</v>
      </c>
      <c r="E62">
        <v>0</v>
      </c>
      <c r="F62">
        <v>0</v>
      </c>
      <c r="G62">
        <v>0</v>
      </c>
      <c r="H62">
        <v>0</v>
      </c>
      <c r="I62">
        <v>0.66300000000000003</v>
      </c>
      <c r="J62">
        <v>0.995</v>
      </c>
      <c r="K62">
        <v>0</v>
      </c>
      <c r="L62">
        <v>0</v>
      </c>
      <c r="M62">
        <v>0.998</v>
      </c>
    </row>
    <row r="63" spans="1:13" x14ac:dyDescent="0.25">
      <c r="A63" t="s">
        <v>25</v>
      </c>
      <c r="B63" t="s">
        <v>8</v>
      </c>
      <c r="C63" t="s">
        <v>144</v>
      </c>
      <c r="D63" t="s">
        <v>120</v>
      </c>
      <c r="E63">
        <v>0</v>
      </c>
      <c r="F63">
        <v>0</v>
      </c>
      <c r="G63">
        <v>0</v>
      </c>
      <c r="H63">
        <v>0</v>
      </c>
      <c r="I63">
        <v>0.61299999999999999</v>
      </c>
      <c r="J63">
        <v>0.995</v>
      </c>
      <c r="K63">
        <v>0</v>
      </c>
      <c r="L63">
        <v>0</v>
      </c>
      <c r="M63">
        <v>0.998</v>
      </c>
    </row>
    <row r="64" spans="1:13" x14ac:dyDescent="0.25">
      <c r="A64" t="s">
        <v>29</v>
      </c>
      <c r="B64" t="s">
        <v>38</v>
      </c>
      <c r="C64" t="s">
        <v>122</v>
      </c>
      <c r="D64" t="s">
        <v>131</v>
      </c>
      <c r="E64">
        <v>0</v>
      </c>
      <c r="F64">
        <v>0</v>
      </c>
      <c r="G64">
        <v>0</v>
      </c>
      <c r="H64">
        <v>0</v>
      </c>
      <c r="I64">
        <v>0.113</v>
      </c>
      <c r="J64">
        <v>0.67700000000000005</v>
      </c>
      <c r="K64">
        <v>0</v>
      </c>
      <c r="L64">
        <v>0</v>
      </c>
      <c r="M64">
        <v>0.70099999999999996</v>
      </c>
    </row>
    <row r="65" spans="1:13" x14ac:dyDescent="0.25">
      <c r="A65" t="s">
        <v>21</v>
      </c>
      <c r="B65" t="s">
        <v>5</v>
      </c>
      <c r="C65" t="s">
        <v>107</v>
      </c>
      <c r="D65" t="s">
        <v>108</v>
      </c>
      <c r="E65">
        <v>0</v>
      </c>
      <c r="F65">
        <v>0</v>
      </c>
      <c r="G65">
        <v>0</v>
      </c>
      <c r="H65">
        <v>0</v>
      </c>
      <c r="I65">
        <v>0.35199999999999998</v>
      </c>
      <c r="J65">
        <v>0.153</v>
      </c>
      <c r="K65">
        <v>0</v>
      </c>
      <c r="L65">
        <v>0</v>
      </c>
      <c r="M65">
        <v>0.42699999999999999</v>
      </c>
    </row>
    <row r="66" spans="1:13" x14ac:dyDescent="0.25">
      <c r="A66" t="s">
        <v>5</v>
      </c>
      <c r="B66" t="s">
        <v>7</v>
      </c>
      <c r="C66" t="s">
        <v>108</v>
      </c>
      <c r="D66" t="s">
        <v>112</v>
      </c>
      <c r="E66">
        <v>0</v>
      </c>
      <c r="F66">
        <v>0</v>
      </c>
      <c r="G66">
        <v>0</v>
      </c>
      <c r="H66">
        <v>0</v>
      </c>
      <c r="I66">
        <v>0.26200000000000001</v>
      </c>
      <c r="J66">
        <v>0.995</v>
      </c>
      <c r="K66">
        <v>0</v>
      </c>
      <c r="L66">
        <v>0</v>
      </c>
      <c r="M66">
        <v>0.996</v>
      </c>
    </row>
    <row r="67" spans="1:13" x14ac:dyDescent="0.25">
      <c r="A67" t="s">
        <v>5</v>
      </c>
      <c r="B67" t="s">
        <v>4</v>
      </c>
      <c r="C67" t="s">
        <v>108</v>
      </c>
      <c r="D67" t="s">
        <v>102</v>
      </c>
      <c r="E67">
        <v>0</v>
      </c>
      <c r="F67">
        <v>0</v>
      </c>
      <c r="G67">
        <v>0</v>
      </c>
      <c r="H67">
        <v>0</v>
      </c>
      <c r="I67">
        <v>0.46</v>
      </c>
      <c r="J67">
        <v>0.152</v>
      </c>
      <c r="K67">
        <v>0</v>
      </c>
      <c r="L67">
        <v>0</v>
      </c>
      <c r="M67">
        <v>0.52300000000000002</v>
      </c>
    </row>
    <row r="68" spans="1:13" x14ac:dyDescent="0.25">
      <c r="A68" t="s">
        <v>7</v>
      </c>
      <c r="B68" t="s">
        <v>34</v>
      </c>
      <c r="C68" t="s">
        <v>112</v>
      </c>
      <c r="D68" t="s">
        <v>137</v>
      </c>
      <c r="E68">
        <v>0</v>
      </c>
      <c r="F68">
        <v>0</v>
      </c>
      <c r="G68">
        <v>0</v>
      </c>
      <c r="H68">
        <v>0</v>
      </c>
      <c r="I68">
        <v>6.7000000000000004E-2</v>
      </c>
      <c r="J68">
        <v>0.69299999999999995</v>
      </c>
      <c r="K68">
        <v>0</v>
      </c>
      <c r="L68">
        <v>0</v>
      </c>
      <c r="M68">
        <v>0.70099999999999996</v>
      </c>
    </row>
    <row r="69" spans="1:13" x14ac:dyDescent="0.25">
      <c r="A69" t="s">
        <v>8</v>
      </c>
      <c r="B69" t="s">
        <v>18</v>
      </c>
      <c r="C69" t="s">
        <v>120</v>
      </c>
      <c r="D69" t="s">
        <v>127</v>
      </c>
      <c r="E69">
        <v>0</v>
      </c>
      <c r="F69">
        <v>0</v>
      </c>
      <c r="G69">
        <v>0</v>
      </c>
      <c r="H69">
        <v>0</v>
      </c>
      <c r="I69">
        <v>0.70499999999999996</v>
      </c>
      <c r="J69">
        <v>0.96499999999999997</v>
      </c>
      <c r="K69">
        <v>0</v>
      </c>
      <c r="L69">
        <v>0</v>
      </c>
      <c r="M69">
        <v>0.98899999999999999</v>
      </c>
    </row>
    <row r="70" spans="1:13" x14ac:dyDescent="0.25">
      <c r="A70" t="s">
        <v>8</v>
      </c>
      <c r="B70" t="s">
        <v>4</v>
      </c>
      <c r="C70" t="s">
        <v>120</v>
      </c>
      <c r="D70" t="s">
        <v>102</v>
      </c>
      <c r="E70">
        <v>0</v>
      </c>
      <c r="F70">
        <v>0</v>
      </c>
      <c r="G70">
        <v>0</v>
      </c>
      <c r="H70">
        <v>0</v>
      </c>
      <c r="I70">
        <v>0.45100000000000001</v>
      </c>
      <c r="J70">
        <v>0.10199999999999999</v>
      </c>
      <c r="K70">
        <v>0</v>
      </c>
      <c r="L70">
        <v>0</v>
      </c>
      <c r="M70">
        <v>0.48599999999999999</v>
      </c>
    </row>
    <row r="71" spans="1:13" x14ac:dyDescent="0.25">
      <c r="A71" t="s">
        <v>8</v>
      </c>
      <c r="B71" t="s">
        <v>10</v>
      </c>
      <c r="C71" t="s">
        <v>120</v>
      </c>
      <c r="D71" t="s">
        <v>121</v>
      </c>
      <c r="E71">
        <v>0</v>
      </c>
      <c r="F71">
        <v>0</v>
      </c>
      <c r="G71">
        <v>0</v>
      </c>
      <c r="H71">
        <v>0.56299999999999994</v>
      </c>
      <c r="I71">
        <v>0.89300000000000002</v>
      </c>
      <c r="J71">
        <v>0.998</v>
      </c>
      <c r="K71">
        <v>0</v>
      </c>
      <c r="L71">
        <v>0</v>
      </c>
      <c r="M71">
        <v>0.999</v>
      </c>
    </row>
    <row r="72" spans="1:13" x14ac:dyDescent="0.25">
      <c r="A72" t="s">
        <v>10</v>
      </c>
      <c r="B72" t="s">
        <v>18</v>
      </c>
      <c r="C72" t="s">
        <v>121</v>
      </c>
      <c r="D72" t="s">
        <v>127</v>
      </c>
      <c r="E72">
        <v>0</v>
      </c>
      <c r="F72">
        <v>0</v>
      </c>
      <c r="G72">
        <v>0</v>
      </c>
      <c r="H72">
        <v>0</v>
      </c>
      <c r="I72">
        <v>0.76700000000000002</v>
      </c>
      <c r="J72">
        <v>0.97199999999999998</v>
      </c>
      <c r="K72">
        <v>0</v>
      </c>
      <c r="L72">
        <v>0</v>
      </c>
      <c r="M72">
        <v>0.99299999999999999</v>
      </c>
    </row>
    <row r="73" spans="1:13" x14ac:dyDescent="0.25">
      <c r="A73" t="s">
        <v>10</v>
      </c>
      <c r="B73" t="s">
        <v>4</v>
      </c>
      <c r="C73" t="s">
        <v>121</v>
      </c>
      <c r="D73" t="s">
        <v>102</v>
      </c>
      <c r="E73">
        <v>0</v>
      </c>
      <c r="F73">
        <v>0</v>
      </c>
      <c r="G73">
        <v>0</v>
      </c>
      <c r="H73">
        <v>0</v>
      </c>
      <c r="I73">
        <v>0.627</v>
      </c>
      <c r="J73">
        <v>0.13300000000000001</v>
      </c>
      <c r="K73">
        <v>0</v>
      </c>
      <c r="L73">
        <v>0</v>
      </c>
      <c r="M73">
        <v>0.66300000000000003</v>
      </c>
    </row>
    <row r="74" spans="1:13" x14ac:dyDescent="0.25">
      <c r="A74" t="s">
        <v>58</v>
      </c>
      <c r="B74" t="s">
        <v>59</v>
      </c>
      <c r="C74" t="s">
        <v>145</v>
      </c>
      <c r="D74" t="s">
        <v>146</v>
      </c>
      <c r="E74">
        <v>0</v>
      </c>
      <c r="F74">
        <v>0</v>
      </c>
      <c r="G74">
        <v>0</v>
      </c>
      <c r="H74">
        <v>0</v>
      </c>
      <c r="I74">
        <v>0</v>
      </c>
      <c r="J74">
        <v>0.94399999999999995</v>
      </c>
      <c r="K74">
        <v>0</v>
      </c>
      <c r="L74">
        <v>0</v>
      </c>
      <c r="M74">
        <v>0.9439999999999999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I435"/>
  <sheetViews>
    <sheetView zoomScale="90" zoomScaleNormal="90" workbookViewId="0">
      <selection activeCell="I18" sqref="I2:I18"/>
    </sheetView>
  </sheetViews>
  <sheetFormatPr defaultColWidth="8.85546875" defaultRowHeight="15" x14ac:dyDescent="0.25"/>
  <cols>
    <col min="1" max="1" width="10.85546875" bestFit="1" customWidth="1"/>
    <col min="2" max="2" width="12.7109375" bestFit="1" customWidth="1"/>
    <col min="3" max="3" width="35.7109375" bestFit="1" customWidth="1"/>
    <col min="4" max="4" width="17.7109375" bestFit="1" customWidth="1"/>
    <col min="5" max="5" width="19.85546875" bestFit="1" customWidth="1"/>
    <col min="6" max="6" width="7.28515625" bestFit="1" customWidth="1"/>
    <col min="7" max="7" width="16.28515625" bestFit="1" customWidth="1"/>
    <col min="8" max="8" width="223.28515625" bestFit="1" customWidth="1"/>
    <col min="9" max="9" width="60.7109375" bestFit="1" customWidth="1"/>
  </cols>
  <sheetData>
    <row r="1" spans="1:9" x14ac:dyDescent="0.25">
      <c r="A1" t="s">
        <v>391</v>
      </c>
      <c r="C1" t="s">
        <v>392</v>
      </c>
      <c r="D1" t="s">
        <v>393</v>
      </c>
      <c r="E1" t="s">
        <v>394</v>
      </c>
      <c r="F1" t="s">
        <v>395</v>
      </c>
      <c r="G1" t="s">
        <v>396</v>
      </c>
      <c r="H1" t="s">
        <v>397</v>
      </c>
      <c r="I1" t="s">
        <v>398</v>
      </c>
    </row>
    <row r="2" spans="1:9" x14ac:dyDescent="0.25">
      <c r="A2" t="s">
        <v>152</v>
      </c>
      <c r="B2" t="s">
        <v>563</v>
      </c>
      <c r="C2" t="s">
        <v>151</v>
      </c>
      <c r="D2">
        <v>11</v>
      </c>
      <c r="E2">
        <v>150</v>
      </c>
      <c r="F2">
        <v>1.24</v>
      </c>
      <c r="G2" s="1">
        <v>2.1900000000000001E-8</v>
      </c>
      <c r="H2" t="s">
        <v>405</v>
      </c>
      <c r="I2" t="s">
        <v>406</v>
      </c>
    </row>
    <row r="3" spans="1:9" x14ac:dyDescent="0.25">
      <c r="A3" t="s">
        <v>154</v>
      </c>
      <c r="B3" t="s">
        <v>563</v>
      </c>
      <c r="C3" t="s">
        <v>153</v>
      </c>
      <c r="D3">
        <v>10</v>
      </c>
      <c r="E3">
        <v>130</v>
      </c>
      <c r="F3">
        <v>1.26</v>
      </c>
      <c r="G3" s="1">
        <v>8.9400000000000006E-8</v>
      </c>
      <c r="H3" t="s">
        <v>407</v>
      </c>
      <c r="I3" t="s">
        <v>408</v>
      </c>
    </row>
    <row r="4" spans="1:9" x14ac:dyDescent="0.25">
      <c r="A4" t="s">
        <v>156</v>
      </c>
      <c r="B4" t="s">
        <v>563</v>
      </c>
      <c r="C4" t="s">
        <v>155</v>
      </c>
      <c r="D4">
        <v>9</v>
      </c>
      <c r="E4">
        <v>97</v>
      </c>
      <c r="F4">
        <v>1.35</v>
      </c>
      <c r="G4" s="1">
        <v>1.4100000000000001E-7</v>
      </c>
      <c r="H4" t="s">
        <v>409</v>
      </c>
      <c r="I4" t="s">
        <v>410</v>
      </c>
    </row>
    <row r="5" spans="1:9" x14ac:dyDescent="0.25">
      <c r="A5" t="s">
        <v>158</v>
      </c>
      <c r="B5" t="s">
        <v>563</v>
      </c>
      <c r="C5" t="s">
        <v>157</v>
      </c>
      <c r="D5">
        <v>10</v>
      </c>
      <c r="E5">
        <v>144</v>
      </c>
      <c r="F5">
        <v>1.22</v>
      </c>
      <c r="G5" s="1">
        <v>2.0100000000000001E-7</v>
      </c>
      <c r="H5" t="s">
        <v>411</v>
      </c>
      <c r="I5" t="s">
        <v>412</v>
      </c>
    </row>
    <row r="6" spans="1:9" x14ac:dyDescent="0.25">
      <c r="A6" t="s">
        <v>160</v>
      </c>
      <c r="B6" t="s">
        <v>563</v>
      </c>
      <c r="C6" t="s">
        <v>159</v>
      </c>
      <c r="D6">
        <v>8</v>
      </c>
      <c r="E6">
        <v>68</v>
      </c>
      <c r="F6">
        <v>1.45</v>
      </c>
      <c r="G6" s="1">
        <v>2.2399999999999999E-7</v>
      </c>
      <c r="H6" t="s">
        <v>413</v>
      </c>
      <c r="I6" t="s">
        <v>414</v>
      </c>
    </row>
    <row r="7" spans="1:9" x14ac:dyDescent="0.25">
      <c r="A7" t="s">
        <v>162</v>
      </c>
      <c r="B7" t="s">
        <v>563</v>
      </c>
      <c r="C7" t="s">
        <v>161</v>
      </c>
      <c r="D7">
        <v>7</v>
      </c>
      <c r="E7">
        <v>48</v>
      </c>
      <c r="F7">
        <v>1.54</v>
      </c>
      <c r="G7" s="1">
        <v>6.5000000000000002E-7</v>
      </c>
      <c r="H7" t="s">
        <v>415</v>
      </c>
      <c r="I7" t="s">
        <v>416</v>
      </c>
    </row>
    <row r="8" spans="1:9" x14ac:dyDescent="0.25">
      <c r="A8" t="s">
        <v>166</v>
      </c>
      <c r="B8" t="s">
        <v>563</v>
      </c>
      <c r="C8" t="s">
        <v>165</v>
      </c>
      <c r="D8">
        <v>8</v>
      </c>
      <c r="E8">
        <v>91</v>
      </c>
      <c r="F8">
        <v>1.32</v>
      </c>
      <c r="G8" s="1">
        <v>1.6500000000000001E-6</v>
      </c>
      <c r="H8" t="s">
        <v>417</v>
      </c>
      <c r="I8" t="s">
        <v>418</v>
      </c>
    </row>
    <row r="9" spans="1:9" x14ac:dyDescent="0.25">
      <c r="A9" t="s">
        <v>168</v>
      </c>
      <c r="B9" t="s">
        <v>563</v>
      </c>
      <c r="C9" t="s">
        <v>167</v>
      </c>
      <c r="D9">
        <v>8</v>
      </c>
      <c r="E9">
        <v>99</v>
      </c>
      <c r="F9">
        <v>1.29</v>
      </c>
      <c r="G9" s="1">
        <v>2.9100000000000001E-6</v>
      </c>
      <c r="H9" t="s">
        <v>419</v>
      </c>
      <c r="I9" t="s">
        <v>420</v>
      </c>
    </row>
    <row r="10" spans="1:9" x14ac:dyDescent="0.25">
      <c r="A10" t="s">
        <v>170</v>
      </c>
      <c r="B10" t="s">
        <v>563</v>
      </c>
      <c r="C10" t="s">
        <v>169</v>
      </c>
      <c r="D10">
        <v>6</v>
      </c>
      <c r="E10">
        <v>42</v>
      </c>
      <c r="F10">
        <v>1.53</v>
      </c>
      <c r="G10" s="1">
        <v>7.96E-6</v>
      </c>
      <c r="H10" t="s">
        <v>421</v>
      </c>
      <c r="I10" t="s">
        <v>422</v>
      </c>
    </row>
    <row r="11" spans="1:9" x14ac:dyDescent="0.25">
      <c r="A11" t="s">
        <v>172</v>
      </c>
      <c r="B11" t="s">
        <v>563</v>
      </c>
      <c r="C11" t="s">
        <v>171</v>
      </c>
      <c r="D11">
        <v>6</v>
      </c>
      <c r="E11">
        <v>42</v>
      </c>
      <c r="F11">
        <v>1.53</v>
      </c>
      <c r="G11" s="1">
        <v>7.96E-6</v>
      </c>
      <c r="H11" t="s">
        <v>423</v>
      </c>
      <c r="I11" t="s">
        <v>424</v>
      </c>
    </row>
    <row r="12" spans="1:9" x14ac:dyDescent="0.25">
      <c r="A12" t="s">
        <v>148</v>
      </c>
      <c r="B12" t="s">
        <v>564</v>
      </c>
      <c r="C12" t="s">
        <v>147</v>
      </c>
      <c r="D12">
        <v>7</v>
      </c>
      <c r="E12">
        <v>78</v>
      </c>
      <c r="F12">
        <v>1.33</v>
      </c>
      <c r="G12" s="1">
        <v>8.8100000000000004E-6</v>
      </c>
      <c r="H12" t="s">
        <v>399</v>
      </c>
      <c r="I12" t="s">
        <v>400</v>
      </c>
    </row>
    <row r="13" spans="1:9" x14ac:dyDescent="0.25">
      <c r="A13" t="s">
        <v>174</v>
      </c>
      <c r="B13" t="s">
        <v>563</v>
      </c>
      <c r="C13" t="s">
        <v>173</v>
      </c>
      <c r="D13">
        <v>8</v>
      </c>
      <c r="E13">
        <v>120</v>
      </c>
      <c r="F13">
        <v>1.2</v>
      </c>
      <c r="G13" s="1">
        <v>1.01E-5</v>
      </c>
      <c r="H13" t="s">
        <v>425</v>
      </c>
      <c r="I13" t="s">
        <v>426</v>
      </c>
    </row>
    <row r="14" spans="1:9" x14ac:dyDescent="0.25">
      <c r="A14" t="s">
        <v>176</v>
      </c>
      <c r="B14" t="s">
        <v>563</v>
      </c>
      <c r="C14" t="s">
        <v>175</v>
      </c>
      <c r="D14">
        <v>5</v>
      </c>
      <c r="E14">
        <v>22</v>
      </c>
      <c r="F14">
        <v>1.73</v>
      </c>
      <c r="G14" s="1">
        <v>1.36E-5</v>
      </c>
      <c r="H14" t="s">
        <v>427</v>
      </c>
      <c r="I14" t="s">
        <v>428</v>
      </c>
    </row>
    <row r="15" spans="1:9" x14ac:dyDescent="0.25">
      <c r="A15" t="s">
        <v>150</v>
      </c>
      <c r="B15" t="s">
        <v>564</v>
      </c>
      <c r="C15" t="s">
        <v>149</v>
      </c>
      <c r="D15">
        <v>4</v>
      </c>
      <c r="E15">
        <v>10</v>
      </c>
      <c r="F15">
        <v>1.98</v>
      </c>
      <c r="G15" s="1">
        <v>3.1999999999999999E-5</v>
      </c>
      <c r="H15" t="s">
        <v>401</v>
      </c>
      <c r="I15" t="s">
        <v>402</v>
      </c>
    </row>
    <row r="16" spans="1:9" x14ac:dyDescent="0.25">
      <c r="A16" t="s">
        <v>180</v>
      </c>
      <c r="B16" t="s">
        <v>563</v>
      </c>
      <c r="C16" t="s">
        <v>179</v>
      </c>
      <c r="D16">
        <v>4</v>
      </c>
      <c r="E16">
        <v>11</v>
      </c>
      <c r="F16">
        <v>1.94</v>
      </c>
      <c r="G16" s="1">
        <v>4.6799999999999999E-5</v>
      </c>
      <c r="H16" t="s">
        <v>429</v>
      </c>
      <c r="I16" t="s">
        <v>430</v>
      </c>
    </row>
    <row r="17" spans="1:9" x14ac:dyDescent="0.25">
      <c r="A17" t="s">
        <v>182</v>
      </c>
      <c r="B17" t="s">
        <v>563</v>
      </c>
      <c r="C17" t="s">
        <v>181</v>
      </c>
      <c r="D17">
        <v>7</v>
      </c>
      <c r="E17">
        <v>103</v>
      </c>
      <c r="F17">
        <v>1.21</v>
      </c>
      <c r="G17" s="1">
        <v>4.7800000000000003E-5</v>
      </c>
      <c r="H17" t="s">
        <v>431</v>
      </c>
      <c r="I17" t="s">
        <v>432</v>
      </c>
    </row>
    <row r="18" spans="1:9" x14ac:dyDescent="0.25">
      <c r="A18" t="s">
        <v>164</v>
      </c>
      <c r="B18" t="s">
        <v>564</v>
      </c>
      <c r="C18" t="s">
        <v>163</v>
      </c>
      <c r="D18">
        <v>6</v>
      </c>
      <c r="E18">
        <v>65</v>
      </c>
      <c r="F18">
        <v>1.34</v>
      </c>
      <c r="G18" s="1">
        <v>5.6499999999999998E-5</v>
      </c>
      <c r="H18" t="s">
        <v>403</v>
      </c>
      <c r="I18" t="s">
        <v>404</v>
      </c>
    </row>
    <row r="128" spans="7:7" x14ac:dyDescent="0.25">
      <c r="G128" s="1"/>
    </row>
    <row r="149" spans="7:7" x14ac:dyDescent="0.25">
      <c r="G149" s="1"/>
    </row>
    <row r="157" spans="7:7" x14ac:dyDescent="0.25">
      <c r="G157" s="1"/>
    </row>
    <row r="164" spans="7:7" x14ac:dyDescent="0.25">
      <c r="G164" s="1"/>
    </row>
    <row r="165" spans="7:7" x14ac:dyDescent="0.25">
      <c r="G165" s="1"/>
    </row>
    <row r="166" spans="7:7" x14ac:dyDescent="0.25">
      <c r="G166" s="1"/>
    </row>
    <row r="167" spans="7:7" x14ac:dyDescent="0.25">
      <c r="G167" s="1"/>
    </row>
    <row r="170" spans="7:7" x14ac:dyDescent="0.25">
      <c r="G170" s="1"/>
    </row>
    <row r="173" spans="7:7" x14ac:dyDescent="0.25">
      <c r="G173" s="1"/>
    </row>
    <row r="174" spans="7:7" x14ac:dyDescent="0.25">
      <c r="G174" s="1"/>
    </row>
    <row r="190" spans="7:7" x14ac:dyDescent="0.25">
      <c r="G190" s="1"/>
    </row>
    <row r="193" spans="7:7" x14ac:dyDescent="0.25">
      <c r="G193" s="1"/>
    </row>
    <row r="198" spans="7:7" x14ac:dyDescent="0.25">
      <c r="G198" s="1"/>
    </row>
    <row r="199" spans="7:7" x14ac:dyDescent="0.25">
      <c r="G199" s="1"/>
    </row>
    <row r="200" spans="7:7" x14ac:dyDescent="0.25">
      <c r="G200" s="1"/>
    </row>
    <row r="204" spans="7:7" x14ac:dyDescent="0.25">
      <c r="G204" s="1"/>
    </row>
    <row r="205" spans="7:7" x14ac:dyDescent="0.25">
      <c r="G205" s="1"/>
    </row>
    <row r="209" spans="7:7" x14ac:dyDescent="0.25">
      <c r="G209" s="1"/>
    </row>
    <row r="214" spans="7:7" x14ac:dyDescent="0.25">
      <c r="G214" s="1"/>
    </row>
    <row r="217" spans="7:7" x14ac:dyDescent="0.25">
      <c r="G217" s="1"/>
    </row>
    <row r="218" spans="7:7" x14ac:dyDescent="0.25">
      <c r="G218" s="1"/>
    </row>
    <row r="222" spans="7:7" x14ac:dyDescent="0.25">
      <c r="G222" s="1"/>
    </row>
    <row r="223" spans="7:7" x14ac:dyDescent="0.25">
      <c r="G223" s="1"/>
    </row>
    <row r="224" spans="7:7" x14ac:dyDescent="0.25">
      <c r="G224" s="1"/>
    </row>
    <row r="225" spans="7:7" x14ac:dyDescent="0.25">
      <c r="G225" s="1"/>
    </row>
    <row r="228" spans="7:7" x14ac:dyDescent="0.25">
      <c r="G228" s="1"/>
    </row>
    <row r="231" spans="7:7" x14ac:dyDescent="0.25">
      <c r="G231" s="1"/>
    </row>
    <row r="232" spans="7:7" x14ac:dyDescent="0.25">
      <c r="G232" s="1"/>
    </row>
    <row r="236" spans="7:7" x14ac:dyDescent="0.25">
      <c r="G236" s="1"/>
    </row>
    <row r="237" spans="7:7" x14ac:dyDescent="0.25">
      <c r="G237" s="1"/>
    </row>
    <row r="238" spans="7:7" x14ac:dyDescent="0.25">
      <c r="G238" s="1"/>
    </row>
    <row r="243" spans="7:7" x14ac:dyDescent="0.25">
      <c r="G243" s="1"/>
    </row>
    <row r="245" spans="7:7" x14ac:dyDescent="0.25">
      <c r="G245" s="1"/>
    </row>
    <row r="246" spans="7:7" x14ac:dyDescent="0.25">
      <c r="G246" s="1"/>
    </row>
    <row r="247" spans="7:7" x14ac:dyDescent="0.25">
      <c r="G247" s="1"/>
    </row>
    <row r="252" spans="7:7" x14ac:dyDescent="0.25">
      <c r="G252" s="1"/>
    </row>
    <row r="254" spans="7:7" x14ac:dyDescent="0.25">
      <c r="G254" s="1"/>
    </row>
    <row r="256" spans="7:7" x14ac:dyDescent="0.25">
      <c r="G256" s="1"/>
    </row>
    <row r="261" spans="7:7" x14ac:dyDescent="0.25">
      <c r="G261" s="1"/>
    </row>
    <row r="262" spans="7:7" x14ac:dyDescent="0.25">
      <c r="G262" s="1"/>
    </row>
    <row r="263" spans="7:7" x14ac:dyDescent="0.25">
      <c r="G263" s="1"/>
    </row>
    <row r="265" spans="7:7" x14ac:dyDescent="0.25">
      <c r="G265" s="1"/>
    </row>
    <row r="267" spans="7:7" x14ac:dyDescent="0.25">
      <c r="G267" s="1"/>
    </row>
    <row r="268" spans="7:7" x14ac:dyDescent="0.25">
      <c r="G268" s="1"/>
    </row>
    <row r="269" spans="7:7" x14ac:dyDescent="0.25">
      <c r="G269" s="1"/>
    </row>
    <row r="273" spans="7:7" x14ac:dyDescent="0.25">
      <c r="G273" s="1"/>
    </row>
    <row r="274" spans="7:7" x14ac:dyDescent="0.25">
      <c r="G274" s="1"/>
    </row>
    <row r="277" spans="7:7" x14ac:dyDescent="0.25">
      <c r="G277" s="1"/>
    </row>
    <row r="278" spans="7:7" x14ac:dyDescent="0.25">
      <c r="G278" s="1"/>
    </row>
    <row r="280" spans="7:7" x14ac:dyDescent="0.25">
      <c r="G280" s="1"/>
    </row>
    <row r="281" spans="7:7" x14ac:dyDescent="0.25">
      <c r="G281" s="1"/>
    </row>
    <row r="286" spans="7:7" x14ac:dyDescent="0.25">
      <c r="G286" s="1"/>
    </row>
    <row r="287" spans="7:7" x14ac:dyDescent="0.25">
      <c r="G287" s="1"/>
    </row>
    <row r="288" spans="7:7" x14ac:dyDescent="0.25">
      <c r="G288" s="1"/>
    </row>
    <row r="293" spans="7:7" x14ac:dyDescent="0.25">
      <c r="G293" s="1"/>
    </row>
    <row r="294" spans="7:7" x14ac:dyDescent="0.25">
      <c r="G294" s="1"/>
    </row>
    <row r="295" spans="7:7" x14ac:dyDescent="0.25">
      <c r="G295" s="1"/>
    </row>
    <row r="297" spans="7:7" x14ac:dyDescent="0.25">
      <c r="G297" s="1"/>
    </row>
    <row r="301" spans="7:7" x14ac:dyDescent="0.25">
      <c r="G301" s="1"/>
    </row>
    <row r="306" spans="7:7" x14ac:dyDescent="0.25">
      <c r="G306" s="1"/>
    </row>
    <row r="308" spans="7:7" x14ac:dyDescent="0.25">
      <c r="G308" s="1"/>
    </row>
    <row r="309" spans="7:7" x14ac:dyDescent="0.25">
      <c r="G309" s="1"/>
    </row>
    <row r="313" spans="7:7" x14ac:dyDescent="0.25">
      <c r="G313" s="1"/>
    </row>
    <row r="314" spans="7:7" x14ac:dyDescent="0.25">
      <c r="G314" s="1"/>
    </row>
    <row r="315" spans="7:7" x14ac:dyDescent="0.25">
      <c r="G315" s="1"/>
    </row>
    <row r="323" spans="7:7" x14ac:dyDescent="0.25">
      <c r="G323" s="1"/>
    </row>
    <row r="324" spans="7:7" x14ac:dyDescent="0.25">
      <c r="G324" s="1"/>
    </row>
    <row r="327" spans="7:7" x14ac:dyDescent="0.25">
      <c r="G327" s="1"/>
    </row>
    <row r="328" spans="7:7" x14ac:dyDescent="0.25">
      <c r="G328" s="1"/>
    </row>
    <row r="331" spans="7:7" x14ac:dyDescent="0.25">
      <c r="G331" s="1"/>
    </row>
    <row r="335" spans="7:7" x14ac:dyDescent="0.25">
      <c r="G335" s="1"/>
    </row>
    <row r="336" spans="7:7" x14ac:dyDescent="0.25">
      <c r="G336" s="1"/>
    </row>
    <row r="343" spans="7:7" x14ac:dyDescent="0.25">
      <c r="G343" s="1"/>
    </row>
    <row r="344" spans="7:7" x14ac:dyDescent="0.25">
      <c r="G344" s="1"/>
    </row>
    <row r="345" spans="7:7" x14ac:dyDescent="0.25">
      <c r="G345" s="1"/>
    </row>
    <row r="348" spans="7:7" x14ac:dyDescent="0.25">
      <c r="G348" s="1"/>
    </row>
    <row r="354" spans="7:7" x14ac:dyDescent="0.25">
      <c r="G354" s="1"/>
    </row>
    <row r="358" spans="7:7" x14ac:dyDescent="0.25">
      <c r="G358" s="1"/>
    </row>
    <row r="359" spans="7:7" x14ac:dyDescent="0.25">
      <c r="G359" s="1"/>
    </row>
    <row r="360" spans="7:7" x14ac:dyDescent="0.25">
      <c r="G360" s="1"/>
    </row>
    <row r="364" spans="7:7" x14ac:dyDescent="0.25">
      <c r="G364" s="1"/>
    </row>
    <row r="365" spans="7:7" x14ac:dyDescent="0.25">
      <c r="G365" s="1"/>
    </row>
    <row r="366" spans="7:7" x14ac:dyDescent="0.25">
      <c r="G366" s="1"/>
    </row>
    <row r="367" spans="7:7" x14ac:dyDescent="0.25">
      <c r="G367" s="1"/>
    </row>
    <row r="370" spans="7:7" x14ac:dyDescent="0.25">
      <c r="G370" s="1"/>
    </row>
    <row r="372" spans="7:7" x14ac:dyDescent="0.25">
      <c r="G372" s="1"/>
    </row>
    <row r="373" spans="7:7" x14ac:dyDescent="0.25">
      <c r="G373" s="1"/>
    </row>
    <row r="374" spans="7:7" x14ac:dyDescent="0.25">
      <c r="G374" s="1"/>
    </row>
    <row r="377" spans="7:7" x14ac:dyDescent="0.25">
      <c r="G377" s="1"/>
    </row>
    <row r="378" spans="7:7" x14ac:dyDescent="0.25">
      <c r="G378" s="1"/>
    </row>
    <row r="382" spans="7:7" x14ac:dyDescent="0.25">
      <c r="G382" s="1"/>
    </row>
    <row r="383" spans="7:7" x14ac:dyDescent="0.25">
      <c r="G383" s="1"/>
    </row>
    <row r="384" spans="7:7" x14ac:dyDescent="0.25">
      <c r="G384" s="1"/>
    </row>
    <row r="389" spans="7:7" x14ac:dyDescent="0.25">
      <c r="G389" s="1"/>
    </row>
    <row r="391" spans="7:7" x14ac:dyDescent="0.25">
      <c r="G391" s="1"/>
    </row>
    <row r="392" spans="7:7" x14ac:dyDescent="0.25">
      <c r="G392" s="1"/>
    </row>
    <row r="393" spans="7:7" x14ac:dyDescent="0.25">
      <c r="G393" s="1"/>
    </row>
    <row r="395" spans="7:7" x14ac:dyDescent="0.25">
      <c r="G395" s="1"/>
    </row>
    <row r="396" spans="7:7" x14ac:dyDescent="0.25">
      <c r="G396" s="1"/>
    </row>
    <row r="397" spans="7:7" x14ac:dyDescent="0.25">
      <c r="G397" s="1"/>
    </row>
    <row r="400" spans="7:7" x14ac:dyDescent="0.25">
      <c r="G400" s="1"/>
    </row>
    <row r="401" spans="7:7" x14ac:dyDescent="0.25">
      <c r="G401" s="1"/>
    </row>
    <row r="403" spans="7:7" x14ac:dyDescent="0.25">
      <c r="G403" s="1"/>
    </row>
    <row r="404" spans="7:7" x14ac:dyDescent="0.25">
      <c r="G404" s="1"/>
    </row>
    <row r="405" spans="7:7" x14ac:dyDescent="0.25">
      <c r="G405" s="1"/>
    </row>
    <row r="406" spans="7:7" x14ac:dyDescent="0.25">
      <c r="G406" s="1"/>
    </row>
    <row r="409" spans="7:7" x14ac:dyDescent="0.25">
      <c r="G409" s="1"/>
    </row>
    <row r="411" spans="7:7" x14ac:dyDescent="0.25">
      <c r="G411" s="1"/>
    </row>
    <row r="412" spans="7:7" x14ac:dyDescent="0.25">
      <c r="G412" s="1"/>
    </row>
    <row r="414" spans="7:7" x14ac:dyDescent="0.25">
      <c r="G414" s="1"/>
    </row>
    <row r="425" spans="7:7" x14ac:dyDescent="0.25">
      <c r="G425" s="1"/>
    </row>
    <row r="427" spans="7:7" x14ac:dyDescent="0.25">
      <c r="G427" s="1"/>
    </row>
    <row r="429" spans="7:7" x14ac:dyDescent="0.25">
      <c r="G429" s="1"/>
    </row>
    <row r="431" spans="7:7" x14ac:dyDescent="0.25">
      <c r="G431" s="1"/>
    </row>
    <row r="432" spans="7:7" x14ac:dyDescent="0.25">
      <c r="G432" s="1"/>
    </row>
    <row r="433" spans="7:7" x14ac:dyDescent="0.25">
      <c r="G433" s="1"/>
    </row>
    <row r="434" spans="7:7" x14ac:dyDescent="0.25">
      <c r="G434" s="1"/>
    </row>
    <row r="435" spans="7:7" x14ac:dyDescent="0.25">
      <c r="G435" s="1"/>
    </row>
  </sheetData>
  <sortState xmlns:xlrd2="http://schemas.microsoft.com/office/spreadsheetml/2017/richdata2" ref="A2:K436">
    <sortCondition ref="G2:G436"/>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152"/>
  <sheetViews>
    <sheetView topLeftCell="J1" workbookViewId="0">
      <selection activeCell="A152" sqref="A2:A152"/>
    </sheetView>
  </sheetViews>
  <sheetFormatPr defaultColWidth="8.85546875" defaultRowHeight="15" x14ac:dyDescent="0.25"/>
  <cols>
    <col min="1" max="2" width="8.7109375" bestFit="1" customWidth="1"/>
    <col min="3" max="4" width="20.28515625" bestFit="1" customWidth="1"/>
    <col min="5" max="5" width="26.28515625" bestFit="1" customWidth="1"/>
    <col min="6" max="6" width="10.28515625" bestFit="1" customWidth="1"/>
    <col min="7" max="7" width="22.7109375" bestFit="1" customWidth="1"/>
    <col min="8" max="8" width="8.7109375" bestFit="1" customWidth="1"/>
    <col min="9" max="9" width="11" bestFit="1" customWidth="1"/>
    <col min="10" max="10" width="32.7109375" bestFit="1" customWidth="1"/>
    <col min="11" max="11" width="17.140625" bestFit="1" customWidth="1"/>
    <col min="12" max="12" width="19" bestFit="1" customWidth="1"/>
    <col min="13" max="13" width="13.7109375" bestFit="1" customWidth="1"/>
  </cols>
  <sheetData>
    <row r="1" spans="1:13" x14ac:dyDescent="0.25">
      <c r="A1" t="s">
        <v>88</v>
      </c>
      <c r="B1" t="s">
        <v>89</v>
      </c>
      <c r="C1" t="s">
        <v>90</v>
      </c>
      <c r="D1" t="s">
        <v>91</v>
      </c>
      <c r="E1" t="s">
        <v>92</v>
      </c>
      <c r="F1" t="s">
        <v>93</v>
      </c>
      <c r="G1" t="s">
        <v>94</v>
      </c>
      <c r="H1" t="s">
        <v>95</v>
      </c>
      <c r="I1" t="s">
        <v>96</v>
      </c>
      <c r="J1" t="s">
        <v>97</v>
      </c>
      <c r="K1" t="s">
        <v>98</v>
      </c>
      <c r="L1" t="s">
        <v>99</v>
      </c>
      <c r="M1" t="s">
        <v>100</v>
      </c>
    </row>
    <row r="2" spans="1:13" x14ac:dyDescent="0.25">
      <c r="A2" t="s">
        <v>238</v>
      </c>
      <c r="B2" t="s">
        <v>6</v>
      </c>
      <c r="C2" t="s">
        <v>333</v>
      </c>
      <c r="D2" t="s">
        <v>111</v>
      </c>
      <c r="E2">
        <v>0</v>
      </c>
      <c r="F2">
        <v>0</v>
      </c>
      <c r="G2">
        <v>0</v>
      </c>
      <c r="H2">
        <v>0</v>
      </c>
      <c r="I2">
        <v>6.2E-2</v>
      </c>
      <c r="J2">
        <v>0.81799999999999995</v>
      </c>
      <c r="K2">
        <v>0</v>
      </c>
      <c r="L2">
        <v>0</v>
      </c>
      <c r="M2">
        <v>0.82199999999999995</v>
      </c>
    </row>
    <row r="3" spans="1:13" x14ac:dyDescent="0.25">
      <c r="A3" t="s">
        <v>238</v>
      </c>
      <c r="B3" t="s">
        <v>13</v>
      </c>
      <c r="C3" t="s">
        <v>333</v>
      </c>
      <c r="D3" t="s">
        <v>104</v>
      </c>
      <c r="E3">
        <v>0</v>
      </c>
      <c r="F3">
        <v>0</v>
      </c>
      <c r="G3">
        <v>0</v>
      </c>
      <c r="H3">
        <v>0</v>
      </c>
      <c r="I3">
        <v>6.2E-2</v>
      </c>
      <c r="J3">
        <v>0.39700000000000002</v>
      </c>
      <c r="K3">
        <v>0</v>
      </c>
      <c r="L3">
        <v>0</v>
      </c>
      <c r="M3">
        <v>0.41</v>
      </c>
    </row>
    <row r="4" spans="1:13" x14ac:dyDescent="0.25">
      <c r="A4" t="s">
        <v>238</v>
      </c>
      <c r="B4" t="s">
        <v>4</v>
      </c>
      <c r="C4" t="s">
        <v>333</v>
      </c>
      <c r="D4" t="s">
        <v>102</v>
      </c>
      <c r="E4">
        <v>0</v>
      </c>
      <c r="F4">
        <v>0</v>
      </c>
      <c r="G4">
        <v>0</v>
      </c>
      <c r="H4">
        <v>0</v>
      </c>
      <c r="I4">
        <v>5.7000000000000002E-2</v>
      </c>
      <c r="J4">
        <v>0.503</v>
      </c>
      <c r="K4">
        <v>0</v>
      </c>
      <c r="L4">
        <v>0</v>
      </c>
      <c r="M4">
        <v>0.51100000000000001</v>
      </c>
    </row>
    <row r="5" spans="1:13" x14ac:dyDescent="0.25">
      <c r="A5" t="s">
        <v>238</v>
      </c>
      <c r="B5" t="s">
        <v>27</v>
      </c>
      <c r="C5" t="s">
        <v>333</v>
      </c>
      <c r="D5" t="s">
        <v>101</v>
      </c>
      <c r="E5">
        <v>0</v>
      </c>
      <c r="F5">
        <v>0</v>
      </c>
      <c r="G5">
        <v>0</v>
      </c>
      <c r="H5">
        <v>0.98699999999999999</v>
      </c>
      <c r="I5">
        <v>0.45500000000000002</v>
      </c>
      <c r="J5">
        <v>0.97299999999999998</v>
      </c>
      <c r="K5">
        <v>0</v>
      </c>
      <c r="L5">
        <v>0</v>
      </c>
      <c r="M5">
        <v>0.98399999999999999</v>
      </c>
    </row>
    <row r="6" spans="1:13" x14ac:dyDescent="0.25">
      <c r="A6" t="s">
        <v>238</v>
      </c>
      <c r="B6" t="s">
        <v>5</v>
      </c>
      <c r="C6" t="s">
        <v>333</v>
      </c>
      <c r="D6" t="s">
        <v>108</v>
      </c>
      <c r="E6">
        <v>0</v>
      </c>
      <c r="F6">
        <v>0</v>
      </c>
      <c r="G6">
        <v>0</v>
      </c>
      <c r="H6">
        <v>0</v>
      </c>
      <c r="I6">
        <v>6.2E-2</v>
      </c>
      <c r="J6">
        <v>0.97399999999999998</v>
      </c>
      <c r="K6">
        <v>0</v>
      </c>
      <c r="L6">
        <v>0</v>
      </c>
      <c r="M6">
        <v>0.97499999999999998</v>
      </c>
    </row>
    <row r="7" spans="1:13" x14ac:dyDescent="0.25">
      <c r="A7" t="s">
        <v>27</v>
      </c>
      <c r="B7" t="s">
        <v>4</v>
      </c>
      <c r="C7" t="s">
        <v>101</v>
      </c>
      <c r="D7" t="s">
        <v>102</v>
      </c>
      <c r="E7">
        <v>0</v>
      </c>
      <c r="F7">
        <v>0</v>
      </c>
      <c r="G7">
        <v>0</v>
      </c>
      <c r="H7">
        <v>0</v>
      </c>
      <c r="I7">
        <v>5.7000000000000002E-2</v>
      </c>
      <c r="J7">
        <v>0.503</v>
      </c>
      <c r="K7">
        <v>0</v>
      </c>
      <c r="L7">
        <v>0</v>
      </c>
      <c r="M7">
        <v>0.51100000000000001</v>
      </c>
    </row>
    <row r="8" spans="1:13" x14ac:dyDescent="0.25">
      <c r="A8" t="s">
        <v>27</v>
      </c>
      <c r="B8" t="s">
        <v>53</v>
      </c>
      <c r="C8" t="s">
        <v>101</v>
      </c>
      <c r="D8" t="s">
        <v>103</v>
      </c>
      <c r="E8">
        <v>0</v>
      </c>
      <c r="F8">
        <v>0</v>
      </c>
      <c r="G8">
        <v>0</v>
      </c>
      <c r="H8">
        <v>0</v>
      </c>
      <c r="I8">
        <v>0.11700000000000001</v>
      </c>
      <c r="J8">
        <v>0.375</v>
      </c>
      <c r="K8">
        <v>0</v>
      </c>
      <c r="L8">
        <v>0</v>
      </c>
      <c r="M8">
        <v>0.42499999999999999</v>
      </c>
    </row>
    <row r="9" spans="1:13" x14ac:dyDescent="0.25">
      <c r="A9" t="s">
        <v>27</v>
      </c>
      <c r="B9" t="s">
        <v>13</v>
      </c>
      <c r="C9" t="s">
        <v>101</v>
      </c>
      <c r="D9" t="s">
        <v>104</v>
      </c>
      <c r="E9">
        <v>0</v>
      </c>
      <c r="F9">
        <v>0</v>
      </c>
      <c r="G9">
        <v>0</v>
      </c>
      <c r="H9">
        <v>0</v>
      </c>
      <c r="I9">
        <v>8.5000000000000006E-2</v>
      </c>
      <c r="J9">
        <v>0.39700000000000002</v>
      </c>
      <c r="K9">
        <v>0</v>
      </c>
      <c r="L9">
        <v>0</v>
      </c>
      <c r="M9">
        <v>0.42499999999999999</v>
      </c>
    </row>
    <row r="10" spans="1:13" x14ac:dyDescent="0.25">
      <c r="A10" t="s">
        <v>24</v>
      </c>
      <c r="B10" t="s">
        <v>1</v>
      </c>
      <c r="C10" t="s">
        <v>105</v>
      </c>
      <c r="D10" t="s">
        <v>106</v>
      </c>
      <c r="E10">
        <v>0</v>
      </c>
      <c r="F10">
        <v>0</v>
      </c>
      <c r="G10">
        <v>0</v>
      </c>
      <c r="H10">
        <v>0</v>
      </c>
      <c r="I10">
        <v>0.245</v>
      </c>
      <c r="J10">
        <v>0.28199999999999997</v>
      </c>
      <c r="K10">
        <v>0</v>
      </c>
      <c r="L10">
        <v>0</v>
      </c>
      <c r="M10">
        <v>0.435</v>
      </c>
    </row>
    <row r="11" spans="1:13" x14ac:dyDescent="0.25">
      <c r="A11" t="s">
        <v>24</v>
      </c>
      <c r="B11" t="s">
        <v>21</v>
      </c>
      <c r="C11" t="s">
        <v>105</v>
      </c>
      <c r="D11" t="s">
        <v>107</v>
      </c>
      <c r="E11">
        <v>0</v>
      </c>
      <c r="F11">
        <v>0</v>
      </c>
      <c r="G11">
        <v>0</v>
      </c>
      <c r="H11">
        <v>0</v>
      </c>
      <c r="I11">
        <v>0.52200000000000002</v>
      </c>
      <c r="J11">
        <v>0</v>
      </c>
      <c r="K11">
        <v>0</v>
      </c>
      <c r="L11">
        <v>0</v>
      </c>
      <c r="M11">
        <v>0.52200000000000002</v>
      </c>
    </row>
    <row r="12" spans="1:13" x14ac:dyDescent="0.25">
      <c r="A12" t="s">
        <v>24</v>
      </c>
      <c r="B12" t="s">
        <v>5</v>
      </c>
      <c r="C12" t="s">
        <v>105</v>
      </c>
      <c r="D12" t="s">
        <v>108</v>
      </c>
      <c r="E12">
        <v>0</v>
      </c>
      <c r="F12">
        <v>0</v>
      </c>
      <c r="G12">
        <v>0</v>
      </c>
      <c r="H12">
        <v>0</v>
      </c>
      <c r="I12">
        <v>0.30099999999999999</v>
      </c>
      <c r="J12">
        <v>0.32</v>
      </c>
      <c r="K12">
        <v>0</v>
      </c>
      <c r="L12">
        <v>0</v>
      </c>
      <c r="M12">
        <v>0.504</v>
      </c>
    </row>
    <row r="13" spans="1:13" x14ac:dyDescent="0.25">
      <c r="A13" t="s">
        <v>40</v>
      </c>
      <c r="B13" t="s">
        <v>12</v>
      </c>
      <c r="C13" t="s">
        <v>109</v>
      </c>
      <c r="D13" t="s">
        <v>110</v>
      </c>
      <c r="E13">
        <v>0</v>
      </c>
      <c r="F13">
        <v>0</v>
      </c>
      <c r="G13">
        <v>0</v>
      </c>
      <c r="H13">
        <v>0</v>
      </c>
      <c r="I13">
        <v>0.64700000000000002</v>
      </c>
      <c r="J13">
        <v>0</v>
      </c>
      <c r="K13">
        <v>0</v>
      </c>
      <c r="L13">
        <v>0</v>
      </c>
      <c r="M13">
        <v>0.64700000000000002</v>
      </c>
    </row>
    <row r="14" spans="1:13" x14ac:dyDescent="0.25">
      <c r="A14" t="s">
        <v>6</v>
      </c>
      <c r="B14" t="s">
        <v>7</v>
      </c>
      <c r="C14" t="s">
        <v>111</v>
      </c>
      <c r="D14" t="s">
        <v>112</v>
      </c>
      <c r="E14">
        <v>0</v>
      </c>
      <c r="F14">
        <v>0</v>
      </c>
      <c r="G14">
        <v>0</v>
      </c>
      <c r="H14">
        <v>0</v>
      </c>
      <c r="I14">
        <v>8.4000000000000005E-2</v>
      </c>
      <c r="J14">
        <v>0.98099999999999998</v>
      </c>
      <c r="K14">
        <v>0</v>
      </c>
      <c r="L14">
        <v>0</v>
      </c>
      <c r="M14">
        <v>0.98199999999999998</v>
      </c>
    </row>
    <row r="15" spans="1:13" x14ac:dyDescent="0.25">
      <c r="A15" t="s">
        <v>6</v>
      </c>
      <c r="B15" t="s">
        <v>12</v>
      </c>
      <c r="C15" t="s">
        <v>111</v>
      </c>
      <c r="D15" t="s">
        <v>110</v>
      </c>
      <c r="E15">
        <v>0</v>
      </c>
      <c r="F15">
        <v>0</v>
      </c>
      <c r="G15">
        <v>0</v>
      </c>
      <c r="H15">
        <v>0</v>
      </c>
      <c r="I15">
        <v>0.83</v>
      </c>
      <c r="J15">
        <v>0</v>
      </c>
      <c r="K15">
        <v>0</v>
      </c>
      <c r="L15">
        <v>0</v>
      </c>
      <c r="M15">
        <v>0.83</v>
      </c>
    </row>
    <row r="16" spans="1:13" x14ac:dyDescent="0.25">
      <c r="A16" t="s">
        <v>6</v>
      </c>
      <c r="B16" t="s">
        <v>22</v>
      </c>
      <c r="C16" t="s">
        <v>111</v>
      </c>
      <c r="D16" t="s">
        <v>113</v>
      </c>
      <c r="E16">
        <v>0</v>
      </c>
      <c r="F16">
        <v>0</v>
      </c>
      <c r="G16">
        <v>0</v>
      </c>
      <c r="H16">
        <v>0</v>
      </c>
      <c r="I16">
        <v>0.111</v>
      </c>
      <c r="J16">
        <v>0.36699999999999999</v>
      </c>
      <c r="K16">
        <v>0</v>
      </c>
      <c r="L16">
        <v>0</v>
      </c>
      <c r="M16">
        <v>0.41299999999999998</v>
      </c>
    </row>
    <row r="17" spans="1:13" x14ac:dyDescent="0.25">
      <c r="A17" t="s">
        <v>6</v>
      </c>
      <c r="B17" t="s">
        <v>17</v>
      </c>
      <c r="C17" t="s">
        <v>111</v>
      </c>
      <c r="D17" t="s">
        <v>114</v>
      </c>
      <c r="E17">
        <v>0</v>
      </c>
      <c r="F17">
        <v>0</v>
      </c>
      <c r="G17">
        <v>0</v>
      </c>
      <c r="H17">
        <v>0</v>
      </c>
      <c r="I17">
        <v>9.4E-2</v>
      </c>
      <c r="J17">
        <v>0.36699999999999999</v>
      </c>
      <c r="K17">
        <v>0</v>
      </c>
      <c r="L17">
        <v>0</v>
      </c>
      <c r="M17">
        <v>0.40200000000000002</v>
      </c>
    </row>
    <row r="18" spans="1:13" x14ac:dyDescent="0.25">
      <c r="A18" t="s">
        <v>6</v>
      </c>
      <c r="B18" t="s">
        <v>1</v>
      </c>
      <c r="C18" t="s">
        <v>111</v>
      </c>
      <c r="D18" t="s">
        <v>106</v>
      </c>
      <c r="E18">
        <v>0</v>
      </c>
      <c r="F18">
        <v>0</v>
      </c>
      <c r="G18">
        <v>0</v>
      </c>
      <c r="H18">
        <v>0</v>
      </c>
      <c r="I18">
        <v>0.33100000000000002</v>
      </c>
      <c r="J18">
        <v>0.36699999999999999</v>
      </c>
      <c r="K18">
        <v>0</v>
      </c>
      <c r="L18">
        <v>0</v>
      </c>
      <c r="M18">
        <v>0.55900000000000005</v>
      </c>
    </row>
    <row r="19" spans="1:13" x14ac:dyDescent="0.25">
      <c r="A19" t="s">
        <v>6</v>
      </c>
      <c r="B19" t="s">
        <v>19</v>
      </c>
      <c r="C19" t="s">
        <v>111</v>
      </c>
      <c r="D19" t="s">
        <v>115</v>
      </c>
      <c r="E19">
        <v>0</v>
      </c>
      <c r="F19">
        <v>0</v>
      </c>
      <c r="G19">
        <v>0</v>
      </c>
      <c r="H19">
        <v>0.93100000000000005</v>
      </c>
      <c r="I19">
        <v>0.14299999999999999</v>
      </c>
      <c r="J19">
        <v>0.87</v>
      </c>
      <c r="K19">
        <v>0</v>
      </c>
      <c r="L19">
        <v>0</v>
      </c>
      <c r="M19">
        <v>0.88300000000000001</v>
      </c>
    </row>
    <row r="20" spans="1:13" x14ac:dyDescent="0.25">
      <c r="A20" t="s">
        <v>6</v>
      </c>
      <c r="B20" t="s">
        <v>5</v>
      </c>
      <c r="C20" t="s">
        <v>111</v>
      </c>
      <c r="D20" t="s">
        <v>108</v>
      </c>
      <c r="E20">
        <v>0</v>
      </c>
      <c r="F20">
        <v>0</v>
      </c>
      <c r="G20">
        <v>0</v>
      </c>
      <c r="H20">
        <v>0</v>
      </c>
      <c r="I20">
        <v>0.24299999999999999</v>
      </c>
      <c r="J20">
        <v>0.99199999999999999</v>
      </c>
      <c r="K20">
        <v>0</v>
      </c>
      <c r="L20">
        <v>0</v>
      </c>
      <c r="M20">
        <v>0.99299999999999999</v>
      </c>
    </row>
    <row r="21" spans="1:13" x14ac:dyDescent="0.25">
      <c r="A21" t="s">
        <v>19</v>
      </c>
      <c r="B21" t="s">
        <v>7</v>
      </c>
      <c r="C21" t="s">
        <v>115</v>
      </c>
      <c r="D21" t="s">
        <v>112</v>
      </c>
      <c r="E21">
        <v>0</v>
      </c>
      <c r="F21">
        <v>0</v>
      </c>
      <c r="G21">
        <v>0</v>
      </c>
      <c r="H21">
        <v>0</v>
      </c>
      <c r="I21">
        <v>0</v>
      </c>
      <c r="J21">
        <v>0.89300000000000002</v>
      </c>
      <c r="K21">
        <v>0</v>
      </c>
      <c r="L21">
        <v>0</v>
      </c>
      <c r="M21">
        <v>0.89300000000000002</v>
      </c>
    </row>
    <row r="22" spans="1:13" x14ac:dyDescent="0.25">
      <c r="A22" t="s">
        <v>19</v>
      </c>
      <c r="B22" t="s">
        <v>5</v>
      </c>
      <c r="C22" t="s">
        <v>115</v>
      </c>
      <c r="D22" t="s">
        <v>108</v>
      </c>
      <c r="E22">
        <v>0</v>
      </c>
      <c r="F22">
        <v>0</v>
      </c>
      <c r="G22">
        <v>0</v>
      </c>
      <c r="H22">
        <v>0</v>
      </c>
      <c r="I22">
        <v>0.105</v>
      </c>
      <c r="J22">
        <v>0.95699999999999996</v>
      </c>
      <c r="K22">
        <v>0</v>
      </c>
      <c r="L22">
        <v>0</v>
      </c>
      <c r="M22">
        <v>0.96</v>
      </c>
    </row>
    <row r="23" spans="1:13" x14ac:dyDescent="0.25">
      <c r="A23" t="s">
        <v>57</v>
      </c>
      <c r="B23" t="s">
        <v>312</v>
      </c>
      <c r="C23" t="s">
        <v>116</v>
      </c>
      <c r="D23" t="s">
        <v>334</v>
      </c>
      <c r="E23">
        <v>0</v>
      </c>
      <c r="F23">
        <v>0</v>
      </c>
      <c r="G23">
        <v>0</v>
      </c>
      <c r="H23">
        <v>0</v>
      </c>
      <c r="I23">
        <v>0</v>
      </c>
      <c r="J23">
        <v>0.67400000000000004</v>
      </c>
      <c r="K23">
        <v>0</v>
      </c>
      <c r="L23">
        <v>0</v>
      </c>
      <c r="M23">
        <v>0.67400000000000004</v>
      </c>
    </row>
    <row r="24" spans="1:13" x14ac:dyDescent="0.25">
      <c r="A24" t="s">
        <v>57</v>
      </c>
      <c r="B24" t="s">
        <v>273</v>
      </c>
      <c r="C24" t="s">
        <v>116</v>
      </c>
      <c r="D24" t="s">
        <v>335</v>
      </c>
      <c r="E24">
        <v>0</v>
      </c>
      <c r="F24">
        <v>0</v>
      </c>
      <c r="G24">
        <v>0</v>
      </c>
      <c r="H24">
        <v>0</v>
      </c>
      <c r="I24">
        <v>0.08</v>
      </c>
      <c r="J24">
        <v>0.40100000000000002</v>
      </c>
      <c r="K24">
        <v>0</v>
      </c>
      <c r="L24">
        <v>0</v>
      </c>
      <c r="M24">
        <v>0.42499999999999999</v>
      </c>
    </row>
    <row r="25" spans="1:13" x14ac:dyDescent="0.25">
      <c r="A25" t="s">
        <v>57</v>
      </c>
      <c r="B25" t="s">
        <v>43</v>
      </c>
      <c r="C25" t="s">
        <v>116</v>
      </c>
      <c r="D25" t="s">
        <v>117</v>
      </c>
      <c r="E25">
        <v>0</v>
      </c>
      <c r="F25">
        <v>0</v>
      </c>
      <c r="G25">
        <v>0</v>
      </c>
      <c r="H25">
        <v>0</v>
      </c>
      <c r="I25">
        <v>0</v>
      </c>
      <c r="J25">
        <v>0.4</v>
      </c>
      <c r="K25">
        <v>0</v>
      </c>
      <c r="L25">
        <v>0</v>
      </c>
      <c r="M25">
        <v>0.4</v>
      </c>
    </row>
    <row r="26" spans="1:13" x14ac:dyDescent="0.25">
      <c r="A26" t="s">
        <v>241</v>
      </c>
      <c r="B26" t="s">
        <v>33</v>
      </c>
      <c r="C26" t="s">
        <v>336</v>
      </c>
      <c r="D26" t="s">
        <v>130</v>
      </c>
      <c r="E26">
        <v>0</v>
      </c>
      <c r="F26">
        <v>0</v>
      </c>
      <c r="G26">
        <v>0</v>
      </c>
      <c r="H26">
        <v>0</v>
      </c>
      <c r="I26">
        <v>0</v>
      </c>
      <c r="J26">
        <v>0.45800000000000002</v>
      </c>
      <c r="K26">
        <v>0</v>
      </c>
      <c r="L26">
        <v>0</v>
      </c>
      <c r="M26">
        <v>0.45700000000000002</v>
      </c>
    </row>
    <row r="27" spans="1:13" x14ac:dyDescent="0.25">
      <c r="A27" t="s">
        <v>37</v>
      </c>
      <c r="B27" t="s">
        <v>267</v>
      </c>
      <c r="C27" t="s">
        <v>118</v>
      </c>
      <c r="D27" t="s">
        <v>337</v>
      </c>
      <c r="E27">
        <v>0</v>
      </c>
      <c r="F27">
        <v>0</v>
      </c>
      <c r="G27">
        <v>0</v>
      </c>
      <c r="H27">
        <v>0</v>
      </c>
      <c r="I27">
        <v>0</v>
      </c>
      <c r="J27">
        <v>0.72799999999999998</v>
      </c>
      <c r="K27">
        <v>0</v>
      </c>
      <c r="L27">
        <v>0</v>
      </c>
      <c r="M27">
        <v>0.72799999999999998</v>
      </c>
    </row>
    <row r="28" spans="1:13" x14ac:dyDescent="0.25">
      <c r="A28" t="s">
        <v>37</v>
      </c>
      <c r="B28" t="s">
        <v>39</v>
      </c>
      <c r="C28" t="s">
        <v>118</v>
      </c>
      <c r="D28" t="s">
        <v>119</v>
      </c>
      <c r="E28">
        <v>0</v>
      </c>
      <c r="F28">
        <v>0</v>
      </c>
      <c r="G28">
        <v>0</v>
      </c>
      <c r="H28">
        <v>0</v>
      </c>
      <c r="I28">
        <v>9.6000000000000002E-2</v>
      </c>
      <c r="J28">
        <v>0.92800000000000005</v>
      </c>
      <c r="K28">
        <v>0</v>
      </c>
      <c r="L28">
        <v>0</v>
      </c>
      <c r="M28">
        <v>0.93200000000000005</v>
      </c>
    </row>
    <row r="29" spans="1:13" x14ac:dyDescent="0.25">
      <c r="A29" t="s">
        <v>17</v>
      </c>
      <c r="B29" t="s">
        <v>7</v>
      </c>
      <c r="C29" t="s">
        <v>114</v>
      </c>
      <c r="D29" t="s">
        <v>112</v>
      </c>
      <c r="E29">
        <v>0</v>
      </c>
      <c r="F29">
        <v>0</v>
      </c>
      <c r="G29">
        <v>0</v>
      </c>
      <c r="H29">
        <v>0</v>
      </c>
      <c r="I29">
        <v>9.0999999999999998E-2</v>
      </c>
      <c r="J29">
        <v>0.435</v>
      </c>
      <c r="K29">
        <v>0</v>
      </c>
      <c r="L29">
        <v>0</v>
      </c>
      <c r="M29">
        <v>0.46400000000000002</v>
      </c>
    </row>
    <row r="30" spans="1:13" x14ac:dyDescent="0.25">
      <c r="A30" t="s">
        <v>17</v>
      </c>
      <c r="B30" t="s">
        <v>8</v>
      </c>
      <c r="C30" t="s">
        <v>114</v>
      </c>
      <c r="D30" t="s">
        <v>120</v>
      </c>
      <c r="E30">
        <v>4.5999999999999999E-2</v>
      </c>
      <c r="F30">
        <v>0</v>
      </c>
      <c r="G30">
        <v>0</v>
      </c>
      <c r="H30">
        <v>0</v>
      </c>
      <c r="I30">
        <v>0.20699999999999999</v>
      </c>
      <c r="J30">
        <v>0.32200000000000001</v>
      </c>
      <c r="K30">
        <v>0</v>
      </c>
      <c r="L30">
        <v>0</v>
      </c>
      <c r="M30">
        <v>0.443</v>
      </c>
    </row>
    <row r="31" spans="1:13" x14ac:dyDescent="0.25">
      <c r="A31" t="s">
        <v>17</v>
      </c>
      <c r="B31" t="s">
        <v>1</v>
      </c>
      <c r="C31" t="s">
        <v>114</v>
      </c>
      <c r="D31" t="s">
        <v>106</v>
      </c>
      <c r="E31">
        <v>0</v>
      </c>
      <c r="F31">
        <v>0</v>
      </c>
      <c r="G31">
        <v>0</v>
      </c>
      <c r="H31">
        <v>0.97099999999999997</v>
      </c>
      <c r="I31">
        <v>0.109</v>
      </c>
      <c r="J31">
        <v>0.877</v>
      </c>
      <c r="K31">
        <v>0</v>
      </c>
      <c r="L31">
        <v>0</v>
      </c>
      <c r="M31">
        <v>0.88500000000000001</v>
      </c>
    </row>
    <row r="32" spans="1:13" x14ac:dyDescent="0.25">
      <c r="A32" t="s">
        <v>17</v>
      </c>
      <c r="B32" t="s">
        <v>10</v>
      </c>
      <c r="C32" t="s">
        <v>114</v>
      </c>
      <c r="D32" t="s">
        <v>121</v>
      </c>
      <c r="E32">
        <v>4.5999999999999999E-2</v>
      </c>
      <c r="F32">
        <v>0</v>
      </c>
      <c r="G32">
        <v>0</v>
      </c>
      <c r="H32">
        <v>0</v>
      </c>
      <c r="I32">
        <v>0.156</v>
      </c>
      <c r="J32">
        <v>0.32200000000000001</v>
      </c>
      <c r="K32">
        <v>0</v>
      </c>
      <c r="L32">
        <v>0</v>
      </c>
      <c r="M32">
        <v>0.40699999999999997</v>
      </c>
    </row>
    <row r="33" spans="1:13" x14ac:dyDescent="0.25">
      <c r="A33" t="s">
        <v>1</v>
      </c>
      <c r="B33" t="s">
        <v>8</v>
      </c>
      <c r="C33" t="s">
        <v>106</v>
      </c>
      <c r="D33" t="s">
        <v>120</v>
      </c>
      <c r="E33">
        <v>4.5999999999999999E-2</v>
      </c>
      <c r="F33">
        <v>0</v>
      </c>
      <c r="G33">
        <v>0</v>
      </c>
      <c r="H33">
        <v>0</v>
      </c>
      <c r="I33">
        <v>0.27900000000000003</v>
      </c>
      <c r="J33">
        <v>0.32200000000000001</v>
      </c>
      <c r="K33">
        <v>0</v>
      </c>
      <c r="L33">
        <v>0</v>
      </c>
      <c r="M33">
        <v>0.49299999999999999</v>
      </c>
    </row>
    <row r="34" spans="1:13" x14ac:dyDescent="0.25">
      <c r="A34" t="s">
        <v>1</v>
      </c>
      <c r="B34" t="s">
        <v>29</v>
      </c>
      <c r="C34" t="s">
        <v>106</v>
      </c>
      <c r="D34" t="s">
        <v>122</v>
      </c>
      <c r="E34">
        <v>0</v>
      </c>
      <c r="F34">
        <v>0</v>
      </c>
      <c r="G34">
        <v>0</v>
      </c>
      <c r="H34">
        <v>0</v>
      </c>
      <c r="I34">
        <v>0.26500000000000001</v>
      </c>
      <c r="J34">
        <v>0.27</v>
      </c>
      <c r="K34">
        <v>0</v>
      </c>
      <c r="L34">
        <v>0</v>
      </c>
      <c r="M34">
        <v>0.44</v>
      </c>
    </row>
    <row r="35" spans="1:13" x14ac:dyDescent="0.25">
      <c r="A35" t="s">
        <v>1</v>
      </c>
      <c r="B35" t="s">
        <v>16</v>
      </c>
      <c r="C35" t="s">
        <v>106</v>
      </c>
      <c r="D35" t="s">
        <v>123</v>
      </c>
      <c r="E35">
        <v>0</v>
      </c>
      <c r="F35">
        <v>0</v>
      </c>
      <c r="G35">
        <v>0</v>
      </c>
      <c r="H35">
        <v>0</v>
      </c>
      <c r="I35">
        <v>0.3</v>
      </c>
      <c r="J35">
        <v>0.27</v>
      </c>
      <c r="K35">
        <v>0</v>
      </c>
      <c r="L35">
        <v>0</v>
      </c>
      <c r="M35">
        <v>0.46700000000000003</v>
      </c>
    </row>
    <row r="36" spans="1:13" x14ac:dyDescent="0.25">
      <c r="A36" t="s">
        <v>1</v>
      </c>
      <c r="B36" t="s">
        <v>36</v>
      </c>
      <c r="C36" t="s">
        <v>106</v>
      </c>
      <c r="D36" t="s">
        <v>124</v>
      </c>
      <c r="E36">
        <v>0</v>
      </c>
      <c r="F36">
        <v>0</v>
      </c>
      <c r="G36">
        <v>0</v>
      </c>
      <c r="H36">
        <v>0</v>
      </c>
      <c r="I36">
        <v>0.36399999999999999</v>
      </c>
      <c r="J36">
        <v>0.27</v>
      </c>
      <c r="K36">
        <v>0</v>
      </c>
      <c r="L36">
        <v>0</v>
      </c>
      <c r="M36">
        <v>0.51600000000000001</v>
      </c>
    </row>
    <row r="37" spans="1:13" x14ac:dyDescent="0.25">
      <c r="A37" t="s">
        <v>1</v>
      </c>
      <c r="B37" t="s">
        <v>10</v>
      </c>
      <c r="C37" t="s">
        <v>106</v>
      </c>
      <c r="D37" t="s">
        <v>121</v>
      </c>
      <c r="E37">
        <v>4.5999999999999999E-2</v>
      </c>
      <c r="F37">
        <v>0</v>
      </c>
      <c r="G37">
        <v>0</v>
      </c>
      <c r="H37">
        <v>0</v>
      </c>
      <c r="I37">
        <v>0.17599999999999999</v>
      </c>
      <c r="J37">
        <v>0.32200000000000001</v>
      </c>
      <c r="K37">
        <v>0</v>
      </c>
      <c r="L37">
        <v>0</v>
      </c>
      <c r="M37">
        <v>0.42099999999999999</v>
      </c>
    </row>
    <row r="38" spans="1:13" x14ac:dyDescent="0.25">
      <c r="A38" t="s">
        <v>1</v>
      </c>
      <c r="B38" t="s">
        <v>13</v>
      </c>
      <c r="C38" t="s">
        <v>106</v>
      </c>
      <c r="D38" t="s">
        <v>104</v>
      </c>
      <c r="E38">
        <v>0</v>
      </c>
      <c r="F38">
        <v>0</v>
      </c>
      <c r="G38">
        <v>0</v>
      </c>
      <c r="H38">
        <v>0</v>
      </c>
      <c r="I38">
        <v>0.19800000000000001</v>
      </c>
      <c r="J38">
        <v>0.50900000000000001</v>
      </c>
      <c r="K38">
        <v>0</v>
      </c>
      <c r="L38">
        <v>0</v>
      </c>
      <c r="M38">
        <v>0.59</v>
      </c>
    </row>
    <row r="39" spans="1:13" x14ac:dyDescent="0.25">
      <c r="A39" t="s">
        <v>1</v>
      </c>
      <c r="B39" t="s">
        <v>5</v>
      </c>
      <c r="C39" t="s">
        <v>106</v>
      </c>
      <c r="D39" t="s">
        <v>108</v>
      </c>
      <c r="E39">
        <v>0</v>
      </c>
      <c r="F39">
        <v>0</v>
      </c>
      <c r="G39">
        <v>0</v>
      </c>
      <c r="H39">
        <v>0.63300000000000001</v>
      </c>
      <c r="I39">
        <v>0.42799999999999999</v>
      </c>
      <c r="J39">
        <v>0.83499999999999996</v>
      </c>
      <c r="K39">
        <v>0</v>
      </c>
      <c r="L39">
        <v>0</v>
      </c>
      <c r="M39">
        <v>0.90100000000000002</v>
      </c>
    </row>
    <row r="40" spans="1:13" x14ac:dyDescent="0.25">
      <c r="A40" t="s">
        <v>22</v>
      </c>
      <c r="B40" t="s">
        <v>7</v>
      </c>
      <c r="C40" t="s">
        <v>113</v>
      </c>
      <c r="D40" t="s">
        <v>112</v>
      </c>
      <c r="E40">
        <v>0</v>
      </c>
      <c r="F40">
        <v>0</v>
      </c>
      <c r="G40">
        <v>0</v>
      </c>
      <c r="H40">
        <v>0</v>
      </c>
      <c r="I40">
        <v>6.3E-2</v>
      </c>
      <c r="J40">
        <v>0.435</v>
      </c>
      <c r="K40">
        <v>0</v>
      </c>
      <c r="L40">
        <v>0</v>
      </c>
      <c r="M40">
        <v>0.44800000000000001</v>
      </c>
    </row>
    <row r="41" spans="1:13" x14ac:dyDescent="0.25">
      <c r="A41" t="s">
        <v>22</v>
      </c>
      <c r="B41" t="s">
        <v>14</v>
      </c>
      <c r="C41" t="s">
        <v>113</v>
      </c>
      <c r="D41" t="s">
        <v>125</v>
      </c>
      <c r="E41">
        <v>0</v>
      </c>
      <c r="F41">
        <v>0</v>
      </c>
      <c r="G41">
        <v>0</v>
      </c>
      <c r="H41">
        <v>0</v>
      </c>
      <c r="I41">
        <v>0.443</v>
      </c>
      <c r="J41">
        <v>5.8999999999999997E-2</v>
      </c>
      <c r="K41">
        <v>0</v>
      </c>
      <c r="L41">
        <v>0</v>
      </c>
      <c r="M41">
        <v>0.45300000000000001</v>
      </c>
    </row>
    <row r="42" spans="1:13" x14ac:dyDescent="0.25">
      <c r="A42" t="s">
        <v>22</v>
      </c>
      <c r="B42" t="s">
        <v>5</v>
      </c>
      <c r="C42" t="s">
        <v>113</v>
      </c>
      <c r="D42" t="s">
        <v>108</v>
      </c>
      <c r="E42">
        <v>0</v>
      </c>
      <c r="F42">
        <v>0</v>
      </c>
      <c r="G42">
        <v>0</v>
      </c>
      <c r="H42">
        <v>0.63100000000000001</v>
      </c>
      <c r="I42">
        <v>0.23400000000000001</v>
      </c>
      <c r="J42">
        <v>0.56100000000000005</v>
      </c>
      <c r="K42">
        <v>0</v>
      </c>
      <c r="L42">
        <v>0</v>
      </c>
      <c r="M42">
        <v>0.64900000000000002</v>
      </c>
    </row>
    <row r="43" spans="1:13" x14ac:dyDescent="0.25">
      <c r="A43" t="s">
        <v>246</v>
      </c>
      <c r="B43" t="s">
        <v>43</v>
      </c>
      <c r="C43" t="s">
        <v>338</v>
      </c>
      <c r="D43" t="s">
        <v>117</v>
      </c>
      <c r="E43">
        <v>0</v>
      </c>
      <c r="F43">
        <v>0</v>
      </c>
      <c r="G43">
        <v>0</v>
      </c>
      <c r="H43">
        <v>0.85299999999999998</v>
      </c>
      <c r="I43">
        <v>0.26</v>
      </c>
      <c r="J43">
        <v>0.39100000000000001</v>
      </c>
      <c r="K43">
        <v>0</v>
      </c>
      <c r="L43">
        <v>0</v>
      </c>
      <c r="M43">
        <v>0.53</v>
      </c>
    </row>
    <row r="44" spans="1:13" x14ac:dyDescent="0.25">
      <c r="A44" t="s">
        <v>43</v>
      </c>
      <c r="B44" t="s">
        <v>248</v>
      </c>
      <c r="C44" t="s">
        <v>117</v>
      </c>
      <c r="D44" t="s">
        <v>339</v>
      </c>
      <c r="E44">
        <v>0</v>
      </c>
      <c r="F44">
        <v>0</v>
      </c>
      <c r="G44">
        <v>0</v>
      </c>
      <c r="H44">
        <v>0.71499999999999997</v>
      </c>
      <c r="I44">
        <v>0.20100000000000001</v>
      </c>
      <c r="J44">
        <v>0.65600000000000003</v>
      </c>
      <c r="K44">
        <v>0</v>
      </c>
      <c r="L44">
        <v>0</v>
      </c>
      <c r="M44">
        <v>0.71299999999999997</v>
      </c>
    </row>
    <row r="45" spans="1:13" x14ac:dyDescent="0.25">
      <c r="A45" t="s">
        <v>23</v>
      </c>
      <c r="B45" t="s">
        <v>18</v>
      </c>
      <c r="C45" t="s">
        <v>126</v>
      </c>
      <c r="D45" t="s">
        <v>127</v>
      </c>
      <c r="E45">
        <v>0</v>
      </c>
      <c r="F45">
        <v>0</v>
      </c>
      <c r="G45">
        <v>0</v>
      </c>
      <c r="H45">
        <v>0</v>
      </c>
      <c r="I45">
        <v>0.19900000000000001</v>
      </c>
      <c r="J45">
        <v>0.70199999999999996</v>
      </c>
      <c r="K45">
        <v>0</v>
      </c>
      <c r="L45">
        <v>0</v>
      </c>
      <c r="M45">
        <v>0.751</v>
      </c>
    </row>
    <row r="46" spans="1:13" x14ac:dyDescent="0.25">
      <c r="A46" t="s">
        <v>23</v>
      </c>
      <c r="B46" t="s">
        <v>311</v>
      </c>
      <c r="C46" t="s">
        <v>126</v>
      </c>
      <c r="D46" t="s">
        <v>340</v>
      </c>
      <c r="E46">
        <v>0</v>
      </c>
      <c r="F46">
        <v>0</v>
      </c>
      <c r="G46">
        <v>0</v>
      </c>
      <c r="H46">
        <v>0</v>
      </c>
      <c r="I46">
        <v>6.2E-2</v>
      </c>
      <c r="J46">
        <v>0.47599999999999998</v>
      </c>
      <c r="K46">
        <v>0</v>
      </c>
      <c r="L46">
        <v>0</v>
      </c>
      <c r="M46">
        <v>0.48699999999999999</v>
      </c>
    </row>
    <row r="47" spans="1:13" x14ac:dyDescent="0.25">
      <c r="A47" t="s">
        <v>23</v>
      </c>
      <c r="B47" t="s">
        <v>8</v>
      </c>
      <c r="C47" t="s">
        <v>126</v>
      </c>
      <c r="D47" t="s">
        <v>120</v>
      </c>
      <c r="E47">
        <v>0</v>
      </c>
      <c r="F47">
        <v>0</v>
      </c>
      <c r="G47">
        <v>0</v>
      </c>
      <c r="H47">
        <v>0</v>
      </c>
      <c r="I47">
        <v>0.187</v>
      </c>
      <c r="J47">
        <v>0.29699999999999999</v>
      </c>
      <c r="K47">
        <v>0</v>
      </c>
      <c r="L47">
        <v>0</v>
      </c>
      <c r="M47">
        <v>0.40400000000000003</v>
      </c>
    </row>
    <row r="48" spans="1:13" x14ac:dyDescent="0.25">
      <c r="A48" t="s">
        <v>20</v>
      </c>
      <c r="B48" t="s">
        <v>260</v>
      </c>
      <c r="C48" t="s">
        <v>128</v>
      </c>
      <c r="D48" t="s">
        <v>341</v>
      </c>
      <c r="E48">
        <v>0</v>
      </c>
      <c r="F48">
        <v>0</v>
      </c>
      <c r="G48">
        <v>0</v>
      </c>
      <c r="H48">
        <v>0</v>
      </c>
      <c r="I48">
        <v>0.42599999999999999</v>
      </c>
      <c r="J48">
        <v>0.10199999999999999</v>
      </c>
      <c r="K48">
        <v>0</v>
      </c>
      <c r="L48">
        <v>0</v>
      </c>
      <c r="M48">
        <v>0.46300000000000002</v>
      </c>
    </row>
    <row r="49" spans="1:13" x14ac:dyDescent="0.25">
      <c r="A49" t="s">
        <v>20</v>
      </c>
      <c r="B49" t="s">
        <v>49</v>
      </c>
      <c r="C49" t="s">
        <v>128</v>
      </c>
      <c r="D49" t="s">
        <v>129</v>
      </c>
      <c r="E49">
        <v>0</v>
      </c>
      <c r="F49">
        <v>0</v>
      </c>
      <c r="G49">
        <v>0</v>
      </c>
      <c r="H49">
        <v>0</v>
      </c>
      <c r="I49">
        <v>0.33200000000000002</v>
      </c>
      <c r="J49">
        <v>0.21299999999999999</v>
      </c>
      <c r="K49">
        <v>0</v>
      </c>
      <c r="L49">
        <v>0</v>
      </c>
      <c r="M49">
        <v>0.45200000000000001</v>
      </c>
    </row>
    <row r="50" spans="1:13" x14ac:dyDescent="0.25">
      <c r="A50" t="s">
        <v>20</v>
      </c>
      <c r="B50" t="s">
        <v>33</v>
      </c>
      <c r="C50" t="s">
        <v>128</v>
      </c>
      <c r="D50" t="s">
        <v>130</v>
      </c>
      <c r="E50">
        <v>0</v>
      </c>
      <c r="F50">
        <v>0</v>
      </c>
      <c r="G50">
        <v>0</v>
      </c>
      <c r="H50">
        <v>0</v>
      </c>
      <c r="I50">
        <v>0.436</v>
      </c>
      <c r="J50">
        <v>0</v>
      </c>
      <c r="K50">
        <v>0</v>
      </c>
      <c r="L50">
        <v>0</v>
      </c>
      <c r="M50">
        <v>0.436</v>
      </c>
    </row>
    <row r="51" spans="1:13" x14ac:dyDescent="0.25">
      <c r="A51" t="s">
        <v>20</v>
      </c>
      <c r="B51" t="s">
        <v>13</v>
      </c>
      <c r="C51" t="s">
        <v>128</v>
      </c>
      <c r="D51" t="s">
        <v>104</v>
      </c>
      <c r="E51">
        <v>0</v>
      </c>
      <c r="F51">
        <v>0</v>
      </c>
      <c r="G51">
        <v>0</v>
      </c>
      <c r="H51">
        <v>0</v>
      </c>
      <c r="I51">
        <v>0.104</v>
      </c>
      <c r="J51">
        <v>0.94199999999999995</v>
      </c>
      <c r="K51">
        <v>0</v>
      </c>
      <c r="L51">
        <v>0</v>
      </c>
      <c r="M51">
        <v>0.94499999999999995</v>
      </c>
    </row>
    <row r="52" spans="1:13" x14ac:dyDescent="0.25">
      <c r="A52" t="s">
        <v>251</v>
      </c>
      <c r="B52" t="s">
        <v>301</v>
      </c>
      <c r="C52" t="s">
        <v>342</v>
      </c>
      <c r="D52" t="s">
        <v>343</v>
      </c>
      <c r="E52">
        <v>0</v>
      </c>
      <c r="F52">
        <v>0</v>
      </c>
      <c r="G52">
        <v>0</v>
      </c>
      <c r="H52">
        <v>0</v>
      </c>
      <c r="I52">
        <v>0.56699999999999995</v>
      </c>
      <c r="J52">
        <v>0</v>
      </c>
      <c r="K52">
        <v>0</v>
      </c>
      <c r="L52">
        <v>0</v>
      </c>
      <c r="M52">
        <v>0.56699999999999995</v>
      </c>
    </row>
    <row r="53" spans="1:13" x14ac:dyDescent="0.25">
      <c r="A53" t="s">
        <v>251</v>
      </c>
      <c r="B53" t="s">
        <v>300</v>
      </c>
      <c r="C53" t="s">
        <v>342</v>
      </c>
      <c r="D53" t="s">
        <v>344</v>
      </c>
      <c r="E53">
        <v>0</v>
      </c>
      <c r="F53">
        <v>0</v>
      </c>
      <c r="G53">
        <v>0</v>
      </c>
      <c r="H53">
        <v>0</v>
      </c>
      <c r="I53">
        <v>0.76500000000000001</v>
      </c>
      <c r="J53">
        <v>0</v>
      </c>
      <c r="K53">
        <v>0</v>
      </c>
      <c r="L53">
        <v>0</v>
      </c>
      <c r="M53">
        <v>0.76500000000000001</v>
      </c>
    </row>
    <row r="54" spans="1:13" x14ac:dyDescent="0.25">
      <c r="A54" t="s">
        <v>252</v>
      </c>
      <c r="B54" t="s">
        <v>297</v>
      </c>
      <c r="C54" t="s">
        <v>345</v>
      </c>
      <c r="D54" t="s">
        <v>346</v>
      </c>
      <c r="E54">
        <v>0</v>
      </c>
      <c r="F54">
        <v>0</v>
      </c>
      <c r="G54">
        <v>0</v>
      </c>
      <c r="H54">
        <v>0.67100000000000004</v>
      </c>
      <c r="I54">
        <v>6.2E-2</v>
      </c>
      <c r="J54">
        <v>0.48499999999999999</v>
      </c>
      <c r="K54">
        <v>0</v>
      </c>
      <c r="L54">
        <v>0</v>
      </c>
      <c r="M54">
        <v>0.496</v>
      </c>
    </row>
    <row r="55" spans="1:13" x14ac:dyDescent="0.25">
      <c r="A55" t="s">
        <v>45</v>
      </c>
      <c r="B55" t="s">
        <v>254</v>
      </c>
      <c r="C55" t="s">
        <v>347</v>
      </c>
      <c r="D55" t="s">
        <v>348</v>
      </c>
      <c r="E55">
        <v>0</v>
      </c>
      <c r="F55">
        <v>0</v>
      </c>
      <c r="G55">
        <v>0</v>
      </c>
      <c r="H55">
        <v>0.96599999999999997</v>
      </c>
      <c r="I55">
        <v>8.4000000000000005E-2</v>
      </c>
      <c r="J55">
        <v>0.51</v>
      </c>
      <c r="K55">
        <v>0</v>
      </c>
      <c r="L55">
        <v>0</v>
      </c>
      <c r="M55">
        <v>0.53200000000000003</v>
      </c>
    </row>
    <row r="56" spans="1:13" x14ac:dyDescent="0.25">
      <c r="A56" t="s">
        <v>255</v>
      </c>
      <c r="B56" t="s">
        <v>256</v>
      </c>
      <c r="C56" t="s">
        <v>349</v>
      </c>
      <c r="D56" t="s">
        <v>350</v>
      </c>
      <c r="E56">
        <v>0</v>
      </c>
      <c r="F56">
        <v>0</v>
      </c>
      <c r="G56">
        <v>0</v>
      </c>
      <c r="H56">
        <v>0</v>
      </c>
      <c r="I56">
        <v>6.2E-2</v>
      </c>
      <c r="J56">
        <v>0.95799999999999996</v>
      </c>
      <c r="K56">
        <v>0</v>
      </c>
      <c r="L56">
        <v>0</v>
      </c>
      <c r="M56">
        <v>0.95899999999999996</v>
      </c>
    </row>
    <row r="57" spans="1:13" x14ac:dyDescent="0.25">
      <c r="A57" t="s">
        <v>13</v>
      </c>
      <c r="B57" t="s">
        <v>261</v>
      </c>
      <c r="C57" t="s">
        <v>104</v>
      </c>
      <c r="D57" t="s">
        <v>351</v>
      </c>
      <c r="E57">
        <v>0</v>
      </c>
      <c r="F57">
        <v>0</v>
      </c>
      <c r="G57">
        <v>0</v>
      </c>
      <c r="H57">
        <v>0</v>
      </c>
      <c r="I57">
        <v>0.374</v>
      </c>
      <c r="J57">
        <v>0.876</v>
      </c>
      <c r="K57">
        <v>0</v>
      </c>
      <c r="L57">
        <v>0</v>
      </c>
      <c r="M57">
        <v>0.91900000000000004</v>
      </c>
    </row>
    <row r="58" spans="1:13" x14ac:dyDescent="0.25">
      <c r="A58" t="s">
        <v>13</v>
      </c>
      <c r="B58" t="s">
        <v>323</v>
      </c>
      <c r="C58" t="s">
        <v>104</v>
      </c>
      <c r="D58" t="s">
        <v>352</v>
      </c>
      <c r="E58">
        <v>0</v>
      </c>
      <c r="F58">
        <v>0</v>
      </c>
      <c r="G58">
        <v>0</v>
      </c>
      <c r="H58">
        <v>0</v>
      </c>
      <c r="I58">
        <v>0.125</v>
      </c>
      <c r="J58">
        <v>0.94499999999999995</v>
      </c>
      <c r="K58">
        <v>0</v>
      </c>
      <c r="L58">
        <v>0</v>
      </c>
      <c r="M58">
        <v>0.95</v>
      </c>
    </row>
    <row r="59" spans="1:13" x14ac:dyDescent="0.25">
      <c r="A59" t="s">
        <v>13</v>
      </c>
      <c r="B59" t="s">
        <v>38</v>
      </c>
      <c r="C59" t="s">
        <v>104</v>
      </c>
      <c r="D59" t="s">
        <v>131</v>
      </c>
      <c r="E59">
        <v>0</v>
      </c>
      <c r="F59">
        <v>0</v>
      </c>
      <c r="G59">
        <v>0</v>
      </c>
      <c r="H59">
        <v>0</v>
      </c>
      <c r="I59">
        <v>0.184</v>
      </c>
      <c r="J59">
        <v>0.96699999999999997</v>
      </c>
      <c r="K59">
        <v>0</v>
      </c>
      <c r="L59">
        <v>0</v>
      </c>
      <c r="M59">
        <v>0.97199999999999998</v>
      </c>
    </row>
    <row r="60" spans="1:13" x14ac:dyDescent="0.25">
      <c r="A60" t="s">
        <v>13</v>
      </c>
      <c r="B60" t="s">
        <v>305</v>
      </c>
      <c r="C60" t="s">
        <v>104</v>
      </c>
      <c r="D60" t="s">
        <v>353</v>
      </c>
      <c r="E60">
        <v>0</v>
      </c>
      <c r="F60">
        <v>0</v>
      </c>
      <c r="G60">
        <v>0</v>
      </c>
      <c r="H60">
        <v>0</v>
      </c>
      <c r="I60">
        <v>0.14199999999999999</v>
      </c>
      <c r="J60">
        <v>0.56399999999999995</v>
      </c>
      <c r="K60">
        <v>0</v>
      </c>
      <c r="L60">
        <v>0</v>
      </c>
      <c r="M60">
        <v>0.61</v>
      </c>
    </row>
    <row r="61" spans="1:13" x14ac:dyDescent="0.25">
      <c r="A61" t="s">
        <v>13</v>
      </c>
      <c r="B61" t="s">
        <v>304</v>
      </c>
      <c r="C61" t="s">
        <v>104</v>
      </c>
      <c r="D61" t="s">
        <v>354</v>
      </c>
      <c r="E61">
        <v>0.16700000000000001</v>
      </c>
      <c r="F61">
        <v>0</v>
      </c>
      <c r="G61">
        <v>0</v>
      </c>
      <c r="H61">
        <v>0</v>
      </c>
      <c r="I61">
        <v>0.51200000000000001</v>
      </c>
      <c r="J61">
        <v>0.56399999999999995</v>
      </c>
      <c r="K61">
        <v>0</v>
      </c>
      <c r="L61">
        <v>0</v>
      </c>
      <c r="M61">
        <v>0.80700000000000005</v>
      </c>
    </row>
    <row r="62" spans="1:13" x14ac:dyDescent="0.25">
      <c r="A62" t="s">
        <v>13</v>
      </c>
      <c r="B62" t="s">
        <v>300</v>
      </c>
      <c r="C62" t="s">
        <v>104</v>
      </c>
      <c r="D62" t="s">
        <v>344</v>
      </c>
      <c r="E62">
        <v>0.111</v>
      </c>
      <c r="F62">
        <v>0</v>
      </c>
      <c r="G62">
        <v>0</v>
      </c>
      <c r="H62">
        <v>0</v>
      </c>
      <c r="I62">
        <v>0.35499999999999998</v>
      </c>
      <c r="J62">
        <v>0.24</v>
      </c>
      <c r="K62">
        <v>0</v>
      </c>
      <c r="L62">
        <v>0</v>
      </c>
      <c r="M62">
        <v>0.52600000000000002</v>
      </c>
    </row>
    <row r="63" spans="1:13" x14ac:dyDescent="0.25">
      <c r="A63" t="s">
        <v>13</v>
      </c>
      <c r="B63" t="s">
        <v>16</v>
      </c>
      <c r="C63" t="s">
        <v>104</v>
      </c>
      <c r="D63" t="s">
        <v>123</v>
      </c>
      <c r="E63">
        <v>0</v>
      </c>
      <c r="F63">
        <v>0</v>
      </c>
      <c r="G63">
        <v>0</v>
      </c>
      <c r="H63">
        <v>0</v>
      </c>
      <c r="I63">
        <v>0.504</v>
      </c>
      <c r="J63">
        <v>0.443</v>
      </c>
      <c r="K63">
        <v>0</v>
      </c>
      <c r="L63">
        <v>0</v>
      </c>
      <c r="M63">
        <v>0.71199999999999997</v>
      </c>
    </row>
    <row r="64" spans="1:13" x14ac:dyDescent="0.25">
      <c r="A64" t="s">
        <v>13</v>
      </c>
      <c r="B64" t="s">
        <v>314</v>
      </c>
      <c r="C64" t="s">
        <v>104</v>
      </c>
      <c r="D64" t="s">
        <v>355</v>
      </c>
      <c r="E64">
        <v>0</v>
      </c>
      <c r="F64">
        <v>0</v>
      </c>
      <c r="G64">
        <v>0</v>
      </c>
      <c r="H64">
        <v>0</v>
      </c>
      <c r="I64">
        <v>0.374</v>
      </c>
      <c r="J64">
        <v>0.95599999999999996</v>
      </c>
      <c r="K64">
        <v>0</v>
      </c>
      <c r="L64">
        <v>0</v>
      </c>
      <c r="M64">
        <v>0.97099999999999997</v>
      </c>
    </row>
    <row r="65" spans="1:13" x14ac:dyDescent="0.25">
      <c r="A65" t="s">
        <v>260</v>
      </c>
      <c r="B65" t="s">
        <v>304</v>
      </c>
      <c r="C65" t="s">
        <v>341</v>
      </c>
      <c r="D65" t="s">
        <v>354</v>
      </c>
      <c r="E65">
        <v>0</v>
      </c>
      <c r="F65">
        <v>0</v>
      </c>
      <c r="G65">
        <v>0</v>
      </c>
      <c r="H65">
        <v>0</v>
      </c>
      <c r="I65">
        <v>0.76300000000000001</v>
      </c>
      <c r="J65">
        <v>0.29099999999999998</v>
      </c>
      <c r="K65">
        <v>0</v>
      </c>
      <c r="L65">
        <v>0</v>
      </c>
      <c r="M65">
        <v>0.82499999999999996</v>
      </c>
    </row>
    <row r="66" spans="1:13" x14ac:dyDescent="0.25">
      <c r="A66" t="s">
        <v>260</v>
      </c>
      <c r="B66" t="s">
        <v>305</v>
      </c>
      <c r="C66" t="s">
        <v>341</v>
      </c>
      <c r="D66" t="s">
        <v>353</v>
      </c>
      <c r="E66">
        <v>0</v>
      </c>
      <c r="F66">
        <v>0</v>
      </c>
      <c r="G66">
        <v>0</v>
      </c>
      <c r="H66">
        <v>0</v>
      </c>
      <c r="I66">
        <v>0.55800000000000005</v>
      </c>
      <c r="J66">
        <v>0.8</v>
      </c>
      <c r="K66">
        <v>0</v>
      </c>
      <c r="L66">
        <v>0</v>
      </c>
      <c r="M66">
        <v>0.90700000000000003</v>
      </c>
    </row>
    <row r="67" spans="1:13" x14ac:dyDescent="0.25">
      <c r="A67" t="s">
        <v>261</v>
      </c>
      <c r="B67" t="s">
        <v>301</v>
      </c>
      <c r="C67" t="s">
        <v>351</v>
      </c>
      <c r="D67" t="s">
        <v>343</v>
      </c>
      <c r="E67">
        <v>0</v>
      </c>
      <c r="F67">
        <v>0</v>
      </c>
      <c r="G67">
        <v>0</v>
      </c>
      <c r="H67">
        <v>0</v>
      </c>
      <c r="I67">
        <v>0.438</v>
      </c>
      <c r="J67">
        <v>0.10199999999999999</v>
      </c>
      <c r="K67">
        <v>0</v>
      </c>
      <c r="L67">
        <v>0</v>
      </c>
      <c r="M67">
        <v>0.47299999999999998</v>
      </c>
    </row>
    <row r="68" spans="1:13" x14ac:dyDescent="0.25">
      <c r="A68" t="s">
        <v>261</v>
      </c>
      <c r="B68" t="s">
        <v>16</v>
      </c>
      <c r="C68" t="s">
        <v>351</v>
      </c>
      <c r="D68" t="s">
        <v>123</v>
      </c>
      <c r="E68">
        <v>0</v>
      </c>
      <c r="F68">
        <v>0</v>
      </c>
      <c r="G68">
        <v>0</v>
      </c>
      <c r="H68">
        <v>0</v>
      </c>
      <c r="I68">
        <v>0.435</v>
      </c>
      <c r="J68">
        <v>0.46600000000000003</v>
      </c>
      <c r="K68">
        <v>0</v>
      </c>
      <c r="L68">
        <v>0</v>
      </c>
      <c r="M68">
        <v>0.68600000000000005</v>
      </c>
    </row>
    <row r="69" spans="1:13" x14ac:dyDescent="0.25">
      <c r="A69" t="s">
        <v>261</v>
      </c>
      <c r="B69" t="s">
        <v>314</v>
      </c>
      <c r="C69" t="s">
        <v>351</v>
      </c>
      <c r="D69" t="s">
        <v>355</v>
      </c>
      <c r="E69">
        <v>0</v>
      </c>
      <c r="F69">
        <v>0</v>
      </c>
      <c r="G69">
        <v>0</v>
      </c>
      <c r="H69">
        <v>0</v>
      </c>
      <c r="I69">
        <v>0.57799999999999996</v>
      </c>
      <c r="J69">
        <v>0.85099999999999998</v>
      </c>
      <c r="K69">
        <v>0</v>
      </c>
      <c r="L69">
        <v>0</v>
      </c>
      <c r="M69">
        <v>0.93400000000000005</v>
      </c>
    </row>
    <row r="70" spans="1:13" x14ac:dyDescent="0.25">
      <c r="A70" t="s">
        <v>264</v>
      </c>
      <c r="B70" t="s">
        <v>25</v>
      </c>
      <c r="C70" t="s">
        <v>356</v>
      </c>
      <c r="D70" t="s">
        <v>144</v>
      </c>
      <c r="E70">
        <v>0</v>
      </c>
      <c r="F70">
        <v>0</v>
      </c>
      <c r="G70">
        <v>0</v>
      </c>
      <c r="H70">
        <v>0</v>
      </c>
      <c r="I70">
        <v>6.4000000000000001E-2</v>
      </c>
      <c r="J70">
        <v>0.52900000000000003</v>
      </c>
      <c r="K70">
        <v>0</v>
      </c>
      <c r="L70">
        <v>0</v>
      </c>
      <c r="M70">
        <v>0.54</v>
      </c>
    </row>
    <row r="71" spans="1:13" x14ac:dyDescent="0.25">
      <c r="A71" t="s">
        <v>264</v>
      </c>
      <c r="B71" t="s">
        <v>10</v>
      </c>
      <c r="C71" t="s">
        <v>356</v>
      </c>
      <c r="D71" t="s">
        <v>121</v>
      </c>
      <c r="E71">
        <v>0</v>
      </c>
      <c r="F71">
        <v>0</v>
      </c>
      <c r="G71">
        <v>0</v>
      </c>
      <c r="H71">
        <v>0</v>
      </c>
      <c r="I71">
        <v>0.13700000000000001</v>
      </c>
      <c r="J71">
        <v>0.83699999999999997</v>
      </c>
      <c r="K71">
        <v>0</v>
      </c>
      <c r="L71">
        <v>0</v>
      </c>
      <c r="M71">
        <v>0.85399999999999998</v>
      </c>
    </row>
    <row r="72" spans="1:13" x14ac:dyDescent="0.25">
      <c r="A72" t="s">
        <v>265</v>
      </c>
      <c r="B72" t="s">
        <v>308</v>
      </c>
      <c r="C72" t="s">
        <v>357</v>
      </c>
      <c r="D72" t="s">
        <v>358</v>
      </c>
      <c r="E72">
        <v>0</v>
      </c>
      <c r="F72">
        <v>0</v>
      </c>
      <c r="G72">
        <v>0</v>
      </c>
      <c r="H72">
        <v>0</v>
      </c>
      <c r="I72">
        <v>6.2E-2</v>
      </c>
      <c r="J72">
        <v>0.93799999999999994</v>
      </c>
      <c r="K72">
        <v>0</v>
      </c>
      <c r="L72">
        <v>0</v>
      </c>
      <c r="M72">
        <v>0.94</v>
      </c>
    </row>
    <row r="73" spans="1:13" x14ac:dyDescent="0.25">
      <c r="A73" t="s">
        <v>265</v>
      </c>
      <c r="B73" t="s">
        <v>72</v>
      </c>
      <c r="C73" t="s">
        <v>357</v>
      </c>
      <c r="D73" t="s">
        <v>359</v>
      </c>
      <c r="E73">
        <v>0</v>
      </c>
      <c r="F73">
        <v>0</v>
      </c>
      <c r="G73">
        <v>0</v>
      </c>
      <c r="H73">
        <v>0</v>
      </c>
      <c r="I73">
        <v>8.8999999999999996E-2</v>
      </c>
      <c r="J73">
        <v>0.46400000000000002</v>
      </c>
      <c r="K73">
        <v>0</v>
      </c>
      <c r="L73">
        <v>0</v>
      </c>
      <c r="M73">
        <v>0.49099999999999999</v>
      </c>
    </row>
    <row r="74" spans="1:13" x14ac:dyDescent="0.25">
      <c r="A74" t="s">
        <v>267</v>
      </c>
      <c r="B74" t="s">
        <v>55</v>
      </c>
      <c r="C74" t="s">
        <v>337</v>
      </c>
      <c r="D74" t="s">
        <v>132</v>
      </c>
      <c r="E74">
        <v>0</v>
      </c>
      <c r="F74">
        <v>0</v>
      </c>
      <c r="G74">
        <v>0</v>
      </c>
      <c r="H74">
        <v>0.97199999999999998</v>
      </c>
      <c r="I74">
        <v>0</v>
      </c>
      <c r="J74">
        <v>0.502</v>
      </c>
      <c r="K74">
        <v>0</v>
      </c>
      <c r="L74">
        <v>0</v>
      </c>
      <c r="M74">
        <v>0.502</v>
      </c>
    </row>
    <row r="75" spans="1:13" x14ac:dyDescent="0.25">
      <c r="A75" t="s">
        <v>55</v>
      </c>
      <c r="B75" t="s">
        <v>48</v>
      </c>
      <c r="C75" t="s">
        <v>132</v>
      </c>
      <c r="D75" t="s">
        <v>133</v>
      </c>
      <c r="E75">
        <v>0</v>
      </c>
      <c r="F75">
        <v>0</v>
      </c>
      <c r="G75">
        <v>0</v>
      </c>
      <c r="H75">
        <v>0.96599999999999997</v>
      </c>
      <c r="I75">
        <v>0.156</v>
      </c>
      <c r="J75">
        <v>0.68300000000000005</v>
      </c>
      <c r="K75">
        <v>0</v>
      </c>
      <c r="L75">
        <v>0</v>
      </c>
      <c r="M75">
        <v>0.72099999999999997</v>
      </c>
    </row>
    <row r="76" spans="1:13" x14ac:dyDescent="0.25">
      <c r="A76" t="s">
        <v>53</v>
      </c>
      <c r="B76" t="s">
        <v>268</v>
      </c>
      <c r="C76" t="s">
        <v>103</v>
      </c>
      <c r="D76" t="s">
        <v>360</v>
      </c>
      <c r="E76">
        <v>0</v>
      </c>
      <c r="F76">
        <v>0</v>
      </c>
      <c r="G76">
        <v>0</v>
      </c>
      <c r="H76">
        <v>0.97399999999999998</v>
      </c>
      <c r="I76">
        <v>0.20200000000000001</v>
      </c>
      <c r="J76">
        <v>0.878</v>
      </c>
      <c r="K76">
        <v>0</v>
      </c>
      <c r="L76">
        <v>0</v>
      </c>
      <c r="M76">
        <v>0.89800000000000002</v>
      </c>
    </row>
    <row r="77" spans="1:13" x14ac:dyDescent="0.25">
      <c r="A77" t="s">
        <v>42</v>
      </c>
      <c r="B77" t="s">
        <v>28</v>
      </c>
      <c r="C77" t="s">
        <v>134</v>
      </c>
      <c r="D77" t="s">
        <v>135</v>
      </c>
      <c r="E77">
        <v>0</v>
      </c>
      <c r="F77">
        <v>0</v>
      </c>
      <c r="G77">
        <v>0</v>
      </c>
      <c r="H77">
        <v>0</v>
      </c>
      <c r="I77">
        <v>6.2E-2</v>
      </c>
      <c r="J77">
        <v>0.51900000000000002</v>
      </c>
      <c r="K77">
        <v>0</v>
      </c>
      <c r="L77">
        <v>0</v>
      </c>
      <c r="M77">
        <v>0.52900000000000003</v>
      </c>
    </row>
    <row r="78" spans="1:13" x14ac:dyDescent="0.25">
      <c r="A78" t="s">
        <v>42</v>
      </c>
      <c r="B78" t="s">
        <v>327</v>
      </c>
      <c r="C78" t="s">
        <v>134</v>
      </c>
      <c r="D78" t="s">
        <v>361</v>
      </c>
      <c r="E78">
        <v>0</v>
      </c>
      <c r="F78">
        <v>0</v>
      </c>
      <c r="G78">
        <v>0</v>
      </c>
      <c r="H78">
        <v>0.70799999999999996</v>
      </c>
      <c r="I78">
        <v>8.8999999999999996E-2</v>
      </c>
      <c r="J78">
        <v>0.495</v>
      </c>
      <c r="K78">
        <v>0</v>
      </c>
      <c r="L78">
        <v>0</v>
      </c>
      <c r="M78">
        <v>0.52</v>
      </c>
    </row>
    <row r="79" spans="1:13" x14ac:dyDescent="0.25">
      <c r="A79" t="s">
        <v>42</v>
      </c>
      <c r="B79" t="s">
        <v>310</v>
      </c>
      <c r="C79" t="s">
        <v>134</v>
      </c>
      <c r="D79" t="s">
        <v>362</v>
      </c>
      <c r="E79">
        <v>0</v>
      </c>
      <c r="F79">
        <v>0</v>
      </c>
      <c r="G79">
        <v>0</v>
      </c>
      <c r="H79">
        <v>0</v>
      </c>
      <c r="I79">
        <v>0</v>
      </c>
      <c r="J79">
        <v>0.41399999999999998</v>
      </c>
      <c r="K79">
        <v>0</v>
      </c>
      <c r="L79">
        <v>0</v>
      </c>
      <c r="M79">
        <v>0.41399999999999998</v>
      </c>
    </row>
    <row r="80" spans="1:13" x14ac:dyDescent="0.25">
      <c r="A80" t="s">
        <v>272</v>
      </c>
      <c r="B80" t="s">
        <v>328</v>
      </c>
      <c r="C80" t="s">
        <v>363</v>
      </c>
      <c r="D80" t="s">
        <v>364</v>
      </c>
      <c r="E80">
        <v>0</v>
      </c>
      <c r="F80">
        <v>0</v>
      </c>
      <c r="G80">
        <v>0</v>
      </c>
      <c r="H80">
        <v>0.72699999999999998</v>
      </c>
      <c r="I80">
        <v>6.2E-2</v>
      </c>
      <c r="J80">
        <v>0.52700000000000002</v>
      </c>
      <c r="K80">
        <v>0</v>
      </c>
      <c r="L80">
        <v>0</v>
      </c>
      <c r="M80">
        <v>0.53800000000000003</v>
      </c>
    </row>
    <row r="81" spans="1:13" x14ac:dyDescent="0.25">
      <c r="A81" t="s">
        <v>272</v>
      </c>
      <c r="B81" t="s">
        <v>28</v>
      </c>
      <c r="C81" t="s">
        <v>363</v>
      </c>
      <c r="D81" t="s">
        <v>135</v>
      </c>
      <c r="E81">
        <v>0</v>
      </c>
      <c r="F81">
        <v>0</v>
      </c>
      <c r="G81">
        <v>0</v>
      </c>
      <c r="H81">
        <v>0</v>
      </c>
      <c r="I81">
        <v>6.2E-2</v>
      </c>
      <c r="J81">
        <v>0.51900000000000002</v>
      </c>
      <c r="K81">
        <v>0</v>
      </c>
      <c r="L81">
        <v>0</v>
      </c>
      <c r="M81">
        <v>0.52900000000000003</v>
      </c>
    </row>
    <row r="82" spans="1:13" x14ac:dyDescent="0.25">
      <c r="A82" t="s">
        <v>272</v>
      </c>
      <c r="B82" t="s">
        <v>327</v>
      </c>
      <c r="C82" t="s">
        <v>363</v>
      </c>
      <c r="D82" t="s">
        <v>361</v>
      </c>
      <c r="E82">
        <v>0</v>
      </c>
      <c r="F82">
        <v>0</v>
      </c>
      <c r="G82">
        <v>0</v>
      </c>
      <c r="H82">
        <v>0.69899999999999995</v>
      </c>
      <c r="I82">
        <v>7.1999999999999995E-2</v>
      </c>
      <c r="J82">
        <v>0.41599999999999998</v>
      </c>
      <c r="K82">
        <v>0</v>
      </c>
      <c r="L82">
        <v>0</v>
      </c>
      <c r="M82">
        <v>0.435</v>
      </c>
    </row>
    <row r="83" spans="1:13" x14ac:dyDescent="0.25">
      <c r="A83" t="s">
        <v>272</v>
      </c>
      <c r="B83" t="s">
        <v>310</v>
      </c>
      <c r="C83" t="s">
        <v>363</v>
      </c>
      <c r="D83" t="s">
        <v>362</v>
      </c>
      <c r="E83">
        <v>0</v>
      </c>
      <c r="F83">
        <v>0</v>
      </c>
      <c r="G83">
        <v>0</v>
      </c>
      <c r="H83">
        <v>0</v>
      </c>
      <c r="I83">
        <v>0</v>
      </c>
      <c r="J83">
        <v>0.49299999999999999</v>
      </c>
      <c r="K83">
        <v>0</v>
      </c>
      <c r="L83">
        <v>0</v>
      </c>
      <c r="M83">
        <v>0.49299999999999999</v>
      </c>
    </row>
    <row r="84" spans="1:13" x14ac:dyDescent="0.25">
      <c r="A84" t="s">
        <v>26</v>
      </c>
      <c r="B84" t="s">
        <v>10</v>
      </c>
      <c r="C84" t="s">
        <v>136</v>
      </c>
      <c r="D84" t="s">
        <v>121</v>
      </c>
      <c r="E84">
        <v>4.4999999999999998E-2</v>
      </c>
      <c r="F84">
        <v>0</v>
      </c>
      <c r="G84">
        <v>0</v>
      </c>
      <c r="H84">
        <v>0</v>
      </c>
      <c r="I84">
        <v>6.2E-2</v>
      </c>
      <c r="J84">
        <v>0.63900000000000001</v>
      </c>
      <c r="K84">
        <v>0</v>
      </c>
      <c r="L84">
        <v>0</v>
      </c>
      <c r="M84">
        <v>0.64800000000000002</v>
      </c>
    </row>
    <row r="85" spans="1:13" x14ac:dyDescent="0.25">
      <c r="A85" t="s">
        <v>26</v>
      </c>
      <c r="B85" t="s">
        <v>34</v>
      </c>
      <c r="C85" t="s">
        <v>136</v>
      </c>
      <c r="D85" t="s">
        <v>137</v>
      </c>
      <c r="E85">
        <v>0</v>
      </c>
      <c r="F85">
        <v>0</v>
      </c>
      <c r="G85">
        <v>0</v>
      </c>
      <c r="H85">
        <v>0</v>
      </c>
      <c r="I85">
        <v>8.3000000000000004E-2</v>
      </c>
      <c r="J85">
        <v>0.38700000000000001</v>
      </c>
      <c r="K85">
        <v>0</v>
      </c>
      <c r="L85">
        <v>0</v>
      </c>
      <c r="M85">
        <v>0.41399999999999998</v>
      </c>
    </row>
    <row r="86" spans="1:13" x14ac:dyDescent="0.25">
      <c r="A86" t="s">
        <v>16</v>
      </c>
      <c r="B86" t="s">
        <v>29</v>
      </c>
      <c r="C86" t="s">
        <v>123</v>
      </c>
      <c r="D86" t="s">
        <v>122</v>
      </c>
      <c r="E86">
        <v>0</v>
      </c>
      <c r="F86">
        <v>0</v>
      </c>
      <c r="G86">
        <v>0</v>
      </c>
      <c r="H86">
        <v>0</v>
      </c>
      <c r="I86">
        <v>0.183</v>
      </c>
      <c r="J86">
        <v>0.64700000000000002</v>
      </c>
      <c r="K86">
        <v>0</v>
      </c>
      <c r="L86">
        <v>0</v>
      </c>
      <c r="M86">
        <v>0.69899999999999995</v>
      </c>
    </row>
    <row r="87" spans="1:13" x14ac:dyDescent="0.25">
      <c r="A87" t="s">
        <v>86</v>
      </c>
      <c r="B87" t="s">
        <v>278</v>
      </c>
      <c r="C87" t="s">
        <v>365</v>
      </c>
      <c r="D87" t="s">
        <v>366</v>
      </c>
      <c r="E87">
        <v>0</v>
      </c>
      <c r="F87">
        <v>0</v>
      </c>
      <c r="G87">
        <v>0</v>
      </c>
      <c r="H87">
        <v>0</v>
      </c>
      <c r="I87">
        <v>0.52100000000000002</v>
      </c>
      <c r="J87">
        <v>0.17</v>
      </c>
      <c r="K87">
        <v>0</v>
      </c>
      <c r="L87">
        <v>0</v>
      </c>
      <c r="M87">
        <v>0.58499999999999996</v>
      </c>
    </row>
    <row r="88" spans="1:13" x14ac:dyDescent="0.25">
      <c r="A88" t="s">
        <v>11</v>
      </c>
      <c r="B88" t="s">
        <v>14</v>
      </c>
      <c r="C88" t="s">
        <v>138</v>
      </c>
      <c r="D88" t="s">
        <v>125</v>
      </c>
      <c r="E88">
        <v>0</v>
      </c>
      <c r="F88">
        <v>0</v>
      </c>
      <c r="G88">
        <v>0</v>
      </c>
      <c r="H88">
        <v>0</v>
      </c>
      <c r="I88">
        <v>0.66200000000000003</v>
      </c>
      <c r="J88">
        <v>0</v>
      </c>
      <c r="K88">
        <v>0</v>
      </c>
      <c r="L88">
        <v>0</v>
      </c>
      <c r="M88">
        <v>0.66200000000000003</v>
      </c>
    </row>
    <row r="89" spans="1:13" x14ac:dyDescent="0.25">
      <c r="A89" t="s">
        <v>11</v>
      </c>
      <c r="B89" t="s">
        <v>4</v>
      </c>
      <c r="C89" t="s">
        <v>138</v>
      </c>
      <c r="D89" t="s">
        <v>102</v>
      </c>
      <c r="E89">
        <v>0</v>
      </c>
      <c r="F89">
        <v>0</v>
      </c>
      <c r="G89">
        <v>0</v>
      </c>
      <c r="H89">
        <v>0</v>
      </c>
      <c r="I89">
        <v>6.4000000000000001E-2</v>
      </c>
      <c r="J89">
        <v>0.626</v>
      </c>
      <c r="K89">
        <v>0</v>
      </c>
      <c r="L89">
        <v>0</v>
      </c>
      <c r="M89">
        <v>0.63400000000000001</v>
      </c>
    </row>
    <row r="90" spans="1:13" x14ac:dyDescent="0.25">
      <c r="A90" t="s">
        <v>11</v>
      </c>
      <c r="B90" t="s">
        <v>9</v>
      </c>
      <c r="C90" t="s">
        <v>138</v>
      </c>
      <c r="D90" t="s">
        <v>139</v>
      </c>
      <c r="E90">
        <v>0</v>
      </c>
      <c r="F90">
        <v>0</v>
      </c>
      <c r="G90">
        <v>0</v>
      </c>
      <c r="H90">
        <v>0.53800000000000003</v>
      </c>
      <c r="I90">
        <v>0.75900000000000001</v>
      </c>
      <c r="J90">
        <v>0.54500000000000004</v>
      </c>
      <c r="K90">
        <v>0</v>
      </c>
      <c r="L90">
        <v>0</v>
      </c>
      <c r="M90">
        <v>0.88500000000000001</v>
      </c>
    </row>
    <row r="91" spans="1:13" x14ac:dyDescent="0.25">
      <c r="A91" t="s">
        <v>44</v>
      </c>
      <c r="B91" t="s">
        <v>4</v>
      </c>
      <c r="C91" t="s">
        <v>140</v>
      </c>
      <c r="D91" t="s">
        <v>102</v>
      </c>
      <c r="E91">
        <v>0</v>
      </c>
      <c r="F91">
        <v>0</v>
      </c>
      <c r="G91">
        <v>0</v>
      </c>
      <c r="H91">
        <v>0</v>
      </c>
      <c r="I91">
        <v>6.2E-2</v>
      </c>
      <c r="J91">
        <v>0.626</v>
      </c>
      <c r="K91">
        <v>0</v>
      </c>
      <c r="L91">
        <v>0</v>
      </c>
      <c r="M91">
        <v>0.63400000000000001</v>
      </c>
    </row>
    <row r="92" spans="1:13" x14ac:dyDescent="0.25">
      <c r="A92" t="s">
        <v>282</v>
      </c>
      <c r="B92" t="s">
        <v>12</v>
      </c>
      <c r="C92" t="s">
        <v>367</v>
      </c>
      <c r="D92" t="s">
        <v>110</v>
      </c>
      <c r="E92">
        <v>0</v>
      </c>
      <c r="F92">
        <v>0</v>
      </c>
      <c r="G92">
        <v>0</v>
      </c>
      <c r="H92">
        <v>0</v>
      </c>
      <c r="I92">
        <v>7.1999999999999995E-2</v>
      </c>
      <c r="J92">
        <v>0.91800000000000004</v>
      </c>
      <c r="K92">
        <v>0</v>
      </c>
      <c r="L92">
        <v>0</v>
      </c>
      <c r="M92">
        <v>0.92</v>
      </c>
    </row>
    <row r="93" spans="1:13" x14ac:dyDescent="0.25">
      <c r="A93" t="s">
        <v>282</v>
      </c>
      <c r="B93" t="s">
        <v>304</v>
      </c>
      <c r="C93" t="s">
        <v>367</v>
      </c>
      <c r="D93" t="s">
        <v>354</v>
      </c>
      <c r="E93">
        <v>4.8000000000000001E-2</v>
      </c>
      <c r="F93">
        <v>0</v>
      </c>
      <c r="G93">
        <v>0</v>
      </c>
      <c r="H93">
        <v>0</v>
      </c>
      <c r="I93">
        <v>0.42599999999999999</v>
      </c>
      <c r="J93">
        <v>0</v>
      </c>
      <c r="K93">
        <v>0</v>
      </c>
      <c r="L93">
        <v>0</v>
      </c>
      <c r="M93">
        <v>0.43</v>
      </c>
    </row>
    <row r="94" spans="1:13" x14ac:dyDescent="0.25">
      <c r="A94" t="s">
        <v>282</v>
      </c>
      <c r="B94" t="s">
        <v>9</v>
      </c>
      <c r="C94" t="s">
        <v>367</v>
      </c>
      <c r="D94" t="s">
        <v>139</v>
      </c>
      <c r="E94">
        <v>0</v>
      </c>
      <c r="F94">
        <v>0</v>
      </c>
      <c r="G94">
        <v>0</v>
      </c>
      <c r="H94">
        <v>0</v>
      </c>
      <c r="I94">
        <v>8.3000000000000004E-2</v>
      </c>
      <c r="J94">
        <v>0.39700000000000002</v>
      </c>
      <c r="K94">
        <v>0</v>
      </c>
      <c r="L94">
        <v>0</v>
      </c>
      <c r="M94">
        <v>0.42299999999999999</v>
      </c>
    </row>
    <row r="95" spans="1:13" x14ac:dyDescent="0.25">
      <c r="A95" t="s">
        <v>282</v>
      </c>
      <c r="B95" t="s">
        <v>5</v>
      </c>
      <c r="C95" t="s">
        <v>367</v>
      </c>
      <c r="D95" t="s">
        <v>108</v>
      </c>
      <c r="E95">
        <v>0</v>
      </c>
      <c r="F95">
        <v>0</v>
      </c>
      <c r="G95">
        <v>0</v>
      </c>
      <c r="H95">
        <v>0</v>
      </c>
      <c r="I95">
        <v>0.14599999999999999</v>
      </c>
      <c r="J95">
        <v>0.47299999999999998</v>
      </c>
      <c r="K95">
        <v>0</v>
      </c>
      <c r="L95">
        <v>0</v>
      </c>
      <c r="M95">
        <v>0.53</v>
      </c>
    </row>
    <row r="96" spans="1:13" x14ac:dyDescent="0.25">
      <c r="A96" t="s">
        <v>9</v>
      </c>
      <c r="B96" t="s">
        <v>7</v>
      </c>
      <c r="C96" t="s">
        <v>139</v>
      </c>
      <c r="D96" t="s">
        <v>112</v>
      </c>
      <c r="E96">
        <v>0</v>
      </c>
      <c r="F96">
        <v>0</v>
      </c>
      <c r="G96">
        <v>0</v>
      </c>
      <c r="H96">
        <v>0</v>
      </c>
      <c r="I96">
        <v>8.5999999999999993E-2</v>
      </c>
      <c r="J96">
        <v>0.6</v>
      </c>
      <c r="K96">
        <v>0</v>
      </c>
      <c r="L96">
        <v>0</v>
      </c>
      <c r="M96">
        <v>0.61899999999999999</v>
      </c>
    </row>
    <row r="97" spans="1:13" x14ac:dyDescent="0.25">
      <c r="A97" t="s">
        <v>9</v>
      </c>
      <c r="B97" t="s">
        <v>14</v>
      </c>
      <c r="C97" t="s">
        <v>139</v>
      </c>
      <c r="D97" t="s">
        <v>125</v>
      </c>
      <c r="E97">
        <v>0</v>
      </c>
      <c r="F97">
        <v>0</v>
      </c>
      <c r="G97">
        <v>0</v>
      </c>
      <c r="H97">
        <v>0</v>
      </c>
      <c r="I97">
        <v>0.65</v>
      </c>
      <c r="J97">
        <v>5.7000000000000002E-2</v>
      </c>
      <c r="K97">
        <v>0</v>
      </c>
      <c r="L97">
        <v>0</v>
      </c>
      <c r="M97">
        <v>0.65500000000000003</v>
      </c>
    </row>
    <row r="98" spans="1:13" x14ac:dyDescent="0.25">
      <c r="A98" t="s">
        <v>9</v>
      </c>
      <c r="B98" t="s">
        <v>12</v>
      </c>
      <c r="C98" t="s">
        <v>139</v>
      </c>
      <c r="D98" t="s">
        <v>110</v>
      </c>
      <c r="E98">
        <v>0</v>
      </c>
      <c r="F98">
        <v>0</v>
      </c>
      <c r="G98">
        <v>0</v>
      </c>
      <c r="H98">
        <v>0.54</v>
      </c>
      <c r="I98">
        <v>0.26500000000000001</v>
      </c>
      <c r="J98">
        <v>0.39500000000000002</v>
      </c>
      <c r="K98">
        <v>0</v>
      </c>
      <c r="L98">
        <v>0</v>
      </c>
      <c r="M98">
        <v>0.53600000000000003</v>
      </c>
    </row>
    <row r="99" spans="1:13" x14ac:dyDescent="0.25">
      <c r="A99" t="s">
        <v>9</v>
      </c>
      <c r="B99" t="s">
        <v>21</v>
      </c>
      <c r="C99" t="s">
        <v>139</v>
      </c>
      <c r="D99" t="s">
        <v>107</v>
      </c>
      <c r="E99">
        <v>0</v>
      </c>
      <c r="F99">
        <v>0</v>
      </c>
      <c r="G99">
        <v>0</v>
      </c>
      <c r="H99">
        <v>0.53900000000000003</v>
      </c>
      <c r="I99">
        <v>0.64800000000000002</v>
      </c>
      <c r="J99">
        <v>0</v>
      </c>
      <c r="K99">
        <v>0</v>
      </c>
      <c r="L99">
        <v>0</v>
      </c>
      <c r="M99">
        <v>0.64800000000000002</v>
      </c>
    </row>
    <row r="100" spans="1:13" x14ac:dyDescent="0.25">
      <c r="A100" t="s">
        <v>12</v>
      </c>
      <c r="B100" t="s">
        <v>4</v>
      </c>
      <c r="C100" t="s">
        <v>110</v>
      </c>
      <c r="D100" t="s">
        <v>102</v>
      </c>
      <c r="E100">
        <v>0</v>
      </c>
      <c r="F100">
        <v>0</v>
      </c>
      <c r="G100">
        <v>0</v>
      </c>
      <c r="H100">
        <v>0</v>
      </c>
      <c r="I100">
        <v>0.371</v>
      </c>
      <c r="J100">
        <v>0.10100000000000001</v>
      </c>
      <c r="K100">
        <v>0</v>
      </c>
      <c r="L100">
        <v>0</v>
      </c>
      <c r="M100">
        <v>0.41</v>
      </c>
    </row>
    <row r="101" spans="1:13" x14ac:dyDescent="0.25">
      <c r="A101" t="s">
        <v>286</v>
      </c>
      <c r="B101" t="s">
        <v>311</v>
      </c>
      <c r="C101" t="s">
        <v>368</v>
      </c>
      <c r="D101" t="s">
        <v>340</v>
      </c>
      <c r="E101">
        <v>0</v>
      </c>
      <c r="F101">
        <v>0</v>
      </c>
      <c r="G101">
        <v>0</v>
      </c>
      <c r="H101">
        <v>0</v>
      </c>
      <c r="I101">
        <v>6.2E-2</v>
      </c>
      <c r="J101">
        <v>0.627</v>
      </c>
      <c r="K101">
        <v>0</v>
      </c>
      <c r="L101">
        <v>0</v>
      </c>
      <c r="M101">
        <v>0.63500000000000001</v>
      </c>
    </row>
    <row r="102" spans="1:13" x14ac:dyDescent="0.25">
      <c r="A102" t="s">
        <v>286</v>
      </c>
      <c r="B102" t="s">
        <v>59</v>
      </c>
      <c r="C102" t="s">
        <v>368</v>
      </c>
      <c r="D102" t="s">
        <v>146</v>
      </c>
      <c r="E102">
        <v>0</v>
      </c>
      <c r="F102">
        <v>0</v>
      </c>
      <c r="G102">
        <v>0</v>
      </c>
      <c r="H102">
        <v>0.58299999999999996</v>
      </c>
      <c r="I102">
        <v>8.3000000000000004E-2</v>
      </c>
      <c r="J102">
        <v>0.67500000000000004</v>
      </c>
      <c r="K102">
        <v>0</v>
      </c>
      <c r="L102">
        <v>0</v>
      </c>
      <c r="M102">
        <v>0.68899999999999995</v>
      </c>
    </row>
    <row r="103" spans="1:13" x14ac:dyDescent="0.25">
      <c r="A103" t="s">
        <v>30</v>
      </c>
      <c r="B103" t="s">
        <v>14</v>
      </c>
      <c r="C103" t="s">
        <v>141</v>
      </c>
      <c r="D103" t="s">
        <v>125</v>
      </c>
      <c r="E103">
        <v>0</v>
      </c>
      <c r="F103">
        <v>0</v>
      </c>
      <c r="G103">
        <v>0</v>
      </c>
      <c r="H103">
        <v>0</v>
      </c>
      <c r="I103">
        <v>0.56999999999999995</v>
      </c>
      <c r="J103">
        <v>0.93899999999999995</v>
      </c>
      <c r="K103">
        <v>0</v>
      </c>
      <c r="L103">
        <v>0</v>
      </c>
      <c r="M103">
        <v>0.97199999999999998</v>
      </c>
    </row>
    <row r="104" spans="1:13" x14ac:dyDescent="0.25">
      <c r="A104" t="s">
        <v>30</v>
      </c>
      <c r="B104" t="s">
        <v>4</v>
      </c>
      <c r="C104" t="s">
        <v>141</v>
      </c>
      <c r="D104" t="s">
        <v>102</v>
      </c>
      <c r="E104">
        <v>0</v>
      </c>
      <c r="F104">
        <v>0</v>
      </c>
      <c r="G104">
        <v>0</v>
      </c>
      <c r="H104">
        <v>0</v>
      </c>
      <c r="I104">
        <v>0.19700000000000001</v>
      </c>
      <c r="J104">
        <v>0.79</v>
      </c>
      <c r="K104">
        <v>0</v>
      </c>
      <c r="L104">
        <v>0</v>
      </c>
      <c r="M104">
        <v>0.82399999999999995</v>
      </c>
    </row>
    <row r="105" spans="1:13" x14ac:dyDescent="0.25">
      <c r="A105" t="s">
        <v>14</v>
      </c>
      <c r="B105" t="s">
        <v>4</v>
      </c>
      <c r="C105" t="s">
        <v>125</v>
      </c>
      <c r="D105" t="s">
        <v>102</v>
      </c>
      <c r="E105">
        <v>0</v>
      </c>
      <c r="F105">
        <v>0</v>
      </c>
      <c r="G105">
        <v>0</v>
      </c>
      <c r="H105">
        <v>0</v>
      </c>
      <c r="I105">
        <v>0.107</v>
      </c>
      <c r="J105">
        <v>0.72499999999999998</v>
      </c>
      <c r="K105">
        <v>0</v>
      </c>
      <c r="L105">
        <v>0</v>
      </c>
      <c r="M105">
        <v>0.74299999999999999</v>
      </c>
    </row>
    <row r="106" spans="1:13" x14ac:dyDescent="0.25">
      <c r="A106" t="s">
        <v>32</v>
      </c>
      <c r="B106" t="s">
        <v>297</v>
      </c>
      <c r="C106" t="s">
        <v>142</v>
      </c>
      <c r="D106" t="s">
        <v>346</v>
      </c>
      <c r="E106">
        <v>0</v>
      </c>
      <c r="F106">
        <v>0</v>
      </c>
      <c r="G106">
        <v>0</v>
      </c>
      <c r="H106">
        <v>0</v>
      </c>
      <c r="I106">
        <v>0</v>
      </c>
      <c r="J106">
        <v>0.4</v>
      </c>
      <c r="K106">
        <v>0</v>
      </c>
      <c r="L106">
        <v>0</v>
      </c>
      <c r="M106">
        <v>0.4</v>
      </c>
    </row>
    <row r="107" spans="1:13" x14ac:dyDescent="0.25">
      <c r="A107" t="s">
        <v>32</v>
      </c>
      <c r="B107" t="s">
        <v>28</v>
      </c>
      <c r="C107" t="s">
        <v>142</v>
      </c>
      <c r="D107" t="s">
        <v>135</v>
      </c>
      <c r="E107">
        <v>0</v>
      </c>
      <c r="F107">
        <v>0</v>
      </c>
      <c r="G107">
        <v>0</v>
      </c>
      <c r="H107">
        <v>0</v>
      </c>
      <c r="I107">
        <v>0</v>
      </c>
      <c r="J107">
        <v>0.51900000000000002</v>
      </c>
      <c r="K107">
        <v>0</v>
      </c>
      <c r="L107">
        <v>0</v>
      </c>
      <c r="M107">
        <v>0.51900000000000002</v>
      </c>
    </row>
    <row r="108" spans="1:13" x14ac:dyDescent="0.25">
      <c r="A108" t="s">
        <v>32</v>
      </c>
      <c r="B108" t="s">
        <v>311</v>
      </c>
      <c r="C108" t="s">
        <v>142</v>
      </c>
      <c r="D108" t="s">
        <v>340</v>
      </c>
      <c r="E108">
        <v>0</v>
      </c>
      <c r="F108">
        <v>0</v>
      </c>
      <c r="G108">
        <v>0</v>
      </c>
      <c r="H108">
        <v>0</v>
      </c>
      <c r="I108">
        <v>0</v>
      </c>
      <c r="J108">
        <v>0.96899999999999997</v>
      </c>
      <c r="K108">
        <v>0</v>
      </c>
      <c r="L108">
        <v>0</v>
      </c>
      <c r="M108">
        <v>0.96899999999999997</v>
      </c>
    </row>
    <row r="109" spans="1:13" x14ac:dyDescent="0.25">
      <c r="A109" t="s">
        <v>296</v>
      </c>
      <c r="B109" t="s">
        <v>18</v>
      </c>
      <c r="C109" t="s">
        <v>369</v>
      </c>
      <c r="D109" t="s">
        <v>127</v>
      </c>
      <c r="E109">
        <v>0</v>
      </c>
      <c r="F109">
        <v>0</v>
      </c>
      <c r="G109">
        <v>0</v>
      </c>
      <c r="H109">
        <v>0</v>
      </c>
      <c r="I109">
        <v>0.48399999999999999</v>
      </c>
      <c r="J109">
        <v>0.72699999999999998</v>
      </c>
      <c r="K109">
        <v>0</v>
      </c>
      <c r="L109">
        <v>0</v>
      </c>
      <c r="M109">
        <v>0.85299999999999998</v>
      </c>
    </row>
    <row r="110" spans="1:13" x14ac:dyDescent="0.25">
      <c r="A110" t="s">
        <v>296</v>
      </c>
      <c r="B110" t="s">
        <v>4</v>
      </c>
      <c r="C110" t="s">
        <v>369</v>
      </c>
      <c r="D110" t="s">
        <v>102</v>
      </c>
      <c r="E110">
        <v>0</v>
      </c>
      <c r="F110">
        <v>0</v>
      </c>
      <c r="G110">
        <v>0</v>
      </c>
      <c r="H110">
        <v>0</v>
      </c>
      <c r="I110">
        <v>0.54600000000000004</v>
      </c>
      <c r="J110">
        <v>0</v>
      </c>
      <c r="K110">
        <v>0</v>
      </c>
      <c r="L110">
        <v>0</v>
      </c>
      <c r="M110">
        <v>0.54600000000000004</v>
      </c>
    </row>
    <row r="111" spans="1:13" x14ac:dyDescent="0.25">
      <c r="A111" t="s">
        <v>296</v>
      </c>
      <c r="B111" t="s">
        <v>21</v>
      </c>
      <c r="C111" t="s">
        <v>369</v>
      </c>
      <c r="D111" t="s">
        <v>107</v>
      </c>
      <c r="E111">
        <v>0</v>
      </c>
      <c r="F111">
        <v>0</v>
      </c>
      <c r="G111">
        <v>0</v>
      </c>
      <c r="H111">
        <v>0</v>
      </c>
      <c r="I111">
        <v>0.83799999999999997</v>
      </c>
      <c r="J111">
        <v>0</v>
      </c>
      <c r="K111">
        <v>0</v>
      </c>
      <c r="L111">
        <v>0</v>
      </c>
      <c r="M111">
        <v>0.83799999999999997</v>
      </c>
    </row>
    <row r="112" spans="1:13" x14ac:dyDescent="0.25">
      <c r="A112" t="s">
        <v>296</v>
      </c>
      <c r="B112" t="s">
        <v>25</v>
      </c>
      <c r="C112" t="s">
        <v>369</v>
      </c>
      <c r="D112" t="s">
        <v>144</v>
      </c>
      <c r="E112">
        <v>0</v>
      </c>
      <c r="F112">
        <v>0</v>
      </c>
      <c r="G112">
        <v>0</v>
      </c>
      <c r="H112">
        <v>0</v>
      </c>
      <c r="I112">
        <v>0.154</v>
      </c>
      <c r="J112">
        <v>0.96599999999999997</v>
      </c>
      <c r="K112">
        <v>0</v>
      </c>
      <c r="L112">
        <v>0</v>
      </c>
      <c r="M112">
        <v>0.97</v>
      </c>
    </row>
    <row r="113" spans="1:13" x14ac:dyDescent="0.25">
      <c r="A113" t="s">
        <v>296</v>
      </c>
      <c r="B113" t="s">
        <v>10</v>
      </c>
      <c r="C113" t="s">
        <v>369</v>
      </c>
      <c r="D113" t="s">
        <v>121</v>
      </c>
      <c r="E113">
        <v>0</v>
      </c>
      <c r="F113">
        <v>0</v>
      </c>
      <c r="G113">
        <v>0</v>
      </c>
      <c r="H113">
        <v>0</v>
      </c>
      <c r="I113">
        <v>0.68</v>
      </c>
      <c r="J113">
        <v>0.98899999999999999</v>
      </c>
      <c r="K113">
        <v>0</v>
      </c>
      <c r="L113">
        <v>0</v>
      </c>
      <c r="M113">
        <v>0.996</v>
      </c>
    </row>
    <row r="114" spans="1:13" x14ac:dyDescent="0.25">
      <c r="A114" t="s">
        <v>296</v>
      </c>
      <c r="B114" t="s">
        <v>8</v>
      </c>
      <c r="C114" t="s">
        <v>369</v>
      </c>
      <c r="D114" t="s">
        <v>120</v>
      </c>
      <c r="E114">
        <v>0</v>
      </c>
      <c r="F114">
        <v>0</v>
      </c>
      <c r="G114">
        <v>0</v>
      </c>
      <c r="H114">
        <v>0</v>
      </c>
      <c r="I114">
        <v>0.249</v>
      </c>
      <c r="J114">
        <v>0.96499999999999997</v>
      </c>
      <c r="K114">
        <v>0</v>
      </c>
      <c r="L114">
        <v>0</v>
      </c>
      <c r="M114">
        <v>0.97299999999999998</v>
      </c>
    </row>
    <row r="115" spans="1:13" x14ac:dyDescent="0.25">
      <c r="A115" t="s">
        <v>33</v>
      </c>
      <c r="B115" t="s">
        <v>4</v>
      </c>
      <c r="C115" t="s">
        <v>130</v>
      </c>
      <c r="D115" t="s">
        <v>102</v>
      </c>
      <c r="E115">
        <v>0</v>
      </c>
      <c r="F115">
        <v>0</v>
      </c>
      <c r="G115">
        <v>0</v>
      </c>
      <c r="H115">
        <v>0</v>
      </c>
      <c r="I115">
        <v>0</v>
      </c>
      <c r="J115">
        <v>0.63900000000000001</v>
      </c>
      <c r="K115">
        <v>0</v>
      </c>
      <c r="L115">
        <v>0</v>
      </c>
      <c r="M115">
        <v>0.63900000000000001</v>
      </c>
    </row>
    <row r="116" spans="1:13" x14ac:dyDescent="0.25">
      <c r="A116" t="s">
        <v>300</v>
      </c>
      <c r="B116" t="s">
        <v>301</v>
      </c>
      <c r="C116" t="s">
        <v>344</v>
      </c>
      <c r="D116" t="s">
        <v>343</v>
      </c>
      <c r="E116">
        <v>0</v>
      </c>
      <c r="F116">
        <v>0</v>
      </c>
      <c r="G116">
        <v>0</v>
      </c>
      <c r="H116">
        <v>0</v>
      </c>
      <c r="I116">
        <v>0.745</v>
      </c>
      <c r="J116">
        <v>0.99099999999999999</v>
      </c>
      <c r="K116">
        <v>0</v>
      </c>
      <c r="L116">
        <v>0</v>
      </c>
      <c r="M116">
        <v>0.997</v>
      </c>
    </row>
    <row r="117" spans="1:13" x14ac:dyDescent="0.25">
      <c r="A117" t="s">
        <v>300</v>
      </c>
      <c r="B117" t="s">
        <v>304</v>
      </c>
      <c r="C117" t="s">
        <v>344</v>
      </c>
      <c r="D117" t="s">
        <v>354</v>
      </c>
      <c r="E117">
        <v>0.219</v>
      </c>
      <c r="F117">
        <v>0</v>
      </c>
      <c r="G117">
        <v>0</v>
      </c>
      <c r="H117">
        <v>0</v>
      </c>
      <c r="I117">
        <v>0.63700000000000001</v>
      </c>
      <c r="J117">
        <v>0.34100000000000003</v>
      </c>
      <c r="K117">
        <v>0</v>
      </c>
      <c r="L117">
        <v>0</v>
      </c>
      <c r="M117">
        <v>0.79600000000000004</v>
      </c>
    </row>
    <row r="118" spans="1:13" x14ac:dyDescent="0.25">
      <c r="A118" t="s">
        <v>28</v>
      </c>
      <c r="B118" t="s">
        <v>56</v>
      </c>
      <c r="C118" t="s">
        <v>135</v>
      </c>
      <c r="D118" t="s">
        <v>143</v>
      </c>
      <c r="E118">
        <v>0</v>
      </c>
      <c r="F118">
        <v>0</v>
      </c>
      <c r="G118">
        <v>0</v>
      </c>
      <c r="H118">
        <v>0</v>
      </c>
      <c r="I118">
        <v>6.4000000000000001E-2</v>
      </c>
      <c r="J118">
        <v>0.99</v>
      </c>
      <c r="K118">
        <v>0</v>
      </c>
      <c r="L118">
        <v>0</v>
      </c>
      <c r="M118">
        <v>0.99</v>
      </c>
    </row>
    <row r="119" spans="1:13" x14ac:dyDescent="0.25">
      <c r="A119" t="s">
        <v>36</v>
      </c>
      <c r="B119" t="s">
        <v>315</v>
      </c>
      <c r="C119" t="s">
        <v>124</v>
      </c>
      <c r="D119" t="s">
        <v>370</v>
      </c>
      <c r="E119">
        <v>0</v>
      </c>
      <c r="F119">
        <v>0</v>
      </c>
      <c r="G119">
        <v>0</v>
      </c>
      <c r="H119">
        <v>0</v>
      </c>
      <c r="I119">
        <v>0.22900000000000001</v>
      </c>
      <c r="J119">
        <v>0.27100000000000002</v>
      </c>
      <c r="K119">
        <v>0</v>
      </c>
      <c r="L119">
        <v>0</v>
      </c>
      <c r="M119">
        <v>0.41299999999999998</v>
      </c>
    </row>
    <row r="120" spans="1:13" x14ac:dyDescent="0.25">
      <c r="A120" t="s">
        <v>36</v>
      </c>
      <c r="B120" t="s">
        <v>314</v>
      </c>
      <c r="C120" t="s">
        <v>124</v>
      </c>
      <c r="D120" t="s">
        <v>355</v>
      </c>
      <c r="E120">
        <v>0</v>
      </c>
      <c r="F120">
        <v>0</v>
      </c>
      <c r="G120">
        <v>0</v>
      </c>
      <c r="H120">
        <v>0</v>
      </c>
      <c r="I120">
        <v>0.45400000000000001</v>
      </c>
      <c r="J120">
        <v>0.25600000000000001</v>
      </c>
      <c r="K120">
        <v>0</v>
      </c>
      <c r="L120">
        <v>0</v>
      </c>
      <c r="M120">
        <v>0.57599999999999996</v>
      </c>
    </row>
    <row r="121" spans="1:13" x14ac:dyDescent="0.25">
      <c r="A121" t="s">
        <v>25</v>
      </c>
      <c r="B121" t="s">
        <v>18</v>
      </c>
      <c r="C121" t="s">
        <v>144</v>
      </c>
      <c r="D121" t="s">
        <v>127</v>
      </c>
      <c r="E121">
        <v>0</v>
      </c>
      <c r="F121">
        <v>0</v>
      </c>
      <c r="G121">
        <v>0</v>
      </c>
      <c r="H121">
        <v>0</v>
      </c>
      <c r="I121">
        <v>0.45900000000000002</v>
      </c>
      <c r="J121">
        <v>0.996</v>
      </c>
      <c r="K121">
        <v>0</v>
      </c>
      <c r="L121">
        <v>0</v>
      </c>
      <c r="M121">
        <v>0.997</v>
      </c>
    </row>
    <row r="122" spans="1:13" x14ac:dyDescent="0.25">
      <c r="A122" t="s">
        <v>25</v>
      </c>
      <c r="B122" t="s">
        <v>10</v>
      </c>
      <c r="C122" t="s">
        <v>144</v>
      </c>
      <c r="D122" t="s">
        <v>121</v>
      </c>
      <c r="E122">
        <v>0</v>
      </c>
      <c r="F122">
        <v>0</v>
      </c>
      <c r="G122">
        <v>0</v>
      </c>
      <c r="H122">
        <v>0</v>
      </c>
      <c r="I122">
        <v>0.66300000000000003</v>
      </c>
      <c r="J122">
        <v>0.995</v>
      </c>
      <c r="K122">
        <v>0</v>
      </c>
      <c r="L122">
        <v>0</v>
      </c>
      <c r="M122">
        <v>0.998</v>
      </c>
    </row>
    <row r="123" spans="1:13" x14ac:dyDescent="0.25">
      <c r="A123" t="s">
        <v>25</v>
      </c>
      <c r="B123" t="s">
        <v>8</v>
      </c>
      <c r="C123" t="s">
        <v>144</v>
      </c>
      <c r="D123" t="s">
        <v>120</v>
      </c>
      <c r="E123">
        <v>0</v>
      </c>
      <c r="F123">
        <v>0</v>
      </c>
      <c r="G123">
        <v>0</v>
      </c>
      <c r="H123">
        <v>0</v>
      </c>
      <c r="I123">
        <v>0.61299999999999999</v>
      </c>
      <c r="J123">
        <v>0.995</v>
      </c>
      <c r="K123">
        <v>0</v>
      </c>
      <c r="L123">
        <v>0</v>
      </c>
      <c r="M123">
        <v>0.998</v>
      </c>
    </row>
    <row r="124" spans="1:13" x14ac:dyDescent="0.25">
      <c r="A124" t="s">
        <v>29</v>
      </c>
      <c r="B124" t="s">
        <v>38</v>
      </c>
      <c r="C124" t="s">
        <v>122</v>
      </c>
      <c r="D124" t="s">
        <v>131</v>
      </c>
      <c r="E124">
        <v>0</v>
      </c>
      <c r="F124">
        <v>0</v>
      </c>
      <c r="G124">
        <v>0</v>
      </c>
      <c r="H124">
        <v>0</v>
      </c>
      <c r="I124">
        <v>0.113</v>
      </c>
      <c r="J124">
        <v>0.67700000000000005</v>
      </c>
      <c r="K124">
        <v>0</v>
      </c>
      <c r="L124">
        <v>0</v>
      </c>
      <c r="M124">
        <v>0.70099999999999996</v>
      </c>
    </row>
    <row r="125" spans="1:13" x14ac:dyDescent="0.25">
      <c r="A125" t="s">
        <v>303</v>
      </c>
      <c r="B125" t="s">
        <v>324</v>
      </c>
      <c r="C125" t="s">
        <v>371</v>
      </c>
      <c r="D125" t="s">
        <v>372</v>
      </c>
      <c r="E125">
        <v>0</v>
      </c>
      <c r="F125">
        <v>0</v>
      </c>
      <c r="G125">
        <v>0</v>
      </c>
      <c r="H125">
        <v>0</v>
      </c>
      <c r="I125">
        <v>8.7999999999999995E-2</v>
      </c>
      <c r="J125">
        <v>0.47299999999999998</v>
      </c>
      <c r="K125">
        <v>0</v>
      </c>
      <c r="L125">
        <v>0</v>
      </c>
      <c r="M125">
        <v>0.498</v>
      </c>
    </row>
    <row r="126" spans="1:13" x14ac:dyDescent="0.25">
      <c r="A126" t="s">
        <v>304</v>
      </c>
      <c r="B126" t="s">
        <v>305</v>
      </c>
      <c r="C126" t="s">
        <v>354</v>
      </c>
      <c r="D126" t="s">
        <v>353</v>
      </c>
      <c r="E126">
        <v>0</v>
      </c>
      <c r="F126">
        <v>0</v>
      </c>
      <c r="G126">
        <v>0</v>
      </c>
      <c r="H126">
        <v>0</v>
      </c>
      <c r="I126">
        <v>0.99199999999999999</v>
      </c>
      <c r="J126">
        <v>0.996</v>
      </c>
      <c r="K126">
        <v>0</v>
      </c>
      <c r="L126">
        <v>0</v>
      </c>
      <c r="M126">
        <v>0.999</v>
      </c>
    </row>
    <row r="127" spans="1:13" x14ac:dyDescent="0.25">
      <c r="A127" t="s">
        <v>304</v>
      </c>
      <c r="B127" t="s">
        <v>52</v>
      </c>
      <c r="C127" t="s">
        <v>354</v>
      </c>
      <c r="D127" t="s">
        <v>373</v>
      </c>
      <c r="E127">
        <v>0</v>
      </c>
      <c r="F127">
        <v>0</v>
      </c>
      <c r="G127">
        <v>0</v>
      </c>
      <c r="H127">
        <v>0</v>
      </c>
      <c r="I127">
        <v>0</v>
      </c>
      <c r="J127">
        <v>0.8</v>
      </c>
      <c r="K127">
        <v>0</v>
      </c>
      <c r="L127">
        <v>0</v>
      </c>
      <c r="M127">
        <v>0.8</v>
      </c>
    </row>
    <row r="128" spans="1:13" x14ac:dyDescent="0.25">
      <c r="A128" t="s">
        <v>21</v>
      </c>
      <c r="B128" t="s">
        <v>315</v>
      </c>
      <c r="C128" t="s">
        <v>107</v>
      </c>
      <c r="D128" t="s">
        <v>370</v>
      </c>
      <c r="E128">
        <v>0</v>
      </c>
      <c r="F128">
        <v>0</v>
      </c>
      <c r="G128">
        <v>0</v>
      </c>
      <c r="H128">
        <v>0</v>
      </c>
      <c r="I128">
        <v>0.83399999999999996</v>
      </c>
      <c r="J128">
        <v>0</v>
      </c>
      <c r="K128">
        <v>0</v>
      </c>
      <c r="L128">
        <v>0</v>
      </c>
      <c r="M128">
        <v>0.83399999999999996</v>
      </c>
    </row>
    <row r="129" spans="1:13" x14ac:dyDescent="0.25">
      <c r="A129" t="s">
        <v>21</v>
      </c>
      <c r="B129" t="s">
        <v>5</v>
      </c>
      <c r="C129" t="s">
        <v>107</v>
      </c>
      <c r="D129" t="s">
        <v>108</v>
      </c>
      <c r="E129">
        <v>0</v>
      </c>
      <c r="F129">
        <v>0</v>
      </c>
      <c r="G129">
        <v>0</v>
      </c>
      <c r="H129">
        <v>0</v>
      </c>
      <c r="I129">
        <v>0.35199999999999998</v>
      </c>
      <c r="J129">
        <v>0.153</v>
      </c>
      <c r="K129">
        <v>0</v>
      </c>
      <c r="L129">
        <v>0</v>
      </c>
      <c r="M129">
        <v>0.42699999999999999</v>
      </c>
    </row>
    <row r="130" spans="1:13" x14ac:dyDescent="0.25">
      <c r="A130" t="s">
        <v>38</v>
      </c>
      <c r="B130" t="s">
        <v>323</v>
      </c>
      <c r="C130" t="s">
        <v>131</v>
      </c>
      <c r="D130" t="s">
        <v>352</v>
      </c>
      <c r="E130">
        <v>0</v>
      </c>
      <c r="F130">
        <v>0</v>
      </c>
      <c r="G130">
        <v>0</v>
      </c>
      <c r="H130">
        <v>0</v>
      </c>
      <c r="I130">
        <v>0.09</v>
      </c>
      <c r="J130">
        <v>0.90600000000000003</v>
      </c>
      <c r="K130">
        <v>0</v>
      </c>
      <c r="L130">
        <v>0</v>
      </c>
      <c r="M130">
        <v>0.91</v>
      </c>
    </row>
    <row r="131" spans="1:13" x14ac:dyDescent="0.25">
      <c r="A131" t="s">
        <v>38</v>
      </c>
      <c r="B131" t="s">
        <v>314</v>
      </c>
      <c r="C131" t="s">
        <v>131</v>
      </c>
      <c r="D131" t="s">
        <v>355</v>
      </c>
      <c r="E131">
        <v>0</v>
      </c>
      <c r="F131">
        <v>0</v>
      </c>
      <c r="G131">
        <v>0</v>
      </c>
      <c r="H131">
        <v>0</v>
      </c>
      <c r="I131">
        <v>0.17699999999999999</v>
      </c>
      <c r="J131">
        <v>0.94</v>
      </c>
      <c r="K131">
        <v>0</v>
      </c>
      <c r="L131">
        <v>0</v>
      </c>
      <c r="M131">
        <v>0.94799999999999995</v>
      </c>
    </row>
    <row r="132" spans="1:13" x14ac:dyDescent="0.25">
      <c r="A132" t="s">
        <v>310</v>
      </c>
      <c r="B132" t="s">
        <v>311</v>
      </c>
      <c r="C132" t="s">
        <v>362</v>
      </c>
      <c r="D132" t="s">
        <v>340</v>
      </c>
      <c r="E132">
        <v>0</v>
      </c>
      <c r="F132">
        <v>0</v>
      </c>
      <c r="G132">
        <v>0</v>
      </c>
      <c r="H132">
        <v>0</v>
      </c>
      <c r="I132">
        <v>0.08</v>
      </c>
      <c r="J132">
        <v>0.92100000000000004</v>
      </c>
      <c r="K132">
        <v>0</v>
      </c>
      <c r="L132">
        <v>0</v>
      </c>
      <c r="M132">
        <v>0.92400000000000004</v>
      </c>
    </row>
    <row r="133" spans="1:13" x14ac:dyDescent="0.25">
      <c r="A133" t="s">
        <v>310</v>
      </c>
      <c r="B133" t="s">
        <v>312</v>
      </c>
      <c r="C133" t="s">
        <v>362</v>
      </c>
      <c r="D133" t="s">
        <v>334</v>
      </c>
      <c r="E133">
        <v>0</v>
      </c>
      <c r="F133">
        <v>0</v>
      </c>
      <c r="G133">
        <v>0</v>
      </c>
      <c r="H133">
        <v>0</v>
      </c>
      <c r="I133">
        <v>6.2E-2</v>
      </c>
      <c r="J133">
        <v>0.99199999999999999</v>
      </c>
      <c r="K133">
        <v>0</v>
      </c>
      <c r="L133">
        <v>0</v>
      </c>
      <c r="M133">
        <v>0.99299999999999999</v>
      </c>
    </row>
    <row r="134" spans="1:13" x14ac:dyDescent="0.25">
      <c r="A134" t="s">
        <v>310</v>
      </c>
      <c r="B134" t="s">
        <v>59</v>
      </c>
      <c r="C134" t="s">
        <v>362</v>
      </c>
      <c r="D134" t="s">
        <v>146</v>
      </c>
      <c r="E134">
        <v>0</v>
      </c>
      <c r="F134">
        <v>0</v>
      </c>
      <c r="G134">
        <v>0</v>
      </c>
      <c r="H134">
        <v>0</v>
      </c>
      <c r="I134">
        <v>0</v>
      </c>
      <c r="J134">
        <v>0.432</v>
      </c>
      <c r="K134">
        <v>0</v>
      </c>
      <c r="L134">
        <v>0</v>
      </c>
      <c r="M134">
        <v>0.432</v>
      </c>
    </row>
    <row r="135" spans="1:13" x14ac:dyDescent="0.25">
      <c r="A135" t="s">
        <v>311</v>
      </c>
      <c r="B135" t="s">
        <v>326</v>
      </c>
      <c r="C135" t="s">
        <v>340</v>
      </c>
      <c r="D135" t="s">
        <v>374</v>
      </c>
      <c r="E135">
        <v>0</v>
      </c>
      <c r="F135">
        <v>0</v>
      </c>
      <c r="G135">
        <v>0</v>
      </c>
      <c r="H135">
        <v>0</v>
      </c>
      <c r="I135">
        <v>0</v>
      </c>
      <c r="J135">
        <v>0.70299999999999996</v>
      </c>
      <c r="K135">
        <v>0</v>
      </c>
      <c r="L135">
        <v>0</v>
      </c>
      <c r="M135">
        <v>0.70299999999999996</v>
      </c>
    </row>
    <row r="136" spans="1:13" x14ac:dyDescent="0.25">
      <c r="A136" t="s">
        <v>311</v>
      </c>
      <c r="B136" t="s">
        <v>312</v>
      </c>
      <c r="C136" t="s">
        <v>340</v>
      </c>
      <c r="D136" t="s">
        <v>334</v>
      </c>
      <c r="E136">
        <v>0</v>
      </c>
      <c r="F136">
        <v>0</v>
      </c>
      <c r="G136">
        <v>0</v>
      </c>
      <c r="H136">
        <v>0.86899999999999999</v>
      </c>
      <c r="I136">
        <v>8.2000000000000003E-2</v>
      </c>
      <c r="J136">
        <v>0.999</v>
      </c>
      <c r="K136">
        <v>0</v>
      </c>
      <c r="L136">
        <v>0</v>
      </c>
      <c r="M136">
        <v>0.999</v>
      </c>
    </row>
    <row r="137" spans="1:13" x14ac:dyDescent="0.25">
      <c r="A137" t="s">
        <v>311</v>
      </c>
      <c r="B137" t="s">
        <v>59</v>
      </c>
      <c r="C137" t="s">
        <v>340</v>
      </c>
      <c r="D137" t="s">
        <v>146</v>
      </c>
      <c r="E137">
        <v>0</v>
      </c>
      <c r="F137">
        <v>0</v>
      </c>
      <c r="G137">
        <v>0</v>
      </c>
      <c r="H137">
        <v>0</v>
      </c>
      <c r="I137">
        <v>6.2E-2</v>
      </c>
      <c r="J137">
        <v>0.89600000000000002</v>
      </c>
      <c r="K137">
        <v>0</v>
      </c>
      <c r="L137">
        <v>0</v>
      </c>
      <c r="M137">
        <v>0.89800000000000002</v>
      </c>
    </row>
    <row r="138" spans="1:13" x14ac:dyDescent="0.25">
      <c r="A138" t="s">
        <v>312</v>
      </c>
      <c r="B138" t="s">
        <v>49</v>
      </c>
      <c r="C138" t="s">
        <v>334</v>
      </c>
      <c r="D138" t="s">
        <v>129</v>
      </c>
      <c r="E138">
        <v>0</v>
      </c>
      <c r="F138">
        <v>0</v>
      </c>
      <c r="G138">
        <v>0</v>
      </c>
      <c r="H138">
        <v>0</v>
      </c>
      <c r="I138">
        <v>6.8000000000000005E-2</v>
      </c>
      <c r="J138">
        <v>0.48599999999999999</v>
      </c>
      <c r="K138">
        <v>0</v>
      </c>
      <c r="L138">
        <v>0</v>
      </c>
      <c r="M138">
        <v>0.5</v>
      </c>
    </row>
    <row r="139" spans="1:13" x14ac:dyDescent="0.25">
      <c r="A139" t="s">
        <v>312</v>
      </c>
      <c r="B139" t="s">
        <v>59</v>
      </c>
      <c r="C139" t="s">
        <v>334</v>
      </c>
      <c r="D139" t="s">
        <v>146</v>
      </c>
      <c r="E139">
        <v>0</v>
      </c>
      <c r="F139">
        <v>0</v>
      </c>
      <c r="G139">
        <v>0</v>
      </c>
      <c r="H139">
        <v>0</v>
      </c>
      <c r="I139">
        <v>6.2E-2</v>
      </c>
      <c r="J139">
        <v>0.57299999999999995</v>
      </c>
      <c r="K139">
        <v>0</v>
      </c>
      <c r="L139">
        <v>0</v>
      </c>
      <c r="M139">
        <v>0.58199999999999996</v>
      </c>
    </row>
    <row r="140" spans="1:13" x14ac:dyDescent="0.25">
      <c r="A140" t="s">
        <v>5</v>
      </c>
      <c r="B140" t="s">
        <v>7</v>
      </c>
      <c r="C140" t="s">
        <v>108</v>
      </c>
      <c r="D140" t="s">
        <v>112</v>
      </c>
      <c r="E140">
        <v>0</v>
      </c>
      <c r="F140">
        <v>0</v>
      </c>
      <c r="G140">
        <v>0</v>
      </c>
      <c r="H140">
        <v>0</v>
      </c>
      <c r="I140">
        <v>0.26200000000000001</v>
      </c>
      <c r="J140">
        <v>0.995</v>
      </c>
      <c r="K140">
        <v>0</v>
      </c>
      <c r="L140">
        <v>0</v>
      </c>
      <c r="M140">
        <v>0.996</v>
      </c>
    </row>
    <row r="141" spans="1:13" x14ac:dyDescent="0.25">
      <c r="A141" t="s">
        <v>5</v>
      </c>
      <c r="B141" t="s">
        <v>4</v>
      </c>
      <c r="C141" t="s">
        <v>108</v>
      </c>
      <c r="D141" t="s">
        <v>102</v>
      </c>
      <c r="E141">
        <v>0</v>
      </c>
      <c r="F141">
        <v>0</v>
      </c>
      <c r="G141">
        <v>0</v>
      </c>
      <c r="H141">
        <v>0</v>
      </c>
      <c r="I141">
        <v>0.46</v>
      </c>
      <c r="J141">
        <v>0.152</v>
      </c>
      <c r="K141">
        <v>0</v>
      </c>
      <c r="L141">
        <v>0</v>
      </c>
      <c r="M141">
        <v>0.52300000000000002</v>
      </c>
    </row>
    <row r="142" spans="1:13" x14ac:dyDescent="0.25">
      <c r="A142" t="s">
        <v>7</v>
      </c>
      <c r="B142" t="s">
        <v>34</v>
      </c>
      <c r="C142" t="s">
        <v>112</v>
      </c>
      <c r="D142" t="s">
        <v>137</v>
      </c>
      <c r="E142">
        <v>0</v>
      </c>
      <c r="F142">
        <v>0</v>
      </c>
      <c r="G142">
        <v>0</v>
      </c>
      <c r="H142">
        <v>0</v>
      </c>
      <c r="I142">
        <v>6.7000000000000004E-2</v>
      </c>
      <c r="J142">
        <v>0.69299999999999995</v>
      </c>
      <c r="K142">
        <v>0</v>
      </c>
      <c r="L142">
        <v>0</v>
      </c>
      <c r="M142">
        <v>0.70099999999999996</v>
      </c>
    </row>
    <row r="143" spans="1:13" x14ac:dyDescent="0.25">
      <c r="A143" t="s">
        <v>8</v>
      </c>
      <c r="B143" t="s">
        <v>18</v>
      </c>
      <c r="C143" t="s">
        <v>120</v>
      </c>
      <c r="D143" t="s">
        <v>127</v>
      </c>
      <c r="E143">
        <v>0</v>
      </c>
      <c r="F143">
        <v>0</v>
      </c>
      <c r="G143">
        <v>0</v>
      </c>
      <c r="H143">
        <v>0</v>
      </c>
      <c r="I143">
        <v>0.70499999999999996</v>
      </c>
      <c r="J143">
        <v>0.96499999999999997</v>
      </c>
      <c r="K143">
        <v>0</v>
      </c>
      <c r="L143">
        <v>0</v>
      </c>
      <c r="M143">
        <v>0.98899999999999999</v>
      </c>
    </row>
    <row r="144" spans="1:13" x14ac:dyDescent="0.25">
      <c r="A144" t="s">
        <v>8</v>
      </c>
      <c r="B144" t="s">
        <v>4</v>
      </c>
      <c r="C144" t="s">
        <v>120</v>
      </c>
      <c r="D144" t="s">
        <v>102</v>
      </c>
      <c r="E144">
        <v>0</v>
      </c>
      <c r="F144">
        <v>0</v>
      </c>
      <c r="G144">
        <v>0</v>
      </c>
      <c r="H144">
        <v>0</v>
      </c>
      <c r="I144">
        <v>0.45100000000000001</v>
      </c>
      <c r="J144">
        <v>0.10199999999999999</v>
      </c>
      <c r="K144">
        <v>0</v>
      </c>
      <c r="L144">
        <v>0</v>
      </c>
      <c r="M144">
        <v>0.48599999999999999</v>
      </c>
    </row>
    <row r="145" spans="1:13" x14ac:dyDescent="0.25">
      <c r="A145" t="s">
        <v>8</v>
      </c>
      <c r="B145" t="s">
        <v>10</v>
      </c>
      <c r="C145" t="s">
        <v>120</v>
      </c>
      <c r="D145" t="s">
        <v>121</v>
      </c>
      <c r="E145">
        <v>0</v>
      </c>
      <c r="F145">
        <v>0</v>
      </c>
      <c r="G145">
        <v>0</v>
      </c>
      <c r="H145">
        <v>0.56299999999999994</v>
      </c>
      <c r="I145">
        <v>0.89300000000000002</v>
      </c>
      <c r="J145">
        <v>0.998</v>
      </c>
      <c r="K145">
        <v>0</v>
      </c>
      <c r="L145">
        <v>0</v>
      </c>
      <c r="M145">
        <v>0.999</v>
      </c>
    </row>
    <row r="146" spans="1:13" x14ac:dyDescent="0.25">
      <c r="A146" t="s">
        <v>10</v>
      </c>
      <c r="B146" t="s">
        <v>18</v>
      </c>
      <c r="C146" t="s">
        <v>121</v>
      </c>
      <c r="D146" t="s">
        <v>127</v>
      </c>
      <c r="E146">
        <v>0</v>
      </c>
      <c r="F146">
        <v>0</v>
      </c>
      <c r="G146">
        <v>0</v>
      </c>
      <c r="H146">
        <v>0</v>
      </c>
      <c r="I146">
        <v>0.76700000000000002</v>
      </c>
      <c r="J146">
        <v>0.97199999999999998</v>
      </c>
      <c r="K146">
        <v>0</v>
      </c>
      <c r="L146">
        <v>0</v>
      </c>
      <c r="M146">
        <v>0.99299999999999999</v>
      </c>
    </row>
    <row r="147" spans="1:13" x14ac:dyDescent="0.25">
      <c r="A147" t="s">
        <v>10</v>
      </c>
      <c r="B147" t="s">
        <v>4</v>
      </c>
      <c r="C147" t="s">
        <v>121</v>
      </c>
      <c r="D147" t="s">
        <v>102</v>
      </c>
      <c r="E147">
        <v>0</v>
      </c>
      <c r="F147">
        <v>0</v>
      </c>
      <c r="G147">
        <v>0</v>
      </c>
      <c r="H147">
        <v>0</v>
      </c>
      <c r="I147">
        <v>0.627</v>
      </c>
      <c r="J147">
        <v>0.13300000000000001</v>
      </c>
      <c r="K147">
        <v>0</v>
      </c>
      <c r="L147">
        <v>0</v>
      </c>
      <c r="M147">
        <v>0.66300000000000003</v>
      </c>
    </row>
    <row r="148" spans="1:13" x14ac:dyDescent="0.25">
      <c r="A148" t="s">
        <v>314</v>
      </c>
      <c r="B148" t="s">
        <v>323</v>
      </c>
      <c r="C148" t="s">
        <v>355</v>
      </c>
      <c r="D148" t="s">
        <v>352</v>
      </c>
      <c r="E148">
        <v>0</v>
      </c>
      <c r="F148">
        <v>0</v>
      </c>
      <c r="G148">
        <v>0</v>
      </c>
      <c r="H148">
        <v>0</v>
      </c>
      <c r="I148">
        <v>0.10100000000000001</v>
      </c>
      <c r="J148">
        <v>0.94499999999999995</v>
      </c>
      <c r="K148">
        <v>0</v>
      </c>
      <c r="L148">
        <v>0</v>
      </c>
      <c r="M148">
        <v>0.94799999999999995</v>
      </c>
    </row>
    <row r="149" spans="1:13" x14ac:dyDescent="0.25">
      <c r="A149" t="s">
        <v>318</v>
      </c>
      <c r="B149" t="s">
        <v>4</v>
      </c>
      <c r="C149" t="s">
        <v>375</v>
      </c>
      <c r="D149" t="s">
        <v>102</v>
      </c>
      <c r="E149">
        <v>0</v>
      </c>
      <c r="F149">
        <v>0</v>
      </c>
      <c r="G149">
        <v>0</v>
      </c>
      <c r="H149">
        <v>0</v>
      </c>
      <c r="I149">
        <v>7.6999999999999999E-2</v>
      </c>
      <c r="J149">
        <v>0.86199999999999999</v>
      </c>
      <c r="K149">
        <v>0</v>
      </c>
      <c r="L149">
        <v>0</v>
      </c>
      <c r="M149">
        <v>0.86799999999999999</v>
      </c>
    </row>
    <row r="150" spans="1:13" x14ac:dyDescent="0.25">
      <c r="A150" t="s">
        <v>58</v>
      </c>
      <c r="B150" t="s">
        <v>59</v>
      </c>
      <c r="C150" t="s">
        <v>145</v>
      </c>
      <c r="D150" t="s">
        <v>146</v>
      </c>
      <c r="E150">
        <v>0</v>
      </c>
      <c r="F150">
        <v>0</v>
      </c>
      <c r="G150">
        <v>0</v>
      </c>
      <c r="H150">
        <v>0</v>
      </c>
      <c r="I150">
        <v>0</v>
      </c>
      <c r="J150">
        <v>0.94399999999999995</v>
      </c>
      <c r="K150">
        <v>0</v>
      </c>
      <c r="L150">
        <v>0</v>
      </c>
      <c r="M150">
        <v>0.94399999999999995</v>
      </c>
    </row>
    <row r="151" spans="1:13" x14ac:dyDescent="0.25">
      <c r="A151" t="s">
        <v>58</v>
      </c>
      <c r="B151" t="s">
        <v>319</v>
      </c>
      <c r="C151" t="s">
        <v>145</v>
      </c>
      <c r="D151" t="s">
        <v>376</v>
      </c>
      <c r="E151">
        <v>0</v>
      </c>
      <c r="F151">
        <v>0</v>
      </c>
      <c r="G151">
        <v>0</v>
      </c>
      <c r="H151">
        <v>0</v>
      </c>
      <c r="I151">
        <v>6.2E-2</v>
      </c>
      <c r="J151">
        <v>0.97499999999999998</v>
      </c>
      <c r="K151">
        <v>0</v>
      </c>
      <c r="L151">
        <v>0</v>
      </c>
      <c r="M151">
        <v>0.97499999999999998</v>
      </c>
    </row>
    <row r="152" spans="1:13" x14ac:dyDescent="0.25">
      <c r="A152" t="s">
        <v>59</v>
      </c>
      <c r="B152" t="s">
        <v>319</v>
      </c>
      <c r="C152" t="s">
        <v>146</v>
      </c>
      <c r="D152" t="s">
        <v>376</v>
      </c>
      <c r="E152">
        <v>0</v>
      </c>
      <c r="F152">
        <v>0</v>
      </c>
      <c r="G152">
        <v>0</v>
      </c>
      <c r="H152">
        <v>0.79100000000000004</v>
      </c>
      <c r="I152">
        <v>6.2E-2</v>
      </c>
      <c r="J152">
        <v>0.97699999999999998</v>
      </c>
      <c r="K152">
        <v>0</v>
      </c>
      <c r="L152">
        <v>0</v>
      </c>
      <c r="M152">
        <v>0.97699999999999998</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731"/>
  <sheetViews>
    <sheetView workbookViewId="0">
      <selection sqref="A1:XFD1048576"/>
    </sheetView>
  </sheetViews>
  <sheetFormatPr defaultColWidth="8.85546875" defaultRowHeight="15" x14ac:dyDescent="0.25"/>
  <cols>
    <col min="1" max="1" width="10.85546875" bestFit="1" customWidth="1"/>
    <col min="2" max="2" width="12.28515625" bestFit="1" customWidth="1"/>
    <col min="3" max="3" width="56.28515625" bestFit="1" customWidth="1"/>
    <col min="4" max="4" width="17.28515625" bestFit="1" customWidth="1"/>
    <col min="5" max="5" width="19.28515625" bestFit="1" customWidth="1"/>
    <col min="6" max="6" width="7.28515625" bestFit="1" customWidth="1"/>
    <col min="7" max="7" width="16" bestFit="1" customWidth="1"/>
    <col min="8" max="8" width="255.7109375" bestFit="1" customWidth="1"/>
    <col min="9" max="9" width="167.7109375" bestFit="1" customWidth="1"/>
  </cols>
  <sheetData>
    <row r="1" spans="1:9" x14ac:dyDescent="0.25">
      <c r="A1" t="s">
        <v>391</v>
      </c>
      <c r="C1" t="s">
        <v>392</v>
      </c>
      <c r="D1" t="s">
        <v>393</v>
      </c>
      <c r="E1" t="s">
        <v>394</v>
      </c>
      <c r="F1" t="s">
        <v>395</v>
      </c>
      <c r="G1" t="s">
        <v>396</v>
      </c>
      <c r="H1" t="s">
        <v>397</v>
      </c>
      <c r="I1" t="s">
        <v>398</v>
      </c>
    </row>
    <row r="2" spans="1:9" x14ac:dyDescent="0.25">
      <c r="A2" t="s">
        <v>380</v>
      </c>
      <c r="B2" t="s">
        <v>563</v>
      </c>
      <c r="C2" t="s">
        <v>379</v>
      </c>
      <c r="D2">
        <v>30</v>
      </c>
      <c r="E2">
        <v>181</v>
      </c>
      <c r="F2">
        <v>1.27</v>
      </c>
      <c r="G2" s="1">
        <v>1.9999999999999998E-24</v>
      </c>
      <c r="H2" t="s">
        <v>467</v>
      </c>
      <c r="I2" t="s">
        <v>468</v>
      </c>
    </row>
    <row r="3" spans="1:9" x14ac:dyDescent="0.25">
      <c r="A3" t="s">
        <v>152</v>
      </c>
      <c r="B3" t="s">
        <v>563</v>
      </c>
      <c r="C3" t="s">
        <v>151</v>
      </c>
      <c r="D3">
        <v>28</v>
      </c>
      <c r="E3">
        <v>150</v>
      </c>
      <c r="F3">
        <v>1.32</v>
      </c>
      <c r="G3" s="1">
        <v>5.5399999999999997E-24</v>
      </c>
      <c r="H3" t="s">
        <v>489</v>
      </c>
      <c r="I3" t="s">
        <v>490</v>
      </c>
    </row>
    <row r="4" spans="1:9" x14ac:dyDescent="0.25">
      <c r="A4" t="s">
        <v>178</v>
      </c>
      <c r="B4" t="s">
        <v>563</v>
      </c>
      <c r="C4" t="s">
        <v>177</v>
      </c>
      <c r="D4">
        <v>25</v>
      </c>
      <c r="E4">
        <v>127</v>
      </c>
      <c r="F4">
        <v>1.34</v>
      </c>
      <c r="G4" s="1">
        <v>8.7700000000000002E-22</v>
      </c>
      <c r="H4" t="s">
        <v>501</v>
      </c>
      <c r="I4" t="s">
        <v>502</v>
      </c>
    </row>
    <row r="5" spans="1:9" x14ac:dyDescent="0.25">
      <c r="A5" t="s">
        <v>154</v>
      </c>
      <c r="B5" t="s">
        <v>563</v>
      </c>
      <c r="C5" t="s">
        <v>153</v>
      </c>
      <c r="D5">
        <v>22</v>
      </c>
      <c r="E5">
        <v>130</v>
      </c>
      <c r="F5">
        <v>1.27</v>
      </c>
      <c r="G5" s="1">
        <v>6.9900000000000006E-18</v>
      </c>
      <c r="H5" t="s">
        <v>469</v>
      </c>
      <c r="I5" t="s">
        <v>470</v>
      </c>
    </row>
    <row r="6" spans="1:9" x14ac:dyDescent="0.25">
      <c r="A6" t="s">
        <v>166</v>
      </c>
      <c r="B6" t="s">
        <v>563</v>
      </c>
      <c r="C6" t="s">
        <v>165</v>
      </c>
      <c r="D6">
        <v>19</v>
      </c>
      <c r="E6">
        <v>91</v>
      </c>
      <c r="F6">
        <v>1.37</v>
      </c>
      <c r="G6" s="1">
        <v>9.0200000000000004E-17</v>
      </c>
      <c r="H6" t="s">
        <v>509</v>
      </c>
      <c r="I6" t="s">
        <v>510</v>
      </c>
    </row>
    <row r="7" spans="1:9" x14ac:dyDescent="0.25">
      <c r="A7" t="s">
        <v>158</v>
      </c>
      <c r="B7" t="s">
        <v>563</v>
      </c>
      <c r="C7" t="s">
        <v>157</v>
      </c>
      <c r="D7">
        <v>21</v>
      </c>
      <c r="E7">
        <v>144</v>
      </c>
      <c r="F7">
        <v>1.21</v>
      </c>
      <c r="G7" s="1">
        <v>6.1500000000000003E-16</v>
      </c>
      <c r="H7" t="s">
        <v>439</v>
      </c>
      <c r="I7" t="s">
        <v>440</v>
      </c>
    </row>
    <row r="8" spans="1:9" x14ac:dyDescent="0.25">
      <c r="A8" t="s">
        <v>156</v>
      </c>
      <c r="B8" t="s">
        <v>563</v>
      </c>
      <c r="C8" t="s">
        <v>155</v>
      </c>
      <c r="D8">
        <v>18</v>
      </c>
      <c r="E8">
        <v>97</v>
      </c>
      <c r="F8">
        <v>1.31</v>
      </c>
      <c r="G8" s="1">
        <v>3.8799999999999999E-15</v>
      </c>
      <c r="H8" t="s">
        <v>485</v>
      </c>
      <c r="I8" t="s">
        <v>486</v>
      </c>
    </row>
    <row r="9" spans="1:9" x14ac:dyDescent="0.25">
      <c r="A9" t="s">
        <v>160</v>
      </c>
      <c r="B9" t="s">
        <v>563</v>
      </c>
      <c r="C9" t="s">
        <v>159</v>
      </c>
      <c r="D9">
        <v>16</v>
      </c>
      <c r="E9">
        <v>68</v>
      </c>
      <c r="F9">
        <v>1.42</v>
      </c>
      <c r="G9" s="1">
        <v>9.2400000000000003E-15</v>
      </c>
      <c r="H9" t="s">
        <v>515</v>
      </c>
      <c r="I9" t="s">
        <v>516</v>
      </c>
    </row>
    <row r="10" spans="1:9" x14ac:dyDescent="0.25">
      <c r="A10" t="s">
        <v>162</v>
      </c>
      <c r="B10" t="s">
        <v>563</v>
      </c>
      <c r="C10" t="s">
        <v>161</v>
      </c>
      <c r="D10">
        <v>14</v>
      </c>
      <c r="E10">
        <v>48</v>
      </c>
      <c r="F10">
        <v>1.51</v>
      </c>
      <c r="G10" s="1">
        <v>6.4099999999999999E-14</v>
      </c>
      <c r="H10" t="s">
        <v>537</v>
      </c>
      <c r="I10" t="s">
        <v>538</v>
      </c>
    </row>
    <row r="11" spans="1:9" x14ac:dyDescent="0.25">
      <c r="A11" t="s">
        <v>200</v>
      </c>
      <c r="B11" t="s">
        <v>563</v>
      </c>
      <c r="C11" t="s">
        <v>199</v>
      </c>
      <c r="D11">
        <v>15</v>
      </c>
      <c r="E11">
        <v>90</v>
      </c>
      <c r="F11">
        <v>1.27</v>
      </c>
      <c r="G11" s="1">
        <v>5.0400000000000003E-12</v>
      </c>
      <c r="H11" t="s">
        <v>471</v>
      </c>
      <c r="I11" t="s">
        <v>472</v>
      </c>
    </row>
    <row r="12" spans="1:9" x14ac:dyDescent="0.25">
      <c r="A12" t="s">
        <v>382</v>
      </c>
      <c r="B12" t="s">
        <v>563</v>
      </c>
      <c r="C12" t="s">
        <v>381</v>
      </c>
      <c r="D12">
        <v>13</v>
      </c>
      <c r="E12">
        <v>61</v>
      </c>
      <c r="F12">
        <v>1.37</v>
      </c>
      <c r="G12" s="1">
        <v>1.58E-11</v>
      </c>
      <c r="H12" t="s">
        <v>511</v>
      </c>
      <c r="I12" t="s">
        <v>512</v>
      </c>
    </row>
    <row r="13" spans="1:9" x14ac:dyDescent="0.25">
      <c r="A13" t="s">
        <v>226</v>
      </c>
      <c r="B13" t="s">
        <v>563</v>
      </c>
      <c r="C13" t="s">
        <v>225</v>
      </c>
      <c r="D13">
        <v>11</v>
      </c>
      <c r="E13">
        <v>42</v>
      </c>
      <c r="F13">
        <v>1.46</v>
      </c>
      <c r="G13" s="1">
        <v>1.65E-10</v>
      </c>
      <c r="H13" t="s">
        <v>525</v>
      </c>
      <c r="I13" t="s">
        <v>526</v>
      </c>
    </row>
    <row r="14" spans="1:9" x14ac:dyDescent="0.25">
      <c r="A14" t="s">
        <v>194</v>
      </c>
      <c r="B14" t="s">
        <v>563</v>
      </c>
      <c r="C14" t="s">
        <v>193</v>
      </c>
      <c r="D14">
        <v>13</v>
      </c>
      <c r="E14">
        <v>86</v>
      </c>
      <c r="F14">
        <v>1.23</v>
      </c>
      <c r="G14" s="1">
        <v>6.1099999999999996E-10</v>
      </c>
      <c r="H14" t="s">
        <v>447</v>
      </c>
      <c r="I14" t="s">
        <v>448</v>
      </c>
    </row>
    <row r="15" spans="1:9" x14ac:dyDescent="0.25">
      <c r="A15" t="s">
        <v>196</v>
      </c>
      <c r="B15" t="s">
        <v>563</v>
      </c>
      <c r="C15" t="s">
        <v>195</v>
      </c>
      <c r="D15">
        <v>13</v>
      </c>
      <c r="E15">
        <v>88</v>
      </c>
      <c r="F15">
        <v>1.22</v>
      </c>
      <c r="G15" s="1">
        <v>7.5799999999999997E-10</v>
      </c>
      <c r="H15" t="s">
        <v>443</v>
      </c>
      <c r="I15" t="s">
        <v>444</v>
      </c>
    </row>
    <row r="16" spans="1:9" x14ac:dyDescent="0.25">
      <c r="A16" t="s">
        <v>384</v>
      </c>
      <c r="B16" t="s">
        <v>563</v>
      </c>
      <c r="C16" t="s">
        <v>383</v>
      </c>
      <c r="D16">
        <v>12</v>
      </c>
      <c r="E16">
        <v>72</v>
      </c>
      <c r="F16">
        <v>1.27</v>
      </c>
      <c r="G16" s="1">
        <v>1.3500000000000001E-9</v>
      </c>
      <c r="H16" t="s">
        <v>473</v>
      </c>
      <c r="I16" t="s">
        <v>474</v>
      </c>
    </row>
    <row r="17" spans="1:9" x14ac:dyDescent="0.25">
      <c r="A17" t="s">
        <v>220</v>
      </c>
      <c r="B17" t="s">
        <v>563</v>
      </c>
      <c r="C17" t="s">
        <v>219</v>
      </c>
      <c r="D17">
        <v>11</v>
      </c>
      <c r="E17">
        <v>69</v>
      </c>
      <c r="F17">
        <v>1.25</v>
      </c>
      <c r="G17" s="1">
        <v>1.3599999999999999E-8</v>
      </c>
      <c r="H17" t="s">
        <v>459</v>
      </c>
      <c r="I17" t="s">
        <v>460</v>
      </c>
    </row>
    <row r="18" spans="1:9" x14ac:dyDescent="0.25">
      <c r="A18" t="s">
        <v>192</v>
      </c>
      <c r="B18" t="s">
        <v>563</v>
      </c>
      <c r="C18" t="s">
        <v>191</v>
      </c>
      <c r="D18">
        <v>11</v>
      </c>
      <c r="E18">
        <v>78</v>
      </c>
      <c r="F18">
        <v>1.2</v>
      </c>
      <c r="G18" s="1">
        <v>4.1799999999999997E-8</v>
      </c>
      <c r="H18" t="s">
        <v>435</v>
      </c>
      <c r="I18" t="s">
        <v>436</v>
      </c>
    </row>
    <row r="19" spans="1:9" x14ac:dyDescent="0.25">
      <c r="A19" t="s">
        <v>198</v>
      </c>
      <c r="B19" t="s">
        <v>563</v>
      </c>
      <c r="C19" t="s">
        <v>197</v>
      </c>
      <c r="D19">
        <v>9</v>
      </c>
      <c r="E19">
        <v>44</v>
      </c>
      <c r="F19">
        <v>1.36</v>
      </c>
      <c r="G19" s="1">
        <v>8.6700000000000002E-8</v>
      </c>
      <c r="H19" t="s">
        <v>505</v>
      </c>
      <c r="I19" t="s">
        <v>506</v>
      </c>
    </row>
    <row r="20" spans="1:9" x14ac:dyDescent="0.25">
      <c r="A20" t="s">
        <v>214</v>
      </c>
      <c r="B20" t="s">
        <v>563</v>
      </c>
      <c r="C20" t="s">
        <v>213</v>
      </c>
      <c r="D20">
        <v>10</v>
      </c>
      <c r="E20">
        <v>65</v>
      </c>
      <c r="F20">
        <v>1.23</v>
      </c>
      <c r="G20" s="1">
        <v>1.14E-7</v>
      </c>
      <c r="H20" t="s">
        <v>449</v>
      </c>
      <c r="I20" t="s">
        <v>450</v>
      </c>
    </row>
    <row r="21" spans="1:9" x14ac:dyDescent="0.25">
      <c r="A21" t="s">
        <v>216</v>
      </c>
      <c r="B21" t="s">
        <v>563</v>
      </c>
      <c r="C21" t="s">
        <v>215</v>
      </c>
      <c r="D21">
        <v>10</v>
      </c>
      <c r="E21">
        <v>66</v>
      </c>
      <c r="F21">
        <v>1.23</v>
      </c>
      <c r="G21" s="1">
        <v>1.29E-7</v>
      </c>
      <c r="H21" t="s">
        <v>451</v>
      </c>
      <c r="I21" t="s">
        <v>452</v>
      </c>
    </row>
    <row r="22" spans="1:9" x14ac:dyDescent="0.25">
      <c r="A22" t="s">
        <v>208</v>
      </c>
      <c r="B22" t="s">
        <v>563</v>
      </c>
      <c r="C22" t="s">
        <v>207</v>
      </c>
      <c r="D22">
        <v>9</v>
      </c>
      <c r="E22">
        <v>48</v>
      </c>
      <c r="F22">
        <v>1.32</v>
      </c>
      <c r="G22" s="1">
        <v>1.6E-7</v>
      </c>
      <c r="H22" t="s">
        <v>491</v>
      </c>
      <c r="I22" t="s">
        <v>492</v>
      </c>
    </row>
    <row r="23" spans="1:9" x14ac:dyDescent="0.25">
      <c r="A23" t="s">
        <v>378</v>
      </c>
      <c r="B23" t="s">
        <v>564</v>
      </c>
      <c r="C23" t="s">
        <v>377</v>
      </c>
      <c r="D23">
        <v>9</v>
      </c>
      <c r="E23">
        <v>46</v>
      </c>
      <c r="F23">
        <v>1.34</v>
      </c>
      <c r="G23" s="1">
        <v>1.7700000000000001E-7</v>
      </c>
      <c r="H23" t="s">
        <v>433</v>
      </c>
      <c r="I23" t="s">
        <v>434</v>
      </c>
    </row>
    <row r="24" spans="1:9" x14ac:dyDescent="0.25">
      <c r="A24" t="s">
        <v>386</v>
      </c>
      <c r="B24" t="s">
        <v>563</v>
      </c>
      <c r="C24" t="s">
        <v>385</v>
      </c>
      <c r="D24">
        <v>9</v>
      </c>
      <c r="E24">
        <v>49</v>
      </c>
      <c r="F24">
        <v>1.31</v>
      </c>
      <c r="G24" s="1">
        <v>1.8699999999999999E-7</v>
      </c>
      <c r="H24" t="s">
        <v>487</v>
      </c>
      <c r="I24" t="s">
        <v>488</v>
      </c>
    </row>
    <row r="25" spans="1:9" x14ac:dyDescent="0.25">
      <c r="A25" t="s">
        <v>184</v>
      </c>
      <c r="B25" t="s">
        <v>563</v>
      </c>
      <c r="C25" t="s">
        <v>183</v>
      </c>
      <c r="D25">
        <v>10</v>
      </c>
      <c r="E25">
        <v>70</v>
      </c>
      <c r="F25">
        <v>1.2</v>
      </c>
      <c r="G25" s="1">
        <v>2.0699999999999999E-7</v>
      </c>
      <c r="H25" t="s">
        <v>437</v>
      </c>
      <c r="I25" t="s">
        <v>438</v>
      </c>
    </row>
    <row r="26" spans="1:9" x14ac:dyDescent="0.25">
      <c r="A26" t="s">
        <v>388</v>
      </c>
      <c r="B26" t="s">
        <v>563</v>
      </c>
      <c r="C26" t="s">
        <v>387</v>
      </c>
      <c r="D26">
        <v>8</v>
      </c>
      <c r="E26">
        <v>38</v>
      </c>
      <c r="F26">
        <v>1.37</v>
      </c>
      <c r="G26" s="1">
        <v>5.4700000000000001E-7</v>
      </c>
      <c r="H26" t="s">
        <v>513</v>
      </c>
      <c r="I26" t="s">
        <v>514</v>
      </c>
    </row>
    <row r="27" spans="1:9" x14ac:dyDescent="0.25">
      <c r="A27" t="s">
        <v>390</v>
      </c>
      <c r="B27" t="s">
        <v>563</v>
      </c>
      <c r="C27" t="s">
        <v>389</v>
      </c>
      <c r="D27">
        <v>9</v>
      </c>
      <c r="E27">
        <v>57</v>
      </c>
      <c r="F27">
        <v>1.24</v>
      </c>
      <c r="G27" s="1">
        <v>5.6700000000000003E-7</v>
      </c>
      <c r="H27" t="s">
        <v>453</v>
      </c>
      <c r="I27" t="s">
        <v>454</v>
      </c>
    </row>
    <row r="28" spans="1:9" x14ac:dyDescent="0.25">
      <c r="A28" t="s">
        <v>212</v>
      </c>
      <c r="B28" t="s">
        <v>563</v>
      </c>
      <c r="C28" t="s">
        <v>211</v>
      </c>
      <c r="D28">
        <v>7</v>
      </c>
      <c r="E28">
        <v>24</v>
      </c>
      <c r="F28">
        <v>1.51</v>
      </c>
      <c r="G28" s="1">
        <v>6.9100000000000003E-7</v>
      </c>
      <c r="H28" t="s">
        <v>539</v>
      </c>
      <c r="I28" t="s">
        <v>540</v>
      </c>
    </row>
    <row r="29" spans="1:9" x14ac:dyDescent="0.25">
      <c r="A29" t="s">
        <v>218</v>
      </c>
      <c r="B29" t="s">
        <v>563</v>
      </c>
      <c r="C29" t="s">
        <v>217</v>
      </c>
      <c r="D29">
        <v>7</v>
      </c>
      <c r="E29">
        <v>25</v>
      </c>
      <c r="F29">
        <v>1.49</v>
      </c>
      <c r="G29" s="1">
        <v>8.5799999999999998E-7</v>
      </c>
      <c r="H29" t="s">
        <v>531</v>
      </c>
      <c r="I29" t="s">
        <v>532</v>
      </c>
    </row>
    <row r="30" spans="1:9" x14ac:dyDescent="0.25">
      <c r="A30" t="s">
        <v>170</v>
      </c>
      <c r="B30" t="s">
        <v>563</v>
      </c>
      <c r="C30" t="s">
        <v>169</v>
      </c>
      <c r="D30">
        <v>8</v>
      </c>
      <c r="E30">
        <v>42</v>
      </c>
      <c r="F30">
        <v>1.33</v>
      </c>
      <c r="G30" s="1">
        <v>1.0100000000000001E-6</v>
      </c>
      <c r="H30" t="s">
        <v>495</v>
      </c>
      <c r="I30" t="s">
        <v>496</v>
      </c>
    </row>
    <row r="31" spans="1:9" x14ac:dyDescent="0.25">
      <c r="A31" t="s">
        <v>172</v>
      </c>
      <c r="B31" t="s">
        <v>563</v>
      </c>
      <c r="C31" t="s">
        <v>171</v>
      </c>
      <c r="D31">
        <v>8</v>
      </c>
      <c r="E31">
        <v>42</v>
      </c>
      <c r="F31">
        <v>1.33</v>
      </c>
      <c r="G31" s="1">
        <v>1.0100000000000001E-6</v>
      </c>
      <c r="H31" t="s">
        <v>497</v>
      </c>
      <c r="I31" t="s">
        <v>498</v>
      </c>
    </row>
    <row r="32" spans="1:9" x14ac:dyDescent="0.25">
      <c r="A32" t="s">
        <v>230</v>
      </c>
      <c r="B32" t="s">
        <v>563</v>
      </c>
      <c r="C32" t="s">
        <v>229</v>
      </c>
      <c r="D32">
        <v>8</v>
      </c>
      <c r="E32">
        <v>48</v>
      </c>
      <c r="F32">
        <v>1.27</v>
      </c>
      <c r="G32" s="1">
        <v>2.3199999999999998E-6</v>
      </c>
      <c r="H32" t="s">
        <v>475</v>
      </c>
      <c r="I32" t="s">
        <v>476</v>
      </c>
    </row>
    <row r="33" spans="1:9" x14ac:dyDescent="0.25">
      <c r="A33" t="s">
        <v>463</v>
      </c>
      <c r="B33" t="s">
        <v>563</v>
      </c>
      <c r="C33" t="s">
        <v>464</v>
      </c>
      <c r="D33">
        <v>8</v>
      </c>
      <c r="E33">
        <v>49</v>
      </c>
      <c r="F33">
        <v>1.26</v>
      </c>
      <c r="G33" s="1">
        <v>2.6400000000000001E-6</v>
      </c>
      <c r="H33" t="s">
        <v>465</v>
      </c>
      <c r="I33" t="s">
        <v>466</v>
      </c>
    </row>
    <row r="34" spans="1:9" x14ac:dyDescent="0.25">
      <c r="A34" t="s">
        <v>553</v>
      </c>
      <c r="B34" t="s">
        <v>563</v>
      </c>
      <c r="C34" t="s">
        <v>554</v>
      </c>
      <c r="D34">
        <v>6</v>
      </c>
      <c r="E34">
        <v>17</v>
      </c>
      <c r="F34">
        <v>1.59</v>
      </c>
      <c r="G34" s="1">
        <v>2.7800000000000001E-6</v>
      </c>
      <c r="H34" t="s">
        <v>555</v>
      </c>
      <c r="I34" t="s">
        <v>556</v>
      </c>
    </row>
    <row r="35" spans="1:9" x14ac:dyDescent="0.25">
      <c r="A35" t="s">
        <v>559</v>
      </c>
      <c r="B35" t="s">
        <v>563</v>
      </c>
      <c r="C35" t="s">
        <v>560</v>
      </c>
      <c r="D35">
        <v>5</v>
      </c>
      <c r="E35">
        <v>8</v>
      </c>
      <c r="F35">
        <v>1.84</v>
      </c>
      <c r="G35" s="1">
        <v>4.2200000000000003E-6</v>
      </c>
      <c r="H35" t="s">
        <v>561</v>
      </c>
      <c r="I35" t="s">
        <v>562</v>
      </c>
    </row>
    <row r="36" spans="1:9" x14ac:dyDescent="0.25">
      <c r="A36" t="s">
        <v>186</v>
      </c>
      <c r="B36" t="s">
        <v>563</v>
      </c>
      <c r="C36" t="s">
        <v>185</v>
      </c>
      <c r="D36">
        <v>7</v>
      </c>
      <c r="E36">
        <v>35</v>
      </c>
      <c r="F36">
        <v>1.35</v>
      </c>
      <c r="G36" s="1">
        <v>5.3000000000000001E-6</v>
      </c>
      <c r="H36" t="s">
        <v>503</v>
      </c>
      <c r="I36" t="s">
        <v>504</v>
      </c>
    </row>
    <row r="37" spans="1:9" x14ac:dyDescent="0.25">
      <c r="A37" t="s">
        <v>545</v>
      </c>
      <c r="B37" t="s">
        <v>563</v>
      </c>
      <c r="C37" t="s">
        <v>546</v>
      </c>
      <c r="D37">
        <v>6</v>
      </c>
      <c r="E37">
        <v>20</v>
      </c>
      <c r="F37">
        <v>1.52</v>
      </c>
      <c r="G37" s="1">
        <v>5.8100000000000003E-6</v>
      </c>
      <c r="H37" t="s">
        <v>547</v>
      </c>
      <c r="I37" t="s">
        <v>548</v>
      </c>
    </row>
    <row r="38" spans="1:9" x14ac:dyDescent="0.25">
      <c r="A38" t="s">
        <v>188</v>
      </c>
      <c r="B38" t="s">
        <v>563</v>
      </c>
      <c r="C38" t="s">
        <v>187</v>
      </c>
      <c r="D38">
        <v>7</v>
      </c>
      <c r="E38">
        <v>36</v>
      </c>
      <c r="F38">
        <v>1.33</v>
      </c>
      <c r="G38" s="1">
        <v>6.1500000000000004E-6</v>
      </c>
      <c r="H38" t="s">
        <v>499</v>
      </c>
      <c r="I38" t="s">
        <v>500</v>
      </c>
    </row>
    <row r="39" spans="1:9" x14ac:dyDescent="0.25">
      <c r="A39" t="s">
        <v>190</v>
      </c>
      <c r="B39" t="s">
        <v>563</v>
      </c>
      <c r="C39" t="s">
        <v>189</v>
      </c>
      <c r="D39">
        <v>7</v>
      </c>
      <c r="E39">
        <v>37</v>
      </c>
      <c r="F39">
        <v>1.32</v>
      </c>
      <c r="G39" s="1">
        <v>7.1799999999999999E-6</v>
      </c>
      <c r="H39" t="s">
        <v>493</v>
      </c>
      <c r="I39" t="s">
        <v>494</v>
      </c>
    </row>
    <row r="40" spans="1:9" x14ac:dyDescent="0.25">
      <c r="A40" t="s">
        <v>176</v>
      </c>
      <c r="B40" t="s">
        <v>563</v>
      </c>
      <c r="C40" t="s">
        <v>175</v>
      </c>
      <c r="D40">
        <v>6</v>
      </c>
      <c r="E40">
        <v>22</v>
      </c>
      <c r="F40">
        <v>1.48</v>
      </c>
      <c r="G40" s="1">
        <v>9.0299999999999999E-6</v>
      </c>
      <c r="H40" t="s">
        <v>529</v>
      </c>
      <c r="I40" t="s">
        <v>530</v>
      </c>
    </row>
    <row r="41" spans="1:9" x14ac:dyDescent="0.25">
      <c r="A41" t="s">
        <v>517</v>
      </c>
      <c r="B41" t="s">
        <v>563</v>
      </c>
      <c r="C41" t="s">
        <v>518</v>
      </c>
      <c r="D41">
        <v>6</v>
      </c>
      <c r="E41">
        <v>24</v>
      </c>
      <c r="F41">
        <v>1.44</v>
      </c>
      <c r="G41" s="1">
        <v>1.3499999999999999E-5</v>
      </c>
      <c r="H41" t="s">
        <v>519</v>
      </c>
      <c r="I41" t="s">
        <v>520</v>
      </c>
    </row>
    <row r="42" spans="1:9" x14ac:dyDescent="0.25">
      <c r="A42" t="s">
        <v>521</v>
      </c>
      <c r="B42" t="s">
        <v>563</v>
      </c>
      <c r="C42" t="s">
        <v>522</v>
      </c>
      <c r="D42">
        <v>6</v>
      </c>
      <c r="E42">
        <v>24</v>
      </c>
      <c r="F42">
        <v>1.44</v>
      </c>
      <c r="G42" s="1">
        <v>1.3499999999999999E-5</v>
      </c>
      <c r="H42" t="s">
        <v>523</v>
      </c>
      <c r="I42" t="s">
        <v>524</v>
      </c>
    </row>
    <row r="43" spans="1:9" x14ac:dyDescent="0.25">
      <c r="A43" t="s">
        <v>202</v>
      </c>
      <c r="B43" t="s">
        <v>563</v>
      </c>
      <c r="C43" t="s">
        <v>201</v>
      </c>
      <c r="D43">
        <v>7</v>
      </c>
      <c r="E43">
        <v>44</v>
      </c>
      <c r="F43">
        <v>1.25</v>
      </c>
      <c r="G43" s="1">
        <v>1.88E-5</v>
      </c>
      <c r="H43" t="s">
        <v>461</v>
      </c>
      <c r="I43" t="s">
        <v>462</v>
      </c>
    </row>
    <row r="44" spans="1:9" x14ac:dyDescent="0.25">
      <c r="A44" t="s">
        <v>455</v>
      </c>
      <c r="B44" t="s">
        <v>563</v>
      </c>
      <c r="C44" t="s">
        <v>456</v>
      </c>
      <c r="D44">
        <v>7</v>
      </c>
      <c r="E44">
        <v>45</v>
      </c>
      <c r="F44">
        <v>1.24</v>
      </c>
      <c r="G44" s="1">
        <v>2.1299999999999999E-5</v>
      </c>
      <c r="H44" t="s">
        <v>457</v>
      </c>
      <c r="I44" t="s">
        <v>458</v>
      </c>
    </row>
    <row r="45" spans="1:9" x14ac:dyDescent="0.25">
      <c r="A45" t="s">
        <v>228</v>
      </c>
      <c r="B45" t="s">
        <v>563</v>
      </c>
      <c r="C45" t="s">
        <v>227</v>
      </c>
      <c r="D45">
        <v>7</v>
      </c>
      <c r="E45">
        <v>47</v>
      </c>
      <c r="F45">
        <v>1.22</v>
      </c>
      <c r="G45" s="1">
        <v>2.76E-5</v>
      </c>
      <c r="H45" t="s">
        <v>445</v>
      </c>
      <c r="I45" t="s">
        <v>446</v>
      </c>
    </row>
    <row r="46" spans="1:9" x14ac:dyDescent="0.25">
      <c r="A46" t="s">
        <v>232</v>
      </c>
      <c r="B46" t="s">
        <v>563</v>
      </c>
      <c r="C46" t="s">
        <v>231</v>
      </c>
      <c r="D46">
        <v>7</v>
      </c>
      <c r="E46">
        <v>48</v>
      </c>
      <c r="F46">
        <v>1.21</v>
      </c>
      <c r="G46" s="1">
        <v>3.1099999999999997E-5</v>
      </c>
      <c r="H46" t="s">
        <v>441</v>
      </c>
      <c r="I46" t="s">
        <v>442</v>
      </c>
    </row>
    <row r="47" spans="1:9" x14ac:dyDescent="0.25">
      <c r="A47" t="s">
        <v>222</v>
      </c>
      <c r="B47" t="s">
        <v>563</v>
      </c>
      <c r="C47" t="s">
        <v>221</v>
      </c>
      <c r="D47">
        <v>6</v>
      </c>
      <c r="E47">
        <v>29</v>
      </c>
      <c r="F47">
        <v>1.36</v>
      </c>
      <c r="G47" s="1">
        <v>3.3200000000000001E-5</v>
      </c>
      <c r="H47" t="s">
        <v>507</v>
      </c>
      <c r="I47" t="s">
        <v>508</v>
      </c>
    </row>
    <row r="48" spans="1:9" x14ac:dyDescent="0.25">
      <c r="A48" t="s">
        <v>204</v>
      </c>
      <c r="B48" t="s">
        <v>563</v>
      </c>
      <c r="C48" t="s">
        <v>203</v>
      </c>
      <c r="D48">
        <v>5</v>
      </c>
      <c r="E48">
        <v>15</v>
      </c>
      <c r="F48">
        <v>1.57</v>
      </c>
      <c r="G48" s="1">
        <v>4.0000000000000003E-5</v>
      </c>
      <c r="H48" t="s">
        <v>551</v>
      </c>
      <c r="I48" t="s">
        <v>552</v>
      </c>
    </row>
    <row r="49" spans="1:9" x14ac:dyDescent="0.25">
      <c r="A49" t="s">
        <v>206</v>
      </c>
      <c r="B49" t="s">
        <v>563</v>
      </c>
      <c r="C49" t="s">
        <v>205</v>
      </c>
      <c r="D49">
        <v>5</v>
      </c>
      <c r="E49">
        <v>16</v>
      </c>
      <c r="F49">
        <v>1.54</v>
      </c>
      <c r="G49" s="1">
        <v>5.02E-5</v>
      </c>
      <c r="H49" t="s">
        <v>549</v>
      </c>
      <c r="I49" t="s">
        <v>550</v>
      </c>
    </row>
    <row r="50" spans="1:9" x14ac:dyDescent="0.25">
      <c r="A50" t="s">
        <v>541</v>
      </c>
      <c r="B50" t="s">
        <v>563</v>
      </c>
      <c r="C50" t="s">
        <v>542</v>
      </c>
      <c r="D50">
        <v>5</v>
      </c>
      <c r="E50">
        <v>17</v>
      </c>
      <c r="F50">
        <v>1.51</v>
      </c>
      <c r="G50" s="1">
        <v>6.2700000000000006E-5</v>
      </c>
      <c r="H50" t="s">
        <v>543</v>
      </c>
      <c r="I50" t="s">
        <v>544</v>
      </c>
    </row>
    <row r="51" spans="1:9" x14ac:dyDescent="0.25">
      <c r="A51" t="s">
        <v>477</v>
      </c>
      <c r="B51" t="s">
        <v>563</v>
      </c>
      <c r="C51" t="s">
        <v>478</v>
      </c>
      <c r="D51">
        <v>6</v>
      </c>
      <c r="E51">
        <v>34</v>
      </c>
      <c r="F51">
        <v>1.29</v>
      </c>
      <c r="G51" s="1">
        <v>6.9200000000000002E-5</v>
      </c>
      <c r="H51" t="s">
        <v>479</v>
      </c>
      <c r="I51" t="s">
        <v>480</v>
      </c>
    </row>
    <row r="52" spans="1:9" x14ac:dyDescent="0.25">
      <c r="A52" t="s">
        <v>481</v>
      </c>
      <c r="B52" t="s">
        <v>563</v>
      </c>
      <c r="C52" t="s">
        <v>482</v>
      </c>
      <c r="D52">
        <v>6</v>
      </c>
      <c r="E52">
        <v>34</v>
      </c>
      <c r="F52">
        <v>1.29</v>
      </c>
      <c r="G52" s="1">
        <v>6.9200000000000002E-5</v>
      </c>
      <c r="H52" t="s">
        <v>483</v>
      </c>
      <c r="I52" t="s">
        <v>484</v>
      </c>
    </row>
    <row r="53" spans="1:9" x14ac:dyDescent="0.25">
      <c r="A53" t="s">
        <v>533</v>
      </c>
      <c r="B53" t="s">
        <v>563</v>
      </c>
      <c r="C53" t="s">
        <v>534</v>
      </c>
      <c r="D53">
        <v>5</v>
      </c>
      <c r="E53">
        <v>18</v>
      </c>
      <c r="F53">
        <v>1.49</v>
      </c>
      <c r="G53" s="1">
        <v>7.7899999999999996E-5</v>
      </c>
      <c r="H53" t="s">
        <v>535</v>
      </c>
      <c r="I53" t="s">
        <v>536</v>
      </c>
    </row>
    <row r="54" spans="1:9" x14ac:dyDescent="0.25">
      <c r="A54" t="s">
        <v>224</v>
      </c>
      <c r="B54" t="s">
        <v>563</v>
      </c>
      <c r="C54" t="s">
        <v>223</v>
      </c>
      <c r="D54">
        <v>4</v>
      </c>
      <c r="E54">
        <v>7</v>
      </c>
      <c r="F54">
        <v>1.8</v>
      </c>
      <c r="G54" s="1">
        <v>9.3300000000000005E-5</v>
      </c>
      <c r="H54" t="s">
        <v>557</v>
      </c>
      <c r="I54" t="s">
        <v>558</v>
      </c>
    </row>
    <row r="55" spans="1:9" x14ac:dyDescent="0.25">
      <c r="A55" t="s">
        <v>210</v>
      </c>
      <c r="B55" t="s">
        <v>563</v>
      </c>
      <c r="C55" t="s">
        <v>209</v>
      </c>
      <c r="D55">
        <v>5</v>
      </c>
      <c r="E55">
        <v>19</v>
      </c>
      <c r="F55">
        <v>1.47</v>
      </c>
      <c r="G55" s="1">
        <v>9.5600000000000006E-5</v>
      </c>
      <c r="H55" t="s">
        <v>527</v>
      </c>
      <c r="I55" t="s">
        <v>528</v>
      </c>
    </row>
    <row r="56" spans="1:9" x14ac:dyDescent="0.25">
      <c r="G56" s="1"/>
    </row>
    <row r="57" spans="1:9" x14ac:dyDescent="0.25">
      <c r="G57" s="1"/>
    </row>
    <row r="58" spans="1:9" x14ac:dyDescent="0.25">
      <c r="G58" s="1"/>
    </row>
    <row r="61" spans="1:9" x14ac:dyDescent="0.25">
      <c r="G61" s="1"/>
    </row>
    <row r="62" spans="1:9" x14ac:dyDescent="0.25">
      <c r="G62" s="1"/>
    </row>
    <row r="63" spans="1:9" x14ac:dyDescent="0.25">
      <c r="G63" s="1"/>
    </row>
    <row r="64" spans="1:9" x14ac:dyDescent="0.25">
      <c r="G64" s="1"/>
    </row>
    <row r="65" spans="7:7" x14ac:dyDescent="0.25">
      <c r="G65" s="1"/>
    </row>
    <row r="68" spans="7:7" x14ac:dyDescent="0.25">
      <c r="G68" s="1"/>
    </row>
    <row r="69" spans="7:7" x14ac:dyDescent="0.25">
      <c r="G69" s="1"/>
    </row>
    <row r="70" spans="7:7" x14ac:dyDescent="0.25">
      <c r="G70" s="1"/>
    </row>
    <row r="76" spans="7:7" x14ac:dyDescent="0.25">
      <c r="G76" s="1"/>
    </row>
    <row r="77" spans="7:7" x14ac:dyDescent="0.25">
      <c r="G77" s="1"/>
    </row>
    <row r="78" spans="7:7" x14ac:dyDescent="0.25">
      <c r="G78" s="1"/>
    </row>
    <row r="79" spans="7:7" x14ac:dyDescent="0.25">
      <c r="G79" s="1"/>
    </row>
    <row r="80" spans="7:7" x14ac:dyDescent="0.25">
      <c r="G80" s="1"/>
    </row>
    <row r="86" spans="7:7" x14ac:dyDescent="0.25">
      <c r="G86" s="1"/>
    </row>
    <row r="88" spans="7:7" x14ac:dyDescent="0.25">
      <c r="G88" s="1"/>
    </row>
    <row r="89" spans="7:7" x14ac:dyDescent="0.25">
      <c r="G89" s="1"/>
    </row>
    <row r="90" spans="7:7" x14ac:dyDescent="0.25">
      <c r="G90" s="1"/>
    </row>
    <row r="91" spans="7:7" x14ac:dyDescent="0.25">
      <c r="G91" s="1"/>
    </row>
    <row r="92" spans="7:7" x14ac:dyDescent="0.25">
      <c r="G92" s="1"/>
    </row>
    <row r="93" spans="7:7" x14ac:dyDescent="0.25">
      <c r="G93" s="1"/>
    </row>
    <row r="101" spans="7:7" x14ac:dyDescent="0.25">
      <c r="G101" s="1"/>
    </row>
    <row r="102" spans="7:7" x14ac:dyDescent="0.25">
      <c r="G102" s="1"/>
    </row>
    <row r="111" spans="7:7" x14ac:dyDescent="0.25">
      <c r="G111" s="1"/>
    </row>
    <row r="112" spans="7:7" x14ac:dyDescent="0.25">
      <c r="G112" s="1"/>
    </row>
    <row r="117" spans="7:7" x14ac:dyDescent="0.25">
      <c r="G117" s="1"/>
    </row>
    <row r="124" spans="7:7" x14ac:dyDescent="0.25">
      <c r="G124" s="1"/>
    </row>
    <row r="125" spans="7:7" x14ac:dyDescent="0.25">
      <c r="G125" s="1"/>
    </row>
    <row r="126" spans="7:7" x14ac:dyDescent="0.25">
      <c r="G126" s="1"/>
    </row>
    <row r="127" spans="7:7" x14ac:dyDescent="0.25">
      <c r="G127" s="1"/>
    </row>
    <row r="128" spans="7:7" x14ac:dyDescent="0.25">
      <c r="G128" s="1"/>
    </row>
    <row r="129" spans="7:7" x14ac:dyDescent="0.25">
      <c r="G129" s="1"/>
    </row>
    <row r="135" spans="7:7" x14ac:dyDescent="0.25">
      <c r="G135" s="1"/>
    </row>
    <row r="136" spans="7:7" x14ac:dyDescent="0.25">
      <c r="G136" s="1"/>
    </row>
    <row r="146" spans="7:7" x14ac:dyDescent="0.25">
      <c r="G146" s="1"/>
    </row>
    <row r="147" spans="7:7" x14ac:dyDescent="0.25">
      <c r="G147" s="1"/>
    </row>
    <row r="148" spans="7:7" x14ac:dyDescent="0.25">
      <c r="G148" s="1"/>
    </row>
    <row r="150" spans="7:7" x14ac:dyDescent="0.25">
      <c r="G150" s="1"/>
    </row>
    <row r="151" spans="7:7" x14ac:dyDescent="0.25">
      <c r="G151" s="1"/>
    </row>
    <row r="152" spans="7:7" x14ac:dyDescent="0.25">
      <c r="G152" s="1"/>
    </row>
    <row r="154" spans="7:7" x14ac:dyDescent="0.25">
      <c r="G154" s="1"/>
    </row>
    <row r="155" spans="7:7" x14ac:dyDescent="0.25">
      <c r="G155" s="1"/>
    </row>
    <row r="156" spans="7:7" x14ac:dyDescent="0.25">
      <c r="G156" s="1"/>
    </row>
    <row r="157" spans="7:7" x14ac:dyDescent="0.25">
      <c r="G157" s="1"/>
    </row>
    <row r="158" spans="7:7" x14ac:dyDescent="0.25">
      <c r="G158" s="1"/>
    </row>
    <row r="162" spans="7:7" x14ac:dyDescent="0.25">
      <c r="G162" s="1"/>
    </row>
    <row r="163" spans="7:7" x14ac:dyDescent="0.25">
      <c r="G163" s="1"/>
    </row>
    <row r="164" spans="7:7" x14ac:dyDescent="0.25">
      <c r="G164" s="1"/>
    </row>
    <row r="167" spans="7:7" x14ac:dyDescent="0.25">
      <c r="G167" s="1"/>
    </row>
    <row r="168" spans="7:7" x14ac:dyDescent="0.25">
      <c r="G168" s="1"/>
    </row>
    <row r="169" spans="7:7" x14ac:dyDescent="0.25">
      <c r="G169" s="1"/>
    </row>
    <row r="170" spans="7:7" x14ac:dyDescent="0.25">
      <c r="G170" s="1"/>
    </row>
    <row r="171" spans="7:7" x14ac:dyDescent="0.25">
      <c r="G171" s="1"/>
    </row>
    <row r="172" spans="7:7" x14ac:dyDescent="0.25">
      <c r="G172" s="1"/>
    </row>
    <row r="173" spans="7:7" x14ac:dyDescent="0.25">
      <c r="G173" s="1"/>
    </row>
    <row r="177" spans="7:7" x14ac:dyDescent="0.25">
      <c r="G177" s="1"/>
    </row>
    <row r="178" spans="7:7" x14ac:dyDescent="0.25">
      <c r="G178" s="1"/>
    </row>
    <row r="185" spans="7:7" x14ac:dyDescent="0.25">
      <c r="G185" s="1"/>
    </row>
    <row r="186" spans="7:7" x14ac:dyDescent="0.25">
      <c r="G186" s="1"/>
    </row>
    <row r="187" spans="7:7" x14ac:dyDescent="0.25">
      <c r="G187" s="1"/>
    </row>
    <row r="188" spans="7:7" x14ac:dyDescent="0.25">
      <c r="G188" s="1"/>
    </row>
    <row r="189" spans="7:7" x14ac:dyDescent="0.25">
      <c r="G189" s="1"/>
    </row>
    <row r="190" spans="7:7" x14ac:dyDescent="0.25">
      <c r="G190" s="1"/>
    </row>
    <row r="197" spans="7:7" x14ac:dyDescent="0.25">
      <c r="G197" s="1"/>
    </row>
    <row r="198" spans="7:7" x14ac:dyDescent="0.25">
      <c r="G198" s="1"/>
    </row>
    <row r="199" spans="7:7" x14ac:dyDescent="0.25">
      <c r="G199" s="1"/>
    </row>
    <row r="200" spans="7:7" x14ac:dyDescent="0.25">
      <c r="G200" s="1"/>
    </row>
    <row r="201" spans="7:7" x14ac:dyDescent="0.25">
      <c r="G201" s="1"/>
    </row>
    <row r="202" spans="7:7" x14ac:dyDescent="0.25">
      <c r="G202" s="1"/>
    </row>
    <row r="203" spans="7:7" x14ac:dyDescent="0.25">
      <c r="G203" s="1"/>
    </row>
    <row r="207" spans="7:7" x14ac:dyDescent="0.25">
      <c r="G207" s="1"/>
    </row>
    <row r="208" spans="7:7" x14ac:dyDescent="0.25">
      <c r="G208" s="1"/>
    </row>
    <row r="209" spans="7:7" x14ac:dyDescent="0.25">
      <c r="G209" s="1"/>
    </row>
    <row r="210" spans="7:7" x14ac:dyDescent="0.25">
      <c r="G210" s="1"/>
    </row>
    <row r="211" spans="7:7" x14ac:dyDescent="0.25">
      <c r="G211" s="1"/>
    </row>
    <row r="212" spans="7:7" x14ac:dyDescent="0.25">
      <c r="G212" s="1"/>
    </row>
    <row r="215" spans="7:7" x14ac:dyDescent="0.25">
      <c r="G215" s="1"/>
    </row>
    <row r="216" spans="7:7" x14ac:dyDescent="0.25">
      <c r="G216" s="1"/>
    </row>
    <row r="217" spans="7:7" x14ac:dyDescent="0.25">
      <c r="G217" s="1"/>
    </row>
    <row r="218" spans="7:7" x14ac:dyDescent="0.25">
      <c r="G218" s="1"/>
    </row>
    <row r="221" spans="7:7" x14ac:dyDescent="0.25">
      <c r="G221" s="1"/>
    </row>
    <row r="222" spans="7:7" x14ac:dyDescent="0.25">
      <c r="G222" s="1"/>
    </row>
    <row r="223" spans="7:7" x14ac:dyDescent="0.25">
      <c r="G223" s="1"/>
    </row>
    <row r="224" spans="7:7" x14ac:dyDescent="0.25">
      <c r="G224" s="1"/>
    </row>
    <row r="225" spans="7:7" x14ac:dyDescent="0.25">
      <c r="G225" s="1"/>
    </row>
    <row r="226" spans="7:7" x14ac:dyDescent="0.25">
      <c r="G226" s="1"/>
    </row>
    <row r="229" spans="7:7" x14ac:dyDescent="0.25">
      <c r="G229" s="1"/>
    </row>
    <row r="230" spans="7:7" x14ac:dyDescent="0.25">
      <c r="G230" s="1"/>
    </row>
    <row r="238" spans="7:7" x14ac:dyDescent="0.25">
      <c r="G238" s="1"/>
    </row>
    <row r="239" spans="7:7" x14ac:dyDescent="0.25">
      <c r="G239" s="1"/>
    </row>
    <row r="244" spans="7:7" x14ac:dyDescent="0.25">
      <c r="G244" s="1"/>
    </row>
    <row r="245" spans="7:7" x14ac:dyDescent="0.25">
      <c r="G245" s="1"/>
    </row>
    <row r="251" spans="7:7" x14ac:dyDescent="0.25">
      <c r="G251" s="1"/>
    </row>
    <row r="254" spans="7:7" x14ac:dyDescent="0.25">
      <c r="G254" s="1"/>
    </row>
    <row r="255" spans="7:7" x14ac:dyDescent="0.25">
      <c r="G255" s="1"/>
    </row>
    <row r="256" spans="7:7" x14ac:dyDescent="0.25">
      <c r="G256" s="1"/>
    </row>
    <row r="262" spans="7:7" x14ac:dyDescent="0.25">
      <c r="G262" s="1"/>
    </row>
    <row r="263" spans="7:7" x14ac:dyDescent="0.25">
      <c r="G263" s="1"/>
    </row>
    <row r="264" spans="7:7" x14ac:dyDescent="0.25">
      <c r="G264" s="1"/>
    </row>
    <row r="265" spans="7:7" x14ac:dyDescent="0.25">
      <c r="G265" s="1"/>
    </row>
    <row r="270" spans="7:7" x14ac:dyDescent="0.25">
      <c r="G270" s="1"/>
    </row>
    <row r="271" spans="7:7" x14ac:dyDescent="0.25">
      <c r="G271" s="1"/>
    </row>
    <row r="279" spans="7:7" x14ac:dyDescent="0.25">
      <c r="G279" s="1"/>
    </row>
    <row r="280" spans="7:7" x14ac:dyDescent="0.25">
      <c r="G280" s="1"/>
    </row>
    <row r="284" spans="7:7" x14ac:dyDescent="0.25">
      <c r="G284" s="1"/>
    </row>
    <row r="285" spans="7:7" x14ac:dyDescent="0.25">
      <c r="G285" s="1"/>
    </row>
    <row r="286" spans="7:7" x14ac:dyDescent="0.25">
      <c r="G286" s="1"/>
    </row>
    <row r="288" spans="7:7" x14ac:dyDescent="0.25">
      <c r="G288" s="1"/>
    </row>
    <row r="289" spans="7:7" x14ac:dyDescent="0.25">
      <c r="G289" s="1"/>
    </row>
    <row r="291" spans="7:7" x14ac:dyDescent="0.25">
      <c r="G291" s="1"/>
    </row>
    <row r="292" spans="7:7" x14ac:dyDescent="0.25">
      <c r="G292" s="1"/>
    </row>
    <row r="293" spans="7:7" x14ac:dyDescent="0.25">
      <c r="G293" s="1"/>
    </row>
    <row r="297" spans="7:7" x14ac:dyDescent="0.25">
      <c r="G297" s="1"/>
    </row>
    <row r="298" spans="7:7" x14ac:dyDescent="0.25">
      <c r="G298" s="1"/>
    </row>
    <row r="299" spans="7:7" x14ac:dyDescent="0.25">
      <c r="G299" s="1"/>
    </row>
    <row r="300" spans="7:7" x14ac:dyDescent="0.25">
      <c r="G300" s="1"/>
    </row>
    <row r="301" spans="7:7" x14ac:dyDescent="0.25">
      <c r="G301" s="1"/>
    </row>
    <row r="302" spans="7:7" x14ac:dyDescent="0.25">
      <c r="G302" s="1"/>
    </row>
    <row r="305" spans="7:7" x14ac:dyDescent="0.25">
      <c r="G305" s="1"/>
    </row>
    <row r="306" spans="7:7" x14ac:dyDescent="0.25">
      <c r="G306" s="1"/>
    </row>
    <row r="308" spans="7:7" x14ac:dyDescent="0.25">
      <c r="G308" s="1"/>
    </row>
    <row r="316" spans="7:7" x14ac:dyDescent="0.25">
      <c r="G316" s="1"/>
    </row>
    <row r="317" spans="7:7" x14ac:dyDescent="0.25">
      <c r="G317" s="1"/>
    </row>
    <row r="320" spans="7:7" x14ac:dyDescent="0.25">
      <c r="G320" s="1"/>
    </row>
    <row r="321" spans="7:7" x14ac:dyDescent="0.25">
      <c r="G321" s="1"/>
    </row>
    <row r="324" spans="7:7" x14ac:dyDescent="0.25">
      <c r="G324" s="1"/>
    </row>
    <row r="326" spans="7:7" x14ac:dyDescent="0.25">
      <c r="G326" s="1"/>
    </row>
    <row r="328" spans="7:7" x14ac:dyDescent="0.25">
      <c r="G328" s="1"/>
    </row>
    <row r="329" spans="7:7" x14ac:dyDescent="0.25">
      <c r="G329" s="1"/>
    </row>
    <row r="331" spans="7:7" x14ac:dyDescent="0.25">
      <c r="G331" s="1"/>
    </row>
    <row r="334" spans="7:7" x14ac:dyDescent="0.25">
      <c r="G334" s="1"/>
    </row>
    <row r="337" spans="7:7" x14ac:dyDescent="0.25">
      <c r="G337" s="1"/>
    </row>
    <row r="338" spans="7:7" x14ac:dyDescent="0.25">
      <c r="G338" s="1"/>
    </row>
    <row r="341" spans="7:7" x14ac:dyDescent="0.25">
      <c r="G341" s="1"/>
    </row>
    <row r="342" spans="7:7" x14ac:dyDescent="0.25">
      <c r="G342" s="1"/>
    </row>
    <row r="343" spans="7:7" x14ac:dyDescent="0.25">
      <c r="G343" s="1"/>
    </row>
    <row r="351" spans="7:7" x14ac:dyDescent="0.25">
      <c r="G351" s="1"/>
    </row>
    <row r="352" spans="7:7" x14ac:dyDescent="0.25">
      <c r="G352" s="1"/>
    </row>
    <row r="353" spans="7:7" x14ac:dyDescent="0.25">
      <c r="G353" s="1"/>
    </row>
    <row r="356" spans="7:7" x14ac:dyDescent="0.25">
      <c r="G356" s="1"/>
    </row>
    <row r="360" spans="7:7" x14ac:dyDescent="0.25">
      <c r="G360" s="1"/>
    </row>
    <row r="367" spans="7:7" x14ac:dyDescent="0.25">
      <c r="G367" s="1"/>
    </row>
    <row r="368" spans="7:7" x14ac:dyDescent="0.25">
      <c r="G368" s="1"/>
    </row>
    <row r="369" spans="7:7" x14ac:dyDescent="0.25">
      <c r="G369" s="1"/>
    </row>
    <row r="374" spans="7:7" x14ac:dyDescent="0.25">
      <c r="G374" s="1"/>
    </row>
    <row r="375" spans="7:7" x14ac:dyDescent="0.25">
      <c r="G375" s="1"/>
    </row>
    <row r="378" spans="7:7" x14ac:dyDescent="0.25">
      <c r="G378" s="1"/>
    </row>
    <row r="379" spans="7:7" x14ac:dyDescent="0.25">
      <c r="G379" s="1"/>
    </row>
    <row r="383" spans="7:7" x14ac:dyDescent="0.25">
      <c r="G383" s="1"/>
    </row>
    <row r="389" spans="7:7" x14ac:dyDescent="0.25">
      <c r="G389" s="1"/>
    </row>
    <row r="390" spans="7:7" x14ac:dyDescent="0.25">
      <c r="G390" s="1"/>
    </row>
    <row r="391" spans="7:7" x14ac:dyDescent="0.25">
      <c r="G391" s="1"/>
    </row>
    <row r="397" spans="7:7" x14ac:dyDescent="0.25">
      <c r="G397" s="1"/>
    </row>
    <row r="398" spans="7:7" x14ac:dyDescent="0.25">
      <c r="G398" s="1"/>
    </row>
    <row r="407" spans="7:7" x14ac:dyDescent="0.25">
      <c r="G407" s="1"/>
    </row>
    <row r="408" spans="7:7" x14ac:dyDescent="0.25">
      <c r="G408" s="1"/>
    </row>
    <row r="410" spans="7:7" x14ac:dyDescent="0.25">
      <c r="G410" s="1"/>
    </row>
    <row r="411" spans="7:7" x14ac:dyDescent="0.25">
      <c r="G411" s="1"/>
    </row>
    <row r="412" spans="7:7" x14ac:dyDescent="0.25">
      <c r="G412" s="1"/>
    </row>
    <row r="413" spans="7:7" x14ac:dyDescent="0.25">
      <c r="G413" s="1"/>
    </row>
    <row r="414" spans="7:7" x14ac:dyDescent="0.25">
      <c r="G414" s="1"/>
    </row>
    <row r="415" spans="7:7" x14ac:dyDescent="0.25">
      <c r="G415" s="1"/>
    </row>
    <row r="416" spans="7:7" x14ac:dyDescent="0.25">
      <c r="G416" s="1"/>
    </row>
    <row r="418" spans="7:7" x14ac:dyDescent="0.25">
      <c r="G418" s="1"/>
    </row>
    <row r="420" spans="7:7" x14ac:dyDescent="0.25">
      <c r="G420" s="1"/>
    </row>
    <row r="421" spans="7:7" x14ac:dyDescent="0.25">
      <c r="G421" s="1"/>
    </row>
    <row r="422" spans="7:7" x14ac:dyDescent="0.25">
      <c r="G422" s="1"/>
    </row>
    <row r="427" spans="7:7" x14ac:dyDescent="0.25">
      <c r="G427" s="1"/>
    </row>
    <row r="428" spans="7:7" x14ac:dyDescent="0.25">
      <c r="G428" s="1"/>
    </row>
    <row r="431" spans="7:7" x14ac:dyDescent="0.25">
      <c r="G431" s="1"/>
    </row>
    <row r="432" spans="7:7" x14ac:dyDescent="0.25">
      <c r="G432" s="1"/>
    </row>
    <row r="433" spans="7:7" x14ac:dyDescent="0.25">
      <c r="G433" s="1"/>
    </row>
    <row r="438" spans="7:7" x14ac:dyDescent="0.25">
      <c r="G438" s="1"/>
    </row>
    <row r="439" spans="7:7" x14ac:dyDescent="0.25">
      <c r="G439" s="1"/>
    </row>
    <row r="440" spans="7:7" x14ac:dyDescent="0.25">
      <c r="G440" s="1"/>
    </row>
    <row r="441" spans="7:7" x14ac:dyDescent="0.25">
      <c r="G441" s="1"/>
    </row>
    <row r="442" spans="7:7" x14ac:dyDescent="0.25">
      <c r="G442" s="1"/>
    </row>
    <row r="443" spans="7:7" x14ac:dyDescent="0.25">
      <c r="G443" s="1"/>
    </row>
    <row r="444" spans="7:7" x14ac:dyDescent="0.25">
      <c r="G444" s="1"/>
    </row>
    <row r="445" spans="7:7" x14ac:dyDescent="0.25">
      <c r="G445" s="1"/>
    </row>
    <row r="446" spans="7:7" x14ac:dyDescent="0.25">
      <c r="G446" s="1"/>
    </row>
    <row r="451" spans="7:7" x14ac:dyDescent="0.25">
      <c r="G451" s="1"/>
    </row>
    <row r="452" spans="7:7" x14ac:dyDescent="0.25">
      <c r="G452" s="1"/>
    </row>
    <row r="453" spans="7:7" x14ac:dyDescent="0.25">
      <c r="G453" s="1"/>
    </row>
    <row r="454" spans="7:7" x14ac:dyDescent="0.25">
      <c r="G454" s="1"/>
    </row>
    <row r="456" spans="7:7" x14ac:dyDescent="0.25">
      <c r="G456" s="1"/>
    </row>
    <row r="457" spans="7:7" x14ac:dyDescent="0.25">
      <c r="G457" s="1"/>
    </row>
    <row r="463" spans="7:7" x14ac:dyDescent="0.25">
      <c r="G463" s="1"/>
    </row>
    <row r="464" spans="7:7" x14ac:dyDescent="0.25">
      <c r="G464" s="1"/>
    </row>
    <row r="465" spans="7:7" x14ac:dyDescent="0.25">
      <c r="G465" s="1"/>
    </row>
    <row r="466" spans="7:7" x14ac:dyDescent="0.25">
      <c r="G466" s="1"/>
    </row>
    <row r="472" spans="7:7" x14ac:dyDescent="0.25">
      <c r="G472" s="1"/>
    </row>
    <row r="473" spans="7:7" x14ac:dyDescent="0.25">
      <c r="G473" s="1"/>
    </row>
    <row r="480" spans="7:7" x14ac:dyDescent="0.25">
      <c r="G480" s="1"/>
    </row>
    <row r="481" spans="7:7" x14ac:dyDescent="0.25">
      <c r="G481" s="1"/>
    </row>
    <row r="485" spans="7:7" x14ac:dyDescent="0.25">
      <c r="G485" s="1"/>
    </row>
    <row r="486" spans="7:7" x14ac:dyDescent="0.25">
      <c r="G486" s="1"/>
    </row>
    <row r="487" spans="7:7" x14ac:dyDescent="0.25">
      <c r="G487" s="1"/>
    </row>
    <row r="488" spans="7:7" x14ac:dyDescent="0.25">
      <c r="G488" s="1"/>
    </row>
    <row r="489" spans="7:7" x14ac:dyDescent="0.25">
      <c r="G489" s="1"/>
    </row>
    <row r="492" spans="7:7" x14ac:dyDescent="0.25">
      <c r="G492" s="1"/>
    </row>
    <row r="496" spans="7:7" x14ac:dyDescent="0.25">
      <c r="G496" s="1"/>
    </row>
    <row r="497" spans="7:7" x14ac:dyDescent="0.25">
      <c r="G497" s="1"/>
    </row>
    <row r="501" spans="7:7" x14ac:dyDescent="0.25">
      <c r="G501" s="1"/>
    </row>
    <row r="502" spans="7:7" x14ac:dyDescent="0.25">
      <c r="G502" s="1"/>
    </row>
    <row r="503" spans="7:7" x14ac:dyDescent="0.25">
      <c r="G503" s="1"/>
    </row>
    <row r="504" spans="7:7" x14ac:dyDescent="0.25">
      <c r="G504" s="1"/>
    </row>
    <row r="506" spans="7:7" x14ac:dyDescent="0.25">
      <c r="G506" s="1"/>
    </row>
    <row r="507" spans="7:7" x14ac:dyDescent="0.25">
      <c r="G507" s="1"/>
    </row>
    <row r="508" spans="7:7" x14ac:dyDescent="0.25">
      <c r="G508" s="1"/>
    </row>
    <row r="511" spans="7:7" x14ac:dyDescent="0.25">
      <c r="G511" s="1"/>
    </row>
    <row r="512" spans="7:7" x14ac:dyDescent="0.25">
      <c r="G512" s="1"/>
    </row>
    <row r="516" spans="7:7" x14ac:dyDescent="0.25">
      <c r="G516" s="1"/>
    </row>
    <row r="517" spans="7:7" x14ac:dyDescent="0.25">
      <c r="G517" s="1"/>
    </row>
    <row r="518" spans="7:7" x14ac:dyDescent="0.25">
      <c r="G518" s="1"/>
    </row>
    <row r="519" spans="7:7" x14ac:dyDescent="0.25">
      <c r="G519" s="1"/>
    </row>
    <row r="528" spans="7:7" x14ac:dyDescent="0.25">
      <c r="G528" s="1"/>
    </row>
    <row r="529" spans="7:7" x14ac:dyDescent="0.25">
      <c r="G529" s="1"/>
    </row>
    <row r="530" spans="7:7" x14ac:dyDescent="0.25">
      <c r="G530" s="1"/>
    </row>
    <row r="531" spans="7:7" x14ac:dyDescent="0.25">
      <c r="G531" s="1"/>
    </row>
    <row r="536" spans="7:7" x14ac:dyDescent="0.25">
      <c r="G536" s="1"/>
    </row>
    <row r="537" spans="7:7" x14ac:dyDescent="0.25">
      <c r="G537" s="1"/>
    </row>
    <row r="538" spans="7:7" x14ac:dyDescent="0.25">
      <c r="G538" s="1"/>
    </row>
    <row r="539" spans="7:7" x14ac:dyDescent="0.25">
      <c r="G539" s="1"/>
    </row>
    <row r="542" spans="7:7" x14ac:dyDescent="0.25">
      <c r="G542" s="1"/>
    </row>
    <row r="543" spans="7:7" x14ac:dyDescent="0.25">
      <c r="G543" s="1"/>
    </row>
    <row r="549" spans="7:7" x14ac:dyDescent="0.25">
      <c r="G549" s="1"/>
    </row>
    <row r="550" spans="7:7" x14ac:dyDescent="0.25">
      <c r="G550" s="1"/>
    </row>
    <row r="551" spans="7:7" x14ac:dyDescent="0.25">
      <c r="G551" s="1"/>
    </row>
    <row r="556" spans="7:7" x14ac:dyDescent="0.25">
      <c r="G556" s="1"/>
    </row>
    <row r="557" spans="7:7" x14ac:dyDescent="0.25">
      <c r="G557" s="1"/>
    </row>
    <row r="558" spans="7:7" x14ac:dyDescent="0.25">
      <c r="G558" s="1"/>
    </row>
    <row r="559" spans="7:7" x14ac:dyDescent="0.25">
      <c r="G559" s="1"/>
    </row>
    <row r="560" spans="7:7" x14ac:dyDescent="0.25">
      <c r="G560" s="1"/>
    </row>
    <row r="565" spans="7:7" x14ac:dyDescent="0.25">
      <c r="G565" s="1"/>
    </row>
    <row r="566" spans="7:7" x14ac:dyDescent="0.25">
      <c r="G566" s="1"/>
    </row>
    <row r="567" spans="7:7" x14ac:dyDescent="0.25">
      <c r="G567" s="1"/>
    </row>
    <row r="568" spans="7:7" x14ac:dyDescent="0.25">
      <c r="G568" s="1"/>
    </row>
    <row r="573" spans="7:7" x14ac:dyDescent="0.25">
      <c r="G573" s="1"/>
    </row>
    <row r="576" spans="7:7" x14ac:dyDescent="0.25">
      <c r="G576" s="1"/>
    </row>
    <row r="577" spans="7:7" x14ac:dyDescent="0.25">
      <c r="G577" s="1"/>
    </row>
    <row r="580" spans="7:7" x14ac:dyDescent="0.25">
      <c r="G580" s="1"/>
    </row>
    <row r="582" spans="7:7" x14ac:dyDescent="0.25">
      <c r="G582" s="1"/>
    </row>
    <row r="583" spans="7:7" x14ac:dyDescent="0.25">
      <c r="G583" s="1"/>
    </row>
    <row r="586" spans="7:7" x14ac:dyDescent="0.25">
      <c r="G586" s="1"/>
    </row>
    <row r="587" spans="7:7" x14ac:dyDescent="0.25">
      <c r="G587" s="1"/>
    </row>
    <row r="588" spans="7:7" x14ac:dyDescent="0.25">
      <c r="G588" s="1"/>
    </row>
    <row r="592" spans="7:7" x14ac:dyDescent="0.25">
      <c r="G592" s="1"/>
    </row>
    <row r="595" spans="7:7" x14ac:dyDescent="0.25">
      <c r="G595" s="1"/>
    </row>
    <row r="596" spans="7:7" x14ac:dyDescent="0.25">
      <c r="G596" s="1"/>
    </row>
    <row r="599" spans="7:7" x14ac:dyDescent="0.25">
      <c r="G599" s="1"/>
    </row>
    <row r="603" spans="7:7" x14ac:dyDescent="0.25">
      <c r="G603" s="1"/>
    </row>
    <row r="604" spans="7:7" x14ac:dyDescent="0.25">
      <c r="G604" s="1"/>
    </row>
    <row r="605" spans="7:7" x14ac:dyDescent="0.25">
      <c r="G605" s="1"/>
    </row>
    <row r="607" spans="7:7" x14ac:dyDescent="0.25">
      <c r="G607" s="1"/>
    </row>
    <row r="608" spans="7:7" x14ac:dyDescent="0.25">
      <c r="G608" s="1"/>
    </row>
    <row r="609" spans="7:7" x14ac:dyDescent="0.25">
      <c r="G609" s="1"/>
    </row>
    <row r="615" spans="7:7" x14ac:dyDescent="0.25">
      <c r="G615" s="1"/>
    </row>
    <row r="616" spans="7:7" x14ac:dyDescent="0.25">
      <c r="G616" s="1"/>
    </row>
    <row r="621" spans="7:7" x14ac:dyDescent="0.25">
      <c r="G621" s="1"/>
    </row>
    <row r="623" spans="7:7" x14ac:dyDescent="0.25">
      <c r="G623" s="1"/>
    </row>
    <row r="624" spans="7:7" x14ac:dyDescent="0.25">
      <c r="G624" s="1"/>
    </row>
    <row r="628" spans="7:7" x14ac:dyDescent="0.25">
      <c r="G628" s="1"/>
    </row>
    <row r="634" spans="7:7" x14ac:dyDescent="0.25">
      <c r="G634" s="1"/>
    </row>
    <row r="644" spans="7:7" x14ac:dyDescent="0.25">
      <c r="G644" s="1"/>
    </row>
    <row r="645" spans="7:7" x14ac:dyDescent="0.25">
      <c r="G645" s="1"/>
    </row>
    <row r="647" spans="7:7" x14ac:dyDescent="0.25">
      <c r="G647" s="1"/>
    </row>
    <row r="649" spans="7:7" x14ac:dyDescent="0.25">
      <c r="G649" s="1"/>
    </row>
    <row r="650" spans="7:7" x14ac:dyDescent="0.25">
      <c r="G650" s="1"/>
    </row>
    <row r="651" spans="7:7" x14ac:dyDescent="0.25">
      <c r="G651" s="1"/>
    </row>
    <row r="652" spans="7:7" x14ac:dyDescent="0.25">
      <c r="G652" s="1"/>
    </row>
    <row r="653" spans="7:7" x14ac:dyDescent="0.25">
      <c r="G653" s="1"/>
    </row>
    <row r="657" spans="7:11" x14ac:dyDescent="0.25">
      <c r="G657" s="1"/>
    </row>
    <row r="660" spans="7:11" x14ac:dyDescent="0.25">
      <c r="K660" s="1"/>
    </row>
    <row r="665" spans="7:11" x14ac:dyDescent="0.25">
      <c r="G665" s="1"/>
      <c r="K665" s="1"/>
    </row>
    <row r="666" spans="7:11" x14ac:dyDescent="0.25">
      <c r="G666" s="1"/>
      <c r="K666" s="1"/>
    </row>
    <row r="667" spans="7:11" x14ac:dyDescent="0.25">
      <c r="G667" s="1"/>
      <c r="K667" s="1"/>
    </row>
    <row r="668" spans="7:11" x14ac:dyDescent="0.25">
      <c r="G668" s="1"/>
      <c r="K668" s="1"/>
    </row>
    <row r="669" spans="7:11" x14ac:dyDescent="0.25">
      <c r="G669" s="1"/>
      <c r="K669" s="1"/>
    </row>
    <row r="670" spans="7:11" x14ac:dyDescent="0.25">
      <c r="K670" s="1"/>
    </row>
    <row r="671" spans="7:11" x14ac:dyDescent="0.25">
      <c r="K671" s="1"/>
    </row>
    <row r="672" spans="7:11" x14ac:dyDescent="0.25">
      <c r="K672" s="1"/>
    </row>
    <row r="673" spans="11:11" x14ac:dyDescent="0.25">
      <c r="K673" s="1"/>
    </row>
    <row r="674" spans="11:11" x14ac:dyDescent="0.25">
      <c r="K674" s="1"/>
    </row>
    <row r="675" spans="11:11" x14ac:dyDescent="0.25">
      <c r="K675" s="1"/>
    </row>
    <row r="676" spans="11:11" x14ac:dyDescent="0.25">
      <c r="K676" s="1"/>
    </row>
    <row r="677" spans="11:11" x14ac:dyDescent="0.25">
      <c r="K677" s="1"/>
    </row>
    <row r="678" spans="11:11" x14ac:dyDescent="0.25">
      <c r="K678" s="1"/>
    </row>
    <row r="679" spans="11:11" x14ac:dyDescent="0.25">
      <c r="K679" s="1"/>
    </row>
    <row r="680" spans="11:11" x14ac:dyDescent="0.25">
      <c r="K680" s="1"/>
    </row>
    <row r="681" spans="11:11" x14ac:dyDescent="0.25">
      <c r="K681" s="1"/>
    </row>
    <row r="682" spans="11:11" x14ac:dyDescent="0.25">
      <c r="K682" s="1"/>
    </row>
    <row r="683" spans="11:11" x14ac:dyDescent="0.25">
      <c r="K683" s="1"/>
    </row>
    <row r="684" spans="11:11" x14ac:dyDescent="0.25">
      <c r="K684" s="1"/>
    </row>
    <row r="685" spans="11:11" x14ac:dyDescent="0.25">
      <c r="K685" s="1"/>
    </row>
    <row r="686" spans="11:11" x14ac:dyDescent="0.25">
      <c r="K686" s="1"/>
    </row>
    <row r="687" spans="11:11" x14ac:dyDescent="0.25">
      <c r="K687" s="1"/>
    </row>
    <row r="688" spans="11:11" x14ac:dyDescent="0.25">
      <c r="K688" s="1"/>
    </row>
    <row r="689" spans="7:11" x14ac:dyDescent="0.25">
      <c r="G689" s="1"/>
      <c r="K689" s="1"/>
    </row>
    <row r="690" spans="7:11" x14ac:dyDescent="0.25">
      <c r="G690" s="1"/>
      <c r="K690" s="1"/>
    </row>
    <row r="691" spans="7:11" x14ac:dyDescent="0.25">
      <c r="G691" s="1"/>
      <c r="K691" s="1"/>
    </row>
    <row r="692" spans="7:11" x14ac:dyDescent="0.25">
      <c r="G692" s="1"/>
      <c r="K692" s="1"/>
    </row>
    <row r="693" spans="7:11" x14ac:dyDescent="0.25">
      <c r="G693" s="1"/>
      <c r="K693" s="1"/>
    </row>
    <row r="694" spans="7:11" x14ac:dyDescent="0.25">
      <c r="G694" s="1"/>
      <c r="K694" s="1"/>
    </row>
    <row r="695" spans="7:11" x14ac:dyDescent="0.25">
      <c r="G695" s="1"/>
      <c r="K695" s="1"/>
    </row>
    <row r="696" spans="7:11" x14ac:dyDescent="0.25">
      <c r="G696" s="1"/>
      <c r="K696" s="1"/>
    </row>
    <row r="697" spans="7:11" x14ac:dyDescent="0.25">
      <c r="G697" s="1"/>
      <c r="K697" s="1"/>
    </row>
    <row r="698" spans="7:11" x14ac:dyDescent="0.25">
      <c r="G698" s="1"/>
      <c r="K698" s="1"/>
    </row>
    <row r="699" spans="7:11" x14ac:dyDescent="0.25">
      <c r="G699" s="1"/>
      <c r="K699" s="1"/>
    </row>
    <row r="700" spans="7:11" x14ac:dyDescent="0.25">
      <c r="G700" s="1"/>
      <c r="K700" s="1"/>
    </row>
    <row r="701" spans="7:11" x14ac:dyDescent="0.25">
      <c r="G701" s="1"/>
      <c r="K701" s="1"/>
    </row>
    <row r="702" spans="7:11" x14ac:dyDescent="0.25">
      <c r="G702" s="1"/>
      <c r="K702" s="1"/>
    </row>
    <row r="703" spans="7:11" x14ac:dyDescent="0.25">
      <c r="G703" s="1"/>
      <c r="K703" s="1"/>
    </row>
    <row r="704" spans="7:11" x14ac:dyDescent="0.25">
      <c r="G704" s="1"/>
      <c r="K704" s="1"/>
    </row>
    <row r="705" spans="7:11" x14ac:dyDescent="0.25">
      <c r="G705" s="1"/>
      <c r="K705" s="1"/>
    </row>
    <row r="706" spans="7:11" x14ac:dyDescent="0.25">
      <c r="G706" s="1"/>
      <c r="K706" s="1"/>
    </row>
    <row r="707" spans="7:11" x14ac:dyDescent="0.25">
      <c r="G707" s="1"/>
      <c r="K707" s="1"/>
    </row>
    <row r="708" spans="7:11" x14ac:dyDescent="0.25">
      <c r="G708" s="1"/>
      <c r="K708" s="1"/>
    </row>
    <row r="709" spans="7:11" x14ac:dyDescent="0.25">
      <c r="G709" s="1"/>
      <c r="K709" s="1"/>
    </row>
    <row r="710" spans="7:11" x14ac:dyDescent="0.25">
      <c r="G710" s="1"/>
      <c r="K710" s="1"/>
    </row>
    <row r="711" spans="7:11" x14ac:dyDescent="0.25">
      <c r="G711" s="1"/>
      <c r="K711" s="1"/>
    </row>
    <row r="712" spans="7:11" x14ac:dyDescent="0.25">
      <c r="G712" s="1"/>
      <c r="K712" s="1"/>
    </row>
    <row r="713" spans="7:11" x14ac:dyDescent="0.25">
      <c r="G713" s="1"/>
      <c r="K713" s="1"/>
    </row>
    <row r="714" spans="7:11" x14ac:dyDescent="0.25">
      <c r="G714" s="1"/>
      <c r="K714" s="1"/>
    </row>
    <row r="715" spans="7:11" x14ac:dyDescent="0.25">
      <c r="G715" s="1"/>
      <c r="K715" s="1"/>
    </row>
    <row r="716" spans="7:11" x14ac:dyDescent="0.25">
      <c r="G716" s="1"/>
      <c r="K716" s="1"/>
    </row>
    <row r="717" spans="7:11" x14ac:dyDescent="0.25">
      <c r="K717" s="1"/>
    </row>
    <row r="718" spans="7:11" x14ac:dyDescent="0.25">
      <c r="K718" s="1"/>
    </row>
    <row r="719" spans="7:11" x14ac:dyDescent="0.25">
      <c r="K719" s="1"/>
    </row>
    <row r="720" spans="7:11" x14ac:dyDescent="0.25">
      <c r="K720" s="1"/>
    </row>
    <row r="721" spans="11:11" x14ac:dyDescent="0.25">
      <c r="K721" s="1"/>
    </row>
    <row r="722" spans="11:11" x14ac:dyDescent="0.25">
      <c r="K722" s="1"/>
    </row>
    <row r="723" spans="11:11" x14ac:dyDescent="0.25">
      <c r="K723" s="1"/>
    </row>
    <row r="724" spans="11:11" x14ac:dyDescent="0.25">
      <c r="K724" s="1"/>
    </row>
    <row r="725" spans="11:11" x14ac:dyDescent="0.25">
      <c r="K725" s="1"/>
    </row>
    <row r="726" spans="11:11" x14ac:dyDescent="0.25">
      <c r="K726" s="1"/>
    </row>
    <row r="727" spans="11:11" x14ac:dyDescent="0.25">
      <c r="K727" s="1"/>
    </row>
    <row r="728" spans="11:11" x14ac:dyDescent="0.25">
      <c r="K728" s="1"/>
    </row>
    <row r="729" spans="11:11" x14ac:dyDescent="0.25">
      <c r="K729" s="1"/>
    </row>
    <row r="730" spans="11:11" x14ac:dyDescent="0.25">
      <c r="K730" s="1"/>
    </row>
    <row r="731" spans="11:11" x14ac:dyDescent="0.25">
      <c r="K731" s="1"/>
    </row>
  </sheetData>
  <sortState xmlns:xlrd2="http://schemas.microsoft.com/office/spreadsheetml/2017/richdata2" ref="A2:N894">
    <sortCondition ref="G2:G894"/>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29"/>
  <sheetViews>
    <sheetView workbookViewId="0">
      <pane xSplit="4" ySplit="1" topLeftCell="E2" activePane="bottomRight" state="frozen"/>
      <selection pane="topRight" activeCell="E1" sqref="E1"/>
      <selection pane="bottomLeft" activeCell="A2" sqref="A2"/>
      <selection pane="bottomRight" sqref="A1:XFD1048576"/>
    </sheetView>
  </sheetViews>
  <sheetFormatPr defaultColWidth="8.85546875" defaultRowHeight="15" x14ac:dyDescent="0.25"/>
  <cols>
    <col min="1" max="1" width="7.7109375" bestFit="1" customWidth="1"/>
    <col min="2" max="2" width="12.7109375" customWidth="1"/>
    <col min="3" max="3" width="23.28515625" style="2" customWidth="1"/>
    <col min="4" max="4" width="23.7109375" style="2" customWidth="1"/>
    <col min="5" max="5" width="10.7109375" customWidth="1"/>
    <col min="6" max="6" width="12.28515625" customWidth="1"/>
    <col min="7" max="7" width="55.28515625" customWidth="1"/>
    <col min="9" max="9" width="58" style="2" customWidth="1"/>
    <col min="10" max="10" width="98" style="2" customWidth="1"/>
  </cols>
  <sheetData>
    <row r="1" spans="1:10" s="5" customFormat="1" ht="30" x14ac:dyDescent="0.25">
      <c r="A1" s="5" t="s">
        <v>1874</v>
      </c>
      <c r="B1" s="5" t="s">
        <v>653</v>
      </c>
      <c r="C1" s="5" t="s">
        <v>654</v>
      </c>
      <c r="D1" s="5" t="s">
        <v>805</v>
      </c>
      <c r="E1" s="5" t="s">
        <v>655</v>
      </c>
      <c r="F1" s="5" t="s">
        <v>656</v>
      </c>
      <c r="G1" s="5" t="s">
        <v>657</v>
      </c>
      <c r="H1" s="5" t="s">
        <v>658</v>
      </c>
      <c r="I1" s="5" t="s">
        <v>659</v>
      </c>
      <c r="J1" s="5" t="s">
        <v>660</v>
      </c>
    </row>
    <row r="2" spans="1:10" ht="45" x14ac:dyDescent="0.25">
      <c r="A2" t="s">
        <v>664</v>
      </c>
      <c r="B2" t="s">
        <v>661</v>
      </c>
      <c r="C2" s="2" t="s">
        <v>662</v>
      </c>
      <c r="D2" s="2" t="s">
        <v>663</v>
      </c>
      <c r="E2" s="1">
        <v>3.5405000744503923E-6</v>
      </c>
      <c r="F2">
        <v>18</v>
      </c>
      <c r="G2" s="2" t="s">
        <v>665</v>
      </c>
      <c r="H2">
        <v>1</v>
      </c>
      <c r="I2" s="2" t="s">
        <v>661</v>
      </c>
      <c r="J2" s="2" t="s">
        <v>662</v>
      </c>
    </row>
    <row r="3" spans="1:10" ht="60" x14ac:dyDescent="0.25">
      <c r="A3" t="s">
        <v>668</v>
      </c>
      <c r="B3" t="s">
        <v>666</v>
      </c>
      <c r="C3" s="2" t="s">
        <v>667</v>
      </c>
      <c r="D3" s="2" t="s">
        <v>663</v>
      </c>
      <c r="E3" s="1">
        <v>1.0637878585839644E-4</v>
      </c>
      <c r="F3">
        <v>11</v>
      </c>
      <c r="G3" s="2" t="s">
        <v>807</v>
      </c>
      <c r="H3">
        <v>1</v>
      </c>
      <c r="I3" s="2" t="s">
        <v>666</v>
      </c>
      <c r="J3" s="2" t="s">
        <v>669</v>
      </c>
    </row>
    <row r="4" spans="1:10" ht="45" x14ac:dyDescent="0.25">
      <c r="A4" t="s">
        <v>672</v>
      </c>
      <c r="B4" t="s">
        <v>670</v>
      </c>
      <c r="C4" s="2" t="s">
        <v>671</v>
      </c>
      <c r="D4" s="2" t="s">
        <v>795</v>
      </c>
      <c r="E4" s="1">
        <v>6.2607505242340267E-5</v>
      </c>
      <c r="F4">
        <v>13</v>
      </c>
      <c r="G4" s="2" t="s">
        <v>808</v>
      </c>
      <c r="H4">
        <v>1</v>
      </c>
      <c r="I4" s="2" t="s">
        <v>670</v>
      </c>
      <c r="J4" s="2" t="s">
        <v>671</v>
      </c>
    </row>
    <row r="5" spans="1:10" ht="30" x14ac:dyDescent="0.25">
      <c r="A5" t="s">
        <v>675</v>
      </c>
      <c r="B5" t="s">
        <v>673</v>
      </c>
      <c r="C5" s="2" t="s">
        <v>674</v>
      </c>
      <c r="D5" s="2" t="s">
        <v>795</v>
      </c>
      <c r="E5" s="1">
        <v>3.7628080695867538E-2</v>
      </c>
      <c r="F5">
        <v>3</v>
      </c>
      <c r="G5" s="2" t="s">
        <v>676</v>
      </c>
      <c r="H5">
        <v>1</v>
      </c>
      <c r="I5" s="2" t="s">
        <v>673</v>
      </c>
      <c r="J5" s="2" t="s">
        <v>674</v>
      </c>
    </row>
    <row r="6" spans="1:10" ht="30" x14ac:dyDescent="0.25">
      <c r="A6" t="s">
        <v>679</v>
      </c>
      <c r="B6" t="s">
        <v>677</v>
      </c>
      <c r="C6" s="2" t="s">
        <v>678</v>
      </c>
      <c r="D6" s="2" t="s">
        <v>794</v>
      </c>
      <c r="E6" s="1">
        <v>2.0308184903115034E-3</v>
      </c>
      <c r="F6">
        <v>5</v>
      </c>
      <c r="G6" s="2" t="s">
        <v>809</v>
      </c>
      <c r="H6">
        <v>1</v>
      </c>
      <c r="I6" s="2" t="s">
        <v>677</v>
      </c>
      <c r="J6" s="2" t="s">
        <v>678</v>
      </c>
    </row>
    <row r="7" spans="1:10" ht="30" x14ac:dyDescent="0.25">
      <c r="A7" t="s">
        <v>682</v>
      </c>
      <c r="B7" t="s">
        <v>680</v>
      </c>
      <c r="C7" s="2" t="s">
        <v>681</v>
      </c>
      <c r="D7" s="2" t="s">
        <v>794</v>
      </c>
      <c r="E7" s="1">
        <v>1.5865314053371549E-3</v>
      </c>
      <c r="F7">
        <v>5</v>
      </c>
      <c r="G7" s="2" t="s">
        <v>810</v>
      </c>
      <c r="H7">
        <v>1</v>
      </c>
      <c r="I7" s="2" t="s">
        <v>680</v>
      </c>
      <c r="J7" s="2" t="s">
        <v>681</v>
      </c>
    </row>
    <row r="8" spans="1:10" ht="30" x14ac:dyDescent="0.25">
      <c r="A8" t="s">
        <v>685</v>
      </c>
      <c r="B8" t="s">
        <v>683</v>
      </c>
      <c r="C8" s="2" t="s">
        <v>684</v>
      </c>
      <c r="E8" s="1">
        <v>8.4260071162134409E-5</v>
      </c>
      <c r="F8">
        <v>10</v>
      </c>
      <c r="G8" s="2" t="s">
        <v>686</v>
      </c>
      <c r="H8">
        <v>1</v>
      </c>
      <c r="I8" s="2" t="s">
        <v>683</v>
      </c>
      <c r="J8" s="2" t="s">
        <v>684</v>
      </c>
    </row>
    <row r="9" spans="1:10" ht="60" x14ac:dyDescent="0.25">
      <c r="A9" t="s">
        <v>689</v>
      </c>
      <c r="B9" t="s">
        <v>687</v>
      </c>
      <c r="C9" s="2" t="s">
        <v>688</v>
      </c>
      <c r="D9" s="2" t="s">
        <v>663</v>
      </c>
      <c r="E9" s="1">
        <v>1.1190942617034239E-9</v>
      </c>
      <c r="F9">
        <v>29</v>
      </c>
      <c r="G9" s="2" t="s">
        <v>806</v>
      </c>
      <c r="H9">
        <v>1</v>
      </c>
      <c r="I9" s="2" t="s">
        <v>687</v>
      </c>
      <c r="J9" s="2" t="s">
        <v>690</v>
      </c>
    </row>
    <row r="10" spans="1:10" ht="30" x14ac:dyDescent="0.25">
      <c r="A10" t="s">
        <v>693</v>
      </c>
      <c r="B10" t="s">
        <v>691</v>
      </c>
      <c r="C10" s="2" t="s">
        <v>692</v>
      </c>
      <c r="D10" s="2" t="s">
        <v>663</v>
      </c>
      <c r="E10" s="1">
        <v>2.219201996922493E-3</v>
      </c>
      <c r="F10">
        <v>4</v>
      </c>
      <c r="G10" s="2" t="s">
        <v>694</v>
      </c>
      <c r="H10">
        <v>1</v>
      </c>
      <c r="I10" s="2" t="s">
        <v>691</v>
      </c>
      <c r="J10" s="2" t="s">
        <v>692</v>
      </c>
    </row>
    <row r="11" spans="1:10" ht="30" x14ac:dyDescent="0.25">
      <c r="A11" t="s">
        <v>695</v>
      </c>
      <c r="B11" t="s">
        <v>170</v>
      </c>
      <c r="C11" s="2" t="s">
        <v>169</v>
      </c>
      <c r="D11" s="2" t="s">
        <v>794</v>
      </c>
      <c r="E11" s="1">
        <v>1.640084337850567E-5</v>
      </c>
      <c r="F11">
        <v>8</v>
      </c>
      <c r="G11" s="2" t="s">
        <v>696</v>
      </c>
      <c r="H11">
        <v>2</v>
      </c>
      <c r="I11" s="2" t="s">
        <v>697</v>
      </c>
      <c r="J11" s="2" t="s">
        <v>698</v>
      </c>
    </row>
    <row r="12" spans="1:10" ht="30" x14ac:dyDescent="0.25">
      <c r="A12" t="s">
        <v>701</v>
      </c>
      <c r="B12" t="s">
        <v>699</v>
      </c>
      <c r="C12" s="2" t="s">
        <v>700</v>
      </c>
      <c r="D12" s="2" t="s">
        <v>663</v>
      </c>
      <c r="E12" s="1">
        <v>2.3635220713913441E-4</v>
      </c>
      <c r="F12">
        <v>10</v>
      </c>
      <c r="G12" s="2" t="s">
        <v>702</v>
      </c>
      <c r="H12">
        <v>2</v>
      </c>
      <c r="I12" s="2" t="s">
        <v>703</v>
      </c>
      <c r="J12" s="2" t="s">
        <v>704</v>
      </c>
    </row>
    <row r="13" spans="1:10" ht="30" x14ac:dyDescent="0.25">
      <c r="A13" t="s">
        <v>707</v>
      </c>
      <c r="B13" t="s">
        <v>705</v>
      </c>
      <c r="C13" s="2" t="s">
        <v>706</v>
      </c>
      <c r="D13" s="2" t="s">
        <v>795</v>
      </c>
      <c r="E13" s="1">
        <v>1.4964603178668767E-4</v>
      </c>
      <c r="F13">
        <v>10</v>
      </c>
      <c r="G13" s="2" t="s">
        <v>708</v>
      </c>
      <c r="H13">
        <v>3</v>
      </c>
      <c r="I13" s="2" t="s">
        <v>709</v>
      </c>
      <c r="J13" s="2" t="s">
        <v>710</v>
      </c>
    </row>
    <row r="14" spans="1:10" ht="30" x14ac:dyDescent="0.25">
      <c r="A14" t="s">
        <v>713</v>
      </c>
      <c r="B14" t="s">
        <v>711</v>
      </c>
      <c r="C14" s="2" t="s">
        <v>712</v>
      </c>
      <c r="D14" s="2" t="s">
        <v>795</v>
      </c>
      <c r="E14" s="1">
        <v>4.6755687799304724E-4</v>
      </c>
      <c r="F14">
        <v>9</v>
      </c>
      <c r="G14" s="2" t="s">
        <v>796</v>
      </c>
      <c r="H14">
        <v>3</v>
      </c>
      <c r="I14" s="2" t="s">
        <v>714</v>
      </c>
      <c r="J14" s="2" t="s">
        <v>715</v>
      </c>
    </row>
    <row r="15" spans="1:10" ht="30" x14ac:dyDescent="0.25">
      <c r="A15" t="s">
        <v>718</v>
      </c>
      <c r="B15" t="s">
        <v>716</v>
      </c>
      <c r="C15" s="2" t="s">
        <v>717</v>
      </c>
      <c r="D15" s="2" t="s">
        <v>795</v>
      </c>
      <c r="E15" s="1">
        <v>4.5876321382820606E-4</v>
      </c>
      <c r="F15">
        <v>7</v>
      </c>
      <c r="G15" s="2" t="s">
        <v>797</v>
      </c>
      <c r="H15">
        <v>3</v>
      </c>
      <c r="I15" s="2" t="s">
        <v>719</v>
      </c>
      <c r="J15" s="2" t="s">
        <v>720</v>
      </c>
    </row>
    <row r="16" spans="1:10" ht="30" x14ac:dyDescent="0.25">
      <c r="A16" t="s">
        <v>723</v>
      </c>
      <c r="B16" t="s">
        <v>721</v>
      </c>
      <c r="C16" s="2" t="s">
        <v>722</v>
      </c>
      <c r="D16" s="2" t="s">
        <v>663</v>
      </c>
      <c r="E16" s="1">
        <v>3.5503399558365345E-3</v>
      </c>
      <c r="F16">
        <v>6</v>
      </c>
      <c r="G16" s="2" t="s">
        <v>724</v>
      </c>
      <c r="H16">
        <v>3</v>
      </c>
      <c r="I16" s="2" t="s">
        <v>725</v>
      </c>
      <c r="J16" s="2" t="s">
        <v>726</v>
      </c>
    </row>
    <row r="17" spans="1:10" ht="30" x14ac:dyDescent="0.25">
      <c r="A17" t="s">
        <v>729</v>
      </c>
      <c r="B17" t="s">
        <v>727</v>
      </c>
      <c r="C17" s="2" t="s">
        <v>728</v>
      </c>
      <c r="D17" s="2" t="s">
        <v>794</v>
      </c>
      <c r="E17" s="1">
        <v>1.6898451140150428E-3</v>
      </c>
      <c r="F17">
        <v>6</v>
      </c>
      <c r="G17" s="2" t="s">
        <v>730</v>
      </c>
      <c r="H17">
        <v>4</v>
      </c>
      <c r="I17" s="2" t="s">
        <v>731</v>
      </c>
      <c r="J17" s="2" t="s">
        <v>732</v>
      </c>
    </row>
    <row r="18" spans="1:10" ht="30" x14ac:dyDescent="0.25">
      <c r="A18" t="s">
        <v>735</v>
      </c>
      <c r="B18" t="s">
        <v>733</v>
      </c>
      <c r="C18" s="2" t="s">
        <v>734</v>
      </c>
      <c r="D18" s="2" t="s">
        <v>795</v>
      </c>
      <c r="E18" s="1">
        <v>1.5610232367180288E-5</v>
      </c>
      <c r="F18">
        <v>11</v>
      </c>
      <c r="G18" s="2" t="s">
        <v>798</v>
      </c>
      <c r="H18">
        <v>5</v>
      </c>
      <c r="I18" s="2" t="s">
        <v>736</v>
      </c>
      <c r="J18" s="2" t="s">
        <v>737</v>
      </c>
    </row>
    <row r="19" spans="1:10" ht="30" x14ac:dyDescent="0.25">
      <c r="A19" t="s">
        <v>740</v>
      </c>
      <c r="B19" t="s">
        <v>738</v>
      </c>
      <c r="C19" s="2" t="s">
        <v>739</v>
      </c>
      <c r="D19" s="2" t="s">
        <v>795</v>
      </c>
      <c r="E19" s="1">
        <v>2.4572221445851028E-4</v>
      </c>
      <c r="F19">
        <v>9</v>
      </c>
      <c r="G19" s="2" t="s">
        <v>799</v>
      </c>
      <c r="H19">
        <v>5</v>
      </c>
      <c r="I19" s="2" t="s">
        <v>741</v>
      </c>
      <c r="J19" s="2" t="s">
        <v>742</v>
      </c>
    </row>
    <row r="20" spans="1:10" ht="30" x14ac:dyDescent="0.25">
      <c r="A20" t="s">
        <v>745</v>
      </c>
      <c r="B20" t="s">
        <v>743</v>
      </c>
      <c r="C20" s="2" t="s">
        <v>744</v>
      </c>
      <c r="D20" s="2" t="s">
        <v>795</v>
      </c>
      <c r="E20" s="1">
        <v>2.8729424229823053E-5</v>
      </c>
      <c r="F20">
        <v>13</v>
      </c>
      <c r="G20" s="2" t="s">
        <v>800</v>
      </c>
      <c r="H20">
        <v>5</v>
      </c>
      <c r="I20" s="2" t="s">
        <v>746</v>
      </c>
      <c r="J20" s="2" t="s">
        <v>747</v>
      </c>
    </row>
    <row r="21" spans="1:10" ht="45" x14ac:dyDescent="0.25">
      <c r="A21" t="s">
        <v>750</v>
      </c>
      <c r="B21" t="s">
        <v>748</v>
      </c>
      <c r="C21" s="2" t="s">
        <v>749</v>
      </c>
      <c r="D21" s="2" t="s">
        <v>795</v>
      </c>
      <c r="E21" s="1">
        <v>1.1036137584596872E-3</v>
      </c>
      <c r="F21">
        <v>8</v>
      </c>
      <c r="G21" s="2" t="s">
        <v>751</v>
      </c>
      <c r="H21">
        <v>7</v>
      </c>
      <c r="I21" s="2" t="s">
        <v>752</v>
      </c>
      <c r="J21" s="2" t="s">
        <v>753</v>
      </c>
    </row>
    <row r="22" spans="1:10" ht="45" x14ac:dyDescent="0.25">
      <c r="A22" t="s">
        <v>756</v>
      </c>
      <c r="B22" t="s">
        <v>754</v>
      </c>
      <c r="C22" s="2" t="s">
        <v>755</v>
      </c>
      <c r="D22" s="2" t="s">
        <v>795</v>
      </c>
      <c r="E22" s="1">
        <v>3.5558489344111877E-6</v>
      </c>
      <c r="F22">
        <v>12</v>
      </c>
      <c r="G22" s="2" t="s">
        <v>757</v>
      </c>
      <c r="H22">
        <v>8</v>
      </c>
      <c r="I22" s="2" t="s">
        <v>758</v>
      </c>
      <c r="J22" s="2" t="s">
        <v>759</v>
      </c>
    </row>
    <row r="23" spans="1:10" ht="30" x14ac:dyDescent="0.25">
      <c r="A23" t="s">
        <v>762</v>
      </c>
      <c r="B23" t="s">
        <v>760</v>
      </c>
      <c r="C23" s="2" t="s">
        <v>761</v>
      </c>
      <c r="E23" s="1">
        <v>4.1992984733951744E-6</v>
      </c>
      <c r="F23">
        <v>15</v>
      </c>
      <c r="G23" s="2" t="s">
        <v>801</v>
      </c>
      <c r="H23">
        <v>8</v>
      </c>
      <c r="I23" s="2" t="s">
        <v>763</v>
      </c>
      <c r="J23" s="2" t="s">
        <v>764</v>
      </c>
    </row>
    <row r="24" spans="1:10" ht="60" x14ac:dyDescent="0.25">
      <c r="A24" t="s">
        <v>767</v>
      </c>
      <c r="B24" t="s">
        <v>765</v>
      </c>
      <c r="C24" s="2" t="s">
        <v>766</v>
      </c>
      <c r="D24" s="2" t="s">
        <v>795</v>
      </c>
      <c r="E24" s="1">
        <v>1.1331521818647161E-4</v>
      </c>
      <c r="F24">
        <v>15</v>
      </c>
      <c r="G24" s="2" t="s">
        <v>802</v>
      </c>
      <c r="H24">
        <v>9</v>
      </c>
      <c r="I24" s="2" t="s">
        <v>768</v>
      </c>
      <c r="J24" s="2" t="s">
        <v>769</v>
      </c>
    </row>
    <row r="25" spans="1:10" ht="45" x14ac:dyDescent="0.25">
      <c r="A25" t="s">
        <v>770</v>
      </c>
      <c r="B25" t="s">
        <v>148</v>
      </c>
      <c r="C25" s="2" t="s">
        <v>147</v>
      </c>
      <c r="D25" s="2" t="s">
        <v>794</v>
      </c>
      <c r="E25" s="1">
        <v>3.3957829881359203E-9</v>
      </c>
      <c r="F25">
        <v>23</v>
      </c>
      <c r="G25" s="2" t="s">
        <v>803</v>
      </c>
      <c r="H25">
        <v>9</v>
      </c>
      <c r="I25" s="2" t="s">
        <v>771</v>
      </c>
      <c r="J25" s="2" t="s">
        <v>772</v>
      </c>
    </row>
    <row r="26" spans="1:10" ht="45" x14ac:dyDescent="0.25">
      <c r="A26" t="s">
        <v>775</v>
      </c>
      <c r="B26" t="s">
        <v>773</v>
      </c>
      <c r="C26" s="2" t="s">
        <v>774</v>
      </c>
      <c r="D26" s="2" t="s">
        <v>794</v>
      </c>
      <c r="E26" s="1">
        <v>2.3180199093530973E-8</v>
      </c>
      <c r="F26">
        <v>22</v>
      </c>
      <c r="G26" s="2" t="s">
        <v>776</v>
      </c>
      <c r="H26">
        <v>10</v>
      </c>
      <c r="I26" s="2" t="s">
        <v>777</v>
      </c>
      <c r="J26" s="2" t="s">
        <v>778</v>
      </c>
    </row>
    <row r="27" spans="1:10" ht="60" x14ac:dyDescent="0.25">
      <c r="A27" t="s">
        <v>779</v>
      </c>
      <c r="B27" t="s">
        <v>232</v>
      </c>
      <c r="C27" s="2" t="s">
        <v>231</v>
      </c>
      <c r="D27" s="2" t="s">
        <v>795</v>
      </c>
      <c r="E27" s="1">
        <v>1.2724075126868684E-9</v>
      </c>
      <c r="F27">
        <v>19</v>
      </c>
      <c r="G27" s="2" t="s">
        <v>804</v>
      </c>
      <c r="H27">
        <v>13</v>
      </c>
      <c r="I27" s="2" t="s">
        <v>780</v>
      </c>
      <c r="J27" s="2" t="s">
        <v>781</v>
      </c>
    </row>
    <row r="28" spans="1:10" ht="150" x14ac:dyDescent="0.25">
      <c r="A28" t="s">
        <v>784</v>
      </c>
      <c r="B28" t="s">
        <v>782</v>
      </c>
      <c r="C28" s="2" t="s">
        <v>783</v>
      </c>
      <c r="D28" s="2" t="s">
        <v>795</v>
      </c>
      <c r="E28" s="1">
        <v>1.1888520168312766E-9</v>
      </c>
      <c r="F28">
        <v>35</v>
      </c>
      <c r="G28" s="2" t="s">
        <v>785</v>
      </c>
      <c r="H28">
        <v>20</v>
      </c>
      <c r="I28" s="2" t="s">
        <v>786</v>
      </c>
      <c r="J28" s="2" t="s">
        <v>787</v>
      </c>
    </row>
    <row r="29" spans="1:10" ht="120" x14ac:dyDescent="0.25">
      <c r="A29" t="s">
        <v>790</v>
      </c>
      <c r="B29" t="s">
        <v>788</v>
      </c>
      <c r="C29" s="2" t="s">
        <v>789</v>
      </c>
      <c r="D29" s="2" t="s">
        <v>795</v>
      </c>
      <c r="E29" s="1">
        <v>4.7270230264795376E-12</v>
      </c>
      <c r="F29">
        <v>38</v>
      </c>
      <c r="G29" s="2" t="s">
        <v>791</v>
      </c>
      <c r="H29">
        <v>24</v>
      </c>
      <c r="I29" s="2" t="s">
        <v>792</v>
      </c>
      <c r="J29" s="2" t="s">
        <v>793</v>
      </c>
    </row>
  </sheetData>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AK265"/>
  <sheetViews>
    <sheetView zoomScale="70" zoomScaleNormal="70" workbookViewId="0">
      <pane xSplit="3" ySplit="1" topLeftCell="D247" activePane="bottomRight" state="frozen"/>
      <selection pane="topRight" activeCell="D1" sqref="D1"/>
      <selection pane="bottomLeft" activeCell="A2" sqref="A2"/>
      <selection pane="bottomRight" activeCell="B265" sqref="B265"/>
    </sheetView>
  </sheetViews>
  <sheetFormatPr defaultColWidth="8.85546875" defaultRowHeight="15" x14ac:dyDescent="0.25"/>
  <cols>
    <col min="1" max="2" width="16.28515625" customWidth="1"/>
    <col min="3" max="3" width="16.7109375" customWidth="1"/>
    <col min="4" max="4" width="18.140625" style="3" bestFit="1" customWidth="1"/>
    <col min="5" max="5" width="9.85546875" customWidth="1"/>
    <col min="6" max="6" width="13.85546875" customWidth="1"/>
    <col min="7" max="7" width="12.140625" bestFit="1" customWidth="1"/>
    <col min="8" max="8" width="12.28515625" bestFit="1" customWidth="1"/>
    <col min="9" max="10" width="17.28515625" customWidth="1"/>
    <col min="11" max="13" width="16" customWidth="1"/>
    <col min="14" max="14" width="154" bestFit="1" customWidth="1"/>
  </cols>
  <sheetData>
    <row r="1" spans="1:37" ht="60" x14ac:dyDescent="0.25">
      <c r="A1" s="2" t="s">
        <v>233</v>
      </c>
      <c r="B1" s="2" t="s">
        <v>234</v>
      </c>
      <c r="C1" s="2" t="s">
        <v>0</v>
      </c>
      <c r="D1" s="13" t="s">
        <v>1329</v>
      </c>
      <c r="E1" s="2" t="s">
        <v>1323</v>
      </c>
      <c r="F1" s="2" t="s">
        <v>1324</v>
      </c>
      <c r="G1" s="2" t="s">
        <v>1315</v>
      </c>
      <c r="H1" s="2" t="s">
        <v>1314</v>
      </c>
      <c r="I1" s="2" t="s">
        <v>1325</v>
      </c>
      <c r="J1" s="2" t="s">
        <v>1326</v>
      </c>
      <c r="K1" s="2" t="s">
        <v>1327</v>
      </c>
      <c r="L1" s="2" t="s">
        <v>1382</v>
      </c>
      <c r="M1" s="2" t="s">
        <v>1383</v>
      </c>
      <c r="N1" s="2" t="s">
        <v>1317</v>
      </c>
    </row>
    <row r="2" spans="1:37" x14ac:dyDescent="0.25">
      <c r="A2" s="4" t="s">
        <v>37</v>
      </c>
      <c r="B2" s="3" t="s">
        <v>3</v>
      </c>
      <c r="C2" s="3" t="s">
        <v>3</v>
      </c>
      <c r="D2" s="3" t="s">
        <v>1320</v>
      </c>
      <c r="E2" t="s">
        <v>811</v>
      </c>
      <c r="F2" t="s">
        <v>811</v>
      </c>
      <c r="G2" t="s">
        <v>812</v>
      </c>
      <c r="H2" t="s">
        <v>811</v>
      </c>
      <c r="I2" t="s">
        <v>811</v>
      </c>
      <c r="J2" t="s">
        <v>812</v>
      </c>
      <c r="K2" t="s">
        <v>812</v>
      </c>
      <c r="L2" t="s">
        <v>812</v>
      </c>
      <c r="M2" t="s">
        <v>812</v>
      </c>
    </row>
    <row r="3" spans="1:37" x14ac:dyDescent="0.25">
      <c r="A3" s="7" t="s">
        <v>41</v>
      </c>
      <c r="B3" t="s">
        <v>3</v>
      </c>
      <c r="C3" t="s">
        <v>3</v>
      </c>
      <c r="D3" s="3" t="s">
        <v>1320</v>
      </c>
      <c r="E3" t="s">
        <v>811</v>
      </c>
      <c r="F3" t="s">
        <v>811</v>
      </c>
      <c r="G3" t="s">
        <v>812</v>
      </c>
      <c r="H3" t="s">
        <v>811</v>
      </c>
      <c r="I3" t="s">
        <v>811</v>
      </c>
      <c r="J3" t="s">
        <v>812</v>
      </c>
      <c r="K3" t="s">
        <v>812</v>
      </c>
      <c r="L3" t="s">
        <v>812</v>
      </c>
      <c r="M3" t="s">
        <v>812</v>
      </c>
      <c r="Z3" s="12"/>
      <c r="AA3" s="12"/>
      <c r="AB3" s="12"/>
      <c r="AC3" s="12"/>
      <c r="AD3" s="12"/>
      <c r="AE3" s="12"/>
      <c r="AF3" s="12"/>
      <c r="AG3" s="12"/>
    </row>
    <row r="4" spans="1:37" x14ac:dyDescent="0.25">
      <c r="A4" s="7" t="s">
        <v>28</v>
      </c>
      <c r="B4" t="s">
        <v>3</v>
      </c>
      <c r="C4" t="s">
        <v>3</v>
      </c>
      <c r="D4" s="3" t="s">
        <v>1320</v>
      </c>
      <c r="E4" t="s">
        <v>811</v>
      </c>
      <c r="F4" t="s">
        <v>811</v>
      </c>
      <c r="G4" t="s">
        <v>812</v>
      </c>
      <c r="H4" t="s">
        <v>811</v>
      </c>
      <c r="I4" t="s">
        <v>811</v>
      </c>
      <c r="J4" t="s">
        <v>812</v>
      </c>
      <c r="K4" t="s">
        <v>812</v>
      </c>
      <c r="L4" t="s">
        <v>812</v>
      </c>
      <c r="M4" t="s">
        <v>812</v>
      </c>
    </row>
    <row r="5" spans="1:37" x14ac:dyDescent="0.25">
      <c r="A5" s="7" t="s">
        <v>82</v>
      </c>
      <c r="B5" t="s">
        <v>3</v>
      </c>
      <c r="C5" t="s">
        <v>3</v>
      </c>
      <c r="D5" s="3" t="s">
        <v>1320</v>
      </c>
      <c r="E5" t="s">
        <v>811</v>
      </c>
      <c r="F5" t="s">
        <v>811</v>
      </c>
      <c r="G5" t="s">
        <v>811</v>
      </c>
      <c r="H5" t="s">
        <v>812</v>
      </c>
      <c r="I5" t="s">
        <v>812</v>
      </c>
      <c r="J5" t="s">
        <v>812</v>
      </c>
      <c r="K5" t="s">
        <v>812</v>
      </c>
      <c r="L5" t="s">
        <v>812</v>
      </c>
      <c r="M5" t="s">
        <v>812</v>
      </c>
      <c r="Z5" s="12"/>
      <c r="AA5" s="12"/>
      <c r="AB5" s="12"/>
      <c r="AC5" s="12"/>
      <c r="AD5" s="12"/>
      <c r="AE5" s="12"/>
      <c r="AF5" s="12"/>
      <c r="AG5" s="12"/>
    </row>
    <row r="6" spans="1:37" x14ac:dyDescent="0.25">
      <c r="A6" s="7" t="s">
        <v>46</v>
      </c>
      <c r="B6" t="s">
        <v>3</v>
      </c>
      <c r="C6" t="s">
        <v>3</v>
      </c>
      <c r="D6" s="3" t="s">
        <v>1320</v>
      </c>
      <c r="E6" t="s">
        <v>811</v>
      </c>
      <c r="F6" t="s">
        <v>811</v>
      </c>
      <c r="G6" t="s">
        <v>812</v>
      </c>
      <c r="H6" t="s">
        <v>811</v>
      </c>
      <c r="I6" t="s">
        <v>811</v>
      </c>
      <c r="J6" t="s">
        <v>812</v>
      </c>
      <c r="K6" t="s">
        <v>811</v>
      </c>
      <c r="L6" t="s">
        <v>812</v>
      </c>
      <c r="M6" t="s">
        <v>812</v>
      </c>
      <c r="AH6" s="3"/>
      <c r="AI6" s="3"/>
      <c r="AJ6" s="3"/>
      <c r="AK6" s="3"/>
    </row>
    <row r="7" spans="1:37" x14ac:dyDescent="0.25">
      <c r="A7" s="7" t="s">
        <v>58</v>
      </c>
      <c r="B7" t="s">
        <v>3</v>
      </c>
      <c r="C7" t="s">
        <v>3</v>
      </c>
      <c r="D7" s="3" t="s">
        <v>1320</v>
      </c>
      <c r="E7" t="s">
        <v>811</v>
      </c>
      <c r="F7" t="s">
        <v>811</v>
      </c>
      <c r="G7" t="s">
        <v>811</v>
      </c>
      <c r="H7" t="s">
        <v>812</v>
      </c>
      <c r="I7" t="s">
        <v>811</v>
      </c>
      <c r="J7" t="s">
        <v>812</v>
      </c>
      <c r="K7" t="s">
        <v>812</v>
      </c>
      <c r="L7" t="s">
        <v>812</v>
      </c>
      <c r="M7" t="s">
        <v>812</v>
      </c>
      <c r="AH7" s="3"/>
      <c r="AI7" s="3"/>
      <c r="AJ7" s="3"/>
      <c r="AK7" s="3"/>
    </row>
    <row r="8" spans="1:37" x14ac:dyDescent="0.25">
      <c r="A8" s="6" t="s">
        <v>267</v>
      </c>
      <c r="B8" t="s">
        <v>3</v>
      </c>
      <c r="C8" t="s">
        <v>237</v>
      </c>
      <c r="D8" s="3" t="s">
        <v>1320</v>
      </c>
      <c r="E8" t="s">
        <v>811</v>
      </c>
      <c r="F8" t="s">
        <v>811</v>
      </c>
      <c r="G8" t="s">
        <v>812</v>
      </c>
      <c r="H8" t="s">
        <v>811</v>
      </c>
      <c r="I8" t="s">
        <v>811</v>
      </c>
      <c r="J8" t="s">
        <v>812</v>
      </c>
      <c r="K8" t="s">
        <v>812</v>
      </c>
      <c r="L8" t="s">
        <v>812</v>
      </c>
      <c r="M8" t="s">
        <v>237</v>
      </c>
      <c r="AA8" s="3"/>
      <c r="AB8" s="3"/>
      <c r="AC8" s="3"/>
      <c r="AD8" s="3"/>
      <c r="AE8" s="3"/>
      <c r="AF8" s="3"/>
      <c r="AG8" s="3"/>
      <c r="AH8" s="12"/>
      <c r="AI8" s="12"/>
      <c r="AJ8" s="12"/>
      <c r="AK8" s="12"/>
    </row>
    <row r="9" spans="1:37" x14ac:dyDescent="0.25">
      <c r="A9" s="6" t="s">
        <v>274</v>
      </c>
      <c r="B9" t="s">
        <v>3</v>
      </c>
      <c r="C9" t="s">
        <v>237</v>
      </c>
      <c r="D9" s="3" t="s">
        <v>1322</v>
      </c>
      <c r="E9" t="s">
        <v>811</v>
      </c>
      <c r="F9" t="s">
        <v>811</v>
      </c>
      <c r="G9" t="s">
        <v>812</v>
      </c>
      <c r="H9" t="s">
        <v>811</v>
      </c>
      <c r="I9" t="s">
        <v>812</v>
      </c>
      <c r="J9" t="s">
        <v>812</v>
      </c>
      <c r="K9" t="s">
        <v>811</v>
      </c>
      <c r="L9" t="s">
        <v>812</v>
      </c>
      <c r="M9" t="s">
        <v>237</v>
      </c>
      <c r="N9" t="s">
        <v>1328</v>
      </c>
    </row>
    <row r="10" spans="1:37" x14ac:dyDescent="0.25">
      <c r="A10" s="6" t="s">
        <v>280</v>
      </c>
      <c r="B10" t="s">
        <v>3</v>
      </c>
      <c r="C10" t="s">
        <v>237</v>
      </c>
      <c r="D10" s="3" t="s">
        <v>1320</v>
      </c>
      <c r="E10" t="s">
        <v>811</v>
      </c>
      <c r="F10" t="s">
        <v>811</v>
      </c>
      <c r="G10" t="s">
        <v>812</v>
      </c>
      <c r="H10" t="s">
        <v>811</v>
      </c>
      <c r="I10" t="s">
        <v>811</v>
      </c>
      <c r="J10" t="s">
        <v>812</v>
      </c>
      <c r="K10" t="s">
        <v>811</v>
      </c>
      <c r="L10" t="s">
        <v>812</v>
      </c>
      <c r="M10" t="s">
        <v>237</v>
      </c>
    </row>
    <row r="11" spans="1:37" x14ac:dyDescent="0.25">
      <c r="A11" s="6" t="s">
        <v>292</v>
      </c>
      <c r="B11" t="s">
        <v>3</v>
      </c>
      <c r="C11" t="s">
        <v>237</v>
      </c>
      <c r="D11" s="3" t="s">
        <v>1320</v>
      </c>
      <c r="E11" t="s">
        <v>811</v>
      </c>
      <c r="F11" t="s">
        <v>811</v>
      </c>
      <c r="G11" t="s">
        <v>812</v>
      </c>
      <c r="H11" t="s">
        <v>811</v>
      </c>
      <c r="I11" t="s">
        <v>811</v>
      </c>
      <c r="J11" t="s">
        <v>812</v>
      </c>
      <c r="K11" t="s">
        <v>811</v>
      </c>
      <c r="L11" t="s">
        <v>812</v>
      </c>
      <c r="M11" t="s">
        <v>237</v>
      </c>
    </row>
    <row r="12" spans="1:37" x14ac:dyDescent="0.25">
      <c r="A12" s="6" t="s">
        <v>294</v>
      </c>
      <c r="B12" t="s">
        <v>3</v>
      </c>
      <c r="C12" t="s">
        <v>237</v>
      </c>
      <c r="D12" s="3" t="s">
        <v>1320</v>
      </c>
      <c r="E12" t="s">
        <v>811</v>
      </c>
      <c r="F12" t="s">
        <v>811</v>
      </c>
      <c r="G12" t="s">
        <v>812</v>
      </c>
      <c r="H12" t="s">
        <v>811</v>
      </c>
      <c r="I12" t="s">
        <v>812</v>
      </c>
      <c r="J12" t="s">
        <v>812</v>
      </c>
      <c r="K12" t="s">
        <v>812</v>
      </c>
      <c r="L12" t="s">
        <v>812</v>
      </c>
      <c r="M12" t="s">
        <v>237</v>
      </c>
      <c r="AH12" s="12"/>
      <c r="AI12" s="12"/>
      <c r="AJ12" s="12"/>
      <c r="AK12" s="12"/>
    </row>
    <row r="13" spans="1:37" x14ac:dyDescent="0.25">
      <c r="A13" s="6" t="s">
        <v>298</v>
      </c>
      <c r="B13" t="s">
        <v>3</v>
      </c>
      <c r="C13" t="s">
        <v>237</v>
      </c>
      <c r="D13" s="3" t="s">
        <v>1320</v>
      </c>
      <c r="E13" t="s">
        <v>811</v>
      </c>
      <c r="F13" t="s">
        <v>811</v>
      </c>
      <c r="G13" t="s">
        <v>811</v>
      </c>
      <c r="H13" t="s">
        <v>812</v>
      </c>
      <c r="I13" t="s">
        <v>812</v>
      </c>
      <c r="J13" t="s">
        <v>812</v>
      </c>
      <c r="K13" t="s">
        <v>812</v>
      </c>
      <c r="L13" t="s">
        <v>812</v>
      </c>
      <c r="M13" t="s">
        <v>237</v>
      </c>
      <c r="AH13" s="12"/>
      <c r="AI13" s="12"/>
      <c r="AJ13" s="12"/>
      <c r="AK13" s="12"/>
    </row>
    <row r="14" spans="1:37" x14ac:dyDescent="0.25">
      <c r="A14" s="6" t="s">
        <v>305</v>
      </c>
      <c r="B14" t="s">
        <v>3</v>
      </c>
      <c r="C14" t="s">
        <v>237</v>
      </c>
      <c r="D14" s="3" t="s">
        <v>1320</v>
      </c>
      <c r="E14" t="s">
        <v>811</v>
      </c>
      <c r="F14" t="s">
        <v>811</v>
      </c>
      <c r="G14" t="s">
        <v>812</v>
      </c>
      <c r="H14" t="s">
        <v>811</v>
      </c>
      <c r="I14" t="s">
        <v>812</v>
      </c>
      <c r="J14" t="s">
        <v>812</v>
      </c>
      <c r="K14" t="s">
        <v>812</v>
      </c>
      <c r="L14" t="s">
        <v>812</v>
      </c>
      <c r="M14" t="s">
        <v>237</v>
      </c>
      <c r="AH14" s="12"/>
      <c r="AI14" s="12"/>
      <c r="AJ14" s="12"/>
      <c r="AK14" s="12"/>
    </row>
    <row r="15" spans="1:37" x14ac:dyDescent="0.25">
      <c r="A15" s="6" t="s">
        <v>324</v>
      </c>
      <c r="B15" t="s">
        <v>3</v>
      </c>
      <c r="C15" t="s">
        <v>237</v>
      </c>
      <c r="D15" s="3" t="s">
        <v>1320</v>
      </c>
      <c r="E15" t="s">
        <v>811</v>
      </c>
      <c r="F15" t="s">
        <v>811</v>
      </c>
      <c r="G15" t="s">
        <v>812</v>
      </c>
      <c r="H15" t="s">
        <v>811</v>
      </c>
      <c r="I15" t="s">
        <v>811</v>
      </c>
      <c r="J15" t="s">
        <v>812</v>
      </c>
      <c r="K15" t="s">
        <v>811</v>
      </c>
      <c r="L15" t="s">
        <v>812</v>
      </c>
      <c r="M15" t="s">
        <v>237</v>
      </c>
    </row>
    <row r="16" spans="1:37" x14ac:dyDescent="0.25">
      <c r="A16" t="s">
        <v>565</v>
      </c>
      <c r="B16" t="s">
        <v>2</v>
      </c>
      <c r="C16" t="s">
        <v>237</v>
      </c>
      <c r="D16" s="3" t="s">
        <v>1320</v>
      </c>
      <c r="E16" t="s">
        <v>812</v>
      </c>
      <c r="F16" t="s">
        <v>811</v>
      </c>
      <c r="G16" t="s">
        <v>1316</v>
      </c>
      <c r="H16" t="s">
        <v>1316</v>
      </c>
      <c r="I16" t="s">
        <v>1316</v>
      </c>
      <c r="J16" t="s">
        <v>1316</v>
      </c>
      <c r="K16" t="s">
        <v>1316</v>
      </c>
      <c r="L16" t="s">
        <v>812</v>
      </c>
      <c r="M16" t="s">
        <v>237</v>
      </c>
    </row>
    <row r="17" spans="1:37" x14ac:dyDescent="0.25">
      <c r="A17" t="s">
        <v>583</v>
      </c>
      <c r="B17" t="s">
        <v>2</v>
      </c>
      <c r="C17" t="s">
        <v>237</v>
      </c>
      <c r="D17" s="3" t="s">
        <v>1320</v>
      </c>
      <c r="E17" t="s">
        <v>812</v>
      </c>
      <c r="F17" t="s">
        <v>811</v>
      </c>
      <c r="G17" t="s">
        <v>1316</v>
      </c>
      <c r="H17" t="s">
        <v>1316</v>
      </c>
      <c r="I17" t="s">
        <v>1316</v>
      </c>
      <c r="J17" t="s">
        <v>1316</v>
      </c>
      <c r="K17" t="s">
        <v>1316</v>
      </c>
      <c r="L17" t="s">
        <v>812</v>
      </c>
      <c r="M17" t="s">
        <v>237</v>
      </c>
    </row>
    <row r="18" spans="1:37" x14ac:dyDescent="0.25">
      <c r="A18" t="s">
        <v>584</v>
      </c>
      <c r="B18" t="s">
        <v>2</v>
      </c>
      <c r="C18" t="s">
        <v>237</v>
      </c>
      <c r="D18" s="3" t="s">
        <v>1320</v>
      </c>
      <c r="E18" t="s">
        <v>812</v>
      </c>
      <c r="F18" t="s">
        <v>811</v>
      </c>
      <c r="G18" t="s">
        <v>1316</v>
      </c>
      <c r="H18" t="s">
        <v>1316</v>
      </c>
      <c r="I18" t="s">
        <v>1316</v>
      </c>
      <c r="J18" t="s">
        <v>1316</v>
      </c>
      <c r="K18" t="s">
        <v>1316</v>
      </c>
      <c r="L18" t="s">
        <v>812</v>
      </c>
      <c r="M18" t="s">
        <v>237</v>
      </c>
    </row>
    <row r="19" spans="1:37" x14ac:dyDescent="0.25">
      <c r="A19" s="3" t="s">
        <v>585</v>
      </c>
      <c r="B19" t="s">
        <v>2</v>
      </c>
      <c r="C19" t="s">
        <v>237</v>
      </c>
      <c r="D19" s="3" t="s">
        <v>1320</v>
      </c>
      <c r="E19" t="s">
        <v>812</v>
      </c>
      <c r="F19" t="s">
        <v>811</v>
      </c>
      <c r="G19" t="s">
        <v>1316</v>
      </c>
      <c r="H19" t="s">
        <v>1316</v>
      </c>
      <c r="I19" t="s">
        <v>1316</v>
      </c>
      <c r="J19" t="s">
        <v>1316</v>
      </c>
      <c r="K19" t="s">
        <v>1316</v>
      </c>
      <c r="L19" t="s">
        <v>812</v>
      </c>
      <c r="M19" t="s">
        <v>237</v>
      </c>
    </row>
    <row r="20" spans="1:37" x14ac:dyDescent="0.25">
      <c r="A20" s="10" t="s">
        <v>236</v>
      </c>
      <c r="B20" t="s">
        <v>3</v>
      </c>
      <c r="C20" t="s">
        <v>237</v>
      </c>
      <c r="D20" s="3" t="s">
        <v>1320</v>
      </c>
      <c r="E20" t="s">
        <v>812</v>
      </c>
      <c r="F20" t="s">
        <v>811</v>
      </c>
      <c r="G20" t="s">
        <v>812</v>
      </c>
      <c r="H20" t="s">
        <v>812</v>
      </c>
      <c r="I20" t="s">
        <v>812</v>
      </c>
      <c r="J20" t="s">
        <v>812</v>
      </c>
      <c r="K20" t="s">
        <v>812</v>
      </c>
      <c r="L20" t="s">
        <v>812</v>
      </c>
      <c r="M20" t="s">
        <v>237</v>
      </c>
    </row>
    <row r="21" spans="1:37" x14ac:dyDescent="0.25">
      <c r="A21" t="s">
        <v>586</v>
      </c>
      <c r="B21" t="s">
        <v>2</v>
      </c>
      <c r="C21" t="s">
        <v>237</v>
      </c>
      <c r="D21" s="3" t="s">
        <v>1320</v>
      </c>
      <c r="E21" t="s">
        <v>812</v>
      </c>
      <c r="F21" t="s">
        <v>811</v>
      </c>
      <c r="G21" t="s">
        <v>1316</v>
      </c>
      <c r="H21" t="s">
        <v>1316</v>
      </c>
      <c r="I21" t="s">
        <v>1316</v>
      </c>
      <c r="J21" t="s">
        <v>1316</v>
      </c>
      <c r="K21" t="s">
        <v>1316</v>
      </c>
      <c r="L21" t="s">
        <v>812</v>
      </c>
      <c r="M21" t="s">
        <v>237</v>
      </c>
      <c r="W21" s="12"/>
      <c r="X21" s="12"/>
    </row>
    <row r="22" spans="1:37" x14ac:dyDescent="0.25">
      <c r="A22" t="s">
        <v>587</v>
      </c>
      <c r="B22" t="s">
        <v>2</v>
      </c>
      <c r="C22" t="s">
        <v>237</v>
      </c>
      <c r="D22" s="3" t="s">
        <v>1320</v>
      </c>
      <c r="E22" t="s">
        <v>812</v>
      </c>
      <c r="F22" t="s">
        <v>811</v>
      </c>
      <c r="G22" t="s">
        <v>1316</v>
      </c>
      <c r="H22" t="s">
        <v>1316</v>
      </c>
      <c r="I22" t="s">
        <v>1316</v>
      </c>
      <c r="J22" t="s">
        <v>1316</v>
      </c>
      <c r="K22" t="s">
        <v>1316</v>
      </c>
      <c r="L22" t="s">
        <v>812</v>
      </c>
      <c r="M22" t="s">
        <v>237</v>
      </c>
      <c r="AA22" s="3"/>
      <c r="AB22" s="3"/>
      <c r="AC22" s="3"/>
      <c r="AD22" s="3"/>
      <c r="AE22" s="3"/>
      <c r="AF22" s="3"/>
      <c r="AG22" s="3"/>
      <c r="AH22" s="12"/>
      <c r="AI22" s="12"/>
      <c r="AJ22" s="12"/>
      <c r="AK22" s="12"/>
    </row>
    <row r="23" spans="1:37" x14ac:dyDescent="0.25">
      <c r="A23" t="s">
        <v>588</v>
      </c>
      <c r="B23" t="s">
        <v>2</v>
      </c>
      <c r="C23" t="s">
        <v>237</v>
      </c>
      <c r="D23" s="3" t="s">
        <v>1320</v>
      </c>
      <c r="E23" t="s">
        <v>812</v>
      </c>
      <c r="F23" t="s">
        <v>811</v>
      </c>
      <c r="G23" t="s">
        <v>1316</v>
      </c>
      <c r="H23" t="s">
        <v>1316</v>
      </c>
      <c r="I23" t="s">
        <v>1316</v>
      </c>
      <c r="J23" t="s">
        <v>1316</v>
      </c>
      <c r="K23" t="s">
        <v>1316</v>
      </c>
      <c r="L23" t="s">
        <v>812</v>
      </c>
      <c r="M23" t="s">
        <v>237</v>
      </c>
    </row>
    <row r="24" spans="1:37" x14ac:dyDescent="0.25">
      <c r="A24" t="s">
        <v>589</v>
      </c>
      <c r="B24" t="s">
        <v>2</v>
      </c>
      <c r="C24" t="s">
        <v>237</v>
      </c>
      <c r="D24" s="3" t="s">
        <v>1320</v>
      </c>
      <c r="E24" t="s">
        <v>812</v>
      </c>
      <c r="F24" t="s">
        <v>811</v>
      </c>
      <c r="G24" t="s">
        <v>1316</v>
      </c>
      <c r="H24" t="s">
        <v>1316</v>
      </c>
      <c r="I24" t="s">
        <v>1316</v>
      </c>
      <c r="J24" t="s">
        <v>1316</v>
      </c>
      <c r="K24" t="s">
        <v>1316</v>
      </c>
      <c r="L24" t="s">
        <v>812</v>
      </c>
      <c r="M24" t="s">
        <v>237</v>
      </c>
      <c r="W24" s="12"/>
      <c r="X24" s="12"/>
    </row>
    <row r="25" spans="1:37" x14ac:dyDescent="0.25">
      <c r="A25" t="s">
        <v>590</v>
      </c>
      <c r="B25" t="s">
        <v>2</v>
      </c>
      <c r="C25" t="s">
        <v>237</v>
      </c>
      <c r="D25" s="3" t="s">
        <v>1320</v>
      </c>
      <c r="E25" t="s">
        <v>812</v>
      </c>
      <c r="F25" t="s">
        <v>811</v>
      </c>
      <c r="G25" t="s">
        <v>1316</v>
      </c>
      <c r="H25" t="s">
        <v>1316</v>
      </c>
      <c r="I25" t="s">
        <v>1316</v>
      </c>
      <c r="J25" t="s">
        <v>1316</v>
      </c>
      <c r="K25" t="s">
        <v>1316</v>
      </c>
      <c r="L25" t="s">
        <v>812</v>
      </c>
      <c r="M25" t="s">
        <v>237</v>
      </c>
    </row>
    <row r="26" spans="1:37" x14ac:dyDescent="0.25">
      <c r="A26" t="s">
        <v>591</v>
      </c>
      <c r="B26" t="s">
        <v>2</v>
      </c>
      <c r="C26" t="s">
        <v>237</v>
      </c>
      <c r="D26" s="3" t="s">
        <v>1320</v>
      </c>
      <c r="E26" t="s">
        <v>812</v>
      </c>
      <c r="F26" t="s">
        <v>811</v>
      </c>
      <c r="G26" t="s">
        <v>1316</v>
      </c>
      <c r="H26" t="s">
        <v>1316</v>
      </c>
      <c r="I26" t="s">
        <v>1316</v>
      </c>
      <c r="J26" t="s">
        <v>1316</v>
      </c>
      <c r="K26" t="s">
        <v>1316</v>
      </c>
      <c r="L26" t="s">
        <v>812</v>
      </c>
      <c r="M26" t="s">
        <v>237</v>
      </c>
      <c r="AH26" s="12"/>
      <c r="AI26" s="12"/>
      <c r="AJ26" s="12"/>
      <c r="AK26" s="12"/>
    </row>
    <row r="27" spans="1:37" x14ac:dyDescent="0.25">
      <c r="A27" t="s">
        <v>592</v>
      </c>
      <c r="B27" t="s">
        <v>2</v>
      </c>
      <c r="C27" t="s">
        <v>237</v>
      </c>
      <c r="D27" s="3" t="s">
        <v>1320</v>
      </c>
      <c r="E27" t="s">
        <v>812</v>
      </c>
      <c r="F27" t="s">
        <v>811</v>
      </c>
      <c r="G27" t="s">
        <v>1316</v>
      </c>
      <c r="H27" t="s">
        <v>1316</v>
      </c>
      <c r="I27" t="s">
        <v>1316</v>
      </c>
      <c r="J27" t="s">
        <v>1316</v>
      </c>
      <c r="K27" t="s">
        <v>1316</v>
      </c>
      <c r="L27" t="s">
        <v>812</v>
      </c>
      <c r="M27" t="s">
        <v>237</v>
      </c>
      <c r="W27" s="12"/>
      <c r="X27" s="12"/>
    </row>
    <row r="28" spans="1:37" x14ac:dyDescent="0.25">
      <c r="A28" t="s">
        <v>593</v>
      </c>
      <c r="B28" t="s">
        <v>2</v>
      </c>
      <c r="C28" t="s">
        <v>237</v>
      </c>
      <c r="D28" s="3" t="s">
        <v>1320</v>
      </c>
      <c r="E28" t="s">
        <v>812</v>
      </c>
      <c r="F28" t="s">
        <v>811</v>
      </c>
      <c r="G28" t="s">
        <v>1316</v>
      </c>
      <c r="H28" t="s">
        <v>1316</v>
      </c>
      <c r="I28" t="s">
        <v>1316</v>
      </c>
      <c r="J28" t="s">
        <v>1316</v>
      </c>
      <c r="K28" t="s">
        <v>1316</v>
      </c>
      <c r="L28" t="s">
        <v>812</v>
      </c>
      <c r="M28" t="s">
        <v>237</v>
      </c>
    </row>
    <row r="29" spans="1:37" x14ac:dyDescent="0.25">
      <c r="A29" t="s">
        <v>595</v>
      </c>
      <c r="B29" t="s">
        <v>2</v>
      </c>
      <c r="C29" t="s">
        <v>237</v>
      </c>
      <c r="D29" s="3" t="s">
        <v>1320</v>
      </c>
      <c r="E29" t="s">
        <v>812</v>
      </c>
      <c r="F29" t="s">
        <v>811</v>
      </c>
      <c r="G29" t="s">
        <v>1316</v>
      </c>
      <c r="H29" t="s">
        <v>1316</v>
      </c>
      <c r="I29" t="s">
        <v>1316</v>
      </c>
      <c r="J29" t="s">
        <v>1316</v>
      </c>
      <c r="K29" t="s">
        <v>1316</v>
      </c>
      <c r="L29" t="s">
        <v>812</v>
      </c>
      <c r="M29" t="s">
        <v>237</v>
      </c>
    </row>
    <row r="30" spans="1:37" x14ac:dyDescent="0.25">
      <c r="A30" s="3" t="s">
        <v>596</v>
      </c>
      <c r="B30" t="s">
        <v>2</v>
      </c>
      <c r="C30" t="s">
        <v>237</v>
      </c>
      <c r="D30" s="3" t="s">
        <v>1320</v>
      </c>
      <c r="E30" t="s">
        <v>812</v>
      </c>
      <c r="F30" t="s">
        <v>811</v>
      </c>
      <c r="G30" t="s">
        <v>1316</v>
      </c>
      <c r="H30" t="s">
        <v>1316</v>
      </c>
      <c r="I30" t="s">
        <v>1316</v>
      </c>
      <c r="J30" t="s">
        <v>1316</v>
      </c>
      <c r="K30" t="s">
        <v>1316</v>
      </c>
      <c r="L30" t="s">
        <v>812</v>
      </c>
      <c r="M30" t="s">
        <v>237</v>
      </c>
    </row>
    <row r="31" spans="1:37" x14ac:dyDescent="0.25">
      <c r="A31" t="s">
        <v>597</v>
      </c>
      <c r="B31" t="s">
        <v>2</v>
      </c>
      <c r="C31" t="s">
        <v>237</v>
      </c>
      <c r="D31" s="3" t="s">
        <v>1320</v>
      </c>
      <c r="E31" t="s">
        <v>812</v>
      </c>
      <c r="F31" t="s">
        <v>811</v>
      </c>
      <c r="G31" t="s">
        <v>1316</v>
      </c>
      <c r="H31" t="s">
        <v>1316</v>
      </c>
      <c r="I31" t="s">
        <v>1316</v>
      </c>
      <c r="J31" t="s">
        <v>1316</v>
      </c>
      <c r="K31" t="s">
        <v>1316</v>
      </c>
      <c r="L31" t="s">
        <v>812</v>
      </c>
      <c r="M31" t="s">
        <v>237</v>
      </c>
    </row>
    <row r="32" spans="1:37" x14ac:dyDescent="0.25">
      <c r="A32" t="s">
        <v>566</v>
      </c>
      <c r="B32" t="s">
        <v>2</v>
      </c>
      <c r="C32" t="s">
        <v>237</v>
      </c>
      <c r="D32" s="3" t="s">
        <v>1320</v>
      </c>
      <c r="E32" t="s">
        <v>812</v>
      </c>
      <c r="F32" t="s">
        <v>811</v>
      </c>
      <c r="G32" t="s">
        <v>1316</v>
      </c>
      <c r="H32" t="s">
        <v>1316</v>
      </c>
      <c r="I32" t="s">
        <v>1316</v>
      </c>
      <c r="J32" t="s">
        <v>1316</v>
      </c>
      <c r="K32" t="s">
        <v>1316</v>
      </c>
      <c r="L32" t="s">
        <v>812</v>
      </c>
      <c r="M32" t="s">
        <v>237</v>
      </c>
      <c r="AA32" s="3"/>
      <c r="AB32" s="3"/>
      <c r="AC32" s="3"/>
      <c r="AD32" s="3"/>
      <c r="AE32" s="3"/>
      <c r="AF32" s="3"/>
      <c r="AG32" s="3"/>
      <c r="AH32" s="3"/>
      <c r="AI32" s="3"/>
      <c r="AJ32" s="3"/>
      <c r="AK32" s="3"/>
    </row>
    <row r="33" spans="1:37" x14ac:dyDescent="0.25">
      <c r="A33" t="s">
        <v>599</v>
      </c>
      <c r="B33" t="s">
        <v>2</v>
      </c>
      <c r="C33" t="s">
        <v>237</v>
      </c>
      <c r="D33" s="3" t="s">
        <v>1320</v>
      </c>
      <c r="E33" t="s">
        <v>812</v>
      </c>
      <c r="F33" t="s">
        <v>811</v>
      </c>
      <c r="G33" t="s">
        <v>1316</v>
      </c>
      <c r="H33" t="s">
        <v>1316</v>
      </c>
      <c r="I33" t="s">
        <v>1316</v>
      </c>
      <c r="J33" t="s">
        <v>1316</v>
      </c>
      <c r="K33" t="s">
        <v>1316</v>
      </c>
      <c r="L33" t="s">
        <v>812</v>
      </c>
      <c r="M33" t="s">
        <v>237</v>
      </c>
      <c r="W33" s="12"/>
      <c r="X33" s="12"/>
    </row>
    <row r="34" spans="1:37" x14ac:dyDescent="0.25">
      <c r="A34" t="s">
        <v>600</v>
      </c>
      <c r="B34" t="s">
        <v>2</v>
      </c>
      <c r="C34" t="s">
        <v>237</v>
      </c>
      <c r="D34" s="3" t="s">
        <v>1320</v>
      </c>
      <c r="E34" t="s">
        <v>812</v>
      </c>
      <c r="F34" t="s">
        <v>811</v>
      </c>
      <c r="G34" t="s">
        <v>1316</v>
      </c>
      <c r="H34" t="s">
        <v>1316</v>
      </c>
      <c r="I34" t="s">
        <v>1316</v>
      </c>
      <c r="J34" t="s">
        <v>1316</v>
      </c>
      <c r="K34" t="s">
        <v>1316</v>
      </c>
      <c r="L34" t="s">
        <v>812</v>
      </c>
      <c r="M34" t="s">
        <v>237</v>
      </c>
    </row>
    <row r="35" spans="1:37" x14ac:dyDescent="0.25">
      <c r="A35" t="s">
        <v>601</v>
      </c>
      <c r="B35" t="s">
        <v>2</v>
      </c>
      <c r="C35" t="s">
        <v>237</v>
      </c>
      <c r="D35" s="3" t="s">
        <v>1320</v>
      </c>
      <c r="E35" t="s">
        <v>812</v>
      </c>
      <c r="F35" t="s">
        <v>811</v>
      </c>
      <c r="G35" t="s">
        <v>1316</v>
      </c>
      <c r="H35" t="s">
        <v>1316</v>
      </c>
      <c r="I35" t="s">
        <v>1316</v>
      </c>
      <c r="J35" t="s">
        <v>1316</v>
      </c>
      <c r="K35" t="s">
        <v>1316</v>
      </c>
      <c r="L35" t="s">
        <v>812</v>
      </c>
      <c r="M35" t="s">
        <v>237</v>
      </c>
    </row>
    <row r="36" spans="1:37" x14ac:dyDescent="0.25">
      <c r="A36" t="s">
        <v>602</v>
      </c>
      <c r="B36" t="s">
        <v>2</v>
      </c>
      <c r="C36" t="s">
        <v>237</v>
      </c>
      <c r="D36" s="3" t="s">
        <v>1320</v>
      </c>
      <c r="E36" t="s">
        <v>812</v>
      </c>
      <c r="F36" t="s">
        <v>811</v>
      </c>
      <c r="G36" t="s">
        <v>1316</v>
      </c>
      <c r="H36" t="s">
        <v>1316</v>
      </c>
      <c r="I36" t="s">
        <v>1316</v>
      </c>
      <c r="J36" t="s">
        <v>1316</v>
      </c>
      <c r="K36" t="s">
        <v>1316</v>
      </c>
      <c r="L36" t="s">
        <v>812</v>
      </c>
      <c r="M36" t="s">
        <v>237</v>
      </c>
      <c r="W36" s="12"/>
      <c r="X36" s="12"/>
    </row>
    <row r="37" spans="1:37" x14ac:dyDescent="0.25">
      <c r="A37" t="s">
        <v>603</v>
      </c>
      <c r="B37" t="s">
        <v>2</v>
      </c>
      <c r="C37" t="s">
        <v>237</v>
      </c>
      <c r="D37" s="3" t="s">
        <v>1320</v>
      </c>
      <c r="E37" t="s">
        <v>812</v>
      </c>
      <c r="F37" t="s">
        <v>811</v>
      </c>
      <c r="G37" t="s">
        <v>1316</v>
      </c>
      <c r="H37" t="s">
        <v>1316</v>
      </c>
      <c r="I37" t="s">
        <v>1316</v>
      </c>
      <c r="J37" t="s">
        <v>1316</v>
      </c>
      <c r="K37" t="s">
        <v>1316</v>
      </c>
      <c r="L37" t="s">
        <v>812</v>
      </c>
      <c r="M37" t="s">
        <v>237</v>
      </c>
    </row>
    <row r="38" spans="1:37" x14ac:dyDescent="0.25">
      <c r="A38" t="s">
        <v>567</v>
      </c>
      <c r="B38" t="s">
        <v>2</v>
      </c>
      <c r="C38" t="s">
        <v>237</v>
      </c>
      <c r="D38" s="3" t="s">
        <v>1320</v>
      </c>
      <c r="E38" t="s">
        <v>812</v>
      </c>
      <c r="F38" t="s">
        <v>811</v>
      </c>
      <c r="G38" t="s">
        <v>1316</v>
      </c>
      <c r="H38" t="s">
        <v>1316</v>
      </c>
      <c r="I38" t="s">
        <v>1316</v>
      </c>
      <c r="J38" t="s">
        <v>1316</v>
      </c>
      <c r="K38" t="s">
        <v>1316</v>
      </c>
      <c r="L38" t="s">
        <v>812</v>
      </c>
      <c r="M38" t="s">
        <v>237</v>
      </c>
      <c r="AH38" s="12"/>
      <c r="AI38" s="12"/>
      <c r="AJ38" s="12"/>
      <c r="AK38" s="12"/>
    </row>
    <row r="39" spans="1:37" x14ac:dyDescent="0.25">
      <c r="A39" t="s">
        <v>604</v>
      </c>
      <c r="B39" t="s">
        <v>2</v>
      </c>
      <c r="C39" t="s">
        <v>237</v>
      </c>
      <c r="D39" s="3" t="s">
        <v>1320</v>
      </c>
      <c r="E39" t="s">
        <v>812</v>
      </c>
      <c r="F39" t="s">
        <v>811</v>
      </c>
      <c r="G39" t="s">
        <v>1316</v>
      </c>
      <c r="H39" t="s">
        <v>1316</v>
      </c>
      <c r="I39" t="s">
        <v>1316</v>
      </c>
      <c r="J39" t="s">
        <v>1316</v>
      </c>
      <c r="K39" t="s">
        <v>1316</v>
      </c>
      <c r="L39" t="s">
        <v>812</v>
      </c>
      <c r="M39" t="s">
        <v>237</v>
      </c>
    </row>
    <row r="40" spans="1:37" x14ac:dyDescent="0.25">
      <c r="A40" t="s">
        <v>605</v>
      </c>
      <c r="B40" t="s">
        <v>2</v>
      </c>
      <c r="C40" t="s">
        <v>237</v>
      </c>
      <c r="D40" s="3" t="s">
        <v>1320</v>
      </c>
      <c r="E40" t="s">
        <v>812</v>
      </c>
      <c r="F40" t="s">
        <v>811</v>
      </c>
      <c r="G40" t="s">
        <v>1316</v>
      </c>
      <c r="H40" t="s">
        <v>1316</v>
      </c>
      <c r="I40" t="s">
        <v>1316</v>
      </c>
      <c r="J40" t="s">
        <v>1316</v>
      </c>
      <c r="K40" t="s">
        <v>1316</v>
      </c>
      <c r="L40" t="s">
        <v>812</v>
      </c>
      <c r="M40" t="s">
        <v>237</v>
      </c>
    </row>
    <row r="41" spans="1:37" x14ac:dyDescent="0.25">
      <c r="A41" t="s">
        <v>606</v>
      </c>
      <c r="B41" t="s">
        <v>2</v>
      </c>
      <c r="C41" t="s">
        <v>237</v>
      </c>
      <c r="D41" s="3" t="s">
        <v>1320</v>
      </c>
      <c r="E41" t="s">
        <v>812</v>
      </c>
      <c r="F41" t="s">
        <v>811</v>
      </c>
      <c r="G41" t="s">
        <v>1316</v>
      </c>
      <c r="H41" t="s">
        <v>1316</v>
      </c>
      <c r="I41" t="s">
        <v>1316</v>
      </c>
      <c r="J41" t="s">
        <v>1316</v>
      </c>
      <c r="K41" t="s">
        <v>1316</v>
      </c>
      <c r="L41" t="s">
        <v>812</v>
      </c>
      <c r="M41" t="s">
        <v>237</v>
      </c>
    </row>
    <row r="42" spans="1:37" x14ac:dyDescent="0.25">
      <c r="A42" t="s">
        <v>608</v>
      </c>
      <c r="B42" t="s">
        <v>2</v>
      </c>
      <c r="C42" t="s">
        <v>237</v>
      </c>
      <c r="D42" s="3" t="s">
        <v>1320</v>
      </c>
      <c r="E42" t="s">
        <v>812</v>
      </c>
      <c r="F42" t="s">
        <v>811</v>
      </c>
      <c r="G42" t="s">
        <v>1316</v>
      </c>
      <c r="H42" t="s">
        <v>1316</v>
      </c>
      <c r="I42" t="s">
        <v>1316</v>
      </c>
      <c r="J42" t="s">
        <v>1316</v>
      </c>
      <c r="K42" t="s">
        <v>1316</v>
      </c>
      <c r="L42" t="s">
        <v>812</v>
      </c>
      <c r="M42" t="s">
        <v>237</v>
      </c>
      <c r="AH42" s="12"/>
      <c r="AI42" s="12"/>
      <c r="AJ42" s="12"/>
      <c r="AK42" s="12"/>
    </row>
    <row r="43" spans="1:37" x14ac:dyDescent="0.25">
      <c r="A43" t="s">
        <v>609</v>
      </c>
      <c r="B43" t="s">
        <v>2</v>
      </c>
      <c r="C43" t="s">
        <v>237</v>
      </c>
      <c r="D43" s="3" t="s">
        <v>1320</v>
      </c>
      <c r="E43" t="s">
        <v>812</v>
      </c>
      <c r="F43" t="s">
        <v>811</v>
      </c>
      <c r="G43" t="s">
        <v>1316</v>
      </c>
      <c r="H43" t="s">
        <v>1316</v>
      </c>
      <c r="I43" t="s">
        <v>1316</v>
      </c>
      <c r="J43" t="s">
        <v>1316</v>
      </c>
      <c r="K43" t="s">
        <v>1316</v>
      </c>
      <c r="L43" t="s">
        <v>812</v>
      </c>
      <c r="M43" t="s">
        <v>237</v>
      </c>
    </row>
    <row r="44" spans="1:37" x14ac:dyDescent="0.25">
      <c r="A44" t="s">
        <v>610</v>
      </c>
      <c r="B44" t="s">
        <v>2</v>
      </c>
      <c r="C44" t="s">
        <v>237</v>
      </c>
      <c r="D44" s="3" t="s">
        <v>1320</v>
      </c>
      <c r="E44" t="s">
        <v>812</v>
      </c>
      <c r="F44" t="s">
        <v>811</v>
      </c>
      <c r="G44" t="s">
        <v>1316</v>
      </c>
      <c r="H44" t="s">
        <v>1316</v>
      </c>
      <c r="I44" t="s">
        <v>1316</v>
      </c>
      <c r="J44" t="s">
        <v>1316</v>
      </c>
      <c r="K44" t="s">
        <v>1316</v>
      </c>
      <c r="L44" t="s">
        <v>812</v>
      </c>
      <c r="M44" t="s">
        <v>237</v>
      </c>
    </row>
    <row r="45" spans="1:37" x14ac:dyDescent="0.25">
      <c r="A45" t="s">
        <v>568</v>
      </c>
      <c r="B45" t="s">
        <v>2</v>
      </c>
      <c r="C45" t="s">
        <v>237</v>
      </c>
      <c r="D45" s="3" t="s">
        <v>1320</v>
      </c>
      <c r="E45" t="s">
        <v>812</v>
      </c>
      <c r="F45" t="s">
        <v>811</v>
      </c>
      <c r="G45" t="s">
        <v>1316</v>
      </c>
      <c r="H45" t="s">
        <v>1316</v>
      </c>
      <c r="I45" t="s">
        <v>1316</v>
      </c>
      <c r="J45" t="s">
        <v>1316</v>
      </c>
      <c r="K45" t="s">
        <v>1316</v>
      </c>
      <c r="L45" t="s">
        <v>812</v>
      </c>
      <c r="M45" t="s">
        <v>237</v>
      </c>
    </row>
    <row r="46" spans="1:37" x14ac:dyDescent="0.25">
      <c r="A46" t="s">
        <v>569</v>
      </c>
      <c r="B46" t="s">
        <v>2</v>
      </c>
      <c r="C46" t="s">
        <v>237</v>
      </c>
      <c r="D46" s="3" t="s">
        <v>1320</v>
      </c>
      <c r="E46" t="s">
        <v>812</v>
      </c>
      <c r="F46" t="s">
        <v>811</v>
      </c>
      <c r="G46" t="s">
        <v>1316</v>
      </c>
      <c r="H46" t="s">
        <v>1316</v>
      </c>
      <c r="I46" t="s">
        <v>1316</v>
      </c>
      <c r="J46" t="s">
        <v>1316</v>
      </c>
      <c r="K46" t="s">
        <v>1316</v>
      </c>
      <c r="L46" t="s">
        <v>812</v>
      </c>
      <c r="M46" t="s">
        <v>237</v>
      </c>
    </row>
    <row r="47" spans="1:37" x14ac:dyDescent="0.25">
      <c r="A47" t="s">
        <v>611</v>
      </c>
      <c r="B47" t="s">
        <v>2</v>
      </c>
      <c r="C47" t="s">
        <v>237</v>
      </c>
      <c r="D47" s="3" t="s">
        <v>1320</v>
      </c>
      <c r="E47" t="s">
        <v>812</v>
      </c>
      <c r="F47" t="s">
        <v>811</v>
      </c>
      <c r="G47" t="s">
        <v>1316</v>
      </c>
      <c r="H47" t="s">
        <v>1316</v>
      </c>
      <c r="I47" t="s">
        <v>1316</v>
      </c>
      <c r="J47" t="s">
        <v>1316</v>
      </c>
      <c r="K47" t="s">
        <v>1316</v>
      </c>
      <c r="L47" t="s">
        <v>812</v>
      </c>
      <c r="M47" t="s">
        <v>237</v>
      </c>
      <c r="W47" s="12"/>
      <c r="X47" s="12"/>
      <c r="Y47" s="12"/>
    </row>
    <row r="48" spans="1:37" x14ac:dyDescent="0.25">
      <c r="A48" t="s">
        <v>612</v>
      </c>
      <c r="B48" t="s">
        <v>2</v>
      </c>
      <c r="C48" t="s">
        <v>237</v>
      </c>
      <c r="D48" s="3" t="s">
        <v>1320</v>
      </c>
      <c r="E48" t="s">
        <v>812</v>
      </c>
      <c r="F48" t="s">
        <v>811</v>
      </c>
      <c r="G48" t="s">
        <v>1316</v>
      </c>
      <c r="H48" t="s">
        <v>1316</v>
      </c>
      <c r="I48" t="s">
        <v>1316</v>
      </c>
      <c r="J48" t="s">
        <v>1316</v>
      </c>
      <c r="K48" t="s">
        <v>1316</v>
      </c>
      <c r="L48" t="s">
        <v>812</v>
      </c>
      <c r="M48" t="s">
        <v>237</v>
      </c>
    </row>
    <row r="49" spans="1:37" x14ac:dyDescent="0.25">
      <c r="A49" t="s">
        <v>570</v>
      </c>
      <c r="B49" t="s">
        <v>2</v>
      </c>
      <c r="C49" t="s">
        <v>237</v>
      </c>
      <c r="D49" s="3" t="s">
        <v>1320</v>
      </c>
      <c r="E49" t="s">
        <v>812</v>
      </c>
      <c r="F49" t="s">
        <v>811</v>
      </c>
      <c r="G49" t="s">
        <v>1316</v>
      </c>
      <c r="H49" t="s">
        <v>1316</v>
      </c>
      <c r="I49" t="s">
        <v>1316</v>
      </c>
      <c r="J49" t="s">
        <v>1316</v>
      </c>
      <c r="K49" t="s">
        <v>1316</v>
      </c>
      <c r="L49" t="s">
        <v>812</v>
      </c>
      <c r="M49" t="s">
        <v>237</v>
      </c>
    </row>
    <row r="50" spans="1:37" x14ac:dyDescent="0.25">
      <c r="A50" t="s">
        <v>571</v>
      </c>
      <c r="B50" t="s">
        <v>2</v>
      </c>
      <c r="C50" t="s">
        <v>237</v>
      </c>
      <c r="D50" s="3" t="s">
        <v>1320</v>
      </c>
      <c r="E50" t="s">
        <v>812</v>
      </c>
      <c r="F50" t="s">
        <v>811</v>
      </c>
      <c r="G50" t="s">
        <v>1316</v>
      </c>
      <c r="H50" t="s">
        <v>1316</v>
      </c>
      <c r="I50" t="s">
        <v>1316</v>
      </c>
      <c r="J50" t="s">
        <v>1316</v>
      </c>
      <c r="K50" t="s">
        <v>1316</v>
      </c>
      <c r="L50" t="s">
        <v>812</v>
      </c>
      <c r="M50" t="s">
        <v>237</v>
      </c>
    </row>
    <row r="51" spans="1:37" x14ac:dyDescent="0.25">
      <c r="A51" t="s">
        <v>572</v>
      </c>
      <c r="B51" t="s">
        <v>2</v>
      </c>
      <c r="C51" t="s">
        <v>237</v>
      </c>
      <c r="D51" s="3" t="s">
        <v>1320</v>
      </c>
      <c r="E51" t="s">
        <v>812</v>
      </c>
      <c r="F51" t="s">
        <v>811</v>
      </c>
      <c r="G51" t="s">
        <v>1316</v>
      </c>
      <c r="H51" t="s">
        <v>1316</v>
      </c>
      <c r="I51" t="s">
        <v>1316</v>
      </c>
      <c r="J51" t="s">
        <v>1316</v>
      </c>
      <c r="K51" t="s">
        <v>1316</v>
      </c>
      <c r="L51" t="s">
        <v>812</v>
      </c>
      <c r="M51" t="s">
        <v>237</v>
      </c>
      <c r="V51" s="12"/>
      <c r="Y51" s="12"/>
      <c r="AH51" s="12"/>
      <c r="AI51" s="12"/>
      <c r="AJ51" s="12"/>
      <c r="AK51" s="12"/>
    </row>
    <row r="52" spans="1:37" x14ac:dyDescent="0.25">
      <c r="A52" s="3" t="s">
        <v>613</v>
      </c>
      <c r="B52" t="s">
        <v>2</v>
      </c>
      <c r="C52" t="s">
        <v>237</v>
      </c>
      <c r="D52" s="3" t="s">
        <v>1320</v>
      </c>
      <c r="E52" t="s">
        <v>812</v>
      </c>
      <c r="F52" t="s">
        <v>811</v>
      </c>
      <c r="G52" t="s">
        <v>1316</v>
      </c>
      <c r="H52" t="s">
        <v>1316</v>
      </c>
      <c r="I52" t="s">
        <v>1316</v>
      </c>
      <c r="J52" t="s">
        <v>1316</v>
      </c>
      <c r="K52" t="s">
        <v>1316</v>
      </c>
      <c r="L52" t="s">
        <v>812</v>
      </c>
      <c r="M52" t="s">
        <v>237</v>
      </c>
      <c r="Z52" s="12"/>
      <c r="AA52" s="12"/>
      <c r="AB52" s="12"/>
      <c r="AC52" s="12"/>
      <c r="AD52" s="12"/>
      <c r="AE52" s="12"/>
      <c r="AF52" s="12"/>
      <c r="AG52" s="12"/>
    </row>
    <row r="53" spans="1:37" x14ac:dyDescent="0.25">
      <c r="A53" t="s">
        <v>614</v>
      </c>
      <c r="B53" t="s">
        <v>2</v>
      </c>
      <c r="C53" t="s">
        <v>237</v>
      </c>
      <c r="D53" s="3" t="s">
        <v>1320</v>
      </c>
      <c r="E53" t="s">
        <v>812</v>
      </c>
      <c r="F53" t="s">
        <v>811</v>
      </c>
      <c r="G53" t="s">
        <v>1316</v>
      </c>
      <c r="H53" t="s">
        <v>1316</v>
      </c>
      <c r="I53" t="s">
        <v>1316</v>
      </c>
      <c r="J53" t="s">
        <v>1316</v>
      </c>
      <c r="K53" t="s">
        <v>1316</v>
      </c>
      <c r="L53" t="s">
        <v>812</v>
      </c>
      <c r="M53" t="s">
        <v>237</v>
      </c>
      <c r="Z53" s="12"/>
      <c r="AA53" s="12"/>
      <c r="AB53" s="12"/>
      <c r="AC53" s="12"/>
      <c r="AD53" s="12"/>
      <c r="AE53" s="12"/>
      <c r="AF53" s="12"/>
      <c r="AG53" s="12"/>
    </row>
    <row r="54" spans="1:37" x14ac:dyDescent="0.25">
      <c r="A54" t="s">
        <v>615</v>
      </c>
      <c r="B54" t="s">
        <v>2</v>
      </c>
      <c r="C54" t="s">
        <v>237</v>
      </c>
      <c r="D54" s="3" t="s">
        <v>1320</v>
      </c>
      <c r="E54" t="s">
        <v>812</v>
      </c>
      <c r="F54" t="s">
        <v>811</v>
      </c>
      <c r="G54" t="s">
        <v>1316</v>
      </c>
      <c r="H54" t="s">
        <v>1316</v>
      </c>
      <c r="I54" t="s">
        <v>1316</v>
      </c>
      <c r="J54" t="s">
        <v>1316</v>
      </c>
      <c r="K54" t="s">
        <v>1316</v>
      </c>
      <c r="L54" t="s">
        <v>812</v>
      </c>
      <c r="M54" t="s">
        <v>237</v>
      </c>
      <c r="AA54" s="12"/>
      <c r="AB54" s="12"/>
      <c r="AC54" s="12"/>
      <c r="AD54" s="12"/>
      <c r="AE54" s="12"/>
      <c r="AF54" s="12"/>
      <c r="AG54" s="12"/>
    </row>
    <row r="55" spans="1:37" x14ac:dyDescent="0.25">
      <c r="A55" t="s">
        <v>616</v>
      </c>
      <c r="B55" t="s">
        <v>2</v>
      </c>
      <c r="C55" t="s">
        <v>237</v>
      </c>
      <c r="D55" s="3" t="s">
        <v>1320</v>
      </c>
      <c r="E55" t="s">
        <v>812</v>
      </c>
      <c r="F55" t="s">
        <v>811</v>
      </c>
      <c r="G55" t="s">
        <v>1316</v>
      </c>
      <c r="H55" t="s">
        <v>1316</v>
      </c>
      <c r="I55" t="s">
        <v>1316</v>
      </c>
      <c r="J55" t="s">
        <v>1316</v>
      </c>
      <c r="K55" t="s">
        <v>1316</v>
      </c>
      <c r="L55" t="s">
        <v>812</v>
      </c>
      <c r="M55" t="s">
        <v>237</v>
      </c>
      <c r="N55" s="3" t="s">
        <v>1318</v>
      </c>
    </row>
    <row r="56" spans="1:37" x14ac:dyDescent="0.25">
      <c r="A56" t="s">
        <v>573</v>
      </c>
      <c r="B56" t="s">
        <v>2</v>
      </c>
      <c r="C56" t="s">
        <v>237</v>
      </c>
      <c r="D56" s="3" t="s">
        <v>1320</v>
      </c>
      <c r="E56" t="s">
        <v>812</v>
      </c>
      <c r="F56" t="s">
        <v>811</v>
      </c>
      <c r="G56" t="s">
        <v>1316</v>
      </c>
      <c r="H56" t="s">
        <v>1316</v>
      </c>
      <c r="I56" t="s">
        <v>1316</v>
      </c>
      <c r="J56" t="s">
        <v>1316</v>
      </c>
      <c r="K56" t="s">
        <v>1316</v>
      </c>
      <c r="L56" t="s">
        <v>812</v>
      </c>
      <c r="M56" t="s">
        <v>237</v>
      </c>
      <c r="AA56" s="12"/>
      <c r="AB56" s="12"/>
      <c r="AC56" s="12"/>
      <c r="AD56" s="12"/>
      <c r="AE56" s="12"/>
      <c r="AF56" s="12"/>
      <c r="AG56" s="12"/>
    </row>
    <row r="57" spans="1:37" x14ac:dyDescent="0.25">
      <c r="A57" t="s">
        <v>574</v>
      </c>
      <c r="B57" t="s">
        <v>2</v>
      </c>
      <c r="C57" t="s">
        <v>237</v>
      </c>
      <c r="D57" s="3" t="s">
        <v>1320</v>
      </c>
      <c r="E57" t="s">
        <v>812</v>
      </c>
      <c r="F57" t="s">
        <v>811</v>
      </c>
      <c r="G57" t="s">
        <v>1316</v>
      </c>
      <c r="H57" t="s">
        <v>1316</v>
      </c>
      <c r="I57" t="s">
        <v>1316</v>
      </c>
      <c r="J57" t="s">
        <v>1316</v>
      </c>
      <c r="K57" t="s">
        <v>1316</v>
      </c>
      <c r="L57" t="s">
        <v>812</v>
      </c>
      <c r="M57" t="s">
        <v>237</v>
      </c>
      <c r="AA57" s="12"/>
      <c r="AB57" s="12"/>
      <c r="AC57" s="12"/>
      <c r="AD57" s="12"/>
      <c r="AE57" s="12"/>
      <c r="AF57" s="12"/>
      <c r="AG57" s="12"/>
    </row>
    <row r="58" spans="1:37" x14ac:dyDescent="0.25">
      <c r="A58" t="s">
        <v>617</v>
      </c>
      <c r="B58" t="s">
        <v>2</v>
      </c>
      <c r="C58" t="s">
        <v>237</v>
      </c>
      <c r="D58" s="3" t="s">
        <v>1320</v>
      </c>
      <c r="E58" t="s">
        <v>812</v>
      </c>
      <c r="F58" t="s">
        <v>811</v>
      </c>
      <c r="G58" t="s">
        <v>1316</v>
      </c>
      <c r="H58" t="s">
        <v>1316</v>
      </c>
      <c r="I58" t="s">
        <v>1316</v>
      </c>
      <c r="J58" t="s">
        <v>1316</v>
      </c>
      <c r="K58" t="s">
        <v>1316</v>
      </c>
      <c r="L58" t="s">
        <v>812</v>
      </c>
      <c r="M58" t="s">
        <v>237</v>
      </c>
    </row>
    <row r="59" spans="1:37" x14ac:dyDescent="0.25">
      <c r="A59" t="s">
        <v>575</v>
      </c>
      <c r="B59" t="s">
        <v>2</v>
      </c>
      <c r="C59" t="s">
        <v>237</v>
      </c>
      <c r="D59" s="3" t="s">
        <v>1320</v>
      </c>
      <c r="E59" t="s">
        <v>812</v>
      </c>
      <c r="F59" t="s">
        <v>811</v>
      </c>
      <c r="G59" t="s">
        <v>1316</v>
      </c>
      <c r="H59" t="s">
        <v>1316</v>
      </c>
      <c r="I59" t="s">
        <v>1316</v>
      </c>
      <c r="J59" t="s">
        <v>1316</v>
      </c>
      <c r="K59" t="s">
        <v>1316</v>
      </c>
      <c r="L59" t="s">
        <v>812</v>
      </c>
      <c r="M59" t="s">
        <v>237</v>
      </c>
    </row>
    <row r="60" spans="1:37" x14ac:dyDescent="0.25">
      <c r="A60" t="s">
        <v>619</v>
      </c>
      <c r="B60" t="s">
        <v>2</v>
      </c>
      <c r="C60" t="s">
        <v>237</v>
      </c>
      <c r="D60" s="3" t="s">
        <v>1320</v>
      </c>
      <c r="E60" t="s">
        <v>812</v>
      </c>
      <c r="F60" t="s">
        <v>811</v>
      </c>
      <c r="G60" t="s">
        <v>1316</v>
      </c>
      <c r="H60" t="s">
        <v>1316</v>
      </c>
      <c r="I60" t="s">
        <v>1316</v>
      </c>
      <c r="J60" t="s">
        <v>1316</v>
      </c>
      <c r="K60" t="s">
        <v>1316</v>
      </c>
      <c r="L60" t="s">
        <v>812</v>
      </c>
      <c r="M60" t="s">
        <v>237</v>
      </c>
    </row>
    <row r="61" spans="1:37" x14ac:dyDescent="0.25">
      <c r="A61" t="s">
        <v>620</v>
      </c>
      <c r="B61" t="s">
        <v>2</v>
      </c>
      <c r="C61" t="s">
        <v>237</v>
      </c>
      <c r="D61" s="3" t="s">
        <v>1320</v>
      </c>
      <c r="E61" t="s">
        <v>812</v>
      </c>
      <c r="F61" t="s">
        <v>811</v>
      </c>
      <c r="G61" t="s">
        <v>1316</v>
      </c>
      <c r="H61" t="s">
        <v>1316</v>
      </c>
      <c r="I61" t="s">
        <v>1316</v>
      </c>
      <c r="J61" t="s">
        <v>1316</v>
      </c>
      <c r="K61" t="s">
        <v>1316</v>
      </c>
      <c r="L61" t="s">
        <v>812</v>
      </c>
      <c r="M61" t="s">
        <v>237</v>
      </c>
    </row>
    <row r="62" spans="1:37" x14ac:dyDescent="0.25">
      <c r="A62" t="s">
        <v>621</v>
      </c>
      <c r="B62" t="s">
        <v>2</v>
      </c>
      <c r="C62" t="s">
        <v>237</v>
      </c>
      <c r="D62" s="3" t="s">
        <v>1320</v>
      </c>
      <c r="E62" t="s">
        <v>812</v>
      </c>
      <c r="F62" t="s">
        <v>811</v>
      </c>
      <c r="G62" t="s">
        <v>1316</v>
      </c>
      <c r="H62" t="s">
        <v>1316</v>
      </c>
      <c r="I62" t="s">
        <v>1316</v>
      </c>
      <c r="J62" t="s">
        <v>1316</v>
      </c>
      <c r="K62" t="s">
        <v>1316</v>
      </c>
      <c r="L62" t="s">
        <v>812</v>
      </c>
      <c r="M62" t="s">
        <v>237</v>
      </c>
    </row>
    <row r="63" spans="1:37" x14ac:dyDescent="0.25">
      <c r="A63" t="s">
        <v>623</v>
      </c>
      <c r="B63" t="s">
        <v>2</v>
      </c>
      <c r="C63" t="s">
        <v>237</v>
      </c>
      <c r="D63" s="3" t="s">
        <v>1320</v>
      </c>
      <c r="E63" t="s">
        <v>812</v>
      </c>
      <c r="F63" t="s">
        <v>811</v>
      </c>
      <c r="G63" t="s">
        <v>1316</v>
      </c>
      <c r="H63" t="s">
        <v>1316</v>
      </c>
      <c r="I63" t="s">
        <v>1316</v>
      </c>
      <c r="J63" t="s">
        <v>1316</v>
      </c>
      <c r="K63" t="s">
        <v>1316</v>
      </c>
      <c r="L63" t="s">
        <v>812</v>
      </c>
      <c r="M63" t="s">
        <v>237</v>
      </c>
    </row>
    <row r="64" spans="1:37" x14ac:dyDescent="0.25">
      <c r="A64" t="s">
        <v>576</v>
      </c>
      <c r="B64" t="s">
        <v>2</v>
      </c>
      <c r="C64" t="s">
        <v>237</v>
      </c>
      <c r="D64" s="3" t="s">
        <v>1320</v>
      </c>
      <c r="E64" t="s">
        <v>812</v>
      </c>
      <c r="F64" t="s">
        <v>811</v>
      </c>
      <c r="G64" t="s">
        <v>1316</v>
      </c>
      <c r="H64" t="s">
        <v>1316</v>
      </c>
      <c r="I64" t="s">
        <v>1316</v>
      </c>
      <c r="J64" t="s">
        <v>1316</v>
      </c>
      <c r="K64" t="s">
        <v>1316</v>
      </c>
      <c r="L64" t="s">
        <v>812</v>
      </c>
      <c r="M64" t="s">
        <v>237</v>
      </c>
    </row>
    <row r="65" spans="1:37" x14ac:dyDescent="0.25">
      <c r="A65" t="s">
        <v>624</v>
      </c>
      <c r="B65" t="s">
        <v>2</v>
      </c>
      <c r="C65" t="s">
        <v>237</v>
      </c>
      <c r="D65" s="3" t="s">
        <v>1320</v>
      </c>
      <c r="E65" t="s">
        <v>812</v>
      </c>
      <c r="F65" t="s">
        <v>811</v>
      </c>
      <c r="G65" t="s">
        <v>1316</v>
      </c>
      <c r="H65" t="s">
        <v>1316</v>
      </c>
      <c r="I65" t="s">
        <v>1316</v>
      </c>
      <c r="J65" t="s">
        <v>1316</v>
      </c>
      <c r="K65" t="s">
        <v>1316</v>
      </c>
      <c r="L65" t="s">
        <v>812</v>
      </c>
      <c r="M65" t="s">
        <v>237</v>
      </c>
    </row>
    <row r="66" spans="1:37" x14ac:dyDescent="0.25">
      <c r="A66" t="s">
        <v>625</v>
      </c>
      <c r="B66" t="s">
        <v>2</v>
      </c>
      <c r="C66" t="s">
        <v>237</v>
      </c>
      <c r="D66" s="3" t="s">
        <v>1320</v>
      </c>
      <c r="E66" t="s">
        <v>812</v>
      </c>
      <c r="F66" t="s">
        <v>811</v>
      </c>
      <c r="G66" t="s">
        <v>1316</v>
      </c>
      <c r="H66" t="s">
        <v>1316</v>
      </c>
      <c r="I66" t="s">
        <v>1316</v>
      </c>
      <c r="J66" t="s">
        <v>1316</v>
      </c>
      <c r="K66" t="s">
        <v>1316</v>
      </c>
      <c r="L66" t="s">
        <v>812</v>
      </c>
      <c r="M66" t="s">
        <v>237</v>
      </c>
      <c r="V66" s="12"/>
      <c r="Y66" s="12"/>
      <c r="AH66" s="12"/>
      <c r="AI66" s="12"/>
      <c r="AJ66" s="12"/>
      <c r="AK66" s="12"/>
    </row>
    <row r="67" spans="1:37" x14ac:dyDescent="0.25">
      <c r="A67" t="s">
        <v>627</v>
      </c>
      <c r="B67" t="s">
        <v>2</v>
      </c>
      <c r="C67" t="s">
        <v>237</v>
      </c>
      <c r="D67" s="3" t="s">
        <v>1320</v>
      </c>
      <c r="E67" t="s">
        <v>812</v>
      </c>
      <c r="F67" t="s">
        <v>811</v>
      </c>
      <c r="G67" t="s">
        <v>1316</v>
      </c>
      <c r="H67" t="s">
        <v>1316</v>
      </c>
      <c r="I67" t="s">
        <v>1316</v>
      </c>
      <c r="J67" t="s">
        <v>1316</v>
      </c>
      <c r="K67" t="s">
        <v>1316</v>
      </c>
      <c r="L67" t="s">
        <v>812</v>
      </c>
      <c r="M67" t="s">
        <v>237</v>
      </c>
    </row>
    <row r="68" spans="1:37" x14ac:dyDescent="0.25">
      <c r="A68" t="s">
        <v>628</v>
      </c>
      <c r="B68" t="s">
        <v>2</v>
      </c>
      <c r="C68" t="s">
        <v>237</v>
      </c>
      <c r="D68" s="3" t="s">
        <v>1320</v>
      </c>
      <c r="E68" t="s">
        <v>812</v>
      </c>
      <c r="F68" t="s">
        <v>811</v>
      </c>
      <c r="G68" t="s">
        <v>1316</v>
      </c>
      <c r="H68" t="s">
        <v>1316</v>
      </c>
      <c r="I68" t="s">
        <v>1316</v>
      </c>
      <c r="J68" t="s">
        <v>1316</v>
      </c>
      <c r="K68" t="s">
        <v>1316</v>
      </c>
      <c r="L68" t="s">
        <v>812</v>
      </c>
      <c r="M68" t="s">
        <v>237</v>
      </c>
    </row>
    <row r="69" spans="1:37" x14ac:dyDescent="0.25">
      <c r="A69" t="s">
        <v>629</v>
      </c>
      <c r="B69" t="s">
        <v>2</v>
      </c>
      <c r="C69" t="s">
        <v>237</v>
      </c>
      <c r="D69" s="3" t="s">
        <v>1320</v>
      </c>
      <c r="E69" t="s">
        <v>812</v>
      </c>
      <c r="F69" t="s">
        <v>811</v>
      </c>
      <c r="G69" t="s">
        <v>1316</v>
      </c>
      <c r="H69" t="s">
        <v>1316</v>
      </c>
      <c r="I69" t="s">
        <v>1316</v>
      </c>
      <c r="J69" t="s">
        <v>1316</v>
      </c>
      <c r="K69" t="s">
        <v>1316</v>
      </c>
      <c r="L69" t="s">
        <v>812</v>
      </c>
      <c r="M69" t="s">
        <v>237</v>
      </c>
    </row>
    <row r="70" spans="1:37" x14ac:dyDescent="0.25">
      <c r="A70" t="s">
        <v>630</v>
      </c>
      <c r="B70" t="s">
        <v>2</v>
      </c>
      <c r="C70" t="s">
        <v>237</v>
      </c>
      <c r="D70" s="3" t="s">
        <v>1320</v>
      </c>
      <c r="E70" t="s">
        <v>812</v>
      </c>
      <c r="F70" t="s">
        <v>811</v>
      </c>
      <c r="G70" t="s">
        <v>1316</v>
      </c>
      <c r="H70" t="s">
        <v>1316</v>
      </c>
      <c r="I70" t="s">
        <v>1316</v>
      </c>
      <c r="J70" t="s">
        <v>1316</v>
      </c>
      <c r="K70" t="s">
        <v>1316</v>
      </c>
      <c r="L70" t="s">
        <v>812</v>
      </c>
      <c r="M70" t="s">
        <v>237</v>
      </c>
    </row>
    <row r="71" spans="1:37" x14ac:dyDescent="0.25">
      <c r="A71" t="s">
        <v>577</v>
      </c>
      <c r="B71" t="s">
        <v>2</v>
      </c>
      <c r="C71" t="s">
        <v>237</v>
      </c>
      <c r="D71" s="3" t="s">
        <v>1320</v>
      </c>
      <c r="E71" t="s">
        <v>812</v>
      </c>
      <c r="F71" t="s">
        <v>811</v>
      </c>
      <c r="G71" t="s">
        <v>1316</v>
      </c>
      <c r="H71" t="s">
        <v>1316</v>
      </c>
      <c r="I71" t="s">
        <v>1316</v>
      </c>
      <c r="J71" t="s">
        <v>1316</v>
      </c>
      <c r="K71" t="s">
        <v>1316</v>
      </c>
      <c r="L71" t="s">
        <v>812</v>
      </c>
      <c r="M71" t="s">
        <v>237</v>
      </c>
    </row>
    <row r="72" spans="1:37" x14ac:dyDescent="0.25">
      <c r="A72" t="s">
        <v>631</v>
      </c>
      <c r="B72" t="s">
        <v>2</v>
      </c>
      <c r="C72" t="s">
        <v>237</v>
      </c>
      <c r="D72" s="3" t="s">
        <v>1320</v>
      </c>
      <c r="E72" t="s">
        <v>812</v>
      </c>
      <c r="F72" t="s">
        <v>811</v>
      </c>
      <c r="G72" t="s">
        <v>1316</v>
      </c>
      <c r="H72" t="s">
        <v>1316</v>
      </c>
      <c r="I72" t="s">
        <v>1316</v>
      </c>
      <c r="J72" t="s">
        <v>1316</v>
      </c>
      <c r="K72" t="s">
        <v>1316</v>
      </c>
      <c r="L72" t="s">
        <v>812</v>
      </c>
      <c r="M72" t="s">
        <v>237</v>
      </c>
      <c r="V72" s="12"/>
      <c r="Y72" s="12"/>
      <c r="AH72" s="12"/>
      <c r="AI72" s="12"/>
      <c r="AJ72" s="12"/>
      <c r="AK72" s="12"/>
    </row>
    <row r="73" spans="1:37" x14ac:dyDescent="0.25">
      <c r="A73" t="s">
        <v>632</v>
      </c>
      <c r="B73" t="s">
        <v>2</v>
      </c>
      <c r="C73" t="s">
        <v>237</v>
      </c>
      <c r="D73" s="3" t="s">
        <v>1320</v>
      </c>
      <c r="E73" t="s">
        <v>812</v>
      </c>
      <c r="F73" t="s">
        <v>811</v>
      </c>
      <c r="G73" t="s">
        <v>1316</v>
      </c>
      <c r="H73" t="s">
        <v>1316</v>
      </c>
      <c r="I73" t="s">
        <v>1316</v>
      </c>
      <c r="J73" t="s">
        <v>1316</v>
      </c>
      <c r="K73" t="s">
        <v>1316</v>
      </c>
      <c r="L73" t="s">
        <v>812</v>
      </c>
      <c r="M73" t="s">
        <v>237</v>
      </c>
    </row>
    <row r="74" spans="1:37" x14ac:dyDescent="0.25">
      <c r="A74" t="s">
        <v>633</v>
      </c>
      <c r="B74" t="s">
        <v>2</v>
      </c>
      <c r="C74" t="s">
        <v>237</v>
      </c>
      <c r="D74" s="3" t="s">
        <v>1320</v>
      </c>
      <c r="E74" t="s">
        <v>812</v>
      </c>
      <c r="F74" t="s">
        <v>811</v>
      </c>
      <c r="G74" t="s">
        <v>1316</v>
      </c>
      <c r="H74" t="s">
        <v>1316</v>
      </c>
      <c r="I74" t="s">
        <v>1316</v>
      </c>
      <c r="J74" t="s">
        <v>1316</v>
      </c>
      <c r="K74" t="s">
        <v>1316</v>
      </c>
      <c r="L74" t="s">
        <v>812</v>
      </c>
      <c r="M74" t="s">
        <v>237</v>
      </c>
    </row>
    <row r="75" spans="1:37" x14ac:dyDescent="0.25">
      <c r="A75" t="s">
        <v>634</v>
      </c>
      <c r="B75" t="s">
        <v>2</v>
      </c>
      <c r="C75" t="s">
        <v>237</v>
      </c>
      <c r="D75" s="3" t="s">
        <v>1320</v>
      </c>
      <c r="E75" t="s">
        <v>812</v>
      </c>
      <c r="F75" t="s">
        <v>811</v>
      </c>
      <c r="G75" t="s">
        <v>1316</v>
      </c>
      <c r="H75" t="s">
        <v>1316</v>
      </c>
      <c r="I75" t="s">
        <v>1316</v>
      </c>
      <c r="J75" t="s">
        <v>1316</v>
      </c>
      <c r="K75" t="s">
        <v>1316</v>
      </c>
      <c r="L75" t="s">
        <v>812</v>
      </c>
      <c r="M75" t="s">
        <v>237</v>
      </c>
    </row>
    <row r="76" spans="1:37" x14ac:dyDescent="0.25">
      <c r="A76" t="s">
        <v>578</v>
      </c>
      <c r="B76" t="s">
        <v>2</v>
      </c>
      <c r="C76" t="s">
        <v>237</v>
      </c>
      <c r="D76" s="3" t="s">
        <v>1320</v>
      </c>
      <c r="E76" t="s">
        <v>812</v>
      </c>
      <c r="F76" t="s">
        <v>811</v>
      </c>
      <c r="G76" t="s">
        <v>1316</v>
      </c>
      <c r="H76" t="s">
        <v>1316</v>
      </c>
      <c r="I76" t="s">
        <v>1316</v>
      </c>
      <c r="J76" t="s">
        <v>1316</v>
      </c>
      <c r="K76" t="s">
        <v>1316</v>
      </c>
      <c r="L76" t="s">
        <v>812</v>
      </c>
      <c r="M76" t="s">
        <v>237</v>
      </c>
    </row>
    <row r="77" spans="1:37" x14ac:dyDescent="0.25">
      <c r="A77" t="s">
        <v>635</v>
      </c>
      <c r="B77" t="s">
        <v>2</v>
      </c>
      <c r="C77" t="s">
        <v>237</v>
      </c>
      <c r="D77" s="3" t="s">
        <v>1320</v>
      </c>
      <c r="E77" t="s">
        <v>812</v>
      </c>
      <c r="F77" t="s">
        <v>811</v>
      </c>
      <c r="G77" t="s">
        <v>1316</v>
      </c>
      <c r="H77" t="s">
        <v>1316</v>
      </c>
      <c r="I77" t="s">
        <v>1316</v>
      </c>
      <c r="J77" t="s">
        <v>1316</v>
      </c>
      <c r="K77" t="s">
        <v>1316</v>
      </c>
      <c r="L77" t="s">
        <v>812</v>
      </c>
      <c r="M77" t="s">
        <v>237</v>
      </c>
    </row>
    <row r="78" spans="1:37" x14ac:dyDescent="0.25">
      <c r="A78" t="s">
        <v>636</v>
      </c>
      <c r="B78" t="s">
        <v>2</v>
      </c>
      <c r="C78" t="s">
        <v>237</v>
      </c>
      <c r="D78" s="3" t="s">
        <v>1320</v>
      </c>
      <c r="E78" t="s">
        <v>812</v>
      </c>
      <c r="F78" t="s">
        <v>811</v>
      </c>
      <c r="G78" t="s">
        <v>1316</v>
      </c>
      <c r="H78" t="s">
        <v>1316</v>
      </c>
      <c r="I78" t="s">
        <v>1316</v>
      </c>
      <c r="J78" t="s">
        <v>1316</v>
      </c>
      <c r="K78" t="s">
        <v>1316</v>
      </c>
      <c r="L78" t="s">
        <v>812</v>
      </c>
      <c r="M78" t="s">
        <v>237</v>
      </c>
    </row>
    <row r="79" spans="1:37" x14ac:dyDescent="0.25">
      <c r="A79" t="s">
        <v>637</v>
      </c>
      <c r="B79" t="s">
        <v>2</v>
      </c>
      <c r="C79" t="s">
        <v>237</v>
      </c>
      <c r="D79" s="3" t="s">
        <v>1320</v>
      </c>
      <c r="E79" t="s">
        <v>812</v>
      </c>
      <c r="F79" t="s">
        <v>811</v>
      </c>
      <c r="G79" t="s">
        <v>1316</v>
      </c>
      <c r="H79" t="s">
        <v>1316</v>
      </c>
      <c r="I79" t="s">
        <v>1316</v>
      </c>
      <c r="J79" t="s">
        <v>1316</v>
      </c>
      <c r="K79" t="s">
        <v>1316</v>
      </c>
      <c r="L79" t="s">
        <v>812</v>
      </c>
      <c r="M79" t="s">
        <v>237</v>
      </c>
    </row>
    <row r="80" spans="1:37" x14ac:dyDescent="0.25">
      <c r="A80" t="s">
        <v>638</v>
      </c>
      <c r="B80" t="s">
        <v>2</v>
      </c>
      <c r="C80" t="s">
        <v>237</v>
      </c>
      <c r="D80" s="3" t="s">
        <v>1320</v>
      </c>
      <c r="E80" t="s">
        <v>812</v>
      </c>
      <c r="F80" t="s">
        <v>811</v>
      </c>
      <c r="G80" t="s">
        <v>1316</v>
      </c>
      <c r="H80" t="s">
        <v>1316</v>
      </c>
      <c r="I80" t="s">
        <v>1316</v>
      </c>
      <c r="J80" t="s">
        <v>1316</v>
      </c>
      <c r="K80" t="s">
        <v>1316</v>
      </c>
      <c r="L80" t="s">
        <v>812</v>
      </c>
      <c r="M80" t="s">
        <v>237</v>
      </c>
      <c r="V80" s="12"/>
      <c r="Y80" s="12"/>
      <c r="AH80" s="12"/>
      <c r="AI80" s="12"/>
      <c r="AJ80" s="12"/>
      <c r="AK80" s="12"/>
    </row>
    <row r="81" spans="1:37" s="3" customFormat="1" x14ac:dyDescent="0.25">
      <c r="A81" t="s">
        <v>639</v>
      </c>
      <c r="B81" t="s">
        <v>2</v>
      </c>
      <c r="C81" t="s">
        <v>237</v>
      </c>
      <c r="D81" s="3" t="s">
        <v>1320</v>
      </c>
      <c r="E81" t="s">
        <v>812</v>
      </c>
      <c r="F81" t="s">
        <v>811</v>
      </c>
      <c r="G81" t="s">
        <v>1316</v>
      </c>
      <c r="H81" t="s">
        <v>1316</v>
      </c>
      <c r="I81" t="s">
        <v>1316</v>
      </c>
      <c r="J81" t="s">
        <v>1316</v>
      </c>
      <c r="K81" t="s">
        <v>1316</v>
      </c>
      <c r="L81" t="s">
        <v>812</v>
      </c>
      <c r="M81" t="s">
        <v>237</v>
      </c>
      <c r="N81"/>
      <c r="O81"/>
      <c r="P81"/>
      <c r="Q81"/>
      <c r="R81"/>
      <c r="S81"/>
      <c r="T81"/>
      <c r="U81"/>
      <c r="V81" s="12"/>
      <c r="W81"/>
      <c r="X81"/>
      <c r="Y81" s="12"/>
      <c r="Z81"/>
      <c r="AA81"/>
      <c r="AB81"/>
      <c r="AC81"/>
      <c r="AD81"/>
      <c r="AE81"/>
      <c r="AF81"/>
      <c r="AG81"/>
      <c r="AH81" s="12"/>
      <c r="AI81" s="12"/>
      <c r="AJ81" s="12"/>
      <c r="AK81" s="12"/>
    </row>
    <row r="82" spans="1:37" x14ac:dyDescent="0.25">
      <c r="A82" t="s">
        <v>640</v>
      </c>
      <c r="B82" t="s">
        <v>2</v>
      </c>
      <c r="C82" t="s">
        <v>237</v>
      </c>
      <c r="D82" s="3" t="s">
        <v>1320</v>
      </c>
      <c r="E82" t="s">
        <v>812</v>
      </c>
      <c r="F82" t="s">
        <v>811</v>
      </c>
      <c r="G82" t="s">
        <v>1316</v>
      </c>
      <c r="H82" t="s">
        <v>1316</v>
      </c>
      <c r="I82" t="s">
        <v>1316</v>
      </c>
      <c r="J82" t="s">
        <v>1316</v>
      </c>
      <c r="K82" t="s">
        <v>1316</v>
      </c>
      <c r="L82" t="s">
        <v>812</v>
      </c>
      <c r="M82" t="s">
        <v>237</v>
      </c>
    </row>
    <row r="83" spans="1:37" x14ac:dyDescent="0.25">
      <c r="A83" t="s">
        <v>641</v>
      </c>
      <c r="B83" t="s">
        <v>2</v>
      </c>
      <c r="C83" t="s">
        <v>237</v>
      </c>
      <c r="D83" s="3" t="s">
        <v>1320</v>
      </c>
      <c r="E83" t="s">
        <v>812</v>
      </c>
      <c r="F83" t="s">
        <v>811</v>
      </c>
      <c r="G83" t="s">
        <v>1316</v>
      </c>
      <c r="H83" t="s">
        <v>1316</v>
      </c>
      <c r="I83" t="s">
        <v>1316</v>
      </c>
      <c r="J83" t="s">
        <v>1316</v>
      </c>
      <c r="K83" t="s">
        <v>1316</v>
      </c>
      <c r="L83" t="s">
        <v>812</v>
      </c>
      <c r="M83" t="s">
        <v>237</v>
      </c>
    </row>
    <row r="84" spans="1:37" x14ac:dyDescent="0.25">
      <c r="A84" t="s">
        <v>642</v>
      </c>
      <c r="B84" t="s">
        <v>2</v>
      </c>
      <c r="C84" t="s">
        <v>237</v>
      </c>
      <c r="D84" s="3" t="s">
        <v>1320</v>
      </c>
      <c r="E84" t="s">
        <v>812</v>
      </c>
      <c r="F84" t="s">
        <v>811</v>
      </c>
      <c r="G84" t="s">
        <v>1316</v>
      </c>
      <c r="H84" t="s">
        <v>1316</v>
      </c>
      <c r="I84" t="s">
        <v>1316</v>
      </c>
      <c r="J84" t="s">
        <v>1316</v>
      </c>
      <c r="K84" t="s">
        <v>1316</v>
      </c>
      <c r="L84" t="s">
        <v>812</v>
      </c>
      <c r="M84" t="s">
        <v>237</v>
      </c>
      <c r="V84" s="12"/>
      <c r="Z84" s="12"/>
      <c r="AH84" s="12"/>
      <c r="AI84" s="12"/>
      <c r="AJ84" s="12"/>
      <c r="AK84" s="12"/>
    </row>
    <row r="85" spans="1:37" x14ac:dyDescent="0.25">
      <c r="A85" t="s">
        <v>643</v>
      </c>
      <c r="B85" t="s">
        <v>2</v>
      </c>
      <c r="C85" t="s">
        <v>237</v>
      </c>
      <c r="D85" s="3" t="s">
        <v>1320</v>
      </c>
      <c r="E85" t="s">
        <v>812</v>
      </c>
      <c r="F85" t="s">
        <v>811</v>
      </c>
      <c r="G85" t="s">
        <v>1316</v>
      </c>
      <c r="H85" t="s">
        <v>1316</v>
      </c>
      <c r="I85" t="s">
        <v>1316</v>
      </c>
      <c r="J85" t="s">
        <v>1316</v>
      </c>
      <c r="K85" t="s">
        <v>1316</v>
      </c>
      <c r="L85" t="s">
        <v>812</v>
      </c>
      <c r="M85" t="s">
        <v>237</v>
      </c>
      <c r="V85" s="12"/>
      <c r="Z85" s="12"/>
    </row>
    <row r="86" spans="1:37" x14ac:dyDescent="0.25">
      <c r="A86" t="s">
        <v>644</v>
      </c>
      <c r="B86" t="s">
        <v>2</v>
      </c>
      <c r="C86" t="s">
        <v>237</v>
      </c>
      <c r="D86" s="3" t="s">
        <v>1320</v>
      </c>
      <c r="E86" t="s">
        <v>812</v>
      </c>
      <c r="F86" t="s">
        <v>811</v>
      </c>
      <c r="G86" t="s">
        <v>1316</v>
      </c>
      <c r="H86" t="s">
        <v>1316</v>
      </c>
      <c r="I86" t="s">
        <v>1316</v>
      </c>
      <c r="J86" t="s">
        <v>1316</v>
      </c>
      <c r="K86" t="s">
        <v>1316</v>
      </c>
      <c r="L86" t="s">
        <v>812</v>
      </c>
      <c r="M86" t="s">
        <v>237</v>
      </c>
      <c r="V86" s="12"/>
      <c r="Z86" s="12"/>
    </row>
    <row r="87" spans="1:37" x14ac:dyDescent="0.25">
      <c r="A87" t="s">
        <v>579</v>
      </c>
      <c r="B87" t="s">
        <v>2</v>
      </c>
      <c r="C87" t="s">
        <v>237</v>
      </c>
      <c r="D87" s="3" t="s">
        <v>1320</v>
      </c>
      <c r="E87" t="s">
        <v>812</v>
      </c>
      <c r="F87" t="s">
        <v>811</v>
      </c>
      <c r="G87" t="s">
        <v>1316</v>
      </c>
      <c r="H87" t="s">
        <v>1316</v>
      </c>
      <c r="I87" t="s">
        <v>1316</v>
      </c>
      <c r="J87" t="s">
        <v>1316</v>
      </c>
      <c r="K87" t="s">
        <v>1316</v>
      </c>
      <c r="L87" t="s">
        <v>812</v>
      </c>
      <c r="M87" t="s">
        <v>237</v>
      </c>
    </row>
    <row r="88" spans="1:37" x14ac:dyDescent="0.25">
      <c r="A88" t="s">
        <v>645</v>
      </c>
      <c r="B88" t="s">
        <v>2</v>
      </c>
      <c r="C88" t="s">
        <v>237</v>
      </c>
      <c r="D88" s="3" t="s">
        <v>1320</v>
      </c>
      <c r="E88" t="s">
        <v>812</v>
      </c>
      <c r="F88" t="s">
        <v>811</v>
      </c>
      <c r="G88" t="s">
        <v>1316</v>
      </c>
      <c r="H88" t="s">
        <v>1316</v>
      </c>
      <c r="I88" t="s">
        <v>1316</v>
      </c>
      <c r="J88" t="s">
        <v>1316</v>
      </c>
      <c r="K88" t="s">
        <v>1316</v>
      </c>
      <c r="L88" t="s">
        <v>812</v>
      </c>
      <c r="M88" t="s">
        <v>237</v>
      </c>
    </row>
    <row r="89" spans="1:37" x14ac:dyDescent="0.25">
      <c r="A89" t="s">
        <v>582</v>
      </c>
      <c r="B89" t="s">
        <v>2</v>
      </c>
      <c r="C89" t="s">
        <v>237</v>
      </c>
      <c r="D89" s="3" t="s">
        <v>1320</v>
      </c>
      <c r="E89" t="s">
        <v>812</v>
      </c>
      <c r="F89" t="s">
        <v>811</v>
      </c>
      <c r="G89" t="s">
        <v>1316</v>
      </c>
      <c r="H89" t="s">
        <v>1316</v>
      </c>
      <c r="I89" t="s">
        <v>1316</v>
      </c>
      <c r="J89" t="s">
        <v>1316</v>
      </c>
      <c r="K89" t="s">
        <v>1316</v>
      </c>
      <c r="L89" t="s">
        <v>812</v>
      </c>
      <c r="M89" t="s">
        <v>237</v>
      </c>
    </row>
    <row r="90" spans="1:37" x14ac:dyDescent="0.25">
      <c r="A90" t="s">
        <v>580</v>
      </c>
      <c r="B90" t="s">
        <v>2</v>
      </c>
      <c r="C90" t="s">
        <v>237</v>
      </c>
      <c r="D90" s="3" t="s">
        <v>1320</v>
      </c>
      <c r="E90" t="s">
        <v>812</v>
      </c>
      <c r="F90" t="s">
        <v>811</v>
      </c>
      <c r="G90" t="s">
        <v>1316</v>
      </c>
      <c r="H90" t="s">
        <v>1316</v>
      </c>
      <c r="I90" t="s">
        <v>1316</v>
      </c>
      <c r="J90" t="s">
        <v>1316</v>
      </c>
      <c r="K90" t="s">
        <v>1316</v>
      </c>
      <c r="L90" t="s">
        <v>812</v>
      </c>
      <c r="M90" t="s">
        <v>237</v>
      </c>
    </row>
    <row r="91" spans="1:37" x14ac:dyDescent="0.25">
      <c r="A91" t="s">
        <v>646</v>
      </c>
      <c r="B91" t="s">
        <v>2</v>
      </c>
      <c r="C91" t="s">
        <v>237</v>
      </c>
      <c r="D91" s="3" t="s">
        <v>1320</v>
      </c>
      <c r="E91" t="s">
        <v>812</v>
      </c>
      <c r="F91" t="s">
        <v>811</v>
      </c>
      <c r="G91" t="s">
        <v>1316</v>
      </c>
      <c r="H91" t="s">
        <v>1316</v>
      </c>
      <c r="I91" t="s">
        <v>1316</v>
      </c>
      <c r="J91" t="s">
        <v>1316</v>
      </c>
      <c r="K91" t="s">
        <v>1316</v>
      </c>
      <c r="L91" t="s">
        <v>812</v>
      </c>
      <c r="M91" t="s">
        <v>237</v>
      </c>
      <c r="V91" s="12"/>
      <c r="Z91" s="12"/>
      <c r="AA91" s="12"/>
      <c r="AB91" s="12"/>
      <c r="AC91" s="12"/>
      <c r="AD91" s="12"/>
      <c r="AE91" s="12"/>
      <c r="AF91" s="12"/>
      <c r="AG91" s="12"/>
    </row>
    <row r="92" spans="1:37" x14ac:dyDescent="0.25">
      <c r="A92" t="s">
        <v>647</v>
      </c>
      <c r="B92" t="s">
        <v>2</v>
      </c>
      <c r="C92" t="s">
        <v>237</v>
      </c>
      <c r="D92" s="3" t="s">
        <v>1320</v>
      </c>
      <c r="E92" t="s">
        <v>812</v>
      </c>
      <c r="F92" t="s">
        <v>811</v>
      </c>
      <c r="G92" t="s">
        <v>1316</v>
      </c>
      <c r="H92" t="s">
        <v>1316</v>
      </c>
      <c r="I92" t="s">
        <v>1316</v>
      </c>
      <c r="J92" t="s">
        <v>1316</v>
      </c>
      <c r="K92" t="s">
        <v>1316</v>
      </c>
      <c r="L92" t="s">
        <v>812</v>
      </c>
      <c r="M92" t="s">
        <v>237</v>
      </c>
      <c r="V92" s="12"/>
      <c r="Z92" s="12"/>
      <c r="AA92" s="12"/>
      <c r="AB92" s="12"/>
      <c r="AC92" s="12"/>
      <c r="AD92" s="12"/>
      <c r="AE92" s="12"/>
      <c r="AF92" s="12"/>
      <c r="AG92" s="12"/>
    </row>
    <row r="93" spans="1:37" x14ac:dyDescent="0.25">
      <c r="A93" t="s">
        <v>648</v>
      </c>
      <c r="B93" t="s">
        <v>2</v>
      </c>
      <c r="C93" t="s">
        <v>237</v>
      </c>
      <c r="D93" s="3" t="s">
        <v>1320</v>
      </c>
      <c r="E93" t="s">
        <v>812</v>
      </c>
      <c r="F93" t="s">
        <v>811</v>
      </c>
      <c r="G93" t="s">
        <v>1316</v>
      </c>
      <c r="H93" t="s">
        <v>1316</v>
      </c>
      <c r="I93" t="s">
        <v>1316</v>
      </c>
      <c r="J93" t="s">
        <v>1316</v>
      </c>
      <c r="K93" t="s">
        <v>1316</v>
      </c>
      <c r="L93" t="s">
        <v>812</v>
      </c>
      <c r="M93" t="s">
        <v>237</v>
      </c>
    </row>
    <row r="94" spans="1:37" x14ac:dyDescent="0.25">
      <c r="A94" t="s">
        <v>649</v>
      </c>
      <c r="B94" t="s">
        <v>2</v>
      </c>
      <c r="C94" t="s">
        <v>237</v>
      </c>
      <c r="D94" s="3" t="s">
        <v>1320</v>
      </c>
      <c r="E94" t="s">
        <v>812</v>
      </c>
      <c r="F94" t="s">
        <v>811</v>
      </c>
      <c r="G94" t="s">
        <v>1316</v>
      </c>
      <c r="H94" t="s">
        <v>1316</v>
      </c>
      <c r="I94" t="s">
        <v>1316</v>
      </c>
      <c r="J94" t="s">
        <v>1316</v>
      </c>
      <c r="K94" t="s">
        <v>1316</v>
      </c>
      <c r="L94" t="s">
        <v>812</v>
      </c>
      <c r="M94" t="s">
        <v>237</v>
      </c>
    </row>
    <row r="95" spans="1:37" x14ac:dyDescent="0.25">
      <c r="A95" t="s">
        <v>650</v>
      </c>
      <c r="B95" t="s">
        <v>2</v>
      </c>
      <c r="C95" t="s">
        <v>237</v>
      </c>
      <c r="D95" s="3" t="s">
        <v>1320</v>
      </c>
      <c r="E95" t="s">
        <v>812</v>
      </c>
      <c r="F95" t="s">
        <v>811</v>
      </c>
      <c r="G95" t="s">
        <v>1316</v>
      </c>
      <c r="H95" t="s">
        <v>1316</v>
      </c>
      <c r="I95" t="s">
        <v>1316</v>
      </c>
      <c r="J95" t="s">
        <v>1316</v>
      </c>
      <c r="K95" t="s">
        <v>1316</v>
      </c>
      <c r="L95" t="s">
        <v>812</v>
      </c>
      <c r="M95" t="s">
        <v>237</v>
      </c>
      <c r="V95" s="12"/>
      <c r="Z95" s="12"/>
      <c r="AA95" s="12"/>
      <c r="AB95" s="12"/>
      <c r="AC95" s="12"/>
      <c r="AD95" s="12"/>
      <c r="AE95" s="12"/>
      <c r="AF95" s="12"/>
      <c r="AG95" s="12"/>
    </row>
    <row r="96" spans="1:37" x14ac:dyDescent="0.25">
      <c r="A96" t="s">
        <v>651</v>
      </c>
      <c r="B96" t="s">
        <v>2</v>
      </c>
      <c r="C96" t="s">
        <v>237</v>
      </c>
      <c r="D96" s="3" t="s">
        <v>1320</v>
      </c>
      <c r="E96" t="s">
        <v>812</v>
      </c>
      <c r="F96" t="s">
        <v>811</v>
      </c>
      <c r="G96" t="s">
        <v>1316</v>
      </c>
      <c r="H96" t="s">
        <v>1316</v>
      </c>
      <c r="I96" t="s">
        <v>1316</v>
      </c>
      <c r="J96" t="s">
        <v>1316</v>
      </c>
      <c r="K96" t="s">
        <v>1316</v>
      </c>
      <c r="L96" t="s">
        <v>812</v>
      </c>
      <c r="M96" t="s">
        <v>237</v>
      </c>
    </row>
    <row r="97" spans="1:33" x14ac:dyDescent="0.25">
      <c r="A97" t="s">
        <v>652</v>
      </c>
      <c r="B97" t="s">
        <v>2</v>
      </c>
      <c r="C97" t="s">
        <v>237</v>
      </c>
      <c r="D97" s="3" t="s">
        <v>1320</v>
      </c>
      <c r="E97" t="s">
        <v>812</v>
      </c>
      <c r="F97" t="s">
        <v>811</v>
      </c>
      <c r="G97" t="s">
        <v>1316</v>
      </c>
      <c r="H97" t="s">
        <v>1316</v>
      </c>
      <c r="I97" t="s">
        <v>1316</v>
      </c>
      <c r="J97" t="s">
        <v>1316</v>
      </c>
      <c r="K97" t="s">
        <v>1316</v>
      </c>
      <c r="L97" t="s">
        <v>812</v>
      </c>
      <c r="M97" t="s">
        <v>237</v>
      </c>
    </row>
    <row r="98" spans="1:33" x14ac:dyDescent="0.25">
      <c r="A98" t="s">
        <v>581</v>
      </c>
      <c r="B98" t="s">
        <v>2</v>
      </c>
      <c r="C98" t="s">
        <v>237</v>
      </c>
      <c r="D98" s="3" t="s">
        <v>1320</v>
      </c>
      <c r="E98" t="s">
        <v>812</v>
      </c>
      <c r="F98" t="s">
        <v>811</v>
      </c>
      <c r="G98" t="s">
        <v>1316</v>
      </c>
      <c r="H98" t="s">
        <v>1316</v>
      </c>
      <c r="I98" t="s">
        <v>1316</v>
      </c>
      <c r="J98" t="s">
        <v>1316</v>
      </c>
      <c r="K98" t="s">
        <v>1316</v>
      </c>
      <c r="L98" t="s">
        <v>812</v>
      </c>
      <c r="M98" t="s">
        <v>237</v>
      </c>
    </row>
    <row r="99" spans="1:33" x14ac:dyDescent="0.25">
      <c r="A99" s="7" t="s">
        <v>42</v>
      </c>
      <c r="B99" t="s">
        <v>815</v>
      </c>
      <c r="C99" t="s">
        <v>3</v>
      </c>
      <c r="D99" s="3" t="s">
        <v>1320</v>
      </c>
      <c r="E99" t="s">
        <v>811</v>
      </c>
      <c r="F99" t="s">
        <v>811</v>
      </c>
      <c r="G99" t="s">
        <v>812</v>
      </c>
      <c r="H99" t="s">
        <v>811</v>
      </c>
      <c r="I99" t="s">
        <v>811</v>
      </c>
      <c r="J99" t="s">
        <v>812</v>
      </c>
      <c r="K99" t="s">
        <v>811</v>
      </c>
      <c r="L99" t="s">
        <v>811</v>
      </c>
      <c r="M99" t="s">
        <v>811</v>
      </c>
    </row>
    <row r="100" spans="1:33" x14ac:dyDescent="0.25">
      <c r="A100" s="6" t="s">
        <v>285</v>
      </c>
      <c r="B100" t="s">
        <v>3</v>
      </c>
      <c r="C100" t="s">
        <v>237</v>
      </c>
      <c r="D100" s="3" t="s">
        <v>1320</v>
      </c>
      <c r="E100" t="s">
        <v>811</v>
      </c>
      <c r="F100" t="s">
        <v>811</v>
      </c>
      <c r="G100" t="s">
        <v>812</v>
      </c>
      <c r="H100" t="s">
        <v>811</v>
      </c>
      <c r="I100" t="s">
        <v>812</v>
      </c>
      <c r="J100" t="s">
        <v>812</v>
      </c>
      <c r="K100" t="s">
        <v>812</v>
      </c>
      <c r="L100" t="s">
        <v>811</v>
      </c>
      <c r="M100" t="s">
        <v>237</v>
      </c>
    </row>
    <row r="101" spans="1:33" x14ac:dyDescent="0.25">
      <c r="A101" s="7" t="s">
        <v>61</v>
      </c>
      <c r="B101" t="s">
        <v>3</v>
      </c>
      <c r="C101" t="s">
        <v>3</v>
      </c>
      <c r="D101" s="3" t="s">
        <v>1320</v>
      </c>
      <c r="E101" t="s">
        <v>811</v>
      </c>
      <c r="F101" t="s">
        <v>811</v>
      </c>
      <c r="G101" t="s">
        <v>811</v>
      </c>
      <c r="H101" t="s">
        <v>812</v>
      </c>
      <c r="I101" t="s">
        <v>812</v>
      </c>
      <c r="J101" t="s">
        <v>812</v>
      </c>
      <c r="K101" t="s">
        <v>811</v>
      </c>
      <c r="L101" t="s">
        <v>811</v>
      </c>
      <c r="M101" t="s">
        <v>811</v>
      </c>
    </row>
    <row r="102" spans="1:33" x14ac:dyDescent="0.25">
      <c r="A102" t="s">
        <v>626</v>
      </c>
      <c r="B102" t="s">
        <v>2</v>
      </c>
      <c r="C102" t="s">
        <v>237</v>
      </c>
      <c r="D102" s="3" t="s">
        <v>1320</v>
      </c>
      <c r="E102" t="s">
        <v>812</v>
      </c>
      <c r="F102" t="s">
        <v>811</v>
      </c>
      <c r="G102" t="s">
        <v>1316</v>
      </c>
      <c r="H102" t="s">
        <v>1316</v>
      </c>
      <c r="I102" t="s">
        <v>1316</v>
      </c>
      <c r="J102" t="s">
        <v>1316</v>
      </c>
      <c r="K102" t="s">
        <v>1316</v>
      </c>
      <c r="L102" t="s">
        <v>811</v>
      </c>
      <c r="M102" t="s">
        <v>237</v>
      </c>
    </row>
    <row r="103" spans="1:33" x14ac:dyDescent="0.25">
      <c r="A103" t="s">
        <v>622</v>
      </c>
      <c r="B103" t="s">
        <v>2</v>
      </c>
      <c r="C103" t="s">
        <v>237</v>
      </c>
      <c r="D103" s="3" t="s">
        <v>1320</v>
      </c>
      <c r="E103" t="s">
        <v>812</v>
      </c>
      <c r="F103" t="s">
        <v>811</v>
      </c>
      <c r="G103" t="s">
        <v>1316</v>
      </c>
      <c r="H103" t="s">
        <v>1316</v>
      </c>
      <c r="I103" t="s">
        <v>1316</v>
      </c>
      <c r="J103" t="s">
        <v>1316</v>
      </c>
      <c r="K103" t="s">
        <v>1316</v>
      </c>
      <c r="L103" t="s">
        <v>811</v>
      </c>
      <c r="M103" t="s">
        <v>237</v>
      </c>
    </row>
    <row r="104" spans="1:33" x14ac:dyDescent="0.25">
      <c r="A104" t="s">
        <v>618</v>
      </c>
      <c r="B104" t="s">
        <v>2</v>
      </c>
      <c r="C104" t="s">
        <v>237</v>
      </c>
      <c r="D104" s="3" t="s">
        <v>1320</v>
      </c>
      <c r="E104" t="s">
        <v>812</v>
      </c>
      <c r="F104" t="s">
        <v>811</v>
      </c>
      <c r="G104" t="s">
        <v>1316</v>
      </c>
      <c r="H104" t="s">
        <v>1316</v>
      </c>
      <c r="I104" t="s">
        <v>1316</v>
      </c>
      <c r="J104" t="s">
        <v>1316</v>
      </c>
      <c r="K104" t="s">
        <v>1316</v>
      </c>
      <c r="L104" t="s">
        <v>811</v>
      </c>
      <c r="M104" t="s">
        <v>237</v>
      </c>
    </row>
    <row r="105" spans="1:33" x14ac:dyDescent="0.25">
      <c r="A105" t="s">
        <v>607</v>
      </c>
      <c r="B105" t="s">
        <v>2</v>
      </c>
      <c r="C105" t="s">
        <v>237</v>
      </c>
      <c r="D105" s="3" t="s">
        <v>1320</v>
      </c>
      <c r="E105" t="s">
        <v>812</v>
      </c>
      <c r="F105" t="s">
        <v>811</v>
      </c>
      <c r="G105" t="s">
        <v>1316</v>
      </c>
      <c r="H105" t="s">
        <v>1316</v>
      </c>
      <c r="I105" t="s">
        <v>1316</v>
      </c>
      <c r="J105" t="s">
        <v>1316</v>
      </c>
      <c r="K105" t="s">
        <v>1316</v>
      </c>
      <c r="L105" t="s">
        <v>811</v>
      </c>
      <c r="M105" t="s">
        <v>237</v>
      </c>
    </row>
    <row r="106" spans="1:33" x14ac:dyDescent="0.25">
      <c r="A106" t="s">
        <v>598</v>
      </c>
      <c r="B106" t="s">
        <v>2</v>
      </c>
      <c r="C106" t="s">
        <v>237</v>
      </c>
      <c r="D106" s="3" t="s">
        <v>1320</v>
      </c>
      <c r="E106" t="s">
        <v>812</v>
      </c>
      <c r="F106" t="s">
        <v>811</v>
      </c>
      <c r="G106" t="s">
        <v>1316</v>
      </c>
      <c r="H106" t="s">
        <v>1316</v>
      </c>
      <c r="I106" t="s">
        <v>1316</v>
      </c>
      <c r="J106" t="s">
        <v>1316</v>
      </c>
      <c r="K106" t="s">
        <v>1316</v>
      </c>
      <c r="L106" t="s">
        <v>811</v>
      </c>
      <c r="M106" t="s">
        <v>237</v>
      </c>
      <c r="W106" s="12"/>
      <c r="X106" s="12"/>
    </row>
    <row r="107" spans="1:33" x14ac:dyDescent="0.25">
      <c r="A107" s="3" t="s">
        <v>594</v>
      </c>
      <c r="B107" t="s">
        <v>2</v>
      </c>
      <c r="C107" t="s">
        <v>237</v>
      </c>
      <c r="D107" s="3" t="s">
        <v>1320</v>
      </c>
      <c r="E107" t="s">
        <v>812</v>
      </c>
      <c r="F107" t="s">
        <v>811</v>
      </c>
      <c r="G107" t="s">
        <v>1316</v>
      </c>
      <c r="H107" t="s">
        <v>1316</v>
      </c>
      <c r="I107" t="s">
        <v>1316</v>
      </c>
      <c r="J107" t="s">
        <v>1316</v>
      </c>
      <c r="K107" t="s">
        <v>1316</v>
      </c>
      <c r="L107" t="s">
        <v>811</v>
      </c>
      <c r="M107" t="s">
        <v>237</v>
      </c>
    </row>
    <row r="108" spans="1:33" x14ac:dyDescent="0.25">
      <c r="A108" s="7" t="s">
        <v>69</v>
      </c>
      <c r="B108" t="s">
        <v>3</v>
      </c>
      <c r="C108" t="s">
        <v>3</v>
      </c>
      <c r="D108" s="3" t="s">
        <v>1322</v>
      </c>
      <c r="E108" t="s">
        <v>811</v>
      </c>
      <c r="F108" t="s">
        <v>812</v>
      </c>
      <c r="G108" t="s">
        <v>812</v>
      </c>
      <c r="H108" t="s">
        <v>811</v>
      </c>
      <c r="I108" t="s">
        <v>811</v>
      </c>
      <c r="J108" t="s">
        <v>812</v>
      </c>
      <c r="K108" t="s">
        <v>812</v>
      </c>
      <c r="L108" t="s">
        <v>812</v>
      </c>
      <c r="M108" t="s">
        <v>812</v>
      </c>
    </row>
    <row r="109" spans="1:33" x14ac:dyDescent="0.25">
      <c r="A109" s="7" t="s">
        <v>68</v>
      </c>
      <c r="B109" t="s">
        <v>3</v>
      </c>
      <c r="C109" t="s">
        <v>3</v>
      </c>
      <c r="D109" s="3" t="s">
        <v>1319</v>
      </c>
      <c r="E109" t="s">
        <v>811</v>
      </c>
      <c r="F109" t="s">
        <v>812</v>
      </c>
      <c r="G109" t="s">
        <v>811</v>
      </c>
      <c r="H109" t="s">
        <v>812</v>
      </c>
      <c r="I109" t="s">
        <v>811</v>
      </c>
      <c r="J109" t="s">
        <v>811</v>
      </c>
      <c r="K109" t="s">
        <v>811</v>
      </c>
      <c r="L109" t="s">
        <v>812</v>
      </c>
      <c r="M109" t="s">
        <v>812</v>
      </c>
    </row>
    <row r="110" spans="1:33" x14ac:dyDescent="0.25">
      <c r="A110" s="7" t="s">
        <v>57</v>
      </c>
      <c r="B110" t="s">
        <v>3</v>
      </c>
      <c r="C110" t="s">
        <v>3</v>
      </c>
      <c r="D110" s="3" t="s">
        <v>1322</v>
      </c>
      <c r="E110" t="s">
        <v>811</v>
      </c>
      <c r="F110" t="s">
        <v>812</v>
      </c>
      <c r="G110" t="s">
        <v>811</v>
      </c>
      <c r="H110" t="s">
        <v>812</v>
      </c>
      <c r="I110" t="s">
        <v>811</v>
      </c>
      <c r="J110" t="s">
        <v>812</v>
      </c>
      <c r="K110" t="s">
        <v>811</v>
      </c>
      <c r="L110" t="s">
        <v>812</v>
      </c>
      <c r="M110" t="s">
        <v>812</v>
      </c>
      <c r="Z110" s="12"/>
      <c r="AA110" s="12"/>
      <c r="AB110" s="12"/>
      <c r="AC110" s="12"/>
      <c r="AD110" s="12"/>
      <c r="AE110" s="12"/>
      <c r="AF110" s="12"/>
      <c r="AG110" s="12"/>
    </row>
    <row r="111" spans="1:33" x14ac:dyDescent="0.25">
      <c r="A111" s="7" t="s">
        <v>67</v>
      </c>
      <c r="B111" t="s">
        <v>3</v>
      </c>
      <c r="C111" t="s">
        <v>3</v>
      </c>
      <c r="D111" s="3" t="s">
        <v>1322</v>
      </c>
      <c r="E111" t="s">
        <v>811</v>
      </c>
      <c r="F111" t="s">
        <v>812</v>
      </c>
      <c r="G111" t="s">
        <v>811</v>
      </c>
      <c r="H111" t="s">
        <v>812</v>
      </c>
      <c r="I111" t="s">
        <v>811</v>
      </c>
      <c r="J111" t="s">
        <v>812</v>
      </c>
      <c r="K111" t="s">
        <v>812</v>
      </c>
      <c r="L111" t="s">
        <v>812</v>
      </c>
      <c r="M111" t="s">
        <v>812</v>
      </c>
    </row>
    <row r="112" spans="1:33" x14ac:dyDescent="0.25">
      <c r="A112" s="7" t="s">
        <v>75</v>
      </c>
      <c r="B112" t="s">
        <v>815</v>
      </c>
      <c r="C112" t="s">
        <v>3</v>
      </c>
      <c r="D112" s="3" t="s">
        <v>1319</v>
      </c>
      <c r="E112" t="s">
        <v>811</v>
      </c>
      <c r="F112" t="s">
        <v>812</v>
      </c>
      <c r="G112" t="s">
        <v>811</v>
      </c>
      <c r="H112" t="s">
        <v>812</v>
      </c>
      <c r="I112" t="s">
        <v>812</v>
      </c>
      <c r="J112" t="s">
        <v>812</v>
      </c>
      <c r="K112" t="s">
        <v>812</v>
      </c>
      <c r="L112" t="s">
        <v>812</v>
      </c>
      <c r="M112" t="s">
        <v>812</v>
      </c>
    </row>
    <row r="113" spans="1:33" x14ac:dyDescent="0.25">
      <c r="A113" s="7" t="s">
        <v>43</v>
      </c>
      <c r="B113" t="s">
        <v>3</v>
      </c>
      <c r="C113" t="s">
        <v>3</v>
      </c>
      <c r="D113" s="3" t="s">
        <v>1322</v>
      </c>
      <c r="E113" t="s">
        <v>811</v>
      </c>
      <c r="F113" t="s">
        <v>812</v>
      </c>
      <c r="G113" t="s">
        <v>811</v>
      </c>
      <c r="H113" t="s">
        <v>812</v>
      </c>
      <c r="I113" t="s">
        <v>811</v>
      </c>
      <c r="J113" t="s">
        <v>812</v>
      </c>
      <c r="K113" t="s">
        <v>812</v>
      </c>
      <c r="L113" t="s">
        <v>812</v>
      </c>
      <c r="M113" t="s">
        <v>812</v>
      </c>
    </row>
    <row r="114" spans="1:33" x14ac:dyDescent="0.25">
      <c r="A114" s="7" t="s">
        <v>45</v>
      </c>
      <c r="B114" t="s">
        <v>3</v>
      </c>
      <c r="C114" t="s">
        <v>3</v>
      </c>
      <c r="D114" s="3" t="s">
        <v>1319</v>
      </c>
      <c r="E114" t="s">
        <v>811</v>
      </c>
      <c r="F114" t="s">
        <v>812</v>
      </c>
      <c r="G114" t="s">
        <v>812</v>
      </c>
      <c r="H114" t="s">
        <v>811</v>
      </c>
      <c r="I114" t="s">
        <v>811</v>
      </c>
      <c r="J114" t="s">
        <v>812</v>
      </c>
      <c r="K114" t="s">
        <v>811</v>
      </c>
      <c r="L114" t="s">
        <v>812</v>
      </c>
      <c r="M114" t="s">
        <v>812</v>
      </c>
    </row>
    <row r="115" spans="1:33" x14ac:dyDescent="0.25">
      <c r="A115" s="7" t="s">
        <v>77</v>
      </c>
      <c r="B115" t="s">
        <v>815</v>
      </c>
      <c r="C115" t="s">
        <v>3</v>
      </c>
      <c r="D115" s="3" t="s">
        <v>1319</v>
      </c>
      <c r="E115" t="s">
        <v>811</v>
      </c>
      <c r="F115" t="s">
        <v>812</v>
      </c>
      <c r="G115" t="s">
        <v>811</v>
      </c>
      <c r="H115" t="s">
        <v>812</v>
      </c>
      <c r="I115" t="s">
        <v>812</v>
      </c>
      <c r="J115" t="s">
        <v>812</v>
      </c>
      <c r="K115" t="s">
        <v>812</v>
      </c>
      <c r="L115" t="s">
        <v>812</v>
      </c>
      <c r="M115" t="s">
        <v>812</v>
      </c>
      <c r="W115" s="3"/>
      <c r="X115" s="3"/>
    </row>
    <row r="116" spans="1:33" x14ac:dyDescent="0.25">
      <c r="A116" s="7" t="s">
        <v>71</v>
      </c>
      <c r="B116" t="s">
        <v>3</v>
      </c>
      <c r="C116" t="s">
        <v>3</v>
      </c>
      <c r="D116" s="3" t="s">
        <v>1319</v>
      </c>
      <c r="E116" t="s">
        <v>811</v>
      </c>
      <c r="F116" t="s">
        <v>812</v>
      </c>
      <c r="G116" t="s">
        <v>812</v>
      </c>
      <c r="H116" t="s">
        <v>811</v>
      </c>
      <c r="I116" t="s">
        <v>812</v>
      </c>
      <c r="J116" t="s">
        <v>812</v>
      </c>
      <c r="K116" t="s">
        <v>812</v>
      </c>
      <c r="L116" t="s">
        <v>812</v>
      </c>
      <c r="M116" t="s">
        <v>812</v>
      </c>
      <c r="Z116" s="12"/>
      <c r="AA116" s="12"/>
      <c r="AB116" s="12"/>
      <c r="AC116" s="12"/>
      <c r="AD116" s="12"/>
      <c r="AE116" s="12"/>
      <c r="AF116" s="12"/>
      <c r="AG116" s="12"/>
    </row>
    <row r="117" spans="1:33" x14ac:dyDescent="0.25">
      <c r="A117" s="7" t="s">
        <v>53</v>
      </c>
      <c r="B117" t="s">
        <v>3</v>
      </c>
      <c r="C117" t="s">
        <v>3</v>
      </c>
      <c r="D117" s="3" t="s">
        <v>1322</v>
      </c>
      <c r="E117" t="s">
        <v>811</v>
      </c>
      <c r="F117" t="s">
        <v>812</v>
      </c>
      <c r="G117" t="s">
        <v>811</v>
      </c>
      <c r="H117" t="s">
        <v>812</v>
      </c>
      <c r="I117" t="s">
        <v>811</v>
      </c>
      <c r="J117" t="s">
        <v>811</v>
      </c>
      <c r="K117" t="s">
        <v>811</v>
      </c>
      <c r="L117" t="s">
        <v>812</v>
      </c>
      <c r="M117" t="s">
        <v>812</v>
      </c>
    </row>
    <row r="118" spans="1:33" x14ac:dyDescent="0.25">
      <c r="A118" s="7" t="s">
        <v>78</v>
      </c>
      <c r="B118" t="s">
        <v>815</v>
      </c>
      <c r="C118" t="s">
        <v>3</v>
      </c>
      <c r="D118" s="3" t="s">
        <v>1319</v>
      </c>
      <c r="E118" t="s">
        <v>811</v>
      </c>
      <c r="F118" t="s">
        <v>812</v>
      </c>
      <c r="G118" t="s">
        <v>811</v>
      </c>
      <c r="H118" t="s">
        <v>812</v>
      </c>
      <c r="I118" t="s">
        <v>812</v>
      </c>
      <c r="J118" t="s">
        <v>812</v>
      </c>
      <c r="K118" t="s">
        <v>812</v>
      </c>
      <c r="L118" t="s">
        <v>812</v>
      </c>
      <c r="M118" t="s">
        <v>812</v>
      </c>
    </row>
    <row r="119" spans="1:33" x14ac:dyDescent="0.25">
      <c r="A119" s="7" t="s">
        <v>56</v>
      </c>
      <c r="B119" t="s">
        <v>3</v>
      </c>
      <c r="C119" t="s">
        <v>3</v>
      </c>
      <c r="D119" s="3" t="s">
        <v>1322</v>
      </c>
      <c r="E119" t="s">
        <v>811</v>
      </c>
      <c r="F119" t="s">
        <v>812</v>
      </c>
      <c r="G119" t="s">
        <v>812</v>
      </c>
      <c r="H119" t="s">
        <v>811</v>
      </c>
      <c r="I119" t="s">
        <v>811</v>
      </c>
      <c r="J119" t="s">
        <v>812</v>
      </c>
      <c r="K119" t="s">
        <v>812</v>
      </c>
      <c r="L119" t="s">
        <v>812</v>
      </c>
      <c r="M119" t="s">
        <v>812</v>
      </c>
    </row>
    <row r="120" spans="1:33" x14ac:dyDescent="0.25">
      <c r="A120" s="7" t="s">
        <v>81</v>
      </c>
      <c r="B120" t="s">
        <v>3</v>
      </c>
      <c r="C120" t="s">
        <v>3</v>
      </c>
      <c r="D120" s="3" t="s">
        <v>1319</v>
      </c>
      <c r="E120" t="s">
        <v>811</v>
      </c>
      <c r="F120" t="s">
        <v>812</v>
      </c>
      <c r="G120" t="s">
        <v>811</v>
      </c>
      <c r="H120" t="s">
        <v>812</v>
      </c>
      <c r="I120" t="s">
        <v>812</v>
      </c>
      <c r="J120" t="s">
        <v>812</v>
      </c>
      <c r="K120" t="s">
        <v>812</v>
      </c>
      <c r="L120" t="s">
        <v>812</v>
      </c>
      <c r="M120" t="s">
        <v>812</v>
      </c>
    </row>
    <row r="121" spans="1:33" x14ac:dyDescent="0.25">
      <c r="A121" s="7" t="s">
        <v>35</v>
      </c>
      <c r="B121" t="s">
        <v>815</v>
      </c>
      <c r="C121" t="s">
        <v>3</v>
      </c>
      <c r="D121" s="3" t="s">
        <v>1319</v>
      </c>
      <c r="E121" t="s">
        <v>811</v>
      </c>
      <c r="F121" t="s">
        <v>812</v>
      </c>
      <c r="G121" t="s">
        <v>812</v>
      </c>
      <c r="H121" t="s">
        <v>811</v>
      </c>
      <c r="I121" t="s">
        <v>812</v>
      </c>
      <c r="J121" t="s">
        <v>811</v>
      </c>
      <c r="K121" t="s">
        <v>811</v>
      </c>
      <c r="L121" t="s">
        <v>812</v>
      </c>
      <c r="M121" t="s">
        <v>812</v>
      </c>
    </row>
    <row r="122" spans="1:33" x14ac:dyDescent="0.25">
      <c r="A122" s="7" t="s">
        <v>47</v>
      </c>
      <c r="B122" t="s">
        <v>3</v>
      </c>
      <c r="C122" t="s">
        <v>3</v>
      </c>
      <c r="D122" s="3" t="s">
        <v>1321</v>
      </c>
      <c r="E122" t="s">
        <v>811</v>
      </c>
      <c r="F122" t="s">
        <v>812</v>
      </c>
      <c r="G122" t="s">
        <v>812</v>
      </c>
      <c r="H122" t="s">
        <v>811</v>
      </c>
      <c r="I122" t="s">
        <v>812</v>
      </c>
      <c r="J122" t="s">
        <v>811</v>
      </c>
      <c r="K122" t="s">
        <v>811</v>
      </c>
      <c r="L122" t="s">
        <v>812</v>
      </c>
      <c r="M122" t="s">
        <v>812</v>
      </c>
    </row>
    <row r="123" spans="1:33" x14ac:dyDescent="0.25">
      <c r="A123" s="7" t="s">
        <v>84</v>
      </c>
      <c r="B123" t="s">
        <v>815</v>
      </c>
      <c r="C123" t="s">
        <v>3</v>
      </c>
      <c r="D123" s="3" t="s">
        <v>1319</v>
      </c>
      <c r="E123" t="s">
        <v>811</v>
      </c>
      <c r="F123" t="s">
        <v>812</v>
      </c>
      <c r="G123" t="s">
        <v>811</v>
      </c>
      <c r="H123" t="s">
        <v>812</v>
      </c>
      <c r="I123" t="s">
        <v>811</v>
      </c>
      <c r="J123" t="s">
        <v>812</v>
      </c>
      <c r="K123" t="s">
        <v>812</v>
      </c>
      <c r="L123" t="s">
        <v>812</v>
      </c>
      <c r="M123" t="s">
        <v>812</v>
      </c>
    </row>
    <row r="124" spans="1:33" x14ac:dyDescent="0.25">
      <c r="A124" s="6" t="s">
        <v>238</v>
      </c>
      <c r="B124" t="s">
        <v>3</v>
      </c>
      <c r="C124" t="s">
        <v>237</v>
      </c>
      <c r="D124" s="3" t="s">
        <v>1319</v>
      </c>
      <c r="E124" t="s">
        <v>811</v>
      </c>
      <c r="F124" t="s">
        <v>812</v>
      </c>
      <c r="G124" t="s">
        <v>812</v>
      </c>
      <c r="H124" t="s">
        <v>811</v>
      </c>
      <c r="I124" t="s">
        <v>811</v>
      </c>
      <c r="J124" t="s">
        <v>811</v>
      </c>
      <c r="K124" t="s">
        <v>811</v>
      </c>
      <c r="L124" t="s">
        <v>812</v>
      </c>
      <c r="M124" t="s">
        <v>237</v>
      </c>
      <c r="Y124" s="12"/>
    </row>
    <row r="125" spans="1:33" x14ac:dyDescent="0.25">
      <c r="A125" s="6" t="s">
        <v>239</v>
      </c>
      <c r="B125" t="s">
        <v>3</v>
      </c>
      <c r="C125" t="s">
        <v>237</v>
      </c>
      <c r="D125" s="3" t="s">
        <v>1319</v>
      </c>
      <c r="E125" t="s">
        <v>811</v>
      </c>
      <c r="F125" t="s">
        <v>812</v>
      </c>
      <c r="G125" t="s">
        <v>812</v>
      </c>
      <c r="H125" t="s">
        <v>812</v>
      </c>
      <c r="I125" t="s">
        <v>812</v>
      </c>
      <c r="J125" t="s">
        <v>812</v>
      </c>
      <c r="K125" t="s">
        <v>812</v>
      </c>
      <c r="L125" t="s">
        <v>812</v>
      </c>
      <c r="M125" t="s">
        <v>237</v>
      </c>
    </row>
    <row r="126" spans="1:33" x14ac:dyDescent="0.25">
      <c r="A126" s="6" t="s">
        <v>240</v>
      </c>
      <c r="B126" t="s">
        <v>3</v>
      </c>
      <c r="C126" t="s">
        <v>237</v>
      </c>
      <c r="D126" s="3" t="s">
        <v>1319</v>
      </c>
      <c r="E126" t="s">
        <v>811</v>
      </c>
      <c r="F126" t="s">
        <v>812</v>
      </c>
      <c r="G126" t="s">
        <v>812</v>
      </c>
      <c r="H126" t="s">
        <v>811</v>
      </c>
      <c r="I126" t="s">
        <v>812</v>
      </c>
      <c r="J126" t="s">
        <v>812</v>
      </c>
      <c r="K126" t="s">
        <v>812</v>
      </c>
      <c r="L126" t="s">
        <v>812</v>
      </c>
      <c r="M126" t="s">
        <v>237</v>
      </c>
    </row>
    <row r="127" spans="1:33" x14ac:dyDescent="0.25">
      <c r="A127" s="10" t="s">
        <v>242</v>
      </c>
      <c r="B127" s="3" t="s">
        <v>3</v>
      </c>
      <c r="C127" s="3" t="s">
        <v>237</v>
      </c>
      <c r="D127" s="3" t="s">
        <v>1319</v>
      </c>
      <c r="E127" s="3" t="s">
        <v>811</v>
      </c>
      <c r="F127" s="3" t="s">
        <v>812</v>
      </c>
      <c r="G127" t="s">
        <v>812</v>
      </c>
      <c r="H127" s="3" t="s">
        <v>811</v>
      </c>
      <c r="I127" s="3" t="s">
        <v>812</v>
      </c>
      <c r="J127" s="3" t="s">
        <v>812</v>
      </c>
      <c r="K127" t="s">
        <v>812</v>
      </c>
      <c r="L127" t="s">
        <v>812</v>
      </c>
      <c r="M127" t="s">
        <v>237</v>
      </c>
      <c r="N127" s="3"/>
      <c r="O127" s="3"/>
      <c r="P127" s="3"/>
      <c r="Q127" s="3"/>
      <c r="R127" s="3"/>
      <c r="S127" s="3"/>
      <c r="T127" s="3"/>
      <c r="U127" s="3"/>
      <c r="V127" s="3"/>
      <c r="W127" s="3"/>
      <c r="X127" s="3"/>
      <c r="Y127" s="3"/>
      <c r="Z127" s="3"/>
    </row>
    <row r="128" spans="1:33" x14ac:dyDescent="0.25">
      <c r="A128" s="6" t="s">
        <v>244</v>
      </c>
      <c r="B128" t="s">
        <v>3</v>
      </c>
      <c r="C128" t="s">
        <v>237</v>
      </c>
      <c r="D128" s="3" t="s">
        <v>1319</v>
      </c>
      <c r="E128" t="s">
        <v>811</v>
      </c>
      <c r="F128" t="s">
        <v>812</v>
      </c>
      <c r="G128" t="s">
        <v>811</v>
      </c>
      <c r="H128" t="s">
        <v>812</v>
      </c>
      <c r="I128" t="s">
        <v>812</v>
      </c>
      <c r="J128" t="s">
        <v>812</v>
      </c>
      <c r="K128" t="s">
        <v>812</v>
      </c>
      <c r="L128" t="s">
        <v>812</v>
      </c>
      <c r="M128" t="s">
        <v>237</v>
      </c>
    </row>
    <row r="129" spans="1:26" x14ac:dyDescent="0.25">
      <c r="A129" s="6" t="s">
        <v>245</v>
      </c>
      <c r="B129" t="s">
        <v>3</v>
      </c>
      <c r="C129" t="s">
        <v>237</v>
      </c>
      <c r="D129" s="3" t="s">
        <v>1319</v>
      </c>
      <c r="E129" t="s">
        <v>811</v>
      </c>
      <c r="F129" t="s">
        <v>812</v>
      </c>
      <c r="G129" t="s">
        <v>812</v>
      </c>
      <c r="H129" t="s">
        <v>811</v>
      </c>
      <c r="I129" t="s">
        <v>812</v>
      </c>
      <c r="J129" t="s">
        <v>812</v>
      </c>
      <c r="K129" t="s">
        <v>812</v>
      </c>
      <c r="L129" t="s">
        <v>812</v>
      </c>
      <c r="M129" t="s">
        <v>237</v>
      </c>
    </row>
    <row r="130" spans="1:26" x14ac:dyDescent="0.25">
      <c r="A130" s="6" t="s">
        <v>246</v>
      </c>
      <c r="B130" t="s">
        <v>3</v>
      </c>
      <c r="C130" t="s">
        <v>237</v>
      </c>
      <c r="D130" s="3" t="s">
        <v>1322</v>
      </c>
      <c r="E130" t="s">
        <v>811</v>
      </c>
      <c r="F130" t="s">
        <v>812</v>
      </c>
      <c r="G130" t="s">
        <v>811</v>
      </c>
      <c r="H130" t="s">
        <v>812</v>
      </c>
      <c r="I130" t="s">
        <v>811</v>
      </c>
      <c r="J130" t="s">
        <v>812</v>
      </c>
      <c r="K130" t="s">
        <v>812</v>
      </c>
      <c r="L130" t="s">
        <v>812</v>
      </c>
      <c r="M130" t="s">
        <v>237</v>
      </c>
    </row>
    <row r="131" spans="1:26" x14ac:dyDescent="0.25">
      <c r="A131" s="6" t="s">
        <v>247</v>
      </c>
      <c r="B131" t="s">
        <v>3</v>
      </c>
      <c r="C131" t="s">
        <v>237</v>
      </c>
      <c r="D131" s="3" t="s">
        <v>1319</v>
      </c>
      <c r="E131" t="s">
        <v>811</v>
      </c>
      <c r="F131" t="s">
        <v>812</v>
      </c>
      <c r="G131" t="s">
        <v>811</v>
      </c>
      <c r="H131" t="s">
        <v>812</v>
      </c>
      <c r="I131" t="s">
        <v>811</v>
      </c>
      <c r="J131" t="s">
        <v>812</v>
      </c>
      <c r="K131" t="s">
        <v>812</v>
      </c>
      <c r="L131" t="s">
        <v>812</v>
      </c>
      <c r="M131" t="s">
        <v>237</v>
      </c>
    </row>
    <row r="132" spans="1:26" x14ac:dyDescent="0.25">
      <c r="A132" s="6" t="s">
        <v>248</v>
      </c>
      <c r="B132" t="s">
        <v>3</v>
      </c>
      <c r="C132" t="s">
        <v>237</v>
      </c>
      <c r="D132" s="3" t="s">
        <v>1319</v>
      </c>
      <c r="E132" t="s">
        <v>811</v>
      </c>
      <c r="F132" t="s">
        <v>812</v>
      </c>
      <c r="G132" t="s">
        <v>811</v>
      </c>
      <c r="H132" t="s">
        <v>812</v>
      </c>
      <c r="I132" t="s">
        <v>812</v>
      </c>
      <c r="J132" t="s">
        <v>812</v>
      </c>
      <c r="K132" t="s">
        <v>812</v>
      </c>
      <c r="L132" t="s">
        <v>812</v>
      </c>
      <c r="M132" t="s">
        <v>237</v>
      </c>
    </row>
    <row r="133" spans="1:26" x14ac:dyDescent="0.25">
      <c r="A133" s="6" t="s">
        <v>249</v>
      </c>
      <c r="B133" t="s">
        <v>3</v>
      </c>
      <c r="C133" t="s">
        <v>237</v>
      </c>
      <c r="D133" s="3" t="s">
        <v>1319</v>
      </c>
      <c r="E133" t="s">
        <v>811</v>
      </c>
      <c r="F133" t="s">
        <v>812</v>
      </c>
      <c r="G133" t="s">
        <v>812</v>
      </c>
      <c r="H133" t="s">
        <v>811</v>
      </c>
      <c r="I133" t="s">
        <v>812</v>
      </c>
      <c r="J133" t="s">
        <v>812</v>
      </c>
      <c r="K133" t="s">
        <v>812</v>
      </c>
      <c r="L133" t="s">
        <v>812</v>
      </c>
      <c r="M133" t="s">
        <v>237</v>
      </c>
    </row>
    <row r="134" spans="1:26" x14ac:dyDescent="0.25">
      <c r="A134" s="6" t="s">
        <v>250</v>
      </c>
      <c r="B134" t="s">
        <v>3</v>
      </c>
      <c r="C134" t="s">
        <v>237</v>
      </c>
      <c r="D134" s="3" t="s">
        <v>1319</v>
      </c>
      <c r="E134" t="s">
        <v>811</v>
      </c>
      <c r="F134" t="s">
        <v>812</v>
      </c>
      <c r="G134" t="s">
        <v>812</v>
      </c>
      <c r="H134" t="s">
        <v>811</v>
      </c>
      <c r="I134" t="s">
        <v>812</v>
      </c>
      <c r="J134" t="s">
        <v>812</v>
      </c>
      <c r="K134" t="s">
        <v>812</v>
      </c>
      <c r="L134" t="s">
        <v>812</v>
      </c>
      <c r="M134" t="s">
        <v>237</v>
      </c>
    </row>
    <row r="135" spans="1:26" x14ac:dyDescent="0.25">
      <c r="A135" s="6" t="s">
        <v>251</v>
      </c>
      <c r="B135" t="s">
        <v>3</v>
      </c>
      <c r="C135" t="s">
        <v>237</v>
      </c>
      <c r="D135" s="3" t="s">
        <v>1319</v>
      </c>
      <c r="E135" t="s">
        <v>811</v>
      </c>
      <c r="F135" t="s">
        <v>812</v>
      </c>
      <c r="G135" t="s">
        <v>811</v>
      </c>
      <c r="H135" t="s">
        <v>812</v>
      </c>
      <c r="I135" t="s">
        <v>812</v>
      </c>
      <c r="J135" t="s">
        <v>812</v>
      </c>
      <c r="K135" t="s">
        <v>812</v>
      </c>
      <c r="L135" t="s">
        <v>812</v>
      </c>
      <c r="M135" t="s">
        <v>237</v>
      </c>
    </row>
    <row r="136" spans="1:26" x14ac:dyDescent="0.25">
      <c r="A136" s="6" t="s">
        <v>252</v>
      </c>
      <c r="B136" t="s">
        <v>3</v>
      </c>
      <c r="C136" t="s">
        <v>237</v>
      </c>
      <c r="D136" s="3" t="s">
        <v>1319</v>
      </c>
      <c r="E136" t="s">
        <v>811</v>
      </c>
      <c r="F136" t="s">
        <v>812</v>
      </c>
      <c r="G136" t="s">
        <v>812</v>
      </c>
      <c r="H136" t="s">
        <v>812</v>
      </c>
      <c r="I136" t="s">
        <v>811</v>
      </c>
      <c r="J136" t="s">
        <v>812</v>
      </c>
      <c r="K136" t="s">
        <v>812</v>
      </c>
      <c r="L136" t="s">
        <v>812</v>
      </c>
      <c r="M136" t="s">
        <v>237</v>
      </c>
    </row>
    <row r="137" spans="1:26" x14ac:dyDescent="0.25">
      <c r="A137" s="6" t="s">
        <v>253</v>
      </c>
      <c r="B137" t="s">
        <v>3</v>
      </c>
      <c r="C137" t="s">
        <v>237</v>
      </c>
      <c r="D137" s="3" t="s">
        <v>1319</v>
      </c>
      <c r="E137" t="s">
        <v>811</v>
      </c>
      <c r="F137" t="s">
        <v>812</v>
      </c>
      <c r="G137" t="s">
        <v>812</v>
      </c>
      <c r="H137" t="s">
        <v>812</v>
      </c>
      <c r="I137" t="s">
        <v>812</v>
      </c>
      <c r="J137" t="s">
        <v>812</v>
      </c>
      <c r="K137" t="s">
        <v>812</v>
      </c>
      <c r="L137" t="s">
        <v>812</v>
      </c>
      <c r="M137" t="s">
        <v>237</v>
      </c>
    </row>
    <row r="138" spans="1:26" x14ac:dyDescent="0.25">
      <c r="A138" s="6" t="s">
        <v>254</v>
      </c>
      <c r="B138" t="s">
        <v>3</v>
      </c>
      <c r="C138" t="s">
        <v>237</v>
      </c>
      <c r="D138" s="3" t="s">
        <v>1319</v>
      </c>
      <c r="E138" t="s">
        <v>811</v>
      </c>
      <c r="F138" t="s">
        <v>812</v>
      </c>
      <c r="G138" t="s">
        <v>811</v>
      </c>
      <c r="H138" t="s">
        <v>812</v>
      </c>
      <c r="I138" t="s">
        <v>811</v>
      </c>
      <c r="J138" t="s">
        <v>811</v>
      </c>
      <c r="K138" t="s">
        <v>811</v>
      </c>
      <c r="L138" t="s">
        <v>812</v>
      </c>
      <c r="M138" t="s">
        <v>237</v>
      </c>
      <c r="Y138" s="12"/>
    </row>
    <row r="139" spans="1:26" x14ac:dyDescent="0.25">
      <c r="A139" s="6" t="s">
        <v>255</v>
      </c>
      <c r="B139" t="s">
        <v>3</v>
      </c>
      <c r="C139" t="s">
        <v>237</v>
      </c>
      <c r="D139" s="3" t="s">
        <v>1319</v>
      </c>
      <c r="E139" t="s">
        <v>811</v>
      </c>
      <c r="F139" t="s">
        <v>812</v>
      </c>
      <c r="G139" t="s">
        <v>812</v>
      </c>
      <c r="H139" t="s">
        <v>811</v>
      </c>
      <c r="I139" t="s">
        <v>812</v>
      </c>
      <c r="J139" t="s">
        <v>812</v>
      </c>
      <c r="K139" t="s">
        <v>812</v>
      </c>
      <c r="L139" t="s">
        <v>812</v>
      </c>
      <c r="M139" t="s">
        <v>237</v>
      </c>
    </row>
    <row r="140" spans="1:26" x14ac:dyDescent="0.25">
      <c r="A140" s="10" t="s">
        <v>256</v>
      </c>
      <c r="B140" s="3" t="s">
        <v>3</v>
      </c>
      <c r="C140" s="3" t="s">
        <v>237</v>
      </c>
      <c r="D140" s="3" t="s">
        <v>1319</v>
      </c>
      <c r="E140" s="3" t="s">
        <v>811</v>
      </c>
      <c r="F140" s="3" t="s">
        <v>812</v>
      </c>
      <c r="G140" t="s">
        <v>812</v>
      </c>
      <c r="H140" s="3" t="s">
        <v>811</v>
      </c>
      <c r="I140" s="3" t="s">
        <v>812</v>
      </c>
      <c r="J140" s="3" t="s">
        <v>812</v>
      </c>
      <c r="K140" t="s">
        <v>812</v>
      </c>
      <c r="L140" t="s">
        <v>812</v>
      </c>
      <c r="M140" t="s">
        <v>237</v>
      </c>
      <c r="N140" s="3"/>
      <c r="O140" s="3"/>
      <c r="P140" s="3"/>
      <c r="Q140" s="3"/>
      <c r="R140" s="3"/>
      <c r="S140" s="3"/>
      <c r="T140" s="3"/>
      <c r="U140" s="3"/>
      <c r="V140" s="3"/>
      <c r="W140" s="3"/>
      <c r="X140" s="3"/>
      <c r="Y140" s="3"/>
      <c r="Z140" s="3"/>
    </row>
    <row r="141" spans="1:26" x14ac:dyDescent="0.25">
      <c r="A141" s="6" t="s">
        <v>258</v>
      </c>
      <c r="B141" t="s">
        <v>3</v>
      </c>
      <c r="C141" t="s">
        <v>237</v>
      </c>
      <c r="D141" s="3" t="s">
        <v>1322</v>
      </c>
      <c r="E141" t="s">
        <v>811</v>
      </c>
      <c r="F141" t="s">
        <v>812</v>
      </c>
      <c r="G141" t="s">
        <v>811</v>
      </c>
      <c r="H141" t="s">
        <v>812</v>
      </c>
      <c r="I141" t="s">
        <v>812</v>
      </c>
      <c r="J141" t="s">
        <v>812</v>
      </c>
      <c r="K141" t="s">
        <v>812</v>
      </c>
      <c r="L141" t="s">
        <v>812</v>
      </c>
      <c r="M141" t="s">
        <v>237</v>
      </c>
    </row>
    <row r="142" spans="1:26" x14ac:dyDescent="0.25">
      <c r="A142" s="6" t="s">
        <v>259</v>
      </c>
      <c r="B142" t="s">
        <v>3</v>
      </c>
      <c r="C142" t="s">
        <v>237</v>
      </c>
      <c r="D142" s="3" t="s">
        <v>1321</v>
      </c>
      <c r="E142" t="s">
        <v>811</v>
      </c>
      <c r="F142" t="s">
        <v>812</v>
      </c>
      <c r="G142" t="s">
        <v>812</v>
      </c>
      <c r="H142" t="s">
        <v>811</v>
      </c>
      <c r="I142" t="s">
        <v>812</v>
      </c>
      <c r="J142" t="s">
        <v>812</v>
      </c>
      <c r="K142" t="s">
        <v>812</v>
      </c>
      <c r="L142" t="s">
        <v>812</v>
      </c>
      <c r="M142" t="s">
        <v>237</v>
      </c>
    </row>
    <row r="143" spans="1:26" x14ac:dyDescent="0.25">
      <c r="A143" s="6" t="s">
        <v>261</v>
      </c>
      <c r="B143" t="s">
        <v>3</v>
      </c>
      <c r="C143" t="s">
        <v>237</v>
      </c>
      <c r="D143" s="3" t="s">
        <v>1319</v>
      </c>
      <c r="E143" t="s">
        <v>811</v>
      </c>
      <c r="F143" t="s">
        <v>812</v>
      </c>
      <c r="G143" t="s">
        <v>811</v>
      </c>
      <c r="H143" t="s">
        <v>812</v>
      </c>
      <c r="I143" t="s">
        <v>811</v>
      </c>
      <c r="J143" t="s">
        <v>812</v>
      </c>
      <c r="K143" t="s">
        <v>811</v>
      </c>
      <c r="L143" t="s">
        <v>812</v>
      </c>
      <c r="M143" t="s">
        <v>237</v>
      </c>
    </row>
    <row r="144" spans="1:26" x14ac:dyDescent="0.25">
      <c r="A144" s="6" t="s">
        <v>262</v>
      </c>
      <c r="B144" t="s">
        <v>3</v>
      </c>
      <c r="C144" t="s">
        <v>237</v>
      </c>
      <c r="D144" s="3" t="s">
        <v>1319</v>
      </c>
      <c r="E144" t="s">
        <v>811</v>
      </c>
      <c r="F144" t="s">
        <v>812</v>
      </c>
      <c r="G144" t="s">
        <v>812</v>
      </c>
      <c r="H144" t="s">
        <v>812</v>
      </c>
      <c r="I144" t="s">
        <v>812</v>
      </c>
      <c r="J144" t="s">
        <v>812</v>
      </c>
      <c r="K144" t="s">
        <v>812</v>
      </c>
      <c r="L144" t="s">
        <v>812</v>
      </c>
      <c r="M144" t="s">
        <v>237</v>
      </c>
    </row>
    <row r="145" spans="1:26" x14ac:dyDescent="0.25">
      <c r="A145" s="6" t="s">
        <v>263</v>
      </c>
      <c r="B145" t="s">
        <v>3</v>
      </c>
      <c r="C145" t="s">
        <v>237</v>
      </c>
      <c r="D145" s="3" t="s">
        <v>1319</v>
      </c>
      <c r="E145" t="s">
        <v>811</v>
      </c>
      <c r="F145" t="s">
        <v>812</v>
      </c>
      <c r="G145" t="s">
        <v>812</v>
      </c>
      <c r="H145" t="s">
        <v>811</v>
      </c>
      <c r="I145" t="s">
        <v>812</v>
      </c>
      <c r="J145" t="s">
        <v>812</v>
      </c>
      <c r="K145" t="s">
        <v>812</v>
      </c>
      <c r="L145" t="s">
        <v>812</v>
      </c>
      <c r="M145" t="s">
        <v>237</v>
      </c>
    </row>
    <row r="146" spans="1:26" x14ac:dyDescent="0.25">
      <c r="A146" s="6" t="s">
        <v>264</v>
      </c>
      <c r="B146" t="s">
        <v>3</v>
      </c>
      <c r="C146" t="s">
        <v>237</v>
      </c>
      <c r="D146" s="3" t="s">
        <v>1319</v>
      </c>
      <c r="E146" t="s">
        <v>811</v>
      </c>
      <c r="F146" t="s">
        <v>812</v>
      </c>
      <c r="G146" t="s">
        <v>812</v>
      </c>
      <c r="H146" t="s">
        <v>811</v>
      </c>
      <c r="I146" t="s">
        <v>812</v>
      </c>
      <c r="J146" t="s">
        <v>811</v>
      </c>
      <c r="K146" t="s">
        <v>812</v>
      </c>
      <c r="L146" t="s">
        <v>812</v>
      </c>
      <c r="M146" t="s">
        <v>237</v>
      </c>
      <c r="Y146" s="12"/>
    </row>
    <row r="147" spans="1:26" x14ac:dyDescent="0.25">
      <c r="A147" s="6" t="s">
        <v>265</v>
      </c>
      <c r="B147" t="s">
        <v>3</v>
      </c>
      <c r="C147" t="s">
        <v>237</v>
      </c>
      <c r="D147" s="3" t="s">
        <v>1321</v>
      </c>
      <c r="E147" t="s">
        <v>811</v>
      </c>
      <c r="F147" t="s">
        <v>812</v>
      </c>
      <c r="G147" t="s">
        <v>811</v>
      </c>
      <c r="H147" t="s">
        <v>812</v>
      </c>
      <c r="I147" t="s">
        <v>812</v>
      </c>
      <c r="J147" t="s">
        <v>811</v>
      </c>
      <c r="K147" t="s">
        <v>812</v>
      </c>
      <c r="L147" t="s">
        <v>812</v>
      </c>
      <c r="M147" t="s">
        <v>237</v>
      </c>
    </row>
    <row r="148" spans="1:26" x14ac:dyDescent="0.25">
      <c r="A148" s="6" t="s">
        <v>266</v>
      </c>
      <c r="B148" t="s">
        <v>3</v>
      </c>
      <c r="C148" t="s">
        <v>237</v>
      </c>
      <c r="D148" s="3" t="s">
        <v>1319</v>
      </c>
      <c r="E148" t="s">
        <v>811</v>
      </c>
      <c r="F148" t="s">
        <v>812</v>
      </c>
      <c r="G148" t="s">
        <v>811</v>
      </c>
      <c r="H148" t="s">
        <v>812</v>
      </c>
      <c r="I148" t="s">
        <v>811</v>
      </c>
      <c r="J148" t="s">
        <v>812</v>
      </c>
      <c r="K148" t="s">
        <v>812</v>
      </c>
      <c r="L148" t="s">
        <v>812</v>
      </c>
      <c r="M148" t="s">
        <v>237</v>
      </c>
    </row>
    <row r="149" spans="1:26" x14ac:dyDescent="0.25">
      <c r="A149" s="6" t="s">
        <v>268</v>
      </c>
      <c r="B149" t="s">
        <v>3</v>
      </c>
      <c r="C149" t="s">
        <v>237</v>
      </c>
      <c r="D149" s="3" t="s">
        <v>1319</v>
      </c>
      <c r="E149" t="s">
        <v>811</v>
      </c>
      <c r="F149" t="s">
        <v>812</v>
      </c>
      <c r="G149" t="s">
        <v>811</v>
      </c>
      <c r="H149" t="s">
        <v>812</v>
      </c>
      <c r="I149" t="s">
        <v>812</v>
      </c>
      <c r="J149" t="s">
        <v>812</v>
      </c>
      <c r="K149" t="s">
        <v>812</v>
      </c>
      <c r="L149" t="s">
        <v>812</v>
      </c>
      <c r="M149" t="s">
        <v>237</v>
      </c>
    </row>
    <row r="150" spans="1:26" x14ac:dyDescent="0.25">
      <c r="A150" s="6" t="s">
        <v>269</v>
      </c>
      <c r="B150" t="s">
        <v>3</v>
      </c>
      <c r="C150" t="s">
        <v>237</v>
      </c>
      <c r="D150" s="3" t="s">
        <v>1322</v>
      </c>
      <c r="E150" t="s">
        <v>811</v>
      </c>
      <c r="F150" t="s">
        <v>812</v>
      </c>
      <c r="G150" t="s">
        <v>811</v>
      </c>
      <c r="H150" t="s">
        <v>812</v>
      </c>
      <c r="I150" t="s">
        <v>811</v>
      </c>
      <c r="J150" t="s">
        <v>812</v>
      </c>
      <c r="K150" t="s">
        <v>811</v>
      </c>
      <c r="L150" t="s">
        <v>812</v>
      </c>
      <c r="M150" t="s">
        <v>237</v>
      </c>
    </row>
    <row r="151" spans="1:26" x14ac:dyDescent="0.25">
      <c r="A151" s="6" t="s">
        <v>270</v>
      </c>
      <c r="B151" t="s">
        <v>3</v>
      </c>
      <c r="C151" t="s">
        <v>237</v>
      </c>
      <c r="D151" s="3" t="s">
        <v>1322</v>
      </c>
      <c r="E151" t="s">
        <v>811</v>
      </c>
      <c r="F151" t="s">
        <v>812</v>
      </c>
      <c r="G151" t="s">
        <v>812</v>
      </c>
      <c r="H151" t="s">
        <v>811</v>
      </c>
      <c r="I151" t="s">
        <v>812</v>
      </c>
      <c r="J151" t="s">
        <v>812</v>
      </c>
      <c r="K151" t="s">
        <v>812</v>
      </c>
      <c r="L151" t="s">
        <v>812</v>
      </c>
      <c r="M151" t="s">
        <v>237</v>
      </c>
    </row>
    <row r="152" spans="1:26" x14ac:dyDescent="0.25">
      <c r="A152" s="6" t="s">
        <v>271</v>
      </c>
      <c r="B152" t="s">
        <v>3</v>
      </c>
      <c r="C152" t="s">
        <v>237</v>
      </c>
      <c r="D152" s="3" t="s">
        <v>1319</v>
      </c>
      <c r="E152" t="s">
        <v>811</v>
      </c>
      <c r="F152" t="s">
        <v>812</v>
      </c>
      <c r="G152" t="s">
        <v>812</v>
      </c>
      <c r="H152" t="s">
        <v>811</v>
      </c>
      <c r="I152" t="s">
        <v>811</v>
      </c>
      <c r="J152" t="s">
        <v>812</v>
      </c>
      <c r="K152" t="s">
        <v>812</v>
      </c>
      <c r="L152" t="s">
        <v>812</v>
      </c>
      <c r="M152" t="s">
        <v>237</v>
      </c>
    </row>
    <row r="153" spans="1:26" x14ac:dyDescent="0.25">
      <c r="A153" s="6" t="s">
        <v>273</v>
      </c>
      <c r="B153" t="s">
        <v>3</v>
      </c>
      <c r="C153" t="s">
        <v>237</v>
      </c>
      <c r="D153" s="3" t="s">
        <v>1319</v>
      </c>
      <c r="E153" t="s">
        <v>811</v>
      </c>
      <c r="F153" t="s">
        <v>812</v>
      </c>
      <c r="G153" t="s">
        <v>811</v>
      </c>
      <c r="H153" t="s">
        <v>812</v>
      </c>
      <c r="I153" t="s">
        <v>811</v>
      </c>
      <c r="J153" t="s">
        <v>812</v>
      </c>
      <c r="K153" t="s">
        <v>812</v>
      </c>
      <c r="L153" t="s">
        <v>812</v>
      </c>
      <c r="M153" t="s">
        <v>237</v>
      </c>
    </row>
    <row r="154" spans="1:26" x14ac:dyDescent="0.25">
      <c r="A154" s="6" t="s">
        <v>275</v>
      </c>
      <c r="B154" t="s">
        <v>3</v>
      </c>
      <c r="C154" t="s">
        <v>237</v>
      </c>
      <c r="D154" s="3" t="s">
        <v>1319</v>
      </c>
      <c r="E154" t="s">
        <v>811</v>
      </c>
      <c r="F154" t="s">
        <v>812</v>
      </c>
      <c r="G154" t="s">
        <v>812</v>
      </c>
      <c r="H154" t="s">
        <v>811</v>
      </c>
      <c r="I154" t="s">
        <v>812</v>
      </c>
      <c r="J154" t="s">
        <v>812</v>
      </c>
      <c r="K154" t="s">
        <v>812</v>
      </c>
      <c r="L154" t="s">
        <v>812</v>
      </c>
      <c r="M154" t="s">
        <v>237</v>
      </c>
    </row>
    <row r="155" spans="1:26" x14ac:dyDescent="0.25">
      <c r="A155" s="10" t="s">
        <v>276</v>
      </c>
      <c r="B155" s="3" t="s">
        <v>3</v>
      </c>
      <c r="C155" s="3" t="s">
        <v>237</v>
      </c>
      <c r="D155" s="3" t="s">
        <v>1319</v>
      </c>
      <c r="E155" s="3" t="s">
        <v>811</v>
      </c>
      <c r="F155" s="3" t="s">
        <v>812</v>
      </c>
      <c r="G155" s="3" t="s">
        <v>811</v>
      </c>
      <c r="H155" t="s">
        <v>812</v>
      </c>
      <c r="I155" s="3" t="s">
        <v>812</v>
      </c>
      <c r="J155" s="3" t="s">
        <v>812</v>
      </c>
      <c r="K155" t="s">
        <v>812</v>
      </c>
      <c r="L155" t="s">
        <v>812</v>
      </c>
      <c r="M155" t="s">
        <v>237</v>
      </c>
      <c r="N155" s="3"/>
      <c r="O155" s="3"/>
      <c r="P155" s="3"/>
      <c r="Q155" s="3"/>
      <c r="R155" s="3"/>
      <c r="S155" s="3"/>
      <c r="T155" s="3"/>
      <c r="U155" s="3"/>
      <c r="V155" s="3"/>
      <c r="W155" s="3"/>
      <c r="X155" s="3"/>
      <c r="Y155" s="3"/>
      <c r="Z155" s="3"/>
    </row>
    <row r="156" spans="1:26" x14ac:dyDescent="0.25">
      <c r="A156" s="6" t="s">
        <v>277</v>
      </c>
      <c r="B156" t="s">
        <v>3</v>
      </c>
      <c r="C156" t="s">
        <v>237</v>
      </c>
      <c r="D156" s="3" t="s">
        <v>1322</v>
      </c>
      <c r="E156" t="s">
        <v>811</v>
      </c>
      <c r="F156" t="s">
        <v>812</v>
      </c>
      <c r="G156" t="s">
        <v>812</v>
      </c>
      <c r="H156" t="s">
        <v>811</v>
      </c>
      <c r="I156" t="s">
        <v>812</v>
      </c>
      <c r="J156" t="s">
        <v>812</v>
      </c>
      <c r="K156" t="s">
        <v>812</v>
      </c>
      <c r="L156" t="s">
        <v>812</v>
      </c>
      <c r="M156" t="s">
        <v>237</v>
      </c>
    </row>
    <row r="157" spans="1:26" x14ac:dyDescent="0.25">
      <c r="A157" s="6" t="s">
        <v>278</v>
      </c>
      <c r="B157" t="s">
        <v>3</v>
      </c>
      <c r="C157" t="s">
        <v>237</v>
      </c>
      <c r="D157" s="3" t="s">
        <v>1319</v>
      </c>
      <c r="E157" t="s">
        <v>811</v>
      </c>
      <c r="F157" t="s">
        <v>812</v>
      </c>
      <c r="G157" t="s">
        <v>812</v>
      </c>
      <c r="H157" t="s">
        <v>811</v>
      </c>
      <c r="I157" t="s">
        <v>812</v>
      </c>
      <c r="J157" t="s">
        <v>812</v>
      </c>
      <c r="K157" t="s">
        <v>812</v>
      </c>
      <c r="L157" t="s">
        <v>812</v>
      </c>
      <c r="M157" t="s">
        <v>237</v>
      </c>
    </row>
    <row r="158" spans="1:26" x14ac:dyDescent="0.25">
      <c r="A158" s="6" t="s">
        <v>279</v>
      </c>
      <c r="B158" t="s">
        <v>3</v>
      </c>
      <c r="C158" t="s">
        <v>237</v>
      </c>
      <c r="D158" s="3" t="s">
        <v>1319</v>
      </c>
      <c r="E158" t="s">
        <v>811</v>
      </c>
      <c r="F158" t="s">
        <v>812</v>
      </c>
      <c r="G158" t="s">
        <v>811</v>
      </c>
      <c r="H158" t="s">
        <v>812</v>
      </c>
      <c r="I158" t="s">
        <v>812</v>
      </c>
      <c r="J158" t="s">
        <v>812</v>
      </c>
      <c r="K158" t="s">
        <v>812</v>
      </c>
      <c r="L158" t="s">
        <v>812</v>
      </c>
      <c r="M158" t="s">
        <v>237</v>
      </c>
    </row>
    <row r="159" spans="1:26" x14ac:dyDescent="0.25">
      <c r="A159" s="6" t="s">
        <v>281</v>
      </c>
      <c r="B159" t="s">
        <v>3</v>
      </c>
      <c r="C159" t="s">
        <v>237</v>
      </c>
      <c r="D159" s="3" t="s">
        <v>1322</v>
      </c>
      <c r="E159" t="s">
        <v>811</v>
      </c>
      <c r="F159" t="s">
        <v>812</v>
      </c>
      <c r="G159" t="s">
        <v>811</v>
      </c>
      <c r="H159" t="s">
        <v>812</v>
      </c>
      <c r="I159" t="s">
        <v>812</v>
      </c>
      <c r="J159" t="s">
        <v>812</v>
      </c>
      <c r="K159" t="s">
        <v>812</v>
      </c>
      <c r="L159" t="s">
        <v>812</v>
      </c>
      <c r="M159" t="s">
        <v>237</v>
      </c>
    </row>
    <row r="160" spans="1:26" x14ac:dyDescent="0.25">
      <c r="A160" s="6" t="s">
        <v>282</v>
      </c>
      <c r="B160" t="s">
        <v>3</v>
      </c>
      <c r="C160" t="s">
        <v>237</v>
      </c>
      <c r="D160" s="3" t="s">
        <v>1319</v>
      </c>
      <c r="E160" t="s">
        <v>811</v>
      </c>
      <c r="F160" t="s">
        <v>812</v>
      </c>
      <c r="G160" t="s">
        <v>812</v>
      </c>
      <c r="H160" t="s">
        <v>811</v>
      </c>
      <c r="I160" t="s">
        <v>812</v>
      </c>
      <c r="J160" t="s">
        <v>811</v>
      </c>
      <c r="K160" t="s">
        <v>812</v>
      </c>
      <c r="L160" t="s">
        <v>812</v>
      </c>
      <c r="M160" t="s">
        <v>237</v>
      </c>
      <c r="Y160" s="12"/>
    </row>
    <row r="161" spans="1:37" x14ac:dyDescent="0.25">
      <c r="A161" s="6" t="s">
        <v>283</v>
      </c>
      <c r="B161" t="s">
        <v>3</v>
      </c>
      <c r="C161" t="s">
        <v>237</v>
      </c>
      <c r="D161" s="3" t="s">
        <v>1319</v>
      </c>
      <c r="E161" t="s">
        <v>811</v>
      </c>
      <c r="F161" t="s">
        <v>812</v>
      </c>
      <c r="G161" t="s">
        <v>812</v>
      </c>
      <c r="H161" t="s">
        <v>811</v>
      </c>
      <c r="I161" t="s">
        <v>812</v>
      </c>
      <c r="J161" t="s">
        <v>812</v>
      </c>
      <c r="K161" t="s">
        <v>812</v>
      </c>
      <c r="L161" t="s">
        <v>812</v>
      </c>
      <c r="M161" t="s">
        <v>237</v>
      </c>
    </row>
    <row r="162" spans="1:37" x14ac:dyDescent="0.25">
      <c r="A162" s="6" t="s">
        <v>284</v>
      </c>
      <c r="B162" t="s">
        <v>3</v>
      </c>
      <c r="C162" t="s">
        <v>237</v>
      </c>
      <c r="D162" s="3" t="s">
        <v>1319</v>
      </c>
      <c r="E162" t="s">
        <v>811</v>
      </c>
      <c r="F162" t="s">
        <v>812</v>
      </c>
      <c r="G162" t="s">
        <v>811</v>
      </c>
      <c r="H162" t="s">
        <v>812</v>
      </c>
      <c r="I162" t="s">
        <v>812</v>
      </c>
      <c r="J162" t="s">
        <v>812</v>
      </c>
      <c r="K162" t="s">
        <v>812</v>
      </c>
      <c r="L162" t="s">
        <v>812</v>
      </c>
      <c r="M162" t="s">
        <v>237</v>
      </c>
    </row>
    <row r="163" spans="1:37" x14ac:dyDescent="0.25">
      <c r="A163" s="6" t="s">
        <v>286</v>
      </c>
      <c r="B163" t="s">
        <v>3</v>
      </c>
      <c r="C163" t="s">
        <v>237</v>
      </c>
      <c r="D163" s="3" t="s">
        <v>1322</v>
      </c>
      <c r="E163" t="s">
        <v>811</v>
      </c>
      <c r="F163" t="s">
        <v>812</v>
      </c>
      <c r="G163" t="s">
        <v>811</v>
      </c>
      <c r="H163" t="s">
        <v>812</v>
      </c>
      <c r="I163" t="s">
        <v>811</v>
      </c>
      <c r="J163" t="s">
        <v>811</v>
      </c>
      <c r="K163" t="s">
        <v>812</v>
      </c>
      <c r="L163" t="s">
        <v>812</v>
      </c>
      <c r="M163" t="s">
        <v>237</v>
      </c>
    </row>
    <row r="164" spans="1:37" x14ac:dyDescent="0.25">
      <c r="A164" s="6" t="s">
        <v>287</v>
      </c>
      <c r="B164" t="s">
        <v>3</v>
      </c>
      <c r="C164" t="s">
        <v>237</v>
      </c>
      <c r="D164" s="3" t="s">
        <v>1319</v>
      </c>
      <c r="E164" t="s">
        <v>811</v>
      </c>
      <c r="F164" t="s">
        <v>812</v>
      </c>
      <c r="G164" t="s">
        <v>811</v>
      </c>
      <c r="H164" t="s">
        <v>812</v>
      </c>
      <c r="I164" t="s">
        <v>812</v>
      </c>
      <c r="J164" t="s">
        <v>812</v>
      </c>
      <c r="K164" t="s">
        <v>812</v>
      </c>
      <c r="L164" t="s">
        <v>812</v>
      </c>
      <c r="M164" t="s">
        <v>237</v>
      </c>
    </row>
    <row r="165" spans="1:37" x14ac:dyDescent="0.25">
      <c r="A165" s="6" t="s">
        <v>288</v>
      </c>
      <c r="B165" t="s">
        <v>3</v>
      </c>
      <c r="C165" t="s">
        <v>237</v>
      </c>
      <c r="D165" s="3" t="s">
        <v>1319</v>
      </c>
      <c r="E165" t="s">
        <v>811</v>
      </c>
      <c r="F165" t="s">
        <v>812</v>
      </c>
      <c r="G165" t="s">
        <v>812</v>
      </c>
      <c r="H165" t="s">
        <v>811</v>
      </c>
      <c r="I165" t="s">
        <v>812</v>
      </c>
      <c r="J165" t="s">
        <v>812</v>
      </c>
      <c r="K165" t="s">
        <v>812</v>
      </c>
      <c r="L165" t="s">
        <v>812</v>
      </c>
      <c r="M165" t="s">
        <v>237</v>
      </c>
    </row>
    <row r="166" spans="1:37" x14ac:dyDescent="0.25">
      <c r="A166" s="6" t="s">
        <v>290</v>
      </c>
      <c r="B166" t="s">
        <v>3</v>
      </c>
      <c r="C166" t="s">
        <v>237</v>
      </c>
      <c r="D166" s="3" t="s">
        <v>1319</v>
      </c>
      <c r="E166" t="s">
        <v>811</v>
      </c>
      <c r="F166" t="s">
        <v>812</v>
      </c>
      <c r="G166" t="s">
        <v>811</v>
      </c>
      <c r="H166" t="s">
        <v>812</v>
      </c>
      <c r="I166" t="s">
        <v>812</v>
      </c>
      <c r="J166" t="s">
        <v>812</v>
      </c>
      <c r="K166" t="s">
        <v>811</v>
      </c>
      <c r="L166" t="s">
        <v>812</v>
      </c>
      <c r="M166" t="s">
        <v>237</v>
      </c>
    </row>
    <row r="167" spans="1:37" x14ac:dyDescent="0.25">
      <c r="A167" s="6" t="s">
        <v>291</v>
      </c>
      <c r="B167" t="s">
        <v>3</v>
      </c>
      <c r="C167" t="s">
        <v>237</v>
      </c>
      <c r="D167" s="3" t="s">
        <v>1322</v>
      </c>
      <c r="E167" t="s">
        <v>811</v>
      </c>
      <c r="F167" t="s">
        <v>812</v>
      </c>
      <c r="G167" t="s">
        <v>812</v>
      </c>
      <c r="H167" t="s">
        <v>811</v>
      </c>
      <c r="I167" t="s">
        <v>812</v>
      </c>
      <c r="J167" t="s">
        <v>812</v>
      </c>
      <c r="K167" t="s">
        <v>812</v>
      </c>
      <c r="L167" t="s">
        <v>812</v>
      </c>
      <c r="M167" t="s">
        <v>237</v>
      </c>
    </row>
    <row r="168" spans="1:37" s="12" customFormat="1" x14ac:dyDescent="0.25">
      <c r="A168" s="6" t="s">
        <v>293</v>
      </c>
      <c r="B168" t="s">
        <v>3</v>
      </c>
      <c r="C168" t="s">
        <v>237</v>
      </c>
      <c r="D168" s="3" t="s">
        <v>1319</v>
      </c>
      <c r="E168" t="s">
        <v>811</v>
      </c>
      <c r="F168" t="s">
        <v>812</v>
      </c>
      <c r="G168" t="s">
        <v>811</v>
      </c>
      <c r="H168" t="s">
        <v>812</v>
      </c>
      <c r="I168" t="s">
        <v>812</v>
      </c>
      <c r="J168" t="s">
        <v>812</v>
      </c>
      <c r="K168" t="s">
        <v>812</v>
      </c>
      <c r="L168" t="s">
        <v>812</v>
      </c>
      <c r="M168" t="s">
        <v>237</v>
      </c>
      <c r="N168"/>
      <c r="O168"/>
      <c r="P168"/>
      <c r="Q168"/>
      <c r="R168"/>
      <c r="S168"/>
      <c r="T168"/>
      <c r="U168"/>
      <c r="V168"/>
      <c r="W168"/>
      <c r="X168"/>
      <c r="Y168"/>
      <c r="Z168"/>
      <c r="AA168"/>
      <c r="AB168"/>
      <c r="AC168"/>
      <c r="AD168"/>
      <c r="AE168"/>
      <c r="AF168"/>
      <c r="AG168"/>
      <c r="AH168"/>
      <c r="AI168"/>
      <c r="AJ168"/>
      <c r="AK168"/>
    </row>
    <row r="169" spans="1:37" s="12" customFormat="1" x14ac:dyDescent="0.25">
      <c r="A169" s="6" t="s">
        <v>295</v>
      </c>
      <c r="B169" t="s">
        <v>3</v>
      </c>
      <c r="C169" t="s">
        <v>237</v>
      </c>
      <c r="D169" s="3" t="s">
        <v>1319</v>
      </c>
      <c r="E169" t="s">
        <v>811</v>
      </c>
      <c r="F169" t="s">
        <v>812</v>
      </c>
      <c r="G169" t="s">
        <v>812</v>
      </c>
      <c r="H169" t="s">
        <v>811</v>
      </c>
      <c r="I169" t="s">
        <v>812</v>
      </c>
      <c r="J169" t="s">
        <v>812</v>
      </c>
      <c r="K169" t="s">
        <v>812</v>
      </c>
      <c r="L169" t="s">
        <v>812</v>
      </c>
      <c r="M169" t="s">
        <v>237</v>
      </c>
      <c r="N169"/>
      <c r="O169"/>
      <c r="P169"/>
      <c r="Q169"/>
      <c r="R169"/>
      <c r="S169"/>
      <c r="T169"/>
      <c r="U169"/>
      <c r="V169"/>
      <c r="W169"/>
      <c r="X169"/>
      <c r="Y169"/>
      <c r="Z169"/>
      <c r="AA169"/>
      <c r="AB169"/>
      <c r="AC169"/>
      <c r="AD169"/>
      <c r="AE169"/>
      <c r="AF169"/>
      <c r="AG169"/>
      <c r="AH169"/>
      <c r="AI169"/>
      <c r="AJ169"/>
      <c r="AK169"/>
    </row>
    <row r="170" spans="1:37" s="12" customFormat="1" x14ac:dyDescent="0.25">
      <c r="A170" s="6" t="s">
        <v>297</v>
      </c>
      <c r="B170" t="s">
        <v>3</v>
      </c>
      <c r="C170" t="s">
        <v>237</v>
      </c>
      <c r="D170" s="3" t="s">
        <v>1319</v>
      </c>
      <c r="E170" t="s">
        <v>811</v>
      </c>
      <c r="F170" t="s">
        <v>812</v>
      </c>
      <c r="G170" t="s">
        <v>812</v>
      </c>
      <c r="H170" t="s">
        <v>812</v>
      </c>
      <c r="I170" t="s">
        <v>811</v>
      </c>
      <c r="J170" t="s">
        <v>812</v>
      </c>
      <c r="K170" t="s">
        <v>811</v>
      </c>
      <c r="L170" t="s">
        <v>812</v>
      </c>
      <c r="M170" t="s">
        <v>237</v>
      </c>
      <c r="N170"/>
      <c r="O170"/>
      <c r="P170"/>
      <c r="Q170"/>
      <c r="R170"/>
      <c r="S170"/>
      <c r="T170"/>
      <c r="U170"/>
      <c r="V170"/>
      <c r="W170"/>
      <c r="X170"/>
      <c r="Y170"/>
      <c r="Z170"/>
      <c r="AA170"/>
      <c r="AB170"/>
      <c r="AC170"/>
      <c r="AD170"/>
      <c r="AE170"/>
      <c r="AF170"/>
      <c r="AG170"/>
      <c r="AH170"/>
      <c r="AI170"/>
      <c r="AJ170"/>
      <c r="AK170"/>
    </row>
    <row r="171" spans="1:37" s="12" customFormat="1" x14ac:dyDescent="0.25">
      <c r="A171" s="6" t="s">
        <v>300</v>
      </c>
      <c r="B171" t="s">
        <v>3</v>
      </c>
      <c r="C171" t="s">
        <v>237</v>
      </c>
      <c r="D171" s="3" t="s">
        <v>1319</v>
      </c>
      <c r="E171" t="s">
        <v>811</v>
      </c>
      <c r="F171" t="s">
        <v>812</v>
      </c>
      <c r="G171" t="s">
        <v>811</v>
      </c>
      <c r="H171" t="s">
        <v>812</v>
      </c>
      <c r="I171" t="s">
        <v>812</v>
      </c>
      <c r="J171" t="s">
        <v>812</v>
      </c>
      <c r="K171" t="s">
        <v>812</v>
      </c>
      <c r="L171" t="s">
        <v>812</v>
      </c>
      <c r="M171" t="s">
        <v>237</v>
      </c>
      <c r="N171"/>
      <c r="O171"/>
      <c r="P171"/>
      <c r="Q171"/>
      <c r="R171"/>
      <c r="S171"/>
      <c r="T171"/>
      <c r="U171"/>
      <c r="V171"/>
      <c r="W171"/>
      <c r="X171"/>
      <c r="Y171"/>
      <c r="Z171"/>
      <c r="AA171"/>
      <c r="AB171"/>
      <c r="AC171"/>
      <c r="AD171"/>
      <c r="AE171"/>
      <c r="AF171"/>
      <c r="AG171"/>
      <c r="AH171"/>
      <c r="AI171"/>
      <c r="AJ171"/>
      <c r="AK171"/>
    </row>
    <row r="172" spans="1:37" s="12" customFormat="1" x14ac:dyDescent="0.25">
      <c r="A172" s="6" t="s">
        <v>301</v>
      </c>
      <c r="B172" t="s">
        <v>3</v>
      </c>
      <c r="C172" t="s">
        <v>237</v>
      </c>
      <c r="D172" s="3" t="s">
        <v>1319</v>
      </c>
      <c r="E172" t="s">
        <v>811</v>
      </c>
      <c r="F172" t="s">
        <v>812</v>
      </c>
      <c r="G172" t="s">
        <v>811</v>
      </c>
      <c r="H172" t="s">
        <v>812</v>
      </c>
      <c r="I172" t="s">
        <v>812</v>
      </c>
      <c r="J172" t="s">
        <v>812</v>
      </c>
      <c r="K172" t="s">
        <v>812</v>
      </c>
      <c r="L172" t="s">
        <v>812</v>
      </c>
      <c r="M172" t="s">
        <v>237</v>
      </c>
      <c r="N172"/>
      <c r="O172"/>
      <c r="P172"/>
      <c r="Q172"/>
      <c r="R172"/>
      <c r="S172"/>
      <c r="T172"/>
      <c r="U172"/>
      <c r="V172"/>
      <c r="W172"/>
      <c r="X172"/>
      <c r="Y172"/>
      <c r="Z172"/>
      <c r="AA172"/>
      <c r="AB172"/>
      <c r="AC172"/>
      <c r="AD172"/>
      <c r="AE172"/>
      <c r="AF172"/>
      <c r="AG172"/>
      <c r="AH172"/>
      <c r="AI172"/>
      <c r="AJ172"/>
      <c r="AK172"/>
    </row>
    <row r="173" spans="1:37" s="12" customFormat="1" x14ac:dyDescent="0.25">
      <c r="A173" s="6" t="s">
        <v>302</v>
      </c>
      <c r="B173" t="s">
        <v>3</v>
      </c>
      <c r="C173" t="s">
        <v>237</v>
      </c>
      <c r="D173" s="3" t="s">
        <v>1322</v>
      </c>
      <c r="E173" t="s">
        <v>811</v>
      </c>
      <c r="F173" t="s">
        <v>812</v>
      </c>
      <c r="G173" t="s">
        <v>812</v>
      </c>
      <c r="H173" t="s">
        <v>811</v>
      </c>
      <c r="I173" t="s">
        <v>812</v>
      </c>
      <c r="J173" t="s">
        <v>812</v>
      </c>
      <c r="K173" t="s">
        <v>812</v>
      </c>
      <c r="L173" t="s">
        <v>812</v>
      </c>
      <c r="M173" t="s">
        <v>237</v>
      </c>
      <c r="N173"/>
      <c r="O173"/>
      <c r="P173"/>
      <c r="Q173"/>
      <c r="R173"/>
      <c r="S173"/>
      <c r="T173"/>
      <c r="U173"/>
      <c r="V173"/>
      <c r="W173"/>
      <c r="X173"/>
      <c r="Y173"/>
      <c r="Z173"/>
      <c r="AA173"/>
      <c r="AB173"/>
      <c r="AC173"/>
      <c r="AD173"/>
      <c r="AE173"/>
      <c r="AF173"/>
      <c r="AG173"/>
      <c r="AH173"/>
      <c r="AI173"/>
      <c r="AJ173"/>
      <c r="AK173"/>
    </row>
    <row r="174" spans="1:37" s="12" customFormat="1" x14ac:dyDescent="0.25">
      <c r="A174" s="6" t="s">
        <v>303</v>
      </c>
      <c r="B174" t="s">
        <v>3</v>
      </c>
      <c r="C174" t="s">
        <v>237</v>
      </c>
      <c r="D174" s="3" t="s">
        <v>1322</v>
      </c>
      <c r="E174" t="s">
        <v>811</v>
      </c>
      <c r="F174" t="s">
        <v>812</v>
      </c>
      <c r="G174" t="s">
        <v>812</v>
      </c>
      <c r="H174" t="s">
        <v>811</v>
      </c>
      <c r="I174" t="s">
        <v>811</v>
      </c>
      <c r="J174" t="s">
        <v>812</v>
      </c>
      <c r="K174" t="s">
        <v>812</v>
      </c>
      <c r="L174" t="s">
        <v>812</v>
      </c>
      <c r="M174" t="s">
        <v>237</v>
      </c>
      <c r="N174"/>
      <c r="O174"/>
      <c r="P174"/>
      <c r="Q174"/>
      <c r="R174"/>
      <c r="S174"/>
      <c r="T174"/>
      <c r="U174"/>
      <c r="V174"/>
      <c r="W174"/>
      <c r="X174"/>
      <c r="Y174"/>
      <c r="Z174"/>
      <c r="AA174"/>
      <c r="AB174"/>
      <c r="AC174"/>
      <c r="AD174"/>
      <c r="AE174"/>
      <c r="AF174"/>
      <c r="AG174"/>
      <c r="AH174"/>
      <c r="AI174"/>
      <c r="AJ174"/>
      <c r="AK174"/>
    </row>
    <row r="175" spans="1:37" s="12" customFormat="1" x14ac:dyDescent="0.25">
      <c r="A175" s="6" t="s">
        <v>304</v>
      </c>
      <c r="B175" t="s">
        <v>3</v>
      </c>
      <c r="C175" t="s">
        <v>237</v>
      </c>
      <c r="D175" s="3" t="s">
        <v>1319</v>
      </c>
      <c r="E175" t="s">
        <v>811</v>
      </c>
      <c r="F175" t="s">
        <v>812</v>
      </c>
      <c r="G175" t="s">
        <v>812</v>
      </c>
      <c r="H175" t="s">
        <v>811</v>
      </c>
      <c r="I175" t="s">
        <v>812</v>
      </c>
      <c r="J175" t="s">
        <v>812</v>
      </c>
      <c r="K175" t="s">
        <v>811</v>
      </c>
      <c r="L175" t="s">
        <v>812</v>
      </c>
      <c r="M175" t="s">
        <v>237</v>
      </c>
      <c r="N175"/>
      <c r="O175"/>
      <c r="P175"/>
      <c r="Q175"/>
      <c r="R175"/>
      <c r="S175"/>
      <c r="T175"/>
      <c r="U175"/>
      <c r="V175"/>
      <c r="W175"/>
      <c r="X175"/>
      <c r="Y175"/>
      <c r="Z175"/>
      <c r="AA175"/>
      <c r="AB175"/>
      <c r="AC175"/>
      <c r="AD175"/>
      <c r="AE175"/>
      <c r="AF175"/>
      <c r="AG175"/>
      <c r="AH175"/>
      <c r="AI175"/>
      <c r="AJ175"/>
      <c r="AK175"/>
    </row>
    <row r="176" spans="1:37" s="12" customFormat="1" x14ac:dyDescent="0.25">
      <c r="A176" s="6" t="s">
        <v>306</v>
      </c>
      <c r="B176" t="s">
        <v>3</v>
      </c>
      <c r="C176" t="s">
        <v>237</v>
      </c>
      <c r="D176" s="3" t="s">
        <v>1319</v>
      </c>
      <c r="E176" t="s">
        <v>811</v>
      </c>
      <c r="F176" t="s">
        <v>812</v>
      </c>
      <c r="G176" t="s">
        <v>811</v>
      </c>
      <c r="H176" t="s">
        <v>812</v>
      </c>
      <c r="I176" t="s">
        <v>812</v>
      </c>
      <c r="J176" t="s">
        <v>812</v>
      </c>
      <c r="K176" t="s">
        <v>812</v>
      </c>
      <c r="L176" t="s">
        <v>812</v>
      </c>
      <c r="M176" t="s">
        <v>237</v>
      </c>
      <c r="N176"/>
      <c r="O176"/>
      <c r="P176"/>
      <c r="Q176"/>
      <c r="R176"/>
      <c r="S176"/>
      <c r="T176"/>
      <c r="U176"/>
      <c r="V176"/>
      <c r="W176"/>
      <c r="X176"/>
      <c r="Y176"/>
      <c r="Z176"/>
      <c r="AA176"/>
      <c r="AB176"/>
      <c r="AC176"/>
      <c r="AD176"/>
      <c r="AE176"/>
      <c r="AF176"/>
      <c r="AG176"/>
      <c r="AH176"/>
      <c r="AI176"/>
      <c r="AJ176"/>
      <c r="AK176"/>
    </row>
    <row r="177" spans="1:37" s="12" customFormat="1" x14ac:dyDescent="0.25">
      <c r="A177" s="6" t="s">
        <v>307</v>
      </c>
      <c r="B177" t="s">
        <v>3</v>
      </c>
      <c r="C177" t="s">
        <v>237</v>
      </c>
      <c r="D177" s="3" t="s">
        <v>1319</v>
      </c>
      <c r="E177" t="s">
        <v>811</v>
      </c>
      <c r="F177" t="s">
        <v>812</v>
      </c>
      <c r="G177" t="s">
        <v>811</v>
      </c>
      <c r="H177" t="s">
        <v>812</v>
      </c>
      <c r="I177" t="s">
        <v>812</v>
      </c>
      <c r="J177" t="s">
        <v>812</v>
      </c>
      <c r="K177" t="s">
        <v>812</v>
      </c>
      <c r="L177" t="s">
        <v>812</v>
      </c>
      <c r="M177" t="s">
        <v>237</v>
      </c>
      <c r="N177"/>
      <c r="O177"/>
      <c r="P177"/>
      <c r="Q177"/>
      <c r="R177"/>
      <c r="S177"/>
      <c r="T177"/>
      <c r="U177"/>
      <c r="V177"/>
      <c r="W177"/>
      <c r="X177"/>
      <c r="Y177"/>
      <c r="Z177"/>
      <c r="AA177"/>
      <c r="AB177"/>
      <c r="AC177"/>
      <c r="AD177"/>
      <c r="AE177"/>
      <c r="AF177"/>
      <c r="AG177"/>
      <c r="AH177"/>
      <c r="AI177"/>
      <c r="AJ177"/>
      <c r="AK177"/>
    </row>
    <row r="178" spans="1:37" s="12" customFormat="1" x14ac:dyDescent="0.25">
      <c r="A178" s="8" t="s">
        <v>814</v>
      </c>
      <c r="B178" t="s">
        <v>3</v>
      </c>
      <c r="C178" t="s">
        <v>237</v>
      </c>
      <c r="D178" s="3" t="s">
        <v>1319</v>
      </c>
      <c r="E178" t="s">
        <v>811</v>
      </c>
      <c r="F178" t="s">
        <v>812</v>
      </c>
      <c r="G178" t="s">
        <v>811</v>
      </c>
      <c r="H178" t="s">
        <v>812</v>
      </c>
      <c r="I178" t="s">
        <v>812</v>
      </c>
      <c r="J178" t="s">
        <v>812</v>
      </c>
      <c r="K178" t="s">
        <v>812</v>
      </c>
      <c r="L178" t="s">
        <v>812</v>
      </c>
      <c r="M178" t="s">
        <v>237</v>
      </c>
      <c r="N178"/>
      <c r="O178"/>
      <c r="P178"/>
      <c r="Q178"/>
      <c r="R178"/>
      <c r="S178"/>
      <c r="T178"/>
      <c r="U178"/>
      <c r="V178"/>
      <c r="W178"/>
      <c r="X178"/>
      <c r="Y178"/>
      <c r="Z178"/>
      <c r="AA178"/>
      <c r="AB178"/>
      <c r="AC178"/>
      <c r="AD178"/>
      <c r="AE178"/>
      <c r="AF178"/>
      <c r="AG178"/>
      <c r="AH178"/>
      <c r="AI178"/>
      <c r="AJ178"/>
      <c r="AK178"/>
    </row>
    <row r="179" spans="1:37" s="12" customFormat="1" x14ac:dyDescent="0.25">
      <c r="A179" s="6" t="s">
        <v>308</v>
      </c>
      <c r="B179" t="s">
        <v>3</v>
      </c>
      <c r="C179" t="s">
        <v>237</v>
      </c>
      <c r="D179" s="3" t="s">
        <v>1322</v>
      </c>
      <c r="E179" t="s">
        <v>811</v>
      </c>
      <c r="F179" t="s">
        <v>812</v>
      </c>
      <c r="G179" t="s">
        <v>811</v>
      </c>
      <c r="H179" t="s">
        <v>812</v>
      </c>
      <c r="I179" t="s">
        <v>812</v>
      </c>
      <c r="J179" t="s">
        <v>812</v>
      </c>
      <c r="K179" t="s">
        <v>811</v>
      </c>
      <c r="L179" t="s">
        <v>812</v>
      </c>
      <c r="M179" t="s">
        <v>237</v>
      </c>
      <c r="N179"/>
      <c r="O179"/>
      <c r="P179"/>
      <c r="Q179"/>
      <c r="R179"/>
      <c r="S179"/>
      <c r="T179"/>
      <c r="U179"/>
      <c r="V179"/>
      <c r="W179"/>
      <c r="X179"/>
      <c r="Y179"/>
      <c r="Z179"/>
      <c r="AA179"/>
      <c r="AB179"/>
      <c r="AC179"/>
      <c r="AD179"/>
      <c r="AE179"/>
      <c r="AF179"/>
      <c r="AG179"/>
      <c r="AH179"/>
      <c r="AI179"/>
      <c r="AJ179"/>
      <c r="AK179"/>
    </row>
    <row r="180" spans="1:37" s="12" customFormat="1" x14ac:dyDescent="0.25">
      <c r="A180" s="6" t="s">
        <v>309</v>
      </c>
      <c r="B180" t="s">
        <v>3</v>
      </c>
      <c r="C180" t="s">
        <v>237</v>
      </c>
      <c r="D180" s="3" t="s">
        <v>1319</v>
      </c>
      <c r="E180" t="s">
        <v>811</v>
      </c>
      <c r="F180" t="s">
        <v>812</v>
      </c>
      <c r="G180" t="s">
        <v>811</v>
      </c>
      <c r="H180" t="s">
        <v>812</v>
      </c>
      <c r="I180" t="s">
        <v>812</v>
      </c>
      <c r="J180" t="s">
        <v>812</v>
      </c>
      <c r="K180" t="s">
        <v>812</v>
      </c>
      <c r="L180" t="s">
        <v>812</v>
      </c>
      <c r="M180" t="s">
        <v>237</v>
      </c>
      <c r="N180"/>
      <c r="O180"/>
      <c r="P180"/>
      <c r="Q180"/>
      <c r="R180"/>
      <c r="S180"/>
      <c r="T180"/>
      <c r="U180"/>
      <c r="V180"/>
      <c r="W180"/>
      <c r="X180"/>
      <c r="Y180"/>
      <c r="Z180"/>
      <c r="AA180"/>
      <c r="AB180"/>
      <c r="AC180"/>
      <c r="AD180"/>
      <c r="AE180"/>
      <c r="AF180"/>
      <c r="AG180"/>
      <c r="AH180"/>
      <c r="AI180"/>
      <c r="AJ180"/>
      <c r="AK180"/>
    </row>
    <row r="181" spans="1:37" s="12" customFormat="1" x14ac:dyDescent="0.25">
      <c r="A181" s="6" t="s">
        <v>310</v>
      </c>
      <c r="B181" t="s">
        <v>3</v>
      </c>
      <c r="C181" t="s">
        <v>237</v>
      </c>
      <c r="D181" s="3" t="s">
        <v>1322</v>
      </c>
      <c r="E181" t="s">
        <v>811</v>
      </c>
      <c r="F181" t="s">
        <v>812</v>
      </c>
      <c r="G181" t="s">
        <v>811</v>
      </c>
      <c r="H181" t="s">
        <v>812</v>
      </c>
      <c r="I181" t="s">
        <v>811</v>
      </c>
      <c r="J181" t="s">
        <v>812</v>
      </c>
      <c r="K181" t="s">
        <v>811</v>
      </c>
      <c r="L181" t="s">
        <v>812</v>
      </c>
      <c r="M181" t="s">
        <v>237</v>
      </c>
      <c r="N181"/>
      <c r="O181"/>
      <c r="P181"/>
      <c r="Q181"/>
      <c r="R181"/>
      <c r="S181"/>
      <c r="T181"/>
      <c r="U181"/>
      <c r="V181"/>
      <c r="W181"/>
      <c r="X181"/>
      <c r="Y181"/>
      <c r="Z181"/>
      <c r="AA181"/>
      <c r="AB181"/>
      <c r="AC181"/>
      <c r="AD181"/>
      <c r="AE181"/>
      <c r="AF181"/>
      <c r="AG181"/>
      <c r="AH181"/>
      <c r="AI181"/>
      <c r="AJ181"/>
      <c r="AK181"/>
    </row>
    <row r="182" spans="1:37" s="12" customFormat="1" x14ac:dyDescent="0.25">
      <c r="A182" s="6" t="s">
        <v>311</v>
      </c>
      <c r="B182" t="s">
        <v>3</v>
      </c>
      <c r="C182" t="s">
        <v>237</v>
      </c>
      <c r="D182" s="3" t="s">
        <v>1319</v>
      </c>
      <c r="E182" t="s">
        <v>811</v>
      </c>
      <c r="F182" t="s">
        <v>812</v>
      </c>
      <c r="G182" t="s">
        <v>811</v>
      </c>
      <c r="H182" t="s">
        <v>812</v>
      </c>
      <c r="I182" t="s">
        <v>811</v>
      </c>
      <c r="J182" t="s">
        <v>811</v>
      </c>
      <c r="K182" t="s">
        <v>811</v>
      </c>
      <c r="L182" t="s">
        <v>812</v>
      </c>
      <c r="M182" t="s">
        <v>237</v>
      </c>
      <c r="N182"/>
      <c r="O182"/>
      <c r="P182"/>
      <c r="Q182"/>
      <c r="R182"/>
      <c r="S182"/>
      <c r="T182"/>
      <c r="U182"/>
      <c r="V182"/>
      <c r="W182"/>
      <c r="X182"/>
      <c r="Z182"/>
      <c r="AA182"/>
      <c r="AB182"/>
      <c r="AC182"/>
      <c r="AD182"/>
      <c r="AE182"/>
      <c r="AF182"/>
      <c r="AG182"/>
      <c r="AH182"/>
      <c r="AI182"/>
      <c r="AJ182"/>
      <c r="AK182"/>
    </row>
    <row r="183" spans="1:37" x14ac:dyDescent="0.25">
      <c r="A183" s="6" t="s">
        <v>312</v>
      </c>
      <c r="B183" t="s">
        <v>3</v>
      </c>
      <c r="C183" t="s">
        <v>237</v>
      </c>
      <c r="D183" s="3" t="s">
        <v>1322</v>
      </c>
      <c r="E183" t="s">
        <v>811</v>
      </c>
      <c r="F183" t="s">
        <v>812</v>
      </c>
      <c r="G183" t="s">
        <v>812</v>
      </c>
      <c r="H183" t="s">
        <v>811</v>
      </c>
      <c r="I183" t="s">
        <v>811</v>
      </c>
      <c r="J183" t="s">
        <v>811</v>
      </c>
      <c r="K183" t="s">
        <v>811</v>
      </c>
      <c r="L183" t="s">
        <v>812</v>
      </c>
      <c r="M183" t="s">
        <v>237</v>
      </c>
    </row>
    <row r="184" spans="1:37" x14ac:dyDescent="0.25">
      <c r="A184" s="6" t="s">
        <v>314</v>
      </c>
      <c r="B184" t="s">
        <v>3</v>
      </c>
      <c r="C184" t="s">
        <v>237</v>
      </c>
      <c r="D184" s="3" t="s">
        <v>1319</v>
      </c>
      <c r="E184" t="s">
        <v>811</v>
      </c>
      <c r="F184" t="s">
        <v>812</v>
      </c>
      <c r="G184" t="s">
        <v>811</v>
      </c>
      <c r="H184" t="s">
        <v>812</v>
      </c>
      <c r="I184" t="s">
        <v>812</v>
      </c>
      <c r="J184" t="s">
        <v>811</v>
      </c>
      <c r="K184" t="s">
        <v>811</v>
      </c>
      <c r="L184" t="s">
        <v>812</v>
      </c>
      <c r="M184" t="s">
        <v>237</v>
      </c>
      <c r="Y184" s="12"/>
    </row>
    <row r="185" spans="1:37" x14ac:dyDescent="0.25">
      <c r="A185" s="6" t="s">
        <v>317</v>
      </c>
      <c r="B185" t="s">
        <v>3</v>
      </c>
      <c r="C185" t="s">
        <v>237</v>
      </c>
      <c r="D185" s="3" t="s">
        <v>1319</v>
      </c>
      <c r="E185" t="s">
        <v>811</v>
      </c>
      <c r="F185" t="s">
        <v>812</v>
      </c>
      <c r="G185" t="s">
        <v>811</v>
      </c>
      <c r="H185" t="s">
        <v>812</v>
      </c>
      <c r="I185" t="s">
        <v>812</v>
      </c>
      <c r="J185" t="s">
        <v>812</v>
      </c>
      <c r="K185" t="s">
        <v>812</v>
      </c>
      <c r="L185" t="s">
        <v>812</v>
      </c>
      <c r="M185" t="s">
        <v>237</v>
      </c>
      <c r="V185" s="12"/>
    </row>
    <row r="186" spans="1:37" x14ac:dyDescent="0.25">
      <c r="A186" s="6" t="s">
        <v>319</v>
      </c>
      <c r="B186" t="s">
        <v>3</v>
      </c>
      <c r="C186" t="s">
        <v>237</v>
      </c>
      <c r="D186" s="3" t="s">
        <v>1322</v>
      </c>
      <c r="E186" t="s">
        <v>811</v>
      </c>
      <c r="F186" t="s">
        <v>812</v>
      </c>
      <c r="G186" t="s">
        <v>811</v>
      </c>
      <c r="H186" t="s">
        <v>812</v>
      </c>
      <c r="I186" t="s">
        <v>811</v>
      </c>
      <c r="J186" t="s">
        <v>812</v>
      </c>
      <c r="K186" t="s">
        <v>812</v>
      </c>
      <c r="L186" t="s">
        <v>812</v>
      </c>
      <c r="M186" t="s">
        <v>237</v>
      </c>
    </row>
    <row r="187" spans="1:37" x14ac:dyDescent="0.25">
      <c r="A187" s="6" t="s">
        <v>321</v>
      </c>
      <c r="B187" t="s">
        <v>3</v>
      </c>
      <c r="C187" t="s">
        <v>237</v>
      </c>
      <c r="D187" s="3" t="s">
        <v>1319</v>
      </c>
      <c r="E187" t="s">
        <v>811</v>
      </c>
      <c r="F187" t="s">
        <v>812</v>
      </c>
      <c r="G187" t="s">
        <v>811</v>
      </c>
      <c r="H187" t="s">
        <v>812</v>
      </c>
      <c r="I187" t="s">
        <v>812</v>
      </c>
      <c r="J187" t="s">
        <v>811</v>
      </c>
      <c r="K187" t="s">
        <v>812</v>
      </c>
      <c r="L187" t="s">
        <v>812</v>
      </c>
      <c r="M187" t="s">
        <v>237</v>
      </c>
      <c r="Y187" s="12"/>
    </row>
    <row r="188" spans="1:37" x14ac:dyDescent="0.25">
      <c r="A188" s="6" t="s">
        <v>322</v>
      </c>
      <c r="B188" t="s">
        <v>3</v>
      </c>
      <c r="C188" t="s">
        <v>237</v>
      </c>
      <c r="D188" s="3" t="s">
        <v>1319</v>
      </c>
      <c r="E188" t="s">
        <v>811</v>
      </c>
      <c r="F188" t="s">
        <v>812</v>
      </c>
      <c r="G188" t="s">
        <v>811</v>
      </c>
      <c r="H188" t="s">
        <v>812</v>
      </c>
      <c r="I188" t="s">
        <v>812</v>
      </c>
      <c r="J188" t="s">
        <v>812</v>
      </c>
      <c r="K188" t="s">
        <v>812</v>
      </c>
      <c r="L188" t="s">
        <v>812</v>
      </c>
      <c r="M188" t="s">
        <v>237</v>
      </c>
      <c r="T188" s="3"/>
      <c r="U188" s="3"/>
      <c r="V188" s="12"/>
    </row>
    <row r="189" spans="1:37" x14ac:dyDescent="0.25">
      <c r="A189" s="6" t="s">
        <v>323</v>
      </c>
      <c r="B189" t="s">
        <v>3</v>
      </c>
      <c r="C189" t="s">
        <v>237</v>
      </c>
      <c r="D189" s="3" t="s">
        <v>1319</v>
      </c>
      <c r="E189" t="s">
        <v>811</v>
      </c>
      <c r="F189" t="s">
        <v>812</v>
      </c>
      <c r="G189" t="s">
        <v>812</v>
      </c>
      <c r="H189" t="s">
        <v>811</v>
      </c>
      <c r="I189" t="s">
        <v>812</v>
      </c>
      <c r="J189" t="s">
        <v>812</v>
      </c>
      <c r="K189" t="s">
        <v>811</v>
      </c>
      <c r="L189" t="s">
        <v>812</v>
      </c>
      <c r="M189" t="s">
        <v>237</v>
      </c>
    </row>
    <row r="190" spans="1:37" x14ac:dyDescent="0.25">
      <c r="A190" s="6" t="s">
        <v>327</v>
      </c>
      <c r="B190" t="s">
        <v>3</v>
      </c>
      <c r="C190" t="s">
        <v>237</v>
      </c>
      <c r="D190" s="3" t="s">
        <v>1319</v>
      </c>
      <c r="E190" t="s">
        <v>811</v>
      </c>
      <c r="F190" t="s">
        <v>812</v>
      </c>
      <c r="G190" t="s">
        <v>812</v>
      </c>
      <c r="H190" t="s">
        <v>811</v>
      </c>
      <c r="I190" t="s">
        <v>812</v>
      </c>
      <c r="J190" t="s">
        <v>812</v>
      </c>
      <c r="K190" t="s">
        <v>812</v>
      </c>
      <c r="L190" t="s">
        <v>812</v>
      </c>
      <c r="M190" t="s">
        <v>237</v>
      </c>
    </row>
    <row r="191" spans="1:37" x14ac:dyDescent="0.25">
      <c r="A191" s="6" t="s">
        <v>328</v>
      </c>
      <c r="B191" t="s">
        <v>3</v>
      </c>
      <c r="C191" t="s">
        <v>237</v>
      </c>
      <c r="D191" s="3" t="s">
        <v>1322</v>
      </c>
      <c r="E191" t="s">
        <v>811</v>
      </c>
      <c r="F191" t="s">
        <v>812</v>
      </c>
      <c r="G191" t="s">
        <v>812</v>
      </c>
      <c r="H191" t="s">
        <v>811</v>
      </c>
      <c r="I191" t="s">
        <v>811</v>
      </c>
      <c r="J191" t="s">
        <v>812</v>
      </c>
      <c r="K191" t="s">
        <v>811</v>
      </c>
      <c r="L191" t="s">
        <v>812</v>
      </c>
      <c r="M191" t="s">
        <v>237</v>
      </c>
    </row>
    <row r="192" spans="1:37" x14ac:dyDescent="0.25">
      <c r="A192" s="6" t="s">
        <v>329</v>
      </c>
      <c r="B192" t="s">
        <v>3</v>
      </c>
      <c r="C192" t="s">
        <v>237</v>
      </c>
      <c r="D192" s="3" t="s">
        <v>1319</v>
      </c>
      <c r="E192" t="s">
        <v>811</v>
      </c>
      <c r="F192" t="s">
        <v>812</v>
      </c>
      <c r="G192" t="s">
        <v>812</v>
      </c>
      <c r="H192" t="s">
        <v>811</v>
      </c>
      <c r="I192" t="s">
        <v>812</v>
      </c>
      <c r="J192" t="s">
        <v>812</v>
      </c>
      <c r="K192" t="s">
        <v>812</v>
      </c>
      <c r="L192" t="s">
        <v>812</v>
      </c>
      <c r="M192" t="s">
        <v>237</v>
      </c>
    </row>
    <row r="193" spans="1:37" x14ac:dyDescent="0.25">
      <c r="A193" s="7" t="s">
        <v>63</v>
      </c>
      <c r="B193" t="s">
        <v>815</v>
      </c>
      <c r="C193" t="s">
        <v>3</v>
      </c>
      <c r="D193" s="3" t="s">
        <v>1319</v>
      </c>
      <c r="E193" t="s">
        <v>811</v>
      </c>
      <c r="F193" t="s">
        <v>812</v>
      </c>
      <c r="G193" t="s">
        <v>811</v>
      </c>
      <c r="H193" t="s">
        <v>812</v>
      </c>
      <c r="I193" t="s">
        <v>812</v>
      </c>
      <c r="J193" t="s">
        <v>812</v>
      </c>
      <c r="K193" t="s">
        <v>812</v>
      </c>
      <c r="L193" t="s">
        <v>812</v>
      </c>
      <c r="M193" t="s">
        <v>811</v>
      </c>
    </row>
    <row r="194" spans="1:37" x14ac:dyDescent="0.25">
      <c r="A194" s="7" t="s">
        <v>4</v>
      </c>
      <c r="B194" t="s">
        <v>815</v>
      </c>
      <c r="C194" t="s">
        <v>3</v>
      </c>
      <c r="D194" s="3" t="s">
        <v>1319</v>
      </c>
      <c r="E194" t="s">
        <v>811</v>
      </c>
      <c r="F194" t="s">
        <v>812</v>
      </c>
      <c r="G194" t="s">
        <v>812</v>
      </c>
      <c r="H194" t="s">
        <v>811</v>
      </c>
      <c r="I194" t="s">
        <v>812</v>
      </c>
      <c r="J194" t="s">
        <v>811</v>
      </c>
      <c r="K194" t="s">
        <v>812</v>
      </c>
      <c r="L194" t="s">
        <v>812</v>
      </c>
      <c r="M194" t="s">
        <v>811</v>
      </c>
    </row>
    <row r="195" spans="1:37" x14ac:dyDescent="0.25">
      <c r="A195" s="7" t="s">
        <v>52</v>
      </c>
      <c r="B195" t="s">
        <v>3</v>
      </c>
      <c r="C195" t="s">
        <v>3</v>
      </c>
      <c r="D195" s="3" t="s">
        <v>1319</v>
      </c>
      <c r="E195" t="s">
        <v>811</v>
      </c>
      <c r="F195" t="s">
        <v>812</v>
      </c>
      <c r="G195" t="s">
        <v>812</v>
      </c>
      <c r="H195" t="s">
        <v>811</v>
      </c>
      <c r="I195" t="s">
        <v>812</v>
      </c>
      <c r="J195" t="s">
        <v>812</v>
      </c>
      <c r="K195" t="s">
        <v>812</v>
      </c>
      <c r="L195" t="s">
        <v>812</v>
      </c>
      <c r="M195" t="s">
        <v>811</v>
      </c>
    </row>
    <row r="196" spans="1:37" x14ac:dyDescent="0.25">
      <c r="A196" s="7" t="s">
        <v>83</v>
      </c>
      <c r="B196" t="s">
        <v>3</v>
      </c>
      <c r="C196" t="s">
        <v>3</v>
      </c>
      <c r="D196" s="3" t="s">
        <v>1322</v>
      </c>
      <c r="E196" t="s">
        <v>811</v>
      </c>
      <c r="F196" t="s">
        <v>812</v>
      </c>
      <c r="G196" t="s">
        <v>811</v>
      </c>
      <c r="H196" t="s">
        <v>812</v>
      </c>
      <c r="I196" t="s">
        <v>812</v>
      </c>
      <c r="J196" t="s">
        <v>812</v>
      </c>
      <c r="K196" t="s">
        <v>812</v>
      </c>
      <c r="L196" t="s">
        <v>812</v>
      </c>
      <c r="M196" t="s">
        <v>811</v>
      </c>
      <c r="AH196" s="3"/>
      <c r="AI196" s="3"/>
      <c r="AJ196" s="3"/>
      <c r="AK196" s="3"/>
    </row>
    <row r="197" spans="1:37" x14ac:dyDescent="0.25">
      <c r="A197" s="7" t="s">
        <v>54</v>
      </c>
      <c r="B197" t="s">
        <v>3</v>
      </c>
      <c r="C197" t="s">
        <v>3</v>
      </c>
      <c r="D197" s="3" t="s">
        <v>1322</v>
      </c>
      <c r="E197" t="s">
        <v>811</v>
      </c>
      <c r="F197" t="s">
        <v>812</v>
      </c>
      <c r="G197" t="s">
        <v>811</v>
      </c>
      <c r="H197" t="s">
        <v>812</v>
      </c>
      <c r="I197" t="s">
        <v>811</v>
      </c>
      <c r="J197" t="s">
        <v>812</v>
      </c>
      <c r="K197" t="s">
        <v>812</v>
      </c>
      <c r="L197" t="s">
        <v>812</v>
      </c>
      <c r="M197" t="s">
        <v>811</v>
      </c>
    </row>
    <row r="198" spans="1:37" x14ac:dyDescent="0.25">
      <c r="A198" s="7" t="s">
        <v>59</v>
      </c>
      <c r="B198" t="s">
        <v>3</v>
      </c>
      <c r="C198" t="s">
        <v>3</v>
      </c>
      <c r="D198" s="3" t="s">
        <v>1322</v>
      </c>
      <c r="E198" t="s">
        <v>811</v>
      </c>
      <c r="F198" t="s">
        <v>812</v>
      </c>
      <c r="G198" t="s">
        <v>811</v>
      </c>
      <c r="H198" t="s">
        <v>812</v>
      </c>
      <c r="I198" t="s">
        <v>811</v>
      </c>
      <c r="J198" t="s">
        <v>812</v>
      </c>
      <c r="K198" t="s">
        <v>812</v>
      </c>
      <c r="L198" t="s">
        <v>812</v>
      </c>
      <c r="M198" t="s">
        <v>811</v>
      </c>
      <c r="AA198" s="3"/>
      <c r="AB198" s="3"/>
      <c r="AC198" s="3"/>
      <c r="AD198" s="3"/>
      <c r="AE198" s="3"/>
      <c r="AF198" s="3"/>
      <c r="AG198" s="3"/>
      <c r="AH198" s="12"/>
      <c r="AI198" s="12"/>
      <c r="AJ198" s="12"/>
      <c r="AK198" s="12"/>
    </row>
    <row r="199" spans="1:37" x14ac:dyDescent="0.25">
      <c r="A199" s="7" t="s">
        <v>73</v>
      </c>
      <c r="B199" t="s">
        <v>3</v>
      </c>
      <c r="C199" t="s">
        <v>3</v>
      </c>
      <c r="D199" s="3" t="s">
        <v>1319</v>
      </c>
      <c r="E199" t="s">
        <v>811</v>
      </c>
      <c r="F199" t="s">
        <v>812</v>
      </c>
      <c r="G199" t="s">
        <v>812</v>
      </c>
      <c r="H199" t="s">
        <v>811</v>
      </c>
      <c r="I199" t="s">
        <v>812</v>
      </c>
      <c r="J199" t="s">
        <v>812</v>
      </c>
      <c r="K199" t="s">
        <v>812</v>
      </c>
      <c r="L199" t="s">
        <v>812</v>
      </c>
      <c r="M199" t="s">
        <v>811</v>
      </c>
      <c r="Z199" s="12"/>
      <c r="AA199" s="12"/>
      <c r="AB199" s="12"/>
      <c r="AC199" s="12"/>
      <c r="AD199" s="12"/>
      <c r="AE199" s="12"/>
      <c r="AF199" s="12"/>
      <c r="AG199" s="12"/>
    </row>
    <row r="200" spans="1:37" x14ac:dyDescent="0.25">
      <c r="A200" s="7" t="s">
        <v>51</v>
      </c>
      <c r="B200" t="s">
        <v>3</v>
      </c>
      <c r="C200" t="s">
        <v>3</v>
      </c>
      <c r="D200" s="3" t="s">
        <v>1321</v>
      </c>
      <c r="E200" t="s">
        <v>811</v>
      </c>
      <c r="F200" t="s">
        <v>812</v>
      </c>
      <c r="G200" t="s">
        <v>812</v>
      </c>
      <c r="H200" t="s">
        <v>811</v>
      </c>
      <c r="I200" t="s">
        <v>811</v>
      </c>
      <c r="J200" t="s">
        <v>811</v>
      </c>
      <c r="K200" t="s">
        <v>811</v>
      </c>
      <c r="L200" t="s">
        <v>812</v>
      </c>
      <c r="M200" t="s">
        <v>811</v>
      </c>
    </row>
    <row r="201" spans="1:37" ht="23.25" x14ac:dyDescent="0.35">
      <c r="A201" s="7" t="s">
        <v>72</v>
      </c>
      <c r="B201" t="s">
        <v>3</v>
      </c>
      <c r="C201" t="s">
        <v>3</v>
      </c>
      <c r="D201" s="3" t="s">
        <v>1322</v>
      </c>
      <c r="E201" t="s">
        <v>811</v>
      </c>
      <c r="F201" t="s">
        <v>812</v>
      </c>
      <c r="G201" t="s">
        <v>812</v>
      </c>
      <c r="H201" t="s">
        <v>811</v>
      </c>
      <c r="I201" t="s">
        <v>811</v>
      </c>
      <c r="J201" t="s">
        <v>812</v>
      </c>
      <c r="K201" t="s">
        <v>811</v>
      </c>
      <c r="L201" t="s">
        <v>812</v>
      </c>
      <c r="M201" t="s">
        <v>811</v>
      </c>
      <c r="Q201" s="14"/>
    </row>
    <row r="202" spans="1:37" x14ac:dyDescent="0.25">
      <c r="A202" s="7" t="s">
        <v>38</v>
      </c>
      <c r="B202" t="s">
        <v>3</v>
      </c>
      <c r="C202" t="s">
        <v>3</v>
      </c>
      <c r="D202" s="3" t="s">
        <v>1319</v>
      </c>
      <c r="E202" t="s">
        <v>811</v>
      </c>
      <c r="F202" t="s">
        <v>812</v>
      </c>
      <c r="G202" t="s">
        <v>811</v>
      </c>
      <c r="H202" t="s">
        <v>812</v>
      </c>
      <c r="I202" t="s">
        <v>812</v>
      </c>
      <c r="J202" t="s">
        <v>812</v>
      </c>
      <c r="K202" t="s">
        <v>811</v>
      </c>
      <c r="L202" t="s">
        <v>812</v>
      </c>
      <c r="M202" t="s">
        <v>811</v>
      </c>
    </row>
    <row r="203" spans="1:37" ht="23.25" x14ac:dyDescent="0.35">
      <c r="A203" s="7" t="s">
        <v>29</v>
      </c>
      <c r="B203" t="s">
        <v>3</v>
      </c>
      <c r="C203" t="s">
        <v>3</v>
      </c>
      <c r="D203" s="3" t="s">
        <v>1319</v>
      </c>
      <c r="E203" t="s">
        <v>811</v>
      </c>
      <c r="F203" t="s">
        <v>812</v>
      </c>
      <c r="G203" t="s">
        <v>811</v>
      </c>
      <c r="H203" t="s">
        <v>812</v>
      </c>
      <c r="I203" t="s">
        <v>812</v>
      </c>
      <c r="J203" t="s">
        <v>812</v>
      </c>
      <c r="K203" t="s">
        <v>812</v>
      </c>
      <c r="L203" t="s">
        <v>812</v>
      </c>
      <c r="M203" t="s">
        <v>811</v>
      </c>
      <c r="Q203" s="14"/>
    </row>
    <row r="204" spans="1:37" x14ac:dyDescent="0.25">
      <c r="A204" s="7" t="s">
        <v>62</v>
      </c>
      <c r="B204" t="s">
        <v>3</v>
      </c>
      <c r="C204" t="s">
        <v>3</v>
      </c>
      <c r="D204" s="3" t="s">
        <v>1319</v>
      </c>
      <c r="E204" t="s">
        <v>811</v>
      </c>
      <c r="F204" t="s">
        <v>812</v>
      </c>
      <c r="G204" t="s">
        <v>811</v>
      </c>
      <c r="H204" t="s">
        <v>812</v>
      </c>
      <c r="I204" t="s">
        <v>812</v>
      </c>
      <c r="J204" t="s">
        <v>812</v>
      </c>
      <c r="K204" t="s">
        <v>812</v>
      </c>
      <c r="L204" t="s">
        <v>812</v>
      </c>
      <c r="M204" t="s">
        <v>811</v>
      </c>
    </row>
    <row r="205" spans="1:37" x14ac:dyDescent="0.25">
      <c r="A205" s="7" t="s">
        <v>50</v>
      </c>
      <c r="B205" t="s">
        <v>3</v>
      </c>
      <c r="C205" t="s">
        <v>3</v>
      </c>
      <c r="D205" s="3" t="s">
        <v>1321</v>
      </c>
      <c r="E205" t="s">
        <v>811</v>
      </c>
      <c r="F205" t="s">
        <v>812</v>
      </c>
      <c r="G205" t="s">
        <v>812</v>
      </c>
      <c r="H205" t="s">
        <v>811</v>
      </c>
      <c r="I205" t="s">
        <v>812</v>
      </c>
      <c r="J205" t="s">
        <v>811</v>
      </c>
      <c r="K205" t="s">
        <v>812</v>
      </c>
      <c r="L205" t="s">
        <v>812</v>
      </c>
      <c r="M205" t="s">
        <v>811</v>
      </c>
    </row>
    <row r="206" spans="1:37" x14ac:dyDescent="0.25">
      <c r="A206" s="7" t="s">
        <v>79</v>
      </c>
      <c r="B206" t="s">
        <v>31</v>
      </c>
      <c r="C206" t="s">
        <v>3</v>
      </c>
      <c r="D206" s="3" t="s">
        <v>1319</v>
      </c>
      <c r="E206" t="s">
        <v>811</v>
      </c>
      <c r="F206" t="s">
        <v>812</v>
      </c>
      <c r="G206" t="s">
        <v>811</v>
      </c>
      <c r="H206" t="s">
        <v>812</v>
      </c>
      <c r="I206" t="s">
        <v>812</v>
      </c>
      <c r="J206" t="s">
        <v>812</v>
      </c>
      <c r="K206" t="s">
        <v>812</v>
      </c>
      <c r="L206" t="s">
        <v>812</v>
      </c>
      <c r="M206" t="s">
        <v>811</v>
      </c>
    </row>
    <row r="207" spans="1:37" x14ac:dyDescent="0.25">
      <c r="A207" s="7" t="s">
        <v>74</v>
      </c>
      <c r="B207" t="s">
        <v>815</v>
      </c>
      <c r="C207" t="s">
        <v>3</v>
      </c>
      <c r="D207" s="3" t="s">
        <v>1319</v>
      </c>
      <c r="E207" t="s">
        <v>811</v>
      </c>
      <c r="F207" t="s">
        <v>812</v>
      </c>
      <c r="G207" t="s">
        <v>812</v>
      </c>
      <c r="H207" t="s">
        <v>811</v>
      </c>
      <c r="I207" t="s">
        <v>811</v>
      </c>
      <c r="J207" t="s">
        <v>812</v>
      </c>
      <c r="K207" t="s">
        <v>812</v>
      </c>
      <c r="L207" t="s">
        <v>812</v>
      </c>
      <c r="M207" t="s">
        <v>811</v>
      </c>
    </row>
    <row r="208" spans="1:37" x14ac:dyDescent="0.25">
      <c r="A208" s="7" t="s">
        <v>32</v>
      </c>
      <c r="B208" t="s">
        <v>3</v>
      </c>
      <c r="C208" t="s">
        <v>3</v>
      </c>
      <c r="D208" s="3" t="s">
        <v>1319</v>
      </c>
      <c r="E208" t="s">
        <v>811</v>
      </c>
      <c r="F208" t="s">
        <v>812</v>
      </c>
      <c r="G208" t="s">
        <v>811</v>
      </c>
      <c r="H208" t="s">
        <v>812</v>
      </c>
      <c r="I208" t="s">
        <v>811</v>
      </c>
      <c r="J208" t="s">
        <v>812</v>
      </c>
      <c r="K208" t="s">
        <v>811</v>
      </c>
      <c r="L208" t="s">
        <v>812</v>
      </c>
      <c r="M208" t="s">
        <v>811</v>
      </c>
    </row>
    <row r="209" spans="1:24" x14ac:dyDescent="0.25">
      <c r="A209" s="7" t="s">
        <v>12</v>
      </c>
      <c r="B209" t="s">
        <v>3</v>
      </c>
      <c r="C209" t="s">
        <v>3</v>
      </c>
      <c r="D209" s="3" t="s">
        <v>1319</v>
      </c>
      <c r="E209" t="s">
        <v>811</v>
      </c>
      <c r="F209" t="s">
        <v>812</v>
      </c>
      <c r="G209" t="s">
        <v>812</v>
      </c>
      <c r="H209" t="s">
        <v>811</v>
      </c>
      <c r="I209" t="s">
        <v>812</v>
      </c>
      <c r="J209" t="s">
        <v>811</v>
      </c>
      <c r="K209" t="s">
        <v>811</v>
      </c>
      <c r="L209" t="s">
        <v>812</v>
      </c>
      <c r="M209" t="s">
        <v>811</v>
      </c>
    </row>
    <row r="210" spans="1:24" x14ac:dyDescent="0.25">
      <c r="A210" s="7" t="s">
        <v>9</v>
      </c>
      <c r="B210" t="s">
        <v>815</v>
      </c>
      <c r="C210" t="s">
        <v>3</v>
      </c>
      <c r="D210" s="3" t="s">
        <v>1319</v>
      </c>
      <c r="E210" t="s">
        <v>811</v>
      </c>
      <c r="F210" t="s">
        <v>812</v>
      </c>
      <c r="G210" t="s">
        <v>811</v>
      </c>
      <c r="H210" t="s">
        <v>812</v>
      </c>
      <c r="I210" t="s">
        <v>812</v>
      </c>
      <c r="J210" t="s">
        <v>811</v>
      </c>
      <c r="K210" t="s">
        <v>811</v>
      </c>
      <c r="L210" t="s">
        <v>812</v>
      </c>
      <c r="M210" t="s">
        <v>811</v>
      </c>
    </row>
    <row r="211" spans="1:24" x14ac:dyDescent="0.25">
      <c r="A211" s="7" t="s">
        <v>86</v>
      </c>
      <c r="B211" t="s">
        <v>3</v>
      </c>
      <c r="C211" t="s">
        <v>3</v>
      </c>
      <c r="D211" s="3" t="s">
        <v>1322</v>
      </c>
      <c r="E211" t="s">
        <v>811</v>
      </c>
      <c r="F211" t="s">
        <v>812</v>
      </c>
      <c r="G211" t="s">
        <v>811</v>
      </c>
      <c r="H211" t="s">
        <v>812</v>
      </c>
      <c r="I211" t="s">
        <v>812</v>
      </c>
      <c r="J211" t="s">
        <v>812</v>
      </c>
      <c r="K211" t="s">
        <v>812</v>
      </c>
      <c r="L211" t="s">
        <v>812</v>
      </c>
      <c r="M211" t="s">
        <v>811</v>
      </c>
    </row>
    <row r="212" spans="1:24" x14ac:dyDescent="0.25">
      <c r="A212" s="7" t="s">
        <v>64</v>
      </c>
      <c r="B212" t="s">
        <v>15</v>
      </c>
      <c r="C212" t="s">
        <v>3</v>
      </c>
      <c r="D212" s="3" t="s">
        <v>1322</v>
      </c>
      <c r="E212" t="s">
        <v>811</v>
      </c>
      <c r="F212" t="s">
        <v>812</v>
      </c>
      <c r="G212" t="s">
        <v>812</v>
      </c>
      <c r="H212" t="s">
        <v>811</v>
      </c>
      <c r="I212" t="s">
        <v>812</v>
      </c>
      <c r="J212" t="s">
        <v>811</v>
      </c>
      <c r="K212" t="s">
        <v>812</v>
      </c>
      <c r="L212" t="s">
        <v>812</v>
      </c>
      <c r="M212" t="s">
        <v>811</v>
      </c>
    </row>
    <row r="213" spans="1:24" x14ac:dyDescent="0.25">
      <c r="A213" s="7" t="s">
        <v>13</v>
      </c>
      <c r="B213" t="s">
        <v>3</v>
      </c>
      <c r="C213" t="s">
        <v>3</v>
      </c>
      <c r="D213" s="3" t="s">
        <v>1319</v>
      </c>
      <c r="E213" t="s">
        <v>811</v>
      </c>
      <c r="F213" t="s">
        <v>812</v>
      </c>
      <c r="G213" t="s">
        <v>811</v>
      </c>
      <c r="H213" t="s">
        <v>812</v>
      </c>
      <c r="I213" t="s">
        <v>812</v>
      </c>
      <c r="J213" t="s">
        <v>812</v>
      </c>
      <c r="K213" t="s">
        <v>811</v>
      </c>
      <c r="L213" t="s">
        <v>812</v>
      </c>
      <c r="M213" t="s">
        <v>811</v>
      </c>
    </row>
    <row r="214" spans="1:24" x14ac:dyDescent="0.25">
      <c r="A214" s="7" t="s">
        <v>76</v>
      </c>
      <c r="B214" t="s">
        <v>3</v>
      </c>
      <c r="C214" t="s">
        <v>3</v>
      </c>
      <c r="D214" s="3" t="s">
        <v>1322</v>
      </c>
      <c r="E214" t="s">
        <v>811</v>
      </c>
      <c r="F214" t="s">
        <v>812</v>
      </c>
      <c r="G214" t="s">
        <v>811</v>
      </c>
      <c r="H214" t="s">
        <v>812</v>
      </c>
      <c r="I214" t="s">
        <v>812</v>
      </c>
      <c r="J214" t="s">
        <v>812</v>
      </c>
      <c r="K214" t="s">
        <v>812</v>
      </c>
      <c r="L214" t="s">
        <v>812</v>
      </c>
      <c r="M214" t="s">
        <v>811</v>
      </c>
      <c r="W214" s="12"/>
      <c r="X214" s="12"/>
    </row>
    <row r="215" spans="1:24" x14ac:dyDescent="0.25">
      <c r="A215" s="7" t="s">
        <v>20</v>
      </c>
      <c r="B215" t="s">
        <v>15</v>
      </c>
      <c r="C215" t="s">
        <v>3</v>
      </c>
      <c r="D215" s="3" t="s">
        <v>1319</v>
      </c>
      <c r="E215" t="s">
        <v>811</v>
      </c>
      <c r="F215" t="s">
        <v>812</v>
      </c>
      <c r="G215" t="s">
        <v>812</v>
      </c>
      <c r="H215" t="s">
        <v>811</v>
      </c>
      <c r="I215" t="s">
        <v>811</v>
      </c>
      <c r="J215" t="s">
        <v>811</v>
      </c>
      <c r="K215" t="s">
        <v>811</v>
      </c>
      <c r="L215" t="s">
        <v>812</v>
      </c>
      <c r="M215" t="s">
        <v>811</v>
      </c>
      <c r="V215" s="3"/>
    </row>
    <row r="216" spans="1:24" x14ac:dyDescent="0.25">
      <c r="A216" s="7" t="s">
        <v>39</v>
      </c>
      <c r="B216" t="s">
        <v>3</v>
      </c>
      <c r="C216" t="s">
        <v>3</v>
      </c>
      <c r="D216" s="3" t="s">
        <v>1319</v>
      </c>
      <c r="E216" t="s">
        <v>811</v>
      </c>
      <c r="F216" t="s">
        <v>812</v>
      </c>
      <c r="G216" t="s">
        <v>812</v>
      </c>
      <c r="H216" t="s">
        <v>811</v>
      </c>
      <c r="I216" t="s">
        <v>811</v>
      </c>
      <c r="J216" t="s">
        <v>812</v>
      </c>
      <c r="K216" t="s">
        <v>811</v>
      </c>
      <c r="L216" t="s">
        <v>812</v>
      </c>
      <c r="M216" t="s">
        <v>811</v>
      </c>
    </row>
    <row r="217" spans="1:24" x14ac:dyDescent="0.25">
      <c r="A217" s="7" t="s">
        <v>23</v>
      </c>
      <c r="B217" t="s">
        <v>3</v>
      </c>
      <c r="C217" t="s">
        <v>3</v>
      </c>
      <c r="D217" s="3" t="s">
        <v>1319</v>
      </c>
      <c r="E217" t="s">
        <v>811</v>
      </c>
      <c r="F217" t="s">
        <v>812</v>
      </c>
      <c r="G217" t="s">
        <v>812</v>
      </c>
      <c r="H217" t="s">
        <v>811</v>
      </c>
      <c r="I217" t="s">
        <v>811</v>
      </c>
      <c r="J217" t="s">
        <v>811</v>
      </c>
      <c r="K217" t="s">
        <v>811</v>
      </c>
      <c r="L217" t="s">
        <v>812</v>
      </c>
      <c r="M217" t="s">
        <v>811</v>
      </c>
    </row>
    <row r="218" spans="1:24" x14ac:dyDescent="0.25">
      <c r="A218" s="7" t="s">
        <v>22</v>
      </c>
      <c r="B218" t="s">
        <v>3</v>
      </c>
      <c r="C218" t="s">
        <v>3</v>
      </c>
      <c r="D218" s="3" t="s">
        <v>1321</v>
      </c>
      <c r="E218" t="s">
        <v>811</v>
      </c>
      <c r="F218" t="s">
        <v>812</v>
      </c>
      <c r="G218" t="s">
        <v>812</v>
      </c>
      <c r="H218" t="s">
        <v>811</v>
      </c>
      <c r="I218" t="s">
        <v>811</v>
      </c>
      <c r="J218" t="s">
        <v>812</v>
      </c>
      <c r="K218" t="s">
        <v>812</v>
      </c>
      <c r="L218" t="s">
        <v>812</v>
      </c>
      <c r="M218" t="s">
        <v>811</v>
      </c>
    </row>
    <row r="219" spans="1:24" x14ac:dyDescent="0.25">
      <c r="A219" s="7" t="s">
        <v>1</v>
      </c>
      <c r="B219" t="s">
        <v>815</v>
      </c>
      <c r="C219" t="s">
        <v>3</v>
      </c>
      <c r="D219" s="3" t="s">
        <v>1319</v>
      </c>
      <c r="E219" t="s">
        <v>811</v>
      </c>
      <c r="F219" t="s">
        <v>812</v>
      </c>
      <c r="G219" t="s">
        <v>811</v>
      </c>
      <c r="H219" t="s">
        <v>812</v>
      </c>
      <c r="I219" t="s">
        <v>812</v>
      </c>
      <c r="J219" t="s">
        <v>811</v>
      </c>
      <c r="K219" t="s">
        <v>811</v>
      </c>
      <c r="L219" t="s">
        <v>812</v>
      </c>
      <c r="M219" t="s">
        <v>811</v>
      </c>
    </row>
    <row r="220" spans="1:24" x14ac:dyDescent="0.25">
      <c r="A220" s="7" t="s">
        <v>17</v>
      </c>
      <c r="B220" t="s">
        <v>815</v>
      </c>
      <c r="C220" t="s">
        <v>3</v>
      </c>
      <c r="D220" s="3" t="s">
        <v>1319</v>
      </c>
      <c r="E220" t="s">
        <v>811</v>
      </c>
      <c r="F220" t="s">
        <v>812</v>
      </c>
      <c r="G220" t="s">
        <v>811</v>
      </c>
      <c r="H220" t="s">
        <v>812</v>
      </c>
      <c r="I220" t="s">
        <v>812</v>
      </c>
      <c r="J220" t="s">
        <v>811</v>
      </c>
      <c r="K220" t="s">
        <v>812</v>
      </c>
      <c r="L220" t="s">
        <v>812</v>
      </c>
      <c r="M220" t="s">
        <v>811</v>
      </c>
      <c r="W220" s="12"/>
      <c r="X220" s="12"/>
    </row>
    <row r="221" spans="1:24" x14ac:dyDescent="0.25">
      <c r="A221" s="7" t="s">
        <v>66</v>
      </c>
      <c r="B221" t="s">
        <v>15</v>
      </c>
      <c r="C221" t="s">
        <v>3</v>
      </c>
      <c r="D221" s="3" t="s">
        <v>1319</v>
      </c>
      <c r="E221" t="s">
        <v>811</v>
      </c>
      <c r="F221" t="s">
        <v>812</v>
      </c>
      <c r="G221" t="s">
        <v>811</v>
      </c>
      <c r="H221" t="s">
        <v>812</v>
      </c>
      <c r="I221" t="s">
        <v>811</v>
      </c>
      <c r="J221" t="s">
        <v>812</v>
      </c>
      <c r="K221" t="s">
        <v>812</v>
      </c>
      <c r="L221" t="s">
        <v>812</v>
      </c>
      <c r="M221" t="s">
        <v>811</v>
      </c>
    </row>
    <row r="222" spans="1:24" x14ac:dyDescent="0.25">
      <c r="A222" s="7" t="s">
        <v>27</v>
      </c>
      <c r="B222" t="s">
        <v>3</v>
      </c>
      <c r="C222" t="s">
        <v>3</v>
      </c>
      <c r="D222" s="3" t="s">
        <v>1319</v>
      </c>
      <c r="E222" t="s">
        <v>811</v>
      </c>
      <c r="F222" t="s">
        <v>812</v>
      </c>
      <c r="G222" t="s">
        <v>812</v>
      </c>
      <c r="H222" t="s">
        <v>811</v>
      </c>
      <c r="I222" t="s">
        <v>811</v>
      </c>
      <c r="J222" t="s">
        <v>812</v>
      </c>
      <c r="K222" t="s">
        <v>812</v>
      </c>
      <c r="L222" t="s">
        <v>812</v>
      </c>
      <c r="M222" t="s">
        <v>811</v>
      </c>
    </row>
    <row r="223" spans="1:24" x14ac:dyDescent="0.25">
      <c r="A223" s="7" t="s">
        <v>44</v>
      </c>
      <c r="B223" t="s">
        <v>31</v>
      </c>
      <c r="C223" t="s">
        <v>3</v>
      </c>
      <c r="D223" s="3" t="s">
        <v>1319</v>
      </c>
      <c r="E223" t="s">
        <v>811</v>
      </c>
      <c r="F223" t="s">
        <v>812</v>
      </c>
      <c r="G223" t="s">
        <v>812</v>
      </c>
      <c r="H223" t="s">
        <v>811</v>
      </c>
      <c r="I223" t="s">
        <v>812</v>
      </c>
      <c r="J223" t="s">
        <v>811</v>
      </c>
      <c r="K223" t="s">
        <v>811</v>
      </c>
      <c r="L223" t="s">
        <v>811</v>
      </c>
      <c r="M223" t="s">
        <v>812</v>
      </c>
    </row>
    <row r="224" spans="1:24" x14ac:dyDescent="0.25">
      <c r="A224" s="7" t="s">
        <v>30</v>
      </c>
      <c r="B224" t="s">
        <v>15</v>
      </c>
      <c r="C224" t="s">
        <v>3</v>
      </c>
      <c r="D224" s="3" t="s">
        <v>1319</v>
      </c>
      <c r="E224" t="s">
        <v>811</v>
      </c>
      <c r="F224" t="s">
        <v>812</v>
      </c>
      <c r="G224" t="s">
        <v>811</v>
      </c>
      <c r="H224" t="s">
        <v>812</v>
      </c>
      <c r="I224" t="s">
        <v>811</v>
      </c>
      <c r="J224" t="s">
        <v>812</v>
      </c>
      <c r="K224" t="s">
        <v>811</v>
      </c>
      <c r="L224" t="s">
        <v>811</v>
      </c>
      <c r="M224" t="s">
        <v>811</v>
      </c>
    </row>
    <row r="225" spans="1:33" x14ac:dyDescent="0.25">
      <c r="A225" s="7" t="s">
        <v>85</v>
      </c>
      <c r="B225" t="s">
        <v>815</v>
      </c>
      <c r="C225" t="s">
        <v>3</v>
      </c>
      <c r="D225" s="3" t="s">
        <v>1319</v>
      </c>
      <c r="E225" t="s">
        <v>811</v>
      </c>
      <c r="F225" t="s">
        <v>812</v>
      </c>
      <c r="G225" t="s">
        <v>811</v>
      </c>
      <c r="H225" t="s">
        <v>812</v>
      </c>
      <c r="I225" t="s">
        <v>812</v>
      </c>
      <c r="J225" t="s">
        <v>812</v>
      </c>
      <c r="K225" t="s">
        <v>812</v>
      </c>
      <c r="L225" t="s">
        <v>811</v>
      </c>
      <c r="M225" t="s">
        <v>812</v>
      </c>
      <c r="Z225" s="12"/>
      <c r="AA225" s="12"/>
      <c r="AB225" s="12"/>
      <c r="AC225" s="12"/>
      <c r="AD225" s="12"/>
      <c r="AE225" s="12"/>
      <c r="AF225" s="12"/>
      <c r="AG225" s="12"/>
    </row>
    <row r="226" spans="1:33" x14ac:dyDescent="0.25">
      <c r="A226" s="7" t="s">
        <v>7</v>
      </c>
      <c r="B226" t="s">
        <v>815</v>
      </c>
      <c r="C226" t="s">
        <v>3</v>
      </c>
      <c r="D226" s="3" t="s">
        <v>1319</v>
      </c>
      <c r="E226" t="s">
        <v>811</v>
      </c>
      <c r="F226" t="s">
        <v>812</v>
      </c>
      <c r="G226" t="s">
        <v>811</v>
      </c>
      <c r="H226" t="s">
        <v>812</v>
      </c>
      <c r="I226" t="s">
        <v>812</v>
      </c>
      <c r="J226" t="s">
        <v>811</v>
      </c>
      <c r="K226" t="s">
        <v>811</v>
      </c>
      <c r="L226" t="s">
        <v>811</v>
      </c>
      <c r="M226" t="s">
        <v>812</v>
      </c>
    </row>
    <row r="227" spans="1:33" x14ac:dyDescent="0.25">
      <c r="A227" s="7" t="s">
        <v>5</v>
      </c>
      <c r="B227" t="s">
        <v>815</v>
      </c>
      <c r="C227" t="s">
        <v>3</v>
      </c>
      <c r="D227" s="3" t="s">
        <v>1319</v>
      </c>
      <c r="E227" t="s">
        <v>811</v>
      </c>
      <c r="F227" t="s">
        <v>812</v>
      </c>
      <c r="G227" t="s">
        <v>811</v>
      </c>
      <c r="H227" t="s">
        <v>812</v>
      </c>
      <c r="I227" t="s">
        <v>811</v>
      </c>
      <c r="J227" t="s">
        <v>811</v>
      </c>
      <c r="K227" t="s">
        <v>811</v>
      </c>
      <c r="L227" t="s">
        <v>811</v>
      </c>
      <c r="M227" t="s">
        <v>812</v>
      </c>
      <c r="Z227" s="12"/>
      <c r="AA227" s="12"/>
      <c r="AB227" s="12"/>
      <c r="AC227" s="12"/>
      <c r="AD227" s="12"/>
      <c r="AE227" s="12"/>
      <c r="AF227" s="12"/>
      <c r="AG227" s="12"/>
    </row>
    <row r="228" spans="1:33" x14ac:dyDescent="0.25">
      <c r="A228" s="7" t="s">
        <v>34</v>
      </c>
      <c r="B228" t="s">
        <v>815</v>
      </c>
      <c r="C228" t="s">
        <v>3</v>
      </c>
      <c r="D228" s="3" t="s">
        <v>1319</v>
      </c>
      <c r="E228" t="s">
        <v>811</v>
      </c>
      <c r="F228" t="s">
        <v>812</v>
      </c>
      <c r="G228" t="s">
        <v>811</v>
      </c>
      <c r="H228" t="s">
        <v>812</v>
      </c>
      <c r="I228" t="s">
        <v>811</v>
      </c>
      <c r="J228" t="s">
        <v>812</v>
      </c>
      <c r="K228" t="s">
        <v>811</v>
      </c>
      <c r="L228" t="s">
        <v>811</v>
      </c>
      <c r="M228" t="s">
        <v>811</v>
      </c>
      <c r="Z228" s="3"/>
    </row>
    <row r="229" spans="1:33" x14ac:dyDescent="0.25">
      <c r="A229" s="7" t="s">
        <v>18</v>
      </c>
      <c r="B229" t="s">
        <v>815</v>
      </c>
      <c r="C229" t="s">
        <v>3</v>
      </c>
      <c r="D229" s="3" t="s">
        <v>1319</v>
      </c>
      <c r="E229" t="s">
        <v>811</v>
      </c>
      <c r="F229" t="s">
        <v>812</v>
      </c>
      <c r="G229" t="s">
        <v>812</v>
      </c>
      <c r="H229" t="s">
        <v>811</v>
      </c>
      <c r="I229" t="s">
        <v>812</v>
      </c>
      <c r="J229" t="s">
        <v>811</v>
      </c>
      <c r="K229" t="s">
        <v>812</v>
      </c>
      <c r="L229" t="s">
        <v>811</v>
      </c>
      <c r="M229" t="s">
        <v>811</v>
      </c>
      <c r="W229" s="12"/>
      <c r="X229" s="12"/>
    </row>
    <row r="230" spans="1:33" ht="23.25" x14ac:dyDescent="0.35">
      <c r="A230" s="7" t="s">
        <v>21</v>
      </c>
      <c r="B230" t="s">
        <v>815</v>
      </c>
      <c r="C230" t="s">
        <v>3</v>
      </c>
      <c r="D230" s="3" t="s">
        <v>1319</v>
      </c>
      <c r="E230" t="s">
        <v>811</v>
      </c>
      <c r="F230" t="s">
        <v>812</v>
      </c>
      <c r="G230" t="s">
        <v>811</v>
      </c>
      <c r="H230" t="s">
        <v>812</v>
      </c>
      <c r="I230" t="s">
        <v>812</v>
      </c>
      <c r="J230" t="s">
        <v>811</v>
      </c>
      <c r="K230" t="s">
        <v>812</v>
      </c>
      <c r="L230" t="s">
        <v>811</v>
      </c>
      <c r="M230" t="s">
        <v>811</v>
      </c>
      <c r="Q230" s="14"/>
    </row>
    <row r="231" spans="1:33" x14ac:dyDescent="0.25">
      <c r="A231" s="7" t="s">
        <v>25</v>
      </c>
      <c r="B231" t="s">
        <v>815</v>
      </c>
      <c r="C231" t="s">
        <v>3</v>
      </c>
      <c r="D231" s="3" t="s">
        <v>1319</v>
      </c>
      <c r="E231" t="s">
        <v>811</v>
      </c>
      <c r="F231" t="s">
        <v>812</v>
      </c>
      <c r="G231" t="s">
        <v>811</v>
      </c>
      <c r="H231" t="s">
        <v>812</v>
      </c>
      <c r="I231" t="s">
        <v>812</v>
      </c>
      <c r="J231" t="s">
        <v>811</v>
      </c>
      <c r="K231" t="s">
        <v>812</v>
      </c>
      <c r="L231" t="s">
        <v>811</v>
      </c>
      <c r="M231" t="s">
        <v>811</v>
      </c>
    </row>
    <row r="232" spans="1:33" x14ac:dyDescent="0.25">
      <c r="A232" s="7" t="s">
        <v>36</v>
      </c>
      <c r="B232" t="s">
        <v>815</v>
      </c>
      <c r="C232" t="s">
        <v>3</v>
      </c>
      <c r="D232" s="3" t="s">
        <v>1319</v>
      </c>
      <c r="E232" t="s">
        <v>811</v>
      </c>
      <c r="F232" t="s">
        <v>812</v>
      </c>
      <c r="G232" t="s">
        <v>811</v>
      </c>
      <c r="H232" t="s">
        <v>812</v>
      </c>
      <c r="I232" t="s">
        <v>812</v>
      </c>
      <c r="J232" t="s">
        <v>812</v>
      </c>
      <c r="K232" t="s">
        <v>812</v>
      </c>
      <c r="L232" t="s">
        <v>811</v>
      </c>
      <c r="M232" t="s">
        <v>811</v>
      </c>
    </row>
    <row r="233" spans="1:33" x14ac:dyDescent="0.25">
      <c r="A233" s="7" t="s">
        <v>65</v>
      </c>
      <c r="B233" t="s">
        <v>815</v>
      </c>
      <c r="C233" t="s">
        <v>3</v>
      </c>
      <c r="D233" s="3" t="s">
        <v>1319</v>
      </c>
      <c r="E233" t="s">
        <v>811</v>
      </c>
      <c r="F233" t="s">
        <v>812</v>
      </c>
      <c r="G233" t="s">
        <v>812</v>
      </c>
      <c r="H233" t="s">
        <v>811</v>
      </c>
      <c r="I233" t="s">
        <v>812</v>
      </c>
      <c r="J233" t="s">
        <v>811</v>
      </c>
      <c r="K233" t="s">
        <v>812</v>
      </c>
      <c r="L233" t="s">
        <v>811</v>
      </c>
      <c r="M233" t="s">
        <v>811</v>
      </c>
    </row>
    <row r="234" spans="1:33" x14ac:dyDescent="0.25">
      <c r="A234" s="7" t="s">
        <v>60</v>
      </c>
      <c r="B234" t="s">
        <v>815</v>
      </c>
      <c r="C234" t="s">
        <v>3</v>
      </c>
      <c r="D234" s="3" t="s">
        <v>1319</v>
      </c>
      <c r="E234" t="s">
        <v>811</v>
      </c>
      <c r="F234" t="s">
        <v>812</v>
      </c>
      <c r="G234" t="s">
        <v>811</v>
      </c>
      <c r="H234" t="s">
        <v>812</v>
      </c>
      <c r="I234" t="s">
        <v>812</v>
      </c>
      <c r="J234" t="s">
        <v>812</v>
      </c>
      <c r="K234" t="s">
        <v>812</v>
      </c>
      <c r="L234" t="s">
        <v>811</v>
      </c>
      <c r="M234" t="s">
        <v>811</v>
      </c>
    </row>
    <row r="235" spans="1:33" x14ac:dyDescent="0.25">
      <c r="A235" s="7" t="s">
        <v>16</v>
      </c>
      <c r="B235" t="s">
        <v>815</v>
      </c>
      <c r="C235" t="s">
        <v>3</v>
      </c>
      <c r="D235" s="3" t="s">
        <v>1319</v>
      </c>
      <c r="E235" t="s">
        <v>811</v>
      </c>
      <c r="F235" t="s">
        <v>812</v>
      </c>
      <c r="G235" t="s">
        <v>811</v>
      </c>
      <c r="H235" t="s">
        <v>812</v>
      </c>
      <c r="I235" t="s">
        <v>812</v>
      </c>
      <c r="J235" t="s">
        <v>811</v>
      </c>
      <c r="K235" t="s">
        <v>811</v>
      </c>
      <c r="L235" t="s">
        <v>811</v>
      </c>
      <c r="M235" t="s">
        <v>811</v>
      </c>
    </row>
    <row r="236" spans="1:33" x14ac:dyDescent="0.25">
      <c r="A236" s="7" t="s">
        <v>48</v>
      </c>
      <c r="B236" t="s">
        <v>815</v>
      </c>
      <c r="C236" t="s">
        <v>3</v>
      </c>
      <c r="D236" s="3" t="s">
        <v>1319</v>
      </c>
      <c r="E236" t="s">
        <v>811</v>
      </c>
      <c r="F236" t="s">
        <v>812</v>
      </c>
      <c r="G236" t="s">
        <v>812</v>
      </c>
      <c r="H236" t="s">
        <v>811</v>
      </c>
      <c r="I236" t="s">
        <v>811</v>
      </c>
      <c r="J236" t="s">
        <v>812</v>
      </c>
      <c r="K236" t="s">
        <v>812</v>
      </c>
      <c r="L236" t="s">
        <v>811</v>
      </c>
      <c r="M236" t="s">
        <v>811</v>
      </c>
    </row>
    <row r="237" spans="1:33" x14ac:dyDescent="0.25">
      <c r="A237" s="7" t="s">
        <v>19</v>
      </c>
      <c r="B237" t="s">
        <v>815</v>
      </c>
      <c r="C237" t="s">
        <v>3</v>
      </c>
      <c r="D237" s="3" t="s">
        <v>1319</v>
      </c>
      <c r="E237" t="s">
        <v>811</v>
      </c>
      <c r="F237" t="s">
        <v>812</v>
      </c>
      <c r="G237" t="s">
        <v>811</v>
      </c>
      <c r="H237" t="s">
        <v>812</v>
      </c>
      <c r="I237" t="s">
        <v>812</v>
      </c>
      <c r="J237" t="s">
        <v>811</v>
      </c>
      <c r="K237" t="s">
        <v>812</v>
      </c>
      <c r="L237" t="s">
        <v>811</v>
      </c>
      <c r="M237" t="s">
        <v>811</v>
      </c>
    </row>
    <row r="238" spans="1:33" x14ac:dyDescent="0.25">
      <c r="A238" s="7" t="s">
        <v>6</v>
      </c>
      <c r="B238" t="s">
        <v>815</v>
      </c>
      <c r="C238" t="s">
        <v>3</v>
      </c>
      <c r="D238" s="3" t="s">
        <v>1319</v>
      </c>
      <c r="E238" t="s">
        <v>811</v>
      </c>
      <c r="F238" t="s">
        <v>812</v>
      </c>
      <c r="G238" t="s">
        <v>811</v>
      </c>
      <c r="H238" t="s">
        <v>812</v>
      </c>
      <c r="I238" t="s">
        <v>812</v>
      </c>
      <c r="J238" t="s">
        <v>811</v>
      </c>
      <c r="K238" t="s">
        <v>811</v>
      </c>
      <c r="L238" t="s">
        <v>811</v>
      </c>
      <c r="M238" t="s">
        <v>811</v>
      </c>
    </row>
    <row r="239" spans="1:33" x14ac:dyDescent="0.25">
      <c r="A239" s="7" t="s">
        <v>24</v>
      </c>
      <c r="B239" t="s">
        <v>815</v>
      </c>
      <c r="C239" t="s">
        <v>3</v>
      </c>
      <c r="D239" s="3" t="s">
        <v>1319</v>
      </c>
      <c r="E239" t="s">
        <v>811</v>
      </c>
      <c r="F239" t="s">
        <v>812</v>
      </c>
      <c r="G239" t="s">
        <v>812</v>
      </c>
      <c r="H239" t="s">
        <v>811</v>
      </c>
      <c r="I239" t="s">
        <v>812</v>
      </c>
      <c r="J239" t="s">
        <v>812</v>
      </c>
      <c r="K239" t="s">
        <v>812</v>
      </c>
      <c r="L239" t="s">
        <v>811</v>
      </c>
      <c r="M239" t="s">
        <v>811</v>
      </c>
    </row>
    <row r="240" spans="1:33" x14ac:dyDescent="0.25">
      <c r="A240" s="7" t="s">
        <v>33</v>
      </c>
      <c r="B240" t="s">
        <v>3</v>
      </c>
      <c r="C240" t="s">
        <v>3</v>
      </c>
      <c r="D240" s="3" t="s">
        <v>1322</v>
      </c>
      <c r="E240" t="s">
        <v>811</v>
      </c>
      <c r="F240" t="s">
        <v>812</v>
      </c>
      <c r="G240" t="s">
        <v>812</v>
      </c>
      <c r="H240" t="s">
        <v>811</v>
      </c>
      <c r="I240" t="s">
        <v>812</v>
      </c>
      <c r="J240" t="s">
        <v>812</v>
      </c>
      <c r="K240" t="s">
        <v>812</v>
      </c>
      <c r="L240" t="s">
        <v>811</v>
      </c>
      <c r="M240" t="s">
        <v>812</v>
      </c>
    </row>
    <row r="241" spans="1:25" x14ac:dyDescent="0.25">
      <c r="A241" s="7" t="s">
        <v>55</v>
      </c>
      <c r="B241" t="s">
        <v>3</v>
      </c>
      <c r="C241" t="s">
        <v>3</v>
      </c>
      <c r="D241" s="3" t="s">
        <v>1321</v>
      </c>
      <c r="E241" t="s">
        <v>811</v>
      </c>
      <c r="F241" t="s">
        <v>812</v>
      </c>
      <c r="G241" t="s">
        <v>812</v>
      </c>
      <c r="H241" t="s">
        <v>811</v>
      </c>
      <c r="I241" t="s">
        <v>811</v>
      </c>
      <c r="J241" t="s">
        <v>812</v>
      </c>
      <c r="K241" t="s">
        <v>812</v>
      </c>
      <c r="L241" t="s">
        <v>811</v>
      </c>
      <c r="M241" t="s">
        <v>812</v>
      </c>
    </row>
    <row r="242" spans="1:25" x14ac:dyDescent="0.25">
      <c r="A242" s="6" t="s">
        <v>326</v>
      </c>
      <c r="B242" t="s">
        <v>3</v>
      </c>
      <c r="C242" t="s">
        <v>237</v>
      </c>
      <c r="D242" s="3" t="s">
        <v>1322</v>
      </c>
      <c r="E242" t="s">
        <v>811</v>
      </c>
      <c r="F242" t="s">
        <v>812</v>
      </c>
      <c r="G242" t="s">
        <v>811</v>
      </c>
      <c r="H242" t="s">
        <v>812</v>
      </c>
      <c r="I242" t="s">
        <v>811</v>
      </c>
      <c r="J242" t="s">
        <v>811</v>
      </c>
      <c r="K242" t="s">
        <v>811</v>
      </c>
      <c r="L242" t="s">
        <v>811</v>
      </c>
      <c r="M242" t="s">
        <v>237</v>
      </c>
    </row>
    <row r="243" spans="1:25" x14ac:dyDescent="0.25">
      <c r="A243" s="6" t="s">
        <v>325</v>
      </c>
      <c r="B243" t="s">
        <v>3</v>
      </c>
      <c r="C243" t="s">
        <v>237</v>
      </c>
      <c r="D243" s="3" t="s">
        <v>1319</v>
      </c>
      <c r="E243" t="s">
        <v>811</v>
      </c>
      <c r="F243" t="s">
        <v>812</v>
      </c>
      <c r="G243" t="s">
        <v>811</v>
      </c>
      <c r="H243" t="s">
        <v>812</v>
      </c>
      <c r="I243" t="s">
        <v>812</v>
      </c>
      <c r="J243" t="s">
        <v>812</v>
      </c>
      <c r="K243" t="s">
        <v>812</v>
      </c>
      <c r="L243" t="s">
        <v>811</v>
      </c>
      <c r="M243" t="s">
        <v>237</v>
      </c>
      <c r="V243" s="12"/>
    </row>
    <row r="244" spans="1:25" x14ac:dyDescent="0.25">
      <c r="A244" s="6" t="s">
        <v>320</v>
      </c>
      <c r="B244" t="s">
        <v>3</v>
      </c>
      <c r="C244" t="s">
        <v>237</v>
      </c>
      <c r="D244" s="3" t="s">
        <v>1319</v>
      </c>
      <c r="E244" t="s">
        <v>811</v>
      </c>
      <c r="F244" t="s">
        <v>812</v>
      </c>
      <c r="G244" t="s">
        <v>812</v>
      </c>
      <c r="H244" t="s">
        <v>811</v>
      </c>
      <c r="I244" t="s">
        <v>811</v>
      </c>
      <c r="J244" t="s">
        <v>812</v>
      </c>
      <c r="K244" t="s">
        <v>812</v>
      </c>
      <c r="L244" t="s">
        <v>811</v>
      </c>
      <c r="M244" t="s">
        <v>237</v>
      </c>
    </row>
    <row r="245" spans="1:25" x14ac:dyDescent="0.25">
      <c r="A245" s="6" t="s">
        <v>318</v>
      </c>
      <c r="B245" t="s">
        <v>3</v>
      </c>
      <c r="C245" t="s">
        <v>237</v>
      </c>
      <c r="D245" s="3" t="s">
        <v>1319</v>
      </c>
      <c r="E245" t="s">
        <v>811</v>
      </c>
      <c r="F245" t="s">
        <v>812</v>
      </c>
      <c r="G245" t="s">
        <v>811</v>
      </c>
      <c r="H245" t="s">
        <v>812</v>
      </c>
      <c r="I245" t="s">
        <v>811</v>
      </c>
      <c r="J245" t="s">
        <v>811</v>
      </c>
      <c r="K245" t="s">
        <v>811</v>
      </c>
      <c r="L245" t="s">
        <v>811</v>
      </c>
      <c r="M245" t="s">
        <v>237</v>
      </c>
      <c r="Y245" s="12"/>
    </row>
    <row r="246" spans="1:25" x14ac:dyDescent="0.25">
      <c r="A246" s="6" t="s">
        <v>316</v>
      </c>
      <c r="B246" t="s">
        <v>3</v>
      </c>
      <c r="C246" t="s">
        <v>237</v>
      </c>
      <c r="D246" s="3" t="s">
        <v>1319</v>
      </c>
      <c r="E246" t="s">
        <v>811</v>
      </c>
      <c r="F246" t="s">
        <v>812</v>
      </c>
      <c r="G246" t="s">
        <v>811</v>
      </c>
      <c r="H246" t="s">
        <v>812</v>
      </c>
      <c r="I246" t="s">
        <v>812</v>
      </c>
      <c r="J246" t="s">
        <v>812</v>
      </c>
      <c r="K246" t="s">
        <v>812</v>
      </c>
      <c r="L246" t="s">
        <v>811</v>
      </c>
      <c r="M246" t="s">
        <v>237</v>
      </c>
      <c r="V246" s="12"/>
    </row>
    <row r="247" spans="1:25" x14ac:dyDescent="0.25">
      <c r="A247" s="6" t="s">
        <v>315</v>
      </c>
      <c r="B247" t="s">
        <v>3</v>
      </c>
      <c r="C247" t="s">
        <v>237</v>
      </c>
      <c r="D247" s="3" t="s">
        <v>1319</v>
      </c>
      <c r="E247" t="s">
        <v>811</v>
      </c>
      <c r="F247" t="s">
        <v>812</v>
      </c>
      <c r="G247" t="s">
        <v>811</v>
      </c>
      <c r="H247" t="s">
        <v>812</v>
      </c>
      <c r="I247" t="s">
        <v>812</v>
      </c>
      <c r="J247" t="s">
        <v>812</v>
      </c>
      <c r="K247" t="s">
        <v>812</v>
      </c>
      <c r="L247" t="s">
        <v>811</v>
      </c>
      <c r="M247" t="s">
        <v>237</v>
      </c>
    </row>
    <row r="248" spans="1:25" x14ac:dyDescent="0.25">
      <c r="A248" s="6" t="s">
        <v>313</v>
      </c>
      <c r="B248" t="s">
        <v>3</v>
      </c>
      <c r="C248" t="s">
        <v>237</v>
      </c>
      <c r="D248" s="3" t="s">
        <v>1319</v>
      </c>
      <c r="E248" t="s">
        <v>811</v>
      </c>
      <c r="F248" t="s">
        <v>812</v>
      </c>
      <c r="G248" t="s">
        <v>811</v>
      </c>
      <c r="H248" t="s">
        <v>812</v>
      </c>
      <c r="I248" t="s">
        <v>812</v>
      </c>
      <c r="J248" t="s">
        <v>812</v>
      </c>
      <c r="K248" t="s">
        <v>812</v>
      </c>
      <c r="L248" t="s">
        <v>811</v>
      </c>
      <c r="M248" t="s">
        <v>237</v>
      </c>
    </row>
    <row r="249" spans="1:25" x14ac:dyDescent="0.25">
      <c r="A249" s="6" t="s">
        <v>299</v>
      </c>
      <c r="B249" t="s">
        <v>3</v>
      </c>
      <c r="C249" t="s">
        <v>237</v>
      </c>
      <c r="D249" s="3" t="s">
        <v>1319</v>
      </c>
      <c r="E249" t="s">
        <v>811</v>
      </c>
      <c r="F249" t="s">
        <v>812</v>
      </c>
      <c r="G249" t="s">
        <v>811</v>
      </c>
      <c r="H249" t="s">
        <v>812</v>
      </c>
      <c r="I249" t="s">
        <v>812</v>
      </c>
      <c r="J249" t="s">
        <v>812</v>
      </c>
      <c r="K249" t="s">
        <v>812</v>
      </c>
      <c r="L249" t="s">
        <v>811</v>
      </c>
      <c r="M249" t="s">
        <v>237</v>
      </c>
    </row>
    <row r="250" spans="1:25" x14ac:dyDescent="0.25">
      <c r="A250" s="6" t="s">
        <v>296</v>
      </c>
      <c r="B250" t="s">
        <v>3</v>
      </c>
      <c r="C250" t="s">
        <v>237</v>
      </c>
      <c r="D250" s="3" t="s">
        <v>1319</v>
      </c>
      <c r="E250" t="s">
        <v>811</v>
      </c>
      <c r="F250" t="s">
        <v>812</v>
      </c>
      <c r="G250" t="s">
        <v>811</v>
      </c>
      <c r="H250" t="s">
        <v>812</v>
      </c>
      <c r="I250" t="s">
        <v>811</v>
      </c>
      <c r="J250" t="s">
        <v>811</v>
      </c>
      <c r="K250" t="s">
        <v>812</v>
      </c>
      <c r="L250" t="s">
        <v>811</v>
      </c>
      <c r="M250" t="s">
        <v>237</v>
      </c>
      <c r="Y250" s="12"/>
    </row>
    <row r="251" spans="1:25" x14ac:dyDescent="0.25">
      <c r="A251" s="6" t="s">
        <v>289</v>
      </c>
      <c r="B251" t="s">
        <v>3</v>
      </c>
      <c r="C251" t="s">
        <v>237</v>
      </c>
      <c r="D251" s="3" t="s">
        <v>1319</v>
      </c>
      <c r="E251" t="s">
        <v>811</v>
      </c>
      <c r="F251" t="s">
        <v>812</v>
      </c>
      <c r="G251" t="s">
        <v>811</v>
      </c>
      <c r="H251" t="s">
        <v>812</v>
      </c>
      <c r="I251" t="s">
        <v>811</v>
      </c>
      <c r="J251" t="s">
        <v>812</v>
      </c>
      <c r="K251" t="s">
        <v>811</v>
      </c>
      <c r="L251" t="s">
        <v>811</v>
      </c>
      <c r="M251" t="s">
        <v>237</v>
      </c>
    </row>
    <row r="252" spans="1:25" x14ac:dyDescent="0.25">
      <c r="A252" s="6" t="s">
        <v>272</v>
      </c>
      <c r="B252" t="s">
        <v>3</v>
      </c>
      <c r="C252" t="s">
        <v>237</v>
      </c>
      <c r="D252" s="3" t="s">
        <v>1322</v>
      </c>
      <c r="E252" t="s">
        <v>811</v>
      </c>
      <c r="F252" t="s">
        <v>812</v>
      </c>
      <c r="G252" t="s">
        <v>812</v>
      </c>
      <c r="H252" t="s">
        <v>811</v>
      </c>
      <c r="I252" t="s">
        <v>811</v>
      </c>
      <c r="J252" t="s">
        <v>812</v>
      </c>
      <c r="K252" t="s">
        <v>811</v>
      </c>
      <c r="L252" t="s">
        <v>811</v>
      </c>
      <c r="M252" t="s">
        <v>237</v>
      </c>
    </row>
    <row r="253" spans="1:25" x14ac:dyDescent="0.25">
      <c r="A253" s="6" t="s">
        <v>260</v>
      </c>
      <c r="B253" t="s">
        <v>3</v>
      </c>
      <c r="C253" t="s">
        <v>237</v>
      </c>
      <c r="D253" s="3" t="s">
        <v>1319</v>
      </c>
      <c r="E253" t="s">
        <v>811</v>
      </c>
      <c r="F253" t="s">
        <v>812</v>
      </c>
      <c r="G253" t="s">
        <v>812</v>
      </c>
      <c r="H253" t="s">
        <v>811</v>
      </c>
      <c r="I253" t="s">
        <v>812</v>
      </c>
      <c r="J253" t="s">
        <v>812</v>
      </c>
      <c r="K253" t="s">
        <v>812</v>
      </c>
      <c r="L253" t="s">
        <v>811</v>
      </c>
      <c r="M253" t="s">
        <v>237</v>
      </c>
    </row>
    <row r="254" spans="1:25" x14ac:dyDescent="0.25">
      <c r="A254" s="6" t="s">
        <v>257</v>
      </c>
      <c r="B254" t="s">
        <v>3</v>
      </c>
      <c r="C254" t="s">
        <v>237</v>
      </c>
      <c r="D254" s="3" t="s">
        <v>1319</v>
      </c>
      <c r="E254" t="s">
        <v>811</v>
      </c>
      <c r="F254" t="s">
        <v>812</v>
      </c>
      <c r="G254" t="s">
        <v>811</v>
      </c>
      <c r="H254" t="s">
        <v>812</v>
      </c>
      <c r="I254" t="s">
        <v>812</v>
      </c>
      <c r="J254" t="s">
        <v>812</v>
      </c>
      <c r="K254" t="s">
        <v>812</v>
      </c>
      <c r="L254" t="s">
        <v>811</v>
      </c>
      <c r="M254" t="s">
        <v>237</v>
      </c>
    </row>
    <row r="255" spans="1:25" x14ac:dyDescent="0.25">
      <c r="A255" s="6" t="s">
        <v>243</v>
      </c>
      <c r="B255" t="s">
        <v>3</v>
      </c>
      <c r="C255" t="s">
        <v>237</v>
      </c>
      <c r="D255" s="3" t="s">
        <v>1319</v>
      </c>
      <c r="E255" t="s">
        <v>811</v>
      </c>
      <c r="F255" t="s">
        <v>812</v>
      </c>
      <c r="G255" t="s">
        <v>812</v>
      </c>
      <c r="H255" t="s">
        <v>811</v>
      </c>
      <c r="I255" t="s">
        <v>812</v>
      </c>
      <c r="J255" t="s">
        <v>812</v>
      </c>
      <c r="K255" t="s">
        <v>812</v>
      </c>
      <c r="L255" t="s">
        <v>811</v>
      </c>
      <c r="M255" t="s">
        <v>237</v>
      </c>
    </row>
    <row r="256" spans="1:25" x14ac:dyDescent="0.25">
      <c r="A256" s="6" t="s">
        <v>241</v>
      </c>
      <c r="B256" t="s">
        <v>3</v>
      </c>
      <c r="C256" t="s">
        <v>237</v>
      </c>
      <c r="D256" s="3" t="s">
        <v>1319</v>
      </c>
      <c r="E256" t="s">
        <v>811</v>
      </c>
      <c r="F256" t="s">
        <v>812</v>
      </c>
      <c r="G256" t="s">
        <v>812</v>
      </c>
      <c r="H256" t="s">
        <v>811</v>
      </c>
      <c r="I256" t="s">
        <v>812</v>
      </c>
      <c r="J256" t="s">
        <v>812</v>
      </c>
      <c r="K256" t="s">
        <v>812</v>
      </c>
      <c r="L256" t="s">
        <v>811</v>
      </c>
      <c r="M256" t="s">
        <v>237</v>
      </c>
    </row>
    <row r="257" spans="1:37" s="3" customFormat="1" x14ac:dyDescent="0.25">
      <c r="A257" s="7" t="s">
        <v>49</v>
      </c>
      <c r="B257" t="s">
        <v>3</v>
      </c>
      <c r="C257" t="s">
        <v>3</v>
      </c>
      <c r="D257" s="3" t="s">
        <v>1319</v>
      </c>
      <c r="E257" t="s">
        <v>811</v>
      </c>
      <c r="F257" t="s">
        <v>812</v>
      </c>
      <c r="G257" t="s">
        <v>811</v>
      </c>
      <c r="H257" t="s">
        <v>812</v>
      </c>
      <c r="I257" t="s">
        <v>811</v>
      </c>
      <c r="J257" t="s">
        <v>812</v>
      </c>
      <c r="K257" t="s">
        <v>811</v>
      </c>
      <c r="L257" t="s">
        <v>811</v>
      </c>
      <c r="M257" t="s">
        <v>811</v>
      </c>
      <c r="N257"/>
      <c r="O257"/>
      <c r="P257"/>
      <c r="Q257"/>
      <c r="R257"/>
      <c r="S257"/>
      <c r="T257"/>
      <c r="U257"/>
      <c r="V257"/>
      <c r="W257" s="12"/>
      <c r="X257" s="12"/>
      <c r="Y257"/>
      <c r="Z257"/>
      <c r="AA257"/>
      <c r="AB257"/>
      <c r="AC257"/>
      <c r="AD257"/>
      <c r="AE257"/>
      <c r="AF257"/>
      <c r="AG257"/>
      <c r="AH257"/>
      <c r="AI257"/>
      <c r="AJ257"/>
      <c r="AK257"/>
    </row>
    <row r="258" spans="1:37" s="3" customFormat="1" x14ac:dyDescent="0.25">
      <c r="A258" s="7" t="s">
        <v>10</v>
      </c>
      <c r="B258" t="s">
        <v>3</v>
      </c>
      <c r="C258" t="s">
        <v>3</v>
      </c>
      <c r="D258" s="3" t="s">
        <v>1319</v>
      </c>
      <c r="E258" t="s">
        <v>811</v>
      </c>
      <c r="F258" t="s">
        <v>812</v>
      </c>
      <c r="G258" t="s">
        <v>812</v>
      </c>
      <c r="H258" t="s">
        <v>811</v>
      </c>
      <c r="I258" t="s">
        <v>812</v>
      </c>
      <c r="J258" t="s">
        <v>811</v>
      </c>
      <c r="K258" t="s">
        <v>812</v>
      </c>
      <c r="L258" t="s">
        <v>811</v>
      </c>
      <c r="M258" t="s">
        <v>811</v>
      </c>
      <c r="T258"/>
      <c r="U258"/>
      <c r="V258"/>
      <c r="W258"/>
      <c r="X258"/>
      <c r="Y258"/>
      <c r="Z258"/>
      <c r="AA258"/>
      <c r="AB258"/>
      <c r="AC258"/>
      <c r="AD258"/>
      <c r="AE258"/>
      <c r="AF258"/>
      <c r="AG258"/>
      <c r="AH258"/>
      <c r="AI258"/>
      <c r="AJ258"/>
      <c r="AK258"/>
    </row>
    <row r="259" spans="1:37" s="3" customFormat="1" x14ac:dyDescent="0.25">
      <c r="A259" s="7" t="s">
        <v>8</v>
      </c>
      <c r="B259" t="s">
        <v>3</v>
      </c>
      <c r="C259" t="s">
        <v>3</v>
      </c>
      <c r="D259" s="3" t="s">
        <v>1319</v>
      </c>
      <c r="E259" t="s">
        <v>811</v>
      </c>
      <c r="F259" t="s">
        <v>812</v>
      </c>
      <c r="G259" t="s">
        <v>811</v>
      </c>
      <c r="H259" t="s">
        <v>812</v>
      </c>
      <c r="I259" t="s">
        <v>812</v>
      </c>
      <c r="J259" t="s">
        <v>811</v>
      </c>
      <c r="K259" t="s">
        <v>812</v>
      </c>
      <c r="L259" t="s">
        <v>811</v>
      </c>
      <c r="M259" t="s">
        <v>811</v>
      </c>
      <c r="N259"/>
      <c r="O259"/>
      <c r="P259"/>
      <c r="Q259"/>
      <c r="R259"/>
      <c r="S259"/>
      <c r="T259"/>
      <c r="U259"/>
      <c r="V259"/>
      <c r="W259" s="12"/>
      <c r="X259" s="12"/>
      <c r="Y259"/>
      <c r="Z259"/>
      <c r="AA259"/>
      <c r="AB259"/>
      <c r="AC259"/>
      <c r="AD259"/>
      <c r="AE259"/>
      <c r="AF259"/>
      <c r="AG259"/>
      <c r="AH259"/>
      <c r="AI259"/>
      <c r="AJ259"/>
      <c r="AK259"/>
    </row>
    <row r="260" spans="1:37" x14ac:dyDescent="0.25">
      <c r="A260" s="7" t="s">
        <v>80</v>
      </c>
      <c r="B260" t="s">
        <v>3</v>
      </c>
      <c r="C260" t="s">
        <v>3</v>
      </c>
      <c r="D260" s="3" t="s">
        <v>1322</v>
      </c>
      <c r="E260" t="s">
        <v>811</v>
      </c>
      <c r="F260" t="s">
        <v>812</v>
      </c>
      <c r="G260" t="s">
        <v>811</v>
      </c>
      <c r="H260" t="s">
        <v>812</v>
      </c>
      <c r="I260" t="s">
        <v>812</v>
      </c>
      <c r="J260" t="s">
        <v>812</v>
      </c>
      <c r="K260" t="s">
        <v>812</v>
      </c>
      <c r="L260" t="s">
        <v>811</v>
      </c>
      <c r="M260" t="s">
        <v>811</v>
      </c>
      <c r="W260" s="12"/>
      <c r="X260" s="12"/>
    </row>
    <row r="261" spans="1:37" x14ac:dyDescent="0.25">
      <c r="A261" s="7" t="s">
        <v>11</v>
      </c>
      <c r="B261" t="s">
        <v>3</v>
      </c>
      <c r="C261" t="s">
        <v>3</v>
      </c>
      <c r="D261" s="3" t="s">
        <v>1322</v>
      </c>
      <c r="E261" t="s">
        <v>811</v>
      </c>
      <c r="F261" t="s">
        <v>812</v>
      </c>
      <c r="G261" t="s">
        <v>811</v>
      </c>
      <c r="H261" t="s">
        <v>812</v>
      </c>
      <c r="I261" t="s">
        <v>812</v>
      </c>
      <c r="J261" t="s">
        <v>811</v>
      </c>
      <c r="K261" t="s">
        <v>811</v>
      </c>
      <c r="L261" t="s">
        <v>811</v>
      </c>
      <c r="M261" t="s">
        <v>811</v>
      </c>
      <c r="W261" s="12"/>
      <c r="X261" s="12"/>
    </row>
    <row r="262" spans="1:37" x14ac:dyDescent="0.25">
      <c r="A262" s="7" t="s">
        <v>26</v>
      </c>
      <c r="B262" t="s">
        <v>3</v>
      </c>
      <c r="C262" t="s">
        <v>3</v>
      </c>
      <c r="D262" s="3" t="s">
        <v>1319</v>
      </c>
      <c r="E262" t="s">
        <v>811</v>
      </c>
      <c r="F262" t="s">
        <v>812</v>
      </c>
      <c r="G262" t="s">
        <v>811</v>
      </c>
      <c r="H262" t="s">
        <v>812</v>
      </c>
      <c r="I262" t="s">
        <v>812</v>
      </c>
      <c r="J262" t="s">
        <v>811</v>
      </c>
      <c r="K262" t="s">
        <v>811</v>
      </c>
      <c r="L262" t="s">
        <v>811</v>
      </c>
      <c r="M262" t="s">
        <v>811</v>
      </c>
    </row>
    <row r="263" spans="1:37" x14ac:dyDescent="0.25">
      <c r="A263" s="7" t="s">
        <v>70</v>
      </c>
      <c r="B263" t="s">
        <v>3</v>
      </c>
      <c r="C263" t="s">
        <v>3</v>
      </c>
      <c r="D263" s="3" t="s">
        <v>1322</v>
      </c>
      <c r="E263" t="s">
        <v>811</v>
      </c>
      <c r="F263" t="s">
        <v>812</v>
      </c>
      <c r="G263" t="s">
        <v>812</v>
      </c>
      <c r="H263" t="s">
        <v>811</v>
      </c>
      <c r="I263" t="s">
        <v>812</v>
      </c>
      <c r="J263" t="s">
        <v>811</v>
      </c>
      <c r="K263" t="s">
        <v>812</v>
      </c>
      <c r="L263" t="s">
        <v>811</v>
      </c>
      <c r="M263" t="s">
        <v>811</v>
      </c>
      <c r="W263" s="12"/>
      <c r="X263" s="12"/>
    </row>
    <row r="264" spans="1:37" x14ac:dyDescent="0.25">
      <c r="A264" s="7" t="s">
        <v>40</v>
      </c>
      <c r="B264" t="s">
        <v>3</v>
      </c>
      <c r="C264" t="s">
        <v>3</v>
      </c>
      <c r="D264" s="3" t="s">
        <v>1319</v>
      </c>
      <c r="E264" t="s">
        <v>811</v>
      </c>
      <c r="F264" t="s">
        <v>812</v>
      </c>
      <c r="G264" t="s">
        <v>812</v>
      </c>
      <c r="H264" t="s">
        <v>811</v>
      </c>
      <c r="I264" t="s">
        <v>812</v>
      </c>
      <c r="J264" t="s">
        <v>812</v>
      </c>
      <c r="K264" t="s">
        <v>812</v>
      </c>
      <c r="L264" t="s">
        <v>811</v>
      </c>
      <c r="M264" t="s">
        <v>811</v>
      </c>
    </row>
    <row r="265" spans="1:37" x14ac:dyDescent="0.25">
      <c r="A265" s="7" t="s">
        <v>14</v>
      </c>
      <c r="B265" t="s">
        <v>15</v>
      </c>
      <c r="C265" t="s">
        <v>3</v>
      </c>
      <c r="D265" s="3" t="s">
        <v>1319</v>
      </c>
      <c r="E265" t="s">
        <v>811</v>
      </c>
      <c r="F265" t="s">
        <v>812</v>
      </c>
      <c r="G265" t="s">
        <v>811</v>
      </c>
      <c r="H265" t="s">
        <v>812</v>
      </c>
      <c r="I265" t="s">
        <v>812</v>
      </c>
      <c r="J265" t="s">
        <v>812</v>
      </c>
      <c r="K265" t="s">
        <v>812</v>
      </c>
      <c r="L265" t="s">
        <v>811</v>
      </c>
      <c r="M265" t="s">
        <v>811</v>
      </c>
    </row>
  </sheetData>
  <sortState xmlns:xlrd2="http://schemas.microsoft.com/office/spreadsheetml/2017/richdata2" ref="A2:AK265">
    <sortCondition descending="1" ref="F2:F265"/>
    <sortCondition ref="L2:L265"/>
  </sortState>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G275"/>
  <sheetViews>
    <sheetView workbookViewId="0">
      <pane xSplit="4" ySplit="1" topLeftCell="E2" activePane="bottomRight" state="frozen"/>
      <selection pane="topRight" activeCell="E1" sqref="E1"/>
      <selection pane="bottomLeft" activeCell="A2" sqref="A2"/>
      <selection pane="bottomRight" sqref="A1:XFD1048576"/>
    </sheetView>
  </sheetViews>
  <sheetFormatPr defaultColWidth="8.85546875" defaultRowHeight="15" x14ac:dyDescent="0.25"/>
  <cols>
    <col min="1" max="1" width="19.140625" bestFit="1" customWidth="1"/>
    <col min="2" max="2" width="7.7109375" bestFit="1" customWidth="1"/>
    <col min="3" max="3" width="10.85546875" bestFit="1" customWidth="1"/>
    <col min="4" max="4" width="78.7109375" bestFit="1" customWidth="1"/>
    <col min="5" max="6" width="11.7109375" bestFit="1" customWidth="1"/>
    <col min="7" max="7" width="50.7109375" customWidth="1"/>
  </cols>
  <sheetData>
    <row r="1" spans="1:7" x14ac:dyDescent="0.25">
      <c r="A1" t="s">
        <v>1310</v>
      </c>
      <c r="B1" t="s">
        <v>1309</v>
      </c>
      <c r="C1" t="s">
        <v>1306</v>
      </c>
      <c r="D1" t="s">
        <v>818</v>
      </c>
      <c r="E1" t="s">
        <v>1307</v>
      </c>
      <c r="F1" t="s">
        <v>1308</v>
      </c>
      <c r="G1" t="s">
        <v>1313</v>
      </c>
    </row>
    <row r="2" spans="1:7" x14ac:dyDescent="0.25">
      <c r="A2" t="s">
        <v>1311</v>
      </c>
      <c r="B2" t="s">
        <v>664</v>
      </c>
      <c r="C2" t="s">
        <v>661</v>
      </c>
      <c r="D2" t="s">
        <v>662</v>
      </c>
      <c r="E2">
        <v>5.8516598073765635E-6</v>
      </c>
      <c r="F2">
        <v>3.5405000744503923E-6</v>
      </c>
      <c r="G2" t="s">
        <v>819</v>
      </c>
    </row>
    <row r="3" spans="1:7" x14ac:dyDescent="0.25">
      <c r="A3" t="s">
        <v>1311</v>
      </c>
      <c r="B3" t="s">
        <v>668</v>
      </c>
      <c r="C3" t="s">
        <v>666</v>
      </c>
      <c r="D3" t="s">
        <v>669</v>
      </c>
      <c r="E3">
        <v>1.7846441187430173E-4</v>
      </c>
      <c r="F3">
        <v>1.0637878585839644E-4</v>
      </c>
      <c r="G3" t="s">
        <v>820</v>
      </c>
    </row>
    <row r="4" spans="1:7" x14ac:dyDescent="0.25">
      <c r="A4" t="s">
        <v>1311</v>
      </c>
      <c r="B4" t="s">
        <v>672</v>
      </c>
      <c r="C4" t="s">
        <v>670</v>
      </c>
      <c r="D4" t="s">
        <v>671</v>
      </c>
      <c r="E4">
        <v>1.1158273264300078E-4</v>
      </c>
      <c r="F4">
        <v>6.2607505242340267E-5</v>
      </c>
      <c r="G4" t="s">
        <v>821</v>
      </c>
    </row>
    <row r="5" spans="1:7" x14ac:dyDescent="0.25">
      <c r="A5" t="s">
        <v>1311</v>
      </c>
      <c r="B5" t="s">
        <v>675</v>
      </c>
      <c r="C5" t="s">
        <v>673</v>
      </c>
      <c r="D5" t="s">
        <v>674</v>
      </c>
      <c r="E5">
        <v>3.7946965545415878E-2</v>
      </c>
      <c r="F5">
        <v>3.7628080695867538E-2</v>
      </c>
      <c r="G5" t="s">
        <v>822</v>
      </c>
    </row>
    <row r="6" spans="1:7" x14ac:dyDescent="0.25">
      <c r="A6" t="s">
        <v>1311</v>
      </c>
      <c r="B6" t="s">
        <v>679</v>
      </c>
      <c r="C6" t="s">
        <v>677</v>
      </c>
      <c r="D6" t="s">
        <v>678</v>
      </c>
      <c r="E6">
        <v>2.5385231710970402E-3</v>
      </c>
      <c r="F6">
        <v>2.0308184903115034E-3</v>
      </c>
      <c r="G6" t="s">
        <v>823</v>
      </c>
    </row>
    <row r="7" spans="1:7" x14ac:dyDescent="0.25">
      <c r="A7" t="s">
        <v>1311</v>
      </c>
      <c r="B7" t="s">
        <v>682</v>
      </c>
      <c r="C7" t="s">
        <v>680</v>
      </c>
      <c r="D7" t="s">
        <v>681</v>
      </c>
      <c r="E7">
        <v>1.8912614323198795E-3</v>
      </c>
      <c r="F7">
        <v>1.5865314053371549E-3</v>
      </c>
      <c r="G7" t="s">
        <v>824</v>
      </c>
    </row>
    <row r="8" spans="1:7" x14ac:dyDescent="0.25">
      <c r="A8" t="s">
        <v>1311</v>
      </c>
      <c r="B8" t="s">
        <v>685</v>
      </c>
      <c r="C8" t="s">
        <v>683</v>
      </c>
      <c r="D8" t="s">
        <v>684</v>
      </c>
      <c r="E8">
        <v>1.4324212679639459E-4</v>
      </c>
      <c r="F8">
        <v>8.4260071162134409E-5</v>
      </c>
      <c r="G8" t="s">
        <v>825</v>
      </c>
    </row>
    <row r="9" spans="1:7" x14ac:dyDescent="0.25">
      <c r="A9" t="s">
        <v>1311</v>
      </c>
      <c r="B9" t="s">
        <v>689</v>
      </c>
      <c r="C9" t="s">
        <v>687</v>
      </c>
      <c r="D9" t="s">
        <v>690</v>
      </c>
      <c r="E9">
        <v>7.1342260987705686E-9</v>
      </c>
      <c r="F9">
        <v>1.1190942617034239E-9</v>
      </c>
      <c r="G9" t="s">
        <v>826</v>
      </c>
    </row>
    <row r="10" spans="1:7" x14ac:dyDescent="0.25">
      <c r="A10" t="s">
        <v>1311</v>
      </c>
      <c r="B10" t="s">
        <v>693</v>
      </c>
      <c r="C10" t="s">
        <v>691</v>
      </c>
      <c r="D10" t="s">
        <v>692</v>
      </c>
      <c r="E10">
        <v>2.8186417184770107E-3</v>
      </c>
      <c r="F10">
        <v>2.219201996922493E-3</v>
      </c>
      <c r="G10" t="s">
        <v>827</v>
      </c>
    </row>
    <row r="11" spans="1:7" x14ac:dyDescent="0.25">
      <c r="A11" t="s">
        <v>1311</v>
      </c>
      <c r="B11" t="s">
        <v>695</v>
      </c>
      <c r="C11" t="s">
        <v>170</v>
      </c>
      <c r="D11" t="s">
        <v>169</v>
      </c>
      <c r="E11">
        <v>9.8244879609410418E-7</v>
      </c>
      <c r="F11">
        <v>1.640084337850567E-5</v>
      </c>
      <c r="G11" t="s">
        <v>828</v>
      </c>
    </row>
    <row r="12" spans="1:7" x14ac:dyDescent="0.25">
      <c r="A12" t="s">
        <v>1311</v>
      </c>
      <c r="B12" t="s">
        <v>695</v>
      </c>
      <c r="C12" t="s">
        <v>829</v>
      </c>
      <c r="D12" t="s">
        <v>830</v>
      </c>
      <c r="E12">
        <v>8.7305513443425298E-4</v>
      </c>
      <c r="F12">
        <v>1.640084337850567E-5</v>
      </c>
      <c r="G12" t="s">
        <v>831</v>
      </c>
    </row>
    <row r="13" spans="1:7" x14ac:dyDescent="0.25">
      <c r="A13" t="s">
        <v>1311</v>
      </c>
      <c r="B13" t="s">
        <v>701</v>
      </c>
      <c r="C13" t="s">
        <v>699</v>
      </c>
      <c r="D13" t="s">
        <v>700</v>
      </c>
      <c r="E13">
        <v>3.6161887692287564E-4</v>
      </c>
      <c r="F13">
        <v>2.3635220713913441E-4</v>
      </c>
      <c r="G13" t="s">
        <v>832</v>
      </c>
    </row>
    <row r="14" spans="1:7" x14ac:dyDescent="0.25">
      <c r="A14" t="s">
        <v>1311</v>
      </c>
      <c r="B14" t="s">
        <v>701</v>
      </c>
      <c r="C14" t="s">
        <v>833</v>
      </c>
      <c r="D14" t="s">
        <v>834</v>
      </c>
      <c r="E14">
        <v>3.7623115349560976E-4</v>
      </c>
      <c r="F14">
        <v>2.3635220713913441E-4</v>
      </c>
      <c r="G14" t="s">
        <v>835</v>
      </c>
    </row>
    <row r="15" spans="1:7" x14ac:dyDescent="0.25">
      <c r="A15" t="s">
        <v>1311</v>
      </c>
      <c r="B15" t="s">
        <v>707</v>
      </c>
      <c r="C15" t="s">
        <v>705</v>
      </c>
      <c r="D15" t="s">
        <v>706</v>
      </c>
      <c r="E15">
        <v>2.574268146418035E-4</v>
      </c>
      <c r="F15">
        <v>1.4964603178668767E-4</v>
      </c>
      <c r="G15" t="s">
        <v>836</v>
      </c>
    </row>
    <row r="16" spans="1:7" x14ac:dyDescent="0.25">
      <c r="A16" t="s">
        <v>1311</v>
      </c>
      <c r="B16" t="s">
        <v>707</v>
      </c>
      <c r="C16" t="s">
        <v>837</v>
      </c>
      <c r="D16" t="s">
        <v>838</v>
      </c>
      <c r="E16">
        <v>2.6636701659299433E-4</v>
      </c>
      <c r="F16">
        <v>1.4964603178668767E-4</v>
      </c>
      <c r="G16" t="s">
        <v>839</v>
      </c>
    </row>
    <row r="17" spans="1:7" x14ac:dyDescent="0.25">
      <c r="A17" t="s">
        <v>1311</v>
      </c>
      <c r="B17" t="s">
        <v>707</v>
      </c>
      <c r="C17" t="s">
        <v>840</v>
      </c>
      <c r="D17" t="s">
        <v>841</v>
      </c>
      <c r="E17">
        <v>3.1273721251636744E-3</v>
      </c>
      <c r="F17">
        <v>1.4964603178668767E-4</v>
      </c>
      <c r="G17" t="s">
        <v>842</v>
      </c>
    </row>
    <row r="18" spans="1:7" x14ac:dyDescent="0.25">
      <c r="A18" t="s">
        <v>1311</v>
      </c>
      <c r="B18" t="s">
        <v>713</v>
      </c>
      <c r="C18" t="s">
        <v>711</v>
      </c>
      <c r="D18" t="s">
        <v>712</v>
      </c>
      <c r="E18">
        <v>1.2146678054705262E-3</v>
      </c>
      <c r="F18">
        <v>4.6755687799304724E-4</v>
      </c>
      <c r="G18" t="s">
        <v>843</v>
      </c>
    </row>
    <row r="19" spans="1:7" x14ac:dyDescent="0.25">
      <c r="A19" t="s">
        <v>1311</v>
      </c>
      <c r="B19" t="s">
        <v>713</v>
      </c>
      <c r="C19" t="s">
        <v>844</v>
      </c>
      <c r="D19" t="s">
        <v>845</v>
      </c>
      <c r="E19">
        <v>1.5811433549970388E-3</v>
      </c>
      <c r="F19">
        <v>4.6755687799304724E-4</v>
      </c>
      <c r="G19" t="s">
        <v>846</v>
      </c>
    </row>
    <row r="20" spans="1:7" x14ac:dyDescent="0.25">
      <c r="A20" t="s">
        <v>1311</v>
      </c>
      <c r="B20" t="s">
        <v>713</v>
      </c>
      <c r="C20" t="s">
        <v>748</v>
      </c>
      <c r="D20" t="s">
        <v>749</v>
      </c>
      <c r="E20">
        <v>2.8711220249533653E-2</v>
      </c>
      <c r="F20">
        <v>4.6755687799304724E-4</v>
      </c>
      <c r="G20" t="s">
        <v>847</v>
      </c>
    </row>
    <row r="21" spans="1:7" x14ac:dyDescent="0.25">
      <c r="A21" t="s">
        <v>1311</v>
      </c>
      <c r="B21" t="s">
        <v>718</v>
      </c>
      <c r="C21" t="s">
        <v>716</v>
      </c>
      <c r="D21" t="s">
        <v>717</v>
      </c>
      <c r="E21">
        <v>1.1029389861505479E-4</v>
      </c>
      <c r="F21">
        <v>4.5876321382820606E-4</v>
      </c>
      <c r="G21" t="s">
        <v>848</v>
      </c>
    </row>
    <row r="22" spans="1:7" x14ac:dyDescent="0.25">
      <c r="A22" t="s">
        <v>1311</v>
      </c>
      <c r="B22" t="s">
        <v>718</v>
      </c>
      <c r="C22" t="s">
        <v>849</v>
      </c>
      <c r="D22" t="s">
        <v>850</v>
      </c>
      <c r="E22">
        <v>6.1711674788966775E-4</v>
      </c>
      <c r="F22">
        <v>4.5876321382820606E-4</v>
      </c>
      <c r="G22" t="s">
        <v>851</v>
      </c>
    </row>
    <row r="23" spans="1:7" x14ac:dyDescent="0.25">
      <c r="A23" t="s">
        <v>1311</v>
      </c>
      <c r="B23" t="s">
        <v>718</v>
      </c>
      <c r="C23" t="s">
        <v>852</v>
      </c>
      <c r="D23" t="s">
        <v>853</v>
      </c>
      <c r="E23">
        <v>4.3156679719686508E-2</v>
      </c>
      <c r="F23">
        <v>4.5876321382820606E-4</v>
      </c>
      <c r="G23" t="s">
        <v>854</v>
      </c>
    </row>
    <row r="24" spans="1:7" x14ac:dyDescent="0.25">
      <c r="A24" t="s">
        <v>1311</v>
      </c>
      <c r="B24" t="s">
        <v>723</v>
      </c>
      <c r="C24" t="s">
        <v>721</v>
      </c>
      <c r="D24" t="s">
        <v>722</v>
      </c>
      <c r="E24">
        <v>3.7955308798700571E-3</v>
      </c>
      <c r="F24">
        <v>3.5503399558365345E-3</v>
      </c>
      <c r="G24" t="s">
        <v>855</v>
      </c>
    </row>
    <row r="25" spans="1:7" x14ac:dyDescent="0.25">
      <c r="A25" t="s">
        <v>1311</v>
      </c>
      <c r="B25" t="s">
        <v>723</v>
      </c>
      <c r="C25" t="s">
        <v>856</v>
      </c>
      <c r="D25" t="s">
        <v>857</v>
      </c>
      <c r="E25">
        <v>1.1923639103770256E-2</v>
      </c>
      <c r="F25">
        <v>3.5503399558365345E-3</v>
      </c>
      <c r="G25" t="s">
        <v>858</v>
      </c>
    </row>
    <row r="26" spans="1:7" x14ac:dyDescent="0.25">
      <c r="A26" t="s">
        <v>1311</v>
      </c>
      <c r="B26" t="s">
        <v>723</v>
      </c>
      <c r="C26" t="s">
        <v>859</v>
      </c>
      <c r="D26" t="s">
        <v>860</v>
      </c>
      <c r="E26">
        <v>3.4656852949410677E-3</v>
      </c>
      <c r="F26">
        <v>3.5503399558365345E-3</v>
      </c>
      <c r="G26" t="s">
        <v>861</v>
      </c>
    </row>
    <row r="27" spans="1:7" x14ac:dyDescent="0.25">
      <c r="A27" t="s">
        <v>1311</v>
      </c>
      <c r="B27" t="s">
        <v>729</v>
      </c>
      <c r="C27" t="s">
        <v>727</v>
      </c>
      <c r="D27" t="s">
        <v>728</v>
      </c>
      <c r="E27">
        <v>2.0766770467162132E-3</v>
      </c>
      <c r="F27">
        <v>1.6898451140150428E-3</v>
      </c>
      <c r="G27" t="s">
        <v>862</v>
      </c>
    </row>
    <row r="28" spans="1:7" x14ac:dyDescent="0.25">
      <c r="A28" t="s">
        <v>1311</v>
      </c>
      <c r="B28" t="s">
        <v>729</v>
      </c>
      <c r="C28" t="s">
        <v>863</v>
      </c>
      <c r="D28" t="s">
        <v>864</v>
      </c>
      <c r="E28">
        <v>3.3044762909412384E-2</v>
      </c>
      <c r="F28">
        <v>1.6898451140150428E-3</v>
      </c>
      <c r="G28" t="s">
        <v>865</v>
      </c>
    </row>
    <row r="29" spans="1:7" x14ac:dyDescent="0.25">
      <c r="A29" t="s">
        <v>1311</v>
      </c>
      <c r="B29" t="s">
        <v>729</v>
      </c>
      <c r="C29" t="s">
        <v>866</v>
      </c>
      <c r="D29" t="s">
        <v>867</v>
      </c>
      <c r="E29">
        <v>1.6881477786228061E-3</v>
      </c>
      <c r="F29">
        <v>1.6898451140150428E-3</v>
      </c>
      <c r="G29" t="s">
        <v>868</v>
      </c>
    </row>
    <row r="30" spans="1:7" x14ac:dyDescent="0.25">
      <c r="A30" t="s">
        <v>1311</v>
      </c>
      <c r="B30" t="s">
        <v>729</v>
      </c>
      <c r="C30" t="s">
        <v>869</v>
      </c>
      <c r="D30" t="s">
        <v>870</v>
      </c>
      <c r="E30">
        <v>6.1246622353792191E-3</v>
      </c>
      <c r="F30">
        <v>1.6898451140150428E-3</v>
      </c>
      <c r="G30" t="s">
        <v>871</v>
      </c>
    </row>
    <row r="31" spans="1:7" x14ac:dyDescent="0.25">
      <c r="A31" t="s">
        <v>1311</v>
      </c>
      <c r="B31" t="s">
        <v>735</v>
      </c>
      <c r="C31" t="s">
        <v>872</v>
      </c>
      <c r="D31" t="s">
        <v>873</v>
      </c>
      <c r="E31">
        <v>3.1592138839187101E-5</v>
      </c>
      <c r="F31">
        <v>1.5610232367180288E-5</v>
      </c>
      <c r="G31" t="s">
        <v>874</v>
      </c>
    </row>
    <row r="32" spans="1:7" x14ac:dyDescent="0.25">
      <c r="A32" t="s">
        <v>1311</v>
      </c>
      <c r="B32" t="s">
        <v>735</v>
      </c>
      <c r="C32" t="s">
        <v>733</v>
      </c>
      <c r="D32" t="s">
        <v>734</v>
      </c>
      <c r="E32">
        <v>3.0493424856103957E-4</v>
      </c>
      <c r="F32">
        <v>1.5610232367180288E-5</v>
      </c>
      <c r="G32" t="s">
        <v>875</v>
      </c>
    </row>
    <row r="33" spans="1:7" x14ac:dyDescent="0.25">
      <c r="A33" t="s">
        <v>1311</v>
      </c>
      <c r="B33" t="s">
        <v>735</v>
      </c>
      <c r="C33" t="s">
        <v>876</v>
      </c>
      <c r="D33" t="s">
        <v>877</v>
      </c>
      <c r="E33">
        <v>4.6064038178883493E-4</v>
      </c>
      <c r="F33">
        <v>1.5610232367180288E-5</v>
      </c>
      <c r="G33" t="s">
        <v>878</v>
      </c>
    </row>
    <row r="34" spans="1:7" x14ac:dyDescent="0.25">
      <c r="A34" t="s">
        <v>1311</v>
      </c>
      <c r="B34" t="s">
        <v>735</v>
      </c>
      <c r="C34" t="s">
        <v>879</v>
      </c>
      <c r="D34" t="s">
        <v>880</v>
      </c>
      <c r="E34">
        <v>7.0077068812679499E-5</v>
      </c>
      <c r="F34">
        <v>1.5610232367180288E-5</v>
      </c>
      <c r="G34" t="s">
        <v>881</v>
      </c>
    </row>
    <row r="35" spans="1:7" x14ac:dyDescent="0.25">
      <c r="A35" t="s">
        <v>1311</v>
      </c>
      <c r="B35" t="s">
        <v>735</v>
      </c>
      <c r="C35" t="s">
        <v>882</v>
      </c>
      <c r="D35" t="s">
        <v>883</v>
      </c>
      <c r="E35">
        <v>9.8106646910309792E-3</v>
      </c>
      <c r="F35">
        <v>1.5610232367180288E-5</v>
      </c>
      <c r="G35" t="s">
        <v>884</v>
      </c>
    </row>
    <row r="36" spans="1:7" x14ac:dyDescent="0.25">
      <c r="A36" t="s">
        <v>1311</v>
      </c>
      <c r="B36" t="s">
        <v>740</v>
      </c>
      <c r="C36" t="s">
        <v>885</v>
      </c>
      <c r="D36" t="s">
        <v>886</v>
      </c>
      <c r="E36">
        <v>4.9004275351762772E-3</v>
      </c>
      <c r="F36">
        <v>2.4572221445851028E-4</v>
      </c>
      <c r="G36" t="s">
        <v>887</v>
      </c>
    </row>
    <row r="37" spans="1:7" x14ac:dyDescent="0.25">
      <c r="A37" t="s">
        <v>1311</v>
      </c>
      <c r="B37" t="s">
        <v>740</v>
      </c>
      <c r="C37" t="s">
        <v>888</v>
      </c>
      <c r="D37" t="s">
        <v>889</v>
      </c>
      <c r="E37">
        <v>1.5779229579493403E-4</v>
      </c>
      <c r="F37">
        <v>2.4572221445851028E-4</v>
      </c>
      <c r="G37" t="s">
        <v>890</v>
      </c>
    </row>
    <row r="38" spans="1:7" x14ac:dyDescent="0.25">
      <c r="A38" t="s">
        <v>1311</v>
      </c>
      <c r="B38" t="s">
        <v>740</v>
      </c>
      <c r="C38" t="s">
        <v>738</v>
      </c>
      <c r="D38" t="s">
        <v>739</v>
      </c>
      <c r="E38">
        <v>3.0895012896507978E-3</v>
      </c>
      <c r="F38">
        <v>2.4572221445851028E-4</v>
      </c>
      <c r="G38" t="s">
        <v>891</v>
      </c>
    </row>
    <row r="39" spans="1:7" x14ac:dyDescent="0.25">
      <c r="A39" t="s">
        <v>1311</v>
      </c>
      <c r="B39" t="s">
        <v>740</v>
      </c>
      <c r="C39" t="s">
        <v>892</v>
      </c>
      <c r="D39" t="s">
        <v>893</v>
      </c>
      <c r="E39">
        <v>9.2083010822534561E-3</v>
      </c>
      <c r="F39">
        <v>2.4572221445851028E-4</v>
      </c>
      <c r="G39" t="s">
        <v>887</v>
      </c>
    </row>
    <row r="40" spans="1:7" x14ac:dyDescent="0.25">
      <c r="A40" t="s">
        <v>1311</v>
      </c>
      <c r="B40" t="s">
        <v>740</v>
      </c>
      <c r="C40" t="s">
        <v>894</v>
      </c>
      <c r="D40" t="s">
        <v>895</v>
      </c>
      <c r="E40">
        <v>6.9296499714255333E-4</v>
      </c>
      <c r="F40">
        <v>2.4572221445851028E-4</v>
      </c>
      <c r="G40" t="s">
        <v>891</v>
      </c>
    </row>
    <row r="41" spans="1:7" x14ac:dyDescent="0.25">
      <c r="A41" t="s">
        <v>1311</v>
      </c>
      <c r="B41" t="s">
        <v>745</v>
      </c>
      <c r="C41" t="s">
        <v>896</v>
      </c>
      <c r="D41" t="s">
        <v>897</v>
      </c>
      <c r="E41">
        <v>3.4712967462837696E-3</v>
      </c>
      <c r="F41">
        <v>2.8729424229823053E-5</v>
      </c>
      <c r="G41" t="s">
        <v>898</v>
      </c>
    </row>
    <row r="42" spans="1:7" x14ac:dyDescent="0.25">
      <c r="A42" t="s">
        <v>1311</v>
      </c>
      <c r="B42" t="s">
        <v>745</v>
      </c>
      <c r="C42" t="s">
        <v>743</v>
      </c>
      <c r="D42" t="s">
        <v>744</v>
      </c>
      <c r="E42">
        <v>1.840800450736424E-6</v>
      </c>
      <c r="F42">
        <v>2.8729424229823053E-5</v>
      </c>
      <c r="G42" t="s">
        <v>899</v>
      </c>
    </row>
    <row r="43" spans="1:7" x14ac:dyDescent="0.25">
      <c r="A43" t="s">
        <v>1311</v>
      </c>
      <c r="B43" t="s">
        <v>745</v>
      </c>
      <c r="C43" t="s">
        <v>900</v>
      </c>
      <c r="D43" t="s">
        <v>901</v>
      </c>
      <c r="E43">
        <v>6.635808851569891E-3</v>
      </c>
      <c r="F43">
        <v>2.8729424229823053E-5</v>
      </c>
      <c r="G43" t="s">
        <v>902</v>
      </c>
    </row>
    <row r="44" spans="1:7" x14ac:dyDescent="0.25">
      <c r="A44" t="s">
        <v>1311</v>
      </c>
      <c r="B44" t="s">
        <v>745</v>
      </c>
      <c r="C44" t="s">
        <v>903</v>
      </c>
      <c r="D44" t="s">
        <v>904</v>
      </c>
      <c r="E44">
        <v>6.1246622353792191E-3</v>
      </c>
      <c r="F44">
        <v>2.8729424229823053E-5</v>
      </c>
      <c r="G44" t="s">
        <v>905</v>
      </c>
    </row>
    <row r="45" spans="1:7" x14ac:dyDescent="0.25">
      <c r="A45" t="s">
        <v>1311</v>
      </c>
      <c r="B45" t="s">
        <v>745</v>
      </c>
      <c r="C45" t="s">
        <v>906</v>
      </c>
      <c r="D45" t="s">
        <v>907</v>
      </c>
      <c r="E45">
        <v>3.6398816155269742E-4</v>
      </c>
      <c r="F45">
        <v>2.8729424229823053E-5</v>
      </c>
      <c r="G45" t="s">
        <v>908</v>
      </c>
    </row>
    <row r="46" spans="1:7" x14ac:dyDescent="0.25">
      <c r="A46" t="s">
        <v>1311</v>
      </c>
      <c r="B46" t="s">
        <v>750</v>
      </c>
      <c r="C46" t="s">
        <v>909</v>
      </c>
      <c r="D46" t="s">
        <v>910</v>
      </c>
      <c r="E46">
        <v>3.7018099101260304E-4</v>
      </c>
      <c r="F46">
        <v>1.1036137584596872E-3</v>
      </c>
      <c r="G46" t="s">
        <v>911</v>
      </c>
    </row>
    <row r="47" spans="1:7" x14ac:dyDescent="0.25">
      <c r="A47" t="s">
        <v>1311</v>
      </c>
      <c r="B47" t="s">
        <v>750</v>
      </c>
      <c r="C47" t="s">
        <v>912</v>
      </c>
      <c r="D47" t="s">
        <v>913</v>
      </c>
      <c r="E47">
        <v>9.7610196098685265E-4</v>
      </c>
      <c r="F47">
        <v>1.1036137584596872E-3</v>
      </c>
      <c r="G47" t="s">
        <v>914</v>
      </c>
    </row>
    <row r="48" spans="1:7" x14ac:dyDescent="0.25">
      <c r="A48" t="s">
        <v>1311</v>
      </c>
      <c r="B48" t="s">
        <v>750</v>
      </c>
      <c r="C48" t="s">
        <v>915</v>
      </c>
      <c r="D48" t="s">
        <v>916</v>
      </c>
      <c r="E48">
        <v>1.3415956636890769E-3</v>
      </c>
      <c r="F48">
        <v>1.1036137584596872E-3</v>
      </c>
      <c r="G48" t="s">
        <v>917</v>
      </c>
    </row>
    <row r="49" spans="1:7" x14ac:dyDescent="0.25">
      <c r="A49" t="s">
        <v>1311</v>
      </c>
      <c r="B49" t="s">
        <v>750</v>
      </c>
      <c r="C49" t="s">
        <v>844</v>
      </c>
      <c r="D49" t="s">
        <v>845</v>
      </c>
      <c r="E49">
        <v>1.5811433549970388E-3</v>
      </c>
      <c r="F49">
        <v>1.1036137584596872E-3</v>
      </c>
      <c r="G49" t="s">
        <v>846</v>
      </c>
    </row>
    <row r="50" spans="1:7" x14ac:dyDescent="0.25">
      <c r="A50" t="s">
        <v>1311</v>
      </c>
      <c r="B50" t="s">
        <v>750</v>
      </c>
      <c r="C50" t="s">
        <v>748</v>
      </c>
      <c r="D50" t="s">
        <v>749</v>
      </c>
      <c r="E50">
        <v>2.8711220249533653E-2</v>
      </c>
      <c r="F50">
        <v>1.1036137584596872E-3</v>
      </c>
      <c r="G50" t="s">
        <v>847</v>
      </c>
    </row>
    <row r="51" spans="1:7" x14ac:dyDescent="0.25">
      <c r="A51" t="s">
        <v>1311</v>
      </c>
      <c r="B51" t="s">
        <v>750</v>
      </c>
      <c r="C51" t="s">
        <v>918</v>
      </c>
      <c r="D51" t="s">
        <v>919</v>
      </c>
      <c r="E51">
        <v>4.5537562109529972E-3</v>
      </c>
      <c r="F51">
        <v>1.1036137584596872E-3</v>
      </c>
      <c r="G51" t="s">
        <v>914</v>
      </c>
    </row>
    <row r="52" spans="1:7" x14ac:dyDescent="0.25">
      <c r="A52" t="s">
        <v>1311</v>
      </c>
      <c r="B52" t="s">
        <v>750</v>
      </c>
      <c r="C52" t="s">
        <v>920</v>
      </c>
      <c r="D52" t="s">
        <v>921</v>
      </c>
      <c r="E52">
        <v>5.372324085328728E-5</v>
      </c>
      <c r="F52">
        <v>1.1036137584596872E-3</v>
      </c>
      <c r="G52" t="s">
        <v>914</v>
      </c>
    </row>
    <row r="53" spans="1:7" x14ac:dyDescent="0.25">
      <c r="A53" t="s">
        <v>1311</v>
      </c>
      <c r="B53" t="s">
        <v>756</v>
      </c>
      <c r="C53" t="s">
        <v>166</v>
      </c>
      <c r="D53" t="s">
        <v>165</v>
      </c>
      <c r="E53">
        <v>2.1972205104248133E-6</v>
      </c>
      <c r="F53">
        <v>3.5558489344111877E-6</v>
      </c>
      <c r="G53" t="s">
        <v>922</v>
      </c>
    </row>
    <row r="54" spans="1:7" x14ac:dyDescent="0.25">
      <c r="A54" t="s">
        <v>1311</v>
      </c>
      <c r="B54" t="s">
        <v>756</v>
      </c>
      <c r="C54" t="s">
        <v>754</v>
      </c>
      <c r="D54" t="s">
        <v>755</v>
      </c>
      <c r="E54">
        <v>3.9355352782877162E-5</v>
      </c>
      <c r="F54">
        <v>3.5558489344111877E-6</v>
      </c>
      <c r="G54" t="s">
        <v>923</v>
      </c>
    </row>
    <row r="55" spans="1:7" x14ac:dyDescent="0.25">
      <c r="A55" t="s">
        <v>1311</v>
      </c>
      <c r="B55" t="s">
        <v>756</v>
      </c>
      <c r="C55" t="s">
        <v>924</v>
      </c>
      <c r="D55" t="s">
        <v>925</v>
      </c>
      <c r="E55">
        <v>5.1988748600706458E-4</v>
      </c>
      <c r="F55">
        <v>3.5558489344111877E-6</v>
      </c>
      <c r="G55" t="s">
        <v>926</v>
      </c>
    </row>
    <row r="56" spans="1:7" x14ac:dyDescent="0.25">
      <c r="A56" t="s">
        <v>1311</v>
      </c>
      <c r="B56" t="s">
        <v>756</v>
      </c>
      <c r="C56" t="s">
        <v>927</v>
      </c>
      <c r="D56" t="s">
        <v>928</v>
      </c>
      <c r="E56">
        <v>1.06382867670618E-4</v>
      </c>
      <c r="F56">
        <v>3.5558489344111877E-6</v>
      </c>
      <c r="G56" t="s">
        <v>929</v>
      </c>
    </row>
    <row r="57" spans="1:7" x14ac:dyDescent="0.25">
      <c r="A57" t="s">
        <v>1311</v>
      </c>
      <c r="B57" t="s">
        <v>756</v>
      </c>
      <c r="C57" t="s">
        <v>930</v>
      </c>
      <c r="D57" t="s">
        <v>931</v>
      </c>
      <c r="E57">
        <v>6.6346721723675728E-3</v>
      </c>
      <c r="F57">
        <v>3.5558489344111877E-6</v>
      </c>
      <c r="G57" t="s">
        <v>932</v>
      </c>
    </row>
    <row r="58" spans="1:7" x14ac:dyDescent="0.25">
      <c r="A58" t="s">
        <v>1311</v>
      </c>
      <c r="B58" t="s">
        <v>756</v>
      </c>
      <c r="C58" t="s">
        <v>933</v>
      </c>
      <c r="D58" t="s">
        <v>934</v>
      </c>
      <c r="E58">
        <v>2.3666294873692095E-4</v>
      </c>
      <c r="F58">
        <v>3.5558489344111877E-6</v>
      </c>
      <c r="G58" t="s">
        <v>935</v>
      </c>
    </row>
    <row r="59" spans="1:7" x14ac:dyDescent="0.25">
      <c r="A59" t="s">
        <v>1311</v>
      </c>
      <c r="B59" t="s">
        <v>756</v>
      </c>
      <c r="C59" t="s">
        <v>936</v>
      </c>
      <c r="D59" t="s">
        <v>937</v>
      </c>
      <c r="E59">
        <v>1.6810828819870949E-3</v>
      </c>
      <c r="F59">
        <v>3.5558489344111877E-6</v>
      </c>
      <c r="G59" t="s">
        <v>938</v>
      </c>
    </row>
    <row r="60" spans="1:7" x14ac:dyDescent="0.25">
      <c r="A60" t="s">
        <v>1311</v>
      </c>
      <c r="B60" t="s">
        <v>756</v>
      </c>
      <c r="C60" t="s">
        <v>174</v>
      </c>
      <c r="D60" t="s">
        <v>173</v>
      </c>
      <c r="E60">
        <v>5.682935006916523E-3</v>
      </c>
      <c r="F60">
        <v>3.5558489344111877E-6</v>
      </c>
      <c r="G60" t="s">
        <v>939</v>
      </c>
    </row>
    <row r="61" spans="1:7" x14ac:dyDescent="0.25">
      <c r="A61" t="s">
        <v>1311</v>
      </c>
      <c r="B61" t="s">
        <v>762</v>
      </c>
      <c r="C61" t="s">
        <v>760</v>
      </c>
      <c r="D61" t="s">
        <v>761</v>
      </c>
      <c r="E61">
        <v>1.5635874588042498E-3</v>
      </c>
      <c r="F61">
        <v>4.1992984733951744E-6</v>
      </c>
      <c r="G61" t="s">
        <v>940</v>
      </c>
    </row>
    <row r="62" spans="1:7" x14ac:dyDescent="0.25">
      <c r="A62" t="s">
        <v>1311</v>
      </c>
      <c r="B62" t="s">
        <v>762</v>
      </c>
      <c r="C62" t="s">
        <v>941</v>
      </c>
      <c r="D62" t="s">
        <v>942</v>
      </c>
      <c r="E62">
        <v>1.1429309961386025E-4</v>
      </c>
      <c r="F62">
        <v>4.1992984733951744E-6</v>
      </c>
      <c r="G62" t="s">
        <v>943</v>
      </c>
    </row>
    <row r="63" spans="1:7" x14ac:dyDescent="0.25">
      <c r="A63" t="s">
        <v>1311</v>
      </c>
      <c r="B63" t="s">
        <v>762</v>
      </c>
      <c r="C63" t="s">
        <v>944</v>
      </c>
      <c r="D63" t="s">
        <v>945</v>
      </c>
      <c r="E63">
        <v>2.4428479373455048E-2</v>
      </c>
      <c r="F63">
        <v>4.1992984733951744E-6</v>
      </c>
      <c r="G63" t="s">
        <v>946</v>
      </c>
    </row>
    <row r="64" spans="1:7" x14ac:dyDescent="0.25">
      <c r="A64" t="s">
        <v>1311</v>
      </c>
      <c r="B64" t="s">
        <v>762</v>
      </c>
      <c r="C64" t="s">
        <v>947</v>
      </c>
      <c r="D64" t="s">
        <v>948</v>
      </c>
      <c r="E64">
        <v>3.1322324648499489E-3</v>
      </c>
      <c r="F64">
        <v>4.1992984733951744E-6</v>
      </c>
      <c r="G64" t="s">
        <v>949</v>
      </c>
    </row>
    <row r="65" spans="1:7" x14ac:dyDescent="0.25">
      <c r="A65" t="s">
        <v>1311</v>
      </c>
      <c r="B65" t="s">
        <v>762</v>
      </c>
      <c r="C65" t="s">
        <v>950</v>
      </c>
      <c r="D65" t="s">
        <v>951</v>
      </c>
      <c r="E65">
        <v>6.1730266315862536E-4</v>
      </c>
      <c r="F65">
        <v>4.1992984733951744E-6</v>
      </c>
      <c r="G65" t="s">
        <v>952</v>
      </c>
    </row>
    <row r="66" spans="1:7" x14ac:dyDescent="0.25">
      <c r="A66" t="s">
        <v>1311</v>
      </c>
      <c r="B66" t="s">
        <v>762</v>
      </c>
      <c r="C66" t="s">
        <v>953</v>
      </c>
      <c r="D66" t="s">
        <v>954</v>
      </c>
      <c r="E66">
        <v>1.6180418431758881E-2</v>
      </c>
      <c r="F66">
        <v>4.1992984733951744E-6</v>
      </c>
      <c r="G66" t="s">
        <v>955</v>
      </c>
    </row>
    <row r="67" spans="1:7" x14ac:dyDescent="0.25">
      <c r="A67" t="s">
        <v>1311</v>
      </c>
      <c r="B67" t="s">
        <v>762</v>
      </c>
      <c r="C67" t="s">
        <v>956</v>
      </c>
      <c r="D67" t="s">
        <v>957</v>
      </c>
      <c r="E67">
        <v>2.6802971842698753E-4</v>
      </c>
      <c r="F67">
        <v>4.1992984733951744E-6</v>
      </c>
      <c r="G67" t="s">
        <v>958</v>
      </c>
    </row>
    <row r="68" spans="1:7" x14ac:dyDescent="0.25">
      <c r="A68" t="s">
        <v>1311</v>
      </c>
      <c r="B68" t="s">
        <v>762</v>
      </c>
      <c r="C68" t="s">
        <v>959</v>
      </c>
      <c r="D68" t="s">
        <v>960</v>
      </c>
      <c r="E68">
        <v>3.0845675617456436E-2</v>
      </c>
      <c r="F68">
        <v>4.1992984733951744E-6</v>
      </c>
      <c r="G68" t="s">
        <v>961</v>
      </c>
    </row>
    <row r="69" spans="1:7" x14ac:dyDescent="0.25">
      <c r="A69" t="s">
        <v>1311</v>
      </c>
      <c r="B69" t="s">
        <v>767</v>
      </c>
      <c r="C69" t="s">
        <v>765</v>
      </c>
      <c r="D69" t="s">
        <v>766</v>
      </c>
      <c r="E69">
        <v>2.0677610300481319E-3</v>
      </c>
      <c r="F69">
        <v>1.1331521818647161E-4</v>
      </c>
      <c r="G69" t="s">
        <v>962</v>
      </c>
    </row>
    <row r="70" spans="1:7" x14ac:dyDescent="0.25">
      <c r="A70" t="s">
        <v>1311</v>
      </c>
      <c r="B70" t="s">
        <v>767</v>
      </c>
      <c r="C70" t="s">
        <v>885</v>
      </c>
      <c r="D70" t="s">
        <v>886</v>
      </c>
      <c r="E70">
        <v>4.9004275351762772E-3</v>
      </c>
      <c r="F70">
        <v>1.1331521818647161E-4</v>
      </c>
      <c r="G70" t="s">
        <v>887</v>
      </c>
    </row>
    <row r="71" spans="1:7" x14ac:dyDescent="0.25">
      <c r="A71" t="s">
        <v>1311</v>
      </c>
      <c r="B71" t="s">
        <v>767</v>
      </c>
      <c r="C71" t="s">
        <v>963</v>
      </c>
      <c r="D71" t="s">
        <v>964</v>
      </c>
      <c r="E71">
        <v>2.007731981575489E-2</v>
      </c>
      <c r="F71">
        <v>1.1331521818647161E-4</v>
      </c>
      <c r="G71" t="s">
        <v>965</v>
      </c>
    </row>
    <row r="72" spans="1:7" x14ac:dyDescent="0.25">
      <c r="A72" t="s">
        <v>1311</v>
      </c>
      <c r="B72" t="s">
        <v>767</v>
      </c>
      <c r="C72" t="s">
        <v>966</v>
      </c>
      <c r="D72" t="s">
        <v>967</v>
      </c>
      <c r="E72">
        <v>1.6493884322699159E-4</v>
      </c>
      <c r="F72">
        <v>1.1331521818647161E-4</v>
      </c>
      <c r="G72" t="s">
        <v>968</v>
      </c>
    </row>
    <row r="73" spans="1:7" x14ac:dyDescent="0.25">
      <c r="A73" t="s">
        <v>1311</v>
      </c>
      <c r="B73" t="s">
        <v>767</v>
      </c>
      <c r="C73" t="s">
        <v>738</v>
      </c>
      <c r="D73" t="s">
        <v>739</v>
      </c>
      <c r="E73">
        <v>3.0895012896507978E-3</v>
      </c>
      <c r="F73">
        <v>1.1331521818647161E-4</v>
      </c>
      <c r="G73" t="s">
        <v>891</v>
      </c>
    </row>
    <row r="74" spans="1:7" x14ac:dyDescent="0.25">
      <c r="A74" t="s">
        <v>1311</v>
      </c>
      <c r="B74" t="s">
        <v>767</v>
      </c>
      <c r="C74" t="s">
        <v>892</v>
      </c>
      <c r="D74" t="s">
        <v>893</v>
      </c>
      <c r="E74">
        <v>9.2083010822534561E-3</v>
      </c>
      <c r="F74">
        <v>1.1331521818647161E-4</v>
      </c>
      <c r="G74" t="s">
        <v>887</v>
      </c>
    </row>
    <row r="75" spans="1:7" x14ac:dyDescent="0.25">
      <c r="A75" t="s">
        <v>1311</v>
      </c>
      <c r="B75" t="s">
        <v>767</v>
      </c>
      <c r="C75" t="s">
        <v>894</v>
      </c>
      <c r="D75" t="s">
        <v>895</v>
      </c>
      <c r="E75">
        <v>6.9296499714255333E-4</v>
      </c>
      <c r="F75">
        <v>1.1331521818647161E-4</v>
      </c>
      <c r="G75" t="s">
        <v>891</v>
      </c>
    </row>
    <row r="76" spans="1:7" x14ac:dyDescent="0.25">
      <c r="A76" t="s">
        <v>1311</v>
      </c>
      <c r="B76" t="s">
        <v>767</v>
      </c>
      <c r="C76" t="s">
        <v>969</v>
      </c>
      <c r="D76" t="s">
        <v>970</v>
      </c>
      <c r="E76">
        <v>4.9004275351762772E-3</v>
      </c>
      <c r="F76">
        <v>1.1331521818647161E-4</v>
      </c>
      <c r="G76" t="s">
        <v>971</v>
      </c>
    </row>
    <row r="77" spans="1:7" x14ac:dyDescent="0.25">
      <c r="A77" t="s">
        <v>1311</v>
      </c>
      <c r="B77" t="s">
        <v>767</v>
      </c>
      <c r="C77" t="s">
        <v>972</v>
      </c>
      <c r="D77" t="s">
        <v>973</v>
      </c>
      <c r="E77">
        <v>2.9877590714022517E-4</v>
      </c>
      <c r="F77">
        <v>1.1331521818647161E-4</v>
      </c>
      <c r="G77" t="s">
        <v>974</v>
      </c>
    </row>
    <row r="78" spans="1:7" x14ac:dyDescent="0.25">
      <c r="A78" t="s">
        <v>1311</v>
      </c>
      <c r="B78" t="s">
        <v>770</v>
      </c>
      <c r="C78" t="s">
        <v>975</v>
      </c>
      <c r="D78" t="s">
        <v>976</v>
      </c>
      <c r="E78">
        <v>8.6220910588963307E-7</v>
      </c>
      <c r="F78">
        <v>3.3957829881359203E-9</v>
      </c>
      <c r="G78" t="s">
        <v>977</v>
      </c>
    </row>
    <row r="79" spans="1:7" x14ac:dyDescent="0.25">
      <c r="A79" t="s">
        <v>1311</v>
      </c>
      <c r="B79" t="s">
        <v>770</v>
      </c>
      <c r="C79" t="s">
        <v>148</v>
      </c>
      <c r="D79" t="s">
        <v>147</v>
      </c>
      <c r="E79">
        <v>1.383465678372886E-5</v>
      </c>
      <c r="F79">
        <v>3.3957829881359203E-9</v>
      </c>
      <c r="G79" t="s">
        <v>978</v>
      </c>
    </row>
    <row r="80" spans="1:7" x14ac:dyDescent="0.25">
      <c r="A80" t="s">
        <v>1311</v>
      </c>
      <c r="B80" t="s">
        <v>770</v>
      </c>
      <c r="C80" t="s">
        <v>979</v>
      </c>
      <c r="D80" t="s">
        <v>980</v>
      </c>
      <c r="E80">
        <v>3.9529439527541399E-4</v>
      </c>
      <c r="F80">
        <v>3.3957829881359203E-9</v>
      </c>
      <c r="G80" t="s">
        <v>981</v>
      </c>
    </row>
    <row r="81" spans="1:7" x14ac:dyDescent="0.25">
      <c r="A81" t="s">
        <v>1311</v>
      </c>
      <c r="B81" t="s">
        <v>770</v>
      </c>
      <c r="C81" t="s">
        <v>982</v>
      </c>
      <c r="D81" t="s">
        <v>983</v>
      </c>
      <c r="E81">
        <v>1.6667826566845179E-3</v>
      </c>
      <c r="F81">
        <v>3.3957829881359203E-9</v>
      </c>
      <c r="G81" t="s">
        <v>984</v>
      </c>
    </row>
    <row r="82" spans="1:7" x14ac:dyDescent="0.25">
      <c r="A82" t="s">
        <v>1311</v>
      </c>
      <c r="B82" t="s">
        <v>770</v>
      </c>
      <c r="C82" t="s">
        <v>985</v>
      </c>
      <c r="D82" t="s">
        <v>986</v>
      </c>
      <c r="E82">
        <v>3.4053323906846344E-4</v>
      </c>
      <c r="F82">
        <v>3.3957829881359203E-9</v>
      </c>
      <c r="G82" t="s">
        <v>987</v>
      </c>
    </row>
    <row r="83" spans="1:7" x14ac:dyDescent="0.25">
      <c r="A83" t="s">
        <v>1311</v>
      </c>
      <c r="B83" t="s">
        <v>770</v>
      </c>
      <c r="C83" t="s">
        <v>988</v>
      </c>
      <c r="D83" t="s">
        <v>989</v>
      </c>
      <c r="E83">
        <v>9.8590768175199628E-5</v>
      </c>
      <c r="F83">
        <v>3.3957829881359203E-9</v>
      </c>
      <c r="G83" t="s">
        <v>990</v>
      </c>
    </row>
    <row r="84" spans="1:7" x14ac:dyDescent="0.25">
      <c r="A84" t="s">
        <v>1311</v>
      </c>
      <c r="B84" t="s">
        <v>770</v>
      </c>
      <c r="C84" t="s">
        <v>991</v>
      </c>
      <c r="D84" t="s">
        <v>992</v>
      </c>
      <c r="E84">
        <v>1.5541977249085903E-2</v>
      </c>
      <c r="F84">
        <v>3.3957829881359203E-9</v>
      </c>
      <c r="G84" t="s">
        <v>993</v>
      </c>
    </row>
    <row r="85" spans="1:7" x14ac:dyDescent="0.25">
      <c r="A85" t="s">
        <v>1311</v>
      </c>
      <c r="B85" t="s">
        <v>770</v>
      </c>
      <c r="C85" t="s">
        <v>994</v>
      </c>
      <c r="D85" t="s">
        <v>995</v>
      </c>
      <c r="E85">
        <v>5.7807232951745391E-4</v>
      </c>
      <c r="F85">
        <v>3.3957829881359203E-9</v>
      </c>
      <c r="G85" t="s">
        <v>996</v>
      </c>
    </row>
    <row r="86" spans="1:7" x14ac:dyDescent="0.25">
      <c r="A86" t="s">
        <v>1311</v>
      </c>
      <c r="B86" t="s">
        <v>770</v>
      </c>
      <c r="C86" t="s">
        <v>997</v>
      </c>
      <c r="D86" t="s">
        <v>998</v>
      </c>
      <c r="E86">
        <v>4.7074185567907989E-4</v>
      </c>
      <c r="F86">
        <v>3.3957829881359203E-9</v>
      </c>
      <c r="G86" t="s">
        <v>999</v>
      </c>
    </row>
    <row r="87" spans="1:7" x14ac:dyDescent="0.25">
      <c r="A87" t="s">
        <v>1311</v>
      </c>
      <c r="B87" t="s">
        <v>775</v>
      </c>
      <c r="C87" t="s">
        <v>1000</v>
      </c>
      <c r="D87" t="s">
        <v>1001</v>
      </c>
      <c r="E87">
        <v>2.8186417184770107E-3</v>
      </c>
      <c r="F87">
        <v>2.3180199093530973E-8</v>
      </c>
      <c r="G87" t="s">
        <v>1002</v>
      </c>
    </row>
    <row r="88" spans="1:7" x14ac:dyDescent="0.25">
      <c r="A88" t="s">
        <v>1311</v>
      </c>
      <c r="B88" t="s">
        <v>775</v>
      </c>
      <c r="C88" t="s">
        <v>1003</v>
      </c>
      <c r="D88" t="s">
        <v>1004</v>
      </c>
      <c r="E88">
        <v>1.9694237038493156E-2</v>
      </c>
      <c r="F88">
        <v>2.3180199093530973E-8</v>
      </c>
      <c r="G88" t="s">
        <v>1005</v>
      </c>
    </row>
    <row r="89" spans="1:7" x14ac:dyDescent="0.25">
      <c r="A89" t="s">
        <v>1311</v>
      </c>
      <c r="B89" t="s">
        <v>775</v>
      </c>
      <c r="C89" t="s">
        <v>773</v>
      </c>
      <c r="D89" t="s">
        <v>774</v>
      </c>
      <c r="E89">
        <v>1.4971997188695241E-6</v>
      </c>
      <c r="F89">
        <v>2.3180199093530973E-8</v>
      </c>
      <c r="G89" t="s">
        <v>1006</v>
      </c>
    </row>
    <row r="90" spans="1:7" x14ac:dyDescent="0.25">
      <c r="A90" t="s">
        <v>1311</v>
      </c>
      <c r="B90" t="s">
        <v>775</v>
      </c>
      <c r="C90" t="s">
        <v>1007</v>
      </c>
      <c r="D90" t="s">
        <v>1008</v>
      </c>
      <c r="E90">
        <v>1.5336000360548496E-3</v>
      </c>
      <c r="F90">
        <v>2.3180199093530973E-8</v>
      </c>
      <c r="G90" t="s">
        <v>1009</v>
      </c>
    </row>
    <row r="91" spans="1:7" x14ac:dyDescent="0.25">
      <c r="A91" t="s">
        <v>1311</v>
      </c>
      <c r="B91" t="s">
        <v>775</v>
      </c>
      <c r="C91" t="s">
        <v>1010</v>
      </c>
      <c r="D91" t="s">
        <v>1011</v>
      </c>
      <c r="E91">
        <v>6.5831947140395641E-3</v>
      </c>
      <c r="F91">
        <v>2.3180199093530973E-8</v>
      </c>
      <c r="G91" t="s">
        <v>1012</v>
      </c>
    </row>
    <row r="92" spans="1:7" x14ac:dyDescent="0.25">
      <c r="A92" t="s">
        <v>1311</v>
      </c>
      <c r="B92" t="s">
        <v>775</v>
      </c>
      <c r="C92" t="s">
        <v>1013</v>
      </c>
      <c r="D92" t="s">
        <v>1014</v>
      </c>
      <c r="E92">
        <v>3.5663590097101405E-5</v>
      </c>
      <c r="F92">
        <v>2.3180199093530973E-8</v>
      </c>
      <c r="G92" t="s">
        <v>1015</v>
      </c>
    </row>
    <row r="93" spans="1:7" x14ac:dyDescent="0.25">
      <c r="A93" t="s">
        <v>1311</v>
      </c>
      <c r="B93" t="s">
        <v>775</v>
      </c>
      <c r="C93" t="s">
        <v>1016</v>
      </c>
      <c r="D93" t="s">
        <v>1017</v>
      </c>
      <c r="E93">
        <v>2.1535613632295281E-4</v>
      </c>
      <c r="F93">
        <v>2.3180199093530973E-8</v>
      </c>
      <c r="G93" t="s">
        <v>1018</v>
      </c>
    </row>
    <row r="94" spans="1:7" x14ac:dyDescent="0.25">
      <c r="A94" t="s">
        <v>1311</v>
      </c>
      <c r="B94" t="s">
        <v>775</v>
      </c>
      <c r="C94" t="s">
        <v>1019</v>
      </c>
      <c r="D94" t="s">
        <v>1020</v>
      </c>
      <c r="E94">
        <v>1.5449932543560863E-3</v>
      </c>
      <c r="F94">
        <v>2.3180199093530973E-8</v>
      </c>
      <c r="G94" t="s">
        <v>1021</v>
      </c>
    </row>
    <row r="95" spans="1:7" x14ac:dyDescent="0.25">
      <c r="A95" t="s">
        <v>1311</v>
      </c>
      <c r="B95" t="s">
        <v>775</v>
      </c>
      <c r="C95" t="s">
        <v>1022</v>
      </c>
      <c r="D95" t="s">
        <v>1023</v>
      </c>
      <c r="E95">
        <v>1.7235589912161231E-3</v>
      </c>
      <c r="F95">
        <v>2.3180199093530973E-8</v>
      </c>
      <c r="G95" t="s">
        <v>1021</v>
      </c>
    </row>
    <row r="96" spans="1:7" x14ac:dyDescent="0.25">
      <c r="A96" t="s">
        <v>1311</v>
      </c>
      <c r="B96" t="s">
        <v>775</v>
      </c>
      <c r="C96" t="s">
        <v>1024</v>
      </c>
      <c r="D96" t="s">
        <v>1025</v>
      </c>
      <c r="E96">
        <v>1.3428605161607265E-3</v>
      </c>
      <c r="F96">
        <v>2.3180199093530973E-8</v>
      </c>
      <c r="G96" t="s">
        <v>1021</v>
      </c>
    </row>
    <row r="97" spans="1:7" x14ac:dyDescent="0.25">
      <c r="A97" t="s">
        <v>1311</v>
      </c>
      <c r="B97" t="s">
        <v>779</v>
      </c>
      <c r="C97" t="s">
        <v>166</v>
      </c>
      <c r="D97" t="s">
        <v>165</v>
      </c>
      <c r="E97">
        <v>2.1972205104248133E-6</v>
      </c>
      <c r="F97">
        <v>1.2724075126868684E-9</v>
      </c>
      <c r="G97" t="s">
        <v>922</v>
      </c>
    </row>
    <row r="98" spans="1:7" x14ac:dyDescent="0.25">
      <c r="A98" t="s">
        <v>1311</v>
      </c>
      <c r="B98" t="s">
        <v>779</v>
      </c>
      <c r="C98" t="s">
        <v>1026</v>
      </c>
      <c r="D98" t="s">
        <v>1027</v>
      </c>
      <c r="E98">
        <v>2.5624773115850985E-4</v>
      </c>
      <c r="F98">
        <v>1.2724075126868684E-9</v>
      </c>
      <c r="G98" t="s">
        <v>1028</v>
      </c>
    </row>
    <row r="99" spans="1:7" x14ac:dyDescent="0.25">
      <c r="A99" t="s">
        <v>1311</v>
      </c>
      <c r="B99" t="s">
        <v>779</v>
      </c>
      <c r="C99" t="s">
        <v>1029</v>
      </c>
      <c r="D99" t="s">
        <v>1030</v>
      </c>
      <c r="E99">
        <v>2.6532816700637341E-3</v>
      </c>
      <c r="F99">
        <v>1.2724075126868684E-9</v>
      </c>
      <c r="G99" t="s">
        <v>1031</v>
      </c>
    </row>
    <row r="100" spans="1:7" x14ac:dyDescent="0.25">
      <c r="A100" t="s">
        <v>1311</v>
      </c>
      <c r="B100" t="s">
        <v>779</v>
      </c>
      <c r="C100" t="s">
        <v>754</v>
      </c>
      <c r="D100" t="s">
        <v>755</v>
      </c>
      <c r="E100">
        <v>3.9355352782877162E-5</v>
      </c>
      <c r="F100">
        <v>1.2724075126868684E-9</v>
      </c>
      <c r="G100" t="s">
        <v>923</v>
      </c>
    </row>
    <row r="101" spans="1:7" x14ac:dyDescent="0.25">
      <c r="A101" t="s">
        <v>1311</v>
      </c>
      <c r="B101" t="s">
        <v>779</v>
      </c>
      <c r="C101" t="s">
        <v>232</v>
      </c>
      <c r="D101" t="s">
        <v>231</v>
      </c>
      <c r="E101">
        <v>8.4904695540899411E-7</v>
      </c>
      <c r="F101">
        <v>1.2724075126868684E-9</v>
      </c>
      <c r="G101" t="s">
        <v>1032</v>
      </c>
    </row>
    <row r="102" spans="1:7" x14ac:dyDescent="0.25">
      <c r="A102" t="s">
        <v>1311</v>
      </c>
      <c r="B102" t="s">
        <v>779</v>
      </c>
      <c r="C102" t="s">
        <v>521</v>
      </c>
      <c r="D102" t="s">
        <v>522</v>
      </c>
      <c r="E102">
        <v>2.5618477957323194E-4</v>
      </c>
      <c r="F102">
        <v>1.2724075126868684E-9</v>
      </c>
      <c r="G102" t="s">
        <v>1033</v>
      </c>
    </row>
    <row r="103" spans="1:7" x14ac:dyDescent="0.25">
      <c r="A103" t="s">
        <v>1311</v>
      </c>
      <c r="B103" t="s">
        <v>779</v>
      </c>
      <c r="C103" t="s">
        <v>1034</v>
      </c>
      <c r="D103" t="s">
        <v>1035</v>
      </c>
      <c r="E103">
        <v>5.3346697241067886E-3</v>
      </c>
      <c r="F103">
        <v>1.2724075126868684E-9</v>
      </c>
      <c r="G103" t="s">
        <v>1031</v>
      </c>
    </row>
    <row r="104" spans="1:7" x14ac:dyDescent="0.25">
      <c r="A104" t="s">
        <v>1311</v>
      </c>
      <c r="B104" t="s">
        <v>779</v>
      </c>
      <c r="C104" t="s">
        <v>380</v>
      </c>
      <c r="D104" t="s">
        <v>379</v>
      </c>
      <c r="E104">
        <v>8.042683475650847E-5</v>
      </c>
      <c r="F104">
        <v>1.2724075126868684E-9</v>
      </c>
      <c r="G104" t="s">
        <v>1036</v>
      </c>
    </row>
    <row r="105" spans="1:7" x14ac:dyDescent="0.25">
      <c r="A105" t="s">
        <v>1311</v>
      </c>
      <c r="B105" t="s">
        <v>779</v>
      </c>
      <c r="C105" t="s">
        <v>1037</v>
      </c>
      <c r="D105" t="s">
        <v>1038</v>
      </c>
      <c r="E105">
        <v>2.5618477957323194E-4</v>
      </c>
      <c r="F105">
        <v>1.2724075126868684E-9</v>
      </c>
      <c r="G105" t="s">
        <v>1039</v>
      </c>
    </row>
    <row r="106" spans="1:7" x14ac:dyDescent="0.25">
      <c r="A106" t="s">
        <v>1311</v>
      </c>
      <c r="B106" t="s">
        <v>779</v>
      </c>
      <c r="C106" t="s">
        <v>1040</v>
      </c>
      <c r="D106" t="s">
        <v>1041</v>
      </c>
      <c r="E106">
        <v>7.7390603792082402E-7</v>
      </c>
      <c r="F106">
        <v>1.2724075126868684E-9</v>
      </c>
      <c r="G106" t="s">
        <v>1042</v>
      </c>
    </row>
    <row r="107" spans="1:7" x14ac:dyDescent="0.25">
      <c r="A107" t="s">
        <v>1311</v>
      </c>
      <c r="B107" t="s">
        <v>779</v>
      </c>
      <c r="C107" t="s">
        <v>1043</v>
      </c>
      <c r="D107" t="s">
        <v>1044</v>
      </c>
      <c r="E107">
        <v>5.8102002367377281E-4</v>
      </c>
      <c r="F107">
        <v>1.2724075126868684E-9</v>
      </c>
      <c r="G107" t="s">
        <v>1045</v>
      </c>
    </row>
    <row r="108" spans="1:7" x14ac:dyDescent="0.25">
      <c r="A108" t="s">
        <v>1311</v>
      </c>
      <c r="B108" t="s">
        <v>779</v>
      </c>
      <c r="C108" t="s">
        <v>1046</v>
      </c>
      <c r="D108" t="s">
        <v>1047</v>
      </c>
      <c r="E108">
        <v>2.5618477957323194E-4</v>
      </c>
      <c r="F108">
        <v>1.2724075126868684E-9</v>
      </c>
      <c r="G108" t="s">
        <v>1048</v>
      </c>
    </row>
    <row r="109" spans="1:7" x14ac:dyDescent="0.25">
      <c r="A109" t="s">
        <v>1311</v>
      </c>
      <c r="B109" t="s">
        <v>779</v>
      </c>
      <c r="C109" t="s">
        <v>1049</v>
      </c>
      <c r="D109" t="s">
        <v>1050</v>
      </c>
      <c r="E109">
        <v>5.7807232951745391E-4</v>
      </c>
      <c r="F109">
        <v>1.2724075126868684E-9</v>
      </c>
      <c r="G109" t="s">
        <v>1051</v>
      </c>
    </row>
    <row r="110" spans="1:7" x14ac:dyDescent="0.25">
      <c r="A110" t="s">
        <v>1311</v>
      </c>
      <c r="B110" t="s">
        <v>784</v>
      </c>
      <c r="C110" t="s">
        <v>1052</v>
      </c>
      <c r="D110" t="s">
        <v>1053</v>
      </c>
      <c r="E110">
        <v>4.864120484171508E-8</v>
      </c>
      <c r="F110">
        <v>1.1888520168312766E-9</v>
      </c>
      <c r="G110" t="s">
        <v>1054</v>
      </c>
    </row>
    <row r="111" spans="1:7" x14ac:dyDescent="0.25">
      <c r="A111" t="s">
        <v>1311</v>
      </c>
      <c r="B111" t="s">
        <v>784</v>
      </c>
      <c r="C111" t="s">
        <v>909</v>
      </c>
      <c r="D111" t="s">
        <v>910</v>
      </c>
      <c r="E111">
        <v>3.7018099101260304E-4</v>
      </c>
      <c r="F111">
        <v>1.1888520168312766E-9</v>
      </c>
      <c r="G111" t="s">
        <v>911</v>
      </c>
    </row>
    <row r="112" spans="1:7" x14ac:dyDescent="0.25">
      <c r="A112" t="s">
        <v>1311</v>
      </c>
      <c r="B112" t="s">
        <v>784</v>
      </c>
      <c r="C112" t="s">
        <v>915</v>
      </c>
      <c r="D112" t="s">
        <v>916</v>
      </c>
      <c r="E112">
        <v>1.3415956636890769E-3</v>
      </c>
      <c r="F112">
        <v>1.1888520168312766E-9</v>
      </c>
      <c r="G112" t="s">
        <v>917</v>
      </c>
    </row>
    <row r="113" spans="1:7" x14ac:dyDescent="0.25">
      <c r="A113" t="s">
        <v>1311</v>
      </c>
      <c r="B113" t="s">
        <v>784</v>
      </c>
      <c r="C113" t="s">
        <v>1055</v>
      </c>
      <c r="D113" t="s">
        <v>1056</v>
      </c>
      <c r="E113">
        <v>4.4071786105632782E-3</v>
      </c>
      <c r="F113">
        <v>1.1888520168312766E-9</v>
      </c>
      <c r="G113" t="s">
        <v>1057</v>
      </c>
    </row>
    <row r="114" spans="1:7" x14ac:dyDescent="0.25">
      <c r="A114" t="s">
        <v>1311</v>
      </c>
      <c r="B114" t="s">
        <v>784</v>
      </c>
      <c r="C114" t="s">
        <v>1058</v>
      </c>
      <c r="D114" t="s">
        <v>1059</v>
      </c>
      <c r="E114">
        <v>4.8732860013842583E-3</v>
      </c>
      <c r="F114">
        <v>1.1888520168312766E-9</v>
      </c>
      <c r="G114" t="s">
        <v>1060</v>
      </c>
    </row>
    <row r="115" spans="1:7" x14ac:dyDescent="0.25">
      <c r="A115" t="s">
        <v>1311</v>
      </c>
      <c r="B115" t="s">
        <v>784</v>
      </c>
      <c r="C115" t="s">
        <v>711</v>
      </c>
      <c r="D115" t="s">
        <v>712</v>
      </c>
      <c r="E115">
        <v>1.2146678054705262E-3</v>
      </c>
      <c r="F115">
        <v>1.1888520168312766E-9</v>
      </c>
      <c r="G115" t="s">
        <v>843</v>
      </c>
    </row>
    <row r="116" spans="1:7" x14ac:dyDescent="0.25">
      <c r="A116" t="s">
        <v>1311</v>
      </c>
      <c r="B116" t="s">
        <v>784</v>
      </c>
      <c r="C116" t="s">
        <v>782</v>
      </c>
      <c r="D116" t="s">
        <v>783</v>
      </c>
      <c r="E116">
        <v>7.6306071150611388E-7</v>
      </c>
      <c r="F116">
        <v>1.1888520168312766E-9</v>
      </c>
      <c r="G116" t="s">
        <v>1061</v>
      </c>
    </row>
    <row r="117" spans="1:7" x14ac:dyDescent="0.25">
      <c r="A117" t="s">
        <v>1311</v>
      </c>
      <c r="B117" t="s">
        <v>784</v>
      </c>
      <c r="C117" t="s">
        <v>1062</v>
      </c>
      <c r="D117" t="s">
        <v>1063</v>
      </c>
      <c r="E117">
        <v>8.3954267893204815E-7</v>
      </c>
      <c r="F117">
        <v>1.1888520168312766E-9</v>
      </c>
      <c r="G117" t="s">
        <v>1064</v>
      </c>
    </row>
    <row r="118" spans="1:7" x14ac:dyDescent="0.25">
      <c r="A118" t="s">
        <v>1311</v>
      </c>
      <c r="B118" t="s">
        <v>784</v>
      </c>
      <c r="C118" t="s">
        <v>1065</v>
      </c>
      <c r="D118" t="s">
        <v>1066</v>
      </c>
      <c r="E118">
        <v>1.8291091237188084E-6</v>
      </c>
      <c r="F118">
        <v>1.1888520168312766E-9</v>
      </c>
      <c r="G118" t="s">
        <v>1067</v>
      </c>
    </row>
    <row r="119" spans="1:7" x14ac:dyDescent="0.25">
      <c r="A119" t="s">
        <v>1311</v>
      </c>
      <c r="B119" t="s">
        <v>784</v>
      </c>
      <c r="C119" t="s">
        <v>1068</v>
      </c>
      <c r="D119" t="s">
        <v>1069</v>
      </c>
      <c r="E119">
        <v>1.1755331419408321E-2</v>
      </c>
      <c r="F119">
        <v>1.1888520168312766E-9</v>
      </c>
      <c r="G119" t="s">
        <v>1070</v>
      </c>
    </row>
    <row r="120" spans="1:7" x14ac:dyDescent="0.25">
      <c r="A120" t="s">
        <v>1311</v>
      </c>
      <c r="B120" t="s">
        <v>784</v>
      </c>
      <c r="C120" t="s">
        <v>1071</v>
      </c>
      <c r="D120" t="s">
        <v>1072</v>
      </c>
      <c r="E120">
        <v>5.7203427422791719E-4</v>
      </c>
      <c r="F120">
        <v>1.1888520168312766E-9</v>
      </c>
      <c r="G120" t="s">
        <v>1073</v>
      </c>
    </row>
    <row r="121" spans="1:7" x14ac:dyDescent="0.25">
      <c r="A121" t="s">
        <v>1311</v>
      </c>
      <c r="B121" t="s">
        <v>784</v>
      </c>
      <c r="C121" t="s">
        <v>1074</v>
      </c>
      <c r="D121" t="s">
        <v>1075</v>
      </c>
      <c r="E121">
        <v>7.9093631939031184E-5</v>
      </c>
      <c r="F121">
        <v>1.1888520168312766E-9</v>
      </c>
      <c r="G121" t="s">
        <v>1076</v>
      </c>
    </row>
    <row r="122" spans="1:7" x14ac:dyDescent="0.25">
      <c r="A122" t="s">
        <v>1311</v>
      </c>
      <c r="B122" t="s">
        <v>784</v>
      </c>
      <c r="C122" t="s">
        <v>1077</v>
      </c>
      <c r="D122" t="s">
        <v>1078</v>
      </c>
      <c r="E122">
        <v>5.7931977789849043E-4</v>
      </c>
      <c r="F122">
        <v>1.1888520168312766E-9</v>
      </c>
      <c r="G122" t="s">
        <v>1079</v>
      </c>
    </row>
    <row r="123" spans="1:7" x14ac:dyDescent="0.25">
      <c r="A123" t="s">
        <v>1311</v>
      </c>
      <c r="B123" t="s">
        <v>784</v>
      </c>
      <c r="C123" t="s">
        <v>184</v>
      </c>
      <c r="D123" t="s">
        <v>183</v>
      </c>
      <c r="E123">
        <v>1.7585813338882872E-6</v>
      </c>
      <c r="F123">
        <v>1.1888520168312766E-9</v>
      </c>
      <c r="G123" t="s">
        <v>1080</v>
      </c>
    </row>
    <row r="124" spans="1:7" x14ac:dyDescent="0.25">
      <c r="A124" t="s">
        <v>1311</v>
      </c>
      <c r="B124" t="s">
        <v>784</v>
      </c>
      <c r="C124" t="s">
        <v>228</v>
      </c>
      <c r="D124" t="s">
        <v>227</v>
      </c>
      <c r="E124">
        <v>7.356613059528172E-4</v>
      </c>
      <c r="F124">
        <v>1.1888520168312766E-9</v>
      </c>
      <c r="G124" t="s">
        <v>1081</v>
      </c>
    </row>
    <row r="125" spans="1:7" x14ac:dyDescent="0.25">
      <c r="A125" t="s">
        <v>1311</v>
      </c>
      <c r="B125" t="s">
        <v>784</v>
      </c>
      <c r="C125" t="s">
        <v>1082</v>
      </c>
      <c r="D125" t="s">
        <v>1083</v>
      </c>
      <c r="E125">
        <v>5.5822869762778282E-3</v>
      </c>
      <c r="F125">
        <v>1.1888520168312766E-9</v>
      </c>
      <c r="G125" t="s">
        <v>1084</v>
      </c>
    </row>
    <row r="126" spans="1:7" x14ac:dyDescent="0.25">
      <c r="A126" t="s">
        <v>1311</v>
      </c>
      <c r="B126" t="s">
        <v>784</v>
      </c>
      <c r="C126" t="s">
        <v>1085</v>
      </c>
      <c r="D126" t="s">
        <v>1086</v>
      </c>
      <c r="E126">
        <v>5.8102002367377281E-4</v>
      </c>
      <c r="F126">
        <v>1.1888520168312766E-9</v>
      </c>
      <c r="G126" t="s">
        <v>1087</v>
      </c>
    </row>
    <row r="127" spans="1:7" x14ac:dyDescent="0.25">
      <c r="A127" t="s">
        <v>1311</v>
      </c>
      <c r="B127" t="s">
        <v>784</v>
      </c>
      <c r="C127" t="s">
        <v>1088</v>
      </c>
      <c r="D127" t="s">
        <v>1089</v>
      </c>
      <c r="E127">
        <v>1.4079606626182795E-3</v>
      </c>
      <c r="F127">
        <v>1.1888520168312766E-9</v>
      </c>
      <c r="G127" t="s">
        <v>1090</v>
      </c>
    </row>
    <row r="128" spans="1:7" x14ac:dyDescent="0.25">
      <c r="A128" t="s">
        <v>1311</v>
      </c>
      <c r="B128" t="s">
        <v>784</v>
      </c>
      <c r="C128" t="s">
        <v>1091</v>
      </c>
      <c r="D128" t="s">
        <v>1092</v>
      </c>
      <c r="E128">
        <v>1.8733936594799161E-3</v>
      </c>
      <c r="F128">
        <v>1.1888520168312766E-9</v>
      </c>
      <c r="G128" t="s">
        <v>1093</v>
      </c>
    </row>
    <row r="129" spans="1:7" x14ac:dyDescent="0.25">
      <c r="A129" t="s">
        <v>1311</v>
      </c>
      <c r="B129" t="s">
        <v>784</v>
      </c>
      <c r="C129" t="s">
        <v>1094</v>
      </c>
      <c r="D129" t="s">
        <v>1095</v>
      </c>
      <c r="E129">
        <v>9.2083010822534561E-3</v>
      </c>
      <c r="F129">
        <v>1.1888520168312766E-9</v>
      </c>
      <c r="G129" t="s">
        <v>1096</v>
      </c>
    </row>
    <row r="130" spans="1:7" x14ac:dyDescent="0.25">
      <c r="A130" t="s">
        <v>1311</v>
      </c>
      <c r="B130" t="s">
        <v>790</v>
      </c>
      <c r="C130" t="s">
        <v>788</v>
      </c>
      <c r="D130" t="s">
        <v>789</v>
      </c>
      <c r="E130">
        <v>5.8295959171061895E-9</v>
      </c>
      <c r="F130">
        <v>4.7270230264795376E-12</v>
      </c>
      <c r="G130" t="s">
        <v>1097</v>
      </c>
    </row>
    <row r="131" spans="1:7" x14ac:dyDescent="0.25">
      <c r="A131" t="s">
        <v>1311</v>
      </c>
      <c r="B131" t="s">
        <v>790</v>
      </c>
      <c r="C131" t="s">
        <v>754</v>
      </c>
      <c r="D131" t="s">
        <v>755</v>
      </c>
      <c r="E131">
        <v>3.9355352782877162E-5</v>
      </c>
      <c r="F131">
        <v>4.7270230264795376E-12</v>
      </c>
      <c r="G131" t="s">
        <v>923</v>
      </c>
    </row>
    <row r="132" spans="1:7" x14ac:dyDescent="0.25">
      <c r="A132" t="s">
        <v>1311</v>
      </c>
      <c r="B132" t="s">
        <v>790</v>
      </c>
      <c r="C132" t="s">
        <v>743</v>
      </c>
      <c r="D132" t="s">
        <v>744</v>
      </c>
      <c r="E132">
        <v>1.840800450736424E-6</v>
      </c>
      <c r="F132">
        <v>4.7270230264795376E-12</v>
      </c>
      <c r="G132" t="s">
        <v>899</v>
      </c>
    </row>
    <row r="133" spans="1:7" x14ac:dyDescent="0.25">
      <c r="A133" t="s">
        <v>1311</v>
      </c>
      <c r="B133" t="s">
        <v>790</v>
      </c>
      <c r="C133" t="s">
        <v>1098</v>
      </c>
      <c r="D133" t="s">
        <v>1099</v>
      </c>
      <c r="E133">
        <v>1.2400693094605231E-6</v>
      </c>
      <c r="F133">
        <v>4.7270230264795376E-12</v>
      </c>
      <c r="G133" t="s">
        <v>1100</v>
      </c>
    </row>
    <row r="134" spans="1:7" x14ac:dyDescent="0.25">
      <c r="A134" t="s">
        <v>1311</v>
      </c>
      <c r="B134" t="s">
        <v>790</v>
      </c>
      <c r="C134" t="s">
        <v>1101</v>
      </c>
      <c r="D134" t="s">
        <v>1102</v>
      </c>
      <c r="E134">
        <v>1.0575390341216462E-8</v>
      </c>
      <c r="F134">
        <v>4.7270230264795376E-12</v>
      </c>
      <c r="G134" t="s">
        <v>1103</v>
      </c>
    </row>
    <row r="135" spans="1:7" x14ac:dyDescent="0.25">
      <c r="A135" t="s">
        <v>1311</v>
      </c>
      <c r="B135" t="s">
        <v>790</v>
      </c>
      <c r="C135" t="s">
        <v>711</v>
      </c>
      <c r="D135" t="s">
        <v>712</v>
      </c>
      <c r="E135">
        <v>1.2146678054705262E-3</v>
      </c>
      <c r="F135">
        <v>4.7270230264795376E-12</v>
      </c>
      <c r="G135" t="s">
        <v>843</v>
      </c>
    </row>
    <row r="136" spans="1:7" x14ac:dyDescent="0.25">
      <c r="A136" t="s">
        <v>1311</v>
      </c>
      <c r="B136" t="s">
        <v>790</v>
      </c>
      <c r="C136" t="s">
        <v>1104</v>
      </c>
      <c r="D136" t="s">
        <v>1105</v>
      </c>
      <c r="E136">
        <v>3.0044993764022365E-5</v>
      </c>
      <c r="F136">
        <v>4.7270230264795376E-12</v>
      </c>
      <c r="G136" t="s">
        <v>1106</v>
      </c>
    </row>
    <row r="137" spans="1:7" x14ac:dyDescent="0.25">
      <c r="A137" t="s">
        <v>1311</v>
      </c>
      <c r="B137" t="s">
        <v>790</v>
      </c>
      <c r="C137" t="s">
        <v>930</v>
      </c>
      <c r="D137" t="s">
        <v>931</v>
      </c>
      <c r="E137">
        <v>6.6346721723675728E-3</v>
      </c>
      <c r="F137">
        <v>4.7270230264795376E-12</v>
      </c>
      <c r="G137" t="s">
        <v>932</v>
      </c>
    </row>
    <row r="138" spans="1:7" x14ac:dyDescent="0.25">
      <c r="A138" t="s">
        <v>1311</v>
      </c>
      <c r="B138" t="s">
        <v>790</v>
      </c>
      <c r="C138" t="s">
        <v>748</v>
      </c>
      <c r="D138" t="s">
        <v>749</v>
      </c>
      <c r="E138">
        <v>2.8711220249533653E-2</v>
      </c>
      <c r="F138">
        <v>4.7270230264795376E-12</v>
      </c>
      <c r="G138" t="s">
        <v>847</v>
      </c>
    </row>
    <row r="139" spans="1:7" x14ac:dyDescent="0.25">
      <c r="A139" t="s">
        <v>1311</v>
      </c>
      <c r="B139" t="s">
        <v>790</v>
      </c>
      <c r="C139" t="s">
        <v>1107</v>
      </c>
      <c r="D139" t="s">
        <v>1108</v>
      </c>
      <c r="E139">
        <v>8.0580553039908409E-3</v>
      </c>
      <c r="F139">
        <v>4.7270230264795376E-12</v>
      </c>
      <c r="G139" t="s">
        <v>1109</v>
      </c>
    </row>
    <row r="140" spans="1:7" x14ac:dyDescent="0.25">
      <c r="A140" t="s">
        <v>1311</v>
      </c>
      <c r="B140" t="s">
        <v>790</v>
      </c>
      <c r="C140" t="s">
        <v>1110</v>
      </c>
      <c r="D140" t="s">
        <v>1111</v>
      </c>
      <c r="E140">
        <v>1.6810828819870949E-3</v>
      </c>
      <c r="F140">
        <v>4.7270230264795376E-12</v>
      </c>
      <c r="G140" t="s">
        <v>1112</v>
      </c>
    </row>
    <row r="141" spans="1:7" x14ac:dyDescent="0.25">
      <c r="A141" t="s">
        <v>1311</v>
      </c>
      <c r="B141" t="s">
        <v>790</v>
      </c>
      <c r="C141" t="s">
        <v>1062</v>
      </c>
      <c r="D141" t="s">
        <v>1063</v>
      </c>
      <c r="E141">
        <v>8.3954267893204815E-7</v>
      </c>
      <c r="F141">
        <v>4.7270230264795376E-12</v>
      </c>
      <c r="G141" t="s">
        <v>1064</v>
      </c>
    </row>
    <row r="142" spans="1:7" x14ac:dyDescent="0.25">
      <c r="A142" t="s">
        <v>1311</v>
      </c>
      <c r="B142" t="s">
        <v>790</v>
      </c>
      <c r="C142" t="s">
        <v>1113</v>
      </c>
      <c r="D142" t="s">
        <v>1114</v>
      </c>
      <c r="E142">
        <v>6.8449473474174738E-4</v>
      </c>
      <c r="F142">
        <v>4.7270230264795376E-12</v>
      </c>
      <c r="G142" t="s">
        <v>1115</v>
      </c>
    </row>
    <row r="143" spans="1:7" x14ac:dyDescent="0.25">
      <c r="A143" t="s">
        <v>1311</v>
      </c>
      <c r="B143" t="s">
        <v>790</v>
      </c>
      <c r="C143" t="s">
        <v>963</v>
      </c>
      <c r="D143" t="s">
        <v>964</v>
      </c>
      <c r="E143">
        <v>2.007731981575489E-2</v>
      </c>
      <c r="F143">
        <v>4.7270230264795376E-12</v>
      </c>
      <c r="G143" t="s">
        <v>965</v>
      </c>
    </row>
    <row r="144" spans="1:7" x14ac:dyDescent="0.25">
      <c r="A144" t="s">
        <v>1311</v>
      </c>
      <c r="B144" t="s">
        <v>790</v>
      </c>
      <c r="C144" t="s">
        <v>1116</v>
      </c>
      <c r="D144" t="s">
        <v>1117</v>
      </c>
      <c r="E144">
        <v>1.1457320215413347E-4</v>
      </c>
      <c r="F144">
        <v>4.7270230264795376E-12</v>
      </c>
      <c r="G144" t="s">
        <v>1118</v>
      </c>
    </row>
    <row r="145" spans="1:7" x14ac:dyDescent="0.25">
      <c r="A145" t="s">
        <v>1311</v>
      </c>
      <c r="B145" t="s">
        <v>790</v>
      </c>
      <c r="C145" t="s">
        <v>1119</v>
      </c>
      <c r="D145" t="s">
        <v>1120</v>
      </c>
      <c r="E145">
        <v>4.2204101191600785E-7</v>
      </c>
      <c r="F145">
        <v>4.7270230264795376E-12</v>
      </c>
      <c r="G145" t="s">
        <v>1121</v>
      </c>
    </row>
    <row r="146" spans="1:7" x14ac:dyDescent="0.25">
      <c r="A146" t="s">
        <v>1311</v>
      </c>
      <c r="B146" t="s">
        <v>790</v>
      </c>
      <c r="C146" t="s">
        <v>1040</v>
      </c>
      <c r="D146" t="s">
        <v>1041</v>
      </c>
      <c r="E146">
        <v>7.7390603792082402E-7</v>
      </c>
      <c r="F146">
        <v>4.7270230264795376E-12</v>
      </c>
      <c r="G146" t="s">
        <v>1042</v>
      </c>
    </row>
    <row r="147" spans="1:7" x14ac:dyDescent="0.25">
      <c r="A147" t="s">
        <v>1311</v>
      </c>
      <c r="B147" t="s">
        <v>790</v>
      </c>
      <c r="C147" t="s">
        <v>1122</v>
      </c>
      <c r="D147" t="s">
        <v>1123</v>
      </c>
      <c r="E147">
        <v>5.1988748600706458E-4</v>
      </c>
      <c r="F147">
        <v>4.7270230264795376E-12</v>
      </c>
      <c r="G147" t="s">
        <v>1124</v>
      </c>
    </row>
    <row r="148" spans="1:7" x14ac:dyDescent="0.25">
      <c r="A148" t="s">
        <v>1311</v>
      </c>
      <c r="B148" t="s">
        <v>790</v>
      </c>
      <c r="C148" t="s">
        <v>906</v>
      </c>
      <c r="D148" t="s">
        <v>907</v>
      </c>
      <c r="E148">
        <v>3.6398816155269742E-4</v>
      </c>
      <c r="F148">
        <v>4.7270230264795376E-12</v>
      </c>
      <c r="G148" t="s">
        <v>908</v>
      </c>
    </row>
    <row r="149" spans="1:7" x14ac:dyDescent="0.25">
      <c r="A149" t="s">
        <v>1311</v>
      </c>
      <c r="B149" t="s">
        <v>790</v>
      </c>
      <c r="C149" t="s">
        <v>154</v>
      </c>
      <c r="D149" t="s">
        <v>153</v>
      </c>
      <c r="E149">
        <v>6.6664870246313512E-5</v>
      </c>
      <c r="F149">
        <v>4.7270230264795376E-12</v>
      </c>
      <c r="G149" t="s">
        <v>1125</v>
      </c>
    </row>
    <row r="150" spans="1:7" x14ac:dyDescent="0.25">
      <c r="A150" t="s">
        <v>1311</v>
      </c>
      <c r="B150" t="s">
        <v>790</v>
      </c>
      <c r="C150" t="s">
        <v>1126</v>
      </c>
      <c r="D150" t="s">
        <v>1127</v>
      </c>
      <c r="E150">
        <v>4.8008959856815636E-4</v>
      </c>
      <c r="F150">
        <v>4.7270230264795376E-12</v>
      </c>
      <c r="G150" t="s">
        <v>1115</v>
      </c>
    </row>
    <row r="151" spans="1:7" x14ac:dyDescent="0.25">
      <c r="A151" t="s">
        <v>1311</v>
      </c>
      <c r="B151" t="s">
        <v>790</v>
      </c>
      <c r="C151" t="s">
        <v>1046</v>
      </c>
      <c r="D151" t="s">
        <v>1047</v>
      </c>
      <c r="E151">
        <v>2.5618477957323194E-4</v>
      </c>
      <c r="F151">
        <v>4.7270230264795376E-12</v>
      </c>
      <c r="G151" t="s">
        <v>1048</v>
      </c>
    </row>
    <row r="152" spans="1:7" x14ac:dyDescent="0.25">
      <c r="A152" t="s">
        <v>1311</v>
      </c>
      <c r="B152" t="s">
        <v>790</v>
      </c>
      <c r="C152" t="s">
        <v>738</v>
      </c>
      <c r="D152" t="s">
        <v>739</v>
      </c>
      <c r="E152">
        <v>3.0895012896507978E-3</v>
      </c>
      <c r="F152">
        <v>4.7270230264795376E-12</v>
      </c>
      <c r="G152" t="s">
        <v>891</v>
      </c>
    </row>
    <row r="153" spans="1:7" x14ac:dyDescent="0.25">
      <c r="A153" t="s">
        <v>1311</v>
      </c>
      <c r="B153" t="s">
        <v>790</v>
      </c>
      <c r="C153" t="s">
        <v>894</v>
      </c>
      <c r="D153" t="s">
        <v>895</v>
      </c>
      <c r="E153">
        <v>6.9296499714255333E-4</v>
      </c>
      <c r="F153">
        <v>4.7270230264795376E-12</v>
      </c>
      <c r="G153" t="s">
        <v>891</v>
      </c>
    </row>
    <row r="154" spans="1:7" x14ac:dyDescent="0.25">
      <c r="A154" t="s">
        <v>1314</v>
      </c>
      <c r="B154" t="s">
        <v>1128</v>
      </c>
      <c r="C154" t="s">
        <v>1043</v>
      </c>
      <c r="D154" t="s">
        <v>1044</v>
      </c>
      <c r="E154">
        <v>2.4882520083338022E-3</v>
      </c>
      <c r="F154">
        <v>2.5158992502838373E-3</v>
      </c>
      <c r="G154" t="s">
        <v>1129</v>
      </c>
    </row>
    <row r="155" spans="1:7" x14ac:dyDescent="0.25">
      <c r="A155" t="s">
        <v>1314</v>
      </c>
      <c r="B155" t="s">
        <v>1130</v>
      </c>
      <c r="C155" t="s">
        <v>380</v>
      </c>
      <c r="D155" t="s">
        <v>379</v>
      </c>
      <c r="E155">
        <v>3.3224263461306691E-5</v>
      </c>
      <c r="F155">
        <v>4.6513967390637845E-5</v>
      </c>
      <c r="G155" t="s">
        <v>1131</v>
      </c>
    </row>
    <row r="156" spans="1:7" x14ac:dyDescent="0.25">
      <c r="A156" t="s">
        <v>1314</v>
      </c>
      <c r="B156" t="s">
        <v>1132</v>
      </c>
      <c r="C156" t="s">
        <v>1116</v>
      </c>
      <c r="D156" t="s">
        <v>1117</v>
      </c>
      <c r="E156">
        <v>2.6832215953618288E-3</v>
      </c>
      <c r="F156">
        <v>2.5043401401489973E-3</v>
      </c>
      <c r="G156" t="s">
        <v>1133</v>
      </c>
    </row>
    <row r="157" spans="1:7" x14ac:dyDescent="0.25">
      <c r="A157" t="s">
        <v>1314</v>
      </c>
      <c r="B157" t="s">
        <v>1134</v>
      </c>
      <c r="C157" t="s">
        <v>941</v>
      </c>
      <c r="D157" t="s">
        <v>942</v>
      </c>
      <c r="E157">
        <v>2.7638319807010703E-5</v>
      </c>
      <c r="F157">
        <v>3.8693648093612865E-5</v>
      </c>
      <c r="G157" t="s">
        <v>1135</v>
      </c>
    </row>
    <row r="158" spans="1:7" x14ac:dyDescent="0.25">
      <c r="A158" t="s">
        <v>1314</v>
      </c>
      <c r="B158" t="s">
        <v>1134</v>
      </c>
      <c r="C158" t="s">
        <v>956</v>
      </c>
      <c r="D158" t="s">
        <v>957</v>
      </c>
      <c r="E158">
        <v>2.3849762510508299E-4</v>
      </c>
      <c r="F158">
        <v>3.8693648093612865E-5</v>
      </c>
      <c r="G158" t="s">
        <v>1136</v>
      </c>
    </row>
    <row r="159" spans="1:7" x14ac:dyDescent="0.25">
      <c r="A159" t="s">
        <v>1314</v>
      </c>
      <c r="B159" t="s">
        <v>1137</v>
      </c>
      <c r="C159" t="s">
        <v>918</v>
      </c>
      <c r="D159" t="s">
        <v>919</v>
      </c>
      <c r="E159">
        <v>4.2996898991987109E-4</v>
      </c>
      <c r="F159">
        <v>5.8446009643375874E-4</v>
      </c>
      <c r="G159" t="s">
        <v>914</v>
      </c>
    </row>
    <row r="160" spans="1:7" x14ac:dyDescent="0.25">
      <c r="A160" t="s">
        <v>1314</v>
      </c>
      <c r="B160" t="s">
        <v>1137</v>
      </c>
      <c r="C160" t="s">
        <v>920</v>
      </c>
      <c r="D160" t="s">
        <v>921</v>
      </c>
      <c r="E160">
        <v>6.8999493123556022E-6</v>
      </c>
      <c r="F160">
        <v>5.8446009643375874E-4</v>
      </c>
      <c r="G160" t="s">
        <v>914</v>
      </c>
    </row>
    <row r="161" spans="1:7" x14ac:dyDescent="0.25">
      <c r="A161" t="s">
        <v>1314</v>
      </c>
      <c r="B161" t="s">
        <v>1138</v>
      </c>
      <c r="C161" t="s">
        <v>1026</v>
      </c>
      <c r="D161" t="s">
        <v>1027</v>
      </c>
      <c r="E161">
        <v>1.5619119221810251E-4</v>
      </c>
      <c r="F161">
        <v>1.2525673082564026E-4</v>
      </c>
      <c r="G161" t="s">
        <v>1139</v>
      </c>
    </row>
    <row r="162" spans="1:7" x14ac:dyDescent="0.25">
      <c r="A162" t="s">
        <v>1314</v>
      </c>
      <c r="B162" t="s">
        <v>1138</v>
      </c>
      <c r="C162" t="s">
        <v>232</v>
      </c>
      <c r="D162" t="s">
        <v>231</v>
      </c>
      <c r="E162">
        <v>3.1890376703813672E-5</v>
      </c>
      <c r="F162">
        <v>1.2525673082564026E-4</v>
      </c>
      <c r="G162" t="s">
        <v>1140</v>
      </c>
    </row>
    <row r="163" spans="1:7" x14ac:dyDescent="0.25">
      <c r="A163" t="s">
        <v>1314</v>
      </c>
      <c r="B163" t="s">
        <v>1138</v>
      </c>
      <c r="C163" t="s">
        <v>1034</v>
      </c>
      <c r="D163" t="s">
        <v>1035</v>
      </c>
      <c r="E163">
        <v>3.1575481407344341E-3</v>
      </c>
      <c r="F163">
        <v>1.2525673082564026E-4</v>
      </c>
      <c r="G163" t="s">
        <v>1141</v>
      </c>
    </row>
    <row r="164" spans="1:7" x14ac:dyDescent="0.25">
      <c r="A164" t="s">
        <v>1314</v>
      </c>
      <c r="B164" t="s">
        <v>1142</v>
      </c>
      <c r="C164" t="s">
        <v>788</v>
      </c>
      <c r="D164" t="s">
        <v>789</v>
      </c>
      <c r="E164">
        <v>5.1222038166542916E-8</v>
      </c>
      <c r="F164">
        <v>4.682613408135694E-8</v>
      </c>
      <c r="G164" t="s">
        <v>1143</v>
      </c>
    </row>
    <row r="165" spans="1:7" x14ac:dyDescent="0.25">
      <c r="A165" t="s">
        <v>1314</v>
      </c>
      <c r="B165" t="s">
        <v>1142</v>
      </c>
      <c r="C165" t="s">
        <v>743</v>
      </c>
      <c r="D165" t="s">
        <v>744</v>
      </c>
      <c r="E165">
        <v>3.5058073990512639E-5</v>
      </c>
      <c r="F165">
        <v>4.682613408135694E-8</v>
      </c>
      <c r="G165" t="s">
        <v>1144</v>
      </c>
    </row>
    <row r="166" spans="1:7" x14ac:dyDescent="0.25">
      <c r="A166" t="s">
        <v>1314</v>
      </c>
      <c r="B166" t="s">
        <v>1142</v>
      </c>
      <c r="C166" t="s">
        <v>1101</v>
      </c>
      <c r="D166" t="s">
        <v>1102</v>
      </c>
      <c r="E166">
        <v>7.5578877840598579E-6</v>
      </c>
      <c r="F166">
        <v>4.682613408135694E-8</v>
      </c>
      <c r="G166" t="s">
        <v>1145</v>
      </c>
    </row>
    <row r="167" spans="1:7" x14ac:dyDescent="0.25">
      <c r="A167" t="s">
        <v>1314</v>
      </c>
      <c r="B167" t="s">
        <v>1142</v>
      </c>
      <c r="C167" t="s">
        <v>1119</v>
      </c>
      <c r="D167" t="s">
        <v>1120</v>
      </c>
      <c r="E167">
        <v>9.3513017418445088E-6</v>
      </c>
      <c r="F167">
        <v>4.682613408135694E-8</v>
      </c>
      <c r="G167" t="s">
        <v>1146</v>
      </c>
    </row>
    <row r="168" spans="1:7" x14ac:dyDescent="0.25">
      <c r="A168" t="s">
        <v>1314</v>
      </c>
      <c r="B168" t="s">
        <v>1142</v>
      </c>
      <c r="C168" t="s">
        <v>1040</v>
      </c>
      <c r="D168" t="s">
        <v>1041</v>
      </c>
      <c r="E168">
        <v>2.8257129088160582E-5</v>
      </c>
      <c r="F168">
        <v>4.682613408135694E-8</v>
      </c>
      <c r="G168" t="s">
        <v>1147</v>
      </c>
    </row>
    <row r="169" spans="1:7" x14ac:dyDescent="0.25">
      <c r="A169" t="s">
        <v>1312</v>
      </c>
      <c r="B169" t="s">
        <v>664</v>
      </c>
      <c r="C169" t="s">
        <v>380</v>
      </c>
      <c r="D169" t="s">
        <v>379</v>
      </c>
      <c r="E169">
        <v>1.0108050628332421E-4</v>
      </c>
      <c r="F169">
        <v>6.3643281464464962E-5</v>
      </c>
      <c r="G169" t="s">
        <v>1148</v>
      </c>
    </row>
    <row r="170" spans="1:7" x14ac:dyDescent="0.25">
      <c r="A170" t="s">
        <v>1312</v>
      </c>
      <c r="B170" t="s">
        <v>668</v>
      </c>
      <c r="C170" t="s">
        <v>1149</v>
      </c>
      <c r="D170" t="s">
        <v>1150</v>
      </c>
      <c r="E170">
        <v>6.8829584051854908E-5</v>
      </c>
      <c r="F170">
        <v>3.9725717215333134E-5</v>
      </c>
      <c r="G170" t="s">
        <v>1151</v>
      </c>
    </row>
    <row r="171" spans="1:7" x14ac:dyDescent="0.25">
      <c r="A171" t="s">
        <v>1312</v>
      </c>
      <c r="B171" t="s">
        <v>672</v>
      </c>
      <c r="C171" t="s">
        <v>1152</v>
      </c>
      <c r="D171" t="s">
        <v>1153</v>
      </c>
      <c r="E171">
        <v>1.6635975334793329E-3</v>
      </c>
      <c r="F171">
        <v>1.60609045997262E-3</v>
      </c>
      <c r="G171" t="s">
        <v>1154</v>
      </c>
    </row>
    <row r="172" spans="1:7" x14ac:dyDescent="0.25">
      <c r="A172" t="s">
        <v>1312</v>
      </c>
      <c r="B172" t="s">
        <v>675</v>
      </c>
      <c r="C172" t="s">
        <v>1155</v>
      </c>
      <c r="D172" t="s">
        <v>1156</v>
      </c>
      <c r="E172">
        <v>7.7289622277021408E-4</v>
      </c>
      <c r="F172">
        <v>7.1257760282605886E-4</v>
      </c>
      <c r="G172" t="s">
        <v>1157</v>
      </c>
    </row>
    <row r="173" spans="1:7" x14ac:dyDescent="0.25">
      <c r="A173" t="s">
        <v>1312</v>
      </c>
      <c r="B173" t="s">
        <v>679</v>
      </c>
      <c r="C173" t="s">
        <v>1158</v>
      </c>
      <c r="D173" t="s">
        <v>1159</v>
      </c>
      <c r="E173">
        <v>6.5466966480016708E-3</v>
      </c>
      <c r="F173">
        <v>6.3042263500392437E-3</v>
      </c>
      <c r="G173" t="s">
        <v>1160</v>
      </c>
    </row>
    <row r="174" spans="1:7" x14ac:dyDescent="0.25">
      <c r="A174" t="s">
        <v>1312</v>
      </c>
      <c r="B174" t="s">
        <v>682</v>
      </c>
      <c r="C174" t="s">
        <v>1161</v>
      </c>
      <c r="D174" t="s">
        <v>1162</v>
      </c>
      <c r="E174">
        <v>2.0319066607044078E-5</v>
      </c>
      <c r="F174">
        <v>9.5951145340222865E-6</v>
      </c>
      <c r="G174" t="s">
        <v>1163</v>
      </c>
    </row>
    <row r="175" spans="1:7" x14ac:dyDescent="0.25">
      <c r="A175" t="s">
        <v>1312</v>
      </c>
      <c r="B175" t="s">
        <v>685</v>
      </c>
      <c r="C175" t="s">
        <v>1164</v>
      </c>
      <c r="D175" t="s">
        <v>1165</v>
      </c>
      <c r="E175">
        <v>3.7680973764508963E-3</v>
      </c>
      <c r="F175">
        <v>3.6328993737697601E-3</v>
      </c>
      <c r="G175" t="s">
        <v>1166</v>
      </c>
    </row>
    <row r="176" spans="1:7" x14ac:dyDescent="0.25">
      <c r="A176" t="s">
        <v>1312</v>
      </c>
      <c r="B176" t="s">
        <v>685</v>
      </c>
      <c r="C176" t="s">
        <v>1167</v>
      </c>
      <c r="D176" t="s">
        <v>1168</v>
      </c>
      <c r="E176">
        <v>4.435668233782053E-3</v>
      </c>
      <c r="F176">
        <v>3.6328993737697601E-3</v>
      </c>
      <c r="G176" t="s">
        <v>1169</v>
      </c>
    </row>
    <row r="177" spans="1:7" x14ac:dyDescent="0.25">
      <c r="A177" t="s">
        <v>1312</v>
      </c>
      <c r="B177" t="s">
        <v>689</v>
      </c>
      <c r="C177" t="s">
        <v>166</v>
      </c>
      <c r="D177" t="s">
        <v>165</v>
      </c>
      <c r="E177">
        <v>4.8810875341587234E-7</v>
      </c>
      <c r="F177">
        <v>3.5111133911414072E-7</v>
      </c>
      <c r="G177" t="s">
        <v>1170</v>
      </c>
    </row>
    <row r="178" spans="1:7" x14ac:dyDescent="0.25">
      <c r="A178" t="s">
        <v>1312</v>
      </c>
      <c r="B178" t="s">
        <v>689</v>
      </c>
      <c r="C178" t="s">
        <v>521</v>
      </c>
      <c r="D178" t="s">
        <v>522</v>
      </c>
      <c r="E178">
        <v>5.5381795391440392E-5</v>
      </c>
      <c r="F178">
        <v>3.5111133911414072E-7</v>
      </c>
      <c r="G178" t="s">
        <v>1171</v>
      </c>
    </row>
    <row r="179" spans="1:7" x14ac:dyDescent="0.25">
      <c r="A179" t="s">
        <v>1312</v>
      </c>
      <c r="B179" t="s">
        <v>689</v>
      </c>
      <c r="C179" t="s">
        <v>1119</v>
      </c>
      <c r="D179" t="s">
        <v>1120</v>
      </c>
      <c r="E179">
        <v>2.9198959236964583E-4</v>
      </c>
      <c r="F179">
        <v>3.5111133911414072E-7</v>
      </c>
      <c r="G179" t="s">
        <v>1172</v>
      </c>
    </row>
    <row r="180" spans="1:7" x14ac:dyDescent="0.25">
      <c r="A180" t="s">
        <v>1312</v>
      </c>
      <c r="B180" t="s">
        <v>693</v>
      </c>
      <c r="C180" t="s">
        <v>1026</v>
      </c>
      <c r="D180" t="s">
        <v>1027</v>
      </c>
      <c r="E180">
        <v>1.0217952512903139E-4</v>
      </c>
      <c r="F180">
        <v>9.4874822025303729E-6</v>
      </c>
      <c r="G180" t="s">
        <v>1173</v>
      </c>
    </row>
    <row r="181" spans="1:7" x14ac:dyDescent="0.25">
      <c r="A181" t="s">
        <v>1312</v>
      </c>
      <c r="B181" t="s">
        <v>693</v>
      </c>
      <c r="C181" t="s">
        <v>232</v>
      </c>
      <c r="D181" t="s">
        <v>231</v>
      </c>
      <c r="E181">
        <v>3.3410394735255977E-6</v>
      </c>
      <c r="F181">
        <v>9.4874822025303729E-6</v>
      </c>
      <c r="G181" t="s">
        <v>1174</v>
      </c>
    </row>
    <row r="182" spans="1:7" x14ac:dyDescent="0.25">
      <c r="A182" t="s">
        <v>1312</v>
      </c>
      <c r="B182" t="s">
        <v>693</v>
      </c>
      <c r="C182" t="s">
        <v>1175</v>
      </c>
      <c r="D182" t="s">
        <v>1176</v>
      </c>
      <c r="E182">
        <v>2.0570896595017985E-5</v>
      </c>
      <c r="F182">
        <v>9.4874822025303729E-6</v>
      </c>
      <c r="G182" t="s">
        <v>1177</v>
      </c>
    </row>
    <row r="183" spans="1:7" x14ac:dyDescent="0.25">
      <c r="A183" t="s">
        <v>1312</v>
      </c>
      <c r="B183" t="s">
        <v>693</v>
      </c>
      <c r="C183" t="s">
        <v>1178</v>
      </c>
      <c r="D183" t="s">
        <v>1179</v>
      </c>
      <c r="E183">
        <v>2.0570896595017985E-5</v>
      </c>
      <c r="F183">
        <v>9.4874822025303729E-6</v>
      </c>
      <c r="G183" t="s">
        <v>1177</v>
      </c>
    </row>
    <row r="184" spans="1:7" x14ac:dyDescent="0.25">
      <c r="A184" t="s">
        <v>1312</v>
      </c>
      <c r="B184" t="s">
        <v>695</v>
      </c>
      <c r="C184" t="s">
        <v>1180</v>
      </c>
      <c r="D184" t="s">
        <v>1181</v>
      </c>
      <c r="E184">
        <v>2.4121970636770129E-4</v>
      </c>
      <c r="F184">
        <v>2.8841523089795373E-5</v>
      </c>
      <c r="G184" t="s">
        <v>1182</v>
      </c>
    </row>
    <row r="185" spans="1:7" x14ac:dyDescent="0.25">
      <c r="A185" t="s">
        <v>1312</v>
      </c>
      <c r="B185" t="s">
        <v>695</v>
      </c>
      <c r="C185" t="s">
        <v>1183</v>
      </c>
      <c r="D185" t="s">
        <v>1184</v>
      </c>
      <c r="E185">
        <v>3.1226823921315372E-4</v>
      </c>
      <c r="F185">
        <v>2.8841523089795373E-5</v>
      </c>
      <c r="G185" t="s">
        <v>1185</v>
      </c>
    </row>
    <row r="186" spans="1:7" x14ac:dyDescent="0.25">
      <c r="A186" t="s">
        <v>1312</v>
      </c>
      <c r="B186" t="s">
        <v>695</v>
      </c>
      <c r="C186" t="s">
        <v>1186</v>
      </c>
      <c r="D186" t="s">
        <v>1187</v>
      </c>
      <c r="E186">
        <v>1.0595771891530603E-4</v>
      </c>
      <c r="F186">
        <v>2.8841523089795373E-5</v>
      </c>
      <c r="G186" t="s">
        <v>1188</v>
      </c>
    </row>
    <row r="187" spans="1:7" x14ac:dyDescent="0.25">
      <c r="A187" t="s">
        <v>1312</v>
      </c>
      <c r="B187" t="s">
        <v>695</v>
      </c>
      <c r="C187" t="s">
        <v>184</v>
      </c>
      <c r="D187" t="s">
        <v>183</v>
      </c>
      <c r="E187">
        <v>3.1226823921315372E-4</v>
      </c>
      <c r="F187">
        <v>2.8841523089795373E-5</v>
      </c>
      <c r="G187" t="s">
        <v>1189</v>
      </c>
    </row>
    <row r="188" spans="1:7" x14ac:dyDescent="0.25">
      <c r="A188" t="s">
        <v>1312</v>
      </c>
      <c r="B188" t="s">
        <v>701</v>
      </c>
      <c r="C188" t="s">
        <v>754</v>
      </c>
      <c r="D188" t="s">
        <v>755</v>
      </c>
      <c r="E188">
        <v>3.3832477583928267E-6</v>
      </c>
      <c r="F188">
        <v>6.7786390900437254E-7</v>
      </c>
      <c r="G188" t="s">
        <v>1190</v>
      </c>
    </row>
    <row r="189" spans="1:7" x14ac:dyDescent="0.25">
      <c r="A189" t="s">
        <v>1312</v>
      </c>
      <c r="B189" t="s">
        <v>701</v>
      </c>
      <c r="C189" t="s">
        <v>1101</v>
      </c>
      <c r="D189" t="s">
        <v>1102</v>
      </c>
      <c r="E189">
        <v>2.5292376903962577E-6</v>
      </c>
      <c r="F189">
        <v>6.7786390900437254E-7</v>
      </c>
      <c r="G189" t="s">
        <v>1191</v>
      </c>
    </row>
    <row r="190" spans="1:7" x14ac:dyDescent="0.25">
      <c r="A190" t="s">
        <v>1312</v>
      </c>
      <c r="B190" t="s">
        <v>701</v>
      </c>
      <c r="C190" t="s">
        <v>936</v>
      </c>
      <c r="D190" t="s">
        <v>937</v>
      </c>
      <c r="E190">
        <v>2.7519819559529424E-4</v>
      </c>
      <c r="F190">
        <v>6.7786390900437254E-7</v>
      </c>
      <c r="G190" t="s">
        <v>1192</v>
      </c>
    </row>
    <row r="191" spans="1:7" x14ac:dyDescent="0.25">
      <c r="A191" t="s">
        <v>1312</v>
      </c>
      <c r="B191" t="s">
        <v>701</v>
      </c>
      <c r="C191" t="s">
        <v>174</v>
      </c>
      <c r="D191" t="s">
        <v>173</v>
      </c>
      <c r="E191">
        <v>1.0628618474584073E-4</v>
      </c>
      <c r="F191">
        <v>6.7786390900437254E-7</v>
      </c>
      <c r="G191" t="s">
        <v>1193</v>
      </c>
    </row>
    <row r="192" spans="1:7" x14ac:dyDescent="0.25">
      <c r="A192" t="s">
        <v>1312</v>
      </c>
      <c r="B192" t="s">
        <v>701</v>
      </c>
      <c r="C192" t="s">
        <v>1194</v>
      </c>
      <c r="D192" t="s">
        <v>1195</v>
      </c>
      <c r="E192">
        <v>1.6242661513388157E-4</v>
      </c>
      <c r="F192">
        <v>6.7786390900437254E-7</v>
      </c>
      <c r="G192" t="s">
        <v>1192</v>
      </c>
    </row>
    <row r="193" spans="1:7" x14ac:dyDescent="0.25">
      <c r="A193" t="s">
        <v>1312</v>
      </c>
      <c r="B193" t="s">
        <v>707</v>
      </c>
      <c r="C193" t="s">
        <v>788</v>
      </c>
      <c r="D193" t="s">
        <v>789</v>
      </c>
      <c r="E193">
        <v>3.7300804933693144E-7</v>
      </c>
      <c r="F193">
        <v>3.4810756233127904E-7</v>
      </c>
      <c r="G193" t="s">
        <v>1196</v>
      </c>
    </row>
    <row r="194" spans="1:7" x14ac:dyDescent="0.25">
      <c r="A194" t="s">
        <v>1312</v>
      </c>
      <c r="B194" t="s">
        <v>707</v>
      </c>
      <c r="C194" t="s">
        <v>743</v>
      </c>
      <c r="D194" t="s">
        <v>744</v>
      </c>
      <c r="E194">
        <v>2.3020618755253963E-5</v>
      </c>
      <c r="F194">
        <v>3.4810756233127904E-7</v>
      </c>
      <c r="G194" t="s">
        <v>1197</v>
      </c>
    </row>
    <row r="195" spans="1:7" x14ac:dyDescent="0.25">
      <c r="A195" t="s">
        <v>1312</v>
      </c>
      <c r="B195" t="s">
        <v>707</v>
      </c>
      <c r="C195" t="s">
        <v>1198</v>
      </c>
      <c r="D195" t="s">
        <v>1199</v>
      </c>
      <c r="E195">
        <v>2.4345263955183327E-4</v>
      </c>
      <c r="F195">
        <v>3.4810756233127904E-7</v>
      </c>
      <c r="G195" t="s">
        <v>1200</v>
      </c>
    </row>
    <row r="196" spans="1:7" x14ac:dyDescent="0.25">
      <c r="A196" t="s">
        <v>1312</v>
      </c>
      <c r="B196" t="s">
        <v>707</v>
      </c>
      <c r="C196" t="s">
        <v>1116</v>
      </c>
      <c r="D196" t="s">
        <v>1117</v>
      </c>
      <c r="E196">
        <v>6.5466966480016708E-3</v>
      </c>
      <c r="F196">
        <v>3.4810756233127904E-7</v>
      </c>
      <c r="G196" t="s">
        <v>1201</v>
      </c>
    </row>
    <row r="197" spans="1:7" x14ac:dyDescent="0.25">
      <c r="A197" t="s">
        <v>1312</v>
      </c>
      <c r="B197" t="s">
        <v>707</v>
      </c>
      <c r="C197" t="s">
        <v>1202</v>
      </c>
      <c r="D197" t="s">
        <v>1203</v>
      </c>
      <c r="E197">
        <v>4.363877815194428E-5</v>
      </c>
      <c r="F197">
        <v>3.4810756233127904E-7</v>
      </c>
      <c r="G197" t="s">
        <v>1201</v>
      </c>
    </row>
    <row r="198" spans="1:7" x14ac:dyDescent="0.25">
      <c r="A198" t="s">
        <v>1312</v>
      </c>
      <c r="B198" t="s">
        <v>713</v>
      </c>
      <c r="C198" t="s">
        <v>765</v>
      </c>
      <c r="D198" t="s">
        <v>766</v>
      </c>
      <c r="E198">
        <v>1.946972799487412E-3</v>
      </c>
      <c r="F198">
        <v>3.6342783005238743E-7</v>
      </c>
      <c r="G198" t="s">
        <v>1204</v>
      </c>
    </row>
    <row r="199" spans="1:7" x14ac:dyDescent="0.25">
      <c r="A199" t="s">
        <v>1312</v>
      </c>
      <c r="B199" t="s">
        <v>713</v>
      </c>
      <c r="C199" t="s">
        <v>1205</v>
      </c>
      <c r="D199" t="s">
        <v>1206</v>
      </c>
      <c r="E199">
        <v>2.0732502889586613E-5</v>
      </c>
      <c r="F199">
        <v>3.6342783005238743E-7</v>
      </c>
      <c r="G199" t="s">
        <v>1207</v>
      </c>
    </row>
    <row r="200" spans="1:7" x14ac:dyDescent="0.25">
      <c r="A200" t="s">
        <v>1312</v>
      </c>
      <c r="B200" t="s">
        <v>713</v>
      </c>
      <c r="C200" t="s">
        <v>849</v>
      </c>
      <c r="D200" t="s">
        <v>850</v>
      </c>
      <c r="E200">
        <v>1.0108050628332421E-4</v>
      </c>
      <c r="F200">
        <v>3.6342783005238743E-7</v>
      </c>
      <c r="G200" t="s">
        <v>1208</v>
      </c>
    </row>
    <row r="201" spans="1:7" x14ac:dyDescent="0.25">
      <c r="A201" t="s">
        <v>1312</v>
      </c>
      <c r="B201" t="s">
        <v>713</v>
      </c>
      <c r="C201" t="s">
        <v>1209</v>
      </c>
      <c r="D201" t="s">
        <v>1210</v>
      </c>
      <c r="E201">
        <v>5.5701914243400097E-4</v>
      </c>
      <c r="F201">
        <v>3.6342783005238743E-7</v>
      </c>
      <c r="G201" t="s">
        <v>1211</v>
      </c>
    </row>
    <row r="202" spans="1:7" x14ac:dyDescent="0.25">
      <c r="A202" t="s">
        <v>1312</v>
      </c>
      <c r="B202" t="s">
        <v>713</v>
      </c>
      <c r="C202" t="s">
        <v>1212</v>
      </c>
      <c r="D202" t="s">
        <v>1213</v>
      </c>
      <c r="E202">
        <v>1.9447850354481488E-4</v>
      </c>
      <c r="F202">
        <v>3.6342783005238743E-7</v>
      </c>
      <c r="G202" t="s">
        <v>1214</v>
      </c>
    </row>
    <row r="203" spans="1:7" x14ac:dyDescent="0.25">
      <c r="A203" t="s">
        <v>1312</v>
      </c>
      <c r="B203" t="s">
        <v>713</v>
      </c>
      <c r="C203" t="s">
        <v>1215</v>
      </c>
      <c r="D203" t="s">
        <v>1216</v>
      </c>
      <c r="E203">
        <v>3.8608486647717655E-4</v>
      </c>
      <c r="F203">
        <v>3.6342783005238743E-7</v>
      </c>
      <c r="G203" t="s">
        <v>1217</v>
      </c>
    </row>
    <row r="204" spans="1:7" x14ac:dyDescent="0.25">
      <c r="A204" t="s">
        <v>1312</v>
      </c>
      <c r="B204" t="s">
        <v>713</v>
      </c>
      <c r="C204" t="s">
        <v>1218</v>
      </c>
      <c r="D204" t="s">
        <v>1219</v>
      </c>
      <c r="E204">
        <v>3.8608486647717655E-4</v>
      </c>
      <c r="F204">
        <v>3.6342783005238743E-7</v>
      </c>
      <c r="G204" t="s">
        <v>1220</v>
      </c>
    </row>
    <row r="205" spans="1:7" x14ac:dyDescent="0.25">
      <c r="A205" t="s">
        <v>1312</v>
      </c>
      <c r="B205" t="s">
        <v>718</v>
      </c>
      <c r="C205" t="s">
        <v>1221</v>
      </c>
      <c r="D205" t="s">
        <v>1222</v>
      </c>
      <c r="E205">
        <v>2.0063742704223841E-4</v>
      </c>
      <c r="F205">
        <v>1.2206154451632756E-6</v>
      </c>
      <c r="G205" t="s">
        <v>1223</v>
      </c>
    </row>
    <row r="206" spans="1:7" x14ac:dyDescent="0.25">
      <c r="A206" t="s">
        <v>1312</v>
      </c>
      <c r="B206" t="s">
        <v>718</v>
      </c>
      <c r="C206" t="s">
        <v>1224</v>
      </c>
      <c r="D206" t="s">
        <v>1225</v>
      </c>
      <c r="E206">
        <v>1.9252531728852773E-6</v>
      </c>
      <c r="F206">
        <v>1.2206154451632756E-6</v>
      </c>
      <c r="G206" t="s">
        <v>1226</v>
      </c>
    </row>
    <row r="207" spans="1:7" x14ac:dyDescent="0.25">
      <c r="A207" t="s">
        <v>1312</v>
      </c>
      <c r="B207" t="s">
        <v>718</v>
      </c>
      <c r="C207" t="s">
        <v>1227</v>
      </c>
      <c r="D207" t="s">
        <v>1228</v>
      </c>
      <c r="E207">
        <v>4.9058235163101926E-7</v>
      </c>
      <c r="F207">
        <v>1.2206154451632756E-6</v>
      </c>
      <c r="G207" t="s">
        <v>1229</v>
      </c>
    </row>
    <row r="208" spans="1:7" x14ac:dyDescent="0.25">
      <c r="A208" t="s">
        <v>1312</v>
      </c>
      <c r="B208" t="s">
        <v>718</v>
      </c>
      <c r="C208" t="s">
        <v>1230</v>
      </c>
      <c r="D208" t="s">
        <v>1231</v>
      </c>
      <c r="E208">
        <v>9.531388059258461E-6</v>
      </c>
      <c r="F208">
        <v>1.2206154451632756E-6</v>
      </c>
      <c r="G208" t="s">
        <v>1232</v>
      </c>
    </row>
    <row r="209" spans="1:7" x14ac:dyDescent="0.25">
      <c r="A209" t="s">
        <v>1312</v>
      </c>
      <c r="B209" t="s">
        <v>718</v>
      </c>
      <c r="C209" t="s">
        <v>1233</v>
      </c>
      <c r="D209" t="s">
        <v>1234</v>
      </c>
      <c r="E209">
        <v>5.9948556554445531E-6</v>
      </c>
      <c r="F209">
        <v>1.2206154451632756E-6</v>
      </c>
      <c r="G209" t="s">
        <v>1235</v>
      </c>
    </row>
    <row r="210" spans="1:7" x14ac:dyDescent="0.25">
      <c r="A210" t="s">
        <v>1312</v>
      </c>
      <c r="B210" t="s">
        <v>718</v>
      </c>
      <c r="C210" t="s">
        <v>1236</v>
      </c>
      <c r="D210" t="s">
        <v>1237</v>
      </c>
      <c r="E210">
        <v>2.0570896595017985E-5</v>
      </c>
      <c r="F210">
        <v>1.2206154451632756E-6</v>
      </c>
      <c r="G210" t="s">
        <v>1238</v>
      </c>
    </row>
    <row r="211" spans="1:7" x14ac:dyDescent="0.25">
      <c r="A211" t="s">
        <v>1312</v>
      </c>
      <c r="B211" t="s">
        <v>718</v>
      </c>
      <c r="C211" t="s">
        <v>1239</v>
      </c>
      <c r="D211" t="s">
        <v>1240</v>
      </c>
      <c r="E211">
        <v>1.8428613657306414E-6</v>
      </c>
      <c r="F211">
        <v>1.2206154451632756E-6</v>
      </c>
      <c r="G211" t="s">
        <v>1241</v>
      </c>
    </row>
    <row r="212" spans="1:7" x14ac:dyDescent="0.25">
      <c r="A212" t="s">
        <v>1312</v>
      </c>
      <c r="B212" t="s">
        <v>718</v>
      </c>
      <c r="C212" t="s">
        <v>1242</v>
      </c>
      <c r="D212" t="s">
        <v>1243</v>
      </c>
      <c r="E212">
        <v>8.9817411208059639E-5</v>
      </c>
      <c r="F212">
        <v>1.2206154451632756E-6</v>
      </c>
      <c r="G212" t="s">
        <v>1244</v>
      </c>
    </row>
    <row r="213" spans="1:7" x14ac:dyDescent="0.25">
      <c r="A213" t="s">
        <v>1312</v>
      </c>
      <c r="B213" t="s">
        <v>723</v>
      </c>
      <c r="C213" t="s">
        <v>1245</v>
      </c>
      <c r="D213" t="s">
        <v>1246</v>
      </c>
      <c r="E213">
        <v>1.6818810254335403E-3</v>
      </c>
      <c r="F213">
        <v>5.7201650633942336E-6</v>
      </c>
      <c r="G213" t="s">
        <v>1247</v>
      </c>
    </row>
    <row r="214" spans="1:7" x14ac:dyDescent="0.25">
      <c r="A214" t="s">
        <v>1312</v>
      </c>
      <c r="B214" t="s">
        <v>723</v>
      </c>
      <c r="C214" t="s">
        <v>849</v>
      </c>
      <c r="D214" t="s">
        <v>850</v>
      </c>
      <c r="E214">
        <v>1.0108050628332421E-4</v>
      </c>
      <c r="F214">
        <v>5.7201650633942336E-6</v>
      </c>
      <c r="G214" t="s">
        <v>1208</v>
      </c>
    </row>
    <row r="215" spans="1:7" x14ac:dyDescent="0.25">
      <c r="A215" t="s">
        <v>1312</v>
      </c>
      <c r="B215" t="s">
        <v>723</v>
      </c>
      <c r="C215" t="s">
        <v>852</v>
      </c>
      <c r="D215" t="s">
        <v>853</v>
      </c>
      <c r="E215">
        <v>2.0063742704223841E-4</v>
      </c>
      <c r="F215">
        <v>5.7201650633942336E-6</v>
      </c>
      <c r="G215" t="s">
        <v>1248</v>
      </c>
    </row>
    <row r="216" spans="1:7" x14ac:dyDescent="0.25">
      <c r="A216" t="s">
        <v>1312</v>
      </c>
      <c r="B216" t="s">
        <v>723</v>
      </c>
      <c r="C216" t="s">
        <v>1198</v>
      </c>
      <c r="D216" t="s">
        <v>1199</v>
      </c>
      <c r="E216">
        <v>2.4345263955183327E-4</v>
      </c>
      <c r="F216">
        <v>5.7201650633942336E-6</v>
      </c>
      <c r="G216" t="s">
        <v>1200</v>
      </c>
    </row>
    <row r="217" spans="1:7" x14ac:dyDescent="0.25">
      <c r="A217" t="s">
        <v>1312</v>
      </c>
      <c r="B217" t="s">
        <v>723</v>
      </c>
      <c r="C217" t="s">
        <v>1116</v>
      </c>
      <c r="D217" t="s">
        <v>1117</v>
      </c>
      <c r="E217">
        <v>6.5466966480016708E-3</v>
      </c>
      <c r="F217">
        <v>5.7201650633942336E-6</v>
      </c>
      <c r="G217" t="s">
        <v>1201</v>
      </c>
    </row>
    <row r="218" spans="1:7" x14ac:dyDescent="0.25">
      <c r="A218" t="s">
        <v>1312</v>
      </c>
      <c r="B218" t="s">
        <v>723</v>
      </c>
      <c r="C218" t="s">
        <v>1249</v>
      </c>
      <c r="D218" t="s">
        <v>1250</v>
      </c>
      <c r="E218">
        <v>4.3807388283312321E-4</v>
      </c>
      <c r="F218">
        <v>5.7201650633942336E-6</v>
      </c>
      <c r="G218" t="s">
        <v>1251</v>
      </c>
    </row>
    <row r="219" spans="1:7" x14ac:dyDescent="0.25">
      <c r="A219" t="s">
        <v>1312</v>
      </c>
      <c r="B219" t="s">
        <v>723</v>
      </c>
      <c r="C219" t="s">
        <v>1202</v>
      </c>
      <c r="D219" t="s">
        <v>1203</v>
      </c>
      <c r="E219">
        <v>4.363877815194428E-5</v>
      </c>
      <c r="F219">
        <v>5.7201650633942336E-6</v>
      </c>
      <c r="G219" t="s">
        <v>1201</v>
      </c>
    </row>
    <row r="220" spans="1:7" x14ac:dyDescent="0.25">
      <c r="A220" t="s">
        <v>1312</v>
      </c>
      <c r="B220" t="s">
        <v>723</v>
      </c>
      <c r="C220" t="s">
        <v>1215</v>
      </c>
      <c r="D220" t="s">
        <v>1216</v>
      </c>
      <c r="E220">
        <v>3.8608486647717655E-4</v>
      </c>
      <c r="F220">
        <v>5.7201650633942336E-6</v>
      </c>
      <c r="G220" t="s">
        <v>1217</v>
      </c>
    </row>
    <row r="221" spans="1:7" x14ac:dyDescent="0.25">
      <c r="A221" t="s">
        <v>1312</v>
      </c>
      <c r="B221" t="s">
        <v>729</v>
      </c>
      <c r="C221" t="s">
        <v>765</v>
      </c>
      <c r="D221" t="s">
        <v>766</v>
      </c>
      <c r="E221">
        <v>1.946972799487412E-3</v>
      </c>
      <c r="F221">
        <v>8.2103241538789007E-7</v>
      </c>
      <c r="G221" t="s">
        <v>1204</v>
      </c>
    </row>
    <row r="222" spans="1:7" x14ac:dyDescent="0.25">
      <c r="A222" t="s">
        <v>1312</v>
      </c>
      <c r="B222" t="s">
        <v>729</v>
      </c>
      <c r="C222" t="s">
        <v>711</v>
      </c>
      <c r="D222" t="s">
        <v>712</v>
      </c>
      <c r="E222">
        <v>6.0864604165544733E-5</v>
      </c>
      <c r="F222">
        <v>8.2103241538789007E-7</v>
      </c>
      <c r="G222" t="s">
        <v>1252</v>
      </c>
    </row>
    <row r="223" spans="1:7" x14ac:dyDescent="0.25">
      <c r="A223" t="s">
        <v>1312</v>
      </c>
      <c r="B223" t="s">
        <v>729</v>
      </c>
      <c r="C223" t="s">
        <v>1253</v>
      </c>
      <c r="D223" t="s">
        <v>1254</v>
      </c>
      <c r="E223">
        <v>1.336387125775218E-3</v>
      </c>
      <c r="F223">
        <v>8.2103241538789007E-7</v>
      </c>
      <c r="G223" t="s">
        <v>1255</v>
      </c>
    </row>
    <row r="224" spans="1:7" x14ac:dyDescent="0.25">
      <c r="A224" t="s">
        <v>1312</v>
      </c>
      <c r="B224" t="s">
        <v>729</v>
      </c>
      <c r="C224" t="s">
        <v>844</v>
      </c>
      <c r="D224" t="s">
        <v>845</v>
      </c>
      <c r="E224">
        <v>2.8974211309105158E-3</v>
      </c>
      <c r="F224">
        <v>8.2103241538789007E-7</v>
      </c>
      <c r="G224" t="s">
        <v>1256</v>
      </c>
    </row>
    <row r="225" spans="1:7" x14ac:dyDescent="0.25">
      <c r="A225" t="s">
        <v>1312</v>
      </c>
      <c r="B225" t="s">
        <v>729</v>
      </c>
      <c r="C225" t="s">
        <v>930</v>
      </c>
      <c r="D225" t="s">
        <v>931</v>
      </c>
      <c r="E225">
        <v>8.8107195915654302E-4</v>
      </c>
      <c r="F225">
        <v>8.2103241538789007E-7</v>
      </c>
      <c r="G225" t="s">
        <v>1257</v>
      </c>
    </row>
    <row r="226" spans="1:7" x14ac:dyDescent="0.25">
      <c r="A226" t="s">
        <v>1312</v>
      </c>
      <c r="B226" t="s">
        <v>729</v>
      </c>
      <c r="C226" t="s">
        <v>963</v>
      </c>
      <c r="D226" t="s">
        <v>964</v>
      </c>
      <c r="E226">
        <v>5.5910117225721478E-4</v>
      </c>
      <c r="F226">
        <v>8.2103241538789007E-7</v>
      </c>
      <c r="G226" t="s">
        <v>1258</v>
      </c>
    </row>
    <row r="227" spans="1:7" x14ac:dyDescent="0.25">
      <c r="A227" t="s">
        <v>1312</v>
      </c>
      <c r="B227" t="s">
        <v>729</v>
      </c>
      <c r="C227" t="s">
        <v>1259</v>
      </c>
      <c r="D227" t="s">
        <v>1260</v>
      </c>
      <c r="E227">
        <v>7.5612138025462627E-3</v>
      </c>
      <c r="F227">
        <v>8.2103241538789007E-7</v>
      </c>
      <c r="G227" t="s">
        <v>1261</v>
      </c>
    </row>
    <row r="228" spans="1:7" x14ac:dyDescent="0.25">
      <c r="A228" t="s">
        <v>1312</v>
      </c>
      <c r="B228" t="s">
        <v>729</v>
      </c>
      <c r="C228" t="s">
        <v>1262</v>
      </c>
      <c r="D228" t="s">
        <v>1263</v>
      </c>
      <c r="E228">
        <v>4.955201075063087E-5</v>
      </c>
      <c r="F228">
        <v>8.2103241538789007E-7</v>
      </c>
      <c r="G228" t="s">
        <v>1264</v>
      </c>
    </row>
    <row r="229" spans="1:7" x14ac:dyDescent="0.25">
      <c r="A229" t="s">
        <v>1312</v>
      </c>
      <c r="B229" t="s">
        <v>729</v>
      </c>
      <c r="C229" t="s">
        <v>1215</v>
      </c>
      <c r="D229" t="s">
        <v>1216</v>
      </c>
      <c r="E229">
        <v>3.8608486647717655E-4</v>
      </c>
      <c r="F229">
        <v>8.2103241538789007E-7</v>
      </c>
      <c r="G229" t="s">
        <v>1217</v>
      </c>
    </row>
    <row r="230" spans="1:7" x14ac:dyDescent="0.25">
      <c r="A230" t="s">
        <v>1312</v>
      </c>
      <c r="B230" t="s">
        <v>729</v>
      </c>
      <c r="C230" t="s">
        <v>1218</v>
      </c>
      <c r="D230" t="s">
        <v>1219</v>
      </c>
      <c r="E230">
        <v>3.8608486647717655E-4</v>
      </c>
      <c r="F230">
        <v>8.2103241538789007E-7</v>
      </c>
      <c r="G230" t="s">
        <v>1220</v>
      </c>
    </row>
    <row r="231" spans="1:7" x14ac:dyDescent="0.25">
      <c r="A231" t="s">
        <v>1312</v>
      </c>
      <c r="B231" t="s">
        <v>729</v>
      </c>
      <c r="C231" t="s">
        <v>1265</v>
      </c>
      <c r="D231" t="s">
        <v>1266</v>
      </c>
      <c r="E231">
        <v>3.8313157856464386E-3</v>
      </c>
      <c r="F231">
        <v>8.2103241538789007E-7</v>
      </c>
      <c r="G231" t="s">
        <v>1267</v>
      </c>
    </row>
    <row r="232" spans="1:7" x14ac:dyDescent="0.25">
      <c r="A232" t="s">
        <v>1312</v>
      </c>
      <c r="B232" t="s">
        <v>729</v>
      </c>
      <c r="C232" t="s">
        <v>894</v>
      </c>
      <c r="D232" t="s">
        <v>895</v>
      </c>
      <c r="E232">
        <v>4.9403144657844678E-5</v>
      </c>
      <c r="F232">
        <v>8.2103241538789007E-7</v>
      </c>
      <c r="G232" t="s">
        <v>1268</v>
      </c>
    </row>
    <row r="233" spans="1:7" x14ac:dyDescent="0.25">
      <c r="A233" t="s">
        <v>1312</v>
      </c>
      <c r="B233" t="s">
        <v>735</v>
      </c>
      <c r="C233" t="s">
        <v>1245</v>
      </c>
      <c r="D233" t="s">
        <v>1246</v>
      </c>
      <c r="E233">
        <v>1.6818810254335403E-3</v>
      </c>
      <c r="F233">
        <v>2.8739824742274322E-8</v>
      </c>
      <c r="G233" t="s">
        <v>1247</v>
      </c>
    </row>
    <row r="234" spans="1:7" x14ac:dyDescent="0.25">
      <c r="A234" t="s">
        <v>1312</v>
      </c>
      <c r="B234" t="s">
        <v>735</v>
      </c>
      <c r="C234" t="s">
        <v>754</v>
      </c>
      <c r="D234" t="s">
        <v>755</v>
      </c>
      <c r="E234">
        <v>3.3832477583928267E-6</v>
      </c>
      <c r="F234">
        <v>2.8739824742274322E-8</v>
      </c>
      <c r="G234" t="s">
        <v>1190</v>
      </c>
    </row>
    <row r="235" spans="1:7" x14ac:dyDescent="0.25">
      <c r="A235" t="s">
        <v>1312</v>
      </c>
      <c r="B235" t="s">
        <v>735</v>
      </c>
      <c r="C235" t="s">
        <v>232</v>
      </c>
      <c r="D235" t="s">
        <v>231</v>
      </c>
      <c r="E235">
        <v>3.3410394735255977E-6</v>
      </c>
      <c r="F235">
        <v>2.8739824742274322E-8</v>
      </c>
      <c r="G235" t="s">
        <v>1174</v>
      </c>
    </row>
    <row r="236" spans="1:7" x14ac:dyDescent="0.25">
      <c r="A236" t="s">
        <v>1312</v>
      </c>
      <c r="B236" t="s">
        <v>735</v>
      </c>
      <c r="C236" t="s">
        <v>1101</v>
      </c>
      <c r="D236" t="s">
        <v>1102</v>
      </c>
      <c r="E236">
        <v>2.5292376903962577E-6</v>
      </c>
      <c r="F236">
        <v>2.8739824742274322E-8</v>
      </c>
      <c r="G236" t="s">
        <v>1191</v>
      </c>
    </row>
    <row r="237" spans="1:7" x14ac:dyDescent="0.25">
      <c r="A237" t="s">
        <v>1312</v>
      </c>
      <c r="B237" t="s">
        <v>735</v>
      </c>
      <c r="C237" t="s">
        <v>900</v>
      </c>
      <c r="D237" t="s">
        <v>901</v>
      </c>
      <c r="E237">
        <v>1.22698990162462E-3</v>
      </c>
      <c r="F237">
        <v>2.8739824742274322E-8</v>
      </c>
      <c r="G237" t="s">
        <v>1269</v>
      </c>
    </row>
    <row r="238" spans="1:7" x14ac:dyDescent="0.25">
      <c r="A238" t="s">
        <v>1312</v>
      </c>
      <c r="B238" t="s">
        <v>735</v>
      </c>
      <c r="C238" t="s">
        <v>1183</v>
      </c>
      <c r="D238" t="s">
        <v>1184</v>
      </c>
      <c r="E238">
        <v>3.1226823921315372E-4</v>
      </c>
      <c r="F238">
        <v>2.8739824742274322E-8</v>
      </c>
      <c r="G238" t="s">
        <v>1185</v>
      </c>
    </row>
    <row r="239" spans="1:7" x14ac:dyDescent="0.25">
      <c r="A239" t="s">
        <v>1312</v>
      </c>
      <c r="B239" t="s">
        <v>735</v>
      </c>
      <c r="C239" t="s">
        <v>1270</v>
      </c>
      <c r="D239" t="s">
        <v>1271</v>
      </c>
      <c r="E239">
        <v>8.8802662503439933E-6</v>
      </c>
      <c r="F239">
        <v>2.8739824742274322E-8</v>
      </c>
      <c r="G239" t="s">
        <v>1272</v>
      </c>
    </row>
    <row r="240" spans="1:7" x14ac:dyDescent="0.25">
      <c r="A240" t="s">
        <v>1312</v>
      </c>
      <c r="B240" t="s">
        <v>735</v>
      </c>
      <c r="C240" t="s">
        <v>782</v>
      </c>
      <c r="D240" t="s">
        <v>783</v>
      </c>
      <c r="E240">
        <v>8.3619604993145913E-5</v>
      </c>
      <c r="F240">
        <v>2.8739824742274322E-8</v>
      </c>
      <c r="G240" t="s">
        <v>1273</v>
      </c>
    </row>
    <row r="241" spans="1:7" x14ac:dyDescent="0.25">
      <c r="A241" t="s">
        <v>1312</v>
      </c>
      <c r="B241" t="s">
        <v>735</v>
      </c>
      <c r="C241" t="s">
        <v>936</v>
      </c>
      <c r="D241" t="s">
        <v>937</v>
      </c>
      <c r="E241">
        <v>2.7519819559529424E-4</v>
      </c>
      <c r="F241">
        <v>2.8739824742274322E-8</v>
      </c>
      <c r="G241" t="s">
        <v>1192</v>
      </c>
    </row>
    <row r="242" spans="1:7" x14ac:dyDescent="0.25">
      <c r="A242" t="s">
        <v>1312</v>
      </c>
      <c r="B242" t="s">
        <v>735</v>
      </c>
      <c r="C242" t="s">
        <v>1116</v>
      </c>
      <c r="D242" t="s">
        <v>1117</v>
      </c>
      <c r="E242">
        <v>6.5466966480016708E-3</v>
      </c>
      <c r="F242">
        <v>2.8739824742274322E-8</v>
      </c>
      <c r="G242" t="s">
        <v>1201</v>
      </c>
    </row>
    <row r="243" spans="1:7" x14ac:dyDescent="0.25">
      <c r="A243" t="s">
        <v>1312</v>
      </c>
      <c r="B243" t="s">
        <v>735</v>
      </c>
      <c r="C243" t="s">
        <v>1274</v>
      </c>
      <c r="D243" t="s">
        <v>1275</v>
      </c>
      <c r="E243">
        <v>5.3983585530659184E-6</v>
      </c>
      <c r="F243">
        <v>2.8739824742274322E-8</v>
      </c>
      <c r="G243" t="s">
        <v>1276</v>
      </c>
    </row>
    <row r="244" spans="1:7" x14ac:dyDescent="0.25">
      <c r="A244" t="s">
        <v>1312</v>
      </c>
      <c r="B244" t="s">
        <v>735</v>
      </c>
      <c r="C244" t="s">
        <v>1194</v>
      </c>
      <c r="D244" t="s">
        <v>1195</v>
      </c>
      <c r="E244">
        <v>1.6242661513388157E-4</v>
      </c>
      <c r="F244">
        <v>2.8739824742274322E-8</v>
      </c>
      <c r="G244" t="s">
        <v>1192</v>
      </c>
    </row>
    <row r="245" spans="1:7" x14ac:dyDescent="0.25">
      <c r="A245" t="s">
        <v>1312</v>
      </c>
      <c r="B245" t="s">
        <v>735</v>
      </c>
      <c r="C245" t="s">
        <v>1202</v>
      </c>
      <c r="D245" t="s">
        <v>1203</v>
      </c>
      <c r="E245">
        <v>4.363877815194428E-5</v>
      </c>
      <c r="F245">
        <v>2.8739824742274322E-8</v>
      </c>
      <c r="G245" t="s">
        <v>1201</v>
      </c>
    </row>
    <row r="246" spans="1:7" x14ac:dyDescent="0.25">
      <c r="A246" t="s">
        <v>1312</v>
      </c>
      <c r="B246" t="s">
        <v>735</v>
      </c>
      <c r="C246" t="s">
        <v>184</v>
      </c>
      <c r="D246" t="s">
        <v>183</v>
      </c>
      <c r="E246">
        <v>3.1226823921315372E-4</v>
      </c>
      <c r="F246">
        <v>2.8739824742274322E-8</v>
      </c>
      <c r="G246" t="s">
        <v>1189</v>
      </c>
    </row>
    <row r="247" spans="1:7" x14ac:dyDescent="0.25">
      <c r="A247" t="s">
        <v>1312</v>
      </c>
      <c r="B247" t="s">
        <v>735</v>
      </c>
      <c r="C247" t="s">
        <v>1175</v>
      </c>
      <c r="D247" t="s">
        <v>1176</v>
      </c>
      <c r="E247">
        <v>2.0570896595017985E-5</v>
      </c>
      <c r="F247">
        <v>2.8739824742274322E-8</v>
      </c>
      <c r="G247" t="s">
        <v>1177</v>
      </c>
    </row>
    <row r="248" spans="1:7" x14ac:dyDescent="0.25">
      <c r="A248" t="s">
        <v>1312</v>
      </c>
      <c r="B248" t="s">
        <v>735</v>
      </c>
      <c r="C248" t="s">
        <v>1178</v>
      </c>
      <c r="D248" t="s">
        <v>1179</v>
      </c>
      <c r="E248">
        <v>2.0570896595017985E-5</v>
      </c>
      <c r="F248">
        <v>2.8739824742274322E-8</v>
      </c>
      <c r="G248" t="s">
        <v>1177</v>
      </c>
    </row>
    <row r="249" spans="1:7" x14ac:dyDescent="0.25">
      <c r="A249" t="s">
        <v>1312</v>
      </c>
      <c r="B249" t="s">
        <v>735</v>
      </c>
      <c r="C249" t="s">
        <v>1277</v>
      </c>
      <c r="D249" t="s">
        <v>1278</v>
      </c>
      <c r="E249">
        <v>7.3706558905541897E-3</v>
      </c>
      <c r="F249">
        <v>2.8739824742274322E-8</v>
      </c>
      <c r="G249" t="s">
        <v>1279</v>
      </c>
    </row>
    <row r="250" spans="1:7" x14ac:dyDescent="0.25">
      <c r="A250" t="s">
        <v>1315</v>
      </c>
      <c r="B250" t="s">
        <v>1128</v>
      </c>
      <c r="C250" t="s">
        <v>866</v>
      </c>
      <c r="D250" t="s">
        <v>867</v>
      </c>
      <c r="E250">
        <v>1.4201448066160083E-3</v>
      </c>
      <c r="F250">
        <v>1.1045570718124509E-3</v>
      </c>
      <c r="G250" t="s">
        <v>1280</v>
      </c>
    </row>
    <row r="251" spans="1:7" x14ac:dyDescent="0.25">
      <c r="A251" t="s">
        <v>1315</v>
      </c>
      <c r="B251" t="s">
        <v>1130</v>
      </c>
      <c r="C251" t="s">
        <v>1281</v>
      </c>
      <c r="D251" t="s">
        <v>1282</v>
      </c>
      <c r="E251">
        <v>1.4213633257895708E-3</v>
      </c>
      <c r="F251">
        <v>1.1506275041028857E-3</v>
      </c>
      <c r="G251" t="s">
        <v>1283</v>
      </c>
    </row>
    <row r="252" spans="1:7" x14ac:dyDescent="0.25">
      <c r="A252" t="s">
        <v>1315</v>
      </c>
      <c r="B252" t="s">
        <v>1132</v>
      </c>
      <c r="C252" t="s">
        <v>1284</v>
      </c>
      <c r="D252" t="s">
        <v>1285</v>
      </c>
      <c r="E252">
        <v>8.1856262113433331E-5</v>
      </c>
      <c r="F252">
        <v>3.410677527426742E-5</v>
      </c>
      <c r="G252" t="s">
        <v>1286</v>
      </c>
    </row>
    <row r="253" spans="1:7" x14ac:dyDescent="0.25">
      <c r="A253" t="s">
        <v>1315</v>
      </c>
      <c r="B253" t="s">
        <v>1134</v>
      </c>
      <c r="C253" t="s">
        <v>876</v>
      </c>
      <c r="D253" t="s">
        <v>877</v>
      </c>
      <c r="E253">
        <v>1.3886044034734368E-3</v>
      </c>
      <c r="F253">
        <v>1.1571703944355249E-3</v>
      </c>
      <c r="G253" t="s">
        <v>1287</v>
      </c>
    </row>
    <row r="254" spans="1:7" x14ac:dyDescent="0.25">
      <c r="A254" t="s">
        <v>1315</v>
      </c>
      <c r="B254" t="s">
        <v>1137</v>
      </c>
      <c r="C254" t="s">
        <v>927</v>
      </c>
      <c r="D254" t="s">
        <v>928</v>
      </c>
      <c r="E254">
        <v>6.9761014310643077E-4</v>
      </c>
      <c r="F254">
        <v>2.2903324861545116E-5</v>
      </c>
      <c r="G254" t="s">
        <v>1288</v>
      </c>
    </row>
    <row r="255" spans="1:7" x14ac:dyDescent="0.25">
      <c r="A255" t="s">
        <v>1315</v>
      </c>
      <c r="B255" t="s">
        <v>1137</v>
      </c>
      <c r="C255" t="s">
        <v>1194</v>
      </c>
      <c r="D255" t="s">
        <v>1195</v>
      </c>
      <c r="E255">
        <v>1.4569652266800404E-3</v>
      </c>
      <c r="F255">
        <v>2.2903324861545116E-5</v>
      </c>
      <c r="G255" t="s">
        <v>1289</v>
      </c>
    </row>
    <row r="256" spans="1:7" x14ac:dyDescent="0.25">
      <c r="A256" t="s">
        <v>1315</v>
      </c>
      <c r="B256" t="s">
        <v>1137</v>
      </c>
      <c r="C256" t="s">
        <v>228</v>
      </c>
      <c r="D256" t="s">
        <v>227</v>
      </c>
      <c r="E256">
        <v>1.5058898134157062E-4</v>
      </c>
      <c r="F256">
        <v>2.2903324861545116E-5</v>
      </c>
      <c r="G256" t="s">
        <v>1081</v>
      </c>
    </row>
    <row r="257" spans="1:7" x14ac:dyDescent="0.25">
      <c r="A257" t="s">
        <v>1315</v>
      </c>
      <c r="B257" t="s">
        <v>1138</v>
      </c>
      <c r="C257" t="s">
        <v>148</v>
      </c>
      <c r="D257" t="s">
        <v>147</v>
      </c>
      <c r="E257">
        <v>1.0058166481030639E-5</v>
      </c>
      <c r="F257">
        <v>2.2977506887400523E-5</v>
      </c>
      <c r="G257" t="s">
        <v>1290</v>
      </c>
    </row>
    <row r="258" spans="1:7" x14ac:dyDescent="0.25">
      <c r="A258" t="s">
        <v>1315</v>
      </c>
      <c r="B258" t="s">
        <v>1138</v>
      </c>
      <c r="C258" t="s">
        <v>988</v>
      </c>
      <c r="D258" t="s">
        <v>989</v>
      </c>
      <c r="E258">
        <v>1.6623116607661359E-5</v>
      </c>
      <c r="F258">
        <v>2.2977506887400523E-5</v>
      </c>
      <c r="G258" t="s">
        <v>990</v>
      </c>
    </row>
    <row r="259" spans="1:7" x14ac:dyDescent="0.25">
      <c r="A259" t="s">
        <v>1315</v>
      </c>
      <c r="B259" t="s">
        <v>1138</v>
      </c>
      <c r="C259" t="s">
        <v>1291</v>
      </c>
      <c r="D259" t="s">
        <v>1292</v>
      </c>
      <c r="E259">
        <v>1.4398389030247927E-3</v>
      </c>
      <c r="F259">
        <v>2.2977506887400523E-5</v>
      </c>
      <c r="G259" t="s">
        <v>1293</v>
      </c>
    </row>
    <row r="260" spans="1:7" x14ac:dyDescent="0.25">
      <c r="A260" t="s">
        <v>1315</v>
      </c>
      <c r="B260" t="s">
        <v>1142</v>
      </c>
      <c r="C260" t="s">
        <v>673</v>
      </c>
      <c r="D260" t="s">
        <v>674</v>
      </c>
      <c r="E260">
        <v>7.3995222337543964E-3</v>
      </c>
      <c r="F260">
        <v>2.8967671823920682E-5</v>
      </c>
      <c r="G260" t="s">
        <v>822</v>
      </c>
    </row>
    <row r="261" spans="1:7" x14ac:dyDescent="0.25">
      <c r="A261" t="s">
        <v>1315</v>
      </c>
      <c r="B261" t="s">
        <v>1142</v>
      </c>
      <c r="C261" t="s">
        <v>1119</v>
      </c>
      <c r="D261" t="s">
        <v>1120</v>
      </c>
      <c r="E261">
        <v>2.2249312605708838E-3</v>
      </c>
      <c r="F261">
        <v>2.8967671823920682E-5</v>
      </c>
      <c r="G261" t="s">
        <v>1294</v>
      </c>
    </row>
    <row r="262" spans="1:7" x14ac:dyDescent="0.25">
      <c r="A262" t="s">
        <v>1315</v>
      </c>
      <c r="B262" t="s">
        <v>1142</v>
      </c>
      <c r="C262" t="s">
        <v>1040</v>
      </c>
      <c r="D262" t="s">
        <v>1041</v>
      </c>
      <c r="E262">
        <v>1.5196203021332622E-3</v>
      </c>
      <c r="F262">
        <v>2.8967671823920682E-5</v>
      </c>
      <c r="G262" t="s">
        <v>1295</v>
      </c>
    </row>
    <row r="263" spans="1:7" x14ac:dyDescent="0.25">
      <c r="A263" t="s">
        <v>1315</v>
      </c>
      <c r="B263" t="s">
        <v>1142</v>
      </c>
      <c r="C263" t="s">
        <v>903</v>
      </c>
      <c r="D263" t="s">
        <v>904</v>
      </c>
      <c r="E263">
        <v>1.4386270195245743E-3</v>
      </c>
      <c r="F263">
        <v>2.8967671823920682E-5</v>
      </c>
      <c r="G263" t="s">
        <v>905</v>
      </c>
    </row>
    <row r="264" spans="1:7" x14ac:dyDescent="0.25">
      <c r="A264" t="s">
        <v>1315</v>
      </c>
      <c r="B264" t="s">
        <v>1142</v>
      </c>
      <c r="C264" t="s">
        <v>906</v>
      </c>
      <c r="D264" t="s">
        <v>907</v>
      </c>
      <c r="E264">
        <v>4.8396602505818009E-4</v>
      </c>
      <c r="F264">
        <v>2.8967671823920682E-5</v>
      </c>
      <c r="G264" t="s">
        <v>1296</v>
      </c>
    </row>
    <row r="265" spans="1:7" x14ac:dyDescent="0.25">
      <c r="A265" t="s">
        <v>1315</v>
      </c>
      <c r="B265" t="s">
        <v>1297</v>
      </c>
      <c r="C265" t="s">
        <v>765</v>
      </c>
      <c r="D265" t="s">
        <v>766</v>
      </c>
      <c r="E265">
        <v>1.4070597244426608E-3</v>
      </c>
      <c r="F265">
        <v>3.2145891282198136E-7</v>
      </c>
      <c r="G265" t="s">
        <v>1298</v>
      </c>
    </row>
    <row r="266" spans="1:7" x14ac:dyDescent="0.25">
      <c r="A266" t="s">
        <v>1315</v>
      </c>
      <c r="B266" t="s">
        <v>1297</v>
      </c>
      <c r="C266" t="s">
        <v>1071</v>
      </c>
      <c r="D266" t="s">
        <v>1072</v>
      </c>
      <c r="E266">
        <v>1.3673072680830956E-3</v>
      </c>
      <c r="F266">
        <v>3.2145891282198136E-7</v>
      </c>
      <c r="G266" t="s">
        <v>1299</v>
      </c>
    </row>
    <row r="267" spans="1:7" x14ac:dyDescent="0.25">
      <c r="A267" t="s">
        <v>1315</v>
      </c>
      <c r="B267" t="s">
        <v>1297</v>
      </c>
      <c r="C267" t="s">
        <v>1074</v>
      </c>
      <c r="D267" t="s">
        <v>1075</v>
      </c>
      <c r="E267">
        <v>1.7711126929498278E-5</v>
      </c>
      <c r="F267">
        <v>3.2145891282198136E-7</v>
      </c>
      <c r="G267" t="s">
        <v>1300</v>
      </c>
    </row>
    <row r="268" spans="1:7" x14ac:dyDescent="0.25">
      <c r="A268" t="s">
        <v>1315</v>
      </c>
      <c r="B268" t="s">
        <v>1297</v>
      </c>
      <c r="C268" t="s">
        <v>1194</v>
      </c>
      <c r="D268" t="s">
        <v>1195</v>
      </c>
      <c r="E268">
        <v>1.4569652266800404E-3</v>
      </c>
      <c r="F268">
        <v>3.2145891282198136E-7</v>
      </c>
      <c r="G268" t="s">
        <v>1289</v>
      </c>
    </row>
    <row r="269" spans="1:7" x14ac:dyDescent="0.25">
      <c r="A269" t="s">
        <v>1315</v>
      </c>
      <c r="B269" t="s">
        <v>1297</v>
      </c>
      <c r="C269" t="s">
        <v>1077</v>
      </c>
      <c r="D269" t="s">
        <v>1078</v>
      </c>
      <c r="E269">
        <v>2.2556765179615468E-4</v>
      </c>
      <c r="F269">
        <v>3.2145891282198136E-7</v>
      </c>
      <c r="G269" t="s">
        <v>1301</v>
      </c>
    </row>
    <row r="270" spans="1:7" x14ac:dyDescent="0.25">
      <c r="A270" t="s">
        <v>1315</v>
      </c>
      <c r="B270" t="s">
        <v>1297</v>
      </c>
      <c r="C270" t="s">
        <v>184</v>
      </c>
      <c r="D270" t="s">
        <v>183</v>
      </c>
      <c r="E270">
        <v>4.8152222007047385E-5</v>
      </c>
      <c r="F270">
        <v>3.2145891282198136E-7</v>
      </c>
      <c r="G270" t="s">
        <v>1302</v>
      </c>
    </row>
    <row r="271" spans="1:7" x14ac:dyDescent="0.25">
      <c r="A271" t="s">
        <v>1315</v>
      </c>
      <c r="B271" t="s">
        <v>1297</v>
      </c>
      <c r="C271" t="s">
        <v>228</v>
      </c>
      <c r="D271" t="s">
        <v>227</v>
      </c>
      <c r="E271">
        <v>1.5058898134157062E-4</v>
      </c>
      <c r="F271">
        <v>3.2145891282198136E-7</v>
      </c>
      <c r="G271" t="s">
        <v>1081</v>
      </c>
    </row>
    <row r="272" spans="1:7" x14ac:dyDescent="0.25">
      <c r="A272" t="s">
        <v>1315</v>
      </c>
      <c r="B272" t="s">
        <v>1297</v>
      </c>
      <c r="C272" t="s">
        <v>1082</v>
      </c>
      <c r="D272" t="s">
        <v>1083</v>
      </c>
      <c r="E272">
        <v>6.0445806011557579E-3</v>
      </c>
      <c r="F272">
        <v>3.2145891282198136E-7</v>
      </c>
      <c r="G272" t="s">
        <v>1303</v>
      </c>
    </row>
    <row r="273" spans="1:7" x14ac:dyDescent="0.25">
      <c r="A273" t="s">
        <v>1315</v>
      </c>
      <c r="B273" t="s">
        <v>1297</v>
      </c>
      <c r="C273" t="s">
        <v>1085</v>
      </c>
      <c r="D273" t="s">
        <v>1086</v>
      </c>
      <c r="E273">
        <v>7.2380685014650226E-4</v>
      </c>
      <c r="F273">
        <v>3.2145891282198136E-7</v>
      </c>
      <c r="G273" t="s">
        <v>1304</v>
      </c>
    </row>
    <row r="274" spans="1:7" x14ac:dyDescent="0.25">
      <c r="A274" t="s">
        <v>1315</v>
      </c>
      <c r="B274" t="s">
        <v>1297</v>
      </c>
      <c r="C274" t="s">
        <v>1088</v>
      </c>
      <c r="D274" t="s">
        <v>1089</v>
      </c>
      <c r="E274">
        <v>1.4696791768074036E-3</v>
      </c>
      <c r="F274">
        <v>3.2145891282198136E-7</v>
      </c>
      <c r="G274" t="s">
        <v>1305</v>
      </c>
    </row>
    <row r="275" spans="1:7" x14ac:dyDescent="0.25">
      <c r="A275" t="s">
        <v>1315</v>
      </c>
      <c r="B275" t="s">
        <v>1297</v>
      </c>
      <c r="C275" t="s">
        <v>1094</v>
      </c>
      <c r="D275" t="s">
        <v>1095</v>
      </c>
      <c r="E275">
        <v>1.6559873474761844E-3</v>
      </c>
      <c r="F275">
        <v>3.2145891282198136E-7</v>
      </c>
      <c r="G275" t="s">
        <v>1096</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J64"/>
  <sheetViews>
    <sheetView tabSelected="1" zoomScale="90" zoomScaleNormal="90" workbookViewId="0">
      <pane xSplit="4" ySplit="1" topLeftCell="E2" activePane="bottomRight" state="frozen"/>
      <selection pane="topRight" activeCell="E1" sqref="E1"/>
      <selection pane="bottomLeft" activeCell="A2" sqref="A2"/>
      <selection pane="bottomRight" activeCell="D8" sqref="D8"/>
    </sheetView>
  </sheetViews>
  <sheetFormatPr defaultColWidth="8.85546875" defaultRowHeight="15" x14ac:dyDescent="0.25"/>
  <cols>
    <col min="1" max="1" width="6.85546875" style="2" bestFit="1" customWidth="1"/>
    <col min="2" max="2" width="39.28515625" style="2" bestFit="1" customWidth="1"/>
    <col min="3" max="3" width="9.85546875" style="2" bestFit="1" customWidth="1"/>
    <col min="4" max="4" width="29" style="2" bestFit="1" customWidth="1"/>
    <col min="5" max="5" width="12.28515625" bestFit="1" customWidth="1"/>
    <col min="6" max="6" width="11.7109375" bestFit="1" customWidth="1"/>
    <col min="7" max="7" width="12.28515625" bestFit="1" customWidth="1"/>
    <col min="8" max="9" width="11.7109375" bestFit="1" customWidth="1"/>
    <col min="10" max="10" width="14.140625" bestFit="1" customWidth="1"/>
    <col min="11" max="13" width="12.28515625" bestFit="1" customWidth="1"/>
  </cols>
  <sheetData>
    <row r="1" spans="1:10" s="15" customFormat="1" ht="30" x14ac:dyDescent="0.25">
      <c r="A1" s="5" t="s">
        <v>1357</v>
      </c>
      <c r="B1" s="5" t="s">
        <v>1358</v>
      </c>
      <c r="C1" s="5" t="s">
        <v>1359</v>
      </c>
      <c r="D1" s="5" t="s">
        <v>1360</v>
      </c>
      <c r="E1" s="15" t="s">
        <v>1333</v>
      </c>
      <c r="F1" s="15" t="s">
        <v>1334</v>
      </c>
      <c r="G1" s="15" t="s">
        <v>1335</v>
      </c>
      <c r="H1" s="15" t="s">
        <v>1363</v>
      </c>
      <c r="I1" s="15" t="s">
        <v>1336</v>
      </c>
      <c r="J1" s="15" t="s">
        <v>1337</v>
      </c>
    </row>
    <row r="2" spans="1:10" ht="30" x14ac:dyDescent="0.25">
      <c r="A2" s="2" t="s">
        <v>1338</v>
      </c>
      <c r="B2" s="2" t="s">
        <v>1353</v>
      </c>
      <c r="C2" s="2" t="s">
        <v>1354</v>
      </c>
      <c r="D2" s="2" t="s">
        <v>235</v>
      </c>
      <c r="E2">
        <v>-0.9292378</v>
      </c>
      <c r="F2">
        <v>0.11657389999999999</v>
      </c>
      <c r="G2">
        <v>-7.9712319999999997</v>
      </c>
      <c r="H2">
        <v>1.2980200000000001E-13</v>
      </c>
      <c r="I2">
        <v>8.1775260000000011E-12</v>
      </c>
      <c r="J2" t="s">
        <v>1362</v>
      </c>
    </row>
    <row r="3" spans="1:10" ht="30" x14ac:dyDescent="0.25">
      <c r="A3" s="2" t="s">
        <v>1338</v>
      </c>
      <c r="B3" s="2" t="s">
        <v>1353</v>
      </c>
      <c r="C3" s="2" t="s">
        <v>1354</v>
      </c>
      <c r="D3" s="2" t="s">
        <v>1342</v>
      </c>
      <c r="E3">
        <v>-1.17726</v>
      </c>
      <c r="F3">
        <v>0.15659500000000001</v>
      </c>
      <c r="G3">
        <v>-7.5178659999999997</v>
      </c>
      <c r="H3">
        <v>2.2893589999999999E-11</v>
      </c>
      <c r="I3">
        <v>7.2114808499999999E-10</v>
      </c>
      <c r="J3" t="s">
        <v>1362</v>
      </c>
    </row>
    <row r="4" spans="1:10" ht="30" x14ac:dyDescent="0.25">
      <c r="A4" s="2" t="s">
        <v>1322</v>
      </c>
      <c r="B4" s="2" t="s">
        <v>1350</v>
      </c>
      <c r="C4" s="2" t="s">
        <v>1352</v>
      </c>
      <c r="D4" s="2" t="s">
        <v>1345</v>
      </c>
      <c r="E4">
        <v>-1.629634</v>
      </c>
      <c r="F4">
        <v>0.1852068</v>
      </c>
      <c r="G4">
        <v>-8.7989999999999995</v>
      </c>
      <c r="H4">
        <v>6.0773990000000003E-11</v>
      </c>
      <c r="I4">
        <v>9.5719034250000011E-10</v>
      </c>
      <c r="J4" t="s">
        <v>1362</v>
      </c>
    </row>
    <row r="5" spans="1:10" ht="30" x14ac:dyDescent="0.25">
      <c r="A5" s="2" t="s">
        <v>1322</v>
      </c>
      <c r="B5" s="2" t="s">
        <v>1350</v>
      </c>
      <c r="C5" s="2" t="s">
        <v>1352</v>
      </c>
      <c r="D5" s="2" t="s">
        <v>235</v>
      </c>
      <c r="E5">
        <v>-0.86460090000000001</v>
      </c>
      <c r="F5">
        <v>0.12307460000000001</v>
      </c>
      <c r="G5">
        <v>-7.0250139999999996</v>
      </c>
      <c r="H5">
        <v>4.7297319999999998E-11</v>
      </c>
      <c r="I5">
        <v>9.5719034250000011E-10</v>
      </c>
      <c r="J5" t="s">
        <v>1362</v>
      </c>
    </row>
    <row r="6" spans="1:10" ht="30" x14ac:dyDescent="0.25">
      <c r="A6" s="2" t="s">
        <v>1322</v>
      </c>
      <c r="B6" s="2" t="s">
        <v>1350</v>
      </c>
      <c r="C6" s="2" t="s">
        <v>1355</v>
      </c>
      <c r="D6" s="2" t="s">
        <v>235</v>
      </c>
      <c r="E6">
        <v>-0.63699749999999999</v>
      </c>
      <c r="F6">
        <v>0.10241</v>
      </c>
      <c r="G6">
        <v>-6.2200740000000003</v>
      </c>
      <c r="H6">
        <v>1.174319E-9</v>
      </c>
      <c r="I6">
        <v>1.47964194E-8</v>
      </c>
      <c r="J6" t="s">
        <v>1362</v>
      </c>
    </row>
    <row r="7" spans="1:10" ht="30" x14ac:dyDescent="0.25">
      <c r="A7" s="2" t="s">
        <v>1338</v>
      </c>
      <c r="B7" s="2" t="s">
        <v>1353</v>
      </c>
      <c r="C7" s="2" t="s">
        <v>1354</v>
      </c>
      <c r="D7" s="2" t="s">
        <v>1345</v>
      </c>
      <c r="E7">
        <v>-1.6014619999999999</v>
      </c>
      <c r="F7">
        <v>0.21004639999999999</v>
      </c>
      <c r="G7">
        <v>-7.6243220000000003</v>
      </c>
      <c r="H7">
        <v>1.796288E-9</v>
      </c>
      <c r="I7">
        <v>1.8861024E-8</v>
      </c>
      <c r="J7" t="s">
        <v>1362</v>
      </c>
    </row>
    <row r="8" spans="1:10" ht="30" x14ac:dyDescent="0.25">
      <c r="A8" s="2" t="s">
        <v>1338</v>
      </c>
      <c r="B8" s="2" t="s">
        <v>1353</v>
      </c>
      <c r="C8" s="2" t="s">
        <v>1354</v>
      </c>
      <c r="D8" s="2" t="s">
        <v>1344</v>
      </c>
      <c r="E8">
        <v>-1.380647</v>
      </c>
      <c r="F8">
        <v>0.20565020000000001</v>
      </c>
      <c r="G8">
        <v>-6.7135720000000001</v>
      </c>
      <c r="H8">
        <v>1.161354E-8</v>
      </c>
      <c r="I8">
        <v>1.0452186E-7</v>
      </c>
      <c r="J8" t="s">
        <v>1362</v>
      </c>
    </row>
    <row r="9" spans="1:10" ht="30" x14ac:dyDescent="0.25">
      <c r="A9" s="2" t="s">
        <v>1322</v>
      </c>
      <c r="B9" s="2" t="s">
        <v>1350</v>
      </c>
      <c r="C9" s="2" t="s">
        <v>1355</v>
      </c>
      <c r="D9" s="2" t="s">
        <v>1342</v>
      </c>
      <c r="E9">
        <v>-0.78282799999999997</v>
      </c>
      <c r="F9">
        <v>0.13597519999999999</v>
      </c>
      <c r="G9">
        <v>-5.7571370000000002</v>
      </c>
      <c r="H9">
        <v>2.7951410000000002E-8</v>
      </c>
      <c r="I9">
        <v>2.2011735375000002E-7</v>
      </c>
      <c r="J9" t="s">
        <v>1362</v>
      </c>
    </row>
    <row r="10" spans="1:10" ht="30" x14ac:dyDescent="0.25">
      <c r="A10" s="2" t="s">
        <v>1322</v>
      </c>
      <c r="B10" s="2" t="s">
        <v>1350</v>
      </c>
      <c r="C10" s="2" t="s">
        <v>1352</v>
      </c>
      <c r="D10" s="2" t="s">
        <v>1342</v>
      </c>
      <c r="E10">
        <v>-0.94789950000000001</v>
      </c>
      <c r="F10">
        <v>0.1748258</v>
      </c>
      <c r="G10">
        <v>-5.4219660000000003</v>
      </c>
      <c r="H10">
        <v>4.8831009999999995E-7</v>
      </c>
      <c r="I10">
        <v>3.4181706999999997E-6</v>
      </c>
      <c r="J10" t="s">
        <v>1362</v>
      </c>
    </row>
    <row r="11" spans="1:10" ht="30" x14ac:dyDescent="0.25">
      <c r="A11" s="2" t="s">
        <v>1338</v>
      </c>
      <c r="B11" s="2" t="s">
        <v>1339</v>
      </c>
      <c r="C11" s="2" t="s">
        <v>1341</v>
      </c>
      <c r="D11" s="2" t="s">
        <v>1316</v>
      </c>
      <c r="E11">
        <v>2.7929080000000002</v>
      </c>
      <c r="F11">
        <v>0.52673499999999995</v>
      </c>
      <c r="G11">
        <v>5.3023020000000001</v>
      </c>
      <c r="H11">
        <v>7.0423429999999998E-7</v>
      </c>
      <c r="I11">
        <v>4.4366760899999997E-6</v>
      </c>
      <c r="J11" t="s">
        <v>1361</v>
      </c>
    </row>
    <row r="12" spans="1:10" ht="30" x14ac:dyDescent="0.25">
      <c r="A12" s="2" t="s">
        <v>1338</v>
      </c>
      <c r="B12" s="2" t="s">
        <v>1339</v>
      </c>
      <c r="C12" s="2" t="s">
        <v>1347</v>
      </c>
      <c r="D12" s="2" t="s">
        <v>1345</v>
      </c>
      <c r="E12">
        <v>-8.1467310000000008</v>
      </c>
      <c r="F12">
        <v>1.412863</v>
      </c>
      <c r="G12">
        <v>-5.7661150000000001</v>
      </c>
      <c r="H12">
        <v>9.9470809999999993E-7</v>
      </c>
      <c r="I12">
        <v>5.2222175249999988E-6</v>
      </c>
      <c r="J12" t="s">
        <v>1362</v>
      </c>
    </row>
    <row r="13" spans="1:10" ht="30" x14ac:dyDescent="0.25">
      <c r="A13" s="2" t="s">
        <v>1322</v>
      </c>
      <c r="B13" s="2" t="s">
        <v>1350</v>
      </c>
      <c r="C13" s="2" t="s">
        <v>1352</v>
      </c>
      <c r="D13" s="2" t="s">
        <v>1344</v>
      </c>
      <c r="E13">
        <v>-1.2504109999999999</v>
      </c>
      <c r="F13">
        <v>0.22366079999999999</v>
      </c>
      <c r="G13">
        <v>-5.5906570000000002</v>
      </c>
      <c r="H13">
        <v>9.7092730000000003E-7</v>
      </c>
      <c r="I13">
        <v>5.2222175249999988E-6</v>
      </c>
      <c r="J13" t="s">
        <v>1362</v>
      </c>
    </row>
    <row r="14" spans="1:10" ht="30" x14ac:dyDescent="0.25">
      <c r="A14" s="2" t="s">
        <v>1322</v>
      </c>
      <c r="B14" s="2" t="s">
        <v>1350</v>
      </c>
      <c r="C14" s="2" t="s">
        <v>1355</v>
      </c>
      <c r="D14" s="2" t="s">
        <v>1345</v>
      </c>
      <c r="E14">
        <v>-0.95560599999999996</v>
      </c>
      <c r="F14">
        <v>0.19294610000000001</v>
      </c>
      <c r="G14">
        <v>-4.9527089999999996</v>
      </c>
      <c r="H14">
        <v>2.4917670000000002E-6</v>
      </c>
      <c r="I14">
        <v>1.2072474000000001E-5</v>
      </c>
      <c r="J14" t="s">
        <v>1362</v>
      </c>
    </row>
    <row r="15" spans="1:10" ht="30" x14ac:dyDescent="0.25">
      <c r="A15" s="2" t="s">
        <v>1322</v>
      </c>
      <c r="B15" s="2" t="s">
        <v>1350</v>
      </c>
      <c r="C15" s="2" t="s">
        <v>1355</v>
      </c>
      <c r="D15" s="2" t="s">
        <v>1344</v>
      </c>
      <c r="E15">
        <v>-0.8893643</v>
      </c>
      <c r="F15">
        <v>0.1817375</v>
      </c>
      <c r="G15">
        <v>-4.8936739999999999</v>
      </c>
      <c r="H15">
        <v>2.682772E-6</v>
      </c>
      <c r="I15">
        <v>1.2072474000000001E-5</v>
      </c>
      <c r="J15" t="s">
        <v>1362</v>
      </c>
    </row>
    <row r="16" spans="1:10" ht="30" x14ac:dyDescent="0.25">
      <c r="A16" s="2" t="s">
        <v>1322</v>
      </c>
      <c r="B16" s="2" t="s">
        <v>1356</v>
      </c>
      <c r="C16" s="2" t="s">
        <v>1351</v>
      </c>
      <c r="D16" s="2" t="s">
        <v>235</v>
      </c>
      <c r="E16">
        <v>-8.839574E-2</v>
      </c>
      <c r="F16">
        <v>1.9599970000000001E-2</v>
      </c>
      <c r="G16">
        <v>-4.5099929999999997</v>
      </c>
      <c r="H16">
        <v>1.0050469999999999E-5</v>
      </c>
      <c r="I16">
        <v>3.9573725624999996E-5</v>
      </c>
      <c r="J16" t="s">
        <v>1362</v>
      </c>
    </row>
    <row r="17" spans="1:10" ht="30" x14ac:dyDescent="0.25">
      <c r="A17" s="2" t="s">
        <v>1322</v>
      </c>
      <c r="B17" s="2" t="s">
        <v>1356</v>
      </c>
      <c r="C17" s="2" t="s">
        <v>1351</v>
      </c>
      <c r="D17" s="2" t="s">
        <v>1342</v>
      </c>
      <c r="E17">
        <v>-0.16233149999999999</v>
      </c>
      <c r="F17">
        <v>3.2626750000000003E-2</v>
      </c>
      <c r="G17">
        <v>-4.9754120000000004</v>
      </c>
      <c r="H17">
        <v>2.724159E-6</v>
      </c>
      <c r="I17">
        <v>3.9573725624999996E-5</v>
      </c>
      <c r="J17" t="s">
        <v>1362</v>
      </c>
    </row>
    <row r="18" spans="1:10" ht="30" x14ac:dyDescent="0.25">
      <c r="A18" s="2" t="s">
        <v>1322</v>
      </c>
      <c r="B18" s="2" t="s">
        <v>1356</v>
      </c>
      <c r="C18" s="2" t="s">
        <v>1340</v>
      </c>
      <c r="D18" s="2" t="s">
        <v>1345</v>
      </c>
      <c r="E18">
        <v>0.1038969</v>
      </c>
      <c r="F18">
        <v>2.191131E-2</v>
      </c>
      <c r="G18">
        <v>4.7417030000000002</v>
      </c>
      <c r="H18">
        <v>2.0708489999999999E-5</v>
      </c>
      <c r="I18">
        <v>7.6743227647058831E-5</v>
      </c>
      <c r="J18" t="s">
        <v>1361</v>
      </c>
    </row>
    <row r="19" spans="1:10" ht="30" x14ac:dyDescent="0.25">
      <c r="A19" s="2" t="s">
        <v>1322</v>
      </c>
      <c r="B19" s="2" t="s">
        <v>1356</v>
      </c>
      <c r="C19" s="2" t="s">
        <v>1340</v>
      </c>
      <c r="D19" s="2" t="s">
        <v>1316</v>
      </c>
      <c r="E19">
        <v>-5.1111980000000001E-2</v>
      </c>
      <c r="F19">
        <v>1.1641540000000001E-2</v>
      </c>
      <c r="G19">
        <v>-4.3904829999999997</v>
      </c>
      <c r="H19">
        <v>2.5096929999999999E-5</v>
      </c>
      <c r="I19">
        <v>8.7839254999999995E-5</v>
      </c>
      <c r="J19" t="s">
        <v>1362</v>
      </c>
    </row>
    <row r="20" spans="1:10" ht="30" x14ac:dyDescent="0.25">
      <c r="A20" s="2" t="s">
        <v>1338</v>
      </c>
      <c r="B20" s="2" t="s">
        <v>1339</v>
      </c>
      <c r="C20" s="2" t="s">
        <v>1348</v>
      </c>
      <c r="D20" s="2" t="s">
        <v>1345</v>
      </c>
      <c r="E20">
        <v>-6.3883150000000004</v>
      </c>
      <c r="F20">
        <v>1.355281</v>
      </c>
      <c r="G20">
        <v>-4.7136459999999998</v>
      </c>
      <c r="H20">
        <v>2.912815E-5</v>
      </c>
      <c r="I20">
        <v>9.6582813157894729E-5</v>
      </c>
      <c r="J20" t="s">
        <v>1362</v>
      </c>
    </row>
    <row r="21" spans="1:10" ht="30" x14ac:dyDescent="0.25">
      <c r="A21" s="2" t="s">
        <v>1338</v>
      </c>
      <c r="B21" s="2" t="s">
        <v>1339</v>
      </c>
      <c r="C21" s="2" t="s">
        <v>1347</v>
      </c>
      <c r="D21" s="2" t="s">
        <v>1344</v>
      </c>
      <c r="E21">
        <v>-6.1401450000000004</v>
      </c>
      <c r="F21">
        <v>1.3474269999999999</v>
      </c>
      <c r="G21">
        <v>-4.5569389999999999</v>
      </c>
      <c r="H21">
        <v>3.342898E-5</v>
      </c>
      <c r="I21">
        <v>1.0530128700000001E-4</v>
      </c>
      <c r="J21" t="s">
        <v>1362</v>
      </c>
    </row>
    <row r="22" spans="1:10" ht="30" x14ac:dyDescent="0.25">
      <c r="A22" s="2" t="s">
        <v>1322</v>
      </c>
      <c r="B22" s="2" t="s">
        <v>1350</v>
      </c>
      <c r="C22" s="2" t="s">
        <v>1352</v>
      </c>
      <c r="D22" s="2" t="s">
        <v>1343</v>
      </c>
      <c r="E22">
        <v>-0.78717329999999996</v>
      </c>
      <c r="F22">
        <v>0.17974229999999999</v>
      </c>
      <c r="G22">
        <v>-4.379454</v>
      </c>
      <c r="H22">
        <v>3.911634E-5</v>
      </c>
      <c r="I22">
        <v>1.1734901999999999E-4</v>
      </c>
      <c r="J22" t="s">
        <v>1362</v>
      </c>
    </row>
    <row r="23" spans="1:10" ht="30" x14ac:dyDescent="0.25">
      <c r="A23" s="2" t="s">
        <v>1322</v>
      </c>
      <c r="B23" s="2" t="s">
        <v>1350</v>
      </c>
      <c r="C23" s="2" t="s">
        <v>1352</v>
      </c>
      <c r="D23" s="2" t="s">
        <v>1346</v>
      </c>
      <c r="E23">
        <v>-0.92692390000000002</v>
      </c>
      <c r="F23">
        <v>0.2151257</v>
      </c>
      <c r="G23">
        <v>-4.3087549999999997</v>
      </c>
      <c r="H23">
        <v>6.3641379999999995E-5</v>
      </c>
      <c r="I23">
        <v>1.8224577E-4</v>
      </c>
      <c r="J23" t="s">
        <v>1362</v>
      </c>
    </row>
    <row r="24" spans="1:10" ht="30" x14ac:dyDescent="0.25">
      <c r="A24" s="2" t="s">
        <v>1338</v>
      </c>
      <c r="B24" s="2" t="s">
        <v>1339</v>
      </c>
      <c r="C24" s="2" t="s">
        <v>1347</v>
      </c>
      <c r="D24" s="2" t="s">
        <v>1342</v>
      </c>
      <c r="E24">
        <v>-4.1446969999999999</v>
      </c>
      <c r="F24">
        <v>0.99070619999999998</v>
      </c>
      <c r="G24">
        <v>-4.1835779999999998</v>
      </c>
      <c r="H24">
        <v>6.7293760000000007E-5</v>
      </c>
      <c r="I24">
        <v>1.8432638608695655E-4</v>
      </c>
      <c r="J24" t="s">
        <v>1362</v>
      </c>
    </row>
    <row r="25" spans="1:10" ht="30" x14ac:dyDescent="0.25">
      <c r="A25" s="2" t="s">
        <v>1338</v>
      </c>
      <c r="B25" s="2" t="s">
        <v>1339</v>
      </c>
      <c r="C25" s="2" t="s">
        <v>1347</v>
      </c>
      <c r="D25" s="2" t="s">
        <v>1316</v>
      </c>
      <c r="E25">
        <v>2.6393710000000001</v>
      </c>
      <c r="F25">
        <v>0.64044290000000004</v>
      </c>
      <c r="G25">
        <v>4.1211650000000004</v>
      </c>
      <c r="H25">
        <v>7.8970840000000002E-5</v>
      </c>
      <c r="I25">
        <v>1.9900651679999998E-4</v>
      </c>
      <c r="J25" t="s">
        <v>1361</v>
      </c>
    </row>
    <row r="26" spans="1:10" ht="30" x14ac:dyDescent="0.25">
      <c r="A26" s="2" t="s">
        <v>1338</v>
      </c>
      <c r="B26" s="2" t="s">
        <v>1353</v>
      </c>
      <c r="C26" s="2" t="s">
        <v>1354</v>
      </c>
      <c r="D26" s="2" t="s">
        <v>1346</v>
      </c>
      <c r="E26">
        <v>-0.87269450000000004</v>
      </c>
      <c r="F26">
        <v>0.2062754</v>
      </c>
      <c r="G26">
        <v>-4.2307249999999996</v>
      </c>
      <c r="H26">
        <v>7.7567480000000004E-5</v>
      </c>
      <c r="I26">
        <v>1.9900651679999998E-4</v>
      </c>
      <c r="J26" t="s">
        <v>1362</v>
      </c>
    </row>
    <row r="27" spans="1:10" ht="30" x14ac:dyDescent="0.25">
      <c r="A27" s="2" t="s">
        <v>1322</v>
      </c>
      <c r="B27" s="2" t="s">
        <v>1356</v>
      </c>
      <c r="C27" s="2" t="s">
        <v>1351</v>
      </c>
      <c r="D27" s="2" t="s">
        <v>1345</v>
      </c>
      <c r="E27">
        <v>-0.19919505130000001</v>
      </c>
      <c r="F27">
        <v>4.61555087E-2</v>
      </c>
      <c r="G27">
        <v>-4.3157373171</v>
      </c>
      <c r="H27">
        <v>8.3263599999999993E-5</v>
      </c>
      <c r="I27">
        <v>2.0175410769230766E-4</v>
      </c>
      <c r="J27" t="s">
        <v>1362</v>
      </c>
    </row>
    <row r="28" spans="1:10" ht="30" x14ac:dyDescent="0.25">
      <c r="A28" s="2" t="s">
        <v>1338</v>
      </c>
      <c r="B28" s="2" t="s">
        <v>1339</v>
      </c>
      <c r="C28" s="2" t="s">
        <v>1347</v>
      </c>
      <c r="D28" s="2" t="s">
        <v>235</v>
      </c>
      <c r="E28">
        <v>-2.7749860000000002</v>
      </c>
      <c r="F28">
        <v>0.69117189999999995</v>
      </c>
      <c r="G28">
        <v>-4.0148999999999999</v>
      </c>
      <c r="H28">
        <v>8.8505059999999998E-5</v>
      </c>
      <c r="I28">
        <v>2.0651180666666667E-4</v>
      </c>
      <c r="J28" t="s">
        <v>1362</v>
      </c>
    </row>
    <row r="29" spans="1:10" ht="30" x14ac:dyDescent="0.25">
      <c r="A29" s="2" t="s">
        <v>1338</v>
      </c>
      <c r="B29" s="2" t="s">
        <v>1339</v>
      </c>
      <c r="C29" s="2" t="s">
        <v>1348</v>
      </c>
      <c r="D29" s="2" t="s">
        <v>1316</v>
      </c>
      <c r="E29">
        <v>2.4072098952999998</v>
      </c>
      <c r="F29">
        <v>0.63753607670000001</v>
      </c>
      <c r="G29">
        <v>3.7758018460999998</v>
      </c>
      <c r="H29">
        <v>2.738374E-4</v>
      </c>
      <c r="I29">
        <v>5.9488814482758614E-4</v>
      </c>
      <c r="J29" t="s">
        <v>1361</v>
      </c>
    </row>
    <row r="30" spans="1:10" ht="30" x14ac:dyDescent="0.25">
      <c r="A30" s="2" t="s">
        <v>1338</v>
      </c>
      <c r="B30" s="2" t="s">
        <v>1339</v>
      </c>
      <c r="C30" s="2" t="s">
        <v>1348</v>
      </c>
      <c r="D30" s="2" t="s">
        <v>1344</v>
      </c>
      <c r="E30">
        <v>-5.2062395690000001</v>
      </c>
      <c r="F30">
        <v>1.3300040839</v>
      </c>
      <c r="G30">
        <v>-3.9144538216</v>
      </c>
      <c r="H30">
        <v>2.7354769999999998E-4</v>
      </c>
      <c r="I30">
        <v>5.9488814482758614E-4</v>
      </c>
      <c r="J30" t="s">
        <v>1362</v>
      </c>
    </row>
    <row r="31" spans="1:10" ht="30" x14ac:dyDescent="0.25">
      <c r="A31" s="2" t="s">
        <v>1338</v>
      </c>
      <c r="B31" s="2" t="s">
        <v>1339</v>
      </c>
      <c r="C31" s="2" t="s">
        <v>1348</v>
      </c>
      <c r="D31" s="2" t="s">
        <v>1342</v>
      </c>
      <c r="E31">
        <v>-3.5508804633</v>
      </c>
      <c r="F31">
        <v>0.94326197030000003</v>
      </c>
      <c r="G31">
        <v>-3.7644690182999998</v>
      </c>
      <c r="H31">
        <v>2.9935729999999998E-4</v>
      </c>
      <c r="I31">
        <v>6.2865032999999989E-4</v>
      </c>
      <c r="J31" t="s">
        <v>1362</v>
      </c>
    </row>
    <row r="32" spans="1:10" ht="30" x14ac:dyDescent="0.25">
      <c r="A32" s="2" t="s">
        <v>1338</v>
      </c>
      <c r="B32" s="2" t="s">
        <v>1353</v>
      </c>
      <c r="C32" s="2" t="s">
        <v>1354</v>
      </c>
      <c r="D32" s="2" t="s">
        <v>1343</v>
      </c>
      <c r="E32">
        <v>-0.65189518599999996</v>
      </c>
      <c r="F32">
        <v>0.17701638550000001</v>
      </c>
      <c r="G32">
        <v>-3.6826827300999998</v>
      </c>
      <c r="H32">
        <v>4.0746929999999998E-4</v>
      </c>
      <c r="I32">
        <v>8.2808277096774185E-4</v>
      </c>
      <c r="J32" t="s">
        <v>1362</v>
      </c>
    </row>
    <row r="33" spans="1:10" ht="30" x14ac:dyDescent="0.25">
      <c r="A33" s="2" t="s">
        <v>1322</v>
      </c>
      <c r="B33" s="2" t="s">
        <v>1350</v>
      </c>
      <c r="C33" s="2" t="s">
        <v>1355</v>
      </c>
      <c r="D33" s="2" t="s">
        <v>1346</v>
      </c>
      <c r="E33">
        <v>-0.60951954789999996</v>
      </c>
      <c r="F33">
        <v>0.1712602516</v>
      </c>
      <c r="G33">
        <v>-3.5590251813</v>
      </c>
      <c r="H33">
        <v>4.9315990000000005E-4</v>
      </c>
      <c r="I33">
        <v>9.7090855312500005E-4</v>
      </c>
      <c r="J33" t="s">
        <v>1362</v>
      </c>
    </row>
    <row r="34" spans="1:10" ht="30" x14ac:dyDescent="0.25">
      <c r="A34" s="2" t="s">
        <v>1322</v>
      </c>
      <c r="B34" s="2" t="s">
        <v>1356</v>
      </c>
      <c r="C34" s="2" t="s">
        <v>1340</v>
      </c>
      <c r="D34" s="2" t="s">
        <v>1342</v>
      </c>
      <c r="E34">
        <v>4.8431280700000003E-2</v>
      </c>
      <c r="F34">
        <v>1.4185519299999999E-2</v>
      </c>
      <c r="G34">
        <v>3.4141351995</v>
      </c>
      <c r="H34">
        <v>9.2676460000000005E-4</v>
      </c>
      <c r="I34">
        <v>1.7692778727272729E-3</v>
      </c>
      <c r="J34" t="s">
        <v>1361</v>
      </c>
    </row>
    <row r="35" spans="1:10" ht="30" x14ac:dyDescent="0.25">
      <c r="A35" s="2" t="s">
        <v>1322</v>
      </c>
      <c r="B35" s="2" t="s">
        <v>1356</v>
      </c>
      <c r="C35" s="2" t="s">
        <v>1351</v>
      </c>
      <c r="D35" s="2" t="s">
        <v>1346</v>
      </c>
      <c r="E35">
        <v>-9.9311186999999995E-2</v>
      </c>
      <c r="F35">
        <v>3.0511355E-2</v>
      </c>
      <c r="G35">
        <v>-3.2548927189999999</v>
      </c>
      <c r="H35">
        <v>1.5842219999999999E-3</v>
      </c>
      <c r="I35">
        <v>2.9354701764705881E-3</v>
      </c>
      <c r="J35" t="s">
        <v>1362</v>
      </c>
    </row>
    <row r="36" spans="1:10" ht="30" x14ac:dyDescent="0.25">
      <c r="A36" s="2" t="s">
        <v>1322</v>
      </c>
      <c r="B36" s="2" t="s">
        <v>1350</v>
      </c>
      <c r="C36" s="2" t="s">
        <v>1355</v>
      </c>
      <c r="D36" s="2" t="s">
        <v>1343</v>
      </c>
      <c r="E36">
        <v>-0.50560504100000003</v>
      </c>
      <c r="F36">
        <v>0.16026032100000001</v>
      </c>
      <c r="G36">
        <v>-3.154898475</v>
      </c>
      <c r="H36">
        <v>1.8712819999999999E-3</v>
      </c>
      <c r="I36">
        <v>3.3683075999999998E-3</v>
      </c>
      <c r="J36" t="s">
        <v>1362</v>
      </c>
    </row>
    <row r="37" spans="1:10" ht="30" x14ac:dyDescent="0.25">
      <c r="A37" s="2" t="s">
        <v>1338</v>
      </c>
      <c r="B37" s="2" t="s">
        <v>1339</v>
      </c>
      <c r="C37" s="2" t="s">
        <v>1348</v>
      </c>
      <c r="D37" s="2" t="s">
        <v>235</v>
      </c>
      <c r="E37">
        <v>-1.9823582040000001</v>
      </c>
      <c r="F37">
        <v>0.652211086</v>
      </c>
      <c r="G37">
        <v>-3.039442668</v>
      </c>
      <c r="H37">
        <v>2.7382579999999999E-3</v>
      </c>
      <c r="I37">
        <v>4.7919514999999998E-3</v>
      </c>
      <c r="J37" t="s">
        <v>1362</v>
      </c>
    </row>
    <row r="38" spans="1:10" ht="30" x14ac:dyDescent="0.25">
      <c r="A38" s="2" t="s">
        <v>1338</v>
      </c>
      <c r="B38" s="2" t="s">
        <v>1339</v>
      </c>
      <c r="C38" s="2" t="s">
        <v>1349</v>
      </c>
      <c r="D38" s="2" t="s">
        <v>1316</v>
      </c>
      <c r="E38">
        <v>2.0011007639999998</v>
      </c>
      <c r="F38">
        <v>0.70994295799999996</v>
      </c>
      <c r="G38">
        <v>2.8186782340000001</v>
      </c>
      <c r="H38">
        <v>5.8390320000000001E-3</v>
      </c>
      <c r="I38">
        <v>9.9421355675675671E-3</v>
      </c>
      <c r="J38" t="s">
        <v>1361</v>
      </c>
    </row>
    <row r="39" spans="1:10" ht="30" x14ac:dyDescent="0.25">
      <c r="A39" s="2" t="s">
        <v>1322</v>
      </c>
      <c r="B39" s="2" t="s">
        <v>1356</v>
      </c>
      <c r="C39" s="2" t="s">
        <v>1340</v>
      </c>
      <c r="D39" s="2" t="s">
        <v>235</v>
      </c>
      <c r="E39">
        <v>2.3502008000000001E-2</v>
      </c>
      <c r="F39">
        <v>8.5327119999999996E-3</v>
      </c>
      <c r="G39">
        <v>2.7543420950000002</v>
      </c>
      <c r="H39">
        <v>6.3220860000000002E-3</v>
      </c>
      <c r="I39">
        <v>1.0481353105263158E-2</v>
      </c>
      <c r="J39" t="s">
        <v>1361</v>
      </c>
    </row>
    <row r="40" spans="1:10" ht="30" x14ac:dyDescent="0.25">
      <c r="A40" s="2" t="s">
        <v>1338</v>
      </c>
      <c r="B40" s="2" t="s">
        <v>1339</v>
      </c>
      <c r="C40" s="2" t="s">
        <v>1349</v>
      </c>
      <c r="D40" s="2" t="s">
        <v>1344</v>
      </c>
      <c r="E40">
        <v>-3.53243317</v>
      </c>
      <c r="F40">
        <v>1.3770620600000001</v>
      </c>
      <c r="G40">
        <v>-2.5651953299999999</v>
      </c>
      <c r="H40">
        <v>1.334492E-2</v>
      </c>
      <c r="I40">
        <v>2.155717846153846E-2</v>
      </c>
      <c r="J40" t="s">
        <v>1362</v>
      </c>
    </row>
    <row r="41" spans="1:10" ht="30" x14ac:dyDescent="0.25">
      <c r="A41" s="2" t="s">
        <v>1322</v>
      </c>
      <c r="B41" s="2" t="s">
        <v>1356</v>
      </c>
      <c r="C41" s="2" t="s">
        <v>1351</v>
      </c>
      <c r="D41" s="2" t="s">
        <v>1343</v>
      </c>
      <c r="E41">
        <v>-6.3342990000000002E-2</v>
      </c>
      <c r="F41">
        <v>2.55745E-2</v>
      </c>
      <c r="G41">
        <v>-2.47680284</v>
      </c>
      <c r="H41">
        <v>1.4634289999999999E-2</v>
      </c>
      <c r="I41">
        <v>2.3049006749999996E-2</v>
      </c>
      <c r="J41" t="s">
        <v>1362</v>
      </c>
    </row>
    <row r="42" spans="1:10" ht="30" x14ac:dyDescent="0.25">
      <c r="A42" s="2" t="s">
        <v>1338</v>
      </c>
      <c r="B42" s="2" t="s">
        <v>1339</v>
      </c>
      <c r="C42" s="2" t="s">
        <v>1349</v>
      </c>
      <c r="D42" s="2" t="s">
        <v>1345</v>
      </c>
      <c r="E42">
        <v>-3.6073484100000002</v>
      </c>
      <c r="F42">
        <v>1.4714301999999999</v>
      </c>
      <c r="G42">
        <v>-2.4515932899999999</v>
      </c>
      <c r="H42">
        <v>1.8667759999999999E-2</v>
      </c>
      <c r="I42">
        <v>2.8684606829268291E-2</v>
      </c>
      <c r="J42" t="s">
        <v>1362</v>
      </c>
    </row>
    <row r="43" spans="1:10" ht="30" x14ac:dyDescent="0.25">
      <c r="A43" s="2" t="s">
        <v>1338</v>
      </c>
      <c r="B43" s="2" t="s">
        <v>1339</v>
      </c>
      <c r="C43" s="2" t="s">
        <v>1349</v>
      </c>
      <c r="D43" s="2" t="s">
        <v>1342</v>
      </c>
      <c r="E43">
        <v>-2.1813487299999998</v>
      </c>
      <c r="F43">
        <v>0.92287841000000004</v>
      </c>
      <c r="G43">
        <v>-2.3636361099999998</v>
      </c>
      <c r="H43">
        <v>2.027646E-2</v>
      </c>
      <c r="I43">
        <v>3.0414689999999998E-2</v>
      </c>
      <c r="J43" t="s">
        <v>1362</v>
      </c>
    </row>
    <row r="44" spans="1:10" ht="30" x14ac:dyDescent="0.25">
      <c r="A44" s="2" t="s">
        <v>1322</v>
      </c>
      <c r="B44" s="2" t="s">
        <v>1356</v>
      </c>
      <c r="C44" s="2" t="s">
        <v>1351</v>
      </c>
      <c r="D44" s="2" t="s">
        <v>1344</v>
      </c>
      <c r="E44">
        <v>-9.5706840000000001E-2</v>
      </c>
      <c r="F44">
        <v>4.1994070000000001E-2</v>
      </c>
      <c r="G44">
        <v>-2.2790562200000002</v>
      </c>
      <c r="H44">
        <v>2.6282690000000001E-2</v>
      </c>
      <c r="I44">
        <v>3.8507196976744186E-2</v>
      </c>
      <c r="J44" t="s">
        <v>1362</v>
      </c>
    </row>
    <row r="45" spans="1:10" ht="30" x14ac:dyDescent="0.25">
      <c r="A45" s="2" t="s">
        <v>1322</v>
      </c>
      <c r="B45" s="2" t="s">
        <v>1356</v>
      </c>
      <c r="C45" s="2" t="s">
        <v>1340</v>
      </c>
      <c r="D45" s="2" t="s">
        <v>1344</v>
      </c>
      <c r="E45">
        <v>4.4394669999999997E-2</v>
      </c>
      <c r="F45">
        <v>2.009E-2</v>
      </c>
      <c r="G45">
        <v>2.2097893000000002</v>
      </c>
      <c r="H45">
        <v>3.1000880000000001E-2</v>
      </c>
      <c r="I45">
        <v>4.4387623636363643E-2</v>
      </c>
      <c r="J45" t="s">
        <v>1361</v>
      </c>
    </row>
    <row r="46" spans="1:10" ht="30" x14ac:dyDescent="0.25">
      <c r="A46" s="2" t="s">
        <v>1338</v>
      </c>
      <c r="B46" s="2" t="s">
        <v>1339</v>
      </c>
      <c r="C46" s="2" t="s">
        <v>1341</v>
      </c>
      <c r="D46" s="2" t="s">
        <v>1345</v>
      </c>
      <c r="E46">
        <v>-2.44629509</v>
      </c>
      <c r="F46">
        <v>1.17446761</v>
      </c>
      <c r="G46">
        <v>-2.0828970199999999</v>
      </c>
      <c r="H46">
        <v>4.3666990000000003E-2</v>
      </c>
      <c r="I46">
        <v>6.1133786000000002E-2</v>
      </c>
      <c r="J46" t="s">
        <v>1362</v>
      </c>
    </row>
    <row r="47" spans="1:10" ht="30" x14ac:dyDescent="0.25">
      <c r="A47" s="2" t="s">
        <v>1338</v>
      </c>
      <c r="B47" s="2" t="s">
        <v>1339</v>
      </c>
      <c r="C47" s="2" t="s">
        <v>1347</v>
      </c>
      <c r="D47" s="2" t="s">
        <v>1346</v>
      </c>
      <c r="E47">
        <v>-2.1261870300000001</v>
      </c>
      <c r="F47">
        <v>1.1091917899999999</v>
      </c>
      <c r="G47">
        <v>-1.9168795199999999</v>
      </c>
      <c r="H47">
        <v>6.0068740000000002E-2</v>
      </c>
      <c r="I47">
        <v>8.2268056956521743E-2</v>
      </c>
      <c r="J47" t="s">
        <v>1362</v>
      </c>
    </row>
    <row r="48" spans="1:10" ht="30" x14ac:dyDescent="0.25">
      <c r="A48" s="2" t="s">
        <v>1338</v>
      </c>
      <c r="B48" s="2" t="s">
        <v>1353</v>
      </c>
      <c r="C48" s="2" t="s">
        <v>1354</v>
      </c>
      <c r="D48" s="2" t="s">
        <v>1316</v>
      </c>
      <c r="E48">
        <v>-0.28727786999999999</v>
      </c>
      <c r="F48">
        <v>0.16451552</v>
      </c>
      <c r="G48">
        <v>-1.74620522</v>
      </c>
      <c r="H48">
        <v>8.3532560000000006E-2</v>
      </c>
      <c r="I48">
        <v>0.11196917617021278</v>
      </c>
      <c r="J48" t="s">
        <v>1362</v>
      </c>
    </row>
    <row r="49" spans="1:10" ht="30" x14ac:dyDescent="0.25">
      <c r="A49" s="2" t="s">
        <v>1322</v>
      </c>
      <c r="B49" s="2" t="s">
        <v>1356</v>
      </c>
      <c r="C49" s="2" t="s">
        <v>1340</v>
      </c>
      <c r="D49" s="2" t="s">
        <v>1343</v>
      </c>
      <c r="E49">
        <v>1.744242E-2</v>
      </c>
      <c r="F49">
        <v>1.1037160000000001E-2</v>
      </c>
      <c r="G49">
        <v>1.5803364</v>
      </c>
      <c r="H49">
        <v>0.1166364</v>
      </c>
      <c r="I49">
        <v>0.15308527499999999</v>
      </c>
      <c r="J49" t="s">
        <v>1361</v>
      </c>
    </row>
    <row r="50" spans="1:10" ht="30" x14ac:dyDescent="0.25">
      <c r="A50" s="2" t="s">
        <v>1338</v>
      </c>
      <c r="B50" s="2" t="s">
        <v>1339</v>
      </c>
      <c r="C50" s="2" t="s">
        <v>1349</v>
      </c>
      <c r="D50" s="2" t="s">
        <v>235</v>
      </c>
      <c r="E50">
        <v>-1.0198563</v>
      </c>
      <c r="F50">
        <v>0.65207400000000004</v>
      </c>
      <c r="G50">
        <v>-1.5640191999999999</v>
      </c>
      <c r="H50">
        <v>0.1196367</v>
      </c>
      <c r="I50">
        <v>0.15381861428571428</v>
      </c>
      <c r="J50" t="s">
        <v>1362</v>
      </c>
    </row>
    <row r="51" spans="1:10" ht="30" x14ac:dyDescent="0.25">
      <c r="A51" s="2" t="s">
        <v>1338</v>
      </c>
      <c r="B51" s="2" t="s">
        <v>1339</v>
      </c>
      <c r="C51" s="2" t="s">
        <v>1341</v>
      </c>
      <c r="D51" s="2" t="s">
        <v>1344</v>
      </c>
      <c r="E51">
        <v>-1.6160102999999999</v>
      </c>
      <c r="F51">
        <v>1.0561814</v>
      </c>
      <c r="G51">
        <v>-1.5300499999999999</v>
      </c>
      <c r="H51">
        <v>0.13227050000000001</v>
      </c>
      <c r="I51">
        <v>0.16430251764705883</v>
      </c>
      <c r="J51" t="s">
        <v>1362</v>
      </c>
    </row>
    <row r="52" spans="1:10" ht="30" x14ac:dyDescent="0.25">
      <c r="A52" s="2" t="s">
        <v>1338</v>
      </c>
      <c r="B52" s="2" t="s">
        <v>1339</v>
      </c>
      <c r="C52" s="2" t="s">
        <v>1347</v>
      </c>
      <c r="D52" s="2" t="s">
        <v>1343</v>
      </c>
      <c r="E52">
        <v>-1.4548573</v>
      </c>
      <c r="F52">
        <v>0.95796349999999997</v>
      </c>
      <c r="G52">
        <v>-1.5186980000000001</v>
      </c>
      <c r="H52">
        <v>0.13300680000000001</v>
      </c>
      <c r="I52">
        <v>0.16430251764705883</v>
      </c>
      <c r="J52" t="s">
        <v>1362</v>
      </c>
    </row>
    <row r="53" spans="1:10" ht="30" x14ac:dyDescent="0.25">
      <c r="A53" s="2" t="s">
        <v>1338</v>
      </c>
      <c r="B53" s="2" t="s">
        <v>1339</v>
      </c>
      <c r="C53" s="2" t="s">
        <v>1341</v>
      </c>
      <c r="D53" s="2" t="s">
        <v>1342</v>
      </c>
      <c r="E53">
        <v>-1.148668</v>
      </c>
      <c r="F53">
        <v>0.76651550000000002</v>
      </c>
      <c r="G53">
        <v>-1.4985579</v>
      </c>
      <c r="H53">
        <v>0.1375277</v>
      </c>
      <c r="I53">
        <v>0.16662009807692307</v>
      </c>
      <c r="J53" t="s">
        <v>1362</v>
      </c>
    </row>
    <row r="54" spans="1:10" ht="30" x14ac:dyDescent="0.25">
      <c r="A54" s="2" t="s">
        <v>1338</v>
      </c>
      <c r="B54" s="2" t="s">
        <v>1339</v>
      </c>
      <c r="C54" s="2" t="s">
        <v>1341</v>
      </c>
      <c r="D54" s="2" t="s">
        <v>1343</v>
      </c>
      <c r="E54">
        <v>1.0181861999999999</v>
      </c>
      <c r="F54">
        <v>0.77434749999999997</v>
      </c>
      <c r="G54">
        <v>1.3148957999999999</v>
      </c>
      <c r="H54">
        <v>0.19250809999999999</v>
      </c>
      <c r="I54">
        <v>0.22459278333333332</v>
      </c>
      <c r="J54" t="s">
        <v>1361</v>
      </c>
    </row>
    <row r="55" spans="1:10" ht="30" x14ac:dyDescent="0.25">
      <c r="A55" s="2" t="s">
        <v>1338</v>
      </c>
      <c r="B55" s="2" t="s">
        <v>1339</v>
      </c>
      <c r="C55" s="2" t="s">
        <v>1349</v>
      </c>
      <c r="D55" s="2" t="s">
        <v>1346</v>
      </c>
      <c r="E55">
        <v>-1.5736231000000001</v>
      </c>
      <c r="F55">
        <v>1.1860170999999999</v>
      </c>
      <c r="G55">
        <v>-1.3268131999999999</v>
      </c>
      <c r="H55">
        <v>0.18965309999999999</v>
      </c>
      <c r="I55">
        <v>0.22459278333333332</v>
      </c>
      <c r="J55" t="s">
        <v>1362</v>
      </c>
    </row>
    <row r="56" spans="1:10" ht="30" x14ac:dyDescent="0.25">
      <c r="A56" s="2" t="s">
        <v>1338</v>
      </c>
      <c r="B56" s="2" t="s">
        <v>1339</v>
      </c>
      <c r="C56" s="2" t="s">
        <v>1348</v>
      </c>
      <c r="D56" s="2" t="s">
        <v>1346</v>
      </c>
      <c r="E56">
        <v>-1.3033382</v>
      </c>
      <c r="F56">
        <v>1.0811687999999999</v>
      </c>
      <c r="G56">
        <v>-1.2054901</v>
      </c>
      <c r="H56">
        <v>0.23279630000000001</v>
      </c>
      <c r="I56">
        <v>0.26665758000000001</v>
      </c>
      <c r="J56" t="s">
        <v>1362</v>
      </c>
    </row>
    <row r="57" spans="1:10" ht="30" x14ac:dyDescent="0.25">
      <c r="A57" s="2" t="s">
        <v>1322</v>
      </c>
      <c r="B57" s="2" t="s">
        <v>1350</v>
      </c>
      <c r="C57" s="2" t="s">
        <v>1355</v>
      </c>
      <c r="D57" s="2" t="s">
        <v>1316</v>
      </c>
      <c r="E57">
        <v>-0.14841560000000001</v>
      </c>
      <c r="F57">
        <v>0.14708009999999999</v>
      </c>
      <c r="G57">
        <v>-1.0090798000000001</v>
      </c>
      <c r="H57">
        <v>0.31407770000000002</v>
      </c>
      <c r="I57">
        <v>0.35333741250000006</v>
      </c>
      <c r="J57" t="s">
        <v>1362</v>
      </c>
    </row>
    <row r="58" spans="1:10" ht="30" x14ac:dyDescent="0.25">
      <c r="A58" s="2" t="s">
        <v>1322</v>
      </c>
      <c r="B58" s="2" t="s">
        <v>1356</v>
      </c>
      <c r="C58" s="2" t="s">
        <v>1340</v>
      </c>
      <c r="D58" s="2" t="s">
        <v>1346</v>
      </c>
      <c r="E58">
        <v>1.168929E-2</v>
      </c>
      <c r="F58">
        <v>1.237279E-2</v>
      </c>
      <c r="G58">
        <v>0.94475781000000003</v>
      </c>
      <c r="H58">
        <v>0.34723788999999999</v>
      </c>
      <c r="I58">
        <v>0.3837892468421053</v>
      </c>
      <c r="J58" t="s">
        <v>1361</v>
      </c>
    </row>
    <row r="59" spans="1:10" ht="30" x14ac:dyDescent="0.25">
      <c r="A59" s="2" t="s">
        <v>1322</v>
      </c>
      <c r="B59" s="2" t="s">
        <v>1356</v>
      </c>
      <c r="C59" s="2" t="s">
        <v>1351</v>
      </c>
      <c r="D59" s="2" t="s">
        <v>1316</v>
      </c>
      <c r="E59">
        <v>-2.2179279999999999E-2</v>
      </c>
      <c r="F59">
        <v>2.663799E-2</v>
      </c>
      <c r="G59">
        <v>-0.83261848000000005</v>
      </c>
      <c r="H59">
        <v>0.40676855000000001</v>
      </c>
      <c r="I59">
        <v>0.44183480431034483</v>
      </c>
      <c r="J59" t="s">
        <v>1362</v>
      </c>
    </row>
    <row r="60" spans="1:10" ht="30" x14ac:dyDescent="0.25">
      <c r="A60" s="2" t="s">
        <v>1322</v>
      </c>
      <c r="B60" s="2" t="s">
        <v>1350</v>
      </c>
      <c r="C60" s="2" t="s">
        <v>1352</v>
      </c>
      <c r="D60" s="2" t="s">
        <v>1316</v>
      </c>
      <c r="E60">
        <v>-9.8063520000000001E-2</v>
      </c>
      <c r="F60">
        <v>0.19024466000000001</v>
      </c>
      <c r="G60">
        <v>-0.51546006</v>
      </c>
      <c r="H60">
        <v>0.60746725000000001</v>
      </c>
      <c r="I60">
        <v>0.64865147033898307</v>
      </c>
      <c r="J60" t="s">
        <v>1362</v>
      </c>
    </row>
    <row r="61" spans="1:10" ht="30" x14ac:dyDescent="0.25">
      <c r="A61" s="2" t="s">
        <v>1338</v>
      </c>
      <c r="B61" s="2" t="s">
        <v>1339</v>
      </c>
      <c r="C61" s="2" t="s">
        <v>1348</v>
      </c>
      <c r="D61" s="2" t="s">
        <v>1343</v>
      </c>
      <c r="E61">
        <v>-0.40467530000000002</v>
      </c>
      <c r="F61">
        <v>0.87979839999999998</v>
      </c>
      <c r="G61">
        <v>-0.45996369999999998</v>
      </c>
      <c r="H61">
        <v>0.6468602</v>
      </c>
      <c r="I61">
        <v>0.67920321000000006</v>
      </c>
      <c r="J61" t="s">
        <v>1362</v>
      </c>
    </row>
    <row r="62" spans="1:10" ht="30" x14ac:dyDescent="0.25">
      <c r="A62" s="2" t="s">
        <v>1338</v>
      </c>
      <c r="B62" s="2" t="s">
        <v>1339</v>
      </c>
      <c r="C62" s="2" t="s">
        <v>1349</v>
      </c>
      <c r="D62" s="2" t="s">
        <v>1343</v>
      </c>
      <c r="E62">
        <v>0.26669900000000002</v>
      </c>
      <c r="F62">
        <v>0.95643590000000001</v>
      </c>
      <c r="G62">
        <v>0.2788467</v>
      </c>
      <c r="H62">
        <v>0.78112300000000001</v>
      </c>
      <c r="I62">
        <v>0.80673359016393442</v>
      </c>
      <c r="J62" t="s">
        <v>1361</v>
      </c>
    </row>
    <row r="63" spans="1:10" ht="30" x14ac:dyDescent="0.25">
      <c r="A63" s="2" t="s">
        <v>1338</v>
      </c>
      <c r="B63" s="2" t="s">
        <v>1339</v>
      </c>
      <c r="C63" s="2" t="s">
        <v>1341</v>
      </c>
      <c r="D63" s="2" t="s">
        <v>1346</v>
      </c>
      <c r="E63">
        <v>0.13972899999999999</v>
      </c>
      <c r="F63">
        <v>0.88014970000000003</v>
      </c>
      <c r="G63">
        <v>0.15875590000000001</v>
      </c>
      <c r="H63">
        <v>0.87439880000000003</v>
      </c>
      <c r="I63">
        <v>0.87439880000000003</v>
      </c>
      <c r="J63" t="s">
        <v>1361</v>
      </c>
    </row>
    <row r="64" spans="1:10" ht="30" x14ac:dyDescent="0.25">
      <c r="A64" s="2" t="s">
        <v>1338</v>
      </c>
      <c r="B64" s="2" t="s">
        <v>1339</v>
      </c>
      <c r="C64" s="2" t="s">
        <v>1341</v>
      </c>
      <c r="D64" s="2" t="s">
        <v>235</v>
      </c>
      <c r="E64">
        <v>-8.9274839999999994E-2</v>
      </c>
      <c r="F64">
        <v>0.54361674999999998</v>
      </c>
      <c r="G64">
        <v>-0.16422386</v>
      </c>
      <c r="H64">
        <v>0.86974574000000004</v>
      </c>
      <c r="I64">
        <v>0.87439880000000003</v>
      </c>
      <c r="J64" t="s">
        <v>1362</v>
      </c>
    </row>
  </sheetData>
  <sortState xmlns:xlrd2="http://schemas.microsoft.com/office/spreadsheetml/2017/richdata2" ref="A2:J64">
    <sortCondition ref="I2:I64"/>
    <sortCondition ref="B2:B64"/>
    <sortCondition ref="C2:C64"/>
    <sortCondition ref="D2:D64"/>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1"/>
  <sheetViews>
    <sheetView workbookViewId="0">
      <selection activeCell="B19" sqref="B19"/>
    </sheetView>
  </sheetViews>
  <sheetFormatPr defaultColWidth="8.85546875" defaultRowHeight="15" x14ac:dyDescent="0.25"/>
  <cols>
    <col min="1" max="1" width="30.85546875" customWidth="1"/>
    <col min="2" max="2" width="15" bestFit="1" customWidth="1"/>
    <col min="3" max="3" width="13.28515625" bestFit="1" customWidth="1"/>
    <col min="4" max="4" width="21.28515625" customWidth="1"/>
    <col min="5" max="5" width="21.28515625" bestFit="1" customWidth="1"/>
    <col min="6" max="6" width="23" bestFit="1" customWidth="1"/>
  </cols>
  <sheetData>
    <row r="1" spans="1:6" s="17" customFormat="1" ht="33.950000000000003" customHeight="1" x14ac:dyDescent="0.25">
      <c r="A1" s="18" t="s">
        <v>1384</v>
      </c>
      <c r="B1" s="18" t="s">
        <v>1385</v>
      </c>
      <c r="C1" s="18" t="s">
        <v>1386</v>
      </c>
      <c r="D1" s="18" t="s">
        <v>1850</v>
      </c>
      <c r="E1" s="18" t="s">
        <v>1851</v>
      </c>
      <c r="F1" s="18" t="s">
        <v>1855</v>
      </c>
    </row>
    <row r="2" spans="1:6" s="15" customFormat="1" x14ac:dyDescent="0.25">
      <c r="A2" s="15" t="s">
        <v>1393</v>
      </c>
      <c r="B2" s="15" t="s">
        <v>1394</v>
      </c>
      <c r="C2" s="15" t="s">
        <v>1395</v>
      </c>
      <c r="D2" s="15" t="s">
        <v>1396</v>
      </c>
      <c r="E2" s="15" t="s">
        <v>1852</v>
      </c>
      <c r="F2" s="15" t="s">
        <v>1856</v>
      </c>
    </row>
    <row r="3" spans="1:6" x14ac:dyDescent="0.25">
      <c r="A3" t="s">
        <v>1411</v>
      </c>
      <c r="B3" t="s">
        <v>1387</v>
      </c>
      <c r="C3" t="s">
        <v>1388</v>
      </c>
      <c r="D3" t="s">
        <v>1389</v>
      </c>
    </row>
    <row r="4" spans="1:6" ht="17.25" x14ac:dyDescent="0.25">
      <c r="A4" t="s">
        <v>1415</v>
      </c>
      <c r="B4" t="s">
        <v>1390</v>
      </c>
      <c r="C4" t="s">
        <v>1391</v>
      </c>
      <c r="D4" t="s">
        <v>1392</v>
      </c>
    </row>
    <row r="5" spans="1:6" s="15" customFormat="1" x14ac:dyDescent="0.25">
      <c r="A5" s="15" t="s">
        <v>1403</v>
      </c>
      <c r="B5" s="15" t="s">
        <v>1404</v>
      </c>
      <c r="C5" s="15" t="s">
        <v>1405</v>
      </c>
      <c r="D5" s="15" t="s">
        <v>1406</v>
      </c>
      <c r="E5" s="15" t="s">
        <v>1853</v>
      </c>
      <c r="F5" s="15" t="s">
        <v>1857</v>
      </c>
    </row>
    <row r="6" spans="1:6" ht="17.25" x14ac:dyDescent="0.25">
      <c r="A6" t="s">
        <v>1416</v>
      </c>
      <c r="B6" t="s">
        <v>1397</v>
      </c>
      <c r="C6" t="s">
        <v>1398</v>
      </c>
      <c r="D6" t="s">
        <v>1399</v>
      </c>
    </row>
    <row r="7" spans="1:6" x14ac:dyDescent="0.25">
      <c r="A7" t="s">
        <v>1412</v>
      </c>
      <c r="B7" t="s">
        <v>1400</v>
      </c>
      <c r="C7" t="s">
        <v>1401</v>
      </c>
      <c r="D7" t="s">
        <v>1402</v>
      </c>
    </row>
    <row r="8" spans="1:6" s="15" customFormat="1" x14ac:dyDescent="0.25">
      <c r="A8" s="15" t="s">
        <v>1407</v>
      </c>
      <c r="B8" s="15" t="s">
        <v>1408</v>
      </c>
      <c r="C8" s="15" t="s">
        <v>1409</v>
      </c>
      <c r="D8" s="15" t="s">
        <v>1410</v>
      </c>
      <c r="E8" s="15" t="s">
        <v>1854</v>
      </c>
      <c r="F8" s="15" t="s">
        <v>1410</v>
      </c>
    </row>
    <row r="10" spans="1:6" ht="48.95" customHeight="1" x14ac:dyDescent="0.25">
      <c r="A10" s="48" t="s">
        <v>1413</v>
      </c>
      <c r="B10" s="48"/>
      <c r="C10" s="48"/>
      <c r="D10" s="48"/>
    </row>
    <row r="11" spans="1:6" ht="39" customHeight="1" x14ac:dyDescent="0.25">
      <c r="A11" s="48" t="s">
        <v>1414</v>
      </c>
      <c r="B11" s="48"/>
      <c r="C11" s="48"/>
      <c r="D11" s="48"/>
    </row>
  </sheetData>
  <mergeCells count="2">
    <mergeCell ref="A10:D10"/>
    <mergeCell ref="A11:D1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E611"/>
  <sheetViews>
    <sheetView zoomScale="80" zoomScaleNormal="80" workbookViewId="0">
      <pane xSplit="9" ySplit="1" topLeftCell="V605" activePane="bottomRight" state="frozen"/>
      <selection pane="topRight" activeCell="F1" sqref="F1"/>
      <selection pane="bottomLeft" activeCell="A2" sqref="A2"/>
      <selection pane="bottomRight" activeCell="A606" sqref="A606:I606"/>
    </sheetView>
  </sheetViews>
  <sheetFormatPr defaultColWidth="8.85546875" defaultRowHeight="15" x14ac:dyDescent="0.25"/>
  <cols>
    <col min="1" max="1" width="11.7109375" style="23" customWidth="1"/>
    <col min="2" max="2" width="6.7109375" style="23" customWidth="1"/>
    <col min="3" max="3" width="5.85546875" style="23" bestFit="1" customWidth="1"/>
    <col min="4" max="4" width="50.42578125" style="23" bestFit="1" customWidth="1"/>
    <col min="5" max="5" width="9" style="23" customWidth="1"/>
    <col min="6" max="6" width="15.28515625" style="20" customWidth="1"/>
    <col min="7" max="7" width="17.85546875" style="20" customWidth="1"/>
    <col min="8" max="8" width="13.140625" style="20" bestFit="1" customWidth="1"/>
    <col min="9" max="9" width="8" style="23" customWidth="1"/>
    <col min="10" max="29" width="6.28515625" style="24" customWidth="1"/>
    <col min="30" max="30" width="11" customWidth="1"/>
    <col min="31" max="31" width="11.28515625" customWidth="1"/>
  </cols>
  <sheetData>
    <row r="1" spans="1:31" s="15" customFormat="1" ht="90" x14ac:dyDescent="0.25">
      <c r="A1" s="25" t="s">
        <v>3109</v>
      </c>
      <c r="B1" s="25" t="s">
        <v>3029</v>
      </c>
      <c r="C1" s="25" t="s">
        <v>1359</v>
      </c>
      <c r="D1" s="25" t="s">
        <v>3112</v>
      </c>
      <c r="E1" s="22" t="s">
        <v>5812</v>
      </c>
      <c r="F1" s="22" t="s">
        <v>5758</v>
      </c>
      <c r="G1" s="22" t="s">
        <v>5799</v>
      </c>
      <c r="H1" s="22" t="s">
        <v>3034</v>
      </c>
      <c r="I1" s="25" t="s">
        <v>3113</v>
      </c>
      <c r="J1" s="26" t="s">
        <v>3114</v>
      </c>
      <c r="K1" s="26" t="s">
        <v>3115</v>
      </c>
      <c r="L1" s="26" t="s">
        <v>3116</v>
      </c>
      <c r="M1" s="26" t="s">
        <v>3117</v>
      </c>
      <c r="N1" s="26" t="s">
        <v>3118</v>
      </c>
      <c r="O1" s="26" t="s">
        <v>3119</v>
      </c>
      <c r="P1" s="26" t="s">
        <v>3120</v>
      </c>
      <c r="Q1" s="26" t="s">
        <v>3121</v>
      </c>
      <c r="R1" s="26" t="s">
        <v>3122</v>
      </c>
      <c r="S1" s="26" t="s">
        <v>3123</v>
      </c>
      <c r="T1" s="26" t="s">
        <v>3124</v>
      </c>
      <c r="U1" s="26" t="s">
        <v>3125</v>
      </c>
      <c r="V1" s="26" t="s">
        <v>3126</v>
      </c>
      <c r="W1" s="26" t="s">
        <v>3127</v>
      </c>
      <c r="X1" s="26" t="s">
        <v>3128</v>
      </c>
      <c r="Y1" s="26" t="s">
        <v>3129</v>
      </c>
      <c r="Z1" s="26" t="s">
        <v>3130</v>
      </c>
      <c r="AA1" s="26" t="s">
        <v>3131</v>
      </c>
      <c r="AB1" s="26" t="s">
        <v>3132</v>
      </c>
      <c r="AC1" s="26" t="s">
        <v>3133</v>
      </c>
      <c r="AD1" s="22" t="s">
        <v>5873</v>
      </c>
      <c r="AE1" s="22" t="s">
        <v>5874</v>
      </c>
    </row>
    <row r="2" spans="1:31" x14ac:dyDescent="0.25">
      <c r="A2" s="23">
        <v>1</v>
      </c>
      <c r="B2" s="23" t="s">
        <v>3037</v>
      </c>
      <c r="C2" s="23">
        <v>5.49</v>
      </c>
      <c r="D2" s="23" t="s">
        <v>3074</v>
      </c>
      <c r="E2" s="23" t="s">
        <v>1421</v>
      </c>
      <c r="F2" s="20" t="s">
        <v>3039</v>
      </c>
      <c r="G2" s="20" t="s">
        <v>812</v>
      </c>
      <c r="H2" s="20" t="s">
        <v>812</v>
      </c>
      <c r="I2" s="23" t="s">
        <v>5781</v>
      </c>
      <c r="J2" s="24" t="s">
        <v>1671</v>
      </c>
      <c r="K2" s="24" t="s">
        <v>1671</v>
      </c>
      <c r="L2" s="24" t="s">
        <v>1671</v>
      </c>
      <c r="M2" s="24" t="s">
        <v>1671</v>
      </c>
      <c r="N2" s="24" t="s">
        <v>1673</v>
      </c>
      <c r="O2" s="24" t="s">
        <v>1673</v>
      </c>
      <c r="P2" s="24" t="s">
        <v>1671</v>
      </c>
      <c r="Q2" s="24" t="s">
        <v>1673</v>
      </c>
      <c r="R2" s="24" t="s">
        <v>1673</v>
      </c>
      <c r="S2" s="24" t="s">
        <v>1673</v>
      </c>
      <c r="T2" s="24" t="s">
        <v>1673</v>
      </c>
      <c r="U2" s="24" t="s">
        <v>1671</v>
      </c>
      <c r="V2" s="24" t="s">
        <v>1673</v>
      </c>
      <c r="W2" s="24" t="s">
        <v>1673</v>
      </c>
      <c r="X2" s="24" t="s">
        <v>1673</v>
      </c>
      <c r="Y2" s="24" t="s">
        <v>1673</v>
      </c>
      <c r="Z2" s="24" t="s">
        <v>1673</v>
      </c>
      <c r="AA2" s="24" t="s">
        <v>1673</v>
      </c>
      <c r="AB2" s="24" t="s">
        <v>1673</v>
      </c>
      <c r="AC2" s="24" t="s">
        <v>1673</v>
      </c>
      <c r="AD2">
        <v>14</v>
      </c>
      <c r="AE2">
        <v>11</v>
      </c>
    </row>
    <row r="3" spans="1:31" x14ac:dyDescent="0.25">
      <c r="A3" s="23">
        <v>2</v>
      </c>
      <c r="B3" s="23" t="s">
        <v>3037</v>
      </c>
      <c r="C3" s="23">
        <v>7.78</v>
      </c>
      <c r="D3" s="23" t="s">
        <v>1407</v>
      </c>
      <c r="E3" s="23" t="s">
        <v>1448</v>
      </c>
      <c r="F3" s="20" t="s">
        <v>812</v>
      </c>
      <c r="G3" s="20" t="s">
        <v>812</v>
      </c>
      <c r="H3" s="20" t="s">
        <v>812</v>
      </c>
      <c r="I3" s="23" t="s">
        <v>5781</v>
      </c>
      <c r="J3" s="24" t="s">
        <v>1673</v>
      </c>
      <c r="K3" s="24" t="s">
        <v>1671</v>
      </c>
      <c r="L3" s="24" t="s">
        <v>1671</v>
      </c>
      <c r="M3" s="24" t="s">
        <v>1673</v>
      </c>
      <c r="N3" s="24" t="s">
        <v>1671</v>
      </c>
      <c r="O3" s="24" t="s">
        <v>1673</v>
      </c>
      <c r="P3" s="24" t="s">
        <v>1673</v>
      </c>
      <c r="Q3" s="24" t="s">
        <v>1671</v>
      </c>
      <c r="R3" s="24" t="s">
        <v>1673</v>
      </c>
      <c r="S3" s="24" t="s">
        <v>1673</v>
      </c>
      <c r="T3" s="24" t="s">
        <v>1673</v>
      </c>
      <c r="U3" s="24" t="s">
        <v>1673</v>
      </c>
      <c r="V3" s="24" t="s">
        <v>1673</v>
      </c>
      <c r="W3" s="24" t="s">
        <v>1673</v>
      </c>
      <c r="X3" s="24" t="s">
        <v>1673</v>
      </c>
      <c r="Y3" s="24" t="s">
        <v>1673</v>
      </c>
      <c r="Z3" s="24" t="s">
        <v>1673</v>
      </c>
      <c r="AA3" s="24" t="s">
        <v>1673</v>
      </c>
      <c r="AB3" s="24" t="s">
        <v>1673</v>
      </c>
      <c r="AC3" s="24" t="s">
        <v>1673</v>
      </c>
      <c r="AD3">
        <v>5</v>
      </c>
      <c r="AE3">
        <v>5</v>
      </c>
    </row>
    <row r="4" spans="1:31" x14ac:dyDescent="0.25">
      <c r="A4" s="23">
        <v>3</v>
      </c>
      <c r="B4" s="23" t="s">
        <v>3037</v>
      </c>
      <c r="C4" s="23">
        <v>15.04</v>
      </c>
      <c r="D4" s="23" t="s">
        <v>3082</v>
      </c>
      <c r="E4" s="23" t="s">
        <v>1421</v>
      </c>
      <c r="F4" s="20" t="s">
        <v>812</v>
      </c>
      <c r="G4" s="20" t="s">
        <v>812</v>
      </c>
      <c r="H4" s="20" t="s">
        <v>812</v>
      </c>
      <c r="I4" s="23" t="s">
        <v>5781</v>
      </c>
      <c r="J4" s="24" t="s">
        <v>1671</v>
      </c>
      <c r="K4" s="24" t="s">
        <v>1671</v>
      </c>
      <c r="L4" s="24" t="s">
        <v>1671</v>
      </c>
      <c r="M4" s="24" t="s">
        <v>1673</v>
      </c>
      <c r="N4" s="24" t="s">
        <v>1673</v>
      </c>
      <c r="O4" s="24" t="s">
        <v>1673</v>
      </c>
      <c r="P4" s="24" t="s">
        <v>1673</v>
      </c>
      <c r="Q4" s="24" t="s">
        <v>1673</v>
      </c>
      <c r="R4" s="24" t="s">
        <v>1673</v>
      </c>
      <c r="S4" s="24" t="s">
        <v>1671</v>
      </c>
      <c r="T4" s="24" t="s">
        <v>1673</v>
      </c>
      <c r="U4" s="24" t="s">
        <v>1673</v>
      </c>
      <c r="V4" s="24" t="s">
        <v>1673</v>
      </c>
      <c r="W4" s="24" t="s">
        <v>1673</v>
      </c>
      <c r="X4" s="24" t="s">
        <v>1673</v>
      </c>
      <c r="Y4" s="24" t="s">
        <v>1673</v>
      </c>
      <c r="Z4" s="24" t="s">
        <v>1673</v>
      </c>
      <c r="AA4" s="24" t="s">
        <v>1673</v>
      </c>
      <c r="AB4" s="24" t="s">
        <v>1673</v>
      </c>
      <c r="AC4" s="24" t="s">
        <v>1673</v>
      </c>
      <c r="AD4">
        <v>9</v>
      </c>
      <c r="AE4">
        <v>6</v>
      </c>
    </row>
    <row r="5" spans="1:31" x14ac:dyDescent="0.25">
      <c r="A5" s="23">
        <v>4</v>
      </c>
      <c r="B5" s="23" t="s">
        <v>3038</v>
      </c>
      <c r="C5" s="23">
        <v>12.21</v>
      </c>
      <c r="D5" s="23" t="s">
        <v>3085</v>
      </c>
      <c r="E5" s="23" t="s">
        <v>5791</v>
      </c>
      <c r="F5" s="20" t="s">
        <v>812</v>
      </c>
      <c r="G5" s="20" t="s">
        <v>812</v>
      </c>
      <c r="H5" s="20" t="s">
        <v>812</v>
      </c>
      <c r="I5" s="23" t="s">
        <v>5781</v>
      </c>
      <c r="J5" s="24" t="s">
        <v>1671</v>
      </c>
      <c r="K5" s="24" t="s">
        <v>1671</v>
      </c>
      <c r="L5" s="24" t="s">
        <v>1671</v>
      </c>
      <c r="M5" s="24" t="s">
        <v>1671</v>
      </c>
      <c r="N5" s="24" t="s">
        <v>1673</v>
      </c>
      <c r="O5" s="24" t="s">
        <v>1671</v>
      </c>
      <c r="P5" s="24" t="s">
        <v>1673</v>
      </c>
      <c r="Q5" s="24" t="s">
        <v>1673</v>
      </c>
      <c r="R5" s="24" t="s">
        <v>1671</v>
      </c>
      <c r="S5" s="24" t="s">
        <v>1673</v>
      </c>
      <c r="T5" s="24" t="s">
        <v>1673</v>
      </c>
      <c r="U5" s="24" t="s">
        <v>1671</v>
      </c>
      <c r="V5" s="24" t="s">
        <v>1673</v>
      </c>
      <c r="W5" s="24" t="s">
        <v>1671</v>
      </c>
      <c r="X5" s="24" t="s">
        <v>1673</v>
      </c>
      <c r="Y5" s="24" t="s">
        <v>1673</v>
      </c>
      <c r="Z5" s="24" t="s">
        <v>1673</v>
      </c>
      <c r="AA5" s="24" t="s">
        <v>1673</v>
      </c>
      <c r="AB5" s="24" t="s">
        <v>1673</v>
      </c>
      <c r="AC5" s="24" t="s">
        <v>1673</v>
      </c>
      <c r="AD5">
        <v>11</v>
      </c>
      <c r="AE5">
        <v>8</v>
      </c>
    </row>
    <row r="6" spans="1:31" x14ac:dyDescent="0.25">
      <c r="A6" s="23">
        <v>5</v>
      </c>
      <c r="B6" s="23" t="s">
        <v>3037</v>
      </c>
      <c r="C6" s="23">
        <v>8.06</v>
      </c>
      <c r="D6" s="23" t="s">
        <v>3074</v>
      </c>
      <c r="E6" s="23" t="s">
        <v>1421</v>
      </c>
      <c r="F6" s="20" t="s">
        <v>812</v>
      </c>
      <c r="G6" s="20" t="s">
        <v>812</v>
      </c>
      <c r="H6" s="20" t="s">
        <v>812</v>
      </c>
      <c r="I6" s="23" t="s">
        <v>5781</v>
      </c>
      <c r="J6" s="24" t="s">
        <v>1671</v>
      </c>
      <c r="K6" s="24" t="s">
        <v>1673</v>
      </c>
      <c r="L6" s="24" t="s">
        <v>1671</v>
      </c>
      <c r="M6" s="24" t="s">
        <v>1673</v>
      </c>
      <c r="N6" s="24" t="s">
        <v>1673</v>
      </c>
      <c r="O6" s="24" t="s">
        <v>1673</v>
      </c>
      <c r="P6" s="24" t="s">
        <v>1673</v>
      </c>
      <c r="Q6" s="24" t="s">
        <v>1671</v>
      </c>
      <c r="R6" s="24" t="s">
        <v>1673</v>
      </c>
      <c r="S6" s="24" t="s">
        <v>1673</v>
      </c>
      <c r="T6" s="24" t="s">
        <v>1673</v>
      </c>
      <c r="U6" s="24" t="s">
        <v>1673</v>
      </c>
      <c r="V6" s="24" t="s">
        <v>1673</v>
      </c>
      <c r="W6" s="24" t="s">
        <v>1673</v>
      </c>
      <c r="X6" s="24" t="s">
        <v>1673</v>
      </c>
      <c r="Y6" s="24" t="s">
        <v>1673</v>
      </c>
      <c r="Z6" s="24" t="s">
        <v>1673</v>
      </c>
      <c r="AA6" s="24" t="s">
        <v>1673</v>
      </c>
      <c r="AB6" s="24" t="s">
        <v>1673</v>
      </c>
      <c r="AC6" s="24" t="s">
        <v>1673</v>
      </c>
      <c r="AD6">
        <v>4</v>
      </c>
      <c r="AE6">
        <v>4</v>
      </c>
    </row>
    <row r="7" spans="1:31" x14ac:dyDescent="0.25">
      <c r="A7" s="23">
        <v>6</v>
      </c>
      <c r="B7" s="23" t="s">
        <v>3038</v>
      </c>
      <c r="C7" s="23">
        <v>7.95</v>
      </c>
      <c r="D7" s="23" t="s">
        <v>3082</v>
      </c>
      <c r="E7" s="23" t="s">
        <v>1421</v>
      </c>
      <c r="F7" s="20" t="s">
        <v>812</v>
      </c>
      <c r="G7" s="20" t="s">
        <v>812</v>
      </c>
      <c r="H7" s="20" t="s">
        <v>812</v>
      </c>
      <c r="I7" s="23" t="s">
        <v>5781</v>
      </c>
      <c r="J7" s="24" t="s">
        <v>1673</v>
      </c>
      <c r="K7" s="24" t="s">
        <v>1671</v>
      </c>
      <c r="L7" s="24" t="s">
        <v>1671</v>
      </c>
      <c r="M7" s="24" t="s">
        <v>1673</v>
      </c>
      <c r="N7" s="24" t="s">
        <v>1673</v>
      </c>
      <c r="O7" s="24" t="s">
        <v>1673</v>
      </c>
      <c r="P7" s="24" t="s">
        <v>1673</v>
      </c>
      <c r="Q7" s="24" t="s">
        <v>1673</v>
      </c>
      <c r="R7" s="24" t="s">
        <v>1673</v>
      </c>
      <c r="S7" s="24" t="s">
        <v>1673</v>
      </c>
      <c r="T7" s="24" t="s">
        <v>1673</v>
      </c>
      <c r="U7" s="24" t="s">
        <v>1673</v>
      </c>
      <c r="V7" s="24" t="s">
        <v>1673</v>
      </c>
      <c r="W7" s="24" t="s">
        <v>1673</v>
      </c>
      <c r="X7" s="24" t="s">
        <v>1673</v>
      </c>
      <c r="Y7" s="24" t="s">
        <v>1673</v>
      </c>
      <c r="Z7" s="24" t="s">
        <v>1673</v>
      </c>
      <c r="AA7" s="24" t="s">
        <v>1673</v>
      </c>
      <c r="AB7" s="24" t="s">
        <v>1673</v>
      </c>
      <c r="AC7" s="24" t="s">
        <v>1673</v>
      </c>
      <c r="AD7">
        <v>4</v>
      </c>
      <c r="AE7">
        <v>4</v>
      </c>
    </row>
    <row r="8" spans="1:31" x14ac:dyDescent="0.25">
      <c r="A8" s="23">
        <v>7</v>
      </c>
      <c r="B8" s="23" t="s">
        <v>3037</v>
      </c>
      <c r="C8" s="23">
        <v>11.27</v>
      </c>
      <c r="D8" s="23" t="s">
        <v>3084</v>
      </c>
      <c r="E8" s="23" t="s">
        <v>1421</v>
      </c>
      <c r="F8" s="20" t="s">
        <v>812</v>
      </c>
      <c r="G8" s="20" t="s">
        <v>812</v>
      </c>
      <c r="H8" s="20" t="s">
        <v>812</v>
      </c>
      <c r="I8" s="23" t="s">
        <v>5781</v>
      </c>
      <c r="J8" s="24" t="s">
        <v>1673</v>
      </c>
      <c r="K8" s="24" t="s">
        <v>1673</v>
      </c>
      <c r="L8" s="24" t="s">
        <v>1671</v>
      </c>
      <c r="M8" s="24" t="s">
        <v>1673</v>
      </c>
      <c r="N8" s="24" t="s">
        <v>1673</v>
      </c>
      <c r="O8" s="24" t="s">
        <v>1673</v>
      </c>
      <c r="P8" s="24" t="s">
        <v>1673</v>
      </c>
      <c r="Q8" s="24" t="s">
        <v>1673</v>
      </c>
      <c r="R8" s="24" t="s">
        <v>1673</v>
      </c>
      <c r="S8" s="24" t="s">
        <v>1673</v>
      </c>
      <c r="T8" s="24" t="s">
        <v>1673</v>
      </c>
      <c r="U8" s="24" t="s">
        <v>1673</v>
      </c>
      <c r="V8" s="24" t="s">
        <v>1673</v>
      </c>
      <c r="W8" s="24" t="s">
        <v>1673</v>
      </c>
      <c r="X8" s="24" t="s">
        <v>1673</v>
      </c>
      <c r="Y8" s="24" t="s">
        <v>1673</v>
      </c>
      <c r="Z8" s="24" t="s">
        <v>1673</v>
      </c>
      <c r="AA8" s="24" t="s">
        <v>1673</v>
      </c>
      <c r="AB8" s="24" t="s">
        <v>1673</v>
      </c>
      <c r="AC8" s="24" t="s">
        <v>1673</v>
      </c>
      <c r="AD8">
        <v>1</v>
      </c>
      <c r="AE8">
        <v>1</v>
      </c>
    </row>
    <row r="9" spans="1:31" x14ac:dyDescent="0.25">
      <c r="A9" s="23">
        <v>8</v>
      </c>
      <c r="B9" s="23" t="s">
        <v>3038</v>
      </c>
      <c r="C9" s="23">
        <v>14.44</v>
      </c>
      <c r="D9" s="23" t="s">
        <v>3134</v>
      </c>
      <c r="E9" s="23" t="s">
        <v>1421</v>
      </c>
      <c r="F9" s="20" t="s">
        <v>812</v>
      </c>
      <c r="G9" s="20" t="s">
        <v>812</v>
      </c>
      <c r="H9" s="20" t="s">
        <v>812</v>
      </c>
      <c r="I9" s="23" t="s">
        <v>5781</v>
      </c>
      <c r="J9" s="24" t="s">
        <v>1671</v>
      </c>
      <c r="K9" s="24" t="s">
        <v>1671</v>
      </c>
      <c r="L9" s="24" t="s">
        <v>1671</v>
      </c>
      <c r="M9" s="24" t="s">
        <v>1673</v>
      </c>
      <c r="N9" s="24" t="s">
        <v>1671</v>
      </c>
      <c r="O9" s="24" t="s">
        <v>1671</v>
      </c>
      <c r="P9" s="24" t="s">
        <v>1671</v>
      </c>
      <c r="Q9" s="24" t="s">
        <v>1671</v>
      </c>
      <c r="R9" s="24" t="s">
        <v>1671</v>
      </c>
      <c r="S9" s="24" t="s">
        <v>1671</v>
      </c>
      <c r="T9" s="24" t="s">
        <v>1671</v>
      </c>
      <c r="U9" s="24" t="s">
        <v>1673</v>
      </c>
      <c r="V9" s="24" t="s">
        <v>1673</v>
      </c>
      <c r="W9" s="24" t="s">
        <v>1673</v>
      </c>
      <c r="X9" s="24" t="s">
        <v>1673</v>
      </c>
      <c r="Y9" s="24" t="s">
        <v>1673</v>
      </c>
      <c r="Z9" s="24" t="s">
        <v>1671</v>
      </c>
      <c r="AA9" s="24" t="s">
        <v>1671</v>
      </c>
      <c r="AB9" s="24" t="s">
        <v>1673</v>
      </c>
      <c r="AC9" s="24" t="s">
        <v>1673</v>
      </c>
      <c r="AD9">
        <v>16</v>
      </c>
      <c r="AE9">
        <v>13</v>
      </c>
    </row>
    <row r="10" spans="1:31" x14ac:dyDescent="0.25">
      <c r="A10" s="23">
        <v>9</v>
      </c>
      <c r="B10" s="23" t="s">
        <v>3038</v>
      </c>
      <c r="C10" s="23">
        <v>4.75</v>
      </c>
      <c r="D10" s="23" t="s">
        <v>3074</v>
      </c>
      <c r="E10" s="23" t="s">
        <v>1421</v>
      </c>
      <c r="F10" s="20" t="s">
        <v>812</v>
      </c>
      <c r="G10" s="20" t="s">
        <v>812</v>
      </c>
      <c r="H10" s="20" t="s">
        <v>812</v>
      </c>
      <c r="I10" s="23" t="s">
        <v>5781</v>
      </c>
      <c r="J10" s="24" t="s">
        <v>1671</v>
      </c>
      <c r="K10" s="24" t="s">
        <v>1671</v>
      </c>
      <c r="L10" s="24" t="s">
        <v>1671</v>
      </c>
      <c r="M10" s="24" t="s">
        <v>1673</v>
      </c>
      <c r="N10" s="24" t="s">
        <v>1673</v>
      </c>
      <c r="O10" s="24" t="s">
        <v>1671</v>
      </c>
      <c r="P10" s="24" t="s">
        <v>1673</v>
      </c>
      <c r="Q10" s="24" t="s">
        <v>1671</v>
      </c>
      <c r="R10" s="24" t="s">
        <v>1673</v>
      </c>
      <c r="S10" s="24" t="s">
        <v>1673</v>
      </c>
      <c r="T10" s="24" t="s">
        <v>1673</v>
      </c>
      <c r="U10" s="24" t="s">
        <v>1673</v>
      </c>
      <c r="V10" s="24" t="s">
        <v>1673</v>
      </c>
      <c r="W10" s="24" t="s">
        <v>1673</v>
      </c>
      <c r="X10" s="24" t="s">
        <v>1673</v>
      </c>
      <c r="Y10" s="24" t="s">
        <v>1673</v>
      </c>
      <c r="Z10" s="24" t="s">
        <v>1673</v>
      </c>
      <c r="AA10" s="24" t="s">
        <v>1673</v>
      </c>
      <c r="AB10" s="24" t="s">
        <v>1673</v>
      </c>
      <c r="AC10" s="24" t="s">
        <v>1673</v>
      </c>
      <c r="AD10">
        <v>8</v>
      </c>
      <c r="AE10">
        <v>5</v>
      </c>
    </row>
    <row r="11" spans="1:31" x14ac:dyDescent="0.25">
      <c r="A11" s="23">
        <v>10</v>
      </c>
      <c r="B11" s="23" t="s">
        <v>3037</v>
      </c>
      <c r="C11" s="23">
        <v>6.71</v>
      </c>
      <c r="D11" s="23" t="s">
        <v>3135</v>
      </c>
      <c r="E11" s="23" t="s">
        <v>1421</v>
      </c>
      <c r="F11" s="20" t="s">
        <v>3039</v>
      </c>
      <c r="G11" s="20" t="s">
        <v>812</v>
      </c>
      <c r="H11" s="20" t="s">
        <v>812</v>
      </c>
      <c r="I11" s="23" t="s">
        <v>5781</v>
      </c>
      <c r="J11" s="24" t="s">
        <v>1671</v>
      </c>
      <c r="K11" s="24" t="s">
        <v>1671</v>
      </c>
      <c r="L11" s="24" t="s">
        <v>1671</v>
      </c>
      <c r="M11" s="24" t="s">
        <v>1673</v>
      </c>
      <c r="N11" s="24" t="s">
        <v>1673</v>
      </c>
      <c r="O11" s="24" t="s">
        <v>1673</v>
      </c>
      <c r="P11" s="24" t="s">
        <v>1673</v>
      </c>
      <c r="Q11" s="24" t="s">
        <v>1673</v>
      </c>
      <c r="R11" s="24" t="s">
        <v>1673</v>
      </c>
      <c r="S11" s="24" t="s">
        <v>1673</v>
      </c>
      <c r="T11" s="24" t="s">
        <v>1671</v>
      </c>
      <c r="U11" s="24" t="s">
        <v>1673</v>
      </c>
      <c r="V11" s="24" t="s">
        <v>1673</v>
      </c>
      <c r="W11" s="24" t="s">
        <v>1673</v>
      </c>
      <c r="X11" s="24" t="s">
        <v>1673</v>
      </c>
      <c r="Y11" s="24" t="s">
        <v>1673</v>
      </c>
      <c r="Z11" s="24" t="s">
        <v>1673</v>
      </c>
      <c r="AA11" s="24" t="s">
        <v>1673</v>
      </c>
      <c r="AB11" s="24" t="s">
        <v>1673</v>
      </c>
      <c r="AC11" s="24" t="s">
        <v>1673</v>
      </c>
      <c r="AD11">
        <v>8</v>
      </c>
      <c r="AE11">
        <v>8</v>
      </c>
    </row>
    <row r="12" spans="1:31" x14ac:dyDescent="0.25">
      <c r="A12" s="23">
        <v>11</v>
      </c>
      <c r="B12" s="23" t="s">
        <v>3038</v>
      </c>
      <c r="C12" s="23">
        <v>10.47</v>
      </c>
      <c r="D12" s="23" t="s">
        <v>3074</v>
      </c>
      <c r="E12" s="23" t="s">
        <v>1421</v>
      </c>
      <c r="F12" s="20" t="s">
        <v>812</v>
      </c>
      <c r="G12" s="20" t="s">
        <v>812</v>
      </c>
      <c r="H12" s="20" t="s">
        <v>812</v>
      </c>
      <c r="I12" s="23" t="s">
        <v>5781</v>
      </c>
      <c r="J12" s="24" t="s">
        <v>1673</v>
      </c>
      <c r="K12" s="24" t="s">
        <v>1671</v>
      </c>
      <c r="L12" s="24" t="s">
        <v>1671</v>
      </c>
      <c r="M12" s="24" t="s">
        <v>1671</v>
      </c>
      <c r="N12" s="24" t="s">
        <v>1671</v>
      </c>
      <c r="O12" s="24" t="s">
        <v>1673</v>
      </c>
      <c r="P12" s="24" t="s">
        <v>1673</v>
      </c>
      <c r="Q12" s="24" t="s">
        <v>1673</v>
      </c>
      <c r="R12" s="24" t="s">
        <v>1673</v>
      </c>
      <c r="S12" s="24" t="s">
        <v>1673</v>
      </c>
      <c r="T12" s="24" t="s">
        <v>1673</v>
      </c>
      <c r="U12" s="24" t="s">
        <v>1673</v>
      </c>
      <c r="V12" s="24" t="s">
        <v>1673</v>
      </c>
      <c r="W12" s="24" t="s">
        <v>1673</v>
      </c>
      <c r="X12" s="24" t="s">
        <v>1673</v>
      </c>
      <c r="Y12" s="24" t="s">
        <v>1673</v>
      </c>
      <c r="Z12" s="24" t="s">
        <v>1673</v>
      </c>
      <c r="AA12" s="24" t="s">
        <v>1673</v>
      </c>
      <c r="AB12" s="24" t="s">
        <v>1673</v>
      </c>
      <c r="AC12" s="24" t="s">
        <v>1673</v>
      </c>
      <c r="AD12">
        <v>6</v>
      </c>
      <c r="AE12">
        <v>5</v>
      </c>
    </row>
    <row r="13" spans="1:31" x14ac:dyDescent="0.25">
      <c r="A13" s="23">
        <v>12</v>
      </c>
      <c r="B13" s="23" t="s">
        <v>3038</v>
      </c>
      <c r="C13" s="23">
        <v>12.02</v>
      </c>
      <c r="D13" s="23" t="s">
        <v>3074</v>
      </c>
      <c r="E13" s="23" t="s">
        <v>1421</v>
      </c>
      <c r="F13" s="20" t="s">
        <v>812</v>
      </c>
      <c r="G13" s="20" t="s">
        <v>812</v>
      </c>
      <c r="H13" s="20" t="s">
        <v>811</v>
      </c>
      <c r="I13" s="23" t="s">
        <v>5781</v>
      </c>
      <c r="J13" s="24" t="s">
        <v>1671</v>
      </c>
      <c r="K13" s="24" t="s">
        <v>1671</v>
      </c>
      <c r="L13" s="24" t="s">
        <v>1671</v>
      </c>
      <c r="M13" s="24" t="s">
        <v>1671</v>
      </c>
      <c r="N13" s="24" t="s">
        <v>1673</v>
      </c>
      <c r="O13" s="24" t="s">
        <v>1671</v>
      </c>
      <c r="P13" s="24" t="s">
        <v>1671</v>
      </c>
      <c r="Q13" s="24" t="s">
        <v>1673</v>
      </c>
      <c r="R13" s="24" t="s">
        <v>1673</v>
      </c>
      <c r="S13" s="24" t="s">
        <v>1673</v>
      </c>
      <c r="T13" s="24" t="s">
        <v>1673</v>
      </c>
      <c r="U13" s="24" t="s">
        <v>1673</v>
      </c>
      <c r="V13" s="24" t="s">
        <v>1673</v>
      </c>
      <c r="W13" s="24" t="s">
        <v>1673</v>
      </c>
      <c r="X13" s="24" t="s">
        <v>1673</v>
      </c>
      <c r="Y13" s="24" t="s">
        <v>1673</v>
      </c>
      <c r="Z13" s="24" t="s">
        <v>1673</v>
      </c>
      <c r="AA13" s="24" t="s">
        <v>1673</v>
      </c>
      <c r="AB13" s="24" t="s">
        <v>1673</v>
      </c>
      <c r="AC13" s="24" t="s">
        <v>1673</v>
      </c>
      <c r="AD13">
        <v>8</v>
      </c>
      <c r="AE13">
        <v>5</v>
      </c>
    </row>
    <row r="14" spans="1:31" x14ac:dyDescent="0.25">
      <c r="A14" s="23">
        <v>13</v>
      </c>
      <c r="B14" s="23" t="s">
        <v>3037</v>
      </c>
      <c r="C14" s="23">
        <v>7.21</v>
      </c>
      <c r="D14" s="23" t="s">
        <v>3072</v>
      </c>
      <c r="E14" s="23" t="s">
        <v>1421</v>
      </c>
      <c r="F14" s="20" t="s">
        <v>812</v>
      </c>
      <c r="G14" s="20" t="s">
        <v>812</v>
      </c>
      <c r="H14" s="20" t="s">
        <v>812</v>
      </c>
      <c r="I14" s="23" t="s">
        <v>5781</v>
      </c>
      <c r="J14" s="24" t="s">
        <v>1671</v>
      </c>
      <c r="K14" s="24" t="s">
        <v>1673</v>
      </c>
      <c r="L14" s="24" t="s">
        <v>1671</v>
      </c>
      <c r="M14" s="24" t="s">
        <v>1673</v>
      </c>
      <c r="N14" s="24" t="s">
        <v>1671</v>
      </c>
      <c r="O14" s="24" t="s">
        <v>1673</v>
      </c>
      <c r="P14" s="24" t="s">
        <v>1671</v>
      </c>
      <c r="Q14" s="24" t="s">
        <v>1673</v>
      </c>
      <c r="R14" s="24" t="s">
        <v>1673</v>
      </c>
      <c r="S14" s="24" t="s">
        <v>1671</v>
      </c>
      <c r="T14" s="24" t="s">
        <v>1673</v>
      </c>
      <c r="U14" s="24" t="s">
        <v>1673</v>
      </c>
      <c r="V14" s="24" t="s">
        <v>1673</v>
      </c>
      <c r="W14" s="24" t="s">
        <v>1671</v>
      </c>
      <c r="X14" s="24" t="s">
        <v>1673</v>
      </c>
      <c r="Y14" s="24" t="s">
        <v>1673</v>
      </c>
      <c r="Z14" s="24" t="s">
        <v>1673</v>
      </c>
      <c r="AA14" s="24" t="s">
        <v>1673</v>
      </c>
      <c r="AB14" s="24" t="s">
        <v>1673</v>
      </c>
      <c r="AC14" s="24" t="s">
        <v>1673</v>
      </c>
      <c r="AD14">
        <v>18</v>
      </c>
      <c r="AE14">
        <v>17</v>
      </c>
    </row>
    <row r="15" spans="1:31" x14ac:dyDescent="0.25">
      <c r="A15" s="23">
        <v>14</v>
      </c>
      <c r="B15" s="23" t="s">
        <v>3037</v>
      </c>
      <c r="C15" s="23">
        <v>2.95</v>
      </c>
      <c r="D15" s="23" t="s">
        <v>3077</v>
      </c>
      <c r="E15" s="23" t="s">
        <v>1421</v>
      </c>
      <c r="F15" s="20" t="s">
        <v>812</v>
      </c>
      <c r="G15" s="20" t="s">
        <v>812</v>
      </c>
      <c r="H15" s="20" t="s">
        <v>812</v>
      </c>
      <c r="I15" s="23" t="s">
        <v>5781</v>
      </c>
      <c r="J15" s="24" t="s">
        <v>1671</v>
      </c>
      <c r="K15" s="24" t="s">
        <v>1671</v>
      </c>
      <c r="L15" s="24" t="s">
        <v>1671</v>
      </c>
      <c r="M15" s="24" t="s">
        <v>1673</v>
      </c>
      <c r="N15" s="24" t="s">
        <v>1671</v>
      </c>
      <c r="O15" s="24" t="s">
        <v>1673</v>
      </c>
      <c r="P15" s="24" t="s">
        <v>1673</v>
      </c>
      <c r="Q15" s="24" t="s">
        <v>1671</v>
      </c>
      <c r="R15" s="24" t="s">
        <v>1673</v>
      </c>
      <c r="S15" s="24" t="s">
        <v>1673</v>
      </c>
      <c r="T15" s="24" t="s">
        <v>1673</v>
      </c>
      <c r="U15" s="24" t="s">
        <v>1673</v>
      </c>
      <c r="V15" s="24" t="s">
        <v>1673</v>
      </c>
      <c r="W15" s="24" t="s">
        <v>1673</v>
      </c>
      <c r="X15" s="24" t="s">
        <v>1673</v>
      </c>
      <c r="Y15" s="24" t="s">
        <v>1673</v>
      </c>
      <c r="Z15" s="24" t="s">
        <v>1673</v>
      </c>
      <c r="AA15" s="24" t="s">
        <v>1673</v>
      </c>
      <c r="AB15" s="24" t="s">
        <v>1673</v>
      </c>
      <c r="AC15" s="24" t="s">
        <v>1673</v>
      </c>
      <c r="AD15">
        <v>7</v>
      </c>
      <c r="AE15">
        <v>5</v>
      </c>
    </row>
    <row r="16" spans="1:31" x14ac:dyDescent="0.25">
      <c r="A16" s="23">
        <v>15</v>
      </c>
      <c r="B16" s="23" t="s">
        <v>3037</v>
      </c>
      <c r="C16" s="23">
        <v>5.81</v>
      </c>
      <c r="D16" s="23" t="s">
        <v>3082</v>
      </c>
      <c r="E16" s="23" t="s">
        <v>1421</v>
      </c>
      <c r="F16" s="20" t="s">
        <v>812</v>
      </c>
      <c r="G16" s="20" t="s">
        <v>812</v>
      </c>
      <c r="H16" s="20" t="s">
        <v>812</v>
      </c>
      <c r="I16" s="23" t="s">
        <v>5781</v>
      </c>
      <c r="J16" s="24" t="s">
        <v>1673</v>
      </c>
      <c r="K16" s="24" t="s">
        <v>1673</v>
      </c>
      <c r="L16" s="24" t="s">
        <v>1671</v>
      </c>
      <c r="M16" s="24" t="s">
        <v>1673</v>
      </c>
      <c r="N16" s="24" t="s">
        <v>1671</v>
      </c>
      <c r="O16" s="24" t="s">
        <v>1673</v>
      </c>
      <c r="P16" s="24" t="s">
        <v>1673</v>
      </c>
      <c r="Q16" s="24" t="s">
        <v>1673</v>
      </c>
      <c r="R16" s="24" t="s">
        <v>1673</v>
      </c>
      <c r="S16" s="24" t="s">
        <v>1673</v>
      </c>
      <c r="T16" s="24" t="s">
        <v>1673</v>
      </c>
      <c r="U16" s="24" t="s">
        <v>1673</v>
      </c>
      <c r="V16" s="24" t="s">
        <v>1673</v>
      </c>
      <c r="W16" s="24" t="s">
        <v>1673</v>
      </c>
      <c r="X16" s="24" t="s">
        <v>1673</v>
      </c>
      <c r="Y16" s="24" t="s">
        <v>1673</v>
      </c>
      <c r="Z16" s="24" t="s">
        <v>1673</v>
      </c>
      <c r="AA16" s="24" t="s">
        <v>1673</v>
      </c>
      <c r="AB16" s="24" t="s">
        <v>1673</v>
      </c>
      <c r="AC16" s="24" t="s">
        <v>1673</v>
      </c>
      <c r="AD16">
        <v>2</v>
      </c>
      <c r="AE16">
        <v>2</v>
      </c>
    </row>
    <row r="17" spans="1:31" x14ac:dyDescent="0.25">
      <c r="A17" s="23">
        <v>16</v>
      </c>
      <c r="B17" s="23" t="s">
        <v>3038</v>
      </c>
      <c r="C17" s="23">
        <v>2.81</v>
      </c>
      <c r="D17" s="23" t="s">
        <v>3072</v>
      </c>
      <c r="E17" s="23" t="s">
        <v>1421</v>
      </c>
      <c r="F17" s="20" t="s">
        <v>812</v>
      </c>
      <c r="G17" s="20" t="s">
        <v>812</v>
      </c>
      <c r="H17" s="20" t="s">
        <v>812</v>
      </c>
      <c r="I17" s="23" t="s">
        <v>5781</v>
      </c>
      <c r="J17" s="24" t="s">
        <v>1671</v>
      </c>
      <c r="K17" s="24" t="s">
        <v>1673</v>
      </c>
      <c r="L17" s="24" t="s">
        <v>1671</v>
      </c>
      <c r="M17" s="24" t="s">
        <v>1673</v>
      </c>
      <c r="N17" s="24" t="s">
        <v>1673</v>
      </c>
      <c r="O17" s="24" t="s">
        <v>1673</v>
      </c>
      <c r="P17" s="24" t="s">
        <v>1673</v>
      </c>
      <c r="Q17" s="24" t="s">
        <v>1673</v>
      </c>
      <c r="R17" s="24" t="s">
        <v>1673</v>
      </c>
      <c r="S17" s="24" t="s">
        <v>1673</v>
      </c>
      <c r="T17" s="24" t="s">
        <v>1673</v>
      </c>
      <c r="U17" s="24" t="s">
        <v>1673</v>
      </c>
      <c r="V17" s="24" t="s">
        <v>1673</v>
      </c>
      <c r="W17" s="24" t="s">
        <v>1673</v>
      </c>
      <c r="X17" s="24" t="s">
        <v>1673</v>
      </c>
      <c r="Y17" s="24" t="s">
        <v>1673</v>
      </c>
      <c r="Z17" s="24" t="s">
        <v>1673</v>
      </c>
      <c r="AA17" s="24" t="s">
        <v>1673</v>
      </c>
      <c r="AB17" s="24" t="s">
        <v>1673</v>
      </c>
      <c r="AC17" s="24" t="s">
        <v>1673</v>
      </c>
      <c r="AD17">
        <v>3</v>
      </c>
      <c r="AE17">
        <v>3</v>
      </c>
    </row>
    <row r="18" spans="1:31" x14ac:dyDescent="0.25">
      <c r="A18" s="23">
        <v>17</v>
      </c>
      <c r="B18" s="23" t="s">
        <v>3037</v>
      </c>
      <c r="C18" s="23">
        <v>0.99</v>
      </c>
      <c r="D18" s="23" t="s">
        <v>3085</v>
      </c>
      <c r="E18" s="23" t="s">
        <v>5791</v>
      </c>
      <c r="F18" s="20" t="s">
        <v>812</v>
      </c>
      <c r="G18" s="20" t="s">
        <v>812</v>
      </c>
      <c r="H18" s="20" t="s">
        <v>812</v>
      </c>
      <c r="I18" s="23" t="s">
        <v>5781</v>
      </c>
      <c r="J18" s="24" t="s">
        <v>1671</v>
      </c>
      <c r="K18" s="24" t="s">
        <v>1673</v>
      </c>
      <c r="L18" s="24" t="s">
        <v>1671</v>
      </c>
      <c r="M18" s="24" t="s">
        <v>1673</v>
      </c>
      <c r="N18" s="24" t="s">
        <v>1671</v>
      </c>
      <c r="O18" s="24" t="s">
        <v>1673</v>
      </c>
      <c r="P18" s="24" t="s">
        <v>1673</v>
      </c>
      <c r="Q18" s="24" t="s">
        <v>1671</v>
      </c>
      <c r="R18" s="24" t="s">
        <v>1673</v>
      </c>
      <c r="S18" s="24" t="s">
        <v>1673</v>
      </c>
      <c r="T18" s="24" t="s">
        <v>1671</v>
      </c>
      <c r="U18" s="24" t="s">
        <v>1671</v>
      </c>
      <c r="V18" s="24" t="s">
        <v>1673</v>
      </c>
      <c r="W18" s="24" t="s">
        <v>1673</v>
      </c>
      <c r="X18" s="24" t="s">
        <v>1673</v>
      </c>
      <c r="Y18" s="24" t="s">
        <v>1673</v>
      </c>
      <c r="Z18" s="24" t="s">
        <v>1673</v>
      </c>
      <c r="AA18" s="24" t="s">
        <v>1673</v>
      </c>
      <c r="AB18" s="24" t="s">
        <v>1673</v>
      </c>
      <c r="AC18" s="24" t="s">
        <v>1673</v>
      </c>
      <c r="AD18">
        <v>10</v>
      </c>
      <c r="AE18">
        <v>10</v>
      </c>
    </row>
    <row r="19" spans="1:31" x14ac:dyDescent="0.25">
      <c r="A19" s="23">
        <v>18</v>
      </c>
      <c r="B19" s="23" t="s">
        <v>3037</v>
      </c>
      <c r="C19" s="23">
        <v>11.3</v>
      </c>
      <c r="D19" s="23" t="s">
        <v>3082</v>
      </c>
      <c r="E19" s="23" t="s">
        <v>1421</v>
      </c>
      <c r="F19" s="20" t="s">
        <v>812</v>
      </c>
      <c r="G19" s="20" t="s">
        <v>812</v>
      </c>
      <c r="H19" s="20" t="s">
        <v>812</v>
      </c>
      <c r="I19" s="23" t="s">
        <v>5781</v>
      </c>
      <c r="J19" s="24" t="s">
        <v>1671</v>
      </c>
      <c r="K19" s="24" t="s">
        <v>1671</v>
      </c>
      <c r="L19" s="24" t="s">
        <v>1671</v>
      </c>
      <c r="M19" s="24" t="s">
        <v>1671</v>
      </c>
      <c r="N19" s="24" t="s">
        <v>1673</v>
      </c>
      <c r="O19" s="24" t="s">
        <v>1671</v>
      </c>
      <c r="P19" s="24" t="s">
        <v>1671</v>
      </c>
      <c r="Q19" s="24" t="s">
        <v>1673</v>
      </c>
      <c r="R19" s="24" t="s">
        <v>1673</v>
      </c>
      <c r="S19" s="24" t="s">
        <v>1673</v>
      </c>
      <c r="T19" s="24" t="s">
        <v>1673</v>
      </c>
      <c r="U19" s="24" t="s">
        <v>1673</v>
      </c>
      <c r="V19" s="24" t="s">
        <v>1673</v>
      </c>
      <c r="W19" s="24" t="s">
        <v>1673</v>
      </c>
      <c r="X19" s="24" t="s">
        <v>1673</v>
      </c>
      <c r="Y19" s="24" t="s">
        <v>1673</v>
      </c>
      <c r="Z19" s="24" t="s">
        <v>1673</v>
      </c>
      <c r="AA19" s="24" t="s">
        <v>1673</v>
      </c>
      <c r="AB19" s="24" t="s">
        <v>1673</v>
      </c>
      <c r="AC19" s="24" t="s">
        <v>1673</v>
      </c>
      <c r="AD19">
        <v>11</v>
      </c>
      <c r="AE19">
        <v>9</v>
      </c>
    </row>
    <row r="20" spans="1:31" x14ac:dyDescent="0.25">
      <c r="A20" s="23">
        <v>19</v>
      </c>
      <c r="B20" s="23" t="s">
        <v>3037</v>
      </c>
      <c r="C20" s="23">
        <v>7.32</v>
      </c>
      <c r="D20" s="23" t="s">
        <v>3076</v>
      </c>
      <c r="E20" s="23" t="s">
        <v>5791</v>
      </c>
      <c r="F20" s="20" t="s">
        <v>5759</v>
      </c>
      <c r="G20" s="20" t="s">
        <v>812</v>
      </c>
      <c r="H20" s="20" t="s">
        <v>1424</v>
      </c>
      <c r="I20" s="23" t="s">
        <v>5781</v>
      </c>
      <c r="J20" s="24" t="s">
        <v>1671</v>
      </c>
      <c r="K20" s="24" t="s">
        <v>1671</v>
      </c>
      <c r="L20" s="24" t="s">
        <v>1671</v>
      </c>
      <c r="M20" s="24" t="s">
        <v>1673</v>
      </c>
      <c r="N20" s="24" t="s">
        <v>1673</v>
      </c>
      <c r="O20" s="24" t="s">
        <v>1673</v>
      </c>
      <c r="P20" s="24" t="s">
        <v>1673</v>
      </c>
      <c r="Q20" s="24" t="s">
        <v>1673</v>
      </c>
      <c r="R20" s="24" t="s">
        <v>1673</v>
      </c>
      <c r="S20" s="24" t="s">
        <v>1673</v>
      </c>
      <c r="T20" s="24" t="s">
        <v>1673</v>
      </c>
      <c r="U20" s="24" t="s">
        <v>1673</v>
      </c>
      <c r="V20" s="24" t="s">
        <v>1673</v>
      </c>
      <c r="W20" s="24" t="s">
        <v>1673</v>
      </c>
      <c r="X20" s="24" t="s">
        <v>1673</v>
      </c>
      <c r="Y20" s="24" t="s">
        <v>1673</v>
      </c>
      <c r="Z20" s="24" t="s">
        <v>1673</v>
      </c>
      <c r="AA20" s="24" t="s">
        <v>1673</v>
      </c>
      <c r="AB20" s="24" t="s">
        <v>1673</v>
      </c>
      <c r="AC20" s="24" t="s">
        <v>1673</v>
      </c>
      <c r="AD20">
        <v>4</v>
      </c>
      <c r="AE20">
        <v>2</v>
      </c>
    </row>
    <row r="21" spans="1:31" x14ac:dyDescent="0.25">
      <c r="A21" s="23">
        <v>20</v>
      </c>
      <c r="B21" s="23" t="s">
        <v>3038</v>
      </c>
      <c r="C21" s="23">
        <v>6.35</v>
      </c>
      <c r="D21" s="23" t="s">
        <v>3085</v>
      </c>
      <c r="E21" s="23" t="s">
        <v>5791</v>
      </c>
      <c r="F21" s="20" t="s">
        <v>812</v>
      </c>
      <c r="G21" s="20" t="s">
        <v>812</v>
      </c>
      <c r="H21" s="20" t="s">
        <v>811</v>
      </c>
      <c r="I21" s="23" t="s">
        <v>5781</v>
      </c>
      <c r="J21" s="24" t="s">
        <v>1673</v>
      </c>
      <c r="K21" s="24" t="s">
        <v>1671</v>
      </c>
      <c r="L21" s="24" t="s">
        <v>1671</v>
      </c>
      <c r="M21" s="24" t="s">
        <v>1671</v>
      </c>
      <c r="N21" s="24" t="s">
        <v>1671</v>
      </c>
      <c r="O21" s="24" t="s">
        <v>1673</v>
      </c>
      <c r="P21" s="24" t="s">
        <v>1673</v>
      </c>
      <c r="Q21" s="24" t="s">
        <v>1671</v>
      </c>
      <c r="R21" s="24" t="s">
        <v>1673</v>
      </c>
      <c r="S21" s="24" t="s">
        <v>1673</v>
      </c>
      <c r="T21" s="24" t="s">
        <v>1673</v>
      </c>
      <c r="U21" s="24" t="s">
        <v>1673</v>
      </c>
      <c r="V21" s="24" t="s">
        <v>1673</v>
      </c>
      <c r="W21" s="24" t="s">
        <v>1673</v>
      </c>
      <c r="X21" s="24" t="s">
        <v>1673</v>
      </c>
      <c r="Y21" s="24" t="s">
        <v>1673</v>
      </c>
      <c r="Z21" s="24" t="s">
        <v>1673</v>
      </c>
      <c r="AA21" s="24" t="s">
        <v>1673</v>
      </c>
      <c r="AB21" s="24" t="s">
        <v>1673</v>
      </c>
      <c r="AC21" s="24" t="s">
        <v>1673</v>
      </c>
      <c r="AD21">
        <v>5</v>
      </c>
      <c r="AE21">
        <v>4</v>
      </c>
    </row>
    <row r="22" spans="1:31" x14ac:dyDescent="0.25">
      <c r="A22" s="23">
        <v>21</v>
      </c>
      <c r="B22" s="23" t="s">
        <v>3037</v>
      </c>
      <c r="C22" s="23">
        <v>2.35</v>
      </c>
      <c r="D22" s="23" t="s">
        <v>3074</v>
      </c>
      <c r="E22" s="23" t="s">
        <v>1421</v>
      </c>
      <c r="F22" s="20" t="s">
        <v>812</v>
      </c>
      <c r="G22" s="20" t="s">
        <v>812</v>
      </c>
      <c r="H22" s="20" t="s">
        <v>812</v>
      </c>
      <c r="I22" s="23" t="s">
        <v>5781</v>
      </c>
      <c r="J22" s="24" t="s">
        <v>1671</v>
      </c>
      <c r="K22" s="24" t="s">
        <v>1673</v>
      </c>
      <c r="L22" s="24" t="s">
        <v>1671</v>
      </c>
      <c r="M22" s="24" t="s">
        <v>1673</v>
      </c>
      <c r="N22" s="24" t="s">
        <v>1673</v>
      </c>
      <c r="O22" s="24" t="s">
        <v>1673</v>
      </c>
      <c r="P22" s="24" t="s">
        <v>1673</v>
      </c>
      <c r="Q22" s="24" t="s">
        <v>1673</v>
      </c>
      <c r="R22" s="24" t="s">
        <v>1673</v>
      </c>
      <c r="S22" s="24" t="s">
        <v>1671</v>
      </c>
      <c r="T22" s="24" t="s">
        <v>1673</v>
      </c>
      <c r="U22" s="24" t="s">
        <v>1673</v>
      </c>
      <c r="V22" s="24" t="s">
        <v>1673</v>
      </c>
      <c r="W22" s="24" t="s">
        <v>1673</v>
      </c>
      <c r="X22" s="24" t="s">
        <v>1673</v>
      </c>
      <c r="Y22" s="24" t="s">
        <v>1673</v>
      </c>
      <c r="Z22" s="24" t="s">
        <v>1673</v>
      </c>
      <c r="AA22" s="24" t="s">
        <v>1673</v>
      </c>
      <c r="AB22" s="24" t="s">
        <v>1673</v>
      </c>
      <c r="AC22" s="24" t="s">
        <v>1673</v>
      </c>
      <c r="AD22">
        <v>5</v>
      </c>
      <c r="AE22">
        <v>5</v>
      </c>
    </row>
    <row r="23" spans="1:31" x14ac:dyDescent="0.25">
      <c r="A23" s="23">
        <v>22</v>
      </c>
      <c r="B23" s="23" t="s">
        <v>3038</v>
      </c>
      <c r="C23" s="23">
        <v>9.98</v>
      </c>
      <c r="D23" s="23" t="s">
        <v>3072</v>
      </c>
      <c r="E23" s="23" t="s">
        <v>1421</v>
      </c>
      <c r="F23" s="20" t="s">
        <v>812</v>
      </c>
      <c r="G23" s="20" t="s">
        <v>812</v>
      </c>
      <c r="H23" s="20" t="s">
        <v>812</v>
      </c>
      <c r="I23" s="23" t="s">
        <v>5781</v>
      </c>
      <c r="J23" s="24" t="s">
        <v>1671</v>
      </c>
      <c r="K23" s="24" t="s">
        <v>1671</v>
      </c>
      <c r="L23" s="24" t="s">
        <v>1671</v>
      </c>
      <c r="M23" s="24" t="s">
        <v>1671</v>
      </c>
      <c r="N23" s="24" t="s">
        <v>1673</v>
      </c>
      <c r="O23" s="24" t="s">
        <v>1673</v>
      </c>
      <c r="P23" s="24" t="s">
        <v>1673</v>
      </c>
      <c r="Q23" s="24" t="s">
        <v>1673</v>
      </c>
      <c r="R23" s="24" t="s">
        <v>1671</v>
      </c>
      <c r="S23" s="24" t="s">
        <v>1671</v>
      </c>
      <c r="T23" s="24" t="s">
        <v>1673</v>
      </c>
      <c r="U23" s="24" t="s">
        <v>1673</v>
      </c>
      <c r="V23" s="24" t="s">
        <v>1673</v>
      </c>
      <c r="W23" s="24" t="s">
        <v>1673</v>
      </c>
      <c r="X23" s="24" t="s">
        <v>1673</v>
      </c>
      <c r="Y23" s="24" t="s">
        <v>1673</v>
      </c>
      <c r="Z23" s="24" t="s">
        <v>1673</v>
      </c>
      <c r="AA23" s="24" t="s">
        <v>1673</v>
      </c>
      <c r="AB23" s="24" t="s">
        <v>1673</v>
      </c>
      <c r="AC23" s="24" t="s">
        <v>1673</v>
      </c>
      <c r="AD23">
        <v>9</v>
      </c>
      <c r="AE23">
        <v>8</v>
      </c>
    </row>
    <row r="24" spans="1:31" x14ac:dyDescent="0.25">
      <c r="A24" s="23">
        <v>23</v>
      </c>
      <c r="B24" s="23" t="s">
        <v>3038</v>
      </c>
      <c r="C24" s="23">
        <v>14.65</v>
      </c>
      <c r="D24" s="23" t="s">
        <v>3087</v>
      </c>
      <c r="E24" s="23" t="s">
        <v>5791</v>
      </c>
      <c r="F24" s="20" t="s">
        <v>812</v>
      </c>
      <c r="G24" s="20" t="s">
        <v>812</v>
      </c>
      <c r="H24" s="20" t="s">
        <v>811</v>
      </c>
      <c r="I24" s="23" t="s">
        <v>5781</v>
      </c>
      <c r="J24" s="24" t="s">
        <v>1671</v>
      </c>
      <c r="K24" s="24" t="s">
        <v>1673</v>
      </c>
      <c r="L24" s="24" t="s">
        <v>1671</v>
      </c>
      <c r="M24" s="24" t="s">
        <v>1673</v>
      </c>
      <c r="N24" s="24" t="s">
        <v>1673</v>
      </c>
      <c r="O24" s="24" t="s">
        <v>1673</v>
      </c>
      <c r="P24" s="24" t="s">
        <v>1673</v>
      </c>
      <c r="Q24" s="24" t="s">
        <v>1673</v>
      </c>
      <c r="R24" s="24" t="s">
        <v>1673</v>
      </c>
      <c r="S24" s="24" t="s">
        <v>1673</v>
      </c>
      <c r="T24" s="24" t="s">
        <v>1673</v>
      </c>
      <c r="U24" s="24" t="s">
        <v>1673</v>
      </c>
      <c r="V24" s="24" t="s">
        <v>1673</v>
      </c>
      <c r="W24" s="24" t="s">
        <v>1673</v>
      </c>
      <c r="X24" s="24" t="s">
        <v>1673</v>
      </c>
      <c r="Y24" s="24" t="s">
        <v>1673</v>
      </c>
      <c r="Z24" s="24" t="s">
        <v>1673</v>
      </c>
      <c r="AA24" s="24" t="s">
        <v>1673</v>
      </c>
      <c r="AB24" s="24" t="s">
        <v>1673</v>
      </c>
      <c r="AC24" s="24" t="s">
        <v>1673</v>
      </c>
      <c r="AD24">
        <v>5</v>
      </c>
      <c r="AE24">
        <v>5</v>
      </c>
    </row>
    <row r="25" spans="1:31" x14ac:dyDescent="0.25">
      <c r="A25" s="23">
        <v>24</v>
      </c>
      <c r="B25" s="23" t="s">
        <v>3038</v>
      </c>
      <c r="C25" s="23">
        <v>9.35</v>
      </c>
      <c r="D25" s="23" t="s">
        <v>3084</v>
      </c>
      <c r="E25" s="23" t="s">
        <v>1421</v>
      </c>
      <c r="F25" s="20" t="s">
        <v>812</v>
      </c>
      <c r="G25" s="20" t="s">
        <v>812</v>
      </c>
      <c r="H25" s="20" t="s">
        <v>812</v>
      </c>
      <c r="I25" s="23" t="s">
        <v>5781</v>
      </c>
      <c r="J25" s="24" t="s">
        <v>1671</v>
      </c>
      <c r="K25" s="24" t="s">
        <v>1671</v>
      </c>
      <c r="L25" s="24" t="s">
        <v>1671</v>
      </c>
      <c r="M25" s="24" t="s">
        <v>1671</v>
      </c>
      <c r="N25" s="24" t="s">
        <v>1671</v>
      </c>
      <c r="O25" s="24" t="s">
        <v>1671</v>
      </c>
      <c r="P25" s="24" t="s">
        <v>1671</v>
      </c>
      <c r="Q25" s="24" t="s">
        <v>1673</v>
      </c>
      <c r="R25" s="24" t="s">
        <v>1671</v>
      </c>
      <c r="S25" s="24" t="s">
        <v>1673</v>
      </c>
      <c r="T25" s="24" t="s">
        <v>1673</v>
      </c>
      <c r="U25" s="24" t="s">
        <v>1673</v>
      </c>
      <c r="V25" s="24" t="s">
        <v>1673</v>
      </c>
      <c r="W25" s="24" t="s">
        <v>1673</v>
      </c>
      <c r="X25" s="24" t="s">
        <v>1673</v>
      </c>
      <c r="Y25" s="24" t="s">
        <v>1673</v>
      </c>
      <c r="Z25" s="24" t="s">
        <v>1673</v>
      </c>
      <c r="AA25" s="24" t="s">
        <v>1673</v>
      </c>
      <c r="AB25" s="24" t="s">
        <v>1673</v>
      </c>
      <c r="AC25" s="24" t="s">
        <v>1673</v>
      </c>
      <c r="AD25">
        <v>16</v>
      </c>
      <c r="AE25">
        <v>14</v>
      </c>
    </row>
    <row r="26" spans="1:31" x14ac:dyDescent="0.25">
      <c r="A26" s="23">
        <v>25</v>
      </c>
      <c r="B26" s="23" t="s">
        <v>3037</v>
      </c>
      <c r="C26" s="23">
        <v>11.33</v>
      </c>
      <c r="D26" s="23" t="s">
        <v>3073</v>
      </c>
      <c r="E26" s="23" t="s">
        <v>1421</v>
      </c>
      <c r="F26" s="20" t="s">
        <v>812</v>
      </c>
      <c r="G26" s="20" t="s">
        <v>812</v>
      </c>
      <c r="H26" s="20" t="s">
        <v>812</v>
      </c>
      <c r="I26" s="23" t="s">
        <v>5781</v>
      </c>
      <c r="J26" s="24" t="s">
        <v>1671</v>
      </c>
      <c r="K26" s="24" t="s">
        <v>1671</v>
      </c>
      <c r="L26" s="24" t="s">
        <v>1671</v>
      </c>
      <c r="M26" s="24" t="s">
        <v>1671</v>
      </c>
      <c r="N26" s="24" t="s">
        <v>1673</v>
      </c>
      <c r="O26" s="24" t="s">
        <v>1673</v>
      </c>
      <c r="P26" s="24" t="s">
        <v>1673</v>
      </c>
      <c r="Q26" s="24" t="s">
        <v>1673</v>
      </c>
      <c r="R26" s="24" t="s">
        <v>1673</v>
      </c>
      <c r="S26" s="24" t="s">
        <v>1673</v>
      </c>
      <c r="T26" s="24" t="s">
        <v>1673</v>
      </c>
      <c r="U26" s="24" t="s">
        <v>1673</v>
      </c>
      <c r="V26" s="24" t="s">
        <v>1673</v>
      </c>
      <c r="W26" s="24" t="s">
        <v>1673</v>
      </c>
      <c r="X26" s="24" t="s">
        <v>1673</v>
      </c>
      <c r="Y26" s="24" t="s">
        <v>1673</v>
      </c>
      <c r="Z26" s="24" t="s">
        <v>1673</v>
      </c>
      <c r="AA26" s="24" t="s">
        <v>1673</v>
      </c>
      <c r="AB26" s="24" t="s">
        <v>1673</v>
      </c>
      <c r="AC26" s="24" t="s">
        <v>1673</v>
      </c>
      <c r="AD26">
        <v>7</v>
      </c>
      <c r="AE26">
        <v>6</v>
      </c>
    </row>
    <row r="27" spans="1:31" x14ac:dyDescent="0.25">
      <c r="A27" s="23">
        <v>26</v>
      </c>
      <c r="B27" s="23" t="s">
        <v>3038</v>
      </c>
      <c r="C27" s="23">
        <v>1.84</v>
      </c>
      <c r="D27" s="23" t="s">
        <v>3074</v>
      </c>
      <c r="E27" s="23" t="s">
        <v>1421</v>
      </c>
      <c r="F27" s="20" t="s">
        <v>812</v>
      </c>
      <c r="G27" s="20" t="s">
        <v>812</v>
      </c>
      <c r="H27" s="20" t="s">
        <v>812</v>
      </c>
      <c r="I27" s="23" t="s">
        <v>5781</v>
      </c>
      <c r="J27" s="24" t="s">
        <v>1673</v>
      </c>
      <c r="K27" s="24" t="s">
        <v>1671</v>
      </c>
      <c r="L27" s="24" t="s">
        <v>1671</v>
      </c>
      <c r="M27" s="24" t="s">
        <v>1673</v>
      </c>
      <c r="N27" s="24" t="s">
        <v>1671</v>
      </c>
      <c r="O27" s="24" t="s">
        <v>1673</v>
      </c>
      <c r="P27" s="24" t="s">
        <v>1671</v>
      </c>
      <c r="Q27" s="24" t="s">
        <v>1673</v>
      </c>
      <c r="R27" s="24" t="s">
        <v>1673</v>
      </c>
      <c r="S27" s="24" t="s">
        <v>1673</v>
      </c>
      <c r="T27" s="24" t="s">
        <v>1673</v>
      </c>
      <c r="U27" s="24" t="s">
        <v>1673</v>
      </c>
      <c r="V27" s="24" t="s">
        <v>1673</v>
      </c>
      <c r="W27" s="24" t="s">
        <v>1673</v>
      </c>
      <c r="X27" s="24" t="s">
        <v>1673</v>
      </c>
      <c r="Y27" s="24" t="s">
        <v>1673</v>
      </c>
      <c r="Z27" s="24" t="s">
        <v>1673</v>
      </c>
      <c r="AA27" s="24" t="s">
        <v>1673</v>
      </c>
      <c r="AB27" s="24" t="s">
        <v>1673</v>
      </c>
      <c r="AC27" s="24" t="s">
        <v>1673</v>
      </c>
      <c r="AD27">
        <v>8</v>
      </c>
      <c r="AE27">
        <v>6</v>
      </c>
    </row>
    <row r="28" spans="1:31" x14ac:dyDescent="0.25">
      <c r="A28" s="23">
        <v>27</v>
      </c>
      <c r="B28" s="23" t="s">
        <v>3037</v>
      </c>
      <c r="C28" s="23">
        <v>17.14</v>
      </c>
      <c r="D28" s="23" t="s">
        <v>3136</v>
      </c>
      <c r="E28" s="23" t="s">
        <v>5791</v>
      </c>
      <c r="F28" s="20" t="s">
        <v>812</v>
      </c>
      <c r="G28" s="20" t="s">
        <v>812</v>
      </c>
      <c r="H28" s="20" t="s">
        <v>812</v>
      </c>
      <c r="I28" s="23" t="s">
        <v>5781</v>
      </c>
      <c r="J28" s="24" t="s">
        <v>1671</v>
      </c>
      <c r="K28" s="24" t="s">
        <v>1671</v>
      </c>
      <c r="L28" s="24" t="s">
        <v>1671</v>
      </c>
      <c r="M28" s="24" t="s">
        <v>1671</v>
      </c>
      <c r="N28" s="24" t="s">
        <v>1673</v>
      </c>
      <c r="O28" s="24" t="s">
        <v>1671</v>
      </c>
      <c r="P28" s="24" t="s">
        <v>1671</v>
      </c>
      <c r="Q28" s="24" t="s">
        <v>1673</v>
      </c>
      <c r="R28" s="24" t="s">
        <v>1673</v>
      </c>
      <c r="S28" s="24" t="s">
        <v>1673</v>
      </c>
      <c r="T28" s="24" t="s">
        <v>1673</v>
      </c>
      <c r="U28" s="24" t="s">
        <v>1673</v>
      </c>
      <c r="V28" s="24" t="s">
        <v>1673</v>
      </c>
      <c r="W28" s="24" t="s">
        <v>1673</v>
      </c>
      <c r="X28" s="24" t="s">
        <v>1673</v>
      </c>
      <c r="Y28" s="24" t="s">
        <v>1673</v>
      </c>
      <c r="Z28" s="24" t="s">
        <v>1673</v>
      </c>
      <c r="AA28" s="24" t="s">
        <v>1673</v>
      </c>
      <c r="AB28" s="24" t="s">
        <v>1673</v>
      </c>
      <c r="AC28" s="24" t="s">
        <v>1673</v>
      </c>
      <c r="AD28">
        <v>12</v>
      </c>
      <c r="AE28">
        <v>8</v>
      </c>
    </row>
    <row r="29" spans="1:31" x14ac:dyDescent="0.25">
      <c r="A29" s="23">
        <v>28</v>
      </c>
      <c r="B29" s="23" t="s">
        <v>3038</v>
      </c>
      <c r="C29" s="23">
        <v>14.85</v>
      </c>
      <c r="D29" s="23" t="s">
        <v>3082</v>
      </c>
      <c r="E29" s="23" t="s">
        <v>1421</v>
      </c>
      <c r="F29" s="20" t="s">
        <v>812</v>
      </c>
      <c r="G29" s="20" t="s">
        <v>812</v>
      </c>
      <c r="H29" s="20" t="s">
        <v>812</v>
      </c>
      <c r="I29" s="23" t="s">
        <v>5781</v>
      </c>
      <c r="J29" s="24" t="s">
        <v>1671</v>
      </c>
      <c r="K29" s="24" t="s">
        <v>1671</v>
      </c>
      <c r="L29" s="24" t="s">
        <v>1671</v>
      </c>
      <c r="M29" s="24" t="s">
        <v>1671</v>
      </c>
      <c r="N29" s="24" t="s">
        <v>1671</v>
      </c>
      <c r="O29" s="24" t="s">
        <v>1673</v>
      </c>
      <c r="P29" s="24" t="s">
        <v>1671</v>
      </c>
      <c r="Q29" s="24" t="s">
        <v>1671</v>
      </c>
      <c r="R29" s="24" t="s">
        <v>1671</v>
      </c>
      <c r="S29" s="24" t="s">
        <v>1673</v>
      </c>
      <c r="T29" s="24" t="s">
        <v>1673</v>
      </c>
      <c r="U29" s="24" t="s">
        <v>1673</v>
      </c>
      <c r="V29" s="24" t="s">
        <v>1673</v>
      </c>
      <c r="W29" s="24" t="s">
        <v>1673</v>
      </c>
      <c r="X29" s="24" t="s">
        <v>1673</v>
      </c>
      <c r="Y29" s="24" t="s">
        <v>1673</v>
      </c>
      <c r="Z29" s="24" t="s">
        <v>1673</v>
      </c>
      <c r="AA29" s="24" t="s">
        <v>1673</v>
      </c>
      <c r="AB29" s="24" t="s">
        <v>1673</v>
      </c>
      <c r="AC29" s="24" t="s">
        <v>1673</v>
      </c>
      <c r="AD29">
        <v>16</v>
      </c>
      <c r="AE29">
        <v>14</v>
      </c>
    </row>
    <row r="30" spans="1:31" x14ac:dyDescent="0.25">
      <c r="A30" s="23">
        <v>29</v>
      </c>
      <c r="B30" s="23" t="s">
        <v>3037</v>
      </c>
      <c r="C30" s="23">
        <v>0.17</v>
      </c>
      <c r="D30" s="23" t="s">
        <v>3074</v>
      </c>
      <c r="E30" s="23" t="s">
        <v>1421</v>
      </c>
      <c r="F30" s="20" t="s">
        <v>812</v>
      </c>
      <c r="G30" s="20" t="s">
        <v>812</v>
      </c>
      <c r="H30" s="20" t="s">
        <v>812</v>
      </c>
      <c r="I30" s="23" t="s">
        <v>5781</v>
      </c>
      <c r="J30" s="24" t="s">
        <v>1671</v>
      </c>
      <c r="K30" s="24" t="s">
        <v>1671</v>
      </c>
      <c r="L30" s="24" t="s">
        <v>1671</v>
      </c>
      <c r="M30" s="24" t="s">
        <v>1671</v>
      </c>
      <c r="N30" s="24" t="s">
        <v>1671</v>
      </c>
      <c r="O30" s="24" t="s">
        <v>1673</v>
      </c>
      <c r="P30" s="24" t="s">
        <v>1673</v>
      </c>
      <c r="Q30" s="24" t="s">
        <v>1673</v>
      </c>
      <c r="R30" s="24" t="s">
        <v>1671</v>
      </c>
      <c r="S30" s="24" t="s">
        <v>1673</v>
      </c>
      <c r="T30" s="24" t="s">
        <v>1673</v>
      </c>
      <c r="U30" s="24" t="s">
        <v>1673</v>
      </c>
      <c r="V30" s="24" t="s">
        <v>1673</v>
      </c>
      <c r="W30" s="24" t="s">
        <v>1673</v>
      </c>
      <c r="X30" s="24" t="s">
        <v>1673</v>
      </c>
      <c r="Y30" s="24" t="s">
        <v>1673</v>
      </c>
      <c r="Z30" s="24" t="s">
        <v>1673</v>
      </c>
      <c r="AA30" s="24" t="s">
        <v>1673</v>
      </c>
      <c r="AB30" s="24" t="s">
        <v>1673</v>
      </c>
      <c r="AC30" s="24" t="s">
        <v>1673</v>
      </c>
      <c r="AD30">
        <v>11</v>
      </c>
      <c r="AE30">
        <v>8</v>
      </c>
    </row>
    <row r="31" spans="1:31" x14ac:dyDescent="0.25">
      <c r="A31" s="23">
        <v>30</v>
      </c>
      <c r="B31" s="23" t="s">
        <v>3038</v>
      </c>
      <c r="C31" s="23">
        <v>17.25</v>
      </c>
      <c r="D31" s="23" t="s">
        <v>3072</v>
      </c>
      <c r="E31" s="23" t="s">
        <v>1421</v>
      </c>
      <c r="F31" s="20" t="s">
        <v>812</v>
      </c>
      <c r="G31" s="20" t="s">
        <v>812</v>
      </c>
      <c r="H31" s="20" t="s">
        <v>812</v>
      </c>
      <c r="I31" s="23" t="s">
        <v>5781</v>
      </c>
      <c r="J31" s="24" t="s">
        <v>1671</v>
      </c>
      <c r="K31" s="24" t="s">
        <v>1671</v>
      </c>
      <c r="L31" s="24" t="s">
        <v>1671</v>
      </c>
      <c r="M31" s="24" t="s">
        <v>1671</v>
      </c>
      <c r="N31" s="24" t="s">
        <v>1671</v>
      </c>
      <c r="O31" s="24" t="s">
        <v>1673</v>
      </c>
      <c r="P31" s="24" t="s">
        <v>1671</v>
      </c>
      <c r="Q31" s="24" t="s">
        <v>1673</v>
      </c>
      <c r="R31" s="24" t="s">
        <v>1673</v>
      </c>
      <c r="S31" s="24" t="s">
        <v>1673</v>
      </c>
      <c r="T31" s="24" t="s">
        <v>1673</v>
      </c>
      <c r="U31" s="24" t="s">
        <v>1673</v>
      </c>
      <c r="V31" s="24" t="s">
        <v>1673</v>
      </c>
      <c r="W31" s="24" t="s">
        <v>1673</v>
      </c>
      <c r="X31" s="24" t="s">
        <v>1673</v>
      </c>
      <c r="Y31" s="24" t="s">
        <v>1673</v>
      </c>
      <c r="Z31" s="24" t="s">
        <v>1673</v>
      </c>
      <c r="AA31" s="24" t="s">
        <v>1673</v>
      </c>
      <c r="AB31" s="24" t="s">
        <v>1673</v>
      </c>
      <c r="AC31" s="24" t="s">
        <v>1673</v>
      </c>
      <c r="AD31">
        <v>8</v>
      </c>
      <c r="AE31">
        <v>7</v>
      </c>
    </row>
    <row r="32" spans="1:31" x14ac:dyDescent="0.25">
      <c r="A32" s="23">
        <v>31</v>
      </c>
      <c r="B32" s="23" t="s">
        <v>3038</v>
      </c>
      <c r="C32" s="23">
        <v>10.33</v>
      </c>
      <c r="D32" s="23" t="s">
        <v>3074</v>
      </c>
      <c r="E32" s="23" t="s">
        <v>1421</v>
      </c>
      <c r="F32" s="20" t="s">
        <v>812</v>
      </c>
      <c r="G32" s="20" t="s">
        <v>812</v>
      </c>
      <c r="H32" s="20" t="s">
        <v>812</v>
      </c>
      <c r="I32" s="23" t="s">
        <v>5781</v>
      </c>
      <c r="J32" s="24" t="s">
        <v>1671</v>
      </c>
      <c r="K32" s="24" t="s">
        <v>1673</v>
      </c>
      <c r="L32" s="24" t="s">
        <v>1671</v>
      </c>
      <c r="M32" s="24" t="s">
        <v>1673</v>
      </c>
      <c r="N32" s="24" t="s">
        <v>1671</v>
      </c>
      <c r="O32" s="24" t="s">
        <v>1671</v>
      </c>
      <c r="P32" s="24" t="s">
        <v>1673</v>
      </c>
      <c r="Q32" s="24" t="s">
        <v>1673</v>
      </c>
      <c r="R32" s="24" t="s">
        <v>1673</v>
      </c>
      <c r="S32" s="24" t="s">
        <v>1673</v>
      </c>
      <c r="T32" s="24" t="s">
        <v>1671</v>
      </c>
      <c r="U32" s="24" t="s">
        <v>1673</v>
      </c>
      <c r="V32" s="24" t="s">
        <v>1673</v>
      </c>
      <c r="W32" s="24" t="s">
        <v>1673</v>
      </c>
      <c r="X32" s="24" t="s">
        <v>1673</v>
      </c>
      <c r="Y32" s="24" t="s">
        <v>1673</v>
      </c>
      <c r="Z32" s="24" t="s">
        <v>1673</v>
      </c>
      <c r="AA32" s="24" t="s">
        <v>1673</v>
      </c>
      <c r="AB32" s="24" t="s">
        <v>1673</v>
      </c>
      <c r="AC32" s="24" t="s">
        <v>1673</v>
      </c>
      <c r="AD32">
        <v>5</v>
      </c>
      <c r="AE32">
        <v>5</v>
      </c>
    </row>
    <row r="33" spans="1:31" x14ac:dyDescent="0.25">
      <c r="A33" s="23">
        <v>32</v>
      </c>
      <c r="B33" s="23" t="s">
        <v>3037</v>
      </c>
      <c r="C33" s="23">
        <v>3.91</v>
      </c>
      <c r="D33" s="23" t="s">
        <v>3072</v>
      </c>
      <c r="E33" s="23" t="s">
        <v>1421</v>
      </c>
      <c r="F33" s="20" t="s">
        <v>812</v>
      </c>
      <c r="G33" s="20" t="s">
        <v>812</v>
      </c>
      <c r="H33" s="20" t="s">
        <v>812</v>
      </c>
      <c r="I33" s="23" t="s">
        <v>5781</v>
      </c>
      <c r="J33" s="24" t="s">
        <v>1671</v>
      </c>
      <c r="K33" s="24" t="s">
        <v>1671</v>
      </c>
      <c r="L33" s="24" t="s">
        <v>1671</v>
      </c>
      <c r="M33" s="24" t="s">
        <v>1673</v>
      </c>
      <c r="N33" s="24" t="s">
        <v>1671</v>
      </c>
      <c r="O33" s="24" t="s">
        <v>1673</v>
      </c>
      <c r="P33" s="24" t="s">
        <v>1673</v>
      </c>
      <c r="Q33" s="24" t="s">
        <v>1673</v>
      </c>
      <c r="R33" s="24" t="s">
        <v>1673</v>
      </c>
      <c r="S33" s="24" t="s">
        <v>1671</v>
      </c>
      <c r="T33" s="24" t="s">
        <v>1673</v>
      </c>
      <c r="U33" s="24" t="s">
        <v>1673</v>
      </c>
      <c r="V33" s="24" t="s">
        <v>1673</v>
      </c>
      <c r="W33" s="24" t="s">
        <v>1673</v>
      </c>
      <c r="X33" s="24" t="s">
        <v>1673</v>
      </c>
      <c r="Y33" s="24" t="s">
        <v>1673</v>
      </c>
      <c r="Z33" s="24" t="s">
        <v>1673</v>
      </c>
      <c r="AA33" s="24" t="s">
        <v>1673</v>
      </c>
      <c r="AB33" s="24" t="s">
        <v>1673</v>
      </c>
      <c r="AC33" s="24" t="s">
        <v>1673</v>
      </c>
      <c r="AD33">
        <v>8</v>
      </c>
      <c r="AE33">
        <v>6</v>
      </c>
    </row>
    <row r="34" spans="1:31" x14ac:dyDescent="0.25">
      <c r="A34" s="23">
        <v>33</v>
      </c>
      <c r="B34" s="23" t="s">
        <v>3038</v>
      </c>
      <c r="C34" s="23">
        <v>4.33</v>
      </c>
      <c r="D34" s="23" t="s">
        <v>3074</v>
      </c>
      <c r="E34" s="23" t="s">
        <v>1421</v>
      </c>
      <c r="F34" s="20" t="s">
        <v>812</v>
      </c>
      <c r="G34" s="20" t="s">
        <v>812</v>
      </c>
      <c r="H34" s="20" t="s">
        <v>812</v>
      </c>
      <c r="I34" s="23" t="s">
        <v>5781</v>
      </c>
      <c r="J34" s="24" t="s">
        <v>1673</v>
      </c>
      <c r="K34" s="24" t="s">
        <v>1673</v>
      </c>
      <c r="L34" s="24" t="s">
        <v>1671</v>
      </c>
      <c r="M34" s="24" t="s">
        <v>1673</v>
      </c>
      <c r="N34" s="24" t="s">
        <v>1671</v>
      </c>
      <c r="O34" s="24" t="s">
        <v>1673</v>
      </c>
      <c r="P34" s="24" t="s">
        <v>1673</v>
      </c>
      <c r="Q34" s="24" t="s">
        <v>1673</v>
      </c>
      <c r="R34" s="24" t="s">
        <v>1673</v>
      </c>
      <c r="S34" s="24" t="s">
        <v>1673</v>
      </c>
      <c r="T34" s="24" t="s">
        <v>1673</v>
      </c>
      <c r="U34" s="24" t="s">
        <v>1673</v>
      </c>
      <c r="V34" s="24" t="s">
        <v>1673</v>
      </c>
      <c r="W34" s="24" t="s">
        <v>1673</v>
      </c>
      <c r="X34" s="24" t="s">
        <v>1673</v>
      </c>
      <c r="Y34" s="24" t="s">
        <v>1673</v>
      </c>
      <c r="Z34" s="24" t="s">
        <v>1673</v>
      </c>
      <c r="AA34" s="24" t="s">
        <v>1673</v>
      </c>
      <c r="AB34" s="24" t="s">
        <v>1673</v>
      </c>
      <c r="AC34" s="24" t="s">
        <v>1673</v>
      </c>
      <c r="AD34">
        <v>2</v>
      </c>
      <c r="AE34">
        <v>2</v>
      </c>
    </row>
    <row r="35" spans="1:31" x14ac:dyDescent="0.25">
      <c r="A35" s="23">
        <v>34</v>
      </c>
      <c r="B35" s="23" t="s">
        <v>3037</v>
      </c>
      <c r="C35" s="23">
        <v>7.83</v>
      </c>
      <c r="D35" s="23" t="s">
        <v>3080</v>
      </c>
      <c r="E35" s="23" t="s">
        <v>5791</v>
      </c>
      <c r="F35" s="20" t="s">
        <v>812</v>
      </c>
      <c r="G35" s="20" t="s">
        <v>812</v>
      </c>
      <c r="H35" s="20" t="s">
        <v>811</v>
      </c>
      <c r="I35" s="23" t="s">
        <v>5781</v>
      </c>
      <c r="J35" s="24" t="s">
        <v>1671</v>
      </c>
      <c r="K35" s="24" t="s">
        <v>1671</v>
      </c>
      <c r="L35" s="24" t="s">
        <v>1671</v>
      </c>
      <c r="M35" s="24" t="s">
        <v>1671</v>
      </c>
      <c r="N35" s="24" t="s">
        <v>1673</v>
      </c>
      <c r="O35" s="24" t="s">
        <v>1673</v>
      </c>
      <c r="P35" s="24" t="s">
        <v>1673</v>
      </c>
      <c r="Q35" s="24" t="s">
        <v>1673</v>
      </c>
      <c r="R35" s="24" t="s">
        <v>1671</v>
      </c>
      <c r="S35" s="24" t="s">
        <v>1673</v>
      </c>
      <c r="T35" s="24" t="s">
        <v>1673</v>
      </c>
      <c r="U35" s="24" t="s">
        <v>1673</v>
      </c>
      <c r="V35" s="24" t="s">
        <v>1673</v>
      </c>
      <c r="W35" s="24" t="s">
        <v>1673</v>
      </c>
      <c r="X35" s="24" t="s">
        <v>1673</v>
      </c>
      <c r="Y35" s="24" t="s">
        <v>1673</v>
      </c>
      <c r="Z35" s="24" t="s">
        <v>1673</v>
      </c>
      <c r="AA35" s="24" t="s">
        <v>1673</v>
      </c>
      <c r="AB35" s="24" t="s">
        <v>1673</v>
      </c>
      <c r="AC35" s="24" t="s">
        <v>1673</v>
      </c>
      <c r="AD35">
        <v>7</v>
      </c>
      <c r="AE35">
        <v>5</v>
      </c>
    </row>
    <row r="36" spans="1:31" x14ac:dyDescent="0.25">
      <c r="A36" s="23">
        <v>35</v>
      </c>
      <c r="B36" s="23" t="s">
        <v>3037</v>
      </c>
      <c r="C36" s="23">
        <v>3.32</v>
      </c>
      <c r="D36" s="23" t="s">
        <v>3074</v>
      </c>
      <c r="E36" s="23" t="s">
        <v>1421</v>
      </c>
      <c r="F36" s="20" t="s">
        <v>812</v>
      </c>
      <c r="G36" s="20" t="s">
        <v>812</v>
      </c>
      <c r="H36" s="20" t="s">
        <v>812</v>
      </c>
      <c r="I36" s="23" t="s">
        <v>5781</v>
      </c>
      <c r="J36" s="24" t="s">
        <v>1671</v>
      </c>
      <c r="K36" s="24" t="s">
        <v>1671</v>
      </c>
      <c r="L36" s="24" t="s">
        <v>1671</v>
      </c>
      <c r="M36" s="24" t="s">
        <v>1671</v>
      </c>
      <c r="N36" s="24" t="s">
        <v>1673</v>
      </c>
      <c r="O36" s="24" t="s">
        <v>1673</v>
      </c>
      <c r="P36" s="24" t="s">
        <v>1671</v>
      </c>
      <c r="Q36" s="24" t="s">
        <v>1673</v>
      </c>
      <c r="R36" s="24" t="s">
        <v>1673</v>
      </c>
      <c r="S36" s="24" t="s">
        <v>1673</v>
      </c>
      <c r="T36" s="24" t="s">
        <v>1673</v>
      </c>
      <c r="U36" s="24" t="s">
        <v>1673</v>
      </c>
      <c r="V36" s="24" t="s">
        <v>1673</v>
      </c>
      <c r="W36" s="24" t="s">
        <v>1673</v>
      </c>
      <c r="X36" s="24" t="s">
        <v>1673</v>
      </c>
      <c r="Y36" s="24" t="s">
        <v>1673</v>
      </c>
      <c r="Z36" s="24" t="s">
        <v>1673</v>
      </c>
      <c r="AA36" s="24" t="s">
        <v>1673</v>
      </c>
      <c r="AB36" s="24" t="s">
        <v>1673</v>
      </c>
      <c r="AC36" s="24" t="s">
        <v>1673</v>
      </c>
      <c r="AD36">
        <v>9</v>
      </c>
      <c r="AE36">
        <v>6</v>
      </c>
    </row>
    <row r="37" spans="1:31" x14ac:dyDescent="0.25">
      <c r="A37" s="23">
        <v>36</v>
      </c>
      <c r="B37" s="23" t="s">
        <v>3037</v>
      </c>
      <c r="C37" s="23">
        <v>4.08</v>
      </c>
      <c r="D37" s="23" t="s">
        <v>3074</v>
      </c>
      <c r="E37" s="23" t="s">
        <v>1421</v>
      </c>
      <c r="F37" s="20" t="s">
        <v>812</v>
      </c>
      <c r="G37" s="20" t="s">
        <v>812</v>
      </c>
      <c r="H37" s="20" t="s">
        <v>812</v>
      </c>
      <c r="I37" s="23" t="s">
        <v>5781</v>
      </c>
      <c r="J37" s="24" t="s">
        <v>1671</v>
      </c>
      <c r="K37" s="24" t="s">
        <v>1671</v>
      </c>
      <c r="L37" s="24" t="s">
        <v>1671</v>
      </c>
      <c r="M37" s="24" t="s">
        <v>1671</v>
      </c>
      <c r="N37" s="24" t="s">
        <v>1673</v>
      </c>
      <c r="O37" s="24" t="s">
        <v>1671</v>
      </c>
      <c r="P37" s="24" t="s">
        <v>1673</v>
      </c>
      <c r="Q37" s="24" t="s">
        <v>1673</v>
      </c>
      <c r="R37" s="24" t="s">
        <v>1673</v>
      </c>
      <c r="S37" s="24" t="s">
        <v>1673</v>
      </c>
      <c r="T37" s="24" t="s">
        <v>1673</v>
      </c>
      <c r="U37" s="24" t="s">
        <v>1673</v>
      </c>
      <c r="V37" s="24" t="s">
        <v>1673</v>
      </c>
      <c r="W37" s="24" t="s">
        <v>1673</v>
      </c>
      <c r="X37" s="24" t="s">
        <v>1673</v>
      </c>
      <c r="Y37" s="24" t="s">
        <v>1673</v>
      </c>
      <c r="Z37" s="24" t="s">
        <v>1673</v>
      </c>
      <c r="AA37" s="24" t="s">
        <v>1673</v>
      </c>
      <c r="AB37" s="24" t="s">
        <v>1673</v>
      </c>
      <c r="AC37" s="24" t="s">
        <v>1673</v>
      </c>
      <c r="AD37">
        <v>7</v>
      </c>
      <c r="AE37">
        <v>6</v>
      </c>
    </row>
    <row r="38" spans="1:31" x14ac:dyDescent="0.25">
      <c r="A38" s="23">
        <v>37</v>
      </c>
      <c r="B38" s="23" t="s">
        <v>3038</v>
      </c>
      <c r="C38" s="23">
        <v>5.9</v>
      </c>
      <c r="D38" s="23" t="s">
        <v>3074</v>
      </c>
      <c r="E38" s="23" t="s">
        <v>1421</v>
      </c>
      <c r="F38" s="20" t="s">
        <v>812</v>
      </c>
      <c r="G38" s="20" t="s">
        <v>812</v>
      </c>
      <c r="H38" s="20" t="s">
        <v>812</v>
      </c>
      <c r="I38" s="23" t="s">
        <v>5781</v>
      </c>
      <c r="J38" s="24" t="s">
        <v>1671</v>
      </c>
      <c r="K38" s="24" t="s">
        <v>1671</v>
      </c>
      <c r="L38" s="24" t="s">
        <v>1671</v>
      </c>
      <c r="M38" s="24" t="s">
        <v>1673</v>
      </c>
      <c r="N38" s="24" t="s">
        <v>1671</v>
      </c>
      <c r="O38" s="24" t="s">
        <v>1673</v>
      </c>
      <c r="P38" s="24" t="s">
        <v>1671</v>
      </c>
      <c r="Q38" s="24" t="s">
        <v>1673</v>
      </c>
      <c r="R38" s="24" t="s">
        <v>1673</v>
      </c>
      <c r="S38" s="24" t="s">
        <v>1673</v>
      </c>
      <c r="T38" s="24" t="s">
        <v>1673</v>
      </c>
      <c r="U38" s="24" t="s">
        <v>1673</v>
      </c>
      <c r="V38" s="24" t="s">
        <v>1673</v>
      </c>
      <c r="W38" s="24" t="s">
        <v>1673</v>
      </c>
      <c r="X38" s="24" t="s">
        <v>1673</v>
      </c>
      <c r="Y38" s="24" t="s">
        <v>1673</v>
      </c>
      <c r="Z38" s="24" t="s">
        <v>1673</v>
      </c>
      <c r="AA38" s="24" t="s">
        <v>1673</v>
      </c>
      <c r="AB38" s="24" t="s">
        <v>1673</v>
      </c>
      <c r="AC38" s="24" t="s">
        <v>1673</v>
      </c>
      <c r="AD38">
        <v>13</v>
      </c>
      <c r="AE38">
        <v>12</v>
      </c>
    </row>
    <row r="39" spans="1:31" x14ac:dyDescent="0.25">
      <c r="A39" s="23">
        <v>38</v>
      </c>
      <c r="B39" s="23" t="s">
        <v>3037</v>
      </c>
      <c r="C39" s="23">
        <v>16.149999999999999</v>
      </c>
      <c r="D39" s="23" t="s">
        <v>3074</v>
      </c>
      <c r="E39" s="23" t="s">
        <v>1421</v>
      </c>
      <c r="F39" s="20" t="s">
        <v>812</v>
      </c>
      <c r="G39" s="20" t="s">
        <v>812</v>
      </c>
      <c r="H39" s="20" t="s">
        <v>812</v>
      </c>
      <c r="I39" s="23" t="s">
        <v>5781</v>
      </c>
      <c r="J39" s="24" t="s">
        <v>1671</v>
      </c>
      <c r="K39" s="24" t="s">
        <v>1671</v>
      </c>
      <c r="L39" s="24" t="s">
        <v>1671</v>
      </c>
      <c r="M39" s="24" t="s">
        <v>1673</v>
      </c>
      <c r="N39" s="24" t="s">
        <v>1671</v>
      </c>
      <c r="O39" s="24" t="s">
        <v>1671</v>
      </c>
      <c r="P39" s="24" t="s">
        <v>1671</v>
      </c>
      <c r="Q39" s="24" t="s">
        <v>1673</v>
      </c>
      <c r="R39" s="24" t="s">
        <v>1673</v>
      </c>
      <c r="S39" s="24" t="s">
        <v>1671</v>
      </c>
      <c r="T39" s="24" t="s">
        <v>1673</v>
      </c>
      <c r="U39" s="24" t="s">
        <v>1673</v>
      </c>
      <c r="V39" s="24" t="s">
        <v>1673</v>
      </c>
      <c r="W39" s="24" t="s">
        <v>1671</v>
      </c>
      <c r="X39" s="24" t="s">
        <v>1671</v>
      </c>
      <c r="Y39" s="24" t="s">
        <v>1673</v>
      </c>
      <c r="Z39" s="24" t="s">
        <v>1673</v>
      </c>
      <c r="AA39" s="24" t="s">
        <v>1673</v>
      </c>
      <c r="AB39" s="24" t="s">
        <v>1673</v>
      </c>
      <c r="AC39" s="24" t="s">
        <v>1673</v>
      </c>
      <c r="AD39">
        <v>14</v>
      </c>
      <c r="AE39">
        <v>10</v>
      </c>
    </row>
    <row r="40" spans="1:31" x14ac:dyDescent="0.25">
      <c r="A40" s="23">
        <v>39</v>
      </c>
      <c r="B40" s="23" t="s">
        <v>3038</v>
      </c>
      <c r="C40" s="23">
        <v>6.35</v>
      </c>
      <c r="D40" s="23" t="s">
        <v>3073</v>
      </c>
      <c r="E40" s="23" t="s">
        <v>1421</v>
      </c>
      <c r="F40" s="20" t="s">
        <v>812</v>
      </c>
      <c r="G40" s="20" t="s">
        <v>812</v>
      </c>
      <c r="H40" s="20" t="s">
        <v>812</v>
      </c>
      <c r="I40" s="23" t="s">
        <v>5781</v>
      </c>
      <c r="J40" s="24" t="s">
        <v>1671</v>
      </c>
      <c r="K40" s="24" t="s">
        <v>1671</v>
      </c>
      <c r="L40" s="24" t="s">
        <v>1671</v>
      </c>
      <c r="M40" s="24" t="s">
        <v>1673</v>
      </c>
      <c r="N40" s="24" t="s">
        <v>1671</v>
      </c>
      <c r="O40" s="24" t="s">
        <v>1673</v>
      </c>
      <c r="P40" s="24" t="s">
        <v>1673</v>
      </c>
      <c r="Q40" s="24" t="s">
        <v>1673</v>
      </c>
      <c r="R40" s="24" t="s">
        <v>1671</v>
      </c>
      <c r="S40" s="24" t="s">
        <v>1673</v>
      </c>
      <c r="T40" s="24" t="s">
        <v>1673</v>
      </c>
      <c r="U40" s="24" t="s">
        <v>1671</v>
      </c>
      <c r="V40" s="24" t="s">
        <v>1673</v>
      </c>
      <c r="W40" s="24" t="s">
        <v>1673</v>
      </c>
      <c r="X40" s="24" t="s">
        <v>1673</v>
      </c>
      <c r="Y40" s="24" t="s">
        <v>1673</v>
      </c>
      <c r="Z40" s="24" t="s">
        <v>1673</v>
      </c>
      <c r="AA40" s="24" t="s">
        <v>1673</v>
      </c>
      <c r="AB40" s="24" t="s">
        <v>1673</v>
      </c>
      <c r="AC40" s="24" t="s">
        <v>1673</v>
      </c>
      <c r="AD40">
        <v>9</v>
      </c>
      <c r="AE40">
        <v>9</v>
      </c>
    </row>
    <row r="41" spans="1:31" x14ac:dyDescent="0.25">
      <c r="A41" s="23">
        <v>40</v>
      </c>
      <c r="B41" s="23" t="s">
        <v>3037</v>
      </c>
      <c r="C41" s="23">
        <v>2.93</v>
      </c>
      <c r="D41" s="23" t="s">
        <v>3074</v>
      </c>
      <c r="E41" s="23" t="s">
        <v>1421</v>
      </c>
      <c r="F41" s="20" t="s">
        <v>812</v>
      </c>
      <c r="G41" s="20" t="s">
        <v>812</v>
      </c>
      <c r="H41" s="20" t="s">
        <v>1424</v>
      </c>
      <c r="I41" s="23" t="s">
        <v>5781</v>
      </c>
      <c r="J41" s="24" t="s">
        <v>1673</v>
      </c>
      <c r="K41" s="24" t="s">
        <v>1671</v>
      </c>
      <c r="L41" s="24" t="s">
        <v>1671</v>
      </c>
      <c r="M41" s="24" t="s">
        <v>1671</v>
      </c>
      <c r="N41" s="24" t="s">
        <v>1671</v>
      </c>
      <c r="O41" s="24" t="s">
        <v>1671</v>
      </c>
      <c r="P41" s="24" t="s">
        <v>1673</v>
      </c>
      <c r="Q41" s="24" t="s">
        <v>1673</v>
      </c>
      <c r="R41" s="24" t="s">
        <v>1673</v>
      </c>
      <c r="S41" s="24" t="s">
        <v>1673</v>
      </c>
      <c r="T41" s="24" t="s">
        <v>1673</v>
      </c>
      <c r="U41" s="24" t="s">
        <v>1673</v>
      </c>
      <c r="V41" s="24" t="s">
        <v>1673</v>
      </c>
      <c r="W41" s="24" t="s">
        <v>1673</v>
      </c>
      <c r="X41" s="24" t="s">
        <v>1673</v>
      </c>
      <c r="Y41" s="24" t="s">
        <v>1673</v>
      </c>
      <c r="Z41" s="24" t="s">
        <v>1673</v>
      </c>
      <c r="AA41" s="24" t="s">
        <v>1673</v>
      </c>
      <c r="AB41" s="24" t="s">
        <v>1673</v>
      </c>
      <c r="AC41" s="24" t="s">
        <v>1673</v>
      </c>
      <c r="AD41">
        <v>8</v>
      </c>
      <c r="AE41">
        <v>7</v>
      </c>
    </row>
    <row r="42" spans="1:31" x14ac:dyDescent="0.25">
      <c r="A42" s="23">
        <v>41</v>
      </c>
      <c r="B42" s="23" t="s">
        <v>3037</v>
      </c>
      <c r="C42" s="23">
        <v>13.89</v>
      </c>
      <c r="D42" s="23" t="s">
        <v>3074</v>
      </c>
      <c r="E42" s="23" t="s">
        <v>1421</v>
      </c>
      <c r="F42" s="20" t="s">
        <v>812</v>
      </c>
      <c r="G42" s="20" t="s">
        <v>812</v>
      </c>
      <c r="H42" s="20" t="s">
        <v>812</v>
      </c>
      <c r="I42" s="23" t="s">
        <v>5781</v>
      </c>
      <c r="J42" s="24" t="s">
        <v>1671</v>
      </c>
      <c r="K42" s="24" t="s">
        <v>1671</v>
      </c>
      <c r="L42" s="24" t="s">
        <v>1671</v>
      </c>
      <c r="M42" s="24" t="s">
        <v>1671</v>
      </c>
      <c r="N42" s="24" t="s">
        <v>1673</v>
      </c>
      <c r="O42" s="24" t="s">
        <v>1673</v>
      </c>
      <c r="P42" s="24" t="s">
        <v>1671</v>
      </c>
      <c r="Q42" s="24" t="s">
        <v>1671</v>
      </c>
      <c r="R42" s="24" t="s">
        <v>1671</v>
      </c>
      <c r="S42" s="24" t="s">
        <v>1673</v>
      </c>
      <c r="T42" s="24" t="s">
        <v>1671</v>
      </c>
      <c r="U42" s="24" t="s">
        <v>1673</v>
      </c>
      <c r="V42" s="24" t="s">
        <v>1673</v>
      </c>
      <c r="W42" s="24" t="s">
        <v>1673</v>
      </c>
      <c r="X42" s="24" t="s">
        <v>1673</v>
      </c>
      <c r="Y42" s="24" t="s">
        <v>1673</v>
      </c>
      <c r="Z42" s="24" t="s">
        <v>1673</v>
      </c>
      <c r="AA42" s="24" t="s">
        <v>1673</v>
      </c>
      <c r="AB42" s="24" t="s">
        <v>1673</v>
      </c>
      <c r="AC42" s="24" t="s">
        <v>1673</v>
      </c>
      <c r="AD42">
        <v>22</v>
      </c>
      <c r="AE42">
        <v>15</v>
      </c>
    </row>
    <row r="43" spans="1:31" x14ac:dyDescent="0.25">
      <c r="A43" s="23">
        <v>42</v>
      </c>
      <c r="B43" s="23" t="s">
        <v>3038</v>
      </c>
      <c r="C43" s="23">
        <v>4.72</v>
      </c>
      <c r="D43" s="23" t="s">
        <v>3082</v>
      </c>
      <c r="E43" s="23" t="s">
        <v>1421</v>
      </c>
      <c r="F43" s="20" t="s">
        <v>812</v>
      </c>
      <c r="G43" s="20" t="s">
        <v>812</v>
      </c>
      <c r="H43" s="20" t="s">
        <v>812</v>
      </c>
      <c r="I43" s="23" t="s">
        <v>5781</v>
      </c>
      <c r="J43" s="24" t="s">
        <v>1671</v>
      </c>
      <c r="K43" s="24" t="s">
        <v>1671</v>
      </c>
      <c r="L43" s="24" t="s">
        <v>1671</v>
      </c>
      <c r="M43" s="24" t="s">
        <v>1673</v>
      </c>
      <c r="N43" s="24" t="s">
        <v>1671</v>
      </c>
      <c r="O43" s="24" t="s">
        <v>1671</v>
      </c>
      <c r="P43" s="24" t="s">
        <v>1673</v>
      </c>
      <c r="Q43" s="24" t="s">
        <v>1673</v>
      </c>
      <c r="R43" s="24" t="s">
        <v>1673</v>
      </c>
      <c r="S43" s="24" t="s">
        <v>1673</v>
      </c>
      <c r="T43" s="24" t="s">
        <v>1673</v>
      </c>
      <c r="U43" s="24" t="s">
        <v>1673</v>
      </c>
      <c r="V43" s="24" t="s">
        <v>1673</v>
      </c>
      <c r="W43" s="24" t="s">
        <v>1673</v>
      </c>
      <c r="X43" s="24" t="s">
        <v>1673</v>
      </c>
      <c r="Y43" s="24" t="s">
        <v>1673</v>
      </c>
      <c r="Z43" s="24" t="s">
        <v>1673</v>
      </c>
      <c r="AA43" s="24" t="s">
        <v>1673</v>
      </c>
      <c r="AB43" s="24" t="s">
        <v>1673</v>
      </c>
      <c r="AC43" s="24" t="s">
        <v>1673</v>
      </c>
      <c r="AD43">
        <v>9</v>
      </c>
      <c r="AE43">
        <v>7</v>
      </c>
    </row>
    <row r="44" spans="1:31" x14ac:dyDescent="0.25">
      <c r="A44" s="23">
        <v>43</v>
      </c>
      <c r="B44" s="23" t="s">
        <v>3037</v>
      </c>
      <c r="C44" s="23">
        <v>12.15</v>
      </c>
      <c r="D44" s="23" t="s">
        <v>1407</v>
      </c>
      <c r="E44" s="23" t="s">
        <v>1448</v>
      </c>
      <c r="F44" s="20" t="s">
        <v>812</v>
      </c>
      <c r="G44" s="20" t="s">
        <v>812</v>
      </c>
      <c r="H44" s="20" t="s">
        <v>812</v>
      </c>
      <c r="I44" s="23" t="s">
        <v>5781</v>
      </c>
      <c r="J44" s="24" t="s">
        <v>1671</v>
      </c>
      <c r="K44" s="24" t="s">
        <v>1671</v>
      </c>
      <c r="L44" s="24" t="s">
        <v>1671</v>
      </c>
      <c r="M44" s="24" t="s">
        <v>1671</v>
      </c>
      <c r="N44" s="24" t="s">
        <v>1671</v>
      </c>
      <c r="O44" s="24" t="s">
        <v>1671</v>
      </c>
      <c r="P44" s="24" t="s">
        <v>1671</v>
      </c>
      <c r="Q44" s="24" t="s">
        <v>1671</v>
      </c>
      <c r="R44" s="24" t="s">
        <v>1671</v>
      </c>
      <c r="S44" s="24" t="s">
        <v>1673</v>
      </c>
      <c r="T44" s="24" t="s">
        <v>1671</v>
      </c>
      <c r="U44" s="24" t="s">
        <v>1673</v>
      </c>
      <c r="V44" s="24" t="s">
        <v>1673</v>
      </c>
      <c r="W44" s="24" t="s">
        <v>1673</v>
      </c>
      <c r="X44" s="24" t="s">
        <v>1673</v>
      </c>
      <c r="Y44" s="24" t="s">
        <v>1673</v>
      </c>
      <c r="Z44" s="24" t="s">
        <v>1673</v>
      </c>
      <c r="AA44" s="24" t="s">
        <v>1673</v>
      </c>
      <c r="AB44" s="24" t="s">
        <v>1673</v>
      </c>
      <c r="AC44" s="24" t="s">
        <v>1673</v>
      </c>
      <c r="AD44">
        <v>27</v>
      </c>
      <c r="AE44">
        <v>20</v>
      </c>
    </row>
    <row r="45" spans="1:31" x14ac:dyDescent="0.25">
      <c r="A45" s="23">
        <v>44</v>
      </c>
      <c r="B45" s="23" t="s">
        <v>3037</v>
      </c>
      <c r="C45" s="23">
        <v>11.64</v>
      </c>
      <c r="D45" s="23" t="s">
        <v>3074</v>
      </c>
      <c r="E45" s="23" t="s">
        <v>1421</v>
      </c>
      <c r="F45" s="20" t="s">
        <v>812</v>
      </c>
      <c r="G45" s="20" t="s">
        <v>812</v>
      </c>
      <c r="H45" s="20" t="s">
        <v>812</v>
      </c>
      <c r="I45" s="23" t="s">
        <v>5781</v>
      </c>
      <c r="J45" s="24" t="s">
        <v>1671</v>
      </c>
      <c r="K45" s="24" t="s">
        <v>1671</v>
      </c>
      <c r="L45" s="24" t="s">
        <v>1671</v>
      </c>
      <c r="M45" s="24" t="s">
        <v>1673</v>
      </c>
      <c r="N45" s="24" t="s">
        <v>1671</v>
      </c>
      <c r="O45" s="24" t="s">
        <v>1673</v>
      </c>
      <c r="P45" s="24" t="s">
        <v>1673</v>
      </c>
      <c r="Q45" s="24" t="s">
        <v>1673</v>
      </c>
      <c r="R45" s="24" t="s">
        <v>1671</v>
      </c>
      <c r="S45" s="24" t="s">
        <v>1673</v>
      </c>
      <c r="T45" s="24" t="s">
        <v>1673</v>
      </c>
      <c r="U45" s="24" t="s">
        <v>1673</v>
      </c>
      <c r="V45" s="24" t="s">
        <v>1671</v>
      </c>
      <c r="W45" s="24" t="s">
        <v>1673</v>
      </c>
      <c r="X45" s="24" t="s">
        <v>1671</v>
      </c>
      <c r="Y45" s="24" t="s">
        <v>1673</v>
      </c>
      <c r="Z45" s="24" t="s">
        <v>1673</v>
      </c>
      <c r="AA45" s="24" t="s">
        <v>1673</v>
      </c>
      <c r="AB45" s="24" t="s">
        <v>1673</v>
      </c>
      <c r="AC45" s="24" t="s">
        <v>1673</v>
      </c>
      <c r="AD45">
        <v>12</v>
      </c>
      <c r="AE45">
        <v>10</v>
      </c>
    </row>
    <row r="46" spans="1:31" x14ac:dyDescent="0.25">
      <c r="A46" s="23">
        <v>45</v>
      </c>
      <c r="B46" s="23" t="s">
        <v>3037</v>
      </c>
      <c r="C46" s="23">
        <v>2.91</v>
      </c>
      <c r="D46" s="23" t="s">
        <v>3073</v>
      </c>
      <c r="E46" s="23" t="s">
        <v>1421</v>
      </c>
      <c r="F46" s="20" t="s">
        <v>812</v>
      </c>
      <c r="G46" s="20" t="s">
        <v>812</v>
      </c>
      <c r="H46" s="20" t="s">
        <v>812</v>
      </c>
      <c r="I46" s="23" t="s">
        <v>5781</v>
      </c>
      <c r="J46" s="24" t="s">
        <v>1673</v>
      </c>
      <c r="K46" s="24" t="s">
        <v>1671</v>
      </c>
      <c r="L46" s="24" t="s">
        <v>1671</v>
      </c>
      <c r="M46" s="24" t="s">
        <v>1673</v>
      </c>
      <c r="N46" s="24" t="s">
        <v>1671</v>
      </c>
      <c r="O46" s="24" t="s">
        <v>1673</v>
      </c>
      <c r="P46" s="24" t="s">
        <v>1671</v>
      </c>
      <c r="Q46" s="24" t="s">
        <v>1671</v>
      </c>
      <c r="R46" s="24" t="s">
        <v>1673</v>
      </c>
      <c r="S46" s="24" t="s">
        <v>1673</v>
      </c>
      <c r="T46" s="24" t="s">
        <v>1673</v>
      </c>
      <c r="U46" s="24" t="s">
        <v>1671</v>
      </c>
      <c r="V46" s="24" t="s">
        <v>1673</v>
      </c>
      <c r="W46" s="24" t="s">
        <v>1673</v>
      </c>
      <c r="X46" s="24" t="s">
        <v>1671</v>
      </c>
      <c r="Y46" s="24" t="s">
        <v>1673</v>
      </c>
      <c r="Z46" s="24" t="s">
        <v>1673</v>
      </c>
      <c r="AA46" s="24" t="s">
        <v>1673</v>
      </c>
      <c r="AB46" s="24" t="s">
        <v>1673</v>
      </c>
      <c r="AC46" s="24" t="s">
        <v>1673</v>
      </c>
      <c r="AD46">
        <v>8</v>
      </c>
      <c r="AE46">
        <v>5</v>
      </c>
    </row>
    <row r="47" spans="1:31" x14ac:dyDescent="0.25">
      <c r="A47" s="23">
        <v>46</v>
      </c>
      <c r="B47" s="23" t="s">
        <v>3037</v>
      </c>
      <c r="C47" s="23">
        <v>3.15</v>
      </c>
      <c r="D47" s="23" t="s">
        <v>3074</v>
      </c>
      <c r="E47" s="23" t="s">
        <v>1421</v>
      </c>
      <c r="F47" s="20" t="s">
        <v>812</v>
      </c>
      <c r="G47" s="20" t="s">
        <v>812</v>
      </c>
      <c r="H47" s="20" t="s">
        <v>812</v>
      </c>
      <c r="I47" s="23" t="s">
        <v>5781</v>
      </c>
      <c r="J47" s="24" t="s">
        <v>1671</v>
      </c>
      <c r="K47" s="24" t="s">
        <v>1671</v>
      </c>
      <c r="L47" s="24" t="s">
        <v>1671</v>
      </c>
      <c r="M47" s="24" t="s">
        <v>1673</v>
      </c>
      <c r="N47" s="24" t="s">
        <v>1673</v>
      </c>
      <c r="O47" s="24" t="s">
        <v>1671</v>
      </c>
      <c r="P47" s="24" t="s">
        <v>1671</v>
      </c>
      <c r="Q47" s="24" t="s">
        <v>1671</v>
      </c>
      <c r="R47" s="24" t="s">
        <v>1673</v>
      </c>
      <c r="S47" s="24" t="s">
        <v>1673</v>
      </c>
      <c r="T47" s="24" t="s">
        <v>1673</v>
      </c>
      <c r="U47" s="24" t="s">
        <v>1673</v>
      </c>
      <c r="V47" s="24" t="s">
        <v>1673</v>
      </c>
      <c r="W47" s="24" t="s">
        <v>1673</v>
      </c>
      <c r="X47" s="24" t="s">
        <v>1673</v>
      </c>
      <c r="Y47" s="24" t="s">
        <v>1673</v>
      </c>
      <c r="Z47" s="24" t="s">
        <v>1673</v>
      </c>
      <c r="AA47" s="24" t="s">
        <v>1673</v>
      </c>
      <c r="AB47" s="24" t="s">
        <v>1673</v>
      </c>
      <c r="AC47" s="24" t="s">
        <v>1673</v>
      </c>
      <c r="AD47">
        <v>13</v>
      </c>
      <c r="AE47">
        <v>11</v>
      </c>
    </row>
    <row r="48" spans="1:31" x14ac:dyDescent="0.25">
      <c r="A48" s="23">
        <v>47</v>
      </c>
      <c r="B48" s="23" t="s">
        <v>3037</v>
      </c>
      <c r="C48" s="23">
        <v>6.02</v>
      </c>
      <c r="D48" s="23" t="s">
        <v>3072</v>
      </c>
      <c r="E48" s="23" t="s">
        <v>1421</v>
      </c>
      <c r="F48" s="20" t="s">
        <v>812</v>
      </c>
      <c r="G48" s="20" t="s">
        <v>812</v>
      </c>
      <c r="H48" s="20" t="s">
        <v>812</v>
      </c>
      <c r="I48" s="23" t="s">
        <v>5781</v>
      </c>
      <c r="J48" s="24" t="s">
        <v>1671</v>
      </c>
      <c r="K48" s="24" t="s">
        <v>1673</v>
      </c>
      <c r="L48" s="24" t="s">
        <v>1671</v>
      </c>
      <c r="M48" s="24" t="s">
        <v>1673</v>
      </c>
      <c r="N48" s="24" t="s">
        <v>1671</v>
      </c>
      <c r="O48" s="24" t="s">
        <v>1671</v>
      </c>
      <c r="P48" s="24" t="s">
        <v>1671</v>
      </c>
      <c r="Q48" s="24" t="s">
        <v>1671</v>
      </c>
      <c r="R48" s="24" t="s">
        <v>1671</v>
      </c>
      <c r="S48" s="24" t="s">
        <v>1671</v>
      </c>
      <c r="T48" s="24" t="s">
        <v>1671</v>
      </c>
      <c r="U48" s="24" t="s">
        <v>1671</v>
      </c>
      <c r="V48" s="24" t="s">
        <v>1671</v>
      </c>
      <c r="W48" s="24" t="s">
        <v>1673</v>
      </c>
      <c r="X48" s="24" t="s">
        <v>1671</v>
      </c>
      <c r="Y48" s="24" t="s">
        <v>1673</v>
      </c>
      <c r="Z48" s="24" t="s">
        <v>1673</v>
      </c>
      <c r="AA48" s="24" t="s">
        <v>1673</v>
      </c>
      <c r="AB48" s="24" t="s">
        <v>1673</v>
      </c>
      <c r="AC48" s="24" t="s">
        <v>1673</v>
      </c>
      <c r="AD48">
        <v>28</v>
      </c>
      <c r="AE48">
        <v>25</v>
      </c>
    </row>
    <row r="49" spans="1:31" x14ac:dyDescent="0.25">
      <c r="A49" s="23">
        <v>48</v>
      </c>
      <c r="B49" s="23" t="s">
        <v>3037</v>
      </c>
      <c r="C49" s="23">
        <v>1.03</v>
      </c>
      <c r="D49" s="23" t="s">
        <v>3074</v>
      </c>
      <c r="E49" s="23" t="s">
        <v>1421</v>
      </c>
      <c r="F49" s="20" t="s">
        <v>812</v>
      </c>
      <c r="G49" s="20" t="s">
        <v>812</v>
      </c>
      <c r="H49" s="20" t="s">
        <v>812</v>
      </c>
      <c r="I49" s="23" t="s">
        <v>5781</v>
      </c>
      <c r="J49" s="24" t="s">
        <v>1671</v>
      </c>
      <c r="K49" s="24" t="s">
        <v>1671</v>
      </c>
      <c r="L49" s="24" t="s">
        <v>1671</v>
      </c>
      <c r="M49" s="24" t="s">
        <v>1671</v>
      </c>
      <c r="N49" s="24" t="s">
        <v>1671</v>
      </c>
      <c r="O49" s="24" t="s">
        <v>1671</v>
      </c>
      <c r="P49" s="24" t="s">
        <v>1671</v>
      </c>
      <c r="Q49" s="24" t="s">
        <v>1671</v>
      </c>
      <c r="R49" s="24" t="s">
        <v>1673</v>
      </c>
      <c r="S49" s="24" t="s">
        <v>1673</v>
      </c>
      <c r="T49" s="24" t="s">
        <v>1671</v>
      </c>
      <c r="U49" s="24" t="s">
        <v>1673</v>
      </c>
      <c r="V49" s="24" t="s">
        <v>1673</v>
      </c>
      <c r="W49" s="24" t="s">
        <v>1673</v>
      </c>
      <c r="X49" s="24" t="s">
        <v>1673</v>
      </c>
      <c r="Y49" s="24" t="s">
        <v>1673</v>
      </c>
      <c r="Z49" s="24" t="s">
        <v>1673</v>
      </c>
      <c r="AA49" s="24" t="s">
        <v>1673</v>
      </c>
      <c r="AB49" s="24" t="s">
        <v>1673</v>
      </c>
      <c r="AC49" s="24" t="s">
        <v>1673</v>
      </c>
      <c r="AD49">
        <v>13</v>
      </c>
      <c r="AE49">
        <v>10</v>
      </c>
    </row>
    <row r="50" spans="1:31" x14ac:dyDescent="0.25">
      <c r="A50" s="23">
        <v>49</v>
      </c>
      <c r="B50" s="23" t="s">
        <v>3037</v>
      </c>
      <c r="C50" s="23">
        <v>2.2599999999999998</v>
      </c>
      <c r="D50" s="23" t="s">
        <v>3073</v>
      </c>
      <c r="E50" s="23" t="s">
        <v>1421</v>
      </c>
      <c r="F50" s="20" t="s">
        <v>812</v>
      </c>
      <c r="G50" s="20" t="s">
        <v>812</v>
      </c>
      <c r="H50" s="20" t="s">
        <v>812</v>
      </c>
      <c r="I50" s="23" t="s">
        <v>5781</v>
      </c>
      <c r="J50" s="24" t="s">
        <v>1671</v>
      </c>
      <c r="K50" s="24" t="s">
        <v>1673</v>
      </c>
      <c r="L50" s="24" t="s">
        <v>1671</v>
      </c>
      <c r="M50" s="24" t="s">
        <v>1673</v>
      </c>
      <c r="N50" s="24" t="s">
        <v>1673</v>
      </c>
      <c r="O50" s="24" t="s">
        <v>1673</v>
      </c>
      <c r="P50" s="24" t="s">
        <v>1671</v>
      </c>
      <c r="Q50" s="24" t="s">
        <v>1673</v>
      </c>
      <c r="R50" s="24" t="s">
        <v>1671</v>
      </c>
      <c r="S50" s="24" t="s">
        <v>1673</v>
      </c>
      <c r="T50" s="24" t="s">
        <v>1673</v>
      </c>
      <c r="U50" s="24" t="s">
        <v>1673</v>
      </c>
      <c r="V50" s="24" t="s">
        <v>1673</v>
      </c>
      <c r="W50" s="24" t="s">
        <v>1673</v>
      </c>
      <c r="X50" s="24" t="s">
        <v>1673</v>
      </c>
      <c r="Y50" s="24" t="s">
        <v>1673</v>
      </c>
      <c r="Z50" s="24" t="s">
        <v>1673</v>
      </c>
      <c r="AA50" s="24" t="s">
        <v>1673</v>
      </c>
      <c r="AB50" s="24" t="s">
        <v>1673</v>
      </c>
      <c r="AC50" s="24" t="s">
        <v>1673</v>
      </c>
      <c r="AD50">
        <v>4</v>
      </c>
      <c r="AE50">
        <v>3</v>
      </c>
    </row>
    <row r="51" spans="1:31" x14ac:dyDescent="0.25">
      <c r="A51" s="23">
        <v>50</v>
      </c>
      <c r="B51" s="23" t="s">
        <v>3038</v>
      </c>
      <c r="C51" s="23">
        <v>1.83</v>
      </c>
      <c r="D51" s="23" t="s">
        <v>3074</v>
      </c>
      <c r="E51" s="23" t="s">
        <v>1421</v>
      </c>
      <c r="F51" s="20" t="s">
        <v>812</v>
      </c>
      <c r="G51" s="20" t="s">
        <v>812</v>
      </c>
      <c r="H51" s="20" t="s">
        <v>812</v>
      </c>
      <c r="I51" s="23" t="s">
        <v>5781</v>
      </c>
      <c r="J51" s="24" t="s">
        <v>1671</v>
      </c>
      <c r="K51" s="24" t="s">
        <v>1671</v>
      </c>
      <c r="L51" s="24" t="s">
        <v>1671</v>
      </c>
      <c r="M51" s="24" t="s">
        <v>1673</v>
      </c>
      <c r="N51" s="24" t="s">
        <v>1671</v>
      </c>
      <c r="O51" s="24" t="s">
        <v>1673</v>
      </c>
      <c r="P51" s="24" t="s">
        <v>1673</v>
      </c>
      <c r="Q51" s="24" t="s">
        <v>1673</v>
      </c>
      <c r="R51" s="24" t="s">
        <v>1673</v>
      </c>
      <c r="S51" s="24" t="s">
        <v>1673</v>
      </c>
      <c r="T51" s="24" t="s">
        <v>1673</v>
      </c>
      <c r="U51" s="24" t="s">
        <v>1673</v>
      </c>
      <c r="V51" s="24" t="s">
        <v>1673</v>
      </c>
      <c r="W51" s="24" t="s">
        <v>1673</v>
      </c>
      <c r="X51" s="24" t="s">
        <v>1673</v>
      </c>
      <c r="Y51" s="24" t="s">
        <v>1673</v>
      </c>
      <c r="Z51" s="24" t="s">
        <v>1673</v>
      </c>
      <c r="AA51" s="24" t="s">
        <v>1673</v>
      </c>
      <c r="AB51" s="24" t="s">
        <v>1673</v>
      </c>
      <c r="AC51" s="24" t="s">
        <v>1673</v>
      </c>
      <c r="AD51">
        <v>8</v>
      </c>
      <c r="AE51">
        <v>7</v>
      </c>
    </row>
    <row r="52" spans="1:31" x14ac:dyDescent="0.25">
      <c r="A52" s="23">
        <v>51</v>
      </c>
      <c r="B52" s="23" t="s">
        <v>3037</v>
      </c>
      <c r="C52" s="23">
        <v>1.1399999999999999</v>
      </c>
      <c r="D52" s="23" t="s">
        <v>1407</v>
      </c>
      <c r="E52" s="23" t="s">
        <v>1448</v>
      </c>
      <c r="F52" s="20" t="s">
        <v>812</v>
      </c>
      <c r="G52" s="20" t="s">
        <v>812</v>
      </c>
      <c r="H52" s="20" t="s">
        <v>812</v>
      </c>
      <c r="I52" s="23" t="s">
        <v>5781</v>
      </c>
      <c r="J52" s="24" t="s">
        <v>1673</v>
      </c>
      <c r="K52" s="24" t="s">
        <v>1673</v>
      </c>
      <c r="L52" s="24" t="s">
        <v>1671</v>
      </c>
      <c r="M52" s="24" t="s">
        <v>1673</v>
      </c>
      <c r="N52" s="24" t="s">
        <v>1673</v>
      </c>
      <c r="O52" s="24" t="s">
        <v>1673</v>
      </c>
      <c r="P52" s="24" t="s">
        <v>1673</v>
      </c>
      <c r="Q52" s="24" t="s">
        <v>1673</v>
      </c>
      <c r="R52" s="24" t="s">
        <v>1673</v>
      </c>
      <c r="S52" s="24" t="s">
        <v>1673</v>
      </c>
      <c r="T52" s="24" t="s">
        <v>1673</v>
      </c>
      <c r="U52" s="24" t="s">
        <v>1673</v>
      </c>
      <c r="V52" s="24" t="s">
        <v>1673</v>
      </c>
      <c r="W52" s="24" t="s">
        <v>1673</v>
      </c>
      <c r="X52" s="24" t="s">
        <v>1673</v>
      </c>
      <c r="Y52" s="24" t="s">
        <v>1673</v>
      </c>
      <c r="Z52" s="24" t="s">
        <v>1673</v>
      </c>
      <c r="AA52" s="24" t="s">
        <v>1673</v>
      </c>
      <c r="AB52" s="24" t="s">
        <v>1673</v>
      </c>
      <c r="AC52" s="24" t="s">
        <v>1673</v>
      </c>
      <c r="AD52">
        <v>5</v>
      </c>
      <c r="AE52">
        <v>5</v>
      </c>
    </row>
    <row r="53" spans="1:31" x14ac:dyDescent="0.25">
      <c r="A53" s="23">
        <v>52</v>
      </c>
      <c r="B53" s="23" t="s">
        <v>3037</v>
      </c>
      <c r="C53" s="23">
        <v>1.97</v>
      </c>
      <c r="D53" s="23" t="s">
        <v>3082</v>
      </c>
      <c r="E53" s="23" t="s">
        <v>1421</v>
      </c>
      <c r="F53" s="20" t="s">
        <v>812</v>
      </c>
      <c r="G53" s="20" t="s">
        <v>812</v>
      </c>
      <c r="H53" s="20" t="s">
        <v>812</v>
      </c>
      <c r="I53" s="23" t="s">
        <v>5781</v>
      </c>
      <c r="J53" s="24" t="s">
        <v>1671</v>
      </c>
      <c r="K53" s="24" t="s">
        <v>1671</v>
      </c>
      <c r="L53" s="24" t="s">
        <v>1671</v>
      </c>
      <c r="M53" s="24" t="s">
        <v>1671</v>
      </c>
      <c r="N53" s="24" t="s">
        <v>1671</v>
      </c>
      <c r="O53" s="24" t="s">
        <v>1673</v>
      </c>
      <c r="P53" s="24" t="s">
        <v>1671</v>
      </c>
      <c r="Q53" s="24" t="s">
        <v>1671</v>
      </c>
      <c r="R53" s="24" t="s">
        <v>1671</v>
      </c>
      <c r="S53" s="24" t="s">
        <v>1673</v>
      </c>
      <c r="T53" s="24" t="s">
        <v>1673</v>
      </c>
      <c r="U53" s="24" t="s">
        <v>1671</v>
      </c>
      <c r="V53" s="24" t="s">
        <v>1673</v>
      </c>
      <c r="W53" s="24" t="s">
        <v>1673</v>
      </c>
      <c r="X53" s="24" t="s">
        <v>1673</v>
      </c>
      <c r="Y53" s="24" t="s">
        <v>1673</v>
      </c>
      <c r="Z53" s="24" t="s">
        <v>1673</v>
      </c>
      <c r="AA53" s="24" t="s">
        <v>1673</v>
      </c>
      <c r="AB53" s="24" t="s">
        <v>1673</v>
      </c>
      <c r="AC53" s="24" t="s">
        <v>1673</v>
      </c>
      <c r="AD53">
        <v>19</v>
      </c>
      <c r="AE53">
        <v>16</v>
      </c>
    </row>
    <row r="54" spans="1:31" x14ac:dyDescent="0.25">
      <c r="A54" s="23">
        <v>53</v>
      </c>
      <c r="B54" s="23" t="s">
        <v>3037</v>
      </c>
      <c r="C54" s="23">
        <v>3.22</v>
      </c>
      <c r="D54" s="23" t="s">
        <v>3074</v>
      </c>
      <c r="E54" s="23" t="s">
        <v>1421</v>
      </c>
      <c r="F54" s="20" t="s">
        <v>812</v>
      </c>
      <c r="G54" s="20" t="s">
        <v>812</v>
      </c>
      <c r="H54" s="20" t="s">
        <v>812</v>
      </c>
      <c r="I54" s="23" t="s">
        <v>5781</v>
      </c>
      <c r="J54" s="24" t="s">
        <v>1671</v>
      </c>
      <c r="K54" s="24" t="s">
        <v>1671</v>
      </c>
      <c r="L54" s="24" t="s">
        <v>1671</v>
      </c>
      <c r="M54" s="24" t="s">
        <v>1673</v>
      </c>
      <c r="N54" s="24" t="s">
        <v>1673</v>
      </c>
      <c r="O54" s="24" t="s">
        <v>1673</v>
      </c>
      <c r="P54" s="24" t="s">
        <v>1673</v>
      </c>
      <c r="Q54" s="24" t="s">
        <v>1671</v>
      </c>
      <c r="R54" s="24" t="s">
        <v>1673</v>
      </c>
      <c r="S54" s="24" t="s">
        <v>1671</v>
      </c>
      <c r="T54" s="24" t="s">
        <v>1673</v>
      </c>
      <c r="U54" s="24" t="s">
        <v>1673</v>
      </c>
      <c r="V54" s="24" t="s">
        <v>1673</v>
      </c>
      <c r="W54" s="24" t="s">
        <v>1673</v>
      </c>
      <c r="X54" s="24" t="s">
        <v>1673</v>
      </c>
      <c r="Y54" s="24" t="s">
        <v>1673</v>
      </c>
      <c r="Z54" s="24" t="s">
        <v>1673</v>
      </c>
      <c r="AA54" s="24" t="s">
        <v>1673</v>
      </c>
      <c r="AB54" s="24" t="s">
        <v>1673</v>
      </c>
      <c r="AC54" s="24" t="s">
        <v>1673</v>
      </c>
      <c r="AD54">
        <v>5</v>
      </c>
      <c r="AE54">
        <v>4</v>
      </c>
    </row>
    <row r="55" spans="1:31" x14ac:dyDescent="0.25">
      <c r="A55" s="23">
        <v>54</v>
      </c>
      <c r="B55" s="23" t="s">
        <v>3038</v>
      </c>
      <c r="C55" s="23">
        <v>5.42</v>
      </c>
      <c r="D55" s="23" t="s">
        <v>3137</v>
      </c>
      <c r="E55" s="23" t="s">
        <v>1421</v>
      </c>
      <c r="F55" s="20" t="s">
        <v>812</v>
      </c>
      <c r="G55" s="20" t="s">
        <v>812</v>
      </c>
      <c r="H55" s="20" t="s">
        <v>812</v>
      </c>
      <c r="I55" s="23" t="s">
        <v>5781</v>
      </c>
      <c r="J55" s="24" t="s">
        <v>1671</v>
      </c>
      <c r="K55" s="24" t="s">
        <v>1671</v>
      </c>
      <c r="L55" s="24" t="s">
        <v>1671</v>
      </c>
      <c r="M55" s="24" t="s">
        <v>1671</v>
      </c>
      <c r="N55" s="24" t="s">
        <v>1673</v>
      </c>
      <c r="O55" s="24" t="s">
        <v>1671</v>
      </c>
      <c r="P55" s="24" t="s">
        <v>1671</v>
      </c>
      <c r="Q55" s="24" t="s">
        <v>1673</v>
      </c>
      <c r="R55" s="24" t="s">
        <v>1673</v>
      </c>
      <c r="S55" s="24" t="s">
        <v>1671</v>
      </c>
      <c r="T55" s="24" t="s">
        <v>1673</v>
      </c>
      <c r="U55" s="24" t="s">
        <v>1671</v>
      </c>
      <c r="V55" s="24" t="s">
        <v>1673</v>
      </c>
      <c r="W55" s="24" t="s">
        <v>1671</v>
      </c>
      <c r="X55" s="24" t="s">
        <v>1673</v>
      </c>
      <c r="Y55" s="24" t="s">
        <v>1673</v>
      </c>
      <c r="Z55" s="24" t="s">
        <v>1673</v>
      </c>
      <c r="AA55" s="24" t="s">
        <v>1673</v>
      </c>
      <c r="AB55" s="24" t="s">
        <v>1673</v>
      </c>
      <c r="AC55" s="24" t="s">
        <v>1673</v>
      </c>
      <c r="AD55">
        <v>15</v>
      </c>
      <c r="AE55">
        <v>11</v>
      </c>
    </row>
    <row r="56" spans="1:31" x14ac:dyDescent="0.25">
      <c r="A56" s="23">
        <v>55</v>
      </c>
      <c r="B56" s="23" t="s">
        <v>3037</v>
      </c>
      <c r="C56" s="23">
        <v>4.79</v>
      </c>
      <c r="D56" s="23" t="s">
        <v>3082</v>
      </c>
      <c r="E56" s="23" t="s">
        <v>1421</v>
      </c>
      <c r="F56" s="20" t="s">
        <v>812</v>
      </c>
      <c r="G56" s="20" t="s">
        <v>812</v>
      </c>
      <c r="H56" s="20" t="s">
        <v>812</v>
      </c>
      <c r="I56" s="23" t="s">
        <v>5781</v>
      </c>
      <c r="J56" s="24" t="s">
        <v>1671</v>
      </c>
      <c r="K56" s="24" t="s">
        <v>1671</v>
      </c>
      <c r="L56" s="24" t="s">
        <v>1671</v>
      </c>
      <c r="M56" s="24" t="s">
        <v>1673</v>
      </c>
      <c r="N56" s="24" t="s">
        <v>1671</v>
      </c>
      <c r="O56" s="24" t="s">
        <v>1673</v>
      </c>
      <c r="P56" s="24" t="s">
        <v>1671</v>
      </c>
      <c r="Q56" s="24" t="s">
        <v>1673</v>
      </c>
      <c r="R56" s="24" t="s">
        <v>1673</v>
      </c>
      <c r="S56" s="24" t="s">
        <v>1671</v>
      </c>
      <c r="T56" s="24" t="s">
        <v>1673</v>
      </c>
      <c r="U56" s="24" t="s">
        <v>1673</v>
      </c>
      <c r="V56" s="24" t="s">
        <v>1673</v>
      </c>
      <c r="W56" s="24" t="s">
        <v>1673</v>
      </c>
      <c r="X56" s="24" t="s">
        <v>1673</v>
      </c>
      <c r="Y56" s="24" t="s">
        <v>1673</v>
      </c>
      <c r="Z56" s="24" t="s">
        <v>1673</v>
      </c>
      <c r="AA56" s="24" t="s">
        <v>1673</v>
      </c>
      <c r="AB56" s="24" t="s">
        <v>1673</v>
      </c>
      <c r="AC56" s="24" t="s">
        <v>1673</v>
      </c>
      <c r="AD56">
        <v>12</v>
      </c>
      <c r="AE56">
        <v>10</v>
      </c>
    </row>
    <row r="57" spans="1:31" x14ac:dyDescent="0.25">
      <c r="A57" s="23">
        <v>56</v>
      </c>
      <c r="B57" s="23" t="s">
        <v>3038</v>
      </c>
      <c r="C57" s="23">
        <v>1.97</v>
      </c>
      <c r="D57" s="23" t="s">
        <v>3074</v>
      </c>
      <c r="E57" s="23" t="s">
        <v>1421</v>
      </c>
      <c r="F57" s="20" t="s">
        <v>812</v>
      </c>
      <c r="G57" s="20" t="s">
        <v>812</v>
      </c>
      <c r="H57" s="20" t="s">
        <v>812</v>
      </c>
      <c r="I57" s="23" t="s">
        <v>5781</v>
      </c>
      <c r="J57" s="24" t="s">
        <v>1671</v>
      </c>
      <c r="K57" s="24" t="s">
        <v>1673</v>
      </c>
      <c r="L57" s="24" t="s">
        <v>1671</v>
      </c>
      <c r="M57" s="24" t="s">
        <v>1673</v>
      </c>
      <c r="N57" s="24" t="s">
        <v>1673</v>
      </c>
      <c r="O57" s="24" t="s">
        <v>1673</v>
      </c>
      <c r="P57" s="24" t="s">
        <v>1673</v>
      </c>
      <c r="Q57" s="24" t="s">
        <v>1673</v>
      </c>
      <c r="R57" s="24" t="s">
        <v>1673</v>
      </c>
      <c r="S57" s="24" t="s">
        <v>1673</v>
      </c>
      <c r="T57" s="24" t="s">
        <v>1673</v>
      </c>
      <c r="U57" s="24" t="s">
        <v>1673</v>
      </c>
      <c r="V57" s="24" t="s">
        <v>1673</v>
      </c>
      <c r="W57" s="24" t="s">
        <v>1673</v>
      </c>
      <c r="X57" s="24" t="s">
        <v>1673</v>
      </c>
      <c r="Y57" s="24" t="s">
        <v>1673</v>
      </c>
      <c r="Z57" s="24" t="s">
        <v>1673</v>
      </c>
      <c r="AA57" s="24" t="s">
        <v>1673</v>
      </c>
      <c r="AB57" s="24" t="s">
        <v>1673</v>
      </c>
      <c r="AC57" s="24" t="s">
        <v>1673</v>
      </c>
      <c r="AD57">
        <v>6</v>
      </c>
      <c r="AE57">
        <v>5</v>
      </c>
    </row>
    <row r="58" spans="1:31" x14ac:dyDescent="0.25">
      <c r="A58" s="23">
        <v>57</v>
      </c>
      <c r="B58" s="23" t="s">
        <v>3038</v>
      </c>
      <c r="C58" s="23">
        <v>5.55</v>
      </c>
      <c r="D58" s="23" t="s">
        <v>3074</v>
      </c>
      <c r="E58" s="23" t="s">
        <v>1421</v>
      </c>
      <c r="F58" s="20" t="s">
        <v>812</v>
      </c>
      <c r="G58" s="20" t="s">
        <v>812</v>
      </c>
      <c r="H58" s="20" t="s">
        <v>812</v>
      </c>
      <c r="I58" s="23" t="s">
        <v>5781</v>
      </c>
      <c r="J58" s="24" t="s">
        <v>1671</v>
      </c>
      <c r="K58" s="24" t="s">
        <v>1673</v>
      </c>
      <c r="L58" s="24" t="s">
        <v>1671</v>
      </c>
      <c r="M58" s="24" t="s">
        <v>1673</v>
      </c>
      <c r="N58" s="24" t="s">
        <v>1673</v>
      </c>
      <c r="O58" s="24" t="s">
        <v>1673</v>
      </c>
      <c r="P58" s="24" t="s">
        <v>1673</v>
      </c>
      <c r="Q58" s="24" t="s">
        <v>1673</v>
      </c>
      <c r="R58" s="24" t="s">
        <v>1673</v>
      </c>
      <c r="S58" s="24" t="s">
        <v>1673</v>
      </c>
      <c r="T58" s="24" t="s">
        <v>1671</v>
      </c>
      <c r="U58" s="24" t="s">
        <v>1673</v>
      </c>
      <c r="V58" s="24" t="s">
        <v>1673</v>
      </c>
      <c r="W58" s="24" t="s">
        <v>1673</v>
      </c>
      <c r="X58" s="24" t="s">
        <v>1673</v>
      </c>
      <c r="Y58" s="24" t="s">
        <v>1673</v>
      </c>
      <c r="Z58" s="24" t="s">
        <v>1673</v>
      </c>
      <c r="AA58" s="24" t="s">
        <v>1673</v>
      </c>
      <c r="AB58" s="24" t="s">
        <v>1673</v>
      </c>
      <c r="AC58" s="24" t="s">
        <v>1673</v>
      </c>
      <c r="AD58">
        <v>6</v>
      </c>
      <c r="AE58">
        <v>6</v>
      </c>
    </row>
    <row r="59" spans="1:31" x14ac:dyDescent="0.25">
      <c r="A59" s="23">
        <v>58</v>
      </c>
      <c r="B59" s="23" t="s">
        <v>3037</v>
      </c>
      <c r="C59" s="23">
        <v>2.63</v>
      </c>
      <c r="D59" s="23" t="s">
        <v>3074</v>
      </c>
      <c r="E59" s="23" t="s">
        <v>1421</v>
      </c>
      <c r="F59" s="20" t="s">
        <v>812</v>
      </c>
      <c r="G59" s="20" t="s">
        <v>812</v>
      </c>
      <c r="H59" s="20" t="s">
        <v>812</v>
      </c>
      <c r="I59" s="23" t="s">
        <v>5781</v>
      </c>
      <c r="J59" s="24" t="s">
        <v>1671</v>
      </c>
      <c r="K59" s="24" t="s">
        <v>1671</v>
      </c>
      <c r="L59" s="24" t="s">
        <v>1671</v>
      </c>
      <c r="M59" s="24" t="s">
        <v>1671</v>
      </c>
      <c r="N59" s="24" t="s">
        <v>1673</v>
      </c>
      <c r="O59" s="24" t="s">
        <v>1671</v>
      </c>
      <c r="P59" s="24" t="s">
        <v>1673</v>
      </c>
      <c r="Q59" s="24" t="s">
        <v>1673</v>
      </c>
      <c r="R59" s="24" t="s">
        <v>1673</v>
      </c>
      <c r="S59" s="24" t="s">
        <v>1671</v>
      </c>
      <c r="T59" s="24" t="s">
        <v>1673</v>
      </c>
      <c r="U59" s="24" t="s">
        <v>1673</v>
      </c>
      <c r="V59" s="24" t="s">
        <v>1673</v>
      </c>
      <c r="W59" s="24" t="s">
        <v>1673</v>
      </c>
      <c r="X59" s="24" t="s">
        <v>1673</v>
      </c>
      <c r="Y59" s="24" t="s">
        <v>1673</v>
      </c>
      <c r="Z59" s="24" t="s">
        <v>1673</v>
      </c>
      <c r="AA59" s="24" t="s">
        <v>1673</v>
      </c>
      <c r="AB59" s="24" t="s">
        <v>1673</v>
      </c>
      <c r="AC59" s="24" t="s">
        <v>1673</v>
      </c>
      <c r="AD59">
        <v>10</v>
      </c>
      <c r="AE59">
        <v>8</v>
      </c>
    </row>
    <row r="60" spans="1:31" x14ac:dyDescent="0.25">
      <c r="A60" s="23">
        <v>59</v>
      </c>
      <c r="B60" s="23" t="s">
        <v>3037</v>
      </c>
      <c r="C60" s="23">
        <v>8.82</v>
      </c>
      <c r="D60" s="23" t="s">
        <v>3087</v>
      </c>
      <c r="E60" s="23" t="s">
        <v>5791</v>
      </c>
      <c r="F60" s="20" t="s">
        <v>3039</v>
      </c>
      <c r="G60" s="20" t="s">
        <v>812</v>
      </c>
      <c r="H60" s="20" t="s">
        <v>812</v>
      </c>
      <c r="I60" s="23" t="s">
        <v>5781</v>
      </c>
      <c r="J60" s="24" t="s">
        <v>1673</v>
      </c>
      <c r="K60" s="24" t="s">
        <v>1671</v>
      </c>
      <c r="L60" s="24" t="s">
        <v>1671</v>
      </c>
      <c r="M60" s="24" t="s">
        <v>1671</v>
      </c>
      <c r="N60" s="24" t="s">
        <v>1673</v>
      </c>
      <c r="O60" s="24" t="s">
        <v>1673</v>
      </c>
      <c r="P60" s="24" t="s">
        <v>1673</v>
      </c>
      <c r="Q60" s="24" t="s">
        <v>1673</v>
      </c>
      <c r="R60" s="24" t="s">
        <v>1673</v>
      </c>
      <c r="S60" s="24" t="s">
        <v>1671</v>
      </c>
      <c r="T60" s="24" t="s">
        <v>1673</v>
      </c>
      <c r="U60" s="24" t="s">
        <v>1673</v>
      </c>
      <c r="V60" s="24" t="s">
        <v>1673</v>
      </c>
      <c r="W60" s="24" t="s">
        <v>1673</v>
      </c>
      <c r="X60" s="24" t="s">
        <v>1673</v>
      </c>
      <c r="Y60" s="24" t="s">
        <v>1673</v>
      </c>
      <c r="Z60" s="24" t="s">
        <v>1673</v>
      </c>
      <c r="AA60" s="24" t="s">
        <v>1673</v>
      </c>
      <c r="AB60" s="24" t="s">
        <v>1673</v>
      </c>
      <c r="AC60" s="24" t="s">
        <v>1673</v>
      </c>
      <c r="AD60">
        <v>5</v>
      </c>
      <c r="AE60">
        <v>4</v>
      </c>
    </row>
    <row r="61" spans="1:31" x14ac:dyDescent="0.25">
      <c r="A61" s="23">
        <v>60</v>
      </c>
      <c r="B61" s="23" t="s">
        <v>3038</v>
      </c>
      <c r="C61" s="23">
        <v>2.06</v>
      </c>
      <c r="D61" s="23" t="s">
        <v>3073</v>
      </c>
      <c r="E61" s="23" t="s">
        <v>1421</v>
      </c>
      <c r="F61" s="20" t="s">
        <v>812</v>
      </c>
      <c r="G61" s="20" t="s">
        <v>812</v>
      </c>
      <c r="H61" s="20" t="s">
        <v>812</v>
      </c>
      <c r="I61" s="23" t="s">
        <v>5781</v>
      </c>
      <c r="J61" s="24" t="s">
        <v>1673</v>
      </c>
      <c r="K61" s="24" t="s">
        <v>1673</v>
      </c>
      <c r="L61" s="24" t="s">
        <v>1671</v>
      </c>
      <c r="M61" s="24" t="s">
        <v>1673</v>
      </c>
      <c r="N61" s="24" t="s">
        <v>1673</v>
      </c>
      <c r="O61" s="24" t="s">
        <v>1673</v>
      </c>
      <c r="P61" s="24" t="s">
        <v>1673</v>
      </c>
      <c r="Q61" s="24" t="s">
        <v>1673</v>
      </c>
      <c r="R61" s="24" t="s">
        <v>1673</v>
      </c>
      <c r="S61" s="24" t="s">
        <v>1673</v>
      </c>
      <c r="T61" s="24" t="s">
        <v>1673</v>
      </c>
      <c r="U61" s="24" t="s">
        <v>1673</v>
      </c>
      <c r="V61" s="24" t="s">
        <v>1673</v>
      </c>
      <c r="W61" s="24" t="s">
        <v>1673</v>
      </c>
      <c r="X61" s="24" t="s">
        <v>1673</v>
      </c>
      <c r="Y61" s="24" t="s">
        <v>1673</v>
      </c>
      <c r="Z61" s="24" t="s">
        <v>1673</v>
      </c>
      <c r="AA61" s="24" t="s">
        <v>1673</v>
      </c>
      <c r="AB61" s="24" t="s">
        <v>1673</v>
      </c>
      <c r="AC61" s="24" t="s">
        <v>1673</v>
      </c>
      <c r="AD61">
        <v>1</v>
      </c>
      <c r="AE61">
        <v>1</v>
      </c>
    </row>
    <row r="62" spans="1:31" x14ac:dyDescent="0.25">
      <c r="A62" s="23">
        <v>61</v>
      </c>
      <c r="B62" s="23" t="s">
        <v>3038</v>
      </c>
      <c r="C62" s="23">
        <v>7.23</v>
      </c>
      <c r="D62" s="23" t="s">
        <v>3082</v>
      </c>
      <c r="E62" s="23" t="s">
        <v>1421</v>
      </c>
      <c r="F62" s="20" t="s">
        <v>812</v>
      </c>
      <c r="G62" s="20" t="s">
        <v>812</v>
      </c>
      <c r="H62" s="20" t="s">
        <v>812</v>
      </c>
      <c r="I62" s="23" t="s">
        <v>5781</v>
      </c>
      <c r="J62" s="24" t="s">
        <v>1671</v>
      </c>
      <c r="K62" s="24" t="s">
        <v>1671</v>
      </c>
      <c r="L62" s="24" t="s">
        <v>1671</v>
      </c>
      <c r="M62" s="24" t="s">
        <v>1671</v>
      </c>
      <c r="N62" s="24" t="s">
        <v>1671</v>
      </c>
      <c r="O62" s="24" t="s">
        <v>1673</v>
      </c>
      <c r="P62" s="24" t="s">
        <v>1673</v>
      </c>
      <c r="Q62" s="24" t="s">
        <v>1673</v>
      </c>
      <c r="R62" s="24" t="s">
        <v>1673</v>
      </c>
      <c r="S62" s="24" t="s">
        <v>1673</v>
      </c>
      <c r="T62" s="24" t="s">
        <v>1671</v>
      </c>
      <c r="U62" s="24" t="s">
        <v>1673</v>
      </c>
      <c r="V62" s="24" t="s">
        <v>1673</v>
      </c>
      <c r="W62" s="24" t="s">
        <v>1673</v>
      </c>
      <c r="X62" s="24" t="s">
        <v>1673</v>
      </c>
      <c r="Y62" s="24" t="s">
        <v>1673</v>
      </c>
      <c r="Z62" s="24" t="s">
        <v>1673</v>
      </c>
      <c r="AA62" s="24" t="s">
        <v>1673</v>
      </c>
      <c r="AB62" s="24" t="s">
        <v>1673</v>
      </c>
      <c r="AC62" s="24" t="s">
        <v>1673</v>
      </c>
      <c r="AD62">
        <v>14</v>
      </c>
      <c r="AE62">
        <v>12</v>
      </c>
    </row>
    <row r="63" spans="1:31" x14ac:dyDescent="0.25">
      <c r="A63" s="23">
        <v>62</v>
      </c>
      <c r="B63" s="23" t="s">
        <v>3038</v>
      </c>
      <c r="C63" s="23">
        <v>14.82</v>
      </c>
      <c r="D63" s="23" t="s">
        <v>3085</v>
      </c>
      <c r="E63" s="23" t="s">
        <v>5791</v>
      </c>
      <c r="F63" s="20" t="s">
        <v>812</v>
      </c>
      <c r="G63" s="20" t="s">
        <v>812</v>
      </c>
      <c r="H63" s="20" t="s">
        <v>812</v>
      </c>
      <c r="I63" s="23" t="s">
        <v>5781</v>
      </c>
      <c r="J63" s="24" t="s">
        <v>1673</v>
      </c>
      <c r="K63" s="24" t="s">
        <v>1671</v>
      </c>
      <c r="L63" s="24" t="s">
        <v>1671</v>
      </c>
      <c r="M63" s="24" t="s">
        <v>1671</v>
      </c>
      <c r="N63" s="24" t="s">
        <v>1673</v>
      </c>
      <c r="O63" s="24" t="s">
        <v>1673</v>
      </c>
      <c r="P63" s="24" t="s">
        <v>1673</v>
      </c>
      <c r="Q63" s="24" t="s">
        <v>1673</v>
      </c>
      <c r="R63" s="24" t="s">
        <v>1673</v>
      </c>
      <c r="S63" s="24" t="s">
        <v>1673</v>
      </c>
      <c r="T63" s="24" t="s">
        <v>1673</v>
      </c>
      <c r="U63" s="24" t="s">
        <v>1673</v>
      </c>
      <c r="V63" s="24" t="s">
        <v>1673</v>
      </c>
      <c r="W63" s="24" t="s">
        <v>1673</v>
      </c>
      <c r="X63" s="24" t="s">
        <v>1673</v>
      </c>
      <c r="Y63" s="24" t="s">
        <v>1673</v>
      </c>
      <c r="Z63" s="24" t="s">
        <v>1673</v>
      </c>
      <c r="AA63" s="24" t="s">
        <v>1673</v>
      </c>
      <c r="AB63" s="24" t="s">
        <v>1673</v>
      </c>
      <c r="AC63" s="24" t="s">
        <v>1673</v>
      </c>
      <c r="AD63">
        <v>5</v>
      </c>
      <c r="AE63">
        <v>4</v>
      </c>
    </row>
    <row r="64" spans="1:31" x14ac:dyDescent="0.25">
      <c r="A64" s="23">
        <v>63</v>
      </c>
      <c r="B64" s="23" t="s">
        <v>3037</v>
      </c>
      <c r="C64" s="23">
        <v>4.2300000000000004</v>
      </c>
      <c r="D64" s="23" t="s">
        <v>1407</v>
      </c>
      <c r="E64" s="23" t="s">
        <v>1448</v>
      </c>
      <c r="F64" s="20" t="s">
        <v>812</v>
      </c>
      <c r="G64" s="20" t="s">
        <v>812</v>
      </c>
      <c r="H64" s="20" t="s">
        <v>812</v>
      </c>
      <c r="I64" s="23" t="s">
        <v>5781</v>
      </c>
      <c r="J64" s="24" t="s">
        <v>1671</v>
      </c>
      <c r="K64" s="24" t="s">
        <v>1671</v>
      </c>
      <c r="L64" s="24" t="s">
        <v>1671</v>
      </c>
      <c r="M64" s="24" t="s">
        <v>1671</v>
      </c>
      <c r="N64" s="24" t="s">
        <v>1673</v>
      </c>
      <c r="O64" s="24" t="s">
        <v>1673</v>
      </c>
      <c r="P64" s="24" t="s">
        <v>1673</v>
      </c>
      <c r="Q64" s="24" t="s">
        <v>1673</v>
      </c>
      <c r="R64" s="24" t="s">
        <v>1673</v>
      </c>
      <c r="S64" s="24" t="s">
        <v>1671</v>
      </c>
      <c r="T64" s="24" t="s">
        <v>1673</v>
      </c>
      <c r="U64" s="24" t="s">
        <v>1673</v>
      </c>
      <c r="V64" s="24" t="s">
        <v>1673</v>
      </c>
      <c r="W64" s="24" t="s">
        <v>1673</v>
      </c>
      <c r="X64" s="24" t="s">
        <v>1673</v>
      </c>
      <c r="Y64" s="24" t="s">
        <v>1673</v>
      </c>
      <c r="Z64" s="24" t="s">
        <v>1673</v>
      </c>
      <c r="AA64" s="24" t="s">
        <v>1673</v>
      </c>
      <c r="AB64" s="24" t="s">
        <v>1673</v>
      </c>
      <c r="AC64" s="24" t="s">
        <v>1673</v>
      </c>
      <c r="AD64">
        <v>9</v>
      </c>
      <c r="AE64">
        <v>6</v>
      </c>
    </row>
    <row r="65" spans="1:31" x14ac:dyDescent="0.25">
      <c r="A65" s="23">
        <v>64</v>
      </c>
      <c r="B65" s="23" t="s">
        <v>3038</v>
      </c>
      <c r="C65" s="23">
        <v>7.58</v>
      </c>
      <c r="D65" s="23" t="s">
        <v>3072</v>
      </c>
      <c r="E65" s="23" t="s">
        <v>1421</v>
      </c>
      <c r="F65" s="20" t="s">
        <v>812</v>
      </c>
      <c r="G65" s="20" t="s">
        <v>812</v>
      </c>
      <c r="H65" s="20" t="s">
        <v>812</v>
      </c>
      <c r="I65" s="23" t="s">
        <v>5781</v>
      </c>
      <c r="J65" s="24" t="s">
        <v>1671</v>
      </c>
      <c r="K65" s="24" t="s">
        <v>1673</v>
      </c>
      <c r="L65" s="24" t="s">
        <v>1671</v>
      </c>
      <c r="M65" s="24" t="s">
        <v>1673</v>
      </c>
      <c r="N65" s="24" t="s">
        <v>1673</v>
      </c>
      <c r="O65" s="24" t="s">
        <v>1671</v>
      </c>
      <c r="P65" s="24" t="s">
        <v>1673</v>
      </c>
      <c r="Q65" s="24" t="s">
        <v>1673</v>
      </c>
      <c r="R65" s="24" t="s">
        <v>1673</v>
      </c>
      <c r="S65" s="24" t="s">
        <v>1673</v>
      </c>
      <c r="T65" s="24" t="s">
        <v>1673</v>
      </c>
      <c r="U65" s="24" t="s">
        <v>1673</v>
      </c>
      <c r="V65" s="24" t="s">
        <v>1673</v>
      </c>
      <c r="W65" s="24" t="s">
        <v>1673</v>
      </c>
      <c r="X65" s="24" t="s">
        <v>1673</v>
      </c>
      <c r="Y65" s="24" t="s">
        <v>1673</v>
      </c>
      <c r="Z65" s="24" t="s">
        <v>1673</v>
      </c>
      <c r="AA65" s="24" t="s">
        <v>1673</v>
      </c>
      <c r="AB65" s="24" t="s">
        <v>1673</v>
      </c>
      <c r="AC65" s="24" t="s">
        <v>1673</v>
      </c>
      <c r="AD65">
        <v>6</v>
      </c>
      <c r="AE65">
        <v>7</v>
      </c>
    </row>
    <row r="66" spans="1:31" x14ac:dyDescent="0.25">
      <c r="A66" s="23">
        <v>65</v>
      </c>
      <c r="B66" s="23" t="s">
        <v>3038</v>
      </c>
      <c r="C66" s="23">
        <v>5.35</v>
      </c>
      <c r="D66" s="23" t="s">
        <v>3074</v>
      </c>
      <c r="E66" s="23" t="s">
        <v>1421</v>
      </c>
      <c r="F66" s="20" t="s">
        <v>812</v>
      </c>
      <c r="G66" s="20" t="s">
        <v>812</v>
      </c>
      <c r="H66" s="20" t="s">
        <v>812</v>
      </c>
      <c r="I66" s="23" t="s">
        <v>5781</v>
      </c>
      <c r="J66" s="24" t="s">
        <v>1671</v>
      </c>
      <c r="K66" s="24" t="s">
        <v>1673</v>
      </c>
      <c r="L66" s="24" t="s">
        <v>1671</v>
      </c>
      <c r="M66" s="24" t="s">
        <v>1673</v>
      </c>
      <c r="N66" s="24" t="s">
        <v>1673</v>
      </c>
      <c r="O66" s="24" t="s">
        <v>1673</v>
      </c>
      <c r="P66" s="24" t="s">
        <v>1671</v>
      </c>
      <c r="Q66" s="24" t="s">
        <v>1673</v>
      </c>
      <c r="R66" s="24" t="s">
        <v>1673</v>
      </c>
      <c r="S66" s="24" t="s">
        <v>1673</v>
      </c>
      <c r="T66" s="24" t="s">
        <v>1673</v>
      </c>
      <c r="U66" s="24" t="s">
        <v>1673</v>
      </c>
      <c r="V66" s="24" t="s">
        <v>1673</v>
      </c>
      <c r="W66" s="24" t="s">
        <v>1673</v>
      </c>
      <c r="X66" s="24" t="s">
        <v>1673</v>
      </c>
      <c r="Y66" s="24" t="s">
        <v>1673</v>
      </c>
      <c r="Z66" s="24" t="s">
        <v>1673</v>
      </c>
      <c r="AA66" s="24" t="s">
        <v>1673</v>
      </c>
      <c r="AB66" s="24" t="s">
        <v>1673</v>
      </c>
      <c r="AC66" s="24" t="s">
        <v>1673</v>
      </c>
      <c r="AD66">
        <v>8</v>
      </c>
      <c r="AE66">
        <v>8</v>
      </c>
    </row>
    <row r="67" spans="1:31" x14ac:dyDescent="0.25">
      <c r="A67" s="23">
        <v>66</v>
      </c>
      <c r="B67" s="23" t="s">
        <v>3038</v>
      </c>
      <c r="C67" s="23">
        <v>12.42</v>
      </c>
      <c r="D67" s="23" t="s">
        <v>3073</v>
      </c>
      <c r="E67" s="23" t="s">
        <v>1421</v>
      </c>
      <c r="F67" s="20" t="s">
        <v>812</v>
      </c>
      <c r="G67" s="20" t="s">
        <v>812</v>
      </c>
      <c r="H67" s="20" t="s">
        <v>812</v>
      </c>
      <c r="I67" s="23" t="s">
        <v>5781</v>
      </c>
      <c r="J67" s="24" t="s">
        <v>1671</v>
      </c>
      <c r="K67" s="24" t="s">
        <v>1671</v>
      </c>
      <c r="L67" s="24" t="s">
        <v>1671</v>
      </c>
      <c r="M67" s="24" t="s">
        <v>1671</v>
      </c>
      <c r="N67" s="24" t="s">
        <v>1671</v>
      </c>
      <c r="O67" s="24" t="s">
        <v>1673</v>
      </c>
      <c r="P67" s="24" t="s">
        <v>1671</v>
      </c>
      <c r="Q67" s="24" t="s">
        <v>1673</v>
      </c>
      <c r="R67" s="24" t="s">
        <v>1671</v>
      </c>
      <c r="S67" s="24" t="s">
        <v>1671</v>
      </c>
      <c r="T67" s="24" t="s">
        <v>1673</v>
      </c>
      <c r="U67" s="24" t="s">
        <v>1673</v>
      </c>
      <c r="V67" s="24" t="s">
        <v>1673</v>
      </c>
      <c r="W67" s="24" t="s">
        <v>1673</v>
      </c>
      <c r="X67" s="24" t="s">
        <v>1673</v>
      </c>
      <c r="Y67" s="24" t="s">
        <v>1673</v>
      </c>
      <c r="Z67" s="24" t="s">
        <v>1673</v>
      </c>
      <c r="AA67" s="24" t="s">
        <v>1673</v>
      </c>
      <c r="AB67" s="24" t="s">
        <v>1673</v>
      </c>
      <c r="AC67" s="24" t="s">
        <v>1673</v>
      </c>
      <c r="AD67">
        <v>12</v>
      </c>
      <c r="AE67">
        <v>9</v>
      </c>
    </row>
    <row r="68" spans="1:31" x14ac:dyDescent="0.25">
      <c r="A68" s="23">
        <v>67</v>
      </c>
      <c r="B68" s="23" t="s">
        <v>3037</v>
      </c>
      <c r="C68" s="23">
        <v>2.5299999999999998</v>
      </c>
      <c r="D68" s="23" t="s">
        <v>1407</v>
      </c>
      <c r="E68" s="23" t="s">
        <v>1448</v>
      </c>
      <c r="F68" s="20" t="s">
        <v>812</v>
      </c>
      <c r="G68" s="20" t="s">
        <v>812</v>
      </c>
      <c r="H68" s="20" t="s">
        <v>812</v>
      </c>
      <c r="I68" s="23" t="s">
        <v>5781</v>
      </c>
      <c r="J68" s="24" t="s">
        <v>1671</v>
      </c>
      <c r="K68" s="24" t="s">
        <v>1671</v>
      </c>
      <c r="L68" s="24" t="s">
        <v>1671</v>
      </c>
      <c r="M68" s="24" t="s">
        <v>1673</v>
      </c>
      <c r="N68" s="24" t="s">
        <v>1673</v>
      </c>
      <c r="O68" s="24" t="s">
        <v>1671</v>
      </c>
      <c r="P68" s="24" t="s">
        <v>1673</v>
      </c>
      <c r="Q68" s="24" t="s">
        <v>1671</v>
      </c>
      <c r="R68" s="24" t="s">
        <v>1671</v>
      </c>
      <c r="S68" s="24" t="s">
        <v>1671</v>
      </c>
      <c r="T68" s="24" t="s">
        <v>1673</v>
      </c>
      <c r="U68" s="24" t="s">
        <v>1673</v>
      </c>
      <c r="V68" s="24" t="s">
        <v>1673</v>
      </c>
      <c r="W68" s="24" t="s">
        <v>1673</v>
      </c>
      <c r="X68" s="24" t="s">
        <v>1673</v>
      </c>
      <c r="Y68" s="24" t="s">
        <v>1673</v>
      </c>
      <c r="Z68" s="24" t="s">
        <v>1673</v>
      </c>
      <c r="AA68" s="24" t="s">
        <v>1673</v>
      </c>
      <c r="AB68" s="24" t="s">
        <v>1673</v>
      </c>
      <c r="AC68" s="24" t="s">
        <v>1673</v>
      </c>
      <c r="AD68">
        <v>16</v>
      </c>
      <c r="AE68">
        <v>13</v>
      </c>
    </row>
    <row r="69" spans="1:31" x14ac:dyDescent="0.25">
      <c r="A69" s="23">
        <v>68</v>
      </c>
      <c r="B69" s="23" t="s">
        <v>3037</v>
      </c>
      <c r="C69" s="23">
        <v>1.61</v>
      </c>
      <c r="D69" s="23" t="s">
        <v>3074</v>
      </c>
      <c r="E69" s="23" t="s">
        <v>1421</v>
      </c>
      <c r="F69" s="20" t="s">
        <v>812</v>
      </c>
      <c r="G69" s="20" t="s">
        <v>812</v>
      </c>
      <c r="H69" s="20" t="s">
        <v>812</v>
      </c>
      <c r="I69" s="23" t="s">
        <v>5781</v>
      </c>
      <c r="J69" s="24" t="s">
        <v>1671</v>
      </c>
      <c r="K69" s="24" t="s">
        <v>1671</v>
      </c>
      <c r="L69" s="24" t="s">
        <v>1671</v>
      </c>
      <c r="M69" s="24" t="s">
        <v>1671</v>
      </c>
      <c r="N69" s="24" t="s">
        <v>1673</v>
      </c>
      <c r="O69" s="24" t="s">
        <v>1671</v>
      </c>
      <c r="P69" s="24" t="s">
        <v>1673</v>
      </c>
      <c r="Q69" s="24" t="s">
        <v>1673</v>
      </c>
      <c r="R69" s="24" t="s">
        <v>1673</v>
      </c>
      <c r="S69" s="24" t="s">
        <v>1673</v>
      </c>
      <c r="T69" s="24" t="s">
        <v>1673</v>
      </c>
      <c r="U69" s="24" t="s">
        <v>1673</v>
      </c>
      <c r="V69" s="24" t="s">
        <v>1673</v>
      </c>
      <c r="W69" s="24" t="s">
        <v>1673</v>
      </c>
      <c r="X69" s="24" t="s">
        <v>1673</v>
      </c>
      <c r="Y69" s="24" t="s">
        <v>1673</v>
      </c>
      <c r="Z69" s="24" t="s">
        <v>1673</v>
      </c>
      <c r="AA69" s="24" t="s">
        <v>1673</v>
      </c>
      <c r="AB69" s="24" t="s">
        <v>1673</v>
      </c>
      <c r="AC69" s="24" t="s">
        <v>1673</v>
      </c>
      <c r="AD69">
        <v>13</v>
      </c>
      <c r="AE69">
        <v>10</v>
      </c>
    </row>
    <row r="70" spans="1:31" x14ac:dyDescent="0.25">
      <c r="A70" s="23">
        <v>69</v>
      </c>
      <c r="B70" s="23" t="s">
        <v>3037</v>
      </c>
      <c r="C70" s="23">
        <v>12.04</v>
      </c>
      <c r="D70" s="23" t="s">
        <v>3082</v>
      </c>
      <c r="E70" s="23" t="s">
        <v>1421</v>
      </c>
      <c r="F70" s="20" t="s">
        <v>812</v>
      </c>
      <c r="G70" s="20" t="s">
        <v>812</v>
      </c>
      <c r="H70" s="20" t="s">
        <v>812</v>
      </c>
      <c r="I70" s="23" t="s">
        <v>5781</v>
      </c>
      <c r="J70" s="24" t="s">
        <v>1671</v>
      </c>
      <c r="K70" s="24" t="s">
        <v>1671</v>
      </c>
      <c r="L70" s="24" t="s">
        <v>1671</v>
      </c>
      <c r="M70" s="24" t="s">
        <v>1671</v>
      </c>
      <c r="N70" s="24" t="s">
        <v>1671</v>
      </c>
      <c r="O70" s="24" t="s">
        <v>1671</v>
      </c>
      <c r="P70" s="24" t="s">
        <v>1673</v>
      </c>
      <c r="Q70" s="24" t="s">
        <v>1671</v>
      </c>
      <c r="R70" s="24" t="s">
        <v>1673</v>
      </c>
      <c r="S70" s="24" t="s">
        <v>1673</v>
      </c>
      <c r="T70" s="24" t="s">
        <v>1673</v>
      </c>
      <c r="U70" s="24" t="s">
        <v>1673</v>
      </c>
      <c r="V70" s="24" t="s">
        <v>1671</v>
      </c>
      <c r="W70" s="24" t="s">
        <v>1673</v>
      </c>
      <c r="X70" s="24" t="s">
        <v>1673</v>
      </c>
      <c r="Y70" s="24" t="s">
        <v>1673</v>
      </c>
      <c r="Z70" s="24" t="s">
        <v>1673</v>
      </c>
      <c r="AA70" s="24" t="s">
        <v>1673</v>
      </c>
      <c r="AB70" s="24" t="s">
        <v>1673</v>
      </c>
      <c r="AC70" s="24" t="s">
        <v>1673</v>
      </c>
      <c r="AD70">
        <v>14</v>
      </c>
      <c r="AE70">
        <v>13</v>
      </c>
    </row>
    <row r="71" spans="1:31" x14ac:dyDescent="0.25">
      <c r="A71" s="23">
        <v>70</v>
      </c>
      <c r="B71" s="23" t="s">
        <v>3038</v>
      </c>
      <c r="C71" s="23">
        <v>1.81</v>
      </c>
      <c r="D71" s="23" t="s">
        <v>3072</v>
      </c>
      <c r="E71" s="23" t="s">
        <v>1421</v>
      </c>
      <c r="F71" s="20" t="s">
        <v>812</v>
      </c>
      <c r="G71" s="20" t="s">
        <v>812</v>
      </c>
      <c r="H71" s="20" t="s">
        <v>811</v>
      </c>
      <c r="I71" s="23" t="s">
        <v>5781</v>
      </c>
      <c r="J71" s="24" t="s">
        <v>1671</v>
      </c>
      <c r="K71" s="24" t="s">
        <v>1671</v>
      </c>
      <c r="L71" s="24" t="s">
        <v>1671</v>
      </c>
      <c r="M71" s="24" t="s">
        <v>1673</v>
      </c>
      <c r="N71" s="24" t="s">
        <v>1671</v>
      </c>
      <c r="O71" s="24" t="s">
        <v>1671</v>
      </c>
      <c r="P71" s="24" t="s">
        <v>1671</v>
      </c>
      <c r="Q71" s="24" t="s">
        <v>1673</v>
      </c>
      <c r="R71" s="24" t="s">
        <v>1673</v>
      </c>
      <c r="S71" s="24" t="s">
        <v>1673</v>
      </c>
      <c r="T71" s="24" t="s">
        <v>1673</v>
      </c>
      <c r="U71" s="24" t="s">
        <v>1673</v>
      </c>
      <c r="V71" s="24" t="s">
        <v>1673</v>
      </c>
      <c r="W71" s="24" t="s">
        <v>1673</v>
      </c>
      <c r="X71" s="24" t="s">
        <v>1673</v>
      </c>
      <c r="Y71" s="24" t="s">
        <v>1673</v>
      </c>
      <c r="Z71" s="24" t="s">
        <v>1673</v>
      </c>
      <c r="AA71" s="24" t="s">
        <v>1673</v>
      </c>
      <c r="AB71" s="24" t="s">
        <v>1673</v>
      </c>
      <c r="AC71" s="24" t="s">
        <v>1673</v>
      </c>
      <c r="AD71">
        <v>12</v>
      </c>
      <c r="AE71">
        <v>8</v>
      </c>
    </row>
    <row r="72" spans="1:31" x14ac:dyDescent="0.25">
      <c r="A72" s="23">
        <v>71</v>
      </c>
      <c r="B72" s="23" t="s">
        <v>3037</v>
      </c>
      <c r="C72" s="23">
        <v>1.82</v>
      </c>
      <c r="D72" s="23" t="s">
        <v>3074</v>
      </c>
      <c r="E72" s="23" t="s">
        <v>1421</v>
      </c>
      <c r="F72" s="20" t="s">
        <v>812</v>
      </c>
      <c r="G72" s="20" t="s">
        <v>812</v>
      </c>
      <c r="H72" s="20" t="s">
        <v>811</v>
      </c>
      <c r="I72" s="23" t="s">
        <v>5781</v>
      </c>
      <c r="J72" s="24" t="s">
        <v>1671</v>
      </c>
      <c r="K72" s="24" t="s">
        <v>1671</v>
      </c>
      <c r="L72" s="24" t="s">
        <v>1671</v>
      </c>
      <c r="M72" s="24" t="s">
        <v>1673</v>
      </c>
      <c r="N72" s="24" t="s">
        <v>1673</v>
      </c>
      <c r="O72" s="24" t="s">
        <v>1673</v>
      </c>
      <c r="P72" s="24" t="s">
        <v>1673</v>
      </c>
      <c r="Q72" s="24" t="s">
        <v>1673</v>
      </c>
      <c r="R72" s="24" t="s">
        <v>1673</v>
      </c>
      <c r="S72" s="24" t="s">
        <v>1673</v>
      </c>
      <c r="T72" s="24" t="s">
        <v>1673</v>
      </c>
      <c r="U72" s="24" t="s">
        <v>1671</v>
      </c>
      <c r="V72" s="24" t="s">
        <v>1673</v>
      </c>
      <c r="W72" s="24" t="s">
        <v>1673</v>
      </c>
      <c r="X72" s="24" t="s">
        <v>1673</v>
      </c>
      <c r="Y72" s="24" t="s">
        <v>1673</v>
      </c>
      <c r="Z72" s="24" t="s">
        <v>1673</v>
      </c>
      <c r="AA72" s="24" t="s">
        <v>1673</v>
      </c>
      <c r="AB72" s="24" t="s">
        <v>1673</v>
      </c>
      <c r="AC72" s="24" t="s">
        <v>1673</v>
      </c>
      <c r="AD72">
        <v>6</v>
      </c>
      <c r="AE72">
        <v>6</v>
      </c>
    </row>
    <row r="73" spans="1:31" x14ac:dyDescent="0.25">
      <c r="A73" s="23">
        <v>72</v>
      </c>
      <c r="B73" s="23" t="s">
        <v>3037</v>
      </c>
      <c r="C73" s="23">
        <v>1.41</v>
      </c>
      <c r="D73" s="23" t="s">
        <v>1407</v>
      </c>
      <c r="E73" s="23" t="s">
        <v>1448</v>
      </c>
      <c r="F73" s="20" t="s">
        <v>812</v>
      </c>
      <c r="G73" s="20" t="s">
        <v>812</v>
      </c>
      <c r="H73" s="20" t="s">
        <v>812</v>
      </c>
      <c r="I73" s="23" t="s">
        <v>5781</v>
      </c>
      <c r="J73" s="24" t="s">
        <v>1671</v>
      </c>
      <c r="K73" s="24" t="s">
        <v>1673</v>
      </c>
      <c r="L73" s="24" t="s">
        <v>1671</v>
      </c>
      <c r="M73" s="24" t="s">
        <v>1673</v>
      </c>
      <c r="N73" s="24" t="s">
        <v>1671</v>
      </c>
      <c r="O73" s="24" t="s">
        <v>1673</v>
      </c>
      <c r="P73" s="24" t="s">
        <v>1673</v>
      </c>
      <c r="Q73" s="24" t="s">
        <v>1673</v>
      </c>
      <c r="R73" s="24" t="s">
        <v>1673</v>
      </c>
      <c r="S73" s="24" t="s">
        <v>1673</v>
      </c>
      <c r="T73" s="24" t="s">
        <v>1673</v>
      </c>
      <c r="U73" s="24" t="s">
        <v>1673</v>
      </c>
      <c r="V73" s="24" t="s">
        <v>1671</v>
      </c>
      <c r="W73" s="24" t="s">
        <v>1673</v>
      </c>
      <c r="X73" s="24" t="s">
        <v>1673</v>
      </c>
      <c r="Y73" s="24" t="s">
        <v>1673</v>
      </c>
      <c r="Z73" s="24" t="s">
        <v>1673</v>
      </c>
      <c r="AA73" s="24" t="s">
        <v>1673</v>
      </c>
      <c r="AB73" s="24" t="s">
        <v>1673</v>
      </c>
      <c r="AC73" s="24" t="s">
        <v>1673</v>
      </c>
      <c r="AD73">
        <v>7</v>
      </c>
      <c r="AE73">
        <v>7</v>
      </c>
    </row>
    <row r="74" spans="1:31" x14ac:dyDescent="0.25">
      <c r="A74" s="23">
        <v>73</v>
      </c>
      <c r="B74" s="23" t="s">
        <v>3038</v>
      </c>
      <c r="C74" s="23">
        <v>2.41</v>
      </c>
      <c r="D74" s="23" t="s">
        <v>3138</v>
      </c>
      <c r="E74" s="23" t="s">
        <v>1421</v>
      </c>
      <c r="F74" s="20" t="s">
        <v>812</v>
      </c>
      <c r="G74" s="20" t="s">
        <v>812</v>
      </c>
      <c r="H74" s="20" t="s">
        <v>811</v>
      </c>
      <c r="I74" s="23" t="s">
        <v>5781</v>
      </c>
      <c r="J74" s="24" t="s">
        <v>1671</v>
      </c>
      <c r="K74" s="24" t="s">
        <v>1671</v>
      </c>
      <c r="L74" s="24" t="s">
        <v>1671</v>
      </c>
      <c r="M74" s="24" t="s">
        <v>1671</v>
      </c>
      <c r="N74" s="24" t="s">
        <v>1671</v>
      </c>
      <c r="O74" s="24" t="s">
        <v>1671</v>
      </c>
      <c r="P74" s="24" t="s">
        <v>1673</v>
      </c>
      <c r="Q74" s="24" t="s">
        <v>1673</v>
      </c>
      <c r="R74" s="24" t="s">
        <v>1671</v>
      </c>
      <c r="S74" s="24" t="s">
        <v>1673</v>
      </c>
      <c r="T74" s="24" t="s">
        <v>1671</v>
      </c>
      <c r="U74" s="24" t="s">
        <v>1673</v>
      </c>
      <c r="V74" s="24" t="s">
        <v>1673</v>
      </c>
      <c r="W74" s="24" t="s">
        <v>1673</v>
      </c>
      <c r="X74" s="24" t="s">
        <v>1673</v>
      </c>
      <c r="Y74" s="24" t="s">
        <v>1671</v>
      </c>
      <c r="Z74" s="24" t="s">
        <v>1673</v>
      </c>
      <c r="AA74" s="24" t="s">
        <v>1673</v>
      </c>
      <c r="AB74" s="24" t="s">
        <v>1673</v>
      </c>
      <c r="AC74" s="24" t="s">
        <v>1673</v>
      </c>
      <c r="AD74">
        <v>16</v>
      </c>
      <c r="AE74">
        <v>14</v>
      </c>
    </row>
    <row r="75" spans="1:31" x14ac:dyDescent="0.25">
      <c r="A75" s="23">
        <v>74</v>
      </c>
      <c r="B75" s="23" t="s">
        <v>3037</v>
      </c>
      <c r="C75" s="23">
        <v>16.53</v>
      </c>
      <c r="D75" s="23" t="s">
        <v>3074</v>
      </c>
      <c r="E75" s="23" t="s">
        <v>1421</v>
      </c>
      <c r="F75" s="20" t="s">
        <v>812</v>
      </c>
      <c r="G75" s="20" t="s">
        <v>812</v>
      </c>
      <c r="H75" s="20" t="s">
        <v>812</v>
      </c>
      <c r="I75" s="23" t="s">
        <v>5781</v>
      </c>
      <c r="J75" s="24" t="s">
        <v>1671</v>
      </c>
      <c r="K75" s="24" t="s">
        <v>1671</v>
      </c>
      <c r="L75" s="24" t="s">
        <v>1671</v>
      </c>
      <c r="M75" s="24" t="s">
        <v>1671</v>
      </c>
      <c r="N75" s="24" t="s">
        <v>1671</v>
      </c>
      <c r="O75" s="24" t="s">
        <v>1673</v>
      </c>
      <c r="P75" s="24" t="s">
        <v>1671</v>
      </c>
      <c r="Q75" s="24" t="s">
        <v>1673</v>
      </c>
      <c r="R75" s="24" t="s">
        <v>1673</v>
      </c>
      <c r="S75" s="24" t="s">
        <v>1673</v>
      </c>
      <c r="T75" s="24" t="s">
        <v>1673</v>
      </c>
      <c r="U75" s="24" t="s">
        <v>1673</v>
      </c>
      <c r="V75" s="24" t="s">
        <v>1673</v>
      </c>
      <c r="W75" s="24" t="s">
        <v>1673</v>
      </c>
      <c r="X75" s="24" t="s">
        <v>1673</v>
      </c>
      <c r="Y75" s="24" t="s">
        <v>1673</v>
      </c>
      <c r="Z75" s="24" t="s">
        <v>1673</v>
      </c>
      <c r="AA75" s="24" t="s">
        <v>1673</v>
      </c>
      <c r="AB75" s="24" t="s">
        <v>1673</v>
      </c>
      <c r="AC75" s="24" t="s">
        <v>1673</v>
      </c>
      <c r="AD75">
        <v>18</v>
      </c>
      <c r="AE75">
        <v>16</v>
      </c>
    </row>
    <row r="76" spans="1:31" x14ac:dyDescent="0.25">
      <c r="A76" s="23">
        <v>75</v>
      </c>
      <c r="B76" s="23" t="s">
        <v>3037</v>
      </c>
      <c r="C76" s="23">
        <v>5.44</v>
      </c>
      <c r="D76" s="23" t="s">
        <v>3076</v>
      </c>
      <c r="E76" s="23" t="s">
        <v>5791</v>
      </c>
      <c r="F76" s="20" t="s">
        <v>812</v>
      </c>
      <c r="G76" s="20" t="s">
        <v>812</v>
      </c>
      <c r="H76" s="20" t="s">
        <v>812</v>
      </c>
      <c r="I76" s="23" t="s">
        <v>5781</v>
      </c>
      <c r="J76" s="24" t="s">
        <v>1671</v>
      </c>
      <c r="K76" s="24" t="s">
        <v>1671</v>
      </c>
      <c r="L76" s="24" t="s">
        <v>1671</v>
      </c>
      <c r="M76" s="24" t="s">
        <v>1671</v>
      </c>
      <c r="N76" s="24" t="s">
        <v>1671</v>
      </c>
      <c r="O76" s="24" t="s">
        <v>1671</v>
      </c>
      <c r="P76" s="24" t="s">
        <v>1671</v>
      </c>
      <c r="Q76" s="24" t="s">
        <v>1671</v>
      </c>
      <c r="R76" s="24" t="s">
        <v>1673</v>
      </c>
      <c r="S76" s="24" t="s">
        <v>1673</v>
      </c>
      <c r="T76" s="24" t="s">
        <v>1673</v>
      </c>
      <c r="U76" s="24" t="s">
        <v>1673</v>
      </c>
      <c r="V76" s="24" t="s">
        <v>1673</v>
      </c>
      <c r="W76" s="24" t="s">
        <v>1673</v>
      </c>
      <c r="X76" s="24" t="s">
        <v>1673</v>
      </c>
      <c r="Y76" s="24" t="s">
        <v>1673</v>
      </c>
      <c r="Z76" s="24" t="s">
        <v>1673</v>
      </c>
      <c r="AA76" s="24" t="s">
        <v>1673</v>
      </c>
      <c r="AB76" s="24" t="s">
        <v>1673</v>
      </c>
      <c r="AC76" s="24" t="s">
        <v>1673</v>
      </c>
      <c r="AD76">
        <v>27</v>
      </c>
      <c r="AE76">
        <v>19</v>
      </c>
    </row>
    <row r="77" spans="1:31" x14ac:dyDescent="0.25">
      <c r="A77" s="23">
        <v>76</v>
      </c>
      <c r="B77" s="23" t="s">
        <v>3038</v>
      </c>
      <c r="C77" s="23">
        <v>8</v>
      </c>
      <c r="D77" s="23" t="s">
        <v>3139</v>
      </c>
      <c r="E77" s="23" t="s">
        <v>5791</v>
      </c>
      <c r="F77" s="20" t="s">
        <v>812</v>
      </c>
      <c r="G77" s="20" t="s">
        <v>812</v>
      </c>
      <c r="H77" s="20" t="s">
        <v>812</v>
      </c>
      <c r="I77" s="23" t="s">
        <v>5781</v>
      </c>
      <c r="J77" s="24" t="s">
        <v>1671</v>
      </c>
      <c r="K77" s="24" t="s">
        <v>1673</v>
      </c>
      <c r="L77" s="24" t="s">
        <v>1671</v>
      </c>
      <c r="M77" s="24" t="s">
        <v>1673</v>
      </c>
      <c r="N77" s="24" t="s">
        <v>1673</v>
      </c>
      <c r="O77" s="24" t="s">
        <v>1673</v>
      </c>
      <c r="P77" s="24" t="s">
        <v>1673</v>
      </c>
      <c r="Q77" s="24" t="s">
        <v>1673</v>
      </c>
      <c r="R77" s="24" t="s">
        <v>1673</v>
      </c>
      <c r="S77" s="24" t="s">
        <v>1673</v>
      </c>
      <c r="T77" s="24" t="s">
        <v>1673</v>
      </c>
      <c r="U77" s="24" t="s">
        <v>1673</v>
      </c>
      <c r="V77" s="24" t="s">
        <v>1673</v>
      </c>
      <c r="W77" s="24" t="s">
        <v>1673</v>
      </c>
      <c r="X77" s="24" t="s">
        <v>1671</v>
      </c>
      <c r="Y77" s="24" t="s">
        <v>1673</v>
      </c>
      <c r="Z77" s="24" t="s">
        <v>1673</v>
      </c>
      <c r="AA77" s="24" t="s">
        <v>1673</v>
      </c>
      <c r="AB77" s="24" t="s">
        <v>1673</v>
      </c>
      <c r="AC77" s="24" t="s">
        <v>1673</v>
      </c>
      <c r="AD77">
        <v>6</v>
      </c>
      <c r="AE77">
        <v>5</v>
      </c>
    </row>
    <row r="78" spans="1:31" x14ac:dyDescent="0.25">
      <c r="A78" s="23">
        <v>77</v>
      </c>
      <c r="B78" s="23" t="s">
        <v>3037</v>
      </c>
      <c r="C78" s="23">
        <v>4.1100000000000003</v>
      </c>
      <c r="D78" s="23" t="s">
        <v>3082</v>
      </c>
      <c r="E78" s="23" t="s">
        <v>1421</v>
      </c>
      <c r="F78" s="20" t="s">
        <v>812</v>
      </c>
      <c r="G78" s="20" t="s">
        <v>812</v>
      </c>
      <c r="H78" s="20" t="s">
        <v>812</v>
      </c>
      <c r="I78" s="23" t="s">
        <v>5781</v>
      </c>
      <c r="J78" s="24" t="s">
        <v>1671</v>
      </c>
      <c r="K78" s="24" t="s">
        <v>1671</v>
      </c>
      <c r="L78" s="24" t="s">
        <v>1671</v>
      </c>
      <c r="M78" s="24" t="s">
        <v>1671</v>
      </c>
      <c r="N78" s="24" t="s">
        <v>1673</v>
      </c>
      <c r="O78" s="24" t="s">
        <v>1671</v>
      </c>
      <c r="P78" s="24" t="s">
        <v>1671</v>
      </c>
      <c r="Q78" s="24" t="s">
        <v>1671</v>
      </c>
      <c r="R78" s="24" t="s">
        <v>1671</v>
      </c>
      <c r="S78" s="24" t="s">
        <v>1671</v>
      </c>
      <c r="T78" s="24" t="s">
        <v>1673</v>
      </c>
      <c r="U78" s="24" t="s">
        <v>1673</v>
      </c>
      <c r="V78" s="24" t="s">
        <v>1673</v>
      </c>
      <c r="W78" s="24" t="s">
        <v>1673</v>
      </c>
      <c r="X78" s="24" t="s">
        <v>1673</v>
      </c>
      <c r="Y78" s="24" t="s">
        <v>1673</v>
      </c>
      <c r="Z78" s="24" t="s">
        <v>1673</v>
      </c>
      <c r="AA78" s="24" t="s">
        <v>1673</v>
      </c>
      <c r="AB78" s="24" t="s">
        <v>1673</v>
      </c>
      <c r="AC78" s="24" t="s">
        <v>1673</v>
      </c>
      <c r="AD78">
        <v>37</v>
      </c>
      <c r="AE78">
        <v>23</v>
      </c>
    </row>
    <row r="79" spans="1:31" x14ac:dyDescent="0.25">
      <c r="A79" s="23">
        <v>78</v>
      </c>
      <c r="B79" s="23" t="s">
        <v>3038</v>
      </c>
      <c r="C79" s="23">
        <v>2.48</v>
      </c>
      <c r="D79" s="23" t="s">
        <v>3074</v>
      </c>
      <c r="E79" s="23" t="s">
        <v>1421</v>
      </c>
      <c r="F79" s="20" t="s">
        <v>812</v>
      </c>
      <c r="G79" s="20" t="s">
        <v>812</v>
      </c>
      <c r="H79" s="20" t="s">
        <v>812</v>
      </c>
      <c r="I79" s="23" t="s">
        <v>5781</v>
      </c>
      <c r="J79" s="24" t="s">
        <v>1671</v>
      </c>
      <c r="K79" s="24" t="s">
        <v>1671</v>
      </c>
      <c r="L79" s="24" t="s">
        <v>1671</v>
      </c>
      <c r="M79" s="24" t="s">
        <v>1673</v>
      </c>
      <c r="N79" s="24" t="s">
        <v>1671</v>
      </c>
      <c r="O79" s="24" t="s">
        <v>1671</v>
      </c>
      <c r="P79" s="24" t="s">
        <v>1673</v>
      </c>
      <c r="Q79" s="24" t="s">
        <v>1671</v>
      </c>
      <c r="R79" s="24" t="s">
        <v>1673</v>
      </c>
      <c r="S79" s="24" t="s">
        <v>1673</v>
      </c>
      <c r="T79" s="24" t="s">
        <v>1673</v>
      </c>
      <c r="U79" s="24" t="s">
        <v>1673</v>
      </c>
      <c r="V79" s="24" t="s">
        <v>1673</v>
      </c>
      <c r="W79" s="24" t="s">
        <v>1673</v>
      </c>
      <c r="X79" s="24" t="s">
        <v>1673</v>
      </c>
      <c r="Y79" s="24" t="s">
        <v>1673</v>
      </c>
      <c r="Z79" s="24" t="s">
        <v>1673</v>
      </c>
      <c r="AA79" s="24" t="s">
        <v>1673</v>
      </c>
      <c r="AB79" s="24" t="s">
        <v>1673</v>
      </c>
      <c r="AC79" s="24" t="s">
        <v>1673</v>
      </c>
      <c r="AD79">
        <v>8</v>
      </c>
      <c r="AE79">
        <v>7</v>
      </c>
    </row>
    <row r="80" spans="1:31" x14ac:dyDescent="0.25">
      <c r="A80" s="23">
        <v>79</v>
      </c>
      <c r="B80" s="23" t="s">
        <v>3037</v>
      </c>
      <c r="C80" s="23">
        <v>3.53</v>
      </c>
      <c r="D80" s="23" t="s">
        <v>3093</v>
      </c>
      <c r="E80" s="23" t="s">
        <v>1421</v>
      </c>
      <c r="F80" s="20" t="s">
        <v>812</v>
      </c>
      <c r="G80" s="20" t="s">
        <v>812</v>
      </c>
      <c r="H80" s="20" t="s">
        <v>812</v>
      </c>
      <c r="I80" s="23" t="s">
        <v>5781</v>
      </c>
      <c r="J80" s="24" t="s">
        <v>1671</v>
      </c>
      <c r="K80" s="24" t="s">
        <v>1671</v>
      </c>
      <c r="L80" s="24" t="s">
        <v>1671</v>
      </c>
      <c r="M80" s="24" t="s">
        <v>1671</v>
      </c>
      <c r="N80" s="24" t="s">
        <v>1671</v>
      </c>
      <c r="O80" s="24" t="s">
        <v>1673</v>
      </c>
      <c r="P80" s="24" t="s">
        <v>1671</v>
      </c>
      <c r="Q80" s="24" t="s">
        <v>1671</v>
      </c>
      <c r="R80" s="24" t="s">
        <v>1673</v>
      </c>
      <c r="S80" s="24" t="s">
        <v>1671</v>
      </c>
      <c r="T80" s="24" t="s">
        <v>1673</v>
      </c>
      <c r="U80" s="24" t="s">
        <v>1673</v>
      </c>
      <c r="V80" s="24" t="s">
        <v>1673</v>
      </c>
      <c r="W80" s="24" t="s">
        <v>1673</v>
      </c>
      <c r="X80" s="24" t="s">
        <v>1673</v>
      </c>
      <c r="Y80" s="24" t="s">
        <v>1673</v>
      </c>
      <c r="Z80" s="24" t="s">
        <v>1671</v>
      </c>
      <c r="AA80" s="24" t="s">
        <v>1673</v>
      </c>
      <c r="AB80" s="24" t="s">
        <v>1673</v>
      </c>
      <c r="AC80" s="24" t="s">
        <v>1673</v>
      </c>
      <c r="AD80">
        <v>21</v>
      </c>
      <c r="AE80">
        <v>17</v>
      </c>
    </row>
    <row r="81" spans="1:31" x14ac:dyDescent="0.25">
      <c r="A81" s="23">
        <v>80</v>
      </c>
      <c r="B81" s="23" t="s">
        <v>3038</v>
      </c>
      <c r="C81" s="23">
        <v>1.3</v>
      </c>
      <c r="D81" s="23" t="s">
        <v>3072</v>
      </c>
      <c r="E81" s="23" t="s">
        <v>1421</v>
      </c>
      <c r="F81" s="20" t="s">
        <v>812</v>
      </c>
      <c r="G81" s="20" t="s">
        <v>812</v>
      </c>
      <c r="H81" s="20" t="s">
        <v>812</v>
      </c>
      <c r="I81" s="23" t="s">
        <v>5781</v>
      </c>
      <c r="J81" s="24" t="s">
        <v>1673</v>
      </c>
      <c r="K81" s="24" t="s">
        <v>1671</v>
      </c>
      <c r="L81" s="24" t="s">
        <v>1671</v>
      </c>
      <c r="M81" s="24" t="s">
        <v>1673</v>
      </c>
      <c r="N81" s="24" t="s">
        <v>1671</v>
      </c>
      <c r="O81" s="24" t="s">
        <v>1671</v>
      </c>
      <c r="P81" s="24" t="s">
        <v>1673</v>
      </c>
      <c r="Q81" s="24" t="s">
        <v>1673</v>
      </c>
      <c r="R81" s="24" t="s">
        <v>1673</v>
      </c>
      <c r="S81" s="24" t="s">
        <v>1673</v>
      </c>
      <c r="T81" s="24" t="s">
        <v>1673</v>
      </c>
      <c r="U81" s="24" t="s">
        <v>1673</v>
      </c>
      <c r="V81" s="24" t="s">
        <v>1673</v>
      </c>
      <c r="W81" s="24" t="s">
        <v>1673</v>
      </c>
      <c r="X81" s="24" t="s">
        <v>1673</v>
      </c>
      <c r="Y81" s="24" t="s">
        <v>1673</v>
      </c>
      <c r="Z81" s="24" t="s">
        <v>1673</v>
      </c>
      <c r="AA81" s="24" t="s">
        <v>1673</v>
      </c>
      <c r="AB81" s="24" t="s">
        <v>1673</v>
      </c>
      <c r="AC81" s="24" t="s">
        <v>1673</v>
      </c>
      <c r="AD81">
        <v>6</v>
      </c>
      <c r="AE81">
        <v>5</v>
      </c>
    </row>
    <row r="82" spans="1:31" x14ac:dyDescent="0.25">
      <c r="A82" s="23">
        <v>81</v>
      </c>
      <c r="B82" s="23" t="s">
        <v>3038</v>
      </c>
      <c r="C82" s="23">
        <v>6.55</v>
      </c>
      <c r="D82" s="23" t="s">
        <v>3072</v>
      </c>
      <c r="E82" s="23" t="s">
        <v>1421</v>
      </c>
      <c r="F82" s="20" t="s">
        <v>812</v>
      </c>
      <c r="G82" s="20" t="s">
        <v>812</v>
      </c>
      <c r="H82" s="20" t="s">
        <v>812</v>
      </c>
      <c r="I82" s="23" t="s">
        <v>5781</v>
      </c>
      <c r="J82" s="24" t="s">
        <v>1673</v>
      </c>
      <c r="K82" s="24" t="s">
        <v>1673</v>
      </c>
      <c r="L82" s="24" t="s">
        <v>1671</v>
      </c>
      <c r="M82" s="24" t="s">
        <v>1673</v>
      </c>
      <c r="N82" s="24" t="s">
        <v>1671</v>
      </c>
      <c r="O82" s="24" t="s">
        <v>1671</v>
      </c>
      <c r="P82" s="24" t="s">
        <v>1673</v>
      </c>
      <c r="Q82" s="24" t="s">
        <v>1673</v>
      </c>
      <c r="R82" s="24" t="s">
        <v>1673</v>
      </c>
      <c r="S82" s="24" t="s">
        <v>1673</v>
      </c>
      <c r="T82" s="24" t="s">
        <v>1673</v>
      </c>
      <c r="U82" s="24" t="s">
        <v>1673</v>
      </c>
      <c r="V82" s="24" t="s">
        <v>1673</v>
      </c>
      <c r="W82" s="24" t="s">
        <v>1673</v>
      </c>
      <c r="X82" s="24" t="s">
        <v>1673</v>
      </c>
      <c r="Y82" s="24" t="s">
        <v>1673</v>
      </c>
      <c r="Z82" s="24" t="s">
        <v>1673</v>
      </c>
      <c r="AA82" s="24" t="s">
        <v>1673</v>
      </c>
      <c r="AB82" s="24" t="s">
        <v>1673</v>
      </c>
      <c r="AC82" s="24" t="s">
        <v>1673</v>
      </c>
      <c r="AD82">
        <v>5</v>
      </c>
      <c r="AE82">
        <v>5</v>
      </c>
    </row>
    <row r="83" spans="1:31" x14ac:dyDescent="0.25">
      <c r="A83" s="23">
        <v>82</v>
      </c>
      <c r="B83" s="23" t="s">
        <v>3037</v>
      </c>
      <c r="C83" s="23">
        <v>13.21</v>
      </c>
      <c r="D83" s="23" t="s">
        <v>3098</v>
      </c>
      <c r="E83" s="23" t="s">
        <v>5791</v>
      </c>
      <c r="F83" s="20" t="s">
        <v>812</v>
      </c>
      <c r="G83" s="20" t="s">
        <v>812</v>
      </c>
      <c r="H83" s="20" t="s">
        <v>812</v>
      </c>
      <c r="I83" s="23" t="s">
        <v>5781</v>
      </c>
      <c r="J83" s="24" t="s">
        <v>1673</v>
      </c>
      <c r="K83" s="24" t="s">
        <v>1671</v>
      </c>
      <c r="L83" s="24" t="s">
        <v>1671</v>
      </c>
      <c r="M83" s="24" t="s">
        <v>1671</v>
      </c>
      <c r="N83" s="24" t="s">
        <v>1673</v>
      </c>
      <c r="O83" s="24" t="s">
        <v>1671</v>
      </c>
      <c r="P83" s="24" t="s">
        <v>1671</v>
      </c>
      <c r="Q83" s="24" t="s">
        <v>1673</v>
      </c>
      <c r="R83" s="24" t="s">
        <v>1671</v>
      </c>
      <c r="S83" s="24" t="s">
        <v>1673</v>
      </c>
      <c r="T83" s="24" t="s">
        <v>1671</v>
      </c>
      <c r="U83" s="24" t="s">
        <v>1673</v>
      </c>
      <c r="V83" s="24" t="s">
        <v>1673</v>
      </c>
      <c r="W83" s="24" t="s">
        <v>1673</v>
      </c>
      <c r="X83" s="24" t="s">
        <v>1673</v>
      </c>
      <c r="Y83" s="24" t="s">
        <v>1673</v>
      </c>
      <c r="Z83" s="24" t="s">
        <v>1673</v>
      </c>
      <c r="AA83" s="24" t="s">
        <v>1673</v>
      </c>
      <c r="AB83" s="24" t="s">
        <v>1673</v>
      </c>
      <c r="AC83" s="24" t="s">
        <v>1673</v>
      </c>
      <c r="AD83">
        <v>11</v>
      </c>
      <c r="AE83">
        <v>10</v>
      </c>
    </row>
    <row r="84" spans="1:31" x14ac:dyDescent="0.25">
      <c r="A84" s="23">
        <v>83</v>
      </c>
      <c r="B84" s="23" t="s">
        <v>3038</v>
      </c>
      <c r="C84" s="23">
        <v>14.68</v>
      </c>
      <c r="D84" s="23" t="s">
        <v>3074</v>
      </c>
      <c r="E84" s="23" t="s">
        <v>1421</v>
      </c>
      <c r="F84" s="20" t="s">
        <v>812</v>
      </c>
      <c r="G84" s="20" t="s">
        <v>812</v>
      </c>
      <c r="H84" s="20" t="s">
        <v>812</v>
      </c>
      <c r="I84" s="23" t="s">
        <v>5781</v>
      </c>
      <c r="J84" s="24" t="s">
        <v>1671</v>
      </c>
      <c r="K84" s="24" t="s">
        <v>1671</v>
      </c>
      <c r="L84" s="24" t="s">
        <v>1671</v>
      </c>
      <c r="M84" s="24" t="s">
        <v>1673</v>
      </c>
      <c r="N84" s="24" t="s">
        <v>1673</v>
      </c>
      <c r="O84" s="24" t="s">
        <v>1673</v>
      </c>
      <c r="P84" s="24" t="s">
        <v>1673</v>
      </c>
      <c r="Q84" s="24" t="s">
        <v>1673</v>
      </c>
      <c r="R84" s="24" t="s">
        <v>1673</v>
      </c>
      <c r="S84" s="24" t="s">
        <v>1671</v>
      </c>
      <c r="T84" s="24" t="s">
        <v>1673</v>
      </c>
      <c r="U84" s="24" t="s">
        <v>1673</v>
      </c>
      <c r="V84" s="24" t="s">
        <v>1673</v>
      </c>
      <c r="W84" s="24" t="s">
        <v>1673</v>
      </c>
      <c r="X84" s="24" t="s">
        <v>1673</v>
      </c>
      <c r="Y84" s="24" t="s">
        <v>1673</v>
      </c>
      <c r="Z84" s="24" t="s">
        <v>1673</v>
      </c>
      <c r="AA84" s="24" t="s">
        <v>1673</v>
      </c>
      <c r="AB84" s="24" t="s">
        <v>1673</v>
      </c>
      <c r="AC84" s="24" t="s">
        <v>1673</v>
      </c>
      <c r="AD84">
        <v>5</v>
      </c>
      <c r="AE84">
        <v>4</v>
      </c>
    </row>
    <row r="85" spans="1:31" x14ac:dyDescent="0.25">
      <c r="A85" s="23">
        <v>84</v>
      </c>
      <c r="B85" s="23" t="s">
        <v>3038</v>
      </c>
      <c r="C85" s="23">
        <v>0.3</v>
      </c>
      <c r="D85" s="23" t="s">
        <v>3073</v>
      </c>
      <c r="E85" s="23" t="s">
        <v>1421</v>
      </c>
      <c r="F85" s="20" t="s">
        <v>812</v>
      </c>
      <c r="G85" s="20" t="s">
        <v>812</v>
      </c>
      <c r="H85" s="20" t="s">
        <v>812</v>
      </c>
      <c r="I85" s="23" t="s">
        <v>5781</v>
      </c>
      <c r="J85" s="24" t="s">
        <v>1673</v>
      </c>
      <c r="K85" s="24" t="s">
        <v>1671</v>
      </c>
      <c r="L85" s="24" t="s">
        <v>1671</v>
      </c>
      <c r="M85" s="24" t="s">
        <v>1673</v>
      </c>
      <c r="N85" s="24" t="s">
        <v>1671</v>
      </c>
      <c r="O85" s="24" t="s">
        <v>1673</v>
      </c>
      <c r="P85" s="24" t="s">
        <v>1673</v>
      </c>
      <c r="Q85" s="24" t="s">
        <v>1673</v>
      </c>
      <c r="R85" s="24" t="s">
        <v>1673</v>
      </c>
      <c r="S85" s="24" t="s">
        <v>1673</v>
      </c>
      <c r="T85" s="24" t="s">
        <v>1673</v>
      </c>
      <c r="U85" s="24" t="s">
        <v>1673</v>
      </c>
      <c r="V85" s="24" t="s">
        <v>1673</v>
      </c>
      <c r="W85" s="24" t="s">
        <v>1673</v>
      </c>
      <c r="X85" s="24" t="s">
        <v>1673</v>
      </c>
      <c r="Y85" s="24" t="s">
        <v>1673</v>
      </c>
      <c r="Z85" s="24" t="s">
        <v>1673</v>
      </c>
      <c r="AA85" s="24" t="s">
        <v>1673</v>
      </c>
      <c r="AB85" s="24" t="s">
        <v>1673</v>
      </c>
      <c r="AC85" s="24" t="s">
        <v>1673</v>
      </c>
      <c r="AD85">
        <v>4</v>
      </c>
      <c r="AE85">
        <v>4</v>
      </c>
    </row>
    <row r="86" spans="1:31" x14ac:dyDescent="0.25">
      <c r="A86" s="23">
        <v>85</v>
      </c>
      <c r="B86" s="23" t="s">
        <v>3037</v>
      </c>
      <c r="C86" s="23">
        <v>13.2</v>
      </c>
      <c r="D86" s="23" t="s">
        <v>3140</v>
      </c>
      <c r="E86" s="23" t="s">
        <v>1421</v>
      </c>
      <c r="F86" s="20" t="s">
        <v>812</v>
      </c>
      <c r="G86" s="20" t="s">
        <v>812</v>
      </c>
      <c r="H86" s="20" t="s">
        <v>812</v>
      </c>
      <c r="I86" s="23" t="s">
        <v>5781</v>
      </c>
      <c r="J86" s="24" t="s">
        <v>1671</v>
      </c>
      <c r="K86" s="24" t="s">
        <v>1671</v>
      </c>
      <c r="L86" s="24" t="s">
        <v>1671</v>
      </c>
      <c r="M86" s="24" t="s">
        <v>1671</v>
      </c>
      <c r="N86" s="24" t="s">
        <v>1673</v>
      </c>
      <c r="O86" s="24" t="s">
        <v>1671</v>
      </c>
      <c r="P86" s="24" t="s">
        <v>1673</v>
      </c>
      <c r="Q86" s="24" t="s">
        <v>1673</v>
      </c>
      <c r="R86" s="24" t="s">
        <v>1673</v>
      </c>
      <c r="S86" s="24" t="s">
        <v>1673</v>
      </c>
      <c r="T86" s="24" t="s">
        <v>1673</v>
      </c>
      <c r="U86" s="24" t="s">
        <v>1671</v>
      </c>
      <c r="V86" s="24" t="s">
        <v>1673</v>
      </c>
      <c r="W86" s="24" t="s">
        <v>1673</v>
      </c>
      <c r="X86" s="24" t="s">
        <v>1673</v>
      </c>
      <c r="Y86" s="24" t="s">
        <v>1673</v>
      </c>
      <c r="Z86" s="24" t="s">
        <v>1673</v>
      </c>
      <c r="AA86" s="24" t="s">
        <v>1673</v>
      </c>
      <c r="AB86" s="24" t="s">
        <v>1673</v>
      </c>
      <c r="AC86" s="24" t="s">
        <v>1673</v>
      </c>
      <c r="AD86">
        <v>11</v>
      </c>
      <c r="AE86">
        <v>8</v>
      </c>
    </row>
    <row r="87" spans="1:31" x14ac:dyDescent="0.25">
      <c r="A87" s="23">
        <v>86</v>
      </c>
      <c r="B87" s="23" t="s">
        <v>3038</v>
      </c>
      <c r="C87" s="23">
        <v>10.92</v>
      </c>
      <c r="D87" s="23" t="s">
        <v>3074</v>
      </c>
      <c r="E87" s="23" t="s">
        <v>1421</v>
      </c>
      <c r="F87" s="20" t="s">
        <v>812</v>
      </c>
      <c r="G87" s="20" t="s">
        <v>812</v>
      </c>
      <c r="H87" s="20" t="s">
        <v>812</v>
      </c>
      <c r="I87" s="23" t="s">
        <v>5781</v>
      </c>
      <c r="J87" s="24" t="s">
        <v>1671</v>
      </c>
      <c r="K87" s="24" t="s">
        <v>1671</v>
      </c>
      <c r="L87" s="24" t="s">
        <v>1671</v>
      </c>
      <c r="M87" s="24" t="s">
        <v>1671</v>
      </c>
      <c r="N87" s="24" t="s">
        <v>1673</v>
      </c>
      <c r="O87" s="24" t="s">
        <v>1671</v>
      </c>
      <c r="P87" s="24" t="s">
        <v>1671</v>
      </c>
      <c r="Q87" s="24" t="s">
        <v>1673</v>
      </c>
      <c r="R87" s="24" t="s">
        <v>1673</v>
      </c>
      <c r="S87" s="24" t="s">
        <v>1673</v>
      </c>
      <c r="T87" s="24" t="s">
        <v>1673</v>
      </c>
      <c r="U87" s="24" t="s">
        <v>1671</v>
      </c>
      <c r="V87" s="24" t="s">
        <v>1673</v>
      </c>
      <c r="W87" s="24" t="s">
        <v>1671</v>
      </c>
      <c r="X87" s="24" t="s">
        <v>1673</v>
      </c>
      <c r="Y87" s="24" t="s">
        <v>1673</v>
      </c>
      <c r="Z87" s="24" t="s">
        <v>1673</v>
      </c>
      <c r="AA87" s="24" t="s">
        <v>1673</v>
      </c>
      <c r="AB87" s="24" t="s">
        <v>1673</v>
      </c>
      <c r="AC87" s="24" t="s">
        <v>1673</v>
      </c>
      <c r="AD87">
        <v>16</v>
      </c>
      <c r="AE87">
        <v>10</v>
      </c>
    </row>
    <row r="88" spans="1:31" x14ac:dyDescent="0.25">
      <c r="A88" s="23">
        <v>87</v>
      </c>
      <c r="B88" s="23" t="s">
        <v>3037</v>
      </c>
      <c r="C88" s="23">
        <v>1.43</v>
      </c>
      <c r="D88" s="23" t="s">
        <v>3082</v>
      </c>
      <c r="E88" s="23" t="s">
        <v>1421</v>
      </c>
      <c r="F88" s="20" t="s">
        <v>812</v>
      </c>
      <c r="G88" s="20" t="s">
        <v>812</v>
      </c>
      <c r="H88" s="20" t="s">
        <v>812</v>
      </c>
      <c r="I88" s="23" t="s">
        <v>5781</v>
      </c>
      <c r="J88" s="24" t="s">
        <v>1671</v>
      </c>
      <c r="K88" s="24" t="s">
        <v>1671</v>
      </c>
      <c r="L88" s="24" t="s">
        <v>1671</v>
      </c>
      <c r="M88" s="24" t="s">
        <v>1673</v>
      </c>
      <c r="N88" s="24" t="s">
        <v>1673</v>
      </c>
      <c r="O88" s="24" t="s">
        <v>1671</v>
      </c>
      <c r="P88" s="24" t="s">
        <v>1673</v>
      </c>
      <c r="Q88" s="24" t="s">
        <v>1671</v>
      </c>
      <c r="R88" s="24" t="s">
        <v>1673</v>
      </c>
      <c r="S88" s="24" t="s">
        <v>1673</v>
      </c>
      <c r="T88" s="24" t="s">
        <v>1673</v>
      </c>
      <c r="U88" s="24" t="s">
        <v>1673</v>
      </c>
      <c r="V88" s="24" t="s">
        <v>1673</v>
      </c>
      <c r="W88" s="24" t="s">
        <v>1673</v>
      </c>
      <c r="X88" s="24" t="s">
        <v>1673</v>
      </c>
      <c r="Y88" s="24" t="s">
        <v>1673</v>
      </c>
      <c r="Z88" s="24" t="s">
        <v>1673</v>
      </c>
      <c r="AA88" s="24" t="s">
        <v>1673</v>
      </c>
      <c r="AB88" s="24" t="s">
        <v>1673</v>
      </c>
      <c r="AC88" s="24" t="s">
        <v>1673</v>
      </c>
      <c r="AD88">
        <v>9</v>
      </c>
      <c r="AE88">
        <v>9</v>
      </c>
    </row>
    <row r="89" spans="1:31" x14ac:dyDescent="0.25">
      <c r="A89" s="23">
        <v>88</v>
      </c>
      <c r="B89" s="23" t="s">
        <v>3037</v>
      </c>
      <c r="C89" s="23">
        <v>1.56</v>
      </c>
      <c r="D89" s="23" t="s">
        <v>3074</v>
      </c>
      <c r="E89" s="23" t="s">
        <v>1421</v>
      </c>
      <c r="F89" s="20" t="s">
        <v>812</v>
      </c>
      <c r="G89" s="20" t="s">
        <v>812</v>
      </c>
      <c r="H89" s="20" t="s">
        <v>812</v>
      </c>
      <c r="I89" s="23" t="s">
        <v>5781</v>
      </c>
      <c r="J89" s="24" t="s">
        <v>1671</v>
      </c>
      <c r="K89" s="24" t="s">
        <v>1671</v>
      </c>
      <c r="L89" s="24" t="s">
        <v>1671</v>
      </c>
      <c r="M89" s="24" t="s">
        <v>1671</v>
      </c>
      <c r="N89" s="24" t="s">
        <v>1671</v>
      </c>
      <c r="O89" s="24" t="s">
        <v>1673</v>
      </c>
      <c r="P89" s="24" t="s">
        <v>1671</v>
      </c>
      <c r="Q89" s="24" t="s">
        <v>1671</v>
      </c>
      <c r="R89" s="24" t="s">
        <v>1673</v>
      </c>
      <c r="S89" s="24" t="s">
        <v>1671</v>
      </c>
      <c r="T89" s="24" t="s">
        <v>1673</v>
      </c>
      <c r="U89" s="24" t="s">
        <v>1673</v>
      </c>
      <c r="V89" s="24" t="s">
        <v>1673</v>
      </c>
      <c r="W89" s="24" t="s">
        <v>1673</v>
      </c>
      <c r="X89" s="24" t="s">
        <v>1673</v>
      </c>
      <c r="Y89" s="24" t="s">
        <v>1673</v>
      </c>
      <c r="Z89" s="24" t="s">
        <v>1673</v>
      </c>
      <c r="AA89" s="24" t="s">
        <v>1673</v>
      </c>
      <c r="AB89" s="24" t="s">
        <v>1673</v>
      </c>
      <c r="AC89" s="24" t="s">
        <v>1673</v>
      </c>
      <c r="AD89">
        <v>15</v>
      </c>
      <c r="AE89">
        <v>13</v>
      </c>
    </row>
    <row r="90" spans="1:31" x14ac:dyDescent="0.25">
      <c r="A90" s="23">
        <v>89</v>
      </c>
      <c r="B90" s="23" t="s">
        <v>3038</v>
      </c>
      <c r="C90" s="23">
        <v>6.46</v>
      </c>
      <c r="D90" s="23" t="s">
        <v>1407</v>
      </c>
      <c r="E90" s="23" t="s">
        <v>1448</v>
      </c>
      <c r="F90" s="20" t="s">
        <v>812</v>
      </c>
      <c r="G90" s="20" t="s">
        <v>812</v>
      </c>
      <c r="H90" s="20" t="s">
        <v>812</v>
      </c>
      <c r="I90" s="23" t="s">
        <v>5781</v>
      </c>
      <c r="J90" s="24" t="s">
        <v>1671</v>
      </c>
      <c r="K90" s="24" t="s">
        <v>1673</v>
      </c>
      <c r="L90" s="24" t="s">
        <v>1671</v>
      </c>
      <c r="M90" s="24" t="s">
        <v>1673</v>
      </c>
      <c r="N90" s="24" t="s">
        <v>1671</v>
      </c>
      <c r="O90" s="24" t="s">
        <v>1673</v>
      </c>
      <c r="P90" s="24" t="s">
        <v>1673</v>
      </c>
      <c r="Q90" s="24" t="s">
        <v>1671</v>
      </c>
      <c r="R90" s="24" t="s">
        <v>1673</v>
      </c>
      <c r="S90" s="24" t="s">
        <v>1673</v>
      </c>
      <c r="T90" s="24" t="s">
        <v>1671</v>
      </c>
      <c r="U90" s="24" t="s">
        <v>1673</v>
      </c>
      <c r="V90" s="24" t="s">
        <v>1673</v>
      </c>
      <c r="W90" s="24" t="s">
        <v>1673</v>
      </c>
      <c r="X90" s="24" t="s">
        <v>1671</v>
      </c>
      <c r="Y90" s="24" t="s">
        <v>1673</v>
      </c>
      <c r="Z90" s="24" t="s">
        <v>1673</v>
      </c>
      <c r="AA90" s="24" t="s">
        <v>1673</v>
      </c>
      <c r="AB90" s="24" t="s">
        <v>1673</v>
      </c>
      <c r="AC90" s="24" t="s">
        <v>1673</v>
      </c>
      <c r="AD90">
        <v>6</v>
      </c>
      <c r="AE90">
        <v>6</v>
      </c>
    </row>
    <row r="91" spans="1:31" x14ac:dyDescent="0.25">
      <c r="A91" s="23">
        <v>90</v>
      </c>
      <c r="B91" s="23" t="s">
        <v>3038</v>
      </c>
      <c r="C91" s="23">
        <v>3.78</v>
      </c>
      <c r="D91" s="23" t="s">
        <v>3074</v>
      </c>
      <c r="E91" s="23" t="s">
        <v>1421</v>
      </c>
      <c r="F91" s="20" t="s">
        <v>812</v>
      </c>
      <c r="G91" s="20" t="s">
        <v>812</v>
      </c>
      <c r="H91" s="20" t="s">
        <v>812</v>
      </c>
      <c r="I91" s="23" t="s">
        <v>5781</v>
      </c>
      <c r="J91" s="24" t="s">
        <v>1671</v>
      </c>
      <c r="K91" s="24" t="s">
        <v>1673</v>
      </c>
      <c r="L91" s="24" t="s">
        <v>1671</v>
      </c>
      <c r="M91" s="24" t="s">
        <v>1673</v>
      </c>
      <c r="N91" s="24" t="s">
        <v>1673</v>
      </c>
      <c r="O91" s="24" t="s">
        <v>1673</v>
      </c>
      <c r="P91" s="24" t="s">
        <v>1673</v>
      </c>
      <c r="Q91" s="24" t="s">
        <v>1673</v>
      </c>
      <c r="R91" s="24" t="s">
        <v>1673</v>
      </c>
      <c r="S91" s="24" t="s">
        <v>1673</v>
      </c>
      <c r="T91" s="24" t="s">
        <v>1673</v>
      </c>
      <c r="U91" s="24" t="s">
        <v>1673</v>
      </c>
      <c r="V91" s="24" t="s">
        <v>1673</v>
      </c>
      <c r="W91" s="24" t="s">
        <v>1673</v>
      </c>
      <c r="X91" s="24" t="s">
        <v>1673</v>
      </c>
      <c r="Y91" s="24" t="s">
        <v>1673</v>
      </c>
      <c r="Z91" s="24" t="s">
        <v>1673</v>
      </c>
      <c r="AA91" s="24" t="s">
        <v>1673</v>
      </c>
      <c r="AB91" s="24" t="s">
        <v>1673</v>
      </c>
      <c r="AC91" s="24" t="s">
        <v>1673</v>
      </c>
      <c r="AD91">
        <v>4</v>
      </c>
      <c r="AE91">
        <v>4</v>
      </c>
    </row>
    <row r="92" spans="1:31" x14ac:dyDescent="0.25">
      <c r="A92" s="23">
        <v>91</v>
      </c>
      <c r="B92" s="23" t="s">
        <v>3038</v>
      </c>
      <c r="C92" s="23">
        <v>13.09</v>
      </c>
      <c r="D92" s="23" t="s">
        <v>3082</v>
      </c>
      <c r="E92" s="23" t="s">
        <v>1421</v>
      </c>
      <c r="F92" s="20" t="s">
        <v>812</v>
      </c>
      <c r="G92" s="20" t="s">
        <v>812</v>
      </c>
      <c r="H92" s="20" t="s">
        <v>812</v>
      </c>
      <c r="I92" s="23" t="s">
        <v>5781</v>
      </c>
      <c r="J92" s="24" t="s">
        <v>1671</v>
      </c>
      <c r="K92" s="24" t="s">
        <v>1671</v>
      </c>
      <c r="L92" s="24" t="s">
        <v>1671</v>
      </c>
      <c r="M92" s="24" t="s">
        <v>1671</v>
      </c>
      <c r="N92" s="24" t="s">
        <v>1673</v>
      </c>
      <c r="O92" s="24" t="s">
        <v>1671</v>
      </c>
      <c r="P92" s="24" t="s">
        <v>1673</v>
      </c>
      <c r="Q92" s="24" t="s">
        <v>1673</v>
      </c>
      <c r="R92" s="24" t="s">
        <v>1673</v>
      </c>
      <c r="S92" s="24" t="s">
        <v>1671</v>
      </c>
      <c r="T92" s="24" t="s">
        <v>1673</v>
      </c>
      <c r="U92" s="24" t="s">
        <v>1673</v>
      </c>
      <c r="V92" s="24" t="s">
        <v>1673</v>
      </c>
      <c r="W92" s="24" t="s">
        <v>1673</v>
      </c>
      <c r="X92" s="24" t="s">
        <v>1673</v>
      </c>
      <c r="Y92" s="24" t="s">
        <v>1673</v>
      </c>
      <c r="Z92" s="24" t="s">
        <v>1673</v>
      </c>
      <c r="AA92" s="24" t="s">
        <v>1673</v>
      </c>
      <c r="AB92" s="24" t="s">
        <v>1673</v>
      </c>
      <c r="AC92" s="24" t="s">
        <v>1673</v>
      </c>
      <c r="AD92">
        <v>10</v>
      </c>
      <c r="AE92">
        <v>8</v>
      </c>
    </row>
    <row r="93" spans="1:31" x14ac:dyDescent="0.25">
      <c r="A93" s="23">
        <v>92</v>
      </c>
      <c r="B93" s="23" t="s">
        <v>3037</v>
      </c>
      <c r="C93" s="23">
        <v>2.37</v>
      </c>
      <c r="D93" s="23" t="s">
        <v>1407</v>
      </c>
      <c r="E93" s="23" t="s">
        <v>1448</v>
      </c>
      <c r="F93" s="20" t="s">
        <v>812</v>
      </c>
      <c r="G93" s="20" t="s">
        <v>812</v>
      </c>
      <c r="H93" s="20" t="s">
        <v>812</v>
      </c>
      <c r="I93" s="23" t="s">
        <v>5781</v>
      </c>
      <c r="J93" s="24" t="s">
        <v>1671</v>
      </c>
      <c r="K93" s="24" t="s">
        <v>1671</v>
      </c>
      <c r="L93" s="24" t="s">
        <v>1671</v>
      </c>
      <c r="M93" s="24" t="s">
        <v>1673</v>
      </c>
      <c r="N93" s="24" t="s">
        <v>1673</v>
      </c>
      <c r="O93" s="24" t="s">
        <v>1673</v>
      </c>
      <c r="P93" s="24" t="s">
        <v>1673</v>
      </c>
      <c r="Q93" s="24" t="s">
        <v>1673</v>
      </c>
      <c r="R93" s="24" t="s">
        <v>1673</v>
      </c>
      <c r="S93" s="24" t="s">
        <v>1671</v>
      </c>
      <c r="T93" s="24" t="s">
        <v>1673</v>
      </c>
      <c r="U93" s="24" t="s">
        <v>1673</v>
      </c>
      <c r="V93" s="24" t="s">
        <v>1673</v>
      </c>
      <c r="W93" s="24" t="s">
        <v>1673</v>
      </c>
      <c r="X93" s="24" t="s">
        <v>1673</v>
      </c>
      <c r="Y93" s="24" t="s">
        <v>1673</v>
      </c>
      <c r="Z93" s="24" t="s">
        <v>1673</v>
      </c>
      <c r="AA93" s="24" t="s">
        <v>1673</v>
      </c>
      <c r="AB93" s="24" t="s">
        <v>1673</v>
      </c>
      <c r="AC93" s="24" t="s">
        <v>1673</v>
      </c>
      <c r="AD93">
        <v>6</v>
      </c>
      <c r="AE93">
        <v>4</v>
      </c>
    </row>
    <row r="94" spans="1:31" x14ac:dyDescent="0.25">
      <c r="A94" s="23">
        <v>93</v>
      </c>
      <c r="B94" s="23" t="s">
        <v>3038</v>
      </c>
      <c r="C94" s="23">
        <v>4.9800000000000004</v>
      </c>
      <c r="D94" s="23" t="s">
        <v>1407</v>
      </c>
      <c r="E94" s="23" t="s">
        <v>1448</v>
      </c>
      <c r="F94" s="20" t="s">
        <v>812</v>
      </c>
      <c r="G94" s="20" t="s">
        <v>812</v>
      </c>
      <c r="H94" s="20" t="s">
        <v>812</v>
      </c>
      <c r="I94" s="23" t="s">
        <v>5781</v>
      </c>
      <c r="J94" s="24" t="s">
        <v>1673</v>
      </c>
      <c r="K94" s="24" t="s">
        <v>1673</v>
      </c>
      <c r="L94" s="24" t="s">
        <v>1671</v>
      </c>
      <c r="M94" s="24" t="s">
        <v>1673</v>
      </c>
      <c r="N94" s="24" t="s">
        <v>1671</v>
      </c>
      <c r="O94" s="24" t="s">
        <v>1673</v>
      </c>
      <c r="P94" s="24" t="s">
        <v>1673</v>
      </c>
      <c r="Q94" s="24" t="s">
        <v>1673</v>
      </c>
      <c r="R94" s="24" t="s">
        <v>1673</v>
      </c>
      <c r="S94" s="24" t="s">
        <v>1673</v>
      </c>
      <c r="T94" s="24" t="s">
        <v>1671</v>
      </c>
      <c r="U94" s="24" t="s">
        <v>1673</v>
      </c>
      <c r="V94" s="24" t="s">
        <v>1673</v>
      </c>
      <c r="W94" s="24" t="s">
        <v>1673</v>
      </c>
      <c r="X94" s="24" t="s">
        <v>1673</v>
      </c>
      <c r="Y94" s="24" t="s">
        <v>1673</v>
      </c>
      <c r="Z94" s="24" t="s">
        <v>1673</v>
      </c>
      <c r="AA94" s="24" t="s">
        <v>1673</v>
      </c>
      <c r="AB94" s="24" t="s">
        <v>1673</v>
      </c>
      <c r="AC94" s="24" t="s">
        <v>1673</v>
      </c>
      <c r="AD94">
        <v>3</v>
      </c>
      <c r="AE94">
        <v>3</v>
      </c>
    </row>
    <row r="95" spans="1:31" x14ac:dyDescent="0.25">
      <c r="A95" s="23">
        <v>94</v>
      </c>
      <c r="B95" s="23" t="s">
        <v>3037</v>
      </c>
      <c r="C95" s="23">
        <v>1.59</v>
      </c>
      <c r="D95" s="23" t="s">
        <v>3074</v>
      </c>
      <c r="E95" s="23" t="s">
        <v>1421</v>
      </c>
      <c r="F95" s="20" t="s">
        <v>812</v>
      </c>
      <c r="G95" s="20" t="s">
        <v>812</v>
      </c>
      <c r="H95" s="20" t="s">
        <v>812</v>
      </c>
      <c r="I95" s="23" t="s">
        <v>5781</v>
      </c>
      <c r="J95" s="24" t="s">
        <v>1671</v>
      </c>
      <c r="K95" s="24" t="s">
        <v>1671</v>
      </c>
      <c r="L95" s="24" t="s">
        <v>1671</v>
      </c>
      <c r="M95" s="24" t="s">
        <v>1671</v>
      </c>
      <c r="N95" s="24" t="s">
        <v>1673</v>
      </c>
      <c r="O95" s="24" t="s">
        <v>1673</v>
      </c>
      <c r="P95" s="24" t="s">
        <v>1671</v>
      </c>
      <c r="Q95" s="24" t="s">
        <v>1673</v>
      </c>
      <c r="R95" s="24" t="s">
        <v>1673</v>
      </c>
      <c r="S95" s="24" t="s">
        <v>1673</v>
      </c>
      <c r="T95" s="24" t="s">
        <v>1673</v>
      </c>
      <c r="U95" s="24" t="s">
        <v>1673</v>
      </c>
      <c r="V95" s="24" t="s">
        <v>1673</v>
      </c>
      <c r="W95" s="24" t="s">
        <v>1673</v>
      </c>
      <c r="X95" s="24" t="s">
        <v>1673</v>
      </c>
      <c r="Y95" s="24" t="s">
        <v>1673</v>
      </c>
      <c r="Z95" s="24" t="s">
        <v>1673</v>
      </c>
      <c r="AA95" s="24" t="s">
        <v>1673</v>
      </c>
      <c r="AB95" s="24" t="s">
        <v>1673</v>
      </c>
      <c r="AC95" s="24" t="s">
        <v>1673</v>
      </c>
      <c r="AD95">
        <v>10</v>
      </c>
      <c r="AE95">
        <v>8</v>
      </c>
    </row>
    <row r="96" spans="1:31" x14ac:dyDescent="0.25">
      <c r="A96" s="23">
        <v>95</v>
      </c>
      <c r="B96" s="23" t="s">
        <v>3037</v>
      </c>
      <c r="C96" s="23">
        <v>4.87</v>
      </c>
      <c r="D96" s="23" t="s">
        <v>3082</v>
      </c>
      <c r="E96" s="23" t="s">
        <v>1421</v>
      </c>
      <c r="F96" s="20" t="s">
        <v>812</v>
      </c>
      <c r="G96" s="20" t="s">
        <v>812</v>
      </c>
      <c r="H96" s="20" t="s">
        <v>812</v>
      </c>
      <c r="I96" s="23" t="s">
        <v>5781</v>
      </c>
      <c r="J96" s="24" t="s">
        <v>1671</v>
      </c>
      <c r="K96" s="24" t="s">
        <v>1671</v>
      </c>
      <c r="L96" s="24" t="s">
        <v>1671</v>
      </c>
      <c r="M96" s="24" t="s">
        <v>1673</v>
      </c>
      <c r="N96" s="24" t="s">
        <v>1673</v>
      </c>
      <c r="O96" s="24" t="s">
        <v>1673</v>
      </c>
      <c r="P96" s="24" t="s">
        <v>1673</v>
      </c>
      <c r="Q96" s="24" t="s">
        <v>1673</v>
      </c>
      <c r="R96" s="24" t="s">
        <v>1673</v>
      </c>
      <c r="S96" s="24" t="s">
        <v>1673</v>
      </c>
      <c r="T96" s="24" t="s">
        <v>1673</v>
      </c>
      <c r="U96" s="24" t="s">
        <v>1673</v>
      </c>
      <c r="V96" s="24" t="s">
        <v>1673</v>
      </c>
      <c r="W96" s="24" t="s">
        <v>1673</v>
      </c>
      <c r="X96" s="24" t="s">
        <v>1673</v>
      </c>
      <c r="Y96" s="24" t="s">
        <v>1673</v>
      </c>
      <c r="Z96" s="24" t="s">
        <v>1673</v>
      </c>
      <c r="AA96" s="24" t="s">
        <v>1673</v>
      </c>
      <c r="AB96" s="24" t="s">
        <v>1673</v>
      </c>
      <c r="AC96" s="24" t="s">
        <v>1673</v>
      </c>
      <c r="AD96">
        <v>4</v>
      </c>
      <c r="AE96">
        <v>4</v>
      </c>
    </row>
    <row r="97" spans="1:31" x14ac:dyDescent="0.25">
      <c r="A97" s="23">
        <v>96</v>
      </c>
      <c r="B97" s="23" t="s">
        <v>3038</v>
      </c>
      <c r="C97" s="23">
        <v>14.81</v>
      </c>
      <c r="D97" s="23" t="s">
        <v>3085</v>
      </c>
      <c r="E97" s="23" t="s">
        <v>5791</v>
      </c>
      <c r="F97" s="20" t="s">
        <v>812</v>
      </c>
      <c r="G97" s="20" t="s">
        <v>812</v>
      </c>
      <c r="H97" s="20" t="s">
        <v>812</v>
      </c>
      <c r="I97" s="23" t="s">
        <v>5781</v>
      </c>
      <c r="J97" s="24" t="s">
        <v>1673</v>
      </c>
      <c r="K97" s="24" t="s">
        <v>1671</v>
      </c>
      <c r="L97" s="24" t="s">
        <v>1671</v>
      </c>
      <c r="M97" s="24" t="s">
        <v>1671</v>
      </c>
      <c r="N97" s="24" t="s">
        <v>1673</v>
      </c>
      <c r="O97" s="24" t="s">
        <v>1673</v>
      </c>
      <c r="P97" s="24" t="s">
        <v>1673</v>
      </c>
      <c r="Q97" s="24" t="s">
        <v>1673</v>
      </c>
      <c r="R97" s="24" t="s">
        <v>1673</v>
      </c>
      <c r="S97" s="24" t="s">
        <v>1673</v>
      </c>
      <c r="T97" s="24" t="s">
        <v>1673</v>
      </c>
      <c r="U97" s="24" t="s">
        <v>1673</v>
      </c>
      <c r="V97" s="24" t="s">
        <v>1673</v>
      </c>
      <c r="W97" s="24" t="s">
        <v>1673</v>
      </c>
      <c r="X97" s="24" t="s">
        <v>1673</v>
      </c>
      <c r="Y97" s="24" t="s">
        <v>1673</v>
      </c>
      <c r="Z97" s="24" t="s">
        <v>1673</v>
      </c>
      <c r="AA97" s="24" t="s">
        <v>1673</v>
      </c>
      <c r="AB97" s="24" t="s">
        <v>1673</v>
      </c>
      <c r="AC97" s="24" t="s">
        <v>1673</v>
      </c>
      <c r="AD97">
        <v>5</v>
      </c>
      <c r="AE97">
        <v>4</v>
      </c>
    </row>
    <row r="98" spans="1:31" x14ac:dyDescent="0.25">
      <c r="A98" s="23">
        <v>97</v>
      </c>
      <c r="B98" s="23" t="s">
        <v>3038</v>
      </c>
      <c r="C98" s="23">
        <v>3.27</v>
      </c>
      <c r="D98" s="23" t="s">
        <v>3074</v>
      </c>
      <c r="E98" s="23" t="s">
        <v>1421</v>
      </c>
      <c r="F98" s="20" t="s">
        <v>812</v>
      </c>
      <c r="G98" s="20" t="s">
        <v>812</v>
      </c>
      <c r="H98" s="20" t="s">
        <v>812</v>
      </c>
      <c r="I98" s="23" t="s">
        <v>5781</v>
      </c>
      <c r="J98" s="24" t="s">
        <v>1671</v>
      </c>
      <c r="K98" s="24" t="s">
        <v>1671</v>
      </c>
      <c r="L98" s="24" t="s">
        <v>1671</v>
      </c>
      <c r="M98" s="24" t="s">
        <v>1671</v>
      </c>
      <c r="N98" s="24" t="s">
        <v>1673</v>
      </c>
      <c r="O98" s="24" t="s">
        <v>1671</v>
      </c>
      <c r="P98" s="24" t="s">
        <v>1671</v>
      </c>
      <c r="Q98" s="24" t="s">
        <v>1671</v>
      </c>
      <c r="R98" s="24" t="s">
        <v>1673</v>
      </c>
      <c r="S98" s="24" t="s">
        <v>1673</v>
      </c>
      <c r="T98" s="24" t="s">
        <v>1673</v>
      </c>
      <c r="U98" s="24" t="s">
        <v>1671</v>
      </c>
      <c r="V98" s="24" t="s">
        <v>1673</v>
      </c>
      <c r="W98" s="24" t="s">
        <v>1671</v>
      </c>
      <c r="X98" s="24" t="s">
        <v>1673</v>
      </c>
      <c r="Y98" s="24" t="s">
        <v>1673</v>
      </c>
      <c r="Z98" s="24" t="s">
        <v>1673</v>
      </c>
      <c r="AA98" s="24" t="s">
        <v>1673</v>
      </c>
      <c r="AB98" s="24" t="s">
        <v>1673</v>
      </c>
      <c r="AC98" s="24" t="s">
        <v>1673</v>
      </c>
      <c r="AD98">
        <v>16</v>
      </c>
      <c r="AE98">
        <v>12</v>
      </c>
    </row>
    <row r="99" spans="1:31" x14ac:dyDescent="0.25">
      <c r="A99" s="23">
        <v>98</v>
      </c>
      <c r="B99" s="23" t="s">
        <v>3038</v>
      </c>
      <c r="C99" s="23">
        <v>2.78</v>
      </c>
      <c r="D99" s="23" t="s">
        <v>3074</v>
      </c>
      <c r="E99" s="23" t="s">
        <v>1421</v>
      </c>
      <c r="F99" s="20" t="s">
        <v>812</v>
      </c>
      <c r="G99" s="20" t="s">
        <v>812</v>
      </c>
      <c r="H99" s="20" t="s">
        <v>812</v>
      </c>
      <c r="I99" s="23" t="s">
        <v>5781</v>
      </c>
      <c r="J99" s="24" t="s">
        <v>1671</v>
      </c>
      <c r="K99" s="24" t="s">
        <v>1671</v>
      </c>
      <c r="L99" s="24" t="s">
        <v>1671</v>
      </c>
      <c r="M99" s="24" t="s">
        <v>1671</v>
      </c>
      <c r="N99" s="24" t="s">
        <v>1671</v>
      </c>
      <c r="O99" s="24" t="s">
        <v>1671</v>
      </c>
      <c r="P99" s="24" t="s">
        <v>1671</v>
      </c>
      <c r="Q99" s="24" t="s">
        <v>1671</v>
      </c>
      <c r="R99" s="24" t="s">
        <v>1671</v>
      </c>
      <c r="S99" s="24" t="s">
        <v>1673</v>
      </c>
      <c r="T99" s="24" t="s">
        <v>1671</v>
      </c>
      <c r="U99" s="24" t="s">
        <v>1673</v>
      </c>
      <c r="V99" s="24" t="s">
        <v>1673</v>
      </c>
      <c r="W99" s="24" t="s">
        <v>1673</v>
      </c>
      <c r="X99" s="24" t="s">
        <v>1671</v>
      </c>
      <c r="Y99" s="24" t="s">
        <v>1673</v>
      </c>
      <c r="Z99" s="24" t="s">
        <v>1673</v>
      </c>
      <c r="AA99" s="24" t="s">
        <v>1673</v>
      </c>
      <c r="AB99" s="24" t="s">
        <v>1673</v>
      </c>
      <c r="AC99" s="24" t="s">
        <v>1673</v>
      </c>
      <c r="AD99">
        <v>30</v>
      </c>
      <c r="AE99">
        <v>22</v>
      </c>
    </row>
    <row r="100" spans="1:31" x14ac:dyDescent="0.25">
      <c r="A100" s="23">
        <v>99</v>
      </c>
      <c r="B100" s="23" t="s">
        <v>3037</v>
      </c>
      <c r="C100" s="23">
        <v>7.44</v>
      </c>
      <c r="D100" s="23" t="s">
        <v>3074</v>
      </c>
      <c r="E100" s="23" t="s">
        <v>1421</v>
      </c>
      <c r="F100" s="20" t="s">
        <v>812</v>
      </c>
      <c r="G100" s="20" t="s">
        <v>812</v>
      </c>
      <c r="H100" s="20" t="s">
        <v>812</v>
      </c>
      <c r="I100" s="23" t="s">
        <v>5781</v>
      </c>
      <c r="J100" s="24" t="s">
        <v>1671</v>
      </c>
      <c r="K100" s="24" t="s">
        <v>1671</v>
      </c>
      <c r="L100" s="24" t="s">
        <v>1671</v>
      </c>
      <c r="M100" s="24" t="s">
        <v>1671</v>
      </c>
      <c r="N100" s="24" t="s">
        <v>1671</v>
      </c>
      <c r="O100" s="24" t="s">
        <v>1671</v>
      </c>
      <c r="P100" s="24" t="s">
        <v>1673</v>
      </c>
      <c r="Q100" s="24" t="s">
        <v>1671</v>
      </c>
      <c r="R100" s="24" t="s">
        <v>1673</v>
      </c>
      <c r="S100" s="24" t="s">
        <v>1671</v>
      </c>
      <c r="T100" s="24" t="s">
        <v>1673</v>
      </c>
      <c r="U100" s="24" t="s">
        <v>1673</v>
      </c>
      <c r="V100" s="24" t="s">
        <v>1673</v>
      </c>
      <c r="W100" s="24" t="s">
        <v>1673</v>
      </c>
      <c r="X100" s="24" t="s">
        <v>1673</v>
      </c>
      <c r="Y100" s="24" t="s">
        <v>1673</v>
      </c>
      <c r="Z100" s="24" t="s">
        <v>1673</v>
      </c>
      <c r="AA100" s="24" t="s">
        <v>1673</v>
      </c>
      <c r="AB100" s="24" t="s">
        <v>1673</v>
      </c>
      <c r="AC100" s="24" t="s">
        <v>1673</v>
      </c>
      <c r="AD100">
        <v>14</v>
      </c>
      <c r="AE100">
        <v>11</v>
      </c>
    </row>
    <row r="101" spans="1:31" x14ac:dyDescent="0.25">
      <c r="A101" s="23">
        <v>100</v>
      </c>
      <c r="B101" s="23" t="s">
        <v>3038</v>
      </c>
      <c r="C101" s="23">
        <v>15.46</v>
      </c>
      <c r="D101" s="23" t="s">
        <v>3074</v>
      </c>
      <c r="E101" s="23" t="s">
        <v>1421</v>
      </c>
      <c r="F101" s="20" t="s">
        <v>812</v>
      </c>
      <c r="G101" s="20" t="s">
        <v>812</v>
      </c>
      <c r="H101" s="20" t="s">
        <v>812</v>
      </c>
      <c r="I101" s="23" t="s">
        <v>5781</v>
      </c>
      <c r="J101" s="24" t="s">
        <v>1671</v>
      </c>
      <c r="K101" s="24" t="s">
        <v>1671</v>
      </c>
      <c r="L101" s="24" t="s">
        <v>1671</v>
      </c>
      <c r="M101" s="24" t="s">
        <v>1671</v>
      </c>
      <c r="N101" s="24" t="s">
        <v>1673</v>
      </c>
      <c r="O101" s="24" t="s">
        <v>1671</v>
      </c>
      <c r="P101" s="24" t="s">
        <v>1671</v>
      </c>
      <c r="Q101" s="24" t="s">
        <v>1671</v>
      </c>
      <c r="R101" s="24" t="s">
        <v>1673</v>
      </c>
      <c r="S101" s="24" t="s">
        <v>1673</v>
      </c>
      <c r="T101" s="24" t="s">
        <v>1673</v>
      </c>
      <c r="U101" s="24" t="s">
        <v>1673</v>
      </c>
      <c r="V101" s="24" t="s">
        <v>1673</v>
      </c>
      <c r="W101" s="24" t="s">
        <v>1673</v>
      </c>
      <c r="X101" s="24" t="s">
        <v>1673</v>
      </c>
      <c r="Y101" s="24" t="s">
        <v>1673</v>
      </c>
      <c r="Z101" s="24" t="s">
        <v>1673</v>
      </c>
      <c r="AA101" s="24" t="s">
        <v>1673</v>
      </c>
      <c r="AB101" s="24" t="s">
        <v>1673</v>
      </c>
      <c r="AC101" s="24" t="s">
        <v>1673</v>
      </c>
      <c r="AD101">
        <v>14</v>
      </c>
      <c r="AE101">
        <v>11</v>
      </c>
    </row>
    <row r="102" spans="1:31" x14ac:dyDescent="0.25">
      <c r="A102" s="23">
        <v>101</v>
      </c>
      <c r="B102" s="23" t="s">
        <v>3038</v>
      </c>
      <c r="C102" s="23">
        <v>8.48</v>
      </c>
      <c r="D102" s="23" t="s">
        <v>3073</v>
      </c>
      <c r="E102" s="23" t="s">
        <v>1421</v>
      </c>
      <c r="F102" s="20" t="s">
        <v>3039</v>
      </c>
      <c r="G102" s="20" t="s">
        <v>812</v>
      </c>
      <c r="H102" s="20" t="s">
        <v>812</v>
      </c>
      <c r="I102" s="23" t="s">
        <v>5781</v>
      </c>
      <c r="J102" s="24" t="s">
        <v>1671</v>
      </c>
      <c r="K102" s="24" t="s">
        <v>1671</v>
      </c>
      <c r="L102" s="24" t="s">
        <v>1671</v>
      </c>
      <c r="M102" s="24" t="s">
        <v>1673</v>
      </c>
      <c r="N102" s="24" t="s">
        <v>1671</v>
      </c>
      <c r="O102" s="24" t="s">
        <v>1673</v>
      </c>
      <c r="P102" s="24" t="s">
        <v>1673</v>
      </c>
      <c r="Q102" s="24" t="s">
        <v>1673</v>
      </c>
      <c r="R102" s="24" t="s">
        <v>1673</v>
      </c>
      <c r="S102" s="24" t="s">
        <v>1673</v>
      </c>
      <c r="T102" s="24" t="s">
        <v>1673</v>
      </c>
      <c r="U102" s="24" t="s">
        <v>1673</v>
      </c>
      <c r="V102" s="24" t="s">
        <v>1673</v>
      </c>
      <c r="W102" s="24" t="s">
        <v>1673</v>
      </c>
      <c r="X102" s="24" t="s">
        <v>1673</v>
      </c>
      <c r="Y102" s="24" t="s">
        <v>1673</v>
      </c>
      <c r="Z102" s="24" t="s">
        <v>1673</v>
      </c>
      <c r="AA102" s="24" t="s">
        <v>1673</v>
      </c>
      <c r="AB102" s="24" t="s">
        <v>1673</v>
      </c>
      <c r="AC102" s="24" t="s">
        <v>1673</v>
      </c>
      <c r="AD102">
        <v>9</v>
      </c>
      <c r="AE102">
        <v>6</v>
      </c>
    </row>
    <row r="103" spans="1:31" x14ac:dyDescent="0.25">
      <c r="A103" s="23">
        <v>102</v>
      </c>
      <c r="B103" s="23" t="s">
        <v>3038</v>
      </c>
      <c r="C103" s="23">
        <v>1.86</v>
      </c>
      <c r="D103" s="23" t="s">
        <v>3137</v>
      </c>
      <c r="E103" s="23" t="s">
        <v>1421</v>
      </c>
      <c r="F103" s="20" t="s">
        <v>812</v>
      </c>
      <c r="G103" s="20" t="s">
        <v>812</v>
      </c>
      <c r="H103" s="20" t="s">
        <v>812</v>
      </c>
      <c r="I103" s="23" t="s">
        <v>5781</v>
      </c>
      <c r="J103" s="24" t="s">
        <v>1671</v>
      </c>
      <c r="K103" s="24" t="s">
        <v>1673</v>
      </c>
      <c r="L103" s="24" t="s">
        <v>1671</v>
      </c>
      <c r="M103" s="24" t="s">
        <v>1673</v>
      </c>
      <c r="N103" s="24" t="s">
        <v>1673</v>
      </c>
      <c r="O103" s="24" t="s">
        <v>1671</v>
      </c>
      <c r="P103" s="24" t="s">
        <v>1671</v>
      </c>
      <c r="Q103" s="24" t="s">
        <v>1673</v>
      </c>
      <c r="R103" s="24" t="s">
        <v>1673</v>
      </c>
      <c r="S103" s="24" t="s">
        <v>1673</v>
      </c>
      <c r="T103" s="24" t="s">
        <v>1673</v>
      </c>
      <c r="U103" s="24" t="s">
        <v>1673</v>
      </c>
      <c r="V103" s="24" t="s">
        <v>1673</v>
      </c>
      <c r="W103" s="24" t="s">
        <v>1673</v>
      </c>
      <c r="X103" s="24" t="s">
        <v>1673</v>
      </c>
      <c r="Y103" s="24" t="s">
        <v>1673</v>
      </c>
      <c r="Z103" s="24" t="s">
        <v>1673</v>
      </c>
      <c r="AA103" s="24" t="s">
        <v>1673</v>
      </c>
      <c r="AB103" s="24" t="s">
        <v>1673</v>
      </c>
      <c r="AC103" s="24" t="s">
        <v>1673</v>
      </c>
      <c r="AD103">
        <v>5</v>
      </c>
      <c r="AE103">
        <v>5</v>
      </c>
    </row>
    <row r="104" spans="1:31" x14ac:dyDescent="0.25">
      <c r="A104" s="23">
        <v>103</v>
      </c>
      <c r="B104" s="23" t="s">
        <v>3038</v>
      </c>
      <c r="C104" s="23">
        <v>1.2</v>
      </c>
      <c r="D104" s="23" t="s">
        <v>3074</v>
      </c>
      <c r="E104" s="23" t="s">
        <v>1421</v>
      </c>
      <c r="F104" s="20" t="s">
        <v>3039</v>
      </c>
      <c r="G104" s="20" t="s">
        <v>812</v>
      </c>
      <c r="H104" s="20" t="s">
        <v>812</v>
      </c>
      <c r="I104" s="23" t="s">
        <v>5781</v>
      </c>
      <c r="J104" s="24" t="s">
        <v>1671</v>
      </c>
      <c r="K104" s="24" t="s">
        <v>1671</v>
      </c>
      <c r="L104" s="24" t="s">
        <v>1671</v>
      </c>
      <c r="M104" s="24" t="s">
        <v>1671</v>
      </c>
      <c r="N104" s="24" t="s">
        <v>1671</v>
      </c>
      <c r="O104" s="24" t="s">
        <v>1673</v>
      </c>
      <c r="P104" s="24" t="s">
        <v>1671</v>
      </c>
      <c r="Q104" s="24" t="s">
        <v>1671</v>
      </c>
      <c r="R104" s="24" t="s">
        <v>1671</v>
      </c>
      <c r="S104" s="24" t="s">
        <v>1673</v>
      </c>
      <c r="T104" s="24" t="s">
        <v>1673</v>
      </c>
      <c r="U104" s="24" t="s">
        <v>1673</v>
      </c>
      <c r="V104" s="24" t="s">
        <v>1673</v>
      </c>
      <c r="W104" s="24" t="s">
        <v>1673</v>
      </c>
      <c r="X104" s="24" t="s">
        <v>1673</v>
      </c>
      <c r="Y104" s="24" t="s">
        <v>1673</v>
      </c>
      <c r="Z104" s="24" t="s">
        <v>1673</v>
      </c>
      <c r="AA104" s="24" t="s">
        <v>1673</v>
      </c>
      <c r="AB104" s="24" t="s">
        <v>1673</v>
      </c>
      <c r="AC104" s="24" t="s">
        <v>1673</v>
      </c>
      <c r="AD104">
        <v>18</v>
      </c>
      <c r="AE104">
        <v>13</v>
      </c>
    </row>
    <row r="105" spans="1:31" x14ac:dyDescent="0.25">
      <c r="A105" s="23">
        <v>104</v>
      </c>
      <c r="B105" s="23" t="s">
        <v>3037</v>
      </c>
      <c r="C105" s="23">
        <v>1.06</v>
      </c>
      <c r="D105" s="23" t="s">
        <v>3141</v>
      </c>
      <c r="E105" s="23" t="s">
        <v>5791</v>
      </c>
      <c r="F105" s="20" t="s">
        <v>812</v>
      </c>
      <c r="G105" s="20" t="s">
        <v>812</v>
      </c>
      <c r="H105" s="20" t="s">
        <v>812</v>
      </c>
      <c r="I105" s="23" t="s">
        <v>5781</v>
      </c>
      <c r="J105" s="24" t="s">
        <v>1671</v>
      </c>
      <c r="K105" s="24" t="s">
        <v>1671</v>
      </c>
      <c r="L105" s="24" t="s">
        <v>1671</v>
      </c>
      <c r="M105" s="24" t="s">
        <v>1673</v>
      </c>
      <c r="N105" s="24" t="s">
        <v>1671</v>
      </c>
      <c r="O105" s="24" t="s">
        <v>1673</v>
      </c>
      <c r="P105" s="24" t="s">
        <v>1673</v>
      </c>
      <c r="Q105" s="24" t="s">
        <v>1673</v>
      </c>
      <c r="R105" s="24" t="s">
        <v>1673</v>
      </c>
      <c r="S105" s="24" t="s">
        <v>1673</v>
      </c>
      <c r="T105" s="24" t="s">
        <v>1673</v>
      </c>
      <c r="U105" s="24" t="s">
        <v>1673</v>
      </c>
      <c r="V105" s="24" t="s">
        <v>1673</v>
      </c>
      <c r="W105" s="24" t="s">
        <v>1673</v>
      </c>
      <c r="X105" s="24" t="s">
        <v>1673</v>
      </c>
      <c r="Y105" s="24" t="s">
        <v>1673</v>
      </c>
      <c r="Z105" s="24" t="s">
        <v>1673</v>
      </c>
      <c r="AA105" s="24" t="s">
        <v>1673</v>
      </c>
      <c r="AB105" s="24" t="s">
        <v>1673</v>
      </c>
      <c r="AC105" s="24" t="s">
        <v>1673</v>
      </c>
      <c r="AD105">
        <v>9</v>
      </c>
      <c r="AE105">
        <v>6</v>
      </c>
    </row>
    <row r="106" spans="1:31" x14ac:dyDescent="0.25">
      <c r="A106" s="23">
        <v>105</v>
      </c>
      <c r="B106" s="23" t="s">
        <v>3038</v>
      </c>
      <c r="C106" s="23">
        <v>3.19</v>
      </c>
      <c r="D106" s="23" t="s">
        <v>3074</v>
      </c>
      <c r="E106" s="23" t="s">
        <v>1421</v>
      </c>
      <c r="F106" s="20" t="s">
        <v>812</v>
      </c>
      <c r="G106" s="20" t="s">
        <v>812</v>
      </c>
      <c r="H106" s="20" t="s">
        <v>812</v>
      </c>
      <c r="I106" s="23" t="s">
        <v>5781</v>
      </c>
      <c r="J106" s="24" t="s">
        <v>1671</v>
      </c>
      <c r="K106" s="24" t="s">
        <v>1671</v>
      </c>
      <c r="L106" s="24" t="s">
        <v>1671</v>
      </c>
      <c r="M106" s="24" t="s">
        <v>1671</v>
      </c>
      <c r="N106" s="24" t="s">
        <v>1671</v>
      </c>
      <c r="O106" s="24" t="s">
        <v>1671</v>
      </c>
      <c r="P106" s="24" t="s">
        <v>1673</v>
      </c>
      <c r="Q106" s="24" t="s">
        <v>1673</v>
      </c>
      <c r="R106" s="24" t="s">
        <v>1673</v>
      </c>
      <c r="S106" s="24" t="s">
        <v>1673</v>
      </c>
      <c r="T106" s="24" t="s">
        <v>1673</v>
      </c>
      <c r="U106" s="24" t="s">
        <v>1673</v>
      </c>
      <c r="V106" s="24" t="s">
        <v>1673</v>
      </c>
      <c r="W106" s="24" t="s">
        <v>1673</v>
      </c>
      <c r="X106" s="24" t="s">
        <v>1673</v>
      </c>
      <c r="Y106" s="24" t="s">
        <v>1673</v>
      </c>
      <c r="Z106" s="24" t="s">
        <v>1673</v>
      </c>
      <c r="AA106" s="24" t="s">
        <v>1673</v>
      </c>
      <c r="AB106" s="24" t="s">
        <v>1673</v>
      </c>
      <c r="AC106" s="24" t="s">
        <v>1673</v>
      </c>
      <c r="AD106">
        <v>13</v>
      </c>
      <c r="AE106">
        <v>11</v>
      </c>
    </row>
    <row r="107" spans="1:31" x14ac:dyDescent="0.25">
      <c r="A107" s="23">
        <v>106</v>
      </c>
      <c r="B107" s="23" t="s">
        <v>3038</v>
      </c>
      <c r="C107" s="23">
        <v>11.74</v>
      </c>
      <c r="D107" s="23" t="s">
        <v>3137</v>
      </c>
      <c r="E107" s="23" t="s">
        <v>1421</v>
      </c>
      <c r="F107" s="20" t="s">
        <v>812</v>
      </c>
      <c r="G107" s="20" t="s">
        <v>812</v>
      </c>
      <c r="H107" s="20" t="s">
        <v>812</v>
      </c>
      <c r="I107" s="23" t="s">
        <v>5781</v>
      </c>
      <c r="J107" s="24" t="s">
        <v>1671</v>
      </c>
      <c r="K107" s="24" t="s">
        <v>1671</v>
      </c>
      <c r="L107" s="24" t="s">
        <v>1671</v>
      </c>
      <c r="M107" s="24" t="s">
        <v>1671</v>
      </c>
      <c r="N107" s="24" t="s">
        <v>1673</v>
      </c>
      <c r="O107" s="24" t="s">
        <v>1673</v>
      </c>
      <c r="P107" s="24" t="s">
        <v>1671</v>
      </c>
      <c r="Q107" s="24" t="s">
        <v>1673</v>
      </c>
      <c r="R107" s="24" t="s">
        <v>1673</v>
      </c>
      <c r="S107" s="24" t="s">
        <v>1673</v>
      </c>
      <c r="T107" s="24" t="s">
        <v>1673</v>
      </c>
      <c r="U107" s="24" t="s">
        <v>1673</v>
      </c>
      <c r="V107" s="24" t="s">
        <v>1673</v>
      </c>
      <c r="W107" s="24" t="s">
        <v>1673</v>
      </c>
      <c r="X107" s="24" t="s">
        <v>1673</v>
      </c>
      <c r="Y107" s="24" t="s">
        <v>1673</v>
      </c>
      <c r="Z107" s="24" t="s">
        <v>1673</v>
      </c>
      <c r="AA107" s="24" t="s">
        <v>1673</v>
      </c>
      <c r="AB107" s="24" t="s">
        <v>1673</v>
      </c>
      <c r="AC107" s="24" t="s">
        <v>1673</v>
      </c>
      <c r="AD107">
        <v>9</v>
      </c>
      <c r="AE107">
        <v>7</v>
      </c>
    </row>
    <row r="108" spans="1:31" x14ac:dyDescent="0.25">
      <c r="A108" s="23">
        <v>107</v>
      </c>
      <c r="B108" s="23" t="s">
        <v>3037</v>
      </c>
      <c r="C108" s="23">
        <v>0.79</v>
      </c>
      <c r="D108" s="23" t="s">
        <v>3072</v>
      </c>
      <c r="E108" s="23" t="s">
        <v>1421</v>
      </c>
      <c r="F108" s="20" t="s">
        <v>812</v>
      </c>
      <c r="G108" s="20" t="s">
        <v>812</v>
      </c>
      <c r="H108" s="20" t="s">
        <v>812</v>
      </c>
      <c r="I108" s="23" t="s">
        <v>5781</v>
      </c>
      <c r="J108" s="24" t="s">
        <v>1671</v>
      </c>
      <c r="K108" s="24" t="s">
        <v>1671</v>
      </c>
      <c r="L108" s="24" t="s">
        <v>1671</v>
      </c>
      <c r="M108" s="24" t="s">
        <v>1671</v>
      </c>
      <c r="N108" s="24" t="s">
        <v>1671</v>
      </c>
      <c r="O108" s="24" t="s">
        <v>1673</v>
      </c>
      <c r="P108" s="24" t="s">
        <v>1671</v>
      </c>
      <c r="Q108" s="24" t="s">
        <v>1673</v>
      </c>
      <c r="R108" s="24" t="s">
        <v>1671</v>
      </c>
      <c r="S108" s="24" t="s">
        <v>1673</v>
      </c>
      <c r="T108" s="24" t="s">
        <v>1673</v>
      </c>
      <c r="U108" s="24" t="s">
        <v>1671</v>
      </c>
      <c r="V108" s="24" t="s">
        <v>1671</v>
      </c>
      <c r="W108" s="24" t="s">
        <v>1673</v>
      </c>
      <c r="X108" s="24" t="s">
        <v>1673</v>
      </c>
      <c r="Y108" s="24" t="s">
        <v>1673</v>
      </c>
      <c r="Z108" s="24" t="s">
        <v>1671</v>
      </c>
      <c r="AA108" s="24" t="s">
        <v>1673</v>
      </c>
      <c r="AB108" s="24" t="s">
        <v>1673</v>
      </c>
      <c r="AC108" s="24" t="s">
        <v>1673</v>
      </c>
      <c r="AD108">
        <v>27</v>
      </c>
      <c r="AE108">
        <v>20</v>
      </c>
    </row>
    <row r="109" spans="1:31" x14ac:dyDescent="0.25">
      <c r="A109" s="23">
        <v>108</v>
      </c>
      <c r="B109" s="23" t="s">
        <v>3038</v>
      </c>
      <c r="C109" s="23">
        <v>2.88</v>
      </c>
      <c r="D109" s="23" t="s">
        <v>3134</v>
      </c>
      <c r="E109" s="23" t="s">
        <v>1421</v>
      </c>
      <c r="F109" s="20" t="s">
        <v>5760</v>
      </c>
      <c r="G109" s="20" t="s">
        <v>812</v>
      </c>
      <c r="H109" s="20" t="s">
        <v>812</v>
      </c>
      <c r="I109" s="23" t="s">
        <v>5781</v>
      </c>
      <c r="J109" s="24" t="s">
        <v>1671</v>
      </c>
      <c r="K109" s="24" t="s">
        <v>1671</v>
      </c>
      <c r="L109" s="24" t="s">
        <v>1671</v>
      </c>
      <c r="M109" s="24" t="s">
        <v>1673</v>
      </c>
      <c r="N109" s="24" t="s">
        <v>1673</v>
      </c>
      <c r="O109" s="24" t="s">
        <v>1673</v>
      </c>
      <c r="P109" s="24" t="s">
        <v>1673</v>
      </c>
      <c r="Q109" s="24" t="s">
        <v>1671</v>
      </c>
      <c r="R109" s="24" t="s">
        <v>1671</v>
      </c>
      <c r="S109" s="24" t="s">
        <v>1673</v>
      </c>
      <c r="T109" s="24" t="s">
        <v>1673</v>
      </c>
      <c r="U109" s="24" t="s">
        <v>1671</v>
      </c>
      <c r="V109" s="24" t="s">
        <v>1671</v>
      </c>
      <c r="W109" s="24" t="s">
        <v>1671</v>
      </c>
      <c r="X109" s="24" t="s">
        <v>1671</v>
      </c>
      <c r="Y109" s="24" t="s">
        <v>1671</v>
      </c>
      <c r="Z109" s="24" t="s">
        <v>1673</v>
      </c>
      <c r="AA109" s="24" t="s">
        <v>1673</v>
      </c>
      <c r="AB109" s="24" t="s">
        <v>1673</v>
      </c>
      <c r="AC109" s="24" t="s">
        <v>1673</v>
      </c>
      <c r="AD109">
        <v>17</v>
      </c>
      <c r="AE109">
        <v>13</v>
      </c>
    </row>
    <row r="110" spans="1:31" x14ac:dyDescent="0.25">
      <c r="A110" s="23">
        <v>109</v>
      </c>
      <c r="B110" s="23" t="s">
        <v>3037</v>
      </c>
      <c r="C110" s="23">
        <v>4.4800000000000004</v>
      </c>
      <c r="D110" s="23" t="s">
        <v>3074</v>
      </c>
      <c r="E110" s="23" t="s">
        <v>1421</v>
      </c>
      <c r="F110" s="20" t="s">
        <v>812</v>
      </c>
      <c r="G110" s="20" t="s">
        <v>812</v>
      </c>
      <c r="H110" s="20" t="s">
        <v>812</v>
      </c>
      <c r="I110" s="23" t="s">
        <v>5781</v>
      </c>
      <c r="J110" s="24" t="s">
        <v>1671</v>
      </c>
      <c r="K110" s="24" t="s">
        <v>1671</v>
      </c>
      <c r="L110" s="24" t="s">
        <v>1671</v>
      </c>
      <c r="M110" s="24" t="s">
        <v>1673</v>
      </c>
      <c r="N110" s="24" t="s">
        <v>1673</v>
      </c>
      <c r="O110" s="24" t="s">
        <v>1671</v>
      </c>
      <c r="P110" s="24" t="s">
        <v>1673</v>
      </c>
      <c r="Q110" s="24" t="s">
        <v>1673</v>
      </c>
      <c r="R110" s="24" t="s">
        <v>1673</v>
      </c>
      <c r="S110" s="24" t="s">
        <v>1673</v>
      </c>
      <c r="T110" s="24" t="s">
        <v>1673</v>
      </c>
      <c r="U110" s="24" t="s">
        <v>1673</v>
      </c>
      <c r="V110" s="24" t="s">
        <v>1673</v>
      </c>
      <c r="W110" s="24" t="s">
        <v>1673</v>
      </c>
      <c r="X110" s="24" t="s">
        <v>1673</v>
      </c>
      <c r="Y110" s="24" t="s">
        <v>1673</v>
      </c>
      <c r="Z110" s="24" t="s">
        <v>1673</v>
      </c>
      <c r="AA110" s="24" t="s">
        <v>1673</v>
      </c>
      <c r="AB110" s="24" t="s">
        <v>1673</v>
      </c>
      <c r="AC110" s="24" t="s">
        <v>1673</v>
      </c>
      <c r="AD110">
        <v>12</v>
      </c>
      <c r="AE110">
        <v>9</v>
      </c>
    </row>
    <row r="111" spans="1:31" x14ac:dyDescent="0.25">
      <c r="A111" s="23">
        <v>110</v>
      </c>
      <c r="B111" s="23" t="s">
        <v>3038</v>
      </c>
      <c r="C111" s="23">
        <v>2.42</v>
      </c>
      <c r="D111" s="23" t="s">
        <v>3074</v>
      </c>
      <c r="E111" s="23" t="s">
        <v>1421</v>
      </c>
      <c r="F111" s="20" t="s">
        <v>3039</v>
      </c>
      <c r="G111" s="20" t="s">
        <v>812</v>
      </c>
      <c r="H111" s="20" t="s">
        <v>812</v>
      </c>
      <c r="I111" s="23" t="s">
        <v>5781</v>
      </c>
      <c r="J111" s="24" t="s">
        <v>1671</v>
      </c>
      <c r="K111" s="24" t="s">
        <v>1671</v>
      </c>
      <c r="L111" s="24" t="s">
        <v>1671</v>
      </c>
      <c r="M111" s="24" t="s">
        <v>1671</v>
      </c>
      <c r="N111" s="24" t="s">
        <v>1673</v>
      </c>
      <c r="O111" s="24" t="s">
        <v>1671</v>
      </c>
      <c r="P111" s="24" t="s">
        <v>1671</v>
      </c>
      <c r="Q111" s="24" t="s">
        <v>1673</v>
      </c>
      <c r="R111" s="24" t="s">
        <v>1673</v>
      </c>
      <c r="S111" s="24" t="s">
        <v>1673</v>
      </c>
      <c r="T111" s="24" t="s">
        <v>1673</v>
      </c>
      <c r="U111" s="24" t="s">
        <v>1671</v>
      </c>
      <c r="V111" s="24" t="s">
        <v>1673</v>
      </c>
      <c r="W111" s="24" t="s">
        <v>1673</v>
      </c>
      <c r="X111" s="24" t="s">
        <v>1673</v>
      </c>
      <c r="Y111" s="24" t="s">
        <v>1673</v>
      </c>
      <c r="Z111" s="24" t="s">
        <v>1673</v>
      </c>
      <c r="AA111" s="24" t="s">
        <v>1673</v>
      </c>
      <c r="AB111" s="24" t="s">
        <v>1673</v>
      </c>
      <c r="AC111" s="24" t="s">
        <v>1673</v>
      </c>
      <c r="AD111">
        <v>14</v>
      </c>
      <c r="AE111">
        <v>11</v>
      </c>
    </row>
    <row r="112" spans="1:31" x14ac:dyDescent="0.25">
      <c r="A112" s="23">
        <v>111</v>
      </c>
      <c r="B112" s="23" t="s">
        <v>3038</v>
      </c>
      <c r="C112" s="23">
        <v>2.6</v>
      </c>
      <c r="D112" s="23" t="s">
        <v>3084</v>
      </c>
      <c r="E112" s="23" t="s">
        <v>1421</v>
      </c>
      <c r="F112" s="20" t="s">
        <v>812</v>
      </c>
      <c r="G112" s="20" t="s">
        <v>812</v>
      </c>
      <c r="H112" s="20" t="s">
        <v>812</v>
      </c>
      <c r="I112" s="23" t="s">
        <v>5781</v>
      </c>
      <c r="J112" s="24" t="s">
        <v>1671</v>
      </c>
      <c r="K112" s="24" t="s">
        <v>1671</v>
      </c>
      <c r="L112" s="24" t="s">
        <v>1671</v>
      </c>
      <c r="M112" s="24" t="s">
        <v>1671</v>
      </c>
      <c r="N112" s="24" t="s">
        <v>1673</v>
      </c>
      <c r="O112" s="24" t="s">
        <v>1673</v>
      </c>
      <c r="P112" s="24" t="s">
        <v>1671</v>
      </c>
      <c r="Q112" s="24" t="s">
        <v>1671</v>
      </c>
      <c r="R112" s="24" t="s">
        <v>1671</v>
      </c>
      <c r="S112" s="24" t="s">
        <v>1673</v>
      </c>
      <c r="T112" s="24" t="s">
        <v>1673</v>
      </c>
      <c r="U112" s="24" t="s">
        <v>1673</v>
      </c>
      <c r="V112" s="24" t="s">
        <v>1673</v>
      </c>
      <c r="W112" s="24" t="s">
        <v>1673</v>
      </c>
      <c r="X112" s="24" t="s">
        <v>1673</v>
      </c>
      <c r="Y112" s="24" t="s">
        <v>1673</v>
      </c>
      <c r="Z112" s="24" t="s">
        <v>1673</v>
      </c>
      <c r="AA112" s="24" t="s">
        <v>1673</v>
      </c>
      <c r="AB112" s="24" t="s">
        <v>1673</v>
      </c>
      <c r="AC112" s="24" t="s">
        <v>1673</v>
      </c>
      <c r="AD112">
        <v>11</v>
      </c>
      <c r="AE112">
        <v>8</v>
      </c>
    </row>
    <row r="113" spans="1:31" x14ac:dyDescent="0.25">
      <c r="A113" s="23">
        <v>112</v>
      </c>
      <c r="B113" s="23" t="s">
        <v>3037</v>
      </c>
      <c r="C113" s="23">
        <v>17.809999999999999</v>
      </c>
      <c r="D113" s="23" t="s">
        <v>3073</v>
      </c>
      <c r="E113" s="23" t="s">
        <v>1421</v>
      </c>
      <c r="F113" s="20" t="s">
        <v>812</v>
      </c>
      <c r="G113" s="20" t="s">
        <v>812</v>
      </c>
      <c r="H113" s="20" t="s">
        <v>812</v>
      </c>
      <c r="I113" s="23" t="s">
        <v>5781</v>
      </c>
      <c r="J113" s="24" t="s">
        <v>1671</v>
      </c>
      <c r="K113" s="24" t="s">
        <v>1671</v>
      </c>
      <c r="L113" s="24" t="s">
        <v>1671</v>
      </c>
      <c r="M113" s="24" t="s">
        <v>1671</v>
      </c>
      <c r="N113" s="24" t="s">
        <v>1671</v>
      </c>
      <c r="O113" s="24" t="s">
        <v>1671</v>
      </c>
      <c r="P113" s="24" t="s">
        <v>1673</v>
      </c>
      <c r="Q113" s="24" t="s">
        <v>1673</v>
      </c>
      <c r="R113" s="24" t="s">
        <v>1673</v>
      </c>
      <c r="S113" s="24" t="s">
        <v>1673</v>
      </c>
      <c r="T113" s="24" t="s">
        <v>1673</v>
      </c>
      <c r="U113" s="24" t="s">
        <v>1673</v>
      </c>
      <c r="V113" s="24" t="s">
        <v>1673</v>
      </c>
      <c r="W113" s="24" t="s">
        <v>1673</v>
      </c>
      <c r="X113" s="24" t="s">
        <v>1673</v>
      </c>
      <c r="Y113" s="24" t="s">
        <v>1673</v>
      </c>
      <c r="Z113" s="24" t="s">
        <v>1671</v>
      </c>
      <c r="AA113" s="24" t="s">
        <v>1673</v>
      </c>
      <c r="AB113" s="24" t="s">
        <v>1673</v>
      </c>
      <c r="AC113" s="24" t="s">
        <v>1673</v>
      </c>
      <c r="AD113">
        <v>11</v>
      </c>
      <c r="AE113">
        <v>9</v>
      </c>
    </row>
    <row r="114" spans="1:31" x14ac:dyDescent="0.25">
      <c r="A114" s="23">
        <v>113</v>
      </c>
      <c r="B114" s="23" t="s">
        <v>3038</v>
      </c>
      <c r="C114" s="23">
        <v>3.49</v>
      </c>
      <c r="D114" s="23" t="s">
        <v>3084</v>
      </c>
      <c r="E114" s="23" t="s">
        <v>1421</v>
      </c>
      <c r="F114" s="20" t="s">
        <v>812</v>
      </c>
      <c r="G114" s="20" t="s">
        <v>812</v>
      </c>
      <c r="H114" s="20" t="s">
        <v>812</v>
      </c>
      <c r="I114" s="23" t="s">
        <v>5781</v>
      </c>
      <c r="J114" s="24" t="s">
        <v>1673</v>
      </c>
      <c r="K114" s="24" t="s">
        <v>1671</v>
      </c>
      <c r="L114" s="24" t="s">
        <v>1671</v>
      </c>
      <c r="M114" s="24" t="s">
        <v>1673</v>
      </c>
      <c r="N114" s="24" t="s">
        <v>1671</v>
      </c>
      <c r="O114" s="24" t="s">
        <v>1673</v>
      </c>
      <c r="P114" s="24" t="s">
        <v>1671</v>
      </c>
      <c r="Q114" s="24" t="s">
        <v>1671</v>
      </c>
      <c r="R114" s="24" t="s">
        <v>1671</v>
      </c>
      <c r="S114" s="24" t="s">
        <v>1671</v>
      </c>
      <c r="T114" s="24" t="s">
        <v>1673</v>
      </c>
      <c r="U114" s="24" t="s">
        <v>1671</v>
      </c>
      <c r="V114" s="24" t="s">
        <v>1673</v>
      </c>
      <c r="W114" s="24" t="s">
        <v>1671</v>
      </c>
      <c r="X114" s="24" t="s">
        <v>1673</v>
      </c>
      <c r="Y114" s="24" t="s">
        <v>1673</v>
      </c>
      <c r="Z114" s="24" t="s">
        <v>1673</v>
      </c>
      <c r="AA114" s="24" t="s">
        <v>1673</v>
      </c>
      <c r="AB114" s="24" t="s">
        <v>1673</v>
      </c>
      <c r="AC114" s="24" t="s">
        <v>1673</v>
      </c>
      <c r="AD114">
        <v>13</v>
      </c>
      <c r="AE114">
        <v>12</v>
      </c>
    </row>
    <row r="115" spans="1:31" x14ac:dyDescent="0.25">
      <c r="A115" s="23">
        <v>114</v>
      </c>
      <c r="B115" s="23" t="s">
        <v>3037</v>
      </c>
      <c r="C115" s="23">
        <v>4.3099999999999996</v>
      </c>
      <c r="D115" s="23" t="s">
        <v>3082</v>
      </c>
      <c r="E115" s="23" t="s">
        <v>1421</v>
      </c>
      <c r="F115" s="20" t="s">
        <v>812</v>
      </c>
      <c r="G115" s="20" t="s">
        <v>812</v>
      </c>
      <c r="H115" s="20" t="s">
        <v>812</v>
      </c>
      <c r="I115" s="23" t="s">
        <v>5781</v>
      </c>
      <c r="J115" s="24" t="s">
        <v>1673</v>
      </c>
      <c r="K115" s="24" t="s">
        <v>1671</v>
      </c>
      <c r="L115" s="24" t="s">
        <v>1671</v>
      </c>
      <c r="M115" s="24" t="s">
        <v>1673</v>
      </c>
      <c r="N115" s="24" t="s">
        <v>1673</v>
      </c>
      <c r="O115" s="24" t="s">
        <v>1671</v>
      </c>
      <c r="P115" s="24" t="s">
        <v>1671</v>
      </c>
      <c r="Q115" s="24" t="s">
        <v>1671</v>
      </c>
      <c r="R115" s="24" t="s">
        <v>1673</v>
      </c>
      <c r="S115" s="24" t="s">
        <v>1673</v>
      </c>
      <c r="T115" s="24" t="s">
        <v>1673</v>
      </c>
      <c r="U115" s="24" t="s">
        <v>1673</v>
      </c>
      <c r="V115" s="24" t="s">
        <v>1673</v>
      </c>
      <c r="W115" s="24" t="s">
        <v>1673</v>
      </c>
      <c r="X115" s="24" t="s">
        <v>1673</v>
      </c>
      <c r="Y115" s="24" t="s">
        <v>1673</v>
      </c>
      <c r="Z115" s="24" t="s">
        <v>1673</v>
      </c>
      <c r="AA115" s="24" t="s">
        <v>1673</v>
      </c>
      <c r="AB115" s="24" t="s">
        <v>1673</v>
      </c>
      <c r="AC115" s="24" t="s">
        <v>1673</v>
      </c>
      <c r="AD115">
        <v>10</v>
      </c>
      <c r="AE115">
        <v>10</v>
      </c>
    </row>
    <row r="116" spans="1:31" x14ac:dyDescent="0.25">
      <c r="A116" s="23">
        <v>115</v>
      </c>
      <c r="B116" s="23" t="s">
        <v>3038</v>
      </c>
      <c r="C116" s="23">
        <v>10.87</v>
      </c>
      <c r="D116" s="23" t="s">
        <v>3134</v>
      </c>
      <c r="E116" s="23" t="s">
        <v>1421</v>
      </c>
      <c r="F116" s="20" t="s">
        <v>812</v>
      </c>
      <c r="G116" s="20" t="s">
        <v>812</v>
      </c>
      <c r="H116" s="20" t="s">
        <v>812</v>
      </c>
      <c r="I116" s="23" t="s">
        <v>5781</v>
      </c>
      <c r="J116" s="24" t="s">
        <v>1671</v>
      </c>
      <c r="K116" s="24" t="s">
        <v>1673</v>
      </c>
      <c r="L116" s="24" t="s">
        <v>1671</v>
      </c>
      <c r="M116" s="24" t="s">
        <v>1673</v>
      </c>
      <c r="N116" s="24" t="s">
        <v>1673</v>
      </c>
      <c r="O116" s="24" t="s">
        <v>1673</v>
      </c>
      <c r="P116" s="24" t="s">
        <v>1673</v>
      </c>
      <c r="Q116" s="24" t="s">
        <v>1673</v>
      </c>
      <c r="R116" s="24" t="s">
        <v>1673</v>
      </c>
      <c r="S116" s="24" t="s">
        <v>1673</v>
      </c>
      <c r="T116" s="24" t="s">
        <v>1673</v>
      </c>
      <c r="U116" s="24" t="s">
        <v>1673</v>
      </c>
      <c r="V116" s="24" t="s">
        <v>1673</v>
      </c>
      <c r="W116" s="24" t="s">
        <v>1673</v>
      </c>
      <c r="X116" s="24" t="s">
        <v>1673</v>
      </c>
      <c r="Y116" s="24" t="s">
        <v>1673</v>
      </c>
      <c r="Z116" s="24" t="s">
        <v>1673</v>
      </c>
      <c r="AA116" s="24" t="s">
        <v>1673</v>
      </c>
      <c r="AB116" s="24" t="s">
        <v>1673</v>
      </c>
      <c r="AC116" s="24" t="s">
        <v>1673</v>
      </c>
      <c r="AD116">
        <v>4</v>
      </c>
      <c r="AE116">
        <v>4</v>
      </c>
    </row>
    <row r="117" spans="1:31" x14ac:dyDescent="0.25">
      <c r="A117" s="23">
        <v>116</v>
      </c>
      <c r="B117" s="23" t="s">
        <v>3038</v>
      </c>
      <c r="C117" s="23">
        <v>11.49</v>
      </c>
      <c r="D117" s="23" t="s">
        <v>3142</v>
      </c>
      <c r="E117" s="23" t="s">
        <v>5791</v>
      </c>
      <c r="F117" s="20" t="s">
        <v>812</v>
      </c>
      <c r="G117" s="20" t="s">
        <v>812</v>
      </c>
      <c r="H117" s="20" t="s">
        <v>812</v>
      </c>
      <c r="I117" s="23" t="s">
        <v>5781</v>
      </c>
      <c r="J117" s="24" t="s">
        <v>1671</v>
      </c>
      <c r="K117" s="24" t="s">
        <v>1671</v>
      </c>
      <c r="L117" s="24" t="s">
        <v>1671</v>
      </c>
      <c r="M117" s="24" t="s">
        <v>1673</v>
      </c>
      <c r="N117" s="24" t="s">
        <v>1671</v>
      </c>
      <c r="O117" s="24" t="s">
        <v>1671</v>
      </c>
      <c r="P117" s="24" t="s">
        <v>1673</v>
      </c>
      <c r="Q117" s="24" t="s">
        <v>1673</v>
      </c>
      <c r="R117" s="24" t="s">
        <v>1673</v>
      </c>
      <c r="S117" s="24" t="s">
        <v>1673</v>
      </c>
      <c r="T117" s="24" t="s">
        <v>1673</v>
      </c>
      <c r="U117" s="24" t="s">
        <v>1673</v>
      </c>
      <c r="V117" s="24" t="s">
        <v>1673</v>
      </c>
      <c r="W117" s="24" t="s">
        <v>1673</v>
      </c>
      <c r="X117" s="24" t="s">
        <v>1673</v>
      </c>
      <c r="Y117" s="24" t="s">
        <v>1673</v>
      </c>
      <c r="Z117" s="24" t="s">
        <v>1673</v>
      </c>
      <c r="AA117" s="24" t="s">
        <v>1673</v>
      </c>
      <c r="AB117" s="24" t="s">
        <v>1673</v>
      </c>
      <c r="AC117" s="24" t="s">
        <v>1673</v>
      </c>
      <c r="AD117">
        <v>11</v>
      </c>
      <c r="AE117">
        <v>10</v>
      </c>
    </row>
    <row r="118" spans="1:31" x14ac:dyDescent="0.25">
      <c r="A118" s="23">
        <v>117</v>
      </c>
      <c r="B118" s="23" t="s">
        <v>3038</v>
      </c>
      <c r="C118" s="23">
        <v>5.0599999999999996</v>
      </c>
      <c r="D118" s="23" t="s">
        <v>3072</v>
      </c>
      <c r="E118" s="23" t="s">
        <v>1421</v>
      </c>
      <c r="F118" s="20" t="s">
        <v>812</v>
      </c>
      <c r="G118" s="20" t="s">
        <v>812</v>
      </c>
      <c r="H118" s="20" t="s">
        <v>811</v>
      </c>
      <c r="I118" s="23" t="s">
        <v>5781</v>
      </c>
      <c r="J118" s="24" t="s">
        <v>1671</v>
      </c>
      <c r="K118" s="24" t="s">
        <v>1671</v>
      </c>
      <c r="L118" s="24" t="s">
        <v>1671</v>
      </c>
      <c r="M118" s="24" t="s">
        <v>1673</v>
      </c>
      <c r="N118" s="24" t="s">
        <v>1671</v>
      </c>
      <c r="O118" s="24" t="s">
        <v>1673</v>
      </c>
      <c r="P118" s="24" t="s">
        <v>1671</v>
      </c>
      <c r="Q118" s="24" t="s">
        <v>1673</v>
      </c>
      <c r="R118" s="24" t="s">
        <v>1673</v>
      </c>
      <c r="S118" s="24" t="s">
        <v>1673</v>
      </c>
      <c r="T118" s="24" t="s">
        <v>1673</v>
      </c>
      <c r="U118" s="24" t="s">
        <v>1673</v>
      </c>
      <c r="V118" s="24" t="s">
        <v>1673</v>
      </c>
      <c r="W118" s="24" t="s">
        <v>1673</v>
      </c>
      <c r="X118" s="24" t="s">
        <v>1673</v>
      </c>
      <c r="Y118" s="24" t="s">
        <v>1673</v>
      </c>
      <c r="Z118" s="24" t="s">
        <v>1673</v>
      </c>
      <c r="AA118" s="24" t="s">
        <v>1673</v>
      </c>
      <c r="AB118" s="24" t="s">
        <v>1673</v>
      </c>
      <c r="AC118" s="24" t="s">
        <v>1673</v>
      </c>
      <c r="AD118">
        <v>13</v>
      </c>
      <c r="AE118">
        <v>9</v>
      </c>
    </row>
    <row r="119" spans="1:31" x14ac:dyDescent="0.25">
      <c r="A119" s="23">
        <v>118</v>
      </c>
      <c r="B119" s="23" t="s">
        <v>3038</v>
      </c>
      <c r="C119" s="23">
        <v>15.84</v>
      </c>
      <c r="D119" s="23" t="s">
        <v>3072</v>
      </c>
      <c r="E119" s="23" t="s">
        <v>1421</v>
      </c>
      <c r="F119" s="20" t="s">
        <v>812</v>
      </c>
      <c r="G119" s="20" t="s">
        <v>812</v>
      </c>
      <c r="H119" s="20" t="s">
        <v>812</v>
      </c>
      <c r="I119" s="23" t="s">
        <v>5781</v>
      </c>
      <c r="J119" s="24" t="s">
        <v>1671</v>
      </c>
      <c r="K119" s="24" t="s">
        <v>1673</v>
      </c>
      <c r="L119" s="24" t="s">
        <v>1671</v>
      </c>
      <c r="M119" s="24" t="s">
        <v>1673</v>
      </c>
      <c r="N119" s="24" t="s">
        <v>1673</v>
      </c>
      <c r="O119" s="24" t="s">
        <v>1671</v>
      </c>
      <c r="P119" s="24" t="s">
        <v>1673</v>
      </c>
      <c r="Q119" s="24" t="s">
        <v>1673</v>
      </c>
      <c r="R119" s="24" t="s">
        <v>1673</v>
      </c>
      <c r="S119" s="24" t="s">
        <v>1673</v>
      </c>
      <c r="T119" s="24" t="s">
        <v>1673</v>
      </c>
      <c r="U119" s="24" t="s">
        <v>1673</v>
      </c>
      <c r="V119" s="24" t="s">
        <v>1673</v>
      </c>
      <c r="W119" s="24" t="s">
        <v>1673</v>
      </c>
      <c r="X119" s="24" t="s">
        <v>1673</v>
      </c>
      <c r="Y119" s="24" t="s">
        <v>1673</v>
      </c>
      <c r="Z119" s="24" t="s">
        <v>1673</v>
      </c>
      <c r="AA119" s="24" t="s">
        <v>1673</v>
      </c>
      <c r="AB119" s="24" t="s">
        <v>1673</v>
      </c>
      <c r="AC119" s="24" t="s">
        <v>1673</v>
      </c>
      <c r="AD119">
        <v>4</v>
      </c>
      <c r="AE119">
        <v>4</v>
      </c>
    </row>
    <row r="120" spans="1:31" x14ac:dyDescent="0.25">
      <c r="A120" s="23">
        <v>119</v>
      </c>
      <c r="B120" s="23" t="s">
        <v>3038</v>
      </c>
      <c r="C120" s="23">
        <v>4.7</v>
      </c>
      <c r="D120" s="23" t="s">
        <v>3074</v>
      </c>
      <c r="E120" s="23" t="s">
        <v>1421</v>
      </c>
      <c r="F120" s="20" t="s">
        <v>812</v>
      </c>
      <c r="G120" s="20" t="s">
        <v>812</v>
      </c>
      <c r="H120" s="20" t="s">
        <v>811</v>
      </c>
      <c r="I120" s="23" t="s">
        <v>5781</v>
      </c>
      <c r="J120" s="24" t="s">
        <v>1671</v>
      </c>
      <c r="K120" s="24" t="s">
        <v>1671</v>
      </c>
      <c r="L120" s="24" t="s">
        <v>1671</v>
      </c>
      <c r="M120" s="24" t="s">
        <v>1671</v>
      </c>
      <c r="N120" s="24" t="s">
        <v>1671</v>
      </c>
      <c r="O120" s="24" t="s">
        <v>1671</v>
      </c>
      <c r="P120" s="24" t="s">
        <v>1671</v>
      </c>
      <c r="Q120" s="24" t="s">
        <v>1673</v>
      </c>
      <c r="R120" s="24" t="s">
        <v>1671</v>
      </c>
      <c r="S120" s="24" t="s">
        <v>1673</v>
      </c>
      <c r="T120" s="24" t="s">
        <v>1673</v>
      </c>
      <c r="U120" s="24" t="s">
        <v>1673</v>
      </c>
      <c r="V120" s="24" t="s">
        <v>1673</v>
      </c>
      <c r="W120" s="24" t="s">
        <v>1673</v>
      </c>
      <c r="X120" s="24" t="s">
        <v>1673</v>
      </c>
      <c r="Y120" s="24" t="s">
        <v>1673</v>
      </c>
      <c r="Z120" s="24" t="s">
        <v>1673</v>
      </c>
      <c r="AA120" s="24" t="s">
        <v>1673</v>
      </c>
      <c r="AB120" s="24" t="s">
        <v>1673</v>
      </c>
      <c r="AC120" s="24" t="s">
        <v>1673</v>
      </c>
      <c r="AD120">
        <v>20</v>
      </c>
      <c r="AE120">
        <v>15</v>
      </c>
    </row>
    <row r="121" spans="1:31" x14ac:dyDescent="0.25">
      <c r="A121" s="23">
        <v>120</v>
      </c>
      <c r="B121" s="23" t="s">
        <v>3038</v>
      </c>
      <c r="C121" s="23">
        <v>3.31</v>
      </c>
      <c r="D121" s="23" t="s">
        <v>3074</v>
      </c>
      <c r="E121" s="23" t="s">
        <v>1421</v>
      </c>
      <c r="F121" s="20" t="s">
        <v>812</v>
      </c>
      <c r="G121" s="20" t="s">
        <v>812</v>
      </c>
      <c r="H121" s="20" t="s">
        <v>812</v>
      </c>
      <c r="I121" s="23" t="s">
        <v>5781</v>
      </c>
      <c r="J121" s="24" t="s">
        <v>1671</v>
      </c>
      <c r="K121" s="24" t="s">
        <v>1671</v>
      </c>
      <c r="L121" s="24" t="s">
        <v>1671</v>
      </c>
      <c r="M121" s="24" t="s">
        <v>1671</v>
      </c>
      <c r="N121" s="24" t="s">
        <v>1673</v>
      </c>
      <c r="O121" s="24" t="s">
        <v>1673</v>
      </c>
      <c r="P121" s="24" t="s">
        <v>1673</v>
      </c>
      <c r="Q121" s="24" t="s">
        <v>1673</v>
      </c>
      <c r="R121" s="24" t="s">
        <v>1671</v>
      </c>
      <c r="S121" s="24" t="s">
        <v>1673</v>
      </c>
      <c r="T121" s="24" t="s">
        <v>1673</v>
      </c>
      <c r="U121" s="24" t="s">
        <v>1673</v>
      </c>
      <c r="V121" s="24" t="s">
        <v>1673</v>
      </c>
      <c r="W121" s="24" t="s">
        <v>1673</v>
      </c>
      <c r="X121" s="24" t="s">
        <v>1673</v>
      </c>
      <c r="Y121" s="24" t="s">
        <v>1673</v>
      </c>
      <c r="Z121" s="24" t="s">
        <v>1673</v>
      </c>
      <c r="AA121" s="24" t="s">
        <v>1673</v>
      </c>
      <c r="AB121" s="24" t="s">
        <v>1673</v>
      </c>
      <c r="AC121" s="24" t="s">
        <v>1673</v>
      </c>
      <c r="AD121">
        <v>8</v>
      </c>
      <c r="AE121">
        <v>5</v>
      </c>
    </row>
    <row r="122" spans="1:31" x14ac:dyDescent="0.25">
      <c r="A122" s="23">
        <v>121</v>
      </c>
      <c r="B122" s="23" t="s">
        <v>3038</v>
      </c>
      <c r="C122" s="23">
        <v>6.06</v>
      </c>
      <c r="D122" s="23" t="s">
        <v>3074</v>
      </c>
      <c r="E122" s="23" t="s">
        <v>1421</v>
      </c>
      <c r="F122" s="20" t="s">
        <v>812</v>
      </c>
      <c r="G122" s="20" t="s">
        <v>812</v>
      </c>
      <c r="H122" s="20" t="s">
        <v>812</v>
      </c>
      <c r="I122" s="23" t="s">
        <v>5781</v>
      </c>
      <c r="J122" s="24" t="s">
        <v>1673</v>
      </c>
      <c r="K122" s="24" t="s">
        <v>1673</v>
      </c>
      <c r="L122" s="24" t="s">
        <v>1671</v>
      </c>
      <c r="M122" s="24" t="s">
        <v>1673</v>
      </c>
      <c r="N122" s="24" t="s">
        <v>1671</v>
      </c>
      <c r="O122" s="24" t="s">
        <v>1671</v>
      </c>
      <c r="P122" s="24" t="s">
        <v>1673</v>
      </c>
      <c r="Q122" s="24" t="s">
        <v>1673</v>
      </c>
      <c r="R122" s="24" t="s">
        <v>1671</v>
      </c>
      <c r="S122" s="24" t="s">
        <v>1673</v>
      </c>
      <c r="T122" s="24" t="s">
        <v>1673</v>
      </c>
      <c r="U122" s="24" t="s">
        <v>1673</v>
      </c>
      <c r="V122" s="24" t="s">
        <v>1673</v>
      </c>
      <c r="W122" s="24" t="s">
        <v>1673</v>
      </c>
      <c r="X122" s="24" t="s">
        <v>1673</v>
      </c>
      <c r="Y122" s="24" t="s">
        <v>1673</v>
      </c>
      <c r="Z122" s="24" t="s">
        <v>1673</v>
      </c>
      <c r="AA122" s="24" t="s">
        <v>1673</v>
      </c>
      <c r="AB122" s="24" t="s">
        <v>1673</v>
      </c>
      <c r="AC122" s="24" t="s">
        <v>1673</v>
      </c>
      <c r="AD122">
        <v>5</v>
      </c>
      <c r="AE122">
        <v>5</v>
      </c>
    </row>
    <row r="123" spans="1:31" x14ac:dyDescent="0.25">
      <c r="A123" s="23">
        <v>122</v>
      </c>
      <c r="B123" s="23" t="s">
        <v>3037</v>
      </c>
      <c r="C123" s="23">
        <v>5.08</v>
      </c>
      <c r="D123" s="23" t="s">
        <v>3074</v>
      </c>
      <c r="E123" s="23" t="s">
        <v>1421</v>
      </c>
      <c r="F123" s="20" t="s">
        <v>812</v>
      </c>
      <c r="G123" s="20" t="s">
        <v>812</v>
      </c>
      <c r="H123" s="20" t="s">
        <v>812</v>
      </c>
      <c r="I123" s="23" t="s">
        <v>5781</v>
      </c>
      <c r="J123" s="24" t="s">
        <v>1671</v>
      </c>
      <c r="K123" s="24" t="s">
        <v>1671</v>
      </c>
      <c r="L123" s="24" t="s">
        <v>1671</v>
      </c>
      <c r="M123" s="24" t="s">
        <v>1671</v>
      </c>
      <c r="N123" s="24" t="s">
        <v>1673</v>
      </c>
      <c r="O123" s="24" t="s">
        <v>1673</v>
      </c>
      <c r="P123" s="24" t="s">
        <v>1671</v>
      </c>
      <c r="Q123" s="24" t="s">
        <v>1673</v>
      </c>
      <c r="R123" s="24" t="s">
        <v>1673</v>
      </c>
      <c r="S123" s="24" t="s">
        <v>1673</v>
      </c>
      <c r="T123" s="24" t="s">
        <v>1673</v>
      </c>
      <c r="U123" s="24" t="s">
        <v>1673</v>
      </c>
      <c r="V123" s="24" t="s">
        <v>1673</v>
      </c>
      <c r="W123" s="24" t="s">
        <v>1673</v>
      </c>
      <c r="X123" s="24" t="s">
        <v>1673</v>
      </c>
      <c r="Y123" s="24" t="s">
        <v>1673</v>
      </c>
      <c r="Z123" s="24" t="s">
        <v>1673</v>
      </c>
      <c r="AA123" s="24" t="s">
        <v>1673</v>
      </c>
      <c r="AB123" s="24" t="s">
        <v>1673</v>
      </c>
      <c r="AC123" s="24" t="s">
        <v>1673</v>
      </c>
      <c r="AD123">
        <v>22</v>
      </c>
      <c r="AE123">
        <v>16</v>
      </c>
    </row>
    <row r="124" spans="1:31" x14ac:dyDescent="0.25">
      <c r="A124" s="23">
        <v>123</v>
      </c>
      <c r="B124" s="23" t="s">
        <v>3037</v>
      </c>
      <c r="C124" s="23">
        <v>12.58</v>
      </c>
      <c r="D124" s="23" t="s">
        <v>3076</v>
      </c>
      <c r="E124" s="23" t="s">
        <v>5791</v>
      </c>
      <c r="F124" s="20" t="s">
        <v>812</v>
      </c>
      <c r="G124" s="20" t="s">
        <v>812</v>
      </c>
      <c r="H124" s="20" t="s">
        <v>812</v>
      </c>
      <c r="I124" s="23" t="s">
        <v>5781</v>
      </c>
      <c r="J124" s="24" t="s">
        <v>1671</v>
      </c>
      <c r="K124" s="24" t="s">
        <v>1671</v>
      </c>
      <c r="L124" s="24" t="s">
        <v>1671</v>
      </c>
      <c r="M124" s="24" t="s">
        <v>1671</v>
      </c>
      <c r="N124" s="24" t="s">
        <v>1673</v>
      </c>
      <c r="O124" s="24" t="s">
        <v>1673</v>
      </c>
      <c r="P124" s="24" t="s">
        <v>1673</v>
      </c>
      <c r="Q124" s="24" t="s">
        <v>1673</v>
      </c>
      <c r="R124" s="24" t="s">
        <v>1673</v>
      </c>
      <c r="S124" s="24" t="s">
        <v>1671</v>
      </c>
      <c r="T124" s="24" t="s">
        <v>1673</v>
      </c>
      <c r="U124" s="24" t="s">
        <v>1673</v>
      </c>
      <c r="V124" s="24" t="s">
        <v>1673</v>
      </c>
      <c r="W124" s="24" t="s">
        <v>1673</v>
      </c>
      <c r="X124" s="24" t="s">
        <v>1673</v>
      </c>
      <c r="Y124" s="24" t="s">
        <v>1673</v>
      </c>
      <c r="Z124" s="24" t="s">
        <v>1673</v>
      </c>
      <c r="AA124" s="24" t="s">
        <v>1673</v>
      </c>
      <c r="AB124" s="24" t="s">
        <v>1673</v>
      </c>
      <c r="AC124" s="24" t="s">
        <v>1673</v>
      </c>
      <c r="AD124">
        <v>9</v>
      </c>
      <c r="AE124">
        <v>8</v>
      </c>
    </row>
    <row r="125" spans="1:31" x14ac:dyDescent="0.25">
      <c r="A125" s="23">
        <v>124</v>
      </c>
      <c r="B125" s="23" t="s">
        <v>3037</v>
      </c>
      <c r="C125" s="23">
        <v>10.039999999999999</v>
      </c>
      <c r="D125" s="23" t="s">
        <v>3084</v>
      </c>
      <c r="E125" s="23" t="s">
        <v>1421</v>
      </c>
      <c r="F125" s="20" t="s">
        <v>812</v>
      </c>
      <c r="G125" s="20" t="s">
        <v>812</v>
      </c>
      <c r="H125" s="20" t="s">
        <v>812</v>
      </c>
      <c r="I125" s="23" t="s">
        <v>5781</v>
      </c>
      <c r="J125" s="24" t="s">
        <v>1671</v>
      </c>
      <c r="K125" s="24" t="s">
        <v>1671</v>
      </c>
      <c r="L125" s="24" t="s">
        <v>1671</v>
      </c>
      <c r="M125" s="24" t="s">
        <v>1671</v>
      </c>
      <c r="N125" s="24" t="s">
        <v>1671</v>
      </c>
      <c r="O125" s="24" t="s">
        <v>1671</v>
      </c>
      <c r="P125" s="24" t="s">
        <v>1671</v>
      </c>
      <c r="Q125" s="24" t="s">
        <v>1673</v>
      </c>
      <c r="R125" s="24" t="s">
        <v>1673</v>
      </c>
      <c r="S125" s="24" t="s">
        <v>1673</v>
      </c>
      <c r="T125" s="24" t="s">
        <v>1673</v>
      </c>
      <c r="U125" s="24" t="s">
        <v>1673</v>
      </c>
      <c r="V125" s="24" t="s">
        <v>1673</v>
      </c>
      <c r="W125" s="24" t="s">
        <v>1673</v>
      </c>
      <c r="X125" s="24" t="s">
        <v>1673</v>
      </c>
      <c r="Y125" s="24" t="s">
        <v>1673</v>
      </c>
      <c r="Z125" s="24" t="s">
        <v>1673</v>
      </c>
      <c r="AA125" s="24" t="s">
        <v>1673</v>
      </c>
      <c r="AB125" s="24" t="s">
        <v>1673</v>
      </c>
      <c r="AC125" s="24" t="s">
        <v>1673</v>
      </c>
      <c r="AD125">
        <v>20</v>
      </c>
      <c r="AE125">
        <v>17</v>
      </c>
    </row>
    <row r="126" spans="1:31" x14ac:dyDescent="0.25">
      <c r="A126" s="23">
        <v>125</v>
      </c>
      <c r="B126" s="23" t="s">
        <v>3038</v>
      </c>
      <c r="C126" s="23">
        <v>3.39</v>
      </c>
      <c r="D126" s="23" t="s">
        <v>3074</v>
      </c>
      <c r="E126" s="23" t="s">
        <v>1421</v>
      </c>
      <c r="F126" s="20" t="s">
        <v>812</v>
      </c>
      <c r="G126" s="20" t="s">
        <v>812</v>
      </c>
      <c r="H126" s="20" t="s">
        <v>812</v>
      </c>
      <c r="I126" s="23" t="s">
        <v>5781</v>
      </c>
      <c r="J126" s="24" t="s">
        <v>1671</v>
      </c>
      <c r="K126" s="24" t="s">
        <v>1671</v>
      </c>
      <c r="L126" s="24" t="s">
        <v>1671</v>
      </c>
      <c r="M126" s="24" t="s">
        <v>1671</v>
      </c>
      <c r="N126" s="24" t="s">
        <v>1673</v>
      </c>
      <c r="O126" s="24" t="s">
        <v>1673</v>
      </c>
      <c r="P126" s="24" t="s">
        <v>1671</v>
      </c>
      <c r="Q126" s="24" t="s">
        <v>1671</v>
      </c>
      <c r="R126" s="24" t="s">
        <v>1671</v>
      </c>
      <c r="S126" s="24" t="s">
        <v>1671</v>
      </c>
      <c r="T126" s="24" t="s">
        <v>1671</v>
      </c>
      <c r="U126" s="24" t="s">
        <v>1673</v>
      </c>
      <c r="V126" s="24" t="s">
        <v>1671</v>
      </c>
      <c r="W126" s="24" t="s">
        <v>1673</v>
      </c>
      <c r="X126" s="24" t="s">
        <v>1673</v>
      </c>
      <c r="Y126" s="24" t="s">
        <v>1673</v>
      </c>
      <c r="Z126" s="24" t="s">
        <v>1673</v>
      </c>
      <c r="AA126" s="24" t="s">
        <v>1673</v>
      </c>
      <c r="AB126" s="24" t="s">
        <v>1673</v>
      </c>
      <c r="AC126" s="24" t="s">
        <v>1673</v>
      </c>
      <c r="AD126">
        <v>24</v>
      </c>
      <c r="AE126">
        <v>19</v>
      </c>
    </row>
    <row r="127" spans="1:31" x14ac:dyDescent="0.25">
      <c r="A127" s="23">
        <v>126</v>
      </c>
      <c r="B127" s="23" t="s">
        <v>3038</v>
      </c>
      <c r="C127" s="23">
        <v>1.95</v>
      </c>
      <c r="D127" s="23" t="s">
        <v>3086</v>
      </c>
      <c r="E127" s="23" t="s">
        <v>5791</v>
      </c>
      <c r="F127" s="20" t="s">
        <v>812</v>
      </c>
      <c r="G127" s="20" t="s">
        <v>812</v>
      </c>
      <c r="H127" s="20" t="s">
        <v>812</v>
      </c>
      <c r="I127" s="23" t="s">
        <v>5781</v>
      </c>
      <c r="J127" s="24" t="s">
        <v>1671</v>
      </c>
      <c r="K127" s="24" t="s">
        <v>1671</v>
      </c>
      <c r="L127" s="24" t="s">
        <v>1671</v>
      </c>
      <c r="M127" s="24" t="s">
        <v>1673</v>
      </c>
      <c r="N127" s="24" t="s">
        <v>1673</v>
      </c>
      <c r="O127" s="24" t="s">
        <v>1673</v>
      </c>
      <c r="P127" s="24" t="s">
        <v>1671</v>
      </c>
      <c r="Q127" s="24" t="s">
        <v>1671</v>
      </c>
      <c r="R127" s="24" t="s">
        <v>1673</v>
      </c>
      <c r="S127" s="24" t="s">
        <v>1673</v>
      </c>
      <c r="T127" s="24" t="s">
        <v>1673</v>
      </c>
      <c r="U127" s="24" t="s">
        <v>1671</v>
      </c>
      <c r="V127" s="24" t="s">
        <v>1673</v>
      </c>
      <c r="W127" s="24" t="s">
        <v>1673</v>
      </c>
      <c r="X127" s="24" t="s">
        <v>1673</v>
      </c>
      <c r="Y127" s="24" t="s">
        <v>1673</v>
      </c>
      <c r="Z127" s="24" t="s">
        <v>1673</v>
      </c>
      <c r="AA127" s="24" t="s">
        <v>1673</v>
      </c>
      <c r="AB127" s="24" t="s">
        <v>1673</v>
      </c>
      <c r="AC127" s="24" t="s">
        <v>1673</v>
      </c>
      <c r="AD127">
        <v>7</v>
      </c>
      <c r="AE127">
        <v>5</v>
      </c>
    </row>
    <row r="128" spans="1:31" x14ac:dyDescent="0.25">
      <c r="A128" s="23">
        <v>127</v>
      </c>
      <c r="B128" s="23" t="s">
        <v>3038</v>
      </c>
      <c r="C128" s="23">
        <v>1.22</v>
      </c>
      <c r="D128" s="23" t="s">
        <v>3074</v>
      </c>
      <c r="E128" s="23" t="s">
        <v>1421</v>
      </c>
      <c r="F128" s="20" t="s">
        <v>3039</v>
      </c>
      <c r="G128" s="20" t="s">
        <v>812</v>
      </c>
      <c r="H128" s="20" t="s">
        <v>811</v>
      </c>
      <c r="I128" s="23" t="s">
        <v>5781</v>
      </c>
      <c r="J128" s="24" t="s">
        <v>1673</v>
      </c>
      <c r="K128" s="24" t="s">
        <v>1671</v>
      </c>
      <c r="L128" s="24" t="s">
        <v>1671</v>
      </c>
      <c r="M128" s="24" t="s">
        <v>1671</v>
      </c>
      <c r="N128" s="24" t="s">
        <v>1671</v>
      </c>
      <c r="O128" s="24" t="s">
        <v>1673</v>
      </c>
      <c r="P128" s="24" t="s">
        <v>1673</v>
      </c>
      <c r="Q128" s="24" t="s">
        <v>1673</v>
      </c>
      <c r="R128" s="24" t="s">
        <v>1673</v>
      </c>
      <c r="S128" s="24" t="s">
        <v>1671</v>
      </c>
      <c r="T128" s="24" t="s">
        <v>1673</v>
      </c>
      <c r="U128" s="24" t="s">
        <v>1673</v>
      </c>
      <c r="V128" s="24" t="s">
        <v>1673</v>
      </c>
      <c r="W128" s="24" t="s">
        <v>1673</v>
      </c>
      <c r="X128" s="24" t="s">
        <v>1673</v>
      </c>
      <c r="Y128" s="24" t="s">
        <v>1673</v>
      </c>
      <c r="Z128" s="24" t="s">
        <v>1673</v>
      </c>
      <c r="AA128" s="24" t="s">
        <v>1673</v>
      </c>
      <c r="AB128" s="24" t="s">
        <v>1673</v>
      </c>
      <c r="AC128" s="24" t="s">
        <v>1673</v>
      </c>
      <c r="AD128">
        <v>12</v>
      </c>
      <c r="AE128">
        <v>10</v>
      </c>
    </row>
    <row r="129" spans="1:31" x14ac:dyDescent="0.25">
      <c r="A129" s="23">
        <v>128</v>
      </c>
      <c r="B129" s="23" t="s">
        <v>3037</v>
      </c>
      <c r="C129" s="23">
        <v>5.41</v>
      </c>
      <c r="D129" s="23" t="s">
        <v>3143</v>
      </c>
      <c r="E129" s="23" t="s">
        <v>1421</v>
      </c>
      <c r="F129" s="20" t="s">
        <v>812</v>
      </c>
      <c r="G129" s="20" t="s">
        <v>812</v>
      </c>
      <c r="H129" s="20" t="s">
        <v>812</v>
      </c>
      <c r="I129" s="23" t="s">
        <v>5781</v>
      </c>
      <c r="J129" s="24" t="s">
        <v>1671</v>
      </c>
      <c r="K129" s="24" t="s">
        <v>1671</v>
      </c>
      <c r="L129" s="24" t="s">
        <v>1671</v>
      </c>
      <c r="M129" s="24" t="s">
        <v>1673</v>
      </c>
      <c r="N129" s="24" t="s">
        <v>1671</v>
      </c>
      <c r="O129" s="24" t="s">
        <v>1671</v>
      </c>
      <c r="P129" s="24" t="s">
        <v>1673</v>
      </c>
      <c r="Q129" s="24" t="s">
        <v>1673</v>
      </c>
      <c r="R129" s="24" t="s">
        <v>1673</v>
      </c>
      <c r="S129" s="24" t="s">
        <v>1673</v>
      </c>
      <c r="T129" s="24" t="s">
        <v>1673</v>
      </c>
      <c r="U129" s="24" t="s">
        <v>1673</v>
      </c>
      <c r="V129" s="24" t="s">
        <v>1673</v>
      </c>
      <c r="W129" s="24" t="s">
        <v>1673</v>
      </c>
      <c r="X129" s="24" t="s">
        <v>1673</v>
      </c>
      <c r="Y129" s="24" t="s">
        <v>1673</v>
      </c>
      <c r="Z129" s="24" t="s">
        <v>1673</v>
      </c>
      <c r="AA129" s="24" t="s">
        <v>1673</v>
      </c>
      <c r="AB129" s="24" t="s">
        <v>1673</v>
      </c>
      <c r="AC129" s="24" t="s">
        <v>1673</v>
      </c>
      <c r="AD129">
        <v>17</v>
      </c>
      <c r="AE129">
        <v>14</v>
      </c>
    </row>
    <row r="130" spans="1:31" x14ac:dyDescent="0.25">
      <c r="A130" s="23">
        <v>129</v>
      </c>
      <c r="B130" s="23" t="s">
        <v>3038</v>
      </c>
      <c r="C130" s="23">
        <v>5.88</v>
      </c>
      <c r="D130" s="23" t="s">
        <v>3087</v>
      </c>
      <c r="E130" s="23" t="s">
        <v>5791</v>
      </c>
      <c r="F130" s="20" t="s">
        <v>812</v>
      </c>
      <c r="G130" s="20" t="s">
        <v>812</v>
      </c>
      <c r="H130" s="20" t="s">
        <v>811</v>
      </c>
      <c r="I130" s="23" t="s">
        <v>5781</v>
      </c>
      <c r="J130" s="24" t="s">
        <v>1671</v>
      </c>
      <c r="K130" s="24" t="s">
        <v>1671</v>
      </c>
      <c r="L130" s="24" t="s">
        <v>1671</v>
      </c>
      <c r="M130" s="24" t="s">
        <v>1671</v>
      </c>
      <c r="N130" s="24" t="s">
        <v>1671</v>
      </c>
      <c r="O130" s="24" t="s">
        <v>1671</v>
      </c>
      <c r="P130" s="24" t="s">
        <v>1673</v>
      </c>
      <c r="Q130" s="24" t="s">
        <v>1673</v>
      </c>
      <c r="R130" s="24" t="s">
        <v>1673</v>
      </c>
      <c r="S130" s="24" t="s">
        <v>1673</v>
      </c>
      <c r="T130" s="24" t="s">
        <v>1671</v>
      </c>
      <c r="U130" s="24" t="s">
        <v>1673</v>
      </c>
      <c r="V130" s="24" t="s">
        <v>1673</v>
      </c>
      <c r="W130" s="24" t="s">
        <v>1673</v>
      </c>
      <c r="X130" s="24" t="s">
        <v>1673</v>
      </c>
      <c r="Y130" s="24" t="s">
        <v>1673</v>
      </c>
      <c r="Z130" s="24" t="s">
        <v>1673</v>
      </c>
      <c r="AA130" s="24" t="s">
        <v>1673</v>
      </c>
      <c r="AB130" s="24" t="s">
        <v>1673</v>
      </c>
      <c r="AC130" s="24" t="s">
        <v>1673</v>
      </c>
      <c r="AD130">
        <v>13</v>
      </c>
      <c r="AE130">
        <v>11</v>
      </c>
    </row>
    <row r="131" spans="1:31" x14ac:dyDescent="0.25">
      <c r="A131" s="23">
        <v>130</v>
      </c>
      <c r="B131" s="23" t="s">
        <v>3037</v>
      </c>
      <c r="C131" s="23">
        <v>0.97</v>
      </c>
      <c r="D131" s="23" t="s">
        <v>3074</v>
      </c>
      <c r="E131" s="23" t="s">
        <v>1421</v>
      </c>
      <c r="F131" s="20" t="s">
        <v>812</v>
      </c>
      <c r="G131" s="20" t="s">
        <v>812</v>
      </c>
      <c r="H131" s="20" t="s">
        <v>812</v>
      </c>
      <c r="I131" s="23" t="s">
        <v>5781</v>
      </c>
      <c r="J131" s="24" t="s">
        <v>1671</v>
      </c>
      <c r="K131" s="24" t="s">
        <v>1671</v>
      </c>
      <c r="L131" s="24" t="s">
        <v>1671</v>
      </c>
      <c r="M131" s="24" t="s">
        <v>1673</v>
      </c>
      <c r="N131" s="24" t="s">
        <v>1673</v>
      </c>
      <c r="O131" s="24" t="s">
        <v>1671</v>
      </c>
      <c r="P131" s="24" t="s">
        <v>1673</v>
      </c>
      <c r="Q131" s="24" t="s">
        <v>1671</v>
      </c>
      <c r="R131" s="24" t="s">
        <v>1671</v>
      </c>
      <c r="S131" s="24" t="s">
        <v>1673</v>
      </c>
      <c r="T131" s="24" t="s">
        <v>1673</v>
      </c>
      <c r="U131" s="24" t="s">
        <v>1671</v>
      </c>
      <c r="V131" s="24" t="s">
        <v>1673</v>
      </c>
      <c r="W131" s="24" t="s">
        <v>1673</v>
      </c>
      <c r="X131" s="24" t="s">
        <v>1673</v>
      </c>
      <c r="Y131" s="24" t="s">
        <v>1673</v>
      </c>
      <c r="Z131" s="24" t="s">
        <v>1673</v>
      </c>
      <c r="AA131" s="24" t="s">
        <v>1673</v>
      </c>
      <c r="AB131" s="24" t="s">
        <v>1673</v>
      </c>
      <c r="AC131" s="24" t="s">
        <v>1673</v>
      </c>
      <c r="AD131">
        <v>15</v>
      </c>
      <c r="AE131">
        <v>13</v>
      </c>
    </row>
    <row r="132" spans="1:31" x14ac:dyDescent="0.25">
      <c r="A132" s="23">
        <v>131</v>
      </c>
      <c r="B132" s="23" t="s">
        <v>3038</v>
      </c>
      <c r="C132" s="23">
        <v>1.1200000000000001</v>
      </c>
      <c r="D132" s="23" t="s">
        <v>3141</v>
      </c>
      <c r="E132" s="23" t="s">
        <v>5791</v>
      </c>
      <c r="F132" s="20" t="s">
        <v>812</v>
      </c>
      <c r="G132" s="20" t="s">
        <v>812</v>
      </c>
      <c r="H132" s="20" t="s">
        <v>812</v>
      </c>
      <c r="I132" s="23" t="s">
        <v>5781</v>
      </c>
      <c r="J132" s="24" t="s">
        <v>1673</v>
      </c>
      <c r="K132" s="24" t="s">
        <v>1671</v>
      </c>
      <c r="L132" s="24" t="s">
        <v>1671</v>
      </c>
      <c r="M132" s="24" t="s">
        <v>1671</v>
      </c>
      <c r="N132" s="24" t="s">
        <v>1671</v>
      </c>
      <c r="O132" s="24" t="s">
        <v>1673</v>
      </c>
      <c r="P132" s="24" t="s">
        <v>1671</v>
      </c>
      <c r="Q132" s="24" t="s">
        <v>1673</v>
      </c>
      <c r="R132" s="24" t="s">
        <v>1673</v>
      </c>
      <c r="S132" s="24" t="s">
        <v>1673</v>
      </c>
      <c r="T132" s="24" t="s">
        <v>1673</v>
      </c>
      <c r="U132" s="24" t="s">
        <v>1673</v>
      </c>
      <c r="V132" s="24" t="s">
        <v>1673</v>
      </c>
      <c r="W132" s="24" t="s">
        <v>1673</v>
      </c>
      <c r="X132" s="24" t="s">
        <v>1673</v>
      </c>
      <c r="Y132" s="24" t="s">
        <v>1673</v>
      </c>
      <c r="Z132" s="24" t="s">
        <v>1673</v>
      </c>
      <c r="AA132" s="24" t="s">
        <v>1673</v>
      </c>
      <c r="AB132" s="24" t="s">
        <v>1673</v>
      </c>
      <c r="AC132" s="24" t="s">
        <v>1673</v>
      </c>
      <c r="AD132">
        <v>6</v>
      </c>
      <c r="AE132">
        <v>4</v>
      </c>
    </row>
    <row r="133" spans="1:31" x14ac:dyDescent="0.25">
      <c r="A133" s="23">
        <v>132</v>
      </c>
      <c r="B133" s="23" t="s">
        <v>3038</v>
      </c>
      <c r="C133" s="23">
        <v>10.26</v>
      </c>
      <c r="D133" s="23" t="s">
        <v>3074</v>
      </c>
      <c r="E133" s="23" t="s">
        <v>1421</v>
      </c>
      <c r="F133" s="20" t="s">
        <v>812</v>
      </c>
      <c r="G133" s="20" t="s">
        <v>812</v>
      </c>
      <c r="H133" s="20" t="s">
        <v>812</v>
      </c>
      <c r="I133" s="23" t="s">
        <v>5781</v>
      </c>
      <c r="J133" s="24" t="s">
        <v>1671</v>
      </c>
      <c r="K133" s="24" t="s">
        <v>1673</v>
      </c>
      <c r="L133" s="24" t="s">
        <v>1671</v>
      </c>
      <c r="M133" s="24" t="s">
        <v>1673</v>
      </c>
      <c r="N133" s="24" t="s">
        <v>1671</v>
      </c>
      <c r="O133" s="24" t="s">
        <v>1671</v>
      </c>
      <c r="P133" s="24" t="s">
        <v>1673</v>
      </c>
      <c r="Q133" s="24" t="s">
        <v>1673</v>
      </c>
      <c r="R133" s="24" t="s">
        <v>1673</v>
      </c>
      <c r="S133" s="24" t="s">
        <v>1673</v>
      </c>
      <c r="T133" s="24" t="s">
        <v>1673</v>
      </c>
      <c r="U133" s="24" t="s">
        <v>1673</v>
      </c>
      <c r="V133" s="24" t="s">
        <v>1673</v>
      </c>
      <c r="W133" s="24" t="s">
        <v>1673</v>
      </c>
      <c r="X133" s="24" t="s">
        <v>1673</v>
      </c>
      <c r="Y133" s="24" t="s">
        <v>1673</v>
      </c>
      <c r="Z133" s="24" t="s">
        <v>1673</v>
      </c>
      <c r="AA133" s="24" t="s">
        <v>1673</v>
      </c>
      <c r="AB133" s="24" t="s">
        <v>1673</v>
      </c>
      <c r="AC133" s="24" t="s">
        <v>1673</v>
      </c>
      <c r="AD133">
        <v>5</v>
      </c>
      <c r="AE133">
        <v>5</v>
      </c>
    </row>
    <row r="134" spans="1:31" x14ac:dyDescent="0.25">
      <c r="A134" s="23">
        <v>133</v>
      </c>
      <c r="B134" s="23" t="s">
        <v>3037</v>
      </c>
      <c r="C134" s="23">
        <v>3.25</v>
      </c>
      <c r="D134" s="23" t="s">
        <v>3073</v>
      </c>
      <c r="E134" s="23" t="s">
        <v>1421</v>
      </c>
      <c r="F134" s="20" t="s">
        <v>812</v>
      </c>
      <c r="G134" s="20" t="s">
        <v>812</v>
      </c>
      <c r="H134" s="20" t="s">
        <v>812</v>
      </c>
      <c r="I134" s="23" t="s">
        <v>5781</v>
      </c>
      <c r="J134" s="24" t="s">
        <v>1671</v>
      </c>
      <c r="K134" s="24" t="s">
        <v>1671</v>
      </c>
      <c r="L134" s="24" t="s">
        <v>1671</v>
      </c>
      <c r="M134" s="24" t="s">
        <v>1671</v>
      </c>
      <c r="N134" s="24" t="s">
        <v>1671</v>
      </c>
      <c r="O134" s="24" t="s">
        <v>1673</v>
      </c>
      <c r="P134" s="24" t="s">
        <v>1673</v>
      </c>
      <c r="Q134" s="24" t="s">
        <v>1673</v>
      </c>
      <c r="R134" s="24" t="s">
        <v>1673</v>
      </c>
      <c r="S134" s="24" t="s">
        <v>1673</v>
      </c>
      <c r="T134" s="24" t="s">
        <v>1673</v>
      </c>
      <c r="U134" s="24" t="s">
        <v>1671</v>
      </c>
      <c r="V134" s="24" t="s">
        <v>1673</v>
      </c>
      <c r="W134" s="24" t="s">
        <v>1671</v>
      </c>
      <c r="X134" s="24" t="s">
        <v>1673</v>
      </c>
      <c r="Y134" s="24" t="s">
        <v>1673</v>
      </c>
      <c r="Z134" s="24" t="s">
        <v>1673</v>
      </c>
      <c r="AA134" s="24" t="s">
        <v>1673</v>
      </c>
      <c r="AB134" s="24" t="s">
        <v>1673</v>
      </c>
      <c r="AC134" s="24" t="s">
        <v>1673</v>
      </c>
      <c r="AD134">
        <v>13</v>
      </c>
      <c r="AE134">
        <v>8</v>
      </c>
    </row>
    <row r="135" spans="1:31" x14ac:dyDescent="0.25">
      <c r="A135" s="23">
        <v>134</v>
      </c>
      <c r="B135" s="23" t="s">
        <v>3037</v>
      </c>
      <c r="C135" s="23">
        <v>9.41</v>
      </c>
      <c r="D135" s="23" t="s">
        <v>3074</v>
      </c>
      <c r="E135" s="23" t="s">
        <v>1421</v>
      </c>
      <c r="F135" s="20" t="s">
        <v>812</v>
      </c>
      <c r="G135" s="20" t="s">
        <v>812</v>
      </c>
      <c r="H135" s="20" t="s">
        <v>812</v>
      </c>
      <c r="I135" s="23" t="s">
        <v>5781</v>
      </c>
      <c r="J135" s="24" t="s">
        <v>1671</v>
      </c>
      <c r="K135" s="24" t="s">
        <v>1671</v>
      </c>
      <c r="L135" s="24" t="s">
        <v>1671</v>
      </c>
      <c r="M135" s="24" t="s">
        <v>1673</v>
      </c>
      <c r="N135" s="24" t="s">
        <v>1673</v>
      </c>
      <c r="O135" s="24" t="s">
        <v>1673</v>
      </c>
      <c r="P135" s="24" t="s">
        <v>1673</v>
      </c>
      <c r="Q135" s="24" t="s">
        <v>1671</v>
      </c>
      <c r="R135" s="24" t="s">
        <v>1671</v>
      </c>
      <c r="S135" s="24" t="s">
        <v>1671</v>
      </c>
      <c r="T135" s="24" t="s">
        <v>1673</v>
      </c>
      <c r="U135" s="24" t="s">
        <v>1673</v>
      </c>
      <c r="V135" s="24" t="s">
        <v>1673</v>
      </c>
      <c r="W135" s="24" t="s">
        <v>1673</v>
      </c>
      <c r="X135" s="24" t="s">
        <v>1673</v>
      </c>
      <c r="Y135" s="24" t="s">
        <v>1673</v>
      </c>
      <c r="Z135" s="24" t="s">
        <v>1673</v>
      </c>
      <c r="AA135" s="24" t="s">
        <v>1673</v>
      </c>
      <c r="AB135" s="24" t="s">
        <v>1673</v>
      </c>
      <c r="AC135" s="24" t="s">
        <v>1673</v>
      </c>
      <c r="AD135">
        <v>10</v>
      </c>
      <c r="AE135">
        <v>7</v>
      </c>
    </row>
    <row r="136" spans="1:31" x14ac:dyDescent="0.25">
      <c r="A136" s="23">
        <v>135</v>
      </c>
      <c r="B136" s="23" t="s">
        <v>3037</v>
      </c>
      <c r="C136" s="23">
        <v>9.41</v>
      </c>
      <c r="D136" s="23" t="s">
        <v>3074</v>
      </c>
      <c r="E136" s="23" t="s">
        <v>1421</v>
      </c>
      <c r="F136" s="20" t="s">
        <v>812</v>
      </c>
      <c r="G136" s="20" t="s">
        <v>812</v>
      </c>
      <c r="H136" s="20" t="s">
        <v>812</v>
      </c>
      <c r="I136" s="23" t="s">
        <v>5781</v>
      </c>
      <c r="J136" s="24" t="s">
        <v>1671</v>
      </c>
      <c r="K136" s="24" t="s">
        <v>1671</v>
      </c>
      <c r="L136" s="24" t="s">
        <v>1671</v>
      </c>
      <c r="M136" s="24" t="s">
        <v>1671</v>
      </c>
      <c r="N136" s="24" t="s">
        <v>1673</v>
      </c>
      <c r="O136" s="24" t="s">
        <v>1673</v>
      </c>
      <c r="P136" s="24" t="s">
        <v>1673</v>
      </c>
      <c r="Q136" s="24" t="s">
        <v>1671</v>
      </c>
      <c r="R136" s="24" t="s">
        <v>1671</v>
      </c>
      <c r="S136" s="24" t="s">
        <v>1673</v>
      </c>
      <c r="T136" s="24" t="s">
        <v>1673</v>
      </c>
      <c r="U136" s="24" t="s">
        <v>1673</v>
      </c>
      <c r="V136" s="24" t="s">
        <v>1673</v>
      </c>
      <c r="W136" s="24" t="s">
        <v>1673</v>
      </c>
      <c r="X136" s="24" t="s">
        <v>1673</v>
      </c>
      <c r="Y136" s="24" t="s">
        <v>1673</v>
      </c>
      <c r="Z136" s="24" t="s">
        <v>1673</v>
      </c>
      <c r="AA136" s="24" t="s">
        <v>1673</v>
      </c>
      <c r="AB136" s="24" t="s">
        <v>1673</v>
      </c>
      <c r="AC136" s="24" t="s">
        <v>1673</v>
      </c>
      <c r="AD136">
        <v>12</v>
      </c>
      <c r="AE136">
        <v>9</v>
      </c>
    </row>
    <row r="137" spans="1:31" x14ac:dyDescent="0.25">
      <c r="A137" s="23">
        <v>136</v>
      </c>
      <c r="B137" s="23" t="s">
        <v>3038</v>
      </c>
      <c r="C137" s="23">
        <v>1.04</v>
      </c>
      <c r="D137" s="23" t="s">
        <v>3074</v>
      </c>
      <c r="E137" s="23" t="s">
        <v>1421</v>
      </c>
      <c r="F137" s="20" t="s">
        <v>812</v>
      </c>
      <c r="G137" s="20" t="s">
        <v>812</v>
      </c>
      <c r="H137" s="20" t="s">
        <v>811</v>
      </c>
      <c r="I137" s="23" t="s">
        <v>5781</v>
      </c>
      <c r="J137" s="24" t="s">
        <v>1671</v>
      </c>
      <c r="K137" s="24" t="s">
        <v>1671</v>
      </c>
      <c r="L137" s="24" t="s">
        <v>1671</v>
      </c>
      <c r="M137" s="24" t="s">
        <v>1671</v>
      </c>
      <c r="N137" s="24" t="s">
        <v>1673</v>
      </c>
      <c r="O137" s="24" t="s">
        <v>1673</v>
      </c>
      <c r="P137" s="24" t="s">
        <v>1671</v>
      </c>
      <c r="Q137" s="24" t="s">
        <v>1673</v>
      </c>
      <c r="R137" s="24" t="s">
        <v>1671</v>
      </c>
      <c r="S137" s="24" t="s">
        <v>1671</v>
      </c>
      <c r="T137" s="24" t="s">
        <v>1671</v>
      </c>
      <c r="U137" s="24" t="s">
        <v>1673</v>
      </c>
      <c r="V137" s="24" t="s">
        <v>1671</v>
      </c>
      <c r="W137" s="24" t="s">
        <v>1673</v>
      </c>
      <c r="X137" s="24" t="s">
        <v>1673</v>
      </c>
      <c r="Y137" s="24" t="s">
        <v>1673</v>
      </c>
      <c r="Z137" s="24" t="s">
        <v>1673</v>
      </c>
      <c r="AA137" s="24" t="s">
        <v>1673</v>
      </c>
      <c r="AB137" s="24" t="s">
        <v>1673</v>
      </c>
      <c r="AC137" s="24" t="s">
        <v>1673</v>
      </c>
      <c r="AD137">
        <v>25</v>
      </c>
      <c r="AE137">
        <v>16</v>
      </c>
    </row>
    <row r="138" spans="1:31" x14ac:dyDescent="0.25">
      <c r="A138" s="23">
        <v>137</v>
      </c>
      <c r="B138" s="23" t="s">
        <v>3038</v>
      </c>
      <c r="C138" s="23">
        <v>0.62</v>
      </c>
      <c r="D138" s="23" t="s">
        <v>3074</v>
      </c>
      <c r="E138" s="23" t="s">
        <v>1421</v>
      </c>
      <c r="F138" s="20" t="s">
        <v>812</v>
      </c>
      <c r="G138" s="20" t="s">
        <v>812</v>
      </c>
      <c r="H138" s="20" t="s">
        <v>812</v>
      </c>
      <c r="I138" s="23" t="s">
        <v>5781</v>
      </c>
      <c r="J138" s="24" t="s">
        <v>1673</v>
      </c>
      <c r="K138" s="24" t="s">
        <v>1673</v>
      </c>
      <c r="L138" s="24" t="s">
        <v>1671</v>
      </c>
      <c r="M138" s="24" t="s">
        <v>1673</v>
      </c>
      <c r="N138" s="24" t="s">
        <v>1671</v>
      </c>
      <c r="O138" s="24" t="s">
        <v>1673</v>
      </c>
      <c r="P138" s="24" t="s">
        <v>1671</v>
      </c>
      <c r="Q138" s="24" t="s">
        <v>1671</v>
      </c>
      <c r="R138" s="24" t="s">
        <v>1671</v>
      </c>
      <c r="S138" s="24" t="s">
        <v>1673</v>
      </c>
      <c r="T138" s="24" t="s">
        <v>1671</v>
      </c>
      <c r="U138" s="24" t="s">
        <v>1673</v>
      </c>
      <c r="V138" s="24" t="s">
        <v>1673</v>
      </c>
      <c r="W138" s="24" t="s">
        <v>1673</v>
      </c>
      <c r="X138" s="24" t="s">
        <v>1673</v>
      </c>
      <c r="Y138" s="24" t="s">
        <v>1673</v>
      </c>
      <c r="Z138" s="24" t="s">
        <v>1673</v>
      </c>
      <c r="AA138" s="24" t="s">
        <v>1673</v>
      </c>
      <c r="AB138" s="24" t="s">
        <v>1673</v>
      </c>
      <c r="AC138" s="24" t="s">
        <v>1673</v>
      </c>
      <c r="AD138">
        <v>8</v>
      </c>
      <c r="AE138">
        <v>8</v>
      </c>
    </row>
    <row r="139" spans="1:31" x14ac:dyDescent="0.25">
      <c r="A139" s="23">
        <v>138</v>
      </c>
      <c r="B139" s="23" t="s">
        <v>3038</v>
      </c>
      <c r="C139" s="23">
        <v>5.7</v>
      </c>
      <c r="D139" s="23" t="s">
        <v>3085</v>
      </c>
      <c r="E139" s="23" t="s">
        <v>5791</v>
      </c>
      <c r="F139" s="20" t="s">
        <v>812</v>
      </c>
      <c r="G139" s="20" t="s">
        <v>812</v>
      </c>
      <c r="H139" s="20" t="s">
        <v>812</v>
      </c>
      <c r="I139" s="23" t="s">
        <v>5781</v>
      </c>
      <c r="J139" s="24" t="s">
        <v>1673</v>
      </c>
      <c r="K139" s="24" t="s">
        <v>1671</v>
      </c>
      <c r="L139" s="24" t="s">
        <v>1671</v>
      </c>
      <c r="M139" s="24" t="s">
        <v>1673</v>
      </c>
      <c r="N139" s="24" t="s">
        <v>1673</v>
      </c>
      <c r="O139" s="24" t="s">
        <v>1673</v>
      </c>
      <c r="P139" s="24" t="s">
        <v>1671</v>
      </c>
      <c r="Q139" s="24" t="s">
        <v>1671</v>
      </c>
      <c r="R139" s="24" t="s">
        <v>1671</v>
      </c>
      <c r="S139" s="24" t="s">
        <v>1673</v>
      </c>
      <c r="T139" s="24" t="s">
        <v>1673</v>
      </c>
      <c r="U139" s="24" t="s">
        <v>1673</v>
      </c>
      <c r="V139" s="24" t="s">
        <v>1673</v>
      </c>
      <c r="W139" s="24" t="s">
        <v>1673</v>
      </c>
      <c r="X139" s="24" t="s">
        <v>1673</v>
      </c>
      <c r="Y139" s="24" t="s">
        <v>1673</v>
      </c>
      <c r="Z139" s="24" t="s">
        <v>1673</v>
      </c>
      <c r="AA139" s="24" t="s">
        <v>1673</v>
      </c>
      <c r="AB139" s="24" t="s">
        <v>1673</v>
      </c>
      <c r="AC139" s="24" t="s">
        <v>1673</v>
      </c>
      <c r="AD139">
        <v>7</v>
      </c>
      <c r="AE139">
        <v>6</v>
      </c>
    </row>
    <row r="140" spans="1:31" x14ac:dyDescent="0.25">
      <c r="A140" s="23">
        <v>139</v>
      </c>
      <c r="B140" s="23" t="s">
        <v>3038</v>
      </c>
      <c r="C140" s="23">
        <v>3.37</v>
      </c>
      <c r="D140" s="23" t="s">
        <v>3074</v>
      </c>
      <c r="E140" s="23" t="s">
        <v>1421</v>
      </c>
      <c r="F140" s="20" t="s">
        <v>812</v>
      </c>
      <c r="G140" s="20" t="s">
        <v>812</v>
      </c>
      <c r="H140" s="20" t="s">
        <v>812</v>
      </c>
      <c r="I140" s="23" t="s">
        <v>5781</v>
      </c>
      <c r="J140" s="24" t="s">
        <v>1671</v>
      </c>
      <c r="K140" s="24" t="s">
        <v>1671</v>
      </c>
      <c r="L140" s="24" t="s">
        <v>1671</v>
      </c>
      <c r="M140" s="24" t="s">
        <v>1671</v>
      </c>
      <c r="N140" s="24" t="s">
        <v>1673</v>
      </c>
      <c r="O140" s="24" t="s">
        <v>1671</v>
      </c>
      <c r="P140" s="24" t="s">
        <v>1673</v>
      </c>
      <c r="Q140" s="24" t="s">
        <v>1671</v>
      </c>
      <c r="R140" s="24" t="s">
        <v>1671</v>
      </c>
      <c r="S140" s="24" t="s">
        <v>1673</v>
      </c>
      <c r="T140" s="24" t="s">
        <v>1671</v>
      </c>
      <c r="U140" s="24" t="s">
        <v>1671</v>
      </c>
      <c r="V140" s="24" t="s">
        <v>1673</v>
      </c>
      <c r="W140" s="24" t="s">
        <v>1671</v>
      </c>
      <c r="X140" s="24" t="s">
        <v>1673</v>
      </c>
      <c r="Y140" s="24" t="s">
        <v>1673</v>
      </c>
      <c r="Z140" s="24" t="s">
        <v>1673</v>
      </c>
      <c r="AA140" s="24" t="s">
        <v>1673</v>
      </c>
      <c r="AB140" s="24" t="s">
        <v>1673</v>
      </c>
      <c r="AC140" s="24" t="s">
        <v>1673</v>
      </c>
      <c r="AD140">
        <v>17</v>
      </c>
      <c r="AE140">
        <v>14</v>
      </c>
    </row>
    <row r="141" spans="1:31" x14ac:dyDescent="0.25">
      <c r="A141" s="23">
        <v>140</v>
      </c>
      <c r="B141" s="23" t="s">
        <v>3038</v>
      </c>
      <c r="C141" s="23">
        <v>11.23</v>
      </c>
      <c r="D141" s="23" t="s">
        <v>3085</v>
      </c>
      <c r="E141" s="23" t="s">
        <v>5791</v>
      </c>
      <c r="F141" s="20" t="s">
        <v>812</v>
      </c>
      <c r="G141" s="20" t="s">
        <v>812</v>
      </c>
      <c r="H141" s="20" t="s">
        <v>812</v>
      </c>
      <c r="I141" s="23" t="s">
        <v>5781</v>
      </c>
      <c r="J141" s="24" t="s">
        <v>1671</v>
      </c>
      <c r="K141" s="24" t="s">
        <v>1671</v>
      </c>
      <c r="L141" s="24" t="s">
        <v>1671</v>
      </c>
      <c r="M141" s="24" t="s">
        <v>1673</v>
      </c>
      <c r="N141" s="24" t="s">
        <v>1673</v>
      </c>
      <c r="O141" s="24" t="s">
        <v>1671</v>
      </c>
      <c r="P141" s="24" t="s">
        <v>1671</v>
      </c>
      <c r="Q141" s="24" t="s">
        <v>1673</v>
      </c>
      <c r="R141" s="24" t="s">
        <v>1673</v>
      </c>
      <c r="S141" s="24" t="s">
        <v>1671</v>
      </c>
      <c r="T141" s="24" t="s">
        <v>1673</v>
      </c>
      <c r="U141" s="24" t="s">
        <v>1673</v>
      </c>
      <c r="V141" s="24" t="s">
        <v>1673</v>
      </c>
      <c r="W141" s="24" t="s">
        <v>1673</v>
      </c>
      <c r="X141" s="24" t="s">
        <v>1673</v>
      </c>
      <c r="Y141" s="24" t="s">
        <v>1673</v>
      </c>
      <c r="Z141" s="24" t="s">
        <v>1673</v>
      </c>
      <c r="AA141" s="24" t="s">
        <v>1673</v>
      </c>
      <c r="AB141" s="24" t="s">
        <v>1673</v>
      </c>
      <c r="AC141" s="24" t="s">
        <v>1673</v>
      </c>
      <c r="AD141">
        <v>11</v>
      </c>
      <c r="AE141">
        <v>11</v>
      </c>
    </row>
    <row r="142" spans="1:31" x14ac:dyDescent="0.25">
      <c r="A142" s="23">
        <v>141</v>
      </c>
      <c r="B142" s="23" t="s">
        <v>3038</v>
      </c>
      <c r="C142" s="23">
        <v>1.34</v>
      </c>
      <c r="D142" s="23" t="s">
        <v>3086</v>
      </c>
      <c r="E142" s="23" t="s">
        <v>5791</v>
      </c>
      <c r="F142" s="20" t="s">
        <v>5759</v>
      </c>
      <c r="G142" s="20" t="s">
        <v>812</v>
      </c>
      <c r="H142" s="20" t="s">
        <v>812</v>
      </c>
      <c r="I142" s="23" t="s">
        <v>5781</v>
      </c>
      <c r="J142" s="24" t="s">
        <v>1671</v>
      </c>
      <c r="K142" s="24" t="s">
        <v>1673</v>
      </c>
      <c r="L142" s="24" t="s">
        <v>1671</v>
      </c>
      <c r="M142" s="24" t="s">
        <v>1673</v>
      </c>
      <c r="N142" s="24" t="s">
        <v>1671</v>
      </c>
      <c r="O142" s="24" t="s">
        <v>1673</v>
      </c>
      <c r="P142" s="24" t="s">
        <v>1673</v>
      </c>
      <c r="Q142" s="24" t="s">
        <v>1673</v>
      </c>
      <c r="R142" s="24" t="s">
        <v>1673</v>
      </c>
      <c r="S142" s="24" t="s">
        <v>1673</v>
      </c>
      <c r="T142" s="24" t="s">
        <v>1673</v>
      </c>
      <c r="U142" s="24" t="s">
        <v>1673</v>
      </c>
      <c r="V142" s="24" t="s">
        <v>1673</v>
      </c>
      <c r="W142" s="24" t="s">
        <v>1673</v>
      </c>
      <c r="X142" s="24" t="s">
        <v>1673</v>
      </c>
      <c r="Y142" s="24" t="s">
        <v>1673</v>
      </c>
      <c r="Z142" s="24" t="s">
        <v>1673</v>
      </c>
      <c r="AA142" s="24" t="s">
        <v>1673</v>
      </c>
      <c r="AB142" s="24" t="s">
        <v>1673</v>
      </c>
      <c r="AC142" s="24" t="s">
        <v>1673</v>
      </c>
      <c r="AD142">
        <v>5</v>
      </c>
      <c r="AE142">
        <v>5</v>
      </c>
    </row>
    <row r="143" spans="1:31" x14ac:dyDescent="0.25">
      <c r="A143" s="23">
        <v>142</v>
      </c>
      <c r="B143" s="23" t="s">
        <v>3038</v>
      </c>
      <c r="C143" s="23">
        <v>2.61</v>
      </c>
      <c r="D143" s="23" t="s">
        <v>3074</v>
      </c>
      <c r="E143" s="23" t="s">
        <v>1421</v>
      </c>
      <c r="F143" s="20" t="s">
        <v>812</v>
      </c>
      <c r="G143" s="20" t="s">
        <v>812</v>
      </c>
      <c r="H143" s="20" t="s">
        <v>812</v>
      </c>
      <c r="I143" s="23" t="s">
        <v>5781</v>
      </c>
      <c r="J143" s="24" t="s">
        <v>1671</v>
      </c>
      <c r="K143" s="24" t="s">
        <v>1671</v>
      </c>
      <c r="L143" s="24" t="s">
        <v>1671</v>
      </c>
      <c r="M143" s="24" t="s">
        <v>1671</v>
      </c>
      <c r="N143" s="24" t="s">
        <v>1671</v>
      </c>
      <c r="O143" s="24" t="s">
        <v>1671</v>
      </c>
      <c r="P143" s="24" t="s">
        <v>1673</v>
      </c>
      <c r="Q143" s="24" t="s">
        <v>1673</v>
      </c>
      <c r="R143" s="24" t="s">
        <v>1671</v>
      </c>
      <c r="S143" s="24" t="s">
        <v>1673</v>
      </c>
      <c r="T143" s="24" t="s">
        <v>1673</v>
      </c>
      <c r="U143" s="24" t="s">
        <v>1673</v>
      </c>
      <c r="V143" s="24" t="s">
        <v>1673</v>
      </c>
      <c r="W143" s="24" t="s">
        <v>1673</v>
      </c>
      <c r="X143" s="24" t="s">
        <v>1673</v>
      </c>
      <c r="Y143" s="24" t="s">
        <v>1673</v>
      </c>
      <c r="Z143" s="24" t="s">
        <v>1673</v>
      </c>
      <c r="AA143" s="24" t="s">
        <v>1673</v>
      </c>
      <c r="AB143" s="24" t="s">
        <v>1673</v>
      </c>
      <c r="AC143" s="24" t="s">
        <v>1673</v>
      </c>
      <c r="AD143">
        <v>10</v>
      </c>
      <c r="AE143">
        <v>8</v>
      </c>
    </row>
    <row r="144" spans="1:31" x14ac:dyDescent="0.25">
      <c r="A144" s="23">
        <v>143</v>
      </c>
      <c r="B144" s="23" t="s">
        <v>3038</v>
      </c>
      <c r="C144" s="23">
        <v>5.28</v>
      </c>
      <c r="D144" s="23" t="s">
        <v>3074</v>
      </c>
      <c r="E144" s="23" t="s">
        <v>1421</v>
      </c>
      <c r="F144" s="20" t="s">
        <v>812</v>
      </c>
      <c r="G144" s="20" t="s">
        <v>812</v>
      </c>
      <c r="H144" s="20" t="s">
        <v>812</v>
      </c>
      <c r="I144" s="23" t="s">
        <v>5781</v>
      </c>
      <c r="J144" s="24" t="s">
        <v>1671</v>
      </c>
      <c r="K144" s="24" t="s">
        <v>1671</v>
      </c>
      <c r="L144" s="24" t="s">
        <v>1671</v>
      </c>
      <c r="M144" s="24" t="s">
        <v>1671</v>
      </c>
      <c r="N144" s="24" t="s">
        <v>1671</v>
      </c>
      <c r="O144" s="24" t="s">
        <v>1673</v>
      </c>
      <c r="P144" s="24" t="s">
        <v>1671</v>
      </c>
      <c r="Q144" s="24" t="s">
        <v>1673</v>
      </c>
      <c r="R144" s="24" t="s">
        <v>1671</v>
      </c>
      <c r="S144" s="24" t="s">
        <v>1673</v>
      </c>
      <c r="T144" s="24" t="s">
        <v>1673</v>
      </c>
      <c r="U144" s="24" t="s">
        <v>1673</v>
      </c>
      <c r="V144" s="24" t="s">
        <v>1673</v>
      </c>
      <c r="W144" s="24" t="s">
        <v>1673</v>
      </c>
      <c r="X144" s="24" t="s">
        <v>1673</v>
      </c>
      <c r="Y144" s="24" t="s">
        <v>1673</v>
      </c>
      <c r="Z144" s="24" t="s">
        <v>1673</v>
      </c>
      <c r="AA144" s="24" t="s">
        <v>1673</v>
      </c>
      <c r="AB144" s="24" t="s">
        <v>1673</v>
      </c>
      <c r="AC144" s="24" t="s">
        <v>1673</v>
      </c>
      <c r="AD144">
        <v>12</v>
      </c>
      <c r="AE144">
        <v>10</v>
      </c>
    </row>
    <row r="145" spans="1:31" x14ac:dyDescent="0.25">
      <c r="A145" s="23">
        <v>144</v>
      </c>
      <c r="B145" s="23" t="s">
        <v>3037</v>
      </c>
      <c r="C145" s="23">
        <v>2.37</v>
      </c>
      <c r="D145" s="23" t="s">
        <v>3074</v>
      </c>
      <c r="E145" s="23" t="s">
        <v>1421</v>
      </c>
      <c r="F145" s="20" t="s">
        <v>812</v>
      </c>
      <c r="G145" s="20" t="s">
        <v>812</v>
      </c>
      <c r="H145" s="20" t="s">
        <v>812</v>
      </c>
      <c r="I145" s="23" t="s">
        <v>5781</v>
      </c>
      <c r="J145" s="24" t="s">
        <v>1671</v>
      </c>
      <c r="K145" s="24" t="s">
        <v>1673</v>
      </c>
      <c r="L145" s="24" t="s">
        <v>1671</v>
      </c>
      <c r="M145" s="24" t="s">
        <v>1673</v>
      </c>
      <c r="N145" s="24" t="s">
        <v>1673</v>
      </c>
      <c r="O145" s="24" t="s">
        <v>1673</v>
      </c>
      <c r="P145" s="24" t="s">
        <v>1673</v>
      </c>
      <c r="Q145" s="24" t="s">
        <v>1673</v>
      </c>
      <c r="R145" s="24" t="s">
        <v>1673</v>
      </c>
      <c r="S145" s="24" t="s">
        <v>1673</v>
      </c>
      <c r="T145" s="24" t="s">
        <v>1673</v>
      </c>
      <c r="U145" s="24" t="s">
        <v>1673</v>
      </c>
      <c r="V145" s="24" t="s">
        <v>1673</v>
      </c>
      <c r="W145" s="24" t="s">
        <v>1673</v>
      </c>
      <c r="X145" s="24" t="s">
        <v>1673</v>
      </c>
      <c r="Y145" s="24" t="s">
        <v>1673</v>
      </c>
      <c r="Z145" s="24" t="s">
        <v>1673</v>
      </c>
      <c r="AA145" s="24" t="s">
        <v>1673</v>
      </c>
      <c r="AB145" s="24" t="s">
        <v>1673</v>
      </c>
      <c r="AC145" s="24" t="s">
        <v>1673</v>
      </c>
      <c r="AD145">
        <v>3</v>
      </c>
      <c r="AE145">
        <v>3</v>
      </c>
    </row>
    <row r="146" spans="1:31" x14ac:dyDescent="0.25">
      <c r="A146" s="23">
        <v>145</v>
      </c>
      <c r="B146" s="23" t="s">
        <v>3038</v>
      </c>
      <c r="C146" s="23">
        <v>5.13</v>
      </c>
      <c r="D146" s="23" t="s">
        <v>3082</v>
      </c>
      <c r="E146" s="23" t="s">
        <v>1421</v>
      </c>
      <c r="F146" s="20" t="s">
        <v>812</v>
      </c>
      <c r="G146" s="20" t="s">
        <v>812</v>
      </c>
      <c r="H146" s="20" t="s">
        <v>812</v>
      </c>
      <c r="I146" s="23" t="s">
        <v>5781</v>
      </c>
      <c r="J146" s="24" t="s">
        <v>1671</v>
      </c>
      <c r="K146" s="24" t="s">
        <v>1671</v>
      </c>
      <c r="L146" s="24" t="s">
        <v>1671</v>
      </c>
      <c r="M146" s="24" t="s">
        <v>1671</v>
      </c>
      <c r="N146" s="24" t="s">
        <v>1673</v>
      </c>
      <c r="O146" s="24" t="s">
        <v>1673</v>
      </c>
      <c r="P146" s="24" t="s">
        <v>1671</v>
      </c>
      <c r="Q146" s="24" t="s">
        <v>1673</v>
      </c>
      <c r="R146" s="24" t="s">
        <v>1673</v>
      </c>
      <c r="S146" s="24" t="s">
        <v>1673</v>
      </c>
      <c r="T146" s="24" t="s">
        <v>1673</v>
      </c>
      <c r="U146" s="24" t="s">
        <v>1673</v>
      </c>
      <c r="V146" s="24" t="s">
        <v>1673</v>
      </c>
      <c r="W146" s="24" t="s">
        <v>1673</v>
      </c>
      <c r="X146" s="24" t="s">
        <v>1673</v>
      </c>
      <c r="Y146" s="24" t="s">
        <v>1673</v>
      </c>
      <c r="Z146" s="24" t="s">
        <v>1673</v>
      </c>
      <c r="AA146" s="24" t="s">
        <v>1673</v>
      </c>
      <c r="AB146" s="24" t="s">
        <v>1673</v>
      </c>
      <c r="AC146" s="24" t="s">
        <v>1673</v>
      </c>
      <c r="AD146">
        <v>17</v>
      </c>
      <c r="AE146">
        <v>15</v>
      </c>
    </row>
    <row r="147" spans="1:31" x14ac:dyDescent="0.25">
      <c r="A147" s="23">
        <v>146</v>
      </c>
      <c r="B147" s="23" t="s">
        <v>3038</v>
      </c>
      <c r="C147" s="23">
        <v>12.36</v>
      </c>
      <c r="D147" s="23" t="s">
        <v>3144</v>
      </c>
      <c r="E147" s="23" t="s">
        <v>5791</v>
      </c>
      <c r="F147" s="20" t="s">
        <v>812</v>
      </c>
      <c r="G147" s="20" t="s">
        <v>812</v>
      </c>
      <c r="H147" s="20" t="s">
        <v>812</v>
      </c>
      <c r="I147" s="23" t="s">
        <v>5781</v>
      </c>
      <c r="J147" s="24" t="s">
        <v>1671</v>
      </c>
      <c r="K147" s="24" t="s">
        <v>1671</v>
      </c>
      <c r="L147" s="24" t="s">
        <v>1671</v>
      </c>
      <c r="M147" s="24" t="s">
        <v>1671</v>
      </c>
      <c r="N147" s="24" t="s">
        <v>1673</v>
      </c>
      <c r="O147" s="24" t="s">
        <v>1671</v>
      </c>
      <c r="P147" s="24" t="s">
        <v>1671</v>
      </c>
      <c r="Q147" s="24" t="s">
        <v>1673</v>
      </c>
      <c r="R147" s="24" t="s">
        <v>1673</v>
      </c>
      <c r="S147" s="24" t="s">
        <v>1673</v>
      </c>
      <c r="T147" s="24" t="s">
        <v>1671</v>
      </c>
      <c r="U147" s="24" t="s">
        <v>1673</v>
      </c>
      <c r="V147" s="24" t="s">
        <v>1673</v>
      </c>
      <c r="W147" s="24" t="s">
        <v>1673</v>
      </c>
      <c r="X147" s="24" t="s">
        <v>1673</v>
      </c>
      <c r="Y147" s="24" t="s">
        <v>1673</v>
      </c>
      <c r="Z147" s="24" t="s">
        <v>1673</v>
      </c>
      <c r="AA147" s="24" t="s">
        <v>1673</v>
      </c>
      <c r="AB147" s="24" t="s">
        <v>1673</v>
      </c>
      <c r="AC147" s="24" t="s">
        <v>1673</v>
      </c>
      <c r="AD147">
        <v>16</v>
      </c>
      <c r="AE147">
        <v>11</v>
      </c>
    </row>
    <row r="148" spans="1:31" x14ac:dyDescent="0.25">
      <c r="A148" s="23">
        <v>147</v>
      </c>
      <c r="B148" s="23" t="s">
        <v>3037</v>
      </c>
      <c r="C148" s="23">
        <v>2.84</v>
      </c>
      <c r="D148" s="23" t="s">
        <v>3074</v>
      </c>
      <c r="E148" s="23" t="s">
        <v>1421</v>
      </c>
      <c r="F148" s="20" t="s">
        <v>812</v>
      </c>
      <c r="G148" s="20" t="s">
        <v>812</v>
      </c>
      <c r="H148" s="20" t="s">
        <v>812</v>
      </c>
      <c r="I148" s="23" t="s">
        <v>5781</v>
      </c>
      <c r="J148" s="24" t="s">
        <v>1673</v>
      </c>
      <c r="K148" s="24" t="s">
        <v>1673</v>
      </c>
      <c r="L148" s="24" t="s">
        <v>1671</v>
      </c>
      <c r="M148" s="24" t="s">
        <v>1673</v>
      </c>
      <c r="N148" s="24" t="s">
        <v>1673</v>
      </c>
      <c r="O148" s="24" t="s">
        <v>1673</v>
      </c>
      <c r="P148" s="24" t="s">
        <v>1673</v>
      </c>
      <c r="Q148" s="24" t="s">
        <v>1673</v>
      </c>
      <c r="R148" s="24" t="s">
        <v>1673</v>
      </c>
      <c r="S148" s="24" t="s">
        <v>1671</v>
      </c>
      <c r="T148" s="24" t="s">
        <v>1673</v>
      </c>
      <c r="U148" s="24" t="s">
        <v>1673</v>
      </c>
      <c r="V148" s="24" t="s">
        <v>1673</v>
      </c>
      <c r="W148" s="24" t="s">
        <v>1673</v>
      </c>
      <c r="X148" s="24" t="s">
        <v>1673</v>
      </c>
      <c r="Y148" s="24" t="s">
        <v>1673</v>
      </c>
      <c r="Z148" s="24" t="s">
        <v>1673</v>
      </c>
      <c r="AA148" s="24" t="s">
        <v>1673</v>
      </c>
      <c r="AB148" s="24" t="s">
        <v>1673</v>
      </c>
      <c r="AC148" s="24" t="s">
        <v>1673</v>
      </c>
      <c r="AD148">
        <v>2</v>
      </c>
      <c r="AE148">
        <v>2</v>
      </c>
    </row>
    <row r="149" spans="1:31" x14ac:dyDescent="0.25">
      <c r="A149" s="23">
        <v>148</v>
      </c>
      <c r="B149" s="23" t="s">
        <v>3038</v>
      </c>
      <c r="C149" s="23">
        <v>9.92</v>
      </c>
      <c r="D149" s="23" t="s">
        <v>3072</v>
      </c>
      <c r="E149" s="23" t="s">
        <v>1421</v>
      </c>
      <c r="F149" s="20" t="s">
        <v>812</v>
      </c>
      <c r="G149" s="20" t="s">
        <v>812</v>
      </c>
      <c r="H149" s="20" t="s">
        <v>812</v>
      </c>
      <c r="I149" s="23" t="s">
        <v>5781</v>
      </c>
      <c r="J149" s="24" t="s">
        <v>1673</v>
      </c>
      <c r="K149" s="24" t="s">
        <v>1673</v>
      </c>
      <c r="L149" s="24" t="s">
        <v>1671</v>
      </c>
      <c r="M149" s="24" t="s">
        <v>1673</v>
      </c>
      <c r="N149" s="24" t="s">
        <v>1673</v>
      </c>
      <c r="O149" s="24" t="s">
        <v>1671</v>
      </c>
      <c r="P149" s="24" t="s">
        <v>1671</v>
      </c>
      <c r="Q149" s="24" t="s">
        <v>1673</v>
      </c>
      <c r="R149" s="24" t="s">
        <v>1671</v>
      </c>
      <c r="S149" s="24" t="s">
        <v>1673</v>
      </c>
      <c r="T149" s="24" t="s">
        <v>1673</v>
      </c>
      <c r="U149" s="24" t="s">
        <v>1673</v>
      </c>
      <c r="V149" s="24" t="s">
        <v>1673</v>
      </c>
      <c r="W149" s="24" t="s">
        <v>1673</v>
      </c>
      <c r="X149" s="24" t="s">
        <v>1673</v>
      </c>
      <c r="Y149" s="24" t="s">
        <v>1673</v>
      </c>
      <c r="Z149" s="24" t="s">
        <v>1673</v>
      </c>
      <c r="AA149" s="24" t="s">
        <v>1673</v>
      </c>
      <c r="AB149" s="24" t="s">
        <v>1673</v>
      </c>
      <c r="AC149" s="24" t="s">
        <v>1673</v>
      </c>
      <c r="AD149">
        <v>5</v>
      </c>
      <c r="AE149">
        <v>5</v>
      </c>
    </row>
    <row r="150" spans="1:31" x14ac:dyDescent="0.25">
      <c r="A150" s="23">
        <v>149</v>
      </c>
      <c r="B150" s="23" t="s">
        <v>3037</v>
      </c>
      <c r="C150" s="23">
        <v>8.23</v>
      </c>
      <c r="D150" s="23" t="s">
        <v>3145</v>
      </c>
      <c r="E150" s="23" t="s">
        <v>1448</v>
      </c>
      <c r="F150" s="20" t="s">
        <v>812</v>
      </c>
      <c r="G150" s="20" t="s">
        <v>812</v>
      </c>
      <c r="H150" s="20" t="s">
        <v>812</v>
      </c>
      <c r="I150" s="23" t="s">
        <v>5781</v>
      </c>
      <c r="J150" s="24" t="s">
        <v>1673</v>
      </c>
      <c r="K150" s="24" t="s">
        <v>1673</v>
      </c>
      <c r="L150" s="24" t="s">
        <v>1671</v>
      </c>
      <c r="M150" s="24" t="s">
        <v>1673</v>
      </c>
      <c r="N150" s="24" t="s">
        <v>1671</v>
      </c>
      <c r="O150" s="24" t="s">
        <v>1673</v>
      </c>
      <c r="P150" s="24" t="s">
        <v>1673</v>
      </c>
      <c r="Q150" s="24" t="s">
        <v>1671</v>
      </c>
      <c r="R150" s="24" t="s">
        <v>1673</v>
      </c>
      <c r="S150" s="24" t="s">
        <v>1671</v>
      </c>
      <c r="T150" s="24" t="s">
        <v>1673</v>
      </c>
      <c r="U150" s="24" t="s">
        <v>1673</v>
      </c>
      <c r="V150" s="24" t="s">
        <v>1673</v>
      </c>
      <c r="W150" s="24" t="s">
        <v>1673</v>
      </c>
      <c r="X150" s="24" t="s">
        <v>1673</v>
      </c>
      <c r="Y150" s="24" t="s">
        <v>1673</v>
      </c>
      <c r="Z150" s="24" t="s">
        <v>1673</v>
      </c>
      <c r="AA150" s="24" t="s">
        <v>1673</v>
      </c>
      <c r="AB150" s="24" t="s">
        <v>1673</v>
      </c>
      <c r="AC150" s="24" t="s">
        <v>1673</v>
      </c>
      <c r="AD150">
        <v>5</v>
      </c>
      <c r="AE150">
        <v>5</v>
      </c>
    </row>
    <row r="151" spans="1:31" x14ac:dyDescent="0.25">
      <c r="A151" s="23">
        <v>150</v>
      </c>
      <c r="B151" s="23" t="s">
        <v>3037</v>
      </c>
      <c r="C151" s="23">
        <v>2.93</v>
      </c>
      <c r="D151" s="23" t="s">
        <v>3072</v>
      </c>
      <c r="E151" s="23" t="s">
        <v>1421</v>
      </c>
      <c r="F151" s="20" t="s">
        <v>812</v>
      </c>
      <c r="G151" s="20" t="s">
        <v>812</v>
      </c>
      <c r="H151" s="20" t="s">
        <v>812</v>
      </c>
      <c r="I151" s="23" t="s">
        <v>5781</v>
      </c>
      <c r="J151" s="24" t="s">
        <v>1671</v>
      </c>
      <c r="K151" s="24" t="s">
        <v>1671</v>
      </c>
      <c r="L151" s="24" t="s">
        <v>1671</v>
      </c>
      <c r="M151" s="24" t="s">
        <v>1671</v>
      </c>
      <c r="N151" s="24" t="s">
        <v>1673</v>
      </c>
      <c r="O151" s="24" t="s">
        <v>1673</v>
      </c>
      <c r="P151" s="24" t="s">
        <v>1673</v>
      </c>
      <c r="Q151" s="24" t="s">
        <v>1671</v>
      </c>
      <c r="R151" s="24" t="s">
        <v>1673</v>
      </c>
      <c r="S151" s="24" t="s">
        <v>1673</v>
      </c>
      <c r="T151" s="24" t="s">
        <v>1673</v>
      </c>
      <c r="U151" s="24" t="s">
        <v>1673</v>
      </c>
      <c r="V151" s="24" t="s">
        <v>1673</v>
      </c>
      <c r="W151" s="24" t="s">
        <v>1673</v>
      </c>
      <c r="X151" s="24" t="s">
        <v>1673</v>
      </c>
      <c r="Y151" s="24" t="s">
        <v>1673</v>
      </c>
      <c r="Z151" s="24" t="s">
        <v>1673</v>
      </c>
      <c r="AA151" s="24" t="s">
        <v>1673</v>
      </c>
      <c r="AB151" s="24" t="s">
        <v>1673</v>
      </c>
      <c r="AC151" s="24" t="s">
        <v>1673</v>
      </c>
      <c r="AD151">
        <v>13</v>
      </c>
      <c r="AE151">
        <v>10</v>
      </c>
    </row>
    <row r="152" spans="1:31" x14ac:dyDescent="0.25">
      <c r="A152" s="23">
        <v>151</v>
      </c>
      <c r="B152" s="23" t="s">
        <v>3038</v>
      </c>
      <c r="C152" s="23">
        <v>18.73</v>
      </c>
      <c r="D152" s="23" t="s">
        <v>3074</v>
      </c>
      <c r="E152" s="23" t="s">
        <v>1421</v>
      </c>
      <c r="F152" s="20" t="s">
        <v>812</v>
      </c>
      <c r="G152" s="20" t="s">
        <v>812</v>
      </c>
      <c r="H152" s="20" t="s">
        <v>812</v>
      </c>
      <c r="I152" s="23" t="s">
        <v>5781</v>
      </c>
      <c r="J152" s="24" t="s">
        <v>1671</v>
      </c>
      <c r="K152" s="24" t="s">
        <v>1671</v>
      </c>
      <c r="L152" s="24" t="s">
        <v>1671</v>
      </c>
      <c r="M152" s="24" t="s">
        <v>1673</v>
      </c>
      <c r="N152" s="24" t="s">
        <v>1673</v>
      </c>
      <c r="O152" s="24" t="s">
        <v>1673</v>
      </c>
      <c r="P152" s="24" t="s">
        <v>1673</v>
      </c>
      <c r="Q152" s="24" t="s">
        <v>1673</v>
      </c>
      <c r="R152" s="24" t="s">
        <v>1673</v>
      </c>
      <c r="S152" s="24" t="s">
        <v>1673</v>
      </c>
      <c r="T152" s="24" t="s">
        <v>1673</v>
      </c>
      <c r="U152" s="24" t="s">
        <v>1673</v>
      </c>
      <c r="V152" s="24" t="s">
        <v>1673</v>
      </c>
      <c r="W152" s="24" t="s">
        <v>1673</v>
      </c>
      <c r="X152" s="24" t="s">
        <v>1673</v>
      </c>
      <c r="Y152" s="24" t="s">
        <v>1673</v>
      </c>
      <c r="Z152" s="24" t="s">
        <v>1673</v>
      </c>
      <c r="AA152" s="24" t="s">
        <v>1673</v>
      </c>
      <c r="AB152" s="24" t="s">
        <v>1673</v>
      </c>
      <c r="AC152" s="24" t="s">
        <v>1673</v>
      </c>
      <c r="AD152">
        <v>6</v>
      </c>
      <c r="AE152">
        <v>5</v>
      </c>
    </row>
    <row r="153" spans="1:31" x14ac:dyDescent="0.25">
      <c r="A153" s="23">
        <v>152</v>
      </c>
      <c r="B153" s="23" t="s">
        <v>3038</v>
      </c>
      <c r="C153" s="23">
        <v>10.83</v>
      </c>
      <c r="D153" s="23" t="s">
        <v>3077</v>
      </c>
      <c r="E153" s="23" t="s">
        <v>1421</v>
      </c>
      <c r="F153" s="20" t="s">
        <v>812</v>
      </c>
      <c r="G153" s="20" t="s">
        <v>812</v>
      </c>
      <c r="H153" s="20" t="s">
        <v>812</v>
      </c>
      <c r="I153" s="23" t="s">
        <v>5781</v>
      </c>
      <c r="J153" s="24" t="s">
        <v>1671</v>
      </c>
      <c r="K153" s="24" t="s">
        <v>1671</v>
      </c>
      <c r="L153" s="24" t="s">
        <v>1671</v>
      </c>
      <c r="M153" s="24" t="s">
        <v>1673</v>
      </c>
      <c r="N153" s="24" t="s">
        <v>1673</v>
      </c>
      <c r="O153" s="24" t="s">
        <v>1673</v>
      </c>
      <c r="P153" s="24" t="s">
        <v>1671</v>
      </c>
      <c r="Q153" s="24" t="s">
        <v>1671</v>
      </c>
      <c r="R153" s="24" t="s">
        <v>1673</v>
      </c>
      <c r="S153" s="24" t="s">
        <v>1673</v>
      </c>
      <c r="T153" s="24" t="s">
        <v>1673</v>
      </c>
      <c r="U153" s="24" t="s">
        <v>1673</v>
      </c>
      <c r="V153" s="24" t="s">
        <v>1673</v>
      </c>
      <c r="W153" s="24" t="s">
        <v>1673</v>
      </c>
      <c r="X153" s="24" t="s">
        <v>1673</v>
      </c>
      <c r="Y153" s="24" t="s">
        <v>1673</v>
      </c>
      <c r="Z153" s="24" t="s">
        <v>1673</v>
      </c>
      <c r="AA153" s="24" t="s">
        <v>1673</v>
      </c>
      <c r="AB153" s="24" t="s">
        <v>1673</v>
      </c>
      <c r="AC153" s="24" t="s">
        <v>1673</v>
      </c>
      <c r="AD153">
        <v>11</v>
      </c>
      <c r="AE153">
        <v>10</v>
      </c>
    </row>
    <row r="154" spans="1:31" x14ac:dyDescent="0.25">
      <c r="A154" s="23">
        <v>153</v>
      </c>
      <c r="B154" s="23" t="s">
        <v>3038</v>
      </c>
      <c r="C154" s="23">
        <v>4.0999999999999996</v>
      </c>
      <c r="D154" s="23" t="s">
        <v>3141</v>
      </c>
      <c r="E154" s="23" t="s">
        <v>5791</v>
      </c>
      <c r="F154" s="20" t="s">
        <v>812</v>
      </c>
      <c r="G154" s="20" t="s">
        <v>812</v>
      </c>
      <c r="H154" s="20" t="s">
        <v>812</v>
      </c>
      <c r="I154" s="23" t="s">
        <v>5781</v>
      </c>
      <c r="J154" s="24" t="s">
        <v>1671</v>
      </c>
      <c r="K154" s="24" t="s">
        <v>1671</v>
      </c>
      <c r="L154" s="24" t="s">
        <v>1671</v>
      </c>
      <c r="M154" s="24" t="s">
        <v>1673</v>
      </c>
      <c r="N154" s="24" t="s">
        <v>1673</v>
      </c>
      <c r="O154" s="24" t="s">
        <v>1673</v>
      </c>
      <c r="P154" s="24" t="s">
        <v>1673</v>
      </c>
      <c r="Q154" s="24" t="s">
        <v>1673</v>
      </c>
      <c r="R154" s="24" t="s">
        <v>1673</v>
      </c>
      <c r="S154" s="24" t="s">
        <v>1673</v>
      </c>
      <c r="T154" s="24" t="s">
        <v>1673</v>
      </c>
      <c r="U154" s="24" t="s">
        <v>1673</v>
      </c>
      <c r="V154" s="24" t="s">
        <v>1671</v>
      </c>
      <c r="W154" s="24" t="s">
        <v>1673</v>
      </c>
      <c r="X154" s="24" t="s">
        <v>1673</v>
      </c>
      <c r="Y154" s="24" t="s">
        <v>1673</v>
      </c>
      <c r="Z154" s="24" t="s">
        <v>1673</v>
      </c>
      <c r="AA154" s="24" t="s">
        <v>1673</v>
      </c>
      <c r="AB154" s="24" t="s">
        <v>1673</v>
      </c>
      <c r="AC154" s="24" t="s">
        <v>1673</v>
      </c>
      <c r="AD154">
        <v>9</v>
      </c>
      <c r="AE154">
        <v>6</v>
      </c>
    </row>
    <row r="155" spans="1:31" x14ac:dyDescent="0.25">
      <c r="A155" s="23">
        <v>154</v>
      </c>
      <c r="B155" s="23" t="s">
        <v>3038</v>
      </c>
      <c r="C155" s="23">
        <v>9.93</v>
      </c>
      <c r="D155" s="23" t="s">
        <v>3144</v>
      </c>
      <c r="E155" s="23" t="s">
        <v>5791</v>
      </c>
      <c r="F155" s="20" t="s">
        <v>812</v>
      </c>
      <c r="G155" s="20" t="s">
        <v>812</v>
      </c>
      <c r="H155" s="20" t="s">
        <v>812</v>
      </c>
      <c r="I155" s="23" t="s">
        <v>5781</v>
      </c>
      <c r="J155" s="24" t="s">
        <v>1673</v>
      </c>
      <c r="K155" s="24" t="s">
        <v>1673</v>
      </c>
      <c r="L155" s="24" t="s">
        <v>1671</v>
      </c>
      <c r="M155" s="24" t="s">
        <v>1673</v>
      </c>
      <c r="N155" s="24" t="s">
        <v>1673</v>
      </c>
      <c r="O155" s="24" t="s">
        <v>1673</v>
      </c>
      <c r="P155" s="24" t="s">
        <v>1673</v>
      </c>
      <c r="Q155" s="24" t="s">
        <v>1673</v>
      </c>
      <c r="R155" s="24" t="s">
        <v>1673</v>
      </c>
      <c r="S155" s="24" t="s">
        <v>1673</v>
      </c>
      <c r="T155" s="24" t="s">
        <v>1673</v>
      </c>
      <c r="U155" s="24" t="s">
        <v>1673</v>
      </c>
      <c r="V155" s="24" t="s">
        <v>1671</v>
      </c>
      <c r="W155" s="24" t="s">
        <v>1673</v>
      </c>
      <c r="X155" s="24" t="s">
        <v>1673</v>
      </c>
      <c r="Y155" s="24" t="s">
        <v>1673</v>
      </c>
      <c r="Z155" s="24" t="s">
        <v>1673</v>
      </c>
      <c r="AA155" s="24" t="s">
        <v>1673</v>
      </c>
      <c r="AB155" s="24" t="s">
        <v>1673</v>
      </c>
      <c r="AC155" s="24" t="s">
        <v>1673</v>
      </c>
      <c r="AD155">
        <v>2</v>
      </c>
      <c r="AE155">
        <v>2</v>
      </c>
    </row>
    <row r="156" spans="1:31" x14ac:dyDescent="0.25">
      <c r="A156" s="23">
        <v>155</v>
      </c>
      <c r="B156" s="23" t="s">
        <v>3038</v>
      </c>
      <c r="C156" s="23">
        <v>2.44</v>
      </c>
      <c r="D156" s="23" t="s">
        <v>3074</v>
      </c>
      <c r="E156" s="23" t="s">
        <v>1421</v>
      </c>
      <c r="F156" s="20" t="s">
        <v>812</v>
      </c>
      <c r="G156" s="20" t="s">
        <v>812</v>
      </c>
      <c r="H156" s="20" t="s">
        <v>811</v>
      </c>
      <c r="I156" s="23" t="s">
        <v>5781</v>
      </c>
      <c r="J156" s="24" t="s">
        <v>1671</v>
      </c>
      <c r="K156" s="24" t="s">
        <v>1671</v>
      </c>
      <c r="L156" s="24" t="s">
        <v>1671</v>
      </c>
      <c r="M156" s="24" t="s">
        <v>1673</v>
      </c>
      <c r="N156" s="24" t="s">
        <v>1671</v>
      </c>
      <c r="O156" s="24" t="s">
        <v>1671</v>
      </c>
      <c r="P156" s="24" t="s">
        <v>1673</v>
      </c>
      <c r="Q156" s="24" t="s">
        <v>1673</v>
      </c>
      <c r="R156" s="24" t="s">
        <v>1673</v>
      </c>
      <c r="S156" s="24" t="s">
        <v>1673</v>
      </c>
      <c r="T156" s="24" t="s">
        <v>1673</v>
      </c>
      <c r="U156" s="24" t="s">
        <v>1673</v>
      </c>
      <c r="V156" s="24" t="s">
        <v>1673</v>
      </c>
      <c r="W156" s="24" t="s">
        <v>1673</v>
      </c>
      <c r="X156" s="24" t="s">
        <v>1673</v>
      </c>
      <c r="Y156" s="24" t="s">
        <v>1673</v>
      </c>
      <c r="Z156" s="24" t="s">
        <v>1673</v>
      </c>
      <c r="AA156" s="24" t="s">
        <v>1673</v>
      </c>
      <c r="AB156" s="24" t="s">
        <v>1673</v>
      </c>
      <c r="AC156" s="24" t="s">
        <v>1673</v>
      </c>
      <c r="AD156">
        <v>9</v>
      </c>
      <c r="AE156">
        <v>8</v>
      </c>
    </row>
    <row r="157" spans="1:31" x14ac:dyDescent="0.25">
      <c r="A157" s="23">
        <v>156</v>
      </c>
      <c r="B157" s="23" t="s">
        <v>3037</v>
      </c>
      <c r="C157" s="23">
        <v>44.27</v>
      </c>
      <c r="D157" s="23" t="s">
        <v>3134</v>
      </c>
      <c r="E157" s="23" t="s">
        <v>1421</v>
      </c>
      <c r="F157" s="20" t="s">
        <v>812</v>
      </c>
      <c r="G157" s="20" t="s">
        <v>812</v>
      </c>
      <c r="H157" s="20" t="s">
        <v>812</v>
      </c>
      <c r="I157" s="23" t="s">
        <v>5781</v>
      </c>
      <c r="J157" s="24" t="s">
        <v>1671</v>
      </c>
      <c r="K157" s="24" t="s">
        <v>1671</v>
      </c>
      <c r="L157" s="24" t="s">
        <v>1671</v>
      </c>
      <c r="M157" s="24" t="s">
        <v>1671</v>
      </c>
      <c r="N157" s="24" t="s">
        <v>1671</v>
      </c>
      <c r="O157" s="24" t="s">
        <v>1671</v>
      </c>
      <c r="P157" s="24" t="s">
        <v>1671</v>
      </c>
      <c r="Q157" s="24" t="s">
        <v>1673</v>
      </c>
      <c r="R157" s="24" t="s">
        <v>1671</v>
      </c>
      <c r="S157" s="24" t="s">
        <v>1671</v>
      </c>
      <c r="T157" s="24" t="s">
        <v>1673</v>
      </c>
      <c r="U157" s="24" t="s">
        <v>1673</v>
      </c>
      <c r="V157" s="24" t="s">
        <v>1673</v>
      </c>
      <c r="W157" s="24" t="s">
        <v>1673</v>
      </c>
      <c r="X157" s="24" t="s">
        <v>1671</v>
      </c>
      <c r="Y157" s="24" t="s">
        <v>1671</v>
      </c>
      <c r="Z157" s="24" t="s">
        <v>1673</v>
      </c>
      <c r="AA157" s="24" t="s">
        <v>1673</v>
      </c>
      <c r="AB157" s="24" t="s">
        <v>1673</v>
      </c>
      <c r="AC157" s="24" t="s">
        <v>1673</v>
      </c>
      <c r="AD157">
        <v>19</v>
      </c>
      <c r="AE157">
        <v>15</v>
      </c>
    </row>
    <row r="158" spans="1:31" x14ac:dyDescent="0.25">
      <c r="A158" s="23">
        <v>157</v>
      </c>
      <c r="B158" s="23" t="s">
        <v>3037</v>
      </c>
      <c r="C158" s="23">
        <v>8.6</v>
      </c>
      <c r="D158" s="23" t="s">
        <v>3146</v>
      </c>
      <c r="E158" s="23" t="s">
        <v>1421</v>
      </c>
      <c r="F158" s="20" t="s">
        <v>812</v>
      </c>
      <c r="G158" s="20" t="s">
        <v>812</v>
      </c>
      <c r="H158" s="20" t="s">
        <v>1424</v>
      </c>
      <c r="I158" s="23" t="s">
        <v>5781</v>
      </c>
      <c r="J158" s="24" t="s">
        <v>1671</v>
      </c>
      <c r="K158" s="24" t="s">
        <v>1671</v>
      </c>
      <c r="L158" s="24" t="s">
        <v>1671</v>
      </c>
      <c r="M158" s="24" t="s">
        <v>1671</v>
      </c>
      <c r="N158" s="24" t="s">
        <v>1673</v>
      </c>
      <c r="O158" s="24" t="s">
        <v>1673</v>
      </c>
      <c r="P158" s="24" t="s">
        <v>1671</v>
      </c>
      <c r="Q158" s="24" t="s">
        <v>1673</v>
      </c>
      <c r="R158" s="24" t="s">
        <v>1673</v>
      </c>
      <c r="S158" s="24" t="s">
        <v>1673</v>
      </c>
      <c r="T158" s="24" t="s">
        <v>1673</v>
      </c>
      <c r="U158" s="24" t="s">
        <v>1673</v>
      </c>
      <c r="V158" s="24" t="s">
        <v>1673</v>
      </c>
      <c r="W158" s="24" t="s">
        <v>1673</v>
      </c>
      <c r="X158" s="24" t="s">
        <v>1673</v>
      </c>
      <c r="Y158" s="24" t="s">
        <v>1673</v>
      </c>
      <c r="Z158" s="24" t="s">
        <v>1673</v>
      </c>
      <c r="AA158" s="24" t="s">
        <v>1673</v>
      </c>
      <c r="AB158" s="24" t="s">
        <v>1673</v>
      </c>
      <c r="AC158" s="24" t="s">
        <v>1673</v>
      </c>
      <c r="AD158">
        <v>10</v>
      </c>
      <c r="AE158">
        <v>10</v>
      </c>
    </row>
    <row r="159" spans="1:31" x14ac:dyDescent="0.25">
      <c r="A159" s="23">
        <v>158</v>
      </c>
      <c r="B159" s="23" t="s">
        <v>3038</v>
      </c>
      <c r="C159" s="23">
        <v>2.86</v>
      </c>
      <c r="D159" s="23" t="s">
        <v>3074</v>
      </c>
      <c r="E159" s="23" t="s">
        <v>1421</v>
      </c>
      <c r="F159" s="20" t="s">
        <v>812</v>
      </c>
      <c r="G159" s="20" t="s">
        <v>812</v>
      </c>
      <c r="H159" s="20" t="s">
        <v>812</v>
      </c>
      <c r="I159" s="23" t="s">
        <v>5781</v>
      </c>
      <c r="J159" s="24" t="s">
        <v>1671</v>
      </c>
      <c r="K159" s="24" t="s">
        <v>1671</v>
      </c>
      <c r="L159" s="24" t="s">
        <v>1671</v>
      </c>
      <c r="M159" s="24" t="s">
        <v>1671</v>
      </c>
      <c r="N159" s="24" t="s">
        <v>1673</v>
      </c>
      <c r="O159" s="24" t="s">
        <v>1673</v>
      </c>
      <c r="P159" s="24" t="s">
        <v>1673</v>
      </c>
      <c r="Q159" s="24" t="s">
        <v>1673</v>
      </c>
      <c r="R159" s="24" t="s">
        <v>1673</v>
      </c>
      <c r="S159" s="24" t="s">
        <v>1673</v>
      </c>
      <c r="T159" s="24" t="s">
        <v>1673</v>
      </c>
      <c r="U159" s="24" t="s">
        <v>1673</v>
      </c>
      <c r="V159" s="24" t="s">
        <v>1673</v>
      </c>
      <c r="W159" s="24" t="s">
        <v>1673</v>
      </c>
      <c r="X159" s="24" t="s">
        <v>1673</v>
      </c>
      <c r="Y159" s="24" t="s">
        <v>1673</v>
      </c>
      <c r="Z159" s="24" t="s">
        <v>1673</v>
      </c>
      <c r="AA159" s="24" t="s">
        <v>1673</v>
      </c>
      <c r="AB159" s="24" t="s">
        <v>1673</v>
      </c>
      <c r="AC159" s="24" t="s">
        <v>1673</v>
      </c>
      <c r="AD159">
        <v>6</v>
      </c>
      <c r="AE159">
        <v>3</v>
      </c>
    </row>
    <row r="160" spans="1:31" x14ac:dyDescent="0.25">
      <c r="A160" s="23">
        <v>159</v>
      </c>
      <c r="B160" s="23" t="s">
        <v>3038</v>
      </c>
      <c r="C160" s="23">
        <v>2.82</v>
      </c>
      <c r="D160" s="23" t="s">
        <v>3072</v>
      </c>
      <c r="E160" s="23" t="s">
        <v>1421</v>
      </c>
      <c r="F160" s="20" t="s">
        <v>812</v>
      </c>
      <c r="G160" s="20" t="s">
        <v>812</v>
      </c>
      <c r="H160" s="20" t="s">
        <v>812</v>
      </c>
      <c r="I160" s="23" t="s">
        <v>5781</v>
      </c>
      <c r="J160" s="24" t="s">
        <v>1671</v>
      </c>
      <c r="K160" s="24" t="s">
        <v>1671</v>
      </c>
      <c r="L160" s="24" t="s">
        <v>1671</v>
      </c>
      <c r="M160" s="24" t="s">
        <v>1673</v>
      </c>
      <c r="N160" s="24" t="s">
        <v>1671</v>
      </c>
      <c r="O160" s="24" t="s">
        <v>1673</v>
      </c>
      <c r="P160" s="24" t="s">
        <v>1671</v>
      </c>
      <c r="Q160" s="24" t="s">
        <v>1673</v>
      </c>
      <c r="R160" s="24" t="s">
        <v>1673</v>
      </c>
      <c r="S160" s="24" t="s">
        <v>1671</v>
      </c>
      <c r="T160" s="24" t="s">
        <v>1673</v>
      </c>
      <c r="U160" s="24" t="s">
        <v>1673</v>
      </c>
      <c r="V160" s="24" t="s">
        <v>1673</v>
      </c>
      <c r="W160" s="24" t="s">
        <v>1673</v>
      </c>
      <c r="X160" s="24" t="s">
        <v>1673</v>
      </c>
      <c r="Y160" s="24" t="s">
        <v>1673</v>
      </c>
      <c r="Z160" s="24" t="s">
        <v>1673</v>
      </c>
      <c r="AA160" s="24" t="s">
        <v>1673</v>
      </c>
      <c r="AB160" s="24" t="s">
        <v>1673</v>
      </c>
      <c r="AC160" s="24" t="s">
        <v>1673</v>
      </c>
      <c r="AD160">
        <v>7</v>
      </c>
      <c r="AE160">
        <v>6</v>
      </c>
    </row>
    <row r="161" spans="1:31" x14ac:dyDescent="0.25">
      <c r="A161" s="23">
        <v>160</v>
      </c>
      <c r="B161" s="23" t="s">
        <v>3038</v>
      </c>
      <c r="C161" s="23">
        <v>4.7300000000000004</v>
      </c>
      <c r="D161" s="23" t="s">
        <v>3100</v>
      </c>
      <c r="E161" s="23" t="s">
        <v>1421</v>
      </c>
      <c r="F161" s="20" t="s">
        <v>812</v>
      </c>
      <c r="G161" s="20" t="s">
        <v>812</v>
      </c>
      <c r="H161" s="20" t="s">
        <v>812</v>
      </c>
      <c r="I161" s="23" t="s">
        <v>5781</v>
      </c>
      <c r="J161" s="24" t="s">
        <v>1673</v>
      </c>
      <c r="K161" s="24" t="s">
        <v>1671</v>
      </c>
      <c r="L161" s="24" t="s">
        <v>1671</v>
      </c>
      <c r="M161" s="24" t="s">
        <v>1671</v>
      </c>
      <c r="N161" s="24" t="s">
        <v>1673</v>
      </c>
      <c r="O161" s="24" t="s">
        <v>1671</v>
      </c>
      <c r="P161" s="24" t="s">
        <v>1671</v>
      </c>
      <c r="Q161" s="24" t="s">
        <v>1673</v>
      </c>
      <c r="R161" s="24" t="s">
        <v>1673</v>
      </c>
      <c r="S161" s="24" t="s">
        <v>1673</v>
      </c>
      <c r="T161" s="24" t="s">
        <v>1673</v>
      </c>
      <c r="U161" s="24" t="s">
        <v>1673</v>
      </c>
      <c r="V161" s="24" t="s">
        <v>1673</v>
      </c>
      <c r="W161" s="24" t="s">
        <v>1673</v>
      </c>
      <c r="X161" s="24" t="s">
        <v>1673</v>
      </c>
      <c r="Y161" s="24" t="s">
        <v>1673</v>
      </c>
      <c r="Z161" s="24" t="s">
        <v>1673</v>
      </c>
      <c r="AA161" s="24" t="s">
        <v>1673</v>
      </c>
      <c r="AB161" s="24" t="s">
        <v>1673</v>
      </c>
      <c r="AC161" s="24" t="s">
        <v>1673</v>
      </c>
      <c r="AD161">
        <v>12</v>
      </c>
      <c r="AE161">
        <v>7</v>
      </c>
    </row>
    <row r="162" spans="1:31" x14ac:dyDescent="0.25">
      <c r="A162" s="23">
        <v>161</v>
      </c>
      <c r="B162" s="23" t="s">
        <v>3037</v>
      </c>
      <c r="C162" s="23">
        <v>7.68</v>
      </c>
      <c r="D162" s="23" t="s">
        <v>3134</v>
      </c>
      <c r="E162" s="23" t="s">
        <v>1421</v>
      </c>
      <c r="F162" s="20" t="s">
        <v>812</v>
      </c>
      <c r="G162" s="20" t="s">
        <v>812</v>
      </c>
      <c r="H162" s="20" t="s">
        <v>812</v>
      </c>
      <c r="I162" s="23" t="s">
        <v>5781</v>
      </c>
      <c r="J162" s="24" t="s">
        <v>1671</v>
      </c>
      <c r="K162" s="24" t="s">
        <v>1671</v>
      </c>
      <c r="L162" s="24" t="s">
        <v>1671</v>
      </c>
      <c r="M162" s="24" t="s">
        <v>1673</v>
      </c>
      <c r="N162" s="24" t="s">
        <v>1671</v>
      </c>
      <c r="O162" s="24" t="s">
        <v>1673</v>
      </c>
      <c r="P162" s="24" t="s">
        <v>1673</v>
      </c>
      <c r="Q162" s="24" t="s">
        <v>1673</v>
      </c>
      <c r="R162" s="24" t="s">
        <v>1673</v>
      </c>
      <c r="S162" s="24" t="s">
        <v>1671</v>
      </c>
      <c r="T162" s="24" t="s">
        <v>1673</v>
      </c>
      <c r="U162" s="24" t="s">
        <v>1671</v>
      </c>
      <c r="V162" s="24" t="s">
        <v>1673</v>
      </c>
      <c r="W162" s="24" t="s">
        <v>1673</v>
      </c>
      <c r="X162" s="24" t="s">
        <v>1671</v>
      </c>
      <c r="Y162" s="24" t="s">
        <v>1673</v>
      </c>
      <c r="Z162" s="24" t="s">
        <v>1673</v>
      </c>
      <c r="AA162" s="24" t="s">
        <v>1673</v>
      </c>
      <c r="AB162" s="24" t="s">
        <v>1673</v>
      </c>
      <c r="AC162" s="24" t="s">
        <v>1673</v>
      </c>
      <c r="AD162">
        <v>11</v>
      </c>
      <c r="AE162">
        <v>8</v>
      </c>
    </row>
    <row r="163" spans="1:31" x14ac:dyDescent="0.25">
      <c r="A163" s="23">
        <v>162</v>
      </c>
      <c r="B163" s="23" t="s">
        <v>3038</v>
      </c>
      <c r="C163" s="23">
        <v>0.23</v>
      </c>
      <c r="D163" s="23" t="s">
        <v>3074</v>
      </c>
      <c r="E163" s="23" t="s">
        <v>1421</v>
      </c>
      <c r="F163" s="20" t="s">
        <v>812</v>
      </c>
      <c r="G163" s="20" t="s">
        <v>812</v>
      </c>
      <c r="H163" s="20" t="s">
        <v>812</v>
      </c>
      <c r="I163" s="23" t="s">
        <v>5781</v>
      </c>
      <c r="J163" s="24" t="s">
        <v>1671</v>
      </c>
      <c r="K163" s="24" t="s">
        <v>1671</v>
      </c>
      <c r="L163" s="24" t="s">
        <v>1671</v>
      </c>
      <c r="M163" s="24" t="s">
        <v>1671</v>
      </c>
      <c r="N163" s="24" t="s">
        <v>1671</v>
      </c>
      <c r="O163" s="24" t="s">
        <v>1671</v>
      </c>
      <c r="P163" s="24" t="s">
        <v>1671</v>
      </c>
      <c r="Q163" s="24" t="s">
        <v>1671</v>
      </c>
      <c r="R163" s="24" t="s">
        <v>1673</v>
      </c>
      <c r="S163" s="24" t="s">
        <v>1673</v>
      </c>
      <c r="T163" s="24" t="s">
        <v>1671</v>
      </c>
      <c r="U163" s="24" t="s">
        <v>1673</v>
      </c>
      <c r="V163" s="24" t="s">
        <v>1673</v>
      </c>
      <c r="W163" s="24" t="s">
        <v>1673</v>
      </c>
      <c r="X163" s="24" t="s">
        <v>1673</v>
      </c>
      <c r="Y163" s="24" t="s">
        <v>1673</v>
      </c>
      <c r="Z163" s="24" t="s">
        <v>1673</v>
      </c>
      <c r="AA163" s="24" t="s">
        <v>1673</v>
      </c>
      <c r="AB163" s="24" t="s">
        <v>1673</v>
      </c>
      <c r="AC163" s="24" t="s">
        <v>1673</v>
      </c>
      <c r="AD163">
        <v>24</v>
      </c>
      <c r="AE163">
        <v>19</v>
      </c>
    </row>
    <row r="164" spans="1:31" x14ac:dyDescent="0.25">
      <c r="A164" s="23">
        <v>163</v>
      </c>
      <c r="B164" s="23" t="s">
        <v>3038</v>
      </c>
      <c r="C164" s="23">
        <v>1.0900000000000001</v>
      </c>
      <c r="D164" s="23" t="s">
        <v>3074</v>
      </c>
      <c r="E164" s="23" t="s">
        <v>1421</v>
      </c>
      <c r="F164" s="20" t="s">
        <v>812</v>
      </c>
      <c r="G164" s="20" t="s">
        <v>812</v>
      </c>
      <c r="H164" s="20" t="s">
        <v>812</v>
      </c>
      <c r="I164" s="23" t="s">
        <v>5781</v>
      </c>
      <c r="J164" s="24" t="s">
        <v>1673</v>
      </c>
      <c r="K164" s="24" t="s">
        <v>1671</v>
      </c>
      <c r="L164" s="24" t="s">
        <v>1671</v>
      </c>
      <c r="M164" s="24" t="s">
        <v>1671</v>
      </c>
      <c r="N164" s="24" t="s">
        <v>1671</v>
      </c>
      <c r="O164" s="24" t="s">
        <v>1671</v>
      </c>
      <c r="P164" s="24" t="s">
        <v>1673</v>
      </c>
      <c r="Q164" s="24" t="s">
        <v>1673</v>
      </c>
      <c r="R164" s="24" t="s">
        <v>1673</v>
      </c>
      <c r="S164" s="24" t="s">
        <v>1673</v>
      </c>
      <c r="T164" s="24" t="s">
        <v>1671</v>
      </c>
      <c r="U164" s="24" t="s">
        <v>1671</v>
      </c>
      <c r="V164" s="24" t="s">
        <v>1671</v>
      </c>
      <c r="W164" s="24" t="s">
        <v>1673</v>
      </c>
      <c r="X164" s="24" t="s">
        <v>1673</v>
      </c>
      <c r="Y164" s="24" t="s">
        <v>1673</v>
      </c>
      <c r="Z164" s="24" t="s">
        <v>1673</v>
      </c>
      <c r="AA164" s="24" t="s">
        <v>1673</v>
      </c>
      <c r="AB164" s="24" t="s">
        <v>1673</v>
      </c>
      <c r="AC164" s="24" t="s">
        <v>1673</v>
      </c>
      <c r="AD164">
        <v>11</v>
      </c>
      <c r="AE164">
        <v>11</v>
      </c>
    </row>
    <row r="165" spans="1:31" x14ac:dyDescent="0.25">
      <c r="A165" s="23">
        <v>164</v>
      </c>
      <c r="B165" s="23" t="s">
        <v>3038</v>
      </c>
      <c r="C165" s="23">
        <v>1.31</v>
      </c>
      <c r="D165" s="23" t="s">
        <v>3147</v>
      </c>
      <c r="E165" s="23" t="s">
        <v>5791</v>
      </c>
      <c r="F165" s="20" t="s">
        <v>812</v>
      </c>
      <c r="G165" s="20" t="s">
        <v>812</v>
      </c>
      <c r="H165" s="20" t="s">
        <v>812</v>
      </c>
      <c r="I165" s="23" t="s">
        <v>5781</v>
      </c>
      <c r="J165" s="24" t="s">
        <v>1671</v>
      </c>
      <c r="K165" s="24" t="s">
        <v>1671</v>
      </c>
      <c r="L165" s="24" t="s">
        <v>1671</v>
      </c>
      <c r="M165" s="24" t="s">
        <v>1673</v>
      </c>
      <c r="N165" s="24" t="s">
        <v>1671</v>
      </c>
      <c r="O165" s="24" t="s">
        <v>1673</v>
      </c>
      <c r="P165" s="24" t="s">
        <v>1671</v>
      </c>
      <c r="Q165" s="24" t="s">
        <v>1673</v>
      </c>
      <c r="R165" s="24" t="s">
        <v>1673</v>
      </c>
      <c r="S165" s="24" t="s">
        <v>1673</v>
      </c>
      <c r="T165" s="24" t="s">
        <v>1673</v>
      </c>
      <c r="U165" s="24" t="s">
        <v>1673</v>
      </c>
      <c r="V165" s="24" t="s">
        <v>1673</v>
      </c>
      <c r="W165" s="24" t="s">
        <v>1673</v>
      </c>
      <c r="X165" s="24" t="s">
        <v>1673</v>
      </c>
      <c r="Y165" s="24" t="s">
        <v>1673</v>
      </c>
      <c r="Z165" s="24" t="s">
        <v>1673</v>
      </c>
      <c r="AA165" s="24" t="s">
        <v>1673</v>
      </c>
      <c r="AB165" s="24" t="s">
        <v>1673</v>
      </c>
      <c r="AC165" s="24" t="s">
        <v>1673</v>
      </c>
      <c r="AD165">
        <v>6</v>
      </c>
      <c r="AE165">
        <v>5</v>
      </c>
    </row>
    <row r="166" spans="1:31" x14ac:dyDescent="0.25">
      <c r="A166" s="23">
        <v>165</v>
      </c>
      <c r="B166" s="23" t="s">
        <v>3038</v>
      </c>
      <c r="C166" s="23">
        <v>13.29</v>
      </c>
      <c r="D166" s="23" t="s">
        <v>3076</v>
      </c>
      <c r="E166" s="23" t="s">
        <v>5791</v>
      </c>
      <c r="F166" s="20" t="s">
        <v>812</v>
      </c>
      <c r="G166" s="20" t="s">
        <v>812</v>
      </c>
      <c r="H166" s="20" t="s">
        <v>812</v>
      </c>
      <c r="I166" s="23" t="s">
        <v>5781</v>
      </c>
      <c r="J166" s="24" t="s">
        <v>1671</v>
      </c>
      <c r="K166" s="24" t="s">
        <v>1673</v>
      </c>
      <c r="L166" s="24" t="s">
        <v>1671</v>
      </c>
      <c r="M166" s="24" t="s">
        <v>1671</v>
      </c>
      <c r="N166" s="24" t="s">
        <v>1671</v>
      </c>
      <c r="O166" s="24" t="s">
        <v>1671</v>
      </c>
      <c r="P166" s="24" t="s">
        <v>1673</v>
      </c>
      <c r="Q166" s="24" t="s">
        <v>1673</v>
      </c>
      <c r="R166" s="24" t="s">
        <v>1671</v>
      </c>
      <c r="S166" s="24" t="s">
        <v>1673</v>
      </c>
      <c r="T166" s="24" t="s">
        <v>1673</v>
      </c>
      <c r="U166" s="24" t="s">
        <v>1673</v>
      </c>
      <c r="V166" s="24" t="s">
        <v>1673</v>
      </c>
      <c r="W166" s="24" t="s">
        <v>1671</v>
      </c>
      <c r="X166" s="24" t="s">
        <v>1673</v>
      </c>
      <c r="Y166" s="24" t="s">
        <v>1673</v>
      </c>
      <c r="Z166" s="24" t="s">
        <v>1673</v>
      </c>
      <c r="AA166" s="24" t="s">
        <v>1673</v>
      </c>
      <c r="AB166" s="24" t="s">
        <v>1673</v>
      </c>
      <c r="AC166" s="24" t="s">
        <v>1673</v>
      </c>
      <c r="AD166">
        <v>14</v>
      </c>
      <c r="AE166">
        <v>14</v>
      </c>
    </row>
    <row r="167" spans="1:31" x14ac:dyDescent="0.25">
      <c r="A167" s="23">
        <v>166</v>
      </c>
      <c r="B167" s="23" t="s">
        <v>3037</v>
      </c>
      <c r="C167" s="23">
        <v>6.11</v>
      </c>
      <c r="D167" s="23" t="s">
        <v>3072</v>
      </c>
      <c r="E167" s="23" t="s">
        <v>1421</v>
      </c>
      <c r="F167" s="20" t="s">
        <v>812</v>
      </c>
      <c r="G167" s="20" t="s">
        <v>812</v>
      </c>
      <c r="H167" s="20" t="s">
        <v>812</v>
      </c>
      <c r="I167" s="23" t="s">
        <v>5781</v>
      </c>
      <c r="J167" s="24" t="s">
        <v>1671</v>
      </c>
      <c r="K167" s="24" t="s">
        <v>1673</v>
      </c>
      <c r="L167" s="24" t="s">
        <v>1671</v>
      </c>
      <c r="M167" s="24" t="s">
        <v>1673</v>
      </c>
      <c r="N167" s="24" t="s">
        <v>1671</v>
      </c>
      <c r="O167" s="24" t="s">
        <v>1671</v>
      </c>
      <c r="P167" s="24" t="s">
        <v>1673</v>
      </c>
      <c r="Q167" s="24" t="s">
        <v>1671</v>
      </c>
      <c r="R167" s="24" t="s">
        <v>1673</v>
      </c>
      <c r="S167" s="24" t="s">
        <v>1673</v>
      </c>
      <c r="T167" s="24" t="s">
        <v>1673</v>
      </c>
      <c r="U167" s="24" t="s">
        <v>1673</v>
      </c>
      <c r="V167" s="24" t="s">
        <v>1673</v>
      </c>
      <c r="W167" s="24" t="s">
        <v>1673</v>
      </c>
      <c r="X167" s="24" t="s">
        <v>1673</v>
      </c>
      <c r="Y167" s="24" t="s">
        <v>1673</v>
      </c>
      <c r="Z167" s="24" t="s">
        <v>1673</v>
      </c>
      <c r="AA167" s="24" t="s">
        <v>1673</v>
      </c>
      <c r="AB167" s="24" t="s">
        <v>1673</v>
      </c>
      <c r="AC167" s="24" t="s">
        <v>1673</v>
      </c>
      <c r="AD167">
        <v>7</v>
      </c>
      <c r="AE167">
        <v>7</v>
      </c>
    </row>
    <row r="168" spans="1:31" x14ac:dyDescent="0.25">
      <c r="A168" s="23">
        <v>167</v>
      </c>
      <c r="B168" s="23" t="s">
        <v>3038</v>
      </c>
      <c r="C168" s="23">
        <v>1.85</v>
      </c>
      <c r="D168" s="23" t="s">
        <v>3082</v>
      </c>
      <c r="E168" s="23" t="s">
        <v>1421</v>
      </c>
      <c r="F168" s="20" t="s">
        <v>812</v>
      </c>
      <c r="G168" s="20" t="s">
        <v>812</v>
      </c>
      <c r="H168" s="20" t="s">
        <v>812</v>
      </c>
      <c r="I168" s="23" t="s">
        <v>5781</v>
      </c>
      <c r="J168" s="24" t="s">
        <v>1671</v>
      </c>
      <c r="K168" s="24" t="s">
        <v>1671</v>
      </c>
      <c r="L168" s="24" t="s">
        <v>1671</v>
      </c>
      <c r="M168" s="24" t="s">
        <v>1673</v>
      </c>
      <c r="N168" s="24" t="s">
        <v>1673</v>
      </c>
      <c r="O168" s="24" t="s">
        <v>1673</v>
      </c>
      <c r="P168" s="24" t="s">
        <v>1671</v>
      </c>
      <c r="Q168" s="24" t="s">
        <v>1673</v>
      </c>
      <c r="R168" s="24" t="s">
        <v>1673</v>
      </c>
      <c r="S168" s="24" t="s">
        <v>1671</v>
      </c>
      <c r="T168" s="24" t="s">
        <v>1673</v>
      </c>
      <c r="U168" s="24" t="s">
        <v>1673</v>
      </c>
      <c r="V168" s="24" t="s">
        <v>1673</v>
      </c>
      <c r="W168" s="24" t="s">
        <v>1673</v>
      </c>
      <c r="X168" s="24" t="s">
        <v>1673</v>
      </c>
      <c r="Y168" s="24" t="s">
        <v>1673</v>
      </c>
      <c r="Z168" s="24" t="s">
        <v>1673</v>
      </c>
      <c r="AA168" s="24" t="s">
        <v>1673</v>
      </c>
      <c r="AB168" s="24" t="s">
        <v>1673</v>
      </c>
      <c r="AC168" s="24" t="s">
        <v>1673</v>
      </c>
      <c r="AD168">
        <v>10</v>
      </c>
      <c r="AE168">
        <v>10</v>
      </c>
    </row>
    <row r="169" spans="1:31" x14ac:dyDescent="0.25">
      <c r="A169" s="23">
        <v>168</v>
      </c>
      <c r="B169" s="23" t="s">
        <v>3037</v>
      </c>
      <c r="C169" s="23">
        <v>11.52</v>
      </c>
      <c r="D169" s="23" t="s">
        <v>3137</v>
      </c>
      <c r="E169" s="23" t="s">
        <v>1421</v>
      </c>
      <c r="F169" s="20" t="s">
        <v>812</v>
      </c>
      <c r="G169" s="20" t="s">
        <v>812</v>
      </c>
      <c r="H169" s="20" t="s">
        <v>812</v>
      </c>
      <c r="I169" s="23" t="s">
        <v>5781</v>
      </c>
      <c r="J169" s="24" t="s">
        <v>1671</v>
      </c>
      <c r="K169" s="24" t="s">
        <v>1671</v>
      </c>
      <c r="L169" s="24" t="s">
        <v>1671</v>
      </c>
      <c r="M169" s="24" t="s">
        <v>1671</v>
      </c>
      <c r="N169" s="24" t="s">
        <v>1671</v>
      </c>
      <c r="O169" s="24" t="s">
        <v>1671</v>
      </c>
      <c r="P169" s="24" t="s">
        <v>1671</v>
      </c>
      <c r="Q169" s="24" t="s">
        <v>1673</v>
      </c>
      <c r="R169" s="24" t="s">
        <v>1673</v>
      </c>
      <c r="S169" s="24" t="s">
        <v>1673</v>
      </c>
      <c r="T169" s="24" t="s">
        <v>1671</v>
      </c>
      <c r="U169" s="24" t="s">
        <v>1673</v>
      </c>
      <c r="V169" s="24" t="s">
        <v>1673</v>
      </c>
      <c r="W169" s="24" t="s">
        <v>1673</v>
      </c>
      <c r="X169" s="24" t="s">
        <v>1673</v>
      </c>
      <c r="Y169" s="24" t="s">
        <v>1673</v>
      </c>
      <c r="Z169" s="24" t="s">
        <v>1673</v>
      </c>
      <c r="AA169" s="24" t="s">
        <v>1673</v>
      </c>
      <c r="AB169" s="24" t="s">
        <v>1673</v>
      </c>
      <c r="AC169" s="24" t="s">
        <v>1673</v>
      </c>
      <c r="AD169">
        <v>25</v>
      </c>
      <c r="AE169">
        <v>20</v>
      </c>
    </row>
    <row r="170" spans="1:31" x14ac:dyDescent="0.25">
      <c r="A170" s="23">
        <v>169</v>
      </c>
      <c r="B170" s="23" t="s">
        <v>3038</v>
      </c>
      <c r="C170" s="23">
        <v>4.6900000000000004</v>
      </c>
      <c r="D170" s="23" t="s">
        <v>3074</v>
      </c>
      <c r="E170" s="23" t="s">
        <v>1421</v>
      </c>
      <c r="F170" s="20" t="s">
        <v>812</v>
      </c>
      <c r="G170" s="20" t="s">
        <v>812</v>
      </c>
      <c r="H170" s="20" t="s">
        <v>812</v>
      </c>
      <c r="I170" s="23" t="s">
        <v>5781</v>
      </c>
      <c r="J170" s="24" t="s">
        <v>1671</v>
      </c>
      <c r="K170" s="24" t="s">
        <v>1671</v>
      </c>
      <c r="L170" s="24" t="s">
        <v>1671</v>
      </c>
      <c r="M170" s="24" t="s">
        <v>1671</v>
      </c>
      <c r="N170" s="24" t="s">
        <v>1671</v>
      </c>
      <c r="O170" s="24" t="s">
        <v>1673</v>
      </c>
      <c r="P170" s="24" t="s">
        <v>1673</v>
      </c>
      <c r="Q170" s="24" t="s">
        <v>1673</v>
      </c>
      <c r="R170" s="24" t="s">
        <v>1673</v>
      </c>
      <c r="S170" s="24" t="s">
        <v>1673</v>
      </c>
      <c r="T170" s="24" t="s">
        <v>1673</v>
      </c>
      <c r="U170" s="24" t="s">
        <v>1673</v>
      </c>
      <c r="V170" s="24" t="s">
        <v>1673</v>
      </c>
      <c r="W170" s="24" t="s">
        <v>1673</v>
      </c>
      <c r="X170" s="24" t="s">
        <v>1673</v>
      </c>
      <c r="Y170" s="24" t="s">
        <v>1673</v>
      </c>
      <c r="Z170" s="24" t="s">
        <v>1673</v>
      </c>
      <c r="AA170" s="24" t="s">
        <v>1673</v>
      </c>
      <c r="AB170" s="24" t="s">
        <v>1673</v>
      </c>
      <c r="AC170" s="24" t="s">
        <v>1673</v>
      </c>
      <c r="AD170">
        <v>12</v>
      </c>
      <c r="AE170">
        <v>10</v>
      </c>
    </row>
    <row r="171" spans="1:31" x14ac:dyDescent="0.25">
      <c r="A171" s="23">
        <v>170</v>
      </c>
      <c r="B171" s="23" t="s">
        <v>3038</v>
      </c>
      <c r="C171" s="23">
        <v>1.62</v>
      </c>
      <c r="D171" s="23" t="s">
        <v>3074</v>
      </c>
      <c r="E171" s="23" t="s">
        <v>1421</v>
      </c>
      <c r="F171" s="20" t="s">
        <v>812</v>
      </c>
      <c r="G171" s="20" t="s">
        <v>812</v>
      </c>
      <c r="H171" s="20" t="s">
        <v>812</v>
      </c>
      <c r="I171" s="23" t="s">
        <v>5781</v>
      </c>
      <c r="J171" s="24" t="s">
        <v>1671</v>
      </c>
      <c r="K171" s="24" t="s">
        <v>1673</v>
      </c>
      <c r="L171" s="24" t="s">
        <v>1671</v>
      </c>
      <c r="M171" s="24" t="s">
        <v>1673</v>
      </c>
      <c r="N171" s="24" t="s">
        <v>1671</v>
      </c>
      <c r="O171" s="24" t="s">
        <v>1671</v>
      </c>
      <c r="P171" s="24" t="s">
        <v>1671</v>
      </c>
      <c r="Q171" s="24" t="s">
        <v>1673</v>
      </c>
      <c r="R171" s="24" t="s">
        <v>1671</v>
      </c>
      <c r="S171" s="24" t="s">
        <v>1671</v>
      </c>
      <c r="T171" s="24" t="s">
        <v>1673</v>
      </c>
      <c r="U171" s="24" t="s">
        <v>1673</v>
      </c>
      <c r="V171" s="24" t="s">
        <v>1673</v>
      </c>
      <c r="W171" s="24" t="s">
        <v>1673</v>
      </c>
      <c r="X171" s="24" t="s">
        <v>1673</v>
      </c>
      <c r="Y171" s="24" t="s">
        <v>1673</v>
      </c>
      <c r="Z171" s="24" t="s">
        <v>1673</v>
      </c>
      <c r="AA171" s="24" t="s">
        <v>1673</v>
      </c>
      <c r="AB171" s="24" t="s">
        <v>1673</v>
      </c>
      <c r="AC171" s="24" t="s">
        <v>1673</v>
      </c>
      <c r="AD171">
        <v>9</v>
      </c>
      <c r="AE171">
        <v>8</v>
      </c>
    </row>
    <row r="172" spans="1:31" x14ac:dyDescent="0.25">
      <c r="A172" s="23">
        <v>171</v>
      </c>
      <c r="B172" s="23" t="s">
        <v>3037</v>
      </c>
      <c r="C172" s="23">
        <v>8.17</v>
      </c>
      <c r="D172" s="23" t="s">
        <v>3082</v>
      </c>
      <c r="E172" s="23" t="s">
        <v>1421</v>
      </c>
      <c r="F172" s="20" t="s">
        <v>812</v>
      </c>
      <c r="G172" s="20" t="s">
        <v>812</v>
      </c>
      <c r="H172" s="20" t="s">
        <v>812</v>
      </c>
      <c r="I172" s="23" t="s">
        <v>5781</v>
      </c>
      <c r="J172" s="24" t="s">
        <v>1671</v>
      </c>
      <c r="K172" s="24" t="s">
        <v>1671</v>
      </c>
      <c r="L172" s="24" t="s">
        <v>1671</v>
      </c>
      <c r="M172" s="24" t="s">
        <v>1673</v>
      </c>
      <c r="N172" s="24" t="s">
        <v>1673</v>
      </c>
      <c r="O172" s="24" t="s">
        <v>1673</v>
      </c>
      <c r="P172" s="24" t="s">
        <v>1671</v>
      </c>
      <c r="Q172" s="24" t="s">
        <v>1673</v>
      </c>
      <c r="R172" s="24" t="s">
        <v>1673</v>
      </c>
      <c r="S172" s="24" t="s">
        <v>1673</v>
      </c>
      <c r="T172" s="24" t="s">
        <v>1673</v>
      </c>
      <c r="U172" s="24" t="s">
        <v>1671</v>
      </c>
      <c r="V172" s="24" t="s">
        <v>1673</v>
      </c>
      <c r="W172" s="24" t="s">
        <v>1673</v>
      </c>
      <c r="X172" s="24" t="s">
        <v>1673</v>
      </c>
      <c r="Y172" s="24" t="s">
        <v>1673</v>
      </c>
      <c r="Z172" s="24" t="s">
        <v>1673</v>
      </c>
      <c r="AA172" s="24" t="s">
        <v>1673</v>
      </c>
      <c r="AB172" s="24" t="s">
        <v>1673</v>
      </c>
      <c r="AC172" s="24" t="s">
        <v>1673</v>
      </c>
      <c r="AD172">
        <v>5</v>
      </c>
      <c r="AE172">
        <v>4</v>
      </c>
    </row>
    <row r="173" spans="1:31" x14ac:dyDescent="0.25">
      <c r="A173" s="23">
        <v>172</v>
      </c>
      <c r="B173" s="23" t="s">
        <v>3037</v>
      </c>
      <c r="C173" s="23">
        <v>2.62</v>
      </c>
      <c r="D173" s="23" t="s">
        <v>3074</v>
      </c>
      <c r="E173" s="23" t="s">
        <v>1421</v>
      </c>
      <c r="F173" s="20" t="s">
        <v>812</v>
      </c>
      <c r="G173" s="20" t="s">
        <v>812</v>
      </c>
      <c r="H173" s="20" t="s">
        <v>812</v>
      </c>
      <c r="I173" s="23" t="s">
        <v>5781</v>
      </c>
      <c r="J173" s="24" t="s">
        <v>1671</v>
      </c>
      <c r="K173" s="24" t="s">
        <v>1673</v>
      </c>
      <c r="L173" s="24" t="s">
        <v>1671</v>
      </c>
      <c r="M173" s="24" t="s">
        <v>1673</v>
      </c>
      <c r="N173" s="24" t="s">
        <v>1673</v>
      </c>
      <c r="O173" s="24" t="s">
        <v>1673</v>
      </c>
      <c r="P173" s="24" t="s">
        <v>1671</v>
      </c>
      <c r="Q173" s="24" t="s">
        <v>1673</v>
      </c>
      <c r="R173" s="24" t="s">
        <v>1673</v>
      </c>
      <c r="S173" s="24" t="s">
        <v>1673</v>
      </c>
      <c r="T173" s="24" t="s">
        <v>1673</v>
      </c>
      <c r="U173" s="24" t="s">
        <v>1673</v>
      </c>
      <c r="V173" s="24" t="s">
        <v>1673</v>
      </c>
      <c r="W173" s="24" t="s">
        <v>1673</v>
      </c>
      <c r="X173" s="24" t="s">
        <v>1673</v>
      </c>
      <c r="Y173" s="24" t="s">
        <v>1673</v>
      </c>
      <c r="Z173" s="24" t="s">
        <v>1673</v>
      </c>
      <c r="AA173" s="24" t="s">
        <v>1673</v>
      </c>
      <c r="AB173" s="24" t="s">
        <v>1673</v>
      </c>
      <c r="AC173" s="24" t="s">
        <v>1673</v>
      </c>
      <c r="AD173">
        <v>7</v>
      </c>
      <c r="AE173">
        <v>7</v>
      </c>
    </row>
    <row r="174" spans="1:31" x14ac:dyDescent="0.25">
      <c r="A174" s="23">
        <v>173</v>
      </c>
      <c r="B174" s="23" t="s">
        <v>3037</v>
      </c>
      <c r="C174" s="23">
        <v>1.97</v>
      </c>
      <c r="D174" s="23" t="s">
        <v>3074</v>
      </c>
      <c r="E174" s="23" t="s">
        <v>1421</v>
      </c>
      <c r="F174" s="20" t="s">
        <v>812</v>
      </c>
      <c r="G174" s="20" t="s">
        <v>812</v>
      </c>
      <c r="H174" s="20" t="s">
        <v>812</v>
      </c>
      <c r="I174" s="23" t="s">
        <v>5781</v>
      </c>
      <c r="J174" s="24" t="s">
        <v>1671</v>
      </c>
      <c r="K174" s="24" t="s">
        <v>1673</v>
      </c>
      <c r="L174" s="24" t="s">
        <v>1671</v>
      </c>
      <c r="M174" s="24" t="s">
        <v>1671</v>
      </c>
      <c r="N174" s="24" t="s">
        <v>1673</v>
      </c>
      <c r="O174" s="24" t="s">
        <v>1671</v>
      </c>
      <c r="P174" s="24" t="s">
        <v>1671</v>
      </c>
      <c r="Q174" s="24" t="s">
        <v>1673</v>
      </c>
      <c r="R174" s="24" t="s">
        <v>1673</v>
      </c>
      <c r="S174" s="24" t="s">
        <v>1671</v>
      </c>
      <c r="T174" s="24" t="s">
        <v>1673</v>
      </c>
      <c r="U174" s="24" t="s">
        <v>1671</v>
      </c>
      <c r="V174" s="24" t="s">
        <v>1673</v>
      </c>
      <c r="W174" s="24" t="s">
        <v>1673</v>
      </c>
      <c r="X174" s="24" t="s">
        <v>1673</v>
      </c>
      <c r="Y174" s="24" t="s">
        <v>1673</v>
      </c>
      <c r="Z174" s="24" t="s">
        <v>1673</v>
      </c>
      <c r="AA174" s="24" t="s">
        <v>1673</v>
      </c>
      <c r="AB174" s="24" t="s">
        <v>1673</v>
      </c>
      <c r="AC174" s="24" t="s">
        <v>1673</v>
      </c>
      <c r="AD174">
        <v>9</v>
      </c>
      <c r="AE174">
        <v>7</v>
      </c>
    </row>
    <row r="175" spans="1:31" x14ac:dyDescent="0.25">
      <c r="A175" s="23">
        <v>174</v>
      </c>
      <c r="B175" s="23" t="s">
        <v>3037</v>
      </c>
      <c r="C175" s="23">
        <v>17.59</v>
      </c>
      <c r="D175" s="23" t="s">
        <v>3074</v>
      </c>
      <c r="E175" s="23" t="s">
        <v>1421</v>
      </c>
      <c r="F175" s="20" t="s">
        <v>812</v>
      </c>
      <c r="G175" s="20" t="s">
        <v>812</v>
      </c>
      <c r="H175" s="20" t="s">
        <v>812</v>
      </c>
      <c r="I175" s="23" t="s">
        <v>5781</v>
      </c>
      <c r="J175" s="24" t="s">
        <v>1671</v>
      </c>
      <c r="K175" s="24" t="s">
        <v>1671</v>
      </c>
      <c r="L175" s="24" t="s">
        <v>1671</v>
      </c>
      <c r="M175" s="24" t="s">
        <v>1671</v>
      </c>
      <c r="N175" s="24" t="s">
        <v>1671</v>
      </c>
      <c r="O175" s="24" t="s">
        <v>1671</v>
      </c>
      <c r="P175" s="24" t="s">
        <v>1673</v>
      </c>
      <c r="Q175" s="24" t="s">
        <v>1673</v>
      </c>
      <c r="R175" s="24" t="s">
        <v>1671</v>
      </c>
      <c r="S175" s="24" t="s">
        <v>1673</v>
      </c>
      <c r="T175" s="24" t="s">
        <v>1673</v>
      </c>
      <c r="U175" s="24" t="s">
        <v>1673</v>
      </c>
      <c r="V175" s="24" t="s">
        <v>1673</v>
      </c>
      <c r="W175" s="24" t="s">
        <v>1673</v>
      </c>
      <c r="X175" s="24" t="s">
        <v>1673</v>
      </c>
      <c r="Y175" s="24" t="s">
        <v>1673</v>
      </c>
      <c r="Z175" s="24" t="s">
        <v>1673</v>
      </c>
      <c r="AA175" s="24" t="s">
        <v>1673</v>
      </c>
      <c r="AB175" s="24" t="s">
        <v>1673</v>
      </c>
      <c r="AC175" s="24" t="s">
        <v>1673</v>
      </c>
      <c r="AD175">
        <v>12</v>
      </c>
      <c r="AE175">
        <v>9</v>
      </c>
    </row>
    <row r="176" spans="1:31" x14ac:dyDescent="0.25">
      <c r="A176" s="23">
        <v>175</v>
      </c>
      <c r="B176" s="23" t="s">
        <v>3038</v>
      </c>
      <c r="C176" s="23">
        <v>8.91</v>
      </c>
      <c r="D176" s="23" t="s">
        <v>3077</v>
      </c>
      <c r="E176" s="23" t="s">
        <v>1421</v>
      </c>
      <c r="F176" s="20" t="s">
        <v>812</v>
      </c>
      <c r="G176" s="20" t="s">
        <v>812</v>
      </c>
      <c r="H176" s="20" t="s">
        <v>812</v>
      </c>
      <c r="I176" s="23" t="s">
        <v>5781</v>
      </c>
      <c r="J176" s="24" t="s">
        <v>1671</v>
      </c>
      <c r="K176" s="24" t="s">
        <v>1671</v>
      </c>
      <c r="L176" s="24" t="s">
        <v>1671</v>
      </c>
      <c r="M176" s="24" t="s">
        <v>1671</v>
      </c>
      <c r="N176" s="24" t="s">
        <v>1673</v>
      </c>
      <c r="O176" s="24" t="s">
        <v>1671</v>
      </c>
      <c r="P176" s="24" t="s">
        <v>1671</v>
      </c>
      <c r="Q176" s="24" t="s">
        <v>1671</v>
      </c>
      <c r="R176" s="24" t="s">
        <v>1673</v>
      </c>
      <c r="S176" s="24" t="s">
        <v>1673</v>
      </c>
      <c r="T176" s="24" t="s">
        <v>1671</v>
      </c>
      <c r="U176" s="24" t="s">
        <v>1671</v>
      </c>
      <c r="V176" s="24" t="s">
        <v>1673</v>
      </c>
      <c r="W176" s="24" t="s">
        <v>1673</v>
      </c>
      <c r="X176" s="24" t="s">
        <v>1673</v>
      </c>
      <c r="Y176" s="24" t="s">
        <v>1673</v>
      </c>
      <c r="Z176" s="24" t="s">
        <v>1673</v>
      </c>
      <c r="AA176" s="24" t="s">
        <v>1673</v>
      </c>
      <c r="AB176" s="24" t="s">
        <v>1673</v>
      </c>
      <c r="AC176" s="24" t="s">
        <v>1673</v>
      </c>
      <c r="AD176">
        <v>21</v>
      </c>
      <c r="AE176">
        <v>14</v>
      </c>
    </row>
    <row r="177" spans="1:31" x14ac:dyDescent="0.25">
      <c r="A177" s="23">
        <v>176</v>
      </c>
      <c r="B177" s="23" t="s">
        <v>3038</v>
      </c>
      <c r="C177" s="23">
        <v>7.25</v>
      </c>
      <c r="D177" s="23" t="s">
        <v>3074</v>
      </c>
      <c r="E177" s="23" t="s">
        <v>1421</v>
      </c>
      <c r="F177" s="20" t="s">
        <v>812</v>
      </c>
      <c r="G177" s="20" t="s">
        <v>812</v>
      </c>
      <c r="H177" s="20" t="s">
        <v>812</v>
      </c>
      <c r="I177" s="23" t="s">
        <v>5781</v>
      </c>
      <c r="J177" s="24" t="s">
        <v>1671</v>
      </c>
      <c r="K177" s="24" t="s">
        <v>1671</v>
      </c>
      <c r="L177" s="24" t="s">
        <v>1671</v>
      </c>
      <c r="M177" s="24" t="s">
        <v>1671</v>
      </c>
      <c r="N177" s="24" t="s">
        <v>1671</v>
      </c>
      <c r="O177" s="24" t="s">
        <v>1673</v>
      </c>
      <c r="P177" s="24" t="s">
        <v>1673</v>
      </c>
      <c r="Q177" s="24" t="s">
        <v>1673</v>
      </c>
      <c r="R177" s="24" t="s">
        <v>1673</v>
      </c>
      <c r="S177" s="24" t="s">
        <v>1673</v>
      </c>
      <c r="T177" s="24" t="s">
        <v>1673</v>
      </c>
      <c r="U177" s="24" t="s">
        <v>1673</v>
      </c>
      <c r="V177" s="24" t="s">
        <v>1673</v>
      </c>
      <c r="W177" s="24" t="s">
        <v>1673</v>
      </c>
      <c r="X177" s="24" t="s">
        <v>1673</v>
      </c>
      <c r="Y177" s="24" t="s">
        <v>1673</v>
      </c>
      <c r="Z177" s="24" t="s">
        <v>1673</v>
      </c>
      <c r="AA177" s="24" t="s">
        <v>1673</v>
      </c>
      <c r="AB177" s="24" t="s">
        <v>1673</v>
      </c>
      <c r="AC177" s="24" t="s">
        <v>1673</v>
      </c>
      <c r="AD177">
        <v>8</v>
      </c>
      <c r="AE177">
        <v>6</v>
      </c>
    </row>
    <row r="178" spans="1:31" x14ac:dyDescent="0.25">
      <c r="A178" s="23">
        <v>177</v>
      </c>
      <c r="B178" s="23" t="s">
        <v>3037</v>
      </c>
      <c r="C178" s="23">
        <v>1.74</v>
      </c>
      <c r="D178" s="23" t="s">
        <v>3077</v>
      </c>
      <c r="E178" s="23" t="s">
        <v>1421</v>
      </c>
      <c r="F178" s="20" t="s">
        <v>812</v>
      </c>
      <c r="G178" s="20" t="s">
        <v>812</v>
      </c>
      <c r="H178" s="20" t="s">
        <v>812</v>
      </c>
      <c r="I178" s="23" t="s">
        <v>5781</v>
      </c>
      <c r="J178" s="24" t="s">
        <v>1671</v>
      </c>
      <c r="K178" s="24" t="s">
        <v>1671</v>
      </c>
      <c r="L178" s="24" t="s">
        <v>1671</v>
      </c>
      <c r="M178" s="24" t="s">
        <v>1673</v>
      </c>
      <c r="N178" s="24" t="s">
        <v>1671</v>
      </c>
      <c r="O178" s="24" t="s">
        <v>1673</v>
      </c>
      <c r="P178" s="24" t="s">
        <v>1671</v>
      </c>
      <c r="Q178" s="24" t="s">
        <v>1671</v>
      </c>
      <c r="R178" s="24" t="s">
        <v>1673</v>
      </c>
      <c r="S178" s="24" t="s">
        <v>1673</v>
      </c>
      <c r="T178" s="24" t="s">
        <v>1671</v>
      </c>
      <c r="U178" s="24" t="s">
        <v>1673</v>
      </c>
      <c r="V178" s="24" t="s">
        <v>1671</v>
      </c>
      <c r="W178" s="24" t="s">
        <v>1673</v>
      </c>
      <c r="X178" s="24" t="s">
        <v>1673</v>
      </c>
      <c r="Y178" s="24" t="s">
        <v>1673</v>
      </c>
      <c r="Z178" s="24" t="s">
        <v>1673</v>
      </c>
      <c r="AA178" s="24" t="s">
        <v>1673</v>
      </c>
      <c r="AB178" s="24" t="s">
        <v>1673</v>
      </c>
      <c r="AC178" s="24" t="s">
        <v>1673</v>
      </c>
      <c r="AD178">
        <v>19</v>
      </c>
      <c r="AE178">
        <v>14</v>
      </c>
    </row>
    <row r="179" spans="1:31" x14ac:dyDescent="0.25">
      <c r="A179" s="23">
        <v>178</v>
      </c>
      <c r="B179" s="23" t="s">
        <v>3037</v>
      </c>
      <c r="C179" s="23">
        <v>9.07</v>
      </c>
      <c r="D179" s="23" t="s">
        <v>3072</v>
      </c>
      <c r="E179" s="23" t="s">
        <v>1421</v>
      </c>
      <c r="F179" s="20" t="s">
        <v>812</v>
      </c>
      <c r="G179" s="20" t="s">
        <v>812</v>
      </c>
      <c r="H179" s="20" t="s">
        <v>812</v>
      </c>
      <c r="I179" s="23" t="s">
        <v>5781</v>
      </c>
      <c r="J179" s="24" t="s">
        <v>1671</v>
      </c>
      <c r="K179" s="24" t="s">
        <v>1671</v>
      </c>
      <c r="L179" s="24" t="s">
        <v>1671</v>
      </c>
      <c r="M179" s="24" t="s">
        <v>1671</v>
      </c>
      <c r="N179" s="24" t="s">
        <v>1671</v>
      </c>
      <c r="O179" s="24" t="s">
        <v>1671</v>
      </c>
      <c r="P179" s="24" t="s">
        <v>1671</v>
      </c>
      <c r="Q179" s="24" t="s">
        <v>1673</v>
      </c>
      <c r="R179" s="24" t="s">
        <v>1671</v>
      </c>
      <c r="S179" s="24" t="s">
        <v>1673</v>
      </c>
      <c r="T179" s="24" t="s">
        <v>1673</v>
      </c>
      <c r="U179" s="24" t="s">
        <v>1673</v>
      </c>
      <c r="V179" s="24" t="s">
        <v>1671</v>
      </c>
      <c r="W179" s="24" t="s">
        <v>1673</v>
      </c>
      <c r="X179" s="24" t="s">
        <v>1673</v>
      </c>
      <c r="Y179" s="24" t="s">
        <v>1673</v>
      </c>
      <c r="Z179" s="24" t="s">
        <v>1673</v>
      </c>
      <c r="AA179" s="24" t="s">
        <v>1673</v>
      </c>
      <c r="AB179" s="24" t="s">
        <v>1673</v>
      </c>
      <c r="AC179" s="24" t="s">
        <v>1673</v>
      </c>
      <c r="AD179">
        <v>19</v>
      </c>
      <c r="AE179">
        <v>16</v>
      </c>
    </row>
    <row r="180" spans="1:31" x14ac:dyDescent="0.25">
      <c r="A180" s="23">
        <v>179</v>
      </c>
      <c r="B180" s="23" t="s">
        <v>3038</v>
      </c>
      <c r="C180" s="23">
        <v>1.75</v>
      </c>
      <c r="D180" s="23" t="s">
        <v>3074</v>
      </c>
      <c r="E180" s="23" t="s">
        <v>1421</v>
      </c>
      <c r="F180" s="20" t="s">
        <v>812</v>
      </c>
      <c r="G180" s="20" t="s">
        <v>812</v>
      </c>
      <c r="H180" s="20" t="s">
        <v>812</v>
      </c>
      <c r="I180" s="23" t="s">
        <v>5781</v>
      </c>
      <c r="J180" s="24" t="s">
        <v>1671</v>
      </c>
      <c r="K180" s="24" t="s">
        <v>1671</v>
      </c>
      <c r="L180" s="24" t="s">
        <v>1671</v>
      </c>
      <c r="M180" s="24" t="s">
        <v>1671</v>
      </c>
      <c r="N180" s="24" t="s">
        <v>1673</v>
      </c>
      <c r="O180" s="24" t="s">
        <v>1673</v>
      </c>
      <c r="P180" s="24" t="s">
        <v>1671</v>
      </c>
      <c r="Q180" s="24" t="s">
        <v>1673</v>
      </c>
      <c r="R180" s="24" t="s">
        <v>1673</v>
      </c>
      <c r="S180" s="24" t="s">
        <v>1673</v>
      </c>
      <c r="T180" s="24" t="s">
        <v>1673</v>
      </c>
      <c r="U180" s="24" t="s">
        <v>1673</v>
      </c>
      <c r="V180" s="24" t="s">
        <v>1673</v>
      </c>
      <c r="W180" s="24" t="s">
        <v>1671</v>
      </c>
      <c r="X180" s="24" t="s">
        <v>1673</v>
      </c>
      <c r="Y180" s="24" t="s">
        <v>1673</v>
      </c>
      <c r="Z180" s="24" t="s">
        <v>1673</v>
      </c>
      <c r="AA180" s="24" t="s">
        <v>1673</v>
      </c>
      <c r="AB180" s="24" t="s">
        <v>1673</v>
      </c>
      <c r="AC180" s="24" t="s">
        <v>1673</v>
      </c>
      <c r="AD180">
        <v>11</v>
      </c>
      <c r="AE180">
        <v>8</v>
      </c>
    </row>
    <row r="181" spans="1:31" x14ac:dyDescent="0.25">
      <c r="A181" s="23">
        <v>180</v>
      </c>
      <c r="B181" s="23" t="s">
        <v>3038</v>
      </c>
      <c r="C181" s="23">
        <v>5.19</v>
      </c>
      <c r="D181" s="23" t="s">
        <v>3083</v>
      </c>
      <c r="E181" s="23" t="s">
        <v>1421</v>
      </c>
      <c r="F181" s="20" t="s">
        <v>812</v>
      </c>
      <c r="G181" s="20" t="s">
        <v>812</v>
      </c>
      <c r="H181" s="20" t="s">
        <v>812</v>
      </c>
      <c r="I181" s="23" t="s">
        <v>5781</v>
      </c>
      <c r="J181" s="24" t="s">
        <v>1673</v>
      </c>
      <c r="K181" s="24" t="s">
        <v>1673</v>
      </c>
      <c r="L181" s="24" t="s">
        <v>1671</v>
      </c>
      <c r="M181" s="24" t="s">
        <v>1673</v>
      </c>
      <c r="N181" s="24" t="s">
        <v>1673</v>
      </c>
      <c r="O181" s="24" t="s">
        <v>1673</v>
      </c>
      <c r="P181" s="24" t="s">
        <v>1673</v>
      </c>
      <c r="Q181" s="24" t="s">
        <v>1673</v>
      </c>
      <c r="R181" s="24" t="s">
        <v>1673</v>
      </c>
      <c r="S181" s="24" t="s">
        <v>1673</v>
      </c>
      <c r="T181" s="24" t="s">
        <v>1673</v>
      </c>
      <c r="U181" s="24" t="s">
        <v>1673</v>
      </c>
      <c r="V181" s="24" t="s">
        <v>1673</v>
      </c>
      <c r="W181" s="24" t="s">
        <v>1673</v>
      </c>
      <c r="X181" s="24" t="s">
        <v>1673</v>
      </c>
      <c r="Y181" s="24" t="s">
        <v>1673</v>
      </c>
      <c r="Z181" s="24" t="s">
        <v>1673</v>
      </c>
      <c r="AA181" s="24" t="s">
        <v>1673</v>
      </c>
      <c r="AB181" s="24" t="s">
        <v>1673</v>
      </c>
      <c r="AC181" s="24" t="s">
        <v>1673</v>
      </c>
      <c r="AD181">
        <v>1</v>
      </c>
      <c r="AE181">
        <v>1</v>
      </c>
    </row>
    <row r="182" spans="1:31" x14ac:dyDescent="0.25">
      <c r="A182" s="23">
        <v>181</v>
      </c>
      <c r="B182" s="23" t="s">
        <v>3037</v>
      </c>
      <c r="C182" s="23">
        <v>3.02</v>
      </c>
      <c r="D182" s="23" t="s">
        <v>3083</v>
      </c>
      <c r="E182" s="23" t="s">
        <v>1421</v>
      </c>
      <c r="F182" s="20" t="s">
        <v>812</v>
      </c>
      <c r="G182" s="20" t="s">
        <v>812</v>
      </c>
      <c r="H182" s="20" t="s">
        <v>812</v>
      </c>
      <c r="I182" s="23" t="s">
        <v>5781</v>
      </c>
      <c r="J182" s="24" t="s">
        <v>1673</v>
      </c>
      <c r="K182" s="24" t="s">
        <v>1673</v>
      </c>
      <c r="L182" s="24" t="s">
        <v>1671</v>
      </c>
      <c r="M182" s="24" t="s">
        <v>1671</v>
      </c>
      <c r="N182" s="24" t="s">
        <v>1671</v>
      </c>
      <c r="O182" s="24" t="s">
        <v>1671</v>
      </c>
      <c r="P182" s="24" t="s">
        <v>1671</v>
      </c>
      <c r="Q182" s="24" t="s">
        <v>1673</v>
      </c>
      <c r="R182" s="24" t="s">
        <v>1673</v>
      </c>
      <c r="S182" s="24" t="s">
        <v>1673</v>
      </c>
      <c r="T182" s="24" t="s">
        <v>1673</v>
      </c>
      <c r="U182" s="24" t="s">
        <v>1673</v>
      </c>
      <c r="V182" s="24" t="s">
        <v>1673</v>
      </c>
      <c r="W182" s="24" t="s">
        <v>1673</v>
      </c>
      <c r="X182" s="24" t="s">
        <v>1673</v>
      </c>
      <c r="Y182" s="24" t="s">
        <v>1673</v>
      </c>
      <c r="Z182" s="24" t="s">
        <v>1673</v>
      </c>
      <c r="AA182" s="24" t="s">
        <v>1673</v>
      </c>
      <c r="AB182" s="24" t="s">
        <v>1673</v>
      </c>
      <c r="AC182" s="24" t="s">
        <v>1673</v>
      </c>
      <c r="AD182">
        <v>6</v>
      </c>
      <c r="AE182">
        <v>5</v>
      </c>
    </row>
    <row r="183" spans="1:31" x14ac:dyDescent="0.25">
      <c r="A183" s="23">
        <v>182</v>
      </c>
      <c r="B183" s="23" t="s">
        <v>3038</v>
      </c>
      <c r="C183" s="23">
        <v>2.89</v>
      </c>
      <c r="D183" s="23" t="s">
        <v>3086</v>
      </c>
      <c r="E183" s="23" t="s">
        <v>5791</v>
      </c>
      <c r="F183" s="20" t="s">
        <v>812</v>
      </c>
      <c r="G183" s="20" t="s">
        <v>812</v>
      </c>
      <c r="H183" s="20" t="s">
        <v>812</v>
      </c>
      <c r="I183" s="23" t="s">
        <v>5781</v>
      </c>
      <c r="J183" s="24" t="s">
        <v>1671</v>
      </c>
      <c r="K183" s="24" t="s">
        <v>1671</v>
      </c>
      <c r="L183" s="24" t="s">
        <v>1671</v>
      </c>
      <c r="M183" s="24" t="s">
        <v>1671</v>
      </c>
      <c r="N183" s="24" t="s">
        <v>1673</v>
      </c>
      <c r="O183" s="24" t="s">
        <v>1673</v>
      </c>
      <c r="P183" s="24" t="s">
        <v>1671</v>
      </c>
      <c r="Q183" s="24" t="s">
        <v>1673</v>
      </c>
      <c r="R183" s="24" t="s">
        <v>1673</v>
      </c>
      <c r="S183" s="24" t="s">
        <v>1673</v>
      </c>
      <c r="T183" s="24" t="s">
        <v>1673</v>
      </c>
      <c r="U183" s="24" t="s">
        <v>1673</v>
      </c>
      <c r="V183" s="24" t="s">
        <v>1673</v>
      </c>
      <c r="W183" s="24" t="s">
        <v>1673</v>
      </c>
      <c r="X183" s="24" t="s">
        <v>1673</v>
      </c>
      <c r="Y183" s="24" t="s">
        <v>1673</v>
      </c>
      <c r="Z183" s="24" t="s">
        <v>1673</v>
      </c>
      <c r="AA183" s="24" t="s">
        <v>1673</v>
      </c>
      <c r="AB183" s="24" t="s">
        <v>1673</v>
      </c>
      <c r="AC183" s="24" t="s">
        <v>1673</v>
      </c>
      <c r="AD183">
        <v>10</v>
      </c>
      <c r="AE183">
        <v>5</v>
      </c>
    </row>
    <row r="184" spans="1:31" x14ac:dyDescent="0.25">
      <c r="A184" s="23">
        <v>183</v>
      </c>
      <c r="B184" s="23" t="s">
        <v>3038</v>
      </c>
      <c r="C184" s="23">
        <v>7.01</v>
      </c>
      <c r="D184" s="23" t="s">
        <v>3073</v>
      </c>
      <c r="E184" s="23" t="s">
        <v>1421</v>
      </c>
      <c r="F184" s="20" t="s">
        <v>812</v>
      </c>
      <c r="G184" s="20" t="s">
        <v>812</v>
      </c>
      <c r="H184" s="20" t="s">
        <v>812</v>
      </c>
      <c r="I184" s="23" t="s">
        <v>5781</v>
      </c>
      <c r="J184" s="24" t="s">
        <v>1671</v>
      </c>
      <c r="K184" s="24" t="s">
        <v>1671</v>
      </c>
      <c r="L184" s="24" t="s">
        <v>1671</v>
      </c>
      <c r="M184" s="24" t="s">
        <v>1673</v>
      </c>
      <c r="N184" s="24" t="s">
        <v>1673</v>
      </c>
      <c r="O184" s="24" t="s">
        <v>1671</v>
      </c>
      <c r="P184" s="24" t="s">
        <v>1671</v>
      </c>
      <c r="Q184" s="24" t="s">
        <v>1673</v>
      </c>
      <c r="R184" s="24" t="s">
        <v>1673</v>
      </c>
      <c r="S184" s="24" t="s">
        <v>1673</v>
      </c>
      <c r="T184" s="24" t="s">
        <v>1673</v>
      </c>
      <c r="U184" s="24" t="s">
        <v>1673</v>
      </c>
      <c r="V184" s="24" t="s">
        <v>1673</v>
      </c>
      <c r="W184" s="24" t="s">
        <v>1673</v>
      </c>
      <c r="X184" s="24" t="s">
        <v>1673</v>
      </c>
      <c r="Y184" s="24" t="s">
        <v>1673</v>
      </c>
      <c r="Z184" s="24" t="s">
        <v>1673</v>
      </c>
      <c r="AA184" s="24" t="s">
        <v>1673</v>
      </c>
      <c r="AB184" s="24" t="s">
        <v>1673</v>
      </c>
      <c r="AC184" s="24" t="s">
        <v>1673</v>
      </c>
      <c r="AD184">
        <v>9</v>
      </c>
      <c r="AE184">
        <v>6</v>
      </c>
    </row>
    <row r="185" spans="1:31" x14ac:dyDescent="0.25">
      <c r="A185" s="23">
        <v>184</v>
      </c>
      <c r="B185" s="23" t="s">
        <v>3038</v>
      </c>
      <c r="C185" s="23">
        <v>2.1800000000000002</v>
      </c>
      <c r="D185" s="23" t="s">
        <v>3072</v>
      </c>
      <c r="E185" s="23" t="s">
        <v>1421</v>
      </c>
      <c r="F185" s="20" t="s">
        <v>812</v>
      </c>
      <c r="G185" s="20" t="s">
        <v>812</v>
      </c>
      <c r="H185" s="20" t="s">
        <v>812</v>
      </c>
      <c r="I185" s="23" t="s">
        <v>5781</v>
      </c>
      <c r="J185" s="24" t="s">
        <v>1671</v>
      </c>
      <c r="K185" s="24" t="s">
        <v>1671</v>
      </c>
      <c r="L185" s="24" t="s">
        <v>1671</v>
      </c>
      <c r="M185" s="24" t="s">
        <v>1671</v>
      </c>
      <c r="N185" s="24" t="s">
        <v>1671</v>
      </c>
      <c r="O185" s="24" t="s">
        <v>1673</v>
      </c>
      <c r="P185" s="24" t="s">
        <v>1673</v>
      </c>
      <c r="Q185" s="24" t="s">
        <v>1673</v>
      </c>
      <c r="R185" s="24" t="s">
        <v>1671</v>
      </c>
      <c r="S185" s="24" t="s">
        <v>1671</v>
      </c>
      <c r="T185" s="24" t="s">
        <v>1671</v>
      </c>
      <c r="U185" s="24" t="s">
        <v>1673</v>
      </c>
      <c r="V185" s="24" t="s">
        <v>1673</v>
      </c>
      <c r="W185" s="24" t="s">
        <v>1673</v>
      </c>
      <c r="X185" s="24" t="s">
        <v>1673</v>
      </c>
      <c r="Y185" s="24" t="s">
        <v>1673</v>
      </c>
      <c r="Z185" s="24" t="s">
        <v>1673</v>
      </c>
      <c r="AA185" s="24" t="s">
        <v>1673</v>
      </c>
      <c r="AB185" s="24" t="s">
        <v>1673</v>
      </c>
      <c r="AC185" s="24" t="s">
        <v>1673</v>
      </c>
      <c r="AD185">
        <v>23</v>
      </c>
      <c r="AE185">
        <v>15</v>
      </c>
    </row>
    <row r="186" spans="1:31" x14ac:dyDescent="0.25">
      <c r="A186" s="23">
        <v>185</v>
      </c>
      <c r="B186" s="23" t="s">
        <v>3037</v>
      </c>
      <c r="C186" s="23">
        <v>17.54</v>
      </c>
      <c r="D186" s="23" t="s">
        <v>3072</v>
      </c>
      <c r="E186" s="23" t="s">
        <v>1421</v>
      </c>
      <c r="F186" s="20" t="s">
        <v>812</v>
      </c>
      <c r="G186" s="20" t="s">
        <v>812</v>
      </c>
      <c r="H186" s="20" t="s">
        <v>812</v>
      </c>
      <c r="I186" s="23" t="s">
        <v>5781</v>
      </c>
      <c r="J186" s="24" t="s">
        <v>1671</v>
      </c>
      <c r="K186" s="24" t="s">
        <v>1671</v>
      </c>
      <c r="L186" s="24" t="s">
        <v>1671</v>
      </c>
      <c r="M186" s="24" t="s">
        <v>1671</v>
      </c>
      <c r="N186" s="24" t="s">
        <v>1671</v>
      </c>
      <c r="O186" s="24" t="s">
        <v>1671</v>
      </c>
      <c r="P186" s="24" t="s">
        <v>1671</v>
      </c>
      <c r="Q186" s="24" t="s">
        <v>1671</v>
      </c>
      <c r="R186" s="24" t="s">
        <v>1671</v>
      </c>
      <c r="S186" s="24" t="s">
        <v>1673</v>
      </c>
      <c r="T186" s="24" t="s">
        <v>1671</v>
      </c>
      <c r="U186" s="24" t="s">
        <v>1673</v>
      </c>
      <c r="V186" s="24" t="s">
        <v>1673</v>
      </c>
      <c r="W186" s="24" t="s">
        <v>1673</v>
      </c>
      <c r="X186" s="24" t="s">
        <v>1673</v>
      </c>
      <c r="Y186" s="24" t="s">
        <v>1673</v>
      </c>
      <c r="Z186" s="24" t="s">
        <v>1673</v>
      </c>
      <c r="AA186" s="24" t="s">
        <v>1673</v>
      </c>
      <c r="AB186" s="24" t="s">
        <v>1673</v>
      </c>
      <c r="AC186" s="24" t="s">
        <v>1673</v>
      </c>
      <c r="AD186">
        <v>22</v>
      </c>
      <c r="AE186">
        <v>17</v>
      </c>
    </row>
    <row r="187" spans="1:31" x14ac:dyDescent="0.25">
      <c r="A187" s="23">
        <v>186</v>
      </c>
      <c r="B187" s="23" t="s">
        <v>3037</v>
      </c>
      <c r="C187" s="23">
        <v>15.86</v>
      </c>
      <c r="D187" s="23" t="s">
        <v>3074</v>
      </c>
      <c r="E187" s="23" t="s">
        <v>1421</v>
      </c>
      <c r="F187" s="20" t="s">
        <v>812</v>
      </c>
      <c r="G187" s="20" t="s">
        <v>812</v>
      </c>
      <c r="H187" s="20" t="s">
        <v>812</v>
      </c>
      <c r="I187" s="23" t="s">
        <v>5781</v>
      </c>
      <c r="J187" s="24" t="s">
        <v>1671</v>
      </c>
      <c r="K187" s="24" t="s">
        <v>1671</v>
      </c>
      <c r="L187" s="24" t="s">
        <v>1671</v>
      </c>
      <c r="M187" s="24" t="s">
        <v>1671</v>
      </c>
      <c r="N187" s="24" t="s">
        <v>1671</v>
      </c>
      <c r="O187" s="24" t="s">
        <v>1673</v>
      </c>
      <c r="P187" s="24" t="s">
        <v>1673</v>
      </c>
      <c r="Q187" s="24" t="s">
        <v>1671</v>
      </c>
      <c r="R187" s="24" t="s">
        <v>1673</v>
      </c>
      <c r="S187" s="24" t="s">
        <v>1671</v>
      </c>
      <c r="T187" s="24" t="s">
        <v>1673</v>
      </c>
      <c r="U187" s="24" t="s">
        <v>1673</v>
      </c>
      <c r="V187" s="24" t="s">
        <v>1673</v>
      </c>
      <c r="W187" s="24" t="s">
        <v>1673</v>
      </c>
      <c r="X187" s="24" t="s">
        <v>1673</v>
      </c>
      <c r="Y187" s="24" t="s">
        <v>1673</v>
      </c>
      <c r="Z187" s="24" t="s">
        <v>1673</v>
      </c>
      <c r="AA187" s="24" t="s">
        <v>1673</v>
      </c>
      <c r="AB187" s="24" t="s">
        <v>1673</v>
      </c>
      <c r="AC187" s="24" t="s">
        <v>1673</v>
      </c>
      <c r="AD187">
        <v>9</v>
      </c>
      <c r="AE187">
        <v>7</v>
      </c>
    </row>
    <row r="188" spans="1:31" x14ac:dyDescent="0.25">
      <c r="A188" s="23">
        <v>187</v>
      </c>
      <c r="B188" s="23" t="s">
        <v>3037</v>
      </c>
      <c r="C188" s="23">
        <v>6.49</v>
      </c>
      <c r="D188" s="23" t="s">
        <v>3084</v>
      </c>
      <c r="E188" s="23" t="s">
        <v>1421</v>
      </c>
      <c r="F188" s="20" t="s">
        <v>812</v>
      </c>
      <c r="G188" s="20" t="s">
        <v>812</v>
      </c>
      <c r="H188" s="20" t="s">
        <v>812</v>
      </c>
      <c r="I188" s="23" t="s">
        <v>5781</v>
      </c>
      <c r="J188" s="24" t="s">
        <v>1671</v>
      </c>
      <c r="K188" s="24" t="s">
        <v>1671</v>
      </c>
      <c r="L188" s="24" t="s">
        <v>1671</v>
      </c>
      <c r="M188" s="24" t="s">
        <v>1671</v>
      </c>
      <c r="N188" s="24" t="s">
        <v>1673</v>
      </c>
      <c r="O188" s="24" t="s">
        <v>1673</v>
      </c>
      <c r="P188" s="24" t="s">
        <v>1671</v>
      </c>
      <c r="Q188" s="24" t="s">
        <v>1673</v>
      </c>
      <c r="R188" s="24" t="s">
        <v>1673</v>
      </c>
      <c r="S188" s="24" t="s">
        <v>1673</v>
      </c>
      <c r="T188" s="24" t="s">
        <v>1673</v>
      </c>
      <c r="U188" s="24" t="s">
        <v>1673</v>
      </c>
      <c r="V188" s="24" t="s">
        <v>1673</v>
      </c>
      <c r="W188" s="24" t="s">
        <v>1673</v>
      </c>
      <c r="X188" s="24" t="s">
        <v>1673</v>
      </c>
      <c r="Y188" s="24" t="s">
        <v>1673</v>
      </c>
      <c r="Z188" s="24" t="s">
        <v>1673</v>
      </c>
      <c r="AA188" s="24" t="s">
        <v>1673</v>
      </c>
      <c r="AB188" s="24" t="s">
        <v>1673</v>
      </c>
      <c r="AC188" s="24" t="s">
        <v>1673</v>
      </c>
      <c r="AD188">
        <v>12</v>
      </c>
      <c r="AE188">
        <v>9</v>
      </c>
    </row>
    <row r="189" spans="1:31" x14ac:dyDescent="0.25">
      <c r="A189" s="23">
        <v>188</v>
      </c>
      <c r="B189" s="23" t="s">
        <v>3038</v>
      </c>
      <c r="C189" s="23">
        <v>7.42</v>
      </c>
      <c r="D189" s="23" t="s">
        <v>3074</v>
      </c>
      <c r="E189" s="23" t="s">
        <v>1421</v>
      </c>
      <c r="F189" s="20" t="s">
        <v>812</v>
      </c>
      <c r="G189" s="20" t="s">
        <v>812</v>
      </c>
      <c r="H189" s="20" t="s">
        <v>812</v>
      </c>
      <c r="I189" s="23" t="s">
        <v>5781</v>
      </c>
      <c r="J189" s="24" t="s">
        <v>1673</v>
      </c>
      <c r="K189" s="24" t="s">
        <v>1671</v>
      </c>
      <c r="L189" s="24" t="s">
        <v>1671</v>
      </c>
      <c r="M189" s="24" t="s">
        <v>1673</v>
      </c>
      <c r="N189" s="24" t="s">
        <v>1673</v>
      </c>
      <c r="O189" s="24" t="s">
        <v>1673</v>
      </c>
      <c r="P189" s="24" t="s">
        <v>1673</v>
      </c>
      <c r="Q189" s="24" t="s">
        <v>1673</v>
      </c>
      <c r="R189" s="24" t="s">
        <v>1673</v>
      </c>
      <c r="S189" s="24" t="s">
        <v>1671</v>
      </c>
      <c r="T189" s="24" t="s">
        <v>1673</v>
      </c>
      <c r="U189" s="24" t="s">
        <v>1673</v>
      </c>
      <c r="V189" s="24" t="s">
        <v>1673</v>
      </c>
      <c r="W189" s="24" t="s">
        <v>1673</v>
      </c>
      <c r="X189" s="24" t="s">
        <v>1673</v>
      </c>
      <c r="Y189" s="24" t="s">
        <v>1673</v>
      </c>
      <c r="Z189" s="24" t="s">
        <v>1673</v>
      </c>
      <c r="AA189" s="24" t="s">
        <v>1673</v>
      </c>
      <c r="AB189" s="24" t="s">
        <v>1673</v>
      </c>
      <c r="AC189" s="24" t="s">
        <v>1673</v>
      </c>
      <c r="AD189">
        <v>7</v>
      </c>
      <c r="AE189">
        <v>6</v>
      </c>
    </row>
    <row r="190" spans="1:31" x14ac:dyDescent="0.25">
      <c r="A190" s="23">
        <v>189</v>
      </c>
      <c r="B190" s="23" t="s">
        <v>3038</v>
      </c>
      <c r="C190" s="23">
        <v>1.08</v>
      </c>
      <c r="D190" s="23" t="s">
        <v>3073</v>
      </c>
      <c r="E190" s="23" t="s">
        <v>1421</v>
      </c>
      <c r="F190" s="20" t="s">
        <v>812</v>
      </c>
      <c r="G190" s="20" t="s">
        <v>812</v>
      </c>
      <c r="H190" s="20" t="s">
        <v>812</v>
      </c>
      <c r="I190" s="23" t="s">
        <v>5781</v>
      </c>
      <c r="J190" s="24" t="s">
        <v>1671</v>
      </c>
      <c r="K190" s="24" t="s">
        <v>1673</v>
      </c>
      <c r="L190" s="24" t="s">
        <v>1671</v>
      </c>
      <c r="M190" s="24" t="s">
        <v>1673</v>
      </c>
      <c r="N190" s="24" t="s">
        <v>1671</v>
      </c>
      <c r="O190" s="24" t="s">
        <v>1671</v>
      </c>
      <c r="P190" s="24" t="s">
        <v>1673</v>
      </c>
      <c r="Q190" s="24" t="s">
        <v>1673</v>
      </c>
      <c r="R190" s="24" t="s">
        <v>1673</v>
      </c>
      <c r="S190" s="24" t="s">
        <v>1673</v>
      </c>
      <c r="T190" s="24" t="s">
        <v>1673</v>
      </c>
      <c r="U190" s="24" t="s">
        <v>1673</v>
      </c>
      <c r="V190" s="24" t="s">
        <v>1673</v>
      </c>
      <c r="W190" s="24" t="s">
        <v>1673</v>
      </c>
      <c r="X190" s="24" t="s">
        <v>1673</v>
      </c>
      <c r="Y190" s="24" t="s">
        <v>1673</v>
      </c>
      <c r="Z190" s="24" t="s">
        <v>1673</v>
      </c>
      <c r="AA190" s="24" t="s">
        <v>1673</v>
      </c>
      <c r="AB190" s="24" t="s">
        <v>1673</v>
      </c>
      <c r="AC190" s="24" t="s">
        <v>1673</v>
      </c>
      <c r="AD190">
        <v>6</v>
      </c>
      <c r="AE190">
        <v>6</v>
      </c>
    </row>
    <row r="191" spans="1:31" x14ac:dyDescent="0.25">
      <c r="A191" s="23">
        <v>190</v>
      </c>
      <c r="B191" s="23" t="s">
        <v>3038</v>
      </c>
      <c r="C191" s="23">
        <v>11</v>
      </c>
      <c r="D191" s="23" t="s">
        <v>3084</v>
      </c>
      <c r="E191" s="23" t="s">
        <v>1421</v>
      </c>
      <c r="F191" s="20" t="s">
        <v>812</v>
      </c>
      <c r="G191" s="20" t="s">
        <v>812</v>
      </c>
      <c r="H191" s="20" t="s">
        <v>812</v>
      </c>
      <c r="I191" s="23" t="s">
        <v>5781</v>
      </c>
      <c r="J191" s="24" t="s">
        <v>1671</v>
      </c>
      <c r="K191" s="24" t="s">
        <v>1671</v>
      </c>
      <c r="L191" s="24" t="s">
        <v>1671</v>
      </c>
      <c r="M191" s="24" t="s">
        <v>1671</v>
      </c>
      <c r="N191" s="24" t="s">
        <v>1673</v>
      </c>
      <c r="O191" s="24" t="s">
        <v>1673</v>
      </c>
      <c r="P191" s="24" t="s">
        <v>1673</v>
      </c>
      <c r="Q191" s="24" t="s">
        <v>1673</v>
      </c>
      <c r="R191" s="24" t="s">
        <v>1673</v>
      </c>
      <c r="S191" s="24" t="s">
        <v>1673</v>
      </c>
      <c r="T191" s="24" t="s">
        <v>1673</v>
      </c>
      <c r="U191" s="24" t="s">
        <v>1673</v>
      </c>
      <c r="V191" s="24" t="s">
        <v>1673</v>
      </c>
      <c r="W191" s="24" t="s">
        <v>1673</v>
      </c>
      <c r="X191" s="24" t="s">
        <v>1673</v>
      </c>
      <c r="Y191" s="24" t="s">
        <v>1673</v>
      </c>
      <c r="Z191" s="24" t="s">
        <v>1673</v>
      </c>
      <c r="AA191" s="24" t="s">
        <v>1673</v>
      </c>
      <c r="AB191" s="24" t="s">
        <v>1673</v>
      </c>
      <c r="AC191" s="24" t="s">
        <v>1673</v>
      </c>
      <c r="AD191">
        <v>13</v>
      </c>
      <c r="AE191">
        <v>11</v>
      </c>
    </row>
    <row r="192" spans="1:31" x14ac:dyDescent="0.25">
      <c r="A192" s="23">
        <v>191</v>
      </c>
      <c r="B192" s="23" t="s">
        <v>3038</v>
      </c>
      <c r="C192" s="23">
        <v>17.260000000000002</v>
      </c>
      <c r="D192" s="23" t="s">
        <v>3072</v>
      </c>
      <c r="E192" s="23" t="s">
        <v>1421</v>
      </c>
      <c r="F192" s="20" t="s">
        <v>812</v>
      </c>
      <c r="G192" s="20" t="s">
        <v>812</v>
      </c>
      <c r="H192" s="20" t="s">
        <v>811</v>
      </c>
      <c r="I192" s="23" t="s">
        <v>5781</v>
      </c>
      <c r="J192" s="24" t="s">
        <v>1671</v>
      </c>
      <c r="K192" s="24" t="s">
        <v>1671</v>
      </c>
      <c r="L192" s="24" t="s">
        <v>1671</v>
      </c>
      <c r="M192" s="24" t="s">
        <v>1671</v>
      </c>
      <c r="N192" s="24" t="s">
        <v>1673</v>
      </c>
      <c r="O192" s="24" t="s">
        <v>1671</v>
      </c>
      <c r="P192" s="24" t="s">
        <v>1673</v>
      </c>
      <c r="Q192" s="24" t="s">
        <v>1673</v>
      </c>
      <c r="R192" s="24" t="s">
        <v>1673</v>
      </c>
      <c r="S192" s="24" t="s">
        <v>1671</v>
      </c>
      <c r="T192" s="24" t="s">
        <v>1673</v>
      </c>
      <c r="U192" s="24" t="s">
        <v>1673</v>
      </c>
      <c r="V192" s="24" t="s">
        <v>1673</v>
      </c>
      <c r="W192" s="24" t="s">
        <v>1673</v>
      </c>
      <c r="X192" s="24" t="s">
        <v>1673</v>
      </c>
      <c r="Y192" s="24" t="s">
        <v>1673</v>
      </c>
      <c r="Z192" s="24" t="s">
        <v>1673</v>
      </c>
      <c r="AA192" s="24" t="s">
        <v>1673</v>
      </c>
      <c r="AB192" s="24" t="s">
        <v>1673</v>
      </c>
      <c r="AC192" s="24" t="s">
        <v>1673</v>
      </c>
      <c r="AD192">
        <v>8</v>
      </c>
      <c r="AE192">
        <v>7</v>
      </c>
    </row>
    <row r="193" spans="1:31" x14ac:dyDescent="0.25">
      <c r="A193" s="23">
        <v>192</v>
      </c>
      <c r="B193" s="23" t="s">
        <v>3038</v>
      </c>
      <c r="C193" s="23">
        <v>4.6500000000000004</v>
      </c>
      <c r="D193" s="23" t="s">
        <v>3074</v>
      </c>
      <c r="E193" s="23" t="s">
        <v>1421</v>
      </c>
      <c r="F193" s="20" t="s">
        <v>812</v>
      </c>
      <c r="G193" s="20" t="s">
        <v>812</v>
      </c>
      <c r="H193" s="20" t="s">
        <v>1424</v>
      </c>
      <c r="I193" s="23" t="s">
        <v>5781</v>
      </c>
      <c r="J193" s="24" t="s">
        <v>1671</v>
      </c>
      <c r="K193" s="24" t="s">
        <v>1671</v>
      </c>
      <c r="L193" s="24" t="s">
        <v>1671</v>
      </c>
      <c r="M193" s="24" t="s">
        <v>1673</v>
      </c>
      <c r="N193" s="24" t="s">
        <v>1673</v>
      </c>
      <c r="O193" s="24" t="s">
        <v>1673</v>
      </c>
      <c r="P193" s="24" t="s">
        <v>1673</v>
      </c>
      <c r="Q193" s="24" t="s">
        <v>1673</v>
      </c>
      <c r="R193" s="24" t="s">
        <v>1673</v>
      </c>
      <c r="S193" s="24" t="s">
        <v>1671</v>
      </c>
      <c r="T193" s="24" t="s">
        <v>1673</v>
      </c>
      <c r="U193" s="24" t="s">
        <v>1673</v>
      </c>
      <c r="V193" s="24" t="s">
        <v>1673</v>
      </c>
      <c r="W193" s="24" t="s">
        <v>1673</v>
      </c>
      <c r="X193" s="24" t="s">
        <v>1673</v>
      </c>
      <c r="Y193" s="24" t="s">
        <v>1673</v>
      </c>
      <c r="Z193" s="24" t="s">
        <v>1673</v>
      </c>
      <c r="AA193" s="24" t="s">
        <v>1673</v>
      </c>
      <c r="AB193" s="24" t="s">
        <v>1673</v>
      </c>
      <c r="AC193" s="24" t="s">
        <v>1673</v>
      </c>
      <c r="AD193">
        <v>6</v>
      </c>
      <c r="AE193">
        <v>5</v>
      </c>
    </row>
    <row r="194" spans="1:31" x14ac:dyDescent="0.25">
      <c r="A194" s="23">
        <v>193</v>
      </c>
      <c r="B194" s="23" t="s">
        <v>3037</v>
      </c>
      <c r="C194" s="23">
        <v>1.98</v>
      </c>
      <c r="D194" s="23" t="s">
        <v>3077</v>
      </c>
      <c r="E194" s="23" t="s">
        <v>1421</v>
      </c>
      <c r="F194" s="20" t="s">
        <v>812</v>
      </c>
      <c r="G194" s="20" t="s">
        <v>812</v>
      </c>
      <c r="H194" s="20" t="s">
        <v>812</v>
      </c>
      <c r="I194" s="23" t="s">
        <v>5781</v>
      </c>
      <c r="J194" s="24" t="s">
        <v>1673</v>
      </c>
      <c r="K194" s="24" t="s">
        <v>1673</v>
      </c>
      <c r="L194" s="24" t="s">
        <v>1671</v>
      </c>
      <c r="M194" s="24" t="s">
        <v>1673</v>
      </c>
      <c r="N194" s="24" t="s">
        <v>1673</v>
      </c>
      <c r="O194" s="24" t="s">
        <v>1673</v>
      </c>
      <c r="P194" s="24" t="s">
        <v>1673</v>
      </c>
      <c r="Q194" s="24" t="s">
        <v>1671</v>
      </c>
      <c r="R194" s="24" t="s">
        <v>1673</v>
      </c>
      <c r="S194" s="24" t="s">
        <v>1673</v>
      </c>
      <c r="T194" s="24" t="s">
        <v>1673</v>
      </c>
      <c r="U194" s="24" t="s">
        <v>1673</v>
      </c>
      <c r="V194" s="24" t="s">
        <v>1673</v>
      </c>
      <c r="W194" s="24" t="s">
        <v>1673</v>
      </c>
      <c r="X194" s="24" t="s">
        <v>1673</v>
      </c>
      <c r="Y194" s="24" t="s">
        <v>1673</v>
      </c>
      <c r="Z194" s="24" t="s">
        <v>1673</v>
      </c>
      <c r="AA194" s="24" t="s">
        <v>1673</v>
      </c>
      <c r="AB194" s="24" t="s">
        <v>1673</v>
      </c>
      <c r="AC194" s="24" t="s">
        <v>1673</v>
      </c>
      <c r="AD194">
        <v>6</v>
      </c>
      <c r="AE194">
        <v>6</v>
      </c>
    </row>
    <row r="195" spans="1:31" ht="45" x14ac:dyDescent="0.25">
      <c r="A195" s="23">
        <v>194</v>
      </c>
      <c r="B195" s="23" t="s">
        <v>3038</v>
      </c>
      <c r="C195" s="23">
        <v>3.2</v>
      </c>
      <c r="D195" s="23" t="s">
        <v>3074</v>
      </c>
      <c r="E195" s="23" t="s">
        <v>1421</v>
      </c>
      <c r="F195" s="20" t="s">
        <v>812</v>
      </c>
      <c r="G195" s="20" t="s">
        <v>5761</v>
      </c>
      <c r="H195" s="20" t="s">
        <v>812</v>
      </c>
      <c r="I195" s="23" t="s">
        <v>5781</v>
      </c>
      <c r="J195" s="24" t="s">
        <v>1671</v>
      </c>
      <c r="K195" s="24" t="s">
        <v>1671</v>
      </c>
      <c r="L195" s="24" t="s">
        <v>1671</v>
      </c>
      <c r="M195" s="24" t="s">
        <v>1673</v>
      </c>
      <c r="N195" s="24" t="s">
        <v>1673</v>
      </c>
      <c r="O195" s="24" t="s">
        <v>1673</v>
      </c>
      <c r="P195" s="24" t="s">
        <v>1671</v>
      </c>
      <c r="Q195" s="24" t="s">
        <v>1673</v>
      </c>
      <c r="R195" s="24" t="s">
        <v>1673</v>
      </c>
      <c r="S195" s="24" t="s">
        <v>1673</v>
      </c>
      <c r="T195" s="24" t="s">
        <v>1673</v>
      </c>
      <c r="U195" s="24" t="s">
        <v>1671</v>
      </c>
      <c r="V195" s="24" t="s">
        <v>1671</v>
      </c>
      <c r="W195" s="24" t="s">
        <v>1673</v>
      </c>
      <c r="X195" s="24" t="s">
        <v>1673</v>
      </c>
      <c r="Y195" s="24" t="s">
        <v>1673</v>
      </c>
      <c r="Z195" s="24" t="s">
        <v>1673</v>
      </c>
      <c r="AA195" s="24" t="s">
        <v>1673</v>
      </c>
      <c r="AB195" s="24" t="s">
        <v>1673</v>
      </c>
      <c r="AC195" s="24" t="s">
        <v>1673</v>
      </c>
      <c r="AD195">
        <v>8</v>
      </c>
      <c r="AE195">
        <v>7</v>
      </c>
    </row>
    <row r="196" spans="1:31" ht="30" x14ac:dyDescent="0.25">
      <c r="A196" s="23">
        <v>195</v>
      </c>
      <c r="B196" s="23" t="s">
        <v>3037</v>
      </c>
      <c r="C196" s="23">
        <v>10.98</v>
      </c>
      <c r="D196" s="23" t="s">
        <v>3072</v>
      </c>
      <c r="E196" s="23" t="s">
        <v>1421</v>
      </c>
      <c r="F196" s="20" t="s">
        <v>3068</v>
      </c>
      <c r="G196" s="20" t="s">
        <v>812</v>
      </c>
      <c r="H196" s="20" t="s">
        <v>812</v>
      </c>
      <c r="I196" s="23" t="s">
        <v>5781</v>
      </c>
      <c r="J196" s="24" t="s">
        <v>1673</v>
      </c>
      <c r="K196" s="24" t="s">
        <v>1671</v>
      </c>
      <c r="L196" s="24" t="s">
        <v>1671</v>
      </c>
      <c r="M196" s="24" t="s">
        <v>1673</v>
      </c>
      <c r="N196" s="24" t="s">
        <v>1673</v>
      </c>
      <c r="O196" s="24" t="s">
        <v>1673</v>
      </c>
      <c r="P196" s="24" t="s">
        <v>1673</v>
      </c>
      <c r="Q196" s="24" t="s">
        <v>1673</v>
      </c>
      <c r="R196" s="24" t="s">
        <v>1673</v>
      </c>
      <c r="S196" s="24" t="s">
        <v>1673</v>
      </c>
      <c r="T196" s="24" t="s">
        <v>1673</v>
      </c>
      <c r="U196" s="24" t="s">
        <v>1673</v>
      </c>
      <c r="V196" s="24" t="s">
        <v>1673</v>
      </c>
      <c r="W196" s="24" t="s">
        <v>1673</v>
      </c>
      <c r="X196" s="24" t="s">
        <v>1673</v>
      </c>
      <c r="Y196" s="24" t="s">
        <v>1673</v>
      </c>
      <c r="Z196" s="24" t="s">
        <v>1673</v>
      </c>
      <c r="AA196" s="24" t="s">
        <v>1673</v>
      </c>
      <c r="AB196" s="24" t="s">
        <v>1673</v>
      </c>
      <c r="AC196" s="24" t="s">
        <v>1673</v>
      </c>
      <c r="AD196">
        <v>3</v>
      </c>
      <c r="AE196">
        <v>3</v>
      </c>
    </row>
    <row r="197" spans="1:31" ht="60" x14ac:dyDescent="0.25">
      <c r="A197" s="23">
        <v>196</v>
      </c>
      <c r="B197" s="23" t="s">
        <v>3037</v>
      </c>
      <c r="C197" s="23">
        <v>4.9000000000000004</v>
      </c>
      <c r="D197" s="23" t="s">
        <v>3074</v>
      </c>
      <c r="E197" s="23" t="s">
        <v>1421</v>
      </c>
      <c r="F197" s="20" t="s">
        <v>812</v>
      </c>
      <c r="G197" s="20" t="s">
        <v>5762</v>
      </c>
      <c r="H197" s="20" t="s">
        <v>812</v>
      </c>
      <c r="I197" s="23" t="s">
        <v>5781</v>
      </c>
      <c r="J197" s="24" t="s">
        <v>1671</v>
      </c>
      <c r="K197" s="24" t="s">
        <v>1671</v>
      </c>
      <c r="L197" s="24" t="s">
        <v>1671</v>
      </c>
      <c r="M197" s="24" t="s">
        <v>1673</v>
      </c>
      <c r="N197" s="24" t="s">
        <v>1671</v>
      </c>
      <c r="O197" s="24" t="s">
        <v>1673</v>
      </c>
      <c r="P197" s="24" t="s">
        <v>1671</v>
      </c>
      <c r="Q197" s="24" t="s">
        <v>1671</v>
      </c>
      <c r="R197" s="24" t="s">
        <v>1673</v>
      </c>
      <c r="S197" s="24" t="s">
        <v>1671</v>
      </c>
      <c r="T197" s="24" t="s">
        <v>1673</v>
      </c>
      <c r="U197" s="24" t="s">
        <v>1673</v>
      </c>
      <c r="V197" s="24" t="s">
        <v>1673</v>
      </c>
      <c r="W197" s="24" t="s">
        <v>1673</v>
      </c>
      <c r="X197" s="24" t="s">
        <v>1673</v>
      </c>
      <c r="Y197" s="24" t="s">
        <v>1673</v>
      </c>
      <c r="Z197" s="24" t="s">
        <v>1673</v>
      </c>
      <c r="AA197" s="24" t="s">
        <v>1673</v>
      </c>
      <c r="AB197" s="24" t="s">
        <v>1673</v>
      </c>
      <c r="AC197" s="24" t="s">
        <v>1673</v>
      </c>
      <c r="AD197">
        <v>9</v>
      </c>
      <c r="AE197">
        <v>9</v>
      </c>
    </row>
    <row r="198" spans="1:31" x14ac:dyDescent="0.25">
      <c r="A198" s="23">
        <v>197</v>
      </c>
      <c r="B198" s="23" t="s">
        <v>3038</v>
      </c>
      <c r="C198" s="23">
        <v>8.15</v>
      </c>
      <c r="D198" s="23" t="s">
        <v>3084</v>
      </c>
      <c r="E198" s="23" t="s">
        <v>1421</v>
      </c>
      <c r="F198" s="20" t="s">
        <v>812</v>
      </c>
      <c r="G198" s="20" t="s">
        <v>812</v>
      </c>
      <c r="H198" s="20" t="s">
        <v>812</v>
      </c>
      <c r="I198" s="23" t="s">
        <v>5781</v>
      </c>
      <c r="J198" s="24" t="s">
        <v>1671</v>
      </c>
      <c r="K198" s="24" t="s">
        <v>1673</v>
      </c>
      <c r="L198" s="24" t="s">
        <v>1671</v>
      </c>
      <c r="M198" s="24" t="s">
        <v>1673</v>
      </c>
      <c r="N198" s="24" t="s">
        <v>1671</v>
      </c>
      <c r="O198" s="24" t="s">
        <v>1673</v>
      </c>
      <c r="P198" s="24" t="s">
        <v>1673</v>
      </c>
      <c r="Q198" s="24" t="s">
        <v>1673</v>
      </c>
      <c r="R198" s="24" t="s">
        <v>1673</v>
      </c>
      <c r="S198" s="24" t="s">
        <v>1671</v>
      </c>
      <c r="T198" s="24" t="s">
        <v>1673</v>
      </c>
      <c r="U198" s="24" t="s">
        <v>1673</v>
      </c>
      <c r="V198" s="24" t="s">
        <v>1673</v>
      </c>
      <c r="W198" s="24" t="s">
        <v>1673</v>
      </c>
      <c r="X198" s="24" t="s">
        <v>1673</v>
      </c>
      <c r="Y198" s="24" t="s">
        <v>1673</v>
      </c>
      <c r="Z198" s="24" t="s">
        <v>1673</v>
      </c>
      <c r="AA198" s="24" t="s">
        <v>1673</v>
      </c>
      <c r="AB198" s="24" t="s">
        <v>1673</v>
      </c>
      <c r="AC198" s="24" t="s">
        <v>1673</v>
      </c>
      <c r="AD198">
        <v>10</v>
      </c>
      <c r="AE198">
        <v>10</v>
      </c>
    </row>
    <row r="199" spans="1:31" x14ac:dyDescent="0.25">
      <c r="A199" s="23">
        <v>198</v>
      </c>
      <c r="B199" s="23" t="s">
        <v>3037</v>
      </c>
      <c r="C199" s="23">
        <v>4.04</v>
      </c>
      <c r="D199" s="23" t="s">
        <v>3072</v>
      </c>
      <c r="E199" s="23" t="s">
        <v>1421</v>
      </c>
      <c r="F199" s="20" t="s">
        <v>812</v>
      </c>
      <c r="G199" s="20" t="s">
        <v>812</v>
      </c>
      <c r="H199" s="20" t="s">
        <v>812</v>
      </c>
      <c r="I199" s="23" t="s">
        <v>5781</v>
      </c>
      <c r="J199" s="24" t="s">
        <v>1671</v>
      </c>
      <c r="K199" s="24" t="s">
        <v>1673</v>
      </c>
      <c r="L199" s="24" t="s">
        <v>1671</v>
      </c>
      <c r="M199" s="24" t="s">
        <v>1673</v>
      </c>
      <c r="N199" s="24" t="s">
        <v>1673</v>
      </c>
      <c r="O199" s="24" t="s">
        <v>1673</v>
      </c>
      <c r="P199" s="24" t="s">
        <v>1671</v>
      </c>
      <c r="Q199" s="24" t="s">
        <v>1671</v>
      </c>
      <c r="R199" s="24" t="s">
        <v>1673</v>
      </c>
      <c r="S199" s="24" t="s">
        <v>1673</v>
      </c>
      <c r="T199" s="24" t="s">
        <v>1673</v>
      </c>
      <c r="U199" s="24" t="s">
        <v>1673</v>
      </c>
      <c r="V199" s="24" t="s">
        <v>1673</v>
      </c>
      <c r="W199" s="24" t="s">
        <v>1673</v>
      </c>
      <c r="X199" s="24" t="s">
        <v>1673</v>
      </c>
      <c r="Y199" s="24" t="s">
        <v>1673</v>
      </c>
      <c r="Z199" s="24" t="s">
        <v>1673</v>
      </c>
      <c r="AA199" s="24" t="s">
        <v>1673</v>
      </c>
      <c r="AB199" s="24" t="s">
        <v>1673</v>
      </c>
      <c r="AC199" s="24" t="s">
        <v>1673</v>
      </c>
      <c r="AD199">
        <v>7</v>
      </c>
      <c r="AE199">
        <v>6</v>
      </c>
    </row>
    <row r="200" spans="1:31" x14ac:dyDescent="0.25">
      <c r="A200" s="23">
        <v>199</v>
      </c>
      <c r="B200" s="23" t="s">
        <v>3037</v>
      </c>
      <c r="C200" s="23">
        <v>8.86</v>
      </c>
      <c r="D200" s="23" t="s">
        <v>3084</v>
      </c>
      <c r="E200" s="23" t="s">
        <v>1421</v>
      </c>
      <c r="F200" s="20" t="s">
        <v>812</v>
      </c>
      <c r="G200" s="20" t="s">
        <v>812</v>
      </c>
      <c r="H200" s="20" t="s">
        <v>812</v>
      </c>
      <c r="I200" s="23" t="s">
        <v>5781</v>
      </c>
      <c r="J200" s="24" t="s">
        <v>1671</v>
      </c>
      <c r="K200" s="24" t="s">
        <v>1671</v>
      </c>
      <c r="L200" s="24" t="s">
        <v>1671</v>
      </c>
      <c r="M200" s="24" t="s">
        <v>1671</v>
      </c>
      <c r="N200" s="24" t="s">
        <v>1673</v>
      </c>
      <c r="O200" s="24" t="s">
        <v>1671</v>
      </c>
      <c r="P200" s="24" t="s">
        <v>1673</v>
      </c>
      <c r="Q200" s="24" t="s">
        <v>1673</v>
      </c>
      <c r="R200" s="24" t="s">
        <v>1673</v>
      </c>
      <c r="S200" s="24" t="s">
        <v>1671</v>
      </c>
      <c r="T200" s="24" t="s">
        <v>1673</v>
      </c>
      <c r="U200" s="24" t="s">
        <v>1673</v>
      </c>
      <c r="V200" s="24" t="s">
        <v>1673</v>
      </c>
      <c r="W200" s="24" t="s">
        <v>1673</v>
      </c>
      <c r="X200" s="24" t="s">
        <v>1673</v>
      </c>
      <c r="Y200" s="24" t="s">
        <v>1673</v>
      </c>
      <c r="Z200" s="24" t="s">
        <v>1673</v>
      </c>
      <c r="AA200" s="24" t="s">
        <v>1673</v>
      </c>
      <c r="AB200" s="24" t="s">
        <v>1673</v>
      </c>
      <c r="AC200" s="24" t="s">
        <v>1673</v>
      </c>
      <c r="AD200">
        <v>8</v>
      </c>
      <c r="AE200">
        <v>7</v>
      </c>
    </row>
    <row r="201" spans="1:31" x14ac:dyDescent="0.25">
      <c r="A201" s="23">
        <v>200</v>
      </c>
      <c r="B201" s="23" t="s">
        <v>3037</v>
      </c>
      <c r="C201" s="23">
        <v>8.39</v>
      </c>
      <c r="D201" s="23" t="s">
        <v>3074</v>
      </c>
      <c r="E201" s="23" t="s">
        <v>1421</v>
      </c>
      <c r="F201" s="20" t="s">
        <v>812</v>
      </c>
      <c r="G201" s="20" t="s">
        <v>812</v>
      </c>
      <c r="H201" s="20" t="s">
        <v>812</v>
      </c>
      <c r="I201" s="23" t="s">
        <v>5781</v>
      </c>
      <c r="J201" s="24" t="s">
        <v>1671</v>
      </c>
      <c r="K201" s="24" t="s">
        <v>1671</v>
      </c>
      <c r="L201" s="24" t="s">
        <v>1671</v>
      </c>
      <c r="M201" s="24" t="s">
        <v>1671</v>
      </c>
      <c r="N201" s="24" t="s">
        <v>1673</v>
      </c>
      <c r="O201" s="24" t="s">
        <v>1671</v>
      </c>
      <c r="P201" s="24" t="s">
        <v>1673</v>
      </c>
      <c r="Q201" s="24" t="s">
        <v>1673</v>
      </c>
      <c r="R201" s="24" t="s">
        <v>1671</v>
      </c>
      <c r="S201" s="24" t="s">
        <v>1671</v>
      </c>
      <c r="T201" s="24" t="s">
        <v>1673</v>
      </c>
      <c r="U201" s="24" t="s">
        <v>1671</v>
      </c>
      <c r="V201" s="24" t="s">
        <v>1673</v>
      </c>
      <c r="W201" s="24" t="s">
        <v>1673</v>
      </c>
      <c r="X201" s="24" t="s">
        <v>1673</v>
      </c>
      <c r="Y201" s="24" t="s">
        <v>1673</v>
      </c>
      <c r="Z201" s="24" t="s">
        <v>1673</v>
      </c>
      <c r="AA201" s="24" t="s">
        <v>1673</v>
      </c>
      <c r="AB201" s="24" t="s">
        <v>1673</v>
      </c>
      <c r="AC201" s="24" t="s">
        <v>1673</v>
      </c>
      <c r="AD201">
        <v>13</v>
      </c>
      <c r="AE201">
        <v>11</v>
      </c>
    </row>
    <row r="202" spans="1:31" x14ac:dyDescent="0.25">
      <c r="A202" s="23">
        <v>201</v>
      </c>
      <c r="B202" s="23" t="s">
        <v>3038</v>
      </c>
      <c r="C202" s="23">
        <v>44.55</v>
      </c>
      <c r="D202" s="23" t="s">
        <v>3076</v>
      </c>
      <c r="E202" s="23" t="s">
        <v>5791</v>
      </c>
      <c r="F202" s="20" t="s">
        <v>812</v>
      </c>
      <c r="G202" s="20" t="s">
        <v>812</v>
      </c>
      <c r="H202" s="20" t="s">
        <v>812</v>
      </c>
      <c r="I202" s="23" t="s">
        <v>5781</v>
      </c>
      <c r="J202" s="24" t="s">
        <v>1671</v>
      </c>
      <c r="K202" s="24" t="s">
        <v>1671</v>
      </c>
      <c r="L202" s="24" t="s">
        <v>1671</v>
      </c>
      <c r="M202" s="24" t="s">
        <v>1673</v>
      </c>
      <c r="N202" s="24" t="s">
        <v>1671</v>
      </c>
      <c r="O202" s="24" t="s">
        <v>1671</v>
      </c>
      <c r="P202" s="24" t="s">
        <v>1673</v>
      </c>
      <c r="Q202" s="24" t="s">
        <v>1673</v>
      </c>
      <c r="R202" s="24" t="s">
        <v>1673</v>
      </c>
      <c r="S202" s="24" t="s">
        <v>1673</v>
      </c>
      <c r="T202" s="24" t="s">
        <v>1671</v>
      </c>
      <c r="U202" s="24" t="s">
        <v>1673</v>
      </c>
      <c r="V202" s="24" t="s">
        <v>1673</v>
      </c>
      <c r="W202" s="24" t="s">
        <v>1673</v>
      </c>
      <c r="X202" s="24" t="s">
        <v>1673</v>
      </c>
      <c r="Y202" s="24" t="s">
        <v>1673</v>
      </c>
      <c r="Z202" s="24" t="s">
        <v>1673</v>
      </c>
      <c r="AA202" s="24" t="s">
        <v>1673</v>
      </c>
      <c r="AB202" s="24" t="s">
        <v>1673</v>
      </c>
      <c r="AC202" s="24" t="s">
        <v>1673</v>
      </c>
      <c r="AD202">
        <v>9</v>
      </c>
      <c r="AE202">
        <v>9</v>
      </c>
    </row>
    <row r="203" spans="1:31" x14ac:dyDescent="0.25">
      <c r="A203" s="23">
        <v>202</v>
      </c>
      <c r="B203" s="23" t="s">
        <v>3038</v>
      </c>
      <c r="C203" s="23">
        <v>5.23</v>
      </c>
      <c r="D203" s="23" t="s">
        <v>3144</v>
      </c>
      <c r="E203" s="23" t="s">
        <v>5791</v>
      </c>
      <c r="F203" s="20" t="s">
        <v>812</v>
      </c>
      <c r="G203" s="20" t="s">
        <v>812</v>
      </c>
      <c r="H203" s="20" t="s">
        <v>812</v>
      </c>
      <c r="I203" s="23" t="s">
        <v>5781</v>
      </c>
      <c r="J203" s="24" t="s">
        <v>1671</v>
      </c>
      <c r="K203" s="24" t="s">
        <v>1671</v>
      </c>
      <c r="L203" s="24" t="s">
        <v>1671</v>
      </c>
      <c r="M203" s="24" t="s">
        <v>1673</v>
      </c>
      <c r="N203" s="24" t="s">
        <v>1673</v>
      </c>
      <c r="O203" s="24" t="s">
        <v>1671</v>
      </c>
      <c r="P203" s="24" t="s">
        <v>1673</v>
      </c>
      <c r="Q203" s="24" t="s">
        <v>1673</v>
      </c>
      <c r="R203" s="24" t="s">
        <v>1673</v>
      </c>
      <c r="S203" s="24" t="s">
        <v>1673</v>
      </c>
      <c r="T203" s="24" t="s">
        <v>1673</v>
      </c>
      <c r="U203" s="24" t="s">
        <v>1673</v>
      </c>
      <c r="V203" s="24" t="s">
        <v>1673</v>
      </c>
      <c r="W203" s="24" t="s">
        <v>1673</v>
      </c>
      <c r="X203" s="24" t="s">
        <v>1673</v>
      </c>
      <c r="Y203" s="24" t="s">
        <v>1673</v>
      </c>
      <c r="Z203" s="24" t="s">
        <v>1673</v>
      </c>
      <c r="AA203" s="24" t="s">
        <v>1673</v>
      </c>
      <c r="AB203" s="24" t="s">
        <v>1673</v>
      </c>
      <c r="AC203" s="24" t="s">
        <v>1673</v>
      </c>
      <c r="AD203">
        <v>8</v>
      </c>
      <c r="AE203">
        <v>6</v>
      </c>
    </row>
    <row r="204" spans="1:31" x14ac:dyDescent="0.25">
      <c r="A204" s="23">
        <v>203</v>
      </c>
      <c r="B204" s="23" t="s">
        <v>3038</v>
      </c>
      <c r="C204" s="23">
        <v>1.24</v>
      </c>
      <c r="D204" s="23" t="s">
        <v>3074</v>
      </c>
      <c r="E204" s="23" t="s">
        <v>1421</v>
      </c>
      <c r="F204" s="20" t="s">
        <v>812</v>
      </c>
      <c r="G204" s="20" t="s">
        <v>812</v>
      </c>
      <c r="H204" s="20" t="s">
        <v>812</v>
      </c>
      <c r="I204" s="23" t="s">
        <v>5781</v>
      </c>
      <c r="J204" s="24" t="s">
        <v>1671</v>
      </c>
      <c r="K204" s="24" t="s">
        <v>1673</v>
      </c>
      <c r="L204" s="24" t="s">
        <v>1671</v>
      </c>
      <c r="M204" s="24" t="s">
        <v>1673</v>
      </c>
      <c r="N204" s="24" t="s">
        <v>1671</v>
      </c>
      <c r="O204" s="24" t="s">
        <v>1673</v>
      </c>
      <c r="P204" s="24" t="s">
        <v>1673</v>
      </c>
      <c r="Q204" s="24" t="s">
        <v>1673</v>
      </c>
      <c r="R204" s="24" t="s">
        <v>1673</v>
      </c>
      <c r="S204" s="24" t="s">
        <v>1673</v>
      </c>
      <c r="T204" s="24" t="s">
        <v>1673</v>
      </c>
      <c r="U204" s="24" t="s">
        <v>1673</v>
      </c>
      <c r="V204" s="24" t="s">
        <v>1673</v>
      </c>
      <c r="W204" s="24" t="s">
        <v>1673</v>
      </c>
      <c r="X204" s="24" t="s">
        <v>1673</v>
      </c>
      <c r="Y204" s="24" t="s">
        <v>1673</v>
      </c>
      <c r="Z204" s="24" t="s">
        <v>1673</v>
      </c>
      <c r="AA204" s="24" t="s">
        <v>1673</v>
      </c>
      <c r="AB204" s="24" t="s">
        <v>1673</v>
      </c>
      <c r="AC204" s="24" t="s">
        <v>1673</v>
      </c>
      <c r="AD204">
        <v>10</v>
      </c>
      <c r="AE204">
        <v>10</v>
      </c>
    </row>
    <row r="205" spans="1:31" x14ac:dyDescent="0.25">
      <c r="A205" s="23">
        <v>204</v>
      </c>
      <c r="B205" s="23" t="s">
        <v>3037</v>
      </c>
      <c r="C205" s="23">
        <v>14.86</v>
      </c>
      <c r="D205" s="23" t="s">
        <v>3073</v>
      </c>
      <c r="E205" s="23" t="s">
        <v>1421</v>
      </c>
      <c r="F205" s="20" t="s">
        <v>812</v>
      </c>
      <c r="G205" s="20" t="s">
        <v>812</v>
      </c>
      <c r="H205" s="20" t="s">
        <v>812</v>
      </c>
      <c r="I205" s="23" t="s">
        <v>5781</v>
      </c>
      <c r="J205" s="24" t="s">
        <v>1671</v>
      </c>
      <c r="K205" s="24" t="s">
        <v>1671</v>
      </c>
      <c r="L205" s="24" t="s">
        <v>1671</v>
      </c>
      <c r="M205" s="24" t="s">
        <v>1671</v>
      </c>
      <c r="N205" s="24" t="s">
        <v>1671</v>
      </c>
      <c r="O205" s="24" t="s">
        <v>1671</v>
      </c>
      <c r="P205" s="24" t="s">
        <v>1671</v>
      </c>
      <c r="Q205" s="24" t="s">
        <v>1673</v>
      </c>
      <c r="R205" s="24" t="s">
        <v>1671</v>
      </c>
      <c r="S205" s="24" t="s">
        <v>1671</v>
      </c>
      <c r="T205" s="24" t="s">
        <v>1673</v>
      </c>
      <c r="U205" s="24" t="s">
        <v>1673</v>
      </c>
      <c r="V205" s="24" t="s">
        <v>1673</v>
      </c>
      <c r="W205" s="24" t="s">
        <v>1673</v>
      </c>
      <c r="X205" s="24" t="s">
        <v>1671</v>
      </c>
      <c r="Y205" s="24" t="s">
        <v>1673</v>
      </c>
      <c r="Z205" s="24" t="s">
        <v>1673</v>
      </c>
      <c r="AA205" s="24" t="s">
        <v>1673</v>
      </c>
      <c r="AB205" s="24" t="s">
        <v>1673</v>
      </c>
      <c r="AC205" s="24" t="s">
        <v>1673</v>
      </c>
      <c r="AD205">
        <v>21</v>
      </c>
      <c r="AE205">
        <v>16</v>
      </c>
    </row>
    <row r="206" spans="1:31" x14ac:dyDescent="0.25">
      <c r="A206" s="23">
        <v>205</v>
      </c>
      <c r="B206" s="23" t="s">
        <v>3037</v>
      </c>
      <c r="C206" s="23">
        <v>3.94</v>
      </c>
      <c r="D206" s="23" t="s">
        <v>3073</v>
      </c>
      <c r="E206" s="23" t="s">
        <v>1421</v>
      </c>
      <c r="F206" s="20" t="s">
        <v>812</v>
      </c>
      <c r="G206" s="20" t="s">
        <v>812</v>
      </c>
      <c r="H206" s="20" t="s">
        <v>812</v>
      </c>
      <c r="I206" s="23" t="s">
        <v>5781</v>
      </c>
      <c r="J206" s="24" t="s">
        <v>1673</v>
      </c>
      <c r="K206" s="24" t="s">
        <v>1671</v>
      </c>
      <c r="L206" s="24" t="s">
        <v>1671</v>
      </c>
      <c r="M206" s="24" t="s">
        <v>1671</v>
      </c>
      <c r="N206" s="24" t="s">
        <v>1673</v>
      </c>
      <c r="O206" s="24" t="s">
        <v>1671</v>
      </c>
      <c r="P206" s="24" t="s">
        <v>1673</v>
      </c>
      <c r="Q206" s="24" t="s">
        <v>1673</v>
      </c>
      <c r="R206" s="24" t="s">
        <v>1673</v>
      </c>
      <c r="S206" s="24" t="s">
        <v>1673</v>
      </c>
      <c r="T206" s="24" t="s">
        <v>1673</v>
      </c>
      <c r="U206" s="24" t="s">
        <v>1673</v>
      </c>
      <c r="V206" s="24" t="s">
        <v>1673</v>
      </c>
      <c r="W206" s="24" t="s">
        <v>1673</v>
      </c>
      <c r="X206" s="24" t="s">
        <v>1673</v>
      </c>
      <c r="Y206" s="24" t="s">
        <v>1673</v>
      </c>
      <c r="Z206" s="24" t="s">
        <v>1673</v>
      </c>
      <c r="AA206" s="24" t="s">
        <v>1673</v>
      </c>
      <c r="AB206" s="24" t="s">
        <v>1673</v>
      </c>
      <c r="AC206" s="24" t="s">
        <v>1673</v>
      </c>
      <c r="AD206">
        <v>6</v>
      </c>
      <c r="AE206">
        <v>5</v>
      </c>
    </row>
    <row r="207" spans="1:31" x14ac:dyDescent="0.25">
      <c r="A207" s="23">
        <v>206</v>
      </c>
      <c r="B207" s="23" t="s">
        <v>3038</v>
      </c>
      <c r="C207" s="23">
        <v>3.9</v>
      </c>
      <c r="D207" s="23" t="s">
        <v>3074</v>
      </c>
      <c r="E207" s="23" t="s">
        <v>1421</v>
      </c>
      <c r="F207" s="20" t="s">
        <v>812</v>
      </c>
      <c r="G207" s="20" t="s">
        <v>812</v>
      </c>
      <c r="H207" s="20" t="s">
        <v>812</v>
      </c>
      <c r="I207" s="23" t="s">
        <v>5781</v>
      </c>
      <c r="J207" s="24" t="s">
        <v>1671</v>
      </c>
      <c r="K207" s="24" t="s">
        <v>1671</v>
      </c>
      <c r="L207" s="24" t="s">
        <v>1671</v>
      </c>
      <c r="M207" s="24" t="s">
        <v>1671</v>
      </c>
      <c r="N207" s="24" t="s">
        <v>1673</v>
      </c>
      <c r="O207" s="24" t="s">
        <v>1673</v>
      </c>
      <c r="P207" s="24" t="s">
        <v>1671</v>
      </c>
      <c r="Q207" s="24" t="s">
        <v>1673</v>
      </c>
      <c r="R207" s="24" t="s">
        <v>1673</v>
      </c>
      <c r="S207" s="24" t="s">
        <v>1673</v>
      </c>
      <c r="T207" s="24" t="s">
        <v>1673</v>
      </c>
      <c r="U207" s="24" t="s">
        <v>1673</v>
      </c>
      <c r="V207" s="24" t="s">
        <v>1673</v>
      </c>
      <c r="W207" s="24" t="s">
        <v>1673</v>
      </c>
      <c r="X207" s="24" t="s">
        <v>1673</v>
      </c>
      <c r="Y207" s="24" t="s">
        <v>1673</v>
      </c>
      <c r="Z207" s="24" t="s">
        <v>1673</v>
      </c>
      <c r="AA207" s="24" t="s">
        <v>1673</v>
      </c>
      <c r="AB207" s="24" t="s">
        <v>1673</v>
      </c>
      <c r="AC207" s="24" t="s">
        <v>1673</v>
      </c>
      <c r="AD207">
        <v>7</v>
      </c>
      <c r="AE207">
        <v>5</v>
      </c>
    </row>
    <row r="208" spans="1:31" x14ac:dyDescent="0.25">
      <c r="A208" s="23">
        <v>207</v>
      </c>
      <c r="B208" s="23" t="s">
        <v>3038</v>
      </c>
      <c r="C208" s="23">
        <v>2.95</v>
      </c>
      <c r="D208" s="23" t="s">
        <v>3074</v>
      </c>
      <c r="E208" s="23" t="s">
        <v>1421</v>
      </c>
      <c r="F208" s="20" t="s">
        <v>812</v>
      </c>
      <c r="G208" s="20" t="s">
        <v>812</v>
      </c>
      <c r="H208" s="20" t="s">
        <v>812</v>
      </c>
      <c r="I208" s="23" t="s">
        <v>5781</v>
      </c>
      <c r="J208" s="24" t="s">
        <v>1671</v>
      </c>
      <c r="K208" s="24" t="s">
        <v>1671</v>
      </c>
      <c r="L208" s="24" t="s">
        <v>1671</v>
      </c>
      <c r="M208" s="24" t="s">
        <v>1671</v>
      </c>
      <c r="N208" s="24" t="s">
        <v>1673</v>
      </c>
      <c r="O208" s="24" t="s">
        <v>1673</v>
      </c>
      <c r="P208" s="24" t="s">
        <v>1671</v>
      </c>
      <c r="Q208" s="24" t="s">
        <v>1673</v>
      </c>
      <c r="R208" s="24" t="s">
        <v>1673</v>
      </c>
      <c r="S208" s="24" t="s">
        <v>1671</v>
      </c>
      <c r="T208" s="24" t="s">
        <v>1673</v>
      </c>
      <c r="U208" s="24" t="s">
        <v>1673</v>
      </c>
      <c r="V208" s="24" t="s">
        <v>1673</v>
      </c>
      <c r="W208" s="24" t="s">
        <v>1673</v>
      </c>
      <c r="X208" s="24" t="s">
        <v>1673</v>
      </c>
      <c r="Y208" s="24" t="s">
        <v>1673</v>
      </c>
      <c r="Z208" s="24" t="s">
        <v>1673</v>
      </c>
      <c r="AA208" s="24" t="s">
        <v>1673</v>
      </c>
      <c r="AB208" s="24" t="s">
        <v>1673</v>
      </c>
      <c r="AC208" s="24" t="s">
        <v>1673</v>
      </c>
      <c r="AD208">
        <v>15</v>
      </c>
      <c r="AE208">
        <v>9</v>
      </c>
    </row>
    <row r="209" spans="1:31" x14ac:dyDescent="0.25">
      <c r="A209" s="23">
        <v>208</v>
      </c>
      <c r="B209" s="23" t="s">
        <v>3038</v>
      </c>
      <c r="C209" s="23">
        <v>5.09</v>
      </c>
      <c r="D209" s="23" t="s">
        <v>3142</v>
      </c>
      <c r="E209" s="23" t="s">
        <v>5791</v>
      </c>
      <c r="F209" s="20" t="s">
        <v>812</v>
      </c>
      <c r="G209" s="20" t="s">
        <v>812</v>
      </c>
      <c r="H209" s="20" t="s">
        <v>812</v>
      </c>
      <c r="I209" s="23" t="s">
        <v>5781</v>
      </c>
      <c r="J209" s="24" t="s">
        <v>1671</v>
      </c>
      <c r="K209" s="24" t="s">
        <v>1671</v>
      </c>
      <c r="L209" s="24" t="s">
        <v>1671</v>
      </c>
      <c r="M209" s="24" t="s">
        <v>1671</v>
      </c>
      <c r="N209" s="24" t="s">
        <v>1671</v>
      </c>
      <c r="O209" s="24" t="s">
        <v>1671</v>
      </c>
      <c r="P209" s="24" t="s">
        <v>1671</v>
      </c>
      <c r="Q209" s="24" t="s">
        <v>1673</v>
      </c>
      <c r="R209" s="24" t="s">
        <v>1673</v>
      </c>
      <c r="S209" s="24" t="s">
        <v>1673</v>
      </c>
      <c r="T209" s="24" t="s">
        <v>1673</v>
      </c>
      <c r="U209" s="24" t="s">
        <v>1673</v>
      </c>
      <c r="V209" s="24" t="s">
        <v>1673</v>
      </c>
      <c r="W209" s="24" t="s">
        <v>1673</v>
      </c>
      <c r="X209" s="24" t="s">
        <v>1673</v>
      </c>
      <c r="Y209" s="24" t="s">
        <v>1673</v>
      </c>
      <c r="Z209" s="24" t="s">
        <v>1673</v>
      </c>
      <c r="AA209" s="24" t="s">
        <v>1673</v>
      </c>
      <c r="AB209" s="24" t="s">
        <v>1673</v>
      </c>
      <c r="AC209" s="24" t="s">
        <v>1673</v>
      </c>
      <c r="AD209">
        <v>14</v>
      </c>
      <c r="AE209">
        <v>10</v>
      </c>
    </row>
    <row r="210" spans="1:31" x14ac:dyDescent="0.25">
      <c r="A210" s="23">
        <v>209</v>
      </c>
      <c r="B210" s="23" t="s">
        <v>3037</v>
      </c>
      <c r="C210" s="23">
        <v>6.31</v>
      </c>
      <c r="D210" s="23" t="s">
        <v>3078</v>
      </c>
      <c r="E210" s="23" t="s">
        <v>5791</v>
      </c>
      <c r="F210" s="20" t="s">
        <v>812</v>
      </c>
      <c r="G210" s="20" t="s">
        <v>812</v>
      </c>
      <c r="H210" s="20" t="s">
        <v>812</v>
      </c>
      <c r="I210" s="23" t="s">
        <v>5781</v>
      </c>
      <c r="J210" s="24" t="s">
        <v>1671</v>
      </c>
      <c r="K210" s="24" t="s">
        <v>1671</v>
      </c>
      <c r="L210" s="24" t="s">
        <v>1671</v>
      </c>
      <c r="M210" s="24" t="s">
        <v>1673</v>
      </c>
      <c r="N210" s="24" t="s">
        <v>1673</v>
      </c>
      <c r="O210" s="24" t="s">
        <v>1673</v>
      </c>
      <c r="P210" s="24" t="s">
        <v>1673</v>
      </c>
      <c r="Q210" s="24" t="s">
        <v>1673</v>
      </c>
      <c r="R210" s="24" t="s">
        <v>1671</v>
      </c>
      <c r="S210" s="24" t="s">
        <v>1673</v>
      </c>
      <c r="T210" s="24" t="s">
        <v>1673</v>
      </c>
      <c r="U210" s="24" t="s">
        <v>1673</v>
      </c>
      <c r="V210" s="24" t="s">
        <v>1671</v>
      </c>
      <c r="W210" s="24" t="s">
        <v>1673</v>
      </c>
      <c r="X210" s="24" t="s">
        <v>1673</v>
      </c>
      <c r="Y210" s="24" t="s">
        <v>1673</v>
      </c>
      <c r="Z210" s="24" t="s">
        <v>1673</v>
      </c>
      <c r="AA210" s="24" t="s">
        <v>1673</v>
      </c>
      <c r="AB210" s="24" t="s">
        <v>1673</v>
      </c>
      <c r="AC210" s="24" t="s">
        <v>1673</v>
      </c>
      <c r="AD210">
        <v>5</v>
      </c>
      <c r="AE210">
        <v>4</v>
      </c>
    </row>
    <row r="211" spans="1:31" x14ac:dyDescent="0.25">
      <c r="A211" s="23">
        <v>210</v>
      </c>
      <c r="B211" s="23" t="s">
        <v>3037</v>
      </c>
      <c r="C211" s="23">
        <v>4.5</v>
      </c>
      <c r="D211" s="23" t="s">
        <v>3074</v>
      </c>
      <c r="E211" s="23" t="s">
        <v>1421</v>
      </c>
      <c r="F211" s="20" t="s">
        <v>812</v>
      </c>
      <c r="G211" s="20" t="s">
        <v>812</v>
      </c>
      <c r="H211" s="20" t="s">
        <v>812</v>
      </c>
      <c r="I211" s="23" t="s">
        <v>5781</v>
      </c>
      <c r="J211" s="24" t="s">
        <v>1671</v>
      </c>
      <c r="K211" s="24" t="s">
        <v>1671</v>
      </c>
      <c r="L211" s="24" t="s">
        <v>1671</v>
      </c>
      <c r="M211" s="24" t="s">
        <v>1673</v>
      </c>
      <c r="N211" s="24" t="s">
        <v>1671</v>
      </c>
      <c r="O211" s="24" t="s">
        <v>1671</v>
      </c>
      <c r="P211" s="24" t="s">
        <v>1673</v>
      </c>
      <c r="Q211" s="24" t="s">
        <v>1671</v>
      </c>
      <c r="R211" s="24" t="s">
        <v>1673</v>
      </c>
      <c r="S211" s="24" t="s">
        <v>1673</v>
      </c>
      <c r="T211" s="24" t="s">
        <v>1671</v>
      </c>
      <c r="U211" s="24" t="s">
        <v>1673</v>
      </c>
      <c r="V211" s="24" t="s">
        <v>1673</v>
      </c>
      <c r="W211" s="24" t="s">
        <v>1673</v>
      </c>
      <c r="X211" s="24" t="s">
        <v>1673</v>
      </c>
      <c r="Y211" s="24" t="s">
        <v>1673</v>
      </c>
      <c r="Z211" s="24" t="s">
        <v>1673</v>
      </c>
      <c r="AA211" s="24" t="s">
        <v>1673</v>
      </c>
      <c r="AB211" s="24" t="s">
        <v>1673</v>
      </c>
      <c r="AC211" s="24" t="s">
        <v>1673</v>
      </c>
      <c r="AD211">
        <v>9</v>
      </c>
      <c r="AE211">
        <v>8</v>
      </c>
    </row>
    <row r="212" spans="1:31" x14ac:dyDescent="0.25">
      <c r="A212" s="23">
        <v>211</v>
      </c>
      <c r="B212" s="23" t="s">
        <v>3038</v>
      </c>
      <c r="C212" s="23">
        <v>7.18</v>
      </c>
      <c r="D212" s="23" t="s">
        <v>3077</v>
      </c>
      <c r="E212" s="23" t="s">
        <v>1421</v>
      </c>
      <c r="F212" s="20" t="s">
        <v>812</v>
      </c>
      <c r="G212" s="20" t="s">
        <v>812</v>
      </c>
      <c r="H212" s="20" t="s">
        <v>812</v>
      </c>
      <c r="I212" s="23" t="s">
        <v>5781</v>
      </c>
      <c r="J212" s="24" t="s">
        <v>1671</v>
      </c>
      <c r="K212" s="24" t="s">
        <v>1671</v>
      </c>
      <c r="L212" s="24" t="s">
        <v>1671</v>
      </c>
      <c r="M212" s="24" t="s">
        <v>1671</v>
      </c>
      <c r="N212" s="24" t="s">
        <v>1671</v>
      </c>
      <c r="O212" s="24" t="s">
        <v>1671</v>
      </c>
      <c r="P212" s="24" t="s">
        <v>1671</v>
      </c>
      <c r="Q212" s="24" t="s">
        <v>1671</v>
      </c>
      <c r="R212" s="24" t="s">
        <v>1671</v>
      </c>
      <c r="S212" s="24" t="s">
        <v>1671</v>
      </c>
      <c r="T212" s="24" t="s">
        <v>1673</v>
      </c>
      <c r="U212" s="24" t="s">
        <v>1671</v>
      </c>
      <c r="V212" s="24" t="s">
        <v>1673</v>
      </c>
      <c r="W212" s="24" t="s">
        <v>1671</v>
      </c>
      <c r="X212" s="24" t="s">
        <v>1673</v>
      </c>
      <c r="Y212" s="24" t="s">
        <v>1673</v>
      </c>
      <c r="Z212" s="24" t="s">
        <v>1673</v>
      </c>
      <c r="AA212" s="24" t="s">
        <v>1673</v>
      </c>
      <c r="AB212" s="24" t="s">
        <v>1673</v>
      </c>
      <c r="AC212" s="24" t="s">
        <v>1673</v>
      </c>
      <c r="AD212">
        <v>22</v>
      </c>
      <c r="AE212">
        <v>18</v>
      </c>
    </row>
    <row r="213" spans="1:31" x14ac:dyDescent="0.25">
      <c r="A213" s="23">
        <v>212</v>
      </c>
      <c r="B213" s="23" t="s">
        <v>3037</v>
      </c>
      <c r="C213" s="23">
        <v>6.45</v>
      </c>
      <c r="D213" s="23" t="s">
        <v>3072</v>
      </c>
      <c r="E213" s="23" t="s">
        <v>1421</v>
      </c>
      <c r="F213" s="20" t="s">
        <v>812</v>
      </c>
      <c r="G213" s="20" t="s">
        <v>812</v>
      </c>
      <c r="H213" s="20" t="s">
        <v>812</v>
      </c>
      <c r="I213" s="23" t="s">
        <v>5781</v>
      </c>
      <c r="J213" s="24" t="s">
        <v>1673</v>
      </c>
      <c r="K213" s="24" t="s">
        <v>1671</v>
      </c>
      <c r="L213" s="24" t="s">
        <v>1671</v>
      </c>
      <c r="M213" s="24" t="s">
        <v>1673</v>
      </c>
      <c r="N213" s="24" t="s">
        <v>1671</v>
      </c>
      <c r="O213" s="24" t="s">
        <v>1673</v>
      </c>
      <c r="P213" s="24" t="s">
        <v>1673</v>
      </c>
      <c r="Q213" s="24" t="s">
        <v>1673</v>
      </c>
      <c r="R213" s="24" t="s">
        <v>1673</v>
      </c>
      <c r="S213" s="24" t="s">
        <v>1673</v>
      </c>
      <c r="T213" s="24" t="s">
        <v>1673</v>
      </c>
      <c r="U213" s="24" t="s">
        <v>1671</v>
      </c>
      <c r="V213" s="24" t="s">
        <v>1673</v>
      </c>
      <c r="W213" s="24" t="s">
        <v>1671</v>
      </c>
      <c r="X213" s="24" t="s">
        <v>1673</v>
      </c>
      <c r="Y213" s="24" t="s">
        <v>1673</v>
      </c>
      <c r="Z213" s="24" t="s">
        <v>1673</v>
      </c>
      <c r="AA213" s="24" t="s">
        <v>1673</v>
      </c>
      <c r="AB213" s="24" t="s">
        <v>1673</v>
      </c>
      <c r="AC213" s="24" t="s">
        <v>1673</v>
      </c>
      <c r="AD213">
        <v>7</v>
      </c>
      <c r="AE213">
        <v>7</v>
      </c>
    </row>
    <row r="214" spans="1:31" x14ac:dyDescent="0.25">
      <c r="A214" s="23">
        <v>213</v>
      </c>
      <c r="B214" s="23" t="s">
        <v>3037</v>
      </c>
      <c r="C214" s="23">
        <v>0.66</v>
      </c>
      <c r="D214" s="23" t="s">
        <v>3077</v>
      </c>
      <c r="E214" s="23" t="s">
        <v>1421</v>
      </c>
      <c r="F214" s="20" t="s">
        <v>812</v>
      </c>
      <c r="G214" s="20" t="s">
        <v>812</v>
      </c>
      <c r="H214" s="20" t="s">
        <v>812</v>
      </c>
      <c r="I214" s="23" t="s">
        <v>5781</v>
      </c>
      <c r="J214" s="24" t="s">
        <v>1673</v>
      </c>
      <c r="K214" s="24" t="s">
        <v>1673</v>
      </c>
      <c r="L214" s="24" t="s">
        <v>1671</v>
      </c>
      <c r="M214" s="24" t="s">
        <v>1673</v>
      </c>
      <c r="N214" s="24" t="s">
        <v>1671</v>
      </c>
      <c r="O214" s="24" t="s">
        <v>1673</v>
      </c>
      <c r="P214" s="24" t="s">
        <v>1673</v>
      </c>
      <c r="Q214" s="24" t="s">
        <v>1673</v>
      </c>
      <c r="R214" s="24" t="s">
        <v>1673</v>
      </c>
      <c r="S214" s="24" t="s">
        <v>1673</v>
      </c>
      <c r="T214" s="24" t="s">
        <v>1673</v>
      </c>
      <c r="U214" s="24" t="s">
        <v>1673</v>
      </c>
      <c r="V214" s="24" t="s">
        <v>1673</v>
      </c>
      <c r="W214" s="24" t="s">
        <v>1673</v>
      </c>
      <c r="X214" s="24" t="s">
        <v>1673</v>
      </c>
      <c r="Y214" s="24" t="s">
        <v>1673</v>
      </c>
      <c r="Z214" s="24" t="s">
        <v>1673</v>
      </c>
      <c r="AA214" s="24" t="s">
        <v>1673</v>
      </c>
      <c r="AB214" s="24" t="s">
        <v>1673</v>
      </c>
      <c r="AC214" s="24" t="s">
        <v>1673</v>
      </c>
      <c r="AD214">
        <v>5</v>
      </c>
      <c r="AE214">
        <v>5</v>
      </c>
    </row>
    <row r="215" spans="1:31" x14ac:dyDescent="0.25">
      <c r="A215" s="23">
        <v>214</v>
      </c>
      <c r="B215" s="23" t="s">
        <v>3038</v>
      </c>
      <c r="C215" s="23">
        <v>3.23</v>
      </c>
      <c r="D215" s="23" t="s">
        <v>3148</v>
      </c>
      <c r="E215" s="23" t="s">
        <v>1421</v>
      </c>
      <c r="F215" s="20" t="s">
        <v>812</v>
      </c>
      <c r="G215" s="20" t="s">
        <v>812</v>
      </c>
      <c r="H215" s="20" t="s">
        <v>812</v>
      </c>
      <c r="I215" s="23" t="s">
        <v>5781</v>
      </c>
      <c r="J215" s="24" t="s">
        <v>1671</v>
      </c>
      <c r="K215" s="24" t="s">
        <v>1671</v>
      </c>
      <c r="L215" s="24" t="s">
        <v>1671</v>
      </c>
      <c r="M215" s="24" t="s">
        <v>1673</v>
      </c>
      <c r="N215" s="24" t="s">
        <v>1673</v>
      </c>
      <c r="O215" s="24" t="s">
        <v>1673</v>
      </c>
      <c r="P215" s="24" t="s">
        <v>1673</v>
      </c>
      <c r="Q215" s="24" t="s">
        <v>1673</v>
      </c>
      <c r="R215" s="24" t="s">
        <v>1671</v>
      </c>
      <c r="S215" s="24" t="s">
        <v>1673</v>
      </c>
      <c r="T215" s="24" t="s">
        <v>1671</v>
      </c>
      <c r="U215" s="24" t="s">
        <v>1673</v>
      </c>
      <c r="V215" s="24" t="s">
        <v>1673</v>
      </c>
      <c r="W215" s="24" t="s">
        <v>1673</v>
      </c>
      <c r="X215" s="24" t="s">
        <v>1673</v>
      </c>
      <c r="Y215" s="24" t="s">
        <v>1673</v>
      </c>
      <c r="Z215" s="24" t="s">
        <v>1673</v>
      </c>
      <c r="AA215" s="24" t="s">
        <v>1673</v>
      </c>
      <c r="AB215" s="24" t="s">
        <v>1673</v>
      </c>
      <c r="AC215" s="24" t="s">
        <v>1673</v>
      </c>
      <c r="AD215">
        <v>9</v>
      </c>
      <c r="AE215">
        <v>8</v>
      </c>
    </row>
    <row r="216" spans="1:31" x14ac:dyDescent="0.25">
      <c r="A216" s="23">
        <v>215</v>
      </c>
      <c r="B216" s="23" t="s">
        <v>3038</v>
      </c>
      <c r="C216" s="23">
        <v>16.16</v>
      </c>
      <c r="D216" s="23" t="s">
        <v>3073</v>
      </c>
      <c r="E216" s="23" t="s">
        <v>1421</v>
      </c>
      <c r="F216" s="20" t="s">
        <v>812</v>
      </c>
      <c r="G216" s="20" t="s">
        <v>812</v>
      </c>
      <c r="H216" s="20" t="s">
        <v>812</v>
      </c>
      <c r="I216" s="23" t="s">
        <v>5781</v>
      </c>
      <c r="J216" s="24" t="s">
        <v>1673</v>
      </c>
      <c r="K216" s="24" t="s">
        <v>1673</v>
      </c>
      <c r="L216" s="24" t="s">
        <v>1671</v>
      </c>
      <c r="M216" s="24" t="s">
        <v>1673</v>
      </c>
      <c r="N216" s="24" t="s">
        <v>1673</v>
      </c>
      <c r="O216" s="24" t="s">
        <v>1673</v>
      </c>
      <c r="P216" s="24" t="s">
        <v>1673</v>
      </c>
      <c r="Q216" s="24" t="s">
        <v>1673</v>
      </c>
      <c r="R216" s="24" t="s">
        <v>1673</v>
      </c>
      <c r="S216" s="24" t="s">
        <v>1673</v>
      </c>
      <c r="T216" s="24" t="s">
        <v>1671</v>
      </c>
      <c r="U216" s="24" t="s">
        <v>1673</v>
      </c>
      <c r="V216" s="24" t="s">
        <v>1673</v>
      </c>
      <c r="W216" s="24" t="s">
        <v>1673</v>
      </c>
      <c r="X216" s="24" t="s">
        <v>1673</v>
      </c>
      <c r="Y216" s="24" t="s">
        <v>1673</v>
      </c>
      <c r="Z216" s="24" t="s">
        <v>1673</v>
      </c>
      <c r="AA216" s="24" t="s">
        <v>1673</v>
      </c>
      <c r="AB216" s="24" t="s">
        <v>1673</v>
      </c>
      <c r="AC216" s="24" t="s">
        <v>1673</v>
      </c>
      <c r="AD216">
        <v>3</v>
      </c>
      <c r="AE216">
        <v>3</v>
      </c>
    </row>
    <row r="217" spans="1:31" x14ac:dyDescent="0.25">
      <c r="A217" s="23">
        <v>216</v>
      </c>
      <c r="B217" s="23" t="s">
        <v>3038</v>
      </c>
      <c r="C217" s="23">
        <v>14.12</v>
      </c>
      <c r="D217" s="23" t="s">
        <v>3085</v>
      </c>
      <c r="E217" s="23" t="s">
        <v>5791</v>
      </c>
      <c r="F217" s="20" t="s">
        <v>812</v>
      </c>
      <c r="G217" s="20" t="s">
        <v>812</v>
      </c>
      <c r="H217" s="20" t="s">
        <v>812</v>
      </c>
      <c r="I217" s="23" t="s">
        <v>5781</v>
      </c>
      <c r="J217" s="24" t="s">
        <v>1673</v>
      </c>
      <c r="K217" s="24" t="s">
        <v>1673</v>
      </c>
      <c r="L217" s="24" t="s">
        <v>1671</v>
      </c>
      <c r="M217" s="24" t="s">
        <v>1673</v>
      </c>
      <c r="N217" s="24" t="s">
        <v>1671</v>
      </c>
      <c r="O217" s="24" t="s">
        <v>1673</v>
      </c>
      <c r="P217" s="24" t="s">
        <v>1671</v>
      </c>
      <c r="Q217" s="24" t="s">
        <v>1671</v>
      </c>
      <c r="R217" s="24" t="s">
        <v>1673</v>
      </c>
      <c r="S217" s="24" t="s">
        <v>1673</v>
      </c>
      <c r="T217" s="24" t="s">
        <v>1673</v>
      </c>
      <c r="U217" s="24" t="s">
        <v>1671</v>
      </c>
      <c r="V217" s="24" t="s">
        <v>1673</v>
      </c>
      <c r="W217" s="24" t="s">
        <v>1671</v>
      </c>
      <c r="X217" s="24" t="s">
        <v>1673</v>
      </c>
      <c r="Y217" s="24" t="s">
        <v>1673</v>
      </c>
      <c r="Z217" s="24" t="s">
        <v>1673</v>
      </c>
      <c r="AA217" s="24" t="s">
        <v>1673</v>
      </c>
      <c r="AB217" s="24" t="s">
        <v>1673</v>
      </c>
      <c r="AC217" s="24" t="s">
        <v>1673</v>
      </c>
      <c r="AD217">
        <v>10</v>
      </c>
      <c r="AE217">
        <v>8</v>
      </c>
    </row>
    <row r="218" spans="1:31" x14ac:dyDescent="0.25">
      <c r="A218" s="23">
        <v>217</v>
      </c>
      <c r="B218" s="23" t="s">
        <v>3038</v>
      </c>
      <c r="C218" s="23">
        <v>6.05</v>
      </c>
      <c r="D218" s="23" t="s">
        <v>3074</v>
      </c>
      <c r="E218" s="23" t="s">
        <v>1421</v>
      </c>
      <c r="F218" s="20" t="s">
        <v>812</v>
      </c>
      <c r="G218" s="20" t="s">
        <v>812</v>
      </c>
      <c r="H218" s="20" t="s">
        <v>811</v>
      </c>
      <c r="I218" s="23" t="s">
        <v>5781</v>
      </c>
      <c r="J218" s="24" t="s">
        <v>1671</v>
      </c>
      <c r="K218" s="24" t="s">
        <v>1671</v>
      </c>
      <c r="L218" s="24" t="s">
        <v>1671</v>
      </c>
      <c r="M218" s="24" t="s">
        <v>1673</v>
      </c>
      <c r="N218" s="24" t="s">
        <v>1673</v>
      </c>
      <c r="O218" s="24" t="s">
        <v>1673</v>
      </c>
      <c r="P218" s="24" t="s">
        <v>1673</v>
      </c>
      <c r="Q218" s="24" t="s">
        <v>1673</v>
      </c>
      <c r="R218" s="24" t="s">
        <v>1673</v>
      </c>
      <c r="S218" s="24" t="s">
        <v>1673</v>
      </c>
      <c r="T218" s="24" t="s">
        <v>1673</v>
      </c>
      <c r="U218" s="24" t="s">
        <v>1673</v>
      </c>
      <c r="V218" s="24" t="s">
        <v>1673</v>
      </c>
      <c r="W218" s="24" t="s">
        <v>1673</v>
      </c>
      <c r="X218" s="24" t="s">
        <v>1673</v>
      </c>
      <c r="Y218" s="24" t="s">
        <v>1673</v>
      </c>
      <c r="Z218" s="24" t="s">
        <v>1673</v>
      </c>
      <c r="AA218" s="24" t="s">
        <v>1673</v>
      </c>
      <c r="AB218" s="24" t="s">
        <v>1673</v>
      </c>
      <c r="AC218" s="24" t="s">
        <v>1673</v>
      </c>
      <c r="AD218">
        <v>4</v>
      </c>
      <c r="AE218">
        <v>3</v>
      </c>
    </row>
    <row r="219" spans="1:31" x14ac:dyDescent="0.25">
      <c r="A219" s="23">
        <v>218</v>
      </c>
      <c r="B219" s="23" t="s">
        <v>3037</v>
      </c>
      <c r="C219" s="23">
        <v>0.94</v>
      </c>
      <c r="D219" s="23" t="s">
        <v>3077</v>
      </c>
      <c r="E219" s="23" t="s">
        <v>1421</v>
      </c>
      <c r="F219" s="20" t="s">
        <v>812</v>
      </c>
      <c r="G219" s="20" t="s">
        <v>812</v>
      </c>
      <c r="H219" s="20" t="s">
        <v>812</v>
      </c>
      <c r="I219" s="23" t="s">
        <v>5781</v>
      </c>
      <c r="J219" s="24" t="s">
        <v>1671</v>
      </c>
      <c r="K219" s="24" t="s">
        <v>1671</v>
      </c>
      <c r="L219" s="24" t="s">
        <v>1671</v>
      </c>
      <c r="M219" s="24" t="s">
        <v>1671</v>
      </c>
      <c r="N219" s="24" t="s">
        <v>1673</v>
      </c>
      <c r="O219" s="24" t="s">
        <v>1673</v>
      </c>
      <c r="P219" s="24" t="s">
        <v>1671</v>
      </c>
      <c r="Q219" s="24" t="s">
        <v>1671</v>
      </c>
      <c r="R219" s="24" t="s">
        <v>1671</v>
      </c>
      <c r="S219" s="24" t="s">
        <v>1671</v>
      </c>
      <c r="T219" s="24" t="s">
        <v>1671</v>
      </c>
      <c r="U219" s="24" t="s">
        <v>1671</v>
      </c>
      <c r="V219" s="24" t="s">
        <v>1671</v>
      </c>
      <c r="W219" s="24" t="s">
        <v>1671</v>
      </c>
      <c r="X219" s="24" t="s">
        <v>1673</v>
      </c>
      <c r="Y219" s="24" t="s">
        <v>1673</v>
      </c>
      <c r="Z219" s="24" t="s">
        <v>1673</v>
      </c>
      <c r="AA219" s="24" t="s">
        <v>1673</v>
      </c>
      <c r="AB219" s="24" t="s">
        <v>1673</v>
      </c>
      <c r="AC219" s="24" t="s">
        <v>1673</v>
      </c>
      <c r="AD219">
        <v>19</v>
      </c>
      <c r="AE219">
        <v>15</v>
      </c>
    </row>
    <row r="220" spans="1:31" x14ac:dyDescent="0.25">
      <c r="A220" s="23">
        <v>219</v>
      </c>
      <c r="B220" s="23" t="s">
        <v>3037</v>
      </c>
      <c r="C220" s="23">
        <v>16.36</v>
      </c>
      <c r="D220" s="23" t="s">
        <v>3072</v>
      </c>
      <c r="E220" s="23" t="s">
        <v>1421</v>
      </c>
      <c r="F220" s="20" t="s">
        <v>812</v>
      </c>
      <c r="G220" s="20" t="s">
        <v>812</v>
      </c>
      <c r="H220" s="20" t="s">
        <v>812</v>
      </c>
      <c r="I220" s="23" t="s">
        <v>5781</v>
      </c>
      <c r="J220" s="24" t="s">
        <v>1671</v>
      </c>
      <c r="K220" s="24" t="s">
        <v>1671</v>
      </c>
      <c r="L220" s="24" t="s">
        <v>1671</v>
      </c>
      <c r="M220" s="24" t="s">
        <v>1671</v>
      </c>
      <c r="N220" s="24" t="s">
        <v>1671</v>
      </c>
      <c r="O220" s="24" t="s">
        <v>1673</v>
      </c>
      <c r="P220" s="24" t="s">
        <v>1671</v>
      </c>
      <c r="Q220" s="24" t="s">
        <v>1673</v>
      </c>
      <c r="R220" s="24" t="s">
        <v>1671</v>
      </c>
      <c r="S220" s="24" t="s">
        <v>1673</v>
      </c>
      <c r="T220" s="24" t="s">
        <v>1673</v>
      </c>
      <c r="U220" s="24" t="s">
        <v>1673</v>
      </c>
      <c r="V220" s="24" t="s">
        <v>1673</v>
      </c>
      <c r="W220" s="24" t="s">
        <v>1671</v>
      </c>
      <c r="X220" s="24" t="s">
        <v>1671</v>
      </c>
      <c r="Y220" s="24" t="s">
        <v>1673</v>
      </c>
      <c r="Z220" s="24" t="s">
        <v>1673</v>
      </c>
      <c r="AA220" s="24" t="s">
        <v>1673</v>
      </c>
      <c r="AB220" s="24" t="s">
        <v>1673</v>
      </c>
      <c r="AC220" s="24" t="s">
        <v>1673</v>
      </c>
      <c r="AD220">
        <v>17</v>
      </c>
      <c r="AE220">
        <v>13</v>
      </c>
    </row>
    <row r="221" spans="1:31" x14ac:dyDescent="0.25">
      <c r="A221" s="23">
        <v>220</v>
      </c>
      <c r="B221" s="23" t="s">
        <v>3037</v>
      </c>
      <c r="C221" s="23">
        <v>6.7</v>
      </c>
      <c r="D221" s="23" t="s">
        <v>3149</v>
      </c>
      <c r="E221" s="23" t="s">
        <v>1421</v>
      </c>
      <c r="F221" s="20" t="s">
        <v>3039</v>
      </c>
      <c r="G221" s="20" t="s">
        <v>812</v>
      </c>
      <c r="H221" s="20" t="s">
        <v>812</v>
      </c>
      <c r="I221" s="23" t="s">
        <v>5781</v>
      </c>
      <c r="J221" s="24" t="s">
        <v>1671</v>
      </c>
      <c r="K221" s="24" t="s">
        <v>1671</v>
      </c>
      <c r="L221" s="24" t="s">
        <v>1671</v>
      </c>
      <c r="M221" s="24" t="s">
        <v>1671</v>
      </c>
      <c r="N221" s="24" t="s">
        <v>1673</v>
      </c>
      <c r="O221" s="24" t="s">
        <v>1673</v>
      </c>
      <c r="P221" s="24" t="s">
        <v>1671</v>
      </c>
      <c r="Q221" s="24" t="s">
        <v>1673</v>
      </c>
      <c r="R221" s="24" t="s">
        <v>1671</v>
      </c>
      <c r="S221" s="24" t="s">
        <v>1673</v>
      </c>
      <c r="T221" s="24" t="s">
        <v>1673</v>
      </c>
      <c r="U221" s="24" t="s">
        <v>1673</v>
      </c>
      <c r="V221" s="24" t="s">
        <v>1673</v>
      </c>
      <c r="W221" s="24" t="s">
        <v>1673</v>
      </c>
      <c r="X221" s="24" t="s">
        <v>1673</v>
      </c>
      <c r="Y221" s="24" t="s">
        <v>1673</v>
      </c>
      <c r="Z221" s="24" t="s">
        <v>1673</v>
      </c>
      <c r="AA221" s="24" t="s">
        <v>1673</v>
      </c>
      <c r="AB221" s="24" t="s">
        <v>1673</v>
      </c>
      <c r="AC221" s="24" t="s">
        <v>1673</v>
      </c>
      <c r="AD221">
        <v>11</v>
      </c>
      <c r="AE221">
        <v>7</v>
      </c>
    </row>
    <row r="222" spans="1:31" x14ac:dyDescent="0.25">
      <c r="A222" s="23">
        <v>221</v>
      </c>
      <c r="B222" s="23" t="s">
        <v>3037</v>
      </c>
      <c r="C222" s="23">
        <v>4.05</v>
      </c>
      <c r="D222" s="23" t="s">
        <v>3086</v>
      </c>
      <c r="E222" s="23" t="s">
        <v>5791</v>
      </c>
      <c r="F222" s="20" t="s">
        <v>3039</v>
      </c>
      <c r="G222" s="20" t="s">
        <v>812</v>
      </c>
      <c r="H222" s="20" t="s">
        <v>812</v>
      </c>
      <c r="I222" s="23" t="s">
        <v>5781</v>
      </c>
      <c r="J222" s="24" t="s">
        <v>1673</v>
      </c>
      <c r="K222" s="24" t="s">
        <v>1673</v>
      </c>
      <c r="L222" s="24" t="s">
        <v>1671</v>
      </c>
      <c r="M222" s="24" t="s">
        <v>1673</v>
      </c>
      <c r="N222" s="24" t="s">
        <v>1673</v>
      </c>
      <c r="O222" s="24" t="s">
        <v>1673</v>
      </c>
      <c r="P222" s="24" t="s">
        <v>1673</v>
      </c>
      <c r="Q222" s="24" t="s">
        <v>1673</v>
      </c>
      <c r="R222" s="24" t="s">
        <v>1673</v>
      </c>
      <c r="S222" s="24" t="s">
        <v>1673</v>
      </c>
      <c r="T222" s="24" t="s">
        <v>1673</v>
      </c>
      <c r="U222" s="24" t="s">
        <v>1673</v>
      </c>
      <c r="V222" s="24" t="s">
        <v>1673</v>
      </c>
      <c r="W222" s="24" t="s">
        <v>1673</v>
      </c>
      <c r="X222" s="24" t="s">
        <v>1673</v>
      </c>
      <c r="Y222" s="24" t="s">
        <v>1673</v>
      </c>
      <c r="Z222" s="24" t="s">
        <v>1673</v>
      </c>
      <c r="AA222" s="24" t="s">
        <v>1673</v>
      </c>
      <c r="AB222" s="24" t="s">
        <v>1673</v>
      </c>
      <c r="AC222" s="24" t="s">
        <v>1673</v>
      </c>
      <c r="AD222">
        <v>1</v>
      </c>
      <c r="AE222">
        <v>1</v>
      </c>
    </row>
    <row r="223" spans="1:31" x14ac:dyDescent="0.25">
      <c r="A223" s="23">
        <v>222</v>
      </c>
      <c r="B223" s="23" t="s">
        <v>3038</v>
      </c>
      <c r="C223" s="23">
        <v>8.24</v>
      </c>
      <c r="D223" s="23" t="s">
        <v>3086</v>
      </c>
      <c r="E223" s="23" t="s">
        <v>5791</v>
      </c>
      <c r="F223" s="20" t="s">
        <v>812</v>
      </c>
      <c r="G223" s="20" t="s">
        <v>812</v>
      </c>
      <c r="H223" s="20" t="s">
        <v>812</v>
      </c>
      <c r="I223" s="23" t="s">
        <v>5781</v>
      </c>
      <c r="J223" s="24" t="s">
        <v>1671</v>
      </c>
      <c r="K223" s="24" t="s">
        <v>1671</v>
      </c>
      <c r="L223" s="24" t="s">
        <v>1671</v>
      </c>
      <c r="M223" s="24" t="s">
        <v>1673</v>
      </c>
      <c r="N223" s="24" t="s">
        <v>1673</v>
      </c>
      <c r="O223" s="24" t="s">
        <v>1671</v>
      </c>
      <c r="P223" s="24" t="s">
        <v>1673</v>
      </c>
      <c r="Q223" s="24" t="s">
        <v>1673</v>
      </c>
      <c r="R223" s="24" t="s">
        <v>1673</v>
      </c>
      <c r="S223" s="24" t="s">
        <v>1673</v>
      </c>
      <c r="T223" s="24" t="s">
        <v>1673</v>
      </c>
      <c r="U223" s="24" t="s">
        <v>1673</v>
      </c>
      <c r="V223" s="24" t="s">
        <v>1673</v>
      </c>
      <c r="W223" s="24" t="s">
        <v>1673</v>
      </c>
      <c r="X223" s="24" t="s">
        <v>1673</v>
      </c>
      <c r="Y223" s="24" t="s">
        <v>1673</v>
      </c>
      <c r="Z223" s="24" t="s">
        <v>1673</v>
      </c>
      <c r="AA223" s="24" t="s">
        <v>1673</v>
      </c>
      <c r="AB223" s="24" t="s">
        <v>1673</v>
      </c>
      <c r="AC223" s="24" t="s">
        <v>1673</v>
      </c>
      <c r="AD223">
        <v>6</v>
      </c>
      <c r="AE223">
        <v>4</v>
      </c>
    </row>
    <row r="224" spans="1:31" x14ac:dyDescent="0.25">
      <c r="A224" s="23">
        <v>223</v>
      </c>
      <c r="B224" s="23" t="s">
        <v>3037</v>
      </c>
      <c r="C224" s="23">
        <v>1.39</v>
      </c>
      <c r="D224" s="23" t="s">
        <v>3092</v>
      </c>
      <c r="E224" s="23" t="s">
        <v>5791</v>
      </c>
      <c r="F224" s="20" t="s">
        <v>3039</v>
      </c>
      <c r="G224" s="20" t="s">
        <v>812</v>
      </c>
      <c r="H224" s="20" t="s">
        <v>812</v>
      </c>
      <c r="I224" s="23" t="s">
        <v>5781</v>
      </c>
      <c r="J224" s="24" t="s">
        <v>1673</v>
      </c>
      <c r="K224" s="24" t="s">
        <v>1673</v>
      </c>
      <c r="L224" s="24" t="s">
        <v>1671</v>
      </c>
      <c r="M224" s="24" t="s">
        <v>1673</v>
      </c>
      <c r="N224" s="24" t="s">
        <v>1671</v>
      </c>
      <c r="O224" s="24" t="s">
        <v>1673</v>
      </c>
      <c r="P224" s="24" t="s">
        <v>1673</v>
      </c>
      <c r="Q224" s="24" t="s">
        <v>1673</v>
      </c>
      <c r="R224" s="24" t="s">
        <v>1673</v>
      </c>
      <c r="S224" s="24" t="s">
        <v>1671</v>
      </c>
      <c r="T224" s="24" t="s">
        <v>1673</v>
      </c>
      <c r="U224" s="24" t="s">
        <v>1673</v>
      </c>
      <c r="V224" s="24" t="s">
        <v>1673</v>
      </c>
      <c r="W224" s="24" t="s">
        <v>1673</v>
      </c>
      <c r="X224" s="24" t="s">
        <v>1673</v>
      </c>
      <c r="Y224" s="24" t="s">
        <v>1673</v>
      </c>
      <c r="Z224" s="24" t="s">
        <v>1673</v>
      </c>
      <c r="AA224" s="24" t="s">
        <v>1673</v>
      </c>
      <c r="AB224" s="24" t="s">
        <v>1673</v>
      </c>
      <c r="AC224" s="24" t="s">
        <v>1673</v>
      </c>
      <c r="AD224">
        <v>5</v>
      </c>
      <c r="AE224">
        <v>5</v>
      </c>
    </row>
    <row r="225" spans="1:31" x14ac:dyDescent="0.25">
      <c r="A225" s="23">
        <v>224</v>
      </c>
      <c r="B225" s="23" t="s">
        <v>3038</v>
      </c>
      <c r="C225" s="23">
        <v>4.16</v>
      </c>
      <c r="D225" s="23" t="s">
        <v>3086</v>
      </c>
      <c r="E225" s="23" t="s">
        <v>5791</v>
      </c>
      <c r="F225" s="20" t="s">
        <v>812</v>
      </c>
      <c r="G225" s="20" t="s">
        <v>812</v>
      </c>
      <c r="H225" s="20" t="s">
        <v>812</v>
      </c>
      <c r="I225" s="23" t="s">
        <v>5781</v>
      </c>
      <c r="J225" s="24" t="s">
        <v>1671</v>
      </c>
      <c r="K225" s="24" t="s">
        <v>1671</v>
      </c>
      <c r="L225" s="24" t="s">
        <v>1671</v>
      </c>
      <c r="M225" s="24" t="s">
        <v>1671</v>
      </c>
      <c r="N225" s="24" t="s">
        <v>1671</v>
      </c>
      <c r="O225" s="24" t="s">
        <v>1673</v>
      </c>
      <c r="P225" s="24" t="s">
        <v>1671</v>
      </c>
      <c r="Q225" s="24" t="s">
        <v>1673</v>
      </c>
      <c r="R225" s="24" t="s">
        <v>1673</v>
      </c>
      <c r="S225" s="24" t="s">
        <v>1673</v>
      </c>
      <c r="T225" s="24" t="s">
        <v>1673</v>
      </c>
      <c r="U225" s="24" t="s">
        <v>1673</v>
      </c>
      <c r="V225" s="24" t="s">
        <v>1673</v>
      </c>
      <c r="W225" s="24" t="s">
        <v>1673</v>
      </c>
      <c r="X225" s="24" t="s">
        <v>1673</v>
      </c>
      <c r="Y225" s="24" t="s">
        <v>1673</v>
      </c>
      <c r="Z225" s="24" t="s">
        <v>1673</v>
      </c>
      <c r="AA225" s="24" t="s">
        <v>1673</v>
      </c>
      <c r="AB225" s="24" t="s">
        <v>1673</v>
      </c>
      <c r="AC225" s="24" t="s">
        <v>1673</v>
      </c>
      <c r="AD225">
        <v>12</v>
      </c>
      <c r="AE225">
        <v>9</v>
      </c>
    </row>
    <row r="226" spans="1:31" x14ac:dyDescent="0.25">
      <c r="A226" s="23">
        <v>225</v>
      </c>
      <c r="B226" s="23" t="s">
        <v>3038</v>
      </c>
      <c r="C226" s="23">
        <v>1.6</v>
      </c>
      <c r="D226" s="23" t="s">
        <v>3150</v>
      </c>
      <c r="E226" s="23" t="s">
        <v>1421</v>
      </c>
      <c r="F226" s="20" t="s">
        <v>812</v>
      </c>
      <c r="G226" s="20" t="s">
        <v>812</v>
      </c>
      <c r="H226" s="20" t="s">
        <v>812</v>
      </c>
      <c r="I226" s="23" t="s">
        <v>5781</v>
      </c>
      <c r="J226" s="24" t="s">
        <v>1671</v>
      </c>
      <c r="K226" s="24" t="s">
        <v>1671</v>
      </c>
      <c r="L226" s="24" t="s">
        <v>1671</v>
      </c>
      <c r="M226" s="24" t="s">
        <v>1673</v>
      </c>
      <c r="N226" s="24" t="s">
        <v>1671</v>
      </c>
      <c r="O226" s="24" t="s">
        <v>1671</v>
      </c>
      <c r="P226" s="24" t="s">
        <v>1673</v>
      </c>
      <c r="Q226" s="24" t="s">
        <v>1673</v>
      </c>
      <c r="R226" s="24" t="s">
        <v>1673</v>
      </c>
      <c r="S226" s="24" t="s">
        <v>1673</v>
      </c>
      <c r="T226" s="24" t="s">
        <v>1673</v>
      </c>
      <c r="U226" s="24" t="s">
        <v>1673</v>
      </c>
      <c r="V226" s="24" t="s">
        <v>1673</v>
      </c>
      <c r="W226" s="24" t="s">
        <v>1673</v>
      </c>
      <c r="X226" s="24" t="s">
        <v>1673</v>
      </c>
      <c r="Y226" s="24" t="s">
        <v>1673</v>
      </c>
      <c r="Z226" s="24" t="s">
        <v>1673</v>
      </c>
      <c r="AA226" s="24" t="s">
        <v>1673</v>
      </c>
      <c r="AB226" s="24" t="s">
        <v>1673</v>
      </c>
      <c r="AC226" s="24" t="s">
        <v>1673</v>
      </c>
      <c r="AD226">
        <v>8</v>
      </c>
      <c r="AE226">
        <v>6</v>
      </c>
    </row>
    <row r="227" spans="1:31" x14ac:dyDescent="0.25">
      <c r="A227" s="23">
        <v>226</v>
      </c>
      <c r="B227" s="23" t="s">
        <v>3038</v>
      </c>
      <c r="C227" s="23">
        <v>1.28</v>
      </c>
      <c r="D227" s="23" t="s">
        <v>3077</v>
      </c>
      <c r="E227" s="23" t="s">
        <v>1421</v>
      </c>
      <c r="F227" s="20" t="s">
        <v>812</v>
      </c>
      <c r="G227" s="20" t="s">
        <v>812</v>
      </c>
      <c r="H227" s="20" t="s">
        <v>812</v>
      </c>
      <c r="I227" s="23" t="s">
        <v>5781</v>
      </c>
      <c r="J227" s="24" t="s">
        <v>1671</v>
      </c>
      <c r="K227" s="24" t="s">
        <v>1671</v>
      </c>
      <c r="L227" s="24" t="s">
        <v>1671</v>
      </c>
      <c r="M227" s="24" t="s">
        <v>1671</v>
      </c>
      <c r="N227" s="24" t="s">
        <v>1673</v>
      </c>
      <c r="O227" s="24" t="s">
        <v>1671</v>
      </c>
      <c r="P227" s="24" t="s">
        <v>1673</v>
      </c>
      <c r="Q227" s="24" t="s">
        <v>1673</v>
      </c>
      <c r="R227" s="24" t="s">
        <v>1671</v>
      </c>
      <c r="S227" s="24" t="s">
        <v>1671</v>
      </c>
      <c r="T227" s="24" t="s">
        <v>1671</v>
      </c>
      <c r="U227" s="24" t="s">
        <v>1673</v>
      </c>
      <c r="V227" s="24" t="s">
        <v>1671</v>
      </c>
      <c r="W227" s="24" t="s">
        <v>1673</v>
      </c>
      <c r="X227" s="24" t="s">
        <v>1673</v>
      </c>
      <c r="Y227" s="24" t="s">
        <v>1671</v>
      </c>
      <c r="Z227" s="24" t="s">
        <v>1673</v>
      </c>
      <c r="AA227" s="24" t="s">
        <v>1673</v>
      </c>
      <c r="AB227" s="24" t="s">
        <v>1673</v>
      </c>
      <c r="AC227" s="24" t="s">
        <v>1673</v>
      </c>
      <c r="AD227">
        <v>17</v>
      </c>
      <c r="AE227">
        <v>12</v>
      </c>
    </row>
    <row r="228" spans="1:31" x14ac:dyDescent="0.25">
      <c r="A228" s="23">
        <v>227</v>
      </c>
      <c r="B228" s="23" t="s">
        <v>3037</v>
      </c>
      <c r="C228" s="23">
        <v>1.59</v>
      </c>
      <c r="D228" s="23" t="s">
        <v>3074</v>
      </c>
      <c r="E228" s="23" t="s">
        <v>1421</v>
      </c>
      <c r="F228" s="20" t="s">
        <v>812</v>
      </c>
      <c r="G228" s="20" t="s">
        <v>812</v>
      </c>
      <c r="H228" s="20" t="s">
        <v>812</v>
      </c>
      <c r="I228" s="23" t="s">
        <v>5781</v>
      </c>
      <c r="J228" s="24" t="s">
        <v>1671</v>
      </c>
      <c r="K228" s="24" t="s">
        <v>1671</v>
      </c>
      <c r="L228" s="24" t="s">
        <v>1671</v>
      </c>
      <c r="M228" s="24" t="s">
        <v>1673</v>
      </c>
      <c r="N228" s="24" t="s">
        <v>1673</v>
      </c>
      <c r="O228" s="24" t="s">
        <v>1673</v>
      </c>
      <c r="P228" s="24" t="s">
        <v>1673</v>
      </c>
      <c r="Q228" s="24" t="s">
        <v>1673</v>
      </c>
      <c r="R228" s="24" t="s">
        <v>1673</v>
      </c>
      <c r="S228" s="24" t="s">
        <v>1673</v>
      </c>
      <c r="T228" s="24" t="s">
        <v>1673</v>
      </c>
      <c r="U228" s="24" t="s">
        <v>1673</v>
      </c>
      <c r="V228" s="24" t="s">
        <v>1673</v>
      </c>
      <c r="W228" s="24" t="s">
        <v>1673</v>
      </c>
      <c r="X228" s="24" t="s">
        <v>1671</v>
      </c>
      <c r="Y228" s="24" t="s">
        <v>1673</v>
      </c>
      <c r="Z228" s="24" t="s">
        <v>1673</v>
      </c>
      <c r="AA228" s="24" t="s">
        <v>1673</v>
      </c>
      <c r="AB228" s="24" t="s">
        <v>1673</v>
      </c>
      <c r="AC228" s="24" t="s">
        <v>1673</v>
      </c>
      <c r="AD228">
        <v>7</v>
      </c>
      <c r="AE228">
        <v>5</v>
      </c>
    </row>
    <row r="229" spans="1:31" x14ac:dyDescent="0.25">
      <c r="A229" s="23">
        <v>228</v>
      </c>
      <c r="B229" s="23" t="s">
        <v>3037</v>
      </c>
      <c r="C229" s="23">
        <v>1.44</v>
      </c>
      <c r="D229" s="23" t="s">
        <v>3074</v>
      </c>
      <c r="E229" s="23" t="s">
        <v>1421</v>
      </c>
      <c r="F229" s="20" t="s">
        <v>812</v>
      </c>
      <c r="G229" s="20" t="s">
        <v>812</v>
      </c>
      <c r="H229" s="20" t="s">
        <v>812</v>
      </c>
      <c r="I229" s="23" t="s">
        <v>5781</v>
      </c>
      <c r="J229" s="24" t="s">
        <v>1671</v>
      </c>
      <c r="K229" s="24" t="s">
        <v>1671</v>
      </c>
      <c r="L229" s="24" t="s">
        <v>1671</v>
      </c>
      <c r="M229" s="24" t="s">
        <v>1673</v>
      </c>
      <c r="N229" s="24" t="s">
        <v>1673</v>
      </c>
      <c r="O229" s="24" t="s">
        <v>1671</v>
      </c>
      <c r="P229" s="24" t="s">
        <v>1671</v>
      </c>
      <c r="Q229" s="24" t="s">
        <v>1671</v>
      </c>
      <c r="R229" s="24" t="s">
        <v>1673</v>
      </c>
      <c r="S229" s="24" t="s">
        <v>1673</v>
      </c>
      <c r="T229" s="24" t="s">
        <v>1673</v>
      </c>
      <c r="U229" s="24" t="s">
        <v>1673</v>
      </c>
      <c r="V229" s="24" t="s">
        <v>1673</v>
      </c>
      <c r="W229" s="24" t="s">
        <v>1673</v>
      </c>
      <c r="X229" s="24" t="s">
        <v>1673</v>
      </c>
      <c r="Y229" s="24" t="s">
        <v>1673</v>
      </c>
      <c r="Z229" s="24" t="s">
        <v>1673</v>
      </c>
      <c r="AA229" s="24" t="s">
        <v>1673</v>
      </c>
      <c r="AB229" s="24" t="s">
        <v>1673</v>
      </c>
      <c r="AC229" s="24" t="s">
        <v>1673</v>
      </c>
      <c r="AD229">
        <v>10</v>
      </c>
      <c r="AE229">
        <v>8</v>
      </c>
    </row>
    <row r="230" spans="1:31" x14ac:dyDescent="0.25">
      <c r="A230" s="23">
        <v>229</v>
      </c>
      <c r="B230" s="23" t="s">
        <v>3038</v>
      </c>
      <c r="C230" s="23">
        <v>13.83</v>
      </c>
      <c r="D230" s="23" t="s">
        <v>3074</v>
      </c>
      <c r="E230" s="23" t="s">
        <v>1421</v>
      </c>
      <c r="F230" s="20" t="s">
        <v>812</v>
      </c>
      <c r="G230" s="20" t="s">
        <v>812</v>
      </c>
      <c r="H230" s="20" t="s">
        <v>812</v>
      </c>
      <c r="I230" s="23" t="s">
        <v>5781</v>
      </c>
      <c r="J230" s="24" t="s">
        <v>1671</v>
      </c>
      <c r="K230" s="24" t="s">
        <v>1671</v>
      </c>
      <c r="L230" s="24" t="s">
        <v>1671</v>
      </c>
      <c r="M230" s="24" t="s">
        <v>1673</v>
      </c>
      <c r="N230" s="24" t="s">
        <v>1673</v>
      </c>
      <c r="O230" s="24" t="s">
        <v>1673</v>
      </c>
      <c r="P230" s="24" t="s">
        <v>1673</v>
      </c>
      <c r="Q230" s="24" t="s">
        <v>1673</v>
      </c>
      <c r="R230" s="24" t="s">
        <v>1673</v>
      </c>
      <c r="S230" s="24" t="s">
        <v>1673</v>
      </c>
      <c r="T230" s="24" t="s">
        <v>1673</v>
      </c>
      <c r="U230" s="24" t="s">
        <v>1673</v>
      </c>
      <c r="V230" s="24" t="s">
        <v>1673</v>
      </c>
      <c r="W230" s="24" t="s">
        <v>1673</v>
      </c>
      <c r="X230" s="24" t="s">
        <v>1673</v>
      </c>
      <c r="Y230" s="24" t="s">
        <v>1673</v>
      </c>
      <c r="Z230" s="24" t="s">
        <v>1673</v>
      </c>
      <c r="AA230" s="24" t="s">
        <v>1673</v>
      </c>
      <c r="AB230" s="24" t="s">
        <v>1673</v>
      </c>
      <c r="AC230" s="24" t="s">
        <v>1673</v>
      </c>
      <c r="AD230">
        <v>11</v>
      </c>
      <c r="AE230">
        <v>9</v>
      </c>
    </row>
    <row r="231" spans="1:31" x14ac:dyDescent="0.25">
      <c r="A231" s="23">
        <v>230</v>
      </c>
      <c r="B231" s="23" t="s">
        <v>3037</v>
      </c>
      <c r="C231" s="23">
        <v>12.6</v>
      </c>
      <c r="D231" s="23" t="s">
        <v>3074</v>
      </c>
      <c r="E231" s="23" t="s">
        <v>1421</v>
      </c>
      <c r="F231" s="20" t="s">
        <v>812</v>
      </c>
      <c r="G231" s="20" t="s">
        <v>812</v>
      </c>
      <c r="H231" s="20" t="s">
        <v>812</v>
      </c>
      <c r="I231" s="23" t="s">
        <v>5781</v>
      </c>
      <c r="J231" s="24" t="s">
        <v>1671</v>
      </c>
      <c r="K231" s="24" t="s">
        <v>1673</v>
      </c>
      <c r="L231" s="24" t="s">
        <v>1671</v>
      </c>
      <c r="M231" s="24" t="s">
        <v>1673</v>
      </c>
      <c r="N231" s="24" t="s">
        <v>1671</v>
      </c>
      <c r="O231" s="24" t="s">
        <v>1673</v>
      </c>
      <c r="P231" s="24" t="s">
        <v>1671</v>
      </c>
      <c r="Q231" s="24" t="s">
        <v>1673</v>
      </c>
      <c r="R231" s="24" t="s">
        <v>1673</v>
      </c>
      <c r="S231" s="24" t="s">
        <v>1673</v>
      </c>
      <c r="T231" s="24" t="s">
        <v>1673</v>
      </c>
      <c r="U231" s="24" t="s">
        <v>1673</v>
      </c>
      <c r="V231" s="24" t="s">
        <v>1673</v>
      </c>
      <c r="W231" s="24" t="s">
        <v>1673</v>
      </c>
      <c r="X231" s="24" t="s">
        <v>1673</v>
      </c>
      <c r="Y231" s="24" t="s">
        <v>1673</v>
      </c>
      <c r="Z231" s="24" t="s">
        <v>1673</v>
      </c>
      <c r="AA231" s="24" t="s">
        <v>1673</v>
      </c>
      <c r="AB231" s="24" t="s">
        <v>1673</v>
      </c>
      <c r="AC231" s="24" t="s">
        <v>1673</v>
      </c>
      <c r="AD231">
        <v>5</v>
      </c>
      <c r="AE231">
        <v>5</v>
      </c>
    </row>
    <row r="232" spans="1:31" x14ac:dyDescent="0.25">
      <c r="A232" s="23">
        <v>231</v>
      </c>
      <c r="B232" s="23" t="s">
        <v>3037</v>
      </c>
      <c r="C232" s="23">
        <v>1.76</v>
      </c>
      <c r="D232" s="23" t="s">
        <v>3077</v>
      </c>
      <c r="E232" s="23" t="s">
        <v>1421</v>
      </c>
      <c r="F232" s="20" t="s">
        <v>812</v>
      </c>
      <c r="G232" s="20" t="s">
        <v>812</v>
      </c>
      <c r="H232" s="20" t="s">
        <v>812</v>
      </c>
      <c r="I232" s="23" t="s">
        <v>5781</v>
      </c>
      <c r="J232" s="24" t="s">
        <v>1673</v>
      </c>
      <c r="K232" s="24" t="s">
        <v>1673</v>
      </c>
      <c r="L232" s="24" t="s">
        <v>1671</v>
      </c>
      <c r="M232" s="24" t="s">
        <v>1673</v>
      </c>
      <c r="N232" s="24" t="s">
        <v>1673</v>
      </c>
      <c r="O232" s="24" t="s">
        <v>1673</v>
      </c>
      <c r="P232" s="24" t="s">
        <v>1673</v>
      </c>
      <c r="Q232" s="24" t="s">
        <v>1673</v>
      </c>
      <c r="R232" s="24" t="s">
        <v>1673</v>
      </c>
      <c r="S232" s="24" t="s">
        <v>1673</v>
      </c>
      <c r="T232" s="24" t="s">
        <v>1673</v>
      </c>
      <c r="U232" s="24" t="s">
        <v>1673</v>
      </c>
      <c r="V232" s="24" t="s">
        <v>1673</v>
      </c>
      <c r="W232" s="24" t="s">
        <v>1673</v>
      </c>
      <c r="X232" s="24" t="s">
        <v>1673</v>
      </c>
      <c r="Y232" s="24" t="s">
        <v>1673</v>
      </c>
      <c r="Z232" s="24" t="s">
        <v>1673</v>
      </c>
      <c r="AA232" s="24" t="s">
        <v>1673</v>
      </c>
      <c r="AB232" s="24" t="s">
        <v>1673</v>
      </c>
      <c r="AC232" s="24" t="s">
        <v>1673</v>
      </c>
      <c r="AD232">
        <v>3</v>
      </c>
      <c r="AE232">
        <v>3</v>
      </c>
    </row>
    <row r="233" spans="1:31" x14ac:dyDescent="0.25">
      <c r="A233" s="23">
        <v>232</v>
      </c>
      <c r="B233" s="23" t="s">
        <v>3038</v>
      </c>
      <c r="C233" s="23">
        <v>19.739999999999998</v>
      </c>
      <c r="D233" s="23" t="s">
        <v>3082</v>
      </c>
      <c r="E233" s="23" t="s">
        <v>1421</v>
      </c>
      <c r="F233" s="20" t="s">
        <v>812</v>
      </c>
      <c r="G233" s="20" t="s">
        <v>812</v>
      </c>
      <c r="H233" s="20" t="s">
        <v>812</v>
      </c>
      <c r="I233" s="23" t="s">
        <v>5781</v>
      </c>
      <c r="J233" s="24" t="s">
        <v>1673</v>
      </c>
      <c r="K233" s="24" t="s">
        <v>1671</v>
      </c>
      <c r="L233" s="24" t="s">
        <v>1671</v>
      </c>
      <c r="M233" s="24" t="s">
        <v>1673</v>
      </c>
      <c r="N233" s="24" t="s">
        <v>1671</v>
      </c>
      <c r="O233" s="24" t="s">
        <v>1673</v>
      </c>
      <c r="P233" s="24" t="s">
        <v>1673</v>
      </c>
      <c r="Q233" s="24" t="s">
        <v>1673</v>
      </c>
      <c r="R233" s="24" t="s">
        <v>1673</v>
      </c>
      <c r="S233" s="24" t="s">
        <v>1673</v>
      </c>
      <c r="T233" s="24" t="s">
        <v>1673</v>
      </c>
      <c r="U233" s="24" t="s">
        <v>1673</v>
      </c>
      <c r="V233" s="24" t="s">
        <v>1673</v>
      </c>
      <c r="W233" s="24" t="s">
        <v>1673</v>
      </c>
      <c r="X233" s="24" t="s">
        <v>1673</v>
      </c>
      <c r="Y233" s="24" t="s">
        <v>1673</v>
      </c>
      <c r="Z233" s="24" t="s">
        <v>1673</v>
      </c>
      <c r="AA233" s="24" t="s">
        <v>1673</v>
      </c>
      <c r="AB233" s="24" t="s">
        <v>1673</v>
      </c>
      <c r="AC233" s="24" t="s">
        <v>1673</v>
      </c>
      <c r="AD233">
        <v>6</v>
      </c>
      <c r="AE233">
        <v>6</v>
      </c>
    </row>
    <row r="234" spans="1:31" x14ac:dyDescent="0.25">
      <c r="A234" s="23">
        <v>233</v>
      </c>
      <c r="B234" s="23" t="s">
        <v>3037</v>
      </c>
      <c r="C234" s="23">
        <v>6.03</v>
      </c>
      <c r="D234" s="23" t="s">
        <v>3072</v>
      </c>
      <c r="E234" s="23" t="s">
        <v>1421</v>
      </c>
      <c r="F234" s="20" t="s">
        <v>812</v>
      </c>
      <c r="G234" s="20" t="s">
        <v>812</v>
      </c>
      <c r="H234" s="20" t="s">
        <v>812</v>
      </c>
      <c r="I234" s="23" t="s">
        <v>5781</v>
      </c>
      <c r="J234" s="24" t="s">
        <v>1671</v>
      </c>
      <c r="K234" s="24" t="s">
        <v>1671</v>
      </c>
      <c r="L234" s="24" t="s">
        <v>1671</v>
      </c>
      <c r="M234" s="24" t="s">
        <v>1673</v>
      </c>
      <c r="N234" s="24" t="s">
        <v>1671</v>
      </c>
      <c r="O234" s="24" t="s">
        <v>1671</v>
      </c>
      <c r="P234" s="24" t="s">
        <v>1673</v>
      </c>
      <c r="Q234" s="24" t="s">
        <v>1673</v>
      </c>
      <c r="R234" s="24" t="s">
        <v>1671</v>
      </c>
      <c r="S234" s="24" t="s">
        <v>1671</v>
      </c>
      <c r="T234" s="24" t="s">
        <v>1673</v>
      </c>
      <c r="U234" s="24" t="s">
        <v>1671</v>
      </c>
      <c r="V234" s="24" t="s">
        <v>1673</v>
      </c>
      <c r="W234" s="24" t="s">
        <v>1673</v>
      </c>
      <c r="X234" s="24" t="s">
        <v>1673</v>
      </c>
      <c r="Y234" s="24" t="s">
        <v>1673</v>
      </c>
      <c r="Z234" s="24" t="s">
        <v>1673</v>
      </c>
      <c r="AA234" s="24" t="s">
        <v>1673</v>
      </c>
      <c r="AB234" s="24" t="s">
        <v>1673</v>
      </c>
      <c r="AC234" s="24" t="s">
        <v>1673</v>
      </c>
      <c r="AD234">
        <v>18</v>
      </c>
      <c r="AE234">
        <v>16</v>
      </c>
    </row>
    <row r="235" spans="1:31" x14ac:dyDescent="0.25">
      <c r="A235" s="23">
        <v>234</v>
      </c>
      <c r="B235" s="23" t="s">
        <v>3038</v>
      </c>
      <c r="C235" s="23">
        <v>2.48</v>
      </c>
      <c r="D235" s="23" t="s">
        <v>3084</v>
      </c>
      <c r="E235" s="23" t="s">
        <v>1421</v>
      </c>
      <c r="F235" s="20" t="s">
        <v>812</v>
      </c>
      <c r="G235" s="20" t="s">
        <v>812</v>
      </c>
      <c r="H235" s="20" t="s">
        <v>812</v>
      </c>
      <c r="I235" s="23" t="s">
        <v>5781</v>
      </c>
      <c r="J235" s="24" t="s">
        <v>1671</v>
      </c>
      <c r="K235" s="24" t="s">
        <v>1671</v>
      </c>
      <c r="L235" s="24" t="s">
        <v>1671</v>
      </c>
      <c r="M235" s="24" t="s">
        <v>1671</v>
      </c>
      <c r="N235" s="24" t="s">
        <v>1673</v>
      </c>
      <c r="O235" s="24" t="s">
        <v>1673</v>
      </c>
      <c r="P235" s="24" t="s">
        <v>1671</v>
      </c>
      <c r="Q235" s="24" t="s">
        <v>1673</v>
      </c>
      <c r="R235" s="24" t="s">
        <v>1673</v>
      </c>
      <c r="S235" s="24" t="s">
        <v>1673</v>
      </c>
      <c r="T235" s="24" t="s">
        <v>1673</v>
      </c>
      <c r="U235" s="24" t="s">
        <v>1673</v>
      </c>
      <c r="V235" s="24" t="s">
        <v>1673</v>
      </c>
      <c r="W235" s="24" t="s">
        <v>1673</v>
      </c>
      <c r="X235" s="24" t="s">
        <v>1673</v>
      </c>
      <c r="Y235" s="24" t="s">
        <v>1673</v>
      </c>
      <c r="Z235" s="24" t="s">
        <v>1673</v>
      </c>
      <c r="AA235" s="24" t="s">
        <v>1673</v>
      </c>
      <c r="AB235" s="24" t="s">
        <v>1673</v>
      </c>
      <c r="AC235" s="24" t="s">
        <v>1673</v>
      </c>
      <c r="AD235">
        <v>7</v>
      </c>
      <c r="AE235">
        <v>6</v>
      </c>
    </row>
    <row r="236" spans="1:31" x14ac:dyDescent="0.25">
      <c r="A236" s="23">
        <v>235</v>
      </c>
      <c r="B236" s="23" t="s">
        <v>3038</v>
      </c>
      <c r="C236" s="23">
        <v>4.4000000000000004</v>
      </c>
      <c r="D236" s="23" t="s">
        <v>3074</v>
      </c>
      <c r="E236" s="23" t="s">
        <v>1421</v>
      </c>
      <c r="F236" s="20" t="s">
        <v>812</v>
      </c>
      <c r="G236" s="20" t="s">
        <v>812</v>
      </c>
      <c r="H236" s="20" t="s">
        <v>811</v>
      </c>
      <c r="I236" s="23" t="s">
        <v>5781</v>
      </c>
      <c r="J236" s="24" t="s">
        <v>1671</v>
      </c>
      <c r="K236" s="24" t="s">
        <v>1671</v>
      </c>
      <c r="L236" s="24" t="s">
        <v>1671</v>
      </c>
      <c r="M236" s="24" t="s">
        <v>1671</v>
      </c>
      <c r="N236" s="24" t="s">
        <v>1671</v>
      </c>
      <c r="O236" s="24" t="s">
        <v>1673</v>
      </c>
      <c r="P236" s="24" t="s">
        <v>1673</v>
      </c>
      <c r="Q236" s="24" t="s">
        <v>1673</v>
      </c>
      <c r="R236" s="24" t="s">
        <v>1673</v>
      </c>
      <c r="S236" s="24" t="s">
        <v>1673</v>
      </c>
      <c r="T236" s="24" t="s">
        <v>1673</v>
      </c>
      <c r="U236" s="24" t="s">
        <v>1673</v>
      </c>
      <c r="V236" s="24" t="s">
        <v>1673</v>
      </c>
      <c r="W236" s="24" t="s">
        <v>1673</v>
      </c>
      <c r="X236" s="24" t="s">
        <v>1673</v>
      </c>
      <c r="Y236" s="24" t="s">
        <v>1673</v>
      </c>
      <c r="Z236" s="24" t="s">
        <v>1673</v>
      </c>
      <c r="AA236" s="24" t="s">
        <v>1673</v>
      </c>
      <c r="AB236" s="24" t="s">
        <v>1673</v>
      </c>
      <c r="AC236" s="24" t="s">
        <v>1673</v>
      </c>
      <c r="AD236">
        <v>8</v>
      </c>
      <c r="AE236">
        <v>6</v>
      </c>
    </row>
    <row r="237" spans="1:31" x14ac:dyDescent="0.25">
      <c r="A237" s="23">
        <v>236</v>
      </c>
      <c r="B237" s="23" t="s">
        <v>3038</v>
      </c>
      <c r="C237" s="23">
        <v>5.78</v>
      </c>
      <c r="D237" s="23" t="s">
        <v>3074</v>
      </c>
      <c r="E237" s="23" t="s">
        <v>1421</v>
      </c>
      <c r="F237" s="20" t="s">
        <v>812</v>
      </c>
      <c r="G237" s="20" t="s">
        <v>812</v>
      </c>
      <c r="H237" s="20" t="s">
        <v>812</v>
      </c>
      <c r="I237" s="23" t="s">
        <v>5781</v>
      </c>
      <c r="J237" s="24" t="s">
        <v>1671</v>
      </c>
      <c r="K237" s="24" t="s">
        <v>1671</v>
      </c>
      <c r="L237" s="24" t="s">
        <v>1671</v>
      </c>
      <c r="M237" s="24" t="s">
        <v>1673</v>
      </c>
      <c r="N237" s="24" t="s">
        <v>1671</v>
      </c>
      <c r="O237" s="24" t="s">
        <v>1671</v>
      </c>
      <c r="P237" s="24" t="s">
        <v>1671</v>
      </c>
      <c r="Q237" s="24" t="s">
        <v>1671</v>
      </c>
      <c r="R237" s="24" t="s">
        <v>1671</v>
      </c>
      <c r="S237" s="24" t="s">
        <v>1671</v>
      </c>
      <c r="T237" s="24" t="s">
        <v>1671</v>
      </c>
      <c r="U237" s="24" t="s">
        <v>1671</v>
      </c>
      <c r="V237" s="24" t="s">
        <v>1673</v>
      </c>
      <c r="W237" s="24" t="s">
        <v>1673</v>
      </c>
      <c r="X237" s="24" t="s">
        <v>1673</v>
      </c>
      <c r="Y237" s="24" t="s">
        <v>1673</v>
      </c>
      <c r="Z237" s="24" t="s">
        <v>1671</v>
      </c>
      <c r="AA237" s="24" t="s">
        <v>1673</v>
      </c>
      <c r="AB237" s="24" t="s">
        <v>1673</v>
      </c>
      <c r="AC237" s="24" t="s">
        <v>1673</v>
      </c>
      <c r="AD237">
        <v>25</v>
      </c>
      <c r="AE237">
        <v>18</v>
      </c>
    </row>
    <row r="238" spans="1:31" x14ac:dyDescent="0.25">
      <c r="A238" s="23">
        <v>237</v>
      </c>
      <c r="B238" s="23" t="s">
        <v>3037</v>
      </c>
      <c r="C238" s="23">
        <v>0.81</v>
      </c>
      <c r="D238" s="23" t="s">
        <v>3074</v>
      </c>
      <c r="E238" s="23" t="s">
        <v>1421</v>
      </c>
      <c r="F238" s="20" t="s">
        <v>3039</v>
      </c>
      <c r="G238" s="20" t="s">
        <v>812</v>
      </c>
      <c r="H238" s="20" t="s">
        <v>812</v>
      </c>
      <c r="I238" s="23" t="s">
        <v>5781</v>
      </c>
      <c r="J238" s="24" t="s">
        <v>1673</v>
      </c>
      <c r="K238" s="24" t="s">
        <v>1673</v>
      </c>
      <c r="L238" s="24" t="s">
        <v>1671</v>
      </c>
      <c r="M238" s="24" t="s">
        <v>1671</v>
      </c>
      <c r="N238" s="24" t="s">
        <v>1671</v>
      </c>
      <c r="O238" s="24" t="s">
        <v>1671</v>
      </c>
      <c r="P238" s="24" t="s">
        <v>1671</v>
      </c>
      <c r="Q238" s="24" t="s">
        <v>1673</v>
      </c>
      <c r="R238" s="24" t="s">
        <v>1671</v>
      </c>
      <c r="S238" s="24" t="s">
        <v>1673</v>
      </c>
      <c r="T238" s="24" t="s">
        <v>1673</v>
      </c>
      <c r="U238" s="24" t="s">
        <v>1673</v>
      </c>
      <c r="V238" s="24" t="s">
        <v>1673</v>
      </c>
      <c r="W238" s="24" t="s">
        <v>1673</v>
      </c>
      <c r="X238" s="24" t="s">
        <v>1673</v>
      </c>
      <c r="Y238" s="24" t="s">
        <v>1673</v>
      </c>
      <c r="Z238" s="24" t="s">
        <v>1673</v>
      </c>
      <c r="AA238" s="24" t="s">
        <v>1673</v>
      </c>
      <c r="AB238" s="24" t="s">
        <v>1673</v>
      </c>
      <c r="AC238" s="24" t="s">
        <v>1673</v>
      </c>
      <c r="AD238">
        <v>11</v>
      </c>
      <c r="AE238">
        <v>10</v>
      </c>
    </row>
    <row r="239" spans="1:31" x14ac:dyDescent="0.25">
      <c r="A239" s="23">
        <v>238</v>
      </c>
      <c r="B239" s="23" t="s">
        <v>3037</v>
      </c>
      <c r="C239" s="23">
        <v>1.52</v>
      </c>
      <c r="D239" s="23" t="s">
        <v>3072</v>
      </c>
      <c r="E239" s="23" t="s">
        <v>1421</v>
      </c>
      <c r="F239" s="20" t="s">
        <v>812</v>
      </c>
      <c r="G239" s="20" t="s">
        <v>812</v>
      </c>
      <c r="H239" s="20" t="s">
        <v>812</v>
      </c>
      <c r="I239" s="23" t="s">
        <v>5781</v>
      </c>
      <c r="J239" s="24" t="s">
        <v>1671</v>
      </c>
      <c r="K239" s="24" t="s">
        <v>1671</v>
      </c>
      <c r="L239" s="24" t="s">
        <v>1671</v>
      </c>
      <c r="M239" s="24" t="s">
        <v>1673</v>
      </c>
      <c r="N239" s="24" t="s">
        <v>1673</v>
      </c>
      <c r="O239" s="24" t="s">
        <v>1673</v>
      </c>
      <c r="P239" s="24" t="s">
        <v>1671</v>
      </c>
      <c r="Q239" s="24" t="s">
        <v>1673</v>
      </c>
      <c r="R239" s="24" t="s">
        <v>1673</v>
      </c>
      <c r="S239" s="24" t="s">
        <v>1673</v>
      </c>
      <c r="T239" s="24" t="s">
        <v>1671</v>
      </c>
      <c r="U239" s="24" t="s">
        <v>1673</v>
      </c>
      <c r="V239" s="24" t="s">
        <v>1673</v>
      </c>
      <c r="W239" s="24" t="s">
        <v>1673</v>
      </c>
      <c r="X239" s="24" t="s">
        <v>1673</v>
      </c>
      <c r="Y239" s="24" t="s">
        <v>1673</v>
      </c>
      <c r="Z239" s="24" t="s">
        <v>1673</v>
      </c>
      <c r="AA239" s="24" t="s">
        <v>1673</v>
      </c>
      <c r="AB239" s="24" t="s">
        <v>1673</v>
      </c>
      <c r="AC239" s="24" t="s">
        <v>1673</v>
      </c>
      <c r="AD239">
        <v>8</v>
      </c>
      <c r="AE239">
        <v>8</v>
      </c>
    </row>
    <row r="240" spans="1:31" x14ac:dyDescent="0.25">
      <c r="A240" s="23">
        <v>239</v>
      </c>
      <c r="B240" s="23" t="s">
        <v>3038</v>
      </c>
      <c r="C240" s="23">
        <v>1.7</v>
      </c>
      <c r="D240" s="23" t="s">
        <v>3086</v>
      </c>
      <c r="E240" s="23" t="s">
        <v>5791</v>
      </c>
      <c r="F240" s="20" t="s">
        <v>812</v>
      </c>
      <c r="G240" s="20" t="s">
        <v>812</v>
      </c>
      <c r="H240" s="20" t="s">
        <v>812</v>
      </c>
      <c r="I240" s="23" t="s">
        <v>5781</v>
      </c>
      <c r="J240" s="24" t="s">
        <v>1671</v>
      </c>
      <c r="K240" s="24" t="s">
        <v>1671</v>
      </c>
      <c r="L240" s="24" t="s">
        <v>1671</v>
      </c>
      <c r="M240" s="24" t="s">
        <v>1671</v>
      </c>
      <c r="N240" s="24" t="s">
        <v>1671</v>
      </c>
      <c r="O240" s="24" t="s">
        <v>1673</v>
      </c>
      <c r="P240" s="24" t="s">
        <v>1671</v>
      </c>
      <c r="Q240" s="24" t="s">
        <v>1673</v>
      </c>
      <c r="R240" s="24" t="s">
        <v>1671</v>
      </c>
      <c r="S240" s="24" t="s">
        <v>1673</v>
      </c>
      <c r="T240" s="24" t="s">
        <v>1673</v>
      </c>
      <c r="U240" s="24" t="s">
        <v>1673</v>
      </c>
      <c r="V240" s="24" t="s">
        <v>1673</v>
      </c>
      <c r="W240" s="24" t="s">
        <v>1673</v>
      </c>
      <c r="X240" s="24" t="s">
        <v>1673</v>
      </c>
      <c r="Y240" s="24" t="s">
        <v>1673</v>
      </c>
      <c r="Z240" s="24" t="s">
        <v>1673</v>
      </c>
      <c r="AA240" s="24" t="s">
        <v>1673</v>
      </c>
      <c r="AB240" s="24" t="s">
        <v>1673</v>
      </c>
      <c r="AC240" s="24" t="s">
        <v>1673</v>
      </c>
      <c r="AD240">
        <v>22</v>
      </c>
      <c r="AE240">
        <v>16</v>
      </c>
    </row>
    <row r="241" spans="1:31" x14ac:dyDescent="0.25">
      <c r="A241" s="23">
        <v>240</v>
      </c>
      <c r="B241" s="23" t="s">
        <v>3037</v>
      </c>
      <c r="C241" s="23">
        <v>8.4600000000000009</v>
      </c>
      <c r="D241" s="23" t="s">
        <v>3072</v>
      </c>
      <c r="E241" s="23" t="s">
        <v>1421</v>
      </c>
      <c r="F241" s="20" t="s">
        <v>812</v>
      </c>
      <c r="G241" s="20" t="s">
        <v>812</v>
      </c>
      <c r="H241" s="20" t="s">
        <v>812</v>
      </c>
      <c r="I241" s="23" t="s">
        <v>5781</v>
      </c>
      <c r="J241" s="24" t="s">
        <v>1671</v>
      </c>
      <c r="K241" s="24" t="s">
        <v>1671</v>
      </c>
      <c r="L241" s="24" t="s">
        <v>1671</v>
      </c>
      <c r="M241" s="24" t="s">
        <v>1671</v>
      </c>
      <c r="N241" s="24" t="s">
        <v>1671</v>
      </c>
      <c r="O241" s="24" t="s">
        <v>1673</v>
      </c>
      <c r="P241" s="24" t="s">
        <v>1673</v>
      </c>
      <c r="Q241" s="24" t="s">
        <v>1673</v>
      </c>
      <c r="R241" s="24" t="s">
        <v>1673</v>
      </c>
      <c r="S241" s="24" t="s">
        <v>1673</v>
      </c>
      <c r="T241" s="24" t="s">
        <v>1673</v>
      </c>
      <c r="U241" s="24" t="s">
        <v>1673</v>
      </c>
      <c r="V241" s="24" t="s">
        <v>1673</v>
      </c>
      <c r="W241" s="24" t="s">
        <v>1673</v>
      </c>
      <c r="X241" s="24" t="s">
        <v>1673</v>
      </c>
      <c r="Y241" s="24" t="s">
        <v>1673</v>
      </c>
      <c r="Z241" s="24" t="s">
        <v>1673</v>
      </c>
      <c r="AA241" s="24" t="s">
        <v>1673</v>
      </c>
      <c r="AB241" s="24" t="s">
        <v>1673</v>
      </c>
      <c r="AC241" s="24" t="s">
        <v>1673</v>
      </c>
      <c r="AD241">
        <v>10</v>
      </c>
      <c r="AE241">
        <v>6</v>
      </c>
    </row>
    <row r="242" spans="1:31" x14ac:dyDescent="0.25">
      <c r="A242" s="23">
        <v>241</v>
      </c>
      <c r="B242" s="23" t="s">
        <v>3038</v>
      </c>
      <c r="C242" s="23">
        <v>9.1999999999999993</v>
      </c>
      <c r="D242" s="23" t="s">
        <v>3074</v>
      </c>
      <c r="E242" s="23" t="s">
        <v>1421</v>
      </c>
      <c r="F242" s="20" t="s">
        <v>812</v>
      </c>
      <c r="G242" s="20" t="s">
        <v>812</v>
      </c>
      <c r="H242" s="20" t="s">
        <v>812</v>
      </c>
      <c r="I242" s="23" t="s">
        <v>5781</v>
      </c>
      <c r="J242" s="24" t="s">
        <v>1671</v>
      </c>
      <c r="K242" s="24" t="s">
        <v>1671</v>
      </c>
      <c r="L242" s="24" t="s">
        <v>1671</v>
      </c>
      <c r="M242" s="24" t="s">
        <v>1671</v>
      </c>
      <c r="N242" s="24" t="s">
        <v>1671</v>
      </c>
      <c r="O242" s="24" t="s">
        <v>1671</v>
      </c>
      <c r="P242" s="24" t="s">
        <v>1671</v>
      </c>
      <c r="Q242" s="24" t="s">
        <v>1673</v>
      </c>
      <c r="R242" s="24" t="s">
        <v>1673</v>
      </c>
      <c r="S242" s="24" t="s">
        <v>1673</v>
      </c>
      <c r="T242" s="24" t="s">
        <v>1671</v>
      </c>
      <c r="U242" s="24" t="s">
        <v>1673</v>
      </c>
      <c r="V242" s="24" t="s">
        <v>1673</v>
      </c>
      <c r="W242" s="24" t="s">
        <v>1673</v>
      </c>
      <c r="X242" s="24" t="s">
        <v>1673</v>
      </c>
      <c r="Y242" s="24" t="s">
        <v>1673</v>
      </c>
      <c r="Z242" s="24" t="s">
        <v>1673</v>
      </c>
      <c r="AA242" s="24" t="s">
        <v>1673</v>
      </c>
      <c r="AB242" s="24" t="s">
        <v>1673</v>
      </c>
      <c r="AC242" s="24" t="s">
        <v>1673</v>
      </c>
      <c r="AD242">
        <v>19</v>
      </c>
      <c r="AE242">
        <v>15</v>
      </c>
    </row>
    <row r="243" spans="1:31" x14ac:dyDescent="0.25">
      <c r="A243" s="23">
        <v>242</v>
      </c>
      <c r="B243" s="23" t="s">
        <v>3038</v>
      </c>
      <c r="C243" s="23">
        <v>1.05</v>
      </c>
      <c r="D243" s="23" t="s">
        <v>3072</v>
      </c>
      <c r="E243" s="23" t="s">
        <v>1421</v>
      </c>
      <c r="F243" s="20" t="s">
        <v>812</v>
      </c>
      <c r="G243" s="20" t="s">
        <v>812</v>
      </c>
      <c r="H243" s="20" t="s">
        <v>812</v>
      </c>
      <c r="I243" s="23" t="s">
        <v>5781</v>
      </c>
      <c r="J243" s="24" t="s">
        <v>1671</v>
      </c>
      <c r="K243" s="24" t="s">
        <v>1671</v>
      </c>
      <c r="L243" s="24" t="s">
        <v>1671</v>
      </c>
      <c r="M243" s="24" t="s">
        <v>1671</v>
      </c>
      <c r="N243" s="24" t="s">
        <v>1673</v>
      </c>
      <c r="O243" s="24" t="s">
        <v>1671</v>
      </c>
      <c r="P243" s="24" t="s">
        <v>1671</v>
      </c>
      <c r="Q243" s="24" t="s">
        <v>1671</v>
      </c>
      <c r="R243" s="24" t="s">
        <v>1673</v>
      </c>
      <c r="S243" s="24" t="s">
        <v>1673</v>
      </c>
      <c r="T243" s="24" t="s">
        <v>1673</v>
      </c>
      <c r="U243" s="24" t="s">
        <v>1673</v>
      </c>
      <c r="V243" s="24" t="s">
        <v>1673</v>
      </c>
      <c r="W243" s="24" t="s">
        <v>1673</v>
      </c>
      <c r="X243" s="24" t="s">
        <v>1673</v>
      </c>
      <c r="Y243" s="24" t="s">
        <v>1673</v>
      </c>
      <c r="Z243" s="24" t="s">
        <v>1673</v>
      </c>
      <c r="AA243" s="24" t="s">
        <v>1673</v>
      </c>
      <c r="AB243" s="24" t="s">
        <v>1673</v>
      </c>
      <c r="AC243" s="24" t="s">
        <v>1673</v>
      </c>
      <c r="AD243">
        <v>12</v>
      </c>
      <c r="AE243">
        <v>8</v>
      </c>
    </row>
    <row r="244" spans="1:31" x14ac:dyDescent="0.25">
      <c r="A244" s="23">
        <v>243</v>
      </c>
      <c r="B244" s="23" t="s">
        <v>3038</v>
      </c>
      <c r="C244" s="23">
        <v>5.12</v>
      </c>
      <c r="D244" s="23" t="s">
        <v>3074</v>
      </c>
      <c r="E244" s="23" t="s">
        <v>1421</v>
      </c>
      <c r="F244" s="20" t="s">
        <v>812</v>
      </c>
      <c r="G244" s="20" t="s">
        <v>812</v>
      </c>
      <c r="H244" s="20" t="s">
        <v>812</v>
      </c>
      <c r="I244" s="23" t="s">
        <v>5781</v>
      </c>
      <c r="J244" s="24" t="s">
        <v>1671</v>
      </c>
      <c r="K244" s="24" t="s">
        <v>1673</v>
      </c>
      <c r="L244" s="24" t="s">
        <v>1671</v>
      </c>
      <c r="M244" s="24" t="s">
        <v>1673</v>
      </c>
      <c r="N244" s="24" t="s">
        <v>1671</v>
      </c>
      <c r="O244" s="24" t="s">
        <v>1673</v>
      </c>
      <c r="P244" s="24" t="s">
        <v>1671</v>
      </c>
      <c r="Q244" s="24" t="s">
        <v>1671</v>
      </c>
      <c r="R244" s="24" t="s">
        <v>1673</v>
      </c>
      <c r="S244" s="24" t="s">
        <v>1673</v>
      </c>
      <c r="T244" s="24" t="s">
        <v>1671</v>
      </c>
      <c r="U244" s="24" t="s">
        <v>1671</v>
      </c>
      <c r="V244" s="24" t="s">
        <v>1673</v>
      </c>
      <c r="W244" s="24" t="s">
        <v>1673</v>
      </c>
      <c r="X244" s="24" t="s">
        <v>1673</v>
      </c>
      <c r="Y244" s="24" t="s">
        <v>1673</v>
      </c>
      <c r="Z244" s="24" t="s">
        <v>1673</v>
      </c>
      <c r="AA244" s="24" t="s">
        <v>1673</v>
      </c>
      <c r="AB244" s="24" t="s">
        <v>1673</v>
      </c>
      <c r="AC244" s="24" t="s">
        <v>1673</v>
      </c>
      <c r="AD244">
        <v>8</v>
      </c>
      <c r="AE244">
        <v>7</v>
      </c>
    </row>
    <row r="245" spans="1:31" x14ac:dyDescent="0.25">
      <c r="A245" s="23">
        <v>244</v>
      </c>
      <c r="B245" s="23" t="s">
        <v>3038</v>
      </c>
      <c r="C245" s="23">
        <v>3.54</v>
      </c>
      <c r="D245" s="23" t="s">
        <v>3074</v>
      </c>
      <c r="E245" s="23" t="s">
        <v>1421</v>
      </c>
      <c r="F245" s="20" t="s">
        <v>812</v>
      </c>
      <c r="G245" s="20" t="s">
        <v>812</v>
      </c>
      <c r="H245" s="20" t="s">
        <v>812</v>
      </c>
      <c r="I245" s="23" t="s">
        <v>5781</v>
      </c>
      <c r="J245" s="24" t="s">
        <v>1671</v>
      </c>
      <c r="K245" s="24" t="s">
        <v>1671</v>
      </c>
      <c r="L245" s="24" t="s">
        <v>1671</v>
      </c>
      <c r="M245" s="24" t="s">
        <v>1673</v>
      </c>
      <c r="N245" s="24" t="s">
        <v>1671</v>
      </c>
      <c r="O245" s="24" t="s">
        <v>1671</v>
      </c>
      <c r="P245" s="24" t="s">
        <v>1673</v>
      </c>
      <c r="Q245" s="24" t="s">
        <v>1671</v>
      </c>
      <c r="R245" s="24" t="s">
        <v>1673</v>
      </c>
      <c r="S245" s="24" t="s">
        <v>1671</v>
      </c>
      <c r="T245" s="24" t="s">
        <v>1673</v>
      </c>
      <c r="U245" s="24" t="s">
        <v>1673</v>
      </c>
      <c r="V245" s="24" t="s">
        <v>1673</v>
      </c>
      <c r="W245" s="24" t="s">
        <v>1673</v>
      </c>
      <c r="X245" s="24" t="s">
        <v>1673</v>
      </c>
      <c r="Y245" s="24" t="s">
        <v>1673</v>
      </c>
      <c r="Z245" s="24" t="s">
        <v>1673</v>
      </c>
      <c r="AA245" s="24" t="s">
        <v>1673</v>
      </c>
      <c r="AB245" s="24" t="s">
        <v>1673</v>
      </c>
      <c r="AC245" s="24" t="s">
        <v>1673</v>
      </c>
      <c r="AD245">
        <v>12</v>
      </c>
      <c r="AE245">
        <v>8</v>
      </c>
    </row>
    <row r="246" spans="1:31" x14ac:dyDescent="0.25">
      <c r="A246" s="23">
        <v>245</v>
      </c>
      <c r="B246" s="23" t="s">
        <v>3038</v>
      </c>
      <c r="C246" s="23">
        <v>7.2</v>
      </c>
      <c r="D246" s="23" t="s">
        <v>3072</v>
      </c>
      <c r="E246" s="23" t="s">
        <v>1421</v>
      </c>
      <c r="F246" s="20" t="s">
        <v>812</v>
      </c>
      <c r="G246" s="20" t="s">
        <v>812</v>
      </c>
      <c r="H246" s="20" t="s">
        <v>812</v>
      </c>
      <c r="I246" s="23" t="s">
        <v>5781</v>
      </c>
      <c r="J246" s="24" t="s">
        <v>1671</v>
      </c>
      <c r="K246" s="24" t="s">
        <v>1671</v>
      </c>
      <c r="L246" s="24" t="s">
        <v>1671</v>
      </c>
      <c r="M246" s="24" t="s">
        <v>1673</v>
      </c>
      <c r="N246" s="24" t="s">
        <v>1673</v>
      </c>
      <c r="O246" s="24" t="s">
        <v>1673</v>
      </c>
      <c r="P246" s="24" t="s">
        <v>1673</v>
      </c>
      <c r="Q246" s="24" t="s">
        <v>1673</v>
      </c>
      <c r="R246" s="24" t="s">
        <v>1673</v>
      </c>
      <c r="S246" s="24" t="s">
        <v>1673</v>
      </c>
      <c r="T246" s="24" t="s">
        <v>1673</v>
      </c>
      <c r="U246" s="24" t="s">
        <v>1673</v>
      </c>
      <c r="V246" s="24" t="s">
        <v>1673</v>
      </c>
      <c r="W246" s="24" t="s">
        <v>1673</v>
      </c>
      <c r="X246" s="24" t="s">
        <v>1673</v>
      </c>
      <c r="Y246" s="24" t="s">
        <v>1673</v>
      </c>
      <c r="Z246" s="24" t="s">
        <v>1673</v>
      </c>
      <c r="AA246" s="24" t="s">
        <v>1673</v>
      </c>
      <c r="AB246" s="24" t="s">
        <v>1673</v>
      </c>
      <c r="AC246" s="24" t="s">
        <v>1673</v>
      </c>
      <c r="AD246">
        <v>5</v>
      </c>
      <c r="AE246">
        <v>5</v>
      </c>
    </row>
    <row r="247" spans="1:31" x14ac:dyDescent="0.25">
      <c r="A247" s="23">
        <v>246</v>
      </c>
      <c r="B247" s="23" t="s">
        <v>3037</v>
      </c>
      <c r="C247" s="23">
        <v>4.26</v>
      </c>
      <c r="D247" s="23" t="s">
        <v>3076</v>
      </c>
      <c r="E247" s="23" t="s">
        <v>5791</v>
      </c>
      <c r="F247" s="20" t="s">
        <v>812</v>
      </c>
      <c r="G247" s="20" t="s">
        <v>812</v>
      </c>
      <c r="H247" s="20" t="s">
        <v>811</v>
      </c>
      <c r="I247" s="23" t="s">
        <v>5781</v>
      </c>
      <c r="J247" s="24" t="s">
        <v>1671</v>
      </c>
      <c r="K247" s="24" t="s">
        <v>1671</v>
      </c>
      <c r="L247" s="24" t="s">
        <v>1671</v>
      </c>
      <c r="M247" s="24" t="s">
        <v>1671</v>
      </c>
      <c r="N247" s="24" t="s">
        <v>1671</v>
      </c>
      <c r="O247" s="24" t="s">
        <v>1671</v>
      </c>
      <c r="P247" s="24" t="s">
        <v>1673</v>
      </c>
      <c r="Q247" s="24" t="s">
        <v>1673</v>
      </c>
      <c r="R247" s="24" t="s">
        <v>1673</v>
      </c>
      <c r="S247" s="24" t="s">
        <v>1673</v>
      </c>
      <c r="T247" s="24" t="s">
        <v>1673</v>
      </c>
      <c r="U247" s="24" t="s">
        <v>1673</v>
      </c>
      <c r="V247" s="24" t="s">
        <v>1671</v>
      </c>
      <c r="W247" s="24" t="s">
        <v>1673</v>
      </c>
      <c r="X247" s="24" t="s">
        <v>1673</v>
      </c>
      <c r="Y247" s="24" t="s">
        <v>1673</v>
      </c>
      <c r="Z247" s="24" t="s">
        <v>1673</v>
      </c>
      <c r="AA247" s="24" t="s">
        <v>1673</v>
      </c>
      <c r="AB247" s="24" t="s">
        <v>1673</v>
      </c>
      <c r="AC247" s="24" t="s">
        <v>1673</v>
      </c>
      <c r="AD247">
        <v>14</v>
      </c>
      <c r="AE247">
        <v>11</v>
      </c>
    </row>
    <row r="248" spans="1:31" x14ac:dyDescent="0.25">
      <c r="A248" s="23">
        <v>247</v>
      </c>
      <c r="B248" s="23" t="s">
        <v>3038</v>
      </c>
      <c r="C248" s="23">
        <v>2.2599999999999998</v>
      </c>
      <c r="D248" s="23" t="s">
        <v>3074</v>
      </c>
      <c r="E248" s="23" t="s">
        <v>1421</v>
      </c>
      <c r="F248" s="20" t="s">
        <v>812</v>
      </c>
      <c r="G248" s="20" t="s">
        <v>812</v>
      </c>
      <c r="H248" s="20" t="s">
        <v>812</v>
      </c>
      <c r="I248" s="23" t="s">
        <v>5781</v>
      </c>
      <c r="J248" s="24" t="s">
        <v>1671</v>
      </c>
      <c r="K248" s="24" t="s">
        <v>1673</v>
      </c>
      <c r="L248" s="24" t="s">
        <v>1671</v>
      </c>
      <c r="M248" s="24" t="s">
        <v>1673</v>
      </c>
      <c r="N248" s="24" t="s">
        <v>1671</v>
      </c>
      <c r="O248" s="24" t="s">
        <v>1673</v>
      </c>
      <c r="P248" s="24" t="s">
        <v>1671</v>
      </c>
      <c r="Q248" s="24" t="s">
        <v>1671</v>
      </c>
      <c r="R248" s="24" t="s">
        <v>1671</v>
      </c>
      <c r="S248" s="24" t="s">
        <v>1673</v>
      </c>
      <c r="T248" s="24" t="s">
        <v>1673</v>
      </c>
      <c r="U248" s="24" t="s">
        <v>1673</v>
      </c>
      <c r="V248" s="24" t="s">
        <v>1673</v>
      </c>
      <c r="W248" s="24" t="s">
        <v>1671</v>
      </c>
      <c r="X248" s="24" t="s">
        <v>1673</v>
      </c>
      <c r="Y248" s="24" t="s">
        <v>1673</v>
      </c>
      <c r="Z248" s="24" t="s">
        <v>1673</v>
      </c>
      <c r="AA248" s="24" t="s">
        <v>1673</v>
      </c>
      <c r="AB248" s="24" t="s">
        <v>1673</v>
      </c>
      <c r="AC248" s="24" t="s">
        <v>1673</v>
      </c>
      <c r="AD248">
        <v>12</v>
      </c>
      <c r="AE248">
        <v>10</v>
      </c>
    </row>
    <row r="249" spans="1:31" x14ac:dyDescent="0.25">
      <c r="A249" s="23">
        <v>248</v>
      </c>
      <c r="B249" s="23" t="s">
        <v>3038</v>
      </c>
      <c r="C249" s="23">
        <v>23.97</v>
      </c>
      <c r="D249" s="23" t="s">
        <v>3134</v>
      </c>
      <c r="E249" s="23" t="s">
        <v>1421</v>
      </c>
      <c r="F249" s="20" t="s">
        <v>812</v>
      </c>
      <c r="G249" s="20" t="s">
        <v>812</v>
      </c>
      <c r="H249" s="20" t="s">
        <v>812</v>
      </c>
      <c r="I249" s="23" t="s">
        <v>5781</v>
      </c>
      <c r="J249" s="24" t="s">
        <v>1671</v>
      </c>
      <c r="K249" s="24" t="s">
        <v>1671</v>
      </c>
      <c r="L249" s="24" t="s">
        <v>1671</v>
      </c>
      <c r="M249" s="24" t="s">
        <v>1671</v>
      </c>
      <c r="N249" s="24" t="s">
        <v>1671</v>
      </c>
      <c r="O249" s="24" t="s">
        <v>1673</v>
      </c>
      <c r="P249" s="24" t="s">
        <v>1673</v>
      </c>
      <c r="Q249" s="24" t="s">
        <v>1673</v>
      </c>
      <c r="R249" s="24" t="s">
        <v>1673</v>
      </c>
      <c r="S249" s="24" t="s">
        <v>1671</v>
      </c>
      <c r="T249" s="24" t="s">
        <v>1673</v>
      </c>
      <c r="U249" s="24" t="s">
        <v>1671</v>
      </c>
      <c r="V249" s="24" t="s">
        <v>1673</v>
      </c>
      <c r="W249" s="24" t="s">
        <v>1673</v>
      </c>
      <c r="X249" s="24" t="s">
        <v>1673</v>
      </c>
      <c r="Y249" s="24" t="s">
        <v>1673</v>
      </c>
      <c r="Z249" s="24" t="s">
        <v>1673</v>
      </c>
      <c r="AA249" s="24" t="s">
        <v>1673</v>
      </c>
      <c r="AB249" s="24" t="s">
        <v>1673</v>
      </c>
      <c r="AC249" s="24" t="s">
        <v>1673</v>
      </c>
      <c r="AD249">
        <v>26</v>
      </c>
      <c r="AE249">
        <v>22</v>
      </c>
    </row>
    <row r="250" spans="1:31" x14ac:dyDescent="0.25">
      <c r="A250" s="23">
        <v>249</v>
      </c>
      <c r="B250" s="23" t="s">
        <v>3038</v>
      </c>
      <c r="C250" s="23">
        <v>1.91</v>
      </c>
      <c r="D250" s="23" t="s">
        <v>3072</v>
      </c>
      <c r="E250" s="23" t="s">
        <v>1421</v>
      </c>
      <c r="F250" s="20" t="s">
        <v>812</v>
      </c>
      <c r="G250" s="20" t="s">
        <v>812</v>
      </c>
      <c r="H250" s="20" t="s">
        <v>812</v>
      </c>
      <c r="I250" s="23" t="s">
        <v>5781</v>
      </c>
      <c r="J250" s="24" t="s">
        <v>1671</v>
      </c>
      <c r="K250" s="24" t="s">
        <v>1671</v>
      </c>
      <c r="L250" s="24" t="s">
        <v>1671</v>
      </c>
      <c r="M250" s="24" t="s">
        <v>1671</v>
      </c>
      <c r="N250" s="24" t="s">
        <v>1673</v>
      </c>
      <c r="O250" s="24" t="s">
        <v>1671</v>
      </c>
      <c r="P250" s="24" t="s">
        <v>1671</v>
      </c>
      <c r="Q250" s="24" t="s">
        <v>1673</v>
      </c>
      <c r="R250" s="24" t="s">
        <v>1671</v>
      </c>
      <c r="S250" s="24" t="s">
        <v>1673</v>
      </c>
      <c r="T250" s="24" t="s">
        <v>1671</v>
      </c>
      <c r="U250" s="24" t="s">
        <v>1673</v>
      </c>
      <c r="V250" s="24" t="s">
        <v>1673</v>
      </c>
      <c r="W250" s="24" t="s">
        <v>1673</v>
      </c>
      <c r="X250" s="24" t="s">
        <v>1673</v>
      </c>
      <c r="Y250" s="24" t="s">
        <v>1673</v>
      </c>
      <c r="Z250" s="24" t="s">
        <v>1673</v>
      </c>
      <c r="AA250" s="24" t="s">
        <v>1673</v>
      </c>
      <c r="AB250" s="24" t="s">
        <v>1673</v>
      </c>
      <c r="AC250" s="24" t="s">
        <v>1673</v>
      </c>
      <c r="AD250">
        <v>16</v>
      </c>
      <c r="AE250">
        <v>12</v>
      </c>
    </row>
    <row r="251" spans="1:31" x14ac:dyDescent="0.25">
      <c r="A251" s="23">
        <v>250</v>
      </c>
      <c r="B251" s="23" t="s">
        <v>3037</v>
      </c>
      <c r="C251" s="23">
        <v>3.86</v>
      </c>
      <c r="D251" s="23" t="s">
        <v>3074</v>
      </c>
      <c r="E251" s="23" t="s">
        <v>1421</v>
      </c>
      <c r="F251" s="20" t="s">
        <v>812</v>
      </c>
      <c r="G251" s="20" t="s">
        <v>812</v>
      </c>
      <c r="H251" s="20" t="s">
        <v>812</v>
      </c>
      <c r="I251" s="23" t="s">
        <v>5781</v>
      </c>
      <c r="J251" s="24" t="s">
        <v>1671</v>
      </c>
      <c r="K251" s="24" t="s">
        <v>1671</v>
      </c>
      <c r="L251" s="24" t="s">
        <v>1671</v>
      </c>
      <c r="M251" s="24" t="s">
        <v>1671</v>
      </c>
      <c r="N251" s="24" t="s">
        <v>1671</v>
      </c>
      <c r="O251" s="24" t="s">
        <v>1671</v>
      </c>
      <c r="P251" s="24" t="s">
        <v>1671</v>
      </c>
      <c r="Q251" s="24" t="s">
        <v>1673</v>
      </c>
      <c r="R251" s="24" t="s">
        <v>1671</v>
      </c>
      <c r="S251" s="24" t="s">
        <v>1673</v>
      </c>
      <c r="T251" s="24" t="s">
        <v>1673</v>
      </c>
      <c r="U251" s="24" t="s">
        <v>1673</v>
      </c>
      <c r="V251" s="24" t="s">
        <v>1671</v>
      </c>
      <c r="W251" s="24" t="s">
        <v>1673</v>
      </c>
      <c r="X251" s="24" t="s">
        <v>1673</v>
      </c>
      <c r="Y251" s="24" t="s">
        <v>1673</v>
      </c>
      <c r="Z251" s="24" t="s">
        <v>1673</v>
      </c>
      <c r="AA251" s="24" t="s">
        <v>1673</v>
      </c>
      <c r="AB251" s="24" t="s">
        <v>1673</v>
      </c>
      <c r="AC251" s="24" t="s">
        <v>1673</v>
      </c>
      <c r="AD251">
        <v>13</v>
      </c>
      <c r="AE251">
        <v>11</v>
      </c>
    </row>
    <row r="252" spans="1:31" x14ac:dyDescent="0.25">
      <c r="A252" s="23">
        <v>251</v>
      </c>
      <c r="B252" s="23" t="s">
        <v>3038</v>
      </c>
      <c r="C252" s="23">
        <v>5.08</v>
      </c>
      <c r="D252" s="23" t="s">
        <v>3072</v>
      </c>
      <c r="E252" s="23" t="s">
        <v>1421</v>
      </c>
      <c r="F252" s="20" t="s">
        <v>812</v>
      </c>
      <c r="G252" s="20" t="s">
        <v>812</v>
      </c>
      <c r="H252" s="20" t="s">
        <v>812</v>
      </c>
      <c r="I252" s="23" t="s">
        <v>5781</v>
      </c>
      <c r="J252" s="24" t="s">
        <v>1671</v>
      </c>
      <c r="K252" s="24" t="s">
        <v>1671</v>
      </c>
      <c r="L252" s="24" t="s">
        <v>1671</v>
      </c>
      <c r="M252" s="24" t="s">
        <v>1671</v>
      </c>
      <c r="N252" s="24" t="s">
        <v>1671</v>
      </c>
      <c r="O252" s="24" t="s">
        <v>1671</v>
      </c>
      <c r="P252" s="24" t="s">
        <v>1671</v>
      </c>
      <c r="Q252" s="24" t="s">
        <v>1673</v>
      </c>
      <c r="R252" s="24" t="s">
        <v>1673</v>
      </c>
      <c r="S252" s="24" t="s">
        <v>1671</v>
      </c>
      <c r="T252" s="24" t="s">
        <v>1673</v>
      </c>
      <c r="U252" s="24" t="s">
        <v>1673</v>
      </c>
      <c r="V252" s="24" t="s">
        <v>1673</v>
      </c>
      <c r="W252" s="24" t="s">
        <v>1673</v>
      </c>
      <c r="X252" s="24" t="s">
        <v>1673</v>
      </c>
      <c r="Y252" s="24" t="s">
        <v>1673</v>
      </c>
      <c r="Z252" s="24" t="s">
        <v>1673</v>
      </c>
      <c r="AA252" s="24" t="s">
        <v>1673</v>
      </c>
      <c r="AB252" s="24" t="s">
        <v>1673</v>
      </c>
      <c r="AC252" s="24" t="s">
        <v>1673</v>
      </c>
      <c r="AD252">
        <v>25</v>
      </c>
      <c r="AE252">
        <v>20</v>
      </c>
    </row>
    <row r="253" spans="1:31" x14ac:dyDescent="0.25">
      <c r="A253" s="23">
        <v>252</v>
      </c>
      <c r="B253" s="23" t="s">
        <v>3038</v>
      </c>
      <c r="C253" s="23">
        <v>7.38</v>
      </c>
      <c r="D253" s="23" t="s">
        <v>3074</v>
      </c>
      <c r="E253" s="23" t="s">
        <v>1421</v>
      </c>
      <c r="F253" s="20" t="s">
        <v>812</v>
      </c>
      <c r="G253" s="20" t="s">
        <v>812</v>
      </c>
      <c r="H253" s="20" t="s">
        <v>812</v>
      </c>
      <c r="I253" s="23" t="s">
        <v>5781</v>
      </c>
      <c r="J253" s="24" t="s">
        <v>1671</v>
      </c>
      <c r="K253" s="24" t="s">
        <v>1671</v>
      </c>
      <c r="L253" s="24" t="s">
        <v>1671</v>
      </c>
      <c r="M253" s="24" t="s">
        <v>1671</v>
      </c>
      <c r="N253" s="24" t="s">
        <v>1671</v>
      </c>
      <c r="O253" s="24" t="s">
        <v>1671</v>
      </c>
      <c r="P253" s="24" t="s">
        <v>1673</v>
      </c>
      <c r="Q253" s="24" t="s">
        <v>1671</v>
      </c>
      <c r="R253" s="24" t="s">
        <v>1671</v>
      </c>
      <c r="S253" s="24" t="s">
        <v>1671</v>
      </c>
      <c r="T253" s="24" t="s">
        <v>1671</v>
      </c>
      <c r="U253" s="24" t="s">
        <v>1673</v>
      </c>
      <c r="V253" s="24" t="s">
        <v>1673</v>
      </c>
      <c r="W253" s="24" t="s">
        <v>1673</v>
      </c>
      <c r="X253" s="24" t="s">
        <v>1673</v>
      </c>
      <c r="Y253" s="24" t="s">
        <v>1673</v>
      </c>
      <c r="Z253" s="24" t="s">
        <v>1673</v>
      </c>
      <c r="AA253" s="24" t="s">
        <v>1673</v>
      </c>
      <c r="AB253" s="24" t="s">
        <v>1673</v>
      </c>
      <c r="AC253" s="24" t="s">
        <v>1673</v>
      </c>
      <c r="AD253">
        <v>31</v>
      </c>
      <c r="AE253">
        <v>25</v>
      </c>
    </row>
    <row r="254" spans="1:31" x14ac:dyDescent="0.25">
      <c r="A254" s="23">
        <v>253</v>
      </c>
      <c r="B254" s="23" t="s">
        <v>3038</v>
      </c>
      <c r="C254" s="23">
        <v>6.33</v>
      </c>
      <c r="D254" s="23" t="s">
        <v>3151</v>
      </c>
      <c r="E254" s="23" t="s">
        <v>5791</v>
      </c>
      <c r="F254" s="20" t="s">
        <v>812</v>
      </c>
      <c r="G254" s="20" t="s">
        <v>812</v>
      </c>
      <c r="H254" s="20" t="s">
        <v>812</v>
      </c>
      <c r="I254" s="23" t="s">
        <v>5781</v>
      </c>
      <c r="J254" s="24" t="s">
        <v>1671</v>
      </c>
      <c r="K254" s="24" t="s">
        <v>1671</v>
      </c>
      <c r="L254" s="24" t="s">
        <v>1671</v>
      </c>
      <c r="M254" s="24" t="s">
        <v>1671</v>
      </c>
      <c r="N254" s="24" t="s">
        <v>1671</v>
      </c>
      <c r="O254" s="24" t="s">
        <v>1673</v>
      </c>
      <c r="P254" s="24" t="s">
        <v>1673</v>
      </c>
      <c r="Q254" s="24" t="s">
        <v>1673</v>
      </c>
      <c r="R254" s="24" t="s">
        <v>1673</v>
      </c>
      <c r="S254" s="24" t="s">
        <v>1673</v>
      </c>
      <c r="T254" s="24" t="s">
        <v>1673</v>
      </c>
      <c r="U254" s="24" t="s">
        <v>1673</v>
      </c>
      <c r="V254" s="24" t="s">
        <v>1673</v>
      </c>
      <c r="W254" s="24" t="s">
        <v>1673</v>
      </c>
      <c r="X254" s="24" t="s">
        <v>1673</v>
      </c>
      <c r="Y254" s="24" t="s">
        <v>1673</v>
      </c>
      <c r="Z254" s="24" t="s">
        <v>1673</v>
      </c>
      <c r="AA254" s="24" t="s">
        <v>1673</v>
      </c>
      <c r="AB254" s="24" t="s">
        <v>1673</v>
      </c>
      <c r="AC254" s="24" t="s">
        <v>1673</v>
      </c>
      <c r="AD254">
        <v>7</v>
      </c>
      <c r="AE254">
        <v>7</v>
      </c>
    </row>
    <row r="255" spans="1:31" x14ac:dyDescent="0.25">
      <c r="A255" s="23">
        <v>254</v>
      </c>
      <c r="B255" s="23" t="s">
        <v>3038</v>
      </c>
      <c r="C255" s="23">
        <v>20.92</v>
      </c>
      <c r="D255" s="23" t="s">
        <v>3072</v>
      </c>
      <c r="E255" s="23" t="s">
        <v>1421</v>
      </c>
      <c r="F255" s="20" t="s">
        <v>812</v>
      </c>
      <c r="G255" s="20" t="s">
        <v>812</v>
      </c>
      <c r="H255" s="20" t="s">
        <v>812</v>
      </c>
      <c r="I255" s="23" t="s">
        <v>5781</v>
      </c>
      <c r="J255" s="24" t="s">
        <v>1671</v>
      </c>
      <c r="K255" s="24" t="s">
        <v>1671</v>
      </c>
      <c r="L255" s="24" t="s">
        <v>1671</v>
      </c>
      <c r="M255" s="24" t="s">
        <v>1671</v>
      </c>
      <c r="N255" s="24" t="s">
        <v>1673</v>
      </c>
      <c r="O255" s="24" t="s">
        <v>1673</v>
      </c>
      <c r="P255" s="24" t="s">
        <v>1673</v>
      </c>
      <c r="Q255" s="24" t="s">
        <v>1671</v>
      </c>
      <c r="R255" s="24" t="s">
        <v>1673</v>
      </c>
      <c r="S255" s="24" t="s">
        <v>1673</v>
      </c>
      <c r="T255" s="24" t="s">
        <v>1671</v>
      </c>
      <c r="U255" s="24" t="s">
        <v>1673</v>
      </c>
      <c r="V255" s="24" t="s">
        <v>1673</v>
      </c>
      <c r="W255" s="24" t="s">
        <v>1673</v>
      </c>
      <c r="X255" s="24" t="s">
        <v>1673</v>
      </c>
      <c r="Y255" s="24" t="s">
        <v>1673</v>
      </c>
      <c r="Z255" s="24" t="s">
        <v>1673</v>
      </c>
      <c r="AA255" s="24" t="s">
        <v>1673</v>
      </c>
      <c r="AB255" s="24" t="s">
        <v>1673</v>
      </c>
      <c r="AC255" s="24" t="s">
        <v>1673</v>
      </c>
      <c r="AD255">
        <v>19</v>
      </c>
      <c r="AE255">
        <v>14</v>
      </c>
    </row>
    <row r="256" spans="1:31" x14ac:dyDescent="0.25">
      <c r="A256" s="23">
        <v>255</v>
      </c>
      <c r="B256" s="23" t="s">
        <v>3037</v>
      </c>
      <c r="C256" s="23">
        <v>15.52</v>
      </c>
      <c r="D256" s="23" t="s">
        <v>3084</v>
      </c>
      <c r="E256" s="23" t="s">
        <v>1421</v>
      </c>
      <c r="F256" s="20" t="s">
        <v>812</v>
      </c>
      <c r="G256" s="20" t="s">
        <v>812</v>
      </c>
      <c r="H256" s="20" t="s">
        <v>812</v>
      </c>
      <c r="I256" s="23" t="s">
        <v>5781</v>
      </c>
      <c r="J256" s="24" t="s">
        <v>1673</v>
      </c>
      <c r="K256" s="24" t="s">
        <v>1671</v>
      </c>
      <c r="L256" s="24" t="s">
        <v>1671</v>
      </c>
      <c r="M256" s="24" t="s">
        <v>1673</v>
      </c>
      <c r="N256" s="24" t="s">
        <v>1671</v>
      </c>
      <c r="O256" s="24" t="s">
        <v>1673</v>
      </c>
      <c r="P256" s="24" t="s">
        <v>1673</v>
      </c>
      <c r="Q256" s="24" t="s">
        <v>1673</v>
      </c>
      <c r="R256" s="24" t="s">
        <v>1673</v>
      </c>
      <c r="S256" s="24" t="s">
        <v>1673</v>
      </c>
      <c r="T256" s="24" t="s">
        <v>1673</v>
      </c>
      <c r="U256" s="24" t="s">
        <v>1673</v>
      </c>
      <c r="V256" s="24" t="s">
        <v>1673</v>
      </c>
      <c r="W256" s="24" t="s">
        <v>1673</v>
      </c>
      <c r="X256" s="24" t="s">
        <v>1673</v>
      </c>
      <c r="Y256" s="24" t="s">
        <v>1673</v>
      </c>
      <c r="Z256" s="24" t="s">
        <v>1673</v>
      </c>
      <c r="AA256" s="24" t="s">
        <v>1673</v>
      </c>
      <c r="AB256" s="24" t="s">
        <v>1673</v>
      </c>
      <c r="AC256" s="24" t="s">
        <v>1673</v>
      </c>
      <c r="AD256">
        <v>5</v>
      </c>
      <c r="AE256">
        <v>5</v>
      </c>
    </row>
    <row r="257" spans="1:31" x14ac:dyDescent="0.25">
      <c r="A257" s="23">
        <v>256</v>
      </c>
      <c r="B257" s="23" t="s">
        <v>3038</v>
      </c>
      <c r="C257" s="23">
        <v>4.0599999999999996</v>
      </c>
      <c r="D257" s="23" t="s">
        <v>3073</v>
      </c>
      <c r="E257" s="23" t="s">
        <v>1421</v>
      </c>
      <c r="F257" s="20" t="s">
        <v>812</v>
      </c>
      <c r="G257" s="20" t="s">
        <v>812</v>
      </c>
      <c r="H257" s="20" t="s">
        <v>812</v>
      </c>
      <c r="I257" s="23" t="s">
        <v>5781</v>
      </c>
      <c r="J257" s="24" t="s">
        <v>1671</v>
      </c>
      <c r="K257" s="24" t="s">
        <v>1671</v>
      </c>
      <c r="L257" s="24" t="s">
        <v>1671</v>
      </c>
      <c r="M257" s="24" t="s">
        <v>1671</v>
      </c>
      <c r="N257" s="24" t="s">
        <v>1673</v>
      </c>
      <c r="O257" s="24" t="s">
        <v>1671</v>
      </c>
      <c r="P257" s="24" t="s">
        <v>1671</v>
      </c>
      <c r="Q257" s="24" t="s">
        <v>1673</v>
      </c>
      <c r="R257" s="24" t="s">
        <v>1671</v>
      </c>
      <c r="S257" s="24" t="s">
        <v>1673</v>
      </c>
      <c r="T257" s="24" t="s">
        <v>1673</v>
      </c>
      <c r="U257" s="24" t="s">
        <v>1673</v>
      </c>
      <c r="V257" s="24" t="s">
        <v>1673</v>
      </c>
      <c r="W257" s="24" t="s">
        <v>1673</v>
      </c>
      <c r="X257" s="24" t="s">
        <v>1673</v>
      </c>
      <c r="Y257" s="24" t="s">
        <v>1673</v>
      </c>
      <c r="Z257" s="24" t="s">
        <v>1673</v>
      </c>
      <c r="AA257" s="24" t="s">
        <v>1673</v>
      </c>
      <c r="AB257" s="24" t="s">
        <v>1673</v>
      </c>
      <c r="AC257" s="24" t="s">
        <v>1673</v>
      </c>
      <c r="AD257">
        <v>18</v>
      </c>
      <c r="AE257">
        <v>14</v>
      </c>
    </row>
    <row r="258" spans="1:31" x14ac:dyDescent="0.25">
      <c r="A258" s="23">
        <v>257</v>
      </c>
      <c r="B258" s="23" t="s">
        <v>3037</v>
      </c>
      <c r="C258" s="23">
        <v>4.68</v>
      </c>
      <c r="D258" s="23" t="s">
        <v>3074</v>
      </c>
      <c r="E258" s="23" t="s">
        <v>1421</v>
      </c>
      <c r="F258" s="20" t="s">
        <v>812</v>
      </c>
      <c r="G258" s="20" t="s">
        <v>812</v>
      </c>
      <c r="H258" s="20" t="s">
        <v>812</v>
      </c>
      <c r="I258" s="23" t="s">
        <v>5781</v>
      </c>
      <c r="J258" s="24" t="s">
        <v>1671</v>
      </c>
      <c r="K258" s="24" t="s">
        <v>1671</v>
      </c>
      <c r="L258" s="24" t="s">
        <v>1671</v>
      </c>
      <c r="M258" s="24" t="s">
        <v>1673</v>
      </c>
      <c r="N258" s="24" t="s">
        <v>1671</v>
      </c>
      <c r="O258" s="24" t="s">
        <v>1671</v>
      </c>
      <c r="P258" s="24" t="s">
        <v>1673</v>
      </c>
      <c r="Q258" s="24" t="s">
        <v>1673</v>
      </c>
      <c r="R258" s="24" t="s">
        <v>1671</v>
      </c>
      <c r="S258" s="24" t="s">
        <v>1673</v>
      </c>
      <c r="T258" s="24" t="s">
        <v>1673</v>
      </c>
      <c r="U258" s="24" t="s">
        <v>1671</v>
      </c>
      <c r="V258" s="24" t="s">
        <v>1673</v>
      </c>
      <c r="W258" s="24" t="s">
        <v>1673</v>
      </c>
      <c r="X258" s="24" t="s">
        <v>1673</v>
      </c>
      <c r="Y258" s="24" t="s">
        <v>1673</v>
      </c>
      <c r="Z258" s="24" t="s">
        <v>1673</v>
      </c>
      <c r="AA258" s="24" t="s">
        <v>1673</v>
      </c>
      <c r="AB258" s="24" t="s">
        <v>1673</v>
      </c>
      <c r="AC258" s="24" t="s">
        <v>1673</v>
      </c>
      <c r="AD258">
        <v>11</v>
      </c>
      <c r="AE258">
        <v>11</v>
      </c>
    </row>
    <row r="259" spans="1:31" x14ac:dyDescent="0.25">
      <c r="A259" s="23">
        <v>258</v>
      </c>
      <c r="B259" s="23" t="s">
        <v>3038</v>
      </c>
      <c r="C259" s="23">
        <v>12.25</v>
      </c>
      <c r="D259" s="23" t="s">
        <v>3073</v>
      </c>
      <c r="E259" s="23" t="s">
        <v>1421</v>
      </c>
      <c r="F259" s="20" t="s">
        <v>812</v>
      </c>
      <c r="G259" s="20" t="s">
        <v>812</v>
      </c>
      <c r="H259" s="20" t="s">
        <v>812</v>
      </c>
      <c r="I259" s="23" t="s">
        <v>5781</v>
      </c>
      <c r="J259" s="24" t="s">
        <v>1671</v>
      </c>
      <c r="K259" s="24" t="s">
        <v>1671</v>
      </c>
      <c r="L259" s="24" t="s">
        <v>1671</v>
      </c>
      <c r="M259" s="24" t="s">
        <v>1673</v>
      </c>
      <c r="N259" s="24" t="s">
        <v>1673</v>
      </c>
      <c r="O259" s="24" t="s">
        <v>1673</v>
      </c>
      <c r="P259" s="24" t="s">
        <v>1673</v>
      </c>
      <c r="Q259" s="24" t="s">
        <v>1673</v>
      </c>
      <c r="R259" s="24" t="s">
        <v>1673</v>
      </c>
      <c r="S259" s="24" t="s">
        <v>1671</v>
      </c>
      <c r="T259" s="24" t="s">
        <v>1673</v>
      </c>
      <c r="U259" s="24" t="s">
        <v>1673</v>
      </c>
      <c r="V259" s="24" t="s">
        <v>1673</v>
      </c>
      <c r="W259" s="24" t="s">
        <v>1673</v>
      </c>
      <c r="X259" s="24" t="s">
        <v>1671</v>
      </c>
      <c r="Y259" s="24" t="s">
        <v>1673</v>
      </c>
      <c r="Z259" s="24" t="s">
        <v>1673</v>
      </c>
      <c r="AA259" s="24" t="s">
        <v>1673</v>
      </c>
      <c r="AB259" s="24" t="s">
        <v>1673</v>
      </c>
      <c r="AC259" s="24" t="s">
        <v>1673</v>
      </c>
      <c r="AD259">
        <v>9</v>
      </c>
      <c r="AE259">
        <v>8</v>
      </c>
    </row>
    <row r="260" spans="1:31" x14ac:dyDescent="0.25">
      <c r="A260" s="23">
        <v>259</v>
      </c>
      <c r="B260" s="23" t="s">
        <v>3038</v>
      </c>
      <c r="C260" s="23">
        <v>9.6</v>
      </c>
      <c r="D260" s="23" t="s">
        <v>3087</v>
      </c>
      <c r="E260" s="23" t="s">
        <v>5791</v>
      </c>
      <c r="F260" s="20" t="s">
        <v>812</v>
      </c>
      <c r="G260" s="20" t="s">
        <v>812</v>
      </c>
      <c r="H260" s="20" t="s">
        <v>812</v>
      </c>
      <c r="I260" s="23" t="s">
        <v>5781</v>
      </c>
      <c r="J260" s="24" t="s">
        <v>1671</v>
      </c>
      <c r="K260" s="24" t="s">
        <v>1671</v>
      </c>
      <c r="L260" s="24" t="s">
        <v>1671</v>
      </c>
      <c r="M260" s="24" t="s">
        <v>1673</v>
      </c>
      <c r="N260" s="24" t="s">
        <v>1671</v>
      </c>
      <c r="O260" s="24" t="s">
        <v>1671</v>
      </c>
      <c r="P260" s="24" t="s">
        <v>1671</v>
      </c>
      <c r="Q260" s="24" t="s">
        <v>1671</v>
      </c>
      <c r="R260" s="24" t="s">
        <v>1671</v>
      </c>
      <c r="S260" s="24" t="s">
        <v>1671</v>
      </c>
      <c r="T260" s="24" t="s">
        <v>1673</v>
      </c>
      <c r="U260" s="24" t="s">
        <v>1673</v>
      </c>
      <c r="V260" s="24" t="s">
        <v>1673</v>
      </c>
      <c r="W260" s="24" t="s">
        <v>1673</v>
      </c>
      <c r="X260" s="24" t="s">
        <v>1673</v>
      </c>
      <c r="Y260" s="24" t="s">
        <v>1673</v>
      </c>
      <c r="Z260" s="24" t="s">
        <v>1673</v>
      </c>
      <c r="AA260" s="24" t="s">
        <v>1673</v>
      </c>
      <c r="AB260" s="24" t="s">
        <v>1673</v>
      </c>
      <c r="AC260" s="24" t="s">
        <v>1673</v>
      </c>
      <c r="AD260">
        <v>12</v>
      </c>
      <c r="AE260">
        <v>9</v>
      </c>
    </row>
    <row r="261" spans="1:31" x14ac:dyDescent="0.25">
      <c r="A261" s="23">
        <v>260</v>
      </c>
      <c r="B261" s="23" t="s">
        <v>3038</v>
      </c>
      <c r="C261" s="23">
        <v>10.39</v>
      </c>
      <c r="D261" s="23" t="s">
        <v>3134</v>
      </c>
      <c r="E261" s="23" t="s">
        <v>1421</v>
      </c>
      <c r="F261" s="20" t="s">
        <v>812</v>
      </c>
      <c r="G261" s="20" t="s">
        <v>812</v>
      </c>
      <c r="H261" s="20" t="s">
        <v>812</v>
      </c>
      <c r="I261" s="23" t="s">
        <v>5782</v>
      </c>
      <c r="J261" s="24" t="s">
        <v>1671</v>
      </c>
      <c r="K261" s="24" t="s">
        <v>1671</v>
      </c>
      <c r="L261" s="24" t="s">
        <v>1671</v>
      </c>
      <c r="M261" s="24" t="s">
        <v>1671</v>
      </c>
      <c r="N261" s="24" t="s">
        <v>1673</v>
      </c>
      <c r="O261" s="24" t="s">
        <v>1673</v>
      </c>
      <c r="P261" s="24" t="s">
        <v>1673</v>
      </c>
      <c r="Q261" s="24" t="s">
        <v>1673</v>
      </c>
      <c r="R261" s="24" t="s">
        <v>1673</v>
      </c>
      <c r="S261" s="24" t="s">
        <v>1671</v>
      </c>
      <c r="T261" s="24" t="s">
        <v>1673</v>
      </c>
      <c r="U261" s="24" t="s">
        <v>1673</v>
      </c>
      <c r="V261" s="24" t="s">
        <v>1671</v>
      </c>
      <c r="W261" s="24" t="s">
        <v>1673</v>
      </c>
      <c r="X261" s="24" t="s">
        <v>1673</v>
      </c>
      <c r="Y261" s="24" t="s">
        <v>1673</v>
      </c>
      <c r="Z261" s="24" t="s">
        <v>1673</v>
      </c>
      <c r="AA261" s="24" t="s">
        <v>1673</v>
      </c>
      <c r="AB261" s="24" t="s">
        <v>1673</v>
      </c>
      <c r="AC261" s="24" t="s">
        <v>1673</v>
      </c>
      <c r="AD261">
        <v>14</v>
      </c>
      <c r="AE261">
        <v>11</v>
      </c>
    </row>
    <row r="262" spans="1:31" x14ac:dyDescent="0.25">
      <c r="A262" s="23">
        <v>261</v>
      </c>
      <c r="B262" s="23" t="s">
        <v>3037</v>
      </c>
      <c r="C262" s="23">
        <v>5.3</v>
      </c>
      <c r="D262" s="23" t="s">
        <v>3074</v>
      </c>
      <c r="E262" s="23" t="s">
        <v>1421</v>
      </c>
      <c r="F262" s="20" t="s">
        <v>812</v>
      </c>
      <c r="G262" s="20" t="s">
        <v>812</v>
      </c>
      <c r="H262" s="20" t="s">
        <v>812</v>
      </c>
      <c r="I262" s="23" t="s">
        <v>5782</v>
      </c>
      <c r="J262" s="24" t="s">
        <v>1671</v>
      </c>
      <c r="K262" s="24" t="s">
        <v>1671</v>
      </c>
      <c r="L262" s="24" t="s">
        <v>1671</v>
      </c>
      <c r="M262" s="24" t="s">
        <v>1673</v>
      </c>
      <c r="N262" s="24" t="s">
        <v>1673</v>
      </c>
      <c r="O262" s="24" t="s">
        <v>1673</v>
      </c>
      <c r="P262" s="24" t="s">
        <v>1673</v>
      </c>
      <c r="Q262" s="24" t="s">
        <v>1673</v>
      </c>
      <c r="R262" s="24" t="s">
        <v>1673</v>
      </c>
      <c r="S262" s="24" t="s">
        <v>1673</v>
      </c>
      <c r="T262" s="24" t="s">
        <v>1673</v>
      </c>
      <c r="U262" s="24" t="s">
        <v>1673</v>
      </c>
      <c r="V262" s="24" t="s">
        <v>1673</v>
      </c>
      <c r="W262" s="24" t="s">
        <v>1673</v>
      </c>
      <c r="X262" s="24" t="s">
        <v>1673</v>
      </c>
      <c r="Y262" s="24" t="s">
        <v>1673</v>
      </c>
      <c r="Z262" s="24" t="s">
        <v>1673</v>
      </c>
      <c r="AA262" s="24" t="s">
        <v>1673</v>
      </c>
      <c r="AB262" s="24" t="s">
        <v>1673</v>
      </c>
      <c r="AC262" s="24" t="s">
        <v>1673</v>
      </c>
      <c r="AD262">
        <v>7</v>
      </c>
      <c r="AE262">
        <v>6</v>
      </c>
    </row>
    <row r="263" spans="1:31" x14ac:dyDescent="0.25">
      <c r="A263" s="23">
        <v>262</v>
      </c>
      <c r="B263" s="23" t="s">
        <v>3037</v>
      </c>
      <c r="C263" s="23">
        <v>13.86</v>
      </c>
      <c r="D263" s="23" t="s">
        <v>3153</v>
      </c>
      <c r="E263" s="23" t="s">
        <v>5791</v>
      </c>
      <c r="F263" s="20" t="s">
        <v>812</v>
      </c>
      <c r="G263" s="20" t="s">
        <v>812</v>
      </c>
      <c r="H263" s="20" t="s">
        <v>812</v>
      </c>
      <c r="I263" s="23" t="s">
        <v>5782</v>
      </c>
      <c r="J263" s="24" t="s">
        <v>1673</v>
      </c>
      <c r="K263" s="24" t="s">
        <v>1673</v>
      </c>
      <c r="L263" s="24" t="s">
        <v>1671</v>
      </c>
      <c r="M263" s="24" t="s">
        <v>1673</v>
      </c>
      <c r="N263" s="24" t="s">
        <v>1673</v>
      </c>
      <c r="O263" s="24" t="s">
        <v>1673</v>
      </c>
      <c r="P263" s="24" t="s">
        <v>1673</v>
      </c>
      <c r="Q263" s="24" t="s">
        <v>1671</v>
      </c>
      <c r="R263" s="24" t="s">
        <v>1673</v>
      </c>
      <c r="S263" s="24" t="s">
        <v>1673</v>
      </c>
      <c r="T263" s="24" t="s">
        <v>1673</v>
      </c>
      <c r="U263" s="24" t="s">
        <v>1673</v>
      </c>
      <c r="V263" s="24" t="s">
        <v>1673</v>
      </c>
      <c r="W263" s="24" t="s">
        <v>1673</v>
      </c>
      <c r="X263" s="24" t="s">
        <v>1673</v>
      </c>
      <c r="Y263" s="24" t="s">
        <v>1673</v>
      </c>
      <c r="Z263" s="24" t="s">
        <v>1673</v>
      </c>
      <c r="AA263" s="24" t="s">
        <v>1673</v>
      </c>
      <c r="AB263" s="24" t="s">
        <v>1673</v>
      </c>
      <c r="AC263" s="24" t="s">
        <v>1673</v>
      </c>
      <c r="AD263">
        <v>2</v>
      </c>
      <c r="AE263">
        <v>2</v>
      </c>
    </row>
    <row r="264" spans="1:31" x14ac:dyDescent="0.25">
      <c r="A264" s="23">
        <v>263</v>
      </c>
      <c r="B264" s="23" t="s">
        <v>3037</v>
      </c>
      <c r="C264" s="23">
        <v>8.33</v>
      </c>
      <c r="D264" s="23" t="s">
        <v>3072</v>
      </c>
      <c r="E264" s="23" t="s">
        <v>1421</v>
      </c>
      <c r="F264" s="20" t="s">
        <v>812</v>
      </c>
      <c r="G264" s="20" t="s">
        <v>812</v>
      </c>
      <c r="H264" s="20" t="s">
        <v>812</v>
      </c>
      <c r="I264" s="23" t="s">
        <v>5782</v>
      </c>
      <c r="J264" s="24" t="s">
        <v>1673</v>
      </c>
      <c r="K264" s="24" t="s">
        <v>1671</v>
      </c>
      <c r="L264" s="24" t="s">
        <v>1671</v>
      </c>
      <c r="M264" s="24" t="s">
        <v>1671</v>
      </c>
      <c r="N264" s="24" t="s">
        <v>1671</v>
      </c>
      <c r="O264" s="24" t="s">
        <v>1671</v>
      </c>
      <c r="P264" s="24" t="s">
        <v>1671</v>
      </c>
      <c r="Q264" s="24" t="s">
        <v>1673</v>
      </c>
      <c r="R264" s="24" t="s">
        <v>1673</v>
      </c>
      <c r="S264" s="24" t="s">
        <v>1673</v>
      </c>
      <c r="T264" s="24" t="s">
        <v>1673</v>
      </c>
      <c r="U264" s="24" t="s">
        <v>1673</v>
      </c>
      <c r="V264" s="24" t="s">
        <v>1673</v>
      </c>
      <c r="W264" s="24" t="s">
        <v>1673</v>
      </c>
      <c r="X264" s="24" t="s">
        <v>1673</v>
      </c>
      <c r="Y264" s="24" t="s">
        <v>1673</v>
      </c>
      <c r="Z264" s="24" t="s">
        <v>1673</v>
      </c>
      <c r="AA264" s="24" t="s">
        <v>1673</v>
      </c>
      <c r="AB264" s="24" t="s">
        <v>1673</v>
      </c>
      <c r="AC264" s="24" t="s">
        <v>1673</v>
      </c>
      <c r="AD264">
        <v>8</v>
      </c>
      <c r="AE264">
        <v>6</v>
      </c>
    </row>
    <row r="265" spans="1:31" x14ac:dyDescent="0.25">
      <c r="A265" s="23">
        <v>264</v>
      </c>
      <c r="B265" s="23" t="s">
        <v>3038</v>
      </c>
      <c r="C265" s="23">
        <v>2.46</v>
      </c>
      <c r="D265" s="23" t="s">
        <v>3072</v>
      </c>
      <c r="E265" s="23" t="s">
        <v>1421</v>
      </c>
      <c r="F265" s="20" t="s">
        <v>812</v>
      </c>
      <c r="G265" s="20" t="s">
        <v>812</v>
      </c>
      <c r="H265" s="20" t="s">
        <v>812</v>
      </c>
      <c r="I265" s="23" t="s">
        <v>5782</v>
      </c>
      <c r="J265" s="24" t="s">
        <v>1673</v>
      </c>
      <c r="K265" s="24" t="s">
        <v>1671</v>
      </c>
      <c r="L265" s="24" t="s">
        <v>1671</v>
      </c>
      <c r="M265" s="24" t="s">
        <v>1671</v>
      </c>
      <c r="N265" s="24" t="s">
        <v>1671</v>
      </c>
      <c r="O265" s="24" t="s">
        <v>1673</v>
      </c>
      <c r="P265" s="24" t="s">
        <v>1673</v>
      </c>
      <c r="Q265" s="24" t="s">
        <v>1673</v>
      </c>
      <c r="R265" s="24" t="s">
        <v>1673</v>
      </c>
      <c r="S265" s="24" t="s">
        <v>1671</v>
      </c>
      <c r="T265" s="24" t="s">
        <v>1671</v>
      </c>
      <c r="U265" s="24" t="s">
        <v>1671</v>
      </c>
      <c r="V265" s="24" t="s">
        <v>1673</v>
      </c>
      <c r="W265" s="24" t="s">
        <v>1671</v>
      </c>
      <c r="X265" s="24" t="s">
        <v>1673</v>
      </c>
      <c r="Y265" s="24" t="s">
        <v>1671</v>
      </c>
      <c r="Z265" s="24" t="s">
        <v>1673</v>
      </c>
      <c r="AA265" s="24" t="s">
        <v>1673</v>
      </c>
      <c r="AB265" s="24" t="s">
        <v>1673</v>
      </c>
      <c r="AC265" s="24" t="s">
        <v>1673</v>
      </c>
      <c r="AD265">
        <v>10</v>
      </c>
      <c r="AE265">
        <v>8</v>
      </c>
    </row>
    <row r="266" spans="1:31" x14ac:dyDescent="0.25">
      <c r="A266" s="23">
        <v>265</v>
      </c>
      <c r="B266" s="23" t="s">
        <v>3038</v>
      </c>
      <c r="C266" s="23">
        <v>13.71</v>
      </c>
      <c r="D266" s="23" t="s">
        <v>3084</v>
      </c>
      <c r="E266" s="23" t="s">
        <v>1421</v>
      </c>
      <c r="F266" s="20" t="s">
        <v>812</v>
      </c>
      <c r="G266" s="20" t="s">
        <v>812</v>
      </c>
      <c r="H266" s="20" t="s">
        <v>812</v>
      </c>
      <c r="I266" s="23" t="s">
        <v>5782</v>
      </c>
      <c r="J266" s="24" t="s">
        <v>1671</v>
      </c>
      <c r="K266" s="24" t="s">
        <v>1671</v>
      </c>
      <c r="L266" s="24" t="s">
        <v>1671</v>
      </c>
      <c r="M266" s="24" t="s">
        <v>1671</v>
      </c>
      <c r="N266" s="24" t="s">
        <v>1671</v>
      </c>
      <c r="O266" s="24" t="s">
        <v>1673</v>
      </c>
      <c r="P266" s="24" t="s">
        <v>1671</v>
      </c>
      <c r="Q266" s="24" t="s">
        <v>1673</v>
      </c>
      <c r="R266" s="24" t="s">
        <v>1673</v>
      </c>
      <c r="S266" s="24" t="s">
        <v>1671</v>
      </c>
      <c r="T266" s="24" t="s">
        <v>1671</v>
      </c>
      <c r="U266" s="24" t="s">
        <v>1673</v>
      </c>
      <c r="V266" s="24" t="s">
        <v>1673</v>
      </c>
      <c r="W266" s="24" t="s">
        <v>1673</v>
      </c>
      <c r="X266" s="24" t="s">
        <v>1673</v>
      </c>
      <c r="Y266" s="24" t="s">
        <v>1673</v>
      </c>
      <c r="Z266" s="24" t="s">
        <v>1673</v>
      </c>
      <c r="AA266" s="24" t="s">
        <v>1673</v>
      </c>
      <c r="AB266" s="24" t="s">
        <v>1673</v>
      </c>
      <c r="AC266" s="24" t="s">
        <v>1673</v>
      </c>
      <c r="AD266">
        <v>16</v>
      </c>
      <c r="AE266">
        <v>12</v>
      </c>
    </row>
    <row r="267" spans="1:31" x14ac:dyDescent="0.25">
      <c r="A267" s="23">
        <v>266</v>
      </c>
      <c r="B267" s="23" t="s">
        <v>3037</v>
      </c>
      <c r="C267" s="23">
        <v>8.2799999999999994</v>
      </c>
      <c r="D267" s="23" t="s">
        <v>3154</v>
      </c>
      <c r="E267" s="23" t="s">
        <v>1421</v>
      </c>
      <c r="F267" s="20" t="s">
        <v>812</v>
      </c>
      <c r="G267" s="20" t="s">
        <v>812</v>
      </c>
      <c r="H267" s="20" t="s">
        <v>812</v>
      </c>
      <c r="I267" s="23" t="s">
        <v>5782</v>
      </c>
      <c r="J267" s="24" t="s">
        <v>1671</v>
      </c>
      <c r="K267" s="24" t="s">
        <v>1671</v>
      </c>
      <c r="L267" s="24" t="s">
        <v>1671</v>
      </c>
      <c r="M267" s="24" t="s">
        <v>1671</v>
      </c>
      <c r="N267" s="24" t="s">
        <v>1673</v>
      </c>
      <c r="O267" s="24" t="s">
        <v>1673</v>
      </c>
      <c r="P267" s="24" t="s">
        <v>1671</v>
      </c>
      <c r="Q267" s="24" t="s">
        <v>1673</v>
      </c>
      <c r="R267" s="24" t="s">
        <v>1673</v>
      </c>
      <c r="S267" s="24" t="s">
        <v>1673</v>
      </c>
      <c r="T267" s="24" t="s">
        <v>1673</v>
      </c>
      <c r="U267" s="24" t="s">
        <v>1673</v>
      </c>
      <c r="V267" s="24" t="s">
        <v>1673</v>
      </c>
      <c r="W267" s="24" t="s">
        <v>1673</v>
      </c>
      <c r="X267" s="24" t="s">
        <v>1673</v>
      </c>
      <c r="Y267" s="24" t="s">
        <v>1673</v>
      </c>
      <c r="Z267" s="24" t="s">
        <v>1673</v>
      </c>
      <c r="AA267" s="24" t="s">
        <v>1673</v>
      </c>
      <c r="AB267" s="24" t="s">
        <v>1673</v>
      </c>
      <c r="AC267" s="24" t="s">
        <v>1673</v>
      </c>
      <c r="AD267">
        <v>9</v>
      </c>
      <c r="AE267">
        <v>6</v>
      </c>
    </row>
    <row r="268" spans="1:31" x14ac:dyDescent="0.25">
      <c r="A268" s="23">
        <v>267</v>
      </c>
      <c r="B268" s="23" t="s">
        <v>3037</v>
      </c>
      <c r="C268" s="23">
        <v>12.45</v>
      </c>
      <c r="D268" s="23" t="s">
        <v>3078</v>
      </c>
      <c r="E268" s="23" t="s">
        <v>5791</v>
      </c>
      <c r="F268" s="20" t="s">
        <v>812</v>
      </c>
      <c r="G268" s="20" t="s">
        <v>812</v>
      </c>
      <c r="H268" s="20" t="s">
        <v>812</v>
      </c>
      <c r="I268" s="23" t="s">
        <v>5782</v>
      </c>
      <c r="J268" s="24" t="s">
        <v>1671</v>
      </c>
      <c r="K268" s="24" t="s">
        <v>1671</v>
      </c>
      <c r="L268" s="24" t="s">
        <v>1671</v>
      </c>
      <c r="M268" s="24" t="s">
        <v>1673</v>
      </c>
      <c r="N268" s="24" t="s">
        <v>1671</v>
      </c>
      <c r="O268" s="24" t="s">
        <v>1671</v>
      </c>
      <c r="P268" s="24" t="s">
        <v>1671</v>
      </c>
      <c r="Q268" s="24" t="s">
        <v>1671</v>
      </c>
      <c r="R268" s="24" t="s">
        <v>1671</v>
      </c>
      <c r="S268" s="24" t="s">
        <v>1673</v>
      </c>
      <c r="T268" s="24" t="s">
        <v>1671</v>
      </c>
      <c r="U268" s="24" t="s">
        <v>1673</v>
      </c>
      <c r="V268" s="24" t="s">
        <v>1673</v>
      </c>
      <c r="W268" s="24" t="s">
        <v>1673</v>
      </c>
      <c r="X268" s="24" t="s">
        <v>1673</v>
      </c>
      <c r="Y268" s="24" t="s">
        <v>1673</v>
      </c>
      <c r="Z268" s="24" t="s">
        <v>1673</v>
      </c>
      <c r="AA268" s="24" t="s">
        <v>1673</v>
      </c>
      <c r="AB268" s="24" t="s">
        <v>1673</v>
      </c>
      <c r="AC268" s="24" t="s">
        <v>1673</v>
      </c>
      <c r="AD268">
        <v>21</v>
      </c>
      <c r="AE268">
        <v>15</v>
      </c>
    </row>
    <row r="269" spans="1:31" x14ac:dyDescent="0.25">
      <c r="A269" s="23">
        <v>268</v>
      </c>
      <c r="B269" s="23" t="s">
        <v>3038</v>
      </c>
      <c r="C269" s="23">
        <v>4.6100000000000003</v>
      </c>
      <c r="D269" s="23" t="s">
        <v>3074</v>
      </c>
      <c r="E269" s="23" t="s">
        <v>1421</v>
      </c>
      <c r="F269" s="20" t="s">
        <v>812</v>
      </c>
      <c r="G269" s="20" t="s">
        <v>812</v>
      </c>
      <c r="H269" s="20" t="s">
        <v>812</v>
      </c>
      <c r="I269" s="23" t="s">
        <v>5782</v>
      </c>
      <c r="J269" s="24" t="s">
        <v>1673</v>
      </c>
      <c r="K269" s="24" t="s">
        <v>1671</v>
      </c>
      <c r="L269" s="24" t="s">
        <v>1671</v>
      </c>
      <c r="M269" s="24" t="s">
        <v>1671</v>
      </c>
      <c r="N269" s="24" t="s">
        <v>1673</v>
      </c>
      <c r="O269" s="24" t="s">
        <v>1671</v>
      </c>
      <c r="P269" s="24" t="s">
        <v>1673</v>
      </c>
      <c r="Q269" s="24" t="s">
        <v>1673</v>
      </c>
      <c r="R269" s="24" t="s">
        <v>1673</v>
      </c>
      <c r="S269" s="24" t="s">
        <v>1673</v>
      </c>
      <c r="T269" s="24" t="s">
        <v>1673</v>
      </c>
      <c r="U269" s="24" t="s">
        <v>1673</v>
      </c>
      <c r="V269" s="24" t="s">
        <v>1673</v>
      </c>
      <c r="W269" s="24" t="s">
        <v>1673</v>
      </c>
      <c r="X269" s="24" t="s">
        <v>1673</v>
      </c>
      <c r="Y269" s="24" t="s">
        <v>1673</v>
      </c>
      <c r="Z269" s="24" t="s">
        <v>1673</v>
      </c>
      <c r="AA269" s="24" t="s">
        <v>1673</v>
      </c>
      <c r="AB269" s="24" t="s">
        <v>1673</v>
      </c>
      <c r="AC269" s="24" t="s">
        <v>1673</v>
      </c>
      <c r="AD269">
        <v>5</v>
      </c>
      <c r="AE269">
        <v>5</v>
      </c>
    </row>
    <row r="270" spans="1:31" x14ac:dyDescent="0.25">
      <c r="A270" s="23">
        <v>269</v>
      </c>
      <c r="B270" s="23" t="s">
        <v>3038</v>
      </c>
      <c r="C270" s="23">
        <v>8.07</v>
      </c>
      <c r="D270" s="23" t="s">
        <v>3074</v>
      </c>
      <c r="E270" s="23" t="s">
        <v>1421</v>
      </c>
      <c r="F270" s="20" t="s">
        <v>812</v>
      </c>
      <c r="G270" s="20" t="s">
        <v>812</v>
      </c>
      <c r="H270" s="20" t="s">
        <v>812</v>
      </c>
      <c r="I270" s="23" t="s">
        <v>5782</v>
      </c>
      <c r="J270" s="24" t="s">
        <v>1671</v>
      </c>
      <c r="K270" s="24" t="s">
        <v>1673</v>
      </c>
      <c r="L270" s="24" t="s">
        <v>1671</v>
      </c>
      <c r="M270" s="24" t="s">
        <v>1673</v>
      </c>
      <c r="N270" s="24" t="s">
        <v>1673</v>
      </c>
      <c r="O270" s="24" t="s">
        <v>1673</v>
      </c>
      <c r="P270" s="24" t="s">
        <v>1673</v>
      </c>
      <c r="Q270" s="24" t="s">
        <v>1673</v>
      </c>
      <c r="R270" s="24" t="s">
        <v>1673</v>
      </c>
      <c r="S270" s="24" t="s">
        <v>1673</v>
      </c>
      <c r="T270" s="24" t="s">
        <v>1673</v>
      </c>
      <c r="U270" s="24" t="s">
        <v>1673</v>
      </c>
      <c r="V270" s="24" t="s">
        <v>1673</v>
      </c>
      <c r="W270" s="24" t="s">
        <v>1673</v>
      </c>
      <c r="X270" s="24" t="s">
        <v>1673</v>
      </c>
      <c r="Y270" s="24" t="s">
        <v>1673</v>
      </c>
      <c r="Z270" s="24" t="s">
        <v>1673</v>
      </c>
      <c r="AA270" s="24" t="s">
        <v>1673</v>
      </c>
      <c r="AB270" s="24" t="s">
        <v>1673</v>
      </c>
      <c r="AC270" s="24" t="s">
        <v>1673</v>
      </c>
      <c r="AD270">
        <v>3</v>
      </c>
      <c r="AE270">
        <v>3</v>
      </c>
    </row>
    <row r="271" spans="1:31" x14ac:dyDescent="0.25">
      <c r="A271" s="23">
        <v>270</v>
      </c>
      <c r="B271" s="23" t="s">
        <v>3038</v>
      </c>
      <c r="C271" s="23">
        <v>8.67</v>
      </c>
      <c r="D271" s="23" t="s">
        <v>3155</v>
      </c>
      <c r="E271" s="23" t="s">
        <v>1421</v>
      </c>
      <c r="F271" s="20" t="s">
        <v>812</v>
      </c>
      <c r="G271" s="20" t="s">
        <v>812</v>
      </c>
      <c r="H271" s="20" t="s">
        <v>812</v>
      </c>
      <c r="I271" s="23" t="s">
        <v>5782</v>
      </c>
      <c r="J271" s="24" t="s">
        <v>1671</v>
      </c>
      <c r="K271" s="24" t="s">
        <v>1673</v>
      </c>
      <c r="L271" s="24" t="s">
        <v>1671</v>
      </c>
      <c r="M271" s="24" t="s">
        <v>1673</v>
      </c>
      <c r="N271" s="24" t="s">
        <v>1673</v>
      </c>
      <c r="O271" s="24" t="s">
        <v>1671</v>
      </c>
      <c r="P271" s="24" t="s">
        <v>1673</v>
      </c>
      <c r="Q271" s="24" t="s">
        <v>1673</v>
      </c>
      <c r="R271" s="24" t="s">
        <v>1673</v>
      </c>
      <c r="S271" s="24" t="s">
        <v>1673</v>
      </c>
      <c r="T271" s="24" t="s">
        <v>1673</v>
      </c>
      <c r="U271" s="24" t="s">
        <v>1673</v>
      </c>
      <c r="V271" s="24" t="s">
        <v>1673</v>
      </c>
      <c r="W271" s="24" t="s">
        <v>1673</v>
      </c>
      <c r="X271" s="24" t="s">
        <v>1673</v>
      </c>
      <c r="Y271" s="24" t="s">
        <v>1673</v>
      </c>
      <c r="Z271" s="24" t="s">
        <v>1673</v>
      </c>
      <c r="AA271" s="24" t="s">
        <v>1673</v>
      </c>
      <c r="AB271" s="24" t="s">
        <v>1673</v>
      </c>
      <c r="AC271" s="24" t="s">
        <v>1673</v>
      </c>
      <c r="AD271">
        <v>10</v>
      </c>
      <c r="AE271">
        <v>10</v>
      </c>
    </row>
    <row r="272" spans="1:31" x14ac:dyDescent="0.25">
      <c r="A272" s="23">
        <v>271</v>
      </c>
      <c r="B272" s="23" t="s">
        <v>3037</v>
      </c>
      <c r="C272" s="23">
        <v>11.7</v>
      </c>
      <c r="D272" s="23" t="s">
        <v>3074</v>
      </c>
      <c r="E272" s="23" t="s">
        <v>1421</v>
      </c>
      <c r="F272" s="20" t="s">
        <v>812</v>
      </c>
      <c r="G272" s="20" t="s">
        <v>812</v>
      </c>
      <c r="H272" s="20" t="s">
        <v>812</v>
      </c>
      <c r="I272" s="23" t="s">
        <v>5782</v>
      </c>
      <c r="J272" s="24" t="s">
        <v>1671</v>
      </c>
      <c r="K272" s="24" t="s">
        <v>1671</v>
      </c>
      <c r="L272" s="24" t="s">
        <v>1671</v>
      </c>
      <c r="M272" s="24" t="s">
        <v>1671</v>
      </c>
      <c r="N272" s="24" t="s">
        <v>1671</v>
      </c>
      <c r="O272" s="24" t="s">
        <v>1673</v>
      </c>
      <c r="P272" s="24" t="s">
        <v>1671</v>
      </c>
      <c r="Q272" s="24" t="s">
        <v>1673</v>
      </c>
      <c r="R272" s="24" t="s">
        <v>1673</v>
      </c>
      <c r="S272" s="24" t="s">
        <v>1673</v>
      </c>
      <c r="T272" s="24" t="s">
        <v>1673</v>
      </c>
      <c r="U272" s="24" t="s">
        <v>1673</v>
      </c>
      <c r="V272" s="24" t="s">
        <v>1673</v>
      </c>
      <c r="W272" s="24" t="s">
        <v>1673</v>
      </c>
      <c r="X272" s="24" t="s">
        <v>1673</v>
      </c>
      <c r="Y272" s="24" t="s">
        <v>1673</v>
      </c>
      <c r="Z272" s="24" t="s">
        <v>1673</v>
      </c>
      <c r="AA272" s="24" t="s">
        <v>1673</v>
      </c>
      <c r="AB272" s="24" t="s">
        <v>1673</v>
      </c>
      <c r="AC272" s="24" t="s">
        <v>1673</v>
      </c>
      <c r="AD272">
        <v>9</v>
      </c>
      <c r="AE272">
        <v>6</v>
      </c>
    </row>
    <row r="273" spans="1:31" x14ac:dyDescent="0.25">
      <c r="A273" s="23">
        <v>272</v>
      </c>
      <c r="B273" s="23" t="s">
        <v>3038</v>
      </c>
      <c r="C273" s="23">
        <v>3.57</v>
      </c>
      <c r="D273" s="23" t="s">
        <v>3073</v>
      </c>
      <c r="E273" s="23" t="s">
        <v>1421</v>
      </c>
      <c r="F273" s="20" t="s">
        <v>812</v>
      </c>
      <c r="G273" s="20" t="s">
        <v>812</v>
      </c>
      <c r="H273" s="20" t="s">
        <v>812</v>
      </c>
      <c r="I273" s="23" t="s">
        <v>5782</v>
      </c>
      <c r="J273" s="24" t="s">
        <v>1671</v>
      </c>
      <c r="K273" s="24" t="s">
        <v>1671</v>
      </c>
      <c r="L273" s="24" t="s">
        <v>1671</v>
      </c>
      <c r="M273" s="24" t="s">
        <v>1671</v>
      </c>
      <c r="N273" s="24" t="s">
        <v>1671</v>
      </c>
      <c r="O273" s="24" t="s">
        <v>1671</v>
      </c>
      <c r="P273" s="24" t="s">
        <v>1673</v>
      </c>
      <c r="Q273" s="24" t="s">
        <v>1673</v>
      </c>
      <c r="R273" s="24" t="s">
        <v>1673</v>
      </c>
      <c r="S273" s="24" t="s">
        <v>1673</v>
      </c>
      <c r="T273" s="24" t="s">
        <v>1673</v>
      </c>
      <c r="U273" s="24" t="s">
        <v>1673</v>
      </c>
      <c r="V273" s="24" t="s">
        <v>1673</v>
      </c>
      <c r="W273" s="24" t="s">
        <v>1673</v>
      </c>
      <c r="X273" s="24" t="s">
        <v>1673</v>
      </c>
      <c r="Y273" s="24" t="s">
        <v>1673</v>
      </c>
      <c r="Z273" s="24" t="s">
        <v>1673</v>
      </c>
      <c r="AA273" s="24" t="s">
        <v>1673</v>
      </c>
      <c r="AB273" s="24" t="s">
        <v>1673</v>
      </c>
      <c r="AC273" s="24" t="s">
        <v>1673</v>
      </c>
      <c r="AD273">
        <v>11</v>
      </c>
      <c r="AE273">
        <v>7</v>
      </c>
    </row>
    <row r="274" spans="1:31" x14ac:dyDescent="0.25">
      <c r="A274" s="23">
        <v>273</v>
      </c>
      <c r="B274" s="23" t="s">
        <v>3038</v>
      </c>
      <c r="C274" s="23">
        <v>18.510000000000002</v>
      </c>
      <c r="D274" s="23" t="s">
        <v>3092</v>
      </c>
      <c r="E274" s="23" t="s">
        <v>5791</v>
      </c>
      <c r="F274" s="20" t="s">
        <v>812</v>
      </c>
      <c r="G274" s="20" t="s">
        <v>812</v>
      </c>
      <c r="H274" s="20" t="s">
        <v>812</v>
      </c>
      <c r="I274" s="23" t="s">
        <v>5782</v>
      </c>
      <c r="J274" s="24" t="s">
        <v>1671</v>
      </c>
      <c r="K274" s="24" t="s">
        <v>1673</v>
      </c>
      <c r="L274" s="24" t="s">
        <v>1671</v>
      </c>
      <c r="M274" s="24" t="s">
        <v>1673</v>
      </c>
      <c r="N274" s="24" t="s">
        <v>1671</v>
      </c>
      <c r="O274" s="24" t="s">
        <v>1671</v>
      </c>
      <c r="P274" s="24" t="s">
        <v>1673</v>
      </c>
      <c r="Q274" s="24" t="s">
        <v>1673</v>
      </c>
      <c r="R274" s="24" t="s">
        <v>1673</v>
      </c>
      <c r="S274" s="24" t="s">
        <v>1673</v>
      </c>
      <c r="T274" s="24" t="s">
        <v>1673</v>
      </c>
      <c r="U274" s="24" t="s">
        <v>1673</v>
      </c>
      <c r="V274" s="24" t="s">
        <v>1673</v>
      </c>
      <c r="W274" s="24" t="s">
        <v>1673</v>
      </c>
      <c r="X274" s="24" t="s">
        <v>1673</v>
      </c>
      <c r="Y274" s="24" t="s">
        <v>1673</v>
      </c>
      <c r="Z274" s="24" t="s">
        <v>1673</v>
      </c>
      <c r="AA274" s="24" t="s">
        <v>1673</v>
      </c>
      <c r="AB274" s="24" t="s">
        <v>1673</v>
      </c>
      <c r="AC274" s="24" t="s">
        <v>1673</v>
      </c>
      <c r="AD274">
        <v>9</v>
      </c>
      <c r="AE274">
        <v>9</v>
      </c>
    </row>
    <row r="275" spans="1:31" x14ac:dyDescent="0.25">
      <c r="A275" s="23">
        <v>274</v>
      </c>
      <c r="B275" s="23" t="s">
        <v>3038</v>
      </c>
      <c r="C275" s="23">
        <v>3.45</v>
      </c>
      <c r="D275" s="23" t="s">
        <v>3086</v>
      </c>
      <c r="E275" s="23" t="s">
        <v>5791</v>
      </c>
      <c r="F275" s="20" t="s">
        <v>812</v>
      </c>
      <c r="G275" s="20" t="s">
        <v>812</v>
      </c>
      <c r="H275" s="20" t="s">
        <v>812</v>
      </c>
      <c r="I275" s="23" t="s">
        <v>5782</v>
      </c>
      <c r="J275" s="24" t="s">
        <v>1673</v>
      </c>
      <c r="K275" s="24" t="s">
        <v>1673</v>
      </c>
      <c r="L275" s="24" t="s">
        <v>1671</v>
      </c>
      <c r="M275" s="24" t="s">
        <v>1673</v>
      </c>
      <c r="N275" s="24" t="s">
        <v>1671</v>
      </c>
      <c r="O275" s="24" t="s">
        <v>1673</v>
      </c>
      <c r="P275" s="24" t="s">
        <v>1673</v>
      </c>
      <c r="Q275" s="24" t="s">
        <v>1673</v>
      </c>
      <c r="R275" s="24" t="s">
        <v>1673</v>
      </c>
      <c r="S275" s="24" t="s">
        <v>1673</v>
      </c>
      <c r="T275" s="24" t="s">
        <v>1673</v>
      </c>
      <c r="U275" s="24" t="s">
        <v>1671</v>
      </c>
      <c r="V275" s="24" t="s">
        <v>1673</v>
      </c>
      <c r="W275" s="24" t="s">
        <v>1673</v>
      </c>
      <c r="X275" s="24" t="s">
        <v>1671</v>
      </c>
      <c r="Y275" s="24" t="s">
        <v>1673</v>
      </c>
      <c r="Z275" s="24" t="s">
        <v>1673</v>
      </c>
      <c r="AA275" s="24" t="s">
        <v>1673</v>
      </c>
      <c r="AB275" s="24" t="s">
        <v>1673</v>
      </c>
      <c r="AC275" s="24" t="s">
        <v>1673</v>
      </c>
      <c r="AD275">
        <v>5</v>
      </c>
      <c r="AE275">
        <v>5</v>
      </c>
    </row>
    <row r="276" spans="1:31" x14ac:dyDescent="0.25">
      <c r="A276" s="23">
        <v>275</v>
      </c>
      <c r="B276" s="23" t="s">
        <v>3037</v>
      </c>
      <c r="C276" s="23">
        <v>10.15</v>
      </c>
      <c r="D276" s="23" t="s">
        <v>3074</v>
      </c>
      <c r="E276" s="23" t="s">
        <v>1421</v>
      </c>
      <c r="F276" s="20" t="s">
        <v>812</v>
      </c>
      <c r="G276" s="20" t="s">
        <v>812</v>
      </c>
      <c r="H276" s="20" t="s">
        <v>812</v>
      </c>
      <c r="I276" s="23" t="s">
        <v>5782</v>
      </c>
      <c r="J276" s="24" t="s">
        <v>1671</v>
      </c>
      <c r="K276" s="24" t="s">
        <v>1671</v>
      </c>
      <c r="L276" s="24" t="s">
        <v>1671</v>
      </c>
      <c r="M276" s="24" t="s">
        <v>1671</v>
      </c>
      <c r="N276" s="24" t="s">
        <v>1673</v>
      </c>
      <c r="O276" s="24" t="s">
        <v>1673</v>
      </c>
      <c r="P276" s="24" t="s">
        <v>1673</v>
      </c>
      <c r="Q276" s="24" t="s">
        <v>1673</v>
      </c>
      <c r="R276" s="24" t="s">
        <v>1671</v>
      </c>
      <c r="S276" s="24" t="s">
        <v>1671</v>
      </c>
      <c r="T276" s="24" t="s">
        <v>1671</v>
      </c>
      <c r="U276" s="24" t="s">
        <v>1673</v>
      </c>
      <c r="V276" s="24" t="s">
        <v>1671</v>
      </c>
      <c r="W276" s="24" t="s">
        <v>1673</v>
      </c>
      <c r="X276" s="24" t="s">
        <v>1673</v>
      </c>
      <c r="Y276" s="24" t="s">
        <v>1673</v>
      </c>
      <c r="Z276" s="24" t="s">
        <v>1673</v>
      </c>
      <c r="AA276" s="24" t="s">
        <v>1673</v>
      </c>
      <c r="AB276" s="24" t="s">
        <v>1673</v>
      </c>
      <c r="AC276" s="24" t="s">
        <v>1673</v>
      </c>
      <c r="AD276">
        <v>11</v>
      </c>
      <c r="AE276">
        <v>9</v>
      </c>
    </row>
    <row r="277" spans="1:31" x14ac:dyDescent="0.25">
      <c r="A277" s="23">
        <v>276</v>
      </c>
      <c r="B277" s="23" t="s">
        <v>3038</v>
      </c>
      <c r="C277" s="23">
        <v>9.49</v>
      </c>
      <c r="D277" s="23" t="s">
        <v>3156</v>
      </c>
      <c r="E277" s="23" t="s">
        <v>5791</v>
      </c>
      <c r="F277" s="20" t="s">
        <v>812</v>
      </c>
      <c r="G277" s="20" t="s">
        <v>812</v>
      </c>
      <c r="H277" s="20" t="s">
        <v>812</v>
      </c>
      <c r="I277" s="23" t="s">
        <v>5782</v>
      </c>
      <c r="J277" s="24" t="s">
        <v>1673</v>
      </c>
      <c r="K277" s="24" t="s">
        <v>1673</v>
      </c>
      <c r="L277" s="24" t="s">
        <v>1671</v>
      </c>
      <c r="M277" s="24" t="s">
        <v>1673</v>
      </c>
      <c r="N277" s="24" t="s">
        <v>1673</v>
      </c>
      <c r="O277" s="24" t="s">
        <v>1673</v>
      </c>
      <c r="P277" s="24" t="s">
        <v>1673</v>
      </c>
      <c r="Q277" s="24" t="s">
        <v>1673</v>
      </c>
      <c r="R277" s="24" t="s">
        <v>1673</v>
      </c>
      <c r="S277" s="24" t="s">
        <v>1673</v>
      </c>
      <c r="T277" s="24" t="s">
        <v>1673</v>
      </c>
      <c r="U277" s="24" t="s">
        <v>1673</v>
      </c>
      <c r="V277" s="24" t="s">
        <v>1673</v>
      </c>
      <c r="W277" s="24" t="s">
        <v>1673</v>
      </c>
      <c r="X277" s="24" t="s">
        <v>1673</v>
      </c>
      <c r="Y277" s="24" t="s">
        <v>1673</v>
      </c>
      <c r="Z277" s="24" t="s">
        <v>1673</v>
      </c>
      <c r="AA277" s="24" t="s">
        <v>1673</v>
      </c>
      <c r="AB277" s="24" t="s">
        <v>1673</v>
      </c>
      <c r="AC277" s="24" t="s">
        <v>1673</v>
      </c>
      <c r="AD277">
        <v>1</v>
      </c>
      <c r="AE277">
        <v>1</v>
      </c>
    </row>
    <row r="278" spans="1:31" x14ac:dyDescent="0.25">
      <c r="A278" s="23">
        <v>277</v>
      </c>
      <c r="B278" s="23" t="s">
        <v>3038</v>
      </c>
      <c r="C278" s="23">
        <v>7.92</v>
      </c>
      <c r="D278" s="23" t="s">
        <v>3086</v>
      </c>
      <c r="E278" s="23" t="s">
        <v>5791</v>
      </c>
      <c r="F278" s="20" t="s">
        <v>812</v>
      </c>
      <c r="G278" s="20" t="s">
        <v>812</v>
      </c>
      <c r="H278" s="20" t="s">
        <v>812</v>
      </c>
      <c r="I278" s="23" t="s">
        <v>5782</v>
      </c>
      <c r="J278" s="24" t="s">
        <v>1673</v>
      </c>
      <c r="K278" s="24" t="s">
        <v>1673</v>
      </c>
      <c r="L278" s="24" t="s">
        <v>1671</v>
      </c>
      <c r="M278" s="24" t="s">
        <v>1673</v>
      </c>
      <c r="N278" s="24" t="s">
        <v>1673</v>
      </c>
      <c r="O278" s="24" t="s">
        <v>1671</v>
      </c>
      <c r="P278" s="24" t="s">
        <v>1673</v>
      </c>
      <c r="Q278" s="24" t="s">
        <v>1671</v>
      </c>
      <c r="R278" s="24" t="s">
        <v>1671</v>
      </c>
      <c r="S278" s="24" t="s">
        <v>1673</v>
      </c>
      <c r="T278" s="24" t="s">
        <v>1673</v>
      </c>
      <c r="U278" s="24" t="s">
        <v>1673</v>
      </c>
      <c r="V278" s="24" t="s">
        <v>1673</v>
      </c>
      <c r="W278" s="24" t="s">
        <v>1673</v>
      </c>
      <c r="X278" s="24" t="s">
        <v>1673</v>
      </c>
      <c r="Y278" s="24" t="s">
        <v>1673</v>
      </c>
      <c r="Z278" s="24" t="s">
        <v>1673</v>
      </c>
      <c r="AA278" s="24" t="s">
        <v>1673</v>
      </c>
      <c r="AB278" s="24" t="s">
        <v>1673</v>
      </c>
      <c r="AC278" s="24" t="s">
        <v>1673</v>
      </c>
      <c r="AD278">
        <v>8</v>
      </c>
      <c r="AE278">
        <v>8</v>
      </c>
    </row>
    <row r="279" spans="1:31" x14ac:dyDescent="0.25">
      <c r="A279" s="23">
        <v>278</v>
      </c>
      <c r="B279" s="23" t="s">
        <v>3038</v>
      </c>
      <c r="C279" s="23">
        <v>3.2</v>
      </c>
      <c r="D279" s="23" t="s">
        <v>3074</v>
      </c>
      <c r="E279" s="23" t="s">
        <v>1421</v>
      </c>
      <c r="F279" s="20" t="s">
        <v>812</v>
      </c>
      <c r="G279" s="20" t="s">
        <v>812</v>
      </c>
      <c r="H279" s="20" t="s">
        <v>812</v>
      </c>
      <c r="I279" s="23" t="s">
        <v>5782</v>
      </c>
      <c r="J279" s="24" t="s">
        <v>1671</v>
      </c>
      <c r="K279" s="24" t="s">
        <v>1671</v>
      </c>
      <c r="L279" s="24" t="s">
        <v>1671</v>
      </c>
      <c r="M279" s="24" t="s">
        <v>1673</v>
      </c>
      <c r="N279" s="24" t="s">
        <v>1673</v>
      </c>
      <c r="O279" s="24" t="s">
        <v>1673</v>
      </c>
      <c r="P279" s="24" t="s">
        <v>1671</v>
      </c>
      <c r="Q279" s="24" t="s">
        <v>1673</v>
      </c>
      <c r="R279" s="24" t="s">
        <v>1673</v>
      </c>
      <c r="S279" s="24" t="s">
        <v>1673</v>
      </c>
      <c r="T279" s="24" t="s">
        <v>1673</v>
      </c>
      <c r="U279" s="24" t="s">
        <v>1671</v>
      </c>
      <c r="V279" s="24" t="s">
        <v>1673</v>
      </c>
      <c r="W279" s="24" t="s">
        <v>1673</v>
      </c>
      <c r="X279" s="24" t="s">
        <v>1673</v>
      </c>
      <c r="Y279" s="24" t="s">
        <v>1673</v>
      </c>
      <c r="Z279" s="24" t="s">
        <v>1673</v>
      </c>
      <c r="AA279" s="24" t="s">
        <v>1673</v>
      </c>
      <c r="AB279" s="24" t="s">
        <v>1673</v>
      </c>
      <c r="AC279" s="24" t="s">
        <v>1673</v>
      </c>
      <c r="AD279">
        <v>9</v>
      </c>
      <c r="AE279">
        <v>6</v>
      </c>
    </row>
    <row r="280" spans="1:31" x14ac:dyDescent="0.25">
      <c r="A280" s="23">
        <v>279</v>
      </c>
      <c r="B280" s="23" t="s">
        <v>3037</v>
      </c>
      <c r="C280" s="23">
        <v>1.1100000000000001</v>
      </c>
      <c r="D280" s="23" t="s">
        <v>3141</v>
      </c>
      <c r="E280" s="23" t="s">
        <v>5791</v>
      </c>
      <c r="F280" s="20" t="s">
        <v>812</v>
      </c>
      <c r="G280" s="20" t="s">
        <v>812</v>
      </c>
      <c r="H280" s="20" t="s">
        <v>812</v>
      </c>
      <c r="I280" s="23" t="s">
        <v>5782</v>
      </c>
      <c r="J280" s="24" t="s">
        <v>1671</v>
      </c>
      <c r="K280" s="24" t="s">
        <v>1671</v>
      </c>
      <c r="L280" s="24" t="s">
        <v>1671</v>
      </c>
      <c r="M280" s="24" t="s">
        <v>1671</v>
      </c>
      <c r="N280" s="24" t="s">
        <v>1671</v>
      </c>
      <c r="O280" s="24" t="s">
        <v>1673</v>
      </c>
      <c r="P280" s="24" t="s">
        <v>1671</v>
      </c>
      <c r="Q280" s="24" t="s">
        <v>1671</v>
      </c>
      <c r="R280" s="24" t="s">
        <v>1673</v>
      </c>
      <c r="S280" s="24" t="s">
        <v>1671</v>
      </c>
      <c r="T280" s="24" t="s">
        <v>1671</v>
      </c>
      <c r="U280" s="24" t="s">
        <v>1673</v>
      </c>
      <c r="V280" s="24" t="s">
        <v>1673</v>
      </c>
      <c r="W280" s="24" t="s">
        <v>1671</v>
      </c>
      <c r="X280" s="24" t="s">
        <v>1673</v>
      </c>
      <c r="Y280" s="24" t="s">
        <v>1673</v>
      </c>
      <c r="Z280" s="24" t="s">
        <v>1673</v>
      </c>
      <c r="AA280" s="24" t="s">
        <v>1673</v>
      </c>
      <c r="AB280" s="24" t="s">
        <v>1673</v>
      </c>
      <c r="AC280" s="24" t="s">
        <v>1673</v>
      </c>
      <c r="AD280">
        <v>13</v>
      </c>
      <c r="AE280">
        <v>9</v>
      </c>
    </row>
    <row r="281" spans="1:31" x14ac:dyDescent="0.25">
      <c r="A281" s="23">
        <v>280</v>
      </c>
      <c r="B281" s="23" t="s">
        <v>3038</v>
      </c>
      <c r="C281" s="23">
        <v>4.8600000000000003</v>
      </c>
      <c r="D281" s="23" t="s">
        <v>3074</v>
      </c>
      <c r="E281" s="23" t="s">
        <v>1421</v>
      </c>
      <c r="F281" s="20" t="s">
        <v>812</v>
      </c>
      <c r="G281" s="20" t="s">
        <v>812</v>
      </c>
      <c r="H281" s="20" t="s">
        <v>812</v>
      </c>
      <c r="I281" s="23" t="s">
        <v>5782</v>
      </c>
      <c r="J281" s="24" t="s">
        <v>1671</v>
      </c>
      <c r="K281" s="24" t="s">
        <v>1671</v>
      </c>
      <c r="L281" s="24" t="s">
        <v>1671</v>
      </c>
      <c r="M281" s="24" t="s">
        <v>1673</v>
      </c>
      <c r="N281" s="24" t="s">
        <v>1673</v>
      </c>
      <c r="O281" s="24" t="s">
        <v>1673</v>
      </c>
      <c r="P281" s="24" t="s">
        <v>1673</v>
      </c>
      <c r="Q281" s="24" t="s">
        <v>1671</v>
      </c>
      <c r="R281" s="24" t="s">
        <v>1673</v>
      </c>
      <c r="S281" s="24" t="s">
        <v>1673</v>
      </c>
      <c r="T281" s="24" t="s">
        <v>1673</v>
      </c>
      <c r="U281" s="24" t="s">
        <v>1673</v>
      </c>
      <c r="V281" s="24" t="s">
        <v>1673</v>
      </c>
      <c r="W281" s="24" t="s">
        <v>1673</v>
      </c>
      <c r="X281" s="24" t="s">
        <v>1673</v>
      </c>
      <c r="Y281" s="24" t="s">
        <v>1673</v>
      </c>
      <c r="Z281" s="24" t="s">
        <v>1673</v>
      </c>
      <c r="AA281" s="24" t="s">
        <v>1673</v>
      </c>
      <c r="AB281" s="24" t="s">
        <v>1673</v>
      </c>
      <c r="AC281" s="24" t="s">
        <v>1673</v>
      </c>
      <c r="AD281">
        <v>9</v>
      </c>
      <c r="AE281">
        <v>7</v>
      </c>
    </row>
    <row r="282" spans="1:31" x14ac:dyDescent="0.25">
      <c r="A282" s="23">
        <v>281</v>
      </c>
      <c r="B282" s="23" t="s">
        <v>3037</v>
      </c>
      <c r="C282" s="23">
        <v>7.41</v>
      </c>
      <c r="D282" s="23" t="s">
        <v>3077</v>
      </c>
      <c r="E282" s="23" t="s">
        <v>1421</v>
      </c>
      <c r="F282" s="20" t="s">
        <v>812</v>
      </c>
      <c r="G282" s="20" t="s">
        <v>812</v>
      </c>
      <c r="H282" s="20" t="s">
        <v>812</v>
      </c>
      <c r="I282" s="23" t="s">
        <v>5782</v>
      </c>
      <c r="J282" s="24" t="s">
        <v>1671</v>
      </c>
      <c r="K282" s="24" t="s">
        <v>1671</v>
      </c>
      <c r="L282" s="24" t="s">
        <v>1671</v>
      </c>
      <c r="M282" s="24" t="s">
        <v>1671</v>
      </c>
      <c r="N282" s="24" t="s">
        <v>1671</v>
      </c>
      <c r="O282" s="24" t="s">
        <v>1673</v>
      </c>
      <c r="P282" s="24" t="s">
        <v>1671</v>
      </c>
      <c r="Q282" s="24" t="s">
        <v>1673</v>
      </c>
      <c r="R282" s="24" t="s">
        <v>1673</v>
      </c>
      <c r="S282" s="24" t="s">
        <v>1673</v>
      </c>
      <c r="T282" s="24" t="s">
        <v>1673</v>
      </c>
      <c r="U282" s="24" t="s">
        <v>1673</v>
      </c>
      <c r="V282" s="24" t="s">
        <v>1673</v>
      </c>
      <c r="W282" s="24" t="s">
        <v>1673</v>
      </c>
      <c r="X282" s="24" t="s">
        <v>1673</v>
      </c>
      <c r="Y282" s="24" t="s">
        <v>1673</v>
      </c>
      <c r="Z282" s="24" t="s">
        <v>1673</v>
      </c>
      <c r="AA282" s="24" t="s">
        <v>1673</v>
      </c>
      <c r="AB282" s="24" t="s">
        <v>1673</v>
      </c>
      <c r="AC282" s="24" t="s">
        <v>1673</v>
      </c>
      <c r="AD282">
        <v>12</v>
      </c>
      <c r="AE282">
        <v>7</v>
      </c>
    </row>
    <row r="283" spans="1:31" x14ac:dyDescent="0.25">
      <c r="A283" s="23">
        <v>282</v>
      </c>
      <c r="B283" s="23" t="s">
        <v>3038</v>
      </c>
      <c r="C283" s="23">
        <v>8.06</v>
      </c>
      <c r="D283" s="23" t="s">
        <v>3144</v>
      </c>
      <c r="E283" s="23" t="s">
        <v>5791</v>
      </c>
      <c r="F283" s="20" t="s">
        <v>812</v>
      </c>
      <c r="G283" s="20" t="s">
        <v>812</v>
      </c>
      <c r="H283" s="20" t="s">
        <v>812</v>
      </c>
      <c r="I283" s="23" t="s">
        <v>5782</v>
      </c>
      <c r="J283" s="24" t="s">
        <v>1671</v>
      </c>
      <c r="K283" s="24" t="s">
        <v>1671</v>
      </c>
      <c r="L283" s="24" t="s">
        <v>1671</v>
      </c>
      <c r="M283" s="24" t="s">
        <v>1673</v>
      </c>
      <c r="N283" s="24" t="s">
        <v>1673</v>
      </c>
      <c r="O283" s="24" t="s">
        <v>1673</v>
      </c>
      <c r="P283" s="24" t="s">
        <v>1673</v>
      </c>
      <c r="Q283" s="24" t="s">
        <v>1673</v>
      </c>
      <c r="R283" s="24" t="s">
        <v>1673</v>
      </c>
      <c r="S283" s="24" t="s">
        <v>1673</v>
      </c>
      <c r="T283" s="24" t="s">
        <v>1673</v>
      </c>
      <c r="U283" s="24" t="s">
        <v>1673</v>
      </c>
      <c r="V283" s="24" t="s">
        <v>1673</v>
      </c>
      <c r="W283" s="24" t="s">
        <v>1671</v>
      </c>
      <c r="X283" s="24" t="s">
        <v>1673</v>
      </c>
      <c r="Y283" s="24" t="s">
        <v>1673</v>
      </c>
      <c r="Z283" s="24" t="s">
        <v>1673</v>
      </c>
      <c r="AA283" s="24" t="s">
        <v>1673</v>
      </c>
      <c r="AB283" s="24" t="s">
        <v>1673</v>
      </c>
      <c r="AC283" s="24" t="s">
        <v>1673</v>
      </c>
      <c r="AD283">
        <v>10</v>
      </c>
      <c r="AE283">
        <v>8</v>
      </c>
    </row>
    <row r="284" spans="1:31" x14ac:dyDescent="0.25">
      <c r="A284" s="23">
        <v>283</v>
      </c>
      <c r="B284" s="23" t="s">
        <v>3038</v>
      </c>
      <c r="C284" s="23" t="s">
        <v>3157</v>
      </c>
      <c r="D284" s="23" t="s">
        <v>3077</v>
      </c>
      <c r="E284" s="23" t="s">
        <v>1421</v>
      </c>
      <c r="F284" s="20" t="s">
        <v>5763</v>
      </c>
      <c r="G284" s="20" t="s">
        <v>5763</v>
      </c>
      <c r="H284" s="20" t="s">
        <v>1424</v>
      </c>
      <c r="I284" s="23" t="s">
        <v>5782</v>
      </c>
      <c r="J284" s="24" t="s">
        <v>1671</v>
      </c>
      <c r="K284" s="24" t="s">
        <v>1671</v>
      </c>
      <c r="L284" s="24" t="s">
        <v>1671</v>
      </c>
      <c r="M284" s="24" t="s">
        <v>1673</v>
      </c>
      <c r="N284" s="24" t="s">
        <v>1673</v>
      </c>
      <c r="O284" s="24" t="s">
        <v>1673</v>
      </c>
      <c r="P284" s="24" t="s">
        <v>1673</v>
      </c>
      <c r="Q284" s="24" t="s">
        <v>1673</v>
      </c>
      <c r="R284" s="24" t="s">
        <v>1673</v>
      </c>
      <c r="S284" s="24" t="s">
        <v>1671</v>
      </c>
      <c r="T284" s="24" t="s">
        <v>1673</v>
      </c>
      <c r="U284" s="24" t="s">
        <v>1673</v>
      </c>
      <c r="V284" s="24" t="s">
        <v>1673</v>
      </c>
      <c r="W284" s="24" t="s">
        <v>1673</v>
      </c>
      <c r="X284" s="24" t="s">
        <v>1673</v>
      </c>
      <c r="Y284" s="24" t="s">
        <v>1673</v>
      </c>
      <c r="Z284" s="24" t="s">
        <v>1673</v>
      </c>
      <c r="AA284" s="24" t="s">
        <v>1673</v>
      </c>
      <c r="AB284" s="24" t="s">
        <v>1673</v>
      </c>
      <c r="AC284" s="24" t="s">
        <v>1673</v>
      </c>
      <c r="AD284">
        <v>4</v>
      </c>
      <c r="AE284">
        <v>4</v>
      </c>
    </row>
    <row r="285" spans="1:31" x14ac:dyDescent="0.25">
      <c r="A285" s="23">
        <v>284</v>
      </c>
      <c r="B285" s="23" t="s">
        <v>3038</v>
      </c>
      <c r="C285" s="23">
        <v>0.96</v>
      </c>
      <c r="D285" s="23" t="s">
        <v>3137</v>
      </c>
      <c r="E285" s="23" t="s">
        <v>1421</v>
      </c>
      <c r="F285" s="20" t="s">
        <v>812</v>
      </c>
      <c r="G285" s="20" t="s">
        <v>812</v>
      </c>
      <c r="H285" s="20" t="s">
        <v>812</v>
      </c>
      <c r="I285" s="23" t="s">
        <v>5782</v>
      </c>
      <c r="J285" s="24" t="s">
        <v>1671</v>
      </c>
      <c r="K285" s="24" t="s">
        <v>1671</v>
      </c>
      <c r="L285" s="24" t="s">
        <v>1671</v>
      </c>
      <c r="M285" s="24" t="s">
        <v>1673</v>
      </c>
      <c r="N285" s="24" t="s">
        <v>1673</v>
      </c>
      <c r="O285" s="24" t="s">
        <v>1671</v>
      </c>
      <c r="P285" s="24" t="s">
        <v>1673</v>
      </c>
      <c r="Q285" s="24" t="s">
        <v>1671</v>
      </c>
      <c r="R285" s="24" t="s">
        <v>1671</v>
      </c>
      <c r="S285" s="24" t="s">
        <v>1673</v>
      </c>
      <c r="T285" s="24" t="s">
        <v>1673</v>
      </c>
      <c r="U285" s="24" t="s">
        <v>1673</v>
      </c>
      <c r="V285" s="24" t="s">
        <v>1671</v>
      </c>
      <c r="W285" s="24" t="s">
        <v>1673</v>
      </c>
      <c r="X285" s="24" t="s">
        <v>1673</v>
      </c>
      <c r="Y285" s="24" t="s">
        <v>1673</v>
      </c>
      <c r="Z285" s="24" t="s">
        <v>1673</v>
      </c>
      <c r="AA285" s="24" t="s">
        <v>1673</v>
      </c>
      <c r="AB285" s="24" t="s">
        <v>1673</v>
      </c>
      <c r="AC285" s="24" t="s">
        <v>1673</v>
      </c>
      <c r="AD285">
        <v>10</v>
      </c>
      <c r="AE285">
        <v>8</v>
      </c>
    </row>
    <row r="286" spans="1:31" x14ac:dyDescent="0.25">
      <c r="A286" s="23">
        <v>285</v>
      </c>
      <c r="B286" s="23" t="s">
        <v>3038</v>
      </c>
      <c r="C286" s="23">
        <v>5.92</v>
      </c>
      <c r="D286" s="23" t="s">
        <v>3158</v>
      </c>
      <c r="E286" s="23" t="s">
        <v>1421</v>
      </c>
      <c r="F286" s="20" t="s">
        <v>812</v>
      </c>
      <c r="G286" s="20" t="s">
        <v>812</v>
      </c>
      <c r="H286" s="20" t="s">
        <v>812</v>
      </c>
      <c r="I286" s="23" t="s">
        <v>5782</v>
      </c>
      <c r="J286" s="24" t="s">
        <v>1671</v>
      </c>
      <c r="K286" s="24" t="s">
        <v>1671</v>
      </c>
      <c r="L286" s="24" t="s">
        <v>1671</v>
      </c>
      <c r="M286" s="24" t="s">
        <v>1671</v>
      </c>
      <c r="N286" s="24" t="s">
        <v>1673</v>
      </c>
      <c r="O286" s="24" t="s">
        <v>1673</v>
      </c>
      <c r="P286" s="24" t="s">
        <v>1673</v>
      </c>
      <c r="Q286" s="24" t="s">
        <v>1673</v>
      </c>
      <c r="R286" s="24" t="s">
        <v>1673</v>
      </c>
      <c r="S286" s="24" t="s">
        <v>1671</v>
      </c>
      <c r="T286" s="24" t="s">
        <v>1673</v>
      </c>
      <c r="U286" s="24" t="s">
        <v>1673</v>
      </c>
      <c r="V286" s="24" t="s">
        <v>1673</v>
      </c>
      <c r="W286" s="24" t="s">
        <v>1673</v>
      </c>
      <c r="X286" s="24" t="s">
        <v>1673</v>
      </c>
      <c r="Y286" s="24" t="s">
        <v>1673</v>
      </c>
      <c r="Z286" s="24" t="s">
        <v>1673</v>
      </c>
      <c r="AA286" s="24" t="s">
        <v>1673</v>
      </c>
      <c r="AB286" s="24" t="s">
        <v>1673</v>
      </c>
      <c r="AC286" s="24" t="s">
        <v>1673</v>
      </c>
      <c r="AD286">
        <v>15</v>
      </c>
      <c r="AE286">
        <v>9</v>
      </c>
    </row>
    <row r="287" spans="1:31" x14ac:dyDescent="0.25">
      <c r="A287" s="23">
        <v>286</v>
      </c>
      <c r="B287" s="23" t="s">
        <v>3038</v>
      </c>
      <c r="C287" s="23">
        <v>0.68</v>
      </c>
      <c r="D287" s="23" t="s">
        <v>3077</v>
      </c>
      <c r="E287" s="23" t="s">
        <v>1421</v>
      </c>
      <c r="F287" s="20" t="s">
        <v>812</v>
      </c>
      <c r="G287" s="20" t="s">
        <v>812</v>
      </c>
      <c r="H287" s="20" t="s">
        <v>812</v>
      </c>
      <c r="I287" s="23" t="s">
        <v>5782</v>
      </c>
      <c r="J287" s="24" t="s">
        <v>1673</v>
      </c>
      <c r="K287" s="24" t="s">
        <v>1673</v>
      </c>
      <c r="L287" s="24" t="s">
        <v>1671</v>
      </c>
      <c r="M287" s="24" t="s">
        <v>1673</v>
      </c>
      <c r="N287" s="24" t="s">
        <v>1671</v>
      </c>
      <c r="O287" s="24" t="s">
        <v>1673</v>
      </c>
      <c r="P287" s="24" t="s">
        <v>1673</v>
      </c>
      <c r="Q287" s="24" t="s">
        <v>1673</v>
      </c>
      <c r="R287" s="24" t="s">
        <v>1673</v>
      </c>
      <c r="S287" s="24" t="s">
        <v>1673</v>
      </c>
      <c r="T287" s="24" t="s">
        <v>1671</v>
      </c>
      <c r="U287" s="24" t="s">
        <v>1673</v>
      </c>
      <c r="V287" s="24" t="s">
        <v>1673</v>
      </c>
      <c r="W287" s="24" t="s">
        <v>1673</v>
      </c>
      <c r="X287" s="24" t="s">
        <v>1673</v>
      </c>
      <c r="Y287" s="24" t="s">
        <v>1673</v>
      </c>
      <c r="Z287" s="24" t="s">
        <v>1673</v>
      </c>
      <c r="AA287" s="24" t="s">
        <v>1673</v>
      </c>
      <c r="AB287" s="24" t="s">
        <v>1673</v>
      </c>
      <c r="AC287" s="24" t="s">
        <v>1673</v>
      </c>
      <c r="AD287">
        <v>6</v>
      </c>
      <c r="AE287">
        <v>6</v>
      </c>
    </row>
    <row r="288" spans="1:31" x14ac:dyDescent="0.25">
      <c r="A288" s="23">
        <v>287</v>
      </c>
      <c r="B288" s="23" t="s">
        <v>3037</v>
      </c>
      <c r="C288" s="23">
        <v>12.09</v>
      </c>
      <c r="D288" s="23" t="s">
        <v>3072</v>
      </c>
      <c r="E288" s="23" t="s">
        <v>1421</v>
      </c>
      <c r="F288" s="20" t="s">
        <v>812</v>
      </c>
      <c r="G288" s="20" t="s">
        <v>812</v>
      </c>
      <c r="H288" s="20" t="s">
        <v>812</v>
      </c>
      <c r="I288" s="23" t="s">
        <v>5782</v>
      </c>
      <c r="J288" s="24" t="s">
        <v>1671</v>
      </c>
      <c r="K288" s="24" t="s">
        <v>1671</v>
      </c>
      <c r="L288" s="24" t="s">
        <v>1671</v>
      </c>
      <c r="M288" s="24" t="s">
        <v>1671</v>
      </c>
      <c r="N288" s="24" t="s">
        <v>1671</v>
      </c>
      <c r="O288" s="24" t="s">
        <v>1671</v>
      </c>
      <c r="P288" s="24" t="s">
        <v>1673</v>
      </c>
      <c r="Q288" s="24" t="s">
        <v>1673</v>
      </c>
      <c r="R288" s="24" t="s">
        <v>1673</v>
      </c>
      <c r="S288" s="24" t="s">
        <v>1673</v>
      </c>
      <c r="T288" s="24" t="s">
        <v>1673</v>
      </c>
      <c r="U288" s="24" t="s">
        <v>1673</v>
      </c>
      <c r="V288" s="24" t="s">
        <v>1673</v>
      </c>
      <c r="W288" s="24" t="s">
        <v>1673</v>
      </c>
      <c r="X288" s="24" t="s">
        <v>1673</v>
      </c>
      <c r="Y288" s="24" t="s">
        <v>1673</v>
      </c>
      <c r="Z288" s="24" t="s">
        <v>1673</v>
      </c>
      <c r="AA288" s="24" t="s">
        <v>1673</v>
      </c>
      <c r="AB288" s="24" t="s">
        <v>1673</v>
      </c>
      <c r="AC288" s="24" t="s">
        <v>1673</v>
      </c>
      <c r="AD288">
        <v>8</v>
      </c>
      <c r="AE288">
        <v>7</v>
      </c>
    </row>
    <row r="289" spans="1:31" x14ac:dyDescent="0.25">
      <c r="A289" s="23">
        <v>288</v>
      </c>
      <c r="B289" s="23" t="s">
        <v>3038</v>
      </c>
      <c r="C289" s="23">
        <v>1.75</v>
      </c>
      <c r="D289" s="23" t="s">
        <v>3090</v>
      </c>
      <c r="E289" s="23" t="s">
        <v>5791</v>
      </c>
      <c r="F289" s="20" t="s">
        <v>812</v>
      </c>
      <c r="G289" s="20" t="s">
        <v>812</v>
      </c>
      <c r="H289" s="20" t="s">
        <v>812</v>
      </c>
      <c r="I289" s="23" t="s">
        <v>5782</v>
      </c>
      <c r="J289" s="24" t="s">
        <v>1673</v>
      </c>
      <c r="K289" s="24" t="s">
        <v>1673</v>
      </c>
      <c r="L289" s="24" t="s">
        <v>1671</v>
      </c>
      <c r="M289" s="24" t="s">
        <v>1673</v>
      </c>
      <c r="N289" s="24" t="s">
        <v>1671</v>
      </c>
      <c r="O289" s="24" t="s">
        <v>1673</v>
      </c>
      <c r="P289" s="24" t="s">
        <v>1673</v>
      </c>
      <c r="Q289" s="24" t="s">
        <v>1671</v>
      </c>
      <c r="R289" s="24" t="s">
        <v>1673</v>
      </c>
      <c r="S289" s="24" t="s">
        <v>1673</v>
      </c>
      <c r="T289" s="24" t="s">
        <v>1671</v>
      </c>
      <c r="U289" s="24" t="s">
        <v>1673</v>
      </c>
      <c r="V289" s="24" t="s">
        <v>1673</v>
      </c>
      <c r="W289" s="24" t="s">
        <v>1673</v>
      </c>
      <c r="X289" s="24" t="s">
        <v>1673</v>
      </c>
      <c r="Y289" s="24" t="s">
        <v>1673</v>
      </c>
      <c r="Z289" s="24" t="s">
        <v>1673</v>
      </c>
      <c r="AA289" s="24" t="s">
        <v>1673</v>
      </c>
      <c r="AB289" s="24" t="s">
        <v>1673</v>
      </c>
      <c r="AC289" s="24" t="s">
        <v>1673</v>
      </c>
      <c r="AD289">
        <v>4</v>
      </c>
      <c r="AE289">
        <v>4</v>
      </c>
    </row>
    <row r="290" spans="1:31" x14ac:dyDescent="0.25">
      <c r="A290" s="23">
        <v>289</v>
      </c>
      <c r="B290" s="23" t="s">
        <v>3037</v>
      </c>
      <c r="C290" s="23">
        <v>1.18</v>
      </c>
      <c r="D290" s="23" t="s">
        <v>3110</v>
      </c>
      <c r="E290" s="23" t="s">
        <v>5791</v>
      </c>
      <c r="F290" s="20" t="s">
        <v>812</v>
      </c>
      <c r="G290" s="20" t="s">
        <v>812</v>
      </c>
      <c r="H290" s="20" t="s">
        <v>812</v>
      </c>
      <c r="I290" s="23" t="s">
        <v>5782</v>
      </c>
      <c r="J290" s="24" t="s">
        <v>1671</v>
      </c>
      <c r="K290" s="24" t="s">
        <v>1671</v>
      </c>
      <c r="L290" s="24" t="s">
        <v>1671</v>
      </c>
      <c r="M290" s="24" t="s">
        <v>1671</v>
      </c>
      <c r="N290" s="24" t="s">
        <v>1671</v>
      </c>
      <c r="O290" s="24" t="s">
        <v>1673</v>
      </c>
      <c r="P290" s="24" t="s">
        <v>1671</v>
      </c>
      <c r="Q290" s="24" t="s">
        <v>1671</v>
      </c>
      <c r="R290" s="24" t="s">
        <v>1673</v>
      </c>
      <c r="S290" s="24" t="s">
        <v>1671</v>
      </c>
      <c r="T290" s="24" t="s">
        <v>1673</v>
      </c>
      <c r="U290" s="24" t="s">
        <v>1673</v>
      </c>
      <c r="V290" s="24" t="s">
        <v>1673</v>
      </c>
      <c r="W290" s="24" t="s">
        <v>1673</v>
      </c>
      <c r="X290" s="24" t="s">
        <v>1673</v>
      </c>
      <c r="Y290" s="24" t="s">
        <v>1673</v>
      </c>
      <c r="Z290" s="24" t="s">
        <v>1673</v>
      </c>
      <c r="AA290" s="24" t="s">
        <v>1673</v>
      </c>
      <c r="AB290" s="24" t="s">
        <v>1673</v>
      </c>
      <c r="AC290" s="24" t="s">
        <v>1673</v>
      </c>
      <c r="AD290">
        <v>11</v>
      </c>
      <c r="AE290">
        <v>8</v>
      </c>
    </row>
    <row r="291" spans="1:31" x14ac:dyDescent="0.25">
      <c r="A291" s="23">
        <v>290</v>
      </c>
      <c r="B291" s="23" t="s">
        <v>3038</v>
      </c>
      <c r="C291" s="23">
        <v>0.2</v>
      </c>
      <c r="D291" s="23" t="s">
        <v>3085</v>
      </c>
      <c r="E291" s="23" t="s">
        <v>5791</v>
      </c>
      <c r="F291" s="20" t="s">
        <v>812</v>
      </c>
      <c r="G291" s="20" t="s">
        <v>812</v>
      </c>
      <c r="H291" s="20" t="s">
        <v>812</v>
      </c>
      <c r="I291" s="23" t="s">
        <v>5782</v>
      </c>
      <c r="J291" s="24" t="s">
        <v>1673</v>
      </c>
      <c r="K291" s="24" t="s">
        <v>1673</v>
      </c>
      <c r="L291" s="24" t="s">
        <v>1671</v>
      </c>
      <c r="M291" s="24" t="s">
        <v>1673</v>
      </c>
      <c r="N291" s="24" t="s">
        <v>1673</v>
      </c>
      <c r="O291" s="24" t="s">
        <v>1673</v>
      </c>
      <c r="P291" s="24" t="s">
        <v>1673</v>
      </c>
      <c r="Q291" s="24" t="s">
        <v>1673</v>
      </c>
      <c r="R291" s="24" t="s">
        <v>1673</v>
      </c>
      <c r="S291" s="24" t="s">
        <v>1673</v>
      </c>
      <c r="T291" s="24" t="s">
        <v>1673</v>
      </c>
      <c r="U291" s="24" t="s">
        <v>1673</v>
      </c>
      <c r="V291" s="24" t="s">
        <v>1673</v>
      </c>
      <c r="W291" s="24" t="s">
        <v>1673</v>
      </c>
      <c r="X291" s="24" t="s">
        <v>1673</v>
      </c>
      <c r="Y291" s="24" t="s">
        <v>1673</v>
      </c>
      <c r="Z291" s="24" t="s">
        <v>1673</v>
      </c>
      <c r="AA291" s="24" t="s">
        <v>1673</v>
      </c>
      <c r="AB291" s="24" t="s">
        <v>1673</v>
      </c>
      <c r="AC291" s="24" t="s">
        <v>1673</v>
      </c>
      <c r="AD291">
        <v>1</v>
      </c>
      <c r="AE291">
        <v>1</v>
      </c>
    </row>
    <row r="292" spans="1:31" x14ac:dyDescent="0.25">
      <c r="A292" s="23">
        <v>291</v>
      </c>
      <c r="B292" s="23" t="s">
        <v>3037</v>
      </c>
      <c r="C292" s="23">
        <v>1.17</v>
      </c>
      <c r="D292" s="23" t="s">
        <v>3073</v>
      </c>
      <c r="E292" s="23" t="s">
        <v>1421</v>
      </c>
      <c r="F292" s="20" t="s">
        <v>812</v>
      </c>
      <c r="G292" s="20" t="s">
        <v>812</v>
      </c>
      <c r="H292" s="20" t="s">
        <v>812</v>
      </c>
      <c r="I292" s="23" t="s">
        <v>5782</v>
      </c>
      <c r="J292" s="24" t="s">
        <v>1671</v>
      </c>
      <c r="K292" s="24" t="s">
        <v>1671</v>
      </c>
      <c r="L292" s="24" t="s">
        <v>1671</v>
      </c>
      <c r="M292" s="24" t="s">
        <v>1671</v>
      </c>
      <c r="N292" s="24" t="s">
        <v>1671</v>
      </c>
      <c r="O292" s="24" t="s">
        <v>1671</v>
      </c>
      <c r="P292" s="24" t="s">
        <v>1671</v>
      </c>
      <c r="Q292" s="24" t="s">
        <v>1671</v>
      </c>
      <c r="R292" s="24" t="s">
        <v>1673</v>
      </c>
      <c r="S292" s="24" t="s">
        <v>1673</v>
      </c>
      <c r="T292" s="24" t="s">
        <v>1673</v>
      </c>
      <c r="U292" s="24" t="s">
        <v>1671</v>
      </c>
      <c r="V292" s="24" t="s">
        <v>1673</v>
      </c>
      <c r="W292" s="24" t="s">
        <v>1671</v>
      </c>
      <c r="X292" s="24" t="s">
        <v>1673</v>
      </c>
      <c r="Y292" s="24" t="s">
        <v>1673</v>
      </c>
      <c r="Z292" s="24" t="s">
        <v>1673</v>
      </c>
      <c r="AA292" s="24" t="s">
        <v>1673</v>
      </c>
      <c r="AB292" s="24" t="s">
        <v>1673</v>
      </c>
      <c r="AC292" s="24" t="s">
        <v>1673</v>
      </c>
      <c r="AD292">
        <v>16</v>
      </c>
      <c r="AE292">
        <v>11</v>
      </c>
    </row>
    <row r="293" spans="1:31" x14ac:dyDescent="0.25">
      <c r="A293" s="23">
        <v>292</v>
      </c>
      <c r="B293" s="23" t="s">
        <v>3038</v>
      </c>
      <c r="C293" s="23">
        <v>8.25</v>
      </c>
      <c r="D293" s="23" t="s">
        <v>3083</v>
      </c>
      <c r="E293" s="23" t="s">
        <v>1421</v>
      </c>
      <c r="F293" s="20" t="s">
        <v>812</v>
      </c>
      <c r="G293" s="20" t="s">
        <v>812</v>
      </c>
      <c r="H293" s="20" t="s">
        <v>812</v>
      </c>
      <c r="I293" s="23" t="s">
        <v>5782</v>
      </c>
      <c r="J293" s="24" t="s">
        <v>1671</v>
      </c>
      <c r="K293" s="24" t="s">
        <v>1671</v>
      </c>
      <c r="L293" s="24" t="s">
        <v>1671</v>
      </c>
      <c r="M293" s="24" t="s">
        <v>1671</v>
      </c>
      <c r="N293" s="24" t="s">
        <v>1671</v>
      </c>
      <c r="O293" s="24" t="s">
        <v>1673</v>
      </c>
      <c r="P293" s="24" t="s">
        <v>1671</v>
      </c>
      <c r="Q293" s="24" t="s">
        <v>1673</v>
      </c>
      <c r="R293" s="24" t="s">
        <v>1671</v>
      </c>
      <c r="S293" s="24" t="s">
        <v>1673</v>
      </c>
      <c r="T293" s="24" t="s">
        <v>1673</v>
      </c>
      <c r="U293" s="24" t="s">
        <v>1673</v>
      </c>
      <c r="V293" s="24" t="s">
        <v>1673</v>
      </c>
      <c r="W293" s="24" t="s">
        <v>1673</v>
      </c>
      <c r="X293" s="24" t="s">
        <v>1673</v>
      </c>
      <c r="Y293" s="24" t="s">
        <v>1673</v>
      </c>
      <c r="Z293" s="24" t="s">
        <v>1673</v>
      </c>
      <c r="AA293" s="24" t="s">
        <v>1673</v>
      </c>
      <c r="AB293" s="24" t="s">
        <v>1673</v>
      </c>
      <c r="AC293" s="24" t="s">
        <v>1673</v>
      </c>
      <c r="AD293">
        <v>16</v>
      </c>
      <c r="AE293">
        <v>12</v>
      </c>
    </row>
    <row r="294" spans="1:31" x14ac:dyDescent="0.25">
      <c r="A294" s="23">
        <v>293</v>
      </c>
      <c r="B294" s="23" t="s">
        <v>3038</v>
      </c>
      <c r="C294" s="23">
        <v>2.09</v>
      </c>
      <c r="D294" s="23" t="s">
        <v>3086</v>
      </c>
      <c r="E294" s="23" t="s">
        <v>5791</v>
      </c>
      <c r="F294" s="20" t="s">
        <v>3039</v>
      </c>
      <c r="G294" s="20" t="s">
        <v>812</v>
      </c>
      <c r="H294" s="20" t="s">
        <v>812</v>
      </c>
      <c r="I294" s="23" t="s">
        <v>5782</v>
      </c>
      <c r="J294" s="24" t="s">
        <v>1671</v>
      </c>
      <c r="K294" s="24" t="s">
        <v>1671</v>
      </c>
      <c r="L294" s="24" t="s">
        <v>1671</v>
      </c>
      <c r="M294" s="24" t="s">
        <v>1671</v>
      </c>
      <c r="N294" s="24" t="s">
        <v>1671</v>
      </c>
      <c r="O294" s="24" t="s">
        <v>1673</v>
      </c>
      <c r="P294" s="24" t="s">
        <v>1673</v>
      </c>
      <c r="Q294" s="24" t="s">
        <v>1673</v>
      </c>
      <c r="R294" s="24" t="s">
        <v>1673</v>
      </c>
      <c r="S294" s="24" t="s">
        <v>1673</v>
      </c>
      <c r="T294" s="24" t="s">
        <v>1673</v>
      </c>
      <c r="U294" s="24" t="s">
        <v>1673</v>
      </c>
      <c r="V294" s="24" t="s">
        <v>1673</v>
      </c>
      <c r="W294" s="24" t="s">
        <v>1673</v>
      </c>
      <c r="X294" s="24" t="s">
        <v>1673</v>
      </c>
      <c r="Y294" s="24" t="s">
        <v>1673</v>
      </c>
      <c r="Z294" s="24" t="s">
        <v>1673</v>
      </c>
      <c r="AA294" s="24" t="s">
        <v>1673</v>
      </c>
      <c r="AB294" s="24" t="s">
        <v>1673</v>
      </c>
      <c r="AC294" s="24" t="s">
        <v>1673</v>
      </c>
      <c r="AD294">
        <v>6</v>
      </c>
      <c r="AE294">
        <v>5</v>
      </c>
    </row>
    <row r="295" spans="1:31" x14ac:dyDescent="0.25">
      <c r="A295" s="23">
        <v>294</v>
      </c>
      <c r="B295" s="23" t="s">
        <v>3038</v>
      </c>
      <c r="C295" s="23">
        <v>4.62</v>
      </c>
      <c r="D295" s="23" t="s">
        <v>3074</v>
      </c>
      <c r="E295" s="23" t="s">
        <v>1421</v>
      </c>
      <c r="F295" s="20" t="s">
        <v>812</v>
      </c>
      <c r="G295" s="20" t="s">
        <v>812</v>
      </c>
      <c r="H295" s="20" t="s">
        <v>812</v>
      </c>
      <c r="I295" s="23" t="s">
        <v>5782</v>
      </c>
      <c r="J295" s="24" t="s">
        <v>1671</v>
      </c>
      <c r="K295" s="24" t="s">
        <v>1671</v>
      </c>
      <c r="L295" s="24" t="s">
        <v>1671</v>
      </c>
      <c r="M295" s="24" t="s">
        <v>1673</v>
      </c>
      <c r="N295" s="24" t="s">
        <v>1673</v>
      </c>
      <c r="O295" s="24" t="s">
        <v>1673</v>
      </c>
      <c r="P295" s="24" t="s">
        <v>1673</v>
      </c>
      <c r="Q295" s="24" t="s">
        <v>1673</v>
      </c>
      <c r="R295" s="24" t="s">
        <v>1673</v>
      </c>
      <c r="S295" s="24" t="s">
        <v>1673</v>
      </c>
      <c r="T295" s="24" t="s">
        <v>1673</v>
      </c>
      <c r="U295" s="24" t="s">
        <v>1673</v>
      </c>
      <c r="V295" s="24" t="s">
        <v>1673</v>
      </c>
      <c r="W295" s="24" t="s">
        <v>1673</v>
      </c>
      <c r="X295" s="24" t="s">
        <v>1673</v>
      </c>
      <c r="Y295" s="24" t="s">
        <v>1673</v>
      </c>
      <c r="Z295" s="24" t="s">
        <v>1673</v>
      </c>
      <c r="AA295" s="24" t="s">
        <v>1673</v>
      </c>
      <c r="AB295" s="24" t="s">
        <v>1673</v>
      </c>
      <c r="AC295" s="24" t="s">
        <v>1673</v>
      </c>
      <c r="AD295">
        <v>8</v>
      </c>
      <c r="AE295">
        <v>7</v>
      </c>
    </row>
    <row r="296" spans="1:31" x14ac:dyDescent="0.25">
      <c r="A296" s="23">
        <v>295</v>
      </c>
      <c r="B296" s="23" t="s">
        <v>3038</v>
      </c>
      <c r="C296" s="23">
        <v>9.57</v>
      </c>
      <c r="D296" s="23" t="s">
        <v>3077</v>
      </c>
      <c r="E296" s="23" t="s">
        <v>1421</v>
      </c>
      <c r="F296" s="20" t="s">
        <v>812</v>
      </c>
      <c r="G296" s="20" t="s">
        <v>812</v>
      </c>
      <c r="H296" s="20" t="s">
        <v>812</v>
      </c>
      <c r="I296" s="23" t="s">
        <v>5782</v>
      </c>
      <c r="J296" s="24" t="s">
        <v>1673</v>
      </c>
      <c r="K296" s="24" t="s">
        <v>1673</v>
      </c>
      <c r="L296" s="24" t="s">
        <v>1671</v>
      </c>
      <c r="M296" s="24" t="s">
        <v>1673</v>
      </c>
      <c r="N296" s="24" t="s">
        <v>1673</v>
      </c>
      <c r="O296" s="24" t="s">
        <v>1673</v>
      </c>
      <c r="P296" s="24" t="s">
        <v>1673</v>
      </c>
      <c r="Q296" s="24" t="s">
        <v>1671</v>
      </c>
      <c r="R296" s="24" t="s">
        <v>1673</v>
      </c>
      <c r="S296" s="24" t="s">
        <v>1673</v>
      </c>
      <c r="T296" s="24" t="s">
        <v>1671</v>
      </c>
      <c r="U296" s="24" t="s">
        <v>1673</v>
      </c>
      <c r="V296" s="24" t="s">
        <v>1673</v>
      </c>
      <c r="W296" s="24" t="s">
        <v>1673</v>
      </c>
      <c r="X296" s="24" t="s">
        <v>1671</v>
      </c>
      <c r="Y296" s="24" t="s">
        <v>1673</v>
      </c>
      <c r="Z296" s="24" t="s">
        <v>1673</v>
      </c>
      <c r="AA296" s="24" t="s">
        <v>1673</v>
      </c>
      <c r="AB296" s="24" t="s">
        <v>1673</v>
      </c>
      <c r="AC296" s="24" t="s">
        <v>1673</v>
      </c>
      <c r="AD296">
        <v>4</v>
      </c>
      <c r="AE296">
        <v>4</v>
      </c>
    </row>
    <row r="297" spans="1:31" x14ac:dyDescent="0.25">
      <c r="A297" s="23">
        <v>296</v>
      </c>
      <c r="B297" s="23" t="s">
        <v>3038</v>
      </c>
      <c r="C297" s="23">
        <v>8.56</v>
      </c>
      <c r="D297" s="23" t="s">
        <v>3084</v>
      </c>
      <c r="E297" s="23" t="s">
        <v>1421</v>
      </c>
      <c r="F297" s="20" t="s">
        <v>812</v>
      </c>
      <c r="G297" s="20" t="s">
        <v>812</v>
      </c>
      <c r="H297" s="20" t="s">
        <v>812</v>
      </c>
      <c r="I297" s="23" t="s">
        <v>5782</v>
      </c>
      <c r="J297" s="24" t="s">
        <v>1671</v>
      </c>
      <c r="K297" s="24" t="s">
        <v>1673</v>
      </c>
      <c r="L297" s="24" t="s">
        <v>1671</v>
      </c>
      <c r="M297" s="24" t="s">
        <v>1673</v>
      </c>
      <c r="N297" s="24" t="s">
        <v>1671</v>
      </c>
      <c r="O297" s="24" t="s">
        <v>1673</v>
      </c>
      <c r="P297" s="24" t="s">
        <v>1671</v>
      </c>
      <c r="Q297" s="24" t="s">
        <v>1673</v>
      </c>
      <c r="R297" s="24" t="s">
        <v>1673</v>
      </c>
      <c r="S297" s="24" t="s">
        <v>1671</v>
      </c>
      <c r="T297" s="24" t="s">
        <v>1673</v>
      </c>
      <c r="U297" s="24" t="s">
        <v>1673</v>
      </c>
      <c r="V297" s="24" t="s">
        <v>1673</v>
      </c>
      <c r="W297" s="24" t="s">
        <v>1673</v>
      </c>
      <c r="X297" s="24" t="s">
        <v>1673</v>
      </c>
      <c r="Y297" s="24" t="s">
        <v>1673</v>
      </c>
      <c r="Z297" s="24" t="s">
        <v>1673</v>
      </c>
      <c r="AA297" s="24" t="s">
        <v>1673</v>
      </c>
      <c r="AB297" s="24" t="s">
        <v>1673</v>
      </c>
      <c r="AC297" s="24" t="s">
        <v>1673</v>
      </c>
      <c r="AD297">
        <v>10</v>
      </c>
      <c r="AE297">
        <v>8</v>
      </c>
    </row>
    <row r="298" spans="1:31" x14ac:dyDescent="0.25">
      <c r="A298" s="23">
        <v>297</v>
      </c>
      <c r="B298" s="23" t="s">
        <v>3038</v>
      </c>
      <c r="C298" s="23">
        <v>5.46</v>
      </c>
      <c r="D298" s="23" t="s">
        <v>3140</v>
      </c>
      <c r="E298" s="23" t="s">
        <v>1421</v>
      </c>
      <c r="F298" s="20" t="s">
        <v>812</v>
      </c>
      <c r="G298" s="20" t="s">
        <v>812</v>
      </c>
      <c r="H298" s="20" t="s">
        <v>812</v>
      </c>
      <c r="I298" s="23" t="s">
        <v>5782</v>
      </c>
      <c r="J298" s="24" t="s">
        <v>1671</v>
      </c>
      <c r="K298" s="24" t="s">
        <v>1673</v>
      </c>
      <c r="L298" s="24" t="s">
        <v>1671</v>
      </c>
      <c r="M298" s="24" t="s">
        <v>1673</v>
      </c>
      <c r="N298" s="24" t="s">
        <v>1671</v>
      </c>
      <c r="O298" s="24" t="s">
        <v>1671</v>
      </c>
      <c r="P298" s="24" t="s">
        <v>1671</v>
      </c>
      <c r="Q298" s="24" t="s">
        <v>1671</v>
      </c>
      <c r="R298" s="24" t="s">
        <v>1673</v>
      </c>
      <c r="S298" s="24" t="s">
        <v>1673</v>
      </c>
      <c r="T298" s="24" t="s">
        <v>1673</v>
      </c>
      <c r="U298" s="24" t="s">
        <v>1673</v>
      </c>
      <c r="V298" s="24" t="s">
        <v>1673</v>
      </c>
      <c r="W298" s="24" t="s">
        <v>1673</v>
      </c>
      <c r="X298" s="24" t="s">
        <v>1673</v>
      </c>
      <c r="Y298" s="24" t="s">
        <v>1673</v>
      </c>
      <c r="Z298" s="24" t="s">
        <v>1673</v>
      </c>
      <c r="AA298" s="24" t="s">
        <v>1673</v>
      </c>
      <c r="AB298" s="24" t="s">
        <v>1673</v>
      </c>
      <c r="AC298" s="24" t="s">
        <v>1673</v>
      </c>
      <c r="AD298">
        <v>12</v>
      </c>
      <c r="AE298">
        <v>12</v>
      </c>
    </row>
    <row r="299" spans="1:31" x14ac:dyDescent="0.25">
      <c r="A299" s="23">
        <v>298</v>
      </c>
      <c r="B299" s="23" t="s">
        <v>3038</v>
      </c>
      <c r="C299" s="23">
        <v>3.19</v>
      </c>
      <c r="D299" s="23" t="s">
        <v>3137</v>
      </c>
      <c r="E299" s="23" t="s">
        <v>1421</v>
      </c>
      <c r="F299" s="20" t="s">
        <v>812</v>
      </c>
      <c r="G299" s="20" t="s">
        <v>812</v>
      </c>
      <c r="H299" s="20" t="s">
        <v>812</v>
      </c>
      <c r="I299" s="23" t="s">
        <v>5782</v>
      </c>
      <c r="J299" s="24" t="s">
        <v>1671</v>
      </c>
      <c r="K299" s="24" t="s">
        <v>1671</v>
      </c>
      <c r="L299" s="24" t="s">
        <v>1671</v>
      </c>
      <c r="M299" s="24" t="s">
        <v>1673</v>
      </c>
      <c r="N299" s="24" t="s">
        <v>1673</v>
      </c>
      <c r="O299" s="24" t="s">
        <v>1673</v>
      </c>
      <c r="P299" s="24" t="s">
        <v>1673</v>
      </c>
      <c r="Q299" s="24" t="s">
        <v>1671</v>
      </c>
      <c r="R299" s="24" t="s">
        <v>1673</v>
      </c>
      <c r="S299" s="24" t="s">
        <v>1673</v>
      </c>
      <c r="T299" s="24" t="s">
        <v>1673</v>
      </c>
      <c r="U299" s="24" t="s">
        <v>1671</v>
      </c>
      <c r="V299" s="24" t="s">
        <v>1673</v>
      </c>
      <c r="W299" s="24" t="s">
        <v>1673</v>
      </c>
      <c r="X299" s="24" t="s">
        <v>1673</v>
      </c>
      <c r="Y299" s="24" t="s">
        <v>1673</v>
      </c>
      <c r="Z299" s="24" t="s">
        <v>1673</v>
      </c>
      <c r="AA299" s="24" t="s">
        <v>1673</v>
      </c>
      <c r="AB299" s="24" t="s">
        <v>1673</v>
      </c>
      <c r="AC299" s="24" t="s">
        <v>1673</v>
      </c>
      <c r="AD299">
        <v>6</v>
      </c>
      <c r="AE299">
        <v>5</v>
      </c>
    </row>
    <row r="300" spans="1:31" x14ac:dyDescent="0.25">
      <c r="A300" s="23">
        <v>299</v>
      </c>
      <c r="B300" s="23" t="s">
        <v>3037</v>
      </c>
      <c r="C300" s="23">
        <v>6.1</v>
      </c>
      <c r="D300" s="23" t="s">
        <v>3087</v>
      </c>
      <c r="E300" s="23" t="s">
        <v>5791</v>
      </c>
      <c r="F300" s="20" t="s">
        <v>812</v>
      </c>
      <c r="G300" s="20" t="s">
        <v>812</v>
      </c>
      <c r="H300" s="20" t="s">
        <v>812</v>
      </c>
      <c r="I300" s="23" t="s">
        <v>5782</v>
      </c>
      <c r="J300" s="24" t="s">
        <v>1671</v>
      </c>
      <c r="K300" s="24" t="s">
        <v>1673</v>
      </c>
      <c r="L300" s="24" t="s">
        <v>1671</v>
      </c>
      <c r="M300" s="24" t="s">
        <v>1673</v>
      </c>
      <c r="N300" s="24" t="s">
        <v>1673</v>
      </c>
      <c r="O300" s="24" t="s">
        <v>1673</v>
      </c>
      <c r="P300" s="24" t="s">
        <v>1673</v>
      </c>
      <c r="Q300" s="24" t="s">
        <v>1673</v>
      </c>
      <c r="R300" s="24" t="s">
        <v>1673</v>
      </c>
      <c r="S300" s="24" t="s">
        <v>1673</v>
      </c>
      <c r="T300" s="24" t="s">
        <v>1673</v>
      </c>
      <c r="U300" s="24" t="s">
        <v>1673</v>
      </c>
      <c r="V300" s="24" t="s">
        <v>1673</v>
      </c>
      <c r="W300" s="24" t="s">
        <v>1673</v>
      </c>
      <c r="X300" s="24" t="s">
        <v>1673</v>
      </c>
      <c r="Y300" s="24" t="s">
        <v>1673</v>
      </c>
      <c r="Z300" s="24" t="s">
        <v>1673</v>
      </c>
      <c r="AA300" s="24" t="s">
        <v>1673</v>
      </c>
      <c r="AB300" s="24" t="s">
        <v>1673</v>
      </c>
      <c r="AC300" s="24" t="s">
        <v>1673</v>
      </c>
      <c r="AD300">
        <v>2</v>
      </c>
      <c r="AE300">
        <v>2</v>
      </c>
    </row>
    <row r="301" spans="1:31" x14ac:dyDescent="0.25">
      <c r="A301" s="23">
        <v>300</v>
      </c>
      <c r="B301" s="23" t="s">
        <v>3038</v>
      </c>
      <c r="C301" s="23">
        <v>2</v>
      </c>
      <c r="D301" s="23" t="s">
        <v>3074</v>
      </c>
      <c r="E301" s="23" t="s">
        <v>1421</v>
      </c>
      <c r="F301" s="20" t="s">
        <v>812</v>
      </c>
      <c r="G301" s="20" t="s">
        <v>812</v>
      </c>
      <c r="H301" s="20" t="s">
        <v>812</v>
      </c>
      <c r="I301" s="23" t="s">
        <v>5782</v>
      </c>
      <c r="J301" s="24" t="s">
        <v>1671</v>
      </c>
      <c r="K301" s="24" t="s">
        <v>1671</v>
      </c>
      <c r="L301" s="24" t="s">
        <v>1671</v>
      </c>
      <c r="M301" s="24" t="s">
        <v>1673</v>
      </c>
      <c r="N301" s="24" t="s">
        <v>1673</v>
      </c>
      <c r="O301" s="24" t="s">
        <v>1671</v>
      </c>
      <c r="P301" s="24" t="s">
        <v>1673</v>
      </c>
      <c r="Q301" s="24" t="s">
        <v>1673</v>
      </c>
      <c r="R301" s="24" t="s">
        <v>1673</v>
      </c>
      <c r="S301" s="24" t="s">
        <v>1673</v>
      </c>
      <c r="T301" s="24" t="s">
        <v>1673</v>
      </c>
      <c r="U301" s="24" t="s">
        <v>1673</v>
      </c>
      <c r="V301" s="24" t="s">
        <v>1673</v>
      </c>
      <c r="W301" s="24" t="s">
        <v>1673</v>
      </c>
      <c r="X301" s="24" t="s">
        <v>1673</v>
      </c>
      <c r="Y301" s="24" t="s">
        <v>1673</v>
      </c>
      <c r="Z301" s="24" t="s">
        <v>1673</v>
      </c>
      <c r="AA301" s="24" t="s">
        <v>1673</v>
      </c>
      <c r="AB301" s="24" t="s">
        <v>1673</v>
      </c>
      <c r="AC301" s="24" t="s">
        <v>1673</v>
      </c>
      <c r="AD301">
        <v>6</v>
      </c>
      <c r="AE301">
        <v>5</v>
      </c>
    </row>
    <row r="302" spans="1:31" x14ac:dyDescent="0.25">
      <c r="A302" s="23">
        <v>301</v>
      </c>
      <c r="B302" s="23" t="s">
        <v>3038</v>
      </c>
      <c r="C302" s="23">
        <v>4.87</v>
      </c>
      <c r="D302" s="23" t="s">
        <v>3086</v>
      </c>
      <c r="E302" s="23" t="s">
        <v>5791</v>
      </c>
      <c r="F302" s="20" t="s">
        <v>812</v>
      </c>
      <c r="G302" s="20" t="s">
        <v>812</v>
      </c>
      <c r="H302" s="20" t="s">
        <v>812</v>
      </c>
      <c r="I302" s="23" t="s">
        <v>5782</v>
      </c>
      <c r="J302" s="24" t="s">
        <v>1671</v>
      </c>
      <c r="K302" s="24" t="s">
        <v>1671</v>
      </c>
      <c r="L302" s="24" t="s">
        <v>1671</v>
      </c>
      <c r="M302" s="24" t="s">
        <v>1671</v>
      </c>
      <c r="N302" s="24" t="s">
        <v>1671</v>
      </c>
      <c r="O302" s="24" t="s">
        <v>1673</v>
      </c>
      <c r="P302" s="24" t="s">
        <v>1673</v>
      </c>
      <c r="Q302" s="24" t="s">
        <v>1673</v>
      </c>
      <c r="R302" s="24" t="s">
        <v>1673</v>
      </c>
      <c r="S302" s="24" t="s">
        <v>1673</v>
      </c>
      <c r="T302" s="24" t="s">
        <v>1673</v>
      </c>
      <c r="U302" s="24" t="s">
        <v>1671</v>
      </c>
      <c r="V302" s="24" t="s">
        <v>1673</v>
      </c>
      <c r="W302" s="24" t="s">
        <v>1671</v>
      </c>
      <c r="X302" s="24" t="s">
        <v>1673</v>
      </c>
      <c r="Y302" s="24" t="s">
        <v>1671</v>
      </c>
      <c r="Z302" s="24" t="s">
        <v>1673</v>
      </c>
      <c r="AA302" s="24" t="s">
        <v>1673</v>
      </c>
      <c r="AB302" s="24" t="s">
        <v>1673</v>
      </c>
      <c r="AC302" s="24" t="s">
        <v>1673</v>
      </c>
      <c r="AD302">
        <v>17</v>
      </c>
      <c r="AE302">
        <v>14</v>
      </c>
    </row>
    <row r="303" spans="1:31" x14ac:dyDescent="0.25">
      <c r="A303" s="23">
        <v>302</v>
      </c>
      <c r="B303" s="23" t="s">
        <v>3037</v>
      </c>
      <c r="C303" s="23">
        <v>1.02</v>
      </c>
      <c r="D303" s="23" t="s">
        <v>3086</v>
      </c>
      <c r="E303" s="23" t="s">
        <v>5791</v>
      </c>
      <c r="F303" s="20" t="s">
        <v>812</v>
      </c>
      <c r="G303" s="20" t="s">
        <v>812</v>
      </c>
      <c r="H303" s="20" t="s">
        <v>812</v>
      </c>
      <c r="I303" s="23" t="s">
        <v>5782</v>
      </c>
      <c r="J303" s="24" t="s">
        <v>1673</v>
      </c>
      <c r="K303" s="24" t="s">
        <v>1673</v>
      </c>
      <c r="L303" s="24" t="s">
        <v>1671</v>
      </c>
      <c r="M303" s="24" t="s">
        <v>1673</v>
      </c>
      <c r="N303" s="24" t="s">
        <v>1671</v>
      </c>
      <c r="O303" s="24" t="s">
        <v>1673</v>
      </c>
      <c r="P303" s="24" t="s">
        <v>1673</v>
      </c>
      <c r="Q303" s="24" t="s">
        <v>1673</v>
      </c>
      <c r="R303" s="24" t="s">
        <v>1671</v>
      </c>
      <c r="S303" s="24" t="s">
        <v>1673</v>
      </c>
      <c r="T303" s="24" t="s">
        <v>1673</v>
      </c>
      <c r="U303" s="24" t="s">
        <v>1673</v>
      </c>
      <c r="V303" s="24" t="s">
        <v>1673</v>
      </c>
      <c r="W303" s="24" t="s">
        <v>1673</v>
      </c>
      <c r="X303" s="24" t="s">
        <v>1673</v>
      </c>
      <c r="Y303" s="24" t="s">
        <v>1673</v>
      </c>
      <c r="Z303" s="24" t="s">
        <v>1673</v>
      </c>
      <c r="AA303" s="24" t="s">
        <v>1673</v>
      </c>
      <c r="AB303" s="24" t="s">
        <v>1673</v>
      </c>
      <c r="AC303" s="24" t="s">
        <v>1673</v>
      </c>
      <c r="AD303">
        <v>4</v>
      </c>
      <c r="AE303">
        <v>4</v>
      </c>
    </row>
    <row r="304" spans="1:31" x14ac:dyDescent="0.25">
      <c r="A304" s="23">
        <v>303</v>
      </c>
      <c r="B304" s="23" t="s">
        <v>3037</v>
      </c>
      <c r="C304" s="23">
        <v>1.49</v>
      </c>
      <c r="D304" s="23" t="s">
        <v>3077</v>
      </c>
      <c r="E304" s="23" t="s">
        <v>1421</v>
      </c>
      <c r="F304" s="20" t="s">
        <v>812</v>
      </c>
      <c r="G304" s="20" t="s">
        <v>812</v>
      </c>
      <c r="H304" s="20" t="s">
        <v>812</v>
      </c>
      <c r="I304" s="23" t="s">
        <v>5782</v>
      </c>
      <c r="J304" s="24" t="s">
        <v>1671</v>
      </c>
      <c r="K304" s="24" t="s">
        <v>1671</v>
      </c>
      <c r="L304" s="24" t="s">
        <v>1671</v>
      </c>
      <c r="M304" s="24" t="s">
        <v>1671</v>
      </c>
      <c r="N304" s="24" t="s">
        <v>1673</v>
      </c>
      <c r="O304" s="24" t="s">
        <v>1673</v>
      </c>
      <c r="P304" s="24" t="s">
        <v>1671</v>
      </c>
      <c r="Q304" s="24" t="s">
        <v>1673</v>
      </c>
      <c r="R304" s="24" t="s">
        <v>1673</v>
      </c>
      <c r="S304" s="24" t="s">
        <v>1673</v>
      </c>
      <c r="T304" s="24" t="s">
        <v>1673</v>
      </c>
      <c r="U304" s="24" t="s">
        <v>1673</v>
      </c>
      <c r="V304" s="24" t="s">
        <v>1673</v>
      </c>
      <c r="W304" s="24" t="s">
        <v>1673</v>
      </c>
      <c r="X304" s="24" t="s">
        <v>1673</v>
      </c>
      <c r="Y304" s="24" t="s">
        <v>1673</v>
      </c>
      <c r="Z304" s="24" t="s">
        <v>1673</v>
      </c>
      <c r="AA304" s="24" t="s">
        <v>1673</v>
      </c>
      <c r="AB304" s="24" t="s">
        <v>1673</v>
      </c>
      <c r="AC304" s="24" t="s">
        <v>1673</v>
      </c>
      <c r="AD304">
        <v>7</v>
      </c>
      <c r="AE304">
        <v>5</v>
      </c>
    </row>
    <row r="305" spans="1:31" x14ac:dyDescent="0.25">
      <c r="A305" s="23">
        <v>304</v>
      </c>
      <c r="B305" s="23" t="s">
        <v>3037</v>
      </c>
      <c r="C305" s="23">
        <v>5.6</v>
      </c>
      <c r="D305" s="23" t="s">
        <v>3074</v>
      </c>
      <c r="E305" s="23" t="s">
        <v>1421</v>
      </c>
      <c r="F305" s="20" t="s">
        <v>812</v>
      </c>
      <c r="G305" s="20" t="s">
        <v>812</v>
      </c>
      <c r="H305" s="20" t="s">
        <v>812</v>
      </c>
      <c r="I305" s="23" t="s">
        <v>5782</v>
      </c>
      <c r="J305" s="24" t="s">
        <v>1671</v>
      </c>
      <c r="K305" s="24" t="s">
        <v>1671</v>
      </c>
      <c r="L305" s="24" t="s">
        <v>1671</v>
      </c>
      <c r="M305" s="24" t="s">
        <v>1671</v>
      </c>
      <c r="N305" s="24" t="s">
        <v>1671</v>
      </c>
      <c r="O305" s="24" t="s">
        <v>1671</v>
      </c>
      <c r="P305" s="24" t="s">
        <v>1671</v>
      </c>
      <c r="Q305" s="24" t="s">
        <v>1671</v>
      </c>
      <c r="R305" s="24" t="s">
        <v>1673</v>
      </c>
      <c r="S305" s="24" t="s">
        <v>1673</v>
      </c>
      <c r="T305" s="24" t="s">
        <v>1673</v>
      </c>
      <c r="U305" s="24" t="s">
        <v>1671</v>
      </c>
      <c r="V305" s="24" t="s">
        <v>1673</v>
      </c>
      <c r="W305" s="24" t="s">
        <v>1673</v>
      </c>
      <c r="X305" s="24" t="s">
        <v>1673</v>
      </c>
      <c r="Y305" s="24" t="s">
        <v>1673</v>
      </c>
      <c r="Z305" s="24" t="s">
        <v>1673</v>
      </c>
      <c r="AA305" s="24" t="s">
        <v>1673</v>
      </c>
      <c r="AB305" s="24" t="s">
        <v>1673</v>
      </c>
      <c r="AC305" s="24" t="s">
        <v>1673</v>
      </c>
      <c r="AD305">
        <v>19</v>
      </c>
      <c r="AE305">
        <v>17</v>
      </c>
    </row>
    <row r="306" spans="1:31" x14ac:dyDescent="0.25">
      <c r="A306" s="23">
        <v>305</v>
      </c>
      <c r="B306" s="23" t="s">
        <v>3037</v>
      </c>
      <c r="C306" s="23">
        <v>14.06</v>
      </c>
      <c r="D306" s="23" t="s">
        <v>3074</v>
      </c>
      <c r="E306" s="23" t="s">
        <v>1421</v>
      </c>
      <c r="F306" s="20" t="s">
        <v>812</v>
      </c>
      <c r="G306" s="20" t="s">
        <v>812</v>
      </c>
      <c r="H306" s="20" t="s">
        <v>812</v>
      </c>
      <c r="I306" s="23" t="s">
        <v>5782</v>
      </c>
      <c r="J306" s="24" t="s">
        <v>1673</v>
      </c>
      <c r="K306" s="24" t="s">
        <v>1673</v>
      </c>
      <c r="L306" s="24" t="s">
        <v>1671</v>
      </c>
      <c r="M306" s="24" t="s">
        <v>1673</v>
      </c>
      <c r="N306" s="24" t="s">
        <v>1671</v>
      </c>
      <c r="O306" s="24" t="s">
        <v>1673</v>
      </c>
      <c r="P306" s="24" t="s">
        <v>1673</v>
      </c>
      <c r="Q306" s="24" t="s">
        <v>1671</v>
      </c>
      <c r="R306" s="24" t="s">
        <v>1673</v>
      </c>
      <c r="S306" s="24" t="s">
        <v>1673</v>
      </c>
      <c r="T306" s="24" t="s">
        <v>1671</v>
      </c>
      <c r="U306" s="24" t="s">
        <v>1673</v>
      </c>
      <c r="V306" s="24" t="s">
        <v>1673</v>
      </c>
      <c r="W306" s="24" t="s">
        <v>1673</v>
      </c>
      <c r="X306" s="24" t="s">
        <v>1673</v>
      </c>
      <c r="Y306" s="24" t="s">
        <v>1673</v>
      </c>
      <c r="Z306" s="24" t="s">
        <v>1673</v>
      </c>
      <c r="AA306" s="24" t="s">
        <v>1673</v>
      </c>
      <c r="AB306" s="24" t="s">
        <v>1673</v>
      </c>
      <c r="AC306" s="24" t="s">
        <v>1673</v>
      </c>
      <c r="AD306">
        <v>4</v>
      </c>
      <c r="AE306">
        <v>4</v>
      </c>
    </row>
    <row r="307" spans="1:31" x14ac:dyDescent="0.25">
      <c r="A307" s="23">
        <v>306</v>
      </c>
      <c r="B307" s="23" t="s">
        <v>3038</v>
      </c>
      <c r="C307" s="23">
        <v>9.64</v>
      </c>
      <c r="D307" s="23" t="s">
        <v>3074</v>
      </c>
      <c r="E307" s="23" t="s">
        <v>1421</v>
      </c>
      <c r="F307" s="20" t="s">
        <v>812</v>
      </c>
      <c r="G307" s="20" t="s">
        <v>812</v>
      </c>
      <c r="H307" s="20" t="s">
        <v>812</v>
      </c>
      <c r="I307" s="23" t="s">
        <v>5782</v>
      </c>
      <c r="J307" s="24" t="s">
        <v>1671</v>
      </c>
      <c r="K307" s="24" t="s">
        <v>1671</v>
      </c>
      <c r="L307" s="24" t="s">
        <v>1671</v>
      </c>
      <c r="M307" s="24" t="s">
        <v>1673</v>
      </c>
      <c r="N307" s="24" t="s">
        <v>1671</v>
      </c>
      <c r="O307" s="24" t="s">
        <v>1673</v>
      </c>
      <c r="P307" s="24" t="s">
        <v>1673</v>
      </c>
      <c r="Q307" s="24" t="s">
        <v>1673</v>
      </c>
      <c r="R307" s="24" t="s">
        <v>1673</v>
      </c>
      <c r="S307" s="24" t="s">
        <v>1673</v>
      </c>
      <c r="T307" s="24" t="s">
        <v>1673</v>
      </c>
      <c r="U307" s="24" t="s">
        <v>1673</v>
      </c>
      <c r="V307" s="24" t="s">
        <v>1673</v>
      </c>
      <c r="W307" s="24" t="s">
        <v>1673</v>
      </c>
      <c r="X307" s="24" t="s">
        <v>1673</v>
      </c>
      <c r="Y307" s="24" t="s">
        <v>1673</v>
      </c>
      <c r="Z307" s="24" t="s">
        <v>1673</v>
      </c>
      <c r="AA307" s="24" t="s">
        <v>1673</v>
      </c>
      <c r="AB307" s="24" t="s">
        <v>1673</v>
      </c>
      <c r="AC307" s="24" t="s">
        <v>1673</v>
      </c>
      <c r="AD307">
        <v>10</v>
      </c>
      <c r="AE307">
        <v>5</v>
      </c>
    </row>
    <row r="308" spans="1:31" x14ac:dyDescent="0.25">
      <c r="A308" s="23">
        <v>307</v>
      </c>
      <c r="B308" s="23" t="s">
        <v>3037</v>
      </c>
      <c r="C308" s="23">
        <v>0.5</v>
      </c>
      <c r="D308" s="23" t="s">
        <v>3074</v>
      </c>
      <c r="E308" s="23" t="s">
        <v>1421</v>
      </c>
      <c r="F308" s="20" t="s">
        <v>812</v>
      </c>
      <c r="G308" s="20" t="s">
        <v>812</v>
      </c>
      <c r="H308" s="20" t="s">
        <v>812</v>
      </c>
      <c r="I308" s="23" t="s">
        <v>5782</v>
      </c>
      <c r="J308" s="24" t="s">
        <v>1671</v>
      </c>
      <c r="K308" s="24" t="s">
        <v>1671</v>
      </c>
      <c r="L308" s="24" t="s">
        <v>1671</v>
      </c>
      <c r="M308" s="24" t="s">
        <v>1673</v>
      </c>
      <c r="N308" s="24" t="s">
        <v>1673</v>
      </c>
      <c r="O308" s="24" t="s">
        <v>1673</v>
      </c>
      <c r="P308" s="24" t="s">
        <v>1673</v>
      </c>
      <c r="Q308" s="24" t="s">
        <v>1673</v>
      </c>
      <c r="R308" s="24" t="s">
        <v>1673</v>
      </c>
      <c r="S308" s="24" t="s">
        <v>1673</v>
      </c>
      <c r="T308" s="24" t="s">
        <v>1673</v>
      </c>
      <c r="U308" s="24" t="s">
        <v>1673</v>
      </c>
      <c r="V308" s="24" t="s">
        <v>1673</v>
      </c>
      <c r="W308" s="24" t="s">
        <v>1673</v>
      </c>
      <c r="X308" s="24" t="s">
        <v>1673</v>
      </c>
      <c r="Y308" s="24" t="s">
        <v>1673</v>
      </c>
      <c r="Z308" s="24" t="s">
        <v>1673</v>
      </c>
      <c r="AA308" s="24" t="s">
        <v>1673</v>
      </c>
      <c r="AB308" s="24" t="s">
        <v>1673</v>
      </c>
      <c r="AC308" s="24" t="s">
        <v>1673</v>
      </c>
      <c r="AD308">
        <v>5</v>
      </c>
      <c r="AE308">
        <v>5</v>
      </c>
    </row>
    <row r="309" spans="1:31" x14ac:dyDescent="0.25">
      <c r="A309" s="23">
        <v>308</v>
      </c>
      <c r="B309" s="23" t="s">
        <v>3037</v>
      </c>
      <c r="C309" s="23">
        <v>4.34</v>
      </c>
      <c r="D309" s="23" t="s">
        <v>3074</v>
      </c>
      <c r="E309" s="23" t="s">
        <v>1421</v>
      </c>
      <c r="F309" s="20" t="s">
        <v>812</v>
      </c>
      <c r="G309" s="20" t="s">
        <v>812</v>
      </c>
      <c r="H309" s="20" t="s">
        <v>812</v>
      </c>
      <c r="I309" s="23" t="s">
        <v>5782</v>
      </c>
      <c r="J309" s="24" t="s">
        <v>1671</v>
      </c>
      <c r="K309" s="24" t="s">
        <v>1671</v>
      </c>
      <c r="L309" s="24" t="s">
        <v>1671</v>
      </c>
      <c r="M309" s="24" t="s">
        <v>1673</v>
      </c>
      <c r="N309" s="24" t="s">
        <v>1671</v>
      </c>
      <c r="O309" s="24" t="s">
        <v>1673</v>
      </c>
      <c r="P309" s="24" t="s">
        <v>1673</v>
      </c>
      <c r="Q309" s="24" t="s">
        <v>1673</v>
      </c>
      <c r="R309" s="24" t="s">
        <v>1673</v>
      </c>
      <c r="S309" s="24" t="s">
        <v>1673</v>
      </c>
      <c r="T309" s="24" t="s">
        <v>1673</v>
      </c>
      <c r="U309" s="24" t="s">
        <v>1673</v>
      </c>
      <c r="V309" s="24" t="s">
        <v>1673</v>
      </c>
      <c r="W309" s="24" t="s">
        <v>1673</v>
      </c>
      <c r="X309" s="24" t="s">
        <v>1673</v>
      </c>
      <c r="Y309" s="24" t="s">
        <v>1673</v>
      </c>
      <c r="Z309" s="24" t="s">
        <v>1673</v>
      </c>
      <c r="AA309" s="24" t="s">
        <v>1673</v>
      </c>
      <c r="AB309" s="24" t="s">
        <v>1673</v>
      </c>
      <c r="AC309" s="24" t="s">
        <v>1673</v>
      </c>
      <c r="AD309">
        <v>6</v>
      </c>
      <c r="AE309">
        <v>6</v>
      </c>
    </row>
    <row r="310" spans="1:31" x14ac:dyDescent="0.25">
      <c r="A310" s="23">
        <v>309</v>
      </c>
      <c r="B310" s="23" t="s">
        <v>3037</v>
      </c>
      <c r="C310" s="23">
        <v>35.54</v>
      </c>
      <c r="D310" s="23" t="s">
        <v>3150</v>
      </c>
      <c r="E310" s="23" t="s">
        <v>1421</v>
      </c>
      <c r="F310" s="20" t="s">
        <v>812</v>
      </c>
      <c r="G310" s="20" t="s">
        <v>812</v>
      </c>
      <c r="H310" s="20" t="s">
        <v>812</v>
      </c>
      <c r="I310" s="23" t="s">
        <v>5782</v>
      </c>
      <c r="J310" s="24" t="s">
        <v>1671</v>
      </c>
      <c r="K310" s="24" t="s">
        <v>1671</v>
      </c>
      <c r="L310" s="24" t="s">
        <v>1671</v>
      </c>
      <c r="M310" s="24" t="s">
        <v>1671</v>
      </c>
      <c r="N310" s="24" t="s">
        <v>1671</v>
      </c>
      <c r="O310" s="24" t="s">
        <v>1671</v>
      </c>
      <c r="P310" s="24" t="s">
        <v>1673</v>
      </c>
      <c r="Q310" s="24" t="s">
        <v>1673</v>
      </c>
      <c r="R310" s="24" t="s">
        <v>1673</v>
      </c>
      <c r="S310" s="24" t="s">
        <v>1671</v>
      </c>
      <c r="T310" s="24" t="s">
        <v>1673</v>
      </c>
      <c r="U310" s="24" t="s">
        <v>1673</v>
      </c>
      <c r="V310" s="24" t="s">
        <v>1673</v>
      </c>
      <c r="W310" s="24" t="s">
        <v>1671</v>
      </c>
      <c r="X310" s="24" t="s">
        <v>1673</v>
      </c>
      <c r="Y310" s="24" t="s">
        <v>1673</v>
      </c>
      <c r="Z310" s="24" t="s">
        <v>1673</v>
      </c>
      <c r="AA310" s="24" t="s">
        <v>1671</v>
      </c>
      <c r="AB310" s="24" t="s">
        <v>1673</v>
      </c>
      <c r="AC310" s="24" t="s">
        <v>1673</v>
      </c>
      <c r="AD310">
        <v>20</v>
      </c>
      <c r="AE310">
        <v>14</v>
      </c>
    </row>
    <row r="311" spans="1:31" x14ac:dyDescent="0.25">
      <c r="A311" s="23">
        <v>310</v>
      </c>
      <c r="B311" s="23" t="s">
        <v>3037</v>
      </c>
      <c r="C311" s="23">
        <v>11.22</v>
      </c>
      <c r="D311" s="23" t="s">
        <v>3072</v>
      </c>
      <c r="E311" s="23" t="s">
        <v>1421</v>
      </c>
      <c r="F311" s="20" t="s">
        <v>812</v>
      </c>
      <c r="G311" s="20" t="s">
        <v>812</v>
      </c>
      <c r="H311" s="20" t="s">
        <v>812</v>
      </c>
      <c r="I311" s="23" t="s">
        <v>5782</v>
      </c>
      <c r="J311" s="24" t="s">
        <v>1673</v>
      </c>
      <c r="K311" s="24" t="s">
        <v>1671</v>
      </c>
      <c r="L311" s="24" t="s">
        <v>1671</v>
      </c>
      <c r="M311" s="24" t="s">
        <v>1673</v>
      </c>
      <c r="N311" s="24" t="s">
        <v>1673</v>
      </c>
      <c r="O311" s="24" t="s">
        <v>1673</v>
      </c>
      <c r="P311" s="24" t="s">
        <v>1673</v>
      </c>
      <c r="Q311" s="24" t="s">
        <v>1673</v>
      </c>
      <c r="R311" s="24" t="s">
        <v>1673</v>
      </c>
      <c r="S311" s="24" t="s">
        <v>1671</v>
      </c>
      <c r="T311" s="24" t="s">
        <v>1673</v>
      </c>
      <c r="U311" s="24" t="s">
        <v>1673</v>
      </c>
      <c r="V311" s="24" t="s">
        <v>1673</v>
      </c>
      <c r="W311" s="24" t="s">
        <v>1673</v>
      </c>
      <c r="X311" s="24" t="s">
        <v>1673</v>
      </c>
      <c r="Y311" s="24" t="s">
        <v>1673</v>
      </c>
      <c r="Z311" s="24" t="s">
        <v>1673</v>
      </c>
      <c r="AA311" s="24" t="s">
        <v>1673</v>
      </c>
      <c r="AB311" s="24" t="s">
        <v>1673</v>
      </c>
      <c r="AC311" s="24" t="s">
        <v>1673</v>
      </c>
      <c r="AD311">
        <v>6</v>
      </c>
      <c r="AE311">
        <v>5</v>
      </c>
    </row>
    <row r="312" spans="1:31" x14ac:dyDescent="0.25">
      <c r="A312" s="23">
        <v>311</v>
      </c>
      <c r="B312" s="23" t="s">
        <v>3038</v>
      </c>
      <c r="C312" s="23">
        <v>11.15</v>
      </c>
      <c r="D312" s="23" t="s">
        <v>3072</v>
      </c>
      <c r="E312" s="23" t="s">
        <v>1421</v>
      </c>
      <c r="F312" s="20" t="s">
        <v>812</v>
      </c>
      <c r="G312" s="20" t="s">
        <v>812</v>
      </c>
      <c r="H312" s="20" t="s">
        <v>812</v>
      </c>
      <c r="I312" s="23" t="s">
        <v>812</v>
      </c>
      <c r="J312" s="24" t="s">
        <v>1671</v>
      </c>
      <c r="K312" s="24" t="s">
        <v>1671</v>
      </c>
      <c r="L312" s="24" t="s">
        <v>1673</v>
      </c>
      <c r="M312" s="24" t="s">
        <v>1673</v>
      </c>
      <c r="N312" s="24" t="s">
        <v>1671</v>
      </c>
      <c r="O312" s="24" t="s">
        <v>1671</v>
      </c>
      <c r="P312" s="24" t="s">
        <v>1671</v>
      </c>
      <c r="Q312" s="24" t="s">
        <v>1671</v>
      </c>
      <c r="R312" s="24" t="s">
        <v>1671</v>
      </c>
      <c r="S312" s="24" t="s">
        <v>1673</v>
      </c>
      <c r="T312" s="24" t="s">
        <v>1673</v>
      </c>
      <c r="U312" s="24" t="s">
        <v>1671</v>
      </c>
      <c r="V312" s="24" t="s">
        <v>1671</v>
      </c>
      <c r="W312" s="24" t="s">
        <v>1673</v>
      </c>
      <c r="X312" s="24" t="s">
        <v>1673</v>
      </c>
      <c r="Y312" s="24" t="s">
        <v>1673</v>
      </c>
      <c r="Z312" s="24" t="s">
        <v>1673</v>
      </c>
      <c r="AA312" s="24" t="s">
        <v>1673</v>
      </c>
      <c r="AB312" s="24" t="s">
        <v>1673</v>
      </c>
      <c r="AC312" s="24" t="s">
        <v>1673</v>
      </c>
      <c r="AD312">
        <v>20</v>
      </c>
      <c r="AE312">
        <v>18</v>
      </c>
    </row>
    <row r="313" spans="1:31" x14ac:dyDescent="0.25">
      <c r="A313" s="23">
        <v>312</v>
      </c>
      <c r="B313" s="23" t="s">
        <v>3037</v>
      </c>
      <c r="C313" s="23">
        <v>0.23</v>
      </c>
      <c r="D313" s="23" t="s">
        <v>3074</v>
      </c>
      <c r="E313" s="23" t="s">
        <v>1421</v>
      </c>
      <c r="F313" s="20" t="s">
        <v>812</v>
      </c>
      <c r="G313" s="20" t="s">
        <v>812</v>
      </c>
      <c r="H313" s="20" t="s">
        <v>812</v>
      </c>
      <c r="I313" s="23" t="s">
        <v>812</v>
      </c>
      <c r="J313" s="24" t="s">
        <v>1671</v>
      </c>
      <c r="K313" s="24" t="s">
        <v>1671</v>
      </c>
      <c r="L313" s="24" t="s">
        <v>1673</v>
      </c>
      <c r="M313" s="24" t="s">
        <v>1671</v>
      </c>
      <c r="N313" s="24" t="s">
        <v>1671</v>
      </c>
      <c r="O313" s="24" t="s">
        <v>1673</v>
      </c>
      <c r="P313" s="24" t="s">
        <v>1673</v>
      </c>
      <c r="Q313" s="24" t="s">
        <v>1671</v>
      </c>
      <c r="R313" s="24" t="s">
        <v>1671</v>
      </c>
      <c r="S313" s="24" t="s">
        <v>1673</v>
      </c>
      <c r="T313" s="24" t="s">
        <v>1671</v>
      </c>
      <c r="U313" s="24" t="s">
        <v>1673</v>
      </c>
      <c r="V313" s="24" t="s">
        <v>1673</v>
      </c>
      <c r="W313" s="24" t="s">
        <v>1671</v>
      </c>
      <c r="X313" s="24" t="s">
        <v>1673</v>
      </c>
      <c r="Y313" s="24" t="s">
        <v>1673</v>
      </c>
      <c r="Z313" s="24" t="s">
        <v>1673</v>
      </c>
      <c r="AA313" s="24" t="s">
        <v>1673</v>
      </c>
      <c r="AB313" s="24" t="s">
        <v>1673</v>
      </c>
      <c r="AC313" s="24" t="s">
        <v>1673</v>
      </c>
      <c r="AD313">
        <v>15</v>
      </c>
      <c r="AE313">
        <v>11</v>
      </c>
    </row>
    <row r="314" spans="1:31" x14ac:dyDescent="0.25">
      <c r="A314" s="23">
        <v>313</v>
      </c>
      <c r="B314" s="23" t="s">
        <v>3038</v>
      </c>
      <c r="C314" s="23">
        <v>13.07</v>
      </c>
      <c r="D314" s="23" t="s">
        <v>3073</v>
      </c>
      <c r="E314" s="23" t="s">
        <v>1421</v>
      </c>
      <c r="F314" s="20" t="s">
        <v>812</v>
      </c>
      <c r="G314" s="20" t="s">
        <v>812</v>
      </c>
      <c r="H314" s="20" t="s">
        <v>812</v>
      </c>
      <c r="I314" s="23" t="s">
        <v>812</v>
      </c>
      <c r="J314" s="24" t="s">
        <v>1671</v>
      </c>
      <c r="K314" s="24" t="s">
        <v>1671</v>
      </c>
      <c r="L314" s="24" t="s">
        <v>1671</v>
      </c>
      <c r="M314" s="24" t="s">
        <v>1671</v>
      </c>
      <c r="N314" s="24" t="s">
        <v>1673</v>
      </c>
      <c r="O314" s="24" t="s">
        <v>1671</v>
      </c>
      <c r="P314" s="24" t="s">
        <v>1671</v>
      </c>
      <c r="Q314" s="24" t="s">
        <v>1673</v>
      </c>
      <c r="R314" s="24" t="s">
        <v>1673</v>
      </c>
      <c r="S314" s="24" t="s">
        <v>1673</v>
      </c>
      <c r="T314" s="24" t="s">
        <v>1671</v>
      </c>
      <c r="U314" s="24" t="s">
        <v>1673</v>
      </c>
      <c r="V314" s="24" t="s">
        <v>1673</v>
      </c>
      <c r="W314" s="24" t="s">
        <v>1671</v>
      </c>
      <c r="X314" s="24" t="s">
        <v>1673</v>
      </c>
      <c r="Y314" s="24" t="s">
        <v>1673</v>
      </c>
      <c r="Z314" s="24" t="s">
        <v>1673</v>
      </c>
      <c r="AA314" s="24" t="s">
        <v>1673</v>
      </c>
      <c r="AB314" s="24" t="s">
        <v>1673</v>
      </c>
      <c r="AC314" s="24" t="s">
        <v>1673</v>
      </c>
      <c r="AD314">
        <v>24</v>
      </c>
      <c r="AE314">
        <v>16</v>
      </c>
    </row>
    <row r="315" spans="1:31" x14ac:dyDescent="0.25">
      <c r="A315" s="23">
        <v>314</v>
      </c>
      <c r="B315" s="23" t="s">
        <v>3038</v>
      </c>
      <c r="C315" s="23">
        <v>10.199999999999999</v>
      </c>
      <c r="D315" s="23" t="s">
        <v>3073</v>
      </c>
      <c r="E315" s="23" t="s">
        <v>1421</v>
      </c>
      <c r="F315" s="20" t="s">
        <v>812</v>
      </c>
      <c r="G315" s="20" t="s">
        <v>812</v>
      </c>
      <c r="H315" s="20" t="s">
        <v>812</v>
      </c>
      <c r="I315" s="23" t="s">
        <v>812</v>
      </c>
      <c r="J315" s="24" t="s">
        <v>1671</v>
      </c>
      <c r="K315" s="24" t="s">
        <v>1671</v>
      </c>
      <c r="L315" s="24" t="s">
        <v>1671</v>
      </c>
      <c r="M315" s="24" t="s">
        <v>1671</v>
      </c>
      <c r="N315" s="24" t="s">
        <v>1673</v>
      </c>
      <c r="O315" s="24" t="s">
        <v>1673</v>
      </c>
      <c r="P315" s="24" t="s">
        <v>1671</v>
      </c>
      <c r="Q315" s="24" t="s">
        <v>1673</v>
      </c>
      <c r="R315" s="24" t="s">
        <v>1673</v>
      </c>
      <c r="S315" s="24" t="s">
        <v>1671</v>
      </c>
      <c r="T315" s="24" t="s">
        <v>1673</v>
      </c>
      <c r="U315" s="24" t="s">
        <v>1673</v>
      </c>
      <c r="V315" s="24" t="s">
        <v>1673</v>
      </c>
      <c r="W315" s="24" t="s">
        <v>1673</v>
      </c>
      <c r="X315" s="24" t="s">
        <v>1673</v>
      </c>
      <c r="Y315" s="24" t="s">
        <v>1673</v>
      </c>
      <c r="Z315" s="24" t="s">
        <v>1673</v>
      </c>
      <c r="AA315" s="24" t="s">
        <v>1673</v>
      </c>
      <c r="AB315" s="24" t="s">
        <v>1673</v>
      </c>
      <c r="AC315" s="24" t="s">
        <v>1673</v>
      </c>
      <c r="AD315">
        <v>12</v>
      </c>
      <c r="AE315">
        <v>8</v>
      </c>
    </row>
    <row r="316" spans="1:31" x14ac:dyDescent="0.25">
      <c r="A316" s="23">
        <v>315</v>
      </c>
      <c r="B316" s="23" t="s">
        <v>3037</v>
      </c>
      <c r="C316" s="23">
        <v>1.47</v>
      </c>
      <c r="D316" s="23" t="s">
        <v>3085</v>
      </c>
      <c r="E316" s="23" t="s">
        <v>5791</v>
      </c>
      <c r="F316" s="20" t="s">
        <v>812</v>
      </c>
      <c r="G316" s="20" t="s">
        <v>812</v>
      </c>
      <c r="H316" s="20" t="s">
        <v>812</v>
      </c>
      <c r="I316" s="23" t="s">
        <v>812</v>
      </c>
      <c r="J316" s="24" t="s">
        <v>1671</v>
      </c>
      <c r="K316" s="24" t="s">
        <v>1673</v>
      </c>
      <c r="L316" s="24" t="s">
        <v>1673</v>
      </c>
      <c r="M316" s="24" t="s">
        <v>1673</v>
      </c>
      <c r="N316" s="24" t="s">
        <v>1671</v>
      </c>
      <c r="O316" s="24" t="s">
        <v>1673</v>
      </c>
      <c r="P316" s="24" t="s">
        <v>1673</v>
      </c>
      <c r="Q316" s="24" t="s">
        <v>1673</v>
      </c>
      <c r="R316" s="24" t="s">
        <v>1673</v>
      </c>
      <c r="S316" s="24" t="s">
        <v>1673</v>
      </c>
      <c r="T316" s="24" t="s">
        <v>1673</v>
      </c>
      <c r="U316" s="24" t="s">
        <v>1673</v>
      </c>
      <c r="V316" s="24" t="s">
        <v>1673</v>
      </c>
      <c r="W316" s="24" t="s">
        <v>1673</v>
      </c>
      <c r="X316" s="24" t="s">
        <v>1673</v>
      </c>
      <c r="Y316" s="24" t="s">
        <v>1673</v>
      </c>
      <c r="Z316" s="24" t="s">
        <v>1673</v>
      </c>
      <c r="AA316" s="24" t="s">
        <v>1673</v>
      </c>
      <c r="AB316" s="24" t="s">
        <v>1673</v>
      </c>
      <c r="AC316" s="24" t="s">
        <v>1673</v>
      </c>
      <c r="AD316">
        <v>2</v>
      </c>
      <c r="AE316">
        <v>2</v>
      </c>
    </row>
    <row r="317" spans="1:31" x14ac:dyDescent="0.25">
      <c r="A317" s="23">
        <v>316</v>
      </c>
      <c r="B317" s="23" t="s">
        <v>3037</v>
      </c>
      <c r="C317" s="23">
        <v>6.08</v>
      </c>
      <c r="D317" s="23" t="s">
        <v>3082</v>
      </c>
      <c r="E317" s="23" t="s">
        <v>1421</v>
      </c>
      <c r="F317" s="20" t="s">
        <v>812</v>
      </c>
      <c r="G317" s="20" t="s">
        <v>812</v>
      </c>
      <c r="H317" s="20" t="s">
        <v>812</v>
      </c>
      <c r="I317" s="23" t="s">
        <v>812</v>
      </c>
      <c r="J317" s="24" t="s">
        <v>1673</v>
      </c>
      <c r="K317" s="24" t="s">
        <v>1671</v>
      </c>
      <c r="L317" s="24" t="s">
        <v>1671</v>
      </c>
      <c r="M317" s="24" t="s">
        <v>1673</v>
      </c>
      <c r="N317" s="24" t="s">
        <v>1673</v>
      </c>
      <c r="O317" s="24" t="s">
        <v>1673</v>
      </c>
      <c r="P317" s="24" t="s">
        <v>1673</v>
      </c>
      <c r="Q317" s="24" t="s">
        <v>1673</v>
      </c>
      <c r="R317" s="24" t="s">
        <v>1671</v>
      </c>
      <c r="S317" s="24" t="s">
        <v>1671</v>
      </c>
      <c r="T317" s="24" t="s">
        <v>1673</v>
      </c>
      <c r="U317" s="24" t="s">
        <v>1673</v>
      </c>
      <c r="V317" s="24" t="s">
        <v>1673</v>
      </c>
      <c r="W317" s="24" t="s">
        <v>1673</v>
      </c>
      <c r="X317" s="24" t="s">
        <v>1673</v>
      </c>
      <c r="Y317" s="24" t="s">
        <v>1671</v>
      </c>
      <c r="Z317" s="24" t="s">
        <v>1673</v>
      </c>
      <c r="AA317" s="24" t="s">
        <v>1673</v>
      </c>
      <c r="AB317" s="24" t="s">
        <v>1673</v>
      </c>
      <c r="AC317" s="24" t="s">
        <v>1673</v>
      </c>
      <c r="AD317">
        <v>8</v>
      </c>
      <c r="AE317">
        <v>8</v>
      </c>
    </row>
    <row r="318" spans="1:31" x14ac:dyDescent="0.25">
      <c r="A318" s="23">
        <v>317</v>
      </c>
      <c r="B318" s="23" t="s">
        <v>3037</v>
      </c>
      <c r="C318" s="23">
        <v>0.34</v>
      </c>
      <c r="D318" s="23" t="s">
        <v>3078</v>
      </c>
      <c r="E318" s="23" t="s">
        <v>5791</v>
      </c>
      <c r="F318" s="20" t="s">
        <v>812</v>
      </c>
      <c r="G318" s="20" t="s">
        <v>812</v>
      </c>
      <c r="H318" s="20" t="s">
        <v>812</v>
      </c>
      <c r="I318" s="23" t="s">
        <v>812</v>
      </c>
      <c r="J318" s="24" t="s">
        <v>1671</v>
      </c>
      <c r="K318" s="24" t="s">
        <v>1671</v>
      </c>
      <c r="L318" s="24" t="s">
        <v>1673</v>
      </c>
      <c r="M318" s="24" t="s">
        <v>1673</v>
      </c>
      <c r="N318" s="24" t="s">
        <v>1671</v>
      </c>
      <c r="O318" s="24" t="s">
        <v>1673</v>
      </c>
      <c r="P318" s="24" t="s">
        <v>1673</v>
      </c>
      <c r="Q318" s="24" t="s">
        <v>1673</v>
      </c>
      <c r="R318" s="24" t="s">
        <v>1673</v>
      </c>
      <c r="S318" s="24" t="s">
        <v>1673</v>
      </c>
      <c r="T318" s="24" t="s">
        <v>1673</v>
      </c>
      <c r="U318" s="24" t="s">
        <v>1673</v>
      </c>
      <c r="V318" s="24" t="s">
        <v>1673</v>
      </c>
      <c r="W318" s="24" t="s">
        <v>1673</v>
      </c>
      <c r="X318" s="24" t="s">
        <v>1673</v>
      </c>
      <c r="Y318" s="24" t="s">
        <v>1673</v>
      </c>
      <c r="Z318" s="24" t="s">
        <v>1673</v>
      </c>
      <c r="AA318" s="24" t="s">
        <v>1673</v>
      </c>
      <c r="AB318" s="24" t="s">
        <v>1673</v>
      </c>
      <c r="AC318" s="24" t="s">
        <v>1673</v>
      </c>
      <c r="AD318">
        <v>4</v>
      </c>
      <c r="AE318">
        <v>3</v>
      </c>
    </row>
    <row r="319" spans="1:31" x14ac:dyDescent="0.25">
      <c r="A319" s="23">
        <v>318</v>
      </c>
      <c r="B319" s="23" t="s">
        <v>3037</v>
      </c>
      <c r="C319" s="23">
        <v>5.84</v>
      </c>
      <c r="D319" s="23" t="s">
        <v>3084</v>
      </c>
      <c r="E319" s="23" t="s">
        <v>1421</v>
      </c>
      <c r="F319" s="20" t="s">
        <v>812</v>
      </c>
      <c r="G319" s="20" t="s">
        <v>812</v>
      </c>
      <c r="H319" s="20" t="s">
        <v>812</v>
      </c>
      <c r="I319" s="23" t="s">
        <v>812</v>
      </c>
      <c r="J319" s="24" t="s">
        <v>1671</v>
      </c>
      <c r="K319" s="24" t="s">
        <v>1671</v>
      </c>
      <c r="L319" s="24" t="s">
        <v>1671</v>
      </c>
      <c r="M319" s="24" t="s">
        <v>1671</v>
      </c>
      <c r="N319" s="24" t="s">
        <v>1673</v>
      </c>
      <c r="O319" s="24" t="s">
        <v>1673</v>
      </c>
      <c r="P319" s="24" t="s">
        <v>1671</v>
      </c>
      <c r="Q319" s="24" t="s">
        <v>1673</v>
      </c>
      <c r="R319" s="24" t="s">
        <v>1671</v>
      </c>
      <c r="S319" s="24" t="s">
        <v>1673</v>
      </c>
      <c r="T319" s="24" t="s">
        <v>1673</v>
      </c>
      <c r="U319" s="24" t="s">
        <v>1673</v>
      </c>
      <c r="V319" s="24" t="s">
        <v>1673</v>
      </c>
      <c r="W319" s="24" t="s">
        <v>1673</v>
      </c>
      <c r="X319" s="24" t="s">
        <v>1673</v>
      </c>
      <c r="Y319" s="24" t="s">
        <v>1673</v>
      </c>
      <c r="Z319" s="24" t="s">
        <v>1673</v>
      </c>
      <c r="AA319" s="24" t="s">
        <v>1673</v>
      </c>
      <c r="AB319" s="24" t="s">
        <v>1673</v>
      </c>
      <c r="AC319" s="24" t="s">
        <v>1673</v>
      </c>
      <c r="AD319">
        <v>10</v>
      </c>
      <c r="AE319">
        <v>8</v>
      </c>
    </row>
    <row r="320" spans="1:31" x14ac:dyDescent="0.25">
      <c r="A320" s="23">
        <v>319</v>
      </c>
      <c r="B320" s="23" t="s">
        <v>3038</v>
      </c>
      <c r="C320" s="23">
        <v>2.61</v>
      </c>
      <c r="D320" s="23" t="s">
        <v>3074</v>
      </c>
      <c r="E320" s="23" t="s">
        <v>1421</v>
      </c>
      <c r="F320" s="20" t="s">
        <v>812</v>
      </c>
      <c r="G320" s="20" t="s">
        <v>812</v>
      </c>
      <c r="H320" s="20" t="s">
        <v>812</v>
      </c>
      <c r="I320" s="23" t="s">
        <v>812</v>
      </c>
      <c r="J320" s="24" t="s">
        <v>1671</v>
      </c>
      <c r="K320" s="24" t="s">
        <v>1671</v>
      </c>
      <c r="L320" s="24" t="s">
        <v>1671</v>
      </c>
      <c r="M320" s="24" t="s">
        <v>1671</v>
      </c>
      <c r="N320" s="24" t="s">
        <v>1671</v>
      </c>
      <c r="O320" s="24" t="s">
        <v>1673</v>
      </c>
      <c r="P320" s="24" t="s">
        <v>1673</v>
      </c>
      <c r="Q320" s="24" t="s">
        <v>1673</v>
      </c>
      <c r="R320" s="24" t="s">
        <v>1673</v>
      </c>
      <c r="S320" s="24" t="s">
        <v>1671</v>
      </c>
      <c r="T320" s="24" t="s">
        <v>1673</v>
      </c>
      <c r="U320" s="24" t="s">
        <v>1673</v>
      </c>
      <c r="V320" s="24" t="s">
        <v>1673</v>
      </c>
      <c r="W320" s="24" t="s">
        <v>1673</v>
      </c>
      <c r="X320" s="24" t="s">
        <v>1673</v>
      </c>
      <c r="Y320" s="24" t="s">
        <v>1671</v>
      </c>
      <c r="Z320" s="24" t="s">
        <v>1673</v>
      </c>
      <c r="AA320" s="24" t="s">
        <v>1673</v>
      </c>
      <c r="AB320" s="24" t="s">
        <v>1673</v>
      </c>
      <c r="AC320" s="24" t="s">
        <v>1673</v>
      </c>
      <c r="AD320">
        <v>12</v>
      </c>
      <c r="AE320">
        <v>9</v>
      </c>
    </row>
    <row r="321" spans="1:31" x14ac:dyDescent="0.25">
      <c r="A321" s="23">
        <v>320</v>
      </c>
      <c r="B321" s="23" t="s">
        <v>3038</v>
      </c>
      <c r="C321" s="23">
        <v>13.33</v>
      </c>
      <c r="D321" s="23" t="s">
        <v>3074</v>
      </c>
      <c r="E321" s="23" t="s">
        <v>1421</v>
      </c>
      <c r="F321" s="20" t="s">
        <v>812</v>
      </c>
      <c r="G321" s="20" t="s">
        <v>812</v>
      </c>
      <c r="H321" s="20" t="s">
        <v>812</v>
      </c>
      <c r="I321" s="23" t="s">
        <v>812</v>
      </c>
      <c r="J321" s="24" t="s">
        <v>1671</v>
      </c>
      <c r="K321" s="24" t="s">
        <v>1671</v>
      </c>
      <c r="L321" s="24" t="s">
        <v>1673</v>
      </c>
      <c r="M321" s="24" t="s">
        <v>1671</v>
      </c>
      <c r="N321" s="24" t="s">
        <v>1671</v>
      </c>
      <c r="O321" s="24" t="s">
        <v>1673</v>
      </c>
      <c r="P321" s="24" t="s">
        <v>1673</v>
      </c>
      <c r="Q321" s="24" t="s">
        <v>1671</v>
      </c>
      <c r="R321" s="24" t="s">
        <v>1673</v>
      </c>
      <c r="S321" s="24" t="s">
        <v>1673</v>
      </c>
      <c r="T321" s="24" t="s">
        <v>1671</v>
      </c>
      <c r="U321" s="24" t="s">
        <v>1671</v>
      </c>
      <c r="V321" s="24" t="s">
        <v>1673</v>
      </c>
      <c r="W321" s="24" t="s">
        <v>1673</v>
      </c>
      <c r="X321" s="24" t="s">
        <v>1673</v>
      </c>
      <c r="Y321" s="24" t="s">
        <v>1673</v>
      </c>
      <c r="Z321" s="24" t="s">
        <v>1673</v>
      </c>
      <c r="AA321" s="24" t="s">
        <v>1673</v>
      </c>
      <c r="AB321" s="24" t="s">
        <v>1673</v>
      </c>
      <c r="AC321" s="24" t="s">
        <v>1673</v>
      </c>
      <c r="AD321">
        <v>10</v>
      </c>
      <c r="AE321">
        <v>7</v>
      </c>
    </row>
    <row r="322" spans="1:31" x14ac:dyDescent="0.25">
      <c r="A322" s="23">
        <v>321</v>
      </c>
      <c r="B322" s="23" t="s">
        <v>3038</v>
      </c>
      <c r="C322" s="23">
        <v>11.99</v>
      </c>
      <c r="D322" s="23" t="s">
        <v>3072</v>
      </c>
      <c r="E322" s="23" t="s">
        <v>1421</v>
      </c>
      <c r="F322" s="20" t="s">
        <v>812</v>
      </c>
      <c r="G322" s="20" t="s">
        <v>812</v>
      </c>
      <c r="H322" s="20" t="s">
        <v>812</v>
      </c>
      <c r="I322" s="23" t="s">
        <v>812</v>
      </c>
      <c r="J322" s="24" t="s">
        <v>1671</v>
      </c>
      <c r="K322" s="24" t="s">
        <v>1671</v>
      </c>
      <c r="L322" s="24" t="s">
        <v>1671</v>
      </c>
      <c r="M322" s="24" t="s">
        <v>1671</v>
      </c>
      <c r="N322" s="24" t="s">
        <v>1673</v>
      </c>
      <c r="O322" s="24" t="s">
        <v>1673</v>
      </c>
      <c r="P322" s="24" t="s">
        <v>1673</v>
      </c>
      <c r="Q322" s="24" t="s">
        <v>1673</v>
      </c>
      <c r="R322" s="24" t="s">
        <v>1673</v>
      </c>
      <c r="S322" s="24" t="s">
        <v>1671</v>
      </c>
      <c r="T322" s="24" t="s">
        <v>1673</v>
      </c>
      <c r="U322" s="24" t="s">
        <v>1673</v>
      </c>
      <c r="V322" s="24" t="s">
        <v>1673</v>
      </c>
      <c r="W322" s="24" t="s">
        <v>1673</v>
      </c>
      <c r="X322" s="24" t="s">
        <v>1673</v>
      </c>
      <c r="Y322" s="24" t="s">
        <v>1673</v>
      </c>
      <c r="Z322" s="24" t="s">
        <v>1673</v>
      </c>
      <c r="AA322" s="24" t="s">
        <v>1673</v>
      </c>
      <c r="AB322" s="24" t="s">
        <v>1673</v>
      </c>
      <c r="AC322" s="24" t="s">
        <v>1673</v>
      </c>
      <c r="AD322">
        <v>9</v>
      </c>
      <c r="AE322">
        <v>7</v>
      </c>
    </row>
    <row r="323" spans="1:31" x14ac:dyDescent="0.25">
      <c r="A323" s="23">
        <v>322</v>
      </c>
      <c r="B323" s="23" t="s">
        <v>3037</v>
      </c>
      <c r="C323" s="23">
        <v>4.49</v>
      </c>
      <c r="D323" s="23" t="s">
        <v>3072</v>
      </c>
      <c r="E323" s="23" t="s">
        <v>1421</v>
      </c>
      <c r="F323" s="20" t="s">
        <v>812</v>
      </c>
      <c r="G323" s="20" t="s">
        <v>812</v>
      </c>
      <c r="H323" s="20" t="s">
        <v>812</v>
      </c>
      <c r="I323" s="23" t="s">
        <v>812</v>
      </c>
      <c r="J323" s="24" t="s">
        <v>1671</v>
      </c>
      <c r="K323" s="24" t="s">
        <v>1673</v>
      </c>
      <c r="L323" s="24" t="s">
        <v>1671</v>
      </c>
      <c r="M323" s="24" t="s">
        <v>1673</v>
      </c>
      <c r="N323" s="24" t="s">
        <v>1673</v>
      </c>
      <c r="O323" s="24" t="s">
        <v>1673</v>
      </c>
      <c r="P323" s="24" t="s">
        <v>1673</v>
      </c>
      <c r="Q323" s="24" t="s">
        <v>1673</v>
      </c>
      <c r="R323" s="24" t="s">
        <v>1673</v>
      </c>
      <c r="S323" s="24" t="s">
        <v>1673</v>
      </c>
      <c r="T323" s="24" t="s">
        <v>1673</v>
      </c>
      <c r="U323" s="24" t="s">
        <v>1673</v>
      </c>
      <c r="V323" s="24" t="s">
        <v>1673</v>
      </c>
      <c r="W323" s="24" t="s">
        <v>1673</v>
      </c>
      <c r="X323" s="24" t="s">
        <v>1671</v>
      </c>
      <c r="Y323" s="24" t="s">
        <v>1673</v>
      </c>
      <c r="Z323" s="24" t="s">
        <v>1673</v>
      </c>
      <c r="AA323" s="24" t="s">
        <v>1673</v>
      </c>
      <c r="AB323" s="24" t="s">
        <v>1673</v>
      </c>
      <c r="AC323" s="24" t="s">
        <v>1673</v>
      </c>
      <c r="AD323">
        <v>6</v>
      </c>
      <c r="AE323">
        <v>4</v>
      </c>
    </row>
    <row r="324" spans="1:31" x14ac:dyDescent="0.25">
      <c r="A324" s="23">
        <v>323</v>
      </c>
      <c r="B324" s="23" t="s">
        <v>3038</v>
      </c>
      <c r="C324" s="23">
        <v>14.07</v>
      </c>
      <c r="D324" s="23" t="s">
        <v>3086</v>
      </c>
      <c r="E324" s="23" t="s">
        <v>5791</v>
      </c>
      <c r="F324" s="20" t="s">
        <v>812</v>
      </c>
      <c r="G324" s="20" t="s">
        <v>812</v>
      </c>
      <c r="H324" s="20" t="s">
        <v>812</v>
      </c>
      <c r="I324" s="23" t="s">
        <v>812</v>
      </c>
      <c r="J324" s="24" t="s">
        <v>1671</v>
      </c>
      <c r="K324" s="24" t="s">
        <v>1671</v>
      </c>
      <c r="L324" s="24" t="s">
        <v>1673</v>
      </c>
      <c r="M324" s="24" t="s">
        <v>1673</v>
      </c>
      <c r="N324" s="24" t="s">
        <v>1671</v>
      </c>
      <c r="O324" s="24" t="s">
        <v>1673</v>
      </c>
      <c r="P324" s="24" t="s">
        <v>1673</v>
      </c>
      <c r="Q324" s="24" t="s">
        <v>1671</v>
      </c>
      <c r="R324" s="24" t="s">
        <v>1671</v>
      </c>
      <c r="S324" s="24" t="s">
        <v>1673</v>
      </c>
      <c r="T324" s="24" t="s">
        <v>1673</v>
      </c>
      <c r="U324" s="24" t="s">
        <v>1673</v>
      </c>
      <c r="V324" s="24" t="s">
        <v>1673</v>
      </c>
      <c r="W324" s="24" t="s">
        <v>1673</v>
      </c>
      <c r="X324" s="24" t="s">
        <v>1673</v>
      </c>
      <c r="Y324" s="24" t="s">
        <v>1673</v>
      </c>
      <c r="Z324" s="24" t="s">
        <v>1673</v>
      </c>
      <c r="AA324" s="24" t="s">
        <v>1673</v>
      </c>
      <c r="AB324" s="24" t="s">
        <v>1673</v>
      </c>
      <c r="AC324" s="24" t="s">
        <v>1673</v>
      </c>
      <c r="AD324">
        <v>8</v>
      </c>
      <c r="AE324">
        <v>8</v>
      </c>
    </row>
    <row r="325" spans="1:31" x14ac:dyDescent="0.25">
      <c r="A325" s="23">
        <v>324</v>
      </c>
      <c r="B325" s="23" t="s">
        <v>3037</v>
      </c>
      <c r="C325" s="23">
        <v>3.69</v>
      </c>
      <c r="D325" s="23" t="s">
        <v>3093</v>
      </c>
      <c r="E325" s="23" t="s">
        <v>1421</v>
      </c>
      <c r="F325" s="20" t="s">
        <v>812</v>
      </c>
      <c r="G325" s="20" t="s">
        <v>812</v>
      </c>
      <c r="H325" s="20" t="s">
        <v>812</v>
      </c>
      <c r="I325" s="23" t="s">
        <v>812</v>
      </c>
      <c r="J325" s="24" t="s">
        <v>1671</v>
      </c>
      <c r="K325" s="24" t="s">
        <v>1671</v>
      </c>
      <c r="L325" s="24" t="s">
        <v>1673</v>
      </c>
      <c r="M325" s="24" t="s">
        <v>1673</v>
      </c>
      <c r="N325" s="24" t="s">
        <v>1673</v>
      </c>
      <c r="O325" s="24" t="s">
        <v>1671</v>
      </c>
      <c r="P325" s="24" t="s">
        <v>1673</v>
      </c>
      <c r="Q325" s="24" t="s">
        <v>1673</v>
      </c>
      <c r="R325" s="24" t="s">
        <v>1673</v>
      </c>
      <c r="S325" s="24" t="s">
        <v>1673</v>
      </c>
      <c r="T325" s="24" t="s">
        <v>1673</v>
      </c>
      <c r="U325" s="24" t="s">
        <v>1673</v>
      </c>
      <c r="V325" s="24" t="s">
        <v>1673</v>
      </c>
      <c r="W325" s="24" t="s">
        <v>1673</v>
      </c>
      <c r="X325" s="24" t="s">
        <v>1673</v>
      </c>
      <c r="Y325" s="24" t="s">
        <v>1673</v>
      </c>
      <c r="Z325" s="24" t="s">
        <v>1673</v>
      </c>
      <c r="AA325" s="24" t="s">
        <v>1673</v>
      </c>
      <c r="AB325" s="24" t="s">
        <v>1673</v>
      </c>
      <c r="AC325" s="24" t="s">
        <v>1673</v>
      </c>
      <c r="AD325">
        <v>4</v>
      </c>
      <c r="AE325">
        <v>3</v>
      </c>
    </row>
    <row r="326" spans="1:31" x14ac:dyDescent="0.25">
      <c r="A326" s="23">
        <v>325</v>
      </c>
      <c r="B326" s="23" t="s">
        <v>3037</v>
      </c>
      <c r="C326" s="23">
        <v>0.26</v>
      </c>
      <c r="D326" s="23" t="s">
        <v>3074</v>
      </c>
      <c r="E326" s="23" t="s">
        <v>1421</v>
      </c>
      <c r="F326" s="20" t="s">
        <v>812</v>
      </c>
      <c r="G326" s="20" t="s">
        <v>812</v>
      </c>
      <c r="H326" s="20" t="s">
        <v>812</v>
      </c>
      <c r="I326" s="23" t="s">
        <v>812</v>
      </c>
      <c r="J326" s="24" t="s">
        <v>1671</v>
      </c>
      <c r="K326" s="24" t="s">
        <v>1671</v>
      </c>
      <c r="L326" s="24" t="s">
        <v>1671</v>
      </c>
      <c r="M326" s="24" t="s">
        <v>1671</v>
      </c>
      <c r="N326" s="24" t="s">
        <v>1673</v>
      </c>
      <c r="O326" s="24" t="s">
        <v>1671</v>
      </c>
      <c r="P326" s="24" t="s">
        <v>1671</v>
      </c>
      <c r="Q326" s="24" t="s">
        <v>1671</v>
      </c>
      <c r="R326" s="24" t="s">
        <v>1671</v>
      </c>
      <c r="S326" s="24" t="s">
        <v>1673</v>
      </c>
      <c r="T326" s="24" t="s">
        <v>1671</v>
      </c>
      <c r="U326" s="24" t="s">
        <v>1673</v>
      </c>
      <c r="V326" s="24" t="s">
        <v>1673</v>
      </c>
      <c r="W326" s="24" t="s">
        <v>1673</v>
      </c>
      <c r="X326" s="24" t="s">
        <v>1671</v>
      </c>
      <c r="Y326" s="24" t="s">
        <v>1671</v>
      </c>
      <c r="Z326" s="24" t="s">
        <v>1673</v>
      </c>
      <c r="AA326" s="24" t="s">
        <v>1673</v>
      </c>
      <c r="AB326" s="24" t="s">
        <v>1673</v>
      </c>
      <c r="AC326" s="24" t="s">
        <v>1673</v>
      </c>
      <c r="AD326">
        <v>24</v>
      </c>
      <c r="AE326">
        <v>19</v>
      </c>
    </row>
    <row r="327" spans="1:31" x14ac:dyDescent="0.25">
      <c r="A327" s="23">
        <v>326</v>
      </c>
      <c r="B327" s="23" t="s">
        <v>3037</v>
      </c>
      <c r="C327" s="23">
        <v>0.74</v>
      </c>
      <c r="D327" s="23" t="s">
        <v>3072</v>
      </c>
      <c r="E327" s="23" t="s">
        <v>1421</v>
      </c>
      <c r="F327" s="20" t="s">
        <v>812</v>
      </c>
      <c r="G327" s="20" t="s">
        <v>812</v>
      </c>
      <c r="H327" s="20" t="s">
        <v>812</v>
      </c>
      <c r="I327" s="23" t="s">
        <v>812</v>
      </c>
      <c r="J327" s="24" t="s">
        <v>1671</v>
      </c>
      <c r="K327" s="24" t="s">
        <v>1673</v>
      </c>
      <c r="L327" s="24" t="s">
        <v>1673</v>
      </c>
      <c r="M327" s="24" t="s">
        <v>1673</v>
      </c>
      <c r="N327" s="24" t="s">
        <v>1673</v>
      </c>
      <c r="O327" s="24" t="s">
        <v>1673</v>
      </c>
      <c r="P327" s="24" t="s">
        <v>1673</v>
      </c>
      <c r="Q327" s="24" t="s">
        <v>1673</v>
      </c>
      <c r="R327" s="24" t="s">
        <v>1673</v>
      </c>
      <c r="S327" s="24" t="s">
        <v>1673</v>
      </c>
      <c r="T327" s="24" t="s">
        <v>1673</v>
      </c>
      <c r="U327" s="24" t="s">
        <v>1673</v>
      </c>
      <c r="V327" s="24" t="s">
        <v>1673</v>
      </c>
      <c r="W327" s="24" t="s">
        <v>1673</v>
      </c>
      <c r="X327" s="24" t="s">
        <v>1673</v>
      </c>
      <c r="Y327" s="24" t="s">
        <v>1673</v>
      </c>
      <c r="Z327" s="24" t="s">
        <v>1673</v>
      </c>
      <c r="AA327" s="24" t="s">
        <v>1673</v>
      </c>
      <c r="AB327" s="24" t="s">
        <v>1673</v>
      </c>
      <c r="AC327" s="24" t="s">
        <v>1673</v>
      </c>
      <c r="AD327">
        <v>6</v>
      </c>
      <c r="AE327">
        <v>6</v>
      </c>
    </row>
    <row r="328" spans="1:31" x14ac:dyDescent="0.25">
      <c r="A328" s="23">
        <v>327</v>
      </c>
      <c r="B328" s="23" t="s">
        <v>3037</v>
      </c>
      <c r="C328" s="23">
        <v>0.95</v>
      </c>
      <c r="D328" s="23" t="s">
        <v>3093</v>
      </c>
      <c r="E328" s="23" t="s">
        <v>1421</v>
      </c>
      <c r="F328" s="20" t="s">
        <v>812</v>
      </c>
      <c r="G328" s="20" t="s">
        <v>812</v>
      </c>
      <c r="H328" s="20" t="s">
        <v>812</v>
      </c>
      <c r="I328" s="23" t="s">
        <v>812</v>
      </c>
      <c r="J328" s="24" t="s">
        <v>1671</v>
      </c>
      <c r="K328" s="24" t="s">
        <v>1671</v>
      </c>
      <c r="L328" s="24" t="s">
        <v>1673</v>
      </c>
      <c r="M328" s="24" t="s">
        <v>1671</v>
      </c>
      <c r="N328" s="24" t="s">
        <v>1671</v>
      </c>
      <c r="O328" s="24" t="s">
        <v>1673</v>
      </c>
      <c r="P328" s="24" t="s">
        <v>1673</v>
      </c>
      <c r="Q328" s="24" t="s">
        <v>1673</v>
      </c>
      <c r="R328" s="24" t="s">
        <v>1673</v>
      </c>
      <c r="S328" s="24" t="s">
        <v>1673</v>
      </c>
      <c r="T328" s="24" t="s">
        <v>1673</v>
      </c>
      <c r="U328" s="24" t="s">
        <v>1673</v>
      </c>
      <c r="V328" s="24" t="s">
        <v>1673</v>
      </c>
      <c r="W328" s="24" t="s">
        <v>1673</v>
      </c>
      <c r="X328" s="24" t="s">
        <v>1673</v>
      </c>
      <c r="Y328" s="24" t="s">
        <v>1673</v>
      </c>
      <c r="Z328" s="24" t="s">
        <v>1673</v>
      </c>
      <c r="AA328" s="24" t="s">
        <v>1673</v>
      </c>
      <c r="AB328" s="24" t="s">
        <v>1673</v>
      </c>
      <c r="AC328" s="24" t="s">
        <v>1673</v>
      </c>
      <c r="AD328">
        <v>10</v>
      </c>
      <c r="AE328">
        <v>5</v>
      </c>
    </row>
    <row r="329" spans="1:31" x14ac:dyDescent="0.25">
      <c r="A329" s="23">
        <v>328</v>
      </c>
      <c r="B329" s="23" t="s">
        <v>3038</v>
      </c>
      <c r="C329" s="23">
        <v>20.29</v>
      </c>
      <c r="D329" s="23" t="s">
        <v>3074</v>
      </c>
      <c r="E329" s="23" t="s">
        <v>1421</v>
      </c>
      <c r="F329" s="20" t="s">
        <v>812</v>
      </c>
      <c r="G329" s="20" t="s">
        <v>812</v>
      </c>
      <c r="H329" s="20" t="s">
        <v>812</v>
      </c>
      <c r="I329" s="23" t="s">
        <v>812</v>
      </c>
      <c r="J329" s="24" t="s">
        <v>1673</v>
      </c>
      <c r="K329" s="24" t="s">
        <v>1671</v>
      </c>
      <c r="L329" s="24" t="s">
        <v>1671</v>
      </c>
      <c r="M329" s="24" t="s">
        <v>1671</v>
      </c>
      <c r="N329" s="24" t="s">
        <v>1673</v>
      </c>
      <c r="O329" s="24" t="s">
        <v>1673</v>
      </c>
      <c r="P329" s="24" t="s">
        <v>1673</v>
      </c>
      <c r="Q329" s="24" t="s">
        <v>1673</v>
      </c>
      <c r="R329" s="24" t="s">
        <v>1673</v>
      </c>
      <c r="S329" s="24" t="s">
        <v>1673</v>
      </c>
      <c r="T329" s="24" t="s">
        <v>1673</v>
      </c>
      <c r="U329" s="24" t="s">
        <v>1673</v>
      </c>
      <c r="V329" s="24" t="s">
        <v>1673</v>
      </c>
      <c r="W329" s="24" t="s">
        <v>1673</v>
      </c>
      <c r="X329" s="24" t="s">
        <v>1673</v>
      </c>
      <c r="Y329" s="24" t="s">
        <v>1673</v>
      </c>
      <c r="Z329" s="24" t="s">
        <v>1673</v>
      </c>
      <c r="AA329" s="24" t="s">
        <v>1673</v>
      </c>
      <c r="AB329" s="24" t="s">
        <v>1673</v>
      </c>
      <c r="AC329" s="24" t="s">
        <v>1673</v>
      </c>
      <c r="AD329">
        <v>5</v>
      </c>
      <c r="AE329">
        <v>4</v>
      </c>
    </row>
    <row r="330" spans="1:31" x14ac:dyDescent="0.25">
      <c r="A330" s="23">
        <v>329</v>
      </c>
      <c r="B330" s="23" t="s">
        <v>3038</v>
      </c>
      <c r="C330" s="23">
        <v>12.5</v>
      </c>
      <c r="D330" s="23" t="s">
        <v>3074</v>
      </c>
      <c r="E330" s="23" t="s">
        <v>1421</v>
      </c>
      <c r="F330" s="20" t="s">
        <v>812</v>
      </c>
      <c r="G330" s="20" t="s">
        <v>812</v>
      </c>
      <c r="H330" s="20" t="s">
        <v>812</v>
      </c>
      <c r="I330" s="23" t="s">
        <v>812</v>
      </c>
      <c r="J330" s="24" t="s">
        <v>1671</v>
      </c>
      <c r="K330" s="24" t="s">
        <v>1671</v>
      </c>
      <c r="L330" s="24" t="s">
        <v>1671</v>
      </c>
      <c r="M330" s="24" t="s">
        <v>1673</v>
      </c>
      <c r="N330" s="24" t="s">
        <v>1671</v>
      </c>
      <c r="O330" s="24" t="s">
        <v>1673</v>
      </c>
      <c r="P330" s="24" t="s">
        <v>1673</v>
      </c>
      <c r="Q330" s="24" t="s">
        <v>1673</v>
      </c>
      <c r="R330" s="24" t="s">
        <v>1673</v>
      </c>
      <c r="S330" s="24" t="s">
        <v>1673</v>
      </c>
      <c r="T330" s="24" t="s">
        <v>1673</v>
      </c>
      <c r="U330" s="24" t="s">
        <v>1673</v>
      </c>
      <c r="V330" s="24" t="s">
        <v>1673</v>
      </c>
      <c r="W330" s="24" t="s">
        <v>1673</v>
      </c>
      <c r="X330" s="24" t="s">
        <v>1673</v>
      </c>
      <c r="Y330" s="24" t="s">
        <v>1673</v>
      </c>
      <c r="Z330" s="24" t="s">
        <v>1673</v>
      </c>
      <c r="AA330" s="24" t="s">
        <v>1673</v>
      </c>
      <c r="AB330" s="24" t="s">
        <v>1673</v>
      </c>
      <c r="AC330" s="24" t="s">
        <v>1673</v>
      </c>
      <c r="AD330">
        <v>8</v>
      </c>
      <c r="AE330">
        <v>6</v>
      </c>
    </row>
    <row r="331" spans="1:31" x14ac:dyDescent="0.25">
      <c r="A331" s="23">
        <v>330</v>
      </c>
      <c r="B331" s="23" t="s">
        <v>3037</v>
      </c>
      <c r="C331" s="23">
        <v>11.34</v>
      </c>
      <c r="D331" s="23" t="s">
        <v>3074</v>
      </c>
      <c r="E331" s="23" t="s">
        <v>1421</v>
      </c>
      <c r="F331" s="20" t="s">
        <v>812</v>
      </c>
      <c r="G331" s="20" t="s">
        <v>812</v>
      </c>
      <c r="H331" s="20" t="s">
        <v>812</v>
      </c>
      <c r="I331" s="23" t="s">
        <v>812</v>
      </c>
      <c r="J331" s="24" t="s">
        <v>1671</v>
      </c>
      <c r="K331" s="24" t="s">
        <v>1671</v>
      </c>
      <c r="L331" s="24" t="s">
        <v>1673</v>
      </c>
      <c r="M331" s="24" t="s">
        <v>1673</v>
      </c>
      <c r="N331" s="24" t="s">
        <v>1671</v>
      </c>
      <c r="O331" s="24" t="s">
        <v>1673</v>
      </c>
      <c r="P331" s="24" t="s">
        <v>1671</v>
      </c>
      <c r="Q331" s="24" t="s">
        <v>1673</v>
      </c>
      <c r="R331" s="24" t="s">
        <v>1673</v>
      </c>
      <c r="S331" s="24" t="s">
        <v>1673</v>
      </c>
      <c r="T331" s="24" t="s">
        <v>1673</v>
      </c>
      <c r="U331" s="24" t="s">
        <v>1673</v>
      </c>
      <c r="V331" s="24" t="s">
        <v>1673</v>
      </c>
      <c r="W331" s="24" t="s">
        <v>1673</v>
      </c>
      <c r="X331" s="24" t="s">
        <v>1673</v>
      </c>
      <c r="Y331" s="24" t="s">
        <v>1673</v>
      </c>
      <c r="Z331" s="24" t="s">
        <v>1673</v>
      </c>
      <c r="AA331" s="24" t="s">
        <v>1673</v>
      </c>
      <c r="AB331" s="24" t="s">
        <v>1673</v>
      </c>
      <c r="AC331" s="24" t="s">
        <v>1673</v>
      </c>
      <c r="AD331">
        <v>5</v>
      </c>
      <c r="AE331">
        <v>4</v>
      </c>
    </row>
    <row r="332" spans="1:31" x14ac:dyDescent="0.25">
      <c r="A332" s="23">
        <v>331</v>
      </c>
      <c r="B332" s="23" t="s">
        <v>3038</v>
      </c>
      <c r="C332" s="23">
        <v>9.84</v>
      </c>
      <c r="D332" s="23" t="s">
        <v>3074</v>
      </c>
      <c r="E332" s="23" t="s">
        <v>1421</v>
      </c>
      <c r="F332" s="20" t="s">
        <v>812</v>
      </c>
      <c r="G332" s="20" t="s">
        <v>812</v>
      </c>
      <c r="H332" s="20" t="s">
        <v>812</v>
      </c>
      <c r="I332" s="23" t="s">
        <v>812</v>
      </c>
      <c r="J332" s="24" t="s">
        <v>1671</v>
      </c>
      <c r="K332" s="24" t="s">
        <v>1671</v>
      </c>
      <c r="L332" s="24" t="s">
        <v>1673</v>
      </c>
      <c r="M332" s="24" t="s">
        <v>1673</v>
      </c>
      <c r="N332" s="24" t="s">
        <v>1671</v>
      </c>
      <c r="O332" s="24" t="s">
        <v>1673</v>
      </c>
      <c r="P332" s="24" t="s">
        <v>1673</v>
      </c>
      <c r="Q332" s="24" t="s">
        <v>1673</v>
      </c>
      <c r="R332" s="24" t="s">
        <v>1673</v>
      </c>
      <c r="S332" s="24" t="s">
        <v>1673</v>
      </c>
      <c r="T332" s="24" t="s">
        <v>1673</v>
      </c>
      <c r="U332" s="24" t="s">
        <v>1673</v>
      </c>
      <c r="V332" s="24" t="s">
        <v>1673</v>
      </c>
      <c r="W332" s="24" t="s">
        <v>1673</v>
      </c>
      <c r="X332" s="24" t="s">
        <v>1673</v>
      </c>
      <c r="Y332" s="24" t="s">
        <v>1673</v>
      </c>
      <c r="Z332" s="24" t="s">
        <v>1673</v>
      </c>
      <c r="AA332" s="24" t="s">
        <v>1673</v>
      </c>
      <c r="AB332" s="24" t="s">
        <v>1673</v>
      </c>
      <c r="AC332" s="24" t="s">
        <v>1673</v>
      </c>
      <c r="AD332">
        <v>6</v>
      </c>
      <c r="AE332">
        <v>4</v>
      </c>
    </row>
    <row r="333" spans="1:31" x14ac:dyDescent="0.25">
      <c r="A333" s="23">
        <v>332</v>
      </c>
      <c r="B333" s="23" t="s">
        <v>3038</v>
      </c>
      <c r="C333" s="23">
        <v>0.27</v>
      </c>
      <c r="D333" s="23" t="s">
        <v>3074</v>
      </c>
      <c r="E333" s="23" t="s">
        <v>1421</v>
      </c>
      <c r="F333" s="20" t="s">
        <v>812</v>
      </c>
      <c r="G333" s="20" t="s">
        <v>812</v>
      </c>
      <c r="H333" s="20" t="s">
        <v>812</v>
      </c>
      <c r="I333" s="23" t="s">
        <v>812</v>
      </c>
      <c r="J333" s="24" t="s">
        <v>1673</v>
      </c>
      <c r="K333" s="24" t="s">
        <v>1671</v>
      </c>
      <c r="L333" s="24" t="s">
        <v>1673</v>
      </c>
      <c r="M333" s="24" t="s">
        <v>1671</v>
      </c>
      <c r="N333" s="24" t="s">
        <v>1673</v>
      </c>
      <c r="O333" s="24" t="s">
        <v>1673</v>
      </c>
      <c r="P333" s="24" t="s">
        <v>1671</v>
      </c>
      <c r="Q333" s="24" t="s">
        <v>1671</v>
      </c>
      <c r="R333" s="24" t="s">
        <v>1671</v>
      </c>
      <c r="S333" s="24" t="s">
        <v>1673</v>
      </c>
      <c r="T333" s="24" t="s">
        <v>1671</v>
      </c>
      <c r="U333" s="24" t="s">
        <v>1673</v>
      </c>
      <c r="V333" s="24" t="s">
        <v>1673</v>
      </c>
      <c r="W333" s="24" t="s">
        <v>1673</v>
      </c>
      <c r="X333" s="24" t="s">
        <v>1673</v>
      </c>
      <c r="Y333" s="24" t="s">
        <v>1673</v>
      </c>
      <c r="Z333" s="24" t="s">
        <v>1673</v>
      </c>
      <c r="AA333" s="24" t="s">
        <v>1673</v>
      </c>
      <c r="AB333" s="24" t="s">
        <v>1673</v>
      </c>
      <c r="AC333" s="24" t="s">
        <v>1673</v>
      </c>
      <c r="AD333">
        <v>8</v>
      </c>
      <c r="AE333">
        <v>6</v>
      </c>
    </row>
    <row r="334" spans="1:31" x14ac:dyDescent="0.25">
      <c r="A334" s="23">
        <v>333</v>
      </c>
      <c r="B334" s="23" t="s">
        <v>3038</v>
      </c>
      <c r="C334" s="23">
        <v>15.39</v>
      </c>
      <c r="D334" s="23" t="s">
        <v>3134</v>
      </c>
      <c r="E334" s="23" t="s">
        <v>1421</v>
      </c>
      <c r="F334" s="20" t="s">
        <v>812</v>
      </c>
      <c r="G334" s="20" t="s">
        <v>812</v>
      </c>
      <c r="H334" s="20" t="s">
        <v>812</v>
      </c>
      <c r="I334" s="23" t="s">
        <v>812</v>
      </c>
      <c r="J334" s="24" t="s">
        <v>1671</v>
      </c>
      <c r="K334" s="24" t="s">
        <v>1671</v>
      </c>
      <c r="L334" s="24" t="s">
        <v>1671</v>
      </c>
      <c r="M334" s="24" t="s">
        <v>1671</v>
      </c>
      <c r="N334" s="24" t="s">
        <v>1673</v>
      </c>
      <c r="O334" s="24" t="s">
        <v>1671</v>
      </c>
      <c r="P334" s="24" t="s">
        <v>1671</v>
      </c>
      <c r="Q334" s="24" t="s">
        <v>1673</v>
      </c>
      <c r="R334" s="24" t="s">
        <v>1673</v>
      </c>
      <c r="S334" s="24" t="s">
        <v>1673</v>
      </c>
      <c r="T334" s="24" t="s">
        <v>1673</v>
      </c>
      <c r="U334" s="24" t="s">
        <v>1671</v>
      </c>
      <c r="V334" s="24" t="s">
        <v>1673</v>
      </c>
      <c r="W334" s="24" t="s">
        <v>1671</v>
      </c>
      <c r="X334" s="24" t="s">
        <v>1673</v>
      </c>
      <c r="Y334" s="24" t="s">
        <v>1673</v>
      </c>
      <c r="Z334" s="24" t="s">
        <v>1673</v>
      </c>
      <c r="AA334" s="24" t="s">
        <v>1673</v>
      </c>
      <c r="AB334" s="24" t="s">
        <v>1673</v>
      </c>
      <c r="AC334" s="24" t="s">
        <v>1673</v>
      </c>
      <c r="AD334">
        <v>15</v>
      </c>
      <c r="AE334">
        <v>12</v>
      </c>
    </row>
    <row r="335" spans="1:31" x14ac:dyDescent="0.25">
      <c r="A335" s="23">
        <v>334</v>
      </c>
      <c r="B335" s="23" t="s">
        <v>3037</v>
      </c>
      <c r="C335" s="23">
        <v>0.12</v>
      </c>
      <c r="D335" s="23" t="s">
        <v>3159</v>
      </c>
      <c r="E335" s="23" t="s">
        <v>1421</v>
      </c>
      <c r="F335" s="20" t="s">
        <v>812</v>
      </c>
      <c r="G335" s="20" t="s">
        <v>812</v>
      </c>
      <c r="H335" s="20" t="s">
        <v>812</v>
      </c>
      <c r="I335" s="23" t="s">
        <v>812</v>
      </c>
      <c r="J335" s="24" t="s">
        <v>1671</v>
      </c>
      <c r="K335" s="24" t="s">
        <v>1671</v>
      </c>
      <c r="L335" s="24" t="s">
        <v>1673</v>
      </c>
      <c r="M335" s="24" t="s">
        <v>1673</v>
      </c>
      <c r="N335" s="24" t="s">
        <v>1673</v>
      </c>
      <c r="O335" s="24" t="s">
        <v>1673</v>
      </c>
      <c r="P335" s="24" t="s">
        <v>1673</v>
      </c>
      <c r="Q335" s="24" t="s">
        <v>1673</v>
      </c>
      <c r="R335" s="24" t="s">
        <v>1673</v>
      </c>
      <c r="S335" s="24" t="s">
        <v>1673</v>
      </c>
      <c r="T335" s="24" t="s">
        <v>1673</v>
      </c>
      <c r="U335" s="24" t="s">
        <v>1673</v>
      </c>
      <c r="V335" s="24" t="s">
        <v>1673</v>
      </c>
      <c r="W335" s="24" t="s">
        <v>1673</v>
      </c>
      <c r="X335" s="24" t="s">
        <v>1673</v>
      </c>
      <c r="Y335" s="24" t="s">
        <v>1673</v>
      </c>
      <c r="Z335" s="24" t="s">
        <v>1673</v>
      </c>
      <c r="AA335" s="24" t="s">
        <v>1673</v>
      </c>
      <c r="AB335" s="24" t="s">
        <v>1673</v>
      </c>
      <c r="AC335" s="24" t="s">
        <v>1673</v>
      </c>
      <c r="AD335">
        <v>2</v>
      </c>
      <c r="AE335">
        <v>1</v>
      </c>
    </row>
    <row r="336" spans="1:31" x14ac:dyDescent="0.25">
      <c r="A336" s="23">
        <v>335</v>
      </c>
      <c r="B336" s="23" t="s">
        <v>3037</v>
      </c>
      <c r="C336" s="23">
        <v>3.84</v>
      </c>
      <c r="D336" s="23" t="s">
        <v>3074</v>
      </c>
      <c r="E336" s="23" t="s">
        <v>1421</v>
      </c>
      <c r="F336" s="20" t="s">
        <v>812</v>
      </c>
      <c r="G336" s="20" t="s">
        <v>812</v>
      </c>
      <c r="H336" s="20" t="s">
        <v>812</v>
      </c>
      <c r="I336" s="23" t="s">
        <v>812</v>
      </c>
      <c r="J336" s="24" t="s">
        <v>1671</v>
      </c>
      <c r="K336" s="24" t="s">
        <v>1671</v>
      </c>
      <c r="L336" s="24" t="s">
        <v>1673</v>
      </c>
      <c r="M336" s="24" t="s">
        <v>1671</v>
      </c>
      <c r="N336" s="24" t="s">
        <v>1671</v>
      </c>
      <c r="O336" s="24" t="s">
        <v>1671</v>
      </c>
      <c r="P336" s="24" t="s">
        <v>1671</v>
      </c>
      <c r="Q336" s="24" t="s">
        <v>1671</v>
      </c>
      <c r="R336" s="24" t="s">
        <v>1671</v>
      </c>
      <c r="S336" s="24" t="s">
        <v>1671</v>
      </c>
      <c r="T336" s="24" t="s">
        <v>1673</v>
      </c>
      <c r="U336" s="24" t="s">
        <v>1673</v>
      </c>
      <c r="V336" s="24" t="s">
        <v>1673</v>
      </c>
      <c r="W336" s="24" t="s">
        <v>1673</v>
      </c>
      <c r="X336" s="24" t="s">
        <v>1673</v>
      </c>
      <c r="Y336" s="24" t="s">
        <v>1673</v>
      </c>
      <c r="Z336" s="24" t="s">
        <v>1673</v>
      </c>
      <c r="AA336" s="24" t="s">
        <v>1673</v>
      </c>
      <c r="AB336" s="24" t="s">
        <v>1673</v>
      </c>
      <c r="AC336" s="24" t="s">
        <v>1673</v>
      </c>
      <c r="AD336">
        <v>27</v>
      </c>
      <c r="AE336">
        <v>20</v>
      </c>
    </row>
    <row r="337" spans="1:31" x14ac:dyDescent="0.25">
      <c r="A337" s="23">
        <v>336</v>
      </c>
      <c r="B337" s="23" t="s">
        <v>3037</v>
      </c>
      <c r="C337" s="23">
        <v>9.7799999999999994</v>
      </c>
      <c r="D337" s="23" t="s">
        <v>1407</v>
      </c>
      <c r="E337" s="23" t="s">
        <v>1448</v>
      </c>
      <c r="F337" s="20" t="s">
        <v>812</v>
      </c>
      <c r="G337" s="20" t="s">
        <v>812</v>
      </c>
      <c r="H337" s="20" t="s">
        <v>812</v>
      </c>
      <c r="I337" s="23" t="s">
        <v>812</v>
      </c>
      <c r="J337" s="24" t="s">
        <v>1671</v>
      </c>
      <c r="K337" s="24" t="s">
        <v>1671</v>
      </c>
      <c r="L337" s="24" t="s">
        <v>1671</v>
      </c>
      <c r="M337" s="24" t="s">
        <v>1673</v>
      </c>
      <c r="N337" s="24" t="s">
        <v>1671</v>
      </c>
      <c r="O337" s="24" t="s">
        <v>1673</v>
      </c>
      <c r="P337" s="24" t="s">
        <v>1673</v>
      </c>
      <c r="Q337" s="24" t="s">
        <v>1671</v>
      </c>
      <c r="R337" s="24" t="s">
        <v>1673</v>
      </c>
      <c r="S337" s="24" t="s">
        <v>1673</v>
      </c>
      <c r="T337" s="24" t="s">
        <v>1673</v>
      </c>
      <c r="U337" s="24" t="s">
        <v>1673</v>
      </c>
      <c r="V337" s="24" t="s">
        <v>1671</v>
      </c>
      <c r="W337" s="24" t="s">
        <v>1673</v>
      </c>
      <c r="X337" s="24" t="s">
        <v>1673</v>
      </c>
      <c r="Y337" s="24" t="s">
        <v>1673</v>
      </c>
      <c r="Z337" s="24" t="s">
        <v>1673</v>
      </c>
      <c r="AA337" s="24" t="s">
        <v>1673</v>
      </c>
      <c r="AB337" s="24" t="s">
        <v>1673</v>
      </c>
      <c r="AC337" s="24" t="s">
        <v>1673</v>
      </c>
      <c r="AD337">
        <v>7</v>
      </c>
      <c r="AE337">
        <v>7</v>
      </c>
    </row>
    <row r="338" spans="1:31" x14ac:dyDescent="0.25">
      <c r="A338" s="23">
        <v>337</v>
      </c>
      <c r="B338" s="23" t="s">
        <v>3038</v>
      </c>
      <c r="C338" s="23">
        <v>2.4500000000000002</v>
      </c>
      <c r="D338" s="23" t="s">
        <v>3074</v>
      </c>
      <c r="E338" s="23" t="s">
        <v>1421</v>
      </c>
      <c r="F338" s="20" t="s">
        <v>812</v>
      </c>
      <c r="G338" s="20" t="s">
        <v>812</v>
      </c>
      <c r="H338" s="20" t="s">
        <v>811</v>
      </c>
      <c r="I338" s="23" t="s">
        <v>812</v>
      </c>
      <c r="J338" s="24" t="s">
        <v>1671</v>
      </c>
      <c r="K338" s="24" t="s">
        <v>1671</v>
      </c>
      <c r="L338" s="24" t="s">
        <v>1673</v>
      </c>
      <c r="M338" s="24" t="s">
        <v>1671</v>
      </c>
      <c r="N338" s="24" t="s">
        <v>1671</v>
      </c>
      <c r="O338" s="24" t="s">
        <v>1671</v>
      </c>
      <c r="P338" s="24" t="s">
        <v>1671</v>
      </c>
      <c r="Q338" s="24" t="s">
        <v>1673</v>
      </c>
      <c r="R338" s="24" t="s">
        <v>1673</v>
      </c>
      <c r="S338" s="24" t="s">
        <v>1673</v>
      </c>
      <c r="T338" s="24" t="s">
        <v>1673</v>
      </c>
      <c r="U338" s="24" t="s">
        <v>1673</v>
      </c>
      <c r="V338" s="24" t="s">
        <v>1673</v>
      </c>
      <c r="W338" s="24" t="s">
        <v>1673</v>
      </c>
      <c r="X338" s="24" t="s">
        <v>1673</v>
      </c>
      <c r="Y338" s="24" t="s">
        <v>1673</v>
      </c>
      <c r="Z338" s="24" t="s">
        <v>1673</v>
      </c>
      <c r="AA338" s="24" t="s">
        <v>1673</v>
      </c>
      <c r="AB338" s="24" t="s">
        <v>1673</v>
      </c>
      <c r="AC338" s="24" t="s">
        <v>1673</v>
      </c>
      <c r="AD338">
        <v>7</v>
      </c>
      <c r="AE338">
        <v>5</v>
      </c>
    </row>
    <row r="339" spans="1:31" x14ac:dyDescent="0.25">
      <c r="A339" s="23">
        <v>338</v>
      </c>
      <c r="B339" s="23" t="s">
        <v>3038</v>
      </c>
      <c r="C339" s="23">
        <v>6.77</v>
      </c>
      <c r="D339" s="23" t="s">
        <v>3077</v>
      </c>
      <c r="E339" s="23" t="s">
        <v>1421</v>
      </c>
      <c r="F339" s="20" t="s">
        <v>812</v>
      </c>
      <c r="G339" s="20" t="s">
        <v>812</v>
      </c>
      <c r="H339" s="20" t="s">
        <v>812</v>
      </c>
      <c r="I339" s="23" t="s">
        <v>812</v>
      </c>
      <c r="J339" s="24" t="s">
        <v>1671</v>
      </c>
      <c r="K339" s="24" t="s">
        <v>1671</v>
      </c>
      <c r="L339" s="24" t="s">
        <v>1671</v>
      </c>
      <c r="M339" s="24" t="s">
        <v>1671</v>
      </c>
      <c r="N339" s="24" t="s">
        <v>1673</v>
      </c>
      <c r="O339" s="24" t="s">
        <v>1673</v>
      </c>
      <c r="P339" s="24" t="s">
        <v>1671</v>
      </c>
      <c r="Q339" s="24" t="s">
        <v>1673</v>
      </c>
      <c r="R339" s="24" t="s">
        <v>1673</v>
      </c>
      <c r="S339" s="24" t="s">
        <v>1673</v>
      </c>
      <c r="T339" s="24" t="s">
        <v>1673</v>
      </c>
      <c r="U339" s="24" t="s">
        <v>1673</v>
      </c>
      <c r="V339" s="24" t="s">
        <v>1673</v>
      </c>
      <c r="W339" s="24" t="s">
        <v>1673</v>
      </c>
      <c r="X339" s="24" t="s">
        <v>1673</v>
      </c>
      <c r="Y339" s="24" t="s">
        <v>1673</v>
      </c>
      <c r="Z339" s="24" t="s">
        <v>1673</v>
      </c>
      <c r="AA339" s="24" t="s">
        <v>1673</v>
      </c>
      <c r="AB339" s="24" t="s">
        <v>1673</v>
      </c>
      <c r="AC339" s="24" t="s">
        <v>1673</v>
      </c>
      <c r="AD339">
        <v>7</v>
      </c>
      <c r="AE339">
        <v>5</v>
      </c>
    </row>
    <row r="340" spans="1:31" x14ac:dyDescent="0.25">
      <c r="A340" s="23">
        <v>339</v>
      </c>
      <c r="B340" s="23" t="s">
        <v>3038</v>
      </c>
      <c r="C340" s="23">
        <v>6.35</v>
      </c>
      <c r="D340" s="23" t="s">
        <v>3072</v>
      </c>
      <c r="E340" s="23" t="s">
        <v>1421</v>
      </c>
      <c r="F340" s="20" t="s">
        <v>812</v>
      </c>
      <c r="G340" s="20" t="s">
        <v>812</v>
      </c>
      <c r="H340" s="20" t="s">
        <v>812</v>
      </c>
      <c r="I340" s="23" t="s">
        <v>812</v>
      </c>
      <c r="J340" s="24" t="s">
        <v>1671</v>
      </c>
      <c r="K340" s="24" t="s">
        <v>1671</v>
      </c>
      <c r="L340" s="24" t="s">
        <v>1671</v>
      </c>
      <c r="M340" s="24" t="s">
        <v>1673</v>
      </c>
      <c r="N340" s="24" t="s">
        <v>1671</v>
      </c>
      <c r="O340" s="24" t="s">
        <v>1673</v>
      </c>
      <c r="P340" s="24" t="s">
        <v>1673</v>
      </c>
      <c r="Q340" s="24" t="s">
        <v>1671</v>
      </c>
      <c r="R340" s="24" t="s">
        <v>1673</v>
      </c>
      <c r="S340" s="24" t="s">
        <v>1673</v>
      </c>
      <c r="T340" s="24" t="s">
        <v>1673</v>
      </c>
      <c r="U340" s="24" t="s">
        <v>1673</v>
      </c>
      <c r="V340" s="24" t="s">
        <v>1673</v>
      </c>
      <c r="W340" s="24" t="s">
        <v>1673</v>
      </c>
      <c r="X340" s="24" t="s">
        <v>1673</v>
      </c>
      <c r="Y340" s="24" t="s">
        <v>1673</v>
      </c>
      <c r="Z340" s="24" t="s">
        <v>1673</v>
      </c>
      <c r="AA340" s="24" t="s">
        <v>1673</v>
      </c>
      <c r="AB340" s="24" t="s">
        <v>1673</v>
      </c>
      <c r="AC340" s="24" t="s">
        <v>1673</v>
      </c>
      <c r="AD340">
        <v>13</v>
      </c>
      <c r="AE340">
        <v>10</v>
      </c>
    </row>
    <row r="341" spans="1:31" x14ac:dyDescent="0.25">
      <c r="A341" s="23">
        <v>340</v>
      </c>
      <c r="B341" s="23" t="s">
        <v>3038</v>
      </c>
      <c r="C341" s="23">
        <v>3.48</v>
      </c>
      <c r="D341" s="23" t="s">
        <v>3074</v>
      </c>
      <c r="E341" s="23" t="s">
        <v>1421</v>
      </c>
      <c r="F341" s="20" t="s">
        <v>812</v>
      </c>
      <c r="G341" s="20" t="s">
        <v>812</v>
      </c>
      <c r="H341" s="20" t="s">
        <v>812</v>
      </c>
      <c r="I341" s="23" t="s">
        <v>812</v>
      </c>
      <c r="J341" s="24" t="s">
        <v>1673</v>
      </c>
      <c r="K341" s="24" t="s">
        <v>1671</v>
      </c>
      <c r="L341" s="24" t="s">
        <v>1671</v>
      </c>
      <c r="M341" s="24" t="s">
        <v>1671</v>
      </c>
      <c r="N341" s="24" t="s">
        <v>1673</v>
      </c>
      <c r="O341" s="24" t="s">
        <v>1673</v>
      </c>
      <c r="P341" s="24" t="s">
        <v>1671</v>
      </c>
      <c r="Q341" s="24" t="s">
        <v>1673</v>
      </c>
      <c r="R341" s="24" t="s">
        <v>1671</v>
      </c>
      <c r="S341" s="24" t="s">
        <v>1671</v>
      </c>
      <c r="T341" s="24" t="s">
        <v>1671</v>
      </c>
      <c r="U341" s="24" t="s">
        <v>1673</v>
      </c>
      <c r="V341" s="24" t="s">
        <v>1671</v>
      </c>
      <c r="W341" s="24" t="s">
        <v>1673</v>
      </c>
      <c r="X341" s="24" t="s">
        <v>1673</v>
      </c>
      <c r="Y341" s="24" t="s">
        <v>1673</v>
      </c>
      <c r="Z341" s="24" t="s">
        <v>1673</v>
      </c>
      <c r="AA341" s="24" t="s">
        <v>1673</v>
      </c>
      <c r="AB341" s="24" t="s">
        <v>1673</v>
      </c>
      <c r="AC341" s="24" t="s">
        <v>1673</v>
      </c>
      <c r="AD341">
        <v>12</v>
      </c>
      <c r="AE341">
        <v>10</v>
      </c>
    </row>
    <row r="342" spans="1:31" x14ac:dyDescent="0.25">
      <c r="A342" s="23">
        <v>341</v>
      </c>
      <c r="B342" s="23" t="s">
        <v>3037</v>
      </c>
      <c r="C342" s="23">
        <v>9.19</v>
      </c>
      <c r="D342" s="23" t="s">
        <v>3074</v>
      </c>
      <c r="E342" s="23" t="s">
        <v>1421</v>
      </c>
      <c r="F342" s="20" t="s">
        <v>812</v>
      </c>
      <c r="G342" s="20" t="s">
        <v>812</v>
      </c>
      <c r="H342" s="20" t="s">
        <v>812</v>
      </c>
      <c r="I342" s="23" t="s">
        <v>812</v>
      </c>
      <c r="J342" s="24" t="s">
        <v>1671</v>
      </c>
      <c r="K342" s="24" t="s">
        <v>1671</v>
      </c>
      <c r="L342" s="24" t="s">
        <v>1671</v>
      </c>
      <c r="M342" s="24" t="s">
        <v>1671</v>
      </c>
      <c r="N342" s="24" t="s">
        <v>1673</v>
      </c>
      <c r="O342" s="24" t="s">
        <v>1673</v>
      </c>
      <c r="P342" s="24" t="s">
        <v>1671</v>
      </c>
      <c r="Q342" s="24" t="s">
        <v>1673</v>
      </c>
      <c r="R342" s="24" t="s">
        <v>1671</v>
      </c>
      <c r="S342" s="24" t="s">
        <v>1671</v>
      </c>
      <c r="T342" s="24" t="s">
        <v>1673</v>
      </c>
      <c r="U342" s="24" t="s">
        <v>1673</v>
      </c>
      <c r="V342" s="24" t="s">
        <v>1673</v>
      </c>
      <c r="W342" s="24" t="s">
        <v>1673</v>
      </c>
      <c r="X342" s="24" t="s">
        <v>1671</v>
      </c>
      <c r="Y342" s="24" t="s">
        <v>1673</v>
      </c>
      <c r="Z342" s="24" t="s">
        <v>1673</v>
      </c>
      <c r="AA342" s="24" t="s">
        <v>1673</v>
      </c>
      <c r="AB342" s="24" t="s">
        <v>1673</v>
      </c>
      <c r="AC342" s="24" t="s">
        <v>1673</v>
      </c>
      <c r="AD342">
        <v>16</v>
      </c>
      <c r="AE342">
        <v>12</v>
      </c>
    </row>
    <row r="343" spans="1:31" x14ac:dyDescent="0.25">
      <c r="A343" s="23">
        <v>342</v>
      </c>
      <c r="B343" s="23" t="s">
        <v>3038</v>
      </c>
      <c r="C343" s="23">
        <v>1.3</v>
      </c>
      <c r="D343" s="23" t="s">
        <v>3077</v>
      </c>
      <c r="E343" s="23" t="s">
        <v>1421</v>
      </c>
      <c r="F343" s="20" t="s">
        <v>812</v>
      </c>
      <c r="G343" s="20" t="s">
        <v>812</v>
      </c>
      <c r="H343" s="20" t="s">
        <v>811</v>
      </c>
      <c r="I343" s="23" t="s">
        <v>812</v>
      </c>
      <c r="J343" s="24" t="s">
        <v>1673</v>
      </c>
      <c r="K343" s="24" t="s">
        <v>1673</v>
      </c>
      <c r="L343" s="24" t="s">
        <v>1671</v>
      </c>
      <c r="M343" s="24" t="s">
        <v>1673</v>
      </c>
      <c r="N343" s="24" t="s">
        <v>1671</v>
      </c>
      <c r="O343" s="24" t="s">
        <v>1673</v>
      </c>
      <c r="P343" s="24" t="s">
        <v>1673</v>
      </c>
      <c r="Q343" s="24" t="s">
        <v>1673</v>
      </c>
      <c r="R343" s="24" t="s">
        <v>1671</v>
      </c>
      <c r="S343" s="24" t="s">
        <v>1673</v>
      </c>
      <c r="T343" s="24" t="s">
        <v>1673</v>
      </c>
      <c r="U343" s="24" t="s">
        <v>1673</v>
      </c>
      <c r="V343" s="24" t="s">
        <v>1673</v>
      </c>
      <c r="W343" s="24" t="s">
        <v>1673</v>
      </c>
      <c r="X343" s="24" t="s">
        <v>1673</v>
      </c>
      <c r="Y343" s="24" t="s">
        <v>1673</v>
      </c>
      <c r="Z343" s="24" t="s">
        <v>1673</v>
      </c>
      <c r="AA343" s="24" t="s">
        <v>1673</v>
      </c>
      <c r="AB343" s="24" t="s">
        <v>1673</v>
      </c>
      <c r="AC343" s="24" t="s">
        <v>1673</v>
      </c>
      <c r="AD343">
        <v>3</v>
      </c>
      <c r="AE343">
        <v>2</v>
      </c>
    </row>
    <row r="344" spans="1:31" x14ac:dyDescent="0.25">
      <c r="A344" s="23">
        <v>343</v>
      </c>
      <c r="B344" s="23" t="s">
        <v>3037</v>
      </c>
      <c r="C344" s="23">
        <v>1.33</v>
      </c>
      <c r="D344" s="23" t="s">
        <v>3073</v>
      </c>
      <c r="E344" s="23" t="s">
        <v>1421</v>
      </c>
      <c r="F344" s="20" t="s">
        <v>812</v>
      </c>
      <c r="G344" s="20" t="s">
        <v>812</v>
      </c>
      <c r="H344" s="20" t="s">
        <v>812</v>
      </c>
      <c r="I344" s="23" t="s">
        <v>812</v>
      </c>
      <c r="J344" s="24" t="s">
        <v>1671</v>
      </c>
      <c r="K344" s="24" t="s">
        <v>1671</v>
      </c>
      <c r="L344" s="24" t="s">
        <v>1671</v>
      </c>
      <c r="M344" s="24" t="s">
        <v>1671</v>
      </c>
      <c r="N344" s="24" t="s">
        <v>1671</v>
      </c>
      <c r="O344" s="24" t="s">
        <v>1671</v>
      </c>
      <c r="P344" s="24" t="s">
        <v>1671</v>
      </c>
      <c r="Q344" s="24" t="s">
        <v>1671</v>
      </c>
      <c r="R344" s="24" t="s">
        <v>1671</v>
      </c>
      <c r="S344" s="24" t="s">
        <v>1673</v>
      </c>
      <c r="T344" s="24" t="s">
        <v>1673</v>
      </c>
      <c r="U344" s="24" t="s">
        <v>1673</v>
      </c>
      <c r="V344" s="24" t="s">
        <v>1671</v>
      </c>
      <c r="W344" s="24" t="s">
        <v>1673</v>
      </c>
      <c r="X344" s="24" t="s">
        <v>1673</v>
      </c>
      <c r="Y344" s="24" t="s">
        <v>1673</v>
      </c>
      <c r="Z344" s="24" t="s">
        <v>1673</v>
      </c>
      <c r="AA344" s="24" t="s">
        <v>1673</v>
      </c>
      <c r="AB344" s="24" t="s">
        <v>1673</v>
      </c>
      <c r="AC344" s="24" t="s">
        <v>1673</v>
      </c>
      <c r="AD344">
        <v>24</v>
      </c>
      <c r="AE344">
        <v>18</v>
      </c>
    </row>
    <row r="345" spans="1:31" x14ac:dyDescent="0.25">
      <c r="A345" s="23">
        <v>344</v>
      </c>
      <c r="B345" s="23" t="s">
        <v>3037</v>
      </c>
      <c r="C345" s="23">
        <v>1.34</v>
      </c>
      <c r="D345" s="23" t="s">
        <v>1407</v>
      </c>
      <c r="E345" s="23" t="s">
        <v>1448</v>
      </c>
      <c r="F345" s="20" t="s">
        <v>812</v>
      </c>
      <c r="G345" s="20" t="s">
        <v>812</v>
      </c>
      <c r="H345" s="20" t="s">
        <v>812</v>
      </c>
      <c r="I345" s="23" t="s">
        <v>812</v>
      </c>
      <c r="J345" s="24" t="s">
        <v>1673</v>
      </c>
      <c r="K345" s="24" t="s">
        <v>1673</v>
      </c>
      <c r="L345" s="24" t="s">
        <v>1671</v>
      </c>
      <c r="M345" s="24" t="s">
        <v>1673</v>
      </c>
      <c r="N345" s="24" t="s">
        <v>1671</v>
      </c>
      <c r="O345" s="24" t="s">
        <v>1673</v>
      </c>
      <c r="P345" s="24" t="s">
        <v>1673</v>
      </c>
      <c r="Q345" s="24" t="s">
        <v>1671</v>
      </c>
      <c r="R345" s="24" t="s">
        <v>1671</v>
      </c>
      <c r="S345" s="24" t="s">
        <v>1673</v>
      </c>
      <c r="T345" s="24" t="s">
        <v>1673</v>
      </c>
      <c r="U345" s="24" t="s">
        <v>1673</v>
      </c>
      <c r="V345" s="24" t="s">
        <v>1673</v>
      </c>
      <c r="W345" s="24" t="s">
        <v>1673</v>
      </c>
      <c r="X345" s="24" t="s">
        <v>1673</v>
      </c>
      <c r="Y345" s="24" t="s">
        <v>1673</v>
      </c>
      <c r="Z345" s="24" t="s">
        <v>1673</v>
      </c>
      <c r="AA345" s="24" t="s">
        <v>1673</v>
      </c>
      <c r="AB345" s="24" t="s">
        <v>1673</v>
      </c>
      <c r="AC345" s="24" t="s">
        <v>1673</v>
      </c>
      <c r="AD345">
        <v>4</v>
      </c>
      <c r="AE345">
        <v>3</v>
      </c>
    </row>
    <row r="346" spans="1:31" x14ac:dyDescent="0.25">
      <c r="A346" s="23">
        <v>345</v>
      </c>
      <c r="B346" s="23" t="s">
        <v>3037</v>
      </c>
      <c r="C346" s="23">
        <v>10.9</v>
      </c>
      <c r="D346" s="23" t="s">
        <v>1407</v>
      </c>
      <c r="E346" s="23" t="s">
        <v>1448</v>
      </c>
      <c r="F346" s="20" t="s">
        <v>812</v>
      </c>
      <c r="G346" s="20" t="s">
        <v>812</v>
      </c>
      <c r="H346" s="20" t="s">
        <v>812</v>
      </c>
      <c r="I346" s="23" t="s">
        <v>812</v>
      </c>
      <c r="J346" s="24" t="s">
        <v>1673</v>
      </c>
      <c r="K346" s="24" t="s">
        <v>1671</v>
      </c>
      <c r="L346" s="24" t="s">
        <v>1671</v>
      </c>
      <c r="M346" s="24" t="s">
        <v>1671</v>
      </c>
      <c r="N346" s="24" t="s">
        <v>1673</v>
      </c>
      <c r="O346" s="24" t="s">
        <v>1673</v>
      </c>
      <c r="P346" s="24" t="s">
        <v>1673</v>
      </c>
      <c r="Q346" s="24" t="s">
        <v>1673</v>
      </c>
      <c r="R346" s="24" t="s">
        <v>1671</v>
      </c>
      <c r="S346" s="24" t="s">
        <v>1671</v>
      </c>
      <c r="T346" s="24" t="s">
        <v>1673</v>
      </c>
      <c r="U346" s="24" t="s">
        <v>1673</v>
      </c>
      <c r="V346" s="24" t="s">
        <v>1673</v>
      </c>
      <c r="W346" s="24" t="s">
        <v>1673</v>
      </c>
      <c r="X346" s="24" t="s">
        <v>1673</v>
      </c>
      <c r="Y346" s="24" t="s">
        <v>1673</v>
      </c>
      <c r="Z346" s="24" t="s">
        <v>1673</v>
      </c>
      <c r="AA346" s="24" t="s">
        <v>1673</v>
      </c>
      <c r="AB346" s="24" t="s">
        <v>1673</v>
      </c>
      <c r="AC346" s="24" t="s">
        <v>1673</v>
      </c>
      <c r="AD346">
        <v>11</v>
      </c>
      <c r="AE346">
        <v>9</v>
      </c>
    </row>
    <row r="347" spans="1:31" x14ac:dyDescent="0.25">
      <c r="A347" s="23">
        <v>346</v>
      </c>
      <c r="B347" s="23" t="s">
        <v>3037</v>
      </c>
      <c r="C347" s="23">
        <v>5.89</v>
      </c>
      <c r="D347" s="23" t="s">
        <v>3137</v>
      </c>
      <c r="E347" s="23" t="s">
        <v>1421</v>
      </c>
      <c r="F347" s="20" t="s">
        <v>812</v>
      </c>
      <c r="G347" s="20" t="s">
        <v>812</v>
      </c>
      <c r="H347" s="20" t="s">
        <v>812</v>
      </c>
      <c r="I347" s="23" t="s">
        <v>812</v>
      </c>
      <c r="J347" s="24" t="s">
        <v>1671</v>
      </c>
      <c r="K347" s="24" t="s">
        <v>1671</v>
      </c>
      <c r="L347" s="24" t="s">
        <v>1671</v>
      </c>
      <c r="M347" s="24" t="s">
        <v>1673</v>
      </c>
      <c r="N347" s="24" t="s">
        <v>1673</v>
      </c>
      <c r="O347" s="24" t="s">
        <v>1673</v>
      </c>
      <c r="P347" s="24" t="s">
        <v>1673</v>
      </c>
      <c r="Q347" s="24" t="s">
        <v>1671</v>
      </c>
      <c r="R347" s="24" t="s">
        <v>1673</v>
      </c>
      <c r="S347" s="24" t="s">
        <v>1673</v>
      </c>
      <c r="T347" s="24" t="s">
        <v>1673</v>
      </c>
      <c r="U347" s="24" t="s">
        <v>1673</v>
      </c>
      <c r="V347" s="24" t="s">
        <v>1673</v>
      </c>
      <c r="W347" s="24" t="s">
        <v>1673</v>
      </c>
      <c r="X347" s="24" t="s">
        <v>1673</v>
      </c>
      <c r="Y347" s="24" t="s">
        <v>1673</v>
      </c>
      <c r="Z347" s="24" t="s">
        <v>1673</v>
      </c>
      <c r="AA347" s="24" t="s">
        <v>1673</v>
      </c>
      <c r="AB347" s="24" t="s">
        <v>1673</v>
      </c>
      <c r="AC347" s="24" t="s">
        <v>1673</v>
      </c>
      <c r="AD347">
        <v>6</v>
      </c>
      <c r="AE347">
        <v>6</v>
      </c>
    </row>
    <row r="348" spans="1:31" x14ac:dyDescent="0.25">
      <c r="A348" s="23">
        <v>347</v>
      </c>
      <c r="B348" s="23" t="s">
        <v>3037</v>
      </c>
      <c r="C348" s="23">
        <v>3.44</v>
      </c>
      <c r="D348" s="23" t="s">
        <v>3072</v>
      </c>
      <c r="E348" s="23" t="s">
        <v>1421</v>
      </c>
      <c r="F348" s="20" t="s">
        <v>812</v>
      </c>
      <c r="G348" s="20" t="s">
        <v>812</v>
      </c>
      <c r="H348" s="20" t="s">
        <v>812</v>
      </c>
      <c r="I348" s="23" t="s">
        <v>812</v>
      </c>
      <c r="J348" s="24" t="s">
        <v>1671</v>
      </c>
      <c r="K348" s="24" t="s">
        <v>1673</v>
      </c>
      <c r="L348" s="24" t="s">
        <v>1671</v>
      </c>
      <c r="M348" s="24" t="s">
        <v>1673</v>
      </c>
      <c r="N348" s="24" t="s">
        <v>1673</v>
      </c>
      <c r="O348" s="24" t="s">
        <v>1673</v>
      </c>
      <c r="P348" s="24" t="s">
        <v>1671</v>
      </c>
      <c r="Q348" s="24" t="s">
        <v>1673</v>
      </c>
      <c r="R348" s="24" t="s">
        <v>1673</v>
      </c>
      <c r="S348" s="24" t="s">
        <v>1673</v>
      </c>
      <c r="T348" s="24" t="s">
        <v>1673</v>
      </c>
      <c r="U348" s="24" t="s">
        <v>1673</v>
      </c>
      <c r="V348" s="24" t="s">
        <v>1673</v>
      </c>
      <c r="W348" s="24" t="s">
        <v>1673</v>
      </c>
      <c r="X348" s="24" t="s">
        <v>1673</v>
      </c>
      <c r="Y348" s="24" t="s">
        <v>1673</v>
      </c>
      <c r="Z348" s="24" t="s">
        <v>1673</v>
      </c>
      <c r="AA348" s="24" t="s">
        <v>1673</v>
      </c>
      <c r="AB348" s="24" t="s">
        <v>1673</v>
      </c>
      <c r="AC348" s="24" t="s">
        <v>1673</v>
      </c>
      <c r="AD348">
        <v>4</v>
      </c>
      <c r="AE348">
        <v>3</v>
      </c>
    </row>
    <row r="349" spans="1:31" x14ac:dyDescent="0.25">
      <c r="A349" s="23">
        <v>348</v>
      </c>
      <c r="B349" s="23" t="s">
        <v>3037</v>
      </c>
      <c r="C349" s="23">
        <v>10.47</v>
      </c>
      <c r="D349" s="23" t="s">
        <v>3072</v>
      </c>
      <c r="E349" s="23" t="s">
        <v>1421</v>
      </c>
      <c r="F349" s="20" t="s">
        <v>812</v>
      </c>
      <c r="G349" s="20" t="s">
        <v>812</v>
      </c>
      <c r="H349" s="20" t="s">
        <v>812</v>
      </c>
      <c r="I349" s="23" t="s">
        <v>812</v>
      </c>
      <c r="J349" s="24" t="s">
        <v>1671</v>
      </c>
      <c r="K349" s="24" t="s">
        <v>1671</v>
      </c>
      <c r="L349" s="24" t="s">
        <v>1673</v>
      </c>
      <c r="M349" s="24" t="s">
        <v>1673</v>
      </c>
      <c r="N349" s="24" t="s">
        <v>1671</v>
      </c>
      <c r="O349" s="24" t="s">
        <v>1673</v>
      </c>
      <c r="P349" s="24" t="s">
        <v>1673</v>
      </c>
      <c r="Q349" s="24" t="s">
        <v>1671</v>
      </c>
      <c r="R349" s="24" t="s">
        <v>1671</v>
      </c>
      <c r="S349" s="24" t="s">
        <v>1673</v>
      </c>
      <c r="T349" s="24" t="s">
        <v>1673</v>
      </c>
      <c r="U349" s="24" t="s">
        <v>1673</v>
      </c>
      <c r="V349" s="24" t="s">
        <v>1673</v>
      </c>
      <c r="W349" s="24" t="s">
        <v>1673</v>
      </c>
      <c r="X349" s="24" t="s">
        <v>1673</v>
      </c>
      <c r="Y349" s="24" t="s">
        <v>1673</v>
      </c>
      <c r="Z349" s="24" t="s">
        <v>1673</v>
      </c>
      <c r="AA349" s="24" t="s">
        <v>1673</v>
      </c>
      <c r="AB349" s="24" t="s">
        <v>1673</v>
      </c>
      <c r="AC349" s="24" t="s">
        <v>1673</v>
      </c>
      <c r="AD349">
        <v>7</v>
      </c>
      <c r="AE349">
        <v>6</v>
      </c>
    </row>
    <row r="350" spans="1:31" x14ac:dyDescent="0.25">
      <c r="A350" s="23">
        <v>349</v>
      </c>
      <c r="B350" s="23" t="s">
        <v>3038</v>
      </c>
      <c r="C350" s="23">
        <v>2.5499999999999998</v>
      </c>
      <c r="D350" s="23" t="s">
        <v>3078</v>
      </c>
      <c r="E350" s="23" t="s">
        <v>5791</v>
      </c>
      <c r="F350" s="20" t="s">
        <v>812</v>
      </c>
      <c r="G350" s="20" t="s">
        <v>812</v>
      </c>
      <c r="H350" s="20" t="s">
        <v>812</v>
      </c>
      <c r="I350" s="23" t="s">
        <v>812</v>
      </c>
      <c r="J350" s="24" t="s">
        <v>1673</v>
      </c>
      <c r="K350" s="24" t="s">
        <v>1673</v>
      </c>
      <c r="L350" s="24" t="s">
        <v>1671</v>
      </c>
      <c r="M350" s="24" t="s">
        <v>1673</v>
      </c>
      <c r="N350" s="24" t="s">
        <v>1673</v>
      </c>
      <c r="O350" s="24" t="s">
        <v>1673</v>
      </c>
      <c r="P350" s="24" t="s">
        <v>1671</v>
      </c>
      <c r="Q350" s="24" t="s">
        <v>1673</v>
      </c>
      <c r="R350" s="24" t="s">
        <v>1673</v>
      </c>
      <c r="S350" s="24" t="s">
        <v>1673</v>
      </c>
      <c r="T350" s="24" t="s">
        <v>1673</v>
      </c>
      <c r="U350" s="24" t="s">
        <v>1673</v>
      </c>
      <c r="V350" s="24" t="s">
        <v>1673</v>
      </c>
      <c r="W350" s="24" t="s">
        <v>1673</v>
      </c>
      <c r="X350" s="24" t="s">
        <v>1673</v>
      </c>
      <c r="Y350" s="24" t="s">
        <v>1673</v>
      </c>
      <c r="Z350" s="24" t="s">
        <v>1673</v>
      </c>
      <c r="AA350" s="24" t="s">
        <v>1673</v>
      </c>
      <c r="AB350" s="24" t="s">
        <v>1673</v>
      </c>
      <c r="AC350" s="24" t="s">
        <v>1673</v>
      </c>
      <c r="AD350">
        <v>3</v>
      </c>
      <c r="AE350">
        <v>3</v>
      </c>
    </row>
    <row r="351" spans="1:31" x14ac:dyDescent="0.25">
      <c r="A351" s="23">
        <v>350</v>
      </c>
      <c r="B351" s="23" t="s">
        <v>3037</v>
      </c>
      <c r="C351" s="23">
        <v>9.02</v>
      </c>
      <c r="D351" s="23" t="s">
        <v>3073</v>
      </c>
      <c r="E351" s="23" t="s">
        <v>1421</v>
      </c>
      <c r="F351" s="20" t="s">
        <v>812</v>
      </c>
      <c r="G351" s="20" t="s">
        <v>812</v>
      </c>
      <c r="H351" s="20" t="s">
        <v>812</v>
      </c>
      <c r="I351" s="23" t="s">
        <v>812</v>
      </c>
      <c r="J351" s="24" t="s">
        <v>1671</v>
      </c>
      <c r="K351" s="24" t="s">
        <v>1671</v>
      </c>
      <c r="L351" s="24" t="s">
        <v>1671</v>
      </c>
      <c r="M351" s="24" t="s">
        <v>1671</v>
      </c>
      <c r="N351" s="24" t="s">
        <v>1673</v>
      </c>
      <c r="O351" s="24" t="s">
        <v>1671</v>
      </c>
      <c r="P351" s="24" t="s">
        <v>1673</v>
      </c>
      <c r="Q351" s="24" t="s">
        <v>1673</v>
      </c>
      <c r="R351" s="24" t="s">
        <v>1673</v>
      </c>
      <c r="S351" s="24" t="s">
        <v>1671</v>
      </c>
      <c r="T351" s="24" t="s">
        <v>1673</v>
      </c>
      <c r="U351" s="24" t="s">
        <v>1673</v>
      </c>
      <c r="V351" s="24" t="s">
        <v>1673</v>
      </c>
      <c r="W351" s="24" t="s">
        <v>1673</v>
      </c>
      <c r="X351" s="24" t="s">
        <v>1673</v>
      </c>
      <c r="Y351" s="24" t="s">
        <v>1673</v>
      </c>
      <c r="Z351" s="24" t="s">
        <v>1673</v>
      </c>
      <c r="AA351" s="24" t="s">
        <v>1673</v>
      </c>
      <c r="AB351" s="24" t="s">
        <v>1673</v>
      </c>
      <c r="AC351" s="24" t="s">
        <v>1673</v>
      </c>
      <c r="AD351">
        <v>9</v>
      </c>
      <c r="AE351">
        <v>6</v>
      </c>
    </row>
    <row r="352" spans="1:31" x14ac:dyDescent="0.25">
      <c r="A352" s="23">
        <v>351</v>
      </c>
      <c r="B352" s="23" t="s">
        <v>3037</v>
      </c>
      <c r="C352" s="23">
        <v>15.22</v>
      </c>
      <c r="D352" s="23" t="s">
        <v>3085</v>
      </c>
      <c r="E352" s="23" t="s">
        <v>5791</v>
      </c>
      <c r="F352" s="20" t="s">
        <v>812</v>
      </c>
      <c r="G352" s="20" t="s">
        <v>812</v>
      </c>
      <c r="H352" s="20" t="s">
        <v>812</v>
      </c>
      <c r="I352" s="23" t="s">
        <v>812</v>
      </c>
      <c r="J352" s="24" t="s">
        <v>1673</v>
      </c>
      <c r="K352" s="24" t="s">
        <v>1671</v>
      </c>
      <c r="L352" s="24" t="s">
        <v>1671</v>
      </c>
      <c r="M352" s="24" t="s">
        <v>1673</v>
      </c>
      <c r="N352" s="24" t="s">
        <v>1673</v>
      </c>
      <c r="O352" s="24" t="s">
        <v>1671</v>
      </c>
      <c r="P352" s="24" t="s">
        <v>1673</v>
      </c>
      <c r="Q352" s="24" t="s">
        <v>1673</v>
      </c>
      <c r="R352" s="24" t="s">
        <v>1673</v>
      </c>
      <c r="S352" s="24" t="s">
        <v>1673</v>
      </c>
      <c r="T352" s="24" t="s">
        <v>1673</v>
      </c>
      <c r="U352" s="24" t="s">
        <v>1673</v>
      </c>
      <c r="V352" s="24" t="s">
        <v>1673</v>
      </c>
      <c r="W352" s="24" t="s">
        <v>1673</v>
      </c>
      <c r="X352" s="24" t="s">
        <v>1673</v>
      </c>
      <c r="Y352" s="24" t="s">
        <v>1673</v>
      </c>
      <c r="Z352" s="24" t="s">
        <v>1673</v>
      </c>
      <c r="AA352" s="24" t="s">
        <v>1673</v>
      </c>
      <c r="AB352" s="24" t="s">
        <v>1673</v>
      </c>
      <c r="AC352" s="24" t="s">
        <v>1673</v>
      </c>
      <c r="AD352">
        <v>3</v>
      </c>
      <c r="AE352">
        <v>3</v>
      </c>
    </row>
    <row r="353" spans="1:31" x14ac:dyDescent="0.25">
      <c r="A353" s="23">
        <v>352</v>
      </c>
      <c r="B353" s="23" t="s">
        <v>3038</v>
      </c>
      <c r="C353" s="23">
        <v>1.61</v>
      </c>
      <c r="D353" s="23" t="s">
        <v>3077</v>
      </c>
      <c r="E353" s="23" t="s">
        <v>1421</v>
      </c>
      <c r="F353" s="20" t="s">
        <v>812</v>
      </c>
      <c r="G353" s="20" t="s">
        <v>812</v>
      </c>
      <c r="H353" s="20" t="s">
        <v>812</v>
      </c>
      <c r="I353" s="23" t="s">
        <v>812</v>
      </c>
      <c r="J353" s="24" t="s">
        <v>1671</v>
      </c>
      <c r="K353" s="24" t="s">
        <v>1673</v>
      </c>
      <c r="L353" s="24" t="s">
        <v>1673</v>
      </c>
      <c r="M353" s="24" t="s">
        <v>1673</v>
      </c>
      <c r="N353" s="24" t="s">
        <v>1671</v>
      </c>
      <c r="O353" s="24" t="s">
        <v>1671</v>
      </c>
      <c r="P353" s="24" t="s">
        <v>1673</v>
      </c>
      <c r="Q353" s="24" t="s">
        <v>1671</v>
      </c>
      <c r="R353" s="24" t="s">
        <v>1671</v>
      </c>
      <c r="S353" s="24" t="s">
        <v>1671</v>
      </c>
      <c r="T353" s="24" t="s">
        <v>1671</v>
      </c>
      <c r="U353" s="24" t="s">
        <v>1673</v>
      </c>
      <c r="V353" s="24" t="s">
        <v>1673</v>
      </c>
      <c r="W353" s="24" t="s">
        <v>1673</v>
      </c>
      <c r="X353" s="24" t="s">
        <v>1673</v>
      </c>
      <c r="Y353" s="24" t="s">
        <v>1673</v>
      </c>
      <c r="Z353" s="24" t="s">
        <v>1673</v>
      </c>
      <c r="AA353" s="24" t="s">
        <v>1673</v>
      </c>
      <c r="AB353" s="24" t="s">
        <v>1673</v>
      </c>
      <c r="AC353" s="24" t="s">
        <v>1673</v>
      </c>
      <c r="AD353">
        <v>7</v>
      </c>
      <c r="AE353">
        <v>7</v>
      </c>
    </row>
    <row r="354" spans="1:31" x14ac:dyDescent="0.25">
      <c r="A354" s="23">
        <v>353</v>
      </c>
      <c r="B354" s="23" t="s">
        <v>3037</v>
      </c>
      <c r="C354" s="23">
        <v>13.24</v>
      </c>
      <c r="D354" s="23" t="s">
        <v>3077</v>
      </c>
      <c r="E354" s="23" t="s">
        <v>1421</v>
      </c>
      <c r="F354" s="20" t="s">
        <v>812</v>
      </c>
      <c r="G354" s="20" t="s">
        <v>812</v>
      </c>
      <c r="H354" s="20" t="s">
        <v>812</v>
      </c>
      <c r="I354" s="23" t="s">
        <v>812</v>
      </c>
      <c r="J354" s="24" t="s">
        <v>1671</v>
      </c>
      <c r="K354" s="24" t="s">
        <v>1671</v>
      </c>
      <c r="L354" s="24" t="s">
        <v>1671</v>
      </c>
      <c r="M354" s="24" t="s">
        <v>1671</v>
      </c>
      <c r="N354" s="24" t="s">
        <v>1671</v>
      </c>
      <c r="O354" s="24" t="s">
        <v>1671</v>
      </c>
      <c r="P354" s="24" t="s">
        <v>1673</v>
      </c>
      <c r="Q354" s="24" t="s">
        <v>1673</v>
      </c>
      <c r="R354" s="24" t="s">
        <v>1673</v>
      </c>
      <c r="S354" s="24" t="s">
        <v>1671</v>
      </c>
      <c r="T354" s="24" t="s">
        <v>1673</v>
      </c>
      <c r="U354" s="24" t="s">
        <v>1671</v>
      </c>
      <c r="V354" s="24" t="s">
        <v>1673</v>
      </c>
      <c r="W354" s="24" t="s">
        <v>1673</v>
      </c>
      <c r="X354" s="24" t="s">
        <v>1673</v>
      </c>
      <c r="Y354" s="24" t="s">
        <v>1673</v>
      </c>
      <c r="Z354" s="24" t="s">
        <v>1673</v>
      </c>
      <c r="AA354" s="24" t="s">
        <v>1673</v>
      </c>
      <c r="AB354" s="24" t="s">
        <v>1673</v>
      </c>
      <c r="AC354" s="24" t="s">
        <v>1673</v>
      </c>
      <c r="AD354">
        <v>22</v>
      </c>
      <c r="AE354">
        <v>20</v>
      </c>
    </row>
    <row r="355" spans="1:31" x14ac:dyDescent="0.25">
      <c r="A355" s="23">
        <v>354</v>
      </c>
      <c r="B355" s="23" t="s">
        <v>3037</v>
      </c>
      <c r="C355" s="23">
        <v>0.02</v>
      </c>
      <c r="D355" s="23" t="s">
        <v>3072</v>
      </c>
      <c r="E355" s="23" t="s">
        <v>1421</v>
      </c>
      <c r="F355" s="20" t="s">
        <v>812</v>
      </c>
      <c r="G355" s="20" t="s">
        <v>812</v>
      </c>
      <c r="H355" s="20" t="s">
        <v>812</v>
      </c>
      <c r="I355" s="23" t="s">
        <v>812</v>
      </c>
      <c r="J355" s="24" t="s">
        <v>1673</v>
      </c>
      <c r="K355" s="24" t="s">
        <v>1671</v>
      </c>
      <c r="L355" s="24" t="s">
        <v>1671</v>
      </c>
      <c r="M355" s="24" t="s">
        <v>1673</v>
      </c>
      <c r="N355" s="24" t="s">
        <v>1673</v>
      </c>
      <c r="O355" s="24" t="s">
        <v>1673</v>
      </c>
      <c r="P355" s="24" t="s">
        <v>1673</v>
      </c>
      <c r="Q355" s="24" t="s">
        <v>1673</v>
      </c>
      <c r="R355" s="24" t="s">
        <v>1673</v>
      </c>
      <c r="S355" s="24" t="s">
        <v>1673</v>
      </c>
      <c r="T355" s="24" t="s">
        <v>1673</v>
      </c>
      <c r="U355" s="24" t="s">
        <v>1671</v>
      </c>
      <c r="V355" s="24" t="s">
        <v>1673</v>
      </c>
      <c r="W355" s="24" t="s">
        <v>1673</v>
      </c>
      <c r="X355" s="24" t="s">
        <v>1673</v>
      </c>
      <c r="Y355" s="24" t="s">
        <v>1673</v>
      </c>
      <c r="Z355" s="24" t="s">
        <v>1673</v>
      </c>
      <c r="AA355" s="24" t="s">
        <v>1673</v>
      </c>
      <c r="AB355" s="24" t="s">
        <v>1673</v>
      </c>
      <c r="AC355" s="24" t="s">
        <v>1673</v>
      </c>
      <c r="AD355">
        <v>7</v>
      </c>
      <c r="AE355">
        <v>7</v>
      </c>
    </row>
    <row r="356" spans="1:31" x14ac:dyDescent="0.25">
      <c r="A356" s="23">
        <v>355</v>
      </c>
      <c r="B356" s="23" t="s">
        <v>3038</v>
      </c>
      <c r="C356" s="23">
        <v>9.0299999999999994</v>
      </c>
      <c r="D356" s="23" t="s">
        <v>3074</v>
      </c>
      <c r="E356" s="23" t="s">
        <v>1421</v>
      </c>
      <c r="F356" s="20" t="s">
        <v>812</v>
      </c>
      <c r="G356" s="20" t="s">
        <v>812</v>
      </c>
      <c r="H356" s="20" t="s">
        <v>812</v>
      </c>
      <c r="I356" s="23" t="s">
        <v>812</v>
      </c>
      <c r="J356" s="24" t="s">
        <v>1671</v>
      </c>
      <c r="K356" s="24" t="s">
        <v>1671</v>
      </c>
      <c r="L356" s="24" t="s">
        <v>1671</v>
      </c>
      <c r="M356" s="24" t="s">
        <v>1671</v>
      </c>
      <c r="N356" s="24" t="s">
        <v>1671</v>
      </c>
      <c r="O356" s="24" t="s">
        <v>1671</v>
      </c>
      <c r="P356" s="24" t="s">
        <v>1673</v>
      </c>
      <c r="Q356" s="24" t="s">
        <v>1673</v>
      </c>
      <c r="R356" s="24" t="s">
        <v>1671</v>
      </c>
      <c r="S356" s="24" t="s">
        <v>1673</v>
      </c>
      <c r="T356" s="24" t="s">
        <v>1671</v>
      </c>
      <c r="U356" s="24" t="s">
        <v>1673</v>
      </c>
      <c r="V356" s="24" t="s">
        <v>1673</v>
      </c>
      <c r="W356" s="24" t="s">
        <v>1673</v>
      </c>
      <c r="X356" s="24" t="s">
        <v>1673</v>
      </c>
      <c r="Y356" s="24" t="s">
        <v>1673</v>
      </c>
      <c r="Z356" s="24" t="s">
        <v>1673</v>
      </c>
      <c r="AA356" s="24" t="s">
        <v>1673</v>
      </c>
      <c r="AB356" s="24" t="s">
        <v>1673</v>
      </c>
      <c r="AC356" s="24" t="s">
        <v>1673</v>
      </c>
      <c r="AD356">
        <v>14</v>
      </c>
      <c r="AE356">
        <v>11</v>
      </c>
    </row>
    <row r="357" spans="1:31" x14ac:dyDescent="0.25">
      <c r="A357" s="23">
        <v>356</v>
      </c>
      <c r="B357" s="23" t="s">
        <v>3038</v>
      </c>
      <c r="C357" s="23">
        <v>9.19</v>
      </c>
      <c r="D357" s="23" t="s">
        <v>3085</v>
      </c>
      <c r="E357" s="23" t="s">
        <v>5791</v>
      </c>
      <c r="F357" s="20" t="s">
        <v>812</v>
      </c>
      <c r="G357" s="20" t="s">
        <v>812</v>
      </c>
      <c r="H357" s="20" t="s">
        <v>812</v>
      </c>
      <c r="I357" s="23" t="s">
        <v>812</v>
      </c>
      <c r="J357" s="24" t="s">
        <v>1671</v>
      </c>
      <c r="K357" s="24" t="s">
        <v>1673</v>
      </c>
      <c r="L357" s="24" t="s">
        <v>1671</v>
      </c>
      <c r="M357" s="24" t="s">
        <v>1673</v>
      </c>
      <c r="N357" s="24" t="s">
        <v>1671</v>
      </c>
      <c r="O357" s="24" t="s">
        <v>1673</v>
      </c>
      <c r="P357" s="24" t="s">
        <v>1673</v>
      </c>
      <c r="Q357" s="24" t="s">
        <v>1671</v>
      </c>
      <c r="R357" s="24" t="s">
        <v>1673</v>
      </c>
      <c r="S357" s="24" t="s">
        <v>1673</v>
      </c>
      <c r="T357" s="24" t="s">
        <v>1673</v>
      </c>
      <c r="U357" s="24" t="s">
        <v>1673</v>
      </c>
      <c r="V357" s="24" t="s">
        <v>1673</v>
      </c>
      <c r="W357" s="24" t="s">
        <v>1673</v>
      </c>
      <c r="X357" s="24" t="s">
        <v>1673</v>
      </c>
      <c r="Y357" s="24" t="s">
        <v>1673</v>
      </c>
      <c r="Z357" s="24" t="s">
        <v>1673</v>
      </c>
      <c r="AA357" s="24" t="s">
        <v>1673</v>
      </c>
      <c r="AB357" s="24" t="s">
        <v>1673</v>
      </c>
      <c r="AC357" s="24" t="s">
        <v>1673</v>
      </c>
      <c r="AD357">
        <v>4</v>
      </c>
      <c r="AE357">
        <v>4</v>
      </c>
    </row>
    <row r="358" spans="1:31" x14ac:dyDescent="0.25">
      <c r="A358" s="23">
        <v>357</v>
      </c>
      <c r="B358" s="23" t="s">
        <v>3038</v>
      </c>
      <c r="C358" s="23">
        <v>7.07</v>
      </c>
      <c r="D358" s="23" t="s">
        <v>1407</v>
      </c>
      <c r="E358" s="23" t="s">
        <v>1448</v>
      </c>
      <c r="F358" s="20" t="s">
        <v>812</v>
      </c>
      <c r="G358" s="20" t="s">
        <v>812</v>
      </c>
      <c r="H358" s="20" t="s">
        <v>812</v>
      </c>
      <c r="I358" s="23" t="s">
        <v>812</v>
      </c>
      <c r="J358" s="24" t="s">
        <v>1671</v>
      </c>
      <c r="K358" s="24" t="s">
        <v>1671</v>
      </c>
      <c r="L358" s="24" t="s">
        <v>1671</v>
      </c>
      <c r="M358" s="24" t="s">
        <v>1673</v>
      </c>
      <c r="N358" s="24" t="s">
        <v>1673</v>
      </c>
      <c r="O358" s="24" t="s">
        <v>1671</v>
      </c>
      <c r="P358" s="24" t="s">
        <v>1673</v>
      </c>
      <c r="Q358" s="24" t="s">
        <v>1673</v>
      </c>
      <c r="R358" s="24" t="s">
        <v>1671</v>
      </c>
      <c r="S358" s="24" t="s">
        <v>1673</v>
      </c>
      <c r="T358" s="24" t="s">
        <v>1671</v>
      </c>
      <c r="U358" s="24" t="s">
        <v>1673</v>
      </c>
      <c r="V358" s="24" t="s">
        <v>1673</v>
      </c>
      <c r="W358" s="24" t="s">
        <v>1673</v>
      </c>
      <c r="X358" s="24" t="s">
        <v>1671</v>
      </c>
      <c r="Y358" s="24" t="s">
        <v>1673</v>
      </c>
      <c r="Z358" s="24" t="s">
        <v>1673</v>
      </c>
      <c r="AA358" s="24" t="s">
        <v>1673</v>
      </c>
      <c r="AB358" s="24" t="s">
        <v>1673</v>
      </c>
      <c r="AC358" s="24" t="s">
        <v>1673</v>
      </c>
      <c r="AD358">
        <v>10</v>
      </c>
      <c r="AE358">
        <v>8</v>
      </c>
    </row>
    <row r="359" spans="1:31" x14ac:dyDescent="0.25">
      <c r="A359" s="23">
        <v>358</v>
      </c>
      <c r="B359" s="23" t="s">
        <v>3038</v>
      </c>
      <c r="C359" s="23">
        <v>6.33</v>
      </c>
      <c r="D359" s="23" t="s">
        <v>3074</v>
      </c>
      <c r="E359" s="23" t="s">
        <v>1421</v>
      </c>
      <c r="F359" s="20" t="s">
        <v>812</v>
      </c>
      <c r="G359" s="20" t="s">
        <v>812</v>
      </c>
      <c r="H359" s="20" t="s">
        <v>812</v>
      </c>
      <c r="I359" s="23" t="s">
        <v>812</v>
      </c>
      <c r="J359" s="24" t="s">
        <v>1671</v>
      </c>
      <c r="K359" s="24" t="s">
        <v>1671</v>
      </c>
      <c r="L359" s="24" t="s">
        <v>1673</v>
      </c>
      <c r="M359" s="24" t="s">
        <v>1671</v>
      </c>
      <c r="N359" s="24" t="s">
        <v>1673</v>
      </c>
      <c r="O359" s="24" t="s">
        <v>1673</v>
      </c>
      <c r="P359" s="24" t="s">
        <v>1671</v>
      </c>
      <c r="Q359" s="24" t="s">
        <v>1673</v>
      </c>
      <c r="R359" s="24" t="s">
        <v>1673</v>
      </c>
      <c r="S359" s="24" t="s">
        <v>1671</v>
      </c>
      <c r="T359" s="24" t="s">
        <v>1673</v>
      </c>
      <c r="U359" s="24" t="s">
        <v>1673</v>
      </c>
      <c r="V359" s="24" t="s">
        <v>1673</v>
      </c>
      <c r="W359" s="24" t="s">
        <v>1673</v>
      </c>
      <c r="X359" s="24" t="s">
        <v>1673</v>
      </c>
      <c r="Y359" s="24" t="s">
        <v>1673</v>
      </c>
      <c r="Z359" s="24" t="s">
        <v>1673</v>
      </c>
      <c r="AA359" s="24" t="s">
        <v>1673</v>
      </c>
      <c r="AB359" s="24" t="s">
        <v>1673</v>
      </c>
      <c r="AC359" s="24" t="s">
        <v>1673</v>
      </c>
      <c r="AD359">
        <v>17</v>
      </c>
      <c r="AE359">
        <v>9</v>
      </c>
    </row>
    <row r="360" spans="1:31" x14ac:dyDescent="0.25">
      <c r="A360" s="23">
        <v>359</v>
      </c>
      <c r="B360" s="23" t="s">
        <v>3038</v>
      </c>
      <c r="C360" s="23">
        <v>14.65</v>
      </c>
      <c r="D360" s="23" t="s">
        <v>3085</v>
      </c>
      <c r="E360" s="23" t="s">
        <v>5791</v>
      </c>
      <c r="F360" s="20" t="s">
        <v>812</v>
      </c>
      <c r="G360" s="20" t="s">
        <v>812</v>
      </c>
      <c r="H360" s="20" t="s">
        <v>812</v>
      </c>
      <c r="I360" s="23" t="s">
        <v>812</v>
      </c>
      <c r="J360" s="24" t="s">
        <v>1671</v>
      </c>
      <c r="K360" s="24" t="s">
        <v>1673</v>
      </c>
      <c r="L360" s="24" t="s">
        <v>1673</v>
      </c>
      <c r="M360" s="24" t="s">
        <v>1673</v>
      </c>
      <c r="N360" s="24" t="s">
        <v>1671</v>
      </c>
      <c r="O360" s="24" t="s">
        <v>1673</v>
      </c>
      <c r="P360" s="24" t="s">
        <v>1671</v>
      </c>
      <c r="Q360" s="24" t="s">
        <v>1671</v>
      </c>
      <c r="R360" s="24" t="s">
        <v>1673</v>
      </c>
      <c r="S360" s="24" t="s">
        <v>1673</v>
      </c>
      <c r="T360" s="24" t="s">
        <v>1673</v>
      </c>
      <c r="U360" s="24" t="s">
        <v>1671</v>
      </c>
      <c r="V360" s="24" t="s">
        <v>1673</v>
      </c>
      <c r="W360" s="24" t="s">
        <v>1673</v>
      </c>
      <c r="X360" s="24" t="s">
        <v>1673</v>
      </c>
      <c r="Y360" s="24" t="s">
        <v>1673</v>
      </c>
      <c r="Z360" s="24" t="s">
        <v>1673</v>
      </c>
      <c r="AA360" s="24" t="s">
        <v>1673</v>
      </c>
      <c r="AB360" s="24" t="s">
        <v>1673</v>
      </c>
      <c r="AC360" s="24" t="s">
        <v>1673</v>
      </c>
      <c r="AD360">
        <v>7</v>
      </c>
      <c r="AE360">
        <v>6</v>
      </c>
    </row>
    <row r="361" spans="1:31" x14ac:dyDescent="0.25">
      <c r="A361" s="23">
        <v>360</v>
      </c>
      <c r="B361" s="23" t="s">
        <v>3038</v>
      </c>
      <c r="C361" s="23">
        <v>1.06</v>
      </c>
      <c r="D361" s="23" t="s">
        <v>1407</v>
      </c>
      <c r="E361" s="23" t="s">
        <v>1448</v>
      </c>
      <c r="F361" s="20" t="s">
        <v>812</v>
      </c>
      <c r="G361" s="20" t="s">
        <v>812</v>
      </c>
      <c r="H361" s="20" t="s">
        <v>812</v>
      </c>
      <c r="I361" s="23" t="s">
        <v>812</v>
      </c>
      <c r="J361" s="24" t="s">
        <v>1671</v>
      </c>
      <c r="K361" s="24" t="s">
        <v>1673</v>
      </c>
      <c r="L361" s="24" t="s">
        <v>1673</v>
      </c>
      <c r="M361" s="24" t="s">
        <v>1673</v>
      </c>
      <c r="N361" s="24" t="s">
        <v>1671</v>
      </c>
      <c r="O361" s="24" t="s">
        <v>1673</v>
      </c>
      <c r="P361" s="24" t="s">
        <v>1671</v>
      </c>
      <c r="Q361" s="24" t="s">
        <v>1673</v>
      </c>
      <c r="R361" s="24" t="s">
        <v>1673</v>
      </c>
      <c r="S361" s="24" t="s">
        <v>1673</v>
      </c>
      <c r="T361" s="24" t="s">
        <v>1673</v>
      </c>
      <c r="U361" s="24" t="s">
        <v>1671</v>
      </c>
      <c r="V361" s="24" t="s">
        <v>1673</v>
      </c>
      <c r="W361" s="24" t="s">
        <v>1673</v>
      </c>
      <c r="X361" s="24" t="s">
        <v>1673</v>
      </c>
      <c r="Y361" s="24" t="s">
        <v>1673</v>
      </c>
      <c r="Z361" s="24" t="s">
        <v>1673</v>
      </c>
      <c r="AA361" s="24" t="s">
        <v>1673</v>
      </c>
      <c r="AB361" s="24" t="s">
        <v>1673</v>
      </c>
      <c r="AC361" s="24" t="s">
        <v>1673</v>
      </c>
      <c r="AD361">
        <v>5</v>
      </c>
      <c r="AE361">
        <v>4</v>
      </c>
    </row>
    <row r="362" spans="1:31" x14ac:dyDescent="0.25">
      <c r="A362" s="23">
        <v>361</v>
      </c>
      <c r="B362" s="23" t="s">
        <v>3038</v>
      </c>
      <c r="C362" s="23">
        <v>10.08</v>
      </c>
      <c r="D362" s="23" t="s">
        <v>3082</v>
      </c>
      <c r="E362" s="23" t="s">
        <v>1421</v>
      </c>
      <c r="F362" s="20" t="s">
        <v>812</v>
      </c>
      <c r="G362" s="20" t="s">
        <v>812</v>
      </c>
      <c r="H362" s="20" t="s">
        <v>812</v>
      </c>
      <c r="I362" s="23" t="s">
        <v>812</v>
      </c>
      <c r="J362" s="24" t="s">
        <v>1671</v>
      </c>
      <c r="K362" s="24" t="s">
        <v>1671</v>
      </c>
      <c r="L362" s="24" t="s">
        <v>1671</v>
      </c>
      <c r="M362" s="24" t="s">
        <v>1671</v>
      </c>
      <c r="N362" s="24" t="s">
        <v>1671</v>
      </c>
      <c r="O362" s="24" t="s">
        <v>1673</v>
      </c>
      <c r="P362" s="24" t="s">
        <v>1671</v>
      </c>
      <c r="Q362" s="24" t="s">
        <v>1671</v>
      </c>
      <c r="R362" s="24" t="s">
        <v>1673</v>
      </c>
      <c r="S362" s="24" t="s">
        <v>1673</v>
      </c>
      <c r="T362" s="24" t="s">
        <v>1671</v>
      </c>
      <c r="U362" s="24" t="s">
        <v>1673</v>
      </c>
      <c r="V362" s="24" t="s">
        <v>1673</v>
      </c>
      <c r="W362" s="24" t="s">
        <v>1673</v>
      </c>
      <c r="X362" s="24" t="s">
        <v>1673</v>
      </c>
      <c r="Y362" s="24" t="s">
        <v>1673</v>
      </c>
      <c r="Z362" s="24" t="s">
        <v>1673</v>
      </c>
      <c r="AA362" s="24" t="s">
        <v>1673</v>
      </c>
      <c r="AB362" s="24" t="s">
        <v>1673</v>
      </c>
      <c r="AC362" s="24" t="s">
        <v>1673</v>
      </c>
      <c r="AD362">
        <v>11</v>
      </c>
      <c r="AE362">
        <v>11</v>
      </c>
    </row>
    <row r="363" spans="1:31" x14ac:dyDescent="0.25">
      <c r="A363" s="23">
        <v>362</v>
      </c>
      <c r="B363" s="23" t="s">
        <v>3038</v>
      </c>
      <c r="C363" s="23">
        <v>0.23</v>
      </c>
      <c r="D363" s="23" t="s">
        <v>3074</v>
      </c>
      <c r="E363" s="23" t="s">
        <v>1421</v>
      </c>
      <c r="F363" s="20" t="s">
        <v>812</v>
      </c>
      <c r="G363" s="20" t="s">
        <v>812</v>
      </c>
      <c r="H363" s="20" t="s">
        <v>811</v>
      </c>
      <c r="I363" s="23" t="s">
        <v>812</v>
      </c>
      <c r="J363" s="24" t="s">
        <v>1671</v>
      </c>
      <c r="K363" s="24" t="s">
        <v>1671</v>
      </c>
      <c r="L363" s="24" t="s">
        <v>1671</v>
      </c>
      <c r="M363" s="24" t="s">
        <v>1671</v>
      </c>
      <c r="N363" s="24" t="s">
        <v>1671</v>
      </c>
      <c r="O363" s="24" t="s">
        <v>1671</v>
      </c>
      <c r="P363" s="24" t="s">
        <v>1671</v>
      </c>
      <c r="Q363" s="24" t="s">
        <v>1673</v>
      </c>
      <c r="R363" s="24" t="s">
        <v>1673</v>
      </c>
      <c r="S363" s="24" t="s">
        <v>1673</v>
      </c>
      <c r="T363" s="24" t="s">
        <v>1673</v>
      </c>
      <c r="U363" s="24" t="s">
        <v>1673</v>
      </c>
      <c r="V363" s="24" t="s">
        <v>1673</v>
      </c>
      <c r="W363" s="24" t="s">
        <v>1673</v>
      </c>
      <c r="X363" s="24" t="s">
        <v>1673</v>
      </c>
      <c r="Y363" s="24" t="s">
        <v>1673</v>
      </c>
      <c r="Z363" s="24" t="s">
        <v>1673</v>
      </c>
      <c r="AA363" s="24" t="s">
        <v>1673</v>
      </c>
      <c r="AB363" s="24" t="s">
        <v>1673</v>
      </c>
      <c r="AC363" s="24" t="s">
        <v>1673</v>
      </c>
      <c r="AD363">
        <v>13</v>
      </c>
      <c r="AE363">
        <v>10</v>
      </c>
    </row>
    <row r="364" spans="1:31" x14ac:dyDescent="0.25">
      <c r="A364" s="23">
        <v>363</v>
      </c>
      <c r="B364" s="23" t="s">
        <v>3038</v>
      </c>
      <c r="C364" s="23">
        <v>0.25</v>
      </c>
      <c r="D364" s="23" t="s">
        <v>3160</v>
      </c>
      <c r="E364" s="23" t="s">
        <v>1448</v>
      </c>
      <c r="F364" s="20" t="s">
        <v>812</v>
      </c>
      <c r="G364" s="20" t="s">
        <v>812</v>
      </c>
      <c r="H364" s="20" t="s">
        <v>812</v>
      </c>
      <c r="I364" s="23" t="s">
        <v>812</v>
      </c>
      <c r="J364" s="24" t="s">
        <v>1671</v>
      </c>
      <c r="K364" s="24" t="s">
        <v>1671</v>
      </c>
      <c r="L364" s="24" t="s">
        <v>1673</v>
      </c>
      <c r="M364" s="24" t="s">
        <v>1671</v>
      </c>
      <c r="N364" s="24" t="s">
        <v>1673</v>
      </c>
      <c r="O364" s="24" t="s">
        <v>1673</v>
      </c>
      <c r="P364" s="24" t="s">
        <v>1673</v>
      </c>
      <c r="Q364" s="24" t="s">
        <v>1673</v>
      </c>
      <c r="R364" s="24" t="s">
        <v>1673</v>
      </c>
      <c r="S364" s="24" t="s">
        <v>1671</v>
      </c>
      <c r="T364" s="24" t="s">
        <v>1671</v>
      </c>
      <c r="U364" s="24" t="s">
        <v>1673</v>
      </c>
      <c r="V364" s="24" t="s">
        <v>1673</v>
      </c>
      <c r="W364" s="24" t="s">
        <v>1673</v>
      </c>
      <c r="X364" s="24" t="s">
        <v>1671</v>
      </c>
      <c r="Y364" s="24" t="s">
        <v>1673</v>
      </c>
      <c r="Z364" s="24" t="s">
        <v>1673</v>
      </c>
      <c r="AA364" s="24" t="s">
        <v>1673</v>
      </c>
      <c r="AB364" s="24" t="s">
        <v>1673</v>
      </c>
      <c r="AC364" s="24" t="s">
        <v>1673</v>
      </c>
      <c r="AD364">
        <v>9</v>
      </c>
      <c r="AE364">
        <v>6</v>
      </c>
    </row>
    <row r="365" spans="1:31" x14ac:dyDescent="0.25">
      <c r="A365" s="23">
        <v>364</v>
      </c>
      <c r="B365" s="23" t="s">
        <v>3038</v>
      </c>
      <c r="C365" s="23">
        <v>11.86</v>
      </c>
      <c r="D365" s="23" t="s">
        <v>3074</v>
      </c>
      <c r="E365" s="23" t="s">
        <v>1421</v>
      </c>
      <c r="F365" s="20" t="s">
        <v>812</v>
      </c>
      <c r="G365" s="20" t="s">
        <v>812</v>
      </c>
      <c r="H365" s="20" t="s">
        <v>812</v>
      </c>
      <c r="I365" s="23" t="s">
        <v>812</v>
      </c>
      <c r="J365" s="24" t="s">
        <v>1671</v>
      </c>
      <c r="K365" s="24" t="s">
        <v>1671</v>
      </c>
      <c r="L365" s="24" t="s">
        <v>1671</v>
      </c>
      <c r="M365" s="24" t="s">
        <v>1671</v>
      </c>
      <c r="N365" s="24" t="s">
        <v>1673</v>
      </c>
      <c r="O365" s="24" t="s">
        <v>1673</v>
      </c>
      <c r="P365" s="24" t="s">
        <v>1673</v>
      </c>
      <c r="Q365" s="24" t="s">
        <v>1673</v>
      </c>
      <c r="R365" s="24" t="s">
        <v>1673</v>
      </c>
      <c r="S365" s="24" t="s">
        <v>1673</v>
      </c>
      <c r="T365" s="24" t="s">
        <v>1673</v>
      </c>
      <c r="U365" s="24" t="s">
        <v>1673</v>
      </c>
      <c r="V365" s="24" t="s">
        <v>1673</v>
      </c>
      <c r="W365" s="24" t="s">
        <v>1673</v>
      </c>
      <c r="X365" s="24" t="s">
        <v>1673</v>
      </c>
      <c r="Y365" s="24" t="s">
        <v>1673</v>
      </c>
      <c r="Z365" s="24" t="s">
        <v>1673</v>
      </c>
      <c r="AA365" s="24" t="s">
        <v>1673</v>
      </c>
      <c r="AB365" s="24" t="s">
        <v>1673</v>
      </c>
      <c r="AC365" s="24" t="s">
        <v>1673</v>
      </c>
      <c r="AD365">
        <v>8</v>
      </c>
      <c r="AE365">
        <v>6</v>
      </c>
    </row>
    <row r="366" spans="1:31" x14ac:dyDescent="0.25">
      <c r="A366" s="23">
        <v>365</v>
      </c>
      <c r="B366" s="23" t="s">
        <v>3038</v>
      </c>
      <c r="C366" s="23">
        <v>9.61</v>
      </c>
      <c r="D366" s="23" t="s">
        <v>3161</v>
      </c>
      <c r="E366" s="23" t="s">
        <v>5791</v>
      </c>
      <c r="F366" s="20" t="s">
        <v>812</v>
      </c>
      <c r="G366" s="20" t="s">
        <v>812</v>
      </c>
      <c r="H366" s="20" t="s">
        <v>812</v>
      </c>
      <c r="I366" s="23" t="s">
        <v>812</v>
      </c>
      <c r="J366" s="24" t="s">
        <v>1673</v>
      </c>
      <c r="K366" s="24" t="s">
        <v>1671</v>
      </c>
      <c r="L366" s="24" t="s">
        <v>1671</v>
      </c>
      <c r="M366" s="24" t="s">
        <v>1673</v>
      </c>
      <c r="N366" s="24" t="s">
        <v>1673</v>
      </c>
      <c r="O366" s="24" t="s">
        <v>1673</v>
      </c>
      <c r="P366" s="24" t="s">
        <v>1671</v>
      </c>
      <c r="Q366" s="24" t="s">
        <v>1671</v>
      </c>
      <c r="R366" s="24" t="s">
        <v>1673</v>
      </c>
      <c r="S366" s="24" t="s">
        <v>1673</v>
      </c>
      <c r="T366" s="24" t="s">
        <v>1671</v>
      </c>
      <c r="U366" s="24" t="s">
        <v>1673</v>
      </c>
      <c r="V366" s="24" t="s">
        <v>1673</v>
      </c>
      <c r="W366" s="24" t="s">
        <v>1673</v>
      </c>
      <c r="X366" s="24" t="s">
        <v>1673</v>
      </c>
      <c r="Y366" s="24" t="s">
        <v>1673</v>
      </c>
      <c r="Z366" s="24" t="s">
        <v>1673</v>
      </c>
      <c r="AA366" s="24" t="s">
        <v>1673</v>
      </c>
      <c r="AB366" s="24" t="s">
        <v>1673</v>
      </c>
      <c r="AC366" s="24" t="s">
        <v>1673</v>
      </c>
      <c r="AD366">
        <v>10</v>
      </c>
      <c r="AE366">
        <v>8</v>
      </c>
    </row>
    <row r="367" spans="1:31" x14ac:dyDescent="0.25">
      <c r="A367" s="23">
        <v>366</v>
      </c>
      <c r="B367" s="23" t="s">
        <v>3037</v>
      </c>
      <c r="C367" s="23">
        <v>2.39</v>
      </c>
      <c r="D367" s="23" t="s">
        <v>3074</v>
      </c>
      <c r="E367" s="23" t="s">
        <v>1421</v>
      </c>
      <c r="F367" s="20" t="s">
        <v>812</v>
      </c>
      <c r="G367" s="20" t="s">
        <v>812</v>
      </c>
      <c r="H367" s="20" t="s">
        <v>812</v>
      </c>
      <c r="I367" s="23" t="s">
        <v>812</v>
      </c>
      <c r="J367" s="24" t="s">
        <v>1673</v>
      </c>
      <c r="K367" s="24" t="s">
        <v>1673</v>
      </c>
      <c r="L367" s="24" t="s">
        <v>1673</v>
      </c>
      <c r="M367" s="24" t="s">
        <v>1673</v>
      </c>
      <c r="N367" s="24" t="s">
        <v>1673</v>
      </c>
      <c r="O367" s="24" t="s">
        <v>1673</v>
      </c>
      <c r="P367" s="24" t="s">
        <v>1673</v>
      </c>
      <c r="Q367" s="24" t="s">
        <v>1671</v>
      </c>
      <c r="R367" s="24" t="s">
        <v>1673</v>
      </c>
      <c r="S367" s="24" t="s">
        <v>1673</v>
      </c>
      <c r="T367" s="24" t="s">
        <v>1673</v>
      </c>
      <c r="U367" s="24" t="s">
        <v>1673</v>
      </c>
      <c r="V367" s="24" t="s">
        <v>1673</v>
      </c>
      <c r="W367" s="24" t="s">
        <v>1673</v>
      </c>
      <c r="X367" s="24" t="s">
        <v>1673</v>
      </c>
      <c r="Y367" s="24" t="s">
        <v>1673</v>
      </c>
      <c r="Z367" s="24" t="s">
        <v>1673</v>
      </c>
      <c r="AA367" s="24" t="s">
        <v>1673</v>
      </c>
      <c r="AB367" s="24" t="s">
        <v>1673</v>
      </c>
      <c r="AC367" s="24" t="s">
        <v>1673</v>
      </c>
      <c r="AD367">
        <v>1</v>
      </c>
      <c r="AE367">
        <v>1</v>
      </c>
    </row>
    <row r="368" spans="1:31" x14ac:dyDescent="0.25">
      <c r="A368" s="23">
        <v>367</v>
      </c>
      <c r="B368" s="23" t="s">
        <v>3038</v>
      </c>
      <c r="C368" s="23">
        <v>3.13</v>
      </c>
      <c r="D368" s="23" t="s">
        <v>3074</v>
      </c>
      <c r="E368" s="23" t="s">
        <v>1421</v>
      </c>
      <c r="F368" s="20" t="s">
        <v>812</v>
      </c>
      <c r="G368" s="20" t="s">
        <v>812</v>
      </c>
      <c r="H368" s="20" t="s">
        <v>811</v>
      </c>
      <c r="I368" s="23" t="s">
        <v>812</v>
      </c>
      <c r="J368" s="24" t="s">
        <v>1671</v>
      </c>
      <c r="K368" s="24" t="s">
        <v>1673</v>
      </c>
      <c r="L368" s="24" t="s">
        <v>1673</v>
      </c>
      <c r="M368" s="24" t="s">
        <v>1673</v>
      </c>
      <c r="N368" s="24" t="s">
        <v>1671</v>
      </c>
      <c r="O368" s="24" t="s">
        <v>1671</v>
      </c>
      <c r="P368" s="24" t="s">
        <v>1673</v>
      </c>
      <c r="Q368" s="24" t="s">
        <v>1673</v>
      </c>
      <c r="R368" s="24" t="s">
        <v>1673</v>
      </c>
      <c r="S368" s="24" t="s">
        <v>1673</v>
      </c>
      <c r="T368" s="24" t="s">
        <v>1673</v>
      </c>
      <c r="U368" s="24" t="s">
        <v>1673</v>
      </c>
      <c r="V368" s="24" t="s">
        <v>1673</v>
      </c>
      <c r="W368" s="24" t="s">
        <v>1673</v>
      </c>
      <c r="X368" s="24" t="s">
        <v>1673</v>
      </c>
      <c r="Y368" s="24" t="s">
        <v>1673</v>
      </c>
      <c r="Z368" s="24" t="s">
        <v>1673</v>
      </c>
      <c r="AA368" s="24" t="s">
        <v>1673</v>
      </c>
      <c r="AB368" s="24" t="s">
        <v>1673</v>
      </c>
      <c r="AC368" s="24" t="s">
        <v>1673</v>
      </c>
      <c r="AD368">
        <v>3</v>
      </c>
      <c r="AE368">
        <v>3</v>
      </c>
    </row>
    <row r="369" spans="1:31" x14ac:dyDescent="0.25">
      <c r="A369" s="23">
        <v>368</v>
      </c>
      <c r="B369" s="23" t="s">
        <v>3038</v>
      </c>
      <c r="C369" s="23">
        <v>2.4300000000000002</v>
      </c>
      <c r="D369" s="23" t="s">
        <v>1407</v>
      </c>
      <c r="E369" s="23" t="s">
        <v>1448</v>
      </c>
      <c r="F369" s="20" t="s">
        <v>812</v>
      </c>
      <c r="G369" s="20" t="s">
        <v>812</v>
      </c>
      <c r="H369" s="20" t="s">
        <v>812</v>
      </c>
      <c r="I369" s="23" t="s">
        <v>812</v>
      </c>
      <c r="J369" s="24" t="s">
        <v>1671</v>
      </c>
      <c r="K369" s="24" t="s">
        <v>1671</v>
      </c>
      <c r="L369" s="24" t="s">
        <v>1673</v>
      </c>
      <c r="M369" s="24" t="s">
        <v>1673</v>
      </c>
      <c r="N369" s="24" t="s">
        <v>1673</v>
      </c>
      <c r="O369" s="24" t="s">
        <v>1671</v>
      </c>
      <c r="P369" s="24" t="s">
        <v>1673</v>
      </c>
      <c r="Q369" s="24" t="s">
        <v>1673</v>
      </c>
      <c r="R369" s="24" t="s">
        <v>1673</v>
      </c>
      <c r="S369" s="24" t="s">
        <v>1673</v>
      </c>
      <c r="T369" s="24" t="s">
        <v>1673</v>
      </c>
      <c r="U369" s="24" t="s">
        <v>1673</v>
      </c>
      <c r="V369" s="24" t="s">
        <v>1673</v>
      </c>
      <c r="W369" s="24" t="s">
        <v>1673</v>
      </c>
      <c r="X369" s="24" t="s">
        <v>1673</v>
      </c>
      <c r="Y369" s="24" t="s">
        <v>1673</v>
      </c>
      <c r="Z369" s="24" t="s">
        <v>1673</v>
      </c>
      <c r="AA369" s="24" t="s">
        <v>1673</v>
      </c>
      <c r="AB369" s="24" t="s">
        <v>1673</v>
      </c>
      <c r="AC369" s="24" t="s">
        <v>1673</v>
      </c>
      <c r="AD369">
        <v>5</v>
      </c>
      <c r="AE369">
        <v>4</v>
      </c>
    </row>
    <row r="370" spans="1:31" ht="30" x14ac:dyDescent="0.25">
      <c r="A370" s="23">
        <v>369</v>
      </c>
      <c r="B370" s="23" t="s">
        <v>3037</v>
      </c>
      <c r="C370" s="23">
        <v>10.7</v>
      </c>
      <c r="D370" s="23" t="s">
        <v>3072</v>
      </c>
      <c r="E370" s="23" t="s">
        <v>1421</v>
      </c>
      <c r="F370" s="20" t="s">
        <v>812</v>
      </c>
      <c r="G370" s="20" t="s">
        <v>3054</v>
      </c>
      <c r="H370" s="20" t="s">
        <v>812</v>
      </c>
      <c r="I370" s="23" t="s">
        <v>812</v>
      </c>
      <c r="J370" s="24" t="s">
        <v>1671</v>
      </c>
      <c r="K370" s="24" t="s">
        <v>1671</v>
      </c>
      <c r="L370" s="24" t="s">
        <v>1671</v>
      </c>
      <c r="M370" s="24" t="s">
        <v>1671</v>
      </c>
      <c r="N370" s="24" t="s">
        <v>1673</v>
      </c>
      <c r="O370" s="24" t="s">
        <v>1671</v>
      </c>
      <c r="P370" s="24" t="s">
        <v>1671</v>
      </c>
      <c r="Q370" s="24" t="s">
        <v>1673</v>
      </c>
      <c r="R370" s="24" t="s">
        <v>1673</v>
      </c>
      <c r="S370" s="24" t="s">
        <v>1673</v>
      </c>
      <c r="T370" s="24" t="s">
        <v>1673</v>
      </c>
      <c r="U370" s="24" t="s">
        <v>1673</v>
      </c>
      <c r="V370" s="24" t="s">
        <v>1673</v>
      </c>
      <c r="W370" s="24" t="s">
        <v>1673</v>
      </c>
      <c r="X370" s="24" t="s">
        <v>1673</v>
      </c>
      <c r="Y370" s="24" t="s">
        <v>1673</v>
      </c>
      <c r="Z370" s="24" t="s">
        <v>1673</v>
      </c>
      <c r="AA370" s="24" t="s">
        <v>1673</v>
      </c>
      <c r="AB370" s="24" t="s">
        <v>1673</v>
      </c>
      <c r="AC370" s="24" t="s">
        <v>1673</v>
      </c>
      <c r="AD370">
        <v>12</v>
      </c>
      <c r="AE370">
        <v>10</v>
      </c>
    </row>
    <row r="371" spans="1:31" x14ac:dyDescent="0.25">
      <c r="A371" s="23">
        <v>370</v>
      </c>
      <c r="B371" s="23" t="s">
        <v>3038</v>
      </c>
      <c r="C371" s="23">
        <v>4.09</v>
      </c>
      <c r="D371" s="23" t="s">
        <v>3078</v>
      </c>
      <c r="E371" s="23" t="s">
        <v>5791</v>
      </c>
      <c r="F371" s="20" t="s">
        <v>812</v>
      </c>
      <c r="G371" s="20" t="s">
        <v>812</v>
      </c>
      <c r="H371" s="20" t="s">
        <v>812</v>
      </c>
      <c r="I371" s="23" t="s">
        <v>812</v>
      </c>
      <c r="J371" s="24" t="s">
        <v>1671</v>
      </c>
      <c r="K371" s="24" t="s">
        <v>1671</v>
      </c>
      <c r="L371" s="24" t="s">
        <v>1673</v>
      </c>
      <c r="M371" s="24" t="s">
        <v>1673</v>
      </c>
      <c r="N371" s="24" t="s">
        <v>1673</v>
      </c>
      <c r="O371" s="24" t="s">
        <v>1673</v>
      </c>
      <c r="P371" s="24" t="s">
        <v>1673</v>
      </c>
      <c r="Q371" s="24" t="s">
        <v>1673</v>
      </c>
      <c r="R371" s="24" t="s">
        <v>1673</v>
      </c>
      <c r="S371" s="24" t="s">
        <v>1673</v>
      </c>
      <c r="T371" s="24" t="s">
        <v>1671</v>
      </c>
      <c r="U371" s="24" t="s">
        <v>1671</v>
      </c>
      <c r="V371" s="24" t="s">
        <v>1673</v>
      </c>
      <c r="W371" s="24" t="s">
        <v>1673</v>
      </c>
      <c r="X371" s="24" t="s">
        <v>1673</v>
      </c>
      <c r="Y371" s="24" t="s">
        <v>1673</v>
      </c>
      <c r="Z371" s="24" t="s">
        <v>1673</v>
      </c>
      <c r="AA371" s="24" t="s">
        <v>1673</v>
      </c>
      <c r="AB371" s="24" t="s">
        <v>1673</v>
      </c>
      <c r="AC371" s="24" t="s">
        <v>1673</v>
      </c>
      <c r="AD371">
        <v>14</v>
      </c>
      <c r="AE371">
        <v>12</v>
      </c>
    </row>
    <row r="372" spans="1:31" x14ac:dyDescent="0.25">
      <c r="A372" s="23">
        <v>371</v>
      </c>
      <c r="B372" s="23" t="s">
        <v>3038</v>
      </c>
      <c r="C372" s="23">
        <v>12.31</v>
      </c>
      <c r="D372" s="23" t="s">
        <v>3137</v>
      </c>
      <c r="E372" s="23" t="s">
        <v>1421</v>
      </c>
      <c r="F372" s="20" t="s">
        <v>812</v>
      </c>
      <c r="G372" s="20" t="s">
        <v>812</v>
      </c>
      <c r="H372" s="20" t="s">
        <v>812</v>
      </c>
      <c r="I372" s="23" t="s">
        <v>812</v>
      </c>
      <c r="J372" s="24" t="s">
        <v>1673</v>
      </c>
      <c r="K372" s="24" t="s">
        <v>1671</v>
      </c>
      <c r="L372" s="24" t="s">
        <v>1671</v>
      </c>
      <c r="M372" s="24" t="s">
        <v>1673</v>
      </c>
      <c r="N372" s="24" t="s">
        <v>1673</v>
      </c>
      <c r="O372" s="24" t="s">
        <v>1673</v>
      </c>
      <c r="P372" s="24" t="s">
        <v>1673</v>
      </c>
      <c r="Q372" s="24" t="s">
        <v>1673</v>
      </c>
      <c r="R372" s="24" t="s">
        <v>1673</v>
      </c>
      <c r="S372" s="24" t="s">
        <v>1673</v>
      </c>
      <c r="T372" s="24" t="s">
        <v>1673</v>
      </c>
      <c r="U372" s="24" t="s">
        <v>1673</v>
      </c>
      <c r="V372" s="24" t="s">
        <v>1673</v>
      </c>
      <c r="W372" s="24" t="s">
        <v>1673</v>
      </c>
      <c r="X372" s="24" t="s">
        <v>1673</v>
      </c>
      <c r="Y372" s="24" t="s">
        <v>1673</v>
      </c>
      <c r="Z372" s="24" t="s">
        <v>1673</v>
      </c>
      <c r="AA372" s="24" t="s">
        <v>1673</v>
      </c>
      <c r="AB372" s="24" t="s">
        <v>1673</v>
      </c>
      <c r="AC372" s="24" t="s">
        <v>1673</v>
      </c>
      <c r="AD372">
        <v>2</v>
      </c>
      <c r="AE372">
        <v>2</v>
      </c>
    </row>
    <row r="373" spans="1:31" x14ac:dyDescent="0.25">
      <c r="A373" s="23">
        <v>372</v>
      </c>
      <c r="B373" s="23" t="s">
        <v>3038</v>
      </c>
      <c r="C373" s="23">
        <v>1.66</v>
      </c>
      <c r="D373" s="23" t="s">
        <v>3073</v>
      </c>
      <c r="E373" s="23" t="s">
        <v>1421</v>
      </c>
      <c r="F373" s="20" t="s">
        <v>812</v>
      </c>
      <c r="G373" s="20" t="s">
        <v>812</v>
      </c>
      <c r="H373" s="20" t="s">
        <v>812</v>
      </c>
      <c r="I373" s="23" t="s">
        <v>812</v>
      </c>
      <c r="J373" s="24" t="s">
        <v>1671</v>
      </c>
      <c r="K373" s="24" t="s">
        <v>1673</v>
      </c>
      <c r="L373" s="24" t="s">
        <v>1673</v>
      </c>
      <c r="M373" s="24" t="s">
        <v>1673</v>
      </c>
      <c r="N373" s="24" t="s">
        <v>1671</v>
      </c>
      <c r="O373" s="24" t="s">
        <v>1671</v>
      </c>
      <c r="P373" s="24" t="s">
        <v>1673</v>
      </c>
      <c r="Q373" s="24" t="s">
        <v>1673</v>
      </c>
      <c r="R373" s="24" t="s">
        <v>1673</v>
      </c>
      <c r="S373" s="24" t="s">
        <v>1673</v>
      </c>
      <c r="T373" s="24" t="s">
        <v>1671</v>
      </c>
      <c r="U373" s="24" t="s">
        <v>1673</v>
      </c>
      <c r="V373" s="24" t="s">
        <v>1673</v>
      </c>
      <c r="W373" s="24" t="s">
        <v>1673</v>
      </c>
      <c r="X373" s="24" t="s">
        <v>1673</v>
      </c>
      <c r="Y373" s="24" t="s">
        <v>1673</v>
      </c>
      <c r="Z373" s="24" t="s">
        <v>1673</v>
      </c>
      <c r="AA373" s="24" t="s">
        <v>1673</v>
      </c>
      <c r="AB373" s="24" t="s">
        <v>1673</v>
      </c>
      <c r="AC373" s="24" t="s">
        <v>1673</v>
      </c>
      <c r="AD373">
        <v>5</v>
      </c>
      <c r="AE373">
        <v>6</v>
      </c>
    </row>
    <row r="374" spans="1:31" x14ac:dyDescent="0.25">
      <c r="A374" s="23">
        <v>373</v>
      </c>
      <c r="B374" s="23" t="s">
        <v>3038</v>
      </c>
      <c r="C374" s="23">
        <v>5.73</v>
      </c>
      <c r="D374" s="23" t="s">
        <v>3082</v>
      </c>
      <c r="E374" s="23" t="s">
        <v>1421</v>
      </c>
      <c r="F374" s="20" t="s">
        <v>812</v>
      </c>
      <c r="G374" s="20" t="s">
        <v>812</v>
      </c>
      <c r="H374" s="20" t="s">
        <v>812</v>
      </c>
      <c r="I374" s="23" t="s">
        <v>812</v>
      </c>
      <c r="J374" s="24" t="s">
        <v>1673</v>
      </c>
      <c r="K374" s="24" t="s">
        <v>1671</v>
      </c>
      <c r="L374" s="24" t="s">
        <v>1673</v>
      </c>
      <c r="M374" s="24" t="s">
        <v>1671</v>
      </c>
      <c r="N374" s="24" t="s">
        <v>1673</v>
      </c>
      <c r="O374" s="24" t="s">
        <v>1673</v>
      </c>
      <c r="P374" s="24" t="s">
        <v>1673</v>
      </c>
      <c r="Q374" s="24" t="s">
        <v>1671</v>
      </c>
      <c r="R374" s="24" t="s">
        <v>1673</v>
      </c>
      <c r="S374" s="24" t="s">
        <v>1673</v>
      </c>
      <c r="T374" s="24" t="s">
        <v>1673</v>
      </c>
      <c r="U374" s="24" t="s">
        <v>1673</v>
      </c>
      <c r="V374" s="24" t="s">
        <v>1673</v>
      </c>
      <c r="W374" s="24" t="s">
        <v>1673</v>
      </c>
      <c r="X374" s="24" t="s">
        <v>1673</v>
      </c>
      <c r="Y374" s="24" t="s">
        <v>1673</v>
      </c>
      <c r="Z374" s="24" t="s">
        <v>1673</v>
      </c>
      <c r="AA374" s="24" t="s">
        <v>1673</v>
      </c>
      <c r="AB374" s="24" t="s">
        <v>1673</v>
      </c>
      <c r="AC374" s="24" t="s">
        <v>1673</v>
      </c>
      <c r="AD374">
        <v>5</v>
      </c>
      <c r="AE374">
        <v>5</v>
      </c>
    </row>
    <row r="375" spans="1:31" x14ac:dyDescent="0.25">
      <c r="A375" s="23">
        <v>374</v>
      </c>
      <c r="B375" s="23" t="s">
        <v>3038</v>
      </c>
      <c r="C375" s="23">
        <v>4.3899999999999997</v>
      </c>
      <c r="D375" s="23" t="s">
        <v>3146</v>
      </c>
      <c r="E375" s="23" t="s">
        <v>1421</v>
      </c>
      <c r="F375" s="20" t="s">
        <v>812</v>
      </c>
      <c r="G375" s="20" t="s">
        <v>812</v>
      </c>
      <c r="H375" s="20" t="s">
        <v>812</v>
      </c>
      <c r="I375" s="23" t="s">
        <v>812</v>
      </c>
      <c r="J375" s="24" t="s">
        <v>1671</v>
      </c>
      <c r="K375" s="24" t="s">
        <v>1671</v>
      </c>
      <c r="L375" s="24" t="s">
        <v>1671</v>
      </c>
      <c r="M375" s="24" t="s">
        <v>1673</v>
      </c>
      <c r="N375" s="24" t="s">
        <v>1671</v>
      </c>
      <c r="O375" s="24" t="s">
        <v>1671</v>
      </c>
      <c r="P375" s="24" t="s">
        <v>1673</v>
      </c>
      <c r="Q375" s="24" t="s">
        <v>1673</v>
      </c>
      <c r="R375" s="24" t="s">
        <v>1671</v>
      </c>
      <c r="S375" s="24" t="s">
        <v>1671</v>
      </c>
      <c r="T375" s="24" t="s">
        <v>1673</v>
      </c>
      <c r="U375" s="24" t="s">
        <v>1671</v>
      </c>
      <c r="V375" s="24" t="s">
        <v>1673</v>
      </c>
      <c r="W375" s="24" t="s">
        <v>1673</v>
      </c>
      <c r="X375" s="24" t="s">
        <v>1673</v>
      </c>
      <c r="Y375" s="24" t="s">
        <v>1673</v>
      </c>
      <c r="Z375" s="24" t="s">
        <v>1673</v>
      </c>
      <c r="AA375" s="24" t="s">
        <v>1673</v>
      </c>
      <c r="AB375" s="24" t="s">
        <v>1673</v>
      </c>
      <c r="AC375" s="24" t="s">
        <v>1673</v>
      </c>
      <c r="AD375">
        <v>10</v>
      </c>
      <c r="AE375">
        <v>9</v>
      </c>
    </row>
    <row r="376" spans="1:31" x14ac:dyDescent="0.25">
      <c r="A376" s="23">
        <v>375</v>
      </c>
      <c r="B376" s="23" t="s">
        <v>3038</v>
      </c>
      <c r="C376" s="23">
        <v>13.25</v>
      </c>
      <c r="D376" s="23" t="s">
        <v>3087</v>
      </c>
      <c r="E376" s="23" t="s">
        <v>5791</v>
      </c>
      <c r="F376" s="20" t="s">
        <v>812</v>
      </c>
      <c r="G376" s="20" t="s">
        <v>812</v>
      </c>
      <c r="H376" s="20" t="s">
        <v>812</v>
      </c>
      <c r="I376" s="23" t="s">
        <v>812</v>
      </c>
      <c r="J376" s="24" t="s">
        <v>1671</v>
      </c>
      <c r="K376" s="24" t="s">
        <v>1671</v>
      </c>
      <c r="L376" s="24" t="s">
        <v>1671</v>
      </c>
      <c r="M376" s="24" t="s">
        <v>1673</v>
      </c>
      <c r="N376" s="24" t="s">
        <v>1673</v>
      </c>
      <c r="O376" s="24" t="s">
        <v>1671</v>
      </c>
      <c r="P376" s="24" t="s">
        <v>1673</v>
      </c>
      <c r="Q376" s="24" t="s">
        <v>1671</v>
      </c>
      <c r="R376" s="24" t="s">
        <v>1673</v>
      </c>
      <c r="S376" s="24" t="s">
        <v>1673</v>
      </c>
      <c r="T376" s="24" t="s">
        <v>1673</v>
      </c>
      <c r="U376" s="24" t="s">
        <v>1673</v>
      </c>
      <c r="V376" s="24" t="s">
        <v>1673</v>
      </c>
      <c r="W376" s="24" t="s">
        <v>1673</v>
      </c>
      <c r="X376" s="24" t="s">
        <v>1673</v>
      </c>
      <c r="Y376" s="24" t="s">
        <v>1673</v>
      </c>
      <c r="Z376" s="24" t="s">
        <v>1673</v>
      </c>
      <c r="AA376" s="24" t="s">
        <v>1673</v>
      </c>
      <c r="AB376" s="24" t="s">
        <v>1673</v>
      </c>
      <c r="AC376" s="24" t="s">
        <v>1673</v>
      </c>
      <c r="AD376">
        <v>11</v>
      </c>
      <c r="AE376">
        <v>9</v>
      </c>
    </row>
    <row r="377" spans="1:31" x14ac:dyDescent="0.25">
      <c r="A377" s="23">
        <v>376</v>
      </c>
      <c r="B377" s="23" t="s">
        <v>3037</v>
      </c>
      <c r="C377" s="23">
        <v>15.31</v>
      </c>
      <c r="D377" s="23" t="s">
        <v>3084</v>
      </c>
      <c r="E377" s="23" t="s">
        <v>1421</v>
      </c>
      <c r="F377" s="20" t="s">
        <v>812</v>
      </c>
      <c r="G377" s="20" t="s">
        <v>812</v>
      </c>
      <c r="H377" s="20" t="s">
        <v>812</v>
      </c>
      <c r="I377" s="23" t="s">
        <v>812</v>
      </c>
      <c r="J377" s="24" t="s">
        <v>1671</v>
      </c>
      <c r="K377" s="24" t="s">
        <v>1671</v>
      </c>
      <c r="L377" s="24" t="s">
        <v>1671</v>
      </c>
      <c r="M377" s="24" t="s">
        <v>1671</v>
      </c>
      <c r="N377" s="24" t="s">
        <v>1671</v>
      </c>
      <c r="O377" s="24" t="s">
        <v>1673</v>
      </c>
      <c r="P377" s="24" t="s">
        <v>1673</v>
      </c>
      <c r="Q377" s="24" t="s">
        <v>1673</v>
      </c>
      <c r="R377" s="24" t="s">
        <v>1671</v>
      </c>
      <c r="S377" s="24" t="s">
        <v>1671</v>
      </c>
      <c r="T377" s="24" t="s">
        <v>1673</v>
      </c>
      <c r="U377" s="24" t="s">
        <v>1673</v>
      </c>
      <c r="V377" s="24" t="s">
        <v>1673</v>
      </c>
      <c r="W377" s="24" t="s">
        <v>1673</v>
      </c>
      <c r="X377" s="24" t="s">
        <v>1673</v>
      </c>
      <c r="Y377" s="24" t="s">
        <v>1671</v>
      </c>
      <c r="Z377" s="24" t="s">
        <v>1673</v>
      </c>
      <c r="AA377" s="24" t="s">
        <v>1673</v>
      </c>
      <c r="AB377" s="24" t="s">
        <v>1673</v>
      </c>
      <c r="AC377" s="24" t="s">
        <v>1673</v>
      </c>
      <c r="AD377">
        <v>13</v>
      </c>
      <c r="AE377">
        <v>9</v>
      </c>
    </row>
    <row r="378" spans="1:31" x14ac:dyDescent="0.25">
      <c r="A378" s="23">
        <v>377</v>
      </c>
      <c r="B378" s="23" t="s">
        <v>3038</v>
      </c>
      <c r="C378" s="23">
        <v>4.8099999999999996</v>
      </c>
      <c r="D378" s="23" t="s">
        <v>3085</v>
      </c>
      <c r="E378" s="23" t="s">
        <v>5791</v>
      </c>
      <c r="F378" s="20" t="s">
        <v>812</v>
      </c>
      <c r="G378" s="20" t="s">
        <v>812</v>
      </c>
      <c r="H378" s="20" t="s">
        <v>812</v>
      </c>
      <c r="I378" s="23" t="s">
        <v>812</v>
      </c>
      <c r="J378" s="24" t="s">
        <v>1671</v>
      </c>
      <c r="K378" s="24" t="s">
        <v>1671</v>
      </c>
      <c r="L378" s="24" t="s">
        <v>1673</v>
      </c>
      <c r="M378" s="24" t="s">
        <v>1671</v>
      </c>
      <c r="N378" s="24" t="s">
        <v>1671</v>
      </c>
      <c r="O378" s="24" t="s">
        <v>1671</v>
      </c>
      <c r="P378" s="24" t="s">
        <v>1671</v>
      </c>
      <c r="Q378" s="24" t="s">
        <v>1671</v>
      </c>
      <c r="R378" s="24" t="s">
        <v>1673</v>
      </c>
      <c r="S378" s="24" t="s">
        <v>1673</v>
      </c>
      <c r="T378" s="24" t="s">
        <v>1673</v>
      </c>
      <c r="U378" s="24" t="s">
        <v>1673</v>
      </c>
      <c r="V378" s="24" t="s">
        <v>1673</v>
      </c>
      <c r="W378" s="24" t="s">
        <v>1673</v>
      </c>
      <c r="X378" s="24" t="s">
        <v>1673</v>
      </c>
      <c r="Y378" s="24" t="s">
        <v>1673</v>
      </c>
      <c r="Z378" s="24" t="s">
        <v>1673</v>
      </c>
      <c r="AA378" s="24" t="s">
        <v>1673</v>
      </c>
      <c r="AB378" s="24" t="s">
        <v>1673</v>
      </c>
      <c r="AC378" s="24" t="s">
        <v>1673</v>
      </c>
      <c r="AD378">
        <v>14</v>
      </c>
      <c r="AE378">
        <v>11</v>
      </c>
    </row>
    <row r="379" spans="1:31" x14ac:dyDescent="0.25">
      <c r="A379" s="23">
        <v>378</v>
      </c>
      <c r="B379" s="23" t="s">
        <v>3038</v>
      </c>
      <c r="C379" s="23">
        <v>9.56</v>
      </c>
      <c r="D379" s="23" t="s">
        <v>3162</v>
      </c>
      <c r="E379" s="23" t="s">
        <v>5791</v>
      </c>
      <c r="F379" s="20" t="s">
        <v>3039</v>
      </c>
      <c r="G379" s="20" t="s">
        <v>812</v>
      </c>
      <c r="H379" s="20" t="s">
        <v>811</v>
      </c>
      <c r="I379" s="23" t="s">
        <v>812</v>
      </c>
      <c r="J379" s="24" t="s">
        <v>1671</v>
      </c>
      <c r="K379" s="24" t="s">
        <v>1671</v>
      </c>
      <c r="L379" s="24" t="s">
        <v>1671</v>
      </c>
      <c r="M379" s="24" t="s">
        <v>1671</v>
      </c>
      <c r="N379" s="24" t="s">
        <v>1673</v>
      </c>
      <c r="O379" s="24" t="s">
        <v>1671</v>
      </c>
      <c r="P379" s="24" t="s">
        <v>1673</v>
      </c>
      <c r="Q379" s="24" t="s">
        <v>1671</v>
      </c>
      <c r="R379" s="24" t="s">
        <v>1671</v>
      </c>
      <c r="S379" s="24" t="s">
        <v>1673</v>
      </c>
      <c r="T379" s="24" t="s">
        <v>1671</v>
      </c>
      <c r="U379" s="24" t="s">
        <v>1673</v>
      </c>
      <c r="V379" s="24" t="s">
        <v>1673</v>
      </c>
      <c r="W379" s="24" t="s">
        <v>1673</v>
      </c>
      <c r="X379" s="24" t="s">
        <v>1673</v>
      </c>
      <c r="Y379" s="24" t="s">
        <v>1673</v>
      </c>
      <c r="Z379" s="24" t="s">
        <v>1673</v>
      </c>
      <c r="AA379" s="24" t="s">
        <v>1673</v>
      </c>
      <c r="AB379" s="24" t="s">
        <v>1673</v>
      </c>
      <c r="AC379" s="24" t="s">
        <v>1673</v>
      </c>
      <c r="AD379">
        <v>11</v>
      </c>
      <c r="AE379">
        <v>8</v>
      </c>
    </row>
    <row r="380" spans="1:31" x14ac:dyDescent="0.25">
      <c r="A380" s="23">
        <v>379</v>
      </c>
      <c r="B380" s="23" t="s">
        <v>3037</v>
      </c>
      <c r="C380" s="23">
        <v>0</v>
      </c>
      <c r="D380" s="23" t="s">
        <v>3074</v>
      </c>
      <c r="E380" s="23" t="s">
        <v>1421</v>
      </c>
      <c r="F380" s="20" t="s">
        <v>812</v>
      </c>
      <c r="G380" s="20" t="s">
        <v>812</v>
      </c>
      <c r="H380" s="20" t="s">
        <v>812</v>
      </c>
      <c r="I380" s="23" t="s">
        <v>812</v>
      </c>
      <c r="J380" s="24" t="s">
        <v>1671</v>
      </c>
      <c r="K380" s="24" t="s">
        <v>1671</v>
      </c>
      <c r="L380" s="24" t="s">
        <v>1671</v>
      </c>
      <c r="M380" s="24" t="s">
        <v>1671</v>
      </c>
      <c r="N380" s="24" t="s">
        <v>1671</v>
      </c>
      <c r="O380" s="24" t="s">
        <v>1671</v>
      </c>
      <c r="P380" s="24" t="s">
        <v>1673</v>
      </c>
      <c r="Q380" s="24" t="s">
        <v>1671</v>
      </c>
      <c r="R380" s="24" t="s">
        <v>1671</v>
      </c>
      <c r="S380" s="24" t="s">
        <v>1673</v>
      </c>
      <c r="T380" s="24" t="s">
        <v>1671</v>
      </c>
      <c r="U380" s="24" t="s">
        <v>1671</v>
      </c>
      <c r="V380" s="24" t="s">
        <v>1671</v>
      </c>
      <c r="W380" s="24" t="s">
        <v>1673</v>
      </c>
      <c r="X380" s="24" t="s">
        <v>1673</v>
      </c>
      <c r="Y380" s="24" t="s">
        <v>1673</v>
      </c>
      <c r="Z380" s="24" t="s">
        <v>1673</v>
      </c>
      <c r="AA380" s="24" t="s">
        <v>1673</v>
      </c>
      <c r="AB380" s="24" t="s">
        <v>1673</v>
      </c>
      <c r="AC380" s="24" t="s">
        <v>1673</v>
      </c>
      <c r="AD380">
        <v>21</v>
      </c>
      <c r="AE380">
        <v>20</v>
      </c>
    </row>
    <row r="381" spans="1:31" x14ac:dyDescent="0.25">
      <c r="A381" s="23">
        <v>380</v>
      </c>
      <c r="B381" s="23" t="s">
        <v>3038</v>
      </c>
      <c r="C381" s="23">
        <v>2.86</v>
      </c>
      <c r="D381" s="23" t="s">
        <v>3082</v>
      </c>
      <c r="E381" s="23" t="s">
        <v>1421</v>
      </c>
      <c r="F381" s="20" t="s">
        <v>812</v>
      </c>
      <c r="G381" s="20" t="s">
        <v>812</v>
      </c>
      <c r="H381" s="20" t="s">
        <v>812</v>
      </c>
      <c r="I381" s="23" t="s">
        <v>812</v>
      </c>
      <c r="J381" s="24" t="s">
        <v>1671</v>
      </c>
      <c r="K381" s="24" t="s">
        <v>1671</v>
      </c>
      <c r="L381" s="24" t="s">
        <v>1673</v>
      </c>
      <c r="M381" s="24" t="s">
        <v>1671</v>
      </c>
      <c r="N381" s="24" t="s">
        <v>1671</v>
      </c>
      <c r="O381" s="24" t="s">
        <v>1671</v>
      </c>
      <c r="P381" s="24" t="s">
        <v>1671</v>
      </c>
      <c r="Q381" s="24" t="s">
        <v>1673</v>
      </c>
      <c r="R381" s="24" t="s">
        <v>1673</v>
      </c>
      <c r="S381" s="24" t="s">
        <v>1673</v>
      </c>
      <c r="T381" s="24" t="s">
        <v>1673</v>
      </c>
      <c r="U381" s="24" t="s">
        <v>1673</v>
      </c>
      <c r="V381" s="24" t="s">
        <v>1673</v>
      </c>
      <c r="W381" s="24" t="s">
        <v>1673</v>
      </c>
      <c r="X381" s="24" t="s">
        <v>1673</v>
      </c>
      <c r="Y381" s="24" t="s">
        <v>1673</v>
      </c>
      <c r="Z381" s="24" t="s">
        <v>1673</v>
      </c>
      <c r="AA381" s="24" t="s">
        <v>1673</v>
      </c>
      <c r="AB381" s="24" t="s">
        <v>1673</v>
      </c>
      <c r="AC381" s="24" t="s">
        <v>1673</v>
      </c>
      <c r="AD381">
        <v>8</v>
      </c>
      <c r="AE381">
        <v>5</v>
      </c>
    </row>
    <row r="382" spans="1:31" x14ac:dyDescent="0.25">
      <c r="A382" s="23">
        <v>381</v>
      </c>
      <c r="B382" s="23" t="s">
        <v>3037</v>
      </c>
      <c r="C382" s="23">
        <v>0.81</v>
      </c>
      <c r="D382" s="23" t="s">
        <v>3087</v>
      </c>
      <c r="E382" s="23" t="s">
        <v>5791</v>
      </c>
      <c r="F382" s="20" t="s">
        <v>812</v>
      </c>
      <c r="G382" s="20" t="s">
        <v>812</v>
      </c>
      <c r="H382" s="20" t="s">
        <v>812</v>
      </c>
      <c r="I382" s="23" t="s">
        <v>812</v>
      </c>
      <c r="J382" s="24" t="s">
        <v>1671</v>
      </c>
      <c r="K382" s="24" t="s">
        <v>1673</v>
      </c>
      <c r="L382" s="24" t="s">
        <v>1673</v>
      </c>
      <c r="M382" s="24" t="s">
        <v>1673</v>
      </c>
      <c r="N382" s="24" t="s">
        <v>1673</v>
      </c>
      <c r="O382" s="24" t="s">
        <v>1671</v>
      </c>
      <c r="P382" s="24" t="s">
        <v>1671</v>
      </c>
      <c r="Q382" s="24" t="s">
        <v>1673</v>
      </c>
      <c r="R382" s="24" t="s">
        <v>1673</v>
      </c>
      <c r="S382" s="24" t="s">
        <v>1673</v>
      </c>
      <c r="T382" s="24" t="s">
        <v>1671</v>
      </c>
      <c r="U382" s="24" t="s">
        <v>1673</v>
      </c>
      <c r="V382" s="24" t="s">
        <v>1673</v>
      </c>
      <c r="W382" s="24" t="s">
        <v>1673</v>
      </c>
      <c r="X382" s="24" t="s">
        <v>1673</v>
      </c>
      <c r="Y382" s="24" t="s">
        <v>1673</v>
      </c>
      <c r="Z382" s="24" t="s">
        <v>1673</v>
      </c>
      <c r="AA382" s="24" t="s">
        <v>1673</v>
      </c>
      <c r="AB382" s="24" t="s">
        <v>1673</v>
      </c>
      <c r="AC382" s="24" t="s">
        <v>1673</v>
      </c>
      <c r="AD382">
        <v>5</v>
      </c>
      <c r="AE382">
        <v>5</v>
      </c>
    </row>
    <row r="383" spans="1:31" x14ac:dyDescent="0.25">
      <c r="A383" s="23">
        <v>382</v>
      </c>
      <c r="B383" s="23" t="s">
        <v>3038</v>
      </c>
      <c r="C383" s="23">
        <v>0.89</v>
      </c>
      <c r="D383" s="23" t="s">
        <v>3074</v>
      </c>
      <c r="E383" s="23" t="s">
        <v>1421</v>
      </c>
      <c r="F383" s="20" t="s">
        <v>812</v>
      </c>
      <c r="G383" s="20" t="s">
        <v>812</v>
      </c>
      <c r="H383" s="20" t="s">
        <v>812</v>
      </c>
      <c r="I383" s="23" t="s">
        <v>812</v>
      </c>
      <c r="J383" s="24" t="s">
        <v>1671</v>
      </c>
      <c r="K383" s="24" t="s">
        <v>1671</v>
      </c>
      <c r="L383" s="24" t="s">
        <v>1671</v>
      </c>
      <c r="M383" s="24" t="s">
        <v>1671</v>
      </c>
      <c r="N383" s="24" t="s">
        <v>1673</v>
      </c>
      <c r="O383" s="24" t="s">
        <v>1673</v>
      </c>
      <c r="P383" s="24" t="s">
        <v>1671</v>
      </c>
      <c r="Q383" s="24" t="s">
        <v>1673</v>
      </c>
      <c r="R383" s="24" t="s">
        <v>1673</v>
      </c>
      <c r="S383" s="24" t="s">
        <v>1673</v>
      </c>
      <c r="T383" s="24" t="s">
        <v>1673</v>
      </c>
      <c r="U383" s="24" t="s">
        <v>1673</v>
      </c>
      <c r="V383" s="24" t="s">
        <v>1673</v>
      </c>
      <c r="W383" s="24" t="s">
        <v>1673</v>
      </c>
      <c r="X383" s="24" t="s">
        <v>1673</v>
      </c>
      <c r="Y383" s="24" t="s">
        <v>1673</v>
      </c>
      <c r="Z383" s="24" t="s">
        <v>1673</v>
      </c>
      <c r="AA383" s="24" t="s">
        <v>1673</v>
      </c>
      <c r="AB383" s="24" t="s">
        <v>1673</v>
      </c>
      <c r="AC383" s="24" t="s">
        <v>1673</v>
      </c>
      <c r="AD383">
        <v>17</v>
      </c>
      <c r="AE383">
        <v>8</v>
      </c>
    </row>
    <row r="384" spans="1:31" x14ac:dyDescent="0.25">
      <c r="A384" s="23">
        <v>383</v>
      </c>
      <c r="B384" s="23" t="s">
        <v>3037</v>
      </c>
      <c r="C384" s="23">
        <v>2.4700000000000002</v>
      </c>
      <c r="D384" s="23" t="s">
        <v>3084</v>
      </c>
      <c r="E384" s="23" t="s">
        <v>1421</v>
      </c>
      <c r="F384" s="20" t="s">
        <v>812</v>
      </c>
      <c r="G384" s="20" t="s">
        <v>812</v>
      </c>
      <c r="H384" s="20" t="s">
        <v>812</v>
      </c>
      <c r="I384" s="23" t="s">
        <v>812</v>
      </c>
      <c r="J384" s="24" t="s">
        <v>1671</v>
      </c>
      <c r="K384" s="24" t="s">
        <v>1671</v>
      </c>
      <c r="L384" s="24" t="s">
        <v>1673</v>
      </c>
      <c r="M384" s="24" t="s">
        <v>1671</v>
      </c>
      <c r="N384" s="24" t="s">
        <v>1671</v>
      </c>
      <c r="O384" s="24" t="s">
        <v>1673</v>
      </c>
      <c r="P384" s="24" t="s">
        <v>1673</v>
      </c>
      <c r="Q384" s="24" t="s">
        <v>1673</v>
      </c>
      <c r="R384" s="24" t="s">
        <v>1673</v>
      </c>
      <c r="S384" s="24" t="s">
        <v>1673</v>
      </c>
      <c r="T384" s="24" t="s">
        <v>1673</v>
      </c>
      <c r="U384" s="24" t="s">
        <v>1673</v>
      </c>
      <c r="V384" s="24" t="s">
        <v>1671</v>
      </c>
      <c r="W384" s="24" t="s">
        <v>1673</v>
      </c>
      <c r="X384" s="24" t="s">
        <v>1673</v>
      </c>
      <c r="Y384" s="24" t="s">
        <v>1671</v>
      </c>
      <c r="Z384" s="24" t="s">
        <v>1673</v>
      </c>
      <c r="AA384" s="24" t="s">
        <v>1673</v>
      </c>
      <c r="AB384" s="24" t="s">
        <v>1673</v>
      </c>
      <c r="AC384" s="24" t="s">
        <v>1673</v>
      </c>
      <c r="AD384">
        <v>10</v>
      </c>
      <c r="AE384">
        <v>7</v>
      </c>
    </row>
    <row r="385" spans="1:31" x14ac:dyDescent="0.25">
      <c r="A385" s="23">
        <v>384</v>
      </c>
      <c r="B385" s="23" t="s">
        <v>3037</v>
      </c>
      <c r="C385" s="23">
        <v>10.71</v>
      </c>
      <c r="D385" s="23" t="s">
        <v>3137</v>
      </c>
      <c r="E385" s="23" t="s">
        <v>1421</v>
      </c>
      <c r="F385" s="20" t="s">
        <v>812</v>
      </c>
      <c r="G385" s="20" t="s">
        <v>812</v>
      </c>
      <c r="H385" s="20" t="s">
        <v>812</v>
      </c>
      <c r="I385" s="23" t="s">
        <v>812</v>
      </c>
      <c r="J385" s="24" t="s">
        <v>1671</v>
      </c>
      <c r="K385" s="24" t="s">
        <v>1671</v>
      </c>
      <c r="L385" s="24" t="s">
        <v>1671</v>
      </c>
      <c r="M385" s="24" t="s">
        <v>1673</v>
      </c>
      <c r="N385" s="24" t="s">
        <v>1673</v>
      </c>
      <c r="O385" s="24" t="s">
        <v>1671</v>
      </c>
      <c r="P385" s="24" t="s">
        <v>1673</v>
      </c>
      <c r="Q385" s="24" t="s">
        <v>1673</v>
      </c>
      <c r="R385" s="24" t="s">
        <v>1673</v>
      </c>
      <c r="S385" s="24" t="s">
        <v>1673</v>
      </c>
      <c r="T385" s="24" t="s">
        <v>1673</v>
      </c>
      <c r="U385" s="24" t="s">
        <v>1673</v>
      </c>
      <c r="V385" s="24" t="s">
        <v>1673</v>
      </c>
      <c r="W385" s="24" t="s">
        <v>1673</v>
      </c>
      <c r="X385" s="24" t="s">
        <v>1673</v>
      </c>
      <c r="Y385" s="24" t="s">
        <v>1673</v>
      </c>
      <c r="Z385" s="24" t="s">
        <v>1673</v>
      </c>
      <c r="AA385" s="24" t="s">
        <v>1673</v>
      </c>
      <c r="AB385" s="24" t="s">
        <v>1673</v>
      </c>
      <c r="AC385" s="24" t="s">
        <v>1673</v>
      </c>
      <c r="AD385">
        <v>7</v>
      </c>
      <c r="AE385">
        <v>5</v>
      </c>
    </row>
    <row r="386" spans="1:31" x14ac:dyDescent="0.25">
      <c r="A386" s="23">
        <v>385</v>
      </c>
      <c r="B386" s="23" t="s">
        <v>3038</v>
      </c>
      <c r="C386" s="23">
        <v>4.09</v>
      </c>
      <c r="D386" s="23" t="s">
        <v>3074</v>
      </c>
      <c r="E386" s="23" t="s">
        <v>1421</v>
      </c>
      <c r="F386" s="20" t="s">
        <v>812</v>
      </c>
      <c r="G386" s="20" t="s">
        <v>812</v>
      </c>
      <c r="H386" s="20" t="s">
        <v>812</v>
      </c>
      <c r="I386" s="23" t="s">
        <v>812</v>
      </c>
      <c r="J386" s="24" t="s">
        <v>1671</v>
      </c>
      <c r="K386" s="24" t="s">
        <v>1671</v>
      </c>
      <c r="L386" s="24" t="s">
        <v>1671</v>
      </c>
      <c r="M386" s="24" t="s">
        <v>1671</v>
      </c>
      <c r="N386" s="24" t="s">
        <v>1673</v>
      </c>
      <c r="O386" s="24" t="s">
        <v>1673</v>
      </c>
      <c r="P386" s="24" t="s">
        <v>1671</v>
      </c>
      <c r="Q386" s="24" t="s">
        <v>1671</v>
      </c>
      <c r="R386" s="24" t="s">
        <v>1671</v>
      </c>
      <c r="S386" s="24" t="s">
        <v>1673</v>
      </c>
      <c r="T386" s="24" t="s">
        <v>1671</v>
      </c>
      <c r="U386" s="24" t="s">
        <v>1673</v>
      </c>
      <c r="V386" s="24" t="s">
        <v>1673</v>
      </c>
      <c r="W386" s="24" t="s">
        <v>1673</v>
      </c>
      <c r="X386" s="24" t="s">
        <v>1673</v>
      </c>
      <c r="Y386" s="24" t="s">
        <v>1673</v>
      </c>
      <c r="Z386" s="24" t="s">
        <v>1673</v>
      </c>
      <c r="AA386" s="24" t="s">
        <v>1673</v>
      </c>
      <c r="AB386" s="24" t="s">
        <v>1673</v>
      </c>
      <c r="AC386" s="24" t="s">
        <v>1673</v>
      </c>
      <c r="AD386">
        <v>10</v>
      </c>
      <c r="AE386">
        <v>10</v>
      </c>
    </row>
    <row r="387" spans="1:31" x14ac:dyDescent="0.25">
      <c r="A387" s="23">
        <v>386</v>
      </c>
      <c r="B387" s="23" t="s">
        <v>3038</v>
      </c>
      <c r="C387" s="23">
        <v>8.27</v>
      </c>
      <c r="D387" s="23" t="s">
        <v>3087</v>
      </c>
      <c r="E387" s="23" t="s">
        <v>5791</v>
      </c>
      <c r="F387" s="20" t="s">
        <v>812</v>
      </c>
      <c r="G387" s="20" t="s">
        <v>812</v>
      </c>
      <c r="H387" s="20" t="s">
        <v>812</v>
      </c>
      <c r="I387" s="23" t="s">
        <v>812</v>
      </c>
      <c r="J387" s="24" t="s">
        <v>1673</v>
      </c>
      <c r="K387" s="24" t="s">
        <v>1673</v>
      </c>
      <c r="L387" s="24" t="s">
        <v>1671</v>
      </c>
      <c r="M387" s="24" t="s">
        <v>1673</v>
      </c>
      <c r="N387" s="24" t="s">
        <v>1671</v>
      </c>
      <c r="O387" s="24" t="s">
        <v>1671</v>
      </c>
      <c r="P387" s="24" t="s">
        <v>1673</v>
      </c>
      <c r="Q387" s="24" t="s">
        <v>1673</v>
      </c>
      <c r="R387" s="24" t="s">
        <v>1673</v>
      </c>
      <c r="S387" s="24" t="s">
        <v>1673</v>
      </c>
      <c r="T387" s="24" t="s">
        <v>1673</v>
      </c>
      <c r="U387" s="24" t="s">
        <v>1673</v>
      </c>
      <c r="V387" s="24" t="s">
        <v>1673</v>
      </c>
      <c r="W387" s="24" t="s">
        <v>1673</v>
      </c>
      <c r="X387" s="24" t="s">
        <v>1673</v>
      </c>
      <c r="Y387" s="24" t="s">
        <v>1673</v>
      </c>
      <c r="Z387" s="24" t="s">
        <v>1673</v>
      </c>
      <c r="AA387" s="24" t="s">
        <v>1673</v>
      </c>
      <c r="AB387" s="24" t="s">
        <v>1673</v>
      </c>
      <c r="AC387" s="24" t="s">
        <v>1673</v>
      </c>
      <c r="AD387">
        <v>8</v>
      </c>
      <c r="AE387">
        <v>8</v>
      </c>
    </row>
    <row r="388" spans="1:31" x14ac:dyDescent="0.25">
      <c r="A388" s="23">
        <v>387</v>
      </c>
      <c r="B388" s="23" t="s">
        <v>3038</v>
      </c>
      <c r="C388" s="23">
        <v>2.11</v>
      </c>
      <c r="D388" s="23" t="s">
        <v>3085</v>
      </c>
      <c r="E388" s="23" t="s">
        <v>5791</v>
      </c>
      <c r="F388" s="20" t="s">
        <v>812</v>
      </c>
      <c r="G388" s="20" t="s">
        <v>812</v>
      </c>
      <c r="H388" s="20" t="s">
        <v>812</v>
      </c>
      <c r="I388" s="23" t="s">
        <v>812</v>
      </c>
      <c r="J388" s="24" t="s">
        <v>1671</v>
      </c>
      <c r="K388" s="24" t="s">
        <v>1673</v>
      </c>
      <c r="L388" s="24" t="s">
        <v>1673</v>
      </c>
      <c r="M388" s="24" t="s">
        <v>1673</v>
      </c>
      <c r="N388" s="24" t="s">
        <v>1673</v>
      </c>
      <c r="O388" s="24" t="s">
        <v>1673</v>
      </c>
      <c r="P388" s="24" t="s">
        <v>1673</v>
      </c>
      <c r="Q388" s="24" t="s">
        <v>1671</v>
      </c>
      <c r="R388" s="24" t="s">
        <v>1673</v>
      </c>
      <c r="S388" s="24" t="s">
        <v>1673</v>
      </c>
      <c r="T388" s="24" t="s">
        <v>1673</v>
      </c>
      <c r="U388" s="24" t="s">
        <v>1673</v>
      </c>
      <c r="V388" s="24" t="s">
        <v>1673</v>
      </c>
      <c r="W388" s="24" t="s">
        <v>1673</v>
      </c>
      <c r="X388" s="24" t="s">
        <v>1673</v>
      </c>
      <c r="Y388" s="24" t="s">
        <v>1673</v>
      </c>
      <c r="Z388" s="24" t="s">
        <v>1673</v>
      </c>
      <c r="AA388" s="24" t="s">
        <v>1673</v>
      </c>
      <c r="AB388" s="24" t="s">
        <v>1673</v>
      </c>
      <c r="AC388" s="24" t="s">
        <v>1673</v>
      </c>
      <c r="AD388">
        <v>3</v>
      </c>
      <c r="AE388">
        <v>3</v>
      </c>
    </row>
    <row r="389" spans="1:31" x14ac:dyDescent="0.25">
      <c r="A389" s="23">
        <v>388</v>
      </c>
      <c r="B389" s="23" t="s">
        <v>3038</v>
      </c>
      <c r="C389" s="23">
        <v>3.04</v>
      </c>
      <c r="D389" s="23" t="s">
        <v>3072</v>
      </c>
      <c r="E389" s="23" t="s">
        <v>1421</v>
      </c>
      <c r="F389" s="20" t="s">
        <v>812</v>
      </c>
      <c r="G389" s="20" t="s">
        <v>812</v>
      </c>
      <c r="H389" s="20" t="s">
        <v>812</v>
      </c>
      <c r="I389" s="23" t="s">
        <v>812</v>
      </c>
      <c r="J389" s="24" t="s">
        <v>1673</v>
      </c>
      <c r="K389" s="24" t="s">
        <v>1671</v>
      </c>
      <c r="L389" s="24" t="s">
        <v>1673</v>
      </c>
      <c r="M389" s="24" t="s">
        <v>1673</v>
      </c>
      <c r="N389" s="24" t="s">
        <v>1671</v>
      </c>
      <c r="O389" s="24" t="s">
        <v>1673</v>
      </c>
      <c r="P389" s="24" t="s">
        <v>1673</v>
      </c>
      <c r="Q389" s="24" t="s">
        <v>1673</v>
      </c>
      <c r="R389" s="24" t="s">
        <v>1671</v>
      </c>
      <c r="S389" s="24" t="s">
        <v>1671</v>
      </c>
      <c r="T389" s="24" t="s">
        <v>1671</v>
      </c>
      <c r="U389" s="24" t="s">
        <v>1673</v>
      </c>
      <c r="V389" s="24" t="s">
        <v>1673</v>
      </c>
      <c r="W389" s="24" t="s">
        <v>1673</v>
      </c>
      <c r="X389" s="24" t="s">
        <v>1673</v>
      </c>
      <c r="Y389" s="24" t="s">
        <v>1673</v>
      </c>
      <c r="Z389" s="24" t="s">
        <v>1673</v>
      </c>
      <c r="AA389" s="24" t="s">
        <v>1673</v>
      </c>
      <c r="AB389" s="24" t="s">
        <v>1673</v>
      </c>
      <c r="AC389" s="24" t="s">
        <v>1673</v>
      </c>
      <c r="AD389">
        <v>6</v>
      </c>
      <c r="AE389">
        <v>5</v>
      </c>
    </row>
    <row r="390" spans="1:31" x14ac:dyDescent="0.25">
      <c r="A390" s="23">
        <v>389</v>
      </c>
      <c r="B390" s="23" t="s">
        <v>3038</v>
      </c>
      <c r="C390" s="23">
        <v>14.33</v>
      </c>
      <c r="D390" s="23" t="s">
        <v>3072</v>
      </c>
      <c r="E390" s="23" t="s">
        <v>1421</v>
      </c>
      <c r="F390" s="20" t="s">
        <v>812</v>
      </c>
      <c r="G390" s="20" t="s">
        <v>812</v>
      </c>
      <c r="H390" s="20" t="s">
        <v>812</v>
      </c>
      <c r="I390" s="23" t="s">
        <v>812</v>
      </c>
      <c r="J390" s="24" t="s">
        <v>1671</v>
      </c>
      <c r="K390" s="24" t="s">
        <v>1671</v>
      </c>
      <c r="L390" s="24" t="s">
        <v>1671</v>
      </c>
      <c r="M390" s="24" t="s">
        <v>1671</v>
      </c>
      <c r="N390" s="24" t="s">
        <v>1671</v>
      </c>
      <c r="O390" s="24" t="s">
        <v>1671</v>
      </c>
      <c r="P390" s="24" t="s">
        <v>1671</v>
      </c>
      <c r="Q390" s="24" t="s">
        <v>1673</v>
      </c>
      <c r="R390" s="24" t="s">
        <v>1673</v>
      </c>
      <c r="S390" s="24" t="s">
        <v>1673</v>
      </c>
      <c r="T390" s="24" t="s">
        <v>1673</v>
      </c>
      <c r="U390" s="24" t="s">
        <v>1673</v>
      </c>
      <c r="V390" s="24" t="s">
        <v>1673</v>
      </c>
      <c r="W390" s="24" t="s">
        <v>1673</v>
      </c>
      <c r="X390" s="24" t="s">
        <v>1673</v>
      </c>
      <c r="Y390" s="24" t="s">
        <v>1673</v>
      </c>
      <c r="Z390" s="24" t="s">
        <v>1673</v>
      </c>
      <c r="AA390" s="24" t="s">
        <v>1673</v>
      </c>
      <c r="AB390" s="24" t="s">
        <v>1673</v>
      </c>
      <c r="AC390" s="24" t="s">
        <v>1673</v>
      </c>
      <c r="AD390">
        <v>15</v>
      </c>
      <c r="AE390">
        <v>11</v>
      </c>
    </row>
    <row r="391" spans="1:31" x14ac:dyDescent="0.25">
      <c r="A391" s="23">
        <v>390</v>
      </c>
      <c r="B391" s="23" t="s">
        <v>3038</v>
      </c>
      <c r="C391" s="23">
        <v>9.6</v>
      </c>
      <c r="D391" s="23" t="s">
        <v>1407</v>
      </c>
      <c r="E391" s="23" t="s">
        <v>1448</v>
      </c>
      <c r="F391" s="20" t="s">
        <v>812</v>
      </c>
      <c r="G391" s="20" t="s">
        <v>812</v>
      </c>
      <c r="H391" s="20" t="s">
        <v>812</v>
      </c>
      <c r="I391" s="23" t="s">
        <v>812</v>
      </c>
      <c r="J391" s="24" t="s">
        <v>1673</v>
      </c>
      <c r="K391" s="24" t="s">
        <v>1673</v>
      </c>
      <c r="L391" s="24" t="s">
        <v>1671</v>
      </c>
      <c r="M391" s="24" t="s">
        <v>1673</v>
      </c>
      <c r="N391" s="24" t="s">
        <v>1671</v>
      </c>
      <c r="O391" s="24" t="s">
        <v>1671</v>
      </c>
      <c r="P391" s="24" t="s">
        <v>1673</v>
      </c>
      <c r="Q391" s="24" t="s">
        <v>1671</v>
      </c>
      <c r="R391" s="24" t="s">
        <v>1673</v>
      </c>
      <c r="S391" s="24" t="s">
        <v>1673</v>
      </c>
      <c r="T391" s="24" t="s">
        <v>1673</v>
      </c>
      <c r="U391" s="24" t="s">
        <v>1673</v>
      </c>
      <c r="V391" s="24" t="s">
        <v>1673</v>
      </c>
      <c r="W391" s="24" t="s">
        <v>1673</v>
      </c>
      <c r="X391" s="24" t="s">
        <v>1673</v>
      </c>
      <c r="Y391" s="24" t="s">
        <v>1673</v>
      </c>
      <c r="Z391" s="24" t="s">
        <v>1673</v>
      </c>
      <c r="AA391" s="24" t="s">
        <v>1673</v>
      </c>
      <c r="AB391" s="24" t="s">
        <v>1673</v>
      </c>
      <c r="AC391" s="24" t="s">
        <v>1673</v>
      </c>
      <c r="AD391">
        <v>6</v>
      </c>
      <c r="AE391">
        <v>6</v>
      </c>
    </row>
    <row r="392" spans="1:31" x14ac:dyDescent="0.25">
      <c r="A392" s="23">
        <v>391</v>
      </c>
      <c r="B392" s="23" t="s">
        <v>3037</v>
      </c>
      <c r="C392" s="23">
        <v>9.2100000000000009</v>
      </c>
      <c r="D392" s="23" t="s">
        <v>3072</v>
      </c>
      <c r="E392" s="23" t="s">
        <v>1421</v>
      </c>
      <c r="F392" s="20" t="s">
        <v>812</v>
      </c>
      <c r="G392" s="20" t="s">
        <v>812</v>
      </c>
      <c r="H392" s="20" t="s">
        <v>812</v>
      </c>
      <c r="I392" s="23" t="s">
        <v>812</v>
      </c>
      <c r="J392" s="24" t="s">
        <v>1671</v>
      </c>
      <c r="K392" s="24" t="s">
        <v>1671</v>
      </c>
      <c r="L392" s="24" t="s">
        <v>1671</v>
      </c>
      <c r="M392" s="24" t="s">
        <v>1673</v>
      </c>
      <c r="N392" s="24" t="s">
        <v>1673</v>
      </c>
      <c r="O392" s="24" t="s">
        <v>1673</v>
      </c>
      <c r="P392" s="24" t="s">
        <v>1673</v>
      </c>
      <c r="Q392" s="24" t="s">
        <v>1673</v>
      </c>
      <c r="R392" s="24" t="s">
        <v>1673</v>
      </c>
      <c r="S392" s="24" t="s">
        <v>1673</v>
      </c>
      <c r="T392" s="24" t="s">
        <v>1673</v>
      </c>
      <c r="U392" s="24" t="s">
        <v>1673</v>
      </c>
      <c r="V392" s="24" t="s">
        <v>1673</v>
      </c>
      <c r="W392" s="24" t="s">
        <v>1673</v>
      </c>
      <c r="X392" s="24" t="s">
        <v>1673</v>
      </c>
      <c r="Y392" s="24" t="s">
        <v>1673</v>
      </c>
      <c r="Z392" s="24" t="s">
        <v>1673</v>
      </c>
      <c r="AA392" s="24" t="s">
        <v>1673</v>
      </c>
      <c r="AB392" s="24" t="s">
        <v>1673</v>
      </c>
      <c r="AC392" s="24" t="s">
        <v>1673</v>
      </c>
      <c r="AD392">
        <v>4</v>
      </c>
      <c r="AE392">
        <v>2</v>
      </c>
    </row>
    <row r="393" spans="1:31" x14ac:dyDescent="0.25">
      <c r="A393" s="23">
        <v>392</v>
      </c>
      <c r="B393" s="23" t="s">
        <v>3037</v>
      </c>
      <c r="C393" s="23">
        <v>2.82</v>
      </c>
      <c r="D393" s="23" t="s">
        <v>3140</v>
      </c>
      <c r="E393" s="23" t="s">
        <v>1421</v>
      </c>
      <c r="F393" s="20" t="s">
        <v>812</v>
      </c>
      <c r="G393" s="20" t="s">
        <v>812</v>
      </c>
      <c r="H393" s="20" t="s">
        <v>812</v>
      </c>
      <c r="I393" s="23" t="s">
        <v>812</v>
      </c>
      <c r="J393" s="24" t="s">
        <v>1673</v>
      </c>
      <c r="K393" s="24" t="s">
        <v>1671</v>
      </c>
      <c r="L393" s="24" t="s">
        <v>1671</v>
      </c>
      <c r="M393" s="24" t="s">
        <v>1673</v>
      </c>
      <c r="N393" s="24" t="s">
        <v>1671</v>
      </c>
      <c r="O393" s="24" t="s">
        <v>1673</v>
      </c>
      <c r="P393" s="24" t="s">
        <v>1673</v>
      </c>
      <c r="Q393" s="24" t="s">
        <v>1673</v>
      </c>
      <c r="R393" s="24" t="s">
        <v>1673</v>
      </c>
      <c r="S393" s="24" t="s">
        <v>1673</v>
      </c>
      <c r="T393" s="24" t="s">
        <v>1673</v>
      </c>
      <c r="U393" s="24" t="s">
        <v>1673</v>
      </c>
      <c r="V393" s="24" t="s">
        <v>1673</v>
      </c>
      <c r="W393" s="24" t="s">
        <v>1673</v>
      </c>
      <c r="X393" s="24" t="s">
        <v>1673</v>
      </c>
      <c r="Y393" s="24" t="s">
        <v>1673</v>
      </c>
      <c r="Z393" s="24" t="s">
        <v>1671</v>
      </c>
      <c r="AA393" s="24" t="s">
        <v>1673</v>
      </c>
      <c r="AB393" s="24" t="s">
        <v>1673</v>
      </c>
      <c r="AC393" s="24" t="s">
        <v>1673</v>
      </c>
      <c r="AD393">
        <v>5</v>
      </c>
      <c r="AE393">
        <v>5</v>
      </c>
    </row>
    <row r="394" spans="1:31" x14ac:dyDescent="0.25">
      <c r="A394" s="23">
        <v>393</v>
      </c>
      <c r="B394" s="23" t="s">
        <v>3038</v>
      </c>
      <c r="C394" s="23">
        <v>1.1499999999999999</v>
      </c>
      <c r="D394" s="23" t="s">
        <v>3074</v>
      </c>
      <c r="E394" s="23" t="s">
        <v>1421</v>
      </c>
      <c r="F394" s="20" t="s">
        <v>812</v>
      </c>
      <c r="G394" s="20" t="s">
        <v>812</v>
      </c>
      <c r="H394" s="20" t="s">
        <v>812</v>
      </c>
      <c r="I394" s="23" t="s">
        <v>812</v>
      </c>
      <c r="J394" s="24" t="s">
        <v>1671</v>
      </c>
      <c r="K394" s="24" t="s">
        <v>1671</v>
      </c>
      <c r="L394" s="24" t="s">
        <v>1671</v>
      </c>
      <c r="M394" s="24" t="s">
        <v>1671</v>
      </c>
      <c r="N394" s="24" t="s">
        <v>1671</v>
      </c>
      <c r="O394" s="24" t="s">
        <v>1673</v>
      </c>
      <c r="P394" s="24" t="s">
        <v>1671</v>
      </c>
      <c r="Q394" s="24" t="s">
        <v>1673</v>
      </c>
      <c r="R394" s="24" t="s">
        <v>1671</v>
      </c>
      <c r="S394" s="24" t="s">
        <v>1671</v>
      </c>
      <c r="T394" s="24" t="s">
        <v>1671</v>
      </c>
      <c r="U394" s="24" t="s">
        <v>1673</v>
      </c>
      <c r="V394" s="24" t="s">
        <v>1673</v>
      </c>
      <c r="W394" s="24" t="s">
        <v>1673</v>
      </c>
      <c r="X394" s="24" t="s">
        <v>1673</v>
      </c>
      <c r="Y394" s="24" t="s">
        <v>1673</v>
      </c>
      <c r="Z394" s="24" t="s">
        <v>1673</v>
      </c>
      <c r="AA394" s="24" t="s">
        <v>1673</v>
      </c>
      <c r="AB394" s="24" t="s">
        <v>1673</v>
      </c>
      <c r="AC394" s="24" t="s">
        <v>1673</v>
      </c>
      <c r="AD394">
        <v>20</v>
      </c>
      <c r="AE394">
        <v>15</v>
      </c>
    </row>
    <row r="395" spans="1:31" x14ac:dyDescent="0.25">
      <c r="A395" s="23">
        <v>394</v>
      </c>
      <c r="B395" s="23" t="s">
        <v>3038</v>
      </c>
      <c r="C395" s="23">
        <v>6.98</v>
      </c>
      <c r="D395" s="23" t="s">
        <v>3073</v>
      </c>
      <c r="E395" s="23" t="s">
        <v>1421</v>
      </c>
      <c r="F395" s="20" t="s">
        <v>812</v>
      </c>
      <c r="G395" s="20" t="s">
        <v>812</v>
      </c>
      <c r="H395" s="20" t="s">
        <v>812</v>
      </c>
      <c r="I395" s="23" t="s">
        <v>812</v>
      </c>
      <c r="J395" s="24" t="s">
        <v>1671</v>
      </c>
      <c r="K395" s="24" t="s">
        <v>1671</v>
      </c>
      <c r="L395" s="24" t="s">
        <v>1671</v>
      </c>
      <c r="M395" s="24" t="s">
        <v>1673</v>
      </c>
      <c r="N395" s="24" t="s">
        <v>1673</v>
      </c>
      <c r="O395" s="24" t="s">
        <v>1671</v>
      </c>
      <c r="P395" s="24" t="s">
        <v>1673</v>
      </c>
      <c r="Q395" s="24" t="s">
        <v>1673</v>
      </c>
      <c r="R395" s="24" t="s">
        <v>1673</v>
      </c>
      <c r="S395" s="24" t="s">
        <v>1673</v>
      </c>
      <c r="T395" s="24" t="s">
        <v>1673</v>
      </c>
      <c r="U395" s="24" t="s">
        <v>1673</v>
      </c>
      <c r="V395" s="24" t="s">
        <v>1673</v>
      </c>
      <c r="W395" s="24" t="s">
        <v>1671</v>
      </c>
      <c r="X395" s="24" t="s">
        <v>1673</v>
      </c>
      <c r="Y395" s="24" t="s">
        <v>1673</v>
      </c>
      <c r="Z395" s="24" t="s">
        <v>1673</v>
      </c>
      <c r="AA395" s="24" t="s">
        <v>1673</v>
      </c>
      <c r="AB395" s="24" t="s">
        <v>1673</v>
      </c>
      <c r="AC395" s="24" t="s">
        <v>1673</v>
      </c>
      <c r="AD395">
        <v>12</v>
      </c>
      <c r="AE395">
        <v>9</v>
      </c>
    </row>
    <row r="396" spans="1:31" x14ac:dyDescent="0.25">
      <c r="A396" s="23">
        <v>395</v>
      </c>
      <c r="B396" s="23" t="s">
        <v>3037</v>
      </c>
      <c r="C396" s="23">
        <v>5.33</v>
      </c>
      <c r="D396" s="23" t="s">
        <v>3085</v>
      </c>
      <c r="E396" s="23" t="s">
        <v>5791</v>
      </c>
      <c r="F396" s="20" t="s">
        <v>812</v>
      </c>
      <c r="G396" s="20" t="s">
        <v>812</v>
      </c>
      <c r="H396" s="20" t="s">
        <v>812</v>
      </c>
      <c r="I396" s="23" t="s">
        <v>812</v>
      </c>
      <c r="J396" s="24" t="s">
        <v>1671</v>
      </c>
      <c r="K396" s="24" t="s">
        <v>1671</v>
      </c>
      <c r="L396" s="24" t="s">
        <v>1673</v>
      </c>
      <c r="M396" s="24" t="s">
        <v>1673</v>
      </c>
      <c r="N396" s="24" t="s">
        <v>1671</v>
      </c>
      <c r="O396" s="24" t="s">
        <v>1671</v>
      </c>
      <c r="P396" s="24" t="s">
        <v>1673</v>
      </c>
      <c r="Q396" s="24" t="s">
        <v>1673</v>
      </c>
      <c r="R396" s="24" t="s">
        <v>1673</v>
      </c>
      <c r="S396" s="24" t="s">
        <v>1673</v>
      </c>
      <c r="T396" s="24" t="s">
        <v>1673</v>
      </c>
      <c r="U396" s="24" t="s">
        <v>1673</v>
      </c>
      <c r="V396" s="24" t="s">
        <v>1673</v>
      </c>
      <c r="W396" s="24" t="s">
        <v>1673</v>
      </c>
      <c r="X396" s="24" t="s">
        <v>1673</v>
      </c>
      <c r="Y396" s="24" t="s">
        <v>1673</v>
      </c>
      <c r="Z396" s="24" t="s">
        <v>1673</v>
      </c>
      <c r="AA396" s="24" t="s">
        <v>1673</v>
      </c>
      <c r="AB396" s="24" t="s">
        <v>1673</v>
      </c>
      <c r="AC396" s="24" t="s">
        <v>1673</v>
      </c>
      <c r="AD396">
        <v>4</v>
      </c>
      <c r="AE396">
        <v>4</v>
      </c>
    </row>
    <row r="397" spans="1:31" x14ac:dyDescent="0.25">
      <c r="A397" s="23">
        <v>396</v>
      </c>
      <c r="B397" s="23" t="s">
        <v>3038</v>
      </c>
      <c r="C397" s="23">
        <v>6.24</v>
      </c>
      <c r="D397" s="23" t="s">
        <v>3073</v>
      </c>
      <c r="E397" s="23" t="s">
        <v>1421</v>
      </c>
      <c r="F397" s="20" t="s">
        <v>812</v>
      </c>
      <c r="G397" s="20" t="s">
        <v>812</v>
      </c>
      <c r="H397" s="20" t="s">
        <v>812</v>
      </c>
      <c r="I397" s="23" t="s">
        <v>812</v>
      </c>
      <c r="J397" s="24" t="s">
        <v>1671</v>
      </c>
      <c r="K397" s="24" t="s">
        <v>1671</v>
      </c>
      <c r="L397" s="24" t="s">
        <v>1671</v>
      </c>
      <c r="M397" s="24" t="s">
        <v>1673</v>
      </c>
      <c r="N397" s="24" t="s">
        <v>1673</v>
      </c>
      <c r="O397" s="24" t="s">
        <v>1671</v>
      </c>
      <c r="P397" s="24" t="s">
        <v>1673</v>
      </c>
      <c r="Q397" s="24" t="s">
        <v>1671</v>
      </c>
      <c r="R397" s="24" t="s">
        <v>1671</v>
      </c>
      <c r="S397" s="24" t="s">
        <v>1673</v>
      </c>
      <c r="T397" s="24" t="s">
        <v>1671</v>
      </c>
      <c r="U397" s="24" t="s">
        <v>1671</v>
      </c>
      <c r="V397" s="24" t="s">
        <v>1673</v>
      </c>
      <c r="W397" s="24" t="s">
        <v>1673</v>
      </c>
      <c r="X397" s="24" t="s">
        <v>1673</v>
      </c>
      <c r="Y397" s="24" t="s">
        <v>1673</v>
      </c>
      <c r="Z397" s="24" t="s">
        <v>1673</v>
      </c>
      <c r="AA397" s="24" t="s">
        <v>1673</v>
      </c>
      <c r="AB397" s="24" t="s">
        <v>1673</v>
      </c>
      <c r="AC397" s="24" t="s">
        <v>1673</v>
      </c>
      <c r="AD397">
        <v>9</v>
      </c>
      <c r="AE397">
        <v>7</v>
      </c>
    </row>
    <row r="398" spans="1:31" x14ac:dyDescent="0.25">
      <c r="A398" s="23">
        <v>397</v>
      </c>
      <c r="B398" s="23" t="s">
        <v>3037</v>
      </c>
      <c r="C398" s="23">
        <v>14.25</v>
      </c>
      <c r="D398" s="23" t="s">
        <v>3073</v>
      </c>
      <c r="E398" s="23" t="s">
        <v>1421</v>
      </c>
      <c r="F398" s="20" t="s">
        <v>812</v>
      </c>
      <c r="G398" s="20" t="s">
        <v>812</v>
      </c>
      <c r="H398" s="20" t="s">
        <v>812</v>
      </c>
      <c r="I398" s="23" t="s">
        <v>812</v>
      </c>
      <c r="J398" s="24" t="s">
        <v>1671</v>
      </c>
      <c r="K398" s="24" t="s">
        <v>1673</v>
      </c>
      <c r="L398" s="24" t="s">
        <v>1673</v>
      </c>
      <c r="M398" s="24" t="s">
        <v>1673</v>
      </c>
      <c r="N398" s="24" t="s">
        <v>1673</v>
      </c>
      <c r="O398" s="24" t="s">
        <v>1671</v>
      </c>
      <c r="P398" s="24" t="s">
        <v>1671</v>
      </c>
      <c r="Q398" s="24" t="s">
        <v>1673</v>
      </c>
      <c r="R398" s="24" t="s">
        <v>1673</v>
      </c>
      <c r="S398" s="24" t="s">
        <v>1673</v>
      </c>
      <c r="T398" s="24" t="s">
        <v>1673</v>
      </c>
      <c r="U398" s="24" t="s">
        <v>1673</v>
      </c>
      <c r="V398" s="24" t="s">
        <v>1673</v>
      </c>
      <c r="W398" s="24" t="s">
        <v>1673</v>
      </c>
      <c r="X398" s="24" t="s">
        <v>1673</v>
      </c>
      <c r="Y398" s="24" t="s">
        <v>1673</v>
      </c>
      <c r="Z398" s="24" t="s">
        <v>1673</v>
      </c>
      <c r="AA398" s="24" t="s">
        <v>1673</v>
      </c>
      <c r="AB398" s="24" t="s">
        <v>1673</v>
      </c>
      <c r="AC398" s="24" t="s">
        <v>1673</v>
      </c>
      <c r="AD398">
        <v>4</v>
      </c>
      <c r="AE398">
        <v>3</v>
      </c>
    </row>
    <row r="399" spans="1:31" x14ac:dyDescent="0.25">
      <c r="A399" s="23">
        <v>398</v>
      </c>
      <c r="B399" s="23" t="s">
        <v>3037</v>
      </c>
      <c r="C399" s="23">
        <v>0.48</v>
      </c>
      <c r="D399" s="23" t="s">
        <v>3078</v>
      </c>
      <c r="E399" s="23" t="s">
        <v>5791</v>
      </c>
      <c r="F399" s="20" t="s">
        <v>812</v>
      </c>
      <c r="G399" s="20" t="s">
        <v>812</v>
      </c>
      <c r="H399" s="20" t="s">
        <v>812</v>
      </c>
      <c r="I399" s="23" t="s">
        <v>812</v>
      </c>
      <c r="J399" s="24" t="s">
        <v>1671</v>
      </c>
      <c r="K399" s="24" t="s">
        <v>1671</v>
      </c>
      <c r="L399" s="24" t="s">
        <v>1673</v>
      </c>
      <c r="M399" s="24" t="s">
        <v>1671</v>
      </c>
      <c r="N399" s="24" t="s">
        <v>1671</v>
      </c>
      <c r="O399" s="24" t="s">
        <v>1673</v>
      </c>
      <c r="P399" s="24" t="s">
        <v>1673</v>
      </c>
      <c r="Q399" s="24" t="s">
        <v>1671</v>
      </c>
      <c r="R399" s="24" t="s">
        <v>1673</v>
      </c>
      <c r="S399" s="24" t="s">
        <v>1673</v>
      </c>
      <c r="T399" s="24" t="s">
        <v>1673</v>
      </c>
      <c r="U399" s="24" t="s">
        <v>1673</v>
      </c>
      <c r="V399" s="24" t="s">
        <v>1673</v>
      </c>
      <c r="W399" s="24" t="s">
        <v>1673</v>
      </c>
      <c r="X399" s="24" t="s">
        <v>1673</v>
      </c>
      <c r="Y399" s="24" t="s">
        <v>1673</v>
      </c>
      <c r="Z399" s="24" t="s">
        <v>1673</v>
      </c>
      <c r="AA399" s="24" t="s">
        <v>1673</v>
      </c>
      <c r="AB399" s="24" t="s">
        <v>1673</v>
      </c>
      <c r="AC399" s="24" t="s">
        <v>1673</v>
      </c>
      <c r="AD399">
        <v>5</v>
      </c>
      <c r="AE399">
        <v>4</v>
      </c>
    </row>
    <row r="400" spans="1:31" x14ac:dyDescent="0.25">
      <c r="A400" s="23">
        <v>399</v>
      </c>
      <c r="B400" s="23" t="s">
        <v>3038</v>
      </c>
      <c r="C400" s="23">
        <v>4.5</v>
      </c>
      <c r="D400" s="23" t="s">
        <v>3082</v>
      </c>
      <c r="E400" s="23" t="s">
        <v>1421</v>
      </c>
      <c r="F400" s="20" t="s">
        <v>812</v>
      </c>
      <c r="G400" s="20" t="s">
        <v>812</v>
      </c>
      <c r="H400" s="20" t="s">
        <v>812</v>
      </c>
      <c r="I400" s="23" t="s">
        <v>812</v>
      </c>
      <c r="J400" s="24" t="s">
        <v>1671</v>
      </c>
      <c r="K400" s="24" t="s">
        <v>1671</v>
      </c>
      <c r="L400" s="24" t="s">
        <v>1673</v>
      </c>
      <c r="M400" s="24" t="s">
        <v>1673</v>
      </c>
      <c r="N400" s="24" t="s">
        <v>1673</v>
      </c>
      <c r="O400" s="24" t="s">
        <v>1673</v>
      </c>
      <c r="P400" s="24" t="s">
        <v>1673</v>
      </c>
      <c r="Q400" s="24" t="s">
        <v>1671</v>
      </c>
      <c r="R400" s="24" t="s">
        <v>1673</v>
      </c>
      <c r="S400" s="24" t="s">
        <v>1673</v>
      </c>
      <c r="T400" s="24" t="s">
        <v>1671</v>
      </c>
      <c r="U400" s="24" t="s">
        <v>1673</v>
      </c>
      <c r="V400" s="24" t="s">
        <v>1673</v>
      </c>
      <c r="W400" s="24" t="s">
        <v>1673</v>
      </c>
      <c r="X400" s="24" t="s">
        <v>1673</v>
      </c>
      <c r="Y400" s="24" t="s">
        <v>1673</v>
      </c>
      <c r="Z400" s="24" t="s">
        <v>1673</v>
      </c>
      <c r="AA400" s="24" t="s">
        <v>1673</v>
      </c>
      <c r="AB400" s="24" t="s">
        <v>1673</v>
      </c>
      <c r="AC400" s="24" t="s">
        <v>1673</v>
      </c>
      <c r="AD400">
        <v>5</v>
      </c>
      <c r="AE400">
        <v>4</v>
      </c>
    </row>
    <row r="401" spans="1:31" x14ac:dyDescent="0.25">
      <c r="A401" s="23">
        <v>400</v>
      </c>
      <c r="B401" s="23" t="s">
        <v>3037</v>
      </c>
      <c r="C401" s="23">
        <v>5.75</v>
      </c>
      <c r="D401" s="23" t="s">
        <v>3073</v>
      </c>
      <c r="E401" s="23" t="s">
        <v>1421</v>
      </c>
      <c r="F401" s="20" t="s">
        <v>812</v>
      </c>
      <c r="G401" s="20" t="s">
        <v>812</v>
      </c>
      <c r="H401" s="20" t="s">
        <v>812</v>
      </c>
      <c r="I401" s="23" t="s">
        <v>812</v>
      </c>
      <c r="J401" s="24" t="s">
        <v>1671</v>
      </c>
      <c r="K401" s="24" t="s">
        <v>1671</v>
      </c>
      <c r="L401" s="24" t="s">
        <v>1671</v>
      </c>
      <c r="M401" s="24" t="s">
        <v>1671</v>
      </c>
      <c r="N401" s="24" t="s">
        <v>1671</v>
      </c>
      <c r="O401" s="24" t="s">
        <v>1671</v>
      </c>
      <c r="P401" s="24" t="s">
        <v>1673</v>
      </c>
      <c r="Q401" s="24" t="s">
        <v>1673</v>
      </c>
      <c r="R401" s="24" t="s">
        <v>1673</v>
      </c>
      <c r="S401" s="24" t="s">
        <v>1673</v>
      </c>
      <c r="T401" s="24" t="s">
        <v>1673</v>
      </c>
      <c r="U401" s="24" t="s">
        <v>1673</v>
      </c>
      <c r="V401" s="24" t="s">
        <v>1673</v>
      </c>
      <c r="W401" s="24" t="s">
        <v>1673</v>
      </c>
      <c r="X401" s="24" t="s">
        <v>1673</v>
      </c>
      <c r="Y401" s="24" t="s">
        <v>1673</v>
      </c>
      <c r="Z401" s="24" t="s">
        <v>1673</v>
      </c>
      <c r="AA401" s="24" t="s">
        <v>1673</v>
      </c>
      <c r="AB401" s="24" t="s">
        <v>1673</v>
      </c>
      <c r="AC401" s="24" t="s">
        <v>1673</v>
      </c>
      <c r="AD401">
        <v>10</v>
      </c>
      <c r="AE401">
        <v>8</v>
      </c>
    </row>
    <row r="402" spans="1:31" x14ac:dyDescent="0.25">
      <c r="A402" s="23">
        <v>401</v>
      </c>
      <c r="B402" s="23" t="s">
        <v>3038</v>
      </c>
      <c r="C402" s="23">
        <v>2.96</v>
      </c>
      <c r="D402" s="23" t="s">
        <v>3146</v>
      </c>
      <c r="E402" s="23" t="s">
        <v>1421</v>
      </c>
      <c r="F402" s="20" t="s">
        <v>812</v>
      </c>
      <c r="G402" s="20" t="s">
        <v>812</v>
      </c>
      <c r="H402" s="20" t="s">
        <v>812</v>
      </c>
      <c r="I402" s="23" t="s">
        <v>812</v>
      </c>
      <c r="J402" s="24" t="s">
        <v>1671</v>
      </c>
      <c r="K402" s="24" t="s">
        <v>1671</v>
      </c>
      <c r="L402" s="24" t="s">
        <v>1671</v>
      </c>
      <c r="M402" s="24" t="s">
        <v>1671</v>
      </c>
      <c r="N402" s="24" t="s">
        <v>1673</v>
      </c>
      <c r="O402" s="24" t="s">
        <v>1673</v>
      </c>
      <c r="P402" s="24" t="s">
        <v>1671</v>
      </c>
      <c r="Q402" s="24" t="s">
        <v>1673</v>
      </c>
      <c r="R402" s="24" t="s">
        <v>1673</v>
      </c>
      <c r="S402" s="24" t="s">
        <v>1673</v>
      </c>
      <c r="T402" s="24" t="s">
        <v>1671</v>
      </c>
      <c r="U402" s="24" t="s">
        <v>1673</v>
      </c>
      <c r="V402" s="24" t="s">
        <v>1673</v>
      </c>
      <c r="W402" s="24" t="s">
        <v>1673</v>
      </c>
      <c r="X402" s="24" t="s">
        <v>1673</v>
      </c>
      <c r="Y402" s="24" t="s">
        <v>1673</v>
      </c>
      <c r="Z402" s="24" t="s">
        <v>1673</v>
      </c>
      <c r="AA402" s="24" t="s">
        <v>1673</v>
      </c>
      <c r="AB402" s="24" t="s">
        <v>1673</v>
      </c>
      <c r="AC402" s="24" t="s">
        <v>1673</v>
      </c>
      <c r="AD402">
        <v>12</v>
      </c>
      <c r="AE402">
        <v>10</v>
      </c>
    </row>
    <row r="403" spans="1:31" x14ac:dyDescent="0.25">
      <c r="A403" s="23">
        <v>402</v>
      </c>
      <c r="B403" s="23" t="s">
        <v>3037</v>
      </c>
      <c r="C403" s="23">
        <v>0.45</v>
      </c>
      <c r="D403" s="23" t="s">
        <v>1407</v>
      </c>
      <c r="E403" s="23" t="s">
        <v>1448</v>
      </c>
      <c r="F403" s="20" t="s">
        <v>812</v>
      </c>
      <c r="G403" s="20" t="s">
        <v>812</v>
      </c>
      <c r="H403" s="20" t="s">
        <v>812</v>
      </c>
      <c r="I403" s="23" t="s">
        <v>812</v>
      </c>
      <c r="J403" s="24" t="s">
        <v>1673</v>
      </c>
      <c r="K403" s="24" t="s">
        <v>1673</v>
      </c>
      <c r="L403" s="24" t="s">
        <v>1673</v>
      </c>
      <c r="M403" s="24" t="s">
        <v>1673</v>
      </c>
      <c r="N403" s="24" t="s">
        <v>1673</v>
      </c>
      <c r="O403" s="24" t="s">
        <v>1673</v>
      </c>
      <c r="P403" s="24" t="s">
        <v>1673</v>
      </c>
      <c r="Q403" s="24" t="s">
        <v>1671</v>
      </c>
      <c r="R403" s="24" t="s">
        <v>1673</v>
      </c>
      <c r="S403" s="24" t="s">
        <v>1673</v>
      </c>
      <c r="T403" s="24" t="s">
        <v>1673</v>
      </c>
      <c r="U403" s="24" t="s">
        <v>1673</v>
      </c>
      <c r="V403" s="24" t="s">
        <v>1671</v>
      </c>
      <c r="W403" s="24" t="s">
        <v>1673</v>
      </c>
      <c r="X403" s="24" t="s">
        <v>1673</v>
      </c>
      <c r="Y403" s="24" t="s">
        <v>1673</v>
      </c>
      <c r="Z403" s="24" t="s">
        <v>1673</v>
      </c>
      <c r="AA403" s="24" t="s">
        <v>1673</v>
      </c>
      <c r="AB403" s="24" t="s">
        <v>1673</v>
      </c>
      <c r="AC403" s="24" t="s">
        <v>1673</v>
      </c>
      <c r="AD403">
        <v>2</v>
      </c>
      <c r="AE403">
        <v>2</v>
      </c>
    </row>
    <row r="404" spans="1:31" x14ac:dyDescent="0.25">
      <c r="A404" s="23">
        <v>403</v>
      </c>
      <c r="B404" s="23" t="s">
        <v>3038</v>
      </c>
      <c r="C404" s="23">
        <v>4.6500000000000004</v>
      </c>
      <c r="D404" s="23" t="s">
        <v>3074</v>
      </c>
      <c r="E404" s="23" t="s">
        <v>1421</v>
      </c>
      <c r="F404" s="20" t="s">
        <v>812</v>
      </c>
      <c r="G404" s="20" t="s">
        <v>812</v>
      </c>
      <c r="H404" s="20" t="s">
        <v>812</v>
      </c>
      <c r="I404" s="23" t="s">
        <v>812</v>
      </c>
      <c r="J404" s="24" t="s">
        <v>1671</v>
      </c>
      <c r="K404" s="24" t="s">
        <v>1671</v>
      </c>
      <c r="L404" s="24" t="s">
        <v>1671</v>
      </c>
      <c r="M404" s="24" t="s">
        <v>1671</v>
      </c>
      <c r="N404" s="24" t="s">
        <v>1673</v>
      </c>
      <c r="O404" s="24" t="s">
        <v>1673</v>
      </c>
      <c r="P404" s="24" t="s">
        <v>1671</v>
      </c>
      <c r="Q404" s="24" t="s">
        <v>1673</v>
      </c>
      <c r="R404" s="24" t="s">
        <v>1673</v>
      </c>
      <c r="S404" s="24" t="s">
        <v>1673</v>
      </c>
      <c r="T404" s="24" t="s">
        <v>1673</v>
      </c>
      <c r="U404" s="24" t="s">
        <v>1673</v>
      </c>
      <c r="V404" s="24" t="s">
        <v>1673</v>
      </c>
      <c r="W404" s="24" t="s">
        <v>1673</v>
      </c>
      <c r="X404" s="24" t="s">
        <v>1673</v>
      </c>
      <c r="Y404" s="24" t="s">
        <v>1673</v>
      </c>
      <c r="Z404" s="24" t="s">
        <v>1673</v>
      </c>
      <c r="AA404" s="24" t="s">
        <v>1673</v>
      </c>
      <c r="AB404" s="24" t="s">
        <v>1673</v>
      </c>
      <c r="AC404" s="24" t="s">
        <v>1673</v>
      </c>
      <c r="AD404">
        <v>12</v>
      </c>
      <c r="AE404">
        <v>9</v>
      </c>
    </row>
    <row r="405" spans="1:31" x14ac:dyDescent="0.25">
      <c r="A405" s="23">
        <v>404</v>
      </c>
      <c r="B405" s="23" t="s">
        <v>3037</v>
      </c>
      <c r="C405" s="23">
        <v>4.67</v>
      </c>
      <c r="D405" s="23" t="s">
        <v>3074</v>
      </c>
      <c r="E405" s="23" t="s">
        <v>1421</v>
      </c>
      <c r="F405" s="20" t="s">
        <v>812</v>
      </c>
      <c r="G405" s="20" t="s">
        <v>812</v>
      </c>
      <c r="H405" s="20" t="s">
        <v>812</v>
      </c>
      <c r="I405" s="23" t="s">
        <v>812</v>
      </c>
      <c r="J405" s="24" t="s">
        <v>1671</v>
      </c>
      <c r="K405" s="24" t="s">
        <v>1671</v>
      </c>
      <c r="L405" s="24" t="s">
        <v>1671</v>
      </c>
      <c r="M405" s="24" t="s">
        <v>1671</v>
      </c>
      <c r="N405" s="24" t="s">
        <v>1673</v>
      </c>
      <c r="O405" s="24" t="s">
        <v>1671</v>
      </c>
      <c r="P405" s="24" t="s">
        <v>1671</v>
      </c>
      <c r="Q405" s="24" t="s">
        <v>1671</v>
      </c>
      <c r="R405" s="24" t="s">
        <v>1673</v>
      </c>
      <c r="S405" s="24" t="s">
        <v>1671</v>
      </c>
      <c r="T405" s="24" t="s">
        <v>1671</v>
      </c>
      <c r="U405" s="24" t="s">
        <v>1673</v>
      </c>
      <c r="V405" s="24" t="s">
        <v>1673</v>
      </c>
      <c r="W405" s="24" t="s">
        <v>1673</v>
      </c>
      <c r="X405" s="24" t="s">
        <v>1673</v>
      </c>
      <c r="Y405" s="24" t="s">
        <v>1671</v>
      </c>
      <c r="Z405" s="24" t="s">
        <v>1673</v>
      </c>
      <c r="AA405" s="24" t="s">
        <v>1673</v>
      </c>
      <c r="AB405" s="24" t="s">
        <v>1673</v>
      </c>
      <c r="AC405" s="24" t="s">
        <v>1673</v>
      </c>
      <c r="AD405">
        <v>22</v>
      </c>
      <c r="AE405">
        <v>15</v>
      </c>
    </row>
    <row r="406" spans="1:31" x14ac:dyDescent="0.25">
      <c r="A406" s="23">
        <v>405</v>
      </c>
      <c r="B406" s="23" t="s">
        <v>3037</v>
      </c>
      <c r="C406" s="23">
        <v>9.14</v>
      </c>
      <c r="D406" s="23" t="s">
        <v>3137</v>
      </c>
      <c r="E406" s="23" t="s">
        <v>1421</v>
      </c>
      <c r="F406" s="20" t="s">
        <v>812</v>
      </c>
      <c r="G406" s="20" t="s">
        <v>812</v>
      </c>
      <c r="H406" s="20" t="s">
        <v>812</v>
      </c>
      <c r="I406" s="23" t="s">
        <v>812</v>
      </c>
      <c r="J406" s="24" t="s">
        <v>1673</v>
      </c>
      <c r="K406" s="24" t="s">
        <v>1671</v>
      </c>
      <c r="L406" s="24" t="s">
        <v>1673</v>
      </c>
      <c r="M406" s="24" t="s">
        <v>1673</v>
      </c>
      <c r="N406" s="24" t="s">
        <v>1673</v>
      </c>
      <c r="O406" s="24" t="s">
        <v>1673</v>
      </c>
      <c r="P406" s="24" t="s">
        <v>1671</v>
      </c>
      <c r="Q406" s="24" t="s">
        <v>1673</v>
      </c>
      <c r="R406" s="24" t="s">
        <v>1673</v>
      </c>
      <c r="S406" s="24" t="s">
        <v>1671</v>
      </c>
      <c r="T406" s="24" t="s">
        <v>1673</v>
      </c>
      <c r="U406" s="24" t="s">
        <v>1673</v>
      </c>
      <c r="V406" s="24" t="s">
        <v>1673</v>
      </c>
      <c r="W406" s="24" t="s">
        <v>1673</v>
      </c>
      <c r="X406" s="24" t="s">
        <v>1671</v>
      </c>
      <c r="Y406" s="24" t="s">
        <v>1673</v>
      </c>
      <c r="Z406" s="24" t="s">
        <v>1673</v>
      </c>
      <c r="AA406" s="24" t="s">
        <v>1673</v>
      </c>
      <c r="AB406" s="24" t="s">
        <v>1673</v>
      </c>
      <c r="AC406" s="24" t="s">
        <v>1673</v>
      </c>
      <c r="AD406">
        <v>4</v>
      </c>
      <c r="AE406">
        <v>4</v>
      </c>
    </row>
    <row r="407" spans="1:31" x14ac:dyDescent="0.25">
      <c r="A407" s="23">
        <v>406</v>
      </c>
      <c r="B407" s="23" t="s">
        <v>3037</v>
      </c>
      <c r="C407" s="23">
        <v>3.37</v>
      </c>
      <c r="D407" s="23" t="s">
        <v>1407</v>
      </c>
      <c r="E407" s="23" t="s">
        <v>1448</v>
      </c>
      <c r="F407" s="20" t="s">
        <v>812</v>
      </c>
      <c r="G407" s="20" t="s">
        <v>812</v>
      </c>
      <c r="H407" s="20" t="s">
        <v>812</v>
      </c>
      <c r="I407" s="23" t="s">
        <v>812</v>
      </c>
      <c r="J407" s="24" t="s">
        <v>1671</v>
      </c>
      <c r="K407" s="24" t="s">
        <v>1671</v>
      </c>
      <c r="L407" s="24" t="s">
        <v>1671</v>
      </c>
      <c r="M407" s="24" t="s">
        <v>1673</v>
      </c>
      <c r="N407" s="24" t="s">
        <v>1671</v>
      </c>
      <c r="O407" s="24" t="s">
        <v>1671</v>
      </c>
      <c r="P407" s="24" t="s">
        <v>1671</v>
      </c>
      <c r="Q407" s="24" t="s">
        <v>1671</v>
      </c>
      <c r="R407" s="24" t="s">
        <v>1673</v>
      </c>
      <c r="S407" s="24" t="s">
        <v>1673</v>
      </c>
      <c r="T407" s="24" t="s">
        <v>1673</v>
      </c>
      <c r="U407" s="24" t="s">
        <v>1673</v>
      </c>
      <c r="V407" s="24" t="s">
        <v>1673</v>
      </c>
      <c r="W407" s="24" t="s">
        <v>1673</v>
      </c>
      <c r="X407" s="24" t="s">
        <v>1673</v>
      </c>
      <c r="Y407" s="24" t="s">
        <v>1673</v>
      </c>
      <c r="Z407" s="24" t="s">
        <v>1673</v>
      </c>
      <c r="AA407" s="24" t="s">
        <v>1673</v>
      </c>
      <c r="AB407" s="24" t="s">
        <v>1673</v>
      </c>
      <c r="AC407" s="24" t="s">
        <v>1673</v>
      </c>
      <c r="AD407">
        <v>15</v>
      </c>
      <c r="AE407">
        <v>11</v>
      </c>
    </row>
    <row r="408" spans="1:31" x14ac:dyDescent="0.25">
      <c r="A408" s="23">
        <v>407</v>
      </c>
      <c r="B408" s="23" t="s">
        <v>3037</v>
      </c>
      <c r="C408" s="23">
        <v>2.71</v>
      </c>
      <c r="D408" s="23" t="s">
        <v>3078</v>
      </c>
      <c r="E408" s="23" t="s">
        <v>5791</v>
      </c>
      <c r="F408" s="20" t="s">
        <v>812</v>
      </c>
      <c r="G408" s="20" t="s">
        <v>812</v>
      </c>
      <c r="H408" s="20" t="s">
        <v>812</v>
      </c>
      <c r="I408" s="23" t="s">
        <v>812</v>
      </c>
      <c r="J408" s="24" t="s">
        <v>1671</v>
      </c>
      <c r="K408" s="24" t="s">
        <v>1671</v>
      </c>
      <c r="L408" s="24" t="s">
        <v>1671</v>
      </c>
      <c r="M408" s="24" t="s">
        <v>1673</v>
      </c>
      <c r="N408" s="24" t="s">
        <v>1671</v>
      </c>
      <c r="O408" s="24" t="s">
        <v>1671</v>
      </c>
      <c r="P408" s="24" t="s">
        <v>1673</v>
      </c>
      <c r="Q408" s="24" t="s">
        <v>1671</v>
      </c>
      <c r="R408" s="24" t="s">
        <v>1671</v>
      </c>
      <c r="S408" s="24" t="s">
        <v>1673</v>
      </c>
      <c r="T408" s="24" t="s">
        <v>1673</v>
      </c>
      <c r="U408" s="24" t="s">
        <v>1673</v>
      </c>
      <c r="V408" s="24" t="s">
        <v>1673</v>
      </c>
      <c r="W408" s="24" t="s">
        <v>1673</v>
      </c>
      <c r="X408" s="24" t="s">
        <v>1673</v>
      </c>
      <c r="Y408" s="24" t="s">
        <v>1673</v>
      </c>
      <c r="Z408" s="24" t="s">
        <v>1673</v>
      </c>
      <c r="AA408" s="24" t="s">
        <v>1673</v>
      </c>
      <c r="AB408" s="24" t="s">
        <v>1673</v>
      </c>
      <c r="AC408" s="24" t="s">
        <v>1673</v>
      </c>
      <c r="AD408">
        <v>14</v>
      </c>
      <c r="AE408">
        <v>12</v>
      </c>
    </row>
    <row r="409" spans="1:31" x14ac:dyDescent="0.25">
      <c r="A409" s="23">
        <v>408</v>
      </c>
      <c r="B409" s="23" t="s">
        <v>3037</v>
      </c>
      <c r="C409" s="23">
        <v>2.78</v>
      </c>
      <c r="D409" s="23" t="s">
        <v>3082</v>
      </c>
      <c r="E409" s="23" t="s">
        <v>1421</v>
      </c>
      <c r="F409" s="20" t="s">
        <v>812</v>
      </c>
      <c r="G409" s="20" t="s">
        <v>812</v>
      </c>
      <c r="H409" s="20" t="s">
        <v>812</v>
      </c>
      <c r="I409" s="23" t="s">
        <v>812</v>
      </c>
      <c r="J409" s="24" t="s">
        <v>1671</v>
      </c>
      <c r="K409" s="24" t="s">
        <v>1671</v>
      </c>
      <c r="L409" s="24" t="s">
        <v>1673</v>
      </c>
      <c r="M409" s="24" t="s">
        <v>1673</v>
      </c>
      <c r="N409" s="24" t="s">
        <v>1671</v>
      </c>
      <c r="O409" s="24" t="s">
        <v>1673</v>
      </c>
      <c r="P409" s="24" t="s">
        <v>1671</v>
      </c>
      <c r="Q409" s="24" t="s">
        <v>1673</v>
      </c>
      <c r="R409" s="24" t="s">
        <v>1671</v>
      </c>
      <c r="S409" s="24" t="s">
        <v>1673</v>
      </c>
      <c r="T409" s="24" t="s">
        <v>1673</v>
      </c>
      <c r="U409" s="24" t="s">
        <v>1671</v>
      </c>
      <c r="V409" s="24" t="s">
        <v>1673</v>
      </c>
      <c r="W409" s="24" t="s">
        <v>1673</v>
      </c>
      <c r="X409" s="24" t="s">
        <v>1673</v>
      </c>
      <c r="Y409" s="24" t="s">
        <v>1673</v>
      </c>
      <c r="Z409" s="24" t="s">
        <v>1673</v>
      </c>
      <c r="AA409" s="24" t="s">
        <v>1673</v>
      </c>
      <c r="AB409" s="24" t="s">
        <v>1673</v>
      </c>
      <c r="AC409" s="24" t="s">
        <v>1673</v>
      </c>
      <c r="AD409">
        <v>19</v>
      </c>
      <c r="AE409">
        <v>13</v>
      </c>
    </row>
    <row r="410" spans="1:31" x14ac:dyDescent="0.25">
      <c r="A410" s="23">
        <v>409</v>
      </c>
      <c r="B410" s="23" t="s">
        <v>3038</v>
      </c>
      <c r="C410" s="23">
        <v>0.65</v>
      </c>
      <c r="D410" s="23" t="s">
        <v>3074</v>
      </c>
      <c r="E410" s="23" t="s">
        <v>1421</v>
      </c>
      <c r="F410" s="20" t="s">
        <v>812</v>
      </c>
      <c r="G410" s="20" t="s">
        <v>812</v>
      </c>
      <c r="H410" s="20" t="s">
        <v>812</v>
      </c>
      <c r="I410" s="23" t="s">
        <v>812</v>
      </c>
      <c r="J410" s="24" t="s">
        <v>1671</v>
      </c>
      <c r="K410" s="24" t="s">
        <v>1671</v>
      </c>
      <c r="L410" s="24" t="s">
        <v>1671</v>
      </c>
      <c r="M410" s="24" t="s">
        <v>1673</v>
      </c>
      <c r="N410" s="24" t="s">
        <v>1673</v>
      </c>
      <c r="O410" s="24" t="s">
        <v>1673</v>
      </c>
      <c r="P410" s="24" t="s">
        <v>1673</v>
      </c>
      <c r="Q410" s="24" t="s">
        <v>1671</v>
      </c>
      <c r="R410" s="24" t="s">
        <v>1671</v>
      </c>
      <c r="S410" s="24" t="s">
        <v>1671</v>
      </c>
      <c r="T410" s="24" t="s">
        <v>1671</v>
      </c>
      <c r="U410" s="24" t="s">
        <v>1673</v>
      </c>
      <c r="V410" s="24" t="s">
        <v>1671</v>
      </c>
      <c r="W410" s="24" t="s">
        <v>1673</v>
      </c>
      <c r="X410" s="24" t="s">
        <v>1671</v>
      </c>
      <c r="Y410" s="24" t="s">
        <v>1673</v>
      </c>
      <c r="Z410" s="24" t="s">
        <v>1673</v>
      </c>
      <c r="AA410" s="24" t="s">
        <v>1673</v>
      </c>
      <c r="AB410" s="24" t="s">
        <v>1673</v>
      </c>
      <c r="AC410" s="24" t="s">
        <v>1673</v>
      </c>
      <c r="AD410">
        <v>14</v>
      </c>
      <c r="AE410">
        <v>12</v>
      </c>
    </row>
    <row r="411" spans="1:31" x14ac:dyDescent="0.25">
      <c r="A411" s="23">
        <v>410</v>
      </c>
      <c r="B411" s="23" t="s">
        <v>3038</v>
      </c>
      <c r="C411" s="23">
        <v>10.09</v>
      </c>
      <c r="D411" s="23" t="s">
        <v>3074</v>
      </c>
      <c r="E411" s="23" t="s">
        <v>1421</v>
      </c>
      <c r="F411" s="20" t="s">
        <v>812</v>
      </c>
      <c r="G411" s="20" t="s">
        <v>812</v>
      </c>
      <c r="H411" s="20" t="s">
        <v>812</v>
      </c>
      <c r="I411" s="23" t="s">
        <v>812</v>
      </c>
      <c r="J411" s="24" t="s">
        <v>1671</v>
      </c>
      <c r="K411" s="24" t="s">
        <v>1671</v>
      </c>
      <c r="L411" s="24" t="s">
        <v>1673</v>
      </c>
      <c r="M411" s="24" t="s">
        <v>1671</v>
      </c>
      <c r="N411" s="24" t="s">
        <v>1673</v>
      </c>
      <c r="O411" s="24" t="s">
        <v>1673</v>
      </c>
      <c r="P411" s="24" t="s">
        <v>1673</v>
      </c>
      <c r="Q411" s="24" t="s">
        <v>1673</v>
      </c>
      <c r="R411" s="24" t="s">
        <v>1673</v>
      </c>
      <c r="S411" s="24" t="s">
        <v>1673</v>
      </c>
      <c r="T411" s="24" t="s">
        <v>1673</v>
      </c>
      <c r="U411" s="24" t="s">
        <v>1673</v>
      </c>
      <c r="V411" s="24" t="s">
        <v>1673</v>
      </c>
      <c r="W411" s="24" t="s">
        <v>1673</v>
      </c>
      <c r="X411" s="24" t="s">
        <v>1673</v>
      </c>
      <c r="Y411" s="24" t="s">
        <v>1673</v>
      </c>
      <c r="Z411" s="24" t="s">
        <v>1673</v>
      </c>
      <c r="AA411" s="24" t="s">
        <v>1673</v>
      </c>
      <c r="AB411" s="24" t="s">
        <v>1673</v>
      </c>
      <c r="AC411" s="24" t="s">
        <v>1673</v>
      </c>
      <c r="AD411">
        <v>5</v>
      </c>
      <c r="AE411">
        <v>3</v>
      </c>
    </row>
    <row r="412" spans="1:31" x14ac:dyDescent="0.25">
      <c r="A412" s="23">
        <v>411</v>
      </c>
      <c r="B412" s="23" t="s">
        <v>3037</v>
      </c>
      <c r="C412" s="23">
        <v>4.8600000000000003</v>
      </c>
      <c r="D412" s="23" t="s">
        <v>3072</v>
      </c>
      <c r="E412" s="23" t="s">
        <v>1421</v>
      </c>
      <c r="F412" s="20" t="s">
        <v>812</v>
      </c>
      <c r="G412" s="20" t="s">
        <v>812</v>
      </c>
      <c r="H412" s="20" t="s">
        <v>812</v>
      </c>
      <c r="I412" s="23" t="s">
        <v>812</v>
      </c>
      <c r="J412" s="24" t="s">
        <v>1671</v>
      </c>
      <c r="K412" s="24" t="s">
        <v>1671</v>
      </c>
      <c r="L412" s="24" t="s">
        <v>1671</v>
      </c>
      <c r="M412" s="24" t="s">
        <v>1673</v>
      </c>
      <c r="N412" s="24" t="s">
        <v>1671</v>
      </c>
      <c r="O412" s="24" t="s">
        <v>1671</v>
      </c>
      <c r="P412" s="24" t="s">
        <v>1671</v>
      </c>
      <c r="Q412" s="24" t="s">
        <v>1673</v>
      </c>
      <c r="R412" s="24" t="s">
        <v>1673</v>
      </c>
      <c r="S412" s="24" t="s">
        <v>1671</v>
      </c>
      <c r="T412" s="24" t="s">
        <v>1673</v>
      </c>
      <c r="U412" s="24" t="s">
        <v>1673</v>
      </c>
      <c r="V412" s="24" t="s">
        <v>1673</v>
      </c>
      <c r="W412" s="24" t="s">
        <v>1671</v>
      </c>
      <c r="X412" s="24" t="s">
        <v>1673</v>
      </c>
      <c r="Y412" s="24" t="s">
        <v>1673</v>
      </c>
      <c r="Z412" s="24" t="s">
        <v>1673</v>
      </c>
      <c r="AA412" s="24" t="s">
        <v>1673</v>
      </c>
      <c r="AB412" s="24" t="s">
        <v>1673</v>
      </c>
      <c r="AC412" s="24" t="s">
        <v>1673</v>
      </c>
      <c r="AD412">
        <v>10</v>
      </c>
      <c r="AE412">
        <v>7</v>
      </c>
    </row>
    <row r="413" spans="1:31" x14ac:dyDescent="0.25">
      <c r="A413" s="23">
        <v>412</v>
      </c>
      <c r="B413" s="23" t="s">
        <v>3037</v>
      </c>
      <c r="C413" s="23">
        <v>3.98</v>
      </c>
      <c r="D413" s="23" t="s">
        <v>3074</v>
      </c>
      <c r="E413" s="23" t="s">
        <v>1421</v>
      </c>
      <c r="F413" s="20" t="s">
        <v>812</v>
      </c>
      <c r="G413" s="20" t="s">
        <v>812</v>
      </c>
      <c r="H413" s="20" t="s">
        <v>812</v>
      </c>
      <c r="I413" s="23" t="s">
        <v>812</v>
      </c>
      <c r="J413" s="24" t="s">
        <v>1673</v>
      </c>
      <c r="K413" s="24" t="s">
        <v>1673</v>
      </c>
      <c r="L413" s="24" t="s">
        <v>1673</v>
      </c>
      <c r="M413" s="24" t="s">
        <v>1673</v>
      </c>
      <c r="N413" s="24" t="s">
        <v>1673</v>
      </c>
      <c r="O413" s="24" t="s">
        <v>1673</v>
      </c>
      <c r="P413" s="24" t="s">
        <v>1673</v>
      </c>
      <c r="Q413" s="24" t="s">
        <v>1671</v>
      </c>
      <c r="R413" s="24" t="s">
        <v>1673</v>
      </c>
      <c r="S413" s="24" t="s">
        <v>1673</v>
      </c>
      <c r="T413" s="24" t="s">
        <v>1673</v>
      </c>
      <c r="U413" s="24" t="s">
        <v>1673</v>
      </c>
      <c r="V413" s="24" t="s">
        <v>1673</v>
      </c>
      <c r="W413" s="24" t="s">
        <v>1673</v>
      </c>
      <c r="X413" s="24" t="s">
        <v>1673</v>
      </c>
      <c r="Y413" s="24" t="s">
        <v>1673</v>
      </c>
      <c r="Z413" s="24" t="s">
        <v>1673</v>
      </c>
      <c r="AA413" s="24" t="s">
        <v>1673</v>
      </c>
      <c r="AB413" s="24" t="s">
        <v>1673</v>
      </c>
      <c r="AC413" s="24" t="s">
        <v>1673</v>
      </c>
      <c r="AD413">
        <v>2</v>
      </c>
      <c r="AE413">
        <v>2</v>
      </c>
    </row>
    <row r="414" spans="1:31" x14ac:dyDescent="0.25">
      <c r="A414" s="23">
        <v>413</v>
      </c>
      <c r="B414" s="23" t="s">
        <v>3038</v>
      </c>
      <c r="C414" s="23">
        <v>15.85</v>
      </c>
      <c r="D414" s="23" t="s">
        <v>3072</v>
      </c>
      <c r="E414" s="23" t="s">
        <v>1421</v>
      </c>
      <c r="F414" s="20" t="s">
        <v>812</v>
      </c>
      <c r="G414" s="20" t="s">
        <v>812</v>
      </c>
      <c r="H414" s="20" t="s">
        <v>812</v>
      </c>
      <c r="I414" s="23" t="s">
        <v>812</v>
      </c>
      <c r="J414" s="24" t="s">
        <v>1671</v>
      </c>
      <c r="K414" s="24" t="s">
        <v>1671</v>
      </c>
      <c r="L414" s="24" t="s">
        <v>1671</v>
      </c>
      <c r="M414" s="24" t="s">
        <v>1671</v>
      </c>
      <c r="N414" s="24" t="s">
        <v>1673</v>
      </c>
      <c r="O414" s="24" t="s">
        <v>1673</v>
      </c>
      <c r="P414" s="24" t="s">
        <v>1673</v>
      </c>
      <c r="Q414" s="24" t="s">
        <v>1673</v>
      </c>
      <c r="R414" s="24" t="s">
        <v>1673</v>
      </c>
      <c r="S414" s="24" t="s">
        <v>1673</v>
      </c>
      <c r="T414" s="24" t="s">
        <v>1673</v>
      </c>
      <c r="U414" s="24" t="s">
        <v>1673</v>
      </c>
      <c r="V414" s="24" t="s">
        <v>1673</v>
      </c>
      <c r="W414" s="24" t="s">
        <v>1673</v>
      </c>
      <c r="X414" s="24" t="s">
        <v>1673</v>
      </c>
      <c r="Y414" s="24" t="s">
        <v>1673</v>
      </c>
      <c r="Z414" s="24" t="s">
        <v>1673</v>
      </c>
      <c r="AA414" s="24" t="s">
        <v>1673</v>
      </c>
      <c r="AB414" s="24" t="s">
        <v>1673</v>
      </c>
      <c r="AC414" s="24" t="s">
        <v>1673</v>
      </c>
      <c r="AD414">
        <v>11</v>
      </c>
      <c r="AE414">
        <v>10</v>
      </c>
    </row>
    <row r="415" spans="1:31" x14ac:dyDescent="0.25">
      <c r="A415" s="23">
        <v>414</v>
      </c>
      <c r="B415" s="23" t="s">
        <v>3037</v>
      </c>
      <c r="C415" s="23">
        <v>2.11</v>
      </c>
      <c r="D415" s="23" t="s">
        <v>3082</v>
      </c>
      <c r="E415" s="23" t="s">
        <v>1421</v>
      </c>
      <c r="F415" s="20" t="s">
        <v>812</v>
      </c>
      <c r="G415" s="20" t="s">
        <v>812</v>
      </c>
      <c r="H415" s="20" t="s">
        <v>812</v>
      </c>
      <c r="I415" s="23" t="s">
        <v>812</v>
      </c>
      <c r="J415" s="24" t="s">
        <v>1671</v>
      </c>
      <c r="K415" s="24" t="s">
        <v>1671</v>
      </c>
      <c r="L415" s="24" t="s">
        <v>1673</v>
      </c>
      <c r="M415" s="24" t="s">
        <v>1671</v>
      </c>
      <c r="N415" s="24" t="s">
        <v>1671</v>
      </c>
      <c r="O415" s="24" t="s">
        <v>1673</v>
      </c>
      <c r="P415" s="24" t="s">
        <v>1673</v>
      </c>
      <c r="Q415" s="24" t="s">
        <v>1673</v>
      </c>
      <c r="R415" s="24" t="s">
        <v>1673</v>
      </c>
      <c r="S415" s="24" t="s">
        <v>1671</v>
      </c>
      <c r="T415" s="24" t="s">
        <v>1673</v>
      </c>
      <c r="U415" s="24" t="s">
        <v>1673</v>
      </c>
      <c r="V415" s="24" t="s">
        <v>1673</v>
      </c>
      <c r="W415" s="24" t="s">
        <v>1673</v>
      </c>
      <c r="X415" s="24" t="s">
        <v>1673</v>
      </c>
      <c r="Y415" s="24" t="s">
        <v>1673</v>
      </c>
      <c r="Z415" s="24" t="s">
        <v>1673</v>
      </c>
      <c r="AA415" s="24" t="s">
        <v>1673</v>
      </c>
      <c r="AB415" s="24" t="s">
        <v>1673</v>
      </c>
      <c r="AC415" s="24" t="s">
        <v>1673</v>
      </c>
      <c r="AD415">
        <v>10</v>
      </c>
      <c r="AE415">
        <v>9</v>
      </c>
    </row>
    <row r="416" spans="1:31" x14ac:dyDescent="0.25">
      <c r="A416" s="23">
        <v>415</v>
      </c>
      <c r="B416" s="23" t="s">
        <v>3037</v>
      </c>
      <c r="C416" s="23">
        <v>5.22</v>
      </c>
      <c r="D416" s="23" t="s">
        <v>3072</v>
      </c>
      <c r="E416" s="23" t="s">
        <v>1421</v>
      </c>
      <c r="F416" s="20" t="s">
        <v>812</v>
      </c>
      <c r="G416" s="20" t="s">
        <v>812</v>
      </c>
      <c r="H416" s="20" t="s">
        <v>812</v>
      </c>
      <c r="I416" s="23" t="s">
        <v>812</v>
      </c>
      <c r="J416" s="24" t="s">
        <v>1671</v>
      </c>
      <c r="K416" s="24" t="s">
        <v>1671</v>
      </c>
      <c r="L416" s="24" t="s">
        <v>1671</v>
      </c>
      <c r="M416" s="24" t="s">
        <v>1673</v>
      </c>
      <c r="N416" s="24" t="s">
        <v>1671</v>
      </c>
      <c r="O416" s="24" t="s">
        <v>1673</v>
      </c>
      <c r="P416" s="24" t="s">
        <v>1673</v>
      </c>
      <c r="Q416" s="24" t="s">
        <v>1671</v>
      </c>
      <c r="R416" s="24" t="s">
        <v>1673</v>
      </c>
      <c r="S416" s="24" t="s">
        <v>1673</v>
      </c>
      <c r="T416" s="24" t="s">
        <v>1673</v>
      </c>
      <c r="U416" s="24" t="s">
        <v>1673</v>
      </c>
      <c r="V416" s="24" t="s">
        <v>1673</v>
      </c>
      <c r="W416" s="24" t="s">
        <v>1673</v>
      </c>
      <c r="X416" s="24" t="s">
        <v>1673</v>
      </c>
      <c r="Y416" s="24" t="s">
        <v>1673</v>
      </c>
      <c r="Z416" s="24" t="s">
        <v>1673</v>
      </c>
      <c r="AA416" s="24" t="s">
        <v>1673</v>
      </c>
      <c r="AB416" s="24" t="s">
        <v>1673</v>
      </c>
      <c r="AC416" s="24" t="s">
        <v>1673</v>
      </c>
      <c r="AD416">
        <v>9</v>
      </c>
      <c r="AE416">
        <v>8</v>
      </c>
    </row>
    <row r="417" spans="1:31" x14ac:dyDescent="0.25">
      <c r="A417" s="23">
        <v>416</v>
      </c>
      <c r="B417" s="23" t="s">
        <v>3037</v>
      </c>
      <c r="C417" s="23">
        <v>4.04</v>
      </c>
      <c r="D417" s="23" t="s">
        <v>3087</v>
      </c>
      <c r="E417" s="23" t="s">
        <v>5791</v>
      </c>
      <c r="F417" s="20" t="s">
        <v>812</v>
      </c>
      <c r="G417" s="20" t="s">
        <v>812</v>
      </c>
      <c r="H417" s="20" t="s">
        <v>811</v>
      </c>
      <c r="I417" s="23" t="s">
        <v>812</v>
      </c>
      <c r="J417" s="24" t="s">
        <v>1671</v>
      </c>
      <c r="K417" s="24" t="s">
        <v>1671</v>
      </c>
      <c r="L417" s="24" t="s">
        <v>1673</v>
      </c>
      <c r="M417" s="24" t="s">
        <v>1671</v>
      </c>
      <c r="N417" s="24" t="s">
        <v>1673</v>
      </c>
      <c r="O417" s="24" t="s">
        <v>1673</v>
      </c>
      <c r="P417" s="24" t="s">
        <v>1671</v>
      </c>
      <c r="Q417" s="24" t="s">
        <v>1671</v>
      </c>
      <c r="R417" s="24" t="s">
        <v>1673</v>
      </c>
      <c r="S417" s="24" t="s">
        <v>1673</v>
      </c>
      <c r="T417" s="24" t="s">
        <v>1673</v>
      </c>
      <c r="U417" s="24" t="s">
        <v>1673</v>
      </c>
      <c r="V417" s="24" t="s">
        <v>1673</v>
      </c>
      <c r="W417" s="24" t="s">
        <v>1673</v>
      </c>
      <c r="X417" s="24" t="s">
        <v>1673</v>
      </c>
      <c r="Y417" s="24" t="s">
        <v>1673</v>
      </c>
      <c r="Z417" s="24" t="s">
        <v>1673</v>
      </c>
      <c r="AA417" s="24" t="s">
        <v>1673</v>
      </c>
      <c r="AB417" s="24" t="s">
        <v>1673</v>
      </c>
      <c r="AC417" s="24" t="s">
        <v>1673</v>
      </c>
      <c r="AD417">
        <v>9</v>
      </c>
      <c r="AE417">
        <v>7</v>
      </c>
    </row>
    <row r="418" spans="1:31" x14ac:dyDescent="0.25">
      <c r="A418" s="23">
        <v>417</v>
      </c>
      <c r="B418" s="23" t="s">
        <v>3038</v>
      </c>
      <c r="C418" s="23">
        <v>5.84</v>
      </c>
      <c r="D418" s="23" t="s">
        <v>3082</v>
      </c>
      <c r="E418" s="23" t="s">
        <v>1421</v>
      </c>
      <c r="F418" s="20" t="s">
        <v>812</v>
      </c>
      <c r="G418" s="20" t="s">
        <v>812</v>
      </c>
      <c r="H418" s="20" t="s">
        <v>812</v>
      </c>
      <c r="I418" s="23" t="s">
        <v>812</v>
      </c>
      <c r="J418" s="24" t="s">
        <v>1673</v>
      </c>
      <c r="K418" s="24" t="s">
        <v>1673</v>
      </c>
      <c r="L418" s="24" t="s">
        <v>1673</v>
      </c>
      <c r="M418" s="24" t="s">
        <v>1673</v>
      </c>
      <c r="N418" s="24" t="s">
        <v>1673</v>
      </c>
      <c r="O418" s="24" t="s">
        <v>1673</v>
      </c>
      <c r="P418" s="24" t="s">
        <v>1673</v>
      </c>
      <c r="Q418" s="24" t="s">
        <v>1673</v>
      </c>
      <c r="R418" s="24" t="s">
        <v>1673</v>
      </c>
      <c r="S418" s="24" t="s">
        <v>1673</v>
      </c>
      <c r="T418" s="24" t="s">
        <v>1673</v>
      </c>
      <c r="U418" s="24" t="s">
        <v>1673</v>
      </c>
      <c r="V418" s="24" t="s">
        <v>1673</v>
      </c>
      <c r="W418" s="24" t="s">
        <v>1673</v>
      </c>
      <c r="X418" s="24" t="s">
        <v>1673</v>
      </c>
      <c r="Y418" s="24" t="s">
        <v>1673</v>
      </c>
      <c r="Z418" s="24" t="s">
        <v>1673</v>
      </c>
      <c r="AA418" s="24" t="s">
        <v>1673</v>
      </c>
      <c r="AB418" s="24" t="s">
        <v>1673</v>
      </c>
      <c r="AC418" s="24" t="s">
        <v>1673</v>
      </c>
      <c r="AD418">
        <v>0</v>
      </c>
      <c r="AE418">
        <v>0</v>
      </c>
    </row>
    <row r="419" spans="1:31" x14ac:dyDescent="0.25">
      <c r="A419" s="23">
        <v>418</v>
      </c>
      <c r="B419" s="23" t="s">
        <v>3038</v>
      </c>
      <c r="C419" s="23">
        <v>1.86</v>
      </c>
      <c r="D419" s="23" t="s">
        <v>3163</v>
      </c>
      <c r="E419" s="23" t="s">
        <v>1421</v>
      </c>
      <c r="F419" s="20" t="s">
        <v>812</v>
      </c>
      <c r="G419" s="20" t="s">
        <v>812</v>
      </c>
      <c r="H419" s="20" t="s">
        <v>812</v>
      </c>
      <c r="I419" s="23" t="s">
        <v>812</v>
      </c>
      <c r="J419" s="24" t="s">
        <v>1671</v>
      </c>
      <c r="K419" s="24" t="s">
        <v>1671</v>
      </c>
      <c r="L419" s="24" t="s">
        <v>1673</v>
      </c>
      <c r="M419" s="24" t="s">
        <v>1673</v>
      </c>
      <c r="N419" s="24" t="s">
        <v>1673</v>
      </c>
      <c r="O419" s="24" t="s">
        <v>1673</v>
      </c>
      <c r="P419" s="24" t="s">
        <v>1673</v>
      </c>
      <c r="Q419" s="24" t="s">
        <v>1673</v>
      </c>
      <c r="R419" s="24" t="s">
        <v>1673</v>
      </c>
      <c r="S419" s="24" t="s">
        <v>1673</v>
      </c>
      <c r="T419" s="24" t="s">
        <v>1673</v>
      </c>
      <c r="U419" s="24" t="s">
        <v>1673</v>
      </c>
      <c r="V419" s="24" t="s">
        <v>1673</v>
      </c>
      <c r="W419" s="24" t="s">
        <v>1673</v>
      </c>
      <c r="X419" s="24" t="s">
        <v>1673</v>
      </c>
      <c r="Y419" s="24" t="s">
        <v>1673</v>
      </c>
      <c r="Z419" s="24" t="s">
        <v>1673</v>
      </c>
      <c r="AA419" s="24" t="s">
        <v>1673</v>
      </c>
      <c r="AB419" s="24" t="s">
        <v>1673</v>
      </c>
      <c r="AC419" s="24" t="s">
        <v>1673</v>
      </c>
      <c r="AD419">
        <v>5</v>
      </c>
      <c r="AE419">
        <v>3</v>
      </c>
    </row>
    <row r="420" spans="1:31" x14ac:dyDescent="0.25">
      <c r="A420" s="23">
        <v>419</v>
      </c>
      <c r="B420" s="23" t="s">
        <v>3037</v>
      </c>
      <c r="C420" s="23">
        <v>15.87</v>
      </c>
      <c r="D420" s="23" t="s">
        <v>3074</v>
      </c>
      <c r="E420" s="23" t="s">
        <v>1421</v>
      </c>
      <c r="F420" s="20" t="s">
        <v>812</v>
      </c>
      <c r="G420" s="20" t="s">
        <v>812</v>
      </c>
      <c r="H420" s="20" t="s">
        <v>812</v>
      </c>
      <c r="I420" s="23" t="s">
        <v>812</v>
      </c>
      <c r="J420" s="24" t="s">
        <v>1671</v>
      </c>
      <c r="K420" s="24" t="s">
        <v>1673</v>
      </c>
      <c r="L420" s="24" t="s">
        <v>1673</v>
      </c>
      <c r="M420" s="24" t="s">
        <v>1673</v>
      </c>
      <c r="N420" s="24" t="s">
        <v>1673</v>
      </c>
      <c r="O420" s="24" t="s">
        <v>1673</v>
      </c>
      <c r="P420" s="24" t="s">
        <v>1673</v>
      </c>
      <c r="Q420" s="24" t="s">
        <v>1673</v>
      </c>
      <c r="R420" s="24" t="s">
        <v>1673</v>
      </c>
      <c r="S420" s="24" t="s">
        <v>1671</v>
      </c>
      <c r="T420" s="24" t="s">
        <v>1671</v>
      </c>
      <c r="U420" s="24" t="s">
        <v>1673</v>
      </c>
      <c r="V420" s="24" t="s">
        <v>1673</v>
      </c>
      <c r="W420" s="24" t="s">
        <v>1673</v>
      </c>
      <c r="X420" s="24" t="s">
        <v>1673</v>
      </c>
      <c r="Y420" s="24" t="s">
        <v>1673</v>
      </c>
      <c r="Z420" s="24" t="s">
        <v>1673</v>
      </c>
      <c r="AA420" s="24" t="s">
        <v>1673</v>
      </c>
      <c r="AB420" s="24" t="s">
        <v>1673</v>
      </c>
      <c r="AC420" s="24" t="s">
        <v>1673</v>
      </c>
      <c r="AD420">
        <v>4</v>
      </c>
      <c r="AE420">
        <v>4</v>
      </c>
    </row>
    <row r="421" spans="1:31" x14ac:dyDescent="0.25">
      <c r="A421" s="23">
        <v>420</v>
      </c>
      <c r="B421" s="23" t="s">
        <v>3037</v>
      </c>
      <c r="C421" s="23">
        <v>5.79</v>
      </c>
      <c r="D421" s="23" t="s">
        <v>3074</v>
      </c>
      <c r="E421" s="23" t="s">
        <v>1421</v>
      </c>
      <c r="F421" s="20" t="s">
        <v>812</v>
      </c>
      <c r="G421" s="20" t="s">
        <v>812</v>
      </c>
      <c r="H421" s="20" t="s">
        <v>812</v>
      </c>
      <c r="I421" s="23" t="s">
        <v>812</v>
      </c>
      <c r="J421" s="24" t="s">
        <v>1671</v>
      </c>
      <c r="K421" s="24" t="s">
        <v>1671</v>
      </c>
      <c r="L421" s="24" t="s">
        <v>1673</v>
      </c>
      <c r="M421" s="24" t="s">
        <v>1671</v>
      </c>
      <c r="N421" s="24" t="s">
        <v>1673</v>
      </c>
      <c r="O421" s="24" t="s">
        <v>1671</v>
      </c>
      <c r="P421" s="24" t="s">
        <v>1671</v>
      </c>
      <c r="Q421" s="24" t="s">
        <v>1671</v>
      </c>
      <c r="R421" s="24" t="s">
        <v>1673</v>
      </c>
      <c r="S421" s="24" t="s">
        <v>1673</v>
      </c>
      <c r="T421" s="24" t="s">
        <v>1671</v>
      </c>
      <c r="U421" s="24" t="s">
        <v>1673</v>
      </c>
      <c r="V421" s="24" t="s">
        <v>1673</v>
      </c>
      <c r="W421" s="24" t="s">
        <v>1673</v>
      </c>
      <c r="X421" s="24" t="s">
        <v>1673</v>
      </c>
      <c r="Y421" s="24" t="s">
        <v>1673</v>
      </c>
      <c r="Z421" s="24" t="s">
        <v>1673</v>
      </c>
      <c r="AA421" s="24" t="s">
        <v>1673</v>
      </c>
      <c r="AB421" s="24" t="s">
        <v>1673</v>
      </c>
      <c r="AC421" s="24" t="s">
        <v>1673</v>
      </c>
      <c r="AD421">
        <v>25</v>
      </c>
      <c r="AE421">
        <v>18</v>
      </c>
    </row>
    <row r="422" spans="1:31" x14ac:dyDescent="0.25">
      <c r="A422" s="23">
        <v>421</v>
      </c>
      <c r="B422" s="23" t="s">
        <v>3037</v>
      </c>
      <c r="C422" s="23">
        <v>1.84</v>
      </c>
      <c r="D422" s="23" t="s">
        <v>3072</v>
      </c>
      <c r="E422" s="23" t="s">
        <v>1421</v>
      </c>
      <c r="F422" s="20" t="s">
        <v>812</v>
      </c>
      <c r="G422" s="20" t="s">
        <v>812</v>
      </c>
      <c r="H422" s="20" t="s">
        <v>811</v>
      </c>
      <c r="I422" s="23" t="s">
        <v>812</v>
      </c>
      <c r="J422" s="24" t="s">
        <v>1671</v>
      </c>
      <c r="K422" s="24" t="s">
        <v>1671</v>
      </c>
      <c r="L422" s="24" t="s">
        <v>1671</v>
      </c>
      <c r="M422" s="24" t="s">
        <v>1671</v>
      </c>
      <c r="N422" s="24" t="s">
        <v>1671</v>
      </c>
      <c r="O422" s="24" t="s">
        <v>1671</v>
      </c>
      <c r="P422" s="24" t="s">
        <v>1671</v>
      </c>
      <c r="Q422" s="24" t="s">
        <v>1673</v>
      </c>
      <c r="R422" s="24" t="s">
        <v>1673</v>
      </c>
      <c r="S422" s="24" t="s">
        <v>1671</v>
      </c>
      <c r="T422" s="24" t="s">
        <v>1673</v>
      </c>
      <c r="U422" s="24" t="s">
        <v>1673</v>
      </c>
      <c r="V422" s="24" t="s">
        <v>1673</v>
      </c>
      <c r="W422" s="24" t="s">
        <v>1673</v>
      </c>
      <c r="X422" s="24" t="s">
        <v>1673</v>
      </c>
      <c r="Y422" s="24" t="s">
        <v>1673</v>
      </c>
      <c r="Z422" s="24" t="s">
        <v>1673</v>
      </c>
      <c r="AA422" s="24" t="s">
        <v>1673</v>
      </c>
      <c r="AB422" s="24" t="s">
        <v>1673</v>
      </c>
      <c r="AC422" s="24" t="s">
        <v>1673</v>
      </c>
      <c r="AD422">
        <v>14</v>
      </c>
      <c r="AE422">
        <v>12</v>
      </c>
    </row>
    <row r="423" spans="1:31" x14ac:dyDescent="0.25">
      <c r="A423" s="23">
        <v>422</v>
      </c>
      <c r="B423" s="23" t="s">
        <v>3038</v>
      </c>
      <c r="C423" s="23">
        <v>0.15</v>
      </c>
      <c r="D423" s="23" t="s">
        <v>3074</v>
      </c>
      <c r="E423" s="23" t="s">
        <v>1421</v>
      </c>
      <c r="F423" s="20" t="s">
        <v>812</v>
      </c>
      <c r="G423" s="20" t="s">
        <v>812</v>
      </c>
      <c r="H423" s="20" t="s">
        <v>1424</v>
      </c>
      <c r="I423" s="23" t="s">
        <v>812</v>
      </c>
      <c r="J423" s="24" t="s">
        <v>1671</v>
      </c>
      <c r="K423" s="24" t="s">
        <v>1671</v>
      </c>
      <c r="L423" s="24" t="s">
        <v>1673</v>
      </c>
      <c r="M423" s="24" t="s">
        <v>1671</v>
      </c>
      <c r="N423" s="24" t="s">
        <v>1673</v>
      </c>
      <c r="O423" s="24" t="s">
        <v>1671</v>
      </c>
      <c r="P423" s="24" t="s">
        <v>1671</v>
      </c>
      <c r="Q423" s="24" t="s">
        <v>1671</v>
      </c>
      <c r="R423" s="24" t="s">
        <v>1673</v>
      </c>
      <c r="S423" s="24" t="s">
        <v>1673</v>
      </c>
      <c r="T423" s="24" t="s">
        <v>1673</v>
      </c>
      <c r="U423" s="24" t="s">
        <v>1673</v>
      </c>
      <c r="V423" s="24" t="s">
        <v>1673</v>
      </c>
      <c r="W423" s="24" t="s">
        <v>1673</v>
      </c>
      <c r="X423" s="24" t="s">
        <v>1673</v>
      </c>
      <c r="Y423" s="24" t="s">
        <v>1673</v>
      </c>
      <c r="Z423" s="24" t="s">
        <v>1673</v>
      </c>
      <c r="AA423" s="24" t="s">
        <v>1673</v>
      </c>
      <c r="AB423" s="24" t="s">
        <v>1673</v>
      </c>
      <c r="AC423" s="24" t="s">
        <v>1673</v>
      </c>
      <c r="AD423">
        <v>15</v>
      </c>
      <c r="AE423">
        <v>10</v>
      </c>
    </row>
    <row r="424" spans="1:31" x14ac:dyDescent="0.25">
      <c r="A424" s="23">
        <v>423</v>
      </c>
      <c r="B424" s="23" t="s">
        <v>3037</v>
      </c>
      <c r="C424" s="23">
        <v>2.62</v>
      </c>
      <c r="D424" s="23" t="s">
        <v>3076</v>
      </c>
      <c r="E424" s="23" t="s">
        <v>5791</v>
      </c>
      <c r="F424" s="20" t="s">
        <v>812</v>
      </c>
      <c r="G424" s="20" t="s">
        <v>812</v>
      </c>
      <c r="H424" s="20" t="s">
        <v>812</v>
      </c>
      <c r="I424" s="23" t="s">
        <v>812</v>
      </c>
      <c r="J424" s="24" t="s">
        <v>1671</v>
      </c>
      <c r="K424" s="24" t="s">
        <v>1671</v>
      </c>
      <c r="L424" s="24" t="s">
        <v>1671</v>
      </c>
      <c r="M424" s="24" t="s">
        <v>1671</v>
      </c>
      <c r="N424" s="24" t="s">
        <v>1673</v>
      </c>
      <c r="O424" s="24" t="s">
        <v>1673</v>
      </c>
      <c r="P424" s="24" t="s">
        <v>1673</v>
      </c>
      <c r="Q424" s="24" t="s">
        <v>1673</v>
      </c>
      <c r="R424" s="24" t="s">
        <v>1673</v>
      </c>
      <c r="S424" s="24" t="s">
        <v>1673</v>
      </c>
      <c r="T424" s="24" t="s">
        <v>1673</v>
      </c>
      <c r="U424" s="24" t="s">
        <v>1673</v>
      </c>
      <c r="V424" s="24" t="s">
        <v>1673</v>
      </c>
      <c r="W424" s="24" t="s">
        <v>1673</v>
      </c>
      <c r="X424" s="24" t="s">
        <v>1673</v>
      </c>
      <c r="Y424" s="24" t="s">
        <v>1673</v>
      </c>
      <c r="Z424" s="24" t="s">
        <v>1673</v>
      </c>
      <c r="AA424" s="24" t="s">
        <v>1673</v>
      </c>
      <c r="AB424" s="24" t="s">
        <v>1673</v>
      </c>
      <c r="AC424" s="24" t="s">
        <v>1673</v>
      </c>
      <c r="AD424">
        <v>5</v>
      </c>
      <c r="AE424">
        <v>4</v>
      </c>
    </row>
    <row r="425" spans="1:31" x14ac:dyDescent="0.25">
      <c r="A425" s="23">
        <v>424</v>
      </c>
      <c r="B425" s="23" t="s">
        <v>3037</v>
      </c>
      <c r="C425" s="23">
        <v>0.39</v>
      </c>
      <c r="D425" s="23" t="s">
        <v>3085</v>
      </c>
      <c r="E425" s="23" t="s">
        <v>5791</v>
      </c>
      <c r="F425" s="20" t="s">
        <v>812</v>
      </c>
      <c r="G425" s="20" t="s">
        <v>812</v>
      </c>
      <c r="H425" s="20" t="s">
        <v>812</v>
      </c>
      <c r="I425" s="23" t="s">
        <v>812</v>
      </c>
      <c r="J425" s="24" t="s">
        <v>1671</v>
      </c>
      <c r="K425" s="24" t="s">
        <v>1671</v>
      </c>
      <c r="L425" s="24" t="s">
        <v>1673</v>
      </c>
      <c r="M425" s="24" t="s">
        <v>1671</v>
      </c>
      <c r="N425" s="24" t="s">
        <v>1671</v>
      </c>
      <c r="O425" s="24" t="s">
        <v>1671</v>
      </c>
      <c r="P425" s="24" t="s">
        <v>1671</v>
      </c>
      <c r="Q425" s="24" t="s">
        <v>1673</v>
      </c>
      <c r="R425" s="24" t="s">
        <v>1671</v>
      </c>
      <c r="S425" s="24" t="s">
        <v>1673</v>
      </c>
      <c r="T425" s="24" t="s">
        <v>1673</v>
      </c>
      <c r="U425" s="24" t="s">
        <v>1673</v>
      </c>
      <c r="V425" s="24" t="s">
        <v>1673</v>
      </c>
      <c r="W425" s="24" t="s">
        <v>1673</v>
      </c>
      <c r="X425" s="24" t="s">
        <v>1673</v>
      </c>
      <c r="Y425" s="24" t="s">
        <v>1671</v>
      </c>
      <c r="Z425" s="24" t="s">
        <v>1673</v>
      </c>
      <c r="AA425" s="24" t="s">
        <v>1673</v>
      </c>
      <c r="AB425" s="24" t="s">
        <v>1673</v>
      </c>
      <c r="AC425" s="24" t="s">
        <v>1673</v>
      </c>
      <c r="AD425">
        <v>10</v>
      </c>
      <c r="AE425">
        <v>8</v>
      </c>
    </row>
    <row r="426" spans="1:31" x14ac:dyDescent="0.25">
      <c r="A426" s="23">
        <v>425</v>
      </c>
      <c r="B426" s="23" t="s">
        <v>3037</v>
      </c>
      <c r="C426" s="23">
        <v>3.86</v>
      </c>
      <c r="D426" s="23" t="s">
        <v>3077</v>
      </c>
      <c r="E426" s="23" t="s">
        <v>1421</v>
      </c>
      <c r="F426" s="20" t="s">
        <v>812</v>
      </c>
      <c r="G426" s="20" t="s">
        <v>812</v>
      </c>
      <c r="H426" s="20" t="s">
        <v>812</v>
      </c>
      <c r="I426" s="23" t="s">
        <v>812</v>
      </c>
      <c r="J426" s="24" t="s">
        <v>1671</v>
      </c>
      <c r="K426" s="24" t="s">
        <v>1671</v>
      </c>
      <c r="L426" s="24" t="s">
        <v>1671</v>
      </c>
      <c r="M426" s="24" t="s">
        <v>1671</v>
      </c>
      <c r="N426" s="24" t="s">
        <v>1673</v>
      </c>
      <c r="O426" s="24" t="s">
        <v>1671</v>
      </c>
      <c r="P426" s="24" t="s">
        <v>1673</v>
      </c>
      <c r="Q426" s="24" t="s">
        <v>1673</v>
      </c>
      <c r="R426" s="24" t="s">
        <v>1673</v>
      </c>
      <c r="S426" s="24" t="s">
        <v>1671</v>
      </c>
      <c r="T426" s="24" t="s">
        <v>1673</v>
      </c>
      <c r="U426" s="24" t="s">
        <v>1673</v>
      </c>
      <c r="V426" s="24" t="s">
        <v>1673</v>
      </c>
      <c r="W426" s="24" t="s">
        <v>1673</v>
      </c>
      <c r="X426" s="24" t="s">
        <v>1673</v>
      </c>
      <c r="Y426" s="24" t="s">
        <v>1673</v>
      </c>
      <c r="Z426" s="24" t="s">
        <v>1673</v>
      </c>
      <c r="AA426" s="24" t="s">
        <v>1673</v>
      </c>
      <c r="AB426" s="24" t="s">
        <v>1673</v>
      </c>
      <c r="AC426" s="24" t="s">
        <v>1673</v>
      </c>
      <c r="AD426">
        <v>16</v>
      </c>
      <c r="AE426">
        <v>14</v>
      </c>
    </row>
    <row r="427" spans="1:31" x14ac:dyDescent="0.25">
      <c r="A427" s="23">
        <v>426</v>
      </c>
      <c r="B427" s="23" t="s">
        <v>3038</v>
      </c>
      <c r="C427" s="23">
        <v>13.14</v>
      </c>
      <c r="D427" s="23" t="s">
        <v>3074</v>
      </c>
      <c r="E427" s="23" t="s">
        <v>1421</v>
      </c>
      <c r="F427" s="20" t="s">
        <v>812</v>
      </c>
      <c r="G427" s="20" t="s">
        <v>812</v>
      </c>
      <c r="H427" s="20" t="s">
        <v>812</v>
      </c>
      <c r="I427" s="23" t="s">
        <v>812</v>
      </c>
      <c r="J427" s="24" t="s">
        <v>1673</v>
      </c>
      <c r="K427" s="24" t="s">
        <v>1673</v>
      </c>
      <c r="L427" s="24" t="s">
        <v>1671</v>
      </c>
      <c r="M427" s="24" t="s">
        <v>1673</v>
      </c>
      <c r="N427" s="24" t="s">
        <v>1673</v>
      </c>
      <c r="O427" s="24" t="s">
        <v>1673</v>
      </c>
      <c r="P427" s="24" t="s">
        <v>1673</v>
      </c>
      <c r="Q427" s="24" t="s">
        <v>1673</v>
      </c>
      <c r="R427" s="24" t="s">
        <v>1673</v>
      </c>
      <c r="S427" s="24" t="s">
        <v>1673</v>
      </c>
      <c r="T427" s="24" t="s">
        <v>1673</v>
      </c>
      <c r="U427" s="24" t="s">
        <v>1673</v>
      </c>
      <c r="V427" s="24" t="s">
        <v>1673</v>
      </c>
      <c r="W427" s="24" t="s">
        <v>1673</v>
      </c>
      <c r="X427" s="24" t="s">
        <v>1673</v>
      </c>
      <c r="Y427" s="24" t="s">
        <v>1673</v>
      </c>
      <c r="Z427" s="24" t="s">
        <v>1673</v>
      </c>
      <c r="AA427" s="24" t="s">
        <v>1673</v>
      </c>
      <c r="AB427" s="24" t="s">
        <v>1673</v>
      </c>
      <c r="AC427" s="24" t="s">
        <v>1673</v>
      </c>
      <c r="AD427">
        <v>3</v>
      </c>
      <c r="AE427">
        <v>3</v>
      </c>
    </row>
    <row r="428" spans="1:31" x14ac:dyDescent="0.25">
      <c r="A428" s="23">
        <v>427</v>
      </c>
      <c r="B428" s="23" t="s">
        <v>3038</v>
      </c>
      <c r="C428" s="23">
        <v>17.8</v>
      </c>
      <c r="D428" s="23" t="s">
        <v>3140</v>
      </c>
      <c r="E428" s="23" t="s">
        <v>1421</v>
      </c>
      <c r="F428" s="20" t="s">
        <v>812</v>
      </c>
      <c r="G428" s="20" t="s">
        <v>812</v>
      </c>
      <c r="H428" s="20" t="s">
        <v>812</v>
      </c>
      <c r="I428" s="23" t="s">
        <v>812</v>
      </c>
      <c r="J428" s="24" t="s">
        <v>1673</v>
      </c>
      <c r="K428" s="24" t="s">
        <v>1671</v>
      </c>
      <c r="L428" s="24" t="s">
        <v>1673</v>
      </c>
      <c r="M428" s="24" t="s">
        <v>1671</v>
      </c>
      <c r="N428" s="24" t="s">
        <v>1673</v>
      </c>
      <c r="O428" s="24" t="s">
        <v>1671</v>
      </c>
      <c r="P428" s="24" t="s">
        <v>1673</v>
      </c>
      <c r="Q428" s="24" t="s">
        <v>1673</v>
      </c>
      <c r="R428" s="24" t="s">
        <v>1671</v>
      </c>
      <c r="S428" s="24" t="s">
        <v>1671</v>
      </c>
      <c r="T428" s="24" t="s">
        <v>1673</v>
      </c>
      <c r="U428" s="24" t="s">
        <v>1673</v>
      </c>
      <c r="V428" s="24" t="s">
        <v>1673</v>
      </c>
      <c r="W428" s="24" t="s">
        <v>1673</v>
      </c>
      <c r="X428" s="24" t="s">
        <v>1673</v>
      </c>
      <c r="Y428" s="24" t="s">
        <v>1673</v>
      </c>
      <c r="Z428" s="24" t="s">
        <v>1673</v>
      </c>
      <c r="AA428" s="24" t="s">
        <v>1673</v>
      </c>
      <c r="AB428" s="24" t="s">
        <v>1673</v>
      </c>
      <c r="AC428" s="24" t="s">
        <v>1673</v>
      </c>
      <c r="AD428">
        <v>9</v>
      </c>
      <c r="AE428">
        <v>7</v>
      </c>
    </row>
    <row r="429" spans="1:31" x14ac:dyDescent="0.25">
      <c r="A429" s="23">
        <v>428</v>
      </c>
      <c r="B429" s="23" t="s">
        <v>3038</v>
      </c>
      <c r="C429" s="23">
        <v>4.3</v>
      </c>
      <c r="D429" s="23" t="s">
        <v>3077</v>
      </c>
      <c r="E429" s="23" t="s">
        <v>1421</v>
      </c>
      <c r="F429" s="20" t="s">
        <v>812</v>
      </c>
      <c r="G429" s="20" t="s">
        <v>812</v>
      </c>
      <c r="H429" s="20" t="s">
        <v>811</v>
      </c>
      <c r="I429" s="23" t="s">
        <v>812</v>
      </c>
      <c r="J429" s="24" t="s">
        <v>1671</v>
      </c>
      <c r="K429" s="24" t="s">
        <v>1671</v>
      </c>
      <c r="L429" s="24" t="s">
        <v>1673</v>
      </c>
      <c r="M429" s="24" t="s">
        <v>1671</v>
      </c>
      <c r="N429" s="24" t="s">
        <v>1671</v>
      </c>
      <c r="O429" s="24" t="s">
        <v>1671</v>
      </c>
      <c r="P429" s="24" t="s">
        <v>1671</v>
      </c>
      <c r="Q429" s="24" t="s">
        <v>1671</v>
      </c>
      <c r="R429" s="24" t="s">
        <v>1671</v>
      </c>
      <c r="S429" s="24" t="s">
        <v>1673</v>
      </c>
      <c r="T429" s="24" t="s">
        <v>1673</v>
      </c>
      <c r="U429" s="24" t="s">
        <v>1671</v>
      </c>
      <c r="V429" s="24" t="s">
        <v>1673</v>
      </c>
      <c r="W429" s="24" t="s">
        <v>1673</v>
      </c>
      <c r="X429" s="24" t="s">
        <v>1673</v>
      </c>
      <c r="Y429" s="24" t="s">
        <v>1673</v>
      </c>
      <c r="Z429" s="24" t="s">
        <v>1671</v>
      </c>
      <c r="AA429" s="24" t="s">
        <v>1673</v>
      </c>
      <c r="AB429" s="24" t="s">
        <v>1673</v>
      </c>
      <c r="AC429" s="24" t="s">
        <v>1673</v>
      </c>
      <c r="AD429">
        <v>34</v>
      </c>
      <c r="AE429">
        <v>27</v>
      </c>
    </row>
    <row r="430" spans="1:31" x14ac:dyDescent="0.25">
      <c r="A430" s="23">
        <v>429</v>
      </c>
      <c r="B430" s="23" t="s">
        <v>3038</v>
      </c>
      <c r="C430" s="23">
        <v>0.67</v>
      </c>
      <c r="D430" s="23" t="s">
        <v>3085</v>
      </c>
      <c r="E430" s="23" t="s">
        <v>5791</v>
      </c>
      <c r="F430" s="20" t="s">
        <v>812</v>
      </c>
      <c r="G430" s="20" t="s">
        <v>812</v>
      </c>
      <c r="H430" s="20" t="s">
        <v>812</v>
      </c>
      <c r="I430" s="23" t="s">
        <v>812</v>
      </c>
      <c r="J430" s="24" t="s">
        <v>1673</v>
      </c>
      <c r="K430" s="24" t="s">
        <v>1671</v>
      </c>
      <c r="L430" s="24" t="s">
        <v>1673</v>
      </c>
      <c r="M430" s="24" t="s">
        <v>1671</v>
      </c>
      <c r="N430" s="24" t="s">
        <v>1673</v>
      </c>
      <c r="O430" s="24" t="s">
        <v>1673</v>
      </c>
      <c r="P430" s="24" t="s">
        <v>1673</v>
      </c>
      <c r="Q430" s="24" t="s">
        <v>1673</v>
      </c>
      <c r="R430" s="24" t="s">
        <v>1673</v>
      </c>
      <c r="S430" s="24" t="s">
        <v>1673</v>
      </c>
      <c r="T430" s="24" t="s">
        <v>1673</v>
      </c>
      <c r="U430" s="24" t="s">
        <v>1673</v>
      </c>
      <c r="V430" s="24" t="s">
        <v>1673</v>
      </c>
      <c r="W430" s="24" t="s">
        <v>1673</v>
      </c>
      <c r="X430" s="24" t="s">
        <v>1673</v>
      </c>
      <c r="Y430" s="24" t="s">
        <v>1673</v>
      </c>
      <c r="Z430" s="24" t="s">
        <v>1673</v>
      </c>
      <c r="AA430" s="24" t="s">
        <v>1673</v>
      </c>
      <c r="AB430" s="24" t="s">
        <v>1673</v>
      </c>
      <c r="AC430" s="24" t="s">
        <v>1673</v>
      </c>
      <c r="AD430">
        <v>4</v>
      </c>
      <c r="AE430">
        <v>2</v>
      </c>
    </row>
    <row r="431" spans="1:31" x14ac:dyDescent="0.25">
      <c r="A431" s="23">
        <v>430</v>
      </c>
      <c r="B431" s="23" t="s">
        <v>3038</v>
      </c>
      <c r="C431" s="23">
        <v>6.78</v>
      </c>
      <c r="D431" s="23" t="s">
        <v>3073</v>
      </c>
      <c r="E431" s="23" t="s">
        <v>1421</v>
      </c>
      <c r="F431" s="20" t="s">
        <v>812</v>
      </c>
      <c r="G431" s="20" t="s">
        <v>812</v>
      </c>
      <c r="H431" s="20" t="s">
        <v>812</v>
      </c>
      <c r="I431" s="23" t="s">
        <v>812</v>
      </c>
      <c r="J431" s="24" t="s">
        <v>1671</v>
      </c>
      <c r="K431" s="24" t="s">
        <v>1671</v>
      </c>
      <c r="L431" s="24" t="s">
        <v>1671</v>
      </c>
      <c r="M431" s="24" t="s">
        <v>1673</v>
      </c>
      <c r="N431" s="24" t="s">
        <v>1671</v>
      </c>
      <c r="O431" s="24" t="s">
        <v>1673</v>
      </c>
      <c r="P431" s="24" t="s">
        <v>1673</v>
      </c>
      <c r="Q431" s="24" t="s">
        <v>1673</v>
      </c>
      <c r="R431" s="24" t="s">
        <v>1673</v>
      </c>
      <c r="S431" s="24" t="s">
        <v>1673</v>
      </c>
      <c r="T431" s="24" t="s">
        <v>1673</v>
      </c>
      <c r="U431" s="24" t="s">
        <v>1673</v>
      </c>
      <c r="V431" s="24" t="s">
        <v>1673</v>
      </c>
      <c r="W431" s="24" t="s">
        <v>1673</v>
      </c>
      <c r="X431" s="24" t="s">
        <v>1673</v>
      </c>
      <c r="Y431" s="24" t="s">
        <v>1673</v>
      </c>
      <c r="Z431" s="24" t="s">
        <v>1673</v>
      </c>
      <c r="AA431" s="24" t="s">
        <v>1673</v>
      </c>
      <c r="AB431" s="24" t="s">
        <v>1673</v>
      </c>
      <c r="AC431" s="24" t="s">
        <v>1673</v>
      </c>
      <c r="AD431">
        <v>4</v>
      </c>
      <c r="AE431">
        <v>4</v>
      </c>
    </row>
    <row r="432" spans="1:31" x14ac:dyDescent="0.25">
      <c r="A432" s="23">
        <v>431</v>
      </c>
      <c r="B432" s="23" t="s">
        <v>3038</v>
      </c>
      <c r="C432" s="23">
        <v>0.43</v>
      </c>
      <c r="D432" s="23" t="s">
        <v>3084</v>
      </c>
      <c r="E432" s="23" t="s">
        <v>1421</v>
      </c>
      <c r="F432" s="20" t="s">
        <v>812</v>
      </c>
      <c r="G432" s="20" t="s">
        <v>812</v>
      </c>
      <c r="H432" s="20" t="s">
        <v>812</v>
      </c>
      <c r="I432" s="23" t="s">
        <v>812</v>
      </c>
      <c r="J432" s="24" t="s">
        <v>1671</v>
      </c>
      <c r="K432" s="24" t="s">
        <v>1671</v>
      </c>
      <c r="L432" s="24" t="s">
        <v>1673</v>
      </c>
      <c r="M432" s="24" t="s">
        <v>1671</v>
      </c>
      <c r="N432" s="24" t="s">
        <v>1671</v>
      </c>
      <c r="O432" s="24" t="s">
        <v>1671</v>
      </c>
      <c r="P432" s="24" t="s">
        <v>1673</v>
      </c>
      <c r="Q432" s="24" t="s">
        <v>1673</v>
      </c>
      <c r="R432" s="24" t="s">
        <v>1673</v>
      </c>
      <c r="S432" s="24" t="s">
        <v>1673</v>
      </c>
      <c r="T432" s="24" t="s">
        <v>1673</v>
      </c>
      <c r="U432" s="24" t="s">
        <v>1671</v>
      </c>
      <c r="V432" s="24" t="s">
        <v>1673</v>
      </c>
      <c r="W432" s="24" t="s">
        <v>1673</v>
      </c>
      <c r="X432" s="24" t="s">
        <v>1673</v>
      </c>
      <c r="Y432" s="24" t="s">
        <v>1673</v>
      </c>
      <c r="Z432" s="24" t="s">
        <v>1673</v>
      </c>
      <c r="AA432" s="24" t="s">
        <v>1673</v>
      </c>
      <c r="AB432" s="24" t="s">
        <v>1673</v>
      </c>
      <c r="AC432" s="24" t="s">
        <v>1673</v>
      </c>
      <c r="AD432">
        <v>9</v>
      </c>
      <c r="AE432">
        <v>6</v>
      </c>
    </row>
    <row r="433" spans="1:31" x14ac:dyDescent="0.25">
      <c r="A433" s="23">
        <v>432</v>
      </c>
      <c r="B433" s="23" t="s">
        <v>3037</v>
      </c>
      <c r="C433" s="23">
        <v>3.45</v>
      </c>
      <c r="D433" s="23" t="s">
        <v>3077</v>
      </c>
      <c r="E433" s="23" t="s">
        <v>1421</v>
      </c>
      <c r="F433" s="20" t="s">
        <v>812</v>
      </c>
      <c r="G433" s="20" t="s">
        <v>812</v>
      </c>
      <c r="H433" s="20" t="s">
        <v>812</v>
      </c>
      <c r="I433" s="23" t="s">
        <v>812</v>
      </c>
      <c r="J433" s="24" t="s">
        <v>1671</v>
      </c>
      <c r="K433" s="24" t="s">
        <v>1671</v>
      </c>
      <c r="L433" s="24" t="s">
        <v>1673</v>
      </c>
      <c r="M433" s="24" t="s">
        <v>1671</v>
      </c>
      <c r="N433" s="24" t="s">
        <v>1673</v>
      </c>
      <c r="O433" s="24" t="s">
        <v>1673</v>
      </c>
      <c r="P433" s="24" t="s">
        <v>1671</v>
      </c>
      <c r="Q433" s="24" t="s">
        <v>1673</v>
      </c>
      <c r="R433" s="24" t="s">
        <v>1673</v>
      </c>
      <c r="S433" s="24" t="s">
        <v>1673</v>
      </c>
      <c r="T433" s="24" t="s">
        <v>1673</v>
      </c>
      <c r="U433" s="24" t="s">
        <v>1673</v>
      </c>
      <c r="V433" s="24" t="s">
        <v>1671</v>
      </c>
      <c r="W433" s="24" t="s">
        <v>1673</v>
      </c>
      <c r="X433" s="24" t="s">
        <v>1673</v>
      </c>
      <c r="Y433" s="24" t="s">
        <v>1673</v>
      </c>
      <c r="Z433" s="24" t="s">
        <v>1673</v>
      </c>
      <c r="AA433" s="24" t="s">
        <v>1673</v>
      </c>
      <c r="AB433" s="24" t="s">
        <v>1673</v>
      </c>
      <c r="AC433" s="24" t="s">
        <v>1673</v>
      </c>
      <c r="AD433">
        <v>8</v>
      </c>
      <c r="AE433">
        <v>6</v>
      </c>
    </row>
    <row r="434" spans="1:31" x14ac:dyDescent="0.25">
      <c r="A434" s="23">
        <v>433</v>
      </c>
      <c r="B434" s="23" t="s">
        <v>3038</v>
      </c>
      <c r="C434" s="23">
        <v>1.88</v>
      </c>
      <c r="D434" s="23" t="s">
        <v>3073</v>
      </c>
      <c r="E434" s="23" t="s">
        <v>1421</v>
      </c>
      <c r="F434" s="20" t="s">
        <v>812</v>
      </c>
      <c r="G434" s="20" t="s">
        <v>812</v>
      </c>
      <c r="H434" s="20" t="s">
        <v>812</v>
      </c>
      <c r="I434" s="23" t="s">
        <v>812</v>
      </c>
      <c r="J434" s="24" t="s">
        <v>1671</v>
      </c>
      <c r="K434" s="24" t="s">
        <v>1671</v>
      </c>
      <c r="L434" s="24" t="s">
        <v>1673</v>
      </c>
      <c r="M434" s="24" t="s">
        <v>1673</v>
      </c>
      <c r="N434" s="24" t="s">
        <v>1671</v>
      </c>
      <c r="O434" s="24" t="s">
        <v>1671</v>
      </c>
      <c r="P434" s="24" t="s">
        <v>1671</v>
      </c>
      <c r="Q434" s="24" t="s">
        <v>1673</v>
      </c>
      <c r="R434" s="24" t="s">
        <v>1671</v>
      </c>
      <c r="S434" s="24" t="s">
        <v>1671</v>
      </c>
      <c r="T434" s="24" t="s">
        <v>1671</v>
      </c>
      <c r="U434" s="24" t="s">
        <v>1673</v>
      </c>
      <c r="V434" s="24" t="s">
        <v>1673</v>
      </c>
      <c r="W434" s="24" t="s">
        <v>1671</v>
      </c>
      <c r="X434" s="24" t="s">
        <v>1673</v>
      </c>
      <c r="Y434" s="24" t="s">
        <v>1673</v>
      </c>
      <c r="Z434" s="24" t="s">
        <v>1673</v>
      </c>
      <c r="AA434" s="24" t="s">
        <v>1673</v>
      </c>
      <c r="AB434" s="24" t="s">
        <v>1673</v>
      </c>
      <c r="AC434" s="24" t="s">
        <v>1673</v>
      </c>
      <c r="AD434">
        <v>17</v>
      </c>
      <c r="AE434">
        <v>16</v>
      </c>
    </row>
    <row r="435" spans="1:31" x14ac:dyDescent="0.25">
      <c r="A435" s="23">
        <v>434</v>
      </c>
      <c r="B435" s="23" t="s">
        <v>3037</v>
      </c>
      <c r="C435" s="23">
        <v>8.75</v>
      </c>
      <c r="D435" s="23" t="s">
        <v>3074</v>
      </c>
      <c r="E435" s="23" t="s">
        <v>1421</v>
      </c>
      <c r="F435" s="20" t="s">
        <v>812</v>
      </c>
      <c r="G435" s="20" t="s">
        <v>812</v>
      </c>
      <c r="H435" s="20" t="s">
        <v>812</v>
      </c>
      <c r="I435" s="23" t="s">
        <v>812</v>
      </c>
      <c r="J435" s="24" t="s">
        <v>1671</v>
      </c>
      <c r="K435" s="24" t="s">
        <v>1671</v>
      </c>
      <c r="L435" s="24" t="s">
        <v>1671</v>
      </c>
      <c r="M435" s="24" t="s">
        <v>1673</v>
      </c>
      <c r="N435" s="24" t="s">
        <v>1671</v>
      </c>
      <c r="O435" s="24" t="s">
        <v>1671</v>
      </c>
      <c r="P435" s="24" t="s">
        <v>1673</v>
      </c>
      <c r="Q435" s="24" t="s">
        <v>1673</v>
      </c>
      <c r="R435" s="24" t="s">
        <v>1673</v>
      </c>
      <c r="S435" s="24" t="s">
        <v>1671</v>
      </c>
      <c r="T435" s="24" t="s">
        <v>1673</v>
      </c>
      <c r="U435" s="24" t="s">
        <v>1673</v>
      </c>
      <c r="V435" s="24" t="s">
        <v>1673</v>
      </c>
      <c r="W435" s="24" t="s">
        <v>1673</v>
      </c>
      <c r="X435" s="24" t="s">
        <v>1673</v>
      </c>
      <c r="Y435" s="24" t="s">
        <v>1673</v>
      </c>
      <c r="Z435" s="24" t="s">
        <v>1673</v>
      </c>
      <c r="AA435" s="24" t="s">
        <v>1673</v>
      </c>
      <c r="AB435" s="24" t="s">
        <v>1673</v>
      </c>
      <c r="AC435" s="24" t="s">
        <v>1673</v>
      </c>
      <c r="AD435">
        <v>12</v>
      </c>
      <c r="AE435">
        <v>6</v>
      </c>
    </row>
    <row r="436" spans="1:31" x14ac:dyDescent="0.25">
      <c r="A436" s="23">
        <v>435</v>
      </c>
      <c r="B436" s="23" t="s">
        <v>3038</v>
      </c>
      <c r="C436" s="23">
        <v>11.69</v>
      </c>
      <c r="D436" s="23" t="s">
        <v>3084</v>
      </c>
      <c r="E436" s="23" t="s">
        <v>1421</v>
      </c>
      <c r="F436" s="20" t="s">
        <v>812</v>
      </c>
      <c r="G436" s="20" t="s">
        <v>812</v>
      </c>
      <c r="H436" s="20" t="s">
        <v>812</v>
      </c>
      <c r="I436" s="23" t="s">
        <v>812</v>
      </c>
      <c r="J436" s="24" t="s">
        <v>1671</v>
      </c>
      <c r="K436" s="24" t="s">
        <v>1671</v>
      </c>
      <c r="L436" s="24" t="s">
        <v>1673</v>
      </c>
      <c r="M436" s="24" t="s">
        <v>1673</v>
      </c>
      <c r="N436" s="24" t="s">
        <v>1671</v>
      </c>
      <c r="O436" s="24" t="s">
        <v>1673</v>
      </c>
      <c r="P436" s="24" t="s">
        <v>1673</v>
      </c>
      <c r="Q436" s="24" t="s">
        <v>1673</v>
      </c>
      <c r="R436" s="24" t="s">
        <v>1673</v>
      </c>
      <c r="S436" s="24" t="s">
        <v>1673</v>
      </c>
      <c r="T436" s="24" t="s">
        <v>1673</v>
      </c>
      <c r="U436" s="24" t="s">
        <v>1673</v>
      </c>
      <c r="V436" s="24" t="s">
        <v>1673</v>
      </c>
      <c r="W436" s="24" t="s">
        <v>1673</v>
      </c>
      <c r="X436" s="24" t="s">
        <v>1673</v>
      </c>
      <c r="Y436" s="24" t="s">
        <v>1673</v>
      </c>
      <c r="Z436" s="24" t="s">
        <v>1673</v>
      </c>
      <c r="AA436" s="24" t="s">
        <v>1673</v>
      </c>
      <c r="AB436" s="24" t="s">
        <v>1673</v>
      </c>
      <c r="AC436" s="24" t="s">
        <v>1673</v>
      </c>
      <c r="AD436">
        <v>5</v>
      </c>
      <c r="AE436">
        <v>4</v>
      </c>
    </row>
    <row r="437" spans="1:31" x14ac:dyDescent="0.25">
      <c r="A437" s="23">
        <v>436</v>
      </c>
      <c r="B437" s="23" t="s">
        <v>3037</v>
      </c>
      <c r="C437" s="23">
        <v>5.49</v>
      </c>
      <c r="D437" s="23" t="s">
        <v>3074</v>
      </c>
      <c r="E437" s="23" t="s">
        <v>1421</v>
      </c>
      <c r="F437" s="20" t="s">
        <v>812</v>
      </c>
      <c r="G437" s="20" t="s">
        <v>812</v>
      </c>
      <c r="H437" s="20" t="s">
        <v>812</v>
      </c>
      <c r="I437" s="23" t="s">
        <v>812</v>
      </c>
      <c r="J437" s="24" t="s">
        <v>1671</v>
      </c>
      <c r="K437" s="24" t="s">
        <v>1671</v>
      </c>
      <c r="L437" s="24" t="s">
        <v>1673</v>
      </c>
      <c r="M437" s="24" t="s">
        <v>1673</v>
      </c>
      <c r="N437" s="24" t="s">
        <v>1671</v>
      </c>
      <c r="O437" s="24" t="s">
        <v>1673</v>
      </c>
      <c r="P437" s="24" t="s">
        <v>1673</v>
      </c>
      <c r="Q437" s="24" t="s">
        <v>1673</v>
      </c>
      <c r="R437" s="24" t="s">
        <v>1673</v>
      </c>
      <c r="S437" s="24" t="s">
        <v>1673</v>
      </c>
      <c r="T437" s="24" t="s">
        <v>1673</v>
      </c>
      <c r="U437" s="24" t="s">
        <v>1673</v>
      </c>
      <c r="V437" s="24" t="s">
        <v>1673</v>
      </c>
      <c r="W437" s="24" t="s">
        <v>1673</v>
      </c>
      <c r="X437" s="24" t="s">
        <v>1673</v>
      </c>
      <c r="Y437" s="24" t="s">
        <v>1673</v>
      </c>
      <c r="Z437" s="24" t="s">
        <v>1673</v>
      </c>
      <c r="AA437" s="24" t="s">
        <v>1673</v>
      </c>
      <c r="AB437" s="24" t="s">
        <v>1673</v>
      </c>
      <c r="AC437" s="24" t="s">
        <v>1673</v>
      </c>
      <c r="AD437">
        <v>4</v>
      </c>
      <c r="AE437">
        <v>3</v>
      </c>
    </row>
    <row r="438" spans="1:31" x14ac:dyDescent="0.25">
      <c r="A438" s="23">
        <v>437</v>
      </c>
      <c r="B438" s="23" t="s">
        <v>3038</v>
      </c>
      <c r="C438" s="23">
        <v>0.01</v>
      </c>
      <c r="D438" s="23" t="s">
        <v>3074</v>
      </c>
      <c r="E438" s="23" t="s">
        <v>1421</v>
      </c>
      <c r="F438" s="20" t="s">
        <v>812</v>
      </c>
      <c r="G438" s="20" t="s">
        <v>812</v>
      </c>
      <c r="H438" s="20" t="s">
        <v>812</v>
      </c>
      <c r="I438" s="23" t="s">
        <v>812</v>
      </c>
      <c r="J438" s="24" t="s">
        <v>1671</v>
      </c>
      <c r="K438" s="24" t="s">
        <v>1671</v>
      </c>
      <c r="L438" s="24" t="s">
        <v>1673</v>
      </c>
      <c r="M438" s="24" t="s">
        <v>1671</v>
      </c>
      <c r="N438" s="24" t="s">
        <v>1671</v>
      </c>
      <c r="O438" s="24" t="s">
        <v>1671</v>
      </c>
      <c r="P438" s="24" t="s">
        <v>1671</v>
      </c>
      <c r="Q438" s="24" t="s">
        <v>1673</v>
      </c>
      <c r="R438" s="24" t="s">
        <v>1673</v>
      </c>
      <c r="S438" s="24" t="s">
        <v>1673</v>
      </c>
      <c r="T438" s="24" t="s">
        <v>1671</v>
      </c>
      <c r="U438" s="24" t="s">
        <v>1673</v>
      </c>
      <c r="V438" s="24" t="s">
        <v>1673</v>
      </c>
      <c r="W438" s="24" t="s">
        <v>1673</v>
      </c>
      <c r="X438" s="24" t="s">
        <v>1673</v>
      </c>
      <c r="Y438" s="24" t="s">
        <v>1673</v>
      </c>
      <c r="Z438" s="24" t="s">
        <v>1673</v>
      </c>
      <c r="AA438" s="24" t="s">
        <v>1673</v>
      </c>
      <c r="AB438" s="24" t="s">
        <v>1673</v>
      </c>
      <c r="AC438" s="24" t="s">
        <v>1673</v>
      </c>
      <c r="AD438">
        <v>14</v>
      </c>
      <c r="AE438">
        <v>9</v>
      </c>
    </row>
    <row r="439" spans="1:31" x14ac:dyDescent="0.25">
      <c r="A439" s="23">
        <v>438</v>
      </c>
      <c r="B439" s="23" t="s">
        <v>3038</v>
      </c>
      <c r="C439" s="23">
        <v>4.6100000000000003</v>
      </c>
      <c r="D439" s="23" t="s">
        <v>3076</v>
      </c>
      <c r="E439" s="23" t="s">
        <v>5791</v>
      </c>
      <c r="F439" s="20" t="s">
        <v>812</v>
      </c>
      <c r="G439" s="20" t="s">
        <v>812</v>
      </c>
      <c r="H439" s="20" t="s">
        <v>812</v>
      </c>
      <c r="I439" s="23" t="s">
        <v>812</v>
      </c>
      <c r="J439" s="24" t="s">
        <v>1671</v>
      </c>
      <c r="K439" s="24" t="s">
        <v>1671</v>
      </c>
      <c r="L439" s="24" t="s">
        <v>1671</v>
      </c>
      <c r="M439" s="24" t="s">
        <v>1671</v>
      </c>
      <c r="N439" s="24" t="s">
        <v>1673</v>
      </c>
      <c r="O439" s="24" t="s">
        <v>1671</v>
      </c>
      <c r="P439" s="24" t="s">
        <v>1671</v>
      </c>
      <c r="Q439" s="24" t="s">
        <v>1671</v>
      </c>
      <c r="R439" s="24" t="s">
        <v>1673</v>
      </c>
      <c r="S439" s="24" t="s">
        <v>1673</v>
      </c>
      <c r="T439" s="24" t="s">
        <v>1673</v>
      </c>
      <c r="U439" s="24" t="s">
        <v>1673</v>
      </c>
      <c r="V439" s="24" t="s">
        <v>1673</v>
      </c>
      <c r="W439" s="24" t="s">
        <v>1673</v>
      </c>
      <c r="X439" s="24" t="s">
        <v>1673</v>
      </c>
      <c r="Y439" s="24" t="s">
        <v>1673</v>
      </c>
      <c r="Z439" s="24" t="s">
        <v>1671</v>
      </c>
      <c r="AA439" s="24" t="s">
        <v>1673</v>
      </c>
      <c r="AB439" s="24" t="s">
        <v>1673</v>
      </c>
      <c r="AC439" s="24" t="s">
        <v>1673</v>
      </c>
      <c r="AD439">
        <v>15</v>
      </c>
      <c r="AE439">
        <v>9</v>
      </c>
    </row>
    <row r="440" spans="1:31" x14ac:dyDescent="0.25">
      <c r="A440" s="23">
        <v>439</v>
      </c>
      <c r="B440" s="23" t="s">
        <v>3038</v>
      </c>
      <c r="C440" s="23">
        <v>0.24</v>
      </c>
      <c r="D440" s="23" t="s">
        <v>3085</v>
      </c>
      <c r="E440" s="23" t="s">
        <v>5791</v>
      </c>
      <c r="F440" s="20" t="s">
        <v>812</v>
      </c>
      <c r="G440" s="20" t="s">
        <v>812</v>
      </c>
      <c r="H440" s="20" t="s">
        <v>812</v>
      </c>
      <c r="I440" s="23" t="s">
        <v>812</v>
      </c>
      <c r="J440" s="24" t="s">
        <v>1673</v>
      </c>
      <c r="K440" s="24" t="s">
        <v>1673</v>
      </c>
      <c r="L440" s="24" t="s">
        <v>1671</v>
      </c>
      <c r="M440" s="24" t="s">
        <v>1671</v>
      </c>
      <c r="N440" s="24" t="s">
        <v>1671</v>
      </c>
      <c r="O440" s="24" t="s">
        <v>1673</v>
      </c>
      <c r="P440" s="24" t="s">
        <v>1671</v>
      </c>
      <c r="Q440" s="24" t="s">
        <v>1673</v>
      </c>
      <c r="R440" s="24" t="s">
        <v>1671</v>
      </c>
      <c r="S440" s="24" t="s">
        <v>1673</v>
      </c>
      <c r="T440" s="24" t="s">
        <v>1671</v>
      </c>
      <c r="U440" s="24" t="s">
        <v>1673</v>
      </c>
      <c r="V440" s="24" t="s">
        <v>1673</v>
      </c>
      <c r="W440" s="24" t="s">
        <v>1673</v>
      </c>
      <c r="X440" s="24" t="s">
        <v>1673</v>
      </c>
      <c r="Y440" s="24" t="s">
        <v>1673</v>
      </c>
      <c r="Z440" s="24" t="s">
        <v>1673</v>
      </c>
      <c r="AA440" s="24" t="s">
        <v>1673</v>
      </c>
      <c r="AB440" s="24" t="s">
        <v>1673</v>
      </c>
      <c r="AC440" s="24" t="s">
        <v>1673</v>
      </c>
      <c r="AD440">
        <v>6</v>
      </c>
      <c r="AE440">
        <v>5</v>
      </c>
    </row>
    <row r="441" spans="1:31" x14ac:dyDescent="0.25">
      <c r="A441" s="23">
        <v>440</v>
      </c>
      <c r="B441" s="23" t="s">
        <v>3038</v>
      </c>
      <c r="C441" s="23">
        <v>5.91</v>
      </c>
      <c r="D441" s="23" t="s">
        <v>3082</v>
      </c>
      <c r="E441" s="23" t="s">
        <v>1421</v>
      </c>
      <c r="F441" s="20" t="s">
        <v>812</v>
      </c>
      <c r="G441" s="20" t="s">
        <v>812</v>
      </c>
      <c r="H441" s="20" t="s">
        <v>812</v>
      </c>
      <c r="I441" s="23" t="s">
        <v>812</v>
      </c>
      <c r="J441" s="24" t="s">
        <v>1671</v>
      </c>
      <c r="K441" s="24" t="s">
        <v>1673</v>
      </c>
      <c r="L441" s="24" t="s">
        <v>1671</v>
      </c>
      <c r="M441" s="24" t="s">
        <v>1673</v>
      </c>
      <c r="N441" s="24" t="s">
        <v>1673</v>
      </c>
      <c r="O441" s="24" t="s">
        <v>1671</v>
      </c>
      <c r="P441" s="24" t="s">
        <v>1673</v>
      </c>
      <c r="Q441" s="24" t="s">
        <v>1673</v>
      </c>
      <c r="R441" s="24" t="s">
        <v>1673</v>
      </c>
      <c r="S441" s="24" t="s">
        <v>1673</v>
      </c>
      <c r="T441" s="24" t="s">
        <v>1673</v>
      </c>
      <c r="U441" s="24" t="s">
        <v>1671</v>
      </c>
      <c r="V441" s="24" t="s">
        <v>1673</v>
      </c>
      <c r="W441" s="24" t="s">
        <v>1671</v>
      </c>
      <c r="X441" s="24" t="s">
        <v>1673</v>
      </c>
      <c r="Y441" s="24" t="s">
        <v>1673</v>
      </c>
      <c r="Z441" s="24" t="s">
        <v>1673</v>
      </c>
      <c r="AA441" s="24" t="s">
        <v>1673</v>
      </c>
      <c r="AB441" s="24" t="s">
        <v>1673</v>
      </c>
      <c r="AC441" s="24" t="s">
        <v>1673</v>
      </c>
      <c r="AD441">
        <v>10</v>
      </c>
      <c r="AE441">
        <v>7</v>
      </c>
    </row>
    <row r="442" spans="1:31" x14ac:dyDescent="0.25">
      <c r="A442" s="23">
        <v>441</v>
      </c>
      <c r="B442" s="23" t="s">
        <v>3038</v>
      </c>
      <c r="C442" s="23">
        <v>2.0299999999999998</v>
      </c>
      <c r="D442" s="23" t="s">
        <v>3074</v>
      </c>
      <c r="E442" s="23" t="s">
        <v>1421</v>
      </c>
      <c r="F442" s="20" t="s">
        <v>812</v>
      </c>
      <c r="G442" s="20" t="s">
        <v>812</v>
      </c>
      <c r="H442" s="20" t="s">
        <v>812</v>
      </c>
      <c r="I442" s="23" t="s">
        <v>812</v>
      </c>
      <c r="J442" s="24" t="s">
        <v>1671</v>
      </c>
      <c r="K442" s="24" t="s">
        <v>1671</v>
      </c>
      <c r="L442" s="24" t="s">
        <v>1673</v>
      </c>
      <c r="M442" s="24" t="s">
        <v>1671</v>
      </c>
      <c r="N442" s="24" t="s">
        <v>1673</v>
      </c>
      <c r="O442" s="24" t="s">
        <v>1673</v>
      </c>
      <c r="P442" s="24" t="s">
        <v>1673</v>
      </c>
      <c r="Q442" s="24" t="s">
        <v>1671</v>
      </c>
      <c r="R442" s="24" t="s">
        <v>1673</v>
      </c>
      <c r="S442" s="24" t="s">
        <v>1673</v>
      </c>
      <c r="T442" s="24" t="s">
        <v>1671</v>
      </c>
      <c r="U442" s="24" t="s">
        <v>1673</v>
      </c>
      <c r="V442" s="24" t="s">
        <v>1673</v>
      </c>
      <c r="W442" s="24" t="s">
        <v>1673</v>
      </c>
      <c r="X442" s="24" t="s">
        <v>1673</v>
      </c>
      <c r="Y442" s="24" t="s">
        <v>1673</v>
      </c>
      <c r="Z442" s="24" t="s">
        <v>1673</v>
      </c>
      <c r="AA442" s="24" t="s">
        <v>1673</v>
      </c>
      <c r="AB442" s="24" t="s">
        <v>1673</v>
      </c>
      <c r="AC442" s="24" t="s">
        <v>1673</v>
      </c>
      <c r="AD442">
        <v>8</v>
      </c>
      <c r="AE442">
        <v>6</v>
      </c>
    </row>
    <row r="443" spans="1:31" x14ac:dyDescent="0.25">
      <c r="A443" s="23">
        <v>442</v>
      </c>
      <c r="B443" s="23" t="s">
        <v>3037</v>
      </c>
      <c r="C443" s="23">
        <v>1.7</v>
      </c>
      <c r="D443" s="23" t="s">
        <v>3077</v>
      </c>
      <c r="E443" s="23" t="s">
        <v>1421</v>
      </c>
      <c r="F443" s="20" t="s">
        <v>812</v>
      </c>
      <c r="G443" s="20" t="s">
        <v>812</v>
      </c>
      <c r="H443" s="20" t="s">
        <v>812</v>
      </c>
      <c r="I443" s="23" t="s">
        <v>812</v>
      </c>
      <c r="J443" s="24" t="s">
        <v>1671</v>
      </c>
      <c r="K443" s="24" t="s">
        <v>1671</v>
      </c>
      <c r="L443" s="24" t="s">
        <v>1671</v>
      </c>
      <c r="M443" s="24" t="s">
        <v>1671</v>
      </c>
      <c r="N443" s="24" t="s">
        <v>1673</v>
      </c>
      <c r="O443" s="24" t="s">
        <v>1671</v>
      </c>
      <c r="P443" s="24" t="s">
        <v>1673</v>
      </c>
      <c r="Q443" s="24" t="s">
        <v>1671</v>
      </c>
      <c r="R443" s="24" t="s">
        <v>1673</v>
      </c>
      <c r="S443" s="24" t="s">
        <v>1673</v>
      </c>
      <c r="T443" s="24" t="s">
        <v>1673</v>
      </c>
      <c r="U443" s="24" t="s">
        <v>1673</v>
      </c>
      <c r="V443" s="24" t="s">
        <v>1673</v>
      </c>
      <c r="W443" s="24" t="s">
        <v>1673</v>
      </c>
      <c r="X443" s="24" t="s">
        <v>1673</v>
      </c>
      <c r="Y443" s="24" t="s">
        <v>1673</v>
      </c>
      <c r="Z443" s="24" t="s">
        <v>1673</v>
      </c>
      <c r="AA443" s="24" t="s">
        <v>1673</v>
      </c>
      <c r="AB443" s="24" t="s">
        <v>1673</v>
      </c>
      <c r="AC443" s="24" t="s">
        <v>1673</v>
      </c>
      <c r="AD443">
        <v>11</v>
      </c>
      <c r="AE443">
        <v>8</v>
      </c>
    </row>
    <row r="444" spans="1:31" x14ac:dyDescent="0.25">
      <c r="A444" s="23">
        <v>443</v>
      </c>
      <c r="B444" s="23" t="s">
        <v>3038</v>
      </c>
      <c r="C444" s="23">
        <v>10.72</v>
      </c>
      <c r="D444" s="23" t="s">
        <v>3134</v>
      </c>
      <c r="E444" s="23" t="s">
        <v>1421</v>
      </c>
      <c r="F444" s="20" t="s">
        <v>812</v>
      </c>
      <c r="G444" s="20" t="s">
        <v>812</v>
      </c>
      <c r="H444" s="20" t="s">
        <v>812</v>
      </c>
      <c r="I444" s="23" t="s">
        <v>812</v>
      </c>
      <c r="J444" s="24" t="s">
        <v>1671</v>
      </c>
      <c r="K444" s="24" t="s">
        <v>1671</v>
      </c>
      <c r="L444" s="24" t="s">
        <v>1673</v>
      </c>
      <c r="M444" s="24" t="s">
        <v>1673</v>
      </c>
      <c r="N444" s="24" t="s">
        <v>1673</v>
      </c>
      <c r="O444" s="24" t="s">
        <v>1673</v>
      </c>
      <c r="P444" s="24" t="s">
        <v>1673</v>
      </c>
      <c r="Q444" s="24" t="s">
        <v>1673</v>
      </c>
      <c r="R444" s="24" t="s">
        <v>1673</v>
      </c>
      <c r="S444" s="24" t="s">
        <v>1671</v>
      </c>
      <c r="T444" s="24" t="s">
        <v>1673</v>
      </c>
      <c r="U444" s="24" t="s">
        <v>1673</v>
      </c>
      <c r="V444" s="24" t="s">
        <v>1673</v>
      </c>
      <c r="W444" s="24" t="s">
        <v>1673</v>
      </c>
      <c r="X444" s="24" t="s">
        <v>1673</v>
      </c>
      <c r="Y444" s="24" t="s">
        <v>1673</v>
      </c>
      <c r="Z444" s="24" t="s">
        <v>1673</v>
      </c>
      <c r="AA444" s="24" t="s">
        <v>1673</v>
      </c>
      <c r="AB444" s="24" t="s">
        <v>1673</v>
      </c>
      <c r="AC444" s="24" t="s">
        <v>1673</v>
      </c>
      <c r="AD444">
        <v>10</v>
      </c>
      <c r="AE444">
        <v>9</v>
      </c>
    </row>
    <row r="445" spans="1:31" x14ac:dyDescent="0.25">
      <c r="A445" s="23">
        <v>444</v>
      </c>
      <c r="B445" s="23" t="s">
        <v>3038</v>
      </c>
      <c r="C445" s="23">
        <v>0.18</v>
      </c>
      <c r="D445" s="23" t="s">
        <v>3087</v>
      </c>
      <c r="E445" s="23" t="s">
        <v>5791</v>
      </c>
      <c r="F445" s="20" t="s">
        <v>812</v>
      </c>
      <c r="G445" s="20" t="s">
        <v>812</v>
      </c>
      <c r="H445" s="20" t="s">
        <v>812</v>
      </c>
      <c r="I445" s="23" t="s">
        <v>812</v>
      </c>
      <c r="J445" s="24" t="s">
        <v>1671</v>
      </c>
      <c r="K445" s="24" t="s">
        <v>1671</v>
      </c>
      <c r="L445" s="24" t="s">
        <v>1673</v>
      </c>
      <c r="M445" s="24" t="s">
        <v>1671</v>
      </c>
      <c r="N445" s="24" t="s">
        <v>1671</v>
      </c>
      <c r="O445" s="24" t="s">
        <v>1671</v>
      </c>
      <c r="P445" s="24" t="s">
        <v>1671</v>
      </c>
      <c r="Q445" s="24" t="s">
        <v>1673</v>
      </c>
      <c r="R445" s="24" t="s">
        <v>1671</v>
      </c>
      <c r="S445" s="24" t="s">
        <v>1671</v>
      </c>
      <c r="T445" s="24" t="s">
        <v>1671</v>
      </c>
      <c r="U445" s="24" t="s">
        <v>1673</v>
      </c>
      <c r="V445" s="24" t="s">
        <v>1673</v>
      </c>
      <c r="W445" s="24" t="s">
        <v>1673</v>
      </c>
      <c r="X445" s="24" t="s">
        <v>1673</v>
      </c>
      <c r="Y445" s="24" t="s">
        <v>1673</v>
      </c>
      <c r="Z445" s="24" t="s">
        <v>1673</v>
      </c>
      <c r="AA445" s="24" t="s">
        <v>1673</v>
      </c>
      <c r="AB445" s="24" t="s">
        <v>1673</v>
      </c>
      <c r="AC445" s="24" t="s">
        <v>1673</v>
      </c>
      <c r="AD445">
        <v>19</v>
      </c>
      <c r="AE445">
        <v>15</v>
      </c>
    </row>
    <row r="446" spans="1:31" x14ac:dyDescent="0.25">
      <c r="A446" s="23">
        <v>445</v>
      </c>
      <c r="B446" s="23" t="s">
        <v>3038</v>
      </c>
      <c r="C446" s="23">
        <v>2.78</v>
      </c>
      <c r="D446" s="23" t="s">
        <v>3077</v>
      </c>
      <c r="E446" s="23" t="s">
        <v>1421</v>
      </c>
      <c r="F446" s="20" t="s">
        <v>812</v>
      </c>
      <c r="G446" s="20" t="s">
        <v>812</v>
      </c>
      <c r="H446" s="20" t="s">
        <v>812</v>
      </c>
      <c r="I446" s="23" t="s">
        <v>812</v>
      </c>
      <c r="J446" s="24" t="s">
        <v>1673</v>
      </c>
      <c r="K446" s="24" t="s">
        <v>1673</v>
      </c>
      <c r="L446" s="24" t="s">
        <v>1673</v>
      </c>
      <c r="M446" s="24" t="s">
        <v>1673</v>
      </c>
      <c r="N446" s="24" t="s">
        <v>1673</v>
      </c>
      <c r="O446" s="24" t="s">
        <v>1673</v>
      </c>
      <c r="P446" s="24" t="s">
        <v>1673</v>
      </c>
      <c r="Q446" s="24" t="s">
        <v>1673</v>
      </c>
      <c r="R446" s="24" t="s">
        <v>1673</v>
      </c>
      <c r="S446" s="24" t="s">
        <v>1673</v>
      </c>
      <c r="T446" s="24" t="s">
        <v>1673</v>
      </c>
      <c r="U446" s="24" t="s">
        <v>1673</v>
      </c>
      <c r="V446" s="24" t="s">
        <v>1673</v>
      </c>
      <c r="W446" s="24" t="s">
        <v>1673</v>
      </c>
      <c r="X446" s="24" t="s">
        <v>1673</v>
      </c>
      <c r="Y446" s="24" t="s">
        <v>1673</v>
      </c>
      <c r="Z446" s="24" t="s">
        <v>1673</v>
      </c>
      <c r="AA446" s="24" t="s">
        <v>1673</v>
      </c>
      <c r="AB446" s="24" t="s">
        <v>1673</v>
      </c>
      <c r="AC446" s="24" t="s">
        <v>1673</v>
      </c>
      <c r="AD446">
        <v>0</v>
      </c>
      <c r="AE446">
        <v>0</v>
      </c>
    </row>
    <row r="447" spans="1:31" x14ac:dyDescent="0.25">
      <c r="A447" s="23">
        <v>446</v>
      </c>
      <c r="B447" s="23" t="s">
        <v>3037</v>
      </c>
      <c r="C447" s="23">
        <v>13.78</v>
      </c>
      <c r="D447" s="23" t="s">
        <v>3086</v>
      </c>
      <c r="E447" s="23" t="s">
        <v>5791</v>
      </c>
      <c r="F447" s="20" t="s">
        <v>812</v>
      </c>
      <c r="G447" s="20" t="s">
        <v>812</v>
      </c>
      <c r="H447" s="20" t="s">
        <v>812</v>
      </c>
      <c r="I447" s="23" t="s">
        <v>812</v>
      </c>
      <c r="J447" s="24" t="s">
        <v>1671</v>
      </c>
      <c r="K447" s="24" t="s">
        <v>1671</v>
      </c>
      <c r="L447" s="24" t="s">
        <v>1671</v>
      </c>
      <c r="M447" s="24" t="s">
        <v>1671</v>
      </c>
      <c r="N447" s="24" t="s">
        <v>1671</v>
      </c>
      <c r="O447" s="24" t="s">
        <v>1671</v>
      </c>
      <c r="P447" s="24" t="s">
        <v>1671</v>
      </c>
      <c r="Q447" s="24" t="s">
        <v>1673</v>
      </c>
      <c r="R447" s="24" t="s">
        <v>1673</v>
      </c>
      <c r="S447" s="24" t="s">
        <v>1673</v>
      </c>
      <c r="T447" s="24" t="s">
        <v>1673</v>
      </c>
      <c r="U447" s="24" t="s">
        <v>1673</v>
      </c>
      <c r="V447" s="24" t="s">
        <v>1673</v>
      </c>
      <c r="W447" s="24" t="s">
        <v>1673</v>
      </c>
      <c r="X447" s="24" t="s">
        <v>1673</v>
      </c>
      <c r="Y447" s="24" t="s">
        <v>1673</v>
      </c>
      <c r="Z447" s="24" t="s">
        <v>1673</v>
      </c>
      <c r="AA447" s="24" t="s">
        <v>1673</v>
      </c>
      <c r="AB447" s="24" t="s">
        <v>1673</v>
      </c>
      <c r="AC447" s="24" t="s">
        <v>1673</v>
      </c>
      <c r="AD447">
        <v>14</v>
      </c>
      <c r="AE447">
        <v>11</v>
      </c>
    </row>
    <row r="448" spans="1:31" x14ac:dyDescent="0.25">
      <c r="A448" s="23">
        <v>447</v>
      </c>
      <c r="B448" s="23" t="s">
        <v>3037</v>
      </c>
      <c r="C448" s="23">
        <v>3.97</v>
      </c>
      <c r="D448" s="23" t="s">
        <v>3076</v>
      </c>
      <c r="E448" s="23" t="s">
        <v>5791</v>
      </c>
      <c r="F448" s="20" t="s">
        <v>812</v>
      </c>
      <c r="G448" s="20" t="s">
        <v>812</v>
      </c>
      <c r="H448" s="20" t="s">
        <v>812</v>
      </c>
      <c r="I448" s="23" t="s">
        <v>812</v>
      </c>
      <c r="J448" s="24" t="s">
        <v>1671</v>
      </c>
      <c r="K448" s="24" t="s">
        <v>1673</v>
      </c>
      <c r="L448" s="24" t="s">
        <v>1673</v>
      </c>
      <c r="M448" s="24" t="s">
        <v>1673</v>
      </c>
      <c r="N448" s="24" t="s">
        <v>1673</v>
      </c>
      <c r="O448" s="24" t="s">
        <v>1671</v>
      </c>
      <c r="P448" s="24" t="s">
        <v>1673</v>
      </c>
      <c r="Q448" s="24" t="s">
        <v>1673</v>
      </c>
      <c r="R448" s="24" t="s">
        <v>1673</v>
      </c>
      <c r="S448" s="24" t="s">
        <v>1673</v>
      </c>
      <c r="T448" s="24" t="s">
        <v>1673</v>
      </c>
      <c r="U448" s="24" t="s">
        <v>1673</v>
      </c>
      <c r="V448" s="24" t="s">
        <v>1673</v>
      </c>
      <c r="W448" s="24" t="s">
        <v>1673</v>
      </c>
      <c r="X448" s="24" t="s">
        <v>1673</v>
      </c>
      <c r="Y448" s="24" t="s">
        <v>1673</v>
      </c>
      <c r="Z448" s="24" t="s">
        <v>1673</v>
      </c>
      <c r="AA448" s="24" t="s">
        <v>1673</v>
      </c>
      <c r="AB448" s="24" t="s">
        <v>1673</v>
      </c>
      <c r="AC448" s="24" t="s">
        <v>1673</v>
      </c>
      <c r="AD448">
        <v>5</v>
      </c>
      <c r="AE448">
        <v>5</v>
      </c>
    </row>
    <row r="449" spans="1:31" x14ac:dyDescent="0.25">
      <c r="A449" s="23">
        <v>448</v>
      </c>
      <c r="B449" s="23" t="s">
        <v>3037</v>
      </c>
      <c r="C449" s="23">
        <v>0.49</v>
      </c>
      <c r="D449" s="23" t="s">
        <v>3077</v>
      </c>
      <c r="E449" s="23" t="s">
        <v>1421</v>
      </c>
      <c r="F449" s="20" t="s">
        <v>812</v>
      </c>
      <c r="G449" s="20" t="s">
        <v>812</v>
      </c>
      <c r="H449" s="20" t="s">
        <v>812</v>
      </c>
      <c r="I449" s="23" t="s">
        <v>812</v>
      </c>
      <c r="J449" s="24" t="s">
        <v>1671</v>
      </c>
      <c r="K449" s="24" t="s">
        <v>1671</v>
      </c>
      <c r="L449" s="24" t="s">
        <v>1673</v>
      </c>
      <c r="M449" s="24" t="s">
        <v>1673</v>
      </c>
      <c r="N449" s="24" t="s">
        <v>1673</v>
      </c>
      <c r="O449" s="24" t="s">
        <v>1673</v>
      </c>
      <c r="P449" s="24" t="s">
        <v>1671</v>
      </c>
      <c r="Q449" s="24" t="s">
        <v>1673</v>
      </c>
      <c r="R449" s="24" t="s">
        <v>1671</v>
      </c>
      <c r="S449" s="24" t="s">
        <v>1671</v>
      </c>
      <c r="T449" s="24" t="s">
        <v>1673</v>
      </c>
      <c r="U449" s="24" t="s">
        <v>1673</v>
      </c>
      <c r="V449" s="24" t="s">
        <v>1673</v>
      </c>
      <c r="W449" s="24" t="s">
        <v>1673</v>
      </c>
      <c r="X449" s="24" t="s">
        <v>1673</v>
      </c>
      <c r="Y449" s="24" t="s">
        <v>1673</v>
      </c>
      <c r="Z449" s="24" t="s">
        <v>1673</v>
      </c>
      <c r="AA449" s="24" t="s">
        <v>1673</v>
      </c>
      <c r="AB449" s="24" t="s">
        <v>1673</v>
      </c>
      <c r="AC449" s="24" t="s">
        <v>1673</v>
      </c>
      <c r="AD449">
        <v>14</v>
      </c>
      <c r="AE449">
        <v>13</v>
      </c>
    </row>
    <row r="450" spans="1:31" x14ac:dyDescent="0.25">
      <c r="A450" s="23">
        <v>449</v>
      </c>
      <c r="B450" s="23" t="s">
        <v>3037</v>
      </c>
      <c r="C450" s="23">
        <v>8.0299999999999994</v>
      </c>
      <c r="D450" s="23" t="s">
        <v>3072</v>
      </c>
      <c r="E450" s="23" t="s">
        <v>1421</v>
      </c>
      <c r="F450" s="20" t="s">
        <v>812</v>
      </c>
      <c r="G450" s="20" t="s">
        <v>812</v>
      </c>
      <c r="H450" s="20" t="s">
        <v>812</v>
      </c>
      <c r="I450" s="23" t="s">
        <v>812</v>
      </c>
      <c r="J450" s="24" t="s">
        <v>1671</v>
      </c>
      <c r="K450" s="24" t="s">
        <v>1671</v>
      </c>
      <c r="L450" s="24" t="s">
        <v>1671</v>
      </c>
      <c r="M450" s="24" t="s">
        <v>1673</v>
      </c>
      <c r="N450" s="24" t="s">
        <v>1673</v>
      </c>
      <c r="O450" s="24" t="s">
        <v>1671</v>
      </c>
      <c r="P450" s="24" t="s">
        <v>1673</v>
      </c>
      <c r="Q450" s="24" t="s">
        <v>1673</v>
      </c>
      <c r="R450" s="24" t="s">
        <v>1673</v>
      </c>
      <c r="S450" s="24" t="s">
        <v>1673</v>
      </c>
      <c r="T450" s="24" t="s">
        <v>1673</v>
      </c>
      <c r="U450" s="24" t="s">
        <v>1673</v>
      </c>
      <c r="V450" s="24" t="s">
        <v>1673</v>
      </c>
      <c r="W450" s="24" t="s">
        <v>1673</v>
      </c>
      <c r="X450" s="24" t="s">
        <v>1673</v>
      </c>
      <c r="Y450" s="24" t="s">
        <v>1673</v>
      </c>
      <c r="Z450" s="24" t="s">
        <v>1673</v>
      </c>
      <c r="AA450" s="24" t="s">
        <v>1673</v>
      </c>
      <c r="AB450" s="24" t="s">
        <v>1673</v>
      </c>
      <c r="AC450" s="24" t="s">
        <v>1673</v>
      </c>
      <c r="AD450">
        <v>6</v>
      </c>
      <c r="AE450">
        <v>4</v>
      </c>
    </row>
    <row r="451" spans="1:31" x14ac:dyDescent="0.25">
      <c r="A451" s="23">
        <v>450</v>
      </c>
      <c r="B451" s="23" t="s">
        <v>3038</v>
      </c>
      <c r="C451" s="23">
        <v>0.2</v>
      </c>
      <c r="D451" s="23" t="s">
        <v>3085</v>
      </c>
      <c r="E451" s="23" t="s">
        <v>5791</v>
      </c>
      <c r="F451" s="20" t="s">
        <v>5760</v>
      </c>
      <c r="G451" s="20" t="s">
        <v>812</v>
      </c>
      <c r="H451" s="20" t="s">
        <v>812</v>
      </c>
      <c r="I451" s="23" t="s">
        <v>812</v>
      </c>
      <c r="J451" s="24" t="s">
        <v>1673</v>
      </c>
      <c r="K451" s="24" t="s">
        <v>1671</v>
      </c>
      <c r="L451" s="24" t="s">
        <v>1673</v>
      </c>
      <c r="M451" s="24" t="s">
        <v>1671</v>
      </c>
      <c r="N451" s="24" t="s">
        <v>1673</v>
      </c>
      <c r="O451" s="24" t="s">
        <v>1673</v>
      </c>
      <c r="P451" s="24" t="s">
        <v>1673</v>
      </c>
      <c r="Q451" s="24" t="s">
        <v>1673</v>
      </c>
      <c r="R451" s="24" t="s">
        <v>1673</v>
      </c>
      <c r="S451" s="24" t="s">
        <v>1673</v>
      </c>
      <c r="T451" s="24" t="s">
        <v>1673</v>
      </c>
      <c r="U451" s="24" t="s">
        <v>1673</v>
      </c>
      <c r="V451" s="24" t="s">
        <v>1673</v>
      </c>
      <c r="W451" s="24" t="s">
        <v>1673</v>
      </c>
      <c r="X451" s="24" t="s">
        <v>1673</v>
      </c>
      <c r="Y451" s="24" t="s">
        <v>1673</v>
      </c>
      <c r="Z451" s="24" t="s">
        <v>1673</v>
      </c>
      <c r="AA451" s="24" t="s">
        <v>1673</v>
      </c>
      <c r="AB451" s="24" t="s">
        <v>1673</v>
      </c>
      <c r="AC451" s="24" t="s">
        <v>1673</v>
      </c>
      <c r="AD451">
        <v>4</v>
      </c>
      <c r="AE451">
        <v>2</v>
      </c>
    </row>
    <row r="452" spans="1:31" x14ac:dyDescent="0.25">
      <c r="A452" s="23">
        <v>451</v>
      </c>
      <c r="B452" s="23" t="s">
        <v>3038</v>
      </c>
      <c r="C452" s="23">
        <v>0.35</v>
      </c>
      <c r="D452" s="23" t="s">
        <v>3073</v>
      </c>
      <c r="E452" s="23" t="s">
        <v>1421</v>
      </c>
      <c r="F452" s="20" t="s">
        <v>812</v>
      </c>
      <c r="G452" s="20" t="s">
        <v>812</v>
      </c>
      <c r="H452" s="20" t="s">
        <v>812</v>
      </c>
      <c r="I452" s="23" t="s">
        <v>812</v>
      </c>
      <c r="J452" s="24" t="s">
        <v>1671</v>
      </c>
      <c r="K452" s="24" t="s">
        <v>1671</v>
      </c>
      <c r="L452" s="24" t="s">
        <v>1671</v>
      </c>
      <c r="M452" s="24" t="s">
        <v>1673</v>
      </c>
      <c r="N452" s="24" t="s">
        <v>1671</v>
      </c>
      <c r="O452" s="24" t="s">
        <v>1671</v>
      </c>
      <c r="P452" s="24" t="s">
        <v>1673</v>
      </c>
      <c r="Q452" s="24" t="s">
        <v>1673</v>
      </c>
      <c r="R452" s="24" t="s">
        <v>1671</v>
      </c>
      <c r="S452" s="24" t="s">
        <v>1671</v>
      </c>
      <c r="T452" s="24" t="s">
        <v>1671</v>
      </c>
      <c r="U452" s="24" t="s">
        <v>1673</v>
      </c>
      <c r="V452" s="24" t="s">
        <v>1671</v>
      </c>
      <c r="W452" s="24" t="s">
        <v>1673</v>
      </c>
      <c r="X452" s="24" t="s">
        <v>1673</v>
      </c>
      <c r="Y452" s="24" t="s">
        <v>1673</v>
      </c>
      <c r="Z452" s="24" t="s">
        <v>1673</v>
      </c>
      <c r="AA452" s="24" t="s">
        <v>1673</v>
      </c>
      <c r="AB452" s="24" t="s">
        <v>1673</v>
      </c>
      <c r="AC452" s="24" t="s">
        <v>1673</v>
      </c>
      <c r="AD452">
        <v>14</v>
      </c>
      <c r="AE452">
        <v>11</v>
      </c>
    </row>
    <row r="453" spans="1:31" x14ac:dyDescent="0.25">
      <c r="A453" s="23">
        <v>452</v>
      </c>
      <c r="B453" s="23" t="s">
        <v>3038</v>
      </c>
      <c r="C453" s="23">
        <v>0.59</v>
      </c>
      <c r="D453" s="23" t="s">
        <v>3086</v>
      </c>
      <c r="E453" s="23" t="s">
        <v>5791</v>
      </c>
      <c r="F453" s="20" t="s">
        <v>812</v>
      </c>
      <c r="G453" s="20" t="s">
        <v>812</v>
      </c>
      <c r="H453" s="20" t="s">
        <v>812</v>
      </c>
      <c r="I453" s="23" t="s">
        <v>812</v>
      </c>
      <c r="J453" s="24" t="s">
        <v>1671</v>
      </c>
      <c r="K453" s="24" t="s">
        <v>1671</v>
      </c>
      <c r="L453" s="24" t="s">
        <v>1673</v>
      </c>
      <c r="M453" s="24" t="s">
        <v>1673</v>
      </c>
      <c r="N453" s="24" t="s">
        <v>1673</v>
      </c>
      <c r="O453" s="24" t="s">
        <v>1673</v>
      </c>
      <c r="P453" s="24" t="s">
        <v>1673</v>
      </c>
      <c r="Q453" s="24" t="s">
        <v>1673</v>
      </c>
      <c r="R453" s="24" t="s">
        <v>1673</v>
      </c>
      <c r="S453" s="24" t="s">
        <v>1673</v>
      </c>
      <c r="T453" s="24" t="s">
        <v>1673</v>
      </c>
      <c r="U453" s="24" t="s">
        <v>1673</v>
      </c>
      <c r="V453" s="24" t="s">
        <v>1673</v>
      </c>
      <c r="W453" s="24" t="s">
        <v>1673</v>
      </c>
      <c r="X453" s="24" t="s">
        <v>1673</v>
      </c>
      <c r="Y453" s="24" t="s">
        <v>1673</v>
      </c>
      <c r="Z453" s="24" t="s">
        <v>1673</v>
      </c>
      <c r="AA453" s="24" t="s">
        <v>1673</v>
      </c>
      <c r="AB453" s="24" t="s">
        <v>1673</v>
      </c>
      <c r="AC453" s="24" t="s">
        <v>1673</v>
      </c>
      <c r="AD453">
        <v>2</v>
      </c>
      <c r="AE453">
        <v>1</v>
      </c>
    </row>
    <row r="454" spans="1:31" x14ac:dyDescent="0.25">
      <c r="A454" s="23">
        <v>453</v>
      </c>
      <c r="B454" s="23" t="s">
        <v>3038</v>
      </c>
      <c r="C454" s="23">
        <v>14.54</v>
      </c>
      <c r="D454" s="23" t="s">
        <v>3086</v>
      </c>
      <c r="E454" s="23" t="s">
        <v>5791</v>
      </c>
      <c r="F454" s="20" t="s">
        <v>812</v>
      </c>
      <c r="G454" s="20" t="s">
        <v>812</v>
      </c>
      <c r="H454" s="20" t="s">
        <v>812</v>
      </c>
      <c r="I454" s="23" t="s">
        <v>812</v>
      </c>
      <c r="J454" s="24" t="s">
        <v>1671</v>
      </c>
      <c r="K454" s="24" t="s">
        <v>1673</v>
      </c>
      <c r="L454" s="24" t="s">
        <v>1673</v>
      </c>
      <c r="M454" s="24" t="s">
        <v>1673</v>
      </c>
      <c r="N454" s="24" t="s">
        <v>1673</v>
      </c>
      <c r="O454" s="24" t="s">
        <v>1673</v>
      </c>
      <c r="P454" s="24" t="s">
        <v>1671</v>
      </c>
      <c r="Q454" s="24" t="s">
        <v>1673</v>
      </c>
      <c r="R454" s="24" t="s">
        <v>1673</v>
      </c>
      <c r="S454" s="24" t="s">
        <v>1673</v>
      </c>
      <c r="T454" s="24" t="s">
        <v>1673</v>
      </c>
      <c r="U454" s="24" t="s">
        <v>1673</v>
      </c>
      <c r="V454" s="24" t="s">
        <v>1673</v>
      </c>
      <c r="W454" s="24" t="s">
        <v>1673</v>
      </c>
      <c r="X454" s="24" t="s">
        <v>1673</v>
      </c>
      <c r="Y454" s="24" t="s">
        <v>1673</v>
      </c>
      <c r="Z454" s="24" t="s">
        <v>1673</v>
      </c>
      <c r="AA454" s="24" t="s">
        <v>1673</v>
      </c>
      <c r="AB454" s="24" t="s">
        <v>1673</v>
      </c>
      <c r="AC454" s="24" t="s">
        <v>1673</v>
      </c>
      <c r="AD454">
        <v>4</v>
      </c>
      <c r="AE454">
        <v>3</v>
      </c>
    </row>
    <row r="455" spans="1:31" x14ac:dyDescent="0.25">
      <c r="A455" s="23">
        <v>454</v>
      </c>
      <c r="B455" s="23" t="s">
        <v>3038</v>
      </c>
      <c r="C455" s="23">
        <v>7.86</v>
      </c>
      <c r="D455" s="23" t="s">
        <v>3073</v>
      </c>
      <c r="E455" s="23" t="s">
        <v>1421</v>
      </c>
      <c r="F455" s="20" t="s">
        <v>812</v>
      </c>
      <c r="G455" s="20" t="s">
        <v>812</v>
      </c>
      <c r="H455" s="20" t="s">
        <v>812</v>
      </c>
      <c r="I455" s="23" t="s">
        <v>812</v>
      </c>
      <c r="J455" s="24" t="s">
        <v>1671</v>
      </c>
      <c r="K455" s="24" t="s">
        <v>1671</v>
      </c>
      <c r="L455" s="24" t="s">
        <v>1671</v>
      </c>
      <c r="M455" s="24" t="s">
        <v>1673</v>
      </c>
      <c r="N455" s="24" t="s">
        <v>1673</v>
      </c>
      <c r="O455" s="24" t="s">
        <v>1673</v>
      </c>
      <c r="P455" s="24" t="s">
        <v>1671</v>
      </c>
      <c r="Q455" s="24" t="s">
        <v>1671</v>
      </c>
      <c r="R455" s="24" t="s">
        <v>1671</v>
      </c>
      <c r="S455" s="24" t="s">
        <v>1673</v>
      </c>
      <c r="T455" s="24" t="s">
        <v>1671</v>
      </c>
      <c r="U455" s="24" t="s">
        <v>1671</v>
      </c>
      <c r="V455" s="24" t="s">
        <v>1673</v>
      </c>
      <c r="W455" s="24" t="s">
        <v>1673</v>
      </c>
      <c r="X455" s="24" t="s">
        <v>1673</v>
      </c>
      <c r="Y455" s="24" t="s">
        <v>1673</v>
      </c>
      <c r="Z455" s="24" t="s">
        <v>1673</v>
      </c>
      <c r="AA455" s="24" t="s">
        <v>1673</v>
      </c>
      <c r="AB455" s="24" t="s">
        <v>1673</v>
      </c>
      <c r="AC455" s="24" t="s">
        <v>1673</v>
      </c>
      <c r="AD455">
        <v>16</v>
      </c>
      <c r="AE455">
        <v>11</v>
      </c>
    </row>
    <row r="456" spans="1:31" x14ac:dyDescent="0.25">
      <c r="A456" s="23">
        <v>455</v>
      </c>
      <c r="B456" s="23" t="s">
        <v>3038</v>
      </c>
      <c r="C456" s="23">
        <v>0.62</v>
      </c>
      <c r="D456" s="23" t="s">
        <v>3141</v>
      </c>
      <c r="E456" s="23" t="s">
        <v>5791</v>
      </c>
      <c r="F456" s="20" t="s">
        <v>812</v>
      </c>
      <c r="G456" s="20" t="s">
        <v>812</v>
      </c>
      <c r="H456" s="20" t="s">
        <v>812</v>
      </c>
      <c r="I456" s="23" t="s">
        <v>812</v>
      </c>
      <c r="J456" s="24" t="s">
        <v>1671</v>
      </c>
      <c r="K456" s="24" t="s">
        <v>1673</v>
      </c>
      <c r="L456" s="24" t="s">
        <v>1673</v>
      </c>
      <c r="M456" s="24" t="s">
        <v>1673</v>
      </c>
      <c r="N456" s="24" t="s">
        <v>1671</v>
      </c>
      <c r="O456" s="24" t="s">
        <v>1673</v>
      </c>
      <c r="P456" s="24" t="s">
        <v>1673</v>
      </c>
      <c r="Q456" s="24" t="s">
        <v>1673</v>
      </c>
      <c r="R456" s="24" t="s">
        <v>1673</v>
      </c>
      <c r="S456" s="24" t="s">
        <v>1673</v>
      </c>
      <c r="T456" s="24" t="s">
        <v>1673</v>
      </c>
      <c r="U456" s="24" t="s">
        <v>1673</v>
      </c>
      <c r="V456" s="24" t="s">
        <v>1673</v>
      </c>
      <c r="W456" s="24" t="s">
        <v>1673</v>
      </c>
      <c r="X456" s="24" t="s">
        <v>1673</v>
      </c>
      <c r="Y456" s="24" t="s">
        <v>1673</v>
      </c>
      <c r="Z456" s="24" t="s">
        <v>1673</v>
      </c>
      <c r="AA456" s="24" t="s">
        <v>1673</v>
      </c>
      <c r="AB456" s="24" t="s">
        <v>1673</v>
      </c>
      <c r="AC456" s="24" t="s">
        <v>1673</v>
      </c>
      <c r="AD456">
        <v>2</v>
      </c>
      <c r="AE456">
        <v>2</v>
      </c>
    </row>
    <row r="457" spans="1:31" x14ac:dyDescent="0.25">
      <c r="A457" s="23">
        <v>456</v>
      </c>
      <c r="B457" s="23" t="s">
        <v>3038</v>
      </c>
      <c r="C457" s="23">
        <v>0.11</v>
      </c>
      <c r="D457" s="23" t="s">
        <v>3077</v>
      </c>
      <c r="E457" s="23" t="s">
        <v>1421</v>
      </c>
      <c r="F457" s="20" t="s">
        <v>812</v>
      </c>
      <c r="G457" s="20" t="s">
        <v>812</v>
      </c>
      <c r="H457" s="20" t="s">
        <v>812</v>
      </c>
      <c r="I457" s="23" t="s">
        <v>812</v>
      </c>
      <c r="J457" s="24" t="s">
        <v>1673</v>
      </c>
      <c r="K457" s="24" t="s">
        <v>1671</v>
      </c>
      <c r="L457" s="24" t="s">
        <v>1671</v>
      </c>
      <c r="M457" s="24" t="s">
        <v>1671</v>
      </c>
      <c r="N457" s="24" t="s">
        <v>1673</v>
      </c>
      <c r="O457" s="24" t="s">
        <v>1673</v>
      </c>
      <c r="P457" s="24" t="s">
        <v>1673</v>
      </c>
      <c r="Q457" s="24" t="s">
        <v>1673</v>
      </c>
      <c r="R457" s="24" t="s">
        <v>1673</v>
      </c>
      <c r="S457" s="24" t="s">
        <v>1673</v>
      </c>
      <c r="T457" s="24" t="s">
        <v>1671</v>
      </c>
      <c r="U457" s="24" t="s">
        <v>1673</v>
      </c>
      <c r="V457" s="24" t="s">
        <v>1673</v>
      </c>
      <c r="W457" s="24" t="s">
        <v>1673</v>
      </c>
      <c r="X457" s="24" t="s">
        <v>1673</v>
      </c>
      <c r="Y457" s="24" t="s">
        <v>1673</v>
      </c>
      <c r="Z457" s="24" t="s">
        <v>1673</v>
      </c>
      <c r="AA457" s="24" t="s">
        <v>1673</v>
      </c>
      <c r="AB457" s="24" t="s">
        <v>1673</v>
      </c>
      <c r="AC457" s="24" t="s">
        <v>1673</v>
      </c>
      <c r="AD457">
        <v>6</v>
      </c>
      <c r="AE457">
        <v>5</v>
      </c>
    </row>
    <row r="458" spans="1:31" x14ac:dyDescent="0.25">
      <c r="A458" s="23">
        <v>457</v>
      </c>
      <c r="B458" s="23" t="s">
        <v>3038</v>
      </c>
      <c r="C458" s="23">
        <v>4.3899999999999997</v>
      </c>
      <c r="D458" s="23" t="s">
        <v>3073</v>
      </c>
      <c r="E458" s="23" t="s">
        <v>1421</v>
      </c>
      <c r="F458" s="20" t="s">
        <v>812</v>
      </c>
      <c r="G458" s="20" t="s">
        <v>812</v>
      </c>
      <c r="H458" s="20" t="s">
        <v>812</v>
      </c>
      <c r="I458" s="23" t="s">
        <v>812</v>
      </c>
      <c r="J458" s="24" t="s">
        <v>1673</v>
      </c>
      <c r="K458" s="24" t="s">
        <v>1671</v>
      </c>
      <c r="L458" s="24" t="s">
        <v>1673</v>
      </c>
      <c r="M458" s="24" t="s">
        <v>1671</v>
      </c>
      <c r="N458" s="24" t="s">
        <v>1671</v>
      </c>
      <c r="O458" s="24" t="s">
        <v>1673</v>
      </c>
      <c r="P458" s="24" t="s">
        <v>1673</v>
      </c>
      <c r="Q458" s="24" t="s">
        <v>1673</v>
      </c>
      <c r="R458" s="24" t="s">
        <v>1671</v>
      </c>
      <c r="S458" s="24" t="s">
        <v>1673</v>
      </c>
      <c r="T458" s="24" t="s">
        <v>1671</v>
      </c>
      <c r="U458" s="24" t="s">
        <v>1673</v>
      </c>
      <c r="V458" s="24" t="s">
        <v>1673</v>
      </c>
      <c r="W458" s="24" t="s">
        <v>1673</v>
      </c>
      <c r="X458" s="24" t="s">
        <v>1673</v>
      </c>
      <c r="Y458" s="24" t="s">
        <v>1673</v>
      </c>
      <c r="Z458" s="24" t="s">
        <v>1673</v>
      </c>
      <c r="AA458" s="24" t="s">
        <v>1673</v>
      </c>
      <c r="AB458" s="24" t="s">
        <v>1673</v>
      </c>
      <c r="AC458" s="24" t="s">
        <v>1673</v>
      </c>
      <c r="AD458">
        <v>7</v>
      </c>
      <c r="AE458">
        <v>5</v>
      </c>
    </row>
    <row r="459" spans="1:31" x14ac:dyDescent="0.25">
      <c r="A459" s="23">
        <v>458</v>
      </c>
      <c r="B459" s="23" t="s">
        <v>3038</v>
      </c>
      <c r="C459" s="23">
        <v>1.68</v>
      </c>
      <c r="D459" s="23" t="s">
        <v>3085</v>
      </c>
      <c r="E459" s="23" t="s">
        <v>5791</v>
      </c>
      <c r="F459" s="20" t="s">
        <v>812</v>
      </c>
      <c r="G459" s="20" t="s">
        <v>812</v>
      </c>
      <c r="H459" s="20" t="s">
        <v>812</v>
      </c>
      <c r="I459" s="23" t="s">
        <v>812</v>
      </c>
      <c r="J459" s="24" t="s">
        <v>1671</v>
      </c>
      <c r="K459" s="24" t="s">
        <v>1671</v>
      </c>
      <c r="L459" s="24" t="s">
        <v>1673</v>
      </c>
      <c r="M459" s="24" t="s">
        <v>1671</v>
      </c>
      <c r="N459" s="24" t="s">
        <v>1671</v>
      </c>
      <c r="O459" s="24" t="s">
        <v>1673</v>
      </c>
      <c r="P459" s="24" t="s">
        <v>1671</v>
      </c>
      <c r="Q459" s="24" t="s">
        <v>1673</v>
      </c>
      <c r="R459" s="24" t="s">
        <v>1671</v>
      </c>
      <c r="S459" s="24" t="s">
        <v>1671</v>
      </c>
      <c r="T459" s="24" t="s">
        <v>1671</v>
      </c>
      <c r="U459" s="24" t="s">
        <v>1671</v>
      </c>
      <c r="V459" s="24" t="s">
        <v>1673</v>
      </c>
      <c r="W459" s="24" t="s">
        <v>1673</v>
      </c>
      <c r="X459" s="24" t="s">
        <v>1673</v>
      </c>
      <c r="Y459" s="24" t="s">
        <v>1673</v>
      </c>
      <c r="Z459" s="24" t="s">
        <v>1673</v>
      </c>
      <c r="AA459" s="24" t="s">
        <v>1673</v>
      </c>
      <c r="AB459" s="24" t="s">
        <v>1673</v>
      </c>
      <c r="AC459" s="24" t="s">
        <v>1673</v>
      </c>
      <c r="AD459">
        <v>15</v>
      </c>
      <c r="AE459">
        <v>10</v>
      </c>
    </row>
    <row r="460" spans="1:31" x14ac:dyDescent="0.25">
      <c r="A460" s="23">
        <v>459</v>
      </c>
      <c r="B460" s="23" t="s">
        <v>3037</v>
      </c>
      <c r="C460" s="23">
        <v>4.29</v>
      </c>
      <c r="D460" s="23" t="s">
        <v>3156</v>
      </c>
      <c r="E460" s="23" t="s">
        <v>5791</v>
      </c>
      <c r="F460" s="20" t="s">
        <v>812</v>
      </c>
      <c r="G460" s="20" t="s">
        <v>812</v>
      </c>
      <c r="H460" s="20" t="s">
        <v>812</v>
      </c>
      <c r="I460" s="23" t="s">
        <v>812</v>
      </c>
      <c r="J460" s="24" t="s">
        <v>1671</v>
      </c>
      <c r="K460" s="24" t="s">
        <v>1673</v>
      </c>
      <c r="L460" s="24" t="s">
        <v>1673</v>
      </c>
      <c r="M460" s="24" t="s">
        <v>1673</v>
      </c>
      <c r="N460" s="24" t="s">
        <v>1671</v>
      </c>
      <c r="O460" s="24" t="s">
        <v>1673</v>
      </c>
      <c r="P460" s="24" t="s">
        <v>1671</v>
      </c>
      <c r="Q460" s="24" t="s">
        <v>1671</v>
      </c>
      <c r="R460" s="24" t="s">
        <v>1673</v>
      </c>
      <c r="S460" s="24" t="s">
        <v>1673</v>
      </c>
      <c r="T460" s="24" t="s">
        <v>1671</v>
      </c>
      <c r="U460" s="24" t="s">
        <v>1673</v>
      </c>
      <c r="V460" s="24" t="s">
        <v>1673</v>
      </c>
      <c r="W460" s="24" t="s">
        <v>1673</v>
      </c>
      <c r="X460" s="24" t="s">
        <v>1673</v>
      </c>
      <c r="Y460" s="24" t="s">
        <v>1673</v>
      </c>
      <c r="Z460" s="24" t="s">
        <v>1673</v>
      </c>
      <c r="AA460" s="24" t="s">
        <v>1673</v>
      </c>
      <c r="AB460" s="24" t="s">
        <v>1673</v>
      </c>
      <c r="AC460" s="24" t="s">
        <v>1673</v>
      </c>
      <c r="AD460">
        <v>13</v>
      </c>
      <c r="AE460">
        <v>12</v>
      </c>
    </row>
    <row r="461" spans="1:31" x14ac:dyDescent="0.25">
      <c r="A461" s="23">
        <v>460</v>
      </c>
      <c r="B461" s="23" t="s">
        <v>3037</v>
      </c>
      <c r="C461" s="23">
        <v>13.79</v>
      </c>
      <c r="D461" s="23" t="s">
        <v>3084</v>
      </c>
      <c r="E461" s="23" t="s">
        <v>1421</v>
      </c>
      <c r="F461" s="20" t="s">
        <v>812</v>
      </c>
      <c r="G461" s="20" t="s">
        <v>812</v>
      </c>
      <c r="H461" s="20" t="s">
        <v>812</v>
      </c>
      <c r="I461" s="23" t="s">
        <v>812</v>
      </c>
      <c r="J461" s="24" t="s">
        <v>1671</v>
      </c>
      <c r="K461" s="24" t="s">
        <v>1671</v>
      </c>
      <c r="L461" s="24" t="s">
        <v>1671</v>
      </c>
      <c r="M461" s="24" t="s">
        <v>1673</v>
      </c>
      <c r="N461" s="24" t="s">
        <v>1671</v>
      </c>
      <c r="O461" s="24" t="s">
        <v>1673</v>
      </c>
      <c r="P461" s="24" t="s">
        <v>1673</v>
      </c>
      <c r="Q461" s="24" t="s">
        <v>1673</v>
      </c>
      <c r="R461" s="24" t="s">
        <v>1673</v>
      </c>
      <c r="S461" s="24" t="s">
        <v>1673</v>
      </c>
      <c r="T461" s="24" t="s">
        <v>1673</v>
      </c>
      <c r="U461" s="24" t="s">
        <v>1673</v>
      </c>
      <c r="V461" s="24" t="s">
        <v>1673</v>
      </c>
      <c r="W461" s="24" t="s">
        <v>1673</v>
      </c>
      <c r="X461" s="24" t="s">
        <v>1673</v>
      </c>
      <c r="Y461" s="24" t="s">
        <v>1673</v>
      </c>
      <c r="Z461" s="24" t="s">
        <v>1673</v>
      </c>
      <c r="AA461" s="24" t="s">
        <v>1673</v>
      </c>
      <c r="AB461" s="24" t="s">
        <v>1673</v>
      </c>
      <c r="AC461" s="24" t="s">
        <v>1673</v>
      </c>
      <c r="AD461">
        <v>9</v>
      </c>
      <c r="AE461">
        <v>8</v>
      </c>
    </row>
    <row r="462" spans="1:31" x14ac:dyDescent="0.25">
      <c r="A462" s="23">
        <v>461</v>
      </c>
      <c r="B462" s="23" t="s">
        <v>3038</v>
      </c>
      <c r="C462" s="23">
        <v>1.71</v>
      </c>
      <c r="D462" s="23" t="s">
        <v>3086</v>
      </c>
      <c r="E462" s="23" t="s">
        <v>5791</v>
      </c>
      <c r="F462" s="20" t="s">
        <v>812</v>
      </c>
      <c r="G462" s="20" t="s">
        <v>812</v>
      </c>
      <c r="H462" s="20" t="s">
        <v>812</v>
      </c>
      <c r="I462" s="23" t="s">
        <v>812</v>
      </c>
      <c r="J462" s="24" t="s">
        <v>1671</v>
      </c>
      <c r="K462" s="24" t="s">
        <v>1671</v>
      </c>
      <c r="L462" s="24" t="s">
        <v>1671</v>
      </c>
      <c r="M462" s="24" t="s">
        <v>1673</v>
      </c>
      <c r="N462" s="24" t="s">
        <v>1673</v>
      </c>
      <c r="O462" s="24" t="s">
        <v>1671</v>
      </c>
      <c r="P462" s="24" t="s">
        <v>1673</v>
      </c>
      <c r="Q462" s="24" t="s">
        <v>1673</v>
      </c>
      <c r="R462" s="24" t="s">
        <v>1673</v>
      </c>
      <c r="S462" s="24" t="s">
        <v>1671</v>
      </c>
      <c r="T462" s="24" t="s">
        <v>1673</v>
      </c>
      <c r="U462" s="24" t="s">
        <v>1673</v>
      </c>
      <c r="V462" s="24" t="s">
        <v>1673</v>
      </c>
      <c r="W462" s="24" t="s">
        <v>1671</v>
      </c>
      <c r="X462" s="24" t="s">
        <v>1673</v>
      </c>
      <c r="Y462" s="24" t="s">
        <v>1673</v>
      </c>
      <c r="Z462" s="24" t="s">
        <v>1673</v>
      </c>
      <c r="AA462" s="24" t="s">
        <v>1673</v>
      </c>
      <c r="AB462" s="24" t="s">
        <v>1673</v>
      </c>
      <c r="AC462" s="24" t="s">
        <v>1673</v>
      </c>
      <c r="AD462">
        <v>7</v>
      </c>
      <c r="AE462">
        <v>5</v>
      </c>
    </row>
    <row r="463" spans="1:31" x14ac:dyDescent="0.25">
      <c r="A463" s="23">
        <v>462</v>
      </c>
      <c r="B463" s="23" t="s">
        <v>3037</v>
      </c>
      <c r="C463" s="23">
        <v>2.19</v>
      </c>
      <c r="D463" s="23" t="s">
        <v>3084</v>
      </c>
      <c r="E463" s="23" t="s">
        <v>1421</v>
      </c>
      <c r="F463" s="20" t="s">
        <v>812</v>
      </c>
      <c r="G463" s="20" t="s">
        <v>812</v>
      </c>
      <c r="H463" s="20" t="s">
        <v>812</v>
      </c>
      <c r="I463" s="23" t="s">
        <v>812</v>
      </c>
      <c r="J463" s="24" t="s">
        <v>1671</v>
      </c>
      <c r="K463" s="24" t="s">
        <v>1673</v>
      </c>
      <c r="L463" s="24" t="s">
        <v>1671</v>
      </c>
      <c r="M463" s="24" t="s">
        <v>1673</v>
      </c>
      <c r="N463" s="24" t="s">
        <v>1673</v>
      </c>
      <c r="O463" s="24" t="s">
        <v>1673</v>
      </c>
      <c r="P463" s="24" t="s">
        <v>1673</v>
      </c>
      <c r="Q463" s="24" t="s">
        <v>1671</v>
      </c>
      <c r="R463" s="24" t="s">
        <v>1673</v>
      </c>
      <c r="S463" s="24" t="s">
        <v>1673</v>
      </c>
      <c r="T463" s="24" t="s">
        <v>1673</v>
      </c>
      <c r="U463" s="24" t="s">
        <v>1673</v>
      </c>
      <c r="V463" s="24" t="s">
        <v>1673</v>
      </c>
      <c r="W463" s="24" t="s">
        <v>1673</v>
      </c>
      <c r="X463" s="24" t="s">
        <v>1671</v>
      </c>
      <c r="Y463" s="24" t="s">
        <v>1673</v>
      </c>
      <c r="Z463" s="24" t="s">
        <v>1673</v>
      </c>
      <c r="AA463" s="24" t="s">
        <v>1673</v>
      </c>
      <c r="AB463" s="24" t="s">
        <v>1673</v>
      </c>
      <c r="AC463" s="24" t="s">
        <v>1673</v>
      </c>
      <c r="AD463">
        <v>4</v>
      </c>
      <c r="AE463">
        <v>3</v>
      </c>
    </row>
    <row r="464" spans="1:31" x14ac:dyDescent="0.25">
      <c r="A464" s="23">
        <v>463</v>
      </c>
      <c r="B464" s="23" t="s">
        <v>3037</v>
      </c>
      <c r="C464" s="23">
        <v>7.79</v>
      </c>
      <c r="D464" s="23" t="s">
        <v>3074</v>
      </c>
      <c r="E464" s="23" t="s">
        <v>1421</v>
      </c>
      <c r="F464" s="20" t="s">
        <v>812</v>
      </c>
      <c r="G464" s="20" t="s">
        <v>812</v>
      </c>
      <c r="H464" s="20" t="s">
        <v>812</v>
      </c>
      <c r="I464" s="23" t="s">
        <v>812</v>
      </c>
      <c r="J464" s="24" t="s">
        <v>1671</v>
      </c>
      <c r="K464" s="24" t="s">
        <v>1671</v>
      </c>
      <c r="L464" s="24" t="s">
        <v>1671</v>
      </c>
      <c r="M464" s="24" t="s">
        <v>1671</v>
      </c>
      <c r="N464" s="24" t="s">
        <v>1673</v>
      </c>
      <c r="O464" s="24" t="s">
        <v>1671</v>
      </c>
      <c r="P464" s="24" t="s">
        <v>1673</v>
      </c>
      <c r="Q464" s="24" t="s">
        <v>1673</v>
      </c>
      <c r="R464" s="24" t="s">
        <v>1673</v>
      </c>
      <c r="S464" s="24" t="s">
        <v>1673</v>
      </c>
      <c r="T464" s="24" t="s">
        <v>1673</v>
      </c>
      <c r="U464" s="24" t="s">
        <v>1673</v>
      </c>
      <c r="V464" s="24" t="s">
        <v>1673</v>
      </c>
      <c r="W464" s="24" t="s">
        <v>1673</v>
      </c>
      <c r="X464" s="24" t="s">
        <v>1673</v>
      </c>
      <c r="Y464" s="24" t="s">
        <v>1673</v>
      </c>
      <c r="Z464" s="24" t="s">
        <v>1673</v>
      </c>
      <c r="AA464" s="24" t="s">
        <v>1673</v>
      </c>
      <c r="AB464" s="24" t="s">
        <v>1673</v>
      </c>
      <c r="AC464" s="24" t="s">
        <v>1673</v>
      </c>
      <c r="AD464">
        <v>5</v>
      </c>
      <c r="AE464">
        <v>5</v>
      </c>
    </row>
    <row r="465" spans="1:31" x14ac:dyDescent="0.25">
      <c r="A465" s="23">
        <v>464</v>
      </c>
      <c r="B465" s="23" t="s">
        <v>3038</v>
      </c>
      <c r="C465" s="23">
        <v>3.44</v>
      </c>
      <c r="D465" s="23" t="s">
        <v>3074</v>
      </c>
      <c r="E465" s="23" t="s">
        <v>1421</v>
      </c>
      <c r="F465" s="20" t="s">
        <v>812</v>
      </c>
      <c r="G465" s="20" t="s">
        <v>812</v>
      </c>
      <c r="H465" s="20" t="s">
        <v>812</v>
      </c>
      <c r="I465" s="23" t="s">
        <v>812</v>
      </c>
      <c r="J465" s="24" t="s">
        <v>1673</v>
      </c>
      <c r="K465" s="24" t="s">
        <v>1671</v>
      </c>
      <c r="L465" s="24" t="s">
        <v>1673</v>
      </c>
      <c r="M465" s="24" t="s">
        <v>1671</v>
      </c>
      <c r="N465" s="24" t="s">
        <v>1673</v>
      </c>
      <c r="O465" s="24" t="s">
        <v>1671</v>
      </c>
      <c r="P465" s="24" t="s">
        <v>1671</v>
      </c>
      <c r="Q465" s="24" t="s">
        <v>1673</v>
      </c>
      <c r="R465" s="24" t="s">
        <v>1671</v>
      </c>
      <c r="S465" s="24" t="s">
        <v>1673</v>
      </c>
      <c r="T465" s="24" t="s">
        <v>1671</v>
      </c>
      <c r="U465" s="24" t="s">
        <v>1671</v>
      </c>
      <c r="V465" s="24" t="s">
        <v>1673</v>
      </c>
      <c r="W465" s="24" t="s">
        <v>1673</v>
      </c>
      <c r="X465" s="24" t="s">
        <v>1673</v>
      </c>
      <c r="Y465" s="24" t="s">
        <v>1673</v>
      </c>
      <c r="Z465" s="24" t="s">
        <v>1673</v>
      </c>
      <c r="AA465" s="24" t="s">
        <v>1673</v>
      </c>
      <c r="AB465" s="24" t="s">
        <v>1673</v>
      </c>
      <c r="AC465" s="24" t="s">
        <v>1673</v>
      </c>
      <c r="AD465">
        <v>8</v>
      </c>
      <c r="AE465">
        <v>6</v>
      </c>
    </row>
    <row r="466" spans="1:31" x14ac:dyDescent="0.25">
      <c r="A466" s="23">
        <v>465</v>
      </c>
      <c r="B466" s="23" t="s">
        <v>3038</v>
      </c>
      <c r="C466" s="23">
        <v>0.54</v>
      </c>
      <c r="D466" s="23" t="s">
        <v>3097</v>
      </c>
      <c r="E466" s="23" t="s">
        <v>5791</v>
      </c>
      <c r="F466" s="20" t="s">
        <v>812</v>
      </c>
      <c r="G466" s="20" t="s">
        <v>812</v>
      </c>
      <c r="H466" s="20" t="s">
        <v>812</v>
      </c>
      <c r="I466" s="23" t="s">
        <v>812</v>
      </c>
      <c r="J466" s="24" t="s">
        <v>1673</v>
      </c>
      <c r="K466" s="24" t="s">
        <v>1671</v>
      </c>
      <c r="L466" s="24" t="s">
        <v>1671</v>
      </c>
      <c r="M466" s="24" t="s">
        <v>1671</v>
      </c>
      <c r="N466" s="24" t="s">
        <v>1673</v>
      </c>
      <c r="O466" s="24" t="s">
        <v>1673</v>
      </c>
      <c r="P466" s="24" t="s">
        <v>1673</v>
      </c>
      <c r="Q466" s="24" t="s">
        <v>1671</v>
      </c>
      <c r="R466" s="24" t="s">
        <v>1673</v>
      </c>
      <c r="S466" s="24" t="s">
        <v>1673</v>
      </c>
      <c r="T466" s="24" t="s">
        <v>1673</v>
      </c>
      <c r="U466" s="24" t="s">
        <v>1673</v>
      </c>
      <c r="V466" s="24" t="s">
        <v>1671</v>
      </c>
      <c r="W466" s="24" t="s">
        <v>1673</v>
      </c>
      <c r="X466" s="24" t="s">
        <v>1671</v>
      </c>
      <c r="Y466" s="24" t="s">
        <v>1671</v>
      </c>
      <c r="Z466" s="24" t="s">
        <v>1673</v>
      </c>
      <c r="AA466" s="24" t="s">
        <v>1673</v>
      </c>
      <c r="AB466" s="24" t="s">
        <v>1673</v>
      </c>
      <c r="AC466" s="24" t="s">
        <v>1673</v>
      </c>
      <c r="AD466">
        <v>9</v>
      </c>
      <c r="AE466">
        <v>5</v>
      </c>
    </row>
    <row r="467" spans="1:31" x14ac:dyDescent="0.25">
      <c r="A467" s="23">
        <v>466</v>
      </c>
      <c r="B467" s="23" t="s">
        <v>3038</v>
      </c>
      <c r="C467" s="23">
        <v>6.13</v>
      </c>
      <c r="D467" s="23" t="s">
        <v>3072</v>
      </c>
      <c r="E467" s="23" t="s">
        <v>1421</v>
      </c>
      <c r="F467" s="20" t="s">
        <v>812</v>
      </c>
      <c r="G467" s="20" t="s">
        <v>812</v>
      </c>
      <c r="H467" s="20" t="s">
        <v>812</v>
      </c>
      <c r="I467" s="23" t="s">
        <v>812</v>
      </c>
      <c r="J467" s="24" t="s">
        <v>1671</v>
      </c>
      <c r="K467" s="24" t="s">
        <v>1671</v>
      </c>
      <c r="L467" s="24" t="s">
        <v>1673</v>
      </c>
      <c r="M467" s="24" t="s">
        <v>1671</v>
      </c>
      <c r="N467" s="24" t="s">
        <v>1673</v>
      </c>
      <c r="O467" s="24" t="s">
        <v>1673</v>
      </c>
      <c r="P467" s="24" t="s">
        <v>1671</v>
      </c>
      <c r="Q467" s="24" t="s">
        <v>1673</v>
      </c>
      <c r="R467" s="24" t="s">
        <v>1673</v>
      </c>
      <c r="S467" s="24" t="s">
        <v>1673</v>
      </c>
      <c r="T467" s="24" t="s">
        <v>1673</v>
      </c>
      <c r="U467" s="24" t="s">
        <v>1673</v>
      </c>
      <c r="V467" s="24" t="s">
        <v>1673</v>
      </c>
      <c r="W467" s="24" t="s">
        <v>1673</v>
      </c>
      <c r="X467" s="24" t="s">
        <v>1673</v>
      </c>
      <c r="Y467" s="24" t="s">
        <v>1673</v>
      </c>
      <c r="Z467" s="24" t="s">
        <v>1673</v>
      </c>
      <c r="AA467" s="24" t="s">
        <v>1673</v>
      </c>
      <c r="AB467" s="24" t="s">
        <v>1673</v>
      </c>
      <c r="AC467" s="24" t="s">
        <v>1673</v>
      </c>
      <c r="AD467">
        <v>4</v>
      </c>
      <c r="AE467">
        <v>3</v>
      </c>
    </row>
    <row r="468" spans="1:31" x14ac:dyDescent="0.25">
      <c r="A468" s="23">
        <v>467</v>
      </c>
      <c r="B468" s="23" t="s">
        <v>3038</v>
      </c>
      <c r="C468" s="23">
        <v>3.53</v>
      </c>
      <c r="D468" s="23" t="s">
        <v>3074</v>
      </c>
      <c r="E468" s="23" t="s">
        <v>1421</v>
      </c>
      <c r="F468" s="20" t="s">
        <v>3039</v>
      </c>
      <c r="G468" s="20" t="s">
        <v>812</v>
      </c>
      <c r="H468" s="20" t="s">
        <v>812</v>
      </c>
      <c r="I468" s="23" t="s">
        <v>812</v>
      </c>
      <c r="J468" s="24" t="s">
        <v>1671</v>
      </c>
      <c r="K468" s="24" t="s">
        <v>1671</v>
      </c>
      <c r="L468" s="24" t="s">
        <v>1671</v>
      </c>
      <c r="M468" s="24" t="s">
        <v>1671</v>
      </c>
      <c r="N468" s="24" t="s">
        <v>1673</v>
      </c>
      <c r="O468" s="24" t="s">
        <v>1673</v>
      </c>
      <c r="P468" s="24" t="s">
        <v>1673</v>
      </c>
      <c r="Q468" s="24" t="s">
        <v>1671</v>
      </c>
      <c r="R468" s="24" t="s">
        <v>1671</v>
      </c>
      <c r="S468" s="24" t="s">
        <v>1671</v>
      </c>
      <c r="T468" s="24" t="s">
        <v>1673</v>
      </c>
      <c r="U468" s="24" t="s">
        <v>1671</v>
      </c>
      <c r="V468" s="24" t="s">
        <v>1673</v>
      </c>
      <c r="W468" s="24" t="s">
        <v>1673</v>
      </c>
      <c r="X468" s="24" t="s">
        <v>1673</v>
      </c>
      <c r="Y468" s="24" t="s">
        <v>1673</v>
      </c>
      <c r="Z468" s="24" t="s">
        <v>1673</v>
      </c>
      <c r="AA468" s="24" t="s">
        <v>1673</v>
      </c>
      <c r="AB468" s="24" t="s">
        <v>1673</v>
      </c>
      <c r="AC468" s="24" t="s">
        <v>1673</v>
      </c>
      <c r="AD468">
        <v>16</v>
      </c>
      <c r="AE468">
        <v>12</v>
      </c>
    </row>
    <row r="469" spans="1:31" x14ac:dyDescent="0.25">
      <c r="A469" s="23">
        <v>468</v>
      </c>
      <c r="B469" s="23" t="s">
        <v>3038</v>
      </c>
      <c r="C469" s="23">
        <v>0.16</v>
      </c>
      <c r="D469" s="23" t="s">
        <v>3074</v>
      </c>
      <c r="E469" s="23" t="s">
        <v>1421</v>
      </c>
      <c r="F469" s="20" t="s">
        <v>812</v>
      </c>
      <c r="G469" s="20" t="s">
        <v>812</v>
      </c>
      <c r="H469" s="20" t="s">
        <v>812</v>
      </c>
      <c r="I469" s="23" t="s">
        <v>812</v>
      </c>
      <c r="J469" s="24" t="s">
        <v>1671</v>
      </c>
      <c r="K469" s="24" t="s">
        <v>1671</v>
      </c>
      <c r="L469" s="24" t="s">
        <v>1671</v>
      </c>
      <c r="M469" s="24" t="s">
        <v>1671</v>
      </c>
      <c r="N469" s="24" t="s">
        <v>1673</v>
      </c>
      <c r="O469" s="24" t="s">
        <v>1673</v>
      </c>
      <c r="P469" s="24" t="s">
        <v>1671</v>
      </c>
      <c r="Q469" s="24" t="s">
        <v>1671</v>
      </c>
      <c r="R469" s="24" t="s">
        <v>1673</v>
      </c>
      <c r="S469" s="24" t="s">
        <v>1673</v>
      </c>
      <c r="T469" s="24" t="s">
        <v>1673</v>
      </c>
      <c r="U469" s="24" t="s">
        <v>1673</v>
      </c>
      <c r="V469" s="24" t="s">
        <v>1673</v>
      </c>
      <c r="W469" s="24" t="s">
        <v>1673</v>
      </c>
      <c r="X469" s="24" t="s">
        <v>1673</v>
      </c>
      <c r="Y469" s="24" t="s">
        <v>1673</v>
      </c>
      <c r="Z469" s="24" t="s">
        <v>1673</v>
      </c>
      <c r="AA469" s="24" t="s">
        <v>1673</v>
      </c>
      <c r="AB469" s="24" t="s">
        <v>1673</v>
      </c>
      <c r="AC469" s="24" t="s">
        <v>1673</v>
      </c>
      <c r="AD469">
        <v>16</v>
      </c>
      <c r="AE469">
        <v>10</v>
      </c>
    </row>
    <row r="470" spans="1:31" x14ac:dyDescent="0.25">
      <c r="A470" s="23">
        <v>469</v>
      </c>
      <c r="B470" s="23" t="s">
        <v>3038</v>
      </c>
      <c r="C470" s="23">
        <v>7.43</v>
      </c>
      <c r="D470" s="23" t="s">
        <v>3078</v>
      </c>
      <c r="E470" s="23" t="s">
        <v>5791</v>
      </c>
      <c r="F470" s="20" t="s">
        <v>812</v>
      </c>
      <c r="G470" s="20" t="s">
        <v>812</v>
      </c>
      <c r="H470" s="20" t="s">
        <v>812</v>
      </c>
      <c r="I470" s="23" t="s">
        <v>812</v>
      </c>
      <c r="J470" s="24" t="s">
        <v>1671</v>
      </c>
      <c r="K470" s="24" t="s">
        <v>1671</v>
      </c>
      <c r="L470" s="24" t="s">
        <v>1671</v>
      </c>
      <c r="M470" s="24" t="s">
        <v>1673</v>
      </c>
      <c r="N470" s="24" t="s">
        <v>1671</v>
      </c>
      <c r="O470" s="24" t="s">
        <v>1673</v>
      </c>
      <c r="P470" s="24" t="s">
        <v>1673</v>
      </c>
      <c r="Q470" s="24" t="s">
        <v>1673</v>
      </c>
      <c r="R470" s="24" t="s">
        <v>1673</v>
      </c>
      <c r="S470" s="24" t="s">
        <v>1673</v>
      </c>
      <c r="T470" s="24" t="s">
        <v>1673</v>
      </c>
      <c r="U470" s="24" t="s">
        <v>1673</v>
      </c>
      <c r="V470" s="24" t="s">
        <v>1673</v>
      </c>
      <c r="W470" s="24" t="s">
        <v>1673</v>
      </c>
      <c r="X470" s="24" t="s">
        <v>1673</v>
      </c>
      <c r="Y470" s="24" t="s">
        <v>1673</v>
      </c>
      <c r="Z470" s="24" t="s">
        <v>1673</v>
      </c>
      <c r="AA470" s="24" t="s">
        <v>1673</v>
      </c>
      <c r="AB470" s="24" t="s">
        <v>1673</v>
      </c>
      <c r="AC470" s="24" t="s">
        <v>1673</v>
      </c>
      <c r="AD470">
        <v>7</v>
      </c>
      <c r="AE470">
        <v>6</v>
      </c>
    </row>
    <row r="471" spans="1:31" x14ac:dyDescent="0.25">
      <c r="A471" s="23">
        <v>470</v>
      </c>
      <c r="B471" s="23" t="s">
        <v>3037</v>
      </c>
      <c r="C471" s="23">
        <v>0.28000000000000003</v>
      </c>
      <c r="D471" s="23" t="s">
        <v>3085</v>
      </c>
      <c r="E471" s="23" t="s">
        <v>5791</v>
      </c>
      <c r="F471" s="20" t="s">
        <v>812</v>
      </c>
      <c r="G471" s="20" t="s">
        <v>812</v>
      </c>
      <c r="H471" s="20" t="s">
        <v>812</v>
      </c>
      <c r="I471" s="23" t="s">
        <v>812</v>
      </c>
      <c r="J471" s="24" t="s">
        <v>1673</v>
      </c>
      <c r="K471" s="24" t="s">
        <v>1673</v>
      </c>
      <c r="L471" s="24" t="s">
        <v>1673</v>
      </c>
      <c r="M471" s="24" t="s">
        <v>1673</v>
      </c>
      <c r="N471" s="24" t="s">
        <v>1673</v>
      </c>
      <c r="O471" s="24" t="s">
        <v>1671</v>
      </c>
      <c r="P471" s="24" t="s">
        <v>1673</v>
      </c>
      <c r="Q471" s="24" t="s">
        <v>1671</v>
      </c>
      <c r="R471" s="24" t="s">
        <v>1673</v>
      </c>
      <c r="S471" s="24" t="s">
        <v>1673</v>
      </c>
      <c r="T471" s="24" t="s">
        <v>1673</v>
      </c>
      <c r="U471" s="24" t="s">
        <v>1673</v>
      </c>
      <c r="V471" s="24" t="s">
        <v>1673</v>
      </c>
      <c r="W471" s="24" t="s">
        <v>1673</v>
      </c>
      <c r="X471" s="24" t="s">
        <v>1673</v>
      </c>
      <c r="Y471" s="24" t="s">
        <v>1673</v>
      </c>
      <c r="Z471" s="24" t="s">
        <v>1673</v>
      </c>
      <c r="AA471" s="24" t="s">
        <v>1673</v>
      </c>
      <c r="AB471" s="24" t="s">
        <v>1673</v>
      </c>
      <c r="AC471" s="24" t="s">
        <v>1673</v>
      </c>
      <c r="AD471">
        <v>4</v>
      </c>
      <c r="AE471">
        <v>4</v>
      </c>
    </row>
    <row r="472" spans="1:31" x14ac:dyDescent="0.25">
      <c r="A472" s="23">
        <v>471</v>
      </c>
      <c r="B472" s="23" t="s">
        <v>3038</v>
      </c>
      <c r="C472" s="23">
        <v>0.65</v>
      </c>
      <c r="D472" s="23" t="s">
        <v>3085</v>
      </c>
      <c r="E472" s="23" t="s">
        <v>5791</v>
      </c>
      <c r="F472" s="20" t="s">
        <v>812</v>
      </c>
      <c r="G472" s="20" t="s">
        <v>812</v>
      </c>
      <c r="H472" s="20" t="s">
        <v>812</v>
      </c>
      <c r="I472" s="23" t="s">
        <v>812</v>
      </c>
      <c r="J472" s="24" t="s">
        <v>1673</v>
      </c>
      <c r="K472" s="24" t="s">
        <v>1673</v>
      </c>
      <c r="L472" s="24" t="s">
        <v>1673</v>
      </c>
      <c r="M472" s="24" t="s">
        <v>1673</v>
      </c>
      <c r="N472" s="24" t="s">
        <v>1673</v>
      </c>
      <c r="O472" s="24" t="s">
        <v>1673</v>
      </c>
      <c r="P472" s="24" t="s">
        <v>1673</v>
      </c>
      <c r="Q472" s="24" t="s">
        <v>1673</v>
      </c>
      <c r="R472" s="24" t="s">
        <v>1673</v>
      </c>
      <c r="S472" s="24" t="s">
        <v>1671</v>
      </c>
      <c r="T472" s="24" t="s">
        <v>1673</v>
      </c>
      <c r="U472" s="24" t="s">
        <v>1673</v>
      </c>
      <c r="V472" s="24" t="s">
        <v>1673</v>
      </c>
      <c r="W472" s="24" t="s">
        <v>1673</v>
      </c>
      <c r="X472" s="24" t="s">
        <v>1673</v>
      </c>
      <c r="Y472" s="24" t="s">
        <v>1673</v>
      </c>
      <c r="Z472" s="24" t="s">
        <v>1673</v>
      </c>
      <c r="AA472" s="24" t="s">
        <v>1673</v>
      </c>
      <c r="AB472" s="24" t="s">
        <v>1673</v>
      </c>
      <c r="AC472" s="24" t="s">
        <v>1673</v>
      </c>
      <c r="AD472">
        <v>1</v>
      </c>
      <c r="AE472">
        <v>1</v>
      </c>
    </row>
    <row r="473" spans="1:31" x14ac:dyDescent="0.25">
      <c r="A473" s="23">
        <v>472</v>
      </c>
      <c r="B473" s="23" t="s">
        <v>3037</v>
      </c>
      <c r="C473" s="23">
        <v>0.87</v>
      </c>
      <c r="D473" s="23" t="s">
        <v>3141</v>
      </c>
      <c r="E473" s="23" t="s">
        <v>5791</v>
      </c>
      <c r="F473" s="20" t="s">
        <v>812</v>
      </c>
      <c r="G473" s="20" t="s">
        <v>812</v>
      </c>
      <c r="H473" s="20" t="s">
        <v>812</v>
      </c>
      <c r="I473" s="23" t="s">
        <v>812</v>
      </c>
      <c r="J473" s="24" t="s">
        <v>1673</v>
      </c>
      <c r="K473" s="24" t="s">
        <v>1673</v>
      </c>
      <c r="L473" s="24" t="s">
        <v>1673</v>
      </c>
      <c r="M473" s="24" t="s">
        <v>1673</v>
      </c>
      <c r="N473" s="24" t="s">
        <v>1671</v>
      </c>
      <c r="O473" s="24" t="s">
        <v>1673</v>
      </c>
      <c r="P473" s="24" t="s">
        <v>1673</v>
      </c>
      <c r="Q473" s="24" t="s">
        <v>1671</v>
      </c>
      <c r="R473" s="24" t="s">
        <v>1673</v>
      </c>
      <c r="S473" s="24" t="s">
        <v>1673</v>
      </c>
      <c r="T473" s="24" t="s">
        <v>1673</v>
      </c>
      <c r="U473" s="24" t="s">
        <v>1673</v>
      </c>
      <c r="V473" s="24" t="s">
        <v>1673</v>
      </c>
      <c r="W473" s="24" t="s">
        <v>1673</v>
      </c>
      <c r="X473" s="24" t="s">
        <v>1673</v>
      </c>
      <c r="Y473" s="24" t="s">
        <v>1673</v>
      </c>
      <c r="Z473" s="24" t="s">
        <v>1673</v>
      </c>
      <c r="AA473" s="24" t="s">
        <v>1673</v>
      </c>
      <c r="AB473" s="24" t="s">
        <v>1673</v>
      </c>
      <c r="AC473" s="24" t="s">
        <v>1673</v>
      </c>
      <c r="AD473">
        <v>2</v>
      </c>
      <c r="AE473">
        <v>2</v>
      </c>
    </row>
    <row r="474" spans="1:31" x14ac:dyDescent="0.25">
      <c r="A474" s="23">
        <v>473</v>
      </c>
      <c r="B474" s="23" t="s">
        <v>3038</v>
      </c>
      <c r="C474" s="23">
        <v>4.8</v>
      </c>
      <c r="D474" s="23" t="s">
        <v>3074</v>
      </c>
      <c r="E474" s="23" t="s">
        <v>1421</v>
      </c>
      <c r="F474" s="20" t="s">
        <v>812</v>
      </c>
      <c r="G474" s="20" t="s">
        <v>812</v>
      </c>
      <c r="H474" s="20" t="s">
        <v>812</v>
      </c>
      <c r="I474" s="23" t="s">
        <v>812</v>
      </c>
      <c r="J474" s="24" t="s">
        <v>1671</v>
      </c>
      <c r="K474" s="24" t="s">
        <v>1671</v>
      </c>
      <c r="L474" s="24" t="s">
        <v>1673</v>
      </c>
      <c r="M474" s="24" t="s">
        <v>1673</v>
      </c>
      <c r="N474" s="24" t="s">
        <v>1673</v>
      </c>
      <c r="O474" s="24" t="s">
        <v>1673</v>
      </c>
      <c r="P474" s="24" t="s">
        <v>1673</v>
      </c>
      <c r="Q474" s="24" t="s">
        <v>1673</v>
      </c>
      <c r="R474" s="24" t="s">
        <v>1673</v>
      </c>
      <c r="S474" s="24" t="s">
        <v>1673</v>
      </c>
      <c r="T474" s="24" t="s">
        <v>1671</v>
      </c>
      <c r="U474" s="24" t="s">
        <v>1673</v>
      </c>
      <c r="V474" s="24" t="s">
        <v>1673</v>
      </c>
      <c r="W474" s="24" t="s">
        <v>1673</v>
      </c>
      <c r="X474" s="24" t="s">
        <v>1673</v>
      </c>
      <c r="Y474" s="24" t="s">
        <v>1673</v>
      </c>
      <c r="Z474" s="24" t="s">
        <v>1673</v>
      </c>
      <c r="AA474" s="24" t="s">
        <v>1673</v>
      </c>
      <c r="AB474" s="24" t="s">
        <v>1673</v>
      </c>
      <c r="AC474" s="24" t="s">
        <v>1673</v>
      </c>
      <c r="AD474">
        <v>4</v>
      </c>
      <c r="AE474">
        <v>3</v>
      </c>
    </row>
    <row r="475" spans="1:31" x14ac:dyDescent="0.25">
      <c r="A475" s="23">
        <v>474</v>
      </c>
      <c r="B475" s="23" t="s">
        <v>3038</v>
      </c>
      <c r="C475" s="23">
        <v>0.37</v>
      </c>
      <c r="D475" s="23" t="s">
        <v>3074</v>
      </c>
      <c r="E475" s="23" t="s">
        <v>1421</v>
      </c>
      <c r="F475" s="20" t="s">
        <v>812</v>
      </c>
      <c r="G475" s="20" t="s">
        <v>812</v>
      </c>
      <c r="H475" s="20" t="s">
        <v>812</v>
      </c>
      <c r="I475" s="23" t="s">
        <v>812</v>
      </c>
      <c r="J475" s="24" t="s">
        <v>1673</v>
      </c>
      <c r="K475" s="24" t="s">
        <v>1671</v>
      </c>
      <c r="L475" s="24" t="s">
        <v>1671</v>
      </c>
      <c r="M475" s="24" t="s">
        <v>1671</v>
      </c>
      <c r="N475" s="24" t="s">
        <v>1673</v>
      </c>
      <c r="O475" s="24" t="s">
        <v>1673</v>
      </c>
      <c r="P475" s="24" t="s">
        <v>1673</v>
      </c>
      <c r="Q475" s="24" t="s">
        <v>1671</v>
      </c>
      <c r="R475" s="24" t="s">
        <v>1671</v>
      </c>
      <c r="S475" s="24" t="s">
        <v>1673</v>
      </c>
      <c r="T475" s="24" t="s">
        <v>1671</v>
      </c>
      <c r="U475" s="24" t="s">
        <v>1673</v>
      </c>
      <c r="V475" s="24" t="s">
        <v>1673</v>
      </c>
      <c r="W475" s="24" t="s">
        <v>1673</v>
      </c>
      <c r="X475" s="24" t="s">
        <v>1673</v>
      </c>
      <c r="Y475" s="24" t="s">
        <v>1673</v>
      </c>
      <c r="Z475" s="24" t="s">
        <v>1673</v>
      </c>
      <c r="AA475" s="24" t="s">
        <v>1673</v>
      </c>
      <c r="AB475" s="24" t="s">
        <v>1673</v>
      </c>
      <c r="AC475" s="24" t="s">
        <v>1673</v>
      </c>
      <c r="AD475">
        <v>7</v>
      </c>
      <c r="AE475">
        <v>6</v>
      </c>
    </row>
    <row r="476" spans="1:31" x14ac:dyDescent="0.25">
      <c r="A476" s="23">
        <v>475</v>
      </c>
      <c r="B476" s="23" t="s">
        <v>3037</v>
      </c>
      <c r="C476" s="23">
        <v>0.3</v>
      </c>
      <c r="D476" s="23" t="s">
        <v>3087</v>
      </c>
      <c r="E476" s="23" t="s">
        <v>5791</v>
      </c>
      <c r="F476" s="20" t="s">
        <v>3039</v>
      </c>
      <c r="G476" s="20" t="s">
        <v>812</v>
      </c>
      <c r="H476" s="20" t="s">
        <v>812</v>
      </c>
      <c r="I476" s="23" t="s">
        <v>812</v>
      </c>
      <c r="J476" s="24" t="s">
        <v>1671</v>
      </c>
      <c r="K476" s="24" t="s">
        <v>1671</v>
      </c>
      <c r="L476" s="24" t="s">
        <v>1673</v>
      </c>
      <c r="M476" s="24" t="s">
        <v>1671</v>
      </c>
      <c r="N476" s="24" t="s">
        <v>1671</v>
      </c>
      <c r="O476" s="24" t="s">
        <v>1673</v>
      </c>
      <c r="P476" s="24" t="s">
        <v>1673</v>
      </c>
      <c r="Q476" s="24" t="s">
        <v>1673</v>
      </c>
      <c r="R476" s="24" t="s">
        <v>1673</v>
      </c>
      <c r="S476" s="24" t="s">
        <v>1673</v>
      </c>
      <c r="T476" s="24" t="s">
        <v>1673</v>
      </c>
      <c r="U476" s="24" t="s">
        <v>1673</v>
      </c>
      <c r="V476" s="24" t="s">
        <v>1673</v>
      </c>
      <c r="W476" s="24" t="s">
        <v>1673</v>
      </c>
      <c r="X476" s="24" t="s">
        <v>1673</v>
      </c>
      <c r="Y476" s="24" t="s">
        <v>1673</v>
      </c>
      <c r="Z476" s="24" t="s">
        <v>1673</v>
      </c>
      <c r="AA476" s="24" t="s">
        <v>1673</v>
      </c>
      <c r="AB476" s="24" t="s">
        <v>1673</v>
      </c>
      <c r="AC476" s="24" t="s">
        <v>1673</v>
      </c>
      <c r="AD476">
        <v>7</v>
      </c>
      <c r="AE476">
        <v>6</v>
      </c>
    </row>
    <row r="477" spans="1:31" x14ac:dyDescent="0.25">
      <c r="A477" s="23">
        <v>476</v>
      </c>
      <c r="B477" s="23" t="s">
        <v>3037</v>
      </c>
      <c r="C477" s="23">
        <v>0.23</v>
      </c>
      <c r="D477" s="23" t="s">
        <v>3074</v>
      </c>
      <c r="E477" s="23" t="s">
        <v>1421</v>
      </c>
      <c r="F477" s="20" t="s">
        <v>5759</v>
      </c>
      <c r="G477" s="20" t="s">
        <v>812</v>
      </c>
      <c r="H477" s="20" t="s">
        <v>812</v>
      </c>
      <c r="I477" s="23" t="s">
        <v>812</v>
      </c>
      <c r="J477" s="24" t="s">
        <v>1673</v>
      </c>
      <c r="K477" s="24" t="s">
        <v>1673</v>
      </c>
      <c r="L477" s="24" t="s">
        <v>1673</v>
      </c>
      <c r="M477" s="24" t="s">
        <v>1673</v>
      </c>
      <c r="N477" s="24" t="s">
        <v>1673</v>
      </c>
      <c r="O477" s="24" t="s">
        <v>1673</v>
      </c>
      <c r="P477" s="24" t="s">
        <v>1673</v>
      </c>
      <c r="Q477" s="24" t="s">
        <v>1671</v>
      </c>
      <c r="R477" s="24" t="s">
        <v>1671</v>
      </c>
      <c r="S477" s="24" t="s">
        <v>1673</v>
      </c>
      <c r="T477" s="24" t="s">
        <v>1673</v>
      </c>
      <c r="U477" s="24" t="s">
        <v>1673</v>
      </c>
      <c r="V477" s="24" t="s">
        <v>1673</v>
      </c>
      <c r="W477" s="24" t="s">
        <v>1673</v>
      </c>
      <c r="X477" s="24" t="s">
        <v>1673</v>
      </c>
      <c r="Y477" s="24" t="s">
        <v>1673</v>
      </c>
      <c r="Z477" s="24" t="s">
        <v>1673</v>
      </c>
      <c r="AA477" s="24" t="s">
        <v>1673</v>
      </c>
      <c r="AB477" s="24" t="s">
        <v>1673</v>
      </c>
      <c r="AC477" s="24" t="s">
        <v>1673</v>
      </c>
      <c r="AD477">
        <v>2</v>
      </c>
      <c r="AE477">
        <v>2</v>
      </c>
    </row>
    <row r="478" spans="1:31" x14ac:dyDescent="0.25">
      <c r="A478" s="23">
        <v>477</v>
      </c>
      <c r="B478" s="23" t="s">
        <v>3038</v>
      </c>
      <c r="C478" s="23">
        <v>4.28</v>
      </c>
      <c r="D478" s="23" t="s">
        <v>3074</v>
      </c>
      <c r="E478" s="23" t="s">
        <v>1421</v>
      </c>
      <c r="F478" s="20" t="s">
        <v>812</v>
      </c>
      <c r="G478" s="20" t="s">
        <v>812</v>
      </c>
      <c r="H478" s="20" t="s">
        <v>1673</v>
      </c>
      <c r="I478" s="23" t="s">
        <v>812</v>
      </c>
      <c r="J478" s="24" t="s">
        <v>1673</v>
      </c>
      <c r="K478" s="24" t="s">
        <v>1673</v>
      </c>
      <c r="L478" s="24" t="s">
        <v>1671</v>
      </c>
      <c r="M478" s="24" t="s">
        <v>1673</v>
      </c>
      <c r="N478" s="24" t="s">
        <v>1673</v>
      </c>
      <c r="O478" s="24" t="s">
        <v>1673</v>
      </c>
      <c r="P478" s="24" t="s">
        <v>1673</v>
      </c>
      <c r="Q478" s="24" t="s">
        <v>1673</v>
      </c>
      <c r="R478" s="24" t="s">
        <v>1673</v>
      </c>
      <c r="S478" s="24" t="s">
        <v>1673</v>
      </c>
      <c r="T478" s="24" t="s">
        <v>1673</v>
      </c>
      <c r="U478" s="24" t="s">
        <v>1673</v>
      </c>
      <c r="V478" s="24" t="s">
        <v>1673</v>
      </c>
      <c r="W478" s="24" t="s">
        <v>1673</v>
      </c>
      <c r="X478" s="24" t="s">
        <v>1673</v>
      </c>
      <c r="Y478" s="24" t="s">
        <v>1673</v>
      </c>
      <c r="Z478" s="24" t="s">
        <v>1673</v>
      </c>
      <c r="AA478" s="24" t="s">
        <v>1673</v>
      </c>
      <c r="AB478" s="24" t="s">
        <v>1673</v>
      </c>
      <c r="AC478" s="24" t="s">
        <v>1673</v>
      </c>
      <c r="AD478">
        <v>2</v>
      </c>
      <c r="AE478">
        <v>2</v>
      </c>
    </row>
    <row r="479" spans="1:31" x14ac:dyDescent="0.25">
      <c r="A479" s="23">
        <v>478</v>
      </c>
      <c r="B479" s="23" t="s">
        <v>3037</v>
      </c>
      <c r="C479" s="23">
        <v>1.94</v>
      </c>
      <c r="D479" s="23" t="s">
        <v>3074</v>
      </c>
      <c r="E479" s="23" t="s">
        <v>1421</v>
      </c>
      <c r="F479" s="20" t="s">
        <v>812</v>
      </c>
      <c r="G479" s="20" t="s">
        <v>812</v>
      </c>
      <c r="H479" s="20" t="s">
        <v>812</v>
      </c>
      <c r="I479" s="23" t="s">
        <v>812</v>
      </c>
      <c r="J479" s="24" t="s">
        <v>1671</v>
      </c>
      <c r="K479" s="24" t="s">
        <v>1671</v>
      </c>
      <c r="L479" s="24" t="s">
        <v>1671</v>
      </c>
      <c r="M479" s="24" t="s">
        <v>1673</v>
      </c>
      <c r="N479" s="24" t="s">
        <v>1673</v>
      </c>
      <c r="O479" s="24" t="s">
        <v>1673</v>
      </c>
      <c r="P479" s="24" t="s">
        <v>1671</v>
      </c>
      <c r="Q479" s="24" t="s">
        <v>1673</v>
      </c>
      <c r="R479" s="24" t="s">
        <v>1673</v>
      </c>
      <c r="S479" s="24" t="s">
        <v>1673</v>
      </c>
      <c r="T479" s="24" t="s">
        <v>1673</v>
      </c>
      <c r="U479" s="24" t="s">
        <v>1673</v>
      </c>
      <c r="V479" s="24" t="s">
        <v>1673</v>
      </c>
      <c r="W479" s="24" t="s">
        <v>1673</v>
      </c>
      <c r="X479" s="24" t="s">
        <v>1673</v>
      </c>
      <c r="Y479" s="24" t="s">
        <v>1673</v>
      </c>
      <c r="Z479" s="24" t="s">
        <v>1673</v>
      </c>
      <c r="AA479" s="24" t="s">
        <v>1673</v>
      </c>
      <c r="AB479" s="24" t="s">
        <v>1673</v>
      </c>
      <c r="AC479" s="24" t="s">
        <v>1673</v>
      </c>
      <c r="AD479">
        <v>12</v>
      </c>
      <c r="AE479">
        <v>8</v>
      </c>
    </row>
    <row r="480" spans="1:31" x14ac:dyDescent="0.25">
      <c r="A480" s="23">
        <v>479</v>
      </c>
      <c r="B480" s="23" t="s">
        <v>3038</v>
      </c>
      <c r="C480" s="23">
        <v>0.64</v>
      </c>
      <c r="D480" s="23" t="s">
        <v>3072</v>
      </c>
      <c r="E480" s="23" t="s">
        <v>1421</v>
      </c>
      <c r="F480" s="20" t="s">
        <v>812</v>
      </c>
      <c r="G480" s="20" t="s">
        <v>812</v>
      </c>
      <c r="H480" s="20" t="s">
        <v>812</v>
      </c>
      <c r="I480" s="23" t="s">
        <v>812</v>
      </c>
      <c r="J480" s="24" t="s">
        <v>1673</v>
      </c>
      <c r="K480" s="24" t="s">
        <v>1673</v>
      </c>
      <c r="L480" s="24" t="s">
        <v>1671</v>
      </c>
      <c r="M480" s="24" t="s">
        <v>1673</v>
      </c>
      <c r="N480" s="24" t="s">
        <v>1673</v>
      </c>
      <c r="O480" s="24" t="s">
        <v>1673</v>
      </c>
      <c r="P480" s="24" t="s">
        <v>1673</v>
      </c>
      <c r="Q480" s="24" t="s">
        <v>1671</v>
      </c>
      <c r="R480" s="24" t="s">
        <v>1673</v>
      </c>
      <c r="S480" s="24" t="s">
        <v>1673</v>
      </c>
      <c r="T480" s="24" t="s">
        <v>1671</v>
      </c>
      <c r="U480" s="24" t="s">
        <v>1671</v>
      </c>
      <c r="V480" s="24" t="s">
        <v>1673</v>
      </c>
      <c r="W480" s="24" t="s">
        <v>1673</v>
      </c>
      <c r="X480" s="24" t="s">
        <v>1671</v>
      </c>
      <c r="Y480" s="24" t="s">
        <v>1673</v>
      </c>
      <c r="Z480" s="24" t="s">
        <v>1673</v>
      </c>
      <c r="AA480" s="24" t="s">
        <v>1673</v>
      </c>
      <c r="AB480" s="24" t="s">
        <v>1673</v>
      </c>
      <c r="AC480" s="24" t="s">
        <v>1673</v>
      </c>
      <c r="AD480">
        <v>8</v>
      </c>
      <c r="AE480">
        <v>6</v>
      </c>
    </row>
    <row r="481" spans="1:31" x14ac:dyDescent="0.25">
      <c r="A481" s="23">
        <v>480</v>
      </c>
      <c r="B481" s="23" t="s">
        <v>3038</v>
      </c>
      <c r="C481" s="23">
        <v>13.73</v>
      </c>
      <c r="D481" s="23" t="s">
        <v>3085</v>
      </c>
      <c r="E481" s="23" t="s">
        <v>5791</v>
      </c>
      <c r="F481" s="20" t="s">
        <v>812</v>
      </c>
      <c r="G481" s="20" t="s">
        <v>812</v>
      </c>
      <c r="H481" s="20" t="s">
        <v>812</v>
      </c>
      <c r="I481" s="23" t="s">
        <v>812</v>
      </c>
      <c r="J481" s="24" t="s">
        <v>1671</v>
      </c>
      <c r="K481" s="24" t="s">
        <v>1671</v>
      </c>
      <c r="L481" s="24" t="s">
        <v>1671</v>
      </c>
      <c r="M481" s="24" t="s">
        <v>1671</v>
      </c>
      <c r="N481" s="24" t="s">
        <v>1671</v>
      </c>
      <c r="O481" s="24" t="s">
        <v>1671</v>
      </c>
      <c r="P481" s="24" t="s">
        <v>1673</v>
      </c>
      <c r="Q481" s="24" t="s">
        <v>1673</v>
      </c>
      <c r="R481" s="24" t="s">
        <v>1673</v>
      </c>
      <c r="S481" s="24" t="s">
        <v>1673</v>
      </c>
      <c r="T481" s="24" t="s">
        <v>1673</v>
      </c>
      <c r="U481" s="24" t="s">
        <v>1673</v>
      </c>
      <c r="V481" s="24" t="s">
        <v>1673</v>
      </c>
      <c r="W481" s="24" t="s">
        <v>1673</v>
      </c>
      <c r="X481" s="24" t="s">
        <v>1673</v>
      </c>
      <c r="Y481" s="24" t="s">
        <v>1673</v>
      </c>
      <c r="Z481" s="24" t="s">
        <v>1673</v>
      </c>
      <c r="AA481" s="24" t="s">
        <v>1673</v>
      </c>
      <c r="AB481" s="24" t="s">
        <v>1673</v>
      </c>
      <c r="AC481" s="24" t="s">
        <v>1673</v>
      </c>
      <c r="AD481">
        <v>15</v>
      </c>
      <c r="AE481">
        <v>13</v>
      </c>
    </row>
    <row r="482" spans="1:31" x14ac:dyDescent="0.25">
      <c r="A482" s="23">
        <v>481</v>
      </c>
      <c r="B482" s="23" t="s">
        <v>3037</v>
      </c>
      <c r="C482" s="23">
        <v>11.21</v>
      </c>
      <c r="D482" s="23" t="s">
        <v>3072</v>
      </c>
      <c r="E482" s="23" t="s">
        <v>1421</v>
      </c>
      <c r="F482" s="20" t="s">
        <v>812</v>
      </c>
      <c r="G482" s="20" t="s">
        <v>812</v>
      </c>
      <c r="H482" s="20" t="s">
        <v>812</v>
      </c>
      <c r="I482" s="23" t="s">
        <v>812</v>
      </c>
      <c r="J482" s="24" t="s">
        <v>1671</v>
      </c>
      <c r="K482" s="24" t="s">
        <v>1671</v>
      </c>
      <c r="L482" s="24" t="s">
        <v>1673</v>
      </c>
      <c r="M482" s="24" t="s">
        <v>1671</v>
      </c>
      <c r="N482" s="24" t="s">
        <v>1671</v>
      </c>
      <c r="O482" s="24" t="s">
        <v>1673</v>
      </c>
      <c r="P482" s="24" t="s">
        <v>1673</v>
      </c>
      <c r="Q482" s="24" t="s">
        <v>1673</v>
      </c>
      <c r="R482" s="24" t="s">
        <v>1673</v>
      </c>
      <c r="S482" s="24" t="s">
        <v>1671</v>
      </c>
      <c r="T482" s="24" t="s">
        <v>1673</v>
      </c>
      <c r="U482" s="24" t="s">
        <v>1673</v>
      </c>
      <c r="V482" s="24" t="s">
        <v>1673</v>
      </c>
      <c r="W482" s="24" t="s">
        <v>1673</v>
      </c>
      <c r="X482" s="24" t="s">
        <v>1673</v>
      </c>
      <c r="Y482" s="24" t="s">
        <v>1673</v>
      </c>
      <c r="Z482" s="24" t="s">
        <v>1673</v>
      </c>
      <c r="AA482" s="24" t="s">
        <v>1673</v>
      </c>
      <c r="AB482" s="24" t="s">
        <v>1673</v>
      </c>
      <c r="AC482" s="24" t="s">
        <v>1673</v>
      </c>
      <c r="AD482">
        <v>8</v>
      </c>
      <c r="AE482">
        <v>6</v>
      </c>
    </row>
    <row r="483" spans="1:31" x14ac:dyDescent="0.25">
      <c r="A483" s="23">
        <v>482</v>
      </c>
      <c r="B483" s="23" t="s">
        <v>3038</v>
      </c>
      <c r="C483" s="23">
        <v>0.44</v>
      </c>
      <c r="D483" s="23" t="s">
        <v>3074</v>
      </c>
      <c r="E483" s="23" t="s">
        <v>1421</v>
      </c>
      <c r="F483" s="20" t="s">
        <v>812</v>
      </c>
      <c r="G483" s="20" t="s">
        <v>812</v>
      </c>
      <c r="H483" s="20" t="s">
        <v>812</v>
      </c>
      <c r="I483" s="23" t="s">
        <v>812</v>
      </c>
      <c r="J483" s="24" t="s">
        <v>1671</v>
      </c>
      <c r="K483" s="24" t="s">
        <v>1673</v>
      </c>
      <c r="L483" s="24" t="s">
        <v>1673</v>
      </c>
      <c r="M483" s="24" t="s">
        <v>1673</v>
      </c>
      <c r="N483" s="24" t="s">
        <v>1673</v>
      </c>
      <c r="O483" s="24" t="s">
        <v>1671</v>
      </c>
      <c r="P483" s="24" t="s">
        <v>1673</v>
      </c>
      <c r="Q483" s="24" t="s">
        <v>1673</v>
      </c>
      <c r="R483" s="24" t="s">
        <v>1671</v>
      </c>
      <c r="S483" s="24" t="s">
        <v>1673</v>
      </c>
      <c r="T483" s="24" t="s">
        <v>1673</v>
      </c>
      <c r="U483" s="24" t="s">
        <v>1673</v>
      </c>
      <c r="V483" s="24" t="s">
        <v>1673</v>
      </c>
      <c r="W483" s="24" t="s">
        <v>1673</v>
      </c>
      <c r="X483" s="24" t="s">
        <v>1673</v>
      </c>
      <c r="Y483" s="24" t="s">
        <v>1673</v>
      </c>
      <c r="Z483" s="24" t="s">
        <v>1673</v>
      </c>
      <c r="AA483" s="24" t="s">
        <v>1673</v>
      </c>
      <c r="AB483" s="24" t="s">
        <v>1673</v>
      </c>
      <c r="AC483" s="24" t="s">
        <v>1673</v>
      </c>
      <c r="AD483">
        <v>7</v>
      </c>
      <c r="AE483">
        <v>7</v>
      </c>
    </row>
    <row r="484" spans="1:31" x14ac:dyDescent="0.25">
      <c r="A484" s="23">
        <v>483</v>
      </c>
      <c r="B484" s="23" t="s">
        <v>3038</v>
      </c>
      <c r="C484" s="23">
        <v>6.02</v>
      </c>
      <c r="D484" s="23" t="s">
        <v>3072</v>
      </c>
      <c r="E484" s="23" t="s">
        <v>1421</v>
      </c>
      <c r="F484" s="20" t="s">
        <v>812</v>
      </c>
      <c r="G484" s="20" t="s">
        <v>812</v>
      </c>
      <c r="H484" s="20" t="s">
        <v>812</v>
      </c>
      <c r="I484" s="23" t="s">
        <v>812</v>
      </c>
      <c r="J484" s="24" t="s">
        <v>1671</v>
      </c>
      <c r="K484" s="24" t="s">
        <v>1673</v>
      </c>
      <c r="L484" s="24" t="s">
        <v>1673</v>
      </c>
      <c r="M484" s="24" t="s">
        <v>1673</v>
      </c>
      <c r="N484" s="24" t="s">
        <v>1671</v>
      </c>
      <c r="O484" s="24" t="s">
        <v>1671</v>
      </c>
      <c r="P484" s="24" t="s">
        <v>1671</v>
      </c>
      <c r="Q484" s="24" t="s">
        <v>1673</v>
      </c>
      <c r="R484" s="24" t="s">
        <v>1673</v>
      </c>
      <c r="S484" s="24" t="s">
        <v>1673</v>
      </c>
      <c r="T484" s="24" t="s">
        <v>1673</v>
      </c>
      <c r="U484" s="24" t="s">
        <v>1673</v>
      </c>
      <c r="V484" s="24" t="s">
        <v>1673</v>
      </c>
      <c r="W484" s="24" t="s">
        <v>1673</v>
      </c>
      <c r="X484" s="24" t="s">
        <v>1671</v>
      </c>
      <c r="Y484" s="24" t="s">
        <v>1673</v>
      </c>
      <c r="Z484" s="24" t="s">
        <v>1673</v>
      </c>
      <c r="AA484" s="24" t="s">
        <v>1673</v>
      </c>
      <c r="AB484" s="24" t="s">
        <v>1673</v>
      </c>
      <c r="AC484" s="24" t="s">
        <v>1673</v>
      </c>
      <c r="AD484">
        <v>8</v>
      </c>
      <c r="AE484">
        <v>7</v>
      </c>
    </row>
    <row r="485" spans="1:31" x14ac:dyDescent="0.25">
      <c r="A485" s="23">
        <v>484</v>
      </c>
      <c r="B485" s="23" t="s">
        <v>3037</v>
      </c>
      <c r="C485" s="23">
        <v>0.05</v>
      </c>
      <c r="D485" s="23" t="s">
        <v>3074</v>
      </c>
      <c r="E485" s="23" t="s">
        <v>1421</v>
      </c>
      <c r="F485" s="20" t="s">
        <v>812</v>
      </c>
      <c r="G485" s="20" t="s">
        <v>812</v>
      </c>
      <c r="H485" s="20" t="s">
        <v>812</v>
      </c>
      <c r="I485" s="23" t="s">
        <v>812</v>
      </c>
      <c r="J485" s="24" t="s">
        <v>1671</v>
      </c>
      <c r="K485" s="24" t="s">
        <v>1673</v>
      </c>
      <c r="L485" s="24" t="s">
        <v>1673</v>
      </c>
      <c r="M485" s="24" t="s">
        <v>1673</v>
      </c>
      <c r="N485" s="24" t="s">
        <v>1673</v>
      </c>
      <c r="O485" s="24" t="s">
        <v>1673</v>
      </c>
      <c r="P485" s="24" t="s">
        <v>1673</v>
      </c>
      <c r="Q485" s="24" t="s">
        <v>1673</v>
      </c>
      <c r="R485" s="24" t="s">
        <v>1673</v>
      </c>
      <c r="S485" s="24" t="s">
        <v>1671</v>
      </c>
      <c r="T485" s="24" t="s">
        <v>1673</v>
      </c>
      <c r="U485" s="24" t="s">
        <v>1673</v>
      </c>
      <c r="V485" s="24" t="s">
        <v>1673</v>
      </c>
      <c r="W485" s="24" t="s">
        <v>1673</v>
      </c>
      <c r="X485" s="24" t="s">
        <v>1673</v>
      </c>
      <c r="Y485" s="24" t="s">
        <v>1673</v>
      </c>
      <c r="Z485" s="24" t="s">
        <v>1673</v>
      </c>
      <c r="AA485" s="24" t="s">
        <v>1673</v>
      </c>
      <c r="AB485" s="24" t="s">
        <v>1673</v>
      </c>
      <c r="AC485" s="24" t="s">
        <v>1673</v>
      </c>
      <c r="AD485">
        <v>2</v>
      </c>
      <c r="AE485">
        <v>2</v>
      </c>
    </row>
    <row r="486" spans="1:31" x14ac:dyDescent="0.25">
      <c r="A486" s="23">
        <v>485</v>
      </c>
      <c r="B486" s="23" t="s">
        <v>3037</v>
      </c>
      <c r="C486" s="23">
        <v>4.8499999999999996</v>
      </c>
      <c r="D486" s="23" t="s">
        <v>3074</v>
      </c>
      <c r="E486" s="23" t="s">
        <v>1421</v>
      </c>
      <c r="F486" s="20" t="s">
        <v>812</v>
      </c>
      <c r="G486" s="20" t="s">
        <v>812</v>
      </c>
      <c r="H486" s="20" t="s">
        <v>812</v>
      </c>
      <c r="I486" s="23" t="s">
        <v>812</v>
      </c>
      <c r="J486" s="24" t="s">
        <v>1673</v>
      </c>
      <c r="K486" s="24" t="s">
        <v>1673</v>
      </c>
      <c r="L486" s="24" t="s">
        <v>1673</v>
      </c>
      <c r="M486" s="24" t="s">
        <v>1673</v>
      </c>
      <c r="N486" s="24" t="s">
        <v>1671</v>
      </c>
      <c r="O486" s="24" t="s">
        <v>1671</v>
      </c>
      <c r="P486" s="24" t="s">
        <v>1673</v>
      </c>
      <c r="Q486" s="24" t="s">
        <v>1673</v>
      </c>
      <c r="R486" s="24" t="s">
        <v>1673</v>
      </c>
      <c r="S486" s="24" t="s">
        <v>1673</v>
      </c>
      <c r="T486" s="24" t="s">
        <v>1673</v>
      </c>
      <c r="U486" s="24" t="s">
        <v>1673</v>
      </c>
      <c r="V486" s="24" t="s">
        <v>1673</v>
      </c>
      <c r="W486" s="24" t="s">
        <v>1673</v>
      </c>
      <c r="X486" s="24" t="s">
        <v>1673</v>
      </c>
      <c r="Y486" s="24" t="s">
        <v>1673</v>
      </c>
      <c r="Z486" s="24" t="s">
        <v>1673</v>
      </c>
      <c r="AA486" s="24" t="s">
        <v>1673</v>
      </c>
      <c r="AB486" s="24" t="s">
        <v>1673</v>
      </c>
      <c r="AC486" s="24" t="s">
        <v>1673</v>
      </c>
      <c r="AD486">
        <v>3</v>
      </c>
      <c r="AE486">
        <v>3</v>
      </c>
    </row>
    <row r="487" spans="1:31" x14ac:dyDescent="0.25">
      <c r="A487" s="23">
        <v>486</v>
      </c>
      <c r="B487" s="23" t="s">
        <v>3037</v>
      </c>
      <c r="C487" s="23">
        <v>2.21</v>
      </c>
      <c r="D487" s="23" t="s">
        <v>3074</v>
      </c>
      <c r="E487" s="23" t="s">
        <v>1421</v>
      </c>
      <c r="F487" s="20" t="s">
        <v>812</v>
      </c>
      <c r="G487" s="20" t="s">
        <v>812</v>
      </c>
      <c r="H487" s="20" t="s">
        <v>812</v>
      </c>
      <c r="I487" s="23" t="s">
        <v>812</v>
      </c>
      <c r="J487" s="24" t="s">
        <v>1671</v>
      </c>
      <c r="K487" s="24" t="s">
        <v>1671</v>
      </c>
      <c r="L487" s="24" t="s">
        <v>1671</v>
      </c>
      <c r="M487" s="24" t="s">
        <v>1671</v>
      </c>
      <c r="N487" s="24" t="s">
        <v>1671</v>
      </c>
      <c r="O487" s="24" t="s">
        <v>1673</v>
      </c>
      <c r="P487" s="24" t="s">
        <v>1671</v>
      </c>
      <c r="Q487" s="24" t="s">
        <v>1673</v>
      </c>
      <c r="R487" s="24" t="s">
        <v>1671</v>
      </c>
      <c r="S487" s="24" t="s">
        <v>1671</v>
      </c>
      <c r="T487" s="24" t="s">
        <v>1673</v>
      </c>
      <c r="U487" s="24" t="s">
        <v>1673</v>
      </c>
      <c r="V487" s="24" t="s">
        <v>1673</v>
      </c>
      <c r="W487" s="24" t="s">
        <v>1673</v>
      </c>
      <c r="X487" s="24" t="s">
        <v>1673</v>
      </c>
      <c r="Y487" s="24" t="s">
        <v>1673</v>
      </c>
      <c r="Z487" s="24" t="s">
        <v>1673</v>
      </c>
      <c r="AA487" s="24" t="s">
        <v>1673</v>
      </c>
      <c r="AB487" s="24" t="s">
        <v>1673</v>
      </c>
      <c r="AC487" s="24" t="s">
        <v>1673</v>
      </c>
      <c r="AD487">
        <v>22</v>
      </c>
      <c r="AE487">
        <v>18</v>
      </c>
    </row>
    <row r="488" spans="1:31" x14ac:dyDescent="0.25">
      <c r="A488" s="23">
        <v>487</v>
      </c>
      <c r="B488" s="23" t="s">
        <v>3037</v>
      </c>
      <c r="C488" s="23">
        <v>1.18</v>
      </c>
      <c r="D488" s="23" t="s">
        <v>3072</v>
      </c>
      <c r="E488" s="23" t="s">
        <v>1421</v>
      </c>
      <c r="F488" s="20" t="s">
        <v>812</v>
      </c>
      <c r="G488" s="20" t="s">
        <v>812</v>
      </c>
      <c r="H488" s="20" t="s">
        <v>812</v>
      </c>
      <c r="I488" s="23" t="s">
        <v>812</v>
      </c>
      <c r="J488" s="24" t="s">
        <v>1671</v>
      </c>
      <c r="K488" s="24" t="s">
        <v>1671</v>
      </c>
      <c r="L488" s="24" t="s">
        <v>1673</v>
      </c>
      <c r="M488" s="24" t="s">
        <v>1671</v>
      </c>
      <c r="N488" s="24" t="s">
        <v>1673</v>
      </c>
      <c r="O488" s="24" t="s">
        <v>1671</v>
      </c>
      <c r="P488" s="24" t="s">
        <v>1671</v>
      </c>
      <c r="Q488" s="24" t="s">
        <v>1671</v>
      </c>
      <c r="R488" s="24" t="s">
        <v>1673</v>
      </c>
      <c r="S488" s="24" t="s">
        <v>1673</v>
      </c>
      <c r="T488" s="24" t="s">
        <v>1673</v>
      </c>
      <c r="U488" s="24" t="s">
        <v>1673</v>
      </c>
      <c r="V488" s="24" t="s">
        <v>1673</v>
      </c>
      <c r="W488" s="24" t="s">
        <v>1673</v>
      </c>
      <c r="X488" s="24" t="s">
        <v>1673</v>
      </c>
      <c r="Y488" s="24" t="s">
        <v>1673</v>
      </c>
      <c r="Z488" s="24" t="s">
        <v>1673</v>
      </c>
      <c r="AA488" s="24" t="s">
        <v>1673</v>
      </c>
      <c r="AB488" s="24" t="s">
        <v>1673</v>
      </c>
      <c r="AC488" s="24" t="s">
        <v>1673</v>
      </c>
      <c r="AD488">
        <v>8</v>
      </c>
      <c r="AE488">
        <v>6</v>
      </c>
    </row>
    <row r="489" spans="1:31" x14ac:dyDescent="0.25">
      <c r="A489" s="23">
        <v>488</v>
      </c>
      <c r="B489" s="23" t="s">
        <v>3037</v>
      </c>
      <c r="C489" s="23">
        <v>5.42</v>
      </c>
      <c r="D489" s="23" t="s">
        <v>3074</v>
      </c>
      <c r="E489" s="23" t="s">
        <v>1421</v>
      </c>
      <c r="F489" s="20" t="s">
        <v>812</v>
      </c>
      <c r="G489" s="20" t="s">
        <v>812</v>
      </c>
      <c r="H489" s="20" t="s">
        <v>812</v>
      </c>
      <c r="I489" s="23" t="s">
        <v>812</v>
      </c>
      <c r="J489" s="24" t="s">
        <v>1671</v>
      </c>
      <c r="K489" s="24" t="s">
        <v>1671</v>
      </c>
      <c r="L489" s="24" t="s">
        <v>1673</v>
      </c>
      <c r="M489" s="24" t="s">
        <v>1673</v>
      </c>
      <c r="N489" s="24" t="s">
        <v>1673</v>
      </c>
      <c r="O489" s="24" t="s">
        <v>1671</v>
      </c>
      <c r="P489" s="24" t="s">
        <v>1673</v>
      </c>
      <c r="Q489" s="24" t="s">
        <v>1671</v>
      </c>
      <c r="R489" s="24" t="s">
        <v>1673</v>
      </c>
      <c r="S489" s="24" t="s">
        <v>1673</v>
      </c>
      <c r="T489" s="24" t="s">
        <v>1673</v>
      </c>
      <c r="U489" s="24" t="s">
        <v>1673</v>
      </c>
      <c r="V489" s="24" t="s">
        <v>1673</v>
      </c>
      <c r="W489" s="24" t="s">
        <v>1673</v>
      </c>
      <c r="X489" s="24" t="s">
        <v>1673</v>
      </c>
      <c r="Y489" s="24" t="s">
        <v>1673</v>
      </c>
      <c r="Z489" s="24" t="s">
        <v>1673</v>
      </c>
      <c r="AA489" s="24" t="s">
        <v>1673</v>
      </c>
      <c r="AB489" s="24" t="s">
        <v>1673</v>
      </c>
      <c r="AC489" s="24" t="s">
        <v>1673</v>
      </c>
      <c r="AD489">
        <v>7</v>
      </c>
      <c r="AE489">
        <v>6</v>
      </c>
    </row>
    <row r="490" spans="1:31" x14ac:dyDescent="0.25">
      <c r="A490" s="23">
        <v>489</v>
      </c>
      <c r="B490" s="23" t="s">
        <v>3038</v>
      </c>
      <c r="C490" s="23">
        <v>6.83</v>
      </c>
      <c r="D490" s="23" t="s">
        <v>3074</v>
      </c>
      <c r="E490" s="23" t="s">
        <v>1421</v>
      </c>
      <c r="F490" s="20" t="s">
        <v>812</v>
      </c>
      <c r="G490" s="20" t="s">
        <v>812</v>
      </c>
      <c r="H490" s="20" t="s">
        <v>812</v>
      </c>
      <c r="I490" s="23" t="s">
        <v>812</v>
      </c>
      <c r="J490" s="24" t="s">
        <v>1671</v>
      </c>
      <c r="K490" s="24" t="s">
        <v>1671</v>
      </c>
      <c r="L490" s="24" t="s">
        <v>1671</v>
      </c>
      <c r="M490" s="24" t="s">
        <v>1671</v>
      </c>
      <c r="N490" s="24" t="s">
        <v>1671</v>
      </c>
      <c r="O490" s="24" t="s">
        <v>1671</v>
      </c>
      <c r="P490" s="24" t="s">
        <v>1673</v>
      </c>
      <c r="Q490" s="24" t="s">
        <v>1673</v>
      </c>
      <c r="R490" s="24" t="s">
        <v>1673</v>
      </c>
      <c r="S490" s="24" t="s">
        <v>1673</v>
      </c>
      <c r="T490" s="24" t="s">
        <v>1673</v>
      </c>
      <c r="U490" s="24" t="s">
        <v>1673</v>
      </c>
      <c r="V490" s="24" t="s">
        <v>1673</v>
      </c>
      <c r="W490" s="24" t="s">
        <v>1673</v>
      </c>
      <c r="X490" s="24" t="s">
        <v>1673</v>
      </c>
      <c r="Y490" s="24" t="s">
        <v>1673</v>
      </c>
      <c r="Z490" s="24" t="s">
        <v>1673</v>
      </c>
      <c r="AA490" s="24" t="s">
        <v>1673</v>
      </c>
      <c r="AB490" s="24" t="s">
        <v>1673</v>
      </c>
      <c r="AC490" s="24" t="s">
        <v>1673</v>
      </c>
      <c r="AD490">
        <v>12</v>
      </c>
      <c r="AE490">
        <v>12</v>
      </c>
    </row>
    <row r="491" spans="1:31" ht="45" x14ac:dyDescent="0.25">
      <c r="A491" s="23">
        <v>490</v>
      </c>
      <c r="B491" s="23" t="s">
        <v>3037</v>
      </c>
      <c r="C491" s="23">
        <v>14.18</v>
      </c>
      <c r="D491" s="23" t="s">
        <v>3074</v>
      </c>
      <c r="E491" s="23" t="s">
        <v>1421</v>
      </c>
      <c r="F491" s="20" t="s">
        <v>812</v>
      </c>
      <c r="G491" s="20" t="s">
        <v>5764</v>
      </c>
      <c r="H491" s="20" t="s">
        <v>812</v>
      </c>
      <c r="I491" s="23" t="s">
        <v>812</v>
      </c>
      <c r="J491" s="24" t="s">
        <v>1671</v>
      </c>
      <c r="K491" s="24" t="s">
        <v>1671</v>
      </c>
      <c r="L491" s="24" t="s">
        <v>1671</v>
      </c>
      <c r="M491" s="24" t="s">
        <v>1673</v>
      </c>
      <c r="N491" s="24" t="s">
        <v>1673</v>
      </c>
      <c r="O491" s="24" t="s">
        <v>1671</v>
      </c>
      <c r="P491" s="24" t="s">
        <v>1673</v>
      </c>
      <c r="Q491" s="24" t="s">
        <v>1671</v>
      </c>
      <c r="R491" s="24" t="s">
        <v>1673</v>
      </c>
      <c r="S491" s="24" t="s">
        <v>1673</v>
      </c>
      <c r="T491" s="24" t="s">
        <v>1673</v>
      </c>
      <c r="U491" s="24" t="s">
        <v>1673</v>
      </c>
      <c r="V491" s="24" t="s">
        <v>1673</v>
      </c>
      <c r="W491" s="24" t="s">
        <v>1673</v>
      </c>
      <c r="X491" s="24" t="s">
        <v>1673</v>
      </c>
      <c r="Y491" s="24" t="s">
        <v>1673</v>
      </c>
      <c r="Z491" s="24" t="s">
        <v>1673</v>
      </c>
      <c r="AA491" s="24" t="s">
        <v>1673</v>
      </c>
      <c r="AB491" s="24" t="s">
        <v>1673</v>
      </c>
      <c r="AC491" s="24" t="s">
        <v>1673</v>
      </c>
      <c r="AD491">
        <v>13</v>
      </c>
      <c r="AE491">
        <v>11</v>
      </c>
    </row>
    <row r="492" spans="1:31" x14ac:dyDescent="0.25">
      <c r="A492" s="23">
        <v>491</v>
      </c>
      <c r="B492" s="23" t="s">
        <v>3038</v>
      </c>
      <c r="C492" s="23">
        <v>7.81</v>
      </c>
      <c r="D492" s="23" t="s">
        <v>3084</v>
      </c>
      <c r="E492" s="23" t="s">
        <v>1421</v>
      </c>
      <c r="F492" s="20" t="s">
        <v>812</v>
      </c>
      <c r="G492" s="20" t="s">
        <v>812</v>
      </c>
      <c r="H492" s="20" t="s">
        <v>812</v>
      </c>
      <c r="I492" s="23" t="s">
        <v>812</v>
      </c>
      <c r="J492" s="24" t="s">
        <v>1671</v>
      </c>
      <c r="K492" s="24" t="s">
        <v>1671</v>
      </c>
      <c r="L492" s="24" t="s">
        <v>1671</v>
      </c>
      <c r="M492" s="24" t="s">
        <v>1671</v>
      </c>
      <c r="N492" s="24" t="s">
        <v>1673</v>
      </c>
      <c r="O492" s="24" t="s">
        <v>1671</v>
      </c>
      <c r="P492" s="24" t="s">
        <v>1671</v>
      </c>
      <c r="Q492" s="24" t="s">
        <v>1673</v>
      </c>
      <c r="R492" s="24" t="s">
        <v>1673</v>
      </c>
      <c r="S492" s="24" t="s">
        <v>1673</v>
      </c>
      <c r="T492" s="24" t="s">
        <v>1673</v>
      </c>
      <c r="U492" s="24" t="s">
        <v>1673</v>
      </c>
      <c r="V492" s="24" t="s">
        <v>1673</v>
      </c>
      <c r="W492" s="24" t="s">
        <v>1673</v>
      </c>
      <c r="X492" s="24" t="s">
        <v>1673</v>
      </c>
      <c r="Y492" s="24" t="s">
        <v>1673</v>
      </c>
      <c r="Z492" s="24" t="s">
        <v>1673</v>
      </c>
      <c r="AA492" s="24" t="s">
        <v>1673</v>
      </c>
      <c r="AB492" s="24" t="s">
        <v>1673</v>
      </c>
      <c r="AC492" s="24" t="s">
        <v>1673</v>
      </c>
      <c r="AD492">
        <v>10</v>
      </c>
      <c r="AE492">
        <v>7</v>
      </c>
    </row>
    <row r="493" spans="1:31" x14ac:dyDescent="0.25">
      <c r="A493" s="23">
        <v>492</v>
      </c>
      <c r="B493" s="23" t="s">
        <v>3038</v>
      </c>
      <c r="C493" s="23">
        <v>1.01</v>
      </c>
      <c r="D493" s="23" t="s">
        <v>3073</v>
      </c>
      <c r="E493" s="23" t="s">
        <v>1421</v>
      </c>
      <c r="F493" s="20" t="s">
        <v>5759</v>
      </c>
      <c r="G493" s="20" t="s">
        <v>812</v>
      </c>
      <c r="H493" s="20" t="s">
        <v>812</v>
      </c>
      <c r="I493" s="23" t="s">
        <v>812</v>
      </c>
      <c r="J493" s="24" t="s">
        <v>1671</v>
      </c>
      <c r="K493" s="24" t="s">
        <v>1671</v>
      </c>
      <c r="L493" s="24" t="s">
        <v>1673</v>
      </c>
      <c r="M493" s="24" t="s">
        <v>1671</v>
      </c>
      <c r="N493" s="24" t="s">
        <v>1671</v>
      </c>
      <c r="O493" s="24" t="s">
        <v>1671</v>
      </c>
      <c r="P493" s="24" t="s">
        <v>1673</v>
      </c>
      <c r="Q493" s="24" t="s">
        <v>1673</v>
      </c>
      <c r="R493" s="24" t="s">
        <v>1673</v>
      </c>
      <c r="S493" s="24" t="s">
        <v>1673</v>
      </c>
      <c r="T493" s="24" t="s">
        <v>1671</v>
      </c>
      <c r="U493" s="24" t="s">
        <v>1673</v>
      </c>
      <c r="V493" s="24" t="s">
        <v>1673</v>
      </c>
      <c r="W493" s="24" t="s">
        <v>1673</v>
      </c>
      <c r="X493" s="24" t="s">
        <v>1673</v>
      </c>
      <c r="Y493" s="24" t="s">
        <v>1673</v>
      </c>
      <c r="Z493" s="24" t="s">
        <v>1673</v>
      </c>
      <c r="AA493" s="24" t="s">
        <v>1673</v>
      </c>
      <c r="AB493" s="24" t="s">
        <v>1673</v>
      </c>
      <c r="AC493" s="24" t="s">
        <v>1673</v>
      </c>
      <c r="AD493">
        <v>8</v>
      </c>
      <c r="AE493">
        <v>7</v>
      </c>
    </row>
    <row r="494" spans="1:31" x14ac:dyDescent="0.25">
      <c r="A494" s="23">
        <v>493</v>
      </c>
      <c r="B494" s="23" t="s">
        <v>3038</v>
      </c>
      <c r="C494" s="23">
        <v>2.95</v>
      </c>
      <c r="D494" s="23" t="s">
        <v>3144</v>
      </c>
      <c r="E494" s="23" t="s">
        <v>5791</v>
      </c>
      <c r="F494" s="20" t="s">
        <v>812</v>
      </c>
      <c r="G494" s="20" t="s">
        <v>812</v>
      </c>
      <c r="H494" s="20" t="s">
        <v>812</v>
      </c>
      <c r="I494" s="23" t="s">
        <v>812</v>
      </c>
      <c r="J494" s="24" t="s">
        <v>1673</v>
      </c>
      <c r="K494" s="24" t="s">
        <v>1673</v>
      </c>
      <c r="L494" s="24" t="s">
        <v>1673</v>
      </c>
      <c r="M494" s="24" t="s">
        <v>1673</v>
      </c>
      <c r="N494" s="24" t="s">
        <v>1673</v>
      </c>
      <c r="O494" s="24" t="s">
        <v>1673</v>
      </c>
      <c r="P494" s="24" t="s">
        <v>1673</v>
      </c>
      <c r="Q494" s="24" t="s">
        <v>1671</v>
      </c>
      <c r="R494" s="24" t="s">
        <v>1673</v>
      </c>
      <c r="S494" s="24" t="s">
        <v>1673</v>
      </c>
      <c r="T494" s="24" t="s">
        <v>1673</v>
      </c>
      <c r="U494" s="24" t="s">
        <v>1673</v>
      </c>
      <c r="V494" s="24" t="s">
        <v>1673</v>
      </c>
      <c r="W494" s="24" t="s">
        <v>1673</v>
      </c>
      <c r="X494" s="24" t="s">
        <v>1673</v>
      </c>
      <c r="Y494" s="24" t="s">
        <v>1673</v>
      </c>
      <c r="Z494" s="24" t="s">
        <v>1673</v>
      </c>
      <c r="AA494" s="24" t="s">
        <v>1673</v>
      </c>
      <c r="AB494" s="24" t="s">
        <v>1673</v>
      </c>
      <c r="AC494" s="24" t="s">
        <v>1673</v>
      </c>
      <c r="AD494">
        <v>1</v>
      </c>
      <c r="AE494">
        <v>1</v>
      </c>
    </row>
    <row r="495" spans="1:31" x14ac:dyDescent="0.25">
      <c r="A495" s="23">
        <v>494</v>
      </c>
      <c r="B495" s="23" t="s">
        <v>3037</v>
      </c>
      <c r="C495" s="23">
        <v>8.5500000000000007</v>
      </c>
      <c r="D495" s="23" t="s">
        <v>3072</v>
      </c>
      <c r="E495" s="23" t="s">
        <v>1421</v>
      </c>
      <c r="F495" s="20" t="s">
        <v>812</v>
      </c>
      <c r="G495" s="20" t="s">
        <v>812</v>
      </c>
      <c r="H495" s="20" t="s">
        <v>812</v>
      </c>
      <c r="I495" s="23" t="s">
        <v>812</v>
      </c>
      <c r="J495" s="24" t="s">
        <v>1671</v>
      </c>
      <c r="K495" s="24" t="s">
        <v>1671</v>
      </c>
      <c r="L495" s="24" t="s">
        <v>1673</v>
      </c>
      <c r="M495" s="24" t="s">
        <v>1673</v>
      </c>
      <c r="N495" s="24" t="s">
        <v>1671</v>
      </c>
      <c r="O495" s="24" t="s">
        <v>1671</v>
      </c>
      <c r="P495" s="24" t="s">
        <v>1673</v>
      </c>
      <c r="Q495" s="24" t="s">
        <v>1673</v>
      </c>
      <c r="R495" s="24" t="s">
        <v>1673</v>
      </c>
      <c r="S495" s="24" t="s">
        <v>1673</v>
      </c>
      <c r="T495" s="24" t="s">
        <v>1671</v>
      </c>
      <c r="U495" s="24" t="s">
        <v>1673</v>
      </c>
      <c r="V495" s="24" t="s">
        <v>1673</v>
      </c>
      <c r="W495" s="24" t="s">
        <v>1673</v>
      </c>
      <c r="X495" s="24" t="s">
        <v>1673</v>
      </c>
      <c r="Y495" s="24" t="s">
        <v>1673</v>
      </c>
      <c r="Z495" s="24" t="s">
        <v>1673</v>
      </c>
      <c r="AA495" s="24" t="s">
        <v>1673</v>
      </c>
      <c r="AB495" s="24" t="s">
        <v>1673</v>
      </c>
      <c r="AC495" s="24" t="s">
        <v>1673</v>
      </c>
      <c r="AD495">
        <v>14</v>
      </c>
      <c r="AE495">
        <v>13</v>
      </c>
    </row>
    <row r="496" spans="1:31" x14ac:dyDescent="0.25">
      <c r="A496" s="23">
        <v>495</v>
      </c>
      <c r="B496" s="23" t="s">
        <v>3038</v>
      </c>
      <c r="C496" s="23">
        <v>1.82</v>
      </c>
      <c r="D496" s="23" t="s">
        <v>3073</v>
      </c>
      <c r="E496" s="23" t="s">
        <v>1421</v>
      </c>
      <c r="F496" s="20" t="s">
        <v>812</v>
      </c>
      <c r="G496" s="20" t="s">
        <v>812</v>
      </c>
      <c r="H496" s="20" t="s">
        <v>812</v>
      </c>
      <c r="I496" s="23" t="s">
        <v>812</v>
      </c>
      <c r="J496" s="24" t="s">
        <v>1671</v>
      </c>
      <c r="K496" s="24" t="s">
        <v>1671</v>
      </c>
      <c r="L496" s="24" t="s">
        <v>1673</v>
      </c>
      <c r="M496" s="24" t="s">
        <v>1673</v>
      </c>
      <c r="N496" s="24" t="s">
        <v>1671</v>
      </c>
      <c r="O496" s="24" t="s">
        <v>1673</v>
      </c>
      <c r="P496" s="24" t="s">
        <v>1671</v>
      </c>
      <c r="Q496" s="24" t="s">
        <v>1673</v>
      </c>
      <c r="R496" s="24" t="s">
        <v>1673</v>
      </c>
      <c r="S496" s="24" t="s">
        <v>1673</v>
      </c>
      <c r="T496" s="24" t="s">
        <v>1673</v>
      </c>
      <c r="U496" s="24" t="s">
        <v>1673</v>
      </c>
      <c r="V496" s="24" t="s">
        <v>1673</v>
      </c>
      <c r="W496" s="24" t="s">
        <v>1673</v>
      </c>
      <c r="X496" s="24" t="s">
        <v>1673</v>
      </c>
      <c r="Y496" s="24" t="s">
        <v>1673</v>
      </c>
      <c r="Z496" s="24" t="s">
        <v>1673</v>
      </c>
      <c r="AA496" s="24" t="s">
        <v>1673</v>
      </c>
      <c r="AB496" s="24" t="s">
        <v>1673</v>
      </c>
      <c r="AC496" s="24" t="s">
        <v>1673</v>
      </c>
      <c r="AD496">
        <v>11</v>
      </c>
      <c r="AE496">
        <v>7</v>
      </c>
    </row>
    <row r="497" spans="1:31" x14ac:dyDescent="0.25">
      <c r="A497" s="23">
        <v>496</v>
      </c>
      <c r="B497" s="23" t="s">
        <v>3037</v>
      </c>
      <c r="C497" s="23">
        <v>0.56000000000000005</v>
      </c>
      <c r="D497" s="23" t="s">
        <v>3092</v>
      </c>
      <c r="E497" s="23" t="s">
        <v>5791</v>
      </c>
      <c r="F497" s="20" t="s">
        <v>812</v>
      </c>
      <c r="G497" s="20" t="s">
        <v>812</v>
      </c>
      <c r="H497" s="20" t="s">
        <v>812</v>
      </c>
      <c r="I497" s="23" t="s">
        <v>812</v>
      </c>
      <c r="J497" s="24" t="s">
        <v>1671</v>
      </c>
      <c r="K497" s="24" t="s">
        <v>1671</v>
      </c>
      <c r="L497" s="24" t="s">
        <v>1673</v>
      </c>
      <c r="M497" s="24" t="s">
        <v>1671</v>
      </c>
      <c r="N497" s="24" t="s">
        <v>1671</v>
      </c>
      <c r="O497" s="24" t="s">
        <v>1671</v>
      </c>
      <c r="P497" s="24" t="s">
        <v>1673</v>
      </c>
      <c r="Q497" s="24" t="s">
        <v>1673</v>
      </c>
      <c r="R497" s="24" t="s">
        <v>1673</v>
      </c>
      <c r="S497" s="24" t="s">
        <v>1673</v>
      </c>
      <c r="T497" s="24" t="s">
        <v>1673</v>
      </c>
      <c r="U497" s="24" t="s">
        <v>1673</v>
      </c>
      <c r="V497" s="24" t="s">
        <v>1673</v>
      </c>
      <c r="W497" s="24" t="s">
        <v>1673</v>
      </c>
      <c r="X497" s="24" t="s">
        <v>1673</v>
      </c>
      <c r="Y497" s="24" t="s">
        <v>1673</v>
      </c>
      <c r="Z497" s="24" t="s">
        <v>1673</v>
      </c>
      <c r="AA497" s="24" t="s">
        <v>1673</v>
      </c>
      <c r="AB497" s="24" t="s">
        <v>1673</v>
      </c>
      <c r="AC497" s="24" t="s">
        <v>1673</v>
      </c>
      <c r="AD497">
        <v>14</v>
      </c>
      <c r="AE497">
        <v>12</v>
      </c>
    </row>
    <row r="498" spans="1:31" x14ac:dyDescent="0.25">
      <c r="A498" s="23">
        <v>497</v>
      </c>
      <c r="B498" s="23" t="s">
        <v>3038</v>
      </c>
      <c r="C498" s="23">
        <v>1.57</v>
      </c>
      <c r="D498" s="23" t="s">
        <v>3074</v>
      </c>
      <c r="E498" s="23" t="s">
        <v>1421</v>
      </c>
      <c r="F498" s="20" t="s">
        <v>812</v>
      </c>
      <c r="G498" s="20" t="s">
        <v>812</v>
      </c>
      <c r="H498" s="20" t="s">
        <v>812</v>
      </c>
      <c r="I498" s="23" t="s">
        <v>812</v>
      </c>
      <c r="J498" s="24" t="s">
        <v>1671</v>
      </c>
      <c r="K498" s="24" t="s">
        <v>1671</v>
      </c>
      <c r="L498" s="24" t="s">
        <v>1671</v>
      </c>
      <c r="M498" s="24" t="s">
        <v>1673</v>
      </c>
      <c r="N498" s="24" t="s">
        <v>1671</v>
      </c>
      <c r="O498" s="24" t="s">
        <v>1673</v>
      </c>
      <c r="P498" s="24" t="s">
        <v>1673</v>
      </c>
      <c r="Q498" s="24" t="s">
        <v>1671</v>
      </c>
      <c r="R498" s="24" t="s">
        <v>1671</v>
      </c>
      <c r="S498" s="24" t="s">
        <v>1671</v>
      </c>
      <c r="T498" s="24" t="s">
        <v>1673</v>
      </c>
      <c r="U498" s="24" t="s">
        <v>1673</v>
      </c>
      <c r="V498" s="24" t="s">
        <v>1673</v>
      </c>
      <c r="W498" s="24" t="s">
        <v>1673</v>
      </c>
      <c r="X498" s="24" t="s">
        <v>1673</v>
      </c>
      <c r="Y498" s="24" t="s">
        <v>1673</v>
      </c>
      <c r="Z498" s="24" t="s">
        <v>1673</v>
      </c>
      <c r="AA498" s="24" t="s">
        <v>1673</v>
      </c>
      <c r="AB498" s="24" t="s">
        <v>1673</v>
      </c>
      <c r="AC498" s="24" t="s">
        <v>1673</v>
      </c>
      <c r="AD498">
        <v>13</v>
      </c>
      <c r="AE498">
        <v>11</v>
      </c>
    </row>
    <row r="499" spans="1:31" x14ac:dyDescent="0.25">
      <c r="A499" s="23">
        <v>498</v>
      </c>
      <c r="B499" s="23" t="s">
        <v>3037</v>
      </c>
      <c r="C499" s="23">
        <v>3.05</v>
      </c>
      <c r="D499" s="23" t="s">
        <v>3074</v>
      </c>
      <c r="E499" s="23" t="s">
        <v>1421</v>
      </c>
      <c r="F499" s="20" t="s">
        <v>812</v>
      </c>
      <c r="G499" s="20" t="s">
        <v>812</v>
      </c>
      <c r="H499" s="20" t="s">
        <v>812</v>
      </c>
      <c r="I499" s="23" t="s">
        <v>812</v>
      </c>
      <c r="J499" s="24" t="s">
        <v>1673</v>
      </c>
      <c r="K499" s="24" t="s">
        <v>1673</v>
      </c>
      <c r="L499" s="24" t="s">
        <v>1673</v>
      </c>
      <c r="M499" s="24" t="s">
        <v>1673</v>
      </c>
      <c r="N499" s="24" t="s">
        <v>1671</v>
      </c>
      <c r="O499" s="24" t="s">
        <v>1671</v>
      </c>
      <c r="P499" s="24" t="s">
        <v>1671</v>
      </c>
      <c r="Q499" s="24" t="s">
        <v>1673</v>
      </c>
      <c r="R499" s="24" t="s">
        <v>1673</v>
      </c>
      <c r="S499" s="24" t="s">
        <v>1673</v>
      </c>
      <c r="T499" s="24" t="s">
        <v>1673</v>
      </c>
      <c r="U499" s="24" t="s">
        <v>1673</v>
      </c>
      <c r="V499" s="24" t="s">
        <v>1673</v>
      </c>
      <c r="W499" s="24" t="s">
        <v>1673</v>
      </c>
      <c r="X499" s="24" t="s">
        <v>1673</v>
      </c>
      <c r="Y499" s="24" t="s">
        <v>1673</v>
      </c>
      <c r="Z499" s="24" t="s">
        <v>1673</v>
      </c>
      <c r="AA499" s="24" t="s">
        <v>1673</v>
      </c>
      <c r="AB499" s="24" t="s">
        <v>1673</v>
      </c>
      <c r="AC499" s="24" t="s">
        <v>1673</v>
      </c>
      <c r="AD499">
        <v>4</v>
      </c>
      <c r="AE499">
        <v>4</v>
      </c>
    </row>
    <row r="500" spans="1:31" x14ac:dyDescent="0.25">
      <c r="A500" s="23">
        <v>499</v>
      </c>
      <c r="B500" s="23" t="s">
        <v>3037</v>
      </c>
      <c r="C500" s="23">
        <v>0.19</v>
      </c>
      <c r="D500" s="23" t="s">
        <v>3074</v>
      </c>
      <c r="E500" s="23" t="s">
        <v>1421</v>
      </c>
      <c r="F500" s="20" t="s">
        <v>812</v>
      </c>
      <c r="G500" s="20" t="s">
        <v>812</v>
      </c>
      <c r="H500" s="20" t="s">
        <v>812</v>
      </c>
      <c r="I500" s="23" t="s">
        <v>812</v>
      </c>
      <c r="J500" s="24" t="s">
        <v>1671</v>
      </c>
      <c r="K500" s="24" t="s">
        <v>1671</v>
      </c>
      <c r="L500" s="24" t="s">
        <v>1671</v>
      </c>
      <c r="M500" s="24" t="s">
        <v>1673</v>
      </c>
      <c r="N500" s="24" t="s">
        <v>1673</v>
      </c>
      <c r="O500" s="24" t="s">
        <v>1673</v>
      </c>
      <c r="P500" s="24" t="s">
        <v>1673</v>
      </c>
      <c r="Q500" s="24" t="s">
        <v>1673</v>
      </c>
      <c r="R500" s="24" t="s">
        <v>1671</v>
      </c>
      <c r="S500" s="24" t="s">
        <v>1673</v>
      </c>
      <c r="T500" s="24" t="s">
        <v>1673</v>
      </c>
      <c r="U500" s="24" t="s">
        <v>1671</v>
      </c>
      <c r="V500" s="24" t="s">
        <v>1673</v>
      </c>
      <c r="W500" s="24" t="s">
        <v>1673</v>
      </c>
      <c r="X500" s="24" t="s">
        <v>1673</v>
      </c>
      <c r="Y500" s="24" t="s">
        <v>1673</v>
      </c>
      <c r="Z500" s="24" t="s">
        <v>1673</v>
      </c>
      <c r="AA500" s="24" t="s">
        <v>1673</v>
      </c>
      <c r="AB500" s="24" t="s">
        <v>1673</v>
      </c>
      <c r="AC500" s="24" t="s">
        <v>1673</v>
      </c>
      <c r="AD500">
        <v>7</v>
      </c>
      <c r="AE500">
        <v>6</v>
      </c>
    </row>
    <row r="501" spans="1:31" x14ac:dyDescent="0.25">
      <c r="A501" s="23">
        <v>500</v>
      </c>
      <c r="B501" s="23" t="s">
        <v>3038</v>
      </c>
      <c r="C501" s="23">
        <v>7.95</v>
      </c>
      <c r="D501" s="23" t="s">
        <v>3142</v>
      </c>
      <c r="E501" s="23" t="s">
        <v>5791</v>
      </c>
      <c r="F501" s="20" t="s">
        <v>812</v>
      </c>
      <c r="G501" s="20" t="s">
        <v>812</v>
      </c>
      <c r="H501" s="20" t="s">
        <v>812</v>
      </c>
      <c r="I501" s="23" t="s">
        <v>812</v>
      </c>
      <c r="J501" s="24" t="s">
        <v>1671</v>
      </c>
      <c r="K501" s="24" t="s">
        <v>1671</v>
      </c>
      <c r="L501" s="24" t="s">
        <v>1671</v>
      </c>
      <c r="M501" s="24" t="s">
        <v>1671</v>
      </c>
      <c r="N501" s="24" t="s">
        <v>1671</v>
      </c>
      <c r="O501" s="24" t="s">
        <v>1671</v>
      </c>
      <c r="P501" s="24" t="s">
        <v>1673</v>
      </c>
      <c r="Q501" s="24" t="s">
        <v>1671</v>
      </c>
      <c r="R501" s="24" t="s">
        <v>1671</v>
      </c>
      <c r="S501" s="24" t="s">
        <v>1673</v>
      </c>
      <c r="T501" s="24" t="s">
        <v>1671</v>
      </c>
      <c r="U501" s="24" t="s">
        <v>1673</v>
      </c>
      <c r="V501" s="24" t="s">
        <v>1673</v>
      </c>
      <c r="W501" s="24" t="s">
        <v>1673</v>
      </c>
      <c r="X501" s="24" t="s">
        <v>1673</v>
      </c>
      <c r="Y501" s="24" t="s">
        <v>1673</v>
      </c>
      <c r="Z501" s="24" t="s">
        <v>1673</v>
      </c>
      <c r="AA501" s="24" t="s">
        <v>1673</v>
      </c>
      <c r="AB501" s="24" t="s">
        <v>1673</v>
      </c>
      <c r="AC501" s="24" t="s">
        <v>1673</v>
      </c>
      <c r="AD501">
        <v>12</v>
      </c>
      <c r="AE501">
        <v>11</v>
      </c>
    </row>
    <row r="502" spans="1:31" x14ac:dyDescent="0.25">
      <c r="A502" s="23">
        <v>501</v>
      </c>
      <c r="B502" s="23" t="s">
        <v>3037</v>
      </c>
      <c r="C502" s="23">
        <v>21.43</v>
      </c>
      <c r="D502" s="23" t="s">
        <v>3074</v>
      </c>
      <c r="E502" s="23" t="s">
        <v>1421</v>
      </c>
      <c r="F502" s="20" t="s">
        <v>812</v>
      </c>
      <c r="G502" s="20" t="s">
        <v>812</v>
      </c>
      <c r="H502" s="20" t="s">
        <v>812</v>
      </c>
      <c r="I502" s="23" t="s">
        <v>812</v>
      </c>
      <c r="J502" s="24" t="s">
        <v>1673</v>
      </c>
      <c r="K502" s="24" t="s">
        <v>1671</v>
      </c>
      <c r="L502" s="24" t="s">
        <v>1673</v>
      </c>
      <c r="M502" s="24" t="s">
        <v>1673</v>
      </c>
      <c r="N502" s="24" t="s">
        <v>1671</v>
      </c>
      <c r="O502" s="24" t="s">
        <v>1671</v>
      </c>
      <c r="P502" s="24" t="s">
        <v>1673</v>
      </c>
      <c r="Q502" s="24" t="s">
        <v>1671</v>
      </c>
      <c r="R502" s="24" t="s">
        <v>1673</v>
      </c>
      <c r="S502" s="24" t="s">
        <v>1671</v>
      </c>
      <c r="T502" s="24" t="s">
        <v>1673</v>
      </c>
      <c r="U502" s="24" t="s">
        <v>1673</v>
      </c>
      <c r="V502" s="24" t="s">
        <v>1673</v>
      </c>
      <c r="W502" s="24" t="s">
        <v>1673</v>
      </c>
      <c r="X502" s="24" t="s">
        <v>1673</v>
      </c>
      <c r="Y502" s="24" t="s">
        <v>1673</v>
      </c>
      <c r="Z502" s="24" t="s">
        <v>1673</v>
      </c>
      <c r="AA502" s="24" t="s">
        <v>1673</v>
      </c>
      <c r="AB502" s="24" t="s">
        <v>1673</v>
      </c>
      <c r="AC502" s="24" t="s">
        <v>1673</v>
      </c>
      <c r="AD502">
        <v>7</v>
      </c>
      <c r="AE502">
        <v>7</v>
      </c>
    </row>
    <row r="503" spans="1:31" x14ac:dyDescent="0.25">
      <c r="A503" s="23">
        <v>502</v>
      </c>
      <c r="B503" s="23" t="s">
        <v>3037</v>
      </c>
      <c r="C503" s="23">
        <v>6.43</v>
      </c>
      <c r="D503" s="23" t="s">
        <v>3077</v>
      </c>
      <c r="E503" s="23" t="s">
        <v>1421</v>
      </c>
      <c r="F503" s="20" t="s">
        <v>812</v>
      </c>
      <c r="G503" s="20" t="s">
        <v>812</v>
      </c>
      <c r="H503" s="20" t="s">
        <v>812</v>
      </c>
      <c r="I503" s="23" t="s">
        <v>812</v>
      </c>
      <c r="J503" s="24" t="s">
        <v>1671</v>
      </c>
      <c r="K503" s="24" t="s">
        <v>1671</v>
      </c>
      <c r="L503" s="24" t="s">
        <v>1673</v>
      </c>
      <c r="M503" s="24" t="s">
        <v>1671</v>
      </c>
      <c r="N503" s="24" t="s">
        <v>1673</v>
      </c>
      <c r="O503" s="24" t="s">
        <v>1673</v>
      </c>
      <c r="P503" s="24" t="s">
        <v>1671</v>
      </c>
      <c r="Q503" s="24" t="s">
        <v>1671</v>
      </c>
      <c r="R503" s="24" t="s">
        <v>1673</v>
      </c>
      <c r="S503" s="24" t="s">
        <v>1673</v>
      </c>
      <c r="T503" s="24" t="s">
        <v>1673</v>
      </c>
      <c r="U503" s="24" t="s">
        <v>1673</v>
      </c>
      <c r="V503" s="24" t="s">
        <v>1673</v>
      </c>
      <c r="W503" s="24" t="s">
        <v>1673</v>
      </c>
      <c r="X503" s="24" t="s">
        <v>1673</v>
      </c>
      <c r="Y503" s="24" t="s">
        <v>1673</v>
      </c>
      <c r="Z503" s="24" t="s">
        <v>1673</v>
      </c>
      <c r="AA503" s="24" t="s">
        <v>1673</v>
      </c>
      <c r="AB503" s="24" t="s">
        <v>1673</v>
      </c>
      <c r="AC503" s="24" t="s">
        <v>1673</v>
      </c>
      <c r="AD503">
        <v>9</v>
      </c>
      <c r="AE503">
        <v>7</v>
      </c>
    </row>
    <row r="504" spans="1:31" x14ac:dyDescent="0.25">
      <c r="A504" s="23">
        <v>503</v>
      </c>
      <c r="B504" s="23" t="s">
        <v>3038</v>
      </c>
      <c r="C504" s="23">
        <v>11.32</v>
      </c>
      <c r="D504" s="23" t="s">
        <v>3074</v>
      </c>
      <c r="E504" s="23" t="s">
        <v>1421</v>
      </c>
      <c r="F504" s="20" t="s">
        <v>812</v>
      </c>
      <c r="G504" s="20" t="s">
        <v>812</v>
      </c>
      <c r="H504" s="20" t="s">
        <v>812</v>
      </c>
      <c r="I504" s="23" t="s">
        <v>812</v>
      </c>
      <c r="J504" s="24" t="s">
        <v>1671</v>
      </c>
      <c r="K504" s="24" t="s">
        <v>1671</v>
      </c>
      <c r="L504" s="24" t="s">
        <v>1671</v>
      </c>
      <c r="M504" s="24" t="s">
        <v>1671</v>
      </c>
      <c r="N504" s="24" t="s">
        <v>1673</v>
      </c>
      <c r="O504" s="24" t="s">
        <v>1673</v>
      </c>
      <c r="P504" s="24" t="s">
        <v>1671</v>
      </c>
      <c r="Q504" s="24" t="s">
        <v>1673</v>
      </c>
      <c r="R504" s="24" t="s">
        <v>1671</v>
      </c>
      <c r="S504" s="24" t="s">
        <v>1673</v>
      </c>
      <c r="T504" s="24" t="s">
        <v>1673</v>
      </c>
      <c r="U504" s="24" t="s">
        <v>1671</v>
      </c>
      <c r="V504" s="24" t="s">
        <v>1673</v>
      </c>
      <c r="W504" s="24" t="s">
        <v>1671</v>
      </c>
      <c r="X504" s="24" t="s">
        <v>1673</v>
      </c>
      <c r="Y504" s="24" t="s">
        <v>1673</v>
      </c>
      <c r="Z504" s="24" t="s">
        <v>1673</v>
      </c>
      <c r="AA504" s="24" t="s">
        <v>1673</v>
      </c>
      <c r="AB504" s="24" t="s">
        <v>1673</v>
      </c>
      <c r="AC504" s="24" t="s">
        <v>1673</v>
      </c>
      <c r="AD504">
        <v>12</v>
      </c>
      <c r="AE504">
        <v>8</v>
      </c>
    </row>
    <row r="505" spans="1:31" x14ac:dyDescent="0.25">
      <c r="A505" s="23">
        <v>504</v>
      </c>
      <c r="B505" s="23" t="s">
        <v>3038</v>
      </c>
      <c r="C505" s="23">
        <v>2.5299999999999998</v>
      </c>
      <c r="D505" s="23" t="s">
        <v>3078</v>
      </c>
      <c r="E505" s="23" t="s">
        <v>5791</v>
      </c>
      <c r="F505" s="20" t="s">
        <v>812</v>
      </c>
      <c r="G505" s="20" t="s">
        <v>812</v>
      </c>
      <c r="H505" s="20" t="s">
        <v>812</v>
      </c>
      <c r="I505" s="23" t="s">
        <v>812</v>
      </c>
      <c r="J505" s="24" t="s">
        <v>1673</v>
      </c>
      <c r="K505" s="24" t="s">
        <v>1673</v>
      </c>
      <c r="L505" s="24" t="s">
        <v>1673</v>
      </c>
      <c r="M505" s="24" t="s">
        <v>1673</v>
      </c>
      <c r="N505" s="24" t="s">
        <v>1673</v>
      </c>
      <c r="O505" s="24" t="s">
        <v>1673</v>
      </c>
      <c r="P505" s="24" t="s">
        <v>1673</v>
      </c>
      <c r="Q505" s="24" t="s">
        <v>1671</v>
      </c>
      <c r="R505" s="24" t="s">
        <v>1673</v>
      </c>
      <c r="S505" s="24" t="s">
        <v>1673</v>
      </c>
      <c r="T505" s="24" t="s">
        <v>1673</v>
      </c>
      <c r="U505" s="24" t="s">
        <v>1673</v>
      </c>
      <c r="V505" s="24" t="s">
        <v>1673</v>
      </c>
      <c r="W505" s="24" t="s">
        <v>1673</v>
      </c>
      <c r="X505" s="24" t="s">
        <v>1673</v>
      </c>
      <c r="Y505" s="24" t="s">
        <v>1673</v>
      </c>
      <c r="Z505" s="24" t="s">
        <v>1673</v>
      </c>
      <c r="AA505" s="24" t="s">
        <v>1673</v>
      </c>
      <c r="AB505" s="24" t="s">
        <v>1673</v>
      </c>
      <c r="AC505" s="24" t="s">
        <v>1673</v>
      </c>
      <c r="AD505">
        <v>2</v>
      </c>
      <c r="AE505">
        <v>2</v>
      </c>
    </row>
    <row r="506" spans="1:31" x14ac:dyDescent="0.25">
      <c r="A506" s="23">
        <v>505</v>
      </c>
      <c r="B506" s="23" t="s">
        <v>3038</v>
      </c>
      <c r="C506" s="23">
        <v>0.38</v>
      </c>
      <c r="D506" s="23" t="s">
        <v>3080</v>
      </c>
      <c r="E506" s="23" t="s">
        <v>5791</v>
      </c>
      <c r="F506" s="20" t="s">
        <v>812</v>
      </c>
      <c r="G506" s="20" t="s">
        <v>812</v>
      </c>
      <c r="H506" s="20" t="s">
        <v>812</v>
      </c>
      <c r="I506" s="23" t="s">
        <v>812</v>
      </c>
      <c r="J506" s="24" t="s">
        <v>1671</v>
      </c>
      <c r="K506" s="24" t="s">
        <v>1673</v>
      </c>
      <c r="L506" s="24" t="s">
        <v>1673</v>
      </c>
      <c r="M506" s="24" t="s">
        <v>1673</v>
      </c>
      <c r="N506" s="24" t="s">
        <v>1671</v>
      </c>
      <c r="O506" s="24" t="s">
        <v>1673</v>
      </c>
      <c r="P506" s="24" t="s">
        <v>1673</v>
      </c>
      <c r="Q506" s="24" t="s">
        <v>1673</v>
      </c>
      <c r="R506" s="24" t="s">
        <v>1673</v>
      </c>
      <c r="S506" s="24" t="s">
        <v>1673</v>
      </c>
      <c r="T506" s="24" t="s">
        <v>1671</v>
      </c>
      <c r="U506" s="24" t="s">
        <v>1673</v>
      </c>
      <c r="V506" s="24" t="s">
        <v>1673</v>
      </c>
      <c r="W506" s="24" t="s">
        <v>1673</v>
      </c>
      <c r="X506" s="24" t="s">
        <v>1673</v>
      </c>
      <c r="Y506" s="24" t="s">
        <v>1673</v>
      </c>
      <c r="Z506" s="24" t="s">
        <v>1673</v>
      </c>
      <c r="AA506" s="24" t="s">
        <v>1673</v>
      </c>
      <c r="AB506" s="24" t="s">
        <v>1673</v>
      </c>
      <c r="AC506" s="24" t="s">
        <v>1673</v>
      </c>
      <c r="AD506">
        <v>5</v>
      </c>
      <c r="AE506">
        <v>5</v>
      </c>
    </row>
    <row r="507" spans="1:31" x14ac:dyDescent="0.25">
      <c r="A507" s="23">
        <v>506</v>
      </c>
      <c r="B507" s="23" t="s">
        <v>3037</v>
      </c>
      <c r="C507" s="23">
        <v>0.56999999999999995</v>
      </c>
      <c r="D507" s="23" t="s">
        <v>3077</v>
      </c>
      <c r="E507" s="23" t="s">
        <v>1421</v>
      </c>
      <c r="F507" s="20" t="s">
        <v>812</v>
      </c>
      <c r="G507" s="20" t="s">
        <v>812</v>
      </c>
      <c r="H507" s="20" t="s">
        <v>812</v>
      </c>
      <c r="I507" s="23" t="s">
        <v>812</v>
      </c>
      <c r="J507" s="24" t="s">
        <v>1671</v>
      </c>
      <c r="K507" s="24" t="s">
        <v>1671</v>
      </c>
      <c r="L507" s="24" t="s">
        <v>1673</v>
      </c>
      <c r="M507" s="24" t="s">
        <v>1671</v>
      </c>
      <c r="N507" s="24" t="s">
        <v>1673</v>
      </c>
      <c r="O507" s="24" t="s">
        <v>1673</v>
      </c>
      <c r="P507" s="24" t="s">
        <v>1673</v>
      </c>
      <c r="Q507" s="24" t="s">
        <v>1673</v>
      </c>
      <c r="R507" s="24" t="s">
        <v>1673</v>
      </c>
      <c r="S507" s="24" t="s">
        <v>1673</v>
      </c>
      <c r="T507" s="24" t="s">
        <v>1673</v>
      </c>
      <c r="U507" s="24" t="s">
        <v>1673</v>
      </c>
      <c r="V507" s="24" t="s">
        <v>1673</v>
      </c>
      <c r="W507" s="24" t="s">
        <v>1673</v>
      </c>
      <c r="X507" s="24" t="s">
        <v>1673</v>
      </c>
      <c r="Y507" s="24" t="s">
        <v>1673</v>
      </c>
      <c r="Z507" s="24" t="s">
        <v>1673</v>
      </c>
      <c r="AA507" s="24" t="s">
        <v>1673</v>
      </c>
      <c r="AB507" s="24" t="s">
        <v>1673</v>
      </c>
      <c r="AC507" s="24" t="s">
        <v>1673</v>
      </c>
      <c r="AD507">
        <v>8</v>
      </c>
      <c r="AE507">
        <v>5</v>
      </c>
    </row>
    <row r="508" spans="1:31" x14ac:dyDescent="0.25">
      <c r="A508" s="23">
        <v>507</v>
      </c>
      <c r="B508" s="23" t="s">
        <v>3038</v>
      </c>
      <c r="C508" s="23">
        <v>0.4</v>
      </c>
      <c r="D508" s="23" t="s">
        <v>3086</v>
      </c>
      <c r="E508" s="23" t="s">
        <v>5791</v>
      </c>
      <c r="F508" s="20" t="s">
        <v>812</v>
      </c>
      <c r="G508" s="20" t="s">
        <v>812</v>
      </c>
      <c r="H508" s="20" t="s">
        <v>812</v>
      </c>
      <c r="I508" s="23" t="s">
        <v>812</v>
      </c>
      <c r="J508" s="24" t="s">
        <v>1673</v>
      </c>
      <c r="K508" s="24" t="s">
        <v>1673</v>
      </c>
      <c r="L508" s="24" t="s">
        <v>1673</v>
      </c>
      <c r="M508" s="24" t="s">
        <v>1673</v>
      </c>
      <c r="N508" s="24" t="s">
        <v>1673</v>
      </c>
      <c r="O508" s="24" t="s">
        <v>1671</v>
      </c>
      <c r="P508" s="24" t="s">
        <v>1673</v>
      </c>
      <c r="Q508" s="24" t="s">
        <v>1671</v>
      </c>
      <c r="R508" s="24" t="s">
        <v>1673</v>
      </c>
      <c r="S508" s="24" t="s">
        <v>1673</v>
      </c>
      <c r="T508" s="24" t="s">
        <v>1673</v>
      </c>
      <c r="U508" s="24" t="s">
        <v>1673</v>
      </c>
      <c r="V508" s="24" t="s">
        <v>1673</v>
      </c>
      <c r="W508" s="24" t="s">
        <v>1673</v>
      </c>
      <c r="X508" s="24" t="s">
        <v>1673</v>
      </c>
      <c r="Y508" s="24" t="s">
        <v>1673</v>
      </c>
      <c r="Z508" s="24" t="s">
        <v>1673</v>
      </c>
      <c r="AA508" s="24" t="s">
        <v>1673</v>
      </c>
      <c r="AB508" s="24" t="s">
        <v>1673</v>
      </c>
      <c r="AC508" s="24" t="s">
        <v>1673</v>
      </c>
      <c r="AD508">
        <v>2</v>
      </c>
      <c r="AE508">
        <v>2</v>
      </c>
    </row>
    <row r="509" spans="1:31" x14ac:dyDescent="0.25">
      <c r="A509" s="23">
        <v>508</v>
      </c>
      <c r="B509" s="23" t="s">
        <v>3038</v>
      </c>
      <c r="C509" s="23">
        <v>2.79</v>
      </c>
      <c r="D509" s="23" t="s">
        <v>3086</v>
      </c>
      <c r="E509" s="23" t="s">
        <v>5791</v>
      </c>
      <c r="F509" s="20" t="s">
        <v>812</v>
      </c>
      <c r="G509" s="20" t="s">
        <v>812</v>
      </c>
      <c r="H509" s="20" t="s">
        <v>812</v>
      </c>
      <c r="I509" s="23" t="s">
        <v>812</v>
      </c>
      <c r="J509" s="24" t="s">
        <v>1671</v>
      </c>
      <c r="K509" s="24" t="s">
        <v>1673</v>
      </c>
      <c r="L509" s="24" t="s">
        <v>1671</v>
      </c>
      <c r="M509" s="24" t="s">
        <v>1671</v>
      </c>
      <c r="N509" s="24" t="s">
        <v>1673</v>
      </c>
      <c r="O509" s="24" t="s">
        <v>1673</v>
      </c>
      <c r="P509" s="24" t="s">
        <v>1673</v>
      </c>
      <c r="Q509" s="24" t="s">
        <v>1673</v>
      </c>
      <c r="R509" s="24" t="s">
        <v>1673</v>
      </c>
      <c r="S509" s="24" t="s">
        <v>1673</v>
      </c>
      <c r="T509" s="24" t="s">
        <v>1671</v>
      </c>
      <c r="U509" s="24" t="s">
        <v>1673</v>
      </c>
      <c r="V509" s="24" t="s">
        <v>1673</v>
      </c>
      <c r="W509" s="24" t="s">
        <v>1673</v>
      </c>
      <c r="X509" s="24" t="s">
        <v>1673</v>
      </c>
      <c r="Y509" s="24" t="s">
        <v>1673</v>
      </c>
      <c r="Z509" s="24" t="s">
        <v>1673</v>
      </c>
      <c r="AA509" s="24" t="s">
        <v>1673</v>
      </c>
      <c r="AB509" s="24" t="s">
        <v>1673</v>
      </c>
      <c r="AC509" s="24" t="s">
        <v>1673</v>
      </c>
      <c r="AD509">
        <v>4</v>
      </c>
      <c r="AE509">
        <v>4</v>
      </c>
    </row>
    <row r="510" spans="1:31" x14ac:dyDescent="0.25">
      <c r="A510" s="23">
        <v>509</v>
      </c>
      <c r="B510" s="23" t="s">
        <v>3038</v>
      </c>
      <c r="C510" s="23">
        <v>1.62</v>
      </c>
      <c r="D510" s="23" t="s">
        <v>3086</v>
      </c>
      <c r="E510" s="23" t="s">
        <v>5791</v>
      </c>
      <c r="F510" s="20" t="s">
        <v>3039</v>
      </c>
      <c r="G510" s="20" t="s">
        <v>812</v>
      </c>
      <c r="H510" s="20" t="s">
        <v>812</v>
      </c>
      <c r="I510" s="23" t="s">
        <v>812</v>
      </c>
      <c r="J510" s="24" t="s">
        <v>1671</v>
      </c>
      <c r="K510" s="24" t="s">
        <v>1671</v>
      </c>
      <c r="L510" s="24" t="s">
        <v>1673</v>
      </c>
      <c r="M510" s="24" t="s">
        <v>1671</v>
      </c>
      <c r="N510" s="24" t="s">
        <v>1671</v>
      </c>
      <c r="O510" s="24" t="s">
        <v>1671</v>
      </c>
      <c r="P510" s="24" t="s">
        <v>1673</v>
      </c>
      <c r="Q510" s="24" t="s">
        <v>1673</v>
      </c>
      <c r="R510" s="24" t="s">
        <v>1673</v>
      </c>
      <c r="S510" s="24" t="s">
        <v>1673</v>
      </c>
      <c r="T510" s="24" t="s">
        <v>1671</v>
      </c>
      <c r="U510" s="24" t="s">
        <v>1673</v>
      </c>
      <c r="V510" s="24" t="s">
        <v>1673</v>
      </c>
      <c r="W510" s="24" t="s">
        <v>1673</v>
      </c>
      <c r="X510" s="24" t="s">
        <v>1673</v>
      </c>
      <c r="Y510" s="24" t="s">
        <v>1673</v>
      </c>
      <c r="Z510" s="24" t="s">
        <v>1673</v>
      </c>
      <c r="AA510" s="24" t="s">
        <v>1673</v>
      </c>
      <c r="AB510" s="24" t="s">
        <v>1673</v>
      </c>
      <c r="AC510" s="24" t="s">
        <v>1673</v>
      </c>
      <c r="AD510">
        <v>8</v>
      </c>
      <c r="AE510">
        <v>6</v>
      </c>
    </row>
    <row r="511" spans="1:31" x14ac:dyDescent="0.25">
      <c r="A511" s="23">
        <v>510</v>
      </c>
      <c r="B511" s="23" t="s">
        <v>3038</v>
      </c>
      <c r="C511" s="23">
        <v>7.06</v>
      </c>
      <c r="D511" s="23" t="s">
        <v>3084</v>
      </c>
      <c r="E511" s="23" t="s">
        <v>1421</v>
      </c>
      <c r="F511" s="20" t="s">
        <v>812</v>
      </c>
      <c r="G511" s="20" t="s">
        <v>812</v>
      </c>
      <c r="H511" s="20" t="s">
        <v>812</v>
      </c>
      <c r="I511" s="23" t="s">
        <v>812</v>
      </c>
      <c r="J511" s="24" t="s">
        <v>1673</v>
      </c>
      <c r="K511" s="24" t="s">
        <v>1671</v>
      </c>
      <c r="L511" s="24" t="s">
        <v>1671</v>
      </c>
      <c r="M511" s="24" t="s">
        <v>1673</v>
      </c>
      <c r="N511" s="24" t="s">
        <v>1673</v>
      </c>
      <c r="O511" s="24" t="s">
        <v>1673</v>
      </c>
      <c r="P511" s="24" t="s">
        <v>1673</v>
      </c>
      <c r="Q511" s="24" t="s">
        <v>1673</v>
      </c>
      <c r="R511" s="24" t="s">
        <v>1673</v>
      </c>
      <c r="S511" s="24" t="s">
        <v>1673</v>
      </c>
      <c r="T511" s="24" t="s">
        <v>1671</v>
      </c>
      <c r="U511" s="24" t="s">
        <v>1673</v>
      </c>
      <c r="V511" s="24" t="s">
        <v>1673</v>
      </c>
      <c r="W511" s="24" t="s">
        <v>1673</v>
      </c>
      <c r="X511" s="24" t="s">
        <v>1673</v>
      </c>
      <c r="Y511" s="24" t="s">
        <v>1673</v>
      </c>
      <c r="Z511" s="24" t="s">
        <v>1673</v>
      </c>
      <c r="AA511" s="24" t="s">
        <v>1673</v>
      </c>
      <c r="AB511" s="24" t="s">
        <v>1673</v>
      </c>
      <c r="AC511" s="24" t="s">
        <v>1673</v>
      </c>
      <c r="AD511">
        <v>5</v>
      </c>
      <c r="AE511">
        <v>5</v>
      </c>
    </row>
    <row r="512" spans="1:31" x14ac:dyDescent="0.25">
      <c r="A512" s="23">
        <v>511</v>
      </c>
      <c r="B512" s="23" t="s">
        <v>3037</v>
      </c>
      <c r="C512" s="23">
        <v>1.7</v>
      </c>
      <c r="D512" s="23" t="s">
        <v>3074</v>
      </c>
      <c r="E512" s="23" t="s">
        <v>1421</v>
      </c>
      <c r="F512" s="20" t="s">
        <v>812</v>
      </c>
      <c r="G512" s="20" t="s">
        <v>812</v>
      </c>
      <c r="H512" s="20" t="s">
        <v>812</v>
      </c>
      <c r="I512" s="23" t="s">
        <v>812</v>
      </c>
      <c r="J512" s="24" t="s">
        <v>1671</v>
      </c>
      <c r="K512" s="24" t="s">
        <v>1673</v>
      </c>
      <c r="L512" s="24" t="s">
        <v>1673</v>
      </c>
      <c r="M512" s="24" t="s">
        <v>1673</v>
      </c>
      <c r="N512" s="24" t="s">
        <v>1671</v>
      </c>
      <c r="O512" s="24" t="s">
        <v>1673</v>
      </c>
      <c r="P512" s="24" t="s">
        <v>1671</v>
      </c>
      <c r="Q512" s="24" t="s">
        <v>1673</v>
      </c>
      <c r="R512" s="24" t="s">
        <v>1673</v>
      </c>
      <c r="S512" s="24" t="s">
        <v>1673</v>
      </c>
      <c r="T512" s="24" t="s">
        <v>1673</v>
      </c>
      <c r="U512" s="24" t="s">
        <v>1673</v>
      </c>
      <c r="V512" s="24" t="s">
        <v>1673</v>
      </c>
      <c r="W512" s="24" t="s">
        <v>1673</v>
      </c>
      <c r="X512" s="24" t="s">
        <v>1673</v>
      </c>
      <c r="Y512" s="24" t="s">
        <v>1673</v>
      </c>
      <c r="Z512" s="24" t="s">
        <v>1673</v>
      </c>
      <c r="AA512" s="24" t="s">
        <v>1673</v>
      </c>
      <c r="AB512" s="24" t="s">
        <v>1673</v>
      </c>
      <c r="AC512" s="24" t="s">
        <v>1673</v>
      </c>
      <c r="AD512">
        <v>4</v>
      </c>
      <c r="AE512">
        <v>4</v>
      </c>
    </row>
    <row r="513" spans="1:31" x14ac:dyDescent="0.25">
      <c r="A513" s="23">
        <v>512</v>
      </c>
      <c r="B513" s="23" t="s">
        <v>3038</v>
      </c>
      <c r="C513" s="23">
        <v>5.62</v>
      </c>
      <c r="D513" s="23" t="s">
        <v>3085</v>
      </c>
      <c r="E513" s="23" t="s">
        <v>5791</v>
      </c>
      <c r="F513" s="20" t="s">
        <v>812</v>
      </c>
      <c r="G513" s="20" t="s">
        <v>812</v>
      </c>
      <c r="H513" s="20" t="s">
        <v>1424</v>
      </c>
      <c r="I513" s="23" t="s">
        <v>812</v>
      </c>
      <c r="J513" s="24" t="s">
        <v>1671</v>
      </c>
      <c r="K513" s="24" t="s">
        <v>1671</v>
      </c>
      <c r="L513" s="24" t="s">
        <v>1673</v>
      </c>
      <c r="M513" s="24" t="s">
        <v>1671</v>
      </c>
      <c r="N513" s="24" t="s">
        <v>1673</v>
      </c>
      <c r="O513" s="24" t="s">
        <v>1671</v>
      </c>
      <c r="P513" s="24" t="s">
        <v>1673</v>
      </c>
      <c r="Q513" s="24" t="s">
        <v>1673</v>
      </c>
      <c r="R513" s="24" t="s">
        <v>1673</v>
      </c>
      <c r="S513" s="24" t="s">
        <v>1673</v>
      </c>
      <c r="T513" s="24" t="s">
        <v>1673</v>
      </c>
      <c r="U513" s="24" t="s">
        <v>1673</v>
      </c>
      <c r="V513" s="24" t="s">
        <v>1673</v>
      </c>
      <c r="W513" s="24" t="s">
        <v>1673</v>
      </c>
      <c r="X513" s="24" t="s">
        <v>1673</v>
      </c>
      <c r="Y513" s="24" t="s">
        <v>1673</v>
      </c>
      <c r="Z513" s="24" t="s">
        <v>1673</v>
      </c>
      <c r="AA513" s="24" t="s">
        <v>1673</v>
      </c>
      <c r="AB513" s="24" t="s">
        <v>1673</v>
      </c>
      <c r="AC513" s="24" t="s">
        <v>1673</v>
      </c>
      <c r="AD513">
        <v>4</v>
      </c>
      <c r="AE513">
        <v>3</v>
      </c>
    </row>
    <row r="514" spans="1:31" x14ac:dyDescent="0.25">
      <c r="A514" s="23">
        <v>513</v>
      </c>
      <c r="B514" s="23" t="s">
        <v>3038</v>
      </c>
      <c r="C514" s="23">
        <v>3.81</v>
      </c>
      <c r="D514" s="23" t="s">
        <v>3082</v>
      </c>
      <c r="E514" s="23" t="s">
        <v>1421</v>
      </c>
      <c r="F514" s="20" t="s">
        <v>812</v>
      </c>
      <c r="G514" s="20" t="s">
        <v>812</v>
      </c>
      <c r="H514" s="20" t="s">
        <v>812</v>
      </c>
      <c r="I514" s="23" t="s">
        <v>812</v>
      </c>
      <c r="J514" s="24" t="s">
        <v>1673</v>
      </c>
      <c r="K514" s="24" t="s">
        <v>1671</v>
      </c>
      <c r="L514" s="24" t="s">
        <v>1671</v>
      </c>
      <c r="M514" s="24" t="s">
        <v>1673</v>
      </c>
      <c r="N514" s="24" t="s">
        <v>1673</v>
      </c>
      <c r="O514" s="24" t="s">
        <v>1673</v>
      </c>
      <c r="P514" s="24" t="s">
        <v>1673</v>
      </c>
      <c r="Q514" s="24" t="s">
        <v>1673</v>
      </c>
      <c r="R514" s="24" t="s">
        <v>1673</v>
      </c>
      <c r="S514" s="24" t="s">
        <v>1671</v>
      </c>
      <c r="T514" s="24" t="s">
        <v>1671</v>
      </c>
      <c r="U514" s="24" t="s">
        <v>1673</v>
      </c>
      <c r="V514" s="24" t="s">
        <v>1673</v>
      </c>
      <c r="W514" s="24" t="s">
        <v>1673</v>
      </c>
      <c r="X514" s="24" t="s">
        <v>1673</v>
      </c>
      <c r="Y514" s="24" t="s">
        <v>1673</v>
      </c>
      <c r="Z514" s="24" t="s">
        <v>1673</v>
      </c>
      <c r="AA514" s="24" t="s">
        <v>1673</v>
      </c>
      <c r="AB514" s="24" t="s">
        <v>1673</v>
      </c>
      <c r="AC514" s="24" t="s">
        <v>1673</v>
      </c>
      <c r="AD514">
        <v>5</v>
      </c>
      <c r="AE514">
        <v>5</v>
      </c>
    </row>
    <row r="515" spans="1:31" x14ac:dyDescent="0.25">
      <c r="A515" s="23">
        <v>514</v>
      </c>
      <c r="B515" s="23" t="s">
        <v>3037</v>
      </c>
      <c r="C515" s="23">
        <v>1.4</v>
      </c>
      <c r="D515" s="23" t="s">
        <v>3074</v>
      </c>
      <c r="E515" s="23" t="s">
        <v>1421</v>
      </c>
      <c r="F515" s="20" t="s">
        <v>812</v>
      </c>
      <c r="G515" s="20" t="s">
        <v>812</v>
      </c>
      <c r="H515" s="20" t="s">
        <v>812</v>
      </c>
      <c r="I515" s="23" t="s">
        <v>812</v>
      </c>
      <c r="J515" s="24" t="s">
        <v>1671</v>
      </c>
      <c r="K515" s="24" t="s">
        <v>1671</v>
      </c>
      <c r="L515" s="24" t="s">
        <v>1671</v>
      </c>
      <c r="M515" s="24" t="s">
        <v>1673</v>
      </c>
      <c r="N515" s="24" t="s">
        <v>1671</v>
      </c>
      <c r="O515" s="24" t="s">
        <v>1671</v>
      </c>
      <c r="P515" s="24" t="s">
        <v>1673</v>
      </c>
      <c r="Q515" s="24" t="s">
        <v>1673</v>
      </c>
      <c r="R515" s="24" t="s">
        <v>1671</v>
      </c>
      <c r="S515" s="24" t="s">
        <v>1673</v>
      </c>
      <c r="T515" s="24" t="s">
        <v>1673</v>
      </c>
      <c r="U515" s="24" t="s">
        <v>1673</v>
      </c>
      <c r="V515" s="24" t="s">
        <v>1673</v>
      </c>
      <c r="W515" s="24" t="s">
        <v>1673</v>
      </c>
      <c r="X515" s="24" t="s">
        <v>1673</v>
      </c>
      <c r="Y515" s="24" t="s">
        <v>1673</v>
      </c>
      <c r="Z515" s="24" t="s">
        <v>1673</v>
      </c>
      <c r="AA515" s="24" t="s">
        <v>1673</v>
      </c>
      <c r="AB515" s="24" t="s">
        <v>1673</v>
      </c>
      <c r="AC515" s="24" t="s">
        <v>1673</v>
      </c>
      <c r="AD515">
        <v>6</v>
      </c>
      <c r="AE515">
        <v>4</v>
      </c>
    </row>
    <row r="516" spans="1:31" x14ac:dyDescent="0.25">
      <c r="A516" s="23">
        <v>515</v>
      </c>
      <c r="B516" s="23" t="s">
        <v>3038</v>
      </c>
      <c r="C516" s="23">
        <v>9.1999999999999993</v>
      </c>
      <c r="D516" s="23" t="s">
        <v>3072</v>
      </c>
      <c r="E516" s="23" t="s">
        <v>1421</v>
      </c>
      <c r="F516" s="20" t="s">
        <v>812</v>
      </c>
      <c r="G516" s="20" t="s">
        <v>812</v>
      </c>
      <c r="H516" s="20" t="s">
        <v>812</v>
      </c>
      <c r="I516" s="23" t="s">
        <v>812</v>
      </c>
      <c r="J516" s="24" t="s">
        <v>1673</v>
      </c>
      <c r="K516" s="24" t="s">
        <v>1671</v>
      </c>
      <c r="L516" s="24" t="s">
        <v>1671</v>
      </c>
      <c r="M516" s="24" t="s">
        <v>1673</v>
      </c>
      <c r="N516" s="24" t="s">
        <v>1673</v>
      </c>
      <c r="O516" s="24" t="s">
        <v>1673</v>
      </c>
      <c r="P516" s="24" t="s">
        <v>1671</v>
      </c>
      <c r="Q516" s="24" t="s">
        <v>1673</v>
      </c>
      <c r="R516" s="24" t="s">
        <v>1673</v>
      </c>
      <c r="S516" s="24" t="s">
        <v>1673</v>
      </c>
      <c r="T516" s="24" t="s">
        <v>1671</v>
      </c>
      <c r="U516" s="24" t="s">
        <v>1673</v>
      </c>
      <c r="V516" s="24" t="s">
        <v>1673</v>
      </c>
      <c r="W516" s="24" t="s">
        <v>1673</v>
      </c>
      <c r="X516" s="24" t="s">
        <v>1673</v>
      </c>
      <c r="Y516" s="24" t="s">
        <v>1673</v>
      </c>
      <c r="Z516" s="24" t="s">
        <v>1673</v>
      </c>
      <c r="AA516" s="24" t="s">
        <v>1673</v>
      </c>
      <c r="AB516" s="24" t="s">
        <v>1673</v>
      </c>
      <c r="AC516" s="24" t="s">
        <v>1673</v>
      </c>
      <c r="AD516">
        <v>5</v>
      </c>
      <c r="AE516">
        <v>5</v>
      </c>
    </row>
    <row r="517" spans="1:31" x14ac:dyDescent="0.25">
      <c r="A517" s="23">
        <v>516</v>
      </c>
      <c r="B517" s="23" t="s">
        <v>3038</v>
      </c>
      <c r="C517" s="23">
        <v>0.44</v>
      </c>
      <c r="D517" s="23" t="s">
        <v>3144</v>
      </c>
      <c r="E517" s="23" t="s">
        <v>5791</v>
      </c>
      <c r="F517" s="20" t="s">
        <v>812</v>
      </c>
      <c r="G517" s="20" t="s">
        <v>812</v>
      </c>
      <c r="H517" s="20" t="s">
        <v>812</v>
      </c>
      <c r="I517" s="23" t="s">
        <v>812</v>
      </c>
      <c r="J517" s="24" t="s">
        <v>1671</v>
      </c>
      <c r="K517" s="24" t="s">
        <v>1673</v>
      </c>
      <c r="L517" s="24" t="s">
        <v>1673</v>
      </c>
      <c r="M517" s="24" t="s">
        <v>1673</v>
      </c>
      <c r="N517" s="24" t="s">
        <v>1673</v>
      </c>
      <c r="O517" s="24" t="s">
        <v>1673</v>
      </c>
      <c r="P517" s="24" t="s">
        <v>1671</v>
      </c>
      <c r="Q517" s="24" t="s">
        <v>1673</v>
      </c>
      <c r="R517" s="24" t="s">
        <v>1673</v>
      </c>
      <c r="S517" s="24" t="s">
        <v>1673</v>
      </c>
      <c r="T517" s="24" t="s">
        <v>1673</v>
      </c>
      <c r="U517" s="24" t="s">
        <v>1673</v>
      </c>
      <c r="V517" s="24" t="s">
        <v>1673</v>
      </c>
      <c r="W517" s="24" t="s">
        <v>1673</v>
      </c>
      <c r="X517" s="24" t="s">
        <v>1673</v>
      </c>
      <c r="Y517" s="24" t="s">
        <v>1673</v>
      </c>
      <c r="Z517" s="24" t="s">
        <v>1673</v>
      </c>
      <c r="AA517" s="24" t="s">
        <v>1673</v>
      </c>
      <c r="AB517" s="24" t="s">
        <v>1673</v>
      </c>
      <c r="AC517" s="24" t="s">
        <v>1673</v>
      </c>
      <c r="AD517">
        <v>2</v>
      </c>
      <c r="AE517">
        <v>1</v>
      </c>
    </row>
    <row r="518" spans="1:31" x14ac:dyDescent="0.25">
      <c r="A518" s="23">
        <v>517</v>
      </c>
      <c r="B518" s="23" t="s">
        <v>3037</v>
      </c>
      <c r="C518" s="23">
        <v>0.05</v>
      </c>
      <c r="D518" s="23" t="s">
        <v>3074</v>
      </c>
      <c r="E518" s="23" t="s">
        <v>1421</v>
      </c>
      <c r="F518" s="20" t="s">
        <v>812</v>
      </c>
      <c r="G518" s="20" t="s">
        <v>812</v>
      </c>
      <c r="H518" s="20" t="s">
        <v>812</v>
      </c>
      <c r="I518" s="23" t="s">
        <v>812</v>
      </c>
      <c r="J518" s="24" t="s">
        <v>1671</v>
      </c>
      <c r="K518" s="24" t="s">
        <v>1671</v>
      </c>
      <c r="L518" s="24" t="s">
        <v>1671</v>
      </c>
      <c r="M518" s="24" t="s">
        <v>1671</v>
      </c>
      <c r="N518" s="24" t="s">
        <v>1673</v>
      </c>
      <c r="O518" s="24" t="s">
        <v>1673</v>
      </c>
      <c r="P518" s="24" t="s">
        <v>1673</v>
      </c>
      <c r="Q518" s="24" t="s">
        <v>1671</v>
      </c>
      <c r="R518" s="24" t="s">
        <v>1673</v>
      </c>
      <c r="S518" s="24" t="s">
        <v>1673</v>
      </c>
      <c r="T518" s="24" t="s">
        <v>1671</v>
      </c>
      <c r="U518" s="24" t="s">
        <v>1673</v>
      </c>
      <c r="V518" s="24" t="s">
        <v>1671</v>
      </c>
      <c r="W518" s="24" t="s">
        <v>1673</v>
      </c>
      <c r="X518" s="24" t="s">
        <v>1673</v>
      </c>
      <c r="Y518" s="24" t="s">
        <v>1673</v>
      </c>
      <c r="Z518" s="24" t="s">
        <v>1671</v>
      </c>
      <c r="AA518" s="24" t="s">
        <v>1673</v>
      </c>
      <c r="AB518" s="24" t="s">
        <v>1673</v>
      </c>
      <c r="AC518" s="24" t="s">
        <v>1673</v>
      </c>
      <c r="AD518">
        <v>22</v>
      </c>
      <c r="AE518">
        <v>14</v>
      </c>
    </row>
    <row r="519" spans="1:31" x14ac:dyDescent="0.25">
      <c r="A519" s="23">
        <v>518</v>
      </c>
      <c r="B519" s="23" t="s">
        <v>3038</v>
      </c>
      <c r="C519" s="23">
        <v>5.07</v>
      </c>
      <c r="D519" s="23" t="s">
        <v>3072</v>
      </c>
      <c r="E519" s="23" t="s">
        <v>1421</v>
      </c>
      <c r="F519" s="20" t="s">
        <v>812</v>
      </c>
      <c r="G519" s="20" t="s">
        <v>812</v>
      </c>
      <c r="H519" s="20" t="s">
        <v>812</v>
      </c>
      <c r="I519" s="23" t="s">
        <v>812</v>
      </c>
      <c r="J519" s="24" t="s">
        <v>1671</v>
      </c>
      <c r="K519" s="24" t="s">
        <v>1671</v>
      </c>
      <c r="L519" s="24" t="s">
        <v>1671</v>
      </c>
      <c r="M519" s="24" t="s">
        <v>1671</v>
      </c>
      <c r="N519" s="24" t="s">
        <v>1673</v>
      </c>
      <c r="O519" s="24" t="s">
        <v>1673</v>
      </c>
      <c r="P519" s="24" t="s">
        <v>1671</v>
      </c>
      <c r="Q519" s="24" t="s">
        <v>1671</v>
      </c>
      <c r="R519" s="24" t="s">
        <v>1673</v>
      </c>
      <c r="S519" s="24" t="s">
        <v>1671</v>
      </c>
      <c r="T519" s="24" t="s">
        <v>1671</v>
      </c>
      <c r="U519" s="24" t="s">
        <v>1673</v>
      </c>
      <c r="V519" s="24" t="s">
        <v>1671</v>
      </c>
      <c r="W519" s="24" t="s">
        <v>1673</v>
      </c>
      <c r="X519" s="24" t="s">
        <v>1673</v>
      </c>
      <c r="Y519" s="24" t="s">
        <v>1673</v>
      </c>
      <c r="Z519" s="24" t="s">
        <v>1671</v>
      </c>
      <c r="AA519" s="24" t="s">
        <v>1673</v>
      </c>
      <c r="AB519" s="24" t="s">
        <v>1673</v>
      </c>
      <c r="AC519" s="24" t="s">
        <v>1673</v>
      </c>
      <c r="AD519">
        <v>13</v>
      </c>
      <c r="AE519">
        <v>10</v>
      </c>
    </row>
    <row r="520" spans="1:31" x14ac:dyDescent="0.25">
      <c r="A520" s="23">
        <v>519</v>
      </c>
      <c r="B520" s="23" t="s">
        <v>3038</v>
      </c>
      <c r="C520" s="23">
        <v>3.53</v>
      </c>
      <c r="D520" s="23" t="s">
        <v>3077</v>
      </c>
      <c r="E520" s="23" t="s">
        <v>1421</v>
      </c>
      <c r="F520" s="20" t="s">
        <v>812</v>
      </c>
      <c r="G520" s="20" t="s">
        <v>812</v>
      </c>
      <c r="H520" s="20" t="s">
        <v>812</v>
      </c>
      <c r="I520" s="23" t="s">
        <v>812</v>
      </c>
      <c r="J520" s="24" t="s">
        <v>1671</v>
      </c>
      <c r="K520" s="24" t="s">
        <v>1671</v>
      </c>
      <c r="L520" s="24" t="s">
        <v>1671</v>
      </c>
      <c r="M520" s="24" t="s">
        <v>1673</v>
      </c>
      <c r="N520" s="24" t="s">
        <v>1673</v>
      </c>
      <c r="O520" s="24" t="s">
        <v>1673</v>
      </c>
      <c r="P520" s="24" t="s">
        <v>1673</v>
      </c>
      <c r="Q520" s="24" t="s">
        <v>1671</v>
      </c>
      <c r="R520" s="24" t="s">
        <v>1673</v>
      </c>
      <c r="S520" s="24" t="s">
        <v>1673</v>
      </c>
      <c r="T520" s="24" t="s">
        <v>1671</v>
      </c>
      <c r="U520" s="24" t="s">
        <v>1671</v>
      </c>
      <c r="V520" s="24" t="s">
        <v>1673</v>
      </c>
      <c r="W520" s="24" t="s">
        <v>1673</v>
      </c>
      <c r="X520" s="24" t="s">
        <v>1673</v>
      </c>
      <c r="Y520" s="24" t="s">
        <v>1673</v>
      </c>
      <c r="Z520" s="24" t="s">
        <v>1673</v>
      </c>
      <c r="AA520" s="24" t="s">
        <v>1673</v>
      </c>
      <c r="AB520" s="24" t="s">
        <v>1673</v>
      </c>
      <c r="AC520" s="24" t="s">
        <v>1673</v>
      </c>
      <c r="AD520">
        <v>8</v>
      </c>
      <c r="AE520">
        <v>6</v>
      </c>
    </row>
    <row r="521" spans="1:31" x14ac:dyDescent="0.25">
      <c r="A521" s="23">
        <v>520</v>
      </c>
      <c r="B521" s="23" t="s">
        <v>3037</v>
      </c>
      <c r="C521" s="23">
        <v>0.04</v>
      </c>
      <c r="D521" s="23" t="s">
        <v>3074</v>
      </c>
      <c r="E521" s="23" t="s">
        <v>1421</v>
      </c>
      <c r="F521" s="20" t="s">
        <v>812</v>
      </c>
      <c r="G521" s="20" t="s">
        <v>812</v>
      </c>
      <c r="H521" s="20" t="s">
        <v>812</v>
      </c>
      <c r="I521" s="23" t="s">
        <v>812</v>
      </c>
      <c r="J521" s="24" t="s">
        <v>1671</v>
      </c>
      <c r="K521" s="24" t="s">
        <v>1671</v>
      </c>
      <c r="L521" s="24" t="s">
        <v>1671</v>
      </c>
      <c r="M521" s="24" t="s">
        <v>1671</v>
      </c>
      <c r="N521" s="24" t="s">
        <v>1673</v>
      </c>
      <c r="O521" s="24" t="s">
        <v>1673</v>
      </c>
      <c r="P521" s="24" t="s">
        <v>1673</v>
      </c>
      <c r="Q521" s="24" t="s">
        <v>1673</v>
      </c>
      <c r="R521" s="24" t="s">
        <v>1673</v>
      </c>
      <c r="S521" s="24" t="s">
        <v>1673</v>
      </c>
      <c r="T521" s="24" t="s">
        <v>1673</v>
      </c>
      <c r="U521" s="24" t="s">
        <v>1673</v>
      </c>
      <c r="V521" s="24" t="s">
        <v>1673</v>
      </c>
      <c r="W521" s="24" t="s">
        <v>1673</v>
      </c>
      <c r="X521" s="24" t="s">
        <v>1673</v>
      </c>
      <c r="Y521" s="24" t="s">
        <v>1673</v>
      </c>
      <c r="Z521" s="24" t="s">
        <v>1673</v>
      </c>
      <c r="AA521" s="24" t="s">
        <v>1673</v>
      </c>
      <c r="AB521" s="24" t="s">
        <v>1673</v>
      </c>
      <c r="AC521" s="24" t="s">
        <v>1673</v>
      </c>
      <c r="AD521">
        <v>7</v>
      </c>
      <c r="AE521">
        <v>5</v>
      </c>
    </row>
    <row r="522" spans="1:31" x14ac:dyDescent="0.25">
      <c r="A522" s="23">
        <v>521</v>
      </c>
      <c r="B522" s="23" t="s">
        <v>3038</v>
      </c>
      <c r="C522" s="23">
        <v>8.44</v>
      </c>
      <c r="D522" s="23" t="s">
        <v>3082</v>
      </c>
      <c r="E522" s="23" t="s">
        <v>1421</v>
      </c>
      <c r="F522" s="20" t="s">
        <v>812</v>
      </c>
      <c r="G522" s="20" t="s">
        <v>812</v>
      </c>
      <c r="H522" s="20" t="s">
        <v>812</v>
      </c>
      <c r="I522" s="23" t="s">
        <v>812</v>
      </c>
      <c r="J522" s="24" t="s">
        <v>1671</v>
      </c>
      <c r="K522" s="24" t="s">
        <v>1671</v>
      </c>
      <c r="L522" s="24" t="s">
        <v>1671</v>
      </c>
      <c r="M522" s="24" t="s">
        <v>1673</v>
      </c>
      <c r="N522" s="24" t="s">
        <v>1673</v>
      </c>
      <c r="O522" s="24" t="s">
        <v>1671</v>
      </c>
      <c r="P522" s="24" t="s">
        <v>1673</v>
      </c>
      <c r="Q522" s="24" t="s">
        <v>1673</v>
      </c>
      <c r="R522" s="24" t="s">
        <v>1673</v>
      </c>
      <c r="S522" s="24" t="s">
        <v>1673</v>
      </c>
      <c r="T522" s="24" t="s">
        <v>1673</v>
      </c>
      <c r="U522" s="24" t="s">
        <v>1673</v>
      </c>
      <c r="V522" s="24" t="s">
        <v>1673</v>
      </c>
      <c r="W522" s="24" t="s">
        <v>1673</v>
      </c>
      <c r="X522" s="24" t="s">
        <v>1673</v>
      </c>
      <c r="Y522" s="24" t="s">
        <v>1673</v>
      </c>
      <c r="Z522" s="24" t="s">
        <v>1673</v>
      </c>
      <c r="AA522" s="24" t="s">
        <v>1673</v>
      </c>
      <c r="AB522" s="24" t="s">
        <v>1673</v>
      </c>
      <c r="AC522" s="24" t="s">
        <v>1673</v>
      </c>
      <c r="AD522">
        <v>11</v>
      </c>
      <c r="AE522">
        <v>9</v>
      </c>
    </row>
    <row r="523" spans="1:31" x14ac:dyDescent="0.25">
      <c r="A523" s="23">
        <v>522</v>
      </c>
      <c r="B523" s="23" t="s">
        <v>3038</v>
      </c>
      <c r="C523" s="23">
        <v>0.23</v>
      </c>
      <c r="D523" s="23" t="s">
        <v>3164</v>
      </c>
      <c r="E523" s="23" t="s">
        <v>5791</v>
      </c>
      <c r="F523" s="20" t="s">
        <v>812</v>
      </c>
      <c r="G523" s="20" t="s">
        <v>812</v>
      </c>
      <c r="H523" s="20" t="s">
        <v>812</v>
      </c>
      <c r="I523" s="23" t="s">
        <v>812</v>
      </c>
      <c r="J523" s="24" t="s">
        <v>1671</v>
      </c>
      <c r="K523" s="24" t="s">
        <v>1673</v>
      </c>
      <c r="L523" s="24" t="s">
        <v>1671</v>
      </c>
      <c r="M523" s="24" t="s">
        <v>1671</v>
      </c>
      <c r="N523" s="24" t="s">
        <v>1673</v>
      </c>
      <c r="O523" s="24" t="s">
        <v>1671</v>
      </c>
      <c r="P523" s="24" t="s">
        <v>1671</v>
      </c>
      <c r="Q523" s="24" t="s">
        <v>1673</v>
      </c>
      <c r="R523" s="24" t="s">
        <v>1673</v>
      </c>
      <c r="S523" s="24" t="s">
        <v>1673</v>
      </c>
      <c r="T523" s="24" t="s">
        <v>1673</v>
      </c>
      <c r="U523" s="24" t="s">
        <v>1673</v>
      </c>
      <c r="V523" s="24" t="s">
        <v>1673</v>
      </c>
      <c r="W523" s="24" t="s">
        <v>1673</v>
      </c>
      <c r="X523" s="24" t="s">
        <v>1673</v>
      </c>
      <c r="Y523" s="24" t="s">
        <v>1673</v>
      </c>
      <c r="Z523" s="24" t="s">
        <v>1673</v>
      </c>
      <c r="AA523" s="24" t="s">
        <v>1673</v>
      </c>
      <c r="AB523" s="24" t="s">
        <v>1673</v>
      </c>
      <c r="AC523" s="24" t="s">
        <v>1673</v>
      </c>
      <c r="AD523">
        <v>7</v>
      </c>
      <c r="AE523">
        <v>6</v>
      </c>
    </row>
    <row r="524" spans="1:31" x14ac:dyDescent="0.25">
      <c r="A524" s="23">
        <v>523</v>
      </c>
      <c r="B524" s="23" t="s">
        <v>3038</v>
      </c>
      <c r="C524" s="23">
        <v>7.65</v>
      </c>
      <c r="D524" s="23" t="s">
        <v>3072</v>
      </c>
      <c r="E524" s="23" t="s">
        <v>1421</v>
      </c>
      <c r="F524" s="20" t="s">
        <v>812</v>
      </c>
      <c r="G524" s="20" t="s">
        <v>812</v>
      </c>
      <c r="H524" s="20" t="s">
        <v>812</v>
      </c>
      <c r="I524" s="23" t="s">
        <v>812</v>
      </c>
      <c r="J524" s="24" t="s">
        <v>1671</v>
      </c>
      <c r="K524" s="24" t="s">
        <v>1671</v>
      </c>
      <c r="L524" s="24" t="s">
        <v>1673</v>
      </c>
      <c r="M524" s="24" t="s">
        <v>1671</v>
      </c>
      <c r="N524" s="24" t="s">
        <v>1673</v>
      </c>
      <c r="O524" s="24" t="s">
        <v>1671</v>
      </c>
      <c r="P524" s="24" t="s">
        <v>1671</v>
      </c>
      <c r="Q524" s="24" t="s">
        <v>1673</v>
      </c>
      <c r="R524" s="24" t="s">
        <v>1673</v>
      </c>
      <c r="S524" s="24" t="s">
        <v>1671</v>
      </c>
      <c r="T524" s="24" t="s">
        <v>1673</v>
      </c>
      <c r="U524" s="24" t="s">
        <v>1673</v>
      </c>
      <c r="V524" s="24" t="s">
        <v>1673</v>
      </c>
      <c r="W524" s="24" t="s">
        <v>1673</v>
      </c>
      <c r="X524" s="24" t="s">
        <v>1673</v>
      </c>
      <c r="Y524" s="24" t="s">
        <v>1673</v>
      </c>
      <c r="Z524" s="24" t="s">
        <v>1673</v>
      </c>
      <c r="AA524" s="24" t="s">
        <v>1673</v>
      </c>
      <c r="AB524" s="24" t="s">
        <v>1673</v>
      </c>
      <c r="AC524" s="24" t="s">
        <v>1673</v>
      </c>
      <c r="AD524">
        <v>13</v>
      </c>
      <c r="AE524">
        <v>10</v>
      </c>
    </row>
    <row r="525" spans="1:31" x14ac:dyDescent="0.25">
      <c r="A525" s="23">
        <v>524</v>
      </c>
      <c r="B525" s="23" t="s">
        <v>3038</v>
      </c>
      <c r="C525" s="23">
        <v>0.93</v>
      </c>
      <c r="D525" s="23" t="s">
        <v>1407</v>
      </c>
      <c r="E525" s="23" t="s">
        <v>1448</v>
      </c>
      <c r="F525" s="20" t="s">
        <v>812</v>
      </c>
      <c r="G525" s="20" t="s">
        <v>812</v>
      </c>
      <c r="H525" s="20" t="s">
        <v>812</v>
      </c>
      <c r="I525" s="23" t="s">
        <v>812</v>
      </c>
      <c r="J525" s="24" t="s">
        <v>1673</v>
      </c>
      <c r="K525" s="24" t="s">
        <v>1671</v>
      </c>
      <c r="L525" s="24" t="s">
        <v>1673</v>
      </c>
      <c r="M525" s="24" t="s">
        <v>1671</v>
      </c>
      <c r="N525" s="24" t="s">
        <v>1673</v>
      </c>
      <c r="O525" s="24" t="s">
        <v>1673</v>
      </c>
      <c r="P525" s="24" t="s">
        <v>1673</v>
      </c>
      <c r="Q525" s="24" t="s">
        <v>1673</v>
      </c>
      <c r="R525" s="24" t="s">
        <v>1671</v>
      </c>
      <c r="S525" s="24" t="s">
        <v>1671</v>
      </c>
      <c r="T525" s="24" t="s">
        <v>1673</v>
      </c>
      <c r="U525" s="24" t="s">
        <v>1673</v>
      </c>
      <c r="V525" s="24" t="s">
        <v>1673</v>
      </c>
      <c r="W525" s="24" t="s">
        <v>1673</v>
      </c>
      <c r="X525" s="24" t="s">
        <v>1671</v>
      </c>
      <c r="Y525" s="24" t="s">
        <v>1673</v>
      </c>
      <c r="Z525" s="24" t="s">
        <v>1673</v>
      </c>
      <c r="AA525" s="24" t="s">
        <v>1673</v>
      </c>
      <c r="AB525" s="24" t="s">
        <v>1673</v>
      </c>
      <c r="AC525" s="24" t="s">
        <v>1673</v>
      </c>
      <c r="AD525">
        <v>5</v>
      </c>
      <c r="AE525">
        <v>4</v>
      </c>
    </row>
    <row r="526" spans="1:31" x14ac:dyDescent="0.25">
      <c r="A526" s="23">
        <v>525</v>
      </c>
      <c r="B526" s="23" t="s">
        <v>3038</v>
      </c>
      <c r="C526" s="23">
        <v>3.36</v>
      </c>
      <c r="D526" s="23" t="s">
        <v>3074</v>
      </c>
      <c r="E526" s="23" t="s">
        <v>1421</v>
      </c>
      <c r="F526" s="20" t="s">
        <v>812</v>
      </c>
      <c r="G526" s="20" t="s">
        <v>812</v>
      </c>
      <c r="H526" s="20" t="s">
        <v>811</v>
      </c>
      <c r="I526" s="23" t="s">
        <v>812</v>
      </c>
      <c r="J526" s="24" t="s">
        <v>1671</v>
      </c>
      <c r="K526" s="24" t="s">
        <v>1671</v>
      </c>
      <c r="L526" s="24" t="s">
        <v>1671</v>
      </c>
      <c r="M526" s="24" t="s">
        <v>1671</v>
      </c>
      <c r="N526" s="24" t="s">
        <v>1673</v>
      </c>
      <c r="O526" s="24" t="s">
        <v>1671</v>
      </c>
      <c r="P526" s="24" t="s">
        <v>1671</v>
      </c>
      <c r="Q526" s="24" t="s">
        <v>1673</v>
      </c>
      <c r="R526" s="24" t="s">
        <v>1673</v>
      </c>
      <c r="S526" s="24" t="s">
        <v>1673</v>
      </c>
      <c r="T526" s="24" t="s">
        <v>1673</v>
      </c>
      <c r="U526" s="24" t="s">
        <v>1673</v>
      </c>
      <c r="V526" s="24" t="s">
        <v>1673</v>
      </c>
      <c r="W526" s="24" t="s">
        <v>1673</v>
      </c>
      <c r="X526" s="24" t="s">
        <v>1673</v>
      </c>
      <c r="Y526" s="24" t="s">
        <v>1673</v>
      </c>
      <c r="Z526" s="24" t="s">
        <v>1673</v>
      </c>
      <c r="AA526" s="24" t="s">
        <v>1673</v>
      </c>
      <c r="AB526" s="24" t="s">
        <v>1673</v>
      </c>
      <c r="AC526" s="24" t="s">
        <v>1673</v>
      </c>
      <c r="AD526">
        <v>18</v>
      </c>
      <c r="AE526">
        <v>13</v>
      </c>
    </row>
    <row r="527" spans="1:31" x14ac:dyDescent="0.25">
      <c r="A527" s="23">
        <v>526</v>
      </c>
      <c r="B527" s="23" t="s">
        <v>3037</v>
      </c>
      <c r="C527" s="23">
        <v>2.86</v>
      </c>
      <c r="D527" s="23" t="s">
        <v>3074</v>
      </c>
      <c r="E527" s="23" t="s">
        <v>1421</v>
      </c>
      <c r="F527" s="20" t="s">
        <v>812</v>
      </c>
      <c r="G527" s="20" t="s">
        <v>812</v>
      </c>
      <c r="H527" s="20" t="s">
        <v>812</v>
      </c>
      <c r="I527" s="23" t="s">
        <v>812</v>
      </c>
      <c r="J527" s="24" t="s">
        <v>1671</v>
      </c>
      <c r="K527" s="24" t="s">
        <v>1671</v>
      </c>
      <c r="L527" s="24" t="s">
        <v>1673</v>
      </c>
      <c r="M527" s="24" t="s">
        <v>1673</v>
      </c>
      <c r="N527" s="24" t="s">
        <v>1673</v>
      </c>
      <c r="O527" s="24" t="s">
        <v>1673</v>
      </c>
      <c r="P527" s="24" t="s">
        <v>1673</v>
      </c>
      <c r="Q527" s="24" t="s">
        <v>1673</v>
      </c>
      <c r="R527" s="24" t="s">
        <v>1673</v>
      </c>
      <c r="S527" s="24" t="s">
        <v>1673</v>
      </c>
      <c r="T527" s="24" t="s">
        <v>1673</v>
      </c>
      <c r="U527" s="24" t="s">
        <v>1671</v>
      </c>
      <c r="V527" s="24" t="s">
        <v>1673</v>
      </c>
      <c r="W527" s="24" t="s">
        <v>1673</v>
      </c>
      <c r="X527" s="24" t="s">
        <v>1673</v>
      </c>
      <c r="Y527" s="24" t="s">
        <v>1673</v>
      </c>
      <c r="Z527" s="24" t="s">
        <v>1673</v>
      </c>
      <c r="AA527" s="24" t="s">
        <v>1673</v>
      </c>
      <c r="AB527" s="24" t="s">
        <v>1673</v>
      </c>
      <c r="AC527" s="24" t="s">
        <v>1673</v>
      </c>
      <c r="AD527">
        <v>5</v>
      </c>
      <c r="AE527">
        <v>5</v>
      </c>
    </row>
    <row r="528" spans="1:31" x14ac:dyDescent="0.25">
      <c r="A528" s="23">
        <v>527</v>
      </c>
      <c r="B528" s="23" t="s">
        <v>3038</v>
      </c>
      <c r="C528" s="23">
        <v>2.72</v>
      </c>
      <c r="D528" s="23" t="s">
        <v>3086</v>
      </c>
      <c r="E528" s="23" t="s">
        <v>5791</v>
      </c>
      <c r="F528" s="20" t="s">
        <v>812</v>
      </c>
      <c r="G528" s="20" t="s">
        <v>812</v>
      </c>
      <c r="H528" s="20" t="s">
        <v>812</v>
      </c>
      <c r="I528" s="23" t="s">
        <v>812</v>
      </c>
      <c r="J528" s="24" t="s">
        <v>1671</v>
      </c>
      <c r="K528" s="24" t="s">
        <v>1671</v>
      </c>
      <c r="L528" s="24" t="s">
        <v>1671</v>
      </c>
      <c r="M528" s="24" t="s">
        <v>1671</v>
      </c>
      <c r="N528" s="24" t="s">
        <v>1671</v>
      </c>
      <c r="O528" s="24" t="s">
        <v>1673</v>
      </c>
      <c r="P528" s="24" t="s">
        <v>1673</v>
      </c>
      <c r="Q528" s="24" t="s">
        <v>1673</v>
      </c>
      <c r="R528" s="24" t="s">
        <v>1673</v>
      </c>
      <c r="S528" s="24" t="s">
        <v>1673</v>
      </c>
      <c r="T528" s="24" t="s">
        <v>1673</v>
      </c>
      <c r="U528" s="24" t="s">
        <v>1673</v>
      </c>
      <c r="V528" s="24" t="s">
        <v>1673</v>
      </c>
      <c r="W528" s="24" t="s">
        <v>1673</v>
      </c>
      <c r="X528" s="24" t="s">
        <v>1673</v>
      </c>
      <c r="Y528" s="24" t="s">
        <v>1673</v>
      </c>
      <c r="Z528" s="24" t="s">
        <v>1673</v>
      </c>
      <c r="AA528" s="24" t="s">
        <v>1673</v>
      </c>
      <c r="AB528" s="24" t="s">
        <v>1673</v>
      </c>
      <c r="AC528" s="24" t="s">
        <v>1673</v>
      </c>
      <c r="AD528">
        <v>9</v>
      </c>
      <c r="AE528">
        <v>7</v>
      </c>
    </row>
    <row r="529" spans="1:31" x14ac:dyDescent="0.25">
      <c r="A529" s="23">
        <v>528</v>
      </c>
      <c r="B529" s="23" t="s">
        <v>3038</v>
      </c>
      <c r="C529" s="23">
        <v>0.8</v>
      </c>
      <c r="D529" s="23" t="s">
        <v>3137</v>
      </c>
      <c r="E529" s="23" t="s">
        <v>1421</v>
      </c>
      <c r="F529" s="20" t="s">
        <v>812</v>
      </c>
      <c r="G529" s="20" t="s">
        <v>812</v>
      </c>
      <c r="H529" s="20" t="s">
        <v>812</v>
      </c>
      <c r="I529" s="23" t="s">
        <v>812</v>
      </c>
      <c r="J529" s="24" t="s">
        <v>1673</v>
      </c>
      <c r="K529" s="24" t="s">
        <v>1671</v>
      </c>
      <c r="L529" s="24" t="s">
        <v>1673</v>
      </c>
      <c r="M529" s="24" t="s">
        <v>1673</v>
      </c>
      <c r="N529" s="24" t="s">
        <v>1673</v>
      </c>
      <c r="O529" s="24" t="s">
        <v>1671</v>
      </c>
      <c r="P529" s="24" t="s">
        <v>1673</v>
      </c>
      <c r="Q529" s="24" t="s">
        <v>1673</v>
      </c>
      <c r="R529" s="24" t="s">
        <v>1673</v>
      </c>
      <c r="S529" s="24" t="s">
        <v>1673</v>
      </c>
      <c r="T529" s="24" t="s">
        <v>1673</v>
      </c>
      <c r="U529" s="24" t="s">
        <v>1673</v>
      </c>
      <c r="V529" s="24" t="s">
        <v>1673</v>
      </c>
      <c r="W529" s="24" t="s">
        <v>1673</v>
      </c>
      <c r="X529" s="24" t="s">
        <v>1673</v>
      </c>
      <c r="Y529" s="24" t="s">
        <v>1673</v>
      </c>
      <c r="Z529" s="24" t="s">
        <v>1673</v>
      </c>
      <c r="AA529" s="24" t="s">
        <v>1673</v>
      </c>
      <c r="AB529" s="24" t="s">
        <v>1673</v>
      </c>
      <c r="AC529" s="24" t="s">
        <v>1673</v>
      </c>
      <c r="AD529">
        <v>4</v>
      </c>
      <c r="AE529">
        <v>4</v>
      </c>
    </row>
    <row r="530" spans="1:31" x14ac:dyDescent="0.25">
      <c r="A530" s="23">
        <v>529</v>
      </c>
      <c r="B530" s="23" t="s">
        <v>3037</v>
      </c>
      <c r="C530" s="23">
        <v>0.26</v>
      </c>
      <c r="D530" s="23" t="s">
        <v>3073</v>
      </c>
      <c r="E530" s="23" t="s">
        <v>1421</v>
      </c>
      <c r="F530" s="20" t="s">
        <v>812</v>
      </c>
      <c r="G530" s="20" t="s">
        <v>812</v>
      </c>
      <c r="H530" s="20" t="s">
        <v>812</v>
      </c>
      <c r="I530" s="23" t="s">
        <v>812</v>
      </c>
      <c r="J530" s="24" t="s">
        <v>1673</v>
      </c>
      <c r="K530" s="24" t="s">
        <v>1671</v>
      </c>
      <c r="L530" s="24" t="s">
        <v>1673</v>
      </c>
      <c r="M530" s="24" t="s">
        <v>1671</v>
      </c>
      <c r="N530" s="24" t="s">
        <v>1671</v>
      </c>
      <c r="O530" s="24" t="s">
        <v>1673</v>
      </c>
      <c r="P530" s="24" t="s">
        <v>1671</v>
      </c>
      <c r="Q530" s="24" t="s">
        <v>1673</v>
      </c>
      <c r="R530" s="24" t="s">
        <v>1673</v>
      </c>
      <c r="S530" s="24" t="s">
        <v>1673</v>
      </c>
      <c r="T530" s="24" t="s">
        <v>1673</v>
      </c>
      <c r="U530" s="24" t="s">
        <v>1673</v>
      </c>
      <c r="V530" s="24" t="s">
        <v>1673</v>
      </c>
      <c r="W530" s="24" t="s">
        <v>1673</v>
      </c>
      <c r="X530" s="24" t="s">
        <v>1673</v>
      </c>
      <c r="Y530" s="24" t="s">
        <v>1673</v>
      </c>
      <c r="Z530" s="24" t="s">
        <v>1673</v>
      </c>
      <c r="AA530" s="24" t="s">
        <v>1673</v>
      </c>
      <c r="AB530" s="24" t="s">
        <v>1673</v>
      </c>
      <c r="AC530" s="24" t="s">
        <v>1673</v>
      </c>
      <c r="AD530">
        <v>5</v>
      </c>
      <c r="AE530">
        <v>3</v>
      </c>
    </row>
    <row r="531" spans="1:31" x14ac:dyDescent="0.25">
      <c r="A531" s="23">
        <v>530</v>
      </c>
      <c r="B531" s="23" t="s">
        <v>3038</v>
      </c>
      <c r="C531" s="23">
        <v>15.06</v>
      </c>
      <c r="D531" s="23" t="s">
        <v>1407</v>
      </c>
      <c r="E531" s="23" t="s">
        <v>1448</v>
      </c>
      <c r="F531" s="20" t="s">
        <v>812</v>
      </c>
      <c r="G531" s="20" t="s">
        <v>812</v>
      </c>
      <c r="H531" s="20" t="s">
        <v>812</v>
      </c>
      <c r="I531" s="23" t="s">
        <v>812</v>
      </c>
      <c r="J531" s="24" t="s">
        <v>1671</v>
      </c>
      <c r="K531" s="24" t="s">
        <v>1671</v>
      </c>
      <c r="L531" s="24" t="s">
        <v>1673</v>
      </c>
      <c r="M531" s="24" t="s">
        <v>1671</v>
      </c>
      <c r="N531" s="24" t="s">
        <v>1673</v>
      </c>
      <c r="O531" s="24" t="s">
        <v>1673</v>
      </c>
      <c r="P531" s="24" t="s">
        <v>1671</v>
      </c>
      <c r="Q531" s="24" t="s">
        <v>1671</v>
      </c>
      <c r="R531" s="24" t="s">
        <v>1671</v>
      </c>
      <c r="S531" s="24" t="s">
        <v>1671</v>
      </c>
      <c r="T531" s="24" t="s">
        <v>1673</v>
      </c>
      <c r="U531" s="24" t="s">
        <v>1673</v>
      </c>
      <c r="V531" s="24" t="s">
        <v>1673</v>
      </c>
      <c r="W531" s="24" t="s">
        <v>1671</v>
      </c>
      <c r="X531" s="24" t="s">
        <v>1673</v>
      </c>
      <c r="Y531" s="24" t="s">
        <v>1673</v>
      </c>
      <c r="Z531" s="24" t="s">
        <v>1673</v>
      </c>
      <c r="AA531" s="24" t="s">
        <v>1673</v>
      </c>
      <c r="AB531" s="24" t="s">
        <v>1673</v>
      </c>
      <c r="AC531" s="24" t="s">
        <v>1673</v>
      </c>
      <c r="AD531">
        <v>13</v>
      </c>
      <c r="AE531">
        <v>9</v>
      </c>
    </row>
    <row r="532" spans="1:31" x14ac:dyDescent="0.25">
      <c r="A532" s="23">
        <v>531</v>
      </c>
      <c r="B532" s="23" t="s">
        <v>3037</v>
      </c>
      <c r="C532" s="23">
        <v>1.83</v>
      </c>
      <c r="D532" s="23" t="s">
        <v>3093</v>
      </c>
      <c r="E532" s="23" t="s">
        <v>1421</v>
      </c>
      <c r="F532" s="20" t="s">
        <v>3039</v>
      </c>
      <c r="G532" s="20" t="s">
        <v>812</v>
      </c>
      <c r="H532" s="20" t="s">
        <v>812</v>
      </c>
      <c r="I532" s="23" t="s">
        <v>812</v>
      </c>
      <c r="J532" s="24" t="s">
        <v>1671</v>
      </c>
      <c r="K532" s="24" t="s">
        <v>1671</v>
      </c>
      <c r="L532" s="24" t="s">
        <v>1671</v>
      </c>
      <c r="M532" s="24" t="s">
        <v>1673</v>
      </c>
      <c r="N532" s="24" t="s">
        <v>1673</v>
      </c>
      <c r="O532" s="24" t="s">
        <v>1671</v>
      </c>
      <c r="P532" s="24" t="s">
        <v>1673</v>
      </c>
      <c r="Q532" s="24" t="s">
        <v>1673</v>
      </c>
      <c r="R532" s="24" t="s">
        <v>1673</v>
      </c>
      <c r="S532" s="24" t="s">
        <v>1673</v>
      </c>
      <c r="T532" s="24" t="s">
        <v>1673</v>
      </c>
      <c r="U532" s="24" t="s">
        <v>1673</v>
      </c>
      <c r="V532" s="24" t="s">
        <v>1673</v>
      </c>
      <c r="W532" s="24" t="s">
        <v>1673</v>
      </c>
      <c r="X532" s="24" t="s">
        <v>1673</v>
      </c>
      <c r="Y532" s="24" t="s">
        <v>1673</v>
      </c>
      <c r="Z532" s="24" t="s">
        <v>1673</v>
      </c>
      <c r="AA532" s="24" t="s">
        <v>1673</v>
      </c>
      <c r="AB532" s="24" t="s">
        <v>1673</v>
      </c>
      <c r="AC532" s="24" t="s">
        <v>1673</v>
      </c>
      <c r="AD532">
        <v>8</v>
      </c>
      <c r="AE532">
        <v>8</v>
      </c>
    </row>
    <row r="533" spans="1:31" x14ac:dyDescent="0.25">
      <c r="A533" s="23">
        <v>532</v>
      </c>
      <c r="B533" s="23" t="s">
        <v>3038</v>
      </c>
      <c r="C533" s="23">
        <v>39.22</v>
      </c>
      <c r="D533" s="23" t="s">
        <v>3076</v>
      </c>
      <c r="E533" s="23" t="s">
        <v>5791</v>
      </c>
      <c r="F533" s="20" t="s">
        <v>812</v>
      </c>
      <c r="G533" s="20" t="s">
        <v>812</v>
      </c>
      <c r="H533" s="20" t="s">
        <v>812</v>
      </c>
      <c r="I533" s="23" t="s">
        <v>812</v>
      </c>
      <c r="J533" s="24" t="s">
        <v>1671</v>
      </c>
      <c r="K533" s="24" t="s">
        <v>1671</v>
      </c>
      <c r="L533" s="24" t="s">
        <v>1673</v>
      </c>
      <c r="M533" s="24" t="s">
        <v>1671</v>
      </c>
      <c r="N533" s="24" t="s">
        <v>1673</v>
      </c>
      <c r="O533" s="24" t="s">
        <v>1673</v>
      </c>
      <c r="P533" s="24" t="s">
        <v>1673</v>
      </c>
      <c r="Q533" s="24" t="s">
        <v>1673</v>
      </c>
      <c r="R533" s="24" t="s">
        <v>1673</v>
      </c>
      <c r="S533" s="24" t="s">
        <v>1673</v>
      </c>
      <c r="T533" s="24" t="s">
        <v>1671</v>
      </c>
      <c r="U533" s="24" t="s">
        <v>1673</v>
      </c>
      <c r="V533" s="24" t="s">
        <v>1673</v>
      </c>
      <c r="W533" s="24" t="s">
        <v>1673</v>
      </c>
      <c r="X533" s="24" t="s">
        <v>1673</v>
      </c>
      <c r="Y533" s="24" t="s">
        <v>1673</v>
      </c>
      <c r="Z533" s="24" t="s">
        <v>1673</v>
      </c>
      <c r="AA533" s="24" t="s">
        <v>1673</v>
      </c>
      <c r="AB533" s="24" t="s">
        <v>1673</v>
      </c>
      <c r="AC533" s="24" t="s">
        <v>1673</v>
      </c>
      <c r="AD533">
        <v>10</v>
      </c>
      <c r="AE533">
        <v>7</v>
      </c>
    </row>
    <row r="534" spans="1:31" x14ac:dyDescent="0.25">
      <c r="A534" s="23">
        <v>533</v>
      </c>
      <c r="B534" s="23" t="s">
        <v>3037</v>
      </c>
      <c r="C534" s="23">
        <v>1.75</v>
      </c>
      <c r="D534" s="23" t="s">
        <v>3111</v>
      </c>
      <c r="E534" s="23" t="s">
        <v>5791</v>
      </c>
      <c r="F534" s="20" t="s">
        <v>812</v>
      </c>
      <c r="G534" s="20" t="s">
        <v>812</v>
      </c>
      <c r="H534" s="20" t="s">
        <v>812</v>
      </c>
      <c r="I534" s="23" t="s">
        <v>812</v>
      </c>
      <c r="J534" s="24" t="s">
        <v>1671</v>
      </c>
      <c r="K534" s="24" t="s">
        <v>1671</v>
      </c>
      <c r="L534" s="24" t="s">
        <v>1673</v>
      </c>
      <c r="M534" s="24" t="s">
        <v>1671</v>
      </c>
      <c r="N534" s="24" t="s">
        <v>1671</v>
      </c>
      <c r="O534" s="24" t="s">
        <v>1673</v>
      </c>
      <c r="P534" s="24" t="s">
        <v>1671</v>
      </c>
      <c r="Q534" s="24" t="s">
        <v>1673</v>
      </c>
      <c r="R534" s="24" t="s">
        <v>1673</v>
      </c>
      <c r="S534" s="24" t="s">
        <v>1673</v>
      </c>
      <c r="T534" s="24" t="s">
        <v>1673</v>
      </c>
      <c r="U534" s="24" t="s">
        <v>1673</v>
      </c>
      <c r="V534" s="24" t="s">
        <v>1673</v>
      </c>
      <c r="W534" s="24" t="s">
        <v>1673</v>
      </c>
      <c r="X534" s="24" t="s">
        <v>1673</v>
      </c>
      <c r="Y534" s="24" t="s">
        <v>1673</v>
      </c>
      <c r="Z534" s="24" t="s">
        <v>1673</v>
      </c>
      <c r="AA534" s="24" t="s">
        <v>1673</v>
      </c>
      <c r="AB534" s="24" t="s">
        <v>1673</v>
      </c>
      <c r="AC534" s="24" t="s">
        <v>1673</v>
      </c>
      <c r="AD534">
        <v>17</v>
      </c>
      <c r="AE534">
        <v>11</v>
      </c>
    </row>
    <row r="535" spans="1:31" x14ac:dyDescent="0.25">
      <c r="A535" s="23">
        <v>534</v>
      </c>
      <c r="B535" s="23" t="s">
        <v>3038</v>
      </c>
      <c r="C535" s="23">
        <v>10.01</v>
      </c>
      <c r="D535" s="23" t="s">
        <v>3077</v>
      </c>
      <c r="E535" s="23" t="s">
        <v>1421</v>
      </c>
      <c r="F535" s="20" t="s">
        <v>812</v>
      </c>
      <c r="G535" s="20" t="s">
        <v>812</v>
      </c>
      <c r="H535" s="20" t="s">
        <v>812</v>
      </c>
      <c r="I535" s="23" t="s">
        <v>812</v>
      </c>
      <c r="J535" s="24" t="s">
        <v>1671</v>
      </c>
      <c r="K535" s="24" t="s">
        <v>1671</v>
      </c>
      <c r="L535" s="24" t="s">
        <v>1673</v>
      </c>
      <c r="M535" s="24" t="s">
        <v>1671</v>
      </c>
      <c r="N535" s="24" t="s">
        <v>1673</v>
      </c>
      <c r="O535" s="24" t="s">
        <v>1673</v>
      </c>
      <c r="P535" s="24" t="s">
        <v>1673</v>
      </c>
      <c r="Q535" s="24" t="s">
        <v>1673</v>
      </c>
      <c r="R535" s="24" t="s">
        <v>1671</v>
      </c>
      <c r="S535" s="24" t="s">
        <v>1673</v>
      </c>
      <c r="T535" s="24" t="s">
        <v>1671</v>
      </c>
      <c r="U535" s="24" t="s">
        <v>1673</v>
      </c>
      <c r="V535" s="24" t="s">
        <v>1673</v>
      </c>
      <c r="W535" s="24" t="s">
        <v>1673</v>
      </c>
      <c r="X535" s="24" t="s">
        <v>1673</v>
      </c>
      <c r="Y535" s="24" t="s">
        <v>1673</v>
      </c>
      <c r="Z535" s="24" t="s">
        <v>1673</v>
      </c>
      <c r="AA535" s="24" t="s">
        <v>1673</v>
      </c>
      <c r="AB535" s="24" t="s">
        <v>1673</v>
      </c>
      <c r="AC535" s="24" t="s">
        <v>1673</v>
      </c>
      <c r="AD535">
        <v>10</v>
      </c>
      <c r="AE535">
        <v>7</v>
      </c>
    </row>
    <row r="536" spans="1:31" x14ac:dyDescent="0.25">
      <c r="A536" s="23">
        <v>535</v>
      </c>
      <c r="B536" s="23" t="s">
        <v>3037</v>
      </c>
      <c r="C536" s="23">
        <v>10.97</v>
      </c>
      <c r="D536" s="23" t="s">
        <v>3072</v>
      </c>
      <c r="E536" s="23" t="s">
        <v>1421</v>
      </c>
      <c r="F536" s="20" t="s">
        <v>812</v>
      </c>
      <c r="G536" s="20" t="s">
        <v>812</v>
      </c>
      <c r="H536" s="20" t="s">
        <v>812</v>
      </c>
      <c r="I536" s="23" t="s">
        <v>812</v>
      </c>
      <c r="J536" s="24" t="s">
        <v>1671</v>
      </c>
      <c r="K536" s="24" t="s">
        <v>1671</v>
      </c>
      <c r="L536" s="24" t="s">
        <v>1671</v>
      </c>
      <c r="M536" s="24" t="s">
        <v>1671</v>
      </c>
      <c r="N536" s="24" t="s">
        <v>1673</v>
      </c>
      <c r="O536" s="24" t="s">
        <v>1673</v>
      </c>
      <c r="P536" s="24" t="s">
        <v>1671</v>
      </c>
      <c r="Q536" s="24" t="s">
        <v>1673</v>
      </c>
      <c r="R536" s="24" t="s">
        <v>1673</v>
      </c>
      <c r="S536" s="24" t="s">
        <v>1671</v>
      </c>
      <c r="T536" s="24" t="s">
        <v>1673</v>
      </c>
      <c r="U536" s="24" t="s">
        <v>1673</v>
      </c>
      <c r="V536" s="24" t="s">
        <v>1671</v>
      </c>
      <c r="W536" s="24" t="s">
        <v>1673</v>
      </c>
      <c r="X536" s="24" t="s">
        <v>1673</v>
      </c>
      <c r="Y536" s="24" t="s">
        <v>1671</v>
      </c>
      <c r="Z536" s="24" t="s">
        <v>1673</v>
      </c>
      <c r="AA536" s="24" t="s">
        <v>1673</v>
      </c>
      <c r="AB536" s="24" t="s">
        <v>1673</v>
      </c>
      <c r="AC536" s="24" t="s">
        <v>1673</v>
      </c>
      <c r="AD536">
        <v>18</v>
      </c>
      <c r="AE536">
        <v>12</v>
      </c>
    </row>
    <row r="537" spans="1:31" x14ac:dyDescent="0.25">
      <c r="A537" s="23">
        <v>536</v>
      </c>
      <c r="B537" s="23" t="s">
        <v>3037</v>
      </c>
      <c r="C537" s="23">
        <v>31.64</v>
      </c>
      <c r="D537" s="23" t="s">
        <v>3074</v>
      </c>
      <c r="E537" s="23" t="s">
        <v>1421</v>
      </c>
      <c r="F537" s="20" t="s">
        <v>812</v>
      </c>
      <c r="G537" s="20" t="s">
        <v>812</v>
      </c>
      <c r="H537" s="20" t="s">
        <v>812</v>
      </c>
      <c r="I537" s="23" t="s">
        <v>812</v>
      </c>
      <c r="J537" s="24" t="s">
        <v>1671</v>
      </c>
      <c r="K537" s="24" t="s">
        <v>1673</v>
      </c>
      <c r="L537" s="24" t="s">
        <v>1671</v>
      </c>
      <c r="M537" s="24" t="s">
        <v>1673</v>
      </c>
      <c r="N537" s="24" t="s">
        <v>1671</v>
      </c>
      <c r="O537" s="24" t="s">
        <v>1671</v>
      </c>
      <c r="P537" s="24" t="s">
        <v>1673</v>
      </c>
      <c r="Q537" s="24" t="s">
        <v>1671</v>
      </c>
      <c r="R537" s="24" t="s">
        <v>1673</v>
      </c>
      <c r="S537" s="24" t="s">
        <v>1673</v>
      </c>
      <c r="T537" s="24" t="s">
        <v>1673</v>
      </c>
      <c r="U537" s="24" t="s">
        <v>1673</v>
      </c>
      <c r="V537" s="24" t="s">
        <v>1673</v>
      </c>
      <c r="W537" s="24" t="s">
        <v>1673</v>
      </c>
      <c r="X537" s="24" t="s">
        <v>1671</v>
      </c>
      <c r="Y537" s="24" t="s">
        <v>1673</v>
      </c>
      <c r="Z537" s="24" t="s">
        <v>1673</v>
      </c>
      <c r="AA537" s="24" t="s">
        <v>1673</v>
      </c>
      <c r="AB537" s="24" t="s">
        <v>1673</v>
      </c>
      <c r="AC537" s="24" t="s">
        <v>1673</v>
      </c>
      <c r="AD537">
        <v>8</v>
      </c>
      <c r="AE537">
        <v>7</v>
      </c>
    </row>
    <row r="538" spans="1:31" x14ac:dyDescent="0.25">
      <c r="A538" s="23">
        <v>537</v>
      </c>
      <c r="B538" s="23" t="s">
        <v>3038</v>
      </c>
      <c r="C538" s="23">
        <v>1.61</v>
      </c>
      <c r="D538" s="23" t="s">
        <v>3077</v>
      </c>
      <c r="E538" s="23" t="s">
        <v>1421</v>
      </c>
      <c r="F538" s="20" t="s">
        <v>812</v>
      </c>
      <c r="G538" s="20" t="s">
        <v>812</v>
      </c>
      <c r="H538" s="20" t="s">
        <v>812</v>
      </c>
      <c r="I538" s="23" t="s">
        <v>812</v>
      </c>
      <c r="J538" s="24" t="s">
        <v>1671</v>
      </c>
      <c r="K538" s="24" t="s">
        <v>1671</v>
      </c>
      <c r="L538" s="24" t="s">
        <v>1673</v>
      </c>
      <c r="M538" s="24" t="s">
        <v>1671</v>
      </c>
      <c r="N538" s="24" t="s">
        <v>1671</v>
      </c>
      <c r="O538" s="24" t="s">
        <v>1671</v>
      </c>
      <c r="P538" s="24" t="s">
        <v>1673</v>
      </c>
      <c r="Q538" s="24" t="s">
        <v>1673</v>
      </c>
      <c r="R538" s="24" t="s">
        <v>1673</v>
      </c>
      <c r="S538" s="24" t="s">
        <v>1673</v>
      </c>
      <c r="T538" s="24" t="s">
        <v>1673</v>
      </c>
      <c r="U538" s="24" t="s">
        <v>1673</v>
      </c>
      <c r="V538" s="24" t="s">
        <v>1673</v>
      </c>
      <c r="W538" s="24" t="s">
        <v>1673</v>
      </c>
      <c r="X538" s="24" t="s">
        <v>1673</v>
      </c>
      <c r="Y538" s="24" t="s">
        <v>1673</v>
      </c>
      <c r="Z538" s="24" t="s">
        <v>1673</v>
      </c>
      <c r="AA538" s="24" t="s">
        <v>1673</v>
      </c>
      <c r="AB538" s="24" t="s">
        <v>1673</v>
      </c>
      <c r="AC538" s="24" t="s">
        <v>1673</v>
      </c>
      <c r="AD538">
        <v>10</v>
      </c>
      <c r="AE538">
        <v>8</v>
      </c>
    </row>
    <row r="539" spans="1:31" x14ac:dyDescent="0.25">
      <c r="A539" s="23">
        <v>538</v>
      </c>
      <c r="B539" s="23" t="s">
        <v>3038</v>
      </c>
      <c r="C539" s="23">
        <v>0.26</v>
      </c>
      <c r="D539" s="23" t="s">
        <v>3074</v>
      </c>
      <c r="E539" s="23" t="s">
        <v>1421</v>
      </c>
      <c r="F539" s="20" t="s">
        <v>812</v>
      </c>
      <c r="G539" s="20" t="s">
        <v>812</v>
      </c>
      <c r="H539" s="20" t="s">
        <v>812</v>
      </c>
      <c r="I539" s="23" t="s">
        <v>812</v>
      </c>
      <c r="J539" s="24" t="s">
        <v>1673</v>
      </c>
      <c r="K539" s="24" t="s">
        <v>1671</v>
      </c>
      <c r="L539" s="24" t="s">
        <v>1673</v>
      </c>
      <c r="M539" s="24" t="s">
        <v>1673</v>
      </c>
      <c r="N539" s="24" t="s">
        <v>1673</v>
      </c>
      <c r="O539" s="24" t="s">
        <v>1673</v>
      </c>
      <c r="P539" s="24" t="s">
        <v>1671</v>
      </c>
      <c r="Q539" s="24" t="s">
        <v>1673</v>
      </c>
      <c r="R539" s="24" t="s">
        <v>1671</v>
      </c>
      <c r="S539" s="24" t="s">
        <v>1673</v>
      </c>
      <c r="T539" s="24" t="s">
        <v>1671</v>
      </c>
      <c r="U539" s="24" t="s">
        <v>1673</v>
      </c>
      <c r="V539" s="24" t="s">
        <v>1673</v>
      </c>
      <c r="W539" s="24" t="s">
        <v>1673</v>
      </c>
      <c r="X539" s="24" t="s">
        <v>1673</v>
      </c>
      <c r="Y539" s="24" t="s">
        <v>1673</v>
      </c>
      <c r="Z539" s="24" t="s">
        <v>1673</v>
      </c>
      <c r="AA539" s="24" t="s">
        <v>1673</v>
      </c>
      <c r="AB539" s="24" t="s">
        <v>1673</v>
      </c>
      <c r="AC539" s="24" t="s">
        <v>1673</v>
      </c>
      <c r="AD539">
        <v>9</v>
      </c>
      <c r="AE539">
        <v>7</v>
      </c>
    </row>
    <row r="540" spans="1:31" x14ac:dyDescent="0.25">
      <c r="A540" s="23">
        <v>539</v>
      </c>
      <c r="B540" s="23" t="s">
        <v>3038</v>
      </c>
      <c r="C540" s="23">
        <v>0.5</v>
      </c>
      <c r="D540" s="23" t="s">
        <v>3074</v>
      </c>
      <c r="E540" s="23" t="s">
        <v>1421</v>
      </c>
      <c r="F540" s="20" t="s">
        <v>812</v>
      </c>
      <c r="G540" s="20" t="s">
        <v>812</v>
      </c>
      <c r="H540" s="20" t="s">
        <v>812</v>
      </c>
      <c r="I540" s="23" t="s">
        <v>812</v>
      </c>
      <c r="J540" s="24" t="s">
        <v>1671</v>
      </c>
      <c r="K540" s="24" t="s">
        <v>1671</v>
      </c>
      <c r="L540" s="24" t="s">
        <v>1671</v>
      </c>
      <c r="M540" s="24" t="s">
        <v>1671</v>
      </c>
      <c r="N540" s="24" t="s">
        <v>1671</v>
      </c>
      <c r="O540" s="24" t="s">
        <v>1671</v>
      </c>
      <c r="P540" s="24" t="s">
        <v>1671</v>
      </c>
      <c r="Q540" s="24" t="s">
        <v>1671</v>
      </c>
      <c r="R540" s="24" t="s">
        <v>1673</v>
      </c>
      <c r="S540" s="24" t="s">
        <v>1673</v>
      </c>
      <c r="T540" s="24" t="s">
        <v>1673</v>
      </c>
      <c r="U540" s="24" t="s">
        <v>1673</v>
      </c>
      <c r="V540" s="24" t="s">
        <v>1673</v>
      </c>
      <c r="W540" s="24" t="s">
        <v>1673</v>
      </c>
      <c r="X540" s="24" t="s">
        <v>1673</v>
      </c>
      <c r="Y540" s="24" t="s">
        <v>1673</v>
      </c>
      <c r="Z540" s="24" t="s">
        <v>1673</v>
      </c>
      <c r="AA540" s="24" t="s">
        <v>1673</v>
      </c>
      <c r="AB540" s="24" t="s">
        <v>1673</v>
      </c>
      <c r="AC540" s="24" t="s">
        <v>1673</v>
      </c>
      <c r="AD540">
        <v>16</v>
      </c>
      <c r="AE540">
        <v>10</v>
      </c>
    </row>
    <row r="541" spans="1:31" x14ac:dyDescent="0.25">
      <c r="A541" s="23">
        <v>540</v>
      </c>
      <c r="B541" s="23" t="s">
        <v>3037</v>
      </c>
      <c r="C541" s="23">
        <v>2.83</v>
      </c>
      <c r="D541" s="23" t="s">
        <v>3074</v>
      </c>
      <c r="E541" s="23" t="s">
        <v>1421</v>
      </c>
      <c r="F541" s="20" t="s">
        <v>812</v>
      </c>
      <c r="G541" s="20" t="s">
        <v>812</v>
      </c>
      <c r="H541" s="20" t="s">
        <v>812</v>
      </c>
      <c r="I541" s="23" t="s">
        <v>812</v>
      </c>
      <c r="J541" s="24" t="s">
        <v>1671</v>
      </c>
      <c r="K541" s="24" t="s">
        <v>1671</v>
      </c>
      <c r="L541" s="24" t="s">
        <v>1673</v>
      </c>
      <c r="M541" s="24" t="s">
        <v>1673</v>
      </c>
      <c r="N541" s="24" t="s">
        <v>1673</v>
      </c>
      <c r="O541" s="24" t="s">
        <v>1673</v>
      </c>
      <c r="P541" s="24" t="s">
        <v>1673</v>
      </c>
      <c r="Q541" s="24" t="s">
        <v>1671</v>
      </c>
      <c r="R541" s="24" t="s">
        <v>1673</v>
      </c>
      <c r="S541" s="24" t="s">
        <v>1673</v>
      </c>
      <c r="T541" s="24" t="s">
        <v>1673</v>
      </c>
      <c r="U541" s="24" t="s">
        <v>1673</v>
      </c>
      <c r="V541" s="24" t="s">
        <v>1673</v>
      </c>
      <c r="W541" s="24" t="s">
        <v>1673</v>
      </c>
      <c r="X541" s="24" t="s">
        <v>1673</v>
      </c>
      <c r="Y541" s="24" t="s">
        <v>1673</v>
      </c>
      <c r="Z541" s="24" t="s">
        <v>1673</v>
      </c>
      <c r="AA541" s="24" t="s">
        <v>1673</v>
      </c>
      <c r="AB541" s="24" t="s">
        <v>1673</v>
      </c>
      <c r="AC541" s="24" t="s">
        <v>1673</v>
      </c>
      <c r="AD541">
        <v>6</v>
      </c>
      <c r="AE541">
        <v>5</v>
      </c>
    </row>
    <row r="542" spans="1:31" x14ac:dyDescent="0.25">
      <c r="A542" s="23">
        <v>541</v>
      </c>
      <c r="B542" s="23" t="s">
        <v>3038</v>
      </c>
      <c r="C542" s="23">
        <v>30.52</v>
      </c>
      <c r="D542" s="23" t="s">
        <v>3085</v>
      </c>
      <c r="E542" s="23" t="s">
        <v>5791</v>
      </c>
      <c r="F542" s="20" t="s">
        <v>812</v>
      </c>
      <c r="G542" s="20" t="s">
        <v>812</v>
      </c>
      <c r="H542" s="20" t="s">
        <v>812</v>
      </c>
      <c r="I542" s="23" t="s">
        <v>812</v>
      </c>
      <c r="J542" s="24" t="s">
        <v>1673</v>
      </c>
      <c r="K542" s="24" t="s">
        <v>1671</v>
      </c>
      <c r="L542" s="24" t="s">
        <v>1671</v>
      </c>
      <c r="M542" s="24" t="s">
        <v>1671</v>
      </c>
      <c r="N542" s="24" t="s">
        <v>1671</v>
      </c>
      <c r="O542" s="24" t="s">
        <v>1671</v>
      </c>
      <c r="P542" s="24" t="s">
        <v>1673</v>
      </c>
      <c r="Q542" s="24" t="s">
        <v>1673</v>
      </c>
      <c r="R542" s="24" t="s">
        <v>1673</v>
      </c>
      <c r="S542" s="24" t="s">
        <v>1673</v>
      </c>
      <c r="T542" s="24" t="s">
        <v>1673</v>
      </c>
      <c r="U542" s="24" t="s">
        <v>1673</v>
      </c>
      <c r="V542" s="24" t="s">
        <v>1673</v>
      </c>
      <c r="W542" s="24" t="s">
        <v>1673</v>
      </c>
      <c r="X542" s="24" t="s">
        <v>1673</v>
      </c>
      <c r="Y542" s="24" t="s">
        <v>1673</v>
      </c>
      <c r="Z542" s="24" t="s">
        <v>1673</v>
      </c>
      <c r="AA542" s="24" t="s">
        <v>1673</v>
      </c>
      <c r="AB542" s="24" t="s">
        <v>1673</v>
      </c>
      <c r="AC542" s="24" t="s">
        <v>1673</v>
      </c>
      <c r="AD542">
        <v>9</v>
      </c>
      <c r="AE542">
        <v>8</v>
      </c>
    </row>
    <row r="543" spans="1:31" x14ac:dyDescent="0.25">
      <c r="A543" s="23">
        <v>542</v>
      </c>
      <c r="B543" s="23" t="s">
        <v>3038</v>
      </c>
      <c r="C543" s="23">
        <v>0.97</v>
      </c>
      <c r="D543" s="23" t="s">
        <v>3074</v>
      </c>
      <c r="E543" s="23" t="s">
        <v>1421</v>
      </c>
      <c r="F543" s="20" t="s">
        <v>812</v>
      </c>
      <c r="G543" s="20" t="s">
        <v>812</v>
      </c>
      <c r="H543" s="20" t="s">
        <v>812</v>
      </c>
      <c r="I543" s="23" t="s">
        <v>812</v>
      </c>
      <c r="J543" s="24" t="s">
        <v>1671</v>
      </c>
      <c r="K543" s="24" t="s">
        <v>1671</v>
      </c>
      <c r="L543" s="24" t="s">
        <v>1671</v>
      </c>
      <c r="M543" s="24" t="s">
        <v>1673</v>
      </c>
      <c r="N543" s="24" t="s">
        <v>1673</v>
      </c>
      <c r="O543" s="24" t="s">
        <v>1673</v>
      </c>
      <c r="P543" s="24" t="s">
        <v>1673</v>
      </c>
      <c r="Q543" s="24" t="s">
        <v>1673</v>
      </c>
      <c r="R543" s="24" t="s">
        <v>1673</v>
      </c>
      <c r="S543" s="24" t="s">
        <v>1673</v>
      </c>
      <c r="T543" s="24" t="s">
        <v>1673</v>
      </c>
      <c r="U543" s="24" t="s">
        <v>1671</v>
      </c>
      <c r="V543" s="24" t="s">
        <v>1673</v>
      </c>
      <c r="W543" s="24" t="s">
        <v>1673</v>
      </c>
      <c r="X543" s="24" t="s">
        <v>1673</v>
      </c>
      <c r="Y543" s="24" t="s">
        <v>1673</v>
      </c>
      <c r="Z543" s="24" t="s">
        <v>1673</v>
      </c>
      <c r="AA543" s="24" t="s">
        <v>1673</v>
      </c>
      <c r="AB543" s="24" t="s">
        <v>1673</v>
      </c>
      <c r="AC543" s="24" t="s">
        <v>1673</v>
      </c>
      <c r="AD543">
        <v>7</v>
      </c>
      <c r="AE543">
        <v>5</v>
      </c>
    </row>
    <row r="544" spans="1:31" x14ac:dyDescent="0.25">
      <c r="A544" s="23">
        <v>543</v>
      </c>
      <c r="B544" s="23" t="s">
        <v>3037</v>
      </c>
      <c r="C544" s="23">
        <v>2.2000000000000002</v>
      </c>
      <c r="D544" s="23" t="s">
        <v>3084</v>
      </c>
      <c r="E544" s="23" t="s">
        <v>1421</v>
      </c>
      <c r="F544" s="20" t="s">
        <v>812</v>
      </c>
      <c r="G544" s="20" t="s">
        <v>812</v>
      </c>
      <c r="H544" s="20" t="s">
        <v>812</v>
      </c>
      <c r="I544" s="23" t="s">
        <v>812</v>
      </c>
      <c r="J544" s="24" t="s">
        <v>1673</v>
      </c>
      <c r="K544" s="24" t="s">
        <v>1671</v>
      </c>
      <c r="L544" s="24" t="s">
        <v>1673</v>
      </c>
      <c r="M544" s="24" t="s">
        <v>1671</v>
      </c>
      <c r="N544" s="24" t="s">
        <v>1673</v>
      </c>
      <c r="O544" s="24" t="s">
        <v>1673</v>
      </c>
      <c r="P544" s="24" t="s">
        <v>1673</v>
      </c>
      <c r="Q544" s="24" t="s">
        <v>1673</v>
      </c>
      <c r="R544" s="24" t="s">
        <v>1673</v>
      </c>
      <c r="S544" s="24" t="s">
        <v>1671</v>
      </c>
      <c r="T544" s="24" t="s">
        <v>1673</v>
      </c>
      <c r="U544" s="24" t="s">
        <v>1673</v>
      </c>
      <c r="V544" s="24" t="s">
        <v>1673</v>
      </c>
      <c r="W544" s="24" t="s">
        <v>1673</v>
      </c>
      <c r="X544" s="24" t="s">
        <v>1673</v>
      </c>
      <c r="Y544" s="24" t="s">
        <v>1673</v>
      </c>
      <c r="Z544" s="24" t="s">
        <v>1673</v>
      </c>
      <c r="AA544" s="24" t="s">
        <v>1673</v>
      </c>
      <c r="AB544" s="24" t="s">
        <v>1673</v>
      </c>
      <c r="AC544" s="24" t="s">
        <v>1673</v>
      </c>
      <c r="AD544">
        <v>5</v>
      </c>
      <c r="AE544">
        <v>3</v>
      </c>
    </row>
    <row r="545" spans="1:31" x14ac:dyDescent="0.25">
      <c r="A545" s="23">
        <v>544</v>
      </c>
      <c r="B545" s="23" t="s">
        <v>3037</v>
      </c>
      <c r="C545" s="23">
        <v>16.84</v>
      </c>
      <c r="D545" s="23" t="s">
        <v>3072</v>
      </c>
      <c r="E545" s="23" t="s">
        <v>1421</v>
      </c>
      <c r="F545" s="20" t="s">
        <v>812</v>
      </c>
      <c r="G545" s="20" t="s">
        <v>812</v>
      </c>
      <c r="H545" s="20" t="s">
        <v>812</v>
      </c>
      <c r="I545" s="23" t="s">
        <v>812</v>
      </c>
      <c r="J545" s="24" t="s">
        <v>1671</v>
      </c>
      <c r="K545" s="24" t="s">
        <v>1671</v>
      </c>
      <c r="L545" s="24" t="s">
        <v>1671</v>
      </c>
      <c r="M545" s="24" t="s">
        <v>1673</v>
      </c>
      <c r="N545" s="24" t="s">
        <v>1671</v>
      </c>
      <c r="O545" s="24" t="s">
        <v>1671</v>
      </c>
      <c r="P545" s="24" t="s">
        <v>1671</v>
      </c>
      <c r="Q545" s="24" t="s">
        <v>1671</v>
      </c>
      <c r="R545" s="24" t="s">
        <v>1673</v>
      </c>
      <c r="S545" s="24" t="s">
        <v>1671</v>
      </c>
      <c r="T545" s="24" t="s">
        <v>1673</v>
      </c>
      <c r="U545" s="24" t="s">
        <v>1673</v>
      </c>
      <c r="V545" s="24" t="s">
        <v>1673</v>
      </c>
      <c r="W545" s="24" t="s">
        <v>1673</v>
      </c>
      <c r="X545" s="24" t="s">
        <v>1673</v>
      </c>
      <c r="Y545" s="24" t="s">
        <v>1673</v>
      </c>
      <c r="Z545" s="24" t="s">
        <v>1673</v>
      </c>
      <c r="AA545" s="24" t="s">
        <v>1673</v>
      </c>
      <c r="AB545" s="24" t="s">
        <v>1673</v>
      </c>
      <c r="AC545" s="24" t="s">
        <v>1673</v>
      </c>
      <c r="AD545">
        <v>14</v>
      </c>
      <c r="AE545">
        <v>10</v>
      </c>
    </row>
    <row r="546" spans="1:31" x14ac:dyDescent="0.25">
      <c r="A546" s="23">
        <v>545</v>
      </c>
      <c r="B546" s="23" t="s">
        <v>3038</v>
      </c>
      <c r="C546" s="23">
        <v>2</v>
      </c>
      <c r="D546" s="23" t="s">
        <v>3074</v>
      </c>
      <c r="E546" s="23" t="s">
        <v>1421</v>
      </c>
      <c r="F546" s="20" t="s">
        <v>812</v>
      </c>
      <c r="G546" s="20" t="s">
        <v>812</v>
      </c>
      <c r="H546" s="20" t="s">
        <v>812</v>
      </c>
      <c r="I546" s="23" t="s">
        <v>812</v>
      </c>
      <c r="J546" s="24" t="s">
        <v>1671</v>
      </c>
      <c r="K546" s="24" t="s">
        <v>1671</v>
      </c>
      <c r="L546" s="24" t="s">
        <v>1673</v>
      </c>
      <c r="M546" s="24" t="s">
        <v>1673</v>
      </c>
      <c r="N546" s="24" t="s">
        <v>1673</v>
      </c>
      <c r="O546" s="24" t="s">
        <v>1671</v>
      </c>
      <c r="P546" s="24" t="s">
        <v>1673</v>
      </c>
      <c r="Q546" s="24" t="s">
        <v>1673</v>
      </c>
      <c r="R546" s="24" t="s">
        <v>1673</v>
      </c>
      <c r="S546" s="24" t="s">
        <v>1673</v>
      </c>
      <c r="T546" s="24" t="s">
        <v>1673</v>
      </c>
      <c r="U546" s="24" t="s">
        <v>1673</v>
      </c>
      <c r="V546" s="24" t="s">
        <v>1673</v>
      </c>
      <c r="W546" s="24" t="s">
        <v>1673</v>
      </c>
      <c r="X546" s="24" t="s">
        <v>1673</v>
      </c>
      <c r="Y546" s="24" t="s">
        <v>1673</v>
      </c>
      <c r="Z546" s="24" t="s">
        <v>1673</v>
      </c>
      <c r="AA546" s="24" t="s">
        <v>1673</v>
      </c>
      <c r="AB546" s="24" t="s">
        <v>1673</v>
      </c>
      <c r="AC546" s="24" t="s">
        <v>1673</v>
      </c>
      <c r="AD546">
        <v>4</v>
      </c>
      <c r="AE546">
        <v>4</v>
      </c>
    </row>
    <row r="547" spans="1:31" x14ac:dyDescent="0.25">
      <c r="A547" s="23">
        <v>546</v>
      </c>
      <c r="B547" s="23" t="s">
        <v>3037</v>
      </c>
      <c r="C547" s="23">
        <v>7.96</v>
      </c>
      <c r="D547" s="23" t="s">
        <v>3093</v>
      </c>
      <c r="E547" s="23" t="s">
        <v>1421</v>
      </c>
      <c r="F547" s="20" t="s">
        <v>812</v>
      </c>
      <c r="G547" s="20" t="s">
        <v>812</v>
      </c>
      <c r="H547" s="20" t="s">
        <v>812</v>
      </c>
      <c r="I547" s="23" t="s">
        <v>812</v>
      </c>
      <c r="J547" s="24" t="s">
        <v>1671</v>
      </c>
      <c r="K547" s="24" t="s">
        <v>1671</v>
      </c>
      <c r="L547" s="24" t="s">
        <v>1673</v>
      </c>
      <c r="M547" s="24" t="s">
        <v>1671</v>
      </c>
      <c r="N547" s="24" t="s">
        <v>1673</v>
      </c>
      <c r="O547" s="24" t="s">
        <v>1673</v>
      </c>
      <c r="P547" s="24" t="s">
        <v>1673</v>
      </c>
      <c r="Q547" s="24" t="s">
        <v>1673</v>
      </c>
      <c r="R547" s="24" t="s">
        <v>1673</v>
      </c>
      <c r="S547" s="24" t="s">
        <v>1673</v>
      </c>
      <c r="T547" s="24" t="s">
        <v>1673</v>
      </c>
      <c r="U547" s="24" t="s">
        <v>1673</v>
      </c>
      <c r="V547" s="24" t="s">
        <v>1673</v>
      </c>
      <c r="W547" s="24" t="s">
        <v>1673</v>
      </c>
      <c r="X547" s="24" t="s">
        <v>1673</v>
      </c>
      <c r="Y547" s="24" t="s">
        <v>1673</v>
      </c>
      <c r="Z547" s="24" t="s">
        <v>1673</v>
      </c>
      <c r="AA547" s="24" t="s">
        <v>1673</v>
      </c>
      <c r="AB547" s="24" t="s">
        <v>1673</v>
      </c>
      <c r="AC547" s="24" t="s">
        <v>1673</v>
      </c>
      <c r="AD547">
        <v>7</v>
      </c>
      <c r="AE547">
        <v>5</v>
      </c>
    </row>
    <row r="548" spans="1:31" x14ac:dyDescent="0.25">
      <c r="A548" s="23">
        <v>547</v>
      </c>
      <c r="B548" s="23" t="s">
        <v>3037</v>
      </c>
      <c r="C548" s="23">
        <v>1.53</v>
      </c>
      <c r="D548" s="23" t="s">
        <v>3164</v>
      </c>
      <c r="E548" s="23" t="s">
        <v>5791</v>
      </c>
      <c r="F548" s="20" t="s">
        <v>812</v>
      </c>
      <c r="G548" s="20" t="s">
        <v>812</v>
      </c>
      <c r="H548" s="20" t="s">
        <v>811</v>
      </c>
      <c r="I548" s="23" t="s">
        <v>812</v>
      </c>
      <c r="J548" s="24" t="s">
        <v>1671</v>
      </c>
      <c r="K548" s="24" t="s">
        <v>1671</v>
      </c>
      <c r="L548" s="24" t="s">
        <v>1671</v>
      </c>
      <c r="M548" s="24" t="s">
        <v>1673</v>
      </c>
      <c r="N548" s="24" t="s">
        <v>1673</v>
      </c>
      <c r="O548" s="24" t="s">
        <v>1673</v>
      </c>
      <c r="P548" s="24" t="s">
        <v>1671</v>
      </c>
      <c r="Q548" s="24" t="s">
        <v>1673</v>
      </c>
      <c r="R548" s="24" t="s">
        <v>1673</v>
      </c>
      <c r="S548" s="24" t="s">
        <v>1671</v>
      </c>
      <c r="T548" s="24" t="s">
        <v>1673</v>
      </c>
      <c r="U548" s="24" t="s">
        <v>1673</v>
      </c>
      <c r="V548" s="24" t="s">
        <v>1673</v>
      </c>
      <c r="W548" s="24" t="s">
        <v>1673</v>
      </c>
      <c r="X548" s="24" t="s">
        <v>1673</v>
      </c>
      <c r="Y548" s="24" t="s">
        <v>1673</v>
      </c>
      <c r="Z548" s="24" t="s">
        <v>1673</v>
      </c>
      <c r="AA548" s="24" t="s">
        <v>1673</v>
      </c>
      <c r="AB548" s="24" t="s">
        <v>1673</v>
      </c>
      <c r="AC548" s="24" t="s">
        <v>1673</v>
      </c>
      <c r="AD548">
        <v>5</v>
      </c>
      <c r="AE548">
        <v>3</v>
      </c>
    </row>
    <row r="549" spans="1:31" x14ac:dyDescent="0.25">
      <c r="A549" s="23">
        <v>548</v>
      </c>
      <c r="B549" s="23" t="s">
        <v>3038</v>
      </c>
      <c r="C549" s="23">
        <v>0.15</v>
      </c>
      <c r="D549" s="23" t="s">
        <v>3165</v>
      </c>
      <c r="E549" s="23" t="s">
        <v>5791</v>
      </c>
      <c r="F549" s="20" t="s">
        <v>812</v>
      </c>
      <c r="G549" s="20" t="s">
        <v>812</v>
      </c>
      <c r="H549" s="20" t="s">
        <v>811</v>
      </c>
      <c r="I549" s="23" t="s">
        <v>812</v>
      </c>
      <c r="J549" s="24" t="s">
        <v>1671</v>
      </c>
      <c r="K549" s="24" t="s">
        <v>1671</v>
      </c>
      <c r="L549" s="24" t="s">
        <v>1671</v>
      </c>
      <c r="M549" s="24" t="s">
        <v>1671</v>
      </c>
      <c r="N549" s="24" t="s">
        <v>1673</v>
      </c>
      <c r="O549" s="24" t="s">
        <v>1671</v>
      </c>
      <c r="P549" s="24" t="s">
        <v>1671</v>
      </c>
      <c r="Q549" s="24" t="s">
        <v>1671</v>
      </c>
      <c r="R549" s="24" t="s">
        <v>1671</v>
      </c>
      <c r="S549" s="24" t="s">
        <v>1671</v>
      </c>
      <c r="T549" s="24" t="s">
        <v>1671</v>
      </c>
      <c r="U549" s="24" t="s">
        <v>1671</v>
      </c>
      <c r="V549" s="24" t="s">
        <v>1671</v>
      </c>
      <c r="W549" s="24" t="s">
        <v>1673</v>
      </c>
      <c r="X549" s="24" t="s">
        <v>1673</v>
      </c>
      <c r="Y549" s="24" t="s">
        <v>1671</v>
      </c>
      <c r="Z549" s="24" t="s">
        <v>1671</v>
      </c>
      <c r="AA549" s="24" t="s">
        <v>1673</v>
      </c>
      <c r="AB549" s="24" t="s">
        <v>1673</v>
      </c>
      <c r="AC549" s="24" t="s">
        <v>1673</v>
      </c>
      <c r="AD549">
        <v>31</v>
      </c>
      <c r="AE549">
        <v>25</v>
      </c>
    </row>
    <row r="550" spans="1:31" x14ac:dyDescent="0.25">
      <c r="A550" s="23">
        <v>549</v>
      </c>
      <c r="B550" s="23" t="s">
        <v>3038</v>
      </c>
      <c r="C550" s="23">
        <v>2.83</v>
      </c>
      <c r="D550" s="23" t="s">
        <v>3076</v>
      </c>
      <c r="E550" s="23" t="s">
        <v>5791</v>
      </c>
      <c r="F550" s="20" t="s">
        <v>812</v>
      </c>
      <c r="G550" s="20" t="s">
        <v>812</v>
      </c>
      <c r="H550" s="20" t="s">
        <v>812</v>
      </c>
      <c r="I550" s="23" t="s">
        <v>812</v>
      </c>
      <c r="J550" s="24" t="s">
        <v>1671</v>
      </c>
      <c r="K550" s="24" t="s">
        <v>1671</v>
      </c>
      <c r="L550" s="24" t="s">
        <v>1673</v>
      </c>
      <c r="M550" s="24" t="s">
        <v>1671</v>
      </c>
      <c r="N550" s="24" t="s">
        <v>1673</v>
      </c>
      <c r="O550" s="24" t="s">
        <v>1673</v>
      </c>
      <c r="P550" s="24" t="s">
        <v>1671</v>
      </c>
      <c r="Q550" s="24" t="s">
        <v>1673</v>
      </c>
      <c r="R550" s="24" t="s">
        <v>1673</v>
      </c>
      <c r="S550" s="24" t="s">
        <v>1673</v>
      </c>
      <c r="T550" s="24" t="s">
        <v>1673</v>
      </c>
      <c r="U550" s="24" t="s">
        <v>1673</v>
      </c>
      <c r="V550" s="24" t="s">
        <v>1673</v>
      </c>
      <c r="W550" s="24" t="s">
        <v>1673</v>
      </c>
      <c r="X550" s="24" t="s">
        <v>1673</v>
      </c>
      <c r="Y550" s="24" t="s">
        <v>1673</v>
      </c>
      <c r="Z550" s="24" t="s">
        <v>1673</v>
      </c>
      <c r="AA550" s="24" t="s">
        <v>1673</v>
      </c>
      <c r="AB550" s="24" t="s">
        <v>1673</v>
      </c>
      <c r="AC550" s="24" t="s">
        <v>1673</v>
      </c>
      <c r="AD550">
        <v>9</v>
      </c>
      <c r="AE550">
        <v>6</v>
      </c>
    </row>
    <row r="551" spans="1:31" x14ac:dyDescent="0.25">
      <c r="A551" s="23">
        <v>550</v>
      </c>
      <c r="B551" s="23" t="s">
        <v>3038</v>
      </c>
      <c r="C551" s="23">
        <v>4.3899999999999997</v>
      </c>
      <c r="D551" s="23" t="s">
        <v>3074</v>
      </c>
      <c r="E551" s="23" t="s">
        <v>1421</v>
      </c>
      <c r="F551" s="20" t="s">
        <v>812</v>
      </c>
      <c r="G551" s="20" t="s">
        <v>812</v>
      </c>
      <c r="H551" s="20" t="s">
        <v>812</v>
      </c>
      <c r="I551" s="23" t="s">
        <v>812</v>
      </c>
      <c r="J551" s="24" t="s">
        <v>1673</v>
      </c>
      <c r="K551" s="24" t="s">
        <v>1671</v>
      </c>
      <c r="L551" s="24" t="s">
        <v>1673</v>
      </c>
      <c r="M551" s="24" t="s">
        <v>1671</v>
      </c>
      <c r="N551" s="24" t="s">
        <v>1673</v>
      </c>
      <c r="O551" s="24" t="s">
        <v>1673</v>
      </c>
      <c r="P551" s="24" t="s">
        <v>1673</v>
      </c>
      <c r="Q551" s="24" t="s">
        <v>1673</v>
      </c>
      <c r="R551" s="24" t="s">
        <v>1673</v>
      </c>
      <c r="S551" s="24" t="s">
        <v>1673</v>
      </c>
      <c r="T551" s="24" t="s">
        <v>1671</v>
      </c>
      <c r="U551" s="24" t="s">
        <v>1673</v>
      </c>
      <c r="V551" s="24" t="s">
        <v>1673</v>
      </c>
      <c r="W551" s="24" t="s">
        <v>1673</v>
      </c>
      <c r="X551" s="24" t="s">
        <v>1673</v>
      </c>
      <c r="Y551" s="24" t="s">
        <v>1673</v>
      </c>
      <c r="Z551" s="24" t="s">
        <v>1673</v>
      </c>
      <c r="AA551" s="24" t="s">
        <v>1673</v>
      </c>
      <c r="AB551" s="24" t="s">
        <v>1673</v>
      </c>
      <c r="AC551" s="24" t="s">
        <v>1673</v>
      </c>
      <c r="AD551">
        <v>3</v>
      </c>
      <c r="AE551">
        <v>2</v>
      </c>
    </row>
    <row r="552" spans="1:31" x14ac:dyDescent="0.25">
      <c r="A552" s="23">
        <v>551</v>
      </c>
      <c r="B552" s="23" t="s">
        <v>3038</v>
      </c>
      <c r="C552" s="23">
        <v>1.73</v>
      </c>
      <c r="D552" s="23" t="s">
        <v>3166</v>
      </c>
      <c r="E552" s="23" t="s">
        <v>1421</v>
      </c>
      <c r="F552" s="20" t="s">
        <v>812</v>
      </c>
      <c r="G552" s="20" t="s">
        <v>812</v>
      </c>
      <c r="H552" s="20" t="s">
        <v>812</v>
      </c>
      <c r="I552" s="23" t="s">
        <v>812</v>
      </c>
      <c r="J552" s="24" t="s">
        <v>1671</v>
      </c>
      <c r="K552" s="24" t="s">
        <v>1671</v>
      </c>
      <c r="L552" s="24" t="s">
        <v>1671</v>
      </c>
      <c r="M552" s="24" t="s">
        <v>1673</v>
      </c>
      <c r="N552" s="24" t="s">
        <v>1671</v>
      </c>
      <c r="O552" s="24" t="s">
        <v>1671</v>
      </c>
      <c r="P552" s="24" t="s">
        <v>1673</v>
      </c>
      <c r="Q552" s="24" t="s">
        <v>1673</v>
      </c>
      <c r="R552" s="24" t="s">
        <v>1673</v>
      </c>
      <c r="S552" s="24" t="s">
        <v>1673</v>
      </c>
      <c r="T552" s="24" t="s">
        <v>1673</v>
      </c>
      <c r="U552" s="24" t="s">
        <v>1673</v>
      </c>
      <c r="V552" s="24" t="s">
        <v>1673</v>
      </c>
      <c r="W552" s="24" t="s">
        <v>1671</v>
      </c>
      <c r="X552" s="24" t="s">
        <v>1673</v>
      </c>
      <c r="Y552" s="24" t="s">
        <v>1673</v>
      </c>
      <c r="Z552" s="24" t="s">
        <v>1673</v>
      </c>
      <c r="AA552" s="24" t="s">
        <v>1673</v>
      </c>
      <c r="AB552" s="24" t="s">
        <v>1673</v>
      </c>
      <c r="AC552" s="24" t="s">
        <v>1673</v>
      </c>
      <c r="AD552">
        <v>11</v>
      </c>
      <c r="AE552">
        <v>10</v>
      </c>
    </row>
    <row r="553" spans="1:31" x14ac:dyDescent="0.25">
      <c r="A553" s="23">
        <v>552</v>
      </c>
      <c r="B553" s="23" t="s">
        <v>3038</v>
      </c>
      <c r="C553" s="23">
        <v>1.4</v>
      </c>
      <c r="D553" s="23" t="s">
        <v>3074</v>
      </c>
      <c r="E553" s="23" t="s">
        <v>1421</v>
      </c>
      <c r="F553" s="20" t="s">
        <v>5759</v>
      </c>
      <c r="G553" s="20" t="s">
        <v>812</v>
      </c>
      <c r="H553" s="20" t="s">
        <v>812</v>
      </c>
      <c r="I553" s="23" t="s">
        <v>812</v>
      </c>
      <c r="J553" s="24" t="s">
        <v>1671</v>
      </c>
      <c r="K553" s="24" t="s">
        <v>1671</v>
      </c>
      <c r="L553" s="24" t="s">
        <v>1673</v>
      </c>
      <c r="M553" s="24" t="s">
        <v>1671</v>
      </c>
      <c r="N553" s="24" t="s">
        <v>1673</v>
      </c>
      <c r="O553" s="24" t="s">
        <v>1673</v>
      </c>
      <c r="P553" s="24" t="s">
        <v>1673</v>
      </c>
      <c r="Q553" s="24" t="s">
        <v>1673</v>
      </c>
      <c r="R553" s="24" t="s">
        <v>1673</v>
      </c>
      <c r="S553" s="24" t="s">
        <v>1673</v>
      </c>
      <c r="T553" s="24" t="s">
        <v>1673</v>
      </c>
      <c r="U553" s="24" t="s">
        <v>1673</v>
      </c>
      <c r="V553" s="24" t="s">
        <v>1673</v>
      </c>
      <c r="W553" s="24" t="s">
        <v>1673</v>
      </c>
      <c r="X553" s="24" t="s">
        <v>1673</v>
      </c>
      <c r="Y553" s="24" t="s">
        <v>1673</v>
      </c>
      <c r="Z553" s="24" t="s">
        <v>1673</v>
      </c>
      <c r="AA553" s="24" t="s">
        <v>1673</v>
      </c>
      <c r="AB553" s="24" t="s">
        <v>1673</v>
      </c>
      <c r="AC553" s="24" t="s">
        <v>1673</v>
      </c>
      <c r="AD553">
        <v>12</v>
      </c>
      <c r="AE553">
        <v>8</v>
      </c>
    </row>
    <row r="554" spans="1:31" x14ac:dyDescent="0.25">
      <c r="A554" s="23">
        <v>553</v>
      </c>
      <c r="B554" s="23" t="s">
        <v>3038</v>
      </c>
      <c r="C554" s="23">
        <v>0.01</v>
      </c>
      <c r="D554" s="23" t="s">
        <v>3086</v>
      </c>
      <c r="E554" s="23" t="s">
        <v>5791</v>
      </c>
      <c r="F554" s="20" t="s">
        <v>812</v>
      </c>
      <c r="G554" s="20" t="s">
        <v>812</v>
      </c>
      <c r="H554" s="20" t="s">
        <v>812</v>
      </c>
      <c r="I554" s="23" t="s">
        <v>812</v>
      </c>
      <c r="J554" s="24" t="s">
        <v>1671</v>
      </c>
      <c r="K554" s="24" t="s">
        <v>1671</v>
      </c>
      <c r="L554" s="24" t="s">
        <v>1673</v>
      </c>
      <c r="M554" s="24" t="s">
        <v>1671</v>
      </c>
      <c r="N554" s="24" t="s">
        <v>1673</v>
      </c>
      <c r="O554" s="24" t="s">
        <v>1671</v>
      </c>
      <c r="P554" s="24" t="s">
        <v>1671</v>
      </c>
      <c r="Q554" s="24" t="s">
        <v>1673</v>
      </c>
      <c r="R554" s="24" t="s">
        <v>1671</v>
      </c>
      <c r="S554" s="24" t="s">
        <v>1673</v>
      </c>
      <c r="T554" s="24" t="s">
        <v>1671</v>
      </c>
      <c r="U554" s="24" t="s">
        <v>1673</v>
      </c>
      <c r="V554" s="24" t="s">
        <v>1673</v>
      </c>
      <c r="W554" s="24" t="s">
        <v>1673</v>
      </c>
      <c r="X554" s="24" t="s">
        <v>1673</v>
      </c>
      <c r="Y554" s="24" t="s">
        <v>1673</v>
      </c>
      <c r="Z554" s="24" t="s">
        <v>1673</v>
      </c>
      <c r="AA554" s="24" t="s">
        <v>1673</v>
      </c>
      <c r="AB554" s="24" t="s">
        <v>1673</v>
      </c>
      <c r="AC554" s="24" t="s">
        <v>1673</v>
      </c>
      <c r="AD554">
        <v>15</v>
      </c>
      <c r="AE554">
        <v>12</v>
      </c>
    </row>
    <row r="555" spans="1:31" x14ac:dyDescent="0.25">
      <c r="A555" s="23">
        <v>554</v>
      </c>
      <c r="B555" s="23" t="s">
        <v>3038</v>
      </c>
      <c r="C555" s="23">
        <v>2.08</v>
      </c>
      <c r="D555" s="23" t="s">
        <v>3072</v>
      </c>
      <c r="E555" s="23" t="s">
        <v>1421</v>
      </c>
      <c r="F555" s="20" t="s">
        <v>812</v>
      </c>
      <c r="G555" s="20" t="s">
        <v>812</v>
      </c>
      <c r="H555" s="20" t="s">
        <v>812</v>
      </c>
      <c r="I555" s="23" t="s">
        <v>812</v>
      </c>
      <c r="J555" s="24" t="s">
        <v>1671</v>
      </c>
      <c r="K555" s="24" t="s">
        <v>1671</v>
      </c>
      <c r="L555" s="24" t="s">
        <v>1671</v>
      </c>
      <c r="M555" s="24" t="s">
        <v>1673</v>
      </c>
      <c r="N555" s="24" t="s">
        <v>1673</v>
      </c>
      <c r="O555" s="24" t="s">
        <v>1673</v>
      </c>
      <c r="P555" s="24" t="s">
        <v>1673</v>
      </c>
      <c r="Q555" s="24" t="s">
        <v>1673</v>
      </c>
      <c r="R555" s="24" t="s">
        <v>1673</v>
      </c>
      <c r="S555" s="24" t="s">
        <v>1671</v>
      </c>
      <c r="T555" s="24" t="s">
        <v>1671</v>
      </c>
      <c r="U555" s="24" t="s">
        <v>1673</v>
      </c>
      <c r="V555" s="24" t="s">
        <v>1673</v>
      </c>
      <c r="W555" s="24" t="s">
        <v>1673</v>
      </c>
      <c r="X555" s="24" t="s">
        <v>1673</v>
      </c>
      <c r="Y555" s="24" t="s">
        <v>1673</v>
      </c>
      <c r="Z555" s="24" t="s">
        <v>1673</v>
      </c>
      <c r="AA555" s="24" t="s">
        <v>1673</v>
      </c>
      <c r="AB555" s="24" t="s">
        <v>1673</v>
      </c>
      <c r="AC555" s="24" t="s">
        <v>1673</v>
      </c>
      <c r="AD555">
        <v>9</v>
      </c>
      <c r="AE555">
        <v>8</v>
      </c>
    </row>
    <row r="556" spans="1:31" x14ac:dyDescent="0.25">
      <c r="A556" s="23">
        <v>555</v>
      </c>
      <c r="B556" s="23" t="s">
        <v>3037</v>
      </c>
      <c r="C556" s="23">
        <v>6.16</v>
      </c>
      <c r="D556" s="23" t="s">
        <v>3167</v>
      </c>
      <c r="E556" s="23" t="s">
        <v>5791</v>
      </c>
      <c r="F556" s="20" t="s">
        <v>812</v>
      </c>
      <c r="G556" s="20" t="s">
        <v>812</v>
      </c>
      <c r="H556" s="20" t="s">
        <v>812</v>
      </c>
      <c r="I556" s="23" t="s">
        <v>812</v>
      </c>
      <c r="J556" s="24" t="s">
        <v>1671</v>
      </c>
      <c r="K556" s="24" t="s">
        <v>1671</v>
      </c>
      <c r="L556" s="24" t="s">
        <v>1671</v>
      </c>
      <c r="M556" s="24" t="s">
        <v>1671</v>
      </c>
      <c r="N556" s="24" t="s">
        <v>1673</v>
      </c>
      <c r="O556" s="24" t="s">
        <v>1671</v>
      </c>
      <c r="P556" s="24" t="s">
        <v>1673</v>
      </c>
      <c r="Q556" s="24" t="s">
        <v>1673</v>
      </c>
      <c r="R556" s="24" t="s">
        <v>1671</v>
      </c>
      <c r="S556" s="24" t="s">
        <v>1671</v>
      </c>
      <c r="T556" s="24" t="s">
        <v>1673</v>
      </c>
      <c r="U556" s="24" t="s">
        <v>1671</v>
      </c>
      <c r="V556" s="24" t="s">
        <v>1673</v>
      </c>
      <c r="W556" s="24" t="s">
        <v>1673</v>
      </c>
      <c r="X556" s="24" t="s">
        <v>1673</v>
      </c>
      <c r="Y556" s="24" t="s">
        <v>1673</v>
      </c>
      <c r="Z556" s="24" t="s">
        <v>1673</v>
      </c>
      <c r="AA556" s="24" t="s">
        <v>1673</v>
      </c>
      <c r="AB556" s="24" t="s">
        <v>1673</v>
      </c>
      <c r="AC556" s="24" t="s">
        <v>1673</v>
      </c>
      <c r="AD556">
        <v>13</v>
      </c>
      <c r="AE556">
        <v>11</v>
      </c>
    </row>
    <row r="557" spans="1:31" x14ac:dyDescent="0.25">
      <c r="A557" s="23">
        <v>556</v>
      </c>
      <c r="B557" s="23" t="s">
        <v>3038</v>
      </c>
      <c r="C557" s="23">
        <v>0.01</v>
      </c>
      <c r="D557" s="23" t="s">
        <v>3078</v>
      </c>
      <c r="E557" s="23" t="s">
        <v>5791</v>
      </c>
      <c r="F557" s="20" t="s">
        <v>812</v>
      </c>
      <c r="G557" s="20" t="s">
        <v>812</v>
      </c>
      <c r="H557" s="20" t="s">
        <v>812</v>
      </c>
      <c r="I557" s="23" t="s">
        <v>812</v>
      </c>
      <c r="J557" s="24" t="s">
        <v>1671</v>
      </c>
      <c r="K557" s="24" t="s">
        <v>1671</v>
      </c>
      <c r="L557" s="24" t="s">
        <v>1673</v>
      </c>
      <c r="M557" s="24" t="s">
        <v>1673</v>
      </c>
      <c r="N557" s="24" t="s">
        <v>1673</v>
      </c>
      <c r="O557" s="24" t="s">
        <v>1673</v>
      </c>
      <c r="P557" s="24" t="s">
        <v>1673</v>
      </c>
      <c r="Q557" s="24" t="s">
        <v>1673</v>
      </c>
      <c r="R557" s="24" t="s">
        <v>1673</v>
      </c>
      <c r="S557" s="24" t="s">
        <v>1671</v>
      </c>
      <c r="T557" s="24" t="s">
        <v>1673</v>
      </c>
      <c r="U557" s="24" t="s">
        <v>1673</v>
      </c>
      <c r="V557" s="24" t="s">
        <v>1673</v>
      </c>
      <c r="W557" s="24" t="s">
        <v>1673</v>
      </c>
      <c r="X557" s="24" t="s">
        <v>1673</v>
      </c>
      <c r="Y557" s="24" t="s">
        <v>1673</v>
      </c>
      <c r="Z557" s="24" t="s">
        <v>1673</v>
      </c>
      <c r="AA557" s="24" t="s">
        <v>1673</v>
      </c>
      <c r="AB557" s="24" t="s">
        <v>1673</v>
      </c>
      <c r="AC557" s="24" t="s">
        <v>1673</v>
      </c>
      <c r="AD557">
        <v>5</v>
      </c>
      <c r="AE557">
        <v>4</v>
      </c>
    </row>
    <row r="558" spans="1:31" x14ac:dyDescent="0.25">
      <c r="A558" s="23">
        <v>557</v>
      </c>
      <c r="B558" s="23" t="s">
        <v>3038</v>
      </c>
      <c r="C558" s="23">
        <v>0.76</v>
      </c>
      <c r="D558" s="23" t="s">
        <v>3074</v>
      </c>
      <c r="E558" s="23" t="s">
        <v>1421</v>
      </c>
      <c r="F558" s="20" t="s">
        <v>812</v>
      </c>
      <c r="G558" s="20" t="s">
        <v>812</v>
      </c>
      <c r="H558" s="20" t="s">
        <v>812</v>
      </c>
      <c r="I558" s="23" t="s">
        <v>812</v>
      </c>
      <c r="J558" s="24" t="s">
        <v>1671</v>
      </c>
      <c r="K558" s="24" t="s">
        <v>1671</v>
      </c>
      <c r="L558" s="24" t="s">
        <v>1673</v>
      </c>
      <c r="M558" s="24" t="s">
        <v>1673</v>
      </c>
      <c r="N558" s="24" t="s">
        <v>1673</v>
      </c>
      <c r="O558" s="24" t="s">
        <v>1673</v>
      </c>
      <c r="P558" s="24" t="s">
        <v>1673</v>
      </c>
      <c r="Q558" s="24" t="s">
        <v>1673</v>
      </c>
      <c r="R558" s="24" t="s">
        <v>1673</v>
      </c>
      <c r="S558" s="24" t="s">
        <v>1673</v>
      </c>
      <c r="T558" s="24" t="s">
        <v>1673</v>
      </c>
      <c r="U558" s="24" t="s">
        <v>1673</v>
      </c>
      <c r="V558" s="24" t="s">
        <v>1673</v>
      </c>
      <c r="W558" s="24" t="s">
        <v>1673</v>
      </c>
      <c r="X558" s="24" t="s">
        <v>1673</v>
      </c>
      <c r="Y558" s="24" t="s">
        <v>1673</v>
      </c>
      <c r="Z558" s="24" t="s">
        <v>1673</v>
      </c>
      <c r="AA558" s="24" t="s">
        <v>1673</v>
      </c>
      <c r="AB558" s="24" t="s">
        <v>1673</v>
      </c>
      <c r="AC558" s="24" t="s">
        <v>1673</v>
      </c>
      <c r="AD558">
        <v>4</v>
      </c>
      <c r="AE558">
        <v>3</v>
      </c>
    </row>
    <row r="559" spans="1:31" x14ac:dyDescent="0.25">
      <c r="A559" s="23">
        <v>558</v>
      </c>
      <c r="B559" s="23" t="s">
        <v>3037</v>
      </c>
      <c r="C559" s="23">
        <v>2.83</v>
      </c>
      <c r="D559" s="23" t="s">
        <v>3074</v>
      </c>
      <c r="E559" s="23" t="s">
        <v>1421</v>
      </c>
      <c r="F559" s="20" t="s">
        <v>812</v>
      </c>
      <c r="G559" s="20" t="s">
        <v>812</v>
      </c>
      <c r="H559" s="20" t="s">
        <v>812</v>
      </c>
      <c r="I559" s="23" t="s">
        <v>812</v>
      </c>
      <c r="J559" s="24" t="s">
        <v>1671</v>
      </c>
      <c r="K559" s="24" t="s">
        <v>1671</v>
      </c>
      <c r="L559" s="24" t="s">
        <v>1673</v>
      </c>
      <c r="M559" s="24" t="s">
        <v>1673</v>
      </c>
      <c r="N559" s="24" t="s">
        <v>1673</v>
      </c>
      <c r="O559" s="24" t="s">
        <v>1671</v>
      </c>
      <c r="P559" s="24" t="s">
        <v>1671</v>
      </c>
      <c r="Q559" s="24" t="s">
        <v>1671</v>
      </c>
      <c r="R559" s="24" t="s">
        <v>1671</v>
      </c>
      <c r="S559" s="24" t="s">
        <v>1673</v>
      </c>
      <c r="T559" s="24" t="s">
        <v>1673</v>
      </c>
      <c r="U559" s="24" t="s">
        <v>1673</v>
      </c>
      <c r="V559" s="24" t="s">
        <v>1671</v>
      </c>
      <c r="W559" s="24" t="s">
        <v>1673</v>
      </c>
      <c r="X559" s="24" t="s">
        <v>1673</v>
      </c>
      <c r="Y559" s="24" t="s">
        <v>1671</v>
      </c>
      <c r="Z559" s="24" t="s">
        <v>1673</v>
      </c>
      <c r="AA559" s="24" t="s">
        <v>1673</v>
      </c>
      <c r="AB559" s="24" t="s">
        <v>1673</v>
      </c>
      <c r="AC559" s="24" t="s">
        <v>1673</v>
      </c>
      <c r="AD559">
        <v>13</v>
      </c>
      <c r="AE559">
        <v>9</v>
      </c>
    </row>
    <row r="560" spans="1:31" x14ac:dyDescent="0.25">
      <c r="A560" s="23">
        <v>559</v>
      </c>
      <c r="B560" s="23" t="s">
        <v>3037</v>
      </c>
      <c r="C560" s="23">
        <v>18.260000000000002</v>
      </c>
      <c r="D560" s="23" t="s">
        <v>3074</v>
      </c>
      <c r="E560" s="23" t="s">
        <v>1421</v>
      </c>
      <c r="F560" s="20" t="s">
        <v>812</v>
      </c>
      <c r="G560" s="20" t="s">
        <v>812</v>
      </c>
      <c r="H560" s="20" t="s">
        <v>812</v>
      </c>
      <c r="I560" s="23" t="s">
        <v>812</v>
      </c>
      <c r="J560" s="24" t="s">
        <v>1671</v>
      </c>
      <c r="K560" s="24" t="s">
        <v>1671</v>
      </c>
      <c r="L560" s="24" t="s">
        <v>1671</v>
      </c>
      <c r="M560" s="24" t="s">
        <v>1673</v>
      </c>
      <c r="N560" s="24" t="s">
        <v>1671</v>
      </c>
      <c r="O560" s="24" t="s">
        <v>1673</v>
      </c>
      <c r="P560" s="24" t="s">
        <v>1671</v>
      </c>
      <c r="Q560" s="24" t="s">
        <v>1673</v>
      </c>
      <c r="R560" s="24" t="s">
        <v>1673</v>
      </c>
      <c r="S560" s="24" t="s">
        <v>1673</v>
      </c>
      <c r="T560" s="24" t="s">
        <v>1671</v>
      </c>
      <c r="U560" s="24" t="s">
        <v>1673</v>
      </c>
      <c r="V560" s="24" t="s">
        <v>1673</v>
      </c>
      <c r="W560" s="24" t="s">
        <v>1671</v>
      </c>
      <c r="X560" s="24" t="s">
        <v>1673</v>
      </c>
      <c r="Y560" s="24" t="s">
        <v>1673</v>
      </c>
      <c r="Z560" s="24" t="s">
        <v>1673</v>
      </c>
      <c r="AA560" s="24" t="s">
        <v>1673</v>
      </c>
      <c r="AB560" s="24" t="s">
        <v>1673</v>
      </c>
      <c r="AC560" s="24" t="s">
        <v>1673</v>
      </c>
      <c r="AD560">
        <v>9</v>
      </c>
      <c r="AE560">
        <v>9</v>
      </c>
    </row>
    <row r="561" spans="1:31" x14ac:dyDescent="0.25">
      <c r="A561" s="23">
        <v>560</v>
      </c>
      <c r="B561" s="23" t="s">
        <v>3037</v>
      </c>
      <c r="C561" s="23">
        <v>23.35</v>
      </c>
      <c r="D561" s="23" t="s">
        <v>3148</v>
      </c>
      <c r="E561" s="23" t="s">
        <v>1421</v>
      </c>
      <c r="F561" s="20" t="s">
        <v>812</v>
      </c>
      <c r="G561" s="20" t="s">
        <v>812</v>
      </c>
      <c r="H561" s="20" t="s">
        <v>812</v>
      </c>
      <c r="I561" s="23" t="s">
        <v>812</v>
      </c>
      <c r="J561" s="24" t="s">
        <v>1671</v>
      </c>
      <c r="K561" s="24" t="s">
        <v>1671</v>
      </c>
      <c r="L561" s="24" t="s">
        <v>1671</v>
      </c>
      <c r="M561" s="24" t="s">
        <v>1671</v>
      </c>
      <c r="N561" s="24" t="s">
        <v>1671</v>
      </c>
      <c r="O561" s="24" t="s">
        <v>1673</v>
      </c>
      <c r="P561" s="24" t="s">
        <v>1671</v>
      </c>
      <c r="Q561" s="24" t="s">
        <v>1671</v>
      </c>
      <c r="R561" s="24" t="s">
        <v>1671</v>
      </c>
      <c r="S561" s="24" t="s">
        <v>1673</v>
      </c>
      <c r="T561" s="24" t="s">
        <v>1673</v>
      </c>
      <c r="U561" s="24" t="s">
        <v>1673</v>
      </c>
      <c r="V561" s="24" t="s">
        <v>1673</v>
      </c>
      <c r="W561" s="24" t="s">
        <v>1673</v>
      </c>
      <c r="X561" s="24" t="s">
        <v>1673</v>
      </c>
      <c r="Y561" s="24" t="s">
        <v>1673</v>
      </c>
      <c r="Z561" s="24" t="s">
        <v>1673</v>
      </c>
      <c r="AA561" s="24" t="s">
        <v>1673</v>
      </c>
      <c r="AB561" s="24" t="s">
        <v>1673</v>
      </c>
      <c r="AC561" s="24" t="s">
        <v>1673</v>
      </c>
      <c r="AD561">
        <v>14</v>
      </c>
      <c r="AE561">
        <v>11</v>
      </c>
    </row>
    <row r="562" spans="1:31" x14ac:dyDescent="0.25">
      <c r="A562" s="23">
        <v>561</v>
      </c>
      <c r="B562" s="23" t="s">
        <v>3037</v>
      </c>
      <c r="C562" s="23">
        <v>2.2999999999999998</v>
      </c>
      <c r="D562" s="23" t="s">
        <v>3072</v>
      </c>
      <c r="E562" s="23" t="s">
        <v>1421</v>
      </c>
      <c r="F562" s="20" t="s">
        <v>812</v>
      </c>
      <c r="G562" s="20" t="s">
        <v>812</v>
      </c>
      <c r="H562" s="20" t="s">
        <v>812</v>
      </c>
      <c r="I562" s="23" t="s">
        <v>812</v>
      </c>
      <c r="J562" s="24" t="s">
        <v>1671</v>
      </c>
      <c r="K562" s="24" t="s">
        <v>1671</v>
      </c>
      <c r="L562" s="24" t="s">
        <v>1671</v>
      </c>
      <c r="M562" s="24" t="s">
        <v>1671</v>
      </c>
      <c r="N562" s="24" t="s">
        <v>1673</v>
      </c>
      <c r="O562" s="24" t="s">
        <v>1673</v>
      </c>
      <c r="P562" s="24" t="s">
        <v>1671</v>
      </c>
      <c r="Q562" s="24" t="s">
        <v>1673</v>
      </c>
      <c r="R562" s="24" t="s">
        <v>1671</v>
      </c>
      <c r="S562" s="24" t="s">
        <v>1671</v>
      </c>
      <c r="T562" s="24" t="s">
        <v>1673</v>
      </c>
      <c r="U562" s="24" t="s">
        <v>1673</v>
      </c>
      <c r="V562" s="24" t="s">
        <v>1673</v>
      </c>
      <c r="W562" s="24" t="s">
        <v>1673</v>
      </c>
      <c r="X562" s="24" t="s">
        <v>1673</v>
      </c>
      <c r="Y562" s="24" t="s">
        <v>1673</v>
      </c>
      <c r="Z562" s="24" t="s">
        <v>1673</v>
      </c>
      <c r="AA562" s="24" t="s">
        <v>1673</v>
      </c>
      <c r="AB562" s="24" t="s">
        <v>1673</v>
      </c>
      <c r="AC562" s="24" t="s">
        <v>1673</v>
      </c>
      <c r="AD562">
        <v>15</v>
      </c>
      <c r="AE562">
        <v>10</v>
      </c>
    </row>
    <row r="563" spans="1:31" x14ac:dyDescent="0.25">
      <c r="A563" s="23">
        <v>562</v>
      </c>
      <c r="B563" s="23" t="s">
        <v>3038</v>
      </c>
      <c r="C563" s="23">
        <v>5.45</v>
      </c>
      <c r="D563" s="23" t="s">
        <v>1407</v>
      </c>
      <c r="E563" s="23" t="s">
        <v>1448</v>
      </c>
      <c r="F563" s="20" t="s">
        <v>812</v>
      </c>
      <c r="G563" s="20" t="s">
        <v>812</v>
      </c>
      <c r="H563" s="20" t="s">
        <v>812</v>
      </c>
      <c r="I563" s="23" t="s">
        <v>812</v>
      </c>
      <c r="J563" s="24" t="s">
        <v>1673</v>
      </c>
      <c r="K563" s="24" t="s">
        <v>1673</v>
      </c>
      <c r="L563" s="24" t="s">
        <v>1671</v>
      </c>
      <c r="M563" s="24" t="s">
        <v>1673</v>
      </c>
      <c r="N563" s="24" t="s">
        <v>1673</v>
      </c>
      <c r="O563" s="24" t="s">
        <v>1671</v>
      </c>
      <c r="P563" s="24" t="s">
        <v>1673</v>
      </c>
      <c r="Q563" s="24" t="s">
        <v>1673</v>
      </c>
      <c r="R563" s="24" t="s">
        <v>1673</v>
      </c>
      <c r="S563" s="24" t="s">
        <v>1673</v>
      </c>
      <c r="T563" s="24" t="s">
        <v>1673</v>
      </c>
      <c r="U563" s="24" t="s">
        <v>1673</v>
      </c>
      <c r="V563" s="24" t="s">
        <v>1673</v>
      </c>
      <c r="W563" s="24" t="s">
        <v>1673</v>
      </c>
      <c r="X563" s="24" t="s">
        <v>1673</v>
      </c>
      <c r="Y563" s="24" t="s">
        <v>1673</v>
      </c>
      <c r="Z563" s="24" t="s">
        <v>1673</v>
      </c>
      <c r="AA563" s="24" t="s">
        <v>1673</v>
      </c>
      <c r="AB563" s="24" t="s">
        <v>1673</v>
      </c>
      <c r="AC563" s="24" t="s">
        <v>1673</v>
      </c>
      <c r="AD563">
        <v>2</v>
      </c>
      <c r="AE563">
        <v>2</v>
      </c>
    </row>
    <row r="564" spans="1:31" x14ac:dyDescent="0.25">
      <c r="A564" s="23">
        <v>563</v>
      </c>
      <c r="B564" s="23" t="s">
        <v>3038</v>
      </c>
      <c r="C564" s="23">
        <v>2.23</v>
      </c>
      <c r="D564" s="23" t="s">
        <v>3074</v>
      </c>
      <c r="E564" s="23" t="s">
        <v>1421</v>
      </c>
      <c r="F564" s="20" t="s">
        <v>812</v>
      </c>
      <c r="G564" s="20" t="s">
        <v>812</v>
      </c>
      <c r="H564" s="20" t="s">
        <v>812</v>
      </c>
      <c r="I564" s="23" t="s">
        <v>812</v>
      </c>
      <c r="J564" s="24" t="s">
        <v>1671</v>
      </c>
      <c r="K564" s="24" t="s">
        <v>1671</v>
      </c>
      <c r="L564" s="24" t="s">
        <v>1673</v>
      </c>
      <c r="M564" s="24" t="s">
        <v>1673</v>
      </c>
      <c r="N564" s="24" t="s">
        <v>1671</v>
      </c>
      <c r="O564" s="24" t="s">
        <v>1673</v>
      </c>
      <c r="P564" s="24" t="s">
        <v>1671</v>
      </c>
      <c r="Q564" s="24" t="s">
        <v>1673</v>
      </c>
      <c r="R564" s="24" t="s">
        <v>1673</v>
      </c>
      <c r="S564" s="24" t="s">
        <v>1673</v>
      </c>
      <c r="T564" s="24" t="s">
        <v>1673</v>
      </c>
      <c r="U564" s="24" t="s">
        <v>1673</v>
      </c>
      <c r="V564" s="24" t="s">
        <v>1673</v>
      </c>
      <c r="W564" s="24" t="s">
        <v>1673</v>
      </c>
      <c r="X564" s="24" t="s">
        <v>1673</v>
      </c>
      <c r="Y564" s="24" t="s">
        <v>1673</v>
      </c>
      <c r="Z564" s="24" t="s">
        <v>1673</v>
      </c>
      <c r="AA564" s="24" t="s">
        <v>1673</v>
      </c>
      <c r="AB564" s="24" t="s">
        <v>1673</v>
      </c>
      <c r="AC564" s="24" t="s">
        <v>1673</v>
      </c>
      <c r="AD564">
        <v>13</v>
      </c>
      <c r="AE564">
        <v>9</v>
      </c>
    </row>
    <row r="565" spans="1:31" x14ac:dyDescent="0.25">
      <c r="A565" s="23">
        <v>564</v>
      </c>
      <c r="B565" s="23" t="s">
        <v>3038</v>
      </c>
      <c r="C565" s="23">
        <v>10.73</v>
      </c>
      <c r="D565" s="23" t="s">
        <v>3085</v>
      </c>
      <c r="E565" s="23" t="s">
        <v>5791</v>
      </c>
      <c r="F565" s="20" t="s">
        <v>812</v>
      </c>
      <c r="G565" s="20" t="s">
        <v>812</v>
      </c>
      <c r="H565" s="20" t="s">
        <v>812</v>
      </c>
      <c r="I565" s="23" t="s">
        <v>812</v>
      </c>
      <c r="J565" s="24" t="s">
        <v>1671</v>
      </c>
      <c r="K565" s="24" t="s">
        <v>1671</v>
      </c>
      <c r="L565" s="24" t="s">
        <v>1671</v>
      </c>
      <c r="M565" s="24" t="s">
        <v>1671</v>
      </c>
      <c r="N565" s="24" t="s">
        <v>1671</v>
      </c>
      <c r="O565" s="24" t="s">
        <v>1671</v>
      </c>
      <c r="P565" s="24" t="s">
        <v>1671</v>
      </c>
      <c r="Q565" s="24" t="s">
        <v>1673</v>
      </c>
      <c r="R565" s="24" t="s">
        <v>1673</v>
      </c>
      <c r="S565" s="24" t="s">
        <v>1671</v>
      </c>
      <c r="T565" s="24" t="s">
        <v>1671</v>
      </c>
      <c r="U565" s="24" t="s">
        <v>1673</v>
      </c>
      <c r="V565" s="24" t="s">
        <v>1673</v>
      </c>
      <c r="W565" s="24" t="s">
        <v>1673</v>
      </c>
      <c r="X565" s="24" t="s">
        <v>1673</v>
      </c>
      <c r="Y565" s="24" t="s">
        <v>1673</v>
      </c>
      <c r="Z565" s="24" t="s">
        <v>1673</v>
      </c>
      <c r="AA565" s="24" t="s">
        <v>1673</v>
      </c>
      <c r="AB565" s="24" t="s">
        <v>1673</v>
      </c>
      <c r="AC565" s="24" t="s">
        <v>1673</v>
      </c>
      <c r="AD565">
        <v>12</v>
      </c>
      <c r="AE565">
        <v>9</v>
      </c>
    </row>
    <row r="566" spans="1:31" x14ac:dyDescent="0.25">
      <c r="A566" s="23">
        <v>565</v>
      </c>
      <c r="B566" s="23" t="s">
        <v>3037</v>
      </c>
      <c r="C566" s="23">
        <v>3.93</v>
      </c>
      <c r="D566" s="23" t="s">
        <v>3074</v>
      </c>
      <c r="E566" s="23" t="s">
        <v>1421</v>
      </c>
      <c r="F566" s="20" t="s">
        <v>812</v>
      </c>
      <c r="G566" s="20" t="s">
        <v>812</v>
      </c>
      <c r="H566" s="20" t="s">
        <v>812</v>
      </c>
      <c r="I566" s="23" t="s">
        <v>812</v>
      </c>
      <c r="J566" s="24" t="s">
        <v>1673</v>
      </c>
      <c r="K566" s="24" t="s">
        <v>1673</v>
      </c>
      <c r="L566" s="24" t="s">
        <v>1671</v>
      </c>
      <c r="M566" s="24" t="s">
        <v>1673</v>
      </c>
      <c r="N566" s="24" t="s">
        <v>1673</v>
      </c>
      <c r="O566" s="24" t="s">
        <v>1673</v>
      </c>
      <c r="P566" s="24" t="s">
        <v>1673</v>
      </c>
      <c r="Q566" s="24" t="s">
        <v>1671</v>
      </c>
      <c r="R566" s="24" t="s">
        <v>1671</v>
      </c>
      <c r="S566" s="24" t="s">
        <v>1673</v>
      </c>
      <c r="T566" s="24" t="s">
        <v>1673</v>
      </c>
      <c r="U566" s="24" t="s">
        <v>1673</v>
      </c>
      <c r="V566" s="24" t="s">
        <v>1673</v>
      </c>
      <c r="W566" s="24" t="s">
        <v>1673</v>
      </c>
      <c r="X566" s="24" t="s">
        <v>1673</v>
      </c>
      <c r="Y566" s="24" t="s">
        <v>1673</v>
      </c>
      <c r="Z566" s="24" t="s">
        <v>1673</v>
      </c>
      <c r="AA566" s="24" t="s">
        <v>1673</v>
      </c>
      <c r="AB566" s="24" t="s">
        <v>1673</v>
      </c>
      <c r="AC566" s="24" t="s">
        <v>1673</v>
      </c>
      <c r="AD566">
        <v>3</v>
      </c>
      <c r="AE566">
        <v>3</v>
      </c>
    </row>
    <row r="567" spans="1:31" x14ac:dyDescent="0.25">
      <c r="A567" s="23">
        <v>566</v>
      </c>
      <c r="B567" s="23" t="s">
        <v>3038</v>
      </c>
      <c r="C567" s="23">
        <v>1.1399999999999999</v>
      </c>
      <c r="D567" s="23" t="s">
        <v>3087</v>
      </c>
      <c r="E567" s="23" t="s">
        <v>5791</v>
      </c>
      <c r="F567" s="20" t="s">
        <v>812</v>
      </c>
      <c r="G567" s="20" t="s">
        <v>812</v>
      </c>
      <c r="H567" s="20" t="s">
        <v>812</v>
      </c>
      <c r="I567" s="23" t="s">
        <v>812</v>
      </c>
      <c r="J567" s="24" t="s">
        <v>1671</v>
      </c>
      <c r="K567" s="24" t="s">
        <v>1671</v>
      </c>
      <c r="L567" s="24" t="s">
        <v>1673</v>
      </c>
      <c r="M567" s="24" t="s">
        <v>1673</v>
      </c>
      <c r="N567" s="24" t="s">
        <v>1673</v>
      </c>
      <c r="O567" s="24" t="s">
        <v>1673</v>
      </c>
      <c r="P567" s="24" t="s">
        <v>1673</v>
      </c>
      <c r="Q567" s="24" t="s">
        <v>1673</v>
      </c>
      <c r="R567" s="24" t="s">
        <v>1673</v>
      </c>
      <c r="S567" s="24" t="s">
        <v>1673</v>
      </c>
      <c r="T567" s="24" t="s">
        <v>1673</v>
      </c>
      <c r="U567" s="24" t="s">
        <v>1673</v>
      </c>
      <c r="V567" s="24" t="s">
        <v>1673</v>
      </c>
      <c r="W567" s="24" t="s">
        <v>1673</v>
      </c>
      <c r="X567" s="24" t="s">
        <v>1673</v>
      </c>
      <c r="Y567" s="24" t="s">
        <v>1673</v>
      </c>
      <c r="Z567" s="24" t="s">
        <v>1673</v>
      </c>
      <c r="AA567" s="24" t="s">
        <v>1673</v>
      </c>
      <c r="AB567" s="24" t="s">
        <v>1673</v>
      </c>
      <c r="AC567" s="24" t="s">
        <v>1673</v>
      </c>
      <c r="AD567">
        <v>3</v>
      </c>
      <c r="AE567">
        <v>2</v>
      </c>
    </row>
    <row r="568" spans="1:31" x14ac:dyDescent="0.25">
      <c r="A568" s="23">
        <v>567</v>
      </c>
      <c r="B568" s="23" t="s">
        <v>3037</v>
      </c>
      <c r="C568" s="23">
        <v>4.53</v>
      </c>
      <c r="D568" s="23" t="s">
        <v>3074</v>
      </c>
      <c r="E568" s="23" t="s">
        <v>1421</v>
      </c>
      <c r="F568" s="20" t="s">
        <v>812</v>
      </c>
      <c r="G568" s="20" t="s">
        <v>812</v>
      </c>
      <c r="H568" s="20" t="s">
        <v>812</v>
      </c>
      <c r="I568" s="23" t="s">
        <v>812</v>
      </c>
      <c r="J568" s="24" t="s">
        <v>1671</v>
      </c>
      <c r="K568" s="24" t="s">
        <v>1671</v>
      </c>
      <c r="L568" s="24" t="s">
        <v>1671</v>
      </c>
      <c r="M568" s="24" t="s">
        <v>1673</v>
      </c>
      <c r="N568" s="24" t="s">
        <v>1673</v>
      </c>
      <c r="O568" s="24" t="s">
        <v>1673</v>
      </c>
      <c r="P568" s="24" t="s">
        <v>1673</v>
      </c>
      <c r="Q568" s="24" t="s">
        <v>1673</v>
      </c>
      <c r="R568" s="24" t="s">
        <v>1671</v>
      </c>
      <c r="S568" s="24" t="s">
        <v>1673</v>
      </c>
      <c r="T568" s="24" t="s">
        <v>1673</v>
      </c>
      <c r="U568" s="24" t="s">
        <v>1673</v>
      </c>
      <c r="V568" s="24" t="s">
        <v>1673</v>
      </c>
      <c r="W568" s="24" t="s">
        <v>1673</v>
      </c>
      <c r="X568" s="24" t="s">
        <v>1673</v>
      </c>
      <c r="Y568" s="24" t="s">
        <v>1673</v>
      </c>
      <c r="Z568" s="24" t="s">
        <v>1673</v>
      </c>
      <c r="AA568" s="24" t="s">
        <v>1673</v>
      </c>
      <c r="AB568" s="24" t="s">
        <v>1673</v>
      </c>
      <c r="AC568" s="24" t="s">
        <v>1673</v>
      </c>
      <c r="AD568">
        <v>9</v>
      </c>
      <c r="AE568">
        <v>7</v>
      </c>
    </row>
    <row r="569" spans="1:31" x14ac:dyDescent="0.25">
      <c r="A569" s="23">
        <v>568</v>
      </c>
      <c r="B569" s="23" t="s">
        <v>3037</v>
      </c>
      <c r="C569" s="23">
        <v>17.73</v>
      </c>
      <c r="D569" s="23" t="s">
        <v>3168</v>
      </c>
      <c r="E569" s="23" t="s">
        <v>5791</v>
      </c>
      <c r="F569" s="20" t="s">
        <v>812</v>
      </c>
      <c r="G569" s="20" t="s">
        <v>812</v>
      </c>
      <c r="H569" s="20" t="s">
        <v>812</v>
      </c>
      <c r="I569" s="23" t="s">
        <v>812</v>
      </c>
      <c r="J569" s="24" t="s">
        <v>1671</v>
      </c>
      <c r="K569" s="24" t="s">
        <v>1671</v>
      </c>
      <c r="L569" s="24" t="s">
        <v>1673</v>
      </c>
      <c r="M569" s="24" t="s">
        <v>1671</v>
      </c>
      <c r="N569" s="24" t="s">
        <v>1673</v>
      </c>
      <c r="O569" s="24" t="s">
        <v>1673</v>
      </c>
      <c r="P569" s="24" t="s">
        <v>1673</v>
      </c>
      <c r="Q569" s="24" t="s">
        <v>1673</v>
      </c>
      <c r="R569" s="24" t="s">
        <v>1673</v>
      </c>
      <c r="S569" s="24" t="s">
        <v>1673</v>
      </c>
      <c r="T569" s="24" t="s">
        <v>1673</v>
      </c>
      <c r="U569" s="24" t="s">
        <v>1673</v>
      </c>
      <c r="V569" s="24" t="s">
        <v>1673</v>
      </c>
      <c r="W569" s="24" t="s">
        <v>1673</v>
      </c>
      <c r="X569" s="24" t="s">
        <v>1673</v>
      </c>
      <c r="Y569" s="24" t="s">
        <v>1673</v>
      </c>
      <c r="Z569" s="24" t="s">
        <v>1673</v>
      </c>
      <c r="AA569" s="24" t="s">
        <v>1673</v>
      </c>
      <c r="AB569" s="24" t="s">
        <v>1673</v>
      </c>
      <c r="AC569" s="24" t="s">
        <v>1673</v>
      </c>
      <c r="AD569">
        <v>5</v>
      </c>
      <c r="AE569">
        <v>4</v>
      </c>
    </row>
    <row r="570" spans="1:31" x14ac:dyDescent="0.25">
      <c r="A570" s="23">
        <v>569</v>
      </c>
      <c r="B570" s="23" t="s">
        <v>3037</v>
      </c>
      <c r="C570" s="23">
        <v>0.33</v>
      </c>
      <c r="D570" s="23" t="s">
        <v>3169</v>
      </c>
      <c r="E570" s="23" t="s">
        <v>5791</v>
      </c>
      <c r="F570" s="20" t="s">
        <v>812</v>
      </c>
      <c r="G570" s="20" t="s">
        <v>812</v>
      </c>
      <c r="H570" s="20" t="s">
        <v>812</v>
      </c>
      <c r="I570" s="23" t="s">
        <v>812</v>
      </c>
      <c r="J570" s="24" t="s">
        <v>1673</v>
      </c>
      <c r="K570" s="24" t="s">
        <v>1673</v>
      </c>
      <c r="L570" s="24" t="s">
        <v>1671</v>
      </c>
      <c r="M570" s="24" t="s">
        <v>1673</v>
      </c>
      <c r="N570" s="24" t="s">
        <v>1671</v>
      </c>
      <c r="O570" s="24" t="s">
        <v>1673</v>
      </c>
      <c r="P570" s="24" t="s">
        <v>1673</v>
      </c>
      <c r="Q570" s="24" t="s">
        <v>1673</v>
      </c>
      <c r="R570" s="24" t="s">
        <v>1673</v>
      </c>
      <c r="S570" s="24" t="s">
        <v>1673</v>
      </c>
      <c r="T570" s="24" t="s">
        <v>1673</v>
      </c>
      <c r="U570" s="24" t="s">
        <v>1673</v>
      </c>
      <c r="V570" s="24" t="s">
        <v>1673</v>
      </c>
      <c r="W570" s="24" t="s">
        <v>1673</v>
      </c>
      <c r="X570" s="24" t="s">
        <v>1673</v>
      </c>
      <c r="Y570" s="24" t="s">
        <v>1673</v>
      </c>
      <c r="Z570" s="24" t="s">
        <v>1673</v>
      </c>
      <c r="AA570" s="24" t="s">
        <v>1673</v>
      </c>
      <c r="AB570" s="24" t="s">
        <v>1673</v>
      </c>
      <c r="AC570" s="24" t="s">
        <v>1673</v>
      </c>
      <c r="AD570">
        <v>5</v>
      </c>
      <c r="AE570">
        <v>5</v>
      </c>
    </row>
    <row r="571" spans="1:31" x14ac:dyDescent="0.25">
      <c r="A571" s="23">
        <v>570</v>
      </c>
      <c r="B571" s="23" t="s">
        <v>3037</v>
      </c>
      <c r="C571" s="23">
        <v>14.44</v>
      </c>
      <c r="D571" s="23" t="s">
        <v>3077</v>
      </c>
      <c r="E571" s="23" t="s">
        <v>1421</v>
      </c>
      <c r="F571" s="20" t="s">
        <v>812</v>
      </c>
      <c r="G571" s="20" t="s">
        <v>812</v>
      </c>
      <c r="H571" s="20" t="s">
        <v>812</v>
      </c>
      <c r="I571" s="23" t="s">
        <v>812</v>
      </c>
      <c r="J571" s="24" t="s">
        <v>1671</v>
      </c>
      <c r="K571" s="24" t="s">
        <v>1671</v>
      </c>
      <c r="L571" s="24" t="s">
        <v>1673</v>
      </c>
      <c r="M571" s="24" t="s">
        <v>1671</v>
      </c>
      <c r="N571" s="24" t="s">
        <v>1673</v>
      </c>
      <c r="O571" s="24" t="s">
        <v>1673</v>
      </c>
      <c r="P571" s="24" t="s">
        <v>1673</v>
      </c>
      <c r="Q571" s="24" t="s">
        <v>1673</v>
      </c>
      <c r="R571" s="24" t="s">
        <v>1673</v>
      </c>
      <c r="S571" s="24" t="s">
        <v>1673</v>
      </c>
      <c r="T571" s="24" t="s">
        <v>1673</v>
      </c>
      <c r="U571" s="24" t="s">
        <v>1673</v>
      </c>
      <c r="V571" s="24" t="s">
        <v>1673</v>
      </c>
      <c r="W571" s="24" t="s">
        <v>1673</v>
      </c>
      <c r="X571" s="24" t="s">
        <v>1673</v>
      </c>
      <c r="Y571" s="24" t="s">
        <v>1673</v>
      </c>
      <c r="Z571" s="24" t="s">
        <v>1673</v>
      </c>
      <c r="AA571" s="24" t="s">
        <v>1673</v>
      </c>
      <c r="AB571" s="24" t="s">
        <v>1673</v>
      </c>
      <c r="AC571" s="24" t="s">
        <v>1673</v>
      </c>
      <c r="AD571">
        <v>3</v>
      </c>
      <c r="AE571">
        <v>3</v>
      </c>
    </row>
    <row r="572" spans="1:31" x14ac:dyDescent="0.25">
      <c r="A572" s="23">
        <v>571</v>
      </c>
      <c r="B572" s="23" t="s">
        <v>3037</v>
      </c>
      <c r="C572" s="23">
        <v>1.29</v>
      </c>
      <c r="D572" s="23" t="s">
        <v>3074</v>
      </c>
      <c r="E572" s="23" t="s">
        <v>1421</v>
      </c>
      <c r="F572" s="20" t="s">
        <v>812</v>
      </c>
      <c r="G572" s="20" t="s">
        <v>812</v>
      </c>
      <c r="H572" s="20" t="s">
        <v>812</v>
      </c>
      <c r="I572" s="23" t="s">
        <v>812</v>
      </c>
      <c r="J572" s="24" t="s">
        <v>1671</v>
      </c>
      <c r="K572" s="24" t="s">
        <v>1671</v>
      </c>
      <c r="L572" s="24" t="s">
        <v>1671</v>
      </c>
      <c r="M572" s="24" t="s">
        <v>1673</v>
      </c>
      <c r="N572" s="24" t="s">
        <v>1671</v>
      </c>
      <c r="O572" s="24" t="s">
        <v>1673</v>
      </c>
      <c r="P572" s="24" t="s">
        <v>1671</v>
      </c>
      <c r="Q572" s="24" t="s">
        <v>1673</v>
      </c>
      <c r="R572" s="24" t="s">
        <v>1671</v>
      </c>
      <c r="S572" s="24" t="s">
        <v>1671</v>
      </c>
      <c r="T572" s="24" t="s">
        <v>1673</v>
      </c>
      <c r="U572" s="24" t="s">
        <v>1671</v>
      </c>
      <c r="V572" s="24" t="s">
        <v>1673</v>
      </c>
      <c r="W572" s="24" t="s">
        <v>1673</v>
      </c>
      <c r="X572" s="24" t="s">
        <v>1673</v>
      </c>
      <c r="Y572" s="24" t="s">
        <v>1673</v>
      </c>
      <c r="Z572" s="24" t="s">
        <v>1673</v>
      </c>
      <c r="AA572" s="24" t="s">
        <v>1673</v>
      </c>
      <c r="AB572" s="24" t="s">
        <v>1673</v>
      </c>
      <c r="AC572" s="24" t="s">
        <v>1673</v>
      </c>
      <c r="AD572">
        <v>12</v>
      </c>
      <c r="AE572">
        <v>10</v>
      </c>
    </row>
    <row r="573" spans="1:31" x14ac:dyDescent="0.25">
      <c r="A573" s="23">
        <v>572</v>
      </c>
      <c r="B573" s="23" t="s">
        <v>3037</v>
      </c>
      <c r="C573" s="23">
        <v>0.91</v>
      </c>
      <c r="D573" s="23" t="s">
        <v>3074</v>
      </c>
      <c r="E573" s="23" t="s">
        <v>1421</v>
      </c>
      <c r="F573" s="20" t="s">
        <v>812</v>
      </c>
      <c r="G573" s="20" t="s">
        <v>812</v>
      </c>
      <c r="H573" s="20" t="s">
        <v>812</v>
      </c>
      <c r="I573" s="23" t="s">
        <v>812</v>
      </c>
      <c r="J573" s="24" t="s">
        <v>1673</v>
      </c>
      <c r="K573" s="24" t="s">
        <v>1673</v>
      </c>
      <c r="L573" s="24" t="s">
        <v>1673</v>
      </c>
      <c r="M573" s="24" t="s">
        <v>1673</v>
      </c>
      <c r="N573" s="24" t="s">
        <v>1673</v>
      </c>
      <c r="O573" s="24" t="s">
        <v>1673</v>
      </c>
      <c r="P573" s="24" t="s">
        <v>1673</v>
      </c>
      <c r="Q573" s="24" t="s">
        <v>1673</v>
      </c>
      <c r="R573" s="24" t="s">
        <v>1673</v>
      </c>
      <c r="S573" s="24" t="s">
        <v>1673</v>
      </c>
      <c r="T573" s="24" t="s">
        <v>1673</v>
      </c>
      <c r="U573" s="24" t="s">
        <v>1673</v>
      </c>
      <c r="V573" s="24" t="s">
        <v>1673</v>
      </c>
      <c r="W573" s="24" t="s">
        <v>1673</v>
      </c>
      <c r="X573" s="24" t="s">
        <v>1673</v>
      </c>
      <c r="Y573" s="24" t="s">
        <v>1673</v>
      </c>
      <c r="Z573" s="24" t="s">
        <v>1673</v>
      </c>
      <c r="AA573" s="24" t="s">
        <v>1673</v>
      </c>
      <c r="AB573" s="24" t="s">
        <v>1673</v>
      </c>
      <c r="AC573" s="24" t="s">
        <v>1673</v>
      </c>
      <c r="AD573">
        <v>0</v>
      </c>
      <c r="AE573">
        <v>0</v>
      </c>
    </row>
    <row r="574" spans="1:31" x14ac:dyDescent="0.25">
      <c r="A574" s="23">
        <v>573</v>
      </c>
      <c r="B574" s="23" t="s">
        <v>3037</v>
      </c>
      <c r="C574" s="23">
        <v>2.87</v>
      </c>
      <c r="D574" s="23" t="s">
        <v>3074</v>
      </c>
      <c r="E574" s="23" t="s">
        <v>1421</v>
      </c>
      <c r="F574" s="20" t="s">
        <v>812</v>
      </c>
      <c r="G574" s="20" t="s">
        <v>812</v>
      </c>
      <c r="H574" s="20" t="s">
        <v>812</v>
      </c>
      <c r="I574" s="23" t="s">
        <v>812</v>
      </c>
      <c r="J574" s="24" t="s">
        <v>1671</v>
      </c>
      <c r="K574" s="24" t="s">
        <v>1673</v>
      </c>
      <c r="L574" s="24" t="s">
        <v>1671</v>
      </c>
      <c r="M574" s="24" t="s">
        <v>1673</v>
      </c>
      <c r="N574" s="24" t="s">
        <v>1673</v>
      </c>
      <c r="O574" s="24" t="s">
        <v>1671</v>
      </c>
      <c r="P574" s="24" t="s">
        <v>1673</v>
      </c>
      <c r="Q574" s="24" t="s">
        <v>1673</v>
      </c>
      <c r="R574" s="24" t="s">
        <v>1671</v>
      </c>
      <c r="S574" s="24" t="s">
        <v>1673</v>
      </c>
      <c r="T574" s="24" t="s">
        <v>1673</v>
      </c>
      <c r="U574" s="24" t="s">
        <v>1673</v>
      </c>
      <c r="V574" s="24" t="s">
        <v>1673</v>
      </c>
      <c r="W574" s="24" t="s">
        <v>1673</v>
      </c>
      <c r="X574" s="24" t="s">
        <v>1673</v>
      </c>
      <c r="Y574" s="24" t="s">
        <v>1673</v>
      </c>
      <c r="Z574" s="24" t="s">
        <v>1673</v>
      </c>
      <c r="AA574" s="24" t="s">
        <v>1673</v>
      </c>
      <c r="AB574" s="24" t="s">
        <v>1673</v>
      </c>
      <c r="AC574" s="24" t="s">
        <v>1673</v>
      </c>
      <c r="AD574">
        <v>7</v>
      </c>
      <c r="AE574">
        <v>7</v>
      </c>
    </row>
    <row r="575" spans="1:31" x14ac:dyDescent="0.25">
      <c r="A575" s="23">
        <v>574</v>
      </c>
      <c r="B575" s="23" t="s">
        <v>3038</v>
      </c>
      <c r="C575" s="23">
        <v>5.96</v>
      </c>
      <c r="D575" s="23" t="s">
        <v>3078</v>
      </c>
      <c r="E575" s="23" t="s">
        <v>5791</v>
      </c>
      <c r="F575" s="20" t="s">
        <v>812</v>
      </c>
      <c r="G575" s="20" t="s">
        <v>812</v>
      </c>
      <c r="H575" s="20" t="s">
        <v>812</v>
      </c>
      <c r="I575" s="23" t="s">
        <v>812</v>
      </c>
      <c r="J575" s="24" t="s">
        <v>1671</v>
      </c>
      <c r="K575" s="24" t="s">
        <v>1671</v>
      </c>
      <c r="L575" s="24" t="s">
        <v>1671</v>
      </c>
      <c r="M575" s="24" t="s">
        <v>1673</v>
      </c>
      <c r="N575" s="24" t="s">
        <v>1673</v>
      </c>
      <c r="O575" s="24" t="s">
        <v>1673</v>
      </c>
      <c r="P575" s="24" t="s">
        <v>1673</v>
      </c>
      <c r="Q575" s="24" t="s">
        <v>1673</v>
      </c>
      <c r="R575" s="24" t="s">
        <v>1673</v>
      </c>
      <c r="S575" s="24" t="s">
        <v>1673</v>
      </c>
      <c r="T575" s="24" t="s">
        <v>1673</v>
      </c>
      <c r="U575" s="24" t="s">
        <v>1673</v>
      </c>
      <c r="V575" s="24" t="s">
        <v>1673</v>
      </c>
      <c r="W575" s="24" t="s">
        <v>1673</v>
      </c>
      <c r="X575" s="24" t="s">
        <v>1673</v>
      </c>
      <c r="Y575" s="24" t="s">
        <v>1673</v>
      </c>
      <c r="Z575" s="24" t="s">
        <v>1673</v>
      </c>
      <c r="AA575" s="24" t="s">
        <v>1673</v>
      </c>
      <c r="AB575" s="24" t="s">
        <v>1673</v>
      </c>
      <c r="AC575" s="24" t="s">
        <v>1673</v>
      </c>
      <c r="AD575">
        <v>5</v>
      </c>
      <c r="AE575">
        <v>3</v>
      </c>
    </row>
    <row r="576" spans="1:31" x14ac:dyDescent="0.25">
      <c r="A576" s="23">
        <v>575</v>
      </c>
      <c r="B576" s="23" t="s">
        <v>3038</v>
      </c>
      <c r="C576" s="23">
        <v>0.14000000000000001</v>
      </c>
      <c r="D576" s="23" t="s">
        <v>3086</v>
      </c>
      <c r="E576" s="23" t="s">
        <v>5791</v>
      </c>
      <c r="F576" s="20" t="s">
        <v>812</v>
      </c>
      <c r="G576" s="20" t="s">
        <v>812</v>
      </c>
      <c r="H576" s="20" t="s">
        <v>812</v>
      </c>
      <c r="I576" s="23" t="s">
        <v>812</v>
      </c>
      <c r="J576" s="24" t="s">
        <v>1671</v>
      </c>
      <c r="K576" s="24" t="s">
        <v>1671</v>
      </c>
      <c r="L576" s="24" t="s">
        <v>1673</v>
      </c>
      <c r="M576" s="24" t="s">
        <v>1671</v>
      </c>
      <c r="N576" s="24" t="s">
        <v>1673</v>
      </c>
      <c r="O576" s="24" t="s">
        <v>1673</v>
      </c>
      <c r="P576" s="24" t="s">
        <v>1671</v>
      </c>
      <c r="Q576" s="24" t="s">
        <v>1671</v>
      </c>
      <c r="R576" s="24" t="s">
        <v>1673</v>
      </c>
      <c r="S576" s="24" t="s">
        <v>1671</v>
      </c>
      <c r="T576" s="24" t="s">
        <v>1673</v>
      </c>
      <c r="U576" s="24" t="s">
        <v>1673</v>
      </c>
      <c r="V576" s="24" t="s">
        <v>1671</v>
      </c>
      <c r="W576" s="24" t="s">
        <v>1673</v>
      </c>
      <c r="X576" s="24" t="s">
        <v>1673</v>
      </c>
      <c r="Y576" s="24" t="s">
        <v>1673</v>
      </c>
      <c r="Z576" s="24" t="s">
        <v>1673</v>
      </c>
      <c r="AA576" s="24" t="s">
        <v>1673</v>
      </c>
      <c r="AB576" s="24" t="s">
        <v>1673</v>
      </c>
      <c r="AC576" s="24" t="s">
        <v>1673</v>
      </c>
      <c r="AD576">
        <v>15</v>
      </c>
      <c r="AE576">
        <v>11</v>
      </c>
    </row>
    <row r="577" spans="1:31" x14ac:dyDescent="0.25">
      <c r="A577" s="23">
        <v>576</v>
      </c>
      <c r="B577" s="23" t="s">
        <v>3037</v>
      </c>
      <c r="C577" s="23">
        <v>0.02</v>
      </c>
      <c r="D577" s="23" t="s">
        <v>3074</v>
      </c>
      <c r="E577" s="23" t="s">
        <v>1421</v>
      </c>
      <c r="F577" s="20" t="s">
        <v>812</v>
      </c>
      <c r="G577" s="20" t="s">
        <v>812</v>
      </c>
      <c r="H577" s="20" t="s">
        <v>812</v>
      </c>
      <c r="I577" s="23" t="s">
        <v>812</v>
      </c>
      <c r="J577" s="24" t="s">
        <v>1671</v>
      </c>
      <c r="K577" s="24" t="s">
        <v>1671</v>
      </c>
      <c r="L577" s="24" t="s">
        <v>1671</v>
      </c>
      <c r="M577" s="24" t="s">
        <v>1671</v>
      </c>
      <c r="N577" s="24" t="s">
        <v>1671</v>
      </c>
      <c r="O577" s="24" t="s">
        <v>1673</v>
      </c>
      <c r="P577" s="24" t="s">
        <v>1673</v>
      </c>
      <c r="Q577" s="24" t="s">
        <v>1671</v>
      </c>
      <c r="R577" s="24" t="s">
        <v>1671</v>
      </c>
      <c r="S577" s="24" t="s">
        <v>1673</v>
      </c>
      <c r="T577" s="24" t="s">
        <v>1673</v>
      </c>
      <c r="U577" s="24" t="s">
        <v>1673</v>
      </c>
      <c r="V577" s="24" t="s">
        <v>1673</v>
      </c>
      <c r="W577" s="24" t="s">
        <v>1673</v>
      </c>
      <c r="X577" s="24" t="s">
        <v>1673</v>
      </c>
      <c r="Y577" s="24" t="s">
        <v>1673</v>
      </c>
      <c r="Z577" s="24" t="s">
        <v>1673</v>
      </c>
      <c r="AA577" s="24" t="s">
        <v>1673</v>
      </c>
      <c r="AB577" s="24" t="s">
        <v>1673</v>
      </c>
      <c r="AC577" s="24" t="s">
        <v>1673</v>
      </c>
      <c r="AD577">
        <v>16</v>
      </c>
      <c r="AE577">
        <v>9</v>
      </c>
    </row>
    <row r="578" spans="1:31" x14ac:dyDescent="0.25">
      <c r="A578" s="23">
        <v>577</v>
      </c>
      <c r="B578" s="23" t="s">
        <v>3038</v>
      </c>
      <c r="C578" s="23">
        <v>14.36</v>
      </c>
      <c r="D578" s="23" t="s">
        <v>3085</v>
      </c>
      <c r="E578" s="23" t="s">
        <v>5791</v>
      </c>
      <c r="F578" s="20" t="s">
        <v>812</v>
      </c>
      <c r="G578" s="20" t="s">
        <v>812</v>
      </c>
      <c r="H578" s="20" t="s">
        <v>812</v>
      </c>
      <c r="I578" s="23" t="s">
        <v>812</v>
      </c>
      <c r="J578" s="24" t="s">
        <v>1671</v>
      </c>
      <c r="K578" s="24" t="s">
        <v>1671</v>
      </c>
      <c r="L578" s="24" t="s">
        <v>1671</v>
      </c>
      <c r="M578" s="24" t="s">
        <v>1673</v>
      </c>
      <c r="N578" s="24" t="s">
        <v>1671</v>
      </c>
      <c r="O578" s="24" t="s">
        <v>1673</v>
      </c>
      <c r="P578" s="24" t="s">
        <v>1671</v>
      </c>
      <c r="Q578" s="24" t="s">
        <v>1673</v>
      </c>
      <c r="R578" s="24" t="s">
        <v>1671</v>
      </c>
      <c r="S578" s="24" t="s">
        <v>1673</v>
      </c>
      <c r="T578" s="24" t="s">
        <v>1673</v>
      </c>
      <c r="U578" s="24" t="s">
        <v>1673</v>
      </c>
      <c r="V578" s="24" t="s">
        <v>1673</v>
      </c>
      <c r="W578" s="24" t="s">
        <v>1673</v>
      </c>
      <c r="X578" s="24" t="s">
        <v>1673</v>
      </c>
      <c r="Y578" s="24" t="s">
        <v>1673</v>
      </c>
      <c r="Z578" s="24" t="s">
        <v>1673</v>
      </c>
      <c r="AA578" s="24" t="s">
        <v>1673</v>
      </c>
      <c r="AB578" s="24" t="s">
        <v>1673</v>
      </c>
      <c r="AC578" s="24" t="s">
        <v>1673</v>
      </c>
      <c r="AD578">
        <v>8</v>
      </c>
      <c r="AE578">
        <v>7</v>
      </c>
    </row>
    <row r="579" spans="1:31" x14ac:dyDescent="0.25">
      <c r="A579" s="23">
        <v>578</v>
      </c>
      <c r="B579" s="23" t="s">
        <v>3037</v>
      </c>
      <c r="C579" s="23">
        <v>0.51</v>
      </c>
      <c r="D579" s="23" t="s">
        <v>3077</v>
      </c>
      <c r="E579" s="23" t="s">
        <v>1421</v>
      </c>
      <c r="F579" s="20" t="s">
        <v>812</v>
      </c>
      <c r="G579" s="20" t="s">
        <v>812</v>
      </c>
      <c r="H579" s="20" t="s">
        <v>812</v>
      </c>
      <c r="I579" s="23" t="s">
        <v>812</v>
      </c>
      <c r="J579" s="24" t="s">
        <v>1671</v>
      </c>
      <c r="K579" s="24" t="s">
        <v>1673</v>
      </c>
      <c r="L579" s="24" t="s">
        <v>1673</v>
      </c>
      <c r="M579" s="24" t="s">
        <v>1673</v>
      </c>
      <c r="N579" s="24" t="s">
        <v>1673</v>
      </c>
      <c r="O579" s="24" t="s">
        <v>1673</v>
      </c>
      <c r="P579" s="24" t="s">
        <v>1673</v>
      </c>
      <c r="Q579" s="24" t="s">
        <v>1673</v>
      </c>
      <c r="R579" s="24" t="s">
        <v>1673</v>
      </c>
      <c r="S579" s="24" t="s">
        <v>1673</v>
      </c>
      <c r="T579" s="24" t="s">
        <v>1673</v>
      </c>
      <c r="U579" s="24" t="s">
        <v>1671</v>
      </c>
      <c r="V579" s="24" t="s">
        <v>1671</v>
      </c>
      <c r="W579" s="24" t="s">
        <v>1673</v>
      </c>
      <c r="X579" s="24" t="s">
        <v>1673</v>
      </c>
      <c r="Y579" s="24" t="s">
        <v>1673</v>
      </c>
      <c r="Z579" s="24" t="s">
        <v>1673</v>
      </c>
      <c r="AA579" s="24" t="s">
        <v>1673</v>
      </c>
      <c r="AB579" s="24" t="s">
        <v>1673</v>
      </c>
      <c r="AC579" s="24" t="s">
        <v>1673</v>
      </c>
      <c r="AD579">
        <v>4</v>
      </c>
      <c r="AE579">
        <v>4</v>
      </c>
    </row>
    <row r="580" spans="1:31" x14ac:dyDescent="0.25">
      <c r="A580" s="23">
        <v>579</v>
      </c>
      <c r="B580" s="23" t="s">
        <v>3038</v>
      </c>
      <c r="C580" s="23">
        <v>2.41</v>
      </c>
      <c r="D580" s="23" t="s">
        <v>3085</v>
      </c>
      <c r="E580" s="23" t="s">
        <v>5791</v>
      </c>
      <c r="F580" s="20" t="s">
        <v>812</v>
      </c>
      <c r="G580" s="20" t="s">
        <v>812</v>
      </c>
      <c r="H580" s="20" t="s">
        <v>812</v>
      </c>
      <c r="I580" s="23" t="s">
        <v>812</v>
      </c>
      <c r="J580" s="24" t="s">
        <v>1673</v>
      </c>
      <c r="K580" s="24" t="s">
        <v>1671</v>
      </c>
      <c r="L580" s="24" t="s">
        <v>1673</v>
      </c>
      <c r="M580" s="24" t="s">
        <v>1671</v>
      </c>
      <c r="N580" s="24" t="s">
        <v>1671</v>
      </c>
      <c r="O580" s="24" t="s">
        <v>1673</v>
      </c>
      <c r="P580" s="24" t="s">
        <v>1671</v>
      </c>
      <c r="Q580" s="24" t="s">
        <v>1673</v>
      </c>
      <c r="R580" s="24" t="s">
        <v>1673</v>
      </c>
      <c r="S580" s="24" t="s">
        <v>1671</v>
      </c>
      <c r="T580" s="24" t="s">
        <v>1673</v>
      </c>
      <c r="U580" s="24" t="s">
        <v>1673</v>
      </c>
      <c r="V580" s="24" t="s">
        <v>1673</v>
      </c>
      <c r="W580" s="24" t="s">
        <v>1673</v>
      </c>
      <c r="X580" s="24" t="s">
        <v>1673</v>
      </c>
      <c r="Y580" s="24" t="s">
        <v>1673</v>
      </c>
      <c r="Z580" s="24" t="s">
        <v>1673</v>
      </c>
      <c r="AA580" s="24" t="s">
        <v>1673</v>
      </c>
      <c r="AB580" s="24" t="s">
        <v>1673</v>
      </c>
      <c r="AC580" s="24" t="s">
        <v>1673</v>
      </c>
      <c r="AD580">
        <v>11</v>
      </c>
      <c r="AE580">
        <v>8</v>
      </c>
    </row>
    <row r="581" spans="1:31" x14ac:dyDescent="0.25">
      <c r="A581" s="23">
        <v>580</v>
      </c>
      <c r="B581" s="23" t="s">
        <v>3038</v>
      </c>
      <c r="C581" s="23">
        <v>11.61</v>
      </c>
      <c r="D581" s="23" t="s">
        <v>3072</v>
      </c>
      <c r="E581" s="23" t="s">
        <v>1421</v>
      </c>
      <c r="F581" s="20" t="s">
        <v>812</v>
      </c>
      <c r="G581" s="20" t="s">
        <v>812</v>
      </c>
      <c r="H581" s="20" t="s">
        <v>812</v>
      </c>
      <c r="I581" s="23" t="s">
        <v>812</v>
      </c>
      <c r="J581" s="24" t="s">
        <v>1673</v>
      </c>
      <c r="K581" s="24" t="s">
        <v>1671</v>
      </c>
      <c r="L581" s="24" t="s">
        <v>1671</v>
      </c>
      <c r="M581" s="24" t="s">
        <v>1671</v>
      </c>
      <c r="N581" s="24" t="s">
        <v>1673</v>
      </c>
      <c r="O581" s="24" t="s">
        <v>1671</v>
      </c>
      <c r="P581" s="24" t="s">
        <v>1673</v>
      </c>
      <c r="Q581" s="24" t="s">
        <v>1673</v>
      </c>
      <c r="R581" s="24" t="s">
        <v>1671</v>
      </c>
      <c r="S581" s="24" t="s">
        <v>1671</v>
      </c>
      <c r="T581" s="24" t="s">
        <v>1673</v>
      </c>
      <c r="U581" s="24" t="s">
        <v>1673</v>
      </c>
      <c r="V581" s="24" t="s">
        <v>1673</v>
      </c>
      <c r="W581" s="24" t="s">
        <v>1673</v>
      </c>
      <c r="X581" s="24" t="s">
        <v>1673</v>
      </c>
      <c r="Y581" s="24" t="s">
        <v>1673</v>
      </c>
      <c r="Z581" s="24" t="s">
        <v>1673</v>
      </c>
      <c r="AA581" s="24" t="s">
        <v>1673</v>
      </c>
      <c r="AB581" s="24" t="s">
        <v>1673</v>
      </c>
      <c r="AC581" s="24" t="s">
        <v>1673</v>
      </c>
      <c r="AD581">
        <v>12</v>
      </c>
      <c r="AE581">
        <v>10</v>
      </c>
    </row>
    <row r="582" spans="1:31" x14ac:dyDescent="0.25">
      <c r="A582" s="23">
        <v>581</v>
      </c>
      <c r="B582" s="23" t="s">
        <v>3038</v>
      </c>
      <c r="C582" s="23">
        <v>16.61</v>
      </c>
      <c r="D582" s="23" t="s">
        <v>3074</v>
      </c>
      <c r="E582" s="23" t="s">
        <v>1421</v>
      </c>
      <c r="F582" s="20" t="s">
        <v>812</v>
      </c>
      <c r="G582" s="20" t="s">
        <v>812</v>
      </c>
      <c r="H582" s="20" t="s">
        <v>812</v>
      </c>
      <c r="I582" s="23" t="s">
        <v>812</v>
      </c>
      <c r="J582" s="24" t="s">
        <v>1671</v>
      </c>
      <c r="K582" s="24" t="s">
        <v>1673</v>
      </c>
      <c r="L582" s="24" t="s">
        <v>1671</v>
      </c>
      <c r="M582" s="24" t="s">
        <v>1671</v>
      </c>
      <c r="N582" s="24" t="s">
        <v>1673</v>
      </c>
      <c r="O582" s="24" t="s">
        <v>1671</v>
      </c>
      <c r="P582" s="24" t="s">
        <v>1673</v>
      </c>
      <c r="Q582" s="24" t="s">
        <v>1673</v>
      </c>
      <c r="R582" s="24" t="s">
        <v>1673</v>
      </c>
      <c r="S582" s="24" t="s">
        <v>1671</v>
      </c>
      <c r="T582" s="24" t="s">
        <v>1671</v>
      </c>
      <c r="U582" s="24" t="s">
        <v>1673</v>
      </c>
      <c r="V582" s="24" t="s">
        <v>1673</v>
      </c>
      <c r="W582" s="24" t="s">
        <v>1673</v>
      </c>
      <c r="X582" s="24" t="s">
        <v>1673</v>
      </c>
      <c r="Y582" s="24" t="s">
        <v>1673</v>
      </c>
      <c r="Z582" s="24" t="s">
        <v>1673</v>
      </c>
      <c r="AA582" s="24" t="s">
        <v>1673</v>
      </c>
      <c r="AB582" s="24" t="s">
        <v>1673</v>
      </c>
      <c r="AC582" s="24" t="s">
        <v>1673</v>
      </c>
      <c r="AD582">
        <v>13</v>
      </c>
      <c r="AE582">
        <v>13</v>
      </c>
    </row>
    <row r="583" spans="1:31" x14ac:dyDescent="0.25">
      <c r="A583" s="23">
        <v>582</v>
      </c>
      <c r="B583" s="23" t="s">
        <v>3038</v>
      </c>
      <c r="C583" s="23">
        <v>0.36</v>
      </c>
      <c r="D583" s="23" t="s">
        <v>3093</v>
      </c>
      <c r="E583" s="23" t="s">
        <v>1421</v>
      </c>
      <c r="F583" s="20" t="s">
        <v>812</v>
      </c>
      <c r="G583" s="20" t="s">
        <v>812</v>
      </c>
      <c r="H583" s="20" t="s">
        <v>812</v>
      </c>
      <c r="I583" s="23" t="s">
        <v>812</v>
      </c>
      <c r="J583" s="24" t="s">
        <v>1671</v>
      </c>
      <c r="K583" s="24" t="s">
        <v>1671</v>
      </c>
      <c r="L583" s="24" t="s">
        <v>1673</v>
      </c>
      <c r="M583" s="24" t="s">
        <v>1673</v>
      </c>
      <c r="N583" s="24" t="s">
        <v>1673</v>
      </c>
      <c r="O583" s="24" t="s">
        <v>1673</v>
      </c>
      <c r="P583" s="24" t="s">
        <v>1673</v>
      </c>
      <c r="Q583" s="24" t="s">
        <v>1673</v>
      </c>
      <c r="R583" s="24" t="s">
        <v>1673</v>
      </c>
      <c r="S583" s="24" t="s">
        <v>1673</v>
      </c>
      <c r="T583" s="24" t="s">
        <v>1673</v>
      </c>
      <c r="U583" s="24" t="s">
        <v>1673</v>
      </c>
      <c r="V583" s="24" t="s">
        <v>1673</v>
      </c>
      <c r="W583" s="24" t="s">
        <v>1673</v>
      </c>
      <c r="X583" s="24" t="s">
        <v>1673</v>
      </c>
      <c r="Y583" s="24" t="s">
        <v>1673</v>
      </c>
      <c r="Z583" s="24" t="s">
        <v>1673</v>
      </c>
      <c r="AA583" s="24" t="s">
        <v>1673</v>
      </c>
      <c r="AB583" s="24" t="s">
        <v>1673</v>
      </c>
      <c r="AC583" s="24" t="s">
        <v>1673</v>
      </c>
      <c r="AD583">
        <v>3</v>
      </c>
      <c r="AE583">
        <v>2</v>
      </c>
    </row>
    <row r="584" spans="1:31" x14ac:dyDescent="0.25">
      <c r="A584" s="23">
        <v>583</v>
      </c>
      <c r="B584" s="23" t="s">
        <v>3038</v>
      </c>
      <c r="C584" s="23">
        <v>6.03</v>
      </c>
      <c r="D584" s="23" t="s">
        <v>3072</v>
      </c>
      <c r="E584" s="23" t="s">
        <v>1421</v>
      </c>
      <c r="F584" s="20" t="s">
        <v>812</v>
      </c>
      <c r="G584" s="20" t="s">
        <v>812</v>
      </c>
      <c r="H584" s="20" t="s">
        <v>812</v>
      </c>
      <c r="I584" s="23" t="s">
        <v>812</v>
      </c>
      <c r="J584" s="24" t="s">
        <v>1671</v>
      </c>
      <c r="K584" s="24" t="s">
        <v>1671</v>
      </c>
      <c r="L584" s="24" t="s">
        <v>1673</v>
      </c>
      <c r="M584" s="24" t="s">
        <v>1671</v>
      </c>
      <c r="N584" s="24" t="s">
        <v>1671</v>
      </c>
      <c r="O584" s="24" t="s">
        <v>1671</v>
      </c>
      <c r="P584" s="24" t="s">
        <v>1673</v>
      </c>
      <c r="Q584" s="24" t="s">
        <v>1673</v>
      </c>
      <c r="R584" s="24" t="s">
        <v>1673</v>
      </c>
      <c r="S584" s="24" t="s">
        <v>1673</v>
      </c>
      <c r="T584" s="24" t="s">
        <v>1673</v>
      </c>
      <c r="U584" s="24" t="s">
        <v>1673</v>
      </c>
      <c r="V584" s="24" t="s">
        <v>1673</v>
      </c>
      <c r="W584" s="24" t="s">
        <v>1673</v>
      </c>
      <c r="X584" s="24" t="s">
        <v>1673</v>
      </c>
      <c r="Y584" s="24" t="s">
        <v>1673</v>
      </c>
      <c r="Z584" s="24" t="s">
        <v>1673</v>
      </c>
      <c r="AA584" s="24" t="s">
        <v>1673</v>
      </c>
      <c r="AB584" s="24" t="s">
        <v>1673</v>
      </c>
      <c r="AC584" s="24" t="s">
        <v>1673</v>
      </c>
      <c r="AD584">
        <v>10</v>
      </c>
      <c r="AE584">
        <v>9</v>
      </c>
    </row>
    <row r="585" spans="1:31" x14ac:dyDescent="0.25">
      <c r="A585" s="23">
        <v>584</v>
      </c>
      <c r="B585" s="23" t="s">
        <v>3038</v>
      </c>
      <c r="C585" s="23">
        <v>15.92</v>
      </c>
      <c r="D585" s="23" t="s">
        <v>3074</v>
      </c>
      <c r="E585" s="23" t="s">
        <v>1421</v>
      </c>
      <c r="F585" s="20" t="s">
        <v>812</v>
      </c>
      <c r="G585" s="20" t="s">
        <v>812</v>
      </c>
      <c r="H585" s="20" t="s">
        <v>812</v>
      </c>
      <c r="I585" s="23" t="s">
        <v>812</v>
      </c>
      <c r="J585" s="24" t="s">
        <v>1671</v>
      </c>
      <c r="K585" s="24" t="s">
        <v>1671</v>
      </c>
      <c r="L585" s="24" t="s">
        <v>1673</v>
      </c>
      <c r="M585" s="24" t="s">
        <v>1671</v>
      </c>
      <c r="N585" s="24" t="s">
        <v>1671</v>
      </c>
      <c r="O585" s="24" t="s">
        <v>1673</v>
      </c>
      <c r="P585" s="24" t="s">
        <v>1673</v>
      </c>
      <c r="Q585" s="24" t="s">
        <v>1671</v>
      </c>
      <c r="R585" s="24" t="s">
        <v>1673</v>
      </c>
      <c r="S585" s="24" t="s">
        <v>1671</v>
      </c>
      <c r="T585" s="24" t="s">
        <v>1673</v>
      </c>
      <c r="U585" s="24" t="s">
        <v>1673</v>
      </c>
      <c r="V585" s="24" t="s">
        <v>1673</v>
      </c>
      <c r="W585" s="24" t="s">
        <v>1673</v>
      </c>
      <c r="X585" s="24" t="s">
        <v>1673</v>
      </c>
      <c r="Y585" s="24" t="s">
        <v>1673</v>
      </c>
      <c r="Z585" s="24" t="s">
        <v>1673</v>
      </c>
      <c r="AA585" s="24" t="s">
        <v>1673</v>
      </c>
      <c r="AB585" s="24" t="s">
        <v>1673</v>
      </c>
      <c r="AC585" s="24" t="s">
        <v>1673</v>
      </c>
      <c r="AD585">
        <v>13</v>
      </c>
      <c r="AE585">
        <v>8</v>
      </c>
    </row>
    <row r="586" spans="1:31" x14ac:dyDescent="0.25">
      <c r="A586" s="23">
        <v>585</v>
      </c>
      <c r="B586" s="23" t="s">
        <v>3038</v>
      </c>
      <c r="C586" s="23">
        <v>0.87</v>
      </c>
      <c r="D586" s="23" t="s">
        <v>3083</v>
      </c>
      <c r="E586" s="23" t="s">
        <v>1421</v>
      </c>
      <c r="F586" s="20" t="s">
        <v>812</v>
      </c>
      <c r="G586" s="20" t="s">
        <v>812</v>
      </c>
      <c r="H586" s="20" t="s">
        <v>812</v>
      </c>
      <c r="I586" s="23" t="s">
        <v>812</v>
      </c>
      <c r="J586" s="24" t="s">
        <v>1671</v>
      </c>
      <c r="K586" s="24" t="s">
        <v>1671</v>
      </c>
      <c r="L586" s="24" t="s">
        <v>1671</v>
      </c>
      <c r="M586" s="24" t="s">
        <v>1673</v>
      </c>
      <c r="N586" s="24" t="s">
        <v>1673</v>
      </c>
      <c r="O586" s="24" t="s">
        <v>1673</v>
      </c>
      <c r="P586" s="24" t="s">
        <v>1673</v>
      </c>
      <c r="Q586" s="24" t="s">
        <v>1671</v>
      </c>
      <c r="R586" s="24" t="s">
        <v>1673</v>
      </c>
      <c r="S586" s="24" t="s">
        <v>1671</v>
      </c>
      <c r="T586" s="24" t="s">
        <v>1673</v>
      </c>
      <c r="U586" s="24" t="s">
        <v>1673</v>
      </c>
      <c r="V586" s="24" t="s">
        <v>1673</v>
      </c>
      <c r="W586" s="24" t="s">
        <v>1673</v>
      </c>
      <c r="X586" s="24" t="s">
        <v>1673</v>
      </c>
      <c r="Y586" s="24" t="s">
        <v>1673</v>
      </c>
      <c r="Z586" s="24" t="s">
        <v>1673</v>
      </c>
      <c r="AA586" s="24" t="s">
        <v>1673</v>
      </c>
      <c r="AB586" s="24" t="s">
        <v>1673</v>
      </c>
      <c r="AC586" s="24" t="s">
        <v>1673</v>
      </c>
      <c r="AD586">
        <v>7</v>
      </c>
      <c r="AE586">
        <v>5</v>
      </c>
    </row>
    <row r="587" spans="1:31" x14ac:dyDescent="0.25">
      <c r="A587" s="23">
        <v>586</v>
      </c>
      <c r="B587" s="23" t="s">
        <v>3038</v>
      </c>
      <c r="C587" s="23">
        <v>0.02</v>
      </c>
      <c r="D587" s="23" t="s">
        <v>3074</v>
      </c>
      <c r="E587" s="23" t="s">
        <v>1421</v>
      </c>
      <c r="F587" s="20" t="s">
        <v>3039</v>
      </c>
      <c r="G587" s="20" t="s">
        <v>812</v>
      </c>
      <c r="H587" s="20" t="s">
        <v>812</v>
      </c>
      <c r="I587" s="23" t="s">
        <v>812</v>
      </c>
      <c r="J587" s="24" t="s">
        <v>1671</v>
      </c>
      <c r="K587" s="24" t="s">
        <v>1671</v>
      </c>
      <c r="L587" s="24" t="s">
        <v>1671</v>
      </c>
      <c r="M587" s="24" t="s">
        <v>1671</v>
      </c>
      <c r="N587" s="24" t="s">
        <v>1671</v>
      </c>
      <c r="O587" s="24" t="s">
        <v>1671</v>
      </c>
      <c r="P587" s="24" t="s">
        <v>1673</v>
      </c>
      <c r="Q587" s="24" t="s">
        <v>1671</v>
      </c>
      <c r="R587" s="24" t="s">
        <v>1673</v>
      </c>
      <c r="S587" s="24" t="s">
        <v>1673</v>
      </c>
      <c r="T587" s="24" t="s">
        <v>1671</v>
      </c>
      <c r="U587" s="24" t="s">
        <v>1673</v>
      </c>
      <c r="V587" s="24" t="s">
        <v>1673</v>
      </c>
      <c r="W587" s="24" t="s">
        <v>1673</v>
      </c>
      <c r="X587" s="24" t="s">
        <v>1673</v>
      </c>
      <c r="Y587" s="24" t="s">
        <v>1673</v>
      </c>
      <c r="Z587" s="24" t="s">
        <v>1673</v>
      </c>
      <c r="AA587" s="24" t="s">
        <v>1673</v>
      </c>
      <c r="AB587" s="24" t="s">
        <v>1673</v>
      </c>
      <c r="AC587" s="24" t="s">
        <v>1673</v>
      </c>
      <c r="AD587">
        <v>20</v>
      </c>
      <c r="AE587">
        <v>14</v>
      </c>
    </row>
    <row r="588" spans="1:31" x14ac:dyDescent="0.25">
      <c r="A588" s="23">
        <v>587</v>
      </c>
      <c r="B588" s="23" t="s">
        <v>3037</v>
      </c>
      <c r="C588" s="23">
        <v>3.15</v>
      </c>
      <c r="D588" s="23" t="s">
        <v>3084</v>
      </c>
      <c r="E588" s="23" t="s">
        <v>1421</v>
      </c>
      <c r="F588" s="20" t="s">
        <v>812</v>
      </c>
      <c r="G588" s="20" t="s">
        <v>812</v>
      </c>
      <c r="H588" s="20" t="s">
        <v>812</v>
      </c>
      <c r="I588" s="23" t="s">
        <v>812</v>
      </c>
      <c r="J588" s="24" t="s">
        <v>1673</v>
      </c>
      <c r="K588" s="24" t="s">
        <v>1673</v>
      </c>
      <c r="L588" s="24" t="s">
        <v>1673</v>
      </c>
      <c r="M588" s="24" t="s">
        <v>1673</v>
      </c>
      <c r="N588" s="24" t="s">
        <v>1673</v>
      </c>
      <c r="O588" s="24" t="s">
        <v>1673</v>
      </c>
      <c r="P588" s="24" t="s">
        <v>1673</v>
      </c>
      <c r="Q588" s="24" t="s">
        <v>1673</v>
      </c>
      <c r="R588" s="24" t="s">
        <v>1673</v>
      </c>
      <c r="S588" s="24" t="s">
        <v>1671</v>
      </c>
      <c r="T588" s="24" t="s">
        <v>1673</v>
      </c>
      <c r="U588" s="24" t="s">
        <v>1673</v>
      </c>
      <c r="V588" s="24" t="s">
        <v>1673</v>
      </c>
      <c r="W588" s="24" t="s">
        <v>1673</v>
      </c>
      <c r="X588" s="24" t="s">
        <v>1673</v>
      </c>
      <c r="Y588" s="24" t="s">
        <v>1673</v>
      </c>
      <c r="Z588" s="24" t="s">
        <v>1673</v>
      </c>
      <c r="AA588" s="24" t="s">
        <v>1673</v>
      </c>
      <c r="AB588" s="24" t="s">
        <v>1673</v>
      </c>
      <c r="AC588" s="24" t="s">
        <v>1673</v>
      </c>
      <c r="AD588">
        <v>1</v>
      </c>
      <c r="AE588">
        <v>1</v>
      </c>
    </row>
    <row r="589" spans="1:31" x14ac:dyDescent="0.25">
      <c r="A589" s="23">
        <v>588</v>
      </c>
      <c r="B589" s="23" t="s">
        <v>3037</v>
      </c>
      <c r="C589" s="23">
        <v>11.95</v>
      </c>
      <c r="D589" s="23" t="s">
        <v>3150</v>
      </c>
      <c r="E589" s="23" t="s">
        <v>1421</v>
      </c>
      <c r="F589" s="20" t="s">
        <v>812</v>
      </c>
      <c r="G589" s="20" t="s">
        <v>812</v>
      </c>
      <c r="H589" s="20" t="s">
        <v>812</v>
      </c>
      <c r="I589" s="23" t="s">
        <v>812</v>
      </c>
      <c r="J589" s="24" t="s">
        <v>1671</v>
      </c>
      <c r="K589" s="24" t="s">
        <v>1671</v>
      </c>
      <c r="L589" s="24" t="s">
        <v>1671</v>
      </c>
      <c r="M589" s="24" t="s">
        <v>1671</v>
      </c>
      <c r="N589" s="24" t="s">
        <v>1671</v>
      </c>
      <c r="O589" s="24" t="s">
        <v>1671</v>
      </c>
      <c r="P589" s="24" t="s">
        <v>1671</v>
      </c>
      <c r="Q589" s="24" t="s">
        <v>1673</v>
      </c>
      <c r="R589" s="24" t="s">
        <v>1671</v>
      </c>
      <c r="S589" s="24" t="s">
        <v>1673</v>
      </c>
      <c r="T589" s="24" t="s">
        <v>1673</v>
      </c>
      <c r="U589" s="24" t="s">
        <v>1673</v>
      </c>
      <c r="V589" s="24" t="s">
        <v>1673</v>
      </c>
      <c r="W589" s="24" t="s">
        <v>1671</v>
      </c>
      <c r="X589" s="24" t="s">
        <v>1673</v>
      </c>
      <c r="Y589" s="24" t="s">
        <v>1673</v>
      </c>
      <c r="Z589" s="24" t="s">
        <v>1673</v>
      </c>
      <c r="AA589" s="24" t="s">
        <v>1673</v>
      </c>
      <c r="AB589" s="24" t="s">
        <v>1673</v>
      </c>
      <c r="AC589" s="24" t="s">
        <v>1673</v>
      </c>
      <c r="AD589">
        <v>22</v>
      </c>
      <c r="AE589">
        <v>19</v>
      </c>
    </row>
    <row r="590" spans="1:31" x14ac:dyDescent="0.25">
      <c r="A590" s="23">
        <v>589</v>
      </c>
      <c r="B590" s="23" t="s">
        <v>3037</v>
      </c>
      <c r="C590" s="23">
        <v>29.9</v>
      </c>
      <c r="D590" s="23" t="s">
        <v>3072</v>
      </c>
      <c r="E590" s="23" t="s">
        <v>1421</v>
      </c>
      <c r="F590" s="20" t="s">
        <v>812</v>
      </c>
      <c r="G590" s="20" t="s">
        <v>812</v>
      </c>
      <c r="H590" s="20" t="s">
        <v>812</v>
      </c>
      <c r="I590" s="23" t="s">
        <v>812</v>
      </c>
      <c r="J590" s="24" t="s">
        <v>1671</v>
      </c>
      <c r="K590" s="24" t="s">
        <v>1671</v>
      </c>
      <c r="L590" s="24" t="s">
        <v>1673</v>
      </c>
      <c r="M590" s="24" t="s">
        <v>1671</v>
      </c>
      <c r="N590" s="24" t="s">
        <v>1671</v>
      </c>
      <c r="O590" s="24" t="s">
        <v>1673</v>
      </c>
      <c r="P590" s="24" t="s">
        <v>1673</v>
      </c>
      <c r="Q590" s="24" t="s">
        <v>1671</v>
      </c>
      <c r="R590" s="24" t="s">
        <v>1673</v>
      </c>
      <c r="S590" s="24" t="s">
        <v>1673</v>
      </c>
      <c r="T590" s="24" t="s">
        <v>1673</v>
      </c>
      <c r="U590" s="24" t="s">
        <v>1673</v>
      </c>
      <c r="V590" s="24" t="s">
        <v>1673</v>
      </c>
      <c r="W590" s="24" t="s">
        <v>1673</v>
      </c>
      <c r="X590" s="24" t="s">
        <v>1673</v>
      </c>
      <c r="Y590" s="24" t="s">
        <v>1673</v>
      </c>
      <c r="Z590" s="24" t="s">
        <v>1673</v>
      </c>
      <c r="AA590" s="24" t="s">
        <v>1673</v>
      </c>
      <c r="AB590" s="24" t="s">
        <v>1673</v>
      </c>
      <c r="AC590" s="24" t="s">
        <v>1673</v>
      </c>
      <c r="AD590">
        <v>19</v>
      </c>
      <c r="AE590">
        <v>12</v>
      </c>
    </row>
    <row r="591" spans="1:31" x14ac:dyDescent="0.25">
      <c r="A591" s="23">
        <v>590</v>
      </c>
      <c r="B591" s="23" t="s">
        <v>3038</v>
      </c>
      <c r="C591" s="23">
        <v>3.02</v>
      </c>
      <c r="D591" s="23" t="s">
        <v>3086</v>
      </c>
      <c r="E591" s="23" t="s">
        <v>5791</v>
      </c>
      <c r="F591" s="20" t="s">
        <v>812</v>
      </c>
      <c r="G591" s="20" t="s">
        <v>812</v>
      </c>
      <c r="H591" s="20" t="s">
        <v>812</v>
      </c>
      <c r="I591" s="23" t="s">
        <v>812</v>
      </c>
      <c r="J591" s="24" t="s">
        <v>1671</v>
      </c>
      <c r="K591" s="24" t="s">
        <v>1673</v>
      </c>
      <c r="L591" s="24" t="s">
        <v>1673</v>
      </c>
      <c r="M591" s="24" t="s">
        <v>1673</v>
      </c>
      <c r="N591" s="24" t="s">
        <v>1671</v>
      </c>
      <c r="O591" s="24" t="s">
        <v>1671</v>
      </c>
      <c r="P591" s="24" t="s">
        <v>1673</v>
      </c>
      <c r="Q591" s="24" t="s">
        <v>1673</v>
      </c>
      <c r="R591" s="24" t="s">
        <v>1673</v>
      </c>
      <c r="S591" s="24" t="s">
        <v>1673</v>
      </c>
      <c r="T591" s="24" t="s">
        <v>1673</v>
      </c>
      <c r="U591" s="24" t="s">
        <v>1673</v>
      </c>
      <c r="V591" s="24" t="s">
        <v>1673</v>
      </c>
      <c r="W591" s="24" t="s">
        <v>1673</v>
      </c>
      <c r="X591" s="24" t="s">
        <v>1673</v>
      </c>
      <c r="Y591" s="24" t="s">
        <v>1673</v>
      </c>
      <c r="Z591" s="24" t="s">
        <v>1673</v>
      </c>
      <c r="AA591" s="24" t="s">
        <v>1673</v>
      </c>
      <c r="AB591" s="24" t="s">
        <v>1673</v>
      </c>
      <c r="AC591" s="24" t="s">
        <v>1673</v>
      </c>
      <c r="AD591">
        <v>6</v>
      </c>
      <c r="AE591">
        <v>6</v>
      </c>
    </row>
    <row r="592" spans="1:31" x14ac:dyDescent="0.25">
      <c r="A592" s="23">
        <v>591</v>
      </c>
      <c r="B592" s="23" t="s">
        <v>3038</v>
      </c>
      <c r="C592" s="23">
        <v>8.93</v>
      </c>
      <c r="D592" s="23" t="s">
        <v>3074</v>
      </c>
      <c r="E592" s="23" t="s">
        <v>1421</v>
      </c>
      <c r="F592" s="20" t="s">
        <v>812</v>
      </c>
      <c r="G592" s="20" t="s">
        <v>812</v>
      </c>
      <c r="H592" s="20" t="s">
        <v>812</v>
      </c>
      <c r="I592" s="23" t="s">
        <v>812</v>
      </c>
      <c r="J592" s="24" t="s">
        <v>1673</v>
      </c>
      <c r="K592" s="24" t="s">
        <v>1671</v>
      </c>
      <c r="L592" s="24" t="s">
        <v>1673</v>
      </c>
      <c r="M592" s="24" t="s">
        <v>1671</v>
      </c>
      <c r="N592" s="24" t="s">
        <v>1671</v>
      </c>
      <c r="O592" s="24" t="s">
        <v>1671</v>
      </c>
      <c r="P592" s="24" t="s">
        <v>1673</v>
      </c>
      <c r="Q592" s="24" t="s">
        <v>1673</v>
      </c>
      <c r="R592" s="24" t="s">
        <v>1673</v>
      </c>
      <c r="S592" s="24" t="s">
        <v>1673</v>
      </c>
      <c r="T592" s="24" t="s">
        <v>1673</v>
      </c>
      <c r="U592" s="24" t="s">
        <v>1673</v>
      </c>
      <c r="V592" s="24" t="s">
        <v>1673</v>
      </c>
      <c r="W592" s="24" t="s">
        <v>1673</v>
      </c>
      <c r="X592" s="24" t="s">
        <v>1673</v>
      </c>
      <c r="Y592" s="24" t="s">
        <v>1673</v>
      </c>
      <c r="Z592" s="24" t="s">
        <v>1673</v>
      </c>
      <c r="AA592" s="24" t="s">
        <v>1673</v>
      </c>
      <c r="AB592" s="24" t="s">
        <v>1673</v>
      </c>
      <c r="AC592" s="24" t="s">
        <v>1673</v>
      </c>
      <c r="AD592">
        <v>6</v>
      </c>
      <c r="AE592">
        <v>5</v>
      </c>
    </row>
    <row r="593" spans="1:31" x14ac:dyDescent="0.25">
      <c r="A593" s="23">
        <v>592</v>
      </c>
      <c r="B593" s="23" t="s">
        <v>3038</v>
      </c>
      <c r="C593" s="23">
        <v>18.57</v>
      </c>
      <c r="D593" s="23" t="s">
        <v>3085</v>
      </c>
      <c r="E593" s="23" t="s">
        <v>5791</v>
      </c>
      <c r="F593" s="20" t="s">
        <v>812</v>
      </c>
      <c r="G593" s="20" t="s">
        <v>812</v>
      </c>
      <c r="H593" s="20" t="s">
        <v>812</v>
      </c>
      <c r="I593" s="23" t="s">
        <v>812</v>
      </c>
      <c r="J593" s="24" t="s">
        <v>1671</v>
      </c>
      <c r="K593" s="24" t="s">
        <v>1671</v>
      </c>
      <c r="L593" s="24" t="s">
        <v>1673</v>
      </c>
      <c r="M593" s="24" t="s">
        <v>1673</v>
      </c>
      <c r="N593" s="24" t="s">
        <v>1673</v>
      </c>
      <c r="O593" s="24" t="s">
        <v>1671</v>
      </c>
      <c r="P593" s="24" t="s">
        <v>1673</v>
      </c>
      <c r="Q593" s="24" t="s">
        <v>1671</v>
      </c>
      <c r="R593" s="24" t="s">
        <v>1673</v>
      </c>
      <c r="S593" s="24" t="s">
        <v>1673</v>
      </c>
      <c r="T593" s="24" t="s">
        <v>1673</v>
      </c>
      <c r="U593" s="24" t="s">
        <v>1673</v>
      </c>
      <c r="V593" s="24" t="s">
        <v>1673</v>
      </c>
      <c r="W593" s="24" t="s">
        <v>1671</v>
      </c>
      <c r="X593" s="24" t="s">
        <v>1673</v>
      </c>
      <c r="Y593" s="24" t="s">
        <v>1673</v>
      </c>
      <c r="Z593" s="24" t="s">
        <v>1673</v>
      </c>
      <c r="AA593" s="24" t="s">
        <v>1673</v>
      </c>
      <c r="AB593" s="24" t="s">
        <v>1673</v>
      </c>
      <c r="AC593" s="24" t="s">
        <v>1673</v>
      </c>
      <c r="AD593">
        <v>5</v>
      </c>
      <c r="AE593">
        <v>4</v>
      </c>
    </row>
    <row r="594" spans="1:31" x14ac:dyDescent="0.25">
      <c r="A594" s="23">
        <v>593</v>
      </c>
      <c r="B594" s="23" t="s">
        <v>3038</v>
      </c>
      <c r="C594" s="23">
        <v>1.1299999999999999</v>
      </c>
      <c r="D594" s="23" t="s">
        <v>3073</v>
      </c>
      <c r="E594" s="23" t="s">
        <v>1421</v>
      </c>
      <c r="F594" s="20" t="s">
        <v>812</v>
      </c>
      <c r="G594" s="20" t="s">
        <v>812</v>
      </c>
      <c r="H594" s="20" t="s">
        <v>812</v>
      </c>
      <c r="I594" s="23" t="s">
        <v>812</v>
      </c>
      <c r="J594" s="24" t="s">
        <v>1671</v>
      </c>
      <c r="K594" s="24" t="s">
        <v>1673</v>
      </c>
      <c r="L594" s="24" t="s">
        <v>1673</v>
      </c>
      <c r="M594" s="24" t="s">
        <v>1673</v>
      </c>
      <c r="N594" s="24" t="s">
        <v>1673</v>
      </c>
      <c r="O594" s="24" t="s">
        <v>1673</v>
      </c>
      <c r="P594" s="24" t="s">
        <v>1673</v>
      </c>
      <c r="Q594" s="24" t="s">
        <v>1671</v>
      </c>
      <c r="R594" s="24" t="s">
        <v>1671</v>
      </c>
      <c r="S594" s="24" t="s">
        <v>1673</v>
      </c>
      <c r="T594" s="24" t="s">
        <v>1673</v>
      </c>
      <c r="U594" s="24" t="s">
        <v>1673</v>
      </c>
      <c r="V594" s="24" t="s">
        <v>1673</v>
      </c>
      <c r="W594" s="24" t="s">
        <v>1673</v>
      </c>
      <c r="X594" s="24" t="s">
        <v>1673</v>
      </c>
      <c r="Y594" s="24" t="s">
        <v>1673</v>
      </c>
      <c r="Z594" s="24" t="s">
        <v>1673</v>
      </c>
      <c r="AA594" s="24" t="s">
        <v>1673</v>
      </c>
      <c r="AB594" s="24" t="s">
        <v>1673</v>
      </c>
      <c r="AC594" s="24" t="s">
        <v>1673</v>
      </c>
      <c r="AD594">
        <v>6</v>
      </c>
      <c r="AE594">
        <v>6</v>
      </c>
    </row>
    <row r="595" spans="1:31" x14ac:dyDescent="0.25">
      <c r="A595" s="23">
        <v>594</v>
      </c>
      <c r="B595" s="23" t="s">
        <v>3037</v>
      </c>
      <c r="C595" s="23">
        <v>25.93</v>
      </c>
      <c r="D595" s="23" t="s">
        <v>3078</v>
      </c>
      <c r="E595" s="23" t="s">
        <v>5791</v>
      </c>
      <c r="F595" s="20" t="s">
        <v>812</v>
      </c>
      <c r="G595" s="20" t="s">
        <v>812</v>
      </c>
      <c r="H595" s="20" t="s">
        <v>812</v>
      </c>
      <c r="I595" s="23" t="s">
        <v>812</v>
      </c>
      <c r="J595" s="24" t="s">
        <v>1671</v>
      </c>
      <c r="K595" s="24" t="s">
        <v>1673</v>
      </c>
      <c r="L595" s="24" t="s">
        <v>1673</v>
      </c>
      <c r="M595" s="24" t="s">
        <v>1673</v>
      </c>
      <c r="N595" s="24" t="s">
        <v>1673</v>
      </c>
      <c r="O595" s="24" t="s">
        <v>1671</v>
      </c>
      <c r="P595" s="24" t="s">
        <v>1671</v>
      </c>
      <c r="Q595" s="24" t="s">
        <v>1673</v>
      </c>
      <c r="R595" s="24" t="s">
        <v>1673</v>
      </c>
      <c r="S595" s="24" t="s">
        <v>1673</v>
      </c>
      <c r="T595" s="24" t="s">
        <v>1673</v>
      </c>
      <c r="U595" s="24" t="s">
        <v>1673</v>
      </c>
      <c r="V595" s="24" t="s">
        <v>1673</v>
      </c>
      <c r="W595" s="24" t="s">
        <v>1673</v>
      </c>
      <c r="X595" s="24" t="s">
        <v>1673</v>
      </c>
      <c r="Y595" s="24" t="s">
        <v>1673</v>
      </c>
      <c r="Z595" s="24" t="s">
        <v>1673</v>
      </c>
      <c r="AA595" s="24" t="s">
        <v>1673</v>
      </c>
      <c r="AB595" s="24" t="s">
        <v>1673</v>
      </c>
      <c r="AC595" s="24" t="s">
        <v>1673</v>
      </c>
      <c r="AD595">
        <v>6</v>
      </c>
      <c r="AE595">
        <v>5</v>
      </c>
    </row>
    <row r="596" spans="1:31" x14ac:dyDescent="0.25">
      <c r="A596" s="23">
        <v>595</v>
      </c>
      <c r="B596" s="23" t="s">
        <v>3038</v>
      </c>
      <c r="C596" s="23">
        <v>1.63</v>
      </c>
      <c r="D596" s="23" t="s">
        <v>3077</v>
      </c>
      <c r="E596" s="23" t="s">
        <v>1421</v>
      </c>
      <c r="F596" s="20" t="s">
        <v>812</v>
      </c>
      <c r="G596" s="20" t="s">
        <v>812</v>
      </c>
      <c r="H596" s="20" t="s">
        <v>812</v>
      </c>
      <c r="I596" s="23" t="s">
        <v>812</v>
      </c>
      <c r="J596" s="24" t="s">
        <v>1671</v>
      </c>
      <c r="K596" s="24" t="s">
        <v>1673</v>
      </c>
      <c r="L596" s="24" t="s">
        <v>1673</v>
      </c>
      <c r="M596" s="24" t="s">
        <v>1673</v>
      </c>
      <c r="N596" s="24" t="s">
        <v>1673</v>
      </c>
      <c r="O596" s="24" t="s">
        <v>1671</v>
      </c>
      <c r="P596" s="24" t="s">
        <v>1671</v>
      </c>
      <c r="Q596" s="24" t="s">
        <v>1673</v>
      </c>
      <c r="R596" s="24" t="s">
        <v>1673</v>
      </c>
      <c r="S596" s="24" t="s">
        <v>1671</v>
      </c>
      <c r="T596" s="24" t="s">
        <v>1671</v>
      </c>
      <c r="U596" s="24" t="s">
        <v>1673</v>
      </c>
      <c r="V596" s="24" t="s">
        <v>1673</v>
      </c>
      <c r="W596" s="24" t="s">
        <v>1673</v>
      </c>
      <c r="X596" s="24" t="s">
        <v>1673</v>
      </c>
      <c r="Y596" s="24" t="s">
        <v>1673</v>
      </c>
      <c r="Z596" s="24" t="s">
        <v>1673</v>
      </c>
      <c r="AA596" s="24" t="s">
        <v>1673</v>
      </c>
      <c r="AB596" s="24" t="s">
        <v>1673</v>
      </c>
      <c r="AC596" s="24" t="s">
        <v>1673</v>
      </c>
      <c r="AD596">
        <v>10</v>
      </c>
      <c r="AE596">
        <v>9</v>
      </c>
    </row>
    <row r="597" spans="1:31" x14ac:dyDescent="0.25">
      <c r="A597" s="23">
        <v>596</v>
      </c>
      <c r="B597" s="23" t="s">
        <v>3038</v>
      </c>
      <c r="C597" s="23">
        <v>32.6</v>
      </c>
      <c r="D597" s="23" t="s">
        <v>3085</v>
      </c>
      <c r="E597" s="23" t="s">
        <v>5791</v>
      </c>
      <c r="F597" s="20" t="s">
        <v>812</v>
      </c>
      <c r="G597" s="20" t="s">
        <v>812</v>
      </c>
      <c r="H597" s="20" t="s">
        <v>812</v>
      </c>
      <c r="I597" s="23" t="s">
        <v>812</v>
      </c>
      <c r="J597" s="24" t="s">
        <v>1673</v>
      </c>
      <c r="K597" s="24" t="s">
        <v>1673</v>
      </c>
      <c r="L597" s="24" t="s">
        <v>1673</v>
      </c>
      <c r="M597" s="24" t="s">
        <v>1673</v>
      </c>
      <c r="N597" s="24" t="s">
        <v>1673</v>
      </c>
      <c r="O597" s="24" t="s">
        <v>1673</v>
      </c>
      <c r="P597" s="24" t="s">
        <v>1673</v>
      </c>
      <c r="Q597" s="24" t="s">
        <v>1671</v>
      </c>
      <c r="R597" s="24" t="s">
        <v>1673</v>
      </c>
      <c r="S597" s="24" t="s">
        <v>1673</v>
      </c>
      <c r="T597" s="24" t="s">
        <v>1673</v>
      </c>
      <c r="U597" s="24" t="s">
        <v>1673</v>
      </c>
      <c r="V597" s="24" t="s">
        <v>1673</v>
      </c>
      <c r="W597" s="24" t="s">
        <v>1673</v>
      </c>
      <c r="X597" s="24" t="s">
        <v>1673</v>
      </c>
      <c r="Y597" s="24" t="s">
        <v>1673</v>
      </c>
      <c r="Z597" s="24" t="s">
        <v>1673</v>
      </c>
      <c r="AA597" s="24" t="s">
        <v>1673</v>
      </c>
      <c r="AB597" s="24" t="s">
        <v>1673</v>
      </c>
      <c r="AC597" s="24" t="s">
        <v>1673</v>
      </c>
      <c r="AD597">
        <v>1</v>
      </c>
      <c r="AE597">
        <v>1</v>
      </c>
    </row>
    <row r="598" spans="1:31" x14ac:dyDescent="0.25">
      <c r="A598" s="23">
        <v>597</v>
      </c>
      <c r="B598" s="23" t="s">
        <v>3038</v>
      </c>
      <c r="C598" s="23">
        <v>3.79</v>
      </c>
      <c r="D598" s="23" t="s">
        <v>3085</v>
      </c>
      <c r="E598" s="23" t="s">
        <v>5791</v>
      </c>
      <c r="F598" s="20" t="s">
        <v>812</v>
      </c>
      <c r="G598" s="20" t="s">
        <v>812</v>
      </c>
      <c r="H598" s="20" t="s">
        <v>812</v>
      </c>
      <c r="I598" s="23" t="s">
        <v>812</v>
      </c>
      <c r="J598" s="24" t="s">
        <v>1673</v>
      </c>
      <c r="K598" s="24" t="s">
        <v>1671</v>
      </c>
      <c r="L598" s="24" t="s">
        <v>1673</v>
      </c>
      <c r="M598" s="24" t="s">
        <v>1671</v>
      </c>
      <c r="N598" s="24" t="s">
        <v>1673</v>
      </c>
      <c r="O598" s="24" t="s">
        <v>1671</v>
      </c>
      <c r="P598" s="24" t="s">
        <v>1673</v>
      </c>
      <c r="Q598" s="24" t="s">
        <v>1671</v>
      </c>
      <c r="R598" s="24" t="s">
        <v>1673</v>
      </c>
      <c r="S598" s="24" t="s">
        <v>1673</v>
      </c>
      <c r="T598" s="24" t="s">
        <v>1673</v>
      </c>
      <c r="U598" s="24" t="s">
        <v>1673</v>
      </c>
      <c r="V598" s="24" t="s">
        <v>1673</v>
      </c>
      <c r="W598" s="24" t="s">
        <v>1673</v>
      </c>
      <c r="X598" s="24" t="s">
        <v>1673</v>
      </c>
      <c r="Y598" s="24" t="s">
        <v>1673</v>
      </c>
      <c r="Z598" s="24" t="s">
        <v>1673</v>
      </c>
      <c r="AA598" s="24" t="s">
        <v>1673</v>
      </c>
      <c r="AB598" s="24" t="s">
        <v>1673</v>
      </c>
      <c r="AC598" s="24" t="s">
        <v>1673</v>
      </c>
      <c r="AD598">
        <v>4</v>
      </c>
      <c r="AE598">
        <v>3</v>
      </c>
    </row>
    <row r="599" spans="1:31" x14ac:dyDescent="0.25">
      <c r="A599" s="23">
        <v>598</v>
      </c>
      <c r="B599" s="23" t="s">
        <v>3038</v>
      </c>
      <c r="C599" s="23">
        <v>1.49</v>
      </c>
      <c r="D599" s="23" t="s">
        <v>3074</v>
      </c>
      <c r="E599" s="23" t="s">
        <v>1421</v>
      </c>
      <c r="F599" s="20" t="s">
        <v>812</v>
      </c>
      <c r="G599" s="20" t="s">
        <v>812</v>
      </c>
      <c r="H599" s="20" t="s">
        <v>812</v>
      </c>
      <c r="I599" s="23" t="s">
        <v>812</v>
      </c>
      <c r="J599" s="24" t="s">
        <v>1671</v>
      </c>
      <c r="K599" s="24" t="s">
        <v>1671</v>
      </c>
      <c r="L599" s="24" t="s">
        <v>1673</v>
      </c>
      <c r="M599" s="24" t="s">
        <v>1671</v>
      </c>
      <c r="N599" s="24" t="s">
        <v>1673</v>
      </c>
      <c r="O599" s="24" t="s">
        <v>1673</v>
      </c>
      <c r="P599" s="24" t="s">
        <v>1671</v>
      </c>
      <c r="Q599" s="24" t="s">
        <v>1671</v>
      </c>
      <c r="R599" s="24" t="s">
        <v>1671</v>
      </c>
      <c r="S599" s="24" t="s">
        <v>1673</v>
      </c>
      <c r="T599" s="24" t="s">
        <v>1673</v>
      </c>
      <c r="U599" s="24" t="s">
        <v>1673</v>
      </c>
      <c r="V599" s="24" t="s">
        <v>1673</v>
      </c>
      <c r="W599" s="24" t="s">
        <v>1673</v>
      </c>
      <c r="X599" s="24" t="s">
        <v>1673</v>
      </c>
      <c r="Y599" s="24" t="s">
        <v>1673</v>
      </c>
      <c r="Z599" s="24" t="s">
        <v>1673</v>
      </c>
      <c r="AA599" s="24" t="s">
        <v>1673</v>
      </c>
      <c r="AB599" s="24" t="s">
        <v>1673</v>
      </c>
      <c r="AC599" s="24" t="s">
        <v>1673</v>
      </c>
      <c r="AD599">
        <v>8</v>
      </c>
      <c r="AE599">
        <v>6</v>
      </c>
    </row>
    <row r="600" spans="1:31" x14ac:dyDescent="0.25">
      <c r="A600" s="23">
        <v>599</v>
      </c>
      <c r="B600" s="23" t="s">
        <v>3037</v>
      </c>
      <c r="C600" s="23">
        <v>0.98</v>
      </c>
      <c r="D600" s="23" t="s">
        <v>3074</v>
      </c>
      <c r="E600" s="23" t="s">
        <v>1421</v>
      </c>
      <c r="F600" s="20" t="s">
        <v>812</v>
      </c>
      <c r="G600" s="20" t="s">
        <v>812</v>
      </c>
      <c r="H600" s="20" t="s">
        <v>812</v>
      </c>
      <c r="I600" s="23" t="s">
        <v>812</v>
      </c>
      <c r="J600" s="24" t="s">
        <v>1671</v>
      </c>
      <c r="K600" s="24" t="s">
        <v>1671</v>
      </c>
      <c r="L600" s="24" t="s">
        <v>1673</v>
      </c>
      <c r="M600" s="24" t="s">
        <v>1671</v>
      </c>
      <c r="N600" s="24" t="s">
        <v>1673</v>
      </c>
      <c r="O600" s="24" t="s">
        <v>1673</v>
      </c>
      <c r="P600" s="24" t="s">
        <v>1673</v>
      </c>
      <c r="Q600" s="24" t="s">
        <v>1673</v>
      </c>
      <c r="R600" s="24" t="s">
        <v>1673</v>
      </c>
      <c r="S600" s="24" t="s">
        <v>1673</v>
      </c>
      <c r="T600" s="24" t="s">
        <v>1673</v>
      </c>
      <c r="U600" s="24" t="s">
        <v>1671</v>
      </c>
      <c r="V600" s="24" t="s">
        <v>1673</v>
      </c>
      <c r="W600" s="24" t="s">
        <v>1673</v>
      </c>
      <c r="X600" s="24" t="s">
        <v>1673</v>
      </c>
      <c r="Y600" s="24" t="s">
        <v>1673</v>
      </c>
      <c r="Z600" s="24" t="s">
        <v>1673</v>
      </c>
      <c r="AA600" s="24" t="s">
        <v>1673</v>
      </c>
      <c r="AB600" s="24" t="s">
        <v>1673</v>
      </c>
      <c r="AC600" s="24" t="s">
        <v>1673</v>
      </c>
      <c r="AD600">
        <v>6</v>
      </c>
      <c r="AE600">
        <v>4</v>
      </c>
    </row>
    <row r="601" spans="1:31" x14ac:dyDescent="0.25">
      <c r="A601" s="23">
        <v>600</v>
      </c>
      <c r="B601" s="23" t="s">
        <v>3038</v>
      </c>
      <c r="C601" s="23">
        <v>0.34</v>
      </c>
      <c r="D601" s="23" t="s">
        <v>3076</v>
      </c>
      <c r="E601" s="23" t="s">
        <v>5791</v>
      </c>
      <c r="F601" s="20" t="s">
        <v>812</v>
      </c>
      <c r="G601" s="20" t="s">
        <v>812</v>
      </c>
      <c r="H601" s="20" t="s">
        <v>812</v>
      </c>
      <c r="I601" s="23" t="s">
        <v>812</v>
      </c>
      <c r="J601" s="24" t="s">
        <v>1671</v>
      </c>
      <c r="K601" s="24" t="s">
        <v>1671</v>
      </c>
      <c r="L601" s="24" t="s">
        <v>1671</v>
      </c>
      <c r="M601" s="24" t="s">
        <v>1671</v>
      </c>
      <c r="N601" s="24" t="s">
        <v>1673</v>
      </c>
      <c r="O601" s="24" t="s">
        <v>1671</v>
      </c>
      <c r="P601" s="24" t="s">
        <v>1673</v>
      </c>
      <c r="Q601" s="24" t="s">
        <v>1671</v>
      </c>
      <c r="R601" s="24" t="s">
        <v>1673</v>
      </c>
      <c r="S601" s="24" t="s">
        <v>1673</v>
      </c>
      <c r="T601" s="24" t="s">
        <v>1671</v>
      </c>
      <c r="U601" s="24" t="s">
        <v>1671</v>
      </c>
      <c r="V601" s="24" t="s">
        <v>1673</v>
      </c>
      <c r="W601" s="24" t="s">
        <v>1673</v>
      </c>
      <c r="X601" s="24" t="s">
        <v>1673</v>
      </c>
      <c r="Y601" s="24" t="s">
        <v>1673</v>
      </c>
      <c r="Z601" s="24" t="s">
        <v>1673</v>
      </c>
      <c r="AA601" s="24" t="s">
        <v>1673</v>
      </c>
      <c r="AB601" s="24" t="s">
        <v>1673</v>
      </c>
      <c r="AC601" s="24" t="s">
        <v>1673</v>
      </c>
      <c r="AD601">
        <v>14</v>
      </c>
      <c r="AE601">
        <v>12</v>
      </c>
    </row>
    <row r="602" spans="1:31" x14ac:dyDescent="0.25">
      <c r="A602" s="23">
        <v>601</v>
      </c>
      <c r="B602" s="23" t="s">
        <v>3037</v>
      </c>
      <c r="C602" s="23">
        <v>2.17</v>
      </c>
      <c r="D602" s="23" t="s">
        <v>3074</v>
      </c>
      <c r="E602" s="23" t="s">
        <v>1421</v>
      </c>
      <c r="F602" s="20" t="s">
        <v>812</v>
      </c>
      <c r="G602" s="20" t="s">
        <v>812</v>
      </c>
      <c r="H602" s="20" t="s">
        <v>812</v>
      </c>
      <c r="I602" s="23" t="s">
        <v>812</v>
      </c>
      <c r="J602" s="24" t="s">
        <v>1673</v>
      </c>
      <c r="K602" s="24" t="s">
        <v>1671</v>
      </c>
      <c r="L602" s="24" t="s">
        <v>1673</v>
      </c>
      <c r="M602" s="24" t="s">
        <v>1673</v>
      </c>
      <c r="N602" s="24" t="s">
        <v>1673</v>
      </c>
      <c r="O602" s="24" t="s">
        <v>1673</v>
      </c>
      <c r="P602" s="24" t="s">
        <v>1673</v>
      </c>
      <c r="Q602" s="24" t="s">
        <v>1671</v>
      </c>
      <c r="R602" s="24" t="s">
        <v>1673</v>
      </c>
      <c r="S602" s="24" t="s">
        <v>1673</v>
      </c>
      <c r="T602" s="24" t="s">
        <v>1673</v>
      </c>
      <c r="U602" s="24" t="s">
        <v>1673</v>
      </c>
      <c r="V602" s="24" t="s">
        <v>1673</v>
      </c>
      <c r="W602" s="24" t="s">
        <v>1673</v>
      </c>
      <c r="X602" s="24" t="s">
        <v>1673</v>
      </c>
      <c r="Y602" s="24" t="s">
        <v>1673</v>
      </c>
      <c r="Z602" s="24" t="s">
        <v>1673</v>
      </c>
      <c r="AA602" s="24" t="s">
        <v>1673</v>
      </c>
      <c r="AB602" s="24" t="s">
        <v>1673</v>
      </c>
      <c r="AC602" s="24" t="s">
        <v>1673</v>
      </c>
      <c r="AD602">
        <v>3</v>
      </c>
      <c r="AE602">
        <v>3</v>
      </c>
    </row>
    <row r="603" spans="1:31" x14ac:dyDescent="0.25">
      <c r="A603" s="23">
        <v>602</v>
      </c>
      <c r="B603" s="23" t="s">
        <v>3038</v>
      </c>
      <c r="C603" s="23">
        <v>3.41</v>
      </c>
      <c r="D603" s="23" t="s">
        <v>3073</v>
      </c>
      <c r="E603" s="23" t="s">
        <v>1421</v>
      </c>
      <c r="F603" s="20" t="s">
        <v>3039</v>
      </c>
      <c r="G603" s="20" t="s">
        <v>812</v>
      </c>
      <c r="H603" s="20" t="s">
        <v>1424</v>
      </c>
      <c r="I603" s="23" t="s">
        <v>812</v>
      </c>
      <c r="J603" s="24" t="s">
        <v>1671</v>
      </c>
      <c r="K603" s="24" t="s">
        <v>1673</v>
      </c>
      <c r="L603" s="24" t="s">
        <v>1671</v>
      </c>
      <c r="M603" s="24" t="s">
        <v>1673</v>
      </c>
      <c r="N603" s="24" t="s">
        <v>1671</v>
      </c>
      <c r="O603" s="24" t="s">
        <v>1671</v>
      </c>
      <c r="P603" s="24" t="s">
        <v>1673</v>
      </c>
      <c r="Q603" s="24" t="s">
        <v>1673</v>
      </c>
      <c r="R603" s="24" t="s">
        <v>1673</v>
      </c>
      <c r="S603" s="24" t="s">
        <v>1673</v>
      </c>
      <c r="T603" s="24" t="s">
        <v>1671</v>
      </c>
      <c r="U603" s="24" t="s">
        <v>1673</v>
      </c>
      <c r="V603" s="24" t="s">
        <v>1673</v>
      </c>
      <c r="W603" s="24" t="s">
        <v>1673</v>
      </c>
      <c r="X603" s="24" t="s">
        <v>1673</v>
      </c>
      <c r="Y603" s="24" t="s">
        <v>1673</v>
      </c>
      <c r="Z603" s="24" t="s">
        <v>1673</v>
      </c>
      <c r="AA603" s="24" t="s">
        <v>1673</v>
      </c>
      <c r="AB603" s="24" t="s">
        <v>1673</v>
      </c>
      <c r="AC603" s="24" t="s">
        <v>1673</v>
      </c>
      <c r="AD603">
        <v>7</v>
      </c>
      <c r="AE603">
        <v>7</v>
      </c>
    </row>
    <row r="604" spans="1:31" x14ac:dyDescent="0.25">
      <c r="A604" s="23">
        <v>603</v>
      </c>
      <c r="B604" s="23" t="s">
        <v>3038</v>
      </c>
      <c r="C604" s="23">
        <v>8.42</v>
      </c>
      <c r="D604" s="23" t="s">
        <v>3072</v>
      </c>
      <c r="E604" s="23" t="s">
        <v>1421</v>
      </c>
      <c r="F604" s="20" t="s">
        <v>812</v>
      </c>
      <c r="G604" s="20" t="s">
        <v>812</v>
      </c>
      <c r="H604" s="20" t="s">
        <v>812</v>
      </c>
      <c r="I604" s="23" t="s">
        <v>812</v>
      </c>
      <c r="J604" s="24" t="s">
        <v>1671</v>
      </c>
      <c r="K604" s="24" t="s">
        <v>1671</v>
      </c>
      <c r="L604" s="24" t="s">
        <v>1671</v>
      </c>
      <c r="M604" s="24" t="s">
        <v>1671</v>
      </c>
      <c r="N604" s="24" t="s">
        <v>1671</v>
      </c>
      <c r="O604" s="24" t="s">
        <v>1673</v>
      </c>
      <c r="P604" s="24" t="s">
        <v>1671</v>
      </c>
      <c r="Q604" s="24" t="s">
        <v>1671</v>
      </c>
      <c r="R604" s="24" t="s">
        <v>1673</v>
      </c>
      <c r="S604" s="24" t="s">
        <v>1673</v>
      </c>
      <c r="T604" s="24" t="s">
        <v>1673</v>
      </c>
      <c r="U604" s="24" t="s">
        <v>1673</v>
      </c>
      <c r="V604" s="24" t="s">
        <v>1673</v>
      </c>
      <c r="W604" s="24" t="s">
        <v>1673</v>
      </c>
      <c r="X604" s="24" t="s">
        <v>1673</v>
      </c>
      <c r="Y604" s="24" t="s">
        <v>1673</v>
      </c>
      <c r="Z604" s="24" t="s">
        <v>1673</v>
      </c>
      <c r="AA604" s="24" t="s">
        <v>1673</v>
      </c>
      <c r="AB604" s="24" t="s">
        <v>1673</v>
      </c>
      <c r="AC604" s="24" t="s">
        <v>1673</v>
      </c>
      <c r="AD604">
        <v>10</v>
      </c>
      <c r="AE604">
        <v>8</v>
      </c>
    </row>
    <row r="605" spans="1:31" x14ac:dyDescent="0.25">
      <c r="A605" s="49" t="s">
        <v>3170</v>
      </c>
      <c r="B605" s="49"/>
      <c r="C605" s="49"/>
      <c r="D605" s="49"/>
      <c r="E605" s="49"/>
      <c r="F605" s="49"/>
      <c r="G605" s="49"/>
      <c r="H605" s="49"/>
      <c r="I605" s="49"/>
      <c r="J605" s="27">
        <v>1227</v>
      </c>
      <c r="K605" s="27">
        <v>1136</v>
      </c>
      <c r="L605" s="27">
        <v>963</v>
      </c>
      <c r="M605" s="27">
        <v>523</v>
      </c>
      <c r="N605" s="27">
        <v>377</v>
      </c>
      <c r="O605" s="27">
        <v>329</v>
      </c>
      <c r="P605" s="27">
        <v>355</v>
      </c>
      <c r="Q605" s="27">
        <v>264</v>
      </c>
      <c r="R605" s="27">
        <v>191</v>
      </c>
      <c r="S605" s="27">
        <v>167</v>
      </c>
      <c r="T605" s="27">
        <v>155</v>
      </c>
      <c r="U605" s="27">
        <v>84</v>
      </c>
      <c r="V605" s="27">
        <v>49</v>
      </c>
      <c r="W605" s="27">
        <v>44</v>
      </c>
      <c r="X605" s="27">
        <v>35</v>
      </c>
      <c r="Y605" s="27">
        <v>18</v>
      </c>
      <c r="Z605" s="27">
        <v>12</v>
      </c>
      <c r="AA605" s="27">
        <v>2</v>
      </c>
      <c r="AB605" s="27">
        <v>0</v>
      </c>
      <c r="AC605" s="27">
        <v>0</v>
      </c>
    </row>
    <row r="606" spans="1:31" x14ac:dyDescent="0.25">
      <c r="A606" s="49" t="s">
        <v>3171</v>
      </c>
      <c r="B606" s="49"/>
      <c r="C606" s="49"/>
      <c r="D606" s="49"/>
      <c r="E606" s="49"/>
      <c r="F606" s="49"/>
      <c r="G606" s="49"/>
      <c r="H606" s="49"/>
      <c r="I606" s="49"/>
      <c r="J606" s="28">
        <v>0.78606965174129351</v>
      </c>
      <c r="K606" s="28">
        <v>0.76782752902155882</v>
      </c>
      <c r="L606" s="28">
        <v>0.75290215588723053</v>
      </c>
      <c r="M606" s="28">
        <v>0.46932006633499168</v>
      </c>
      <c r="N606" s="28">
        <v>0.44776119402985076</v>
      </c>
      <c r="O606" s="28">
        <v>0.38308457711442784</v>
      </c>
      <c r="P606" s="28">
        <v>0.37645107794361526</v>
      </c>
      <c r="Q606" s="28">
        <v>0.28524046434494194</v>
      </c>
      <c r="R606" s="28">
        <v>0.23714759535655058</v>
      </c>
      <c r="S606" s="28">
        <v>0.22719734660033167</v>
      </c>
      <c r="T606" s="28">
        <v>0.19568822553897181</v>
      </c>
      <c r="U606" s="28">
        <v>0.12271973466003316</v>
      </c>
      <c r="V606" s="28">
        <v>6.633499170812604E-2</v>
      </c>
      <c r="W606" s="28">
        <v>6.3018242122719739E-2</v>
      </c>
      <c r="X606" s="28">
        <v>4.809286898839138E-2</v>
      </c>
      <c r="Y606" s="28">
        <v>2.8192371475953566E-2</v>
      </c>
      <c r="Z606" s="28">
        <v>1.824212271973466E-2</v>
      </c>
      <c r="AA606" s="28">
        <v>3.3167495854063019E-3</v>
      </c>
      <c r="AB606" s="28">
        <v>0</v>
      </c>
      <c r="AC606" s="28">
        <v>0</v>
      </c>
    </row>
    <row r="607" spans="1:31" x14ac:dyDescent="0.25">
      <c r="A607" s="49" t="s">
        <v>3172</v>
      </c>
      <c r="B607" s="49"/>
      <c r="C607" s="49"/>
      <c r="D607" s="49"/>
      <c r="E607" s="49"/>
      <c r="F607" s="49"/>
      <c r="G607" s="49"/>
      <c r="H607" s="49"/>
      <c r="I607" s="49"/>
      <c r="J607" s="28">
        <v>0.81081081081081086</v>
      </c>
      <c r="K607" s="28">
        <v>0.77606177606177607</v>
      </c>
      <c r="L607" s="28">
        <v>1</v>
      </c>
      <c r="M607" s="28">
        <v>0.4749034749034749</v>
      </c>
      <c r="N607" s="28">
        <v>0.49034749034749037</v>
      </c>
      <c r="O607" s="28">
        <v>0.39768339768339767</v>
      </c>
      <c r="P607" s="28">
        <v>0.42857142857142855</v>
      </c>
      <c r="Q607" s="28">
        <v>0.25868725868725867</v>
      </c>
      <c r="R607" s="28">
        <v>0.25482625482625482</v>
      </c>
      <c r="S607" s="28">
        <v>0.23552123552123552</v>
      </c>
      <c r="T607" s="28">
        <v>0.15830115830115829</v>
      </c>
      <c r="U607" s="28">
        <v>0.138996138996139</v>
      </c>
      <c r="V607" s="28">
        <v>7.3359073359073365E-2</v>
      </c>
      <c r="W607" s="28">
        <v>6.9498069498069498E-2</v>
      </c>
      <c r="X607" s="28">
        <v>5.4054054054054057E-2</v>
      </c>
      <c r="Y607" s="28">
        <v>1.5444015444015444E-2</v>
      </c>
      <c r="Z607" s="28">
        <v>1.9305019305019305E-2</v>
      </c>
      <c r="AA607" s="28">
        <v>3.8610038610038611E-3</v>
      </c>
      <c r="AB607" s="28">
        <v>0</v>
      </c>
      <c r="AC607" s="28">
        <v>0</v>
      </c>
    </row>
    <row r="608" spans="1:31" x14ac:dyDescent="0.25">
      <c r="A608" s="49" t="s">
        <v>3173</v>
      </c>
      <c r="B608" s="49"/>
      <c r="C608" s="49"/>
      <c r="D608" s="49"/>
      <c r="E608" s="49"/>
      <c r="F608" s="49"/>
      <c r="G608" s="49"/>
      <c r="H608" s="49"/>
      <c r="I608" s="49"/>
      <c r="J608" s="28">
        <v>0.72549019607843135</v>
      </c>
      <c r="K608" s="28">
        <v>0.68627450980392157</v>
      </c>
      <c r="L608" s="28">
        <v>1</v>
      </c>
      <c r="M608" s="28">
        <v>0.41176470588235292</v>
      </c>
      <c r="N608" s="28">
        <v>0.50980392156862742</v>
      </c>
      <c r="O608" s="28">
        <v>0.27450980392156865</v>
      </c>
      <c r="P608" s="28">
        <v>0.29411764705882354</v>
      </c>
      <c r="Q608" s="28">
        <v>0.27450980392156865</v>
      </c>
      <c r="R608" s="28">
        <v>0.11764705882352941</v>
      </c>
      <c r="S608" s="28">
        <v>0.21568627450980393</v>
      </c>
      <c r="T608" s="28">
        <v>0.17647058823529413</v>
      </c>
      <c r="U608" s="28">
        <v>0.13725490196078433</v>
      </c>
      <c r="V608" s="28">
        <v>5.8823529411764705E-2</v>
      </c>
      <c r="W608" s="28">
        <v>0.11764705882352941</v>
      </c>
      <c r="X608" s="28">
        <v>3.9215686274509803E-2</v>
      </c>
      <c r="Y608" s="28">
        <v>3.9215686274509803E-2</v>
      </c>
      <c r="Z608" s="28">
        <v>0</v>
      </c>
      <c r="AA608" s="28">
        <v>1.9607843137254902E-2</v>
      </c>
      <c r="AB608" s="28">
        <v>0</v>
      </c>
      <c r="AC608" s="28">
        <v>0</v>
      </c>
    </row>
    <row r="609" spans="1:29" x14ac:dyDescent="0.25">
      <c r="A609" s="49" t="s">
        <v>3174</v>
      </c>
      <c r="B609" s="49"/>
      <c r="C609" s="49"/>
      <c r="D609" s="49"/>
      <c r="E609" s="49"/>
      <c r="F609" s="49"/>
      <c r="G609" s="49"/>
      <c r="H609" s="49"/>
      <c r="I609" s="49"/>
      <c r="J609" s="28">
        <v>0.77474402730375425</v>
      </c>
      <c r="K609" s="28">
        <v>0.77474402730375425</v>
      </c>
      <c r="L609" s="28">
        <v>0.49146757679180886</v>
      </c>
      <c r="M609" s="28">
        <v>0.47440273037542663</v>
      </c>
      <c r="N609" s="28">
        <v>0.39931740614334471</v>
      </c>
      <c r="O609" s="28">
        <v>0.38907849829351537</v>
      </c>
      <c r="P609" s="28">
        <v>0.34470989761092152</v>
      </c>
      <c r="Q609" s="28">
        <v>0.31058020477815701</v>
      </c>
      <c r="R609" s="28">
        <v>0.24232081911262798</v>
      </c>
      <c r="S609" s="28">
        <v>0.22184300341296928</v>
      </c>
      <c r="T609" s="28">
        <v>0.23208191126279865</v>
      </c>
      <c r="U609" s="28">
        <v>0.10580204778156997</v>
      </c>
      <c r="V609" s="28">
        <v>6.1433447098976107E-2</v>
      </c>
      <c r="W609" s="28">
        <v>4.778156996587031E-2</v>
      </c>
      <c r="X609" s="28">
        <v>4.4368600682593858E-2</v>
      </c>
      <c r="Y609" s="28">
        <v>3.7542662116040959E-2</v>
      </c>
      <c r="Z609" s="28">
        <v>2.0477815699658702E-2</v>
      </c>
      <c r="AA609" s="28">
        <v>0</v>
      </c>
      <c r="AB609" s="28">
        <v>0</v>
      </c>
      <c r="AC609" s="28">
        <v>0</v>
      </c>
    </row>
    <row r="610" spans="1:29" x14ac:dyDescent="0.25">
      <c r="A610" s="49" t="s">
        <v>5871</v>
      </c>
      <c r="B610" s="49"/>
      <c r="C610" s="49"/>
      <c r="D610" s="49"/>
      <c r="E610" s="49"/>
      <c r="F610" s="49"/>
      <c r="G610" s="49"/>
      <c r="H610" s="49"/>
      <c r="I610" s="49"/>
      <c r="J610" s="28">
        <v>0.8169642857142857</v>
      </c>
      <c r="K610" s="28">
        <v>0.8080357142857143</v>
      </c>
      <c r="L610" s="28">
        <v>0.7857142857142857</v>
      </c>
      <c r="M610" s="28">
        <v>0.484375</v>
      </c>
      <c r="N610" s="28">
        <v>0.4419642857142857</v>
      </c>
      <c r="O610" s="28">
        <v>0.38839285714285715</v>
      </c>
      <c r="P610" s="28">
        <v>0.39955357142857145</v>
      </c>
      <c r="Q610" s="28">
        <v>0.27232142857142855</v>
      </c>
      <c r="R610" s="28">
        <v>0.25223214285714285</v>
      </c>
      <c r="S610" s="28">
        <v>0.24776785714285715</v>
      </c>
      <c r="T610" s="28">
        <v>0.19642857142857142</v>
      </c>
      <c r="U610" s="28">
        <v>0.13616071428571427</v>
      </c>
      <c r="V610" s="28">
        <v>6.6964285714285712E-2</v>
      </c>
      <c r="W610" s="28">
        <v>6.4732142857142863E-2</v>
      </c>
      <c r="X610" s="28">
        <v>4.9107142857142856E-2</v>
      </c>
      <c r="Y610" s="28">
        <v>2.9017857142857144E-2</v>
      </c>
      <c r="Z610" s="28">
        <v>2.0089285714285716E-2</v>
      </c>
      <c r="AA610" s="28">
        <v>4.464285714285714E-3</v>
      </c>
      <c r="AB610" s="28">
        <v>0</v>
      </c>
      <c r="AC610" s="28">
        <v>0</v>
      </c>
    </row>
    <row r="611" spans="1:29" x14ac:dyDescent="0.25">
      <c r="A611" s="49" t="s">
        <v>5872</v>
      </c>
      <c r="B611" s="49"/>
      <c r="C611" s="49"/>
      <c r="D611" s="49"/>
      <c r="E611" s="49"/>
      <c r="F611" s="49"/>
      <c r="G611" s="49"/>
      <c r="H611" s="49"/>
      <c r="I611" s="49"/>
      <c r="J611" s="28">
        <v>0.71969696969696972</v>
      </c>
      <c r="K611" s="28">
        <v>0.66666666666666663</v>
      </c>
      <c r="L611" s="28">
        <v>0.64393939393939392</v>
      </c>
      <c r="M611" s="28">
        <v>0.45454545454545453</v>
      </c>
      <c r="N611" s="28">
        <v>0.4621212121212121</v>
      </c>
      <c r="O611" s="28">
        <v>0.37878787878787878</v>
      </c>
      <c r="P611" s="28">
        <v>0.33333333333333331</v>
      </c>
      <c r="Q611" s="28">
        <v>0.29545454545454547</v>
      </c>
      <c r="R611" s="28">
        <v>0.17424242424242425</v>
      </c>
      <c r="S611" s="28">
        <v>0.13636363636363635</v>
      </c>
      <c r="T611" s="28">
        <v>0.18939393939393939</v>
      </c>
      <c r="U611" s="28">
        <v>9.0909090909090912E-2</v>
      </c>
      <c r="V611" s="28">
        <v>5.3030303030303032E-2</v>
      </c>
      <c r="W611" s="28">
        <v>6.0606060606060608E-2</v>
      </c>
      <c r="X611" s="28">
        <v>2.2727272727272728E-2</v>
      </c>
      <c r="Y611" s="28">
        <v>3.0303030303030304E-2</v>
      </c>
      <c r="Z611" s="28">
        <v>1.5151515151515152E-2</v>
      </c>
      <c r="AA611" s="28">
        <v>0</v>
      </c>
      <c r="AB611" s="28">
        <v>0</v>
      </c>
      <c r="AC611" s="28">
        <v>0</v>
      </c>
    </row>
  </sheetData>
  <mergeCells count="7">
    <mergeCell ref="A610:I610"/>
    <mergeCell ref="A611:I611"/>
    <mergeCell ref="A605:I605"/>
    <mergeCell ref="A606:I606"/>
    <mergeCell ref="A607:I607"/>
    <mergeCell ref="A608:I608"/>
    <mergeCell ref="A609:I609"/>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1305"/>
  <sheetViews>
    <sheetView zoomScale="80" zoomScaleNormal="80" workbookViewId="0">
      <pane xSplit="2" ySplit="1" topLeftCell="C2" activePane="bottomRight" state="frozen"/>
      <selection pane="topRight" activeCell="C1" sqref="C1"/>
      <selection pane="bottomLeft" activeCell="A2" sqref="A2"/>
      <selection pane="bottomRight" activeCell="M1" sqref="M1:O1048576"/>
    </sheetView>
  </sheetViews>
  <sheetFormatPr defaultColWidth="12.42578125" defaultRowHeight="15" x14ac:dyDescent="0.25"/>
  <cols>
    <col min="2" max="2" width="69.28515625" bestFit="1" customWidth="1"/>
    <col min="4" max="4" width="12.42578125" style="30"/>
    <col min="6" max="6" width="12.42578125" style="30"/>
    <col min="8" max="8" width="12.42578125" style="30"/>
    <col min="10" max="10" width="12.42578125" style="30"/>
  </cols>
  <sheetData>
    <row r="1" spans="1:15" s="5" customFormat="1" ht="60" x14ac:dyDescent="0.25">
      <c r="A1" s="5" t="s">
        <v>3176</v>
      </c>
      <c r="B1" s="5" t="s">
        <v>3177</v>
      </c>
      <c r="C1" s="5" t="s">
        <v>3178</v>
      </c>
      <c r="D1" s="29" t="s">
        <v>3179</v>
      </c>
      <c r="E1" s="5" t="s">
        <v>3180</v>
      </c>
      <c r="F1" s="29" t="s">
        <v>3181</v>
      </c>
      <c r="G1" s="5" t="s">
        <v>3182</v>
      </c>
      <c r="H1" s="29" t="s">
        <v>3183</v>
      </c>
      <c r="I1" s="5" t="s">
        <v>3184</v>
      </c>
      <c r="J1" s="29" t="s">
        <v>3185</v>
      </c>
      <c r="K1" s="5" t="s">
        <v>3186</v>
      </c>
      <c r="L1" s="5" t="s">
        <v>3187</v>
      </c>
      <c r="M1" s="5" t="s">
        <v>3188</v>
      </c>
      <c r="N1" s="5" t="s">
        <v>3189</v>
      </c>
      <c r="O1" s="5" t="s">
        <v>3190</v>
      </c>
    </row>
    <row r="2" spans="1:15" x14ac:dyDescent="0.25">
      <c r="A2" t="s">
        <v>3191</v>
      </c>
      <c r="B2" t="s">
        <v>3100</v>
      </c>
      <c r="C2">
        <v>1</v>
      </c>
      <c r="D2" s="30">
        <v>1.658374792703151E-3</v>
      </c>
      <c r="E2">
        <v>1</v>
      </c>
      <c r="F2" s="30">
        <v>3.8610038610038611E-3</v>
      </c>
      <c r="G2">
        <v>0</v>
      </c>
      <c r="H2" s="30">
        <v>0</v>
      </c>
      <c r="I2">
        <v>0</v>
      </c>
      <c r="J2" s="30">
        <v>0</v>
      </c>
      <c r="K2" t="s">
        <v>1448</v>
      </c>
      <c r="M2" t="s">
        <v>3114</v>
      </c>
    </row>
    <row r="3" spans="1:15" x14ac:dyDescent="0.25">
      <c r="A3" t="s">
        <v>3192</v>
      </c>
      <c r="B3" t="s">
        <v>3193</v>
      </c>
      <c r="C3">
        <v>3</v>
      </c>
      <c r="D3" s="30">
        <v>4.9751243781094526E-3</v>
      </c>
      <c r="E3">
        <v>0</v>
      </c>
      <c r="F3" s="30">
        <v>0</v>
      </c>
      <c r="G3">
        <v>0</v>
      </c>
      <c r="H3" s="30">
        <v>0</v>
      </c>
      <c r="I3">
        <v>3</v>
      </c>
      <c r="J3" s="30">
        <v>1.0238907849829351E-2</v>
      </c>
      <c r="K3" t="s">
        <v>1448</v>
      </c>
      <c r="M3" t="s">
        <v>3114</v>
      </c>
    </row>
    <row r="4" spans="1:15" x14ac:dyDescent="0.25">
      <c r="A4" t="s">
        <v>3194</v>
      </c>
      <c r="B4" t="s">
        <v>3195</v>
      </c>
      <c r="C4">
        <v>1</v>
      </c>
      <c r="D4" s="30">
        <v>1.658374792703151E-3</v>
      </c>
      <c r="E4">
        <v>0</v>
      </c>
      <c r="F4" s="30">
        <v>0</v>
      </c>
      <c r="G4">
        <v>0</v>
      </c>
      <c r="H4" s="30">
        <v>0</v>
      </c>
      <c r="I4">
        <v>1</v>
      </c>
      <c r="J4" s="30">
        <v>3.4129692832764505E-3</v>
      </c>
      <c r="K4" t="s">
        <v>1448</v>
      </c>
      <c r="M4" t="s">
        <v>3114</v>
      </c>
    </row>
    <row r="5" spans="1:15" x14ac:dyDescent="0.25">
      <c r="A5" t="s">
        <v>3196</v>
      </c>
      <c r="B5" t="s">
        <v>3074</v>
      </c>
      <c r="C5">
        <v>224</v>
      </c>
      <c r="D5" s="30">
        <v>0.37147595356550578</v>
      </c>
      <c r="E5">
        <v>107</v>
      </c>
      <c r="F5" s="30">
        <v>0.41312741312741313</v>
      </c>
      <c r="G5">
        <v>20</v>
      </c>
      <c r="H5" s="30">
        <v>0.39215686274509803</v>
      </c>
      <c r="I5">
        <v>97</v>
      </c>
      <c r="J5" s="30">
        <v>0.33105802047781568</v>
      </c>
      <c r="K5" t="s">
        <v>1448</v>
      </c>
      <c r="M5" t="s">
        <v>3114</v>
      </c>
    </row>
    <row r="6" spans="1:15" x14ac:dyDescent="0.25">
      <c r="A6" t="s">
        <v>3197</v>
      </c>
      <c r="B6" t="s">
        <v>3082</v>
      </c>
      <c r="C6">
        <v>48</v>
      </c>
      <c r="D6" s="30">
        <v>7.9601990049751242E-2</v>
      </c>
      <c r="E6">
        <v>25</v>
      </c>
      <c r="F6" s="30">
        <v>9.6525096525096526E-2</v>
      </c>
      <c r="G6">
        <v>4</v>
      </c>
      <c r="H6" s="30">
        <v>7.8431372549019607E-2</v>
      </c>
      <c r="I6">
        <v>19</v>
      </c>
      <c r="J6" s="30">
        <v>6.4846416382252553E-2</v>
      </c>
      <c r="K6" t="s">
        <v>1448</v>
      </c>
      <c r="M6" t="s">
        <v>3114</v>
      </c>
    </row>
    <row r="7" spans="1:15" x14ac:dyDescent="0.25">
      <c r="A7" t="s">
        <v>3198</v>
      </c>
      <c r="B7" t="s">
        <v>3073</v>
      </c>
      <c r="C7">
        <v>41</v>
      </c>
      <c r="D7" s="30">
        <v>6.7993366500829183E-2</v>
      </c>
      <c r="E7">
        <v>18</v>
      </c>
      <c r="F7" s="30">
        <v>6.9498069498069498E-2</v>
      </c>
      <c r="G7">
        <v>2</v>
      </c>
      <c r="H7" s="30">
        <v>3.9215686274509803E-2</v>
      </c>
      <c r="I7">
        <v>21</v>
      </c>
      <c r="J7" s="30">
        <v>7.1672354948805458E-2</v>
      </c>
      <c r="K7" t="s">
        <v>1448</v>
      </c>
      <c r="M7" t="s">
        <v>3114</v>
      </c>
    </row>
    <row r="8" spans="1:15" x14ac:dyDescent="0.25">
      <c r="A8" t="s">
        <v>3199</v>
      </c>
      <c r="B8" t="s">
        <v>3072</v>
      </c>
      <c r="C8">
        <v>104</v>
      </c>
      <c r="D8" s="30">
        <v>0.17247097844112769</v>
      </c>
      <c r="E8">
        <v>47</v>
      </c>
      <c r="F8" s="30">
        <v>0.18146718146718147</v>
      </c>
      <c r="G8">
        <v>11</v>
      </c>
      <c r="H8" s="30">
        <v>0.21568627450980393</v>
      </c>
      <c r="I8">
        <v>46</v>
      </c>
      <c r="J8" s="30">
        <v>0.15699658703071673</v>
      </c>
      <c r="K8" t="s">
        <v>1448</v>
      </c>
      <c r="M8" t="s">
        <v>3114</v>
      </c>
    </row>
    <row r="9" spans="1:15" x14ac:dyDescent="0.25">
      <c r="A9" t="s">
        <v>3200</v>
      </c>
      <c r="B9" t="s">
        <v>1407</v>
      </c>
      <c r="C9">
        <v>26</v>
      </c>
      <c r="D9" s="30">
        <v>4.3117744610281922E-2</v>
      </c>
      <c r="E9">
        <v>11</v>
      </c>
      <c r="F9" s="30">
        <v>4.2471042471042469E-2</v>
      </c>
      <c r="G9">
        <v>1</v>
      </c>
      <c r="H9" s="30">
        <v>1.9607843137254902E-2</v>
      </c>
      <c r="I9">
        <v>14</v>
      </c>
      <c r="J9" s="30">
        <v>4.778156996587031E-2</v>
      </c>
      <c r="K9" t="s">
        <v>1448</v>
      </c>
      <c r="M9" t="s">
        <v>3114</v>
      </c>
    </row>
    <row r="10" spans="1:15" x14ac:dyDescent="0.25">
      <c r="A10" t="s">
        <v>3201</v>
      </c>
      <c r="B10" t="s">
        <v>3078</v>
      </c>
      <c r="C10">
        <v>23</v>
      </c>
      <c r="D10" s="30">
        <v>3.8142620232172471E-2</v>
      </c>
      <c r="E10">
        <v>5</v>
      </c>
      <c r="F10" s="30">
        <v>1.9305019305019305E-2</v>
      </c>
      <c r="G10">
        <v>4</v>
      </c>
      <c r="H10" s="30">
        <v>7.8431372549019607E-2</v>
      </c>
      <c r="I10">
        <v>14</v>
      </c>
      <c r="J10" s="30">
        <v>4.778156996587031E-2</v>
      </c>
      <c r="K10" t="s">
        <v>1448</v>
      </c>
      <c r="M10" t="s">
        <v>3114</v>
      </c>
    </row>
    <row r="11" spans="1:15" x14ac:dyDescent="0.25">
      <c r="A11" t="s">
        <v>3202</v>
      </c>
      <c r="B11" t="s">
        <v>3203</v>
      </c>
      <c r="C11">
        <v>9</v>
      </c>
      <c r="D11" s="30">
        <v>1.4925373134328358E-2</v>
      </c>
      <c r="E11">
        <v>5</v>
      </c>
      <c r="F11" s="30">
        <v>1.9305019305019305E-2</v>
      </c>
      <c r="G11">
        <v>1</v>
      </c>
      <c r="H11" s="30">
        <v>1.9607843137254902E-2</v>
      </c>
      <c r="I11">
        <v>3</v>
      </c>
      <c r="J11" s="30">
        <v>1.0238907849829351E-2</v>
      </c>
      <c r="K11" t="s">
        <v>1448</v>
      </c>
      <c r="M11" t="s">
        <v>3114</v>
      </c>
    </row>
    <row r="12" spans="1:15" x14ac:dyDescent="0.25">
      <c r="A12" t="s">
        <v>3204</v>
      </c>
      <c r="B12" t="s">
        <v>3085</v>
      </c>
      <c r="C12">
        <v>35</v>
      </c>
      <c r="D12" s="30">
        <v>5.8043117744610281E-2</v>
      </c>
      <c r="E12">
        <v>10</v>
      </c>
      <c r="F12" s="30">
        <v>3.8610038610038609E-2</v>
      </c>
      <c r="G12">
        <v>1</v>
      </c>
      <c r="H12" s="30">
        <v>1.9607843137254902E-2</v>
      </c>
      <c r="I12">
        <v>24</v>
      </c>
      <c r="J12" s="30">
        <v>8.191126279863481E-2</v>
      </c>
      <c r="K12" t="s">
        <v>1448</v>
      </c>
      <c r="M12" t="s">
        <v>3114</v>
      </c>
    </row>
    <row r="13" spans="1:15" x14ac:dyDescent="0.25">
      <c r="A13" t="s">
        <v>3205</v>
      </c>
      <c r="B13" t="s">
        <v>3076</v>
      </c>
      <c r="C13">
        <v>11</v>
      </c>
      <c r="D13" s="30">
        <v>1.824212271973466E-2</v>
      </c>
      <c r="E13">
        <v>6</v>
      </c>
      <c r="F13" s="30">
        <v>2.3166023166023165E-2</v>
      </c>
      <c r="G13">
        <v>0</v>
      </c>
      <c r="H13" s="30">
        <v>0</v>
      </c>
      <c r="I13">
        <v>5</v>
      </c>
      <c r="J13" s="30">
        <v>1.7064846416382253E-2</v>
      </c>
      <c r="K13" t="s">
        <v>1448</v>
      </c>
      <c r="M13" t="s">
        <v>3114</v>
      </c>
    </row>
    <row r="14" spans="1:15" x14ac:dyDescent="0.25">
      <c r="A14" t="s">
        <v>3206</v>
      </c>
      <c r="B14" t="s">
        <v>3077</v>
      </c>
      <c r="C14">
        <v>37</v>
      </c>
      <c r="D14" s="30">
        <v>6.1359867330016582E-2</v>
      </c>
      <c r="E14">
        <v>10</v>
      </c>
      <c r="F14" s="30">
        <v>3.8610038610038609E-2</v>
      </c>
      <c r="G14">
        <v>6</v>
      </c>
      <c r="H14" s="30">
        <v>0.11764705882352941</v>
      </c>
      <c r="I14">
        <v>21</v>
      </c>
      <c r="J14" s="30">
        <v>7.1672354948805458E-2</v>
      </c>
      <c r="K14" t="s">
        <v>1448</v>
      </c>
      <c r="M14" t="s">
        <v>3114</v>
      </c>
    </row>
    <row r="15" spans="1:15" x14ac:dyDescent="0.25">
      <c r="A15" t="s">
        <v>3207</v>
      </c>
      <c r="B15" t="s">
        <v>3080</v>
      </c>
      <c r="C15">
        <v>3</v>
      </c>
      <c r="D15" s="30">
        <v>4.9751243781094526E-3</v>
      </c>
      <c r="E15">
        <v>1</v>
      </c>
      <c r="F15" s="30">
        <v>3.8610038610038611E-3</v>
      </c>
      <c r="G15">
        <v>0</v>
      </c>
      <c r="H15" s="30">
        <v>0</v>
      </c>
      <c r="I15">
        <v>2</v>
      </c>
      <c r="J15" s="30">
        <v>6.8259385665529011E-3</v>
      </c>
      <c r="K15" t="s">
        <v>1448</v>
      </c>
      <c r="M15" t="s">
        <v>3114</v>
      </c>
    </row>
    <row r="16" spans="1:15" x14ac:dyDescent="0.25">
      <c r="A16" t="s">
        <v>3208</v>
      </c>
      <c r="B16" t="s">
        <v>3111</v>
      </c>
      <c r="C16">
        <v>1</v>
      </c>
      <c r="D16" s="30">
        <v>1.658374792703151E-3</v>
      </c>
      <c r="E16">
        <v>0</v>
      </c>
      <c r="F16" s="30">
        <v>0</v>
      </c>
      <c r="G16">
        <v>0</v>
      </c>
      <c r="H16" s="30">
        <v>0</v>
      </c>
      <c r="I16">
        <v>1</v>
      </c>
      <c r="J16" s="30">
        <v>3.4129692832764505E-3</v>
      </c>
      <c r="K16" t="s">
        <v>1448</v>
      </c>
      <c r="M16" t="s">
        <v>3114</v>
      </c>
    </row>
    <row r="17" spans="1:14" x14ac:dyDescent="0.25">
      <c r="A17" t="s">
        <v>3209</v>
      </c>
      <c r="B17" t="s">
        <v>3210</v>
      </c>
      <c r="C17">
        <v>1</v>
      </c>
      <c r="D17" s="30">
        <v>1.658374792703151E-3</v>
      </c>
      <c r="E17">
        <v>1</v>
      </c>
      <c r="F17" s="30">
        <v>3.8610038610038611E-3</v>
      </c>
      <c r="G17">
        <v>0</v>
      </c>
      <c r="H17" s="30">
        <v>0</v>
      </c>
      <c r="I17">
        <v>0</v>
      </c>
      <c r="J17" s="30">
        <v>0</v>
      </c>
      <c r="K17" t="s">
        <v>1448</v>
      </c>
      <c r="M17" t="s">
        <v>3114</v>
      </c>
    </row>
    <row r="18" spans="1:14" x14ac:dyDescent="0.25">
      <c r="A18" t="s">
        <v>3211</v>
      </c>
      <c r="B18" t="s">
        <v>3212</v>
      </c>
      <c r="C18">
        <v>2</v>
      </c>
      <c r="D18" s="30">
        <v>3.3167495854063019E-3</v>
      </c>
      <c r="E18">
        <v>2</v>
      </c>
      <c r="F18" s="30">
        <v>7.7220077220077222E-3</v>
      </c>
      <c r="G18">
        <v>0</v>
      </c>
      <c r="H18" s="30">
        <v>0</v>
      </c>
      <c r="I18">
        <v>0</v>
      </c>
      <c r="J18" s="30">
        <v>0</v>
      </c>
      <c r="K18" t="s">
        <v>1448</v>
      </c>
      <c r="M18" t="s">
        <v>3114</v>
      </c>
    </row>
    <row r="19" spans="1:14" x14ac:dyDescent="0.25">
      <c r="A19" t="s">
        <v>3213</v>
      </c>
      <c r="B19" t="s">
        <v>3092</v>
      </c>
      <c r="C19">
        <v>4</v>
      </c>
      <c r="D19" s="30">
        <v>6.6334991708126038E-3</v>
      </c>
      <c r="E19">
        <v>1</v>
      </c>
      <c r="F19" s="30">
        <v>3.8610038610038611E-3</v>
      </c>
      <c r="G19">
        <v>1</v>
      </c>
      <c r="H19" s="30">
        <v>1.9607843137254902E-2</v>
      </c>
      <c r="I19">
        <v>2</v>
      </c>
      <c r="J19" s="30">
        <v>6.8259385665529011E-3</v>
      </c>
      <c r="K19" t="s">
        <v>1448</v>
      </c>
      <c r="M19" t="s">
        <v>3114</v>
      </c>
    </row>
    <row r="20" spans="1:14" x14ac:dyDescent="0.25">
      <c r="A20" t="s">
        <v>3214</v>
      </c>
      <c r="B20" t="s">
        <v>3084</v>
      </c>
      <c r="C20">
        <v>30</v>
      </c>
      <c r="D20" s="30">
        <v>4.975124378109453E-2</v>
      </c>
      <c r="E20">
        <v>14</v>
      </c>
      <c r="F20" s="30">
        <v>5.4054054054054057E-2</v>
      </c>
      <c r="G20">
        <v>3</v>
      </c>
      <c r="H20" s="30">
        <v>5.8823529411764705E-2</v>
      </c>
      <c r="I20">
        <v>13</v>
      </c>
      <c r="J20" s="30">
        <v>4.4368600682593858E-2</v>
      </c>
      <c r="K20" t="s">
        <v>1448</v>
      </c>
      <c r="M20" t="s">
        <v>3114</v>
      </c>
    </row>
    <row r="21" spans="1:14" x14ac:dyDescent="0.25">
      <c r="A21" t="s">
        <v>3215</v>
      </c>
      <c r="B21" t="s">
        <v>3086</v>
      </c>
      <c r="C21">
        <v>31</v>
      </c>
      <c r="D21" s="30">
        <v>5.140961857379768E-2</v>
      </c>
      <c r="E21">
        <v>12</v>
      </c>
      <c r="F21" s="30">
        <v>4.633204633204633E-2</v>
      </c>
      <c r="G21">
        <v>6</v>
      </c>
      <c r="H21" s="30">
        <v>0.11764705882352941</v>
      </c>
      <c r="I21">
        <v>13</v>
      </c>
      <c r="J21" s="30">
        <v>4.4368600682593858E-2</v>
      </c>
      <c r="K21" t="s">
        <v>1448</v>
      </c>
      <c r="M21" t="s">
        <v>3114</v>
      </c>
    </row>
    <row r="22" spans="1:14" x14ac:dyDescent="0.25">
      <c r="A22" t="s">
        <v>3216</v>
      </c>
      <c r="B22" t="s">
        <v>3093</v>
      </c>
      <c r="C22">
        <v>8</v>
      </c>
      <c r="D22" s="30">
        <v>1.3266998341625208E-2</v>
      </c>
      <c r="E22">
        <v>2</v>
      </c>
      <c r="F22" s="30">
        <v>7.7220077220077222E-3</v>
      </c>
      <c r="G22">
        <v>0</v>
      </c>
      <c r="H22" s="30">
        <v>0</v>
      </c>
      <c r="I22">
        <v>6</v>
      </c>
      <c r="J22" s="30">
        <v>2.0477815699658702E-2</v>
      </c>
      <c r="K22" t="s">
        <v>1448</v>
      </c>
      <c r="M22" t="s">
        <v>3114</v>
      </c>
    </row>
    <row r="23" spans="1:14" x14ac:dyDescent="0.25">
      <c r="A23" t="s">
        <v>3217</v>
      </c>
      <c r="B23" t="s">
        <v>3087</v>
      </c>
      <c r="C23">
        <v>23</v>
      </c>
      <c r="D23" s="30">
        <v>3.8142620232172471E-2</v>
      </c>
      <c r="E23">
        <v>7</v>
      </c>
      <c r="F23" s="30">
        <v>2.7027027027027029E-2</v>
      </c>
      <c r="G23">
        <v>3</v>
      </c>
      <c r="H23" s="30">
        <v>5.8823529411764705E-2</v>
      </c>
      <c r="I23">
        <v>13</v>
      </c>
      <c r="J23" s="30">
        <v>4.4368600682593858E-2</v>
      </c>
      <c r="K23" t="s">
        <v>1448</v>
      </c>
      <c r="M23" t="s">
        <v>3114</v>
      </c>
    </row>
    <row r="24" spans="1:14" x14ac:dyDescent="0.25">
      <c r="A24" t="s">
        <v>3218</v>
      </c>
      <c r="B24" t="s">
        <v>3164</v>
      </c>
      <c r="C24">
        <v>4</v>
      </c>
      <c r="D24" s="30">
        <v>6.6334991708126038E-3</v>
      </c>
      <c r="E24">
        <v>0</v>
      </c>
      <c r="F24" s="30">
        <v>0</v>
      </c>
      <c r="G24">
        <v>1</v>
      </c>
      <c r="H24" s="30">
        <v>1.9607843137254902E-2</v>
      </c>
      <c r="I24">
        <v>3</v>
      </c>
      <c r="J24" s="30">
        <v>1.0238907849829351E-2</v>
      </c>
      <c r="K24" t="s">
        <v>1448</v>
      </c>
      <c r="M24" t="s">
        <v>3114</v>
      </c>
    </row>
    <row r="25" spans="1:14" x14ac:dyDescent="0.25">
      <c r="A25" t="s">
        <v>3219</v>
      </c>
      <c r="B25" t="s">
        <v>3150</v>
      </c>
      <c r="C25">
        <v>4</v>
      </c>
      <c r="D25" s="30">
        <v>6.6334991708126038E-3</v>
      </c>
      <c r="E25">
        <v>2</v>
      </c>
      <c r="F25" s="30">
        <v>7.7220077220077222E-3</v>
      </c>
      <c r="G25">
        <v>1</v>
      </c>
      <c r="H25" s="30">
        <v>1.9607843137254902E-2</v>
      </c>
      <c r="I25">
        <v>1</v>
      </c>
      <c r="J25" s="30">
        <v>3.4129692832764505E-3</v>
      </c>
      <c r="K25" t="s">
        <v>1448</v>
      </c>
      <c r="M25" t="s">
        <v>3114</v>
      </c>
    </row>
    <row r="26" spans="1:14" x14ac:dyDescent="0.25">
      <c r="A26" t="s">
        <v>3220</v>
      </c>
      <c r="B26" t="s">
        <v>3149</v>
      </c>
      <c r="C26">
        <v>2</v>
      </c>
      <c r="D26" s="30">
        <v>3.3167495854063019E-3</v>
      </c>
      <c r="E26">
        <v>1</v>
      </c>
      <c r="F26" s="30">
        <v>3.8610038610038611E-3</v>
      </c>
      <c r="G26">
        <v>0</v>
      </c>
      <c r="H26" s="30">
        <v>0</v>
      </c>
      <c r="I26">
        <v>1</v>
      </c>
      <c r="J26" s="30">
        <v>3.4129692832764505E-3</v>
      </c>
      <c r="K26" t="s">
        <v>1448</v>
      </c>
      <c r="M26" t="s">
        <v>3114</v>
      </c>
    </row>
    <row r="27" spans="1:14" x14ac:dyDescent="0.25">
      <c r="A27" t="s">
        <v>3221</v>
      </c>
      <c r="B27" t="s">
        <v>3203</v>
      </c>
      <c r="C27">
        <v>10</v>
      </c>
      <c r="D27" s="30">
        <v>1.658374792703151E-2</v>
      </c>
      <c r="E27">
        <v>4</v>
      </c>
      <c r="F27" s="30">
        <v>1.5444015444015444E-2</v>
      </c>
      <c r="G27">
        <v>1</v>
      </c>
      <c r="H27" s="30">
        <v>1.9607843137254902E-2</v>
      </c>
      <c r="I27">
        <v>5</v>
      </c>
      <c r="J27" s="30">
        <v>1.7064846416382253E-2</v>
      </c>
      <c r="K27" t="s">
        <v>1448</v>
      </c>
      <c r="M27" t="s">
        <v>3114</v>
      </c>
    </row>
    <row r="28" spans="1:14" x14ac:dyDescent="0.25">
      <c r="A28" t="s">
        <v>3222</v>
      </c>
      <c r="B28" t="s">
        <v>3223</v>
      </c>
      <c r="C28">
        <v>2</v>
      </c>
      <c r="D28" s="30">
        <v>3.3167495854063019E-3</v>
      </c>
      <c r="E28">
        <v>0</v>
      </c>
      <c r="F28" s="30">
        <v>0</v>
      </c>
      <c r="G28">
        <v>2</v>
      </c>
      <c r="H28" s="30">
        <v>3.9215686274509803E-2</v>
      </c>
      <c r="I28">
        <v>0</v>
      </c>
      <c r="J28" s="30">
        <v>0</v>
      </c>
      <c r="K28" t="s">
        <v>1448</v>
      </c>
      <c r="M28" t="s">
        <v>3114</v>
      </c>
    </row>
    <row r="29" spans="1:14" x14ac:dyDescent="0.25">
      <c r="A29" t="s">
        <v>3224</v>
      </c>
      <c r="B29" t="s">
        <v>3225</v>
      </c>
      <c r="C29">
        <v>129</v>
      </c>
      <c r="D29" s="30">
        <v>0.21393034825870647</v>
      </c>
      <c r="E29">
        <v>129</v>
      </c>
      <c r="F29" s="30">
        <v>0.49806949806949807</v>
      </c>
      <c r="G29">
        <v>0</v>
      </c>
      <c r="H29" s="30">
        <v>0</v>
      </c>
      <c r="I29">
        <v>0</v>
      </c>
      <c r="J29" s="30">
        <v>0</v>
      </c>
      <c r="L29" t="s">
        <v>3226</v>
      </c>
      <c r="M29" t="s">
        <v>3116</v>
      </c>
    </row>
    <row r="30" spans="1:14" x14ac:dyDescent="0.25">
      <c r="A30" t="s">
        <v>3227</v>
      </c>
      <c r="B30" t="s">
        <v>3228</v>
      </c>
      <c r="C30">
        <v>94</v>
      </c>
      <c r="D30" s="30">
        <v>0.1558872305140962</v>
      </c>
      <c r="E30">
        <v>36</v>
      </c>
      <c r="F30" s="30">
        <v>0.138996138996139</v>
      </c>
      <c r="G30">
        <v>13</v>
      </c>
      <c r="H30" s="30">
        <v>0.25490196078431371</v>
      </c>
      <c r="I30">
        <v>45</v>
      </c>
      <c r="J30" s="30">
        <v>0.15358361774744028</v>
      </c>
      <c r="M30" t="s">
        <v>3118</v>
      </c>
    </row>
    <row r="31" spans="1:14" x14ac:dyDescent="0.25">
      <c r="A31" t="s">
        <v>3229</v>
      </c>
      <c r="B31" t="s">
        <v>3230</v>
      </c>
      <c r="C31">
        <v>79</v>
      </c>
      <c r="D31" s="30">
        <v>0.13101160862354891</v>
      </c>
      <c r="E31">
        <v>29</v>
      </c>
      <c r="F31" s="30">
        <v>0.11196911196911197</v>
      </c>
      <c r="G31">
        <v>5</v>
      </c>
      <c r="H31" s="30">
        <v>9.8039215686274508E-2</v>
      </c>
      <c r="I31">
        <v>45</v>
      </c>
      <c r="J31" s="30">
        <v>0.15358361774744028</v>
      </c>
      <c r="M31" t="s">
        <v>3114</v>
      </c>
      <c r="N31" t="s">
        <v>3115</v>
      </c>
    </row>
    <row r="32" spans="1:14" x14ac:dyDescent="0.25">
      <c r="A32" t="s">
        <v>3231</v>
      </c>
      <c r="B32" t="s">
        <v>3232</v>
      </c>
      <c r="C32">
        <v>78</v>
      </c>
      <c r="D32" s="30">
        <v>0.12935323383084577</v>
      </c>
      <c r="E32">
        <v>38</v>
      </c>
      <c r="F32" s="30">
        <v>0.14671814671814673</v>
      </c>
      <c r="G32">
        <v>7</v>
      </c>
      <c r="H32" s="30">
        <v>0.13725490196078433</v>
      </c>
      <c r="I32">
        <v>33</v>
      </c>
      <c r="J32" s="30">
        <v>0.11262798634812286</v>
      </c>
      <c r="M32" t="s">
        <v>3116</v>
      </c>
    </row>
    <row r="33" spans="1:15" x14ac:dyDescent="0.25">
      <c r="A33" t="s">
        <v>3233</v>
      </c>
      <c r="B33" t="s">
        <v>3234</v>
      </c>
      <c r="C33">
        <v>65</v>
      </c>
      <c r="D33" s="30">
        <v>0.1077943615257048</v>
      </c>
      <c r="E33">
        <v>41</v>
      </c>
      <c r="F33" s="30">
        <v>0.15830115830115829</v>
      </c>
      <c r="G33">
        <v>5</v>
      </c>
      <c r="H33" s="30">
        <v>9.8039215686274508E-2</v>
      </c>
      <c r="I33">
        <v>19</v>
      </c>
      <c r="J33" s="30">
        <v>6.4846416382252553E-2</v>
      </c>
      <c r="M33" t="s">
        <v>3114</v>
      </c>
      <c r="N33" t="s">
        <v>3115</v>
      </c>
      <c r="O33" t="s">
        <v>3116</v>
      </c>
    </row>
    <row r="34" spans="1:15" x14ac:dyDescent="0.25">
      <c r="A34" t="s">
        <v>3235</v>
      </c>
      <c r="B34" t="s">
        <v>3236</v>
      </c>
      <c r="C34">
        <v>50</v>
      </c>
      <c r="D34" s="30">
        <v>8.2918739635157543E-2</v>
      </c>
      <c r="E34">
        <v>50</v>
      </c>
      <c r="F34" s="30">
        <v>0.19305019305019305</v>
      </c>
      <c r="G34">
        <v>0</v>
      </c>
      <c r="H34" s="30">
        <v>0</v>
      </c>
      <c r="I34">
        <v>0</v>
      </c>
      <c r="J34" s="30">
        <v>0</v>
      </c>
      <c r="L34" t="s">
        <v>3226</v>
      </c>
      <c r="M34" t="s">
        <v>3116</v>
      </c>
    </row>
    <row r="35" spans="1:15" x14ac:dyDescent="0.25">
      <c r="A35" t="s">
        <v>3237</v>
      </c>
      <c r="B35" t="s">
        <v>3238</v>
      </c>
      <c r="C35">
        <v>44</v>
      </c>
      <c r="D35" s="30">
        <v>7.2968490878938641E-2</v>
      </c>
      <c r="E35">
        <v>12</v>
      </c>
      <c r="F35" s="30">
        <v>4.633204633204633E-2</v>
      </c>
      <c r="G35">
        <v>7</v>
      </c>
      <c r="H35" s="30">
        <v>0.13725490196078433</v>
      </c>
      <c r="I35">
        <v>25</v>
      </c>
      <c r="J35" s="30">
        <v>8.5324232081911269E-2</v>
      </c>
      <c r="M35" t="s">
        <v>3239</v>
      </c>
    </row>
    <row r="36" spans="1:15" x14ac:dyDescent="0.25">
      <c r="A36" t="s">
        <v>3240</v>
      </c>
      <c r="B36" t="s">
        <v>3241</v>
      </c>
      <c r="C36">
        <v>41</v>
      </c>
      <c r="D36" s="30">
        <v>6.7993366500829183E-2</v>
      </c>
      <c r="E36">
        <v>21</v>
      </c>
      <c r="F36" s="30">
        <v>8.1081081081081086E-2</v>
      </c>
      <c r="G36">
        <v>2</v>
      </c>
      <c r="H36" s="30">
        <v>3.9215686274509803E-2</v>
      </c>
      <c r="I36">
        <v>18</v>
      </c>
      <c r="J36" s="30">
        <v>6.1433447098976107E-2</v>
      </c>
      <c r="M36" t="s">
        <v>3119</v>
      </c>
    </row>
    <row r="37" spans="1:15" x14ac:dyDescent="0.25">
      <c r="A37" t="s">
        <v>3242</v>
      </c>
      <c r="B37" t="s">
        <v>3243</v>
      </c>
      <c r="C37">
        <v>39</v>
      </c>
      <c r="D37" s="30">
        <v>6.4676616915422883E-2</v>
      </c>
      <c r="E37">
        <v>39</v>
      </c>
      <c r="F37" s="30">
        <v>0.15057915057915058</v>
      </c>
      <c r="G37">
        <v>0</v>
      </c>
      <c r="H37" s="30">
        <v>0</v>
      </c>
      <c r="I37">
        <v>0</v>
      </c>
      <c r="J37" s="30">
        <v>0</v>
      </c>
      <c r="L37" t="s">
        <v>3226</v>
      </c>
      <c r="M37" t="s">
        <v>3116</v>
      </c>
    </row>
    <row r="38" spans="1:15" x14ac:dyDescent="0.25">
      <c r="A38" t="s">
        <v>3244</v>
      </c>
      <c r="B38" t="s">
        <v>3245</v>
      </c>
      <c r="C38">
        <v>39</v>
      </c>
      <c r="D38" s="30">
        <v>6.4676616915422883E-2</v>
      </c>
      <c r="E38">
        <v>14</v>
      </c>
      <c r="F38" s="30">
        <v>5.4054054054054057E-2</v>
      </c>
      <c r="G38">
        <v>2</v>
      </c>
      <c r="H38" s="30">
        <v>3.9215686274509803E-2</v>
      </c>
      <c r="I38">
        <v>23</v>
      </c>
      <c r="J38" s="30">
        <v>7.8498293515358364E-2</v>
      </c>
      <c r="M38" t="s">
        <v>3114</v>
      </c>
    </row>
    <row r="39" spans="1:15" x14ac:dyDescent="0.25">
      <c r="A39" t="s">
        <v>3246</v>
      </c>
      <c r="B39" t="s">
        <v>3247</v>
      </c>
      <c r="C39">
        <v>37</v>
      </c>
      <c r="D39" s="30">
        <v>6.1359867330016582E-2</v>
      </c>
      <c r="E39">
        <v>0</v>
      </c>
      <c r="F39" s="30">
        <v>0</v>
      </c>
      <c r="G39">
        <v>37</v>
      </c>
      <c r="H39" s="30">
        <v>0.72549019607843135</v>
      </c>
      <c r="I39">
        <v>0</v>
      </c>
      <c r="J39" s="30">
        <v>0</v>
      </c>
      <c r="L39" t="s">
        <v>3226</v>
      </c>
      <c r="M39" t="s">
        <v>3116</v>
      </c>
    </row>
    <row r="40" spans="1:15" x14ac:dyDescent="0.25">
      <c r="A40" t="s">
        <v>3248</v>
      </c>
      <c r="B40" t="s">
        <v>3249</v>
      </c>
      <c r="C40">
        <v>37</v>
      </c>
      <c r="D40" s="30">
        <v>6.1359867330016582E-2</v>
      </c>
      <c r="E40">
        <v>14</v>
      </c>
      <c r="F40" s="30">
        <v>5.4054054054054057E-2</v>
      </c>
      <c r="G40">
        <v>8</v>
      </c>
      <c r="H40" s="30">
        <v>0.15686274509803921</v>
      </c>
      <c r="I40">
        <v>15</v>
      </c>
      <c r="J40" s="30">
        <v>5.1194539249146756E-2</v>
      </c>
      <c r="M40" t="s">
        <v>3114</v>
      </c>
    </row>
    <row r="41" spans="1:15" x14ac:dyDescent="0.25">
      <c r="A41" t="s">
        <v>3250</v>
      </c>
      <c r="B41" t="s">
        <v>3251</v>
      </c>
      <c r="C41">
        <v>36</v>
      </c>
      <c r="D41" s="30">
        <v>5.9701492537313432E-2</v>
      </c>
      <c r="E41">
        <v>19</v>
      </c>
      <c r="F41" s="30">
        <v>7.3359073359073365E-2</v>
      </c>
      <c r="G41">
        <v>1</v>
      </c>
      <c r="H41" s="30">
        <v>1.9607843137254902E-2</v>
      </c>
      <c r="I41">
        <v>16</v>
      </c>
      <c r="J41" s="30">
        <v>5.4607508532423209E-2</v>
      </c>
      <c r="M41" t="s">
        <v>3122</v>
      </c>
    </row>
    <row r="42" spans="1:15" x14ac:dyDescent="0.25">
      <c r="A42" t="s">
        <v>3252</v>
      </c>
      <c r="B42" t="s">
        <v>3253</v>
      </c>
      <c r="C42">
        <v>35</v>
      </c>
      <c r="D42" s="30">
        <v>5.8043117744610281E-2</v>
      </c>
      <c r="E42">
        <v>18</v>
      </c>
      <c r="F42" s="30">
        <v>6.9498069498069498E-2</v>
      </c>
      <c r="G42">
        <v>3</v>
      </c>
      <c r="H42" s="30">
        <v>5.8823529411764705E-2</v>
      </c>
      <c r="I42">
        <v>14</v>
      </c>
      <c r="J42" s="30">
        <v>4.778156996587031E-2</v>
      </c>
      <c r="M42" t="s">
        <v>3115</v>
      </c>
    </row>
    <row r="43" spans="1:15" x14ac:dyDescent="0.25">
      <c r="A43" t="s">
        <v>3254</v>
      </c>
      <c r="B43" t="s">
        <v>3255</v>
      </c>
      <c r="C43">
        <v>35</v>
      </c>
      <c r="D43" s="30">
        <v>5.8043117744610281E-2</v>
      </c>
      <c r="E43">
        <v>24</v>
      </c>
      <c r="F43" s="30">
        <v>9.2664092664092659E-2</v>
      </c>
      <c r="G43">
        <v>2</v>
      </c>
      <c r="H43" s="30">
        <v>3.9215686274509803E-2</v>
      </c>
      <c r="I43">
        <v>9</v>
      </c>
      <c r="J43" s="30">
        <v>3.0716723549488054E-2</v>
      </c>
      <c r="M43" t="s">
        <v>3116</v>
      </c>
    </row>
    <row r="44" spans="1:15" x14ac:dyDescent="0.25">
      <c r="A44" t="s">
        <v>3256</v>
      </c>
      <c r="B44" t="s">
        <v>3257</v>
      </c>
      <c r="C44">
        <v>34</v>
      </c>
      <c r="D44" s="30">
        <v>5.6384742951907131E-2</v>
      </c>
      <c r="E44">
        <v>16</v>
      </c>
      <c r="F44" s="30">
        <v>6.1776061776061778E-2</v>
      </c>
      <c r="G44">
        <v>2</v>
      </c>
      <c r="H44" s="30">
        <v>3.9215686274509803E-2</v>
      </c>
      <c r="I44">
        <v>16</v>
      </c>
      <c r="J44" s="30">
        <v>5.4607508532423209E-2</v>
      </c>
      <c r="M44" t="s">
        <v>3114</v>
      </c>
    </row>
    <row r="45" spans="1:15" x14ac:dyDescent="0.25">
      <c r="A45" t="s">
        <v>3258</v>
      </c>
      <c r="B45" t="s">
        <v>3259</v>
      </c>
      <c r="C45">
        <v>33</v>
      </c>
      <c r="D45" s="30">
        <v>5.4726368159203981E-2</v>
      </c>
      <c r="E45">
        <v>18</v>
      </c>
      <c r="F45" s="30">
        <v>6.9498069498069498E-2</v>
      </c>
      <c r="G45">
        <v>2</v>
      </c>
      <c r="H45" s="30">
        <v>3.9215686274509803E-2</v>
      </c>
      <c r="I45">
        <v>13</v>
      </c>
      <c r="J45" s="30">
        <v>4.4368600682593858E-2</v>
      </c>
      <c r="M45" t="s">
        <v>3119</v>
      </c>
    </row>
    <row r="46" spans="1:15" x14ac:dyDescent="0.25">
      <c r="A46" t="s">
        <v>3260</v>
      </c>
      <c r="B46" t="s">
        <v>3261</v>
      </c>
      <c r="C46">
        <v>32</v>
      </c>
      <c r="D46" s="30">
        <v>5.306799336650083E-2</v>
      </c>
      <c r="E46">
        <v>16</v>
      </c>
      <c r="F46" s="30">
        <v>6.1776061776061778E-2</v>
      </c>
      <c r="G46">
        <v>0</v>
      </c>
      <c r="H46" s="30">
        <v>0</v>
      </c>
      <c r="I46">
        <v>16</v>
      </c>
      <c r="J46" s="30">
        <v>5.4607508532423209E-2</v>
      </c>
      <c r="M46" t="s">
        <v>3114</v>
      </c>
    </row>
    <row r="47" spans="1:15" x14ac:dyDescent="0.25">
      <c r="A47" t="s">
        <v>3262</v>
      </c>
      <c r="B47" t="s">
        <v>3263</v>
      </c>
      <c r="C47">
        <v>31</v>
      </c>
      <c r="D47" s="30">
        <v>5.140961857379768E-2</v>
      </c>
      <c r="E47">
        <v>10</v>
      </c>
      <c r="F47" s="30">
        <v>3.8610038610038609E-2</v>
      </c>
      <c r="G47">
        <v>1</v>
      </c>
      <c r="H47" s="30">
        <v>1.9607843137254902E-2</v>
      </c>
      <c r="I47">
        <v>20</v>
      </c>
      <c r="J47" s="30">
        <v>6.8259385665529013E-2</v>
      </c>
      <c r="M47" t="s">
        <v>3117</v>
      </c>
      <c r="N47" t="s">
        <v>3115</v>
      </c>
    </row>
    <row r="48" spans="1:15" x14ac:dyDescent="0.25">
      <c r="A48" t="s">
        <v>3264</v>
      </c>
      <c r="B48" t="s">
        <v>3265</v>
      </c>
      <c r="C48">
        <v>30</v>
      </c>
      <c r="D48" s="30">
        <v>4.975124378109453E-2</v>
      </c>
      <c r="E48">
        <v>12</v>
      </c>
      <c r="F48" s="30">
        <v>4.633204633204633E-2</v>
      </c>
      <c r="G48">
        <v>2</v>
      </c>
      <c r="H48" s="30">
        <v>3.9215686274509803E-2</v>
      </c>
      <c r="I48">
        <v>16</v>
      </c>
      <c r="J48" s="30">
        <v>5.4607508532423209E-2</v>
      </c>
      <c r="M48" t="s">
        <v>3239</v>
      </c>
    </row>
    <row r="49" spans="1:15" x14ac:dyDescent="0.25">
      <c r="A49" t="s">
        <v>3266</v>
      </c>
      <c r="B49" t="s">
        <v>3267</v>
      </c>
      <c r="C49">
        <v>30</v>
      </c>
      <c r="D49" s="30">
        <v>4.975124378109453E-2</v>
      </c>
      <c r="E49">
        <v>22</v>
      </c>
      <c r="F49" s="30">
        <v>8.4942084942084939E-2</v>
      </c>
      <c r="G49">
        <v>4</v>
      </c>
      <c r="H49" s="30">
        <v>7.8431372549019607E-2</v>
      </c>
      <c r="I49">
        <v>4</v>
      </c>
      <c r="J49" s="30">
        <v>1.3651877133105802E-2</v>
      </c>
      <c r="M49" t="s">
        <v>3118</v>
      </c>
    </row>
    <row r="50" spans="1:15" x14ac:dyDescent="0.25">
      <c r="A50" t="s">
        <v>3268</v>
      </c>
      <c r="B50" t="s">
        <v>3269</v>
      </c>
      <c r="C50">
        <v>28</v>
      </c>
      <c r="D50" s="30">
        <v>4.6434494195688222E-2</v>
      </c>
      <c r="E50">
        <v>11</v>
      </c>
      <c r="F50" s="30">
        <v>4.2471042471042469E-2</v>
      </c>
      <c r="G50">
        <v>4</v>
      </c>
      <c r="H50" s="30">
        <v>7.8431372549019607E-2</v>
      </c>
      <c r="I50">
        <v>13</v>
      </c>
      <c r="J50" s="30">
        <v>4.4368600682593858E-2</v>
      </c>
      <c r="M50" t="s">
        <v>3123</v>
      </c>
    </row>
    <row r="51" spans="1:15" x14ac:dyDescent="0.25">
      <c r="A51" t="s">
        <v>3270</v>
      </c>
      <c r="B51" t="s">
        <v>3271</v>
      </c>
      <c r="C51">
        <v>23</v>
      </c>
      <c r="D51" s="30">
        <v>3.8142620232172471E-2</v>
      </c>
      <c r="E51">
        <v>8</v>
      </c>
      <c r="F51" s="30">
        <v>3.0888030888030889E-2</v>
      </c>
      <c r="G51">
        <v>1</v>
      </c>
      <c r="H51" s="30">
        <v>1.9607843137254902E-2</v>
      </c>
      <c r="I51">
        <v>14</v>
      </c>
      <c r="J51" s="30">
        <v>4.778156996587031E-2</v>
      </c>
      <c r="M51" t="s">
        <v>3114</v>
      </c>
    </row>
    <row r="52" spans="1:15" x14ac:dyDescent="0.25">
      <c r="A52" t="s">
        <v>3272</v>
      </c>
      <c r="B52" t="s">
        <v>3273</v>
      </c>
      <c r="C52">
        <v>23</v>
      </c>
      <c r="D52" s="30">
        <v>3.8142620232172471E-2</v>
      </c>
      <c r="E52">
        <v>12</v>
      </c>
      <c r="F52" s="30">
        <v>4.633204633204633E-2</v>
      </c>
      <c r="G52">
        <v>2</v>
      </c>
      <c r="H52" s="30">
        <v>3.9215686274509803E-2</v>
      </c>
      <c r="I52">
        <v>9</v>
      </c>
      <c r="J52" s="30">
        <v>3.0716723549488054E-2</v>
      </c>
      <c r="M52" t="s">
        <v>3114</v>
      </c>
    </row>
    <row r="53" spans="1:15" x14ac:dyDescent="0.25">
      <c r="A53" t="s">
        <v>3274</v>
      </c>
      <c r="B53" t="s">
        <v>3275</v>
      </c>
      <c r="C53">
        <v>23</v>
      </c>
      <c r="D53" s="30">
        <v>3.8142620232172471E-2</v>
      </c>
      <c r="E53">
        <v>13</v>
      </c>
      <c r="F53" s="30">
        <v>5.019305019305019E-2</v>
      </c>
      <c r="G53">
        <v>0</v>
      </c>
      <c r="H53" s="30">
        <v>0</v>
      </c>
      <c r="I53">
        <v>10</v>
      </c>
      <c r="J53" s="30">
        <v>3.4129692832764506E-2</v>
      </c>
      <c r="M53" t="s">
        <v>3115</v>
      </c>
    </row>
    <row r="54" spans="1:15" x14ac:dyDescent="0.25">
      <c r="A54" t="s">
        <v>3276</v>
      </c>
      <c r="B54" t="s">
        <v>3277</v>
      </c>
      <c r="C54">
        <v>23</v>
      </c>
      <c r="D54" s="30">
        <v>3.8142620232172471E-2</v>
      </c>
      <c r="E54">
        <v>11</v>
      </c>
      <c r="F54" s="30">
        <v>4.2471042471042469E-2</v>
      </c>
      <c r="G54">
        <v>2</v>
      </c>
      <c r="H54" s="30">
        <v>3.9215686274509803E-2</v>
      </c>
      <c r="I54">
        <v>10</v>
      </c>
      <c r="J54" s="30">
        <v>3.4129692832764506E-2</v>
      </c>
      <c r="M54" t="s">
        <v>3115</v>
      </c>
    </row>
    <row r="55" spans="1:15" x14ac:dyDescent="0.25">
      <c r="A55" t="s">
        <v>3278</v>
      </c>
      <c r="B55" t="s">
        <v>3279</v>
      </c>
      <c r="C55">
        <v>22</v>
      </c>
      <c r="D55" s="30">
        <v>3.6484245439469321E-2</v>
      </c>
      <c r="E55">
        <v>11</v>
      </c>
      <c r="F55" s="30">
        <v>4.2471042471042469E-2</v>
      </c>
      <c r="G55">
        <v>0</v>
      </c>
      <c r="H55" s="30">
        <v>0</v>
      </c>
      <c r="I55">
        <v>11</v>
      </c>
      <c r="J55" s="30">
        <v>3.7542662116040959E-2</v>
      </c>
      <c r="M55" t="s">
        <v>3119</v>
      </c>
    </row>
    <row r="56" spans="1:15" x14ac:dyDescent="0.25">
      <c r="A56" t="s">
        <v>3280</v>
      </c>
      <c r="B56" t="s">
        <v>3281</v>
      </c>
      <c r="C56">
        <v>22</v>
      </c>
      <c r="D56" s="30">
        <v>3.6484245439469321E-2</v>
      </c>
      <c r="E56">
        <v>10</v>
      </c>
      <c r="F56" s="30">
        <v>3.8610038610038609E-2</v>
      </c>
      <c r="G56">
        <v>1</v>
      </c>
      <c r="H56" s="30">
        <v>1.9607843137254902E-2</v>
      </c>
      <c r="I56">
        <v>11</v>
      </c>
      <c r="J56" s="30">
        <v>3.7542662116040959E-2</v>
      </c>
      <c r="M56" t="s">
        <v>3124</v>
      </c>
    </row>
    <row r="57" spans="1:15" x14ac:dyDescent="0.25">
      <c r="A57" t="s">
        <v>3282</v>
      </c>
      <c r="B57" t="s">
        <v>3283</v>
      </c>
      <c r="C57">
        <v>22</v>
      </c>
      <c r="D57" s="30">
        <v>3.6484245439469321E-2</v>
      </c>
      <c r="E57">
        <v>12</v>
      </c>
      <c r="F57" s="30">
        <v>4.633204633204633E-2</v>
      </c>
      <c r="G57">
        <v>0</v>
      </c>
      <c r="H57" s="30">
        <v>0</v>
      </c>
      <c r="I57">
        <v>10</v>
      </c>
      <c r="J57" s="30">
        <v>3.4129692832764506E-2</v>
      </c>
      <c r="M57" t="s">
        <v>3117</v>
      </c>
    </row>
    <row r="58" spans="1:15" x14ac:dyDescent="0.25">
      <c r="A58" t="s">
        <v>3284</v>
      </c>
      <c r="B58" t="s">
        <v>3285</v>
      </c>
      <c r="C58">
        <v>21</v>
      </c>
      <c r="D58" s="30">
        <v>3.482587064676617E-2</v>
      </c>
      <c r="E58">
        <v>6</v>
      </c>
      <c r="F58" s="30">
        <v>2.3166023166023165E-2</v>
      </c>
      <c r="G58">
        <v>3</v>
      </c>
      <c r="H58" s="30">
        <v>5.8823529411764705E-2</v>
      </c>
      <c r="I58">
        <v>12</v>
      </c>
      <c r="J58" s="30">
        <v>4.0955631399317405E-2</v>
      </c>
      <c r="L58" t="s">
        <v>3226</v>
      </c>
      <c r="M58" t="s">
        <v>3116</v>
      </c>
    </row>
    <row r="59" spans="1:15" x14ac:dyDescent="0.25">
      <c r="A59" t="s">
        <v>3286</v>
      </c>
      <c r="B59" t="s">
        <v>3287</v>
      </c>
      <c r="C59">
        <v>21</v>
      </c>
      <c r="D59" s="30">
        <v>3.482587064676617E-2</v>
      </c>
      <c r="E59">
        <v>21</v>
      </c>
      <c r="F59" s="30">
        <v>8.1081081081081086E-2</v>
      </c>
      <c r="G59">
        <v>0</v>
      </c>
      <c r="H59" s="30">
        <v>0</v>
      </c>
      <c r="I59">
        <v>0</v>
      </c>
      <c r="J59" s="30">
        <v>0</v>
      </c>
      <c r="M59" t="s">
        <v>3114</v>
      </c>
      <c r="N59" t="s">
        <v>3115</v>
      </c>
    </row>
    <row r="60" spans="1:15" x14ac:dyDescent="0.25">
      <c r="A60" t="s">
        <v>3288</v>
      </c>
      <c r="B60" t="s">
        <v>3289</v>
      </c>
      <c r="C60">
        <v>21</v>
      </c>
      <c r="D60" s="30">
        <v>3.482587064676617E-2</v>
      </c>
      <c r="E60">
        <v>13</v>
      </c>
      <c r="F60" s="30">
        <v>5.019305019305019E-2</v>
      </c>
      <c r="G60">
        <v>2</v>
      </c>
      <c r="H60" s="30">
        <v>3.9215686274509803E-2</v>
      </c>
      <c r="I60">
        <v>6</v>
      </c>
      <c r="J60" s="30">
        <v>2.0477815699658702E-2</v>
      </c>
      <c r="M60" t="s">
        <v>3239</v>
      </c>
    </row>
    <row r="61" spans="1:15" x14ac:dyDescent="0.25">
      <c r="A61" t="s">
        <v>3290</v>
      </c>
      <c r="B61" t="s">
        <v>3291</v>
      </c>
      <c r="C61">
        <v>21</v>
      </c>
      <c r="D61" s="30">
        <v>3.482587064676617E-2</v>
      </c>
      <c r="E61">
        <v>8</v>
      </c>
      <c r="F61" s="30">
        <v>3.0888030888030889E-2</v>
      </c>
      <c r="G61">
        <v>2</v>
      </c>
      <c r="H61" s="30">
        <v>3.9215686274509803E-2</v>
      </c>
      <c r="I61">
        <v>11</v>
      </c>
      <c r="J61" s="30">
        <v>3.7542662116040959E-2</v>
      </c>
      <c r="M61" t="s">
        <v>3123</v>
      </c>
    </row>
    <row r="62" spans="1:15" x14ac:dyDescent="0.25">
      <c r="A62" t="s">
        <v>3292</v>
      </c>
      <c r="B62" t="s">
        <v>3293</v>
      </c>
      <c r="C62">
        <v>21</v>
      </c>
      <c r="D62" s="30">
        <v>3.482587064676617E-2</v>
      </c>
      <c r="E62">
        <v>9</v>
      </c>
      <c r="F62" s="30">
        <v>3.4749034749034749E-2</v>
      </c>
      <c r="G62">
        <v>1</v>
      </c>
      <c r="H62" s="30">
        <v>1.9607843137254902E-2</v>
      </c>
      <c r="I62">
        <v>11</v>
      </c>
      <c r="J62" s="30">
        <v>3.7542662116040959E-2</v>
      </c>
      <c r="M62" t="s">
        <v>3115</v>
      </c>
    </row>
    <row r="63" spans="1:15" x14ac:dyDescent="0.25">
      <c r="A63" t="s">
        <v>3294</v>
      </c>
      <c r="B63" t="s">
        <v>3295</v>
      </c>
      <c r="C63">
        <v>19</v>
      </c>
      <c r="D63" s="30">
        <v>3.150912106135987E-2</v>
      </c>
      <c r="E63">
        <v>10</v>
      </c>
      <c r="F63" s="30">
        <v>3.8610038610038609E-2</v>
      </c>
      <c r="G63">
        <v>1</v>
      </c>
      <c r="H63" s="30">
        <v>1.9607843137254902E-2</v>
      </c>
      <c r="I63">
        <v>8</v>
      </c>
      <c r="J63" s="30">
        <v>2.7303754266211604E-2</v>
      </c>
      <c r="M63" t="s">
        <v>3117</v>
      </c>
      <c r="N63" t="s">
        <v>3115</v>
      </c>
      <c r="O63" t="s">
        <v>3120</v>
      </c>
    </row>
    <row r="64" spans="1:15" x14ac:dyDescent="0.25">
      <c r="A64" t="s">
        <v>3296</v>
      </c>
      <c r="B64" t="s">
        <v>3297</v>
      </c>
      <c r="C64">
        <v>19</v>
      </c>
      <c r="D64" s="30">
        <v>3.150912106135987E-2</v>
      </c>
      <c r="E64">
        <v>8</v>
      </c>
      <c r="F64" s="30">
        <v>3.0888030888030889E-2</v>
      </c>
      <c r="G64">
        <v>0</v>
      </c>
      <c r="H64" s="30">
        <v>0</v>
      </c>
      <c r="I64">
        <v>11</v>
      </c>
      <c r="J64" s="30">
        <v>3.7542662116040959E-2</v>
      </c>
      <c r="M64" t="s">
        <v>3120</v>
      </c>
      <c r="N64" t="s">
        <v>3115</v>
      </c>
    </row>
    <row r="65" spans="1:14" x14ac:dyDescent="0.25">
      <c r="A65" t="s">
        <v>3298</v>
      </c>
      <c r="B65" t="s">
        <v>3299</v>
      </c>
      <c r="C65">
        <v>19</v>
      </c>
      <c r="D65" s="30">
        <v>3.150912106135987E-2</v>
      </c>
      <c r="E65">
        <v>10</v>
      </c>
      <c r="F65" s="30">
        <v>3.8610038610038609E-2</v>
      </c>
      <c r="G65">
        <v>0</v>
      </c>
      <c r="H65" s="30">
        <v>0</v>
      </c>
      <c r="I65">
        <v>9</v>
      </c>
      <c r="J65" s="30">
        <v>3.0716723549488054E-2</v>
      </c>
      <c r="M65" t="s">
        <v>3118</v>
      </c>
    </row>
    <row r="66" spans="1:14" x14ac:dyDescent="0.25">
      <c r="A66" t="s">
        <v>3300</v>
      </c>
      <c r="B66" t="s">
        <v>3301</v>
      </c>
      <c r="C66">
        <v>19</v>
      </c>
      <c r="D66" s="30">
        <v>3.150912106135987E-2</v>
      </c>
      <c r="E66">
        <v>5</v>
      </c>
      <c r="F66" s="30">
        <v>1.9305019305019305E-2</v>
      </c>
      <c r="G66">
        <v>1</v>
      </c>
      <c r="H66" s="30">
        <v>1.9607843137254902E-2</v>
      </c>
      <c r="I66">
        <v>13</v>
      </c>
      <c r="J66" s="30">
        <v>4.4368600682593858E-2</v>
      </c>
      <c r="M66" t="s">
        <v>3124</v>
      </c>
    </row>
    <row r="67" spans="1:14" x14ac:dyDescent="0.25">
      <c r="A67" t="s">
        <v>3302</v>
      </c>
      <c r="B67" t="s">
        <v>3303</v>
      </c>
      <c r="C67">
        <v>19</v>
      </c>
      <c r="D67" s="30">
        <v>3.150912106135987E-2</v>
      </c>
      <c r="E67">
        <v>0</v>
      </c>
      <c r="F67" s="30">
        <v>0</v>
      </c>
      <c r="G67">
        <v>1</v>
      </c>
      <c r="H67" s="30">
        <v>1.9607843137254902E-2</v>
      </c>
      <c r="I67">
        <v>18</v>
      </c>
      <c r="J67" s="30">
        <v>6.1433447098976107E-2</v>
      </c>
      <c r="M67" t="s">
        <v>3116</v>
      </c>
    </row>
    <row r="68" spans="1:14" x14ac:dyDescent="0.25">
      <c r="A68" t="s">
        <v>3304</v>
      </c>
      <c r="B68" t="s">
        <v>3305</v>
      </c>
      <c r="C68">
        <v>18</v>
      </c>
      <c r="D68" s="30">
        <v>2.9850746268656716E-2</v>
      </c>
      <c r="E68">
        <v>10</v>
      </c>
      <c r="F68" s="30">
        <v>3.8610038610038609E-2</v>
      </c>
      <c r="G68">
        <v>0</v>
      </c>
      <c r="H68" s="30">
        <v>0</v>
      </c>
      <c r="I68">
        <v>8</v>
      </c>
      <c r="J68" s="30">
        <v>2.7303754266211604E-2</v>
      </c>
      <c r="M68" t="s">
        <v>3114</v>
      </c>
      <c r="N68" t="s">
        <v>3115</v>
      </c>
    </row>
    <row r="69" spans="1:14" x14ac:dyDescent="0.25">
      <c r="A69" t="s">
        <v>3306</v>
      </c>
      <c r="B69" t="s">
        <v>3307</v>
      </c>
      <c r="C69">
        <v>18</v>
      </c>
      <c r="D69" s="30">
        <v>2.9850746268656716E-2</v>
      </c>
      <c r="E69">
        <v>9</v>
      </c>
      <c r="F69" s="30">
        <v>3.4749034749034749E-2</v>
      </c>
      <c r="G69">
        <v>0</v>
      </c>
      <c r="H69" s="30">
        <v>0</v>
      </c>
      <c r="I69">
        <v>9</v>
      </c>
      <c r="J69" s="30">
        <v>3.0716723549488054E-2</v>
      </c>
      <c r="M69" t="s">
        <v>3122</v>
      </c>
    </row>
    <row r="70" spans="1:14" x14ac:dyDescent="0.25">
      <c r="A70" t="s">
        <v>3308</v>
      </c>
      <c r="B70" t="s">
        <v>3309</v>
      </c>
      <c r="C70">
        <v>18</v>
      </c>
      <c r="D70" s="30">
        <v>2.9850746268656716E-2</v>
      </c>
      <c r="E70">
        <v>11</v>
      </c>
      <c r="F70" s="30">
        <v>4.2471042471042469E-2</v>
      </c>
      <c r="G70">
        <v>1</v>
      </c>
      <c r="H70" s="30">
        <v>1.9607843137254902E-2</v>
      </c>
      <c r="I70">
        <v>6</v>
      </c>
      <c r="J70" s="30">
        <v>2.0477815699658702E-2</v>
      </c>
      <c r="M70" t="s">
        <v>3123</v>
      </c>
    </row>
    <row r="71" spans="1:14" x14ac:dyDescent="0.25">
      <c r="A71" t="s">
        <v>3310</v>
      </c>
      <c r="B71" t="s">
        <v>3311</v>
      </c>
      <c r="C71">
        <v>17</v>
      </c>
      <c r="D71" s="30">
        <v>2.8192371475953566E-2</v>
      </c>
      <c r="E71">
        <v>8</v>
      </c>
      <c r="F71" s="30">
        <v>3.0888030888030889E-2</v>
      </c>
      <c r="G71">
        <v>2</v>
      </c>
      <c r="H71" s="30">
        <v>3.9215686274509803E-2</v>
      </c>
      <c r="I71">
        <v>7</v>
      </c>
      <c r="J71" s="30">
        <v>2.3890784982935155E-2</v>
      </c>
      <c r="L71" t="s">
        <v>3226</v>
      </c>
      <c r="M71" t="s">
        <v>3116</v>
      </c>
    </row>
    <row r="72" spans="1:14" x14ac:dyDescent="0.25">
      <c r="A72" t="s">
        <v>3312</v>
      </c>
      <c r="B72" t="s">
        <v>3313</v>
      </c>
      <c r="C72">
        <v>17</v>
      </c>
      <c r="D72" s="30">
        <v>2.8192371475953566E-2</v>
      </c>
      <c r="E72">
        <v>17</v>
      </c>
      <c r="F72" s="30">
        <v>6.5637065637065631E-2</v>
      </c>
      <c r="G72">
        <v>0</v>
      </c>
      <c r="H72" s="30">
        <v>0</v>
      </c>
      <c r="I72">
        <v>0</v>
      </c>
      <c r="J72" s="30">
        <v>0</v>
      </c>
      <c r="M72" t="s">
        <v>3114</v>
      </c>
      <c r="N72" t="s">
        <v>3120</v>
      </c>
    </row>
    <row r="73" spans="1:14" x14ac:dyDescent="0.25">
      <c r="A73" t="s">
        <v>3314</v>
      </c>
      <c r="B73" t="s">
        <v>3315</v>
      </c>
      <c r="C73">
        <v>17</v>
      </c>
      <c r="D73" s="30">
        <v>2.8192371475953566E-2</v>
      </c>
      <c r="E73">
        <v>13</v>
      </c>
      <c r="F73" s="30">
        <v>5.019305019305019E-2</v>
      </c>
      <c r="G73">
        <v>0</v>
      </c>
      <c r="H73" s="30">
        <v>0</v>
      </c>
      <c r="I73">
        <v>4</v>
      </c>
      <c r="J73" s="30">
        <v>1.3651877133105802E-2</v>
      </c>
      <c r="M73" t="s">
        <v>3122</v>
      </c>
    </row>
    <row r="74" spans="1:14" x14ac:dyDescent="0.25">
      <c r="A74" t="s">
        <v>3316</v>
      </c>
      <c r="B74" t="s">
        <v>3317</v>
      </c>
      <c r="C74">
        <v>17</v>
      </c>
      <c r="D74" s="30">
        <v>2.8192371475953566E-2</v>
      </c>
      <c r="E74">
        <v>5</v>
      </c>
      <c r="F74" s="30">
        <v>1.9305019305019305E-2</v>
      </c>
      <c r="G74">
        <v>3</v>
      </c>
      <c r="H74" s="30">
        <v>5.8823529411764705E-2</v>
      </c>
      <c r="I74">
        <v>9</v>
      </c>
      <c r="J74" s="30">
        <v>3.0716723549488054E-2</v>
      </c>
      <c r="M74" t="s">
        <v>3119</v>
      </c>
    </row>
    <row r="75" spans="1:14" x14ac:dyDescent="0.25">
      <c r="A75" t="s">
        <v>3318</v>
      </c>
      <c r="B75" t="s">
        <v>3319</v>
      </c>
      <c r="C75">
        <v>17</v>
      </c>
      <c r="D75" s="30">
        <v>2.8192371475953566E-2</v>
      </c>
      <c r="E75">
        <v>6</v>
      </c>
      <c r="F75" s="30">
        <v>2.3166023166023165E-2</v>
      </c>
      <c r="G75">
        <v>2</v>
      </c>
      <c r="H75" s="30">
        <v>3.9215686274509803E-2</v>
      </c>
      <c r="I75">
        <v>9</v>
      </c>
      <c r="J75" s="30">
        <v>3.0716723549488054E-2</v>
      </c>
      <c r="M75" t="s">
        <v>3119</v>
      </c>
    </row>
    <row r="76" spans="1:14" x14ac:dyDescent="0.25">
      <c r="A76" t="s">
        <v>3320</v>
      </c>
      <c r="B76" t="s">
        <v>3321</v>
      </c>
      <c r="C76">
        <v>17</v>
      </c>
      <c r="D76" s="30">
        <v>2.8192371475953566E-2</v>
      </c>
      <c r="E76">
        <v>6</v>
      </c>
      <c r="F76" s="30">
        <v>2.3166023166023165E-2</v>
      </c>
      <c r="G76">
        <v>1</v>
      </c>
      <c r="H76" s="30">
        <v>1.9607843137254902E-2</v>
      </c>
      <c r="I76">
        <v>10</v>
      </c>
      <c r="J76" s="30">
        <v>3.4129692832764506E-2</v>
      </c>
      <c r="M76" t="s">
        <v>3114</v>
      </c>
    </row>
    <row r="77" spans="1:14" x14ac:dyDescent="0.25">
      <c r="A77" t="s">
        <v>3322</v>
      </c>
      <c r="B77" t="s">
        <v>3323</v>
      </c>
      <c r="C77">
        <v>17</v>
      </c>
      <c r="D77" s="30">
        <v>2.8192371475953566E-2</v>
      </c>
      <c r="E77">
        <v>7</v>
      </c>
      <c r="F77" s="30">
        <v>2.7027027027027029E-2</v>
      </c>
      <c r="G77">
        <v>4</v>
      </c>
      <c r="H77" s="30">
        <v>7.8431372549019607E-2</v>
      </c>
      <c r="I77">
        <v>6</v>
      </c>
      <c r="J77" s="30">
        <v>2.0477815699658702E-2</v>
      </c>
      <c r="M77" t="s">
        <v>3114</v>
      </c>
    </row>
    <row r="78" spans="1:14" x14ac:dyDescent="0.25">
      <c r="A78" t="s">
        <v>3324</v>
      </c>
      <c r="B78" t="s">
        <v>3325</v>
      </c>
      <c r="C78">
        <v>16</v>
      </c>
      <c r="D78" s="30">
        <v>2.6533996683250415E-2</v>
      </c>
      <c r="E78">
        <v>8</v>
      </c>
      <c r="F78" s="30">
        <v>3.0888030888030889E-2</v>
      </c>
      <c r="G78">
        <v>1</v>
      </c>
      <c r="H78" s="30">
        <v>1.9607843137254902E-2</v>
      </c>
      <c r="I78">
        <v>7</v>
      </c>
      <c r="J78" s="30">
        <v>2.3890784982935155E-2</v>
      </c>
      <c r="M78" t="s">
        <v>3117</v>
      </c>
      <c r="N78" t="s">
        <v>3120</v>
      </c>
    </row>
    <row r="79" spans="1:14" x14ac:dyDescent="0.25">
      <c r="A79" t="s">
        <v>3326</v>
      </c>
      <c r="B79" t="s">
        <v>3327</v>
      </c>
      <c r="C79">
        <v>16</v>
      </c>
      <c r="D79" s="30">
        <v>2.6533996683250415E-2</v>
      </c>
      <c r="E79">
        <v>9</v>
      </c>
      <c r="F79" s="30">
        <v>3.4749034749034749E-2</v>
      </c>
      <c r="G79">
        <v>0</v>
      </c>
      <c r="H79" s="30">
        <v>0</v>
      </c>
      <c r="I79">
        <v>7</v>
      </c>
      <c r="J79" s="30">
        <v>2.3890784982935155E-2</v>
      </c>
      <c r="M79" t="s">
        <v>3114</v>
      </c>
      <c r="N79" t="s">
        <v>3115</v>
      </c>
    </row>
    <row r="80" spans="1:14" x14ac:dyDescent="0.25">
      <c r="A80" t="s">
        <v>3328</v>
      </c>
      <c r="B80" t="s">
        <v>3329</v>
      </c>
      <c r="C80">
        <v>16</v>
      </c>
      <c r="D80" s="30">
        <v>2.6533996683250415E-2</v>
      </c>
      <c r="E80">
        <v>6</v>
      </c>
      <c r="F80" s="30">
        <v>2.3166023166023165E-2</v>
      </c>
      <c r="G80">
        <v>2</v>
      </c>
      <c r="H80" s="30">
        <v>3.9215686274509803E-2</v>
      </c>
      <c r="I80">
        <v>8</v>
      </c>
      <c r="J80" s="30">
        <v>2.7303754266211604E-2</v>
      </c>
      <c r="M80" t="s">
        <v>3114</v>
      </c>
    </row>
    <row r="81" spans="1:14" x14ac:dyDescent="0.25">
      <c r="A81" t="s">
        <v>3330</v>
      </c>
      <c r="B81" t="s">
        <v>3331</v>
      </c>
      <c r="C81">
        <v>16</v>
      </c>
      <c r="D81" s="30">
        <v>2.6533996683250415E-2</v>
      </c>
      <c r="E81">
        <v>13</v>
      </c>
      <c r="F81" s="30">
        <v>5.019305019305019E-2</v>
      </c>
      <c r="G81">
        <v>0</v>
      </c>
      <c r="H81" s="30">
        <v>0</v>
      </c>
      <c r="I81">
        <v>3</v>
      </c>
      <c r="J81" s="30">
        <v>1.0238907849829351E-2</v>
      </c>
      <c r="M81" t="s">
        <v>3116</v>
      </c>
    </row>
    <row r="82" spans="1:14" x14ac:dyDescent="0.25">
      <c r="A82" t="s">
        <v>3332</v>
      </c>
      <c r="B82" t="s">
        <v>3333</v>
      </c>
      <c r="C82">
        <v>15</v>
      </c>
      <c r="D82" s="30">
        <v>2.4875621890547265E-2</v>
      </c>
      <c r="E82">
        <v>8</v>
      </c>
      <c r="F82" s="30">
        <v>3.0888030888030889E-2</v>
      </c>
      <c r="G82">
        <v>0</v>
      </c>
      <c r="H82" s="30">
        <v>0</v>
      </c>
      <c r="I82">
        <v>7</v>
      </c>
      <c r="J82" s="30">
        <v>2.3890784982935155E-2</v>
      </c>
      <c r="M82" t="s">
        <v>3117</v>
      </c>
      <c r="N82" t="s">
        <v>3115</v>
      </c>
    </row>
    <row r="83" spans="1:14" x14ac:dyDescent="0.25">
      <c r="A83" t="s">
        <v>3334</v>
      </c>
      <c r="B83" t="s">
        <v>3335</v>
      </c>
      <c r="C83">
        <v>15</v>
      </c>
      <c r="D83" s="30">
        <v>2.4875621890547265E-2</v>
      </c>
      <c r="E83">
        <v>8</v>
      </c>
      <c r="F83" s="30">
        <v>3.0888030888030889E-2</v>
      </c>
      <c r="G83">
        <v>0</v>
      </c>
      <c r="H83" s="30">
        <v>0</v>
      </c>
      <c r="I83">
        <v>7</v>
      </c>
      <c r="J83" s="30">
        <v>2.3890784982935155E-2</v>
      </c>
      <c r="M83" t="s">
        <v>3122</v>
      </c>
    </row>
    <row r="84" spans="1:14" x14ac:dyDescent="0.25">
      <c r="A84" t="s">
        <v>3336</v>
      </c>
      <c r="B84" t="s">
        <v>3337</v>
      </c>
      <c r="C84">
        <v>15</v>
      </c>
      <c r="D84" s="30">
        <v>2.4875621890547265E-2</v>
      </c>
      <c r="E84">
        <v>9</v>
      </c>
      <c r="F84" s="30">
        <v>3.4749034749034749E-2</v>
      </c>
      <c r="G84">
        <v>2</v>
      </c>
      <c r="H84" s="30">
        <v>3.9215686274509803E-2</v>
      </c>
      <c r="I84">
        <v>4</v>
      </c>
      <c r="J84" s="30">
        <v>1.3651877133105802E-2</v>
      </c>
      <c r="M84" t="s">
        <v>3118</v>
      </c>
    </row>
    <row r="85" spans="1:14" x14ac:dyDescent="0.25">
      <c r="A85" t="s">
        <v>3338</v>
      </c>
      <c r="B85" t="s">
        <v>3339</v>
      </c>
      <c r="C85">
        <v>15</v>
      </c>
      <c r="D85" s="30">
        <v>2.4875621890547265E-2</v>
      </c>
      <c r="E85">
        <v>10</v>
      </c>
      <c r="F85" s="30">
        <v>3.8610038610038609E-2</v>
      </c>
      <c r="G85">
        <v>1</v>
      </c>
      <c r="H85" s="30">
        <v>1.9607843137254902E-2</v>
      </c>
      <c r="I85">
        <v>4</v>
      </c>
      <c r="J85" s="30">
        <v>1.3651877133105802E-2</v>
      </c>
      <c r="M85" t="s">
        <v>3114</v>
      </c>
    </row>
    <row r="86" spans="1:14" x14ac:dyDescent="0.25">
      <c r="A86" t="s">
        <v>3340</v>
      </c>
      <c r="B86" t="s">
        <v>3341</v>
      </c>
      <c r="C86">
        <v>15</v>
      </c>
      <c r="D86" s="30">
        <v>2.4875621890547265E-2</v>
      </c>
      <c r="E86">
        <v>5</v>
      </c>
      <c r="F86" s="30">
        <v>1.9305019305019305E-2</v>
      </c>
      <c r="G86">
        <v>1</v>
      </c>
      <c r="H86" s="30">
        <v>1.9607843137254902E-2</v>
      </c>
      <c r="I86">
        <v>9</v>
      </c>
      <c r="J86" s="30">
        <v>3.0716723549488054E-2</v>
      </c>
      <c r="M86" t="s">
        <v>3114</v>
      </c>
    </row>
    <row r="87" spans="1:14" x14ac:dyDescent="0.25">
      <c r="A87" t="s">
        <v>3342</v>
      </c>
      <c r="B87" t="s">
        <v>3343</v>
      </c>
      <c r="C87">
        <v>15</v>
      </c>
      <c r="D87" s="30">
        <v>2.4875621890547265E-2</v>
      </c>
      <c r="E87">
        <v>7</v>
      </c>
      <c r="F87" s="30">
        <v>2.7027027027027029E-2</v>
      </c>
      <c r="G87">
        <v>1</v>
      </c>
      <c r="H87" s="30">
        <v>1.9607843137254902E-2</v>
      </c>
      <c r="I87">
        <v>7</v>
      </c>
      <c r="J87" s="30">
        <v>2.3890784982935155E-2</v>
      </c>
      <c r="M87" t="s">
        <v>3114</v>
      </c>
    </row>
    <row r="88" spans="1:14" x14ac:dyDescent="0.25">
      <c r="A88" t="s">
        <v>3344</v>
      </c>
      <c r="B88" t="s">
        <v>3345</v>
      </c>
      <c r="C88">
        <v>15</v>
      </c>
      <c r="D88" s="30">
        <v>2.4875621890547265E-2</v>
      </c>
      <c r="E88">
        <v>8</v>
      </c>
      <c r="F88" s="30">
        <v>3.0888030888030889E-2</v>
      </c>
      <c r="G88">
        <v>0</v>
      </c>
      <c r="H88" s="30">
        <v>0</v>
      </c>
      <c r="I88">
        <v>7</v>
      </c>
      <c r="J88" s="30">
        <v>2.3890784982935155E-2</v>
      </c>
      <c r="M88" t="s">
        <v>3117</v>
      </c>
    </row>
    <row r="89" spans="1:14" x14ac:dyDescent="0.25">
      <c r="A89" t="s">
        <v>3346</v>
      </c>
      <c r="B89" t="s">
        <v>3347</v>
      </c>
      <c r="C89">
        <v>14</v>
      </c>
      <c r="D89" s="30">
        <v>2.3217247097844111E-2</v>
      </c>
      <c r="E89">
        <v>7</v>
      </c>
      <c r="F89" s="30">
        <v>2.7027027027027029E-2</v>
      </c>
      <c r="G89">
        <v>0</v>
      </c>
      <c r="H89" s="30">
        <v>0</v>
      </c>
      <c r="I89">
        <v>7</v>
      </c>
      <c r="J89" s="30">
        <v>2.3890784982935155E-2</v>
      </c>
      <c r="M89" t="s">
        <v>3118</v>
      </c>
    </row>
    <row r="90" spans="1:14" x14ac:dyDescent="0.25">
      <c r="A90" t="s">
        <v>3348</v>
      </c>
      <c r="B90" t="s">
        <v>3349</v>
      </c>
      <c r="C90">
        <v>14</v>
      </c>
      <c r="D90" s="30">
        <v>2.3217247097844111E-2</v>
      </c>
      <c r="E90">
        <v>8</v>
      </c>
      <c r="F90" s="30">
        <v>3.0888030888030889E-2</v>
      </c>
      <c r="G90">
        <v>1</v>
      </c>
      <c r="H90" s="30">
        <v>1.9607843137254902E-2</v>
      </c>
      <c r="I90">
        <v>5</v>
      </c>
      <c r="J90" s="30">
        <v>1.7064846416382253E-2</v>
      </c>
      <c r="M90" t="s">
        <v>3114</v>
      </c>
    </row>
    <row r="91" spans="1:14" x14ac:dyDescent="0.25">
      <c r="A91" t="s">
        <v>3350</v>
      </c>
      <c r="B91" t="s">
        <v>3351</v>
      </c>
      <c r="C91">
        <v>14</v>
      </c>
      <c r="D91" s="30">
        <v>2.3217247097844111E-2</v>
      </c>
      <c r="E91">
        <v>7</v>
      </c>
      <c r="F91" s="30">
        <v>2.7027027027027029E-2</v>
      </c>
      <c r="G91">
        <v>1</v>
      </c>
      <c r="H91" s="30">
        <v>1.9607843137254902E-2</v>
      </c>
      <c r="I91">
        <v>6</v>
      </c>
      <c r="J91" s="30">
        <v>2.0477815699658702E-2</v>
      </c>
      <c r="M91" t="s">
        <v>3116</v>
      </c>
    </row>
    <row r="92" spans="1:14" x14ac:dyDescent="0.25">
      <c r="A92" t="s">
        <v>3352</v>
      </c>
      <c r="B92" t="s">
        <v>3353</v>
      </c>
      <c r="C92">
        <v>14</v>
      </c>
      <c r="D92" s="30">
        <v>2.3217247097844111E-2</v>
      </c>
      <c r="E92">
        <v>4</v>
      </c>
      <c r="F92" s="30">
        <v>1.5444015444015444E-2</v>
      </c>
      <c r="G92">
        <v>2</v>
      </c>
      <c r="H92" s="30">
        <v>3.9215686274509803E-2</v>
      </c>
      <c r="I92">
        <v>8</v>
      </c>
      <c r="J92" s="30">
        <v>2.7303754266211604E-2</v>
      </c>
      <c r="M92" t="s">
        <v>3116</v>
      </c>
    </row>
    <row r="93" spans="1:14" x14ac:dyDescent="0.25">
      <c r="A93" t="s">
        <v>3354</v>
      </c>
      <c r="B93" t="s">
        <v>3355</v>
      </c>
      <c r="C93">
        <v>13</v>
      </c>
      <c r="D93" s="30">
        <v>2.1558872305140961E-2</v>
      </c>
      <c r="E93">
        <v>6</v>
      </c>
      <c r="F93" s="30">
        <v>2.3166023166023165E-2</v>
      </c>
      <c r="G93">
        <v>1</v>
      </c>
      <c r="H93" s="30">
        <v>1.9607843137254902E-2</v>
      </c>
      <c r="I93">
        <v>6</v>
      </c>
      <c r="J93" s="30">
        <v>2.0477815699658702E-2</v>
      </c>
      <c r="L93" t="s">
        <v>3226</v>
      </c>
      <c r="M93" t="s">
        <v>3116</v>
      </c>
    </row>
    <row r="94" spans="1:14" x14ac:dyDescent="0.25">
      <c r="A94" t="s">
        <v>3356</v>
      </c>
      <c r="B94" t="s">
        <v>3357</v>
      </c>
      <c r="C94">
        <v>13</v>
      </c>
      <c r="D94" s="30">
        <v>2.1558872305140961E-2</v>
      </c>
      <c r="E94">
        <v>3</v>
      </c>
      <c r="F94" s="30">
        <v>1.1583011583011582E-2</v>
      </c>
      <c r="G94">
        <v>0</v>
      </c>
      <c r="H94" s="30">
        <v>0</v>
      </c>
      <c r="I94">
        <v>10</v>
      </c>
      <c r="J94" s="30">
        <v>3.4129692832764506E-2</v>
      </c>
      <c r="L94" t="s">
        <v>3226</v>
      </c>
      <c r="M94" t="s">
        <v>3116</v>
      </c>
    </row>
    <row r="95" spans="1:14" x14ac:dyDescent="0.25">
      <c r="A95" t="s">
        <v>3358</v>
      </c>
      <c r="B95" t="s">
        <v>3359</v>
      </c>
      <c r="C95">
        <v>13</v>
      </c>
      <c r="D95" s="30">
        <v>2.1558872305140961E-2</v>
      </c>
      <c r="E95">
        <v>2</v>
      </c>
      <c r="F95" s="30">
        <v>7.7220077220077222E-3</v>
      </c>
      <c r="G95">
        <v>11</v>
      </c>
      <c r="H95" s="30">
        <v>0.21568627450980393</v>
      </c>
      <c r="I95">
        <v>0</v>
      </c>
      <c r="J95" s="30">
        <v>0</v>
      </c>
      <c r="M95" t="s">
        <v>3114</v>
      </c>
      <c r="N95" t="s">
        <v>3120</v>
      </c>
    </row>
    <row r="96" spans="1:14" x14ac:dyDescent="0.25">
      <c r="A96" t="s">
        <v>3360</v>
      </c>
      <c r="B96" t="s">
        <v>3361</v>
      </c>
      <c r="C96">
        <v>13</v>
      </c>
      <c r="D96" s="30">
        <v>2.1558872305140961E-2</v>
      </c>
      <c r="E96">
        <v>1</v>
      </c>
      <c r="F96" s="30">
        <v>3.8610038610038611E-3</v>
      </c>
      <c r="G96">
        <v>1</v>
      </c>
      <c r="H96" s="30">
        <v>1.9607843137254902E-2</v>
      </c>
      <c r="I96">
        <v>11</v>
      </c>
      <c r="J96" s="30">
        <v>3.7542662116040959E-2</v>
      </c>
      <c r="M96" t="s">
        <v>3117</v>
      </c>
      <c r="N96" t="s">
        <v>3120</v>
      </c>
    </row>
    <row r="97" spans="1:14" x14ac:dyDescent="0.25">
      <c r="A97" t="s">
        <v>3362</v>
      </c>
      <c r="B97" t="s">
        <v>3363</v>
      </c>
      <c r="C97">
        <v>13</v>
      </c>
      <c r="D97" s="30">
        <v>2.1558872305140961E-2</v>
      </c>
      <c r="E97">
        <v>4</v>
      </c>
      <c r="F97" s="30">
        <v>1.5444015444015444E-2</v>
      </c>
      <c r="G97">
        <v>1</v>
      </c>
      <c r="H97" s="30">
        <v>1.9607843137254902E-2</v>
      </c>
      <c r="I97">
        <v>8</v>
      </c>
      <c r="J97" s="30">
        <v>2.7303754266211604E-2</v>
      </c>
      <c r="M97" t="s">
        <v>3122</v>
      </c>
      <c r="N97" t="s">
        <v>3115</v>
      </c>
    </row>
    <row r="98" spans="1:14" x14ac:dyDescent="0.25">
      <c r="A98" t="s">
        <v>3364</v>
      </c>
      <c r="B98" t="s">
        <v>3365</v>
      </c>
      <c r="C98">
        <v>13</v>
      </c>
      <c r="D98" s="30">
        <v>2.1558872305140961E-2</v>
      </c>
      <c r="E98">
        <v>3</v>
      </c>
      <c r="F98" s="30">
        <v>1.1583011583011582E-2</v>
      </c>
      <c r="G98">
        <v>1</v>
      </c>
      <c r="H98" s="30">
        <v>1.9607843137254902E-2</v>
      </c>
      <c r="I98">
        <v>9</v>
      </c>
      <c r="J98" s="30">
        <v>3.0716723549488054E-2</v>
      </c>
      <c r="M98" t="s">
        <v>3239</v>
      </c>
    </row>
    <row r="99" spans="1:14" x14ac:dyDescent="0.25">
      <c r="A99" t="s">
        <v>3366</v>
      </c>
      <c r="B99" t="s">
        <v>3367</v>
      </c>
      <c r="C99">
        <v>13</v>
      </c>
      <c r="D99" s="30">
        <v>2.1558872305140961E-2</v>
      </c>
      <c r="E99">
        <v>9</v>
      </c>
      <c r="F99" s="30">
        <v>3.4749034749034749E-2</v>
      </c>
      <c r="G99">
        <v>2</v>
      </c>
      <c r="H99" s="30">
        <v>3.9215686274509803E-2</v>
      </c>
      <c r="I99">
        <v>2</v>
      </c>
      <c r="J99" s="30">
        <v>6.8259385665529011E-3</v>
      </c>
      <c r="M99" t="s">
        <v>3122</v>
      </c>
    </row>
    <row r="100" spans="1:14" x14ac:dyDescent="0.25">
      <c r="A100" t="s">
        <v>3368</v>
      </c>
      <c r="B100" t="s">
        <v>3369</v>
      </c>
      <c r="C100">
        <v>13</v>
      </c>
      <c r="D100" s="30">
        <v>2.1558872305140961E-2</v>
      </c>
      <c r="E100">
        <v>8</v>
      </c>
      <c r="F100" s="30">
        <v>3.0888030888030889E-2</v>
      </c>
      <c r="G100">
        <v>1</v>
      </c>
      <c r="H100" s="30">
        <v>1.9607843137254902E-2</v>
      </c>
      <c r="I100">
        <v>4</v>
      </c>
      <c r="J100" s="30">
        <v>1.3651877133105802E-2</v>
      </c>
      <c r="M100" t="s">
        <v>3118</v>
      </c>
    </row>
    <row r="101" spans="1:14" x14ac:dyDescent="0.25">
      <c r="A101" t="s">
        <v>3370</v>
      </c>
      <c r="B101" t="s">
        <v>3371</v>
      </c>
      <c r="C101">
        <v>13</v>
      </c>
      <c r="D101" s="30">
        <v>2.1558872305140961E-2</v>
      </c>
      <c r="E101">
        <v>7</v>
      </c>
      <c r="F101" s="30">
        <v>2.7027027027027029E-2</v>
      </c>
      <c r="G101">
        <v>0</v>
      </c>
      <c r="H101" s="30">
        <v>0</v>
      </c>
      <c r="I101">
        <v>6</v>
      </c>
      <c r="J101" s="30">
        <v>2.0477815699658702E-2</v>
      </c>
      <c r="M101" t="s">
        <v>3114</v>
      </c>
    </row>
    <row r="102" spans="1:14" x14ac:dyDescent="0.25">
      <c r="A102" t="s">
        <v>3372</v>
      </c>
      <c r="B102" t="s">
        <v>3373</v>
      </c>
      <c r="C102">
        <v>13</v>
      </c>
      <c r="D102" s="30">
        <v>2.1558872305140961E-2</v>
      </c>
      <c r="E102">
        <v>5</v>
      </c>
      <c r="F102" s="30">
        <v>1.9305019305019305E-2</v>
      </c>
      <c r="G102">
        <v>2</v>
      </c>
      <c r="H102" s="30">
        <v>3.9215686274509803E-2</v>
      </c>
      <c r="I102">
        <v>6</v>
      </c>
      <c r="J102" s="30">
        <v>2.0477815699658702E-2</v>
      </c>
      <c r="M102" t="s">
        <v>3114</v>
      </c>
    </row>
    <row r="103" spans="1:14" x14ac:dyDescent="0.25">
      <c r="A103" t="s">
        <v>3374</v>
      </c>
      <c r="B103" t="s">
        <v>3375</v>
      </c>
      <c r="C103">
        <v>13</v>
      </c>
      <c r="D103" s="30">
        <v>2.1558872305140961E-2</v>
      </c>
      <c r="E103">
        <v>5</v>
      </c>
      <c r="F103" s="30">
        <v>1.9305019305019305E-2</v>
      </c>
      <c r="G103">
        <v>2</v>
      </c>
      <c r="H103" s="30">
        <v>3.9215686274509803E-2</v>
      </c>
      <c r="I103">
        <v>6</v>
      </c>
      <c r="J103" s="30">
        <v>2.0477815699658702E-2</v>
      </c>
      <c r="M103" t="s">
        <v>3126</v>
      </c>
    </row>
    <row r="104" spans="1:14" x14ac:dyDescent="0.25">
      <c r="A104" t="s">
        <v>3376</v>
      </c>
      <c r="B104" t="s">
        <v>3377</v>
      </c>
      <c r="C104">
        <v>13</v>
      </c>
      <c r="D104" s="30">
        <v>2.1558872305140961E-2</v>
      </c>
      <c r="E104">
        <v>6</v>
      </c>
      <c r="F104" s="30">
        <v>2.3166023166023165E-2</v>
      </c>
      <c r="G104">
        <v>2</v>
      </c>
      <c r="H104" s="30">
        <v>3.9215686274509803E-2</v>
      </c>
      <c r="I104">
        <v>5</v>
      </c>
      <c r="J104" s="30">
        <v>1.7064846416382253E-2</v>
      </c>
      <c r="M104" t="s">
        <v>3125</v>
      </c>
    </row>
    <row r="105" spans="1:14" x14ac:dyDescent="0.25">
      <c r="A105" t="s">
        <v>3378</v>
      </c>
      <c r="B105" t="s">
        <v>3379</v>
      </c>
      <c r="C105">
        <v>12</v>
      </c>
      <c r="D105" s="30">
        <v>1.9900497512437811E-2</v>
      </c>
      <c r="E105">
        <v>7</v>
      </c>
      <c r="F105" s="30">
        <v>2.7027027027027029E-2</v>
      </c>
      <c r="G105">
        <v>1</v>
      </c>
      <c r="H105" s="30">
        <v>1.9607843137254902E-2</v>
      </c>
      <c r="I105">
        <v>4</v>
      </c>
      <c r="J105" s="30">
        <v>1.3651877133105802E-2</v>
      </c>
      <c r="M105" t="s">
        <v>3114</v>
      </c>
      <c r="N105" t="s">
        <v>3120</v>
      </c>
    </row>
    <row r="106" spans="1:14" x14ac:dyDescent="0.25">
      <c r="A106" t="s">
        <v>3380</v>
      </c>
      <c r="B106" t="s">
        <v>3381</v>
      </c>
      <c r="C106">
        <v>12</v>
      </c>
      <c r="D106" s="30">
        <v>1.9900497512437811E-2</v>
      </c>
      <c r="E106">
        <v>8</v>
      </c>
      <c r="F106" s="30">
        <v>3.0888030888030889E-2</v>
      </c>
      <c r="G106">
        <v>1</v>
      </c>
      <c r="H106" s="30">
        <v>1.9607843137254902E-2</v>
      </c>
      <c r="I106">
        <v>3</v>
      </c>
      <c r="J106" s="30">
        <v>1.0238907849829351E-2</v>
      </c>
      <c r="M106" t="s">
        <v>3114</v>
      </c>
      <c r="N106" t="s">
        <v>3115</v>
      </c>
    </row>
    <row r="107" spans="1:14" x14ac:dyDescent="0.25">
      <c r="A107" t="s">
        <v>3382</v>
      </c>
      <c r="B107" t="s">
        <v>3383</v>
      </c>
      <c r="C107">
        <v>12</v>
      </c>
      <c r="D107" s="30">
        <v>1.9900497512437811E-2</v>
      </c>
      <c r="E107">
        <v>6</v>
      </c>
      <c r="F107" s="30">
        <v>2.3166023166023165E-2</v>
      </c>
      <c r="G107">
        <v>1</v>
      </c>
      <c r="H107" s="30">
        <v>1.9607843137254902E-2</v>
      </c>
      <c r="I107">
        <v>5</v>
      </c>
      <c r="J107" s="30">
        <v>1.7064846416382253E-2</v>
      </c>
      <c r="M107" t="s">
        <v>3114</v>
      </c>
      <c r="N107" t="s">
        <v>3115</v>
      </c>
    </row>
    <row r="108" spans="1:14" x14ac:dyDescent="0.25">
      <c r="A108" t="s">
        <v>3384</v>
      </c>
      <c r="B108" t="s">
        <v>3385</v>
      </c>
      <c r="C108">
        <v>12</v>
      </c>
      <c r="D108" s="30">
        <v>1.9900497512437811E-2</v>
      </c>
      <c r="E108">
        <v>7</v>
      </c>
      <c r="F108" s="30">
        <v>2.7027027027027029E-2</v>
      </c>
      <c r="G108">
        <v>1</v>
      </c>
      <c r="H108" s="30">
        <v>1.9607843137254902E-2</v>
      </c>
      <c r="I108">
        <v>4</v>
      </c>
      <c r="J108" s="30">
        <v>1.3651877133105802E-2</v>
      </c>
      <c r="M108" t="s">
        <v>3119</v>
      </c>
    </row>
    <row r="109" spans="1:14" x14ac:dyDescent="0.25">
      <c r="A109" t="s">
        <v>3386</v>
      </c>
      <c r="B109" t="s">
        <v>3387</v>
      </c>
      <c r="C109">
        <v>12</v>
      </c>
      <c r="D109" s="30">
        <v>1.9900497512437811E-2</v>
      </c>
      <c r="E109">
        <v>4</v>
      </c>
      <c r="F109" s="30">
        <v>1.5444015444015444E-2</v>
      </c>
      <c r="G109">
        <v>0</v>
      </c>
      <c r="H109" s="30">
        <v>0</v>
      </c>
      <c r="I109">
        <v>8</v>
      </c>
      <c r="J109" s="30">
        <v>2.7303754266211604E-2</v>
      </c>
      <c r="M109" t="s">
        <v>3123</v>
      </c>
    </row>
    <row r="110" spans="1:14" x14ac:dyDescent="0.25">
      <c r="A110" t="s">
        <v>3388</v>
      </c>
      <c r="B110" t="s">
        <v>3389</v>
      </c>
      <c r="C110">
        <v>12</v>
      </c>
      <c r="D110" s="30">
        <v>1.9900497512437811E-2</v>
      </c>
      <c r="E110">
        <v>9</v>
      </c>
      <c r="F110" s="30">
        <v>3.4749034749034749E-2</v>
      </c>
      <c r="G110">
        <v>0</v>
      </c>
      <c r="H110" s="30">
        <v>0</v>
      </c>
      <c r="I110">
        <v>3</v>
      </c>
      <c r="J110" s="30">
        <v>1.0238907849829351E-2</v>
      </c>
      <c r="M110" t="s">
        <v>3116</v>
      </c>
    </row>
    <row r="111" spans="1:14" x14ac:dyDescent="0.25">
      <c r="A111" t="s">
        <v>3390</v>
      </c>
      <c r="B111" t="s">
        <v>3391</v>
      </c>
      <c r="C111">
        <v>12</v>
      </c>
      <c r="D111" s="30">
        <v>1.9900497512437811E-2</v>
      </c>
      <c r="E111">
        <v>5</v>
      </c>
      <c r="F111" s="30">
        <v>1.9305019305019305E-2</v>
      </c>
      <c r="G111">
        <v>1</v>
      </c>
      <c r="H111" s="30">
        <v>1.9607843137254902E-2</v>
      </c>
      <c r="I111">
        <v>6</v>
      </c>
      <c r="J111" s="30">
        <v>2.0477815699658702E-2</v>
      </c>
      <c r="M111" t="s">
        <v>3116</v>
      </c>
    </row>
    <row r="112" spans="1:14" x14ac:dyDescent="0.25">
      <c r="A112" t="s">
        <v>3392</v>
      </c>
      <c r="B112" t="s">
        <v>3393</v>
      </c>
      <c r="C112">
        <v>11</v>
      </c>
      <c r="D112" s="30">
        <v>1.824212271973466E-2</v>
      </c>
      <c r="E112">
        <v>4</v>
      </c>
      <c r="F112" s="30">
        <v>1.5444015444015444E-2</v>
      </c>
      <c r="G112">
        <v>1</v>
      </c>
      <c r="H112" s="30">
        <v>1.9607843137254902E-2</v>
      </c>
      <c r="I112">
        <v>6</v>
      </c>
      <c r="J112" s="30">
        <v>2.0477815699658702E-2</v>
      </c>
      <c r="M112" t="s">
        <v>3114</v>
      </c>
      <c r="N112" t="s">
        <v>3115</v>
      </c>
    </row>
    <row r="113" spans="1:14" x14ac:dyDescent="0.25">
      <c r="A113" t="s">
        <v>3394</v>
      </c>
      <c r="B113" t="s">
        <v>3395</v>
      </c>
      <c r="C113">
        <v>11</v>
      </c>
      <c r="D113" s="30">
        <v>1.824212271973466E-2</v>
      </c>
      <c r="E113">
        <v>5</v>
      </c>
      <c r="F113" s="30">
        <v>1.9305019305019305E-2</v>
      </c>
      <c r="G113">
        <v>2</v>
      </c>
      <c r="H113" s="30">
        <v>3.9215686274509803E-2</v>
      </c>
      <c r="I113">
        <v>4</v>
      </c>
      <c r="J113" s="30">
        <v>1.3651877133105802E-2</v>
      </c>
      <c r="M113" t="s">
        <v>3117</v>
      </c>
      <c r="N113" t="s">
        <v>3115</v>
      </c>
    </row>
    <row r="114" spans="1:14" x14ac:dyDescent="0.25">
      <c r="A114" t="s">
        <v>3396</v>
      </c>
      <c r="B114" t="s">
        <v>3397</v>
      </c>
      <c r="C114">
        <v>11</v>
      </c>
      <c r="D114" s="30">
        <v>1.824212271973466E-2</v>
      </c>
      <c r="E114">
        <v>6</v>
      </c>
      <c r="F114" s="30">
        <v>2.3166023166023165E-2</v>
      </c>
      <c r="G114">
        <v>0</v>
      </c>
      <c r="H114" s="30">
        <v>0</v>
      </c>
      <c r="I114">
        <v>5</v>
      </c>
      <c r="J114" s="30">
        <v>1.7064846416382253E-2</v>
      </c>
      <c r="M114" t="s">
        <v>3119</v>
      </c>
    </row>
    <row r="115" spans="1:14" x14ac:dyDescent="0.25">
      <c r="A115" t="s">
        <v>3398</v>
      </c>
      <c r="B115" t="s">
        <v>3399</v>
      </c>
      <c r="C115">
        <v>11</v>
      </c>
      <c r="D115" s="30">
        <v>1.824212271973466E-2</v>
      </c>
      <c r="E115">
        <v>5</v>
      </c>
      <c r="F115" s="30">
        <v>1.9305019305019305E-2</v>
      </c>
      <c r="G115">
        <v>0</v>
      </c>
      <c r="H115" s="30">
        <v>0</v>
      </c>
      <c r="I115">
        <v>6</v>
      </c>
      <c r="J115" s="30">
        <v>2.0477815699658702E-2</v>
      </c>
      <c r="M115" t="s">
        <v>3118</v>
      </c>
    </row>
    <row r="116" spans="1:14" x14ac:dyDescent="0.25">
      <c r="A116" t="s">
        <v>3400</v>
      </c>
      <c r="B116" t="s">
        <v>3401</v>
      </c>
      <c r="C116">
        <v>11</v>
      </c>
      <c r="D116" s="30">
        <v>1.824212271973466E-2</v>
      </c>
      <c r="E116">
        <v>2</v>
      </c>
      <c r="F116" s="30">
        <v>7.7220077220077222E-3</v>
      </c>
      <c r="G116">
        <v>1</v>
      </c>
      <c r="H116" s="30">
        <v>1.9607843137254902E-2</v>
      </c>
      <c r="I116">
        <v>8</v>
      </c>
      <c r="J116" s="30">
        <v>2.7303754266211604E-2</v>
      </c>
      <c r="M116" t="s">
        <v>3114</v>
      </c>
    </row>
    <row r="117" spans="1:14" x14ac:dyDescent="0.25">
      <c r="A117" t="s">
        <v>3402</v>
      </c>
      <c r="B117" t="s">
        <v>3403</v>
      </c>
      <c r="C117">
        <v>11</v>
      </c>
      <c r="D117" s="30">
        <v>1.824212271973466E-2</v>
      </c>
      <c r="E117">
        <v>4</v>
      </c>
      <c r="F117" s="30">
        <v>1.5444015444015444E-2</v>
      </c>
      <c r="G117">
        <v>1</v>
      </c>
      <c r="H117" s="30">
        <v>1.9607843137254902E-2</v>
      </c>
      <c r="I117">
        <v>6</v>
      </c>
      <c r="J117" s="30">
        <v>2.0477815699658702E-2</v>
      </c>
      <c r="M117" t="s">
        <v>3120</v>
      </c>
    </row>
    <row r="118" spans="1:14" x14ac:dyDescent="0.25">
      <c r="A118" t="s">
        <v>3404</v>
      </c>
      <c r="B118" t="s">
        <v>3405</v>
      </c>
      <c r="C118">
        <v>11</v>
      </c>
      <c r="D118" s="30">
        <v>1.824212271973466E-2</v>
      </c>
      <c r="E118">
        <v>6</v>
      </c>
      <c r="F118" s="30">
        <v>2.3166023166023165E-2</v>
      </c>
      <c r="G118">
        <v>1</v>
      </c>
      <c r="H118" s="30">
        <v>1.9607843137254902E-2</v>
      </c>
      <c r="I118">
        <v>4</v>
      </c>
      <c r="J118" s="30">
        <v>1.3651877133105802E-2</v>
      </c>
      <c r="M118" t="s">
        <v>3115</v>
      </c>
    </row>
    <row r="119" spans="1:14" x14ac:dyDescent="0.25">
      <c r="A119" t="s">
        <v>3406</v>
      </c>
      <c r="B119" t="s">
        <v>3407</v>
      </c>
      <c r="C119">
        <v>11</v>
      </c>
      <c r="D119" s="30">
        <v>1.824212271973466E-2</v>
      </c>
      <c r="E119">
        <v>4</v>
      </c>
      <c r="F119" s="30">
        <v>1.5444015444015444E-2</v>
      </c>
      <c r="G119">
        <v>1</v>
      </c>
      <c r="H119" s="30">
        <v>1.9607843137254902E-2</v>
      </c>
      <c r="I119">
        <v>6</v>
      </c>
      <c r="J119" s="30">
        <v>2.0477815699658702E-2</v>
      </c>
      <c r="M119" t="s">
        <v>3115</v>
      </c>
    </row>
    <row r="120" spans="1:14" x14ac:dyDescent="0.25">
      <c r="A120" t="s">
        <v>3408</v>
      </c>
      <c r="B120" t="s">
        <v>3409</v>
      </c>
      <c r="C120">
        <v>10</v>
      </c>
      <c r="D120" s="30">
        <v>1.658374792703151E-2</v>
      </c>
      <c r="E120">
        <v>3</v>
      </c>
      <c r="F120" s="30">
        <v>1.1583011583011582E-2</v>
      </c>
      <c r="G120">
        <v>2</v>
      </c>
      <c r="H120" s="30">
        <v>3.9215686274509803E-2</v>
      </c>
      <c r="I120">
        <v>5</v>
      </c>
      <c r="J120" s="30">
        <v>1.7064846416382253E-2</v>
      </c>
      <c r="M120" t="s">
        <v>3114</v>
      </c>
      <c r="N120" t="s">
        <v>3115</v>
      </c>
    </row>
    <row r="121" spans="1:14" x14ac:dyDescent="0.25">
      <c r="A121" t="s">
        <v>3410</v>
      </c>
      <c r="B121" t="s">
        <v>3411</v>
      </c>
      <c r="C121">
        <v>10</v>
      </c>
      <c r="D121" s="30">
        <v>1.658374792703151E-2</v>
      </c>
      <c r="E121">
        <v>5</v>
      </c>
      <c r="F121" s="30">
        <v>1.9305019305019305E-2</v>
      </c>
      <c r="G121">
        <v>0</v>
      </c>
      <c r="H121" s="30">
        <v>0</v>
      </c>
      <c r="I121">
        <v>5</v>
      </c>
      <c r="J121" s="30">
        <v>1.7064846416382253E-2</v>
      </c>
      <c r="M121" t="s">
        <v>3119</v>
      </c>
    </row>
    <row r="122" spans="1:14" x14ac:dyDescent="0.25">
      <c r="A122" t="s">
        <v>3412</v>
      </c>
      <c r="B122" t="s">
        <v>3413</v>
      </c>
      <c r="C122">
        <v>10</v>
      </c>
      <c r="D122" s="30">
        <v>1.658374792703151E-2</v>
      </c>
      <c r="E122">
        <v>8</v>
      </c>
      <c r="F122" s="30">
        <v>3.0888030888030889E-2</v>
      </c>
      <c r="G122">
        <v>1</v>
      </c>
      <c r="H122" s="30">
        <v>1.9607843137254902E-2</v>
      </c>
      <c r="I122">
        <v>1</v>
      </c>
      <c r="J122" s="30">
        <v>3.4129692832764505E-3</v>
      </c>
      <c r="M122" t="s">
        <v>3119</v>
      </c>
    </row>
    <row r="123" spans="1:14" x14ac:dyDescent="0.25">
      <c r="A123" t="s">
        <v>3414</v>
      </c>
      <c r="B123" t="s">
        <v>3415</v>
      </c>
      <c r="C123">
        <v>10</v>
      </c>
      <c r="D123" s="30">
        <v>1.658374792703151E-2</v>
      </c>
      <c r="E123">
        <v>3</v>
      </c>
      <c r="F123" s="30">
        <v>1.1583011583011582E-2</v>
      </c>
      <c r="G123">
        <v>1</v>
      </c>
      <c r="H123" s="30">
        <v>1.9607843137254902E-2</v>
      </c>
      <c r="I123">
        <v>6</v>
      </c>
      <c r="J123" s="30">
        <v>2.0477815699658702E-2</v>
      </c>
      <c r="M123" t="s">
        <v>3118</v>
      </c>
    </row>
    <row r="124" spans="1:14" x14ac:dyDescent="0.25">
      <c r="A124" t="s">
        <v>3416</v>
      </c>
      <c r="B124" t="s">
        <v>3417</v>
      </c>
      <c r="C124">
        <v>10</v>
      </c>
      <c r="D124" s="30">
        <v>1.658374792703151E-2</v>
      </c>
      <c r="E124">
        <v>5</v>
      </c>
      <c r="F124" s="30">
        <v>1.9305019305019305E-2</v>
      </c>
      <c r="G124">
        <v>3</v>
      </c>
      <c r="H124" s="30">
        <v>5.8823529411764705E-2</v>
      </c>
      <c r="I124">
        <v>2</v>
      </c>
      <c r="J124" s="30">
        <v>6.8259385665529011E-3</v>
      </c>
      <c r="M124" t="s">
        <v>3114</v>
      </c>
    </row>
    <row r="125" spans="1:14" x14ac:dyDescent="0.25">
      <c r="A125" t="s">
        <v>3418</v>
      </c>
      <c r="B125" t="s">
        <v>3419</v>
      </c>
      <c r="C125">
        <v>10</v>
      </c>
      <c r="D125" s="30">
        <v>1.658374792703151E-2</v>
      </c>
      <c r="E125">
        <v>5</v>
      </c>
      <c r="F125" s="30">
        <v>1.9305019305019305E-2</v>
      </c>
      <c r="G125">
        <v>1</v>
      </c>
      <c r="H125" s="30">
        <v>1.9607843137254902E-2</v>
      </c>
      <c r="I125">
        <v>4</v>
      </c>
      <c r="J125" s="30">
        <v>1.3651877133105802E-2</v>
      </c>
      <c r="M125" t="s">
        <v>3114</v>
      </c>
    </row>
    <row r="126" spans="1:14" x14ac:dyDescent="0.25">
      <c r="A126" t="s">
        <v>3420</v>
      </c>
      <c r="B126" t="s">
        <v>3421</v>
      </c>
      <c r="C126">
        <v>10</v>
      </c>
      <c r="D126" s="30">
        <v>1.658374792703151E-2</v>
      </c>
      <c r="E126">
        <v>4</v>
      </c>
      <c r="F126" s="30">
        <v>1.5444015444015444E-2</v>
      </c>
      <c r="G126">
        <v>0</v>
      </c>
      <c r="H126" s="30">
        <v>0</v>
      </c>
      <c r="I126">
        <v>6</v>
      </c>
      <c r="J126" s="30">
        <v>2.0477815699658702E-2</v>
      </c>
      <c r="M126" t="s">
        <v>3114</v>
      </c>
    </row>
    <row r="127" spans="1:14" x14ac:dyDescent="0.25">
      <c r="A127" t="s">
        <v>3422</v>
      </c>
      <c r="B127" t="s">
        <v>3423</v>
      </c>
      <c r="C127">
        <v>10</v>
      </c>
      <c r="D127" s="30">
        <v>1.658374792703151E-2</v>
      </c>
      <c r="E127">
        <v>2</v>
      </c>
      <c r="F127" s="30">
        <v>7.7220077220077222E-3</v>
      </c>
      <c r="G127">
        <v>0</v>
      </c>
      <c r="H127" s="30">
        <v>0</v>
      </c>
      <c r="I127">
        <v>8</v>
      </c>
      <c r="J127" s="30">
        <v>2.7303754266211604E-2</v>
      </c>
      <c r="M127" t="s">
        <v>3116</v>
      </c>
    </row>
    <row r="128" spans="1:14" x14ac:dyDescent="0.25">
      <c r="A128" t="s">
        <v>3424</v>
      </c>
      <c r="B128" t="s">
        <v>3425</v>
      </c>
      <c r="C128">
        <v>9</v>
      </c>
      <c r="D128" s="30">
        <v>1.4925373134328358E-2</v>
      </c>
      <c r="E128">
        <v>5</v>
      </c>
      <c r="F128" s="30">
        <v>1.9305019305019305E-2</v>
      </c>
      <c r="G128">
        <v>1</v>
      </c>
      <c r="H128" s="30">
        <v>1.9607843137254902E-2</v>
      </c>
      <c r="I128">
        <v>3</v>
      </c>
      <c r="J128" s="30">
        <v>1.0238907849829351E-2</v>
      </c>
      <c r="M128" t="s">
        <v>3120</v>
      </c>
      <c r="N128" t="s">
        <v>3127</v>
      </c>
    </row>
    <row r="129" spans="1:14" x14ac:dyDescent="0.25">
      <c r="A129" t="s">
        <v>3426</v>
      </c>
      <c r="B129" t="s">
        <v>3427</v>
      </c>
      <c r="C129">
        <v>9</v>
      </c>
      <c r="D129" s="30">
        <v>1.4925373134328358E-2</v>
      </c>
      <c r="E129">
        <v>4</v>
      </c>
      <c r="F129" s="30">
        <v>1.5444015444015444E-2</v>
      </c>
      <c r="G129">
        <v>0</v>
      </c>
      <c r="H129" s="30">
        <v>0</v>
      </c>
      <c r="I129">
        <v>5</v>
      </c>
      <c r="J129" s="30">
        <v>1.7064846416382253E-2</v>
      </c>
      <c r="M129" t="s">
        <v>3114</v>
      </c>
      <c r="N129" t="s">
        <v>3120</v>
      </c>
    </row>
    <row r="130" spans="1:14" x14ac:dyDescent="0.25">
      <c r="A130" t="s">
        <v>3428</v>
      </c>
      <c r="B130" t="s">
        <v>3429</v>
      </c>
      <c r="C130">
        <v>9</v>
      </c>
      <c r="D130" s="30">
        <v>1.4925373134328358E-2</v>
      </c>
      <c r="E130">
        <v>1</v>
      </c>
      <c r="F130" s="30">
        <v>3.8610038610038611E-3</v>
      </c>
      <c r="G130">
        <v>2</v>
      </c>
      <c r="H130" s="30">
        <v>3.9215686274509803E-2</v>
      </c>
      <c r="I130">
        <v>6</v>
      </c>
      <c r="J130" s="30">
        <v>2.0477815699658702E-2</v>
      </c>
      <c r="M130" t="s">
        <v>3114</v>
      </c>
      <c r="N130" t="s">
        <v>3120</v>
      </c>
    </row>
    <row r="131" spans="1:14" x14ac:dyDescent="0.25">
      <c r="A131" t="s">
        <v>3430</v>
      </c>
      <c r="B131" t="s">
        <v>3431</v>
      </c>
      <c r="C131">
        <v>9</v>
      </c>
      <c r="D131" s="30">
        <v>1.4925373134328358E-2</v>
      </c>
      <c r="E131">
        <v>6</v>
      </c>
      <c r="F131" s="30">
        <v>2.3166023166023165E-2</v>
      </c>
      <c r="G131">
        <v>0</v>
      </c>
      <c r="H131" s="30">
        <v>0</v>
      </c>
      <c r="I131">
        <v>3</v>
      </c>
      <c r="J131" s="30">
        <v>1.0238907849829351E-2</v>
      </c>
      <c r="M131" t="s">
        <v>3122</v>
      </c>
      <c r="N131" t="s">
        <v>3115</v>
      </c>
    </row>
    <row r="132" spans="1:14" x14ac:dyDescent="0.25">
      <c r="A132" t="s">
        <v>3432</v>
      </c>
      <c r="B132" t="s">
        <v>3433</v>
      </c>
      <c r="C132">
        <v>9</v>
      </c>
      <c r="D132" s="30">
        <v>1.4925373134328358E-2</v>
      </c>
      <c r="E132">
        <v>4</v>
      </c>
      <c r="F132" s="30">
        <v>1.5444015444015444E-2</v>
      </c>
      <c r="G132">
        <v>1</v>
      </c>
      <c r="H132" s="30">
        <v>1.9607843137254902E-2</v>
      </c>
      <c r="I132">
        <v>4</v>
      </c>
      <c r="J132" s="30">
        <v>1.3651877133105802E-2</v>
      </c>
      <c r="M132" t="s">
        <v>3114</v>
      </c>
      <c r="N132" t="s">
        <v>3115</v>
      </c>
    </row>
    <row r="133" spans="1:14" x14ac:dyDescent="0.25">
      <c r="A133" t="s">
        <v>3434</v>
      </c>
      <c r="B133" t="s">
        <v>3435</v>
      </c>
      <c r="C133">
        <v>9</v>
      </c>
      <c r="D133" s="30">
        <v>1.4925373134328358E-2</v>
      </c>
      <c r="E133">
        <v>5</v>
      </c>
      <c r="F133" s="30">
        <v>1.9305019305019305E-2</v>
      </c>
      <c r="G133">
        <v>1</v>
      </c>
      <c r="H133" s="30">
        <v>1.9607843137254902E-2</v>
      </c>
      <c r="I133">
        <v>3</v>
      </c>
      <c r="J133" s="30">
        <v>1.0238907849829351E-2</v>
      </c>
      <c r="M133" t="s">
        <v>3117</v>
      </c>
      <c r="N133" t="s">
        <v>3115</v>
      </c>
    </row>
    <row r="134" spans="1:14" x14ac:dyDescent="0.25">
      <c r="A134" t="s">
        <v>3436</v>
      </c>
      <c r="B134" t="s">
        <v>3437</v>
      </c>
      <c r="C134">
        <v>9</v>
      </c>
      <c r="D134" s="30">
        <v>1.4925373134328358E-2</v>
      </c>
      <c r="E134">
        <v>7</v>
      </c>
      <c r="F134" s="30">
        <v>2.7027027027027029E-2</v>
      </c>
      <c r="G134">
        <v>0</v>
      </c>
      <c r="H134" s="30">
        <v>0</v>
      </c>
      <c r="I134">
        <v>2</v>
      </c>
      <c r="J134" s="30">
        <v>6.8259385665529011E-3</v>
      </c>
      <c r="M134" t="s">
        <v>3117</v>
      </c>
      <c r="N134" t="s">
        <v>3115</v>
      </c>
    </row>
    <row r="135" spans="1:14" x14ac:dyDescent="0.25">
      <c r="A135" t="s">
        <v>3438</v>
      </c>
      <c r="B135" t="s">
        <v>3439</v>
      </c>
      <c r="C135">
        <v>9</v>
      </c>
      <c r="D135" s="30">
        <v>1.4925373134328358E-2</v>
      </c>
      <c r="E135">
        <v>5</v>
      </c>
      <c r="F135" s="30">
        <v>1.9305019305019305E-2</v>
      </c>
      <c r="G135">
        <v>0</v>
      </c>
      <c r="H135" s="30">
        <v>0</v>
      </c>
      <c r="I135">
        <v>4</v>
      </c>
      <c r="J135" s="30">
        <v>1.3651877133105802E-2</v>
      </c>
      <c r="M135" t="s">
        <v>3122</v>
      </c>
    </row>
    <row r="136" spans="1:14" x14ac:dyDescent="0.25">
      <c r="A136" t="s">
        <v>3440</v>
      </c>
      <c r="B136" t="s">
        <v>3441</v>
      </c>
      <c r="C136">
        <v>9</v>
      </c>
      <c r="D136" s="30">
        <v>1.4925373134328358E-2</v>
      </c>
      <c r="E136">
        <v>4</v>
      </c>
      <c r="F136" s="30">
        <v>1.5444015444015444E-2</v>
      </c>
      <c r="G136">
        <v>0</v>
      </c>
      <c r="H136" s="30">
        <v>0</v>
      </c>
      <c r="I136">
        <v>5</v>
      </c>
      <c r="J136" s="30">
        <v>1.7064846416382253E-2</v>
      </c>
      <c r="M136" t="s">
        <v>3119</v>
      </c>
    </row>
    <row r="137" spans="1:14" x14ac:dyDescent="0.25">
      <c r="A137" t="s">
        <v>3442</v>
      </c>
      <c r="B137" t="s">
        <v>3443</v>
      </c>
      <c r="C137">
        <v>9</v>
      </c>
      <c r="D137" s="30">
        <v>1.4925373134328358E-2</v>
      </c>
      <c r="E137">
        <v>5</v>
      </c>
      <c r="F137" s="30">
        <v>1.9305019305019305E-2</v>
      </c>
      <c r="G137">
        <v>0</v>
      </c>
      <c r="H137" s="30">
        <v>0</v>
      </c>
      <c r="I137">
        <v>4</v>
      </c>
      <c r="J137" s="30">
        <v>1.3651877133105802E-2</v>
      </c>
      <c r="M137" t="s">
        <v>3119</v>
      </c>
    </row>
    <row r="138" spans="1:14" x14ac:dyDescent="0.25">
      <c r="A138" t="s">
        <v>3444</v>
      </c>
      <c r="B138" t="s">
        <v>3445</v>
      </c>
      <c r="C138">
        <v>9</v>
      </c>
      <c r="D138" s="30">
        <v>1.4925373134328358E-2</v>
      </c>
      <c r="E138">
        <v>3</v>
      </c>
      <c r="F138" s="30">
        <v>1.1583011583011582E-2</v>
      </c>
      <c r="G138">
        <v>0</v>
      </c>
      <c r="H138" s="30">
        <v>0</v>
      </c>
      <c r="I138">
        <v>6</v>
      </c>
      <c r="J138" s="30">
        <v>2.0477815699658702E-2</v>
      </c>
      <c r="M138" t="s">
        <v>3118</v>
      </c>
    </row>
    <row r="139" spans="1:14" x14ac:dyDescent="0.25">
      <c r="A139" t="s">
        <v>3446</v>
      </c>
      <c r="B139" t="s">
        <v>3447</v>
      </c>
      <c r="C139">
        <v>9</v>
      </c>
      <c r="D139" s="30">
        <v>1.4925373134328358E-2</v>
      </c>
      <c r="E139">
        <v>3</v>
      </c>
      <c r="F139" s="30">
        <v>1.1583011583011582E-2</v>
      </c>
      <c r="G139">
        <v>1</v>
      </c>
      <c r="H139" s="30">
        <v>1.9607843137254902E-2</v>
      </c>
      <c r="I139">
        <v>5</v>
      </c>
      <c r="J139" s="30">
        <v>1.7064846416382253E-2</v>
      </c>
      <c r="M139" t="s">
        <v>3114</v>
      </c>
    </row>
    <row r="140" spans="1:14" x14ac:dyDescent="0.25">
      <c r="A140" t="s">
        <v>3448</v>
      </c>
      <c r="B140" t="s">
        <v>3449</v>
      </c>
      <c r="C140">
        <v>9</v>
      </c>
      <c r="D140" s="30">
        <v>1.4925373134328358E-2</v>
      </c>
      <c r="E140">
        <v>3</v>
      </c>
      <c r="F140" s="30">
        <v>1.1583011583011582E-2</v>
      </c>
      <c r="G140">
        <v>1</v>
      </c>
      <c r="H140" s="30">
        <v>1.9607843137254902E-2</v>
      </c>
      <c r="I140">
        <v>5</v>
      </c>
      <c r="J140" s="30">
        <v>1.7064846416382253E-2</v>
      </c>
      <c r="M140" t="s">
        <v>3114</v>
      </c>
    </row>
    <row r="141" spans="1:14" x14ac:dyDescent="0.25">
      <c r="A141" t="s">
        <v>3450</v>
      </c>
      <c r="B141" t="s">
        <v>3451</v>
      </c>
      <c r="C141">
        <v>9</v>
      </c>
      <c r="D141" s="30">
        <v>1.4925373134328358E-2</v>
      </c>
      <c r="E141">
        <v>5</v>
      </c>
      <c r="F141" s="30">
        <v>1.9305019305019305E-2</v>
      </c>
      <c r="G141">
        <v>2</v>
      </c>
      <c r="H141" s="30">
        <v>3.9215686274509803E-2</v>
      </c>
      <c r="I141">
        <v>2</v>
      </c>
      <c r="J141" s="30">
        <v>6.8259385665529011E-3</v>
      </c>
      <c r="M141" t="s">
        <v>3114</v>
      </c>
    </row>
    <row r="142" spans="1:14" x14ac:dyDescent="0.25">
      <c r="A142" t="s">
        <v>3452</v>
      </c>
      <c r="B142" t="s">
        <v>3453</v>
      </c>
      <c r="C142">
        <v>9</v>
      </c>
      <c r="D142" s="30">
        <v>1.4925373134328358E-2</v>
      </c>
      <c r="E142">
        <v>1</v>
      </c>
      <c r="F142" s="30">
        <v>3.8610038610038611E-3</v>
      </c>
      <c r="G142">
        <v>2</v>
      </c>
      <c r="H142" s="30">
        <v>3.9215686274509803E-2</v>
      </c>
      <c r="I142">
        <v>6</v>
      </c>
      <c r="J142" s="30">
        <v>2.0477815699658702E-2</v>
      </c>
      <c r="M142" t="s">
        <v>3114</v>
      </c>
    </row>
    <row r="143" spans="1:14" x14ac:dyDescent="0.25">
      <c r="A143" t="s">
        <v>3454</v>
      </c>
      <c r="B143" t="s">
        <v>3455</v>
      </c>
      <c r="C143">
        <v>9</v>
      </c>
      <c r="D143" s="30">
        <v>1.4925373134328358E-2</v>
      </c>
      <c r="E143">
        <v>4</v>
      </c>
      <c r="F143" s="30">
        <v>1.5444015444015444E-2</v>
      </c>
      <c r="G143">
        <v>0</v>
      </c>
      <c r="H143" s="30">
        <v>0</v>
      </c>
      <c r="I143">
        <v>5</v>
      </c>
      <c r="J143" s="30">
        <v>1.7064846416382253E-2</v>
      </c>
      <c r="M143" t="s">
        <v>3114</v>
      </c>
    </row>
    <row r="144" spans="1:14" x14ac:dyDescent="0.25">
      <c r="A144" t="s">
        <v>3456</v>
      </c>
      <c r="B144" t="s">
        <v>3457</v>
      </c>
      <c r="C144">
        <v>9</v>
      </c>
      <c r="D144" s="30">
        <v>1.4925373134328358E-2</v>
      </c>
      <c r="E144">
        <v>6</v>
      </c>
      <c r="F144" s="30">
        <v>2.3166023166023165E-2</v>
      </c>
      <c r="G144">
        <v>1</v>
      </c>
      <c r="H144" s="30">
        <v>1.9607843137254902E-2</v>
      </c>
      <c r="I144">
        <v>2</v>
      </c>
      <c r="J144" s="30">
        <v>6.8259385665529011E-3</v>
      </c>
      <c r="M144" t="s">
        <v>3115</v>
      </c>
    </row>
    <row r="145" spans="1:14" x14ac:dyDescent="0.25">
      <c r="A145" t="s">
        <v>3458</v>
      </c>
      <c r="B145" t="s">
        <v>3459</v>
      </c>
      <c r="C145">
        <v>8</v>
      </c>
      <c r="D145" s="30">
        <v>1.3266998341625208E-2</v>
      </c>
      <c r="E145">
        <v>3</v>
      </c>
      <c r="F145" s="30">
        <v>1.1583011583011582E-2</v>
      </c>
      <c r="G145">
        <v>1</v>
      </c>
      <c r="H145" s="30">
        <v>1.9607843137254902E-2</v>
      </c>
      <c r="I145">
        <v>4</v>
      </c>
      <c r="J145" s="30">
        <v>1.3651877133105802E-2</v>
      </c>
      <c r="M145" t="s">
        <v>3114</v>
      </c>
      <c r="N145" t="s">
        <v>3120</v>
      </c>
    </row>
    <row r="146" spans="1:14" x14ac:dyDescent="0.25">
      <c r="A146" t="s">
        <v>3460</v>
      </c>
      <c r="B146" t="s">
        <v>3461</v>
      </c>
      <c r="C146">
        <v>8</v>
      </c>
      <c r="D146" s="30">
        <v>1.3266998341625208E-2</v>
      </c>
      <c r="E146">
        <v>2</v>
      </c>
      <c r="F146" s="30">
        <v>7.7220077220077222E-3</v>
      </c>
      <c r="G146">
        <v>2</v>
      </c>
      <c r="H146" s="30">
        <v>3.9215686274509803E-2</v>
      </c>
      <c r="I146">
        <v>4</v>
      </c>
      <c r="J146" s="30">
        <v>1.3651877133105802E-2</v>
      </c>
      <c r="M146" t="s">
        <v>3114</v>
      </c>
      <c r="N146" t="s">
        <v>3115</v>
      </c>
    </row>
    <row r="147" spans="1:14" x14ac:dyDescent="0.25">
      <c r="A147" t="s">
        <v>3462</v>
      </c>
      <c r="B147" t="s">
        <v>3463</v>
      </c>
      <c r="C147">
        <v>8</v>
      </c>
      <c r="D147" s="30">
        <v>1.3266998341625208E-2</v>
      </c>
      <c r="E147">
        <v>1</v>
      </c>
      <c r="F147" s="30">
        <v>3.8610038610038611E-3</v>
      </c>
      <c r="G147">
        <v>0</v>
      </c>
      <c r="H147" s="30">
        <v>0</v>
      </c>
      <c r="I147">
        <v>7</v>
      </c>
      <c r="J147" s="30">
        <v>2.3890784982935155E-2</v>
      </c>
      <c r="M147" t="s">
        <v>3114</v>
      </c>
      <c r="N147" t="s">
        <v>3115</v>
      </c>
    </row>
    <row r="148" spans="1:14" x14ac:dyDescent="0.25">
      <c r="A148" t="s">
        <v>3464</v>
      </c>
      <c r="B148" t="s">
        <v>3465</v>
      </c>
      <c r="C148">
        <v>8</v>
      </c>
      <c r="D148" s="30">
        <v>1.3266998341625208E-2</v>
      </c>
      <c r="E148">
        <v>4</v>
      </c>
      <c r="F148" s="30">
        <v>1.5444015444015444E-2</v>
      </c>
      <c r="G148">
        <v>1</v>
      </c>
      <c r="H148" s="30">
        <v>1.9607843137254902E-2</v>
      </c>
      <c r="I148">
        <v>3</v>
      </c>
      <c r="J148" s="30">
        <v>1.0238907849829351E-2</v>
      </c>
      <c r="M148" t="s">
        <v>3117</v>
      </c>
      <c r="N148" t="s">
        <v>3115</v>
      </c>
    </row>
    <row r="149" spans="1:14" x14ac:dyDescent="0.25">
      <c r="A149" t="s">
        <v>3466</v>
      </c>
      <c r="B149" t="s">
        <v>3467</v>
      </c>
      <c r="C149">
        <v>8</v>
      </c>
      <c r="D149" s="30">
        <v>1.3266998341625208E-2</v>
      </c>
      <c r="E149">
        <v>3</v>
      </c>
      <c r="F149" s="30">
        <v>1.1583011583011582E-2</v>
      </c>
      <c r="G149">
        <v>2</v>
      </c>
      <c r="H149" s="30">
        <v>3.9215686274509803E-2</v>
      </c>
      <c r="I149">
        <v>3</v>
      </c>
      <c r="J149" s="30">
        <v>1.0238907849829351E-2</v>
      </c>
      <c r="M149" t="s">
        <v>3239</v>
      </c>
    </row>
    <row r="150" spans="1:14" x14ac:dyDescent="0.25">
      <c r="A150" t="s">
        <v>3468</v>
      </c>
      <c r="B150" t="s">
        <v>3469</v>
      </c>
      <c r="C150">
        <v>8</v>
      </c>
      <c r="D150" s="30">
        <v>1.3266998341625208E-2</v>
      </c>
      <c r="E150">
        <v>4</v>
      </c>
      <c r="F150" s="30">
        <v>1.5444015444015444E-2</v>
      </c>
      <c r="G150">
        <v>1</v>
      </c>
      <c r="H150" s="30">
        <v>1.9607843137254902E-2</v>
      </c>
      <c r="I150">
        <v>3</v>
      </c>
      <c r="J150" s="30">
        <v>1.0238907849829351E-2</v>
      </c>
      <c r="M150" t="s">
        <v>3119</v>
      </c>
    </row>
    <row r="151" spans="1:14" x14ac:dyDescent="0.25">
      <c r="A151" t="s">
        <v>3470</v>
      </c>
      <c r="B151" t="s">
        <v>3471</v>
      </c>
      <c r="C151">
        <v>8</v>
      </c>
      <c r="D151" s="30">
        <v>1.3266998341625208E-2</v>
      </c>
      <c r="E151">
        <v>4</v>
      </c>
      <c r="F151" s="30">
        <v>1.5444015444015444E-2</v>
      </c>
      <c r="G151">
        <v>1</v>
      </c>
      <c r="H151" s="30">
        <v>1.9607843137254902E-2</v>
      </c>
      <c r="I151">
        <v>3</v>
      </c>
      <c r="J151" s="30">
        <v>1.0238907849829351E-2</v>
      </c>
      <c r="M151" t="s">
        <v>3118</v>
      </c>
    </row>
    <row r="152" spans="1:14" x14ac:dyDescent="0.25">
      <c r="A152" t="s">
        <v>3472</v>
      </c>
      <c r="B152" t="s">
        <v>3473</v>
      </c>
      <c r="C152">
        <v>8</v>
      </c>
      <c r="D152" s="30">
        <v>1.3266998341625208E-2</v>
      </c>
      <c r="E152">
        <v>4</v>
      </c>
      <c r="F152" s="30">
        <v>1.5444015444015444E-2</v>
      </c>
      <c r="G152">
        <v>0</v>
      </c>
      <c r="H152" s="30">
        <v>0</v>
      </c>
      <c r="I152">
        <v>4</v>
      </c>
      <c r="J152" s="30">
        <v>1.3651877133105802E-2</v>
      </c>
      <c r="M152" t="s">
        <v>3123</v>
      </c>
    </row>
    <row r="153" spans="1:14" x14ac:dyDescent="0.25">
      <c r="A153" t="s">
        <v>3474</v>
      </c>
      <c r="B153" t="s">
        <v>3475</v>
      </c>
      <c r="C153">
        <v>8</v>
      </c>
      <c r="D153" s="30">
        <v>1.3266998341625208E-2</v>
      </c>
      <c r="E153">
        <v>4</v>
      </c>
      <c r="F153" s="30">
        <v>1.5444015444015444E-2</v>
      </c>
      <c r="G153">
        <v>1</v>
      </c>
      <c r="H153" s="30">
        <v>1.9607843137254902E-2</v>
      </c>
      <c r="I153">
        <v>3</v>
      </c>
      <c r="J153" s="30">
        <v>1.0238907849829351E-2</v>
      </c>
      <c r="M153" t="s">
        <v>3114</v>
      </c>
    </row>
    <row r="154" spans="1:14" x14ac:dyDescent="0.25">
      <c r="A154" t="s">
        <v>3476</v>
      </c>
      <c r="B154" t="s">
        <v>3477</v>
      </c>
      <c r="C154">
        <v>8</v>
      </c>
      <c r="D154" s="30">
        <v>1.3266998341625208E-2</v>
      </c>
      <c r="E154">
        <v>2</v>
      </c>
      <c r="F154" s="30">
        <v>7.7220077220077222E-3</v>
      </c>
      <c r="G154">
        <v>1</v>
      </c>
      <c r="H154" s="30">
        <v>1.9607843137254902E-2</v>
      </c>
      <c r="I154">
        <v>5</v>
      </c>
      <c r="J154" s="30">
        <v>1.7064846416382253E-2</v>
      </c>
      <c r="M154" t="s">
        <v>3114</v>
      </c>
    </row>
    <row r="155" spans="1:14" x14ac:dyDescent="0.25">
      <c r="A155" t="s">
        <v>3478</v>
      </c>
      <c r="B155" t="s">
        <v>3479</v>
      </c>
      <c r="C155">
        <v>8</v>
      </c>
      <c r="D155" s="30">
        <v>1.3266998341625208E-2</v>
      </c>
      <c r="E155">
        <v>4</v>
      </c>
      <c r="F155" s="30">
        <v>1.5444015444015444E-2</v>
      </c>
      <c r="G155">
        <v>1</v>
      </c>
      <c r="H155" s="30">
        <v>1.9607843137254902E-2</v>
      </c>
      <c r="I155">
        <v>3</v>
      </c>
      <c r="J155" s="30">
        <v>1.0238907849829351E-2</v>
      </c>
      <c r="M155" t="s">
        <v>3114</v>
      </c>
    </row>
    <row r="156" spans="1:14" x14ac:dyDescent="0.25">
      <c r="A156" t="s">
        <v>3480</v>
      </c>
      <c r="B156" t="s">
        <v>3481</v>
      </c>
      <c r="C156">
        <v>8</v>
      </c>
      <c r="D156" s="30">
        <v>1.3266998341625208E-2</v>
      </c>
      <c r="E156">
        <v>6</v>
      </c>
      <c r="F156" s="30">
        <v>2.3166023166023165E-2</v>
      </c>
      <c r="G156">
        <v>1</v>
      </c>
      <c r="H156" s="30">
        <v>1.9607843137254902E-2</v>
      </c>
      <c r="I156">
        <v>1</v>
      </c>
      <c r="J156" s="30">
        <v>3.4129692832764505E-3</v>
      </c>
      <c r="M156" t="s">
        <v>3120</v>
      </c>
    </row>
    <row r="157" spans="1:14" x14ac:dyDescent="0.25">
      <c r="A157" t="s">
        <v>3482</v>
      </c>
      <c r="B157" t="s">
        <v>3483</v>
      </c>
      <c r="C157">
        <v>8</v>
      </c>
      <c r="D157" s="30">
        <v>1.3266998341625208E-2</v>
      </c>
      <c r="E157">
        <v>4</v>
      </c>
      <c r="F157" s="30">
        <v>1.5444015444015444E-2</v>
      </c>
      <c r="G157">
        <v>1</v>
      </c>
      <c r="H157" s="30">
        <v>1.9607843137254902E-2</v>
      </c>
      <c r="I157">
        <v>3</v>
      </c>
      <c r="J157" s="30">
        <v>1.0238907849829351E-2</v>
      </c>
      <c r="M157" t="s">
        <v>3117</v>
      </c>
    </row>
    <row r="158" spans="1:14" x14ac:dyDescent="0.25">
      <c r="A158" t="s">
        <v>3484</v>
      </c>
      <c r="B158" t="s">
        <v>3485</v>
      </c>
      <c r="C158">
        <v>8</v>
      </c>
      <c r="D158" s="30">
        <v>1.3266998341625208E-2</v>
      </c>
      <c r="E158">
        <v>4</v>
      </c>
      <c r="F158" s="30">
        <v>1.5444015444015444E-2</v>
      </c>
      <c r="G158">
        <v>3</v>
      </c>
      <c r="H158" s="30">
        <v>5.8823529411764705E-2</v>
      </c>
      <c r="I158">
        <v>1</v>
      </c>
      <c r="J158" s="30">
        <v>3.4129692832764505E-3</v>
      </c>
      <c r="M158" t="s">
        <v>3116</v>
      </c>
    </row>
    <row r="159" spans="1:14" x14ac:dyDescent="0.25">
      <c r="A159" t="s">
        <v>3486</v>
      </c>
      <c r="B159" t="s">
        <v>3487</v>
      </c>
      <c r="C159">
        <v>8</v>
      </c>
      <c r="D159" s="30">
        <v>1.3266998341625208E-2</v>
      </c>
      <c r="E159">
        <v>2</v>
      </c>
      <c r="F159" s="30">
        <v>7.7220077220077222E-3</v>
      </c>
      <c r="G159">
        <v>1</v>
      </c>
      <c r="H159" s="30">
        <v>1.9607843137254902E-2</v>
      </c>
      <c r="I159">
        <v>5</v>
      </c>
      <c r="J159" s="30">
        <v>1.7064846416382253E-2</v>
      </c>
      <c r="M159" t="s">
        <v>3116</v>
      </c>
    </row>
    <row r="160" spans="1:14" x14ac:dyDescent="0.25">
      <c r="A160" t="s">
        <v>3488</v>
      </c>
      <c r="B160" t="s">
        <v>3489</v>
      </c>
      <c r="C160">
        <v>7</v>
      </c>
      <c r="D160" s="30">
        <v>1.1608623548922056E-2</v>
      </c>
      <c r="E160">
        <v>6</v>
      </c>
      <c r="F160" s="30">
        <v>2.3166023166023165E-2</v>
      </c>
      <c r="G160">
        <v>1</v>
      </c>
      <c r="H160" s="30">
        <v>1.9607843137254902E-2</v>
      </c>
      <c r="I160">
        <v>0</v>
      </c>
      <c r="J160" s="30">
        <v>0</v>
      </c>
      <c r="L160" t="s">
        <v>3226</v>
      </c>
      <c r="M160" t="s">
        <v>3116</v>
      </c>
    </row>
    <row r="161" spans="1:15" x14ac:dyDescent="0.25">
      <c r="A161" t="s">
        <v>3490</v>
      </c>
      <c r="B161" t="s">
        <v>3491</v>
      </c>
      <c r="C161">
        <v>7</v>
      </c>
      <c r="D161" s="30">
        <v>1.1608623548922056E-2</v>
      </c>
      <c r="E161">
        <v>7</v>
      </c>
      <c r="F161" s="30">
        <v>2.7027027027027029E-2</v>
      </c>
      <c r="G161">
        <v>0</v>
      </c>
      <c r="H161" s="30">
        <v>0</v>
      </c>
      <c r="I161">
        <v>0</v>
      </c>
      <c r="J161" s="30">
        <v>0</v>
      </c>
      <c r="M161" t="s">
        <v>3114</v>
      </c>
      <c r="N161" t="s">
        <v>3118</v>
      </c>
      <c r="O161" t="s">
        <v>3115</v>
      </c>
    </row>
    <row r="162" spans="1:15" x14ac:dyDescent="0.25">
      <c r="A162" t="s">
        <v>3492</v>
      </c>
      <c r="B162" t="s">
        <v>3493</v>
      </c>
      <c r="C162">
        <v>7</v>
      </c>
      <c r="D162" s="30">
        <v>1.1608623548922056E-2</v>
      </c>
      <c r="E162">
        <v>0</v>
      </c>
      <c r="F162" s="30">
        <v>0</v>
      </c>
      <c r="G162">
        <v>2</v>
      </c>
      <c r="H162" s="30">
        <v>3.9215686274509803E-2</v>
      </c>
      <c r="I162">
        <v>5</v>
      </c>
      <c r="J162" s="30">
        <v>1.7064846416382253E-2</v>
      </c>
      <c r="M162" t="s">
        <v>3114</v>
      </c>
      <c r="N162" t="s">
        <v>3120</v>
      </c>
    </row>
    <row r="163" spans="1:15" x14ac:dyDescent="0.25">
      <c r="A163" t="s">
        <v>3494</v>
      </c>
      <c r="B163" t="s">
        <v>3495</v>
      </c>
      <c r="C163">
        <v>7</v>
      </c>
      <c r="D163" s="30">
        <v>1.1608623548922056E-2</v>
      </c>
      <c r="E163">
        <v>5</v>
      </c>
      <c r="F163" s="30">
        <v>1.9305019305019305E-2</v>
      </c>
      <c r="G163">
        <v>1</v>
      </c>
      <c r="H163" s="30">
        <v>1.9607843137254902E-2</v>
      </c>
      <c r="I163">
        <v>1</v>
      </c>
      <c r="J163" s="30">
        <v>3.4129692832764505E-3</v>
      </c>
      <c r="M163" t="s">
        <v>3117</v>
      </c>
      <c r="N163" t="s">
        <v>3120</v>
      </c>
    </row>
    <row r="164" spans="1:15" x14ac:dyDescent="0.25">
      <c r="A164" t="s">
        <v>3496</v>
      </c>
      <c r="B164" t="s">
        <v>3497</v>
      </c>
      <c r="C164">
        <v>7</v>
      </c>
      <c r="D164" s="30">
        <v>1.1608623548922056E-2</v>
      </c>
      <c r="E164">
        <v>3</v>
      </c>
      <c r="F164" s="30">
        <v>1.1583011583011582E-2</v>
      </c>
      <c r="G164">
        <v>0</v>
      </c>
      <c r="H164" s="30">
        <v>0</v>
      </c>
      <c r="I164">
        <v>4</v>
      </c>
      <c r="J164" s="30">
        <v>1.3651877133105802E-2</v>
      </c>
      <c r="M164" t="s">
        <v>3117</v>
      </c>
      <c r="N164" t="s">
        <v>3115</v>
      </c>
    </row>
    <row r="165" spans="1:15" x14ac:dyDescent="0.25">
      <c r="A165" t="s">
        <v>3498</v>
      </c>
      <c r="B165" t="s">
        <v>3499</v>
      </c>
      <c r="C165">
        <v>7</v>
      </c>
      <c r="D165" s="30">
        <v>1.1608623548922056E-2</v>
      </c>
      <c r="E165">
        <v>5</v>
      </c>
      <c r="F165" s="30">
        <v>1.9305019305019305E-2</v>
      </c>
      <c r="G165">
        <v>0</v>
      </c>
      <c r="H165" s="30">
        <v>0</v>
      </c>
      <c r="I165">
        <v>2</v>
      </c>
      <c r="J165" s="30">
        <v>6.8259385665529011E-3</v>
      </c>
      <c r="M165" t="s">
        <v>3117</v>
      </c>
      <c r="N165" t="s">
        <v>3115</v>
      </c>
    </row>
    <row r="166" spans="1:15" x14ac:dyDescent="0.25">
      <c r="A166" t="s">
        <v>3500</v>
      </c>
      <c r="B166" t="s">
        <v>3501</v>
      </c>
      <c r="C166">
        <v>7</v>
      </c>
      <c r="D166" s="30">
        <v>1.1608623548922056E-2</v>
      </c>
      <c r="E166">
        <v>4</v>
      </c>
      <c r="F166" s="30">
        <v>1.5444015444015444E-2</v>
      </c>
      <c r="G166">
        <v>1</v>
      </c>
      <c r="H166" s="30">
        <v>1.9607843137254902E-2</v>
      </c>
      <c r="I166">
        <v>2</v>
      </c>
      <c r="J166" s="30">
        <v>6.8259385665529011E-3</v>
      </c>
      <c r="M166" t="s">
        <v>3117</v>
      </c>
      <c r="N166" t="s">
        <v>3115</v>
      </c>
    </row>
    <row r="167" spans="1:15" x14ac:dyDescent="0.25">
      <c r="A167" t="s">
        <v>3502</v>
      </c>
      <c r="B167" t="s">
        <v>3503</v>
      </c>
      <c r="C167">
        <v>7</v>
      </c>
      <c r="D167" s="30">
        <v>1.1608623548922056E-2</v>
      </c>
      <c r="E167">
        <v>2</v>
      </c>
      <c r="F167" s="30">
        <v>7.7220077220077222E-3</v>
      </c>
      <c r="G167">
        <v>0</v>
      </c>
      <c r="H167" s="30">
        <v>0</v>
      </c>
      <c r="I167">
        <v>5</v>
      </c>
      <c r="J167" s="30">
        <v>1.7064846416382253E-2</v>
      </c>
      <c r="M167" t="s">
        <v>3117</v>
      </c>
      <c r="N167" t="s">
        <v>3115</v>
      </c>
    </row>
    <row r="168" spans="1:15" x14ac:dyDescent="0.25">
      <c r="A168" t="s">
        <v>3504</v>
      </c>
      <c r="B168" t="s">
        <v>3505</v>
      </c>
      <c r="C168">
        <v>7</v>
      </c>
      <c r="D168" s="30">
        <v>1.1608623548922056E-2</v>
      </c>
      <c r="E168">
        <v>4</v>
      </c>
      <c r="F168" s="30">
        <v>1.5444015444015444E-2</v>
      </c>
      <c r="G168">
        <v>0</v>
      </c>
      <c r="H168" s="30">
        <v>0</v>
      </c>
      <c r="I168">
        <v>3</v>
      </c>
      <c r="J168" s="30">
        <v>1.0238907849829351E-2</v>
      </c>
      <c r="M168" t="s">
        <v>3117</v>
      </c>
      <c r="N168" t="s">
        <v>3115</v>
      </c>
    </row>
    <row r="169" spans="1:15" x14ac:dyDescent="0.25">
      <c r="A169" t="s">
        <v>3506</v>
      </c>
      <c r="B169" t="s">
        <v>3507</v>
      </c>
      <c r="C169">
        <v>7</v>
      </c>
      <c r="D169" s="30">
        <v>1.1608623548922056E-2</v>
      </c>
      <c r="E169">
        <v>6</v>
      </c>
      <c r="F169" s="30">
        <v>2.3166023166023165E-2</v>
      </c>
      <c r="G169">
        <v>0</v>
      </c>
      <c r="H169" s="30">
        <v>0</v>
      </c>
      <c r="I169">
        <v>1</v>
      </c>
      <c r="J169" s="30">
        <v>3.4129692832764505E-3</v>
      </c>
      <c r="M169" t="s">
        <v>3117</v>
      </c>
      <c r="N169" t="s">
        <v>3115</v>
      </c>
    </row>
    <row r="170" spans="1:15" x14ac:dyDescent="0.25">
      <c r="A170" t="s">
        <v>3508</v>
      </c>
      <c r="B170" t="s">
        <v>3509</v>
      </c>
      <c r="C170">
        <v>7</v>
      </c>
      <c r="D170" s="30">
        <v>1.1608623548922056E-2</v>
      </c>
      <c r="E170">
        <v>6</v>
      </c>
      <c r="F170" s="30">
        <v>2.3166023166023165E-2</v>
      </c>
      <c r="G170">
        <v>0</v>
      </c>
      <c r="H170" s="30">
        <v>0</v>
      </c>
      <c r="I170">
        <v>1</v>
      </c>
      <c r="J170" s="30">
        <v>3.4129692832764505E-3</v>
      </c>
      <c r="M170" t="s">
        <v>3114</v>
      </c>
      <c r="N170" t="s">
        <v>3116</v>
      </c>
    </row>
    <row r="171" spans="1:15" x14ac:dyDescent="0.25">
      <c r="A171" t="s">
        <v>3510</v>
      </c>
      <c r="B171" t="s">
        <v>3511</v>
      </c>
      <c r="C171">
        <v>7</v>
      </c>
      <c r="D171" s="30">
        <v>1.1608623548922056E-2</v>
      </c>
      <c r="E171">
        <v>3</v>
      </c>
      <c r="F171" s="30">
        <v>1.1583011583011582E-2</v>
      </c>
      <c r="G171">
        <v>0</v>
      </c>
      <c r="H171" s="30">
        <v>0</v>
      </c>
      <c r="I171">
        <v>4</v>
      </c>
      <c r="J171" s="30">
        <v>1.3651877133105802E-2</v>
      </c>
      <c r="M171" t="s">
        <v>3512</v>
      </c>
    </row>
    <row r="172" spans="1:15" x14ac:dyDescent="0.25">
      <c r="A172" t="s">
        <v>3513</v>
      </c>
      <c r="B172" t="s">
        <v>3514</v>
      </c>
      <c r="C172">
        <v>7</v>
      </c>
      <c r="D172" s="30">
        <v>1.1608623548922056E-2</v>
      </c>
      <c r="E172">
        <v>1</v>
      </c>
      <c r="F172" s="30">
        <v>3.8610038610038611E-3</v>
      </c>
      <c r="G172">
        <v>0</v>
      </c>
      <c r="H172" s="30">
        <v>0</v>
      </c>
      <c r="I172">
        <v>6</v>
      </c>
      <c r="J172" s="30">
        <v>2.0477815699658702E-2</v>
      </c>
      <c r="M172" t="s">
        <v>3122</v>
      </c>
    </row>
    <row r="173" spans="1:15" x14ac:dyDescent="0.25">
      <c r="A173" t="s">
        <v>3515</v>
      </c>
      <c r="B173" t="s">
        <v>3516</v>
      </c>
      <c r="C173">
        <v>7</v>
      </c>
      <c r="D173" s="30">
        <v>1.1608623548922056E-2</v>
      </c>
      <c r="E173">
        <v>2</v>
      </c>
      <c r="F173" s="30">
        <v>7.7220077220077222E-3</v>
      </c>
      <c r="G173">
        <v>0</v>
      </c>
      <c r="H173" s="30">
        <v>0</v>
      </c>
      <c r="I173">
        <v>5</v>
      </c>
      <c r="J173" s="30">
        <v>1.7064846416382253E-2</v>
      </c>
      <c r="M173" t="s">
        <v>3119</v>
      </c>
    </row>
    <row r="174" spans="1:15" x14ac:dyDescent="0.25">
      <c r="A174" t="s">
        <v>3517</v>
      </c>
      <c r="B174" t="s">
        <v>3518</v>
      </c>
      <c r="C174">
        <v>7</v>
      </c>
      <c r="D174" s="30">
        <v>1.1608623548922056E-2</v>
      </c>
      <c r="E174">
        <v>2</v>
      </c>
      <c r="F174" s="30">
        <v>7.7220077220077222E-3</v>
      </c>
      <c r="G174">
        <v>0</v>
      </c>
      <c r="H174" s="30">
        <v>0</v>
      </c>
      <c r="I174">
        <v>5</v>
      </c>
      <c r="J174" s="30">
        <v>1.7064846416382253E-2</v>
      </c>
      <c r="M174" t="s">
        <v>3119</v>
      </c>
    </row>
    <row r="175" spans="1:15" x14ac:dyDescent="0.25">
      <c r="A175" t="s">
        <v>3519</v>
      </c>
      <c r="B175" t="s">
        <v>3520</v>
      </c>
      <c r="C175">
        <v>7</v>
      </c>
      <c r="D175" s="30">
        <v>1.1608623548922056E-2</v>
      </c>
      <c r="E175">
        <v>1</v>
      </c>
      <c r="F175" s="30">
        <v>3.8610038610038611E-3</v>
      </c>
      <c r="G175">
        <v>0</v>
      </c>
      <c r="H175" s="30">
        <v>0</v>
      </c>
      <c r="I175">
        <v>6</v>
      </c>
      <c r="J175" s="30">
        <v>2.0477815699658702E-2</v>
      </c>
      <c r="M175" t="s">
        <v>3119</v>
      </c>
    </row>
    <row r="176" spans="1:15" x14ac:dyDescent="0.25">
      <c r="A176" t="s">
        <v>3521</v>
      </c>
      <c r="B176" t="s">
        <v>3522</v>
      </c>
      <c r="C176">
        <v>7</v>
      </c>
      <c r="D176" s="30">
        <v>1.1608623548922056E-2</v>
      </c>
      <c r="E176">
        <v>5</v>
      </c>
      <c r="F176" s="30">
        <v>1.9305019305019305E-2</v>
      </c>
      <c r="G176">
        <v>0</v>
      </c>
      <c r="H176" s="30">
        <v>0</v>
      </c>
      <c r="I176">
        <v>2</v>
      </c>
      <c r="J176" s="30">
        <v>6.8259385665529011E-3</v>
      </c>
      <c r="M176" t="s">
        <v>3119</v>
      </c>
    </row>
    <row r="177" spans="1:14" x14ac:dyDescent="0.25">
      <c r="A177" t="s">
        <v>3523</v>
      </c>
      <c r="B177" t="s">
        <v>3524</v>
      </c>
      <c r="C177">
        <v>7</v>
      </c>
      <c r="D177" s="30">
        <v>1.1608623548922056E-2</v>
      </c>
      <c r="E177">
        <v>2</v>
      </c>
      <c r="F177" s="30">
        <v>7.7220077220077222E-3</v>
      </c>
      <c r="G177">
        <v>0</v>
      </c>
      <c r="H177" s="30">
        <v>0</v>
      </c>
      <c r="I177">
        <v>5</v>
      </c>
      <c r="J177" s="30">
        <v>1.7064846416382253E-2</v>
      </c>
      <c r="M177" t="s">
        <v>3118</v>
      </c>
    </row>
    <row r="178" spans="1:14" x14ac:dyDescent="0.25">
      <c r="A178" t="s">
        <v>3525</v>
      </c>
      <c r="B178" t="s">
        <v>3526</v>
      </c>
      <c r="C178">
        <v>7</v>
      </c>
      <c r="D178" s="30">
        <v>1.1608623548922056E-2</v>
      </c>
      <c r="E178">
        <v>4</v>
      </c>
      <c r="F178" s="30">
        <v>1.5444015444015444E-2</v>
      </c>
      <c r="G178">
        <v>0</v>
      </c>
      <c r="H178" s="30">
        <v>0</v>
      </c>
      <c r="I178">
        <v>3</v>
      </c>
      <c r="J178" s="30">
        <v>1.0238907849829351E-2</v>
      </c>
      <c r="M178" t="s">
        <v>3118</v>
      </c>
    </row>
    <row r="179" spans="1:14" x14ac:dyDescent="0.25">
      <c r="A179" t="s">
        <v>3527</v>
      </c>
      <c r="B179" t="s">
        <v>3528</v>
      </c>
      <c r="C179">
        <v>7</v>
      </c>
      <c r="D179" s="30">
        <v>1.1608623548922056E-2</v>
      </c>
      <c r="E179">
        <v>1</v>
      </c>
      <c r="F179" s="30">
        <v>3.8610038610038611E-3</v>
      </c>
      <c r="G179">
        <v>1</v>
      </c>
      <c r="H179" s="30">
        <v>1.9607843137254902E-2</v>
      </c>
      <c r="I179">
        <v>5</v>
      </c>
      <c r="J179" s="30">
        <v>1.7064846416382253E-2</v>
      </c>
      <c r="M179" t="s">
        <v>3124</v>
      </c>
    </row>
    <row r="180" spans="1:14" x14ac:dyDescent="0.25">
      <c r="A180" t="s">
        <v>3529</v>
      </c>
      <c r="B180" t="s">
        <v>3530</v>
      </c>
      <c r="C180">
        <v>7</v>
      </c>
      <c r="D180" s="30">
        <v>1.1608623548922056E-2</v>
      </c>
      <c r="E180">
        <v>7</v>
      </c>
      <c r="F180" s="30">
        <v>2.7027027027027029E-2</v>
      </c>
      <c r="G180">
        <v>0</v>
      </c>
      <c r="H180" s="30">
        <v>0</v>
      </c>
      <c r="I180">
        <v>0</v>
      </c>
      <c r="J180" s="30">
        <v>0</v>
      </c>
      <c r="M180" t="s">
        <v>3123</v>
      </c>
    </row>
    <row r="181" spans="1:14" x14ac:dyDescent="0.25">
      <c r="A181" t="s">
        <v>3531</v>
      </c>
      <c r="B181" t="s">
        <v>3532</v>
      </c>
      <c r="C181">
        <v>7</v>
      </c>
      <c r="D181" s="30">
        <v>1.1608623548922056E-2</v>
      </c>
      <c r="E181">
        <v>3</v>
      </c>
      <c r="F181" s="30">
        <v>1.1583011583011582E-2</v>
      </c>
      <c r="G181">
        <v>1</v>
      </c>
      <c r="H181" s="30">
        <v>1.9607843137254902E-2</v>
      </c>
      <c r="I181">
        <v>3</v>
      </c>
      <c r="J181" s="30">
        <v>1.0238907849829351E-2</v>
      </c>
      <c r="M181" t="s">
        <v>3114</v>
      </c>
    </row>
    <row r="182" spans="1:14" x14ac:dyDescent="0.25">
      <c r="A182" t="s">
        <v>3533</v>
      </c>
      <c r="B182" t="s">
        <v>3534</v>
      </c>
      <c r="C182">
        <v>7</v>
      </c>
      <c r="D182" s="30">
        <v>1.1608623548922056E-2</v>
      </c>
      <c r="E182">
        <v>1</v>
      </c>
      <c r="F182" s="30">
        <v>3.8610038610038611E-3</v>
      </c>
      <c r="G182">
        <v>1</v>
      </c>
      <c r="H182" s="30">
        <v>1.9607843137254902E-2</v>
      </c>
      <c r="I182">
        <v>5</v>
      </c>
      <c r="J182" s="30">
        <v>1.7064846416382253E-2</v>
      </c>
      <c r="M182" t="s">
        <v>3114</v>
      </c>
    </row>
    <row r="183" spans="1:14" x14ac:dyDescent="0.25">
      <c r="A183" t="s">
        <v>3535</v>
      </c>
      <c r="B183" t="s">
        <v>3536</v>
      </c>
      <c r="C183">
        <v>7</v>
      </c>
      <c r="D183" s="30">
        <v>1.1608623548922056E-2</v>
      </c>
      <c r="E183">
        <v>5</v>
      </c>
      <c r="F183" s="30">
        <v>1.9305019305019305E-2</v>
      </c>
      <c r="G183">
        <v>0</v>
      </c>
      <c r="H183" s="30">
        <v>0</v>
      </c>
      <c r="I183">
        <v>2</v>
      </c>
      <c r="J183" s="30">
        <v>6.8259385665529011E-3</v>
      </c>
      <c r="M183" t="s">
        <v>3114</v>
      </c>
    </row>
    <row r="184" spans="1:14" x14ac:dyDescent="0.25">
      <c r="A184" t="s">
        <v>3537</v>
      </c>
      <c r="B184" t="s">
        <v>3538</v>
      </c>
      <c r="C184">
        <v>7</v>
      </c>
      <c r="D184" s="30">
        <v>1.1608623548922056E-2</v>
      </c>
      <c r="E184">
        <v>4</v>
      </c>
      <c r="F184" s="30">
        <v>1.5444015444015444E-2</v>
      </c>
      <c r="G184">
        <v>0</v>
      </c>
      <c r="H184" s="30">
        <v>0</v>
      </c>
      <c r="I184">
        <v>3</v>
      </c>
      <c r="J184" s="30">
        <v>1.0238907849829351E-2</v>
      </c>
      <c r="M184" t="s">
        <v>3114</v>
      </c>
    </row>
    <row r="185" spans="1:14" x14ac:dyDescent="0.25">
      <c r="A185" t="s">
        <v>3539</v>
      </c>
      <c r="B185" t="s">
        <v>3540</v>
      </c>
      <c r="C185">
        <v>7</v>
      </c>
      <c r="D185" s="30">
        <v>1.1608623548922056E-2</v>
      </c>
      <c r="E185">
        <v>5</v>
      </c>
      <c r="F185" s="30">
        <v>1.9305019305019305E-2</v>
      </c>
      <c r="G185">
        <v>0</v>
      </c>
      <c r="H185" s="30">
        <v>0</v>
      </c>
      <c r="I185">
        <v>2</v>
      </c>
      <c r="J185" s="30">
        <v>6.8259385665529011E-3</v>
      </c>
      <c r="M185" t="s">
        <v>3114</v>
      </c>
    </row>
    <row r="186" spans="1:14" x14ac:dyDescent="0.25">
      <c r="A186" t="s">
        <v>3541</v>
      </c>
      <c r="B186" t="s">
        <v>3542</v>
      </c>
      <c r="C186">
        <v>7</v>
      </c>
      <c r="D186" s="30">
        <v>1.1608623548922056E-2</v>
      </c>
      <c r="E186">
        <v>5</v>
      </c>
      <c r="F186" s="30">
        <v>1.9305019305019305E-2</v>
      </c>
      <c r="G186">
        <v>0</v>
      </c>
      <c r="H186" s="30">
        <v>0</v>
      </c>
      <c r="I186">
        <v>2</v>
      </c>
      <c r="J186" s="30">
        <v>6.8259385665529011E-3</v>
      </c>
      <c r="M186" t="s">
        <v>3114</v>
      </c>
    </row>
    <row r="187" spans="1:14" x14ac:dyDescent="0.25">
      <c r="A187" t="s">
        <v>3543</v>
      </c>
      <c r="B187" t="s">
        <v>3544</v>
      </c>
      <c r="C187">
        <v>7</v>
      </c>
      <c r="D187" s="30">
        <v>1.1608623548922056E-2</v>
      </c>
      <c r="E187">
        <v>2</v>
      </c>
      <c r="F187" s="30">
        <v>7.7220077220077222E-3</v>
      </c>
      <c r="G187">
        <v>0</v>
      </c>
      <c r="H187" s="30">
        <v>0</v>
      </c>
      <c r="I187">
        <v>5</v>
      </c>
      <c r="J187" s="30">
        <v>1.7064846416382253E-2</v>
      </c>
      <c r="M187" t="s">
        <v>3115</v>
      </c>
    </row>
    <row r="188" spans="1:14" x14ac:dyDescent="0.25">
      <c r="A188" t="s">
        <v>3545</v>
      </c>
      <c r="B188" t="s">
        <v>3546</v>
      </c>
      <c r="C188">
        <v>7</v>
      </c>
      <c r="D188" s="30">
        <v>1.1608623548922056E-2</v>
      </c>
      <c r="E188">
        <v>4</v>
      </c>
      <c r="F188" s="30">
        <v>1.5444015444015444E-2</v>
      </c>
      <c r="G188">
        <v>0</v>
      </c>
      <c r="H188" s="30">
        <v>0</v>
      </c>
      <c r="I188">
        <v>3</v>
      </c>
      <c r="J188" s="30">
        <v>1.0238907849829351E-2</v>
      </c>
      <c r="M188" t="s">
        <v>3116</v>
      </c>
    </row>
    <row r="189" spans="1:14" x14ac:dyDescent="0.25">
      <c r="A189" t="s">
        <v>3547</v>
      </c>
      <c r="B189" t="s">
        <v>3548</v>
      </c>
      <c r="C189">
        <v>7</v>
      </c>
      <c r="D189" s="30">
        <v>1.1608623548922056E-2</v>
      </c>
      <c r="E189">
        <v>2</v>
      </c>
      <c r="F189" s="30">
        <v>7.7220077220077222E-3</v>
      </c>
      <c r="G189">
        <v>0</v>
      </c>
      <c r="H189" s="30">
        <v>0</v>
      </c>
      <c r="I189">
        <v>5</v>
      </c>
      <c r="J189" s="30">
        <v>1.7064846416382253E-2</v>
      </c>
      <c r="M189" t="s">
        <v>3116</v>
      </c>
    </row>
    <row r="190" spans="1:14" x14ac:dyDescent="0.25">
      <c r="A190" t="s">
        <v>3549</v>
      </c>
      <c r="B190" t="s">
        <v>3550</v>
      </c>
      <c r="C190">
        <v>7</v>
      </c>
      <c r="D190" s="30">
        <v>1.1608623548922056E-2</v>
      </c>
      <c r="E190">
        <v>5</v>
      </c>
      <c r="F190" s="30">
        <v>1.9305019305019305E-2</v>
      </c>
      <c r="G190">
        <v>1</v>
      </c>
      <c r="H190" s="30">
        <v>1.9607843137254902E-2</v>
      </c>
      <c r="I190">
        <v>1</v>
      </c>
      <c r="J190" s="30">
        <v>3.4129692832764505E-3</v>
      </c>
      <c r="M190" t="s">
        <v>3116</v>
      </c>
    </row>
    <row r="191" spans="1:14" x14ac:dyDescent="0.25">
      <c r="A191" t="s">
        <v>3551</v>
      </c>
      <c r="B191" t="s">
        <v>3552</v>
      </c>
      <c r="C191">
        <v>7</v>
      </c>
      <c r="D191" s="30">
        <v>1.1608623548922056E-2</v>
      </c>
      <c r="E191">
        <v>4</v>
      </c>
      <c r="F191" s="30">
        <v>1.5444015444015444E-2</v>
      </c>
      <c r="G191">
        <v>2</v>
      </c>
      <c r="H191" s="30">
        <v>3.9215686274509803E-2</v>
      </c>
      <c r="I191">
        <v>1</v>
      </c>
      <c r="J191" s="30">
        <v>3.4129692832764505E-3</v>
      </c>
      <c r="M191" t="s">
        <v>3116</v>
      </c>
    </row>
    <row r="192" spans="1:14" x14ac:dyDescent="0.25">
      <c r="A192" t="s">
        <v>3553</v>
      </c>
      <c r="B192" t="s">
        <v>3554</v>
      </c>
      <c r="C192">
        <v>6</v>
      </c>
      <c r="D192" s="30">
        <v>9.9502487562189053E-3</v>
      </c>
      <c r="E192">
        <v>3</v>
      </c>
      <c r="F192" s="30">
        <v>1.1583011583011582E-2</v>
      </c>
      <c r="G192">
        <v>0</v>
      </c>
      <c r="H192" s="30">
        <v>0</v>
      </c>
      <c r="I192">
        <v>3</v>
      </c>
      <c r="J192" s="30">
        <v>1.0238907849829351E-2</v>
      </c>
      <c r="M192" t="s">
        <v>3114</v>
      </c>
      <c r="N192" t="s">
        <v>3115</v>
      </c>
    </row>
    <row r="193" spans="1:14" x14ac:dyDescent="0.25">
      <c r="A193" t="s">
        <v>3555</v>
      </c>
      <c r="B193" t="s">
        <v>3556</v>
      </c>
      <c r="C193">
        <v>6</v>
      </c>
      <c r="D193" s="30">
        <v>9.9502487562189053E-3</v>
      </c>
      <c r="E193">
        <v>4</v>
      </c>
      <c r="F193" s="30">
        <v>1.5444015444015444E-2</v>
      </c>
      <c r="G193">
        <v>1</v>
      </c>
      <c r="H193" s="30">
        <v>1.9607843137254902E-2</v>
      </c>
      <c r="I193">
        <v>1</v>
      </c>
      <c r="J193" s="30">
        <v>3.4129692832764505E-3</v>
      </c>
      <c r="M193" t="s">
        <v>3117</v>
      </c>
      <c r="N193" t="s">
        <v>3115</v>
      </c>
    </row>
    <row r="194" spans="1:14" x14ac:dyDescent="0.25">
      <c r="A194" t="s">
        <v>3557</v>
      </c>
      <c r="B194" t="s">
        <v>3558</v>
      </c>
      <c r="C194">
        <v>6</v>
      </c>
      <c r="D194" s="30">
        <v>9.9502487562189053E-3</v>
      </c>
      <c r="E194">
        <v>5</v>
      </c>
      <c r="F194" s="30">
        <v>1.9305019305019305E-2</v>
      </c>
      <c r="G194">
        <v>0</v>
      </c>
      <c r="H194" s="30">
        <v>0</v>
      </c>
      <c r="I194">
        <v>1</v>
      </c>
      <c r="J194" s="30">
        <v>3.4129692832764505E-3</v>
      </c>
      <c r="M194" t="s">
        <v>3117</v>
      </c>
      <c r="N194" t="s">
        <v>3115</v>
      </c>
    </row>
    <row r="195" spans="1:14" x14ac:dyDescent="0.25">
      <c r="A195" t="s">
        <v>3559</v>
      </c>
      <c r="B195" t="s">
        <v>3560</v>
      </c>
      <c r="C195">
        <v>6</v>
      </c>
      <c r="D195" s="30">
        <v>9.9502487562189053E-3</v>
      </c>
      <c r="E195">
        <v>2</v>
      </c>
      <c r="F195" s="30">
        <v>7.7220077220077222E-3</v>
      </c>
      <c r="G195">
        <v>1</v>
      </c>
      <c r="H195" s="30">
        <v>1.9607843137254902E-2</v>
      </c>
      <c r="I195">
        <v>3</v>
      </c>
      <c r="J195" s="30">
        <v>1.0238907849829351E-2</v>
      </c>
      <c r="M195" t="s">
        <v>3117</v>
      </c>
      <c r="N195" t="s">
        <v>3115</v>
      </c>
    </row>
    <row r="196" spans="1:14" x14ac:dyDescent="0.25">
      <c r="A196" t="s">
        <v>3561</v>
      </c>
      <c r="B196" t="s">
        <v>3562</v>
      </c>
      <c r="C196">
        <v>6</v>
      </c>
      <c r="D196" s="30">
        <v>9.9502487562189053E-3</v>
      </c>
      <c r="E196">
        <v>3</v>
      </c>
      <c r="F196" s="30">
        <v>1.1583011583011582E-2</v>
      </c>
      <c r="G196">
        <v>1</v>
      </c>
      <c r="H196" s="30">
        <v>1.9607843137254902E-2</v>
      </c>
      <c r="I196">
        <v>2</v>
      </c>
      <c r="J196" s="30">
        <v>6.8259385665529011E-3</v>
      </c>
      <c r="M196" t="s">
        <v>3512</v>
      </c>
    </row>
    <row r="197" spans="1:14" x14ac:dyDescent="0.25">
      <c r="A197" t="s">
        <v>3563</v>
      </c>
      <c r="B197" t="s">
        <v>3564</v>
      </c>
      <c r="C197">
        <v>6</v>
      </c>
      <c r="D197" s="30">
        <v>9.9502487562189053E-3</v>
      </c>
      <c r="E197">
        <v>2</v>
      </c>
      <c r="F197" s="30">
        <v>7.7220077220077222E-3</v>
      </c>
      <c r="G197">
        <v>0</v>
      </c>
      <c r="H197" s="30">
        <v>0</v>
      </c>
      <c r="I197">
        <v>4</v>
      </c>
      <c r="J197" s="30">
        <v>1.3651877133105802E-2</v>
      </c>
      <c r="M197" t="s">
        <v>3239</v>
      </c>
    </row>
    <row r="198" spans="1:14" x14ac:dyDescent="0.25">
      <c r="A198" t="s">
        <v>3565</v>
      </c>
      <c r="B198" t="s">
        <v>3566</v>
      </c>
      <c r="C198">
        <v>6</v>
      </c>
      <c r="D198" s="30">
        <v>9.9502487562189053E-3</v>
      </c>
      <c r="E198">
        <v>4</v>
      </c>
      <c r="F198" s="30">
        <v>1.5444015444015444E-2</v>
      </c>
      <c r="G198">
        <v>0</v>
      </c>
      <c r="H198" s="30">
        <v>0</v>
      </c>
      <c r="I198">
        <v>2</v>
      </c>
      <c r="J198" s="30">
        <v>6.8259385665529011E-3</v>
      </c>
      <c r="M198" t="s">
        <v>3122</v>
      </c>
    </row>
    <row r="199" spans="1:14" x14ac:dyDescent="0.25">
      <c r="A199" t="s">
        <v>3567</v>
      </c>
      <c r="B199" t="s">
        <v>3568</v>
      </c>
      <c r="C199">
        <v>6</v>
      </c>
      <c r="D199" s="30">
        <v>9.9502487562189053E-3</v>
      </c>
      <c r="E199">
        <v>1</v>
      </c>
      <c r="F199" s="30">
        <v>3.8610038610038611E-3</v>
      </c>
      <c r="G199">
        <v>1</v>
      </c>
      <c r="H199" s="30">
        <v>1.9607843137254902E-2</v>
      </c>
      <c r="I199">
        <v>4</v>
      </c>
      <c r="J199" s="30">
        <v>1.3651877133105802E-2</v>
      </c>
      <c r="M199" t="s">
        <v>3122</v>
      </c>
    </row>
    <row r="200" spans="1:14" x14ac:dyDescent="0.25">
      <c r="A200" t="s">
        <v>3569</v>
      </c>
      <c r="B200" t="s">
        <v>3570</v>
      </c>
      <c r="C200">
        <v>6</v>
      </c>
      <c r="D200" s="30">
        <v>9.9502487562189053E-3</v>
      </c>
      <c r="E200">
        <v>1</v>
      </c>
      <c r="F200" s="30">
        <v>3.8610038610038611E-3</v>
      </c>
      <c r="G200">
        <v>1</v>
      </c>
      <c r="H200" s="30">
        <v>1.9607843137254902E-2</v>
      </c>
      <c r="I200">
        <v>4</v>
      </c>
      <c r="J200" s="30">
        <v>1.3651877133105802E-2</v>
      </c>
      <c r="M200" t="s">
        <v>3119</v>
      </c>
    </row>
    <row r="201" spans="1:14" x14ac:dyDescent="0.25">
      <c r="A201" t="s">
        <v>3571</v>
      </c>
      <c r="B201" t="s">
        <v>3572</v>
      </c>
      <c r="C201">
        <v>6</v>
      </c>
      <c r="D201" s="30">
        <v>9.9502487562189053E-3</v>
      </c>
      <c r="E201">
        <v>4</v>
      </c>
      <c r="F201" s="30">
        <v>1.5444015444015444E-2</v>
      </c>
      <c r="G201">
        <v>0</v>
      </c>
      <c r="H201" s="30">
        <v>0</v>
      </c>
      <c r="I201">
        <v>2</v>
      </c>
      <c r="J201" s="30">
        <v>6.8259385665529011E-3</v>
      </c>
      <c r="M201" t="s">
        <v>3119</v>
      </c>
    </row>
    <row r="202" spans="1:14" x14ac:dyDescent="0.25">
      <c r="A202" t="s">
        <v>3573</v>
      </c>
      <c r="B202" t="s">
        <v>3574</v>
      </c>
      <c r="C202">
        <v>6</v>
      </c>
      <c r="D202" s="30">
        <v>9.9502487562189053E-3</v>
      </c>
      <c r="E202">
        <v>3</v>
      </c>
      <c r="F202" s="30">
        <v>1.1583011583011582E-2</v>
      </c>
      <c r="G202">
        <v>1</v>
      </c>
      <c r="H202" s="30">
        <v>1.9607843137254902E-2</v>
      </c>
      <c r="I202">
        <v>2</v>
      </c>
      <c r="J202" s="30">
        <v>6.8259385665529011E-3</v>
      </c>
      <c r="M202" t="s">
        <v>3118</v>
      </c>
    </row>
    <row r="203" spans="1:14" x14ac:dyDescent="0.25">
      <c r="A203" t="s">
        <v>3575</v>
      </c>
      <c r="B203" t="s">
        <v>3576</v>
      </c>
      <c r="C203">
        <v>6</v>
      </c>
      <c r="D203" s="30">
        <v>9.9502487562189053E-3</v>
      </c>
      <c r="E203">
        <v>4</v>
      </c>
      <c r="F203" s="30">
        <v>1.5444015444015444E-2</v>
      </c>
      <c r="G203">
        <v>0</v>
      </c>
      <c r="H203" s="30">
        <v>0</v>
      </c>
      <c r="I203">
        <v>2</v>
      </c>
      <c r="J203" s="30">
        <v>6.8259385665529011E-3</v>
      </c>
      <c r="M203" t="s">
        <v>3118</v>
      </c>
    </row>
    <row r="204" spans="1:14" x14ac:dyDescent="0.25">
      <c r="A204" t="s">
        <v>3577</v>
      </c>
      <c r="B204" t="s">
        <v>3578</v>
      </c>
      <c r="C204">
        <v>6</v>
      </c>
      <c r="D204" s="30">
        <v>9.9502487562189053E-3</v>
      </c>
      <c r="E204">
        <v>3</v>
      </c>
      <c r="F204" s="30">
        <v>1.1583011583011582E-2</v>
      </c>
      <c r="G204">
        <v>0</v>
      </c>
      <c r="H204" s="30">
        <v>0</v>
      </c>
      <c r="I204">
        <v>3</v>
      </c>
      <c r="J204" s="30">
        <v>1.0238907849829351E-2</v>
      </c>
      <c r="M204" t="s">
        <v>3124</v>
      </c>
    </row>
    <row r="205" spans="1:14" x14ac:dyDescent="0.25">
      <c r="A205" t="s">
        <v>3579</v>
      </c>
      <c r="B205" t="s">
        <v>3580</v>
      </c>
      <c r="C205">
        <v>6</v>
      </c>
      <c r="D205" s="30">
        <v>9.9502487562189053E-3</v>
      </c>
      <c r="E205">
        <v>2</v>
      </c>
      <c r="F205" s="30">
        <v>7.7220077220077222E-3</v>
      </c>
      <c r="G205">
        <v>1</v>
      </c>
      <c r="H205" s="30">
        <v>1.9607843137254902E-2</v>
      </c>
      <c r="I205">
        <v>3</v>
      </c>
      <c r="J205" s="30">
        <v>1.0238907849829351E-2</v>
      </c>
      <c r="M205" t="s">
        <v>3124</v>
      </c>
    </row>
    <row r="206" spans="1:14" x14ac:dyDescent="0.25">
      <c r="A206" t="s">
        <v>3581</v>
      </c>
      <c r="B206" t="s">
        <v>3273</v>
      </c>
      <c r="C206">
        <v>6</v>
      </c>
      <c r="D206" s="30">
        <v>9.9502487562189053E-3</v>
      </c>
      <c r="E206">
        <v>3</v>
      </c>
      <c r="F206" s="30">
        <v>1.1583011583011582E-2</v>
      </c>
      <c r="G206">
        <v>0</v>
      </c>
      <c r="H206" s="30">
        <v>0</v>
      </c>
      <c r="I206">
        <v>3</v>
      </c>
      <c r="J206" s="30">
        <v>1.0238907849829351E-2</v>
      </c>
      <c r="M206" t="s">
        <v>3114</v>
      </c>
    </row>
    <row r="207" spans="1:14" x14ac:dyDescent="0.25">
      <c r="A207" t="s">
        <v>3582</v>
      </c>
      <c r="B207" t="s">
        <v>3583</v>
      </c>
      <c r="C207">
        <v>6</v>
      </c>
      <c r="D207" s="30">
        <v>9.9502487562189053E-3</v>
      </c>
      <c r="E207">
        <v>3</v>
      </c>
      <c r="F207" s="30">
        <v>1.1583011583011582E-2</v>
      </c>
      <c r="G207">
        <v>0</v>
      </c>
      <c r="H207" s="30">
        <v>0</v>
      </c>
      <c r="I207">
        <v>3</v>
      </c>
      <c r="J207" s="30">
        <v>1.0238907849829351E-2</v>
      </c>
      <c r="M207" t="s">
        <v>3114</v>
      </c>
    </row>
    <row r="208" spans="1:14" x14ac:dyDescent="0.25">
      <c r="A208" t="s">
        <v>3584</v>
      </c>
      <c r="B208" t="s">
        <v>3585</v>
      </c>
      <c r="C208">
        <v>6</v>
      </c>
      <c r="D208" s="30">
        <v>9.9502487562189053E-3</v>
      </c>
      <c r="E208">
        <v>3</v>
      </c>
      <c r="F208" s="30">
        <v>1.1583011583011582E-2</v>
      </c>
      <c r="G208">
        <v>1</v>
      </c>
      <c r="H208" s="30">
        <v>1.9607843137254902E-2</v>
      </c>
      <c r="I208">
        <v>2</v>
      </c>
      <c r="J208" s="30">
        <v>6.8259385665529011E-3</v>
      </c>
      <c r="M208" t="s">
        <v>3114</v>
      </c>
    </row>
    <row r="209" spans="1:15" x14ac:dyDescent="0.25">
      <c r="A209" t="s">
        <v>3586</v>
      </c>
      <c r="B209" t="s">
        <v>3587</v>
      </c>
      <c r="C209">
        <v>6</v>
      </c>
      <c r="D209" s="30">
        <v>9.9502487562189053E-3</v>
      </c>
      <c r="E209">
        <v>2</v>
      </c>
      <c r="F209" s="30">
        <v>7.7220077220077222E-3</v>
      </c>
      <c r="G209">
        <v>1</v>
      </c>
      <c r="H209" s="30">
        <v>1.9607843137254902E-2</v>
      </c>
      <c r="I209">
        <v>3</v>
      </c>
      <c r="J209" s="30">
        <v>1.0238907849829351E-2</v>
      </c>
      <c r="M209" t="s">
        <v>3114</v>
      </c>
    </row>
    <row r="210" spans="1:15" x14ac:dyDescent="0.25">
      <c r="A210" t="s">
        <v>3588</v>
      </c>
      <c r="B210" t="s">
        <v>3589</v>
      </c>
      <c r="C210">
        <v>6</v>
      </c>
      <c r="D210" s="30">
        <v>9.9502487562189053E-3</v>
      </c>
      <c r="E210">
        <v>3</v>
      </c>
      <c r="F210" s="30">
        <v>1.1583011583011582E-2</v>
      </c>
      <c r="G210">
        <v>0</v>
      </c>
      <c r="H210" s="30">
        <v>0</v>
      </c>
      <c r="I210">
        <v>3</v>
      </c>
      <c r="J210" s="30">
        <v>1.0238907849829351E-2</v>
      </c>
      <c r="M210" t="s">
        <v>3114</v>
      </c>
    </row>
    <row r="211" spans="1:15" x14ac:dyDescent="0.25">
      <c r="A211" t="s">
        <v>3590</v>
      </c>
      <c r="B211" t="s">
        <v>3591</v>
      </c>
      <c r="C211">
        <v>6</v>
      </c>
      <c r="D211" s="30">
        <v>9.9502487562189053E-3</v>
      </c>
      <c r="E211">
        <v>0</v>
      </c>
      <c r="F211" s="30">
        <v>0</v>
      </c>
      <c r="G211">
        <v>0</v>
      </c>
      <c r="H211" s="30">
        <v>0</v>
      </c>
      <c r="I211">
        <v>6</v>
      </c>
      <c r="J211" s="30">
        <v>2.0477815699658702E-2</v>
      </c>
      <c r="M211" t="s">
        <v>3117</v>
      </c>
    </row>
    <row r="212" spans="1:15" x14ac:dyDescent="0.25">
      <c r="A212" t="s">
        <v>3592</v>
      </c>
      <c r="B212" t="s">
        <v>3593</v>
      </c>
      <c r="C212">
        <v>6</v>
      </c>
      <c r="D212" s="30">
        <v>9.9502487562189053E-3</v>
      </c>
      <c r="E212">
        <v>3</v>
      </c>
      <c r="F212" s="30">
        <v>1.1583011583011582E-2</v>
      </c>
      <c r="G212">
        <v>0</v>
      </c>
      <c r="H212" s="30">
        <v>0</v>
      </c>
      <c r="I212">
        <v>3</v>
      </c>
      <c r="J212" s="30">
        <v>1.0238907849829351E-2</v>
      </c>
      <c r="M212" t="s">
        <v>3115</v>
      </c>
    </row>
    <row r="213" spans="1:15" x14ac:dyDescent="0.25">
      <c r="A213" t="s">
        <v>3594</v>
      </c>
      <c r="B213" t="s">
        <v>3595</v>
      </c>
      <c r="C213">
        <v>6</v>
      </c>
      <c r="D213" s="30">
        <v>9.9502487562189053E-3</v>
      </c>
      <c r="E213">
        <v>5</v>
      </c>
      <c r="F213" s="30">
        <v>1.9305019305019305E-2</v>
      </c>
      <c r="G213">
        <v>0</v>
      </c>
      <c r="H213" s="30">
        <v>0</v>
      </c>
      <c r="I213">
        <v>1</v>
      </c>
      <c r="J213" s="30">
        <v>3.4129692832764505E-3</v>
      </c>
      <c r="M213" t="s">
        <v>3115</v>
      </c>
    </row>
    <row r="214" spans="1:15" x14ac:dyDescent="0.25">
      <c r="A214" t="s">
        <v>3596</v>
      </c>
      <c r="B214" t="s">
        <v>3597</v>
      </c>
      <c r="C214">
        <v>6</v>
      </c>
      <c r="D214" s="30">
        <v>9.9502487562189053E-3</v>
      </c>
      <c r="E214">
        <v>1</v>
      </c>
      <c r="F214" s="30">
        <v>3.8610038610038611E-3</v>
      </c>
      <c r="G214">
        <v>0</v>
      </c>
      <c r="H214" s="30">
        <v>0</v>
      </c>
      <c r="I214">
        <v>5</v>
      </c>
      <c r="J214" s="30">
        <v>1.7064846416382253E-2</v>
      </c>
      <c r="M214" t="s">
        <v>3115</v>
      </c>
    </row>
    <row r="215" spans="1:15" x14ac:dyDescent="0.25">
      <c r="A215" t="s">
        <v>3598</v>
      </c>
      <c r="B215" t="s">
        <v>3599</v>
      </c>
      <c r="C215">
        <v>6</v>
      </c>
      <c r="D215" s="30">
        <v>9.9502487562189053E-3</v>
      </c>
      <c r="E215">
        <v>2</v>
      </c>
      <c r="F215" s="30">
        <v>7.7220077220077222E-3</v>
      </c>
      <c r="G215">
        <v>0</v>
      </c>
      <c r="H215" s="30">
        <v>0</v>
      </c>
      <c r="I215">
        <v>4</v>
      </c>
      <c r="J215" s="30">
        <v>1.3651877133105802E-2</v>
      </c>
      <c r="M215" t="s">
        <v>3115</v>
      </c>
    </row>
    <row r="216" spans="1:15" x14ac:dyDescent="0.25">
      <c r="A216" t="s">
        <v>3600</v>
      </c>
      <c r="B216" t="s">
        <v>3601</v>
      </c>
      <c r="C216">
        <v>6</v>
      </c>
      <c r="D216" s="30">
        <v>9.9502487562189053E-3</v>
      </c>
      <c r="E216">
        <v>2</v>
      </c>
      <c r="F216" s="30">
        <v>7.7220077220077222E-3</v>
      </c>
      <c r="G216">
        <v>1</v>
      </c>
      <c r="H216" s="30">
        <v>1.9607843137254902E-2</v>
      </c>
      <c r="I216">
        <v>3</v>
      </c>
      <c r="J216" s="30">
        <v>1.0238907849829351E-2</v>
      </c>
      <c r="M216" t="s">
        <v>3116</v>
      </c>
    </row>
    <row r="217" spans="1:15" x14ac:dyDescent="0.25">
      <c r="A217" t="s">
        <v>3602</v>
      </c>
      <c r="B217" t="s">
        <v>3603</v>
      </c>
      <c r="C217">
        <v>6</v>
      </c>
      <c r="D217" s="30">
        <v>9.9502487562189053E-3</v>
      </c>
      <c r="E217">
        <v>4</v>
      </c>
      <c r="F217" s="30">
        <v>1.5444015444015444E-2</v>
      </c>
      <c r="G217">
        <v>0</v>
      </c>
      <c r="H217" s="30">
        <v>0</v>
      </c>
      <c r="I217">
        <v>2</v>
      </c>
      <c r="J217" s="30">
        <v>6.8259385665529011E-3</v>
      </c>
      <c r="M217" t="s">
        <v>3116</v>
      </c>
    </row>
    <row r="218" spans="1:15" x14ac:dyDescent="0.25">
      <c r="A218" t="s">
        <v>3604</v>
      </c>
      <c r="B218" t="s">
        <v>3605</v>
      </c>
      <c r="C218">
        <v>6</v>
      </c>
      <c r="D218" s="30">
        <v>9.9502487562189053E-3</v>
      </c>
      <c r="E218">
        <v>6</v>
      </c>
      <c r="F218" s="30">
        <v>2.3166023166023165E-2</v>
      </c>
      <c r="G218">
        <v>0</v>
      </c>
      <c r="H218" s="30">
        <v>0</v>
      </c>
      <c r="I218">
        <v>0</v>
      </c>
      <c r="J218" s="30">
        <v>0</v>
      </c>
      <c r="M218" t="s">
        <v>3116</v>
      </c>
    </row>
    <row r="219" spans="1:15" x14ac:dyDescent="0.25">
      <c r="A219" t="s">
        <v>3606</v>
      </c>
      <c r="B219" t="s">
        <v>3607</v>
      </c>
      <c r="C219">
        <v>6</v>
      </c>
      <c r="D219" s="30">
        <v>9.9502487562189053E-3</v>
      </c>
      <c r="E219">
        <v>4</v>
      </c>
      <c r="F219" s="30">
        <v>1.5444015444015444E-2</v>
      </c>
      <c r="G219">
        <v>0</v>
      </c>
      <c r="H219" s="30">
        <v>0</v>
      </c>
      <c r="I219">
        <v>2</v>
      </c>
      <c r="J219" s="30">
        <v>6.8259385665529011E-3</v>
      </c>
      <c r="M219" t="s">
        <v>3126</v>
      </c>
    </row>
    <row r="220" spans="1:15" x14ac:dyDescent="0.25">
      <c r="A220" t="s">
        <v>3608</v>
      </c>
      <c r="B220" t="s">
        <v>3609</v>
      </c>
      <c r="C220">
        <v>5</v>
      </c>
      <c r="D220" s="30">
        <v>8.291873963515755E-3</v>
      </c>
      <c r="E220">
        <v>2</v>
      </c>
      <c r="F220" s="30">
        <v>7.7220077220077222E-3</v>
      </c>
      <c r="G220">
        <v>0</v>
      </c>
      <c r="H220" s="30">
        <v>0</v>
      </c>
      <c r="I220">
        <v>3</v>
      </c>
      <c r="J220" s="30">
        <v>1.0238907849829351E-2</v>
      </c>
      <c r="M220" t="s">
        <v>3117</v>
      </c>
      <c r="N220" t="s">
        <v>3115</v>
      </c>
      <c r="O220" t="s">
        <v>3123</v>
      </c>
    </row>
    <row r="221" spans="1:15" x14ac:dyDescent="0.25">
      <c r="A221" t="s">
        <v>3610</v>
      </c>
      <c r="B221" t="s">
        <v>3611</v>
      </c>
      <c r="C221">
        <v>5</v>
      </c>
      <c r="D221" s="30">
        <v>8.291873963515755E-3</v>
      </c>
      <c r="E221">
        <v>2</v>
      </c>
      <c r="F221" s="30">
        <v>7.7220077220077222E-3</v>
      </c>
      <c r="G221">
        <v>1</v>
      </c>
      <c r="H221" s="30">
        <v>1.9607843137254902E-2</v>
      </c>
      <c r="I221">
        <v>2</v>
      </c>
      <c r="J221" s="30">
        <v>6.8259385665529011E-3</v>
      </c>
      <c r="M221" t="s">
        <v>3114</v>
      </c>
      <c r="N221" t="s">
        <v>3115</v>
      </c>
      <c r="O221" t="s">
        <v>3116</v>
      </c>
    </row>
    <row r="222" spans="1:15" x14ac:dyDescent="0.25">
      <c r="A222" t="s">
        <v>3612</v>
      </c>
      <c r="B222" t="s">
        <v>3613</v>
      </c>
      <c r="C222">
        <v>5</v>
      </c>
      <c r="D222" s="30">
        <v>8.291873963515755E-3</v>
      </c>
      <c r="E222">
        <v>2</v>
      </c>
      <c r="F222" s="30">
        <v>7.7220077220077222E-3</v>
      </c>
      <c r="G222">
        <v>1</v>
      </c>
      <c r="H222" s="30">
        <v>1.9607843137254902E-2</v>
      </c>
      <c r="I222">
        <v>2</v>
      </c>
      <c r="J222" s="30">
        <v>6.8259385665529011E-3</v>
      </c>
      <c r="M222" t="s">
        <v>3114</v>
      </c>
      <c r="N222" t="s">
        <v>3115</v>
      </c>
      <c r="O222" t="s">
        <v>3116</v>
      </c>
    </row>
    <row r="223" spans="1:15" x14ac:dyDescent="0.25">
      <c r="A223" t="s">
        <v>3614</v>
      </c>
      <c r="B223" t="s">
        <v>3615</v>
      </c>
      <c r="C223">
        <v>5</v>
      </c>
      <c r="D223" s="30">
        <v>8.291873963515755E-3</v>
      </c>
      <c r="E223">
        <v>2</v>
      </c>
      <c r="F223" s="30">
        <v>7.7220077220077222E-3</v>
      </c>
      <c r="G223">
        <v>1</v>
      </c>
      <c r="H223" s="30">
        <v>1.9607843137254902E-2</v>
      </c>
      <c r="I223">
        <v>2</v>
      </c>
      <c r="J223" s="30">
        <v>6.8259385665529011E-3</v>
      </c>
      <c r="M223" t="s">
        <v>3125</v>
      </c>
      <c r="N223" t="s">
        <v>3127</v>
      </c>
    </row>
    <row r="224" spans="1:15" x14ac:dyDescent="0.25">
      <c r="A224" t="s">
        <v>3616</v>
      </c>
      <c r="B224" t="s">
        <v>3617</v>
      </c>
      <c r="C224">
        <v>5</v>
      </c>
      <c r="D224" s="30">
        <v>8.291873963515755E-3</v>
      </c>
      <c r="E224">
        <v>1</v>
      </c>
      <c r="F224" s="30">
        <v>3.8610038610038611E-3</v>
      </c>
      <c r="G224">
        <v>1</v>
      </c>
      <c r="H224" s="30">
        <v>1.9607843137254902E-2</v>
      </c>
      <c r="I224">
        <v>3</v>
      </c>
      <c r="J224" s="30">
        <v>1.0238907849829351E-2</v>
      </c>
      <c r="M224" t="s">
        <v>3114</v>
      </c>
      <c r="N224" t="s">
        <v>3120</v>
      </c>
    </row>
    <row r="225" spans="1:14" x14ac:dyDescent="0.25">
      <c r="A225" t="s">
        <v>3618</v>
      </c>
      <c r="B225" t="s">
        <v>3619</v>
      </c>
      <c r="C225">
        <v>5</v>
      </c>
      <c r="D225" s="30">
        <v>8.291873963515755E-3</v>
      </c>
      <c r="E225">
        <v>3</v>
      </c>
      <c r="F225" s="30">
        <v>1.1583011583011582E-2</v>
      </c>
      <c r="G225">
        <v>0</v>
      </c>
      <c r="H225" s="30">
        <v>0</v>
      </c>
      <c r="I225">
        <v>2</v>
      </c>
      <c r="J225" s="30">
        <v>6.8259385665529011E-3</v>
      </c>
      <c r="M225" t="s">
        <v>3117</v>
      </c>
      <c r="N225" t="s">
        <v>3120</v>
      </c>
    </row>
    <row r="226" spans="1:14" x14ac:dyDescent="0.25">
      <c r="A226" t="s">
        <v>3620</v>
      </c>
      <c r="B226" t="s">
        <v>3621</v>
      </c>
      <c r="C226">
        <v>5</v>
      </c>
      <c r="D226" s="30">
        <v>8.291873963515755E-3</v>
      </c>
      <c r="E226">
        <v>3</v>
      </c>
      <c r="F226" s="30">
        <v>1.1583011583011582E-2</v>
      </c>
      <c r="G226">
        <v>0</v>
      </c>
      <c r="H226" s="30">
        <v>0</v>
      </c>
      <c r="I226">
        <v>2</v>
      </c>
      <c r="J226" s="30">
        <v>6.8259385665529011E-3</v>
      </c>
      <c r="M226" t="s">
        <v>3117</v>
      </c>
      <c r="N226" t="s">
        <v>3115</v>
      </c>
    </row>
    <row r="227" spans="1:14" x14ac:dyDescent="0.25">
      <c r="A227" t="s">
        <v>3622</v>
      </c>
      <c r="B227" t="s">
        <v>3623</v>
      </c>
      <c r="C227">
        <v>5</v>
      </c>
      <c r="D227" s="30">
        <v>8.291873963515755E-3</v>
      </c>
      <c r="E227">
        <v>2</v>
      </c>
      <c r="F227" s="30">
        <v>7.7220077220077222E-3</v>
      </c>
      <c r="G227">
        <v>0</v>
      </c>
      <c r="H227" s="30">
        <v>0</v>
      </c>
      <c r="I227">
        <v>3</v>
      </c>
      <c r="J227" s="30">
        <v>1.0238907849829351E-2</v>
      </c>
      <c r="M227" t="s">
        <v>3117</v>
      </c>
      <c r="N227" t="s">
        <v>3115</v>
      </c>
    </row>
    <row r="228" spans="1:14" x14ac:dyDescent="0.25">
      <c r="A228" t="s">
        <v>3624</v>
      </c>
      <c r="B228" t="s">
        <v>3625</v>
      </c>
      <c r="C228">
        <v>5</v>
      </c>
      <c r="D228" s="30">
        <v>8.291873963515755E-3</v>
      </c>
      <c r="E228">
        <v>4</v>
      </c>
      <c r="F228" s="30">
        <v>1.5444015444015444E-2</v>
      </c>
      <c r="G228">
        <v>1</v>
      </c>
      <c r="H228" s="30">
        <v>1.9607843137254902E-2</v>
      </c>
      <c r="I228">
        <v>0</v>
      </c>
      <c r="J228" s="30">
        <v>0</v>
      </c>
      <c r="M228" t="s">
        <v>3117</v>
      </c>
      <c r="N228" t="s">
        <v>3115</v>
      </c>
    </row>
    <row r="229" spans="1:14" x14ac:dyDescent="0.25">
      <c r="A229" t="s">
        <v>3626</v>
      </c>
      <c r="B229" t="s">
        <v>3627</v>
      </c>
      <c r="C229">
        <v>5</v>
      </c>
      <c r="D229" s="30">
        <v>8.291873963515755E-3</v>
      </c>
      <c r="E229">
        <v>3</v>
      </c>
      <c r="F229" s="30">
        <v>1.1583011583011582E-2</v>
      </c>
      <c r="G229">
        <v>0</v>
      </c>
      <c r="H229" s="30">
        <v>0</v>
      </c>
      <c r="I229">
        <v>2</v>
      </c>
      <c r="J229" s="30">
        <v>6.8259385665529011E-3</v>
      </c>
      <c r="M229" t="s">
        <v>3122</v>
      </c>
      <c r="N229" t="s">
        <v>3116</v>
      </c>
    </row>
    <row r="230" spans="1:14" x14ac:dyDescent="0.25">
      <c r="A230" t="s">
        <v>3628</v>
      </c>
      <c r="B230" t="s">
        <v>3629</v>
      </c>
      <c r="C230">
        <v>5</v>
      </c>
      <c r="D230" s="30">
        <v>8.291873963515755E-3</v>
      </c>
      <c r="E230">
        <v>3</v>
      </c>
      <c r="F230" s="30">
        <v>1.1583011583011582E-2</v>
      </c>
      <c r="G230">
        <v>0</v>
      </c>
      <c r="H230" s="30">
        <v>0</v>
      </c>
      <c r="I230">
        <v>2</v>
      </c>
      <c r="J230" s="30">
        <v>6.8259385665529011E-3</v>
      </c>
      <c r="M230" t="s">
        <v>3118</v>
      </c>
      <c r="N230" t="s">
        <v>3116</v>
      </c>
    </row>
    <row r="231" spans="1:14" x14ac:dyDescent="0.25">
      <c r="A231" t="s">
        <v>3630</v>
      </c>
      <c r="B231" t="s">
        <v>3631</v>
      </c>
      <c r="C231">
        <v>5</v>
      </c>
      <c r="D231" s="30">
        <v>8.291873963515755E-3</v>
      </c>
      <c r="E231">
        <v>3</v>
      </c>
      <c r="F231" s="30">
        <v>1.1583011583011582E-2</v>
      </c>
      <c r="G231">
        <v>1</v>
      </c>
      <c r="H231" s="30">
        <v>1.9607843137254902E-2</v>
      </c>
      <c r="I231">
        <v>1</v>
      </c>
      <c r="J231" s="30">
        <v>3.4129692832764505E-3</v>
      </c>
      <c r="M231" t="s">
        <v>3127</v>
      </c>
      <c r="N231" t="s">
        <v>3125</v>
      </c>
    </row>
    <row r="232" spans="1:14" x14ac:dyDescent="0.25">
      <c r="A232" t="s">
        <v>3632</v>
      </c>
      <c r="B232" t="s">
        <v>3633</v>
      </c>
      <c r="C232">
        <v>5</v>
      </c>
      <c r="D232" s="30">
        <v>8.291873963515755E-3</v>
      </c>
      <c r="E232">
        <v>2</v>
      </c>
      <c r="F232" s="30">
        <v>7.7220077220077222E-3</v>
      </c>
      <c r="G232">
        <v>0</v>
      </c>
      <c r="H232" s="30">
        <v>0</v>
      </c>
      <c r="I232">
        <v>3</v>
      </c>
      <c r="J232" s="30">
        <v>1.0238907849829351E-2</v>
      </c>
      <c r="M232" t="s">
        <v>3239</v>
      </c>
    </row>
    <row r="233" spans="1:14" x14ac:dyDescent="0.25">
      <c r="A233" t="s">
        <v>3634</v>
      </c>
      <c r="B233" t="s">
        <v>3635</v>
      </c>
      <c r="C233">
        <v>5</v>
      </c>
      <c r="D233" s="30">
        <v>8.291873963515755E-3</v>
      </c>
      <c r="E233">
        <v>3</v>
      </c>
      <c r="F233" s="30">
        <v>1.1583011583011582E-2</v>
      </c>
      <c r="G233">
        <v>0</v>
      </c>
      <c r="H233" s="30">
        <v>0</v>
      </c>
      <c r="I233">
        <v>2</v>
      </c>
      <c r="J233" s="30">
        <v>6.8259385665529011E-3</v>
      </c>
      <c r="M233" t="s">
        <v>3239</v>
      </c>
    </row>
    <row r="234" spans="1:14" x14ac:dyDescent="0.25">
      <c r="A234" t="s">
        <v>3636</v>
      </c>
      <c r="B234" t="s">
        <v>3637</v>
      </c>
      <c r="C234">
        <v>5</v>
      </c>
      <c r="D234" s="30">
        <v>8.291873963515755E-3</v>
      </c>
      <c r="E234">
        <v>0</v>
      </c>
      <c r="F234" s="30">
        <v>0</v>
      </c>
      <c r="G234">
        <v>0</v>
      </c>
      <c r="H234" s="30">
        <v>0</v>
      </c>
      <c r="I234">
        <v>5</v>
      </c>
      <c r="J234" s="30">
        <v>1.7064846416382253E-2</v>
      </c>
      <c r="M234" t="s">
        <v>3119</v>
      </c>
    </row>
    <row r="235" spans="1:14" x14ac:dyDescent="0.25">
      <c r="A235" t="s">
        <v>3638</v>
      </c>
      <c r="B235" t="s">
        <v>3639</v>
      </c>
      <c r="C235">
        <v>5</v>
      </c>
      <c r="D235" s="30">
        <v>8.291873963515755E-3</v>
      </c>
      <c r="E235">
        <v>3</v>
      </c>
      <c r="F235" s="30">
        <v>1.1583011583011582E-2</v>
      </c>
      <c r="G235">
        <v>0</v>
      </c>
      <c r="H235" s="30">
        <v>0</v>
      </c>
      <c r="I235">
        <v>2</v>
      </c>
      <c r="J235" s="30">
        <v>6.8259385665529011E-3</v>
      </c>
      <c r="M235" t="s">
        <v>3128</v>
      </c>
    </row>
    <row r="236" spans="1:14" x14ac:dyDescent="0.25">
      <c r="A236" t="s">
        <v>3640</v>
      </c>
      <c r="B236" t="s">
        <v>3641</v>
      </c>
      <c r="C236">
        <v>5</v>
      </c>
      <c r="D236" s="30">
        <v>8.291873963515755E-3</v>
      </c>
      <c r="E236">
        <v>3</v>
      </c>
      <c r="F236" s="30">
        <v>1.1583011583011582E-2</v>
      </c>
      <c r="G236">
        <v>0</v>
      </c>
      <c r="H236" s="30">
        <v>0</v>
      </c>
      <c r="I236">
        <v>2</v>
      </c>
      <c r="J236" s="30">
        <v>6.8259385665529011E-3</v>
      </c>
      <c r="M236" t="s">
        <v>3118</v>
      </c>
    </row>
    <row r="237" spans="1:14" x14ac:dyDescent="0.25">
      <c r="A237" t="s">
        <v>3642</v>
      </c>
      <c r="B237" t="s">
        <v>3643</v>
      </c>
      <c r="C237">
        <v>5</v>
      </c>
      <c r="D237" s="30">
        <v>8.291873963515755E-3</v>
      </c>
      <c r="E237">
        <v>1</v>
      </c>
      <c r="F237" s="30">
        <v>3.8610038610038611E-3</v>
      </c>
      <c r="G237">
        <v>1</v>
      </c>
      <c r="H237" s="30">
        <v>1.9607843137254902E-2</v>
      </c>
      <c r="I237">
        <v>3</v>
      </c>
      <c r="J237" s="30">
        <v>1.0238907849829351E-2</v>
      </c>
      <c r="M237" t="s">
        <v>3118</v>
      </c>
    </row>
    <row r="238" spans="1:14" x14ac:dyDescent="0.25">
      <c r="A238" t="s">
        <v>3644</v>
      </c>
      <c r="B238" t="s">
        <v>3645</v>
      </c>
      <c r="C238">
        <v>5</v>
      </c>
      <c r="D238" s="30">
        <v>8.291873963515755E-3</v>
      </c>
      <c r="E238">
        <v>2</v>
      </c>
      <c r="F238" s="30">
        <v>7.7220077220077222E-3</v>
      </c>
      <c r="G238">
        <v>1</v>
      </c>
      <c r="H238" s="30">
        <v>1.9607843137254902E-2</v>
      </c>
      <c r="I238">
        <v>2</v>
      </c>
      <c r="J238" s="30">
        <v>6.8259385665529011E-3</v>
      </c>
      <c r="M238" t="s">
        <v>3118</v>
      </c>
    </row>
    <row r="239" spans="1:14" x14ac:dyDescent="0.25">
      <c r="A239" t="s">
        <v>3646</v>
      </c>
      <c r="B239" t="s">
        <v>3647</v>
      </c>
      <c r="C239">
        <v>5</v>
      </c>
      <c r="D239" s="30">
        <v>8.291873963515755E-3</v>
      </c>
      <c r="E239">
        <v>3</v>
      </c>
      <c r="F239" s="30">
        <v>1.1583011583011582E-2</v>
      </c>
      <c r="G239">
        <v>0</v>
      </c>
      <c r="H239" s="30">
        <v>0</v>
      </c>
      <c r="I239">
        <v>2</v>
      </c>
      <c r="J239" s="30">
        <v>6.8259385665529011E-3</v>
      </c>
      <c r="M239" t="s">
        <v>3124</v>
      </c>
    </row>
    <row r="240" spans="1:14" x14ac:dyDescent="0.25">
      <c r="A240" t="s">
        <v>3648</v>
      </c>
      <c r="B240" t="s">
        <v>3649</v>
      </c>
      <c r="C240">
        <v>5</v>
      </c>
      <c r="D240" s="30">
        <v>8.291873963515755E-3</v>
      </c>
      <c r="E240">
        <v>3</v>
      </c>
      <c r="F240" s="30">
        <v>1.1583011583011582E-2</v>
      </c>
      <c r="G240">
        <v>0</v>
      </c>
      <c r="H240" s="30">
        <v>0</v>
      </c>
      <c r="I240">
        <v>2</v>
      </c>
      <c r="J240" s="30">
        <v>6.8259385665529011E-3</v>
      </c>
      <c r="M240" t="s">
        <v>3124</v>
      </c>
    </row>
    <row r="241" spans="1:13" x14ac:dyDescent="0.25">
      <c r="A241" t="s">
        <v>3650</v>
      </c>
      <c r="B241" t="s">
        <v>3651</v>
      </c>
      <c r="C241">
        <v>5</v>
      </c>
      <c r="D241" s="30">
        <v>8.291873963515755E-3</v>
      </c>
      <c r="E241">
        <v>2</v>
      </c>
      <c r="F241" s="30">
        <v>7.7220077220077222E-3</v>
      </c>
      <c r="G241">
        <v>0</v>
      </c>
      <c r="H241" s="30">
        <v>0</v>
      </c>
      <c r="I241">
        <v>3</v>
      </c>
      <c r="J241" s="30">
        <v>1.0238907849829351E-2</v>
      </c>
      <c r="M241" t="s">
        <v>3124</v>
      </c>
    </row>
    <row r="242" spans="1:13" x14ac:dyDescent="0.25">
      <c r="A242" t="s">
        <v>3652</v>
      </c>
      <c r="B242" t="s">
        <v>3653</v>
      </c>
      <c r="C242">
        <v>5</v>
      </c>
      <c r="D242" s="30">
        <v>8.291873963515755E-3</v>
      </c>
      <c r="E242">
        <v>0</v>
      </c>
      <c r="F242" s="30">
        <v>0</v>
      </c>
      <c r="G242">
        <v>1</v>
      </c>
      <c r="H242" s="30">
        <v>1.9607843137254902E-2</v>
      </c>
      <c r="I242">
        <v>4</v>
      </c>
      <c r="J242" s="30">
        <v>1.3651877133105802E-2</v>
      </c>
      <c r="M242" t="s">
        <v>3124</v>
      </c>
    </row>
    <row r="243" spans="1:13" x14ac:dyDescent="0.25">
      <c r="A243" t="s">
        <v>3654</v>
      </c>
      <c r="B243" t="s">
        <v>3655</v>
      </c>
      <c r="C243">
        <v>5</v>
      </c>
      <c r="D243" s="30">
        <v>8.291873963515755E-3</v>
      </c>
      <c r="E243">
        <v>0</v>
      </c>
      <c r="F243" s="30">
        <v>0</v>
      </c>
      <c r="G243">
        <v>1</v>
      </c>
      <c r="H243" s="30">
        <v>1.9607843137254902E-2</v>
      </c>
      <c r="I243">
        <v>4</v>
      </c>
      <c r="J243" s="30">
        <v>1.3651877133105802E-2</v>
      </c>
      <c r="M243" t="s">
        <v>3123</v>
      </c>
    </row>
    <row r="244" spans="1:13" x14ac:dyDescent="0.25">
      <c r="A244" t="s">
        <v>3656</v>
      </c>
      <c r="B244" t="s">
        <v>3657</v>
      </c>
      <c r="C244">
        <v>5</v>
      </c>
      <c r="D244" s="30">
        <v>8.291873963515755E-3</v>
      </c>
      <c r="E244">
        <v>4</v>
      </c>
      <c r="F244" s="30">
        <v>1.5444015444015444E-2</v>
      </c>
      <c r="G244">
        <v>1</v>
      </c>
      <c r="H244" s="30">
        <v>1.9607843137254902E-2</v>
      </c>
      <c r="I244">
        <v>0</v>
      </c>
      <c r="J244" s="30">
        <v>0</v>
      </c>
      <c r="M244" t="s">
        <v>3123</v>
      </c>
    </row>
    <row r="245" spans="1:13" x14ac:dyDescent="0.25">
      <c r="A245" t="s">
        <v>3658</v>
      </c>
      <c r="B245" t="s">
        <v>3659</v>
      </c>
      <c r="C245">
        <v>5</v>
      </c>
      <c r="D245" s="30">
        <v>8.291873963515755E-3</v>
      </c>
      <c r="E245">
        <v>5</v>
      </c>
      <c r="F245" s="30">
        <v>1.9305019305019305E-2</v>
      </c>
      <c r="G245">
        <v>0</v>
      </c>
      <c r="H245" s="30">
        <v>0</v>
      </c>
      <c r="I245">
        <v>0</v>
      </c>
      <c r="J245" s="30">
        <v>0</v>
      </c>
      <c r="M245" t="s">
        <v>3114</v>
      </c>
    </row>
    <row r="246" spans="1:13" x14ac:dyDescent="0.25">
      <c r="A246" t="s">
        <v>3660</v>
      </c>
      <c r="B246" t="s">
        <v>3661</v>
      </c>
      <c r="C246">
        <v>5</v>
      </c>
      <c r="D246" s="30">
        <v>8.291873963515755E-3</v>
      </c>
      <c r="E246">
        <v>3</v>
      </c>
      <c r="F246" s="30">
        <v>1.1583011583011582E-2</v>
      </c>
      <c r="G246">
        <v>0</v>
      </c>
      <c r="H246" s="30">
        <v>0</v>
      </c>
      <c r="I246">
        <v>2</v>
      </c>
      <c r="J246" s="30">
        <v>6.8259385665529011E-3</v>
      </c>
      <c r="M246" t="s">
        <v>3114</v>
      </c>
    </row>
    <row r="247" spans="1:13" x14ac:dyDescent="0.25">
      <c r="A247" t="s">
        <v>3662</v>
      </c>
      <c r="B247" t="s">
        <v>3663</v>
      </c>
      <c r="C247">
        <v>5</v>
      </c>
      <c r="D247" s="30">
        <v>8.291873963515755E-3</v>
      </c>
      <c r="E247">
        <v>1</v>
      </c>
      <c r="F247" s="30">
        <v>3.8610038610038611E-3</v>
      </c>
      <c r="G247">
        <v>1</v>
      </c>
      <c r="H247" s="30">
        <v>1.9607843137254902E-2</v>
      </c>
      <c r="I247">
        <v>3</v>
      </c>
      <c r="J247" s="30">
        <v>1.0238907849829351E-2</v>
      </c>
      <c r="M247" t="s">
        <v>3114</v>
      </c>
    </row>
    <row r="248" spans="1:13" x14ac:dyDescent="0.25">
      <c r="A248" t="s">
        <v>3664</v>
      </c>
      <c r="B248" t="s">
        <v>3665</v>
      </c>
      <c r="C248">
        <v>5</v>
      </c>
      <c r="D248" s="30">
        <v>8.291873963515755E-3</v>
      </c>
      <c r="E248">
        <v>3</v>
      </c>
      <c r="F248" s="30">
        <v>1.1583011583011582E-2</v>
      </c>
      <c r="G248">
        <v>0</v>
      </c>
      <c r="H248" s="30">
        <v>0</v>
      </c>
      <c r="I248">
        <v>2</v>
      </c>
      <c r="J248" s="30">
        <v>6.8259385665529011E-3</v>
      </c>
      <c r="M248" t="s">
        <v>3114</v>
      </c>
    </row>
    <row r="249" spans="1:13" x14ac:dyDescent="0.25">
      <c r="A249" t="s">
        <v>3666</v>
      </c>
      <c r="B249" t="s">
        <v>3667</v>
      </c>
      <c r="C249">
        <v>5</v>
      </c>
      <c r="D249" s="30">
        <v>8.291873963515755E-3</v>
      </c>
      <c r="E249">
        <v>2</v>
      </c>
      <c r="F249" s="30">
        <v>7.7220077220077222E-3</v>
      </c>
      <c r="G249">
        <v>1</v>
      </c>
      <c r="H249" s="30">
        <v>1.9607843137254902E-2</v>
      </c>
      <c r="I249">
        <v>2</v>
      </c>
      <c r="J249" s="30">
        <v>6.8259385665529011E-3</v>
      </c>
      <c r="M249" t="s">
        <v>3114</v>
      </c>
    </row>
    <row r="250" spans="1:13" x14ac:dyDescent="0.25">
      <c r="A250" t="s">
        <v>3668</v>
      </c>
      <c r="B250" t="s">
        <v>3669</v>
      </c>
      <c r="C250">
        <v>5</v>
      </c>
      <c r="D250" s="30">
        <v>8.291873963515755E-3</v>
      </c>
      <c r="E250">
        <v>2</v>
      </c>
      <c r="F250" s="30">
        <v>7.7220077220077222E-3</v>
      </c>
      <c r="G250">
        <v>2</v>
      </c>
      <c r="H250" s="30">
        <v>3.9215686274509803E-2</v>
      </c>
      <c r="I250">
        <v>1</v>
      </c>
      <c r="J250" s="30">
        <v>3.4129692832764505E-3</v>
      </c>
      <c r="M250" t="s">
        <v>3114</v>
      </c>
    </row>
    <row r="251" spans="1:13" x14ac:dyDescent="0.25">
      <c r="A251" t="s">
        <v>3670</v>
      </c>
      <c r="B251" t="s">
        <v>3671</v>
      </c>
      <c r="C251">
        <v>5</v>
      </c>
      <c r="D251" s="30">
        <v>8.291873963515755E-3</v>
      </c>
      <c r="E251">
        <v>2</v>
      </c>
      <c r="F251" s="30">
        <v>7.7220077220077222E-3</v>
      </c>
      <c r="G251">
        <v>0</v>
      </c>
      <c r="H251" s="30">
        <v>0</v>
      </c>
      <c r="I251">
        <v>3</v>
      </c>
      <c r="J251" s="30">
        <v>1.0238907849829351E-2</v>
      </c>
      <c r="M251" t="s">
        <v>3120</v>
      </c>
    </row>
    <row r="252" spans="1:13" x14ac:dyDescent="0.25">
      <c r="A252" t="s">
        <v>3672</v>
      </c>
      <c r="B252" t="s">
        <v>3673</v>
      </c>
      <c r="C252">
        <v>5</v>
      </c>
      <c r="D252" s="30">
        <v>8.291873963515755E-3</v>
      </c>
      <c r="E252">
        <v>3</v>
      </c>
      <c r="F252" s="30">
        <v>1.1583011583011582E-2</v>
      </c>
      <c r="G252">
        <v>0</v>
      </c>
      <c r="H252" s="30">
        <v>0</v>
      </c>
      <c r="I252">
        <v>2</v>
      </c>
      <c r="J252" s="30">
        <v>6.8259385665529011E-3</v>
      </c>
      <c r="M252" t="s">
        <v>3120</v>
      </c>
    </row>
    <row r="253" spans="1:13" x14ac:dyDescent="0.25">
      <c r="A253" t="s">
        <v>3674</v>
      </c>
      <c r="B253" t="s">
        <v>3675</v>
      </c>
      <c r="C253">
        <v>5</v>
      </c>
      <c r="D253" s="30">
        <v>8.291873963515755E-3</v>
      </c>
      <c r="E253">
        <v>2</v>
      </c>
      <c r="F253" s="30">
        <v>7.7220077220077222E-3</v>
      </c>
      <c r="G253">
        <v>0</v>
      </c>
      <c r="H253" s="30">
        <v>0</v>
      </c>
      <c r="I253">
        <v>3</v>
      </c>
      <c r="J253" s="30">
        <v>1.0238907849829351E-2</v>
      </c>
      <c r="M253" t="s">
        <v>3117</v>
      </c>
    </row>
    <row r="254" spans="1:13" x14ac:dyDescent="0.25">
      <c r="A254" t="s">
        <v>3676</v>
      </c>
      <c r="B254" t="s">
        <v>3677</v>
      </c>
      <c r="C254">
        <v>5</v>
      </c>
      <c r="D254" s="30">
        <v>8.291873963515755E-3</v>
      </c>
      <c r="E254">
        <v>4</v>
      </c>
      <c r="F254" s="30">
        <v>1.5444015444015444E-2</v>
      </c>
      <c r="G254">
        <v>0</v>
      </c>
      <c r="H254" s="30">
        <v>0</v>
      </c>
      <c r="I254">
        <v>1</v>
      </c>
      <c r="J254" s="30">
        <v>3.4129692832764505E-3</v>
      </c>
      <c r="M254" t="s">
        <v>3115</v>
      </c>
    </row>
    <row r="255" spans="1:13" x14ac:dyDescent="0.25">
      <c r="A255" t="s">
        <v>3678</v>
      </c>
      <c r="B255" t="s">
        <v>3679</v>
      </c>
      <c r="C255">
        <v>5</v>
      </c>
      <c r="D255" s="30">
        <v>8.291873963515755E-3</v>
      </c>
      <c r="E255">
        <v>4</v>
      </c>
      <c r="F255" s="30">
        <v>1.5444015444015444E-2</v>
      </c>
      <c r="G255">
        <v>0</v>
      </c>
      <c r="H255" s="30">
        <v>0</v>
      </c>
      <c r="I255">
        <v>1</v>
      </c>
      <c r="J255" s="30">
        <v>3.4129692832764505E-3</v>
      </c>
      <c r="M255" t="s">
        <v>3115</v>
      </c>
    </row>
    <row r="256" spans="1:13" x14ac:dyDescent="0.25">
      <c r="A256" t="s">
        <v>3680</v>
      </c>
      <c r="B256" t="s">
        <v>3681</v>
      </c>
      <c r="C256">
        <v>5</v>
      </c>
      <c r="D256" s="30">
        <v>8.291873963515755E-3</v>
      </c>
      <c r="E256">
        <v>1</v>
      </c>
      <c r="F256" s="30">
        <v>3.8610038610038611E-3</v>
      </c>
      <c r="G256">
        <v>2</v>
      </c>
      <c r="H256" s="30">
        <v>3.9215686274509803E-2</v>
      </c>
      <c r="I256">
        <v>2</v>
      </c>
      <c r="J256" s="30">
        <v>6.8259385665529011E-3</v>
      </c>
      <c r="M256" t="s">
        <v>3116</v>
      </c>
    </row>
    <row r="257" spans="1:15" x14ac:dyDescent="0.25">
      <c r="A257" t="s">
        <v>3682</v>
      </c>
      <c r="B257" t="s">
        <v>3683</v>
      </c>
      <c r="C257">
        <v>5</v>
      </c>
      <c r="D257" s="30">
        <v>8.291873963515755E-3</v>
      </c>
      <c r="E257">
        <v>1</v>
      </c>
      <c r="F257" s="30">
        <v>3.8610038610038611E-3</v>
      </c>
      <c r="G257">
        <v>1</v>
      </c>
      <c r="H257" s="30">
        <v>1.9607843137254902E-2</v>
      </c>
      <c r="I257">
        <v>3</v>
      </c>
      <c r="J257" s="30">
        <v>1.0238907849829351E-2</v>
      </c>
      <c r="M257" t="s">
        <v>3116</v>
      </c>
    </row>
    <row r="258" spans="1:15" x14ac:dyDescent="0.25">
      <c r="A258" t="s">
        <v>3684</v>
      </c>
      <c r="B258" t="s">
        <v>3685</v>
      </c>
      <c r="C258">
        <v>5</v>
      </c>
      <c r="D258" s="30">
        <v>8.291873963515755E-3</v>
      </c>
      <c r="E258">
        <v>3</v>
      </c>
      <c r="F258" s="30">
        <v>1.1583011583011582E-2</v>
      </c>
      <c r="G258">
        <v>0</v>
      </c>
      <c r="H258" s="30">
        <v>0</v>
      </c>
      <c r="I258">
        <v>2</v>
      </c>
      <c r="J258" s="30">
        <v>6.8259385665529011E-3</v>
      </c>
      <c r="M258" t="s">
        <v>3686</v>
      </c>
    </row>
    <row r="259" spans="1:15" x14ac:dyDescent="0.25">
      <c r="A259" t="s">
        <v>3687</v>
      </c>
      <c r="B259" t="s">
        <v>3688</v>
      </c>
      <c r="C259">
        <v>4</v>
      </c>
      <c r="D259" s="30">
        <v>6.6334991708126038E-3</v>
      </c>
      <c r="E259">
        <v>2</v>
      </c>
      <c r="F259" s="30">
        <v>7.7220077220077222E-3</v>
      </c>
      <c r="G259">
        <v>0</v>
      </c>
      <c r="H259" s="30">
        <v>0</v>
      </c>
      <c r="I259">
        <v>2</v>
      </c>
      <c r="J259" s="30">
        <v>6.8259385665529011E-3</v>
      </c>
      <c r="M259" t="s">
        <v>3114</v>
      </c>
      <c r="N259" t="s">
        <v>3115</v>
      </c>
      <c r="O259" t="s">
        <v>3116</v>
      </c>
    </row>
    <row r="260" spans="1:15" x14ac:dyDescent="0.25">
      <c r="A260" t="s">
        <v>3689</v>
      </c>
      <c r="B260" t="s">
        <v>3690</v>
      </c>
      <c r="C260">
        <v>4</v>
      </c>
      <c r="D260" s="30">
        <v>6.6334991708126038E-3</v>
      </c>
      <c r="E260">
        <v>4</v>
      </c>
      <c r="F260" s="30">
        <v>1.5444015444015444E-2</v>
      </c>
      <c r="G260">
        <v>0</v>
      </c>
      <c r="H260" s="30">
        <v>0</v>
      </c>
      <c r="I260">
        <v>0</v>
      </c>
      <c r="J260" s="30">
        <v>0</v>
      </c>
      <c r="M260" t="s">
        <v>3114</v>
      </c>
      <c r="N260" t="s">
        <v>3115</v>
      </c>
      <c r="O260" t="s">
        <v>3116</v>
      </c>
    </row>
    <row r="261" spans="1:15" x14ac:dyDescent="0.25">
      <c r="A261" t="s">
        <v>3691</v>
      </c>
      <c r="B261" t="s">
        <v>3692</v>
      </c>
      <c r="C261">
        <v>4</v>
      </c>
      <c r="D261" s="30">
        <v>6.6334991708126038E-3</v>
      </c>
      <c r="E261">
        <v>0</v>
      </c>
      <c r="F261" s="30">
        <v>0</v>
      </c>
      <c r="G261">
        <v>1</v>
      </c>
      <c r="H261" s="30">
        <v>1.9607843137254902E-2</v>
      </c>
      <c r="I261">
        <v>3</v>
      </c>
      <c r="J261" s="30">
        <v>1.0238907849829351E-2</v>
      </c>
      <c r="M261" t="s">
        <v>3119</v>
      </c>
      <c r="N261" t="s">
        <v>3127</v>
      </c>
    </row>
    <row r="262" spans="1:15" x14ac:dyDescent="0.25">
      <c r="A262" t="s">
        <v>3693</v>
      </c>
      <c r="B262" t="s">
        <v>3694</v>
      </c>
      <c r="C262">
        <v>4</v>
      </c>
      <c r="D262" s="30">
        <v>6.6334991708126038E-3</v>
      </c>
      <c r="E262">
        <v>2</v>
      </c>
      <c r="F262" s="30">
        <v>7.7220077220077222E-3</v>
      </c>
      <c r="G262">
        <v>2</v>
      </c>
      <c r="H262" s="30">
        <v>3.9215686274509803E-2</v>
      </c>
      <c r="I262">
        <v>0</v>
      </c>
      <c r="J262" s="30">
        <v>0</v>
      </c>
      <c r="M262" t="s">
        <v>3114</v>
      </c>
      <c r="N262" t="s">
        <v>3120</v>
      </c>
    </row>
    <row r="263" spans="1:15" x14ac:dyDescent="0.25">
      <c r="A263" t="s">
        <v>3695</v>
      </c>
      <c r="B263" t="s">
        <v>3696</v>
      </c>
      <c r="C263">
        <v>4</v>
      </c>
      <c r="D263" s="30">
        <v>6.6334991708126038E-3</v>
      </c>
      <c r="E263">
        <v>0</v>
      </c>
      <c r="F263" s="30">
        <v>0</v>
      </c>
      <c r="G263">
        <v>0</v>
      </c>
      <c r="H263" s="30">
        <v>0</v>
      </c>
      <c r="I263">
        <v>4</v>
      </c>
      <c r="J263" s="30">
        <v>1.3651877133105802E-2</v>
      </c>
      <c r="M263" t="s">
        <v>3114</v>
      </c>
      <c r="N263" t="s">
        <v>3115</v>
      </c>
    </row>
    <row r="264" spans="1:15" x14ac:dyDescent="0.25">
      <c r="A264" t="s">
        <v>3697</v>
      </c>
      <c r="B264" t="s">
        <v>3698</v>
      </c>
      <c r="C264">
        <v>4</v>
      </c>
      <c r="D264" s="30">
        <v>6.6334991708126038E-3</v>
      </c>
      <c r="E264">
        <v>1</v>
      </c>
      <c r="F264" s="30">
        <v>3.8610038610038611E-3</v>
      </c>
      <c r="G264">
        <v>1</v>
      </c>
      <c r="H264" s="30">
        <v>1.9607843137254902E-2</v>
      </c>
      <c r="I264">
        <v>2</v>
      </c>
      <c r="J264" s="30">
        <v>6.8259385665529011E-3</v>
      </c>
      <c r="M264" t="s">
        <v>3117</v>
      </c>
      <c r="N264" t="s">
        <v>3115</v>
      </c>
    </row>
    <row r="265" spans="1:15" x14ac:dyDescent="0.25">
      <c r="A265" t="s">
        <v>3699</v>
      </c>
      <c r="B265" t="s">
        <v>3700</v>
      </c>
      <c r="C265">
        <v>4</v>
      </c>
      <c r="D265" s="30">
        <v>6.6334991708126038E-3</v>
      </c>
      <c r="E265">
        <v>4</v>
      </c>
      <c r="F265" s="30">
        <v>1.5444015444015444E-2</v>
      </c>
      <c r="G265">
        <v>0</v>
      </c>
      <c r="H265" s="30">
        <v>0</v>
      </c>
      <c r="I265">
        <v>0</v>
      </c>
      <c r="J265" s="30">
        <v>0</v>
      </c>
      <c r="M265" t="s">
        <v>3117</v>
      </c>
      <c r="N265" t="s">
        <v>3115</v>
      </c>
    </row>
    <row r="266" spans="1:15" x14ac:dyDescent="0.25">
      <c r="A266" t="s">
        <v>3701</v>
      </c>
      <c r="B266" t="s">
        <v>3702</v>
      </c>
      <c r="C266">
        <v>4</v>
      </c>
      <c r="D266" s="30">
        <v>6.6334991708126038E-3</v>
      </c>
      <c r="E266">
        <v>3</v>
      </c>
      <c r="F266" s="30">
        <v>1.1583011583011582E-2</v>
      </c>
      <c r="G266">
        <v>0</v>
      </c>
      <c r="H266" s="30">
        <v>0</v>
      </c>
      <c r="I266">
        <v>1</v>
      </c>
      <c r="J266" s="30">
        <v>3.4129692832764505E-3</v>
      </c>
      <c r="M266" t="s">
        <v>3117</v>
      </c>
      <c r="N266" t="s">
        <v>3115</v>
      </c>
    </row>
    <row r="267" spans="1:15" x14ac:dyDescent="0.25">
      <c r="A267" t="s">
        <v>3703</v>
      </c>
      <c r="B267" t="s">
        <v>3704</v>
      </c>
      <c r="C267">
        <v>4</v>
      </c>
      <c r="D267" s="30">
        <v>6.6334991708126038E-3</v>
      </c>
      <c r="E267">
        <v>2</v>
      </c>
      <c r="F267" s="30">
        <v>7.7220077220077222E-3</v>
      </c>
      <c r="G267">
        <v>1</v>
      </c>
      <c r="H267" s="30">
        <v>1.9607843137254902E-2</v>
      </c>
      <c r="I267">
        <v>1</v>
      </c>
      <c r="J267" s="30">
        <v>3.4129692832764505E-3</v>
      </c>
      <c r="M267" t="s">
        <v>3117</v>
      </c>
      <c r="N267" t="s">
        <v>3115</v>
      </c>
    </row>
    <row r="268" spans="1:15" x14ac:dyDescent="0.25">
      <c r="A268" t="s">
        <v>3705</v>
      </c>
      <c r="B268" t="s">
        <v>3706</v>
      </c>
      <c r="C268">
        <v>4</v>
      </c>
      <c r="D268" s="30">
        <v>6.6334991708126038E-3</v>
      </c>
      <c r="E268">
        <v>0</v>
      </c>
      <c r="F268" s="30">
        <v>0</v>
      </c>
      <c r="G268">
        <v>0</v>
      </c>
      <c r="H268" s="30">
        <v>0</v>
      </c>
      <c r="I268">
        <v>4</v>
      </c>
      <c r="J268" s="30">
        <v>1.3651877133105802E-2</v>
      </c>
      <c r="M268" t="s">
        <v>3117</v>
      </c>
      <c r="N268" t="s">
        <v>3115</v>
      </c>
    </row>
    <row r="269" spans="1:15" x14ac:dyDescent="0.25">
      <c r="A269" t="s">
        <v>3707</v>
      </c>
      <c r="B269" t="s">
        <v>3708</v>
      </c>
      <c r="C269">
        <v>4</v>
      </c>
      <c r="D269" s="30">
        <v>6.6334991708126038E-3</v>
      </c>
      <c r="E269">
        <v>2</v>
      </c>
      <c r="F269" s="30">
        <v>7.7220077220077222E-3</v>
      </c>
      <c r="G269">
        <v>1</v>
      </c>
      <c r="H269" s="30">
        <v>1.9607843137254902E-2</v>
      </c>
      <c r="I269">
        <v>1</v>
      </c>
      <c r="J269" s="30">
        <v>3.4129692832764505E-3</v>
      </c>
      <c r="M269" t="s">
        <v>3117</v>
      </c>
      <c r="N269" t="s">
        <v>3115</v>
      </c>
    </row>
    <row r="270" spans="1:15" x14ac:dyDescent="0.25">
      <c r="A270" t="s">
        <v>3709</v>
      </c>
      <c r="B270" t="s">
        <v>3710</v>
      </c>
      <c r="C270">
        <v>4</v>
      </c>
      <c r="D270" s="30">
        <v>6.6334991708126038E-3</v>
      </c>
      <c r="E270">
        <v>2</v>
      </c>
      <c r="F270" s="30">
        <v>7.7220077220077222E-3</v>
      </c>
      <c r="G270">
        <v>0</v>
      </c>
      <c r="H270" s="30">
        <v>0</v>
      </c>
      <c r="I270">
        <v>2</v>
      </c>
      <c r="J270" s="30">
        <v>6.8259385665529011E-3</v>
      </c>
      <c r="M270" t="s">
        <v>3239</v>
      </c>
      <c r="N270" t="s">
        <v>3711</v>
      </c>
    </row>
    <row r="271" spans="1:15" x14ac:dyDescent="0.25">
      <c r="A271" t="s">
        <v>3712</v>
      </c>
      <c r="B271" t="s">
        <v>3713</v>
      </c>
      <c r="C271">
        <v>4</v>
      </c>
      <c r="D271" s="30">
        <v>6.6334991708126038E-3</v>
      </c>
      <c r="E271">
        <v>2</v>
      </c>
      <c r="F271" s="30">
        <v>7.7220077220077222E-3</v>
      </c>
      <c r="G271">
        <v>0</v>
      </c>
      <c r="H271" s="30">
        <v>0</v>
      </c>
      <c r="I271">
        <v>2</v>
      </c>
      <c r="J271" s="30">
        <v>6.8259385665529011E-3</v>
      </c>
      <c r="M271" t="s">
        <v>3239</v>
      </c>
    </row>
    <row r="272" spans="1:15" x14ac:dyDescent="0.25">
      <c r="A272" t="s">
        <v>3714</v>
      </c>
      <c r="B272" t="s">
        <v>3715</v>
      </c>
      <c r="C272">
        <v>4</v>
      </c>
      <c r="D272" s="30">
        <v>6.6334991708126038E-3</v>
      </c>
      <c r="E272">
        <v>3</v>
      </c>
      <c r="F272" s="30">
        <v>1.1583011583011582E-2</v>
      </c>
      <c r="G272">
        <v>0</v>
      </c>
      <c r="H272" s="30">
        <v>0</v>
      </c>
      <c r="I272">
        <v>1</v>
      </c>
      <c r="J272" s="30">
        <v>3.4129692832764505E-3</v>
      </c>
      <c r="M272" t="s">
        <v>3239</v>
      </c>
    </row>
    <row r="273" spans="1:13" x14ac:dyDescent="0.25">
      <c r="A273" t="s">
        <v>3716</v>
      </c>
      <c r="B273" t="s">
        <v>3717</v>
      </c>
      <c r="C273">
        <v>4</v>
      </c>
      <c r="D273" s="30">
        <v>6.6334991708126038E-3</v>
      </c>
      <c r="E273">
        <v>2</v>
      </c>
      <c r="F273" s="30">
        <v>7.7220077220077222E-3</v>
      </c>
      <c r="G273">
        <v>0</v>
      </c>
      <c r="H273" s="30">
        <v>0</v>
      </c>
      <c r="I273">
        <v>2</v>
      </c>
      <c r="J273" s="30">
        <v>6.8259385665529011E-3</v>
      </c>
      <c r="M273" t="s">
        <v>3239</v>
      </c>
    </row>
    <row r="274" spans="1:13" x14ac:dyDescent="0.25">
      <c r="A274" t="s">
        <v>3718</v>
      </c>
      <c r="B274" t="s">
        <v>3719</v>
      </c>
      <c r="C274">
        <v>4</v>
      </c>
      <c r="D274" s="30">
        <v>6.6334991708126038E-3</v>
      </c>
      <c r="E274">
        <v>1</v>
      </c>
      <c r="F274" s="30">
        <v>3.8610038610038611E-3</v>
      </c>
      <c r="G274">
        <v>0</v>
      </c>
      <c r="H274" s="30">
        <v>0</v>
      </c>
      <c r="I274">
        <v>3</v>
      </c>
      <c r="J274" s="30">
        <v>1.0238907849829351E-2</v>
      </c>
      <c r="M274" t="s">
        <v>3119</v>
      </c>
    </row>
    <row r="275" spans="1:13" x14ac:dyDescent="0.25">
      <c r="A275" t="s">
        <v>3720</v>
      </c>
      <c r="B275" t="s">
        <v>3721</v>
      </c>
      <c r="C275">
        <v>4</v>
      </c>
      <c r="D275" s="30">
        <v>6.6334991708126038E-3</v>
      </c>
      <c r="E275">
        <v>2</v>
      </c>
      <c r="F275" s="30">
        <v>7.7220077220077222E-3</v>
      </c>
      <c r="G275">
        <v>0</v>
      </c>
      <c r="H275" s="30">
        <v>0</v>
      </c>
      <c r="I275">
        <v>2</v>
      </c>
      <c r="J275" s="30">
        <v>6.8259385665529011E-3</v>
      </c>
      <c r="M275" t="s">
        <v>3119</v>
      </c>
    </row>
    <row r="276" spans="1:13" x14ac:dyDescent="0.25">
      <c r="A276" t="s">
        <v>3722</v>
      </c>
      <c r="B276" t="s">
        <v>3723</v>
      </c>
      <c r="C276">
        <v>4</v>
      </c>
      <c r="D276" s="30">
        <v>6.6334991708126038E-3</v>
      </c>
      <c r="E276">
        <v>3</v>
      </c>
      <c r="F276" s="30">
        <v>1.1583011583011582E-2</v>
      </c>
      <c r="G276">
        <v>1</v>
      </c>
      <c r="H276" s="30">
        <v>1.9607843137254902E-2</v>
      </c>
      <c r="I276">
        <v>0</v>
      </c>
      <c r="J276" s="30">
        <v>0</v>
      </c>
      <c r="M276" t="s">
        <v>3119</v>
      </c>
    </row>
    <row r="277" spans="1:13" x14ac:dyDescent="0.25">
      <c r="A277" t="s">
        <v>3724</v>
      </c>
      <c r="B277" t="s">
        <v>3725</v>
      </c>
      <c r="C277">
        <v>4</v>
      </c>
      <c r="D277" s="30">
        <v>6.6334991708126038E-3</v>
      </c>
      <c r="E277">
        <v>3</v>
      </c>
      <c r="F277" s="30">
        <v>1.1583011583011582E-2</v>
      </c>
      <c r="G277">
        <v>0</v>
      </c>
      <c r="H277" s="30">
        <v>0</v>
      </c>
      <c r="I277">
        <v>1</v>
      </c>
      <c r="J277" s="30">
        <v>3.4129692832764505E-3</v>
      </c>
      <c r="M277" t="s">
        <v>3119</v>
      </c>
    </row>
    <row r="278" spans="1:13" x14ac:dyDescent="0.25">
      <c r="A278" t="s">
        <v>3726</v>
      </c>
      <c r="B278" t="s">
        <v>3727</v>
      </c>
      <c r="C278">
        <v>4</v>
      </c>
      <c r="D278" s="30">
        <v>6.6334991708126038E-3</v>
      </c>
      <c r="E278">
        <v>3</v>
      </c>
      <c r="F278" s="30">
        <v>1.1583011583011582E-2</v>
      </c>
      <c r="G278">
        <v>0</v>
      </c>
      <c r="H278" s="30">
        <v>0</v>
      </c>
      <c r="I278">
        <v>1</v>
      </c>
      <c r="J278" s="30">
        <v>3.4129692832764505E-3</v>
      </c>
      <c r="M278" t="s">
        <v>3118</v>
      </c>
    </row>
    <row r="279" spans="1:13" x14ac:dyDescent="0.25">
      <c r="A279" t="s">
        <v>3728</v>
      </c>
      <c r="B279" t="s">
        <v>3729</v>
      </c>
      <c r="C279">
        <v>4</v>
      </c>
      <c r="D279" s="30">
        <v>6.6334991708126038E-3</v>
      </c>
      <c r="E279">
        <v>2</v>
      </c>
      <c r="F279" s="30">
        <v>7.7220077220077222E-3</v>
      </c>
      <c r="G279">
        <v>0</v>
      </c>
      <c r="H279" s="30">
        <v>0</v>
      </c>
      <c r="I279">
        <v>2</v>
      </c>
      <c r="J279" s="30">
        <v>6.8259385665529011E-3</v>
      </c>
      <c r="M279" t="s">
        <v>3118</v>
      </c>
    </row>
    <row r="280" spans="1:13" x14ac:dyDescent="0.25">
      <c r="A280" t="s">
        <v>3730</v>
      </c>
      <c r="B280" t="s">
        <v>3731</v>
      </c>
      <c r="C280">
        <v>4</v>
      </c>
      <c r="D280" s="30">
        <v>6.6334991708126038E-3</v>
      </c>
      <c r="E280">
        <v>1</v>
      </c>
      <c r="F280" s="30">
        <v>3.8610038610038611E-3</v>
      </c>
      <c r="G280">
        <v>0</v>
      </c>
      <c r="H280" s="30">
        <v>0</v>
      </c>
      <c r="I280">
        <v>3</v>
      </c>
      <c r="J280" s="30">
        <v>1.0238907849829351E-2</v>
      </c>
      <c r="M280" t="s">
        <v>3118</v>
      </c>
    </row>
    <row r="281" spans="1:13" x14ac:dyDescent="0.25">
      <c r="A281" t="s">
        <v>3732</v>
      </c>
      <c r="B281" t="s">
        <v>3733</v>
      </c>
      <c r="C281">
        <v>4</v>
      </c>
      <c r="D281" s="30">
        <v>6.6334991708126038E-3</v>
      </c>
      <c r="E281">
        <v>1</v>
      </c>
      <c r="F281" s="30">
        <v>3.8610038610038611E-3</v>
      </c>
      <c r="G281">
        <v>0</v>
      </c>
      <c r="H281" s="30">
        <v>0</v>
      </c>
      <c r="I281">
        <v>3</v>
      </c>
      <c r="J281" s="30">
        <v>1.0238907849829351E-2</v>
      </c>
      <c r="M281" t="s">
        <v>3124</v>
      </c>
    </row>
    <row r="282" spans="1:13" x14ac:dyDescent="0.25">
      <c r="A282" t="s">
        <v>3734</v>
      </c>
      <c r="B282" t="s">
        <v>3735</v>
      </c>
      <c r="C282">
        <v>4</v>
      </c>
      <c r="D282" s="30">
        <v>6.6334991708126038E-3</v>
      </c>
      <c r="E282">
        <v>1</v>
      </c>
      <c r="F282" s="30">
        <v>3.8610038610038611E-3</v>
      </c>
      <c r="G282">
        <v>0</v>
      </c>
      <c r="H282" s="30">
        <v>0</v>
      </c>
      <c r="I282">
        <v>3</v>
      </c>
      <c r="J282" s="30">
        <v>1.0238907849829351E-2</v>
      </c>
      <c r="M282" t="s">
        <v>3124</v>
      </c>
    </row>
    <row r="283" spans="1:13" x14ac:dyDescent="0.25">
      <c r="A283" t="s">
        <v>3736</v>
      </c>
      <c r="B283" t="s">
        <v>3737</v>
      </c>
      <c r="C283">
        <v>4</v>
      </c>
      <c r="D283" s="30">
        <v>6.6334991708126038E-3</v>
      </c>
      <c r="E283">
        <v>2</v>
      </c>
      <c r="F283" s="30">
        <v>7.7220077220077222E-3</v>
      </c>
      <c r="G283">
        <v>0</v>
      </c>
      <c r="H283" s="30">
        <v>0</v>
      </c>
      <c r="I283">
        <v>2</v>
      </c>
      <c r="J283" s="30">
        <v>6.8259385665529011E-3</v>
      </c>
      <c r="M283" t="s">
        <v>3124</v>
      </c>
    </row>
    <row r="284" spans="1:13" x14ac:dyDescent="0.25">
      <c r="A284" t="s">
        <v>3738</v>
      </c>
      <c r="B284" t="s">
        <v>3739</v>
      </c>
      <c r="C284">
        <v>4</v>
      </c>
      <c r="D284" s="30">
        <v>6.6334991708126038E-3</v>
      </c>
      <c r="E284">
        <v>2</v>
      </c>
      <c r="F284" s="30">
        <v>7.7220077220077222E-3</v>
      </c>
      <c r="G284">
        <v>0</v>
      </c>
      <c r="H284" s="30">
        <v>0</v>
      </c>
      <c r="I284">
        <v>2</v>
      </c>
      <c r="J284" s="30">
        <v>6.8259385665529011E-3</v>
      </c>
      <c r="M284" t="s">
        <v>3123</v>
      </c>
    </row>
    <row r="285" spans="1:13" x14ac:dyDescent="0.25">
      <c r="A285" t="s">
        <v>3740</v>
      </c>
      <c r="B285" t="s">
        <v>3741</v>
      </c>
      <c r="C285">
        <v>4</v>
      </c>
      <c r="D285" s="30">
        <v>6.6334991708126038E-3</v>
      </c>
      <c r="E285">
        <v>1</v>
      </c>
      <c r="F285" s="30">
        <v>3.8610038610038611E-3</v>
      </c>
      <c r="G285">
        <v>0</v>
      </c>
      <c r="H285" s="30">
        <v>0</v>
      </c>
      <c r="I285">
        <v>3</v>
      </c>
      <c r="J285" s="30">
        <v>1.0238907849829351E-2</v>
      </c>
      <c r="M285" t="s">
        <v>3123</v>
      </c>
    </row>
    <row r="286" spans="1:13" x14ac:dyDescent="0.25">
      <c r="A286" t="s">
        <v>3742</v>
      </c>
      <c r="B286" t="s">
        <v>3743</v>
      </c>
      <c r="C286">
        <v>4</v>
      </c>
      <c r="D286" s="30">
        <v>6.6334991708126038E-3</v>
      </c>
      <c r="E286">
        <v>3</v>
      </c>
      <c r="F286" s="30">
        <v>1.1583011583011582E-2</v>
      </c>
      <c r="G286">
        <v>0</v>
      </c>
      <c r="H286" s="30">
        <v>0</v>
      </c>
      <c r="I286">
        <v>1</v>
      </c>
      <c r="J286" s="30">
        <v>3.4129692832764505E-3</v>
      </c>
      <c r="M286" t="s">
        <v>3123</v>
      </c>
    </row>
    <row r="287" spans="1:13" x14ac:dyDescent="0.25">
      <c r="A287" t="s">
        <v>3744</v>
      </c>
      <c r="B287" t="s">
        <v>3540</v>
      </c>
      <c r="C287">
        <v>4</v>
      </c>
      <c r="D287" s="30">
        <v>6.6334991708126038E-3</v>
      </c>
      <c r="E287">
        <v>2</v>
      </c>
      <c r="F287" s="30">
        <v>7.7220077220077222E-3</v>
      </c>
      <c r="G287">
        <v>0</v>
      </c>
      <c r="H287" s="30">
        <v>0</v>
      </c>
      <c r="I287">
        <v>2</v>
      </c>
      <c r="J287" s="30">
        <v>6.8259385665529011E-3</v>
      </c>
      <c r="M287" t="s">
        <v>3114</v>
      </c>
    </row>
    <row r="288" spans="1:13" x14ac:dyDescent="0.25">
      <c r="A288" t="s">
        <v>3745</v>
      </c>
      <c r="B288" t="s">
        <v>3746</v>
      </c>
      <c r="C288">
        <v>4</v>
      </c>
      <c r="D288" s="30">
        <v>6.6334991708126038E-3</v>
      </c>
      <c r="E288">
        <v>0</v>
      </c>
      <c r="F288" s="30">
        <v>0</v>
      </c>
      <c r="G288">
        <v>0</v>
      </c>
      <c r="H288" s="30">
        <v>0</v>
      </c>
      <c r="I288">
        <v>4</v>
      </c>
      <c r="J288" s="30">
        <v>1.3651877133105802E-2</v>
      </c>
      <c r="M288" t="s">
        <v>3114</v>
      </c>
    </row>
    <row r="289" spans="1:13" x14ac:dyDescent="0.25">
      <c r="A289" t="s">
        <v>3747</v>
      </c>
      <c r="B289" t="s">
        <v>3748</v>
      </c>
      <c r="C289">
        <v>4</v>
      </c>
      <c r="D289" s="30">
        <v>6.6334991708126038E-3</v>
      </c>
      <c r="E289">
        <v>2</v>
      </c>
      <c r="F289" s="30">
        <v>7.7220077220077222E-3</v>
      </c>
      <c r="G289">
        <v>0</v>
      </c>
      <c r="H289" s="30">
        <v>0</v>
      </c>
      <c r="I289">
        <v>2</v>
      </c>
      <c r="J289" s="30">
        <v>6.8259385665529011E-3</v>
      </c>
      <c r="M289" t="s">
        <v>3114</v>
      </c>
    </row>
    <row r="290" spans="1:13" x14ac:dyDescent="0.25">
      <c r="A290" t="s">
        <v>3749</v>
      </c>
      <c r="B290" t="s">
        <v>3750</v>
      </c>
      <c r="C290">
        <v>4</v>
      </c>
      <c r="D290" s="30">
        <v>6.6334991708126038E-3</v>
      </c>
      <c r="E290">
        <v>3</v>
      </c>
      <c r="F290" s="30">
        <v>1.1583011583011582E-2</v>
      </c>
      <c r="G290">
        <v>0</v>
      </c>
      <c r="H290" s="30">
        <v>0</v>
      </c>
      <c r="I290">
        <v>1</v>
      </c>
      <c r="J290" s="30">
        <v>3.4129692832764505E-3</v>
      </c>
      <c r="M290" t="s">
        <v>3114</v>
      </c>
    </row>
    <row r="291" spans="1:13" x14ac:dyDescent="0.25">
      <c r="A291" t="s">
        <v>3751</v>
      </c>
      <c r="B291" t="s">
        <v>3752</v>
      </c>
      <c r="C291">
        <v>4</v>
      </c>
      <c r="D291" s="30">
        <v>6.6334991708126038E-3</v>
      </c>
      <c r="E291">
        <v>1</v>
      </c>
      <c r="F291" s="30">
        <v>3.8610038610038611E-3</v>
      </c>
      <c r="G291">
        <v>1</v>
      </c>
      <c r="H291" s="30">
        <v>1.9607843137254902E-2</v>
      </c>
      <c r="I291">
        <v>2</v>
      </c>
      <c r="J291" s="30">
        <v>6.8259385665529011E-3</v>
      </c>
      <c r="M291" t="s">
        <v>3114</v>
      </c>
    </row>
    <row r="292" spans="1:13" x14ac:dyDescent="0.25">
      <c r="A292" t="s">
        <v>3753</v>
      </c>
      <c r="B292" t="s">
        <v>3754</v>
      </c>
      <c r="C292">
        <v>4</v>
      </c>
      <c r="D292" s="30">
        <v>6.6334991708126038E-3</v>
      </c>
      <c r="E292">
        <v>1</v>
      </c>
      <c r="F292" s="30">
        <v>3.8610038610038611E-3</v>
      </c>
      <c r="G292">
        <v>0</v>
      </c>
      <c r="H292" s="30">
        <v>0</v>
      </c>
      <c r="I292">
        <v>3</v>
      </c>
      <c r="J292" s="30">
        <v>1.0238907849829351E-2</v>
      </c>
      <c r="M292" t="s">
        <v>3114</v>
      </c>
    </row>
    <row r="293" spans="1:13" x14ac:dyDescent="0.25">
      <c r="A293" t="s">
        <v>3755</v>
      </c>
      <c r="B293" t="s">
        <v>3756</v>
      </c>
      <c r="C293">
        <v>4</v>
      </c>
      <c r="D293" s="30">
        <v>6.6334991708126038E-3</v>
      </c>
      <c r="E293">
        <v>2</v>
      </c>
      <c r="F293" s="30">
        <v>7.7220077220077222E-3</v>
      </c>
      <c r="G293">
        <v>1</v>
      </c>
      <c r="H293" s="30">
        <v>1.9607843137254902E-2</v>
      </c>
      <c r="I293">
        <v>1</v>
      </c>
      <c r="J293" s="30">
        <v>3.4129692832764505E-3</v>
      </c>
      <c r="M293" t="s">
        <v>3114</v>
      </c>
    </row>
    <row r="294" spans="1:13" x14ac:dyDescent="0.25">
      <c r="A294" t="s">
        <v>3757</v>
      </c>
      <c r="B294" t="s">
        <v>3758</v>
      </c>
      <c r="C294">
        <v>4</v>
      </c>
      <c r="D294" s="30">
        <v>6.6334991708126038E-3</v>
      </c>
      <c r="E294">
        <v>1</v>
      </c>
      <c r="F294" s="30">
        <v>3.8610038610038611E-3</v>
      </c>
      <c r="G294">
        <v>0</v>
      </c>
      <c r="H294" s="30">
        <v>0</v>
      </c>
      <c r="I294">
        <v>3</v>
      </c>
      <c r="J294" s="30">
        <v>1.0238907849829351E-2</v>
      </c>
      <c r="M294" t="s">
        <v>3114</v>
      </c>
    </row>
    <row r="295" spans="1:13" x14ac:dyDescent="0.25">
      <c r="A295" t="s">
        <v>3759</v>
      </c>
      <c r="B295" t="s">
        <v>3760</v>
      </c>
      <c r="C295">
        <v>4</v>
      </c>
      <c r="D295" s="30">
        <v>6.6334991708126038E-3</v>
      </c>
      <c r="E295">
        <v>3</v>
      </c>
      <c r="F295" s="30">
        <v>1.1583011583011582E-2</v>
      </c>
      <c r="G295">
        <v>0</v>
      </c>
      <c r="H295" s="30">
        <v>0</v>
      </c>
      <c r="I295">
        <v>1</v>
      </c>
      <c r="J295" s="30">
        <v>3.4129692832764505E-3</v>
      </c>
      <c r="M295" t="s">
        <v>3114</v>
      </c>
    </row>
    <row r="296" spans="1:13" x14ac:dyDescent="0.25">
      <c r="A296" t="s">
        <v>3761</v>
      </c>
      <c r="B296" t="s">
        <v>3762</v>
      </c>
      <c r="C296">
        <v>4</v>
      </c>
      <c r="D296" s="30">
        <v>6.6334991708126038E-3</v>
      </c>
      <c r="E296">
        <v>0</v>
      </c>
      <c r="F296" s="30">
        <v>0</v>
      </c>
      <c r="G296">
        <v>0</v>
      </c>
      <c r="H296" s="30">
        <v>0</v>
      </c>
      <c r="I296">
        <v>4</v>
      </c>
      <c r="J296" s="30">
        <v>1.3651877133105802E-2</v>
      </c>
      <c r="M296" t="s">
        <v>3114</v>
      </c>
    </row>
    <row r="297" spans="1:13" x14ac:dyDescent="0.25">
      <c r="A297" t="s">
        <v>3763</v>
      </c>
      <c r="B297" t="s">
        <v>3764</v>
      </c>
      <c r="C297">
        <v>4</v>
      </c>
      <c r="D297" s="30">
        <v>6.6334991708126038E-3</v>
      </c>
      <c r="E297">
        <v>2</v>
      </c>
      <c r="F297" s="30">
        <v>7.7220077220077222E-3</v>
      </c>
      <c r="G297">
        <v>0</v>
      </c>
      <c r="H297" s="30">
        <v>0</v>
      </c>
      <c r="I297">
        <v>2</v>
      </c>
      <c r="J297" s="30">
        <v>6.8259385665529011E-3</v>
      </c>
      <c r="M297" t="s">
        <v>3114</v>
      </c>
    </row>
    <row r="298" spans="1:13" x14ac:dyDescent="0.25">
      <c r="A298" t="s">
        <v>3765</v>
      </c>
      <c r="B298" t="s">
        <v>3766</v>
      </c>
      <c r="C298">
        <v>4</v>
      </c>
      <c r="D298" s="30">
        <v>6.6334991708126038E-3</v>
      </c>
      <c r="E298">
        <v>3</v>
      </c>
      <c r="F298" s="30">
        <v>1.1583011583011582E-2</v>
      </c>
      <c r="G298">
        <v>0</v>
      </c>
      <c r="H298" s="30">
        <v>0</v>
      </c>
      <c r="I298">
        <v>1</v>
      </c>
      <c r="J298" s="30">
        <v>3.4129692832764505E-3</v>
      </c>
      <c r="M298" t="s">
        <v>3115</v>
      </c>
    </row>
    <row r="299" spans="1:13" x14ac:dyDescent="0.25">
      <c r="A299" t="s">
        <v>3767</v>
      </c>
      <c r="B299" t="s">
        <v>3768</v>
      </c>
      <c r="C299">
        <v>4</v>
      </c>
      <c r="D299" s="30">
        <v>6.6334991708126038E-3</v>
      </c>
      <c r="E299">
        <v>1</v>
      </c>
      <c r="F299" s="30">
        <v>3.8610038610038611E-3</v>
      </c>
      <c r="G299">
        <v>0</v>
      </c>
      <c r="H299" s="30">
        <v>0</v>
      </c>
      <c r="I299">
        <v>3</v>
      </c>
      <c r="J299" s="30">
        <v>1.0238907849829351E-2</v>
      </c>
      <c r="M299" t="s">
        <v>3115</v>
      </c>
    </row>
    <row r="300" spans="1:13" x14ac:dyDescent="0.25">
      <c r="A300" t="s">
        <v>3769</v>
      </c>
      <c r="B300" t="s">
        <v>3770</v>
      </c>
      <c r="C300">
        <v>4</v>
      </c>
      <c r="D300" s="30">
        <v>6.6334991708126038E-3</v>
      </c>
      <c r="E300">
        <v>2</v>
      </c>
      <c r="F300" s="30">
        <v>7.7220077220077222E-3</v>
      </c>
      <c r="G300">
        <v>0</v>
      </c>
      <c r="H300" s="30">
        <v>0</v>
      </c>
      <c r="I300">
        <v>2</v>
      </c>
      <c r="J300" s="30">
        <v>6.8259385665529011E-3</v>
      </c>
      <c r="M300" t="s">
        <v>3115</v>
      </c>
    </row>
    <row r="301" spans="1:13" x14ac:dyDescent="0.25">
      <c r="A301" t="s">
        <v>3771</v>
      </c>
      <c r="B301" t="s">
        <v>3772</v>
      </c>
      <c r="C301">
        <v>4</v>
      </c>
      <c r="D301" s="30">
        <v>6.6334991708126038E-3</v>
      </c>
      <c r="E301">
        <v>1</v>
      </c>
      <c r="F301" s="30">
        <v>3.8610038610038611E-3</v>
      </c>
      <c r="G301">
        <v>0</v>
      </c>
      <c r="H301" s="30">
        <v>0</v>
      </c>
      <c r="I301">
        <v>3</v>
      </c>
      <c r="J301" s="30">
        <v>1.0238907849829351E-2</v>
      </c>
      <c r="M301" t="s">
        <v>3115</v>
      </c>
    </row>
    <row r="302" spans="1:13" x14ac:dyDescent="0.25">
      <c r="A302" t="s">
        <v>3773</v>
      </c>
      <c r="B302" t="s">
        <v>3774</v>
      </c>
      <c r="C302">
        <v>4</v>
      </c>
      <c r="D302" s="30">
        <v>6.6334991708126038E-3</v>
      </c>
      <c r="E302">
        <v>4</v>
      </c>
      <c r="F302" s="30">
        <v>1.5444015444015444E-2</v>
      </c>
      <c r="G302">
        <v>0</v>
      </c>
      <c r="H302" s="30">
        <v>0</v>
      </c>
      <c r="I302">
        <v>0</v>
      </c>
      <c r="J302" s="30">
        <v>0</v>
      </c>
      <c r="M302" t="s">
        <v>3115</v>
      </c>
    </row>
    <row r="303" spans="1:13" x14ac:dyDescent="0.25">
      <c r="A303" t="s">
        <v>3775</v>
      </c>
      <c r="B303" t="s">
        <v>3776</v>
      </c>
      <c r="C303">
        <v>4</v>
      </c>
      <c r="D303" s="30">
        <v>6.6334991708126038E-3</v>
      </c>
      <c r="E303">
        <v>4</v>
      </c>
      <c r="F303" s="30">
        <v>1.5444015444015444E-2</v>
      </c>
      <c r="G303">
        <v>0</v>
      </c>
      <c r="H303" s="30">
        <v>0</v>
      </c>
      <c r="I303">
        <v>0</v>
      </c>
      <c r="J303" s="30">
        <v>0</v>
      </c>
      <c r="M303" t="s">
        <v>3116</v>
      </c>
    </row>
    <row r="304" spans="1:13" x14ac:dyDescent="0.25">
      <c r="A304" t="s">
        <v>3777</v>
      </c>
      <c r="B304" t="s">
        <v>3778</v>
      </c>
      <c r="C304">
        <v>4</v>
      </c>
      <c r="D304" s="30">
        <v>6.6334991708126038E-3</v>
      </c>
      <c r="E304">
        <v>1</v>
      </c>
      <c r="F304" s="30">
        <v>3.8610038610038611E-3</v>
      </c>
      <c r="G304">
        <v>0</v>
      </c>
      <c r="H304" s="30">
        <v>0</v>
      </c>
      <c r="I304">
        <v>3</v>
      </c>
      <c r="J304" s="30">
        <v>1.0238907849829351E-2</v>
      </c>
      <c r="M304" t="s">
        <v>3116</v>
      </c>
    </row>
    <row r="305" spans="1:13" x14ac:dyDescent="0.25">
      <c r="A305" t="s">
        <v>3779</v>
      </c>
      <c r="B305" t="s">
        <v>3780</v>
      </c>
      <c r="C305">
        <v>4</v>
      </c>
      <c r="D305" s="30">
        <v>6.6334991708126038E-3</v>
      </c>
      <c r="E305">
        <v>0</v>
      </c>
      <c r="F305" s="30">
        <v>0</v>
      </c>
      <c r="G305">
        <v>1</v>
      </c>
      <c r="H305" s="30">
        <v>1.9607843137254902E-2</v>
      </c>
      <c r="I305">
        <v>3</v>
      </c>
      <c r="J305" s="30">
        <v>1.0238907849829351E-2</v>
      </c>
      <c r="M305" t="s">
        <v>3116</v>
      </c>
    </row>
    <row r="306" spans="1:13" x14ac:dyDescent="0.25">
      <c r="A306" t="s">
        <v>3781</v>
      </c>
      <c r="B306" t="s">
        <v>3782</v>
      </c>
      <c r="C306">
        <v>4</v>
      </c>
      <c r="D306" s="30">
        <v>6.6334991708126038E-3</v>
      </c>
      <c r="E306">
        <v>3</v>
      </c>
      <c r="F306" s="30">
        <v>1.1583011583011582E-2</v>
      </c>
      <c r="G306">
        <v>1</v>
      </c>
      <c r="H306" s="30">
        <v>1.9607843137254902E-2</v>
      </c>
      <c r="I306">
        <v>0</v>
      </c>
      <c r="J306" s="30">
        <v>0</v>
      </c>
      <c r="M306" t="s">
        <v>3116</v>
      </c>
    </row>
    <row r="307" spans="1:13" x14ac:dyDescent="0.25">
      <c r="A307" t="s">
        <v>3783</v>
      </c>
      <c r="B307" t="s">
        <v>3784</v>
      </c>
      <c r="C307">
        <v>4</v>
      </c>
      <c r="D307" s="30">
        <v>6.6334991708126038E-3</v>
      </c>
      <c r="E307">
        <v>3</v>
      </c>
      <c r="F307" s="30">
        <v>1.1583011583011582E-2</v>
      </c>
      <c r="G307">
        <v>0</v>
      </c>
      <c r="H307" s="30">
        <v>0</v>
      </c>
      <c r="I307">
        <v>1</v>
      </c>
      <c r="J307" s="30">
        <v>3.4129692832764505E-3</v>
      </c>
      <c r="M307" t="s">
        <v>3116</v>
      </c>
    </row>
    <row r="308" spans="1:13" x14ac:dyDescent="0.25">
      <c r="A308" t="s">
        <v>3785</v>
      </c>
      <c r="B308" t="s">
        <v>3786</v>
      </c>
      <c r="C308">
        <v>4</v>
      </c>
      <c r="D308" s="30">
        <v>6.6334991708126038E-3</v>
      </c>
      <c r="E308">
        <v>4</v>
      </c>
      <c r="F308" s="30">
        <v>1.5444015444015444E-2</v>
      </c>
      <c r="G308">
        <v>0</v>
      </c>
      <c r="H308" s="30">
        <v>0</v>
      </c>
      <c r="I308">
        <v>0</v>
      </c>
      <c r="J308" s="30">
        <v>0</v>
      </c>
      <c r="M308" t="s">
        <v>3116</v>
      </c>
    </row>
    <row r="309" spans="1:13" x14ac:dyDescent="0.25">
      <c r="A309" t="s">
        <v>3787</v>
      </c>
      <c r="B309" t="s">
        <v>3788</v>
      </c>
      <c r="C309">
        <v>4</v>
      </c>
      <c r="D309" s="30">
        <v>6.6334991708126038E-3</v>
      </c>
      <c r="E309">
        <v>2</v>
      </c>
      <c r="F309" s="30">
        <v>7.7220077220077222E-3</v>
      </c>
      <c r="G309">
        <v>1</v>
      </c>
      <c r="H309" s="30">
        <v>1.9607843137254902E-2</v>
      </c>
      <c r="I309">
        <v>1</v>
      </c>
      <c r="J309" s="30">
        <v>3.4129692832764505E-3</v>
      </c>
      <c r="M309" t="s">
        <v>3116</v>
      </c>
    </row>
    <row r="310" spans="1:13" x14ac:dyDescent="0.25">
      <c r="A310" t="s">
        <v>3789</v>
      </c>
      <c r="B310" t="s">
        <v>3790</v>
      </c>
      <c r="C310">
        <v>4</v>
      </c>
      <c r="D310" s="30">
        <v>6.6334991708126038E-3</v>
      </c>
      <c r="E310">
        <v>4</v>
      </c>
      <c r="F310" s="30">
        <v>1.5444015444015444E-2</v>
      </c>
      <c r="G310">
        <v>0</v>
      </c>
      <c r="H310" s="30">
        <v>0</v>
      </c>
      <c r="I310">
        <v>0</v>
      </c>
      <c r="J310" s="30">
        <v>0</v>
      </c>
      <c r="M310" t="s">
        <v>3116</v>
      </c>
    </row>
    <row r="311" spans="1:13" x14ac:dyDescent="0.25">
      <c r="A311" t="s">
        <v>3791</v>
      </c>
      <c r="B311" t="s">
        <v>3792</v>
      </c>
      <c r="C311">
        <v>4</v>
      </c>
      <c r="D311" s="30">
        <v>6.6334991708126038E-3</v>
      </c>
      <c r="E311">
        <v>4</v>
      </c>
      <c r="F311" s="30">
        <v>1.5444015444015444E-2</v>
      </c>
      <c r="G311">
        <v>0</v>
      </c>
      <c r="H311" s="30">
        <v>0</v>
      </c>
      <c r="I311">
        <v>0</v>
      </c>
      <c r="J311" s="30">
        <v>0</v>
      </c>
      <c r="M311" t="s">
        <v>3116</v>
      </c>
    </row>
    <row r="312" spans="1:13" x14ac:dyDescent="0.25">
      <c r="A312" t="s">
        <v>3793</v>
      </c>
      <c r="B312" t="s">
        <v>3794</v>
      </c>
      <c r="C312">
        <v>4</v>
      </c>
      <c r="D312" s="30">
        <v>6.6334991708126038E-3</v>
      </c>
      <c r="E312">
        <v>2</v>
      </c>
      <c r="F312" s="30">
        <v>7.7220077220077222E-3</v>
      </c>
      <c r="G312">
        <v>0</v>
      </c>
      <c r="H312" s="30">
        <v>0</v>
      </c>
      <c r="I312">
        <v>2</v>
      </c>
      <c r="J312" s="30">
        <v>6.8259385665529011E-3</v>
      </c>
      <c r="M312" t="s">
        <v>3116</v>
      </c>
    </row>
    <row r="313" spans="1:13" x14ac:dyDescent="0.25">
      <c r="A313" t="s">
        <v>3795</v>
      </c>
      <c r="B313" t="s">
        <v>3796</v>
      </c>
      <c r="C313">
        <v>4</v>
      </c>
      <c r="D313" s="30">
        <v>6.6334991708126038E-3</v>
      </c>
      <c r="E313">
        <v>2</v>
      </c>
      <c r="F313" s="30">
        <v>7.7220077220077222E-3</v>
      </c>
      <c r="G313">
        <v>0</v>
      </c>
      <c r="H313" s="30">
        <v>0</v>
      </c>
      <c r="I313">
        <v>2</v>
      </c>
      <c r="J313" s="30">
        <v>6.8259385665529011E-3</v>
      </c>
      <c r="M313" t="s">
        <v>3116</v>
      </c>
    </row>
    <row r="314" spans="1:13" x14ac:dyDescent="0.25">
      <c r="A314" t="s">
        <v>3797</v>
      </c>
      <c r="B314" t="s">
        <v>3798</v>
      </c>
      <c r="C314">
        <v>4</v>
      </c>
      <c r="D314" s="30">
        <v>6.6334991708126038E-3</v>
      </c>
      <c r="E314">
        <v>2</v>
      </c>
      <c r="F314" s="30">
        <v>7.7220077220077222E-3</v>
      </c>
      <c r="G314">
        <v>0</v>
      </c>
      <c r="H314" s="30">
        <v>0</v>
      </c>
      <c r="I314">
        <v>2</v>
      </c>
      <c r="J314" s="30">
        <v>6.8259385665529011E-3</v>
      </c>
      <c r="M314" t="s">
        <v>3126</v>
      </c>
    </row>
    <row r="315" spans="1:13" x14ac:dyDescent="0.25">
      <c r="A315" t="s">
        <v>3799</v>
      </c>
      <c r="B315" t="s">
        <v>3800</v>
      </c>
      <c r="C315">
        <v>4</v>
      </c>
      <c r="D315" s="30">
        <v>6.6334991708126038E-3</v>
      </c>
      <c r="E315">
        <v>0</v>
      </c>
      <c r="F315" s="30">
        <v>0</v>
      </c>
      <c r="G315">
        <v>0</v>
      </c>
      <c r="H315" s="30">
        <v>0</v>
      </c>
      <c r="I315">
        <v>4</v>
      </c>
      <c r="J315" s="30">
        <v>1.3651877133105802E-2</v>
      </c>
      <c r="M315" t="s">
        <v>3125</v>
      </c>
    </row>
    <row r="316" spans="1:13" x14ac:dyDescent="0.25">
      <c r="A316" t="s">
        <v>3801</v>
      </c>
      <c r="B316" t="s">
        <v>3802</v>
      </c>
      <c r="C316">
        <v>4</v>
      </c>
      <c r="D316" s="30">
        <v>6.6334991708126038E-3</v>
      </c>
      <c r="E316">
        <v>2</v>
      </c>
      <c r="F316" s="30">
        <v>7.7220077220077222E-3</v>
      </c>
      <c r="G316">
        <v>0</v>
      </c>
      <c r="H316" s="30">
        <v>0</v>
      </c>
      <c r="I316">
        <v>2</v>
      </c>
      <c r="J316" s="30">
        <v>6.8259385665529011E-3</v>
      </c>
      <c r="M316" t="s">
        <v>3125</v>
      </c>
    </row>
    <row r="317" spans="1:13" x14ac:dyDescent="0.25">
      <c r="A317" t="s">
        <v>3803</v>
      </c>
      <c r="B317" t="s">
        <v>3804</v>
      </c>
      <c r="C317">
        <v>4</v>
      </c>
      <c r="D317" s="30">
        <v>6.6334991708126038E-3</v>
      </c>
      <c r="E317">
        <v>3</v>
      </c>
      <c r="F317" s="30">
        <v>1.1583011583011582E-2</v>
      </c>
      <c r="G317">
        <v>0</v>
      </c>
      <c r="H317" s="30">
        <v>0</v>
      </c>
      <c r="I317">
        <v>1</v>
      </c>
      <c r="J317" s="30">
        <v>3.4129692832764505E-3</v>
      </c>
      <c r="M317" t="s">
        <v>3125</v>
      </c>
    </row>
    <row r="318" spans="1:13" x14ac:dyDescent="0.25">
      <c r="A318" t="s">
        <v>3805</v>
      </c>
      <c r="B318" t="s">
        <v>3806</v>
      </c>
      <c r="C318">
        <v>4</v>
      </c>
      <c r="D318" s="30">
        <v>6.6334991708126038E-3</v>
      </c>
      <c r="E318">
        <v>0</v>
      </c>
      <c r="F318" s="30">
        <v>0</v>
      </c>
      <c r="G318">
        <v>1</v>
      </c>
      <c r="H318" s="30">
        <v>1.9607843137254902E-2</v>
      </c>
      <c r="I318">
        <v>3</v>
      </c>
      <c r="J318" s="30">
        <v>1.0238907849829351E-2</v>
      </c>
      <c r="M318" t="s">
        <v>3125</v>
      </c>
    </row>
    <row r="319" spans="1:13" x14ac:dyDescent="0.25">
      <c r="A319" t="s">
        <v>3807</v>
      </c>
      <c r="B319" t="s">
        <v>3808</v>
      </c>
      <c r="C319">
        <v>3</v>
      </c>
      <c r="D319" s="30">
        <v>4.9751243781094526E-3</v>
      </c>
      <c r="E319">
        <v>2</v>
      </c>
      <c r="F319" s="30">
        <v>7.7220077220077222E-3</v>
      </c>
      <c r="G319">
        <v>0</v>
      </c>
      <c r="H319" s="30">
        <v>0</v>
      </c>
      <c r="I319">
        <v>1</v>
      </c>
      <c r="J319" s="30">
        <v>3.4129692832764505E-3</v>
      </c>
      <c r="L319" t="s">
        <v>3226</v>
      </c>
      <c r="M319" t="s">
        <v>3116</v>
      </c>
    </row>
    <row r="320" spans="1:13" x14ac:dyDescent="0.25">
      <c r="A320" t="s">
        <v>3809</v>
      </c>
      <c r="B320" t="s">
        <v>3810</v>
      </c>
      <c r="C320">
        <v>3</v>
      </c>
      <c r="D320" s="30">
        <v>4.9751243781094526E-3</v>
      </c>
      <c r="E320">
        <v>0</v>
      </c>
      <c r="F320" s="30">
        <v>0</v>
      </c>
      <c r="G320">
        <v>1</v>
      </c>
      <c r="H320" s="30">
        <v>1.9607843137254902E-2</v>
      </c>
      <c r="I320">
        <v>2</v>
      </c>
      <c r="J320" s="30">
        <v>6.8259385665529011E-3</v>
      </c>
      <c r="L320" t="s">
        <v>3226</v>
      </c>
      <c r="M320" t="s">
        <v>3116</v>
      </c>
    </row>
    <row r="321" spans="1:15" x14ac:dyDescent="0.25">
      <c r="A321" t="s">
        <v>3811</v>
      </c>
      <c r="B321" t="s">
        <v>3812</v>
      </c>
      <c r="C321">
        <v>3</v>
      </c>
      <c r="D321" s="30">
        <v>4.9751243781094526E-3</v>
      </c>
      <c r="E321">
        <v>0</v>
      </c>
      <c r="F321" s="30">
        <v>0</v>
      </c>
      <c r="G321">
        <v>3</v>
      </c>
      <c r="H321" s="30">
        <v>5.8823529411764705E-2</v>
      </c>
      <c r="I321">
        <v>0</v>
      </c>
      <c r="J321" s="30">
        <v>0</v>
      </c>
      <c r="M321" t="s">
        <v>3130</v>
      </c>
      <c r="N321" t="s">
        <v>3239</v>
      </c>
      <c r="O321" t="s">
        <v>3120</v>
      </c>
    </row>
    <row r="322" spans="1:15" x14ac:dyDescent="0.25">
      <c r="A322" t="s">
        <v>3813</v>
      </c>
      <c r="B322" t="s">
        <v>3814</v>
      </c>
      <c r="C322">
        <v>3</v>
      </c>
      <c r="D322" s="30">
        <v>4.9751243781094526E-3</v>
      </c>
      <c r="E322">
        <v>3</v>
      </c>
      <c r="F322" s="30">
        <v>1.1583011583011582E-2</v>
      </c>
      <c r="G322">
        <v>0</v>
      </c>
      <c r="H322" s="30">
        <v>0</v>
      </c>
      <c r="I322">
        <v>0</v>
      </c>
      <c r="J322" s="30">
        <v>0</v>
      </c>
      <c r="M322" t="s">
        <v>3114</v>
      </c>
      <c r="N322" t="s">
        <v>3115</v>
      </c>
      <c r="O322" t="s">
        <v>3116</v>
      </c>
    </row>
    <row r="323" spans="1:15" x14ac:dyDescent="0.25">
      <c r="A323" t="s">
        <v>3815</v>
      </c>
      <c r="B323" t="s">
        <v>3816</v>
      </c>
      <c r="C323">
        <v>3</v>
      </c>
      <c r="D323" s="30">
        <v>4.9751243781094526E-3</v>
      </c>
      <c r="E323">
        <v>1</v>
      </c>
      <c r="F323" s="30">
        <v>3.8610038610038611E-3</v>
      </c>
      <c r="G323">
        <v>0</v>
      </c>
      <c r="H323" s="30">
        <v>0</v>
      </c>
      <c r="I323">
        <v>2</v>
      </c>
      <c r="J323" s="30">
        <v>6.8259385665529011E-3</v>
      </c>
      <c r="M323" t="s">
        <v>3114</v>
      </c>
      <c r="N323" t="s">
        <v>3129</v>
      </c>
      <c r="O323" t="s">
        <v>3126</v>
      </c>
    </row>
    <row r="324" spans="1:15" x14ac:dyDescent="0.25">
      <c r="A324" t="s">
        <v>3817</v>
      </c>
      <c r="B324" t="s">
        <v>3818</v>
      </c>
      <c r="C324">
        <v>3</v>
      </c>
      <c r="D324" s="30">
        <v>4.9751243781094526E-3</v>
      </c>
      <c r="E324">
        <v>2</v>
      </c>
      <c r="F324" s="30">
        <v>7.7220077220077222E-3</v>
      </c>
      <c r="G324">
        <v>0</v>
      </c>
      <c r="H324" s="30">
        <v>0</v>
      </c>
      <c r="I324">
        <v>1</v>
      </c>
      <c r="J324" s="30">
        <v>3.4129692832764505E-3</v>
      </c>
      <c r="M324" t="s">
        <v>3117</v>
      </c>
      <c r="N324" t="s">
        <v>3123</v>
      </c>
    </row>
    <row r="325" spans="1:15" x14ac:dyDescent="0.25">
      <c r="A325" t="s">
        <v>3819</v>
      </c>
      <c r="B325" t="s">
        <v>3820</v>
      </c>
      <c r="C325">
        <v>3</v>
      </c>
      <c r="D325" s="30">
        <v>4.9751243781094526E-3</v>
      </c>
      <c r="E325">
        <v>0</v>
      </c>
      <c r="F325" s="30">
        <v>0</v>
      </c>
      <c r="G325">
        <v>0</v>
      </c>
      <c r="H325" s="30">
        <v>0</v>
      </c>
      <c r="I325">
        <v>3</v>
      </c>
      <c r="J325" s="30">
        <v>1.0238907849829351E-2</v>
      </c>
      <c r="M325" t="s">
        <v>3119</v>
      </c>
      <c r="N325" t="s">
        <v>3127</v>
      </c>
    </row>
    <row r="326" spans="1:15" x14ac:dyDescent="0.25">
      <c r="A326" t="s">
        <v>3821</v>
      </c>
      <c r="B326" t="s">
        <v>3822</v>
      </c>
      <c r="C326">
        <v>3</v>
      </c>
      <c r="D326" s="30">
        <v>4.9751243781094526E-3</v>
      </c>
      <c r="E326">
        <v>1</v>
      </c>
      <c r="F326" s="30">
        <v>3.8610038610038611E-3</v>
      </c>
      <c r="G326">
        <v>1</v>
      </c>
      <c r="H326" s="30">
        <v>1.9607843137254902E-2</v>
      </c>
      <c r="I326">
        <v>1</v>
      </c>
      <c r="J326" s="30">
        <v>3.4129692832764505E-3</v>
      </c>
      <c r="M326" t="s">
        <v>3125</v>
      </c>
      <c r="N326" t="s">
        <v>3127</v>
      </c>
    </row>
    <row r="327" spans="1:15" x14ac:dyDescent="0.25">
      <c r="A327" t="s">
        <v>3823</v>
      </c>
      <c r="B327" t="s">
        <v>3824</v>
      </c>
      <c r="C327">
        <v>3</v>
      </c>
      <c r="D327" s="30">
        <v>4.9751243781094526E-3</v>
      </c>
      <c r="E327">
        <v>1</v>
      </c>
      <c r="F327" s="30">
        <v>3.8610038610038611E-3</v>
      </c>
      <c r="G327">
        <v>0</v>
      </c>
      <c r="H327" s="30">
        <v>0</v>
      </c>
      <c r="I327">
        <v>2</v>
      </c>
      <c r="J327" s="30">
        <v>6.8259385665529011E-3</v>
      </c>
      <c r="M327" t="s">
        <v>3114</v>
      </c>
      <c r="N327" t="s">
        <v>3120</v>
      </c>
    </row>
    <row r="328" spans="1:15" x14ac:dyDescent="0.25">
      <c r="A328" t="s">
        <v>3825</v>
      </c>
      <c r="B328" t="s">
        <v>3826</v>
      </c>
      <c r="C328">
        <v>3</v>
      </c>
      <c r="D328" s="30">
        <v>4.9751243781094526E-3</v>
      </c>
      <c r="E328">
        <v>3</v>
      </c>
      <c r="F328" s="30">
        <v>1.1583011583011582E-2</v>
      </c>
      <c r="G328">
        <v>0</v>
      </c>
      <c r="H328" s="30">
        <v>0</v>
      </c>
      <c r="I328">
        <v>0</v>
      </c>
      <c r="J328" s="30">
        <v>0</v>
      </c>
      <c r="M328" t="s">
        <v>3114</v>
      </c>
      <c r="N328" t="s">
        <v>3120</v>
      </c>
    </row>
    <row r="329" spans="1:15" x14ac:dyDescent="0.25">
      <c r="A329" t="s">
        <v>3827</v>
      </c>
      <c r="B329" t="s">
        <v>3828</v>
      </c>
      <c r="C329">
        <v>3</v>
      </c>
      <c r="D329" s="30">
        <v>4.9751243781094526E-3</v>
      </c>
      <c r="E329">
        <v>0</v>
      </c>
      <c r="F329" s="30">
        <v>0</v>
      </c>
      <c r="G329">
        <v>1</v>
      </c>
      <c r="H329" s="30">
        <v>1.9607843137254902E-2</v>
      </c>
      <c r="I329">
        <v>2</v>
      </c>
      <c r="J329" s="30">
        <v>6.8259385665529011E-3</v>
      </c>
      <c r="M329" t="s">
        <v>3117</v>
      </c>
      <c r="N329" t="s">
        <v>3120</v>
      </c>
    </row>
    <row r="330" spans="1:15" x14ac:dyDescent="0.25">
      <c r="A330" t="s">
        <v>3829</v>
      </c>
      <c r="B330" t="s">
        <v>3830</v>
      </c>
      <c r="C330">
        <v>3</v>
      </c>
      <c r="D330" s="30">
        <v>4.9751243781094526E-3</v>
      </c>
      <c r="E330">
        <v>0</v>
      </c>
      <c r="F330" s="30">
        <v>0</v>
      </c>
      <c r="G330">
        <v>0</v>
      </c>
      <c r="H330" s="30">
        <v>0</v>
      </c>
      <c r="I330">
        <v>3</v>
      </c>
      <c r="J330" s="30">
        <v>1.0238907849829351E-2</v>
      </c>
      <c r="M330" t="s">
        <v>3115</v>
      </c>
      <c r="N330" t="s">
        <v>3117</v>
      </c>
    </row>
    <row r="331" spans="1:15" x14ac:dyDescent="0.25">
      <c r="A331" t="s">
        <v>3831</v>
      </c>
      <c r="B331" t="s">
        <v>3832</v>
      </c>
      <c r="C331">
        <v>3</v>
      </c>
      <c r="D331" s="30">
        <v>4.9751243781094526E-3</v>
      </c>
      <c r="E331">
        <v>1</v>
      </c>
      <c r="F331" s="30">
        <v>3.8610038610038611E-3</v>
      </c>
      <c r="G331">
        <v>0</v>
      </c>
      <c r="H331" s="30">
        <v>0</v>
      </c>
      <c r="I331">
        <v>2</v>
      </c>
      <c r="J331" s="30">
        <v>6.8259385665529011E-3</v>
      </c>
      <c r="M331" t="s">
        <v>3114</v>
      </c>
      <c r="N331" t="s">
        <v>3115</v>
      </c>
    </row>
    <row r="332" spans="1:15" x14ac:dyDescent="0.25">
      <c r="A332" t="s">
        <v>3833</v>
      </c>
      <c r="B332" t="s">
        <v>3834</v>
      </c>
      <c r="C332">
        <v>3</v>
      </c>
      <c r="D332" s="30">
        <v>4.9751243781094526E-3</v>
      </c>
      <c r="E332">
        <v>1</v>
      </c>
      <c r="F332" s="30">
        <v>3.8610038610038611E-3</v>
      </c>
      <c r="G332">
        <v>0</v>
      </c>
      <c r="H332" s="30">
        <v>0</v>
      </c>
      <c r="I332">
        <v>2</v>
      </c>
      <c r="J332" s="30">
        <v>6.8259385665529011E-3</v>
      </c>
      <c r="M332" t="s">
        <v>3114</v>
      </c>
      <c r="N332" t="s">
        <v>3115</v>
      </c>
    </row>
    <row r="333" spans="1:15" x14ac:dyDescent="0.25">
      <c r="A333" t="s">
        <v>3835</v>
      </c>
      <c r="B333" t="s">
        <v>3836</v>
      </c>
      <c r="C333">
        <v>3</v>
      </c>
      <c r="D333" s="30">
        <v>4.9751243781094526E-3</v>
      </c>
      <c r="E333">
        <v>0</v>
      </c>
      <c r="F333" s="30">
        <v>0</v>
      </c>
      <c r="G333">
        <v>0</v>
      </c>
      <c r="H333" s="30">
        <v>0</v>
      </c>
      <c r="I333">
        <v>3</v>
      </c>
      <c r="J333" s="30">
        <v>1.0238907849829351E-2</v>
      </c>
      <c r="M333" t="s">
        <v>3114</v>
      </c>
      <c r="N333" t="s">
        <v>3115</v>
      </c>
    </row>
    <row r="334" spans="1:15" x14ac:dyDescent="0.25">
      <c r="A334" t="s">
        <v>3837</v>
      </c>
      <c r="B334" t="s">
        <v>3838</v>
      </c>
      <c r="C334">
        <v>3</v>
      </c>
      <c r="D334" s="30">
        <v>4.9751243781094526E-3</v>
      </c>
      <c r="E334">
        <v>2</v>
      </c>
      <c r="F334" s="30">
        <v>7.7220077220077222E-3</v>
      </c>
      <c r="G334">
        <v>0</v>
      </c>
      <c r="H334" s="30">
        <v>0</v>
      </c>
      <c r="I334">
        <v>1</v>
      </c>
      <c r="J334" s="30">
        <v>3.4129692832764505E-3</v>
      </c>
      <c r="M334" t="s">
        <v>3114</v>
      </c>
      <c r="N334" t="s">
        <v>3115</v>
      </c>
    </row>
    <row r="335" spans="1:15" x14ac:dyDescent="0.25">
      <c r="A335" t="s">
        <v>3839</v>
      </c>
      <c r="B335" t="s">
        <v>3840</v>
      </c>
      <c r="C335">
        <v>3</v>
      </c>
      <c r="D335" s="30">
        <v>4.9751243781094526E-3</v>
      </c>
      <c r="E335">
        <v>1</v>
      </c>
      <c r="F335" s="30">
        <v>3.8610038610038611E-3</v>
      </c>
      <c r="G335">
        <v>0</v>
      </c>
      <c r="H335" s="30">
        <v>0</v>
      </c>
      <c r="I335">
        <v>2</v>
      </c>
      <c r="J335" s="30">
        <v>6.8259385665529011E-3</v>
      </c>
      <c r="M335" t="s">
        <v>3117</v>
      </c>
      <c r="N335" t="s">
        <v>3115</v>
      </c>
    </row>
    <row r="336" spans="1:15" x14ac:dyDescent="0.25">
      <c r="A336" t="s">
        <v>3841</v>
      </c>
      <c r="B336" t="s">
        <v>3842</v>
      </c>
      <c r="C336">
        <v>3</v>
      </c>
      <c r="D336" s="30">
        <v>4.9751243781094526E-3</v>
      </c>
      <c r="E336">
        <v>0</v>
      </c>
      <c r="F336" s="30">
        <v>0</v>
      </c>
      <c r="G336">
        <v>0</v>
      </c>
      <c r="H336" s="30">
        <v>0</v>
      </c>
      <c r="I336">
        <v>3</v>
      </c>
      <c r="J336" s="30">
        <v>1.0238907849829351E-2</v>
      </c>
      <c r="M336" t="s">
        <v>3117</v>
      </c>
      <c r="N336" t="s">
        <v>3115</v>
      </c>
    </row>
    <row r="337" spans="1:14" x14ac:dyDescent="0.25">
      <c r="A337" t="s">
        <v>3843</v>
      </c>
      <c r="B337" t="s">
        <v>3844</v>
      </c>
      <c r="C337">
        <v>3</v>
      </c>
      <c r="D337" s="30">
        <v>4.9751243781094526E-3</v>
      </c>
      <c r="E337">
        <v>0</v>
      </c>
      <c r="F337" s="30">
        <v>0</v>
      </c>
      <c r="G337">
        <v>1</v>
      </c>
      <c r="H337" s="30">
        <v>1.9607843137254902E-2</v>
      </c>
      <c r="I337">
        <v>2</v>
      </c>
      <c r="J337" s="30">
        <v>6.8259385665529011E-3</v>
      </c>
      <c r="M337" t="s">
        <v>3117</v>
      </c>
      <c r="N337" t="s">
        <v>3115</v>
      </c>
    </row>
    <row r="338" spans="1:14" x14ac:dyDescent="0.25">
      <c r="A338" t="s">
        <v>3845</v>
      </c>
      <c r="B338" t="s">
        <v>3846</v>
      </c>
      <c r="C338">
        <v>3</v>
      </c>
      <c r="D338" s="30">
        <v>4.9751243781094526E-3</v>
      </c>
      <c r="E338">
        <v>1</v>
      </c>
      <c r="F338" s="30">
        <v>3.8610038610038611E-3</v>
      </c>
      <c r="G338">
        <v>0</v>
      </c>
      <c r="H338" s="30">
        <v>0</v>
      </c>
      <c r="I338">
        <v>2</v>
      </c>
      <c r="J338" s="30">
        <v>6.8259385665529011E-3</v>
      </c>
      <c r="M338" t="s">
        <v>3117</v>
      </c>
      <c r="N338" t="s">
        <v>3115</v>
      </c>
    </row>
    <row r="339" spans="1:14" x14ac:dyDescent="0.25">
      <c r="A339" t="s">
        <v>3847</v>
      </c>
      <c r="B339" t="s">
        <v>3848</v>
      </c>
      <c r="C339">
        <v>3</v>
      </c>
      <c r="D339" s="30">
        <v>4.9751243781094526E-3</v>
      </c>
      <c r="E339">
        <v>2</v>
      </c>
      <c r="F339" s="30">
        <v>7.7220077220077222E-3</v>
      </c>
      <c r="G339">
        <v>0</v>
      </c>
      <c r="H339" s="30">
        <v>0</v>
      </c>
      <c r="I339">
        <v>1</v>
      </c>
      <c r="J339" s="30">
        <v>3.4129692832764505E-3</v>
      </c>
      <c r="M339" t="s">
        <v>3117</v>
      </c>
      <c r="N339" t="s">
        <v>3115</v>
      </c>
    </row>
    <row r="340" spans="1:14" x14ac:dyDescent="0.25">
      <c r="A340" t="s">
        <v>3849</v>
      </c>
      <c r="B340" t="s">
        <v>3850</v>
      </c>
      <c r="C340">
        <v>3</v>
      </c>
      <c r="D340" s="30">
        <v>4.9751243781094526E-3</v>
      </c>
      <c r="E340">
        <v>2</v>
      </c>
      <c r="F340" s="30">
        <v>7.7220077220077222E-3</v>
      </c>
      <c r="G340">
        <v>0</v>
      </c>
      <c r="H340" s="30">
        <v>0</v>
      </c>
      <c r="I340">
        <v>1</v>
      </c>
      <c r="J340" s="30">
        <v>3.4129692832764505E-3</v>
      </c>
      <c r="M340" t="s">
        <v>3117</v>
      </c>
      <c r="N340" t="s">
        <v>3115</v>
      </c>
    </row>
    <row r="341" spans="1:14" x14ac:dyDescent="0.25">
      <c r="A341" t="s">
        <v>3851</v>
      </c>
      <c r="B341" t="s">
        <v>3852</v>
      </c>
      <c r="C341">
        <v>3</v>
      </c>
      <c r="D341" s="30">
        <v>4.9751243781094526E-3</v>
      </c>
      <c r="E341">
        <v>2</v>
      </c>
      <c r="F341" s="30">
        <v>7.7220077220077222E-3</v>
      </c>
      <c r="G341">
        <v>0</v>
      </c>
      <c r="H341" s="30">
        <v>0</v>
      </c>
      <c r="I341">
        <v>1</v>
      </c>
      <c r="J341" s="30">
        <v>3.4129692832764505E-3</v>
      </c>
      <c r="M341" t="s">
        <v>3117</v>
      </c>
      <c r="N341" t="s">
        <v>3115</v>
      </c>
    </row>
    <row r="342" spans="1:14" x14ac:dyDescent="0.25">
      <c r="A342" t="s">
        <v>3853</v>
      </c>
      <c r="B342" t="s">
        <v>3854</v>
      </c>
      <c r="C342">
        <v>3</v>
      </c>
      <c r="D342" s="30">
        <v>4.9751243781094526E-3</v>
      </c>
      <c r="E342">
        <v>1</v>
      </c>
      <c r="F342" s="30">
        <v>3.8610038610038611E-3</v>
      </c>
      <c r="G342">
        <v>0</v>
      </c>
      <c r="H342" s="30">
        <v>0</v>
      </c>
      <c r="I342">
        <v>2</v>
      </c>
      <c r="J342" s="30">
        <v>6.8259385665529011E-3</v>
      </c>
      <c r="M342" t="s">
        <v>3117</v>
      </c>
      <c r="N342" t="s">
        <v>3115</v>
      </c>
    </row>
    <row r="343" spans="1:14" x14ac:dyDescent="0.25">
      <c r="A343" t="s">
        <v>3855</v>
      </c>
      <c r="B343" t="s">
        <v>3856</v>
      </c>
      <c r="C343">
        <v>3</v>
      </c>
      <c r="D343" s="30">
        <v>4.9751243781094526E-3</v>
      </c>
      <c r="E343">
        <v>2</v>
      </c>
      <c r="F343" s="30">
        <v>7.7220077220077222E-3</v>
      </c>
      <c r="G343">
        <v>0</v>
      </c>
      <c r="H343" s="30">
        <v>0</v>
      </c>
      <c r="I343">
        <v>1</v>
      </c>
      <c r="J343" s="30">
        <v>3.4129692832764505E-3</v>
      </c>
      <c r="M343" t="s">
        <v>3117</v>
      </c>
      <c r="N343" t="s">
        <v>3115</v>
      </c>
    </row>
    <row r="344" spans="1:14" x14ac:dyDescent="0.25">
      <c r="A344" t="s">
        <v>3857</v>
      </c>
      <c r="B344" t="s">
        <v>3858</v>
      </c>
      <c r="C344">
        <v>3</v>
      </c>
      <c r="D344" s="30">
        <v>4.9751243781094526E-3</v>
      </c>
      <c r="E344">
        <v>1</v>
      </c>
      <c r="F344" s="30">
        <v>3.8610038610038611E-3</v>
      </c>
      <c r="G344">
        <v>2</v>
      </c>
      <c r="H344" s="30">
        <v>3.9215686274509803E-2</v>
      </c>
      <c r="I344">
        <v>0</v>
      </c>
      <c r="J344" s="30">
        <v>0</v>
      </c>
      <c r="M344" t="s">
        <v>3117</v>
      </c>
      <c r="N344" t="s">
        <v>3115</v>
      </c>
    </row>
    <row r="345" spans="1:14" x14ac:dyDescent="0.25">
      <c r="A345" t="s">
        <v>3859</v>
      </c>
      <c r="B345" t="s">
        <v>3860</v>
      </c>
      <c r="C345">
        <v>3</v>
      </c>
      <c r="D345" s="30">
        <v>4.9751243781094526E-3</v>
      </c>
      <c r="E345">
        <v>1</v>
      </c>
      <c r="F345" s="30">
        <v>3.8610038610038611E-3</v>
      </c>
      <c r="G345">
        <v>0</v>
      </c>
      <c r="H345" s="30">
        <v>0</v>
      </c>
      <c r="I345">
        <v>2</v>
      </c>
      <c r="J345" s="30">
        <v>6.8259385665529011E-3</v>
      </c>
      <c r="M345" t="s">
        <v>3117</v>
      </c>
      <c r="N345" t="s">
        <v>3115</v>
      </c>
    </row>
    <row r="346" spans="1:14" x14ac:dyDescent="0.25">
      <c r="A346" t="s">
        <v>3861</v>
      </c>
      <c r="B346" t="s">
        <v>3862</v>
      </c>
      <c r="C346">
        <v>3</v>
      </c>
      <c r="D346" s="30">
        <v>4.9751243781094526E-3</v>
      </c>
      <c r="E346">
        <v>3</v>
      </c>
      <c r="F346" s="30">
        <v>1.1583011583011582E-2</v>
      </c>
      <c r="G346">
        <v>0</v>
      </c>
      <c r="H346" s="30">
        <v>0</v>
      </c>
      <c r="I346">
        <v>0</v>
      </c>
      <c r="J346" s="30">
        <v>0</v>
      </c>
      <c r="M346" t="s">
        <v>3117</v>
      </c>
      <c r="N346" t="s">
        <v>3115</v>
      </c>
    </row>
    <row r="347" spans="1:14" x14ac:dyDescent="0.25">
      <c r="A347" t="s">
        <v>3863</v>
      </c>
      <c r="B347" t="s">
        <v>3864</v>
      </c>
      <c r="C347">
        <v>3</v>
      </c>
      <c r="D347" s="30">
        <v>4.9751243781094526E-3</v>
      </c>
      <c r="E347">
        <v>1</v>
      </c>
      <c r="F347" s="30">
        <v>3.8610038610038611E-3</v>
      </c>
      <c r="G347">
        <v>0</v>
      </c>
      <c r="H347" s="30">
        <v>0</v>
      </c>
      <c r="I347">
        <v>2</v>
      </c>
      <c r="J347" s="30">
        <v>6.8259385665529011E-3</v>
      </c>
      <c r="M347" t="s">
        <v>3116</v>
      </c>
      <c r="N347" t="s">
        <v>3115</v>
      </c>
    </row>
    <row r="348" spans="1:14" x14ac:dyDescent="0.25">
      <c r="A348" t="s">
        <v>3865</v>
      </c>
      <c r="B348" t="s">
        <v>3866</v>
      </c>
      <c r="C348">
        <v>3</v>
      </c>
      <c r="D348" s="30">
        <v>4.9751243781094526E-3</v>
      </c>
      <c r="E348">
        <v>0</v>
      </c>
      <c r="F348" s="30">
        <v>0</v>
      </c>
      <c r="G348">
        <v>1</v>
      </c>
      <c r="H348" s="30">
        <v>1.9607843137254902E-2</v>
      </c>
      <c r="I348">
        <v>2</v>
      </c>
      <c r="J348" s="30">
        <v>6.8259385665529011E-3</v>
      </c>
      <c r="M348" t="s">
        <v>3122</v>
      </c>
      <c r="N348" t="s">
        <v>3116</v>
      </c>
    </row>
    <row r="349" spans="1:14" x14ac:dyDescent="0.25">
      <c r="A349" t="s">
        <v>3867</v>
      </c>
      <c r="B349" t="s">
        <v>3868</v>
      </c>
      <c r="C349">
        <v>3</v>
      </c>
      <c r="D349" s="30">
        <v>4.9751243781094526E-3</v>
      </c>
      <c r="E349">
        <v>1</v>
      </c>
      <c r="F349" s="30">
        <v>3.8610038610038611E-3</v>
      </c>
      <c r="G349">
        <v>0</v>
      </c>
      <c r="H349" s="30">
        <v>0</v>
      </c>
      <c r="I349">
        <v>2</v>
      </c>
      <c r="J349" s="30">
        <v>6.8259385665529011E-3</v>
      </c>
      <c r="M349" t="s">
        <v>3128</v>
      </c>
      <c r="N349" t="s">
        <v>3116</v>
      </c>
    </row>
    <row r="350" spans="1:14" x14ac:dyDescent="0.25">
      <c r="A350" t="s">
        <v>3869</v>
      </c>
      <c r="B350" t="s">
        <v>3870</v>
      </c>
      <c r="C350">
        <v>3</v>
      </c>
      <c r="D350" s="30">
        <v>4.9751243781094526E-3</v>
      </c>
      <c r="E350">
        <v>0</v>
      </c>
      <c r="F350" s="30">
        <v>0</v>
      </c>
      <c r="G350">
        <v>0</v>
      </c>
      <c r="H350" s="30">
        <v>0</v>
      </c>
      <c r="I350">
        <v>3</v>
      </c>
      <c r="J350" s="30">
        <v>1.0238907849829351E-2</v>
      </c>
      <c r="M350" t="s">
        <v>3126</v>
      </c>
      <c r="N350" t="s">
        <v>3116</v>
      </c>
    </row>
    <row r="351" spans="1:14" x14ac:dyDescent="0.25">
      <c r="A351" t="s">
        <v>3871</v>
      </c>
      <c r="B351" t="s">
        <v>3872</v>
      </c>
      <c r="C351">
        <v>3</v>
      </c>
      <c r="D351" s="30">
        <v>4.9751243781094526E-3</v>
      </c>
      <c r="E351">
        <v>2</v>
      </c>
      <c r="F351" s="30">
        <v>7.7220077220077222E-3</v>
      </c>
      <c r="G351">
        <v>0</v>
      </c>
      <c r="H351" s="30">
        <v>0</v>
      </c>
      <c r="I351">
        <v>1</v>
      </c>
      <c r="J351" s="30">
        <v>3.4129692832764505E-3</v>
      </c>
      <c r="M351" t="s">
        <v>3116</v>
      </c>
      <c r="N351" t="s">
        <v>3125</v>
      </c>
    </row>
    <row r="352" spans="1:14" x14ac:dyDescent="0.25">
      <c r="A352" t="s">
        <v>3873</v>
      </c>
      <c r="B352" t="s">
        <v>3874</v>
      </c>
      <c r="C352">
        <v>3</v>
      </c>
      <c r="D352" s="30">
        <v>4.9751243781094526E-3</v>
      </c>
      <c r="E352">
        <v>2</v>
      </c>
      <c r="F352" s="30">
        <v>7.7220077220077222E-3</v>
      </c>
      <c r="G352">
        <v>0</v>
      </c>
      <c r="H352" s="30">
        <v>0</v>
      </c>
      <c r="I352">
        <v>1</v>
      </c>
      <c r="J352" s="30">
        <v>3.4129692832764505E-3</v>
      </c>
      <c r="M352" t="s">
        <v>3116</v>
      </c>
      <c r="N352" t="s">
        <v>3686</v>
      </c>
    </row>
    <row r="353" spans="1:13" x14ac:dyDescent="0.25">
      <c r="A353" t="s">
        <v>3875</v>
      </c>
      <c r="B353" t="s">
        <v>3876</v>
      </c>
      <c r="C353">
        <v>3</v>
      </c>
      <c r="D353" s="30">
        <v>4.9751243781094526E-3</v>
      </c>
      <c r="E353">
        <v>2</v>
      </c>
      <c r="F353" s="30">
        <v>7.7220077220077222E-3</v>
      </c>
      <c r="G353">
        <v>0</v>
      </c>
      <c r="H353" s="30">
        <v>0</v>
      </c>
      <c r="I353">
        <v>1</v>
      </c>
      <c r="J353" s="30">
        <v>3.4129692832764505E-3</v>
      </c>
      <c r="M353" t="s">
        <v>3512</v>
      </c>
    </row>
    <row r="354" spans="1:13" x14ac:dyDescent="0.25">
      <c r="A354" t="s">
        <v>3877</v>
      </c>
      <c r="B354" t="s">
        <v>3878</v>
      </c>
      <c r="C354">
        <v>3</v>
      </c>
      <c r="D354" s="30">
        <v>4.9751243781094526E-3</v>
      </c>
      <c r="E354">
        <v>1</v>
      </c>
      <c r="F354" s="30">
        <v>3.8610038610038611E-3</v>
      </c>
      <c r="G354">
        <v>0</v>
      </c>
      <c r="H354" s="30">
        <v>0</v>
      </c>
      <c r="I354">
        <v>2</v>
      </c>
      <c r="J354" s="30">
        <v>6.8259385665529011E-3</v>
      </c>
      <c r="M354" t="s">
        <v>3239</v>
      </c>
    </row>
    <row r="355" spans="1:13" x14ac:dyDescent="0.25">
      <c r="A355" t="s">
        <v>3879</v>
      </c>
      <c r="B355" t="s">
        <v>3880</v>
      </c>
      <c r="C355">
        <v>3</v>
      </c>
      <c r="D355" s="30">
        <v>4.9751243781094526E-3</v>
      </c>
      <c r="E355">
        <v>1</v>
      </c>
      <c r="F355" s="30">
        <v>3.8610038610038611E-3</v>
      </c>
      <c r="G355">
        <v>0</v>
      </c>
      <c r="H355" s="30">
        <v>0</v>
      </c>
      <c r="I355">
        <v>2</v>
      </c>
      <c r="J355" s="30">
        <v>6.8259385665529011E-3</v>
      </c>
      <c r="M355" t="s">
        <v>3239</v>
      </c>
    </row>
    <row r="356" spans="1:13" x14ac:dyDescent="0.25">
      <c r="A356" t="s">
        <v>3881</v>
      </c>
      <c r="B356" t="s">
        <v>3882</v>
      </c>
      <c r="C356">
        <v>3</v>
      </c>
      <c r="D356" s="30">
        <v>4.9751243781094526E-3</v>
      </c>
      <c r="E356">
        <v>0</v>
      </c>
      <c r="F356" s="30">
        <v>0</v>
      </c>
      <c r="G356">
        <v>0</v>
      </c>
      <c r="H356" s="30">
        <v>0</v>
      </c>
      <c r="I356">
        <v>3</v>
      </c>
      <c r="J356" s="30">
        <v>1.0238907849829351E-2</v>
      </c>
      <c r="M356" t="s">
        <v>3239</v>
      </c>
    </row>
    <row r="357" spans="1:13" x14ac:dyDescent="0.25">
      <c r="A357" t="s">
        <v>3883</v>
      </c>
      <c r="B357" t="s">
        <v>3884</v>
      </c>
      <c r="C357">
        <v>3</v>
      </c>
      <c r="D357" s="30">
        <v>4.9751243781094526E-3</v>
      </c>
      <c r="E357">
        <v>2</v>
      </c>
      <c r="F357" s="30">
        <v>7.7220077220077222E-3</v>
      </c>
      <c r="G357">
        <v>0</v>
      </c>
      <c r="H357" s="30">
        <v>0</v>
      </c>
      <c r="I357">
        <v>1</v>
      </c>
      <c r="J357" s="30">
        <v>3.4129692832764505E-3</v>
      </c>
      <c r="M357" t="s">
        <v>3239</v>
      </c>
    </row>
    <row r="358" spans="1:13" x14ac:dyDescent="0.25">
      <c r="A358" t="s">
        <v>3885</v>
      </c>
      <c r="B358" t="s">
        <v>3886</v>
      </c>
      <c r="C358">
        <v>3</v>
      </c>
      <c r="D358" s="30">
        <v>4.9751243781094526E-3</v>
      </c>
      <c r="E358">
        <v>2</v>
      </c>
      <c r="F358" s="30">
        <v>7.7220077220077222E-3</v>
      </c>
      <c r="G358">
        <v>0</v>
      </c>
      <c r="H358" s="30">
        <v>0</v>
      </c>
      <c r="I358">
        <v>1</v>
      </c>
      <c r="J358" s="30">
        <v>3.4129692832764505E-3</v>
      </c>
      <c r="M358" t="s">
        <v>3239</v>
      </c>
    </row>
    <row r="359" spans="1:13" x14ac:dyDescent="0.25">
      <c r="A359" t="s">
        <v>3887</v>
      </c>
      <c r="B359" t="s">
        <v>3888</v>
      </c>
      <c r="C359">
        <v>3</v>
      </c>
      <c r="D359" s="30">
        <v>4.9751243781094526E-3</v>
      </c>
      <c r="E359">
        <v>1</v>
      </c>
      <c r="F359" s="30">
        <v>3.8610038610038611E-3</v>
      </c>
      <c r="G359">
        <v>0</v>
      </c>
      <c r="H359" s="30">
        <v>0</v>
      </c>
      <c r="I359">
        <v>2</v>
      </c>
      <c r="J359" s="30">
        <v>6.8259385665529011E-3</v>
      </c>
      <c r="M359" t="s">
        <v>3239</v>
      </c>
    </row>
    <row r="360" spans="1:13" x14ac:dyDescent="0.25">
      <c r="A360" t="s">
        <v>3889</v>
      </c>
      <c r="B360" t="s">
        <v>3890</v>
      </c>
      <c r="C360">
        <v>3</v>
      </c>
      <c r="D360" s="30">
        <v>4.9751243781094526E-3</v>
      </c>
      <c r="E360">
        <v>1</v>
      </c>
      <c r="F360" s="30">
        <v>3.8610038610038611E-3</v>
      </c>
      <c r="G360">
        <v>0</v>
      </c>
      <c r="H360" s="30">
        <v>0</v>
      </c>
      <c r="I360">
        <v>2</v>
      </c>
      <c r="J360" s="30">
        <v>6.8259385665529011E-3</v>
      </c>
      <c r="M360" t="s">
        <v>3239</v>
      </c>
    </row>
    <row r="361" spans="1:13" x14ac:dyDescent="0.25">
      <c r="A361" t="s">
        <v>3891</v>
      </c>
      <c r="B361" t="s">
        <v>3441</v>
      </c>
      <c r="C361">
        <v>3</v>
      </c>
      <c r="D361" s="30">
        <v>4.9751243781094526E-3</v>
      </c>
      <c r="E361">
        <v>0</v>
      </c>
      <c r="F361" s="30">
        <v>0</v>
      </c>
      <c r="G361">
        <v>0</v>
      </c>
      <c r="H361" s="30">
        <v>0</v>
      </c>
      <c r="I361">
        <v>3</v>
      </c>
      <c r="J361" s="30">
        <v>1.0238907849829351E-2</v>
      </c>
      <c r="M361" t="s">
        <v>3119</v>
      </c>
    </row>
    <row r="362" spans="1:13" x14ac:dyDescent="0.25">
      <c r="A362" t="s">
        <v>3892</v>
      </c>
      <c r="B362" t="s">
        <v>3893</v>
      </c>
      <c r="C362">
        <v>3</v>
      </c>
      <c r="D362" s="30">
        <v>4.9751243781094526E-3</v>
      </c>
      <c r="E362">
        <v>0</v>
      </c>
      <c r="F362" s="30">
        <v>0</v>
      </c>
      <c r="G362">
        <v>0</v>
      </c>
      <c r="H362" s="30">
        <v>0</v>
      </c>
      <c r="I362">
        <v>3</v>
      </c>
      <c r="J362" s="30">
        <v>1.0238907849829351E-2</v>
      </c>
      <c r="M362" t="s">
        <v>3119</v>
      </c>
    </row>
    <row r="363" spans="1:13" x14ac:dyDescent="0.25">
      <c r="A363" t="s">
        <v>3894</v>
      </c>
      <c r="B363" t="s">
        <v>3895</v>
      </c>
      <c r="C363">
        <v>3</v>
      </c>
      <c r="D363" s="30">
        <v>4.9751243781094526E-3</v>
      </c>
      <c r="E363">
        <v>0</v>
      </c>
      <c r="F363" s="30">
        <v>0</v>
      </c>
      <c r="G363">
        <v>1</v>
      </c>
      <c r="H363" s="30">
        <v>1.9607843137254902E-2</v>
      </c>
      <c r="I363">
        <v>2</v>
      </c>
      <c r="J363" s="30">
        <v>6.8259385665529011E-3</v>
      </c>
      <c r="M363" t="s">
        <v>3118</v>
      </c>
    </row>
    <row r="364" spans="1:13" x14ac:dyDescent="0.25">
      <c r="A364" t="s">
        <v>3896</v>
      </c>
      <c r="B364" t="s">
        <v>3897</v>
      </c>
      <c r="C364">
        <v>3</v>
      </c>
      <c r="D364" s="30">
        <v>4.9751243781094526E-3</v>
      </c>
      <c r="E364">
        <v>1</v>
      </c>
      <c r="F364" s="30">
        <v>3.8610038610038611E-3</v>
      </c>
      <c r="G364">
        <v>1</v>
      </c>
      <c r="H364" s="30">
        <v>1.9607843137254902E-2</v>
      </c>
      <c r="I364">
        <v>1</v>
      </c>
      <c r="J364" s="30">
        <v>3.4129692832764505E-3</v>
      </c>
      <c r="M364" t="s">
        <v>3118</v>
      </c>
    </row>
    <row r="365" spans="1:13" x14ac:dyDescent="0.25">
      <c r="A365" t="s">
        <v>3898</v>
      </c>
      <c r="B365" t="s">
        <v>3899</v>
      </c>
      <c r="C365">
        <v>3</v>
      </c>
      <c r="D365" s="30">
        <v>4.9751243781094526E-3</v>
      </c>
      <c r="E365">
        <v>1</v>
      </c>
      <c r="F365" s="30">
        <v>3.8610038610038611E-3</v>
      </c>
      <c r="G365">
        <v>0</v>
      </c>
      <c r="H365" s="30">
        <v>0</v>
      </c>
      <c r="I365">
        <v>2</v>
      </c>
      <c r="J365" s="30">
        <v>6.8259385665529011E-3</v>
      </c>
      <c r="M365" t="s">
        <v>3118</v>
      </c>
    </row>
    <row r="366" spans="1:13" x14ac:dyDescent="0.25">
      <c r="A366" t="s">
        <v>3900</v>
      </c>
      <c r="B366" t="s">
        <v>3901</v>
      </c>
      <c r="C366">
        <v>3</v>
      </c>
      <c r="D366" s="30">
        <v>4.9751243781094526E-3</v>
      </c>
      <c r="E366">
        <v>2</v>
      </c>
      <c r="F366" s="30">
        <v>7.7220077220077222E-3</v>
      </c>
      <c r="G366">
        <v>0</v>
      </c>
      <c r="H366" s="30">
        <v>0</v>
      </c>
      <c r="I366">
        <v>1</v>
      </c>
      <c r="J366" s="30">
        <v>3.4129692832764505E-3</v>
      </c>
      <c r="M366" t="s">
        <v>3118</v>
      </c>
    </row>
    <row r="367" spans="1:13" x14ac:dyDescent="0.25">
      <c r="A367" t="s">
        <v>3902</v>
      </c>
      <c r="B367" t="s">
        <v>3903</v>
      </c>
      <c r="C367">
        <v>3</v>
      </c>
      <c r="D367" s="30">
        <v>4.9751243781094526E-3</v>
      </c>
      <c r="E367">
        <v>1</v>
      </c>
      <c r="F367" s="30">
        <v>3.8610038610038611E-3</v>
      </c>
      <c r="G367">
        <v>1</v>
      </c>
      <c r="H367" s="30">
        <v>1.9607843137254902E-2</v>
      </c>
      <c r="I367">
        <v>1</v>
      </c>
      <c r="J367" s="30">
        <v>3.4129692832764505E-3</v>
      </c>
      <c r="M367" t="s">
        <v>3118</v>
      </c>
    </row>
    <row r="368" spans="1:13" x14ac:dyDescent="0.25">
      <c r="A368" t="s">
        <v>3904</v>
      </c>
      <c r="B368" t="s">
        <v>3905</v>
      </c>
      <c r="C368">
        <v>3</v>
      </c>
      <c r="D368" s="30">
        <v>4.9751243781094526E-3</v>
      </c>
      <c r="E368">
        <v>1</v>
      </c>
      <c r="F368" s="30">
        <v>3.8610038610038611E-3</v>
      </c>
      <c r="G368">
        <v>0</v>
      </c>
      <c r="H368" s="30">
        <v>0</v>
      </c>
      <c r="I368">
        <v>2</v>
      </c>
      <c r="J368" s="30">
        <v>6.8259385665529011E-3</v>
      </c>
      <c r="M368" t="s">
        <v>3124</v>
      </c>
    </row>
    <row r="369" spans="1:13" x14ac:dyDescent="0.25">
      <c r="A369" t="s">
        <v>3906</v>
      </c>
      <c r="B369" t="s">
        <v>3907</v>
      </c>
      <c r="C369">
        <v>3</v>
      </c>
      <c r="D369" s="30">
        <v>4.9751243781094526E-3</v>
      </c>
      <c r="E369">
        <v>1</v>
      </c>
      <c r="F369" s="30">
        <v>3.8610038610038611E-3</v>
      </c>
      <c r="G369">
        <v>0</v>
      </c>
      <c r="H369" s="30">
        <v>0</v>
      </c>
      <c r="I369">
        <v>2</v>
      </c>
      <c r="J369" s="30">
        <v>6.8259385665529011E-3</v>
      </c>
      <c r="M369" t="s">
        <v>3124</v>
      </c>
    </row>
    <row r="370" spans="1:13" x14ac:dyDescent="0.25">
      <c r="A370" t="s">
        <v>3908</v>
      </c>
      <c r="B370" t="s">
        <v>3909</v>
      </c>
      <c r="C370">
        <v>3</v>
      </c>
      <c r="D370" s="30">
        <v>4.9751243781094526E-3</v>
      </c>
      <c r="E370">
        <v>0</v>
      </c>
      <c r="F370" s="30">
        <v>0</v>
      </c>
      <c r="G370">
        <v>0</v>
      </c>
      <c r="H370" s="30">
        <v>0</v>
      </c>
      <c r="I370">
        <v>3</v>
      </c>
      <c r="J370" s="30">
        <v>1.0238907849829351E-2</v>
      </c>
      <c r="M370" t="s">
        <v>3124</v>
      </c>
    </row>
    <row r="371" spans="1:13" x14ac:dyDescent="0.25">
      <c r="A371" t="s">
        <v>3910</v>
      </c>
      <c r="B371" t="s">
        <v>3911</v>
      </c>
      <c r="C371">
        <v>3</v>
      </c>
      <c r="D371" s="30">
        <v>4.9751243781094526E-3</v>
      </c>
      <c r="E371">
        <v>0</v>
      </c>
      <c r="F371" s="30">
        <v>0</v>
      </c>
      <c r="G371">
        <v>0</v>
      </c>
      <c r="H371" s="30">
        <v>0</v>
      </c>
      <c r="I371">
        <v>3</v>
      </c>
      <c r="J371" s="30">
        <v>1.0238907849829351E-2</v>
      </c>
      <c r="M371" t="s">
        <v>3124</v>
      </c>
    </row>
    <row r="372" spans="1:13" x14ac:dyDescent="0.25">
      <c r="A372" t="s">
        <v>3912</v>
      </c>
      <c r="B372" t="s">
        <v>3913</v>
      </c>
      <c r="C372">
        <v>3</v>
      </c>
      <c r="D372" s="30">
        <v>4.9751243781094526E-3</v>
      </c>
      <c r="E372">
        <v>0</v>
      </c>
      <c r="F372" s="30">
        <v>0</v>
      </c>
      <c r="G372">
        <v>1</v>
      </c>
      <c r="H372" s="30">
        <v>1.9607843137254902E-2</v>
      </c>
      <c r="I372">
        <v>2</v>
      </c>
      <c r="J372" s="30">
        <v>6.8259385665529011E-3</v>
      </c>
      <c r="M372" t="s">
        <v>3124</v>
      </c>
    </row>
    <row r="373" spans="1:13" x14ac:dyDescent="0.25">
      <c r="A373" t="s">
        <v>3914</v>
      </c>
      <c r="B373" t="s">
        <v>3915</v>
      </c>
      <c r="C373">
        <v>3</v>
      </c>
      <c r="D373" s="30">
        <v>4.9751243781094526E-3</v>
      </c>
      <c r="E373">
        <v>1</v>
      </c>
      <c r="F373" s="30">
        <v>3.8610038610038611E-3</v>
      </c>
      <c r="G373">
        <v>0</v>
      </c>
      <c r="H373" s="30">
        <v>0</v>
      </c>
      <c r="I373">
        <v>2</v>
      </c>
      <c r="J373" s="30">
        <v>6.8259385665529011E-3</v>
      </c>
      <c r="M373" t="s">
        <v>3123</v>
      </c>
    </row>
    <row r="374" spans="1:13" x14ac:dyDescent="0.25">
      <c r="A374" t="s">
        <v>3916</v>
      </c>
      <c r="B374" t="s">
        <v>3917</v>
      </c>
      <c r="C374">
        <v>3</v>
      </c>
      <c r="D374" s="30">
        <v>4.9751243781094526E-3</v>
      </c>
      <c r="E374">
        <v>1</v>
      </c>
      <c r="F374" s="30">
        <v>3.8610038610038611E-3</v>
      </c>
      <c r="G374">
        <v>0</v>
      </c>
      <c r="H374" s="30">
        <v>0</v>
      </c>
      <c r="I374">
        <v>2</v>
      </c>
      <c r="J374" s="30">
        <v>6.8259385665529011E-3</v>
      </c>
      <c r="M374" t="s">
        <v>3123</v>
      </c>
    </row>
    <row r="375" spans="1:13" x14ac:dyDescent="0.25">
      <c r="A375" t="s">
        <v>3918</v>
      </c>
      <c r="B375" t="s">
        <v>3919</v>
      </c>
      <c r="C375">
        <v>3</v>
      </c>
      <c r="D375" s="30">
        <v>4.9751243781094526E-3</v>
      </c>
      <c r="E375">
        <v>2</v>
      </c>
      <c r="F375" s="30">
        <v>7.7220077220077222E-3</v>
      </c>
      <c r="G375">
        <v>0</v>
      </c>
      <c r="H375" s="30">
        <v>0</v>
      </c>
      <c r="I375">
        <v>1</v>
      </c>
      <c r="J375" s="30">
        <v>3.4129692832764505E-3</v>
      </c>
      <c r="M375" t="s">
        <v>3123</v>
      </c>
    </row>
    <row r="376" spans="1:13" x14ac:dyDescent="0.25">
      <c r="A376" t="s">
        <v>3920</v>
      </c>
      <c r="B376" t="s">
        <v>3921</v>
      </c>
      <c r="C376">
        <v>3</v>
      </c>
      <c r="D376" s="30">
        <v>4.9751243781094526E-3</v>
      </c>
      <c r="E376">
        <v>2</v>
      </c>
      <c r="F376" s="30">
        <v>7.7220077220077222E-3</v>
      </c>
      <c r="G376">
        <v>0</v>
      </c>
      <c r="H376" s="30">
        <v>0</v>
      </c>
      <c r="I376">
        <v>1</v>
      </c>
      <c r="J376" s="30">
        <v>3.4129692832764505E-3</v>
      </c>
      <c r="M376" t="s">
        <v>3123</v>
      </c>
    </row>
    <row r="377" spans="1:13" x14ac:dyDescent="0.25">
      <c r="A377" t="s">
        <v>3922</v>
      </c>
      <c r="B377" t="s">
        <v>3923</v>
      </c>
      <c r="C377">
        <v>3</v>
      </c>
      <c r="D377" s="30">
        <v>4.9751243781094526E-3</v>
      </c>
      <c r="E377">
        <v>1</v>
      </c>
      <c r="F377" s="30">
        <v>3.8610038610038611E-3</v>
      </c>
      <c r="G377">
        <v>0</v>
      </c>
      <c r="H377" s="30">
        <v>0</v>
      </c>
      <c r="I377">
        <v>2</v>
      </c>
      <c r="J377" s="30">
        <v>6.8259385665529011E-3</v>
      </c>
      <c r="M377" t="s">
        <v>3123</v>
      </c>
    </row>
    <row r="378" spans="1:13" x14ac:dyDescent="0.25">
      <c r="A378" t="s">
        <v>3924</v>
      </c>
      <c r="B378" t="s">
        <v>3925</v>
      </c>
      <c r="C378">
        <v>3</v>
      </c>
      <c r="D378" s="30">
        <v>4.9751243781094526E-3</v>
      </c>
      <c r="E378">
        <v>0</v>
      </c>
      <c r="F378" s="30">
        <v>0</v>
      </c>
      <c r="G378">
        <v>1</v>
      </c>
      <c r="H378" s="30">
        <v>1.9607843137254902E-2</v>
      </c>
      <c r="I378">
        <v>2</v>
      </c>
      <c r="J378" s="30">
        <v>6.8259385665529011E-3</v>
      </c>
      <c r="M378" t="s">
        <v>3114</v>
      </c>
    </row>
    <row r="379" spans="1:13" x14ac:dyDescent="0.25">
      <c r="A379" t="s">
        <v>3926</v>
      </c>
      <c r="B379" t="s">
        <v>3927</v>
      </c>
      <c r="C379">
        <v>3</v>
      </c>
      <c r="D379" s="30">
        <v>4.9751243781094526E-3</v>
      </c>
      <c r="E379">
        <v>3</v>
      </c>
      <c r="F379" s="30">
        <v>1.1583011583011582E-2</v>
      </c>
      <c r="G379">
        <v>0</v>
      </c>
      <c r="H379" s="30">
        <v>0</v>
      </c>
      <c r="I379">
        <v>0</v>
      </c>
      <c r="J379" s="30">
        <v>0</v>
      </c>
      <c r="M379" t="s">
        <v>3114</v>
      </c>
    </row>
    <row r="380" spans="1:13" x14ac:dyDescent="0.25">
      <c r="A380" t="s">
        <v>3928</v>
      </c>
      <c r="B380" t="s">
        <v>3929</v>
      </c>
      <c r="C380">
        <v>3</v>
      </c>
      <c r="D380" s="30">
        <v>4.9751243781094526E-3</v>
      </c>
      <c r="E380">
        <v>1</v>
      </c>
      <c r="F380" s="30">
        <v>3.8610038610038611E-3</v>
      </c>
      <c r="G380">
        <v>0</v>
      </c>
      <c r="H380" s="30">
        <v>0</v>
      </c>
      <c r="I380">
        <v>2</v>
      </c>
      <c r="J380" s="30">
        <v>6.8259385665529011E-3</v>
      </c>
      <c r="M380" t="s">
        <v>3114</v>
      </c>
    </row>
    <row r="381" spans="1:13" x14ac:dyDescent="0.25">
      <c r="A381" t="s">
        <v>3930</v>
      </c>
      <c r="B381" t="s">
        <v>3931</v>
      </c>
      <c r="C381">
        <v>3</v>
      </c>
      <c r="D381" s="30">
        <v>4.9751243781094526E-3</v>
      </c>
      <c r="E381">
        <v>0</v>
      </c>
      <c r="F381" s="30">
        <v>0</v>
      </c>
      <c r="G381">
        <v>0</v>
      </c>
      <c r="H381" s="30">
        <v>0</v>
      </c>
      <c r="I381">
        <v>3</v>
      </c>
      <c r="J381" s="30">
        <v>1.0238907849829351E-2</v>
      </c>
      <c r="M381" t="s">
        <v>3114</v>
      </c>
    </row>
    <row r="382" spans="1:13" x14ac:dyDescent="0.25">
      <c r="A382" t="s">
        <v>3932</v>
      </c>
      <c r="B382" t="s">
        <v>3933</v>
      </c>
      <c r="C382">
        <v>3</v>
      </c>
      <c r="D382" s="30">
        <v>4.9751243781094526E-3</v>
      </c>
      <c r="E382">
        <v>2</v>
      </c>
      <c r="F382" s="30">
        <v>7.7220077220077222E-3</v>
      </c>
      <c r="G382">
        <v>0</v>
      </c>
      <c r="H382" s="30">
        <v>0</v>
      </c>
      <c r="I382">
        <v>1</v>
      </c>
      <c r="J382" s="30">
        <v>3.4129692832764505E-3</v>
      </c>
      <c r="M382" t="s">
        <v>3114</v>
      </c>
    </row>
    <row r="383" spans="1:13" x14ac:dyDescent="0.25">
      <c r="A383" t="s">
        <v>3934</v>
      </c>
      <c r="B383" t="s">
        <v>3935</v>
      </c>
      <c r="C383">
        <v>3</v>
      </c>
      <c r="D383" s="30">
        <v>4.9751243781094526E-3</v>
      </c>
      <c r="E383">
        <v>0</v>
      </c>
      <c r="F383" s="30">
        <v>0</v>
      </c>
      <c r="G383">
        <v>0</v>
      </c>
      <c r="H383" s="30">
        <v>0</v>
      </c>
      <c r="I383">
        <v>3</v>
      </c>
      <c r="J383" s="30">
        <v>1.0238907849829351E-2</v>
      </c>
      <c r="M383" t="s">
        <v>3114</v>
      </c>
    </row>
    <row r="384" spans="1:13" x14ac:dyDescent="0.25">
      <c r="A384" t="s">
        <v>3936</v>
      </c>
      <c r="B384" t="s">
        <v>3937</v>
      </c>
      <c r="C384">
        <v>3</v>
      </c>
      <c r="D384" s="30">
        <v>4.9751243781094526E-3</v>
      </c>
      <c r="E384">
        <v>2</v>
      </c>
      <c r="F384" s="30">
        <v>7.7220077220077222E-3</v>
      </c>
      <c r="G384">
        <v>0</v>
      </c>
      <c r="H384" s="30">
        <v>0</v>
      </c>
      <c r="I384">
        <v>1</v>
      </c>
      <c r="J384" s="30">
        <v>3.4129692832764505E-3</v>
      </c>
      <c r="M384" t="s">
        <v>3114</v>
      </c>
    </row>
    <row r="385" spans="1:13" x14ac:dyDescent="0.25">
      <c r="A385" t="s">
        <v>3938</v>
      </c>
      <c r="B385" t="s">
        <v>3939</v>
      </c>
      <c r="C385">
        <v>3</v>
      </c>
      <c r="D385" s="30">
        <v>4.9751243781094526E-3</v>
      </c>
      <c r="E385">
        <v>1</v>
      </c>
      <c r="F385" s="30">
        <v>3.8610038610038611E-3</v>
      </c>
      <c r="G385">
        <v>0</v>
      </c>
      <c r="H385" s="30">
        <v>0</v>
      </c>
      <c r="I385">
        <v>2</v>
      </c>
      <c r="J385" s="30">
        <v>6.8259385665529011E-3</v>
      </c>
      <c r="M385" t="s">
        <v>3114</v>
      </c>
    </row>
    <row r="386" spans="1:13" x14ac:dyDescent="0.25">
      <c r="A386" t="s">
        <v>3940</v>
      </c>
      <c r="B386" t="s">
        <v>3941</v>
      </c>
      <c r="C386">
        <v>3</v>
      </c>
      <c r="D386" s="30">
        <v>4.9751243781094526E-3</v>
      </c>
      <c r="E386">
        <v>1</v>
      </c>
      <c r="F386" s="30">
        <v>3.8610038610038611E-3</v>
      </c>
      <c r="G386">
        <v>0</v>
      </c>
      <c r="H386" s="30">
        <v>0</v>
      </c>
      <c r="I386">
        <v>2</v>
      </c>
      <c r="J386" s="30">
        <v>6.8259385665529011E-3</v>
      </c>
      <c r="M386" t="s">
        <v>3114</v>
      </c>
    </row>
    <row r="387" spans="1:13" x14ac:dyDescent="0.25">
      <c r="A387" t="s">
        <v>3942</v>
      </c>
      <c r="B387" t="s">
        <v>3943</v>
      </c>
      <c r="C387">
        <v>3</v>
      </c>
      <c r="D387" s="30">
        <v>4.9751243781094526E-3</v>
      </c>
      <c r="E387">
        <v>2</v>
      </c>
      <c r="F387" s="30">
        <v>7.7220077220077222E-3</v>
      </c>
      <c r="G387">
        <v>0</v>
      </c>
      <c r="H387" s="30">
        <v>0</v>
      </c>
      <c r="I387">
        <v>1</v>
      </c>
      <c r="J387" s="30">
        <v>3.4129692832764505E-3</v>
      </c>
      <c r="M387" t="s">
        <v>3127</v>
      </c>
    </row>
    <row r="388" spans="1:13" x14ac:dyDescent="0.25">
      <c r="A388" t="s">
        <v>3944</v>
      </c>
      <c r="B388" t="s">
        <v>3945</v>
      </c>
      <c r="C388">
        <v>3</v>
      </c>
      <c r="D388" s="30">
        <v>4.9751243781094526E-3</v>
      </c>
      <c r="E388">
        <v>0</v>
      </c>
      <c r="F388" s="30">
        <v>0</v>
      </c>
      <c r="G388">
        <v>0</v>
      </c>
      <c r="H388" s="30">
        <v>0</v>
      </c>
      <c r="I388">
        <v>3</v>
      </c>
      <c r="J388" s="30">
        <v>1.0238907849829351E-2</v>
      </c>
      <c r="M388" t="s">
        <v>3120</v>
      </c>
    </row>
    <row r="389" spans="1:13" x14ac:dyDescent="0.25">
      <c r="A389" t="s">
        <v>3946</v>
      </c>
      <c r="B389" t="s">
        <v>3947</v>
      </c>
      <c r="C389">
        <v>3</v>
      </c>
      <c r="D389" s="30">
        <v>4.9751243781094526E-3</v>
      </c>
      <c r="E389">
        <v>2</v>
      </c>
      <c r="F389" s="30">
        <v>7.7220077220077222E-3</v>
      </c>
      <c r="G389">
        <v>0</v>
      </c>
      <c r="H389" s="30">
        <v>0</v>
      </c>
      <c r="I389">
        <v>1</v>
      </c>
      <c r="J389" s="30">
        <v>3.4129692832764505E-3</v>
      </c>
      <c r="M389" t="s">
        <v>3120</v>
      </c>
    </row>
    <row r="390" spans="1:13" x14ac:dyDescent="0.25">
      <c r="A390" t="s">
        <v>3948</v>
      </c>
      <c r="B390" t="s">
        <v>3949</v>
      </c>
      <c r="C390">
        <v>3</v>
      </c>
      <c r="D390" s="30">
        <v>4.9751243781094526E-3</v>
      </c>
      <c r="E390">
        <v>1</v>
      </c>
      <c r="F390" s="30">
        <v>3.8610038610038611E-3</v>
      </c>
      <c r="G390">
        <v>0</v>
      </c>
      <c r="H390" s="30">
        <v>0</v>
      </c>
      <c r="I390">
        <v>2</v>
      </c>
      <c r="J390" s="30">
        <v>6.8259385665529011E-3</v>
      </c>
      <c r="M390" t="s">
        <v>3120</v>
      </c>
    </row>
    <row r="391" spans="1:13" x14ac:dyDescent="0.25">
      <c r="A391" t="s">
        <v>3950</v>
      </c>
      <c r="B391" t="s">
        <v>3951</v>
      </c>
      <c r="C391">
        <v>3</v>
      </c>
      <c r="D391" s="30">
        <v>4.9751243781094526E-3</v>
      </c>
      <c r="E391">
        <v>2</v>
      </c>
      <c r="F391" s="30">
        <v>7.7220077220077222E-3</v>
      </c>
      <c r="G391">
        <v>0</v>
      </c>
      <c r="H391" s="30">
        <v>0</v>
      </c>
      <c r="I391">
        <v>1</v>
      </c>
      <c r="J391" s="30">
        <v>3.4129692832764505E-3</v>
      </c>
      <c r="M391" t="s">
        <v>3120</v>
      </c>
    </row>
    <row r="392" spans="1:13" x14ac:dyDescent="0.25">
      <c r="A392" t="s">
        <v>3952</v>
      </c>
      <c r="B392" t="s">
        <v>3953</v>
      </c>
      <c r="C392">
        <v>3</v>
      </c>
      <c r="D392" s="30">
        <v>4.9751243781094526E-3</v>
      </c>
      <c r="E392">
        <v>3</v>
      </c>
      <c r="F392" s="30">
        <v>1.1583011583011582E-2</v>
      </c>
      <c r="G392">
        <v>0</v>
      </c>
      <c r="H392" s="30">
        <v>0</v>
      </c>
      <c r="I392">
        <v>0</v>
      </c>
      <c r="J392" s="30">
        <v>0</v>
      </c>
      <c r="M392" t="s">
        <v>3120</v>
      </c>
    </row>
    <row r="393" spans="1:13" x14ac:dyDescent="0.25">
      <c r="A393" t="s">
        <v>3954</v>
      </c>
      <c r="B393" t="s">
        <v>3955</v>
      </c>
      <c r="C393">
        <v>3</v>
      </c>
      <c r="D393" s="30">
        <v>4.9751243781094526E-3</v>
      </c>
      <c r="E393">
        <v>1</v>
      </c>
      <c r="F393" s="30">
        <v>3.8610038610038611E-3</v>
      </c>
      <c r="G393">
        <v>0</v>
      </c>
      <c r="H393" s="30">
        <v>0</v>
      </c>
      <c r="I393">
        <v>2</v>
      </c>
      <c r="J393" s="30">
        <v>6.8259385665529011E-3</v>
      </c>
      <c r="M393" t="s">
        <v>3120</v>
      </c>
    </row>
    <row r="394" spans="1:13" x14ac:dyDescent="0.25">
      <c r="A394" t="s">
        <v>3956</v>
      </c>
      <c r="B394" t="s">
        <v>3957</v>
      </c>
      <c r="C394">
        <v>3</v>
      </c>
      <c r="D394" s="30">
        <v>4.9751243781094526E-3</v>
      </c>
      <c r="E394">
        <v>1</v>
      </c>
      <c r="F394" s="30">
        <v>3.8610038610038611E-3</v>
      </c>
      <c r="G394">
        <v>0</v>
      </c>
      <c r="H394" s="30">
        <v>0</v>
      </c>
      <c r="I394">
        <v>2</v>
      </c>
      <c r="J394" s="30">
        <v>6.8259385665529011E-3</v>
      </c>
      <c r="M394" t="s">
        <v>3120</v>
      </c>
    </row>
    <row r="395" spans="1:13" x14ac:dyDescent="0.25">
      <c r="A395" t="s">
        <v>3958</v>
      </c>
      <c r="B395" t="s">
        <v>3959</v>
      </c>
      <c r="C395">
        <v>3</v>
      </c>
      <c r="D395" s="30">
        <v>4.9751243781094526E-3</v>
      </c>
      <c r="E395">
        <v>2</v>
      </c>
      <c r="F395" s="30">
        <v>7.7220077220077222E-3</v>
      </c>
      <c r="G395">
        <v>0</v>
      </c>
      <c r="H395" s="30">
        <v>0</v>
      </c>
      <c r="I395">
        <v>1</v>
      </c>
      <c r="J395" s="30">
        <v>3.4129692832764505E-3</v>
      </c>
      <c r="M395" t="s">
        <v>3117</v>
      </c>
    </row>
    <row r="396" spans="1:13" x14ac:dyDescent="0.25">
      <c r="A396" t="s">
        <v>3960</v>
      </c>
      <c r="B396" t="s">
        <v>3961</v>
      </c>
      <c r="C396">
        <v>3</v>
      </c>
      <c r="D396" s="30">
        <v>4.9751243781094526E-3</v>
      </c>
      <c r="E396">
        <v>2</v>
      </c>
      <c r="F396" s="30">
        <v>7.7220077220077222E-3</v>
      </c>
      <c r="G396">
        <v>0</v>
      </c>
      <c r="H396" s="30">
        <v>0</v>
      </c>
      <c r="I396">
        <v>1</v>
      </c>
      <c r="J396" s="30">
        <v>3.4129692832764505E-3</v>
      </c>
      <c r="M396" t="s">
        <v>3117</v>
      </c>
    </row>
    <row r="397" spans="1:13" x14ac:dyDescent="0.25">
      <c r="A397" t="s">
        <v>3962</v>
      </c>
      <c r="B397" t="s">
        <v>3457</v>
      </c>
      <c r="C397">
        <v>3</v>
      </c>
      <c r="D397" s="30">
        <v>4.9751243781094526E-3</v>
      </c>
      <c r="E397">
        <v>2</v>
      </c>
      <c r="F397" s="30">
        <v>7.7220077220077222E-3</v>
      </c>
      <c r="G397">
        <v>0</v>
      </c>
      <c r="H397" s="30">
        <v>0</v>
      </c>
      <c r="I397">
        <v>1</v>
      </c>
      <c r="J397" s="30">
        <v>3.4129692832764505E-3</v>
      </c>
      <c r="M397" t="s">
        <v>3115</v>
      </c>
    </row>
    <row r="398" spans="1:13" x14ac:dyDescent="0.25">
      <c r="A398" t="s">
        <v>3963</v>
      </c>
      <c r="B398" t="s">
        <v>3964</v>
      </c>
      <c r="C398">
        <v>3</v>
      </c>
      <c r="D398" s="30">
        <v>4.9751243781094526E-3</v>
      </c>
      <c r="E398">
        <v>3</v>
      </c>
      <c r="F398" s="30">
        <v>1.1583011583011582E-2</v>
      </c>
      <c r="G398">
        <v>0</v>
      </c>
      <c r="H398" s="30">
        <v>0</v>
      </c>
      <c r="I398">
        <v>0</v>
      </c>
      <c r="J398" s="30">
        <v>0</v>
      </c>
      <c r="M398" t="s">
        <v>3115</v>
      </c>
    </row>
    <row r="399" spans="1:13" x14ac:dyDescent="0.25">
      <c r="A399" t="s">
        <v>3965</v>
      </c>
      <c r="B399" t="s">
        <v>3966</v>
      </c>
      <c r="C399">
        <v>3</v>
      </c>
      <c r="D399" s="30">
        <v>4.9751243781094526E-3</v>
      </c>
      <c r="E399">
        <v>0</v>
      </c>
      <c r="F399" s="30">
        <v>0</v>
      </c>
      <c r="G399">
        <v>0</v>
      </c>
      <c r="H399" s="30">
        <v>0</v>
      </c>
      <c r="I399">
        <v>3</v>
      </c>
      <c r="J399" s="30">
        <v>1.0238907849829351E-2</v>
      </c>
      <c r="M399" t="s">
        <v>3115</v>
      </c>
    </row>
    <row r="400" spans="1:13" x14ac:dyDescent="0.25">
      <c r="A400" t="s">
        <v>3967</v>
      </c>
      <c r="B400" t="s">
        <v>3968</v>
      </c>
      <c r="C400">
        <v>3</v>
      </c>
      <c r="D400" s="30">
        <v>4.9751243781094526E-3</v>
      </c>
      <c r="E400">
        <v>1</v>
      </c>
      <c r="F400" s="30">
        <v>3.8610038610038611E-3</v>
      </c>
      <c r="G400">
        <v>0</v>
      </c>
      <c r="H400" s="30">
        <v>0</v>
      </c>
      <c r="I400">
        <v>2</v>
      </c>
      <c r="J400" s="30">
        <v>6.8259385665529011E-3</v>
      </c>
      <c r="M400" t="s">
        <v>3115</v>
      </c>
    </row>
    <row r="401" spans="1:13" x14ac:dyDescent="0.25">
      <c r="A401" t="s">
        <v>3969</v>
      </c>
      <c r="B401" t="s">
        <v>3970</v>
      </c>
      <c r="C401">
        <v>3</v>
      </c>
      <c r="D401" s="30">
        <v>4.9751243781094526E-3</v>
      </c>
      <c r="E401">
        <v>1</v>
      </c>
      <c r="F401" s="30">
        <v>3.8610038610038611E-3</v>
      </c>
      <c r="G401">
        <v>0</v>
      </c>
      <c r="H401" s="30">
        <v>0</v>
      </c>
      <c r="I401">
        <v>2</v>
      </c>
      <c r="J401" s="30">
        <v>6.8259385665529011E-3</v>
      </c>
      <c r="M401" t="s">
        <v>3115</v>
      </c>
    </row>
    <row r="402" spans="1:13" x14ac:dyDescent="0.25">
      <c r="A402" t="s">
        <v>3971</v>
      </c>
      <c r="B402" t="s">
        <v>3972</v>
      </c>
      <c r="C402">
        <v>3</v>
      </c>
      <c r="D402" s="30">
        <v>4.9751243781094526E-3</v>
      </c>
      <c r="E402">
        <v>1</v>
      </c>
      <c r="F402" s="30">
        <v>3.8610038610038611E-3</v>
      </c>
      <c r="G402">
        <v>0</v>
      </c>
      <c r="H402" s="30">
        <v>0</v>
      </c>
      <c r="I402">
        <v>2</v>
      </c>
      <c r="J402" s="30">
        <v>6.8259385665529011E-3</v>
      </c>
      <c r="M402" t="s">
        <v>3115</v>
      </c>
    </row>
    <row r="403" spans="1:13" x14ac:dyDescent="0.25">
      <c r="A403" t="s">
        <v>3973</v>
      </c>
      <c r="B403" t="s">
        <v>3974</v>
      </c>
      <c r="C403">
        <v>3</v>
      </c>
      <c r="D403" s="30">
        <v>4.9751243781094526E-3</v>
      </c>
      <c r="E403">
        <v>1</v>
      </c>
      <c r="F403" s="30">
        <v>3.8610038610038611E-3</v>
      </c>
      <c r="G403">
        <v>0</v>
      </c>
      <c r="H403" s="30">
        <v>0</v>
      </c>
      <c r="I403">
        <v>2</v>
      </c>
      <c r="J403" s="30">
        <v>6.8259385665529011E-3</v>
      </c>
      <c r="M403" t="s">
        <v>3116</v>
      </c>
    </row>
    <row r="404" spans="1:13" x14ac:dyDescent="0.25">
      <c r="A404" t="s">
        <v>3975</v>
      </c>
      <c r="B404" t="s">
        <v>3976</v>
      </c>
      <c r="C404">
        <v>3</v>
      </c>
      <c r="D404" s="30">
        <v>4.9751243781094526E-3</v>
      </c>
      <c r="E404">
        <v>2</v>
      </c>
      <c r="F404" s="30">
        <v>7.7220077220077222E-3</v>
      </c>
      <c r="G404">
        <v>0</v>
      </c>
      <c r="H404" s="30">
        <v>0</v>
      </c>
      <c r="I404">
        <v>1</v>
      </c>
      <c r="J404" s="30">
        <v>3.4129692832764505E-3</v>
      </c>
      <c r="M404" t="s">
        <v>3116</v>
      </c>
    </row>
    <row r="405" spans="1:13" x14ac:dyDescent="0.25">
      <c r="A405" t="s">
        <v>3977</v>
      </c>
      <c r="B405" t="s">
        <v>3978</v>
      </c>
      <c r="C405">
        <v>3</v>
      </c>
      <c r="D405" s="30">
        <v>4.9751243781094526E-3</v>
      </c>
      <c r="E405">
        <v>3</v>
      </c>
      <c r="F405" s="30">
        <v>1.1583011583011582E-2</v>
      </c>
      <c r="G405">
        <v>0</v>
      </c>
      <c r="H405" s="30">
        <v>0</v>
      </c>
      <c r="I405">
        <v>0</v>
      </c>
      <c r="J405" s="30">
        <v>0</v>
      </c>
      <c r="M405" t="s">
        <v>3116</v>
      </c>
    </row>
    <row r="406" spans="1:13" x14ac:dyDescent="0.25">
      <c r="A406" t="s">
        <v>3979</v>
      </c>
      <c r="B406" t="s">
        <v>3776</v>
      </c>
      <c r="C406">
        <v>3</v>
      </c>
      <c r="D406" s="30">
        <v>4.9751243781094526E-3</v>
      </c>
      <c r="E406">
        <v>2</v>
      </c>
      <c r="F406" s="30">
        <v>7.7220077220077222E-3</v>
      </c>
      <c r="G406">
        <v>0</v>
      </c>
      <c r="H406" s="30">
        <v>0</v>
      </c>
      <c r="I406">
        <v>1</v>
      </c>
      <c r="J406" s="30">
        <v>3.4129692832764505E-3</v>
      </c>
      <c r="M406" t="s">
        <v>3116</v>
      </c>
    </row>
    <row r="407" spans="1:13" x14ac:dyDescent="0.25">
      <c r="A407" t="s">
        <v>3980</v>
      </c>
      <c r="B407" t="s">
        <v>3981</v>
      </c>
      <c r="C407">
        <v>3</v>
      </c>
      <c r="D407" s="30">
        <v>4.9751243781094526E-3</v>
      </c>
      <c r="E407">
        <v>1</v>
      </c>
      <c r="F407" s="30">
        <v>3.8610038610038611E-3</v>
      </c>
      <c r="G407">
        <v>0</v>
      </c>
      <c r="H407" s="30">
        <v>0</v>
      </c>
      <c r="I407">
        <v>2</v>
      </c>
      <c r="J407" s="30">
        <v>6.8259385665529011E-3</v>
      </c>
      <c r="M407" t="s">
        <v>3116</v>
      </c>
    </row>
    <row r="408" spans="1:13" x14ac:dyDescent="0.25">
      <c r="A408" t="s">
        <v>3982</v>
      </c>
      <c r="B408" t="s">
        <v>3983</v>
      </c>
      <c r="C408">
        <v>3</v>
      </c>
      <c r="D408" s="30">
        <v>4.9751243781094526E-3</v>
      </c>
      <c r="E408">
        <v>3</v>
      </c>
      <c r="F408" s="30">
        <v>1.1583011583011582E-2</v>
      </c>
      <c r="G408">
        <v>0</v>
      </c>
      <c r="H408" s="30">
        <v>0</v>
      </c>
      <c r="I408">
        <v>0</v>
      </c>
      <c r="J408" s="30">
        <v>0</v>
      </c>
      <c r="M408" t="s">
        <v>3116</v>
      </c>
    </row>
    <row r="409" spans="1:13" x14ac:dyDescent="0.25">
      <c r="A409" t="s">
        <v>3984</v>
      </c>
      <c r="B409" t="s">
        <v>3985</v>
      </c>
      <c r="C409">
        <v>3</v>
      </c>
      <c r="D409" s="30">
        <v>4.9751243781094526E-3</v>
      </c>
      <c r="E409">
        <v>2</v>
      </c>
      <c r="F409" s="30">
        <v>7.7220077220077222E-3</v>
      </c>
      <c r="G409">
        <v>0</v>
      </c>
      <c r="H409" s="30">
        <v>0</v>
      </c>
      <c r="I409">
        <v>1</v>
      </c>
      <c r="J409" s="30">
        <v>3.4129692832764505E-3</v>
      </c>
      <c r="M409" t="s">
        <v>3116</v>
      </c>
    </row>
    <row r="410" spans="1:13" x14ac:dyDescent="0.25">
      <c r="A410" t="s">
        <v>3986</v>
      </c>
      <c r="B410" t="s">
        <v>3987</v>
      </c>
      <c r="C410">
        <v>3</v>
      </c>
      <c r="D410" s="30">
        <v>4.9751243781094526E-3</v>
      </c>
      <c r="E410">
        <v>0</v>
      </c>
      <c r="F410" s="30">
        <v>0</v>
      </c>
      <c r="G410">
        <v>0</v>
      </c>
      <c r="H410" s="30">
        <v>0</v>
      </c>
      <c r="I410">
        <v>3</v>
      </c>
      <c r="J410" s="30">
        <v>1.0238907849829351E-2</v>
      </c>
      <c r="M410" t="s">
        <v>3116</v>
      </c>
    </row>
    <row r="411" spans="1:13" x14ac:dyDescent="0.25">
      <c r="A411" t="s">
        <v>3988</v>
      </c>
      <c r="B411" t="s">
        <v>3989</v>
      </c>
      <c r="C411">
        <v>3</v>
      </c>
      <c r="D411" s="30">
        <v>4.9751243781094526E-3</v>
      </c>
      <c r="E411">
        <v>1</v>
      </c>
      <c r="F411" s="30">
        <v>3.8610038610038611E-3</v>
      </c>
      <c r="G411">
        <v>0</v>
      </c>
      <c r="H411" s="30">
        <v>0</v>
      </c>
      <c r="I411">
        <v>2</v>
      </c>
      <c r="J411" s="30">
        <v>6.8259385665529011E-3</v>
      </c>
      <c r="M411" t="s">
        <v>3116</v>
      </c>
    </row>
    <row r="412" spans="1:13" x14ac:dyDescent="0.25">
      <c r="A412" t="s">
        <v>3990</v>
      </c>
      <c r="B412" t="s">
        <v>3991</v>
      </c>
      <c r="C412">
        <v>3</v>
      </c>
      <c r="D412" s="30">
        <v>4.9751243781094526E-3</v>
      </c>
      <c r="E412">
        <v>3</v>
      </c>
      <c r="F412" s="30">
        <v>1.1583011583011582E-2</v>
      </c>
      <c r="G412">
        <v>0</v>
      </c>
      <c r="H412" s="30">
        <v>0</v>
      </c>
      <c r="I412">
        <v>0</v>
      </c>
      <c r="J412" s="30">
        <v>0</v>
      </c>
      <c r="M412" t="s">
        <v>3116</v>
      </c>
    </row>
    <row r="413" spans="1:13" x14ac:dyDescent="0.25">
      <c r="A413" t="s">
        <v>3992</v>
      </c>
      <c r="B413" t="s">
        <v>3993</v>
      </c>
      <c r="C413">
        <v>3</v>
      </c>
      <c r="D413" s="30">
        <v>4.9751243781094526E-3</v>
      </c>
      <c r="E413">
        <v>2</v>
      </c>
      <c r="F413" s="30">
        <v>7.7220077220077222E-3</v>
      </c>
      <c r="G413">
        <v>1</v>
      </c>
      <c r="H413" s="30">
        <v>1.9607843137254902E-2</v>
      </c>
      <c r="I413">
        <v>0</v>
      </c>
      <c r="J413" s="30">
        <v>0</v>
      </c>
      <c r="M413" t="s">
        <v>3116</v>
      </c>
    </row>
    <row r="414" spans="1:13" x14ac:dyDescent="0.25">
      <c r="A414" t="s">
        <v>3994</v>
      </c>
      <c r="B414" t="s">
        <v>3995</v>
      </c>
      <c r="C414">
        <v>3</v>
      </c>
      <c r="D414" s="30">
        <v>4.9751243781094526E-3</v>
      </c>
      <c r="E414">
        <v>2</v>
      </c>
      <c r="F414" s="30">
        <v>7.7220077220077222E-3</v>
      </c>
      <c r="G414">
        <v>0</v>
      </c>
      <c r="H414" s="30">
        <v>0</v>
      </c>
      <c r="I414">
        <v>1</v>
      </c>
      <c r="J414" s="30">
        <v>3.4129692832764505E-3</v>
      </c>
      <c r="M414" t="s">
        <v>3116</v>
      </c>
    </row>
    <row r="415" spans="1:13" x14ac:dyDescent="0.25">
      <c r="A415" t="s">
        <v>3996</v>
      </c>
      <c r="B415" t="s">
        <v>3997</v>
      </c>
      <c r="C415">
        <v>3</v>
      </c>
      <c r="D415" s="30">
        <v>4.9751243781094526E-3</v>
      </c>
      <c r="E415">
        <v>1</v>
      </c>
      <c r="F415" s="30">
        <v>3.8610038610038611E-3</v>
      </c>
      <c r="G415">
        <v>1</v>
      </c>
      <c r="H415" s="30">
        <v>1.9607843137254902E-2</v>
      </c>
      <c r="I415">
        <v>1</v>
      </c>
      <c r="J415" s="30">
        <v>3.4129692832764505E-3</v>
      </c>
      <c r="M415" t="s">
        <v>3116</v>
      </c>
    </row>
    <row r="416" spans="1:13" x14ac:dyDescent="0.25">
      <c r="A416" t="s">
        <v>3998</v>
      </c>
      <c r="B416" t="s">
        <v>3999</v>
      </c>
      <c r="C416">
        <v>3</v>
      </c>
      <c r="D416" s="30">
        <v>4.9751243781094526E-3</v>
      </c>
      <c r="E416">
        <v>1</v>
      </c>
      <c r="F416" s="30">
        <v>3.8610038610038611E-3</v>
      </c>
      <c r="G416">
        <v>1</v>
      </c>
      <c r="H416" s="30">
        <v>1.9607843137254902E-2</v>
      </c>
      <c r="I416">
        <v>1</v>
      </c>
      <c r="J416" s="30">
        <v>3.4129692832764505E-3</v>
      </c>
      <c r="M416" t="s">
        <v>3126</v>
      </c>
    </row>
    <row r="417" spans="1:15" x14ac:dyDescent="0.25">
      <c r="A417" t="s">
        <v>4000</v>
      </c>
      <c r="B417" t="s">
        <v>4001</v>
      </c>
      <c r="C417">
        <v>3</v>
      </c>
      <c r="D417" s="30">
        <v>4.9751243781094526E-3</v>
      </c>
      <c r="E417">
        <v>1</v>
      </c>
      <c r="F417" s="30">
        <v>3.8610038610038611E-3</v>
      </c>
      <c r="G417">
        <v>0</v>
      </c>
      <c r="H417" s="30">
        <v>0</v>
      </c>
      <c r="I417">
        <v>2</v>
      </c>
      <c r="J417" s="30">
        <v>6.8259385665529011E-3</v>
      </c>
      <c r="M417" t="s">
        <v>3125</v>
      </c>
    </row>
    <row r="418" spans="1:15" x14ac:dyDescent="0.25">
      <c r="A418" t="s">
        <v>4002</v>
      </c>
      <c r="B418" t="s">
        <v>4003</v>
      </c>
      <c r="C418">
        <v>3</v>
      </c>
      <c r="D418" s="30">
        <v>4.9751243781094526E-3</v>
      </c>
      <c r="E418">
        <v>0</v>
      </c>
      <c r="F418" s="30">
        <v>0</v>
      </c>
      <c r="G418">
        <v>1</v>
      </c>
      <c r="H418" s="30">
        <v>1.9607843137254902E-2</v>
      </c>
      <c r="I418">
        <v>2</v>
      </c>
      <c r="J418" s="30">
        <v>6.8259385665529011E-3</v>
      </c>
      <c r="M418" t="s">
        <v>3125</v>
      </c>
    </row>
    <row r="419" spans="1:15" x14ac:dyDescent="0.25">
      <c r="A419" t="s">
        <v>4004</v>
      </c>
      <c r="B419" t="s">
        <v>4005</v>
      </c>
      <c r="C419">
        <v>2</v>
      </c>
      <c r="D419" s="30">
        <v>3.3167495854063019E-3</v>
      </c>
      <c r="E419">
        <v>0</v>
      </c>
      <c r="F419" s="30">
        <v>0</v>
      </c>
      <c r="G419">
        <v>1</v>
      </c>
      <c r="H419" s="30">
        <v>1.9607843137254902E-2</v>
      </c>
      <c r="I419">
        <v>1</v>
      </c>
      <c r="J419" s="30">
        <v>3.4129692832764505E-3</v>
      </c>
      <c r="M419" t="s">
        <v>3117</v>
      </c>
      <c r="N419" t="s">
        <v>3115</v>
      </c>
      <c r="O419" t="s">
        <v>3123</v>
      </c>
    </row>
    <row r="420" spans="1:15" x14ac:dyDescent="0.25">
      <c r="A420" t="s">
        <v>4006</v>
      </c>
      <c r="B420" t="s">
        <v>4007</v>
      </c>
      <c r="C420">
        <v>2</v>
      </c>
      <c r="D420" s="30">
        <v>3.3167495854063019E-3</v>
      </c>
      <c r="E420">
        <v>2</v>
      </c>
      <c r="F420" s="30">
        <v>7.7220077220077222E-3</v>
      </c>
      <c r="G420">
        <v>0</v>
      </c>
      <c r="H420" s="30">
        <v>0</v>
      </c>
      <c r="I420">
        <v>0</v>
      </c>
      <c r="J420" s="30">
        <v>0</v>
      </c>
      <c r="M420" t="s">
        <v>3117</v>
      </c>
      <c r="N420" t="s">
        <v>3115</v>
      </c>
      <c r="O420" t="s">
        <v>3123</v>
      </c>
    </row>
    <row r="421" spans="1:15" x14ac:dyDescent="0.25">
      <c r="A421" t="s">
        <v>4008</v>
      </c>
      <c r="B421" t="s">
        <v>4009</v>
      </c>
      <c r="C421">
        <v>2</v>
      </c>
      <c r="D421" s="30">
        <v>3.3167495854063019E-3</v>
      </c>
      <c r="E421">
        <v>0</v>
      </c>
      <c r="F421" s="30">
        <v>0</v>
      </c>
      <c r="G421">
        <v>0</v>
      </c>
      <c r="H421" s="30">
        <v>0</v>
      </c>
      <c r="I421">
        <v>2</v>
      </c>
      <c r="J421" s="30">
        <v>6.8259385665529011E-3</v>
      </c>
      <c r="M421" t="s">
        <v>3239</v>
      </c>
      <c r="N421" t="s">
        <v>3122</v>
      </c>
      <c r="O421" t="s">
        <v>3127</v>
      </c>
    </row>
    <row r="422" spans="1:15" x14ac:dyDescent="0.25">
      <c r="A422" t="s">
        <v>4010</v>
      </c>
      <c r="B422" t="s">
        <v>4011</v>
      </c>
      <c r="C422">
        <v>2</v>
      </c>
      <c r="D422" s="30">
        <v>3.3167495854063019E-3</v>
      </c>
      <c r="E422">
        <v>1</v>
      </c>
      <c r="F422" s="30">
        <v>3.8610038610038611E-3</v>
      </c>
      <c r="G422">
        <v>0</v>
      </c>
      <c r="H422" s="30">
        <v>0</v>
      </c>
      <c r="I422">
        <v>1</v>
      </c>
      <c r="J422" s="30">
        <v>3.4129692832764505E-3</v>
      </c>
      <c r="M422" t="s">
        <v>3114</v>
      </c>
      <c r="N422" t="s">
        <v>3239</v>
      </c>
      <c r="O422" t="s">
        <v>3711</v>
      </c>
    </row>
    <row r="423" spans="1:15" x14ac:dyDescent="0.25">
      <c r="A423" t="s">
        <v>4012</v>
      </c>
      <c r="B423" t="s">
        <v>4013</v>
      </c>
      <c r="C423">
        <v>2</v>
      </c>
      <c r="D423" s="30">
        <v>3.3167495854063019E-3</v>
      </c>
      <c r="E423">
        <v>0</v>
      </c>
      <c r="F423" s="30">
        <v>0</v>
      </c>
      <c r="G423">
        <v>0</v>
      </c>
      <c r="H423" s="30">
        <v>0</v>
      </c>
      <c r="I423">
        <v>2</v>
      </c>
      <c r="J423" s="30">
        <v>6.8259385665529011E-3</v>
      </c>
      <c r="M423" t="s">
        <v>3130</v>
      </c>
      <c r="N423" t="s">
        <v>3239</v>
      </c>
      <c r="O423" t="s">
        <v>3116</v>
      </c>
    </row>
    <row r="424" spans="1:15" x14ac:dyDescent="0.25">
      <c r="A424" t="s">
        <v>4014</v>
      </c>
      <c r="B424" t="s">
        <v>4015</v>
      </c>
      <c r="C424">
        <v>2</v>
      </c>
      <c r="D424" s="30">
        <v>3.3167495854063019E-3</v>
      </c>
      <c r="E424">
        <v>0</v>
      </c>
      <c r="F424" s="30">
        <v>0</v>
      </c>
      <c r="G424">
        <v>0</v>
      </c>
      <c r="H424" s="30">
        <v>0</v>
      </c>
      <c r="I424">
        <v>2</v>
      </c>
      <c r="J424" s="30">
        <v>6.8259385665529011E-3</v>
      </c>
      <c r="M424" t="s">
        <v>3114</v>
      </c>
      <c r="N424" t="s">
        <v>3118</v>
      </c>
    </row>
    <row r="425" spans="1:15" x14ac:dyDescent="0.25">
      <c r="A425" t="s">
        <v>4016</v>
      </c>
      <c r="B425" t="s">
        <v>4017</v>
      </c>
      <c r="C425">
        <v>2</v>
      </c>
      <c r="D425" s="30">
        <v>3.3167495854063019E-3</v>
      </c>
      <c r="E425">
        <v>0</v>
      </c>
      <c r="F425" s="30">
        <v>0</v>
      </c>
      <c r="G425">
        <v>1</v>
      </c>
      <c r="H425" s="30">
        <v>1.9607843137254902E-2</v>
      </c>
      <c r="I425">
        <v>1</v>
      </c>
      <c r="J425" s="30">
        <v>3.4129692832764505E-3</v>
      </c>
      <c r="M425" t="s">
        <v>3119</v>
      </c>
      <c r="N425" t="s">
        <v>3127</v>
      </c>
    </row>
    <row r="426" spans="1:15" x14ac:dyDescent="0.25">
      <c r="A426" t="s">
        <v>4018</v>
      </c>
      <c r="B426" t="s">
        <v>4019</v>
      </c>
      <c r="C426">
        <v>2</v>
      </c>
      <c r="D426" s="30">
        <v>3.3167495854063019E-3</v>
      </c>
      <c r="E426">
        <v>1</v>
      </c>
      <c r="F426" s="30">
        <v>3.8610038610038611E-3</v>
      </c>
      <c r="G426">
        <v>0</v>
      </c>
      <c r="H426" s="30">
        <v>0</v>
      </c>
      <c r="I426">
        <v>1</v>
      </c>
      <c r="J426" s="30">
        <v>3.4129692832764505E-3</v>
      </c>
      <c r="M426" t="s">
        <v>3114</v>
      </c>
      <c r="N426" t="s">
        <v>3120</v>
      </c>
    </row>
    <row r="427" spans="1:15" x14ac:dyDescent="0.25">
      <c r="A427" t="s">
        <v>4020</v>
      </c>
      <c r="B427" t="s">
        <v>4021</v>
      </c>
      <c r="C427">
        <v>2</v>
      </c>
      <c r="D427" s="30">
        <v>3.3167495854063019E-3</v>
      </c>
      <c r="E427">
        <v>2</v>
      </c>
      <c r="F427" s="30">
        <v>7.7220077220077222E-3</v>
      </c>
      <c r="G427">
        <v>0</v>
      </c>
      <c r="H427" s="30">
        <v>0</v>
      </c>
      <c r="I427">
        <v>0</v>
      </c>
      <c r="J427" s="30">
        <v>0</v>
      </c>
      <c r="M427" t="s">
        <v>3114</v>
      </c>
      <c r="N427" t="s">
        <v>3120</v>
      </c>
    </row>
    <row r="428" spans="1:15" x14ac:dyDescent="0.25">
      <c r="A428" t="s">
        <v>4022</v>
      </c>
      <c r="B428" t="s">
        <v>4023</v>
      </c>
      <c r="C428">
        <v>2</v>
      </c>
      <c r="D428" s="30">
        <v>3.3167495854063019E-3</v>
      </c>
      <c r="E428">
        <v>1</v>
      </c>
      <c r="F428" s="30">
        <v>3.8610038610038611E-3</v>
      </c>
      <c r="G428">
        <v>0</v>
      </c>
      <c r="H428" s="30">
        <v>0</v>
      </c>
      <c r="I428">
        <v>1</v>
      </c>
      <c r="J428" s="30">
        <v>3.4129692832764505E-3</v>
      </c>
      <c r="M428" t="s">
        <v>3114</v>
      </c>
      <c r="N428" t="s">
        <v>3120</v>
      </c>
    </row>
    <row r="429" spans="1:15" x14ac:dyDescent="0.25">
      <c r="A429" t="s">
        <v>4024</v>
      </c>
      <c r="B429" t="s">
        <v>4025</v>
      </c>
      <c r="C429">
        <v>2</v>
      </c>
      <c r="D429" s="30">
        <v>3.3167495854063019E-3</v>
      </c>
      <c r="E429">
        <v>2</v>
      </c>
      <c r="F429" s="30">
        <v>7.7220077220077222E-3</v>
      </c>
      <c r="G429">
        <v>0</v>
      </c>
      <c r="H429" s="30">
        <v>0</v>
      </c>
      <c r="I429">
        <v>0</v>
      </c>
      <c r="J429" s="30">
        <v>0</v>
      </c>
      <c r="M429" t="s">
        <v>3114</v>
      </c>
      <c r="N429" t="s">
        <v>3120</v>
      </c>
    </row>
    <row r="430" spans="1:15" x14ac:dyDescent="0.25">
      <c r="A430" t="s">
        <v>4026</v>
      </c>
      <c r="B430" t="s">
        <v>4027</v>
      </c>
      <c r="C430">
        <v>2</v>
      </c>
      <c r="D430" s="30">
        <v>3.3167495854063019E-3</v>
      </c>
      <c r="E430">
        <v>2</v>
      </c>
      <c r="F430" s="30">
        <v>7.7220077220077222E-3</v>
      </c>
      <c r="G430">
        <v>0</v>
      </c>
      <c r="H430" s="30">
        <v>0</v>
      </c>
      <c r="I430">
        <v>0</v>
      </c>
      <c r="J430" s="30">
        <v>0</v>
      </c>
      <c r="M430" t="s">
        <v>3114</v>
      </c>
      <c r="N430" t="s">
        <v>3120</v>
      </c>
    </row>
    <row r="431" spans="1:15" x14ac:dyDescent="0.25">
      <c r="A431" t="s">
        <v>4028</v>
      </c>
      <c r="B431" t="s">
        <v>4029</v>
      </c>
      <c r="C431">
        <v>2</v>
      </c>
      <c r="D431" s="30">
        <v>3.3167495854063019E-3</v>
      </c>
      <c r="E431">
        <v>0</v>
      </c>
      <c r="F431" s="30">
        <v>0</v>
      </c>
      <c r="G431">
        <v>1</v>
      </c>
      <c r="H431" s="30">
        <v>1.9607843137254902E-2</v>
      </c>
      <c r="I431">
        <v>1</v>
      </c>
      <c r="J431" s="30">
        <v>3.4129692832764505E-3</v>
      </c>
      <c r="M431" t="s">
        <v>3115</v>
      </c>
      <c r="N431" t="s">
        <v>3117</v>
      </c>
    </row>
    <row r="432" spans="1:15" x14ac:dyDescent="0.25">
      <c r="A432" t="s">
        <v>4030</v>
      </c>
      <c r="B432" t="s">
        <v>4031</v>
      </c>
      <c r="C432">
        <v>2</v>
      </c>
      <c r="D432" s="30">
        <v>3.3167495854063019E-3</v>
      </c>
      <c r="E432">
        <v>1</v>
      </c>
      <c r="F432" s="30">
        <v>3.8610038610038611E-3</v>
      </c>
      <c r="G432">
        <v>0</v>
      </c>
      <c r="H432" s="30">
        <v>0</v>
      </c>
      <c r="I432">
        <v>1</v>
      </c>
      <c r="J432" s="30">
        <v>3.4129692832764505E-3</v>
      </c>
      <c r="M432" t="s">
        <v>3115</v>
      </c>
      <c r="N432" t="s">
        <v>3117</v>
      </c>
    </row>
    <row r="433" spans="1:14" x14ac:dyDescent="0.25">
      <c r="A433" t="s">
        <v>4032</v>
      </c>
      <c r="B433" t="s">
        <v>4033</v>
      </c>
      <c r="C433">
        <v>2</v>
      </c>
      <c r="D433" s="30">
        <v>3.3167495854063019E-3</v>
      </c>
      <c r="E433">
        <v>1</v>
      </c>
      <c r="F433" s="30">
        <v>3.8610038610038611E-3</v>
      </c>
      <c r="G433">
        <v>0</v>
      </c>
      <c r="H433" s="30">
        <v>0</v>
      </c>
      <c r="I433">
        <v>1</v>
      </c>
      <c r="J433" s="30">
        <v>3.4129692832764505E-3</v>
      </c>
      <c r="M433" t="s">
        <v>3114</v>
      </c>
      <c r="N433" t="s">
        <v>3115</v>
      </c>
    </row>
    <row r="434" spans="1:14" x14ac:dyDescent="0.25">
      <c r="A434" t="s">
        <v>4034</v>
      </c>
      <c r="B434" t="s">
        <v>4035</v>
      </c>
      <c r="C434">
        <v>2</v>
      </c>
      <c r="D434" s="30">
        <v>3.3167495854063019E-3</v>
      </c>
      <c r="E434">
        <v>2</v>
      </c>
      <c r="F434" s="30">
        <v>7.7220077220077222E-3</v>
      </c>
      <c r="G434">
        <v>0</v>
      </c>
      <c r="H434" s="30">
        <v>0</v>
      </c>
      <c r="I434">
        <v>0</v>
      </c>
      <c r="J434" s="30">
        <v>0</v>
      </c>
      <c r="M434" t="s">
        <v>3114</v>
      </c>
      <c r="N434" t="s">
        <v>3115</v>
      </c>
    </row>
    <row r="435" spans="1:14" x14ac:dyDescent="0.25">
      <c r="A435" t="s">
        <v>4036</v>
      </c>
      <c r="B435" t="s">
        <v>4037</v>
      </c>
      <c r="C435">
        <v>2</v>
      </c>
      <c r="D435" s="30">
        <v>3.3167495854063019E-3</v>
      </c>
      <c r="E435">
        <v>1</v>
      </c>
      <c r="F435" s="30">
        <v>3.8610038610038611E-3</v>
      </c>
      <c r="G435">
        <v>0</v>
      </c>
      <c r="H435" s="30">
        <v>0</v>
      </c>
      <c r="I435">
        <v>1</v>
      </c>
      <c r="J435" s="30">
        <v>3.4129692832764505E-3</v>
      </c>
      <c r="M435" t="s">
        <v>3114</v>
      </c>
      <c r="N435" t="s">
        <v>3115</v>
      </c>
    </row>
    <row r="436" spans="1:14" x14ac:dyDescent="0.25">
      <c r="A436" t="s">
        <v>4038</v>
      </c>
      <c r="B436" t="s">
        <v>4039</v>
      </c>
      <c r="C436">
        <v>2</v>
      </c>
      <c r="D436" s="30">
        <v>3.3167495854063019E-3</v>
      </c>
      <c r="E436">
        <v>1</v>
      </c>
      <c r="F436" s="30">
        <v>3.8610038610038611E-3</v>
      </c>
      <c r="G436">
        <v>0</v>
      </c>
      <c r="H436" s="30">
        <v>0</v>
      </c>
      <c r="I436">
        <v>1</v>
      </c>
      <c r="J436" s="30">
        <v>3.4129692832764505E-3</v>
      </c>
      <c r="M436" t="s">
        <v>3114</v>
      </c>
      <c r="N436" t="s">
        <v>3115</v>
      </c>
    </row>
    <row r="437" spans="1:14" x14ac:dyDescent="0.25">
      <c r="A437" t="s">
        <v>4040</v>
      </c>
      <c r="B437" t="s">
        <v>4041</v>
      </c>
      <c r="C437">
        <v>2</v>
      </c>
      <c r="D437" s="30">
        <v>3.3167495854063019E-3</v>
      </c>
      <c r="E437">
        <v>1</v>
      </c>
      <c r="F437" s="30">
        <v>3.8610038610038611E-3</v>
      </c>
      <c r="G437">
        <v>0</v>
      </c>
      <c r="H437" s="30">
        <v>0</v>
      </c>
      <c r="I437">
        <v>1</v>
      </c>
      <c r="J437" s="30">
        <v>3.4129692832764505E-3</v>
      </c>
      <c r="M437" t="s">
        <v>3114</v>
      </c>
      <c r="N437" t="s">
        <v>3115</v>
      </c>
    </row>
    <row r="438" spans="1:14" x14ac:dyDescent="0.25">
      <c r="A438" t="s">
        <v>4042</v>
      </c>
      <c r="B438" t="s">
        <v>4043</v>
      </c>
      <c r="C438">
        <v>2</v>
      </c>
      <c r="D438" s="30">
        <v>3.3167495854063019E-3</v>
      </c>
      <c r="E438">
        <v>2</v>
      </c>
      <c r="F438" s="30">
        <v>7.7220077220077222E-3</v>
      </c>
      <c r="G438">
        <v>0</v>
      </c>
      <c r="H438" s="30">
        <v>0</v>
      </c>
      <c r="I438">
        <v>0</v>
      </c>
      <c r="J438" s="30">
        <v>0</v>
      </c>
      <c r="M438" t="s">
        <v>3114</v>
      </c>
      <c r="N438" t="s">
        <v>3115</v>
      </c>
    </row>
    <row r="439" spans="1:14" x14ac:dyDescent="0.25">
      <c r="A439" t="s">
        <v>4044</v>
      </c>
      <c r="B439" t="s">
        <v>4045</v>
      </c>
      <c r="C439">
        <v>2</v>
      </c>
      <c r="D439" s="30">
        <v>3.3167495854063019E-3</v>
      </c>
      <c r="E439">
        <v>0</v>
      </c>
      <c r="F439" s="30">
        <v>0</v>
      </c>
      <c r="G439">
        <v>0</v>
      </c>
      <c r="H439" s="30">
        <v>0</v>
      </c>
      <c r="I439">
        <v>2</v>
      </c>
      <c r="J439" s="30">
        <v>6.8259385665529011E-3</v>
      </c>
      <c r="M439" t="s">
        <v>3114</v>
      </c>
      <c r="N439" t="s">
        <v>3115</v>
      </c>
    </row>
    <row r="440" spans="1:14" x14ac:dyDescent="0.25">
      <c r="A440" t="s">
        <v>4046</v>
      </c>
      <c r="B440" t="s">
        <v>4047</v>
      </c>
      <c r="C440">
        <v>2</v>
      </c>
      <c r="D440" s="30">
        <v>3.3167495854063019E-3</v>
      </c>
      <c r="E440">
        <v>0</v>
      </c>
      <c r="F440" s="30">
        <v>0</v>
      </c>
      <c r="G440">
        <v>0</v>
      </c>
      <c r="H440" s="30">
        <v>0</v>
      </c>
      <c r="I440">
        <v>2</v>
      </c>
      <c r="J440" s="30">
        <v>6.8259385665529011E-3</v>
      </c>
      <c r="M440" t="s">
        <v>3117</v>
      </c>
      <c r="N440" t="s">
        <v>3115</v>
      </c>
    </row>
    <row r="441" spans="1:14" x14ac:dyDescent="0.25">
      <c r="A441" t="s">
        <v>4048</v>
      </c>
      <c r="B441" t="s">
        <v>4049</v>
      </c>
      <c r="C441">
        <v>2</v>
      </c>
      <c r="D441" s="30">
        <v>3.3167495854063019E-3</v>
      </c>
      <c r="E441">
        <v>1</v>
      </c>
      <c r="F441" s="30">
        <v>3.8610038610038611E-3</v>
      </c>
      <c r="G441">
        <v>0</v>
      </c>
      <c r="H441" s="30">
        <v>0</v>
      </c>
      <c r="I441">
        <v>1</v>
      </c>
      <c r="J441" s="30">
        <v>3.4129692832764505E-3</v>
      </c>
      <c r="M441" t="s">
        <v>3117</v>
      </c>
      <c r="N441" t="s">
        <v>3115</v>
      </c>
    </row>
    <row r="442" spans="1:14" x14ac:dyDescent="0.25">
      <c r="A442" t="s">
        <v>4050</v>
      </c>
      <c r="B442" t="s">
        <v>4051</v>
      </c>
      <c r="C442">
        <v>2</v>
      </c>
      <c r="D442" s="30">
        <v>3.3167495854063019E-3</v>
      </c>
      <c r="E442">
        <v>2</v>
      </c>
      <c r="F442" s="30">
        <v>7.7220077220077222E-3</v>
      </c>
      <c r="G442">
        <v>0</v>
      </c>
      <c r="H442" s="30">
        <v>0</v>
      </c>
      <c r="I442">
        <v>0</v>
      </c>
      <c r="J442" s="30">
        <v>0</v>
      </c>
      <c r="M442" t="s">
        <v>3117</v>
      </c>
      <c r="N442" t="s">
        <v>3115</v>
      </c>
    </row>
    <row r="443" spans="1:14" x14ac:dyDescent="0.25">
      <c r="A443" t="s">
        <v>4052</v>
      </c>
      <c r="B443" t="s">
        <v>4053</v>
      </c>
      <c r="C443">
        <v>2</v>
      </c>
      <c r="D443" s="30">
        <v>3.3167495854063019E-3</v>
      </c>
      <c r="E443">
        <v>1</v>
      </c>
      <c r="F443" s="30">
        <v>3.8610038610038611E-3</v>
      </c>
      <c r="G443">
        <v>0</v>
      </c>
      <c r="H443" s="30">
        <v>0</v>
      </c>
      <c r="I443">
        <v>1</v>
      </c>
      <c r="J443" s="30">
        <v>3.4129692832764505E-3</v>
      </c>
      <c r="M443" t="s">
        <v>3117</v>
      </c>
      <c r="N443" t="s">
        <v>3115</v>
      </c>
    </row>
    <row r="444" spans="1:14" x14ac:dyDescent="0.25">
      <c r="A444" t="s">
        <v>4054</v>
      </c>
      <c r="B444" t="s">
        <v>4055</v>
      </c>
      <c r="C444">
        <v>2</v>
      </c>
      <c r="D444" s="30">
        <v>3.3167495854063019E-3</v>
      </c>
      <c r="E444">
        <v>2</v>
      </c>
      <c r="F444" s="30">
        <v>7.7220077220077222E-3</v>
      </c>
      <c r="G444">
        <v>0</v>
      </c>
      <c r="H444" s="30">
        <v>0</v>
      </c>
      <c r="I444">
        <v>0</v>
      </c>
      <c r="J444" s="30">
        <v>0</v>
      </c>
      <c r="M444" t="s">
        <v>3117</v>
      </c>
      <c r="N444" t="s">
        <v>3115</v>
      </c>
    </row>
    <row r="445" spans="1:14" x14ac:dyDescent="0.25">
      <c r="A445" t="s">
        <v>4056</v>
      </c>
      <c r="B445" t="s">
        <v>4057</v>
      </c>
      <c r="C445">
        <v>2</v>
      </c>
      <c r="D445" s="30">
        <v>3.3167495854063019E-3</v>
      </c>
      <c r="E445">
        <v>0</v>
      </c>
      <c r="F445" s="30">
        <v>0</v>
      </c>
      <c r="G445">
        <v>0</v>
      </c>
      <c r="H445" s="30">
        <v>0</v>
      </c>
      <c r="I445">
        <v>2</v>
      </c>
      <c r="J445" s="30">
        <v>6.8259385665529011E-3</v>
      </c>
      <c r="M445" t="s">
        <v>3117</v>
      </c>
      <c r="N445" t="s">
        <v>3115</v>
      </c>
    </row>
    <row r="446" spans="1:14" x14ac:dyDescent="0.25">
      <c r="A446" t="s">
        <v>4058</v>
      </c>
      <c r="B446" t="s">
        <v>4059</v>
      </c>
      <c r="C446">
        <v>2</v>
      </c>
      <c r="D446" s="30">
        <v>3.3167495854063019E-3</v>
      </c>
      <c r="E446">
        <v>0</v>
      </c>
      <c r="F446" s="30">
        <v>0</v>
      </c>
      <c r="G446">
        <v>0</v>
      </c>
      <c r="H446" s="30">
        <v>0</v>
      </c>
      <c r="I446">
        <v>2</v>
      </c>
      <c r="J446" s="30">
        <v>6.8259385665529011E-3</v>
      </c>
      <c r="M446" t="s">
        <v>3117</v>
      </c>
      <c r="N446" t="s">
        <v>3115</v>
      </c>
    </row>
    <row r="447" spans="1:14" x14ac:dyDescent="0.25">
      <c r="A447" t="s">
        <v>4060</v>
      </c>
      <c r="B447" t="s">
        <v>4061</v>
      </c>
      <c r="C447">
        <v>2</v>
      </c>
      <c r="D447" s="30">
        <v>3.3167495854063019E-3</v>
      </c>
      <c r="E447">
        <v>2</v>
      </c>
      <c r="F447" s="30">
        <v>7.7220077220077222E-3</v>
      </c>
      <c r="G447">
        <v>0</v>
      </c>
      <c r="H447" s="30">
        <v>0</v>
      </c>
      <c r="I447">
        <v>0</v>
      </c>
      <c r="J447" s="30">
        <v>0</v>
      </c>
      <c r="M447" t="s">
        <v>3117</v>
      </c>
      <c r="N447" t="s">
        <v>3115</v>
      </c>
    </row>
    <row r="448" spans="1:14" x14ac:dyDescent="0.25">
      <c r="A448" t="s">
        <v>4062</v>
      </c>
      <c r="B448" t="s">
        <v>4063</v>
      </c>
      <c r="C448">
        <v>2</v>
      </c>
      <c r="D448" s="30">
        <v>3.3167495854063019E-3</v>
      </c>
      <c r="E448">
        <v>2</v>
      </c>
      <c r="F448" s="30">
        <v>7.7220077220077222E-3</v>
      </c>
      <c r="G448">
        <v>0</v>
      </c>
      <c r="H448" s="30">
        <v>0</v>
      </c>
      <c r="I448">
        <v>0</v>
      </c>
      <c r="J448" s="30">
        <v>0</v>
      </c>
      <c r="M448" t="s">
        <v>3117</v>
      </c>
      <c r="N448" t="s">
        <v>3115</v>
      </c>
    </row>
    <row r="449" spans="1:14" x14ac:dyDescent="0.25">
      <c r="A449" t="s">
        <v>4064</v>
      </c>
      <c r="B449" t="s">
        <v>4065</v>
      </c>
      <c r="C449">
        <v>2</v>
      </c>
      <c r="D449" s="30">
        <v>3.3167495854063019E-3</v>
      </c>
      <c r="E449">
        <v>0</v>
      </c>
      <c r="F449" s="30">
        <v>0</v>
      </c>
      <c r="G449">
        <v>1</v>
      </c>
      <c r="H449" s="30">
        <v>1.9607843137254902E-2</v>
      </c>
      <c r="I449">
        <v>1</v>
      </c>
      <c r="J449" s="30">
        <v>3.4129692832764505E-3</v>
      </c>
      <c r="M449" t="s">
        <v>3117</v>
      </c>
      <c r="N449" t="s">
        <v>3115</v>
      </c>
    </row>
    <row r="450" spans="1:14" x14ac:dyDescent="0.25">
      <c r="A450" t="s">
        <v>4066</v>
      </c>
      <c r="B450" t="s">
        <v>4067</v>
      </c>
      <c r="C450">
        <v>2</v>
      </c>
      <c r="D450" s="30">
        <v>3.3167495854063019E-3</v>
      </c>
      <c r="E450">
        <v>0</v>
      </c>
      <c r="F450" s="30">
        <v>0</v>
      </c>
      <c r="G450">
        <v>1</v>
      </c>
      <c r="H450" s="30">
        <v>1.9607843137254902E-2</v>
      </c>
      <c r="I450">
        <v>1</v>
      </c>
      <c r="J450" s="30">
        <v>3.4129692832764505E-3</v>
      </c>
      <c r="M450" t="s">
        <v>3117</v>
      </c>
      <c r="N450" t="s">
        <v>3115</v>
      </c>
    </row>
    <row r="451" spans="1:14" x14ac:dyDescent="0.25">
      <c r="A451" t="s">
        <v>4068</v>
      </c>
      <c r="B451" t="s">
        <v>4069</v>
      </c>
      <c r="C451">
        <v>2</v>
      </c>
      <c r="D451" s="30">
        <v>3.3167495854063019E-3</v>
      </c>
      <c r="E451">
        <v>1</v>
      </c>
      <c r="F451" s="30">
        <v>3.8610038610038611E-3</v>
      </c>
      <c r="G451">
        <v>0</v>
      </c>
      <c r="H451" s="30">
        <v>0</v>
      </c>
      <c r="I451">
        <v>1</v>
      </c>
      <c r="J451" s="30">
        <v>3.4129692832764505E-3</v>
      </c>
      <c r="M451" t="s">
        <v>3117</v>
      </c>
      <c r="N451" t="s">
        <v>3115</v>
      </c>
    </row>
    <row r="452" spans="1:14" x14ac:dyDescent="0.25">
      <c r="A452" t="s">
        <v>4070</v>
      </c>
      <c r="B452" t="s">
        <v>4071</v>
      </c>
      <c r="C452">
        <v>2</v>
      </c>
      <c r="D452" s="30">
        <v>3.3167495854063019E-3</v>
      </c>
      <c r="E452">
        <v>1</v>
      </c>
      <c r="F452" s="30">
        <v>3.8610038610038611E-3</v>
      </c>
      <c r="G452">
        <v>0</v>
      </c>
      <c r="H452" s="30">
        <v>0</v>
      </c>
      <c r="I452">
        <v>1</v>
      </c>
      <c r="J452" s="30">
        <v>3.4129692832764505E-3</v>
      </c>
      <c r="M452" t="s">
        <v>3117</v>
      </c>
      <c r="N452" t="s">
        <v>3115</v>
      </c>
    </row>
    <row r="453" spans="1:14" x14ac:dyDescent="0.25">
      <c r="A453" t="s">
        <v>4072</v>
      </c>
      <c r="B453" t="s">
        <v>4073</v>
      </c>
      <c r="C453">
        <v>2</v>
      </c>
      <c r="D453" s="30">
        <v>3.3167495854063019E-3</v>
      </c>
      <c r="E453">
        <v>2</v>
      </c>
      <c r="F453" s="30">
        <v>7.7220077220077222E-3</v>
      </c>
      <c r="G453">
        <v>0</v>
      </c>
      <c r="H453" s="30">
        <v>0</v>
      </c>
      <c r="I453">
        <v>0</v>
      </c>
      <c r="J453" s="30">
        <v>0</v>
      </c>
      <c r="M453" t="s">
        <v>3117</v>
      </c>
      <c r="N453" t="s">
        <v>3115</v>
      </c>
    </row>
    <row r="454" spans="1:14" x14ac:dyDescent="0.25">
      <c r="A454" t="s">
        <v>4074</v>
      </c>
      <c r="B454" t="s">
        <v>4075</v>
      </c>
      <c r="C454">
        <v>2</v>
      </c>
      <c r="D454" s="30">
        <v>3.3167495854063019E-3</v>
      </c>
      <c r="E454">
        <v>2</v>
      </c>
      <c r="F454" s="30">
        <v>7.7220077220077222E-3</v>
      </c>
      <c r="G454">
        <v>0</v>
      </c>
      <c r="H454" s="30">
        <v>0</v>
      </c>
      <c r="I454">
        <v>0</v>
      </c>
      <c r="J454" s="30">
        <v>0</v>
      </c>
      <c r="M454" t="s">
        <v>3117</v>
      </c>
      <c r="N454" t="s">
        <v>3115</v>
      </c>
    </row>
    <row r="455" spans="1:14" x14ac:dyDescent="0.25">
      <c r="A455" t="s">
        <v>4076</v>
      </c>
      <c r="B455" t="s">
        <v>4077</v>
      </c>
      <c r="C455">
        <v>2</v>
      </c>
      <c r="D455" s="30">
        <v>3.3167495854063019E-3</v>
      </c>
      <c r="E455">
        <v>1</v>
      </c>
      <c r="F455" s="30">
        <v>3.8610038610038611E-3</v>
      </c>
      <c r="G455">
        <v>0</v>
      </c>
      <c r="H455" s="30">
        <v>0</v>
      </c>
      <c r="I455">
        <v>1</v>
      </c>
      <c r="J455" s="30">
        <v>3.4129692832764505E-3</v>
      </c>
      <c r="M455" t="s">
        <v>3117</v>
      </c>
      <c r="N455" t="s">
        <v>3115</v>
      </c>
    </row>
    <row r="456" spans="1:14" x14ac:dyDescent="0.25">
      <c r="A456" t="s">
        <v>4078</v>
      </c>
      <c r="B456" t="s">
        <v>4079</v>
      </c>
      <c r="C456">
        <v>2</v>
      </c>
      <c r="D456" s="30">
        <v>3.3167495854063019E-3</v>
      </c>
      <c r="E456">
        <v>1</v>
      </c>
      <c r="F456" s="30">
        <v>3.8610038610038611E-3</v>
      </c>
      <c r="G456">
        <v>0</v>
      </c>
      <c r="H456" s="30">
        <v>0</v>
      </c>
      <c r="I456">
        <v>1</v>
      </c>
      <c r="J456" s="30">
        <v>3.4129692832764505E-3</v>
      </c>
      <c r="M456" t="s">
        <v>3117</v>
      </c>
      <c r="N456" t="s">
        <v>3115</v>
      </c>
    </row>
    <row r="457" spans="1:14" x14ac:dyDescent="0.25">
      <c r="A457" t="s">
        <v>4080</v>
      </c>
      <c r="B457" t="s">
        <v>4081</v>
      </c>
      <c r="C457">
        <v>2</v>
      </c>
      <c r="D457" s="30">
        <v>3.3167495854063019E-3</v>
      </c>
      <c r="E457">
        <v>0</v>
      </c>
      <c r="F457" s="30">
        <v>0</v>
      </c>
      <c r="G457">
        <v>1</v>
      </c>
      <c r="H457" s="30">
        <v>1.9607843137254902E-2</v>
      </c>
      <c r="I457">
        <v>1</v>
      </c>
      <c r="J457" s="30">
        <v>3.4129692832764505E-3</v>
      </c>
      <c r="M457" t="s">
        <v>3117</v>
      </c>
      <c r="N457" t="s">
        <v>3115</v>
      </c>
    </row>
    <row r="458" spans="1:14" x14ac:dyDescent="0.25">
      <c r="A458" t="s">
        <v>4082</v>
      </c>
      <c r="B458" t="s">
        <v>4083</v>
      </c>
      <c r="C458">
        <v>2</v>
      </c>
      <c r="D458" s="30">
        <v>3.3167495854063019E-3</v>
      </c>
      <c r="E458">
        <v>1</v>
      </c>
      <c r="F458" s="30">
        <v>3.8610038610038611E-3</v>
      </c>
      <c r="G458">
        <v>0</v>
      </c>
      <c r="H458" s="30">
        <v>0</v>
      </c>
      <c r="I458">
        <v>1</v>
      </c>
      <c r="J458" s="30">
        <v>3.4129692832764505E-3</v>
      </c>
      <c r="M458" t="s">
        <v>3114</v>
      </c>
      <c r="N458" t="s">
        <v>3126</v>
      </c>
    </row>
    <row r="459" spans="1:14" x14ac:dyDescent="0.25">
      <c r="A459" t="s">
        <v>4084</v>
      </c>
      <c r="B459" t="s">
        <v>4085</v>
      </c>
      <c r="C459">
        <v>2</v>
      </c>
      <c r="D459" s="30">
        <v>3.3167495854063019E-3</v>
      </c>
      <c r="E459">
        <v>2</v>
      </c>
      <c r="F459" s="30">
        <v>7.7220077220077222E-3</v>
      </c>
      <c r="G459">
        <v>0</v>
      </c>
      <c r="H459" s="30">
        <v>0</v>
      </c>
      <c r="I459">
        <v>0</v>
      </c>
      <c r="J459" s="30">
        <v>0</v>
      </c>
      <c r="M459" t="s">
        <v>3239</v>
      </c>
      <c r="N459" t="s">
        <v>3125</v>
      </c>
    </row>
    <row r="460" spans="1:14" x14ac:dyDescent="0.25">
      <c r="A460" t="s">
        <v>4086</v>
      </c>
      <c r="B460" t="s">
        <v>4087</v>
      </c>
      <c r="C460">
        <v>2</v>
      </c>
      <c r="D460" s="30">
        <v>3.3167495854063019E-3</v>
      </c>
      <c r="E460">
        <v>0</v>
      </c>
      <c r="F460" s="30">
        <v>0</v>
      </c>
      <c r="G460">
        <v>0</v>
      </c>
      <c r="H460" s="30">
        <v>0</v>
      </c>
      <c r="I460">
        <v>2</v>
      </c>
      <c r="J460" s="30">
        <v>6.8259385665529011E-3</v>
      </c>
      <c r="M460" t="s">
        <v>3239</v>
      </c>
      <c r="N460" t="s">
        <v>3125</v>
      </c>
    </row>
    <row r="461" spans="1:14" x14ac:dyDescent="0.25">
      <c r="A461" t="s">
        <v>4088</v>
      </c>
      <c r="B461" t="s">
        <v>4089</v>
      </c>
      <c r="C461">
        <v>2</v>
      </c>
      <c r="D461" s="30">
        <v>3.3167495854063019E-3</v>
      </c>
      <c r="E461">
        <v>2</v>
      </c>
      <c r="F461" s="30">
        <v>7.7220077220077222E-3</v>
      </c>
      <c r="G461">
        <v>0</v>
      </c>
      <c r="H461" s="30">
        <v>0</v>
      </c>
      <c r="I461">
        <v>0</v>
      </c>
      <c r="J461" s="30">
        <v>0</v>
      </c>
      <c r="M461" t="s">
        <v>3239</v>
      </c>
      <c r="N461" t="s">
        <v>3125</v>
      </c>
    </row>
    <row r="462" spans="1:14" x14ac:dyDescent="0.25">
      <c r="A462" t="s">
        <v>4090</v>
      </c>
      <c r="B462" t="s">
        <v>4091</v>
      </c>
      <c r="C462">
        <v>2</v>
      </c>
      <c r="D462" s="30">
        <v>3.3167495854063019E-3</v>
      </c>
      <c r="E462">
        <v>1</v>
      </c>
      <c r="F462" s="30">
        <v>3.8610038610038611E-3</v>
      </c>
      <c r="G462">
        <v>0</v>
      </c>
      <c r="H462" s="30">
        <v>0</v>
      </c>
      <c r="I462">
        <v>1</v>
      </c>
      <c r="J462" s="30">
        <v>3.4129692832764505E-3</v>
      </c>
      <c r="M462" t="s">
        <v>3116</v>
      </c>
      <c r="N462" t="s">
        <v>3125</v>
      </c>
    </row>
    <row r="463" spans="1:14" x14ac:dyDescent="0.25">
      <c r="A463" t="s">
        <v>4092</v>
      </c>
      <c r="B463" t="s">
        <v>4093</v>
      </c>
      <c r="C463">
        <v>2</v>
      </c>
      <c r="D463" s="30">
        <v>3.3167495854063019E-3</v>
      </c>
      <c r="E463">
        <v>2</v>
      </c>
      <c r="F463" s="30">
        <v>7.7220077220077222E-3</v>
      </c>
      <c r="G463">
        <v>0</v>
      </c>
      <c r="H463" s="30">
        <v>0</v>
      </c>
      <c r="I463">
        <v>0</v>
      </c>
      <c r="J463" s="30">
        <v>0</v>
      </c>
      <c r="M463" t="s">
        <v>3512</v>
      </c>
    </row>
    <row r="464" spans="1:14" x14ac:dyDescent="0.25">
      <c r="A464" t="s">
        <v>4094</v>
      </c>
      <c r="B464" t="s">
        <v>4095</v>
      </c>
      <c r="C464">
        <v>2</v>
      </c>
      <c r="D464" s="30">
        <v>3.3167495854063019E-3</v>
      </c>
      <c r="E464">
        <v>0</v>
      </c>
      <c r="F464" s="30">
        <v>0</v>
      </c>
      <c r="G464">
        <v>0</v>
      </c>
      <c r="H464" s="30">
        <v>0</v>
      </c>
      <c r="I464">
        <v>2</v>
      </c>
      <c r="J464" s="30">
        <v>6.8259385665529011E-3</v>
      </c>
      <c r="M464" t="s">
        <v>3512</v>
      </c>
    </row>
    <row r="465" spans="1:13" x14ac:dyDescent="0.25">
      <c r="A465" t="s">
        <v>4096</v>
      </c>
      <c r="B465" t="s">
        <v>4097</v>
      </c>
      <c r="C465">
        <v>2</v>
      </c>
      <c r="D465" s="30">
        <v>3.3167495854063019E-3</v>
      </c>
      <c r="E465">
        <v>0</v>
      </c>
      <c r="F465" s="30">
        <v>0</v>
      </c>
      <c r="G465">
        <v>0</v>
      </c>
      <c r="H465" s="30">
        <v>0</v>
      </c>
      <c r="I465">
        <v>2</v>
      </c>
      <c r="J465" s="30">
        <v>6.8259385665529011E-3</v>
      </c>
      <c r="M465" t="s">
        <v>3239</v>
      </c>
    </row>
    <row r="466" spans="1:13" x14ac:dyDescent="0.25">
      <c r="A466" t="s">
        <v>4098</v>
      </c>
      <c r="B466" t="s">
        <v>4099</v>
      </c>
      <c r="C466">
        <v>2</v>
      </c>
      <c r="D466" s="30">
        <v>3.3167495854063019E-3</v>
      </c>
      <c r="E466">
        <v>0</v>
      </c>
      <c r="F466" s="30">
        <v>0</v>
      </c>
      <c r="G466">
        <v>0</v>
      </c>
      <c r="H466" s="30">
        <v>0</v>
      </c>
      <c r="I466">
        <v>2</v>
      </c>
      <c r="J466" s="30">
        <v>6.8259385665529011E-3</v>
      </c>
      <c r="M466" t="s">
        <v>3239</v>
      </c>
    </row>
    <row r="467" spans="1:13" x14ac:dyDescent="0.25">
      <c r="A467" t="s">
        <v>4100</v>
      </c>
      <c r="B467" t="s">
        <v>4101</v>
      </c>
      <c r="C467">
        <v>2</v>
      </c>
      <c r="D467" s="30">
        <v>3.3167495854063019E-3</v>
      </c>
      <c r="E467">
        <v>1</v>
      </c>
      <c r="F467" s="30">
        <v>3.8610038610038611E-3</v>
      </c>
      <c r="G467">
        <v>0</v>
      </c>
      <c r="H467" s="30">
        <v>0</v>
      </c>
      <c r="I467">
        <v>1</v>
      </c>
      <c r="J467" s="30">
        <v>3.4129692832764505E-3</v>
      </c>
      <c r="M467" t="s">
        <v>3239</v>
      </c>
    </row>
    <row r="468" spans="1:13" x14ac:dyDescent="0.25">
      <c r="A468" t="s">
        <v>4102</v>
      </c>
      <c r="B468" t="s">
        <v>4103</v>
      </c>
      <c r="C468">
        <v>2</v>
      </c>
      <c r="D468" s="30">
        <v>3.3167495854063019E-3</v>
      </c>
      <c r="E468">
        <v>0</v>
      </c>
      <c r="F468" s="30">
        <v>0</v>
      </c>
      <c r="G468">
        <v>1</v>
      </c>
      <c r="H468" s="30">
        <v>1.9607843137254902E-2</v>
      </c>
      <c r="I468">
        <v>1</v>
      </c>
      <c r="J468" s="30">
        <v>3.4129692832764505E-3</v>
      </c>
      <c r="M468" t="s">
        <v>3239</v>
      </c>
    </row>
    <row r="469" spans="1:13" x14ac:dyDescent="0.25">
      <c r="A469" t="s">
        <v>4104</v>
      </c>
      <c r="B469" t="s">
        <v>4105</v>
      </c>
      <c r="C469">
        <v>2</v>
      </c>
      <c r="D469" s="30">
        <v>3.3167495854063019E-3</v>
      </c>
      <c r="E469">
        <v>0</v>
      </c>
      <c r="F469" s="30">
        <v>0</v>
      </c>
      <c r="G469">
        <v>0</v>
      </c>
      <c r="H469" s="30">
        <v>0</v>
      </c>
      <c r="I469">
        <v>2</v>
      </c>
      <c r="J469" s="30">
        <v>6.8259385665529011E-3</v>
      </c>
      <c r="M469" t="s">
        <v>3239</v>
      </c>
    </row>
    <row r="470" spans="1:13" x14ac:dyDescent="0.25">
      <c r="A470" t="s">
        <v>4106</v>
      </c>
      <c r="B470" t="s">
        <v>4107</v>
      </c>
      <c r="C470">
        <v>2</v>
      </c>
      <c r="D470" s="30">
        <v>3.3167495854063019E-3</v>
      </c>
      <c r="E470">
        <v>0</v>
      </c>
      <c r="F470" s="30">
        <v>0</v>
      </c>
      <c r="G470">
        <v>0</v>
      </c>
      <c r="H470" s="30">
        <v>0</v>
      </c>
      <c r="I470">
        <v>2</v>
      </c>
      <c r="J470" s="30">
        <v>6.8259385665529011E-3</v>
      </c>
      <c r="M470" t="s">
        <v>3239</v>
      </c>
    </row>
    <row r="471" spans="1:13" x14ac:dyDescent="0.25">
      <c r="A471" t="s">
        <v>4108</v>
      </c>
      <c r="B471" t="s">
        <v>4109</v>
      </c>
      <c r="C471">
        <v>2</v>
      </c>
      <c r="D471" s="30">
        <v>3.3167495854063019E-3</v>
      </c>
      <c r="E471">
        <v>1</v>
      </c>
      <c r="F471" s="30">
        <v>3.8610038610038611E-3</v>
      </c>
      <c r="G471">
        <v>0</v>
      </c>
      <c r="H471" s="30">
        <v>0</v>
      </c>
      <c r="I471">
        <v>1</v>
      </c>
      <c r="J471" s="30">
        <v>3.4129692832764505E-3</v>
      </c>
      <c r="M471" t="s">
        <v>3239</v>
      </c>
    </row>
    <row r="472" spans="1:13" x14ac:dyDescent="0.25">
      <c r="A472" t="s">
        <v>4110</v>
      </c>
      <c r="B472" t="s">
        <v>4111</v>
      </c>
      <c r="C472">
        <v>2</v>
      </c>
      <c r="D472" s="30">
        <v>3.3167495854063019E-3</v>
      </c>
      <c r="E472">
        <v>1</v>
      </c>
      <c r="F472" s="30">
        <v>3.8610038610038611E-3</v>
      </c>
      <c r="G472">
        <v>0</v>
      </c>
      <c r="H472" s="30">
        <v>0</v>
      </c>
      <c r="I472">
        <v>1</v>
      </c>
      <c r="J472" s="30">
        <v>3.4129692832764505E-3</v>
      </c>
      <c r="M472" t="s">
        <v>3239</v>
      </c>
    </row>
    <row r="473" spans="1:13" x14ac:dyDescent="0.25">
      <c r="A473" t="s">
        <v>4112</v>
      </c>
      <c r="B473" t="s">
        <v>4113</v>
      </c>
      <c r="C473">
        <v>2</v>
      </c>
      <c r="D473" s="30">
        <v>3.3167495854063019E-3</v>
      </c>
      <c r="E473">
        <v>0</v>
      </c>
      <c r="F473" s="30">
        <v>0</v>
      </c>
      <c r="G473">
        <v>0</v>
      </c>
      <c r="H473" s="30">
        <v>0</v>
      </c>
      <c r="I473">
        <v>2</v>
      </c>
      <c r="J473" s="30">
        <v>6.8259385665529011E-3</v>
      </c>
      <c r="M473" t="s">
        <v>3239</v>
      </c>
    </row>
    <row r="474" spans="1:13" x14ac:dyDescent="0.25">
      <c r="A474" t="s">
        <v>4114</v>
      </c>
      <c r="B474" t="s">
        <v>4115</v>
      </c>
      <c r="C474">
        <v>2</v>
      </c>
      <c r="D474" s="30">
        <v>3.3167495854063019E-3</v>
      </c>
      <c r="E474">
        <v>1</v>
      </c>
      <c r="F474" s="30">
        <v>3.8610038610038611E-3</v>
      </c>
      <c r="G474">
        <v>0</v>
      </c>
      <c r="H474" s="30">
        <v>0</v>
      </c>
      <c r="I474">
        <v>1</v>
      </c>
      <c r="J474" s="30">
        <v>3.4129692832764505E-3</v>
      </c>
      <c r="M474" t="s">
        <v>3239</v>
      </c>
    </row>
    <row r="475" spans="1:13" x14ac:dyDescent="0.25">
      <c r="A475" t="s">
        <v>4116</v>
      </c>
      <c r="B475" t="s">
        <v>4117</v>
      </c>
      <c r="C475">
        <v>2</v>
      </c>
      <c r="D475" s="30">
        <v>3.3167495854063019E-3</v>
      </c>
      <c r="E475">
        <v>1</v>
      </c>
      <c r="F475" s="30">
        <v>3.8610038610038611E-3</v>
      </c>
      <c r="G475">
        <v>0</v>
      </c>
      <c r="H475" s="30">
        <v>0</v>
      </c>
      <c r="I475">
        <v>1</v>
      </c>
      <c r="J475" s="30">
        <v>3.4129692832764505E-3</v>
      </c>
      <c r="M475" t="s">
        <v>3239</v>
      </c>
    </row>
    <row r="476" spans="1:13" x14ac:dyDescent="0.25">
      <c r="A476" t="s">
        <v>4118</v>
      </c>
      <c r="B476" t="s">
        <v>4119</v>
      </c>
      <c r="C476">
        <v>2</v>
      </c>
      <c r="D476" s="30">
        <v>3.3167495854063019E-3</v>
      </c>
      <c r="E476">
        <v>1</v>
      </c>
      <c r="F476" s="30">
        <v>3.8610038610038611E-3</v>
      </c>
      <c r="G476">
        <v>0</v>
      </c>
      <c r="H476" s="30">
        <v>0</v>
      </c>
      <c r="I476">
        <v>1</v>
      </c>
      <c r="J476" s="30">
        <v>3.4129692832764505E-3</v>
      </c>
      <c r="M476" t="s">
        <v>3122</v>
      </c>
    </row>
    <row r="477" spans="1:13" x14ac:dyDescent="0.25">
      <c r="A477" t="s">
        <v>4120</v>
      </c>
      <c r="B477" t="s">
        <v>4121</v>
      </c>
      <c r="C477">
        <v>2</v>
      </c>
      <c r="D477" s="30">
        <v>3.3167495854063019E-3</v>
      </c>
      <c r="E477">
        <v>0</v>
      </c>
      <c r="F477" s="30">
        <v>0</v>
      </c>
      <c r="G477">
        <v>0</v>
      </c>
      <c r="H477" s="30">
        <v>0</v>
      </c>
      <c r="I477">
        <v>2</v>
      </c>
      <c r="J477" s="30">
        <v>6.8259385665529011E-3</v>
      </c>
      <c r="M477" t="s">
        <v>3122</v>
      </c>
    </row>
    <row r="478" spans="1:13" x14ac:dyDescent="0.25">
      <c r="A478" t="s">
        <v>4122</v>
      </c>
      <c r="B478" t="s">
        <v>4123</v>
      </c>
      <c r="C478">
        <v>2</v>
      </c>
      <c r="D478" s="30">
        <v>3.3167495854063019E-3</v>
      </c>
      <c r="E478">
        <v>0</v>
      </c>
      <c r="F478" s="30">
        <v>0</v>
      </c>
      <c r="G478">
        <v>0</v>
      </c>
      <c r="H478" s="30">
        <v>0</v>
      </c>
      <c r="I478">
        <v>2</v>
      </c>
      <c r="J478" s="30">
        <v>6.8259385665529011E-3</v>
      </c>
      <c r="M478" t="s">
        <v>3122</v>
      </c>
    </row>
    <row r="479" spans="1:13" x14ac:dyDescent="0.25">
      <c r="A479" t="s">
        <v>4124</v>
      </c>
      <c r="B479" t="s">
        <v>4125</v>
      </c>
      <c r="C479">
        <v>2</v>
      </c>
      <c r="D479" s="30">
        <v>3.3167495854063019E-3</v>
      </c>
      <c r="E479">
        <v>1</v>
      </c>
      <c r="F479" s="30">
        <v>3.8610038610038611E-3</v>
      </c>
      <c r="G479">
        <v>0</v>
      </c>
      <c r="H479" s="30">
        <v>0</v>
      </c>
      <c r="I479">
        <v>1</v>
      </c>
      <c r="J479" s="30">
        <v>3.4129692832764505E-3</v>
      </c>
      <c r="M479" t="s">
        <v>3122</v>
      </c>
    </row>
    <row r="480" spans="1:13" x14ac:dyDescent="0.25">
      <c r="A480" t="s">
        <v>4126</v>
      </c>
      <c r="B480" t="s">
        <v>4127</v>
      </c>
      <c r="C480">
        <v>2</v>
      </c>
      <c r="D480" s="30">
        <v>3.3167495854063019E-3</v>
      </c>
      <c r="E480">
        <v>1</v>
      </c>
      <c r="F480" s="30">
        <v>3.8610038610038611E-3</v>
      </c>
      <c r="G480">
        <v>1</v>
      </c>
      <c r="H480" s="30">
        <v>1.9607843137254902E-2</v>
      </c>
      <c r="I480">
        <v>0</v>
      </c>
      <c r="J480" s="30">
        <v>0</v>
      </c>
      <c r="M480" t="s">
        <v>3122</v>
      </c>
    </row>
    <row r="481" spans="1:13" x14ac:dyDescent="0.25">
      <c r="A481" t="s">
        <v>4128</v>
      </c>
      <c r="B481" t="s">
        <v>4129</v>
      </c>
      <c r="C481">
        <v>2</v>
      </c>
      <c r="D481" s="30">
        <v>3.3167495854063019E-3</v>
      </c>
      <c r="E481">
        <v>0</v>
      </c>
      <c r="F481" s="30">
        <v>0</v>
      </c>
      <c r="G481">
        <v>0</v>
      </c>
      <c r="H481" s="30">
        <v>0</v>
      </c>
      <c r="I481">
        <v>2</v>
      </c>
      <c r="J481" s="30">
        <v>6.8259385665529011E-3</v>
      </c>
      <c r="M481" t="s">
        <v>3122</v>
      </c>
    </row>
    <row r="482" spans="1:13" x14ac:dyDescent="0.25">
      <c r="A482" t="s">
        <v>4130</v>
      </c>
      <c r="B482" t="s">
        <v>4131</v>
      </c>
      <c r="C482">
        <v>2</v>
      </c>
      <c r="D482" s="30">
        <v>3.3167495854063019E-3</v>
      </c>
      <c r="E482">
        <v>2</v>
      </c>
      <c r="F482" s="30">
        <v>7.7220077220077222E-3</v>
      </c>
      <c r="G482">
        <v>0</v>
      </c>
      <c r="H482" s="30">
        <v>0</v>
      </c>
      <c r="I482">
        <v>0</v>
      </c>
      <c r="J482" s="30">
        <v>0</v>
      </c>
      <c r="M482" t="s">
        <v>3119</v>
      </c>
    </row>
    <row r="483" spans="1:13" x14ac:dyDescent="0.25">
      <c r="A483" t="s">
        <v>4132</v>
      </c>
      <c r="B483" t="s">
        <v>4133</v>
      </c>
      <c r="C483">
        <v>2</v>
      </c>
      <c r="D483" s="30">
        <v>3.3167495854063019E-3</v>
      </c>
      <c r="E483">
        <v>0</v>
      </c>
      <c r="F483" s="30">
        <v>0</v>
      </c>
      <c r="G483">
        <v>1</v>
      </c>
      <c r="H483" s="30">
        <v>1.9607843137254902E-2</v>
      </c>
      <c r="I483">
        <v>1</v>
      </c>
      <c r="J483" s="30">
        <v>3.4129692832764505E-3</v>
      </c>
      <c r="M483" t="s">
        <v>3119</v>
      </c>
    </row>
    <row r="484" spans="1:13" x14ac:dyDescent="0.25">
      <c r="A484" t="s">
        <v>4134</v>
      </c>
      <c r="B484" t="s">
        <v>4135</v>
      </c>
      <c r="C484">
        <v>2</v>
      </c>
      <c r="D484" s="30">
        <v>3.3167495854063019E-3</v>
      </c>
      <c r="E484">
        <v>1</v>
      </c>
      <c r="F484" s="30">
        <v>3.8610038610038611E-3</v>
      </c>
      <c r="G484">
        <v>1</v>
      </c>
      <c r="H484" s="30">
        <v>1.9607843137254902E-2</v>
      </c>
      <c r="I484">
        <v>0</v>
      </c>
      <c r="J484" s="30">
        <v>0</v>
      </c>
      <c r="M484" t="s">
        <v>3119</v>
      </c>
    </row>
    <row r="485" spans="1:13" x14ac:dyDescent="0.25">
      <c r="A485" t="s">
        <v>4136</v>
      </c>
      <c r="B485" t="s">
        <v>4137</v>
      </c>
      <c r="C485">
        <v>2</v>
      </c>
      <c r="D485" s="30">
        <v>3.3167495854063019E-3</v>
      </c>
      <c r="E485">
        <v>1</v>
      </c>
      <c r="F485" s="30">
        <v>3.8610038610038611E-3</v>
      </c>
      <c r="G485">
        <v>0</v>
      </c>
      <c r="H485" s="30">
        <v>0</v>
      </c>
      <c r="I485">
        <v>1</v>
      </c>
      <c r="J485" s="30">
        <v>3.4129692832764505E-3</v>
      </c>
      <c r="M485" t="s">
        <v>3119</v>
      </c>
    </row>
    <row r="486" spans="1:13" x14ac:dyDescent="0.25">
      <c r="A486" t="s">
        <v>4138</v>
      </c>
      <c r="B486" t="s">
        <v>4139</v>
      </c>
      <c r="C486">
        <v>2</v>
      </c>
      <c r="D486" s="30">
        <v>3.3167495854063019E-3</v>
      </c>
      <c r="E486">
        <v>2</v>
      </c>
      <c r="F486" s="30">
        <v>7.7220077220077222E-3</v>
      </c>
      <c r="G486">
        <v>0</v>
      </c>
      <c r="H486" s="30">
        <v>0</v>
      </c>
      <c r="I486">
        <v>0</v>
      </c>
      <c r="J486" s="30">
        <v>0</v>
      </c>
      <c r="M486" t="s">
        <v>3119</v>
      </c>
    </row>
    <row r="487" spans="1:13" x14ac:dyDescent="0.25">
      <c r="A487" t="s">
        <v>4140</v>
      </c>
      <c r="B487" t="s">
        <v>4141</v>
      </c>
      <c r="C487">
        <v>2</v>
      </c>
      <c r="D487" s="30">
        <v>3.3167495854063019E-3</v>
      </c>
      <c r="E487">
        <v>1</v>
      </c>
      <c r="F487" s="30">
        <v>3.8610038610038611E-3</v>
      </c>
      <c r="G487">
        <v>0</v>
      </c>
      <c r="H487" s="30">
        <v>0</v>
      </c>
      <c r="I487">
        <v>1</v>
      </c>
      <c r="J487" s="30">
        <v>3.4129692832764505E-3</v>
      </c>
      <c r="M487" t="s">
        <v>3119</v>
      </c>
    </row>
    <row r="488" spans="1:13" x14ac:dyDescent="0.25">
      <c r="A488" t="s">
        <v>4142</v>
      </c>
      <c r="B488" t="s">
        <v>4143</v>
      </c>
      <c r="C488">
        <v>2</v>
      </c>
      <c r="D488" s="30">
        <v>3.3167495854063019E-3</v>
      </c>
      <c r="E488">
        <v>1</v>
      </c>
      <c r="F488" s="30">
        <v>3.8610038610038611E-3</v>
      </c>
      <c r="G488">
        <v>0</v>
      </c>
      <c r="H488" s="30">
        <v>0</v>
      </c>
      <c r="I488">
        <v>1</v>
      </c>
      <c r="J488" s="30">
        <v>3.4129692832764505E-3</v>
      </c>
      <c r="M488" t="s">
        <v>3119</v>
      </c>
    </row>
    <row r="489" spans="1:13" x14ac:dyDescent="0.25">
      <c r="A489" t="s">
        <v>4144</v>
      </c>
      <c r="B489" t="s">
        <v>4145</v>
      </c>
      <c r="C489">
        <v>2</v>
      </c>
      <c r="D489" s="30">
        <v>3.3167495854063019E-3</v>
      </c>
      <c r="E489">
        <v>1</v>
      </c>
      <c r="F489" s="30">
        <v>3.8610038610038611E-3</v>
      </c>
      <c r="G489">
        <v>0</v>
      </c>
      <c r="H489" s="30">
        <v>0</v>
      </c>
      <c r="I489">
        <v>1</v>
      </c>
      <c r="J489" s="30">
        <v>3.4129692832764505E-3</v>
      </c>
      <c r="M489" t="s">
        <v>3119</v>
      </c>
    </row>
    <row r="490" spans="1:13" x14ac:dyDescent="0.25">
      <c r="A490" t="s">
        <v>4146</v>
      </c>
      <c r="B490" t="s">
        <v>4147</v>
      </c>
      <c r="C490">
        <v>2</v>
      </c>
      <c r="D490" s="30">
        <v>3.3167495854063019E-3</v>
      </c>
      <c r="E490">
        <v>1</v>
      </c>
      <c r="F490" s="30">
        <v>3.8610038610038611E-3</v>
      </c>
      <c r="G490">
        <v>0</v>
      </c>
      <c r="H490" s="30">
        <v>0</v>
      </c>
      <c r="I490">
        <v>1</v>
      </c>
      <c r="J490" s="30">
        <v>3.4129692832764505E-3</v>
      </c>
      <c r="M490" t="s">
        <v>3119</v>
      </c>
    </row>
    <row r="491" spans="1:13" x14ac:dyDescent="0.25">
      <c r="A491" t="s">
        <v>4148</v>
      </c>
      <c r="B491" t="s">
        <v>4149</v>
      </c>
      <c r="C491">
        <v>2</v>
      </c>
      <c r="D491" s="30">
        <v>3.3167495854063019E-3</v>
      </c>
      <c r="E491">
        <v>0</v>
      </c>
      <c r="F491" s="30">
        <v>0</v>
      </c>
      <c r="G491">
        <v>0</v>
      </c>
      <c r="H491" s="30">
        <v>0</v>
      </c>
      <c r="I491">
        <v>2</v>
      </c>
      <c r="J491" s="30">
        <v>6.8259385665529011E-3</v>
      </c>
      <c r="M491" t="s">
        <v>3119</v>
      </c>
    </row>
    <row r="492" spans="1:13" x14ac:dyDescent="0.25">
      <c r="A492" t="s">
        <v>4150</v>
      </c>
      <c r="B492" t="s">
        <v>4151</v>
      </c>
      <c r="C492">
        <v>2</v>
      </c>
      <c r="D492" s="30">
        <v>3.3167495854063019E-3</v>
      </c>
      <c r="E492">
        <v>0</v>
      </c>
      <c r="F492" s="30">
        <v>0</v>
      </c>
      <c r="G492">
        <v>0</v>
      </c>
      <c r="H492" s="30">
        <v>0</v>
      </c>
      <c r="I492">
        <v>2</v>
      </c>
      <c r="J492" s="30">
        <v>6.8259385665529011E-3</v>
      </c>
      <c r="M492" t="s">
        <v>3119</v>
      </c>
    </row>
    <row r="493" spans="1:13" x14ac:dyDescent="0.25">
      <c r="A493" t="s">
        <v>4152</v>
      </c>
      <c r="B493" t="s">
        <v>4153</v>
      </c>
      <c r="C493">
        <v>2</v>
      </c>
      <c r="D493" s="30">
        <v>3.3167495854063019E-3</v>
      </c>
      <c r="E493">
        <v>0</v>
      </c>
      <c r="F493" s="30">
        <v>0</v>
      </c>
      <c r="G493">
        <v>0</v>
      </c>
      <c r="H493" s="30">
        <v>0</v>
      </c>
      <c r="I493">
        <v>2</v>
      </c>
      <c r="J493" s="30">
        <v>6.8259385665529011E-3</v>
      </c>
      <c r="M493" t="s">
        <v>3119</v>
      </c>
    </row>
    <row r="494" spans="1:13" x14ac:dyDescent="0.25">
      <c r="A494" t="s">
        <v>4154</v>
      </c>
      <c r="B494" t="s">
        <v>4155</v>
      </c>
      <c r="C494">
        <v>2</v>
      </c>
      <c r="D494" s="30">
        <v>3.3167495854063019E-3</v>
      </c>
      <c r="E494">
        <v>0</v>
      </c>
      <c r="F494" s="30">
        <v>0</v>
      </c>
      <c r="G494">
        <v>0</v>
      </c>
      <c r="H494" s="30">
        <v>0</v>
      </c>
      <c r="I494">
        <v>2</v>
      </c>
      <c r="J494" s="30">
        <v>6.8259385665529011E-3</v>
      </c>
      <c r="M494" t="s">
        <v>3119</v>
      </c>
    </row>
    <row r="495" spans="1:13" x14ac:dyDescent="0.25">
      <c r="A495" t="s">
        <v>4156</v>
      </c>
      <c r="B495" t="s">
        <v>4157</v>
      </c>
      <c r="C495">
        <v>2</v>
      </c>
      <c r="D495" s="30">
        <v>3.3167495854063019E-3</v>
      </c>
      <c r="E495">
        <v>1</v>
      </c>
      <c r="F495" s="30">
        <v>3.8610038610038611E-3</v>
      </c>
      <c r="G495">
        <v>1</v>
      </c>
      <c r="H495" s="30">
        <v>1.9607843137254902E-2</v>
      </c>
      <c r="I495">
        <v>0</v>
      </c>
      <c r="J495" s="30">
        <v>0</v>
      </c>
      <c r="M495" t="s">
        <v>3119</v>
      </c>
    </row>
    <row r="496" spans="1:13" x14ac:dyDescent="0.25">
      <c r="A496" t="s">
        <v>4158</v>
      </c>
      <c r="B496" t="s">
        <v>4159</v>
      </c>
      <c r="C496">
        <v>2</v>
      </c>
      <c r="D496" s="30">
        <v>3.3167495854063019E-3</v>
      </c>
      <c r="E496">
        <v>1</v>
      </c>
      <c r="F496" s="30">
        <v>3.8610038610038611E-3</v>
      </c>
      <c r="G496">
        <v>1</v>
      </c>
      <c r="H496" s="30">
        <v>1.9607843137254902E-2</v>
      </c>
      <c r="I496">
        <v>0</v>
      </c>
      <c r="J496" s="30">
        <v>0</v>
      </c>
      <c r="M496" t="s">
        <v>3128</v>
      </c>
    </row>
    <row r="497" spans="1:13" x14ac:dyDescent="0.25">
      <c r="A497" t="s">
        <v>4160</v>
      </c>
      <c r="B497" t="s">
        <v>4161</v>
      </c>
      <c r="C497">
        <v>2</v>
      </c>
      <c r="D497" s="30">
        <v>3.3167495854063019E-3</v>
      </c>
      <c r="E497">
        <v>1</v>
      </c>
      <c r="F497" s="30">
        <v>3.8610038610038611E-3</v>
      </c>
      <c r="G497">
        <v>0</v>
      </c>
      <c r="H497" s="30">
        <v>0</v>
      </c>
      <c r="I497">
        <v>1</v>
      </c>
      <c r="J497" s="30">
        <v>3.4129692832764505E-3</v>
      </c>
      <c r="M497" t="s">
        <v>3128</v>
      </c>
    </row>
    <row r="498" spans="1:13" x14ac:dyDescent="0.25">
      <c r="A498" t="s">
        <v>4162</v>
      </c>
      <c r="B498" t="s">
        <v>4163</v>
      </c>
      <c r="C498">
        <v>2</v>
      </c>
      <c r="D498" s="30">
        <v>3.3167495854063019E-3</v>
      </c>
      <c r="E498">
        <v>0</v>
      </c>
      <c r="F498" s="30">
        <v>0</v>
      </c>
      <c r="G498">
        <v>0</v>
      </c>
      <c r="H498" s="30">
        <v>0</v>
      </c>
      <c r="I498">
        <v>2</v>
      </c>
      <c r="J498" s="30">
        <v>6.8259385665529011E-3</v>
      </c>
      <c r="M498" t="s">
        <v>3128</v>
      </c>
    </row>
    <row r="499" spans="1:13" x14ac:dyDescent="0.25">
      <c r="A499" t="s">
        <v>4164</v>
      </c>
      <c r="B499" t="s">
        <v>4165</v>
      </c>
      <c r="C499">
        <v>2</v>
      </c>
      <c r="D499" s="30">
        <v>3.3167495854063019E-3</v>
      </c>
      <c r="E499">
        <v>1</v>
      </c>
      <c r="F499" s="30">
        <v>3.8610038610038611E-3</v>
      </c>
      <c r="G499">
        <v>0</v>
      </c>
      <c r="H499" s="30">
        <v>0</v>
      </c>
      <c r="I499">
        <v>1</v>
      </c>
      <c r="J499" s="30">
        <v>3.4129692832764505E-3</v>
      </c>
      <c r="M499" t="s">
        <v>3128</v>
      </c>
    </row>
    <row r="500" spans="1:13" x14ac:dyDescent="0.25">
      <c r="A500" t="s">
        <v>4166</v>
      </c>
      <c r="B500" t="s">
        <v>4167</v>
      </c>
      <c r="C500">
        <v>2</v>
      </c>
      <c r="D500" s="30">
        <v>3.3167495854063019E-3</v>
      </c>
      <c r="E500">
        <v>2</v>
      </c>
      <c r="F500" s="30">
        <v>7.7220077220077222E-3</v>
      </c>
      <c r="G500">
        <v>0</v>
      </c>
      <c r="H500" s="30">
        <v>0</v>
      </c>
      <c r="I500">
        <v>0</v>
      </c>
      <c r="J500" s="30">
        <v>0</v>
      </c>
      <c r="M500" t="s">
        <v>3128</v>
      </c>
    </row>
    <row r="501" spans="1:13" x14ac:dyDescent="0.25">
      <c r="A501" t="s">
        <v>4168</v>
      </c>
      <c r="B501" t="s">
        <v>4169</v>
      </c>
      <c r="C501">
        <v>2</v>
      </c>
      <c r="D501" s="30">
        <v>3.3167495854063019E-3</v>
      </c>
      <c r="E501">
        <v>1</v>
      </c>
      <c r="F501" s="30">
        <v>3.8610038610038611E-3</v>
      </c>
      <c r="G501">
        <v>0</v>
      </c>
      <c r="H501" s="30">
        <v>0</v>
      </c>
      <c r="I501">
        <v>1</v>
      </c>
      <c r="J501" s="30">
        <v>3.4129692832764505E-3</v>
      </c>
      <c r="M501" t="s">
        <v>3118</v>
      </c>
    </row>
    <row r="502" spans="1:13" x14ac:dyDescent="0.25">
      <c r="A502" t="s">
        <v>4170</v>
      </c>
      <c r="B502" t="s">
        <v>4171</v>
      </c>
      <c r="C502">
        <v>2</v>
      </c>
      <c r="D502" s="30">
        <v>3.3167495854063019E-3</v>
      </c>
      <c r="E502">
        <v>2</v>
      </c>
      <c r="F502" s="30">
        <v>7.7220077220077222E-3</v>
      </c>
      <c r="G502">
        <v>0</v>
      </c>
      <c r="H502" s="30">
        <v>0</v>
      </c>
      <c r="I502">
        <v>0</v>
      </c>
      <c r="J502" s="30">
        <v>0</v>
      </c>
      <c r="M502" t="s">
        <v>3118</v>
      </c>
    </row>
    <row r="503" spans="1:13" x14ac:dyDescent="0.25">
      <c r="A503" t="s">
        <v>4172</v>
      </c>
      <c r="B503" t="s">
        <v>4173</v>
      </c>
      <c r="C503">
        <v>2</v>
      </c>
      <c r="D503" s="30">
        <v>3.3167495854063019E-3</v>
      </c>
      <c r="E503">
        <v>2</v>
      </c>
      <c r="F503" s="30">
        <v>7.7220077220077222E-3</v>
      </c>
      <c r="G503">
        <v>0</v>
      </c>
      <c r="H503" s="30">
        <v>0</v>
      </c>
      <c r="I503">
        <v>0</v>
      </c>
      <c r="J503" s="30">
        <v>0</v>
      </c>
      <c r="M503" t="s">
        <v>3118</v>
      </c>
    </row>
    <row r="504" spans="1:13" x14ac:dyDescent="0.25">
      <c r="A504" t="s">
        <v>4174</v>
      </c>
      <c r="B504" t="s">
        <v>4175</v>
      </c>
      <c r="C504">
        <v>2</v>
      </c>
      <c r="D504" s="30">
        <v>3.3167495854063019E-3</v>
      </c>
      <c r="E504">
        <v>2</v>
      </c>
      <c r="F504" s="30">
        <v>7.7220077220077222E-3</v>
      </c>
      <c r="G504">
        <v>0</v>
      </c>
      <c r="H504" s="30">
        <v>0</v>
      </c>
      <c r="I504">
        <v>0</v>
      </c>
      <c r="J504" s="30">
        <v>0</v>
      </c>
      <c r="M504" t="s">
        <v>3118</v>
      </c>
    </row>
    <row r="505" spans="1:13" x14ac:dyDescent="0.25">
      <c r="A505" t="s">
        <v>4176</v>
      </c>
      <c r="B505" t="s">
        <v>4177</v>
      </c>
      <c r="C505">
        <v>2</v>
      </c>
      <c r="D505" s="30">
        <v>3.3167495854063019E-3</v>
      </c>
      <c r="E505">
        <v>1</v>
      </c>
      <c r="F505" s="30">
        <v>3.8610038610038611E-3</v>
      </c>
      <c r="G505">
        <v>0</v>
      </c>
      <c r="H505" s="30">
        <v>0</v>
      </c>
      <c r="I505">
        <v>1</v>
      </c>
      <c r="J505" s="30">
        <v>3.4129692832764505E-3</v>
      </c>
      <c r="M505" t="s">
        <v>3118</v>
      </c>
    </row>
    <row r="506" spans="1:13" x14ac:dyDescent="0.25">
      <c r="A506" t="s">
        <v>4178</v>
      </c>
      <c r="B506" t="s">
        <v>4179</v>
      </c>
      <c r="C506">
        <v>2</v>
      </c>
      <c r="D506" s="30">
        <v>3.3167495854063019E-3</v>
      </c>
      <c r="E506">
        <v>2</v>
      </c>
      <c r="F506" s="30">
        <v>7.7220077220077222E-3</v>
      </c>
      <c r="G506">
        <v>0</v>
      </c>
      <c r="H506" s="30">
        <v>0</v>
      </c>
      <c r="I506">
        <v>0</v>
      </c>
      <c r="J506" s="30">
        <v>0</v>
      </c>
      <c r="M506" t="s">
        <v>3118</v>
      </c>
    </row>
    <row r="507" spans="1:13" x14ac:dyDescent="0.25">
      <c r="A507" t="s">
        <v>4180</v>
      </c>
      <c r="B507" t="s">
        <v>4181</v>
      </c>
      <c r="C507">
        <v>2</v>
      </c>
      <c r="D507" s="30">
        <v>3.3167495854063019E-3</v>
      </c>
      <c r="E507">
        <v>2</v>
      </c>
      <c r="F507" s="30">
        <v>7.7220077220077222E-3</v>
      </c>
      <c r="G507">
        <v>0</v>
      </c>
      <c r="H507" s="30">
        <v>0</v>
      </c>
      <c r="I507">
        <v>0</v>
      </c>
      <c r="J507" s="30">
        <v>0</v>
      </c>
      <c r="M507" t="s">
        <v>3118</v>
      </c>
    </row>
    <row r="508" spans="1:13" x14ac:dyDescent="0.25">
      <c r="A508" t="s">
        <v>4182</v>
      </c>
      <c r="B508" t="s">
        <v>4183</v>
      </c>
      <c r="C508">
        <v>2</v>
      </c>
      <c r="D508" s="30">
        <v>3.3167495854063019E-3</v>
      </c>
      <c r="E508">
        <v>1</v>
      </c>
      <c r="F508" s="30">
        <v>3.8610038610038611E-3</v>
      </c>
      <c r="G508">
        <v>0</v>
      </c>
      <c r="H508" s="30">
        <v>0</v>
      </c>
      <c r="I508">
        <v>1</v>
      </c>
      <c r="J508" s="30">
        <v>3.4129692832764505E-3</v>
      </c>
      <c r="M508" t="s">
        <v>3118</v>
      </c>
    </row>
    <row r="509" spans="1:13" x14ac:dyDescent="0.25">
      <c r="A509" t="s">
        <v>4184</v>
      </c>
      <c r="B509" t="s">
        <v>4173</v>
      </c>
      <c r="C509">
        <v>2</v>
      </c>
      <c r="D509" s="30">
        <v>3.3167495854063019E-3</v>
      </c>
      <c r="E509">
        <v>1</v>
      </c>
      <c r="F509" s="30">
        <v>3.8610038610038611E-3</v>
      </c>
      <c r="G509">
        <v>0</v>
      </c>
      <c r="H509" s="30">
        <v>0</v>
      </c>
      <c r="I509">
        <v>1</v>
      </c>
      <c r="J509" s="30">
        <v>3.4129692832764505E-3</v>
      </c>
      <c r="M509" t="s">
        <v>3118</v>
      </c>
    </row>
    <row r="510" spans="1:13" x14ac:dyDescent="0.25">
      <c r="A510" t="s">
        <v>4185</v>
      </c>
      <c r="B510" t="s">
        <v>4186</v>
      </c>
      <c r="C510">
        <v>2</v>
      </c>
      <c r="D510" s="30">
        <v>3.3167495854063019E-3</v>
      </c>
      <c r="E510">
        <v>1</v>
      </c>
      <c r="F510" s="30">
        <v>3.8610038610038611E-3</v>
      </c>
      <c r="G510">
        <v>0</v>
      </c>
      <c r="H510" s="30">
        <v>0</v>
      </c>
      <c r="I510">
        <v>1</v>
      </c>
      <c r="J510" s="30">
        <v>3.4129692832764505E-3</v>
      </c>
      <c r="M510" t="s">
        <v>3118</v>
      </c>
    </row>
    <row r="511" spans="1:13" x14ac:dyDescent="0.25">
      <c r="A511" t="s">
        <v>4187</v>
      </c>
      <c r="B511" t="s">
        <v>4188</v>
      </c>
      <c r="C511">
        <v>2</v>
      </c>
      <c r="D511" s="30">
        <v>3.3167495854063019E-3</v>
      </c>
      <c r="E511">
        <v>1</v>
      </c>
      <c r="F511" s="30">
        <v>3.8610038610038611E-3</v>
      </c>
      <c r="G511">
        <v>0</v>
      </c>
      <c r="H511" s="30">
        <v>0</v>
      </c>
      <c r="I511">
        <v>1</v>
      </c>
      <c r="J511" s="30">
        <v>3.4129692832764505E-3</v>
      </c>
      <c r="M511" t="s">
        <v>3118</v>
      </c>
    </row>
    <row r="512" spans="1:13" x14ac:dyDescent="0.25">
      <c r="A512" t="s">
        <v>4189</v>
      </c>
      <c r="B512" t="s">
        <v>4190</v>
      </c>
      <c r="C512">
        <v>2</v>
      </c>
      <c r="D512" s="30">
        <v>3.3167495854063019E-3</v>
      </c>
      <c r="E512">
        <v>1</v>
      </c>
      <c r="F512" s="30">
        <v>3.8610038610038611E-3</v>
      </c>
      <c r="G512">
        <v>0</v>
      </c>
      <c r="H512" s="30">
        <v>0</v>
      </c>
      <c r="I512">
        <v>1</v>
      </c>
      <c r="J512" s="30">
        <v>3.4129692832764505E-3</v>
      </c>
      <c r="M512" t="s">
        <v>3118</v>
      </c>
    </row>
    <row r="513" spans="1:13" x14ac:dyDescent="0.25">
      <c r="A513" t="s">
        <v>4191</v>
      </c>
      <c r="B513" t="s">
        <v>4192</v>
      </c>
      <c r="C513">
        <v>2</v>
      </c>
      <c r="D513" s="30">
        <v>3.3167495854063019E-3</v>
      </c>
      <c r="E513">
        <v>0</v>
      </c>
      <c r="F513" s="30">
        <v>0</v>
      </c>
      <c r="G513">
        <v>0</v>
      </c>
      <c r="H513" s="30">
        <v>0</v>
      </c>
      <c r="I513">
        <v>2</v>
      </c>
      <c r="J513" s="30">
        <v>6.8259385665529011E-3</v>
      </c>
      <c r="M513" t="s">
        <v>3118</v>
      </c>
    </row>
    <row r="514" spans="1:13" x14ac:dyDescent="0.25">
      <c r="A514" t="s">
        <v>4193</v>
      </c>
      <c r="B514" t="s">
        <v>4194</v>
      </c>
      <c r="C514">
        <v>2</v>
      </c>
      <c r="D514" s="30">
        <v>3.3167495854063019E-3</v>
      </c>
      <c r="E514">
        <v>0</v>
      </c>
      <c r="F514" s="30">
        <v>0</v>
      </c>
      <c r="G514">
        <v>0</v>
      </c>
      <c r="H514" s="30">
        <v>0</v>
      </c>
      <c r="I514">
        <v>2</v>
      </c>
      <c r="J514" s="30">
        <v>6.8259385665529011E-3</v>
      </c>
      <c r="M514" t="s">
        <v>3118</v>
      </c>
    </row>
    <row r="515" spans="1:13" x14ac:dyDescent="0.25">
      <c r="A515" t="s">
        <v>4195</v>
      </c>
      <c r="B515" t="s">
        <v>4196</v>
      </c>
      <c r="C515">
        <v>2</v>
      </c>
      <c r="D515" s="30">
        <v>3.3167495854063019E-3</v>
      </c>
      <c r="E515">
        <v>1</v>
      </c>
      <c r="F515" s="30">
        <v>3.8610038610038611E-3</v>
      </c>
      <c r="G515">
        <v>1</v>
      </c>
      <c r="H515" s="30">
        <v>1.9607843137254902E-2</v>
      </c>
      <c r="I515">
        <v>0</v>
      </c>
      <c r="J515" s="30">
        <v>0</v>
      </c>
      <c r="M515" t="s">
        <v>3118</v>
      </c>
    </row>
    <row r="516" spans="1:13" x14ac:dyDescent="0.25">
      <c r="A516" t="s">
        <v>4197</v>
      </c>
      <c r="B516" t="s">
        <v>4198</v>
      </c>
      <c r="C516">
        <v>2</v>
      </c>
      <c r="D516" s="30">
        <v>3.3167495854063019E-3</v>
      </c>
      <c r="E516">
        <v>1</v>
      </c>
      <c r="F516" s="30">
        <v>3.8610038610038611E-3</v>
      </c>
      <c r="G516">
        <v>0</v>
      </c>
      <c r="H516" s="30">
        <v>0</v>
      </c>
      <c r="I516">
        <v>1</v>
      </c>
      <c r="J516" s="30">
        <v>3.4129692832764505E-3</v>
      </c>
      <c r="M516" t="s">
        <v>3124</v>
      </c>
    </row>
    <row r="517" spans="1:13" x14ac:dyDescent="0.25">
      <c r="A517" t="s">
        <v>4199</v>
      </c>
      <c r="B517" t="s">
        <v>4200</v>
      </c>
      <c r="C517">
        <v>2</v>
      </c>
      <c r="D517" s="30">
        <v>3.3167495854063019E-3</v>
      </c>
      <c r="E517">
        <v>0</v>
      </c>
      <c r="F517" s="30">
        <v>0</v>
      </c>
      <c r="G517">
        <v>1</v>
      </c>
      <c r="H517" s="30">
        <v>1.9607843137254902E-2</v>
      </c>
      <c r="I517">
        <v>1</v>
      </c>
      <c r="J517" s="30">
        <v>3.4129692832764505E-3</v>
      </c>
      <c r="M517" t="s">
        <v>3124</v>
      </c>
    </row>
    <row r="518" spans="1:13" x14ac:dyDescent="0.25">
      <c r="A518" t="s">
        <v>4201</v>
      </c>
      <c r="B518" t="s">
        <v>4202</v>
      </c>
      <c r="C518">
        <v>2</v>
      </c>
      <c r="D518" s="30">
        <v>3.3167495854063019E-3</v>
      </c>
      <c r="E518">
        <v>0</v>
      </c>
      <c r="F518" s="30">
        <v>0</v>
      </c>
      <c r="G518">
        <v>0</v>
      </c>
      <c r="H518" s="30">
        <v>0</v>
      </c>
      <c r="I518">
        <v>2</v>
      </c>
      <c r="J518" s="30">
        <v>6.8259385665529011E-3</v>
      </c>
      <c r="M518" t="s">
        <v>3124</v>
      </c>
    </row>
    <row r="519" spans="1:13" x14ac:dyDescent="0.25">
      <c r="A519" t="s">
        <v>4203</v>
      </c>
      <c r="B519" t="s">
        <v>4204</v>
      </c>
      <c r="C519">
        <v>2</v>
      </c>
      <c r="D519" s="30">
        <v>3.3167495854063019E-3</v>
      </c>
      <c r="E519">
        <v>2</v>
      </c>
      <c r="F519" s="30">
        <v>7.7220077220077222E-3</v>
      </c>
      <c r="G519">
        <v>0</v>
      </c>
      <c r="H519" s="30">
        <v>0</v>
      </c>
      <c r="I519">
        <v>0</v>
      </c>
      <c r="J519" s="30">
        <v>0</v>
      </c>
      <c r="M519" t="s">
        <v>3124</v>
      </c>
    </row>
    <row r="520" spans="1:13" x14ac:dyDescent="0.25">
      <c r="A520" t="s">
        <v>4205</v>
      </c>
      <c r="B520" t="s">
        <v>4206</v>
      </c>
      <c r="C520">
        <v>2</v>
      </c>
      <c r="D520" s="30">
        <v>3.3167495854063019E-3</v>
      </c>
      <c r="E520">
        <v>2</v>
      </c>
      <c r="F520" s="30">
        <v>7.7220077220077222E-3</v>
      </c>
      <c r="G520">
        <v>0</v>
      </c>
      <c r="H520" s="30">
        <v>0</v>
      </c>
      <c r="I520">
        <v>0</v>
      </c>
      <c r="J520" s="30">
        <v>0</v>
      </c>
      <c r="M520" t="s">
        <v>3124</v>
      </c>
    </row>
    <row r="521" spans="1:13" x14ac:dyDescent="0.25">
      <c r="A521" t="s">
        <v>4207</v>
      </c>
      <c r="B521" t="s">
        <v>4208</v>
      </c>
      <c r="C521">
        <v>2</v>
      </c>
      <c r="D521" s="30">
        <v>3.3167495854063019E-3</v>
      </c>
      <c r="E521">
        <v>0</v>
      </c>
      <c r="F521" s="30">
        <v>0</v>
      </c>
      <c r="G521">
        <v>0</v>
      </c>
      <c r="H521" s="30">
        <v>0</v>
      </c>
      <c r="I521">
        <v>2</v>
      </c>
      <c r="J521" s="30">
        <v>6.8259385665529011E-3</v>
      </c>
      <c r="M521" t="s">
        <v>3124</v>
      </c>
    </row>
    <row r="522" spans="1:13" x14ac:dyDescent="0.25">
      <c r="A522" t="s">
        <v>4209</v>
      </c>
      <c r="B522" t="s">
        <v>4210</v>
      </c>
      <c r="C522">
        <v>2</v>
      </c>
      <c r="D522" s="30">
        <v>3.3167495854063019E-3</v>
      </c>
      <c r="E522">
        <v>1</v>
      </c>
      <c r="F522" s="30">
        <v>3.8610038610038611E-3</v>
      </c>
      <c r="G522">
        <v>0</v>
      </c>
      <c r="H522" s="30">
        <v>0</v>
      </c>
      <c r="I522">
        <v>1</v>
      </c>
      <c r="J522" s="30">
        <v>3.4129692832764505E-3</v>
      </c>
      <c r="M522" t="s">
        <v>3124</v>
      </c>
    </row>
    <row r="523" spans="1:13" x14ac:dyDescent="0.25">
      <c r="A523" t="s">
        <v>4211</v>
      </c>
      <c r="B523" t="s">
        <v>4212</v>
      </c>
      <c r="C523">
        <v>2</v>
      </c>
      <c r="D523" s="30">
        <v>3.3167495854063019E-3</v>
      </c>
      <c r="E523">
        <v>1</v>
      </c>
      <c r="F523" s="30">
        <v>3.8610038610038611E-3</v>
      </c>
      <c r="G523">
        <v>0</v>
      </c>
      <c r="H523" s="30">
        <v>0</v>
      </c>
      <c r="I523">
        <v>1</v>
      </c>
      <c r="J523" s="30">
        <v>3.4129692832764505E-3</v>
      </c>
      <c r="M523" t="s">
        <v>3124</v>
      </c>
    </row>
    <row r="524" spans="1:13" x14ac:dyDescent="0.25">
      <c r="A524" t="s">
        <v>4213</v>
      </c>
      <c r="B524" t="s">
        <v>4214</v>
      </c>
      <c r="C524">
        <v>2</v>
      </c>
      <c r="D524" s="30">
        <v>3.3167495854063019E-3</v>
      </c>
      <c r="E524">
        <v>2</v>
      </c>
      <c r="F524" s="30">
        <v>7.7220077220077222E-3</v>
      </c>
      <c r="G524">
        <v>0</v>
      </c>
      <c r="H524" s="30">
        <v>0</v>
      </c>
      <c r="I524">
        <v>0</v>
      </c>
      <c r="J524" s="30">
        <v>0</v>
      </c>
      <c r="M524" t="s">
        <v>3123</v>
      </c>
    </row>
    <row r="525" spans="1:13" x14ac:dyDescent="0.25">
      <c r="A525" t="s">
        <v>4215</v>
      </c>
      <c r="B525" t="s">
        <v>4216</v>
      </c>
      <c r="C525">
        <v>2</v>
      </c>
      <c r="D525" s="30">
        <v>3.3167495854063019E-3</v>
      </c>
      <c r="E525">
        <v>2</v>
      </c>
      <c r="F525" s="30">
        <v>7.7220077220077222E-3</v>
      </c>
      <c r="G525">
        <v>0</v>
      </c>
      <c r="H525" s="30">
        <v>0</v>
      </c>
      <c r="I525">
        <v>0</v>
      </c>
      <c r="J525" s="30">
        <v>0</v>
      </c>
      <c r="M525" t="s">
        <v>3123</v>
      </c>
    </row>
    <row r="526" spans="1:13" x14ac:dyDescent="0.25">
      <c r="A526" t="s">
        <v>4217</v>
      </c>
      <c r="B526" t="s">
        <v>4218</v>
      </c>
      <c r="C526">
        <v>2</v>
      </c>
      <c r="D526" s="30">
        <v>3.3167495854063019E-3</v>
      </c>
      <c r="E526">
        <v>2</v>
      </c>
      <c r="F526" s="30">
        <v>7.7220077220077222E-3</v>
      </c>
      <c r="G526">
        <v>0</v>
      </c>
      <c r="H526" s="30">
        <v>0</v>
      </c>
      <c r="I526">
        <v>0</v>
      </c>
      <c r="J526" s="30">
        <v>0</v>
      </c>
      <c r="M526" t="s">
        <v>3123</v>
      </c>
    </row>
    <row r="527" spans="1:13" x14ac:dyDescent="0.25">
      <c r="A527" t="s">
        <v>4219</v>
      </c>
      <c r="B527" t="s">
        <v>4220</v>
      </c>
      <c r="C527">
        <v>2</v>
      </c>
      <c r="D527" s="30">
        <v>3.3167495854063019E-3</v>
      </c>
      <c r="E527">
        <v>0</v>
      </c>
      <c r="F527" s="30">
        <v>0</v>
      </c>
      <c r="G527">
        <v>0</v>
      </c>
      <c r="H527" s="30">
        <v>0</v>
      </c>
      <c r="I527">
        <v>2</v>
      </c>
      <c r="J527" s="30">
        <v>6.8259385665529011E-3</v>
      </c>
      <c r="M527" t="s">
        <v>3123</v>
      </c>
    </row>
    <row r="528" spans="1:13" x14ac:dyDescent="0.25">
      <c r="A528" t="s">
        <v>4221</v>
      </c>
      <c r="B528" t="s">
        <v>3203</v>
      </c>
      <c r="C528">
        <v>2</v>
      </c>
      <c r="D528" s="30">
        <v>3.3167495854063019E-3</v>
      </c>
      <c r="E528">
        <v>1</v>
      </c>
      <c r="F528" s="30">
        <v>3.8610038610038611E-3</v>
      </c>
      <c r="G528">
        <v>0</v>
      </c>
      <c r="H528" s="30">
        <v>0</v>
      </c>
      <c r="I528">
        <v>1</v>
      </c>
      <c r="J528" s="30">
        <v>3.4129692832764505E-3</v>
      </c>
      <c r="M528" t="s">
        <v>3114</v>
      </c>
    </row>
    <row r="529" spans="1:13" x14ac:dyDescent="0.25">
      <c r="A529" t="s">
        <v>4222</v>
      </c>
      <c r="B529" t="s">
        <v>4223</v>
      </c>
      <c r="C529">
        <v>2</v>
      </c>
      <c r="D529" s="30">
        <v>3.3167495854063019E-3</v>
      </c>
      <c r="E529">
        <v>1</v>
      </c>
      <c r="F529" s="30">
        <v>3.8610038610038611E-3</v>
      </c>
      <c r="G529">
        <v>0</v>
      </c>
      <c r="H529" s="30">
        <v>0</v>
      </c>
      <c r="I529">
        <v>1</v>
      </c>
      <c r="J529" s="30">
        <v>3.4129692832764505E-3</v>
      </c>
      <c r="M529" t="s">
        <v>3114</v>
      </c>
    </row>
    <row r="530" spans="1:13" x14ac:dyDescent="0.25">
      <c r="A530" t="s">
        <v>4224</v>
      </c>
      <c r="B530" t="s">
        <v>4225</v>
      </c>
      <c r="C530">
        <v>2</v>
      </c>
      <c r="D530" s="30">
        <v>3.3167495854063019E-3</v>
      </c>
      <c r="E530">
        <v>2</v>
      </c>
      <c r="F530" s="30">
        <v>7.7220077220077222E-3</v>
      </c>
      <c r="G530">
        <v>0</v>
      </c>
      <c r="H530" s="30">
        <v>0</v>
      </c>
      <c r="I530">
        <v>0</v>
      </c>
      <c r="J530" s="30">
        <v>0</v>
      </c>
      <c r="M530" t="s">
        <v>3114</v>
      </c>
    </row>
    <row r="531" spans="1:13" x14ac:dyDescent="0.25">
      <c r="A531" t="s">
        <v>4226</v>
      </c>
      <c r="B531" t="s">
        <v>4227</v>
      </c>
      <c r="C531">
        <v>2</v>
      </c>
      <c r="D531" s="30">
        <v>3.3167495854063019E-3</v>
      </c>
      <c r="E531">
        <v>1</v>
      </c>
      <c r="F531" s="30">
        <v>3.8610038610038611E-3</v>
      </c>
      <c r="G531">
        <v>0</v>
      </c>
      <c r="H531" s="30">
        <v>0</v>
      </c>
      <c r="I531">
        <v>1</v>
      </c>
      <c r="J531" s="30">
        <v>3.4129692832764505E-3</v>
      </c>
      <c r="M531" t="s">
        <v>3114</v>
      </c>
    </row>
    <row r="532" spans="1:13" x14ac:dyDescent="0.25">
      <c r="A532" t="s">
        <v>4228</v>
      </c>
      <c r="B532" t="s">
        <v>4229</v>
      </c>
      <c r="C532">
        <v>2</v>
      </c>
      <c r="D532" s="30">
        <v>3.3167495854063019E-3</v>
      </c>
      <c r="E532">
        <v>1</v>
      </c>
      <c r="F532" s="30">
        <v>3.8610038610038611E-3</v>
      </c>
      <c r="G532">
        <v>0</v>
      </c>
      <c r="H532" s="30">
        <v>0</v>
      </c>
      <c r="I532">
        <v>1</v>
      </c>
      <c r="J532" s="30">
        <v>3.4129692832764505E-3</v>
      </c>
      <c r="M532" t="s">
        <v>3114</v>
      </c>
    </row>
    <row r="533" spans="1:13" x14ac:dyDescent="0.25">
      <c r="A533" t="s">
        <v>4230</v>
      </c>
      <c r="B533" t="s">
        <v>4231</v>
      </c>
      <c r="C533">
        <v>2</v>
      </c>
      <c r="D533" s="30">
        <v>3.3167495854063019E-3</v>
      </c>
      <c r="E533">
        <v>1</v>
      </c>
      <c r="F533" s="30">
        <v>3.8610038610038611E-3</v>
      </c>
      <c r="G533">
        <v>0</v>
      </c>
      <c r="H533" s="30">
        <v>0</v>
      </c>
      <c r="I533">
        <v>1</v>
      </c>
      <c r="J533" s="30">
        <v>3.4129692832764505E-3</v>
      </c>
      <c r="M533" t="s">
        <v>3114</v>
      </c>
    </row>
    <row r="534" spans="1:13" x14ac:dyDescent="0.25">
      <c r="A534" t="s">
        <v>4232</v>
      </c>
      <c r="B534" t="s">
        <v>4233</v>
      </c>
      <c r="C534">
        <v>2</v>
      </c>
      <c r="D534" s="30">
        <v>3.3167495854063019E-3</v>
      </c>
      <c r="E534">
        <v>1</v>
      </c>
      <c r="F534" s="30">
        <v>3.8610038610038611E-3</v>
      </c>
      <c r="G534">
        <v>0</v>
      </c>
      <c r="H534" s="30">
        <v>0</v>
      </c>
      <c r="I534">
        <v>1</v>
      </c>
      <c r="J534" s="30">
        <v>3.4129692832764505E-3</v>
      </c>
      <c r="M534" t="s">
        <v>3114</v>
      </c>
    </row>
    <row r="535" spans="1:13" x14ac:dyDescent="0.25">
      <c r="A535" t="s">
        <v>4234</v>
      </c>
      <c r="B535" t="s">
        <v>4235</v>
      </c>
      <c r="C535">
        <v>2</v>
      </c>
      <c r="D535" s="30">
        <v>3.3167495854063019E-3</v>
      </c>
      <c r="E535">
        <v>2</v>
      </c>
      <c r="F535" s="30">
        <v>7.7220077220077222E-3</v>
      </c>
      <c r="G535">
        <v>0</v>
      </c>
      <c r="H535" s="30">
        <v>0</v>
      </c>
      <c r="I535">
        <v>0</v>
      </c>
      <c r="J535" s="30">
        <v>0</v>
      </c>
      <c r="M535" t="s">
        <v>3114</v>
      </c>
    </row>
    <row r="536" spans="1:13" x14ac:dyDescent="0.25">
      <c r="A536" t="s">
        <v>4236</v>
      </c>
      <c r="B536" t="s">
        <v>4237</v>
      </c>
      <c r="C536">
        <v>2</v>
      </c>
      <c r="D536" s="30">
        <v>3.3167495854063019E-3</v>
      </c>
      <c r="E536">
        <v>0</v>
      </c>
      <c r="F536" s="30">
        <v>0</v>
      </c>
      <c r="G536">
        <v>0</v>
      </c>
      <c r="H536" s="30">
        <v>0</v>
      </c>
      <c r="I536">
        <v>2</v>
      </c>
      <c r="J536" s="30">
        <v>6.8259385665529011E-3</v>
      </c>
      <c r="M536" t="s">
        <v>3114</v>
      </c>
    </row>
    <row r="537" spans="1:13" x14ac:dyDescent="0.25">
      <c r="A537" t="s">
        <v>4238</v>
      </c>
      <c r="B537" t="s">
        <v>4239</v>
      </c>
      <c r="C537">
        <v>2</v>
      </c>
      <c r="D537" s="30">
        <v>3.3167495854063019E-3</v>
      </c>
      <c r="E537">
        <v>1</v>
      </c>
      <c r="F537" s="30">
        <v>3.8610038610038611E-3</v>
      </c>
      <c r="G537">
        <v>0</v>
      </c>
      <c r="H537" s="30">
        <v>0</v>
      </c>
      <c r="I537">
        <v>1</v>
      </c>
      <c r="J537" s="30">
        <v>3.4129692832764505E-3</v>
      </c>
      <c r="M537" t="s">
        <v>3114</v>
      </c>
    </row>
    <row r="538" spans="1:13" x14ac:dyDescent="0.25">
      <c r="A538" t="s">
        <v>4240</v>
      </c>
      <c r="B538" t="s">
        <v>4241</v>
      </c>
      <c r="C538">
        <v>2</v>
      </c>
      <c r="D538" s="30">
        <v>3.3167495854063019E-3</v>
      </c>
      <c r="E538">
        <v>1</v>
      </c>
      <c r="F538" s="30">
        <v>3.8610038610038611E-3</v>
      </c>
      <c r="G538">
        <v>0</v>
      </c>
      <c r="H538" s="30">
        <v>0</v>
      </c>
      <c r="I538">
        <v>1</v>
      </c>
      <c r="J538" s="30">
        <v>3.4129692832764505E-3</v>
      </c>
      <c r="M538" t="s">
        <v>3114</v>
      </c>
    </row>
    <row r="539" spans="1:13" x14ac:dyDescent="0.25">
      <c r="A539" t="s">
        <v>4242</v>
      </c>
      <c r="B539" t="s">
        <v>4243</v>
      </c>
      <c r="C539">
        <v>2</v>
      </c>
      <c r="D539" s="30">
        <v>3.3167495854063019E-3</v>
      </c>
      <c r="E539">
        <v>0</v>
      </c>
      <c r="F539" s="30">
        <v>0</v>
      </c>
      <c r="G539">
        <v>0</v>
      </c>
      <c r="H539" s="30">
        <v>0</v>
      </c>
      <c r="I539">
        <v>2</v>
      </c>
      <c r="J539" s="30">
        <v>6.8259385665529011E-3</v>
      </c>
      <c r="M539" t="s">
        <v>3114</v>
      </c>
    </row>
    <row r="540" spans="1:13" x14ac:dyDescent="0.25">
      <c r="A540" t="s">
        <v>4244</v>
      </c>
      <c r="B540" t="s">
        <v>4245</v>
      </c>
      <c r="C540">
        <v>2</v>
      </c>
      <c r="D540" s="30">
        <v>3.3167495854063019E-3</v>
      </c>
      <c r="E540">
        <v>0</v>
      </c>
      <c r="F540" s="30">
        <v>0</v>
      </c>
      <c r="G540">
        <v>2</v>
      </c>
      <c r="H540" s="30">
        <v>3.9215686274509803E-2</v>
      </c>
      <c r="I540">
        <v>0</v>
      </c>
      <c r="J540" s="30">
        <v>0</v>
      </c>
      <c r="M540" t="s">
        <v>3114</v>
      </c>
    </row>
    <row r="541" spans="1:13" x14ac:dyDescent="0.25">
      <c r="A541" t="s">
        <v>4246</v>
      </c>
      <c r="B541" t="s">
        <v>4247</v>
      </c>
      <c r="C541">
        <v>2</v>
      </c>
      <c r="D541" s="30">
        <v>3.3167495854063019E-3</v>
      </c>
      <c r="E541">
        <v>2</v>
      </c>
      <c r="F541" s="30">
        <v>7.7220077220077222E-3</v>
      </c>
      <c r="G541">
        <v>0</v>
      </c>
      <c r="H541" s="30">
        <v>0</v>
      </c>
      <c r="I541">
        <v>0</v>
      </c>
      <c r="J541" s="30">
        <v>0</v>
      </c>
      <c r="M541" t="s">
        <v>3114</v>
      </c>
    </row>
    <row r="542" spans="1:13" x14ac:dyDescent="0.25">
      <c r="A542" t="s">
        <v>4248</v>
      </c>
      <c r="B542" t="s">
        <v>4249</v>
      </c>
      <c r="C542">
        <v>2</v>
      </c>
      <c r="D542" s="30">
        <v>3.3167495854063019E-3</v>
      </c>
      <c r="E542">
        <v>1</v>
      </c>
      <c r="F542" s="30">
        <v>3.8610038610038611E-3</v>
      </c>
      <c r="G542">
        <v>0</v>
      </c>
      <c r="H542" s="30">
        <v>0</v>
      </c>
      <c r="I542">
        <v>1</v>
      </c>
      <c r="J542" s="30">
        <v>3.4129692832764505E-3</v>
      </c>
      <c r="M542" t="s">
        <v>3114</v>
      </c>
    </row>
    <row r="543" spans="1:13" x14ac:dyDescent="0.25">
      <c r="A543" t="s">
        <v>4250</v>
      </c>
      <c r="B543" t="s">
        <v>4251</v>
      </c>
      <c r="C543">
        <v>2</v>
      </c>
      <c r="D543" s="30">
        <v>3.3167495854063019E-3</v>
      </c>
      <c r="E543">
        <v>0</v>
      </c>
      <c r="F543" s="30">
        <v>0</v>
      </c>
      <c r="G543">
        <v>0</v>
      </c>
      <c r="H543" s="30">
        <v>0</v>
      </c>
      <c r="I543">
        <v>2</v>
      </c>
      <c r="J543" s="30">
        <v>6.8259385665529011E-3</v>
      </c>
      <c r="M543" t="s">
        <v>3114</v>
      </c>
    </row>
    <row r="544" spans="1:13" x14ac:dyDescent="0.25">
      <c r="A544" t="s">
        <v>4252</v>
      </c>
      <c r="B544" t="s">
        <v>4253</v>
      </c>
      <c r="C544">
        <v>2</v>
      </c>
      <c r="D544" s="30">
        <v>3.3167495854063019E-3</v>
      </c>
      <c r="E544">
        <v>1</v>
      </c>
      <c r="F544" s="30">
        <v>3.8610038610038611E-3</v>
      </c>
      <c r="G544">
        <v>0</v>
      </c>
      <c r="H544" s="30">
        <v>0</v>
      </c>
      <c r="I544">
        <v>1</v>
      </c>
      <c r="J544" s="30">
        <v>3.4129692832764505E-3</v>
      </c>
      <c r="M544" t="s">
        <v>3114</v>
      </c>
    </row>
    <row r="545" spans="1:13" x14ac:dyDescent="0.25">
      <c r="A545" t="s">
        <v>4254</v>
      </c>
      <c r="B545" t="s">
        <v>4255</v>
      </c>
      <c r="C545">
        <v>2</v>
      </c>
      <c r="D545" s="30">
        <v>3.3167495854063019E-3</v>
      </c>
      <c r="E545">
        <v>0</v>
      </c>
      <c r="F545" s="30">
        <v>0</v>
      </c>
      <c r="G545">
        <v>0</v>
      </c>
      <c r="H545" s="30">
        <v>0</v>
      </c>
      <c r="I545">
        <v>2</v>
      </c>
      <c r="J545" s="30">
        <v>6.8259385665529011E-3</v>
      </c>
      <c r="M545" t="s">
        <v>3114</v>
      </c>
    </row>
    <row r="546" spans="1:13" x14ac:dyDescent="0.25">
      <c r="A546" t="s">
        <v>4256</v>
      </c>
      <c r="B546" t="s">
        <v>4257</v>
      </c>
      <c r="C546">
        <v>2</v>
      </c>
      <c r="D546" s="30">
        <v>3.3167495854063019E-3</v>
      </c>
      <c r="E546">
        <v>2</v>
      </c>
      <c r="F546" s="30">
        <v>7.7220077220077222E-3</v>
      </c>
      <c r="G546">
        <v>0</v>
      </c>
      <c r="H546" s="30">
        <v>0</v>
      </c>
      <c r="I546">
        <v>0</v>
      </c>
      <c r="J546" s="30">
        <v>0</v>
      </c>
      <c r="M546" t="s">
        <v>3114</v>
      </c>
    </row>
    <row r="547" spans="1:13" x14ac:dyDescent="0.25">
      <c r="A547" t="s">
        <v>4258</v>
      </c>
      <c r="B547" t="s">
        <v>4259</v>
      </c>
      <c r="C547">
        <v>2</v>
      </c>
      <c r="D547" s="30">
        <v>3.3167495854063019E-3</v>
      </c>
      <c r="E547">
        <v>1</v>
      </c>
      <c r="F547" s="30">
        <v>3.8610038610038611E-3</v>
      </c>
      <c r="G547">
        <v>0</v>
      </c>
      <c r="H547" s="30">
        <v>0</v>
      </c>
      <c r="I547">
        <v>1</v>
      </c>
      <c r="J547" s="30">
        <v>3.4129692832764505E-3</v>
      </c>
      <c r="M547" t="s">
        <v>3114</v>
      </c>
    </row>
    <row r="548" spans="1:13" x14ac:dyDescent="0.25">
      <c r="A548" t="s">
        <v>4260</v>
      </c>
      <c r="B548" t="s">
        <v>4261</v>
      </c>
      <c r="C548">
        <v>2</v>
      </c>
      <c r="D548" s="30">
        <v>3.3167495854063019E-3</v>
      </c>
      <c r="E548">
        <v>0</v>
      </c>
      <c r="F548" s="30">
        <v>0</v>
      </c>
      <c r="G548">
        <v>0</v>
      </c>
      <c r="H548" s="30">
        <v>0</v>
      </c>
      <c r="I548">
        <v>2</v>
      </c>
      <c r="J548" s="30">
        <v>6.8259385665529011E-3</v>
      </c>
      <c r="M548" t="s">
        <v>3114</v>
      </c>
    </row>
    <row r="549" spans="1:13" x14ac:dyDescent="0.25">
      <c r="A549" t="s">
        <v>4262</v>
      </c>
      <c r="B549" t="s">
        <v>4263</v>
      </c>
      <c r="C549">
        <v>2</v>
      </c>
      <c r="D549" s="30">
        <v>3.3167495854063019E-3</v>
      </c>
      <c r="E549">
        <v>2</v>
      </c>
      <c r="F549" s="30">
        <v>7.7220077220077222E-3</v>
      </c>
      <c r="G549">
        <v>0</v>
      </c>
      <c r="H549" s="30">
        <v>0</v>
      </c>
      <c r="I549">
        <v>0</v>
      </c>
      <c r="J549" s="30">
        <v>0</v>
      </c>
      <c r="M549" t="s">
        <v>3114</v>
      </c>
    </row>
    <row r="550" spans="1:13" x14ac:dyDescent="0.25">
      <c r="A550" t="s">
        <v>4264</v>
      </c>
      <c r="B550" t="s">
        <v>4265</v>
      </c>
      <c r="C550">
        <v>2</v>
      </c>
      <c r="D550" s="30">
        <v>3.3167495854063019E-3</v>
      </c>
      <c r="E550">
        <v>0</v>
      </c>
      <c r="F550" s="30">
        <v>0</v>
      </c>
      <c r="G550">
        <v>0</v>
      </c>
      <c r="H550" s="30">
        <v>0</v>
      </c>
      <c r="I550">
        <v>2</v>
      </c>
      <c r="J550" s="30">
        <v>6.8259385665529011E-3</v>
      </c>
      <c r="M550" t="s">
        <v>3114</v>
      </c>
    </row>
    <row r="551" spans="1:13" x14ac:dyDescent="0.25">
      <c r="A551" t="s">
        <v>4266</v>
      </c>
      <c r="B551" t="s">
        <v>4267</v>
      </c>
      <c r="C551">
        <v>2</v>
      </c>
      <c r="D551" s="30">
        <v>3.3167495854063019E-3</v>
      </c>
      <c r="E551">
        <v>0</v>
      </c>
      <c r="F551" s="30">
        <v>0</v>
      </c>
      <c r="G551">
        <v>0</v>
      </c>
      <c r="H551" s="30">
        <v>0</v>
      </c>
      <c r="I551">
        <v>2</v>
      </c>
      <c r="J551" s="30">
        <v>6.8259385665529011E-3</v>
      </c>
      <c r="M551" t="s">
        <v>3114</v>
      </c>
    </row>
    <row r="552" spans="1:13" x14ac:dyDescent="0.25">
      <c r="A552" t="s">
        <v>4268</v>
      </c>
      <c r="B552" t="s">
        <v>4269</v>
      </c>
      <c r="C552">
        <v>2</v>
      </c>
      <c r="D552" s="30">
        <v>3.3167495854063019E-3</v>
      </c>
      <c r="E552">
        <v>0</v>
      </c>
      <c r="F552" s="30">
        <v>0</v>
      </c>
      <c r="G552">
        <v>0</v>
      </c>
      <c r="H552" s="30">
        <v>0</v>
      </c>
      <c r="I552">
        <v>2</v>
      </c>
      <c r="J552" s="30">
        <v>6.8259385665529011E-3</v>
      </c>
      <c r="M552" t="s">
        <v>3114</v>
      </c>
    </row>
    <row r="553" spans="1:13" x14ac:dyDescent="0.25">
      <c r="A553" t="s">
        <v>4270</v>
      </c>
      <c r="B553" t="s">
        <v>4271</v>
      </c>
      <c r="C553">
        <v>2</v>
      </c>
      <c r="D553" s="30">
        <v>3.3167495854063019E-3</v>
      </c>
      <c r="E553">
        <v>1</v>
      </c>
      <c r="F553" s="30">
        <v>3.8610038610038611E-3</v>
      </c>
      <c r="G553">
        <v>0</v>
      </c>
      <c r="H553" s="30">
        <v>0</v>
      </c>
      <c r="I553">
        <v>1</v>
      </c>
      <c r="J553" s="30">
        <v>3.4129692832764505E-3</v>
      </c>
      <c r="M553" t="s">
        <v>3114</v>
      </c>
    </row>
    <row r="554" spans="1:13" x14ac:dyDescent="0.25">
      <c r="A554" t="s">
        <v>4272</v>
      </c>
      <c r="B554" t="s">
        <v>4273</v>
      </c>
      <c r="C554">
        <v>2</v>
      </c>
      <c r="D554" s="30">
        <v>3.3167495854063019E-3</v>
      </c>
      <c r="E554">
        <v>2</v>
      </c>
      <c r="F554" s="30">
        <v>7.7220077220077222E-3</v>
      </c>
      <c r="G554">
        <v>0</v>
      </c>
      <c r="H554" s="30">
        <v>0</v>
      </c>
      <c r="I554">
        <v>0</v>
      </c>
      <c r="J554" s="30">
        <v>0</v>
      </c>
      <c r="M554" t="s">
        <v>3114</v>
      </c>
    </row>
    <row r="555" spans="1:13" x14ac:dyDescent="0.25">
      <c r="A555" t="s">
        <v>4274</v>
      </c>
      <c r="B555" t="s">
        <v>4275</v>
      </c>
      <c r="C555">
        <v>2</v>
      </c>
      <c r="D555" s="30">
        <v>3.3167495854063019E-3</v>
      </c>
      <c r="E555">
        <v>1</v>
      </c>
      <c r="F555" s="30">
        <v>3.8610038610038611E-3</v>
      </c>
      <c r="G555">
        <v>0</v>
      </c>
      <c r="H555" s="30">
        <v>0</v>
      </c>
      <c r="I555">
        <v>1</v>
      </c>
      <c r="J555" s="30">
        <v>3.4129692832764505E-3</v>
      </c>
      <c r="M555" t="s">
        <v>3114</v>
      </c>
    </row>
    <row r="556" spans="1:13" x14ac:dyDescent="0.25">
      <c r="A556" t="s">
        <v>4276</v>
      </c>
      <c r="B556" t="s">
        <v>4277</v>
      </c>
      <c r="C556">
        <v>2</v>
      </c>
      <c r="D556" s="30">
        <v>3.3167495854063019E-3</v>
      </c>
      <c r="E556">
        <v>1</v>
      </c>
      <c r="F556" s="30">
        <v>3.8610038610038611E-3</v>
      </c>
      <c r="G556">
        <v>0</v>
      </c>
      <c r="H556" s="30">
        <v>0</v>
      </c>
      <c r="I556">
        <v>1</v>
      </c>
      <c r="J556" s="30">
        <v>3.4129692832764505E-3</v>
      </c>
      <c r="M556" t="s">
        <v>3114</v>
      </c>
    </row>
    <row r="557" spans="1:13" x14ac:dyDescent="0.25">
      <c r="A557" t="s">
        <v>4278</v>
      </c>
      <c r="B557" t="s">
        <v>4279</v>
      </c>
      <c r="C557">
        <v>2</v>
      </c>
      <c r="D557" s="30">
        <v>3.3167495854063019E-3</v>
      </c>
      <c r="E557">
        <v>0</v>
      </c>
      <c r="F557" s="30">
        <v>0</v>
      </c>
      <c r="G557">
        <v>1</v>
      </c>
      <c r="H557" s="30">
        <v>1.9607843137254902E-2</v>
      </c>
      <c r="I557">
        <v>1</v>
      </c>
      <c r="J557" s="30">
        <v>3.4129692832764505E-3</v>
      </c>
      <c r="M557" t="s">
        <v>3114</v>
      </c>
    </row>
    <row r="558" spans="1:13" x14ac:dyDescent="0.25">
      <c r="A558" t="s">
        <v>4280</v>
      </c>
      <c r="B558" t="s">
        <v>4281</v>
      </c>
      <c r="C558">
        <v>2</v>
      </c>
      <c r="D558" s="30">
        <v>3.3167495854063019E-3</v>
      </c>
      <c r="E558">
        <v>0</v>
      </c>
      <c r="F558" s="30">
        <v>0</v>
      </c>
      <c r="G558">
        <v>0</v>
      </c>
      <c r="H558" s="30">
        <v>0</v>
      </c>
      <c r="I558">
        <v>2</v>
      </c>
      <c r="J558" s="30">
        <v>6.8259385665529011E-3</v>
      </c>
      <c r="M558" t="s">
        <v>3114</v>
      </c>
    </row>
    <row r="559" spans="1:13" x14ac:dyDescent="0.25">
      <c r="A559" t="s">
        <v>4282</v>
      </c>
      <c r="B559" t="s">
        <v>4283</v>
      </c>
      <c r="C559">
        <v>2</v>
      </c>
      <c r="D559" s="30">
        <v>3.3167495854063019E-3</v>
      </c>
      <c r="E559">
        <v>0</v>
      </c>
      <c r="F559" s="30">
        <v>0</v>
      </c>
      <c r="G559">
        <v>0</v>
      </c>
      <c r="H559" s="30">
        <v>0</v>
      </c>
      <c r="I559">
        <v>2</v>
      </c>
      <c r="J559" s="30">
        <v>6.8259385665529011E-3</v>
      </c>
      <c r="M559" t="s">
        <v>3127</v>
      </c>
    </row>
    <row r="560" spans="1:13" x14ac:dyDescent="0.25">
      <c r="A560" t="s">
        <v>4284</v>
      </c>
      <c r="B560" t="s">
        <v>4285</v>
      </c>
      <c r="C560">
        <v>2</v>
      </c>
      <c r="D560" s="30">
        <v>3.3167495854063019E-3</v>
      </c>
      <c r="E560">
        <v>0</v>
      </c>
      <c r="F560" s="30">
        <v>0</v>
      </c>
      <c r="G560">
        <v>0</v>
      </c>
      <c r="H560" s="30">
        <v>0</v>
      </c>
      <c r="I560">
        <v>2</v>
      </c>
      <c r="J560" s="30">
        <v>6.8259385665529011E-3</v>
      </c>
      <c r="M560" t="s">
        <v>3120</v>
      </c>
    </row>
    <row r="561" spans="1:13" x14ac:dyDescent="0.25">
      <c r="A561" t="s">
        <v>4286</v>
      </c>
      <c r="B561" t="s">
        <v>4287</v>
      </c>
      <c r="C561">
        <v>2</v>
      </c>
      <c r="D561" s="30">
        <v>3.3167495854063019E-3</v>
      </c>
      <c r="E561">
        <v>0</v>
      </c>
      <c r="F561" s="30">
        <v>0</v>
      </c>
      <c r="G561">
        <v>0</v>
      </c>
      <c r="H561" s="30">
        <v>0</v>
      </c>
      <c r="I561">
        <v>2</v>
      </c>
      <c r="J561" s="30">
        <v>6.8259385665529011E-3</v>
      </c>
      <c r="M561" t="s">
        <v>3120</v>
      </c>
    </row>
    <row r="562" spans="1:13" x14ac:dyDescent="0.25">
      <c r="A562" t="s">
        <v>4288</v>
      </c>
      <c r="B562" t="s">
        <v>4289</v>
      </c>
      <c r="C562">
        <v>2</v>
      </c>
      <c r="D562" s="30">
        <v>3.3167495854063019E-3</v>
      </c>
      <c r="E562">
        <v>1</v>
      </c>
      <c r="F562" s="30">
        <v>3.8610038610038611E-3</v>
      </c>
      <c r="G562">
        <v>0</v>
      </c>
      <c r="H562" s="30">
        <v>0</v>
      </c>
      <c r="I562">
        <v>1</v>
      </c>
      <c r="J562" s="30">
        <v>3.4129692832764505E-3</v>
      </c>
      <c r="M562" t="s">
        <v>3120</v>
      </c>
    </row>
    <row r="563" spans="1:13" x14ac:dyDescent="0.25">
      <c r="A563" t="s">
        <v>4290</v>
      </c>
      <c r="B563" t="s">
        <v>4291</v>
      </c>
      <c r="C563">
        <v>2</v>
      </c>
      <c r="D563" s="30">
        <v>3.3167495854063019E-3</v>
      </c>
      <c r="E563">
        <v>1</v>
      </c>
      <c r="F563" s="30">
        <v>3.8610038610038611E-3</v>
      </c>
      <c r="G563">
        <v>0</v>
      </c>
      <c r="H563" s="30">
        <v>0</v>
      </c>
      <c r="I563">
        <v>1</v>
      </c>
      <c r="J563" s="30">
        <v>3.4129692832764505E-3</v>
      </c>
      <c r="M563" t="s">
        <v>3120</v>
      </c>
    </row>
    <row r="564" spans="1:13" x14ac:dyDescent="0.25">
      <c r="A564" t="s">
        <v>4292</v>
      </c>
      <c r="B564" t="s">
        <v>4293</v>
      </c>
      <c r="C564">
        <v>2</v>
      </c>
      <c r="D564" s="30">
        <v>3.3167495854063019E-3</v>
      </c>
      <c r="E564">
        <v>2</v>
      </c>
      <c r="F564" s="30">
        <v>7.7220077220077222E-3</v>
      </c>
      <c r="G564">
        <v>0</v>
      </c>
      <c r="H564" s="30">
        <v>0</v>
      </c>
      <c r="I564">
        <v>0</v>
      </c>
      <c r="J564" s="30">
        <v>0</v>
      </c>
      <c r="M564" t="s">
        <v>3120</v>
      </c>
    </row>
    <row r="565" spans="1:13" x14ac:dyDescent="0.25">
      <c r="A565" t="s">
        <v>4294</v>
      </c>
      <c r="B565" t="s">
        <v>4295</v>
      </c>
      <c r="C565">
        <v>2</v>
      </c>
      <c r="D565" s="30">
        <v>3.3167495854063019E-3</v>
      </c>
      <c r="E565">
        <v>1</v>
      </c>
      <c r="F565" s="30">
        <v>3.8610038610038611E-3</v>
      </c>
      <c r="G565">
        <v>0</v>
      </c>
      <c r="H565" s="30">
        <v>0</v>
      </c>
      <c r="I565">
        <v>1</v>
      </c>
      <c r="J565" s="30">
        <v>3.4129692832764505E-3</v>
      </c>
      <c r="M565" t="s">
        <v>3120</v>
      </c>
    </row>
    <row r="566" spans="1:13" x14ac:dyDescent="0.25">
      <c r="A566" t="s">
        <v>4296</v>
      </c>
      <c r="B566" t="s">
        <v>4297</v>
      </c>
      <c r="C566">
        <v>2</v>
      </c>
      <c r="D566" s="30">
        <v>3.3167495854063019E-3</v>
      </c>
      <c r="E566">
        <v>2</v>
      </c>
      <c r="F566" s="30">
        <v>7.7220077220077222E-3</v>
      </c>
      <c r="G566">
        <v>0</v>
      </c>
      <c r="H566" s="30">
        <v>0</v>
      </c>
      <c r="I566">
        <v>0</v>
      </c>
      <c r="J566" s="30">
        <v>0</v>
      </c>
      <c r="M566" t="s">
        <v>3120</v>
      </c>
    </row>
    <row r="567" spans="1:13" x14ac:dyDescent="0.25">
      <c r="A567" t="s">
        <v>4298</v>
      </c>
      <c r="B567" t="s">
        <v>4299</v>
      </c>
      <c r="C567">
        <v>2</v>
      </c>
      <c r="D567" s="30">
        <v>3.3167495854063019E-3</v>
      </c>
      <c r="E567">
        <v>0</v>
      </c>
      <c r="F567" s="30">
        <v>0</v>
      </c>
      <c r="G567">
        <v>0</v>
      </c>
      <c r="H567" s="30">
        <v>0</v>
      </c>
      <c r="I567">
        <v>2</v>
      </c>
      <c r="J567" s="30">
        <v>6.8259385665529011E-3</v>
      </c>
      <c r="M567" t="s">
        <v>3120</v>
      </c>
    </row>
    <row r="568" spans="1:13" x14ac:dyDescent="0.25">
      <c r="A568" t="s">
        <v>4300</v>
      </c>
      <c r="B568" t="s">
        <v>4301</v>
      </c>
      <c r="C568">
        <v>2</v>
      </c>
      <c r="D568" s="30">
        <v>3.3167495854063019E-3</v>
      </c>
      <c r="E568">
        <v>0</v>
      </c>
      <c r="F568" s="30">
        <v>0</v>
      </c>
      <c r="G568">
        <v>1</v>
      </c>
      <c r="H568" s="30">
        <v>1.9607843137254902E-2</v>
      </c>
      <c r="I568">
        <v>1</v>
      </c>
      <c r="J568" s="30">
        <v>3.4129692832764505E-3</v>
      </c>
      <c r="M568" t="s">
        <v>3120</v>
      </c>
    </row>
    <row r="569" spans="1:13" x14ac:dyDescent="0.25">
      <c r="A569" t="s">
        <v>4302</v>
      </c>
      <c r="B569" t="s">
        <v>4303</v>
      </c>
      <c r="C569">
        <v>2</v>
      </c>
      <c r="D569" s="30">
        <v>3.3167495854063019E-3</v>
      </c>
      <c r="E569">
        <v>0</v>
      </c>
      <c r="F569" s="30">
        <v>0</v>
      </c>
      <c r="G569">
        <v>0</v>
      </c>
      <c r="H569" s="30">
        <v>0</v>
      </c>
      <c r="I569">
        <v>2</v>
      </c>
      <c r="J569" s="30">
        <v>6.8259385665529011E-3</v>
      </c>
      <c r="M569" t="s">
        <v>3120</v>
      </c>
    </row>
    <row r="570" spans="1:13" x14ac:dyDescent="0.25">
      <c r="A570" t="s">
        <v>4304</v>
      </c>
      <c r="B570" t="s">
        <v>4305</v>
      </c>
      <c r="C570">
        <v>2</v>
      </c>
      <c r="D570" s="30">
        <v>3.3167495854063019E-3</v>
      </c>
      <c r="E570">
        <v>2</v>
      </c>
      <c r="F570" s="30">
        <v>7.7220077220077222E-3</v>
      </c>
      <c r="G570">
        <v>0</v>
      </c>
      <c r="H570" s="30">
        <v>0</v>
      </c>
      <c r="I570">
        <v>0</v>
      </c>
      <c r="J570" s="30">
        <v>0</v>
      </c>
      <c r="M570" t="s">
        <v>3120</v>
      </c>
    </row>
    <row r="571" spans="1:13" x14ac:dyDescent="0.25">
      <c r="A571" t="s">
        <v>4306</v>
      </c>
      <c r="B571" t="s">
        <v>4307</v>
      </c>
      <c r="C571">
        <v>2</v>
      </c>
      <c r="D571" s="30">
        <v>3.3167495854063019E-3</v>
      </c>
      <c r="E571">
        <v>2</v>
      </c>
      <c r="F571" s="30">
        <v>7.7220077220077222E-3</v>
      </c>
      <c r="G571">
        <v>0</v>
      </c>
      <c r="H571" s="30">
        <v>0</v>
      </c>
      <c r="I571">
        <v>0</v>
      </c>
      <c r="J571" s="30">
        <v>0</v>
      </c>
      <c r="M571" t="s">
        <v>3120</v>
      </c>
    </row>
    <row r="572" spans="1:13" x14ac:dyDescent="0.25">
      <c r="A572" t="s">
        <v>4308</v>
      </c>
      <c r="B572" t="s">
        <v>4309</v>
      </c>
      <c r="C572">
        <v>2</v>
      </c>
      <c r="D572" s="30">
        <v>3.3167495854063019E-3</v>
      </c>
      <c r="E572">
        <v>1</v>
      </c>
      <c r="F572" s="30">
        <v>3.8610038610038611E-3</v>
      </c>
      <c r="G572">
        <v>0</v>
      </c>
      <c r="H572" s="30">
        <v>0</v>
      </c>
      <c r="I572">
        <v>1</v>
      </c>
      <c r="J572" s="30">
        <v>3.4129692832764505E-3</v>
      </c>
      <c r="M572" t="s">
        <v>3120</v>
      </c>
    </row>
    <row r="573" spans="1:13" x14ac:dyDescent="0.25">
      <c r="A573" t="s">
        <v>4310</v>
      </c>
      <c r="B573" t="s">
        <v>4311</v>
      </c>
      <c r="C573">
        <v>2</v>
      </c>
      <c r="D573" s="30">
        <v>3.3167495854063019E-3</v>
      </c>
      <c r="E573">
        <v>1</v>
      </c>
      <c r="F573" s="30">
        <v>3.8610038610038611E-3</v>
      </c>
      <c r="G573">
        <v>0</v>
      </c>
      <c r="H573" s="30">
        <v>0</v>
      </c>
      <c r="I573">
        <v>1</v>
      </c>
      <c r="J573" s="30">
        <v>3.4129692832764505E-3</v>
      </c>
      <c r="M573" t="s">
        <v>3120</v>
      </c>
    </row>
    <row r="574" spans="1:13" x14ac:dyDescent="0.25">
      <c r="A574" t="s">
        <v>4312</v>
      </c>
      <c r="B574" t="s">
        <v>4313</v>
      </c>
      <c r="C574">
        <v>2</v>
      </c>
      <c r="D574" s="30">
        <v>3.3167495854063019E-3</v>
      </c>
      <c r="E574">
        <v>2</v>
      </c>
      <c r="F574" s="30">
        <v>7.7220077220077222E-3</v>
      </c>
      <c r="G574">
        <v>0</v>
      </c>
      <c r="H574" s="30">
        <v>0</v>
      </c>
      <c r="I574">
        <v>0</v>
      </c>
      <c r="J574" s="30">
        <v>0</v>
      </c>
      <c r="M574" t="s">
        <v>3120</v>
      </c>
    </row>
    <row r="575" spans="1:13" x14ac:dyDescent="0.25">
      <c r="A575" t="s">
        <v>4314</v>
      </c>
      <c r="B575" t="s">
        <v>4315</v>
      </c>
      <c r="C575">
        <v>2</v>
      </c>
      <c r="D575" s="30">
        <v>3.3167495854063019E-3</v>
      </c>
      <c r="E575">
        <v>2</v>
      </c>
      <c r="F575" s="30">
        <v>7.7220077220077222E-3</v>
      </c>
      <c r="G575">
        <v>0</v>
      </c>
      <c r="H575" s="30">
        <v>0</v>
      </c>
      <c r="I575">
        <v>0</v>
      </c>
      <c r="J575" s="30">
        <v>0</v>
      </c>
      <c r="M575" t="s">
        <v>3120</v>
      </c>
    </row>
    <row r="576" spans="1:13" x14ac:dyDescent="0.25">
      <c r="A576" t="s">
        <v>4316</v>
      </c>
      <c r="B576" t="s">
        <v>4317</v>
      </c>
      <c r="C576">
        <v>2</v>
      </c>
      <c r="D576" s="30">
        <v>3.3167495854063019E-3</v>
      </c>
      <c r="E576">
        <v>0</v>
      </c>
      <c r="F576" s="30">
        <v>0</v>
      </c>
      <c r="G576">
        <v>0</v>
      </c>
      <c r="H576" s="30">
        <v>0</v>
      </c>
      <c r="I576">
        <v>2</v>
      </c>
      <c r="J576" s="30">
        <v>6.8259385665529011E-3</v>
      </c>
      <c r="M576" t="s">
        <v>3120</v>
      </c>
    </row>
    <row r="577" spans="1:13" x14ac:dyDescent="0.25">
      <c r="A577" t="s">
        <v>4318</v>
      </c>
      <c r="B577" t="s">
        <v>4319</v>
      </c>
      <c r="C577">
        <v>2</v>
      </c>
      <c r="D577" s="30">
        <v>3.3167495854063019E-3</v>
      </c>
      <c r="E577">
        <v>1</v>
      </c>
      <c r="F577" s="30">
        <v>3.8610038610038611E-3</v>
      </c>
      <c r="G577">
        <v>0</v>
      </c>
      <c r="H577" s="30">
        <v>0</v>
      </c>
      <c r="I577">
        <v>1</v>
      </c>
      <c r="J577" s="30">
        <v>3.4129692832764505E-3</v>
      </c>
      <c r="M577" t="s">
        <v>3120</v>
      </c>
    </row>
    <row r="578" spans="1:13" x14ac:dyDescent="0.25">
      <c r="A578" t="s">
        <v>4320</v>
      </c>
      <c r="B578" t="s">
        <v>4321</v>
      </c>
      <c r="C578">
        <v>2</v>
      </c>
      <c r="D578" s="30">
        <v>3.3167495854063019E-3</v>
      </c>
      <c r="E578">
        <v>1</v>
      </c>
      <c r="F578" s="30">
        <v>3.8610038610038611E-3</v>
      </c>
      <c r="G578">
        <v>1</v>
      </c>
      <c r="H578" s="30">
        <v>1.9607843137254902E-2</v>
      </c>
      <c r="I578">
        <v>0</v>
      </c>
      <c r="J578" s="30">
        <v>0</v>
      </c>
      <c r="M578" t="s">
        <v>3120</v>
      </c>
    </row>
    <row r="579" spans="1:13" x14ac:dyDescent="0.25">
      <c r="A579" t="s">
        <v>4322</v>
      </c>
      <c r="B579" t="s">
        <v>4323</v>
      </c>
      <c r="C579">
        <v>2</v>
      </c>
      <c r="D579" s="30">
        <v>3.3167495854063019E-3</v>
      </c>
      <c r="E579">
        <v>2</v>
      </c>
      <c r="F579" s="30">
        <v>7.7220077220077222E-3</v>
      </c>
      <c r="G579">
        <v>0</v>
      </c>
      <c r="H579" s="30">
        <v>0</v>
      </c>
      <c r="I579">
        <v>0</v>
      </c>
      <c r="J579" s="30">
        <v>0</v>
      </c>
      <c r="M579" t="s">
        <v>3120</v>
      </c>
    </row>
    <row r="580" spans="1:13" x14ac:dyDescent="0.25">
      <c r="A580" t="s">
        <v>4324</v>
      </c>
      <c r="B580" t="s">
        <v>4325</v>
      </c>
      <c r="C580">
        <v>2</v>
      </c>
      <c r="D580" s="30">
        <v>3.3167495854063019E-3</v>
      </c>
      <c r="E580">
        <v>1</v>
      </c>
      <c r="F580" s="30">
        <v>3.8610038610038611E-3</v>
      </c>
      <c r="G580">
        <v>0</v>
      </c>
      <c r="H580" s="30">
        <v>0</v>
      </c>
      <c r="I580">
        <v>1</v>
      </c>
      <c r="J580" s="30">
        <v>3.4129692832764505E-3</v>
      </c>
      <c r="M580" t="s">
        <v>3120</v>
      </c>
    </row>
    <row r="581" spans="1:13" x14ac:dyDescent="0.25">
      <c r="A581" t="s">
        <v>4326</v>
      </c>
      <c r="B581" t="s">
        <v>4327</v>
      </c>
      <c r="C581">
        <v>2</v>
      </c>
      <c r="D581" s="30">
        <v>3.3167495854063019E-3</v>
      </c>
      <c r="E581">
        <v>1</v>
      </c>
      <c r="F581" s="30">
        <v>3.8610038610038611E-3</v>
      </c>
      <c r="G581">
        <v>0</v>
      </c>
      <c r="H581" s="30">
        <v>0</v>
      </c>
      <c r="I581">
        <v>1</v>
      </c>
      <c r="J581" s="30">
        <v>3.4129692832764505E-3</v>
      </c>
      <c r="M581" t="s">
        <v>3117</v>
      </c>
    </row>
    <row r="582" spans="1:13" x14ac:dyDescent="0.25">
      <c r="A582" t="s">
        <v>4328</v>
      </c>
      <c r="B582" t="s">
        <v>4329</v>
      </c>
      <c r="C582">
        <v>2</v>
      </c>
      <c r="D582" s="30">
        <v>3.3167495854063019E-3</v>
      </c>
      <c r="E582">
        <v>0</v>
      </c>
      <c r="F582" s="30">
        <v>0</v>
      </c>
      <c r="G582">
        <v>0</v>
      </c>
      <c r="H582" s="30">
        <v>0</v>
      </c>
      <c r="I582">
        <v>2</v>
      </c>
      <c r="J582" s="30">
        <v>6.8259385665529011E-3</v>
      </c>
      <c r="M582" t="s">
        <v>3117</v>
      </c>
    </row>
    <row r="583" spans="1:13" x14ac:dyDescent="0.25">
      <c r="A583" t="s">
        <v>4330</v>
      </c>
      <c r="B583" t="s">
        <v>4331</v>
      </c>
      <c r="C583">
        <v>2</v>
      </c>
      <c r="D583" s="30">
        <v>3.3167495854063019E-3</v>
      </c>
      <c r="E583">
        <v>2</v>
      </c>
      <c r="F583" s="30">
        <v>7.7220077220077222E-3</v>
      </c>
      <c r="G583">
        <v>0</v>
      </c>
      <c r="H583" s="30">
        <v>0</v>
      </c>
      <c r="I583">
        <v>0</v>
      </c>
      <c r="J583" s="30">
        <v>0</v>
      </c>
      <c r="M583" t="s">
        <v>3117</v>
      </c>
    </row>
    <row r="584" spans="1:13" x14ac:dyDescent="0.25">
      <c r="A584" t="s">
        <v>4332</v>
      </c>
      <c r="B584" t="s">
        <v>4333</v>
      </c>
      <c r="C584">
        <v>2</v>
      </c>
      <c r="D584" s="30">
        <v>3.3167495854063019E-3</v>
      </c>
      <c r="E584">
        <v>0</v>
      </c>
      <c r="F584" s="30">
        <v>0</v>
      </c>
      <c r="G584">
        <v>0</v>
      </c>
      <c r="H584" s="30">
        <v>0</v>
      </c>
      <c r="I584">
        <v>2</v>
      </c>
      <c r="J584" s="30">
        <v>6.8259385665529011E-3</v>
      </c>
      <c r="M584" t="s">
        <v>3129</v>
      </c>
    </row>
    <row r="585" spans="1:13" x14ac:dyDescent="0.25">
      <c r="A585" t="s">
        <v>4334</v>
      </c>
      <c r="B585" t="s">
        <v>4335</v>
      </c>
      <c r="C585">
        <v>2</v>
      </c>
      <c r="D585" s="30">
        <v>3.3167495854063019E-3</v>
      </c>
      <c r="E585">
        <v>1</v>
      </c>
      <c r="F585" s="30">
        <v>3.8610038610038611E-3</v>
      </c>
      <c r="G585">
        <v>0</v>
      </c>
      <c r="H585" s="30">
        <v>0</v>
      </c>
      <c r="I585">
        <v>1</v>
      </c>
      <c r="J585" s="30">
        <v>3.4129692832764505E-3</v>
      </c>
      <c r="M585" t="s">
        <v>3115</v>
      </c>
    </row>
    <row r="586" spans="1:13" x14ac:dyDescent="0.25">
      <c r="A586" t="s">
        <v>4336</v>
      </c>
      <c r="B586" t="s">
        <v>4337</v>
      </c>
      <c r="C586">
        <v>2</v>
      </c>
      <c r="D586" s="30">
        <v>3.3167495854063019E-3</v>
      </c>
      <c r="E586">
        <v>2</v>
      </c>
      <c r="F586" s="30">
        <v>7.7220077220077222E-3</v>
      </c>
      <c r="G586">
        <v>0</v>
      </c>
      <c r="H586" s="30">
        <v>0</v>
      </c>
      <c r="I586">
        <v>0</v>
      </c>
      <c r="J586" s="30">
        <v>0</v>
      </c>
      <c r="M586" t="s">
        <v>3115</v>
      </c>
    </row>
    <row r="587" spans="1:13" x14ac:dyDescent="0.25">
      <c r="A587" t="s">
        <v>4338</v>
      </c>
      <c r="B587" t="s">
        <v>4339</v>
      </c>
      <c r="C587">
        <v>2</v>
      </c>
      <c r="D587" s="30">
        <v>3.3167495854063019E-3</v>
      </c>
      <c r="E587">
        <v>0</v>
      </c>
      <c r="F587" s="30">
        <v>0</v>
      </c>
      <c r="G587">
        <v>0</v>
      </c>
      <c r="H587" s="30">
        <v>0</v>
      </c>
      <c r="I587">
        <v>2</v>
      </c>
      <c r="J587" s="30">
        <v>6.8259385665529011E-3</v>
      </c>
      <c r="M587" t="s">
        <v>3115</v>
      </c>
    </row>
    <row r="588" spans="1:13" x14ac:dyDescent="0.25">
      <c r="A588" t="s">
        <v>4340</v>
      </c>
      <c r="B588" t="s">
        <v>4341</v>
      </c>
      <c r="C588">
        <v>2</v>
      </c>
      <c r="D588" s="30">
        <v>3.3167495854063019E-3</v>
      </c>
      <c r="E588">
        <v>0</v>
      </c>
      <c r="F588" s="30">
        <v>0</v>
      </c>
      <c r="G588">
        <v>0</v>
      </c>
      <c r="H588" s="30">
        <v>0</v>
      </c>
      <c r="I588">
        <v>2</v>
      </c>
      <c r="J588" s="30">
        <v>6.8259385665529011E-3</v>
      </c>
      <c r="M588" t="s">
        <v>3115</v>
      </c>
    </row>
    <row r="589" spans="1:13" x14ac:dyDescent="0.25">
      <c r="A589" t="s">
        <v>4342</v>
      </c>
      <c r="B589" t="s">
        <v>4343</v>
      </c>
      <c r="C589">
        <v>2</v>
      </c>
      <c r="D589" s="30">
        <v>3.3167495854063019E-3</v>
      </c>
      <c r="E589">
        <v>1</v>
      </c>
      <c r="F589" s="30">
        <v>3.8610038610038611E-3</v>
      </c>
      <c r="G589">
        <v>0</v>
      </c>
      <c r="H589" s="30">
        <v>0</v>
      </c>
      <c r="I589">
        <v>1</v>
      </c>
      <c r="J589" s="30">
        <v>3.4129692832764505E-3</v>
      </c>
      <c r="M589" t="s">
        <v>3115</v>
      </c>
    </row>
    <row r="590" spans="1:13" x14ac:dyDescent="0.25">
      <c r="A590" t="s">
        <v>4344</v>
      </c>
      <c r="B590" t="s">
        <v>4345</v>
      </c>
      <c r="C590">
        <v>2</v>
      </c>
      <c r="D590" s="30">
        <v>3.3167495854063019E-3</v>
      </c>
      <c r="E590">
        <v>0</v>
      </c>
      <c r="F590" s="30">
        <v>0</v>
      </c>
      <c r="G590">
        <v>0</v>
      </c>
      <c r="H590" s="30">
        <v>0</v>
      </c>
      <c r="I590">
        <v>2</v>
      </c>
      <c r="J590" s="30">
        <v>6.8259385665529011E-3</v>
      </c>
      <c r="M590" t="s">
        <v>3115</v>
      </c>
    </row>
    <row r="591" spans="1:13" x14ac:dyDescent="0.25">
      <c r="A591" t="s">
        <v>4346</v>
      </c>
      <c r="B591" t="s">
        <v>4347</v>
      </c>
      <c r="C591">
        <v>2</v>
      </c>
      <c r="D591" s="30">
        <v>3.3167495854063019E-3</v>
      </c>
      <c r="E591">
        <v>1</v>
      </c>
      <c r="F591" s="30">
        <v>3.8610038610038611E-3</v>
      </c>
      <c r="G591">
        <v>0</v>
      </c>
      <c r="H591" s="30">
        <v>0</v>
      </c>
      <c r="I591">
        <v>1</v>
      </c>
      <c r="J591" s="30">
        <v>3.4129692832764505E-3</v>
      </c>
      <c r="M591" t="s">
        <v>3115</v>
      </c>
    </row>
    <row r="592" spans="1:13" x14ac:dyDescent="0.25">
      <c r="A592" t="s">
        <v>4348</v>
      </c>
      <c r="B592" t="s">
        <v>4349</v>
      </c>
      <c r="C592">
        <v>2</v>
      </c>
      <c r="D592" s="30">
        <v>3.3167495854063019E-3</v>
      </c>
      <c r="E592">
        <v>2</v>
      </c>
      <c r="F592" s="30">
        <v>7.7220077220077222E-3</v>
      </c>
      <c r="G592">
        <v>0</v>
      </c>
      <c r="H592" s="30">
        <v>0</v>
      </c>
      <c r="I592">
        <v>0</v>
      </c>
      <c r="J592" s="30">
        <v>0</v>
      </c>
      <c r="M592" t="s">
        <v>3115</v>
      </c>
    </row>
    <row r="593" spans="1:13" x14ac:dyDescent="0.25">
      <c r="A593" t="s">
        <v>4350</v>
      </c>
      <c r="B593" t="s">
        <v>4351</v>
      </c>
      <c r="C593">
        <v>2</v>
      </c>
      <c r="D593" s="30">
        <v>3.3167495854063019E-3</v>
      </c>
      <c r="E593">
        <v>1</v>
      </c>
      <c r="F593" s="30">
        <v>3.8610038610038611E-3</v>
      </c>
      <c r="G593">
        <v>0</v>
      </c>
      <c r="H593" s="30">
        <v>0</v>
      </c>
      <c r="I593">
        <v>1</v>
      </c>
      <c r="J593" s="30">
        <v>3.4129692832764505E-3</v>
      </c>
      <c r="M593" t="s">
        <v>3115</v>
      </c>
    </row>
    <row r="594" spans="1:13" x14ac:dyDescent="0.25">
      <c r="A594" t="s">
        <v>4352</v>
      </c>
      <c r="B594" t="s">
        <v>4353</v>
      </c>
      <c r="C594">
        <v>2</v>
      </c>
      <c r="D594" s="30">
        <v>3.3167495854063019E-3</v>
      </c>
      <c r="E594">
        <v>1</v>
      </c>
      <c r="F594" s="30">
        <v>3.8610038610038611E-3</v>
      </c>
      <c r="G594">
        <v>0</v>
      </c>
      <c r="H594" s="30">
        <v>0</v>
      </c>
      <c r="I594">
        <v>1</v>
      </c>
      <c r="J594" s="30">
        <v>3.4129692832764505E-3</v>
      </c>
      <c r="M594" t="s">
        <v>3115</v>
      </c>
    </row>
    <row r="595" spans="1:13" x14ac:dyDescent="0.25">
      <c r="A595" t="s">
        <v>4354</v>
      </c>
      <c r="B595" t="s">
        <v>4355</v>
      </c>
      <c r="C595">
        <v>2</v>
      </c>
      <c r="D595" s="30">
        <v>3.3167495854063019E-3</v>
      </c>
      <c r="E595">
        <v>0</v>
      </c>
      <c r="F595" s="30">
        <v>0</v>
      </c>
      <c r="G595">
        <v>0</v>
      </c>
      <c r="H595" s="30">
        <v>0</v>
      </c>
      <c r="I595">
        <v>2</v>
      </c>
      <c r="J595" s="30">
        <v>6.8259385665529011E-3</v>
      </c>
      <c r="M595" t="s">
        <v>3115</v>
      </c>
    </row>
    <row r="596" spans="1:13" x14ac:dyDescent="0.25">
      <c r="A596" t="s">
        <v>4356</v>
      </c>
      <c r="B596" t="s">
        <v>4357</v>
      </c>
      <c r="C596">
        <v>2</v>
      </c>
      <c r="D596" s="30">
        <v>3.3167495854063019E-3</v>
      </c>
      <c r="E596">
        <v>1</v>
      </c>
      <c r="F596" s="30">
        <v>3.8610038610038611E-3</v>
      </c>
      <c r="G596">
        <v>0</v>
      </c>
      <c r="H596" s="30">
        <v>0</v>
      </c>
      <c r="I596">
        <v>1</v>
      </c>
      <c r="J596" s="30">
        <v>3.4129692832764505E-3</v>
      </c>
      <c r="M596" t="s">
        <v>3115</v>
      </c>
    </row>
    <row r="597" spans="1:13" x14ac:dyDescent="0.25">
      <c r="A597" t="s">
        <v>4358</v>
      </c>
      <c r="B597" t="s">
        <v>4359</v>
      </c>
      <c r="C597">
        <v>2</v>
      </c>
      <c r="D597" s="30">
        <v>3.3167495854063019E-3</v>
      </c>
      <c r="E597">
        <v>1</v>
      </c>
      <c r="F597" s="30">
        <v>3.8610038610038611E-3</v>
      </c>
      <c r="G597">
        <v>0</v>
      </c>
      <c r="H597" s="30">
        <v>0</v>
      </c>
      <c r="I597">
        <v>1</v>
      </c>
      <c r="J597" s="30">
        <v>3.4129692832764505E-3</v>
      </c>
      <c r="M597" t="s">
        <v>3115</v>
      </c>
    </row>
    <row r="598" spans="1:13" x14ac:dyDescent="0.25">
      <c r="A598" t="s">
        <v>4360</v>
      </c>
      <c r="B598" t="s">
        <v>4361</v>
      </c>
      <c r="C598">
        <v>2</v>
      </c>
      <c r="D598" s="30">
        <v>3.3167495854063019E-3</v>
      </c>
      <c r="E598">
        <v>0</v>
      </c>
      <c r="F598" s="30">
        <v>0</v>
      </c>
      <c r="G598">
        <v>0</v>
      </c>
      <c r="H598" s="30">
        <v>0</v>
      </c>
      <c r="I598">
        <v>2</v>
      </c>
      <c r="J598" s="30">
        <v>6.8259385665529011E-3</v>
      </c>
      <c r="M598" t="s">
        <v>3115</v>
      </c>
    </row>
    <row r="599" spans="1:13" x14ac:dyDescent="0.25">
      <c r="A599" t="s">
        <v>4362</v>
      </c>
      <c r="B599" t="s">
        <v>4363</v>
      </c>
      <c r="C599">
        <v>2</v>
      </c>
      <c r="D599" s="30">
        <v>3.3167495854063019E-3</v>
      </c>
      <c r="E599">
        <v>1</v>
      </c>
      <c r="F599" s="30">
        <v>3.8610038610038611E-3</v>
      </c>
      <c r="G599">
        <v>0</v>
      </c>
      <c r="H599" s="30">
        <v>0</v>
      </c>
      <c r="I599">
        <v>1</v>
      </c>
      <c r="J599" s="30">
        <v>3.4129692832764505E-3</v>
      </c>
      <c r="M599" t="s">
        <v>3115</v>
      </c>
    </row>
    <row r="600" spans="1:13" x14ac:dyDescent="0.25">
      <c r="A600" t="s">
        <v>4364</v>
      </c>
      <c r="B600" t="s">
        <v>4365</v>
      </c>
      <c r="C600">
        <v>2</v>
      </c>
      <c r="D600" s="30">
        <v>3.3167495854063019E-3</v>
      </c>
      <c r="E600">
        <v>1</v>
      </c>
      <c r="F600" s="30">
        <v>3.8610038610038611E-3</v>
      </c>
      <c r="G600">
        <v>0</v>
      </c>
      <c r="H600" s="30">
        <v>0</v>
      </c>
      <c r="I600">
        <v>1</v>
      </c>
      <c r="J600" s="30">
        <v>3.4129692832764505E-3</v>
      </c>
      <c r="M600" t="s">
        <v>3115</v>
      </c>
    </row>
    <row r="601" spans="1:13" x14ac:dyDescent="0.25">
      <c r="A601" t="s">
        <v>4366</v>
      </c>
      <c r="B601" t="s">
        <v>4367</v>
      </c>
      <c r="C601">
        <v>2</v>
      </c>
      <c r="D601" s="30">
        <v>3.3167495854063019E-3</v>
      </c>
      <c r="E601">
        <v>0</v>
      </c>
      <c r="F601" s="30">
        <v>0</v>
      </c>
      <c r="G601">
        <v>0</v>
      </c>
      <c r="H601" s="30">
        <v>0</v>
      </c>
      <c r="I601">
        <v>2</v>
      </c>
      <c r="J601" s="30">
        <v>6.8259385665529011E-3</v>
      </c>
      <c r="M601" t="s">
        <v>3115</v>
      </c>
    </row>
    <row r="602" spans="1:13" x14ac:dyDescent="0.25">
      <c r="A602" t="s">
        <v>4368</v>
      </c>
      <c r="B602" t="s">
        <v>4369</v>
      </c>
      <c r="C602">
        <v>2</v>
      </c>
      <c r="D602" s="30">
        <v>3.3167495854063019E-3</v>
      </c>
      <c r="E602">
        <v>1</v>
      </c>
      <c r="F602" s="30">
        <v>3.8610038610038611E-3</v>
      </c>
      <c r="G602">
        <v>0</v>
      </c>
      <c r="H602" s="30">
        <v>0</v>
      </c>
      <c r="I602">
        <v>1</v>
      </c>
      <c r="J602" s="30">
        <v>3.4129692832764505E-3</v>
      </c>
      <c r="M602" t="s">
        <v>3115</v>
      </c>
    </row>
    <row r="603" spans="1:13" x14ac:dyDescent="0.25">
      <c r="A603" t="s">
        <v>4370</v>
      </c>
      <c r="B603" t="s">
        <v>4371</v>
      </c>
      <c r="C603">
        <v>2</v>
      </c>
      <c r="D603" s="30">
        <v>3.3167495854063019E-3</v>
      </c>
      <c r="E603">
        <v>0</v>
      </c>
      <c r="F603" s="30">
        <v>0</v>
      </c>
      <c r="G603">
        <v>0</v>
      </c>
      <c r="H603" s="30">
        <v>0</v>
      </c>
      <c r="I603">
        <v>2</v>
      </c>
      <c r="J603" s="30">
        <v>6.8259385665529011E-3</v>
      </c>
      <c r="M603" t="s">
        <v>3115</v>
      </c>
    </row>
    <row r="604" spans="1:13" x14ac:dyDescent="0.25">
      <c r="A604" t="s">
        <v>4372</v>
      </c>
      <c r="B604" t="s">
        <v>4373</v>
      </c>
      <c r="C604">
        <v>2</v>
      </c>
      <c r="D604" s="30">
        <v>3.3167495854063019E-3</v>
      </c>
      <c r="E604">
        <v>1</v>
      </c>
      <c r="F604" s="30">
        <v>3.8610038610038611E-3</v>
      </c>
      <c r="G604">
        <v>0</v>
      </c>
      <c r="H604" s="30">
        <v>0</v>
      </c>
      <c r="I604">
        <v>1</v>
      </c>
      <c r="J604" s="30">
        <v>3.4129692832764505E-3</v>
      </c>
      <c r="M604" t="s">
        <v>3115</v>
      </c>
    </row>
    <row r="605" spans="1:13" x14ac:dyDescent="0.25">
      <c r="A605" t="s">
        <v>4374</v>
      </c>
      <c r="B605" t="s">
        <v>4375</v>
      </c>
      <c r="C605">
        <v>2</v>
      </c>
      <c r="D605" s="30">
        <v>3.3167495854063019E-3</v>
      </c>
      <c r="E605">
        <v>1</v>
      </c>
      <c r="F605" s="30">
        <v>3.8610038610038611E-3</v>
      </c>
      <c r="G605">
        <v>0</v>
      </c>
      <c r="H605" s="30">
        <v>0</v>
      </c>
      <c r="I605">
        <v>1</v>
      </c>
      <c r="J605" s="30">
        <v>3.4129692832764505E-3</v>
      </c>
      <c r="M605" t="s">
        <v>3115</v>
      </c>
    </row>
    <row r="606" spans="1:13" x14ac:dyDescent="0.25">
      <c r="A606" t="s">
        <v>4376</v>
      </c>
      <c r="B606" t="s">
        <v>4377</v>
      </c>
      <c r="C606">
        <v>2</v>
      </c>
      <c r="D606" s="30">
        <v>3.3167495854063019E-3</v>
      </c>
      <c r="E606">
        <v>1</v>
      </c>
      <c r="F606" s="30">
        <v>3.8610038610038611E-3</v>
      </c>
      <c r="G606">
        <v>0</v>
      </c>
      <c r="H606" s="30">
        <v>0</v>
      </c>
      <c r="I606">
        <v>1</v>
      </c>
      <c r="J606" s="30">
        <v>3.4129692832764505E-3</v>
      </c>
      <c r="M606" t="s">
        <v>3115</v>
      </c>
    </row>
    <row r="607" spans="1:13" x14ac:dyDescent="0.25">
      <c r="A607" t="s">
        <v>4378</v>
      </c>
      <c r="B607" t="s">
        <v>4379</v>
      </c>
      <c r="C607">
        <v>2</v>
      </c>
      <c r="D607" s="30">
        <v>3.3167495854063019E-3</v>
      </c>
      <c r="E607">
        <v>0</v>
      </c>
      <c r="F607" s="30">
        <v>0</v>
      </c>
      <c r="G607">
        <v>0</v>
      </c>
      <c r="H607" s="30">
        <v>0</v>
      </c>
      <c r="I607">
        <v>2</v>
      </c>
      <c r="J607" s="30">
        <v>6.8259385665529011E-3</v>
      </c>
      <c r="M607" t="s">
        <v>3115</v>
      </c>
    </row>
    <row r="608" spans="1:13" x14ac:dyDescent="0.25">
      <c r="A608" t="s">
        <v>4380</v>
      </c>
      <c r="B608" t="s">
        <v>4381</v>
      </c>
      <c r="C608">
        <v>2</v>
      </c>
      <c r="D608" s="30">
        <v>3.3167495854063019E-3</v>
      </c>
      <c r="E608">
        <v>1</v>
      </c>
      <c r="F608" s="30">
        <v>3.8610038610038611E-3</v>
      </c>
      <c r="G608">
        <v>0</v>
      </c>
      <c r="H608" s="30">
        <v>0</v>
      </c>
      <c r="I608">
        <v>1</v>
      </c>
      <c r="J608" s="30">
        <v>3.4129692832764505E-3</v>
      </c>
      <c r="M608" t="s">
        <v>3115</v>
      </c>
    </row>
    <row r="609" spans="1:13" x14ac:dyDescent="0.25">
      <c r="A609" t="s">
        <v>4382</v>
      </c>
      <c r="B609" t="s">
        <v>4383</v>
      </c>
      <c r="C609">
        <v>2</v>
      </c>
      <c r="D609" s="30">
        <v>3.3167495854063019E-3</v>
      </c>
      <c r="E609">
        <v>1</v>
      </c>
      <c r="F609" s="30">
        <v>3.8610038610038611E-3</v>
      </c>
      <c r="G609">
        <v>0</v>
      </c>
      <c r="H609" s="30">
        <v>0</v>
      </c>
      <c r="I609">
        <v>1</v>
      </c>
      <c r="J609" s="30">
        <v>3.4129692832764505E-3</v>
      </c>
      <c r="M609" t="s">
        <v>3115</v>
      </c>
    </row>
    <row r="610" spans="1:13" x14ac:dyDescent="0.25">
      <c r="A610" t="s">
        <v>4384</v>
      </c>
      <c r="B610" t="s">
        <v>4385</v>
      </c>
      <c r="C610">
        <v>2</v>
      </c>
      <c r="D610" s="30">
        <v>3.3167495854063019E-3</v>
      </c>
      <c r="E610">
        <v>0</v>
      </c>
      <c r="F610" s="30">
        <v>0</v>
      </c>
      <c r="G610">
        <v>0</v>
      </c>
      <c r="H610" s="30">
        <v>0</v>
      </c>
      <c r="I610">
        <v>2</v>
      </c>
      <c r="J610" s="30">
        <v>6.8259385665529011E-3</v>
      </c>
      <c r="M610" t="s">
        <v>3115</v>
      </c>
    </row>
    <row r="611" spans="1:13" x14ac:dyDescent="0.25">
      <c r="A611" t="s">
        <v>4386</v>
      </c>
      <c r="B611" t="s">
        <v>4387</v>
      </c>
      <c r="C611">
        <v>2</v>
      </c>
      <c r="D611" s="30">
        <v>3.3167495854063019E-3</v>
      </c>
      <c r="E611">
        <v>0</v>
      </c>
      <c r="F611" s="30">
        <v>0</v>
      </c>
      <c r="G611">
        <v>1</v>
      </c>
      <c r="H611" s="30">
        <v>1.9607843137254902E-2</v>
      </c>
      <c r="I611">
        <v>1</v>
      </c>
      <c r="J611" s="30">
        <v>3.4129692832764505E-3</v>
      </c>
      <c r="M611" t="s">
        <v>3116</v>
      </c>
    </row>
    <row r="612" spans="1:13" x14ac:dyDescent="0.25">
      <c r="A612" t="s">
        <v>4388</v>
      </c>
      <c r="B612" t="s">
        <v>4389</v>
      </c>
      <c r="C612">
        <v>2</v>
      </c>
      <c r="D612" s="30">
        <v>3.3167495854063019E-3</v>
      </c>
      <c r="E612">
        <v>0</v>
      </c>
      <c r="F612" s="30">
        <v>0</v>
      </c>
      <c r="G612">
        <v>0</v>
      </c>
      <c r="H612" s="30">
        <v>0</v>
      </c>
      <c r="I612">
        <v>2</v>
      </c>
      <c r="J612" s="30">
        <v>6.8259385665529011E-3</v>
      </c>
      <c r="M612" t="s">
        <v>3116</v>
      </c>
    </row>
    <row r="613" spans="1:13" x14ac:dyDescent="0.25">
      <c r="A613" t="s">
        <v>4390</v>
      </c>
      <c r="B613" t="s">
        <v>4391</v>
      </c>
      <c r="C613">
        <v>2</v>
      </c>
      <c r="D613" s="30">
        <v>3.3167495854063019E-3</v>
      </c>
      <c r="E613">
        <v>1</v>
      </c>
      <c r="F613" s="30">
        <v>3.8610038610038611E-3</v>
      </c>
      <c r="G613">
        <v>0</v>
      </c>
      <c r="H613" s="30">
        <v>0</v>
      </c>
      <c r="I613">
        <v>1</v>
      </c>
      <c r="J613" s="30">
        <v>3.4129692832764505E-3</v>
      </c>
      <c r="M613" t="s">
        <v>3116</v>
      </c>
    </row>
    <row r="614" spans="1:13" x14ac:dyDescent="0.25">
      <c r="A614" t="s">
        <v>4392</v>
      </c>
      <c r="B614" t="s">
        <v>4393</v>
      </c>
      <c r="C614">
        <v>2</v>
      </c>
      <c r="D614" s="30">
        <v>3.3167495854063019E-3</v>
      </c>
      <c r="E614">
        <v>0</v>
      </c>
      <c r="F614" s="30">
        <v>0</v>
      </c>
      <c r="G614">
        <v>0</v>
      </c>
      <c r="H614" s="30">
        <v>0</v>
      </c>
      <c r="I614">
        <v>2</v>
      </c>
      <c r="J614" s="30">
        <v>6.8259385665529011E-3</v>
      </c>
      <c r="M614" t="s">
        <v>3116</v>
      </c>
    </row>
    <row r="615" spans="1:13" x14ac:dyDescent="0.25">
      <c r="A615" t="s">
        <v>4394</v>
      </c>
      <c r="B615" t="s">
        <v>4395</v>
      </c>
      <c r="C615">
        <v>2</v>
      </c>
      <c r="D615" s="30">
        <v>3.3167495854063019E-3</v>
      </c>
      <c r="E615">
        <v>2</v>
      </c>
      <c r="F615" s="30">
        <v>7.7220077220077222E-3</v>
      </c>
      <c r="G615">
        <v>0</v>
      </c>
      <c r="H615" s="30">
        <v>0</v>
      </c>
      <c r="I615">
        <v>0</v>
      </c>
      <c r="J615" s="30">
        <v>0</v>
      </c>
      <c r="M615" t="s">
        <v>3116</v>
      </c>
    </row>
    <row r="616" spans="1:13" x14ac:dyDescent="0.25">
      <c r="A616" t="s">
        <v>4396</v>
      </c>
      <c r="B616" t="s">
        <v>4397</v>
      </c>
      <c r="C616">
        <v>2</v>
      </c>
      <c r="D616" s="30">
        <v>3.3167495854063019E-3</v>
      </c>
      <c r="E616">
        <v>1</v>
      </c>
      <c r="F616" s="30">
        <v>3.8610038610038611E-3</v>
      </c>
      <c r="G616">
        <v>0</v>
      </c>
      <c r="H616" s="30">
        <v>0</v>
      </c>
      <c r="I616">
        <v>1</v>
      </c>
      <c r="J616" s="30">
        <v>3.4129692832764505E-3</v>
      </c>
      <c r="M616" t="s">
        <v>3116</v>
      </c>
    </row>
    <row r="617" spans="1:13" x14ac:dyDescent="0.25">
      <c r="A617" t="s">
        <v>4398</v>
      </c>
      <c r="B617" t="s">
        <v>4399</v>
      </c>
      <c r="C617">
        <v>2</v>
      </c>
      <c r="D617" s="30">
        <v>3.3167495854063019E-3</v>
      </c>
      <c r="E617">
        <v>1</v>
      </c>
      <c r="F617" s="30">
        <v>3.8610038610038611E-3</v>
      </c>
      <c r="G617">
        <v>1</v>
      </c>
      <c r="H617" s="30">
        <v>1.9607843137254902E-2</v>
      </c>
      <c r="I617">
        <v>0</v>
      </c>
      <c r="J617" s="30">
        <v>0</v>
      </c>
      <c r="M617" t="s">
        <v>3116</v>
      </c>
    </row>
    <row r="618" spans="1:13" x14ac:dyDescent="0.25">
      <c r="A618" t="s">
        <v>4400</v>
      </c>
      <c r="B618" t="s">
        <v>4401</v>
      </c>
      <c r="C618">
        <v>2</v>
      </c>
      <c r="D618" s="30">
        <v>3.3167495854063019E-3</v>
      </c>
      <c r="E618">
        <v>1</v>
      </c>
      <c r="F618" s="30">
        <v>3.8610038610038611E-3</v>
      </c>
      <c r="G618">
        <v>1</v>
      </c>
      <c r="H618" s="30">
        <v>1.9607843137254902E-2</v>
      </c>
      <c r="I618">
        <v>0</v>
      </c>
      <c r="J618" s="30">
        <v>0</v>
      </c>
      <c r="M618" t="s">
        <v>3116</v>
      </c>
    </row>
    <row r="619" spans="1:13" x14ac:dyDescent="0.25">
      <c r="A619" t="s">
        <v>4402</v>
      </c>
      <c r="B619" t="s">
        <v>4403</v>
      </c>
      <c r="C619">
        <v>2</v>
      </c>
      <c r="D619" s="30">
        <v>3.3167495854063019E-3</v>
      </c>
      <c r="E619">
        <v>1</v>
      </c>
      <c r="F619" s="30">
        <v>3.8610038610038611E-3</v>
      </c>
      <c r="G619">
        <v>0</v>
      </c>
      <c r="H619" s="30">
        <v>0</v>
      </c>
      <c r="I619">
        <v>1</v>
      </c>
      <c r="J619" s="30">
        <v>3.4129692832764505E-3</v>
      </c>
      <c r="M619" t="s">
        <v>3116</v>
      </c>
    </row>
    <row r="620" spans="1:13" x14ac:dyDescent="0.25">
      <c r="A620" t="s">
        <v>4404</v>
      </c>
      <c r="B620" t="s">
        <v>4405</v>
      </c>
      <c r="C620">
        <v>2</v>
      </c>
      <c r="D620" s="30">
        <v>3.3167495854063019E-3</v>
      </c>
      <c r="E620">
        <v>2</v>
      </c>
      <c r="F620" s="30">
        <v>7.7220077220077222E-3</v>
      </c>
      <c r="G620">
        <v>0</v>
      </c>
      <c r="H620" s="30">
        <v>0</v>
      </c>
      <c r="I620">
        <v>0</v>
      </c>
      <c r="J620" s="30">
        <v>0</v>
      </c>
      <c r="M620" t="s">
        <v>3116</v>
      </c>
    </row>
    <row r="621" spans="1:13" x14ac:dyDescent="0.25">
      <c r="A621" t="s">
        <v>4406</v>
      </c>
      <c r="B621" t="s">
        <v>4407</v>
      </c>
      <c r="C621">
        <v>2</v>
      </c>
      <c r="D621" s="30">
        <v>3.3167495854063019E-3</v>
      </c>
      <c r="E621">
        <v>0</v>
      </c>
      <c r="F621" s="30">
        <v>0</v>
      </c>
      <c r="G621">
        <v>1</v>
      </c>
      <c r="H621" s="30">
        <v>1.9607843137254902E-2</v>
      </c>
      <c r="I621">
        <v>1</v>
      </c>
      <c r="J621" s="30">
        <v>3.4129692832764505E-3</v>
      </c>
      <c r="M621" t="s">
        <v>3116</v>
      </c>
    </row>
    <row r="622" spans="1:13" x14ac:dyDescent="0.25">
      <c r="A622" t="s">
        <v>4408</v>
      </c>
      <c r="B622" t="s">
        <v>4409</v>
      </c>
      <c r="C622">
        <v>2</v>
      </c>
      <c r="D622" s="30">
        <v>3.3167495854063019E-3</v>
      </c>
      <c r="E622">
        <v>1</v>
      </c>
      <c r="F622" s="30">
        <v>3.8610038610038611E-3</v>
      </c>
      <c r="G622">
        <v>0</v>
      </c>
      <c r="H622" s="30">
        <v>0</v>
      </c>
      <c r="I622">
        <v>1</v>
      </c>
      <c r="J622" s="30">
        <v>3.4129692832764505E-3</v>
      </c>
      <c r="M622" t="s">
        <v>3116</v>
      </c>
    </row>
    <row r="623" spans="1:13" x14ac:dyDescent="0.25">
      <c r="A623" t="s">
        <v>4410</v>
      </c>
      <c r="B623" t="s">
        <v>4411</v>
      </c>
      <c r="C623">
        <v>2</v>
      </c>
      <c r="D623" s="30">
        <v>3.3167495854063019E-3</v>
      </c>
      <c r="E623">
        <v>2</v>
      </c>
      <c r="F623" s="30">
        <v>7.7220077220077222E-3</v>
      </c>
      <c r="G623">
        <v>0</v>
      </c>
      <c r="H623" s="30">
        <v>0</v>
      </c>
      <c r="I623">
        <v>0</v>
      </c>
      <c r="J623" s="30">
        <v>0</v>
      </c>
      <c r="M623" t="s">
        <v>3116</v>
      </c>
    </row>
    <row r="624" spans="1:13" x14ac:dyDescent="0.25">
      <c r="A624" t="s">
        <v>4412</v>
      </c>
      <c r="B624" t="s">
        <v>4413</v>
      </c>
      <c r="C624">
        <v>2</v>
      </c>
      <c r="D624" s="30">
        <v>3.3167495854063019E-3</v>
      </c>
      <c r="E624">
        <v>2</v>
      </c>
      <c r="F624" s="30">
        <v>7.7220077220077222E-3</v>
      </c>
      <c r="G624">
        <v>0</v>
      </c>
      <c r="H624" s="30">
        <v>0</v>
      </c>
      <c r="I624">
        <v>0</v>
      </c>
      <c r="J624" s="30">
        <v>0</v>
      </c>
      <c r="M624" t="s">
        <v>3116</v>
      </c>
    </row>
    <row r="625" spans="1:13" x14ac:dyDescent="0.25">
      <c r="A625" t="s">
        <v>4414</v>
      </c>
      <c r="B625" t="s">
        <v>4415</v>
      </c>
      <c r="C625">
        <v>2</v>
      </c>
      <c r="D625" s="30">
        <v>3.3167495854063019E-3</v>
      </c>
      <c r="E625">
        <v>1</v>
      </c>
      <c r="F625" s="30">
        <v>3.8610038610038611E-3</v>
      </c>
      <c r="G625">
        <v>0</v>
      </c>
      <c r="H625" s="30">
        <v>0</v>
      </c>
      <c r="I625">
        <v>1</v>
      </c>
      <c r="J625" s="30">
        <v>3.4129692832764505E-3</v>
      </c>
      <c r="M625" t="s">
        <v>3116</v>
      </c>
    </row>
    <row r="626" spans="1:13" x14ac:dyDescent="0.25">
      <c r="A626" t="s">
        <v>4416</v>
      </c>
      <c r="B626" t="s">
        <v>4417</v>
      </c>
      <c r="C626">
        <v>2</v>
      </c>
      <c r="D626" s="30">
        <v>3.3167495854063019E-3</v>
      </c>
      <c r="E626">
        <v>2</v>
      </c>
      <c r="F626" s="30">
        <v>7.7220077220077222E-3</v>
      </c>
      <c r="G626">
        <v>0</v>
      </c>
      <c r="H626" s="30">
        <v>0</v>
      </c>
      <c r="I626">
        <v>0</v>
      </c>
      <c r="J626" s="30">
        <v>0</v>
      </c>
      <c r="M626" t="s">
        <v>3116</v>
      </c>
    </row>
    <row r="627" spans="1:13" x14ac:dyDescent="0.25">
      <c r="A627" t="s">
        <v>4418</v>
      </c>
      <c r="B627" t="s">
        <v>4419</v>
      </c>
      <c r="C627">
        <v>2</v>
      </c>
      <c r="D627" s="30">
        <v>3.3167495854063019E-3</v>
      </c>
      <c r="E627">
        <v>0</v>
      </c>
      <c r="F627" s="30">
        <v>0</v>
      </c>
      <c r="G627">
        <v>0</v>
      </c>
      <c r="H627" s="30">
        <v>0</v>
      </c>
      <c r="I627">
        <v>2</v>
      </c>
      <c r="J627" s="30">
        <v>6.8259385665529011E-3</v>
      </c>
      <c r="M627" t="s">
        <v>3116</v>
      </c>
    </row>
    <row r="628" spans="1:13" x14ac:dyDescent="0.25">
      <c r="A628" t="s">
        <v>4420</v>
      </c>
      <c r="B628" t="s">
        <v>4421</v>
      </c>
      <c r="C628">
        <v>2</v>
      </c>
      <c r="D628" s="30">
        <v>3.3167495854063019E-3</v>
      </c>
      <c r="E628">
        <v>2</v>
      </c>
      <c r="F628" s="30">
        <v>7.7220077220077222E-3</v>
      </c>
      <c r="G628">
        <v>0</v>
      </c>
      <c r="H628" s="30">
        <v>0</v>
      </c>
      <c r="I628">
        <v>0</v>
      </c>
      <c r="J628" s="30">
        <v>0</v>
      </c>
      <c r="M628" t="s">
        <v>3116</v>
      </c>
    </row>
    <row r="629" spans="1:13" x14ac:dyDescent="0.25">
      <c r="A629" t="s">
        <v>4422</v>
      </c>
      <c r="B629" t="s">
        <v>4423</v>
      </c>
      <c r="C629">
        <v>2</v>
      </c>
      <c r="D629" s="30">
        <v>3.3167495854063019E-3</v>
      </c>
      <c r="E629">
        <v>1</v>
      </c>
      <c r="F629" s="30">
        <v>3.8610038610038611E-3</v>
      </c>
      <c r="G629">
        <v>0</v>
      </c>
      <c r="H629" s="30">
        <v>0</v>
      </c>
      <c r="I629">
        <v>1</v>
      </c>
      <c r="J629" s="30">
        <v>3.4129692832764505E-3</v>
      </c>
      <c r="M629" t="s">
        <v>3116</v>
      </c>
    </row>
    <row r="630" spans="1:13" x14ac:dyDescent="0.25">
      <c r="A630" t="s">
        <v>4424</v>
      </c>
      <c r="B630" t="s">
        <v>4425</v>
      </c>
      <c r="C630">
        <v>2</v>
      </c>
      <c r="D630" s="30">
        <v>3.3167495854063019E-3</v>
      </c>
      <c r="E630">
        <v>2</v>
      </c>
      <c r="F630" s="30">
        <v>7.7220077220077222E-3</v>
      </c>
      <c r="G630">
        <v>0</v>
      </c>
      <c r="H630" s="30">
        <v>0</v>
      </c>
      <c r="I630">
        <v>0</v>
      </c>
      <c r="J630" s="30">
        <v>0</v>
      </c>
      <c r="M630" t="s">
        <v>3116</v>
      </c>
    </row>
    <row r="631" spans="1:13" x14ac:dyDescent="0.25">
      <c r="A631" t="s">
        <v>4426</v>
      </c>
      <c r="B631" t="s">
        <v>4427</v>
      </c>
      <c r="C631">
        <v>2</v>
      </c>
      <c r="D631" s="30">
        <v>3.3167495854063019E-3</v>
      </c>
      <c r="E631">
        <v>2</v>
      </c>
      <c r="F631" s="30">
        <v>7.7220077220077222E-3</v>
      </c>
      <c r="G631">
        <v>0</v>
      </c>
      <c r="H631" s="30">
        <v>0</v>
      </c>
      <c r="I631">
        <v>0</v>
      </c>
      <c r="J631" s="30">
        <v>0</v>
      </c>
      <c r="M631" t="s">
        <v>3116</v>
      </c>
    </row>
    <row r="632" spans="1:13" x14ac:dyDescent="0.25">
      <c r="A632" t="s">
        <v>4428</v>
      </c>
      <c r="B632" t="s">
        <v>4429</v>
      </c>
      <c r="C632">
        <v>2</v>
      </c>
      <c r="D632" s="30">
        <v>3.3167495854063019E-3</v>
      </c>
      <c r="E632">
        <v>1</v>
      </c>
      <c r="F632" s="30">
        <v>3.8610038610038611E-3</v>
      </c>
      <c r="G632">
        <v>0</v>
      </c>
      <c r="H632" s="30">
        <v>0</v>
      </c>
      <c r="I632">
        <v>1</v>
      </c>
      <c r="J632" s="30">
        <v>3.4129692832764505E-3</v>
      </c>
      <c r="M632" t="s">
        <v>3116</v>
      </c>
    </row>
    <row r="633" spans="1:13" x14ac:dyDescent="0.25">
      <c r="A633" t="s">
        <v>4430</v>
      </c>
      <c r="B633" t="s">
        <v>4431</v>
      </c>
      <c r="C633">
        <v>2</v>
      </c>
      <c r="D633" s="30">
        <v>3.3167495854063019E-3</v>
      </c>
      <c r="E633">
        <v>2</v>
      </c>
      <c r="F633" s="30">
        <v>7.7220077220077222E-3</v>
      </c>
      <c r="G633">
        <v>0</v>
      </c>
      <c r="H633" s="30">
        <v>0</v>
      </c>
      <c r="I633">
        <v>0</v>
      </c>
      <c r="J633" s="30">
        <v>0</v>
      </c>
      <c r="M633" t="s">
        <v>3116</v>
      </c>
    </row>
    <row r="634" spans="1:13" x14ac:dyDescent="0.25">
      <c r="A634" t="s">
        <v>4432</v>
      </c>
      <c r="B634" t="s">
        <v>4433</v>
      </c>
      <c r="C634">
        <v>2</v>
      </c>
      <c r="D634" s="30">
        <v>3.3167495854063019E-3</v>
      </c>
      <c r="E634">
        <v>2</v>
      </c>
      <c r="F634" s="30">
        <v>7.7220077220077222E-3</v>
      </c>
      <c r="G634">
        <v>0</v>
      </c>
      <c r="H634" s="30">
        <v>0</v>
      </c>
      <c r="I634">
        <v>0</v>
      </c>
      <c r="J634" s="30">
        <v>0</v>
      </c>
      <c r="M634" t="s">
        <v>3116</v>
      </c>
    </row>
    <row r="635" spans="1:13" x14ac:dyDescent="0.25">
      <c r="A635" t="s">
        <v>4434</v>
      </c>
      <c r="B635" t="s">
        <v>4435</v>
      </c>
      <c r="C635">
        <v>2</v>
      </c>
      <c r="D635" s="30">
        <v>3.3167495854063019E-3</v>
      </c>
      <c r="E635">
        <v>1</v>
      </c>
      <c r="F635" s="30">
        <v>3.8610038610038611E-3</v>
      </c>
      <c r="G635">
        <v>0</v>
      </c>
      <c r="H635" s="30">
        <v>0</v>
      </c>
      <c r="I635">
        <v>1</v>
      </c>
      <c r="J635" s="30">
        <v>3.4129692832764505E-3</v>
      </c>
      <c r="M635" t="s">
        <v>3126</v>
      </c>
    </row>
    <row r="636" spans="1:13" x14ac:dyDescent="0.25">
      <c r="A636" t="s">
        <v>4436</v>
      </c>
      <c r="B636" t="s">
        <v>4437</v>
      </c>
      <c r="C636">
        <v>2</v>
      </c>
      <c r="D636" s="30">
        <v>3.3167495854063019E-3</v>
      </c>
      <c r="E636">
        <v>1</v>
      </c>
      <c r="F636" s="30">
        <v>3.8610038610038611E-3</v>
      </c>
      <c r="G636">
        <v>0</v>
      </c>
      <c r="H636" s="30">
        <v>0</v>
      </c>
      <c r="I636">
        <v>1</v>
      </c>
      <c r="J636" s="30">
        <v>3.4129692832764505E-3</v>
      </c>
      <c r="M636" t="s">
        <v>3126</v>
      </c>
    </row>
    <row r="637" spans="1:13" x14ac:dyDescent="0.25">
      <c r="A637" t="s">
        <v>4438</v>
      </c>
      <c r="B637" t="s">
        <v>4439</v>
      </c>
      <c r="C637">
        <v>2</v>
      </c>
      <c r="D637" s="30">
        <v>3.3167495854063019E-3</v>
      </c>
      <c r="E637">
        <v>1</v>
      </c>
      <c r="F637" s="30">
        <v>3.8610038610038611E-3</v>
      </c>
      <c r="G637">
        <v>0</v>
      </c>
      <c r="H637" s="30">
        <v>0</v>
      </c>
      <c r="I637">
        <v>1</v>
      </c>
      <c r="J637" s="30">
        <v>3.4129692832764505E-3</v>
      </c>
      <c r="M637" t="s">
        <v>3125</v>
      </c>
    </row>
    <row r="638" spans="1:13" x14ac:dyDescent="0.25">
      <c r="A638" t="s">
        <v>4440</v>
      </c>
      <c r="B638" t="s">
        <v>4441</v>
      </c>
      <c r="C638">
        <v>2</v>
      </c>
      <c r="D638" s="30">
        <v>3.3167495854063019E-3</v>
      </c>
      <c r="E638">
        <v>1</v>
      </c>
      <c r="F638" s="30">
        <v>3.8610038610038611E-3</v>
      </c>
      <c r="G638">
        <v>1</v>
      </c>
      <c r="H638" s="30">
        <v>1.9607843137254902E-2</v>
      </c>
      <c r="I638">
        <v>0</v>
      </c>
      <c r="J638" s="30">
        <v>0</v>
      </c>
      <c r="M638" t="s">
        <v>3125</v>
      </c>
    </row>
    <row r="639" spans="1:13" x14ac:dyDescent="0.25">
      <c r="A639" t="s">
        <v>4442</v>
      </c>
      <c r="B639" t="s">
        <v>4443</v>
      </c>
      <c r="C639">
        <v>2</v>
      </c>
      <c r="D639" s="30">
        <v>3.3167495854063019E-3</v>
      </c>
      <c r="E639">
        <v>1</v>
      </c>
      <c r="F639" s="30">
        <v>3.8610038610038611E-3</v>
      </c>
      <c r="G639">
        <v>0</v>
      </c>
      <c r="H639" s="30">
        <v>0</v>
      </c>
      <c r="I639">
        <v>1</v>
      </c>
      <c r="J639" s="30">
        <v>3.4129692832764505E-3</v>
      </c>
      <c r="M639" t="s">
        <v>3125</v>
      </c>
    </row>
    <row r="640" spans="1:13" x14ac:dyDescent="0.25">
      <c r="A640" t="s">
        <v>4444</v>
      </c>
      <c r="B640" t="s">
        <v>4445</v>
      </c>
      <c r="C640">
        <v>2</v>
      </c>
      <c r="D640" s="30">
        <v>3.3167495854063019E-3</v>
      </c>
      <c r="E640">
        <v>1</v>
      </c>
      <c r="F640" s="30">
        <v>3.8610038610038611E-3</v>
      </c>
      <c r="G640">
        <v>0</v>
      </c>
      <c r="H640" s="30">
        <v>0</v>
      </c>
      <c r="I640">
        <v>1</v>
      </c>
      <c r="J640" s="30">
        <v>3.4129692832764505E-3</v>
      </c>
      <c r="M640" t="s">
        <v>3125</v>
      </c>
    </row>
    <row r="641" spans="1:15" x14ac:dyDescent="0.25">
      <c r="A641" t="s">
        <v>4446</v>
      </c>
      <c r="B641" t="s">
        <v>4447</v>
      </c>
      <c r="C641">
        <v>2</v>
      </c>
      <c r="D641" s="30">
        <v>3.3167495854063019E-3</v>
      </c>
      <c r="E641">
        <v>2</v>
      </c>
      <c r="F641" s="30">
        <v>7.7220077220077222E-3</v>
      </c>
      <c r="G641">
        <v>0</v>
      </c>
      <c r="H641" s="30">
        <v>0</v>
      </c>
      <c r="I641">
        <v>0</v>
      </c>
      <c r="J641" s="30">
        <v>0</v>
      </c>
      <c r="M641" t="s">
        <v>3125</v>
      </c>
    </row>
    <row r="642" spans="1:15" x14ac:dyDescent="0.25">
      <c r="A642" t="s">
        <v>4448</v>
      </c>
      <c r="B642" t="s">
        <v>4449</v>
      </c>
      <c r="C642">
        <v>2</v>
      </c>
      <c r="D642" s="30">
        <v>3.3167495854063019E-3</v>
      </c>
      <c r="E642">
        <v>2</v>
      </c>
      <c r="F642" s="30">
        <v>7.7220077220077222E-3</v>
      </c>
      <c r="G642">
        <v>0</v>
      </c>
      <c r="H642" s="30">
        <v>0</v>
      </c>
      <c r="I642">
        <v>0</v>
      </c>
      <c r="J642" s="30">
        <v>0</v>
      </c>
      <c r="M642" t="s">
        <v>3686</v>
      </c>
    </row>
    <row r="643" spans="1:15" x14ac:dyDescent="0.25">
      <c r="A643" t="s">
        <v>4450</v>
      </c>
      <c r="B643" t="s">
        <v>4451</v>
      </c>
      <c r="C643">
        <v>1</v>
      </c>
      <c r="D643" s="30">
        <v>1.658374792703151E-3</v>
      </c>
      <c r="E643">
        <v>1</v>
      </c>
      <c r="F643" s="30">
        <v>3.8610038610038611E-3</v>
      </c>
      <c r="G643">
        <v>0</v>
      </c>
      <c r="H643" s="30">
        <v>0</v>
      </c>
      <c r="I643">
        <v>0</v>
      </c>
      <c r="J643" s="30">
        <v>0</v>
      </c>
      <c r="M643" t="s">
        <v>3118</v>
      </c>
      <c r="N643" t="s">
        <v>3130</v>
      </c>
      <c r="O643" t="s">
        <v>3239</v>
      </c>
    </row>
    <row r="644" spans="1:15" x14ac:dyDescent="0.25">
      <c r="A644" t="s">
        <v>4452</v>
      </c>
      <c r="B644" t="s">
        <v>4453</v>
      </c>
      <c r="C644">
        <v>1</v>
      </c>
      <c r="D644" s="30">
        <v>1.658374792703151E-3</v>
      </c>
      <c r="E644">
        <v>0</v>
      </c>
      <c r="F644" s="30">
        <v>0</v>
      </c>
      <c r="G644">
        <v>0</v>
      </c>
      <c r="H644" s="30">
        <v>0</v>
      </c>
      <c r="I644">
        <v>1</v>
      </c>
      <c r="J644" s="30">
        <v>3.4129692832764505E-3</v>
      </c>
      <c r="M644" t="s">
        <v>3117</v>
      </c>
      <c r="N644" t="s">
        <v>3115</v>
      </c>
      <c r="O644" t="s">
        <v>3123</v>
      </c>
    </row>
    <row r="645" spans="1:15" x14ac:dyDescent="0.25">
      <c r="A645" t="s">
        <v>4454</v>
      </c>
      <c r="B645" t="s">
        <v>4455</v>
      </c>
      <c r="C645">
        <v>1</v>
      </c>
      <c r="D645" s="30">
        <v>1.658374792703151E-3</v>
      </c>
      <c r="E645">
        <v>0</v>
      </c>
      <c r="F645" s="30">
        <v>0</v>
      </c>
      <c r="G645">
        <v>0</v>
      </c>
      <c r="H645" s="30">
        <v>0</v>
      </c>
      <c r="I645">
        <v>1</v>
      </c>
      <c r="J645" s="30">
        <v>3.4129692832764505E-3</v>
      </c>
      <c r="M645" t="s">
        <v>3117</v>
      </c>
      <c r="N645" t="s">
        <v>3115</v>
      </c>
      <c r="O645" t="s">
        <v>3123</v>
      </c>
    </row>
    <row r="646" spans="1:15" x14ac:dyDescent="0.25">
      <c r="A646" t="s">
        <v>4456</v>
      </c>
      <c r="B646" t="s">
        <v>4457</v>
      </c>
      <c r="C646">
        <v>1</v>
      </c>
      <c r="D646" s="30">
        <v>1.658374792703151E-3</v>
      </c>
      <c r="E646">
        <v>1</v>
      </c>
      <c r="F646" s="30">
        <v>3.8610038610038611E-3</v>
      </c>
      <c r="G646">
        <v>0</v>
      </c>
      <c r="H646" s="30">
        <v>0</v>
      </c>
      <c r="I646">
        <v>0</v>
      </c>
      <c r="J646" s="30">
        <v>0</v>
      </c>
      <c r="M646" t="s">
        <v>3239</v>
      </c>
      <c r="N646" t="s">
        <v>3122</v>
      </c>
      <c r="O646" t="s">
        <v>3127</v>
      </c>
    </row>
    <row r="647" spans="1:15" x14ac:dyDescent="0.25">
      <c r="A647" t="s">
        <v>4458</v>
      </c>
      <c r="B647" t="s">
        <v>4459</v>
      </c>
      <c r="C647">
        <v>1</v>
      </c>
      <c r="D647" s="30">
        <v>1.658374792703151E-3</v>
      </c>
      <c r="E647">
        <v>1</v>
      </c>
      <c r="F647" s="30">
        <v>3.8610038610038611E-3</v>
      </c>
      <c r="G647">
        <v>0</v>
      </c>
      <c r="H647" s="30">
        <v>0</v>
      </c>
      <c r="I647">
        <v>0</v>
      </c>
      <c r="J647" s="30">
        <v>0</v>
      </c>
      <c r="M647" t="s">
        <v>3239</v>
      </c>
      <c r="N647" t="s">
        <v>3128</v>
      </c>
      <c r="O647" t="s">
        <v>3127</v>
      </c>
    </row>
    <row r="648" spans="1:15" x14ac:dyDescent="0.25">
      <c r="A648" t="s">
        <v>4460</v>
      </c>
      <c r="B648" t="s">
        <v>4461</v>
      </c>
      <c r="C648">
        <v>1</v>
      </c>
      <c r="D648" s="30">
        <v>1.658374792703151E-3</v>
      </c>
      <c r="E648">
        <v>0</v>
      </c>
      <c r="F648" s="30">
        <v>0</v>
      </c>
      <c r="G648">
        <v>0</v>
      </c>
      <c r="H648" s="30">
        <v>0</v>
      </c>
      <c r="I648">
        <v>1</v>
      </c>
      <c r="J648" s="30">
        <v>3.4129692832764505E-3</v>
      </c>
      <c r="M648" t="s">
        <v>3120</v>
      </c>
      <c r="N648" t="s">
        <v>3115</v>
      </c>
      <c r="O648" t="s">
        <v>3711</v>
      </c>
    </row>
    <row r="649" spans="1:15" x14ac:dyDescent="0.25">
      <c r="A649" t="s">
        <v>4462</v>
      </c>
      <c r="B649" t="s">
        <v>4463</v>
      </c>
      <c r="C649">
        <v>1</v>
      </c>
      <c r="D649" s="30">
        <v>1.658374792703151E-3</v>
      </c>
      <c r="E649">
        <v>1</v>
      </c>
      <c r="F649" s="30">
        <v>3.8610038610038611E-3</v>
      </c>
      <c r="G649">
        <v>0</v>
      </c>
      <c r="H649" s="30">
        <v>0</v>
      </c>
      <c r="I649">
        <v>0</v>
      </c>
      <c r="J649" s="30">
        <v>0</v>
      </c>
      <c r="M649" t="s">
        <v>3130</v>
      </c>
      <c r="N649" t="s">
        <v>3239</v>
      </c>
      <c r="O649" t="s">
        <v>3116</v>
      </c>
    </row>
    <row r="650" spans="1:15" x14ac:dyDescent="0.25">
      <c r="A650" t="s">
        <v>4464</v>
      </c>
      <c r="B650" t="s">
        <v>4465</v>
      </c>
      <c r="C650">
        <v>1</v>
      </c>
      <c r="D650" s="30">
        <v>1.658374792703151E-3</v>
      </c>
      <c r="E650">
        <v>0</v>
      </c>
      <c r="F650" s="30">
        <v>0</v>
      </c>
      <c r="G650">
        <v>0</v>
      </c>
      <c r="H650" s="30">
        <v>0</v>
      </c>
      <c r="I650">
        <v>1</v>
      </c>
      <c r="J650" s="30">
        <v>3.4129692832764505E-3</v>
      </c>
      <c r="M650" t="s">
        <v>3114</v>
      </c>
      <c r="N650" t="s">
        <v>3115</v>
      </c>
      <c r="O650" t="s">
        <v>3116</v>
      </c>
    </row>
    <row r="651" spans="1:15" x14ac:dyDescent="0.25">
      <c r="A651" t="s">
        <v>4466</v>
      </c>
      <c r="B651" t="s">
        <v>4467</v>
      </c>
      <c r="C651">
        <v>1</v>
      </c>
      <c r="D651" s="30">
        <v>1.658374792703151E-3</v>
      </c>
      <c r="E651">
        <v>0</v>
      </c>
      <c r="F651" s="30">
        <v>0</v>
      </c>
      <c r="G651">
        <v>0</v>
      </c>
      <c r="H651" s="30">
        <v>0</v>
      </c>
      <c r="I651">
        <v>1</v>
      </c>
      <c r="J651" s="30">
        <v>3.4129692832764505E-3</v>
      </c>
      <c r="M651" t="s">
        <v>3114</v>
      </c>
      <c r="N651" t="s">
        <v>3115</v>
      </c>
      <c r="O651" t="s">
        <v>3116</v>
      </c>
    </row>
    <row r="652" spans="1:15" x14ac:dyDescent="0.25">
      <c r="A652" t="s">
        <v>4468</v>
      </c>
      <c r="B652" t="s">
        <v>4469</v>
      </c>
      <c r="C652">
        <v>1</v>
      </c>
      <c r="D652" s="30">
        <v>1.658374792703151E-3</v>
      </c>
      <c r="E652">
        <v>1</v>
      </c>
      <c r="F652" s="30">
        <v>3.8610038610038611E-3</v>
      </c>
      <c r="G652">
        <v>0</v>
      </c>
      <c r="H652" s="30">
        <v>0</v>
      </c>
      <c r="I652">
        <v>0</v>
      </c>
      <c r="J652" s="30">
        <v>0</v>
      </c>
      <c r="M652" t="s">
        <v>3114</v>
      </c>
      <c r="N652" t="s">
        <v>3129</v>
      </c>
      <c r="O652" t="s">
        <v>3126</v>
      </c>
    </row>
    <row r="653" spans="1:15" x14ac:dyDescent="0.25">
      <c r="A653" t="s">
        <v>4470</v>
      </c>
      <c r="B653" t="s">
        <v>4471</v>
      </c>
      <c r="C653">
        <v>1</v>
      </c>
      <c r="D653" s="30">
        <v>1.658374792703151E-3</v>
      </c>
      <c r="E653">
        <v>1</v>
      </c>
      <c r="F653" s="30">
        <v>3.8610038610038611E-3</v>
      </c>
      <c r="G653">
        <v>0</v>
      </c>
      <c r="H653" s="30">
        <v>0</v>
      </c>
      <c r="I653">
        <v>0</v>
      </c>
      <c r="J653" s="30">
        <v>0</v>
      </c>
      <c r="M653" t="s">
        <v>3114</v>
      </c>
      <c r="N653" t="s">
        <v>3127</v>
      </c>
      <c r="O653" t="s">
        <v>3125</v>
      </c>
    </row>
    <row r="654" spans="1:15" x14ac:dyDescent="0.25">
      <c r="A654" t="s">
        <v>4472</v>
      </c>
      <c r="B654" t="s">
        <v>4473</v>
      </c>
      <c r="C654">
        <v>1</v>
      </c>
      <c r="D654" s="30">
        <v>1.658374792703151E-3</v>
      </c>
      <c r="E654">
        <v>0</v>
      </c>
      <c r="F654" s="30">
        <v>0</v>
      </c>
      <c r="G654">
        <v>0</v>
      </c>
      <c r="H654" s="30">
        <v>0</v>
      </c>
      <c r="I654">
        <v>1</v>
      </c>
      <c r="J654" s="30">
        <v>3.4129692832764505E-3</v>
      </c>
      <c r="M654" t="s">
        <v>3120</v>
      </c>
      <c r="N654" t="s">
        <v>3239</v>
      </c>
    </row>
    <row r="655" spans="1:15" x14ac:dyDescent="0.25">
      <c r="A655" t="s">
        <v>4474</v>
      </c>
      <c r="B655" t="s">
        <v>4475</v>
      </c>
      <c r="C655">
        <v>1</v>
      </c>
      <c r="D655" s="30">
        <v>1.658374792703151E-3</v>
      </c>
      <c r="E655">
        <v>1</v>
      </c>
      <c r="F655" s="30">
        <v>3.8610038610038611E-3</v>
      </c>
      <c r="G655">
        <v>0</v>
      </c>
      <c r="H655" s="30">
        <v>0</v>
      </c>
      <c r="I655">
        <v>0</v>
      </c>
      <c r="J655" s="30">
        <v>0</v>
      </c>
      <c r="M655" t="s">
        <v>3125</v>
      </c>
      <c r="N655" t="s">
        <v>3239</v>
      </c>
    </row>
    <row r="656" spans="1:15" x14ac:dyDescent="0.25">
      <c r="A656" t="s">
        <v>4476</v>
      </c>
      <c r="B656" t="s">
        <v>4477</v>
      </c>
      <c r="C656">
        <v>1</v>
      </c>
      <c r="D656" s="30">
        <v>1.658374792703151E-3</v>
      </c>
      <c r="E656">
        <v>1</v>
      </c>
      <c r="F656" s="30">
        <v>3.8610038610038611E-3</v>
      </c>
      <c r="G656">
        <v>0</v>
      </c>
      <c r="H656" s="30">
        <v>0</v>
      </c>
      <c r="I656">
        <v>0</v>
      </c>
      <c r="J656" s="30">
        <v>0</v>
      </c>
      <c r="M656" t="s">
        <v>3124</v>
      </c>
      <c r="N656" t="s">
        <v>3131</v>
      </c>
    </row>
    <row r="657" spans="1:14" x14ac:dyDescent="0.25">
      <c r="A657" t="s">
        <v>4478</v>
      </c>
      <c r="B657" t="s">
        <v>4479</v>
      </c>
      <c r="C657">
        <v>1</v>
      </c>
      <c r="D657" s="30">
        <v>1.658374792703151E-3</v>
      </c>
      <c r="E657">
        <v>0</v>
      </c>
      <c r="F657" s="30">
        <v>0</v>
      </c>
      <c r="G657">
        <v>1</v>
      </c>
      <c r="H657" s="30">
        <v>1.9607843137254902E-2</v>
      </c>
      <c r="I657">
        <v>0</v>
      </c>
      <c r="J657" s="30">
        <v>0</v>
      </c>
      <c r="M657" t="s">
        <v>3115</v>
      </c>
      <c r="N657" t="s">
        <v>3131</v>
      </c>
    </row>
    <row r="658" spans="1:14" x14ac:dyDescent="0.25">
      <c r="A658" t="s">
        <v>4480</v>
      </c>
      <c r="B658" t="s">
        <v>4481</v>
      </c>
      <c r="C658">
        <v>1</v>
      </c>
      <c r="D658" s="30">
        <v>1.658374792703151E-3</v>
      </c>
      <c r="E658">
        <v>0</v>
      </c>
      <c r="F658" s="30">
        <v>0</v>
      </c>
      <c r="G658">
        <v>1</v>
      </c>
      <c r="H658" s="30">
        <v>1.9607843137254902E-2</v>
      </c>
      <c r="I658">
        <v>0</v>
      </c>
      <c r="J658" s="30">
        <v>0</v>
      </c>
      <c r="M658" t="s">
        <v>3124</v>
      </c>
      <c r="N658" t="s">
        <v>3122</v>
      </c>
    </row>
    <row r="659" spans="1:14" x14ac:dyDescent="0.25">
      <c r="A659" t="s">
        <v>4482</v>
      </c>
      <c r="B659" t="s">
        <v>4483</v>
      </c>
      <c r="C659">
        <v>1</v>
      </c>
      <c r="D659" s="30">
        <v>1.658374792703151E-3</v>
      </c>
      <c r="E659">
        <v>0</v>
      </c>
      <c r="F659" s="30">
        <v>0</v>
      </c>
      <c r="G659">
        <v>0</v>
      </c>
      <c r="H659" s="30">
        <v>0</v>
      </c>
      <c r="I659">
        <v>1</v>
      </c>
      <c r="J659" s="30">
        <v>3.4129692832764505E-3</v>
      </c>
      <c r="M659" t="s">
        <v>3126</v>
      </c>
      <c r="N659" t="s">
        <v>3122</v>
      </c>
    </row>
    <row r="660" spans="1:14" x14ac:dyDescent="0.25">
      <c r="A660" t="s">
        <v>4484</v>
      </c>
      <c r="B660" t="s">
        <v>4485</v>
      </c>
      <c r="C660">
        <v>1</v>
      </c>
      <c r="D660" s="30">
        <v>1.658374792703151E-3</v>
      </c>
      <c r="E660">
        <v>0</v>
      </c>
      <c r="F660" s="30">
        <v>0</v>
      </c>
      <c r="G660">
        <v>0</v>
      </c>
      <c r="H660" s="30">
        <v>0</v>
      </c>
      <c r="I660">
        <v>1</v>
      </c>
      <c r="J660" s="30">
        <v>3.4129692832764505E-3</v>
      </c>
      <c r="M660" t="s">
        <v>3124</v>
      </c>
      <c r="N660" t="s">
        <v>3128</v>
      </c>
    </row>
    <row r="661" spans="1:14" x14ac:dyDescent="0.25">
      <c r="A661" t="s">
        <v>4486</v>
      </c>
      <c r="B661" t="s">
        <v>4487</v>
      </c>
      <c r="C661">
        <v>1</v>
      </c>
      <c r="D661" s="30">
        <v>1.658374792703151E-3</v>
      </c>
      <c r="E661">
        <v>1</v>
      </c>
      <c r="F661" s="30">
        <v>3.8610038610038611E-3</v>
      </c>
      <c r="G661">
        <v>0</v>
      </c>
      <c r="H661" s="30">
        <v>0</v>
      </c>
      <c r="I661">
        <v>0</v>
      </c>
      <c r="J661" s="30">
        <v>0</v>
      </c>
      <c r="M661" t="s">
        <v>3129</v>
      </c>
      <c r="N661" t="s">
        <v>3128</v>
      </c>
    </row>
    <row r="662" spans="1:14" x14ac:dyDescent="0.25">
      <c r="A662" t="s">
        <v>4488</v>
      </c>
      <c r="B662" t="s">
        <v>4489</v>
      </c>
      <c r="C662">
        <v>1</v>
      </c>
      <c r="D662" s="30">
        <v>1.658374792703151E-3</v>
      </c>
      <c r="E662">
        <v>1</v>
      </c>
      <c r="F662" s="30">
        <v>3.8610038610038611E-3</v>
      </c>
      <c r="G662">
        <v>0</v>
      </c>
      <c r="H662" s="30">
        <v>0</v>
      </c>
      <c r="I662">
        <v>0</v>
      </c>
      <c r="J662" s="30">
        <v>0</v>
      </c>
      <c r="M662" t="s">
        <v>3239</v>
      </c>
      <c r="N662" t="s">
        <v>3118</v>
      </c>
    </row>
    <row r="663" spans="1:14" x14ac:dyDescent="0.25">
      <c r="A663" t="s">
        <v>4490</v>
      </c>
      <c r="B663" t="s">
        <v>4491</v>
      </c>
      <c r="C663">
        <v>1</v>
      </c>
      <c r="D663" s="30">
        <v>1.658374792703151E-3</v>
      </c>
      <c r="E663">
        <v>0</v>
      </c>
      <c r="F663" s="30">
        <v>0</v>
      </c>
      <c r="G663">
        <v>0</v>
      </c>
      <c r="H663" s="30">
        <v>0</v>
      </c>
      <c r="I663">
        <v>1</v>
      </c>
      <c r="J663" s="30">
        <v>3.4129692832764505E-3</v>
      </c>
      <c r="M663" t="s">
        <v>3239</v>
      </c>
      <c r="N663" t="s">
        <v>3123</v>
      </c>
    </row>
    <row r="664" spans="1:14" x14ac:dyDescent="0.25">
      <c r="A664" t="s">
        <v>4492</v>
      </c>
      <c r="B664" t="s">
        <v>4493</v>
      </c>
      <c r="C664">
        <v>1</v>
      </c>
      <c r="D664" s="30">
        <v>1.658374792703151E-3</v>
      </c>
      <c r="E664">
        <v>1</v>
      </c>
      <c r="F664" s="30">
        <v>3.8610038610038611E-3</v>
      </c>
      <c r="G664">
        <v>0</v>
      </c>
      <c r="H664" s="30">
        <v>0</v>
      </c>
      <c r="I664">
        <v>0</v>
      </c>
      <c r="J664" s="30">
        <v>0</v>
      </c>
      <c r="M664" t="s">
        <v>3128</v>
      </c>
      <c r="N664" t="s">
        <v>3123</v>
      </c>
    </row>
    <row r="665" spans="1:14" x14ac:dyDescent="0.25">
      <c r="A665" t="s">
        <v>4494</v>
      </c>
      <c r="B665" t="s">
        <v>4495</v>
      </c>
      <c r="C665">
        <v>1</v>
      </c>
      <c r="D665" s="30">
        <v>1.658374792703151E-3</v>
      </c>
      <c r="E665">
        <v>0</v>
      </c>
      <c r="F665" s="30">
        <v>0</v>
      </c>
      <c r="G665">
        <v>0</v>
      </c>
      <c r="H665" s="30">
        <v>0</v>
      </c>
      <c r="I665">
        <v>1</v>
      </c>
      <c r="J665" s="30">
        <v>3.4129692832764505E-3</v>
      </c>
      <c r="M665" t="s">
        <v>3117</v>
      </c>
      <c r="N665" t="s">
        <v>3123</v>
      </c>
    </row>
    <row r="666" spans="1:14" x14ac:dyDescent="0.25">
      <c r="A666" t="s">
        <v>4496</v>
      </c>
      <c r="B666" t="s">
        <v>4497</v>
      </c>
      <c r="C666">
        <v>1</v>
      </c>
      <c r="D666" s="30">
        <v>1.658374792703151E-3</v>
      </c>
      <c r="E666">
        <v>1</v>
      </c>
      <c r="F666" s="30">
        <v>3.8610038610038611E-3</v>
      </c>
      <c r="G666">
        <v>0</v>
      </c>
      <c r="H666" s="30">
        <v>0</v>
      </c>
      <c r="I666">
        <v>0</v>
      </c>
      <c r="J666" s="30">
        <v>0</v>
      </c>
      <c r="M666" t="s">
        <v>3117</v>
      </c>
      <c r="N666" t="s">
        <v>3123</v>
      </c>
    </row>
    <row r="667" spans="1:14" x14ac:dyDescent="0.25">
      <c r="A667" t="s">
        <v>4498</v>
      </c>
      <c r="B667" t="s">
        <v>4499</v>
      </c>
      <c r="C667">
        <v>1</v>
      </c>
      <c r="D667" s="30">
        <v>1.658374792703151E-3</v>
      </c>
      <c r="E667">
        <v>1</v>
      </c>
      <c r="F667" s="30">
        <v>3.8610038610038611E-3</v>
      </c>
      <c r="G667">
        <v>0</v>
      </c>
      <c r="H667" s="30">
        <v>0</v>
      </c>
      <c r="I667">
        <v>0</v>
      </c>
      <c r="J667" s="30">
        <v>0</v>
      </c>
      <c r="M667" t="s">
        <v>3118</v>
      </c>
      <c r="N667" t="s">
        <v>3127</v>
      </c>
    </row>
    <row r="668" spans="1:14" x14ac:dyDescent="0.25">
      <c r="A668" t="s">
        <v>4500</v>
      </c>
      <c r="B668" t="s">
        <v>4501</v>
      </c>
      <c r="C668">
        <v>1</v>
      </c>
      <c r="D668" s="30">
        <v>1.658374792703151E-3</v>
      </c>
      <c r="E668">
        <v>0</v>
      </c>
      <c r="F668" s="30">
        <v>0</v>
      </c>
      <c r="G668">
        <v>1</v>
      </c>
      <c r="H668" s="30">
        <v>1.9607843137254902E-2</v>
      </c>
      <c r="I668">
        <v>0</v>
      </c>
      <c r="J668" s="30">
        <v>0</v>
      </c>
      <c r="M668" t="s">
        <v>3116</v>
      </c>
      <c r="N668" t="s">
        <v>3127</v>
      </c>
    </row>
    <row r="669" spans="1:14" x14ac:dyDescent="0.25">
      <c r="A669" t="s">
        <v>4502</v>
      </c>
      <c r="B669" t="s">
        <v>4503</v>
      </c>
      <c r="C669">
        <v>1</v>
      </c>
      <c r="D669" s="30">
        <v>1.658374792703151E-3</v>
      </c>
      <c r="E669">
        <v>0</v>
      </c>
      <c r="F669" s="30">
        <v>0</v>
      </c>
      <c r="G669">
        <v>0</v>
      </c>
      <c r="H669" s="30">
        <v>0</v>
      </c>
      <c r="I669">
        <v>1</v>
      </c>
      <c r="J669" s="30">
        <v>3.4129692832764505E-3</v>
      </c>
      <c r="M669" t="s">
        <v>3239</v>
      </c>
      <c r="N669" t="s">
        <v>3120</v>
      </c>
    </row>
    <row r="670" spans="1:14" x14ac:dyDescent="0.25">
      <c r="A670" t="s">
        <v>4504</v>
      </c>
      <c r="B670" t="s">
        <v>4505</v>
      </c>
      <c r="C670">
        <v>1</v>
      </c>
      <c r="D670" s="30">
        <v>1.658374792703151E-3</v>
      </c>
      <c r="E670">
        <v>0</v>
      </c>
      <c r="F670" s="30">
        <v>0</v>
      </c>
      <c r="G670">
        <v>0</v>
      </c>
      <c r="H670" s="30">
        <v>0</v>
      </c>
      <c r="I670">
        <v>1</v>
      </c>
      <c r="J670" s="30">
        <v>3.4129692832764505E-3</v>
      </c>
      <c r="M670" t="s">
        <v>3239</v>
      </c>
      <c r="N670" t="s">
        <v>3120</v>
      </c>
    </row>
    <row r="671" spans="1:14" x14ac:dyDescent="0.25">
      <c r="A671" t="s">
        <v>4506</v>
      </c>
      <c r="B671" t="s">
        <v>4507</v>
      </c>
      <c r="C671">
        <v>1</v>
      </c>
      <c r="D671" s="30">
        <v>1.658374792703151E-3</v>
      </c>
      <c r="E671">
        <v>0</v>
      </c>
      <c r="F671" s="30">
        <v>0</v>
      </c>
      <c r="G671">
        <v>0</v>
      </c>
      <c r="H671" s="30">
        <v>0</v>
      </c>
      <c r="I671">
        <v>1</v>
      </c>
      <c r="J671" s="30">
        <v>3.4129692832764505E-3</v>
      </c>
      <c r="M671" t="s">
        <v>3114</v>
      </c>
      <c r="N671" t="s">
        <v>3120</v>
      </c>
    </row>
    <row r="672" spans="1:14" x14ac:dyDescent="0.25">
      <c r="A672" t="s">
        <v>4508</v>
      </c>
      <c r="B672" t="s">
        <v>4509</v>
      </c>
      <c r="C672">
        <v>1</v>
      </c>
      <c r="D672" s="30">
        <v>1.658374792703151E-3</v>
      </c>
      <c r="E672">
        <v>0</v>
      </c>
      <c r="F672" s="30">
        <v>0</v>
      </c>
      <c r="G672">
        <v>0</v>
      </c>
      <c r="H672" s="30">
        <v>0</v>
      </c>
      <c r="I672">
        <v>1</v>
      </c>
      <c r="J672" s="30">
        <v>3.4129692832764505E-3</v>
      </c>
      <c r="M672" t="s">
        <v>3114</v>
      </c>
      <c r="N672" t="s">
        <v>3120</v>
      </c>
    </row>
    <row r="673" spans="1:14" x14ac:dyDescent="0.25">
      <c r="A673" t="s">
        <v>4510</v>
      </c>
      <c r="B673" t="s">
        <v>4511</v>
      </c>
      <c r="C673">
        <v>1</v>
      </c>
      <c r="D673" s="30">
        <v>1.658374792703151E-3</v>
      </c>
      <c r="E673">
        <v>0</v>
      </c>
      <c r="F673" s="30">
        <v>0</v>
      </c>
      <c r="G673">
        <v>0</v>
      </c>
      <c r="H673" s="30">
        <v>0</v>
      </c>
      <c r="I673">
        <v>1</v>
      </c>
      <c r="J673" s="30">
        <v>3.4129692832764505E-3</v>
      </c>
      <c r="M673" t="s">
        <v>3114</v>
      </c>
      <c r="N673" t="s">
        <v>3120</v>
      </c>
    </row>
    <row r="674" spans="1:14" x14ac:dyDescent="0.25">
      <c r="A674" t="s">
        <v>4512</v>
      </c>
      <c r="B674" t="s">
        <v>4513</v>
      </c>
      <c r="C674">
        <v>1</v>
      </c>
      <c r="D674" s="30">
        <v>1.658374792703151E-3</v>
      </c>
      <c r="E674">
        <v>1</v>
      </c>
      <c r="F674" s="30">
        <v>3.8610038610038611E-3</v>
      </c>
      <c r="G674">
        <v>0</v>
      </c>
      <c r="H674" s="30">
        <v>0</v>
      </c>
      <c r="I674">
        <v>0</v>
      </c>
      <c r="J674" s="30">
        <v>0</v>
      </c>
      <c r="M674" t="s">
        <v>3114</v>
      </c>
      <c r="N674" t="s">
        <v>3120</v>
      </c>
    </row>
    <row r="675" spans="1:14" x14ac:dyDescent="0.25">
      <c r="A675" t="s">
        <v>4514</v>
      </c>
      <c r="B675" t="s">
        <v>4515</v>
      </c>
      <c r="C675">
        <v>1</v>
      </c>
      <c r="D675" s="30">
        <v>1.658374792703151E-3</v>
      </c>
      <c r="E675">
        <v>0</v>
      </c>
      <c r="F675" s="30">
        <v>0</v>
      </c>
      <c r="G675">
        <v>0</v>
      </c>
      <c r="H675" s="30">
        <v>0</v>
      </c>
      <c r="I675">
        <v>1</v>
      </c>
      <c r="J675" s="30">
        <v>3.4129692832764505E-3</v>
      </c>
      <c r="M675" t="s">
        <v>3114</v>
      </c>
      <c r="N675" t="s">
        <v>3120</v>
      </c>
    </row>
    <row r="676" spans="1:14" x14ac:dyDescent="0.25">
      <c r="A676" t="s">
        <v>4516</v>
      </c>
      <c r="B676" t="s">
        <v>4517</v>
      </c>
      <c r="C676">
        <v>1</v>
      </c>
      <c r="D676" s="30">
        <v>1.658374792703151E-3</v>
      </c>
      <c r="E676">
        <v>1</v>
      </c>
      <c r="F676" s="30">
        <v>3.8610038610038611E-3</v>
      </c>
      <c r="G676">
        <v>0</v>
      </c>
      <c r="H676" s="30">
        <v>0</v>
      </c>
      <c r="I676">
        <v>0</v>
      </c>
      <c r="J676" s="30">
        <v>0</v>
      </c>
      <c r="M676" t="s">
        <v>3114</v>
      </c>
      <c r="N676" t="s">
        <v>3120</v>
      </c>
    </row>
    <row r="677" spans="1:14" x14ac:dyDescent="0.25">
      <c r="A677" t="s">
        <v>4518</v>
      </c>
      <c r="B677" t="s">
        <v>4519</v>
      </c>
      <c r="C677">
        <v>1</v>
      </c>
      <c r="D677" s="30">
        <v>1.658374792703151E-3</v>
      </c>
      <c r="E677">
        <v>1</v>
      </c>
      <c r="F677" s="30">
        <v>3.8610038610038611E-3</v>
      </c>
      <c r="G677">
        <v>0</v>
      </c>
      <c r="H677" s="30">
        <v>0</v>
      </c>
      <c r="I677">
        <v>0</v>
      </c>
      <c r="J677" s="30">
        <v>0</v>
      </c>
      <c r="M677" t="s">
        <v>3114</v>
      </c>
      <c r="N677" t="s">
        <v>3120</v>
      </c>
    </row>
    <row r="678" spans="1:14" x14ac:dyDescent="0.25">
      <c r="A678" t="s">
        <v>4520</v>
      </c>
      <c r="B678" t="s">
        <v>4521</v>
      </c>
      <c r="C678">
        <v>1</v>
      </c>
      <c r="D678" s="30">
        <v>1.658374792703151E-3</v>
      </c>
      <c r="E678">
        <v>1</v>
      </c>
      <c r="F678" s="30">
        <v>3.8610038610038611E-3</v>
      </c>
      <c r="G678">
        <v>0</v>
      </c>
      <c r="H678" s="30">
        <v>0</v>
      </c>
      <c r="I678">
        <v>0</v>
      </c>
      <c r="J678" s="30">
        <v>0</v>
      </c>
      <c r="M678" t="s">
        <v>3114</v>
      </c>
      <c r="N678" t="s">
        <v>3120</v>
      </c>
    </row>
    <row r="679" spans="1:14" x14ac:dyDescent="0.25">
      <c r="A679" t="s">
        <v>4522</v>
      </c>
      <c r="B679" t="s">
        <v>4523</v>
      </c>
      <c r="C679">
        <v>1</v>
      </c>
      <c r="D679" s="30">
        <v>1.658374792703151E-3</v>
      </c>
      <c r="E679">
        <v>1</v>
      </c>
      <c r="F679" s="30">
        <v>3.8610038610038611E-3</v>
      </c>
      <c r="G679">
        <v>0</v>
      </c>
      <c r="H679" s="30">
        <v>0</v>
      </c>
      <c r="I679">
        <v>0</v>
      </c>
      <c r="J679" s="30">
        <v>0</v>
      </c>
      <c r="M679" t="s">
        <v>3114</v>
      </c>
      <c r="N679" t="s">
        <v>3120</v>
      </c>
    </row>
    <row r="680" spans="1:14" x14ac:dyDescent="0.25">
      <c r="A680" t="s">
        <v>4524</v>
      </c>
      <c r="B680" t="s">
        <v>4525</v>
      </c>
      <c r="C680">
        <v>1</v>
      </c>
      <c r="D680" s="30">
        <v>1.658374792703151E-3</v>
      </c>
      <c r="E680">
        <v>0</v>
      </c>
      <c r="F680" s="30">
        <v>0</v>
      </c>
      <c r="G680">
        <v>0</v>
      </c>
      <c r="H680" s="30">
        <v>0</v>
      </c>
      <c r="I680">
        <v>1</v>
      </c>
      <c r="J680" s="30">
        <v>3.4129692832764505E-3</v>
      </c>
      <c r="M680" t="s">
        <v>3114</v>
      </c>
      <c r="N680" t="s">
        <v>3120</v>
      </c>
    </row>
    <row r="681" spans="1:14" x14ac:dyDescent="0.25">
      <c r="A681" t="s">
        <v>4526</v>
      </c>
      <c r="B681" t="s">
        <v>4527</v>
      </c>
      <c r="C681">
        <v>1</v>
      </c>
      <c r="D681" s="30">
        <v>1.658374792703151E-3</v>
      </c>
      <c r="E681">
        <v>1</v>
      </c>
      <c r="F681" s="30">
        <v>3.8610038610038611E-3</v>
      </c>
      <c r="G681">
        <v>0</v>
      </c>
      <c r="H681" s="30">
        <v>0</v>
      </c>
      <c r="I681">
        <v>0</v>
      </c>
      <c r="J681" s="30">
        <v>0</v>
      </c>
      <c r="M681" t="s">
        <v>3117</v>
      </c>
      <c r="N681" t="s">
        <v>3120</v>
      </c>
    </row>
    <row r="682" spans="1:14" x14ac:dyDescent="0.25">
      <c r="A682" t="s">
        <v>4528</v>
      </c>
      <c r="B682" t="s">
        <v>4529</v>
      </c>
      <c r="C682">
        <v>1</v>
      </c>
      <c r="D682" s="30">
        <v>1.658374792703151E-3</v>
      </c>
      <c r="E682">
        <v>0</v>
      </c>
      <c r="F682" s="30">
        <v>0</v>
      </c>
      <c r="G682">
        <v>0</v>
      </c>
      <c r="H682" s="30">
        <v>0</v>
      </c>
      <c r="I682">
        <v>1</v>
      </c>
      <c r="J682" s="30">
        <v>3.4129692832764505E-3</v>
      </c>
      <c r="M682" t="s">
        <v>3117</v>
      </c>
      <c r="N682" t="s">
        <v>3120</v>
      </c>
    </row>
    <row r="683" spans="1:14" x14ac:dyDescent="0.25">
      <c r="A683" t="s">
        <v>4530</v>
      </c>
      <c r="B683" t="s">
        <v>4531</v>
      </c>
      <c r="C683">
        <v>1</v>
      </c>
      <c r="D683" s="30">
        <v>1.658374792703151E-3</v>
      </c>
      <c r="E683">
        <v>0</v>
      </c>
      <c r="F683" s="30">
        <v>0</v>
      </c>
      <c r="G683">
        <v>0</v>
      </c>
      <c r="H683" s="30">
        <v>0</v>
      </c>
      <c r="I683">
        <v>1</v>
      </c>
      <c r="J683" s="30">
        <v>3.4129692832764505E-3</v>
      </c>
      <c r="M683" t="s">
        <v>3117</v>
      </c>
      <c r="N683" t="s">
        <v>3120</v>
      </c>
    </row>
    <row r="684" spans="1:14" x14ac:dyDescent="0.25">
      <c r="A684" t="s">
        <v>4532</v>
      </c>
      <c r="B684" t="s">
        <v>4533</v>
      </c>
      <c r="C684">
        <v>1</v>
      </c>
      <c r="D684" s="30">
        <v>1.658374792703151E-3</v>
      </c>
      <c r="E684">
        <v>1</v>
      </c>
      <c r="F684" s="30">
        <v>3.8610038610038611E-3</v>
      </c>
      <c r="G684">
        <v>0</v>
      </c>
      <c r="H684" s="30">
        <v>0</v>
      </c>
      <c r="I684">
        <v>0</v>
      </c>
      <c r="J684" s="30">
        <v>0</v>
      </c>
      <c r="M684" t="s">
        <v>3117</v>
      </c>
      <c r="N684" t="s">
        <v>3120</v>
      </c>
    </row>
    <row r="685" spans="1:14" x14ac:dyDescent="0.25">
      <c r="A685" t="s">
        <v>4534</v>
      </c>
      <c r="B685" t="s">
        <v>4535</v>
      </c>
      <c r="C685">
        <v>1</v>
      </c>
      <c r="D685" s="30">
        <v>1.658374792703151E-3</v>
      </c>
      <c r="E685">
        <v>0</v>
      </c>
      <c r="F685" s="30">
        <v>0</v>
      </c>
      <c r="G685">
        <v>0</v>
      </c>
      <c r="H685" s="30">
        <v>0</v>
      </c>
      <c r="I685">
        <v>1</v>
      </c>
      <c r="J685" s="30">
        <v>3.4129692832764505E-3</v>
      </c>
      <c r="M685" t="s">
        <v>3115</v>
      </c>
      <c r="N685" t="s">
        <v>3117</v>
      </c>
    </row>
    <row r="686" spans="1:14" x14ac:dyDescent="0.25">
      <c r="A686" t="s">
        <v>4536</v>
      </c>
      <c r="B686" t="s">
        <v>4537</v>
      </c>
      <c r="C686">
        <v>1</v>
      </c>
      <c r="D686" s="30">
        <v>1.658374792703151E-3</v>
      </c>
      <c r="E686">
        <v>0</v>
      </c>
      <c r="F686" s="30">
        <v>0</v>
      </c>
      <c r="G686">
        <v>0</v>
      </c>
      <c r="H686" s="30">
        <v>0</v>
      </c>
      <c r="I686">
        <v>1</v>
      </c>
      <c r="J686" s="30">
        <v>3.4129692832764505E-3</v>
      </c>
      <c r="M686" t="s">
        <v>3115</v>
      </c>
      <c r="N686" t="s">
        <v>3117</v>
      </c>
    </row>
    <row r="687" spans="1:14" x14ac:dyDescent="0.25">
      <c r="A687" t="s">
        <v>4538</v>
      </c>
      <c r="B687" t="s">
        <v>4539</v>
      </c>
      <c r="C687">
        <v>1</v>
      </c>
      <c r="D687" s="30">
        <v>1.658374792703151E-3</v>
      </c>
      <c r="E687">
        <v>1</v>
      </c>
      <c r="F687" s="30">
        <v>3.8610038610038611E-3</v>
      </c>
      <c r="G687">
        <v>0</v>
      </c>
      <c r="H687" s="30">
        <v>0</v>
      </c>
      <c r="I687">
        <v>0</v>
      </c>
      <c r="J687" s="30">
        <v>0</v>
      </c>
      <c r="M687" t="s">
        <v>3115</v>
      </c>
      <c r="N687" t="s">
        <v>3117</v>
      </c>
    </row>
    <row r="688" spans="1:14" x14ac:dyDescent="0.25">
      <c r="A688" t="s">
        <v>4540</v>
      </c>
      <c r="B688" t="s">
        <v>4541</v>
      </c>
      <c r="C688">
        <v>1</v>
      </c>
      <c r="D688" s="30">
        <v>1.658374792703151E-3</v>
      </c>
      <c r="E688">
        <v>1</v>
      </c>
      <c r="F688" s="30">
        <v>3.8610038610038611E-3</v>
      </c>
      <c r="G688">
        <v>0</v>
      </c>
      <c r="H688" s="30">
        <v>0</v>
      </c>
      <c r="I688">
        <v>0</v>
      </c>
      <c r="J688" s="30">
        <v>0</v>
      </c>
      <c r="M688" t="s">
        <v>3115</v>
      </c>
      <c r="N688" t="s">
        <v>3117</v>
      </c>
    </row>
    <row r="689" spans="1:14" x14ac:dyDescent="0.25">
      <c r="A689" t="s">
        <v>4542</v>
      </c>
      <c r="B689" t="s">
        <v>4543</v>
      </c>
      <c r="C689">
        <v>1</v>
      </c>
      <c r="D689" s="30">
        <v>1.658374792703151E-3</v>
      </c>
      <c r="E689">
        <v>0</v>
      </c>
      <c r="F689" s="30">
        <v>0</v>
      </c>
      <c r="G689">
        <v>0</v>
      </c>
      <c r="H689" s="30">
        <v>0</v>
      </c>
      <c r="I689">
        <v>1</v>
      </c>
      <c r="J689" s="30">
        <v>3.4129692832764505E-3</v>
      </c>
      <c r="M689" t="s">
        <v>3115</v>
      </c>
      <c r="N689" t="s">
        <v>3117</v>
      </c>
    </row>
    <row r="690" spans="1:14" x14ac:dyDescent="0.25">
      <c r="A690" t="s">
        <v>4544</v>
      </c>
      <c r="B690" t="s">
        <v>4545</v>
      </c>
      <c r="C690">
        <v>1</v>
      </c>
      <c r="D690" s="30">
        <v>1.658374792703151E-3</v>
      </c>
      <c r="E690">
        <v>1</v>
      </c>
      <c r="F690" s="30">
        <v>3.8610038610038611E-3</v>
      </c>
      <c r="G690">
        <v>0</v>
      </c>
      <c r="H690" s="30">
        <v>0</v>
      </c>
      <c r="I690">
        <v>0</v>
      </c>
      <c r="J690" s="30">
        <v>0</v>
      </c>
      <c r="M690" t="s">
        <v>3115</v>
      </c>
      <c r="N690" t="s">
        <v>3117</v>
      </c>
    </row>
    <row r="691" spans="1:14" x14ac:dyDescent="0.25">
      <c r="A691" t="s">
        <v>4546</v>
      </c>
      <c r="B691" t="s">
        <v>4547</v>
      </c>
      <c r="C691">
        <v>1</v>
      </c>
      <c r="D691" s="30">
        <v>1.658374792703151E-3</v>
      </c>
      <c r="E691">
        <v>0</v>
      </c>
      <c r="F691" s="30">
        <v>0</v>
      </c>
      <c r="G691">
        <v>0</v>
      </c>
      <c r="H691" s="30">
        <v>0</v>
      </c>
      <c r="I691">
        <v>1</v>
      </c>
      <c r="J691" s="30">
        <v>3.4129692832764505E-3</v>
      </c>
      <c r="M691" t="s">
        <v>3115</v>
      </c>
      <c r="N691" t="s">
        <v>3117</v>
      </c>
    </row>
    <row r="692" spans="1:14" x14ac:dyDescent="0.25">
      <c r="A692" t="s">
        <v>4548</v>
      </c>
      <c r="B692" t="s">
        <v>4549</v>
      </c>
      <c r="C692">
        <v>1</v>
      </c>
      <c r="D692" s="30">
        <v>1.658374792703151E-3</v>
      </c>
      <c r="E692">
        <v>0</v>
      </c>
      <c r="F692" s="30">
        <v>0</v>
      </c>
      <c r="G692">
        <v>0</v>
      </c>
      <c r="H692" s="30">
        <v>0</v>
      </c>
      <c r="I692">
        <v>1</v>
      </c>
      <c r="J692" s="30">
        <v>3.4129692832764505E-3</v>
      </c>
      <c r="M692" t="s">
        <v>3115</v>
      </c>
      <c r="N692" t="s">
        <v>3117</v>
      </c>
    </row>
    <row r="693" spans="1:14" x14ac:dyDescent="0.25">
      <c r="A693" t="s">
        <v>4550</v>
      </c>
      <c r="B693" t="s">
        <v>4551</v>
      </c>
      <c r="C693">
        <v>1</v>
      </c>
      <c r="D693" s="30">
        <v>1.658374792703151E-3</v>
      </c>
      <c r="E693">
        <v>0</v>
      </c>
      <c r="F693" s="30">
        <v>0</v>
      </c>
      <c r="G693">
        <v>0</v>
      </c>
      <c r="H693" s="30">
        <v>0</v>
      </c>
      <c r="I693">
        <v>1</v>
      </c>
      <c r="J693" s="30">
        <v>3.4129692832764505E-3</v>
      </c>
      <c r="M693" t="s">
        <v>3124</v>
      </c>
      <c r="N693" t="s">
        <v>3129</v>
      </c>
    </row>
    <row r="694" spans="1:14" x14ac:dyDescent="0.25">
      <c r="A694" t="s">
        <v>4552</v>
      </c>
      <c r="B694" t="s">
        <v>4553</v>
      </c>
      <c r="C694">
        <v>1</v>
      </c>
      <c r="D694" s="30">
        <v>1.658374792703151E-3</v>
      </c>
      <c r="E694">
        <v>0</v>
      </c>
      <c r="F694" s="30">
        <v>0</v>
      </c>
      <c r="G694">
        <v>0</v>
      </c>
      <c r="H694" s="30">
        <v>0</v>
      </c>
      <c r="I694">
        <v>1</v>
      </c>
      <c r="J694" s="30">
        <v>3.4129692832764505E-3</v>
      </c>
      <c r="M694" t="s">
        <v>3114</v>
      </c>
      <c r="N694" t="s">
        <v>3129</v>
      </c>
    </row>
    <row r="695" spans="1:14" x14ac:dyDescent="0.25">
      <c r="A695" t="s">
        <v>4554</v>
      </c>
      <c r="B695" t="s">
        <v>4555</v>
      </c>
      <c r="C695">
        <v>1</v>
      </c>
      <c r="D695" s="30">
        <v>1.658374792703151E-3</v>
      </c>
      <c r="E695">
        <v>0</v>
      </c>
      <c r="F695" s="30">
        <v>0</v>
      </c>
      <c r="G695">
        <v>0</v>
      </c>
      <c r="H695" s="30">
        <v>0</v>
      </c>
      <c r="I695">
        <v>1</v>
      </c>
      <c r="J695" s="30">
        <v>3.4129692832764505E-3</v>
      </c>
      <c r="M695" t="s">
        <v>3123</v>
      </c>
      <c r="N695" t="s">
        <v>3115</v>
      </c>
    </row>
    <row r="696" spans="1:14" x14ac:dyDescent="0.25">
      <c r="A696" t="s">
        <v>4556</v>
      </c>
      <c r="B696" t="s">
        <v>4557</v>
      </c>
      <c r="C696">
        <v>1</v>
      </c>
      <c r="D696" s="30">
        <v>1.658374792703151E-3</v>
      </c>
      <c r="E696">
        <v>0</v>
      </c>
      <c r="F696" s="30">
        <v>0</v>
      </c>
      <c r="G696">
        <v>1</v>
      </c>
      <c r="H696" s="30">
        <v>1.9607843137254902E-2</v>
      </c>
      <c r="I696">
        <v>0</v>
      </c>
      <c r="J696" s="30">
        <v>0</v>
      </c>
      <c r="M696" t="s">
        <v>3123</v>
      </c>
      <c r="N696" t="s">
        <v>3115</v>
      </c>
    </row>
    <row r="697" spans="1:14" x14ac:dyDescent="0.25">
      <c r="A697" t="s">
        <v>4558</v>
      </c>
      <c r="B697" t="s">
        <v>4559</v>
      </c>
      <c r="C697">
        <v>1</v>
      </c>
      <c r="D697" s="30">
        <v>1.658374792703151E-3</v>
      </c>
      <c r="E697">
        <v>1</v>
      </c>
      <c r="F697" s="30">
        <v>3.8610038610038611E-3</v>
      </c>
      <c r="G697">
        <v>0</v>
      </c>
      <c r="H697" s="30">
        <v>0</v>
      </c>
      <c r="I697">
        <v>0</v>
      </c>
      <c r="J697" s="30">
        <v>0</v>
      </c>
      <c r="M697" t="s">
        <v>3114</v>
      </c>
      <c r="N697" t="s">
        <v>3115</v>
      </c>
    </row>
    <row r="698" spans="1:14" x14ac:dyDescent="0.25">
      <c r="A698" t="s">
        <v>4560</v>
      </c>
      <c r="B698" t="s">
        <v>4561</v>
      </c>
      <c r="C698">
        <v>1</v>
      </c>
      <c r="D698" s="30">
        <v>1.658374792703151E-3</v>
      </c>
      <c r="E698">
        <v>0</v>
      </c>
      <c r="F698" s="30">
        <v>0</v>
      </c>
      <c r="G698">
        <v>0</v>
      </c>
      <c r="H698" s="30">
        <v>0</v>
      </c>
      <c r="I698">
        <v>1</v>
      </c>
      <c r="J698" s="30">
        <v>3.4129692832764505E-3</v>
      </c>
      <c r="M698" t="s">
        <v>3114</v>
      </c>
      <c r="N698" t="s">
        <v>3115</v>
      </c>
    </row>
    <row r="699" spans="1:14" x14ac:dyDescent="0.25">
      <c r="A699" t="s">
        <v>4562</v>
      </c>
      <c r="B699" t="s">
        <v>4563</v>
      </c>
      <c r="C699">
        <v>1</v>
      </c>
      <c r="D699" s="30">
        <v>1.658374792703151E-3</v>
      </c>
      <c r="E699">
        <v>0</v>
      </c>
      <c r="F699" s="30">
        <v>0</v>
      </c>
      <c r="G699">
        <v>0</v>
      </c>
      <c r="H699" s="30">
        <v>0</v>
      </c>
      <c r="I699">
        <v>1</v>
      </c>
      <c r="J699" s="30">
        <v>3.4129692832764505E-3</v>
      </c>
      <c r="M699" t="s">
        <v>3114</v>
      </c>
      <c r="N699" t="s">
        <v>3115</v>
      </c>
    </row>
    <row r="700" spans="1:14" x14ac:dyDescent="0.25">
      <c r="A700" t="s">
        <v>4564</v>
      </c>
      <c r="B700" t="s">
        <v>4565</v>
      </c>
      <c r="C700">
        <v>1</v>
      </c>
      <c r="D700" s="30">
        <v>1.658374792703151E-3</v>
      </c>
      <c r="E700">
        <v>0</v>
      </c>
      <c r="F700" s="30">
        <v>0</v>
      </c>
      <c r="G700">
        <v>0</v>
      </c>
      <c r="H700" s="30">
        <v>0</v>
      </c>
      <c r="I700">
        <v>1</v>
      </c>
      <c r="J700" s="30">
        <v>3.4129692832764505E-3</v>
      </c>
      <c r="M700" t="s">
        <v>3114</v>
      </c>
      <c r="N700" t="s">
        <v>3115</v>
      </c>
    </row>
    <row r="701" spans="1:14" x14ac:dyDescent="0.25">
      <c r="A701" t="s">
        <v>4566</v>
      </c>
      <c r="B701" t="s">
        <v>4567</v>
      </c>
      <c r="C701">
        <v>1</v>
      </c>
      <c r="D701" s="30">
        <v>1.658374792703151E-3</v>
      </c>
      <c r="E701">
        <v>0</v>
      </c>
      <c r="F701" s="30">
        <v>0</v>
      </c>
      <c r="G701">
        <v>1</v>
      </c>
      <c r="H701" s="30">
        <v>1.9607843137254902E-2</v>
      </c>
      <c r="I701">
        <v>0</v>
      </c>
      <c r="J701" s="30">
        <v>0</v>
      </c>
      <c r="M701" t="s">
        <v>3114</v>
      </c>
      <c r="N701" t="s">
        <v>3115</v>
      </c>
    </row>
    <row r="702" spans="1:14" x14ac:dyDescent="0.25">
      <c r="A702" t="s">
        <v>4568</v>
      </c>
      <c r="B702" t="s">
        <v>4569</v>
      </c>
      <c r="C702">
        <v>1</v>
      </c>
      <c r="D702" s="30">
        <v>1.658374792703151E-3</v>
      </c>
      <c r="E702">
        <v>0</v>
      </c>
      <c r="F702" s="30">
        <v>0</v>
      </c>
      <c r="G702">
        <v>0</v>
      </c>
      <c r="H702" s="30">
        <v>0</v>
      </c>
      <c r="I702">
        <v>1</v>
      </c>
      <c r="J702" s="30">
        <v>3.4129692832764505E-3</v>
      </c>
      <c r="M702" t="s">
        <v>3114</v>
      </c>
      <c r="N702" t="s">
        <v>3115</v>
      </c>
    </row>
    <row r="703" spans="1:14" x14ac:dyDescent="0.25">
      <c r="A703" t="s">
        <v>4570</v>
      </c>
      <c r="B703" t="s">
        <v>4571</v>
      </c>
      <c r="C703">
        <v>1</v>
      </c>
      <c r="D703" s="30">
        <v>1.658374792703151E-3</v>
      </c>
      <c r="E703">
        <v>0</v>
      </c>
      <c r="F703" s="30">
        <v>0</v>
      </c>
      <c r="G703">
        <v>0</v>
      </c>
      <c r="H703" s="30">
        <v>0</v>
      </c>
      <c r="I703">
        <v>1</v>
      </c>
      <c r="J703" s="30">
        <v>3.4129692832764505E-3</v>
      </c>
      <c r="M703" t="s">
        <v>3114</v>
      </c>
      <c r="N703" t="s">
        <v>3115</v>
      </c>
    </row>
    <row r="704" spans="1:14" x14ac:dyDescent="0.25">
      <c r="A704" t="s">
        <v>4572</v>
      </c>
      <c r="B704" t="s">
        <v>4573</v>
      </c>
      <c r="C704">
        <v>1</v>
      </c>
      <c r="D704" s="30">
        <v>1.658374792703151E-3</v>
      </c>
      <c r="E704">
        <v>1</v>
      </c>
      <c r="F704" s="30">
        <v>3.8610038610038611E-3</v>
      </c>
      <c r="G704">
        <v>0</v>
      </c>
      <c r="H704" s="30">
        <v>0</v>
      </c>
      <c r="I704">
        <v>0</v>
      </c>
      <c r="J704" s="30">
        <v>0</v>
      </c>
      <c r="M704" t="s">
        <v>3114</v>
      </c>
      <c r="N704" t="s">
        <v>3115</v>
      </c>
    </row>
    <row r="705" spans="1:14" x14ac:dyDescent="0.25">
      <c r="A705" t="s">
        <v>4574</v>
      </c>
      <c r="B705" t="s">
        <v>4575</v>
      </c>
      <c r="C705">
        <v>1</v>
      </c>
      <c r="D705" s="30">
        <v>1.658374792703151E-3</v>
      </c>
      <c r="E705">
        <v>0</v>
      </c>
      <c r="F705" s="30">
        <v>0</v>
      </c>
      <c r="G705">
        <v>0</v>
      </c>
      <c r="H705" s="30">
        <v>0</v>
      </c>
      <c r="I705">
        <v>1</v>
      </c>
      <c r="J705" s="30">
        <v>3.4129692832764505E-3</v>
      </c>
      <c r="M705" t="s">
        <v>3114</v>
      </c>
      <c r="N705" t="s">
        <v>3115</v>
      </c>
    </row>
    <row r="706" spans="1:14" x14ac:dyDescent="0.25">
      <c r="A706" t="s">
        <v>4576</v>
      </c>
      <c r="B706" t="s">
        <v>4577</v>
      </c>
      <c r="C706">
        <v>1</v>
      </c>
      <c r="D706" s="30">
        <v>1.658374792703151E-3</v>
      </c>
      <c r="E706">
        <v>0</v>
      </c>
      <c r="F706" s="30">
        <v>0</v>
      </c>
      <c r="G706">
        <v>0</v>
      </c>
      <c r="H706" s="30">
        <v>0</v>
      </c>
      <c r="I706">
        <v>1</v>
      </c>
      <c r="J706" s="30">
        <v>3.4129692832764505E-3</v>
      </c>
      <c r="M706" t="s">
        <v>3114</v>
      </c>
      <c r="N706" t="s">
        <v>3115</v>
      </c>
    </row>
    <row r="707" spans="1:14" x14ac:dyDescent="0.25">
      <c r="A707" t="s">
        <v>4578</v>
      </c>
      <c r="B707" t="s">
        <v>4579</v>
      </c>
      <c r="C707">
        <v>1</v>
      </c>
      <c r="D707" s="30">
        <v>1.658374792703151E-3</v>
      </c>
      <c r="E707">
        <v>1</v>
      </c>
      <c r="F707" s="30">
        <v>3.8610038610038611E-3</v>
      </c>
      <c r="G707">
        <v>0</v>
      </c>
      <c r="H707" s="30">
        <v>0</v>
      </c>
      <c r="I707">
        <v>0</v>
      </c>
      <c r="J707" s="30">
        <v>0</v>
      </c>
      <c r="M707" t="s">
        <v>3114</v>
      </c>
      <c r="N707" t="s">
        <v>3115</v>
      </c>
    </row>
    <row r="708" spans="1:14" x14ac:dyDescent="0.25">
      <c r="A708" t="s">
        <v>4580</v>
      </c>
      <c r="B708" t="s">
        <v>4581</v>
      </c>
      <c r="C708">
        <v>1</v>
      </c>
      <c r="D708" s="30">
        <v>1.658374792703151E-3</v>
      </c>
      <c r="E708">
        <v>0</v>
      </c>
      <c r="F708" s="30">
        <v>0</v>
      </c>
      <c r="G708">
        <v>0</v>
      </c>
      <c r="H708" s="30">
        <v>0</v>
      </c>
      <c r="I708">
        <v>1</v>
      </c>
      <c r="J708" s="30">
        <v>3.4129692832764505E-3</v>
      </c>
      <c r="M708" t="s">
        <v>3114</v>
      </c>
      <c r="N708" t="s">
        <v>3115</v>
      </c>
    </row>
    <row r="709" spans="1:14" x14ac:dyDescent="0.25">
      <c r="A709" t="s">
        <v>4582</v>
      </c>
      <c r="B709" t="s">
        <v>4583</v>
      </c>
      <c r="C709">
        <v>1</v>
      </c>
      <c r="D709" s="30">
        <v>1.658374792703151E-3</v>
      </c>
      <c r="E709">
        <v>0</v>
      </c>
      <c r="F709" s="30">
        <v>0</v>
      </c>
      <c r="G709">
        <v>0</v>
      </c>
      <c r="H709" s="30">
        <v>0</v>
      </c>
      <c r="I709">
        <v>1</v>
      </c>
      <c r="J709" s="30">
        <v>3.4129692832764505E-3</v>
      </c>
      <c r="M709" t="s">
        <v>3114</v>
      </c>
      <c r="N709" t="s">
        <v>3115</v>
      </c>
    </row>
    <row r="710" spans="1:14" x14ac:dyDescent="0.25">
      <c r="A710" t="s">
        <v>4584</v>
      </c>
      <c r="B710" t="s">
        <v>4585</v>
      </c>
      <c r="C710">
        <v>1</v>
      </c>
      <c r="D710" s="30">
        <v>1.658374792703151E-3</v>
      </c>
      <c r="E710">
        <v>0</v>
      </c>
      <c r="F710" s="30">
        <v>0</v>
      </c>
      <c r="G710">
        <v>0</v>
      </c>
      <c r="H710" s="30">
        <v>0</v>
      </c>
      <c r="I710">
        <v>1</v>
      </c>
      <c r="J710" s="30">
        <v>3.4129692832764505E-3</v>
      </c>
      <c r="M710" t="s">
        <v>3114</v>
      </c>
      <c r="N710" t="s">
        <v>3115</v>
      </c>
    </row>
    <row r="711" spans="1:14" x14ac:dyDescent="0.25">
      <c r="A711" t="s">
        <v>4586</v>
      </c>
      <c r="B711" t="s">
        <v>4587</v>
      </c>
      <c r="C711">
        <v>1</v>
      </c>
      <c r="D711" s="30">
        <v>1.658374792703151E-3</v>
      </c>
      <c r="E711">
        <v>0</v>
      </c>
      <c r="F711" s="30">
        <v>0</v>
      </c>
      <c r="G711">
        <v>0</v>
      </c>
      <c r="H711" s="30">
        <v>0</v>
      </c>
      <c r="I711">
        <v>1</v>
      </c>
      <c r="J711" s="30">
        <v>3.4129692832764505E-3</v>
      </c>
      <c r="M711" t="s">
        <v>3114</v>
      </c>
      <c r="N711" t="s">
        <v>3115</v>
      </c>
    </row>
    <row r="712" spans="1:14" x14ac:dyDescent="0.25">
      <c r="A712" t="s">
        <v>4588</v>
      </c>
      <c r="B712" t="s">
        <v>4589</v>
      </c>
      <c r="C712">
        <v>1</v>
      </c>
      <c r="D712" s="30">
        <v>1.658374792703151E-3</v>
      </c>
      <c r="E712">
        <v>0</v>
      </c>
      <c r="F712" s="30">
        <v>0</v>
      </c>
      <c r="G712">
        <v>0</v>
      </c>
      <c r="H712" s="30">
        <v>0</v>
      </c>
      <c r="I712">
        <v>1</v>
      </c>
      <c r="J712" s="30">
        <v>3.4129692832764505E-3</v>
      </c>
      <c r="M712" t="s">
        <v>3114</v>
      </c>
      <c r="N712" t="s">
        <v>3115</v>
      </c>
    </row>
    <row r="713" spans="1:14" x14ac:dyDescent="0.25">
      <c r="A713" t="s">
        <v>4590</v>
      </c>
      <c r="B713" t="s">
        <v>4591</v>
      </c>
      <c r="C713">
        <v>1</v>
      </c>
      <c r="D713" s="30">
        <v>1.658374792703151E-3</v>
      </c>
      <c r="E713">
        <v>1</v>
      </c>
      <c r="F713" s="30">
        <v>3.8610038610038611E-3</v>
      </c>
      <c r="G713">
        <v>0</v>
      </c>
      <c r="H713" s="30">
        <v>0</v>
      </c>
      <c r="I713">
        <v>0</v>
      </c>
      <c r="J713" s="30">
        <v>0</v>
      </c>
      <c r="M713" t="s">
        <v>3114</v>
      </c>
      <c r="N713" t="s">
        <v>3115</v>
      </c>
    </row>
    <row r="714" spans="1:14" x14ac:dyDescent="0.25">
      <c r="A714" t="s">
        <v>4592</v>
      </c>
      <c r="B714" t="s">
        <v>4593</v>
      </c>
      <c r="C714">
        <v>1</v>
      </c>
      <c r="D714" s="30">
        <v>1.658374792703151E-3</v>
      </c>
      <c r="E714">
        <v>1</v>
      </c>
      <c r="F714" s="30">
        <v>3.8610038610038611E-3</v>
      </c>
      <c r="G714">
        <v>0</v>
      </c>
      <c r="H714" s="30">
        <v>0</v>
      </c>
      <c r="I714">
        <v>0</v>
      </c>
      <c r="J714" s="30">
        <v>0</v>
      </c>
      <c r="M714" t="s">
        <v>3114</v>
      </c>
      <c r="N714" t="s">
        <v>3115</v>
      </c>
    </row>
    <row r="715" spans="1:14" x14ac:dyDescent="0.25">
      <c r="A715" t="s">
        <v>4594</v>
      </c>
      <c r="B715" t="s">
        <v>4595</v>
      </c>
      <c r="C715">
        <v>1</v>
      </c>
      <c r="D715" s="30">
        <v>1.658374792703151E-3</v>
      </c>
      <c r="E715">
        <v>0</v>
      </c>
      <c r="F715" s="30">
        <v>0</v>
      </c>
      <c r="G715">
        <v>0</v>
      </c>
      <c r="H715" s="30">
        <v>0</v>
      </c>
      <c r="I715">
        <v>1</v>
      </c>
      <c r="J715" s="30">
        <v>3.4129692832764505E-3</v>
      </c>
      <c r="M715" t="s">
        <v>3114</v>
      </c>
      <c r="N715" t="s">
        <v>3115</v>
      </c>
    </row>
    <row r="716" spans="1:14" x14ac:dyDescent="0.25">
      <c r="A716" t="s">
        <v>4596</v>
      </c>
      <c r="B716" t="s">
        <v>4597</v>
      </c>
      <c r="C716">
        <v>1</v>
      </c>
      <c r="D716" s="30">
        <v>1.658374792703151E-3</v>
      </c>
      <c r="E716">
        <v>0</v>
      </c>
      <c r="F716" s="30">
        <v>0</v>
      </c>
      <c r="G716">
        <v>0</v>
      </c>
      <c r="H716" s="30">
        <v>0</v>
      </c>
      <c r="I716">
        <v>1</v>
      </c>
      <c r="J716" s="30">
        <v>3.4129692832764505E-3</v>
      </c>
      <c r="M716" t="s">
        <v>3114</v>
      </c>
      <c r="N716" t="s">
        <v>3115</v>
      </c>
    </row>
    <row r="717" spans="1:14" x14ac:dyDescent="0.25">
      <c r="A717" t="s">
        <v>4598</v>
      </c>
      <c r="B717" t="s">
        <v>4599</v>
      </c>
      <c r="C717">
        <v>1</v>
      </c>
      <c r="D717" s="30">
        <v>1.658374792703151E-3</v>
      </c>
      <c r="E717">
        <v>0</v>
      </c>
      <c r="F717" s="30">
        <v>0</v>
      </c>
      <c r="G717">
        <v>0</v>
      </c>
      <c r="H717" s="30">
        <v>0</v>
      </c>
      <c r="I717">
        <v>1</v>
      </c>
      <c r="J717" s="30">
        <v>3.4129692832764505E-3</v>
      </c>
      <c r="M717" t="s">
        <v>3114</v>
      </c>
      <c r="N717" t="s">
        <v>3115</v>
      </c>
    </row>
    <row r="718" spans="1:14" x14ac:dyDescent="0.25">
      <c r="A718" t="s">
        <v>4600</v>
      </c>
      <c r="B718" t="s">
        <v>4601</v>
      </c>
      <c r="C718">
        <v>1</v>
      </c>
      <c r="D718" s="30">
        <v>1.658374792703151E-3</v>
      </c>
      <c r="E718">
        <v>0</v>
      </c>
      <c r="F718" s="30">
        <v>0</v>
      </c>
      <c r="G718">
        <v>0</v>
      </c>
      <c r="H718" s="30">
        <v>0</v>
      </c>
      <c r="I718">
        <v>1</v>
      </c>
      <c r="J718" s="30">
        <v>3.4129692832764505E-3</v>
      </c>
      <c r="M718" t="s">
        <v>3114</v>
      </c>
      <c r="N718" t="s">
        <v>3115</v>
      </c>
    </row>
    <row r="719" spans="1:14" x14ac:dyDescent="0.25">
      <c r="A719" t="s">
        <v>4602</v>
      </c>
      <c r="B719" t="s">
        <v>4603</v>
      </c>
      <c r="C719">
        <v>1</v>
      </c>
      <c r="D719" s="30">
        <v>1.658374792703151E-3</v>
      </c>
      <c r="E719">
        <v>1</v>
      </c>
      <c r="F719" s="30">
        <v>3.8610038610038611E-3</v>
      </c>
      <c r="G719">
        <v>0</v>
      </c>
      <c r="H719" s="30">
        <v>0</v>
      </c>
      <c r="I719">
        <v>0</v>
      </c>
      <c r="J719" s="30">
        <v>0</v>
      </c>
      <c r="M719" t="s">
        <v>3120</v>
      </c>
      <c r="N719" t="s">
        <v>3115</v>
      </c>
    </row>
    <row r="720" spans="1:14" x14ac:dyDescent="0.25">
      <c r="A720" t="s">
        <v>4604</v>
      </c>
      <c r="B720" t="s">
        <v>4605</v>
      </c>
      <c r="C720">
        <v>1</v>
      </c>
      <c r="D720" s="30">
        <v>1.658374792703151E-3</v>
      </c>
      <c r="E720">
        <v>0</v>
      </c>
      <c r="F720" s="30">
        <v>0</v>
      </c>
      <c r="G720">
        <v>0</v>
      </c>
      <c r="H720" s="30">
        <v>0</v>
      </c>
      <c r="I720">
        <v>1</v>
      </c>
      <c r="J720" s="30">
        <v>3.4129692832764505E-3</v>
      </c>
      <c r="M720" t="s">
        <v>3120</v>
      </c>
      <c r="N720" t="s">
        <v>3115</v>
      </c>
    </row>
    <row r="721" spans="1:14" x14ac:dyDescent="0.25">
      <c r="A721" t="s">
        <v>4606</v>
      </c>
      <c r="B721" t="s">
        <v>4607</v>
      </c>
      <c r="C721">
        <v>1</v>
      </c>
      <c r="D721" s="30">
        <v>1.658374792703151E-3</v>
      </c>
      <c r="E721">
        <v>0</v>
      </c>
      <c r="F721" s="30">
        <v>0</v>
      </c>
      <c r="G721">
        <v>0</v>
      </c>
      <c r="H721" s="30">
        <v>0</v>
      </c>
      <c r="I721">
        <v>1</v>
      </c>
      <c r="J721" s="30">
        <v>3.4129692832764505E-3</v>
      </c>
      <c r="M721" t="s">
        <v>3120</v>
      </c>
      <c r="N721" t="s">
        <v>3115</v>
      </c>
    </row>
    <row r="722" spans="1:14" x14ac:dyDescent="0.25">
      <c r="A722" t="s">
        <v>4608</v>
      </c>
      <c r="B722" t="s">
        <v>4609</v>
      </c>
      <c r="C722">
        <v>1</v>
      </c>
      <c r="D722" s="30">
        <v>1.658374792703151E-3</v>
      </c>
      <c r="E722">
        <v>0</v>
      </c>
      <c r="F722" s="30">
        <v>0</v>
      </c>
      <c r="G722">
        <v>0</v>
      </c>
      <c r="H722" s="30">
        <v>0</v>
      </c>
      <c r="I722">
        <v>1</v>
      </c>
      <c r="J722" s="30">
        <v>3.4129692832764505E-3</v>
      </c>
      <c r="M722" t="s">
        <v>3120</v>
      </c>
      <c r="N722" t="s">
        <v>3115</v>
      </c>
    </row>
    <row r="723" spans="1:14" x14ac:dyDescent="0.25">
      <c r="A723" t="s">
        <v>4610</v>
      </c>
      <c r="B723" t="s">
        <v>4611</v>
      </c>
      <c r="C723">
        <v>1</v>
      </c>
      <c r="D723" s="30">
        <v>1.658374792703151E-3</v>
      </c>
      <c r="E723">
        <v>0</v>
      </c>
      <c r="F723" s="30">
        <v>0</v>
      </c>
      <c r="G723">
        <v>0</v>
      </c>
      <c r="H723" s="30">
        <v>0</v>
      </c>
      <c r="I723">
        <v>1</v>
      </c>
      <c r="J723" s="30">
        <v>3.4129692832764505E-3</v>
      </c>
      <c r="M723" t="s">
        <v>3120</v>
      </c>
      <c r="N723" t="s">
        <v>3115</v>
      </c>
    </row>
    <row r="724" spans="1:14" x14ac:dyDescent="0.25">
      <c r="A724" t="s">
        <v>4612</v>
      </c>
      <c r="B724" t="s">
        <v>4613</v>
      </c>
      <c r="C724">
        <v>1</v>
      </c>
      <c r="D724" s="30">
        <v>1.658374792703151E-3</v>
      </c>
      <c r="E724">
        <v>0</v>
      </c>
      <c r="F724" s="30">
        <v>0</v>
      </c>
      <c r="G724">
        <v>0</v>
      </c>
      <c r="H724" s="30">
        <v>0</v>
      </c>
      <c r="I724">
        <v>1</v>
      </c>
      <c r="J724" s="30">
        <v>3.4129692832764505E-3</v>
      </c>
      <c r="M724" t="s">
        <v>3117</v>
      </c>
      <c r="N724" t="s">
        <v>3115</v>
      </c>
    </row>
    <row r="725" spans="1:14" x14ac:dyDescent="0.25">
      <c r="A725" t="s">
        <v>4614</v>
      </c>
      <c r="B725" t="s">
        <v>3560</v>
      </c>
      <c r="C725">
        <v>1</v>
      </c>
      <c r="D725" s="30">
        <v>1.658374792703151E-3</v>
      </c>
      <c r="E725">
        <v>1</v>
      </c>
      <c r="F725" s="30">
        <v>3.8610038610038611E-3</v>
      </c>
      <c r="G725">
        <v>0</v>
      </c>
      <c r="H725" s="30">
        <v>0</v>
      </c>
      <c r="I725">
        <v>0</v>
      </c>
      <c r="J725" s="30">
        <v>0</v>
      </c>
      <c r="M725" t="s">
        <v>3117</v>
      </c>
      <c r="N725" t="s">
        <v>3115</v>
      </c>
    </row>
    <row r="726" spans="1:14" x14ac:dyDescent="0.25">
      <c r="A726" t="s">
        <v>4615</v>
      </c>
      <c r="B726" t="s">
        <v>4616</v>
      </c>
      <c r="C726">
        <v>1</v>
      </c>
      <c r="D726" s="30">
        <v>1.658374792703151E-3</v>
      </c>
      <c r="E726">
        <v>0</v>
      </c>
      <c r="F726" s="30">
        <v>0</v>
      </c>
      <c r="G726">
        <v>0</v>
      </c>
      <c r="H726" s="30">
        <v>0</v>
      </c>
      <c r="I726">
        <v>1</v>
      </c>
      <c r="J726" s="30">
        <v>3.4129692832764505E-3</v>
      </c>
      <c r="M726" t="s">
        <v>3117</v>
      </c>
      <c r="N726" t="s">
        <v>3115</v>
      </c>
    </row>
    <row r="727" spans="1:14" x14ac:dyDescent="0.25">
      <c r="A727" t="s">
        <v>4617</v>
      </c>
      <c r="B727" t="s">
        <v>3435</v>
      </c>
      <c r="C727">
        <v>1</v>
      </c>
      <c r="D727" s="30">
        <v>1.658374792703151E-3</v>
      </c>
      <c r="E727">
        <v>1</v>
      </c>
      <c r="F727" s="30">
        <v>3.8610038610038611E-3</v>
      </c>
      <c r="G727">
        <v>0</v>
      </c>
      <c r="H727" s="30">
        <v>0</v>
      </c>
      <c r="I727">
        <v>0</v>
      </c>
      <c r="J727" s="30">
        <v>0</v>
      </c>
      <c r="M727" t="s">
        <v>3117</v>
      </c>
      <c r="N727" t="s">
        <v>3115</v>
      </c>
    </row>
    <row r="728" spans="1:14" x14ac:dyDescent="0.25">
      <c r="A728" t="s">
        <v>4618</v>
      </c>
      <c r="B728" t="s">
        <v>4619</v>
      </c>
      <c r="C728">
        <v>1</v>
      </c>
      <c r="D728" s="30">
        <v>1.658374792703151E-3</v>
      </c>
      <c r="E728">
        <v>1</v>
      </c>
      <c r="F728" s="30">
        <v>3.8610038610038611E-3</v>
      </c>
      <c r="G728">
        <v>0</v>
      </c>
      <c r="H728" s="30">
        <v>0</v>
      </c>
      <c r="I728">
        <v>0</v>
      </c>
      <c r="J728" s="30">
        <v>0</v>
      </c>
      <c r="M728" t="s">
        <v>3117</v>
      </c>
      <c r="N728" t="s">
        <v>3115</v>
      </c>
    </row>
    <row r="729" spans="1:14" x14ac:dyDescent="0.25">
      <c r="A729" t="s">
        <v>4620</v>
      </c>
      <c r="B729" t="s">
        <v>3435</v>
      </c>
      <c r="C729">
        <v>1</v>
      </c>
      <c r="D729" s="30">
        <v>1.658374792703151E-3</v>
      </c>
      <c r="E729">
        <v>1</v>
      </c>
      <c r="F729" s="30">
        <v>3.8610038610038611E-3</v>
      </c>
      <c r="G729">
        <v>0</v>
      </c>
      <c r="H729" s="30">
        <v>0</v>
      </c>
      <c r="I729">
        <v>0</v>
      </c>
      <c r="J729" s="30">
        <v>0</v>
      </c>
      <c r="M729" t="s">
        <v>3117</v>
      </c>
      <c r="N729" t="s">
        <v>3115</v>
      </c>
    </row>
    <row r="730" spans="1:14" x14ac:dyDescent="0.25">
      <c r="A730" t="s">
        <v>4621</v>
      </c>
      <c r="B730" t="s">
        <v>3435</v>
      </c>
      <c r="C730">
        <v>1</v>
      </c>
      <c r="D730" s="30">
        <v>1.658374792703151E-3</v>
      </c>
      <c r="E730">
        <v>0</v>
      </c>
      <c r="F730" s="30">
        <v>0</v>
      </c>
      <c r="G730">
        <v>0</v>
      </c>
      <c r="H730" s="30">
        <v>0</v>
      </c>
      <c r="I730">
        <v>1</v>
      </c>
      <c r="J730" s="30">
        <v>3.4129692832764505E-3</v>
      </c>
      <c r="M730" t="s">
        <v>3117</v>
      </c>
      <c r="N730" t="s">
        <v>3115</v>
      </c>
    </row>
    <row r="731" spans="1:14" x14ac:dyDescent="0.25">
      <c r="A731" t="s">
        <v>4622</v>
      </c>
      <c r="B731" t="s">
        <v>4623</v>
      </c>
      <c r="C731">
        <v>1</v>
      </c>
      <c r="D731" s="30">
        <v>1.658374792703151E-3</v>
      </c>
      <c r="E731">
        <v>0</v>
      </c>
      <c r="F731" s="30">
        <v>0</v>
      </c>
      <c r="G731">
        <v>0</v>
      </c>
      <c r="H731" s="30">
        <v>0</v>
      </c>
      <c r="I731">
        <v>1</v>
      </c>
      <c r="J731" s="30">
        <v>3.4129692832764505E-3</v>
      </c>
      <c r="M731" t="s">
        <v>3117</v>
      </c>
      <c r="N731" t="s">
        <v>3115</v>
      </c>
    </row>
    <row r="732" spans="1:14" x14ac:dyDescent="0.25">
      <c r="A732" t="s">
        <v>4624</v>
      </c>
      <c r="B732" t="s">
        <v>4625</v>
      </c>
      <c r="C732">
        <v>1</v>
      </c>
      <c r="D732" s="30">
        <v>1.658374792703151E-3</v>
      </c>
      <c r="E732">
        <v>0</v>
      </c>
      <c r="F732" s="30">
        <v>0</v>
      </c>
      <c r="G732">
        <v>0</v>
      </c>
      <c r="H732" s="30">
        <v>0</v>
      </c>
      <c r="I732">
        <v>1</v>
      </c>
      <c r="J732" s="30">
        <v>3.4129692832764505E-3</v>
      </c>
      <c r="M732" t="s">
        <v>3117</v>
      </c>
      <c r="N732" t="s">
        <v>3115</v>
      </c>
    </row>
    <row r="733" spans="1:14" x14ac:dyDescent="0.25">
      <c r="A733" t="s">
        <v>4626</v>
      </c>
      <c r="B733" t="s">
        <v>4627</v>
      </c>
      <c r="C733">
        <v>1</v>
      </c>
      <c r="D733" s="30">
        <v>1.658374792703151E-3</v>
      </c>
      <c r="E733">
        <v>0</v>
      </c>
      <c r="F733" s="30">
        <v>0</v>
      </c>
      <c r="G733">
        <v>0</v>
      </c>
      <c r="H733" s="30">
        <v>0</v>
      </c>
      <c r="I733">
        <v>1</v>
      </c>
      <c r="J733" s="30">
        <v>3.4129692832764505E-3</v>
      </c>
      <c r="M733" t="s">
        <v>3117</v>
      </c>
      <c r="N733" t="s">
        <v>3115</v>
      </c>
    </row>
    <row r="734" spans="1:14" x14ac:dyDescent="0.25">
      <c r="A734" t="s">
        <v>4628</v>
      </c>
      <c r="B734" t="s">
        <v>4629</v>
      </c>
      <c r="C734">
        <v>1</v>
      </c>
      <c r="D734" s="30">
        <v>1.658374792703151E-3</v>
      </c>
      <c r="E734">
        <v>0</v>
      </c>
      <c r="F734" s="30">
        <v>0</v>
      </c>
      <c r="G734">
        <v>0</v>
      </c>
      <c r="H734" s="30">
        <v>0</v>
      </c>
      <c r="I734">
        <v>1</v>
      </c>
      <c r="J734" s="30">
        <v>3.4129692832764505E-3</v>
      </c>
      <c r="M734" t="s">
        <v>3117</v>
      </c>
      <c r="N734" t="s">
        <v>3115</v>
      </c>
    </row>
    <row r="735" spans="1:14" x14ac:dyDescent="0.25">
      <c r="A735" t="s">
        <v>4630</v>
      </c>
      <c r="B735" t="s">
        <v>4631</v>
      </c>
      <c r="C735">
        <v>1</v>
      </c>
      <c r="D735" s="30">
        <v>1.658374792703151E-3</v>
      </c>
      <c r="E735">
        <v>1</v>
      </c>
      <c r="F735" s="30">
        <v>3.8610038610038611E-3</v>
      </c>
      <c r="G735">
        <v>0</v>
      </c>
      <c r="H735" s="30">
        <v>0</v>
      </c>
      <c r="I735">
        <v>0</v>
      </c>
      <c r="J735" s="30">
        <v>0</v>
      </c>
      <c r="M735" t="s">
        <v>3117</v>
      </c>
      <c r="N735" t="s">
        <v>3115</v>
      </c>
    </row>
    <row r="736" spans="1:14" x14ac:dyDescent="0.25">
      <c r="A736" t="s">
        <v>4632</v>
      </c>
      <c r="B736" t="s">
        <v>4633</v>
      </c>
      <c r="C736">
        <v>1</v>
      </c>
      <c r="D736" s="30">
        <v>1.658374792703151E-3</v>
      </c>
      <c r="E736">
        <v>0</v>
      </c>
      <c r="F736" s="30">
        <v>0</v>
      </c>
      <c r="G736">
        <v>0</v>
      </c>
      <c r="H736" s="30">
        <v>0</v>
      </c>
      <c r="I736">
        <v>1</v>
      </c>
      <c r="J736" s="30">
        <v>3.4129692832764505E-3</v>
      </c>
      <c r="M736" t="s">
        <v>3117</v>
      </c>
      <c r="N736" t="s">
        <v>3115</v>
      </c>
    </row>
    <row r="737" spans="1:14" x14ac:dyDescent="0.25">
      <c r="A737" t="s">
        <v>4634</v>
      </c>
      <c r="B737" t="s">
        <v>4635</v>
      </c>
      <c r="C737">
        <v>1</v>
      </c>
      <c r="D737" s="30">
        <v>1.658374792703151E-3</v>
      </c>
      <c r="E737">
        <v>1</v>
      </c>
      <c r="F737" s="30">
        <v>3.8610038610038611E-3</v>
      </c>
      <c r="G737">
        <v>0</v>
      </c>
      <c r="H737" s="30">
        <v>0</v>
      </c>
      <c r="I737">
        <v>0</v>
      </c>
      <c r="J737" s="30">
        <v>0</v>
      </c>
      <c r="M737" t="s">
        <v>3117</v>
      </c>
      <c r="N737" t="s">
        <v>3115</v>
      </c>
    </row>
    <row r="738" spans="1:14" x14ac:dyDescent="0.25">
      <c r="A738" t="s">
        <v>4636</v>
      </c>
      <c r="B738" t="s">
        <v>4637</v>
      </c>
      <c r="C738">
        <v>1</v>
      </c>
      <c r="D738" s="30">
        <v>1.658374792703151E-3</v>
      </c>
      <c r="E738">
        <v>0</v>
      </c>
      <c r="F738" s="30">
        <v>0</v>
      </c>
      <c r="G738">
        <v>0</v>
      </c>
      <c r="H738" s="30">
        <v>0</v>
      </c>
      <c r="I738">
        <v>1</v>
      </c>
      <c r="J738" s="30">
        <v>3.4129692832764505E-3</v>
      </c>
      <c r="M738" t="s">
        <v>3117</v>
      </c>
      <c r="N738" t="s">
        <v>3115</v>
      </c>
    </row>
    <row r="739" spans="1:14" x14ac:dyDescent="0.25">
      <c r="A739" t="s">
        <v>4638</v>
      </c>
      <c r="B739" t="s">
        <v>4639</v>
      </c>
      <c r="C739">
        <v>1</v>
      </c>
      <c r="D739" s="30">
        <v>1.658374792703151E-3</v>
      </c>
      <c r="E739">
        <v>1</v>
      </c>
      <c r="F739" s="30">
        <v>3.8610038610038611E-3</v>
      </c>
      <c r="G739">
        <v>0</v>
      </c>
      <c r="H739" s="30">
        <v>0</v>
      </c>
      <c r="I739">
        <v>0</v>
      </c>
      <c r="J739" s="30">
        <v>0</v>
      </c>
      <c r="M739" t="s">
        <v>3117</v>
      </c>
      <c r="N739" t="s">
        <v>3115</v>
      </c>
    </row>
    <row r="740" spans="1:14" x14ac:dyDescent="0.25">
      <c r="A740" t="s">
        <v>4640</v>
      </c>
      <c r="B740" t="s">
        <v>4641</v>
      </c>
      <c r="C740">
        <v>1</v>
      </c>
      <c r="D740" s="30">
        <v>1.658374792703151E-3</v>
      </c>
      <c r="E740">
        <v>1</v>
      </c>
      <c r="F740" s="30">
        <v>3.8610038610038611E-3</v>
      </c>
      <c r="G740">
        <v>0</v>
      </c>
      <c r="H740" s="30">
        <v>0</v>
      </c>
      <c r="I740">
        <v>0</v>
      </c>
      <c r="J740" s="30">
        <v>0</v>
      </c>
      <c r="M740" t="s">
        <v>3117</v>
      </c>
      <c r="N740" t="s">
        <v>3115</v>
      </c>
    </row>
    <row r="741" spans="1:14" x14ac:dyDescent="0.25">
      <c r="A741" t="s">
        <v>4642</v>
      </c>
      <c r="B741" t="s">
        <v>3497</v>
      </c>
      <c r="C741">
        <v>1</v>
      </c>
      <c r="D741" s="30">
        <v>1.658374792703151E-3</v>
      </c>
      <c r="E741">
        <v>0</v>
      </c>
      <c r="F741" s="30">
        <v>0</v>
      </c>
      <c r="G741">
        <v>0</v>
      </c>
      <c r="H741" s="30">
        <v>0</v>
      </c>
      <c r="I741">
        <v>1</v>
      </c>
      <c r="J741" s="30">
        <v>3.4129692832764505E-3</v>
      </c>
      <c r="M741" t="s">
        <v>3117</v>
      </c>
      <c r="N741" t="s">
        <v>3115</v>
      </c>
    </row>
    <row r="742" spans="1:14" x14ac:dyDescent="0.25">
      <c r="A742" t="s">
        <v>4643</v>
      </c>
      <c r="B742" t="s">
        <v>4644</v>
      </c>
      <c r="C742">
        <v>1</v>
      </c>
      <c r="D742" s="30">
        <v>1.658374792703151E-3</v>
      </c>
      <c r="E742">
        <v>0</v>
      </c>
      <c r="F742" s="30">
        <v>0</v>
      </c>
      <c r="G742">
        <v>0</v>
      </c>
      <c r="H742" s="30">
        <v>0</v>
      </c>
      <c r="I742">
        <v>1</v>
      </c>
      <c r="J742" s="30">
        <v>3.4129692832764505E-3</v>
      </c>
      <c r="M742" t="s">
        <v>3117</v>
      </c>
      <c r="N742" t="s">
        <v>3115</v>
      </c>
    </row>
    <row r="743" spans="1:14" x14ac:dyDescent="0.25">
      <c r="A743" t="s">
        <v>4645</v>
      </c>
      <c r="B743" t="s">
        <v>4646</v>
      </c>
      <c r="C743">
        <v>1</v>
      </c>
      <c r="D743" s="30">
        <v>1.658374792703151E-3</v>
      </c>
      <c r="E743">
        <v>0</v>
      </c>
      <c r="F743" s="30">
        <v>0</v>
      </c>
      <c r="G743">
        <v>0</v>
      </c>
      <c r="H743" s="30">
        <v>0</v>
      </c>
      <c r="I743">
        <v>1</v>
      </c>
      <c r="J743" s="30">
        <v>3.4129692832764505E-3</v>
      </c>
      <c r="M743" t="s">
        <v>3117</v>
      </c>
      <c r="N743" t="s">
        <v>3115</v>
      </c>
    </row>
    <row r="744" spans="1:14" x14ac:dyDescent="0.25">
      <c r="A744" t="s">
        <v>4647</v>
      </c>
      <c r="B744" t="s">
        <v>4648</v>
      </c>
      <c r="C744">
        <v>1</v>
      </c>
      <c r="D744" s="30">
        <v>1.658374792703151E-3</v>
      </c>
      <c r="E744">
        <v>0</v>
      </c>
      <c r="F744" s="30">
        <v>0</v>
      </c>
      <c r="G744">
        <v>1</v>
      </c>
      <c r="H744" s="30">
        <v>1.9607843137254902E-2</v>
      </c>
      <c r="I744">
        <v>0</v>
      </c>
      <c r="J744" s="30">
        <v>0</v>
      </c>
      <c r="M744" t="s">
        <v>3117</v>
      </c>
      <c r="N744" t="s">
        <v>3115</v>
      </c>
    </row>
    <row r="745" spans="1:14" x14ac:dyDescent="0.25">
      <c r="A745" t="s">
        <v>4649</v>
      </c>
      <c r="B745" t="s">
        <v>4650</v>
      </c>
      <c r="C745">
        <v>1</v>
      </c>
      <c r="D745" s="30">
        <v>1.658374792703151E-3</v>
      </c>
      <c r="E745">
        <v>1</v>
      </c>
      <c r="F745" s="30">
        <v>3.8610038610038611E-3</v>
      </c>
      <c r="G745">
        <v>0</v>
      </c>
      <c r="H745" s="30">
        <v>0</v>
      </c>
      <c r="I745">
        <v>0</v>
      </c>
      <c r="J745" s="30">
        <v>0</v>
      </c>
      <c r="M745" t="s">
        <v>3117</v>
      </c>
      <c r="N745" t="s">
        <v>3115</v>
      </c>
    </row>
    <row r="746" spans="1:14" x14ac:dyDescent="0.25">
      <c r="A746" t="s">
        <v>4651</v>
      </c>
      <c r="B746" t="s">
        <v>4652</v>
      </c>
      <c r="C746">
        <v>1</v>
      </c>
      <c r="D746" s="30">
        <v>1.658374792703151E-3</v>
      </c>
      <c r="E746">
        <v>1</v>
      </c>
      <c r="F746" s="30">
        <v>3.8610038610038611E-3</v>
      </c>
      <c r="G746">
        <v>0</v>
      </c>
      <c r="H746" s="30">
        <v>0</v>
      </c>
      <c r="I746">
        <v>0</v>
      </c>
      <c r="J746" s="30">
        <v>0</v>
      </c>
      <c r="M746" t="s">
        <v>3117</v>
      </c>
      <c r="N746" t="s">
        <v>3115</v>
      </c>
    </row>
    <row r="747" spans="1:14" x14ac:dyDescent="0.25">
      <c r="A747" t="s">
        <v>4653</v>
      </c>
      <c r="B747" t="s">
        <v>4654</v>
      </c>
      <c r="C747">
        <v>1</v>
      </c>
      <c r="D747" s="30">
        <v>1.658374792703151E-3</v>
      </c>
      <c r="E747">
        <v>0</v>
      </c>
      <c r="F747" s="30">
        <v>0</v>
      </c>
      <c r="G747">
        <v>0</v>
      </c>
      <c r="H747" s="30">
        <v>0</v>
      </c>
      <c r="I747">
        <v>1</v>
      </c>
      <c r="J747" s="30">
        <v>3.4129692832764505E-3</v>
      </c>
      <c r="M747" t="s">
        <v>3117</v>
      </c>
      <c r="N747" t="s">
        <v>3115</v>
      </c>
    </row>
    <row r="748" spans="1:14" x14ac:dyDescent="0.25">
      <c r="A748" t="s">
        <v>4655</v>
      </c>
      <c r="B748" t="s">
        <v>4656</v>
      </c>
      <c r="C748">
        <v>1</v>
      </c>
      <c r="D748" s="30">
        <v>1.658374792703151E-3</v>
      </c>
      <c r="E748">
        <v>1</v>
      </c>
      <c r="F748" s="30">
        <v>3.8610038610038611E-3</v>
      </c>
      <c r="G748">
        <v>0</v>
      </c>
      <c r="H748" s="30">
        <v>0</v>
      </c>
      <c r="I748">
        <v>0</v>
      </c>
      <c r="J748" s="30">
        <v>0</v>
      </c>
      <c r="M748" t="s">
        <v>3117</v>
      </c>
      <c r="N748" t="s">
        <v>3115</v>
      </c>
    </row>
    <row r="749" spans="1:14" x14ac:dyDescent="0.25">
      <c r="A749" t="s">
        <v>4657</v>
      </c>
      <c r="B749" t="s">
        <v>4658</v>
      </c>
      <c r="C749">
        <v>1</v>
      </c>
      <c r="D749" s="30">
        <v>1.658374792703151E-3</v>
      </c>
      <c r="E749">
        <v>1</v>
      </c>
      <c r="F749" s="30">
        <v>3.8610038610038611E-3</v>
      </c>
      <c r="G749">
        <v>0</v>
      </c>
      <c r="H749" s="30">
        <v>0</v>
      </c>
      <c r="I749">
        <v>0</v>
      </c>
      <c r="J749" s="30">
        <v>0</v>
      </c>
      <c r="M749" t="s">
        <v>3117</v>
      </c>
      <c r="N749" t="s">
        <v>3115</v>
      </c>
    </row>
    <row r="750" spans="1:14" x14ac:dyDescent="0.25">
      <c r="A750" t="s">
        <v>4659</v>
      </c>
      <c r="B750" t="s">
        <v>4660</v>
      </c>
      <c r="C750">
        <v>1</v>
      </c>
      <c r="D750" s="30">
        <v>1.658374792703151E-3</v>
      </c>
      <c r="E750">
        <v>0</v>
      </c>
      <c r="F750" s="30">
        <v>0</v>
      </c>
      <c r="G750">
        <v>1</v>
      </c>
      <c r="H750" s="30">
        <v>1.9607843137254902E-2</v>
      </c>
      <c r="I750">
        <v>0</v>
      </c>
      <c r="J750" s="30">
        <v>0</v>
      </c>
      <c r="M750" t="s">
        <v>3117</v>
      </c>
      <c r="N750" t="s">
        <v>3115</v>
      </c>
    </row>
    <row r="751" spans="1:14" x14ac:dyDescent="0.25">
      <c r="A751" t="s">
        <v>4661</v>
      </c>
      <c r="B751" t="s">
        <v>4662</v>
      </c>
      <c r="C751">
        <v>1</v>
      </c>
      <c r="D751" s="30">
        <v>1.658374792703151E-3</v>
      </c>
      <c r="E751">
        <v>1</v>
      </c>
      <c r="F751" s="30">
        <v>3.8610038610038611E-3</v>
      </c>
      <c r="G751">
        <v>0</v>
      </c>
      <c r="H751" s="30">
        <v>0</v>
      </c>
      <c r="I751">
        <v>0</v>
      </c>
      <c r="J751" s="30">
        <v>0</v>
      </c>
      <c r="M751" t="s">
        <v>3117</v>
      </c>
      <c r="N751" t="s">
        <v>3115</v>
      </c>
    </row>
    <row r="752" spans="1:14" x14ac:dyDescent="0.25">
      <c r="A752" t="s">
        <v>4663</v>
      </c>
      <c r="B752" t="s">
        <v>4664</v>
      </c>
      <c r="C752">
        <v>1</v>
      </c>
      <c r="D752" s="30">
        <v>1.658374792703151E-3</v>
      </c>
      <c r="E752">
        <v>1</v>
      </c>
      <c r="F752" s="30">
        <v>3.8610038610038611E-3</v>
      </c>
      <c r="G752">
        <v>0</v>
      </c>
      <c r="H752" s="30">
        <v>0</v>
      </c>
      <c r="I752">
        <v>0</v>
      </c>
      <c r="J752" s="30">
        <v>0</v>
      </c>
      <c r="M752" t="s">
        <v>3117</v>
      </c>
      <c r="N752" t="s">
        <v>3115</v>
      </c>
    </row>
    <row r="753" spans="1:14" x14ac:dyDescent="0.25">
      <c r="A753" t="s">
        <v>4665</v>
      </c>
      <c r="B753" t="s">
        <v>4666</v>
      </c>
      <c r="C753">
        <v>1</v>
      </c>
      <c r="D753" s="30">
        <v>1.658374792703151E-3</v>
      </c>
      <c r="E753">
        <v>0</v>
      </c>
      <c r="F753" s="30">
        <v>0</v>
      </c>
      <c r="G753">
        <v>0</v>
      </c>
      <c r="H753" s="30">
        <v>0</v>
      </c>
      <c r="I753">
        <v>1</v>
      </c>
      <c r="J753" s="30">
        <v>3.4129692832764505E-3</v>
      </c>
      <c r="M753" t="s">
        <v>3117</v>
      </c>
      <c r="N753" t="s">
        <v>3115</v>
      </c>
    </row>
    <row r="754" spans="1:14" x14ac:dyDescent="0.25">
      <c r="A754" t="s">
        <v>4667</v>
      </c>
      <c r="B754" t="s">
        <v>4668</v>
      </c>
      <c r="C754">
        <v>1</v>
      </c>
      <c r="D754" s="30">
        <v>1.658374792703151E-3</v>
      </c>
      <c r="E754">
        <v>0</v>
      </c>
      <c r="F754" s="30">
        <v>0</v>
      </c>
      <c r="G754">
        <v>0</v>
      </c>
      <c r="H754" s="30">
        <v>0</v>
      </c>
      <c r="I754">
        <v>1</v>
      </c>
      <c r="J754" s="30">
        <v>3.4129692832764505E-3</v>
      </c>
      <c r="M754" t="s">
        <v>3117</v>
      </c>
      <c r="N754" t="s">
        <v>3115</v>
      </c>
    </row>
    <row r="755" spans="1:14" x14ac:dyDescent="0.25">
      <c r="A755" t="s">
        <v>4669</v>
      </c>
      <c r="B755" t="s">
        <v>4670</v>
      </c>
      <c r="C755">
        <v>1</v>
      </c>
      <c r="D755" s="30">
        <v>1.658374792703151E-3</v>
      </c>
      <c r="E755">
        <v>0</v>
      </c>
      <c r="F755" s="30">
        <v>0</v>
      </c>
      <c r="G755">
        <v>0</v>
      </c>
      <c r="H755" s="30">
        <v>0</v>
      </c>
      <c r="I755">
        <v>1</v>
      </c>
      <c r="J755" s="30">
        <v>3.4129692832764505E-3</v>
      </c>
      <c r="M755" t="s">
        <v>3117</v>
      </c>
      <c r="N755" t="s">
        <v>3115</v>
      </c>
    </row>
    <row r="756" spans="1:14" x14ac:dyDescent="0.25">
      <c r="A756" t="s">
        <v>4671</v>
      </c>
      <c r="B756" t="s">
        <v>4672</v>
      </c>
      <c r="C756">
        <v>1</v>
      </c>
      <c r="D756" s="30">
        <v>1.658374792703151E-3</v>
      </c>
      <c r="E756">
        <v>1</v>
      </c>
      <c r="F756" s="30">
        <v>3.8610038610038611E-3</v>
      </c>
      <c r="G756">
        <v>0</v>
      </c>
      <c r="H756" s="30">
        <v>0</v>
      </c>
      <c r="I756">
        <v>0</v>
      </c>
      <c r="J756" s="30">
        <v>0</v>
      </c>
      <c r="M756" t="s">
        <v>3117</v>
      </c>
      <c r="N756" t="s">
        <v>3115</v>
      </c>
    </row>
    <row r="757" spans="1:14" x14ac:dyDescent="0.25">
      <c r="A757" t="s">
        <v>4673</v>
      </c>
      <c r="B757" t="s">
        <v>4674</v>
      </c>
      <c r="C757">
        <v>1</v>
      </c>
      <c r="D757" s="30">
        <v>1.658374792703151E-3</v>
      </c>
      <c r="E757">
        <v>1</v>
      </c>
      <c r="F757" s="30">
        <v>3.8610038610038611E-3</v>
      </c>
      <c r="G757">
        <v>0</v>
      </c>
      <c r="H757" s="30">
        <v>0</v>
      </c>
      <c r="I757">
        <v>0</v>
      </c>
      <c r="J757" s="30">
        <v>0</v>
      </c>
      <c r="M757" t="s">
        <v>3117</v>
      </c>
      <c r="N757" t="s">
        <v>3115</v>
      </c>
    </row>
    <row r="758" spans="1:14" x14ac:dyDescent="0.25">
      <c r="A758" t="s">
        <v>4675</v>
      </c>
      <c r="B758" t="s">
        <v>4676</v>
      </c>
      <c r="C758">
        <v>1</v>
      </c>
      <c r="D758" s="30">
        <v>1.658374792703151E-3</v>
      </c>
      <c r="E758">
        <v>0</v>
      </c>
      <c r="F758" s="30">
        <v>0</v>
      </c>
      <c r="G758">
        <v>0</v>
      </c>
      <c r="H758" s="30">
        <v>0</v>
      </c>
      <c r="I758">
        <v>1</v>
      </c>
      <c r="J758" s="30">
        <v>3.4129692832764505E-3</v>
      </c>
      <c r="M758" t="s">
        <v>3117</v>
      </c>
      <c r="N758" t="s">
        <v>3115</v>
      </c>
    </row>
    <row r="759" spans="1:14" x14ac:dyDescent="0.25">
      <c r="A759" t="s">
        <v>4677</v>
      </c>
      <c r="B759" t="s">
        <v>4678</v>
      </c>
      <c r="C759">
        <v>1</v>
      </c>
      <c r="D759" s="30">
        <v>1.658374792703151E-3</v>
      </c>
      <c r="E759">
        <v>1</v>
      </c>
      <c r="F759" s="30">
        <v>3.8610038610038611E-3</v>
      </c>
      <c r="G759">
        <v>0</v>
      </c>
      <c r="H759" s="30">
        <v>0</v>
      </c>
      <c r="I759">
        <v>0</v>
      </c>
      <c r="J759" s="30">
        <v>0</v>
      </c>
      <c r="M759" t="s">
        <v>3117</v>
      </c>
      <c r="N759" t="s">
        <v>3115</v>
      </c>
    </row>
    <row r="760" spans="1:14" x14ac:dyDescent="0.25">
      <c r="A760" t="s">
        <v>4679</v>
      </c>
      <c r="B760" t="s">
        <v>4680</v>
      </c>
      <c r="C760">
        <v>1</v>
      </c>
      <c r="D760" s="30">
        <v>1.658374792703151E-3</v>
      </c>
      <c r="E760">
        <v>1</v>
      </c>
      <c r="F760" s="30">
        <v>3.8610038610038611E-3</v>
      </c>
      <c r="G760">
        <v>0</v>
      </c>
      <c r="H760" s="30">
        <v>0</v>
      </c>
      <c r="I760">
        <v>0</v>
      </c>
      <c r="J760" s="30">
        <v>0</v>
      </c>
      <c r="M760" t="s">
        <v>3117</v>
      </c>
      <c r="N760" t="s">
        <v>3115</v>
      </c>
    </row>
    <row r="761" spans="1:14" x14ac:dyDescent="0.25">
      <c r="A761" t="s">
        <v>4681</v>
      </c>
      <c r="B761" t="s">
        <v>4682</v>
      </c>
      <c r="C761">
        <v>1</v>
      </c>
      <c r="D761" s="30">
        <v>1.658374792703151E-3</v>
      </c>
      <c r="E761">
        <v>0</v>
      </c>
      <c r="F761" s="30">
        <v>0</v>
      </c>
      <c r="G761">
        <v>0</v>
      </c>
      <c r="H761" s="30">
        <v>0</v>
      </c>
      <c r="I761">
        <v>1</v>
      </c>
      <c r="J761" s="30">
        <v>3.4129692832764505E-3</v>
      </c>
      <c r="M761" t="s">
        <v>3117</v>
      </c>
      <c r="N761" t="s">
        <v>3115</v>
      </c>
    </row>
    <row r="762" spans="1:14" x14ac:dyDescent="0.25">
      <c r="A762" t="s">
        <v>4683</v>
      </c>
      <c r="B762" t="s">
        <v>4684</v>
      </c>
      <c r="C762">
        <v>1</v>
      </c>
      <c r="D762" s="30">
        <v>1.658374792703151E-3</v>
      </c>
      <c r="E762">
        <v>0</v>
      </c>
      <c r="F762" s="30">
        <v>0</v>
      </c>
      <c r="G762">
        <v>0</v>
      </c>
      <c r="H762" s="30">
        <v>0</v>
      </c>
      <c r="I762">
        <v>1</v>
      </c>
      <c r="J762" s="30">
        <v>3.4129692832764505E-3</v>
      </c>
      <c r="M762" t="s">
        <v>3117</v>
      </c>
      <c r="N762" t="s">
        <v>3115</v>
      </c>
    </row>
    <row r="763" spans="1:14" x14ac:dyDescent="0.25">
      <c r="A763" t="s">
        <v>4685</v>
      </c>
      <c r="B763" t="s">
        <v>4686</v>
      </c>
      <c r="C763">
        <v>1</v>
      </c>
      <c r="D763" s="30">
        <v>1.658374792703151E-3</v>
      </c>
      <c r="E763">
        <v>0</v>
      </c>
      <c r="F763" s="30">
        <v>0</v>
      </c>
      <c r="G763">
        <v>0</v>
      </c>
      <c r="H763" s="30">
        <v>0</v>
      </c>
      <c r="I763">
        <v>1</v>
      </c>
      <c r="J763" s="30">
        <v>3.4129692832764505E-3</v>
      </c>
      <c r="M763" t="s">
        <v>3117</v>
      </c>
      <c r="N763" t="s">
        <v>3115</v>
      </c>
    </row>
    <row r="764" spans="1:14" x14ac:dyDescent="0.25">
      <c r="A764" t="s">
        <v>4687</v>
      </c>
      <c r="B764" t="s">
        <v>4688</v>
      </c>
      <c r="C764">
        <v>1</v>
      </c>
      <c r="D764" s="30">
        <v>1.658374792703151E-3</v>
      </c>
      <c r="E764">
        <v>0</v>
      </c>
      <c r="F764" s="30">
        <v>0</v>
      </c>
      <c r="G764">
        <v>0</v>
      </c>
      <c r="H764" s="30">
        <v>0</v>
      </c>
      <c r="I764">
        <v>1</v>
      </c>
      <c r="J764" s="30">
        <v>3.4129692832764505E-3</v>
      </c>
      <c r="M764" t="s">
        <v>3117</v>
      </c>
      <c r="N764" t="s">
        <v>3115</v>
      </c>
    </row>
    <row r="765" spans="1:14" x14ac:dyDescent="0.25">
      <c r="A765" t="s">
        <v>4689</v>
      </c>
      <c r="B765" t="s">
        <v>4690</v>
      </c>
      <c r="C765">
        <v>1</v>
      </c>
      <c r="D765" s="30">
        <v>1.658374792703151E-3</v>
      </c>
      <c r="E765">
        <v>0</v>
      </c>
      <c r="F765" s="30">
        <v>0</v>
      </c>
      <c r="G765">
        <v>0</v>
      </c>
      <c r="H765" s="30">
        <v>0</v>
      </c>
      <c r="I765">
        <v>1</v>
      </c>
      <c r="J765" s="30">
        <v>3.4129692832764505E-3</v>
      </c>
      <c r="M765" t="s">
        <v>3117</v>
      </c>
      <c r="N765" t="s">
        <v>3115</v>
      </c>
    </row>
    <row r="766" spans="1:14" x14ac:dyDescent="0.25">
      <c r="A766" t="s">
        <v>4691</v>
      </c>
      <c r="B766" t="s">
        <v>4692</v>
      </c>
      <c r="C766">
        <v>1</v>
      </c>
      <c r="D766" s="30">
        <v>1.658374792703151E-3</v>
      </c>
      <c r="E766">
        <v>1</v>
      </c>
      <c r="F766" s="30">
        <v>3.8610038610038611E-3</v>
      </c>
      <c r="G766">
        <v>0</v>
      </c>
      <c r="H766" s="30">
        <v>0</v>
      </c>
      <c r="I766">
        <v>0</v>
      </c>
      <c r="J766" s="30">
        <v>0</v>
      </c>
      <c r="M766" t="s">
        <v>3117</v>
      </c>
      <c r="N766" t="s">
        <v>3115</v>
      </c>
    </row>
    <row r="767" spans="1:14" x14ac:dyDescent="0.25">
      <c r="A767" t="s">
        <v>4693</v>
      </c>
      <c r="B767" t="s">
        <v>4694</v>
      </c>
      <c r="C767">
        <v>1</v>
      </c>
      <c r="D767" s="30">
        <v>1.658374792703151E-3</v>
      </c>
      <c r="E767">
        <v>1</v>
      </c>
      <c r="F767" s="30">
        <v>3.8610038610038611E-3</v>
      </c>
      <c r="G767">
        <v>0</v>
      </c>
      <c r="H767" s="30">
        <v>0</v>
      </c>
      <c r="I767">
        <v>0</v>
      </c>
      <c r="J767" s="30">
        <v>0</v>
      </c>
      <c r="M767" t="s">
        <v>3117</v>
      </c>
      <c r="N767" t="s">
        <v>3115</v>
      </c>
    </row>
    <row r="768" spans="1:14" x14ac:dyDescent="0.25">
      <c r="A768" t="s">
        <v>4695</v>
      </c>
      <c r="B768" t="s">
        <v>4696</v>
      </c>
      <c r="C768">
        <v>1</v>
      </c>
      <c r="D768" s="30">
        <v>1.658374792703151E-3</v>
      </c>
      <c r="E768">
        <v>0</v>
      </c>
      <c r="F768" s="30">
        <v>0</v>
      </c>
      <c r="G768">
        <v>0</v>
      </c>
      <c r="H768" s="30">
        <v>0</v>
      </c>
      <c r="I768">
        <v>1</v>
      </c>
      <c r="J768" s="30">
        <v>3.4129692832764505E-3</v>
      </c>
      <c r="M768" t="s">
        <v>3117</v>
      </c>
      <c r="N768" t="s">
        <v>3115</v>
      </c>
    </row>
    <row r="769" spans="1:14" x14ac:dyDescent="0.25">
      <c r="A769" t="s">
        <v>4697</v>
      </c>
      <c r="B769" t="s">
        <v>4698</v>
      </c>
      <c r="C769">
        <v>1</v>
      </c>
      <c r="D769" s="30">
        <v>1.658374792703151E-3</v>
      </c>
      <c r="E769">
        <v>0</v>
      </c>
      <c r="F769" s="30">
        <v>0</v>
      </c>
      <c r="G769">
        <v>1</v>
      </c>
      <c r="H769" s="30">
        <v>1.9607843137254902E-2</v>
      </c>
      <c r="I769">
        <v>0</v>
      </c>
      <c r="J769" s="30">
        <v>0</v>
      </c>
      <c r="M769" t="s">
        <v>3117</v>
      </c>
      <c r="N769" t="s">
        <v>3115</v>
      </c>
    </row>
    <row r="770" spans="1:14" x14ac:dyDescent="0.25">
      <c r="A770" t="s">
        <v>4699</v>
      </c>
      <c r="B770" t="s">
        <v>4700</v>
      </c>
      <c r="C770">
        <v>1</v>
      </c>
      <c r="D770" s="30">
        <v>1.658374792703151E-3</v>
      </c>
      <c r="E770">
        <v>0</v>
      </c>
      <c r="F770" s="30">
        <v>0</v>
      </c>
      <c r="G770">
        <v>0</v>
      </c>
      <c r="H770" s="30">
        <v>0</v>
      </c>
      <c r="I770">
        <v>1</v>
      </c>
      <c r="J770" s="30">
        <v>3.4129692832764505E-3</v>
      </c>
      <c r="M770" t="s">
        <v>3117</v>
      </c>
      <c r="N770" t="s">
        <v>3115</v>
      </c>
    </row>
    <row r="771" spans="1:14" x14ac:dyDescent="0.25">
      <c r="A771" t="s">
        <v>4701</v>
      </c>
      <c r="B771" t="s">
        <v>4702</v>
      </c>
      <c r="C771">
        <v>1</v>
      </c>
      <c r="D771" s="30">
        <v>1.658374792703151E-3</v>
      </c>
      <c r="E771">
        <v>1</v>
      </c>
      <c r="F771" s="30">
        <v>3.8610038610038611E-3</v>
      </c>
      <c r="G771">
        <v>0</v>
      </c>
      <c r="H771" s="30">
        <v>0</v>
      </c>
      <c r="I771">
        <v>0</v>
      </c>
      <c r="J771" s="30">
        <v>0</v>
      </c>
      <c r="M771" t="s">
        <v>3117</v>
      </c>
      <c r="N771" t="s">
        <v>3115</v>
      </c>
    </row>
    <row r="772" spans="1:14" x14ac:dyDescent="0.25">
      <c r="A772" t="s">
        <v>4703</v>
      </c>
      <c r="B772" t="s">
        <v>4704</v>
      </c>
      <c r="C772">
        <v>1</v>
      </c>
      <c r="D772" s="30">
        <v>1.658374792703151E-3</v>
      </c>
      <c r="E772">
        <v>0</v>
      </c>
      <c r="F772" s="30">
        <v>0</v>
      </c>
      <c r="G772">
        <v>1</v>
      </c>
      <c r="H772" s="30">
        <v>1.9607843137254902E-2</v>
      </c>
      <c r="I772">
        <v>0</v>
      </c>
      <c r="J772" s="30">
        <v>0</v>
      </c>
      <c r="M772" t="s">
        <v>3117</v>
      </c>
      <c r="N772" t="s">
        <v>3115</v>
      </c>
    </row>
    <row r="773" spans="1:14" x14ac:dyDescent="0.25">
      <c r="A773" t="s">
        <v>4705</v>
      </c>
      <c r="B773" t="s">
        <v>4706</v>
      </c>
      <c r="C773">
        <v>1</v>
      </c>
      <c r="D773" s="30">
        <v>1.658374792703151E-3</v>
      </c>
      <c r="E773">
        <v>0</v>
      </c>
      <c r="F773" s="30">
        <v>0</v>
      </c>
      <c r="G773">
        <v>0</v>
      </c>
      <c r="H773" s="30">
        <v>0</v>
      </c>
      <c r="I773">
        <v>1</v>
      </c>
      <c r="J773" s="30">
        <v>3.4129692832764505E-3</v>
      </c>
      <c r="M773" t="s">
        <v>3117</v>
      </c>
      <c r="N773" t="s">
        <v>3115</v>
      </c>
    </row>
    <row r="774" spans="1:14" x14ac:dyDescent="0.25">
      <c r="A774" t="s">
        <v>4707</v>
      </c>
      <c r="B774" t="s">
        <v>4708</v>
      </c>
      <c r="C774">
        <v>1</v>
      </c>
      <c r="D774" s="30">
        <v>1.658374792703151E-3</v>
      </c>
      <c r="E774">
        <v>0</v>
      </c>
      <c r="F774" s="30">
        <v>0</v>
      </c>
      <c r="G774">
        <v>1</v>
      </c>
      <c r="H774" s="30">
        <v>1.9607843137254902E-2</v>
      </c>
      <c r="I774">
        <v>0</v>
      </c>
      <c r="J774" s="30">
        <v>0</v>
      </c>
      <c r="M774" t="s">
        <v>3117</v>
      </c>
      <c r="N774" t="s">
        <v>3115</v>
      </c>
    </row>
    <row r="775" spans="1:14" x14ac:dyDescent="0.25">
      <c r="A775" t="s">
        <v>4709</v>
      </c>
      <c r="B775" t="s">
        <v>4710</v>
      </c>
      <c r="C775">
        <v>1</v>
      </c>
      <c r="D775" s="30">
        <v>1.658374792703151E-3</v>
      </c>
      <c r="E775">
        <v>0</v>
      </c>
      <c r="F775" s="30">
        <v>0</v>
      </c>
      <c r="G775">
        <v>0</v>
      </c>
      <c r="H775" s="30">
        <v>0</v>
      </c>
      <c r="I775">
        <v>1</v>
      </c>
      <c r="J775" s="30">
        <v>3.4129692832764505E-3</v>
      </c>
      <c r="M775" t="s">
        <v>3117</v>
      </c>
      <c r="N775" t="s">
        <v>3115</v>
      </c>
    </row>
    <row r="776" spans="1:14" x14ac:dyDescent="0.25">
      <c r="A776" t="s">
        <v>4711</v>
      </c>
      <c r="B776" t="s">
        <v>4712</v>
      </c>
      <c r="C776">
        <v>1</v>
      </c>
      <c r="D776" s="30">
        <v>1.658374792703151E-3</v>
      </c>
      <c r="E776">
        <v>0</v>
      </c>
      <c r="F776" s="30">
        <v>0</v>
      </c>
      <c r="G776">
        <v>0</v>
      </c>
      <c r="H776" s="30">
        <v>0</v>
      </c>
      <c r="I776">
        <v>1</v>
      </c>
      <c r="J776" s="30">
        <v>3.4129692832764505E-3</v>
      </c>
      <c r="M776" t="s">
        <v>3117</v>
      </c>
      <c r="N776" t="s">
        <v>3115</v>
      </c>
    </row>
    <row r="777" spans="1:14" x14ac:dyDescent="0.25">
      <c r="A777" t="s">
        <v>4713</v>
      </c>
      <c r="B777" t="s">
        <v>4714</v>
      </c>
      <c r="C777">
        <v>1</v>
      </c>
      <c r="D777" s="30">
        <v>1.658374792703151E-3</v>
      </c>
      <c r="E777">
        <v>1</v>
      </c>
      <c r="F777" s="30">
        <v>3.8610038610038611E-3</v>
      </c>
      <c r="G777">
        <v>0</v>
      </c>
      <c r="H777" s="30">
        <v>0</v>
      </c>
      <c r="I777">
        <v>0</v>
      </c>
      <c r="J777" s="30">
        <v>0</v>
      </c>
      <c r="M777" t="s">
        <v>3117</v>
      </c>
      <c r="N777" t="s">
        <v>3115</v>
      </c>
    </row>
    <row r="778" spans="1:14" x14ac:dyDescent="0.25">
      <c r="A778" t="s">
        <v>4715</v>
      </c>
      <c r="B778" t="s">
        <v>4716</v>
      </c>
      <c r="C778">
        <v>1</v>
      </c>
      <c r="D778" s="30">
        <v>1.658374792703151E-3</v>
      </c>
      <c r="E778">
        <v>0</v>
      </c>
      <c r="F778" s="30">
        <v>0</v>
      </c>
      <c r="G778">
        <v>1</v>
      </c>
      <c r="H778" s="30">
        <v>1.9607843137254902E-2</v>
      </c>
      <c r="I778">
        <v>0</v>
      </c>
      <c r="J778" s="30">
        <v>0</v>
      </c>
      <c r="M778" t="s">
        <v>3117</v>
      </c>
      <c r="N778" t="s">
        <v>3115</v>
      </c>
    </row>
    <row r="779" spans="1:14" x14ac:dyDescent="0.25">
      <c r="A779" t="s">
        <v>4717</v>
      </c>
      <c r="B779" t="s">
        <v>4718</v>
      </c>
      <c r="C779">
        <v>1</v>
      </c>
      <c r="D779" s="30">
        <v>1.658374792703151E-3</v>
      </c>
      <c r="E779">
        <v>1</v>
      </c>
      <c r="F779" s="30">
        <v>3.8610038610038611E-3</v>
      </c>
      <c r="G779">
        <v>0</v>
      </c>
      <c r="H779" s="30">
        <v>0</v>
      </c>
      <c r="I779">
        <v>0</v>
      </c>
      <c r="J779" s="30">
        <v>0</v>
      </c>
      <c r="M779" t="s">
        <v>3117</v>
      </c>
      <c r="N779" t="s">
        <v>3115</v>
      </c>
    </row>
    <row r="780" spans="1:14" x14ac:dyDescent="0.25">
      <c r="A780" t="s">
        <v>4719</v>
      </c>
      <c r="B780" t="s">
        <v>4720</v>
      </c>
      <c r="C780">
        <v>1</v>
      </c>
      <c r="D780" s="30">
        <v>1.658374792703151E-3</v>
      </c>
      <c r="E780">
        <v>0</v>
      </c>
      <c r="F780" s="30">
        <v>0</v>
      </c>
      <c r="G780">
        <v>0</v>
      </c>
      <c r="H780" s="30">
        <v>0</v>
      </c>
      <c r="I780">
        <v>1</v>
      </c>
      <c r="J780" s="30">
        <v>3.4129692832764505E-3</v>
      </c>
      <c r="M780" t="s">
        <v>3117</v>
      </c>
      <c r="N780" t="s">
        <v>3115</v>
      </c>
    </row>
    <row r="781" spans="1:14" x14ac:dyDescent="0.25">
      <c r="A781" t="s">
        <v>4721</v>
      </c>
      <c r="B781" t="s">
        <v>4722</v>
      </c>
      <c r="C781">
        <v>1</v>
      </c>
      <c r="D781" s="30">
        <v>1.658374792703151E-3</v>
      </c>
      <c r="E781">
        <v>0</v>
      </c>
      <c r="F781" s="30">
        <v>0</v>
      </c>
      <c r="G781">
        <v>0</v>
      </c>
      <c r="H781" s="30">
        <v>0</v>
      </c>
      <c r="I781">
        <v>1</v>
      </c>
      <c r="J781" s="30">
        <v>3.4129692832764505E-3</v>
      </c>
      <c r="M781" t="s">
        <v>3117</v>
      </c>
      <c r="N781" t="s">
        <v>3115</v>
      </c>
    </row>
    <row r="782" spans="1:14" x14ac:dyDescent="0.25">
      <c r="A782" t="s">
        <v>4723</v>
      </c>
      <c r="B782" t="s">
        <v>4724</v>
      </c>
      <c r="C782">
        <v>1</v>
      </c>
      <c r="D782" s="30">
        <v>1.658374792703151E-3</v>
      </c>
      <c r="E782">
        <v>1</v>
      </c>
      <c r="F782" s="30">
        <v>3.8610038610038611E-3</v>
      </c>
      <c r="G782">
        <v>0</v>
      </c>
      <c r="H782" s="30">
        <v>0</v>
      </c>
      <c r="I782">
        <v>0</v>
      </c>
      <c r="J782" s="30">
        <v>0</v>
      </c>
      <c r="M782" t="s">
        <v>3117</v>
      </c>
      <c r="N782" t="s">
        <v>3115</v>
      </c>
    </row>
    <row r="783" spans="1:14" x14ac:dyDescent="0.25">
      <c r="A783" t="s">
        <v>4725</v>
      </c>
      <c r="B783" t="s">
        <v>4726</v>
      </c>
      <c r="C783">
        <v>1</v>
      </c>
      <c r="D783" s="30">
        <v>1.658374792703151E-3</v>
      </c>
      <c r="E783">
        <v>0</v>
      </c>
      <c r="F783" s="30">
        <v>0</v>
      </c>
      <c r="G783">
        <v>0</v>
      </c>
      <c r="H783" s="30">
        <v>0</v>
      </c>
      <c r="I783">
        <v>1</v>
      </c>
      <c r="J783" s="30">
        <v>3.4129692832764505E-3</v>
      </c>
      <c r="M783" t="s">
        <v>3117</v>
      </c>
      <c r="N783" t="s">
        <v>3115</v>
      </c>
    </row>
    <row r="784" spans="1:14" x14ac:dyDescent="0.25">
      <c r="A784" t="s">
        <v>4727</v>
      </c>
      <c r="B784" t="s">
        <v>4728</v>
      </c>
      <c r="C784">
        <v>1</v>
      </c>
      <c r="D784" s="30">
        <v>1.658374792703151E-3</v>
      </c>
      <c r="E784">
        <v>0</v>
      </c>
      <c r="F784" s="30">
        <v>0</v>
      </c>
      <c r="G784">
        <v>0</v>
      </c>
      <c r="H784" s="30">
        <v>0</v>
      </c>
      <c r="I784">
        <v>1</v>
      </c>
      <c r="J784" s="30">
        <v>3.4129692832764505E-3</v>
      </c>
      <c r="M784" t="s">
        <v>3117</v>
      </c>
      <c r="N784" t="s">
        <v>3115</v>
      </c>
    </row>
    <row r="785" spans="1:14" x14ac:dyDescent="0.25">
      <c r="A785" t="s">
        <v>4729</v>
      </c>
      <c r="B785" t="s">
        <v>4730</v>
      </c>
      <c r="C785">
        <v>1</v>
      </c>
      <c r="D785" s="30">
        <v>1.658374792703151E-3</v>
      </c>
      <c r="E785">
        <v>0</v>
      </c>
      <c r="F785" s="30">
        <v>0</v>
      </c>
      <c r="G785">
        <v>0</v>
      </c>
      <c r="H785" s="30">
        <v>0</v>
      </c>
      <c r="I785">
        <v>1</v>
      </c>
      <c r="J785" s="30">
        <v>3.4129692832764505E-3</v>
      </c>
      <c r="M785" t="s">
        <v>3117</v>
      </c>
      <c r="N785" t="s">
        <v>3115</v>
      </c>
    </row>
    <row r="786" spans="1:14" x14ac:dyDescent="0.25">
      <c r="A786" t="s">
        <v>4731</v>
      </c>
      <c r="B786" t="s">
        <v>4732</v>
      </c>
      <c r="C786">
        <v>1</v>
      </c>
      <c r="D786" s="30">
        <v>1.658374792703151E-3</v>
      </c>
      <c r="E786">
        <v>1</v>
      </c>
      <c r="F786" s="30">
        <v>3.8610038610038611E-3</v>
      </c>
      <c r="G786">
        <v>0</v>
      </c>
      <c r="H786" s="30">
        <v>0</v>
      </c>
      <c r="I786">
        <v>0</v>
      </c>
      <c r="J786" s="30">
        <v>0</v>
      </c>
      <c r="M786" t="s">
        <v>3117</v>
      </c>
      <c r="N786" t="s">
        <v>3115</v>
      </c>
    </row>
    <row r="787" spans="1:14" x14ac:dyDescent="0.25">
      <c r="A787" t="s">
        <v>4733</v>
      </c>
      <c r="B787" t="s">
        <v>4734</v>
      </c>
      <c r="C787">
        <v>1</v>
      </c>
      <c r="D787" s="30">
        <v>1.658374792703151E-3</v>
      </c>
      <c r="E787">
        <v>0</v>
      </c>
      <c r="F787" s="30">
        <v>0</v>
      </c>
      <c r="G787">
        <v>0</v>
      </c>
      <c r="H787" s="30">
        <v>0</v>
      </c>
      <c r="I787">
        <v>1</v>
      </c>
      <c r="J787" s="30">
        <v>3.4129692832764505E-3</v>
      </c>
      <c r="M787" t="s">
        <v>3117</v>
      </c>
      <c r="N787" t="s">
        <v>3115</v>
      </c>
    </row>
    <row r="788" spans="1:14" x14ac:dyDescent="0.25">
      <c r="A788" t="s">
        <v>4735</v>
      </c>
      <c r="B788" t="s">
        <v>4736</v>
      </c>
      <c r="C788">
        <v>1</v>
      </c>
      <c r="D788" s="30">
        <v>1.658374792703151E-3</v>
      </c>
      <c r="E788">
        <v>0</v>
      </c>
      <c r="F788" s="30">
        <v>0</v>
      </c>
      <c r="G788">
        <v>0</v>
      </c>
      <c r="H788" s="30">
        <v>0</v>
      </c>
      <c r="I788">
        <v>1</v>
      </c>
      <c r="J788" s="30">
        <v>3.4129692832764505E-3</v>
      </c>
      <c r="M788" t="s">
        <v>3117</v>
      </c>
      <c r="N788" t="s">
        <v>3115</v>
      </c>
    </row>
    <row r="789" spans="1:14" x14ac:dyDescent="0.25">
      <c r="A789" t="s">
        <v>4737</v>
      </c>
      <c r="B789" t="s">
        <v>4738</v>
      </c>
      <c r="C789">
        <v>1</v>
      </c>
      <c r="D789" s="30">
        <v>1.658374792703151E-3</v>
      </c>
      <c r="E789">
        <v>1</v>
      </c>
      <c r="F789" s="30">
        <v>3.8610038610038611E-3</v>
      </c>
      <c r="G789">
        <v>0</v>
      </c>
      <c r="H789" s="30">
        <v>0</v>
      </c>
      <c r="I789">
        <v>0</v>
      </c>
      <c r="J789" s="30">
        <v>0</v>
      </c>
      <c r="M789" t="s">
        <v>3117</v>
      </c>
      <c r="N789" t="s">
        <v>3115</v>
      </c>
    </row>
    <row r="790" spans="1:14" x14ac:dyDescent="0.25">
      <c r="A790" t="s">
        <v>4739</v>
      </c>
      <c r="B790" t="s">
        <v>4619</v>
      </c>
      <c r="C790">
        <v>1</v>
      </c>
      <c r="D790" s="30">
        <v>1.658374792703151E-3</v>
      </c>
      <c r="E790">
        <v>0</v>
      </c>
      <c r="F790" s="30">
        <v>0</v>
      </c>
      <c r="G790">
        <v>0</v>
      </c>
      <c r="H790" s="30">
        <v>0</v>
      </c>
      <c r="I790">
        <v>1</v>
      </c>
      <c r="J790" s="30">
        <v>3.4129692832764505E-3</v>
      </c>
      <c r="M790" t="s">
        <v>3117</v>
      </c>
      <c r="N790" t="s">
        <v>3115</v>
      </c>
    </row>
    <row r="791" spans="1:14" x14ac:dyDescent="0.25">
      <c r="A791" t="s">
        <v>4740</v>
      </c>
      <c r="B791" t="s">
        <v>4741</v>
      </c>
      <c r="C791">
        <v>1</v>
      </c>
      <c r="D791" s="30">
        <v>1.658374792703151E-3</v>
      </c>
      <c r="E791">
        <v>1</v>
      </c>
      <c r="F791" s="30">
        <v>3.8610038610038611E-3</v>
      </c>
      <c r="G791">
        <v>0</v>
      </c>
      <c r="H791" s="30">
        <v>0</v>
      </c>
      <c r="I791">
        <v>0</v>
      </c>
      <c r="J791" s="30">
        <v>0</v>
      </c>
      <c r="M791" t="s">
        <v>3117</v>
      </c>
      <c r="N791" t="s">
        <v>3115</v>
      </c>
    </row>
    <row r="792" spans="1:14" x14ac:dyDescent="0.25">
      <c r="A792" t="s">
        <v>4742</v>
      </c>
      <c r="B792" t="s">
        <v>4743</v>
      </c>
      <c r="C792">
        <v>1</v>
      </c>
      <c r="D792" s="30">
        <v>1.658374792703151E-3</v>
      </c>
      <c r="E792">
        <v>0</v>
      </c>
      <c r="F792" s="30">
        <v>0</v>
      </c>
      <c r="G792">
        <v>0</v>
      </c>
      <c r="H792" s="30">
        <v>0</v>
      </c>
      <c r="I792">
        <v>1</v>
      </c>
      <c r="J792" s="30">
        <v>3.4129692832764505E-3</v>
      </c>
      <c r="M792" t="s">
        <v>3117</v>
      </c>
      <c r="N792" t="s">
        <v>3115</v>
      </c>
    </row>
    <row r="793" spans="1:14" x14ac:dyDescent="0.25">
      <c r="A793" t="s">
        <v>4744</v>
      </c>
      <c r="B793" t="s">
        <v>4745</v>
      </c>
      <c r="C793">
        <v>1</v>
      </c>
      <c r="D793" s="30">
        <v>1.658374792703151E-3</v>
      </c>
      <c r="E793">
        <v>0</v>
      </c>
      <c r="F793" s="30">
        <v>0</v>
      </c>
      <c r="G793">
        <v>0</v>
      </c>
      <c r="H793" s="30">
        <v>0</v>
      </c>
      <c r="I793">
        <v>1</v>
      </c>
      <c r="J793" s="30">
        <v>3.4129692832764505E-3</v>
      </c>
      <c r="M793" t="s">
        <v>3117</v>
      </c>
      <c r="N793" t="s">
        <v>3115</v>
      </c>
    </row>
    <row r="794" spans="1:14" x14ac:dyDescent="0.25">
      <c r="A794" t="s">
        <v>4746</v>
      </c>
      <c r="B794" t="s">
        <v>4747</v>
      </c>
      <c r="C794">
        <v>1</v>
      </c>
      <c r="D794" s="30">
        <v>1.658374792703151E-3</v>
      </c>
      <c r="E794">
        <v>1</v>
      </c>
      <c r="F794" s="30">
        <v>3.8610038610038611E-3</v>
      </c>
      <c r="G794">
        <v>0</v>
      </c>
      <c r="H794" s="30">
        <v>0</v>
      </c>
      <c r="I794">
        <v>0</v>
      </c>
      <c r="J794" s="30">
        <v>0</v>
      </c>
      <c r="M794" t="s">
        <v>3117</v>
      </c>
      <c r="N794" t="s">
        <v>3115</v>
      </c>
    </row>
    <row r="795" spans="1:14" x14ac:dyDescent="0.25">
      <c r="A795" t="s">
        <v>4748</v>
      </c>
      <c r="B795" t="s">
        <v>4749</v>
      </c>
      <c r="C795">
        <v>1</v>
      </c>
      <c r="D795" s="30">
        <v>1.658374792703151E-3</v>
      </c>
      <c r="E795">
        <v>0</v>
      </c>
      <c r="F795" s="30">
        <v>0</v>
      </c>
      <c r="G795">
        <v>0</v>
      </c>
      <c r="H795" s="30">
        <v>0</v>
      </c>
      <c r="I795">
        <v>1</v>
      </c>
      <c r="J795" s="30">
        <v>3.4129692832764505E-3</v>
      </c>
      <c r="M795" t="s">
        <v>3117</v>
      </c>
      <c r="N795" t="s">
        <v>3115</v>
      </c>
    </row>
    <row r="796" spans="1:14" x14ac:dyDescent="0.25">
      <c r="A796" t="s">
        <v>4750</v>
      </c>
      <c r="B796" t="s">
        <v>4751</v>
      </c>
      <c r="C796">
        <v>1</v>
      </c>
      <c r="D796" s="30">
        <v>1.658374792703151E-3</v>
      </c>
      <c r="E796">
        <v>0</v>
      </c>
      <c r="F796" s="30">
        <v>0</v>
      </c>
      <c r="G796">
        <v>0</v>
      </c>
      <c r="H796" s="30">
        <v>0</v>
      </c>
      <c r="I796">
        <v>1</v>
      </c>
      <c r="J796" s="30">
        <v>3.4129692832764505E-3</v>
      </c>
      <c r="M796" t="s">
        <v>3117</v>
      </c>
      <c r="N796" t="s">
        <v>3115</v>
      </c>
    </row>
    <row r="797" spans="1:14" x14ac:dyDescent="0.25">
      <c r="A797" t="s">
        <v>4752</v>
      </c>
      <c r="B797" t="s">
        <v>4753</v>
      </c>
      <c r="C797">
        <v>1</v>
      </c>
      <c r="D797" s="30">
        <v>1.658374792703151E-3</v>
      </c>
      <c r="E797">
        <v>0</v>
      </c>
      <c r="F797" s="30">
        <v>0</v>
      </c>
      <c r="G797">
        <v>0</v>
      </c>
      <c r="H797" s="30">
        <v>0</v>
      </c>
      <c r="I797">
        <v>1</v>
      </c>
      <c r="J797" s="30">
        <v>3.4129692832764505E-3</v>
      </c>
      <c r="M797" t="s">
        <v>3117</v>
      </c>
      <c r="N797" t="s">
        <v>3115</v>
      </c>
    </row>
    <row r="798" spans="1:14" x14ac:dyDescent="0.25">
      <c r="A798" t="s">
        <v>4754</v>
      </c>
      <c r="B798" t="s">
        <v>4755</v>
      </c>
      <c r="C798">
        <v>1</v>
      </c>
      <c r="D798" s="30">
        <v>1.658374792703151E-3</v>
      </c>
      <c r="E798">
        <v>0</v>
      </c>
      <c r="F798" s="30">
        <v>0</v>
      </c>
      <c r="G798">
        <v>1</v>
      </c>
      <c r="H798" s="30">
        <v>1.9607843137254902E-2</v>
      </c>
      <c r="I798">
        <v>0</v>
      </c>
      <c r="J798" s="30">
        <v>0</v>
      </c>
      <c r="M798" t="s">
        <v>3117</v>
      </c>
      <c r="N798" t="s">
        <v>3115</v>
      </c>
    </row>
    <row r="799" spans="1:14" x14ac:dyDescent="0.25">
      <c r="A799" t="s">
        <v>4756</v>
      </c>
      <c r="B799" t="s">
        <v>4757</v>
      </c>
      <c r="C799">
        <v>1</v>
      </c>
      <c r="D799" s="30">
        <v>1.658374792703151E-3</v>
      </c>
      <c r="E799">
        <v>0</v>
      </c>
      <c r="F799" s="30">
        <v>0</v>
      </c>
      <c r="G799">
        <v>0</v>
      </c>
      <c r="H799" s="30">
        <v>0</v>
      </c>
      <c r="I799">
        <v>1</v>
      </c>
      <c r="J799" s="30">
        <v>3.4129692832764505E-3</v>
      </c>
      <c r="M799" t="s">
        <v>3117</v>
      </c>
      <c r="N799" t="s">
        <v>3115</v>
      </c>
    </row>
    <row r="800" spans="1:14" x14ac:dyDescent="0.25">
      <c r="A800" t="s">
        <v>4758</v>
      </c>
      <c r="B800" t="s">
        <v>4759</v>
      </c>
      <c r="C800">
        <v>1</v>
      </c>
      <c r="D800" s="30">
        <v>1.658374792703151E-3</v>
      </c>
      <c r="E800">
        <v>0</v>
      </c>
      <c r="F800" s="30">
        <v>0</v>
      </c>
      <c r="G800">
        <v>1</v>
      </c>
      <c r="H800" s="30">
        <v>1.9607843137254902E-2</v>
      </c>
      <c r="I800">
        <v>0</v>
      </c>
      <c r="J800" s="30">
        <v>0</v>
      </c>
      <c r="M800" t="s">
        <v>3117</v>
      </c>
      <c r="N800" t="s">
        <v>3115</v>
      </c>
    </row>
    <row r="801" spans="1:14" x14ac:dyDescent="0.25">
      <c r="A801" t="s">
        <v>4760</v>
      </c>
      <c r="B801" t="s">
        <v>4761</v>
      </c>
      <c r="C801">
        <v>1</v>
      </c>
      <c r="D801" s="30">
        <v>1.658374792703151E-3</v>
      </c>
      <c r="E801">
        <v>0</v>
      </c>
      <c r="F801" s="30">
        <v>0</v>
      </c>
      <c r="G801">
        <v>0</v>
      </c>
      <c r="H801" s="30">
        <v>0</v>
      </c>
      <c r="I801">
        <v>1</v>
      </c>
      <c r="J801" s="30">
        <v>3.4129692832764505E-3</v>
      </c>
      <c r="M801" t="s">
        <v>3117</v>
      </c>
      <c r="N801" t="s">
        <v>3115</v>
      </c>
    </row>
    <row r="802" spans="1:14" x14ac:dyDescent="0.25">
      <c r="A802" t="s">
        <v>4762</v>
      </c>
      <c r="B802" t="s">
        <v>4763</v>
      </c>
      <c r="C802">
        <v>1</v>
      </c>
      <c r="D802" s="30">
        <v>1.658374792703151E-3</v>
      </c>
      <c r="E802">
        <v>0</v>
      </c>
      <c r="F802" s="30">
        <v>0</v>
      </c>
      <c r="G802">
        <v>0</v>
      </c>
      <c r="H802" s="30">
        <v>0</v>
      </c>
      <c r="I802">
        <v>1</v>
      </c>
      <c r="J802" s="30">
        <v>3.4129692832764505E-3</v>
      </c>
      <c r="M802" t="s">
        <v>3117</v>
      </c>
      <c r="N802" t="s">
        <v>3115</v>
      </c>
    </row>
    <row r="803" spans="1:14" x14ac:dyDescent="0.25">
      <c r="A803" t="s">
        <v>4764</v>
      </c>
      <c r="B803" t="s">
        <v>4765</v>
      </c>
      <c r="C803">
        <v>1</v>
      </c>
      <c r="D803" s="30">
        <v>1.658374792703151E-3</v>
      </c>
      <c r="E803">
        <v>0</v>
      </c>
      <c r="F803" s="30">
        <v>0</v>
      </c>
      <c r="G803">
        <v>0</v>
      </c>
      <c r="H803" s="30">
        <v>0</v>
      </c>
      <c r="I803">
        <v>1</v>
      </c>
      <c r="J803" s="30">
        <v>3.4129692832764505E-3</v>
      </c>
      <c r="M803" t="s">
        <v>3117</v>
      </c>
      <c r="N803" t="s">
        <v>3115</v>
      </c>
    </row>
    <row r="804" spans="1:14" x14ac:dyDescent="0.25">
      <c r="A804" t="s">
        <v>4766</v>
      </c>
      <c r="B804" t="s">
        <v>4767</v>
      </c>
      <c r="C804">
        <v>1</v>
      </c>
      <c r="D804" s="30">
        <v>1.658374792703151E-3</v>
      </c>
      <c r="E804">
        <v>0</v>
      </c>
      <c r="F804" s="30">
        <v>0</v>
      </c>
      <c r="G804">
        <v>0</v>
      </c>
      <c r="H804" s="30">
        <v>0</v>
      </c>
      <c r="I804">
        <v>1</v>
      </c>
      <c r="J804" s="30">
        <v>3.4129692832764505E-3</v>
      </c>
      <c r="M804" t="s">
        <v>3117</v>
      </c>
      <c r="N804" t="s">
        <v>3115</v>
      </c>
    </row>
    <row r="805" spans="1:14" x14ac:dyDescent="0.25">
      <c r="A805" t="s">
        <v>4768</v>
      </c>
      <c r="B805" t="s">
        <v>4769</v>
      </c>
      <c r="C805">
        <v>1</v>
      </c>
      <c r="D805" s="30">
        <v>1.658374792703151E-3</v>
      </c>
      <c r="E805">
        <v>0</v>
      </c>
      <c r="F805" s="30">
        <v>0</v>
      </c>
      <c r="G805">
        <v>0</v>
      </c>
      <c r="H805" s="30">
        <v>0</v>
      </c>
      <c r="I805">
        <v>1</v>
      </c>
      <c r="J805" s="30">
        <v>3.4129692832764505E-3</v>
      </c>
      <c r="M805" t="s">
        <v>3117</v>
      </c>
      <c r="N805" t="s">
        <v>3115</v>
      </c>
    </row>
    <row r="806" spans="1:14" x14ac:dyDescent="0.25">
      <c r="A806" t="s">
        <v>4770</v>
      </c>
      <c r="B806" t="s">
        <v>4771</v>
      </c>
      <c r="C806">
        <v>1</v>
      </c>
      <c r="D806" s="30">
        <v>1.658374792703151E-3</v>
      </c>
      <c r="E806">
        <v>1</v>
      </c>
      <c r="F806" s="30">
        <v>3.8610038610038611E-3</v>
      </c>
      <c r="G806">
        <v>0</v>
      </c>
      <c r="H806" s="30">
        <v>0</v>
      </c>
      <c r="I806">
        <v>0</v>
      </c>
      <c r="J806" s="30">
        <v>0</v>
      </c>
      <c r="M806" t="s">
        <v>3117</v>
      </c>
      <c r="N806" t="s">
        <v>3115</v>
      </c>
    </row>
    <row r="807" spans="1:14" x14ac:dyDescent="0.25">
      <c r="A807" t="s">
        <v>4772</v>
      </c>
      <c r="B807" t="s">
        <v>4773</v>
      </c>
      <c r="C807">
        <v>1</v>
      </c>
      <c r="D807" s="30">
        <v>1.658374792703151E-3</v>
      </c>
      <c r="E807">
        <v>0</v>
      </c>
      <c r="F807" s="30">
        <v>0</v>
      </c>
      <c r="G807">
        <v>0</v>
      </c>
      <c r="H807" s="30">
        <v>0</v>
      </c>
      <c r="I807">
        <v>1</v>
      </c>
      <c r="J807" s="30">
        <v>3.4129692832764505E-3</v>
      </c>
      <c r="M807" t="s">
        <v>3117</v>
      </c>
      <c r="N807" t="s">
        <v>3115</v>
      </c>
    </row>
    <row r="808" spans="1:14" x14ac:dyDescent="0.25">
      <c r="A808" t="s">
        <v>4774</v>
      </c>
      <c r="B808" t="s">
        <v>4775</v>
      </c>
      <c r="C808">
        <v>1</v>
      </c>
      <c r="D808" s="30">
        <v>1.658374792703151E-3</v>
      </c>
      <c r="E808">
        <v>0</v>
      </c>
      <c r="F808" s="30">
        <v>0</v>
      </c>
      <c r="G808">
        <v>0</v>
      </c>
      <c r="H808" s="30">
        <v>0</v>
      </c>
      <c r="I808">
        <v>1</v>
      </c>
      <c r="J808" s="30">
        <v>3.4129692832764505E-3</v>
      </c>
      <c r="M808" t="s">
        <v>3117</v>
      </c>
      <c r="N808" t="s">
        <v>3115</v>
      </c>
    </row>
    <row r="809" spans="1:14" x14ac:dyDescent="0.25">
      <c r="A809" t="s">
        <v>4776</v>
      </c>
      <c r="B809" t="s">
        <v>4777</v>
      </c>
      <c r="C809">
        <v>1</v>
      </c>
      <c r="D809" s="30">
        <v>1.658374792703151E-3</v>
      </c>
      <c r="E809">
        <v>1</v>
      </c>
      <c r="F809" s="30">
        <v>3.8610038610038611E-3</v>
      </c>
      <c r="G809">
        <v>0</v>
      </c>
      <c r="H809" s="30">
        <v>0</v>
      </c>
      <c r="I809">
        <v>0</v>
      </c>
      <c r="J809" s="30">
        <v>0</v>
      </c>
      <c r="M809" t="s">
        <v>3117</v>
      </c>
      <c r="N809" t="s">
        <v>3115</v>
      </c>
    </row>
    <row r="810" spans="1:14" x14ac:dyDescent="0.25">
      <c r="A810" t="s">
        <v>4778</v>
      </c>
      <c r="B810" t="s">
        <v>4779</v>
      </c>
      <c r="C810">
        <v>1</v>
      </c>
      <c r="D810" s="30">
        <v>1.658374792703151E-3</v>
      </c>
      <c r="E810">
        <v>1</v>
      </c>
      <c r="F810" s="30">
        <v>3.8610038610038611E-3</v>
      </c>
      <c r="G810">
        <v>0</v>
      </c>
      <c r="H810" s="30">
        <v>0</v>
      </c>
      <c r="I810">
        <v>0</v>
      </c>
      <c r="J810" s="30">
        <v>0</v>
      </c>
      <c r="M810" t="s">
        <v>3117</v>
      </c>
      <c r="N810" t="s">
        <v>3115</v>
      </c>
    </row>
    <row r="811" spans="1:14" x14ac:dyDescent="0.25">
      <c r="A811" t="s">
        <v>4780</v>
      </c>
      <c r="B811" t="s">
        <v>4781</v>
      </c>
      <c r="C811">
        <v>1</v>
      </c>
      <c r="D811" s="30">
        <v>1.658374792703151E-3</v>
      </c>
      <c r="E811">
        <v>0</v>
      </c>
      <c r="F811" s="30">
        <v>0</v>
      </c>
      <c r="G811">
        <v>0</v>
      </c>
      <c r="H811" s="30">
        <v>0</v>
      </c>
      <c r="I811">
        <v>1</v>
      </c>
      <c r="J811" s="30">
        <v>3.4129692832764505E-3</v>
      </c>
      <c r="M811" t="s">
        <v>3117</v>
      </c>
      <c r="N811" t="s">
        <v>3115</v>
      </c>
    </row>
    <row r="812" spans="1:14" x14ac:dyDescent="0.25">
      <c r="A812" t="s">
        <v>4782</v>
      </c>
      <c r="B812" t="s">
        <v>4783</v>
      </c>
      <c r="C812">
        <v>1</v>
      </c>
      <c r="D812" s="30">
        <v>1.658374792703151E-3</v>
      </c>
      <c r="E812">
        <v>0</v>
      </c>
      <c r="F812" s="30">
        <v>0</v>
      </c>
      <c r="G812">
        <v>0</v>
      </c>
      <c r="H812" s="30">
        <v>0</v>
      </c>
      <c r="I812">
        <v>1</v>
      </c>
      <c r="J812" s="30">
        <v>3.4129692832764505E-3</v>
      </c>
      <c r="M812" t="s">
        <v>3117</v>
      </c>
      <c r="N812" t="s">
        <v>3115</v>
      </c>
    </row>
    <row r="813" spans="1:14" x14ac:dyDescent="0.25">
      <c r="A813" t="s">
        <v>4784</v>
      </c>
      <c r="B813" t="s">
        <v>4785</v>
      </c>
      <c r="C813">
        <v>1</v>
      </c>
      <c r="D813" s="30">
        <v>1.658374792703151E-3</v>
      </c>
      <c r="E813">
        <v>1</v>
      </c>
      <c r="F813" s="30">
        <v>3.8610038610038611E-3</v>
      </c>
      <c r="G813">
        <v>0</v>
      </c>
      <c r="H813" s="30">
        <v>0</v>
      </c>
      <c r="I813">
        <v>0</v>
      </c>
      <c r="J813" s="30">
        <v>0</v>
      </c>
      <c r="M813" t="s">
        <v>3117</v>
      </c>
      <c r="N813" t="s">
        <v>3115</v>
      </c>
    </row>
    <row r="814" spans="1:14" x14ac:dyDescent="0.25">
      <c r="A814" t="s">
        <v>4786</v>
      </c>
      <c r="B814" t="s">
        <v>4787</v>
      </c>
      <c r="C814">
        <v>1</v>
      </c>
      <c r="D814" s="30">
        <v>1.658374792703151E-3</v>
      </c>
      <c r="E814">
        <v>0</v>
      </c>
      <c r="F814" s="30">
        <v>0</v>
      </c>
      <c r="G814">
        <v>1</v>
      </c>
      <c r="H814" s="30">
        <v>1.9607843137254902E-2</v>
      </c>
      <c r="I814">
        <v>0</v>
      </c>
      <c r="J814" s="30">
        <v>0</v>
      </c>
      <c r="M814" t="s">
        <v>3117</v>
      </c>
      <c r="N814" t="s">
        <v>3115</v>
      </c>
    </row>
    <row r="815" spans="1:14" x14ac:dyDescent="0.25">
      <c r="A815" t="s">
        <v>4788</v>
      </c>
      <c r="B815" t="s">
        <v>4789</v>
      </c>
      <c r="C815">
        <v>1</v>
      </c>
      <c r="D815" s="30">
        <v>1.658374792703151E-3</v>
      </c>
      <c r="E815">
        <v>0</v>
      </c>
      <c r="F815" s="30">
        <v>0</v>
      </c>
      <c r="G815">
        <v>0</v>
      </c>
      <c r="H815" s="30">
        <v>0</v>
      </c>
      <c r="I815">
        <v>1</v>
      </c>
      <c r="J815" s="30">
        <v>3.4129692832764505E-3</v>
      </c>
      <c r="M815" t="s">
        <v>3117</v>
      </c>
      <c r="N815" t="s">
        <v>3115</v>
      </c>
    </row>
    <row r="816" spans="1:14" x14ac:dyDescent="0.25">
      <c r="A816" t="s">
        <v>4790</v>
      </c>
      <c r="B816" t="s">
        <v>4791</v>
      </c>
      <c r="C816">
        <v>1</v>
      </c>
      <c r="D816" s="30">
        <v>1.658374792703151E-3</v>
      </c>
      <c r="E816">
        <v>0</v>
      </c>
      <c r="F816" s="30">
        <v>0</v>
      </c>
      <c r="G816">
        <v>0</v>
      </c>
      <c r="H816" s="30">
        <v>0</v>
      </c>
      <c r="I816">
        <v>1</v>
      </c>
      <c r="J816" s="30">
        <v>3.4129692832764505E-3</v>
      </c>
      <c r="M816" t="s">
        <v>3117</v>
      </c>
      <c r="N816" t="s">
        <v>3115</v>
      </c>
    </row>
    <row r="817" spans="1:14" x14ac:dyDescent="0.25">
      <c r="A817" t="s">
        <v>4792</v>
      </c>
      <c r="B817" t="s">
        <v>4793</v>
      </c>
      <c r="C817">
        <v>1</v>
      </c>
      <c r="D817" s="30">
        <v>1.658374792703151E-3</v>
      </c>
      <c r="E817">
        <v>0</v>
      </c>
      <c r="F817" s="30">
        <v>0</v>
      </c>
      <c r="G817">
        <v>0</v>
      </c>
      <c r="H817" s="30">
        <v>0</v>
      </c>
      <c r="I817">
        <v>1</v>
      </c>
      <c r="J817" s="30">
        <v>3.4129692832764505E-3</v>
      </c>
      <c r="M817" t="s">
        <v>3117</v>
      </c>
      <c r="N817" t="s">
        <v>3115</v>
      </c>
    </row>
    <row r="818" spans="1:14" x14ac:dyDescent="0.25">
      <c r="A818" t="s">
        <v>4794</v>
      </c>
      <c r="B818" t="s">
        <v>4795</v>
      </c>
      <c r="C818">
        <v>1</v>
      </c>
      <c r="D818" s="30">
        <v>1.658374792703151E-3</v>
      </c>
      <c r="E818">
        <v>0</v>
      </c>
      <c r="F818" s="30">
        <v>0</v>
      </c>
      <c r="G818">
        <v>0</v>
      </c>
      <c r="H818" s="30">
        <v>0</v>
      </c>
      <c r="I818">
        <v>1</v>
      </c>
      <c r="J818" s="30">
        <v>3.4129692832764505E-3</v>
      </c>
      <c r="M818" t="s">
        <v>3117</v>
      </c>
      <c r="N818" t="s">
        <v>3115</v>
      </c>
    </row>
    <row r="819" spans="1:14" x14ac:dyDescent="0.25">
      <c r="A819" t="s">
        <v>4796</v>
      </c>
      <c r="B819" t="s">
        <v>4797</v>
      </c>
      <c r="C819">
        <v>1</v>
      </c>
      <c r="D819" s="30">
        <v>1.658374792703151E-3</v>
      </c>
      <c r="E819">
        <v>1</v>
      </c>
      <c r="F819" s="30">
        <v>3.8610038610038611E-3</v>
      </c>
      <c r="G819">
        <v>0</v>
      </c>
      <c r="H819" s="30">
        <v>0</v>
      </c>
      <c r="I819">
        <v>0</v>
      </c>
      <c r="J819" s="30">
        <v>0</v>
      </c>
      <c r="M819" t="s">
        <v>3117</v>
      </c>
      <c r="N819" t="s">
        <v>3115</v>
      </c>
    </row>
    <row r="820" spans="1:14" x14ac:dyDescent="0.25">
      <c r="A820" t="s">
        <v>4798</v>
      </c>
      <c r="B820" t="s">
        <v>4799</v>
      </c>
      <c r="C820">
        <v>1</v>
      </c>
      <c r="D820" s="30">
        <v>1.658374792703151E-3</v>
      </c>
      <c r="E820">
        <v>0</v>
      </c>
      <c r="F820" s="30">
        <v>0</v>
      </c>
      <c r="G820">
        <v>0</v>
      </c>
      <c r="H820" s="30">
        <v>0</v>
      </c>
      <c r="I820">
        <v>1</v>
      </c>
      <c r="J820" s="30">
        <v>3.4129692832764505E-3</v>
      </c>
      <c r="M820" t="s">
        <v>3117</v>
      </c>
      <c r="N820" t="s">
        <v>3115</v>
      </c>
    </row>
    <row r="821" spans="1:14" x14ac:dyDescent="0.25">
      <c r="A821" t="s">
        <v>4800</v>
      </c>
      <c r="B821" t="s">
        <v>4801</v>
      </c>
      <c r="C821">
        <v>1</v>
      </c>
      <c r="D821" s="30">
        <v>1.658374792703151E-3</v>
      </c>
      <c r="E821">
        <v>0</v>
      </c>
      <c r="F821" s="30">
        <v>0</v>
      </c>
      <c r="G821">
        <v>0</v>
      </c>
      <c r="H821" s="30">
        <v>0</v>
      </c>
      <c r="I821">
        <v>1</v>
      </c>
      <c r="J821" s="30">
        <v>3.4129692832764505E-3</v>
      </c>
      <c r="M821" t="s">
        <v>3117</v>
      </c>
      <c r="N821" t="s">
        <v>3115</v>
      </c>
    </row>
    <row r="822" spans="1:14" x14ac:dyDescent="0.25">
      <c r="A822" t="s">
        <v>4802</v>
      </c>
      <c r="B822" t="s">
        <v>4803</v>
      </c>
      <c r="C822">
        <v>1</v>
      </c>
      <c r="D822" s="30">
        <v>1.658374792703151E-3</v>
      </c>
      <c r="E822">
        <v>1</v>
      </c>
      <c r="F822" s="30">
        <v>3.8610038610038611E-3</v>
      </c>
      <c r="G822">
        <v>0</v>
      </c>
      <c r="H822" s="30">
        <v>0</v>
      </c>
      <c r="I822">
        <v>0</v>
      </c>
      <c r="J822" s="30">
        <v>0</v>
      </c>
      <c r="M822" t="s">
        <v>3130</v>
      </c>
      <c r="N822" t="s">
        <v>3711</v>
      </c>
    </row>
    <row r="823" spans="1:14" x14ac:dyDescent="0.25">
      <c r="A823" t="s">
        <v>4804</v>
      </c>
      <c r="B823" t="s">
        <v>4805</v>
      </c>
      <c r="C823">
        <v>1</v>
      </c>
      <c r="D823" s="30">
        <v>1.658374792703151E-3</v>
      </c>
      <c r="E823">
        <v>1</v>
      </c>
      <c r="F823" s="30">
        <v>3.8610038610038611E-3</v>
      </c>
      <c r="G823">
        <v>0</v>
      </c>
      <c r="H823" s="30">
        <v>0</v>
      </c>
      <c r="I823">
        <v>0</v>
      </c>
      <c r="J823" s="30">
        <v>0</v>
      </c>
      <c r="M823" t="s">
        <v>3239</v>
      </c>
      <c r="N823" t="s">
        <v>3711</v>
      </c>
    </row>
    <row r="824" spans="1:14" x14ac:dyDescent="0.25">
      <c r="A824" t="s">
        <v>4806</v>
      </c>
      <c r="B824" t="s">
        <v>4807</v>
      </c>
      <c r="C824">
        <v>1</v>
      </c>
      <c r="D824" s="30">
        <v>1.658374792703151E-3</v>
      </c>
      <c r="E824">
        <v>0</v>
      </c>
      <c r="F824" s="30">
        <v>0</v>
      </c>
      <c r="G824">
        <v>0</v>
      </c>
      <c r="H824" s="30">
        <v>0</v>
      </c>
      <c r="I824">
        <v>1</v>
      </c>
      <c r="J824" s="30">
        <v>3.4129692832764505E-3</v>
      </c>
      <c r="M824" t="s">
        <v>3239</v>
      </c>
      <c r="N824" t="s">
        <v>3711</v>
      </c>
    </row>
    <row r="825" spans="1:14" x14ac:dyDescent="0.25">
      <c r="A825" t="s">
        <v>4808</v>
      </c>
      <c r="B825" t="s">
        <v>4809</v>
      </c>
      <c r="C825">
        <v>1</v>
      </c>
      <c r="D825" s="30">
        <v>1.658374792703151E-3</v>
      </c>
      <c r="E825">
        <v>0</v>
      </c>
      <c r="F825" s="30">
        <v>0</v>
      </c>
      <c r="G825">
        <v>0</v>
      </c>
      <c r="H825" s="30">
        <v>0</v>
      </c>
      <c r="I825">
        <v>1</v>
      </c>
      <c r="J825" s="30">
        <v>3.4129692832764505E-3</v>
      </c>
      <c r="M825" t="s">
        <v>3114</v>
      </c>
      <c r="N825" t="s">
        <v>3711</v>
      </c>
    </row>
    <row r="826" spans="1:14" x14ac:dyDescent="0.25">
      <c r="A826" t="s">
        <v>4810</v>
      </c>
      <c r="B826" t="s">
        <v>4811</v>
      </c>
      <c r="C826">
        <v>1</v>
      </c>
      <c r="D826" s="30">
        <v>1.658374792703151E-3</v>
      </c>
      <c r="E826">
        <v>0</v>
      </c>
      <c r="F826" s="30">
        <v>0</v>
      </c>
      <c r="G826">
        <v>0</v>
      </c>
      <c r="H826" s="30">
        <v>0</v>
      </c>
      <c r="I826">
        <v>1</v>
      </c>
      <c r="J826" s="30">
        <v>3.4129692832764505E-3</v>
      </c>
      <c r="M826" t="s">
        <v>3120</v>
      </c>
      <c r="N826" t="s">
        <v>3711</v>
      </c>
    </row>
    <row r="827" spans="1:14" x14ac:dyDescent="0.25">
      <c r="A827" t="s">
        <v>4812</v>
      </c>
      <c r="B827" t="s">
        <v>4813</v>
      </c>
      <c r="C827">
        <v>1</v>
      </c>
      <c r="D827" s="30">
        <v>1.658374792703151E-3</v>
      </c>
      <c r="E827">
        <v>0</v>
      </c>
      <c r="F827" s="30">
        <v>0</v>
      </c>
      <c r="G827">
        <v>0</v>
      </c>
      <c r="H827" s="30">
        <v>0</v>
      </c>
      <c r="I827">
        <v>1</v>
      </c>
      <c r="J827" s="30">
        <v>3.4129692832764505E-3</v>
      </c>
      <c r="M827" t="s">
        <v>3115</v>
      </c>
      <c r="N827" t="s">
        <v>3711</v>
      </c>
    </row>
    <row r="828" spans="1:14" x14ac:dyDescent="0.25">
      <c r="A828" t="s">
        <v>4814</v>
      </c>
      <c r="B828" t="s">
        <v>4815</v>
      </c>
      <c r="C828">
        <v>1</v>
      </c>
      <c r="D828" s="30">
        <v>1.658374792703151E-3</v>
      </c>
      <c r="E828">
        <v>0</v>
      </c>
      <c r="F828" s="30">
        <v>0</v>
      </c>
      <c r="G828">
        <v>0</v>
      </c>
      <c r="H828" s="30">
        <v>0</v>
      </c>
      <c r="I828">
        <v>1</v>
      </c>
      <c r="J828" s="30">
        <v>3.4129692832764505E-3</v>
      </c>
      <c r="M828" t="s">
        <v>3239</v>
      </c>
      <c r="N828" t="s">
        <v>3116</v>
      </c>
    </row>
    <row r="829" spans="1:14" x14ac:dyDescent="0.25">
      <c r="A829" t="s">
        <v>4816</v>
      </c>
      <c r="B829" t="s">
        <v>4817</v>
      </c>
      <c r="C829">
        <v>1</v>
      </c>
      <c r="D829" s="30">
        <v>1.658374792703151E-3</v>
      </c>
      <c r="E829">
        <v>0</v>
      </c>
      <c r="F829" s="30">
        <v>0</v>
      </c>
      <c r="G829">
        <v>0</v>
      </c>
      <c r="H829" s="30">
        <v>0</v>
      </c>
      <c r="I829">
        <v>1</v>
      </c>
      <c r="J829" s="30">
        <v>3.4129692832764505E-3</v>
      </c>
      <c r="M829" t="s">
        <v>3239</v>
      </c>
      <c r="N829" t="s">
        <v>3116</v>
      </c>
    </row>
    <row r="830" spans="1:14" x14ac:dyDescent="0.25">
      <c r="A830" t="s">
        <v>4818</v>
      </c>
      <c r="B830" t="s">
        <v>4819</v>
      </c>
      <c r="C830">
        <v>1</v>
      </c>
      <c r="D830" s="30">
        <v>1.658374792703151E-3</v>
      </c>
      <c r="E830">
        <v>0</v>
      </c>
      <c r="F830" s="30">
        <v>0</v>
      </c>
      <c r="G830">
        <v>0</v>
      </c>
      <c r="H830" s="30">
        <v>0</v>
      </c>
      <c r="I830">
        <v>1</v>
      </c>
      <c r="J830" s="30">
        <v>3.4129692832764505E-3</v>
      </c>
      <c r="M830" t="s">
        <v>3128</v>
      </c>
      <c r="N830" t="s">
        <v>3116</v>
      </c>
    </row>
    <row r="831" spans="1:14" x14ac:dyDescent="0.25">
      <c r="A831" t="s">
        <v>4820</v>
      </c>
      <c r="B831" t="s">
        <v>4821</v>
      </c>
      <c r="C831">
        <v>1</v>
      </c>
      <c r="D831" s="30">
        <v>1.658374792703151E-3</v>
      </c>
      <c r="E831">
        <v>0</v>
      </c>
      <c r="F831" s="30">
        <v>0</v>
      </c>
      <c r="G831">
        <v>0</v>
      </c>
      <c r="H831" s="30">
        <v>0</v>
      </c>
      <c r="I831">
        <v>1</v>
      </c>
      <c r="J831" s="30">
        <v>3.4129692832764505E-3</v>
      </c>
      <c r="M831" t="s">
        <v>3128</v>
      </c>
      <c r="N831" t="s">
        <v>3116</v>
      </c>
    </row>
    <row r="832" spans="1:14" x14ac:dyDescent="0.25">
      <c r="A832" t="s">
        <v>4822</v>
      </c>
      <c r="B832" t="s">
        <v>4823</v>
      </c>
      <c r="C832">
        <v>1</v>
      </c>
      <c r="D832" s="30">
        <v>1.658374792703151E-3</v>
      </c>
      <c r="E832">
        <v>1</v>
      </c>
      <c r="F832" s="30">
        <v>3.8610038610038611E-3</v>
      </c>
      <c r="G832">
        <v>0</v>
      </c>
      <c r="H832" s="30">
        <v>0</v>
      </c>
      <c r="I832">
        <v>0</v>
      </c>
      <c r="J832" s="30">
        <v>0</v>
      </c>
      <c r="M832" t="s">
        <v>3128</v>
      </c>
      <c r="N832" t="s">
        <v>3116</v>
      </c>
    </row>
    <row r="833" spans="1:14" x14ac:dyDescent="0.25">
      <c r="A833" t="s">
        <v>4824</v>
      </c>
      <c r="B833" t="s">
        <v>4825</v>
      </c>
      <c r="C833">
        <v>1</v>
      </c>
      <c r="D833" s="30">
        <v>1.658374792703151E-3</v>
      </c>
      <c r="E833">
        <v>0</v>
      </c>
      <c r="F833" s="30">
        <v>0</v>
      </c>
      <c r="G833">
        <v>0</v>
      </c>
      <c r="H833" s="30">
        <v>0</v>
      </c>
      <c r="I833">
        <v>1</v>
      </c>
      <c r="J833" s="30">
        <v>3.4129692832764505E-3</v>
      </c>
      <c r="M833" t="s">
        <v>3128</v>
      </c>
      <c r="N833" t="s">
        <v>3116</v>
      </c>
    </row>
    <row r="834" spans="1:14" x14ac:dyDescent="0.25">
      <c r="A834" t="s">
        <v>4826</v>
      </c>
      <c r="B834" t="s">
        <v>4827</v>
      </c>
      <c r="C834">
        <v>1</v>
      </c>
      <c r="D834" s="30">
        <v>1.658374792703151E-3</v>
      </c>
      <c r="E834">
        <v>0</v>
      </c>
      <c r="F834" s="30">
        <v>0</v>
      </c>
      <c r="G834">
        <v>0</v>
      </c>
      <c r="H834" s="30">
        <v>0</v>
      </c>
      <c r="I834">
        <v>1</v>
      </c>
      <c r="J834" s="30">
        <v>3.4129692832764505E-3</v>
      </c>
      <c r="M834" t="s">
        <v>3128</v>
      </c>
      <c r="N834" t="s">
        <v>3116</v>
      </c>
    </row>
    <row r="835" spans="1:14" x14ac:dyDescent="0.25">
      <c r="A835" t="s">
        <v>4828</v>
      </c>
      <c r="B835" t="s">
        <v>4829</v>
      </c>
      <c r="C835">
        <v>1</v>
      </c>
      <c r="D835" s="30">
        <v>1.658374792703151E-3</v>
      </c>
      <c r="E835">
        <v>0</v>
      </c>
      <c r="F835" s="30">
        <v>0</v>
      </c>
      <c r="G835">
        <v>0</v>
      </c>
      <c r="H835" s="30">
        <v>0</v>
      </c>
      <c r="I835">
        <v>1</v>
      </c>
      <c r="J835" s="30">
        <v>3.4129692832764505E-3</v>
      </c>
      <c r="M835" t="s">
        <v>3128</v>
      </c>
      <c r="N835" t="s">
        <v>3116</v>
      </c>
    </row>
    <row r="836" spans="1:14" x14ac:dyDescent="0.25">
      <c r="A836" t="s">
        <v>4830</v>
      </c>
      <c r="B836" t="s">
        <v>4831</v>
      </c>
      <c r="C836">
        <v>1</v>
      </c>
      <c r="D836" s="30">
        <v>1.658374792703151E-3</v>
      </c>
      <c r="E836">
        <v>0</v>
      </c>
      <c r="F836" s="30">
        <v>0</v>
      </c>
      <c r="G836">
        <v>0</v>
      </c>
      <c r="H836" s="30">
        <v>0</v>
      </c>
      <c r="I836">
        <v>1</v>
      </c>
      <c r="J836" s="30">
        <v>3.4129692832764505E-3</v>
      </c>
      <c r="M836" t="s">
        <v>3128</v>
      </c>
      <c r="N836" t="s">
        <v>3116</v>
      </c>
    </row>
    <row r="837" spans="1:14" x14ac:dyDescent="0.25">
      <c r="A837" t="s">
        <v>4832</v>
      </c>
      <c r="B837" t="s">
        <v>4833</v>
      </c>
      <c r="C837">
        <v>1</v>
      </c>
      <c r="D837" s="30">
        <v>1.658374792703151E-3</v>
      </c>
      <c r="E837">
        <v>1</v>
      </c>
      <c r="F837" s="30">
        <v>3.8610038610038611E-3</v>
      </c>
      <c r="G837">
        <v>0</v>
      </c>
      <c r="H837" s="30">
        <v>0</v>
      </c>
      <c r="I837">
        <v>0</v>
      </c>
      <c r="J837" s="30">
        <v>0</v>
      </c>
      <c r="M837" t="s">
        <v>3118</v>
      </c>
      <c r="N837" t="s">
        <v>3116</v>
      </c>
    </row>
    <row r="838" spans="1:14" x14ac:dyDescent="0.25">
      <c r="A838" t="s">
        <v>4834</v>
      </c>
      <c r="B838" t="s">
        <v>4835</v>
      </c>
      <c r="C838">
        <v>1</v>
      </c>
      <c r="D838" s="30">
        <v>1.658374792703151E-3</v>
      </c>
      <c r="E838">
        <v>0</v>
      </c>
      <c r="F838" s="30">
        <v>0</v>
      </c>
      <c r="G838">
        <v>1</v>
      </c>
      <c r="H838" s="30">
        <v>1.9607843137254902E-2</v>
      </c>
      <c r="I838">
        <v>0</v>
      </c>
      <c r="J838" s="30">
        <v>0</v>
      </c>
      <c r="M838" t="s">
        <v>3118</v>
      </c>
      <c r="N838" t="s">
        <v>3116</v>
      </c>
    </row>
    <row r="839" spans="1:14" x14ac:dyDescent="0.25">
      <c r="A839" t="s">
        <v>4836</v>
      </c>
      <c r="B839" t="s">
        <v>4837</v>
      </c>
      <c r="C839">
        <v>1</v>
      </c>
      <c r="D839" s="30">
        <v>1.658374792703151E-3</v>
      </c>
      <c r="E839">
        <v>1</v>
      </c>
      <c r="F839" s="30">
        <v>3.8610038610038611E-3</v>
      </c>
      <c r="G839">
        <v>0</v>
      </c>
      <c r="H839" s="30">
        <v>0</v>
      </c>
      <c r="I839">
        <v>0</v>
      </c>
      <c r="J839" s="30">
        <v>0</v>
      </c>
      <c r="M839" t="s">
        <v>3129</v>
      </c>
      <c r="N839" t="s">
        <v>3116</v>
      </c>
    </row>
    <row r="840" spans="1:14" x14ac:dyDescent="0.25">
      <c r="A840" t="s">
        <v>4838</v>
      </c>
      <c r="B840" t="s">
        <v>4839</v>
      </c>
      <c r="C840">
        <v>1</v>
      </c>
      <c r="D840" s="30">
        <v>1.658374792703151E-3</v>
      </c>
      <c r="E840">
        <v>1</v>
      </c>
      <c r="F840" s="30">
        <v>3.8610038610038611E-3</v>
      </c>
      <c r="G840">
        <v>0</v>
      </c>
      <c r="H840" s="30">
        <v>0</v>
      </c>
      <c r="I840">
        <v>0</v>
      </c>
      <c r="J840" s="30">
        <v>0</v>
      </c>
      <c r="M840" t="s">
        <v>3115</v>
      </c>
      <c r="N840" t="s">
        <v>3116</v>
      </c>
    </row>
    <row r="841" spans="1:14" x14ac:dyDescent="0.25">
      <c r="A841" t="s">
        <v>4840</v>
      </c>
      <c r="B841" t="s">
        <v>4841</v>
      </c>
      <c r="C841">
        <v>1</v>
      </c>
      <c r="D841" s="30">
        <v>1.658374792703151E-3</v>
      </c>
      <c r="E841">
        <v>0</v>
      </c>
      <c r="F841" s="30">
        <v>0</v>
      </c>
      <c r="G841">
        <v>0</v>
      </c>
      <c r="H841" s="30">
        <v>0</v>
      </c>
      <c r="I841">
        <v>1</v>
      </c>
      <c r="J841" s="30">
        <v>3.4129692832764505E-3</v>
      </c>
      <c r="M841" t="s">
        <v>3129</v>
      </c>
      <c r="N841" t="s">
        <v>3126</v>
      </c>
    </row>
    <row r="842" spans="1:14" x14ac:dyDescent="0.25">
      <c r="A842" t="s">
        <v>4842</v>
      </c>
      <c r="B842" t="s">
        <v>4843</v>
      </c>
      <c r="C842">
        <v>1</v>
      </c>
      <c r="D842" s="30">
        <v>1.658374792703151E-3</v>
      </c>
      <c r="E842">
        <v>0</v>
      </c>
      <c r="F842" s="30">
        <v>0</v>
      </c>
      <c r="G842">
        <v>0</v>
      </c>
      <c r="H842" s="30">
        <v>0</v>
      </c>
      <c r="I842">
        <v>1</v>
      </c>
      <c r="J842" s="30">
        <v>3.4129692832764505E-3</v>
      </c>
      <c r="M842" t="s">
        <v>3129</v>
      </c>
      <c r="N842" t="s">
        <v>3126</v>
      </c>
    </row>
    <row r="843" spans="1:14" x14ac:dyDescent="0.25">
      <c r="A843" t="s">
        <v>4844</v>
      </c>
      <c r="B843" t="s">
        <v>4845</v>
      </c>
      <c r="C843">
        <v>1</v>
      </c>
      <c r="D843" s="30">
        <v>1.658374792703151E-3</v>
      </c>
      <c r="E843">
        <v>0</v>
      </c>
      <c r="F843" s="30">
        <v>0</v>
      </c>
      <c r="G843">
        <v>0</v>
      </c>
      <c r="H843" s="30">
        <v>0</v>
      </c>
      <c r="I843">
        <v>1</v>
      </c>
      <c r="J843" s="30">
        <v>3.4129692832764505E-3</v>
      </c>
      <c r="M843" t="s">
        <v>3239</v>
      </c>
      <c r="N843" t="s">
        <v>3125</v>
      </c>
    </row>
    <row r="844" spans="1:14" x14ac:dyDescent="0.25">
      <c r="A844" t="s">
        <v>4846</v>
      </c>
      <c r="B844" t="s">
        <v>4847</v>
      </c>
      <c r="C844">
        <v>1</v>
      </c>
      <c r="D844" s="30">
        <v>1.658374792703151E-3</v>
      </c>
      <c r="E844">
        <v>1</v>
      </c>
      <c r="F844" s="30">
        <v>3.8610038610038611E-3</v>
      </c>
      <c r="G844">
        <v>0</v>
      </c>
      <c r="H844" s="30">
        <v>0</v>
      </c>
      <c r="I844">
        <v>0</v>
      </c>
      <c r="J844" s="30">
        <v>0</v>
      </c>
      <c r="M844" t="s">
        <v>3239</v>
      </c>
      <c r="N844" t="s">
        <v>3125</v>
      </c>
    </row>
    <row r="845" spans="1:14" x14ac:dyDescent="0.25">
      <c r="A845" t="s">
        <v>4848</v>
      </c>
      <c r="B845" t="s">
        <v>4849</v>
      </c>
      <c r="C845">
        <v>1</v>
      </c>
      <c r="D845" s="30">
        <v>1.658374792703151E-3</v>
      </c>
      <c r="E845">
        <v>1</v>
      </c>
      <c r="F845" s="30">
        <v>3.8610038610038611E-3</v>
      </c>
      <c r="G845">
        <v>0</v>
      </c>
      <c r="H845" s="30">
        <v>0</v>
      </c>
      <c r="I845">
        <v>0</v>
      </c>
      <c r="J845" s="30">
        <v>0</v>
      </c>
      <c r="M845" t="s">
        <v>3116</v>
      </c>
      <c r="N845" t="s">
        <v>3686</v>
      </c>
    </row>
    <row r="846" spans="1:14" x14ac:dyDescent="0.25">
      <c r="A846" t="s">
        <v>4850</v>
      </c>
      <c r="B846" t="s">
        <v>4851</v>
      </c>
      <c r="C846">
        <v>1</v>
      </c>
      <c r="D846" s="30">
        <v>1.658374792703151E-3</v>
      </c>
      <c r="E846">
        <v>0</v>
      </c>
      <c r="F846" s="30">
        <v>0</v>
      </c>
      <c r="G846">
        <v>0</v>
      </c>
      <c r="H846" s="30">
        <v>0</v>
      </c>
      <c r="I846">
        <v>1</v>
      </c>
      <c r="J846" s="30">
        <v>3.4129692832764505E-3</v>
      </c>
      <c r="M846" t="s">
        <v>3116</v>
      </c>
      <c r="N846" t="s">
        <v>3686</v>
      </c>
    </row>
    <row r="847" spans="1:14" x14ac:dyDescent="0.25">
      <c r="A847" t="s">
        <v>4852</v>
      </c>
      <c r="B847" t="s">
        <v>4853</v>
      </c>
      <c r="C847">
        <v>1</v>
      </c>
      <c r="D847" s="30">
        <v>1.658374792703151E-3</v>
      </c>
      <c r="E847">
        <v>1</v>
      </c>
      <c r="F847" s="30">
        <v>3.8610038610038611E-3</v>
      </c>
      <c r="G847">
        <v>0</v>
      </c>
      <c r="H847" s="30">
        <v>0</v>
      </c>
      <c r="I847">
        <v>0</v>
      </c>
      <c r="J847" s="30">
        <v>0</v>
      </c>
      <c r="M847" t="s">
        <v>3130</v>
      </c>
    </row>
    <row r="848" spans="1:14" x14ac:dyDescent="0.25">
      <c r="A848" t="s">
        <v>4854</v>
      </c>
      <c r="B848" t="s">
        <v>4855</v>
      </c>
      <c r="C848">
        <v>1</v>
      </c>
      <c r="D848" s="30">
        <v>1.658374792703151E-3</v>
      </c>
      <c r="E848">
        <v>0</v>
      </c>
      <c r="F848" s="30">
        <v>0</v>
      </c>
      <c r="G848">
        <v>0</v>
      </c>
      <c r="H848" s="30">
        <v>0</v>
      </c>
      <c r="I848">
        <v>1</v>
      </c>
      <c r="J848" s="30">
        <v>3.4129692832764505E-3</v>
      </c>
      <c r="M848" t="s">
        <v>3130</v>
      </c>
    </row>
    <row r="849" spans="1:13" x14ac:dyDescent="0.25">
      <c r="A849" t="s">
        <v>4856</v>
      </c>
      <c r="B849" t="s">
        <v>4857</v>
      </c>
      <c r="C849">
        <v>1</v>
      </c>
      <c r="D849" s="30">
        <v>1.658374792703151E-3</v>
      </c>
      <c r="E849">
        <v>0</v>
      </c>
      <c r="F849" s="30">
        <v>0</v>
      </c>
      <c r="G849">
        <v>0</v>
      </c>
      <c r="H849" s="30">
        <v>0</v>
      </c>
      <c r="I849">
        <v>1</v>
      </c>
      <c r="J849" s="30">
        <v>3.4129692832764505E-3</v>
      </c>
      <c r="M849" t="s">
        <v>3130</v>
      </c>
    </row>
    <row r="850" spans="1:13" x14ac:dyDescent="0.25">
      <c r="A850" t="s">
        <v>4858</v>
      </c>
      <c r="B850" t="s">
        <v>4859</v>
      </c>
      <c r="C850">
        <v>1</v>
      </c>
      <c r="D850" s="30">
        <v>1.658374792703151E-3</v>
      </c>
      <c r="E850">
        <v>1</v>
      </c>
      <c r="F850" s="30">
        <v>3.8610038610038611E-3</v>
      </c>
      <c r="G850">
        <v>0</v>
      </c>
      <c r="H850" s="30">
        <v>0</v>
      </c>
      <c r="I850">
        <v>0</v>
      </c>
      <c r="J850" s="30">
        <v>0</v>
      </c>
      <c r="M850" t="s">
        <v>3130</v>
      </c>
    </row>
    <row r="851" spans="1:13" x14ac:dyDescent="0.25">
      <c r="A851" t="s">
        <v>4860</v>
      </c>
      <c r="B851" t="s">
        <v>4861</v>
      </c>
      <c r="C851">
        <v>1</v>
      </c>
      <c r="D851" s="30">
        <v>1.658374792703151E-3</v>
      </c>
      <c r="E851">
        <v>1</v>
      </c>
      <c r="F851" s="30">
        <v>3.8610038610038611E-3</v>
      </c>
      <c r="G851">
        <v>0</v>
      </c>
      <c r="H851" s="30">
        <v>0</v>
      </c>
      <c r="I851">
        <v>0</v>
      </c>
      <c r="J851" s="30">
        <v>0</v>
      </c>
      <c r="M851" t="s">
        <v>3512</v>
      </c>
    </row>
    <row r="852" spans="1:13" x14ac:dyDescent="0.25">
      <c r="A852" t="s">
        <v>4862</v>
      </c>
      <c r="B852" t="s">
        <v>4863</v>
      </c>
      <c r="C852">
        <v>1</v>
      </c>
      <c r="D852" s="30">
        <v>1.658374792703151E-3</v>
      </c>
      <c r="E852">
        <v>0</v>
      </c>
      <c r="F852" s="30">
        <v>0</v>
      </c>
      <c r="G852">
        <v>0</v>
      </c>
      <c r="H852" s="30">
        <v>0</v>
      </c>
      <c r="I852">
        <v>1</v>
      </c>
      <c r="J852" s="30">
        <v>3.4129692832764505E-3</v>
      </c>
      <c r="M852" t="s">
        <v>3512</v>
      </c>
    </row>
    <row r="853" spans="1:13" x14ac:dyDescent="0.25">
      <c r="A853" t="s">
        <v>4864</v>
      </c>
      <c r="B853" t="s">
        <v>4865</v>
      </c>
      <c r="C853">
        <v>1</v>
      </c>
      <c r="D853" s="30">
        <v>1.658374792703151E-3</v>
      </c>
      <c r="E853">
        <v>1</v>
      </c>
      <c r="F853" s="30">
        <v>3.8610038610038611E-3</v>
      </c>
      <c r="G853">
        <v>0</v>
      </c>
      <c r="H853" s="30">
        <v>0</v>
      </c>
      <c r="I853">
        <v>0</v>
      </c>
      <c r="J853" s="30">
        <v>0</v>
      </c>
      <c r="M853" t="s">
        <v>3512</v>
      </c>
    </row>
    <row r="854" spans="1:13" x14ac:dyDescent="0.25">
      <c r="A854" t="s">
        <v>4866</v>
      </c>
      <c r="B854" t="s">
        <v>4867</v>
      </c>
      <c r="C854">
        <v>1</v>
      </c>
      <c r="D854" s="30">
        <v>1.658374792703151E-3</v>
      </c>
      <c r="E854">
        <v>1</v>
      </c>
      <c r="F854" s="30">
        <v>3.8610038610038611E-3</v>
      </c>
      <c r="G854">
        <v>0</v>
      </c>
      <c r="H854" s="30">
        <v>0</v>
      </c>
      <c r="I854">
        <v>0</v>
      </c>
      <c r="J854" s="30">
        <v>0</v>
      </c>
      <c r="M854" t="s">
        <v>3239</v>
      </c>
    </row>
    <row r="855" spans="1:13" x14ac:dyDescent="0.25">
      <c r="A855" t="s">
        <v>4868</v>
      </c>
      <c r="B855" t="s">
        <v>4869</v>
      </c>
      <c r="C855">
        <v>1</v>
      </c>
      <c r="D855" s="30">
        <v>1.658374792703151E-3</v>
      </c>
      <c r="E855">
        <v>0</v>
      </c>
      <c r="F855" s="30">
        <v>0</v>
      </c>
      <c r="G855">
        <v>0</v>
      </c>
      <c r="H855" s="30">
        <v>0</v>
      </c>
      <c r="I855">
        <v>1</v>
      </c>
      <c r="J855" s="30">
        <v>3.4129692832764505E-3</v>
      </c>
      <c r="M855" t="s">
        <v>3239</v>
      </c>
    </row>
    <row r="856" spans="1:13" x14ac:dyDescent="0.25">
      <c r="A856" t="s">
        <v>4870</v>
      </c>
      <c r="B856" t="s">
        <v>4871</v>
      </c>
      <c r="C856">
        <v>1</v>
      </c>
      <c r="D856" s="30">
        <v>1.658374792703151E-3</v>
      </c>
      <c r="E856">
        <v>0</v>
      </c>
      <c r="F856" s="30">
        <v>0</v>
      </c>
      <c r="G856">
        <v>0</v>
      </c>
      <c r="H856" s="30">
        <v>0</v>
      </c>
      <c r="I856">
        <v>1</v>
      </c>
      <c r="J856" s="30">
        <v>3.4129692832764505E-3</v>
      </c>
      <c r="M856" t="s">
        <v>3239</v>
      </c>
    </row>
    <row r="857" spans="1:13" x14ac:dyDescent="0.25">
      <c r="A857" t="s">
        <v>4872</v>
      </c>
      <c r="B857" t="s">
        <v>4873</v>
      </c>
      <c r="C857">
        <v>1</v>
      </c>
      <c r="D857" s="30">
        <v>1.658374792703151E-3</v>
      </c>
      <c r="E857">
        <v>0</v>
      </c>
      <c r="F857" s="30">
        <v>0</v>
      </c>
      <c r="G857">
        <v>0</v>
      </c>
      <c r="H857" s="30">
        <v>0</v>
      </c>
      <c r="I857">
        <v>1</v>
      </c>
      <c r="J857" s="30">
        <v>3.4129692832764505E-3</v>
      </c>
      <c r="M857" t="s">
        <v>3239</v>
      </c>
    </row>
    <row r="858" spans="1:13" x14ac:dyDescent="0.25">
      <c r="A858" t="s">
        <v>4874</v>
      </c>
      <c r="B858" t="s">
        <v>4875</v>
      </c>
      <c r="C858">
        <v>1</v>
      </c>
      <c r="D858" s="30">
        <v>1.658374792703151E-3</v>
      </c>
      <c r="E858">
        <v>1</v>
      </c>
      <c r="F858" s="30">
        <v>3.8610038610038611E-3</v>
      </c>
      <c r="G858">
        <v>0</v>
      </c>
      <c r="H858" s="30">
        <v>0</v>
      </c>
      <c r="I858">
        <v>0</v>
      </c>
      <c r="J858" s="30">
        <v>0</v>
      </c>
      <c r="M858" t="s">
        <v>3239</v>
      </c>
    </row>
    <row r="859" spans="1:13" x14ac:dyDescent="0.25">
      <c r="A859" t="s">
        <v>4876</v>
      </c>
      <c r="B859" t="s">
        <v>4877</v>
      </c>
      <c r="C859">
        <v>1</v>
      </c>
      <c r="D859" s="30">
        <v>1.658374792703151E-3</v>
      </c>
      <c r="E859">
        <v>1</v>
      </c>
      <c r="F859" s="30">
        <v>3.8610038610038611E-3</v>
      </c>
      <c r="G859">
        <v>0</v>
      </c>
      <c r="H859" s="30">
        <v>0</v>
      </c>
      <c r="I859">
        <v>0</v>
      </c>
      <c r="J859" s="30">
        <v>0</v>
      </c>
      <c r="M859" t="s">
        <v>3239</v>
      </c>
    </row>
    <row r="860" spans="1:13" x14ac:dyDescent="0.25">
      <c r="A860" t="s">
        <v>4878</v>
      </c>
      <c r="B860" t="s">
        <v>4879</v>
      </c>
      <c r="C860">
        <v>1</v>
      </c>
      <c r="D860" s="30">
        <v>1.658374792703151E-3</v>
      </c>
      <c r="E860">
        <v>0</v>
      </c>
      <c r="F860" s="30">
        <v>0</v>
      </c>
      <c r="G860">
        <v>0</v>
      </c>
      <c r="H860" s="30">
        <v>0</v>
      </c>
      <c r="I860">
        <v>1</v>
      </c>
      <c r="J860" s="30">
        <v>3.4129692832764505E-3</v>
      </c>
      <c r="M860" t="s">
        <v>3239</v>
      </c>
    </row>
    <row r="861" spans="1:13" x14ac:dyDescent="0.25">
      <c r="A861" t="s">
        <v>4880</v>
      </c>
      <c r="B861" t="s">
        <v>4881</v>
      </c>
      <c r="C861">
        <v>1</v>
      </c>
      <c r="D861" s="30">
        <v>1.658374792703151E-3</v>
      </c>
      <c r="E861">
        <v>0</v>
      </c>
      <c r="F861" s="30">
        <v>0</v>
      </c>
      <c r="G861">
        <v>0</v>
      </c>
      <c r="H861" s="30">
        <v>0</v>
      </c>
      <c r="I861">
        <v>1</v>
      </c>
      <c r="J861" s="30">
        <v>3.4129692832764505E-3</v>
      </c>
      <c r="M861" t="s">
        <v>3239</v>
      </c>
    </row>
    <row r="862" spans="1:13" x14ac:dyDescent="0.25">
      <c r="A862" t="s">
        <v>4882</v>
      </c>
      <c r="B862" t="s">
        <v>4883</v>
      </c>
      <c r="C862">
        <v>1</v>
      </c>
      <c r="D862" s="30">
        <v>1.658374792703151E-3</v>
      </c>
      <c r="E862">
        <v>1</v>
      </c>
      <c r="F862" s="30">
        <v>3.8610038610038611E-3</v>
      </c>
      <c r="G862">
        <v>0</v>
      </c>
      <c r="H862" s="30">
        <v>0</v>
      </c>
      <c r="I862">
        <v>0</v>
      </c>
      <c r="J862" s="30">
        <v>0</v>
      </c>
      <c r="M862" t="s">
        <v>3239</v>
      </c>
    </row>
    <row r="863" spans="1:13" x14ac:dyDescent="0.25">
      <c r="A863" t="s">
        <v>4884</v>
      </c>
      <c r="B863" t="s">
        <v>4885</v>
      </c>
      <c r="C863">
        <v>1</v>
      </c>
      <c r="D863" s="30">
        <v>1.658374792703151E-3</v>
      </c>
      <c r="E863">
        <v>0</v>
      </c>
      <c r="F863" s="30">
        <v>0</v>
      </c>
      <c r="G863">
        <v>0</v>
      </c>
      <c r="H863" s="30">
        <v>0</v>
      </c>
      <c r="I863">
        <v>1</v>
      </c>
      <c r="J863" s="30">
        <v>3.4129692832764505E-3</v>
      </c>
      <c r="M863" t="s">
        <v>3239</v>
      </c>
    </row>
    <row r="864" spans="1:13" x14ac:dyDescent="0.25">
      <c r="A864" t="s">
        <v>4886</v>
      </c>
      <c r="B864" t="s">
        <v>4887</v>
      </c>
      <c r="C864">
        <v>1</v>
      </c>
      <c r="D864" s="30">
        <v>1.658374792703151E-3</v>
      </c>
      <c r="E864">
        <v>1</v>
      </c>
      <c r="F864" s="30">
        <v>3.8610038610038611E-3</v>
      </c>
      <c r="G864">
        <v>0</v>
      </c>
      <c r="H864" s="30">
        <v>0</v>
      </c>
      <c r="I864">
        <v>0</v>
      </c>
      <c r="J864" s="30">
        <v>0</v>
      </c>
      <c r="M864" t="s">
        <v>3239</v>
      </c>
    </row>
    <row r="865" spans="1:13" x14ac:dyDescent="0.25">
      <c r="A865" t="s">
        <v>4888</v>
      </c>
      <c r="B865" t="s">
        <v>4889</v>
      </c>
      <c r="C865">
        <v>1</v>
      </c>
      <c r="D865" s="30">
        <v>1.658374792703151E-3</v>
      </c>
      <c r="E865">
        <v>1</v>
      </c>
      <c r="F865" s="30">
        <v>3.8610038610038611E-3</v>
      </c>
      <c r="G865">
        <v>0</v>
      </c>
      <c r="H865" s="30">
        <v>0</v>
      </c>
      <c r="I865">
        <v>0</v>
      </c>
      <c r="J865" s="30">
        <v>0</v>
      </c>
      <c r="M865" t="s">
        <v>3239</v>
      </c>
    </row>
    <row r="866" spans="1:13" x14ac:dyDescent="0.25">
      <c r="A866" t="s">
        <v>4890</v>
      </c>
      <c r="B866" t="s">
        <v>4891</v>
      </c>
      <c r="C866">
        <v>1</v>
      </c>
      <c r="D866" s="30">
        <v>1.658374792703151E-3</v>
      </c>
      <c r="E866">
        <v>0</v>
      </c>
      <c r="F866" s="30">
        <v>0</v>
      </c>
      <c r="G866">
        <v>0</v>
      </c>
      <c r="H866" s="30">
        <v>0</v>
      </c>
      <c r="I866">
        <v>1</v>
      </c>
      <c r="J866" s="30">
        <v>3.4129692832764505E-3</v>
      </c>
      <c r="M866" t="s">
        <v>3239</v>
      </c>
    </row>
    <row r="867" spans="1:13" x14ac:dyDescent="0.25">
      <c r="A867" t="s">
        <v>4892</v>
      </c>
      <c r="B867" t="s">
        <v>4893</v>
      </c>
      <c r="C867">
        <v>1</v>
      </c>
      <c r="D867" s="30">
        <v>1.658374792703151E-3</v>
      </c>
      <c r="E867">
        <v>0</v>
      </c>
      <c r="F867" s="30">
        <v>0</v>
      </c>
      <c r="G867">
        <v>0</v>
      </c>
      <c r="H867" s="30">
        <v>0</v>
      </c>
      <c r="I867">
        <v>1</v>
      </c>
      <c r="J867" s="30">
        <v>3.4129692832764505E-3</v>
      </c>
      <c r="M867" t="s">
        <v>3239</v>
      </c>
    </row>
    <row r="868" spans="1:13" x14ac:dyDescent="0.25">
      <c r="A868" t="s">
        <v>4894</v>
      </c>
      <c r="B868" t="s">
        <v>4895</v>
      </c>
      <c r="C868">
        <v>1</v>
      </c>
      <c r="D868" s="30">
        <v>1.658374792703151E-3</v>
      </c>
      <c r="E868">
        <v>1</v>
      </c>
      <c r="F868" s="30">
        <v>3.8610038610038611E-3</v>
      </c>
      <c r="G868">
        <v>0</v>
      </c>
      <c r="H868" s="30">
        <v>0</v>
      </c>
      <c r="I868">
        <v>0</v>
      </c>
      <c r="J868" s="30">
        <v>0</v>
      </c>
      <c r="M868" t="s">
        <v>3239</v>
      </c>
    </row>
    <row r="869" spans="1:13" x14ac:dyDescent="0.25">
      <c r="A869" t="s">
        <v>4896</v>
      </c>
      <c r="B869" t="s">
        <v>4897</v>
      </c>
      <c r="C869">
        <v>1</v>
      </c>
      <c r="D869" s="30">
        <v>1.658374792703151E-3</v>
      </c>
      <c r="E869">
        <v>0</v>
      </c>
      <c r="F869" s="30">
        <v>0</v>
      </c>
      <c r="G869">
        <v>0</v>
      </c>
      <c r="H869" s="30">
        <v>0</v>
      </c>
      <c r="I869">
        <v>1</v>
      </c>
      <c r="J869" s="30">
        <v>3.4129692832764505E-3</v>
      </c>
      <c r="M869" t="s">
        <v>3239</v>
      </c>
    </row>
    <row r="870" spans="1:13" x14ac:dyDescent="0.25">
      <c r="A870" t="s">
        <v>4898</v>
      </c>
      <c r="B870" t="s">
        <v>4899</v>
      </c>
      <c r="C870">
        <v>1</v>
      </c>
      <c r="D870" s="30">
        <v>1.658374792703151E-3</v>
      </c>
      <c r="E870">
        <v>0</v>
      </c>
      <c r="F870" s="30">
        <v>0</v>
      </c>
      <c r="G870">
        <v>0</v>
      </c>
      <c r="H870" s="30">
        <v>0</v>
      </c>
      <c r="I870">
        <v>1</v>
      </c>
      <c r="J870" s="30">
        <v>3.4129692832764505E-3</v>
      </c>
      <c r="M870" t="s">
        <v>3239</v>
      </c>
    </row>
    <row r="871" spans="1:13" x14ac:dyDescent="0.25">
      <c r="A871" t="s">
        <v>4900</v>
      </c>
      <c r="B871" t="s">
        <v>4901</v>
      </c>
      <c r="C871">
        <v>1</v>
      </c>
      <c r="D871" s="30">
        <v>1.658374792703151E-3</v>
      </c>
      <c r="E871">
        <v>1</v>
      </c>
      <c r="F871" s="30">
        <v>3.8610038610038611E-3</v>
      </c>
      <c r="G871">
        <v>0</v>
      </c>
      <c r="H871" s="30">
        <v>0</v>
      </c>
      <c r="I871">
        <v>0</v>
      </c>
      <c r="J871" s="30">
        <v>0</v>
      </c>
      <c r="M871" t="s">
        <v>3239</v>
      </c>
    </row>
    <row r="872" spans="1:13" x14ac:dyDescent="0.25">
      <c r="A872" t="s">
        <v>4902</v>
      </c>
      <c r="B872" t="s">
        <v>4903</v>
      </c>
      <c r="C872">
        <v>1</v>
      </c>
      <c r="D872" s="30">
        <v>1.658374792703151E-3</v>
      </c>
      <c r="E872">
        <v>0</v>
      </c>
      <c r="F872" s="30">
        <v>0</v>
      </c>
      <c r="G872">
        <v>0</v>
      </c>
      <c r="H872" s="30">
        <v>0</v>
      </c>
      <c r="I872">
        <v>1</v>
      </c>
      <c r="J872" s="30">
        <v>3.4129692832764505E-3</v>
      </c>
      <c r="M872" t="s">
        <v>3239</v>
      </c>
    </row>
    <row r="873" spans="1:13" x14ac:dyDescent="0.25">
      <c r="A873" t="s">
        <v>4904</v>
      </c>
      <c r="B873" t="s">
        <v>4905</v>
      </c>
      <c r="C873">
        <v>1</v>
      </c>
      <c r="D873" s="30">
        <v>1.658374792703151E-3</v>
      </c>
      <c r="E873">
        <v>0</v>
      </c>
      <c r="F873" s="30">
        <v>0</v>
      </c>
      <c r="G873">
        <v>0</v>
      </c>
      <c r="H873" s="30">
        <v>0</v>
      </c>
      <c r="I873">
        <v>1</v>
      </c>
      <c r="J873" s="30">
        <v>3.4129692832764505E-3</v>
      </c>
      <c r="M873" t="s">
        <v>3239</v>
      </c>
    </row>
    <row r="874" spans="1:13" x14ac:dyDescent="0.25">
      <c r="A874" t="s">
        <v>4906</v>
      </c>
      <c r="B874" t="s">
        <v>4907</v>
      </c>
      <c r="C874">
        <v>1</v>
      </c>
      <c r="D874" s="30">
        <v>1.658374792703151E-3</v>
      </c>
      <c r="E874">
        <v>1</v>
      </c>
      <c r="F874" s="30">
        <v>3.8610038610038611E-3</v>
      </c>
      <c r="G874">
        <v>0</v>
      </c>
      <c r="H874" s="30">
        <v>0</v>
      </c>
      <c r="I874">
        <v>0</v>
      </c>
      <c r="J874" s="30">
        <v>0</v>
      </c>
      <c r="M874" t="s">
        <v>3239</v>
      </c>
    </row>
    <row r="875" spans="1:13" x14ac:dyDescent="0.25">
      <c r="A875" t="s">
        <v>4908</v>
      </c>
      <c r="B875" t="s">
        <v>4909</v>
      </c>
      <c r="C875">
        <v>1</v>
      </c>
      <c r="D875" s="30">
        <v>1.658374792703151E-3</v>
      </c>
      <c r="E875">
        <v>0</v>
      </c>
      <c r="F875" s="30">
        <v>0</v>
      </c>
      <c r="G875">
        <v>0</v>
      </c>
      <c r="H875" s="30">
        <v>0</v>
      </c>
      <c r="I875">
        <v>1</v>
      </c>
      <c r="J875" s="30">
        <v>3.4129692832764505E-3</v>
      </c>
      <c r="M875" t="s">
        <v>3239</v>
      </c>
    </row>
    <row r="876" spans="1:13" x14ac:dyDescent="0.25">
      <c r="A876" t="s">
        <v>4910</v>
      </c>
      <c r="B876" t="s">
        <v>4911</v>
      </c>
      <c r="C876">
        <v>1</v>
      </c>
      <c r="D876" s="30">
        <v>1.658374792703151E-3</v>
      </c>
      <c r="E876">
        <v>1</v>
      </c>
      <c r="F876" s="30">
        <v>3.8610038610038611E-3</v>
      </c>
      <c r="G876">
        <v>0</v>
      </c>
      <c r="H876" s="30">
        <v>0</v>
      </c>
      <c r="I876">
        <v>0</v>
      </c>
      <c r="J876" s="30">
        <v>0</v>
      </c>
      <c r="M876" t="s">
        <v>3239</v>
      </c>
    </row>
    <row r="877" spans="1:13" x14ac:dyDescent="0.25">
      <c r="A877" t="s">
        <v>4912</v>
      </c>
      <c r="B877" t="s">
        <v>4913</v>
      </c>
      <c r="C877">
        <v>1</v>
      </c>
      <c r="D877" s="30">
        <v>1.658374792703151E-3</v>
      </c>
      <c r="E877">
        <v>0</v>
      </c>
      <c r="F877" s="30">
        <v>0</v>
      </c>
      <c r="G877">
        <v>1</v>
      </c>
      <c r="H877" s="30">
        <v>1.9607843137254902E-2</v>
      </c>
      <c r="I877">
        <v>0</v>
      </c>
      <c r="J877" s="30">
        <v>0</v>
      </c>
      <c r="M877" t="s">
        <v>3239</v>
      </c>
    </row>
    <row r="878" spans="1:13" x14ac:dyDescent="0.25">
      <c r="A878" t="s">
        <v>4914</v>
      </c>
      <c r="B878" t="s">
        <v>4915</v>
      </c>
      <c r="C878">
        <v>1</v>
      </c>
      <c r="D878" s="30">
        <v>1.658374792703151E-3</v>
      </c>
      <c r="E878">
        <v>0</v>
      </c>
      <c r="F878" s="30">
        <v>0</v>
      </c>
      <c r="G878">
        <v>0</v>
      </c>
      <c r="H878" s="30">
        <v>0</v>
      </c>
      <c r="I878">
        <v>1</v>
      </c>
      <c r="J878" s="30">
        <v>3.4129692832764505E-3</v>
      </c>
      <c r="M878" t="s">
        <v>3239</v>
      </c>
    </row>
    <row r="879" spans="1:13" x14ac:dyDescent="0.25">
      <c r="A879" t="s">
        <v>4916</v>
      </c>
      <c r="B879" t="s">
        <v>4917</v>
      </c>
      <c r="C879">
        <v>1</v>
      </c>
      <c r="D879" s="30">
        <v>1.658374792703151E-3</v>
      </c>
      <c r="E879">
        <v>0</v>
      </c>
      <c r="F879" s="30">
        <v>0</v>
      </c>
      <c r="G879">
        <v>0</v>
      </c>
      <c r="H879" s="30">
        <v>0</v>
      </c>
      <c r="I879">
        <v>1</v>
      </c>
      <c r="J879" s="30">
        <v>3.4129692832764505E-3</v>
      </c>
      <c r="M879" t="s">
        <v>3239</v>
      </c>
    </row>
    <row r="880" spans="1:13" x14ac:dyDescent="0.25">
      <c r="A880" t="s">
        <v>4918</v>
      </c>
      <c r="B880" t="s">
        <v>4919</v>
      </c>
      <c r="C880">
        <v>1</v>
      </c>
      <c r="D880" s="30">
        <v>1.658374792703151E-3</v>
      </c>
      <c r="E880">
        <v>1</v>
      </c>
      <c r="F880" s="30">
        <v>3.8610038610038611E-3</v>
      </c>
      <c r="G880">
        <v>0</v>
      </c>
      <c r="H880" s="30">
        <v>0</v>
      </c>
      <c r="I880">
        <v>0</v>
      </c>
      <c r="J880" s="30">
        <v>0</v>
      </c>
      <c r="M880" t="s">
        <v>3239</v>
      </c>
    </row>
    <row r="881" spans="1:13" x14ac:dyDescent="0.25">
      <c r="A881" t="s">
        <v>4920</v>
      </c>
      <c r="B881" t="s">
        <v>4921</v>
      </c>
      <c r="C881">
        <v>1</v>
      </c>
      <c r="D881" s="30">
        <v>1.658374792703151E-3</v>
      </c>
      <c r="E881">
        <v>0</v>
      </c>
      <c r="F881" s="30">
        <v>0</v>
      </c>
      <c r="G881">
        <v>0</v>
      </c>
      <c r="H881" s="30">
        <v>0</v>
      </c>
      <c r="I881">
        <v>1</v>
      </c>
      <c r="J881" s="30">
        <v>3.4129692832764505E-3</v>
      </c>
      <c r="M881" t="s">
        <v>3239</v>
      </c>
    </row>
    <row r="882" spans="1:13" x14ac:dyDescent="0.25">
      <c r="A882" t="s">
        <v>4922</v>
      </c>
      <c r="B882" t="s">
        <v>4923</v>
      </c>
      <c r="C882">
        <v>1</v>
      </c>
      <c r="D882" s="30">
        <v>1.658374792703151E-3</v>
      </c>
      <c r="E882">
        <v>0</v>
      </c>
      <c r="F882" s="30">
        <v>0</v>
      </c>
      <c r="G882">
        <v>0</v>
      </c>
      <c r="H882" s="30">
        <v>0</v>
      </c>
      <c r="I882">
        <v>1</v>
      </c>
      <c r="J882" s="30">
        <v>3.4129692832764505E-3</v>
      </c>
      <c r="M882" t="s">
        <v>3239</v>
      </c>
    </row>
    <row r="883" spans="1:13" x14ac:dyDescent="0.25">
      <c r="A883" t="s">
        <v>4924</v>
      </c>
      <c r="B883" t="s">
        <v>4925</v>
      </c>
      <c r="C883">
        <v>1</v>
      </c>
      <c r="D883" s="30">
        <v>1.658374792703151E-3</v>
      </c>
      <c r="E883">
        <v>0</v>
      </c>
      <c r="F883" s="30">
        <v>0</v>
      </c>
      <c r="G883">
        <v>0</v>
      </c>
      <c r="H883" s="30">
        <v>0</v>
      </c>
      <c r="I883">
        <v>1</v>
      </c>
      <c r="J883" s="30">
        <v>3.4129692832764505E-3</v>
      </c>
      <c r="M883" t="s">
        <v>3239</v>
      </c>
    </row>
    <row r="884" spans="1:13" x14ac:dyDescent="0.25">
      <c r="A884" t="s">
        <v>4926</v>
      </c>
      <c r="B884" t="s">
        <v>4927</v>
      </c>
      <c r="C884">
        <v>1</v>
      </c>
      <c r="D884" s="30">
        <v>1.658374792703151E-3</v>
      </c>
      <c r="E884">
        <v>1</v>
      </c>
      <c r="F884" s="30">
        <v>3.8610038610038611E-3</v>
      </c>
      <c r="G884">
        <v>0</v>
      </c>
      <c r="H884" s="30">
        <v>0</v>
      </c>
      <c r="I884">
        <v>0</v>
      </c>
      <c r="J884" s="30">
        <v>0</v>
      </c>
      <c r="M884" t="s">
        <v>3239</v>
      </c>
    </row>
    <row r="885" spans="1:13" x14ac:dyDescent="0.25">
      <c r="A885" t="s">
        <v>4928</v>
      </c>
      <c r="B885" t="s">
        <v>4929</v>
      </c>
      <c r="C885">
        <v>1</v>
      </c>
      <c r="D885" s="30">
        <v>1.658374792703151E-3</v>
      </c>
      <c r="E885">
        <v>1</v>
      </c>
      <c r="F885" s="30">
        <v>3.8610038610038611E-3</v>
      </c>
      <c r="G885">
        <v>0</v>
      </c>
      <c r="H885" s="30">
        <v>0</v>
      </c>
      <c r="I885">
        <v>0</v>
      </c>
      <c r="J885" s="30">
        <v>0</v>
      </c>
      <c r="M885" t="s">
        <v>3239</v>
      </c>
    </row>
    <row r="886" spans="1:13" x14ac:dyDescent="0.25">
      <c r="A886" t="s">
        <v>4930</v>
      </c>
      <c r="B886" t="s">
        <v>4931</v>
      </c>
      <c r="C886">
        <v>1</v>
      </c>
      <c r="D886" s="30">
        <v>1.658374792703151E-3</v>
      </c>
      <c r="E886">
        <v>0</v>
      </c>
      <c r="F886" s="30">
        <v>0</v>
      </c>
      <c r="G886">
        <v>0</v>
      </c>
      <c r="H886" s="30">
        <v>0</v>
      </c>
      <c r="I886">
        <v>1</v>
      </c>
      <c r="J886" s="30">
        <v>3.4129692832764505E-3</v>
      </c>
      <c r="M886" t="s">
        <v>3239</v>
      </c>
    </row>
    <row r="887" spans="1:13" x14ac:dyDescent="0.25">
      <c r="A887" t="s">
        <v>4932</v>
      </c>
      <c r="B887" t="s">
        <v>4933</v>
      </c>
      <c r="C887">
        <v>1</v>
      </c>
      <c r="D887" s="30">
        <v>1.658374792703151E-3</v>
      </c>
      <c r="E887">
        <v>0</v>
      </c>
      <c r="F887" s="30">
        <v>0</v>
      </c>
      <c r="G887">
        <v>0</v>
      </c>
      <c r="H887" s="30">
        <v>0</v>
      </c>
      <c r="I887">
        <v>1</v>
      </c>
      <c r="J887" s="30">
        <v>3.4129692832764505E-3</v>
      </c>
      <c r="M887" t="s">
        <v>3239</v>
      </c>
    </row>
    <row r="888" spans="1:13" x14ac:dyDescent="0.25">
      <c r="A888" t="s">
        <v>4934</v>
      </c>
      <c r="B888" t="s">
        <v>4935</v>
      </c>
      <c r="C888">
        <v>1</v>
      </c>
      <c r="D888" s="30">
        <v>1.658374792703151E-3</v>
      </c>
      <c r="E888">
        <v>0</v>
      </c>
      <c r="F888" s="30">
        <v>0</v>
      </c>
      <c r="G888">
        <v>1</v>
      </c>
      <c r="H888" s="30">
        <v>1.9607843137254902E-2</v>
      </c>
      <c r="I888">
        <v>0</v>
      </c>
      <c r="J888" s="30">
        <v>0</v>
      </c>
      <c r="M888" t="s">
        <v>3239</v>
      </c>
    </row>
    <row r="889" spans="1:13" x14ac:dyDescent="0.25">
      <c r="A889" t="s">
        <v>4936</v>
      </c>
      <c r="B889" t="s">
        <v>4937</v>
      </c>
      <c r="C889">
        <v>1</v>
      </c>
      <c r="D889" s="30">
        <v>1.658374792703151E-3</v>
      </c>
      <c r="E889">
        <v>0</v>
      </c>
      <c r="F889" s="30">
        <v>0</v>
      </c>
      <c r="G889">
        <v>0</v>
      </c>
      <c r="H889" s="30">
        <v>0</v>
      </c>
      <c r="I889">
        <v>1</v>
      </c>
      <c r="J889" s="30">
        <v>3.4129692832764505E-3</v>
      </c>
      <c r="M889" t="s">
        <v>3239</v>
      </c>
    </row>
    <row r="890" spans="1:13" x14ac:dyDescent="0.25">
      <c r="A890" t="s">
        <v>4938</v>
      </c>
      <c r="B890" t="s">
        <v>4939</v>
      </c>
      <c r="C890">
        <v>1</v>
      </c>
      <c r="D890" s="30">
        <v>1.658374792703151E-3</v>
      </c>
      <c r="E890">
        <v>1</v>
      </c>
      <c r="F890" s="30">
        <v>3.8610038610038611E-3</v>
      </c>
      <c r="G890">
        <v>0</v>
      </c>
      <c r="H890" s="30">
        <v>0</v>
      </c>
      <c r="I890">
        <v>0</v>
      </c>
      <c r="J890" s="30">
        <v>0</v>
      </c>
      <c r="M890" t="s">
        <v>3239</v>
      </c>
    </row>
    <row r="891" spans="1:13" x14ac:dyDescent="0.25">
      <c r="A891" t="s">
        <v>4940</v>
      </c>
      <c r="B891" t="s">
        <v>4941</v>
      </c>
      <c r="C891">
        <v>1</v>
      </c>
      <c r="D891" s="30">
        <v>1.658374792703151E-3</v>
      </c>
      <c r="E891">
        <v>1</v>
      </c>
      <c r="F891" s="30">
        <v>3.8610038610038611E-3</v>
      </c>
      <c r="G891">
        <v>0</v>
      </c>
      <c r="H891" s="30">
        <v>0</v>
      </c>
      <c r="I891">
        <v>0</v>
      </c>
      <c r="J891" s="30">
        <v>0</v>
      </c>
      <c r="M891" t="s">
        <v>3239</v>
      </c>
    </row>
    <row r="892" spans="1:13" x14ac:dyDescent="0.25">
      <c r="A892" t="s">
        <v>4942</v>
      </c>
      <c r="B892" t="s">
        <v>4943</v>
      </c>
      <c r="C892">
        <v>1</v>
      </c>
      <c r="D892" s="30">
        <v>1.658374792703151E-3</v>
      </c>
      <c r="E892">
        <v>0</v>
      </c>
      <c r="F892" s="30">
        <v>0</v>
      </c>
      <c r="G892">
        <v>0</v>
      </c>
      <c r="H892" s="30">
        <v>0</v>
      </c>
      <c r="I892">
        <v>1</v>
      </c>
      <c r="J892" s="30">
        <v>3.4129692832764505E-3</v>
      </c>
      <c r="M892" t="s">
        <v>3239</v>
      </c>
    </row>
    <row r="893" spans="1:13" x14ac:dyDescent="0.25">
      <c r="A893" t="s">
        <v>4944</v>
      </c>
      <c r="B893" t="s">
        <v>4945</v>
      </c>
      <c r="C893">
        <v>1</v>
      </c>
      <c r="D893" s="30">
        <v>1.658374792703151E-3</v>
      </c>
      <c r="E893">
        <v>0</v>
      </c>
      <c r="F893" s="30">
        <v>0</v>
      </c>
      <c r="G893">
        <v>1</v>
      </c>
      <c r="H893" s="30">
        <v>1.9607843137254902E-2</v>
      </c>
      <c r="I893">
        <v>0</v>
      </c>
      <c r="J893" s="30">
        <v>0</v>
      </c>
      <c r="M893" t="s">
        <v>3239</v>
      </c>
    </row>
    <row r="894" spans="1:13" x14ac:dyDescent="0.25">
      <c r="A894" t="s">
        <v>4946</v>
      </c>
      <c r="B894" t="s">
        <v>4947</v>
      </c>
      <c r="C894">
        <v>1</v>
      </c>
      <c r="D894" s="30">
        <v>1.658374792703151E-3</v>
      </c>
      <c r="E894">
        <v>0</v>
      </c>
      <c r="F894" s="30">
        <v>0</v>
      </c>
      <c r="G894">
        <v>0</v>
      </c>
      <c r="H894" s="30">
        <v>0</v>
      </c>
      <c r="I894">
        <v>1</v>
      </c>
      <c r="J894" s="30">
        <v>3.4129692832764505E-3</v>
      </c>
      <c r="M894" t="s">
        <v>3239</v>
      </c>
    </row>
    <row r="895" spans="1:13" x14ac:dyDescent="0.25">
      <c r="A895" t="s">
        <v>4948</v>
      </c>
      <c r="B895" t="s">
        <v>4949</v>
      </c>
      <c r="C895">
        <v>1</v>
      </c>
      <c r="D895" s="30">
        <v>1.658374792703151E-3</v>
      </c>
      <c r="E895">
        <v>1</v>
      </c>
      <c r="F895" s="30">
        <v>3.8610038610038611E-3</v>
      </c>
      <c r="G895">
        <v>0</v>
      </c>
      <c r="H895" s="30">
        <v>0</v>
      </c>
      <c r="I895">
        <v>0</v>
      </c>
      <c r="J895" s="30">
        <v>0</v>
      </c>
      <c r="M895" t="s">
        <v>3239</v>
      </c>
    </row>
    <row r="896" spans="1:13" x14ac:dyDescent="0.25">
      <c r="A896" t="s">
        <v>4950</v>
      </c>
      <c r="B896" t="s">
        <v>4951</v>
      </c>
      <c r="C896">
        <v>1</v>
      </c>
      <c r="D896" s="30">
        <v>1.658374792703151E-3</v>
      </c>
      <c r="E896">
        <v>0</v>
      </c>
      <c r="F896" s="30">
        <v>0</v>
      </c>
      <c r="G896">
        <v>0</v>
      </c>
      <c r="H896" s="30">
        <v>0</v>
      </c>
      <c r="I896">
        <v>1</v>
      </c>
      <c r="J896" s="30">
        <v>3.4129692832764505E-3</v>
      </c>
      <c r="M896" t="s">
        <v>3122</v>
      </c>
    </row>
    <row r="897" spans="1:13" x14ac:dyDescent="0.25">
      <c r="A897" t="s">
        <v>4952</v>
      </c>
      <c r="B897" t="s">
        <v>4953</v>
      </c>
      <c r="C897">
        <v>1</v>
      </c>
      <c r="D897" s="30">
        <v>1.658374792703151E-3</v>
      </c>
      <c r="E897">
        <v>0</v>
      </c>
      <c r="F897" s="30">
        <v>0</v>
      </c>
      <c r="G897">
        <v>1</v>
      </c>
      <c r="H897" s="30">
        <v>1.9607843137254902E-2</v>
      </c>
      <c r="I897">
        <v>0</v>
      </c>
      <c r="J897" s="30">
        <v>0</v>
      </c>
      <c r="M897" t="s">
        <v>3122</v>
      </c>
    </row>
    <row r="898" spans="1:13" x14ac:dyDescent="0.25">
      <c r="A898" t="s">
        <v>4954</v>
      </c>
      <c r="B898" t="s">
        <v>4955</v>
      </c>
      <c r="C898">
        <v>1</v>
      </c>
      <c r="D898" s="30">
        <v>1.658374792703151E-3</v>
      </c>
      <c r="E898">
        <v>1</v>
      </c>
      <c r="F898" s="30">
        <v>3.8610038610038611E-3</v>
      </c>
      <c r="G898">
        <v>0</v>
      </c>
      <c r="H898" s="30">
        <v>0</v>
      </c>
      <c r="I898">
        <v>0</v>
      </c>
      <c r="J898" s="30">
        <v>0</v>
      </c>
      <c r="M898" t="s">
        <v>3122</v>
      </c>
    </row>
    <row r="899" spans="1:13" x14ac:dyDescent="0.25">
      <c r="A899" t="s">
        <v>4956</v>
      </c>
      <c r="B899" t="s">
        <v>4957</v>
      </c>
      <c r="C899">
        <v>1</v>
      </c>
      <c r="D899" s="30">
        <v>1.658374792703151E-3</v>
      </c>
      <c r="E899">
        <v>0</v>
      </c>
      <c r="F899" s="30">
        <v>0</v>
      </c>
      <c r="G899">
        <v>0</v>
      </c>
      <c r="H899" s="30">
        <v>0</v>
      </c>
      <c r="I899">
        <v>1</v>
      </c>
      <c r="J899" s="30">
        <v>3.4129692832764505E-3</v>
      </c>
      <c r="M899" t="s">
        <v>3122</v>
      </c>
    </row>
    <row r="900" spans="1:13" x14ac:dyDescent="0.25">
      <c r="A900" t="s">
        <v>4958</v>
      </c>
      <c r="B900" t="s">
        <v>4959</v>
      </c>
      <c r="C900">
        <v>1</v>
      </c>
      <c r="D900" s="30">
        <v>1.658374792703151E-3</v>
      </c>
      <c r="E900">
        <v>1</v>
      </c>
      <c r="F900" s="30">
        <v>3.8610038610038611E-3</v>
      </c>
      <c r="G900">
        <v>0</v>
      </c>
      <c r="H900" s="30">
        <v>0</v>
      </c>
      <c r="I900">
        <v>0</v>
      </c>
      <c r="J900" s="30">
        <v>0</v>
      </c>
      <c r="M900" t="s">
        <v>3122</v>
      </c>
    </row>
    <row r="901" spans="1:13" x14ac:dyDescent="0.25">
      <c r="A901" t="s">
        <v>4960</v>
      </c>
      <c r="B901" t="s">
        <v>4961</v>
      </c>
      <c r="C901">
        <v>1</v>
      </c>
      <c r="D901" s="30">
        <v>1.658374792703151E-3</v>
      </c>
      <c r="E901">
        <v>0</v>
      </c>
      <c r="F901" s="30">
        <v>0</v>
      </c>
      <c r="G901">
        <v>0</v>
      </c>
      <c r="H901" s="30">
        <v>0</v>
      </c>
      <c r="I901">
        <v>1</v>
      </c>
      <c r="J901" s="30">
        <v>3.4129692832764505E-3</v>
      </c>
      <c r="M901" t="s">
        <v>3122</v>
      </c>
    </row>
    <row r="902" spans="1:13" x14ac:dyDescent="0.25">
      <c r="A902" t="s">
        <v>4962</v>
      </c>
      <c r="B902" t="s">
        <v>4963</v>
      </c>
      <c r="C902">
        <v>1</v>
      </c>
      <c r="D902" s="30">
        <v>1.658374792703151E-3</v>
      </c>
      <c r="E902">
        <v>0</v>
      </c>
      <c r="F902" s="30">
        <v>0</v>
      </c>
      <c r="G902">
        <v>0</v>
      </c>
      <c r="H902" s="30">
        <v>0</v>
      </c>
      <c r="I902">
        <v>1</v>
      </c>
      <c r="J902" s="30">
        <v>3.4129692832764505E-3</v>
      </c>
      <c r="M902" t="s">
        <v>3122</v>
      </c>
    </row>
    <row r="903" spans="1:13" x14ac:dyDescent="0.25">
      <c r="A903" t="s">
        <v>4964</v>
      </c>
      <c r="B903" t="s">
        <v>4965</v>
      </c>
      <c r="C903">
        <v>1</v>
      </c>
      <c r="D903" s="30">
        <v>1.658374792703151E-3</v>
      </c>
      <c r="E903">
        <v>0</v>
      </c>
      <c r="F903" s="30">
        <v>0</v>
      </c>
      <c r="G903">
        <v>0</v>
      </c>
      <c r="H903" s="30">
        <v>0</v>
      </c>
      <c r="I903">
        <v>1</v>
      </c>
      <c r="J903" s="30">
        <v>3.4129692832764505E-3</v>
      </c>
      <c r="M903" t="s">
        <v>3122</v>
      </c>
    </row>
    <row r="904" spans="1:13" x14ac:dyDescent="0.25">
      <c r="A904" t="s">
        <v>4966</v>
      </c>
      <c r="B904" t="s">
        <v>4967</v>
      </c>
      <c r="C904">
        <v>1</v>
      </c>
      <c r="D904" s="30">
        <v>1.658374792703151E-3</v>
      </c>
      <c r="E904">
        <v>1</v>
      </c>
      <c r="F904" s="30">
        <v>3.8610038610038611E-3</v>
      </c>
      <c r="G904">
        <v>0</v>
      </c>
      <c r="H904" s="30">
        <v>0</v>
      </c>
      <c r="I904">
        <v>0</v>
      </c>
      <c r="J904" s="30">
        <v>0</v>
      </c>
      <c r="M904" t="s">
        <v>3122</v>
      </c>
    </row>
    <row r="905" spans="1:13" x14ac:dyDescent="0.25">
      <c r="A905" t="s">
        <v>4968</v>
      </c>
      <c r="B905" t="s">
        <v>4969</v>
      </c>
      <c r="C905">
        <v>1</v>
      </c>
      <c r="D905" s="30">
        <v>1.658374792703151E-3</v>
      </c>
      <c r="E905">
        <v>1</v>
      </c>
      <c r="F905" s="30">
        <v>3.8610038610038611E-3</v>
      </c>
      <c r="G905">
        <v>0</v>
      </c>
      <c r="H905" s="30">
        <v>0</v>
      </c>
      <c r="I905">
        <v>0</v>
      </c>
      <c r="J905" s="30">
        <v>0</v>
      </c>
      <c r="M905" t="s">
        <v>3122</v>
      </c>
    </row>
    <row r="906" spans="1:13" x14ac:dyDescent="0.25">
      <c r="A906" t="s">
        <v>4970</v>
      </c>
      <c r="B906" t="s">
        <v>4971</v>
      </c>
      <c r="C906">
        <v>1</v>
      </c>
      <c r="D906" s="30">
        <v>1.658374792703151E-3</v>
      </c>
      <c r="E906">
        <v>1</v>
      </c>
      <c r="F906" s="30">
        <v>3.8610038610038611E-3</v>
      </c>
      <c r="G906">
        <v>0</v>
      </c>
      <c r="H906" s="30">
        <v>0</v>
      </c>
      <c r="I906">
        <v>0</v>
      </c>
      <c r="J906" s="30">
        <v>0</v>
      </c>
      <c r="M906" t="s">
        <v>3122</v>
      </c>
    </row>
    <row r="907" spans="1:13" x14ac:dyDescent="0.25">
      <c r="A907" t="s">
        <v>4972</v>
      </c>
      <c r="B907" t="s">
        <v>4973</v>
      </c>
      <c r="C907">
        <v>1</v>
      </c>
      <c r="D907" s="30">
        <v>1.658374792703151E-3</v>
      </c>
      <c r="E907">
        <v>0</v>
      </c>
      <c r="F907" s="30">
        <v>0</v>
      </c>
      <c r="G907">
        <v>0</v>
      </c>
      <c r="H907" s="30">
        <v>0</v>
      </c>
      <c r="I907">
        <v>1</v>
      </c>
      <c r="J907" s="30">
        <v>3.4129692832764505E-3</v>
      </c>
      <c r="M907" t="s">
        <v>3122</v>
      </c>
    </row>
    <row r="908" spans="1:13" x14ac:dyDescent="0.25">
      <c r="A908" t="s">
        <v>4974</v>
      </c>
      <c r="B908" t="s">
        <v>4975</v>
      </c>
      <c r="C908">
        <v>1</v>
      </c>
      <c r="D908" s="30">
        <v>1.658374792703151E-3</v>
      </c>
      <c r="E908">
        <v>0</v>
      </c>
      <c r="F908" s="30">
        <v>0</v>
      </c>
      <c r="G908">
        <v>0</v>
      </c>
      <c r="H908" s="30">
        <v>0</v>
      </c>
      <c r="I908">
        <v>1</v>
      </c>
      <c r="J908" s="30">
        <v>3.4129692832764505E-3</v>
      </c>
      <c r="M908" t="s">
        <v>3122</v>
      </c>
    </row>
    <row r="909" spans="1:13" x14ac:dyDescent="0.25">
      <c r="A909" t="s">
        <v>4976</v>
      </c>
      <c r="B909" t="s">
        <v>4977</v>
      </c>
      <c r="C909">
        <v>1</v>
      </c>
      <c r="D909" s="30">
        <v>1.658374792703151E-3</v>
      </c>
      <c r="E909">
        <v>0</v>
      </c>
      <c r="F909" s="30">
        <v>0</v>
      </c>
      <c r="G909">
        <v>0</v>
      </c>
      <c r="H909" s="30">
        <v>0</v>
      </c>
      <c r="I909">
        <v>1</v>
      </c>
      <c r="J909" s="30">
        <v>3.4129692832764505E-3</v>
      </c>
      <c r="M909" t="s">
        <v>3122</v>
      </c>
    </row>
    <row r="910" spans="1:13" x14ac:dyDescent="0.25">
      <c r="A910" t="s">
        <v>4978</v>
      </c>
      <c r="B910" t="s">
        <v>4979</v>
      </c>
      <c r="C910">
        <v>1</v>
      </c>
      <c r="D910" s="30">
        <v>1.658374792703151E-3</v>
      </c>
      <c r="E910">
        <v>0</v>
      </c>
      <c r="F910" s="30">
        <v>0</v>
      </c>
      <c r="G910">
        <v>0</v>
      </c>
      <c r="H910" s="30">
        <v>0</v>
      </c>
      <c r="I910">
        <v>1</v>
      </c>
      <c r="J910" s="30">
        <v>3.4129692832764505E-3</v>
      </c>
      <c r="M910" t="s">
        <v>3122</v>
      </c>
    </row>
    <row r="911" spans="1:13" x14ac:dyDescent="0.25">
      <c r="A911" t="s">
        <v>4980</v>
      </c>
      <c r="B911" t="s">
        <v>4981</v>
      </c>
      <c r="C911">
        <v>1</v>
      </c>
      <c r="D911" s="30">
        <v>1.658374792703151E-3</v>
      </c>
      <c r="E911">
        <v>1</v>
      </c>
      <c r="F911" s="30">
        <v>3.8610038610038611E-3</v>
      </c>
      <c r="G911">
        <v>0</v>
      </c>
      <c r="H911" s="30">
        <v>0</v>
      </c>
      <c r="I911">
        <v>0</v>
      </c>
      <c r="J911" s="30">
        <v>0</v>
      </c>
      <c r="M911" t="s">
        <v>3122</v>
      </c>
    </row>
    <row r="912" spans="1:13" x14ac:dyDescent="0.25">
      <c r="A912" t="s">
        <v>4982</v>
      </c>
      <c r="B912" t="s">
        <v>4983</v>
      </c>
      <c r="C912">
        <v>1</v>
      </c>
      <c r="D912" s="30">
        <v>1.658374792703151E-3</v>
      </c>
      <c r="E912">
        <v>1</v>
      </c>
      <c r="F912" s="30">
        <v>3.8610038610038611E-3</v>
      </c>
      <c r="G912">
        <v>0</v>
      </c>
      <c r="H912" s="30">
        <v>0</v>
      </c>
      <c r="I912">
        <v>0</v>
      </c>
      <c r="J912" s="30">
        <v>0</v>
      </c>
      <c r="M912" t="s">
        <v>3122</v>
      </c>
    </row>
    <row r="913" spans="1:13" x14ac:dyDescent="0.25">
      <c r="A913" t="s">
        <v>4984</v>
      </c>
      <c r="B913" t="s">
        <v>3441</v>
      </c>
      <c r="C913">
        <v>1</v>
      </c>
      <c r="D913" s="30">
        <v>1.658374792703151E-3</v>
      </c>
      <c r="E913">
        <v>0</v>
      </c>
      <c r="F913" s="30">
        <v>0</v>
      </c>
      <c r="G913">
        <v>0</v>
      </c>
      <c r="H913" s="30">
        <v>0</v>
      </c>
      <c r="I913">
        <v>1</v>
      </c>
      <c r="J913" s="30">
        <v>3.4129692832764505E-3</v>
      </c>
      <c r="M913" t="s">
        <v>3119</v>
      </c>
    </row>
    <row r="914" spans="1:13" x14ac:dyDescent="0.25">
      <c r="A914" t="s">
        <v>4985</v>
      </c>
      <c r="B914" t="s">
        <v>4986</v>
      </c>
      <c r="C914">
        <v>1</v>
      </c>
      <c r="D914" s="30">
        <v>1.658374792703151E-3</v>
      </c>
      <c r="E914">
        <v>1</v>
      </c>
      <c r="F914" s="30">
        <v>3.8610038610038611E-3</v>
      </c>
      <c r="G914">
        <v>0</v>
      </c>
      <c r="H914" s="30">
        <v>0</v>
      </c>
      <c r="I914">
        <v>0</v>
      </c>
      <c r="J914" s="30">
        <v>0</v>
      </c>
      <c r="M914" t="s">
        <v>3119</v>
      </c>
    </row>
    <row r="915" spans="1:13" x14ac:dyDescent="0.25">
      <c r="A915" t="s">
        <v>4987</v>
      </c>
      <c r="B915" t="s">
        <v>4988</v>
      </c>
      <c r="C915">
        <v>1</v>
      </c>
      <c r="D915" s="30">
        <v>1.658374792703151E-3</v>
      </c>
      <c r="E915">
        <v>0</v>
      </c>
      <c r="F915" s="30">
        <v>0</v>
      </c>
      <c r="G915">
        <v>0</v>
      </c>
      <c r="H915" s="30">
        <v>0</v>
      </c>
      <c r="I915">
        <v>1</v>
      </c>
      <c r="J915" s="30">
        <v>3.4129692832764505E-3</v>
      </c>
      <c r="M915" t="s">
        <v>3119</v>
      </c>
    </row>
    <row r="916" spans="1:13" x14ac:dyDescent="0.25">
      <c r="A916" t="s">
        <v>4989</v>
      </c>
      <c r="B916" t="s">
        <v>4990</v>
      </c>
      <c r="C916">
        <v>1</v>
      </c>
      <c r="D916" s="30">
        <v>1.658374792703151E-3</v>
      </c>
      <c r="E916">
        <v>0</v>
      </c>
      <c r="F916" s="30">
        <v>0</v>
      </c>
      <c r="G916">
        <v>0</v>
      </c>
      <c r="H916" s="30">
        <v>0</v>
      </c>
      <c r="I916">
        <v>1</v>
      </c>
      <c r="J916" s="30">
        <v>3.4129692832764505E-3</v>
      </c>
      <c r="M916" t="s">
        <v>3119</v>
      </c>
    </row>
    <row r="917" spans="1:13" x14ac:dyDescent="0.25">
      <c r="A917" t="s">
        <v>4991</v>
      </c>
      <c r="B917" t="s">
        <v>4992</v>
      </c>
      <c r="C917">
        <v>1</v>
      </c>
      <c r="D917" s="30">
        <v>1.658374792703151E-3</v>
      </c>
      <c r="E917">
        <v>0</v>
      </c>
      <c r="F917" s="30">
        <v>0</v>
      </c>
      <c r="G917">
        <v>0</v>
      </c>
      <c r="H917" s="30">
        <v>0</v>
      </c>
      <c r="I917">
        <v>1</v>
      </c>
      <c r="J917" s="30">
        <v>3.4129692832764505E-3</v>
      </c>
      <c r="M917" t="s">
        <v>3119</v>
      </c>
    </row>
    <row r="918" spans="1:13" x14ac:dyDescent="0.25">
      <c r="A918" t="s">
        <v>4993</v>
      </c>
      <c r="B918" t="s">
        <v>4994</v>
      </c>
      <c r="C918">
        <v>1</v>
      </c>
      <c r="D918" s="30">
        <v>1.658374792703151E-3</v>
      </c>
      <c r="E918">
        <v>0</v>
      </c>
      <c r="F918" s="30">
        <v>0</v>
      </c>
      <c r="G918">
        <v>0</v>
      </c>
      <c r="H918" s="30">
        <v>0</v>
      </c>
      <c r="I918">
        <v>1</v>
      </c>
      <c r="J918" s="30">
        <v>3.4129692832764505E-3</v>
      </c>
      <c r="M918" t="s">
        <v>3119</v>
      </c>
    </row>
    <row r="919" spans="1:13" x14ac:dyDescent="0.25">
      <c r="A919" t="s">
        <v>4995</v>
      </c>
      <c r="B919" t="s">
        <v>3516</v>
      </c>
      <c r="C919">
        <v>1</v>
      </c>
      <c r="D919" s="30">
        <v>1.658374792703151E-3</v>
      </c>
      <c r="E919">
        <v>1</v>
      </c>
      <c r="F919" s="30">
        <v>3.8610038610038611E-3</v>
      </c>
      <c r="G919">
        <v>0</v>
      </c>
      <c r="H919" s="30">
        <v>0</v>
      </c>
      <c r="I919">
        <v>0</v>
      </c>
      <c r="J919" s="30">
        <v>0</v>
      </c>
      <c r="M919" t="s">
        <v>3119</v>
      </c>
    </row>
    <row r="920" spans="1:13" x14ac:dyDescent="0.25">
      <c r="A920" t="s">
        <v>4996</v>
      </c>
      <c r="B920" t="s">
        <v>4997</v>
      </c>
      <c r="C920">
        <v>1</v>
      </c>
      <c r="D920" s="30">
        <v>1.658374792703151E-3</v>
      </c>
      <c r="E920">
        <v>1</v>
      </c>
      <c r="F920" s="30">
        <v>3.8610038610038611E-3</v>
      </c>
      <c r="G920">
        <v>0</v>
      </c>
      <c r="H920" s="30">
        <v>0</v>
      </c>
      <c r="I920">
        <v>0</v>
      </c>
      <c r="J920" s="30">
        <v>0</v>
      </c>
      <c r="M920" t="s">
        <v>3119</v>
      </c>
    </row>
    <row r="921" spans="1:13" x14ac:dyDescent="0.25">
      <c r="A921" t="s">
        <v>4998</v>
      </c>
      <c r="B921" t="s">
        <v>4999</v>
      </c>
      <c r="C921">
        <v>1</v>
      </c>
      <c r="D921" s="30">
        <v>1.658374792703151E-3</v>
      </c>
      <c r="E921">
        <v>0</v>
      </c>
      <c r="F921" s="30">
        <v>0</v>
      </c>
      <c r="G921">
        <v>0</v>
      </c>
      <c r="H921" s="30">
        <v>0</v>
      </c>
      <c r="I921">
        <v>1</v>
      </c>
      <c r="J921" s="30">
        <v>3.4129692832764505E-3</v>
      </c>
      <c r="M921" t="s">
        <v>3119</v>
      </c>
    </row>
    <row r="922" spans="1:13" x14ac:dyDescent="0.25">
      <c r="A922" t="s">
        <v>5000</v>
      </c>
      <c r="B922" t="s">
        <v>5001</v>
      </c>
      <c r="C922">
        <v>1</v>
      </c>
      <c r="D922" s="30">
        <v>1.658374792703151E-3</v>
      </c>
      <c r="E922">
        <v>1</v>
      </c>
      <c r="F922" s="30">
        <v>3.8610038610038611E-3</v>
      </c>
      <c r="G922">
        <v>0</v>
      </c>
      <c r="H922" s="30">
        <v>0</v>
      </c>
      <c r="I922">
        <v>0</v>
      </c>
      <c r="J922" s="30">
        <v>0</v>
      </c>
      <c r="M922" t="s">
        <v>3119</v>
      </c>
    </row>
    <row r="923" spans="1:13" x14ac:dyDescent="0.25">
      <c r="A923" t="s">
        <v>5002</v>
      </c>
      <c r="B923" t="s">
        <v>5003</v>
      </c>
      <c r="C923">
        <v>1</v>
      </c>
      <c r="D923" s="30">
        <v>1.658374792703151E-3</v>
      </c>
      <c r="E923">
        <v>0</v>
      </c>
      <c r="F923" s="30">
        <v>0</v>
      </c>
      <c r="G923">
        <v>0</v>
      </c>
      <c r="H923" s="30">
        <v>0</v>
      </c>
      <c r="I923">
        <v>1</v>
      </c>
      <c r="J923" s="30">
        <v>3.4129692832764505E-3</v>
      </c>
      <c r="M923" t="s">
        <v>3119</v>
      </c>
    </row>
    <row r="924" spans="1:13" x14ac:dyDescent="0.25">
      <c r="A924" t="s">
        <v>5004</v>
      </c>
      <c r="B924" t="s">
        <v>5005</v>
      </c>
      <c r="C924">
        <v>1</v>
      </c>
      <c r="D924" s="30">
        <v>1.658374792703151E-3</v>
      </c>
      <c r="E924">
        <v>0</v>
      </c>
      <c r="F924" s="30">
        <v>0</v>
      </c>
      <c r="G924">
        <v>0</v>
      </c>
      <c r="H924" s="30">
        <v>0</v>
      </c>
      <c r="I924">
        <v>1</v>
      </c>
      <c r="J924" s="30">
        <v>3.4129692832764505E-3</v>
      </c>
      <c r="M924" t="s">
        <v>3119</v>
      </c>
    </row>
    <row r="925" spans="1:13" x14ac:dyDescent="0.25">
      <c r="A925" t="s">
        <v>5006</v>
      </c>
      <c r="B925" t="s">
        <v>5007</v>
      </c>
      <c r="C925">
        <v>1</v>
      </c>
      <c r="D925" s="30">
        <v>1.658374792703151E-3</v>
      </c>
      <c r="E925">
        <v>0</v>
      </c>
      <c r="F925" s="30">
        <v>0</v>
      </c>
      <c r="G925">
        <v>0</v>
      </c>
      <c r="H925" s="30">
        <v>0</v>
      </c>
      <c r="I925">
        <v>1</v>
      </c>
      <c r="J925" s="30">
        <v>3.4129692832764505E-3</v>
      </c>
      <c r="M925" t="s">
        <v>3119</v>
      </c>
    </row>
    <row r="926" spans="1:13" x14ac:dyDescent="0.25">
      <c r="A926" t="s">
        <v>5008</v>
      </c>
      <c r="B926" t="s">
        <v>5009</v>
      </c>
      <c r="C926">
        <v>1</v>
      </c>
      <c r="D926" s="30">
        <v>1.658374792703151E-3</v>
      </c>
      <c r="E926">
        <v>0</v>
      </c>
      <c r="F926" s="30">
        <v>0</v>
      </c>
      <c r="G926">
        <v>0</v>
      </c>
      <c r="H926" s="30">
        <v>0</v>
      </c>
      <c r="I926">
        <v>1</v>
      </c>
      <c r="J926" s="30">
        <v>3.4129692832764505E-3</v>
      </c>
      <c r="M926" t="s">
        <v>3119</v>
      </c>
    </row>
    <row r="927" spans="1:13" x14ac:dyDescent="0.25">
      <c r="A927" t="s">
        <v>5010</v>
      </c>
      <c r="B927" t="s">
        <v>5011</v>
      </c>
      <c r="C927">
        <v>1</v>
      </c>
      <c r="D927" s="30">
        <v>1.658374792703151E-3</v>
      </c>
      <c r="E927">
        <v>0</v>
      </c>
      <c r="F927" s="30">
        <v>0</v>
      </c>
      <c r="G927">
        <v>0</v>
      </c>
      <c r="H927" s="30">
        <v>0</v>
      </c>
      <c r="I927">
        <v>1</v>
      </c>
      <c r="J927" s="30">
        <v>3.4129692832764505E-3</v>
      </c>
      <c r="M927" t="s">
        <v>3119</v>
      </c>
    </row>
    <row r="928" spans="1:13" x14ac:dyDescent="0.25">
      <c r="A928" t="s">
        <v>5012</v>
      </c>
      <c r="B928" t="s">
        <v>5013</v>
      </c>
      <c r="C928">
        <v>1</v>
      </c>
      <c r="D928" s="30">
        <v>1.658374792703151E-3</v>
      </c>
      <c r="E928">
        <v>0</v>
      </c>
      <c r="F928" s="30">
        <v>0</v>
      </c>
      <c r="G928">
        <v>0</v>
      </c>
      <c r="H928" s="30">
        <v>0</v>
      </c>
      <c r="I928">
        <v>1</v>
      </c>
      <c r="J928" s="30">
        <v>3.4129692832764505E-3</v>
      </c>
      <c r="M928" t="s">
        <v>3119</v>
      </c>
    </row>
    <row r="929" spans="1:13" x14ac:dyDescent="0.25">
      <c r="A929" t="s">
        <v>5014</v>
      </c>
      <c r="B929" t="s">
        <v>5015</v>
      </c>
      <c r="C929">
        <v>1</v>
      </c>
      <c r="D929" s="30">
        <v>1.658374792703151E-3</v>
      </c>
      <c r="E929">
        <v>0</v>
      </c>
      <c r="F929" s="30">
        <v>0</v>
      </c>
      <c r="G929">
        <v>0</v>
      </c>
      <c r="H929" s="30">
        <v>0</v>
      </c>
      <c r="I929">
        <v>1</v>
      </c>
      <c r="J929" s="30">
        <v>3.4129692832764505E-3</v>
      </c>
      <c r="M929" t="s">
        <v>3119</v>
      </c>
    </row>
    <row r="930" spans="1:13" x14ac:dyDescent="0.25">
      <c r="A930" t="s">
        <v>5016</v>
      </c>
      <c r="B930" t="s">
        <v>5017</v>
      </c>
      <c r="C930">
        <v>1</v>
      </c>
      <c r="D930" s="30">
        <v>1.658374792703151E-3</v>
      </c>
      <c r="E930">
        <v>0</v>
      </c>
      <c r="F930" s="30">
        <v>0</v>
      </c>
      <c r="G930">
        <v>0</v>
      </c>
      <c r="H930" s="30">
        <v>0</v>
      </c>
      <c r="I930">
        <v>1</v>
      </c>
      <c r="J930" s="30">
        <v>3.4129692832764505E-3</v>
      </c>
      <c r="M930" t="s">
        <v>3119</v>
      </c>
    </row>
    <row r="931" spans="1:13" x14ac:dyDescent="0.25">
      <c r="A931" t="s">
        <v>5018</v>
      </c>
      <c r="B931" t="s">
        <v>5019</v>
      </c>
      <c r="C931">
        <v>1</v>
      </c>
      <c r="D931" s="30">
        <v>1.658374792703151E-3</v>
      </c>
      <c r="E931">
        <v>0</v>
      </c>
      <c r="F931" s="30">
        <v>0</v>
      </c>
      <c r="G931">
        <v>0</v>
      </c>
      <c r="H931" s="30">
        <v>0</v>
      </c>
      <c r="I931">
        <v>1</v>
      </c>
      <c r="J931" s="30">
        <v>3.4129692832764505E-3</v>
      </c>
      <c r="M931" t="s">
        <v>3119</v>
      </c>
    </row>
    <row r="932" spans="1:13" x14ac:dyDescent="0.25">
      <c r="A932" t="s">
        <v>5020</v>
      </c>
      <c r="B932" t="s">
        <v>5021</v>
      </c>
      <c r="C932">
        <v>1</v>
      </c>
      <c r="D932" s="30">
        <v>1.658374792703151E-3</v>
      </c>
      <c r="E932">
        <v>1</v>
      </c>
      <c r="F932" s="30">
        <v>3.8610038610038611E-3</v>
      </c>
      <c r="G932">
        <v>0</v>
      </c>
      <c r="H932" s="30">
        <v>0</v>
      </c>
      <c r="I932">
        <v>0</v>
      </c>
      <c r="J932" s="30">
        <v>0</v>
      </c>
      <c r="M932" t="s">
        <v>3119</v>
      </c>
    </row>
    <row r="933" spans="1:13" x14ac:dyDescent="0.25">
      <c r="A933" t="s">
        <v>5022</v>
      </c>
      <c r="B933" t="s">
        <v>5023</v>
      </c>
      <c r="C933">
        <v>1</v>
      </c>
      <c r="D933" s="30">
        <v>1.658374792703151E-3</v>
      </c>
      <c r="E933">
        <v>0</v>
      </c>
      <c r="F933" s="30">
        <v>0</v>
      </c>
      <c r="G933">
        <v>1</v>
      </c>
      <c r="H933" s="30">
        <v>1.9607843137254902E-2</v>
      </c>
      <c r="I933">
        <v>0</v>
      </c>
      <c r="J933" s="30">
        <v>0</v>
      </c>
      <c r="M933" t="s">
        <v>3119</v>
      </c>
    </row>
    <row r="934" spans="1:13" x14ac:dyDescent="0.25">
      <c r="A934" t="s">
        <v>5024</v>
      </c>
      <c r="B934" t="s">
        <v>5025</v>
      </c>
      <c r="C934">
        <v>1</v>
      </c>
      <c r="D934" s="30">
        <v>1.658374792703151E-3</v>
      </c>
      <c r="E934">
        <v>0</v>
      </c>
      <c r="F934" s="30">
        <v>0</v>
      </c>
      <c r="G934">
        <v>1</v>
      </c>
      <c r="H934" s="30">
        <v>1.9607843137254902E-2</v>
      </c>
      <c r="I934">
        <v>0</v>
      </c>
      <c r="J934" s="30">
        <v>0</v>
      </c>
      <c r="M934" t="s">
        <v>3119</v>
      </c>
    </row>
    <row r="935" spans="1:13" x14ac:dyDescent="0.25">
      <c r="A935" t="s">
        <v>5026</v>
      </c>
      <c r="B935" t="s">
        <v>5027</v>
      </c>
      <c r="C935">
        <v>1</v>
      </c>
      <c r="D935" s="30">
        <v>1.658374792703151E-3</v>
      </c>
      <c r="E935">
        <v>0</v>
      </c>
      <c r="F935" s="30">
        <v>0</v>
      </c>
      <c r="G935">
        <v>1</v>
      </c>
      <c r="H935" s="30">
        <v>1.9607843137254902E-2</v>
      </c>
      <c r="I935">
        <v>0</v>
      </c>
      <c r="J935" s="30">
        <v>0</v>
      </c>
      <c r="M935" t="s">
        <v>3119</v>
      </c>
    </row>
    <row r="936" spans="1:13" x14ac:dyDescent="0.25">
      <c r="A936" t="s">
        <v>5028</v>
      </c>
      <c r="B936" t="s">
        <v>5029</v>
      </c>
      <c r="C936">
        <v>1</v>
      </c>
      <c r="D936" s="30">
        <v>1.658374792703151E-3</v>
      </c>
      <c r="E936">
        <v>0</v>
      </c>
      <c r="F936" s="30">
        <v>0</v>
      </c>
      <c r="G936">
        <v>0</v>
      </c>
      <c r="H936" s="30">
        <v>0</v>
      </c>
      <c r="I936">
        <v>1</v>
      </c>
      <c r="J936" s="30">
        <v>3.4129692832764505E-3</v>
      </c>
      <c r="M936" t="s">
        <v>3119</v>
      </c>
    </row>
    <row r="937" spans="1:13" x14ac:dyDescent="0.25">
      <c r="A937" t="s">
        <v>5030</v>
      </c>
      <c r="B937" t="s">
        <v>5031</v>
      </c>
      <c r="C937">
        <v>1</v>
      </c>
      <c r="D937" s="30">
        <v>1.658374792703151E-3</v>
      </c>
      <c r="E937">
        <v>1</v>
      </c>
      <c r="F937" s="30">
        <v>3.8610038610038611E-3</v>
      </c>
      <c r="G937">
        <v>0</v>
      </c>
      <c r="H937" s="30">
        <v>0</v>
      </c>
      <c r="I937">
        <v>0</v>
      </c>
      <c r="J937" s="30">
        <v>0</v>
      </c>
      <c r="M937" t="s">
        <v>3119</v>
      </c>
    </row>
    <row r="938" spans="1:13" x14ac:dyDescent="0.25">
      <c r="A938" t="s">
        <v>5032</v>
      </c>
      <c r="B938" t="s">
        <v>5033</v>
      </c>
      <c r="C938">
        <v>1</v>
      </c>
      <c r="D938" s="30">
        <v>1.658374792703151E-3</v>
      </c>
      <c r="E938">
        <v>0</v>
      </c>
      <c r="F938" s="30">
        <v>0</v>
      </c>
      <c r="G938">
        <v>0</v>
      </c>
      <c r="H938" s="30">
        <v>0</v>
      </c>
      <c r="I938">
        <v>1</v>
      </c>
      <c r="J938" s="30">
        <v>3.4129692832764505E-3</v>
      </c>
      <c r="M938" t="s">
        <v>3119</v>
      </c>
    </row>
    <row r="939" spans="1:13" x14ac:dyDescent="0.25">
      <c r="A939" t="s">
        <v>5034</v>
      </c>
      <c r="B939" t="s">
        <v>5035</v>
      </c>
      <c r="C939">
        <v>1</v>
      </c>
      <c r="D939" s="30">
        <v>1.658374792703151E-3</v>
      </c>
      <c r="E939">
        <v>0</v>
      </c>
      <c r="F939" s="30">
        <v>0</v>
      </c>
      <c r="G939">
        <v>0</v>
      </c>
      <c r="H939" s="30">
        <v>0</v>
      </c>
      <c r="I939">
        <v>1</v>
      </c>
      <c r="J939" s="30">
        <v>3.4129692832764505E-3</v>
      </c>
      <c r="M939" t="s">
        <v>3128</v>
      </c>
    </row>
    <row r="940" spans="1:13" x14ac:dyDescent="0.25">
      <c r="A940" t="s">
        <v>5036</v>
      </c>
      <c r="B940" t="s">
        <v>5037</v>
      </c>
      <c r="C940">
        <v>1</v>
      </c>
      <c r="D940" s="30">
        <v>1.658374792703151E-3</v>
      </c>
      <c r="E940">
        <v>1</v>
      </c>
      <c r="F940" s="30">
        <v>3.8610038610038611E-3</v>
      </c>
      <c r="G940">
        <v>0</v>
      </c>
      <c r="H940" s="30">
        <v>0</v>
      </c>
      <c r="I940">
        <v>0</v>
      </c>
      <c r="J940" s="30">
        <v>0</v>
      </c>
      <c r="M940" t="s">
        <v>3128</v>
      </c>
    </row>
    <row r="941" spans="1:13" x14ac:dyDescent="0.25">
      <c r="A941" t="s">
        <v>5038</v>
      </c>
      <c r="B941" t="s">
        <v>5039</v>
      </c>
      <c r="C941">
        <v>1</v>
      </c>
      <c r="D941" s="30">
        <v>1.658374792703151E-3</v>
      </c>
      <c r="E941">
        <v>0</v>
      </c>
      <c r="F941" s="30">
        <v>0</v>
      </c>
      <c r="G941">
        <v>0</v>
      </c>
      <c r="H941" s="30">
        <v>0</v>
      </c>
      <c r="I941">
        <v>1</v>
      </c>
      <c r="J941" s="30">
        <v>3.4129692832764505E-3</v>
      </c>
      <c r="M941" t="s">
        <v>3128</v>
      </c>
    </row>
    <row r="942" spans="1:13" x14ac:dyDescent="0.25">
      <c r="A942" t="s">
        <v>5040</v>
      </c>
      <c r="B942" t="s">
        <v>5041</v>
      </c>
      <c r="C942">
        <v>1</v>
      </c>
      <c r="D942" s="30">
        <v>1.658374792703151E-3</v>
      </c>
      <c r="E942">
        <v>0</v>
      </c>
      <c r="F942" s="30">
        <v>0</v>
      </c>
      <c r="G942">
        <v>0</v>
      </c>
      <c r="H942" s="30">
        <v>0</v>
      </c>
      <c r="I942">
        <v>1</v>
      </c>
      <c r="J942" s="30">
        <v>3.4129692832764505E-3</v>
      </c>
      <c r="M942" t="s">
        <v>3128</v>
      </c>
    </row>
    <row r="943" spans="1:13" x14ac:dyDescent="0.25">
      <c r="A943" t="s">
        <v>5042</v>
      </c>
      <c r="B943" t="s">
        <v>5043</v>
      </c>
      <c r="C943">
        <v>1</v>
      </c>
      <c r="D943" s="30">
        <v>1.658374792703151E-3</v>
      </c>
      <c r="E943">
        <v>1</v>
      </c>
      <c r="F943" s="30">
        <v>3.8610038610038611E-3</v>
      </c>
      <c r="G943">
        <v>0</v>
      </c>
      <c r="H943" s="30">
        <v>0</v>
      </c>
      <c r="I943">
        <v>0</v>
      </c>
      <c r="J943" s="30">
        <v>0</v>
      </c>
      <c r="M943" t="s">
        <v>3128</v>
      </c>
    </row>
    <row r="944" spans="1:13" x14ac:dyDescent="0.25">
      <c r="A944" t="s">
        <v>5044</v>
      </c>
      <c r="B944" t="s">
        <v>5045</v>
      </c>
      <c r="C944">
        <v>1</v>
      </c>
      <c r="D944" s="30">
        <v>1.658374792703151E-3</v>
      </c>
      <c r="E944">
        <v>0</v>
      </c>
      <c r="F944" s="30">
        <v>0</v>
      </c>
      <c r="G944">
        <v>1</v>
      </c>
      <c r="H944" s="30">
        <v>1.9607843137254902E-2</v>
      </c>
      <c r="I944">
        <v>0</v>
      </c>
      <c r="J944" s="30">
        <v>0</v>
      </c>
      <c r="M944" t="s">
        <v>3128</v>
      </c>
    </row>
    <row r="945" spans="1:13" x14ac:dyDescent="0.25">
      <c r="A945" t="s">
        <v>5046</v>
      </c>
      <c r="B945" t="s">
        <v>3267</v>
      </c>
      <c r="C945">
        <v>1</v>
      </c>
      <c r="D945" s="30">
        <v>1.658374792703151E-3</v>
      </c>
      <c r="E945">
        <v>1</v>
      </c>
      <c r="F945" s="30">
        <v>3.8610038610038611E-3</v>
      </c>
      <c r="G945">
        <v>0</v>
      </c>
      <c r="H945" s="30">
        <v>0</v>
      </c>
      <c r="I945">
        <v>0</v>
      </c>
      <c r="J945" s="30">
        <v>0</v>
      </c>
      <c r="M945" t="s">
        <v>3118</v>
      </c>
    </row>
    <row r="946" spans="1:13" x14ac:dyDescent="0.25">
      <c r="A946" t="s">
        <v>5047</v>
      </c>
      <c r="B946" t="s">
        <v>5048</v>
      </c>
      <c r="C946">
        <v>1</v>
      </c>
      <c r="D946" s="30">
        <v>1.658374792703151E-3</v>
      </c>
      <c r="E946">
        <v>0</v>
      </c>
      <c r="F946" s="30">
        <v>0</v>
      </c>
      <c r="G946">
        <v>0</v>
      </c>
      <c r="H946" s="30">
        <v>0</v>
      </c>
      <c r="I946">
        <v>1</v>
      </c>
      <c r="J946" s="30">
        <v>3.4129692832764505E-3</v>
      </c>
      <c r="M946" t="s">
        <v>3118</v>
      </c>
    </row>
    <row r="947" spans="1:13" x14ac:dyDescent="0.25">
      <c r="A947" t="s">
        <v>5049</v>
      </c>
      <c r="B947" t="s">
        <v>3415</v>
      </c>
      <c r="C947">
        <v>1</v>
      </c>
      <c r="D947" s="30">
        <v>1.658374792703151E-3</v>
      </c>
      <c r="E947">
        <v>1</v>
      </c>
      <c r="F947" s="30">
        <v>3.8610038610038611E-3</v>
      </c>
      <c r="G947">
        <v>0</v>
      </c>
      <c r="H947" s="30">
        <v>0</v>
      </c>
      <c r="I947">
        <v>0</v>
      </c>
      <c r="J947" s="30">
        <v>0</v>
      </c>
      <c r="M947" t="s">
        <v>3118</v>
      </c>
    </row>
    <row r="948" spans="1:13" x14ac:dyDescent="0.25">
      <c r="A948" t="s">
        <v>5050</v>
      </c>
      <c r="B948" t="s">
        <v>5051</v>
      </c>
      <c r="C948">
        <v>1</v>
      </c>
      <c r="D948" s="30">
        <v>1.658374792703151E-3</v>
      </c>
      <c r="E948">
        <v>0</v>
      </c>
      <c r="F948" s="30">
        <v>0</v>
      </c>
      <c r="G948">
        <v>0</v>
      </c>
      <c r="H948" s="30">
        <v>0</v>
      </c>
      <c r="I948">
        <v>1</v>
      </c>
      <c r="J948" s="30">
        <v>3.4129692832764505E-3</v>
      </c>
      <c r="M948" t="s">
        <v>3118</v>
      </c>
    </row>
    <row r="949" spans="1:13" x14ac:dyDescent="0.25">
      <c r="A949" t="s">
        <v>5052</v>
      </c>
      <c r="B949" t="s">
        <v>5053</v>
      </c>
      <c r="C949">
        <v>1</v>
      </c>
      <c r="D949" s="30">
        <v>1.658374792703151E-3</v>
      </c>
      <c r="E949">
        <v>1</v>
      </c>
      <c r="F949" s="30">
        <v>3.8610038610038611E-3</v>
      </c>
      <c r="G949">
        <v>0</v>
      </c>
      <c r="H949" s="30">
        <v>0</v>
      </c>
      <c r="I949">
        <v>0</v>
      </c>
      <c r="J949" s="30">
        <v>0</v>
      </c>
      <c r="M949" t="s">
        <v>3118</v>
      </c>
    </row>
    <row r="950" spans="1:13" x14ac:dyDescent="0.25">
      <c r="A950" t="s">
        <v>5054</v>
      </c>
      <c r="B950" t="s">
        <v>5055</v>
      </c>
      <c r="C950">
        <v>1</v>
      </c>
      <c r="D950" s="30">
        <v>1.658374792703151E-3</v>
      </c>
      <c r="E950">
        <v>0</v>
      </c>
      <c r="F950" s="30">
        <v>0</v>
      </c>
      <c r="G950">
        <v>0</v>
      </c>
      <c r="H950" s="30">
        <v>0</v>
      </c>
      <c r="I950">
        <v>1</v>
      </c>
      <c r="J950" s="30">
        <v>3.4129692832764505E-3</v>
      </c>
      <c r="M950" t="s">
        <v>3118</v>
      </c>
    </row>
    <row r="951" spans="1:13" x14ac:dyDescent="0.25">
      <c r="A951" t="s">
        <v>5056</v>
      </c>
      <c r="B951" t="s">
        <v>5057</v>
      </c>
      <c r="C951">
        <v>1</v>
      </c>
      <c r="D951" s="30">
        <v>1.658374792703151E-3</v>
      </c>
      <c r="E951">
        <v>0</v>
      </c>
      <c r="F951" s="30">
        <v>0</v>
      </c>
      <c r="G951">
        <v>1</v>
      </c>
      <c r="H951" s="30">
        <v>1.9607843137254902E-2</v>
      </c>
      <c r="I951">
        <v>0</v>
      </c>
      <c r="J951" s="30">
        <v>0</v>
      </c>
      <c r="M951" t="s">
        <v>3118</v>
      </c>
    </row>
    <row r="952" spans="1:13" x14ac:dyDescent="0.25">
      <c r="A952" t="s">
        <v>5058</v>
      </c>
      <c r="B952" t="s">
        <v>5059</v>
      </c>
      <c r="C952">
        <v>1</v>
      </c>
      <c r="D952" s="30">
        <v>1.658374792703151E-3</v>
      </c>
      <c r="E952">
        <v>0</v>
      </c>
      <c r="F952" s="30">
        <v>0</v>
      </c>
      <c r="G952">
        <v>0</v>
      </c>
      <c r="H952" s="30">
        <v>0</v>
      </c>
      <c r="I952">
        <v>1</v>
      </c>
      <c r="J952" s="30">
        <v>3.4129692832764505E-3</v>
      </c>
      <c r="M952" t="s">
        <v>3118</v>
      </c>
    </row>
    <row r="953" spans="1:13" x14ac:dyDescent="0.25">
      <c r="A953" t="s">
        <v>5060</v>
      </c>
      <c r="B953" t="s">
        <v>5061</v>
      </c>
      <c r="C953">
        <v>1</v>
      </c>
      <c r="D953" s="30">
        <v>1.658374792703151E-3</v>
      </c>
      <c r="E953">
        <v>1</v>
      </c>
      <c r="F953" s="30">
        <v>3.8610038610038611E-3</v>
      </c>
      <c r="G953">
        <v>0</v>
      </c>
      <c r="H953" s="30">
        <v>0</v>
      </c>
      <c r="I953">
        <v>0</v>
      </c>
      <c r="J953" s="30">
        <v>0</v>
      </c>
      <c r="M953" t="s">
        <v>3118</v>
      </c>
    </row>
    <row r="954" spans="1:13" x14ac:dyDescent="0.25">
      <c r="A954" t="s">
        <v>5062</v>
      </c>
      <c r="B954" t="s">
        <v>5057</v>
      </c>
      <c r="C954">
        <v>1</v>
      </c>
      <c r="D954" s="30">
        <v>1.658374792703151E-3</v>
      </c>
      <c r="E954">
        <v>1</v>
      </c>
      <c r="F954" s="30">
        <v>3.8610038610038611E-3</v>
      </c>
      <c r="G954">
        <v>0</v>
      </c>
      <c r="H954" s="30">
        <v>0</v>
      </c>
      <c r="I954">
        <v>0</v>
      </c>
      <c r="J954" s="30">
        <v>0</v>
      </c>
      <c r="M954" t="s">
        <v>3118</v>
      </c>
    </row>
    <row r="955" spans="1:13" x14ac:dyDescent="0.25">
      <c r="A955" t="s">
        <v>5063</v>
      </c>
      <c r="B955" t="s">
        <v>5064</v>
      </c>
      <c r="C955">
        <v>1</v>
      </c>
      <c r="D955" s="30">
        <v>1.658374792703151E-3</v>
      </c>
      <c r="E955">
        <v>1</v>
      </c>
      <c r="F955" s="30">
        <v>3.8610038610038611E-3</v>
      </c>
      <c r="G955">
        <v>0</v>
      </c>
      <c r="H955" s="30">
        <v>0</v>
      </c>
      <c r="I955">
        <v>0</v>
      </c>
      <c r="J955" s="30">
        <v>0</v>
      </c>
      <c r="M955" t="s">
        <v>3118</v>
      </c>
    </row>
    <row r="956" spans="1:13" x14ac:dyDescent="0.25">
      <c r="A956" t="s">
        <v>5065</v>
      </c>
      <c r="B956" t="s">
        <v>5066</v>
      </c>
      <c r="C956">
        <v>1</v>
      </c>
      <c r="D956" s="30">
        <v>1.658374792703151E-3</v>
      </c>
      <c r="E956">
        <v>0</v>
      </c>
      <c r="F956" s="30">
        <v>0</v>
      </c>
      <c r="G956">
        <v>0</v>
      </c>
      <c r="H956" s="30">
        <v>0</v>
      </c>
      <c r="I956">
        <v>1</v>
      </c>
      <c r="J956" s="30">
        <v>3.4129692832764505E-3</v>
      </c>
      <c r="M956" t="s">
        <v>3118</v>
      </c>
    </row>
    <row r="957" spans="1:13" x14ac:dyDescent="0.25">
      <c r="A957" t="s">
        <v>5067</v>
      </c>
      <c r="B957" t="s">
        <v>5055</v>
      </c>
      <c r="C957">
        <v>1</v>
      </c>
      <c r="D957" s="30">
        <v>1.658374792703151E-3</v>
      </c>
      <c r="E957">
        <v>0</v>
      </c>
      <c r="F957" s="30">
        <v>0</v>
      </c>
      <c r="G957">
        <v>0</v>
      </c>
      <c r="H957" s="30">
        <v>0</v>
      </c>
      <c r="I957">
        <v>1</v>
      </c>
      <c r="J957" s="30">
        <v>3.4129692832764505E-3</v>
      </c>
      <c r="M957" t="s">
        <v>3118</v>
      </c>
    </row>
    <row r="958" spans="1:13" x14ac:dyDescent="0.25">
      <c r="A958" t="s">
        <v>5068</v>
      </c>
      <c r="B958" t="s">
        <v>5069</v>
      </c>
      <c r="C958">
        <v>1</v>
      </c>
      <c r="D958" s="30">
        <v>1.658374792703151E-3</v>
      </c>
      <c r="E958">
        <v>1</v>
      </c>
      <c r="F958" s="30">
        <v>3.8610038610038611E-3</v>
      </c>
      <c r="G958">
        <v>0</v>
      </c>
      <c r="H958" s="30">
        <v>0</v>
      </c>
      <c r="I958">
        <v>0</v>
      </c>
      <c r="J958" s="30">
        <v>0</v>
      </c>
      <c r="M958" t="s">
        <v>3118</v>
      </c>
    </row>
    <row r="959" spans="1:13" x14ac:dyDescent="0.25">
      <c r="A959" t="s">
        <v>5070</v>
      </c>
      <c r="B959" t="s">
        <v>5071</v>
      </c>
      <c r="C959">
        <v>1</v>
      </c>
      <c r="D959" s="30">
        <v>1.658374792703151E-3</v>
      </c>
      <c r="E959">
        <v>0</v>
      </c>
      <c r="F959" s="30">
        <v>0</v>
      </c>
      <c r="G959">
        <v>0</v>
      </c>
      <c r="H959" s="30">
        <v>0</v>
      </c>
      <c r="I959">
        <v>1</v>
      </c>
      <c r="J959" s="30">
        <v>3.4129692832764505E-3</v>
      </c>
      <c r="M959" t="s">
        <v>3118</v>
      </c>
    </row>
    <row r="960" spans="1:13" x14ac:dyDescent="0.25">
      <c r="A960" t="s">
        <v>5072</v>
      </c>
      <c r="B960" t="s">
        <v>5073</v>
      </c>
      <c r="C960">
        <v>1</v>
      </c>
      <c r="D960" s="30">
        <v>1.658374792703151E-3</v>
      </c>
      <c r="E960">
        <v>1</v>
      </c>
      <c r="F960" s="30">
        <v>3.8610038610038611E-3</v>
      </c>
      <c r="G960">
        <v>0</v>
      </c>
      <c r="H960" s="30">
        <v>0</v>
      </c>
      <c r="I960">
        <v>0</v>
      </c>
      <c r="J960" s="30">
        <v>0</v>
      </c>
      <c r="M960" t="s">
        <v>3118</v>
      </c>
    </row>
    <row r="961" spans="1:13" x14ac:dyDescent="0.25">
      <c r="A961" t="s">
        <v>5074</v>
      </c>
      <c r="B961" t="s">
        <v>5075</v>
      </c>
      <c r="C961">
        <v>1</v>
      </c>
      <c r="D961" s="30">
        <v>1.658374792703151E-3</v>
      </c>
      <c r="E961">
        <v>1</v>
      </c>
      <c r="F961" s="30">
        <v>3.8610038610038611E-3</v>
      </c>
      <c r="G961">
        <v>0</v>
      </c>
      <c r="H961" s="30">
        <v>0</v>
      </c>
      <c r="I961">
        <v>0</v>
      </c>
      <c r="J961" s="30">
        <v>0</v>
      </c>
      <c r="M961" t="s">
        <v>3118</v>
      </c>
    </row>
    <row r="962" spans="1:13" x14ac:dyDescent="0.25">
      <c r="A962" t="s">
        <v>5076</v>
      </c>
      <c r="B962" t="s">
        <v>5077</v>
      </c>
      <c r="C962">
        <v>1</v>
      </c>
      <c r="D962" s="30">
        <v>1.658374792703151E-3</v>
      </c>
      <c r="E962">
        <v>1</v>
      </c>
      <c r="F962" s="30">
        <v>3.8610038610038611E-3</v>
      </c>
      <c r="G962">
        <v>0</v>
      </c>
      <c r="H962" s="30">
        <v>0</v>
      </c>
      <c r="I962">
        <v>0</v>
      </c>
      <c r="J962" s="30">
        <v>0</v>
      </c>
      <c r="M962" t="s">
        <v>3118</v>
      </c>
    </row>
    <row r="963" spans="1:13" x14ac:dyDescent="0.25">
      <c r="A963" t="s">
        <v>5078</v>
      </c>
      <c r="B963" t="s">
        <v>5079</v>
      </c>
      <c r="C963">
        <v>1</v>
      </c>
      <c r="D963" s="30">
        <v>1.658374792703151E-3</v>
      </c>
      <c r="E963">
        <v>1</v>
      </c>
      <c r="F963" s="30">
        <v>3.8610038610038611E-3</v>
      </c>
      <c r="G963">
        <v>0</v>
      </c>
      <c r="H963" s="30">
        <v>0</v>
      </c>
      <c r="I963">
        <v>0</v>
      </c>
      <c r="J963" s="30">
        <v>0</v>
      </c>
      <c r="M963" t="s">
        <v>3118</v>
      </c>
    </row>
    <row r="964" spans="1:13" x14ac:dyDescent="0.25">
      <c r="A964" t="s">
        <v>5080</v>
      </c>
      <c r="B964" t="s">
        <v>5081</v>
      </c>
      <c r="C964">
        <v>1</v>
      </c>
      <c r="D964" s="30">
        <v>1.658374792703151E-3</v>
      </c>
      <c r="E964">
        <v>0</v>
      </c>
      <c r="F964" s="30">
        <v>0</v>
      </c>
      <c r="G964">
        <v>0</v>
      </c>
      <c r="H964" s="30">
        <v>0</v>
      </c>
      <c r="I964">
        <v>1</v>
      </c>
      <c r="J964" s="30">
        <v>3.4129692832764505E-3</v>
      </c>
      <c r="M964" t="s">
        <v>3118</v>
      </c>
    </row>
    <row r="965" spans="1:13" x14ac:dyDescent="0.25">
      <c r="A965" t="s">
        <v>5082</v>
      </c>
      <c r="B965" t="s">
        <v>5083</v>
      </c>
      <c r="C965">
        <v>1</v>
      </c>
      <c r="D965" s="30">
        <v>1.658374792703151E-3</v>
      </c>
      <c r="E965">
        <v>0</v>
      </c>
      <c r="F965" s="30">
        <v>0</v>
      </c>
      <c r="G965">
        <v>1</v>
      </c>
      <c r="H965" s="30">
        <v>1.9607843137254902E-2</v>
      </c>
      <c r="I965">
        <v>0</v>
      </c>
      <c r="J965" s="30">
        <v>0</v>
      </c>
      <c r="M965" t="s">
        <v>3118</v>
      </c>
    </row>
    <row r="966" spans="1:13" x14ac:dyDescent="0.25">
      <c r="A966" t="s">
        <v>5084</v>
      </c>
      <c r="B966" t="s">
        <v>5085</v>
      </c>
      <c r="C966">
        <v>1</v>
      </c>
      <c r="D966" s="30">
        <v>1.658374792703151E-3</v>
      </c>
      <c r="E966">
        <v>0</v>
      </c>
      <c r="F966" s="30">
        <v>0</v>
      </c>
      <c r="G966">
        <v>0</v>
      </c>
      <c r="H966" s="30">
        <v>0</v>
      </c>
      <c r="I966">
        <v>1</v>
      </c>
      <c r="J966" s="30">
        <v>3.4129692832764505E-3</v>
      </c>
      <c r="M966" t="s">
        <v>3118</v>
      </c>
    </row>
    <row r="967" spans="1:13" x14ac:dyDescent="0.25">
      <c r="A967" t="s">
        <v>5086</v>
      </c>
      <c r="B967" t="s">
        <v>5087</v>
      </c>
      <c r="C967">
        <v>1</v>
      </c>
      <c r="D967" s="30">
        <v>1.658374792703151E-3</v>
      </c>
      <c r="E967">
        <v>0</v>
      </c>
      <c r="F967" s="30">
        <v>0</v>
      </c>
      <c r="G967">
        <v>1</v>
      </c>
      <c r="H967" s="30">
        <v>1.9607843137254902E-2</v>
      </c>
      <c r="I967">
        <v>0</v>
      </c>
      <c r="J967" s="30">
        <v>0</v>
      </c>
      <c r="M967" t="s">
        <v>3118</v>
      </c>
    </row>
    <row r="968" spans="1:13" x14ac:dyDescent="0.25">
      <c r="A968" t="s">
        <v>5088</v>
      </c>
      <c r="B968" t="s">
        <v>5089</v>
      </c>
      <c r="C968">
        <v>1</v>
      </c>
      <c r="D968" s="30">
        <v>1.658374792703151E-3</v>
      </c>
      <c r="E968">
        <v>0</v>
      </c>
      <c r="F968" s="30">
        <v>0</v>
      </c>
      <c r="G968">
        <v>0</v>
      </c>
      <c r="H968" s="30">
        <v>0</v>
      </c>
      <c r="I968">
        <v>1</v>
      </c>
      <c r="J968" s="30">
        <v>3.4129692832764505E-3</v>
      </c>
      <c r="M968" t="s">
        <v>3118</v>
      </c>
    </row>
    <row r="969" spans="1:13" x14ac:dyDescent="0.25">
      <c r="A969" t="s">
        <v>5090</v>
      </c>
      <c r="B969" t="s">
        <v>5091</v>
      </c>
      <c r="C969">
        <v>1</v>
      </c>
      <c r="D969" s="30">
        <v>1.658374792703151E-3</v>
      </c>
      <c r="E969">
        <v>1</v>
      </c>
      <c r="F969" s="30">
        <v>3.8610038610038611E-3</v>
      </c>
      <c r="G969">
        <v>0</v>
      </c>
      <c r="H969" s="30">
        <v>0</v>
      </c>
      <c r="I969">
        <v>0</v>
      </c>
      <c r="J969" s="30">
        <v>0</v>
      </c>
      <c r="M969" t="s">
        <v>3118</v>
      </c>
    </row>
    <row r="970" spans="1:13" x14ac:dyDescent="0.25">
      <c r="A970" t="s">
        <v>5092</v>
      </c>
      <c r="B970" t="s">
        <v>5093</v>
      </c>
      <c r="C970">
        <v>1</v>
      </c>
      <c r="D970" s="30">
        <v>1.658374792703151E-3</v>
      </c>
      <c r="E970">
        <v>1</v>
      </c>
      <c r="F970" s="30">
        <v>3.8610038610038611E-3</v>
      </c>
      <c r="G970">
        <v>0</v>
      </c>
      <c r="H970" s="30">
        <v>0</v>
      </c>
      <c r="I970">
        <v>0</v>
      </c>
      <c r="J970" s="30">
        <v>0</v>
      </c>
      <c r="M970" t="s">
        <v>3118</v>
      </c>
    </row>
    <row r="971" spans="1:13" x14ac:dyDescent="0.25">
      <c r="A971" t="s">
        <v>5094</v>
      </c>
      <c r="B971" t="s">
        <v>5095</v>
      </c>
      <c r="C971">
        <v>1</v>
      </c>
      <c r="D971" s="30">
        <v>1.658374792703151E-3</v>
      </c>
      <c r="E971">
        <v>1</v>
      </c>
      <c r="F971" s="30">
        <v>3.8610038610038611E-3</v>
      </c>
      <c r="G971">
        <v>0</v>
      </c>
      <c r="H971" s="30">
        <v>0</v>
      </c>
      <c r="I971">
        <v>0</v>
      </c>
      <c r="J971" s="30">
        <v>0</v>
      </c>
      <c r="M971" t="s">
        <v>3118</v>
      </c>
    </row>
    <row r="972" spans="1:13" x14ac:dyDescent="0.25">
      <c r="A972" t="s">
        <v>5096</v>
      </c>
      <c r="B972" t="s">
        <v>5097</v>
      </c>
      <c r="C972">
        <v>1</v>
      </c>
      <c r="D972" s="30">
        <v>1.658374792703151E-3</v>
      </c>
      <c r="E972">
        <v>1</v>
      </c>
      <c r="F972" s="30">
        <v>3.8610038610038611E-3</v>
      </c>
      <c r="G972">
        <v>0</v>
      </c>
      <c r="H972" s="30">
        <v>0</v>
      </c>
      <c r="I972">
        <v>0</v>
      </c>
      <c r="J972" s="30">
        <v>0</v>
      </c>
      <c r="M972" t="s">
        <v>3118</v>
      </c>
    </row>
    <row r="973" spans="1:13" x14ac:dyDescent="0.25">
      <c r="A973" t="s">
        <v>5098</v>
      </c>
      <c r="B973" t="s">
        <v>5099</v>
      </c>
      <c r="C973">
        <v>1</v>
      </c>
      <c r="D973" s="30">
        <v>1.658374792703151E-3</v>
      </c>
      <c r="E973">
        <v>0</v>
      </c>
      <c r="F973" s="30">
        <v>0</v>
      </c>
      <c r="G973">
        <v>0</v>
      </c>
      <c r="H973" s="30">
        <v>0</v>
      </c>
      <c r="I973">
        <v>1</v>
      </c>
      <c r="J973" s="30">
        <v>3.4129692832764505E-3</v>
      </c>
      <c r="M973" t="s">
        <v>3118</v>
      </c>
    </row>
    <row r="974" spans="1:13" x14ac:dyDescent="0.25">
      <c r="A974" t="s">
        <v>5100</v>
      </c>
      <c r="B974" t="s">
        <v>5101</v>
      </c>
      <c r="C974">
        <v>1</v>
      </c>
      <c r="D974" s="30">
        <v>1.658374792703151E-3</v>
      </c>
      <c r="E974">
        <v>1</v>
      </c>
      <c r="F974" s="30">
        <v>3.8610038610038611E-3</v>
      </c>
      <c r="G974">
        <v>0</v>
      </c>
      <c r="H974" s="30">
        <v>0</v>
      </c>
      <c r="I974">
        <v>0</v>
      </c>
      <c r="J974" s="30">
        <v>0</v>
      </c>
      <c r="M974" t="s">
        <v>3118</v>
      </c>
    </row>
    <row r="975" spans="1:13" x14ac:dyDescent="0.25">
      <c r="A975" t="s">
        <v>5102</v>
      </c>
      <c r="B975" t="s">
        <v>5103</v>
      </c>
      <c r="C975">
        <v>1</v>
      </c>
      <c r="D975" s="30">
        <v>1.658374792703151E-3</v>
      </c>
      <c r="E975">
        <v>1</v>
      </c>
      <c r="F975" s="30">
        <v>3.8610038610038611E-3</v>
      </c>
      <c r="G975">
        <v>0</v>
      </c>
      <c r="H975" s="30">
        <v>0</v>
      </c>
      <c r="I975">
        <v>0</v>
      </c>
      <c r="J975" s="30">
        <v>0</v>
      </c>
      <c r="M975" t="s">
        <v>3118</v>
      </c>
    </row>
    <row r="976" spans="1:13" x14ac:dyDescent="0.25">
      <c r="A976" t="s">
        <v>5104</v>
      </c>
      <c r="B976" t="s">
        <v>5105</v>
      </c>
      <c r="C976">
        <v>1</v>
      </c>
      <c r="D976" s="30">
        <v>1.658374792703151E-3</v>
      </c>
      <c r="E976">
        <v>1</v>
      </c>
      <c r="F976" s="30">
        <v>3.8610038610038611E-3</v>
      </c>
      <c r="G976">
        <v>0</v>
      </c>
      <c r="H976" s="30">
        <v>0</v>
      </c>
      <c r="I976">
        <v>0</v>
      </c>
      <c r="J976" s="30">
        <v>0</v>
      </c>
      <c r="M976" t="s">
        <v>3118</v>
      </c>
    </row>
    <row r="977" spans="1:13" x14ac:dyDescent="0.25">
      <c r="A977" t="s">
        <v>5106</v>
      </c>
      <c r="B977" t="s">
        <v>5107</v>
      </c>
      <c r="C977">
        <v>1</v>
      </c>
      <c r="D977" s="30">
        <v>1.658374792703151E-3</v>
      </c>
      <c r="E977">
        <v>1</v>
      </c>
      <c r="F977" s="30">
        <v>3.8610038610038611E-3</v>
      </c>
      <c r="G977">
        <v>0</v>
      </c>
      <c r="H977" s="30">
        <v>0</v>
      </c>
      <c r="I977">
        <v>0</v>
      </c>
      <c r="J977" s="30">
        <v>0</v>
      </c>
      <c r="M977" t="s">
        <v>3118</v>
      </c>
    </row>
    <row r="978" spans="1:13" x14ac:dyDescent="0.25">
      <c r="A978" t="s">
        <v>5108</v>
      </c>
      <c r="B978" t="s">
        <v>5109</v>
      </c>
      <c r="C978">
        <v>1</v>
      </c>
      <c r="D978" s="30">
        <v>1.658374792703151E-3</v>
      </c>
      <c r="E978">
        <v>1</v>
      </c>
      <c r="F978" s="30">
        <v>3.8610038610038611E-3</v>
      </c>
      <c r="G978">
        <v>0</v>
      </c>
      <c r="H978" s="30">
        <v>0</v>
      </c>
      <c r="I978">
        <v>0</v>
      </c>
      <c r="J978" s="30">
        <v>0</v>
      </c>
      <c r="M978" t="s">
        <v>3118</v>
      </c>
    </row>
    <row r="979" spans="1:13" x14ac:dyDescent="0.25">
      <c r="A979" t="s">
        <v>5110</v>
      </c>
      <c r="B979" t="s">
        <v>5111</v>
      </c>
      <c r="C979">
        <v>1</v>
      </c>
      <c r="D979" s="30">
        <v>1.658374792703151E-3</v>
      </c>
      <c r="E979">
        <v>1</v>
      </c>
      <c r="F979" s="30">
        <v>3.8610038610038611E-3</v>
      </c>
      <c r="G979">
        <v>0</v>
      </c>
      <c r="H979" s="30">
        <v>0</v>
      </c>
      <c r="I979">
        <v>0</v>
      </c>
      <c r="J979" s="30">
        <v>0</v>
      </c>
      <c r="M979" t="s">
        <v>3118</v>
      </c>
    </row>
    <row r="980" spans="1:13" x14ac:dyDescent="0.25">
      <c r="A980" t="s">
        <v>5112</v>
      </c>
      <c r="B980" t="s">
        <v>5113</v>
      </c>
      <c r="C980">
        <v>1</v>
      </c>
      <c r="D980" s="30">
        <v>1.658374792703151E-3</v>
      </c>
      <c r="E980">
        <v>1</v>
      </c>
      <c r="F980" s="30">
        <v>3.8610038610038611E-3</v>
      </c>
      <c r="G980">
        <v>0</v>
      </c>
      <c r="H980" s="30">
        <v>0</v>
      </c>
      <c r="I980">
        <v>0</v>
      </c>
      <c r="J980" s="30">
        <v>0</v>
      </c>
      <c r="M980" t="s">
        <v>3118</v>
      </c>
    </row>
    <row r="981" spans="1:13" x14ac:dyDescent="0.25">
      <c r="A981" t="s">
        <v>5114</v>
      </c>
      <c r="B981" t="s">
        <v>5115</v>
      </c>
      <c r="C981">
        <v>1</v>
      </c>
      <c r="D981" s="30">
        <v>1.658374792703151E-3</v>
      </c>
      <c r="E981">
        <v>1</v>
      </c>
      <c r="F981" s="30">
        <v>3.8610038610038611E-3</v>
      </c>
      <c r="G981">
        <v>0</v>
      </c>
      <c r="H981" s="30">
        <v>0</v>
      </c>
      <c r="I981">
        <v>0</v>
      </c>
      <c r="J981" s="30">
        <v>0</v>
      </c>
      <c r="M981" t="s">
        <v>3118</v>
      </c>
    </row>
    <row r="982" spans="1:13" x14ac:dyDescent="0.25">
      <c r="A982" t="s">
        <v>5116</v>
      </c>
      <c r="B982" t="s">
        <v>5117</v>
      </c>
      <c r="C982">
        <v>1</v>
      </c>
      <c r="D982" s="30">
        <v>1.658374792703151E-3</v>
      </c>
      <c r="E982">
        <v>1</v>
      </c>
      <c r="F982" s="30">
        <v>3.8610038610038611E-3</v>
      </c>
      <c r="G982">
        <v>0</v>
      </c>
      <c r="H982" s="30">
        <v>0</v>
      </c>
      <c r="I982">
        <v>0</v>
      </c>
      <c r="J982" s="30">
        <v>0</v>
      </c>
      <c r="M982" t="s">
        <v>3124</v>
      </c>
    </row>
    <row r="983" spans="1:13" x14ac:dyDescent="0.25">
      <c r="A983" t="s">
        <v>5118</v>
      </c>
      <c r="B983" t="s">
        <v>5119</v>
      </c>
      <c r="C983">
        <v>1</v>
      </c>
      <c r="D983" s="30">
        <v>1.658374792703151E-3</v>
      </c>
      <c r="E983">
        <v>0</v>
      </c>
      <c r="F983" s="30">
        <v>0</v>
      </c>
      <c r="G983">
        <v>1</v>
      </c>
      <c r="H983" s="30">
        <v>1.9607843137254902E-2</v>
      </c>
      <c r="I983">
        <v>0</v>
      </c>
      <c r="J983" s="30">
        <v>0</v>
      </c>
      <c r="M983" t="s">
        <v>3124</v>
      </c>
    </row>
    <row r="984" spans="1:13" x14ac:dyDescent="0.25">
      <c r="A984" t="s">
        <v>5120</v>
      </c>
      <c r="B984" t="s">
        <v>3528</v>
      </c>
      <c r="C984">
        <v>1</v>
      </c>
      <c r="D984" s="30">
        <v>1.658374792703151E-3</v>
      </c>
      <c r="E984">
        <v>1</v>
      </c>
      <c r="F984" s="30">
        <v>3.8610038610038611E-3</v>
      </c>
      <c r="G984">
        <v>0</v>
      </c>
      <c r="H984" s="30">
        <v>0</v>
      </c>
      <c r="I984">
        <v>0</v>
      </c>
      <c r="J984" s="30">
        <v>0</v>
      </c>
      <c r="M984" t="s">
        <v>3124</v>
      </c>
    </row>
    <row r="985" spans="1:13" x14ac:dyDescent="0.25">
      <c r="A985" t="s">
        <v>5121</v>
      </c>
      <c r="B985" t="s">
        <v>5122</v>
      </c>
      <c r="C985">
        <v>1</v>
      </c>
      <c r="D985" s="30">
        <v>1.658374792703151E-3</v>
      </c>
      <c r="E985">
        <v>1</v>
      </c>
      <c r="F985" s="30">
        <v>3.8610038610038611E-3</v>
      </c>
      <c r="G985">
        <v>0</v>
      </c>
      <c r="H985" s="30">
        <v>0</v>
      </c>
      <c r="I985">
        <v>0</v>
      </c>
      <c r="J985" s="30">
        <v>0</v>
      </c>
      <c r="M985" t="s">
        <v>3124</v>
      </c>
    </row>
    <row r="986" spans="1:13" x14ac:dyDescent="0.25">
      <c r="A986" t="s">
        <v>5123</v>
      </c>
      <c r="B986" t="s">
        <v>5124</v>
      </c>
      <c r="C986">
        <v>1</v>
      </c>
      <c r="D986" s="30">
        <v>1.658374792703151E-3</v>
      </c>
      <c r="E986">
        <v>0</v>
      </c>
      <c r="F986" s="30">
        <v>0</v>
      </c>
      <c r="G986">
        <v>0</v>
      </c>
      <c r="H986" s="30">
        <v>0</v>
      </c>
      <c r="I986">
        <v>1</v>
      </c>
      <c r="J986" s="30">
        <v>3.4129692832764505E-3</v>
      </c>
      <c r="M986" t="s">
        <v>3124</v>
      </c>
    </row>
    <row r="987" spans="1:13" x14ac:dyDescent="0.25">
      <c r="A987" t="s">
        <v>5125</v>
      </c>
      <c r="B987" t="s">
        <v>5126</v>
      </c>
      <c r="C987">
        <v>1</v>
      </c>
      <c r="D987" s="30">
        <v>1.658374792703151E-3</v>
      </c>
      <c r="E987">
        <v>1</v>
      </c>
      <c r="F987" s="30">
        <v>3.8610038610038611E-3</v>
      </c>
      <c r="G987">
        <v>0</v>
      </c>
      <c r="H987" s="30">
        <v>0</v>
      </c>
      <c r="I987">
        <v>0</v>
      </c>
      <c r="J987" s="30">
        <v>0</v>
      </c>
      <c r="M987" t="s">
        <v>3124</v>
      </c>
    </row>
    <row r="988" spans="1:13" x14ac:dyDescent="0.25">
      <c r="A988" t="s">
        <v>5127</v>
      </c>
      <c r="B988" t="s">
        <v>5128</v>
      </c>
      <c r="C988">
        <v>1</v>
      </c>
      <c r="D988" s="30">
        <v>1.658374792703151E-3</v>
      </c>
      <c r="E988">
        <v>0</v>
      </c>
      <c r="F988" s="30">
        <v>0</v>
      </c>
      <c r="G988">
        <v>0</v>
      </c>
      <c r="H988" s="30">
        <v>0</v>
      </c>
      <c r="I988">
        <v>1</v>
      </c>
      <c r="J988" s="30">
        <v>3.4129692832764505E-3</v>
      </c>
      <c r="M988" t="s">
        <v>3124</v>
      </c>
    </row>
    <row r="989" spans="1:13" x14ac:dyDescent="0.25">
      <c r="A989" t="s">
        <v>5129</v>
      </c>
      <c r="B989" t="s">
        <v>5130</v>
      </c>
      <c r="C989">
        <v>1</v>
      </c>
      <c r="D989" s="30">
        <v>1.658374792703151E-3</v>
      </c>
      <c r="E989">
        <v>0</v>
      </c>
      <c r="F989" s="30">
        <v>0</v>
      </c>
      <c r="G989">
        <v>0</v>
      </c>
      <c r="H989" s="30">
        <v>0</v>
      </c>
      <c r="I989">
        <v>1</v>
      </c>
      <c r="J989" s="30">
        <v>3.4129692832764505E-3</v>
      </c>
      <c r="M989" t="s">
        <v>3124</v>
      </c>
    </row>
    <row r="990" spans="1:13" x14ac:dyDescent="0.25">
      <c r="A990" t="s">
        <v>5131</v>
      </c>
      <c r="B990" t="s">
        <v>5132</v>
      </c>
      <c r="C990">
        <v>1</v>
      </c>
      <c r="D990" s="30">
        <v>1.658374792703151E-3</v>
      </c>
      <c r="E990">
        <v>0</v>
      </c>
      <c r="F990" s="30">
        <v>0</v>
      </c>
      <c r="G990">
        <v>0</v>
      </c>
      <c r="H990" s="30">
        <v>0</v>
      </c>
      <c r="I990">
        <v>1</v>
      </c>
      <c r="J990" s="30">
        <v>3.4129692832764505E-3</v>
      </c>
      <c r="M990" t="s">
        <v>3124</v>
      </c>
    </row>
    <row r="991" spans="1:13" x14ac:dyDescent="0.25">
      <c r="A991" t="s">
        <v>5133</v>
      </c>
      <c r="B991" t="s">
        <v>5134</v>
      </c>
      <c r="C991">
        <v>1</v>
      </c>
      <c r="D991" s="30">
        <v>1.658374792703151E-3</v>
      </c>
      <c r="E991">
        <v>1</v>
      </c>
      <c r="F991" s="30">
        <v>3.8610038610038611E-3</v>
      </c>
      <c r="G991">
        <v>0</v>
      </c>
      <c r="H991" s="30">
        <v>0</v>
      </c>
      <c r="I991">
        <v>0</v>
      </c>
      <c r="J991" s="30">
        <v>0</v>
      </c>
      <c r="M991" t="s">
        <v>3124</v>
      </c>
    </row>
    <row r="992" spans="1:13" x14ac:dyDescent="0.25">
      <c r="A992" t="s">
        <v>5135</v>
      </c>
      <c r="B992" t="s">
        <v>5136</v>
      </c>
      <c r="C992">
        <v>1</v>
      </c>
      <c r="D992" s="30">
        <v>1.658374792703151E-3</v>
      </c>
      <c r="E992">
        <v>1</v>
      </c>
      <c r="F992" s="30">
        <v>3.8610038610038611E-3</v>
      </c>
      <c r="G992">
        <v>0</v>
      </c>
      <c r="H992" s="30">
        <v>0</v>
      </c>
      <c r="I992">
        <v>0</v>
      </c>
      <c r="J992" s="30">
        <v>0</v>
      </c>
      <c r="M992" t="s">
        <v>3124</v>
      </c>
    </row>
    <row r="993" spans="1:13" x14ac:dyDescent="0.25">
      <c r="A993" t="s">
        <v>5137</v>
      </c>
      <c r="B993" t="s">
        <v>5138</v>
      </c>
      <c r="C993">
        <v>1</v>
      </c>
      <c r="D993" s="30">
        <v>1.658374792703151E-3</v>
      </c>
      <c r="E993">
        <v>0</v>
      </c>
      <c r="F993" s="30">
        <v>0</v>
      </c>
      <c r="G993">
        <v>0</v>
      </c>
      <c r="H993" s="30">
        <v>0</v>
      </c>
      <c r="I993">
        <v>1</v>
      </c>
      <c r="J993" s="30">
        <v>3.4129692832764505E-3</v>
      </c>
      <c r="M993" t="s">
        <v>3124</v>
      </c>
    </row>
    <row r="994" spans="1:13" x14ac:dyDescent="0.25">
      <c r="A994" t="s">
        <v>5139</v>
      </c>
      <c r="B994" t="s">
        <v>5140</v>
      </c>
      <c r="C994">
        <v>1</v>
      </c>
      <c r="D994" s="30">
        <v>1.658374792703151E-3</v>
      </c>
      <c r="E994">
        <v>1</v>
      </c>
      <c r="F994" s="30">
        <v>3.8610038610038611E-3</v>
      </c>
      <c r="G994">
        <v>0</v>
      </c>
      <c r="H994" s="30">
        <v>0</v>
      </c>
      <c r="I994">
        <v>0</v>
      </c>
      <c r="J994" s="30">
        <v>0</v>
      </c>
      <c r="M994" t="s">
        <v>3124</v>
      </c>
    </row>
    <row r="995" spans="1:13" x14ac:dyDescent="0.25">
      <c r="A995" t="s">
        <v>5141</v>
      </c>
      <c r="B995" t="s">
        <v>5124</v>
      </c>
      <c r="C995">
        <v>1</v>
      </c>
      <c r="D995" s="30">
        <v>1.658374792703151E-3</v>
      </c>
      <c r="E995">
        <v>0</v>
      </c>
      <c r="F995" s="30">
        <v>0</v>
      </c>
      <c r="G995">
        <v>0</v>
      </c>
      <c r="H995" s="30">
        <v>0</v>
      </c>
      <c r="I995">
        <v>1</v>
      </c>
      <c r="J995" s="30">
        <v>3.4129692832764505E-3</v>
      </c>
      <c r="M995" t="s">
        <v>3124</v>
      </c>
    </row>
    <row r="996" spans="1:13" x14ac:dyDescent="0.25">
      <c r="A996" t="s">
        <v>5142</v>
      </c>
      <c r="B996" t="s">
        <v>5143</v>
      </c>
      <c r="C996">
        <v>1</v>
      </c>
      <c r="D996" s="30">
        <v>1.658374792703151E-3</v>
      </c>
      <c r="E996">
        <v>1</v>
      </c>
      <c r="F996" s="30">
        <v>3.8610038610038611E-3</v>
      </c>
      <c r="G996">
        <v>0</v>
      </c>
      <c r="H996" s="30">
        <v>0</v>
      </c>
      <c r="I996">
        <v>0</v>
      </c>
      <c r="J996" s="30">
        <v>0</v>
      </c>
      <c r="M996" t="s">
        <v>3124</v>
      </c>
    </row>
    <row r="997" spans="1:13" x14ac:dyDescent="0.25">
      <c r="A997" t="s">
        <v>5144</v>
      </c>
      <c r="B997" t="s">
        <v>5145</v>
      </c>
      <c r="C997">
        <v>1</v>
      </c>
      <c r="D997" s="30">
        <v>1.658374792703151E-3</v>
      </c>
      <c r="E997">
        <v>0</v>
      </c>
      <c r="F997" s="30">
        <v>0</v>
      </c>
      <c r="G997">
        <v>0</v>
      </c>
      <c r="H997" s="30">
        <v>0</v>
      </c>
      <c r="I997">
        <v>1</v>
      </c>
      <c r="J997" s="30">
        <v>3.4129692832764505E-3</v>
      </c>
      <c r="M997" t="s">
        <v>3124</v>
      </c>
    </row>
    <row r="998" spans="1:13" x14ac:dyDescent="0.25">
      <c r="A998" t="s">
        <v>5146</v>
      </c>
      <c r="B998" t="s">
        <v>5147</v>
      </c>
      <c r="C998">
        <v>1</v>
      </c>
      <c r="D998" s="30">
        <v>1.658374792703151E-3</v>
      </c>
      <c r="E998">
        <v>1</v>
      </c>
      <c r="F998" s="30">
        <v>3.8610038610038611E-3</v>
      </c>
      <c r="G998">
        <v>0</v>
      </c>
      <c r="H998" s="30">
        <v>0</v>
      </c>
      <c r="I998">
        <v>0</v>
      </c>
      <c r="J998" s="30">
        <v>0</v>
      </c>
      <c r="M998" t="s">
        <v>3124</v>
      </c>
    </row>
    <row r="999" spans="1:13" x14ac:dyDescent="0.25">
      <c r="A999" t="s">
        <v>5148</v>
      </c>
      <c r="B999" t="s">
        <v>5149</v>
      </c>
      <c r="C999">
        <v>1</v>
      </c>
      <c r="D999" s="30">
        <v>1.658374792703151E-3</v>
      </c>
      <c r="E999">
        <v>1</v>
      </c>
      <c r="F999" s="30">
        <v>3.8610038610038611E-3</v>
      </c>
      <c r="G999">
        <v>0</v>
      </c>
      <c r="H999" s="30">
        <v>0</v>
      </c>
      <c r="I999">
        <v>0</v>
      </c>
      <c r="J999" s="30">
        <v>0</v>
      </c>
      <c r="M999" t="s">
        <v>3124</v>
      </c>
    </row>
    <row r="1000" spans="1:13" x14ac:dyDescent="0.25">
      <c r="A1000" t="s">
        <v>5150</v>
      </c>
      <c r="B1000" t="s">
        <v>5151</v>
      </c>
      <c r="C1000">
        <v>1</v>
      </c>
      <c r="D1000" s="30">
        <v>1.658374792703151E-3</v>
      </c>
      <c r="E1000">
        <v>1</v>
      </c>
      <c r="F1000" s="30">
        <v>3.8610038610038611E-3</v>
      </c>
      <c r="G1000">
        <v>0</v>
      </c>
      <c r="H1000" s="30">
        <v>0</v>
      </c>
      <c r="I1000">
        <v>0</v>
      </c>
      <c r="J1000" s="30">
        <v>0</v>
      </c>
      <c r="M1000" t="s">
        <v>3124</v>
      </c>
    </row>
    <row r="1001" spans="1:13" x14ac:dyDescent="0.25">
      <c r="A1001" t="s">
        <v>5152</v>
      </c>
      <c r="B1001" t="s">
        <v>5153</v>
      </c>
      <c r="C1001">
        <v>1</v>
      </c>
      <c r="D1001" s="30">
        <v>1.658374792703151E-3</v>
      </c>
      <c r="E1001">
        <v>0</v>
      </c>
      <c r="F1001" s="30">
        <v>0</v>
      </c>
      <c r="G1001">
        <v>0</v>
      </c>
      <c r="H1001" s="30">
        <v>0</v>
      </c>
      <c r="I1001">
        <v>1</v>
      </c>
      <c r="J1001" s="30">
        <v>3.4129692832764505E-3</v>
      </c>
      <c r="M1001" t="s">
        <v>3124</v>
      </c>
    </row>
    <row r="1002" spans="1:13" x14ac:dyDescent="0.25">
      <c r="A1002" t="s">
        <v>5154</v>
      </c>
      <c r="B1002" t="s">
        <v>5155</v>
      </c>
      <c r="C1002">
        <v>1</v>
      </c>
      <c r="D1002" s="30">
        <v>1.658374792703151E-3</v>
      </c>
      <c r="E1002">
        <v>0</v>
      </c>
      <c r="F1002" s="30">
        <v>0</v>
      </c>
      <c r="G1002">
        <v>0</v>
      </c>
      <c r="H1002" s="30">
        <v>0</v>
      </c>
      <c r="I1002">
        <v>1</v>
      </c>
      <c r="J1002" s="30">
        <v>3.4129692832764505E-3</v>
      </c>
      <c r="M1002" t="s">
        <v>3124</v>
      </c>
    </row>
    <row r="1003" spans="1:13" x14ac:dyDescent="0.25">
      <c r="A1003" t="s">
        <v>5156</v>
      </c>
      <c r="B1003" t="s">
        <v>5157</v>
      </c>
      <c r="C1003">
        <v>1</v>
      </c>
      <c r="D1003" s="30">
        <v>1.658374792703151E-3</v>
      </c>
      <c r="E1003">
        <v>0</v>
      </c>
      <c r="F1003" s="30">
        <v>0</v>
      </c>
      <c r="G1003">
        <v>0</v>
      </c>
      <c r="H1003" s="30">
        <v>0</v>
      </c>
      <c r="I1003">
        <v>1</v>
      </c>
      <c r="J1003" s="30">
        <v>3.4129692832764505E-3</v>
      </c>
      <c r="M1003" t="s">
        <v>3124</v>
      </c>
    </row>
    <row r="1004" spans="1:13" x14ac:dyDescent="0.25">
      <c r="A1004" t="s">
        <v>5158</v>
      </c>
      <c r="B1004" t="s">
        <v>5159</v>
      </c>
      <c r="C1004">
        <v>1</v>
      </c>
      <c r="D1004" s="30">
        <v>1.658374792703151E-3</v>
      </c>
      <c r="E1004">
        <v>0</v>
      </c>
      <c r="F1004" s="30">
        <v>0</v>
      </c>
      <c r="G1004">
        <v>0</v>
      </c>
      <c r="H1004" s="30">
        <v>0</v>
      </c>
      <c r="I1004">
        <v>1</v>
      </c>
      <c r="J1004" s="30">
        <v>3.4129692832764505E-3</v>
      </c>
      <c r="M1004" t="s">
        <v>3124</v>
      </c>
    </row>
    <row r="1005" spans="1:13" x14ac:dyDescent="0.25">
      <c r="A1005" t="s">
        <v>5160</v>
      </c>
      <c r="B1005" t="s">
        <v>5161</v>
      </c>
      <c r="C1005">
        <v>1</v>
      </c>
      <c r="D1005" s="30">
        <v>1.658374792703151E-3</v>
      </c>
      <c r="E1005">
        <v>0</v>
      </c>
      <c r="F1005" s="30">
        <v>0</v>
      </c>
      <c r="G1005">
        <v>0</v>
      </c>
      <c r="H1005" s="30">
        <v>0</v>
      </c>
      <c r="I1005">
        <v>1</v>
      </c>
      <c r="J1005" s="30">
        <v>3.4129692832764505E-3</v>
      </c>
      <c r="M1005" t="s">
        <v>3124</v>
      </c>
    </row>
    <row r="1006" spans="1:13" x14ac:dyDescent="0.25">
      <c r="A1006" t="s">
        <v>5162</v>
      </c>
      <c r="B1006" t="s">
        <v>5163</v>
      </c>
      <c r="C1006">
        <v>1</v>
      </c>
      <c r="D1006" s="30">
        <v>1.658374792703151E-3</v>
      </c>
      <c r="E1006">
        <v>0</v>
      </c>
      <c r="F1006" s="30">
        <v>0</v>
      </c>
      <c r="G1006">
        <v>0</v>
      </c>
      <c r="H1006" s="30">
        <v>0</v>
      </c>
      <c r="I1006">
        <v>1</v>
      </c>
      <c r="J1006" s="30">
        <v>3.4129692832764505E-3</v>
      </c>
      <c r="M1006" t="s">
        <v>3124</v>
      </c>
    </row>
    <row r="1007" spans="1:13" x14ac:dyDescent="0.25">
      <c r="A1007" t="s">
        <v>5164</v>
      </c>
      <c r="B1007" t="s">
        <v>5165</v>
      </c>
      <c r="C1007">
        <v>1</v>
      </c>
      <c r="D1007" s="30">
        <v>1.658374792703151E-3</v>
      </c>
      <c r="E1007">
        <v>0</v>
      </c>
      <c r="F1007" s="30">
        <v>0</v>
      </c>
      <c r="G1007">
        <v>0</v>
      </c>
      <c r="H1007" s="30">
        <v>0</v>
      </c>
      <c r="I1007">
        <v>1</v>
      </c>
      <c r="J1007" s="30">
        <v>3.4129692832764505E-3</v>
      </c>
      <c r="M1007" t="s">
        <v>3124</v>
      </c>
    </row>
    <row r="1008" spans="1:13" x14ac:dyDescent="0.25">
      <c r="A1008" t="s">
        <v>5166</v>
      </c>
      <c r="B1008" t="s">
        <v>5167</v>
      </c>
      <c r="C1008">
        <v>1</v>
      </c>
      <c r="D1008" s="30">
        <v>1.658374792703151E-3</v>
      </c>
      <c r="E1008">
        <v>1</v>
      </c>
      <c r="F1008" s="30">
        <v>3.8610038610038611E-3</v>
      </c>
      <c r="G1008">
        <v>0</v>
      </c>
      <c r="H1008" s="30">
        <v>0</v>
      </c>
      <c r="I1008">
        <v>0</v>
      </c>
      <c r="J1008" s="30">
        <v>0</v>
      </c>
      <c r="M1008" t="s">
        <v>3124</v>
      </c>
    </row>
    <row r="1009" spans="1:13" x14ac:dyDescent="0.25">
      <c r="A1009" t="s">
        <v>5168</v>
      </c>
      <c r="B1009" t="s">
        <v>5169</v>
      </c>
      <c r="C1009">
        <v>1</v>
      </c>
      <c r="D1009" s="30">
        <v>1.658374792703151E-3</v>
      </c>
      <c r="E1009">
        <v>0</v>
      </c>
      <c r="F1009" s="30">
        <v>0</v>
      </c>
      <c r="G1009">
        <v>0</v>
      </c>
      <c r="H1009" s="30">
        <v>0</v>
      </c>
      <c r="I1009">
        <v>1</v>
      </c>
      <c r="J1009" s="30">
        <v>3.4129692832764505E-3</v>
      </c>
      <c r="M1009" t="s">
        <v>3124</v>
      </c>
    </row>
    <row r="1010" spans="1:13" x14ac:dyDescent="0.25">
      <c r="A1010" t="s">
        <v>5170</v>
      </c>
      <c r="B1010" t="s">
        <v>5171</v>
      </c>
      <c r="C1010">
        <v>1</v>
      </c>
      <c r="D1010" s="30">
        <v>1.658374792703151E-3</v>
      </c>
      <c r="E1010">
        <v>1</v>
      </c>
      <c r="F1010" s="30">
        <v>3.8610038610038611E-3</v>
      </c>
      <c r="G1010">
        <v>0</v>
      </c>
      <c r="H1010" s="30">
        <v>0</v>
      </c>
      <c r="I1010">
        <v>0</v>
      </c>
      <c r="J1010" s="30">
        <v>0</v>
      </c>
      <c r="M1010" t="s">
        <v>3123</v>
      </c>
    </row>
    <row r="1011" spans="1:13" x14ac:dyDescent="0.25">
      <c r="A1011" t="s">
        <v>5172</v>
      </c>
      <c r="B1011" t="s">
        <v>5173</v>
      </c>
      <c r="C1011">
        <v>1</v>
      </c>
      <c r="D1011" s="30">
        <v>1.658374792703151E-3</v>
      </c>
      <c r="E1011">
        <v>0</v>
      </c>
      <c r="F1011" s="30">
        <v>0</v>
      </c>
      <c r="G1011">
        <v>0</v>
      </c>
      <c r="H1011" s="30">
        <v>0</v>
      </c>
      <c r="I1011">
        <v>1</v>
      </c>
      <c r="J1011" s="30">
        <v>3.4129692832764505E-3</v>
      </c>
      <c r="M1011" t="s">
        <v>3123</v>
      </c>
    </row>
    <row r="1012" spans="1:13" x14ac:dyDescent="0.25">
      <c r="A1012" t="s">
        <v>5174</v>
      </c>
      <c r="B1012" t="s">
        <v>5175</v>
      </c>
      <c r="C1012">
        <v>1</v>
      </c>
      <c r="D1012" s="30">
        <v>1.658374792703151E-3</v>
      </c>
      <c r="E1012">
        <v>1</v>
      </c>
      <c r="F1012" s="30">
        <v>3.8610038610038611E-3</v>
      </c>
      <c r="G1012">
        <v>0</v>
      </c>
      <c r="H1012" s="30">
        <v>0</v>
      </c>
      <c r="I1012">
        <v>0</v>
      </c>
      <c r="J1012" s="30">
        <v>0</v>
      </c>
      <c r="M1012" t="s">
        <v>3123</v>
      </c>
    </row>
    <row r="1013" spans="1:13" x14ac:dyDescent="0.25">
      <c r="A1013" t="s">
        <v>5176</v>
      </c>
      <c r="B1013" t="s">
        <v>5177</v>
      </c>
      <c r="C1013">
        <v>1</v>
      </c>
      <c r="D1013" s="30">
        <v>1.658374792703151E-3</v>
      </c>
      <c r="E1013">
        <v>0</v>
      </c>
      <c r="F1013" s="30">
        <v>0</v>
      </c>
      <c r="G1013">
        <v>0</v>
      </c>
      <c r="H1013" s="30">
        <v>0</v>
      </c>
      <c r="I1013">
        <v>1</v>
      </c>
      <c r="J1013" s="30">
        <v>3.4129692832764505E-3</v>
      </c>
      <c r="M1013" t="s">
        <v>3123</v>
      </c>
    </row>
    <row r="1014" spans="1:13" x14ac:dyDescent="0.25">
      <c r="A1014" t="s">
        <v>5178</v>
      </c>
      <c r="B1014" t="s">
        <v>5179</v>
      </c>
      <c r="C1014">
        <v>1</v>
      </c>
      <c r="D1014" s="30">
        <v>1.658374792703151E-3</v>
      </c>
      <c r="E1014">
        <v>0</v>
      </c>
      <c r="F1014" s="30">
        <v>0</v>
      </c>
      <c r="G1014">
        <v>0</v>
      </c>
      <c r="H1014" s="30">
        <v>0</v>
      </c>
      <c r="I1014">
        <v>1</v>
      </c>
      <c r="J1014" s="30">
        <v>3.4129692832764505E-3</v>
      </c>
      <c r="M1014" t="s">
        <v>3123</v>
      </c>
    </row>
    <row r="1015" spans="1:13" x14ac:dyDescent="0.25">
      <c r="A1015" t="s">
        <v>5180</v>
      </c>
      <c r="B1015" t="s">
        <v>5181</v>
      </c>
      <c r="C1015">
        <v>1</v>
      </c>
      <c r="D1015" s="30">
        <v>1.658374792703151E-3</v>
      </c>
      <c r="E1015">
        <v>0</v>
      </c>
      <c r="F1015" s="30">
        <v>0</v>
      </c>
      <c r="G1015">
        <v>0</v>
      </c>
      <c r="H1015" s="30">
        <v>0</v>
      </c>
      <c r="I1015">
        <v>1</v>
      </c>
      <c r="J1015" s="30">
        <v>3.4129692832764505E-3</v>
      </c>
      <c r="M1015" t="s">
        <v>3123</v>
      </c>
    </row>
    <row r="1016" spans="1:13" x14ac:dyDescent="0.25">
      <c r="A1016" t="s">
        <v>5182</v>
      </c>
      <c r="B1016" t="s">
        <v>5183</v>
      </c>
      <c r="C1016">
        <v>1</v>
      </c>
      <c r="D1016" s="30">
        <v>1.658374792703151E-3</v>
      </c>
      <c r="E1016">
        <v>0</v>
      </c>
      <c r="F1016" s="30">
        <v>0</v>
      </c>
      <c r="G1016">
        <v>0</v>
      </c>
      <c r="H1016" s="30">
        <v>0</v>
      </c>
      <c r="I1016">
        <v>1</v>
      </c>
      <c r="J1016" s="30">
        <v>3.4129692832764505E-3</v>
      </c>
      <c r="M1016" t="s">
        <v>3123</v>
      </c>
    </row>
    <row r="1017" spans="1:13" x14ac:dyDescent="0.25">
      <c r="A1017" t="s">
        <v>5184</v>
      </c>
      <c r="B1017" t="s">
        <v>5185</v>
      </c>
      <c r="C1017">
        <v>1</v>
      </c>
      <c r="D1017" s="30">
        <v>1.658374792703151E-3</v>
      </c>
      <c r="E1017">
        <v>1</v>
      </c>
      <c r="F1017" s="30">
        <v>3.8610038610038611E-3</v>
      </c>
      <c r="G1017">
        <v>0</v>
      </c>
      <c r="H1017" s="30">
        <v>0</v>
      </c>
      <c r="I1017">
        <v>0</v>
      </c>
      <c r="J1017" s="30">
        <v>0</v>
      </c>
      <c r="M1017" t="s">
        <v>3123</v>
      </c>
    </row>
    <row r="1018" spans="1:13" x14ac:dyDescent="0.25">
      <c r="A1018" t="s">
        <v>5186</v>
      </c>
      <c r="B1018" t="s">
        <v>4229</v>
      </c>
      <c r="C1018">
        <v>1</v>
      </c>
      <c r="D1018" s="30">
        <v>1.658374792703151E-3</v>
      </c>
      <c r="E1018">
        <v>0</v>
      </c>
      <c r="F1018" s="30">
        <v>0</v>
      </c>
      <c r="G1018">
        <v>0</v>
      </c>
      <c r="H1018" s="30">
        <v>0</v>
      </c>
      <c r="I1018">
        <v>1</v>
      </c>
      <c r="J1018" s="30">
        <v>3.4129692832764505E-3</v>
      </c>
      <c r="M1018" t="s">
        <v>3114</v>
      </c>
    </row>
    <row r="1019" spans="1:13" x14ac:dyDescent="0.25">
      <c r="A1019" t="s">
        <v>5187</v>
      </c>
      <c r="B1019" t="s">
        <v>5188</v>
      </c>
      <c r="C1019">
        <v>1</v>
      </c>
      <c r="D1019" s="30">
        <v>1.658374792703151E-3</v>
      </c>
      <c r="E1019">
        <v>1</v>
      </c>
      <c r="F1019" s="30">
        <v>3.8610038610038611E-3</v>
      </c>
      <c r="G1019">
        <v>0</v>
      </c>
      <c r="H1019" s="30">
        <v>0</v>
      </c>
      <c r="I1019">
        <v>0</v>
      </c>
      <c r="J1019" s="30">
        <v>0</v>
      </c>
      <c r="M1019" t="s">
        <v>3114</v>
      </c>
    </row>
    <row r="1020" spans="1:13" x14ac:dyDescent="0.25">
      <c r="A1020" t="s">
        <v>5189</v>
      </c>
      <c r="B1020" t="s">
        <v>5190</v>
      </c>
      <c r="C1020">
        <v>1</v>
      </c>
      <c r="D1020" s="30">
        <v>1.658374792703151E-3</v>
      </c>
      <c r="E1020">
        <v>0</v>
      </c>
      <c r="F1020" s="30">
        <v>0</v>
      </c>
      <c r="G1020">
        <v>0</v>
      </c>
      <c r="H1020" s="30">
        <v>0</v>
      </c>
      <c r="I1020">
        <v>1</v>
      </c>
      <c r="J1020" s="30">
        <v>3.4129692832764505E-3</v>
      </c>
      <c r="M1020" t="s">
        <v>3114</v>
      </c>
    </row>
    <row r="1021" spans="1:13" x14ac:dyDescent="0.25">
      <c r="A1021" t="s">
        <v>5191</v>
      </c>
      <c r="B1021" t="s">
        <v>5192</v>
      </c>
      <c r="C1021">
        <v>1</v>
      </c>
      <c r="D1021" s="30">
        <v>1.658374792703151E-3</v>
      </c>
      <c r="E1021">
        <v>0</v>
      </c>
      <c r="F1021" s="30">
        <v>0</v>
      </c>
      <c r="G1021">
        <v>0</v>
      </c>
      <c r="H1021" s="30">
        <v>0</v>
      </c>
      <c r="I1021">
        <v>1</v>
      </c>
      <c r="J1021" s="30">
        <v>3.4129692832764505E-3</v>
      </c>
      <c r="M1021" t="s">
        <v>3114</v>
      </c>
    </row>
    <row r="1022" spans="1:13" x14ac:dyDescent="0.25">
      <c r="A1022" t="s">
        <v>5193</v>
      </c>
      <c r="B1022" t="s">
        <v>5194</v>
      </c>
      <c r="C1022">
        <v>1</v>
      </c>
      <c r="D1022" s="30">
        <v>1.658374792703151E-3</v>
      </c>
      <c r="E1022">
        <v>0</v>
      </c>
      <c r="F1022" s="30">
        <v>0</v>
      </c>
      <c r="G1022">
        <v>1</v>
      </c>
      <c r="H1022" s="30">
        <v>1.9607843137254902E-2</v>
      </c>
      <c r="I1022">
        <v>0</v>
      </c>
      <c r="J1022" s="30">
        <v>0</v>
      </c>
      <c r="M1022" t="s">
        <v>3114</v>
      </c>
    </row>
    <row r="1023" spans="1:13" x14ac:dyDescent="0.25">
      <c r="A1023" t="s">
        <v>5195</v>
      </c>
      <c r="B1023" t="s">
        <v>5196</v>
      </c>
      <c r="C1023">
        <v>1</v>
      </c>
      <c r="D1023" s="30">
        <v>1.658374792703151E-3</v>
      </c>
      <c r="E1023">
        <v>0</v>
      </c>
      <c r="F1023" s="30">
        <v>0</v>
      </c>
      <c r="G1023">
        <v>0</v>
      </c>
      <c r="H1023" s="30">
        <v>0</v>
      </c>
      <c r="I1023">
        <v>1</v>
      </c>
      <c r="J1023" s="30">
        <v>3.4129692832764505E-3</v>
      </c>
      <c r="M1023" t="s">
        <v>3114</v>
      </c>
    </row>
    <row r="1024" spans="1:13" x14ac:dyDescent="0.25">
      <c r="A1024" t="s">
        <v>5197</v>
      </c>
      <c r="B1024" t="s">
        <v>5198</v>
      </c>
      <c r="C1024">
        <v>1</v>
      </c>
      <c r="D1024" s="30">
        <v>1.658374792703151E-3</v>
      </c>
      <c r="E1024">
        <v>0</v>
      </c>
      <c r="F1024" s="30">
        <v>0</v>
      </c>
      <c r="G1024">
        <v>1</v>
      </c>
      <c r="H1024" s="30">
        <v>1.9607843137254902E-2</v>
      </c>
      <c r="I1024">
        <v>0</v>
      </c>
      <c r="J1024" s="30">
        <v>0</v>
      </c>
      <c r="M1024" t="s">
        <v>3114</v>
      </c>
    </row>
    <row r="1025" spans="1:13" x14ac:dyDescent="0.25">
      <c r="A1025" t="s">
        <v>5199</v>
      </c>
      <c r="B1025" t="s">
        <v>5200</v>
      </c>
      <c r="C1025">
        <v>1</v>
      </c>
      <c r="D1025" s="30">
        <v>1.658374792703151E-3</v>
      </c>
      <c r="E1025">
        <v>0</v>
      </c>
      <c r="F1025" s="30">
        <v>0</v>
      </c>
      <c r="G1025">
        <v>1</v>
      </c>
      <c r="H1025" s="30">
        <v>1.9607843137254902E-2</v>
      </c>
      <c r="I1025">
        <v>0</v>
      </c>
      <c r="J1025" s="30">
        <v>0</v>
      </c>
      <c r="M1025" t="s">
        <v>3114</v>
      </c>
    </row>
    <row r="1026" spans="1:13" x14ac:dyDescent="0.25">
      <c r="A1026" t="s">
        <v>5201</v>
      </c>
      <c r="B1026" t="s">
        <v>5202</v>
      </c>
      <c r="C1026">
        <v>1</v>
      </c>
      <c r="D1026" s="30">
        <v>1.658374792703151E-3</v>
      </c>
      <c r="E1026">
        <v>0</v>
      </c>
      <c r="F1026" s="30">
        <v>0</v>
      </c>
      <c r="G1026">
        <v>0</v>
      </c>
      <c r="H1026" s="30">
        <v>0</v>
      </c>
      <c r="I1026">
        <v>1</v>
      </c>
      <c r="J1026" s="30">
        <v>3.4129692832764505E-3</v>
      </c>
      <c r="M1026" t="s">
        <v>3114</v>
      </c>
    </row>
    <row r="1027" spans="1:13" x14ac:dyDescent="0.25">
      <c r="A1027" t="s">
        <v>5203</v>
      </c>
      <c r="B1027" t="s">
        <v>5204</v>
      </c>
      <c r="C1027">
        <v>1</v>
      </c>
      <c r="D1027" s="30">
        <v>1.658374792703151E-3</v>
      </c>
      <c r="E1027">
        <v>1</v>
      </c>
      <c r="F1027" s="30">
        <v>3.8610038610038611E-3</v>
      </c>
      <c r="G1027">
        <v>0</v>
      </c>
      <c r="H1027" s="30">
        <v>0</v>
      </c>
      <c r="I1027">
        <v>0</v>
      </c>
      <c r="J1027" s="30">
        <v>0</v>
      </c>
      <c r="M1027" t="s">
        <v>3114</v>
      </c>
    </row>
    <row r="1028" spans="1:13" x14ac:dyDescent="0.25">
      <c r="A1028" t="s">
        <v>5205</v>
      </c>
      <c r="B1028" t="s">
        <v>5206</v>
      </c>
      <c r="C1028">
        <v>1</v>
      </c>
      <c r="D1028" s="30">
        <v>1.658374792703151E-3</v>
      </c>
      <c r="E1028">
        <v>0</v>
      </c>
      <c r="F1028" s="30">
        <v>0</v>
      </c>
      <c r="G1028">
        <v>0</v>
      </c>
      <c r="H1028" s="30">
        <v>0</v>
      </c>
      <c r="I1028">
        <v>1</v>
      </c>
      <c r="J1028" s="30">
        <v>3.4129692832764505E-3</v>
      </c>
      <c r="M1028" t="s">
        <v>3114</v>
      </c>
    </row>
    <row r="1029" spans="1:13" x14ac:dyDescent="0.25">
      <c r="A1029" t="s">
        <v>5207</v>
      </c>
      <c r="B1029" t="s">
        <v>5208</v>
      </c>
      <c r="C1029">
        <v>1</v>
      </c>
      <c r="D1029" s="30">
        <v>1.658374792703151E-3</v>
      </c>
      <c r="E1029">
        <v>1</v>
      </c>
      <c r="F1029" s="30">
        <v>3.8610038610038611E-3</v>
      </c>
      <c r="G1029">
        <v>0</v>
      </c>
      <c r="H1029" s="30">
        <v>0</v>
      </c>
      <c r="I1029">
        <v>0</v>
      </c>
      <c r="J1029" s="30">
        <v>0</v>
      </c>
      <c r="M1029" t="s">
        <v>3114</v>
      </c>
    </row>
    <row r="1030" spans="1:13" x14ac:dyDescent="0.25">
      <c r="A1030" t="s">
        <v>5209</v>
      </c>
      <c r="B1030" t="s">
        <v>5210</v>
      </c>
      <c r="C1030">
        <v>1</v>
      </c>
      <c r="D1030" s="30">
        <v>1.658374792703151E-3</v>
      </c>
      <c r="E1030">
        <v>1</v>
      </c>
      <c r="F1030" s="30">
        <v>3.8610038610038611E-3</v>
      </c>
      <c r="G1030">
        <v>0</v>
      </c>
      <c r="H1030" s="30">
        <v>0</v>
      </c>
      <c r="I1030">
        <v>0</v>
      </c>
      <c r="J1030" s="30">
        <v>0</v>
      </c>
      <c r="M1030" t="s">
        <v>3114</v>
      </c>
    </row>
    <row r="1031" spans="1:13" x14ac:dyDescent="0.25">
      <c r="A1031" t="s">
        <v>5211</v>
      </c>
      <c r="B1031" t="s">
        <v>5212</v>
      </c>
      <c r="C1031">
        <v>1</v>
      </c>
      <c r="D1031" s="30">
        <v>1.658374792703151E-3</v>
      </c>
      <c r="E1031">
        <v>1</v>
      </c>
      <c r="F1031" s="30">
        <v>3.8610038610038611E-3</v>
      </c>
      <c r="G1031">
        <v>0</v>
      </c>
      <c r="H1031" s="30">
        <v>0</v>
      </c>
      <c r="I1031">
        <v>0</v>
      </c>
      <c r="J1031" s="30">
        <v>0</v>
      </c>
      <c r="M1031" t="s">
        <v>3114</v>
      </c>
    </row>
    <row r="1032" spans="1:13" x14ac:dyDescent="0.25">
      <c r="A1032" t="s">
        <v>5213</v>
      </c>
      <c r="B1032" t="s">
        <v>3447</v>
      </c>
      <c r="C1032">
        <v>1</v>
      </c>
      <c r="D1032" s="30">
        <v>1.658374792703151E-3</v>
      </c>
      <c r="E1032">
        <v>1</v>
      </c>
      <c r="F1032" s="30">
        <v>3.8610038610038611E-3</v>
      </c>
      <c r="G1032">
        <v>0</v>
      </c>
      <c r="H1032" s="30">
        <v>0</v>
      </c>
      <c r="I1032">
        <v>0</v>
      </c>
      <c r="J1032" s="30">
        <v>0</v>
      </c>
      <c r="M1032" t="s">
        <v>3114</v>
      </c>
    </row>
    <row r="1033" spans="1:13" x14ac:dyDescent="0.25">
      <c r="A1033" t="s">
        <v>5214</v>
      </c>
      <c r="B1033" t="s">
        <v>5215</v>
      </c>
      <c r="C1033">
        <v>1</v>
      </c>
      <c r="D1033" s="30">
        <v>1.658374792703151E-3</v>
      </c>
      <c r="E1033">
        <v>1</v>
      </c>
      <c r="F1033" s="30">
        <v>3.8610038610038611E-3</v>
      </c>
      <c r="G1033">
        <v>0</v>
      </c>
      <c r="H1033" s="30">
        <v>0</v>
      </c>
      <c r="I1033">
        <v>0</v>
      </c>
      <c r="J1033" s="30">
        <v>0</v>
      </c>
      <c r="M1033" t="s">
        <v>3114</v>
      </c>
    </row>
    <row r="1034" spans="1:13" x14ac:dyDescent="0.25">
      <c r="A1034" t="s">
        <v>5216</v>
      </c>
      <c r="B1034" t="s">
        <v>5217</v>
      </c>
      <c r="C1034">
        <v>1</v>
      </c>
      <c r="D1034" s="30">
        <v>1.658374792703151E-3</v>
      </c>
      <c r="E1034">
        <v>1</v>
      </c>
      <c r="F1034" s="30">
        <v>3.8610038610038611E-3</v>
      </c>
      <c r="G1034">
        <v>0</v>
      </c>
      <c r="H1034" s="30">
        <v>0</v>
      </c>
      <c r="I1034">
        <v>0</v>
      </c>
      <c r="J1034" s="30">
        <v>0</v>
      </c>
      <c r="M1034" t="s">
        <v>3114</v>
      </c>
    </row>
    <row r="1035" spans="1:13" x14ac:dyDescent="0.25">
      <c r="A1035" t="s">
        <v>5218</v>
      </c>
      <c r="B1035" t="s">
        <v>5219</v>
      </c>
      <c r="C1035">
        <v>1</v>
      </c>
      <c r="D1035" s="30">
        <v>1.658374792703151E-3</v>
      </c>
      <c r="E1035">
        <v>1</v>
      </c>
      <c r="F1035" s="30">
        <v>3.8610038610038611E-3</v>
      </c>
      <c r="G1035">
        <v>0</v>
      </c>
      <c r="H1035" s="30">
        <v>0</v>
      </c>
      <c r="I1035">
        <v>0</v>
      </c>
      <c r="J1035" s="30">
        <v>0</v>
      </c>
      <c r="M1035" t="s">
        <v>3114</v>
      </c>
    </row>
    <row r="1036" spans="1:13" x14ac:dyDescent="0.25">
      <c r="A1036" t="s">
        <v>5220</v>
      </c>
      <c r="B1036" t="s">
        <v>5221</v>
      </c>
      <c r="C1036">
        <v>1</v>
      </c>
      <c r="D1036" s="30">
        <v>1.658374792703151E-3</v>
      </c>
      <c r="E1036">
        <v>1</v>
      </c>
      <c r="F1036" s="30">
        <v>3.8610038610038611E-3</v>
      </c>
      <c r="G1036">
        <v>0</v>
      </c>
      <c r="H1036" s="30">
        <v>0</v>
      </c>
      <c r="I1036">
        <v>0</v>
      </c>
      <c r="J1036" s="30">
        <v>0</v>
      </c>
      <c r="M1036" t="s">
        <v>3114</v>
      </c>
    </row>
    <row r="1037" spans="1:13" x14ac:dyDescent="0.25">
      <c r="A1037" t="s">
        <v>5222</v>
      </c>
      <c r="B1037" t="s">
        <v>5223</v>
      </c>
      <c r="C1037">
        <v>1</v>
      </c>
      <c r="D1037" s="30">
        <v>1.658374792703151E-3</v>
      </c>
      <c r="E1037">
        <v>0</v>
      </c>
      <c r="F1037" s="30">
        <v>0</v>
      </c>
      <c r="G1037">
        <v>0</v>
      </c>
      <c r="H1037" s="30">
        <v>0</v>
      </c>
      <c r="I1037">
        <v>1</v>
      </c>
      <c r="J1037" s="30">
        <v>3.4129692832764505E-3</v>
      </c>
      <c r="M1037" t="s">
        <v>3114</v>
      </c>
    </row>
    <row r="1038" spans="1:13" x14ac:dyDescent="0.25">
      <c r="A1038" t="s">
        <v>5224</v>
      </c>
      <c r="B1038" t="s">
        <v>5225</v>
      </c>
      <c r="C1038">
        <v>1</v>
      </c>
      <c r="D1038" s="30">
        <v>1.658374792703151E-3</v>
      </c>
      <c r="E1038">
        <v>1</v>
      </c>
      <c r="F1038" s="30">
        <v>3.8610038610038611E-3</v>
      </c>
      <c r="G1038">
        <v>0</v>
      </c>
      <c r="H1038" s="30">
        <v>0</v>
      </c>
      <c r="I1038">
        <v>0</v>
      </c>
      <c r="J1038" s="30">
        <v>0</v>
      </c>
      <c r="M1038" t="s">
        <v>3114</v>
      </c>
    </row>
    <row r="1039" spans="1:13" x14ac:dyDescent="0.25">
      <c r="A1039" t="s">
        <v>5226</v>
      </c>
      <c r="B1039" t="s">
        <v>5227</v>
      </c>
      <c r="C1039">
        <v>1</v>
      </c>
      <c r="D1039" s="30">
        <v>1.658374792703151E-3</v>
      </c>
      <c r="E1039">
        <v>1</v>
      </c>
      <c r="F1039" s="30">
        <v>3.8610038610038611E-3</v>
      </c>
      <c r="G1039">
        <v>0</v>
      </c>
      <c r="H1039" s="30">
        <v>0</v>
      </c>
      <c r="I1039">
        <v>0</v>
      </c>
      <c r="J1039" s="30">
        <v>0</v>
      </c>
      <c r="M1039" t="s">
        <v>3114</v>
      </c>
    </row>
    <row r="1040" spans="1:13" x14ac:dyDescent="0.25">
      <c r="A1040" t="s">
        <v>5228</v>
      </c>
      <c r="B1040" t="s">
        <v>5229</v>
      </c>
      <c r="C1040">
        <v>1</v>
      </c>
      <c r="D1040" s="30">
        <v>1.658374792703151E-3</v>
      </c>
      <c r="E1040">
        <v>0</v>
      </c>
      <c r="F1040" s="30">
        <v>0</v>
      </c>
      <c r="G1040">
        <v>0</v>
      </c>
      <c r="H1040" s="30">
        <v>0</v>
      </c>
      <c r="I1040">
        <v>1</v>
      </c>
      <c r="J1040" s="30">
        <v>3.4129692832764505E-3</v>
      </c>
      <c r="M1040" t="s">
        <v>3114</v>
      </c>
    </row>
    <row r="1041" spans="1:13" x14ac:dyDescent="0.25">
      <c r="A1041" t="s">
        <v>5230</v>
      </c>
      <c r="B1041" t="s">
        <v>5231</v>
      </c>
      <c r="C1041">
        <v>1</v>
      </c>
      <c r="D1041" s="30">
        <v>1.658374792703151E-3</v>
      </c>
      <c r="E1041">
        <v>0</v>
      </c>
      <c r="F1041" s="30">
        <v>0</v>
      </c>
      <c r="G1041">
        <v>0</v>
      </c>
      <c r="H1041" s="30">
        <v>0</v>
      </c>
      <c r="I1041">
        <v>1</v>
      </c>
      <c r="J1041" s="30">
        <v>3.4129692832764505E-3</v>
      </c>
      <c r="M1041" t="s">
        <v>3114</v>
      </c>
    </row>
    <row r="1042" spans="1:13" x14ac:dyDescent="0.25">
      <c r="A1042" t="s">
        <v>5232</v>
      </c>
      <c r="B1042" t="s">
        <v>5233</v>
      </c>
      <c r="C1042">
        <v>1</v>
      </c>
      <c r="D1042" s="30">
        <v>1.658374792703151E-3</v>
      </c>
      <c r="E1042">
        <v>1</v>
      </c>
      <c r="F1042" s="30">
        <v>3.8610038610038611E-3</v>
      </c>
      <c r="G1042">
        <v>0</v>
      </c>
      <c r="H1042" s="30">
        <v>0</v>
      </c>
      <c r="I1042">
        <v>0</v>
      </c>
      <c r="J1042" s="30">
        <v>0</v>
      </c>
      <c r="M1042" t="s">
        <v>3114</v>
      </c>
    </row>
    <row r="1043" spans="1:13" x14ac:dyDescent="0.25">
      <c r="A1043" t="s">
        <v>5234</v>
      </c>
      <c r="B1043" t="s">
        <v>5235</v>
      </c>
      <c r="C1043">
        <v>1</v>
      </c>
      <c r="D1043" s="30">
        <v>1.658374792703151E-3</v>
      </c>
      <c r="E1043">
        <v>1</v>
      </c>
      <c r="F1043" s="30">
        <v>3.8610038610038611E-3</v>
      </c>
      <c r="G1043">
        <v>0</v>
      </c>
      <c r="H1043" s="30">
        <v>0</v>
      </c>
      <c r="I1043">
        <v>0</v>
      </c>
      <c r="J1043" s="30">
        <v>0</v>
      </c>
      <c r="M1043" t="s">
        <v>3114</v>
      </c>
    </row>
    <row r="1044" spans="1:13" x14ac:dyDescent="0.25">
      <c r="A1044" t="s">
        <v>5236</v>
      </c>
      <c r="B1044" t="s">
        <v>5237</v>
      </c>
      <c r="C1044">
        <v>1</v>
      </c>
      <c r="D1044" s="30">
        <v>1.658374792703151E-3</v>
      </c>
      <c r="E1044">
        <v>1</v>
      </c>
      <c r="F1044" s="30">
        <v>3.8610038610038611E-3</v>
      </c>
      <c r="G1044">
        <v>0</v>
      </c>
      <c r="H1044" s="30">
        <v>0</v>
      </c>
      <c r="I1044">
        <v>0</v>
      </c>
      <c r="J1044" s="30">
        <v>0</v>
      </c>
      <c r="M1044" t="s">
        <v>3114</v>
      </c>
    </row>
    <row r="1045" spans="1:13" x14ac:dyDescent="0.25">
      <c r="A1045" t="s">
        <v>5238</v>
      </c>
      <c r="B1045" t="s">
        <v>5239</v>
      </c>
      <c r="C1045">
        <v>1</v>
      </c>
      <c r="D1045" s="30">
        <v>1.658374792703151E-3</v>
      </c>
      <c r="E1045">
        <v>1</v>
      </c>
      <c r="F1045" s="30">
        <v>3.8610038610038611E-3</v>
      </c>
      <c r="G1045">
        <v>0</v>
      </c>
      <c r="H1045" s="30">
        <v>0</v>
      </c>
      <c r="I1045">
        <v>0</v>
      </c>
      <c r="J1045" s="30">
        <v>0</v>
      </c>
      <c r="M1045" t="s">
        <v>3114</v>
      </c>
    </row>
    <row r="1046" spans="1:13" x14ac:dyDescent="0.25">
      <c r="A1046" t="s">
        <v>5240</v>
      </c>
      <c r="B1046" t="s">
        <v>5241</v>
      </c>
      <c r="C1046">
        <v>1</v>
      </c>
      <c r="D1046" s="30">
        <v>1.658374792703151E-3</v>
      </c>
      <c r="E1046">
        <v>1</v>
      </c>
      <c r="F1046" s="30">
        <v>3.8610038610038611E-3</v>
      </c>
      <c r="G1046">
        <v>0</v>
      </c>
      <c r="H1046" s="30">
        <v>0</v>
      </c>
      <c r="I1046">
        <v>0</v>
      </c>
      <c r="J1046" s="30">
        <v>0</v>
      </c>
      <c r="M1046" t="s">
        <v>3114</v>
      </c>
    </row>
    <row r="1047" spans="1:13" x14ac:dyDescent="0.25">
      <c r="A1047" t="s">
        <v>5242</v>
      </c>
      <c r="B1047" t="s">
        <v>5243</v>
      </c>
      <c r="C1047">
        <v>1</v>
      </c>
      <c r="D1047" s="30">
        <v>1.658374792703151E-3</v>
      </c>
      <c r="E1047">
        <v>1</v>
      </c>
      <c r="F1047" s="30">
        <v>3.8610038610038611E-3</v>
      </c>
      <c r="G1047">
        <v>0</v>
      </c>
      <c r="H1047" s="30">
        <v>0</v>
      </c>
      <c r="I1047">
        <v>0</v>
      </c>
      <c r="J1047" s="30">
        <v>0</v>
      </c>
      <c r="M1047" t="s">
        <v>3114</v>
      </c>
    </row>
    <row r="1048" spans="1:13" x14ac:dyDescent="0.25">
      <c r="A1048" t="s">
        <v>5244</v>
      </c>
      <c r="B1048" t="s">
        <v>5245</v>
      </c>
      <c r="C1048">
        <v>1</v>
      </c>
      <c r="D1048" s="30">
        <v>1.658374792703151E-3</v>
      </c>
      <c r="E1048">
        <v>1</v>
      </c>
      <c r="F1048" s="30">
        <v>3.8610038610038611E-3</v>
      </c>
      <c r="G1048">
        <v>0</v>
      </c>
      <c r="H1048" s="30">
        <v>0</v>
      </c>
      <c r="I1048">
        <v>0</v>
      </c>
      <c r="J1048" s="30">
        <v>0</v>
      </c>
      <c r="M1048" t="s">
        <v>3114</v>
      </c>
    </row>
    <row r="1049" spans="1:13" x14ac:dyDescent="0.25">
      <c r="A1049" t="s">
        <v>5246</v>
      </c>
      <c r="B1049" t="s">
        <v>5247</v>
      </c>
      <c r="C1049">
        <v>1</v>
      </c>
      <c r="D1049" s="30">
        <v>1.658374792703151E-3</v>
      </c>
      <c r="E1049">
        <v>1</v>
      </c>
      <c r="F1049" s="30">
        <v>3.8610038610038611E-3</v>
      </c>
      <c r="G1049">
        <v>0</v>
      </c>
      <c r="H1049" s="30">
        <v>0</v>
      </c>
      <c r="I1049">
        <v>0</v>
      </c>
      <c r="J1049" s="30">
        <v>0</v>
      </c>
      <c r="M1049" t="s">
        <v>3114</v>
      </c>
    </row>
    <row r="1050" spans="1:13" x14ac:dyDescent="0.25">
      <c r="A1050" t="s">
        <v>5248</v>
      </c>
      <c r="B1050" t="s">
        <v>5249</v>
      </c>
      <c r="C1050">
        <v>1</v>
      </c>
      <c r="D1050" s="30">
        <v>1.658374792703151E-3</v>
      </c>
      <c r="E1050">
        <v>0</v>
      </c>
      <c r="F1050" s="30">
        <v>0</v>
      </c>
      <c r="G1050">
        <v>0</v>
      </c>
      <c r="H1050" s="30">
        <v>0</v>
      </c>
      <c r="I1050">
        <v>1</v>
      </c>
      <c r="J1050" s="30">
        <v>3.4129692832764505E-3</v>
      </c>
      <c r="M1050" t="s">
        <v>3114</v>
      </c>
    </row>
    <row r="1051" spans="1:13" x14ac:dyDescent="0.25">
      <c r="A1051" t="s">
        <v>5250</v>
      </c>
      <c r="B1051" t="s">
        <v>5251</v>
      </c>
      <c r="C1051">
        <v>1</v>
      </c>
      <c r="D1051" s="30">
        <v>1.658374792703151E-3</v>
      </c>
      <c r="E1051">
        <v>0</v>
      </c>
      <c r="F1051" s="30">
        <v>0</v>
      </c>
      <c r="G1051">
        <v>0</v>
      </c>
      <c r="H1051" s="30">
        <v>0</v>
      </c>
      <c r="I1051">
        <v>1</v>
      </c>
      <c r="J1051" s="30">
        <v>3.4129692832764505E-3</v>
      </c>
      <c r="M1051" t="s">
        <v>3114</v>
      </c>
    </row>
    <row r="1052" spans="1:13" x14ac:dyDescent="0.25">
      <c r="A1052" t="s">
        <v>5252</v>
      </c>
      <c r="B1052" t="s">
        <v>5253</v>
      </c>
      <c r="C1052">
        <v>1</v>
      </c>
      <c r="D1052" s="30">
        <v>1.658374792703151E-3</v>
      </c>
      <c r="E1052">
        <v>0</v>
      </c>
      <c r="F1052" s="30">
        <v>0</v>
      </c>
      <c r="G1052">
        <v>0</v>
      </c>
      <c r="H1052" s="30">
        <v>0</v>
      </c>
      <c r="I1052">
        <v>1</v>
      </c>
      <c r="J1052" s="30">
        <v>3.4129692832764505E-3</v>
      </c>
      <c r="M1052" t="s">
        <v>3114</v>
      </c>
    </row>
    <row r="1053" spans="1:13" x14ac:dyDescent="0.25">
      <c r="A1053" t="s">
        <v>5254</v>
      </c>
      <c r="B1053" t="s">
        <v>5255</v>
      </c>
      <c r="C1053">
        <v>1</v>
      </c>
      <c r="D1053" s="30">
        <v>1.658374792703151E-3</v>
      </c>
      <c r="E1053">
        <v>0</v>
      </c>
      <c r="F1053" s="30">
        <v>0</v>
      </c>
      <c r="G1053">
        <v>0</v>
      </c>
      <c r="H1053" s="30">
        <v>0</v>
      </c>
      <c r="I1053">
        <v>1</v>
      </c>
      <c r="J1053" s="30">
        <v>3.4129692832764505E-3</v>
      </c>
      <c r="M1053" t="s">
        <v>3114</v>
      </c>
    </row>
    <row r="1054" spans="1:13" x14ac:dyDescent="0.25">
      <c r="A1054" t="s">
        <v>5256</v>
      </c>
      <c r="B1054" t="s">
        <v>5257</v>
      </c>
      <c r="C1054">
        <v>1</v>
      </c>
      <c r="D1054" s="30">
        <v>1.658374792703151E-3</v>
      </c>
      <c r="E1054">
        <v>1</v>
      </c>
      <c r="F1054" s="30">
        <v>3.8610038610038611E-3</v>
      </c>
      <c r="G1054">
        <v>0</v>
      </c>
      <c r="H1054" s="30">
        <v>0</v>
      </c>
      <c r="I1054">
        <v>0</v>
      </c>
      <c r="J1054" s="30">
        <v>0</v>
      </c>
      <c r="M1054" t="s">
        <v>3114</v>
      </c>
    </row>
    <row r="1055" spans="1:13" x14ac:dyDescent="0.25">
      <c r="A1055" t="s">
        <v>5258</v>
      </c>
      <c r="B1055" t="s">
        <v>5259</v>
      </c>
      <c r="C1055">
        <v>1</v>
      </c>
      <c r="D1055" s="30">
        <v>1.658374792703151E-3</v>
      </c>
      <c r="E1055">
        <v>1</v>
      </c>
      <c r="F1055" s="30">
        <v>3.8610038610038611E-3</v>
      </c>
      <c r="G1055">
        <v>0</v>
      </c>
      <c r="H1055" s="30">
        <v>0</v>
      </c>
      <c r="I1055">
        <v>0</v>
      </c>
      <c r="J1055" s="30">
        <v>0</v>
      </c>
      <c r="M1055" t="s">
        <v>3114</v>
      </c>
    </row>
    <row r="1056" spans="1:13" x14ac:dyDescent="0.25">
      <c r="A1056" t="s">
        <v>5260</v>
      </c>
      <c r="B1056" t="s">
        <v>5261</v>
      </c>
      <c r="C1056">
        <v>1</v>
      </c>
      <c r="D1056" s="30">
        <v>1.658374792703151E-3</v>
      </c>
      <c r="E1056">
        <v>1</v>
      </c>
      <c r="F1056" s="30">
        <v>3.8610038610038611E-3</v>
      </c>
      <c r="G1056">
        <v>0</v>
      </c>
      <c r="H1056" s="30">
        <v>0</v>
      </c>
      <c r="I1056">
        <v>0</v>
      </c>
      <c r="J1056" s="30">
        <v>0</v>
      </c>
      <c r="M1056" t="s">
        <v>3114</v>
      </c>
    </row>
    <row r="1057" spans="1:13" x14ac:dyDescent="0.25">
      <c r="A1057" t="s">
        <v>5262</v>
      </c>
      <c r="B1057" t="s">
        <v>5263</v>
      </c>
      <c r="C1057">
        <v>1</v>
      </c>
      <c r="D1057" s="30">
        <v>1.658374792703151E-3</v>
      </c>
      <c r="E1057">
        <v>1</v>
      </c>
      <c r="F1057" s="30">
        <v>3.8610038610038611E-3</v>
      </c>
      <c r="G1057">
        <v>0</v>
      </c>
      <c r="H1057" s="30">
        <v>0</v>
      </c>
      <c r="I1057">
        <v>0</v>
      </c>
      <c r="J1057" s="30">
        <v>0</v>
      </c>
      <c r="M1057" t="s">
        <v>3114</v>
      </c>
    </row>
    <row r="1058" spans="1:13" x14ac:dyDescent="0.25">
      <c r="A1058" t="s">
        <v>5264</v>
      </c>
      <c r="B1058" t="s">
        <v>5265</v>
      </c>
      <c r="C1058">
        <v>1</v>
      </c>
      <c r="D1058" s="30">
        <v>1.658374792703151E-3</v>
      </c>
      <c r="E1058">
        <v>0</v>
      </c>
      <c r="F1058" s="30">
        <v>0</v>
      </c>
      <c r="G1058">
        <v>0</v>
      </c>
      <c r="H1058" s="30">
        <v>0</v>
      </c>
      <c r="I1058">
        <v>1</v>
      </c>
      <c r="J1058" s="30">
        <v>3.4129692832764505E-3</v>
      </c>
      <c r="M1058" t="s">
        <v>3114</v>
      </c>
    </row>
    <row r="1059" spans="1:13" x14ac:dyDescent="0.25">
      <c r="A1059" t="s">
        <v>5266</v>
      </c>
      <c r="B1059" t="s">
        <v>5267</v>
      </c>
      <c r="C1059">
        <v>1</v>
      </c>
      <c r="D1059" s="30">
        <v>1.658374792703151E-3</v>
      </c>
      <c r="E1059">
        <v>0</v>
      </c>
      <c r="F1059" s="30">
        <v>0</v>
      </c>
      <c r="G1059">
        <v>0</v>
      </c>
      <c r="H1059" s="30">
        <v>0</v>
      </c>
      <c r="I1059">
        <v>1</v>
      </c>
      <c r="J1059" s="30">
        <v>3.4129692832764505E-3</v>
      </c>
      <c r="M1059" t="s">
        <v>3114</v>
      </c>
    </row>
    <row r="1060" spans="1:13" x14ac:dyDescent="0.25">
      <c r="A1060" t="s">
        <v>5268</v>
      </c>
      <c r="B1060" t="s">
        <v>5269</v>
      </c>
      <c r="C1060">
        <v>1</v>
      </c>
      <c r="D1060" s="30">
        <v>1.658374792703151E-3</v>
      </c>
      <c r="E1060">
        <v>0</v>
      </c>
      <c r="F1060" s="30">
        <v>0</v>
      </c>
      <c r="G1060">
        <v>0</v>
      </c>
      <c r="H1060" s="30">
        <v>0</v>
      </c>
      <c r="I1060">
        <v>1</v>
      </c>
      <c r="J1060" s="30">
        <v>3.4129692832764505E-3</v>
      </c>
      <c r="M1060" t="s">
        <v>3114</v>
      </c>
    </row>
    <row r="1061" spans="1:13" x14ac:dyDescent="0.25">
      <c r="A1061" t="s">
        <v>5270</v>
      </c>
      <c r="B1061" t="s">
        <v>5271</v>
      </c>
      <c r="C1061">
        <v>1</v>
      </c>
      <c r="D1061" s="30">
        <v>1.658374792703151E-3</v>
      </c>
      <c r="E1061">
        <v>1</v>
      </c>
      <c r="F1061" s="30">
        <v>3.8610038610038611E-3</v>
      </c>
      <c r="G1061">
        <v>0</v>
      </c>
      <c r="H1061" s="30">
        <v>0</v>
      </c>
      <c r="I1061">
        <v>0</v>
      </c>
      <c r="J1061" s="30">
        <v>0</v>
      </c>
      <c r="M1061" t="s">
        <v>3114</v>
      </c>
    </row>
    <row r="1062" spans="1:13" x14ac:dyDescent="0.25">
      <c r="A1062" t="s">
        <v>5272</v>
      </c>
      <c r="B1062" t="s">
        <v>5273</v>
      </c>
      <c r="C1062">
        <v>1</v>
      </c>
      <c r="D1062" s="30">
        <v>1.658374792703151E-3</v>
      </c>
      <c r="E1062">
        <v>1</v>
      </c>
      <c r="F1062" s="30">
        <v>3.8610038610038611E-3</v>
      </c>
      <c r="G1062">
        <v>0</v>
      </c>
      <c r="H1062" s="30">
        <v>0</v>
      </c>
      <c r="I1062">
        <v>0</v>
      </c>
      <c r="J1062" s="30">
        <v>0</v>
      </c>
      <c r="M1062" t="s">
        <v>3114</v>
      </c>
    </row>
    <row r="1063" spans="1:13" x14ac:dyDescent="0.25">
      <c r="A1063" t="s">
        <v>5274</v>
      </c>
      <c r="B1063" t="s">
        <v>5275</v>
      </c>
      <c r="C1063">
        <v>1</v>
      </c>
      <c r="D1063" s="30">
        <v>1.658374792703151E-3</v>
      </c>
      <c r="E1063">
        <v>0</v>
      </c>
      <c r="F1063" s="30">
        <v>0</v>
      </c>
      <c r="G1063">
        <v>0</v>
      </c>
      <c r="H1063" s="30">
        <v>0</v>
      </c>
      <c r="I1063">
        <v>1</v>
      </c>
      <c r="J1063" s="30">
        <v>3.4129692832764505E-3</v>
      </c>
      <c r="M1063" t="s">
        <v>3114</v>
      </c>
    </row>
    <row r="1064" spans="1:13" x14ac:dyDescent="0.25">
      <c r="A1064" t="s">
        <v>5276</v>
      </c>
      <c r="B1064" t="s">
        <v>5277</v>
      </c>
      <c r="C1064">
        <v>1</v>
      </c>
      <c r="D1064" s="30">
        <v>1.658374792703151E-3</v>
      </c>
      <c r="E1064">
        <v>0</v>
      </c>
      <c r="F1064" s="30">
        <v>0</v>
      </c>
      <c r="G1064">
        <v>0</v>
      </c>
      <c r="H1064" s="30">
        <v>0</v>
      </c>
      <c r="I1064">
        <v>1</v>
      </c>
      <c r="J1064" s="30">
        <v>3.4129692832764505E-3</v>
      </c>
      <c r="M1064" t="s">
        <v>3114</v>
      </c>
    </row>
    <row r="1065" spans="1:13" x14ac:dyDescent="0.25">
      <c r="A1065" t="s">
        <v>5278</v>
      </c>
      <c r="B1065" t="s">
        <v>5279</v>
      </c>
      <c r="C1065">
        <v>1</v>
      </c>
      <c r="D1065" s="30">
        <v>1.658374792703151E-3</v>
      </c>
      <c r="E1065">
        <v>0</v>
      </c>
      <c r="F1065" s="30">
        <v>0</v>
      </c>
      <c r="G1065">
        <v>0</v>
      </c>
      <c r="H1065" s="30">
        <v>0</v>
      </c>
      <c r="I1065">
        <v>1</v>
      </c>
      <c r="J1065" s="30">
        <v>3.4129692832764505E-3</v>
      </c>
      <c r="M1065" t="s">
        <v>3114</v>
      </c>
    </row>
    <row r="1066" spans="1:13" x14ac:dyDescent="0.25">
      <c r="A1066" t="s">
        <v>5280</v>
      </c>
      <c r="B1066" t="s">
        <v>5281</v>
      </c>
      <c r="C1066">
        <v>1</v>
      </c>
      <c r="D1066" s="30">
        <v>1.658374792703151E-3</v>
      </c>
      <c r="E1066">
        <v>0</v>
      </c>
      <c r="F1066" s="30">
        <v>0</v>
      </c>
      <c r="G1066">
        <v>0</v>
      </c>
      <c r="H1066" s="30">
        <v>0</v>
      </c>
      <c r="I1066">
        <v>1</v>
      </c>
      <c r="J1066" s="30">
        <v>3.4129692832764505E-3</v>
      </c>
      <c r="M1066" t="s">
        <v>3114</v>
      </c>
    </row>
    <row r="1067" spans="1:13" x14ac:dyDescent="0.25">
      <c r="A1067" t="s">
        <v>5282</v>
      </c>
      <c r="B1067" t="s">
        <v>5283</v>
      </c>
      <c r="C1067">
        <v>1</v>
      </c>
      <c r="D1067" s="30">
        <v>1.658374792703151E-3</v>
      </c>
      <c r="E1067">
        <v>1</v>
      </c>
      <c r="F1067" s="30">
        <v>3.8610038610038611E-3</v>
      </c>
      <c r="G1067">
        <v>0</v>
      </c>
      <c r="H1067" s="30">
        <v>0</v>
      </c>
      <c r="I1067">
        <v>0</v>
      </c>
      <c r="J1067" s="30">
        <v>0</v>
      </c>
      <c r="M1067" t="s">
        <v>3114</v>
      </c>
    </row>
    <row r="1068" spans="1:13" x14ac:dyDescent="0.25">
      <c r="A1068" t="s">
        <v>5284</v>
      </c>
      <c r="B1068" t="s">
        <v>5285</v>
      </c>
      <c r="C1068">
        <v>1</v>
      </c>
      <c r="D1068" s="30">
        <v>1.658374792703151E-3</v>
      </c>
      <c r="E1068">
        <v>0</v>
      </c>
      <c r="F1068" s="30">
        <v>0</v>
      </c>
      <c r="G1068">
        <v>0</v>
      </c>
      <c r="H1068" s="30">
        <v>0</v>
      </c>
      <c r="I1068">
        <v>1</v>
      </c>
      <c r="J1068" s="30">
        <v>3.4129692832764505E-3</v>
      </c>
      <c r="M1068" t="s">
        <v>3114</v>
      </c>
    </row>
    <row r="1069" spans="1:13" x14ac:dyDescent="0.25">
      <c r="A1069" t="s">
        <v>5286</v>
      </c>
      <c r="B1069" t="s">
        <v>5287</v>
      </c>
      <c r="C1069">
        <v>1</v>
      </c>
      <c r="D1069" s="30">
        <v>1.658374792703151E-3</v>
      </c>
      <c r="E1069">
        <v>0</v>
      </c>
      <c r="F1069" s="30">
        <v>0</v>
      </c>
      <c r="G1069">
        <v>0</v>
      </c>
      <c r="H1069" s="30">
        <v>0</v>
      </c>
      <c r="I1069">
        <v>1</v>
      </c>
      <c r="J1069" s="30">
        <v>3.4129692832764505E-3</v>
      </c>
      <c r="M1069" t="s">
        <v>3114</v>
      </c>
    </row>
    <row r="1070" spans="1:13" x14ac:dyDescent="0.25">
      <c r="A1070" t="s">
        <v>5288</v>
      </c>
      <c r="B1070" t="s">
        <v>5289</v>
      </c>
      <c r="C1070">
        <v>1</v>
      </c>
      <c r="D1070" s="30">
        <v>1.658374792703151E-3</v>
      </c>
      <c r="E1070">
        <v>1</v>
      </c>
      <c r="F1070" s="30">
        <v>3.8610038610038611E-3</v>
      </c>
      <c r="G1070">
        <v>0</v>
      </c>
      <c r="H1070" s="30">
        <v>0</v>
      </c>
      <c r="I1070">
        <v>0</v>
      </c>
      <c r="J1070" s="30">
        <v>0</v>
      </c>
      <c r="M1070" t="s">
        <v>3114</v>
      </c>
    </row>
    <row r="1071" spans="1:13" x14ac:dyDescent="0.25">
      <c r="A1071" t="s">
        <v>5290</v>
      </c>
      <c r="B1071" t="s">
        <v>5291</v>
      </c>
      <c r="C1071">
        <v>1</v>
      </c>
      <c r="D1071" s="30">
        <v>1.658374792703151E-3</v>
      </c>
      <c r="E1071">
        <v>0</v>
      </c>
      <c r="F1071" s="30">
        <v>0</v>
      </c>
      <c r="G1071">
        <v>0</v>
      </c>
      <c r="H1071" s="30">
        <v>0</v>
      </c>
      <c r="I1071">
        <v>1</v>
      </c>
      <c r="J1071" s="30">
        <v>3.4129692832764505E-3</v>
      </c>
      <c r="M1071" t="s">
        <v>3114</v>
      </c>
    </row>
    <row r="1072" spans="1:13" x14ac:dyDescent="0.25">
      <c r="A1072" t="s">
        <v>5292</v>
      </c>
      <c r="B1072" t="s">
        <v>5293</v>
      </c>
      <c r="C1072">
        <v>1</v>
      </c>
      <c r="D1072" s="30">
        <v>1.658374792703151E-3</v>
      </c>
      <c r="E1072">
        <v>1</v>
      </c>
      <c r="F1072" s="30">
        <v>3.8610038610038611E-3</v>
      </c>
      <c r="G1072">
        <v>0</v>
      </c>
      <c r="H1072" s="30">
        <v>0</v>
      </c>
      <c r="I1072">
        <v>0</v>
      </c>
      <c r="J1072" s="30">
        <v>0</v>
      </c>
      <c r="M1072" t="s">
        <v>3114</v>
      </c>
    </row>
    <row r="1073" spans="1:13" x14ac:dyDescent="0.25">
      <c r="A1073" t="s">
        <v>5294</v>
      </c>
      <c r="B1073" t="s">
        <v>5295</v>
      </c>
      <c r="C1073">
        <v>1</v>
      </c>
      <c r="D1073" s="30">
        <v>1.658374792703151E-3</v>
      </c>
      <c r="E1073">
        <v>1</v>
      </c>
      <c r="F1073" s="30">
        <v>3.8610038610038611E-3</v>
      </c>
      <c r="G1073">
        <v>0</v>
      </c>
      <c r="H1073" s="30">
        <v>0</v>
      </c>
      <c r="I1073">
        <v>0</v>
      </c>
      <c r="J1073" s="30">
        <v>0</v>
      </c>
      <c r="M1073" t="s">
        <v>3114</v>
      </c>
    </row>
    <row r="1074" spans="1:13" x14ac:dyDescent="0.25">
      <c r="A1074" t="s">
        <v>5296</v>
      </c>
      <c r="B1074" t="s">
        <v>5297</v>
      </c>
      <c r="C1074">
        <v>1</v>
      </c>
      <c r="D1074" s="30">
        <v>1.658374792703151E-3</v>
      </c>
      <c r="E1074">
        <v>0</v>
      </c>
      <c r="F1074" s="30">
        <v>0</v>
      </c>
      <c r="G1074">
        <v>0</v>
      </c>
      <c r="H1074" s="30">
        <v>0</v>
      </c>
      <c r="I1074">
        <v>1</v>
      </c>
      <c r="J1074" s="30">
        <v>3.4129692832764505E-3</v>
      </c>
      <c r="M1074" t="s">
        <v>3114</v>
      </c>
    </row>
    <row r="1075" spans="1:13" x14ac:dyDescent="0.25">
      <c r="A1075" t="s">
        <v>5298</v>
      </c>
      <c r="B1075" t="s">
        <v>5299</v>
      </c>
      <c r="C1075">
        <v>1</v>
      </c>
      <c r="D1075" s="30">
        <v>1.658374792703151E-3</v>
      </c>
      <c r="E1075">
        <v>1</v>
      </c>
      <c r="F1075" s="30">
        <v>3.8610038610038611E-3</v>
      </c>
      <c r="G1075">
        <v>0</v>
      </c>
      <c r="H1075" s="30">
        <v>0</v>
      </c>
      <c r="I1075">
        <v>0</v>
      </c>
      <c r="J1075" s="30">
        <v>0</v>
      </c>
      <c r="M1075" t="s">
        <v>3114</v>
      </c>
    </row>
    <row r="1076" spans="1:13" x14ac:dyDescent="0.25">
      <c r="A1076" t="s">
        <v>5300</v>
      </c>
      <c r="B1076" t="s">
        <v>5301</v>
      </c>
      <c r="C1076">
        <v>1</v>
      </c>
      <c r="D1076" s="30">
        <v>1.658374792703151E-3</v>
      </c>
      <c r="E1076">
        <v>0</v>
      </c>
      <c r="F1076" s="30">
        <v>0</v>
      </c>
      <c r="G1076">
        <v>1</v>
      </c>
      <c r="H1076" s="30">
        <v>1.9607843137254902E-2</v>
      </c>
      <c r="I1076">
        <v>0</v>
      </c>
      <c r="J1076" s="30">
        <v>0</v>
      </c>
      <c r="M1076" t="s">
        <v>3114</v>
      </c>
    </row>
    <row r="1077" spans="1:13" x14ac:dyDescent="0.25">
      <c r="A1077" t="s">
        <v>5302</v>
      </c>
      <c r="B1077" t="s">
        <v>5303</v>
      </c>
      <c r="C1077">
        <v>1</v>
      </c>
      <c r="D1077" s="30">
        <v>1.658374792703151E-3</v>
      </c>
      <c r="E1077">
        <v>0</v>
      </c>
      <c r="F1077" s="30">
        <v>0</v>
      </c>
      <c r="G1077">
        <v>0</v>
      </c>
      <c r="H1077" s="30">
        <v>0</v>
      </c>
      <c r="I1077">
        <v>1</v>
      </c>
      <c r="J1077" s="30">
        <v>3.4129692832764505E-3</v>
      </c>
      <c r="M1077" t="s">
        <v>3114</v>
      </c>
    </row>
    <row r="1078" spans="1:13" x14ac:dyDescent="0.25">
      <c r="A1078" t="s">
        <v>5304</v>
      </c>
      <c r="B1078" t="s">
        <v>5305</v>
      </c>
      <c r="C1078">
        <v>1</v>
      </c>
      <c r="D1078" s="30">
        <v>1.658374792703151E-3</v>
      </c>
      <c r="E1078">
        <v>0</v>
      </c>
      <c r="F1078" s="30">
        <v>0</v>
      </c>
      <c r="G1078">
        <v>0</v>
      </c>
      <c r="H1078" s="30">
        <v>0</v>
      </c>
      <c r="I1078">
        <v>1</v>
      </c>
      <c r="J1078" s="30">
        <v>3.4129692832764505E-3</v>
      </c>
      <c r="M1078" t="s">
        <v>3114</v>
      </c>
    </row>
    <row r="1079" spans="1:13" x14ac:dyDescent="0.25">
      <c r="A1079" t="s">
        <v>5306</v>
      </c>
      <c r="B1079" t="s">
        <v>5307</v>
      </c>
      <c r="C1079">
        <v>1</v>
      </c>
      <c r="D1079" s="30">
        <v>1.658374792703151E-3</v>
      </c>
      <c r="E1079">
        <v>1</v>
      </c>
      <c r="F1079" s="30">
        <v>3.8610038610038611E-3</v>
      </c>
      <c r="G1079">
        <v>0</v>
      </c>
      <c r="H1079" s="30">
        <v>0</v>
      </c>
      <c r="I1079">
        <v>0</v>
      </c>
      <c r="J1079" s="30">
        <v>0</v>
      </c>
      <c r="M1079" t="s">
        <v>3114</v>
      </c>
    </row>
    <row r="1080" spans="1:13" x14ac:dyDescent="0.25">
      <c r="A1080" t="s">
        <v>5308</v>
      </c>
      <c r="B1080" t="s">
        <v>5309</v>
      </c>
      <c r="C1080">
        <v>1</v>
      </c>
      <c r="D1080" s="30">
        <v>1.658374792703151E-3</v>
      </c>
      <c r="E1080">
        <v>0</v>
      </c>
      <c r="F1080" s="30">
        <v>0</v>
      </c>
      <c r="G1080">
        <v>0</v>
      </c>
      <c r="H1080" s="30">
        <v>0</v>
      </c>
      <c r="I1080">
        <v>1</v>
      </c>
      <c r="J1080" s="30">
        <v>3.4129692832764505E-3</v>
      </c>
      <c r="M1080" t="s">
        <v>3114</v>
      </c>
    </row>
    <row r="1081" spans="1:13" x14ac:dyDescent="0.25">
      <c r="A1081" t="s">
        <v>5310</v>
      </c>
      <c r="B1081" t="s">
        <v>5311</v>
      </c>
      <c r="C1081">
        <v>1</v>
      </c>
      <c r="D1081" s="30">
        <v>1.658374792703151E-3</v>
      </c>
      <c r="E1081">
        <v>1</v>
      </c>
      <c r="F1081" s="30">
        <v>3.8610038610038611E-3</v>
      </c>
      <c r="G1081">
        <v>0</v>
      </c>
      <c r="H1081" s="30">
        <v>0</v>
      </c>
      <c r="I1081">
        <v>0</v>
      </c>
      <c r="J1081" s="30">
        <v>0</v>
      </c>
      <c r="M1081" t="s">
        <v>3114</v>
      </c>
    </row>
    <row r="1082" spans="1:13" x14ac:dyDescent="0.25">
      <c r="A1082" t="s">
        <v>5312</v>
      </c>
      <c r="B1082" t="s">
        <v>5313</v>
      </c>
      <c r="C1082">
        <v>1</v>
      </c>
      <c r="D1082" s="30">
        <v>1.658374792703151E-3</v>
      </c>
      <c r="E1082">
        <v>1</v>
      </c>
      <c r="F1082" s="30">
        <v>3.8610038610038611E-3</v>
      </c>
      <c r="G1082">
        <v>0</v>
      </c>
      <c r="H1082" s="30">
        <v>0</v>
      </c>
      <c r="I1082">
        <v>0</v>
      </c>
      <c r="J1082" s="30">
        <v>0</v>
      </c>
      <c r="M1082" t="s">
        <v>3114</v>
      </c>
    </row>
    <row r="1083" spans="1:13" x14ac:dyDescent="0.25">
      <c r="A1083" t="s">
        <v>5314</v>
      </c>
      <c r="B1083" t="s">
        <v>5315</v>
      </c>
      <c r="C1083">
        <v>1</v>
      </c>
      <c r="D1083" s="30">
        <v>1.658374792703151E-3</v>
      </c>
      <c r="E1083">
        <v>0</v>
      </c>
      <c r="F1083" s="30">
        <v>0</v>
      </c>
      <c r="G1083">
        <v>0</v>
      </c>
      <c r="H1083" s="30">
        <v>0</v>
      </c>
      <c r="I1083">
        <v>1</v>
      </c>
      <c r="J1083" s="30">
        <v>3.4129692832764505E-3</v>
      </c>
      <c r="M1083" t="s">
        <v>3114</v>
      </c>
    </row>
    <row r="1084" spans="1:13" x14ac:dyDescent="0.25">
      <c r="A1084" t="s">
        <v>5316</v>
      </c>
      <c r="B1084" t="s">
        <v>5317</v>
      </c>
      <c r="C1084">
        <v>1</v>
      </c>
      <c r="D1084" s="30">
        <v>1.658374792703151E-3</v>
      </c>
      <c r="E1084">
        <v>0</v>
      </c>
      <c r="F1084" s="30">
        <v>0</v>
      </c>
      <c r="G1084">
        <v>0</v>
      </c>
      <c r="H1084" s="30">
        <v>0</v>
      </c>
      <c r="I1084">
        <v>1</v>
      </c>
      <c r="J1084" s="30">
        <v>3.4129692832764505E-3</v>
      </c>
      <c r="M1084" t="s">
        <v>3114</v>
      </c>
    </row>
    <row r="1085" spans="1:13" x14ac:dyDescent="0.25">
      <c r="A1085" t="s">
        <v>5318</v>
      </c>
      <c r="B1085" t="s">
        <v>5319</v>
      </c>
      <c r="C1085">
        <v>1</v>
      </c>
      <c r="D1085" s="30">
        <v>1.658374792703151E-3</v>
      </c>
      <c r="E1085">
        <v>0</v>
      </c>
      <c r="F1085" s="30">
        <v>0</v>
      </c>
      <c r="G1085">
        <v>0</v>
      </c>
      <c r="H1085" s="30">
        <v>0</v>
      </c>
      <c r="I1085">
        <v>1</v>
      </c>
      <c r="J1085" s="30">
        <v>3.4129692832764505E-3</v>
      </c>
      <c r="M1085" t="s">
        <v>3114</v>
      </c>
    </row>
    <row r="1086" spans="1:13" x14ac:dyDescent="0.25">
      <c r="A1086" t="s">
        <v>5320</v>
      </c>
      <c r="B1086" t="s">
        <v>5321</v>
      </c>
      <c r="C1086">
        <v>1</v>
      </c>
      <c r="D1086" s="30">
        <v>1.658374792703151E-3</v>
      </c>
      <c r="E1086">
        <v>0</v>
      </c>
      <c r="F1086" s="30">
        <v>0</v>
      </c>
      <c r="G1086">
        <v>1</v>
      </c>
      <c r="H1086" s="30">
        <v>1.9607843137254902E-2</v>
      </c>
      <c r="I1086">
        <v>0</v>
      </c>
      <c r="J1086" s="30">
        <v>0</v>
      </c>
      <c r="M1086" t="s">
        <v>3114</v>
      </c>
    </row>
    <row r="1087" spans="1:13" x14ac:dyDescent="0.25">
      <c r="A1087" t="s">
        <v>5322</v>
      </c>
      <c r="B1087" t="s">
        <v>5323</v>
      </c>
      <c r="C1087">
        <v>1</v>
      </c>
      <c r="D1087" s="30">
        <v>1.658374792703151E-3</v>
      </c>
      <c r="E1087">
        <v>1</v>
      </c>
      <c r="F1087" s="30">
        <v>3.8610038610038611E-3</v>
      </c>
      <c r="G1087">
        <v>0</v>
      </c>
      <c r="H1087" s="30">
        <v>0</v>
      </c>
      <c r="I1087">
        <v>0</v>
      </c>
      <c r="J1087" s="30">
        <v>0</v>
      </c>
      <c r="M1087" t="s">
        <v>3114</v>
      </c>
    </row>
    <row r="1088" spans="1:13" x14ac:dyDescent="0.25">
      <c r="A1088" t="s">
        <v>5324</v>
      </c>
      <c r="B1088" t="s">
        <v>5325</v>
      </c>
      <c r="C1088">
        <v>1</v>
      </c>
      <c r="D1088" s="30">
        <v>1.658374792703151E-3</v>
      </c>
      <c r="E1088">
        <v>0</v>
      </c>
      <c r="F1088" s="30">
        <v>0</v>
      </c>
      <c r="G1088">
        <v>0</v>
      </c>
      <c r="H1088" s="30">
        <v>0</v>
      </c>
      <c r="I1088">
        <v>1</v>
      </c>
      <c r="J1088" s="30">
        <v>3.4129692832764505E-3</v>
      </c>
      <c r="M1088" t="s">
        <v>3114</v>
      </c>
    </row>
    <row r="1089" spans="1:13" x14ac:dyDescent="0.25">
      <c r="A1089" t="s">
        <v>5326</v>
      </c>
      <c r="B1089" t="s">
        <v>5327</v>
      </c>
      <c r="C1089">
        <v>1</v>
      </c>
      <c r="D1089" s="30">
        <v>1.658374792703151E-3</v>
      </c>
      <c r="E1089">
        <v>1</v>
      </c>
      <c r="F1089" s="30">
        <v>3.8610038610038611E-3</v>
      </c>
      <c r="G1089">
        <v>0</v>
      </c>
      <c r="H1089" s="30">
        <v>0</v>
      </c>
      <c r="I1089">
        <v>0</v>
      </c>
      <c r="J1089" s="30">
        <v>0</v>
      </c>
      <c r="M1089" t="s">
        <v>3114</v>
      </c>
    </row>
    <row r="1090" spans="1:13" x14ac:dyDescent="0.25">
      <c r="A1090" t="s">
        <v>5328</v>
      </c>
      <c r="B1090" t="s">
        <v>5329</v>
      </c>
      <c r="C1090">
        <v>1</v>
      </c>
      <c r="D1090" s="30">
        <v>1.658374792703151E-3</v>
      </c>
      <c r="E1090">
        <v>0</v>
      </c>
      <c r="F1090" s="30">
        <v>0</v>
      </c>
      <c r="G1090">
        <v>0</v>
      </c>
      <c r="H1090" s="30">
        <v>0</v>
      </c>
      <c r="I1090">
        <v>1</v>
      </c>
      <c r="J1090" s="30">
        <v>3.4129692832764505E-3</v>
      </c>
      <c r="M1090" t="s">
        <v>3127</v>
      </c>
    </row>
    <row r="1091" spans="1:13" x14ac:dyDescent="0.25">
      <c r="A1091" t="s">
        <v>5330</v>
      </c>
      <c r="B1091" t="s">
        <v>5331</v>
      </c>
      <c r="C1091">
        <v>1</v>
      </c>
      <c r="D1091" s="30">
        <v>1.658374792703151E-3</v>
      </c>
      <c r="E1091">
        <v>0</v>
      </c>
      <c r="F1091" s="30">
        <v>0</v>
      </c>
      <c r="G1091">
        <v>0</v>
      </c>
      <c r="H1091" s="30">
        <v>0</v>
      </c>
      <c r="I1091">
        <v>1</v>
      </c>
      <c r="J1091" s="30">
        <v>3.4129692832764505E-3</v>
      </c>
      <c r="M1091" t="s">
        <v>3120</v>
      </c>
    </row>
    <row r="1092" spans="1:13" x14ac:dyDescent="0.25">
      <c r="A1092" t="s">
        <v>5332</v>
      </c>
      <c r="B1092" t="s">
        <v>5333</v>
      </c>
      <c r="C1092">
        <v>1</v>
      </c>
      <c r="D1092" s="30">
        <v>1.658374792703151E-3</v>
      </c>
      <c r="E1092">
        <v>1</v>
      </c>
      <c r="F1092" s="30">
        <v>3.8610038610038611E-3</v>
      </c>
      <c r="G1092">
        <v>0</v>
      </c>
      <c r="H1092" s="30">
        <v>0</v>
      </c>
      <c r="I1092">
        <v>0</v>
      </c>
      <c r="J1092" s="30">
        <v>0</v>
      </c>
      <c r="M1092" t="s">
        <v>3120</v>
      </c>
    </row>
    <row r="1093" spans="1:13" x14ac:dyDescent="0.25">
      <c r="A1093" t="s">
        <v>5334</v>
      </c>
      <c r="B1093" t="s">
        <v>5335</v>
      </c>
      <c r="C1093">
        <v>1</v>
      </c>
      <c r="D1093" s="30">
        <v>1.658374792703151E-3</v>
      </c>
      <c r="E1093">
        <v>0</v>
      </c>
      <c r="F1093" s="30">
        <v>0</v>
      </c>
      <c r="G1093">
        <v>0</v>
      </c>
      <c r="H1093" s="30">
        <v>0</v>
      </c>
      <c r="I1093">
        <v>1</v>
      </c>
      <c r="J1093" s="30">
        <v>3.4129692832764505E-3</v>
      </c>
      <c r="M1093" t="s">
        <v>3120</v>
      </c>
    </row>
    <row r="1094" spans="1:13" x14ac:dyDescent="0.25">
      <c r="A1094" t="s">
        <v>5336</v>
      </c>
      <c r="B1094" t="s">
        <v>5337</v>
      </c>
      <c r="C1094">
        <v>1</v>
      </c>
      <c r="D1094" s="30">
        <v>1.658374792703151E-3</v>
      </c>
      <c r="E1094">
        <v>1</v>
      </c>
      <c r="F1094" s="30">
        <v>3.8610038610038611E-3</v>
      </c>
      <c r="G1094">
        <v>0</v>
      </c>
      <c r="H1094" s="30">
        <v>0</v>
      </c>
      <c r="I1094">
        <v>0</v>
      </c>
      <c r="J1094" s="30">
        <v>0</v>
      </c>
      <c r="M1094" t="s">
        <v>3120</v>
      </c>
    </row>
    <row r="1095" spans="1:13" x14ac:dyDescent="0.25">
      <c r="A1095" t="s">
        <v>5338</v>
      </c>
      <c r="B1095" t="s">
        <v>5339</v>
      </c>
      <c r="C1095">
        <v>1</v>
      </c>
      <c r="D1095" s="30">
        <v>1.658374792703151E-3</v>
      </c>
      <c r="E1095">
        <v>1</v>
      </c>
      <c r="F1095" s="30">
        <v>3.8610038610038611E-3</v>
      </c>
      <c r="G1095">
        <v>0</v>
      </c>
      <c r="H1095" s="30">
        <v>0</v>
      </c>
      <c r="I1095">
        <v>0</v>
      </c>
      <c r="J1095" s="30">
        <v>0</v>
      </c>
      <c r="M1095" t="s">
        <v>3120</v>
      </c>
    </row>
    <row r="1096" spans="1:13" x14ac:dyDescent="0.25">
      <c r="A1096" t="s">
        <v>5340</v>
      </c>
      <c r="B1096" t="s">
        <v>5341</v>
      </c>
      <c r="C1096">
        <v>1</v>
      </c>
      <c r="D1096" s="30">
        <v>1.658374792703151E-3</v>
      </c>
      <c r="E1096">
        <v>1</v>
      </c>
      <c r="F1096" s="30">
        <v>3.8610038610038611E-3</v>
      </c>
      <c r="G1096">
        <v>0</v>
      </c>
      <c r="H1096" s="30">
        <v>0</v>
      </c>
      <c r="I1096">
        <v>0</v>
      </c>
      <c r="J1096" s="30">
        <v>0</v>
      </c>
      <c r="M1096" t="s">
        <v>3120</v>
      </c>
    </row>
    <row r="1097" spans="1:13" x14ac:dyDescent="0.25">
      <c r="A1097" t="s">
        <v>5342</v>
      </c>
      <c r="B1097" t="s">
        <v>5343</v>
      </c>
      <c r="C1097">
        <v>1</v>
      </c>
      <c r="D1097" s="30">
        <v>1.658374792703151E-3</v>
      </c>
      <c r="E1097">
        <v>0</v>
      </c>
      <c r="F1097" s="30">
        <v>0</v>
      </c>
      <c r="G1097">
        <v>0</v>
      </c>
      <c r="H1097" s="30">
        <v>0</v>
      </c>
      <c r="I1097">
        <v>1</v>
      </c>
      <c r="J1097" s="30">
        <v>3.4129692832764505E-3</v>
      </c>
      <c r="M1097" t="s">
        <v>3120</v>
      </c>
    </row>
    <row r="1098" spans="1:13" x14ac:dyDescent="0.25">
      <c r="A1098" t="s">
        <v>5344</v>
      </c>
      <c r="B1098" t="s">
        <v>5345</v>
      </c>
      <c r="C1098">
        <v>1</v>
      </c>
      <c r="D1098" s="30">
        <v>1.658374792703151E-3</v>
      </c>
      <c r="E1098">
        <v>1</v>
      </c>
      <c r="F1098" s="30">
        <v>3.8610038610038611E-3</v>
      </c>
      <c r="G1098">
        <v>0</v>
      </c>
      <c r="H1098" s="30">
        <v>0</v>
      </c>
      <c r="I1098">
        <v>0</v>
      </c>
      <c r="J1098" s="30">
        <v>0</v>
      </c>
      <c r="M1098" t="s">
        <v>3120</v>
      </c>
    </row>
    <row r="1099" spans="1:13" x14ac:dyDescent="0.25">
      <c r="A1099" t="s">
        <v>5346</v>
      </c>
      <c r="B1099" t="s">
        <v>5347</v>
      </c>
      <c r="C1099">
        <v>1</v>
      </c>
      <c r="D1099" s="30">
        <v>1.658374792703151E-3</v>
      </c>
      <c r="E1099">
        <v>0</v>
      </c>
      <c r="F1099" s="30">
        <v>0</v>
      </c>
      <c r="G1099">
        <v>0</v>
      </c>
      <c r="H1099" s="30">
        <v>0</v>
      </c>
      <c r="I1099">
        <v>1</v>
      </c>
      <c r="J1099" s="30">
        <v>3.4129692832764505E-3</v>
      </c>
      <c r="M1099" t="s">
        <v>3120</v>
      </c>
    </row>
    <row r="1100" spans="1:13" x14ac:dyDescent="0.25">
      <c r="A1100" t="s">
        <v>5348</v>
      </c>
      <c r="B1100" t="s">
        <v>5349</v>
      </c>
      <c r="C1100">
        <v>1</v>
      </c>
      <c r="D1100" s="30">
        <v>1.658374792703151E-3</v>
      </c>
      <c r="E1100">
        <v>0</v>
      </c>
      <c r="F1100" s="30">
        <v>0</v>
      </c>
      <c r="G1100">
        <v>0</v>
      </c>
      <c r="H1100" s="30">
        <v>0</v>
      </c>
      <c r="I1100">
        <v>1</v>
      </c>
      <c r="J1100" s="30">
        <v>3.4129692832764505E-3</v>
      </c>
      <c r="M1100" t="s">
        <v>3120</v>
      </c>
    </row>
    <row r="1101" spans="1:13" x14ac:dyDescent="0.25">
      <c r="A1101" t="s">
        <v>5350</v>
      </c>
      <c r="B1101" t="s">
        <v>5351</v>
      </c>
      <c r="C1101">
        <v>1</v>
      </c>
      <c r="D1101" s="30">
        <v>1.658374792703151E-3</v>
      </c>
      <c r="E1101">
        <v>0</v>
      </c>
      <c r="F1101" s="30">
        <v>0</v>
      </c>
      <c r="G1101">
        <v>0</v>
      </c>
      <c r="H1101" s="30">
        <v>0</v>
      </c>
      <c r="I1101">
        <v>1</v>
      </c>
      <c r="J1101" s="30">
        <v>3.4129692832764505E-3</v>
      </c>
      <c r="M1101" t="s">
        <v>3120</v>
      </c>
    </row>
    <row r="1102" spans="1:13" x14ac:dyDescent="0.25">
      <c r="A1102" t="s">
        <v>5352</v>
      </c>
      <c r="B1102" t="s">
        <v>5353</v>
      </c>
      <c r="C1102">
        <v>1</v>
      </c>
      <c r="D1102" s="30">
        <v>1.658374792703151E-3</v>
      </c>
      <c r="E1102">
        <v>0</v>
      </c>
      <c r="F1102" s="30">
        <v>0</v>
      </c>
      <c r="G1102">
        <v>0</v>
      </c>
      <c r="H1102" s="30">
        <v>0</v>
      </c>
      <c r="I1102">
        <v>1</v>
      </c>
      <c r="J1102" s="30">
        <v>3.4129692832764505E-3</v>
      </c>
      <c r="M1102" t="s">
        <v>3120</v>
      </c>
    </row>
    <row r="1103" spans="1:13" x14ac:dyDescent="0.25">
      <c r="A1103" t="s">
        <v>5354</v>
      </c>
      <c r="B1103" t="s">
        <v>5355</v>
      </c>
      <c r="C1103">
        <v>1</v>
      </c>
      <c r="D1103" s="30">
        <v>1.658374792703151E-3</v>
      </c>
      <c r="E1103">
        <v>1</v>
      </c>
      <c r="F1103" s="30">
        <v>3.8610038610038611E-3</v>
      </c>
      <c r="G1103">
        <v>0</v>
      </c>
      <c r="H1103" s="30">
        <v>0</v>
      </c>
      <c r="I1103">
        <v>0</v>
      </c>
      <c r="J1103" s="30">
        <v>0</v>
      </c>
      <c r="M1103" t="s">
        <v>3120</v>
      </c>
    </row>
    <row r="1104" spans="1:13" x14ac:dyDescent="0.25">
      <c r="A1104" t="s">
        <v>5356</v>
      </c>
      <c r="B1104" t="s">
        <v>5357</v>
      </c>
      <c r="C1104">
        <v>1</v>
      </c>
      <c r="D1104" s="30">
        <v>1.658374792703151E-3</v>
      </c>
      <c r="E1104">
        <v>0</v>
      </c>
      <c r="F1104" s="30">
        <v>0</v>
      </c>
      <c r="G1104">
        <v>0</v>
      </c>
      <c r="H1104" s="30">
        <v>0</v>
      </c>
      <c r="I1104">
        <v>1</v>
      </c>
      <c r="J1104" s="30">
        <v>3.4129692832764505E-3</v>
      </c>
      <c r="M1104" t="s">
        <v>3120</v>
      </c>
    </row>
    <row r="1105" spans="1:13" x14ac:dyDescent="0.25">
      <c r="A1105" t="s">
        <v>5358</v>
      </c>
      <c r="B1105" t="s">
        <v>5359</v>
      </c>
      <c r="C1105">
        <v>1</v>
      </c>
      <c r="D1105" s="30">
        <v>1.658374792703151E-3</v>
      </c>
      <c r="E1105">
        <v>1</v>
      </c>
      <c r="F1105" s="30">
        <v>3.8610038610038611E-3</v>
      </c>
      <c r="G1105">
        <v>0</v>
      </c>
      <c r="H1105" s="30">
        <v>0</v>
      </c>
      <c r="I1105">
        <v>0</v>
      </c>
      <c r="J1105" s="30">
        <v>0</v>
      </c>
      <c r="M1105" t="s">
        <v>3120</v>
      </c>
    </row>
    <row r="1106" spans="1:13" x14ac:dyDescent="0.25">
      <c r="A1106" t="s">
        <v>5360</v>
      </c>
      <c r="B1106" t="s">
        <v>5361</v>
      </c>
      <c r="C1106">
        <v>1</v>
      </c>
      <c r="D1106" s="30">
        <v>1.658374792703151E-3</v>
      </c>
      <c r="E1106">
        <v>1</v>
      </c>
      <c r="F1106" s="30">
        <v>3.8610038610038611E-3</v>
      </c>
      <c r="G1106">
        <v>0</v>
      </c>
      <c r="H1106" s="30">
        <v>0</v>
      </c>
      <c r="I1106">
        <v>0</v>
      </c>
      <c r="J1106" s="30">
        <v>0</v>
      </c>
      <c r="M1106" t="s">
        <v>3120</v>
      </c>
    </row>
    <row r="1107" spans="1:13" x14ac:dyDescent="0.25">
      <c r="A1107" t="s">
        <v>5362</v>
      </c>
      <c r="B1107" t="s">
        <v>5363</v>
      </c>
      <c r="C1107">
        <v>1</v>
      </c>
      <c r="D1107" s="30">
        <v>1.658374792703151E-3</v>
      </c>
      <c r="E1107">
        <v>1</v>
      </c>
      <c r="F1107" s="30">
        <v>3.8610038610038611E-3</v>
      </c>
      <c r="G1107">
        <v>0</v>
      </c>
      <c r="H1107" s="30">
        <v>0</v>
      </c>
      <c r="I1107">
        <v>0</v>
      </c>
      <c r="J1107" s="30">
        <v>0</v>
      </c>
      <c r="M1107" t="s">
        <v>3120</v>
      </c>
    </row>
    <row r="1108" spans="1:13" x14ac:dyDescent="0.25">
      <c r="A1108" t="s">
        <v>5364</v>
      </c>
      <c r="B1108" t="s">
        <v>5365</v>
      </c>
      <c r="C1108">
        <v>1</v>
      </c>
      <c r="D1108" s="30">
        <v>1.658374792703151E-3</v>
      </c>
      <c r="E1108">
        <v>1</v>
      </c>
      <c r="F1108" s="30">
        <v>3.8610038610038611E-3</v>
      </c>
      <c r="G1108">
        <v>0</v>
      </c>
      <c r="H1108" s="30">
        <v>0</v>
      </c>
      <c r="I1108">
        <v>0</v>
      </c>
      <c r="J1108" s="30">
        <v>0</v>
      </c>
      <c r="M1108" t="s">
        <v>3120</v>
      </c>
    </row>
    <row r="1109" spans="1:13" x14ac:dyDescent="0.25">
      <c r="A1109" t="s">
        <v>5366</v>
      </c>
      <c r="B1109" t="s">
        <v>5367</v>
      </c>
      <c r="C1109">
        <v>1</v>
      </c>
      <c r="D1109" s="30">
        <v>1.658374792703151E-3</v>
      </c>
      <c r="E1109">
        <v>0</v>
      </c>
      <c r="F1109" s="30">
        <v>0</v>
      </c>
      <c r="G1109">
        <v>1</v>
      </c>
      <c r="H1109" s="30">
        <v>1.9607843137254902E-2</v>
      </c>
      <c r="I1109">
        <v>0</v>
      </c>
      <c r="J1109" s="30">
        <v>0</v>
      </c>
      <c r="M1109" t="s">
        <v>3120</v>
      </c>
    </row>
    <row r="1110" spans="1:13" x14ac:dyDescent="0.25">
      <c r="A1110" t="s">
        <v>5368</v>
      </c>
      <c r="B1110" t="s">
        <v>5369</v>
      </c>
      <c r="C1110">
        <v>1</v>
      </c>
      <c r="D1110" s="30">
        <v>1.658374792703151E-3</v>
      </c>
      <c r="E1110">
        <v>1</v>
      </c>
      <c r="F1110" s="30">
        <v>3.8610038610038611E-3</v>
      </c>
      <c r="G1110">
        <v>0</v>
      </c>
      <c r="H1110" s="30">
        <v>0</v>
      </c>
      <c r="I1110">
        <v>0</v>
      </c>
      <c r="J1110" s="30">
        <v>0</v>
      </c>
      <c r="M1110" t="s">
        <v>3120</v>
      </c>
    </row>
    <row r="1111" spans="1:13" x14ac:dyDescent="0.25">
      <c r="A1111" t="s">
        <v>5370</v>
      </c>
      <c r="B1111" t="s">
        <v>5371</v>
      </c>
      <c r="C1111">
        <v>1</v>
      </c>
      <c r="D1111" s="30">
        <v>1.658374792703151E-3</v>
      </c>
      <c r="E1111">
        <v>0</v>
      </c>
      <c r="F1111" s="30">
        <v>0</v>
      </c>
      <c r="G1111">
        <v>0</v>
      </c>
      <c r="H1111" s="30">
        <v>0</v>
      </c>
      <c r="I1111">
        <v>1</v>
      </c>
      <c r="J1111" s="30">
        <v>3.4129692832764505E-3</v>
      </c>
      <c r="M1111" t="s">
        <v>3120</v>
      </c>
    </row>
    <row r="1112" spans="1:13" x14ac:dyDescent="0.25">
      <c r="A1112" t="s">
        <v>5372</v>
      </c>
      <c r="B1112" t="s">
        <v>5373</v>
      </c>
      <c r="C1112">
        <v>1</v>
      </c>
      <c r="D1112" s="30">
        <v>1.658374792703151E-3</v>
      </c>
      <c r="E1112">
        <v>0</v>
      </c>
      <c r="F1112" s="30">
        <v>0</v>
      </c>
      <c r="G1112">
        <v>0</v>
      </c>
      <c r="H1112" s="30">
        <v>0</v>
      </c>
      <c r="I1112">
        <v>1</v>
      </c>
      <c r="J1112" s="30">
        <v>3.4129692832764505E-3</v>
      </c>
      <c r="M1112" t="s">
        <v>3120</v>
      </c>
    </row>
    <row r="1113" spans="1:13" x14ac:dyDescent="0.25">
      <c r="A1113" t="s">
        <v>5374</v>
      </c>
      <c r="B1113" t="s">
        <v>5375</v>
      </c>
      <c r="C1113">
        <v>1</v>
      </c>
      <c r="D1113" s="30">
        <v>1.658374792703151E-3</v>
      </c>
      <c r="E1113">
        <v>1</v>
      </c>
      <c r="F1113" s="30">
        <v>3.8610038610038611E-3</v>
      </c>
      <c r="G1113">
        <v>0</v>
      </c>
      <c r="H1113" s="30">
        <v>0</v>
      </c>
      <c r="I1113">
        <v>0</v>
      </c>
      <c r="J1113" s="30">
        <v>0</v>
      </c>
      <c r="M1113" t="s">
        <v>3120</v>
      </c>
    </row>
    <row r="1114" spans="1:13" x14ac:dyDescent="0.25">
      <c r="A1114" t="s">
        <v>5376</v>
      </c>
      <c r="B1114" t="s">
        <v>5377</v>
      </c>
      <c r="C1114">
        <v>1</v>
      </c>
      <c r="D1114" s="30">
        <v>1.658374792703151E-3</v>
      </c>
      <c r="E1114">
        <v>0</v>
      </c>
      <c r="F1114" s="30">
        <v>0</v>
      </c>
      <c r="G1114">
        <v>0</v>
      </c>
      <c r="H1114" s="30">
        <v>0</v>
      </c>
      <c r="I1114">
        <v>1</v>
      </c>
      <c r="J1114" s="30">
        <v>3.4129692832764505E-3</v>
      </c>
      <c r="M1114" t="s">
        <v>3120</v>
      </c>
    </row>
    <row r="1115" spans="1:13" x14ac:dyDescent="0.25">
      <c r="A1115" t="s">
        <v>5378</v>
      </c>
      <c r="B1115" t="s">
        <v>5379</v>
      </c>
      <c r="C1115">
        <v>1</v>
      </c>
      <c r="D1115" s="30">
        <v>1.658374792703151E-3</v>
      </c>
      <c r="E1115">
        <v>1</v>
      </c>
      <c r="F1115" s="30">
        <v>3.8610038610038611E-3</v>
      </c>
      <c r="G1115">
        <v>0</v>
      </c>
      <c r="H1115" s="30">
        <v>0</v>
      </c>
      <c r="I1115">
        <v>0</v>
      </c>
      <c r="J1115" s="30">
        <v>0</v>
      </c>
      <c r="M1115" t="s">
        <v>3120</v>
      </c>
    </row>
    <row r="1116" spans="1:13" x14ac:dyDescent="0.25">
      <c r="A1116" t="s">
        <v>5380</v>
      </c>
      <c r="B1116" t="s">
        <v>5381</v>
      </c>
      <c r="C1116">
        <v>1</v>
      </c>
      <c r="D1116" s="30">
        <v>1.658374792703151E-3</v>
      </c>
      <c r="E1116">
        <v>0</v>
      </c>
      <c r="F1116" s="30">
        <v>0</v>
      </c>
      <c r="G1116">
        <v>0</v>
      </c>
      <c r="H1116" s="30">
        <v>0</v>
      </c>
      <c r="I1116">
        <v>1</v>
      </c>
      <c r="J1116" s="30">
        <v>3.4129692832764505E-3</v>
      </c>
      <c r="M1116" t="s">
        <v>3120</v>
      </c>
    </row>
    <row r="1117" spans="1:13" x14ac:dyDescent="0.25">
      <c r="A1117" t="s">
        <v>5382</v>
      </c>
      <c r="B1117" t="s">
        <v>5383</v>
      </c>
      <c r="C1117">
        <v>1</v>
      </c>
      <c r="D1117" s="30">
        <v>1.658374792703151E-3</v>
      </c>
      <c r="E1117">
        <v>1</v>
      </c>
      <c r="F1117" s="30">
        <v>3.8610038610038611E-3</v>
      </c>
      <c r="G1117">
        <v>0</v>
      </c>
      <c r="H1117" s="30">
        <v>0</v>
      </c>
      <c r="I1117">
        <v>0</v>
      </c>
      <c r="J1117" s="30">
        <v>0</v>
      </c>
      <c r="M1117" t="s">
        <v>3120</v>
      </c>
    </row>
    <row r="1118" spans="1:13" x14ac:dyDescent="0.25">
      <c r="A1118" t="s">
        <v>5384</v>
      </c>
      <c r="B1118" t="s">
        <v>5385</v>
      </c>
      <c r="C1118">
        <v>1</v>
      </c>
      <c r="D1118" s="30">
        <v>1.658374792703151E-3</v>
      </c>
      <c r="E1118">
        <v>1</v>
      </c>
      <c r="F1118" s="30">
        <v>3.8610038610038611E-3</v>
      </c>
      <c r="G1118">
        <v>0</v>
      </c>
      <c r="H1118" s="30">
        <v>0</v>
      </c>
      <c r="I1118">
        <v>0</v>
      </c>
      <c r="J1118" s="30">
        <v>0</v>
      </c>
      <c r="M1118" t="s">
        <v>3120</v>
      </c>
    </row>
    <row r="1119" spans="1:13" x14ac:dyDescent="0.25">
      <c r="A1119" t="s">
        <v>5386</v>
      </c>
      <c r="B1119" t="s">
        <v>5387</v>
      </c>
      <c r="C1119">
        <v>1</v>
      </c>
      <c r="D1119" s="30">
        <v>1.658374792703151E-3</v>
      </c>
      <c r="E1119">
        <v>1</v>
      </c>
      <c r="F1119" s="30">
        <v>3.8610038610038611E-3</v>
      </c>
      <c r="G1119">
        <v>0</v>
      </c>
      <c r="H1119" s="30">
        <v>0</v>
      </c>
      <c r="I1119">
        <v>0</v>
      </c>
      <c r="J1119" s="30">
        <v>0</v>
      </c>
      <c r="M1119" t="s">
        <v>3120</v>
      </c>
    </row>
    <row r="1120" spans="1:13" x14ac:dyDescent="0.25">
      <c r="A1120" t="s">
        <v>5388</v>
      </c>
      <c r="B1120" t="s">
        <v>5389</v>
      </c>
      <c r="C1120">
        <v>1</v>
      </c>
      <c r="D1120" s="30">
        <v>1.658374792703151E-3</v>
      </c>
      <c r="E1120">
        <v>1</v>
      </c>
      <c r="F1120" s="30">
        <v>3.8610038610038611E-3</v>
      </c>
      <c r="G1120">
        <v>0</v>
      </c>
      <c r="H1120" s="30">
        <v>0</v>
      </c>
      <c r="I1120">
        <v>0</v>
      </c>
      <c r="J1120" s="30">
        <v>0</v>
      </c>
      <c r="M1120" t="s">
        <v>3120</v>
      </c>
    </row>
    <row r="1121" spans="1:13" x14ac:dyDescent="0.25">
      <c r="A1121" t="s">
        <v>5390</v>
      </c>
      <c r="B1121" t="s">
        <v>5391</v>
      </c>
      <c r="C1121">
        <v>1</v>
      </c>
      <c r="D1121" s="30">
        <v>1.658374792703151E-3</v>
      </c>
      <c r="E1121">
        <v>1</v>
      </c>
      <c r="F1121" s="30">
        <v>3.8610038610038611E-3</v>
      </c>
      <c r="G1121">
        <v>0</v>
      </c>
      <c r="H1121" s="30">
        <v>0</v>
      </c>
      <c r="I1121">
        <v>0</v>
      </c>
      <c r="J1121" s="30">
        <v>0</v>
      </c>
      <c r="M1121" t="s">
        <v>3120</v>
      </c>
    </row>
    <row r="1122" spans="1:13" x14ac:dyDescent="0.25">
      <c r="A1122" t="s">
        <v>5392</v>
      </c>
      <c r="B1122" t="s">
        <v>5393</v>
      </c>
      <c r="C1122">
        <v>1</v>
      </c>
      <c r="D1122" s="30">
        <v>1.658374792703151E-3</v>
      </c>
      <c r="E1122">
        <v>0</v>
      </c>
      <c r="F1122" s="30">
        <v>0</v>
      </c>
      <c r="G1122">
        <v>0</v>
      </c>
      <c r="H1122" s="30">
        <v>0</v>
      </c>
      <c r="I1122">
        <v>1</v>
      </c>
      <c r="J1122" s="30">
        <v>3.4129692832764505E-3</v>
      </c>
      <c r="M1122" t="s">
        <v>3120</v>
      </c>
    </row>
    <row r="1123" spans="1:13" x14ac:dyDescent="0.25">
      <c r="A1123" t="s">
        <v>5394</v>
      </c>
      <c r="B1123" t="s">
        <v>5395</v>
      </c>
      <c r="C1123">
        <v>1</v>
      </c>
      <c r="D1123" s="30">
        <v>1.658374792703151E-3</v>
      </c>
      <c r="E1123">
        <v>1</v>
      </c>
      <c r="F1123" s="30">
        <v>3.8610038610038611E-3</v>
      </c>
      <c r="G1123">
        <v>0</v>
      </c>
      <c r="H1123" s="30">
        <v>0</v>
      </c>
      <c r="I1123">
        <v>0</v>
      </c>
      <c r="J1123" s="30">
        <v>0</v>
      </c>
      <c r="M1123" t="s">
        <v>3120</v>
      </c>
    </row>
    <row r="1124" spans="1:13" x14ac:dyDescent="0.25">
      <c r="A1124" t="s">
        <v>5396</v>
      </c>
      <c r="B1124" t="s">
        <v>5397</v>
      </c>
      <c r="C1124">
        <v>1</v>
      </c>
      <c r="D1124" s="30">
        <v>1.658374792703151E-3</v>
      </c>
      <c r="E1124">
        <v>0</v>
      </c>
      <c r="F1124" s="30">
        <v>0</v>
      </c>
      <c r="G1124">
        <v>0</v>
      </c>
      <c r="H1124" s="30">
        <v>0</v>
      </c>
      <c r="I1124">
        <v>1</v>
      </c>
      <c r="J1124" s="30">
        <v>3.4129692832764505E-3</v>
      </c>
      <c r="M1124" t="s">
        <v>3120</v>
      </c>
    </row>
    <row r="1125" spans="1:13" x14ac:dyDescent="0.25">
      <c r="A1125" t="s">
        <v>5398</v>
      </c>
      <c r="B1125" t="s">
        <v>5399</v>
      </c>
      <c r="C1125">
        <v>1</v>
      </c>
      <c r="D1125" s="30">
        <v>1.658374792703151E-3</v>
      </c>
      <c r="E1125">
        <v>1</v>
      </c>
      <c r="F1125" s="30">
        <v>3.8610038610038611E-3</v>
      </c>
      <c r="G1125">
        <v>0</v>
      </c>
      <c r="H1125" s="30">
        <v>0</v>
      </c>
      <c r="I1125">
        <v>0</v>
      </c>
      <c r="J1125" s="30">
        <v>0</v>
      </c>
      <c r="M1125" t="s">
        <v>3120</v>
      </c>
    </row>
    <row r="1126" spans="1:13" x14ac:dyDescent="0.25">
      <c r="A1126" t="s">
        <v>5400</v>
      </c>
      <c r="B1126" t="s">
        <v>5401</v>
      </c>
      <c r="C1126">
        <v>1</v>
      </c>
      <c r="D1126" s="30">
        <v>1.658374792703151E-3</v>
      </c>
      <c r="E1126">
        <v>1</v>
      </c>
      <c r="F1126" s="30">
        <v>3.8610038610038611E-3</v>
      </c>
      <c r="G1126">
        <v>0</v>
      </c>
      <c r="H1126" s="30">
        <v>0</v>
      </c>
      <c r="I1126">
        <v>0</v>
      </c>
      <c r="J1126" s="30">
        <v>0</v>
      </c>
      <c r="M1126" t="s">
        <v>3120</v>
      </c>
    </row>
    <row r="1127" spans="1:13" x14ac:dyDescent="0.25">
      <c r="A1127" t="s">
        <v>5402</v>
      </c>
      <c r="B1127" t="s">
        <v>5403</v>
      </c>
      <c r="C1127">
        <v>1</v>
      </c>
      <c r="D1127" s="30">
        <v>1.658374792703151E-3</v>
      </c>
      <c r="E1127">
        <v>0</v>
      </c>
      <c r="F1127" s="30">
        <v>0</v>
      </c>
      <c r="G1127">
        <v>0</v>
      </c>
      <c r="H1127" s="30">
        <v>0</v>
      </c>
      <c r="I1127">
        <v>1</v>
      </c>
      <c r="J1127" s="30">
        <v>3.4129692832764505E-3</v>
      </c>
      <c r="M1127" t="s">
        <v>3120</v>
      </c>
    </row>
    <row r="1128" spans="1:13" x14ac:dyDescent="0.25">
      <c r="A1128" t="s">
        <v>5404</v>
      </c>
      <c r="B1128" t="s">
        <v>5405</v>
      </c>
      <c r="C1128">
        <v>1</v>
      </c>
      <c r="D1128" s="30">
        <v>1.658374792703151E-3</v>
      </c>
      <c r="E1128">
        <v>0</v>
      </c>
      <c r="F1128" s="30">
        <v>0</v>
      </c>
      <c r="G1128">
        <v>0</v>
      </c>
      <c r="H1128" s="30">
        <v>0</v>
      </c>
      <c r="I1128">
        <v>1</v>
      </c>
      <c r="J1128" s="30">
        <v>3.4129692832764505E-3</v>
      </c>
      <c r="M1128" t="s">
        <v>3120</v>
      </c>
    </row>
    <row r="1129" spans="1:13" x14ac:dyDescent="0.25">
      <c r="A1129" t="s">
        <v>5406</v>
      </c>
      <c r="B1129" t="s">
        <v>5407</v>
      </c>
      <c r="C1129">
        <v>1</v>
      </c>
      <c r="D1129" s="30">
        <v>1.658374792703151E-3</v>
      </c>
      <c r="E1129">
        <v>0</v>
      </c>
      <c r="F1129" s="30">
        <v>0</v>
      </c>
      <c r="G1129">
        <v>0</v>
      </c>
      <c r="H1129" s="30">
        <v>0</v>
      </c>
      <c r="I1129">
        <v>1</v>
      </c>
      <c r="J1129" s="30">
        <v>3.4129692832764505E-3</v>
      </c>
      <c r="M1129" t="s">
        <v>3120</v>
      </c>
    </row>
    <row r="1130" spans="1:13" x14ac:dyDescent="0.25">
      <c r="A1130" t="s">
        <v>5408</v>
      </c>
      <c r="B1130" t="s">
        <v>5409</v>
      </c>
      <c r="C1130">
        <v>1</v>
      </c>
      <c r="D1130" s="30">
        <v>1.658374792703151E-3</v>
      </c>
      <c r="E1130">
        <v>1</v>
      </c>
      <c r="F1130" s="30">
        <v>3.8610038610038611E-3</v>
      </c>
      <c r="G1130">
        <v>0</v>
      </c>
      <c r="H1130" s="30">
        <v>0</v>
      </c>
      <c r="I1130">
        <v>0</v>
      </c>
      <c r="J1130" s="30">
        <v>0</v>
      </c>
      <c r="M1130" t="s">
        <v>3120</v>
      </c>
    </row>
    <row r="1131" spans="1:13" x14ac:dyDescent="0.25">
      <c r="A1131" t="s">
        <v>5410</v>
      </c>
      <c r="B1131" t="s">
        <v>5411</v>
      </c>
      <c r="C1131">
        <v>1</v>
      </c>
      <c r="D1131" s="30">
        <v>1.658374792703151E-3</v>
      </c>
      <c r="E1131">
        <v>1</v>
      </c>
      <c r="F1131" s="30">
        <v>3.8610038610038611E-3</v>
      </c>
      <c r="G1131">
        <v>0</v>
      </c>
      <c r="H1131" s="30">
        <v>0</v>
      </c>
      <c r="I1131">
        <v>0</v>
      </c>
      <c r="J1131" s="30">
        <v>0</v>
      </c>
      <c r="M1131" t="s">
        <v>3120</v>
      </c>
    </row>
    <row r="1132" spans="1:13" x14ac:dyDescent="0.25">
      <c r="A1132" t="s">
        <v>5412</v>
      </c>
      <c r="B1132" t="s">
        <v>5413</v>
      </c>
      <c r="C1132">
        <v>1</v>
      </c>
      <c r="D1132" s="30">
        <v>1.658374792703151E-3</v>
      </c>
      <c r="E1132">
        <v>1</v>
      </c>
      <c r="F1132" s="30">
        <v>3.8610038610038611E-3</v>
      </c>
      <c r="G1132">
        <v>0</v>
      </c>
      <c r="H1132" s="30">
        <v>0</v>
      </c>
      <c r="I1132">
        <v>0</v>
      </c>
      <c r="J1132" s="30">
        <v>0</v>
      </c>
      <c r="M1132" t="s">
        <v>3120</v>
      </c>
    </row>
    <row r="1133" spans="1:13" x14ac:dyDescent="0.25">
      <c r="A1133" t="s">
        <v>5414</v>
      </c>
      <c r="B1133" t="s">
        <v>5415</v>
      </c>
      <c r="C1133">
        <v>1</v>
      </c>
      <c r="D1133" s="30">
        <v>1.658374792703151E-3</v>
      </c>
      <c r="E1133">
        <v>0</v>
      </c>
      <c r="F1133" s="30">
        <v>0</v>
      </c>
      <c r="G1133">
        <v>0</v>
      </c>
      <c r="H1133" s="30">
        <v>0</v>
      </c>
      <c r="I1133">
        <v>1</v>
      </c>
      <c r="J1133" s="30">
        <v>3.4129692832764505E-3</v>
      </c>
      <c r="M1133" t="s">
        <v>3120</v>
      </c>
    </row>
    <row r="1134" spans="1:13" x14ac:dyDescent="0.25">
      <c r="A1134" t="s">
        <v>5416</v>
      </c>
      <c r="B1134" t="s">
        <v>5417</v>
      </c>
      <c r="C1134">
        <v>1</v>
      </c>
      <c r="D1134" s="30">
        <v>1.658374792703151E-3</v>
      </c>
      <c r="E1134">
        <v>0</v>
      </c>
      <c r="F1134" s="30">
        <v>0</v>
      </c>
      <c r="G1134">
        <v>0</v>
      </c>
      <c r="H1134" s="30">
        <v>0</v>
      </c>
      <c r="I1134">
        <v>1</v>
      </c>
      <c r="J1134" s="30">
        <v>3.4129692832764505E-3</v>
      </c>
      <c r="M1134" t="s">
        <v>3120</v>
      </c>
    </row>
    <row r="1135" spans="1:13" x14ac:dyDescent="0.25">
      <c r="A1135" t="s">
        <v>5418</v>
      </c>
      <c r="B1135" t="s">
        <v>5419</v>
      </c>
      <c r="C1135">
        <v>1</v>
      </c>
      <c r="D1135" s="30">
        <v>1.658374792703151E-3</v>
      </c>
      <c r="E1135">
        <v>0</v>
      </c>
      <c r="F1135" s="30">
        <v>0</v>
      </c>
      <c r="G1135">
        <v>0</v>
      </c>
      <c r="H1135" s="30">
        <v>0</v>
      </c>
      <c r="I1135">
        <v>1</v>
      </c>
      <c r="J1135" s="30">
        <v>3.4129692832764505E-3</v>
      </c>
      <c r="M1135" t="s">
        <v>3120</v>
      </c>
    </row>
    <row r="1136" spans="1:13" x14ac:dyDescent="0.25">
      <c r="A1136" t="s">
        <v>5420</v>
      </c>
      <c r="B1136" t="s">
        <v>5421</v>
      </c>
      <c r="C1136">
        <v>1</v>
      </c>
      <c r="D1136" s="30">
        <v>1.658374792703151E-3</v>
      </c>
      <c r="E1136">
        <v>0</v>
      </c>
      <c r="F1136" s="30">
        <v>0</v>
      </c>
      <c r="G1136">
        <v>0</v>
      </c>
      <c r="H1136" s="30">
        <v>0</v>
      </c>
      <c r="I1136">
        <v>1</v>
      </c>
      <c r="J1136" s="30">
        <v>3.4129692832764505E-3</v>
      </c>
      <c r="M1136" t="s">
        <v>3117</v>
      </c>
    </row>
    <row r="1137" spans="1:13" x14ac:dyDescent="0.25">
      <c r="A1137" t="s">
        <v>5422</v>
      </c>
      <c r="B1137" t="s">
        <v>5423</v>
      </c>
      <c r="C1137">
        <v>1</v>
      </c>
      <c r="D1137" s="30">
        <v>1.658374792703151E-3</v>
      </c>
      <c r="E1137">
        <v>0</v>
      </c>
      <c r="F1137" s="30">
        <v>0</v>
      </c>
      <c r="G1137">
        <v>0</v>
      </c>
      <c r="H1137" s="30">
        <v>0</v>
      </c>
      <c r="I1137">
        <v>1</v>
      </c>
      <c r="J1137" s="30">
        <v>3.4129692832764505E-3</v>
      </c>
      <c r="M1137" t="s">
        <v>3117</v>
      </c>
    </row>
    <row r="1138" spans="1:13" x14ac:dyDescent="0.25">
      <c r="A1138" t="s">
        <v>5424</v>
      </c>
      <c r="B1138" t="s">
        <v>5425</v>
      </c>
      <c r="C1138">
        <v>1</v>
      </c>
      <c r="D1138" s="30">
        <v>1.658374792703151E-3</v>
      </c>
      <c r="E1138">
        <v>1</v>
      </c>
      <c r="F1138" s="30">
        <v>3.8610038610038611E-3</v>
      </c>
      <c r="G1138">
        <v>0</v>
      </c>
      <c r="H1138" s="30">
        <v>0</v>
      </c>
      <c r="I1138">
        <v>0</v>
      </c>
      <c r="J1138" s="30">
        <v>0</v>
      </c>
      <c r="M1138" t="s">
        <v>3117</v>
      </c>
    </row>
    <row r="1139" spans="1:13" x14ac:dyDescent="0.25">
      <c r="A1139" t="s">
        <v>5426</v>
      </c>
      <c r="B1139" t="s">
        <v>5427</v>
      </c>
      <c r="C1139">
        <v>1</v>
      </c>
      <c r="D1139" s="30">
        <v>1.658374792703151E-3</v>
      </c>
      <c r="E1139">
        <v>1</v>
      </c>
      <c r="F1139" s="30">
        <v>3.8610038610038611E-3</v>
      </c>
      <c r="G1139">
        <v>0</v>
      </c>
      <c r="H1139" s="30">
        <v>0</v>
      </c>
      <c r="I1139">
        <v>0</v>
      </c>
      <c r="J1139" s="30">
        <v>0</v>
      </c>
      <c r="M1139" t="s">
        <v>3117</v>
      </c>
    </row>
    <row r="1140" spans="1:13" x14ac:dyDescent="0.25">
      <c r="A1140" t="s">
        <v>5428</v>
      </c>
      <c r="B1140" t="s">
        <v>5429</v>
      </c>
      <c r="C1140">
        <v>1</v>
      </c>
      <c r="D1140" s="30">
        <v>1.658374792703151E-3</v>
      </c>
      <c r="E1140">
        <v>0</v>
      </c>
      <c r="F1140" s="30">
        <v>0</v>
      </c>
      <c r="G1140">
        <v>0</v>
      </c>
      <c r="H1140" s="30">
        <v>0</v>
      </c>
      <c r="I1140">
        <v>1</v>
      </c>
      <c r="J1140" s="30">
        <v>3.4129692832764505E-3</v>
      </c>
      <c r="M1140" t="s">
        <v>3117</v>
      </c>
    </row>
    <row r="1141" spans="1:13" x14ac:dyDescent="0.25">
      <c r="A1141" t="s">
        <v>5430</v>
      </c>
      <c r="B1141" t="s">
        <v>5431</v>
      </c>
      <c r="C1141">
        <v>1</v>
      </c>
      <c r="D1141" s="30">
        <v>1.658374792703151E-3</v>
      </c>
      <c r="E1141">
        <v>0</v>
      </c>
      <c r="F1141" s="30">
        <v>0</v>
      </c>
      <c r="G1141">
        <v>1</v>
      </c>
      <c r="H1141" s="30">
        <v>1.9607843137254902E-2</v>
      </c>
      <c r="I1141">
        <v>0</v>
      </c>
      <c r="J1141" s="30">
        <v>0</v>
      </c>
      <c r="M1141" t="s">
        <v>3129</v>
      </c>
    </row>
    <row r="1142" spans="1:13" x14ac:dyDescent="0.25">
      <c r="A1142" t="s">
        <v>5432</v>
      </c>
      <c r="B1142" t="s">
        <v>5433</v>
      </c>
      <c r="C1142">
        <v>1</v>
      </c>
      <c r="D1142" s="30">
        <v>1.658374792703151E-3</v>
      </c>
      <c r="E1142">
        <v>0</v>
      </c>
      <c r="F1142" s="30">
        <v>0</v>
      </c>
      <c r="G1142">
        <v>1</v>
      </c>
      <c r="H1142" s="30">
        <v>1.9607843137254902E-2</v>
      </c>
      <c r="I1142">
        <v>0</v>
      </c>
      <c r="J1142" s="30">
        <v>0</v>
      </c>
      <c r="M1142" t="s">
        <v>3129</v>
      </c>
    </row>
    <row r="1143" spans="1:13" x14ac:dyDescent="0.25">
      <c r="A1143" t="s">
        <v>5434</v>
      </c>
      <c r="B1143" t="s">
        <v>5435</v>
      </c>
      <c r="C1143">
        <v>1</v>
      </c>
      <c r="D1143" s="30">
        <v>1.658374792703151E-3</v>
      </c>
      <c r="E1143">
        <v>0</v>
      </c>
      <c r="F1143" s="30">
        <v>0</v>
      </c>
      <c r="G1143">
        <v>0</v>
      </c>
      <c r="H1143" s="30">
        <v>0</v>
      </c>
      <c r="I1143">
        <v>1</v>
      </c>
      <c r="J1143" s="30">
        <v>3.4129692832764505E-3</v>
      </c>
      <c r="M1143" t="s">
        <v>3129</v>
      </c>
    </row>
    <row r="1144" spans="1:13" x14ac:dyDescent="0.25">
      <c r="A1144" t="s">
        <v>5436</v>
      </c>
      <c r="B1144" t="s">
        <v>5437</v>
      </c>
      <c r="C1144">
        <v>1</v>
      </c>
      <c r="D1144" s="30">
        <v>1.658374792703151E-3</v>
      </c>
      <c r="E1144">
        <v>0</v>
      </c>
      <c r="F1144" s="30">
        <v>0</v>
      </c>
      <c r="G1144">
        <v>0</v>
      </c>
      <c r="H1144" s="30">
        <v>0</v>
      </c>
      <c r="I1144">
        <v>1</v>
      </c>
      <c r="J1144" s="30">
        <v>3.4129692832764505E-3</v>
      </c>
      <c r="M1144" t="s">
        <v>3129</v>
      </c>
    </row>
    <row r="1145" spans="1:13" x14ac:dyDescent="0.25">
      <c r="A1145" t="s">
        <v>5438</v>
      </c>
      <c r="B1145" t="s">
        <v>5439</v>
      </c>
      <c r="C1145">
        <v>1</v>
      </c>
      <c r="D1145" s="30">
        <v>1.658374792703151E-3</v>
      </c>
      <c r="E1145">
        <v>1</v>
      </c>
      <c r="F1145" s="30">
        <v>3.8610038610038611E-3</v>
      </c>
      <c r="G1145">
        <v>0</v>
      </c>
      <c r="H1145" s="30">
        <v>0</v>
      </c>
      <c r="I1145">
        <v>0</v>
      </c>
      <c r="J1145" s="30">
        <v>0</v>
      </c>
      <c r="M1145" t="s">
        <v>3129</v>
      </c>
    </row>
    <row r="1146" spans="1:13" x14ac:dyDescent="0.25">
      <c r="A1146" t="s">
        <v>5440</v>
      </c>
      <c r="B1146" t="s">
        <v>5441</v>
      </c>
      <c r="C1146">
        <v>1</v>
      </c>
      <c r="D1146" s="30">
        <v>1.658374792703151E-3</v>
      </c>
      <c r="E1146">
        <v>0</v>
      </c>
      <c r="F1146" s="30">
        <v>0</v>
      </c>
      <c r="G1146">
        <v>0</v>
      </c>
      <c r="H1146" s="30">
        <v>0</v>
      </c>
      <c r="I1146">
        <v>1</v>
      </c>
      <c r="J1146" s="30">
        <v>3.4129692832764505E-3</v>
      </c>
      <c r="M1146" t="s">
        <v>3129</v>
      </c>
    </row>
    <row r="1147" spans="1:13" x14ac:dyDescent="0.25">
      <c r="A1147" t="s">
        <v>5442</v>
      </c>
      <c r="B1147" t="s">
        <v>5443</v>
      </c>
      <c r="C1147">
        <v>1</v>
      </c>
      <c r="D1147" s="30">
        <v>1.658374792703151E-3</v>
      </c>
      <c r="E1147">
        <v>0</v>
      </c>
      <c r="F1147" s="30">
        <v>0</v>
      </c>
      <c r="G1147">
        <v>0</v>
      </c>
      <c r="H1147" s="30">
        <v>0</v>
      </c>
      <c r="I1147">
        <v>1</v>
      </c>
      <c r="J1147" s="30">
        <v>3.4129692832764505E-3</v>
      </c>
      <c r="M1147" t="s">
        <v>3115</v>
      </c>
    </row>
    <row r="1148" spans="1:13" x14ac:dyDescent="0.25">
      <c r="A1148" t="s">
        <v>5444</v>
      </c>
      <c r="B1148" t="s">
        <v>5445</v>
      </c>
      <c r="C1148">
        <v>1</v>
      </c>
      <c r="D1148" s="30">
        <v>1.658374792703151E-3</v>
      </c>
      <c r="E1148">
        <v>1</v>
      </c>
      <c r="F1148" s="30">
        <v>3.8610038610038611E-3</v>
      </c>
      <c r="G1148">
        <v>0</v>
      </c>
      <c r="H1148" s="30">
        <v>0</v>
      </c>
      <c r="I1148">
        <v>0</v>
      </c>
      <c r="J1148" s="30">
        <v>0</v>
      </c>
      <c r="M1148" t="s">
        <v>3115</v>
      </c>
    </row>
    <row r="1149" spans="1:13" x14ac:dyDescent="0.25">
      <c r="A1149" t="s">
        <v>5446</v>
      </c>
      <c r="B1149" t="s">
        <v>5447</v>
      </c>
      <c r="C1149">
        <v>1</v>
      </c>
      <c r="D1149" s="30">
        <v>1.658374792703151E-3</v>
      </c>
      <c r="E1149">
        <v>0</v>
      </c>
      <c r="F1149" s="30">
        <v>0</v>
      </c>
      <c r="G1149">
        <v>0</v>
      </c>
      <c r="H1149" s="30">
        <v>0</v>
      </c>
      <c r="I1149">
        <v>1</v>
      </c>
      <c r="J1149" s="30">
        <v>3.4129692832764505E-3</v>
      </c>
      <c r="M1149" t="s">
        <v>3115</v>
      </c>
    </row>
    <row r="1150" spans="1:13" x14ac:dyDescent="0.25">
      <c r="A1150" t="s">
        <v>5448</v>
      </c>
      <c r="B1150" t="s">
        <v>5449</v>
      </c>
      <c r="C1150">
        <v>1</v>
      </c>
      <c r="D1150" s="30">
        <v>1.658374792703151E-3</v>
      </c>
      <c r="E1150">
        <v>0</v>
      </c>
      <c r="F1150" s="30">
        <v>0</v>
      </c>
      <c r="G1150">
        <v>0</v>
      </c>
      <c r="H1150" s="30">
        <v>0</v>
      </c>
      <c r="I1150">
        <v>1</v>
      </c>
      <c r="J1150" s="30">
        <v>3.4129692832764505E-3</v>
      </c>
      <c r="M1150" t="s">
        <v>3115</v>
      </c>
    </row>
    <row r="1151" spans="1:13" x14ac:dyDescent="0.25">
      <c r="A1151" t="s">
        <v>5450</v>
      </c>
      <c r="B1151" t="s">
        <v>5451</v>
      </c>
      <c r="C1151">
        <v>1</v>
      </c>
      <c r="D1151" s="30">
        <v>1.658374792703151E-3</v>
      </c>
      <c r="E1151">
        <v>0</v>
      </c>
      <c r="F1151" s="30">
        <v>0</v>
      </c>
      <c r="G1151">
        <v>0</v>
      </c>
      <c r="H1151" s="30">
        <v>0</v>
      </c>
      <c r="I1151">
        <v>1</v>
      </c>
      <c r="J1151" s="30">
        <v>3.4129692832764505E-3</v>
      </c>
      <c r="M1151" t="s">
        <v>3115</v>
      </c>
    </row>
    <row r="1152" spans="1:13" x14ac:dyDescent="0.25">
      <c r="A1152" t="s">
        <v>5452</v>
      </c>
      <c r="B1152" t="s">
        <v>5453</v>
      </c>
      <c r="C1152">
        <v>1</v>
      </c>
      <c r="D1152" s="30">
        <v>1.658374792703151E-3</v>
      </c>
      <c r="E1152">
        <v>0</v>
      </c>
      <c r="F1152" s="30">
        <v>0</v>
      </c>
      <c r="G1152">
        <v>0</v>
      </c>
      <c r="H1152" s="30">
        <v>0</v>
      </c>
      <c r="I1152">
        <v>1</v>
      </c>
      <c r="J1152" s="30">
        <v>3.4129692832764505E-3</v>
      </c>
      <c r="M1152" t="s">
        <v>3115</v>
      </c>
    </row>
    <row r="1153" spans="1:13" x14ac:dyDescent="0.25">
      <c r="A1153" t="s">
        <v>5454</v>
      </c>
      <c r="B1153" t="s">
        <v>5455</v>
      </c>
      <c r="C1153">
        <v>1</v>
      </c>
      <c r="D1153" s="30">
        <v>1.658374792703151E-3</v>
      </c>
      <c r="E1153">
        <v>0</v>
      </c>
      <c r="F1153" s="30">
        <v>0</v>
      </c>
      <c r="G1153">
        <v>0</v>
      </c>
      <c r="H1153" s="30">
        <v>0</v>
      </c>
      <c r="I1153">
        <v>1</v>
      </c>
      <c r="J1153" s="30">
        <v>3.4129692832764505E-3</v>
      </c>
      <c r="M1153" t="s">
        <v>3115</v>
      </c>
    </row>
    <row r="1154" spans="1:13" x14ac:dyDescent="0.25">
      <c r="A1154" t="s">
        <v>5456</v>
      </c>
      <c r="B1154" t="s">
        <v>5457</v>
      </c>
      <c r="C1154">
        <v>1</v>
      </c>
      <c r="D1154" s="30">
        <v>1.658374792703151E-3</v>
      </c>
      <c r="E1154">
        <v>0</v>
      </c>
      <c r="F1154" s="30">
        <v>0</v>
      </c>
      <c r="G1154">
        <v>0</v>
      </c>
      <c r="H1154" s="30">
        <v>0</v>
      </c>
      <c r="I1154">
        <v>1</v>
      </c>
      <c r="J1154" s="30">
        <v>3.4129692832764505E-3</v>
      </c>
      <c r="M1154" t="s">
        <v>3115</v>
      </c>
    </row>
    <row r="1155" spans="1:13" x14ac:dyDescent="0.25">
      <c r="A1155" t="s">
        <v>5458</v>
      </c>
      <c r="B1155" t="s">
        <v>5459</v>
      </c>
      <c r="C1155">
        <v>1</v>
      </c>
      <c r="D1155" s="30">
        <v>1.658374792703151E-3</v>
      </c>
      <c r="E1155">
        <v>0</v>
      </c>
      <c r="F1155" s="30">
        <v>0</v>
      </c>
      <c r="G1155">
        <v>0</v>
      </c>
      <c r="H1155" s="30">
        <v>0</v>
      </c>
      <c r="I1155">
        <v>1</v>
      </c>
      <c r="J1155" s="30">
        <v>3.4129692832764505E-3</v>
      </c>
      <c r="M1155" t="s">
        <v>3115</v>
      </c>
    </row>
    <row r="1156" spans="1:13" x14ac:dyDescent="0.25">
      <c r="A1156" t="s">
        <v>5460</v>
      </c>
      <c r="B1156" t="s">
        <v>5461</v>
      </c>
      <c r="C1156">
        <v>1</v>
      </c>
      <c r="D1156" s="30">
        <v>1.658374792703151E-3</v>
      </c>
      <c r="E1156">
        <v>0</v>
      </c>
      <c r="F1156" s="30">
        <v>0</v>
      </c>
      <c r="G1156">
        <v>0</v>
      </c>
      <c r="H1156" s="30">
        <v>0</v>
      </c>
      <c r="I1156">
        <v>1</v>
      </c>
      <c r="J1156" s="30">
        <v>3.4129692832764505E-3</v>
      </c>
      <c r="M1156" t="s">
        <v>3115</v>
      </c>
    </row>
    <row r="1157" spans="1:13" x14ac:dyDescent="0.25">
      <c r="A1157" t="s">
        <v>5462</v>
      </c>
      <c r="B1157" t="s">
        <v>5463</v>
      </c>
      <c r="C1157">
        <v>1</v>
      </c>
      <c r="D1157" s="30">
        <v>1.658374792703151E-3</v>
      </c>
      <c r="E1157">
        <v>0</v>
      </c>
      <c r="F1157" s="30">
        <v>0</v>
      </c>
      <c r="G1157">
        <v>0</v>
      </c>
      <c r="H1157" s="30">
        <v>0</v>
      </c>
      <c r="I1157">
        <v>1</v>
      </c>
      <c r="J1157" s="30">
        <v>3.4129692832764505E-3</v>
      </c>
      <c r="M1157" t="s">
        <v>3115</v>
      </c>
    </row>
    <row r="1158" spans="1:13" x14ac:dyDescent="0.25">
      <c r="A1158" t="s">
        <v>5464</v>
      </c>
      <c r="B1158" t="s">
        <v>5465</v>
      </c>
      <c r="C1158">
        <v>1</v>
      </c>
      <c r="D1158" s="30">
        <v>1.658374792703151E-3</v>
      </c>
      <c r="E1158">
        <v>0</v>
      </c>
      <c r="F1158" s="30">
        <v>0</v>
      </c>
      <c r="G1158">
        <v>0</v>
      </c>
      <c r="H1158" s="30">
        <v>0</v>
      </c>
      <c r="I1158">
        <v>1</v>
      </c>
      <c r="J1158" s="30">
        <v>3.4129692832764505E-3</v>
      </c>
      <c r="M1158" t="s">
        <v>3115</v>
      </c>
    </row>
    <row r="1159" spans="1:13" x14ac:dyDescent="0.25">
      <c r="A1159" t="s">
        <v>5466</v>
      </c>
      <c r="B1159" t="s">
        <v>5467</v>
      </c>
      <c r="C1159">
        <v>1</v>
      </c>
      <c r="D1159" s="30">
        <v>1.658374792703151E-3</v>
      </c>
      <c r="E1159">
        <v>0</v>
      </c>
      <c r="F1159" s="30">
        <v>0</v>
      </c>
      <c r="G1159">
        <v>0</v>
      </c>
      <c r="H1159" s="30">
        <v>0</v>
      </c>
      <c r="I1159">
        <v>1</v>
      </c>
      <c r="J1159" s="30">
        <v>3.4129692832764505E-3</v>
      </c>
      <c r="M1159" t="s">
        <v>3115</v>
      </c>
    </row>
    <row r="1160" spans="1:13" x14ac:dyDescent="0.25">
      <c r="A1160" t="s">
        <v>5468</v>
      </c>
      <c r="B1160" t="s">
        <v>5469</v>
      </c>
      <c r="C1160">
        <v>1</v>
      </c>
      <c r="D1160" s="30">
        <v>1.658374792703151E-3</v>
      </c>
      <c r="E1160">
        <v>1</v>
      </c>
      <c r="F1160" s="30">
        <v>3.8610038610038611E-3</v>
      </c>
      <c r="G1160">
        <v>0</v>
      </c>
      <c r="H1160" s="30">
        <v>0</v>
      </c>
      <c r="I1160">
        <v>0</v>
      </c>
      <c r="J1160" s="30">
        <v>0</v>
      </c>
      <c r="M1160" t="s">
        <v>3115</v>
      </c>
    </row>
    <row r="1161" spans="1:13" x14ac:dyDescent="0.25">
      <c r="A1161" t="s">
        <v>5470</v>
      </c>
      <c r="B1161" t="s">
        <v>5471</v>
      </c>
      <c r="C1161">
        <v>1</v>
      </c>
      <c r="D1161" s="30">
        <v>1.658374792703151E-3</v>
      </c>
      <c r="E1161">
        <v>1</v>
      </c>
      <c r="F1161" s="30">
        <v>3.8610038610038611E-3</v>
      </c>
      <c r="G1161">
        <v>0</v>
      </c>
      <c r="H1161" s="30">
        <v>0</v>
      </c>
      <c r="I1161">
        <v>0</v>
      </c>
      <c r="J1161" s="30">
        <v>0</v>
      </c>
      <c r="M1161" t="s">
        <v>3115</v>
      </c>
    </row>
    <row r="1162" spans="1:13" x14ac:dyDescent="0.25">
      <c r="A1162" t="s">
        <v>5472</v>
      </c>
      <c r="B1162" t="s">
        <v>5473</v>
      </c>
      <c r="C1162">
        <v>1</v>
      </c>
      <c r="D1162" s="30">
        <v>1.658374792703151E-3</v>
      </c>
      <c r="E1162">
        <v>0</v>
      </c>
      <c r="F1162" s="30">
        <v>0</v>
      </c>
      <c r="G1162">
        <v>0</v>
      </c>
      <c r="H1162" s="30">
        <v>0</v>
      </c>
      <c r="I1162">
        <v>1</v>
      </c>
      <c r="J1162" s="30">
        <v>3.4129692832764505E-3</v>
      </c>
      <c r="M1162" t="s">
        <v>3115</v>
      </c>
    </row>
    <row r="1163" spans="1:13" x14ac:dyDescent="0.25">
      <c r="A1163" t="s">
        <v>5474</v>
      </c>
      <c r="B1163" t="s">
        <v>5475</v>
      </c>
      <c r="C1163">
        <v>1</v>
      </c>
      <c r="D1163" s="30">
        <v>1.658374792703151E-3</v>
      </c>
      <c r="E1163">
        <v>1</v>
      </c>
      <c r="F1163" s="30">
        <v>3.8610038610038611E-3</v>
      </c>
      <c r="G1163">
        <v>0</v>
      </c>
      <c r="H1163" s="30">
        <v>0</v>
      </c>
      <c r="I1163">
        <v>0</v>
      </c>
      <c r="J1163" s="30">
        <v>0</v>
      </c>
      <c r="M1163" t="s">
        <v>3115</v>
      </c>
    </row>
    <row r="1164" spans="1:13" x14ac:dyDescent="0.25">
      <c r="A1164" t="s">
        <v>5476</v>
      </c>
      <c r="B1164" t="s">
        <v>5477</v>
      </c>
      <c r="C1164">
        <v>1</v>
      </c>
      <c r="D1164" s="30">
        <v>1.658374792703151E-3</v>
      </c>
      <c r="E1164">
        <v>1</v>
      </c>
      <c r="F1164" s="30">
        <v>3.8610038610038611E-3</v>
      </c>
      <c r="G1164">
        <v>0</v>
      </c>
      <c r="H1164" s="30">
        <v>0</v>
      </c>
      <c r="I1164">
        <v>0</v>
      </c>
      <c r="J1164" s="30">
        <v>0</v>
      </c>
      <c r="M1164" t="s">
        <v>3115</v>
      </c>
    </row>
    <row r="1165" spans="1:13" x14ac:dyDescent="0.25">
      <c r="A1165" t="s">
        <v>5478</v>
      </c>
      <c r="B1165" t="s">
        <v>5479</v>
      </c>
      <c r="C1165">
        <v>1</v>
      </c>
      <c r="D1165" s="30">
        <v>1.658374792703151E-3</v>
      </c>
      <c r="E1165">
        <v>0</v>
      </c>
      <c r="F1165" s="30">
        <v>0</v>
      </c>
      <c r="G1165">
        <v>0</v>
      </c>
      <c r="H1165" s="30">
        <v>0</v>
      </c>
      <c r="I1165">
        <v>1</v>
      </c>
      <c r="J1165" s="30">
        <v>3.4129692832764505E-3</v>
      </c>
      <c r="M1165" t="s">
        <v>3115</v>
      </c>
    </row>
    <row r="1166" spans="1:13" x14ac:dyDescent="0.25">
      <c r="A1166" t="s">
        <v>5480</v>
      </c>
      <c r="B1166" t="s">
        <v>5481</v>
      </c>
      <c r="C1166">
        <v>1</v>
      </c>
      <c r="D1166" s="30">
        <v>1.658374792703151E-3</v>
      </c>
      <c r="E1166">
        <v>0</v>
      </c>
      <c r="F1166" s="30">
        <v>0</v>
      </c>
      <c r="G1166">
        <v>0</v>
      </c>
      <c r="H1166" s="30">
        <v>0</v>
      </c>
      <c r="I1166">
        <v>1</v>
      </c>
      <c r="J1166" s="30">
        <v>3.4129692832764505E-3</v>
      </c>
      <c r="M1166" t="s">
        <v>3115</v>
      </c>
    </row>
    <row r="1167" spans="1:13" x14ac:dyDescent="0.25">
      <c r="A1167" t="s">
        <v>5482</v>
      </c>
      <c r="B1167" t="s">
        <v>5483</v>
      </c>
      <c r="C1167">
        <v>1</v>
      </c>
      <c r="D1167" s="30">
        <v>1.658374792703151E-3</v>
      </c>
      <c r="E1167">
        <v>0</v>
      </c>
      <c r="F1167" s="30">
        <v>0</v>
      </c>
      <c r="G1167">
        <v>0</v>
      </c>
      <c r="H1167" s="30">
        <v>0</v>
      </c>
      <c r="I1167">
        <v>1</v>
      </c>
      <c r="J1167" s="30">
        <v>3.4129692832764505E-3</v>
      </c>
      <c r="M1167" t="s">
        <v>3115</v>
      </c>
    </row>
    <row r="1168" spans="1:13" x14ac:dyDescent="0.25">
      <c r="A1168" t="s">
        <v>5484</v>
      </c>
      <c r="B1168" t="s">
        <v>5485</v>
      </c>
      <c r="C1168">
        <v>1</v>
      </c>
      <c r="D1168" s="30">
        <v>1.658374792703151E-3</v>
      </c>
      <c r="E1168">
        <v>1</v>
      </c>
      <c r="F1168" s="30">
        <v>3.8610038610038611E-3</v>
      </c>
      <c r="G1168">
        <v>0</v>
      </c>
      <c r="H1168" s="30">
        <v>0</v>
      </c>
      <c r="I1168">
        <v>0</v>
      </c>
      <c r="J1168" s="30">
        <v>0</v>
      </c>
      <c r="M1168" t="s">
        <v>3115</v>
      </c>
    </row>
    <row r="1169" spans="1:13" x14ac:dyDescent="0.25">
      <c r="A1169" t="s">
        <v>5486</v>
      </c>
      <c r="B1169" t="s">
        <v>5487</v>
      </c>
      <c r="C1169">
        <v>1</v>
      </c>
      <c r="D1169" s="30">
        <v>1.658374792703151E-3</v>
      </c>
      <c r="E1169">
        <v>1</v>
      </c>
      <c r="F1169" s="30">
        <v>3.8610038610038611E-3</v>
      </c>
      <c r="G1169">
        <v>0</v>
      </c>
      <c r="H1169" s="30">
        <v>0</v>
      </c>
      <c r="I1169">
        <v>0</v>
      </c>
      <c r="J1169" s="30">
        <v>0</v>
      </c>
      <c r="M1169" t="s">
        <v>3115</v>
      </c>
    </row>
    <row r="1170" spans="1:13" x14ac:dyDescent="0.25">
      <c r="A1170" t="s">
        <v>5488</v>
      </c>
      <c r="B1170" t="s">
        <v>5489</v>
      </c>
      <c r="C1170">
        <v>1</v>
      </c>
      <c r="D1170" s="30">
        <v>1.658374792703151E-3</v>
      </c>
      <c r="E1170">
        <v>0</v>
      </c>
      <c r="F1170" s="30">
        <v>0</v>
      </c>
      <c r="G1170">
        <v>0</v>
      </c>
      <c r="H1170" s="30">
        <v>0</v>
      </c>
      <c r="I1170">
        <v>1</v>
      </c>
      <c r="J1170" s="30">
        <v>3.4129692832764505E-3</v>
      </c>
      <c r="M1170" t="s">
        <v>3115</v>
      </c>
    </row>
    <row r="1171" spans="1:13" x14ac:dyDescent="0.25">
      <c r="A1171" t="s">
        <v>5490</v>
      </c>
      <c r="B1171" t="s">
        <v>5491</v>
      </c>
      <c r="C1171">
        <v>1</v>
      </c>
      <c r="D1171" s="30">
        <v>1.658374792703151E-3</v>
      </c>
      <c r="E1171">
        <v>0</v>
      </c>
      <c r="F1171" s="30">
        <v>0</v>
      </c>
      <c r="G1171">
        <v>0</v>
      </c>
      <c r="H1171" s="30">
        <v>0</v>
      </c>
      <c r="I1171">
        <v>1</v>
      </c>
      <c r="J1171" s="30">
        <v>3.4129692832764505E-3</v>
      </c>
      <c r="M1171" t="s">
        <v>3115</v>
      </c>
    </row>
    <row r="1172" spans="1:13" x14ac:dyDescent="0.25">
      <c r="A1172" t="s">
        <v>5492</v>
      </c>
      <c r="B1172" t="s">
        <v>5493</v>
      </c>
      <c r="C1172">
        <v>1</v>
      </c>
      <c r="D1172" s="30">
        <v>1.658374792703151E-3</v>
      </c>
      <c r="E1172">
        <v>1</v>
      </c>
      <c r="F1172" s="30">
        <v>3.8610038610038611E-3</v>
      </c>
      <c r="G1172">
        <v>0</v>
      </c>
      <c r="H1172" s="30">
        <v>0</v>
      </c>
      <c r="I1172">
        <v>0</v>
      </c>
      <c r="J1172" s="30">
        <v>0</v>
      </c>
      <c r="M1172" t="s">
        <v>3115</v>
      </c>
    </row>
    <row r="1173" spans="1:13" x14ac:dyDescent="0.25">
      <c r="A1173" t="s">
        <v>5494</v>
      </c>
      <c r="B1173" t="s">
        <v>5495</v>
      </c>
      <c r="C1173">
        <v>1</v>
      </c>
      <c r="D1173" s="30">
        <v>1.658374792703151E-3</v>
      </c>
      <c r="E1173">
        <v>1</v>
      </c>
      <c r="F1173" s="30">
        <v>3.8610038610038611E-3</v>
      </c>
      <c r="G1173">
        <v>0</v>
      </c>
      <c r="H1173" s="30">
        <v>0</v>
      </c>
      <c r="I1173">
        <v>0</v>
      </c>
      <c r="J1173" s="30">
        <v>0</v>
      </c>
      <c r="M1173" t="s">
        <v>3115</v>
      </c>
    </row>
    <row r="1174" spans="1:13" x14ac:dyDescent="0.25">
      <c r="A1174" t="s">
        <v>5496</v>
      </c>
      <c r="B1174" t="s">
        <v>5497</v>
      </c>
      <c r="C1174">
        <v>1</v>
      </c>
      <c r="D1174" s="30">
        <v>1.658374792703151E-3</v>
      </c>
      <c r="E1174">
        <v>0</v>
      </c>
      <c r="F1174" s="30">
        <v>0</v>
      </c>
      <c r="G1174">
        <v>0</v>
      </c>
      <c r="H1174" s="30">
        <v>0</v>
      </c>
      <c r="I1174">
        <v>1</v>
      </c>
      <c r="J1174" s="30">
        <v>3.4129692832764505E-3</v>
      </c>
      <c r="M1174" t="s">
        <v>3115</v>
      </c>
    </row>
    <row r="1175" spans="1:13" x14ac:dyDescent="0.25">
      <c r="A1175" t="s">
        <v>5498</v>
      </c>
      <c r="B1175" t="s">
        <v>5499</v>
      </c>
      <c r="C1175">
        <v>1</v>
      </c>
      <c r="D1175" s="30">
        <v>1.658374792703151E-3</v>
      </c>
      <c r="E1175">
        <v>0</v>
      </c>
      <c r="F1175" s="30">
        <v>0</v>
      </c>
      <c r="G1175">
        <v>0</v>
      </c>
      <c r="H1175" s="30">
        <v>0</v>
      </c>
      <c r="I1175">
        <v>1</v>
      </c>
      <c r="J1175" s="30">
        <v>3.4129692832764505E-3</v>
      </c>
      <c r="M1175" t="s">
        <v>3115</v>
      </c>
    </row>
    <row r="1176" spans="1:13" x14ac:dyDescent="0.25">
      <c r="A1176" t="s">
        <v>5500</v>
      </c>
      <c r="B1176" t="s">
        <v>5501</v>
      </c>
      <c r="C1176">
        <v>1</v>
      </c>
      <c r="D1176" s="30">
        <v>1.658374792703151E-3</v>
      </c>
      <c r="E1176">
        <v>1</v>
      </c>
      <c r="F1176" s="30">
        <v>3.8610038610038611E-3</v>
      </c>
      <c r="G1176">
        <v>0</v>
      </c>
      <c r="H1176" s="30">
        <v>0</v>
      </c>
      <c r="I1176">
        <v>0</v>
      </c>
      <c r="J1176" s="30">
        <v>0</v>
      </c>
      <c r="M1176" t="s">
        <v>3115</v>
      </c>
    </row>
    <row r="1177" spans="1:13" x14ac:dyDescent="0.25">
      <c r="A1177" t="s">
        <v>5502</v>
      </c>
      <c r="B1177" t="s">
        <v>5503</v>
      </c>
      <c r="C1177">
        <v>1</v>
      </c>
      <c r="D1177" s="30">
        <v>1.658374792703151E-3</v>
      </c>
      <c r="E1177">
        <v>0</v>
      </c>
      <c r="F1177" s="30">
        <v>0</v>
      </c>
      <c r="G1177">
        <v>0</v>
      </c>
      <c r="H1177" s="30">
        <v>0</v>
      </c>
      <c r="I1177">
        <v>1</v>
      </c>
      <c r="J1177" s="30">
        <v>3.4129692832764505E-3</v>
      </c>
      <c r="M1177" t="s">
        <v>3115</v>
      </c>
    </row>
    <row r="1178" spans="1:13" x14ac:dyDescent="0.25">
      <c r="A1178" t="s">
        <v>5504</v>
      </c>
      <c r="B1178" t="s">
        <v>5505</v>
      </c>
      <c r="C1178">
        <v>1</v>
      </c>
      <c r="D1178" s="30">
        <v>1.658374792703151E-3</v>
      </c>
      <c r="E1178">
        <v>0</v>
      </c>
      <c r="F1178" s="30">
        <v>0</v>
      </c>
      <c r="G1178">
        <v>0</v>
      </c>
      <c r="H1178" s="30">
        <v>0</v>
      </c>
      <c r="I1178">
        <v>1</v>
      </c>
      <c r="J1178" s="30">
        <v>3.4129692832764505E-3</v>
      </c>
      <c r="M1178" t="s">
        <v>3115</v>
      </c>
    </row>
    <row r="1179" spans="1:13" x14ac:dyDescent="0.25">
      <c r="A1179" t="s">
        <v>5506</v>
      </c>
      <c r="B1179" t="s">
        <v>5507</v>
      </c>
      <c r="C1179">
        <v>1</v>
      </c>
      <c r="D1179" s="30">
        <v>1.658374792703151E-3</v>
      </c>
      <c r="E1179">
        <v>0</v>
      </c>
      <c r="F1179" s="30">
        <v>0</v>
      </c>
      <c r="G1179">
        <v>0</v>
      </c>
      <c r="H1179" s="30">
        <v>0</v>
      </c>
      <c r="I1179">
        <v>1</v>
      </c>
      <c r="J1179" s="30">
        <v>3.4129692832764505E-3</v>
      </c>
      <c r="M1179" t="s">
        <v>3115</v>
      </c>
    </row>
    <row r="1180" spans="1:13" x14ac:dyDescent="0.25">
      <c r="A1180" t="s">
        <v>5508</v>
      </c>
      <c r="B1180" t="s">
        <v>5509</v>
      </c>
      <c r="C1180">
        <v>1</v>
      </c>
      <c r="D1180" s="30">
        <v>1.658374792703151E-3</v>
      </c>
      <c r="E1180">
        <v>0</v>
      </c>
      <c r="F1180" s="30">
        <v>0</v>
      </c>
      <c r="G1180">
        <v>0</v>
      </c>
      <c r="H1180" s="30">
        <v>0</v>
      </c>
      <c r="I1180">
        <v>1</v>
      </c>
      <c r="J1180" s="30">
        <v>3.4129692832764505E-3</v>
      </c>
      <c r="M1180" t="s">
        <v>3115</v>
      </c>
    </row>
    <row r="1181" spans="1:13" x14ac:dyDescent="0.25">
      <c r="A1181" t="s">
        <v>5510</v>
      </c>
      <c r="B1181" t="s">
        <v>5511</v>
      </c>
      <c r="C1181">
        <v>1</v>
      </c>
      <c r="D1181" s="30">
        <v>1.658374792703151E-3</v>
      </c>
      <c r="E1181">
        <v>0</v>
      </c>
      <c r="F1181" s="30">
        <v>0</v>
      </c>
      <c r="G1181">
        <v>0</v>
      </c>
      <c r="H1181" s="30">
        <v>0</v>
      </c>
      <c r="I1181">
        <v>1</v>
      </c>
      <c r="J1181" s="30">
        <v>3.4129692832764505E-3</v>
      </c>
      <c r="M1181" t="s">
        <v>3115</v>
      </c>
    </row>
    <row r="1182" spans="1:13" x14ac:dyDescent="0.25">
      <c r="A1182" t="s">
        <v>5512</v>
      </c>
      <c r="B1182" t="s">
        <v>5513</v>
      </c>
      <c r="C1182">
        <v>1</v>
      </c>
      <c r="D1182" s="30">
        <v>1.658374792703151E-3</v>
      </c>
      <c r="E1182">
        <v>1</v>
      </c>
      <c r="F1182" s="30">
        <v>3.8610038610038611E-3</v>
      </c>
      <c r="G1182">
        <v>0</v>
      </c>
      <c r="H1182" s="30">
        <v>0</v>
      </c>
      <c r="I1182">
        <v>0</v>
      </c>
      <c r="J1182" s="30">
        <v>0</v>
      </c>
      <c r="M1182" t="s">
        <v>3115</v>
      </c>
    </row>
    <row r="1183" spans="1:13" x14ac:dyDescent="0.25">
      <c r="A1183" t="s">
        <v>5514</v>
      </c>
      <c r="B1183" t="s">
        <v>5515</v>
      </c>
      <c r="C1183">
        <v>1</v>
      </c>
      <c r="D1183" s="30">
        <v>1.658374792703151E-3</v>
      </c>
      <c r="E1183">
        <v>0</v>
      </c>
      <c r="F1183" s="30">
        <v>0</v>
      </c>
      <c r="G1183">
        <v>0</v>
      </c>
      <c r="H1183" s="30">
        <v>0</v>
      </c>
      <c r="I1183">
        <v>1</v>
      </c>
      <c r="J1183" s="30">
        <v>3.4129692832764505E-3</v>
      </c>
      <c r="M1183" t="s">
        <v>3115</v>
      </c>
    </row>
    <row r="1184" spans="1:13" x14ac:dyDescent="0.25">
      <c r="A1184" t="s">
        <v>5516</v>
      </c>
      <c r="B1184" t="s">
        <v>5517</v>
      </c>
      <c r="C1184">
        <v>1</v>
      </c>
      <c r="D1184" s="30">
        <v>1.658374792703151E-3</v>
      </c>
      <c r="E1184">
        <v>1</v>
      </c>
      <c r="F1184" s="30">
        <v>3.8610038610038611E-3</v>
      </c>
      <c r="G1184">
        <v>0</v>
      </c>
      <c r="H1184" s="30">
        <v>0</v>
      </c>
      <c r="I1184">
        <v>0</v>
      </c>
      <c r="J1184" s="30">
        <v>0</v>
      </c>
      <c r="M1184" t="s">
        <v>3115</v>
      </c>
    </row>
    <row r="1185" spans="1:13" x14ac:dyDescent="0.25">
      <c r="A1185" t="s">
        <v>5518</v>
      </c>
      <c r="B1185" t="s">
        <v>5519</v>
      </c>
      <c r="C1185">
        <v>1</v>
      </c>
      <c r="D1185" s="30">
        <v>1.658374792703151E-3</v>
      </c>
      <c r="E1185">
        <v>0</v>
      </c>
      <c r="F1185" s="30">
        <v>0</v>
      </c>
      <c r="G1185">
        <v>0</v>
      </c>
      <c r="H1185" s="30">
        <v>0</v>
      </c>
      <c r="I1185">
        <v>1</v>
      </c>
      <c r="J1185" s="30">
        <v>3.4129692832764505E-3</v>
      </c>
      <c r="M1185" t="s">
        <v>3115</v>
      </c>
    </row>
    <row r="1186" spans="1:13" x14ac:dyDescent="0.25">
      <c r="A1186" t="s">
        <v>5520</v>
      </c>
      <c r="B1186" t="s">
        <v>5521</v>
      </c>
      <c r="C1186">
        <v>1</v>
      </c>
      <c r="D1186" s="30">
        <v>1.658374792703151E-3</v>
      </c>
      <c r="E1186">
        <v>1</v>
      </c>
      <c r="F1186" s="30">
        <v>3.8610038610038611E-3</v>
      </c>
      <c r="G1186">
        <v>0</v>
      </c>
      <c r="H1186" s="30">
        <v>0</v>
      </c>
      <c r="I1186">
        <v>0</v>
      </c>
      <c r="J1186" s="30">
        <v>0</v>
      </c>
      <c r="M1186" t="s">
        <v>3115</v>
      </c>
    </row>
    <row r="1187" spans="1:13" x14ac:dyDescent="0.25">
      <c r="A1187" t="s">
        <v>5522</v>
      </c>
      <c r="B1187" t="s">
        <v>5523</v>
      </c>
      <c r="C1187">
        <v>1</v>
      </c>
      <c r="D1187" s="30">
        <v>1.658374792703151E-3</v>
      </c>
      <c r="E1187">
        <v>1</v>
      </c>
      <c r="F1187" s="30">
        <v>3.8610038610038611E-3</v>
      </c>
      <c r="G1187">
        <v>0</v>
      </c>
      <c r="H1187" s="30">
        <v>0</v>
      </c>
      <c r="I1187">
        <v>0</v>
      </c>
      <c r="J1187" s="30">
        <v>0</v>
      </c>
      <c r="M1187" t="s">
        <v>3115</v>
      </c>
    </row>
    <row r="1188" spans="1:13" x14ac:dyDescent="0.25">
      <c r="A1188" t="s">
        <v>5524</v>
      </c>
      <c r="B1188" t="s">
        <v>5525</v>
      </c>
      <c r="C1188">
        <v>1</v>
      </c>
      <c r="D1188" s="30">
        <v>1.658374792703151E-3</v>
      </c>
      <c r="E1188">
        <v>0</v>
      </c>
      <c r="F1188" s="30">
        <v>0</v>
      </c>
      <c r="G1188">
        <v>0</v>
      </c>
      <c r="H1188" s="30">
        <v>0</v>
      </c>
      <c r="I1188">
        <v>1</v>
      </c>
      <c r="J1188" s="30">
        <v>3.4129692832764505E-3</v>
      </c>
      <c r="M1188" t="s">
        <v>3115</v>
      </c>
    </row>
    <row r="1189" spans="1:13" x14ac:dyDescent="0.25">
      <c r="A1189" t="s">
        <v>5526</v>
      </c>
      <c r="B1189" t="s">
        <v>5527</v>
      </c>
      <c r="C1189">
        <v>1</v>
      </c>
      <c r="D1189" s="30">
        <v>1.658374792703151E-3</v>
      </c>
      <c r="E1189">
        <v>0</v>
      </c>
      <c r="F1189" s="30">
        <v>0</v>
      </c>
      <c r="G1189">
        <v>0</v>
      </c>
      <c r="H1189" s="30">
        <v>0</v>
      </c>
      <c r="I1189">
        <v>1</v>
      </c>
      <c r="J1189" s="30">
        <v>3.4129692832764505E-3</v>
      </c>
      <c r="M1189" t="s">
        <v>3115</v>
      </c>
    </row>
    <row r="1190" spans="1:13" x14ac:dyDescent="0.25">
      <c r="A1190" t="s">
        <v>5528</v>
      </c>
      <c r="B1190" t="s">
        <v>5529</v>
      </c>
      <c r="C1190">
        <v>1</v>
      </c>
      <c r="D1190" s="30">
        <v>1.658374792703151E-3</v>
      </c>
      <c r="E1190">
        <v>0</v>
      </c>
      <c r="F1190" s="30">
        <v>0</v>
      </c>
      <c r="G1190">
        <v>0</v>
      </c>
      <c r="H1190" s="30">
        <v>0</v>
      </c>
      <c r="I1190">
        <v>1</v>
      </c>
      <c r="J1190" s="30">
        <v>3.4129692832764505E-3</v>
      </c>
      <c r="M1190" t="s">
        <v>3115</v>
      </c>
    </row>
    <row r="1191" spans="1:13" x14ac:dyDescent="0.25">
      <c r="A1191" t="s">
        <v>5530</v>
      </c>
      <c r="B1191" t="s">
        <v>5531</v>
      </c>
      <c r="C1191">
        <v>1</v>
      </c>
      <c r="D1191" s="30">
        <v>1.658374792703151E-3</v>
      </c>
      <c r="E1191">
        <v>0</v>
      </c>
      <c r="F1191" s="30">
        <v>0</v>
      </c>
      <c r="G1191">
        <v>0</v>
      </c>
      <c r="H1191" s="30">
        <v>0</v>
      </c>
      <c r="I1191">
        <v>1</v>
      </c>
      <c r="J1191" s="30">
        <v>3.4129692832764505E-3</v>
      </c>
      <c r="M1191" t="s">
        <v>3115</v>
      </c>
    </row>
    <row r="1192" spans="1:13" x14ac:dyDescent="0.25">
      <c r="A1192" t="s">
        <v>5532</v>
      </c>
      <c r="B1192" t="s">
        <v>5533</v>
      </c>
      <c r="C1192">
        <v>1</v>
      </c>
      <c r="D1192" s="30">
        <v>1.658374792703151E-3</v>
      </c>
      <c r="E1192">
        <v>0</v>
      </c>
      <c r="F1192" s="30">
        <v>0</v>
      </c>
      <c r="G1192">
        <v>0</v>
      </c>
      <c r="H1192" s="30">
        <v>0</v>
      </c>
      <c r="I1192">
        <v>1</v>
      </c>
      <c r="J1192" s="30">
        <v>3.4129692832764505E-3</v>
      </c>
      <c r="M1192" t="s">
        <v>3115</v>
      </c>
    </row>
    <row r="1193" spans="1:13" x14ac:dyDescent="0.25">
      <c r="A1193" t="s">
        <v>5534</v>
      </c>
      <c r="B1193" t="s">
        <v>5535</v>
      </c>
      <c r="C1193">
        <v>1</v>
      </c>
      <c r="D1193" s="30">
        <v>1.658374792703151E-3</v>
      </c>
      <c r="E1193">
        <v>0</v>
      </c>
      <c r="F1193" s="30">
        <v>0</v>
      </c>
      <c r="G1193">
        <v>0</v>
      </c>
      <c r="H1193" s="30">
        <v>0</v>
      </c>
      <c r="I1193">
        <v>1</v>
      </c>
      <c r="J1193" s="30">
        <v>3.4129692832764505E-3</v>
      </c>
      <c r="M1193" t="s">
        <v>3115</v>
      </c>
    </row>
    <row r="1194" spans="1:13" x14ac:dyDescent="0.25">
      <c r="A1194" t="s">
        <v>5536</v>
      </c>
      <c r="B1194" t="s">
        <v>5537</v>
      </c>
      <c r="C1194">
        <v>1</v>
      </c>
      <c r="D1194" s="30">
        <v>1.658374792703151E-3</v>
      </c>
      <c r="E1194">
        <v>0</v>
      </c>
      <c r="F1194" s="30">
        <v>0</v>
      </c>
      <c r="G1194">
        <v>0</v>
      </c>
      <c r="H1194" s="30">
        <v>0</v>
      </c>
      <c r="I1194">
        <v>1</v>
      </c>
      <c r="J1194" s="30">
        <v>3.4129692832764505E-3</v>
      </c>
      <c r="M1194" t="s">
        <v>3115</v>
      </c>
    </row>
    <row r="1195" spans="1:13" x14ac:dyDescent="0.25">
      <c r="A1195" t="s">
        <v>5538</v>
      </c>
      <c r="B1195" t="s">
        <v>5539</v>
      </c>
      <c r="C1195">
        <v>1</v>
      </c>
      <c r="D1195" s="30">
        <v>1.658374792703151E-3</v>
      </c>
      <c r="E1195">
        <v>0</v>
      </c>
      <c r="F1195" s="30">
        <v>0</v>
      </c>
      <c r="G1195">
        <v>0</v>
      </c>
      <c r="H1195" s="30">
        <v>0</v>
      </c>
      <c r="I1195">
        <v>1</v>
      </c>
      <c r="J1195" s="30">
        <v>3.4129692832764505E-3</v>
      </c>
      <c r="M1195" t="s">
        <v>3115</v>
      </c>
    </row>
    <row r="1196" spans="1:13" x14ac:dyDescent="0.25">
      <c r="A1196" t="s">
        <v>5540</v>
      </c>
      <c r="B1196" t="s">
        <v>5541</v>
      </c>
      <c r="C1196">
        <v>1</v>
      </c>
      <c r="D1196" s="30">
        <v>1.658374792703151E-3</v>
      </c>
      <c r="E1196">
        <v>0</v>
      </c>
      <c r="F1196" s="30">
        <v>0</v>
      </c>
      <c r="G1196">
        <v>0</v>
      </c>
      <c r="H1196" s="30">
        <v>0</v>
      </c>
      <c r="I1196">
        <v>1</v>
      </c>
      <c r="J1196" s="30">
        <v>3.4129692832764505E-3</v>
      </c>
      <c r="M1196" t="s">
        <v>3115</v>
      </c>
    </row>
    <row r="1197" spans="1:13" x14ac:dyDescent="0.25">
      <c r="A1197" t="s">
        <v>5542</v>
      </c>
      <c r="B1197" t="s">
        <v>5543</v>
      </c>
      <c r="C1197">
        <v>1</v>
      </c>
      <c r="D1197" s="30">
        <v>1.658374792703151E-3</v>
      </c>
      <c r="E1197">
        <v>0</v>
      </c>
      <c r="F1197" s="30">
        <v>0</v>
      </c>
      <c r="G1197">
        <v>1</v>
      </c>
      <c r="H1197" s="30">
        <v>1.9607843137254902E-2</v>
      </c>
      <c r="I1197">
        <v>0</v>
      </c>
      <c r="J1197" s="30">
        <v>0</v>
      </c>
      <c r="M1197" t="s">
        <v>3115</v>
      </c>
    </row>
    <row r="1198" spans="1:13" x14ac:dyDescent="0.25">
      <c r="A1198" t="s">
        <v>5544</v>
      </c>
      <c r="B1198" t="s">
        <v>5545</v>
      </c>
      <c r="C1198">
        <v>1</v>
      </c>
      <c r="D1198" s="30">
        <v>1.658374792703151E-3</v>
      </c>
      <c r="E1198">
        <v>0</v>
      </c>
      <c r="F1198" s="30">
        <v>0</v>
      </c>
      <c r="G1198">
        <v>0</v>
      </c>
      <c r="H1198" s="30">
        <v>0</v>
      </c>
      <c r="I1198">
        <v>1</v>
      </c>
      <c r="J1198" s="30">
        <v>3.4129692832764505E-3</v>
      </c>
      <c r="M1198" t="s">
        <v>3115</v>
      </c>
    </row>
    <row r="1199" spans="1:13" x14ac:dyDescent="0.25">
      <c r="A1199" t="s">
        <v>5546</v>
      </c>
      <c r="B1199" t="s">
        <v>5547</v>
      </c>
      <c r="C1199">
        <v>1</v>
      </c>
      <c r="D1199" s="30">
        <v>1.658374792703151E-3</v>
      </c>
      <c r="E1199">
        <v>0</v>
      </c>
      <c r="F1199" s="30">
        <v>0</v>
      </c>
      <c r="G1199">
        <v>0</v>
      </c>
      <c r="H1199" s="30">
        <v>0</v>
      </c>
      <c r="I1199">
        <v>1</v>
      </c>
      <c r="J1199" s="30">
        <v>3.4129692832764505E-3</v>
      </c>
      <c r="M1199" t="s">
        <v>3115</v>
      </c>
    </row>
    <row r="1200" spans="1:13" x14ac:dyDescent="0.25">
      <c r="A1200" t="s">
        <v>5548</v>
      </c>
      <c r="B1200" t="s">
        <v>5549</v>
      </c>
      <c r="C1200">
        <v>1</v>
      </c>
      <c r="D1200" s="30">
        <v>1.658374792703151E-3</v>
      </c>
      <c r="E1200">
        <v>1</v>
      </c>
      <c r="F1200" s="30">
        <v>3.8610038610038611E-3</v>
      </c>
      <c r="G1200">
        <v>0</v>
      </c>
      <c r="H1200" s="30">
        <v>0</v>
      </c>
      <c r="I1200">
        <v>0</v>
      </c>
      <c r="J1200" s="30">
        <v>0</v>
      </c>
      <c r="M1200" t="s">
        <v>3115</v>
      </c>
    </row>
    <row r="1201" spans="1:13" x14ac:dyDescent="0.25">
      <c r="A1201" t="s">
        <v>5550</v>
      </c>
      <c r="B1201" t="s">
        <v>5551</v>
      </c>
      <c r="C1201">
        <v>1</v>
      </c>
      <c r="D1201" s="30">
        <v>1.658374792703151E-3</v>
      </c>
      <c r="E1201">
        <v>0</v>
      </c>
      <c r="F1201" s="30">
        <v>0</v>
      </c>
      <c r="G1201">
        <v>0</v>
      </c>
      <c r="H1201" s="30">
        <v>0</v>
      </c>
      <c r="I1201">
        <v>1</v>
      </c>
      <c r="J1201" s="30">
        <v>3.4129692832764505E-3</v>
      </c>
      <c r="M1201" t="s">
        <v>3115</v>
      </c>
    </row>
    <row r="1202" spans="1:13" x14ac:dyDescent="0.25">
      <c r="A1202" t="s">
        <v>5552</v>
      </c>
      <c r="B1202" t="s">
        <v>5553</v>
      </c>
      <c r="C1202">
        <v>1</v>
      </c>
      <c r="D1202" s="30">
        <v>1.658374792703151E-3</v>
      </c>
      <c r="E1202">
        <v>0</v>
      </c>
      <c r="F1202" s="30">
        <v>0</v>
      </c>
      <c r="G1202">
        <v>0</v>
      </c>
      <c r="H1202" s="30">
        <v>0</v>
      </c>
      <c r="I1202">
        <v>1</v>
      </c>
      <c r="J1202" s="30">
        <v>3.4129692832764505E-3</v>
      </c>
      <c r="M1202" t="s">
        <v>3115</v>
      </c>
    </row>
    <row r="1203" spans="1:13" x14ac:dyDescent="0.25">
      <c r="A1203" t="s">
        <v>5554</v>
      </c>
      <c r="B1203" t="s">
        <v>5555</v>
      </c>
      <c r="C1203">
        <v>1</v>
      </c>
      <c r="D1203" s="30">
        <v>1.658374792703151E-3</v>
      </c>
      <c r="E1203">
        <v>0</v>
      </c>
      <c r="F1203" s="30">
        <v>0</v>
      </c>
      <c r="G1203">
        <v>0</v>
      </c>
      <c r="H1203" s="30">
        <v>0</v>
      </c>
      <c r="I1203">
        <v>1</v>
      </c>
      <c r="J1203" s="30">
        <v>3.4129692832764505E-3</v>
      </c>
      <c r="M1203" t="s">
        <v>3115</v>
      </c>
    </row>
    <row r="1204" spans="1:13" x14ac:dyDescent="0.25">
      <c r="A1204" t="s">
        <v>5556</v>
      </c>
      <c r="B1204" t="s">
        <v>5557</v>
      </c>
      <c r="C1204">
        <v>1</v>
      </c>
      <c r="D1204" s="30">
        <v>1.658374792703151E-3</v>
      </c>
      <c r="E1204">
        <v>1</v>
      </c>
      <c r="F1204" s="30">
        <v>3.8610038610038611E-3</v>
      </c>
      <c r="G1204">
        <v>0</v>
      </c>
      <c r="H1204" s="30">
        <v>0</v>
      </c>
      <c r="I1204">
        <v>0</v>
      </c>
      <c r="J1204" s="30">
        <v>0</v>
      </c>
      <c r="M1204" t="s">
        <v>3115</v>
      </c>
    </row>
    <row r="1205" spans="1:13" x14ac:dyDescent="0.25">
      <c r="A1205" t="s">
        <v>5558</v>
      </c>
      <c r="B1205" t="s">
        <v>5559</v>
      </c>
      <c r="C1205">
        <v>1</v>
      </c>
      <c r="D1205" s="30">
        <v>1.658374792703151E-3</v>
      </c>
      <c r="E1205">
        <v>0</v>
      </c>
      <c r="F1205" s="30">
        <v>0</v>
      </c>
      <c r="G1205">
        <v>0</v>
      </c>
      <c r="H1205" s="30">
        <v>0</v>
      </c>
      <c r="I1205">
        <v>1</v>
      </c>
      <c r="J1205" s="30">
        <v>3.4129692832764505E-3</v>
      </c>
      <c r="M1205" t="s">
        <v>3115</v>
      </c>
    </row>
    <row r="1206" spans="1:13" x14ac:dyDescent="0.25">
      <c r="A1206" t="s">
        <v>5560</v>
      </c>
      <c r="B1206" t="s">
        <v>5561</v>
      </c>
      <c r="C1206">
        <v>1</v>
      </c>
      <c r="D1206" s="30">
        <v>1.658374792703151E-3</v>
      </c>
      <c r="E1206">
        <v>1</v>
      </c>
      <c r="F1206" s="30">
        <v>3.8610038610038611E-3</v>
      </c>
      <c r="G1206">
        <v>0</v>
      </c>
      <c r="H1206" s="30">
        <v>0</v>
      </c>
      <c r="I1206">
        <v>0</v>
      </c>
      <c r="J1206" s="30">
        <v>0</v>
      </c>
      <c r="M1206" t="s">
        <v>3115</v>
      </c>
    </row>
    <row r="1207" spans="1:13" x14ac:dyDescent="0.25">
      <c r="A1207" t="s">
        <v>5562</v>
      </c>
      <c r="B1207" t="s">
        <v>5563</v>
      </c>
      <c r="C1207">
        <v>1</v>
      </c>
      <c r="D1207" s="30">
        <v>1.658374792703151E-3</v>
      </c>
      <c r="E1207">
        <v>0</v>
      </c>
      <c r="F1207" s="30">
        <v>0</v>
      </c>
      <c r="G1207">
        <v>0</v>
      </c>
      <c r="H1207" s="30">
        <v>0</v>
      </c>
      <c r="I1207">
        <v>1</v>
      </c>
      <c r="J1207" s="30">
        <v>3.4129692832764505E-3</v>
      </c>
      <c r="M1207" t="s">
        <v>3115</v>
      </c>
    </row>
    <row r="1208" spans="1:13" x14ac:dyDescent="0.25">
      <c r="A1208" t="s">
        <v>5564</v>
      </c>
      <c r="B1208" t="s">
        <v>5565</v>
      </c>
      <c r="C1208">
        <v>1</v>
      </c>
      <c r="D1208" s="30">
        <v>1.658374792703151E-3</v>
      </c>
      <c r="E1208">
        <v>0</v>
      </c>
      <c r="F1208" s="30">
        <v>0</v>
      </c>
      <c r="G1208">
        <v>0</v>
      </c>
      <c r="H1208" s="30">
        <v>0</v>
      </c>
      <c r="I1208">
        <v>1</v>
      </c>
      <c r="J1208" s="30">
        <v>3.4129692832764505E-3</v>
      </c>
      <c r="M1208" t="s">
        <v>3115</v>
      </c>
    </row>
    <row r="1209" spans="1:13" x14ac:dyDescent="0.25">
      <c r="A1209" t="s">
        <v>5566</v>
      </c>
      <c r="B1209" t="s">
        <v>5567</v>
      </c>
      <c r="C1209">
        <v>1</v>
      </c>
      <c r="D1209" s="30">
        <v>1.658374792703151E-3</v>
      </c>
      <c r="E1209">
        <v>1</v>
      </c>
      <c r="F1209" s="30">
        <v>3.8610038610038611E-3</v>
      </c>
      <c r="G1209">
        <v>0</v>
      </c>
      <c r="H1209" s="30">
        <v>0</v>
      </c>
      <c r="I1209">
        <v>0</v>
      </c>
      <c r="J1209" s="30">
        <v>0</v>
      </c>
      <c r="M1209" t="s">
        <v>3115</v>
      </c>
    </row>
    <row r="1210" spans="1:13" x14ac:dyDescent="0.25">
      <c r="A1210" t="s">
        <v>5568</v>
      </c>
      <c r="B1210" t="s">
        <v>5569</v>
      </c>
      <c r="C1210">
        <v>1</v>
      </c>
      <c r="D1210" s="30">
        <v>1.658374792703151E-3</v>
      </c>
      <c r="E1210">
        <v>0</v>
      </c>
      <c r="F1210" s="30">
        <v>0</v>
      </c>
      <c r="G1210">
        <v>0</v>
      </c>
      <c r="H1210" s="30">
        <v>0</v>
      </c>
      <c r="I1210">
        <v>1</v>
      </c>
      <c r="J1210" s="30">
        <v>3.4129692832764505E-3</v>
      </c>
      <c r="M1210" t="s">
        <v>3116</v>
      </c>
    </row>
    <row r="1211" spans="1:13" x14ac:dyDescent="0.25">
      <c r="A1211" t="s">
        <v>5570</v>
      </c>
      <c r="B1211" t="s">
        <v>5571</v>
      </c>
      <c r="C1211">
        <v>1</v>
      </c>
      <c r="D1211" s="30">
        <v>1.658374792703151E-3</v>
      </c>
      <c r="E1211">
        <v>1</v>
      </c>
      <c r="F1211" s="30">
        <v>3.8610038610038611E-3</v>
      </c>
      <c r="G1211">
        <v>0</v>
      </c>
      <c r="H1211" s="30">
        <v>0</v>
      </c>
      <c r="I1211">
        <v>0</v>
      </c>
      <c r="J1211" s="30">
        <v>0</v>
      </c>
      <c r="M1211" t="s">
        <v>3116</v>
      </c>
    </row>
    <row r="1212" spans="1:13" x14ac:dyDescent="0.25">
      <c r="A1212" t="s">
        <v>5572</v>
      </c>
      <c r="B1212" t="s">
        <v>5573</v>
      </c>
      <c r="C1212">
        <v>1</v>
      </c>
      <c r="D1212" s="30">
        <v>1.658374792703151E-3</v>
      </c>
      <c r="E1212">
        <v>0</v>
      </c>
      <c r="F1212" s="30">
        <v>0</v>
      </c>
      <c r="G1212">
        <v>0</v>
      </c>
      <c r="H1212" s="30">
        <v>0</v>
      </c>
      <c r="I1212">
        <v>1</v>
      </c>
      <c r="J1212" s="30">
        <v>3.4129692832764505E-3</v>
      </c>
      <c r="M1212" t="s">
        <v>3116</v>
      </c>
    </row>
    <row r="1213" spans="1:13" x14ac:dyDescent="0.25">
      <c r="A1213" t="s">
        <v>5574</v>
      </c>
      <c r="B1213" t="s">
        <v>5575</v>
      </c>
      <c r="C1213">
        <v>1</v>
      </c>
      <c r="D1213" s="30">
        <v>1.658374792703151E-3</v>
      </c>
      <c r="E1213">
        <v>0</v>
      </c>
      <c r="F1213" s="30">
        <v>0</v>
      </c>
      <c r="G1213">
        <v>1</v>
      </c>
      <c r="H1213" s="30">
        <v>1.9607843137254902E-2</v>
      </c>
      <c r="I1213">
        <v>0</v>
      </c>
      <c r="J1213" s="30">
        <v>0</v>
      </c>
      <c r="M1213" t="s">
        <v>3116</v>
      </c>
    </row>
    <row r="1214" spans="1:13" x14ac:dyDescent="0.25">
      <c r="A1214" t="s">
        <v>5576</v>
      </c>
      <c r="B1214" t="s">
        <v>5577</v>
      </c>
      <c r="C1214">
        <v>1</v>
      </c>
      <c r="D1214" s="30">
        <v>1.658374792703151E-3</v>
      </c>
      <c r="E1214">
        <v>1</v>
      </c>
      <c r="F1214" s="30">
        <v>3.8610038610038611E-3</v>
      </c>
      <c r="G1214">
        <v>0</v>
      </c>
      <c r="H1214" s="30">
        <v>0</v>
      </c>
      <c r="I1214">
        <v>0</v>
      </c>
      <c r="J1214" s="30">
        <v>0</v>
      </c>
      <c r="M1214" t="s">
        <v>3116</v>
      </c>
    </row>
    <row r="1215" spans="1:13" x14ac:dyDescent="0.25">
      <c r="A1215" t="s">
        <v>5578</v>
      </c>
      <c r="B1215" t="s">
        <v>5579</v>
      </c>
      <c r="C1215">
        <v>1</v>
      </c>
      <c r="D1215" s="30">
        <v>1.658374792703151E-3</v>
      </c>
      <c r="E1215">
        <v>0</v>
      </c>
      <c r="F1215" s="30">
        <v>0</v>
      </c>
      <c r="G1215">
        <v>0</v>
      </c>
      <c r="H1215" s="30">
        <v>0</v>
      </c>
      <c r="I1215">
        <v>1</v>
      </c>
      <c r="J1215" s="30">
        <v>3.4129692832764505E-3</v>
      </c>
      <c r="M1215" t="s">
        <v>3116</v>
      </c>
    </row>
    <row r="1216" spans="1:13" x14ac:dyDescent="0.25">
      <c r="A1216" t="s">
        <v>5580</v>
      </c>
      <c r="B1216" t="s">
        <v>5581</v>
      </c>
      <c r="C1216">
        <v>1</v>
      </c>
      <c r="D1216" s="30">
        <v>1.658374792703151E-3</v>
      </c>
      <c r="E1216">
        <v>1</v>
      </c>
      <c r="F1216" s="30">
        <v>3.8610038610038611E-3</v>
      </c>
      <c r="G1216">
        <v>0</v>
      </c>
      <c r="H1216" s="30">
        <v>0</v>
      </c>
      <c r="I1216">
        <v>0</v>
      </c>
      <c r="J1216" s="30">
        <v>0</v>
      </c>
      <c r="M1216" t="s">
        <v>3116</v>
      </c>
    </row>
    <row r="1217" spans="1:13" x14ac:dyDescent="0.25">
      <c r="A1217" t="s">
        <v>5582</v>
      </c>
      <c r="B1217" t="s">
        <v>5583</v>
      </c>
      <c r="C1217">
        <v>1</v>
      </c>
      <c r="D1217" s="30">
        <v>1.658374792703151E-3</v>
      </c>
      <c r="E1217">
        <v>1</v>
      </c>
      <c r="F1217" s="30">
        <v>3.8610038610038611E-3</v>
      </c>
      <c r="G1217">
        <v>0</v>
      </c>
      <c r="H1217" s="30">
        <v>0</v>
      </c>
      <c r="I1217">
        <v>0</v>
      </c>
      <c r="J1217" s="30">
        <v>0</v>
      </c>
      <c r="M1217" t="s">
        <v>3116</v>
      </c>
    </row>
    <row r="1218" spans="1:13" x14ac:dyDescent="0.25">
      <c r="A1218" t="s">
        <v>5584</v>
      </c>
      <c r="B1218" t="s">
        <v>5585</v>
      </c>
      <c r="C1218">
        <v>1</v>
      </c>
      <c r="D1218" s="30">
        <v>1.658374792703151E-3</v>
      </c>
      <c r="E1218">
        <v>0</v>
      </c>
      <c r="F1218" s="30">
        <v>0</v>
      </c>
      <c r="G1218">
        <v>0</v>
      </c>
      <c r="H1218" s="30">
        <v>0</v>
      </c>
      <c r="I1218">
        <v>1</v>
      </c>
      <c r="J1218" s="30">
        <v>3.4129692832764505E-3</v>
      </c>
      <c r="M1218" t="s">
        <v>3116</v>
      </c>
    </row>
    <row r="1219" spans="1:13" x14ac:dyDescent="0.25">
      <c r="A1219" t="s">
        <v>5586</v>
      </c>
      <c r="B1219" t="s">
        <v>5587</v>
      </c>
      <c r="C1219">
        <v>1</v>
      </c>
      <c r="D1219" s="30">
        <v>1.658374792703151E-3</v>
      </c>
      <c r="E1219">
        <v>1</v>
      </c>
      <c r="F1219" s="30">
        <v>3.8610038610038611E-3</v>
      </c>
      <c r="G1219">
        <v>0</v>
      </c>
      <c r="H1219" s="30">
        <v>0</v>
      </c>
      <c r="I1219">
        <v>0</v>
      </c>
      <c r="J1219" s="30">
        <v>0</v>
      </c>
      <c r="M1219" t="s">
        <v>3116</v>
      </c>
    </row>
    <row r="1220" spans="1:13" x14ac:dyDescent="0.25">
      <c r="A1220" t="s">
        <v>5588</v>
      </c>
      <c r="B1220" t="s">
        <v>5589</v>
      </c>
      <c r="C1220">
        <v>1</v>
      </c>
      <c r="D1220" s="30">
        <v>1.658374792703151E-3</v>
      </c>
      <c r="E1220">
        <v>1</v>
      </c>
      <c r="F1220" s="30">
        <v>3.8610038610038611E-3</v>
      </c>
      <c r="G1220">
        <v>0</v>
      </c>
      <c r="H1220" s="30">
        <v>0</v>
      </c>
      <c r="I1220">
        <v>0</v>
      </c>
      <c r="J1220" s="30">
        <v>0</v>
      </c>
      <c r="M1220" t="s">
        <v>3116</v>
      </c>
    </row>
    <row r="1221" spans="1:13" x14ac:dyDescent="0.25">
      <c r="A1221" t="s">
        <v>5590</v>
      </c>
      <c r="B1221" t="s">
        <v>5591</v>
      </c>
      <c r="C1221">
        <v>1</v>
      </c>
      <c r="D1221" s="30">
        <v>1.658374792703151E-3</v>
      </c>
      <c r="E1221">
        <v>1</v>
      </c>
      <c r="F1221" s="30">
        <v>3.8610038610038611E-3</v>
      </c>
      <c r="G1221">
        <v>0</v>
      </c>
      <c r="H1221" s="30">
        <v>0</v>
      </c>
      <c r="I1221">
        <v>0</v>
      </c>
      <c r="J1221" s="30">
        <v>0</v>
      </c>
      <c r="M1221" t="s">
        <v>3116</v>
      </c>
    </row>
    <row r="1222" spans="1:13" x14ac:dyDescent="0.25">
      <c r="A1222" t="s">
        <v>5592</v>
      </c>
      <c r="B1222" t="s">
        <v>5593</v>
      </c>
      <c r="C1222">
        <v>1</v>
      </c>
      <c r="D1222" s="30">
        <v>1.658374792703151E-3</v>
      </c>
      <c r="E1222">
        <v>1</v>
      </c>
      <c r="F1222" s="30">
        <v>3.8610038610038611E-3</v>
      </c>
      <c r="G1222">
        <v>0</v>
      </c>
      <c r="H1222" s="30">
        <v>0</v>
      </c>
      <c r="I1222">
        <v>0</v>
      </c>
      <c r="J1222" s="30">
        <v>0</v>
      </c>
      <c r="M1222" t="s">
        <v>3116</v>
      </c>
    </row>
    <row r="1223" spans="1:13" x14ac:dyDescent="0.25">
      <c r="A1223" t="s">
        <v>5594</v>
      </c>
      <c r="B1223" t="s">
        <v>5595</v>
      </c>
      <c r="C1223">
        <v>1</v>
      </c>
      <c r="D1223" s="30">
        <v>1.658374792703151E-3</v>
      </c>
      <c r="E1223">
        <v>0</v>
      </c>
      <c r="F1223" s="30">
        <v>0</v>
      </c>
      <c r="G1223">
        <v>0</v>
      </c>
      <c r="H1223" s="30">
        <v>0</v>
      </c>
      <c r="I1223">
        <v>1</v>
      </c>
      <c r="J1223" s="30">
        <v>3.4129692832764505E-3</v>
      </c>
      <c r="M1223" t="s">
        <v>3116</v>
      </c>
    </row>
    <row r="1224" spans="1:13" x14ac:dyDescent="0.25">
      <c r="A1224" t="s">
        <v>5596</v>
      </c>
      <c r="B1224" t="s">
        <v>5597</v>
      </c>
      <c r="C1224">
        <v>1</v>
      </c>
      <c r="D1224" s="30">
        <v>1.658374792703151E-3</v>
      </c>
      <c r="E1224">
        <v>0</v>
      </c>
      <c r="F1224" s="30">
        <v>0</v>
      </c>
      <c r="G1224">
        <v>0</v>
      </c>
      <c r="H1224" s="30">
        <v>0</v>
      </c>
      <c r="I1224">
        <v>1</v>
      </c>
      <c r="J1224" s="30">
        <v>3.4129692832764505E-3</v>
      </c>
      <c r="M1224" t="s">
        <v>3116</v>
      </c>
    </row>
    <row r="1225" spans="1:13" x14ac:dyDescent="0.25">
      <c r="A1225" t="s">
        <v>5598</v>
      </c>
      <c r="B1225" t="s">
        <v>5599</v>
      </c>
      <c r="C1225">
        <v>1</v>
      </c>
      <c r="D1225" s="30">
        <v>1.658374792703151E-3</v>
      </c>
      <c r="E1225">
        <v>1</v>
      </c>
      <c r="F1225" s="30">
        <v>3.8610038610038611E-3</v>
      </c>
      <c r="G1225">
        <v>0</v>
      </c>
      <c r="H1225" s="30">
        <v>0</v>
      </c>
      <c r="I1225">
        <v>0</v>
      </c>
      <c r="J1225" s="30">
        <v>0</v>
      </c>
      <c r="M1225" t="s">
        <v>3116</v>
      </c>
    </row>
    <row r="1226" spans="1:13" x14ac:dyDescent="0.25">
      <c r="A1226" t="s">
        <v>5600</v>
      </c>
      <c r="B1226" t="s">
        <v>5601</v>
      </c>
      <c r="C1226">
        <v>1</v>
      </c>
      <c r="D1226" s="30">
        <v>1.658374792703151E-3</v>
      </c>
      <c r="E1226">
        <v>0</v>
      </c>
      <c r="F1226" s="30">
        <v>0</v>
      </c>
      <c r="G1226">
        <v>0</v>
      </c>
      <c r="H1226" s="30">
        <v>0</v>
      </c>
      <c r="I1226">
        <v>1</v>
      </c>
      <c r="J1226" s="30">
        <v>3.4129692832764505E-3</v>
      </c>
      <c r="M1226" t="s">
        <v>3116</v>
      </c>
    </row>
    <row r="1227" spans="1:13" x14ac:dyDescent="0.25">
      <c r="A1227" t="s">
        <v>5602</v>
      </c>
      <c r="B1227" t="s">
        <v>5603</v>
      </c>
      <c r="C1227">
        <v>1</v>
      </c>
      <c r="D1227" s="30">
        <v>1.658374792703151E-3</v>
      </c>
      <c r="E1227">
        <v>0</v>
      </c>
      <c r="F1227" s="30">
        <v>0</v>
      </c>
      <c r="G1227">
        <v>1</v>
      </c>
      <c r="H1227" s="30">
        <v>1.9607843137254902E-2</v>
      </c>
      <c r="I1227">
        <v>0</v>
      </c>
      <c r="J1227" s="30">
        <v>0</v>
      </c>
      <c r="M1227" t="s">
        <v>3116</v>
      </c>
    </row>
    <row r="1228" spans="1:13" x14ac:dyDescent="0.25">
      <c r="A1228" t="s">
        <v>5604</v>
      </c>
      <c r="B1228" t="s">
        <v>5605</v>
      </c>
      <c r="C1228">
        <v>1</v>
      </c>
      <c r="D1228" s="30">
        <v>1.658374792703151E-3</v>
      </c>
      <c r="E1228">
        <v>1</v>
      </c>
      <c r="F1228" s="30">
        <v>3.8610038610038611E-3</v>
      </c>
      <c r="G1228">
        <v>0</v>
      </c>
      <c r="H1228" s="30">
        <v>0</v>
      </c>
      <c r="I1228">
        <v>0</v>
      </c>
      <c r="J1228" s="30">
        <v>0</v>
      </c>
      <c r="M1228" t="s">
        <v>3116</v>
      </c>
    </row>
    <row r="1229" spans="1:13" x14ac:dyDescent="0.25">
      <c r="A1229" t="s">
        <v>5606</v>
      </c>
      <c r="B1229" t="s">
        <v>5607</v>
      </c>
      <c r="C1229">
        <v>1</v>
      </c>
      <c r="D1229" s="30">
        <v>1.658374792703151E-3</v>
      </c>
      <c r="E1229">
        <v>1</v>
      </c>
      <c r="F1229" s="30">
        <v>3.8610038610038611E-3</v>
      </c>
      <c r="G1229">
        <v>0</v>
      </c>
      <c r="H1229" s="30">
        <v>0</v>
      </c>
      <c r="I1229">
        <v>0</v>
      </c>
      <c r="J1229" s="30">
        <v>0</v>
      </c>
      <c r="M1229" t="s">
        <v>3116</v>
      </c>
    </row>
    <row r="1230" spans="1:13" x14ac:dyDescent="0.25">
      <c r="A1230" t="s">
        <v>5608</v>
      </c>
      <c r="B1230" t="s">
        <v>5609</v>
      </c>
      <c r="C1230">
        <v>1</v>
      </c>
      <c r="D1230" s="30">
        <v>1.658374792703151E-3</v>
      </c>
      <c r="E1230">
        <v>0</v>
      </c>
      <c r="F1230" s="30">
        <v>0</v>
      </c>
      <c r="G1230">
        <v>0</v>
      </c>
      <c r="H1230" s="30">
        <v>0</v>
      </c>
      <c r="I1230">
        <v>1</v>
      </c>
      <c r="J1230" s="30">
        <v>3.4129692832764505E-3</v>
      </c>
      <c r="M1230" t="s">
        <v>3116</v>
      </c>
    </row>
    <row r="1231" spans="1:13" x14ac:dyDescent="0.25">
      <c r="A1231" t="s">
        <v>5610</v>
      </c>
      <c r="B1231" t="s">
        <v>5611</v>
      </c>
      <c r="C1231">
        <v>1</v>
      </c>
      <c r="D1231" s="30">
        <v>1.658374792703151E-3</v>
      </c>
      <c r="E1231">
        <v>0</v>
      </c>
      <c r="F1231" s="30">
        <v>0</v>
      </c>
      <c r="G1231">
        <v>0</v>
      </c>
      <c r="H1231" s="30">
        <v>0</v>
      </c>
      <c r="I1231">
        <v>1</v>
      </c>
      <c r="J1231" s="30">
        <v>3.4129692832764505E-3</v>
      </c>
      <c r="M1231" t="s">
        <v>3116</v>
      </c>
    </row>
    <row r="1232" spans="1:13" x14ac:dyDescent="0.25">
      <c r="A1232" t="s">
        <v>5612</v>
      </c>
      <c r="B1232" t="s">
        <v>5613</v>
      </c>
      <c r="C1232">
        <v>1</v>
      </c>
      <c r="D1232" s="30">
        <v>1.658374792703151E-3</v>
      </c>
      <c r="E1232">
        <v>1</v>
      </c>
      <c r="F1232" s="30">
        <v>3.8610038610038611E-3</v>
      </c>
      <c r="G1232">
        <v>0</v>
      </c>
      <c r="H1232" s="30">
        <v>0</v>
      </c>
      <c r="I1232">
        <v>0</v>
      </c>
      <c r="J1232" s="30">
        <v>0</v>
      </c>
      <c r="M1232" t="s">
        <v>3116</v>
      </c>
    </row>
    <row r="1233" spans="1:13" x14ac:dyDescent="0.25">
      <c r="A1233" t="s">
        <v>5614</v>
      </c>
      <c r="B1233" t="s">
        <v>5615</v>
      </c>
      <c r="C1233">
        <v>1</v>
      </c>
      <c r="D1233" s="30">
        <v>1.658374792703151E-3</v>
      </c>
      <c r="E1233">
        <v>1</v>
      </c>
      <c r="F1233" s="30">
        <v>3.8610038610038611E-3</v>
      </c>
      <c r="G1233">
        <v>0</v>
      </c>
      <c r="H1233" s="30">
        <v>0</v>
      </c>
      <c r="I1233">
        <v>0</v>
      </c>
      <c r="J1233" s="30">
        <v>0</v>
      </c>
      <c r="M1233" t="s">
        <v>3116</v>
      </c>
    </row>
    <row r="1234" spans="1:13" x14ac:dyDescent="0.25">
      <c r="A1234" t="s">
        <v>5616</v>
      </c>
      <c r="B1234" t="s">
        <v>5617</v>
      </c>
      <c r="C1234">
        <v>1</v>
      </c>
      <c r="D1234" s="30">
        <v>1.658374792703151E-3</v>
      </c>
      <c r="E1234">
        <v>0</v>
      </c>
      <c r="F1234" s="30">
        <v>0</v>
      </c>
      <c r="G1234">
        <v>0</v>
      </c>
      <c r="H1234" s="30">
        <v>0</v>
      </c>
      <c r="I1234">
        <v>1</v>
      </c>
      <c r="J1234" s="30">
        <v>3.4129692832764505E-3</v>
      </c>
      <c r="M1234" t="s">
        <v>3116</v>
      </c>
    </row>
    <row r="1235" spans="1:13" x14ac:dyDescent="0.25">
      <c r="A1235" t="s">
        <v>5618</v>
      </c>
      <c r="B1235" t="s">
        <v>5619</v>
      </c>
      <c r="C1235">
        <v>1</v>
      </c>
      <c r="D1235" s="30">
        <v>1.658374792703151E-3</v>
      </c>
      <c r="E1235">
        <v>0</v>
      </c>
      <c r="F1235" s="30">
        <v>0</v>
      </c>
      <c r="G1235">
        <v>1</v>
      </c>
      <c r="H1235" s="30">
        <v>1.9607843137254902E-2</v>
      </c>
      <c r="I1235">
        <v>0</v>
      </c>
      <c r="J1235" s="30">
        <v>0</v>
      </c>
      <c r="M1235" t="s">
        <v>3116</v>
      </c>
    </row>
    <row r="1236" spans="1:13" x14ac:dyDescent="0.25">
      <c r="A1236" t="s">
        <v>5620</v>
      </c>
      <c r="B1236" t="s">
        <v>5621</v>
      </c>
      <c r="C1236">
        <v>1</v>
      </c>
      <c r="D1236" s="30">
        <v>1.658374792703151E-3</v>
      </c>
      <c r="E1236">
        <v>0</v>
      </c>
      <c r="F1236" s="30">
        <v>0</v>
      </c>
      <c r="G1236">
        <v>0</v>
      </c>
      <c r="H1236" s="30">
        <v>0</v>
      </c>
      <c r="I1236">
        <v>1</v>
      </c>
      <c r="J1236" s="30">
        <v>3.4129692832764505E-3</v>
      </c>
      <c r="M1236" t="s">
        <v>3116</v>
      </c>
    </row>
    <row r="1237" spans="1:13" x14ac:dyDescent="0.25">
      <c r="A1237" t="s">
        <v>5622</v>
      </c>
      <c r="B1237" t="s">
        <v>5623</v>
      </c>
      <c r="C1237">
        <v>1</v>
      </c>
      <c r="D1237" s="30">
        <v>1.658374792703151E-3</v>
      </c>
      <c r="E1237">
        <v>1</v>
      </c>
      <c r="F1237" s="30">
        <v>3.8610038610038611E-3</v>
      </c>
      <c r="G1237">
        <v>0</v>
      </c>
      <c r="H1237" s="30">
        <v>0</v>
      </c>
      <c r="I1237">
        <v>0</v>
      </c>
      <c r="J1237" s="30">
        <v>0</v>
      </c>
      <c r="M1237" t="s">
        <v>3116</v>
      </c>
    </row>
    <row r="1238" spans="1:13" x14ac:dyDescent="0.25">
      <c r="A1238" t="s">
        <v>5624</v>
      </c>
      <c r="B1238" t="s">
        <v>5625</v>
      </c>
      <c r="C1238">
        <v>1</v>
      </c>
      <c r="D1238" s="30">
        <v>1.658374792703151E-3</v>
      </c>
      <c r="E1238">
        <v>0</v>
      </c>
      <c r="F1238" s="30">
        <v>0</v>
      </c>
      <c r="G1238">
        <v>0</v>
      </c>
      <c r="H1238" s="30">
        <v>0</v>
      </c>
      <c r="I1238">
        <v>1</v>
      </c>
      <c r="J1238" s="30">
        <v>3.4129692832764505E-3</v>
      </c>
      <c r="M1238" t="s">
        <v>3116</v>
      </c>
    </row>
    <row r="1239" spans="1:13" x14ac:dyDescent="0.25">
      <c r="A1239" t="s">
        <v>5626</v>
      </c>
      <c r="B1239" t="s">
        <v>5627</v>
      </c>
      <c r="C1239">
        <v>1</v>
      </c>
      <c r="D1239" s="30">
        <v>1.658374792703151E-3</v>
      </c>
      <c r="E1239">
        <v>0</v>
      </c>
      <c r="F1239" s="30">
        <v>0</v>
      </c>
      <c r="G1239">
        <v>0</v>
      </c>
      <c r="H1239" s="30">
        <v>0</v>
      </c>
      <c r="I1239">
        <v>1</v>
      </c>
      <c r="J1239" s="30">
        <v>3.4129692832764505E-3</v>
      </c>
      <c r="M1239" t="s">
        <v>3116</v>
      </c>
    </row>
    <row r="1240" spans="1:13" x14ac:dyDescent="0.25">
      <c r="A1240" t="s">
        <v>5628</v>
      </c>
      <c r="B1240" t="s">
        <v>5629</v>
      </c>
      <c r="C1240">
        <v>1</v>
      </c>
      <c r="D1240" s="30">
        <v>1.658374792703151E-3</v>
      </c>
      <c r="E1240">
        <v>0</v>
      </c>
      <c r="F1240" s="30">
        <v>0</v>
      </c>
      <c r="G1240">
        <v>1</v>
      </c>
      <c r="H1240" s="30">
        <v>1.9607843137254902E-2</v>
      </c>
      <c r="I1240">
        <v>0</v>
      </c>
      <c r="J1240" s="30">
        <v>0</v>
      </c>
      <c r="M1240" t="s">
        <v>3116</v>
      </c>
    </row>
    <row r="1241" spans="1:13" x14ac:dyDescent="0.25">
      <c r="A1241" t="s">
        <v>5630</v>
      </c>
      <c r="B1241" t="s">
        <v>5631</v>
      </c>
      <c r="C1241">
        <v>1</v>
      </c>
      <c r="D1241" s="30">
        <v>1.658374792703151E-3</v>
      </c>
      <c r="E1241">
        <v>0</v>
      </c>
      <c r="F1241" s="30">
        <v>0</v>
      </c>
      <c r="G1241">
        <v>1</v>
      </c>
      <c r="H1241" s="30">
        <v>1.9607843137254902E-2</v>
      </c>
      <c r="I1241">
        <v>0</v>
      </c>
      <c r="J1241" s="30">
        <v>0</v>
      </c>
      <c r="M1241" t="s">
        <v>3116</v>
      </c>
    </row>
    <row r="1242" spans="1:13" x14ac:dyDescent="0.25">
      <c r="A1242" t="s">
        <v>5632</v>
      </c>
      <c r="B1242" t="s">
        <v>5633</v>
      </c>
      <c r="C1242">
        <v>1</v>
      </c>
      <c r="D1242" s="30">
        <v>1.658374792703151E-3</v>
      </c>
      <c r="E1242">
        <v>1</v>
      </c>
      <c r="F1242" s="30">
        <v>3.8610038610038611E-3</v>
      </c>
      <c r="G1242">
        <v>0</v>
      </c>
      <c r="H1242" s="30">
        <v>0</v>
      </c>
      <c r="I1242">
        <v>0</v>
      </c>
      <c r="J1242" s="30">
        <v>0</v>
      </c>
      <c r="M1242" t="s">
        <v>3116</v>
      </c>
    </row>
    <row r="1243" spans="1:13" x14ac:dyDescent="0.25">
      <c r="A1243" t="s">
        <v>5634</v>
      </c>
      <c r="B1243" t="s">
        <v>5635</v>
      </c>
      <c r="C1243">
        <v>1</v>
      </c>
      <c r="D1243" s="30">
        <v>1.658374792703151E-3</v>
      </c>
      <c r="E1243">
        <v>1</v>
      </c>
      <c r="F1243" s="30">
        <v>3.8610038610038611E-3</v>
      </c>
      <c r="G1243">
        <v>0</v>
      </c>
      <c r="H1243" s="30">
        <v>0</v>
      </c>
      <c r="I1243">
        <v>0</v>
      </c>
      <c r="J1243" s="30">
        <v>0</v>
      </c>
      <c r="M1243" t="s">
        <v>3116</v>
      </c>
    </row>
    <row r="1244" spans="1:13" x14ac:dyDescent="0.25">
      <c r="A1244" t="s">
        <v>5636</v>
      </c>
      <c r="B1244" t="s">
        <v>5637</v>
      </c>
      <c r="C1244">
        <v>1</v>
      </c>
      <c r="D1244" s="30">
        <v>1.658374792703151E-3</v>
      </c>
      <c r="E1244">
        <v>1</v>
      </c>
      <c r="F1244" s="30">
        <v>3.8610038610038611E-3</v>
      </c>
      <c r="G1244">
        <v>0</v>
      </c>
      <c r="H1244" s="30">
        <v>0</v>
      </c>
      <c r="I1244">
        <v>0</v>
      </c>
      <c r="J1244" s="30">
        <v>0</v>
      </c>
      <c r="M1244" t="s">
        <v>3116</v>
      </c>
    </row>
    <row r="1245" spans="1:13" x14ac:dyDescent="0.25">
      <c r="A1245" t="s">
        <v>5638</v>
      </c>
      <c r="B1245" t="s">
        <v>5639</v>
      </c>
      <c r="C1245">
        <v>1</v>
      </c>
      <c r="D1245" s="30">
        <v>1.658374792703151E-3</v>
      </c>
      <c r="E1245">
        <v>0</v>
      </c>
      <c r="F1245" s="30">
        <v>0</v>
      </c>
      <c r="G1245">
        <v>0</v>
      </c>
      <c r="H1245" s="30">
        <v>0</v>
      </c>
      <c r="I1245">
        <v>1</v>
      </c>
      <c r="J1245" s="30">
        <v>3.4129692832764505E-3</v>
      </c>
      <c r="M1245" t="s">
        <v>3116</v>
      </c>
    </row>
    <row r="1246" spans="1:13" x14ac:dyDescent="0.25">
      <c r="A1246" t="s">
        <v>5640</v>
      </c>
      <c r="B1246" t="s">
        <v>5641</v>
      </c>
      <c r="C1246">
        <v>1</v>
      </c>
      <c r="D1246" s="30">
        <v>1.658374792703151E-3</v>
      </c>
      <c r="E1246">
        <v>0</v>
      </c>
      <c r="F1246" s="30">
        <v>0</v>
      </c>
      <c r="G1246">
        <v>0</v>
      </c>
      <c r="H1246" s="30">
        <v>0</v>
      </c>
      <c r="I1246">
        <v>1</v>
      </c>
      <c r="J1246" s="30">
        <v>3.4129692832764505E-3</v>
      </c>
      <c r="M1246" t="s">
        <v>3116</v>
      </c>
    </row>
    <row r="1247" spans="1:13" x14ac:dyDescent="0.25">
      <c r="A1247" t="s">
        <v>5642</v>
      </c>
      <c r="B1247" t="s">
        <v>5643</v>
      </c>
      <c r="C1247">
        <v>1</v>
      </c>
      <c r="D1247" s="30">
        <v>1.658374792703151E-3</v>
      </c>
      <c r="E1247">
        <v>1</v>
      </c>
      <c r="F1247" s="30">
        <v>3.8610038610038611E-3</v>
      </c>
      <c r="G1247">
        <v>0</v>
      </c>
      <c r="H1247" s="30">
        <v>0</v>
      </c>
      <c r="I1247">
        <v>0</v>
      </c>
      <c r="J1247" s="30">
        <v>0</v>
      </c>
      <c r="M1247" t="s">
        <v>3116</v>
      </c>
    </row>
    <row r="1248" spans="1:13" x14ac:dyDescent="0.25">
      <c r="A1248" t="s">
        <v>5644</v>
      </c>
      <c r="B1248" t="s">
        <v>5645</v>
      </c>
      <c r="C1248">
        <v>1</v>
      </c>
      <c r="D1248" s="30">
        <v>1.658374792703151E-3</v>
      </c>
      <c r="E1248">
        <v>1</v>
      </c>
      <c r="F1248" s="30">
        <v>3.8610038610038611E-3</v>
      </c>
      <c r="G1248">
        <v>0</v>
      </c>
      <c r="H1248" s="30">
        <v>0</v>
      </c>
      <c r="I1248">
        <v>0</v>
      </c>
      <c r="J1248" s="30">
        <v>0</v>
      </c>
      <c r="M1248" t="s">
        <v>3116</v>
      </c>
    </row>
    <row r="1249" spans="1:13" x14ac:dyDescent="0.25">
      <c r="A1249" t="s">
        <v>5646</v>
      </c>
      <c r="B1249" t="s">
        <v>5647</v>
      </c>
      <c r="C1249">
        <v>1</v>
      </c>
      <c r="D1249" s="30">
        <v>1.658374792703151E-3</v>
      </c>
      <c r="E1249">
        <v>0</v>
      </c>
      <c r="F1249" s="30">
        <v>0</v>
      </c>
      <c r="G1249">
        <v>0</v>
      </c>
      <c r="H1249" s="30">
        <v>0</v>
      </c>
      <c r="I1249">
        <v>1</v>
      </c>
      <c r="J1249" s="30">
        <v>3.4129692832764505E-3</v>
      </c>
      <c r="M1249" t="s">
        <v>3116</v>
      </c>
    </row>
    <row r="1250" spans="1:13" x14ac:dyDescent="0.25">
      <c r="A1250" t="s">
        <v>5648</v>
      </c>
      <c r="B1250" t="s">
        <v>5649</v>
      </c>
      <c r="C1250">
        <v>1</v>
      </c>
      <c r="D1250" s="30">
        <v>1.658374792703151E-3</v>
      </c>
      <c r="E1250">
        <v>1</v>
      </c>
      <c r="F1250" s="30">
        <v>3.8610038610038611E-3</v>
      </c>
      <c r="G1250">
        <v>0</v>
      </c>
      <c r="H1250" s="30">
        <v>0</v>
      </c>
      <c r="I1250">
        <v>0</v>
      </c>
      <c r="J1250" s="30">
        <v>0</v>
      </c>
      <c r="M1250" t="s">
        <v>3116</v>
      </c>
    </row>
    <row r="1251" spans="1:13" x14ac:dyDescent="0.25">
      <c r="A1251" t="s">
        <v>5650</v>
      </c>
      <c r="B1251" t="s">
        <v>5651</v>
      </c>
      <c r="C1251">
        <v>1</v>
      </c>
      <c r="D1251" s="30">
        <v>1.658374792703151E-3</v>
      </c>
      <c r="E1251">
        <v>1</v>
      </c>
      <c r="F1251" s="30">
        <v>3.8610038610038611E-3</v>
      </c>
      <c r="G1251">
        <v>0</v>
      </c>
      <c r="H1251" s="30">
        <v>0</v>
      </c>
      <c r="I1251">
        <v>0</v>
      </c>
      <c r="J1251" s="30">
        <v>0</v>
      </c>
      <c r="M1251" t="s">
        <v>3116</v>
      </c>
    </row>
    <row r="1252" spans="1:13" x14ac:dyDescent="0.25">
      <c r="A1252" t="s">
        <v>5652</v>
      </c>
      <c r="B1252" t="s">
        <v>5653</v>
      </c>
      <c r="C1252">
        <v>1</v>
      </c>
      <c r="D1252" s="30">
        <v>1.658374792703151E-3</v>
      </c>
      <c r="E1252">
        <v>1</v>
      </c>
      <c r="F1252" s="30">
        <v>3.8610038610038611E-3</v>
      </c>
      <c r="G1252">
        <v>0</v>
      </c>
      <c r="H1252" s="30">
        <v>0</v>
      </c>
      <c r="I1252">
        <v>0</v>
      </c>
      <c r="J1252" s="30">
        <v>0</v>
      </c>
      <c r="M1252" t="s">
        <v>3116</v>
      </c>
    </row>
    <row r="1253" spans="1:13" x14ac:dyDescent="0.25">
      <c r="A1253" t="s">
        <v>5654</v>
      </c>
      <c r="B1253" t="s">
        <v>5655</v>
      </c>
      <c r="C1253">
        <v>1</v>
      </c>
      <c r="D1253" s="30">
        <v>1.658374792703151E-3</v>
      </c>
      <c r="E1253">
        <v>0</v>
      </c>
      <c r="F1253" s="30">
        <v>0</v>
      </c>
      <c r="G1253">
        <v>0</v>
      </c>
      <c r="H1253" s="30">
        <v>0</v>
      </c>
      <c r="I1253">
        <v>1</v>
      </c>
      <c r="J1253" s="30">
        <v>3.4129692832764505E-3</v>
      </c>
      <c r="M1253" t="s">
        <v>3116</v>
      </c>
    </row>
    <row r="1254" spans="1:13" x14ac:dyDescent="0.25">
      <c r="A1254" t="s">
        <v>5656</v>
      </c>
      <c r="B1254" t="s">
        <v>5657</v>
      </c>
      <c r="C1254">
        <v>1</v>
      </c>
      <c r="D1254" s="30">
        <v>1.658374792703151E-3</v>
      </c>
      <c r="E1254">
        <v>1</v>
      </c>
      <c r="F1254" s="30">
        <v>3.8610038610038611E-3</v>
      </c>
      <c r="G1254">
        <v>0</v>
      </c>
      <c r="H1254" s="30">
        <v>0</v>
      </c>
      <c r="I1254">
        <v>0</v>
      </c>
      <c r="J1254" s="30">
        <v>0</v>
      </c>
      <c r="M1254" t="s">
        <v>3116</v>
      </c>
    </row>
    <row r="1255" spans="1:13" x14ac:dyDescent="0.25">
      <c r="A1255" t="s">
        <v>5658</v>
      </c>
      <c r="B1255" t="s">
        <v>5659</v>
      </c>
      <c r="C1255">
        <v>1</v>
      </c>
      <c r="D1255" s="30">
        <v>1.658374792703151E-3</v>
      </c>
      <c r="E1255">
        <v>1</v>
      </c>
      <c r="F1255" s="30">
        <v>3.8610038610038611E-3</v>
      </c>
      <c r="G1255">
        <v>0</v>
      </c>
      <c r="H1255" s="30">
        <v>0</v>
      </c>
      <c r="I1255">
        <v>0</v>
      </c>
      <c r="J1255" s="30">
        <v>0</v>
      </c>
      <c r="M1255" t="s">
        <v>3116</v>
      </c>
    </row>
    <row r="1256" spans="1:13" x14ac:dyDescent="0.25">
      <c r="A1256" t="s">
        <v>5660</v>
      </c>
      <c r="B1256" t="s">
        <v>5661</v>
      </c>
      <c r="C1256">
        <v>1</v>
      </c>
      <c r="D1256" s="30">
        <v>1.658374792703151E-3</v>
      </c>
      <c r="E1256">
        <v>1</v>
      </c>
      <c r="F1256" s="30">
        <v>3.8610038610038611E-3</v>
      </c>
      <c r="G1256">
        <v>0</v>
      </c>
      <c r="H1256" s="30">
        <v>0</v>
      </c>
      <c r="I1256">
        <v>0</v>
      </c>
      <c r="J1256" s="30">
        <v>0</v>
      </c>
      <c r="M1256" t="s">
        <v>3116</v>
      </c>
    </row>
    <row r="1257" spans="1:13" x14ac:dyDescent="0.25">
      <c r="A1257" t="s">
        <v>5662</v>
      </c>
      <c r="B1257" t="s">
        <v>5663</v>
      </c>
      <c r="C1257">
        <v>1</v>
      </c>
      <c r="D1257" s="30">
        <v>1.658374792703151E-3</v>
      </c>
      <c r="E1257">
        <v>1</v>
      </c>
      <c r="F1257" s="30">
        <v>3.8610038610038611E-3</v>
      </c>
      <c r="G1257">
        <v>0</v>
      </c>
      <c r="H1257" s="30">
        <v>0</v>
      </c>
      <c r="I1257">
        <v>0</v>
      </c>
      <c r="J1257" s="30">
        <v>0</v>
      </c>
      <c r="M1257" t="s">
        <v>3116</v>
      </c>
    </row>
    <row r="1258" spans="1:13" x14ac:dyDescent="0.25">
      <c r="A1258" t="s">
        <v>5664</v>
      </c>
      <c r="B1258" t="s">
        <v>5665</v>
      </c>
      <c r="C1258">
        <v>1</v>
      </c>
      <c r="D1258" s="30">
        <v>1.658374792703151E-3</v>
      </c>
      <c r="E1258">
        <v>1</v>
      </c>
      <c r="F1258" s="30">
        <v>3.8610038610038611E-3</v>
      </c>
      <c r="G1258">
        <v>0</v>
      </c>
      <c r="H1258" s="30">
        <v>0</v>
      </c>
      <c r="I1258">
        <v>0</v>
      </c>
      <c r="J1258" s="30">
        <v>0</v>
      </c>
      <c r="M1258" t="s">
        <v>3116</v>
      </c>
    </row>
    <row r="1259" spans="1:13" x14ac:dyDescent="0.25">
      <c r="A1259" t="s">
        <v>5666</v>
      </c>
      <c r="B1259" t="s">
        <v>5667</v>
      </c>
      <c r="C1259">
        <v>1</v>
      </c>
      <c r="D1259" s="30">
        <v>1.658374792703151E-3</v>
      </c>
      <c r="E1259">
        <v>0</v>
      </c>
      <c r="F1259" s="30">
        <v>0</v>
      </c>
      <c r="G1259">
        <v>0</v>
      </c>
      <c r="H1259" s="30">
        <v>0</v>
      </c>
      <c r="I1259">
        <v>1</v>
      </c>
      <c r="J1259" s="30">
        <v>3.4129692832764505E-3</v>
      </c>
      <c r="M1259" t="s">
        <v>3116</v>
      </c>
    </row>
    <row r="1260" spans="1:13" x14ac:dyDescent="0.25">
      <c r="A1260" t="s">
        <v>5668</v>
      </c>
      <c r="B1260" t="s">
        <v>5669</v>
      </c>
      <c r="C1260">
        <v>1</v>
      </c>
      <c r="D1260" s="30">
        <v>1.658374792703151E-3</v>
      </c>
      <c r="E1260">
        <v>1</v>
      </c>
      <c r="F1260" s="30">
        <v>3.8610038610038611E-3</v>
      </c>
      <c r="G1260">
        <v>0</v>
      </c>
      <c r="H1260" s="30">
        <v>0</v>
      </c>
      <c r="I1260">
        <v>0</v>
      </c>
      <c r="J1260" s="30">
        <v>0</v>
      </c>
      <c r="M1260" t="s">
        <v>3116</v>
      </c>
    </row>
    <row r="1261" spans="1:13" x14ac:dyDescent="0.25">
      <c r="A1261" t="s">
        <v>5670</v>
      </c>
      <c r="B1261" t="s">
        <v>5569</v>
      </c>
      <c r="C1261">
        <v>1</v>
      </c>
      <c r="D1261" s="30">
        <v>1.658374792703151E-3</v>
      </c>
      <c r="E1261">
        <v>0</v>
      </c>
      <c r="F1261" s="30">
        <v>0</v>
      </c>
      <c r="G1261">
        <v>0</v>
      </c>
      <c r="H1261" s="30">
        <v>0</v>
      </c>
      <c r="I1261">
        <v>1</v>
      </c>
      <c r="J1261" s="30">
        <v>3.4129692832764505E-3</v>
      </c>
      <c r="M1261" t="s">
        <v>3116</v>
      </c>
    </row>
    <row r="1262" spans="1:13" x14ac:dyDescent="0.25">
      <c r="A1262" t="s">
        <v>5671</v>
      </c>
      <c r="B1262" t="s">
        <v>5672</v>
      </c>
      <c r="C1262">
        <v>1</v>
      </c>
      <c r="D1262" s="30">
        <v>1.658374792703151E-3</v>
      </c>
      <c r="E1262">
        <v>1</v>
      </c>
      <c r="F1262" s="30">
        <v>3.8610038610038611E-3</v>
      </c>
      <c r="G1262">
        <v>0</v>
      </c>
      <c r="H1262" s="30">
        <v>0</v>
      </c>
      <c r="I1262">
        <v>0</v>
      </c>
      <c r="J1262" s="30">
        <v>0</v>
      </c>
      <c r="M1262" t="s">
        <v>3116</v>
      </c>
    </row>
    <row r="1263" spans="1:13" x14ac:dyDescent="0.25">
      <c r="A1263" t="s">
        <v>5673</v>
      </c>
      <c r="B1263" t="s">
        <v>5674</v>
      </c>
      <c r="C1263">
        <v>1</v>
      </c>
      <c r="D1263" s="30">
        <v>1.658374792703151E-3</v>
      </c>
      <c r="E1263">
        <v>0</v>
      </c>
      <c r="F1263" s="30">
        <v>0</v>
      </c>
      <c r="G1263">
        <v>0</v>
      </c>
      <c r="H1263" s="30">
        <v>0</v>
      </c>
      <c r="I1263">
        <v>1</v>
      </c>
      <c r="J1263" s="30">
        <v>3.4129692832764505E-3</v>
      </c>
      <c r="M1263" t="s">
        <v>3116</v>
      </c>
    </row>
    <row r="1264" spans="1:13" x14ac:dyDescent="0.25">
      <c r="A1264" t="s">
        <v>5675</v>
      </c>
      <c r="B1264" t="s">
        <v>5676</v>
      </c>
      <c r="C1264">
        <v>1</v>
      </c>
      <c r="D1264" s="30">
        <v>1.658374792703151E-3</v>
      </c>
      <c r="E1264">
        <v>0</v>
      </c>
      <c r="F1264" s="30">
        <v>0</v>
      </c>
      <c r="G1264">
        <v>1</v>
      </c>
      <c r="H1264" s="30">
        <v>1.9607843137254902E-2</v>
      </c>
      <c r="I1264">
        <v>0</v>
      </c>
      <c r="J1264" s="30">
        <v>0</v>
      </c>
      <c r="M1264" t="s">
        <v>3116</v>
      </c>
    </row>
    <row r="1265" spans="1:13" x14ac:dyDescent="0.25">
      <c r="A1265" t="s">
        <v>5677</v>
      </c>
      <c r="B1265" t="s">
        <v>5678</v>
      </c>
      <c r="C1265">
        <v>1</v>
      </c>
      <c r="D1265" s="30">
        <v>1.658374792703151E-3</v>
      </c>
      <c r="E1265">
        <v>0</v>
      </c>
      <c r="F1265" s="30">
        <v>0</v>
      </c>
      <c r="G1265">
        <v>0</v>
      </c>
      <c r="H1265" s="30">
        <v>0</v>
      </c>
      <c r="I1265">
        <v>1</v>
      </c>
      <c r="J1265" s="30">
        <v>3.4129692832764505E-3</v>
      </c>
      <c r="M1265" t="s">
        <v>3116</v>
      </c>
    </row>
    <row r="1266" spans="1:13" x14ac:dyDescent="0.25">
      <c r="A1266" t="s">
        <v>5679</v>
      </c>
      <c r="B1266" t="s">
        <v>5680</v>
      </c>
      <c r="C1266">
        <v>1</v>
      </c>
      <c r="D1266" s="30">
        <v>1.658374792703151E-3</v>
      </c>
      <c r="E1266">
        <v>1</v>
      </c>
      <c r="F1266" s="30">
        <v>3.8610038610038611E-3</v>
      </c>
      <c r="G1266">
        <v>0</v>
      </c>
      <c r="H1266" s="30">
        <v>0</v>
      </c>
      <c r="I1266">
        <v>0</v>
      </c>
      <c r="J1266" s="30">
        <v>0</v>
      </c>
      <c r="M1266" t="s">
        <v>3116</v>
      </c>
    </row>
    <row r="1267" spans="1:13" x14ac:dyDescent="0.25">
      <c r="A1267" t="s">
        <v>5681</v>
      </c>
      <c r="B1267" t="s">
        <v>5682</v>
      </c>
      <c r="C1267">
        <v>1</v>
      </c>
      <c r="D1267" s="30">
        <v>1.658374792703151E-3</v>
      </c>
      <c r="E1267">
        <v>1</v>
      </c>
      <c r="F1267" s="30">
        <v>3.8610038610038611E-3</v>
      </c>
      <c r="G1267">
        <v>0</v>
      </c>
      <c r="H1267" s="30">
        <v>0</v>
      </c>
      <c r="I1267">
        <v>0</v>
      </c>
      <c r="J1267" s="30">
        <v>0</v>
      </c>
      <c r="M1267" t="s">
        <v>3116</v>
      </c>
    </row>
    <row r="1268" spans="1:13" x14ac:dyDescent="0.25">
      <c r="A1268" t="s">
        <v>5683</v>
      </c>
      <c r="B1268" t="s">
        <v>5684</v>
      </c>
      <c r="C1268">
        <v>1</v>
      </c>
      <c r="D1268" s="30">
        <v>1.658374792703151E-3</v>
      </c>
      <c r="E1268">
        <v>0</v>
      </c>
      <c r="F1268" s="30">
        <v>0</v>
      </c>
      <c r="G1268">
        <v>1</v>
      </c>
      <c r="H1268" s="30">
        <v>1.9607843137254902E-2</v>
      </c>
      <c r="I1268">
        <v>0</v>
      </c>
      <c r="J1268" s="30">
        <v>0</v>
      </c>
      <c r="M1268" t="s">
        <v>3116</v>
      </c>
    </row>
    <row r="1269" spans="1:13" x14ac:dyDescent="0.25">
      <c r="A1269" t="s">
        <v>5685</v>
      </c>
      <c r="B1269" t="s">
        <v>5686</v>
      </c>
      <c r="C1269">
        <v>1</v>
      </c>
      <c r="D1269" s="30">
        <v>1.658374792703151E-3</v>
      </c>
      <c r="E1269">
        <v>1</v>
      </c>
      <c r="F1269" s="30">
        <v>3.8610038610038611E-3</v>
      </c>
      <c r="G1269">
        <v>0</v>
      </c>
      <c r="H1269" s="30">
        <v>0</v>
      </c>
      <c r="I1269">
        <v>0</v>
      </c>
      <c r="J1269" s="30">
        <v>0</v>
      </c>
      <c r="M1269" t="s">
        <v>3116</v>
      </c>
    </row>
    <row r="1270" spans="1:13" x14ac:dyDescent="0.25">
      <c r="A1270" t="s">
        <v>5687</v>
      </c>
      <c r="B1270" t="s">
        <v>5688</v>
      </c>
      <c r="C1270">
        <v>1</v>
      </c>
      <c r="D1270" s="30">
        <v>1.658374792703151E-3</v>
      </c>
      <c r="E1270">
        <v>0</v>
      </c>
      <c r="F1270" s="30">
        <v>0</v>
      </c>
      <c r="G1270">
        <v>0</v>
      </c>
      <c r="H1270" s="30">
        <v>0</v>
      </c>
      <c r="I1270">
        <v>1</v>
      </c>
      <c r="J1270" s="30">
        <v>3.4129692832764505E-3</v>
      </c>
      <c r="M1270" t="s">
        <v>3116</v>
      </c>
    </row>
    <row r="1271" spans="1:13" x14ac:dyDescent="0.25">
      <c r="A1271" t="s">
        <v>5689</v>
      </c>
      <c r="B1271" t="s">
        <v>5690</v>
      </c>
      <c r="C1271">
        <v>1</v>
      </c>
      <c r="D1271" s="30">
        <v>1.658374792703151E-3</v>
      </c>
      <c r="E1271">
        <v>0</v>
      </c>
      <c r="F1271" s="30">
        <v>0</v>
      </c>
      <c r="G1271">
        <v>0</v>
      </c>
      <c r="H1271" s="30">
        <v>0</v>
      </c>
      <c r="I1271">
        <v>1</v>
      </c>
      <c r="J1271" s="30">
        <v>3.4129692832764505E-3</v>
      </c>
      <c r="M1271" t="s">
        <v>3116</v>
      </c>
    </row>
    <row r="1272" spans="1:13" x14ac:dyDescent="0.25">
      <c r="A1272" t="s">
        <v>5691</v>
      </c>
      <c r="B1272" t="s">
        <v>5692</v>
      </c>
      <c r="C1272">
        <v>1</v>
      </c>
      <c r="D1272" s="30">
        <v>1.658374792703151E-3</v>
      </c>
      <c r="E1272">
        <v>0</v>
      </c>
      <c r="F1272" s="30">
        <v>0</v>
      </c>
      <c r="G1272">
        <v>0</v>
      </c>
      <c r="H1272" s="30">
        <v>0</v>
      </c>
      <c r="I1272">
        <v>1</v>
      </c>
      <c r="J1272" s="30">
        <v>3.4129692832764505E-3</v>
      </c>
      <c r="M1272" t="s">
        <v>3116</v>
      </c>
    </row>
    <row r="1273" spans="1:13" x14ac:dyDescent="0.25">
      <c r="A1273" t="s">
        <v>5693</v>
      </c>
      <c r="B1273" t="s">
        <v>5694</v>
      </c>
      <c r="C1273">
        <v>1</v>
      </c>
      <c r="D1273" s="30">
        <v>1.658374792703151E-3</v>
      </c>
      <c r="E1273">
        <v>0</v>
      </c>
      <c r="F1273" s="30">
        <v>0</v>
      </c>
      <c r="G1273">
        <v>0</v>
      </c>
      <c r="H1273" s="30">
        <v>0</v>
      </c>
      <c r="I1273">
        <v>1</v>
      </c>
      <c r="J1273" s="30">
        <v>3.4129692832764505E-3</v>
      </c>
      <c r="M1273" t="s">
        <v>3116</v>
      </c>
    </row>
    <row r="1274" spans="1:13" x14ac:dyDescent="0.25">
      <c r="A1274" t="s">
        <v>5695</v>
      </c>
      <c r="B1274" t="s">
        <v>5696</v>
      </c>
      <c r="C1274">
        <v>1</v>
      </c>
      <c r="D1274" s="30">
        <v>1.658374792703151E-3</v>
      </c>
      <c r="E1274">
        <v>1</v>
      </c>
      <c r="F1274" s="30">
        <v>3.8610038610038611E-3</v>
      </c>
      <c r="G1274">
        <v>0</v>
      </c>
      <c r="H1274" s="30">
        <v>0</v>
      </c>
      <c r="I1274">
        <v>0</v>
      </c>
      <c r="J1274" s="30">
        <v>0</v>
      </c>
      <c r="M1274" t="s">
        <v>3116</v>
      </c>
    </row>
    <row r="1275" spans="1:13" x14ac:dyDescent="0.25">
      <c r="A1275" t="s">
        <v>5697</v>
      </c>
      <c r="B1275" t="s">
        <v>5698</v>
      </c>
      <c r="C1275">
        <v>1</v>
      </c>
      <c r="D1275" s="30">
        <v>1.658374792703151E-3</v>
      </c>
      <c r="E1275">
        <v>0</v>
      </c>
      <c r="F1275" s="30">
        <v>0</v>
      </c>
      <c r="G1275">
        <v>0</v>
      </c>
      <c r="H1275" s="30">
        <v>0</v>
      </c>
      <c r="I1275">
        <v>1</v>
      </c>
      <c r="J1275" s="30">
        <v>3.4129692832764505E-3</v>
      </c>
      <c r="M1275" t="s">
        <v>3116</v>
      </c>
    </row>
    <row r="1276" spans="1:13" x14ac:dyDescent="0.25">
      <c r="A1276" t="s">
        <v>5699</v>
      </c>
      <c r="B1276" t="s">
        <v>5700</v>
      </c>
      <c r="C1276">
        <v>1</v>
      </c>
      <c r="D1276" s="30">
        <v>1.658374792703151E-3</v>
      </c>
      <c r="E1276">
        <v>1</v>
      </c>
      <c r="F1276" s="30">
        <v>3.8610038610038611E-3</v>
      </c>
      <c r="G1276">
        <v>0</v>
      </c>
      <c r="H1276" s="30">
        <v>0</v>
      </c>
      <c r="I1276">
        <v>0</v>
      </c>
      <c r="J1276" s="30">
        <v>0</v>
      </c>
      <c r="M1276" t="s">
        <v>3116</v>
      </c>
    </row>
    <row r="1277" spans="1:13" x14ac:dyDescent="0.25">
      <c r="A1277" t="s">
        <v>5701</v>
      </c>
      <c r="B1277" t="s">
        <v>5702</v>
      </c>
      <c r="C1277">
        <v>1</v>
      </c>
      <c r="D1277" s="30">
        <v>1.658374792703151E-3</v>
      </c>
      <c r="E1277">
        <v>0</v>
      </c>
      <c r="F1277" s="30">
        <v>0</v>
      </c>
      <c r="G1277">
        <v>1</v>
      </c>
      <c r="H1277" s="30">
        <v>1.9607843137254902E-2</v>
      </c>
      <c r="I1277">
        <v>0</v>
      </c>
      <c r="J1277" s="30">
        <v>0</v>
      </c>
      <c r="M1277" t="s">
        <v>3116</v>
      </c>
    </row>
    <row r="1278" spans="1:13" x14ac:dyDescent="0.25">
      <c r="A1278" t="s">
        <v>5703</v>
      </c>
      <c r="B1278" t="s">
        <v>5704</v>
      </c>
      <c r="C1278">
        <v>1</v>
      </c>
      <c r="D1278" s="30">
        <v>1.658374792703151E-3</v>
      </c>
      <c r="E1278">
        <v>1</v>
      </c>
      <c r="F1278" s="30">
        <v>3.8610038610038611E-3</v>
      </c>
      <c r="G1278">
        <v>0</v>
      </c>
      <c r="H1278" s="30">
        <v>0</v>
      </c>
      <c r="I1278">
        <v>0</v>
      </c>
      <c r="J1278" s="30">
        <v>0</v>
      </c>
      <c r="M1278" t="s">
        <v>3116</v>
      </c>
    </row>
    <row r="1279" spans="1:13" x14ac:dyDescent="0.25">
      <c r="A1279" t="s">
        <v>5705</v>
      </c>
      <c r="B1279" t="s">
        <v>5706</v>
      </c>
      <c r="C1279">
        <v>1</v>
      </c>
      <c r="D1279" s="30">
        <v>1.658374792703151E-3</v>
      </c>
      <c r="E1279">
        <v>1</v>
      </c>
      <c r="F1279" s="30">
        <v>3.8610038610038611E-3</v>
      </c>
      <c r="G1279">
        <v>0</v>
      </c>
      <c r="H1279" s="30">
        <v>0</v>
      </c>
      <c r="I1279">
        <v>0</v>
      </c>
      <c r="J1279" s="30">
        <v>0</v>
      </c>
      <c r="M1279" t="s">
        <v>3116</v>
      </c>
    </row>
    <row r="1280" spans="1:13" x14ac:dyDescent="0.25">
      <c r="A1280" t="s">
        <v>5707</v>
      </c>
      <c r="B1280" t="s">
        <v>5708</v>
      </c>
      <c r="C1280">
        <v>1</v>
      </c>
      <c r="D1280" s="30">
        <v>1.658374792703151E-3</v>
      </c>
      <c r="E1280">
        <v>0</v>
      </c>
      <c r="F1280" s="30">
        <v>0</v>
      </c>
      <c r="G1280">
        <v>0</v>
      </c>
      <c r="H1280" s="30">
        <v>0</v>
      </c>
      <c r="I1280">
        <v>1</v>
      </c>
      <c r="J1280" s="30">
        <v>3.4129692832764505E-3</v>
      </c>
      <c r="M1280" t="s">
        <v>3116</v>
      </c>
    </row>
    <row r="1281" spans="1:13" x14ac:dyDescent="0.25">
      <c r="A1281" t="s">
        <v>5709</v>
      </c>
      <c r="B1281" t="s">
        <v>5710</v>
      </c>
      <c r="C1281">
        <v>1</v>
      </c>
      <c r="D1281" s="30">
        <v>1.658374792703151E-3</v>
      </c>
      <c r="E1281">
        <v>1</v>
      </c>
      <c r="F1281" s="30">
        <v>3.8610038610038611E-3</v>
      </c>
      <c r="G1281">
        <v>0</v>
      </c>
      <c r="H1281" s="30">
        <v>0</v>
      </c>
      <c r="I1281">
        <v>0</v>
      </c>
      <c r="J1281" s="30">
        <v>0</v>
      </c>
      <c r="M1281" t="s">
        <v>3116</v>
      </c>
    </row>
    <row r="1282" spans="1:13" x14ac:dyDescent="0.25">
      <c r="A1282" t="s">
        <v>5711</v>
      </c>
      <c r="B1282" t="s">
        <v>5712</v>
      </c>
      <c r="C1282">
        <v>1</v>
      </c>
      <c r="D1282" s="30">
        <v>1.658374792703151E-3</v>
      </c>
      <c r="E1282">
        <v>1</v>
      </c>
      <c r="F1282" s="30">
        <v>3.8610038610038611E-3</v>
      </c>
      <c r="G1282">
        <v>0</v>
      </c>
      <c r="H1282" s="30">
        <v>0</v>
      </c>
      <c r="I1282">
        <v>0</v>
      </c>
      <c r="J1282" s="30">
        <v>0</v>
      </c>
      <c r="M1282" t="s">
        <v>3116</v>
      </c>
    </row>
    <row r="1283" spans="1:13" x14ac:dyDescent="0.25">
      <c r="A1283" t="s">
        <v>5713</v>
      </c>
      <c r="B1283" t="s">
        <v>5714</v>
      </c>
      <c r="C1283">
        <v>1</v>
      </c>
      <c r="D1283" s="30">
        <v>1.658374792703151E-3</v>
      </c>
      <c r="E1283">
        <v>1</v>
      </c>
      <c r="F1283" s="30">
        <v>3.8610038610038611E-3</v>
      </c>
      <c r="G1283">
        <v>0</v>
      </c>
      <c r="H1283" s="30">
        <v>0</v>
      </c>
      <c r="I1283">
        <v>0</v>
      </c>
      <c r="J1283" s="30">
        <v>0</v>
      </c>
      <c r="M1283" t="s">
        <v>3116</v>
      </c>
    </row>
    <row r="1284" spans="1:13" x14ac:dyDescent="0.25">
      <c r="A1284" t="s">
        <v>5715</v>
      </c>
      <c r="B1284" t="s">
        <v>5716</v>
      </c>
      <c r="C1284">
        <v>1</v>
      </c>
      <c r="D1284" s="30">
        <v>1.658374792703151E-3</v>
      </c>
      <c r="E1284">
        <v>0</v>
      </c>
      <c r="F1284" s="30">
        <v>0</v>
      </c>
      <c r="G1284">
        <v>0</v>
      </c>
      <c r="H1284" s="30">
        <v>0</v>
      </c>
      <c r="I1284">
        <v>1</v>
      </c>
      <c r="J1284" s="30">
        <v>3.4129692832764505E-3</v>
      </c>
      <c r="M1284" t="s">
        <v>3126</v>
      </c>
    </row>
    <row r="1285" spans="1:13" x14ac:dyDescent="0.25">
      <c r="A1285" t="s">
        <v>5717</v>
      </c>
      <c r="B1285" t="s">
        <v>5718</v>
      </c>
      <c r="C1285">
        <v>1</v>
      </c>
      <c r="D1285" s="30">
        <v>1.658374792703151E-3</v>
      </c>
      <c r="E1285">
        <v>1</v>
      </c>
      <c r="F1285" s="30">
        <v>3.8610038610038611E-3</v>
      </c>
      <c r="G1285">
        <v>0</v>
      </c>
      <c r="H1285" s="30">
        <v>0</v>
      </c>
      <c r="I1285">
        <v>0</v>
      </c>
      <c r="J1285" s="30">
        <v>0</v>
      </c>
      <c r="M1285" t="s">
        <v>3126</v>
      </c>
    </row>
    <row r="1286" spans="1:13" x14ac:dyDescent="0.25">
      <c r="A1286" t="s">
        <v>5719</v>
      </c>
      <c r="B1286" t="s">
        <v>5720</v>
      </c>
      <c r="C1286">
        <v>1</v>
      </c>
      <c r="D1286" s="30">
        <v>1.658374792703151E-3</v>
      </c>
      <c r="E1286">
        <v>0</v>
      </c>
      <c r="F1286" s="30">
        <v>0</v>
      </c>
      <c r="G1286">
        <v>0</v>
      </c>
      <c r="H1286" s="30">
        <v>0</v>
      </c>
      <c r="I1286">
        <v>1</v>
      </c>
      <c r="J1286" s="30">
        <v>3.4129692832764505E-3</v>
      </c>
      <c r="M1286" t="s">
        <v>3126</v>
      </c>
    </row>
    <row r="1287" spans="1:13" x14ac:dyDescent="0.25">
      <c r="A1287" t="s">
        <v>5721</v>
      </c>
      <c r="B1287" t="s">
        <v>5722</v>
      </c>
      <c r="C1287">
        <v>1</v>
      </c>
      <c r="D1287" s="30">
        <v>1.658374792703151E-3</v>
      </c>
      <c r="E1287">
        <v>0</v>
      </c>
      <c r="F1287" s="30">
        <v>0</v>
      </c>
      <c r="G1287">
        <v>1</v>
      </c>
      <c r="H1287" s="30">
        <v>1.9607843137254902E-2</v>
      </c>
      <c r="I1287">
        <v>0</v>
      </c>
      <c r="J1287" s="30">
        <v>0</v>
      </c>
      <c r="M1287" t="s">
        <v>3126</v>
      </c>
    </row>
    <row r="1288" spans="1:13" x14ac:dyDescent="0.25">
      <c r="A1288" t="s">
        <v>5723</v>
      </c>
      <c r="B1288" t="s">
        <v>5724</v>
      </c>
      <c r="C1288">
        <v>1</v>
      </c>
      <c r="D1288" s="30">
        <v>1.658374792703151E-3</v>
      </c>
      <c r="E1288">
        <v>0</v>
      </c>
      <c r="F1288" s="30">
        <v>0</v>
      </c>
      <c r="G1288">
        <v>0</v>
      </c>
      <c r="H1288" s="30">
        <v>0</v>
      </c>
      <c r="I1288">
        <v>1</v>
      </c>
      <c r="J1288" s="30">
        <v>3.4129692832764505E-3</v>
      </c>
      <c r="M1288" t="s">
        <v>3126</v>
      </c>
    </row>
    <row r="1289" spans="1:13" x14ac:dyDescent="0.25">
      <c r="A1289" t="s">
        <v>5725</v>
      </c>
      <c r="B1289" t="s">
        <v>5726</v>
      </c>
      <c r="C1289">
        <v>1</v>
      </c>
      <c r="D1289" s="30">
        <v>1.658374792703151E-3</v>
      </c>
      <c r="E1289">
        <v>0</v>
      </c>
      <c r="F1289" s="30">
        <v>0</v>
      </c>
      <c r="G1289">
        <v>0</v>
      </c>
      <c r="H1289" s="30">
        <v>0</v>
      </c>
      <c r="I1289">
        <v>1</v>
      </c>
      <c r="J1289" s="30">
        <v>3.4129692832764505E-3</v>
      </c>
      <c r="M1289" t="s">
        <v>3126</v>
      </c>
    </row>
    <row r="1290" spans="1:13" x14ac:dyDescent="0.25">
      <c r="A1290" t="s">
        <v>5727</v>
      </c>
      <c r="B1290" t="s">
        <v>5728</v>
      </c>
      <c r="C1290">
        <v>1</v>
      </c>
      <c r="D1290" s="30">
        <v>1.658374792703151E-3</v>
      </c>
      <c r="E1290">
        <v>1</v>
      </c>
      <c r="F1290" s="30">
        <v>3.8610038610038611E-3</v>
      </c>
      <c r="G1290">
        <v>0</v>
      </c>
      <c r="H1290" s="30">
        <v>0</v>
      </c>
      <c r="I1290">
        <v>0</v>
      </c>
      <c r="J1290" s="30">
        <v>0</v>
      </c>
      <c r="M1290" t="s">
        <v>3126</v>
      </c>
    </row>
    <row r="1291" spans="1:13" x14ac:dyDescent="0.25">
      <c r="A1291" t="s">
        <v>5729</v>
      </c>
      <c r="B1291" t="s">
        <v>5730</v>
      </c>
      <c r="C1291">
        <v>1</v>
      </c>
      <c r="D1291" s="30">
        <v>1.658374792703151E-3</v>
      </c>
      <c r="E1291">
        <v>0</v>
      </c>
      <c r="F1291" s="30">
        <v>0</v>
      </c>
      <c r="G1291">
        <v>0</v>
      </c>
      <c r="H1291" s="30">
        <v>0</v>
      </c>
      <c r="I1291">
        <v>1</v>
      </c>
      <c r="J1291" s="30">
        <v>3.4129692832764505E-3</v>
      </c>
      <c r="M1291" t="s">
        <v>3125</v>
      </c>
    </row>
    <row r="1292" spans="1:13" x14ac:dyDescent="0.25">
      <c r="A1292" t="s">
        <v>5731</v>
      </c>
      <c r="B1292" t="s">
        <v>5732</v>
      </c>
      <c r="C1292">
        <v>1</v>
      </c>
      <c r="D1292" s="30">
        <v>1.658374792703151E-3</v>
      </c>
      <c r="E1292">
        <v>0</v>
      </c>
      <c r="F1292" s="30">
        <v>0</v>
      </c>
      <c r="G1292">
        <v>0</v>
      </c>
      <c r="H1292" s="30">
        <v>0</v>
      </c>
      <c r="I1292">
        <v>1</v>
      </c>
      <c r="J1292" s="30">
        <v>3.4129692832764505E-3</v>
      </c>
      <c r="M1292" t="s">
        <v>3125</v>
      </c>
    </row>
    <row r="1293" spans="1:13" x14ac:dyDescent="0.25">
      <c r="A1293" t="s">
        <v>5733</v>
      </c>
      <c r="B1293" t="s">
        <v>5734</v>
      </c>
      <c r="C1293">
        <v>1</v>
      </c>
      <c r="D1293" s="30">
        <v>1.658374792703151E-3</v>
      </c>
      <c r="E1293">
        <v>0</v>
      </c>
      <c r="F1293" s="30">
        <v>0</v>
      </c>
      <c r="G1293">
        <v>0</v>
      </c>
      <c r="H1293" s="30">
        <v>0</v>
      </c>
      <c r="I1293">
        <v>1</v>
      </c>
      <c r="J1293" s="30">
        <v>3.4129692832764505E-3</v>
      </c>
      <c r="M1293" t="s">
        <v>3125</v>
      </c>
    </row>
    <row r="1294" spans="1:13" x14ac:dyDescent="0.25">
      <c r="A1294" t="s">
        <v>5735</v>
      </c>
      <c r="B1294" t="s">
        <v>5736</v>
      </c>
      <c r="C1294">
        <v>1</v>
      </c>
      <c r="D1294" s="30">
        <v>1.658374792703151E-3</v>
      </c>
      <c r="E1294">
        <v>0</v>
      </c>
      <c r="F1294" s="30">
        <v>0</v>
      </c>
      <c r="G1294">
        <v>0</v>
      </c>
      <c r="H1294" s="30">
        <v>0</v>
      </c>
      <c r="I1294">
        <v>1</v>
      </c>
      <c r="J1294" s="30">
        <v>3.4129692832764505E-3</v>
      </c>
      <c r="M1294" t="s">
        <v>3125</v>
      </c>
    </row>
    <row r="1295" spans="1:13" x14ac:dyDescent="0.25">
      <c r="A1295" t="s">
        <v>5737</v>
      </c>
      <c r="B1295" t="s">
        <v>5738</v>
      </c>
      <c r="C1295">
        <v>1</v>
      </c>
      <c r="D1295" s="30">
        <v>1.658374792703151E-3</v>
      </c>
      <c r="E1295">
        <v>1</v>
      </c>
      <c r="F1295" s="30">
        <v>3.8610038610038611E-3</v>
      </c>
      <c r="G1295">
        <v>0</v>
      </c>
      <c r="H1295" s="30">
        <v>0</v>
      </c>
      <c r="I1295">
        <v>0</v>
      </c>
      <c r="J1295" s="30">
        <v>0</v>
      </c>
      <c r="M1295" t="s">
        <v>3125</v>
      </c>
    </row>
    <row r="1296" spans="1:13" x14ac:dyDescent="0.25">
      <c r="A1296" t="s">
        <v>5739</v>
      </c>
      <c r="B1296" t="s">
        <v>5740</v>
      </c>
      <c r="C1296">
        <v>1</v>
      </c>
      <c r="D1296" s="30">
        <v>1.658374792703151E-3</v>
      </c>
      <c r="E1296">
        <v>0</v>
      </c>
      <c r="F1296" s="30">
        <v>0</v>
      </c>
      <c r="G1296">
        <v>0</v>
      </c>
      <c r="H1296" s="30">
        <v>0</v>
      </c>
      <c r="I1296">
        <v>1</v>
      </c>
      <c r="J1296" s="30">
        <v>3.4129692832764505E-3</v>
      </c>
      <c r="M1296" t="s">
        <v>3125</v>
      </c>
    </row>
    <row r="1297" spans="1:13" x14ac:dyDescent="0.25">
      <c r="A1297" t="s">
        <v>5741</v>
      </c>
      <c r="B1297" t="s">
        <v>5742</v>
      </c>
      <c r="C1297">
        <v>1</v>
      </c>
      <c r="D1297" s="30">
        <v>1.658374792703151E-3</v>
      </c>
      <c r="E1297">
        <v>1</v>
      </c>
      <c r="F1297" s="30">
        <v>3.8610038610038611E-3</v>
      </c>
      <c r="G1297">
        <v>0</v>
      </c>
      <c r="H1297" s="30">
        <v>0</v>
      </c>
      <c r="I1297">
        <v>0</v>
      </c>
      <c r="J1297" s="30">
        <v>0</v>
      </c>
      <c r="M1297" t="s">
        <v>3125</v>
      </c>
    </row>
    <row r="1298" spans="1:13" x14ac:dyDescent="0.25">
      <c r="A1298" t="s">
        <v>5743</v>
      </c>
      <c r="B1298" t="s">
        <v>5744</v>
      </c>
      <c r="C1298">
        <v>1</v>
      </c>
      <c r="D1298" s="30">
        <v>1.658374792703151E-3</v>
      </c>
      <c r="E1298">
        <v>1</v>
      </c>
      <c r="F1298" s="30">
        <v>3.8610038610038611E-3</v>
      </c>
      <c r="G1298">
        <v>0</v>
      </c>
      <c r="H1298" s="30">
        <v>0</v>
      </c>
      <c r="I1298">
        <v>0</v>
      </c>
      <c r="J1298" s="30">
        <v>0</v>
      </c>
      <c r="M1298" t="s">
        <v>3125</v>
      </c>
    </row>
    <row r="1299" spans="1:13" x14ac:dyDescent="0.25">
      <c r="A1299" t="s">
        <v>5745</v>
      </c>
      <c r="B1299" t="s">
        <v>5746</v>
      </c>
      <c r="C1299">
        <v>1</v>
      </c>
      <c r="D1299" s="30">
        <v>1.658374792703151E-3</v>
      </c>
      <c r="E1299">
        <v>1</v>
      </c>
      <c r="F1299" s="30">
        <v>3.8610038610038611E-3</v>
      </c>
      <c r="G1299">
        <v>0</v>
      </c>
      <c r="H1299" s="30">
        <v>0</v>
      </c>
      <c r="I1299">
        <v>0</v>
      </c>
      <c r="J1299" s="30">
        <v>0</v>
      </c>
      <c r="M1299" t="s">
        <v>3125</v>
      </c>
    </row>
    <row r="1300" spans="1:13" x14ac:dyDescent="0.25">
      <c r="A1300" t="s">
        <v>5747</v>
      </c>
      <c r="B1300" t="s">
        <v>5748</v>
      </c>
      <c r="C1300">
        <v>1</v>
      </c>
      <c r="D1300" s="30">
        <v>1.658374792703151E-3</v>
      </c>
      <c r="E1300">
        <v>0</v>
      </c>
      <c r="F1300" s="30">
        <v>0</v>
      </c>
      <c r="G1300">
        <v>0</v>
      </c>
      <c r="H1300" s="30">
        <v>0</v>
      </c>
      <c r="I1300">
        <v>1</v>
      </c>
      <c r="J1300" s="30">
        <v>3.4129692832764505E-3</v>
      </c>
      <c r="M1300" t="s">
        <v>3125</v>
      </c>
    </row>
    <row r="1301" spans="1:13" x14ac:dyDescent="0.25">
      <c r="A1301" t="s">
        <v>5749</v>
      </c>
      <c r="B1301" t="s">
        <v>5750</v>
      </c>
      <c r="C1301">
        <v>1</v>
      </c>
      <c r="D1301" s="30">
        <v>1.658374792703151E-3</v>
      </c>
      <c r="E1301">
        <v>0</v>
      </c>
      <c r="F1301" s="30">
        <v>0</v>
      </c>
      <c r="G1301">
        <v>0</v>
      </c>
      <c r="H1301" s="30">
        <v>0</v>
      </c>
      <c r="I1301">
        <v>1</v>
      </c>
      <c r="J1301" s="30">
        <v>3.4129692832764505E-3</v>
      </c>
      <c r="M1301" t="s">
        <v>3125</v>
      </c>
    </row>
    <row r="1302" spans="1:13" x14ac:dyDescent="0.25">
      <c r="A1302" t="s">
        <v>5751</v>
      </c>
      <c r="B1302" t="s">
        <v>3685</v>
      </c>
      <c r="C1302">
        <v>1</v>
      </c>
      <c r="D1302" s="30">
        <v>1.658374792703151E-3</v>
      </c>
      <c r="E1302">
        <v>1</v>
      </c>
      <c r="F1302" s="30">
        <v>3.8610038610038611E-3</v>
      </c>
      <c r="G1302">
        <v>0</v>
      </c>
      <c r="H1302" s="30">
        <v>0</v>
      </c>
      <c r="I1302">
        <v>0</v>
      </c>
      <c r="J1302" s="30">
        <v>0</v>
      </c>
      <c r="M1302" t="s">
        <v>3686</v>
      </c>
    </row>
    <row r="1303" spans="1:13" x14ac:dyDescent="0.25">
      <c r="A1303" t="s">
        <v>5752</v>
      </c>
      <c r="B1303" t="s">
        <v>5753</v>
      </c>
      <c r="C1303">
        <v>1</v>
      </c>
      <c r="D1303" s="30">
        <v>1.658374792703151E-3</v>
      </c>
      <c r="E1303">
        <v>0</v>
      </c>
      <c r="F1303" s="30">
        <v>0</v>
      </c>
      <c r="G1303">
        <v>1</v>
      </c>
      <c r="H1303" s="30">
        <v>1.9607843137254902E-2</v>
      </c>
      <c r="I1303">
        <v>0</v>
      </c>
      <c r="J1303" s="30">
        <v>0</v>
      </c>
      <c r="M1303" t="s">
        <v>3686</v>
      </c>
    </row>
    <row r="1304" spans="1:13" x14ac:dyDescent="0.25">
      <c r="A1304" t="s">
        <v>5754</v>
      </c>
      <c r="B1304" t="s">
        <v>5755</v>
      </c>
      <c r="C1304">
        <v>1</v>
      </c>
      <c r="D1304" s="30">
        <v>1.658374792703151E-3</v>
      </c>
      <c r="E1304">
        <v>0</v>
      </c>
      <c r="F1304" s="30">
        <v>0</v>
      </c>
      <c r="G1304">
        <v>0</v>
      </c>
      <c r="H1304" s="30">
        <v>0</v>
      </c>
      <c r="I1304">
        <v>1</v>
      </c>
      <c r="J1304" s="30">
        <v>3.4129692832764505E-3</v>
      </c>
      <c r="M1304" t="s">
        <v>3686</v>
      </c>
    </row>
    <row r="1305" spans="1:13" x14ac:dyDescent="0.25">
      <c r="A1305" t="s">
        <v>5756</v>
      </c>
      <c r="B1305" t="s">
        <v>5757</v>
      </c>
      <c r="C1305">
        <v>1</v>
      </c>
      <c r="D1305" s="30">
        <v>1.658374792703151E-3</v>
      </c>
      <c r="E1305">
        <v>0</v>
      </c>
      <c r="F1305" s="30">
        <v>0</v>
      </c>
      <c r="G1305">
        <v>0</v>
      </c>
      <c r="H1305" s="30">
        <v>0</v>
      </c>
      <c r="I1305">
        <v>1</v>
      </c>
      <c r="J1305" s="30">
        <v>3.4129692832764505E-3</v>
      </c>
      <c r="M1305" t="s">
        <v>368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E215"/>
  <sheetViews>
    <sheetView zoomScale="110" zoomScaleNormal="110" workbookViewId="0">
      <pane xSplit="3" ySplit="1" topLeftCell="X2" activePane="bottomRight" state="frozen"/>
      <selection pane="topRight" activeCell="E1" sqref="E1"/>
      <selection pane="bottomLeft" activeCell="A2" sqref="A2"/>
      <selection pane="bottomRight" activeCell="I1" sqref="I1:I1048576"/>
    </sheetView>
  </sheetViews>
  <sheetFormatPr defaultColWidth="8.85546875" defaultRowHeight="15" x14ac:dyDescent="0.25"/>
  <cols>
    <col min="1" max="1" width="24.140625" customWidth="1"/>
    <col min="2" max="2" width="13.85546875" customWidth="1"/>
    <col min="3" max="3" width="21.85546875" bestFit="1" customWidth="1"/>
    <col min="4" max="4" width="31.140625" customWidth="1"/>
    <col min="5" max="5" width="35.140625" customWidth="1"/>
    <col min="6" max="6" width="24.140625" bestFit="1" customWidth="1"/>
    <col min="7" max="7" width="20.42578125" bestFit="1" customWidth="1"/>
    <col min="8" max="8" width="10.7109375" customWidth="1"/>
    <col min="11" max="11" width="41.140625" bestFit="1" customWidth="1"/>
    <col min="12" max="12" width="10.85546875" customWidth="1"/>
    <col min="13" max="13" width="9.42578125" customWidth="1"/>
    <col min="14" max="14" width="16.7109375" customWidth="1"/>
    <col min="15" max="15" width="15.28515625" customWidth="1"/>
    <col min="16" max="16" width="16.42578125" customWidth="1"/>
    <col min="17" max="17" width="19.42578125" customWidth="1"/>
    <col min="18" max="18" width="31.140625" bestFit="1" customWidth="1"/>
    <col min="19" max="19" width="30.28515625" bestFit="1" customWidth="1"/>
    <col min="20" max="20" width="35.140625" bestFit="1" customWidth="1"/>
    <col min="21" max="22" width="39.28515625" bestFit="1" customWidth="1"/>
    <col min="23" max="23" width="14.28515625" customWidth="1"/>
    <col min="24" max="24" width="11" bestFit="1" customWidth="1"/>
    <col min="25" max="25" width="123.42578125" bestFit="1" customWidth="1"/>
    <col min="26" max="26" width="32.7109375" style="9" bestFit="1" customWidth="1"/>
    <col min="27" max="27" width="32.28515625" bestFit="1" customWidth="1"/>
    <col min="28" max="28" width="97.42578125" bestFit="1" customWidth="1"/>
  </cols>
  <sheetData>
    <row r="1" spans="1:28" ht="38.1" customHeight="1" x14ac:dyDescent="0.25">
      <c r="A1" s="35" t="s">
        <v>1417</v>
      </c>
      <c r="B1" s="34" t="s">
        <v>233</v>
      </c>
      <c r="C1" s="35" t="s">
        <v>3175</v>
      </c>
      <c r="D1" s="34" t="s">
        <v>1875</v>
      </c>
      <c r="E1" s="34" t="s">
        <v>1877</v>
      </c>
      <c r="F1" s="34" t="s">
        <v>1418</v>
      </c>
      <c r="G1" s="34" t="s">
        <v>3028</v>
      </c>
      <c r="H1" s="42" t="s">
        <v>3109</v>
      </c>
      <c r="I1" s="34" t="s">
        <v>3029</v>
      </c>
      <c r="J1" s="34" t="s">
        <v>3030</v>
      </c>
      <c r="K1" s="34" t="s">
        <v>3031</v>
      </c>
      <c r="L1" s="34" t="s">
        <v>3031</v>
      </c>
      <c r="M1" s="34" t="s">
        <v>3113</v>
      </c>
      <c r="N1" s="34" t="s">
        <v>3032</v>
      </c>
      <c r="O1" s="34" t="s">
        <v>3033</v>
      </c>
      <c r="P1" s="34" t="s">
        <v>3034</v>
      </c>
      <c r="Q1" s="34" t="s">
        <v>3071</v>
      </c>
      <c r="R1" s="34" t="s">
        <v>1875</v>
      </c>
      <c r="S1" s="34" t="s">
        <v>1876</v>
      </c>
      <c r="T1" s="34" t="s">
        <v>1877</v>
      </c>
      <c r="U1" s="34" t="s">
        <v>1878</v>
      </c>
      <c r="V1" s="34" t="s">
        <v>1879</v>
      </c>
      <c r="W1" s="34" t="s">
        <v>1880</v>
      </c>
      <c r="X1" s="34" t="s">
        <v>1881</v>
      </c>
      <c r="Y1" s="34" t="s">
        <v>1882</v>
      </c>
      <c r="Z1" s="34" t="s">
        <v>5786</v>
      </c>
      <c r="AA1" s="34" t="s">
        <v>5787</v>
      </c>
      <c r="AB1" s="34" t="s">
        <v>1317</v>
      </c>
    </row>
    <row r="2" spans="1:28" x14ac:dyDescent="0.25">
      <c r="A2" s="38" t="s">
        <v>1419</v>
      </c>
      <c r="B2" s="43" t="s">
        <v>27</v>
      </c>
      <c r="C2" s="38" t="s">
        <v>3101</v>
      </c>
      <c r="D2" s="41" t="s">
        <v>1883</v>
      </c>
      <c r="E2" s="41" t="s">
        <v>1885</v>
      </c>
      <c r="F2" s="43" t="s">
        <v>1420</v>
      </c>
      <c r="G2" s="38" t="s">
        <v>3042</v>
      </c>
      <c r="H2" s="39">
        <v>189</v>
      </c>
      <c r="I2" s="38" t="s">
        <v>3038</v>
      </c>
      <c r="J2" s="38">
        <v>1.08</v>
      </c>
      <c r="K2" s="38" t="s">
        <v>3073</v>
      </c>
      <c r="L2" s="38" t="str">
        <f>VLOOKUP(H2,'S2'!$A$1:$E$604,5,FALSE)</f>
        <v>CPO</v>
      </c>
      <c r="M2" s="38" t="s">
        <v>5781</v>
      </c>
      <c r="N2" s="38" t="s">
        <v>812</v>
      </c>
      <c r="O2" s="38" t="s">
        <v>812</v>
      </c>
      <c r="P2" s="38" t="s">
        <v>812</v>
      </c>
      <c r="Q2" s="38">
        <v>1</v>
      </c>
      <c r="R2" s="41" t="s">
        <v>1883</v>
      </c>
      <c r="S2" s="41" t="s">
        <v>1884</v>
      </c>
      <c r="T2" s="41" t="s">
        <v>1885</v>
      </c>
      <c r="U2" s="41" t="s">
        <v>1886</v>
      </c>
      <c r="V2" s="41" t="s">
        <v>1887</v>
      </c>
      <c r="W2" s="41" t="s">
        <v>27</v>
      </c>
      <c r="X2" s="41" t="s">
        <v>1888</v>
      </c>
      <c r="Y2" s="41" t="s">
        <v>1889</v>
      </c>
      <c r="Z2" s="47">
        <v>4.7837000000000001E-3</v>
      </c>
      <c r="AA2" s="46">
        <v>0.96918000000000004</v>
      </c>
      <c r="AB2" s="46"/>
    </row>
    <row r="3" spans="1:28" x14ac:dyDescent="0.25">
      <c r="A3" s="38" t="s">
        <v>1423</v>
      </c>
      <c r="B3" s="44" t="s">
        <v>24</v>
      </c>
      <c r="C3" s="38" t="s">
        <v>3102</v>
      </c>
      <c r="D3" s="41" t="s">
        <v>1896</v>
      </c>
      <c r="E3" s="41" t="s">
        <v>1897</v>
      </c>
      <c r="F3" s="38" t="s">
        <v>1424</v>
      </c>
      <c r="G3" s="38" t="s">
        <v>3042</v>
      </c>
      <c r="H3" s="39">
        <v>232</v>
      </c>
      <c r="I3" s="38" t="s">
        <v>3038</v>
      </c>
      <c r="J3" s="38">
        <v>19.739999999999998</v>
      </c>
      <c r="K3" s="38" t="s">
        <v>3082</v>
      </c>
      <c r="L3" s="38" t="str">
        <f>VLOOKUP(H3,'S2'!$A$1:$E$604,5,FALSE)</f>
        <v>CPO</v>
      </c>
      <c r="M3" s="38" t="s">
        <v>5781</v>
      </c>
      <c r="N3" s="38" t="s">
        <v>812</v>
      </c>
      <c r="O3" s="38" t="s">
        <v>812</v>
      </c>
      <c r="P3" s="38" t="s">
        <v>812</v>
      </c>
      <c r="Q3" s="38">
        <v>1</v>
      </c>
      <c r="R3" s="41" t="s">
        <v>1896</v>
      </c>
      <c r="S3" s="41"/>
      <c r="T3" s="41" t="s">
        <v>1897</v>
      </c>
      <c r="U3" s="41" t="s">
        <v>1898</v>
      </c>
      <c r="V3" s="41" t="s">
        <v>1899</v>
      </c>
      <c r="W3" s="41" t="s">
        <v>24</v>
      </c>
      <c r="X3" s="41" t="s">
        <v>1894</v>
      </c>
      <c r="Y3" s="41" t="s">
        <v>1895</v>
      </c>
      <c r="Z3" s="47">
        <v>1</v>
      </c>
      <c r="AA3" s="46">
        <v>4.8883000000000003E-6</v>
      </c>
      <c r="AB3" s="46"/>
    </row>
    <row r="4" spans="1:28" x14ac:dyDescent="0.25">
      <c r="A4" s="38" t="s">
        <v>1422</v>
      </c>
      <c r="B4" s="43" t="s">
        <v>24</v>
      </c>
      <c r="C4" s="38" t="s">
        <v>3103</v>
      </c>
      <c r="D4" s="41" t="s">
        <v>1890</v>
      </c>
      <c r="E4" s="41" t="s">
        <v>1891</v>
      </c>
      <c r="F4" s="43" t="s">
        <v>1420</v>
      </c>
      <c r="G4" s="38" t="s">
        <v>3042</v>
      </c>
      <c r="H4" s="39">
        <v>215</v>
      </c>
      <c r="I4" s="38" t="s">
        <v>3038</v>
      </c>
      <c r="J4" s="38">
        <v>16.16</v>
      </c>
      <c r="K4" s="38" t="s">
        <v>3073</v>
      </c>
      <c r="L4" s="38" t="str">
        <f>VLOOKUP(H4,'S2'!$A$1:$E$604,5,FALSE)</f>
        <v>CPO</v>
      </c>
      <c r="M4" s="38" t="s">
        <v>5781</v>
      </c>
      <c r="N4" s="38" t="s">
        <v>812</v>
      </c>
      <c r="O4" s="38" t="s">
        <v>812</v>
      </c>
      <c r="P4" s="38" t="s">
        <v>812</v>
      </c>
      <c r="Q4" s="38">
        <v>1</v>
      </c>
      <c r="R4" s="41" t="s">
        <v>1890</v>
      </c>
      <c r="S4" s="41"/>
      <c r="T4" s="41" t="s">
        <v>1891</v>
      </c>
      <c r="U4" s="41" t="s">
        <v>1892</v>
      </c>
      <c r="V4" s="41" t="s">
        <v>1893</v>
      </c>
      <c r="W4" s="41" t="s">
        <v>24</v>
      </c>
      <c r="X4" s="41" t="s">
        <v>1894</v>
      </c>
      <c r="Y4" s="41" t="s">
        <v>1895</v>
      </c>
      <c r="Z4" s="47">
        <v>1</v>
      </c>
      <c r="AA4" s="46">
        <v>4.8883000000000003E-6</v>
      </c>
      <c r="AB4" s="41" t="s">
        <v>5800</v>
      </c>
    </row>
    <row r="5" spans="1:28" x14ac:dyDescent="0.25">
      <c r="A5" s="38" t="s">
        <v>1422</v>
      </c>
      <c r="B5" s="43" t="s">
        <v>24</v>
      </c>
      <c r="C5" s="38" t="s">
        <v>3103</v>
      </c>
      <c r="D5" s="41" t="s">
        <v>1890</v>
      </c>
      <c r="E5" s="41" t="s">
        <v>1891</v>
      </c>
      <c r="F5" s="43" t="s">
        <v>1420</v>
      </c>
      <c r="G5" s="38" t="s">
        <v>3042</v>
      </c>
      <c r="H5" s="39">
        <v>34</v>
      </c>
      <c r="I5" s="38" t="s">
        <v>3037</v>
      </c>
      <c r="J5" s="38">
        <v>7.83</v>
      </c>
      <c r="K5" s="38" t="s">
        <v>3080</v>
      </c>
      <c r="L5" s="38" t="str">
        <f>VLOOKUP(H5,'S2'!$A$1:$E$604,5,FALSE)</f>
        <v>CL/P</v>
      </c>
      <c r="M5" s="38" t="s">
        <v>5781</v>
      </c>
      <c r="N5" s="38" t="s">
        <v>812</v>
      </c>
      <c r="O5" s="38" t="s">
        <v>812</v>
      </c>
      <c r="P5" s="38" t="s">
        <v>811</v>
      </c>
      <c r="Q5" s="38">
        <v>1</v>
      </c>
      <c r="R5" s="41" t="s">
        <v>1890</v>
      </c>
      <c r="S5" s="41"/>
      <c r="T5" s="41" t="s">
        <v>1891</v>
      </c>
      <c r="U5" s="41" t="s">
        <v>1892</v>
      </c>
      <c r="V5" s="41" t="s">
        <v>1893</v>
      </c>
      <c r="W5" s="41" t="s">
        <v>24</v>
      </c>
      <c r="X5" s="41" t="s">
        <v>1894</v>
      </c>
      <c r="Y5" s="41" t="s">
        <v>1895</v>
      </c>
      <c r="Z5" s="47">
        <v>1</v>
      </c>
      <c r="AA5" s="46">
        <v>4.8883000000000003E-6</v>
      </c>
      <c r="AB5" s="41" t="s">
        <v>5800</v>
      </c>
    </row>
    <row r="6" spans="1:28" x14ac:dyDescent="0.25">
      <c r="A6" s="38" t="s">
        <v>1425</v>
      </c>
      <c r="B6" s="43" t="s">
        <v>1808</v>
      </c>
      <c r="C6" s="38" t="s">
        <v>3103</v>
      </c>
      <c r="D6" s="41" t="s">
        <v>2961</v>
      </c>
      <c r="E6" s="41" t="s">
        <v>2963</v>
      </c>
      <c r="F6" s="38" t="s">
        <v>1426</v>
      </c>
      <c r="G6" s="38" t="s">
        <v>3036</v>
      </c>
      <c r="H6" s="39">
        <v>127</v>
      </c>
      <c r="I6" s="38" t="s">
        <v>3038</v>
      </c>
      <c r="J6" s="38">
        <v>1.22</v>
      </c>
      <c r="K6" s="38" t="s">
        <v>3074</v>
      </c>
      <c r="L6" s="38" t="str">
        <f>VLOOKUP(H6,'S2'!$A$1:$E$604,5,FALSE)</f>
        <v>CPO</v>
      </c>
      <c r="M6" s="38" t="s">
        <v>5781</v>
      </c>
      <c r="N6" s="38" t="s">
        <v>3039</v>
      </c>
      <c r="O6" s="38" t="s">
        <v>812</v>
      </c>
      <c r="P6" s="38" t="s">
        <v>811</v>
      </c>
      <c r="Q6" s="38">
        <v>2</v>
      </c>
      <c r="R6" s="41" t="s">
        <v>2961</v>
      </c>
      <c r="S6" s="41" t="s">
        <v>2962</v>
      </c>
      <c r="T6" s="41" t="s">
        <v>2963</v>
      </c>
      <c r="U6" s="41" t="s">
        <v>2964</v>
      </c>
      <c r="V6" s="41" t="s">
        <v>2965</v>
      </c>
      <c r="W6" s="41" t="s">
        <v>1808</v>
      </c>
      <c r="X6" s="41" t="s">
        <v>2966</v>
      </c>
      <c r="Y6" s="41" t="s">
        <v>2967</v>
      </c>
      <c r="Z6" s="47">
        <v>1.222E-5</v>
      </c>
      <c r="AA6" s="46">
        <v>0.83816999999999997</v>
      </c>
      <c r="AB6" s="41" t="s">
        <v>5801</v>
      </c>
    </row>
    <row r="7" spans="1:28" x14ac:dyDescent="0.25">
      <c r="A7" s="38" t="s">
        <v>3053</v>
      </c>
      <c r="B7" s="45" t="s">
        <v>1427</v>
      </c>
      <c r="C7" s="38" t="s">
        <v>3103</v>
      </c>
      <c r="D7" s="41" t="s">
        <v>1900</v>
      </c>
      <c r="E7" s="41" t="s">
        <v>1902</v>
      </c>
      <c r="F7" s="43" t="s">
        <v>1420</v>
      </c>
      <c r="G7" s="38" t="s">
        <v>3042</v>
      </c>
      <c r="H7" s="39">
        <v>533</v>
      </c>
      <c r="I7" s="38" t="s">
        <v>3037</v>
      </c>
      <c r="J7" s="38">
        <v>1.75</v>
      </c>
      <c r="K7" s="38" t="s">
        <v>3111</v>
      </c>
      <c r="L7" s="38" t="str">
        <f>VLOOKUP(H7,'S2'!$A$1:$E$604,5,FALSE)</f>
        <v>CL/P</v>
      </c>
      <c r="M7" s="38" t="s">
        <v>812</v>
      </c>
      <c r="N7" s="38" t="s">
        <v>812</v>
      </c>
      <c r="O7" s="38" t="s">
        <v>812</v>
      </c>
      <c r="P7" s="38" t="s">
        <v>812</v>
      </c>
      <c r="Q7" s="38">
        <v>1</v>
      </c>
      <c r="R7" s="41" t="s">
        <v>1900</v>
      </c>
      <c r="S7" s="41" t="s">
        <v>1901</v>
      </c>
      <c r="T7" s="41" t="s">
        <v>1902</v>
      </c>
      <c r="U7" s="41" t="s">
        <v>1903</v>
      </c>
      <c r="V7" s="41" t="s">
        <v>1904</v>
      </c>
      <c r="W7" s="41" t="s">
        <v>69</v>
      </c>
      <c r="X7" s="41" t="s">
        <v>1905</v>
      </c>
      <c r="Y7" s="41" t="s">
        <v>1906</v>
      </c>
      <c r="Z7" s="47">
        <v>0.8538</v>
      </c>
      <c r="AA7" s="46">
        <v>0.1462</v>
      </c>
      <c r="AB7" s="46"/>
    </row>
    <row r="8" spans="1:28" x14ac:dyDescent="0.25">
      <c r="A8" s="38" t="s">
        <v>1431</v>
      </c>
      <c r="B8" s="43" t="s">
        <v>40</v>
      </c>
      <c r="C8" s="38" t="s">
        <v>3102</v>
      </c>
      <c r="D8" s="41" t="s">
        <v>1921</v>
      </c>
      <c r="E8" s="41" t="s">
        <v>1922</v>
      </c>
      <c r="F8" s="43" t="s">
        <v>1420</v>
      </c>
      <c r="G8" s="38" t="s">
        <v>3042</v>
      </c>
      <c r="H8" s="39">
        <v>18</v>
      </c>
      <c r="I8" s="38" t="s">
        <v>3037</v>
      </c>
      <c r="J8" s="38">
        <v>11.3</v>
      </c>
      <c r="K8" s="38" t="s">
        <v>3082</v>
      </c>
      <c r="L8" s="38" t="str">
        <f>VLOOKUP(H8,'S2'!$A$1:$E$604,5,FALSE)</f>
        <v>CPO</v>
      </c>
      <c r="M8" s="38" t="s">
        <v>5781</v>
      </c>
      <c r="N8" s="38" t="s">
        <v>812</v>
      </c>
      <c r="O8" s="38" t="s">
        <v>812</v>
      </c>
      <c r="P8" s="38" t="s">
        <v>812</v>
      </c>
      <c r="Q8" s="38">
        <v>1</v>
      </c>
      <c r="R8" s="41" t="s">
        <v>1921</v>
      </c>
      <c r="S8" s="41"/>
      <c r="T8" s="41" t="s">
        <v>1922</v>
      </c>
      <c r="U8" s="41" t="s">
        <v>1923</v>
      </c>
      <c r="V8" s="41" t="s">
        <v>1924</v>
      </c>
      <c r="W8" s="41" t="s">
        <v>40</v>
      </c>
      <c r="X8" s="41" t="s">
        <v>1911</v>
      </c>
      <c r="Y8" s="41" t="s">
        <v>1912</v>
      </c>
      <c r="Z8" s="47">
        <v>1</v>
      </c>
      <c r="AA8" s="46">
        <v>1.6904E-11</v>
      </c>
      <c r="AB8" s="46"/>
    </row>
    <row r="9" spans="1:28" x14ac:dyDescent="0.25">
      <c r="A9" s="38" t="s">
        <v>1430</v>
      </c>
      <c r="B9" s="43" t="s">
        <v>40</v>
      </c>
      <c r="C9" s="38" t="s">
        <v>3102</v>
      </c>
      <c r="D9" s="41" t="s">
        <v>1917</v>
      </c>
      <c r="E9" s="41" t="s">
        <v>1918</v>
      </c>
      <c r="F9" s="43" t="s">
        <v>1420</v>
      </c>
      <c r="G9" s="38" t="s">
        <v>3042</v>
      </c>
      <c r="H9" s="39">
        <v>469</v>
      </c>
      <c r="I9" s="38" t="s">
        <v>3038</v>
      </c>
      <c r="J9" s="38">
        <v>7.43</v>
      </c>
      <c r="K9" s="38" t="s">
        <v>3078</v>
      </c>
      <c r="L9" s="38" t="str">
        <f>VLOOKUP(H9,'S2'!$A$1:$E$604,5,FALSE)</f>
        <v>CL/P</v>
      </c>
      <c r="M9" s="38" t="s">
        <v>812</v>
      </c>
      <c r="N9" s="38" t="s">
        <v>812</v>
      </c>
      <c r="O9" s="38" t="s">
        <v>812</v>
      </c>
      <c r="P9" s="38" t="s">
        <v>812</v>
      </c>
      <c r="Q9" s="38">
        <v>1</v>
      </c>
      <c r="R9" s="41" t="s">
        <v>1917</v>
      </c>
      <c r="S9" s="41"/>
      <c r="T9" s="41" t="s">
        <v>1918</v>
      </c>
      <c r="U9" s="41" t="s">
        <v>1919</v>
      </c>
      <c r="V9" s="41" t="s">
        <v>1920</v>
      </c>
      <c r="W9" s="41" t="s">
        <v>40</v>
      </c>
      <c r="X9" s="41" t="s">
        <v>1911</v>
      </c>
      <c r="Y9" s="41" t="s">
        <v>1912</v>
      </c>
      <c r="Z9" s="47">
        <v>1</v>
      </c>
      <c r="AA9" s="46">
        <v>1.6904E-11</v>
      </c>
      <c r="AB9" s="46"/>
    </row>
    <row r="10" spans="1:28" x14ac:dyDescent="0.25">
      <c r="A10" s="38" t="s">
        <v>1429</v>
      </c>
      <c r="B10" s="43" t="s">
        <v>40</v>
      </c>
      <c r="C10" s="38" t="s">
        <v>3102</v>
      </c>
      <c r="D10" s="41" t="s">
        <v>1913</v>
      </c>
      <c r="E10" s="41" t="s">
        <v>1914</v>
      </c>
      <c r="F10" s="43" t="s">
        <v>1420</v>
      </c>
      <c r="G10" s="38" t="s">
        <v>3042</v>
      </c>
      <c r="H10" s="39">
        <v>181</v>
      </c>
      <c r="I10" s="38" t="s">
        <v>3037</v>
      </c>
      <c r="J10" s="38">
        <v>3.02</v>
      </c>
      <c r="K10" s="38" t="s">
        <v>3083</v>
      </c>
      <c r="L10" s="38" t="str">
        <f>VLOOKUP(H10,'S2'!$A$1:$E$604,5,FALSE)</f>
        <v>CPO</v>
      </c>
      <c r="M10" s="38" t="s">
        <v>5781</v>
      </c>
      <c r="N10" s="38" t="s">
        <v>812</v>
      </c>
      <c r="O10" s="38" t="s">
        <v>812</v>
      </c>
      <c r="P10" s="38" t="s">
        <v>812</v>
      </c>
      <c r="Q10" s="38">
        <v>1</v>
      </c>
      <c r="R10" s="41" t="s">
        <v>1913</v>
      </c>
      <c r="S10" s="41"/>
      <c r="T10" s="41" t="s">
        <v>1914</v>
      </c>
      <c r="U10" s="41" t="s">
        <v>1915</v>
      </c>
      <c r="V10" s="41" t="s">
        <v>1916</v>
      </c>
      <c r="W10" s="41" t="s">
        <v>40</v>
      </c>
      <c r="X10" s="41" t="s">
        <v>1911</v>
      </c>
      <c r="Y10" s="41" t="s">
        <v>1912</v>
      </c>
      <c r="Z10" s="47">
        <v>1</v>
      </c>
      <c r="AA10" s="46">
        <v>1.6904E-11</v>
      </c>
      <c r="AB10" s="46"/>
    </row>
    <row r="11" spans="1:28" x14ac:dyDescent="0.25">
      <c r="A11" s="38" t="s">
        <v>1428</v>
      </c>
      <c r="B11" s="43" t="s">
        <v>40</v>
      </c>
      <c r="C11" s="38" t="s">
        <v>3103</v>
      </c>
      <c r="D11" s="41" t="s">
        <v>1907</v>
      </c>
      <c r="E11" s="41" t="s">
        <v>1908</v>
      </c>
      <c r="F11" s="43" t="s">
        <v>1420</v>
      </c>
      <c r="G11" s="38" t="s">
        <v>3042</v>
      </c>
      <c r="H11" s="39">
        <v>384</v>
      </c>
      <c r="I11" s="38" t="s">
        <v>3037</v>
      </c>
      <c r="J11" s="38">
        <v>10.71</v>
      </c>
      <c r="K11" s="38" t="s">
        <v>3081</v>
      </c>
      <c r="L11" s="38" t="str">
        <f>VLOOKUP(H11,'S2'!$A$1:$E$604,5,FALSE)</f>
        <v>CPO</v>
      </c>
      <c r="M11" s="38" t="s">
        <v>812</v>
      </c>
      <c r="N11" s="38" t="s">
        <v>812</v>
      </c>
      <c r="O11" s="38" t="s">
        <v>812</v>
      </c>
      <c r="P11" s="38" t="s">
        <v>812</v>
      </c>
      <c r="Q11" s="38">
        <v>1</v>
      </c>
      <c r="R11" s="41" t="s">
        <v>1907</v>
      </c>
      <c r="S11" s="41"/>
      <c r="T11" s="41" t="s">
        <v>1908</v>
      </c>
      <c r="U11" s="41" t="s">
        <v>1909</v>
      </c>
      <c r="V11" s="41" t="s">
        <v>1910</v>
      </c>
      <c r="W11" s="41" t="s">
        <v>40</v>
      </c>
      <c r="X11" s="41" t="s">
        <v>1911</v>
      </c>
      <c r="Y11" s="41" t="s">
        <v>1912</v>
      </c>
      <c r="Z11" s="47">
        <v>1</v>
      </c>
      <c r="AA11" s="46">
        <v>1.6904E-11</v>
      </c>
      <c r="AB11" s="46"/>
    </row>
    <row r="12" spans="1:28" x14ac:dyDescent="0.25">
      <c r="A12" s="38" t="s">
        <v>1432</v>
      </c>
      <c r="B12" s="43" t="s">
        <v>6</v>
      </c>
      <c r="C12" s="38" t="s">
        <v>3102</v>
      </c>
      <c r="D12" s="41" t="s">
        <v>1925</v>
      </c>
      <c r="E12" s="41" t="s">
        <v>1926</v>
      </c>
      <c r="F12" s="43" t="s">
        <v>1420</v>
      </c>
      <c r="G12" s="38" t="s">
        <v>3042</v>
      </c>
      <c r="H12" s="39">
        <v>37</v>
      </c>
      <c r="I12" s="38" t="s">
        <v>3038</v>
      </c>
      <c r="J12" s="38">
        <v>5.9</v>
      </c>
      <c r="K12" s="38" t="s">
        <v>3074</v>
      </c>
      <c r="L12" s="38" t="str">
        <f>VLOOKUP(H12,'S2'!$A$1:$E$604,5,FALSE)</f>
        <v>CPO</v>
      </c>
      <c r="M12" s="38" t="s">
        <v>5781</v>
      </c>
      <c r="N12" s="38" t="s">
        <v>812</v>
      </c>
      <c r="O12" s="38" t="s">
        <v>812</v>
      </c>
      <c r="P12" s="38" t="s">
        <v>812</v>
      </c>
      <c r="Q12" s="38">
        <v>1</v>
      </c>
      <c r="R12" s="41" t="s">
        <v>1925</v>
      </c>
      <c r="S12" s="41"/>
      <c r="T12" s="41" t="s">
        <v>1926</v>
      </c>
      <c r="U12" s="41" t="s">
        <v>1927</v>
      </c>
      <c r="V12" s="41" t="s">
        <v>1928</v>
      </c>
      <c r="W12" s="41" t="s">
        <v>6</v>
      </c>
      <c r="X12" s="41" t="s">
        <v>1929</v>
      </c>
      <c r="Y12" s="41" t="s">
        <v>1930</v>
      </c>
      <c r="Z12" s="47">
        <v>1</v>
      </c>
      <c r="AA12" s="46">
        <v>1.6689000000000001E-13</v>
      </c>
      <c r="AB12" s="46"/>
    </row>
    <row r="13" spans="1:28" x14ac:dyDescent="0.25">
      <c r="A13" s="38" t="s">
        <v>1433</v>
      </c>
      <c r="B13" s="43" t="s">
        <v>19</v>
      </c>
      <c r="C13" s="38" t="s">
        <v>3106</v>
      </c>
      <c r="D13" s="41" t="s">
        <v>1931</v>
      </c>
      <c r="E13" s="41" t="s">
        <v>1933</v>
      </c>
      <c r="F13" s="43" t="s">
        <v>1420</v>
      </c>
      <c r="G13" s="38" t="s">
        <v>3042</v>
      </c>
      <c r="H13" s="39">
        <v>518</v>
      </c>
      <c r="I13" s="38" t="s">
        <v>3038</v>
      </c>
      <c r="J13" s="38">
        <v>5.07</v>
      </c>
      <c r="K13" s="38" t="s">
        <v>3072</v>
      </c>
      <c r="L13" s="38" t="str">
        <f>VLOOKUP(H13,'S2'!$A$1:$E$604,5,FALSE)</f>
        <v>CPO</v>
      </c>
      <c r="M13" s="38" t="s">
        <v>812</v>
      </c>
      <c r="N13" s="38" t="s">
        <v>812</v>
      </c>
      <c r="O13" s="38" t="s">
        <v>812</v>
      </c>
      <c r="P13" s="38" t="s">
        <v>812</v>
      </c>
      <c r="Q13" s="38">
        <v>1</v>
      </c>
      <c r="R13" s="41" t="s">
        <v>1931</v>
      </c>
      <c r="S13" s="41" t="s">
        <v>1932</v>
      </c>
      <c r="T13" s="41" t="s">
        <v>1933</v>
      </c>
      <c r="U13" s="41" t="s">
        <v>1934</v>
      </c>
      <c r="V13" s="41" t="s">
        <v>1935</v>
      </c>
      <c r="W13" s="41" t="s">
        <v>19</v>
      </c>
      <c r="X13" s="41" t="s">
        <v>1936</v>
      </c>
      <c r="Y13" s="41" t="s">
        <v>1937</v>
      </c>
      <c r="Z13" s="47">
        <v>1</v>
      </c>
      <c r="AA13" s="46">
        <v>3.0356000000000001E-12</v>
      </c>
      <c r="AB13" s="46"/>
    </row>
    <row r="14" spans="1:28" x14ac:dyDescent="0.25">
      <c r="A14" s="38" t="s">
        <v>1434</v>
      </c>
      <c r="B14" s="43" t="s">
        <v>19</v>
      </c>
      <c r="C14" s="38" t="s">
        <v>3102</v>
      </c>
      <c r="D14" s="41" t="s">
        <v>1938</v>
      </c>
      <c r="E14" s="41" t="s">
        <v>1940</v>
      </c>
      <c r="F14" s="43" t="s">
        <v>1420</v>
      </c>
      <c r="G14" s="38" t="s">
        <v>3042</v>
      </c>
      <c r="H14" s="39">
        <v>234</v>
      </c>
      <c r="I14" s="38" t="s">
        <v>3038</v>
      </c>
      <c r="J14" s="38">
        <v>2.48</v>
      </c>
      <c r="K14" s="38" t="s">
        <v>3084</v>
      </c>
      <c r="L14" s="38" t="str">
        <f>VLOOKUP(H14,'S2'!$A$1:$E$604,5,FALSE)</f>
        <v>CPO</v>
      </c>
      <c r="M14" s="38" t="s">
        <v>5781</v>
      </c>
      <c r="N14" s="38" t="s">
        <v>812</v>
      </c>
      <c r="O14" s="38" t="s">
        <v>812</v>
      </c>
      <c r="P14" s="38" t="s">
        <v>812</v>
      </c>
      <c r="Q14" s="38">
        <v>1</v>
      </c>
      <c r="R14" s="41" t="s">
        <v>1938</v>
      </c>
      <c r="S14" s="41" t="s">
        <v>1939</v>
      </c>
      <c r="T14" s="41" t="s">
        <v>1940</v>
      </c>
      <c r="U14" s="41" t="s">
        <v>1941</v>
      </c>
      <c r="V14" s="41" t="s">
        <v>1942</v>
      </c>
      <c r="W14" s="41" t="s">
        <v>19</v>
      </c>
      <c r="X14" s="41" t="s">
        <v>1936</v>
      </c>
      <c r="Y14" s="41" t="s">
        <v>1937</v>
      </c>
      <c r="Z14" s="47">
        <v>1</v>
      </c>
      <c r="AA14" s="46">
        <v>3.0356000000000001E-12</v>
      </c>
      <c r="AB14" s="46"/>
    </row>
    <row r="15" spans="1:28" x14ac:dyDescent="0.25">
      <c r="A15" s="38" t="s">
        <v>1435</v>
      </c>
      <c r="B15" s="44" t="s">
        <v>19</v>
      </c>
      <c r="C15" s="38" t="s">
        <v>3102</v>
      </c>
      <c r="D15" s="41" t="s">
        <v>1943</v>
      </c>
      <c r="E15" s="41" t="s">
        <v>1945</v>
      </c>
      <c r="F15" s="38" t="s">
        <v>1424</v>
      </c>
      <c r="G15" s="38" t="s">
        <v>3042</v>
      </c>
      <c r="H15" s="39">
        <v>219</v>
      </c>
      <c r="I15" s="38" t="s">
        <v>3037</v>
      </c>
      <c r="J15" s="38">
        <v>16.36</v>
      </c>
      <c r="K15" s="38" t="s">
        <v>3072</v>
      </c>
      <c r="L15" s="38" t="str">
        <f>VLOOKUP(H15,'S2'!$A$1:$E$604,5,FALSE)</f>
        <v>CPO</v>
      </c>
      <c r="M15" s="38" t="s">
        <v>5781</v>
      </c>
      <c r="N15" s="38" t="s">
        <v>812</v>
      </c>
      <c r="O15" s="38" t="s">
        <v>812</v>
      </c>
      <c r="P15" s="38" t="s">
        <v>812</v>
      </c>
      <c r="Q15" s="38">
        <v>1</v>
      </c>
      <c r="R15" s="41" t="s">
        <v>1943</v>
      </c>
      <c r="S15" s="41" t="s">
        <v>1944</v>
      </c>
      <c r="T15" s="41" t="s">
        <v>1945</v>
      </c>
      <c r="U15" s="41" t="s">
        <v>1946</v>
      </c>
      <c r="V15" s="41" t="s">
        <v>1947</v>
      </c>
      <c r="W15" s="41" t="s">
        <v>19</v>
      </c>
      <c r="X15" s="41" t="s">
        <v>1936</v>
      </c>
      <c r="Y15" s="41" t="s">
        <v>1937</v>
      </c>
      <c r="Z15" s="47">
        <v>1</v>
      </c>
      <c r="AA15" s="46">
        <v>3.0356000000000001E-12</v>
      </c>
      <c r="AB15" s="46"/>
    </row>
    <row r="16" spans="1:28" x14ac:dyDescent="0.25">
      <c r="A16" s="38" t="s">
        <v>1436</v>
      </c>
      <c r="B16" s="43" t="s">
        <v>70</v>
      </c>
      <c r="C16" s="38" t="s">
        <v>3103</v>
      </c>
      <c r="D16" s="41" t="s">
        <v>1948</v>
      </c>
      <c r="E16" s="41" t="s">
        <v>1949</v>
      </c>
      <c r="F16" s="43" t="s">
        <v>1420</v>
      </c>
      <c r="G16" s="38" t="s">
        <v>3042</v>
      </c>
      <c r="H16" s="39">
        <v>17</v>
      </c>
      <c r="I16" s="38" t="s">
        <v>3037</v>
      </c>
      <c r="J16" s="38">
        <v>0.99</v>
      </c>
      <c r="K16" s="38" t="s">
        <v>3085</v>
      </c>
      <c r="L16" s="38" t="str">
        <f>VLOOKUP(H16,'S2'!$A$1:$E$604,5,FALSE)</f>
        <v>CL/P</v>
      </c>
      <c r="M16" s="38" t="s">
        <v>5781</v>
      </c>
      <c r="N16" s="38" t="s">
        <v>812</v>
      </c>
      <c r="O16" s="38" t="s">
        <v>812</v>
      </c>
      <c r="P16" s="38" t="s">
        <v>812</v>
      </c>
      <c r="Q16" s="38">
        <v>1</v>
      </c>
      <c r="R16" s="41" t="s">
        <v>1948</v>
      </c>
      <c r="S16" s="41"/>
      <c r="T16" s="41" t="s">
        <v>1949</v>
      </c>
      <c r="U16" s="41" t="s">
        <v>1950</v>
      </c>
      <c r="V16" s="41" t="s">
        <v>1951</v>
      </c>
      <c r="W16" s="41" t="s">
        <v>70</v>
      </c>
      <c r="X16" s="41" t="s">
        <v>2082</v>
      </c>
      <c r="Y16" s="41" t="s">
        <v>2083</v>
      </c>
      <c r="Z16" s="47">
        <v>1.2511E-14</v>
      </c>
      <c r="AA16" s="46">
        <v>0.99468000000000001</v>
      </c>
      <c r="AB16" s="46"/>
    </row>
    <row r="17" spans="1:28" x14ac:dyDescent="0.25">
      <c r="A17" s="38" t="s">
        <v>1437</v>
      </c>
      <c r="B17" s="43" t="s">
        <v>1777</v>
      </c>
      <c r="C17" s="38" t="s">
        <v>3103</v>
      </c>
      <c r="D17" s="41" t="s">
        <v>1952</v>
      </c>
      <c r="E17" s="41" t="s">
        <v>1954</v>
      </c>
      <c r="F17" s="43" t="s">
        <v>1420</v>
      </c>
      <c r="G17" s="38" t="s">
        <v>3042</v>
      </c>
      <c r="H17" s="39">
        <v>224</v>
      </c>
      <c r="I17" s="38" t="s">
        <v>3038</v>
      </c>
      <c r="J17" s="38">
        <v>4.16</v>
      </c>
      <c r="K17" s="38" t="s">
        <v>3086</v>
      </c>
      <c r="L17" s="38" t="str">
        <f>VLOOKUP(H17,'S2'!$A$1:$E$604,5,FALSE)</f>
        <v>CL/P</v>
      </c>
      <c r="M17" s="38" t="s">
        <v>5781</v>
      </c>
      <c r="N17" s="38" t="s">
        <v>812</v>
      </c>
      <c r="O17" s="38" t="s">
        <v>812</v>
      </c>
      <c r="P17" s="38" t="s">
        <v>812</v>
      </c>
      <c r="Q17" s="38">
        <v>1</v>
      </c>
      <c r="R17" s="41" t="s">
        <v>1952</v>
      </c>
      <c r="S17" s="41" t="s">
        <v>1953</v>
      </c>
      <c r="T17" s="41" t="s">
        <v>1954</v>
      </c>
      <c r="U17" s="41" t="s">
        <v>1955</v>
      </c>
      <c r="V17" s="41" t="s">
        <v>1956</v>
      </c>
      <c r="W17" s="41" t="s">
        <v>1777</v>
      </c>
      <c r="X17" s="41" t="s">
        <v>2084</v>
      </c>
      <c r="Y17" s="41" t="s">
        <v>2085</v>
      </c>
      <c r="Z17" s="47">
        <v>0.99934000000000001</v>
      </c>
      <c r="AA17" s="46">
        <v>6.6098000000000003E-4</v>
      </c>
      <c r="AB17" s="46"/>
    </row>
    <row r="18" spans="1:28" ht="30" x14ac:dyDescent="0.25">
      <c r="A18" s="38" t="s">
        <v>3000</v>
      </c>
      <c r="B18" s="44" t="s">
        <v>66</v>
      </c>
      <c r="C18" s="38" t="s">
        <v>3102</v>
      </c>
      <c r="D18" s="41" t="s">
        <v>1957</v>
      </c>
      <c r="E18" s="41" t="s">
        <v>1959</v>
      </c>
      <c r="F18" s="38" t="s">
        <v>1468</v>
      </c>
      <c r="G18" s="38" t="s">
        <v>3062</v>
      </c>
      <c r="H18" s="39">
        <v>393</v>
      </c>
      <c r="I18" s="38" t="s">
        <v>3038</v>
      </c>
      <c r="J18" s="38">
        <v>1.1499999999999999</v>
      </c>
      <c r="K18" s="38" t="s">
        <v>3074</v>
      </c>
      <c r="L18" s="38" t="str">
        <f>VLOOKUP(H18,'S2'!$A$1:$E$604,5,FALSE)</f>
        <v>CPO</v>
      </c>
      <c r="M18" s="38" t="s">
        <v>812</v>
      </c>
      <c r="N18" s="38" t="s">
        <v>812</v>
      </c>
      <c r="O18" s="38" t="s">
        <v>812</v>
      </c>
      <c r="P18" s="38" t="s">
        <v>812</v>
      </c>
      <c r="Q18" s="38">
        <v>2</v>
      </c>
      <c r="R18" s="41" t="s">
        <v>1957</v>
      </c>
      <c r="S18" s="41" t="s">
        <v>1958</v>
      </c>
      <c r="T18" s="41" t="s">
        <v>1959</v>
      </c>
      <c r="U18" s="41" t="s">
        <v>1960</v>
      </c>
      <c r="V18" s="41" t="s">
        <v>1961</v>
      </c>
      <c r="W18" s="41" t="s">
        <v>66</v>
      </c>
      <c r="X18" s="41" t="s">
        <v>2086</v>
      </c>
      <c r="Y18" s="41" t="s">
        <v>2087</v>
      </c>
      <c r="Z18" s="47">
        <v>1.1304E-4</v>
      </c>
      <c r="AA18" s="46">
        <v>0.83796000000000004</v>
      </c>
      <c r="AB18" s="46"/>
    </row>
    <row r="19" spans="1:28" ht="30" x14ac:dyDescent="0.25">
      <c r="A19" s="38" t="s">
        <v>2999</v>
      </c>
      <c r="B19" s="44" t="s">
        <v>1438</v>
      </c>
      <c r="C19" s="38" t="s">
        <v>3101</v>
      </c>
      <c r="D19" s="41" t="s">
        <v>3001</v>
      </c>
      <c r="E19" s="41" t="s">
        <v>3003</v>
      </c>
      <c r="F19" s="38" t="s">
        <v>1456</v>
      </c>
      <c r="G19" s="38" t="s">
        <v>3062</v>
      </c>
      <c r="H19" s="39">
        <v>393</v>
      </c>
      <c r="I19" s="38" t="s">
        <v>3038</v>
      </c>
      <c r="J19" s="38">
        <v>1.1499999999999999</v>
      </c>
      <c r="K19" s="38" t="s">
        <v>3074</v>
      </c>
      <c r="L19" s="38" t="str">
        <f>VLOOKUP(H19,'S2'!$A$1:$E$604,5,FALSE)</f>
        <v>CPO</v>
      </c>
      <c r="M19" s="38" t="s">
        <v>812</v>
      </c>
      <c r="N19" s="38" t="s">
        <v>812</v>
      </c>
      <c r="O19" s="38" t="s">
        <v>812</v>
      </c>
      <c r="P19" s="38" t="s">
        <v>812</v>
      </c>
      <c r="Q19" s="38">
        <v>2</v>
      </c>
      <c r="R19" s="41" t="s">
        <v>3001</v>
      </c>
      <c r="S19" s="41" t="s">
        <v>3002</v>
      </c>
      <c r="T19" s="41" t="s">
        <v>3003</v>
      </c>
      <c r="U19" s="41" t="s">
        <v>3004</v>
      </c>
      <c r="V19" s="41" t="s">
        <v>3005</v>
      </c>
      <c r="W19" s="41" t="s">
        <v>1438</v>
      </c>
      <c r="X19" s="41" t="s">
        <v>2086</v>
      </c>
      <c r="Y19" s="41" t="s">
        <v>2087</v>
      </c>
      <c r="Z19" s="47">
        <v>1.1304E-4</v>
      </c>
      <c r="AA19" s="46">
        <v>0.83796000000000004</v>
      </c>
      <c r="AB19" s="46"/>
    </row>
    <row r="20" spans="1:28" x14ac:dyDescent="0.25">
      <c r="A20" s="38" t="s">
        <v>1439</v>
      </c>
      <c r="B20" s="43" t="s">
        <v>66</v>
      </c>
      <c r="C20" s="38" t="s">
        <v>3101</v>
      </c>
      <c r="D20" s="41" t="s">
        <v>1962</v>
      </c>
      <c r="E20" s="41" t="s">
        <v>1964</v>
      </c>
      <c r="F20" s="38" t="s">
        <v>1426</v>
      </c>
      <c r="G20" s="38" t="s">
        <v>3036</v>
      </c>
      <c r="H20" s="39">
        <v>184</v>
      </c>
      <c r="I20" s="38" t="s">
        <v>3038</v>
      </c>
      <c r="J20" s="38">
        <v>2.1800000000000002</v>
      </c>
      <c r="K20" s="38" t="s">
        <v>3072</v>
      </c>
      <c r="L20" s="38" t="str">
        <f>VLOOKUP(H20,'S2'!$A$1:$E$604,5,FALSE)</f>
        <v>CPO</v>
      </c>
      <c r="M20" s="38" t="s">
        <v>5781</v>
      </c>
      <c r="N20" s="38" t="s">
        <v>812</v>
      </c>
      <c r="O20" s="38" t="s">
        <v>812</v>
      </c>
      <c r="P20" s="38" t="s">
        <v>812</v>
      </c>
      <c r="Q20" s="38">
        <v>1</v>
      </c>
      <c r="R20" s="41" t="s">
        <v>1962</v>
      </c>
      <c r="S20" s="41" t="s">
        <v>1963</v>
      </c>
      <c r="T20" s="41" t="s">
        <v>1964</v>
      </c>
      <c r="U20" s="41" t="s">
        <v>1965</v>
      </c>
      <c r="V20" s="41" t="s">
        <v>1966</v>
      </c>
      <c r="W20" s="41" t="s">
        <v>66</v>
      </c>
      <c r="X20" s="41" t="s">
        <v>2086</v>
      </c>
      <c r="Y20" s="41" t="s">
        <v>2087</v>
      </c>
      <c r="Z20" s="47">
        <v>1.1304E-4</v>
      </c>
      <c r="AA20" s="46">
        <v>0.83796000000000004</v>
      </c>
      <c r="AB20" s="46"/>
    </row>
    <row r="21" spans="1:28" x14ac:dyDescent="0.25">
      <c r="A21" s="38" t="s">
        <v>1441</v>
      </c>
      <c r="B21" s="43" t="s">
        <v>68</v>
      </c>
      <c r="C21" s="38" t="s">
        <v>3102</v>
      </c>
      <c r="D21" s="41" t="s">
        <v>1971</v>
      </c>
      <c r="E21" s="41" t="s">
        <v>1972</v>
      </c>
      <c r="F21" s="43" t="s">
        <v>1420</v>
      </c>
      <c r="G21" s="38" t="s">
        <v>3042</v>
      </c>
      <c r="H21" s="39">
        <v>312</v>
      </c>
      <c r="I21" s="38" t="s">
        <v>3037</v>
      </c>
      <c r="J21" s="38">
        <v>0.23</v>
      </c>
      <c r="K21" s="38" t="s">
        <v>3074</v>
      </c>
      <c r="L21" s="38" t="str">
        <f>VLOOKUP(H21,'S2'!$A$1:$E$604,5,FALSE)</f>
        <v>CPO</v>
      </c>
      <c r="M21" s="38" t="s">
        <v>812</v>
      </c>
      <c r="N21" s="38" t="s">
        <v>812</v>
      </c>
      <c r="O21" s="38" t="s">
        <v>812</v>
      </c>
      <c r="P21" s="38" t="s">
        <v>812</v>
      </c>
      <c r="Q21" s="38">
        <v>1</v>
      </c>
      <c r="R21" s="41" t="s">
        <v>1971</v>
      </c>
      <c r="S21" s="41"/>
      <c r="T21" s="41" t="s">
        <v>1972</v>
      </c>
      <c r="U21" s="41" t="s">
        <v>1973</v>
      </c>
      <c r="V21" s="41" t="s">
        <v>1974</v>
      </c>
      <c r="W21" s="41" t="s">
        <v>68</v>
      </c>
      <c r="X21" s="41" t="s">
        <v>2088</v>
      </c>
      <c r="Y21" s="41" t="s">
        <v>2089</v>
      </c>
      <c r="Z21" s="47">
        <v>1</v>
      </c>
      <c r="AA21" s="46">
        <v>2.7964999999999998E-6</v>
      </c>
      <c r="AB21" s="46"/>
    </row>
    <row r="22" spans="1:28" x14ac:dyDescent="0.25">
      <c r="A22" s="38" t="s">
        <v>1440</v>
      </c>
      <c r="B22" s="43" t="s">
        <v>68</v>
      </c>
      <c r="C22" s="38" t="s">
        <v>3103</v>
      </c>
      <c r="D22" s="41" t="s">
        <v>1967</v>
      </c>
      <c r="E22" s="41" t="s">
        <v>1968</v>
      </c>
      <c r="F22" s="43" t="s">
        <v>1420</v>
      </c>
      <c r="G22" s="38" t="s">
        <v>3042</v>
      </c>
      <c r="H22" s="39">
        <v>366</v>
      </c>
      <c r="I22" s="38" t="s">
        <v>3037</v>
      </c>
      <c r="J22" s="38">
        <v>2.39</v>
      </c>
      <c r="K22" s="38" t="s">
        <v>3074</v>
      </c>
      <c r="L22" s="38" t="str">
        <f>VLOOKUP(H22,'S2'!$A$1:$E$604,5,FALSE)</f>
        <v>CPO</v>
      </c>
      <c r="M22" s="38" t="s">
        <v>812</v>
      </c>
      <c r="N22" s="38" t="s">
        <v>812</v>
      </c>
      <c r="O22" s="38" t="s">
        <v>812</v>
      </c>
      <c r="P22" s="38" t="s">
        <v>812</v>
      </c>
      <c r="Q22" s="38">
        <v>1</v>
      </c>
      <c r="R22" s="41" t="s">
        <v>1967</v>
      </c>
      <c r="S22" s="41"/>
      <c r="T22" s="41" t="s">
        <v>1968</v>
      </c>
      <c r="U22" s="41" t="s">
        <v>1969</v>
      </c>
      <c r="V22" s="41" t="s">
        <v>1970</v>
      </c>
      <c r="W22" s="41" t="s">
        <v>68</v>
      </c>
      <c r="X22" s="41" t="s">
        <v>2088</v>
      </c>
      <c r="Y22" s="41" t="s">
        <v>2089</v>
      </c>
      <c r="Z22" s="47">
        <v>1</v>
      </c>
      <c r="AA22" s="46">
        <v>2.7964999999999998E-6</v>
      </c>
      <c r="AB22" s="46"/>
    </row>
    <row r="23" spans="1:28" x14ac:dyDescent="0.25">
      <c r="A23" s="38" t="s">
        <v>1442</v>
      </c>
      <c r="B23" s="43" t="s">
        <v>1811</v>
      </c>
      <c r="C23" s="38" t="s">
        <v>3102</v>
      </c>
      <c r="D23" s="41" t="s">
        <v>1975</v>
      </c>
      <c r="E23" s="41" t="s">
        <v>1976</v>
      </c>
      <c r="F23" s="43" t="s">
        <v>1420</v>
      </c>
      <c r="G23" s="38" t="s">
        <v>3042</v>
      </c>
      <c r="H23" s="39">
        <v>259</v>
      </c>
      <c r="I23" s="38" t="s">
        <v>3038</v>
      </c>
      <c r="J23" s="38">
        <v>9.6</v>
      </c>
      <c r="K23" s="38" t="s">
        <v>3087</v>
      </c>
      <c r="L23" s="38" t="str">
        <f>VLOOKUP(H23,'S2'!$A$1:$E$604,5,FALSE)</f>
        <v>CL/P</v>
      </c>
      <c r="M23" s="38" t="s">
        <v>5781</v>
      </c>
      <c r="N23" s="38" t="s">
        <v>812</v>
      </c>
      <c r="O23" s="38" t="s">
        <v>812</v>
      </c>
      <c r="P23" s="38" t="s">
        <v>812</v>
      </c>
      <c r="Q23" s="38">
        <v>1</v>
      </c>
      <c r="R23" s="41" t="s">
        <v>1975</v>
      </c>
      <c r="S23" s="41"/>
      <c r="T23" s="41" t="s">
        <v>1976</v>
      </c>
      <c r="U23" s="41" t="s">
        <v>1977</v>
      </c>
      <c r="V23" s="41" t="s">
        <v>1978</v>
      </c>
      <c r="W23" s="41" t="s">
        <v>1811</v>
      </c>
      <c r="X23" s="41" t="s">
        <v>2090</v>
      </c>
      <c r="Y23" s="41" t="s">
        <v>2091</v>
      </c>
      <c r="Z23" s="47">
        <v>1</v>
      </c>
      <c r="AA23" s="46">
        <v>1.8298E-10</v>
      </c>
      <c r="AB23" s="46"/>
    </row>
    <row r="24" spans="1:28" x14ac:dyDescent="0.25">
      <c r="A24" s="38" t="s">
        <v>1443</v>
      </c>
      <c r="B24" s="43" t="s">
        <v>1812</v>
      </c>
      <c r="C24" s="38" t="s">
        <v>3102</v>
      </c>
      <c r="D24" s="41" t="s">
        <v>1979</v>
      </c>
      <c r="E24" s="41" t="s">
        <v>1981</v>
      </c>
      <c r="F24" s="43" t="s">
        <v>1420</v>
      </c>
      <c r="G24" s="38" t="s">
        <v>3042</v>
      </c>
      <c r="H24" s="39">
        <v>118</v>
      </c>
      <c r="I24" s="38" t="s">
        <v>3038</v>
      </c>
      <c r="J24" s="38">
        <v>15.84</v>
      </c>
      <c r="K24" s="38" t="s">
        <v>3072</v>
      </c>
      <c r="L24" s="38" t="str">
        <f>VLOOKUP(H24,'S2'!$A$1:$E$604,5,FALSE)</f>
        <v>CPO</v>
      </c>
      <c r="M24" s="38" t="s">
        <v>5781</v>
      </c>
      <c r="N24" s="38" t="s">
        <v>812</v>
      </c>
      <c r="O24" s="38" t="s">
        <v>812</v>
      </c>
      <c r="P24" s="38" t="s">
        <v>812</v>
      </c>
      <c r="Q24" s="38">
        <v>1</v>
      </c>
      <c r="R24" s="41" t="s">
        <v>1979</v>
      </c>
      <c r="S24" s="41" t="s">
        <v>1980</v>
      </c>
      <c r="T24" s="41" t="s">
        <v>1981</v>
      </c>
      <c r="U24" s="41" t="s">
        <v>1982</v>
      </c>
      <c r="V24" s="41" t="s">
        <v>1983</v>
      </c>
      <c r="W24" s="41" t="s">
        <v>1812</v>
      </c>
      <c r="X24" s="41" t="s">
        <v>2092</v>
      </c>
      <c r="Y24" s="41" t="s">
        <v>2093</v>
      </c>
      <c r="Z24" s="47">
        <v>1</v>
      </c>
      <c r="AA24" s="46">
        <v>4.5878999999999997E-6</v>
      </c>
      <c r="AB24" s="46"/>
    </row>
    <row r="25" spans="1:28" x14ac:dyDescent="0.25">
      <c r="A25" s="38" t="s">
        <v>1444</v>
      </c>
      <c r="B25" s="43" t="s">
        <v>1813</v>
      </c>
      <c r="C25" s="38" t="s">
        <v>3101</v>
      </c>
      <c r="D25" s="41" t="s">
        <v>1984</v>
      </c>
      <c r="E25" s="41" t="s">
        <v>1986</v>
      </c>
      <c r="F25" s="43" t="s">
        <v>1420</v>
      </c>
      <c r="G25" s="38" t="s">
        <v>3042</v>
      </c>
      <c r="H25" s="39">
        <v>456</v>
      </c>
      <c r="I25" s="38" t="s">
        <v>3038</v>
      </c>
      <c r="J25" s="38">
        <v>0.11</v>
      </c>
      <c r="K25" s="38" t="s">
        <v>3077</v>
      </c>
      <c r="L25" s="38" t="str">
        <f>VLOOKUP(H25,'S2'!$A$1:$E$604,5,FALSE)</f>
        <v>CPO</v>
      </c>
      <c r="M25" s="38" t="s">
        <v>812</v>
      </c>
      <c r="N25" s="38" t="s">
        <v>812</v>
      </c>
      <c r="O25" s="38" t="s">
        <v>812</v>
      </c>
      <c r="P25" s="38" t="s">
        <v>812</v>
      </c>
      <c r="Q25" s="38">
        <v>1</v>
      </c>
      <c r="R25" s="41" t="s">
        <v>1984</v>
      </c>
      <c r="S25" s="41" t="s">
        <v>1985</v>
      </c>
      <c r="T25" s="41" t="s">
        <v>1986</v>
      </c>
      <c r="U25" s="41" t="s">
        <v>1987</v>
      </c>
      <c r="V25" s="41" t="s">
        <v>1988</v>
      </c>
      <c r="W25" s="41" t="s">
        <v>1813</v>
      </c>
      <c r="X25" s="41" t="s">
        <v>2094</v>
      </c>
      <c r="Y25" s="41" t="s">
        <v>2095</v>
      </c>
      <c r="Z25" s="47">
        <v>1</v>
      </c>
      <c r="AA25" s="46">
        <v>1.4067E-13</v>
      </c>
      <c r="AB25" s="46"/>
    </row>
    <row r="26" spans="1:28" x14ac:dyDescent="0.25">
      <c r="A26" s="38" t="s">
        <v>1446</v>
      </c>
      <c r="B26" s="43" t="s">
        <v>1445</v>
      </c>
      <c r="C26" s="38" t="s">
        <v>3102</v>
      </c>
      <c r="D26" s="41" t="s">
        <v>1989</v>
      </c>
      <c r="E26" s="41" t="s">
        <v>1991</v>
      </c>
      <c r="F26" s="43" t="s">
        <v>1420</v>
      </c>
      <c r="G26" s="38" t="s">
        <v>3042</v>
      </c>
      <c r="H26" s="39">
        <v>296</v>
      </c>
      <c r="I26" s="38" t="s">
        <v>3038</v>
      </c>
      <c r="J26" s="38">
        <v>8.56</v>
      </c>
      <c r="K26" s="38" t="s">
        <v>3084</v>
      </c>
      <c r="L26" s="38" t="str">
        <f>VLOOKUP(H26,'S2'!$A$1:$E$604,5,FALSE)</f>
        <v>CPO</v>
      </c>
      <c r="M26" s="38" t="s">
        <v>3152</v>
      </c>
      <c r="N26" s="38" t="s">
        <v>812</v>
      </c>
      <c r="O26" s="38" t="s">
        <v>812</v>
      </c>
      <c r="P26" s="38" t="s">
        <v>812</v>
      </c>
      <c r="Q26" s="38">
        <v>1</v>
      </c>
      <c r="R26" s="41" t="s">
        <v>1989</v>
      </c>
      <c r="S26" s="41" t="s">
        <v>1990</v>
      </c>
      <c r="T26" s="41" t="s">
        <v>1991</v>
      </c>
      <c r="U26" s="41" t="s">
        <v>1992</v>
      </c>
      <c r="V26" s="41" t="s">
        <v>1993</v>
      </c>
      <c r="W26" s="41" t="s">
        <v>1445</v>
      </c>
      <c r="X26" s="41" t="s">
        <v>2096</v>
      </c>
      <c r="Y26" s="41" t="s">
        <v>2097</v>
      </c>
      <c r="Z26" s="47">
        <v>1</v>
      </c>
      <c r="AA26" s="46">
        <v>6.5755999999999997E-8</v>
      </c>
      <c r="AB26" s="46"/>
    </row>
    <row r="27" spans="1:28" x14ac:dyDescent="0.25">
      <c r="A27" s="38" t="s">
        <v>1447</v>
      </c>
      <c r="B27" s="43" t="s">
        <v>37</v>
      </c>
      <c r="C27" s="38" t="s">
        <v>3101</v>
      </c>
      <c r="D27" s="41" t="s">
        <v>1994</v>
      </c>
      <c r="E27" s="41" t="s">
        <v>1995</v>
      </c>
      <c r="F27" s="43" t="s">
        <v>1420</v>
      </c>
      <c r="G27" s="38" t="s">
        <v>3042</v>
      </c>
      <c r="H27" s="39">
        <v>524</v>
      </c>
      <c r="I27" s="38" t="s">
        <v>3038</v>
      </c>
      <c r="J27" s="38">
        <v>0.93</v>
      </c>
      <c r="K27" s="38" t="s">
        <v>1407</v>
      </c>
      <c r="L27" s="38" t="str">
        <f>VLOOKUP(H27,'S2'!$A$1:$E$604,5,FALSE)</f>
        <v>OC</v>
      </c>
      <c r="M27" s="38" t="s">
        <v>812</v>
      </c>
      <c r="N27" s="38" t="s">
        <v>812</v>
      </c>
      <c r="O27" s="38" t="s">
        <v>812</v>
      </c>
      <c r="P27" s="38" t="s">
        <v>812</v>
      </c>
      <c r="Q27" s="38">
        <v>1</v>
      </c>
      <c r="R27" s="41" t="s">
        <v>1994</v>
      </c>
      <c r="S27" s="41"/>
      <c r="T27" s="41" t="s">
        <v>1995</v>
      </c>
      <c r="U27" s="41" t="s">
        <v>1996</v>
      </c>
      <c r="V27" s="41" t="s">
        <v>1997</v>
      </c>
      <c r="W27" s="41" t="s">
        <v>37</v>
      </c>
      <c r="X27" s="41" t="s">
        <v>2098</v>
      </c>
      <c r="Y27" s="41" t="s">
        <v>2099</v>
      </c>
      <c r="Z27" s="47">
        <v>0.14631</v>
      </c>
      <c r="AA27" s="46">
        <v>0.85368999999999995</v>
      </c>
      <c r="AB27" s="46"/>
    </row>
    <row r="28" spans="1:28" x14ac:dyDescent="0.25">
      <c r="A28" s="38" t="s">
        <v>1450</v>
      </c>
      <c r="B28" s="43" t="s">
        <v>1449</v>
      </c>
      <c r="C28" s="38" t="s">
        <v>3101</v>
      </c>
      <c r="D28" s="41" t="s">
        <v>1998</v>
      </c>
      <c r="E28" s="41" t="s">
        <v>1999</v>
      </c>
      <c r="F28" s="43" t="s">
        <v>1420</v>
      </c>
      <c r="G28" s="38" t="s">
        <v>3042</v>
      </c>
      <c r="H28" s="39">
        <v>93</v>
      </c>
      <c r="I28" s="38" t="s">
        <v>3038</v>
      </c>
      <c r="J28" s="38">
        <v>4.9800000000000004</v>
      </c>
      <c r="K28" s="38" t="s">
        <v>1407</v>
      </c>
      <c r="L28" s="38" t="str">
        <f>VLOOKUP(H28,'S2'!$A$1:$E$604,5,FALSE)</f>
        <v>OC</v>
      </c>
      <c r="M28" s="38" t="s">
        <v>5781</v>
      </c>
      <c r="N28" s="38" t="s">
        <v>812</v>
      </c>
      <c r="O28" s="38" t="s">
        <v>812</v>
      </c>
      <c r="P28" s="38" t="s">
        <v>812</v>
      </c>
      <c r="Q28" s="38">
        <v>1</v>
      </c>
      <c r="R28" s="41" t="s">
        <v>1998</v>
      </c>
      <c r="S28" s="41"/>
      <c r="T28" s="41" t="s">
        <v>1999</v>
      </c>
      <c r="U28" s="41" t="s">
        <v>2000</v>
      </c>
      <c r="V28" s="41" t="s">
        <v>2001</v>
      </c>
      <c r="W28" s="41" t="s">
        <v>1449</v>
      </c>
      <c r="X28" s="41" t="s">
        <v>2100</v>
      </c>
      <c r="Y28" s="41" t="s">
        <v>2101</v>
      </c>
      <c r="Z28" s="47">
        <v>0.90752999999999995</v>
      </c>
      <c r="AA28" s="46">
        <v>9.2474000000000001E-2</v>
      </c>
      <c r="AB28" s="46"/>
    </row>
    <row r="29" spans="1:28" x14ac:dyDescent="0.25">
      <c r="A29" s="38" t="s">
        <v>1453</v>
      </c>
      <c r="B29" s="43" t="s">
        <v>1451</v>
      </c>
      <c r="C29" s="38" t="s">
        <v>3102</v>
      </c>
      <c r="D29" s="41" t="s">
        <v>2006</v>
      </c>
      <c r="E29" s="41" t="s">
        <v>2007</v>
      </c>
      <c r="F29" s="43" t="s">
        <v>1420</v>
      </c>
      <c r="G29" s="38" t="s">
        <v>3042</v>
      </c>
      <c r="H29" s="39">
        <v>213</v>
      </c>
      <c r="I29" s="38" t="s">
        <v>3037</v>
      </c>
      <c r="J29" s="38">
        <v>0.66</v>
      </c>
      <c r="K29" s="38" t="s">
        <v>3077</v>
      </c>
      <c r="L29" s="38" t="str">
        <f>VLOOKUP(H29,'S2'!$A$1:$E$604,5,FALSE)</f>
        <v>CPO</v>
      </c>
      <c r="M29" s="38" t="s">
        <v>5781</v>
      </c>
      <c r="N29" s="38" t="s">
        <v>812</v>
      </c>
      <c r="O29" s="38" t="s">
        <v>812</v>
      </c>
      <c r="P29" s="38" t="s">
        <v>812</v>
      </c>
      <c r="Q29" s="38">
        <v>1</v>
      </c>
      <c r="R29" s="41" t="s">
        <v>2006</v>
      </c>
      <c r="S29" s="41"/>
      <c r="T29" s="41" t="s">
        <v>2007</v>
      </c>
      <c r="U29" s="41" t="s">
        <v>2008</v>
      </c>
      <c r="V29" s="41" t="s">
        <v>2009</v>
      </c>
      <c r="W29" s="41" t="s">
        <v>1451</v>
      </c>
      <c r="X29" s="41" t="s">
        <v>2102</v>
      </c>
      <c r="Y29" s="41" t="s">
        <v>2103</v>
      </c>
      <c r="Z29" s="47">
        <v>0.99931999999999999</v>
      </c>
      <c r="AA29" s="46">
        <v>6.7781000000000004E-4</v>
      </c>
      <c r="AB29" s="46"/>
    </row>
    <row r="30" spans="1:28" x14ac:dyDescent="0.25">
      <c r="A30" s="38" t="s">
        <v>1452</v>
      </c>
      <c r="B30" s="43" t="s">
        <v>1451</v>
      </c>
      <c r="C30" s="38" t="s">
        <v>3101</v>
      </c>
      <c r="D30" s="41" t="s">
        <v>2002</v>
      </c>
      <c r="E30" s="41" t="s">
        <v>2003</v>
      </c>
      <c r="F30" s="43" t="s">
        <v>1420</v>
      </c>
      <c r="G30" s="38" t="s">
        <v>3042</v>
      </c>
      <c r="H30" s="39">
        <v>72</v>
      </c>
      <c r="I30" s="38" t="s">
        <v>3037</v>
      </c>
      <c r="J30" s="38">
        <v>1.41</v>
      </c>
      <c r="K30" s="38" t="s">
        <v>1407</v>
      </c>
      <c r="L30" s="38" t="str">
        <f>VLOOKUP(H30,'S2'!$A$1:$E$604,5,FALSE)</f>
        <v>OC</v>
      </c>
      <c r="M30" s="38" t="s">
        <v>5781</v>
      </c>
      <c r="N30" s="38" t="s">
        <v>812</v>
      </c>
      <c r="O30" s="38" t="s">
        <v>812</v>
      </c>
      <c r="P30" s="38" t="s">
        <v>812</v>
      </c>
      <c r="Q30" s="38">
        <v>1</v>
      </c>
      <c r="R30" s="41" t="s">
        <v>2002</v>
      </c>
      <c r="S30" s="41"/>
      <c r="T30" s="41" t="s">
        <v>2003</v>
      </c>
      <c r="U30" s="41" t="s">
        <v>2004</v>
      </c>
      <c r="V30" s="41" t="s">
        <v>2005</v>
      </c>
      <c r="W30" s="41" t="s">
        <v>1451</v>
      </c>
      <c r="X30" s="41" t="s">
        <v>2102</v>
      </c>
      <c r="Y30" s="41" t="s">
        <v>2103</v>
      </c>
      <c r="Z30" s="47">
        <v>0.99931999999999999</v>
      </c>
      <c r="AA30" s="46">
        <v>6.7781000000000004E-4</v>
      </c>
      <c r="AB30" s="46"/>
    </row>
    <row r="31" spans="1:28" ht="30" x14ac:dyDescent="0.25">
      <c r="A31" s="38" t="s">
        <v>1454</v>
      </c>
      <c r="B31" s="43" t="s">
        <v>67</v>
      </c>
      <c r="C31" s="38" t="s">
        <v>3101</v>
      </c>
      <c r="D31" s="41" t="s">
        <v>2010</v>
      </c>
      <c r="E31" s="41" t="s">
        <v>2011</v>
      </c>
      <c r="F31" s="38" t="s">
        <v>5870</v>
      </c>
      <c r="G31" s="38" t="s">
        <v>3056</v>
      </c>
      <c r="H31" s="39">
        <v>595</v>
      </c>
      <c r="I31" s="38" t="s">
        <v>3038</v>
      </c>
      <c r="J31" s="38">
        <v>1.63</v>
      </c>
      <c r="K31" s="38" t="s">
        <v>3077</v>
      </c>
      <c r="L31" s="38" t="str">
        <f>VLOOKUP(H31,'S2'!$A$1:$E$604,5,FALSE)</f>
        <v>CPO</v>
      </c>
      <c r="M31" s="38" t="s">
        <v>812</v>
      </c>
      <c r="N31" s="38" t="s">
        <v>812</v>
      </c>
      <c r="O31" s="38" t="s">
        <v>812</v>
      </c>
      <c r="P31" s="38" t="s">
        <v>812</v>
      </c>
      <c r="Q31" s="38">
        <v>1</v>
      </c>
      <c r="R31" s="41" t="s">
        <v>2010</v>
      </c>
      <c r="S31" s="41"/>
      <c r="T31" s="41" t="s">
        <v>2011</v>
      </c>
      <c r="U31" s="41" t="s">
        <v>2012</v>
      </c>
      <c r="V31" s="41" t="s">
        <v>2013</v>
      </c>
      <c r="W31" s="41" t="s">
        <v>67</v>
      </c>
      <c r="X31" s="41" t="s">
        <v>2104</v>
      </c>
      <c r="Y31" s="41" t="s">
        <v>2105</v>
      </c>
      <c r="Z31" s="47">
        <v>0.81962999999999997</v>
      </c>
      <c r="AA31" s="46">
        <v>0.17665</v>
      </c>
      <c r="AB31" s="46"/>
    </row>
    <row r="32" spans="1:28" x14ac:dyDescent="0.25">
      <c r="A32" s="38" t="s">
        <v>1455</v>
      </c>
      <c r="B32" s="44" t="s">
        <v>67</v>
      </c>
      <c r="C32" s="38" t="s">
        <v>3101</v>
      </c>
      <c r="D32" s="41" t="s">
        <v>2010</v>
      </c>
      <c r="E32" s="41" t="s">
        <v>2011</v>
      </c>
      <c r="F32" s="38" t="s">
        <v>1456</v>
      </c>
      <c r="G32" s="38" t="s">
        <v>3042</v>
      </c>
      <c r="H32" s="39">
        <v>414</v>
      </c>
      <c r="I32" s="38" t="s">
        <v>3037</v>
      </c>
      <c r="J32" s="38">
        <v>2.11</v>
      </c>
      <c r="K32" s="38" t="s">
        <v>3082</v>
      </c>
      <c r="L32" s="38" t="str">
        <f>VLOOKUP(H32,'S2'!$A$1:$E$604,5,FALSE)</f>
        <v>CPO</v>
      </c>
      <c r="M32" s="38" t="s">
        <v>812</v>
      </c>
      <c r="N32" s="38" t="s">
        <v>812</v>
      </c>
      <c r="O32" s="38" t="s">
        <v>812</v>
      </c>
      <c r="P32" s="38" t="s">
        <v>812</v>
      </c>
      <c r="Q32" s="38">
        <v>1</v>
      </c>
      <c r="R32" s="41" t="s">
        <v>2010</v>
      </c>
      <c r="S32" s="41"/>
      <c r="T32" s="41" t="s">
        <v>2011</v>
      </c>
      <c r="U32" s="41" t="s">
        <v>2012</v>
      </c>
      <c r="V32" s="41" t="s">
        <v>2013</v>
      </c>
      <c r="W32" s="41" t="s">
        <v>67</v>
      </c>
      <c r="X32" s="41" t="s">
        <v>2104</v>
      </c>
      <c r="Y32" s="41" t="s">
        <v>2105</v>
      </c>
      <c r="Z32" s="47">
        <v>0.81962999999999997</v>
      </c>
      <c r="AA32" s="46">
        <v>0.17665</v>
      </c>
      <c r="AB32" s="46"/>
    </row>
    <row r="33" spans="1:28" x14ac:dyDescent="0.25">
      <c r="A33" s="38" t="s">
        <v>1457</v>
      </c>
      <c r="B33" s="44" t="s">
        <v>17</v>
      </c>
      <c r="C33" s="38" t="s">
        <v>3102</v>
      </c>
      <c r="D33" s="41" t="s">
        <v>2014</v>
      </c>
      <c r="E33" s="41" t="s">
        <v>2015</v>
      </c>
      <c r="F33" s="38" t="s">
        <v>1424</v>
      </c>
      <c r="G33" s="38" t="s">
        <v>3042</v>
      </c>
      <c r="H33" s="39">
        <v>167</v>
      </c>
      <c r="I33" s="38" t="s">
        <v>3038</v>
      </c>
      <c r="J33" s="38">
        <v>1.85</v>
      </c>
      <c r="K33" s="38" t="s">
        <v>3082</v>
      </c>
      <c r="L33" s="38" t="str">
        <f>VLOOKUP(H33,'S2'!$A$1:$E$604,5,FALSE)</f>
        <v>CPO</v>
      </c>
      <c r="M33" s="38" t="s">
        <v>5781</v>
      </c>
      <c r="N33" s="38" t="s">
        <v>812</v>
      </c>
      <c r="O33" s="38" t="s">
        <v>812</v>
      </c>
      <c r="P33" s="38" t="s">
        <v>812</v>
      </c>
      <c r="Q33" s="38">
        <v>1</v>
      </c>
      <c r="R33" s="41" t="s">
        <v>2014</v>
      </c>
      <c r="S33" s="41"/>
      <c r="T33" s="41" t="s">
        <v>2015</v>
      </c>
      <c r="U33" s="41" t="s">
        <v>2016</v>
      </c>
      <c r="V33" s="41" t="s">
        <v>2017</v>
      </c>
      <c r="W33" s="41" t="s">
        <v>17</v>
      </c>
      <c r="X33" s="41" t="s">
        <v>2106</v>
      </c>
      <c r="Y33" s="41" t="s">
        <v>2107</v>
      </c>
      <c r="Z33" s="47">
        <v>1</v>
      </c>
      <c r="AA33" s="46">
        <v>4.5148999999999997E-12</v>
      </c>
      <c r="AB33" s="46"/>
    </row>
    <row r="34" spans="1:28" x14ac:dyDescent="0.25">
      <c r="A34" s="38" t="s">
        <v>1458</v>
      </c>
      <c r="B34" s="43" t="s">
        <v>17</v>
      </c>
      <c r="C34" s="38" t="s">
        <v>3101</v>
      </c>
      <c r="D34" s="41" t="s">
        <v>2018</v>
      </c>
      <c r="E34" s="41" t="s">
        <v>2019</v>
      </c>
      <c r="F34" s="43" t="s">
        <v>1420</v>
      </c>
      <c r="G34" s="38" t="s">
        <v>3042</v>
      </c>
      <c r="H34" s="39">
        <v>15</v>
      </c>
      <c r="I34" s="38" t="s">
        <v>3037</v>
      </c>
      <c r="J34" s="38">
        <v>5.81</v>
      </c>
      <c r="K34" s="38" t="s">
        <v>3082</v>
      </c>
      <c r="L34" s="38" t="str">
        <f>VLOOKUP(H34,'S2'!$A$1:$E$604,5,FALSE)</f>
        <v>CPO</v>
      </c>
      <c r="M34" s="38" t="s">
        <v>5781</v>
      </c>
      <c r="N34" s="38" t="s">
        <v>812</v>
      </c>
      <c r="O34" s="38" t="s">
        <v>812</v>
      </c>
      <c r="P34" s="38" t="s">
        <v>812</v>
      </c>
      <c r="Q34" s="38">
        <v>1</v>
      </c>
      <c r="R34" s="41" t="s">
        <v>2018</v>
      </c>
      <c r="S34" s="41"/>
      <c r="T34" s="41" t="s">
        <v>2019</v>
      </c>
      <c r="U34" s="41" t="s">
        <v>2020</v>
      </c>
      <c r="V34" s="41" t="s">
        <v>2021</v>
      </c>
      <c r="W34" s="41" t="s">
        <v>17</v>
      </c>
      <c r="X34" s="41" t="s">
        <v>2106</v>
      </c>
      <c r="Y34" s="41" t="s">
        <v>2107</v>
      </c>
      <c r="Z34" s="47">
        <v>1</v>
      </c>
      <c r="AA34" s="46">
        <v>4.5148999999999997E-12</v>
      </c>
      <c r="AB34" s="46"/>
    </row>
    <row r="35" spans="1:28" x14ac:dyDescent="0.25">
      <c r="A35" s="38" t="s">
        <v>1459</v>
      </c>
      <c r="B35" s="43" t="s">
        <v>1</v>
      </c>
      <c r="C35" s="38" t="s">
        <v>3103</v>
      </c>
      <c r="D35" s="41" t="s">
        <v>2022</v>
      </c>
      <c r="E35" s="41" t="s">
        <v>2024</v>
      </c>
      <c r="F35" s="43" t="s">
        <v>1420</v>
      </c>
      <c r="G35" s="38" t="s">
        <v>3042</v>
      </c>
      <c r="H35" s="39">
        <v>278</v>
      </c>
      <c r="I35" s="38" t="s">
        <v>3038</v>
      </c>
      <c r="J35" s="38">
        <v>3.2</v>
      </c>
      <c r="K35" s="38" t="s">
        <v>3074</v>
      </c>
      <c r="L35" s="38" t="str">
        <f>VLOOKUP(H35,'S2'!$A$1:$E$604,5,FALSE)</f>
        <v>CPO</v>
      </c>
      <c r="M35" s="38" t="s">
        <v>5782</v>
      </c>
      <c r="N35" s="38" t="s">
        <v>812</v>
      </c>
      <c r="O35" s="38" t="s">
        <v>812</v>
      </c>
      <c r="P35" s="38" t="s">
        <v>812</v>
      </c>
      <c r="Q35" s="38">
        <v>1</v>
      </c>
      <c r="R35" s="41" t="s">
        <v>2022</v>
      </c>
      <c r="S35" s="41" t="s">
        <v>2023</v>
      </c>
      <c r="T35" s="41" t="s">
        <v>2024</v>
      </c>
      <c r="U35" s="41" t="s">
        <v>2025</v>
      </c>
      <c r="V35" s="41" t="s">
        <v>2026</v>
      </c>
      <c r="W35" s="41" t="s">
        <v>1</v>
      </c>
      <c r="X35" s="41" t="s">
        <v>2108</v>
      </c>
      <c r="Y35" s="41" t="s">
        <v>2109</v>
      </c>
      <c r="Z35" s="47">
        <v>1</v>
      </c>
      <c r="AA35" s="46">
        <v>6.3642999999999999E-11</v>
      </c>
      <c r="AB35" s="46"/>
    </row>
    <row r="36" spans="1:28" x14ac:dyDescent="0.25">
      <c r="A36" s="38" t="s">
        <v>1460</v>
      </c>
      <c r="B36" s="43" t="s">
        <v>1</v>
      </c>
      <c r="C36" s="38" t="s">
        <v>3101</v>
      </c>
      <c r="D36" s="41" t="s">
        <v>2027</v>
      </c>
      <c r="E36" s="41" t="s">
        <v>2029</v>
      </c>
      <c r="F36" s="43" t="s">
        <v>1420</v>
      </c>
      <c r="G36" s="38" t="s">
        <v>3042</v>
      </c>
      <c r="H36" s="39">
        <v>280</v>
      </c>
      <c r="I36" s="38" t="s">
        <v>3038</v>
      </c>
      <c r="J36" s="38">
        <v>4.8600000000000003</v>
      </c>
      <c r="K36" s="38" t="s">
        <v>3074</v>
      </c>
      <c r="L36" s="38" t="str">
        <f>VLOOKUP(H36,'S2'!$A$1:$E$604,5,FALSE)</f>
        <v>CPO</v>
      </c>
      <c r="M36" s="38" t="s">
        <v>3152</v>
      </c>
      <c r="N36" s="38" t="s">
        <v>812</v>
      </c>
      <c r="O36" s="38" t="s">
        <v>812</v>
      </c>
      <c r="P36" s="38" t="s">
        <v>812</v>
      </c>
      <c r="Q36" s="38">
        <v>1</v>
      </c>
      <c r="R36" s="41" t="s">
        <v>2027</v>
      </c>
      <c r="S36" s="41" t="s">
        <v>2028</v>
      </c>
      <c r="T36" s="41" t="s">
        <v>2029</v>
      </c>
      <c r="U36" s="41" t="s">
        <v>2030</v>
      </c>
      <c r="V36" s="41" t="s">
        <v>2031</v>
      </c>
      <c r="W36" s="41" t="s">
        <v>1</v>
      </c>
      <c r="X36" s="41" t="s">
        <v>2108</v>
      </c>
      <c r="Y36" s="41" t="s">
        <v>2109</v>
      </c>
      <c r="Z36" s="47">
        <v>1</v>
      </c>
      <c r="AA36" s="46">
        <v>6.3642999999999999E-11</v>
      </c>
      <c r="AB36" s="46"/>
    </row>
    <row r="37" spans="1:28" x14ac:dyDescent="0.25">
      <c r="A37" s="38" t="s">
        <v>1462</v>
      </c>
      <c r="B37" s="43" t="s">
        <v>22</v>
      </c>
      <c r="C37" s="38" t="s">
        <v>3106</v>
      </c>
      <c r="D37" s="41" t="s">
        <v>2036</v>
      </c>
      <c r="E37" s="41" t="s">
        <v>2037</v>
      </c>
      <c r="F37" s="43" t="s">
        <v>1420</v>
      </c>
      <c r="G37" s="38" t="s">
        <v>3042</v>
      </c>
      <c r="H37" s="39">
        <v>149</v>
      </c>
      <c r="I37" s="38" t="s">
        <v>3037</v>
      </c>
      <c r="J37" s="38">
        <v>8.23</v>
      </c>
      <c r="K37" s="38" t="s">
        <v>3088</v>
      </c>
      <c r="L37" s="38" t="str">
        <f>VLOOKUP(H37,'S2'!$A$1:$E$604,5,FALSE)</f>
        <v>OC</v>
      </c>
      <c r="M37" s="38" t="s">
        <v>5781</v>
      </c>
      <c r="N37" s="38" t="s">
        <v>812</v>
      </c>
      <c r="O37" s="38" t="s">
        <v>812</v>
      </c>
      <c r="P37" s="38" t="s">
        <v>812</v>
      </c>
      <c r="Q37" s="38">
        <v>1</v>
      </c>
      <c r="R37" s="41" t="s">
        <v>2036</v>
      </c>
      <c r="S37" s="41"/>
      <c r="T37" s="41" t="s">
        <v>2037</v>
      </c>
      <c r="U37" s="41" t="s">
        <v>2038</v>
      </c>
      <c r="V37" s="41" t="s">
        <v>2039</v>
      </c>
      <c r="W37" s="41" t="s">
        <v>22</v>
      </c>
      <c r="X37" s="41" t="s">
        <v>2110</v>
      </c>
      <c r="Y37" s="41" t="s">
        <v>2111</v>
      </c>
      <c r="Z37" s="47">
        <v>1</v>
      </c>
      <c r="AA37" s="46">
        <v>2.8241000000000002E-19</v>
      </c>
      <c r="AB37" s="46"/>
    </row>
    <row r="38" spans="1:28" x14ac:dyDescent="0.25">
      <c r="A38" s="38" t="s">
        <v>1461</v>
      </c>
      <c r="B38" s="44" t="s">
        <v>22</v>
      </c>
      <c r="C38" s="38" t="s">
        <v>3101</v>
      </c>
      <c r="D38" s="41" t="s">
        <v>2032</v>
      </c>
      <c r="E38" s="41" t="s">
        <v>2033</v>
      </c>
      <c r="F38" s="38" t="s">
        <v>1424</v>
      </c>
      <c r="G38" s="38" t="s">
        <v>3042</v>
      </c>
      <c r="H38" s="39">
        <v>221</v>
      </c>
      <c r="I38" s="38" t="s">
        <v>3037</v>
      </c>
      <c r="J38" s="38">
        <v>4.05</v>
      </c>
      <c r="K38" s="38" t="s">
        <v>3086</v>
      </c>
      <c r="L38" s="38" t="str">
        <f>VLOOKUP(H38,'S2'!$A$1:$E$604,5,FALSE)</f>
        <v>CL/P</v>
      </c>
      <c r="M38" s="38" t="s">
        <v>5781</v>
      </c>
      <c r="N38" s="38" t="s">
        <v>3039</v>
      </c>
      <c r="O38" s="38" t="s">
        <v>812</v>
      </c>
      <c r="P38" s="38" t="s">
        <v>812</v>
      </c>
      <c r="Q38" s="38">
        <v>1</v>
      </c>
      <c r="R38" s="41" t="s">
        <v>2032</v>
      </c>
      <c r="S38" s="41"/>
      <c r="T38" s="41" t="s">
        <v>2033</v>
      </c>
      <c r="U38" s="41" t="s">
        <v>2034</v>
      </c>
      <c r="V38" s="41" t="s">
        <v>2035</v>
      </c>
      <c r="W38" s="41" t="s">
        <v>22</v>
      </c>
      <c r="X38" s="41" t="s">
        <v>2110</v>
      </c>
      <c r="Y38" s="41" t="s">
        <v>2111</v>
      </c>
      <c r="Z38" s="47">
        <v>1</v>
      </c>
      <c r="AA38" s="46">
        <v>2.8241000000000002E-19</v>
      </c>
      <c r="AB38" s="46"/>
    </row>
    <row r="39" spans="1:28" x14ac:dyDescent="0.25">
      <c r="A39" s="38" t="s">
        <v>1463</v>
      </c>
      <c r="B39" s="43" t="s">
        <v>22</v>
      </c>
      <c r="C39" s="38" t="s">
        <v>3103</v>
      </c>
      <c r="D39" s="41" t="s">
        <v>2040</v>
      </c>
      <c r="E39" s="41" t="s">
        <v>2041</v>
      </c>
      <c r="F39" s="43" t="s">
        <v>1420</v>
      </c>
      <c r="G39" s="38" t="s">
        <v>3042</v>
      </c>
      <c r="H39" s="39">
        <v>228</v>
      </c>
      <c r="I39" s="38" t="s">
        <v>3037</v>
      </c>
      <c r="J39" s="38">
        <v>1.44</v>
      </c>
      <c r="K39" s="38" t="s">
        <v>3074</v>
      </c>
      <c r="L39" s="38" t="str">
        <f>VLOOKUP(H39,'S2'!$A$1:$E$604,5,FALSE)</f>
        <v>CPO</v>
      </c>
      <c r="M39" s="38" t="s">
        <v>5781</v>
      </c>
      <c r="N39" s="38" t="s">
        <v>812</v>
      </c>
      <c r="O39" s="38" t="s">
        <v>812</v>
      </c>
      <c r="P39" s="38" t="s">
        <v>812</v>
      </c>
      <c r="Q39" s="38">
        <v>1</v>
      </c>
      <c r="R39" s="41" t="s">
        <v>2040</v>
      </c>
      <c r="S39" s="41"/>
      <c r="T39" s="41" t="s">
        <v>2041</v>
      </c>
      <c r="U39" s="41" t="s">
        <v>2042</v>
      </c>
      <c r="V39" s="41" t="s">
        <v>2043</v>
      </c>
      <c r="W39" s="41" t="s">
        <v>22</v>
      </c>
      <c r="X39" s="41" t="s">
        <v>2110</v>
      </c>
      <c r="Y39" s="41" t="s">
        <v>2111</v>
      </c>
      <c r="Z39" s="47">
        <v>1</v>
      </c>
      <c r="AA39" s="46">
        <v>2.8241000000000002E-19</v>
      </c>
      <c r="AB39" s="46"/>
    </row>
    <row r="40" spans="1:28" x14ac:dyDescent="0.25">
      <c r="A40" s="38" t="s">
        <v>1464</v>
      </c>
      <c r="B40" s="43" t="s">
        <v>22</v>
      </c>
      <c r="C40" s="38" t="s">
        <v>3103</v>
      </c>
      <c r="D40" s="41" t="s">
        <v>2044</v>
      </c>
      <c r="E40" s="41" t="s">
        <v>2045</v>
      </c>
      <c r="F40" s="43" t="s">
        <v>1420</v>
      </c>
      <c r="G40" s="38" t="s">
        <v>3042</v>
      </c>
      <c r="H40" s="39">
        <v>470</v>
      </c>
      <c r="I40" s="38" t="s">
        <v>3037</v>
      </c>
      <c r="J40" s="38">
        <v>0.28000000000000003</v>
      </c>
      <c r="K40" s="38" t="s">
        <v>3085</v>
      </c>
      <c r="L40" s="38" t="str">
        <f>VLOOKUP(H40,'S2'!$A$1:$E$604,5,FALSE)</f>
        <v>CL/P</v>
      </c>
      <c r="M40" s="38" t="s">
        <v>812</v>
      </c>
      <c r="N40" s="38" t="s">
        <v>812</v>
      </c>
      <c r="O40" s="38" t="s">
        <v>812</v>
      </c>
      <c r="P40" s="38" t="s">
        <v>812</v>
      </c>
      <c r="Q40" s="38">
        <v>1</v>
      </c>
      <c r="R40" s="41" t="s">
        <v>2044</v>
      </c>
      <c r="S40" s="41"/>
      <c r="T40" s="41" t="s">
        <v>2045</v>
      </c>
      <c r="U40" s="41" t="s">
        <v>2046</v>
      </c>
      <c r="V40" s="41" t="s">
        <v>2047</v>
      </c>
      <c r="W40" s="41" t="s">
        <v>22</v>
      </c>
      <c r="X40" s="41" t="s">
        <v>2110</v>
      </c>
      <c r="Y40" s="41" t="s">
        <v>2111</v>
      </c>
      <c r="Z40" s="47">
        <v>1</v>
      </c>
      <c r="AA40" s="46">
        <v>2.8241000000000002E-19</v>
      </c>
      <c r="AB40" s="46"/>
    </row>
    <row r="41" spans="1:28" ht="30" x14ac:dyDescent="0.25">
      <c r="A41" s="38" t="s">
        <v>3007</v>
      </c>
      <c r="B41" s="44" t="s">
        <v>75</v>
      </c>
      <c r="C41" s="38" t="s">
        <v>3103</v>
      </c>
      <c r="D41" s="41" t="s">
        <v>2048</v>
      </c>
      <c r="E41" s="41" t="s">
        <v>2050</v>
      </c>
      <c r="F41" s="38" t="s">
        <v>1456</v>
      </c>
      <c r="G41" s="38" t="s">
        <v>3062</v>
      </c>
      <c r="H41" s="39">
        <v>499</v>
      </c>
      <c r="I41" s="38" t="s">
        <v>3037</v>
      </c>
      <c r="J41" s="38">
        <v>0.19</v>
      </c>
      <c r="K41" s="38" t="s">
        <v>3074</v>
      </c>
      <c r="L41" s="38" t="str">
        <f>VLOOKUP(H41,'S2'!$A$1:$E$604,5,FALSE)</f>
        <v>CPO</v>
      </c>
      <c r="M41" s="38" t="s">
        <v>812</v>
      </c>
      <c r="N41" s="38" t="s">
        <v>812</v>
      </c>
      <c r="O41" s="38" t="s">
        <v>812</v>
      </c>
      <c r="P41" s="38" t="s">
        <v>812</v>
      </c>
      <c r="Q41" s="38">
        <v>2</v>
      </c>
      <c r="R41" s="41" t="s">
        <v>2048</v>
      </c>
      <c r="S41" s="41" t="s">
        <v>2049</v>
      </c>
      <c r="T41" s="41" t="s">
        <v>2050</v>
      </c>
      <c r="U41" s="41" t="s">
        <v>2051</v>
      </c>
      <c r="V41" s="41" t="s">
        <v>2052</v>
      </c>
      <c r="W41" s="41" t="s">
        <v>75</v>
      </c>
      <c r="X41" s="41" t="s">
        <v>2112</v>
      </c>
      <c r="Y41" s="41" t="s">
        <v>2113</v>
      </c>
      <c r="Z41" s="47">
        <v>3.4449999999999997E-5</v>
      </c>
      <c r="AA41" s="46">
        <v>0.99997000000000003</v>
      </c>
      <c r="AB41" s="46"/>
    </row>
    <row r="42" spans="1:28" ht="30" x14ac:dyDescent="0.25">
      <c r="A42" s="38" t="s">
        <v>3006</v>
      </c>
      <c r="B42" s="44" t="s">
        <v>75</v>
      </c>
      <c r="C42" s="38" t="s">
        <v>3103</v>
      </c>
      <c r="D42" s="41" t="s">
        <v>2926</v>
      </c>
      <c r="E42" s="41" t="s">
        <v>2928</v>
      </c>
      <c r="F42" s="38" t="s">
        <v>1468</v>
      </c>
      <c r="G42" s="38" t="s">
        <v>3062</v>
      </c>
      <c r="H42" s="39">
        <v>499</v>
      </c>
      <c r="I42" s="38" t="s">
        <v>3037</v>
      </c>
      <c r="J42" s="38">
        <v>0.19</v>
      </c>
      <c r="K42" s="38" t="s">
        <v>3074</v>
      </c>
      <c r="L42" s="38" t="str">
        <f>VLOOKUP(H42,'S2'!$A$1:$E$604,5,FALSE)</f>
        <v>CPO</v>
      </c>
      <c r="M42" s="38" t="s">
        <v>812</v>
      </c>
      <c r="N42" s="38" t="s">
        <v>812</v>
      </c>
      <c r="O42" s="38" t="s">
        <v>812</v>
      </c>
      <c r="P42" s="38" t="s">
        <v>812</v>
      </c>
      <c r="Q42" s="38">
        <v>2</v>
      </c>
      <c r="R42" s="41" t="s">
        <v>2926</v>
      </c>
      <c r="S42" s="41" t="s">
        <v>2927</v>
      </c>
      <c r="T42" s="41" t="s">
        <v>2928</v>
      </c>
      <c r="U42" s="41" t="s">
        <v>2929</v>
      </c>
      <c r="V42" s="41" t="s">
        <v>2930</v>
      </c>
      <c r="W42" s="41" t="s">
        <v>75</v>
      </c>
      <c r="X42" s="41" t="s">
        <v>2112</v>
      </c>
      <c r="Y42" s="41" t="s">
        <v>2113</v>
      </c>
      <c r="Z42" s="47">
        <v>3.4449999999999997E-5</v>
      </c>
      <c r="AA42" s="46">
        <v>0.99997000000000003</v>
      </c>
      <c r="AB42" s="46"/>
    </row>
    <row r="43" spans="1:28" x14ac:dyDescent="0.25">
      <c r="A43" s="38" t="s">
        <v>1465</v>
      </c>
      <c r="B43" s="43" t="s">
        <v>43</v>
      </c>
      <c r="C43" s="38" t="s">
        <v>3106</v>
      </c>
      <c r="D43" s="41" t="s">
        <v>2053</v>
      </c>
      <c r="E43" s="41" t="s">
        <v>2055</v>
      </c>
      <c r="F43" s="43" t="s">
        <v>1420</v>
      </c>
      <c r="G43" s="38" t="s">
        <v>3042</v>
      </c>
      <c r="H43" s="39">
        <v>430</v>
      </c>
      <c r="I43" s="38" t="s">
        <v>3038</v>
      </c>
      <c r="J43" s="38">
        <v>6.78</v>
      </c>
      <c r="K43" s="38" t="s">
        <v>3073</v>
      </c>
      <c r="L43" s="38" t="str">
        <f>VLOOKUP(H43,'S2'!$A$1:$E$604,5,FALSE)</f>
        <v>CPO</v>
      </c>
      <c r="M43" s="38" t="s">
        <v>812</v>
      </c>
      <c r="N43" s="38" t="s">
        <v>812</v>
      </c>
      <c r="O43" s="38" t="s">
        <v>812</v>
      </c>
      <c r="P43" s="38" t="s">
        <v>812</v>
      </c>
      <c r="Q43" s="38">
        <v>1</v>
      </c>
      <c r="R43" s="41" t="s">
        <v>2053</v>
      </c>
      <c r="S43" s="41" t="s">
        <v>2054</v>
      </c>
      <c r="T43" s="41" t="s">
        <v>2055</v>
      </c>
      <c r="U43" s="41" t="s">
        <v>2056</v>
      </c>
      <c r="V43" s="41" t="s">
        <v>2057</v>
      </c>
      <c r="W43" s="41" t="s">
        <v>43</v>
      </c>
      <c r="X43" s="41" t="s">
        <v>2114</v>
      </c>
      <c r="Y43" s="41" t="s">
        <v>2115</v>
      </c>
      <c r="Z43" s="47">
        <v>1</v>
      </c>
      <c r="AA43" s="46">
        <v>1.5505E-10</v>
      </c>
      <c r="AB43" s="46"/>
    </row>
    <row r="44" spans="1:28" x14ac:dyDescent="0.25">
      <c r="A44" s="38" t="s">
        <v>1466</v>
      </c>
      <c r="B44" s="43" t="s">
        <v>43</v>
      </c>
      <c r="C44" s="38" t="s">
        <v>3101</v>
      </c>
      <c r="D44" s="41" t="s">
        <v>2058</v>
      </c>
      <c r="E44" s="41" t="s">
        <v>2060</v>
      </c>
      <c r="F44" s="43" t="s">
        <v>1420</v>
      </c>
      <c r="G44" s="38" t="s">
        <v>3042</v>
      </c>
      <c r="H44" s="39">
        <v>427</v>
      </c>
      <c r="I44" s="38" t="s">
        <v>3038</v>
      </c>
      <c r="J44" s="38">
        <v>17.8</v>
      </c>
      <c r="K44" s="38" t="s">
        <v>3089</v>
      </c>
      <c r="L44" s="38" t="str">
        <f>VLOOKUP(H44,'S2'!$A$1:$E$604,5,FALSE)</f>
        <v>CPO</v>
      </c>
      <c r="M44" s="38" t="s">
        <v>812</v>
      </c>
      <c r="N44" s="38" t="s">
        <v>812</v>
      </c>
      <c r="O44" s="38" t="s">
        <v>812</v>
      </c>
      <c r="P44" s="38" t="s">
        <v>812</v>
      </c>
      <c r="Q44" s="38">
        <v>1</v>
      </c>
      <c r="R44" s="41" t="s">
        <v>2058</v>
      </c>
      <c r="S44" s="41" t="s">
        <v>2059</v>
      </c>
      <c r="T44" s="41" t="s">
        <v>2060</v>
      </c>
      <c r="U44" s="41" t="s">
        <v>2061</v>
      </c>
      <c r="V44" s="41" t="s">
        <v>2062</v>
      </c>
      <c r="W44" s="41" t="s">
        <v>43</v>
      </c>
      <c r="X44" s="41" t="s">
        <v>2114</v>
      </c>
      <c r="Y44" s="41" t="s">
        <v>2115</v>
      </c>
      <c r="Z44" s="47">
        <v>1</v>
      </c>
      <c r="AA44" s="46">
        <v>1.5505E-10</v>
      </c>
      <c r="AB44" s="46"/>
    </row>
    <row r="45" spans="1:28" x14ac:dyDescent="0.25">
      <c r="A45" s="38" t="s">
        <v>1467</v>
      </c>
      <c r="B45" s="44" t="s">
        <v>43</v>
      </c>
      <c r="C45" s="38" t="s">
        <v>3101</v>
      </c>
      <c r="D45" s="41" t="s">
        <v>2063</v>
      </c>
      <c r="E45" s="41" t="s">
        <v>2065</v>
      </c>
      <c r="F45" s="38" t="s">
        <v>1468</v>
      </c>
      <c r="G45" s="38" t="s">
        <v>3042</v>
      </c>
      <c r="H45" s="39">
        <v>506</v>
      </c>
      <c r="I45" s="38" t="s">
        <v>3037</v>
      </c>
      <c r="J45" s="38">
        <v>0.56999999999999995</v>
      </c>
      <c r="K45" s="38" t="s">
        <v>3077</v>
      </c>
      <c r="L45" s="38" t="str">
        <f>VLOOKUP(H45,'S2'!$A$1:$E$604,5,FALSE)</f>
        <v>CPO</v>
      </c>
      <c r="M45" s="38" t="s">
        <v>812</v>
      </c>
      <c r="N45" s="38" t="s">
        <v>812</v>
      </c>
      <c r="O45" s="38" t="s">
        <v>812</v>
      </c>
      <c r="P45" s="38" t="s">
        <v>812</v>
      </c>
      <c r="Q45" s="38">
        <v>1</v>
      </c>
      <c r="R45" s="41" t="s">
        <v>2063</v>
      </c>
      <c r="S45" s="41" t="s">
        <v>2064</v>
      </c>
      <c r="T45" s="41" t="s">
        <v>2065</v>
      </c>
      <c r="U45" s="41" t="s">
        <v>2066</v>
      </c>
      <c r="V45" s="41" t="s">
        <v>2067</v>
      </c>
      <c r="W45" s="41" t="s">
        <v>43</v>
      </c>
      <c r="X45" s="41" t="s">
        <v>2114</v>
      </c>
      <c r="Y45" s="41" t="s">
        <v>2115</v>
      </c>
      <c r="Z45" s="47">
        <v>1</v>
      </c>
      <c r="AA45" s="46">
        <v>1.5505E-10</v>
      </c>
      <c r="AB45" s="46"/>
    </row>
    <row r="46" spans="1:28" x14ac:dyDescent="0.25">
      <c r="A46" s="38" t="s">
        <v>1469</v>
      </c>
      <c r="B46" s="44" t="s">
        <v>2935</v>
      </c>
      <c r="C46" s="38" t="s">
        <v>3103</v>
      </c>
      <c r="D46" s="41" t="s">
        <v>2931</v>
      </c>
      <c r="E46" s="41" t="s">
        <v>2932</v>
      </c>
      <c r="F46" s="38" t="s">
        <v>1424</v>
      </c>
      <c r="G46" s="38" t="s">
        <v>3042</v>
      </c>
      <c r="H46" s="39">
        <v>449</v>
      </c>
      <c r="I46" s="38" t="s">
        <v>3037</v>
      </c>
      <c r="J46" s="38">
        <v>8.0299999999999994</v>
      </c>
      <c r="K46" s="38" t="s">
        <v>3072</v>
      </c>
      <c r="L46" s="38" t="str">
        <f>VLOOKUP(H46,'S2'!$A$1:$E$604,5,FALSE)</f>
        <v>CPO</v>
      </c>
      <c r="M46" s="38" t="s">
        <v>812</v>
      </c>
      <c r="N46" s="38" t="s">
        <v>812</v>
      </c>
      <c r="O46" s="38" t="s">
        <v>812</v>
      </c>
      <c r="P46" s="38" t="s">
        <v>812</v>
      </c>
      <c r="Q46" s="38">
        <v>2</v>
      </c>
      <c r="R46" s="41" t="s">
        <v>2931</v>
      </c>
      <c r="S46" s="41"/>
      <c r="T46" s="41" t="s">
        <v>2932</v>
      </c>
      <c r="U46" s="41" t="s">
        <v>2933</v>
      </c>
      <c r="V46" s="41" t="s">
        <v>2934</v>
      </c>
      <c r="W46" s="41" t="s">
        <v>2935</v>
      </c>
      <c r="X46" s="41" t="s">
        <v>2936</v>
      </c>
      <c r="Y46" s="41" t="s">
        <v>2937</v>
      </c>
      <c r="Z46" s="47">
        <v>0.99995000000000001</v>
      </c>
      <c r="AA46" s="46">
        <v>4.6553E-5</v>
      </c>
      <c r="AB46" s="46" t="s">
        <v>5802</v>
      </c>
    </row>
    <row r="47" spans="1:28" x14ac:dyDescent="0.25">
      <c r="A47" s="38" t="s">
        <v>1471</v>
      </c>
      <c r="B47" s="43" t="s">
        <v>1470</v>
      </c>
      <c r="C47" s="38" t="s">
        <v>3101</v>
      </c>
      <c r="D47" s="41" t="s">
        <v>2068</v>
      </c>
      <c r="E47" s="41" t="s">
        <v>2070</v>
      </c>
      <c r="F47" s="43" t="s">
        <v>1420</v>
      </c>
      <c r="G47" s="38" t="s">
        <v>3042</v>
      </c>
      <c r="H47" s="39">
        <v>226</v>
      </c>
      <c r="I47" s="38" t="s">
        <v>3038</v>
      </c>
      <c r="J47" s="38">
        <v>1.28</v>
      </c>
      <c r="K47" s="38" t="s">
        <v>3077</v>
      </c>
      <c r="L47" s="38" t="str">
        <f>VLOOKUP(H47,'S2'!$A$1:$E$604,5,FALSE)</f>
        <v>CPO</v>
      </c>
      <c r="M47" s="38" t="s">
        <v>5781</v>
      </c>
      <c r="N47" s="38" t="s">
        <v>812</v>
      </c>
      <c r="O47" s="38" t="s">
        <v>812</v>
      </c>
      <c r="P47" s="38" t="s">
        <v>812</v>
      </c>
      <c r="Q47" s="38">
        <v>1</v>
      </c>
      <c r="R47" s="41" t="s">
        <v>2068</v>
      </c>
      <c r="S47" s="41" t="s">
        <v>2069</v>
      </c>
      <c r="T47" s="41" t="s">
        <v>2070</v>
      </c>
      <c r="U47" s="41" t="s">
        <v>2071</v>
      </c>
      <c r="V47" s="41" t="s">
        <v>2072</v>
      </c>
      <c r="W47" s="41" t="s">
        <v>1470</v>
      </c>
      <c r="X47" s="41" t="s">
        <v>2073</v>
      </c>
      <c r="Y47" s="41" t="s">
        <v>2074</v>
      </c>
      <c r="Z47" s="47">
        <v>1</v>
      </c>
      <c r="AA47" s="46">
        <v>1.5066999999999998E-17</v>
      </c>
      <c r="AB47" s="46"/>
    </row>
    <row r="48" spans="1:28" x14ac:dyDescent="0.25">
      <c r="A48" s="38" t="s">
        <v>1472</v>
      </c>
      <c r="B48" s="43" t="s">
        <v>1637</v>
      </c>
      <c r="C48" s="38" t="s">
        <v>3102</v>
      </c>
      <c r="D48" s="41" t="s">
        <v>2075</v>
      </c>
      <c r="E48" s="41" t="s">
        <v>2077</v>
      </c>
      <c r="F48" s="38" t="s">
        <v>1456</v>
      </c>
      <c r="G48" s="38" t="s">
        <v>3042</v>
      </c>
      <c r="H48" s="39">
        <v>134</v>
      </c>
      <c r="I48" s="38" t="s">
        <v>3037</v>
      </c>
      <c r="J48" s="38">
        <v>9.41</v>
      </c>
      <c r="K48" s="38" t="s">
        <v>3074</v>
      </c>
      <c r="L48" s="38" t="str">
        <f>VLOOKUP(H48,'S2'!$A$1:$E$604,5,FALSE)</f>
        <v>CPO</v>
      </c>
      <c r="M48" s="38" t="s">
        <v>5781</v>
      </c>
      <c r="N48" s="38" t="s">
        <v>812</v>
      </c>
      <c r="O48" s="38" t="s">
        <v>812</v>
      </c>
      <c r="P48" s="38" t="s">
        <v>812</v>
      </c>
      <c r="Q48" s="38">
        <v>1</v>
      </c>
      <c r="R48" s="41" t="s">
        <v>2075</v>
      </c>
      <c r="S48" s="41" t="s">
        <v>2076</v>
      </c>
      <c r="T48" s="41" t="s">
        <v>2077</v>
      </c>
      <c r="U48" s="41" t="s">
        <v>2078</v>
      </c>
      <c r="V48" s="41" t="s">
        <v>2079</v>
      </c>
      <c r="W48" s="41" t="s">
        <v>1637</v>
      </c>
      <c r="X48" s="41" t="s">
        <v>2080</v>
      </c>
      <c r="Y48" s="41" t="s">
        <v>2081</v>
      </c>
      <c r="Z48" s="47">
        <v>0.98711000000000004</v>
      </c>
      <c r="AA48" s="46">
        <v>1.2893E-2</v>
      </c>
      <c r="AB48" s="41" t="s">
        <v>5788</v>
      </c>
    </row>
    <row r="49" spans="1:28" x14ac:dyDescent="0.25">
      <c r="A49" s="38" t="s">
        <v>1472</v>
      </c>
      <c r="B49" s="43" t="s">
        <v>1637</v>
      </c>
      <c r="C49" s="38" t="s">
        <v>3102</v>
      </c>
      <c r="D49" s="41" t="s">
        <v>2075</v>
      </c>
      <c r="E49" s="41" t="s">
        <v>2077</v>
      </c>
      <c r="F49" s="38" t="s">
        <v>1456</v>
      </c>
      <c r="G49" s="38" t="s">
        <v>3042</v>
      </c>
      <c r="H49" s="39">
        <v>135</v>
      </c>
      <c r="I49" s="38" t="s">
        <v>3037</v>
      </c>
      <c r="J49" s="38">
        <v>9.41</v>
      </c>
      <c r="K49" s="38" t="s">
        <v>3074</v>
      </c>
      <c r="L49" s="38" t="str">
        <f>VLOOKUP(H49,'S2'!$A$1:$E$604,5,FALSE)</f>
        <v>CPO</v>
      </c>
      <c r="M49" s="38" t="s">
        <v>5781</v>
      </c>
      <c r="N49" s="38" t="s">
        <v>812</v>
      </c>
      <c r="O49" s="38" t="s">
        <v>812</v>
      </c>
      <c r="P49" s="38" t="s">
        <v>812</v>
      </c>
      <c r="Q49" s="38">
        <v>1</v>
      </c>
      <c r="R49" s="41" t="s">
        <v>2075</v>
      </c>
      <c r="S49" s="41" t="s">
        <v>2076</v>
      </c>
      <c r="T49" s="41" t="s">
        <v>2077</v>
      </c>
      <c r="U49" s="41" t="s">
        <v>2078</v>
      </c>
      <c r="V49" s="41" t="s">
        <v>2079</v>
      </c>
      <c r="W49" s="41" t="s">
        <v>1637</v>
      </c>
      <c r="X49" s="41" t="s">
        <v>2080</v>
      </c>
      <c r="Y49" s="41" t="s">
        <v>2081</v>
      </c>
      <c r="Z49" s="47">
        <v>0.98711000000000004</v>
      </c>
      <c r="AA49" s="46">
        <v>1.2893E-2</v>
      </c>
      <c r="AB49" s="41" t="s">
        <v>5788</v>
      </c>
    </row>
    <row r="50" spans="1:28" x14ac:dyDescent="0.25">
      <c r="A50" s="38" t="s">
        <v>1473</v>
      </c>
      <c r="B50" s="43" t="s">
        <v>23</v>
      </c>
      <c r="C50" s="38" t="s">
        <v>3101</v>
      </c>
      <c r="D50" s="41" t="s">
        <v>2116</v>
      </c>
      <c r="E50" s="41" t="s">
        <v>2118</v>
      </c>
      <c r="F50" s="43" t="s">
        <v>1420</v>
      </c>
      <c r="G50" s="38" t="s">
        <v>3042</v>
      </c>
      <c r="H50" s="39">
        <v>53</v>
      </c>
      <c r="I50" s="38" t="s">
        <v>3037</v>
      </c>
      <c r="J50" s="38">
        <v>3.22</v>
      </c>
      <c r="K50" s="38" t="s">
        <v>3074</v>
      </c>
      <c r="L50" s="38" t="str">
        <f>VLOOKUP(H50,'S2'!$A$1:$E$604,5,FALSE)</f>
        <v>CPO</v>
      </c>
      <c r="M50" s="38" t="s">
        <v>5781</v>
      </c>
      <c r="N50" s="38" t="s">
        <v>812</v>
      </c>
      <c r="O50" s="38" t="s">
        <v>812</v>
      </c>
      <c r="P50" s="38" t="s">
        <v>812</v>
      </c>
      <c r="Q50" s="38">
        <v>1</v>
      </c>
      <c r="R50" s="41" t="s">
        <v>2116</v>
      </c>
      <c r="S50" s="41" t="s">
        <v>2117</v>
      </c>
      <c r="T50" s="41" t="s">
        <v>2118</v>
      </c>
      <c r="U50" s="41" t="s">
        <v>2119</v>
      </c>
      <c r="V50" s="41" t="s">
        <v>2120</v>
      </c>
      <c r="W50" s="41" t="s">
        <v>23</v>
      </c>
      <c r="X50" s="41" t="s">
        <v>2121</v>
      </c>
      <c r="Y50" s="41" t="s">
        <v>2122</v>
      </c>
      <c r="Z50" s="47">
        <v>0.99994000000000005</v>
      </c>
      <c r="AA50" s="46">
        <v>5.8671999999999997E-5</v>
      </c>
      <c r="AB50" s="46"/>
    </row>
    <row r="51" spans="1:28" x14ac:dyDescent="0.25">
      <c r="A51" s="38" t="s">
        <v>1474</v>
      </c>
      <c r="B51" s="43" t="s">
        <v>23</v>
      </c>
      <c r="C51" s="38" t="s">
        <v>3101</v>
      </c>
      <c r="D51" s="41" t="s">
        <v>2123</v>
      </c>
      <c r="E51" s="41" t="s">
        <v>2125</v>
      </c>
      <c r="F51" s="43" t="s">
        <v>1420</v>
      </c>
      <c r="G51" s="38" t="s">
        <v>3042</v>
      </c>
      <c r="H51" s="39">
        <v>387</v>
      </c>
      <c r="I51" s="38" t="s">
        <v>3038</v>
      </c>
      <c r="J51" s="38">
        <v>2.11</v>
      </c>
      <c r="K51" s="38" t="s">
        <v>3085</v>
      </c>
      <c r="L51" s="38" t="str">
        <f>VLOOKUP(H51,'S2'!$A$1:$E$604,5,FALSE)</f>
        <v>CL/P</v>
      </c>
      <c r="M51" s="38" t="s">
        <v>812</v>
      </c>
      <c r="N51" s="38" t="s">
        <v>812</v>
      </c>
      <c r="O51" s="38" t="s">
        <v>812</v>
      </c>
      <c r="P51" s="38" t="s">
        <v>812</v>
      </c>
      <c r="Q51" s="38">
        <v>1</v>
      </c>
      <c r="R51" s="41" t="s">
        <v>2123</v>
      </c>
      <c r="S51" s="41" t="s">
        <v>2124</v>
      </c>
      <c r="T51" s="41" t="s">
        <v>2125</v>
      </c>
      <c r="U51" s="41" t="s">
        <v>2126</v>
      </c>
      <c r="V51" s="41" t="s">
        <v>2127</v>
      </c>
      <c r="W51" s="41" t="s">
        <v>23</v>
      </c>
      <c r="X51" s="41" t="s">
        <v>2121</v>
      </c>
      <c r="Y51" s="41" t="s">
        <v>2122</v>
      </c>
      <c r="Z51" s="47">
        <v>0.99994000000000005</v>
      </c>
      <c r="AA51" s="46">
        <v>5.8671999999999997E-5</v>
      </c>
      <c r="AB51" s="46"/>
    </row>
    <row r="52" spans="1:28" x14ac:dyDescent="0.25">
      <c r="A52" s="38" t="s">
        <v>1475</v>
      </c>
      <c r="B52" s="43" t="s">
        <v>23</v>
      </c>
      <c r="C52" s="38" t="s">
        <v>3101</v>
      </c>
      <c r="D52" s="41" t="s">
        <v>2128</v>
      </c>
      <c r="E52" s="41" t="s">
        <v>2130</v>
      </c>
      <c r="F52" s="43" t="s">
        <v>1420</v>
      </c>
      <c r="G52" s="38" t="s">
        <v>3042</v>
      </c>
      <c r="H52" s="39">
        <v>57</v>
      </c>
      <c r="I52" s="38" t="s">
        <v>3038</v>
      </c>
      <c r="J52" s="38">
        <v>5.55</v>
      </c>
      <c r="K52" s="38" t="s">
        <v>3074</v>
      </c>
      <c r="L52" s="38" t="str">
        <f>VLOOKUP(H52,'S2'!$A$1:$E$604,5,FALSE)</f>
        <v>CPO</v>
      </c>
      <c r="M52" s="38" t="s">
        <v>5781</v>
      </c>
      <c r="N52" s="38" t="s">
        <v>812</v>
      </c>
      <c r="O52" s="38" t="s">
        <v>812</v>
      </c>
      <c r="P52" s="38" t="s">
        <v>812</v>
      </c>
      <c r="Q52" s="38">
        <v>1</v>
      </c>
      <c r="R52" s="41" t="s">
        <v>2128</v>
      </c>
      <c r="S52" s="41" t="s">
        <v>2129</v>
      </c>
      <c r="T52" s="41" t="s">
        <v>2130</v>
      </c>
      <c r="U52" s="41" t="s">
        <v>2131</v>
      </c>
      <c r="V52" s="41" t="s">
        <v>2132</v>
      </c>
      <c r="W52" s="41" t="s">
        <v>23</v>
      </c>
      <c r="X52" s="41" t="s">
        <v>2121</v>
      </c>
      <c r="Y52" s="41" t="s">
        <v>2122</v>
      </c>
      <c r="Z52" s="47">
        <v>0.99994000000000005</v>
      </c>
      <c r="AA52" s="46">
        <v>5.8671999999999997E-5</v>
      </c>
      <c r="AB52" s="46"/>
    </row>
    <row r="53" spans="1:28" x14ac:dyDescent="0.25">
      <c r="A53" s="38" t="s">
        <v>1476</v>
      </c>
      <c r="B53" s="44" t="s">
        <v>23</v>
      </c>
      <c r="C53" s="38" t="s">
        <v>3101</v>
      </c>
      <c r="D53" s="41" t="s">
        <v>2133</v>
      </c>
      <c r="E53" s="41" t="s">
        <v>2135</v>
      </c>
      <c r="F53" s="38" t="s">
        <v>1424</v>
      </c>
      <c r="G53" s="38" t="s">
        <v>3042</v>
      </c>
      <c r="H53" s="39">
        <v>289</v>
      </c>
      <c r="I53" s="38" t="s">
        <v>3037</v>
      </c>
      <c r="J53" s="38">
        <v>1.18</v>
      </c>
      <c r="K53" s="46" t="s">
        <v>3110</v>
      </c>
      <c r="L53" s="38" t="str">
        <f>VLOOKUP(H53,'S2'!$A$1:$E$604,5,FALSE)</f>
        <v>CL/P</v>
      </c>
      <c r="M53" s="38" t="s">
        <v>3152</v>
      </c>
      <c r="N53" s="38" t="s">
        <v>812</v>
      </c>
      <c r="O53" s="38" t="s">
        <v>812</v>
      </c>
      <c r="P53" s="38" t="s">
        <v>812</v>
      </c>
      <c r="Q53" s="38">
        <v>1</v>
      </c>
      <c r="R53" s="41" t="s">
        <v>2133</v>
      </c>
      <c r="S53" s="41" t="s">
        <v>2134</v>
      </c>
      <c r="T53" s="41" t="s">
        <v>2135</v>
      </c>
      <c r="U53" s="41" t="s">
        <v>2136</v>
      </c>
      <c r="V53" s="41" t="s">
        <v>2137</v>
      </c>
      <c r="W53" s="41" t="s">
        <v>23</v>
      </c>
      <c r="X53" s="41" t="s">
        <v>2121</v>
      </c>
      <c r="Y53" s="41" t="s">
        <v>2122</v>
      </c>
      <c r="Z53" s="47">
        <v>0.99994000000000005</v>
      </c>
      <c r="AA53" s="46">
        <v>5.8671999999999997E-5</v>
      </c>
      <c r="AB53" s="46"/>
    </row>
    <row r="54" spans="1:28" x14ac:dyDescent="0.25">
      <c r="A54" s="38" t="s">
        <v>1479</v>
      </c>
      <c r="B54" s="43" t="s">
        <v>39</v>
      </c>
      <c r="C54" s="38" t="s">
        <v>3106</v>
      </c>
      <c r="D54" s="41" t="s">
        <v>2148</v>
      </c>
      <c r="E54" s="41" t="s">
        <v>2149</v>
      </c>
      <c r="F54" s="43" t="s">
        <v>1420</v>
      </c>
      <c r="G54" s="38" t="s">
        <v>3042</v>
      </c>
      <c r="H54" s="39">
        <v>375</v>
      </c>
      <c r="I54" s="38" t="s">
        <v>3038</v>
      </c>
      <c r="J54" s="38">
        <v>13.25</v>
      </c>
      <c r="K54" s="38" t="s">
        <v>3087</v>
      </c>
      <c r="L54" s="38" t="str">
        <f>VLOOKUP(H54,'S2'!$A$1:$E$604,5,FALSE)</f>
        <v>CL/P</v>
      </c>
      <c r="M54" s="38" t="s">
        <v>812</v>
      </c>
      <c r="N54" s="38" t="s">
        <v>812</v>
      </c>
      <c r="O54" s="38" t="s">
        <v>812</v>
      </c>
      <c r="P54" s="38" t="s">
        <v>812</v>
      </c>
      <c r="Q54" s="38">
        <v>1</v>
      </c>
      <c r="R54" s="41" t="s">
        <v>2148</v>
      </c>
      <c r="S54" s="41"/>
      <c r="T54" s="41" t="s">
        <v>2149</v>
      </c>
      <c r="U54" s="41" t="s">
        <v>2150</v>
      </c>
      <c r="V54" s="41" t="s">
        <v>2151</v>
      </c>
      <c r="W54" s="41" t="s">
        <v>39</v>
      </c>
      <c r="X54" s="41" t="s">
        <v>2142</v>
      </c>
      <c r="Y54" s="41" t="s">
        <v>2143</v>
      </c>
      <c r="Z54" s="47">
        <v>0.99999000000000005</v>
      </c>
      <c r="AA54" s="46">
        <v>1.1477999999999999E-5</v>
      </c>
      <c r="AB54" s="46"/>
    </row>
    <row r="55" spans="1:28" x14ac:dyDescent="0.25">
      <c r="A55" s="38" t="s">
        <v>1480</v>
      </c>
      <c r="B55" s="43" t="s">
        <v>39</v>
      </c>
      <c r="C55" s="38" t="s">
        <v>3102</v>
      </c>
      <c r="D55" s="41" t="s">
        <v>2152</v>
      </c>
      <c r="E55" s="41" t="s">
        <v>2153</v>
      </c>
      <c r="F55" s="43" t="s">
        <v>1420</v>
      </c>
      <c r="G55" s="38" t="s">
        <v>3042</v>
      </c>
      <c r="H55" s="39">
        <v>288</v>
      </c>
      <c r="I55" s="38" t="s">
        <v>3038</v>
      </c>
      <c r="J55" s="38">
        <v>1.75</v>
      </c>
      <c r="K55" s="38" t="s">
        <v>3090</v>
      </c>
      <c r="L55" s="38" t="str">
        <f>VLOOKUP(H55,'S2'!$A$1:$E$604,5,FALSE)</f>
        <v>CL/P</v>
      </c>
      <c r="M55" s="38" t="s">
        <v>5782</v>
      </c>
      <c r="N55" s="38" t="s">
        <v>812</v>
      </c>
      <c r="O55" s="38" t="s">
        <v>812</v>
      </c>
      <c r="P55" s="38" t="s">
        <v>812</v>
      </c>
      <c r="Q55" s="38">
        <v>1</v>
      </c>
      <c r="R55" s="41" t="s">
        <v>2152</v>
      </c>
      <c r="S55" s="41"/>
      <c r="T55" s="41" t="s">
        <v>2153</v>
      </c>
      <c r="U55" s="41" t="s">
        <v>2154</v>
      </c>
      <c r="V55" s="41" t="s">
        <v>2155</v>
      </c>
      <c r="W55" s="41" t="s">
        <v>39</v>
      </c>
      <c r="X55" s="41" t="s">
        <v>2142</v>
      </c>
      <c r="Y55" s="41" t="s">
        <v>2143</v>
      </c>
      <c r="Z55" s="47">
        <v>0.99999000000000005</v>
      </c>
      <c r="AA55" s="46">
        <v>1.1477999999999999E-5</v>
      </c>
      <c r="AB55" s="46"/>
    </row>
    <row r="56" spans="1:28" x14ac:dyDescent="0.25">
      <c r="A56" s="38" t="s">
        <v>1478</v>
      </c>
      <c r="B56" s="44" t="s">
        <v>39</v>
      </c>
      <c r="C56" s="38" t="s">
        <v>3102</v>
      </c>
      <c r="D56" s="41" t="s">
        <v>2144</v>
      </c>
      <c r="E56" s="41" t="s">
        <v>2145</v>
      </c>
      <c r="F56" s="38" t="s">
        <v>1456</v>
      </c>
      <c r="G56" s="38" t="s">
        <v>3042</v>
      </c>
      <c r="H56" s="39">
        <v>453</v>
      </c>
      <c r="I56" s="38" t="s">
        <v>3038</v>
      </c>
      <c r="J56" s="38">
        <v>14.54</v>
      </c>
      <c r="K56" s="38" t="s">
        <v>3086</v>
      </c>
      <c r="L56" s="38" t="str">
        <f>VLOOKUP(H56,'S2'!$A$1:$E$604,5,FALSE)</f>
        <v>CL/P</v>
      </c>
      <c r="M56" s="38" t="s">
        <v>812</v>
      </c>
      <c r="N56" s="38" t="s">
        <v>812</v>
      </c>
      <c r="O56" s="38" t="s">
        <v>812</v>
      </c>
      <c r="P56" s="38" t="s">
        <v>812</v>
      </c>
      <c r="Q56" s="38">
        <v>1</v>
      </c>
      <c r="R56" s="41" t="s">
        <v>2144</v>
      </c>
      <c r="S56" s="41"/>
      <c r="T56" s="41" t="s">
        <v>2145</v>
      </c>
      <c r="U56" s="41" t="s">
        <v>2146</v>
      </c>
      <c r="V56" s="41" t="s">
        <v>2147</v>
      </c>
      <c r="W56" s="41" t="s">
        <v>39</v>
      </c>
      <c r="X56" s="41" t="s">
        <v>2142</v>
      </c>
      <c r="Y56" s="41" t="s">
        <v>2143</v>
      </c>
      <c r="Z56" s="47">
        <v>0.99999000000000005</v>
      </c>
      <c r="AA56" s="46">
        <v>1.1477999999999999E-5</v>
      </c>
      <c r="AB56" s="46"/>
    </row>
    <row r="57" spans="1:28" x14ac:dyDescent="0.25">
      <c r="A57" s="38" t="s">
        <v>1477</v>
      </c>
      <c r="B57" s="43" t="s">
        <v>39</v>
      </c>
      <c r="C57" s="38" t="s">
        <v>3103</v>
      </c>
      <c r="D57" s="41" t="s">
        <v>2138</v>
      </c>
      <c r="E57" s="41" t="s">
        <v>2139</v>
      </c>
      <c r="F57" s="43" t="s">
        <v>1420</v>
      </c>
      <c r="G57" s="38" t="s">
        <v>3042</v>
      </c>
      <c r="H57" s="39">
        <v>199</v>
      </c>
      <c r="I57" s="38" t="s">
        <v>3037</v>
      </c>
      <c r="J57" s="38">
        <v>8.86</v>
      </c>
      <c r="K57" s="38" t="s">
        <v>3084</v>
      </c>
      <c r="L57" s="38" t="str">
        <f>VLOOKUP(H57,'S2'!$A$1:$E$604,5,FALSE)</f>
        <v>CPO</v>
      </c>
      <c r="M57" s="38" t="s">
        <v>5781</v>
      </c>
      <c r="N57" s="38" t="s">
        <v>812</v>
      </c>
      <c r="O57" s="38" t="s">
        <v>812</v>
      </c>
      <c r="P57" s="38" t="s">
        <v>812</v>
      </c>
      <c r="Q57" s="38">
        <v>1</v>
      </c>
      <c r="R57" s="41" t="s">
        <v>2138</v>
      </c>
      <c r="S57" s="41"/>
      <c r="T57" s="41" t="s">
        <v>2139</v>
      </c>
      <c r="U57" s="41" t="s">
        <v>2140</v>
      </c>
      <c r="V57" s="41" t="s">
        <v>2141</v>
      </c>
      <c r="W57" s="41" t="s">
        <v>39</v>
      </c>
      <c r="X57" s="41" t="s">
        <v>2142</v>
      </c>
      <c r="Y57" s="41" t="s">
        <v>2143</v>
      </c>
      <c r="Z57" s="47">
        <v>0.99999000000000005</v>
      </c>
      <c r="AA57" s="46">
        <v>1.1477999999999999E-5</v>
      </c>
      <c r="AB57" s="46"/>
    </row>
    <row r="58" spans="1:28" ht="30" x14ac:dyDescent="0.25">
      <c r="A58" s="38" t="s">
        <v>1481</v>
      </c>
      <c r="B58" s="44" t="s">
        <v>20</v>
      </c>
      <c r="C58" s="38" t="s">
        <v>3101</v>
      </c>
      <c r="D58" s="41" t="s">
        <v>2156</v>
      </c>
      <c r="E58" s="41" t="s">
        <v>2158</v>
      </c>
      <c r="F58" s="38" t="s">
        <v>5789</v>
      </c>
      <c r="G58" s="38" t="s">
        <v>3042</v>
      </c>
      <c r="H58" s="39">
        <v>82</v>
      </c>
      <c r="I58" s="38" t="s">
        <v>3037</v>
      </c>
      <c r="J58" s="38">
        <v>13.21</v>
      </c>
      <c r="K58" s="38" t="s">
        <v>3098</v>
      </c>
      <c r="L58" s="38" t="str">
        <f>VLOOKUP(H58,'S2'!$A$1:$E$604,5,FALSE)</f>
        <v>CL/P</v>
      </c>
      <c r="M58" s="38" t="s">
        <v>5781</v>
      </c>
      <c r="N58" s="38" t="s">
        <v>812</v>
      </c>
      <c r="O58" s="38" t="s">
        <v>812</v>
      </c>
      <c r="P58" s="38" t="s">
        <v>812</v>
      </c>
      <c r="Q58" s="38">
        <v>1</v>
      </c>
      <c r="R58" s="41" t="s">
        <v>2156</v>
      </c>
      <c r="S58" s="41" t="s">
        <v>2157</v>
      </c>
      <c r="T58" s="41" t="s">
        <v>2158</v>
      </c>
      <c r="U58" s="41" t="s">
        <v>2159</v>
      </c>
      <c r="V58" s="41" t="s">
        <v>2160</v>
      </c>
      <c r="W58" s="41" t="s">
        <v>20</v>
      </c>
      <c r="X58" s="41" t="s">
        <v>2161</v>
      </c>
      <c r="Y58" s="41" t="s">
        <v>2162</v>
      </c>
      <c r="Z58" s="47">
        <v>0.99985999999999997</v>
      </c>
      <c r="AA58" s="46">
        <v>1.4302E-4</v>
      </c>
      <c r="AB58" s="46"/>
    </row>
    <row r="59" spans="1:28" ht="30" x14ac:dyDescent="0.25">
      <c r="A59" s="38" t="s">
        <v>3008</v>
      </c>
      <c r="B59" s="44" t="s">
        <v>76</v>
      </c>
      <c r="C59" s="38" t="s">
        <v>3101</v>
      </c>
      <c r="D59" s="41" t="s">
        <v>2163</v>
      </c>
      <c r="E59" s="41" t="s">
        <v>2164</v>
      </c>
      <c r="F59" s="38" t="s">
        <v>1456</v>
      </c>
      <c r="G59" s="38" t="s">
        <v>3062</v>
      </c>
      <c r="H59" s="39">
        <v>158</v>
      </c>
      <c r="I59" s="38" t="s">
        <v>3038</v>
      </c>
      <c r="J59" s="38">
        <v>2.86</v>
      </c>
      <c r="K59" s="38" t="s">
        <v>3074</v>
      </c>
      <c r="L59" s="38" t="str">
        <f>VLOOKUP(H59,'S2'!$A$1:$E$604,5,FALSE)</f>
        <v>CPO</v>
      </c>
      <c r="M59" s="38" t="s">
        <v>5781</v>
      </c>
      <c r="N59" s="38" t="s">
        <v>812</v>
      </c>
      <c r="O59" s="38" t="s">
        <v>812</v>
      </c>
      <c r="P59" s="38" t="s">
        <v>812</v>
      </c>
      <c r="Q59" s="38">
        <v>2</v>
      </c>
      <c r="R59" s="41" t="s">
        <v>2163</v>
      </c>
      <c r="S59" s="41"/>
      <c r="T59" s="41" t="s">
        <v>2164</v>
      </c>
      <c r="U59" s="41" t="s">
        <v>2165</v>
      </c>
      <c r="V59" s="41" t="s">
        <v>2166</v>
      </c>
      <c r="W59" s="41" t="s">
        <v>76</v>
      </c>
      <c r="X59" s="41" t="s">
        <v>2167</v>
      </c>
      <c r="Y59" s="41">
        <v>0</v>
      </c>
      <c r="Z59" s="47">
        <v>3.9490000000000001E-13</v>
      </c>
      <c r="AA59" s="46">
        <v>4.7078000000000002E-2</v>
      </c>
      <c r="AB59" s="46"/>
    </row>
    <row r="60" spans="1:28" ht="30" x14ac:dyDescent="0.25">
      <c r="A60" s="38" t="s">
        <v>3009</v>
      </c>
      <c r="B60" s="44" t="s">
        <v>76</v>
      </c>
      <c r="C60" s="38" t="s">
        <v>3103</v>
      </c>
      <c r="D60" s="41" t="s">
        <v>2968</v>
      </c>
      <c r="E60" s="41" t="s">
        <v>2969</v>
      </c>
      <c r="F60" s="38" t="s">
        <v>1468</v>
      </c>
      <c r="G60" s="38" t="s">
        <v>3062</v>
      </c>
      <c r="H60" s="39">
        <v>158</v>
      </c>
      <c r="I60" s="38" t="s">
        <v>3038</v>
      </c>
      <c r="J60" s="38">
        <v>2.86</v>
      </c>
      <c r="K60" s="38" t="s">
        <v>3074</v>
      </c>
      <c r="L60" s="38" t="str">
        <f>VLOOKUP(H60,'S2'!$A$1:$E$604,5,FALSE)</f>
        <v>CPO</v>
      </c>
      <c r="M60" s="38" t="s">
        <v>5781</v>
      </c>
      <c r="N60" s="38" t="s">
        <v>812</v>
      </c>
      <c r="O60" s="38" t="s">
        <v>812</v>
      </c>
      <c r="P60" s="38" t="s">
        <v>812</v>
      </c>
      <c r="Q60" s="38">
        <v>2</v>
      </c>
      <c r="R60" s="41" t="s">
        <v>2968</v>
      </c>
      <c r="S60" s="41"/>
      <c r="T60" s="41" t="s">
        <v>2969</v>
      </c>
      <c r="U60" s="41" t="s">
        <v>2970</v>
      </c>
      <c r="V60" s="41" t="s">
        <v>2971</v>
      </c>
      <c r="W60" s="41" t="s">
        <v>76</v>
      </c>
      <c r="X60" s="41" t="s">
        <v>2167</v>
      </c>
      <c r="Y60" s="41" t="s">
        <v>2168</v>
      </c>
      <c r="Z60" s="47">
        <v>3.9490000000000001E-13</v>
      </c>
      <c r="AA60" s="46">
        <v>4.7078000000000002E-2</v>
      </c>
      <c r="AB60" s="46"/>
    </row>
    <row r="61" spans="1:28" x14ac:dyDescent="0.25">
      <c r="A61" s="38" t="s">
        <v>1482</v>
      </c>
      <c r="B61" s="43" t="s">
        <v>45</v>
      </c>
      <c r="C61" s="38" t="s">
        <v>3102</v>
      </c>
      <c r="D61" s="41" t="s">
        <v>2169</v>
      </c>
      <c r="E61" s="41" t="s">
        <v>2170</v>
      </c>
      <c r="F61" s="43" t="s">
        <v>1420</v>
      </c>
      <c r="G61" s="38" t="s">
        <v>3042</v>
      </c>
      <c r="H61" s="39">
        <v>589</v>
      </c>
      <c r="I61" s="38" t="s">
        <v>3037</v>
      </c>
      <c r="J61" s="38">
        <v>29.9</v>
      </c>
      <c r="K61" s="38" t="s">
        <v>3072</v>
      </c>
      <c r="L61" s="38" t="str">
        <f>VLOOKUP(H61,'S2'!$A$1:$E$604,5,FALSE)</f>
        <v>CPO</v>
      </c>
      <c r="M61" s="38" t="s">
        <v>812</v>
      </c>
      <c r="N61" s="38" t="s">
        <v>812</v>
      </c>
      <c r="O61" s="38" t="s">
        <v>812</v>
      </c>
      <c r="P61" s="38" t="s">
        <v>812</v>
      </c>
      <c r="Q61" s="38">
        <v>1</v>
      </c>
      <c r="R61" s="41" t="s">
        <v>2169</v>
      </c>
      <c r="S61" s="41"/>
      <c r="T61" s="41" t="s">
        <v>2170</v>
      </c>
      <c r="U61" s="41" t="s">
        <v>2171</v>
      </c>
      <c r="V61" s="41" t="s">
        <v>2172</v>
      </c>
      <c r="W61" s="41" t="s">
        <v>45</v>
      </c>
      <c r="X61" s="41" t="s">
        <v>2173</v>
      </c>
      <c r="Y61" s="41" t="s">
        <v>2174</v>
      </c>
      <c r="Z61" s="47">
        <v>3.7313000000000002E-6</v>
      </c>
      <c r="AA61" s="46">
        <v>0.99772000000000005</v>
      </c>
      <c r="AB61" s="46"/>
    </row>
    <row r="62" spans="1:28" x14ac:dyDescent="0.25">
      <c r="A62" s="38" t="s">
        <v>1483</v>
      </c>
      <c r="B62" s="44" t="s">
        <v>45</v>
      </c>
      <c r="C62" s="38" t="s">
        <v>3102</v>
      </c>
      <c r="D62" s="41" t="s">
        <v>2175</v>
      </c>
      <c r="E62" s="41" t="s">
        <v>2176</v>
      </c>
      <c r="F62" s="38" t="s">
        <v>1468</v>
      </c>
      <c r="G62" s="38" t="s">
        <v>3042</v>
      </c>
      <c r="H62" s="39">
        <v>444</v>
      </c>
      <c r="I62" s="38" t="s">
        <v>3038</v>
      </c>
      <c r="J62" s="38">
        <v>0.18</v>
      </c>
      <c r="K62" s="38" t="s">
        <v>3087</v>
      </c>
      <c r="L62" s="38" t="str">
        <f>VLOOKUP(H62,'S2'!$A$1:$E$604,5,FALSE)</f>
        <v>CL/P</v>
      </c>
      <c r="M62" s="38" t="s">
        <v>812</v>
      </c>
      <c r="N62" s="38" t="s">
        <v>812</v>
      </c>
      <c r="O62" s="38" t="s">
        <v>812</v>
      </c>
      <c r="P62" s="38" t="s">
        <v>812</v>
      </c>
      <c r="Q62" s="38">
        <v>1</v>
      </c>
      <c r="R62" s="41" t="s">
        <v>2175</v>
      </c>
      <c r="S62" s="41"/>
      <c r="T62" s="41" t="s">
        <v>2176</v>
      </c>
      <c r="U62" s="41" t="s">
        <v>2177</v>
      </c>
      <c r="V62" s="41" t="s">
        <v>2178</v>
      </c>
      <c r="W62" s="41" t="s">
        <v>45</v>
      </c>
      <c r="X62" s="41" t="s">
        <v>2173</v>
      </c>
      <c r="Y62" s="41" t="s">
        <v>2174</v>
      </c>
      <c r="Z62" s="47">
        <v>3.7313000000000002E-6</v>
      </c>
      <c r="AA62" s="46">
        <v>0.99772000000000005</v>
      </c>
      <c r="AB62" s="46"/>
    </row>
    <row r="63" spans="1:28" x14ac:dyDescent="0.25">
      <c r="A63" s="38" t="s">
        <v>1485</v>
      </c>
      <c r="B63" s="43" t="s">
        <v>1484</v>
      </c>
      <c r="C63" s="38" t="s">
        <v>3101</v>
      </c>
      <c r="D63" s="41" t="s">
        <v>2179</v>
      </c>
      <c r="E63" s="41" t="s">
        <v>2180</v>
      </c>
      <c r="F63" s="43" t="s">
        <v>1420</v>
      </c>
      <c r="G63" s="38" t="s">
        <v>3042</v>
      </c>
      <c r="H63" s="39">
        <v>214</v>
      </c>
      <c r="I63" s="38" t="s">
        <v>3038</v>
      </c>
      <c r="J63" s="38">
        <v>3.23</v>
      </c>
      <c r="K63" s="38" t="s">
        <v>3084</v>
      </c>
      <c r="L63" s="38" t="str">
        <f>VLOOKUP(H63,'S2'!$A$1:$E$604,5,FALSE)</f>
        <v>CPO</v>
      </c>
      <c r="M63" s="38" t="s">
        <v>5781</v>
      </c>
      <c r="N63" s="38" t="s">
        <v>812</v>
      </c>
      <c r="O63" s="38" t="s">
        <v>812</v>
      </c>
      <c r="P63" s="38" t="s">
        <v>812</v>
      </c>
      <c r="Q63" s="38">
        <v>1</v>
      </c>
      <c r="R63" s="41" t="s">
        <v>2179</v>
      </c>
      <c r="S63" s="41"/>
      <c r="T63" s="41" t="s">
        <v>2180</v>
      </c>
      <c r="U63" s="41" t="s">
        <v>2181</v>
      </c>
      <c r="V63" s="41" t="s">
        <v>2182</v>
      </c>
      <c r="W63" s="41" t="s">
        <v>1484</v>
      </c>
      <c r="X63" s="41" t="s">
        <v>2183</v>
      </c>
      <c r="Y63" s="41" t="s">
        <v>2184</v>
      </c>
      <c r="Z63" s="47">
        <v>1</v>
      </c>
      <c r="AA63" s="46">
        <v>1.2281E-29</v>
      </c>
      <c r="AB63" s="46"/>
    </row>
    <row r="64" spans="1:28" x14ac:dyDescent="0.25">
      <c r="A64" s="38" t="s">
        <v>1487</v>
      </c>
      <c r="B64" s="43" t="s">
        <v>1486</v>
      </c>
      <c r="C64" s="38" t="s">
        <v>3101</v>
      </c>
      <c r="D64" s="41" t="s">
        <v>2185</v>
      </c>
      <c r="E64" s="41" t="s">
        <v>2186</v>
      </c>
      <c r="F64" s="43" t="s">
        <v>1420</v>
      </c>
      <c r="G64" s="38" t="s">
        <v>3042</v>
      </c>
      <c r="H64" s="39">
        <v>66</v>
      </c>
      <c r="I64" s="38" t="s">
        <v>3038</v>
      </c>
      <c r="J64" s="38">
        <v>12.42</v>
      </c>
      <c r="K64" s="38" t="s">
        <v>3073</v>
      </c>
      <c r="L64" s="38" t="str">
        <f>VLOOKUP(H64,'S2'!$A$1:$E$604,5,FALSE)</f>
        <v>CPO</v>
      </c>
      <c r="M64" s="38" t="s">
        <v>5781</v>
      </c>
      <c r="N64" s="38" t="s">
        <v>812</v>
      </c>
      <c r="O64" s="38" t="s">
        <v>812</v>
      </c>
      <c r="P64" s="38" t="s">
        <v>812</v>
      </c>
      <c r="Q64" s="38">
        <v>1</v>
      </c>
      <c r="R64" s="41" t="s">
        <v>2185</v>
      </c>
      <c r="S64" s="41"/>
      <c r="T64" s="41" t="s">
        <v>2186</v>
      </c>
      <c r="U64" s="41" t="s">
        <v>2187</v>
      </c>
      <c r="V64" s="41" t="s">
        <v>2188</v>
      </c>
      <c r="W64" s="41" t="s">
        <v>1486</v>
      </c>
      <c r="X64" s="41" t="s">
        <v>2189</v>
      </c>
      <c r="Y64" s="41" t="s">
        <v>2190</v>
      </c>
      <c r="Z64" s="47">
        <v>0.99966999999999995</v>
      </c>
      <c r="AA64" s="46">
        <v>3.2999E-4</v>
      </c>
      <c r="AB64" s="46"/>
    </row>
    <row r="65" spans="1:28" ht="30" x14ac:dyDescent="0.25">
      <c r="A65" s="38" t="s">
        <v>3011</v>
      </c>
      <c r="B65" s="44" t="s">
        <v>77</v>
      </c>
      <c r="C65" s="38" t="s">
        <v>3101</v>
      </c>
      <c r="D65" s="41" t="s">
        <v>2972</v>
      </c>
      <c r="E65" s="41" t="s">
        <v>2974</v>
      </c>
      <c r="F65" s="38" t="s">
        <v>1468</v>
      </c>
      <c r="G65" s="38" t="s">
        <v>3062</v>
      </c>
      <c r="H65" s="39">
        <v>457</v>
      </c>
      <c r="I65" s="38" t="s">
        <v>3038</v>
      </c>
      <c r="J65" s="38">
        <v>4.3899999999999997</v>
      </c>
      <c r="K65" s="38" t="s">
        <v>3073</v>
      </c>
      <c r="L65" s="38" t="str">
        <f>VLOOKUP(H65,'S2'!$A$1:$E$604,5,FALSE)</f>
        <v>CPO</v>
      </c>
      <c r="M65" s="38" t="s">
        <v>812</v>
      </c>
      <c r="N65" s="38" t="s">
        <v>812</v>
      </c>
      <c r="O65" s="38" t="s">
        <v>812</v>
      </c>
      <c r="P65" s="38" t="s">
        <v>812</v>
      </c>
      <c r="Q65" s="38">
        <v>2</v>
      </c>
      <c r="R65" s="41" t="s">
        <v>2972</v>
      </c>
      <c r="S65" s="41" t="s">
        <v>2973</v>
      </c>
      <c r="T65" s="41" t="s">
        <v>2974</v>
      </c>
      <c r="U65" s="41" t="s">
        <v>2975</v>
      </c>
      <c r="V65" s="41" t="s">
        <v>2976</v>
      </c>
      <c r="W65" s="41" t="s">
        <v>77</v>
      </c>
      <c r="X65" s="41" t="s">
        <v>2196</v>
      </c>
      <c r="Y65" s="41" t="s">
        <v>2197</v>
      </c>
      <c r="Z65" s="47">
        <v>4.7922999999999997E-13</v>
      </c>
      <c r="AA65" s="46">
        <v>0.98355000000000004</v>
      </c>
      <c r="AB65" s="46"/>
    </row>
    <row r="66" spans="1:28" ht="30" x14ac:dyDescent="0.25">
      <c r="A66" s="38" t="s">
        <v>3010</v>
      </c>
      <c r="B66" s="44" t="s">
        <v>77</v>
      </c>
      <c r="C66" s="38" t="s">
        <v>3103</v>
      </c>
      <c r="D66" s="41" t="s">
        <v>2191</v>
      </c>
      <c r="E66" s="41" t="s">
        <v>2193</v>
      </c>
      <c r="F66" s="38" t="s">
        <v>1456</v>
      </c>
      <c r="G66" s="38" t="s">
        <v>3062</v>
      </c>
      <c r="H66" s="39">
        <v>457</v>
      </c>
      <c r="I66" s="38" t="s">
        <v>3038</v>
      </c>
      <c r="J66" s="38">
        <v>4.3899999999999997</v>
      </c>
      <c r="K66" s="38" t="s">
        <v>3073</v>
      </c>
      <c r="L66" s="38" t="str">
        <f>VLOOKUP(H66,'S2'!$A$1:$E$604,5,FALSE)</f>
        <v>CPO</v>
      </c>
      <c r="M66" s="38" t="s">
        <v>812</v>
      </c>
      <c r="N66" s="38" t="s">
        <v>812</v>
      </c>
      <c r="O66" s="38" t="s">
        <v>812</v>
      </c>
      <c r="P66" s="38" t="s">
        <v>812</v>
      </c>
      <c r="Q66" s="38">
        <v>2</v>
      </c>
      <c r="R66" s="41" t="s">
        <v>2191</v>
      </c>
      <c r="S66" s="41" t="s">
        <v>2192</v>
      </c>
      <c r="T66" s="41" t="s">
        <v>2193</v>
      </c>
      <c r="U66" s="41" t="s">
        <v>2194</v>
      </c>
      <c r="V66" s="41" t="s">
        <v>2195</v>
      </c>
      <c r="W66" s="41" t="s">
        <v>77</v>
      </c>
      <c r="X66" s="41" t="s">
        <v>2196</v>
      </c>
      <c r="Y66" s="41" t="s">
        <v>2197</v>
      </c>
      <c r="Z66" s="47">
        <v>4.7922999999999997E-13</v>
      </c>
      <c r="AA66" s="46">
        <v>0.98355000000000004</v>
      </c>
      <c r="AB66" s="46"/>
    </row>
    <row r="67" spans="1:28" x14ac:dyDescent="0.25">
      <c r="A67" s="38" t="s">
        <v>1488</v>
      </c>
      <c r="B67" s="43" t="s">
        <v>13</v>
      </c>
      <c r="C67" s="38" t="s">
        <v>3102</v>
      </c>
      <c r="D67" s="41" t="s">
        <v>2198</v>
      </c>
      <c r="E67" s="41" t="s">
        <v>2200</v>
      </c>
      <c r="F67" s="43" t="s">
        <v>1420</v>
      </c>
      <c r="G67" s="38" t="s">
        <v>3042</v>
      </c>
      <c r="H67" s="39">
        <v>183</v>
      </c>
      <c r="I67" s="38" t="s">
        <v>3038</v>
      </c>
      <c r="J67" s="38">
        <v>7.01</v>
      </c>
      <c r="K67" s="38" t="s">
        <v>3073</v>
      </c>
      <c r="L67" s="38" t="str">
        <f>VLOOKUP(H67,'S2'!$A$1:$E$604,5,FALSE)</f>
        <v>CPO</v>
      </c>
      <c r="M67" s="38" t="s">
        <v>5781</v>
      </c>
      <c r="N67" s="38" t="s">
        <v>812</v>
      </c>
      <c r="O67" s="38" t="s">
        <v>812</v>
      </c>
      <c r="P67" s="38" t="s">
        <v>812</v>
      </c>
      <c r="Q67" s="38">
        <v>1</v>
      </c>
      <c r="R67" s="41" t="s">
        <v>2198</v>
      </c>
      <c r="S67" s="41" t="s">
        <v>2199</v>
      </c>
      <c r="T67" s="41" t="s">
        <v>2200</v>
      </c>
      <c r="U67" s="41" t="s">
        <v>2201</v>
      </c>
      <c r="V67" s="41" t="s">
        <v>2202</v>
      </c>
      <c r="W67" s="41" t="s">
        <v>13</v>
      </c>
      <c r="X67" s="41" t="s">
        <v>2203</v>
      </c>
      <c r="Y67" s="41" t="s">
        <v>2204</v>
      </c>
      <c r="Z67" s="47">
        <v>1</v>
      </c>
      <c r="AA67" s="46">
        <v>6.0757000000000006E-8</v>
      </c>
      <c r="AB67" s="46"/>
    </row>
    <row r="68" spans="1:28" x14ac:dyDescent="0.25">
      <c r="A68" s="38" t="s">
        <v>1489</v>
      </c>
      <c r="B68" s="43" t="s">
        <v>13</v>
      </c>
      <c r="C68" s="38" t="s">
        <v>3101</v>
      </c>
      <c r="D68" s="41" t="s">
        <v>2205</v>
      </c>
      <c r="E68" s="41" t="s">
        <v>2207</v>
      </c>
      <c r="F68" s="43" t="s">
        <v>1420</v>
      </c>
      <c r="G68" s="38" t="s">
        <v>3042</v>
      </c>
      <c r="H68" s="39">
        <v>100</v>
      </c>
      <c r="I68" s="38" t="s">
        <v>3038</v>
      </c>
      <c r="J68" s="38">
        <v>15.46</v>
      </c>
      <c r="K68" s="38" t="s">
        <v>3074</v>
      </c>
      <c r="L68" s="38" t="str">
        <f>VLOOKUP(H68,'S2'!$A$1:$E$604,5,FALSE)</f>
        <v>CPO</v>
      </c>
      <c r="M68" s="38" t="s">
        <v>5781</v>
      </c>
      <c r="N68" s="38" t="s">
        <v>812</v>
      </c>
      <c r="O68" s="38" t="s">
        <v>812</v>
      </c>
      <c r="P68" s="38" t="s">
        <v>812</v>
      </c>
      <c r="Q68" s="38">
        <v>1</v>
      </c>
      <c r="R68" s="41" t="s">
        <v>2205</v>
      </c>
      <c r="S68" s="41" t="s">
        <v>2206</v>
      </c>
      <c r="T68" s="41" t="s">
        <v>2207</v>
      </c>
      <c r="U68" s="41" t="s">
        <v>2208</v>
      </c>
      <c r="V68" s="41" t="s">
        <v>2209</v>
      </c>
      <c r="W68" s="41" t="s">
        <v>13</v>
      </c>
      <c r="X68" s="41" t="s">
        <v>2203</v>
      </c>
      <c r="Y68" s="41" t="s">
        <v>2204</v>
      </c>
      <c r="Z68" s="47">
        <v>1</v>
      </c>
      <c r="AA68" s="46">
        <v>6.0757000000000006E-8</v>
      </c>
      <c r="AB68" s="46"/>
    </row>
    <row r="69" spans="1:28" x14ac:dyDescent="0.25">
      <c r="A69" s="38" t="s">
        <v>1490</v>
      </c>
      <c r="B69" s="43" t="s">
        <v>13</v>
      </c>
      <c r="C69" s="38" t="s">
        <v>3103</v>
      </c>
      <c r="D69" s="41" t="s">
        <v>2210</v>
      </c>
      <c r="E69" s="41" t="s">
        <v>2212</v>
      </c>
      <c r="F69" s="43" t="s">
        <v>1420</v>
      </c>
      <c r="G69" s="38" t="s">
        <v>3042</v>
      </c>
      <c r="H69" s="39">
        <v>291</v>
      </c>
      <c r="I69" s="38" t="s">
        <v>3037</v>
      </c>
      <c r="J69" s="38">
        <v>1.17</v>
      </c>
      <c r="K69" s="38" t="s">
        <v>3073</v>
      </c>
      <c r="L69" s="38" t="str">
        <f>VLOOKUP(H69,'S2'!$A$1:$E$604,5,FALSE)</f>
        <v>CPO</v>
      </c>
      <c r="M69" s="38" t="s">
        <v>3152</v>
      </c>
      <c r="N69" s="38" t="s">
        <v>812</v>
      </c>
      <c r="O69" s="38" t="s">
        <v>812</v>
      </c>
      <c r="P69" s="38" t="s">
        <v>812</v>
      </c>
      <c r="Q69" s="38">
        <v>1</v>
      </c>
      <c r="R69" s="41" t="s">
        <v>2210</v>
      </c>
      <c r="S69" s="41" t="s">
        <v>2211</v>
      </c>
      <c r="T69" s="41" t="s">
        <v>2212</v>
      </c>
      <c r="U69" s="41" t="s">
        <v>2213</v>
      </c>
      <c r="V69" s="41" t="s">
        <v>2214</v>
      </c>
      <c r="W69" s="41" t="s">
        <v>13</v>
      </c>
      <c r="X69" s="41" t="s">
        <v>2203</v>
      </c>
      <c r="Y69" s="41" t="s">
        <v>2204</v>
      </c>
      <c r="Z69" s="47">
        <v>1</v>
      </c>
      <c r="AA69" s="46">
        <v>6.0757000000000006E-8</v>
      </c>
      <c r="AB69" s="46"/>
    </row>
    <row r="70" spans="1:28" x14ac:dyDescent="0.25">
      <c r="A70" s="38" t="s">
        <v>1491</v>
      </c>
      <c r="B70" s="44" t="s">
        <v>13</v>
      </c>
      <c r="C70" s="38" t="s">
        <v>3106</v>
      </c>
      <c r="D70" s="41" t="s">
        <v>2215</v>
      </c>
      <c r="E70" s="41" t="s">
        <v>2217</v>
      </c>
      <c r="F70" s="38" t="s">
        <v>1424</v>
      </c>
      <c r="G70" s="38" t="s">
        <v>3042</v>
      </c>
      <c r="H70" s="39">
        <v>449</v>
      </c>
      <c r="I70" s="38" t="s">
        <v>3037</v>
      </c>
      <c r="J70" s="38">
        <v>8.0299999999999994</v>
      </c>
      <c r="K70" s="38" t="s">
        <v>3072</v>
      </c>
      <c r="L70" s="38" t="str">
        <f>VLOOKUP(H70,'S2'!$A$1:$E$604,5,FALSE)</f>
        <v>CPO</v>
      </c>
      <c r="M70" s="38" t="s">
        <v>812</v>
      </c>
      <c r="N70" s="38" t="s">
        <v>812</v>
      </c>
      <c r="O70" s="38" t="s">
        <v>812</v>
      </c>
      <c r="P70" s="38" t="s">
        <v>812</v>
      </c>
      <c r="Q70" s="38">
        <v>2</v>
      </c>
      <c r="R70" s="41" t="s">
        <v>2215</v>
      </c>
      <c r="S70" s="41" t="s">
        <v>2216</v>
      </c>
      <c r="T70" s="41" t="s">
        <v>2217</v>
      </c>
      <c r="U70" s="41" t="s">
        <v>2218</v>
      </c>
      <c r="V70" s="41" t="s">
        <v>2219</v>
      </c>
      <c r="W70" s="41" t="s">
        <v>13</v>
      </c>
      <c r="X70" s="41" t="s">
        <v>2203</v>
      </c>
      <c r="Y70" s="41" t="s">
        <v>2204</v>
      </c>
      <c r="Z70" s="47">
        <v>1</v>
      </c>
      <c r="AA70" s="46">
        <v>6.0757000000000006E-8</v>
      </c>
      <c r="AB70" s="46" t="s">
        <v>5802</v>
      </c>
    </row>
    <row r="71" spans="1:28" x14ac:dyDescent="0.25">
      <c r="A71" s="38" t="s">
        <v>1493</v>
      </c>
      <c r="B71" s="44" t="s">
        <v>1492</v>
      </c>
      <c r="C71" s="38" t="s">
        <v>3101</v>
      </c>
      <c r="D71" s="41" t="s">
        <v>2220</v>
      </c>
      <c r="E71" s="41" t="s">
        <v>2221</v>
      </c>
      <c r="F71" s="38" t="s">
        <v>1424</v>
      </c>
      <c r="G71" s="38" t="s">
        <v>3036</v>
      </c>
      <c r="H71" s="39">
        <v>351</v>
      </c>
      <c r="I71" s="38" t="s">
        <v>3037</v>
      </c>
      <c r="J71" s="38">
        <v>15.22</v>
      </c>
      <c r="K71" s="38" t="s">
        <v>3085</v>
      </c>
      <c r="L71" s="38" t="str">
        <f>VLOOKUP(H71,'S2'!$A$1:$E$604,5,FALSE)</f>
        <v>CL/P</v>
      </c>
      <c r="M71" s="38" t="s">
        <v>812</v>
      </c>
      <c r="N71" s="38" t="s">
        <v>812</v>
      </c>
      <c r="O71" s="38" t="s">
        <v>812</v>
      </c>
      <c r="P71" s="38" t="s">
        <v>812</v>
      </c>
      <c r="Q71" s="38">
        <v>1</v>
      </c>
      <c r="R71" s="41" t="s">
        <v>2220</v>
      </c>
      <c r="S71" s="41"/>
      <c r="T71" s="41" t="s">
        <v>2221</v>
      </c>
      <c r="U71" s="41" t="s">
        <v>2222</v>
      </c>
      <c r="V71" s="41" t="s">
        <v>2223</v>
      </c>
      <c r="W71" s="41" t="s">
        <v>1492</v>
      </c>
      <c r="X71" s="41" t="s">
        <v>2224</v>
      </c>
      <c r="Y71" s="41" t="s">
        <v>2225</v>
      </c>
      <c r="Z71" s="47">
        <v>0.97043999999999997</v>
      </c>
      <c r="AA71" s="46">
        <v>2.9555000000000001E-2</v>
      </c>
      <c r="AB71" s="46"/>
    </row>
    <row r="72" spans="1:28" x14ac:dyDescent="0.25">
      <c r="A72" s="38" t="s">
        <v>1495</v>
      </c>
      <c r="B72" s="43" t="s">
        <v>1494</v>
      </c>
      <c r="C72" s="38" t="s">
        <v>3102</v>
      </c>
      <c r="D72" s="41" t="s">
        <v>2226</v>
      </c>
      <c r="E72" s="41" t="s">
        <v>2228</v>
      </c>
      <c r="F72" s="43" t="s">
        <v>1420</v>
      </c>
      <c r="G72" s="38" t="s">
        <v>3042</v>
      </c>
      <c r="H72" s="39">
        <v>63</v>
      </c>
      <c r="I72" s="38" t="s">
        <v>3037</v>
      </c>
      <c r="J72" s="38">
        <v>4.2300000000000004</v>
      </c>
      <c r="K72" s="38" t="s">
        <v>1407</v>
      </c>
      <c r="L72" s="38" t="str">
        <f>VLOOKUP(H72,'S2'!$A$1:$E$604,5,FALSE)</f>
        <v>OC</v>
      </c>
      <c r="M72" s="38" t="s">
        <v>5781</v>
      </c>
      <c r="N72" s="38" t="s">
        <v>812</v>
      </c>
      <c r="O72" s="38" t="s">
        <v>812</v>
      </c>
      <c r="P72" s="38" t="s">
        <v>812</v>
      </c>
      <c r="Q72" s="38">
        <v>1</v>
      </c>
      <c r="R72" s="41" t="s">
        <v>2226</v>
      </c>
      <c r="S72" s="41" t="s">
        <v>2227</v>
      </c>
      <c r="T72" s="41" t="s">
        <v>2228</v>
      </c>
      <c r="U72" s="41" t="s">
        <v>2229</v>
      </c>
      <c r="V72" s="41" t="s">
        <v>2230</v>
      </c>
      <c r="W72" s="41" t="s">
        <v>1494</v>
      </c>
      <c r="X72" s="41" t="s">
        <v>2231</v>
      </c>
      <c r="Y72" s="41" t="s">
        <v>2232</v>
      </c>
      <c r="Z72" s="47">
        <v>1</v>
      </c>
      <c r="AA72" s="46">
        <v>1.1078999999999999E-15</v>
      </c>
      <c r="AB72" s="46"/>
    </row>
    <row r="73" spans="1:28" x14ac:dyDescent="0.25">
      <c r="A73" s="38" t="s">
        <v>1496</v>
      </c>
      <c r="B73" s="43" t="s">
        <v>64</v>
      </c>
      <c r="C73" s="38" t="s">
        <v>3102</v>
      </c>
      <c r="D73" s="41" t="s">
        <v>2233</v>
      </c>
      <c r="E73" s="41" t="s">
        <v>2234</v>
      </c>
      <c r="F73" s="43" t="s">
        <v>1420</v>
      </c>
      <c r="G73" s="38" t="s">
        <v>3042</v>
      </c>
      <c r="H73" s="39">
        <v>446</v>
      </c>
      <c r="I73" s="38" t="s">
        <v>3037</v>
      </c>
      <c r="J73" s="38">
        <v>13.78</v>
      </c>
      <c r="K73" s="38" t="s">
        <v>3086</v>
      </c>
      <c r="L73" s="38" t="str">
        <f>VLOOKUP(H73,'S2'!$A$1:$E$604,5,FALSE)</f>
        <v>CL/P</v>
      </c>
      <c r="M73" s="38" t="s">
        <v>812</v>
      </c>
      <c r="N73" s="38" t="s">
        <v>812</v>
      </c>
      <c r="O73" s="38" t="s">
        <v>812</v>
      </c>
      <c r="P73" s="38" t="s">
        <v>812</v>
      </c>
      <c r="Q73" s="38">
        <v>1</v>
      </c>
      <c r="R73" s="41" t="s">
        <v>2233</v>
      </c>
      <c r="S73" s="41"/>
      <c r="T73" s="41" t="s">
        <v>2234</v>
      </c>
      <c r="U73" s="41" t="s">
        <v>2235</v>
      </c>
      <c r="V73" s="41" t="s">
        <v>2236</v>
      </c>
      <c r="W73" s="41" t="s">
        <v>64</v>
      </c>
      <c r="X73" s="41" t="s">
        <v>2237</v>
      </c>
      <c r="Y73" s="41" t="s">
        <v>2238</v>
      </c>
      <c r="Z73" s="47">
        <v>1</v>
      </c>
      <c r="AA73" s="46">
        <v>1.0697E-7</v>
      </c>
      <c r="AB73" s="46"/>
    </row>
    <row r="74" spans="1:28" x14ac:dyDescent="0.25">
      <c r="A74" s="38" t="s">
        <v>1497</v>
      </c>
      <c r="B74" s="43" t="s">
        <v>64</v>
      </c>
      <c r="C74" s="38" t="s">
        <v>3101</v>
      </c>
      <c r="D74" s="41" t="s">
        <v>2239</v>
      </c>
      <c r="E74" s="41" t="s">
        <v>2240</v>
      </c>
      <c r="F74" s="43" t="s">
        <v>1420</v>
      </c>
      <c r="G74" s="38" t="s">
        <v>3042</v>
      </c>
      <c r="H74" s="39">
        <v>103</v>
      </c>
      <c r="I74" s="38" t="s">
        <v>3038</v>
      </c>
      <c r="J74" s="38">
        <v>1.2</v>
      </c>
      <c r="K74" s="38" t="s">
        <v>3074</v>
      </c>
      <c r="L74" s="38" t="str">
        <f>VLOOKUP(H74,'S2'!$A$1:$E$604,5,FALSE)</f>
        <v>CPO</v>
      </c>
      <c r="M74" s="38" t="s">
        <v>5781</v>
      </c>
      <c r="N74" s="38" t="s">
        <v>3039</v>
      </c>
      <c r="O74" s="38" t="s">
        <v>812</v>
      </c>
      <c r="P74" s="38" t="s">
        <v>812</v>
      </c>
      <c r="Q74" s="38">
        <v>1</v>
      </c>
      <c r="R74" s="41" t="s">
        <v>2239</v>
      </c>
      <c r="S74" s="41"/>
      <c r="T74" s="41" t="s">
        <v>2240</v>
      </c>
      <c r="U74" s="41" t="s">
        <v>2241</v>
      </c>
      <c r="V74" s="41" t="s">
        <v>2242</v>
      </c>
      <c r="W74" s="41" t="s">
        <v>64</v>
      </c>
      <c r="X74" s="41" t="s">
        <v>2237</v>
      </c>
      <c r="Y74" s="41" t="s">
        <v>2238</v>
      </c>
      <c r="Z74" s="47">
        <v>1</v>
      </c>
      <c r="AA74" s="46">
        <v>1.0697E-7</v>
      </c>
      <c r="AB74" s="46"/>
    </row>
    <row r="75" spans="1:28" x14ac:dyDescent="0.25">
      <c r="A75" s="38" t="s">
        <v>1498</v>
      </c>
      <c r="B75" s="43" t="s">
        <v>71</v>
      </c>
      <c r="C75" s="38" t="s">
        <v>3101</v>
      </c>
      <c r="D75" s="41" t="s">
        <v>2243</v>
      </c>
      <c r="E75" s="41" t="s">
        <v>2245</v>
      </c>
      <c r="F75" s="38" t="s">
        <v>1456</v>
      </c>
      <c r="G75" s="38" t="s">
        <v>3040</v>
      </c>
      <c r="H75" s="39">
        <v>590</v>
      </c>
      <c r="I75" s="38" t="s">
        <v>3038</v>
      </c>
      <c r="J75" s="38">
        <v>3.02</v>
      </c>
      <c r="K75" s="38" t="s">
        <v>3086</v>
      </c>
      <c r="L75" s="38" t="str">
        <f>VLOOKUP(H75,'S2'!$A$1:$E$604,5,FALSE)</f>
        <v>CL/P</v>
      </c>
      <c r="M75" s="38" t="s">
        <v>812</v>
      </c>
      <c r="N75" s="38" t="s">
        <v>812</v>
      </c>
      <c r="O75" s="38" t="s">
        <v>812</v>
      </c>
      <c r="P75" s="38" t="s">
        <v>812</v>
      </c>
      <c r="Q75" s="38">
        <v>1</v>
      </c>
      <c r="R75" s="41" t="s">
        <v>2243</v>
      </c>
      <c r="S75" s="41" t="s">
        <v>2244</v>
      </c>
      <c r="T75" s="41" t="s">
        <v>2245</v>
      </c>
      <c r="U75" s="41" t="s">
        <v>2246</v>
      </c>
      <c r="V75" s="41" t="s">
        <v>2247</v>
      </c>
      <c r="W75" s="41" t="s">
        <v>71</v>
      </c>
      <c r="X75" s="41" t="s">
        <v>2248</v>
      </c>
      <c r="Y75" s="41" t="s">
        <v>2249</v>
      </c>
      <c r="Z75" s="47">
        <v>0.99970000000000003</v>
      </c>
      <c r="AA75" s="46">
        <v>3.0090999999999999E-4</v>
      </c>
      <c r="AB75" s="46"/>
    </row>
    <row r="76" spans="1:28" x14ac:dyDescent="0.25">
      <c r="A76" s="38" t="s">
        <v>1499</v>
      </c>
      <c r="B76" s="43" t="s">
        <v>55</v>
      </c>
      <c r="C76" s="38" t="s">
        <v>3101</v>
      </c>
      <c r="D76" s="41" t="s">
        <v>2250</v>
      </c>
      <c r="E76" s="41" t="s">
        <v>2251</v>
      </c>
      <c r="F76" s="43" t="s">
        <v>1420</v>
      </c>
      <c r="G76" s="38" t="s">
        <v>3042</v>
      </c>
      <c r="H76" s="39">
        <v>548</v>
      </c>
      <c r="I76" s="38" t="s">
        <v>3038</v>
      </c>
      <c r="J76" s="38">
        <v>0.15</v>
      </c>
      <c r="K76" s="38" t="s">
        <v>3091</v>
      </c>
      <c r="L76" s="38" t="str">
        <f>VLOOKUP(H76,'S2'!$A$1:$E$604,5,FALSE)</f>
        <v>CL/P</v>
      </c>
      <c r="M76" s="38" t="s">
        <v>812</v>
      </c>
      <c r="N76" s="38" t="s">
        <v>812</v>
      </c>
      <c r="O76" s="38" t="s">
        <v>812</v>
      </c>
      <c r="P76" s="38" t="s">
        <v>811</v>
      </c>
      <c r="Q76" s="38">
        <v>1</v>
      </c>
      <c r="R76" s="41" t="s">
        <v>2250</v>
      </c>
      <c r="S76" s="41"/>
      <c r="T76" s="41" t="s">
        <v>2251</v>
      </c>
      <c r="U76" s="41" t="s">
        <v>2252</v>
      </c>
      <c r="V76" s="41" t="s">
        <v>2253</v>
      </c>
      <c r="W76" s="41" t="s">
        <v>55</v>
      </c>
      <c r="X76" s="41" t="s">
        <v>2254</v>
      </c>
      <c r="Y76" s="41" t="s">
        <v>2255</v>
      </c>
      <c r="Z76" s="47">
        <v>0.99731000000000003</v>
      </c>
      <c r="AA76" s="46">
        <v>2.6932000000000002E-3</v>
      </c>
      <c r="AB76" s="46"/>
    </row>
    <row r="77" spans="1:28" x14ac:dyDescent="0.25">
      <c r="A77" s="38" t="s">
        <v>1501</v>
      </c>
      <c r="B77" s="44" t="s">
        <v>48</v>
      </c>
      <c r="C77" s="38" t="s">
        <v>3101</v>
      </c>
      <c r="D77" s="41" t="s">
        <v>2262</v>
      </c>
      <c r="E77" s="41" t="s">
        <v>2263</v>
      </c>
      <c r="F77" s="38" t="s">
        <v>1456</v>
      </c>
      <c r="G77" s="38" t="s">
        <v>3042</v>
      </c>
      <c r="H77" s="39">
        <v>208</v>
      </c>
      <c r="I77" s="38" t="s">
        <v>3038</v>
      </c>
      <c r="J77" s="38">
        <v>5.09</v>
      </c>
      <c r="K77" s="38" t="s">
        <v>3075</v>
      </c>
      <c r="L77" s="38" t="str">
        <f>VLOOKUP(H77,'S2'!$A$1:$E$604,5,FALSE)</f>
        <v>CL/P</v>
      </c>
      <c r="M77" s="38" t="s">
        <v>5781</v>
      </c>
      <c r="N77" s="38" t="s">
        <v>812</v>
      </c>
      <c r="O77" s="38" t="s">
        <v>812</v>
      </c>
      <c r="P77" s="38" t="s">
        <v>812</v>
      </c>
      <c r="Q77" s="38">
        <v>1</v>
      </c>
      <c r="R77" s="41" t="s">
        <v>2262</v>
      </c>
      <c r="S77" s="41"/>
      <c r="T77" s="41" t="s">
        <v>2263</v>
      </c>
      <c r="U77" s="41" t="s">
        <v>2264</v>
      </c>
      <c r="V77" s="41" t="s">
        <v>2265</v>
      </c>
      <c r="W77" s="41" t="s">
        <v>48</v>
      </c>
      <c r="X77" s="41" t="s">
        <v>2260</v>
      </c>
      <c r="Y77" s="41" t="s">
        <v>2261</v>
      </c>
      <c r="Z77" s="47">
        <v>1.6432000000000001E-5</v>
      </c>
      <c r="AA77" s="46">
        <v>0.99992999999999999</v>
      </c>
      <c r="AB77" s="46"/>
    </row>
    <row r="78" spans="1:28" x14ac:dyDescent="0.25">
      <c r="A78" s="38" t="s">
        <v>1500</v>
      </c>
      <c r="B78" s="43" t="s">
        <v>48</v>
      </c>
      <c r="C78" s="38" t="s">
        <v>3101</v>
      </c>
      <c r="D78" s="41" t="s">
        <v>2256</v>
      </c>
      <c r="E78" s="41" t="s">
        <v>2257</v>
      </c>
      <c r="F78" s="43" t="s">
        <v>1420</v>
      </c>
      <c r="G78" s="38" t="s">
        <v>3042</v>
      </c>
      <c r="H78" s="39">
        <v>127</v>
      </c>
      <c r="I78" s="38" t="s">
        <v>3038</v>
      </c>
      <c r="J78" s="38">
        <v>1.22</v>
      </c>
      <c r="K78" s="38" t="s">
        <v>3074</v>
      </c>
      <c r="L78" s="38" t="str">
        <f>VLOOKUP(H78,'S2'!$A$1:$E$604,5,FALSE)</f>
        <v>CPO</v>
      </c>
      <c r="M78" s="38" t="s">
        <v>5781</v>
      </c>
      <c r="N78" s="38" t="s">
        <v>3039</v>
      </c>
      <c r="O78" s="38" t="s">
        <v>812</v>
      </c>
      <c r="P78" s="38" t="s">
        <v>811</v>
      </c>
      <c r="Q78" s="38">
        <v>2</v>
      </c>
      <c r="R78" s="41" t="s">
        <v>2256</v>
      </c>
      <c r="S78" s="41"/>
      <c r="T78" s="41" t="s">
        <v>2257</v>
      </c>
      <c r="U78" s="41" t="s">
        <v>2258</v>
      </c>
      <c r="V78" s="41" t="s">
        <v>2259</v>
      </c>
      <c r="W78" s="41" t="s">
        <v>48</v>
      </c>
      <c r="X78" s="41" t="s">
        <v>2260</v>
      </c>
      <c r="Y78" s="41" t="s">
        <v>2261</v>
      </c>
      <c r="Z78" s="47">
        <v>1.6432000000000001E-5</v>
      </c>
      <c r="AA78" s="46">
        <v>0.99992999999999999</v>
      </c>
      <c r="AB78" s="41" t="s">
        <v>5801</v>
      </c>
    </row>
    <row r="79" spans="1:28" x14ac:dyDescent="0.25">
      <c r="A79" s="38" t="s">
        <v>1502</v>
      </c>
      <c r="B79" s="43" t="s">
        <v>53</v>
      </c>
      <c r="C79" s="38" t="s">
        <v>3101</v>
      </c>
      <c r="D79" s="41" t="s">
        <v>2266</v>
      </c>
      <c r="E79" s="41" t="s">
        <v>2268</v>
      </c>
      <c r="F79" s="38" t="s">
        <v>1456</v>
      </c>
      <c r="G79" s="38" t="s">
        <v>3040</v>
      </c>
      <c r="H79" s="39">
        <v>537</v>
      </c>
      <c r="I79" s="38" t="s">
        <v>3038</v>
      </c>
      <c r="J79" s="38">
        <v>1.61</v>
      </c>
      <c r="K79" s="38" t="s">
        <v>3077</v>
      </c>
      <c r="L79" s="38" t="str">
        <f>VLOOKUP(H79,'S2'!$A$1:$E$604,5,FALSE)</f>
        <v>CPO</v>
      </c>
      <c r="M79" s="38" t="s">
        <v>812</v>
      </c>
      <c r="N79" s="38" t="s">
        <v>812</v>
      </c>
      <c r="O79" s="38" t="s">
        <v>812</v>
      </c>
      <c r="P79" s="38" t="s">
        <v>812</v>
      </c>
      <c r="Q79" s="38">
        <v>1</v>
      </c>
      <c r="R79" s="41" t="s">
        <v>2266</v>
      </c>
      <c r="S79" s="41" t="s">
        <v>2267</v>
      </c>
      <c r="T79" s="41" t="s">
        <v>2268</v>
      </c>
      <c r="U79" s="41" t="s">
        <v>2269</v>
      </c>
      <c r="V79" s="41" t="s">
        <v>2270</v>
      </c>
      <c r="W79" s="41" t="s">
        <v>53</v>
      </c>
      <c r="X79" s="41" t="s">
        <v>2271</v>
      </c>
      <c r="Y79" s="41" t="s">
        <v>2272</v>
      </c>
      <c r="Z79" s="47">
        <v>1</v>
      </c>
      <c r="AA79" s="46">
        <v>1.8075999999999999E-11</v>
      </c>
      <c r="AB79" s="46"/>
    </row>
    <row r="80" spans="1:28" ht="30" x14ac:dyDescent="0.25">
      <c r="A80" s="38" t="s">
        <v>1504</v>
      </c>
      <c r="B80" s="43" t="s">
        <v>1503</v>
      </c>
      <c r="C80" s="38" t="s">
        <v>3103</v>
      </c>
      <c r="D80" s="41" t="s">
        <v>2273</v>
      </c>
      <c r="E80" s="41" t="s">
        <v>2274</v>
      </c>
      <c r="F80" s="43" t="s">
        <v>1420</v>
      </c>
      <c r="G80" s="38" t="s">
        <v>3042</v>
      </c>
      <c r="H80" s="39">
        <v>369</v>
      </c>
      <c r="I80" s="38" t="s">
        <v>3037</v>
      </c>
      <c r="J80" s="38">
        <v>10.7</v>
      </c>
      <c r="K80" s="38" t="s">
        <v>3072</v>
      </c>
      <c r="L80" s="38" t="str">
        <f>VLOOKUP(H80,'S2'!$A$1:$E$604,5,FALSE)</f>
        <v>CPO</v>
      </c>
      <c r="M80" s="38" t="s">
        <v>812</v>
      </c>
      <c r="N80" s="38" t="s">
        <v>812</v>
      </c>
      <c r="O80" s="38" t="s">
        <v>3054</v>
      </c>
      <c r="P80" s="38" t="s">
        <v>812</v>
      </c>
      <c r="Q80" s="38">
        <v>1</v>
      </c>
      <c r="R80" s="41" t="s">
        <v>2273</v>
      </c>
      <c r="S80" s="41"/>
      <c r="T80" s="41" t="s">
        <v>2274</v>
      </c>
      <c r="U80" s="41" t="s">
        <v>2275</v>
      </c>
      <c r="V80" s="41" t="s">
        <v>2276</v>
      </c>
      <c r="W80" s="41" t="s">
        <v>1503</v>
      </c>
      <c r="X80" s="41" t="s">
        <v>2277</v>
      </c>
      <c r="Y80" s="41" t="s">
        <v>2278</v>
      </c>
      <c r="Z80" s="47">
        <v>0.99997999999999998</v>
      </c>
      <c r="AA80" s="46">
        <v>1.6209E-5</v>
      </c>
      <c r="AB80" s="46"/>
    </row>
    <row r="81" spans="1:31" x14ac:dyDescent="0.25">
      <c r="A81" s="38" t="s">
        <v>1506</v>
      </c>
      <c r="B81" s="44" t="s">
        <v>42</v>
      </c>
      <c r="C81" s="38" t="s">
        <v>3102</v>
      </c>
      <c r="D81" s="41" t="s">
        <v>2285</v>
      </c>
      <c r="E81" s="41" t="s">
        <v>2286</v>
      </c>
      <c r="F81" s="38" t="s">
        <v>1424</v>
      </c>
      <c r="G81" s="38" t="s">
        <v>3042</v>
      </c>
      <c r="H81" s="39">
        <v>89</v>
      </c>
      <c r="I81" s="38" t="s">
        <v>3038</v>
      </c>
      <c r="J81" s="38">
        <v>6.46</v>
      </c>
      <c r="K81" s="38" t="s">
        <v>1407</v>
      </c>
      <c r="L81" s="38" t="str">
        <f>VLOOKUP(H81,'S2'!$A$1:$E$604,5,FALSE)</f>
        <v>OC</v>
      </c>
      <c r="M81" s="38" t="s">
        <v>5781</v>
      </c>
      <c r="N81" s="38" t="s">
        <v>812</v>
      </c>
      <c r="O81" s="38" t="s">
        <v>812</v>
      </c>
      <c r="P81" s="38" t="s">
        <v>812</v>
      </c>
      <c r="Q81" s="38">
        <v>1</v>
      </c>
      <c r="R81" s="41" t="s">
        <v>2285</v>
      </c>
      <c r="S81" s="41"/>
      <c r="T81" s="41" t="s">
        <v>2286</v>
      </c>
      <c r="U81" s="41" t="s">
        <v>2287</v>
      </c>
      <c r="V81" s="41" t="s">
        <v>2288</v>
      </c>
      <c r="W81" s="41" t="s">
        <v>42</v>
      </c>
      <c r="X81" s="41" t="s">
        <v>2283</v>
      </c>
      <c r="Y81" s="41" t="s">
        <v>2284</v>
      </c>
      <c r="Z81" s="47">
        <v>0.97302999999999995</v>
      </c>
      <c r="AA81" s="46">
        <v>2.6971999999999999E-2</v>
      </c>
      <c r="AB81" s="46"/>
    </row>
    <row r="82" spans="1:31" x14ac:dyDescent="0.25">
      <c r="A82" s="38" t="s">
        <v>1507</v>
      </c>
      <c r="B82" s="43" t="s">
        <v>42</v>
      </c>
      <c r="C82" s="38" t="s">
        <v>3103</v>
      </c>
      <c r="D82" s="41" t="s">
        <v>2289</v>
      </c>
      <c r="E82" s="41" t="s">
        <v>2290</v>
      </c>
      <c r="F82" s="43" t="s">
        <v>1420</v>
      </c>
      <c r="G82" s="38" t="s">
        <v>3042</v>
      </c>
      <c r="H82" s="39">
        <v>600</v>
      </c>
      <c r="I82" s="38" t="s">
        <v>3038</v>
      </c>
      <c r="J82" s="38">
        <v>0.34</v>
      </c>
      <c r="K82" s="38" t="s">
        <v>3076</v>
      </c>
      <c r="L82" s="38" t="str">
        <f>VLOOKUP(H82,'S2'!$A$1:$E$604,5,FALSE)</f>
        <v>CL/P</v>
      </c>
      <c r="M82" s="38" t="s">
        <v>812</v>
      </c>
      <c r="N82" s="38" t="s">
        <v>812</v>
      </c>
      <c r="O82" s="38" t="s">
        <v>812</v>
      </c>
      <c r="P82" s="38" t="s">
        <v>812</v>
      </c>
      <c r="Q82" s="38">
        <v>1</v>
      </c>
      <c r="R82" s="41" t="s">
        <v>2289</v>
      </c>
      <c r="S82" s="41"/>
      <c r="T82" s="41" t="s">
        <v>2290</v>
      </c>
      <c r="U82" s="41" t="s">
        <v>2291</v>
      </c>
      <c r="V82" s="41" t="s">
        <v>2292</v>
      </c>
      <c r="W82" s="41" t="s">
        <v>42</v>
      </c>
      <c r="X82" s="41" t="s">
        <v>2283</v>
      </c>
      <c r="Y82" s="41" t="s">
        <v>2284</v>
      </c>
      <c r="Z82" s="47">
        <v>0.97302999999999995</v>
      </c>
      <c r="AA82" s="46">
        <v>2.6971999999999999E-2</v>
      </c>
      <c r="AB82" s="46"/>
    </row>
    <row r="83" spans="1:31" ht="30" x14ac:dyDescent="0.25">
      <c r="A83" s="38" t="s">
        <v>1505</v>
      </c>
      <c r="B83" s="43" t="s">
        <v>42</v>
      </c>
      <c r="C83" s="38" t="s">
        <v>3103</v>
      </c>
      <c r="D83" s="41" t="s">
        <v>2279</v>
      </c>
      <c r="E83" s="41" t="s">
        <v>2280</v>
      </c>
      <c r="F83" s="38" t="s">
        <v>1456</v>
      </c>
      <c r="G83" s="38" t="s">
        <v>3040</v>
      </c>
      <c r="H83" s="39">
        <v>465</v>
      </c>
      <c r="I83" s="38" t="s">
        <v>3038</v>
      </c>
      <c r="J83" s="38">
        <v>0.54</v>
      </c>
      <c r="K83" s="38" t="s">
        <v>3097</v>
      </c>
      <c r="L83" s="38" t="str">
        <f>VLOOKUP(H83,'S2'!$A$1:$E$604,5,FALSE)</f>
        <v>CL/P</v>
      </c>
      <c r="M83" s="38" t="s">
        <v>812</v>
      </c>
      <c r="N83" s="38" t="s">
        <v>812</v>
      </c>
      <c r="O83" s="38" t="s">
        <v>812</v>
      </c>
      <c r="P83" s="38" t="s">
        <v>812</v>
      </c>
      <c r="Q83" s="38">
        <v>1</v>
      </c>
      <c r="R83" s="41" t="s">
        <v>2279</v>
      </c>
      <c r="S83" s="41"/>
      <c r="T83" s="41" t="s">
        <v>2280</v>
      </c>
      <c r="U83" s="41" t="s">
        <v>2281</v>
      </c>
      <c r="V83" s="41" t="s">
        <v>2282</v>
      </c>
      <c r="W83" s="41" t="s">
        <v>42</v>
      </c>
      <c r="X83" s="41" t="s">
        <v>2283</v>
      </c>
      <c r="Y83" s="41" t="s">
        <v>2284</v>
      </c>
      <c r="Z83" s="47">
        <v>0.97302999999999995</v>
      </c>
      <c r="AA83" s="46">
        <v>2.6971999999999999E-2</v>
      </c>
      <c r="AB83" s="46"/>
    </row>
    <row r="84" spans="1:31" x14ac:dyDescent="0.25">
      <c r="A84" s="38" t="s">
        <v>1509</v>
      </c>
      <c r="B84" s="43" t="s">
        <v>1508</v>
      </c>
      <c r="C84" s="38" t="s">
        <v>3104</v>
      </c>
      <c r="D84" s="41" t="s">
        <v>2293</v>
      </c>
      <c r="E84" s="41" t="s">
        <v>2294</v>
      </c>
      <c r="F84" s="43" t="s">
        <v>1420</v>
      </c>
      <c r="G84" s="38" t="s">
        <v>3042</v>
      </c>
      <c r="H84" s="39">
        <v>467</v>
      </c>
      <c r="I84" s="38" t="s">
        <v>3038</v>
      </c>
      <c r="J84" s="38">
        <v>3.53</v>
      </c>
      <c r="K84" s="38" t="s">
        <v>3074</v>
      </c>
      <c r="L84" s="38" t="str">
        <f>VLOOKUP(H84,'S2'!$A$1:$E$604,5,FALSE)</f>
        <v>CPO</v>
      </c>
      <c r="M84" s="38" t="s">
        <v>812</v>
      </c>
      <c r="N84" s="38" t="s">
        <v>3039</v>
      </c>
      <c r="O84" s="38" t="s">
        <v>812</v>
      </c>
      <c r="P84" s="38" t="s">
        <v>812</v>
      </c>
      <c r="Q84" s="38">
        <v>1</v>
      </c>
      <c r="R84" s="41" t="s">
        <v>2293</v>
      </c>
      <c r="S84" s="41"/>
      <c r="T84" s="41" t="s">
        <v>2294</v>
      </c>
      <c r="U84" s="41" t="s">
        <v>2295</v>
      </c>
      <c r="V84" s="41" t="s">
        <v>2296</v>
      </c>
      <c r="W84" s="41" t="s">
        <v>1508</v>
      </c>
      <c r="X84" s="41" t="s">
        <v>2297</v>
      </c>
      <c r="Y84" s="41" t="s">
        <v>2298</v>
      </c>
      <c r="Z84" s="47">
        <v>0.68076000000000003</v>
      </c>
      <c r="AA84" s="46">
        <v>0.31924000000000002</v>
      </c>
      <c r="AB84" s="46"/>
    </row>
    <row r="85" spans="1:31" x14ac:dyDescent="0.25">
      <c r="A85" s="38" t="s">
        <v>1510</v>
      </c>
      <c r="B85" s="43" t="s">
        <v>26</v>
      </c>
      <c r="C85" s="38" t="s">
        <v>3101</v>
      </c>
      <c r="D85" s="41" t="s">
        <v>2977</v>
      </c>
      <c r="E85" s="41" t="s">
        <v>2979</v>
      </c>
      <c r="F85" s="43" t="s">
        <v>1420</v>
      </c>
      <c r="G85" s="38" t="s">
        <v>3042</v>
      </c>
      <c r="H85" s="39">
        <v>38</v>
      </c>
      <c r="I85" s="38" t="s">
        <v>3037</v>
      </c>
      <c r="J85" s="38">
        <v>16.149999999999999</v>
      </c>
      <c r="K85" s="38" t="s">
        <v>3074</v>
      </c>
      <c r="L85" s="38" t="str">
        <f>VLOOKUP(H85,'S2'!$A$1:$E$604,5,FALSE)</f>
        <v>CPO</v>
      </c>
      <c r="M85" s="38" t="s">
        <v>5781</v>
      </c>
      <c r="N85" s="38" t="s">
        <v>812</v>
      </c>
      <c r="O85" s="38" t="s">
        <v>812</v>
      </c>
      <c r="P85" s="38" t="s">
        <v>812</v>
      </c>
      <c r="Q85" s="38">
        <v>2</v>
      </c>
      <c r="R85" s="41" t="s">
        <v>2977</v>
      </c>
      <c r="S85" s="41" t="s">
        <v>2978</v>
      </c>
      <c r="T85" s="41" t="s">
        <v>2979</v>
      </c>
      <c r="U85" s="41" t="s">
        <v>2980</v>
      </c>
      <c r="V85" s="41" t="s">
        <v>2981</v>
      </c>
      <c r="W85" s="41" t="s">
        <v>26</v>
      </c>
      <c r="X85" s="41" t="s">
        <v>2304</v>
      </c>
      <c r="Y85" s="41" t="s">
        <v>2305</v>
      </c>
      <c r="Z85" s="47">
        <v>0.97706999999999999</v>
      </c>
      <c r="AA85" s="46">
        <v>2.2922000000000001E-2</v>
      </c>
      <c r="AB85" s="41" t="s">
        <v>5803</v>
      </c>
    </row>
    <row r="86" spans="1:31" x14ac:dyDescent="0.25">
      <c r="A86" s="38" t="s">
        <v>1511</v>
      </c>
      <c r="B86" s="43" t="s">
        <v>26</v>
      </c>
      <c r="C86" s="38" t="s">
        <v>3103</v>
      </c>
      <c r="D86" s="41" t="s">
        <v>2299</v>
      </c>
      <c r="E86" s="41" t="s">
        <v>2301</v>
      </c>
      <c r="F86" s="43" t="s">
        <v>1420</v>
      </c>
      <c r="G86" s="38" t="s">
        <v>3042</v>
      </c>
      <c r="H86" s="39">
        <v>303</v>
      </c>
      <c r="I86" s="38" t="s">
        <v>3037</v>
      </c>
      <c r="J86" s="38">
        <v>1.49</v>
      </c>
      <c r="K86" s="38" t="s">
        <v>3077</v>
      </c>
      <c r="L86" s="38" t="str">
        <f>VLOOKUP(H86,'S2'!$A$1:$E$604,5,FALSE)</f>
        <v>CPO</v>
      </c>
      <c r="M86" s="38" t="s">
        <v>5782</v>
      </c>
      <c r="N86" s="38" t="s">
        <v>812</v>
      </c>
      <c r="O86" s="38" t="s">
        <v>812</v>
      </c>
      <c r="P86" s="38" t="s">
        <v>812</v>
      </c>
      <c r="Q86" s="38">
        <v>1</v>
      </c>
      <c r="R86" s="41" t="s">
        <v>2299</v>
      </c>
      <c r="S86" s="41" t="s">
        <v>2300</v>
      </c>
      <c r="T86" s="41" t="s">
        <v>2301</v>
      </c>
      <c r="U86" s="41" t="s">
        <v>2302</v>
      </c>
      <c r="V86" s="41" t="s">
        <v>2303</v>
      </c>
      <c r="W86" s="41" t="s">
        <v>26</v>
      </c>
      <c r="X86" s="41" t="s">
        <v>2304</v>
      </c>
      <c r="Y86" s="41" t="s">
        <v>2305</v>
      </c>
      <c r="Z86" s="47">
        <v>0.97706999999999999</v>
      </c>
      <c r="AA86" s="46">
        <v>2.2922000000000001E-2</v>
      </c>
      <c r="AB86" s="46"/>
    </row>
    <row r="87" spans="1:31" x14ac:dyDescent="0.25">
      <c r="A87" s="38" t="s">
        <v>1514</v>
      </c>
      <c r="B87" s="43" t="s">
        <v>16</v>
      </c>
      <c r="C87" s="38" t="s">
        <v>3102</v>
      </c>
      <c r="D87" s="41" t="s">
        <v>2316</v>
      </c>
      <c r="E87" s="41" t="s">
        <v>2317</v>
      </c>
      <c r="F87" s="43" t="s">
        <v>1420</v>
      </c>
      <c r="G87" s="38" t="s">
        <v>3042</v>
      </c>
      <c r="H87" s="39">
        <v>385</v>
      </c>
      <c r="I87" s="38" t="s">
        <v>3038</v>
      </c>
      <c r="J87" s="38">
        <v>4.09</v>
      </c>
      <c r="K87" s="38" t="s">
        <v>3074</v>
      </c>
      <c r="L87" s="38" t="str">
        <f>VLOOKUP(H87,'S2'!$A$1:$E$604,5,FALSE)</f>
        <v>CPO</v>
      </c>
      <c r="M87" s="38" t="s">
        <v>812</v>
      </c>
      <c r="N87" s="38" t="s">
        <v>812</v>
      </c>
      <c r="O87" s="38" t="s">
        <v>812</v>
      </c>
      <c r="P87" s="38" t="s">
        <v>812</v>
      </c>
      <c r="Q87" s="38">
        <v>1</v>
      </c>
      <c r="R87" s="41" t="s">
        <v>2316</v>
      </c>
      <c r="S87" s="41"/>
      <c r="T87" s="41" t="s">
        <v>2317</v>
      </c>
      <c r="U87" s="41" t="s">
        <v>2318</v>
      </c>
      <c r="V87" s="41" t="s">
        <v>2319</v>
      </c>
      <c r="W87" s="41" t="s">
        <v>16</v>
      </c>
      <c r="X87" s="41" t="s">
        <v>2310</v>
      </c>
      <c r="Y87" s="41" t="s">
        <v>2311</v>
      </c>
      <c r="Z87" s="47">
        <v>0.99997999999999998</v>
      </c>
      <c r="AA87" s="46">
        <v>1.713E-5</v>
      </c>
      <c r="AB87" s="46"/>
    </row>
    <row r="88" spans="1:31" x14ac:dyDescent="0.25">
      <c r="A88" s="38" t="s">
        <v>1513</v>
      </c>
      <c r="B88" s="43" t="s">
        <v>16</v>
      </c>
      <c r="C88" s="38" t="s">
        <v>3102</v>
      </c>
      <c r="D88" s="41" t="s">
        <v>2312</v>
      </c>
      <c r="E88" s="41" t="s">
        <v>2313</v>
      </c>
      <c r="F88" s="43" t="s">
        <v>1420</v>
      </c>
      <c r="G88" s="38" t="s">
        <v>3042</v>
      </c>
      <c r="H88" s="39">
        <v>43</v>
      </c>
      <c r="I88" s="38" t="s">
        <v>3037</v>
      </c>
      <c r="J88" s="38">
        <v>12.15</v>
      </c>
      <c r="K88" s="38" t="s">
        <v>1407</v>
      </c>
      <c r="L88" s="38" t="str">
        <f>VLOOKUP(H88,'S2'!$A$1:$E$604,5,FALSE)</f>
        <v>OC</v>
      </c>
      <c r="M88" s="38" t="s">
        <v>5781</v>
      </c>
      <c r="N88" s="38" t="s">
        <v>812</v>
      </c>
      <c r="O88" s="38" t="s">
        <v>812</v>
      </c>
      <c r="P88" s="38" t="s">
        <v>812</v>
      </c>
      <c r="Q88" s="38">
        <v>1</v>
      </c>
      <c r="R88" s="41" t="s">
        <v>2312</v>
      </c>
      <c r="S88" s="41"/>
      <c r="T88" s="41" t="s">
        <v>2313</v>
      </c>
      <c r="U88" s="41" t="s">
        <v>2314</v>
      </c>
      <c r="V88" s="41" t="s">
        <v>2315</v>
      </c>
      <c r="W88" s="41" t="s">
        <v>16</v>
      </c>
      <c r="X88" s="41" t="s">
        <v>2310</v>
      </c>
      <c r="Y88" s="41" t="s">
        <v>2311</v>
      </c>
      <c r="Z88" s="47">
        <v>0.99997999999999998</v>
      </c>
      <c r="AA88" s="46">
        <v>1.713E-5</v>
      </c>
      <c r="AB88" s="46"/>
    </row>
    <row r="89" spans="1:31" x14ac:dyDescent="0.25">
      <c r="A89" s="38" t="s">
        <v>1512</v>
      </c>
      <c r="B89" s="44" t="s">
        <v>16</v>
      </c>
      <c r="C89" s="38" t="s">
        <v>3103</v>
      </c>
      <c r="D89" s="41" t="s">
        <v>2306</v>
      </c>
      <c r="E89" s="41" t="s">
        <v>2307</v>
      </c>
      <c r="F89" s="38" t="s">
        <v>1424</v>
      </c>
      <c r="G89" s="38" t="s">
        <v>3042</v>
      </c>
      <c r="H89" s="39">
        <v>340</v>
      </c>
      <c r="I89" s="38" t="s">
        <v>3038</v>
      </c>
      <c r="J89" s="38">
        <v>3.48</v>
      </c>
      <c r="K89" s="38" t="s">
        <v>3074</v>
      </c>
      <c r="L89" s="38" t="str">
        <f>VLOOKUP(H89,'S2'!$A$1:$E$604,5,FALSE)</f>
        <v>CPO</v>
      </c>
      <c r="M89" s="38" t="s">
        <v>812</v>
      </c>
      <c r="N89" s="38" t="s">
        <v>812</v>
      </c>
      <c r="O89" s="38" t="s">
        <v>812</v>
      </c>
      <c r="P89" s="38" t="s">
        <v>812</v>
      </c>
      <c r="Q89" s="38">
        <v>1</v>
      </c>
      <c r="R89" s="41" t="s">
        <v>2306</v>
      </c>
      <c r="S89" s="41"/>
      <c r="T89" s="41" t="s">
        <v>2307</v>
      </c>
      <c r="U89" s="41" t="s">
        <v>2308</v>
      </c>
      <c r="V89" s="41" t="s">
        <v>2309</v>
      </c>
      <c r="W89" s="41" t="s">
        <v>16</v>
      </c>
      <c r="X89" s="41" t="s">
        <v>2310</v>
      </c>
      <c r="Y89" s="41" t="s">
        <v>2311</v>
      </c>
      <c r="Z89" s="47">
        <v>0.99997999999999998</v>
      </c>
      <c r="AA89" s="46">
        <v>1.713E-5</v>
      </c>
      <c r="AB89" s="46"/>
    </row>
    <row r="90" spans="1:31" ht="15.95" customHeight="1" x14ac:dyDescent="0.25">
      <c r="A90" s="38" t="s">
        <v>1516</v>
      </c>
      <c r="B90" s="44" t="s">
        <v>1515</v>
      </c>
      <c r="C90" s="38" t="s">
        <v>3102</v>
      </c>
      <c r="D90" s="41" t="s">
        <v>2320</v>
      </c>
      <c r="E90" s="41" t="s">
        <v>2322</v>
      </c>
      <c r="F90" s="38" t="s">
        <v>3108</v>
      </c>
      <c r="G90" s="38" t="s">
        <v>3042</v>
      </c>
      <c r="H90" s="39">
        <v>123</v>
      </c>
      <c r="I90" s="38" t="s">
        <v>3037</v>
      </c>
      <c r="J90" s="38">
        <v>12.58</v>
      </c>
      <c r="K90" s="38" t="s">
        <v>3076</v>
      </c>
      <c r="L90" s="38" t="str">
        <f>VLOOKUP(H90,'S2'!$A$1:$E$604,5,FALSE)</f>
        <v>CL/P</v>
      </c>
      <c r="M90" s="38" t="s">
        <v>5781</v>
      </c>
      <c r="N90" s="38" t="s">
        <v>812</v>
      </c>
      <c r="O90" s="38" t="s">
        <v>812</v>
      </c>
      <c r="P90" s="38" t="s">
        <v>812</v>
      </c>
      <c r="Q90" s="38">
        <v>1</v>
      </c>
      <c r="R90" s="41" t="s">
        <v>2320</v>
      </c>
      <c r="S90" s="41" t="s">
        <v>2321</v>
      </c>
      <c r="T90" s="41" t="s">
        <v>2322</v>
      </c>
      <c r="U90" s="41" t="s">
        <v>2323</v>
      </c>
      <c r="V90" s="41" t="s">
        <v>2324</v>
      </c>
      <c r="W90" s="41" t="s">
        <v>1515</v>
      </c>
      <c r="X90" s="41" t="s">
        <v>2325</v>
      </c>
      <c r="Y90" s="41" t="s">
        <v>2326</v>
      </c>
      <c r="Z90" s="47">
        <v>1</v>
      </c>
      <c r="AA90" s="46">
        <v>1.5710000000000001E-6</v>
      </c>
      <c r="AB90" s="40" t="s">
        <v>5804</v>
      </c>
      <c r="AC90" s="31"/>
      <c r="AD90" s="31"/>
      <c r="AE90" s="31"/>
    </row>
    <row r="91" spans="1:31" ht="30" x14ac:dyDescent="0.25">
      <c r="A91" s="38" t="s">
        <v>3013</v>
      </c>
      <c r="B91" s="44" t="s">
        <v>86</v>
      </c>
      <c r="C91" s="38" t="s">
        <v>3101</v>
      </c>
      <c r="D91" s="41" t="s">
        <v>2982</v>
      </c>
      <c r="E91" s="41" t="s">
        <v>2984</v>
      </c>
      <c r="F91" s="38" t="s">
        <v>1456</v>
      </c>
      <c r="G91" s="38" t="s">
        <v>3062</v>
      </c>
      <c r="H91" s="39">
        <v>264</v>
      </c>
      <c r="I91" s="38" t="s">
        <v>3038</v>
      </c>
      <c r="J91" s="38">
        <v>2.46</v>
      </c>
      <c r="K91" s="38" t="s">
        <v>3072</v>
      </c>
      <c r="L91" s="38" t="str">
        <f>VLOOKUP(H91,'S2'!$A$1:$E$604,5,FALSE)</f>
        <v>CPO</v>
      </c>
      <c r="M91" s="38" t="s">
        <v>5782</v>
      </c>
      <c r="N91" s="38" t="s">
        <v>812</v>
      </c>
      <c r="O91" s="38" t="s">
        <v>812</v>
      </c>
      <c r="P91" s="38" t="s">
        <v>812</v>
      </c>
      <c r="Q91" s="38">
        <v>2</v>
      </c>
      <c r="R91" s="41" t="s">
        <v>2982</v>
      </c>
      <c r="S91" s="41" t="s">
        <v>2983</v>
      </c>
      <c r="T91" s="41" t="s">
        <v>2984</v>
      </c>
      <c r="U91" s="41" t="s">
        <v>2985</v>
      </c>
      <c r="V91" s="41" t="s">
        <v>2986</v>
      </c>
      <c r="W91" s="41" t="s">
        <v>86</v>
      </c>
      <c r="X91" s="41" t="s">
        <v>2332</v>
      </c>
      <c r="Y91" s="41" t="s">
        <v>2333</v>
      </c>
      <c r="Z91" s="47">
        <v>9.9140000000000002E-24</v>
      </c>
      <c r="AA91" s="46">
        <v>0.98060000000000003</v>
      </c>
      <c r="AB91" s="46"/>
    </row>
    <row r="92" spans="1:31" ht="30" x14ac:dyDescent="0.25">
      <c r="A92" s="38" t="s">
        <v>3012</v>
      </c>
      <c r="B92" s="44" t="s">
        <v>86</v>
      </c>
      <c r="C92" s="38" t="s">
        <v>3103</v>
      </c>
      <c r="D92" s="41" t="s">
        <v>2327</v>
      </c>
      <c r="E92" s="41" t="s">
        <v>2329</v>
      </c>
      <c r="F92" s="38" t="s">
        <v>1468</v>
      </c>
      <c r="G92" s="38" t="s">
        <v>3062</v>
      </c>
      <c r="H92" s="39">
        <v>264</v>
      </c>
      <c r="I92" s="38" t="s">
        <v>3038</v>
      </c>
      <c r="J92" s="38">
        <v>2.46</v>
      </c>
      <c r="K92" s="38" t="s">
        <v>3072</v>
      </c>
      <c r="L92" s="38" t="str">
        <f>VLOOKUP(H92,'S2'!$A$1:$E$604,5,FALSE)</f>
        <v>CPO</v>
      </c>
      <c r="M92" s="38" t="s">
        <v>5782</v>
      </c>
      <c r="N92" s="38" t="s">
        <v>812</v>
      </c>
      <c r="O92" s="38" t="s">
        <v>812</v>
      </c>
      <c r="P92" s="38" t="s">
        <v>812</v>
      </c>
      <c r="Q92" s="38">
        <v>2</v>
      </c>
      <c r="R92" s="41" t="s">
        <v>2327</v>
      </c>
      <c r="S92" s="41" t="s">
        <v>2328</v>
      </c>
      <c r="T92" s="41" t="s">
        <v>2329</v>
      </c>
      <c r="U92" s="41" t="s">
        <v>2330</v>
      </c>
      <c r="V92" s="41" t="s">
        <v>2331</v>
      </c>
      <c r="W92" s="41" t="s">
        <v>86</v>
      </c>
      <c r="X92" s="41" t="s">
        <v>2332</v>
      </c>
      <c r="Y92" s="41" t="s">
        <v>2333</v>
      </c>
      <c r="Z92" s="47">
        <v>9.9140000000000002E-24</v>
      </c>
      <c r="AA92" s="46">
        <v>0.98060000000000003</v>
      </c>
      <c r="AB92" s="46"/>
    </row>
    <row r="93" spans="1:31" x14ac:dyDescent="0.25">
      <c r="A93" s="38" t="s">
        <v>1518</v>
      </c>
      <c r="B93" s="43" t="s">
        <v>1517</v>
      </c>
      <c r="C93" s="38" t="s">
        <v>3102</v>
      </c>
      <c r="D93" s="41" t="s">
        <v>2334</v>
      </c>
      <c r="E93" s="41" t="s">
        <v>2335</v>
      </c>
      <c r="F93" s="43" t="s">
        <v>1420</v>
      </c>
      <c r="G93" s="38" t="s">
        <v>3042</v>
      </c>
      <c r="H93" s="39">
        <v>262</v>
      </c>
      <c r="I93" s="38" t="s">
        <v>3037</v>
      </c>
      <c r="J93" s="38">
        <v>13.86</v>
      </c>
      <c r="K93" s="38" t="s">
        <v>3079</v>
      </c>
      <c r="L93" s="38" t="str">
        <f>VLOOKUP(H93,'S2'!$A$1:$E$604,5,FALSE)</f>
        <v>CL/P</v>
      </c>
      <c r="M93" s="38" t="s">
        <v>5782</v>
      </c>
      <c r="N93" s="38" t="s">
        <v>812</v>
      </c>
      <c r="O93" s="38" t="s">
        <v>812</v>
      </c>
      <c r="P93" s="38" t="s">
        <v>812</v>
      </c>
      <c r="Q93" s="38">
        <v>1</v>
      </c>
      <c r="R93" s="41" t="s">
        <v>2334</v>
      </c>
      <c r="S93" s="41"/>
      <c r="T93" s="41" t="s">
        <v>2335</v>
      </c>
      <c r="U93" s="41" t="s">
        <v>2336</v>
      </c>
      <c r="V93" s="41" t="s">
        <v>2337</v>
      </c>
      <c r="W93" s="41" t="s">
        <v>1517</v>
      </c>
      <c r="X93" s="41" t="s">
        <v>2338</v>
      </c>
      <c r="Y93" s="41" t="s">
        <v>2339</v>
      </c>
      <c r="Z93" s="47">
        <v>0.99972000000000005</v>
      </c>
      <c r="AA93" s="46">
        <v>2.8470999999999998E-4</v>
      </c>
      <c r="AB93" s="46"/>
    </row>
    <row r="94" spans="1:31" x14ac:dyDescent="0.25">
      <c r="A94" s="38" t="s">
        <v>1519</v>
      </c>
      <c r="B94" s="44" t="s">
        <v>11</v>
      </c>
      <c r="C94" s="38" t="s">
        <v>3106</v>
      </c>
      <c r="D94" s="41" t="s">
        <v>2340</v>
      </c>
      <c r="E94" s="41" t="s">
        <v>2342</v>
      </c>
      <c r="F94" s="38" t="s">
        <v>1424</v>
      </c>
      <c r="G94" s="38" t="s">
        <v>3042</v>
      </c>
      <c r="H94" s="39">
        <v>190</v>
      </c>
      <c r="I94" s="38" t="s">
        <v>3038</v>
      </c>
      <c r="J94" s="38">
        <v>11</v>
      </c>
      <c r="K94" s="38" t="s">
        <v>3084</v>
      </c>
      <c r="L94" s="38" t="str">
        <f>VLOOKUP(H94,'S2'!$A$1:$E$604,5,FALSE)</f>
        <v>CPO</v>
      </c>
      <c r="M94" s="38" t="s">
        <v>5781</v>
      </c>
      <c r="N94" s="38" t="s">
        <v>812</v>
      </c>
      <c r="O94" s="38" t="s">
        <v>812</v>
      </c>
      <c r="P94" s="38" t="s">
        <v>812</v>
      </c>
      <c r="Q94" s="38">
        <v>1</v>
      </c>
      <c r="R94" s="41" t="s">
        <v>2340</v>
      </c>
      <c r="S94" s="41" t="s">
        <v>2341</v>
      </c>
      <c r="T94" s="41" t="s">
        <v>2342</v>
      </c>
      <c r="U94" s="41" t="s">
        <v>2343</v>
      </c>
      <c r="V94" s="41" t="s">
        <v>2344</v>
      </c>
      <c r="W94" s="41" t="s">
        <v>11</v>
      </c>
      <c r="X94" s="41" t="s">
        <v>2345</v>
      </c>
      <c r="Y94" s="41" t="s">
        <v>2346</v>
      </c>
      <c r="Z94" s="47">
        <v>1</v>
      </c>
      <c r="AA94" s="46">
        <v>6.4726000000000006E-14</v>
      </c>
      <c r="AB94" s="46"/>
    </row>
    <row r="95" spans="1:31" x14ac:dyDescent="0.25">
      <c r="A95" s="38" t="s">
        <v>1522</v>
      </c>
      <c r="B95" s="43" t="s">
        <v>44</v>
      </c>
      <c r="C95" s="38" t="s">
        <v>3102</v>
      </c>
      <c r="D95" s="41" t="s">
        <v>2359</v>
      </c>
      <c r="E95" s="41" t="s">
        <v>2361</v>
      </c>
      <c r="F95" s="43" t="s">
        <v>1420</v>
      </c>
      <c r="G95" s="38" t="s">
        <v>3042</v>
      </c>
      <c r="H95" s="39">
        <v>320</v>
      </c>
      <c r="I95" s="38" t="s">
        <v>3038</v>
      </c>
      <c r="J95" s="38">
        <v>13.33</v>
      </c>
      <c r="K95" s="38" t="s">
        <v>3074</v>
      </c>
      <c r="L95" s="38" t="str">
        <f>VLOOKUP(H95,'S2'!$A$1:$E$604,5,FALSE)</f>
        <v>CPO</v>
      </c>
      <c r="M95" s="38" t="s">
        <v>812</v>
      </c>
      <c r="N95" s="38" t="s">
        <v>812</v>
      </c>
      <c r="O95" s="38" t="s">
        <v>812</v>
      </c>
      <c r="P95" s="38" t="s">
        <v>812</v>
      </c>
      <c r="Q95" s="38">
        <v>1</v>
      </c>
      <c r="R95" s="41" t="s">
        <v>2359</v>
      </c>
      <c r="S95" s="41" t="s">
        <v>2360</v>
      </c>
      <c r="T95" s="41" t="s">
        <v>2361</v>
      </c>
      <c r="U95" s="41" t="s">
        <v>2362</v>
      </c>
      <c r="V95" s="41" t="s">
        <v>2363</v>
      </c>
      <c r="W95" s="41" t="s">
        <v>44</v>
      </c>
      <c r="X95" s="41" t="s">
        <v>2352</v>
      </c>
      <c r="Y95" s="41" t="s">
        <v>2353</v>
      </c>
      <c r="Z95" s="47">
        <v>1</v>
      </c>
      <c r="AA95" s="46">
        <v>3.0434999999999999E-10</v>
      </c>
      <c r="AB95" s="46"/>
    </row>
    <row r="96" spans="1:31" x14ac:dyDescent="0.25">
      <c r="A96" s="38" t="s">
        <v>1521</v>
      </c>
      <c r="B96" s="43" t="s">
        <v>44</v>
      </c>
      <c r="C96" s="38" t="s">
        <v>3102</v>
      </c>
      <c r="D96" s="41" t="s">
        <v>2354</v>
      </c>
      <c r="E96" s="41" t="s">
        <v>2356</v>
      </c>
      <c r="F96" s="43" t="s">
        <v>1420</v>
      </c>
      <c r="G96" s="38" t="s">
        <v>3042</v>
      </c>
      <c r="H96" s="39">
        <v>586</v>
      </c>
      <c r="I96" s="38" t="s">
        <v>3038</v>
      </c>
      <c r="J96" s="38">
        <v>0.02</v>
      </c>
      <c r="K96" s="38" t="s">
        <v>3074</v>
      </c>
      <c r="L96" s="38" t="str">
        <f>VLOOKUP(H96,'S2'!$A$1:$E$604,5,FALSE)</f>
        <v>CPO</v>
      </c>
      <c r="M96" s="38" t="s">
        <v>812</v>
      </c>
      <c r="N96" s="38" t="s">
        <v>3039</v>
      </c>
      <c r="O96" s="38" t="s">
        <v>812</v>
      </c>
      <c r="P96" s="38" t="s">
        <v>812</v>
      </c>
      <c r="Q96" s="38">
        <v>1</v>
      </c>
      <c r="R96" s="41" t="s">
        <v>2354</v>
      </c>
      <c r="S96" s="41" t="s">
        <v>2355</v>
      </c>
      <c r="T96" s="41" t="s">
        <v>2356</v>
      </c>
      <c r="U96" s="41" t="s">
        <v>2357</v>
      </c>
      <c r="V96" s="41" t="s">
        <v>2358</v>
      </c>
      <c r="W96" s="41" t="s">
        <v>44</v>
      </c>
      <c r="X96" s="41" t="s">
        <v>2352</v>
      </c>
      <c r="Y96" s="41" t="s">
        <v>2353</v>
      </c>
      <c r="Z96" s="47">
        <v>1</v>
      </c>
      <c r="AA96" s="46">
        <v>3.0434999999999999E-10</v>
      </c>
      <c r="AB96" s="46"/>
    </row>
    <row r="97" spans="1:28" x14ac:dyDescent="0.25">
      <c r="A97" s="38" t="s">
        <v>1520</v>
      </c>
      <c r="B97" s="43" t="s">
        <v>44</v>
      </c>
      <c r="C97" s="38" t="s">
        <v>3103</v>
      </c>
      <c r="D97" s="41" t="s">
        <v>2347</v>
      </c>
      <c r="E97" s="41" t="s">
        <v>2349</v>
      </c>
      <c r="F97" s="43" t="s">
        <v>1420</v>
      </c>
      <c r="G97" s="38" t="s">
        <v>3042</v>
      </c>
      <c r="H97" s="39">
        <v>383</v>
      </c>
      <c r="I97" s="38" t="s">
        <v>3037</v>
      </c>
      <c r="J97" s="38">
        <v>2.4700000000000002</v>
      </c>
      <c r="K97" s="38" t="s">
        <v>3084</v>
      </c>
      <c r="L97" s="38" t="str">
        <f>VLOOKUP(H97,'S2'!$A$1:$E$604,5,FALSE)</f>
        <v>CPO</v>
      </c>
      <c r="M97" s="38" t="s">
        <v>812</v>
      </c>
      <c r="N97" s="38" t="s">
        <v>812</v>
      </c>
      <c r="O97" s="38" t="s">
        <v>812</v>
      </c>
      <c r="P97" s="38" t="s">
        <v>812</v>
      </c>
      <c r="Q97" s="38">
        <v>1</v>
      </c>
      <c r="R97" s="41" t="s">
        <v>2347</v>
      </c>
      <c r="S97" s="41" t="s">
        <v>2348</v>
      </c>
      <c r="T97" s="41" t="s">
        <v>2349</v>
      </c>
      <c r="U97" s="41" t="s">
        <v>2350</v>
      </c>
      <c r="V97" s="41" t="s">
        <v>2351</v>
      </c>
      <c r="W97" s="41" t="s">
        <v>44</v>
      </c>
      <c r="X97" s="41" t="s">
        <v>2352</v>
      </c>
      <c r="Y97" s="41" t="s">
        <v>2353</v>
      </c>
      <c r="Z97" s="47">
        <v>1</v>
      </c>
      <c r="AA97" s="46">
        <v>3.0434999999999999E-10</v>
      </c>
      <c r="AB97" s="46"/>
    </row>
    <row r="98" spans="1:28" x14ac:dyDescent="0.25">
      <c r="A98" s="38" t="s">
        <v>1524</v>
      </c>
      <c r="B98" s="43" t="s">
        <v>1523</v>
      </c>
      <c r="C98" s="38" t="s">
        <v>3103</v>
      </c>
      <c r="D98" s="41" t="s">
        <v>2364</v>
      </c>
      <c r="E98" s="41" t="s">
        <v>2365</v>
      </c>
      <c r="F98" s="43" t="s">
        <v>1420</v>
      </c>
      <c r="G98" s="38" t="s">
        <v>3042</v>
      </c>
      <c r="H98" s="39">
        <v>561</v>
      </c>
      <c r="I98" s="38" t="s">
        <v>3037</v>
      </c>
      <c r="J98" s="38">
        <v>2.2999999999999998</v>
      </c>
      <c r="K98" s="38" t="s">
        <v>3072</v>
      </c>
      <c r="L98" s="38" t="str">
        <f>VLOOKUP(H98,'S2'!$A$1:$E$604,5,FALSE)</f>
        <v>CPO</v>
      </c>
      <c r="M98" s="38" t="s">
        <v>812</v>
      </c>
      <c r="N98" s="38" t="s">
        <v>812</v>
      </c>
      <c r="O98" s="38" t="s">
        <v>812</v>
      </c>
      <c r="P98" s="38" t="s">
        <v>812</v>
      </c>
      <c r="Q98" s="38">
        <v>1</v>
      </c>
      <c r="R98" s="41" t="s">
        <v>2364</v>
      </c>
      <c r="S98" s="41"/>
      <c r="T98" s="41" t="s">
        <v>2365</v>
      </c>
      <c r="U98" s="41" t="s">
        <v>2366</v>
      </c>
      <c r="V98" s="41" t="s">
        <v>2367</v>
      </c>
      <c r="W98" s="41" t="s">
        <v>1523</v>
      </c>
      <c r="X98" s="41" t="s">
        <v>2368</v>
      </c>
      <c r="Y98" s="41" t="s">
        <v>2369</v>
      </c>
      <c r="Z98" s="47">
        <v>1</v>
      </c>
      <c r="AA98" s="46">
        <v>1.4714E-6</v>
      </c>
      <c r="AB98" s="46"/>
    </row>
    <row r="99" spans="1:28" x14ac:dyDescent="0.25">
      <c r="A99" s="38" t="s">
        <v>1525</v>
      </c>
      <c r="B99" s="43" t="s">
        <v>9</v>
      </c>
      <c r="C99" s="38" t="s">
        <v>3102</v>
      </c>
      <c r="D99" s="41" t="s">
        <v>2370</v>
      </c>
      <c r="E99" s="41" t="s">
        <v>2371</v>
      </c>
      <c r="F99" s="43" t="s">
        <v>1420</v>
      </c>
      <c r="G99" s="38" t="s">
        <v>3042</v>
      </c>
      <c r="H99" s="39">
        <v>242</v>
      </c>
      <c r="I99" s="38" t="s">
        <v>3038</v>
      </c>
      <c r="J99" s="38">
        <v>1.05</v>
      </c>
      <c r="K99" s="38" t="s">
        <v>3072</v>
      </c>
      <c r="L99" s="38" t="str">
        <f>VLOOKUP(H99,'S2'!$A$1:$E$604,5,FALSE)</f>
        <v>CPO</v>
      </c>
      <c r="M99" s="38" t="s">
        <v>5781</v>
      </c>
      <c r="N99" s="38" t="s">
        <v>812</v>
      </c>
      <c r="O99" s="38" t="s">
        <v>812</v>
      </c>
      <c r="P99" s="38" t="s">
        <v>812</v>
      </c>
      <c r="Q99" s="38">
        <v>1</v>
      </c>
      <c r="R99" s="41" t="s">
        <v>2370</v>
      </c>
      <c r="S99" s="41"/>
      <c r="T99" s="41" t="s">
        <v>2371</v>
      </c>
      <c r="U99" s="41" t="s">
        <v>2372</v>
      </c>
      <c r="V99" s="41" t="s">
        <v>2373</v>
      </c>
      <c r="W99" s="41" t="s">
        <v>9</v>
      </c>
      <c r="X99" s="41" t="s">
        <v>2374</v>
      </c>
      <c r="Y99" s="41" t="s">
        <v>2375</v>
      </c>
      <c r="Z99" s="47">
        <v>1</v>
      </c>
      <c r="AA99" s="46">
        <v>5.4302999999999996E-23</v>
      </c>
      <c r="AB99" s="46"/>
    </row>
    <row r="100" spans="1:28" x14ac:dyDescent="0.25">
      <c r="A100" s="38" t="s">
        <v>1531</v>
      </c>
      <c r="B100" s="43" t="s">
        <v>12</v>
      </c>
      <c r="C100" s="38" t="s">
        <v>3102</v>
      </c>
      <c r="D100" s="41" t="s">
        <v>2398</v>
      </c>
      <c r="E100" s="41" t="s">
        <v>2399</v>
      </c>
      <c r="F100" s="43" t="s">
        <v>1420</v>
      </c>
      <c r="G100" s="38" t="s">
        <v>3042</v>
      </c>
      <c r="H100" s="39">
        <v>29</v>
      </c>
      <c r="I100" s="38" t="s">
        <v>3037</v>
      </c>
      <c r="J100" s="38">
        <v>0.17</v>
      </c>
      <c r="K100" s="38" t="s">
        <v>3074</v>
      </c>
      <c r="L100" s="38" t="str">
        <f>VLOOKUP(H100,'S2'!$A$1:$E$604,5,FALSE)</f>
        <v>CPO</v>
      </c>
      <c r="M100" s="38" t="s">
        <v>5781</v>
      </c>
      <c r="N100" s="38" t="s">
        <v>812</v>
      </c>
      <c r="O100" s="38" t="s">
        <v>812</v>
      </c>
      <c r="P100" s="38" t="s">
        <v>812</v>
      </c>
      <c r="Q100" s="38">
        <v>1</v>
      </c>
      <c r="R100" s="41" t="s">
        <v>2398</v>
      </c>
      <c r="S100" s="41"/>
      <c r="T100" s="41" t="s">
        <v>2399</v>
      </c>
      <c r="U100" s="41" t="s">
        <v>2400</v>
      </c>
      <c r="V100" s="41" t="s">
        <v>2401</v>
      </c>
      <c r="W100" s="41" t="s">
        <v>12</v>
      </c>
      <c r="X100" s="41" t="s">
        <v>2380</v>
      </c>
      <c r="Y100" s="41" t="s">
        <v>2381</v>
      </c>
      <c r="Z100" s="47">
        <v>1</v>
      </c>
      <c r="AA100" s="46">
        <v>3.5506000000000002E-26</v>
      </c>
      <c r="AB100" s="46"/>
    </row>
    <row r="101" spans="1:28" x14ac:dyDescent="0.25">
      <c r="A101" s="38" t="s">
        <v>1530</v>
      </c>
      <c r="B101" s="44" t="s">
        <v>12</v>
      </c>
      <c r="C101" s="38" t="s">
        <v>3102</v>
      </c>
      <c r="D101" s="41" t="s">
        <v>2394</v>
      </c>
      <c r="E101" s="41" t="s">
        <v>2395</v>
      </c>
      <c r="F101" s="38" t="s">
        <v>1424</v>
      </c>
      <c r="G101" s="38" t="s">
        <v>3042</v>
      </c>
      <c r="H101" s="39">
        <v>45</v>
      </c>
      <c r="I101" s="38" t="s">
        <v>3037</v>
      </c>
      <c r="J101" s="38">
        <v>2.91</v>
      </c>
      <c r="K101" s="38" t="s">
        <v>3073</v>
      </c>
      <c r="L101" s="38" t="str">
        <f>VLOOKUP(H101,'S2'!$A$1:$E$604,5,FALSE)</f>
        <v>CPO</v>
      </c>
      <c r="M101" s="38" t="s">
        <v>5781</v>
      </c>
      <c r="N101" s="38" t="s">
        <v>812</v>
      </c>
      <c r="O101" s="38" t="s">
        <v>812</v>
      </c>
      <c r="P101" s="38" t="s">
        <v>812</v>
      </c>
      <c r="Q101" s="38">
        <v>1</v>
      </c>
      <c r="R101" s="41" t="s">
        <v>2394</v>
      </c>
      <c r="S101" s="41"/>
      <c r="T101" s="41" t="s">
        <v>2395</v>
      </c>
      <c r="U101" s="41" t="s">
        <v>2396</v>
      </c>
      <c r="V101" s="41" t="s">
        <v>2397</v>
      </c>
      <c r="W101" s="41" t="s">
        <v>12</v>
      </c>
      <c r="X101" s="41" t="s">
        <v>2380</v>
      </c>
      <c r="Y101" s="41" t="s">
        <v>2381</v>
      </c>
      <c r="Z101" s="47">
        <v>1</v>
      </c>
      <c r="AA101" s="46">
        <v>3.5506000000000002E-26</v>
      </c>
      <c r="AB101" s="46"/>
    </row>
    <row r="102" spans="1:28" x14ac:dyDescent="0.25">
      <c r="A102" s="38" t="s">
        <v>1526</v>
      </c>
      <c r="B102" s="44" t="s">
        <v>12</v>
      </c>
      <c r="C102" s="38" t="s">
        <v>3101</v>
      </c>
      <c r="D102" s="41" t="s">
        <v>2376</v>
      </c>
      <c r="E102" s="41" t="s">
        <v>2377</v>
      </c>
      <c r="F102" s="38" t="s">
        <v>1456</v>
      </c>
      <c r="G102" s="38" t="s">
        <v>3042</v>
      </c>
      <c r="H102" s="39">
        <v>483</v>
      </c>
      <c r="I102" s="38" t="s">
        <v>3038</v>
      </c>
      <c r="J102" s="38">
        <v>6.02</v>
      </c>
      <c r="K102" s="38" t="s">
        <v>3072</v>
      </c>
      <c r="L102" s="38" t="str">
        <f>VLOOKUP(H102,'S2'!$A$1:$E$604,5,FALSE)</f>
        <v>CPO</v>
      </c>
      <c r="M102" s="38" t="s">
        <v>812</v>
      </c>
      <c r="N102" s="38" t="s">
        <v>812</v>
      </c>
      <c r="O102" s="38" t="s">
        <v>812</v>
      </c>
      <c r="P102" s="38" t="s">
        <v>812</v>
      </c>
      <c r="Q102" s="38">
        <v>1</v>
      </c>
      <c r="R102" s="41" t="s">
        <v>2376</v>
      </c>
      <c r="S102" s="41"/>
      <c r="T102" s="41" t="s">
        <v>2377</v>
      </c>
      <c r="U102" s="41" t="s">
        <v>2378</v>
      </c>
      <c r="V102" s="41" t="s">
        <v>2379</v>
      </c>
      <c r="W102" s="41" t="s">
        <v>12</v>
      </c>
      <c r="X102" s="41" t="s">
        <v>2380</v>
      </c>
      <c r="Y102" s="41" t="s">
        <v>2381</v>
      </c>
      <c r="Z102" s="47">
        <v>1</v>
      </c>
      <c r="AA102" s="46">
        <v>3.5506000000000002E-26</v>
      </c>
      <c r="AB102" s="46"/>
    </row>
    <row r="103" spans="1:28" x14ac:dyDescent="0.25">
      <c r="A103" s="38" t="s">
        <v>1528</v>
      </c>
      <c r="B103" s="44" t="s">
        <v>12</v>
      </c>
      <c r="C103" s="38" t="s">
        <v>3101</v>
      </c>
      <c r="D103" s="41" t="s">
        <v>2386</v>
      </c>
      <c r="E103" s="41" t="s">
        <v>2387</v>
      </c>
      <c r="F103" s="38" t="s">
        <v>1424</v>
      </c>
      <c r="G103" s="38" t="s">
        <v>3042</v>
      </c>
      <c r="H103" s="39">
        <v>156</v>
      </c>
      <c r="I103" s="38" t="s">
        <v>3037</v>
      </c>
      <c r="J103" s="38">
        <v>44.27</v>
      </c>
      <c r="K103" s="38" t="s">
        <v>3072</v>
      </c>
      <c r="L103" s="38" t="str">
        <f>VLOOKUP(H103,'S2'!$A$1:$E$604,5,FALSE)</f>
        <v>CPO</v>
      </c>
      <c r="M103" s="38" t="s">
        <v>5781</v>
      </c>
      <c r="N103" s="38" t="s">
        <v>812</v>
      </c>
      <c r="O103" s="38" t="s">
        <v>812</v>
      </c>
      <c r="P103" s="38" t="s">
        <v>812</v>
      </c>
      <c r="Q103" s="38">
        <v>1</v>
      </c>
      <c r="R103" s="41" t="s">
        <v>2386</v>
      </c>
      <c r="S103" s="41"/>
      <c r="T103" s="41" t="s">
        <v>2387</v>
      </c>
      <c r="U103" s="41" t="s">
        <v>2388</v>
      </c>
      <c r="V103" s="41" t="s">
        <v>2389</v>
      </c>
      <c r="W103" s="41" t="s">
        <v>12</v>
      </c>
      <c r="X103" s="41" t="s">
        <v>2380</v>
      </c>
      <c r="Y103" s="41" t="s">
        <v>2381</v>
      </c>
      <c r="Z103" s="47">
        <v>1</v>
      </c>
      <c r="AA103" s="46">
        <v>3.5506000000000002E-26</v>
      </c>
      <c r="AB103" s="46"/>
    </row>
    <row r="104" spans="1:28" x14ac:dyDescent="0.25">
      <c r="A104" s="38" t="s">
        <v>1529</v>
      </c>
      <c r="B104" s="44" t="s">
        <v>12</v>
      </c>
      <c r="C104" s="38" t="s">
        <v>3101</v>
      </c>
      <c r="D104" s="41" t="s">
        <v>2390</v>
      </c>
      <c r="E104" s="41" t="s">
        <v>2391</v>
      </c>
      <c r="F104" s="38" t="s">
        <v>1424</v>
      </c>
      <c r="G104" s="38" t="s">
        <v>3042</v>
      </c>
      <c r="H104" s="39">
        <v>160</v>
      </c>
      <c r="I104" s="38" t="s">
        <v>3038</v>
      </c>
      <c r="J104" s="38">
        <v>4.7300000000000004</v>
      </c>
      <c r="K104" s="38" t="s">
        <v>3100</v>
      </c>
      <c r="L104" s="38" t="str">
        <f>VLOOKUP(H104,'S2'!$A$1:$E$604,5,FALSE)</f>
        <v>CPO</v>
      </c>
      <c r="M104" s="38" t="s">
        <v>5781</v>
      </c>
      <c r="N104" s="38" t="s">
        <v>812</v>
      </c>
      <c r="O104" s="38" t="s">
        <v>812</v>
      </c>
      <c r="P104" s="38" t="s">
        <v>812</v>
      </c>
      <c r="Q104" s="38">
        <v>1</v>
      </c>
      <c r="R104" s="41" t="s">
        <v>2390</v>
      </c>
      <c r="S104" s="41"/>
      <c r="T104" s="41" t="s">
        <v>2391</v>
      </c>
      <c r="U104" s="41" t="s">
        <v>2392</v>
      </c>
      <c r="V104" s="41" t="s">
        <v>2393</v>
      </c>
      <c r="W104" s="41" t="s">
        <v>12</v>
      </c>
      <c r="X104" s="41" t="s">
        <v>2380</v>
      </c>
      <c r="Y104" s="41" t="s">
        <v>2381</v>
      </c>
      <c r="Z104" s="47">
        <v>1</v>
      </c>
      <c r="AA104" s="46">
        <v>3.5506000000000002E-26</v>
      </c>
      <c r="AB104" s="46"/>
    </row>
    <row r="105" spans="1:28" x14ac:dyDescent="0.25">
      <c r="A105" s="38" t="s">
        <v>1527</v>
      </c>
      <c r="B105" s="43" t="s">
        <v>12</v>
      </c>
      <c r="C105" s="38" t="s">
        <v>3103</v>
      </c>
      <c r="D105" s="41" t="s">
        <v>2382</v>
      </c>
      <c r="E105" s="41" t="s">
        <v>2383</v>
      </c>
      <c r="F105" s="43" t="s">
        <v>1420</v>
      </c>
      <c r="G105" s="38" t="s">
        <v>3042</v>
      </c>
      <c r="H105" s="39">
        <v>271</v>
      </c>
      <c r="I105" s="38" t="s">
        <v>3037</v>
      </c>
      <c r="J105" s="38">
        <v>11.7</v>
      </c>
      <c r="K105" s="38" t="s">
        <v>3074</v>
      </c>
      <c r="L105" s="38" t="str">
        <f>VLOOKUP(H105,'S2'!$A$1:$E$604,5,FALSE)</f>
        <v>CPO</v>
      </c>
      <c r="M105" s="38" t="s">
        <v>5782</v>
      </c>
      <c r="N105" s="38" t="s">
        <v>812</v>
      </c>
      <c r="O105" s="38" t="s">
        <v>812</v>
      </c>
      <c r="P105" s="38" t="s">
        <v>812</v>
      </c>
      <c r="Q105" s="38">
        <v>1</v>
      </c>
      <c r="R105" s="41" t="s">
        <v>2382</v>
      </c>
      <c r="S105" s="41"/>
      <c r="T105" s="41" t="s">
        <v>2383</v>
      </c>
      <c r="U105" s="41" t="s">
        <v>2384</v>
      </c>
      <c r="V105" s="41" t="s">
        <v>2385</v>
      </c>
      <c r="W105" s="41" t="s">
        <v>12</v>
      </c>
      <c r="X105" s="41" t="s">
        <v>2380</v>
      </c>
      <c r="Y105" s="41" t="s">
        <v>2381</v>
      </c>
      <c r="Z105" s="47">
        <v>1</v>
      </c>
      <c r="AA105" s="46">
        <v>3.5506000000000002E-26</v>
      </c>
      <c r="AB105" s="46"/>
    </row>
    <row r="106" spans="1:28" x14ac:dyDescent="0.25">
      <c r="A106" s="38" t="s">
        <v>1533</v>
      </c>
      <c r="B106" s="43" t="s">
        <v>1532</v>
      </c>
      <c r="C106" s="38" t="s">
        <v>3102</v>
      </c>
      <c r="D106" s="41" t="s">
        <v>2402</v>
      </c>
      <c r="E106" s="41" t="s">
        <v>2404</v>
      </c>
      <c r="F106" s="38" t="s">
        <v>1426</v>
      </c>
      <c r="G106" s="38" t="s">
        <v>3036</v>
      </c>
      <c r="H106" s="39">
        <v>396</v>
      </c>
      <c r="I106" s="38" t="s">
        <v>3038</v>
      </c>
      <c r="J106" s="38">
        <v>6.24</v>
      </c>
      <c r="K106" s="38" t="s">
        <v>3073</v>
      </c>
      <c r="L106" s="38" t="str">
        <f>VLOOKUP(H106,'S2'!$A$1:$E$604,5,FALSE)</f>
        <v>CPO</v>
      </c>
      <c r="M106" s="38" t="s">
        <v>812</v>
      </c>
      <c r="N106" s="38" t="s">
        <v>812</v>
      </c>
      <c r="O106" s="38" t="s">
        <v>812</v>
      </c>
      <c r="P106" s="38" t="s">
        <v>812</v>
      </c>
      <c r="Q106" s="38">
        <v>1</v>
      </c>
      <c r="R106" s="41" t="s">
        <v>2402</v>
      </c>
      <c r="S106" s="41" t="s">
        <v>2403</v>
      </c>
      <c r="T106" s="41" t="s">
        <v>2404</v>
      </c>
      <c r="U106" s="41" t="s">
        <v>2405</v>
      </c>
      <c r="V106" s="41" t="s">
        <v>2406</v>
      </c>
      <c r="W106" s="41" t="s">
        <v>1532</v>
      </c>
      <c r="X106" s="41" t="s">
        <v>2407</v>
      </c>
      <c r="Y106" s="41" t="s">
        <v>2408</v>
      </c>
      <c r="Z106" s="47">
        <v>9.0252999999999998E-11</v>
      </c>
      <c r="AA106" s="46">
        <v>0.89644000000000001</v>
      </c>
      <c r="AB106" s="46"/>
    </row>
    <row r="107" spans="1:28" ht="30" x14ac:dyDescent="0.25">
      <c r="A107" s="38" t="s">
        <v>3015</v>
      </c>
      <c r="B107" s="44" t="s">
        <v>1816</v>
      </c>
      <c r="C107" s="38" t="s">
        <v>3101</v>
      </c>
      <c r="D107" s="41" t="s">
        <v>2994</v>
      </c>
      <c r="E107" s="41" t="s">
        <v>2996</v>
      </c>
      <c r="F107" s="38" t="s">
        <v>1468</v>
      </c>
      <c r="G107" s="38" t="s">
        <v>3062</v>
      </c>
      <c r="H107" s="39">
        <v>494</v>
      </c>
      <c r="I107" s="38" t="s">
        <v>3037</v>
      </c>
      <c r="J107" s="38">
        <v>8.5500000000000007</v>
      </c>
      <c r="K107" s="38" t="s">
        <v>3072</v>
      </c>
      <c r="L107" s="38" t="str">
        <f>VLOOKUP(H107,'S2'!$A$1:$E$604,5,FALSE)</f>
        <v>CPO</v>
      </c>
      <c r="M107" s="38" t="s">
        <v>812</v>
      </c>
      <c r="N107" s="38" t="s">
        <v>812</v>
      </c>
      <c r="O107" s="38" t="s">
        <v>812</v>
      </c>
      <c r="P107" s="38" t="s">
        <v>812</v>
      </c>
      <c r="Q107" s="38">
        <v>4</v>
      </c>
      <c r="R107" s="41" t="s">
        <v>2994</v>
      </c>
      <c r="S107" s="41" t="s">
        <v>2995</v>
      </c>
      <c r="T107" s="41" t="s">
        <v>2996</v>
      </c>
      <c r="U107" s="41" t="s">
        <v>2997</v>
      </c>
      <c r="V107" s="41" t="s">
        <v>2998</v>
      </c>
      <c r="W107" s="41" t="s">
        <v>1816</v>
      </c>
      <c r="X107" s="41" t="s">
        <v>2943</v>
      </c>
      <c r="Y107" s="41" t="s">
        <v>2944</v>
      </c>
      <c r="Z107" s="47">
        <v>1.0211E-92</v>
      </c>
      <c r="AA107" s="46">
        <v>9.5957999999999998E-25</v>
      </c>
      <c r="AB107" s="41" t="s">
        <v>5805</v>
      </c>
    </row>
    <row r="108" spans="1:28" ht="30" x14ac:dyDescent="0.25">
      <c r="A108" s="38" t="s">
        <v>3014</v>
      </c>
      <c r="B108" s="44" t="s">
        <v>1816</v>
      </c>
      <c r="C108" s="38" t="s">
        <v>3103</v>
      </c>
      <c r="D108" s="41" t="s">
        <v>2938</v>
      </c>
      <c r="E108" s="41" t="s">
        <v>2940</v>
      </c>
      <c r="F108" s="38" t="s">
        <v>1456</v>
      </c>
      <c r="G108" s="38" t="s">
        <v>3062</v>
      </c>
      <c r="H108" s="39">
        <v>494</v>
      </c>
      <c r="I108" s="38" t="s">
        <v>3037</v>
      </c>
      <c r="J108" s="38">
        <v>8.5500000000000007</v>
      </c>
      <c r="K108" s="38" t="s">
        <v>3072</v>
      </c>
      <c r="L108" s="38" t="str">
        <f>VLOOKUP(H108,'S2'!$A$1:$E$604,5,FALSE)</f>
        <v>CPO</v>
      </c>
      <c r="M108" s="38" t="s">
        <v>812</v>
      </c>
      <c r="N108" s="38" t="s">
        <v>812</v>
      </c>
      <c r="O108" s="38" t="s">
        <v>812</v>
      </c>
      <c r="P108" s="38" t="s">
        <v>812</v>
      </c>
      <c r="Q108" s="38">
        <v>4</v>
      </c>
      <c r="R108" s="41" t="s">
        <v>2938</v>
      </c>
      <c r="S108" s="41" t="s">
        <v>2939</v>
      </c>
      <c r="T108" s="41" t="s">
        <v>2940</v>
      </c>
      <c r="U108" s="41" t="s">
        <v>2941</v>
      </c>
      <c r="V108" s="41" t="s">
        <v>2942</v>
      </c>
      <c r="W108" s="41" t="s">
        <v>1816</v>
      </c>
      <c r="X108" s="41" t="s">
        <v>2943</v>
      </c>
      <c r="Y108" s="41" t="s">
        <v>2944</v>
      </c>
      <c r="Z108" s="47">
        <v>1.0211E-92</v>
      </c>
      <c r="AA108" s="46">
        <v>9.5957999999999998E-25</v>
      </c>
      <c r="AB108" s="46"/>
    </row>
    <row r="109" spans="1:28" x14ac:dyDescent="0.25">
      <c r="A109" s="38" t="s">
        <v>1535</v>
      </c>
      <c r="B109" s="43" t="s">
        <v>1534</v>
      </c>
      <c r="C109" s="38" t="s">
        <v>3101</v>
      </c>
      <c r="D109" s="41" t="s">
        <v>2409</v>
      </c>
      <c r="E109" s="41" t="s">
        <v>2411</v>
      </c>
      <c r="F109" s="43" t="s">
        <v>1420</v>
      </c>
      <c r="G109" s="38" t="s">
        <v>3042</v>
      </c>
      <c r="H109" s="39">
        <v>435</v>
      </c>
      <c r="I109" s="38" t="s">
        <v>3038</v>
      </c>
      <c r="J109" s="38">
        <v>11.69</v>
      </c>
      <c r="K109" s="38" t="s">
        <v>3084</v>
      </c>
      <c r="L109" s="38" t="str">
        <f>VLOOKUP(H109,'S2'!$A$1:$E$604,5,FALSE)</f>
        <v>CPO</v>
      </c>
      <c r="M109" s="38" t="s">
        <v>812</v>
      </c>
      <c r="N109" s="38" t="s">
        <v>812</v>
      </c>
      <c r="O109" s="38" t="s">
        <v>812</v>
      </c>
      <c r="P109" s="38" t="s">
        <v>812</v>
      </c>
      <c r="Q109" s="38">
        <v>1</v>
      </c>
      <c r="R109" s="41" t="s">
        <v>2409</v>
      </c>
      <c r="S109" s="41" t="s">
        <v>2410</v>
      </c>
      <c r="T109" s="41" t="s">
        <v>2411</v>
      </c>
      <c r="U109" s="41" t="s">
        <v>2412</v>
      </c>
      <c r="V109" s="41" t="s">
        <v>2413</v>
      </c>
      <c r="W109" s="41" t="s">
        <v>1534</v>
      </c>
      <c r="X109" s="41" t="s">
        <v>2414</v>
      </c>
      <c r="Y109" s="41" t="s">
        <v>2415</v>
      </c>
      <c r="Z109" s="47">
        <v>0.74382000000000004</v>
      </c>
      <c r="AA109" s="46">
        <v>0.25407999999999997</v>
      </c>
      <c r="AB109" s="46"/>
    </row>
    <row r="110" spans="1:28" x14ac:dyDescent="0.25">
      <c r="A110" s="38" t="s">
        <v>1537</v>
      </c>
      <c r="B110" s="44" t="s">
        <v>1536</v>
      </c>
      <c r="C110" s="38" t="s">
        <v>3102</v>
      </c>
      <c r="D110" s="41" t="s">
        <v>2416</v>
      </c>
      <c r="E110" s="41" t="s">
        <v>2418</v>
      </c>
      <c r="F110" s="38" t="s">
        <v>1424</v>
      </c>
      <c r="G110" s="38" t="s">
        <v>3042</v>
      </c>
      <c r="H110" s="39">
        <v>227</v>
      </c>
      <c r="I110" s="38" t="s">
        <v>3037</v>
      </c>
      <c r="J110" s="38">
        <v>1.59</v>
      </c>
      <c r="K110" s="38" t="s">
        <v>3074</v>
      </c>
      <c r="L110" s="38" t="str">
        <f>VLOOKUP(H110,'S2'!$A$1:$E$604,5,FALSE)</f>
        <v>CPO</v>
      </c>
      <c r="M110" s="38" t="s">
        <v>5781</v>
      </c>
      <c r="N110" s="38" t="s">
        <v>812</v>
      </c>
      <c r="O110" s="38" t="s">
        <v>812</v>
      </c>
      <c r="P110" s="38" t="s">
        <v>812</v>
      </c>
      <c r="Q110" s="38">
        <v>1</v>
      </c>
      <c r="R110" s="41" t="s">
        <v>2416</v>
      </c>
      <c r="S110" s="41" t="s">
        <v>2417</v>
      </c>
      <c r="T110" s="41" t="s">
        <v>2418</v>
      </c>
      <c r="U110" s="41" t="s">
        <v>2419</v>
      </c>
      <c r="V110" s="41" t="s">
        <v>2420</v>
      </c>
      <c r="W110" s="41" t="s">
        <v>1536</v>
      </c>
      <c r="X110" s="41" t="s">
        <v>2421</v>
      </c>
      <c r="Y110" s="41" t="s">
        <v>2422</v>
      </c>
      <c r="Z110" s="47">
        <v>0.97506000000000004</v>
      </c>
      <c r="AA110" s="46">
        <v>2.4943E-2</v>
      </c>
      <c r="AB110" s="46"/>
    </row>
    <row r="111" spans="1:28" x14ac:dyDescent="0.25">
      <c r="A111" s="38" t="s">
        <v>1538</v>
      </c>
      <c r="B111" s="43" t="s">
        <v>1817</v>
      </c>
      <c r="C111" s="38" t="s">
        <v>3101</v>
      </c>
      <c r="D111" s="41" t="s">
        <v>2945</v>
      </c>
      <c r="E111" s="41" t="s">
        <v>2947</v>
      </c>
      <c r="F111" s="38" t="s">
        <v>1426</v>
      </c>
      <c r="G111" s="38" t="s">
        <v>3036</v>
      </c>
      <c r="H111" s="39">
        <v>212</v>
      </c>
      <c r="I111" s="38" t="s">
        <v>3037</v>
      </c>
      <c r="J111" s="38">
        <v>6.45</v>
      </c>
      <c r="K111" s="38" t="s">
        <v>3072</v>
      </c>
      <c r="L111" s="38" t="str">
        <f>VLOOKUP(H111,'S2'!$A$1:$E$604,5,FALSE)</f>
        <v>CPO</v>
      </c>
      <c r="M111" s="38" t="s">
        <v>5781</v>
      </c>
      <c r="N111" s="38" t="s">
        <v>812</v>
      </c>
      <c r="O111" s="38" t="s">
        <v>812</v>
      </c>
      <c r="P111" s="38" t="s">
        <v>812</v>
      </c>
      <c r="Q111" s="38">
        <v>2</v>
      </c>
      <c r="R111" s="41" t="s">
        <v>2945</v>
      </c>
      <c r="S111" s="41" t="s">
        <v>2946</v>
      </c>
      <c r="T111" s="41" t="s">
        <v>2947</v>
      </c>
      <c r="U111" s="41" t="s">
        <v>2948</v>
      </c>
      <c r="V111" s="41" t="s">
        <v>2949</v>
      </c>
      <c r="W111" s="41" t="s">
        <v>1817</v>
      </c>
      <c r="X111" s="41" t="s">
        <v>2950</v>
      </c>
      <c r="Y111" s="41" t="s">
        <v>2951</v>
      </c>
      <c r="Z111" s="47">
        <v>1.1812E-8</v>
      </c>
      <c r="AA111" s="46">
        <v>0.98562000000000005</v>
      </c>
      <c r="AB111" s="41" t="s">
        <v>5806</v>
      </c>
    </row>
    <row r="112" spans="1:28" x14ac:dyDescent="0.25">
      <c r="A112" s="38" t="s">
        <v>1540</v>
      </c>
      <c r="B112" s="43" t="s">
        <v>1539</v>
      </c>
      <c r="C112" s="38" t="s">
        <v>3101</v>
      </c>
      <c r="D112" s="41" t="s">
        <v>2423</v>
      </c>
      <c r="E112" s="41" t="s">
        <v>2424</v>
      </c>
      <c r="F112" s="43" t="s">
        <v>1420</v>
      </c>
      <c r="G112" s="38" t="s">
        <v>3042</v>
      </c>
      <c r="H112" s="39">
        <v>223</v>
      </c>
      <c r="I112" s="38" t="s">
        <v>3037</v>
      </c>
      <c r="J112" s="38">
        <v>1.39</v>
      </c>
      <c r="K112" s="38" t="s">
        <v>3092</v>
      </c>
      <c r="L112" s="38" t="str">
        <f>VLOOKUP(H112,'S2'!$A$1:$E$604,5,FALSE)</f>
        <v>CL/P</v>
      </c>
      <c r="M112" s="38" t="s">
        <v>5781</v>
      </c>
      <c r="N112" s="38" t="s">
        <v>3039</v>
      </c>
      <c r="O112" s="38" t="s">
        <v>812</v>
      </c>
      <c r="P112" s="38" t="s">
        <v>812</v>
      </c>
      <c r="Q112" s="38">
        <v>1</v>
      </c>
      <c r="R112" s="41" t="s">
        <v>2423</v>
      </c>
      <c r="S112" s="41"/>
      <c r="T112" s="41" t="s">
        <v>2424</v>
      </c>
      <c r="U112" s="41" t="s">
        <v>2425</v>
      </c>
      <c r="V112" s="41" t="s">
        <v>2426</v>
      </c>
      <c r="W112" s="41" t="s">
        <v>1539</v>
      </c>
      <c r="X112" s="41" t="s">
        <v>2427</v>
      </c>
      <c r="Y112" s="41" t="s">
        <v>2428</v>
      </c>
      <c r="Z112" s="47">
        <v>0.89668999999999999</v>
      </c>
      <c r="AA112" s="46">
        <v>0.1033</v>
      </c>
      <c r="AB112" s="46"/>
    </row>
    <row r="113" spans="1:28" x14ac:dyDescent="0.25">
      <c r="A113" s="38" t="s">
        <v>1541</v>
      </c>
      <c r="B113" s="43" t="s">
        <v>30</v>
      </c>
      <c r="C113" s="38" t="s">
        <v>3103</v>
      </c>
      <c r="D113" s="41" t="s">
        <v>2429</v>
      </c>
      <c r="E113" s="41" t="s">
        <v>2431</v>
      </c>
      <c r="F113" s="43" t="s">
        <v>1420</v>
      </c>
      <c r="G113" s="38" t="s">
        <v>3042</v>
      </c>
      <c r="H113" s="39">
        <v>77</v>
      </c>
      <c r="I113" s="38" t="s">
        <v>3037</v>
      </c>
      <c r="J113" s="38">
        <v>4.1100000000000003</v>
      </c>
      <c r="K113" s="38" t="s">
        <v>3082</v>
      </c>
      <c r="L113" s="38" t="str">
        <f>VLOOKUP(H113,'S2'!$A$1:$E$604,5,FALSE)</f>
        <v>CPO</v>
      </c>
      <c r="M113" s="38" t="s">
        <v>5781</v>
      </c>
      <c r="N113" s="38" t="s">
        <v>812</v>
      </c>
      <c r="O113" s="38" t="s">
        <v>812</v>
      </c>
      <c r="P113" s="38" t="s">
        <v>812</v>
      </c>
      <c r="Q113" s="38">
        <v>1</v>
      </c>
      <c r="R113" s="41" t="s">
        <v>2429</v>
      </c>
      <c r="S113" s="41" t="s">
        <v>2430</v>
      </c>
      <c r="T113" s="41" t="s">
        <v>2431</v>
      </c>
      <c r="U113" s="41" t="s">
        <v>2432</v>
      </c>
      <c r="V113" s="41" t="s">
        <v>2433</v>
      </c>
      <c r="W113" s="41" t="s">
        <v>30</v>
      </c>
      <c r="X113" s="41" t="s">
        <v>2434</v>
      </c>
      <c r="Y113" s="41" t="s">
        <v>2435</v>
      </c>
      <c r="Z113" s="47">
        <v>1</v>
      </c>
      <c r="AA113" s="46">
        <v>1.9121E-13</v>
      </c>
      <c r="AB113" s="46"/>
    </row>
    <row r="114" spans="1:28" x14ac:dyDescent="0.25">
      <c r="A114" s="38" t="s">
        <v>1542</v>
      </c>
      <c r="B114" s="43" t="s">
        <v>14</v>
      </c>
      <c r="C114" s="38" t="s">
        <v>3106</v>
      </c>
      <c r="D114" s="41" t="s">
        <v>2436</v>
      </c>
      <c r="E114" s="41" t="s">
        <v>2437</v>
      </c>
      <c r="F114" s="43" t="s">
        <v>1420</v>
      </c>
      <c r="G114" s="38" t="s">
        <v>3042</v>
      </c>
      <c r="H114" s="39">
        <v>298</v>
      </c>
      <c r="I114" s="38" t="s">
        <v>3038</v>
      </c>
      <c r="J114" s="38">
        <v>3.19</v>
      </c>
      <c r="K114" s="38" t="s">
        <v>3081</v>
      </c>
      <c r="L114" s="38" t="str">
        <f>VLOOKUP(H114,'S2'!$A$1:$E$604,5,FALSE)</f>
        <v>CPO</v>
      </c>
      <c r="M114" s="38" t="s">
        <v>5782</v>
      </c>
      <c r="N114" s="38" t="s">
        <v>812</v>
      </c>
      <c r="O114" s="38" t="s">
        <v>812</v>
      </c>
      <c r="P114" s="38" t="s">
        <v>812</v>
      </c>
      <c r="Q114" s="38">
        <v>1</v>
      </c>
      <c r="R114" s="41" t="s">
        <v>2436</v>
      </c>
      <c r="S114" s="41"/>
      <c r="T114" s="41" t="s">
        <v>2437</v>
      </c>
      <c r="U114" s="41" t="s">
        <v>2438</v>
      </c>
      <c r="V114" s="41" t="s">
        <v>2439</v>
      </c>
      <c r="W114" s="41" t="s">
        <v>14</v>
      </c>
      <c r="X114" s="41" t="s">
        <v>2440</v>
      </c>
      <c r="Y114" s="41" t="s">
        <v>2441</v>
      </c>
      <c r="Z114" s="47">
        <v>1</v>
      </c>
      <c r="AA114" s="46">
        <v>4.9247999999999999E-15</v>
      </c>
      <c r="AB114" s="46"/>
    </row>
    <row r="115" spans="1:28" x14ac:dyDescent="0.25">
      <c r="A115" s="38" t="s">
        <v>1544</v>
      </c>
      <c r="B115" s="43" t="s">
        <v>14</v>
      </c>
      <c r="C115" s="38" t="s">
        <v>3101</v>
      </c>
      <c r="D115" s="41" t="s">
        <v>2446</v>
      </c>
      <c r="E115" s="41" t="s">
        <v>2447</v>
      </c>
      <c r="F115" s="43" t="s">
        <v>1420</v>
      </c>
      <c r="G115" s="38" t="s">
        <v>3042</v>
      </c>
      <c r="H115" s="39">
        <v>389</v>
      </c>
      <c r="I115" s="38" t="s">
        <v>3038</v>
      </c>
      <c r="J115" s="38">
        <v>14.33</v>
      </c>
      <c r="K115" s="38" t="s">
        <v>3072</v>
      </c>
      <c r="L115" s="38" t="str">
        <f>VLOOKUP(H115,'S2'!$A$1:$E$604,5,FALSE)</f>
        <v>CPO</v>
      </c>
      <c r="M115" s="38" t="s">
        <v>812</v>
      </c>
      <c r="N115" s="38" t="s">
        <v>812</v>
      </c>
      <c r="O115" s="38" t="s">
        <v>812</v>
      </c>
      <c r="P115" s="38" t="s">
        <v>812</v>
      </c>
      <c r="Q115" s="38">
        <v>1</v>
      </c>
      <c r="R115" s="41" t="s">
        <v>2446</v>
      </c>
      <c r="S115" s="41"/>
      <c r="T115" s="41" t="s">
        <v>2447</v>
      </c>
      <c r="U115" s="41" t="s">
        <v>2448</v>
      </c>
      <c r="V115" s="41" t="s">
        <v>2449</v>
      </c>
      <c r="W115" s="41" t="s">
        <v>14</v>
      </c>
      <c r="X115" s="41" t="s">
        <v>2440</v>
      </c>
      <c r="Y115" s="41" t="s">
        <v>2441</v>
      </c>
      <c r="Z115" s="47">
        <v>1</v>
      </c>
      <c r="AA115" s="46">
        <v>4.9247999999999999E-15</v>
      </c>
      <c r="AB115" s="46"/>
    </row>
    <row r="116" spans="1:28" x14ac:dyDescent="0.25">
      <c r="A116" s="38" t="s">
        <v>1543</v>
      </c>
      <c r="B116" s="43" t="s">
        <v>14</v>
      </c>
      <c r="C116" s="38" t="s">
        <v>3101</v>
      </c>
      <c r="D116" s="41" t="s">
        <v>2442</v>
      </c>
      <c r="E116" s="41" t="s">
        <v>2443</v>
      </c>
      <c r="F116" s="43" t="s">
        <v>1420</v>
      </c>
      <c r="G116" s="38" t="s">
        <v>3042</v>
      </c>
      <c r="H116" s="39">
        <v>170</v>
      </c>
      <c r="I116" s="38" t="s">
        <v>3038</v>
      </c>
      <c r="J116" s="38">
        <v>1.62</v>
      </c>
      <c r="K116" s="38" t="s">
        <v>3074</v>
      </c>
      <c r="L116" s="38" t="str">
        <f>VLOOKUP(H116,'S2'!$A$1:$E$604,5,FALSE)</f>
        <v>CPO</v>
      </c>
      <c r="M116" s="38" t="s">
        <v>5781</v>
      </c>
      <c r="N116" s="38" t="s">
        <v>812</v>
      </c>
      <c r="O116" s="38" t="s">
        <v>812</v>
      </c>
      <c r="P116" s="38" t="s">
        <v>812</v>
      </c>
      <c r="Q116" s="38">
        <v>1</v>
      </c>
      <c r="R116" s="41" t="s">
        <v>2442</v>
      </c>
      <c r="S116" s="41"/>
      <c r="T116" s="41" t="s">
        <v>2443</v>
      </c>
      <c r="U116" s="41" t="s">
        <v>2444</v>
      </c>
      <c r="V116" s="41" t="s">
        <v>2445</v>
      </c>
      <c r="W116" s="41" t="s">
        <v>14</v>
      </c>
      <c r="X116" s="41" t="s">
        <v>2440</v>
      </c>
      <c r="Y116" s="41" t="s">
        <v>2441</v>
      </c>
      <c r="Z116" s="47">
        <v>1</v>
      </c>
      <c r="AA116" s="46">
        <v>4.9247999999999999E-15</v>
      </c>
      <c r="AB116" s="46"/>
    </row>
    <row r="117" spans="1:28" ht="30" x14ac:dyDescent="0.25">
      <c r="A117" s="38" t="s">
        <v>3070</v>
      </c>
      <c r="B117" s="44" t="s">
        <v>78</v>
      </c>
      <c r="C117" s="38" t="s">
        <v>3106</v>
      </c>
      <c r="D117" s="41" t="s">
        <v>3017</v>
      </c>
      <c r="E117" s="41" t="s">
        <v>3018</v>
      </c>
      <c r="F117" s="38" t="s">
        <v>1456</v>
      </c>
      <c r="G117" s="38" t="s">
        <v>3062</v>
      </c>
      <c r="H117" s="39">
        <v>494</v>
      </c>
      <c r="I117" s="38" t="s">
        <v>3037</v>
      </c>
      <c r="J117" s="38">
        <v>8.5500000000000007</v>
      </c>
      <c r="K117" s="38" t="s">
        <v>3072</v>
      </c>
      <c r="L117" s="38" t="str">
        <f>VLOOKUP(H117,'S2'!$A$1:$E$604,5,FALSE)</f>
        <v>CPO</v>
      </c>
      <c r="M117" s="38" t="s">
        <v>812</v>
      </c>
      <c r="N117" s="38" t="s">
        <v>812</v>
      </c>
      <c r="O117" s="38" t="s">
        <v>812</v>
      </c>
      <c r="P117" s="38" t="s">
        <v>812</v>
      </c>
      <c r="Q117" s="38">
        <v>4</v>
      </c>
      <c r="R117" s="41" t="s">
        <v>3017</v>
      </c>
      <c r="S117" s="41"/>
      <c r="T117" s="41" t="s">
        <v>3018</v>
      </c>
      <c r="U117" s="41" t="s">
        <v>3019</v>
      </c>
      <c r="V117" s="41" t="s">
        <v>3020</v>
      </c>
      <c r="W117" s="41" t="s">
        <v>78</v>
      </c>
      <c r="X117" s="41" t="s">
        <v>2454</v>
      </c>
      <c r="Y117" s="41" t="s">
        <v>2455</v>
      </c>
      <c r="Z117" s="47">
        <v>4.5589E-41</v>
      </c>
      <c r="AA117" s="46">
        <v>1</v>
      </c>
      <c r="AB117" s="41" t="s">
        <v>5805</v>
      </c>
    </row>
    <row r="118" spans="1:28" ht="30" x14ac:dyDescent="0.25">
      <c r="A118" s="38" t="s">
        <v>3016</v>
      </c>
      <c r="B118" s="44" t="s">
        <v>78</v>
      </c>
      <c r="C118" s="38" t="s">
        <v>3102</v>
      </c>
      <c r="D118" s="41" t="s">
        <v>2450</v>
      </c>
      <c r="E118" s="41" t="s">
        <v>2451</v>
      </c>
      <c r="F118" s="38" t="s">
        <v>1468</v>
      </c>
      <c r="G118" s="38" t="s">
        <v>3062</v>
      </c>
      <c r="H118" s="39">
        <v>494</v>
      </c>
      <c r="I118" s="38" t="s">
        <v>3037</v>
      </c>
      <c r="J118" s="38">
        <v>8.5500000000000007</v>
      </c>
      <c r="K118" s="38" t="s">
        <v>3072</v>
      </c>
      <c r="L118" s="38" t="str">
        <f>VLOOKUP(H118,'S2'!$A$1:$E$604,5,FALSE)</f>
        <v>CPO</v>
      </c>
      <c r="M118" s="38" t="s">
        <v>812</v>
      </c>
      <c r="N118" s="38" t="s">
        <v>812</v>
      </c>
      <c r="O118" s="38" t="s">
        <v>812</v>
      </c>
      <c r="P118" s="38" t="s">
        <v>812</v>
      </c>
      <c r="Q118" s="38">
        <v>4</v>
      </c>
      <c r="R118" s="41" t="s">
        <v>2450</v>
      </c>
      <c r="S118" s="41"/>
      <c r="T118" s="41" t="s">
        <v>2451</v>
      </c>
      <c r="U118" s="41" t="s">
        <v>2452</v>
      </c>
      <c r="V118" s="41" t="s">
        <v>2453</v>
      </c>
      <c r="W118" s="41" t="s">
        <v>78</v>
      </c>
      <c r="X118" s="41" t="s">
        <v>2454</v>
      </c>
      <c r="Y118" s="41" t="s">
        <v>2455</v>
      </c>
      <c r="Z118" s="47">
        <v>4.5589E-41</v>
      </c>
      <c r="AA118" s="46">
        <v>1</v>
      </c>
      <c r="AB118" s="46"/>
    </row>
    <row r="119" spans="1:28" x14ac:dyDescent="0.25">
      <c r="A119" s="38" t="s">
        <v>1545</v>
      </c>
      <c r="B119" s="43" t="s">
        <v>32</v>
      </c>
      <c r="C119" s="38" t="s">
        <v>3101</v>
      </c>
      <c r="D119" s="41" t="s">
        <v>2456</v>
      </c>
      <c r="E119" s="41" t="s">
        <v>2458</v>
      </c>
      <c r="F119" s="43" t="s">
        <v>1420</v>
      </c>
      <c r="G119" s="38" t="s">
        <v>3042</v>
      </c>
      <c r="H119" s="39">
        <v>136</v>
      </c>
      <c r="I119" s="38" t="s">
        <v>3038</v>
      </c>
      <c r="J119" s="38">
        <v>1.04</v>
      </c>
      <c r="K119" s="38" t="s">
        <v>3074</v>
      </c>
      <c r="L119" s="38" t="str">
        <f>VLOOKUP(H119,'S2'!$A$1:$E$604,5,FALSE)</f>
        <v>CPO</v>
      </c>
      <c r="M119" s="38" t="s">
        <v>5781</v>
      </c>
      <c r="N119" s="38" t="s">
        <v>812</v>
      </c>
      <c r="O119" s="38" t="s">
        <v>812</v>
      </c>
      <c r="P119" s="38" t="s">
        <v>811</v>
      </c>
      <c r="Q119" s="38">
        <v>1</v>
      </c>
      <c r="R119" s="41" t="s">
        <v>2456</v>
      </c>
      <c r="S119" s="41" t="s">
        <v>2457</v>
      </c>
      <c r="T119" s="41" t="s">
        <v>2458</v>
      </c>
      <c r="U119" s="41" t="s">
        <v>2459</v>
      </c>
      <c r="V119" s="41" t="s">
        <v>2460</v>
      </c>
      <c r="W119" s="41" t="s">
        <v>32</v>
      </c>
      <c r="X119" s="41" t="s">
        <v>2461</v>
      </c>
      <c r="Y119" s="41" t="s">
        <v>2462</v>
      </c>
      <c r="Z119" s="47">
        <v>1</v>
      </c>
      <c r="AA119" s="46">
        <v>3.1497999999999999E-6</v>
      </c>
      <c r="AB119" s="41" t="s">
        <v>5808</v>
      </c>
    </row>
    <row r="120" spans="1:28" x14ac:dyDescent="0.25">
      <c r="A120" s="38" t="s">
        <v>1545</v>
      </c>
      <c r="B120" s="43" t="s">
        <v>32</v>
      </c>
      <c r="C120" s="38" t="s">
        <v>3101</v>
      </c>
      <c r="D120" s="41" t="s">
        <v>2456</v>
      </c>
      <c r="E120" s="41" t="s">
        <v>2458</v>
      </c>
      <c r="F120" s="43" t="s">
        <v>1420</v>
      </c>
      <c r="G120" s="38" t="s">
        <v>3042</v>
      </c>
      <c r="H120" s="39">
        <v>36</v>
      </c>
      <c r="I120" s="38" t="s">
        <v>3037</v>
      </c>
      <c r="J120" s="38">
        <v>4.08</v>
      </c>
      <c r="K120" s="38" t="s">
        <v>3074</v>
      </c>
      <c r="L120" s="38" t="str">
        <f>VLOOKUP(H120,'S2'!$A$1:$E$604,5,FALSE)</f>
        <v>CPO</v>
      </c>
      <c r="M120" s="38" t="s">
        <v>5781</v>
      </c>
      <c r="N120" s="38" t="s">
        <v>812</v>
      </c>
      <c r="O120" s="38" t="s">
        <v>812</v>
      </c>
      <c r="P120" s="38" t="s">
        <v>812</v>
      </c>
      <c r="Q120" s="38">
        <v>1</v>
      </c>
      <c r="R120" s="41" t="s">
        <v>2456</v>
      </c>
      <c r="S120" s="41" t="s">
        <v>2457</v>
      </c>
      <c r="T120" s="41" t="s">
        <v>2458</v>
      </c>
      <c r="U120" s="41" t="s">
        <v>2459</v>
      </c>
      <c r="V120" s="41" t="s">
        <v>2460</v>
      </c>
      <c r="W120" s="41" t="s">
        <v>32</v>
      </c>
      <c r="X120" s="41" t="s">
        <v>2461</v>
      </c>
      <c r="Y120" s="41" t="s">
        <v>2462</v>
      </c>
      <c r="Z120" s="47">
        <v>1</v>
      </c>
      <c r="AA120" s="46">
        <v>3.1497999999999999E-6</v>
      </c>
      <c r="AB120" s="41" t="s">
        <v>5808</v>
      </c>
    </row>
    <row r="121" spans="1:28" x14ac:dyDescent="0.25">
      <c r="A121" s="38" t="s">
        <v>1547</v>
      </c>
      <c r="B121" s="43" t="s">
        <v>1546</v>
      </c>
      <c r="C121" s="38" t="s">
        <v>3103</v>
      </c>
      <c r="D121" s="41" t="s">
        <v>2463</v>
      </c>
      <c r="E121" s="41" t="s">
        <v>2464</v>
      </c>
      <c r="F121" s="43" t="s">
        <v>1420</v>
      </c>
      <c r="G121" s="38" t="s">
        <v>3040</v>
      </c>
      <c r="H121" s="39">
        <v>8</v>
      </c>
      <c r="I121" s="38" t="s">
        <v>3038</v>
      </c>
      <c r="J121" s="38">
        <v>14.44</v>
      </c>
      <c r="K121" s="38" t="s">
        <v>3072</v>
      </c>
      <c r="L121" s="38" t="str">
        <f>VLOOKUP(H121,'S2'!$A$1:$E$604,5,FALSE)</f>
        <v>CPO</v>
      </c>
      <c r="M121" s="38" t="s">
        <v>5781</v>
      </c>
      <c r="N121" s="38" t="s">
        <v>812</v>
      </c>
      <c r="O121" s="38" t="s">
        <v>812</v>
      </c>
      <c r="P121" s="38" t="s">
        <v>812</v>
      </c>
      <c r="Q121" s="38">
        <v>1</v>
      </c>
      <c r="R121" s="41" t="s">
        <v>2463</v>
      </c>
      <c r="S121" s="41"/>
      <c r="T121" s="41" t="s">
        <v>2464</v>
      </c>
      <c r="U121" s="41" t="s">
        <v>2465</v>
      </c>
      <c r="V121" s="41" t="s">
        <v>2466</v>
      </c>
      <c r="W121" s="41" t="s">
        <v>1546</v>
      </c>
      <c r="X121" s="41" t="s">
        <v>2467</v>
      </c>
      <c r="Y121" s="41" t="s">
        <v>2468</v>
      </c>
      <c r="Z121" s="47">
        <v>0.99350000000000005</v>
      </c>
      <c r="AA121" s="46">
        <v>6.5009999999999998E-3</v>
      </c>
      <c r="AB121" s="46"/>
    </row>
    <row r="122" spans="1:28" x14ac:dyDescent="0.25">
      <c r="A122" s="38" t="s">
        <v>1548</v>
      </c>
      <c r="B122" s="43" t="s">
        <v>74</v>
      </c>
      <c r="C122" s="38" t="s">
        <v>3103</v>
      </c>
      <c r="D122" s="41" t="s">
        <v>2469</v>
      </c>
      <c r="E122" s="41" t="s">
        <v>2471</v>
      </c>
      <c r="F122" s="43" t="s">
        <v>1420</v>
      </c>
      <c r="G122" s="38" t="s">
        <v>3042</v>
      </c>
      <c r="H122" s="39">
        <v>266</v>
      </c>
      <c r="I122" s="38" t="s">
        <v>3037</v>
      </c>
      <c r="J122" s="38">
        <v>8.2799999999999994</v>
      </c>
      <c r="K122" s="38" t="s">
        <v>3082</v>
      </c>
      <c r="L122" s="38" t="str">
        <f>VLOOKUP(H122,'S2'!$A$1:$E$604,5,FALSE)</f>
        <v>CPO</v>
      </c>
      <c r="M122" s="38" t="s">
        <v>5782</v>
      </c>
      <c r="N122" s="38" t="s">
        <v>812</v>
      </c>
      <c r="O122" s="38" t="s">
        <v>812</v>
      </c>
      <c r="P122" s="38" t="s">
        <v>812</v>
      </c>
      <c r="Q122" s="38">
        <v>1</v>
      </c>
      <c r="R122" s="41" t="s">
        <v>2469</v>
      </c>
      <c r="S122" s="41" t="s">
        <v>2470</v>
      </c>
      <c r="T122" s="41" t="s">
        <v>2471</v>
      </c>
      <c r="U122" s="41" t="s">
        <v>2472</v>
      </c>
      <c r="V122" s="41" t="s">
        <v>2473</v>
      </c>
      <c r="W122" s="41" t="s">
        <v>74</v>
      </c>
      <c r="X122" s="41" t="s">
        <v>2474</v>
      </c>
      <c r="Y122" s="41" t="s">
        <v>2475</v>
      </c>
      <c r="Z122" s="47">
        <v>1</v>
      </c>
      <c r="AA122" s="46">
        <v>8.3900999999999998E-13</v>
      </c>
      <c r="AB122" s="46"/>
    </row>
    <row r="123" spans="1:28" x14ac:dyDescent="0.25">
      <c r="A123" s="38" t="s">
        <v>1549</v>
      </c>
      <c r="B123" s="43" t="s">
        <v>33</v>
      </c>
      <c r="C123" s="38" t="s">
        <v>3102</v>
      </c>
      <c r="D123" s="41" t="s">
        <v>2476</v>
      </c>
      <c r="E123" s="41" t="s">
        <v>2478</v>
      </c>
      <c r="F123" s="43" t="s">
        <v>1420</v>
      </c>
      <c r="G123" s="38" t="s">
        <v>3042</v>
      </c>
      <c r="H123" s="39">
        <v>423</v>
      </c>
      <c r="I123" s="38" t="s">
        <v>3037</v>
      </c>
      <c r="J123" s="38">
        <v>2.62</v>
      </c>
      <c r="K123" s="38" t="s">
        <v>3076</v>
      </c>
      <c r="L123" s="38" t="str">
        <f>VLOOKUP(H123,'S2'!$A$1:$E$604,5,FALSE)</f>
        <v>CL/P</v>
      </c>
      <c r="M123" s="38" t="s">
        <v>812</v>
      </c>
      <c r="N123" s="38" t="s">
        <v>812</v>
      </c>
      <c r="O123" s="38" t="s">
        <v>812</v>
      </c>
      <c r="P123" s="38" t="s">
        <v>812</v>
      </c>
      <c r="Q123" s="38">
        <v>1</v>
      </c>
      <c r="R123" s="41" t="s">
        <v>2476</v>
      </c>
      <c r="S123" s="41" t="s">
        <v>2477</v>
      </c>
      <c r="T123" s="41" t="s">
        <v>2478</v>
      </c>
      <c r="U123" s="41" t="s">
        <v>2479</v>
      </c>
      <c r="V123" s="41" t="s">
        <v>2480</v>
      </c>
      <c r="W123" s="41" t="s">
        <v>33</v>
      </c>
      <c r="X123" s="41" t="s">
        <v>2481</v>
      </c>
      <c r="Y123" s="41" t="s">
        <v>2482</v>
      </c>
      <c r="Z123" s="47">
        <v>0.95967999999999998</v>
      </c>
      <c r="AA123" s="46">
        <v>4.0322999999999998E-2</v>
      </c>
      <c r="AB123" s="46"/>
    </row>
    <row r="124" spans="1:28" x14ac:dyDescent="0.25">
      <c r="A124" s="38" t="s">
        <v>1550</v>
      </c>
      <c r="B124" s="43" t="s">
        <v>33</v>
      </c>
      <c r="C124" s="38" t="s">
        <v>3102</v>
      </c>
      <c r="D124" s="41" t="s">
        <v>2483</v>
      </c>
      <c r="E124" s="41" t="s">
        <v>2485</v>
      </c>
      <c r="F124" s="43" t="s">
        <v>1420</v>
      </c>
      <c r="G124" s="38" t="s">
        <v>3042</v>
      </c>
      <c r="H124" s="39">
        <v>546</v>
      </c>
      <c r="I124" s="38" t="s">
        <v>3037</v>
      </c>
      <c r="J124" s="38">
        <v>7.96</v>
      </c>
      <c r="K124" s="38" t="s">
        <v>3093</v>
      </c>
      <c r="L124" s="38" t="str">
        <f>VLOOKUP(H124,'S2'!$A$1:$E$604,5,FALSE)</f>
        <v>CPO</v>
      </c>
      <c r="M124" s="38" t="s">
        <v>812</v>
      </c>
      <c r="N124" s="38" t="s">
        <v>812</v>
      </c>
      <c r="O124" s="38" t="s">
        <v>812</v>
      </c>
      <c r="P124" s="38" t="s">
        <v>812</v>
      </c>
      <c r="Q124" s="38">
        <v>1</v>
      </c>
      <c r="R124" s="41" t="s">
        <v>2483</v>
      </c>
      <c r="S124" s="41" t="s">
        <v>2484</v>
      </c>
      <c r="T124" s="41" t="s">
        <v>2485</v>
      </c>
      <c r="U124" s="41" t="s">
        <v>2486</v>
      </c>
      <c r="V124" s="41" t="s">
        <v>2487</v>
      </c>
      <c r="W124" s="41" t="s">
        <v>33</v>
      </c>
      <c r="X124" s="41" t="s">
        <v>2481</v>
      </c>
      <c r="Y124" s="41" t="s">
        <v>2482</v>
      </c>
      <c r="Z124" s="47">
        <v>0.95967999999999998</v>
      </c>
      <c r="AA124" s="46">
        <v>4.0322999999999998E-2</v>
      </c>
      <c r="AB124" s="46"/>
    </row>
    <row r="125" spans="1:28" x14ac:dyDescent="0.25">
      <c r="A125" s="38" t="s">
        <v>1551</v>
      </c>
      <c r="B125" s="43" t="s">
        <v>1819</v>
      </c>
      <c r="C125" s="38" t="s">
        <v>3101</v>
      </c>
      <c r="D125" s="41" t="s">
        <v>2488</v>
      </c>
      <c r="E125" s="41" t="s">
        <v>2489</v>
      </c>
      <c r="F125" s="43" t="s">
        <v>1420</v>
      </c>
      <c r="G125" s="38" t="s">
        <v>3042</v>
      </c>
      <c r="H125" s="39">
        <v>38</v>
      </c>
      <c r="I125" s="38" t="s">
        <v>3037</v>
      </c>
      <c r="J125" s="38">
        <v>16.149999999999999</v>
      </c>
      <c r="K125" s="38" t="s">
        <v>3074</v>
      </c>
      <c r="L125" s="38" t="str">
        <f>VLOOKUP(H125,'S2'!$A$1:$E$604,5,FALSE)</f>
        <v>CPO</v>
      </c>
      <c r="M125" s="38" t="s">
        <v>5781</v>
      </c>
      <c r="N125" s="38" t="s">
        <v>812</v>
      </c>
      <c r="O125" s="38" t="s">
        <v>812</v>
      </c>
      <c r="P125" s="38" t="s">
        <v>812</v>
      </c>
      <c r="Q125" s="38">
        <v>2</v>
      </c>
      <c r="R125" s="41" t="s">
        <v>2488</v>
      </c>
      <c r="S125" s="41"/>
      <c r="T125" s="41" t="s">
        <v>2489</v>
      </c>
      <c r="U125" s="41" t="s">
        <v>2490</v>
      </c>
      <c r="V125" s="41" t="s">
        <v>2491</v>
      </c>
      <c r="W125" s="41" t="s">
        <v>1819</v>
      </c>
      <c r="X125" s="41" t="s">
        <v>2492</v>
      </c>
      <c r="Y125" s="41" t="s">
        <v>2493</v>
      </c>
      <c r="Z125" s="47">
        <v>0.99868999999999997</v>
      </c>
      <c r="AA125" s="46">
        <v>1.3114999999999999E-3</v>
      </c>
      <c r="AB125" s="41" t="s">
        <v>5803</v>
      </c>
    </row>
    <row r="126" spans="1:28" x14ac:dyDescent="0.25">
      <c r="A126" s="38" t="s">
        <v>1552</v>
      </c>
      <c r="B126" s="43" t="s">
        <v>60</v>
      </c>
      <c r="C126" s="38" t="s">
        <v>3101</v>
      </c>
      <c r="D126" s="41" t="s">
        <v>2494</v>
      </c>
      <c r="E126" s="41" t="s">
        <v>2496</v>
      </c>
      <c r="F126" s="38" t="s">
        <v>1426</v>
      </c>
      <c r="G126" s="38" t="s">
        <v>3036</v>
      </c>
      <c r="H126" s="39">
        <v>142</v>
      </c>
      <c r="I126" s="38" t="s">
        <v>3038</v>
      </c>
      <c r="J126" s="38">
        <v>2.61</v>
      </c>
      <c r="K126" s="38" t="s">
        <v>3074</v>
      </c>
      <c r="L126" s="38" t="str">
        <f>VLOOKUP(H126,'S2'!$A$1:$E$604,5,FALSE)</f>
        <v>CPO</v>
      </c>
      <c r="M126" s="38" t="s">
        <v>5781</v>
      </c>
      <c r="N126" s="38" t="s">
        <v>812</v>
      </c>
      <c r="O126" s="38" t="s">
        <v>812</v>
      </c>
      <c r="P126" s="38" t="s">
        <v>812</v>
      </c>
      <c r="Q126" s="38">
        <v>1</v>
      </c>
      <c r="R126" s="41" t="s">
        <v>2494</v>
      </c>
      <c r="S126" s="41" t="s">
        <v>2495</v>
      </c>
      <c r="T126" s="41" t="s">
        <v>2496</v>
      </c>
      <c r="U126" s="41" t="s">
        <v>2497</v>
      </c>
      <c r="V126" s="41" t="s">
        <v>2498</v>
      </c>
      <c r="W126" s="41" t="s">
        <v>60</v>
      </c>
      <c r="X126" s="41" t="s">
        <v>2499</v>
      </c>
      <c r="Y126" s="41" t="s">
        <v>2500</v>
      </c>
      <c r="Z126" s="47">
        <v>1.9400000000000001E-3</v>
      </c>
      <c r="AA126" s="46">
        <v>0.97836000000000001</v>
      </c>
      <c r="AB126" s="41" t="s">
        <v>5807</v>
      </c>
    </row>
    <row r="127" spans="1:28" ht="30" x14ac:dyDescent="0.25">
      <c r="A127" s="38" t="s">
        <v>1552</v>
      </c>
      <c r="B127" s="44" t="s">
        <v>60</v>
      </c>
      <c r="C127" s="38" t="s">
        <v>3101</v>
      </c>
      <c r="D127" s="41" t="s">
        <v>2494</v>
      </c>
      <c r="E127" s="41" t="s">
        <v>2496</v>
      </c>
      <c r="F127" s="38" t="s">
        <v>1456</v>
      </c>
      <c r="G127" s="38" t="s">
        <v>3062</v>
      </c>
      <c r="H127" s="39">
        <v>400</v>
      </c>
      <c r="I127" s="38" t="s">
        <v>3037</v>
      </c>
      <c r="J127" s="38">
        <v>5.75</v>
      </c>
      <c r="K127" s="38" t="s">
        <v>3073</v>
      </c>
      <c r="L127" s="38" t="str">
        <f>VLOOKUP(H127,'S2'!$A$1:$E$604,5,FALSE)</f>
        <v>CPO</v>
      </c>
      <c r="M127" s="38" t="s">
        <v>812</v>
      </c>
      <c r="N127" s="38" t="s">
        <v>812</v>
      </c>
      <c r="O127" s="38" t="s">
        <v>812</v>
      </c>
      <c r="P127" s="38" t="s">
        <v>812</v>
      </c>
      <c r="Q127" s="38">
        <v>2</v>
      </c>
      <c r="R127" s="41" t="s">
        <v>2494</v>
      </c>
      <c r="S127" s="41" t="s">
        <v>2495</v>
      </c>
      <c r="T127" s="41" t="s">
        <v>2496</v>
      </c>
      <c r="U127" s="41" t="s">
        <v>2497</v>
      </c>
      <c r="V127" s="41" t="s">
        <v>2498</v>
      </c>
      <c r="W127" s="41" t="s">
        <v>60</v>
      </c>
      <c r="X127" s="41" t="s">
        <v>2499</v>
      </c>
      <c r="Y127" s="41" t="s">
        <v>2500</v>
      </c>
      <c r="Z127" s="47">
        <v>1.9400000000000001E-3</v>
      </c>
      <c r="AA127" s="46">
        <v>0.97836000000000001</v>
      </c>
      <c r="AB127" s="41" t="s">
        <v>5807</v>
      </c>
    </row>
    <row r="128" spans="1:28" ht="30" x14ac:dyDescent="0.25">
      <c r="A128" s="38" t="s">
        <v>1552</v>
      </c>
      <c r="B128" s="44" t="s">
        <v>60</v>
      </c>
      <c r="C128" s="38" t="s">
        <v>3101</v>
      </c>
      <c r="D128" s="41" t="s">
        <v>2494</v>
      </c>
      <c r="E128" s="41" t="s">
        <v>2496</v>
      </c>
      <c r="F128" s="38" t="s">
        <v>1456</v>
      </c>
      <c r="G128" s="38" t="s">
        <v>3062</v>
      </c>
      <c r="H128" s="39">
        <v>84</v>
      </c>
      <c r="I128" s="38" t="s">
        <v>3038</v>
      </c>
      <c r="J128" s="38">
        <v>0.3</v>
      </c>
      <c r="K128" s="38" t="s">
        <v>3073</v>
      </c>
      <c r="L128" s="38" t="str">
        <f>VLOOKUP(H128,'S2'!$A$1:$E$604,5,FALSE)</f>
        <v>CPO</v>
      </c>
      <c r="M128" s="38" t="s">
        <v>5781</v>
      </c>
      <c r="N128" s="38" t="s">
        <v>812</v>
      </c>
      <c r="O128" s="38" t="s">
        <v>812</v>
      </c>
      <c r="P128" s="38" t="s">
        <v>812</v>
      </c>
      <c r="Q128" s="38">
        <v>2</v>
      </c>
      <c r="R128" s="41" t="s">
        <v>2494</v>
      </c>
      <c r="S128" s="41" t="s">
        <v>2495</v>
      </c>
      <c r="T128" s="41" t="s">
        <v>2496</v>
      </c>
      <c r="U128" s="41" t="s">
        <v>2497</v>
      </c>
      <c r="V128" s="41" t="s">
        <v>2498</v>
      </c>
      <c r="W128" s="41" t="s">
        <v>60</v>
      </c>
      <c r="X128" s="41" t="s">
        <v>2499</v>
      </c>
      <c r="Y128" s="41" t="s">
        <v>2500</v>
      </c>
      <c r="Z128" s="47">
        <v>1.9400000000000001E-3</v>
      </c>
      <c r="AA128" s="46">
        <v>0.97836000000000001</v>
      </c>
      <c r="AB128" s="41" t="s">
        <v>5807</v>
      </c>
    </row>
    <row r="129" spans="1:28" ht="30" x14ac:dyDescent="0.25">
      <c r="A129" s="38" t="s">
        <v>3021</v>
      </c>
      <c r="B129" s="44" t="s">
        <v>60</v>
      </c>
      <c r="C129" s="38" t="s">
        <v>3101</v>
      </c>
      <c r="D129" s="41" t="s">
        <v>2501</v>
      </c>
      <c r="E129" s="41" t="s">
        <v>2503</v>
      </c>
      <c r="F129" s="38" t="s">
        <v>1468</v>
      </c>
      <c r="G129" s="38" t="s">
        <v>3062</v>
      </c>
      <c r="H129" s="39">
        <v>400</v>
      </c>
      <c r="I129" s="38" t="s">
        <v>3037</v>
      </c>
      <c r="J129" s="38">
        <v>5.75</v>
      </c>
      <c r="K129" s="38" t="s">
        <v>3073</v>
      </c>
      <c r="L129" s="38" t="str">
        <f>VLOOKUP(H129,'S2'!$A$1:$E$604,5,FALSE)</f>
        <v>CPO</v>
      </c>
      <c r="M129" s="38" t="s">
        <v>812</v>
      </c>
      <c r="N129" s="38" t="s">
        <v>812</v>
      </c>
      <c r="O129" s="38" t="s">
        <v>812</v>
      </c>
      <c r="P129" s="38" t="s">
        <v>812</v>
      </c>
      <c r="Q129" s="38">
        <v>2</v>
      </c>
      <c r="R129" s="41" t="s">
        <v>2501</v>
      </c>
      <c r="S129" s="41" t="s">
        <v>2502</v>
      </c>
      <c r="T129" s="41" t="s">
        <v>2503</v>
      </c>
      <c r="U129" s="41" t="s">
        <v>2504</v>
      </c>
      <c r="V129" s="41" t="s">
        <v>2505</v>
      </c>
      <c r="W129" s="41" t="s">
        <v>60</v>
      </c>
      <c r="X129" s="41" t="s">
        <v>2499</v>
      </c>
      <c r="Y129" s="41" t="s">
        <v>2500</v>
      </c>
      <c r="Z129" s="47">
        <v>1.9400000000000001E-3</v>
      </c>
      <c r="AA129" s="46">
        <v>0.97836000000000001</v>
      </c>
      <c r="AB129" s="41" t="s">
        <v>5807</v>
      </c>
    </row>
    <row r="130" spans="1:28" ht="30" x14ac:dyDescent="0.25">
      <c r="A130" s="38" t="s">
        <v>3021</v>
      </c>
      <c r="B130" s="44" t="s">
        <v>60</v>
      </c>
      <c r="C130" s="38" t="s">
        <v>3101</v>
      </c>
      <c r="D130" s="41" t="s">
        <v>2501</v>
      </c>
      <c r="E130" s="41" t="s">
        <v>2503</v>
      </c>
      <c r="F130" s="38" t="s">
        <v>1468</v>
      </c>
      <c r="G130" s="38" t="s">
        <v>3062</v>
      </c>
      <c r="H130" s="39">
        <v>84</v>
      </c>
      <c r="I130" s="38" t="s">
        <v>3038</v>
      </c>
      <c r="J130" s="38">
        <v>0.3</v>
      </c>
      <c r="K130" s="38" t="s">
        <v>3073</v>
      </c>
      <c r="L130" s="38" t="str">
        <f>VLOOKUP(H130,'S2'!$A$1:$E$604,5,FALSE)</f>
        <v>CPO</v>
      </c>
      <c r="M130" s="38" t="s">
        <v>5781</v>
      </c>
      <c r="N130" s="38" t="s">
        <v>812</v>
      </c>
      <c r="O130" s="38" t="s">
        <v>812</v>
      </c>
      <c r="P130" s="38" t="s">
        <v>812</v>
      </c>
      <c r="Q130" s="38">
        <v>2</v>
      </c>
      <c r="R130" s="41" t="s">
        <v>2501</v>
      </c>
      <c r="S130" s="41" t="s">
        <v>2502</v>
      </c>
      <c r="T130" s="41" t="s">
        <v>2503</v>
      </c>
      <c r="U130" s="41" t="s">
        <v>2504</v>
      </c>
      <c r="V130" s="41" t="s">
        <v>2505</v>
      </c>
      <c r="W130" s="41" t="s">
        <v>60</v>
      </c>
      <c r="X130" s="41" t="s">
        <v>2499</v>
      </c>
      <c r="Y130" s="41" t="s">
        <v>2500</v>
      </c>
      <c r="Z130" s="47">
        <v>1.9400000000000001E-3</v>
      </c>
      <c r="AA130" s="46">
        <v>0.97836000000000001</v>
      </c>
      <c r="AB130" s="41" t="s">
        <v>5807</v>
      </c>
    </row>
    <row r="131" spans="1:28" x14ac:dyDescent="0.25">
      <c r="A131" s="38" t="s">
        <v>1553</v>
      </c>
      <c r="B131" s="43" t="s">
        <v>60</v>
      </c>
      <c r="C131" s="38" t="s">
        <v>3101</v>
      </c>
      <c r="D131" s="41" t="s">
        <v>2506</v>
      </c>
      <c r="E131" s="41" t="s">
        <v>2508</v>
      </c>
      <c r="F131" s="38" t="s">
        <v>1426</v>
      </c>
      <c r="G131" s="38" t="s">
        <v>3036</v>
      </c>
      <c r="H131" s="39">
        <v>71</v>
      </c>
      <c r="I131" s="38" t="s">
        <v>3037</v>
      </c>
      <c r="J131" s="38">
        <v>1.82</v>
      </c>
      <c r="K131" s="38" t="s">
        <v>3074</v>
      </c>
      <c r="L131" s="38" t="str">
        <f>VLOOKUP(H131,'S2'!$A$1:$E$604,5,FALSE)</f>
        <v>CPO</v>
      </c>
      <c r="M131" s="38" t="s">
        <v>5781</v>
      </c>
      <c r="N131" s="38" t="s">
        <v>812</v>
      </c>
      <c r="O131" s="38" t="s">
        <v>812</v>
      </c>
      <c r="P131" s="38" t="s">
        <v>811</v>
      </c>
      <c r="Q131" s="38">
        <v>1</v>
      </c>
      <c r="R131" s="41" t="s">
        <v>2506</v>
      </c>
      <c r="S131" s="41" t="s">
        <v>2507</v>
      </c>
      <c r="T131" s="41" t="s">
        <v>2508</v>
      </c>
      <c r="U131" s="41" t="s">
        <v>2509</v>
      </c>
      <c r="V131" s="41" t="s">
        <v>2510</v>
      </c>
      <c r="W131" s="41" t="s">
        <v>60</v>
      </c>
      <c r="X131" s="41" t="s">
        <v>2499</v>
      </c>
      <c r="Y131" s="41" t="s">
        <v>2500</v>
      </c>
      <c r="Z131" s="47">
        <v>1.9400000000000001E-3</v>
      </c>
      <c r="AA131" s="46">
        <v>0.97836000000000001</v>
      </c>
      <c r="AB131" s="41" t="s">
        <v>5807</v>
      </c>
    </row>
    <row r="132" spans="1:28" x14ac:dyDescent="0.25">
      <c r="A132" s="38" t="s">
        <v>1553</v>
      </c>
      <c r="B132" s="43" t="s">
        <v>60</v>
      </c>
      <c r="C132" s="38" t="s">
        <v>3101</v>
      </c>
      <c r="D132" s="41" t="s">
        <v>2506</v>
      </c>
      <c r="E132" s="41" t="s">
        <v>2508</v>
      </c>
      <c r="F132" s="38" t="s">
        <v>1426</v>
      </c>
      <c r="G132" s="38" t="s">
        <v>3036</v>
      </c>
      <c r="H132" s="39">
        <v>362</v>
      </c>
      <c r="I132" s="38" t="s">
        <v>3038</v>
      </c>
      <c r="J132" s="38">
        <v>0.23</v>
      </c>
      <c r="K132" s="38" t="s">
        <v>3074</v>
      </c>
      <c r="L132" s="38" t="str">
        <f>VLOOKUP(H132,'S2'!$A$1:$E$604,5,FALSE)</f>
        <v>CPO</v>
      </c>
      <c r="M132" s="38" t="s">
        <v>812</v>
      </c>
      <c r="N132" s="38" t="s">
        <v>812</v>
      </c>
      <c r="O132" s="38" t="s">
        <v>812</v>
      </c>
      <c r="P132" s="38" t="s">
        <v>811</v>
      </c>
      <c r="Q132" s="38">
        <v>1</v>
      </c>
      <c r="R132" s="41" t="s">
        <v>2506</v>
      </c>
      <c r="S132" s="41" t="s">
        <v>2507</v>
      </c>
      <c r="T132" s="41" t="s">
        <v>2508</v>
      </c>
      <c r="U132" s="41" t="s">
        <v>2509</v>
      </c>
      <c r="V132" s="41" t="s">
        <v>2510</v>
      </c>
      <c r="W132" s="41" t="s">
        <v>60</v>
      </c>
      <c r="X132" s="41" t="s">
        <v>2499</v>
      </c>
      <c r="Y132" s="41" t="s">
        <v>2500</v>
      </c>
      <c r="Z132" s="47">
        <v>1.9400000000000001E-3</v>
      </c>
      <c r="AA132" s="46">
        <v>0.97836000000000001</v>
      </c>
      <c r="AB132" s="41" t="s">
        <v>5807</v>
      </c>
    </row>
    <row r="133" spans="1:28" ht="30" x14ac:dyDescent="0.25">
      <c r="A133" s="38" t="s">
        <v>3023</v>
      </c>
      <c r="B133" s="44" t="s">
        <v>79</v>
      </c>
      <c r="C133" s="38" t="s">
        <v>3102</v>
      </c>
      <c r="D133" s="41" t="s">
        <v>2511</v>
      </c>
      <c r="E133" s="41" t="s">
        <v>2513</v>
      </c>
      <c r="F133" s="38" t="s">
        <v>1456</v>
      </c>
      <c r="G133" s="38" t="s">
        <v>3062</v>
      </c>
      <c r="H133" s="39">
        <v>497</v>
      </c>
      <c r="I133" s="38" t="s">
        <v>3038</v>
      </c>
      <c r="J133" s="38">
        <v>1.57</v>
      </c>
      <c r="K133" s="38" t="s">
        <v>3074</v>
      </c>
      <c r="L133" s="38" t="str">
        <f>VLOOKUP(H133,'S2'!$A$1:$E$604,5,FALSE)</f>
        <v>CPO</v>
      </c>
      <c r="M133" s="38" t="s">
        <v>812</v>
      </c>
      <c r="N133" s="38" t="s">
        <v>812</v>
      </c>
      <c r="O133" s="38" t="s">
        <v>812</v>
      </c>
      <c r="P133" s="38" t="s">
        <v>812</v>
      </c>
      <c r="Q133" s="38">
        <v>2</v>
      </c>
      <c r="R133" s="41" t="s">
        <v>2511</v>
      </c>
      <c r="S133" s="41" t="s">
        <v>2512</v>
      </c>
      <c r="T133" s="41" t="s">
        <v>2513</v>
      </c>
      <c r="U133" s="41" t="s">
        <v>2514</v>
      </c>
      <c r="V133" s="41" t="s">
        <v>2515</v>
      </c>
      <c r="W133" s="41" t="s">
        <v>79</v>
      </c>
      <c r="X133" s="41" t="s">
        <v>2516</v>
      </c>
      <c r="Y133" s="41" t="s">
        <v>2517</v>
      </c>
      <c r="Z133" s="47">
        <v>5.0550999999999996E-15</v>
      </c>
      <c r="AA133" s="46">
        <v>2.6039E-2</v>
      </c>
      <c r="AB133" s="46"/>
    </row>
    <row r="134" spans="1:28" ht="30" x14ac:dyDescent="0.25">
      <c r="A134" s="38" t="s">
        <v>3022</v>
      </c>
      <c r="B134" s="44" t="s">
        <v>79</v>
      </c>
      <c r="C134" s="38" t="s">
        <v>3101</v>
      </c>
      <c r="D134" s="41" t="s">
        <v>2952</v>
      </c>
      <c r="E134" s="41" t="s">
        <v>2954</v>
      </c>
      <c r="F134" s="38" t="s">
        <v>1468</v>
      </c>
      <c r="G134" s="38" t="s">
        <v>3062</v>
      </c>
      <c r="H134" s="39">
        <v>497</v>
      </c>
      <c r="I134" s="38" t="s">
        <v>3038</v>
      </c>
      <c r="J134" s="38">
        <v>1.57</v>
      </c>
      <c r="K134" s="38" t="s">
        <v>3074</v>
      </c>
      <c r="L134" s="38" t="str">
        <f>VLOOKUP(H134,'S2'!$A$1:$E$604,5,FALSE)</f>
        <v>CPO</v>
      </c>
      <c r="M134" s="38" t="s">
        <v>812</v>
      </c>
      <c r="N134" s="38" t="s">
        <v>812</v>
      </c>
      <c r="O134" s="38" t="s">
        <v>812</v>
      </c>
      <c r="P134" s="38" t="s">
        <v>812</v>
      </c>
      <c r="Q134" s="38">
        <v>2</v>
      </c>
      <c r="R134" s="41" t="s">
        <v>2952</v>
      </c>
      <c r="S134" s="41" t="s">
        <v>2953</v>
      </c>
      <c r="T134" s="41" t="s">
        <v>2954</v>
      </c>
      <c r="U134" s="41" t="s">
        <v>2955</v>
      </c>
      <c r="V134" s="41" t="s">
        <v>2956</v>
      </c>
      <c r="W134" s="41" t="s">
        <v>79</v>
      </c>
      <c r="X134" s="41" t="s">
        <v>2516</v>
      </c>
      <c r="Y134" s="41" t="s">
        <v>2517</v>
      </c>
      <c r="Z134" s="47">
        <v>5.0550999999999996E-15</v>
      </c>
      <c r="AA134" s="46">
        <v>2.6039E-2</v>
      </c>
      <c r="AB134" s="46"/>
    </row>
    <row r="135" spans="1:28" x14ac:dyDescent="0.25">
      <c r="A135" s="38" t="s">
        <v>1554</v>
      </c>
      <c r="B135" s="43" t="s">
        <v>50</v>
      </c>
      <c r="C135" s="38" t="s">
        <v>3103</v>
      </c>
      <c r="D135" s="41" t="s">
        <v>2518</v>
      </c>
      <c r="E135" s="41" t="s">
        <v>2520</v>
      </c>
      <c r="F135" s="43" t="s">
        <v>1420</v>
      </c>
      <c r="G135" s="38" t="s">
        <v>3040</v>
      </c>
      <c r="H135" s="39">
        <v>116</v>
      </c>
      <c r="I135" s="38" t="s">
        <v>3038</v>
      </c>
      <c r="J135" s="38">
        <v>11.49</v>
      </c>
      <c r="K135" s="38" t="s">
        <v>3075</v>
      </c>
      <c r="L135" s="38" t="str">
        <f>VLOOKUP(H135,'S2'!$A$1:$E$604,5,FALSE)</f>
        <v>CL/P</v>
      </c>
      <c r="M135" s="38" t="s">
        <v>5781</v>
      </c>
      <c r="N135" s="38" t="s">
        <v>812</v>
      </c>
      <c r="O135" s="38" t="s">
        <v>812</v>
      </c>
      <c r="P135" s="38" t="s">
        <v>812</v>
      </c>
      <c r="Q135" s="38">
        <v>1</v>
      </c>
      <c r="R135" s="41" t="s">
        <v>2518</v>
      </c>
      <c r="S135" s="41" t="s">
        <v>2519</v>
      </c>
      <c r="T135" s="41" t="s">
        <v>2520</v>
      </c>
      <c r="U135" s="41" t="s">
        <v>2521</v>
      </c>
      <c r="V135" s="41" t="s">
        <v>2522</v>
      </c>
      <c r="W135" s="41" t="s">
        <v>50</v>
      </c>
      <c r="X135" s="41" t="s">
        <v>2523</v>
      </c>
      <c r="Y135" s="41" t="s">
        <v>2524</v>
      </c>
      <c r="Z135" s="47">
        <v>0.99785000000000001</v>
      </c>
      <c r="AA135" s="46">
        <v>2.1513999999999999E-3</v>
      </c>
      <c r="AB135" s="46"/>
    </row>
    <row r="136" spans="1:28" x14ac:dyDescent="0.25">
      <c r="A136" s="38" t="s">
        <v>1555</v>
      </c>
      <c r="B136" s="43" t="s">
        <v>62</v>
      </c>
      <c r="C136" s="38" t="s">
        <v>3101</v>
      </c>
      <c r="D136" s="41" t="s">
        <v>2525</v>
      </c>
      <c r="E136" s="41" t="s">
        <v>2526</v>
      </c>
      <c r="F136" s="43" t="s">
        <v>1420</v>
      </c>
      <c r="G136" s="38" t="s">
        <v>3042</v>
      </c>
      <c r="H136" s="39">
        <v>599</v>
      </c>
      <c r="I136" s="38" t="s">
        <v>3037</v>
      </c>
      <c r="J136" s="38">
        <v>0.98</v>
      </c>
      <c r="K136" s="38" t="s">
        <v>3074</v>
      </c>
      <c r="L136" s="38" t="str">
        <f>VLOOKUP(H136,'S2'!$A$1:$E$604,5,FALSE)</f>
        <v>CPO</v>
      </c>
      <c r="M136" s="38" t="s">
        <v>812</v>
      </c>
      <c r="N136" s="38" t="s">
        <v>812</v>
      </c>
      <c r="O136" s="38" t="s">
        <v>812</v>
      </c>
      <c r="P136" s="38" t="s">
        <v>812</v>
      </c>
      <c r="Q136" s="38">
        <v>1</v>
      </c>
      <c r="R136" s="41" t="s">
        <v>2525</v>
      </c>
      <c r="S136" s="41"/>
      <c r="T136" s="41" t="s">
        <v>2526</v>
      </c>
      <c r="U136" s="41" t="s">
        <v>2527</v>
      </c>
      <c r="V136" s="41" t="s">
        <v>2528</v>
      </c>
      <c r="W136" s="41" t="s">
        <v>62</v>
      </c>
      <c r="X136" s="41" t="s">
        <v>2529</v>
      </c>
      <c r="Y136" s="41" t="s">
        <v>2530</v>
      </c>
      <c r="Z136" s="47">
        <v>8.0991999999999999E-7</v>
      </c>
      <c r="AA136" s="46">
        <v>1</v>
      </c>
      <c r="AB136" s="41" t="s">
        <v>5809</v>
      </c>
    </row>
    <row r="137" spans="1:28" x14ac:dyDescent="0.25">
      <c r="A137" s="38" t="s">
        <v>1555</v>
      </c>
      <c r="B137" s="44" t="s">
        <v>62</v>
      </c>
      <c r="C137" s="38" t="s">
        <v>3101</v>
      </c>
      <c r="D137" s="41" t="s">
        <v>2525</v>
      </c>
      <c r="E137" s="41" t="s">
        <v>2526</v>
      </c>
      <c r="F137" s="38" t="s">
        <v>1456</v>
      </c>
      <c r="G137" s="38" t="s">
        <v>3042</v>
      </c>
      <c r="H137" s="39">
        <v>329</v>
      </c>
      <c r="I137" s="38" t="s">
        <v>3038</v>
      </c>
      <c r="J137" s="38">
        <v>12.5</v>
      </c>
      <c r="K137" s="38" t="s">
        <v>3074</v>
      </c>
      <c r="L137" s="38" t="str">
        <f>VLOOKUP(H137,'S2'!$A$1:$E$604,5,FALSE)</f>
        <v>CPO</v>
      </c>
      <c r="M137" s="38" t="s">
        <v>812</v>
      </c>
      <c r="N137" s="38" t="s">
        <v>812</v>
      </c>
      <c r="O137" s="38" t="s">
        <v>812</v>
      </c>
      <c r="P137" s="38" t="s">
        <v>812</v>
      </c>
      <c r="Q137" s="38">
        <v>1</v>
      </c>
      <c r="R137" s="41" t="s">
        <v>2525</v>
      </c>
      <c r="S137" s="41"/>
      <c r="T137" s="41" t="s">
        <v>2526</v>
      </c>
      <c r="U137" s="41" t="s">
        <v>2527</v>
      </c>
      <c r="V137" s="41" t="s">
        <v>2528</v>
      </c>
      <c r="W137" s="41" t="s">
        <v>62</v>
      </c>
      <c r="X137" s="41" t="s">
        <v>2529</v>
      </c>
      <c r="Y137" s="41" t="s">
        <v>2530</v>
      </c>
      <c r="Z137" s="47">
        <v>8.0991999999999999E-7</v>
      </c>
      <c r="AA137" s="46">
        <v>1</v>
      </c>
      <c r="AB137" s="41" t="s">
        <v>5809</v>
      </c>
    </row>
    <row r="138" spans="1:28" x14ac:dyDescent="0.25">
      <c r="A138" s="38" t="s">
        <v>1555</v>
      </c>
      <c r="B138" s="44" t="s">
        <v>62</v>
      </c>
      <c r="C138" s="38" t="s">
        <v>3101</v>
      </c>
      <c r="D138" s="41" t="s">
        <v>2525</v>
      </c>
      <c r="E138" s="41" t="s">
        <v>2526</v>
      </c>
      <c r="F138" s="38" t="s">
        <v>1456</v>
      </c>
      <c r="G138" s="38" t="s">
        <v>3042</v>
      </c>
      <c r="H138" s="39">
        <v>330</v>
      </c>
      <c r="I138" s="38" t="s">
        <v>3037</v>
      </c>
      <c r="J138" s="38">
        <v>11.34</v>
      </c>
      <c r="K138" s="38" t="s">
        <v>3074</v>
      </c>
      <c r="L138" s="38" t="str">
        <f>VLOOKUP(H138,'S2'!$A$1:$E$604,5,FALSE)</f>
        <v>CPO</v>
      </c>
      <c r="M138" s="38" t="s">
        <v>812</v>
      </c>
      <c r="N138" s="38" t="s">
        <v>812</v>
      </c>
      <c r="O138" s="38" t="s">
        <v>812</v>
      </c>
      <c r="P138" s="38" t="s">
        <v>812</v>
      </c>
      <c r="Q138" s="38">
        <v>1</v>
      </c>
      <c r="R138" s="41" t="s">
        <v>2525</v>
      </c>
      <c r="S138" s="41"/>
      <c r="T138" s="41" t="s">
        <v>2526</v>
      </c>
      <c r="U138" s="41" t="s">
        <v>2527</v>
      </c>
      <c r="V138" s="41" t="s">
        <v>2528</v>
      </c>
      <c r="W138" s="41" t="s">
        <v>62</v>
      </c>
      <c r="X138" s="41" t="s">
        <v>2529</v>
      </c>
      <c r="Y138" s="41" t="s">
        <v>2530</v>
      </c>
      <c r="Z138" s="47">
        <v>8.0991999999999999E-7</v>
      </c>
      <c r="AA138" s="46">
        <v>1</v>
      </c>
      <c r="AB138" s="41" t="s">
        <v>5809</v>
      </c>
    </row>
    <row r="139" spans="1:28" x14ac:dyDescent="0.25">
      <c r="A139" s="38" t="s">
        <v>1555</v>
      </c>
      <c r="B139" s="44" t="s">
        <v>62</v>
      </c>
      <c r="C139" s="38" t="s">
        <v>3101</v>
      </c>
      <c r="D139" s="41" t="s">
        <v>2525</v>
      </c>
      <c r="E139" s="41" t="s">
        <v>2526</v>
      </c>
      <c r="F139" s="38" t="s">
        <v>1456</v>
      </c>
      <c r="G139" s="38" t="s">
        <v>3042</v>
      </c>
      <c r="H139" s="39">
        <v>331</v>
      </c>
      <c r="I139" s="38" t="s">
        <v>3038</v>
      </c>
      <c r="J139" s="38">
        <v>9.84</v>
      </c>
      <c r="K139" s="38" t="s">
        <v>3074</v>
      </c>
      <c r="L139" s="38" t="str">
        <f>VLOOKUP(H139,'S2'!$A$1:$E$604,5,FALSE)</f>
        <v>CPO</v>
      </c>
      <c r="M139" s="38" t="s">
        <v>812</v>
      </c>
      <c r="N139" s="38" t="s">
        <v>812</v>
      </c>
      <c r="O139" s="38" t="s">
        <v>812</v>
      </c>
      <c r="P139" s="38" t="s">
        <v>812</v>
      </c>
      <c r="Q139" s="38">
        <v>1</v>
      </c>
      <c r="R139" s="41" t="s">
        <v>2525</v>
      </c>
      <c r="S139" s="41"/>
      <c r="T139" s="41" t="s">
        <v>2526</v>
      </c>
      <c r="U139" s="41" t="s">
        <v>2527</v>
      </c>
      <c r="V139" s="41" t="s">
        <v>2528</v>
      </c>
      <c r="W139" s="41" t="s">
        <v>62</v>
      </c>
      <c r="X139" s="41" t="s">
        <v>2529</v>
      </c>
      <c r="Y139" s="41" t="s">
        <v>2530</v>
      </c>
      <c r="Z139" s="47">
        <v>8.0991999999999999E-7</v>
      </c>
      <c r="AA139" s="46">
        <v>1</v>
      </c>
      <c r="AB139" s="41" t="s">
        <v>5809</v>
      </c>
    </row>
    <row r="140" spans="1:28" ht="30" x14ac:dyDescent="0.25">
      <c r="A140" s="38" t="s">
        <v>3024</v>
      </c>
      <c r="B140" s="44" t="s">
        <v>80</v>
      </c>
      <c r="C140" s="38" t="s">
        <v>3103</v>
      </c>
      <c r="D140" s="41" t="s">
        <v>2531</v>
      </c>
      <c r="E140" s="41" t="s">
        <v>2532</v>
      </c>
      <c r="F140" s="38" t="s">
        <v>1468</v>
      </c>
      <c r="G140" s="38" t="s">
        <v>3062</v>
      </c>
      <c r="H140" s="39">
        <v>122</v>
      </c>
      <c r="I140" s="38" t="s">
        <v>3037</v>
      </c>
      <c r="J140" s="38">
        <v>5.08</v>
      </c>
      <c r="K140" s="38" t="s">
        <v>3074</v>
      </c>
      <c r="L140" s="38" t="str">
        <f>VLOOKUP(H140,'S2'!$A$1:$E$604,5,FALSE)</f>
        <v>CPO</v>
      </c>
      <c r="M140" s="38" t="s">
        <v>5781</v>
      </c>
      <c r="N140" s="38" t="s">
        <v>812</v>
      </c>
      <c r="O140" s="38" t="s">
        <v>812</v>
      </c>
      <c r="P140" s="38" t="s">
        <v>812</v>
      </c>
      <c r="Q140" s="38">
        <v>2</v>
      </c>
      <c r="R140" s="41" t="s">
        <v>2531</v>
      </c>
      <c r="S140" s="41"/>
      <c r="T140" s="41" t="s">
        <v>2532</v>
      </c>
      <c r="U140" s="41" t="s">
        <v>2533</v>
      </c>
      <c r="V140" s="41" t="s">
        <v>2534</v>
      </c>
      <c r="W140" s="41" t="s">
        <v>80</v>
      </c>
      <c r="X140" s="41" t="s">
        <v>2535</v>
      </c>
      <c r="Y140" s="41" t="s">
        <v>2536</v>
      </c>
      <c r="Z140" s="47">
        <v>1.5131000000000002E-8</v>
      </c>
      <c r="AA140" s="46">
        <v>0.38624000000000003</v>
      </c>
      <c r="AB140" s="46"/>
    </row>
    <row r="141" spans="1:28" ht="30" x14ac:dyDescent="0.25">
      <c r="A141" s="38" t="s">
        <v>3025</v>
      </c>
      <c r="B141" s="44" t="s">
        <v>80</v>
      </c>
      <c r="C141" s="38" t="s">
        <v>3103</v>
      </c>
      <c r="D141" s="41" t="s">
        <v>2531</v>
      </c>
      <c r="E141" s="41" t="s">
        <v>2532</v>
      </c>
      <c r="F141" s="38" t="s">
        <v>1456</v>
      </c>
      <c r="G141" s="38" t="s">
        <v>3062</v>
      </c>
      <c r="H141" s="39">
        <v>122</v>
      </c>
      <c r="I141" s="38" t="s">
        <v>3037</v>
      </c>
      <c r="J141" s="38">
        <v>5.08</v>
      </c>
      <c r="K141" s="38" t="s">
        <v>3074</v>
      </c>
      <c r="L141" s="38" t="str">
        <f>VLOOKUP(H141,'S2'!$A$1:$E$604,5,FALSE)</f>
        <v>CPO</v>
      </c>
      <c r="M141" s="38" t="s">
        <v>5781</v>
      </c>
      <c r="N141" s="38" t="s">
        <v>812</v>
      </c>
      <c r="O141" s="38" t="s">
        <v>812</v>
      </c>
      <c r="P141" s="38" t="s">
        <v>812</v>
      </c>
      <c r="Q141" s="38">
        <v>2</v>
      </c>
      <c r="R141" s="41" t="s">
        <v>2531</v>
      </c>
      <c r="S141" s="41"/>
      <c r="T141" s="41" t="s">
        <v>2532</v>
      </c>
      <c r="U141" s="41" t="s">
        <v>2533</v>
      </c>
      <c r="V141" s="41" t="s">
        <v>2534</v>
      </c>
      <c r="W141" s="41" t="s">
        <v>80</v>
      </c>
      <c r="X141" s="41" t="s">
        <v>2535</v>
      </c>
      <c r="Y141" s="41" t="s">
        <v>2536</v>
      </c>
      <c r="Z141" s="47">
        <v>1.5131000000000002E-8</v>
      </c>
      <c r="AA141" s="46">
        <v>0.38624000000000003</v>
      </c>
      <c r="AB141" s="46"/>
    </row>
    <row r="142" spans="1:28" x14ac:dyDescent="0.25">
      <c r="A142" s="38" t="s">
        <v>1557</v>
      </c>
      <c r="B142" s="43" t="s">
        <v>1556</v>
      </c>
      <c r="C142" s="38" t="s">
        <v>3101</v>
      </c>
      <c r="D142" s="41" t="s">
        <v>2537</v>
      </c>
      <c r="E142" s="41" t="s">
        <v>2538</v>
      </c>
      <c r="F142" s="43" t="s">
        <v>1420</v>
      </c>
      <c r="G142" s="38" t="s">
        <v>3042</v>
      </c>
      <c r="H142" s="39">
        <v>171</v>
      </c>
      <c r="I142" s="38" t="s">
        <v>3037</v>
      </c>
      <c r="J142" s="38">
        <v>8.17</v>
      </c>
      <c r="K142" s="38" t="s">
        <v>3082</v>
      </c>
      <c r="L142" s="38" t="str">
        <f>VLOOKUP(H142,'S2'!$A$1:$E$604,5,FALSE)</f>
        <v>CPO</v>
      </c>
      <c r="M142" s="38" t="s">
        <v>5781</v>
      </c>
      <c r="N142" s="38" t="s">
        <v>812</v>
      </c>
      <c r="O142" s="38" t="s">
        <v>812</v>
      </c>
      <c r="P142" s="38" t="s">
        <v>812</v>
      </c>
      <c r="Q142" s="38">
        <v>1</v>
      </c>
      <c r="R142" s="41" t="s">
        <v>2537</v>
      </c>
      <c r="S142" s="41"/>
      <c r="T142" s="41" t="s">
        <v>2538</v>
      </c>
      <c r="U142" s="41" t="s">
        <v>2539</v>
      </c>
      <c r="V142" s="41" t="s">
        <v>2540</v>
      </c>
      <c r="W142" s="41" t="s">
        <v>1556</v>
      </c>
      <c r="X142" s="41" t="s">
        <v>2541</v>
      </c>
      <c r="Y142" s="41" t="s">
        <v>2542</v>
      </c>
      <c r="Z142" s="47">
        <v>1</v>
      </c>
      <c r="AA142" s="46">
        <v>4.1389999999999999E-9</v>
      </c>
      <c r="AB142" s="46"/>
    </row>
    <row r="143" spans="1:28" x14ac:dyDescent="0.25">
      <c r="A143" s="38" t="s">
        <v>1558</v>
      </c>
      <c r="B143" s="44" t="s">
        <v>65</v>
      </c>
      <c r="C143" s="38" t="s">
        <v>3102</v>
      </c>
      <c r="D143" s="41" t="s">
        <v>2543</v>
      </c>
      <c r="E143" s="41" t="s">
        <v>2545</v>
      </c>
      <c r="F143" s="38" t="s">
        <v>1468</v>
      </c>
      <c r="G143" s="38" t="s">
        <v>3042</v>
      </c>
      <c r="H143" s="39">
        <v>129</v>
      </c>
      <c r="I143" s="38" t="s">
        <v>3038</v>
      </c>
      <c r="J143" s="38">
        <v>5.88</v>
      </c>
      <c r="K143" s="38" t="s">
        <v>3087</v>
      </c>
      <c r="L143" s="38" t="str">
        <f>VLOOKUP(H143,'S2'!$A$1:$E$604,5,FALSE)</f>
        <v>CL/P</v>
      </c>
      <c r="M143" s="38" t="s">
        <v>5781</v>
      </c>
      <c r="N143" s="38" t="s">
        <v>812</v>
      </c>
      <c r="O143" s="38" t="s">
        <v>812</v>
      </c>
      <c r="P143" s="38" t="s">
        <v>811</v>
      </c>
      <c r="Q143" s="38">
        <v>1</v>
      </c>
      <c r="R143" s="41" t="s">
        <v>2543</v>
      </c>
      <c r="S143" s="41" t="s">
        <v>2544</v>
      </c>
      <c r="T143" s="41" t="s">
        <v>2545</v>
      </c>
      <c r="U143" s="41" t="s">
        <v>2546</v>
      </c>
      <c r="V143" s="41" t="s">
        <v>2547</v>
      </c>
      <c r="W143" s="41" t="s">
        <v>65</v>
      </c>
      <c r="X143" s="41" t="s">
        <v>2548</v>
      </c>
      <c r="Y143" s="41" t="s">
        <v>2549</v>
      </c>
      <c r="Z143" s="47">
        <v>1</v>
      </c>
      <c r="AA143" s="46">
        <v>5.9542999999999996E-9</v>
      </c>
      <c r="AB143" s="46"/>
    </row>
    <row r="144" spans="1:28" ht="15.95" customHeight="1" x14ac:dyDescent="0.25">
      <c r="A144" s="38" t="s">
        <v>1559</v>
      </c>
      <c r="B144" s="44" t="s">
        <v>65</v>
      </c>
      <c r="C144" s="38" t="s">
        <v>3103</v>
      </c>
      <c r="D144" s="41" t="s">
        <v>2550</v>
      </c>
      <c r="E144" s="41" t="s">
        <v>2552</v>
      </c>
      <c r="F144" s="38" t="s">
        <v>1424</v>
      </c>
      <c r="G144" s="38" t="s">
        <v>3042</v>
      </c>
      <c r="H144" s="39">
        <v>195</v>
      </c>
      <c r="I144" s="38" t="s">
        <v>3037</v>
      </c>
      <c r="J144" s="38">
        <v>10.98</v>
      </c>
      <c r="K144" s="38" t="s">
        <v>3072</v>
      </c>
      <c r="L144" s="38" t="str">
        <f>VLOOKUP(H144,'S2'!$A$1:$E$604,5,FALSE)</f>
        <v>CPO</v>
      </c>
      <c r="M144" s="38" t="s">
        <v>5781</v>
      </c>
      <c r="N144" s="38" t="s">
        <v>3068</v>
      </c>
      <c r="O144" s="38" t="s">
        <v>812</v>
      </c>
      <c r="P144" s="38" t="s">
        <v>812</v>
      </c>
      <c r="Q144" s="38">
        <v>1</v>
      </c>
      <c r="R144" s="41" t="s">
        <v>2550</v>
      </c>
      <c r="S144" s="41" t="s">
        <v>2551</v>
      </c>
      <c r="T144" s="41" t="s">
        <v>2552</v>
      </c>
      <c r="U144" s="41" t="s">
        <v>2553</v>
      </c>
      <c r="V144" s="41" t="s">
        <v>2554</v>
      </c>
      <c r="W144" s="41" t="s">
        <v>65</v>
      </c>
      <c r="X144" s="41" t="s">
        <v>2548</v>
      </c>
      <c r="Y144" s="41" t="s">
        <v>2549</v>
      </c>
      <c r="Z144" s="47">
        <v>1</v>
      </c>
      <c r="AA144" s="46">
        <v>5.9542999999999996E-9</v>
      </c>
      <c r="AB144" s="46"/>
    </row>
    <row r="145" spans="1:28" x14ac:dyDescent="0.25">
      <c r="A145" s="38" t="s">
        <v>1561</v>
      </c>
      <c r="B145" s="43" t="s">
        <v>1560</v>
      </c>
      <c r="C145" s="38" t="s">
        <v>3106</v>
      </c>
      <c r="D145" s="41" t="s">
        <v>2555</v>
      </c>
      <c r="E145" s="41" t="s">
        <v>2556</v>
      </c>
      <c r="F145" s="38" t="s">
        <v>1456</v>
      </c>
      <c r="G145" s="38" t="s">
        <v>3040</v>
      </c>
      <c r="H145" s="39">
        <v>479</v>
      </c>
      <c r="I145" s="38" t="s">
        <v>3038</v>
      </c>
      <c r="J145" s="38">
        <v>0.64</v>
      </c>
      <c r="K145" s="38" t="s">
        <v>3072</v>
      </c>
      <c r="L145" s="38" t="str">
        <f>VLOOKUP(H145,'S2'!$A$1:$E$604,5,FALSE)</f>
        <v>CPO</v>
      </c>
      <c r="M145" s="38" t="s">
        <v>812</v>
      </c>
      <c r="N145" s="38" t="s">
        <v>812</v>
      </c>
      <c r="O145" s="38" t="s">
        <v>812</v>
      </c>
      <c r="P145" s="38" t="s">
        <v>812</v>
      </c>
      <c r="Q145" s="38">
        <v>1</v>
      </c>
      <c r="R145" s="41" t="s">
        <v>2555</v>
      </c>
      <c r="S145" s="41"/>
      <c r="T145" s="41" t="s">
        <v>2556</v>
      </c>
      <c r="U145" s="41" t="s">
        <v>2557</v>
      </c>
      <c r="V145" s="41" t="s">
        <v>2558</v>
      </c>
      <c r="W145" s="41" t="s">
        <v>1560</v>
      </c>
      <c r="X145" s="41" t="s">
        <v>2559</v>
      </c>
      <c r="Y145" s="41" t="s">
        <v>2560</v>
      </c>
      <c r="Z145" s="47">
        <v>1</v>
      </c>
      <c r="AA145" s="46">
        <v>7.7001000000000001E-10</v>
      </c>
      <c r="AB145" s="46"/>
    </row>
    <row r="146" spans="1:28" x14ac:dyDescent="0.25">
      <c r="A146" s="38" t="s">
        <v>1563</v>
      </c>
      <c r="B146" s="43" t="s">
        <v>1562</v>
      </c>
      <c r="C146" s="38" t="s">
        <v>3101</v>
      </c>
      <c r="D146" s="41" t="s">
        <v>2987</v>
      </c>
      <c r="E146" s="41" t="s">
        <v>2989</v>
      </c>
      <c r="F146" s="43" t="s">
        <v>1420</v>
      </c>
      <c r="G146" s="38" t="s">
        <v>3042</v>
      </c>
      <c r="H146" s="39">
        <v>41</v>
      </c>
      <c r="I146" s="38" t="s">
        <v>3037</v>
      </c>
      <c r="J146" s="38">
        <v>13.89</v>
      </c>
      <c r="K146" s="38" t="s">
        <v>3074</v>
      </c>
      <c r="L146" s="38" t="str">
        <f>VLOOKUP(H146,'S2'!$A$1:$E$604,5,FALSE)</f>
        <v>CPO</v>
      </c>
      <c r="M146" s="38" t="s">
        <v>5781</v>
      </c>
      <c r="N146" s="38" t="s">
        <v>812</v>
      </c>
      <c r="O146" s="38" t="s">
        <v>812</v>
      </c>
      <c r="P146" s="38" t="s">
        <v>812</v>
      </c>
      <c r="Q146" s="38">
        <v>1</v>
      </c>
      <c r="R146" s="41" t="s">
        <v>2987</v>
      </c>
      <c r="S146" s="41" t="s">
        <v>2988</v>
      </c>
      <c r="T146" s="41" t="s">
        <v>2989</v>
      </c>
      <c r="U146" s="41" t="s">
        <v>2991</v>
      </c>
      <c r="V146" s="41" t="s">
        <v>2990</v>
      </c>
      <c r="W146" s="41" t="s">
        <v>1562</v>
      </c>
      <c r="X146" s="41" t="s">
        <v>2992</v>
      </c>
      <c r="Y146" s="41" t="s">
        <v>2993</v>
      </c>
      <c r="Z146" s="47">
        <v>1</v>
      </c>
      <c r="AA146" s="46">
        <v>6.5953999999999998E-9</v>
      </c>
      <c r="AB146" s="46"/>
    </row>
    <row r="147" spans="1:28" x14ac:dyDescent="0.25">
      <c r="A147" s="38" t="s">
        <v>1565</v>
      </c>
      <c r="B147" s="43" t="s">
        <v>1564</v>
      </c>
      <c r="C147" s="38" t="s">
        <v>3101</v>
      </c>
      <c r="D147" s="41" t="s">
        <v>2561</v>
      </c>
      <c r="E147" s="41" t="s">
        <v>2562</v>
      </c>
      <c r="F147" s="43" t="s">
        <v>1420</v>
      </c>
      <c r="G147" s="38" t="s">
        <v>3042</v>
      </c>
      <c r="H147" s="39">
        <v>105</v>
      </c>
      <c r="I147" s="38" t="s">
        <v>3038</v>
      </c>
      <c r="J147" s="38">
        <v>3.19</v>
      </c>
      <c r="K147" s="38" t="s">
        <v>3074</v>
      </c>
      <c r="L147" s="38" t="str">
        <f>VLOOKUP(H147,'S2'!$A$1:$E$604,5,FALSE)</f>
        <v>CPO</v>
      </c>
      <c r="M147" s="38" t="s">
        <v>5781</v>
      </c>
      <c r="N147" s="38" t="s">
        <v>812</v>
      </c>
      <c r="O147" s="38" t="s">
        <v>812</v>
      </c>
      <c r="P147" s="38" t="s">
        <v>812</v>
      </c>
      <c r="Q147" s="38">
        <v>1</v>
      </c>
      <c r="R147" s="41" t="s">
        <v>2561</v>
      </c>
      <c r="S147" s="41"/>
      <c r="T147" s="41" t="s">
        <v>2562</v>
      </c>
      <c r="U147" s="41" t="s">
        <v>2563</v>
      </c>
      <c r="V147" s="41" t="s">
        <v>2564</v>
      </c>
      <c r="W147" s="41" t="s">
        <v>1564</v>
      </c>
      <c r="X147" s="41" t="s">
        <v>2565</v>
      </c>
      <c r="Y147" s="41" t="s">
        <v>2566</v>
      </c>
      <c r="Z147" s="47">
        <v>0.98389000000000004</v>
      </c>
      <c r="AA147" s="46">
        <v>1.6115000000000001E-2</v>
      </c>
      <c r="AB147" s="46"/>
    </row>
    <row r="148" spans="1:28" x14ac:dyDescent="0.25">
      <c r="A148" s="38" t="s">
        <v>1566</v>
      </c>
      <c r="B148" s="43" t="s">
        <v>28</v>
      </c>
      <c r="C148" s="38" t="s">
        <v>3106</v>
      </c>
      <c r="D148" s="41" t="s">
        <v>2567</v>
      </c>
      <c r="E148" s="41" t="s">
        <v>2568</v>
      </c>
      <c r="F148" s="43" t="s">
        <v>1420</v>
      </c>
      <c r="G148" s="38" t="s">
        <v>3042</v>
      </c>
      <c r="H148" s="39">
        <v>443</v>
      </c>
      <c r="I148" s="38" t="s">
        <v>3038</v>
      </c>
      <c r="J148" s="38">
        <v>10.72</v>
      </c>
      <c r="K148" s="38" t="s">
        <v>3072</v>
      </c>
      <c r="L148" s="38" t="str">
        <f>VLOOKUP(H148,'S2'!$A$1:$E$604,5,FALSE)</f>
        <v>CPO</v>
      </c>
      <c r="M148" s="38" t="s">
        <v>812</v>
      </c>
      <c r="N148" s="38" t="s">
        <v>812</v>
      </c>
      <c r="O148" s="38" t="s">
        <v>812</v>
      </c>
      <c r="P148" s="38" t="s">
        <v>812</v>
      </c>
      <c r="Q148" s="38">
        <v>1</v>
      </c>
      <c r="R148" s="41" t="s">
        <v>2567</v>
      </c>
      <c r="S148" s="41"/>
      <c r="T148" s="41" t="s">
        <v>2568</v>
      </c>
      <c r="U148" s="41" t="s">
        <v>2569</v>
      </c>
      <c r="V148" s="41" t="s">
        <v>2570</v>
      </c>
      <c r="W148" s="41" t="s">
        <v>28</v>
      </c>
      <c r="X148" s="41" t="s">
        <v>2571</v>
      </c>
      <c r="Y148" s="41" t="s">
        <v>2572</v>
      </c>
      <c r="Z148" s="47">
        <v>1</v>
      </c>
      <c r="AA148" s="46">
        <v>4.9438E-10</v>
      </c>
      <c r="AB148" s="46"/>
    </row>
    <row r="149" spans="1:28" ht="30" x14ac:dyDescent="0.25">
      <c r="A149" s="38" t="s">
        <v>1567</v>
      </c>
      <c r="B149" s="43" t="s">
        <v>36</v>
      </c>
      <c r="C149" s="38" t="s">
        <v>3105</v>
      </c>
      <c r="D149" s="41" t="s">
        <v>2573</v>
      </c>
      <c r="E149" s="41" t="s">
        <v>2575</v>
      </c>
      <c r="F149" s="43" t="s">
        <v>1420</v>
      </c>
      <c r="G149" s="38" t="s">
        <v>3042</v>
      </c>
      <c r="H149" s="39">
        <v>401</v>
      </c>
      <c r="I149" s="38" t="s">
        <v>3038</v>
      </c>
      <c r="J149" s="38">
        <v>2.96</v>
      </c>
      <c r="K149" s="38" t="s">
        <v>3082</v>
      </c>
      <c r="L149" s="38" t="str">
        <f>VLOOKUP(H149,'S2'!$A$1:$E$604,5,FALSE)</f>
        <v>CPO</v>
      </c>
      <c r="M149" s="38" t="s">
        <v>812</v>
      </c>
      <c r="N149" s="38" t="s">
        <v>812</v>
      </c>
      <c r="O149" s="38" t="s">
        <v>812</v>
      </c>
      <c r="P149" s="38" t="s">
        <v>812</v>
      </c>
      <c r="Q149" s="38">
        <v>1</v>
      </c>
      <c r="R149" s="41" t="s">
        <v>2573</v>
      </c>
      <c r="S149" s="41" t="s">
        <v>2574</v>
      </c>
      <c r="T149" s="41" t="s">
        <v>2575</v>
      </c>
      <c r="U149" s="41" t="s">
        <v>2576</v>
      </c>
      <c r="V149" s="41" t="s">
        <v>2577</v>
      </c>
      <c r="W149" s="41" t="s">
        <v>36</v>
      </c>
      <c r="X149" s="41" t="s">
        <v>2578</v>
      </c>
      <c r="Y149" s="41" t="s">
        <v>2579</v>
      </c>
      <c r="Z149" s="47">
        <v>0.99677000000000004</v>
      </c>
      <c r="AA149" s="46">
        <v>3.2344000000000001E-3</v>
      </c>
      <c r="AB149" s="46"/>
    </row>
    <row r="150" spans="1:28" x14ac:dyDescent="0.25">
      <c r="A150" s="38" t="s">
        <v>1568</v>
      </c>
      <c r="B150" s="44" t="s">
        <v>25</v>
      </c>
      <c r="C150" s="38" t="s">
        <v>3102</v>
      </c>
      <c r="D150" s="41" t="s">
        <v>2580</v>
      </c>
      <c r="E150" s="41" t="s">
        <v>2581</v>
      </c>
      <c r="F150" s="38" t="s">
        <v>1424</v>
      </c>
      <c r="G150" s="38" t="s">
        <v>3042</v>
      </c>
      <c r="H150" s="39">
        <v>26</v>
      </c>
      <c r="I150" s="38" t="s">
        <v>3038</v>
      </c>
      <c r="J150" s="38">
        <v>1.84</v>
      </c>
      <c r="K150" s="38" t="s">
        <v>3074</v>
      </c>
      <c r="L150" s="38" t="str">
        <f>VLOOKUP(H150,'S2'!$A$1:$E$604,5,FALSE)</f>
        <v>CPO</v>
      </c>
      <c r="M150" s="38" t="s">
        <v>5781</v>
      </c>
      <c r="N150" s="38" t="s">
        <v>812</v>
      </c>
      <c r="O150" s="38" t="s">
        <v>812</v>
      </c>
      <c r="P150" s="38" t="s">
        <v>812</v>
      </c>
      <c r="Q150" s="38">
        <v>1</v>
      </c>
      <c r="R150" s="41" t="s">
        <v>2580</v>
      </c>
      <c r="S150" s="41"/>
      <c r="T150" s="41" t="s">
        <v>2581</v>
      </c>
      <c r="U150" s="41" t="s">
        <v>2582</v>
      </c>
      <c r="V150" s="41" t="s">
        <v>2583</v>
      </c>
      <c r="W150" s="41" t="s">
        <v>25</v>
      </c>
      <c r="X150" s="41" t="s">
        <v>2584</v>
      </c>
      <c r="Y150" s="41" t="s">
        <v>2585</v>
      </c>
      <c r="Z150" s="47">
        <v>0.99700999999999995</v>
      </c>
      <c r="AA150" s="46">
        <v>2.9924999999999999E-3</v>
      </c>
      <c r="AB150" s="46"/>
    </row>
    <row r="151" spans="1:28" ht="30" x14ac:dyDescent="0.25">
      <c r="A151" s="38" t="s">
        <v>1569</v>
      </c>
      <c r="B151" s="43" t="s">
        <v>25</v>
      </c>
      <c r="C151" s="38" t="s">
        <v>3105</v>
      </c>
      <c r="D151" s="41" t="s">
        <v>2586</v>
      </c>
      <c r="E151" s="41" t="s">
        <v>2587</v>
      </c>
      <c r="F151" s="43" t="s">
        <v>1420</v>
      </c>
      <c r="G151" s="38" t="s">
        <v>3042</v>
      </c>
      <c r="H151" s="39">
        <v>152</v>
      </c>
      <c r="I151" s="38" t="s">
        <v>3038</v>
      </c>
      <c r="J151" s="38">
        <v>10.83</v>
      </c>
      <c r="K151" s="38" t="s">
        <v>3077</v>
      </c>
      <c r="L151" s="38" t="str">
        <f>VLOOKUP(H151,'S2'!$A$1:$E$604,5,FALSE)</f>
        <v>CPO</v>
      </c>
      <c r="M151" s="38" t="s">
        <v>5781</v>
      </c>
      <c r="N151" s="38" t="s">
        <v>812</v>
      </c>
      <c r="O151" s="38" t="s">
        <v>812</v>
      </c>
      <c r="P151" s="38" t="s">
        <v>812</v>
      </c>
      <c r="Q151" s="38">
        <v>1</v>
      </c>
      <c r="R151" s="41" t="s">
        <v>2586</v>
      </c>
      <c r="S151" s="41"/>
      <c r="T151" s="41" t="s">
        <v>2587</v>
      </c>
      <c r="U151" s="41" t="s">
        <v>2588</v>
      </c>
      <c r="V151" s="41" t="s">
        <v>2589</v>
      </c>
      <c r="W151" s="41" t="s">
        <v>25</v>
      </c>
      <c r="X151" s="41" t="s">
        <v>2584</v>
      </c>
      <c r="Y151" s="41" t="s">
        <v>2585</v>
      </c>
      <c r="Z151" s="47">
        <v>0.99700999999999995</v>
      </c>
      <c r="AA151" s="46">
        <v>2.9924999999999999E-3</v>
      </c>
      <c r="AB151" s="46"/>
    </row>
    <row r="152" spans="1:28" x14ac:dyDescent="0.25">
      <c r="A152" s="38" t="s">
        <v>1570</v>
      </c>
      <c r="B152" s="43" t="s">
        <v>29</v>
      </c>
      <c r="C152" s="38" t="s">
        <v>3106</v>
      </c>
      <c r="D152" s="41" t="s">
        <v>2590</v>
      </c>
      <c r="E152" s="41" t="s">
        <v>2592</v>
      </c>
      <c r="F152" s="43" t="s">
        <v>1420</v>
      </c>
      <c r="G152" s="38" t="s">
        <v>3040</v>
      </c>
      <c r="H152" s="39">
        <v>244</v>
      </c>
      <c r="I152" s="38" t="s">
        <v>3038</v>
      </c>
      <c r="J152" s="38">
        <v>3.54</v>
      </c>
      <c r="K152" s="38" t="s">
        <v>3074</v>
      </c>
      <c r="L152" s="38" t="str">
        <f>VLOOKUP(H152,'S2'!$A$1:$E$604,5,FALSE)</f>
        <v>CPO</v>
      </c>
      <c r="M152" s="38" t="s">
        <v>5781</v>
      </c>
      <c r="N152" s="38" t="s">
        <v>812</v>
      </c>
      <c r="O152" s="38" t="s">
        <v>812</v>
      </c>
      <c r="P152" s="38" t="s">
        <v>812</v>
      </c>
      <c r="Q152" s="38">
        <v>1</v>
      </c>
      <c r="R152" s="41" t="s">
        <v>2590</v>
      </c>
      <c r="S152" s="41" t="s">
        <v>2591</v>
      </c>
      <c r="T152" s="41" t="s">
        <v>2592</v>
      </c>
      <c r="U152" s="41" t="s">
        <v>2593</v>
      </c>
      <c r="V152" s="41" t="s">
        <v>2594</v>
      </c>
      <c r="W152" s="41" t="s">
        <v>29</v>
      </c>
      <c r="X152" s="41" t="s">
        <v>2595</v>
      </c>
      <c r="Y152" s="41" t="s">
        <v>2596</v>
      </c>
      <c r="Z152" s="47">
        <v>1</v>
      </c>
      <c r="AA152" s="46">
        <v>9.3854000000000004E-7</v>
      </c>
      <c r="AB152" s="46"/>
    </row>
    <row r="153" spans="1:28" ht="30" x14ac:dyDescent="0.25">
      <c r="A153" s="38" t="s">
        <v>1572</v>
      </c>
      <c r="B153" s="43" t="s">
        <v>1571</v>
      </c>
      <c r="C153" s="38" t="s">
        <v>3105</v>
      </c>
      <c r="D153" s="41" t="s">
        <v>2597</v>
      </c>
      <c r="E153" s="41" t="s">
        <v>2598</v>
      </c>
      <c r="F153" s="43" t="s">
        <v>1420</v>
      </c>
      <c r="G153" s="38" t="s">
        <v>3042</v>
      </c>
      <c r="H153" s="39">
        <v>162</v>
      </c>
      <c r="I153" s="38" t="s">
        <v>3038</v>
      </c>
      <c r="J153" s="38">
        <v>0.23</v>
      </c>
      <c r="K153" s="38" t="s">
        <v>3074</v>
      </c>
      <c r="L153" s="38" t="str">
        <f>VLOOKUP(H153,'S2'!$A$1:$E$604,5,FALSE)</f>
        <v>CPO</v>
      </c>
      <c r="M153" s="38" t="s">
        <v>5781</v>
      </c>
      <c r="N153" s="38" t="s">
        <v>812</v>
      </c>
      <c r="O153" s="38" t="s">
        <v>812</v>
      </c>
      <c r="P153" s="38" t="s">
        <v>812</v>
      </c>
      <c r="Q153" s="38">
        <v>1</v>
      </c>
      <c r="R153" s="41" t="s">
        <v>2597</v>
      </c>
      <c r="S153" s="41"/>
      <c r="T153" s="41" t="s">
        <v>2598</v>
      </c>
      <c r="U153" s="41" t="s">
        <v>2599</v>
      </c>
      <c r="V153" s="41" t="s">
        <v>2600</v>
      </c>
      <c r="W153" s="41" t="s">
        <v>1571</v>
      </c>
      <c r="X153" s="41" t="s">
        <v>2601</v>
      </c>
      <c r="Y153" s="41" t="s">
        <v>2602</v>
      </c>
      <c r="Z153" s="47">
        <v>1</v>
      </c>
      <c r="AA153" s="46">
        <v>7.6471999999999998E-9</v>
      </c>
      <c r="AB153" s="46"/>
    </row>
    <row r="154" spans="1:28" x14ac:dyDescent="0.25">
      <c r="A154" s="38" t="s">
        <v>1575</v>
      </c>
      <c r="B154" s="43" t="s">
        <v>61</v>
      </c>
      <c r="C154" s="38" t="s">
        <v>3106</v>
      </c>
      <c r="D154" s="41" t="s">
        <v>2613</v>
      </c>
      <c r="E154" s="41" t="s">
        <v>2614</v>
      </c>
      <c r="F154" s="43" t="s">
        <v>1420</v>
      </c>
      <c r="G154" s="38" t="s">
        <v>3042</v>
      </c>
      <c r="H154" s="39">
        <v>33</v>
      </c>
      <c r="I154" s="38" t="s">
        <v>3038</v>
      </c>
      <c r="J154" s="38">
        <v>4.33</v>
      </c>
      <c r="K154" s="38" t="s">
        <v>3074</v>
      </c>
      <c r="L154" s="38" t="str">
        <f>VLOOKUP(H154,'S2'!$A$1:$E$604,5,FALSE)</f>
        <v>CPO</v>
      </c>
      <c r="M154" s="38" t="s">
        <v>5781</v>
      </c>
      <c r="N154" s="38" t="s">
        <v>812</v>
      </c>
      <c r="O154" s="38" t="s">
        <v>812</v>
      </c>
      <c r="P154" s="38" t="s">
        <v>812</v>
      </c>
      <c r="Q154" s="38">
        <v>1</v>
      </c>
      <c r="R154" s="41" t="s">
        <v>2613</v>
      </c>
      <c r="S154" s="41"/>
      <c r="T154" s="41" t="s">
        <v>2614</v>
      </c>
      <c r="U154" s="41" t="s">
        <v>2615</v>
      </c>
      <c r="V154" s="41" t="s">
        <v>2616</v>
      </c>
      <c r="W154" s="41" t="s">
        <v>61</v>
      </c>
      <c r="X154" s="41" t="s">
        <v>2607</v>
      </c>
      <c r="Y154" s="41" t="s">
        <v>2608</v>
      </c>
      <c r="Z154" s="47">
        <v>0.99999000000000005</v>
      </c>
      <c r="AA154" s="46">
        <v>8.0908000000000005E-6</v>
      </c>
      <c r="AB154" s="46"/>
    </row>
    <row r="155" spans="1:28" x14ac:dyDescent="0.25">
      <c r="A155" s="38" t="s">
        <v>1576</v>
      </c>
      <c r="B155" s="44" t="s">
        <v>61</v>
      </c>
      <c r="C155" s="38" t="s">
        <v>3106</v>
      </c>
      <c r="D155" s="41" t="s">
        <v>2617</v>
      </c>
      <c r="E155" s="41" t="s">
        <v>2614</v>
      </c>
      <c r="F155" s="38" t="s">
        <v>1424</v>
      </c>
      <c r="G155" s="38" t="s">
        <v>3042</v>
      </c>
      <c r="H155" s="39">
        <v>217</v>
      </c>
      <c r="I155" s="38" t="s">
        <v>3038</v>
      </c>
      <c r="J155" s="38">
        <v>6.05</v>
      </c>
      <c r="K155" s="38" t="s">
        <v>3074</v>
      </c>
      <c r="L155" s="38" t="str">
        <f>VLOOKUP(H155,'S2'!$A$1:$E$604,5,FALSE)</f>
        <v>CPO</v>
      </c>
      <c r="M155" s="38" t="s">
        <v>5781</v>
      </c>
      <c r="N155" s="38" t="s">
        <v>812</v>
      </c>
      <c r="O155" s="38" t="s">
        <v>812</v>
      </c>
      <c r="P155" s="38" t="s">
        <v>811</v>
      </c>
      <c r="Q155" s="38">
        <v>1</v>
      </c>
      <c r="R155" s="41" t="s">
        <v>2617</v>
      </c>
      <c r="S155" s="41"/>
      <c r="T155" s="41" t="s">
        <v>2614</v>
      </c>
      <c r="U155" s="41" t="s">
        <v>2618</v>
      </c>
      <c r="V155" s="41" t="s">
        <v>2619</v>
      </c>
      <c r="W155" s="41" t="s">
        <v>61</v>
      </c>
      <c r="X155" s="41" t="s">
        <v>2607</v>
      </c>
      <c r="Y155" s="41" t="s">
        <v>2608</v>
      </c>
      <c r="Z155" s="47">
        <v>0.99999000000000005</v>
      </c>
      <c r="AA155" s="46">
        <v>8.0908000000000005E-6</v>
      </c>
      <c r="AB155" s="46"/>
    </row>
    <row r="156" spans="1:28" x14ac:dyDescent="0.25">
      <c r="A156" s="38" t="s">
        <v>1585</v>
      </c>
      <c r="B156" s="43" t="s">
        <v>61</v>
      </c>
      <c r="C156" s="38" t="s">
        <v>3102</v>
      </c>
      <c r="D156" s="41" t="s">
        <v>2652</v>
      </c>
      <c r="E156" s="41" t="s">
        <v>2653</v>
      </c>
      <c r="F156" s="43" t="s">
        <v>1420</v>
      </c>
      <c r="G156" s="38" t="s">
        <v>3042</v>
      </c>
      <c r="H156" s="39">
        <v>403</v>
      </c>
      <c r="I156" s="38" t="s">
        <v>3038</v>
      </c>
      <c r="J156" s="38">
        <v>4.6500000000000004</v>
      </c>
      <c r="K156" s="38" t="s">
        <v>3074</v>
      </c>
      <c r="L156" s="38" t="str">
        <f>VLOOKUP(H156,'S2'!$A$1:$E$604,5,FALSE)</f>
        <v>CPO</v>
      </c>
      <c r="M156" s="38" t="s">
        <v>812</v>
      </c>
      <c r="N156" s="38" t="s">
        <v>812</v>
      </c>
      <c r="O156" s="38" t="s">
        <v>812</v>
      </c>
      <c r="P156" s="38" t="s">
        <v>812</v>
      </c>
      <c r="Q156" s="38">
        <v>1</v>
      </c>
      <c r="R156" s="41" t="s">
        <v>2652</v>
      </c>
      <c r="S156" s="41"/>
      <c r="T156" s="41" t="s">
        <v>2653</v>
      </c>
      <c r="U156" s="41" t="s">
        <v>2654</v>
      </c>
      <c r="V156" s="41" t="s">
        <v>2655</v>
      </c>
      <c r="W156" s="41" t="s">
        <v>61</v>
      </c>
      <c r="X156" s="41" t="s">
        <v>2607</v>
      </c>
      <c r="Y156" s="41" t="s">
        <v>2608</v>
      </c>
      <c r="Z156" s="47">
        <v>0.99999000000000005</v>
      </c>
      <c r="AA156" s="46">
        <v>8.0908000000000005E-6</v>
      </c>
      <c r="AB156" s="46"/>
    </row>
    <row r="157" spans="1:28" x14ac:dyDescent="0.25">
      <c r="A157" s="38" t="s">
        <v>1580</v>
      </c>
      <c r="B157" s="43" t="s">
        <v>61</v>
      </c>
      <c r="C157" s="38" t="s">
        <v>3102</v>
      </c>
      <c r="D157" s="41" t="s">
        <v>2632</v>
      </c>
      <c r="E157" s="41" t="s">
        <v>2633</v>
      </c>
      <c r="F157" s="43" t="s">
        <v>1420</v>
      </c>
      <c r="G157" s="38" t="s">
        <v>3042</v>
      </c>
      <c r="H157" s="39">
        <v>169</v>
      </c>
      <c r="I157" s="38" t="s">
        <v>3038</v>
      </c>
      <c r="J157" s="38">
        <v>4.6900000000000004</v>
      </c>
      <c r="K157" s="38" t="s">
        <v>3074</v>
      </c>
      <c r="L157" s="38" t="str">
        <f>VLOOKUP(H157,'S2'!$A$1:$E$604,5,FALSE)</f>
        <v>CPO</v>
      </c>
      <c r="M157" s="38" t="s">
        <v>5781</v>
      </c>
      <c r="N157" s="38" t="s">
        <v>812</v>
      </c>
      <c r="O157" s="38" t="s">
        <v>812</v>
      </c>
      <c r="P157" s="38" t="s">
        <v>812</v>
      </c>
      <c r="Q157" s="38">
        <v>1</v>
      </c>
      <c r="R157" s="41" t="s">
        <v>2632</v>
      </c>
      <c r="S157" s="41"/>
      <c r="T157" s="41" t="s">
        <v>2633</v>
      </c>
      <c r="U157" s="41" t="s">
        <v>2634</v>
      </c>
      <c r="V157" s="41" t="s">
        <v>2635</v>
      </c>
      <c r="W157" s="41" t="s">
        <v>61</v>
      </c>
      <c r="X157" s="41" t="s">
        <v>2607</v>
      </c>
      <c r="Y157" s="41" t="s">
        <v>2608</v>
      </c>
      <c r="Z157" s="47">
        <v>0.99999000000000005</v>
      </c>
      <c r="AA157" s="46">
        <v>8.0908000000000005E-6</v>
      </c>
      <c r="AB157" s="46"/>
    </row>
    <row r="158" spans="1:28" x14ac:dyDescent="0.25">
      <c r="A158" s="38" t="s">
        <v>1584</v>
      </c>
      <c r="B158" s="43" t="s">
        <v>61</v>
      </c>
      <c r="C158" s="38" t="s">
        <v>3102</v>
      </c>
      <c r="D158" s="41" t="s">
        <v>2648</v>
      </c>
      <c r="E158" s="41" t="s">
        <v>2649</v>
      </c>
      <c r="F158" s="43" t="s">
        <v>1420</v>
      </c>
      <c r="G158" s="38" t="s">
        <v>3042</v>
      </c>
      <c r="H158" s="39">
        <v>56</v>
      </c>
      <c r="I158" s="38" t="s">
        <v>3038</v>
      </c>
      <c r="J158" s="38">
        <v>1.97</v>
      </c>
      <c r="K158" s="38" t="s">
        <v>3074</v>
      </c>
      <c r="L158" s="38" t="str">
        <f>VLOOKUP(H158,'S2'!$A$1:$E$604,5,FALSE)</f>
        <v>CPO</v>
      </c>
      <c r="M158" s="38" t="s">
        <v>5781</v>
      </c>
      <c r="N158" s="38" t="s">
        <v>812</v>
      </c>
      <c r="O158" s="38" t="s">
        <v>812</v>
      </c>
      <c r="P158" s="38" t="s">
        <v>812</v>
      </c>
      <c r="Q158" s="38">
        <v>1</v>
      </c>
      <c r="R158" s="41" t="s">
        <v>2648</v>
      </c>
      <c r="S158" s="41"/>
      <c r="T158" s="41" t="s">
        <v>2649</v>
      </c>
      <c r="U158" s="41" t="s">
        <v>2650</v>
      </c>
      <c r="V158" s="41" t="s">
        <v>2651</v>
      </c>
      <c r="W158" s="41" t="s">
        <v>61</v>
      </c>
      <c r="X158" s="41" t="s">
        <v>2607</v>
      </c>
      <c r="Y158" s="41" t="s">
        <v>2608</v>
      </c>
      <c r="Z158" s="47">
        <v>0.99999000000000005</v>
      </c>
      <c r="AA158" s="46">
        <v>8.0908000000000005E-6</v>
      </c>
      <c r="AB158" s="46"/>
    </row>
    <row r="159" spans="1:28" x14ac:dyDescent="0.25">
      <c r="A159" s="38" t="s">
        <v>1582</v>
      </c>
      <c r="B159" s="43" t="s">
        <v>61</v>
      </c>
      <c r="C159" s="38" t="s">
        <v>3102</v>
      </c>
      <c r="D159" s="41" t="s">
        <v>2640</v>
      </c>
      <c r="E159" s="41" t="s">
        <v>2641</v>
      </c>
      <c r="F159" s="43" t="s">
        <v>1420</v>
      </c>
      <c r="G159" s="38" t="s">
        <v>3042</v>
      </c>
      <c r="H159" s="39">
        <v>180</v>
      </c>
      <c r="I159" s="38" t="s">
        <v>3038</v>
      </c>
      <c r="J159" s="38">
        <v>5.19</v>
      </c>
      <c r="K159" s="38" t="s">
        <v>3083</v>
      </c>
      <c r="L159" s="38" t="str">
        <f>VLOOKUP(H159,'S2'!$A$1:$E$604,5,FALSE)</f>
        <v>CPO</v>
      </c>
      <c r="M159" s="38" t="s">
        <v>5781</v>
      </c>
      <c r="N159" s="38" t="s">
        <v>812</v>
      </c>
      <c r="O159" s="38" t="s">
        <v>812</v>
      </c>
      <c r="P159" s="38" t="s">
        <v>812</v>
      </c>
      <c r="Q159" s="38">
        <v>1</v>
      </c>
      <c r="R159" s="41" t="s">
        <v>2640</v>
      </c>
      <c r="S159" s="41"/>
      <c r="T159" s="41" t="s">
        <v>2641</v>
      </c>
      <c r="U159" s="41" t="s">
        <v>2642</v>
      </c>
      <c r="V159" s="41" t="s">
        <v>2643</v>
      </c>
      <c r="W159" s="41" t="s">
        <v>61</v>
      </c>
      <c r="X159" s="41" t="s">
        <v>2607</v>
      </c>
      <c r="Y159" s="41" t="s">
        <v>2608</v>
      </c>
      <c r="Z159" s="47">
        <v>0.99999000000000005</v>
      </c>
      <c r="AA159" s="46">
        <v>8.0908000000000005E-6</v>
      </c>
      <c r="AB159" s="46"/>
    </row>
    <row r="160" spans="1:28" x14ac:dyDescent="0.25">
      <c r="A160" s="38" t="s">
        <v>1574</v>
      </c>
      <c r="B160" s="43" t="s">
        <v>61</v>
      </c>
      <c r="C160" s="38" t="s">
        <v>3101</v>
      </c>
      <c r="D160" s="41" t="s">
        <v>2609</v>
      </c>
      <c r="E160" s="41" t="s">
        <v>2610</v>
      </c>
      <c r="F160" s="43" t="s">
        <v>1420</v>
      </c>
      <c r="G160" s="38" t="s">
        <v>3042</v>
      </c>
      <c r="H160" s="39">
        <v>11</v>
      </c>
      <c r="I160" s="38" t="s">
        <v>3038</v>
      </c>
      <c r="J160" s="38">
        <v>10.47</v>
      </c>
      <c r="K160" s="38" t="s">
        <v>3074</v>
      </c>
      <c r="L160" s="38" t="str">
        <f>VLOOKUP(H160,'S2'!$A$1:$E$604,5,FALSE)</f>
        <v>CPO</v>
      </c>
      <c r="M160" s="38" t="s">
        <v>5781</v>
      </c>
      <c r="N160" s="38" t="s">
        <v>812</v>
      </c>
      <c r="O160" s="38" t="s">
        <v>812</v>
      </c>
      <c r="P160" s="38" t="s">
        <v>812</v>
      </c>
      <c r="Q160" s="38">
        <v>1</v>
      </c>
      <c r="R160" s="41" t="s">
        <v>2609</v>
      </c>
      <c r="S160" s="41"/>
      <c r="T160" s="41" t="s">
        <v>2610</v>
      </c>
      <c r="U160" s="41" t="s">
        <v>2611</v>
      </c>
      <c r="V160" s="41" t="s">
        <v>2612</v>
      </c>
      <c r="W160" s="41" t="s">
        <v>61</v>
      </c>
      <c r="X160" s="41" t="s">
        <v>2607</v>
      </c>
      <c r="Y160" s="41" t="s">
        <v>2608</v>
      </c>
      <c r="Z160" s="47">
        <v>0.99999000000000005</v>
      </c>
      <c r="AA160" s="46">
        <v>8.0908000000000005E-6</v>
      </c>
      <c r="AB160" s="46"/>
    </row>
    <row r="161" spans="1:28" x14ac:dyDescent="0.25">
      <c r="A161" s="38" t="s">
        <v>1577</v>
      </c>
      <c r="B161" s="43" t="s">
        <v>61</v>
      </c>
      <c r="C161" s="38" t="s">
        <v>3101</v>
      </c>
      <c r="D161" s="41" t="s">
        <v>2620</v>
      </c>
      <c r="E161" s="41" t="s">
        <v>2621</v>
      </c>
      <c r="F161" s="43" t="s">
        <v>1420</v>
      </c>
      <c r="G161" s="38" t="s">
        <v>3042</v>
      </c>
      <c r="H161" s="39">
        <v>261</v>
      </c>
      <c r="I161" s="38" t="s">
        <v>3037</v>
      </c>
      <c r="J161" s="38">
        <v>5.3</v>
      </c>
      <c r="K161" s="38" t="s">
        <v>3074</v>
      </c>
      <c r="L161" s="38" t="str">
        <f>VLOOKUP(H161,'S2'!$A$1:$E$604,5,FALSE)</f>
        <v>CPO</v>
      </c>
      <c r="M161" s="38" t="s">
        <v>5782</v>
      </c>
      <c r="N161" s="38" t="s">
        <v>812</v>
      </c>
      <c r="O161" s="38" t="s">
        <v>812</v>
      </c>
      <c r="P161" s="38" t="s">
        <v>812</v>
      </c>
      <c r="Q161" s="38">
        <v>1</v>
      </c>
      <c r="R161" s="41" t="s">
        <v>2620</v>
      </c>
      <c r="S161" s="41"/>
      <c r="T161" s="41" t="s">
        <v>2621</v>
      </c>
      <c r="U161" s="41" t="s">
        <v>2622</v>
      </c>
      <c r="V161" s="41" t="s">
        <v>2623</v>
      </c>
      <c r="W161" s="41" t="s">
        <v>61</v>
      </c>
      <c r="X161" s="41" t="s">
        <v>2607</v>
      </c>
      <c r="Y161" s="41" t="s">
        <v>2608</v>
      </c>
      <c r="Z161" s="47">
        <v>0.99999000000000005</v>
      </c>
      <c r="AA161" s="46">
        <v>8.0908000000000005E-6</v>
      </c>
      <c r="AB161" s="46"/>
    </row>
    <row r="162" spans="1:28" x14ac:dyDescent="0.25">
      <c r="A162" s="38" t="s">
        <v>1573</v>
      </c>
      <c r="B162" s="43" t="s">
        <v>61</v>
      </c>
      <c r="C162" s="38" t="s">
        <v>3101</v>
      </c>
      <c r="D162" s="41" t="s">
        <v>2603</v>
      </c>
      <c r="E162" s="41" t="s">
        <v>2604</v>
      </c>
      <c r="F162" s="43" t="s">
        <v>1420</v>
      </c>
      <c r="G162" s="38" t="s">
        <v>3042</v>
      </c>
      <c r="H162" s="39">
        <v>172</v>
      </c>
      <c r="I162" s="38" t="s">
        <v>3037</v>
      </c>
      <c r="J162" s="38">
        <v>2.62</v>
      </c>
      <c r="K162" s="38" t="s">
        <v>3074</v>
      </c>
      <c r="L162" s="38" t="str">
        <f>VLOOKUP(H162,'S2'!$A$1:$E$604,5,FALSE)</f>
        <v>CPO</v>
      </c>
      <c r="M162" s="38" t="s">
        <v>5781</v>
      </c>
      <c r="N162" s="38" t="s">
        <v>812</v>
      </c>
      <c r="O162" s="38" t="s">
        <v>812</v>
      </c>
      <c r="P162" s="38" t="s">
        <v>812</v>
      </c>
      <c r="Q162" s="38">
        <v>1</v>
      </c>
      <c r="R162" s="41" t="s">
        <v>2603</v>
      </c>
      <c r="S162" s="41"/>
      <c r="T162" s="41" t="s">
        <v>2604</v>
      </c>
      <c r="U162" s="41" t="s">
        <v>2605</v>
      </c>
      <c r="V162" s="41" t="s">
        <v>2606</v>
      </c>
      <c r="W162" s="41" t="s">
        <v>61</v>
      </c>
      <c r="X162" s="41" t="s">
        <v>2607</v>
      </c>
      <c r="Y162" s="41" t="s">
        <v>2608</v>
      </c>
      <c r="Z162" s="47">
        <v>0.99999000000000005</v>
      </c>
      <c r="AA162" s="46">
        <v>8.0908000000000005E-6</v>
      </c>
      <c r="AB162" s="46"/>
    </row>
    <row r="163" spans="1:28" x14ac:dyDescent="0.25">
      <c r="A163" s="38" t="s">
        <v>1578</v>
      </c>
      <c r="B163" s="43" t="s">
        <v>61</v>
      </c>
      <c r="C163" s="38" t="s">
        <v>3101</v>
      </c>
      <c r="D163" s="41" t="s">
        <v>2624</v>
      </c>
      <c r="E163" s="41" t="s">
        <v>2625</v>
      </c>
      <c r="F163" s="43" t="s">
        <v>1420</v>
      </c>
      <c r="G163" s="38" t="s">
        <v>3042</v>
      </c>
      <c r="H163" s="39">
        <v>557</v>
      </c>
      <c r="I163" s="38" t="s">
        <v>3038</v>
      </c>
      <c r="J163" s="38">
        <v>0.76</v>
      </c>
      <c r="K163" s="38" t="s">
        <v>3074</v>
      </c>
      <c r="L163" s="38" t="str">
        <f>VLOOKUP(H163,'S2'!$A$1:$E$604,5,FALSE)</f>
        <v>CPO</v>
      </c>
      <c r="M163" s="38" t="s">
        <v>812</v>
      </c>
      <c r="N163" s="38" t="s">
        <v>812</v>
      </c>
      <c r="O163" s="38" t="s">
        <v>812</v>
      </c>
      <c r="P163" s="38" t="s">
        <v>812</v>
      </c>
      <c r="Q163" s="38">
        <v>1</v>
      </c>
      <c r="R163" s="41" t="s">
        <v>2624</v>
      </c>
      <c r="S163" s="41"/>
      <c r="T163" s="41" t="s">
        <v>2625</v>
      </c>
      <c r="U163" s="41" t="s">
        <v>2626</v>
      </c>
      <c r="V163" s="41" t="s">
        <v>2627</v>
      </c>
      <c r="W163" s="41" t="s">
        <v>61</v>
      </c>
      <c r="X163" s="41" t="s">
        <v>2607</v>
      </c>
      <c r="Y163" s="41" t="s">
        <v>2608</v>
      </c>
      <c r="Z163" s="47">
        <v>0.99999000000000005</v>
      </c>
      <c r="AA163" s="46">
        <v>8.0908000000000005E-6</v>
      </c>
      <c r="AB163" s="41" t="s">
        <v>5810</v>
      </c>
    </row>
    <row r="164" spans="1:28" x14ac:dyDescent="0.25">
      <c r="A164" s="38" t="s">
        <v>1581</v>
      </c>
      <c r="B164" s="43" t="s">
        <v>61</v>
      </c>
      <c r="C164" s="38" t="s">
        <v>3103</v>
      </c>
      <c r="D164" s="41" t="s">
        <v>2636</v>
      </c>
      <c r="E164" s="41" t="s">
        <v>2637</v>
      </c>
      <c r="F164" s="43" t="s">
        <v>1420</v>
      </c>
      <c r="G164" s="38" t="s">
        <v>3042</v>
      </c>
      <c r="H164" s="39">
        <v>572</v>
      </c>
      <c r="I164" s="38" t="s">
        <v>3037</v>
      </c>
      <c r="J164" s="38">
        <v>0.91</v>
      </c>
      <c r="K164" s="38" t="s">
        <v>3074</v>
      </c>
      <c r="L164" s="38" t="str">
        <f>VLOOKUP(H164,'S2'!$A$1:$E$604,5,FALSE)</f>
        <v>CPO</v>
      </c>
      <c r="M164" s="38" t="s">
        <v>812</v>
      </c>
      <c r="N164" s="38" t="s">
        <v>812</v>
      </c>
      <c r="O164" s="38" t="s">
        <v>812</v>
      </c>
      <c r="P164" s="38" t="s">
        <v>812</v>
      </c>
      <c r="Q164" s="38">
        <v>1</v>
      </c>
      <c r="R164" s="41" t="s">
        <v>2636</v>
      </c>
      <c r="S164" s="41"/>
      <c r="T164" s="41" t="s">
        <v>2637</v>
      </c>
      <c r="U164" s="41" t="s">
        <v>2638</v>
      </c>
      <c r="V164" s="41" t="s">
        <v>2639</v>
      </c>
      <c r="W164" s="41" t="s">
        <v>61</v>
      </c>
      <c r="X164" s="41" t="s">
        <v>2607</v>
      </c>
      <c r="Y164" s="41" t="s">
        <v>2608</v>
      </c>
      <c r="Z164" s="47">
        <v>0.99999000000000005</v>
      </c>
      <c r="AA164" s="46">
        <v>8.0908000000000005E-6</v>
      </c>
      <c r="AB164" s="46"/>
    </row>
    <row r="165" spans="1:28" x14ac:dyDescent="0.25">
      <c r="A165" s="38" t="s">
        <v>1578</v>
      </c>
      <c r="B165" s="44" t="s">
        <v>61</v>
      </c>
      <c r="C165" s="38" t="s">
        <v>3101</v>
      </c>
      <c r="D165" s="41" t="s">
        <v>2624</v>
      </c>
      <c r="E165" s="41" t="s">
        <v>2625</v>
      </c>
      <c r="F165" s="38" t="s">
        <v>1424</v>
      </c>
      <c r="G165" s="38" t="s">
        <v>3042</v>
      </c>
      <c r="H165" s="39">
        <v>187</v>
      </c>
      <c r="I165" s="39" t="s">
        <v>3037</v>
      </c>
      <c r="J165" s="38">
        <v>6.49</v>
      </c>
      <c r="K165" s="38" t="s">
        <v>3084</v>
      </c>
      <c r="L165" s="38" t="str">
        <f>VLOOKUP(H165,'S2'!$A$1:$E$604,5,FALSE)</f>
        <v>CPO</v>
      </c>
      <c r="M165" s="38" t="s">
        <v>5781</v>
      </c>
      <c r="N165" s="38" t="s">
        <v>812</v>
      </c>
      <c r="O165" s="38" t="s">
        <v>812</v>
      </c>
      <c r="P165" s="38" t="s">
        <v>812</v>
      </c>
      <c r="Q165" s="38">
        <v>1</v>
      </c>
      <c r="R165" s="41" t="s">
        <v>2624</v>
      </c>
      <c r="S165" s="41"/>
      <c r="T165" s="41" t="s">
        <v>2625</v>
      </c>
      <c r="U165" s="41" t="s">
        <v>2626</v>
      </c>
      <c r="V165" s="41" t="s">
        <v>2627</v>
      </c>
      <c r="W165" s="41" t="s">
        <v>61</v>
      </c>
      <c r="X165" s="41" t="s">
        <v>2607</v>
      </c>
      <c r="Y165" s="41" t="s">
        <v>2608</v>
      </c>
      <c r="Z165" s="47">
        <v>0.99999000000000005</v>
      </c>
      <c r="AA165" s="46">
        <v>8.0908000000000005E-6</v>
      </c>
      <c r="AB165" s="41" t="s">
        <v>5810</v>
      </c>
    </row>
    <row r="166" spans="1:28" x14ac:dyDescent="0.25">
      <c r="A166" s="38" t="s">
        <v>1583</v>
      </c>
      <c r="B166" s="44" t="s">
        <v>61</v>
      </c>
      <c r="C166" s="38" t="s">
        <v>3103</v>
      </c>
      <c r="D166" s="41" t="s">
        <v>2644</v>
      </c>
      <c r="E166" s="41" t="s">
        <v>2645</v>
      </c>
      <c r="F166" s="38" t="s">
        <v>1424</v>
      </c>
      <c r="G166" s="38" t="s">
        <v>3042</v>
      </c>
      <c r="H166" s="39">
        <v>144</v>
      </c>
      <c r="I166" s="39" t="s">
        <v>3037</v>
      </c>
      <c r="J166" s="38">
        <v>2.37</v>
      </c>
      <c r="K166" s="38" t="s">
        <v>3074</v>
      </c>
      <c r="L166" s="38" t="str">
        <f>VLOOKUP(H166,'S2'!$A$1:$E$604,5,FALSE)</f>
        <v>CPO</v>
      </c>
      <c r="M166" s="38" t="s">
        <v>5781</v>
      </c>
      <c r="N166" s="38" t="s">
        <v>812</v>
      </c>
      <c r="O166" s="38" t="s">
        <v>812</v>
      </c>
      <c r="P166" s="38" t="s">
        <v>812</v>
      </c>
      <c r="Q166" s="38">
        <v>1</v>
      </c>
      <c r="R166" s="41" t="s">
        <v>2644</v>
      </c>
      <c r="S166" s="41"/>
      <c r="T166" s="41" t="s">
        <v>2645</v>
      </c>
      <c r="U166" s="41" t="s">
        <v>2646</v>
      </c>
      <c r="V166" s="41" t="s">
        <v>2647</v>
      </c>
      <c r="W166" s="41" t="s">
        <v>61</v>
      </c>
      <c r="X166" s="41" t="s">
        <v>2607</v>
      </c>
      <c r="Y166" s="41" t="s">
        <v>2608</v>
      </c>
      <c r="Z166" s="47">
        <v>0.99999000000000005</v>
      </c>
      <c r="AA166" s="46">
        <v>8.0908000000000005E-6</v>
      </c>
      <c r="AB166" s="46"/>
    </row>
    <row r="167" spans="1:28" x14ac:dyDescent="0.25">
      <c r="A167" s="38" t="s">
        <v>1579</v>
      </c>
      <c r="B167" s="43" t="s">
        <v>61</v>
      </c>
      <c r="C167" s="38" t="s">
        <v>3103</v>
      </c>
      <c r="D167" s="41" t="s">
        <v>2628</v>
      </c>
      <c r="E167" s="41" t="s">
        <v>2629</v>
      </c>
      <c r="F167" s="43" t="s">
        <v>1420</v>
      </c>
      <c r="G167" s="38" t="s">
        <v>3042</v>
      </c>
      <c r="H167" s="39">
        <v>364</v>
      </c>
      <c r="I167" s="38" t="s">
        <v>3038</v>
      </c>
      <c r="J167" s="38">
        <v>11.86</v>
      </c>
      <c r="K167" s="38" t="s">
        <v>3074</v>
      </c>
      <c r="L167" s="38" t="str">
        <f>VLOOKUP(H167,'S2'!$A$1:$E$604,5,FALSE)</f>
        <v>CPO</v>
      </c>
      <c r="M167" s="38" t="s">
        <v>812</v>
      </c>
      <c r="N167" s="38" t="s">
        <v>812</v>
      </c>
      <c r="O167" s="38" t="s">
        <v>812</v>
      </c>
      <c r="P167" s="38" t="s">
        <v>812</v>
      </c>
      <c r="Q167" s="38">
        <v>1</v>
      </c>
      <c r="R167" s="41" t="s">
        <v>2628</v>
      </c>
      <c r="S167" s="41"/>
      <c r="T167" s="41" t="s">
        <v>2629</v>
      </c>
      <c r="U167" s="41" t="s">
        <v>2630</v>
      </c>
      <c r="V167" s="41" t="s">
        <v>2631</v>
      </c>
      <c r="W167" s="41" t="s">
        <v>61</v>
      </c>
      <c r="X167" s="41" t="s">
        <v>2607</v>
      </c>
      <c r="Y167" s="41" t="s">
        <v>2608</v>
      </c>
      <c r="Z167" s="47">
        <v>0.99999000000000005</v>
      </c>
      <c r="AA167" s="46">
        <v>8.0908000000000005E-6</v>
      </c>
      <c r="AB167" s="46"/>
    </row>
    <row r="168" spans="1:28" x14ac:dyDescent="0.25">
      <c r="A168" s="38" t="s">
        <v>1587</v>
      </c>
      <c r="B168" s="43" t="s">
        <v>1586</v>
      </c>
      <c r="C168" s="38" t="s">
        <v>3103</v>
      </c>
      <c r="D168" s="41" t="s">
        <v>2656</v>
      </c>
      <c r="E168" s="41" t="s">
        <v>2658</v>
      </c>
      <c r="F168" s="43" t="s">
        <v>1420</v>
      </c>
      <c r="G168" s="38" t="s">
        <v>3042</v>
      </c>
      <c r="H168" s="39">
        <v>176</v>
      </c>
      <c r="I168" s="38" t="s">
        <v>3038</v>
      </c>
      <c r="J168" s="38">
        <v>7.25</v>
      </c>
      <c r="K168" s="38" t="s">
        <v>3094</v>
      </c>
      <c r="L168" s="38" t="str">
        <f>VLOOKUP(H168,'S2'!$A$1:$E$604,5,FALSE)</f>
        <v>CPO</v>
      </c>
      <c r="M168" s="38" t="s">
        <v>5781</v>
      </c>
      <c r="N168" s="38" t="s">
        <v>812</v>
      </c>
      <c r="O168" s="38" t="s">
        <v>812</v>
      </c>
      <c r="P168" s="38" t="s">
        <v>812</v>
      </c>
      <c r="Q168" s="38">
        <v>1</v>
      </c>
      <c r="R168" s="41" t="s">
        <v>2656</v>
      </c>
      <c r="S168" s="41" t="s">
        <v>2657</v>
      </c>
      <c r="T168" s="41" t="s">
        <v>2658</v>
      </c>
      <c r="U168" s="41" t="s">
        <v>2659</v>
      </c>
      <c r="V168" s="41" t="s">
        <v>2660</v>
      </c>
      <c r="W168" s="41" t="s">
        <v>1586</v>
      </c>
      <c r="X168" s="41" t="s">
        <v>2661</v>
      </c>
      <c r="Y168" s="41" t="s">
        <v>2662</v>
      </c>
      <c r="Z168" s="47">
        <v>1</v>
      </c>
      <c r="AA168" s="46">
        <v>8.6995999999999999E-7</v>
      </c>
      <c r="AB168" s="46"/>
    </row>
    <row r="169" spans="1:28" x14ac:dyDescent="0.25">
      <c r="A169" s="38" t="s">
        <v>1588</v>
      </c>
      <c r="B169" s="43" t="s">
        <v>21</v>
      </c>
      <c r="C169" s="38" t="s">
        <v>3101</v>
      </c>
      <c r="D169" s="41" t="s">
        <v>2663</v>
      </c>
      <c r="E169" s="41" t="s">
        <v>2664</v>
      </c>
      <c r="F169" s="43" t="s">
        <v>1420</v>
      </c>
      <c r="G169" s="38" t="s">
        <v>3042</v>
      </c>
      <c r="H169" s="39">
        <v>48</v>
      </c>
      <c r="I169" s="38" t="s">
        <v>3037</v>
      </c>
      <c r="J169" s="38">
        <v>1.03</v>
      </c>
      <c r="K169" s="38" t="s">
        <v>3074</v>
      </c>
      <c r="L169" s="38" t="str">
        <f>VLOOKUP(H169,'S2'!$A$1:$E$604,5,FALSE)</f>
        <v>CPO</v>
      </c>
      <c r="M169" s="38" t="s">
        <v>5781</v>
      </c>
      <c r="N169" s="38" t="s">
        <v>812</v>
      </c>
      <c r="O169" s="38" t="s">
        <v>812</v>
      </c>
      <c r="P169" s="38" t="s">
        <v>812</v>
      </c>
      <c r="Q169" s="38">
        <v>1</v>
      </c>
      <c r="R169" s="41" t="s">
        <v>2663</v>
      </c>
      <c r="S169" s="41"/>
      <c r="T169" s="41" t="s">
        <v>2664</v>
      </c>
      <c r="U169" s="41" t="s">
        <v>2665</v>
      </c>
      <c r="V169" s="41" t="s">
        <v>2666</v>
      </c>
      <c r="W169" s="41" t="s">
        <v>21</v>
      </c>
      <c r="X169" s="41" t="s">
        <v>2667</v>
      </c>
      <c r="Y169" s="41" t="s">
        <v>2668</v>
      </c>
      <c r="Z169" s="47">
        <v>1</v>
      </c>
      <c r="AA169" s="46">
        <v>1.0050000000000001E-7</v>
      </c>
      <c r="AB169" s="46"/>
    </row>
    <row r="170" spans="1:28" x14ac:dyDescent="0.25">
      <c r="A170" s="38" t="s">
        <v>1589</v>
      </c>
      <c r="B170" s="43" t="s">
        <v>38</v>
      </c>
      <c r="C170" s="38" t="s">
        <v>3102</v>
      </c>
      <c r="D170" s="41" t="s">
        <v>2669</v>
      </c>
      <c r="E170" s="41" t="s">
        <v>2671</v>
      </c>
      <c r="F170" s="43" t="s">
        <v>1420</v>
      </c>
      <c r="G170" s="38" t="s">
        <v>3042</v>
      </c>
      <c r="H170" s="39">
        <v>573</v>
      </c>
      <c r="I170" s="38" t="s">
        <v>3037</v>
      </c>
      <c r="J170" s="38">
        <v>2.87</v>
      </c>
      <c r="K170" s="38" t="s">
        <v>3074</v>
      </c>
      <c r="L170" s="38" t="str">
        <f>VLOOKUP(H170,'S2'!$A$1:$E$604,5,FALSE)</f>
        <v>CPO</v>
      </c>
      <c r="M170" s="38" t="s">
        <v>812</v>
      </c>
      <c r="N170" s="38" t="s">
        <v>812</v>
      </c>
      <c r="O170" s="38" t="s">
        <v>812</v>
      </c>
      <c r="P170" s="38" t="s">
        <v>812</v>
      </c>
      <c r="Q170" s="38">
        <v>1</v>
      </c>
      <c r="R170" s="41" t="s">
        <v>2669</v>
      </c>
      <c r="S170" s="41" t="s">
        <v>2670</v>
      </c>
      <c r="T170" s="41" t="s">
        <v>2671</v>
      </c>
      <c r="U170" s="41" t="s">
        <v>2672</v>
      </c>
      <c r="V170" s="41" t="s">
        <v>2673</v>
      </c>
      <c r="W170" s="41" t="s">
        <v>38</v>
      </c>
      <c r="X170" s="41" t="s">
        <v>2674</v>
      </c>
      <c r="Y170" s="41" t="s">
        <v>2675</v>
      </c>
      <c r="Z170" s="47">
        <v>0.99175999999999997</v>
      </c>
      <c r="AA170" s="46">
        <v>8.2424999999999998E-3</v>
      </c>
      <c r="AB170" s="46"/>
    </row>
    <row r="171" spans="1:28" x14ac:dyDescent="0.25">
      <c r="A171" s="38" t="s">
        <v>1590</v>
      </c>
      <c r="B171" s="43" t="s">
        <v>56</v>
      </c>
      <c r="C171" s="38" t="s">
        <v>3103</v>
      </c>
      <c r="D171" s="41" t="s">
        <v>2676</v>
      </c>
      <c r="E171" s="41" t="s">
        <v>2678</v>
      </c>
      <c r="F171" s="43" t="s">
        <v>1420</v>
      </c>
      <c r="G171" s="38" t="s">
        <v>3042</v>
      </c>
      <c r="H171" s="39">
        <v>505</v>
      </c>
      <c r="I171" s="38" t="s">
        <v>3038</v>
      </c>
      <c r="J171" s="38">
        <v>0.38</v>
      </c>
      <c r="K171" s="38" t="s">
        <v>3080</v>
      </c>
      <c r="L171" s="38" t="str">
        <f>VLOOKUP(H171,'S2'!$A$1:$E$604,5,FALSE)</f>
        <v>CL/P</v>
      </c>
      <c r="M171" s="38" t="s">
        <v>812</v>
      </c>
      <c r="N171" s="38" t="s">
        <v>812</v>
      </c>
      <c r="O171" s="38" t="s">
        <v>812</v>
      </c>
      <c r="P171" s="38" t="s">
        <v>812</v>
      </c>
      <c r="Q171" s="38">
        <v>1</v>
      </c>
      <c r="R171" s="41" t="s">
        <v>2676</v>
      </c>
      <c r="S171" s="41" t="s">
        <v>2677</v>
      </c>
      <c r="T171" s="41" t="s">
        <v>2678</v>
      </c>
      <c r="U171" s="41" t="s">
        <v>2679</v>
      </c>
      <c r="V171" s="41" t="s">
        <v>2680</v>
      </c>
      <c r="W171" s="41" t="s">
        <v>56</v>
      </c>
      <c r="X171" s="41" t="s">
        <v>2681</v>
      </c>
      <c r="Y171" s="41" t="s">
        <v>2682</v>
      </c>
      <c r="Z171" s="47">
        <v>0.98258000000000001</v>
      </c>
      <c r="AA171" s="46">
        <v>1.7413000000000001E-2</v>
      </c>
      <c r="AB171" s="46"/>
    </row>
    <row r="172" spans="1:28" x14ac:dyDescent="0.25">
      <c r="A172" s="38" t="s">
        <v>1592</v>
      </c>
      <c r="B172" s="43" t="s">
        <v>1591</v>
      </c>
      <c r="C172" s="38" t="s">
        <v>3102</v>
      </c>
      <c r="D172" s="41" t="s">
        <v>2683</v>
      </c>
      <c r="E172" s="41" t="s">
        <v>2684</v>
      </c>
      <c r="F172" s="43" t="s">
        <v>1420</v>
      </c>
      <c r="G172" s="38" t="s">
        <v>3042</v>
      </c>
      <c r="H172" s="39">
        <v>54</v>
      </c>
      <c r="I172" s="38" t="s">
        <v>3038</v>
      </c>
      <c r="J172" s="38">
        <v>5.42</v>
      </c>
      <c r="K172" s="38" t="s">
        <v>3081</v>
      </c>
      <c r="L172" s="38" t="str">
        <f>VLOOKUP(H172,'S2'!$A$1:$E$604,5,FALSE)</f>
        <v>CPO</v>
      </c>
      <c r="M172" s="38" t="s">
        <v>5781</v>
      </c>
      <c r="N172" s="38" t="s">
        <v>812</v>
      </c>
      <c r="O172" s="38" t="s">
        <v>812</v>
      </c>
      <c r="P172" s="38" t="s">
        <v>812</v>
      </c>
      <c r="Q172" s="38">
        <v>1</v>
      </c>
      <c r="R172" s="41" t="s">
        <v>2683</v>
      </c>
      <c r="S172" s="41"/>
      <c r="T172" s="41" t="s">
        <v>2684</v>
      </c>
      <c r="U172" s="41" t="s">
        <v>2685</v>
      </c>
      <c r="V172" s="41" t="s">
        <v>2686</v>
      </c>
      <c r="W172" s="41" t="s">
        <v>1591</v>
      </c>
      <c r="X172" s="41" t="s">
        <v>2687</v>
      </c>
      <c r="Y172" s="41" t="s">
        <v>2688</v>
      </c>
      <c r="Z172" s="47">
        <v>1</v>
      </c>
      <c r="AA172" s="46">
        <v>1.0402000000000001E-10</v>
      </c>
      <c r="AB172" s="46"/>
    </row>
    <row r="173" spans="1:28" x14ac:dyDescent="0.25">
      <c r="A173" s="38" t="s">
        <v>1593</v>
      </c>
      <c r="B173" s="43" t="s">
        <v>72</v>
      </c>
      <c r="C173" s="38" t="s">
        <v>3101</v>
      </c>
      <c r="D173" s="41" t="s">
        <v>2689</v>
      </c>
      <c r="E173" s="41" t="s">
        <v>2691</v>
      </c>
      <c r="F173" s="43" t="s">
        <v>1420</v>
      </c>
      <c r="G173" s="38" t="s">
        <v>3042</v>
      </c>
      <c r="H173" s="39">
        <v>51</v>
      </c>
      <c r="I173" s="38" t="s">
        <v>3037</v>
      </c>
      <c r="J173" s="38">
        <v>1.1399999999999999</v>
      </c>
      <c r="K173" s="38" t="s">
        <v>1407</v>
      </c>
      <c r="L173" s="38" t="str">
        <f>VLOOKUP(H173,'S2'!$A$1:$E$604,5,FALSE)</f>
        <v>OC</v>
      </c>
      <c r="M173" s="38" t="s">
        <v>5781</v>
      </c>
      <c r="N173" s="38" t="s">
        <v>812</v>
      </c>
      <c r="O173" s="38" t="s">
        <v>812</v>
      </c>
      <c r="P173" s="38" t="s">
        <v>812</v>
      </c>
      <c r="Q173" s="38">
        <v>1</v>
      </c>
      <c r="R173" s="41" t="s">
        <v>2689</v>
      </c>
      <c r="S173" s="41" t="s">
        <v>2690</v>
      </c>
      <c r="T173" s="41" t="s">
        <v>2691</v>
      </c>
      <c r="U173" s="41" t="s">
        <v>2692</v>
      </c>
      <c r="V173" s="41" t="s">
        <v>2693</v>
      </c>
      <c r="W173" s="41" t="s">
        <v>72</v>
      </c>
      <c r="X173" s="41" t="s">
        <v>2694</v>
      </c>
      <c r="Y173" s="41" t="s">
        <v>2695</v>
      </c>
      <c r="Z173" s="47">
        <v>0.94713999999999998</v>
      </c>
      <c r="AA173" s="46">
        <v>5.2705000000000002E-2</v>
      </c>
      <c r="AB173" s="46"/>
    </row>
    <row r="174" spans="1:28" ht="30" x14ac:dyDescent="0.25">
      <c r="A174" s="38" t="s">
        <v>3063</v>
      </c>
      <c r="B174" s="44" t="s">
        <v>81</v>
      </c>
      <c r="C174" s="38" t="s">
        <v>3102</v>
      </c>
      <c r="D174" s="41" t="s">
        <v>2957</v>
      </c>
      <c r="E174" s="41" t="s">
        <v>2958</v>
      </c>
      <c r="F174" s="38" t="s">
        <v>1456</v>
      </c>
      <c r="G174" s="38" t="s">
        <v>3062</v>
      </c>
      <c r="H174" s="39">
        <v>543</v>
      </c>
      <c r="I174" s="38" t="s">
        <v>3037</v>
      </c>
      <c r="J174" s="38">
        <v>2.2000000000000002</v>
      </c>
      <c r="K174" s="38" t="s">
        <v>3084</v>
      </c>
      <c r="L174" s="38" t="str">
        <f>VLOOKUP(H174,'S2'!$A$1:$E$604,5,FALSE)</f>
        <v>CPO</v>
      </c>
      <c r="M174" s="38" t="s">
        <v>812</v>
      </c>
      <c r="N174" s="38" t="s">
        <v>812</v>
      </c>
      <c r="O174" s="38" t="s">
        <v>812</v>
      </c>
      <c r="P174" s="38" t="s">
        <v>812</v>
      </c>
      <c r="Q174" s="38">
        <v>2</v>
      </c>
      <c r="R174" s="41" t="s">
        <v>2957</v>
      </c>
      <c r="S174" s="41"/>
      <c r="T174" s="41" t="s">
        <v>2958</v>
      </c>
      <c r="U174" s="41" t="s">
        <v>2959</v>
      </c>
      <c r="V174" s="41" t="s">
        <v>2960</v>
      </c>
      <c r="W174" s="41" t="s">
        <v>81</v>
      </c>
      <c r="X174" s="41" t="s">
        <v>2700</v>
      </c>
      <c r="Y174" s="41" t="s">
        <v>2701</v>
      </c>
      <c r="Z174" s="47">
        <v>7.4962999999999997E-7</v>
      </c>
      <c r="AA174" s="46">
        <v>0.73516000000000004</v>
      </c>
      <c r="AB174" s="46"/>
    </row>
    <row r="175" spans="1:28" ht="30" x14ac:dyDescent="0.25">
      <c r="A175" s="38" t="s">
        <v>3026</v>
      </c>
      <c r="B175" s="44" t="s">
        <v>81</v>
      </c>
      <c r="C175" s="38" t="s">
        <v>3101</v>
      </c>
      <c r="D175" s="41" t="s">
        <v>2696</v>
      </c>
      <c r="E175" s="41" t="s">
        <v>2697</v>
      </c>
      <c r="F175" s="38" t="s">
        <v>1468</v>
      </c>
      <c r="G175" s="38" t="s">
        <v>3062</v>
      </c>
      <c r="H175" s="39">
        <v>543</v>
      </c>
      <c r="I175" s="38" t="s">
        <v>3037</v>
      </c>
      <c r="J175" s="38">
        <v>2.2000000000000002</v>
      </c>
      <c r="K175" s="38" t="s">
        <v>3084</v>
      </c>
      <c r="L175" s="38" t="str">
        <f>VLOOKUP(H175,'S2'!$A$1:$E$604,5,FALSE)</f>
        <v>CPO</v>
      </c>
      <c r="M175" s="38" t="s">
        <v>812</v>
      </c>
      <c r="N175" s="38" t="s">
        <v>812</v>
      </c>
      <c r="O175" s="38" t="s">
        <v>812</v>
      </c>
      <c r="P175" s="38" t="s">
        <v>812</v>
      </c>
      <c r="Q175" s="38">
        <v>2</v>
      </c>
      <c r="R175" s="41" t="s">
        <v>2696</v>
      </c>
      <c r="S175" s="41"/>
      <c r="T175" s="41" t="s">
        <v>2697</v>
      </c>
      <c r="U175" s="41" t="s">
        <v>2698</v>
      </c>
      <c r="V175" s="41" t="s">
        <v>2699</v>
      </c>
      <c r="W175" s="41" t="s">
        <v>81</v>
      </c>
      <c r="X175" s="41" t="s">
        <v>2700</v>
      </c>
      <c r="Y175" s="41" t="s">
        <v>2701</v>
      </c>
      <c r="Z175" s="47">
        <v>7.4962999999999997E-7</v>
      </c>
      <c r="AA175" s="46">
        <v>0.73516000000000004</v>
      </c>
      <c r="AB175" s="46"/>
    </row>
    <row r="176" spans="1:28" x14ac:dyDescent="0.25">
      <c r="A176" s="38" t="s">
        <v>1594</v>
      </c>
      <c r="B176" s="43" t="s">
        <v>5</v>
      </c>
      <c r="C176" s="38" t="s">
        <v>3101</v>
      </c>
      <c r="D176" s="41" t="s">
        <v>2702</v>
      </c>
      <c r="E176" s="41" t="s">
        <v>2704</v>
      </c>
      <c r="F176" s="43" t="s">
        <v>1420</v>
      </c>
      <c r="G176" s="38" t="s">
        <v>3042</v>
      </c>
      <c r="H176" s="39">
        <v>464</v>
      </c>
      <c r="I176" s="38" t="s">
        <v>3038</v>
      </c>
      <c r="J176" s="38">
        <v>3.44</v>
      </c>
      <c r="K176" s="38" t="s">
        <v>3074</v>
      </c>
      <c r="L176" s="38" t="str">
        <f>VLOOKUP(H176,'S2'!$A$1:$E$604,5,FALSE)</f>
        <v>CPO</v>
      </c>
      <c r="M176" s="38" t="s">
        <v>812</v>
      </c>
      <c r="N176" s="38" t="s">
        <v>812</v>
      </c>
      <c r="O176" s="38" t="s">
        <v>812</v>
      </c>
      <c r="P176" s="38" t="s">
        <v>812</v>
      </c>
      <c r="Q176" s="38">
        <v>1</v>
      </c>
      <c r="R176" s="41" t="s">
        <v>2702</v>
      </c>
      <c r="S176" s="41" t="s">
        <v>2703</v>
      </c>
      <c r="T176" s="41" t="s">
        <v>2704</v>
      </c>
      <c r="U176" s="41" t="s">
        <v>2705</v>
      </c>
      <c r="V176" s="41" t="s">
        <v>2706</v>
      </c>
      <c r="W176" s="41" t="s">
        <v>5</v>
      </c>
      <c r="X176" s="41" t="s">
        <v>2707</v>
      </c>
      <c r="Y176" s="41" t="s">
        <v>2708</v>
      </c>
      <c r="Z176" s="47">
        <v>1</v>
      </c>
      <c r="AA176" s="46">
        <v>1.0968000000000001E-13</v>
      </c>
      <c r="AB176" s="46"/>
    </row>
    <row r="177" spans="1:28" ht="30" x14ac:dyDescent="0.25">
      <c r="A177" s="38" t="s">
        <v>1595</v>
      </c>
      <c r="B177" s="43" t="s">
        <v>7</v>
      </c>
      <c r="C177" s="38" t="s">
        <v>3105</v>
      </c>
      <c r="D177" s="41" t="s">
        <v>2709</v>
      </c>
      <c r="E177" s="41" t="s">
        <v>2710</v>
      </c>
      <c r="F177" s="43" t="s">
        <v>1420</v>
      </c>
      <c r="G177" s="38" t="s">
        <v>3042</v>
      </c>
      <c r="H177" s="39">
        <v>571</v>
      </c>
      <c r="I177" s="38" t="s">
        <v>3037</v>
      </c>
      <c r="J177" s="38">
        <v>1.29</v>
      </c>
      <c r="K177" s="38" t="s">
        <v>3074</v>
      </c>
      <c r="L177" s="38" t="str">
        <f>VLOOKUP(H177,'S2'!$A$1:$E$604,5,FALSE)</f>
        <v>CPO</v>
      </c>
      <c r="M177" s="38" t="s">
        <v>812</v>
      </c>
      <c r="N177" s="38" t="s">
        <v>812</v>
      </c>
      <c r="O177" s="38" t="s">
        <v>812</v>
      </c>
      <c r="P177" s="38" t="s">
        <v>812</v>
      </c>
      <c r="Q177" s="38">
        <v>1</v>
      </c>
      <c r="R177" s="41" t="s">
        <v>2709</v>
      </c>
      <c r="S177" s="41"/>
      <c r="T177" s="41" t="s">
        <v>2710</v>
      </c>
      <c r="U177" s="41" t="s">
        <v>2711</v>
      </c>
      <c r="V177" s="41" t="s">
        <v>2712</v>
      </c>
      <c r="W177" s="41" t="s">
        <v>7</v>
      </c>
      <c r="X177" s="41" t="s">
        <v>2713</v>
      </c>
      <c r="Y177" s="41" t="s">
        <v>2714</v>
      </c>
      <c r="Z177" s="47">
        <v>0.99709999999999999</v>
      </c>
      <c r="AA177" s="46">
        <v>2.9018E-3</v>
      </c>
      <c r="AB177" s="46"/>
    </row>
    <row r="178" spans="1:28" x14ac:dyDescent="0.25">
      <c r="A178" s="38" t="s">
        <v>1598</v>
      </c>
      <c r="B178" s="43" t="s">
        <v>8</v>
      </c>
      <c r="C178" s="38" t="s">
        <v>3101</v>
      </c>
      <c r="D178" s="41" t="s">
        <v>2725</v>
      </c>
      <c r="E178" s="41" t="s">
        <v>2726</v>
      </c>
      <c r="F178" s="43" t="s">
        <v>1420</v>
      </c>
      <c r="G178" s="38" t="s">
        <v>3042</v>
      </c>
      <c r="H178" s="39">
        <v>237</v>
      </c>
      <c r="I178" s="38" t="s">
        <v>3037</v>
      </c>
      <c r="J178" s="38">
        <v>0.81</v>
      </c>
      <c r="K178" s="38" t="s">
        <v>3074</v>
      </c>
      <c r="L178" s="38" t="str">
        <f>VLOOKUP(H178,'S2'!$A$1:$E$604,5,FALSE)</f>
        <v>CPO</v>
      </c>
      <c r="M178" s="38" t="s">
        <v>5781</v>
      </c>
      <c r="N178" s="38" t="s">
        <v>3039</v>
      </c>
      <c r="O178" s="38" t="s">
        <v>812</v>
      </c>
      <c r="P178" s="38" t="s">
        <v>812</v>
      </c>
      <c r="Q178" s="38">
        <v>1</v>
      </c>
      <c r="R178" s="41" t="s">
        <v>2725</v>
      </c>
      <c r="S178" s="41"/>
      <c r="T178" s="41" t="s">
        <v>2726</v>
      </c>
      <c r="U178" s="41" t="s">
        <v>2727</v>
      </c>
      <c r="V178" s="41" t="s">
        <v>2728</v>
      </c>
      <c r="W178" s="41" t="s">
        <v>8</v>
      </c>
      <c r="X178" s="41" t="s">
        <v>2719</v>
      </c>
      <c r="Y178" s="41" t="s">
        <v>2720</v>
      </c>
      <c r="Z178" s="47">
        <v>1</v>
      </c>
      <c r="AA178" s="46">
        <v>2.7718E-8</v>
      </c>
      <c r="AB178" s="41" t="s">
        <v>5790</v>
      </c>
    </row>
    <row r="179" spans="1:28" ht="30" x14ac:dyDescent="0.25">
      <c r="A179" s="38" t="s">
        <v>1597</v>
      </c>
      <c r="B179" s="43" t="s">
        <v>8</v>
      </c>
      <c r="C179" s="38" t="s">
        <v>3101</v>
      </c>
      <c r="D179" s="41" t="s">
        <v>2721</v>
      </c>
      <c r="E179" s="41" t="s">
        <v>2722</v>
      </c>
      <c r="F179" s="43" t="s">
        <v>1420</v>
      </c>
      <c r="G179" s="38" t="s">
        <v>3056</v>
      </c>
      <c r="H179" s="39">
        <v>35</v>
      </c>
      <c r="I179" s="38" t="s">
        <v>3037</v>
      </c>
      <c r="J179" s="38">
        <v>3.32</v>
      </c>
      <c r="K179" s="38" t="s">
        <v>3074</v>
      </c>
      <c r="L179" s="38" t="str">
        <f>VLOOKUP(H179,'S2'!$A$1:$E$604,5,FALSE)</f>
        <v>CPO</v>
      </c>
      <c r="M179" s="38" t="s">
        <v>5781</v>
      </c>
      <c r="N179" s="38" t="s">
        <v>812</v>
      </c>
      <c r="O179" s="38" t="s">
        <v>812</v>
      </c>
      <c r="P179" s="38" t="s">
        <v>812</v>
      </c>
      <c r="Q179" s="38">
        <v>1</v>
      </c>
      <c r="R179" s="41" t="s">
        <v>2721</v>
      </c>
      <c r="S179" s="41"/>
      <c r="T179" s="41" t="s">
        <v>2722</v>
      </c>
      <c r="U179" s="41" t="s">
        <v>2723</v>
      </c>
      <c r="V179" s="41" t="s">
        <v>2724</v>
      </c>
      <c r="W179" s="41" t="s">
        <v>8</v>
      </c>
      <c r="X179" s="41" t="s">
        <v>2719</v>
      </c>
      <c r="Y179" s="41" t="s">
        <v>2720</v>
      </c>
      <c r="Z179" s="47">
        <v>1</v>
      </c>
      <c r="AA179" s="46">
        <v>2.7718E-8</v>
      </c>
      <c r="AB179" s="46"/>
    </row>
    <row r="180" spans="1:28" x14ac:dyDescent="0.25">
      <c r="A180" s="38" t="s">
        <v>1596</v>
      </c>
      <c r="B180" s="43" t="s">
        <v>8</v>
      </c>
      <c r="C180" s="38" t="s">
        <v>3101</v>
      </c>
      <c r="D180" s="41" t="s">
        <v>2715</v>
      </c>
      <c r="E180" s="41" t="s">
        <v>2716</v>
      </c>
      <c r="F180" s="38" t="s">
        <v>1456</v>
      </c>
      <c r="G180" s="38" t="s">
        <v>3040</v>
      </c>
      <c r="H180" s="39">
        <v>22</v>
      </c>
      <c r="I180" s="38" t="s">
        <v>3038</v>
      </c>
      <c r="J180" s="38">
        <v>9.98</v>
      </c>
      <c r="K180" s="38" t="s">
        <v>3072</v>
      </c>
      <c r="L180" s="38" t="str">
        <f>VLOOKUP(H180,'S2'!$A$1:$E$604,5,FALSE)</f>
        <v>CPO</v>
      </c>
      <c r="M180" s="38" t="s">
        <v>5781</v>
      </c>
      <c r="N180" s="38" t="s">
        <v>812</v>
      </c>
      <c r="O180" s="38" t="s">
        <v>812</v>
      </c>
      <c r="P180" s="38" t="s">
        <v>812</v>
      </c>
      <c r="Q180" s="38">
        <v>1</v>
      </c>
      <c r="R180" s="41" t="s">
        <v>2715</v>
      </c>
      <c r="S180" s="41"/>
      <c r="T180" s="41" t="s">
        <v>2716</v>
      </c>
      <c r="U180" s="41" t="s">
        <v>2717</v>
      </c>
      <c r="V180" s="41" t="s">
        <v>2718</v>
      </c>
      <c r="W180" s="41" t="s">
        <v>8</v>
      </c>
      <c r="X180" s="41" t="s">
        <v>2719</v>
      </c>
      <c r="Y180" s="41" t="s">
        <v>2720</v>
      </c>
      <c r="Z180" s="47">
        <v>1</v>
      </c>
      <c r="AA180" s="46">
        <v>2.7718E-8</v>
      </c>
      <c r="AB180" s="46"/>
    </row>
    <row r="181" spans="1:28" x14ac:dyDescent="0.25">
      <c r="A181" s="38" t="s">
        <v>1600</v>
      </c>
      <c r="B181" s="43" t="s">
        <v>10</v>
      </c>
      <c r="C181" s="38" t="s">
        <v>3101</v>
      </c>
      <c r="D181" s="41" t="s">
        <v>2735</v>
      </c>
      <c r="E181" s="41" t="s">
        <v>2736</v>
      </c>
      <c r="F181" s="43" t="s">
        <v>1420</v>
      </c>
      <c r="G181" s="38" t="s">
        <v>3042</v>
      </c>
      <c r="H181" s="39">
        <v>153</v>
      </c>
      <c r="I181" s="38" t="s">
        <v>3038</v>
      </c>
      <c r="J181" s="38">
        <v>4.0999999999999996</v>
      </c>
      <c r="K181" s="38" t="s">
        <v>3095</v>
      </c>
      <c r="L181" s="38" t="str">
        <f>VLOOKUP(H181,'S2'!$A$1:$E$604,5,FALSE)</f>
        <v>CL/P</v>
      </c>
      <c r="M181" s="38" t="s">
        <v>5781</v>
      </c>
      <c r="N181" s="38" t="s">
        <v>812</v>
      </c>
      <c r="O181" s="38" t="s">
        <v>812</v>
      </c>
      <c r="P181" s="38" t="s">
        <v>812</v>
      </c>
      <c r="Q181" s="38">
        <v>1</v>
      </c>
      <c r="R181" s="41" t="s">
        <v>2735</v>
      </c>
      <c r="S181" s="41"/>
      <c r="T181" s="41" t="s">
        <v>2736</v>
      </c>
      <c r="U181" s="41" t="s">
        <v>2737</v>
      </c>
      <c r="V181" s="41" t="s">
        <v>2738</v>
      </c>
      <c r="W181" s="41" t="s">
        <v>10</v>
      </c>
      <c r="X181" s="41" t="s">
        <v>2733</v>
      </c>
      <c r="Y181" s="41" t="s">
        <v>2734</v>
      </c>
      <c r="Z181" s="47">
        <v>1</v>
      </c>
      <c r="AA181" s="46">
        <v>2.1913999999999999E-13</v>
      </c>
      <c r="AB181" s="46"/>
    </row>
    <row r="182" spans="1:28" x14ac:dyDescent="0.25">
      <c r="A182" s="38" t="s">
        <v>1599</v>
      </c>
      <c r="B182" s="44" t="s">
        <v>10</v>
      </c>
      <c r="C182" s="38" t="s">
        <v>3101</v>
      </c>
      <c r="D182" s="41" t="s">
        <v>2729</v>
      </c>
      <c r="E182" s="41" t="s">
        <v>2730</v>
      </c>
      <c r="F182" s="38" t="s">
        <v>1424</v>
      </c>
      <c r="G182" s="38" t="s">
        <v>3042</v>
      </c>
      <c r="H182" s="39">
        <v>468</v>
      </c>
      <c r="I182" s="39" t="s">
        <v>3038</v>
      </c>
      <c r="J182" s="38">
        <v>0.16</v>
      </c>
      <c r="K182" s="38" t="str">
        <f>VLOOKUP(H182,'S2'!$A$1:$E$604,4,FALSE)</f>
        <v>Cleft palate</v>
      </c>
      <c r="L182" s="38" t="str">
        <f>VLOOKUP(H182,'S2'!$A$1:$E$604,5,FALSE)</f>
        <v>CPO</v>
      </c>
      <c r="M182" s="38" t="s">
        <v>812</v>
      </c>
      <c r="N182" s="38" t="s">
        <v>812</v>
      </c>
      <c r="O182" s="38" t="s">
        <v>812</v>
      </c>
      <c r="P182" s="38" t="s">
        <v>812</v>
      </c>
      <c r="Q182" s="38">
        <v>1</v>
      </c>
      <c r="R182" s="41" t="s">
        <v>2729</v>
      </c>
      <c r="S182" s="41"/>
      <c r="T182" s="41" t="s">
        <v>2730</v>
      </c>
      <c r="U182" s="41" t="s">
        <v>2731</v>
      </c>
      <c r="V182" s="41" t="s">
        <v>2732</v>
      </c>
      <c r="W182" s="41" t="s">
        <v>10</v>
      </c>
      <c r="X182" s="41" t="s">
        <v>2733</v>
      </c>
      <c r="Y182" s="41" t="s">
        <v>2734</v>
      </c>
      <c r="Z182" s="47">
        <v>1</v>
      </c>
      <c r="AA182" s="46">
        <v>2.1913999999999999E-13</v>
      </c>
      <c r="AB182" s="46"/>
    </row>
    <row r="183" spans="1:28" x14ac:dyDescent="0.25">
      <c r="A183" s="38" t="s">
        <v>1602</v>
      </c>
      <c r="B183" s="43" t="s">
        <v>1601</v>
      </c>
      <c r="C183" s="38" t="s">
        <v>3102</v>
      </c>
      <c r="D183" s="41" t="s">
        <v>2739</v>
      </c>
      <c r="E183" s="41" t="s">
        <v>2741</v>
      </c>
      <c r="F183" s="43" t="s">
        <v>1420</v>
      </c>
      <c r="G183" s="38" t="s">
        <v>3042</v>
      </c>
      <c r="H183" s="39">
        <v>314</v>
      </c>
      <c r="I183" s="38" t="s">
        <v>3038</v>
      </c>
      <c r="J183" s="38">
        <v>10.199999999999999</v>
      </c>
      <c r="K183" s="38" t="str">
        <f>VLOOKUP(H183,'S2'!$A$1:$E$604,4,FALSE)</f>
        <v>Cleft soft palate</v>
      </c>
      <c r="L183" s="38" t="str">
        <f>VLOOKUP(H183,'S2'!$A$1:$E$604,5,FALSE)</f>
        <v>CPO</v>
      </c>
      <c r="M183" s="38" t="s">
        <v>812</v>
      </c>
      <c r="N183" s="38" t="s">
        <v>812</v>
      </c>
      <c r="O183" s="38" t="s">
        <v>812</v>
      </c>
      <c r="P183" s="38" t="s">
        <v>812</v>
      </c>
      <c r="Q183" s="38">
        <v>1</v>
      </c>
      <c r="R183" s="41" t="s">
        <v>2739</v>
      </c>
      <c r="S183" s="41" t="s">
        <v>2740</v>
      </c>
      <c r="T183" s="41" t="s">
        <v>2741</v>
      </c>
      <c r="U183" s="41" t="s">
        <v>2742</v>
      </c>
      <c r="V183" s="41" t="s">
        <v>2743</v>
      </c>
      <c r="W183" s="41" t="s">
        <v>1601</v>
      </c>
      <c r="X183" s="41" t="s">
        <v>2744</v>
      </c>
      <c r="Y183" s="41" t="s">
        <v>2745</v>
      </c>
      <c r="Z183" s="47">
        <v>0.85843999999999998</v>
      </c>
      <c r="AA183" s="46">
        <v>0.14115</v>
      </c>
      <c r="AB183" s="46"/>
    </row>
    <row r="184" spans="1:28" x14ac:dyDescent="0.25">
      <c r="A184" s="38" t="s">
        <v>1605</v>
      </c>
      <c r="B184" s="43" t="s">
        <v>1603</v>
      </c>
      <c r="C184" s="38" t="s">
        <v>3107</v>
      </c>
      <c r="D184" s="41" t="s">
        <v>2752</v>
      </c>
      <c r="E184" s="41" t="s">
        <v>2753</v>
      </c>
      <c r="F184" s="43" t="s">
        <v>1420</v>
      </c>
      <c r="G184" s="38" t="s">
        <v>3042</v>
      </c>
      <c r="H184" s="39">
        <v>294</v>
      </c>
      <c r="I184" s="38" t="s">
        <v>3038</v>
      </c>
      <c r="J184" s="38">
        <v>4.62</v>
      </c>
      <c r="K184" s="38" t="str">
        <f>VLOOKUP(H184,'S2'!$A$1:$E$604,4,FALSE)</f>
        <v>Cleft palate</v>
      </c>
      <c r="L184" s="38" t="str">
        <f>VLOOKUP(H184,'S2'!$A$1:$E$604,5,FALSE)</f>
        <v>CPO</v>
      </c>
      <c r="M184" s="38" t="s">
        <v>5782</v>
      </c>
      <c r="N184" s="38" t="s">
        <v>812</v>
      </c>
      <c r="O184" s="38" t="s">
        <v>812</v>
      </c>
      <c r="P184" s="38" t="s">
        <v>812</v>
      </c>
      <c r="Q184" s="38">
        <v>1</v>
      </c>
      <c r="R184" s="41" t="s">
        <v>2752</v>
      </c>
      <c r="S184" s="41"/>
      <c r="T184" s="41" t="s">
        <v>2753</v>
      </c>
      <c r="U184" s="41" t="s">
        <v>2754</v>
      </c>
      <c r="V184" s="41" t="s">
        <v>2755</v>
      </c>
      <c r="W184" s="41" t="s">
        <v>1603</v>
      </c>
      <c r="X184" s="41" t="s">
        <v>2750</v>
      </c>
      <c r="Y184" s="41" t="s">
        <v>2751</v>
      </c>
      <c r="Z184" s="47">
        <v>0.99995000000000001</v>
      </c>
      <c r="AA184" s="46">
        <v>5.1022E-5</v>
      </c>
      <c r="AB184" s="46"/>
    </row>
    <row r="185" spans="1:28" x14ac:dyDescent="0.25">
      <c r="A185" s="38" t="s">
        <v>1604</v>
      </c>
      <c r="B185" s="43" t="s">
        <v>1603</v>
      </c>
      <c r="C185" s="38" t="s">
        <v>3101</v>
      </c>
      <c r="D185" s="41" t="s">
        <v>2746</v>
      </c>
      <c r="E185" s="41" t="s">
        <v>2747</v>
      </c>
      <c r="F185" s="43" t="s">
        <v>1420</v>
      </c>
      <c r="G185" s="38" t="s">
        <v>3042</v>
      </c>
      <c r="H185" s="39">
        <v>270</v>
      </c>
      <c r="I185" s="38" t="s">
        <v>3038</v>
      </c>
      <c r="J185" s="38">
        <v>8.67</v>
      </c>
      <c r="K185" s="38" t="str">
        <f>VLOOKUP(H185,'S2'!$A$1:$E$604,4,FALSE)</f>
        <v xml:space="preserve">Submucous cleft hard palate, Bifid uvula, </v>
      </c>
      <c r="L185" s="38" t="str">
        <f>VLOOKUP(H185,'S2'!$A$1:$E$604,5,FALSE)</f>
        <v>CPO</v>
      </c>
      <c r="M185" s="38" t="s">
        <v>5782</v>
      </c>
      <c r="N185" s="38" t="s">
        <v>812</v>
      </c>
      <c r="O185" s="38" t="s">
        <v>812</v>
      </c>
      <c r="P185" s="38" t="s">
        <v>812</v>
      </c>
      <c r="Q185" s="38">
        <v>1</v>
      </c>
      <c r="R185" s="41" t="s">
        <v>2746</v>
      </c>
      <c r="S185" s="41"/>
      <c r="T185" s="41" t="s">
        <v>2747</v>
      </c>
      <c r="U185" s="41" t="s">
        <v>2748</v>
      </c>
      <c r="V185" s="41" t="s">
        <v>2749</v>
      </c>
      <c r="W185" s="41" t="s">
        <v>1603</v>
      </c>
      <c r="X185" s="41" t="s">
        <v>2750</v>
      </c>
      <c r="Y185" s="41" t="s">
        <v>2751</v>
      </c>
      <c r="Z185" s="47">
        <v>0.99995000000000001</v>
      </c>
      <c r="AA185" s="46">
        <v>5.1022E-5</v>
      </c>
      <c r="AB185" s="46"/>
    </row>
    <row r="186" spans="1:28" ht="17.100000000000001" customHeight="1" x14ac:dyDescent="0.25">
      <c r="A186" s="38" t="s">
        <v>1606</v>
      </c>
      <c r="B186" s="43" t="s">
        <v>51</v>
      </c>
      <c r="C186" s="38" t="s">
        <v>3102</v>
      </c>
      <c r="D186" s="41" t="s">
        <v>2756</v>
      </c>
      <c r="E186" s="41" t="s">
        <v>2758</v>
      </c>
      <c r="F186" s="43" t="s">
        <v>1420</v>
      </c>
      <c r="G186" s="38" t="s">
        <v>3042</v>
      </c>
      <c r="H186" s="39">
        <v>555</v>
      </c>
      <c r="I186" s="38" t="s">
        <v>3037</v>
      </c>
      <c r="J186" s="38">
        <v>6.16</v>
      </c>
      <c r="K186" s="38" t="str">
        <f>VLOOKUP(H186,'S2'!$A$1:$E$604,4,FALSE)</f>
        <v>Submucous cleft hard palate, Submucous cleft lip</v>
      </c>
      <c r="L186" s="38" t="str">
        <f>VLOOKUP(H186,'S2'!$A$1:$E$604,5,FALSE)</f>
        <v>CL/P</v>
      </c>
      <c r="M186" s="38" t="s">
        <v>812</v>
      </c>
      <c r="N186" s="38" t="s">
        <v>812</v>
      </c>
      <c r="O186" s="38" t="s">
        <v>812</v>
      </c>
      <c r="P186" s="38" t="s">
        <v>812</v>
      </c>
      <c r="Q186" s="38">
        <v>1</v>
      </c>
      <c r="R186" s="41" t="s">
        <v>2756</v>
      </c>
      <c r="S186" s="41" t="s">
        <v>2757</v>
      </c>
      <c r="T186" s="41" t="s">
        <v>2758</v>
      </c>
      <c r="U186" s="41" t="s">
        <v>2759</v>
      </c>
      <c r="V186" s="41" t="s">
        <v>2760</v>
      </c>
      <c r="W186" s="41" t="s">
        <v>51</v>
      </c>
      <c r="X186" s="41" t="s">
        <v>2761</v>
      </c>
      <c r="Y186" s="41" t="s">
        <v>2762</v>
      </c>
      <c r="Z186" s="47">
        <v>0.99772000000000005</v>
      </c>
      <c r="AA186" s="46">
        <v>2.2783E-3</v>
      </c>
      <c r="AB186" s="46"/>
    </row>
    <row r="187" spans="1:28" x14ac:dyDescent="0.25">
      <c r="A187" s="38" t="s">
        <v>1607</v>
      </c>
      <c r="B187" s="43" t="s">
        <v>73</v>
      </c>
      <c r="C187" s="38" t="s">
        <v>3101</v>
      </c>
      <c r="D187" s="41" t="s">
        <v>2763</v>
      </c>
      <c r="E187" s="41" t="s">
        <v>2764</v>
      </c>
      <c r="F187" s="43" t="s">
        <v>1420</v>
      </c>
      <c r="G187" s="38" t="s">
        <v>3042</v>
      </c>
      <c r="H187" s="39">
        <v>281</v>
      </c>
      <c r="I187" s="38" t="s">
        <v>3037</v>
      </c>
      <c r="J187" s="38">
        <v>7.41</v>
      </c>
      <c r="K187" s="38" t="str">
        <f>VLOOKUP(H187,'S2'!$A$1:$E$604,4,FALSE)</f>
        <v>Median cleft palate</v>
      </c>
      <c r="L187" s="38" t="str">
        <f>VLOOKUP(H187,'S2'!$A$1:$E$604,5,FALSE)</f>
        <v>CPO</v>
      </c>
      <c r="M187" s="38" t="s">
        <v>5782</v>
      </c>
      <c r="N187" s="38" t="s">
        <v>812</v>
      </c>
      <c r="O187" s="38" t="s">
        <v>812</v>
      </c>
      <c r="P187" s="38" t="s">
        <v>812</v>
      </c>
      <c r="Q187" s="38">
        <v>1</v>
      </c>
      <c r="R187" s="41" t="s">
        <v>2763</v>
      </c>
      <c r="S187" s="41"/>
      <c r="T187" s="41" t="s">
        <v>2764</v>
      </c>
      <c r="U187" s="41" t="s">
        <v>2765</v>
      </c>
      <c r="V187" s="41" t="s">
        <v>2766</v>
      </c>
      <c r="W187" s="41" t="s">
        <v>73</v>
      </c>
      <c r="X187" s="41" t="s">
        <v>2767</v>
      </c>
      <c r="Y187" s="41" t="s">
        <v>2768</v>
      </c>
      <c r="Z187" s="47">
        <v>0.85887000000000002</v>
      </c>
      <c r="AA187" s="46">
        <v>0.14113000000000001</v>
      </c>
      <c r="AB187" s="46"/>
    </row>
    <row r="188" spans="1:28" x14ac:dyDescent="0.25">
      <c r="A188" s="38" t="s">
        <v>1609</v>
      </c>
      <c r="B188" s="43" t="s">
        <v>18</v>
      </c>
      <c r="C188" s="38" t="s">
        <v>3106</v>
      </c>
      <c r="D188" s="41" t="s">
        <v>2775</v>
      </c>
      <c r="E188" s="41" t="s">
        <v>2776</v>
      </c>
      <c r="F188" s="43" t="s">
        <v>1420</v>
      </c>
      <c r="G188" s="38" t="s">
        <v>3042</v>
      </c>
      <c r="H188" s="39">
        <v>109</v>
      </c>
      <c r="I188" s="38" t="s">
        <v>3037</v>
      </c>
      <c r="J188" s="38">
        <v>4.4800000000000004</v>
      </c>
      <c r="K188" s="38" t="str">
        <f>VLOOKUP(H188,'S2'!$A$1:$E$604,4,FALSE)</f>
        <v>Cleft palate</v>
      </c>
      <c r="L188" s="38" t="str">
        <f>VLOOKUP(H188,'S2'!$A$1:$E$604,5,FALSE)</f>
        <v>CPO</v>
      </c>
      <c r="M188" s="38" t="s">
        <v>5781</v>
      </c>
      <c r="N188" s="38" t="s">
        <v>812</v>
      </c>
      <c r="O188" s="38" t="s">
        <v>812</v>
      </c>
      <c r="P188" s="38" t="s">
        <v>812</v>
      </c>
      <c r="Q188" s="38">
        <v>1</v>
      </c>
      <c r="R188" s="41" t="s">
        <v>2775</v>
      </c>
      <c r="S188" s="41"/>
      <c r="T188" s="41" t="s">
        <v>2776</v>
      </c>
      <c r="U188" s="41" t="s">
        <v>2777</v>
      </c>
      <c r="V188" s="41" t="s">
        <v>2778</v>
      </c>
      <c r="W188" s="41" t="s">
        <v>18</v>
      </c>
      <c r="X188" s="41" t="s">
        <v>2773</v>
      </c>
      <c r="Y188" s="41" t="s">
        <v>2774</v>
      </c>
      <c r="Z188" s="47">
        <v>1</v>
      </c>
      <c r="AA188" s="46">
        <v>2.4245E-8</v>
      </c>
      <c r="AB188" s="46"/>
    </row>
    <row r="189" spans="1:28" x14ac:dyDescent="0.25">
      <c r="A189" s="38" t="s">
        <v>1610</v>
      </c>
      <c r="B189" s="43" t="s">
        <v>18</v>
      </c>
      <c r="C189" s="38" t="s">
        <v>3101</v>
      </c>
      <c r="D189" s="41" t="s">
        <v>2779</v>
      </c>
      <c r="E189" s="41" t="s">
        <v>2780</v>
      </c>
      <c r="F189" s="43" t="s">
        <v>1420</v>
      </c>
      <c r="G189" s="38" t="s">
        <v>3042</v>
      </c>
      <c r="H189" s="39">
        <v>462</v>
      </c>
      <c r="I189" s="38" t="s">
        <v>3037</v>
      </c>
      <c r="J189" s="38">
        <v>2.19</v>
      </c>
      <c r="K189" s="38" t="str">
        <f>VLOOKUP(H189,'S2'!$A$1:$E$604,4,FALSE)</f>
        <v>Submucous cleft soft palate</v>
      </c>
      <c r="L189" s="38" t="str">
        <f>VLOOKUP(H189,'S2'!$A$1:$E$604,5,FALSE)</f>
        <v>CPO</v>
      </c>
      <c r="M189" s="38" t="s">
        <v>812</v>
      </c>
      <c r="N189" s="38" t="s">
        <v>812</v>
      </c>
      <c r="O189" s="38" t="s">
        <v>812</v>
      </c>
      <c r="P189" s="38" t="s">
        <v>812</v>
      </c>
      <c r="Q189" s="38">
        <v>1</v>
      </c>
      <c r="R189" s="41" t="s">
        <v>2779</v>
      </c>
      <c r="S189" s="41"/>
      <c r="T189" s="41" t="s">
        <v>2780</v>
      </c>
      <c r="U189" s="41" t="s">
        <v>2781</v>
      </c>
      <c r="V189" s="41" t="s">
        <v>2782</v>
      </c>
      <c r="W189" s="41" t="s">
        <v>18</v>
      </c>
      <c r="X189" s="41" t="s">
        <v>2773</v>
      </c>
      <c r="Y189" s="41" t="s">
        <v>2774</v>
      </c>
      <c r="Z189" s="47">
        <v>1</v>
      </c>
      <c r="AA189" s="46">
        <v>2.4245E-8</v>
      </c>
      <c r="AB189" s="46"/>
    </row>
    <row r="190" spans="1:28" ht="30" x14ac:dyDescent="0.25">
      <c r="A190" s="38" t="s">
        <v>1608</v>
      </c>
      <c r="B190" s="43" t="s">
        <v>18</v>
      </c>
      <c r="C190" s="38" t="s">
        <v>3101</v>
      </c>
      <c r="D190" s="41" t="s">
        <v>2769</v>
      </c>
      <c r="E190" s="41" t="s">
        <v>2770</v>
      </c>
      <c r="F190" s="43" t="s">
        <v>1420</v>
      </c>
      <c r="G190" s="38" t="s">
        <v>3056</v>
      </c>
      <c r="H190" s="39">
        <v>350</v>
      </c>
      <c r="I190" s="38" t="s">
        <v>3037</v>
      </c>
      <c r="J190" s="38">
        <v>9.02</v>
      </c>
      <c r="K190" s="38" t="str">
        <f>VLOOKUP(H190,'S2'!$A$1:$E$604,4,FALSE)</f>
        <v>Cleft soft palate</v>
      </c>
      <c r="L190" s="38" t="str">
        <f>VLOOKUP(H190,'S2'!$A$1:$E$604,5,FALSE)</f>
        <v>CPO</v>
      </c>
      <c r="M190" s="38" t="s">
        <v>812</v>
      </c>
      <c r="N190" s="38" t="s">
        <v>812</v>
      </c>
      <c r="O190" s="38" t="s">
        <v>812</v>
      </c>
      <c r="P190" s="38" t="s">
        <v>812</v>
      </c>
      <c r="Q190" s="38">
        <v>1</v>
      </c>
      <c r="R190" s="41" t="s">
        <v>2769</v>
      </c>
      <c r="S190" s="41"/>
      <c r="T190" s="41" t="s">
        <v>2770</v>
      </c>
      <c r="U190" s="41" t="s">
        <v>2771</v>
      </c>
      <c r="V190" s="41" t="s">
        <v>2772</v>
      </c>
      <c r="W190" s="41" t="s">
        <v>18</v>
      </c>
      <c r="X190" s="41" t="s">
        <v>2773</v>
      </c>
      <c r="Y190" s="41" t="s">
        <v>2774</v>
      </c>
      <c r="Z190" s="47">
        <v>1</v>
      </c>
      <c r="AA190" s="46">
        <v>2.4245E-8</v>
      </c>
      <c r="AB190" s="46"/>
    </row>
    <row r="191" spans="1:28" x14ac:dyDescent="0.25">
      <c r="A191" s="38" t="s">
        <v>1611</v>
      </c>
      <c r="B191" s="43" t="s">
        <v>34</v>
      </c>
      <c r="C191" s="38" t="s">
        <v>3101</v>
      </c>
      <c r="D191" s="41" t="s">
        <v>2783</v>
      </c>
      <c r="E191" s="41" t="s">
        <v>2784</v>
      </c>
      <c r="F191" s="43" t="s">
        <v>1420</v>
      </c>
      <c r="G191" s="38" t="s">
        <v>3042</v>
      </c>
      <c r="H191" s="39">
        <v>2</v>
      </c>
      <c r="I191" s="38" t="s">
        <v>3037</v>
      </c>
      <c r="J191" s="38">
        <v>7.78</v>
      </c>
      <c r="K191" s="38" t="str">
        <f>VLOOKUP(H191,'S2'!$A$1:$E$604,4,FALSE)</f>
        <v>Oral cleft</v>
      </c>
      <c r="L191" s="38" t="str">
        <f>VLOOKUP(H191,'S2'!$A$1:$E$604,5,FALSE)</f>
        <v>OC</v>
      </c>
      <c r="M191" s="38" t="s">
        <v>5781</v>
      </c>
      <c r="N191" s="38" t="s">
        <v>812</v>
      </c>
      <c r="O191" s="38" t="s">
        <v>812</v>
      </c>
      <c r="P191" s="38" t="s">
        <v>812</v>
      </c>
      <c r="Q191" s="38">
        <v>1</v>
      </c>
      <c r="R191" s="41" t="s">
        <v>2783</v>
      </c>
      <c r="S191" s="41"/>
      <c r="T191" s="41" t="s">
        <v>2784</v>
      </c>
      <c r="U191" s="41" t="s">
        <v>2785</v>
      </c>
      <c r="V191" s="41" t="s">
        <v>2786</v>
      </c>
      <c r="W191" s="41" t="s">
        <v>34</v>
      </c>
      <c r="X191" s="41" t="s">
        <v>2787</v>
      </c>
      <c r="Y191" s="41" t="s">
        <v>2788</v>
      </c>
      <c r="Z191" s="47">
        <v>0.99995000000000001</v>
      </c>
      <c r="AA191" s="46">
        <v>4.9066000000000001E-5</v>
      </c>
      <c r="AB191" s="46"/>
    </row>
    <row r="192" spans="1:28" x14ac:dyDescent="0.25">
      <c r="A192" s="38" t="s">
        <v>1612</v>
      </c>
      <c r="B192" s="44" t="s">
        <v>34</v>
      </c>
      <c r="C192" s="38" t="s">
        <v>3101</v>
      </c>
      <c r="D192" s="41" t="s">
        <v>2789</v>
      </c>
      <c r="E192" s="41" t="s">
        <v>2790</v>
      </c>
      <c r="F192" s="38" t="s">
        <v>1424</v>
      </c>
      <c r="G192" s="38" t="s">
        <v>3042</v>
      </c>
      <c r="H192" s="39">
        <v>27</v>
      </c>
      <c r="I192" s="38" t="s">
        <v>3037</v>
      </c>
      <c r="J192" s="38">
        <v>17.14</v>
      </c>
      <c r="K192" s="38" t="str">
        <f>VLOOKUP(H192,'S2'!$A$1:$E$604,4,FALSE)</f>
        <v>Unilateral cleft lip, Unilateral cleft palate</v>
      </c>
      <c r="L192" s="38" t="str">
        <f>VLOOKUP(H192,'S2'!$A$1:$E$604,5,FALSE)</f>
        <v>CL/P</v>
      </c>
      <c r="M192" s="38" t="s">
        <v>5781</v>
      </c>
      <c r="N192" s="38" t="s">
        <v>812</v>
      </c>
      <c r="O192" s="38" t="s">
        <v>812</v>
      </c>
      <c r="P192" s="38" t="s">
        <v>812</v>
      </c>
      <c r="Q192" s="38">
        <v>1</v>
      </c>
      <c r="R192" s="41" t="s">
        <v>2789</v>
      </c>
      <c r="S192" s="41"/>
      <c r="T192" s="41" t="s">
        <v>2790</v>
      </c>
      <c r="U192" s="41" t="s">
        <v>2791</v>
      </c>
      <c r="V192" s="41" t="s">
        <v>2792</v>
      </c>
      <c r="W192" s="41" t="s">
        <v>34</v>
      </c>
      <c r="X192" s="41" t="s">
        <v>2787</v>
      </c>
      <c r="Y192" s="41" t="s">
        <v>2788</v>
      </c>
      <c r="Z192" s="47">
        <v>0.99995000000000001</v>
      </c>
      <c r="AA192" s="46">
        <v>4.9066000000000001E-5</v>
      </c>
      <c r="AB192" s="46"/>
    </row>
    <row r="193" spans="1:28" x14ac:dyDescent="0.25">
      <c r="A193" s="38" t="s">
        <v>1613</v>
      </c>
      <c r="B193" s="43" t="s">
        <v>82</v>
      </c>
      <c r="C193" s="38" t="s">
        <v>3102</v>
      </c>
      <c r="D193" s="41" t="s">
        <v>2793</v>
      </c>
      <c r="E193" s="41" t="s">
        <v>2795</v>
      </c>
      <c r="F193" s="38" t="s">
        <v>1456</v>
      </c>
      <c r="G193" s="38" t="s">
        <v>3040</v>
      </c>
      <c r="H193" s="39">
        <v>445</v>
      </c>
      <c r="I193" s="38" t="s">
        <v>3038</v>
      </c>
      <c r="J193" s="38">
        <v>2.78</v>
      </c>
      <c r="K193" s="38" t="str">
        <f>VLOOKUP(H193,'S2'!$A$1:$E$604,4,FALSE)</f>
        <v>Median cleft palate</v>
      </c>
      <c r="L193" s="38" t="str">
        <f>VLOOKUP(H193,'S2'!$A$1:$E$604,5,FALSE)</f>
        <v>CPO</v>
      </c>
      <c r="M193" s="38" t="s">
        <v>812</v>
      </c>
      <c r="N193" s="38" t="s">
        <v>812</v>
      </c>
      <c r="O193" s="38" t="s">
        <v>812</v>
      </c>
      <c r="P193" s="38" t="s">
        <v>812</v>
      </c>
      <c r="Q193" s="38">
        <v>1</v>
      </c>
      <c r="R193" s="41" t="s">
        <v>2793</v>
      </c>
      <c r="S193" s="41" t="s">
        <v>2794</v>
      </c>
      <c r="T193" s="41" t="s">
        <v>2795</v>
      </c>
      <c r="U193" s="41" t="s">
        <v>2796</v>
      </c>
      <c r="V193" s="41" t="s">
        <v>2797</v>
      </c>
      <c r="W193" s="41" t="s">
        <v>82</v>
      </c>
      <c r="X193" s="41" t="s">
        <v>2798</v>
      </c>
      <c r="Y193" s="41" t="s">
        <v>2799</v>
      </c>
      <c r="Z193" s="47">
        <v>0.97704000000000002</v>
      </c>
      <c r="AA193" s="46">
        <v>2.2960000000000001E-2</v>
      </c>
      <c r="AB193" s="46"/>
    </row>
    <row r="194" spans="1:28" x14ac:dyDescent="0.25">
      <c r="A194" s="38" t="s">
        <v>1614</v>
      </c>
      <c r="B194" s="43" t="s">
        <v>35</v>
      </c>
      <c r="C194" s="38" t="s">
        <v>3103</v>
      </c>
      <c r="D194" s="41" t="s">
        <v>2800</v>
      </c>
      <c r="E194" s="41" t="s">
        <v>2802</v>
      </c>
      <c r="F194" s="43" t="s">
        <v>1420</v>
      </c>
      <c r="G194" s="38" t="s">
        <v>3042</v>
      </c>
      <c r="H194" s="39">
        <v>411</v>
      </c>
      <c r="I194" s="38" t="s">
        <v>3037</v>
      </c>
      <c r="J194" s="38">
        <v>4.8600000000000003</v>
      </c>
      <c r="K194" s="38" t="str">
        <f>VLOOKUP(H194,'S2'!$A$1:$E$604,4,FALSE)</f>
        <v>Bifid uvula</v>
      </c>
      <c r="L194" s="38" t="str">
        <f>VLOOKUP(H194,'S2'!$A$1:$E$604,5,FALSE)</f>
        <v>CPO</v>
      </c>
      <c r="M194" s="38" t="s">
        <v>812</v>
      </c>
      <c r="N194" s="38" t="s">
        <v>812</v>
      </c>
      <c r="O194" s="38" t="s">
        <v>812</v>
      </c>
      <c r="P194" s="38" t="s">
        <v>812</v>
      </c>
      <c r="Q194" s="38">
        <v>1</v>
      </c>
      <c r="R194" s="41" t="s">
        <v>2800</v>
      </c>
      <c r="S194" s="41" t="s">
        <v>2801</v>
      </c>
      <c r="T194" s="41" t="s">
        <v>2802</v>
      </c>
      <c r="U194" s="41" t="s">
        <v>2803</v>
      </c>
      <c r="V194" s="41" t="s">
        <v>2804</v>
      </c>
      <c r="W194" s="41" t="s">
        <v>35</v>
      </c>
      <c r="X194" s="41" t="s">
        <v>2805</v>
      </c>
      <c r="Y194" s="41" t="s">
        <v>2806</v>
      </c>
      <c r="Z194" s="47">
        <v>0.67601999999999995</v>
      </c>
      <c r="AA194" s="46">
        <v>0.32397999999999999</v>
      </c>
      <c r="AB194" s="46"/>
    </row>
    <row r="195" spans="1:28" x14ac:dyDescent="0.25">
      <c r="A195" s="38" t="s">
        <v>1615</v>
      </c>
      <c r="B195" s="43" t="s">
        <v>54</v>
      </c>
      <c r="C195" s="38" t="s">
        <v>3102</v>
      </c>
      <c r="D195" s="41" t="s">
        <v>2807</v>
      </c>
      <c r="E195" s="41" t="s">
        <v>2808</v>
      </c>
      <c r="F195" s="43" t="s">
        <v>1420</v>
      </c>
      <c r="G195" s="38" t="s">
        <v>3042</v>
      </c>
      <c r="H195" s="39">
        <v>306</v>
      </c>
      <c r="I195" s="38" t="s">
        <v>3038</v>
      </c>
      <c r="J195" s="38">
        <v>9.64</v>
      </c>
      <c r="K195" s="38" t="str">
        <f>VLOOKUP(H195,'S2'!$A$1:$E$604,4,FALSE)</f>
        <v>Cleft palate</v>
      </c>
      <c r="L195" s="38" t="str">
        <f>VLOOKUP(H195,'S2'!$A$1:$E$604,5,FALSE)</f>
        <v>CPO</v>
      </c>
      <c r="M195" s="38" t="s">
        <v>5782</v>
      </c>
      <c r="N195" s="38" t="s">
        <v>812</v>
      </c>
      <c r="O195" s="38" t="s">
        <v>812</v>
      </c>
      <c r="P195" s="38" t="s">
        <v>812</v>
      </c>
      <c r="Q195" s="38">
        <v>1</v>
      </c>
      <c r="R195" s="41" t="s">
        <v>2807</v>
      </c>
      <c r="S195" s="41"/>
      <c r="T195" s="41" t="s">
        <v>2808</v>
      </c>
      <c r="U195" s="41" t="s">
        <v>2809</v>
      </c>
      <c r="V195" s="41" t="s">
        <v>2810</v>
      </c>
      <c r="W195" s="41" t="s">
        <v>54</v>
      </c>
      <c r="X195" s="41" t="s">
        <v>2811</v>
      </c>
      <c r="Y195" s="41" t="s">
        <v>2812</v>
      </c>
      <c r="Z195" s="47">
        <v>0.95409999999999995</v>
      </c>
      <c r="AA195" s="46">
        <v>4.5904E-2</v>
      </c>
      <c r="AB195" s="46"/>
    </row>
    <row r="196" spans="1:28" x14ac:dyDescent="0.25">
      <c r="A196" s="38" t="s">
        <v>1616</v>
      </c>
      <c r="B196" s="43" t="s">
        <v>46</v>
      </c>
      <c r="C196" s="38" t="s">
        <v>3101</v>
      </c>
      <c r="D196" s="41" t="s">
        <v>2813</v>
      </c>
      <c r="E196" s="41" t="s">
        <v>2814</v>
      </c>
      <c r="F196" s="43" t="s">
        <v>1420</v>
      </c>
      <c r="G196" s="38" t="s">
        <v>3042</v>
      </c>
      <c r="H196" s="39">
        <v>496</v>
      </c>
      <c r="I196" s="38" t="s">
        <v>3037</v>
      </c>
      <c r="J196" s="38">
        <v>0.56000000000000005</v>
      </c>
      <c r="K196" s="38" t="str">
        <f>VLOOKUP(H196,'S2'!$A$1:$E$604,4,FALSE)</f>
        <v>Incomplete cleft of the upper lip</v>
      </c>
      <c r="L196" s="38" t="str">
        <f>VLOOKUP(H196,'S2'!$A$1:$E$604,5,FALSE)</f>
        <v>CL/P</v>
      </c>
      <c r="M196" s="38" t="s">
        <v>812</v>
      </c>
      <c r="N196" s="38" t="s">
        <v>812</v>
      </c>
      <c r="O196" s="38" t="s">
        <v>812</v>
      </c>
      <c r="P196" s="38" t="s">
        <v>812</v>
      </c>
      <c r="Q196" s="38">
        <v>1</v>
      </c>
      <c r="R196" s="41" t="s">
        <v>2813</v>
      </c>
      <c r="S196" s="41"/>
      <c r="T196" s="41" t="s">
        <v>2814</v>
      </c>
      <c r="U196" s="41" t="s">
        <v>2815</v>
      </c>
      <c r="V196" s="41" t="s">
        <v>2816</v>
      </c>
      <c r="W196" s="41" t="s">
        <v>46</v>
      </c>
      <c r="X196" s="41" t="s">
        <v>2817</v>
      </c>
      <c r="Y196" s="41" t="s">
        <v>2818</v>
      </c>
      <c r="Z196" s="47">
        <v>0.98963999999999996</v>
      </c>
      <c r="AA196" s="46">
        <v>1.0357999999999999E-2</v>
      </c>
      <c r="AB196" s="41" t="s">
        <v>5811</v>
      </c>
    </row>
    <row r="197" spans="1:28" x14ac:dyDescent="0.25">
      <c r="A197" s="38" t="s">
        <v>1616</v>
      </c>
      <c r="B197" s="43" t="s">
        <v>46</v>
      </c>
      <c r="C197" s="38" t="s">
        <v>3101</v>
      </c>
      <c r="D197" s="41" t="s">
        <v>2813</v>
      </c>
      <c r="E197" s="41" t="s">
        <v>2814</v>
      </c>
      <c r="F197" s="43" t="s">
        <v>1420</v>
      </c>
      <c r="G197" s="38" t="s">
        <v>3042</v>
      </c>
      <c r="H197" s="39">
        <v>594</v>
      </c>
      <c r="I197" s="38" t="s">
        <v>3037</v>
      </c>
      <c r="J197" s="38">
        <v>25.93</v>
      </c>
      <c r="K197" s="38" t="str">
        <f>VLOOKUP(H197,'S2'!$A$1:$E$604,4,FALSE)</f>
        <v>Cleft upper lip</v>
      </c>
      <c r="L197" s="38" t="str">
        <f>VLOOKUP(H197,'S2'!$A$1:$E$604,5,FALSE)</f>
        <v>CL/P</v>
      </c>
      <c r="M197" s="38" t="s">
        <v>812</v>
      </c>
      <c r="N197" s="38" t="s">
        <v>812</v>
      </c>
      <c r="O197" s="38" t="s">
        <v>812</v>
      </c>
      <c r="P197" s="38" t="s">
        <v>812</v>
      </c>
      <c r="Q197" s="38">
        <v>1</v>
      </c>
      <c r="R197" s="41" t="s">
        <v>2813</v>
      </c>
      <c r="S197" s="41"/>
      <c r="T197" s="41" t="s">
        <v>2814</v>
      </c>
      <c r="U197" s="41" t="s">
        <v>2815</v>
      </c>
      <c r="V197" s="41" t="s">
        <v>2816</v>
      </c>
      <c r="W197" s="41" t="s">
        <v>46</v>
      </c>
      <c r="X197" s="41" t="s">
        <v>2817</v>
      </c>
      <c r="Y197" s="41" t="s">
        <v>2818</v>
      </c>
      <c r="Z197" s="47">
        <v>0.98963999999999996</v>
      </c>
      <c r="AA197" s="46">
        <v>1.0357999999999999E-2</v>
      </c>
      <c r="AB197" s="41" t="s">
        <v>5811</v>
      </c>
    </row>
    <row r="198" spans="1:28" x14ac:dyDescent="0.25">
      <c r="A198" s="38" t="s">
        <v>1617</v>
      </c>
      <c r="B198" s="44" t="s">
        <v>83</v>
      </c>
      <c r="C198" s="38" t="s">
        <v>3101</v>
      </c>
      <c r="D198" s="41" t="s">
        <v>2819</v>
      </c>
      <c r="E198" s="41" t="s">
        <v>2821</v>
      </c>
      <c r="F198" s="38" t="s">
        <v>1424</v>
      </c>
      <c r="G198" s="38" t="s">
        <v>3036</v>
      </c>
      <c r="H198" s="39">
        <v>260</v>
      </c>
      <c r="I198" s="38" t="s">
        <v>3038</v>
      </c>
      <c r="J198" s="38">
        <v>10.39</v>
      </c>
      <c r="K198" s="38" t="str">
        <f>VLOOKUP(H198,'S2'!$A$1:$E$604,4,FALSE)</f>
        <v>Bifid uvula, High palate</v>
      </c>
      <c r="L198" s="38" t="str">
        <f>VLOOKUP(H198,'S2'!$A$1:$E$604,5,FALSE)</f>
        <v>CPO</v>
      </c>
      <c r="M198" s="38" t="s">
        <v>5782</v>
      </c>
      <c r="N198" s="38" t="s">
        <v>812</v>
      </c>
      <c r="O198" s="38" t="s">
        <v>812</v>
      </c>
      <c r="P198" s="38" t="s">
        <v>812</v>
      </c>
      <c r="Q198" s="38">
        <v>1</v>
      </c>
      <c r="R198" s="41" t="s">
        <v>2819</v>
      </c>
      <c r="S198" s="41" t="s">
        <v>2820</v>
      </c>
      <c r="T198" s="41" t="s">
        <v>2821</v>
      </c>
      <c r="U198" s="41" t="s">
        <v>2822</v>
      </c>
      <c r="V198" s="41" t="s">
        <v>2823</v>
      </c>
      <c r="W198" s="41" t="s">
        <v>83</v>
      </c>
      <c r="X198" s="41" t="s">
        <v>2824</v>
      </c>
      <c r="Y198" s="41" t="s">
        <v>2825</v>
      </c>
      <c r="Z198" s="47">
        <v>2.4826000000000001E-9</v>
      </c>
      <c r="AA198" s="46">
        <v>0.46655000000000002</v>
      </c>
      <c r="AB198" s="46"/>
    </row>
    <row r="199" spans="1:28" x14ac:dyDescent="0.25">
      <c r="A199" s="38" t="s">
        <v>1618</v>
      </c>
      <c r="B199" s="44" t="s">
        <v>58</v>
      </c>
      <c r="C199" s="38" t="s">
        <v>3101</v>
      </c>
      <c r="D199" s="41" t="s">
        <v>2826</v>
      </c>
      <c r="E199" s="41" t="s">
        <v>2827</v>
      </c>
      <c r="F199" s="38" t="s">
        <v>1424</v>
      </c>
      <c r="G199" s="38" t="s">
        <v>3042</v>
      </c>
      <c r="H199" s="39">
        <v>591</v>
      </c>
      <c r="I199" s="38" t="s">
        <v>3038</v>
      </c>
      <c r="J199" s="38">
        <v>8.93</v>
      </c>
      <c r="K199" s="38" t="str">
        <f>VLOOKUP(H199,'S2'!$A$1:$E$604,4,FALSE)</f>
        <v>Cleft palate</v>
      </c>
      <c r="L199" s="38" t="str">
        <f>VLOOKUP(H199,'S2'!$A$1:$E$604,5,FALSE)</f>
        <v>CPO</v>
      </c>
      <c r="M199" s="38" t="s">
        <v>812</v>
      </c>
      <c r="N199" s="38" t="s">
        <v>812</v>
      </c>
      <c r="O199" s="38" t="s">
        <v>812</v>
      </c>
      <c r="P199" s="38" t="s">
        <v>812</v>
      </c>
      <c r="Q199" s="38">
        <v>1</v>
      </c>
      <c r="R199" s="41" t="s">
        <v>2826</v>
      </c>
      <c r="S199" s="41"/>
      <c r="T199" s="41" t="s">
        <v>2827</v>
      </c>
      <c r="U199" s="41" t="s">
        <v>2828</v>
      </c>
      <c r="V199" s="41" t="s">
        <v>2829</v>
      </c>
      <c r="W199" s="41" t="s">
        <v>58</v>
      </c>
      <c r="X199" s="41" t="s">
        <v>2830</v>
      </c>
      <c r="Y199" s="41" t="s">
        <v>2831</v>
      </c>
      <c r="Z199" s="47">
        <v>0.98726999999999998</v>
      </c>
      <c r="AA199" s="46">
        <v>1.2729000000000001E-2</v>
      </c>
      <c r="AB199" s="46"/>
    </row>
    <row r="200" spans="1:28" x14ac:dyDescent="0.25">
      <c r="A200" s="38" t="s">
        <v>1619</v>
      </c>
      <c r="B200" s="43" t="s">
        <v>59</v>
      </c>
      <c r="C200" s="38" t="s">
        <v>3101</v>
      </c>
      <c r="D200" s="41" t="s">
        <v>2832</v>
      </c>
      <c r="E200" s="41" t="s">
        <v>2834</v>
      </c>
      <c r="F200" s="43" t="s">
        <v>1420</v>
      </c>
      <c r="G200" s="38" t="s">
        <v>3042</v>
      </c>
      <c r="H200" s="39">
        <v>249</v>
      </c>
      <c r="I200" s="38" t="s">
        <v>3038</v>
      </c>
      <c r="J200" s="38">
        <v>1.91</v>
      </c>
      <c r="K200" s="38" t="str">
        <f>VLOOKUP(H200,'S2'!$A$1:$E$604,4,FALSE)</f>
        <v>Bifid uvula</v>
      </c>
      <c r="L200" s="38" t="str">
        <f>VLOOKUP(H200,'S2'!$A$1:$E$604,5,FALSE)</f>
        <v>CPO</v>
      </c>
      <c r="M200" s="38" t="s">
        <v>5781</v>
      </c>
      <c r="N200" s="38" t="s">
        <v>812</v>
      </c>
      <c r="O200" s="38" t="s">
        <v>812</v>
      </c>
      <c r="P200" s="38" t="s">
        <v>812</v>
      </c>
      <c r="Q200" s="38">
        <v>1</v>
      </c>
      <c r="R200" s="41" t="s">
        <v>2832</v>
      </c>
      <c r="S200" s="41" t="s">
        <v>2833</v>
      </c>
      <c r="T200" s="41" t="s">
        <v>2834</v>
      </c>
      <c r="U200" s="41" t="s">
        <v>2835</v>
      </c>
      <c r="V200" s="41" t="s">
        <v>2836</v>
      </c>
      <c r="W200" s="41" t="s">
        <v>59</v>
      </c>
      <c r="X200" s="41" t="s">
        <v>2837</v>
      </c>
      <c r="Y200" s="41" t="s">
        <v>2838</v>
      </c>
      <c r="Z200" s="47">
        <v>0.85379000000000005</v>
      </c>
      <c r="AA200" s="46">
        <v>0.1462</v>
      </c>
      <c r="AB200" s="46"/>
    </row>
    <row r="201" spans="1:28" x14ac:dyDescent="0.25">
      <c r="A201" s="38" t="s">
        <v>1621</v>
      </c>
      <c r="B201" s="43" t="s">
        <v>1620</v>
      </c>
      <c r="C201" s="38" t="s">
        <v>3103</v>
      </c>
      <c r="D201" s="41" t="s">
        <v>2839</v>
      </c>
      <c r="E201" s="41" t="s">
        <v>2840</v>
      </c>
      <c r="F201" s="43" t="s">
        <v>1420</v>
      </c>
      <c r="G201" s="38" t="s">
        <v>3042</v>
      </c>
      <c r="H201" s="39">
        <v>544</v>
      </c>
      <c r="I201" s="38" t="s">
        <v>3037</v>
      </c>
      <c r="J201" s="38">
        <v>16.84</v>
      </c>
      <c r="K201" s="38" t="str">
        <f>VLOOKUP(H201,'S2'!$A$1:$E$604,4,FALSE)</f>
        <v>Bifid uvula</v>
      </c>
      <c r="L201" s="38" t="str">
        <f>VLOOKUP(H201,'S2'!$A$1:$E$604,5,FALSE)</f>
        <v>CPO</v>
      </c>
      <c r="M201" s="38" t="s">
        <v>812</v>
      </c>
      <c r="N201" s="38" t="s">
        <v>812</v>
      </c>
      <c r="O201" s="38" t="s">
        <v>812</v>
      </c>
      <c r="P201" s="38" t="s">
        <v>812</v>
      </c>
      <c r="Q201" s="38">
        <v>1</v>
      </c>
      <c r="R201" s="41" t="s">
        <v>2839</v>
      </c>
      <c r="S201" s="41"/>
      <c r="T201" s="41" t="s">
        <v>2840</v>
      </c>
      <c r="U201" s="41" t="s">
        <v>2841</v>
      </c>
      <c r="V201" s="41" t="s">
        <v>2842</v>
      </c>
      <c r="W201" s="41" t="s">
        <v>1620</v>
      </c>
      <c r="X201" s="41" t="s">
        <v>2843</v>
      </c>
      <c r="Y201" s="41" t="s">
        <v>2844</v>
      </c>
      <c r="Z201" s="47">
        <v>1</v>
      </c>
      <c r="AA201" s="46">
        <v>5.6477999999999998E-8</v>
      </c>
      <c r="AB201" s="46"/>
    </row>
    <row r="202" spans="1:28" x14ac:dyDescent="0.25">
      <c r="A202" s="38" t="s">
        <v>1622</v>
      </c>
      <c r="B202" s="44" t="s">
        <v>52</v>
      </c>
      <c r="C202" s="38" t="s">
        <v>3102</v>
      </c>
      <c r="D202" s="41" t="s">
        <v>2845</v>
      </c>
      <c r="E202" s="41" t="s">
        <v>2846</v>
      </c>
      <c r="F202" s="38" t="s">
        <v>1424</v>
      </c>
      <c r="G202" s="38" t="s">
        <v>3036</v>
      </c>
      <c r="H202" s="39">
        <v>246</v>
      </c>
      <c r="I202" s="38" t="s">
        <v>3037</v>
      </c>
      <c r="J202" s="38">
        <v>4.26</v>
      </c>
      <c r="K202" s="38" t="str">
        <f>VLOOKUP(H202,'S2'!$A$1:$E$604,4,FALSE)</f>
        <v>Median cleft lip and palate</v>
      </c>
      <c r="L202" s="38" t="str">
        <f>VLOOKUP(H202,'S2'!$A$1:$E$604,5,FALSE)</f>
        <v>CL/P</v>
      </c>
      <c r="M202" s="38" t="s">
        <v>5781</v>
      </c>
      <c r="N202" s="38" t="s">
        <v>812</v>
      </c>
      <c r="O202" s="38" t="s">
        <v>812</v>
      </c>
      <c r="P202" s="38" t="s">
        <v>811</v>
      </c>
      <c r="Q202" s="38">
        <v>1</v>
      </c>
      <c r="R202" s="41" t="s">
        <v>2845</v>
      </c>
      <c r="S202" s="41"/>
      <c r="T202" s="41" t="s">
        <v>2846</v>
      </c>
      <c r="U202" s="41" t="s">
        <v>2847</v>
      </c>
      <c r="V202" s="41" t="s">
        <v>2848</v>
      </c>
      <c r="W202" s="41" t="s">
        <v>52</v>
      </c>
      <c r="X202" s="41" t="s">
        <v>2849</v>
      </c>
      <c r="Y202" s="41" t="s">
        <v>2850</v>
      </c>
      <c r="Z202" s="47">
        <v>9.4099999999999996E-10</v>
      </c>
      <c r="AA202" s="46">
        <v>0.16431999999999999</v>
      </c>
      <c r="AB202" s="46"/>
    </row>
    <row r="203" spans="1:28" x14ac:dyDescent="0.25">
      <c r="A203" s="38" t="s">
        <v>1624</v>
      </c>
      <c r="B203" s="44" t="s">
        <v>47</v>
      </c>
      <c r="C203" s="38" t="s">
        <v>3102</v>
      </c>
      <c r="D203" s="41" t="s">
        <v>2858</v>
      </c>
      <c r="E203" s="41" t="s">
        <v>2860</v>
      </c>
      <c r="F203" s="38" t="s">
        <v>1456</v>
      </c>
      <c r="G203" s="38" t="s">
        <v>3042</v>
      </c>
      <c r="H203" s="39">
        <v>429</v>
      </c>
      <c r="I203" s="38" t="s">
        <v>3038</v>
      </c>
      <c r="J203" s="38">
        <v>0.67</v>
      </c>
      <c r="K203" s="38" t="str">
        <f>VLOOKUP(H203,'S2'!$A$1:$E$604,4,FALSE)</f>
        <v>Bilateral cleft lip and palate</v>
      </c>
      <c r="L203" s="38" t="str">
        <f>VLOOKUP(H203,'S2'!$A$1:$E$604,5,FALSE)</f>
        <v>CL/P</v>
      </c>
      <c r="M203" s="38" t="s">
        <v>812</v>
      </c>
      <c r="N203" s="38" t="s">
        <v>812</v>
      </c>
      <c r="O203" s="38" t="s">
        <v>812</v>
      </c>
      <c r="P203" s="38" t="s">
        <v>812</v>
      </c>
      <c r="Q203" s="38">
        <v>1</v>
      </c>
      <c r="R203" s="41" t="s">
        <v>2858</v>
      </c>
      <c r="S203" s="41" t="s">
        <v>2859</v>
      </c>
      <c r="T203" s="41" t="s">
        <v>2860</v>
      </c>
      <c r="U203" s="41" t="s">
        <v>2861</v>
      </c>
      <c r="V203" s="41" t="s">
        <v>2862</v>
      </c>
      <c r="W203" s="41" t="s">
        <v>47</v>
      </c>
      <c r="X203" s="41" t="s">
        <v>2856</v>
      </c>
      <c r="Y203" s="41" t="s">
        <v>2857</v>
      </c>
      <c r="Z203" s="47">
        <v>0.99728000000000006</v>
      </c>
      <c r="AA203" s="46">
        <v>2.7236999999999999E-3</v>
      </c>
      <c r="AB203" s="46"/>
    </row>
    <row r="204" spans="1:28" x14ac:dyDescent="0.25">
      <c r="A204" s="38" t="s">
        <v>1623</v>
      </c>
      <c r="B204" s="43" t="s">
        <v>47</v>
      </c>
      <c r="C204" s="38" t="s">
        <v>3101</v>
      </c>
      <c r="D204" s="41" t="s">
        <v>2851</v>
      </c>
      <c r="E204" s="41" t="s">
        <v>2853</v>
      </c>
      <c r="F204" s="43" t="s">
        <v>1420</v>
      </c>
      <c r="G204" s="38" t="s">
        <v>3042</v>
      </c>
      <c r="H204" s="39">
        <v>553</v>
      </c>
      <c r="I204" s="38" t="s">
        <v>3038</v>
      </c>
      <c r="J204" s="38">
        <v>0.01</v>
      </c>
      <c r="K204" s="38" t="str">
        <f>VLOOKUP(H204,'S2'!$A$1:$E$604,4,FALSE)</f>
        <v>Unilateral cleft lip</v>
      </c>
      <c r="L204" s="38" t="str">
        <f>VLOOKUP(H204,'S2'!$A$1:$E$604,5,FALSE)</f>
        <v>CL/P</v>
      </c>
      <c r="M204" s="38" t="s">
        <v>812</v>
      </c>
      <c r="N204" s="38" t="s">
        <v>812</v>
      </c>
      <c r="O204" s="38" t="s">
        <v>812</v>
      </c>
      <c r="P204" s="38" t="s">
        <v>812</v>
      </c>
      <c r="Q204" s="38">
        <v>1</v>
      </c>
      <c r="R204" s="41" t="s">
        <v>2851</v>
      </c>
      <c r="S204" s="41" t="s">
        <v>2852</v>
      </c>
      <c r="T204" s="41" t="s">
        <v>2853</v>
      </c>
      <c r="U204" s="41" t="s">
        <v>2854</v>
      </c>
      <c r="V204" s="41" t="s">
        <v>2855</v>
      </c>
      <c r="W204" s="41" t="s">
        <v>47</v>
      </c>
      <c r="X204" s="41" t="s">
        <v>2856</v>
      </c>
      <c r="Y204" s="41" t="s">
        <v>2857</v>
      </c>
      <c r="Z204" s="47">
        <v>0.99728000000000006</v>
      </c>
      <c r="AA204" s="46">
        <v>2.7236999999999999E-3</v>
      </c>
      <c r="AB204" s="46"/>
    </row>
    <row r="205" spans="1:28" x14ac:dyDescent="0.25">
      <c r="A205" s="38" t="s">
        <v>1625</v>
      </c>
      <c r="B205" s="43" t="s">
        <v>84</v>
      </c>
      <c r="C205" s="38" t="s">
        <v>3101</v>
      </c>
      <c r="D205" s="41" t="s">
        <v>2863</v>
      </c>
      <c r="E205" s="41" t="s">
        <v>2864</v>
      </c>
      <c r="F205" s="43" t="s">
        <v>1420</v>
      </c>
      <c r="G205" s="38" t="s">
        <v>3042</v>
      </c>
      <c r="H205" s="39">
        <v>484</v>
      </c>
      <c r="I205" s="38" t="s">
        <v>3037</v>
      </c>
      <c r="J205" s="38">
        <v>0.05</v>
      </c>
      <c r="K205" s="38" t="str">
        <f>VLOOKUP(H205,'S2'!$A$1:$E$604,4,FALSE)</f>
        <v>Cleft palate</v>
      </c>
      <c r="L205" s="38" t="str">
        <f>VLOOKUP(H205,'S2'!$A$1:$E$604,5,FALSE)</f>
        <v>CPO</v>
      </c>
      <c r="M205" s="38" t="s">
        <v>812</v>
      </c>
      <c r="N205" s="38" t="s">
        <v>812</v>
      </c>
      <c r="O205" s="38" t="s">
        <v>812</v>
      </c>
      <c r="P205" s="38" t="s">
        <v>812</v>
      </c>
      <c r="Q205" s="38">
        <v>1</v>
      </c>
      <c r="R205" s="41" t="s">
        <v>2863</v>
      </c>
      <c r="S205" s="41"/>
      <c r="T205" s="41" t="s">
        <v>2864</v>
      </c>
      <c r="U205" s="41" t="s">
        <v>2865</v>
      </c>
      <c r="V205" s="41" t="s">
        <v>2866</v>
      </c>
      <c r="W205" s="41" t="s">
        <v>84</v>
      </c>
      <c r="X205" s="41" t="s">
        <v>2867</v>
      </c>
      <c r="Y205" s="41" t="s">
        <v>2868</v>
      </c>
      <c r="Z205" s="47">
        <v>2.1819000000000002E-2</v>
      </c>
      <c r="AA205" s="46">
        <v>0.97818000000000005</v>
      </c>
      <c r="AB205" s="46"/>
    </row>
    <row r="206" spans="1:28" x14ac:dyDescent="0.25">
      <c r="A206" s="38" t="s">
        <v>1626</v>
      </c>
      <c r="B206" s="44" t="s">
        <v>4</v>
      </c>
      <c r="C206" s="38" t="s">
        <v>3101</v>
      </c>
      <c r="D206" s="41" t="s">
        <v>2869</v>
      </c>
      <c r="E206" s="41" t="s">
        <v>2871</v>
      </c>
      <c r="F206" s="38" t="s">
        <v>1424</v>
      </c>
      <c r="G206" s="38" t="s">
        <v>3042</v>
      </c>
      <c r="H206" s="39">
        <v>146</v>
      </c>
      <c r="I206" s="38" t="s">
        <v>3038</v>
      </c>
      <c r="J206" s="38">
        <v>12.36</v>
      </c>
      <c r="K206" s="38" t="str">
        <f>VLOOKUP(H206,'S2'!$A$1:$E$604,4,FALSE)</f>
        <v>Cleft palate, Cleft upper lip</v>
      </c>
      <c r="L206" s="38" t="str">
        <f>VLOOKUP(H206,'S2'!$A$1:$E$604,5,FALSE)</f>
        <v>CL/P</v>
      </c>
      <c r="M206" s="38" t="s">
        <v>5781</v>
      </c>
      <c r="N206" s="38" t="s">
        <v>812</v>
      </c>
      <c r="O206" s="38" t="s">
        <v>812</v>
      </c>
      <c r="P206" s="38" t="s">
        <v>812</v>
      </c>
      <c r="Q206" s="38">
        <v>1</v>
      </c>
      <c r="R206" s="41" t="s">
        <v>2869</v>
      </c>
      <c r="S206" s="41" t="s">
        <v>2870</v>
      </c>
      <c r="T206" s="41" t="s">
        <v>2871</v>
      </c>
      <c r="U206" s="41" t="s">
        <v>2872</v>
      </c>
      <c r="V206" s="41" t="s">
        <v>2873</v>
      </c>
      <c r="W206" s="41" t="s">
        <v>4</v>
      </c>
      <c r="X206" s="41" t="s">
        <v>2874</v>
      </c>
      <c r="Y206" s="41" t="s">
        <v>2875</v>
      </c>
      <c r="Z206" s="47">
        <v>1</v>
      </c>
      <c r="AA206" s="46">
        <v>4.2958999999999998E-28</v>
      </c>
      <c r="AB206" s="46"/>
    </row>
    <row r="207" spans="1:28" x14ac:dyDescent="0.25">
      <c r="A207" s="38" t="s">
        <v>1627</v>
      </c>
      <c r="B207" s="44" t="s">
        <v>85</v>
      </c>
      <c r="C207" s="38" t="s">
        <v>3106</v>
      </c>
      <c r="D207" s="41" t="s">
        <v>2876</v>
      </c>
      <c r="E207" s="41" t="s">
        <v>2878</v>
      </c>
      <c r="F207" s="38" t="s">
        <v>1424</v>
      </c>
      <c r="G207" s="38" t="s">
        <v>3036</v>
      </c>
      <c r="H207" s="39">
        <v>428</v>
      </c>
      <c r="I207" s="38" t="s">
        <v>3038</v>
      </c>
      <c r="J207" s="38">
        <v>4.3</v>
      </c>
      <c r="K207" s="38" t="str">
        <f>VLOOKUP(H207,'S2'!$A$1:$E$604,4,FALSE)</f>
        <v>Median cleft palate</v>
      </c>
      <c r="L207" s="38" t="str">
        <f>VLOOKUP(H207,'S2'!$A$1:$E$604,5,FALSE)</f>
        <v>CPO</v>
      </c>
      <c r="M207" s="38" t="s">
        <v>812</v>
      </c>
      <c r="N207" s="38" t="s">
        <v>812</v>
      </c>
      <c r="O207" s="38" t="s">
        <v>812</v>
      </c>
      <c r="P207" s="38" t="s">
        <v>811</v>
      </c>
      <c r="Q207" s="38">
        <v>1</v>
      </c>
      <c r="R207" s="41" t="s">
        <v>2876</v>
      </c>
      <c r="S207" s="41" t="s">
        <v>2877</v>
      </c>
      <c r="T207" s="41" t="s">
        <v>2878</v>
      </c>
      <c r="U207" s="41" t="s">
        <v>2879</v>
      </c>
      <c r="V207" s="41" t="s">
        <v>2880</v>
      </c>
      <c r="W207" s="41" t="s">
        <v>85</v>
      </c>
      <c r="X207" s="41" t="s">
        <v>2881</v>
      </c>
      <c r="Y207" s="41" t="s">
        <v>2882</v>
      </c>
      <c r="Z207" s="47">
        <v>4.1870999999999998E-8</v>
      </c>
      <c r="AA207" s="46">
        <v>1</v>
      </c>
      <c r="AB207" s="46"/>
    </row>
    <row r="208" spans="1:28" x14ac:dyDescent="0.25">
      <c r="A208" s="38" t="s">
        <v>1628</v>
      </c>
      <c r="B208" s="43" t="s">
        <v>49</v>
      </c>
      <c r="C208" s="38" t="s">
        <v>3102</v>
      </c>
      <c r="D208" s="41" t="s">
        <v>2883</v>
      </c>
      <c r="E208" s="41" t="s">
        <v>2884</v>
      </c>
      <c r="F208" s="43" t="s">
        <v>1420</v>
      </c>
      <c r="G208" s="38" t="s">
        <v>3042</v>
      </c>
      <c r="H208" s="39">
        <v>87</v>
      </c>
      <c r="I208" s="38" t="s">
        <v>3037</v>
      </c>
      <c r="J208" s="38">
        <v>1.43</v>
      </c>
      <c r="K208" s="38" t="str">
        <f>VLOOKUP(H208,'S2'!$A$1:$E$604,4,FALSE)</f>
        <v>Submucous cleft hard palate</v>
      </c>
      <c r="L208" s="38" t="str">
        <f>VLOOKUP(H208,'S2'!$A$1:$E$604,5,FALSE)</f>
        <v>CPO</v>
      </c>
      <c r="M208" s="38" t="s">
        <v>5781</v>
      </c>
      <c r="N208" s="38" t="s">
        <v>812</v>
      </c>
      <c r="O208" s="38" t="s">
        <v>812</v>
      </c>
      <c r="P208" s="38" t="s">
        <v>812</v>
      </c>
      <c r="Q208" s="38">
        <v>1</v>
      </c>
      <c r="R208" s="41" t="s">
        <v>2883</v>
      </c>
      <c r="S208" s="41"/>
      <c r="T208" s="41" t="s">
        <v>2884</v>
      </c>
      <c r="U208" s="41" t="s">
        <v>2885</v>
      </c>
      <c r="V208" s="41" t="s">
        <v>2886</v>
      </c>
      <c r="W208" s="41" t="s">
        <v>49</v>
      </c>
      <c r="X208" s="41" t="s">
        <v>2887</v>
      </c>
      <c r="Y208" s="41" t="s">
        <v>2888</v>
      </c>
      <c r="Z208" s="47">
        <v>1</v>
      </c>
      <c r="AA208" s="46">
        <v>6.1020000000000002E-15</v>
      </c>
      <c r="AB208" s="46"/>
    </row>
    <row r="209" spans="1:28" x14ac:dyDescent="0.25">
      <c r="A209" s="38" t="s">
        <v>1629</v>
      </c>
      <c r="B209" s="43" t="s">
        <v>49</v>
      </c>
      <c r="C209" s="38" t="s">
        <v>3103</v>
      </c>
      <c r="D209" s="41" t="s">
        <v>2889</v>
      </c>
      <c r="E209" s="41" t="s">
        <v>2890</v>
      </c>
      <c r="F209" s="43" t="s">
        <v>1420</v>
      </c>
      <c r="G209" s="38" t="s">
        <v>3042</v>
      </c>
      <c r="H209" s="39">
        <v>168</v>
      </c>
      <c r="I209" s="38" t="s">
        <v>3037</v>
      </c>
      <c r="J209" s="38">
        <v>11.52</v>
      </c>
      <c r="K209" s="38" t="str">
        <f>VLOOKUP(H209,'S2'!$A$1:$E$604,4,FALSE)</f>
        <v>Submucous cleft hard palate, Bifid uvula</v>
      </c>
      <c r="L209" s="38" t="str">
        <f>VLOOKUP(H209,'S2'!$A$1:$E$604,5,FALSE)</f>
        <v>CPO</v>
      </c>
      <c r="M209" s="38" t="s">
        <v>5781</v>
      </c>
      <c r="N209" s="38" t="s">
        <v>812</v>
      </c>
      <c r="O209" s="38" t="s">
        <v>812</v>
      </c>
      <c r="P209" s="38" t="s">
        <v>812</v>
      </c>
      <c r="Q209" s="38">
        <v>1</v>
      </c>
      <c r="R209" s="41" t="s">
        <v>2889</v>
      </c>
      <c r="S209" s="41"/>
      <c r="T209" s="41" t="s">
        <v>2890</v>
      </c>
      <c r="U209" s="41" t="s">
        <v>2891</v>
      </c>
      <c r="V209" s="41" t="s">
        <v>2892</v>
      </c>
      <c r="W209" s="41" t="s">
        <v>49</v>
      </c>
      <c r="X209" s="41" t="s">
        <v>2887</v>
      </c>
      <c r="Y209" s="41" t="s">
        <v>2888</v>
      </c>
      <c r="Z209" s="47">
        <v>1</v>
      </c>
      <c r="AA209" s="46">
        <v>6.1020000000000002E-15</v>
      </c>
      <c r="AB209" s="46"/>
    </row>
    <row r="210" spans="1:28" x14ac:dyDescent="0.25">
      <c r="A210" s="38" t="s">
        <v>1630</v>
      </c>
      <c r="B210" s="44" t="s">
        <v>1824</v>
      </c>
      <c r="C210" s="38" t="s">
        <v>3102</v>
      </c>
      <c r="D210" s="41" t="s">
        <v>2893</v>
      </c>
      <c r="E210" s="41" t="s">
        <v>2894</v>
      </c>
      <c r="F210" s="38" t="s">
        <v>1424</v>
      </c>
      <c r="G210" s="38" t="s">
        <v>3042</v>
      </c>
      <c r="H210" s="39">
        <v>212</v>
      </c>
      <c r="I210" s="38" t="s">
        <v>3037</v>
      </c>
      <c r="J210" s="38">
        <v>6.45</v>
      </c>
      <c r="K210" s="38" t="str">
        <f>VLOOKUP(H210,'S2'!$A$1:$E$604,4,FALSE)</f>
        <v>Bifid uvula</v>
      </c>
      <c r="L210" s="38" t="str">
        <f>VLOOKUP(H210,'S2'!$A$1:$E$604,5,FALSE)</f>
        <v>CPO</v>
      </c>
      <c r="M210" s="38" t="s">
        <v>5781</v>
      </c>
      <c r="N210" s="38" t="s">
        <v>812</v>
      </c>
      <c r="O210" s="38" t="s">
        <v>812</v>
      </c>
      <c r="P210" s="38" t="s">
        <v>812</v>
      </c>
      <c r="Q210" s="38">
        <v>2</v>
      </c>
      <c r="R210" s="41" t="s">
        <v>2893</v>
      </c>
      <c r="S210" s="41"/>
      <c r="T210" s="41" t="s">
        <v>2894</v>
      </c>
      <c r="U210" s="41" t="s">
        <v>2895</v>
      </c>
      <c r="V210" s="41" t="s">
        <v>2896</v>
      </c>
      <c r="W210" s="41" t="s">
        <v>1824</v>
      </c>
      <c r="X210" s="41" t="s">
        <v>2897</v>
      </c>
      <c r="Y210" s="41" t="s">
        <v>2898</v>
      </c>
      <c r="Z210" s="47">
        <v>1</v>
      </c>
      <c r="AA210" s="46">
        <v>2.1718000000000002E-25</v>
      </c>
      <c r="AB210" s="41" t="s">
        <v>5806</v>
      </c>
    </row>
    <row r="211" spans="1:28" x14ac:dyDescent="0.25">
      <c r="A211" s="38" t="s">
        <v>1632</v>
      </c>
      <c r="B211" s="43" t="s">
        <v>1631</v>
      </c>
      <c r="C211" s="38" t="s">
        <v>3102</v>
      </c>
      <c r="D211" s="41" t="s">
        <v>2899</v>
      </c>
      <c r="E211" s="41" t="s">
        <v>2900</v>
      </c>
      <c r="F211" s="43" t="s">
        <v>1420</v>
      </c>
      <c r="G211" s="38" t="s">
        <v>3042</v>
      </c>
      <c r="H211" s="39">
        <v>21</v>
      </c>
      <c r="I211" s="38" t="s">
        <v>3037</v>
      </c>
      <c r="J211" s="38">
        <v>2.35</v>
      </c>
      <c r="K211" s="38" t="str">
        <f>VLOOKUP(H211,'S2'!$A$1:$E$604,4,FALSE)</f>
        <v>Cleft palate</v>
      </c>
      <c r="L211" s="38" t="str">
        <f>VLOOKUP(H211,'S2'!$A$1:$E$604,5,FALSE)</f>
        <v>CPO</v>
      </c>
      <c r="M211" s="38" t="s">
        <v>5781</v>
      </c>
      <c r="N211" s="38" t="s">
        <v>812</v>
      </c>
      <c r="O211" s="38" t="s">
        <v>812</v>
      </c>
      <c r="P211" s="38" t="s">
        <v>812</v>
      </c>
      <c r="Q211" s="38">
        <v>1</v>
      </c>
      <c r="R211" s="41" t="s">
        <v>2899</v>
      </c>
      <c r="S211" s="41"/>
      <c r="T211" s="41" t="s">
        <v>2900</v>
      </c>
      <c r="U211" s="41" t="s">
        <v>2901</v>
      </c>
      <c r="V211" s="41" t="s">
        <v>2902</v>
      </c>
      <c r="W211" s="41" t="s">
        <v>1631</v>
      </c>
      <c r="X211" s="41" t="s">
        <v>2903</v>
      </c>
      <c r="Y211" s="41" t="s">
        <v>2904</v>
      </c>
      <c r="Z211" s="47">
        <v>1</v>
      </c>
      <c r="AA211" s="46">
        <v>3.6841999999999998E-6</v>
      </c>
      <c r="AB211" s="46"/>
    </row>
    <row r="212" spans="1:28" x14ac:dyDescent="0.25">
      <c r="A212" s="38" t="s">
        <v>1633</v>
      </c>
      <c r="B212" s="43" t="s">
        <v>1631</v>
      </c>
      <c r="C212" s="38" t="s">
        <v>3103</v>
      </c>
      <c r="D212" s="41" t="s">
        <v>2905</v>
      </c>
      <c r="E212" s="41" t="s">
        <v>2906</v>
      </c>
      <c r="F212" s="43" t="s">
        <v>1420</v>
      </c>
      <c r="G212" s="38" t="s">
        <v>3042</v>
      </c>
      <c r="H212" s="39">
        <v>425</v>
      </c>
      <c r="I212" s="38" t="s">
        <v>3037</v>
      </c>
      <c r="J212" s="38">
        <v>3.86</v>
      </c>
      <c r="K212" s="38" t="str">
        <f>VLOOKUP(H212,'S2'!$A$1:$E$604,4,FALSE)</f>
        <v>Median cleft palate</v>
      </c>
      <c r="L212" s="38" t="str">
        <f>VLOOKUP(H212,'S2'!$A$1:$E$604,5,FALSE)</f>
        <v>CPO</v>
      </c>
      <c r="M212" s="38" t="s">
        <v>812</v>
      </c>
      <c r="N212" s="38" t="s">
        <v>812</v>
      </c>
      <c r="O212" s="38" t="s">
        <v>812</v>
      </c>
      <c r="P212" s="38" t="s">
        <v>812</v>
      </c>
      <c r="Q212" s="38">
        <v>1</v>
      </c>
      <c r="R212" s="41" t="s">
        <v>2905</v>
      </c>
      <c r="S212" s="41"/>
      <c r="T212" s="41" t="s">
        <v>2906</v>
      </c>
      <c r="U212" s="41" t="s">
        <v>2907</v>
      </c>
      <c r="V212" s="41" t="s">
        <v>2908</v>
      </c>
      <c r="W212" s="41" t="s">
        <v>1631</v>
      </c>
      <c r="X212" s="41" t="s">
        <v>2903</v>
      </c>
      <c r="Y212" s="41" t="s">
        <v>2904</v>
      </c>
      <c r="Z212" s="47">
        <v>1</v>
      </c>
      <c r="AA212" s="46">
        <v>3.6841999999999998E-6</v>
      </c>
      <c r="AB212" s="46"/>
    </row>
    <row r="213" spans="1:28" x14ac:dyDescent="0.25">
      <c r="A213" s="38" t="s">
        <v>1635</v>
      </c>
      <c r="B213" s="43" t="s">
        <v>63</v>
      </c>
      <c r="C213" s="38" t="s">
        <v>3102</v>
      </c>
      <c r="D213" s="41" t="s">
        <v>2916</v>
      </c>
      <c r="E213" s="41" t="s">
        <v>2918</v>
      </c>
      <c r="F213" s="43" t="s">
        <v>1420</v>
      </c>
      <c r="G213" s="38" t="s">
        <v>3042</v>
      </c>
      <c r="H213" s="39">
        <v>486</v>
      </c>
      <c r="I213" s="38" t="s">
        <v>3037</v>
      </c>
      <c r="J213" s="38">
        <v>2.21</v>
      </c>
      <c r="K213" s="38" t="str">
        <f>VLOOKUP(H213,'S2'!$A$1:$E$604,4,FALSE)</f>
        <v>Cleft palate</v>
      </c>
      <c r="L213" s="38" t="str">
        <f>VLOOKUP(H213,'S2'!$A$1:$E$604,5,FALSE)</f>
        <v>CPO</v>
      </c>
      <c r="M213" s="38" t="s">
        <v>812</v>
      </c>
      <c r="N213" s="38" t="s">
        <v>812</v>
      </c>
      <c r="O213" s="38" t="s">
        <v>812</v>
      </c>
      <c r="P213" s="38" t="s">
        <v>812</v>
      </c>
      <c r="Q213" s="38">
        <v>1</v>
      </c>
      <c r="R213" s="41" t="s">
        <v>2916</v>
      </c>
      <c r="S213" s="41" t="s">
        <v>2917</v>
      </c>
      <c r="T213" s="41" t="s">
        <v>2918</v>
      </c>
      <c r="U213" s="41" t="s">
        <v>2919</v>
      </c>
      <c r="V213" s="41" t="s">
        <v>2920</v>
      </c>
      <c r="W213" s="41" t="s">
        <v>63</v>
      </c>
      <c r="X213" s="41" t="s">
        <v>2914</v>
      </c>
      <c r="Y213" s="41" t="s">
        <v>2915</v>
      </c>
      <c r="Z213" s="47">
        <v>0.90751999999999999</v>
      </c>
      <c r="AA213" s="46">
        <v>9.1827000000000006E-2</v>
      </c>
      <c r="AB213" s="46"/>
    </row>
    <row r="214" spans="1:28" x14ac:dyDescent="0.25">
      <c r="A214" s="38" t="s">
        <v>1634</v>
      </c>
      <c r="B214" s="43" t="s">
        <v>63</v>
      </c>
      <c r="C214" s="38" t="s">
        <v>3103</v>
      </c>
      <c r="D214" s="41" t="s">
        <v>2909</v>
      </c>
      <c r="E214" s="41" t="s">
        <v>2911</v>
      </c>
      <c r="F214" s="43" t="s">
        <v>1420</v>
      </c>
      <c r="G214" s="38" t="s">
        <v>3042</v>
      </c>
      <c r="H214" s="39">
        <v>94</v>
      </c>
      <c r="I214" s="38" t="s">
        <v>3037</v>
      </c>
      <c r="J214" s="38">
        <v>1.59</v>
      </c>
      <c r="K214" s="38" t="str">
        <f>VLOOKUP(H214,'S2'!$A$1:$E$604,4,FALSE)</f>
        <v>Cleft palate</v>
      </c>
      <c r="L214" s="38" t="str">
        <f>VLOOKUP(H214,'S2'!$A$1:$E$604,5,FALSE)</f>
        <v>CPO</v>
      </c>
      <c r="M214" s="38" t="s">
        <v>5781</v>
      </c>
      <c r="N214" s="38" t="s">
        <v>812</v>
      </c>
      <c r="O214" s="38" t="s">
        <v>812</v>
      </c>
      <c r="P214" s="38" t="s">
        <v>812</v>
      </c>
      <c r="Q214" s="38">
        <v>1</v>
      </c>
      <c r="R214" s="41" t="s">
        <v>2909</v>
      </c>
      <c r="S214" s="41" t="s">
        <v>2910</v>
      </c>
      <c r="T214" s="41" t="s">
        <v>2911</v>
      </c>
      <c r="U214" s="41" t="s">
        <v>2912</v>
      </c>
      <c r="V214" s="41" t="s">
        <v>2913</v>
      </c>
      <c r="W214" s="41" t="s">
        <v>63</v>
      </c>
      <c r="X214" s="41" t="s">
        <v>2914</v>
      </c>
      <c r="Y214" s="41" t="s">
        <v>2915</v>
      </c>
      <c r="Z214" s="47">
        <v>0.90751999999999999</v>
      </c>
      <c r="AA214" s="46">
        <v>9.1827000000000006E-2</v>
      </c>
      <c r="AB214" s="46"/>
    </row>
    <row r="215" spans="1:28" x14ac:dyDescent="0.25">
      <c r="A215" s="38" t="s">
        <v>1636</v>
      </c>
      <c r="B215" s="43" t="s">
        <v>63</v>
      </c>
      <c r="C215" s="38" t="s">
        <v>3101</v>
      </c>
      <c r="D215" s="41" t="s">
        <v>2921</v>
      </c>
      <c r="E215" s="41" t="s">
        <v>2923</v>
      </c>
      <c r="F215" s="43" t="s">
        <v>1420</v>
      </c>
      <c r="G215" s="38" t="s">
        <v>3042</v>
      </c>
      <c r="H215" s="39">
        <v>520</v>
      </c>
      <c r="I215" s="38" t="s">
        <v>3037</v>
      </c>
      <c r="J215" s="38">
        <v>0.04</v>
      </c>
      <c r="K215" s="38" t="str">
        <f>VLOOKUP(H215,'S2'!$A$1:$E$604,4,FALSE)</f>
        <v>Cleft palate</v>
      </c>
      <c r="L215" s="38" t="str">
        <f>VLOOKUP(H215,'S2'!$A$1:$E$604,5,FALSE)</f>
        <v>CPO</v>
      </c>
      <c r="M215" s="38" t="s">
        <v>812</v>
      </c>
      <c r="N215" s="38" t="s">
        <v>812</v>
      </c>
      <c r="O215" s="38" t="s">
        <v>812</v>
      </c>
      <c r="P215" s="38" t="s">
        <v>812</v>
      </c>
      <c r="Q215" s="38">
        <v>1</v>
      </c>
      <c r="R215" s="41" t="s">
        <v>2921</v>
      </c>
      <c r="S215" s="41" t="s">
        <v>2922</v>
      </c>
      <c r="T215" s="41" t="s">
        <v>2923</v>
      </c>
      <c r="U215" s="41" t="s">
        <v>2924</v>
      </c>
      <c r="V215" s="41" t="s">
        <v>2925</v>
      </c>
      <c r="W215" s="41" t="s">
        <v>63</v>
      </c>
      <c r="X215" s="41" t="s">
        <v>2914</v>
      </c>
      <c r="Y215" s="41" t="s">
        <v>2915</v>
      </c>
      <c r="Z215" s="47">
        <v>0.90751999999999999</v>
      </c>
      <c r="AA215" s="46">
        <v>9.1827000000000006E-2</v>
      </c>
      <c r="AB215" s="46"/>
    </row>
  </sheetData>
  <sortState xmlns:xlrd2="http://schemas.microsoft.com/office/spreadsheetml/2017/richdata2" ref="A1:AF215">
    <sortCondition ref="B2:B215"/>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U27"/>
  <sheetViews>
    <sheetView workbookViewId="0">
      <pane xSplit="4" ySplit="1" topLeftCell="W2" activePane="bottomRight" state="frozen"/>
      <selection pane="topRight" activeCell="E1" sqref="E1"/>
      <selection pane="bottomLeft" activeCell="A2" sqref="A2"/>
      <selection pane="bottomRight" activeCell="F1" sqref="F1:F1048576"/>
    </sheetView>
  </sheetViews>
  <sheetFormatPr defaultColWidth="8.85546875" defaultRowHeight="15" x14ac:dyDescent="0.25"/>
  <cols>
    <col min="1" max="1" width="26.7109375" bestFit="1" customWidth="1"/>
    <col min="2" max="2" width="21" bestFit="1" customWidth="1"/>
    <col min="3" max="3" width="14.42578125" customWidth="1"/>
    <col min="4" max="4" width="11.7109375" bestFit="1" customWidth="1"/>
    <col min="5" max="5" width="8.85546875" customWidth="1"/>
    <col min="6" max="6" width="6.85546875" bestFit="1" customWidth="1"/>
    <col min="7" max="7" width="7.28515625" bestFit="1" customWidth="1"/>
    <col min="8" max="8" width="32.42578125" bestFit="1" customWidth="1"/>
    <col min="9" max="9" width="11.7109375" customWidth="1"/>
    <col min="10" max="10" width="8.140625" bestFit="1" customWidth="1"/>
    <col min="11" max="11" width="10.28515625" bestFit="1" customWidth="1"/>
    <col min="12" max="12" width="14.42578125" customWidth="1"/>
    <col min="13" max="13" width="11.28515625" bestFit="1" customWidth="1"/>
    <col min="14" max="14" width="93.42578125" customWidth="1"/>
    <col min="15" max="15" width="8.7109375" bestFit="1" customWidth="1"/>
    <col min="16" max="16" width="8.85546875" bestFit="1" customWidth="1"/>
    <col min="17" max="18" width="8.42578125" bestFit="1" customWidth="1"/>
    <col min="19" max="19" width="8" bestFit="1" customWidth="1"/>
    <col min="20" max="20" width="8.7109375" bestFit="1" customWidth="1"/>
    <col min="21" max="21" width="8.85546875" bestFit="1" customWidth="1"/>
  </cols>
  <sheetData>
    <row r="1" spans="1:21" ht="46.7" customHeight="1" x14ac:dyDescent="0.25">
      <c r="A1" s="34" t="s">
        <v>3027</v>
      </c>
      <c r="B1" s="35" t="s">
        <v>1417</v>
      </c>
      <c r="C1" s="34" t="s">
        <v>1418</v>
      </c>
      <c r="D1" s="34" t="s">
        <v>3028</v>
      </c>
      <c r="E1" s="36" t="s">
        <v>3109</v>
      </c>
      <c r="F1" s="34" t="s">
        <v>3029</v>
      </c>
      <c r="G1" s="34" t="s">
        <v>3030</v>
      </c>
      <c r="H1" s="34" t="s">
        <v>5812</v>
      </c>
      <c r="I1" s="34" t="s">
        <v>3113</v>
      </c>
      <c r="J1" s="34" t="s">
        <v>3032</v>
      </c>
      <c r="K1" s="34" t="s">
        <v>3033</v>
      </c>
      <c r="L1" s="34" t="s">
        <v>3034</v>
      </c>
      <c r="M1" s="34" t="s">
        <v>3071</v>
      </c>
      <c r="N1" s="37" t="s">
        <v>1317</v>
      </c>
      <c r="O1" s="32"/>
      <c r="P1" s="22"/>
      <c r="Q1" s="22"/>
      <c r="R1" s="22"/>
      <c r="S1" s="22"/>
      <c r="T1" s="22"/>
      <c r="U1" s="22"/>
    </row>
    <row r="2" spans="1:21" ht="15.6" customHeight="1" x14ac:dyDescent="0.25">
      <c r="A2" s="38" t="s">
        <v>3058</v>
      </c>
      <c r="B2" s="38" t="s">
        <v>1650</v>
      </c>
      <c r="C2" s="38" t="s">
        <v>1456</v>
      </c>
      <c r="D2" s="38" t="s">
        <v>3042</v>
      </c>
      <c r="E2" s="39">
        <v>603</v>
      </c>
      <c r="F2" s="38" t="s">
        <v>3038</v>
      </c>
      <c r="G2" s="38">
        <v>8.42</v>
      </c>
      <c r="H2" s="38" t="s">
        <v>3072</v>
      </c>
      <c r="I2" s="38" t="s">
        <v>812</v>
      </c>
      <c r="J2" s="38" t="s">
        <v>812</v>
      </c>
      <c r="K2" s="38" t="s">
        <v>812</v>
      </c>
      <c r="L2" s="38" t="s">
        <v>812</v>
      </c>
      <c r="M2" s="38">
        <v>1</v>
      </c>
      <c r="N2" s="40" t="s">
        <v>5770</v>
      </c>
      <c r="O2" s="31"/>
      <c r="P2" s="23"/>
      <c r="Q2" s="23"/>
      <c r="R2" s="23"/>
      <c r="S2" s="23"/>
      <c r="T2" s="23"/>
      <c r="U2" s="23"/>
    </row>
    <row r="3" spans="1:21" ht="15.6" customHeight="1" x14ac:dyDescent="0.25">
      <c r="A3" s="38" t="s">
        <v>3059</v>
      </c>
      <c r="B3" s="38" t="s">
        <v>1651</v>
      </c>
      <c r="C3" s="38" t="s">
        <v>1456</v>
      </c>
      <c r="D3" s="38" t="s">
        <v>3042</v>
      </c>
      <c r="E3" s="39">
        <v>102</v>
      </c>
      <c r="F3" s="38" t="s">
        <v>3038</v>
      </c>
      <c r="G3" s="38">
        <v>1.86</v>
      </c>
      <c r="H3" s="38" t="s">
        <v>3082</v>
      </c>
      <c r="I3" s="38" t="s">
        <v>5781</v>
      </c>
      <c r="J3" s="38" t="s">
        <v>812</v>
      </c>
      <c r="K3" s="38" t="s">
        <v>812</v>
      </c>
      <c r="L3" s="38" t="s">
        <v>812</v>
      </c>
      <c r="M3" s="38">
        <v>1</v>
      </c>
      <c r="N3" s="40" t="s">
        <v>5779</v>
      </c>
      <c r="O3" s="31"/>
      <c r="P3" s="23"/>
      <c r="Q3" s="23"/>
      <c r="R3" s="23"/>
      <c r="S3" s="23"/>
      <c r="T3" s="23"/>
      <c r="U3" s="23"/>
    </row>
    <row r="4" spans="1:21" ht="15.6" customHeight="1" x14ac:dyDescent="0.25">
      <c r="A4" s="38" t="s">
        <v>3065</v>
      </c>
      <c r="B4" s="38" t="s">
        <v>1652</v>
      </c>
      <c r="C4" s="38" t="s">
        <v>1424</v>
      </c>
      <c r="D4" s="38" t="s">
        <v>3042</v>
      </c>
      <c r="E4" s="39">
        <v>24</v>
      </c>
      <c r="F4" s="38" t="s">
        <v>3038</v>
      </c>
      <c r="G4" s="38">
        <v>9.35</v>
      </c>
      <c r="H4" s="38" t="s">
        <v>3084</v>
      </c>
      <c r="I4" s="38" t="s">
        <v>5781</v>
      </c>
      <c r="J4" s="38" t="s">
        <v>812</v>
      </c>
      <c r="K4" s="38" t="s">
        <v>812</v>
      </c>
      <c r="L4" s="38" t="s">
        <v>812</v>
      </c>
      <c r="M4" s="38">
        <v>1</v>
      </c>
      <c r="N4" s="40" t="s">
        <v>5771</v>
      </c>
      <c r="O4" s="31"/>
      <c r="P4" s="23"/>
      <c r="Q4" s="23"/>
      <c r="R4" s="23"/>
      <c r="S4" s="23"/>
      <c r="T4" s="23"/>
      <c r="U4" s="23"/>
    </row>
    <row r="5" spans="1:21" ht="15.6" customHeight="1" x14ac:dyDescent="0.25">
      <c r="A5" s="38" t="s">
        <v>3060</v>
      </c>
      <c r="B5" s="38" t="s">
        <v>1653</v>
      </c>
      <c r="C5" s="38" t="s">
        <v>1456</v>
      </c>
      <c r="D5" s="38" t="s">
        <v>3042</v>
      </c>
      <c r="E5" s="39">
        <v>83</v>
      </c>
      <c r="F5" s="38" t="s">
        <v>3038</v>
      </c>
      <c r="G5" s="38">
        <v>14.68</v>
      </c>
      <c r="H5" s="38" t="s">
        <v>3074</v>
      </c>
      <c r="I5" s="38" t="s">
        <v>5781</v>
      </c>
      <c r="J5" s="38" t="s">
        <v>812</v>
      </c>
      <c r="K5" s="38" t="s">
        <v>812</v>
      </c>
      <c r="L5" s="38" t="s">
        <v>812</v>
      </c>
      <c r="M5" s="38">
        <v>1</v>
      </c>
      <c r="N5" s="40" t="s">
        <v>5771</v>
      </c>
      <c r="O5" s="31"/>
      <c r="P5" s="23"/>
      <c r="Q5" s="23"/>
      <c r="R5" s="23"/>
      <c r="S5" s="23"/>
      <c r="T5" s="23"/>
      <c r="U5" s="23"/>
    </row>
    <row r="6" spans="1:21" ht="15.6" customHeight="1" x14ac:dyDescent="0.25">
      <c r="A6" s="38" t="s">
        <v>3041</v>
      </c>
      <c r="B6" s="38" t="s">
        <v>1654</v>
      </c>
      <c r="C6" s="43" t="s">
        <v>1420</v>
      </c>
      <c r="D6" s="38" t="s">
        <v>3042</v>
      </c>
      <c r="E6" s="39">
        <v>319</v>
      </c>
      <c r="F6" s="38" t="s">
        <v>3038</v>
      </c>
      <c r="G6" s="38">
        <v>2.61</v>
      </c>
      <c r="H6" s="38" t="s">
        <v>3074</v>
      </c>
      <c r="I6" s="38" t="s">
        <v>812</v>
      </c>
      <c r="J6" s="38" t="s">
        <v>812</v>
      </c>
      <c r="K6" s="38" t="s">
        <v>812</v>
      </c>
      <c r="L6" s="38" t="s">
        <v>812</v>
      </c>
      <c r="M6" s="38">
        <v>1</v>
      </c>
      <c r="N6" s="40" t="s">
        <v>5771</v>
      </c>
      <c r="O6" s="23"/>
      <c r="P6" s="23"/>
      <c r="Q6" s="23"/>
      <c r="R6" s="23"/>
      <c r="S6" s="23"/>
      <c r="T6" s="23"/>
      <c r="U6" s="23"/>
    </row>
    <row r="7" spans="1:21" ht="15.6" customHeight="1" x14ac:dyDescent="0.25">
      <c r="A7" s="38" t="s">
        <v>3043</v>
      </c>
      <c r="B7" s="38" t="s">
        <v>1655</v>
      </c>
      <c r="C7" s="43" t="s">
        <v>1420</v>
      </c>
      <c r="D7" s="38" t="s">
        <v>3042</v>
      </c>
      <c r="E7" s="39">
        <v>165</v>
      </c>
      <c r="F7" s="38" t="s">
        <v>3038</v>
      </c>
      <c r="G7" s="38">
        <v>13.29</v>
      </c>
      <c r="H7" s="38" t="s">
        <v>3076</v>
      </c>
      <c r="I7" s="38" t="s">
        <v>5781</v>
      </c>
      <c r="J7" s="38" t="s">
        <v>812</v>
      </c>
      <c r="K7" s="38" t="s">
        <v>812</v>
      </c>
      <c r="L7" s="38" t="s">
        <v>812</v>
      </c>
      <c r="M7" s="38">
        <v>1</v>
      </c>
      <c r="N7" s="41" t="s">
        <v>5769</v>
      </c>
      <c r="O7" s="23"/>
      <c r="P7" s="23"/>
      <c r="Q7" s="23"/>
      <c r="R7" s="23"/>
      <c r="S7" s="23"/>
      <c r="T7" s="23"/>
      <c r="U7" s="23"/>
    </row>
    <row r="8" spans="1:21" ht="15.6" customHeight="1" x14ac:dyDescent="0.25">
      <c r="A8" s="38" t="s">
        <v>3044</v>
      </c>
      <c r="B8" s="38" t="s">
        <v>1656</v>
      </c>
      <c r="C8" s="43" t="s">
        <v>1420</v>
      </c>
      <c r="D8" s="38" t="s">
        <v>3042</v>
      </c>
      <c r="E8" s="39">
        <v>175</v>
      </c>
      <c r="F8" s="38" t="s">
        <v>3038</v>
      </c>
      <c r="G8" s="38">
        <v>8.91</v>
      </c>
      <c r="H8" s="38" t="s">
        <v>3077</v>
      </c>
      <c r="I8" s="38" t="s">
        <v>5781</v>
      </c>
      <c r="J8" s="38" t="s">
        <v>812</v>
      </c>
      <c r="K8" s="38" t="s">
        <v>812</v>
      </c>
      <c r="L8" s="38" t="s">
        <v>812</v>
      </c>
      <c r="M8" s="38">
        <v>1</v>
      </c>
      <c r="N8" s="41" t="s">
        <v>5792</v>
      </c>
      <c r="O8" s="23"/>
      <c r="P8" s="23"/>
      <c r="Q8" s="23"/>
      <c r="R8" s="23"/>
      <c r="S8" s="23"/>
      <c r="T8" s="23"/>
      <c r="U8" s="23"/>
    </row>
    <row r="9" spans="1:21" ht="15.6" customHeight="1" x14ac:dyDescent="0.25">
      <c r="A9" s="38" t="s">
        <v>3061</v>
      </c>
      <c r="B9" s="38" t="s">
        <v>1642</v>
      </c>
      <c r="C9" s="38" t="s">
        <v>1456</v>
      </c>
      <c r="D9" s="38" t="s">
        <v>3042</v>
      </c>
      <c r="E9" s="39">
        <v>285</v>
      </c>
      <c r="F9" s="38" t="s">
        <v>3038</v>
      </c>
      <c r="G9" s="38">
        <v>5.92</v>
      </c>
      <c r="H9" s="38" t="s">
        <v>3072</v>
      </c>
      <c r="I9" s="38" t="s">
        <v>5782</v>
      </c>
      <c r="J9" s="38" t="s">
        <v>812</v>
      </c>
      <c r="K9" s="38" t="s">
        <v>812</v>
      </c>
      <c r="L9" s="38" t="s">
        <v>812</v>
      </c>
      <c r="M9" s="38">
        <v>1</v>
      </c>
      <c r="N9" s="40" t="s">
        <v>5768</v>
      </c>
      <c r="O9" s="31"/>
      <c r="P9" s="23"/>
      <c r="Q9" s="23"/>
      <c r="R9" s="23"/>
      <c r="S9" s="23"/>
      <c r="T9" s="23"/>
      <c r="U9" s="23"/>
    </row>
    <row r="10" spans="1:21" ht="15.6" customHeight="1" x14ac:dyDescent="0.25">
      <c r="A10" s="38" t="s">
        <v>3066</v>
      </c>
      <c r="B10" s="38" t="s">
        <v>1657</v>
      </c>
      <c r="C10" s="38" t="s">
        <v>1424</v>
      </c>
      <c r="D10" s="38" t="s">
        <v>3042</v>
      </c>
      <c r="E10" s="39">
        <v>481</v>
      </c>
      <c r="F10" s="38" t="s">
        <v>3037</v>
      </c>
      <c r="G10" s="38">
        <v>11.21</v>
      </c>
      <c r="H10" s="38" t="s">
        <v>3072</v>
      </c>
      <c r="I10" s="38" t="s">
        <v>812</v>
      </c>
      <c r="J10" s="38" t="s">
        <v>812</v>
      </c>
      <c r="K10" s="38" t="s">
        <v>812</v>
      </c>
      <c r="L10" s="38" t="s">
        <v>812</v>
      </c>
      <c r="M10" s="38">
        <v>1</v>
      </c>
      <c r="N10" s="40" t="s">
        <v>5780</v>
      </c>
      <c r="O10" s="31"/>
      <c r="P10" s="23"/>
      <c r="Q10" s="23"/>
      <c r="R10" s="23"/>
      <c r="S10" s="23"/>
      <c r="T10" s="23"/>
      <c r="U10" s="23"/>
    </row>
    <row r="11" spans="1:21" ht="15.6" customHeight="1" x14ac:dyDescent="0.25">
      <c r="A11" s="38" t="s">
        <v>3067</v>
      </c>
      <c r="B11" s="38" t="s">
        <v>1658</v>
      </c>
      <c r="C11" s="38" t="s">
        <v>1424</v>
      </c>
      <c r="D11" s="38" t="s">
        <v>3042</v>
      </c>
      <c r="E11" s="39">
        <v>106</v>
      </c>
      <c r="F11" s="38" t="s">
        <v>3038</v>
      </c>
      <c r="G11" s="38">
        <v>11.74</v>
      </c>
      <c r="H11" s="38" t="s">
        <v>3081</v>
      </c>
      <c r="I11" s="38" t="s">
        <v>5781</v>
      </c>
      <c r="J11" s="38" t="s">
        <v>812</v>
      </c>
      <c r="K11" s="38" t="s">
        <v>812</v>
      </c>
      <c r="L11" s="38" t="s">
        <v>812</v>
      </c>
      <c r="M11" s="38">
        <v>1</v>
      </c>
      <c r="N11" s="40" t="s">
        <v>5772</v>
      </c>
      <c r="O11" s="31"/>
      <c r="P11" s="23"/>
      <c r="Q11" s="23"/>
      <c r="R11" s="23"/>
      <c r="S11" s="23"/>
      <c r="T11" s="23"/>
      <c r="U11" s="23"/>
    </row>
    <row r="12" spans="1:21" ht="15.6" customHeight="1" x14ac:dyDescent="0.25">
      <c r="A12" s="38" t="s">
        <v>3057</v>
      </c>
      <c r="B12" s="38" t="s">
        <v>1662</v>
      </c>
      <c r="C12" s="43" t="s">
        <v>1420</v>
      </c>
      <c r="D12" s="38" t="s">
        <v>3042</v>
      </c>
      <c r="E12" s="39">
        <v>564</v>
      </c>
      <c r="F12" s="38" t="s">
        <v>3038</v>
      </c>
      <c r="G12" s="38">
        <v>10.73</v>
      </c>
      <c r="H12" s="38" t="s">
        <v>3085</v>
      </c>
      <c r="I12" s="38" t="s">
        <v>812</v>
      </c>
      <c r="J12" s="38" t="s">
        <v>812</v>
      </c>
      <c r="K12" s="38" t="s">
        <v>812</v>
      </c>
      <c r="L12" s="38" t="s">
        <v>812</v>
      </c>
      <c r="M12" s="38">
        <v>2</v>
      </c>
      <c r="N12" s="40" t="s">
        <v>5796</v>
      </c>
      <c r="O12" s="23"/>
      <c r="P12" s="23"/>
      <c r="Q12" s="23"/>
      <c r="R12" s="23"/>
      <c r="S12" s="23"/>
      <c r="T12" s="23"/>
      <c r="U12" s="23"/>
    </row>
    <row r="13" spans="1:21" ht="15.6" customHeight="1" x14ac:dyDescent="0.25">
      <c r="A13" s="38" t="s">
        <v>3035</v>
      </c>
      <c r="B13" s="38" t="s">
        <v>1660</v>
      </c>
      <c r="C13" s="38" t="s">
        <v>1426</v>
      </c>
      <c r="D13" s="38" t="s">
        <v>3036</v>
      </c>
      <c r="E13" s="39">
        <v>150</v>
      </c>
      <c r="F13" s="38" t="s">
        <v>3037</v>
      </c>
      <c r="G13" s="38">
        <v>2.93</v>
      </c>
      <c r="H13" s="38" t="s">
        <v>3072</v>
      </c>
      <c r="I13" s="38" t="s">
        <v>5781</v>
      </c>
      <c r="J13" s="38" t="s">
        <v>812</v>
      </c>
      <c r="K13" s="38" t="s">
        <v>812</v>
      </c>
      <c r="L13" s="38" t="s">
        <v>812</v>
      </c>
      <c r="M13" s="38">
        <v>1</v>
      </c>
      <c r="N13" s="41" t="s">
        <v>5793</v>
      </c>
      <c r="O13" s="23"/>
      <c r="P13" s="23"/>
      <c r="Q13" s="23"/>
      <c r="R13" s="23"/>
      <c r="S13" s="23"/>
      <c r="T13" s="23"/>
      <c r="U13" s="23"/>
    </row>
    <row r="14" spans="1:21" ht="15.6" customHeight="1" x14ac:dyDescent="0.25">
      <c r="A14" s="38" t="s">
        <v>3045</v>
      </c>
      <c r="B14" s="38" t="s">
        <v>1659</v>
      </c>
      <c r="C14" s="43" t="s">
        <v>1420</v>
      </c>
      <c r="D14" s="38" t="s">
        <v>3042</v>
      </c>
      <c r="E14" s="39">
        <v>581</v>
      </c>
      <c r="F14" s="38" t="s">
        <v>3038</v>
      </c>
      <c r="G14" s="38">
        <v>16.61</v>
      </c>
      <c r="H14" s="38" t="s">
        <v>3074</v>
      </c>
      <c r="I14" s="38" t="s">
        <v>812</v>
      </c>
      <c r="J14" s="38" t="s">
        <v>812</v>
      </c>
      <c r="K14" s="38" t="s">
        <v>812</v>
      </c>
      <c r="L14" s="38" t="s">
        <v>812</v>
      </c>
      <c r="M14" s="38">
        <v>1</v>
      </c>
      <c r="N14" s="41" t="s">
        <v>5794</v>
      </c>
      <c r="O14" s="23"/>
      <c r="P14" s="23"/>
      <c r="Q14" s="23"/>
      <c r="R14" s="23"/>
      <c r="S14" s="23"/>
      <c r="T14" s="23"/>
      <c r="U14" s="23"/>
    </row>
    <row r="15" spans="1:21" ht="15.6" customHeight="1" x14ac:dyDescent="0.25">
      <c r="A15" s="38" t="s">
        <v>3069</v>
      </c>
      <c r="B15" s="38" t="s">
        <v>1661</v>
      </c>
      <c r="C15" s="43" t="s">
        <v>1420</v>
      </c>
      <c r="D15" s="38" t="s">
        <v>3042</v>
      </c>
      <c r="E15" s="39">
        <v>564</v>
      </c>
      <c r="F15" s="38" t="s">
        <v>3038</v>
      </c>
      <c r="G15" s="38">
        <v>10.73</v>
      </c>
      <c r="H15" s="38" t="s">
        <v>3085</v>
      </c>
      <c r="I15" s="38" t="s">
        <v>812</v>
      </c>
      <c r="J15" s="38" t="s">
        <v>812</v>
      </c>
      <c r="K15" s="38" t="s">
        <v>812</v>
      </c>
      <c r="L15" s="38" t="s">
        <v>812</v>
      </c>
      <c r="M15" s="38">
        <v>2</v>
      </c>
      <c r="N15" s="40" t="s">
        <v>5795</v>
      </c>
      <c r="O15" s="23"/>
      <c r="P15" s="23"/>
      <c r="Q15" s="23"/>
      <c r="R15" s="23"/>
      <c r="S15" s="23"/>
      <c r="T15" s="23"/>
      <c r="U15" s="23"/>
    </row>
    <row r="16" spans="1:21" ht="15.6" customHeight="1" x14ac:dyDescent="0.25">
      <c r="A16" s="38" t="s">
        <v>3046</v>
      </c>
      <c r="B16" s="38" t="s">
        <v>1643</v>
      </c>
      <c r="C16" s="43" t="s">
        <v>1420</v>
      </c>
      <c r="D16" s="38" t="s">
        <v>3042</v>
      </c>
      <c r="E16" s="39">
        <v>256</v>
      </c>
      <c r="F16" s="38" t="s">
        <v>3038</v>
      </c>
      <c r="G16" s="38">
        <v>4.0599999999999996</v>
      </c>
      <c r="H16" s="38" t="s">
        <v>3073</v>
      </c>
      <c r="I16" s="38" t="s">
        <v>5781</v>
      </c>
      <c r="J16" s="38" t="s">
        <v>812</v>
      </c>
      <c r="K16" s="38" t="s">
        <v>812</v>
      </c>
      <c r="L16" s="38" t="s">
        <v>812</v>
      </c>
      <c r="M16" s="38">
        <v>1</v>
      </c>
      <c r="N16" s="40" t="s">
        <v>5773</v>
      </c>
      <c r="O16" s="31"/>
      <c r="P16" s="23"/>
      <c r="Q16" s="23"/>
      <c r="R16" s="23"/>
      <c r="S16" s="23"/>
      <c r="T16" s="23"/>
      <c r="U16" s="23"/>
    </row>
    <row r="17" spans="1:21" ht="15.6" customHeight="1" x14ac:dyDescent="0.25">
      <c r="A17" s="38" t="s">
        <v>3047</v>
      </c>
      <c r="B17" s="38" t="s">
        <v>1644</v>
      </c>
      <c r="C17" s="43" t="s">
        <v>1420</v>
      </c>
      <c r="D17" s="38" t="s">
        <v>3042</v>
      </c>
      <c r="E17" s="39">
        <v>229</v>
      </c>
      <c r="F17" s="38" t="s">
        <v>3038</v>
      </c>
      <c r="G17" s="38">
        <v>13.83</v>
      </c>
      <c r="H17" s="38" t="s">
        <v>3074</v>
      </c>
      <c r="I17" s="38" t="s">
        <v>5781</v>
      </c>
      <c r="J17" s="38" t="s">
        <v>812</v>
      </c>
      <c r="K17" s="38" t="s">
        <v>812</v>
      </c>
      <c r="L17" s="38" t="s">
        <v>812</v>
      </c>
      <c r="M17" s="38">
        <v>1</v>
      </c>
      <c r="N17" s="40" t="s">
        <v>5774</v>
      </c>
      <c r="O17" s="31"/>
      <c r="P17" s="23"/>
      <c r="Q17" s="23"/>
      <c r="R17" s="23"/>
      <c r="S17" s="23"/>
      <c r="T17" s="23"/>
      <c r="U17" s="23"/>
    </row>
    <row r="18" spans="1:21" ht="15.6" customHeight="1" x14ac:dyDescent="0.25">
      <c r="A18" s="38" t="s">
        <v>3048</v>
      </c>
      <c r="B18" s="38" t="s">
        <v>1645</v>
      </c>
      <c r="C18" s="43" t="s">
        <v>1420</v>
      </c>
      <c r="D18" s="38" t="s">
        <v>3042</v>
      </c>
      <c r="E18" s="39">
        <v>60</v>
      </c>
      <c r="F18" s="38" t="s">
        <v>3038</v>
      </c>
      <c r="G18" s="38">
        <v>2.06</v>
      </c>
      <c r="H18" s="38" t="s">
        <v>3073</v>
      </c>
      <c r="I18" s="38" t="s">
        <v>5781</v>
      </c>
      <c r="J18" s="38" t="s">
        <v>812</v>
      </c>
      <c r="K18" s="38" t="s">
        <v>812</v>
      </c>
      <c r="L18" s="38" t="s">
        <v>812</v>
      </c>
      <c r="M18" s="38">
        <v>1</v>
      </c>
      <c r="N18" s="40" t="s">
        <v>5775</v>
      </c>
      <c r="O18" s="31"/>
      <c r="P18" s="23"/>
      <c r="Q18" s="23"/>
      <c r="R18" s="23"/>
      <c r="S18" s="23"/>
      <c r="T18" s="23"/>
      <c r="U18" s="23"/>
    </row>
    <row r="19" spans="1:21" ht="15.6" customHeight="1" x14ac:dyDescent="0.25">
      <c r="A19" s="38" t="s">
        <v>3049</v>
      </c>
      <c r="B19" s="38" t="s">
        <v>1646</v>
      </c>
      <c r="C19" s="43" t="s">
        <v>1420</v>
      </c>
      <c r="D19" s="38" t="s">
        <v>3042</v>
      </c>
      <c r="E19" s="39">
        <v>112</v>
      </c>
      <c r="F19" s="38" t="s">
        <v>3037</v>
      </c>
      <c r="G19" s="38">
        <v>17.809999999999999</v>
      </c>
      <c r="H19" s="38" t="s">
        <v>3073</v>
      </c>
      <c r="I19" s="38" t="s">
        <v>5781</v>
      </c>
      <c r="J19" s="38" t="s">
        <v>812</v>
      </c>
      <c r="K19" s="38" t="s">
        <v>812</v>
      </c>
      <c r="L19" s="38" t="s">
        <v>812</v>
      </c>
      <c r="M19" s="38">
        <v>1</v>
      </c>
      <c r="N19" s="40" t="s">
        <v>5776</v>
      </c>
      <c r="O19" s="31"/>
      <c r="P19" s="23"/>
      <c r="Q19" s="23"/>
      <c r="R19" s="23"/>
      <c r="S19" s="23"/>
      <c r="T19" s="23"/>
      <c r="U19" s="23"/>
    </row>
    <row r="20" spans="1:21" ht="15.6" customHeight="1" x14ac:dyDescent="0.25">
      <c r="A20" s="38" t="s">
        <v>3050</v>
      </c>
      <c r="B20" s="38" t="s">
        <v>1647</v>
      </c>
      <c r="C20" s="43" t="s">
        <v>1420</v>
      </c>
      <c r="D20" s="38" t="s">
        <v>3042</v>
      </c>
      <c r="E20" s="39">
        <v>317</v>
      </c>
      <c r="F20" s="38" t="s">
        <v>3037</v>
      </c>
      <c r="G20" s="38">
        <v>0.34</v>
      </c>
      <c r="H20" s="38" t="s">
        <v>3078</v>
      </c>
      <c r="I20" s="38" t="s">
        <v>812</v>
      </c>
      <c r="J20" s="38" t="s">
        <v>812</v>
      </c>
      <c r="K20" s="38" t="s">
        <v>812</v>
      </c>
      <c r="L20" s="38" t="s">
        <v>812</v>
      </c>
      <c r="M20" s="38">
        <v>1</v>
      </c>
      <c r="N20" s="40" t="s">
        <v>5769</v>
      </c>
      <c r="O20" s="31"/>
      <c r="P20" s="23"/>
      <c r="Q20" s="23"/>
      <c r="R20" s="23"/>
      <c r="S20" s="23"/>
      <c r="T20" s="23"/>
      <c r="U20" s="23"/>
    </row>
    <row r="21" spans="1:21" ht="15.6" customHeight="1" x14ac:dyDescent="0.25">
      <c r="A21" s="38" t="s">
        <v>3051</v>
      </c>
      <c r="B21" s="38" t="s">
        <v>1648</v>
      </c>
      <c r="C21" s="43" t="s">
        <v>1420</v>
      </c>
      <c r="D21" s="38" t="s">
        <v>3042</v>
      </c>
      <c r="E21" s="39">
        <v>282</v>
      </c>
      <c r="F21" s="38" t="s">
        <v>3038</v>
      </c>
      <c r="G21" s="38">
        <v>8.06</v>
      </c>
      <c r="H21" s="38" t="s">
        <v>3079</v>
      </c>
      <c r="I21" s="38" t="s">
        <v>5782</v>
      </c>
      <c r="J21" s="38" t="s">
        <v>812</v>
      </c>
      <c r="K21" s="38" t="s">
        <v>812</v>
      </c>
      <c r="L21" s="38" t="s">
        <v>812</v>
      </c>
      <c r="M21" s="38">
        <v>1</v>
      </c>
      <c r="N21" s="40" t="s">
        <v>5769</v>
      </c>
      <c r="O21" s="31"/>
      <c r="P21" s="23"/>
      <c r="Q21" s="23"/>
      <c r="R21" s="23"/>
      <c r="S21" s="23"/>
      <c r="T21" s="23"/>
      <c r="U21" s="23"/>
    </row>
    <row r="22" spans="1:21" ht="15.6" customHeight="1" x14ac:dyDescent="0.25">
      <c r="A22" s="38" t="s">
        <v>3052</v>
      </c>
      <c r="B22" s="38" t="s">
        <v>1649</v>
      </c>
      <c r="C22" s="43" t="s">
        <v>1420</v>
      </c>
      <c r="D22" s="38" t="s">
        <v>3042</v>
      </c>
      <c r="E22" s="39">
        <v>5</v>
      </c>
      <c r="F22" s="38" t="s">
        <v>3037</v>
      </c>
      <c r="G22" s="38">
        <v>8.06</v>
      </c>
      <c r="H22" s="38" t="s">
        <v>3074</v>
      </c>
      <c r="I22" s="38" t="s">
        <v>5781</v>
      </c>
      <c r="J22" s="38" t="s">
        <v>812</v>
      </c>
      <c r="K22" s="38" t="s">
        <v>812</v>
      </c>
      <c r="L22" s="38" t="s">
        <v>812</v>
      </c>
      <c r="M22" s="38">
        <v>1</v>
      </c>
      <c r="N22" s="40" t="s">
        <v>5777</v>
      </c>
      <c r="O22" s="31"/>
      <c r="P22" s="23"/>
      <c r="Q22" s="23"/>
      <c r="R22" s="23"/>
      <c r="S22" s="23"/>
      <c r="T22" s="23"/>
      <c r="U22" s="23"/>
    </row>
    <row r="23" spans="1:21" ht="15.6" customHeight="1" x14ac:dyDescent="0.25">
      <c r="A23" s="38" t="s">
        <v>3064</v>
      </c>
      <c r="B23" s="38" t="s">
        <v>1663</v>
      </c>
      <c r="C23" s="38" t="s">
        <v>1424</v>
      </c>
      <c r="D23" s="38" t="s">
        <v>3040</v>
      </c>
      <c r="E23" s="39">
        <v>359</v>
      </c>
      <c r="F23" s="38" t="s">
        <v>3038</v>
      </c>
      <c r="G23" s="38">
        <v>14.65</v>
      </c>
      <c r="H23" s="38" t="s">
        <v>3085</v>
      </c>
      <c r="I23" s="38" t="s">
        <v>812</v>
      </c>
      <c r="J23" s="38" t="s">
        <v>812</v>
      </c>
      <c r="K23" s="38" t="s">
        <v>812</v>
      </c>
      <c r="L23" s="38" t="s">
        <v>812</v>
      </c>
      <c r="M23" s="38">
        <v>1</v>
      </c>
      <c r="N23" s="40" t="s">
        <v>5797</v>
      </c>
      <c r="O23" s="31"/>
      <c r="P23" s="23"/>
      <c r="Q23" s="23"/>
      <c r="R23" s="23"/>
      <c r="S23" s="23"/>
      <c r="T23" s="23"/>
      <c r="U23" s="23"/>
    </row>
    <row r="24" spans="1:21" ht="15.6" customHeight="1" x14ac:dyDescent="0.25">
      <c r="A24" s="38" t="s">
        <v>3064</v>
      </c>
      <c r="B24" s="38" t="s">
        <v>1663</v>
      </c>
      <c r="C24" s="38" t="s">
        <v>1424</v>
      </c>
      <c r="D24" s="38" t="s">
        <v>3040</v>
      </c>
      <c r="E24" s="39">
        <v>360</v>
      </c>
      <c r="F24" s="38" t="s">
        <v>3038</v>
      </c>
      <c r="G24" s="38">
        <v>1.06</v>
      </c>
      <c r="H24" s="38" t="s">
        <v>3099</v>
      </c>
      <c r="I24" s="38" t="s">
        <v>812</v>
      </c>
      <c r="J24" s="38" t="s">
        <v>812</v>
      </c>
      <c r="K24" s="38" t="s">
        <v>812</v>
      </c>
      <c r="L24" s="38" t="s">
        <v>812</v>
      </c>
      <c r="M24" s="38">
        <v>1</v>
      </c>
      <c r="N24" s="40" t="s">
        <v>5798</v>
      </c>
      <c r="O24" s="31"/>
      <c r="P24" s="23"/>
      <c r="Q24" s="23"/>
      <c r="R24" s="23"/>
      <c r="S24" s="23"/>
      <c r="T24" s="23"/>
      <c r="U24" s="23"/>
    </row>
    <row r="25" spans="1:21" ht="15.6" customHeight="1" x14ac:dyDescent="0.25">
      <c r="A25" s="38" t="s">
        <v>3055</v>
      </c>
      <c r="B25" s="38" t="s">
        <v>1664</v>
      </c>
      <c r="C25" s="43" t="s">
        <v>1420</v>
      </c>
      <c r="D25" s="38" t="s">
        <v>3042</v>
      </c>
      <c r="E25" s="39">
        <v>370</v>
      </c>
      <c r="F25" s="38" t="s">
        <v>3038</v>
      </c>
      <c r="G25" s="38">
        <v>4.09</v>
      </c>
      <c r="H25" s="38" t="s">
        <v>3096</v>
      </c>
      <c r="I25" s="38" t="s">
        <v>812</v>
      </c>
      <c r="J25" s="38" t="s">
        <v>812</v>
      </c>
      <c r="K25" s="38" t="s">
        <v>812</v>
      </c>
      <c r="L25" s="38" t="s">
        <v>812</v>
      </c>
      <c r="M25" s="38">
        <v>1</v>
      </c>
      <c r="N25" s="40" t="s">
        <v>5778</v>
      </c>
      <c r="O25" s="31"/>
      <c r="P25" s="23"/>
      <c r="Q25" s="23"/>
      <c r="R25" s="23"/>
      <c r="S25" s="23"/>
      <c r="T25" s="23"/>
      <c r="U25" s="23"/>
    </row>
    <row r="27" spans="1:21" ht="14.1" customHeight="1" x14ac:dyDescent="0.25">
      <c r="A27" s="50"/>
      <c r="B27" s="50"/>
      <c r="C27" s="50"/>
    </row>
  </sheetData>
  <sortState xmlns:xlrd2="http://schemas.microsoft.com/office/spreadsheetml/2017/richdata2" ref="A2:N25">
    <sortCondition ref="A2:A25"/>
  </sortState>
  <mergeCells count="1">
    <mergeCell ref="A27:C27"/>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56"/>
  <sheetViews>
    <sheetView topLeftCell="A119" workbookViewId="0">
      <selection activeCell="A150" sqref="A150:I150"/>
    </sheetView>
  </sheetViews>
  <sheetFormatPr defaultColWidth="8.85546875" defaultRowHeight="15" x14ac:dyDescent="0.25"/>
  <cols>
    <col min="3" max="3" width="15" customWidth="1"/>
    <col min="5" max="5" width="13.7109375" customWidth="1"/>
    <col min="6" max="6" width="11.85546875" bestFit="1" customWidth="1"/>
    <col min="7" max="7" width="18.7109375" customWidth="1"/>
    <col min="8" max="8" width="15" customWidth="1"/>
    <col min="9" max="9" width="18" customWidth="1"/>
  </cols>
  <sheetData>
    <row r="1" spans="1:9" x14ac:dyDescent="0.25">
      <c r="A1" s="69" t="s">
        <v>233</v>
      </c>
      <c r="B1" s="69"/>
      <c r="C1" s="69" t="s">
        <v>1849</v>
      </c>
      <c r="D1" s="69" t="s">
        <v>1384</v>
      </c>
      <c r="E1" s="69"/>
      <c r="F1" s="65" t="s">
        <v>1667</v>
      </c>
      <c r="G1" s="69" t="s">
        <v>5785</v>
      </c>
      <c r="H1" s="69" t="s">
        <v>1773</v>
      </c>
      <c r="I1" s="65" t="s">
        <v>1668</v>
      </c>
    </row>
    <row r="2" spans="1:9" ht="47.45" customHeight="1" x14ac:dyDescent="0.25">
      <c r="A2" s="69"/>
      <c r="B2" s="69"/>
      <c r="C2" s="69"/>
      <c r="D2" s="69"/>
      <c r="E2" s="69"/>
      <c r="F2" s="65"/>
      <c r="G2" s="69"/>
      <c r="H2" s="69"/>
      <c r="I2" s="65"/>
    </row>
    <row r="3" spans="1:9" ht="15.75" x14ac:dyDescent="0.25">
      <c r="A3" s="66" t="s">
        <v>1669</v>
      </c>
      <c r="B3" s="67"/>
      <c r="C3" s="67"/>
      <c r="D3" s="67"/>
      <c r="E3" s="67"/>
      <c r="F3" s="67"/>
      <c r="G3" s="67"/>
      <c r="H3" s="67"/>
      <c r="I3" s="68"/>
    </row>
    <row r="4" spans="1:9" ht="15.75" x14ac:dyDescent="0.25">
      <c r="A4" s="54" t="s">
        <v>27</v>
      </c>
      <c r="B4" s="55"/>
      <c r="C4" s="19">
        <v>1</v>
      </c>
      <c r="D4" s="56" t="s">
        <v>1421</v>
      </c>
      <c r="E4" s="57"/>
      <c r="F4" s="19" t="s">
        <v>5813</v>
      </c>
      <c r="G4" s="19" t="s">
        <v>1670</v>
      </c>
      <c r="H4" s="19" t="s">
        <v>1671</v>
      </c>
      <c r="I4" s="16" t="s">
        <v>1672</v>
      </c>
    </row>
    <row r="5" spans="1:9" ht="15.75" x14ac:dyDescent="0.25">
      <c r="A5" s="54" t="s">
        <v>69</v>
      </c>
      <c r="B5" s="55"/>
      <c r="C5" s="19">
        <v>1</v>
      </c>
      <c r="D5" s="56" t="s">
        <v>5791</v>
      </c>
      <c r="E5" s="57"/>
      <c r="F5" s="19" t="s">
        <v>5814</v>
      </c>
      <c r="G5" s="19" t="s">
        <v>1670</v>
      </c>
      <c r="H5" s="19" t="s">
        <v>1673</v>
      </c>
      <c r="I5" s="16" t="s">
        <v>1674</v>
      </c>
    </row>
    <row r="6" spans="1:9" ht="15.75" x14ac:dyDescent="0.25">
      <c r="A6" s="54" t="s">
        <v>40</v>
      </c>
      <c r="B6" s="55"/>
      <c r="C6" s="19">
        <v>4</v>
      </c>
      <c r="D6" s="56" t="s">
        <v>5815</v>
      </c>
      <c r="E6" s="57"/>
      <c r="F6" s="19" t="s">
        <v>1675</v>
      </c>
      <c r="G6" s="19" t="s">
        <v>1670</v>
      </c>
      <c r="H6" s="19" t="s">
        <v>1671</v>
      </c>
      <c r="I6" s="16" t="s">
        <v>1676</v>
      </c>
    </row>
    <row r="7" spans="1:9" ht="15.75" x14ac:dyDescent="0.25">
      <c r="A7" s="54" t="s">
        <v>19</v>
      </c>
      <c r="B7" s="55"/>
      <c r="C7" s="19">
        <v>3</v>
      </c>
      <c r="D7" s="56" t="s">
        <v>1421</v>
      </c>
      <c r="E7" s="57"/>
      <c r="F7" s="19" t="s">
        <v>1677</v>
      </c>
      <c r="G7" s="19" t="s">
        <v>812</v>
      </c>
      <c r="H7" s="19" t="s">
        <v>1671</v>
      </c>
      <c r="I7" s="16" t="s">
        <v>1678</v>
      </c>
    </row>
    <row r="8" spans="1:9" ht="15.75" x14ac:dyDescent="0.25">
      <c r="A8" s="54" t="s">
        <v>70</v>
      </c>
      <c r="B8" s="55"/>
      <c r="C8" s="19">
        <v>1</v>
      </c>
      <c r="D8" s="56" t="s">
        <v>5791</v>
      </c>
      <c r="E8" s="57"/>
      <c r="F8" s="19" t="s">
        <v>5816</v>
      </c>
      <c r="G8" s="19" t="s">
        <v>1670</v>
      </c>
      <c r="H8" s="19" t="s">
        <v>1671</v>
      </c>
      <c r="I8" s="16" t="s">
        <v>1679</v>
      </c>
    </row>
    <row r="9" spans="1:9" ht="15.75" x14ac:dyDescent="0.25">
      <c r="A9" s="54" t="s">
        <v>66</v>
      </c>
      <c r="B9" s="55"/>
      <c r="C9" s="19">
        <v>2</v>
      </c>
      <c r="D9" s="56" t="s">
        <v>1421</v>
      </c>
      <c r="E9" s="57"/>
      <c r="F9" s="19" t="s">
        <v>1680</v>
      </c>
      <c r="G9" s="19" t="s">
        <v>1681</v>
      </c>
      <c r="H9" s="19" t="s">
        <v>1671</v>
      </c>
      <c r="I9" s="16" t="s">
        <v>1682</v>
      </c>
    </row>
    <row r="10" spans="1:9" ht="15.75" x14ac:dyDescent="0.25">
      <c r="A10" s="54" t="s">
        <v>68</v>
      </c>
      <c r="B10" s="55"/>
      <c r="C10" s="19">
        <v>2</v>
      </c>
      <c r="D10" s="56" t="s">
        <v>1421</v>
      </c>
      <c r="E10" s="57"/>
      <c r="F10" s="19" t="s">
        <v>1683</v>
      </c>
      <c r="G10" s="19" t="s">
        <v>1670</v>
      </c>
      <c r="H10" s="19" t="s">
        <v>1673</v>
      </c>
      <c r="I10" s="16" t="s">
        <v>1684</v>
      </c>
    </row>
    <row r="11" spans="1:9" ht="15.75" x14ac:dyDescent="0.25">
      <c r="A11" s="54" t="s">
        <v>57</v>
      </c>
      <c r="B11" s="55"/>
      <c r="C11" s="19">
        <v>1</v>
      </c>
      <c r="D11" s="56" t="s">
        <v>1421</v>
      </c>
      <c r="E11" s="57"/>
      <c r="F11" s="19" t="s">
        <v>1685</v>
      </c>
      <c r="G11" s="19" t="s">
        <v>1670</v>
      </c>
      <c r="H11" s="19" t="s">
        <v>1673</v>
      </c>
      <c r="I11" s="16" t="s">
        <v>1673</v>
      </c>
    </row>
    <row r="12" spans="1:9" ht="15.75" x14ac:dyDescent="0.25">
      <c r="A12" s="54" t="s">
        <v>37</v>
      </c>
      <c r="B12" s="55"/>
      <c r="C12" s="19">
        <v>1</v>
      </c>
      <c r="D12" s="56" t="s">
        <v>1448</v>
      </c>
      <c r="E12" s="57"/>
      <c r="F12" s="19" t="s">
        <v>5817</v>
      </c>
      <c r="G12" s="19" t="s">
        <v>1670</v>
      </c>
      <c r="H12" s="19" t="s">
        <v>1673</v>
      </c>
      <c r="I12" s="16" t="s">
        <v>1673</v>
      </c>
    </row>
    <row r="13" spans="1:9" ht="15.75" x14ac:dyDescent="0.25">
      <c r="A13" s="54" t="s">
        <v>67</v>
      </c>
      <c r="B13" s="55"/>
      <c r="C13" s="19">
        <v>2</v>
      </c>
      <c r="D13" s="56" t="s">
        <v>1421</v>
      </c>
      <c r="E13" s="57"/>
      <c r="F13" s="19" t="s">
        <v>1686</v>
      </c>
      <c r="G13" s="19" t="s">
        <v>1670</v>
      </c>
      <c r="H13" s="19" t="s">
        <v>1673</v>
      </c>
      <c r="I13" s="16" t="s">
        <v>1673</v>
      </c>
    </row>
    <row r="14" spans="1:9" ht="15.75" x14ac:dyDescent="0.25">
      <c r="A14" s="54" t="s">
        <v>1</v>
      </c>
      <c r="B14" s="55"/>
      <c r="C14" s="19">
        <v>2</v>
      </c>
      <c r="D14" s="56" t="s">
        <v>1421</v>
      </c>
      <c r="E14" s="57"/>
      <c r="F14" s="19" t="s">
        <v>1687</v>
      </c>
      <c r="G14" s="19" t="s">
        <v>812</v>
      </c>
      <c r="H14" s="19" t="s">
        <v>1673</v>
      </c>
      <c r="I14" s="16" t="s">
        <v>1688</v>
      </c>
    </row>
    <row r="15" spans="1:9" ht="15.75" x14ac:dyDescent="0.25">
      <c r="A15" s="54" t="s">
        <v>22</v>
      </c>
      <c r="B15" s="55"/>
      <c r="C15" s="19">
        <v>5</v>
      </c>
      <c r="D15" s="56" t="s">
        <v>5859</v>
      </c>
      <c r="E15" s="57"/>
      <c r="F15" s="19" t="s">
        <v>5818</v>
      </c>
      <c r="G15" s="19" t="s">
        <v>1670</v>
      </c>
      <c r="H15" s="19" t="s">
        <v>1671</v>
      </c>
      <c r="I15" s="16" t="s">
        <v>1689</v>
      </c>
    </row>
    <row r="16" spans="1:9" ht="15.75" x14ac:dyDescent="0.25">
      <c r="A16" s="54" t="s">
        <v>75</v>
      </c>
      <c r="B16" s="55"/>
      <c r="C16" s="19">
        <v>1</v>
      </c>
      <c r="D16" s="56" t="s">
        <v>1421</v>
      </c>
      <c r="E16" s="57"/>
      <c r="F16" s="19" t="s">
        <v>1690</v>
      </c>
      <c r="G16" s="19" t="s">
        <v>812</v>
      </c>
      <c r="H16" s="19" t="s">
        <v>1673</v>
      </c>
      <c r="I16" s="16" t="s">
        <v>1691</v>
      </c>
    </row>
    <row r="17" spans="1:9" ht="15.75" x14ac:dyDescent="0.25">
      <c r="A17" s="54" t="s">
        <v>43</v>
      </c>
      <c r="B17" s="55"/>
      <c r="C17" s="19">
        <v>3</v>
      </c>
      <c r="D17" s="56" t="s">
        <v>1421</v>
      </c>
      <c r="E17" s="57"/>
      <c r="F17" s="19" t="s">
        <v>1692</v>
      </c>
      <c r="G17" s="19" t="s">
        <v>1670</v>
      </c>
      <c r="H17" s="19" t="s">
        <v>1673</v>
      </c>
      <c r="I17" s="16" t="s">
        <v>1673</v>
      </c>
    </row>
    <row r="18" spans="1:9" ht="15.75" x14ac:dyDescent="0.25">
      <c r="A18" s="54" t="s">
        <v>23</v>
      </c>
      <c r="B18" s="55"/>
      <c r="C18" s="19">
        <v>4</v>
      </c>
      <c r="D18" s="56" t="s">
        <v>5819</v>
      </c>
      <c r="E18" s="57"/>
      <c r="F18" s="19" t="s">
        <v>5821</v>
      </c>
      <c r="G18" s="19" t="s">
        <v>1670</v>
      </c>
      <c r="H18" s="19" t="s">
        <v>1671</v>
      </c>
      <c r="I18" s="16" t="s">
        <v>1693</v>
      </c>
    </row>
    <row r="19" spans="1:9" ht="15.75" x14ac:dyDescent="0.25">
      <c r="A19" s="54" t="s">
        <v>39</v>
      </c>
      <c r="B19" s="55"/>
      <c r="C19" s="19">
        <v>4</v>
      </c>
      <c r="D19" s="56" t="s">
        <v>5820</v>
      </c>
      <c r="E19" s="57"/>
      <c r="F19" s="19" t="s">
        <v>5822</v>
      </c>
      <c r="G19" s="19" t="s">
        <v>1670</v>
      </c>
      <c r="H19" s="19" t="s">
        <v>1671</v>
      </c>
      <c r="I19" s="16" t="s">
        <v>1673</v>
      </c>
    </row>
    <row r="20" spans="1:9" ht="15.75" x14ac:dyDescent="0.25">
      <c r="A20" s="54" t="s">
        <v>20</v>
      </c>
      <c r="B20" s="55"/>
      <c r="C20" s="19">
        <v>1</v>
      </c>
      <c r="D20" s="56" t="s">
        <v>5791</v>
      </c>
      <c r="E20" s="57"/>
      <c r="F20" s="19" t="s">
        <v>5823</v>
      </c>
      <c r="G20" s="19" t="s">
        <v>1681</v>
      </c>
      <c r="H20" s="19" t="s">
        <v>1671</v>
      </c>
      <c r="I20" s="16" t="s">
        <v>1694</v>
      </c>
    </row>
    <row r="21" spans="1:9" ht="15.75" x14ac:dyDescent="0.25">
      <c r="A21" s="54" t="s">
        <v>76</v>
      </c>
      <c r="B21" s="55"/>
      <c r="C21" s="19">
        <v>1</v>
      </c>
      <c r="D21" s="56" t="s">
        <v>1421</v>
      </c>
      <c r="E21" s="57"/>
      <c r="F21" s="19" t="s">
        <v>1695</v>
      </c>
      <c r="G21" s="19" t="s">
        <v>1670</v>
      </c>
      <c r="H21" s="19" t="s">
        <v>1671</v>
      </c>
      <c r="I21" s="16" t="s">
        <v>1696</v>
      </c>
    </row>
    <row r="22" spans="1:9" ht="15.75" x14ac:dyDescent="0.25">
      <c r="A22" s="54" t="s">
        <v>45</v>
      </c>
      <c r="B22" s="55"/>
      <c r="C22" s="19">
        <v>2</v>
      </c>
      <c r="D22" s="56" t="s">
        <v>5824</v>
      </c>
      <c r="E22" s="57"/>
      <c r="F22" s="19" t="s">
        <v>1697</v>
      </c>
      <c r="G22" s="19" t="s">
        <v>1670</v>
      </c>
      <c r="H22" s="19" t="s">
        <v>1673</v>
      </c>
      <c r="I22" s="16" t="s">
        <v>1698</v>
      </c>
    </row>
    <row r="23" spans="1:9" ht="15.75" x14ac:dyDescent="0.25">
      <c r="A23" s="54" t="s">
        <v>77</v>
      </c>
      <c r="B23" s="55"/>
      <c r="C23" s="19">
        <v>1</v>
      </c>
      <c r="D23" s="56" t="s">
        <v>1421</v>
      </c>
      <c r="E23" s="57"/>
      <c r="F23" s="19" t="s">
        <v>1699</v>
      </c>
      <c r="G23" s="19" t="s">
        <v>812</v>
      </c>
      <c r="H23" s="19" t="s">
        <v>1673</v>
      </c>
      <c r="I23" s="16" t="s">
        <v>1700</v>
      </c>
    </row>
    <row r="24" spans="1:9" ht="15.75" x14ac:dyDescent="0.25">
      <c r="A24" s="54" t="s">
        <v>13</v>
      </c>
      <c r="B24" s="55"/>
      <c r="C24" s="19">
        <v>5</v>
      </c>
      <c r="D24" s="56" t="s">
        <v>1421</v>
      </c>
      <c r="E24" s="57"/>
      <c r="F24" s="19" t="s">
        <v>1701</v>
      </c>
      <c r="G24" s="19" t="s">
        <v>1670</v>
      </c>
      <c r="H24" s="19" t="s">
        <v>1671</v>
      </c>
      <c r="I24" s="16" t="s">
        <v>1702</v>
      </c>
    </row>
    <row r="25" spans="1:9" ht="15.75" x14ac:dyDescent="0.25">
      <c r="A25" s="54" t="s">
        <v>64</v>
      </c>
      <c r="B25" s="55"/>
      <c r="C25" s="19">
        <v>2</v>
      </c>
      <c r="D25" s="56" t="s">
        <v>5824</v>
      </c>
      <c r="E25" s="57"/>
      <c r="F25" s="19" t="s">
        <v>5825</v>
      </c>
      <c r="G25" s="19" t="s">
        <v>1681</v>
      </c>
      <c r="H25" s="19" t="s">
        <v>1671</v>
      </c>
      <c r="I25" s="16" t="s">
        <v>1703</v>
      </c>
    </row>
    <row r="26" spans="1:9" ht="15.75" x14ac:dyDescent="0.25">
      <c r="A26" s="54" t="s">
        <v>71</v>
      </c>
      <c r="B26" s="55"/>
      <c r="C26" s="19">
        <v>1</v>
      </c>
      <c r="D26" s="56" t="s">
        <v>5791</v>
      </c>
      <c r="E26" s="57"/>
      <c r="F26" s="19" t="s">
        <v>5826</v>
      </c>
      <c r="G26" s="19" t="s">
        <v>1670</v>
      </c>
      <c r="H26" s="19" t="s">
        <v>1673</v>
      </c>
      <c r="I26" s="16" t="s">
        <v>1673</v>
      </c>
    </row>
    <row r="27" spans="1:9" ht="15.75" x14ac:dyDescent="0.25">
      <c r="A27" s="54" t="s">
        <v>55</v>
      </c>
      <c r="B27" s="55"/>
      <c r="C27" s="19">
        <v>1</v>
      </c>
      <c r="D27" s="56" t="s">
        <v>1421</v>
      </c>
      <c r="E27" s="57"/>
      <c r="F27" s="19" t="s">
        <v>5827</v>
      </c>
      <c r="G27" s="19" t="s">
        <v>1670</v>
      </c>
      <c r="H27" s="19" t="s">
        <v>1673</v>
      </c>
      <c r="I27" s="16" t="s">
        <v>1704</v>
      </c>
    </row>
    <row r="28" spans="1:9" ht="15.75" x14ac:dyDescent="0.25">
      <c r="A28" s="54" t="s">
        <v>48</v>
      </c>
      <c r="B28" s="55"/>
      <c r="C28" s="19">
        <v>2</v>
      </c>
      <c r="D28" s="56" t="s">
        <v>5824</v>
      </c>
      <c r="E28" s="57"/>
      <c r="F28" s="19" t="s">
        <v>5828</v>
      </c>
      <c r="G28" s="19" t="s">
        <v>812</v>
      </c>
      <c r="H28" s="19" t="s">
        <v>1671</v>
      </c>
      <c r="I28" s="16" t="s">
        <v>1704</v>
      </c>
    </row>
    <row r="29" spans="1:9" ht="15.75" x14ac:dyDescent="0.25">
      <c r="A29" s="54" t="s">
        <v>53</v>
      </c>
      <c r="B29" s="55"/>
      <c r="C29" s="19">
        <v>1</v>
      </c>
      <c r="D29" s="56" t="s">
        <v>1421</v>
      </c>
      <c r="E29" s="57"/>
      <c r="F29" s="19" t="s">
        <v>1705</v>
      </c>
      <c r="G29" s="19" t="s">
        <v>1670</v>
      </c>
      <c r="H29" s="19" t="s">
        <v>1673</v>
      </c>
      <c r="I29" s="16" t="s">
        <v>1706</v>
      </c>
    </row>
    <row r="30" spans="1:9" ht="15.75" x14ac:dyDescent="0.25">
      <c r="A30" s="54" t="s">
        <v>42</v>
      </c>
      <c r="B30" s="55"/>
      <c r="C30" s="19">
        <v>3</v>
      </c>
      <c r="D30" s="56" t="s">
        <v>5829</v>
      </c>
      <c r="E30" s="57"/>
      <c r="F30" s="19" t="s">
        <v>5830</v>
      </c>
      <c r="G30" s="19" t="s">
        <v>812</v>
      </c>
      <c r="H30" s="19" t="s">
        <v>1671</v>
      </c>
      <c r="I30" s="16" t="s">
        <v>1673</v>
      </c>
    </row>
    <row r="31" spans="1:9" ht="15.75" x14ac:dyDescent="0.25">
      <c r="A31" s="54" t="s">
        <v>26</v>
      </c>
      <c r="B31" s="55"/>
      <c r="C31" s="19">
        <v>2</v>
      </c>
      <c r="D31" s="56" t="s">
        <v>1421</v>
      </c>
      <c r="E31" s="57"/>
      <c r="F31" s="19" t="s">
        <v>1707</v>
      </c>
      <c r="G31" s="19" t="s">
        <v>1670</v>
      </c>
      <c r="H31" s="19" t="s">
        <v>1671</v>
      </c>
      <c r="I31" s="16" t="s">
        <v>1708</v>
      </c>
    </row>
    <row r="32" spans="1:9" ht="15.75" x14ac:dyDescent="0.25">
      <c r="A32" s="54" t="s">
        <v>16</v>
      </c>
      <c r="B32" s="55"/>
      <c r="C32" s="19">
        <v>3</v>
      </c>
      <c r="D32" s="56" t="s">
        <v>1709</v>
      </c>
      <c r="E32" s="57"/>
      <c r="F32" s="19" t="s">
        <v>1710</v>
      </c>
      <c r="G32" s="19" t="s">
        <v>812</v>
      </c>
      <c r="H32" s="19" t="s">
        <v>1671</v>
      </c>
      <c r="I32" s="16" t="s">
        <v>1711</v>
      </c>
    </row>
    <row r="33" spans="1:9" ht="15.75" x14ac:dyDescent="0.25">
      <c r="A33" s="54" t="s">
        <v>44</v>
      </c>
      <c r="B33" s="55"/>
      <c r="C33" s="19">
        <v>3</v>
      </c>
      <c r="D33" s="56" t="s">
        <v>1421</v>
      </c>
      <c r="E33" s="57"/>
      <c r="F33" s="19" t="s">
        <v>5831</v>
      </c>
      <c r="G33" s="19" t="s">
        <v>1712</v>
      </c>
      <c r="H33" s="19" t="s">
        <v>1673</v>
      </c>
      <c r="I33" s="16" t="s">
        <v>1713</v>
      </c>
    </row>
    <row r="34" spans="1:9" ht="15.75" x14ac:dyDescent="0.25">
      <c r="A34" s="54" t="s">
        <v>9</v>
      </c>
      <c r="B34" s="55"/>
      <c r="C34" s="19">
        <v>1</v>
      </c>
      <c r="D34" s="56" t="s">
        <v>1421</v>
      </c>
      <c r="E34" s="57"/>
      <c r="F34" s="19" t="s">
        <v>1714</v>
      </c>
      <c r="G34" s="19" t="s">
        <v>812</v>
      </c>
      <c r="H34" s="19" t="s">
        <v>1671</v>
      </c>
      <c r="I34" s="16" t="s">
        <v>1715</v>
      </c>
    </row>
    <row r="35" spans="1:9" ht="15.75" x14ac:dyDescent="0.25">
      <c r="A35" s="54" t="s">
        <v>12</v>
      </c>
      <c r="B35" s="55"/>
      <c r="C35" s="19">
        <v>6</v>
      </c>
      <c r="D35" s="56" t="s">
        <v>1421</v>
      </c>
      <c r="E35" s="57"/>
      <c r="F35" s="19" t="s">
        <v>5832</v>
      </c>
      <c r="G35" s="19" t="s">
        <v>1670</v>
      </c>
      <c r="H35" s="19" t="s">
        <v>1671</v>
      </c>
      <c r="I35" s="16" t="s">
        <v>1716</v>
      </c>
    </row>
    <row r="36" spans="1:9" ht="15.75" x14ac:dyDescent="0.25">
      <c r="A36" s="54" t="s">
        <v>30</v>
      </c>
      <c r="B36" s="55"/>
      <c r="C36" s="19">
        <v>1</v>
      </c>
      <c r="D36" s="56" t="s">
        <v>1421</v>
      </c>
      <c r="E36" s="57"/>
      <c r="F36" s="19" t="s">
        <v>1717</v>
      </c>
      <c r="G36" s="19" t="s">
        <v>1681</v>
      </c>
      <c r="H36" s="19" t="s">
        <v>1671</v>
      </c>
      <c r="I36" s="16" t="s">
        <v>1718</v>
      </c>
    </row>
    <row r="37" spans="1:9" ht="15.75" x14ac:dyDescent="0.25">
      <c r="A37" s="54" t="s">
        <v>14</v>
      </c>
      <c r="B37" s="55"/>
      <c r="C37" s="19">
        <v>3</v>
      </c>
      <c r="D37" s="56" t="s">
        <v>1421</v>
      </c>
      <c r="E37" s="57"/>
      <c r="F37" s="19" t="s">
        <v>1719</v>
      </c>
      <c r="G37" s="19" t="s">
        <v>1681</v>
      </c>
      <c r="H37" s="19" t="s">
        <v>1671</v>
      </c>
      <c r="I37" s="16" t="s">
        <v>1720</v>
      </c>
    </row>
    <row r="38" spans="1:9" ht="15.75" x14ac:dyDescent="0.25">
      <c r="A38" s="54" t="s">
        <v>41</v>
      </c>
      <c r="B38" s="55"/>
      <c r="C38" s="19">
        <v>3</v>
      </c>
      <c r="D38" s="56" t="s">
        <v>5829</v>
      </c>
      <c r="E38" s="57"/>
      <c r="F38" s="19" t="s">
        <v>5833</v>
      </c>
      <c r="G38" s="19" t="s">
        <v>1670</v>
      </c>
      <c r="H38" s="19" t="s">
        <v>1673</v>
      </c>
      <c r="I38" s="16" t="s">
        <v>1721</v>
      </c>
    </row>
    <row r="39" spans="1:9" ht="15.75" x14ac:dyDescent="0.25">
      <c r="A39" s="54" t="s">
        <v>78</v>
      </c>
      <c r="B39" s="55"/>
      <c r="C39" s="19">
        <v>1</v>
      </c>
      <c r="D39" s="56" t="s">
        <v>1421</v>
      </c>
      <c r="E39" s="57"/>
      <c r="F39" s="19" t="s">
        <v>1722</v>
      </c>
      <c r="G39" s="19" t="s">
        <v>812</v>
      </c>
      <c r="H39" s="19" t="s">
        <v>1673</v>
      </c>
      <c r="I39" s="16" t="s">
        <v>1673</v>
      </c>
    </row>
    <row r="40" spans="1:9" ht="15.75" x14ac:dyDescent="0.25">
      <c r="A40" s="54" t="s">
        <v>32</v>
      </c>
      <c r="B40" s="55"/>
      <c r="C40" s="19">
        <v>2</v>
      </c>
      <c r="D40" s="56" t="s">
        <v>1421</v>
      </c>
      <c r="E40" s="57"/>
      <c r="F40" s="19" t="s">
        <v>1723</v>
      </c>
      <c r="G40" s="19" t="s">
        <v>1670</v>
      </c>
      <c r="H40" s="19" t="s">
        <v>1671</v>
      </c>
      <c r="I40" s="16" t="s">
        <v>1724</v>
      </c>
    </row>
    <row r="41" spans="1:9" ht="15.75" x14ac:dyDescent="0.25">
      <c r="A41" s="54" t="s">
        <v>33</v>
      </c>
      <c r="B41" s="55"/>
      <c r="C41" s="19">
        <v>2</v>
      </c>
      <c r="D41" s="56" t="s">
        <v>5824</v>
      </c>
      <c r="E41" s="57"/>
      <c r="F41" s="19" t="s">
        <v>5834</v>
      </c>
      <c r="G41" s="19" t="s">
        <v>1670</v>
      </c>
      <c r="H41" s="19" t="s">
        <v>1673</v>
      </c>
      <c r="I41" s="16" t="s">
        <v>1725</v>
      </c>
    </row>
    <row r="42" spans="1:9" ht="15.75" x14ac:dyDescent="0.25">
      <c r="A42" s="54" t="s">
        <v>60</v>
      </c>
      <c r="B42" s="55"/>
      <c r="C42" s="33" t="s">
        <v>1726</v>
      </c>
      <c r="D42" s="56" t="s">
        <v>1421</v>
      </c>
      <c r="E42" s="57"/>
      <c r="F42" s="19" t="s">
        <v>1727</v>
      </c>
      <c r="G42" s="19" t="s">
        <v>812</v>
      </c>
      <c r="H42" s="19" t="s">
        <v>1671</v>
      </c>
      <c r="I42" s="16" t="s">
        <v>1728</v>
      </c>
    </row>
    <row r="43" spans="1:9" ht="15.75" x14ac:dyDescent="0.25">
      <c r="A43" s="54" t="s">
        <v>79</v>
      </c>
      <c r="B43" s="55"/>
      <c r="C43" s="19">
        <v>1</v>
      </c>
      <c r="D43" s="56" t="s">
        <v>1421</v>
      </c>
      <c r="E43" s="57"/>
      <c r="F43" s="19" t="s">
        <v>1729</v>
      </c>
      <c r="G43" s="19" t="s">
        <v>1712</v>
      </c>
      <c r="H43" s="19" t="s">
        <v>1673</v>
      </c>
      <c r="I43" s="16" t="s">
        <v>1730</v>
      </c>
    </row>
    <row r="44" spans="1:9" ht="15.75" x14ac:dyDescent="0.25">
      <c r="A44" s="54" t="s">
        <v>50</v>
      </c>
      <c r="B44" s="55"/>
      <c r="C44" s="19">
        <v>1</v>
      </c>
      <c r="D44" s="56" t="s">
        <v>5791</v>
      </c>
      <c r="E44" s="57"/>
      <c r="F44" s="19" t="s">
        <v>5835</v>
      </c>
      <c r="G44" s="19" t="s">
        <v>1670</v>
      </c>
      <c r="H44" s="19" t="s">
        <v>1671</v>
      </c>
      <c r="I44" s="16" t="s">
        <v>1731</v>
      </c>
    </row>
    <row r="45" spans="1:9" ht="15.75" x14ac:dyDescent="0.25">
      <c r="A45" s="54" t="s">
        <v>62</v>
      </c>
      <c r="B45" s="55"/>
      <c r="C45" s="19">
        <v>4</v>
      </c>
      <c r="D45" s="56" t="s">
        <v>1421</v>
      </c>
      <c r="E45" s="57"/>
      <c r="F45" s="19" t="s">
        <v>1732</v>
      </c>
      <c r="G45" s="19" t="s">
        <v>1670</v>
      </c>
      <c r="H45" s="19" t="s">
        <v>1673</v>
      </c>
      <c r="I45" s="16" t="s">
        <v>1733</v>
      </c>
    </row>
    <row r="46" spans="1:9" ht="15.75" x14ac:dyDescent="0.25">
      <c r="A46" s="54" t="s">
        <v>80</v>
      </c>
      <c r="B46" s="55"/>
      <c r="C46" s="19">
        <v>1</v>
      </c>
      <c r="D46" s="56" t="s">
        <v>1421</v>
      </c>
      <c r="E46" s="57"/>
      <c r="F46" s="19" t="s">
        <v>1734</v>
      </c>
      <c r="G46" s="19" t="s">
        <v>1670</v>
      </c>
      <c r="H46" s="19" t="s">
        <v>1671</v>
      </c>
      <c r="I46" s="16" t="s">
        <v>1735</v>
      </c>
    </row>
    <row r="47" spans="1:9" ht="15.75" x14ac:dyDescent="0.25">
      <c r="A47" s="54" t="s">
        <v>65</v>
      </c>
      <c r="B47" s="55"/>
      <c r="C47" s="19">
        <v>2</v>
      </c>
      <c r="D47" s="56" t="s">
        <v>5836</v>
      </c>
      <c r="E47" s="57"/>
      <c r="F47" s="19" t="s">
        <v>1736</v>
      </c>
      <c r="G47" s="19" t="s">
        <v>812</v>
      </c>
      <c r="H47" s="19" t="s">
        <v>1671</v>
      </c>
      <c r="I47" s="16" t="s">
        <v>1737</v>
      </c>
    </row>
    <row r="48" spans="1:9" ht="15.75" x14ac:dyDescent="0.25">
      <c r="A48" s="54" t="s">
        <v>28</v>
      </c>
      <c r="B48" s="55"/>
      <c r="C48" s="19">
        <v>1</v>
      </c>
      <c r="D48" s="56" t="s">
        <v>1421</v>
      </c>
      <c r="E48" s="57"/>
      <c r="F48" s="19" t="s">
        <v>5837</v>
      </c>
      <c r="G48" s="19" t="s">
        <v>1670</v>
      </c>
      <c r="H48" s="19" t="s">
        <v>1673</v>
      </c>
      <c r="I48" s="16" t="s">
        <v>1738</v>
      </c>
    </row>
    <row r="49" spans="1:9" ht="15.75" x14ac:dyDescent="0.25">
      <c r="A49" s="54" t="s">
        <v>25</v>
      </c>
      <c r="B49" s="55"/>
      <c r="C49" s="19">
        <v>2</v>
      </c>
      <c r="D49" s="56" t="s">
        <v>1421</v>
      </c>
      <c r="E49" s="57"/>
      <c r="F49" s="19" t="s">
        <v>1739</v>
      </c>
      <c r="G49" s="19" t="s">
        <v>812</v>
      </c>
      <c r="H49" s="19" t="s">
        <v>1671</v>
      </c>
      <c r="I49" s="16" t="s">
        <v>1740</v>
      </c>
    </row>
    <row r="50" spans="1:9" ht="15.75" x14ac:dyDescent="0.25">
      <c r="A50" s="54" t="s">
        <v>29</v>
      </c>
      <c r="B50" s="55"/>
      <c r="C50" s="19">
        <v>1</v>
      </c>
      <c r="D50" s="56" t="s">
        <v>1421</v>
      </c>
      <c r="E50" s="57"/>
      <c r="F50" s="19" t="s">
        <v>1741</v>
      </c>
      <c r="G50" s="19" t="s">
        <v>1670</v>
      </c>
      <c r="H50" s="19" t="s">
        <v>1671</v>
      </c>
      <c r="I50" s="16" t="s">
        <v>1742</v>
      </c>
    </row>
    <row r="51" spans="1:9" ht="15.75" x14ac:dyDescent="0.25">
      <c r="A51" s="54" t="s">
        <v>61</v>
      </c>
      <c r="B51" s="55"/>
      <c r="C51" s="19">
        <v>16</v>
      </c>
      <c r="D51" s="56" t="s">
        <v>1421</v>
      </c>
      <c r="E51" s="57"/>
      <c r="F51" s="19" t="s">
        <v>1743</v>
      </c>
      <c r="G51" s="19" t="s">
        <v>1670</v>
      </c>
      <c r="H51" s="19" t="s">
        <v>1671</v>
      </c>
      <c r="I51" s="16" t="s">
        <v>1744</v>
      </c>
    </row>
    <row r="52" spans="1:9" ht="15.75" x14ac:dyDescent="0.25">
      <c r="A52" s="54" t="s">
        <v>21</v>
      </c>
      <c r="B52" s="55"/>
      <c r="C52" s="19">
        <v>1</v>
      </c>
      <c r="D52" s="56" t="s">
        <v>1421</v>
      </c>
      <c r="E52" s="57"/>
      <c r="F52" s="19" t="s">
        <v>1745</v>
      </c>
      <c r="G52" s="19" t="s">
        <v>812</v>
      </c>
      <c r="H52" s="19" t="s">
        <v>1671</v>
      </c>
      <c r="I52" s="16" t="s">
        <v>1746</v>
      </c>
    </row>
    <row r="53" spans="1:9" ht="15.75" x14ac:dyDescent="0.25">
      <c r="A53" s="54" t="s">
        <v>38</v>
      </c>
      <c r="B53" s="55"/>
      <c r="C53" s="19">
        <v>1</v>
      </c>
      <c r="D53" s="56" t="s">
        <v>1421</v>
      </c>
      <c r="E53" s="57"/>
      <c r="F53" s="19" t="s">
        <v>1747</v>
      </c>
      <c r="G53" s="19" t="s">
        <v>1670</v>
      </c>
      <c r="H53" s="19" t="s">
        <v>1673</v>
      </c>
      <c r="I53" s="16" t="s">
        <v>1748</v>
      </c>
    </row>
    <row r="54" spans="1:9" ht="15.75" x14ac:dyDescent="0.25">
      <c r="A54" s="54" t="s">
        <v>56</v>
      </c>
      <c r="B54" s="55"/>
      <c r="C54" s="19">
        <v>1</v>
      </c>
      <c r="D54" s="56" t="s">
        <v>5791</v>
      </c>
      <c r="E54" s="57"/>
      <c r="F54" s="19" t="s">
        <v>5838</v>
      </c>
      <c r="G54" s="19" t="s">
        <v>1670</v>
      </c>
      <c r="H54" s="19" t="s">
        <v>1673</v>
      </c>
      <c r="I54" s="16" t="s">
        <v>1749</v>
      </c>
    </row>
    <row r="55" spans="1:9" ht="15.75" x14ac:dyDescent="0.25">
      <c r="A55" s="54" t="s">
        <v>72</v>
      </c>
      <c r="B55" s="55"/>
      <c r="C55" s="19">
        <v>1</v>
      </c>
      <c r="D55" s="56" t="s">
        <v>1448</v>
      </c>
      <c r="E55" s="57"/>
      <c r="F55" s="19" t="s">
        <v>5839</v>
      </c>
      <c r="G55" s="19" t="s">
        <v>1670</v>
      </c>
      <c r="H55" s="19" t="s">
        <v>1671</v>
      </c>
      <c r="I55" s="16" t="s">
        <v>1750</v>
      </c>
    </row>
    <row r="56" spans="1:9" ht="15.75" x14ac:dyDescent="0.25">
      <c r="A56" s="54" t="s">
        <v>81</v>
      </c>
      <c r="B56" s="55"/>
      <c r="C56" s="19">
        <v>1</v>
      </c>
      <c r="D56" s="56" t="s">
        <v>1421</v>
      </c>
      <c r="E56" s="57"/>
      <c r="F56" s="19" t="s">
        <v>1751</v>
      </c>
      <c r="G56" s="19" t="s">
        <v>1670</v>
      </c>
      <c r="H56" s="19" t="s">
        <v>1673</v>
      </c>
      <c r="I56" s="16" t="s">
        <v>1673</v>
      </c>
    </row>
    <row r="57" spans="1:9" ht="15.75" x14ac:dyDescent="0.25">
      <c r="A57" s="54" t="s">
        <v>5</v>
      </c>
      <c r="B57" s="55"/>
      <c r="C57" s="19">
        <v>1</v>
      </c>
      <c r="D57" s="56" t="s">
        <v>1421</v>
      </c>
      <c r="E57" s="57"/>
      <c r="F57" s="19" t="s">
        <v>1752</v>
      </c>
      <c r="G57" s="19" t="s">
        <v>812</v>
      </c>
      <c r="H57" s="19" t="s">
        <v>1673</v>
      </c>
      <c r="I57" s="16" t="s">
        <v>1753</v>
      </c>
    </row>
    <row r="58" spans="1:9" ht="15.75" x14ac:dyDescent="0.25">
      <c r="A58" s="54" t="s">
        <v>8</v>
      </c>
      <c r="B58" s="55"/>
      <c r="C58" s="19">
        <v>3</v>
      </c>
      <c r="D58" s="56" t="s">
        <v>1421</v>
      </c>
      <c r="E58" s="57"/>
      <c r="F58" s="19" t="s">
        <v>1754</v>
      </c>
      <c r="G58" s="19" t="s">
        <v>1670</v>
      </c>
      <c r="H58" s="19" t="s">
        <v>1671</v>
      </c>
      <c r="I58" s="16" t="s">
        <v>1755</v>
      </c>
    </row>
    <row r="59" spans="1:9" ht="15.75" x14ac:dyDescent="0.25">
      <c r="A59" s="54" t="s">
        <v>51</v>
      </c>
      <c r="B59" s="55"/>
      <c r="C59" s="19">
        <v>1</v>
      </c>
      <c r="D59" s="56" t="s">
        <v>5791</v>
      </c>
      <c r="E59" s="57"/>
      <c r="F59" s="19" t="s">
        <v>1756</v>
      </c>
      <c r="G59" s="19" t="s">
        <v>1670</v>
      </c>
      <c r="H59" s="19" t="s">
        <v>1673</v>
      </c>
      <c r="I59" s="16" t="s">
        <v>1700</v>
      </c>
    </row>
    <row r="60" spans="1:9" ht="15.75" x14ac:dyDescent="0.25">
      <c r="A60" s="54" t="s">
        <v>73</v>
      </c>
      <c r="B60" s="55"/>
      <c r="C60" s="19">
        <v>1</v>
      </c>
      <c r="D60" s="56" t="s">
        <v>1421</v>
      </c>
      <c r="E60" s="57"/>
      <c r="F60" s="19" t="s">
        <v>5840</v>
      </c>
      <c r="G60" s="19" t="s">
        <v>1670</v>
      </c>
      <c r="H60" s="19" t="s">
        <v>1673</v>
      </c>
      <c r="I60" s="16" t="s">
        <v>1757</v>
      </c>
    </row>
    <row r="61" spans="1:9" ht="15.75" x14ac:dyDescent="0.25">
      <c r="A61" s="54" t="s">
        <v>18</v>
      </c>
      <c r="B61" s="55"/>
      <c r="C61" s="19">
        <v>3</v>
      </c>
      <c r="D61" s="56" t="s">
        <v>1421</v>
      </c>
      <c r="E61" s="57"/>
      <c r="F61" s="19" t="s">
        <v>5841</v>
      </c>
      <c r="G61" s="19" t="s">
        <v>812</v>
      </c>
      <c r="H61" s="19" t="s">
        <v>1671</v>
      </c>
      <c r="I61" s="16" t="s">
        <v>1758</v>
      </c>
    </row>
    <row r="62" spans="1:9" ht="15.75" x14ac:dyDescent="0.25">
      <c r="A62" s="54" t="s">
        <v>82</v>
      </c>
      <c r="B62" s="55"/>
      <c r="C62" s="19">
        <v>1</v>
      </c>
      <c r="D62" s="56" t="s">
        <v>1421</v>
      </c>
      <c r="E62" s="57"/>
      <c r="F62" s="19" t="s">
        <v>1759</v>
      </c>
      <c r="G62" s="19" t="s">
        <v>1670</v>
      </c>
      <c r="H62" s="19" t="s">
        <v>1673</v>
      </c>
      <c r="I62" s="16" t="s">
        <v>1673</v>
      </c>
    </row>
    <row r="63" spans="1:9" ht="15.75" x14ac:dyDescent="0.25">
      <c r="A63" s="54" t="s">
        <v>54</v>
      </c>
      <c r="B63" s="55"/>
      <c r="C63" s="19">
        <v>1</v>
      </c>
      <c r="D63" s="56" t="s">
        <v>1421</v>
      </c>
      <c r="E63" s="57"/>
      <c r="F63" s="19" t="s">
        <v>1760</v>
      </c>
      <c r="G63" s="19" t="s">
        <v>1670</v>
      </c>
      <c r="H63" s="19" t="s">
        <v>1673</v>
      </c>
      <c r="I63" s="16" t="s">
        <v>1761</v>
      </c>
    </row>
    <row r="64" spans="1:9" ht="15.75" x14ac:dyDescent="0.25">
      <c r="A64" s="54" t="s">
        <v>46</v>
      </c>
      <c r="B64" s="55"/>
      <c r="C64" s="19">
        <v>2</v>
      </c>
      <c r="D64" s="56" t="s">
        <v>5791</v>
      </c>
      <c r="E64" s="57"/>
      <c r="F64" s="19" t="s">
        <v>5842</v>
      </c>
      <c r="G64" s="19" t="s">
        <v>1670</v>
      </c>
      <c r="H64" s="19" t="s">
        <v>1673</v>
      </c>
      <c r="I64" s="16" t="s">
        <v>1673</v>
      </c>
    </row>
    <row r="65" spans="1:9" ht="15.75" x14ac:dyDescent="0.25">
      <c r="A65" s="54" t="s">
        <v>83</v>
      </c>
      <c r="B65" s="55"/>
      <c r="C65" s="19">
        <v>1</v>
      </c>
      <c r="D65" s="56" t="s">
        <v>1421</v>
      </c>
      <c r="E65" s="57"/>
      <c r="F65" s="19" t="s">
        <v>1762</v>
      </c>
      <c r="G65" s="19" t="s">
        <v>1670</v>
      </c>
      <c r="H65" s="19" t="s">
        <v>1673</v>
      </c>
      <c r="I65" s="16" t="s">
        <v>1673</v>
      </c>
    </row>
    <row r="66" spans="1:9" ht="15.75" x14ac:dyDescent="0.25">
      <c r="A66" s="54" t="s">
        <v>58</v>
      </c>
      <c r="B66" s="55"/>
      <c r="C66" s="19">
        <v>1</v>
      </c>
      <c r="D66" s="56" t="s">
        <v>1421</v>
      </c>
      <c r="E66" s="57"/>
      <c r="F66" s="19" t="s">
        <v>1763</v>
      </c>
      <c r="G66" s="19" t="s">
        <v>1670</v>
      </c>
      <c r="H66" s="19" t="s">
        <v>1673</v>
      </c>
      <c r="I66" s="16" t="s">
        <v>1764</v>
      </c>
    </row>
    <row r="67" spans="1:9" ht="15.75" x14ac:dyDescent="0.25">
      <c r="A67" s="54" t="s">
        <v>59</v>
      </c>
      <c r="B67" s="55"/>
      <c r="C67" s="19">
        <v>1</v>
      </c>
      <c r="D67" s="56" t="s">
        <v>1421</v>
      </c>
      <c r="E67" s="57"/>
      <c r="F67" s="19" t="s">
        <v>1763</v>
      </c>
      <c r="G67" s="19" t="s">
        <v>1670</v>
      </c>
      <c r="H67" s="19" t="s">
        <v>1671</v>
      </c>
      <c r="I67" s="16" t="s">
        <v>1764</v>
      </c>
    </row>
    <row r="68" spans="1:9" ht="15.75" x14ac:dyDescent="0.25">
      <c r="A68" s="54" t="s">
        <v>52</v>
      </c>
      <c r="B68" s="55"/>
      <c r="C68" s="19">
        <v>1</v>
      </c>
      <c r="D68" s="56" t="s">
        <v>5791</v>
      </c>
      <c r="E68" s="57"/>
      <c r="F68" s="19" t="s">
        <v>5843</v>
      </c>
      <c r="G68" s="19" t="s">
        <v>1670</v>
      </c>
      <c r="H68" s="19" t="s">
        <v>1671</v>
      </c>
      <c r="I68" s="16" t="s">
        <v>1765</v>
      </c>
    </row>
    <row r="69" spans="1:9" ht="15.75" x14ac:dyDescent="0.25">
      <c r="A69" s="54" t="s">
        <v>47</v>
      </c>
      <c r="B69" s="55"/>
      <c r="C69" s="19">
        <v>2</v>
      </c>
      <c r="D69" s="56" t="s">
        <v>5791</v>
      </c>
      <c r="E69" s="57"/>
      <c r="F69" s="19" t="s">
        <v>5844</v>
      </c>
      <c r="G69" s="19" t="s">
        <v>1670</v>
      </c>
      <c r="H69" s="19" t="s">
        <v>1673</v>
      </c>
      <c r="I69" s="16" t="s">
        <v>1673</v>
      </c>
    </row>
    <row r="70" spans="1:9" ht="15.75" x14ac:dyDescent="0.25">
      <c r="A70" s="54" t="s">
        <v>84</v>
      </c>
      <c r="B70" s="55"/>
      <c r="C70" s="19">
        <v>1</v>
      </c>
      <c r="D70" s="56" t="s">
        <v>1421</v>
      </c>
      <c r="E70" s="57"/>
      <c r="F70" s="19" t="s">
        <v>1766</v>
      </c>
      <c r="G70" s="19" t="s">
        <v>812</v>
      </c>
      <c r="H70" s="19" t="s">
        <v>1673</v>
      </c>
      <c r="I70" s="16" t="s">
        <v>1767</v>
      </c>
    </row>
    <row r="71" spans="1:9" ht="15.75" x14ac:dyDescent="0.25">
      <c r="A71" s="54" t="s">
        <v>4</v>
      </c>
      <c r="B71" s="55"/>
      <c r="C71" s="19">
        <v>1</v>
      </c>
      <c r="D71" s="56" t="s">
        <v>5791</v>
      </c>
      <c r="E71" s="57"/>
      <c r="F71" s="19" t="s">
        <v>5845</v>
      </c>
      <c r="G71" s="19" t="s">
        <v>812</v>
      </c>
      <c r="H71" s="19" t="s">
        <v>1671</v>
      </c>
      <c r="I71" s="16" t="s">
        <v>1768</v>
      </c>
    </row>
    <row r="72" spans="1:9" ht="15.75" x14ac:dyDescent="0.25">
      <c r="A72" s="54" t="s">
        <v>49</v>
      </c>
      <c r="B72" s="55"/>
      <c r="C72" s="19">
        <v>2</v>
      </c>
      <c r="D72" s="56" t="s">
        <v>1421</v>
      </c>
      <c r="E72" s="57"/>
      <c r="F72" s="19" t="s">
        <v>1769</v>
      </c>
      <c r="G72" s="19" t="s">
        <v>1670</v>
      </c>
      <c r="H72" s="19" t="s">
        <v>1671</v>
      </c>
      <c r="I72" s="16" t="s">
        <v>1770</v>
      </c>
    </row>
    <row r="73" spans="1:9" ht="15.75" x14ac:dyDescent="0.25">
      <c r="A73" s="54" t="s">
        <v>63</v>
      </c>
      <c r="B73" s="55"/>
      <c r="C73" s="19">
        <v>3</v>
      </c>
      <c r="D73" s="56" t="s">
        <v>1421</v>
      </c>
      <c r="E73" s="57"/>
      <c r="F73" s="19" t="s">
        <v>1771</v>
      </c>
      <c r="G73" s="19" t="s">
        <v>812</v>
      </c>
      <c r="H73" s="19" t="s">
        <v>1671</v>
      </c>
      <c r="I73" s="16" t="s">
        <v>1772</v>
      </c>
    </row>
    <row r="74" spans="1:9" ht="15.75" customHeight="1" x14ac:dyDescent="0.25">
      <c r="A74" s="59" t="s">
        <v>1774</v>
      </c>
      <c r="B74" s="60"/>
      <c r="C74" s="60"/>
      <c r="D74" s="60"/>
      <c r="E74" s="60"/>
      <c r="F74" s="60"/>
      <c r="G74" s="60"/>
      <c r="H74" s="60"/>
      <c r="I74" s="61"/>
    </row>
    <row r="75" spans="1:9" ht="15.75" customHeight="1" x14ac:dyDescent="0.25">
      <c r="A75" s="54" t="s">
        <v>24</v>
      </c>
      <c r="B75" s="55"/>
      <c r="C75" s="19">
        <v>3</v>
      </c>
      <c r="D75" s="56" t="s">
        <v>5846</v>
      </c>
      <c r="E75" s="57"/>
      <c r="F75" s="19" t="s">
        <v>1775</v>
      </c>
      <c r="G75" s="19" t="s">
        <v>812</v>
      </c>
      <c r="H75" s="19" t="s">
        <v>1671</v>
      </c>
      <c r="I75" s="16" t="s">
        <v>1776</v>
      </c>
    </row>
    <row r="76" spans="1:9" ht="15.75" customHeight="1" x14ac:dyDescent="0.25">
      <c r="A76" s="54" t="s">
        <v>6</v>
      </c>
      <c r="B76" s="55"/>
      <c r="C76" s="19">
        <v>1</v>
      </c>
      <c r="D76" s="56" t="s">
        <v>1421</v>
      </c>
      <c r="E76" s="57"/>
      <c r="F76" s="19" t="s">
        <v>1752</v>
      </c>
      <c r="G76" s="19" t="s">
        <v>812</v>
      </c>
      <c r="H76" s="19" t="s">
        <v>1671</v>
      </c>
      <c r="I76" s="16" t="s">
        <v>1753</v>
      </c>
    </row>
    <row r="77" spans="1:9" ht="15.75" customHeight="1" x14ac:dyDescent="0.25">
      <c r="A77" s="54" t="s">
        <v>1777</v>
      </c>
      <c r="B77" s="55"/>
      <c r="C77" s="19">
        <v>1</v>
      </c>
      <c r="D77" s="56" t="s">
        <v>5791</v>
      </c>
      <c r="E77" s="57"/>
      <c r="F77" s="19" t="s">
        <v>5847</v>
      </c>
      <c r="G77" s="19" t="s">
        <v>812</v>
      </c>
      <c r="H77" s="19" t="s">
        <v>1671</v>
      </c>
      <c r="I77" s="16" t="s">
        <v>1778</v>
      </c>
    </row>
    <row r="78" spans="1:9" ht="15.75" customHeight="1" x14ac:dyDescent="0.25">
      <c r="A78" s="54" t="s">
        <v>1449</v>
      </c>
      <c r="B78" s="55"/>
      <c r="C78" s="19">
        <v>1</v>
      </c>
      <c r="D78" s="56" t="s">
        <v>1448</v>
      </c>
      <c r="E78" s="57"/>
      <c r="F78" s="19" t="s">
        <v>1779</v>
      </c>
      <c r="G78" s="19" t="s">
        <v>812</v>
      </c>
      <c r="H78" s="19" t="s">
        <v>1671</v>
      </c>
      <c r="I78" s="16" t="s">
        <v>1780</v>
      </c>
    </row>
    <row r="79" spans="1:9" ht="15.75" customHeight="1" x14ac:dyDescent="0.25">
      <c r="A79" s="54" t="s">
        <v>17</v>
      </c>
      <c r="B79" s="55"/>
      <c r="C79" s="19">
        <v>2</v>
      </c>
      <c r="D79" s="56" t="s">
        <v>1421</v>
      </c>
      <c r="E79" s="57"/>
      <c r="F79" s="19" t="s">
        <v>1781</v>
      </c>
      <c r="G79" s="19" t="s">
        <v>812</v>
      </c>
      <c r="H79" s="19" t="s">
        <v>1671</v>
      </c>
      <c r="I79" s="16" t="s">
        <v>1782</v>
      </c>
    </row>
    <row r="80" spans="1:9" ht="15.75" customHeight="1" x14ac:dyDescent="0.25">
      <c r="A80" s="54" t="s">
        <v>1494</v>
      </c>
      <c r="B80" s="55"/>
      <c r="C80" s="19">
        <v>1</v>
      </c>
      <c r="D80" s="56" t="s">
        <v>1448</v>
      </c>
      <c r="E80" s="57"/>
      <c r="F80" s="19" t="s">
        <v>5848</v>
      </c>
      <c r="G80" s="19" t="s">
        <v>812</v>
      </c>
      <c r="H80" s="19" t="s">
        <v>1671</v>
      </c>
      <c r="I80" s="16" t="s">
        <v>1783</v>
      </c>
    </row>
    <row r="81" spans="1:9" ht="15.75" customHeight="1" x14ac:dyDescent="0.25">
      <c r="A81" s="54" t="s">
        <v>11</v>
      </c>
      <c r="B81" s="55"/>
      <c r="C81" s="19">
        <v>1</v>
      </c>
      <c r="D81" s="56" t="s">
        <v>1421</v>
      </c>
      <c r="E81" s="57"/>
      <c r="F81" s="19" t="s">
        <v>1784</v>
      </c>
      <c r="G81" s="19" t="s">
        <v>1670</v>
      </c>
      <c r="H81" s="19" t="s">
        <v>1671</v>
      </c>
      <c r="I81" s="16" t="s">
        <v>1785</v>
      </c>
    </row>
    <row r="82" spans="1:9" ht="15.75" customHeight="1" x14ac:dyDescent="0.25">
      <c r="A82" s="54" t="s">
        <v>1517</v>
      </c>
      <c r="B82" s="55"/>
      <c r="C82" s="19">
        <v>1</v>
      </c>
      <c r="D82" s="56" t="s">
        <v>5791</v>
      </c>
      <c r="E82" s="57"/>
      <c r="F82" s="19" t="s">
        <v>5849</v>
      </c>
      <c r="G82" s="19" t="s">
        <v>1712</v>
      </c>
      <c r="H82" s="19" t="s">
        <v>1673</v>
      </c>
      <c r="I82" s="16" t="s">
        <v>1786</v>
      </c>
    </row>
    <row r="83" spans="1:9" ht="15.75" customHeight="1" x14ac:dyDescent="0.25">
      <c r="A83" s="54" t="s">
        <v>1536</v>
      </c>
      <c r="B83" s="55"/>
      <c r="C83" s="19">
        <v>1</v>
      </c>
      <c r="D83" s="56" t="s">
        <v>1421</v>
      </c>
      <c r="E83" s="57"/>
      <c r="F83" s="19" t="s">
        <v>1787</v>
      </c>
      <c r="G83" s="19" t="s">
        <v>812</v>
      </c>
      <c r="H83" s="19" t="s">
        <v>1671</v>
      </c>
      <c r="I83" s="16" t="s">
        <v>1788</v>
      </c>
    </row>
    <row r="84" spans="1:9" ht="15.75" customHeight="1" x14ac:dyDescent="0.25">
      <c r="A84" s="54" t="s">
        <v>1546</v>
      </c>
      <c r="B84" s="55"/>
      <c r="C84" s="19">
        <v>1</v>
      </c>
      <c r="D84" s="56" t="s">
        <v>1421</v>
      </c>
      <c r="E84" s="57"/>
      <c r="F84" s="19" t="s">
        <v>1789</v>
      </c>
      <c r="G84" s="19" t="s">
        <v>812</v>
      </c>
      <c r="H84" s="19" t="s">
        <v>1671</v>
      </c>
      <c r="I84" s="16" t="s">
        <v>1790</v>
      </c>
    </row>
    <row r="85" spans="1:9" ht="15.75" customHeight="1" x14ac:dyDescent="0.25">
      <c r="A85" s="54" t="s">
        <v>74</v>
      </c>
      <c r="B85" s="55"/>
      <c r="C85" s="19">
        <v>1</v>
      </c>
      <c r="D85" s="56" t="s">
        <v>1421</v>
      </c>
      <c r="E85" s="57"/>
      <c r="F85" s="19" t="s">
        <v>5850</v>
      </c>
      <c r="G85" s="19" t="s">
        <v>812</v>
      </c>
      <c r="H85" s="19" t="s">
        <v>1673</v>
      </c>
      <c r="I85" s="16" t="s">
        <v>1673</v>
      </c>
    </row>
    <row r="86" spans="1:9" ht="15.75" customHeight="1" x14ac:dyDescent="0.25">
      <c r="A86" s="54" t="s">
        <v>1560</v>
      </c>
      <c r="B86" s="55"/>
      <c r="C86" s="19">
        <v>1</v>
      </c>
      <c r="D86" s="56" t="s">
        <v>1421</v>
      </c>
      <c r="E86" s="57"/>
      <c r="F86" s="19" t="s">
        <v>1791</v>
      </c>
      <c r="G86" s="19" t="s">
        <v>812</v>
      </c>
      <c r="H86" s="19" t="s">
        <v>1673</v>
      </c>
      <c r="I86" s="16" t="s">
        <v>1792</v>
      </c>
    </row>
    <row r="87" spans="1:9" ht="15.75" customHeight="1" x14ac:dyDescent="0.25">
      <c r="A87" s="54" t="s">
        <v>1562</v>
      </c>
      <c r="B87" s="55"/>
      <c r="C87" s="19">
        <v>1</v>
      </c>
      <c r="D87" s="56" t="s">
        <v>1421</v>
      </c>
      <c r="E87" s="57"/>
      <c r="F87" s="19" t="s">
        <v>5851</v>
      </c>
      <c r="G87" s="19" t="s">
        <v>812</v>
      </c>
      <c r="H87" s="19" t="s">
        <v>1671</v>
      </c>
      <c r="I87" s="16" t="s">
        <v>1793</v>
      </c>
    </row>
    <row r="88" spans="1:9" ht="15.75" customHeight="1" x14ac:dyDescent="0.25">
      <c r="A88" s="54" t="s">
        <v>36</v>
      </c>
      <c r="B88" s="55"/>
      <c r="C88" s="19">
        <v>1</v>
      </c>
      <c r="D88" s="56" t="s">
        <v>1421</v>
      </c>
      <c r="E88" s="57"/>
      <c r="F88" s="19" t="s">
        <v>1794</v>
      </c>
      <c r="G88" s="19" t="s">
        <v>812</v>
      </c>
      <c r="H88" s="19" t="s">
        <v>1673</v>
      </c>
      <c r="I88" s="16" t="s">
        <v>1795</v>
      </c>
    </row>
    <row r="89" spans="1:9" ht="15.75" customHeight="1" x14ac:dyDescent="0.25">
      <c r="A89" s="54" t="s">
        <v>1571</v>
      </c>
      <c r="B89" s="55"/>
      <c r="C89" s="19">
        <v>1</v>
      </c>
      <c r="D89" s="56" t="s">
        <v>1421</v>
      </c>
      <c r="E89" s="57"/>
      <c r="F89" s="19" t="s">
        <v>5852</v>
      </c>
      <c r="G89" s="19" t="s">
        <v>1681</v>
      </c>
      <c r="H89" s="19" t="s">
        <v>1671</v>
      </c>
      <c r="I89" s="16" t="s">
        <v>1796</v>
      </c>
    </row>
    <row r="90" spans="1:9" ht="15.75" customHeight="1" x14ac:dyDescent="0.25">
      <c r="A90" s="54" t="s">
        <v>1591</v>
      </c>
      <c r="B90" s="55"/>
      <c r="C90" s="19">
        <v>1</v>
      </c>
      <c r="D90" s="56" t="s">
        <v>1421</v>
      </c>
      <c r="E90" s="57"/>
      <c r="F90" s="19" t="s">
        <v>1797</v>
      </c>
      <c r="G90" s="19" t="s">
        <v>812</v>
      </c>
      <c r="H90" s="19" t="s">
        <v>1671</v>
      </c>
      <c r="I90" s="16" t="s">
        <v>1798</v>
      </c>
    </row>
    <row r="91" spans="1:9" ht="15.75" customHeight="1" x14ac:dyDescent="0.25">
      <c r="A91" s="54" t="s">
        <v>7</v>
      </c>
      <c r="B91" s="55"/>
      <c r="C91" s="19">
        <v>1</v>
      </c>
      <c r="D91" s="56" t="s">
        <v>1421</v>
      </c>
      <c r="E91" s="57"/>
      <c r="F91" s="19" t="s">
        <v>1752</v>
      </c>
      <c r="G91" s="19" t="s">
        <v>812</v>
      </c>
      <c r="H91" s="19" t="s">
        <v>1673</v>
      </c>
      <c r="I91" s="16" t="s">
        <v>1753</v>
      </c>
    </row>
    <row r="92" spans="1:9" ht="15.75" customHeight="1" x14ac:dyDescent="0.25">
      <c r="A92" s="54" t="s">
        <v>10</v>
      </c>
      <c r="B92" s="55"/>
      <c r="C92" s="19">
        <v>2</v>
      </c>
      <c r="D92" s="56" t="s">
        <v>5824</v>
      </c>
      <c r="E92" s="57"/>
      <c r="F92" s="19" t="s">
        <v>5853</v>
      </c>
      <c r="G92" s="19" t="s">
        <v>1670</v>
      </c>
      <c r="H92" s="19" t="s">
        <v>1671</v>
      </c>
      <c r="I92" s="16" t="s">
        <v>1799</v>
      </c>
    </row>
    <row r="93" spans="1:9" ht="15.75" customHeight="1" x14ac:dyDescent="0.25">
      <c r="A93" s="54" t="s">
        <v>1601</v>
      </c>
      <c r="B93" s="55"/>
      <c r="C93" s="19">
        <v>1</v>
      </c>
      <c r="D93" s="56" t="s">
        <v>1421</v>
      </c>
      <c r="E93" s="57"/>
      <c r="F93" s="19" t="s">
        <v>1800</v>
      </c>
      <c r="G93" s="19" t="s">
        <v>812</v>
      </c>
      <c r="H93" s="19" t="s">
        <v>1673</v>
      </c>
      <c r="I93" s="16" t="s">
        <v>1801</v>
      </c>
    </row>
    <row r="94" spans="1:9" ht="15.75" customHeight="1" x14ac:dyDescent="0.25">
      <c r="A94" s="54" t="s">
        <v>34</v>
      </c>
      <c r="B94" s="55"/>
      <c r="C94" s="19">
        <v>2</v>
      </c>
      <c r="D94" s="56" t="s">
        <v>1421</v>
      </c>
      <c r="E94" s="57"/>
      <c r="F94" s="19" t="s">
        <v>1802</v>
      </c>
      <c r="G94" s="19" t="s">
        <v>812</v>
      </c>
      <c r="H94" s="19" t="s">
        <v>1671</v>
      </c>
      <c r="I94" s="16" t="s">
        <v>1803</v>
      </c>
    </row>
    <row r="95" spans="1:9" ht="15.75" customHeight="1" x14ac:dyDescent="0.25">
      <c r="A95" s="54" t="s">
        <v>35</v>
      </c>
      <c r="B95" s="55"/>
      <c r="C95" s="19">
        <v>1</v>
      </c>
      <c r="D95" s="56" t="s">
        <v>1421</v>
      </c>
      <c r="E95" s="57"/>
      <c r="F95" s="19" t="s">
        <v>5854</v>
      </c>
      <c r="G95" s="19" t="s">
        <v>812</v>
      </c>
      <c r="H95" s="19" t="s">
        <v>1673</v>
      </c>
      <c r="I95" s="16" t="s">
        <v>1804</v>
      </c>
    </row>
    <row r="96" spans="1:9" ht="15.75" customHeight="1" x14ac:dyDescent="0.25">
      <c r="A96" s="54" t="s">
        <v>85</v>
      </c>
      <c r="B96" s="55"/>
      <c r="C96" s="19">
        <v>1</v>
      </c>
      <c r="D96" s="56" t="s">
        <v>1421</v>
      </c>
      <c r="E96" s="57"/>
      <c r="F96" s="19" t="s">
        <v>1805</v>
      </c>
      <c r="G96" s="19" t="s">
        <v>812</v>
      </c>
      <c r="H96" s="19" t="s">
        <v>1673</v>
      </c>
      <c r="I96" s="16" t="s">
        <v>1806</v>
      </c>
    </row>
    <row r="97" spans="1:9" ht="15.75" customHeight="1" x14ac:dyDescent="0.25">
      <c r="A97" s="59" t="s">
        <v>1807</v>
      </c>
      <c r="B97" s="60"/>
      <c r="C97" s="60"/>
      <c r="D97" s="60"/>
      <c r="E97" s="60"/>
      <c r="F97" s="60"/>
      <c r="G97" s="60"/>
      <c r="H97" s="60"/>
      <c r="I97" s="61"/>
    </row>
    <row r="98" spans="1:9" ht="15.75" customHeight="1" x14ac:dyDescent="0.25">
      <c r="A98" s="54" t="s">
        <v>1808</v>
      </c>
      <c r="B98" s="55"/>
      <c r="C98" s="19">
        <v>1</v>
      </c>
      <c r="D98" s="56" t="s">
        <v>1809</v>
      </c>
      <c r="E98" s="57"/>
      <c r="F98" s="19" t="s">
        <v>1810</v>
      </c>
      <c r="G98" s="19" t="s">
        <v>812</v>
      </c>
      <c r="H98" s="19" t="s">
        <v>1673</v>
      </c>
      <c r="I98" s="62"/>
    </row>
    <row r="99" spans="1:9" ht="15.75" customHeight="1" x14ac:dyDescent="0.25">
      <c r="A99" s="54" t="s">
        <v>1811</v>
      </c>
      <c r="B99" s="55"/>
      <c r="C99" s="19">
        <v>1</v>
      </c>
      <c r="D99" s="56" t="s">
        <v>5791</v>
      </c>
      <c r="E99" s="57"/>
      <c r="F99" s="19" t="s">
        <v>5855</v>
      </c>
      <c r="G99" s="19" t="s">
        <v>812</v>
      </c>
      <c r="H99" s="19" t="s">
        <v>1671</v>
      </c>
      <c r="I99" s="63"/>
    </row>
    <row r="100" spans="1:9" ht="15.75" customHeight="1" x14ac:dyDescent="0.25">
      <c r="A100" s="54" t="s">
        <v>1812</v>
      </c>
      <c r="B100" s="55"/>
      <c r="C100" s="19">
        <v>1</v>
      </c>
      <c r="D100" s="56" t="s">
        <v>1421</v>
      </c>
      <c r="E100" s="57"/>
      <c r="F100" s="19" t="s">
        <v>1810</v>
      </c>
      <c r="G100" s="19" t="s">
        <v>812</v>
      </c>
      <c r="H100" s="19" t="s">
        <v>1671</v>
      </c>
      <c r="I100" s="63"/>
    </row>
    <row r="101" spans="1:9" ht="15.75" customHeight="1" x14ac:dyDescent="0.25">
      <c r="A101" s="54" t="s">
        <v>1813</v>
      </c>
      <c r="B101" s="55"/>
      <c r="C101" s="19">
        <v>1</v>
      </c>
      <c r="D101" s="56" t="s">
        <v>1421</v>
      </c>
      <c r="E101" s="57"/>
      <c r="F101" s="19" t="s">
        <v>1810</v>
      </c>
      <c r="G101" s="19" t="s">
        <v>812</v>
      </c>
      <c r="H101" s="19" t="s">
        <v>1673</v>
      </c>
      <c r="I101" s="63"/>
    </row>
    <row r="102" spans="1:9" ht="15.75" customHeight="1" x14ac:dyDescent="0.25">
      <c r="A102" s="54" t="s">
        <v>1445</v>
      </c>
      <c r="B102" s="55"/>
      <c r="C102" s="19">
        <v>1</v>
      </c>
      <c r="D102" s="56" t="s">
        <v>1421</v>
      </c>
      <c r="E102" s="57"/>
      <c r="F102" s="19" t="s">
        <v>1810</v>
      </c>
      <c r="G102" s="19" t="s">
        <v>812</v>
      </c>
      <c r="H102" s="19" t="s">
        <v>1673</v>
      </c>
      <c r="I102" s="63"/>
    </row>
    <row r="103" spans="1:9" ht="15.75" customHeight="1" x14ac:dyDescent="0.25">
      <c r="A103" s="54" t="s">
        <v>1451</v>
      </c>
      <c r="B103" s="55"/>
      <c r="C103" s="19">
        <v>2</v>
      </c>
      <c r="D103" s="56" t="s">
        <v>1814</v>
      </c>
      <c r="E103" s="57"/>
      <c r="F103" s="19" t="s">
        <v>1810</v>
      </c>
      <c r="G103" s="19" t="s">
        <v>812</v>
      </c>
      <c r="H103" s="19" t="s">
        <v>1671</v>
      </c>
      <c r="I103" s="63"/>
    </row>
    <row r="104" spans="1:9" ht="15.75" customHeight="1" x14ac:dyDescent="0.25">
      <c r="A104" s="54" t="s">
        <v>1470</v>
      </c>
      <c r="B104" s="55"/>
      <c r="C104" s="19">
        <v>1</v>
      </c>
      <c r="D104" s="56" t="s">
        <v>1421</v>
      </c>
      <c r="E104" s="57"/>
      <c r="F104" s="19" t="s">
        <v>1815</v>
      </c>
      <c r="G104" s="19" t="s">
        <v>812</v>
      </c>
      <c r="H104" s="19" t="s">
        <v>1671</v>
      </c>
      <c r="I104" s="63"/>
    </row>
    <row r="105" spans="1:9" ht="15.75" customHeight="1" x14ac:dyDescent="0.25">
      <c r="A105" s="54" t="s">
        <v>1637</v>
      </c>
      <c r="B105" s="55"/>
      <c r="C105" s="19">
        <v>2</v>
      </c>
      <c r="D105" s="56" t="s">
        <v>1421</v>
      </c>
      <c r="E105" s="57"/>
      <c r="F105" s="19" t="s">
        <v>1810</v>
      </c>
      <c r="G105" s="19" t="s">
        <v>812</v>
      </c>
      <c r="H105" s="19" t="s">
        <v>1671</v>
      </c>
      <c r="I105" s="63"/>
    </row>
    <row r="106" spans="1:9" ht="15.75" customHeight="1" x14ac:dyDescent="0.25">
      <c r="A106" s="54" t="s">
        <v>1484</v>
      </c>
      <c r="B106" s="55"/>
      <c r="C106" s="19">
        <v>1</v>
      </c>
      <c r="D106" s="56" t="s">
        <v>1421</v>
      </c>
      <c r="E106" s="57"/>
      <c r="F106" s="19" t="s">
        <v>1810</v>
      </c>
      <c r="G106" s="19" t="s">
        <v>812</v>
      </c>
      <c r="H106" s="19" t="s">
        <v>1671</v>
      </c>
      <c r="I106" s="63"/>
    </row>
    <row r="107" spans="1:9" ht="15.75" customHeight="1" x14ac:dyDescent="0.25">
      <c r="A107" s="54" t="s">
        <v>1486</v>
      </c>
      <c r="B107" s="55"/>
      <c r="C107" s="19">
        <v>1</v>
      </c>
      <c r="D107" s="56" t="s">
        <v>1421</v>
      </c>
      <c r="E107" s="57"/>
      <c r="F107" s="19" t="s">
        <v>5858</v>
      </c>
      <c r="G107" s="19" t="s">
        <v>812</v>
      </c>
      <c r="H107" s="19" t="s">
        <v>1671</v>
      </c>
      <c r="I107" s="63"/>
    </row>
    <row r="108" spans="1:9" ht="15.75" customHeight="1" x14ac:dyDescent="0.25">
      <c r="A108" s="54" t="s">
        <v>1492</v>
      </c>
      <c r="B108" s="55"/>
      <c r="C108" s="19">
        <v>1</v>
      </c>
      <c r="D108" s="56" t="s">
        <v>5791</v>
      </c>
      <c r="E108" s="57"/>
      <c r="F108" s="19" t="s">
        <v>5857</v>
      </c>
      <c r="G108" s="19" t="s">
        <v>812</v>
      </c>
      <c r="H108" s="19" t="s">
        <v>1673</v>
      </c>
      <c r="I108" s="63"/>
    </row>
    <row r="109" spans="1:9" ht="15.75" customHeight="1" x14ac:dyDescent="0.25">
      <c r="A109" s="54" t="s">
        <v>1503</v>
      </c>
      <c r="B109" s="55"/>
      <c r="C109" s="19">
        <v>1</v>
      </c>
      <c r="D109" s="56" t="s">
        <v>1421</v>
      </c>
      <c r="E109" s="57"/>
      <c r="F109" s="19" t="s">
        <v>1810</v>
      </c>
      <c r="G109" s="19" t="s">
        <v>812</v>
      </c>
      <c r="H109" s="19" t="s">
        <v>1673</v>
      </c>
      <c r="I109" s="63"/>
    </row>
    <row r="110" spans="1:9" ht="15.75" customHeight="1" x14ac:dyDescent="0.25">
      <c r="A110" s="54" t="s">
        <v>1508</v>
      </c>
      <c r="B110" s="55"/>
      <c r="C110" s="19">
        <v>1</v>
      </c>
      <c r="D110" s="56" t="s">
        <v>1421</v>
      </c>
      <c r="E110" s="57"/>
      <c r="F110" s="19" t="s">
        <v>1810</v>
      </c>
      <c r="G110" s="19" t="s">
        <v>812</v>
      </c>
      <c r="H110" s="19" t="s">
        <v>1673</v>
      </c>
      <c r="I110" s="63"/>
    </row>
    <row r="111" spans="1:9" ht="15.75" customHeight="1" x14ac:dyDescent="0.25">
      <c r="A111" s="54" t="s">
        <v>1515</v>
      </c>
      <c r="B111" s="55"/>
      <c r="C111" s="19">
        <v>1</v>
      </c>
      <c r="D111" s="56" t="s">
        <v>5791</v>
      </c>
      <c r="E111" s="57"/>
      <c r="F111" s="19" t="s">
        <v>5856</v>
      </c>
      <c r="G111" s="19" t="s">
        <v>812</v>
      </c>
      <c r="H111" s="19" t="s">
        <v>1671</v>
      </c>
      <c r="I111" s="63"/>
    </row>
    <row r="112" spans="1:9" ht="15.75" customHeight="1" x14ac:dyDescent="0.25">
      <c r="A112" s="54" t="s">
        <v>86</v>
      </c>
      <c r="B112" s="55"/>
      <c r="C112" s="19">
        <v>1</v>
      </c>
      <c r="D112" s="56" t="s">
        <v>1421</v>
      </c>
      <c r="E112" s="57"/>
      <c r="F112" s="19" t="s">
        <v>1421</v>
      </c>
      <c r="G112" s="19" t="s">
        <v>1670</v>
      </c>
      <c r="H112" s="19" t="s">
        <v>1673</v>
      </c>
      <c r="I112" s="63"/>
    </row>
    <row r="113" spans="1:9" ht="15.75" customHeight="1" x14ac:dyDescent="0.25">
      <c r="A113" s="54" t="s">
        <v>1523</v>
      </c>
      <c r="B113" s="55"/>
      <c r="C113" s="19">
        <v>1</v>
      </c>
      <c r="D113" s="56" t="s">
        <v>1421</v>
      </c>
      <c r="E113" s="57"/>
      <c r="F113" s="19" t="s">
        <v>1810</v>
      </c>
      <c r="G113" s="19" t="s">
        <v>812</v>
      </c>
      <c r="H113" s="19" t="s">
        <v>1673</v>
      </c>
      <c r="I113" s="63"/>
    </row>
    <row r="114" spans="1:9" ht="15.75" customHeight="1" x14ac:dyDescent="0.25">
      <c r="A114" s="54" t="s">
        <v>1532</v>
      </c>
      <c r="B114" s="55"/>
      <c r="C114" s="19">
        <v>1</v>
      </c>
      <c r="D114" s="56" t="s">
        <v>1421</v>
      </c>
      <c r="E114" s="57"/>
      <c r="F114" s="19" t="s">
        <v>1810</v>
      </c>
      <c r="G114" s="19" t="s">
        <v>812</v>
      </c>
      <c r="H114" s="19" t="s">
        <v>1673</v>
      </c>
      <c r="I114" s="63"/>
    </row>
    <row r="115" spans="1:9" ht="15.75" customHeight="1" x14ac:dyDescent="0.25">
      <c r="A115" s="54" t="s">
        <v>1816</v>
      </c>
      <c r="B115" s="55"/>
      <c r="C115" s="19">
        <v>1</v>
      </c>
      <c r="D115" s="56" t="s">
        <v>1421</v>
      </c>
      <c r="E115" s="57"/>
      <c r="F115" s="19" t="s">
        <v>1810</v>
      </c>
      <c r="G115" s="19" t="s">
        <v>812</v>
      </c>
      <c r="H115" s="19" t="s">
        <v>1673</v>
      </c>
      <c r="I115" s="63"/>
    </row>
    <row r="116" spans="1:9" ht="15.75" customHeight="1" x14ac:dyDescent="0.25">
      <c r="A116" s="54" t="s">
        <v>1534</v>
      </c>
      <c r="B116" s="55"/>
      <c r="C116" s="19">
        <v>1</v>
      </c>
      <c r="D116" s="56" t="s">
        <v>1421</v>
      </c>
      <c r="E116" s="57"/>
      <c r="F116" s="19" t="s">
        <v>1810</v>
      </c>
      <c r="G116" s="19" t="s">
        <v>812</v>
      </c>
      <c r="H116" s="19" t="s">
        <v>1673</v>
      </c>
      <c r="I116" s="63"/>
    </row>
    <row r="117" spans="1:9" ht="15.75" customHeight="1" x14ac:dyDescent="0.25">
      <c r="A117" s="54" t="s">
        <v>1817</v>
      </c>
      <c r="B117" s="55"/>
      <c r="C117" s="19">
        <v>1</v>
      </c>
      <c r="D117" s="56" t="s">
        <v>1421</v>
      </c>
      <c r="E117" s="57"/>
      <c r="F117" s="19" t="s">
        <v>1810</v>
      </c>
      <c r="G117" s="19" t="s">
        <v>812</v>
      </c>
      <c r="H117" s="19" t="s">
        <v>1673</v>
      </c>
      <c r="I117" s="63"/>
    </row>
    <row r="118" spans="1:9" ht="15.75" customHeight="1" x14ac:dyDescent="0.25">
      <c r="A118" s="54" t="s">
        <v>1539</v>
      </c>
      <c r="B118" s="55"/>
      <c r="C118" s="19">
        <v>1</v>
      </c>
      <c r="D118" s="56" t="s">
        <v>5791</v>
      </c>
      <c r="E118" s="57"/>
      <c r="F118" s="19" t="s">
        <v>1818</v>
      </c>
      <c r="G118" s="19" t="s">
        <v>812</v>
      </c>
      <c r="H118" s="19" t="s">
        <v>1671</v>
      </c>
      <c r="I118" s="63"/>
    </row>
    <row r="119" spans="1:9" ht="15.75" customHeight="1" x14ac:dyDescent="0.25">
      <c r="A119" s="54" t="s">
        <v>1819</v>
      </c>
      <c r="B119" s="55"/>
      <c r="C119" s="19">
        <v>1</v>
      </c>
      <c r="D119" s="56" t="s">
        <v>1421</v>
      </c>
      <c r="E119" s="57"/>
      <c r="F119" s="19" t="s">
        <v>1820</v>
      </c>
      <c r="G119" s="19" t="s">
        <v>812</v>
      </c>
      <c r="H119" s="19" t="s">
        <v>1671</v>
      </c>
      <c r="I119" s="63"/>
    </row>
    <row r="120" spans="1:9" ht="15.75" customHeight="1" x14ac:dyDescent="0.25">
      <c r="A120" s="54" t="s">
        <v>1556</v>
      </c>
      <c r="B120" s="55"/>
      <c r="C120" s="19">
        <v>1</v>
      </c>
      <c r="D120" s="56" t="s">
        <v>1421</v>
      </c>
      <c r="E120" s="57"/>
      <c r="F120" s="19" t="s">
        <v>1810</v>
      </c>
      <c r="G120" s="19" t="s">
        <v>812</v>
      </c>
      <c r="H120" s="19" t="s">
        <v>1671</v>
      </c>
      <c r="I120" s="63"/>
    </row>
    <row r="121" spans="1:9" ht="15.75" customHeight="1" x14ac:dyDescent="0.25">
      <c r="A121" s="54" t="s">
        <v>1821</v>
      </c>
      <c r="B121" s="55"/>
      <c r="C121" s="19">
        <v>1</v>
      </c>
      <c r="D121" s="56" t="s">
        <v>1421</v>
      </c>
      <c r="E121" s="57"/>
      <c r="F121" s="19" t="s">
        <v>1810</v>
      </c>
      <c r="G121" s="19" t="s">
        <v>812</v>
      </c>
      <c r="H121" s="19" t="s">
        <v>1671</v>
      </c>
      <c r="I121" s="63"/>
    </row>
    <row r="122" spans="1:9" ht="15.75" customHeight="1" x14ac:dyDescent="0.25">
      <c r="A122" s="54" t="s">
        <v>1564</v>
      </c>
      <c r="B122" s="55"/>
      <c r="C122" s="19">
        <v>1</v>
      </c>
      <c r="D122" s="56" t="s">
        <v>1421</v>
      </c>
      <c r="E122" s="57"/>
      <c r="F122" s="19" t="s">
        <v>1810</v>
      </c>
      <c r="G122" s="19" t="s">
        <v>812</v>
      </c>
      <c r="H122" s="19" t="s">
        <v>1671</v>
      </c>
      <c r="I122" s="63"/>
    </row>
    <row r="123" spans="1:9" ht="15.75" customHeight="1" x14ac:dyDescent="0.25">
      <c r="A123" s="54" t="s">
        <v>1586</v>
      </c>
      <c r="B123" s="55"/>
      <c r="C123" s="19">
        <v>1</v>
      </c>
      <c r="D123" s="56" t="s">
        <v>1421</v>
      </c>
      <c r="E123" s="57"/>
      <c r="F123" s="19" t="s">
        <v>1810</v>
      </c>
      <c r="G123" s="19" t="s">
        <v>812</v>
      </c>
      <c r="H123" s="19" t="s">
        <v>1671</v>
      </c>
      <c r="I123" s="63"/>
    </row>
    <row r="124" spans="1:9" ht="15.75" customHeight="1" x14ac:dyDescent="0.25">
      <c r="A124" s="54" t="s">
        <v>1603</v>
      </c>
      <c r="B124" s="55"/>
      <c r="C124" s="19">
        <v>2</v>
      </c>
      <c r="D124" s="56" t="s">
        <v>1421</v>
      </c>
      <c r="E124" s="57"/>
      <c r="F124" s="19" t="s">
        <v>1810</v>
      </c>
      <c r="G124" s="19" t="s">
        <v>812</v>
      </c>
      <c r="H124" s="19" t="s">
        <v>1673</v>
      </c>
      <c r="I124" s="63"/>
    </row>
    <row r="125" spans="1:9" ht="15.75" customHeight="1" x14ac:dyDescent="0.25">
      <c r="A125" s="54" t="s">
        <v>1822</v>
      </c>
      <c r="B125" s="55"/>
      <c r="C125" s="19">
        <v>1</v>
      </c>
      <c r="D125" s="56" t="s">
        <v>1421</v>
      </c>
      <c r="E125" s="57"/>
      <c r="F125" s="19" t="s">
        <v>1810</v>
      </c>
      <c r="G125" s="19" t="s">
        <v>812</v>
      </c>
      <c r="H125" s="19" t="s">
        <v>1673</v>
      </c>
      <c r="I125" s="63"/>
    </row>
    <row r="126" spans="1:9" ht="15.75" customHeight="1" x14ac:dyDescent="0.25">
      <c r="A126" s="54" t="s">
        <v>1823</v>
      </c>
      <c r="B126" s="55"/>
      <c r="C126" s="19">
        <v>1</v>
      </c>
      <c r="D126" s="56" t="s">
        <v>1421</v>
      </c>
      <c r="E126" s="57"/>
      <c r="F126" s="19" t="s">
        <v>1810</v>
      </c>
      <c r="G126" s="19" t="s">
        <v>812</v>
      </c>
      <c r="H126" s="19" t="s">
        <v>1671</v>
      </c>
      <c r="I126" s="63"/>
    </row>
    <row r="127" spans="1:9" ht="15.75" customHeight="1" x14ac:dyDescent="0.25">
      <c r="A127" s="54" t="s">
        <v>1620</v>
      </c>
      <c r="B127" s="55"/>
      <c r="C127" s="19">
        <v>1</v>
      </c>
      <c r="D127" s="56" t="s">
        <v>1421</v>
      </c>
      <c r="E127" s="57"/>
      <c r="F127" s="19" t="s">
        <v>1810</v>
      </c>
      <c r="G127" s="19" t="s">
        <v>812</v>
      </c>
      <c r="H127" s="19" t="s">
        <v>1673</v>
      </c>
      <c r="I127" s="63"/>
    </row>
    <row r="128" spans="1:9" ht="15.75" customHeight="1" x14ac:dyDescent="0.25">
      <c r="A128" s="54" t="s">
        <v>1824</v>
      </c>
      <c r="B128" s="55"/>
      <c r="C128" s="19">
        <v>1</v>
      </c>
      <c r="D128" s="56" t="s">
        <v>1421</v>
      </c>
      <c r="E128" s="57"/>
      <c r="F128" s="19" t="s">
        <v>1810</v>
      </c>
      <c r="G128" s="19" t="s">
        <v>812</v>
      </c>
      <c r="H128" s="19" t="s">
        <v>1671</v>
      </c>
      <c r="I128" s="63"/>
    </row>
    <row r="129" spans="1:9" ht="15.75" customHeight="1" x14ac:dyDescent="0.25">
      <c r="A129" s="54" t="s">
        <v>1631</v>
      </c>
      <c r="B129" s="55"/>
      <c r="C129" s="19">
        <v>2</v>
      </c>
      <c r="D129" s="56" t="s">
        <v>1421</v>
      </c>
      <c r="E129" s="57"/>
      <c r="F129" s="19" t="s">
        <v>1825</v>
      </c>
      <c r="G129" s="19" t="s">
        <v>812</v>
      </c>
      <c r="H129" s="19" t="s">
        <v>1671</v>
      </c>
      <c r="I129" s="64"/>
    </row>
    <row r="131" spans="1:9" ht="15.75" x14ac:dyDescent="0.25">
      <c r="A131" s="58" t="s">
        <v>5860</v>
      </c>
      <c r="B131" s="58"/>
      <c r="C131" s="58"/>
      <c r="D131" s="58"/>
      <c r="E131" s="58"/>
      <c r="F131" s="58"/>
      <c r="G131" s="58"/>
      <c r="H131" s="58"/>
      <c r="I131" s="58"/>
    </row>
    <row r="133" spans="1:9" ht="48.95" customHeight="1" x14ac:dyDescent="0.25">
      <c r="A133" s="51" t="s">
        <v>5861</v>
      </c>
      <c r="B133" s="51"/>
      <c r="C133" s="51"/>
      <c r="D133" s="51"/>
      <c r="E133" s="51"/>
      <c r="F133" s="51"/>
      <c r="G133" s="51"/>
      <c r="H133" s="51"/>
      <c r="I133" s="51"/>
    </row>
    <row r="134" spans="1:9" ht="15.75" x14ac:dyDescent="0.25">
      <c r="A134" s="51" t="s">
        <v>1828</v>
      </c>
      <c r="B134" s="51"/>
      <c r="C134" s="51"/>
      <c r="D134" s="51"/>
      <c r="E134" s="51"/>
      <c r="F134" s="51"/>
      <c r="G134" s="51"/>
      <c r="H134" s="51"/>
      <c r="I134" s="51"/>
    </row>
    <row r="135" spans="1:9" ht="15.75" x14ac:dyDescent="0.25">
      <c r="A135" s="52" t="s">
        <v>1829</v>
      </c>
      <c r="B135" s="52"/>
      <c r="C135" s="52"/>
      <c r="D135" s="52"/>
      <c r="E135" s="52"/>
      <c r="F135" s="52"/>
      <c r="G135" s="52"/>
      <c r="H135" s="52"/>
      <c r="I135" s="52"/>
    </row>
    <row r="136" spans="1:9" ht="15.75" x14ac:dyDescent="0.25">
      <c r="A136" s="53" t="s">
        <v>5864</v>
      </c>
      <c r="B136" s="53"/>
      <c r="C136" s="53"/>
      <c r="D136" s="53"/>
      <c r="E136" s="53"/>
      <c r="F136" s="53"/>
      <c r="G136" s="53"/>
      <c r="H136" s="53"/>
      <c r="I136" s="53"/>
    </row>
    <row r="137" spans="1:9" ht="32.1" customHeight="1" x14ac:dyDescent="0.25">
      <c r="A137" s="51" t="s">
        <v>1830</v>
      </c>
      <c r="B137" s="51"/>
      <c r="C137" s="51"/>
      <c r="D137" s="51"/>
      <c r="E137" s="51"/>
      <c r="F137" s="51"/>
      <c r="G137" s="51"/>
      <c r="H137" s="51"/>
      <c r="I137" s="51"/>
    </row>
    <row r="138" spans="1:9" ht="15.75" x14ac:dyDescent="0.25">
      <c r="A138" s="51" t="s">
        <v>1831</v>
      </c>
      <c r="B138" s="51"/>
      <c r="C138" s="51"/>
      <c r="D138" s="51"/>
      <c r="E138" s="51"/>
      <c r="F138" s="51"/>
      <c r="G138" s="51"/>
      <c r="H138" s="51"/>
      <c r="I138" s="51"/>
    </row>
    <row r="139" spans="1:9" ht="15.75" x14ac:dyDescent="0.25">
      <c r="A139" s="51" t="s">
        <v>1832</v>
      </c>
      <c r="B139" s="51"/>
      <c r="C139" s="51"/>
      <c r="D139" s="51"/>
      <c r="E139" s="51"/>
      <c r="F139" s="51"/>
      <c r="G139" s="51"/>
      <c r="H139" s="51"/>
      <c r="I139" s="51"/>
    </row>
    <row r="140" spans="1:9" ht="15.75" x14ac:dyDescent="0.25">
      <c r="A140" s="51" t="s">
        <v>1833</v>
      </c>
      <c r="B140" s="51"/>
      <c r="C140" s="51"/>
      <c r="D140" s="51"/>
      <c r="E140" s="51"/>
      <c r="F140" s="51"/>
      <c r="G140" s="51"/>
      <c r="H140" s="51"/>
      <c r="I140" s="51"/>
    </row>
    <row r="141" spans="1:9" ht="15.75" x14ac:dyDescent="0.25">
      <c r="A141" s="51" t="s">
        <v>1835</v>
      </c>
      <c r="B141" s="51"/>
      <c r="C141" s="51"/>
      <c r="D141" s="51"/>
      <c r="E141" s="51"/>
      <c r="F141" s="51"/>
      <c r="G141" s="51"/>
      <c r="H141" s="51"/>
      <c r="I141" s="51"/>
    </row>
    <row r="142" spans="1:9" ht="15.75" x14ac:dyDescent="0.25">
      <c r="A142" s="51" t="s">
        <v>1834</v>
      </c>
      <c r="B142" s="51"/>
      <c r="C142" s="51"/>
      <c r="D142" s="51"/>
      <c r="E142" s="51"/>
      <c r="F142" s="51"/>
      <c r="G142" s="51"/>
      <c r="H142" s="51"/>
      <c r="I142" s="51"/>
    </row>
    <row r="143" spans="1:9" ht="15.75" x14ac:dyDescent="0.25">
      <c r="A143" s="51" t="s">
        <v>1836</v>
      </c>
      <c r="B143" s="51"/>
      <c r="C143" s="51"/>
      <c r="D143" s="51"/>
      <c r="E143" s="51"/>
      <c r="F143" s="51"/>
      <c r="G143" s="51"/>
      <c r="H143" s="51"/>
      <c r="I143" s="51"/>
    </row>
    <row r="144" spans="1:9" ht="15.75" x14ac:dyDescent="0.25">
      <c r="A144" s="51" t="s">
        <v>1837</v>
      </c>
      <c r="B144" s="51"/>
      <c r="C144" s="51"/>
      <c r="D144" s="51"/>
      <c r="E144" s="51"/>
      <c r="F144" s="51"/>
      <c r="G144" s="51"/>
      <c r="H144" s="51"/>
      <c r="I144" s="51"/>
    </row>
    <row r="145" spans="1:9" ht="15.75" x14ac:dyDescent="0.25">
      <c r="A145" s="51" t="s">
        <v>5863</v>
      </c>
      <c r="B145" s="51"/>
      <c r="C145" s="51"/>
      <c r="D145" s="51"/>
      <c r="E145" s="51"/>
      <c r="F145" s="51"/>
      <c r="G145" s="51"/>
      <c r="H145" s="51"/>
      <c r="I145" s="51"/>
    </row>
    <row r="146" spans="1:9" ht="15.75" x14ac:dyDescent="0.25">
      <c r="A146" s="51" t="s">
        <v>1838</v>
      </c>
      <c r="B146" s="51"/>
      <c r="C146" s="51"/>
      <c r="D146" s="51"/>
      <c r="E146" s="51"/>
      <c r="F146" s="51"/>
      <c r="G146" s="51"/>
      <c r="H146" s="51"/>
      <c r="I146" s="51"/>
    </row>
    <row r="147" spans="1:9" ht="15.75" x14ac:dyDescent="0.25">
      <c r="A147" s="51" t="s">
        <v>1839</v>
      </c>
      <c r="B147" s="51"/>
      <c r="C147" s="51"/>
      <c r="D147" s="51"/>
      <c r="E147" s="51"/>
      <c r="F147" s="51"/>
      <c r="G147" s="51"/>
      <c r="H147" s="51"/>
      <c r="I147" s="51"/>
    </row>
    <row r="148" spans="1:9" ht="15.75" x14ac:dyDescent="0.25">
      <c r="A148" s="51" t="s">
        <v>5783</v>
      </c>
      <c r="B148" s="51"/>
      <c r="C148" s="51"/>
      <c r="D148" s="51"/>
      <c r="E148" s="51"/>
      <c r="F148" s="51"/>
      <c r="G148" s="51"/>
      <c r="H148" s="51"/>
      <c r="I148" s="51"/>
    </row>
    <row r="149" spans="1:9" ht="15.75" x14ac:dyDescent="0.25">
      <c r="A149" s="51" t="s">
        <v>1840</v>
      </c>
      <c r="B149" s="51"/>
      <c r="C149" s="51"/>
      <c r="D149" s="51"/>
      <c r="E149" s="51"/>
      <c r="F149" s="51"/>
      <c r="G149" s="51"/>
      <c r="H149" s="51"/>
      <c r="I149" s="51"/>
    </row>
    <row r="150" spans="1:9" ht="35.85" customHeight="1" x14ac:dyDescent="0.25">
      <c r="A150" s="51" t="s">
        <v>5784</v>
      </c>
      <c r="B150" s="51"/>
      <c r="C150" s="51"/>
      <c r="D150" s="51"/>
      <c r="E150" s="51"/>
      <c r="F150" s="51"/>
      <c r="G150" s="51"/>
      <c r="H150" s="51"/>
      <c r="I150" s="51"/>
    </row>
    <row r="151" spans="1:9" ht="15.75" x14ac:dyDescent="0.25">
      <c r="A151" s="51" t="s">
        <v>1841</v>
      </c>
      <c r="B151" s="51"/>
      <c r="C151" s="51"/>
      <c r="D151" s="51"/>
      <c r="E151" s="51"/>
      <c r="F151" s="51"/>
      <c r="G151" s="51"/>
      <c r="H151" s="51"/>
      <c r="I151" s="51"/>
    </row>
    <row r="152" spans="1:9" ht="15.75" x14ac:dyDescent="0.25">
      <c r="A152" s="51" t="s">
        <v>1842</v>
      </c>
      <c r="B152" s="51"/>
      <c r="C152" s="51"/>
      <c r="D152" s="51"/>
      <c r="E152" s="51"/>
      <c r="F152" s="51"/>
      <c r="G152" s="51"/>
      <c r="H152" s="51"/>
      <c r="I152" s="51"/>
    </row>
    <row r="153" spans="1:9" ht="15.75" x14ac:dyDescent="0.25">
      <c r="A153" s="51" t="s">
        <v>1843</v>
      </c>
      <c r="B153" s="51"/>
      <c r="C153" s="51"/>
      <c r="D153" s="51"/>
      <c r="E153" s="51"/>
      <c r="F153" s="51"/>
      <c r="G153" s="51"/>
      <c r="H153" s="51"/>
      <c r="I153" s="51"/>
    </row>
    <row r="154" spans="1:9" ht="36" customHeight="1" x14ac:dyDescent="0.25">
      <c r="A154" s="51" t="s">
        <v>1844</v>
      </c>
      <c r="B154" s="51"/>
      <c r="C154" s="51"/>
      <c r="D154" s="51"/>
      <c r="E154" s="51"/>
      <c r="F154" s="51"/>
      <c r="G154" s="51"/>
      <c r="H154" s="51"/>
      <c r="I154" s="51"/>
    </row>
    <row r="155" spans="1:9" ht="15.75" x14ac:dyDescent="0.25">
      <c r="A155" s="51" t="s">
        <v>1845</v>
      </c>
      <c r="B155" s="51"/>
      <c r="C155" s="51"/>
      <c r="D155" s="51"/>
      <c r="E155" s="51"/>
      <c r="F155" s="51"/>
      <c r="G155" s="51"/>
      <c r="H155" s="51"/>
      <c r="I155" s="51"/>
    </row>
    <row r="156" spans="1:9" ht="15.75" x14ac:dyDescent="0.25">
      <c r="A156" s="52" t="s">
        <v>5862</v>
      </c>
      <c r="B156" s="52"/>
      <c r="C156" s="52"/>
      <c r="D156" s="52"/>
      <c r="E156" s="52"/>
      <c r="F156" s="52"/>
      <c r="G156" s="52"/>
      <c r="H156" s="52"/>
      <c r="I156" s="52"/>
    </row>
  </sheetData>
  <mergeCells count="284">
    <mergeCell ref="F1:F2"/>
    <mergeCell ref="I1:I2"/>
    <mergeCell ref="A3:I3"/>
    <mergeCell ref="A7:B7"/>
    <mergeCell ref="D7:E7"/>
    <mergeCell ref="A8:B8"/>
    <mergeCell ref="D8:E8"/>
    <mergeCell ref="A9:B9"/>
    <mergeCell ref="D9:E9"/>
    <mergeCell ref="A4:B4"/>
    <mergeCell ref="D4:E4"/>
    <mergeCell ref="A5:B5"/>
    <mergeCell ref="D5:E5"/>
    <mergeCell ref="A6:B6"/>
    <mergeCell ref="D6:E6"/>
    <mergeCell ref="C1:C2"/>
    <mergeCell ref="A1:B2"/>
    <mergeCell ref="D1:E2"/>
    <mergeCell ref="H1:H2"/>
    <mergeCell ref="G1:G2"/>
    <mergeCell ref="A13:B13"/>
    <mergeCell ref="D13:E13"/>
    <mergeCell ref="A14:B14"/>
    <mergeCell ref="D14:E14"/>
    <mergeCell ref="A15:B15"/>
    <mergeCell ref="D15:E15"/>
    <mergeCell ref="A10:B10"/>
    <mergeCell ref="D10:E10"/>
    <mergeCell ref="A11:B11"/>
    <mergeCell ref="D11:E11"/>
    <mergeCell ref="A12:B12"/>
    <mergeCell ref="D12:E12"/>
    <mergeCell ref="A19:B19"/>
    <mergeCell ref="D19:E19"/>
    <mergeCell ref="A20:B20"/>
    <mergeCell ref="D20:E20"/>
    <mergeCell ref="A21:B21"/>
    <mergeCell ref="D21:E21"/>
    <mergeCell ref="A16:B16"/>
    <mergeCell ref="D16:E16"/>
    <mergeCell ref="A17:B17"/>
    <mergeCell ref="D17:E17"/>
    <mergeCell ref="A18:B18"/>
    <mergeCell ref="D18:E18"/>
    <mergeCell ref="A25:B25"/>
    <mergeCell ref="D25:E25"/>
    <mergeCell ref="A26:B26"/>
    <mergeCell ref="D26:E26"/>
    <mergeCell ref="A27:B27"/>
    <mergeCell ref="D27:E27"/>
    <mergeCell ref="A22:B22"/>
    <mergeCell ref="D22:E22"/>
    <mergeCell ref="A23:B23"/>
    <mergeCell ref="D23:E23"/>
    <mergeCell ref="A24:B24"/>
    <mergeCell ref="D24:E24"/>
    <mergeCell ref="A31:B31"/>
    <mergeCell ref="D31:E31"/>
    <mergeCell ref="A32:B32"/>
    <mergeCell ref="D32:E32"/>
    <mergeCell ref="A33:B33"/>
    <mergeCell ref="D33:E33"/>
    <mergeCell ref="A28:B28"/>
    <mergeCell ref="D28:E28"/>
    <mergeCell ref="A29:B29"/>
    <mergeCell ref="D29:E29"/>
    <mergeCell ref="A30:B30"/>
    <mergeCell ref="D30:E30"/>
    <mergeCell ref="A37:B37"/>
    <mergeCell ref="D37:E37"/>
    <mergeCell ref="A38:B38"/>
    <mergeCell ref="D38:E38"/>
    <mergeCell ref="A39:B39"/>
    <mergeCell ref="D39:E39"/>
    <mergeCell ref="A34:B34"/>
    <mergeCell ref="D34:E34"/>
    <mergeCell ref="A35:B35"/>
    <mergeCell ref="D35:E35"/>
    <mergeCell ref="A36:B36"/>
    <mergeCell ref="D36:E36"/>
    <mergeCell ref="A43:B43"/>
    <mergeCell ref="D43:E43"/>
    <mergeCell ref="A44:B44"/>
    <mergeCell ref="D44:E44"/>
    <mergeCell ref="A45:B45"/>
    <mergeCell ref="D45:E45"/>
    <mergeCell ref="A40:B40"/>
    <mergeCell ref="D40:E40"/>
    <mergeCell ref="A41:B41"/>
    <mergeCell ref="D41:E41"/>
    <mergeCell ref="A42:B42"/>
    <mergeCell ref="D42:E42"/>
    <mergeCell ref="A49:B49"/>
    <mergeCell ref="D49:E49"/>
    <mergeCell ref="A50:B50"/>
    <mergeCell ref="D50:E50"/>
    <mergeCell ref="A51:B51"/>
    <mergeCell ref="D51:E51"/>
    <mergeCell ref="A46:B46"/>
    <mergeCell ref="D46:E46"/>
    <mergeCell ref="A47:B47"/>
    <mergeCell ref="D47:E47"/>
    <mergeCell ref="A48:B48"/>
    <mergeCell ref="D48:E48"/>
    <mergeCell ref="D56:E56"/>
    <mergeCell ref="A57:B57"/>
    <mergeCell ref="D57:E57"/>
    <mergeCell ref="A52:B52"/>
    <mergeCell ref="D52:E52"/>
    <mergeCell ref="A53:B53"/>
    <mergeCell ref="D53:E53"/>
    <mergeCell ref="A54:B54"/>
    <mergeCell ref="D54:E54"/>
    <mergeCell ref="A55:B55"/>
    <mergeCell ref="D55:E55"/>
    <mergeCell ref="A56:B56"/>
    <mergeCell ref="A72:B72"/>
    <mergeCell ref="D72:E72"/>
    <mergeCell ref="A67:B67"/>
    <mergeCell ref="D67:E67"/>
    <mergeCell ref="A68:B68"/>
    <mergeCell ref="D68:E68"/>
    <mergeCell ref="A69:B69"/>
    <mergeCell ref="D69:E69"/>
    <mergeCell ref="A64:B64"/>
    <mergeCell ref="D64:E64"/>
    <mergeCell ref="A65:B65"/>
    <mergeCell ref="D65:E65"/>
    <mergeCell ref="A66:B66"/>
    <mergeCell ref="D66:E66"/>
    <mergeCell ref="A70:B70"/>
    <mergeCell ref="D70:E70"/>
    <mergeCell ref="A71:B71"/>
    <mergeCell ref="D71:E71"/>
    <mergeCell ref="A61:B61"/>
    <mergeCell ref="D61:E61"/>
    <mergeCell ref="A62:B62"/>
    <mergeCell ref="D62:E62"/>
    <mergeCell ref="A63:B63"/>
    <mergeCell ref="D63:E63"/>
    <mergeCell ref="A58:B58"/>
    <mergeCell ref="D58:E58"/>
    <mergeCell ref="A59:B59"/>
    <mergeCell ref="D59:E59"/>
    <mergeCell ref="A60:B60"/>
    <mergeCell ref="D60:E60"/>
    <mergeCell ref="A74:I74"/>
    <mergeCell ref="A75:B75"/>
    <mergeCell ref="D75:E75"/>
    <mergeCell ref="A76:B76"/>
    <mergeCell ref="D76:E76"/>
    <mergeCell ref="A77:B77"/>
    <mergeCell ref="D77:E77"/>
    <mergeCell ref="A73:B73"/>
    <mergeCell ref="D73:E73"/>
    <mergeCell ref="A81:B81"/>
    <mergeCell ref="D81:E81"/>
    <mergeCell ref="A82:B82"/>
    <mergeCell ref="D82:E82"/>
    <mergeCell ref="A83:B83"/>
    <mergeCell ref="D83:E83"/>
    <mergeCell ref="A78:B78"/>
    <mergeCell ref="D78:E78"/>
    <mergeCell ref="A79:B79"/>
    <mergeCell ref="D79:E79"/>
    <mergeCell ref="A80:B80"/>
    <mergeCell ref="D80:E80"/>
    <mergeCell ref="A87:B87"/>
    <mergeCell ref="D87:E87"/>
    <mergeCell ref="A88:B88"/>
    <mergeCell ref="D88:E88"/>
    <mergeCell ref="A89:B89"/>
    <mergeCell ref="D89:E89"/>
    <mergeCell ref="A84:B84"/>
    <mergeCell ref="D84:E84"/>
    <mergeCell ref="A85:B85"/>
    <mergeCell ref="D85:E85"/>
    <mergeCell ref="A86:B86"/>
    <mergeCell ref="D86:E86"/>
    <mergeCell ref="A93:B93"/>
    <mergeCell ref="D93:E93"/>
    <mergeCell ref="A94:B94"/>
    <mergeCell ref="D94:E94"/>
    <mergeCell ref="A95:B95"/>
    <mergeCell ref="D95:E95"/>
    <mergeCell ref="A90:B90"/>
    <mergeCell ref="D90:E90"/>
    <mergeCell ref="A91:B91"/>
    <mergeCell ref="D91:E91"/>
    <mergeCell ref="A92:B92"/>
    <mergeCell ref="D92:E92"/>
    <mergeCell ref="A101:B101"/>
    <mergeCell ref="D101:E101"/>
    <mergeCell ref="A102:B102"/>
    <mergeCell ref="D102:E102"/>
    <mergeCell ref="A103:B103"/>
    <mergeCell ref="D103:E103"/>
    <mergeCell ref="A96:B96"/>
    <mergeCell ref="D96:E96"/>
    <mergeCell ref="A97:I97"/>
    <mergeCell ref="A98:B98"/>
    <mergeCell ref="D98:E98"/>
    <mergeCell ref="I98:I129"/>
    <mergeCell ref="A99:B99"/>
    <mergeCell ref="D99:E99"/>
    <mergeCell ref="A100:B100"/>
    <mergeCell ref="D100:E100"/>
    <mergeCell ref="A107:B107"/>
    <mergeCell ref="D107:E107"/>
    <mergeCell ref="A108:B108"/>
    <mergeCell ref="D108:E108"/>
    <mergeCell ref="A109:B109"/>
    <mergeCell ref="D109:E109"/>
    <mergeCell ref="A104:B104"/>
    <mergeCell ref="D104:E104"/>
    <mergeCell ref="A116:B116"/>
    <mergeCell ref="D116:E116"/>
    <mergeCell ref="A117:B117"/>
    <mergeCell ref="D117:E117"/>
    <mergeCell ref="A118:B118"/>
    <mergeCell ref="D118:E118"/>
    <mergeCell ref="A105:B105"/>
    <mergeCell ref="D105:E105"/>
    <mergeCell ref="A106:B106"/>
    <mergeCell ref="D106:E106"/>
    <mergeCell ref="A113:B113"/>
    <mergeCell ref="D113:E113"/>
    <mergeCell ref="A114:B114"/>
    <mergeCell ref="D114:E114"/>
    <mergeCell ref="A115:B115"/>
    <mergeCell ref="D115:E115"/>
    <mergeCell ref="A110:B110"/>
    <mergeCell ref="D110:E110"/>
    <mergeCell ref="A111:B111"/>
    <mergeCell ref="D111:E111"/>
    <mergeCell ref="A112:B112"/>
    <mergeCell ref="D112:E112"/>
    <mergeCell ref="A122:B122"/>
    <mergeCell ref="D122:E122"/>
    <mergeCell ref="A123:B123"/>
    <mergeCell ref="D123:E123"/>
    <mergeCell ref="A124:B124"/>
    <mergeCell ref="D124:E124"/>
    <mergeCell ref="A119:B119"/>
    <mergeCell ref="D119:E119"/>
    <mergeCell ref="A120:B120"/>
    <mergeCell ref="D120:E120"/>
    <mergeCell ref="A121:B121"/>
    <mergeCell ref="D121:E121"/>
    <mergeCell ref="A128:B128"/>
    <mergeCell ref="D128:E128"/>
    <mergeCell ref="A129:B129"/>
    <mergeCell ref="D129:E129"/>
    <mergeCell ref="A131:I131"/>
    <mergeCell ref="A133:I133"/>
    <mergeCell ref="A125:B125"/>
    <mergeCell ref="D125:E125"/>
    <mergeCell ref="A126:B126"/>
    <mergeCell ref="D126:E126"/>
    <mergeCell ref="A127:B127"/>
    <mergeCell ref="D127:E127"/>
    <mergeCell ref="A140:I140"/>
    <mergeCell ref="A141:I141"/>
    <mergeCell ref="A142:I142"/>
    <mergeCell ref="A143:I143"/>
    <mergeCell ref="A144:I144"/>
    <mergeCell ref="A145:I145"/>
    <mergeCell ref="A134:I134"/>
    <mergeCell ref="A135:I135"/>
    <mergeCell ref="A136:I136"/>
    <mergeCell ref="A137:I137"/>
    <mergeCell ref="A139:I139"/>
    <mergeCell ref="A138:I138"/>
    <mergeCell ref="A152:I152"/>
    <mergeCell ref="A153:I153"/>
    <mergeCell ref="A154:I154"/>
    <mergeCell ref="A155:I155"/>
    <mergeCell ref="A156:I156"/>
    <mergeCell ref="A146:I146"/>
    <mergeCell ref="A147:I147"/>
    <mergeCell ref="A148:I148"/>
    <mergeCell ref="A149:I149"/>
    <mergeCell ref="A150:I150"/>
    <mergeCell ref="A151:I15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22"/>
  <sheetViews>
    <sheetView workbookViewId="0">
      <selection activeCell="A22" sqref="A22"/>
    </sheetView>
  </sheetViews>
  <sheetFormatPr defaultColWidth="8.85546875" defaultRowHeight="15" x14ac:dyDescent="0.25"/>
  <cols>
    <col min="1" max="1" width="17" customWidth="1"/>
    <col min="2" max="2" width="14.7109375" customWidth="1"/>
    <col min="3" max="3" width="12.85546875" customWidth="1"/>
    <col min="4" max="4" width="17.7109375" customWidth="1"/>
  </cols>
  <sheetData>
    <row r="1" spans="1:4" ht="33" customHeight="1" x14ac:dyDescent="0.25">
      <c r="A1" s="71" t="s">
        <v>5865</v>
      </c>
      <c r="B1" s="71"/>
      <c r="C1" s="71"/>
      <c r="D1" s="71"/>
    </row>
    <row r="2" spans="1:4" ht="15.75" x14ac:dyDescent="0.25">
      <c r="A2" s="21" t="s">
        <v>24</v>
      </c>
      <c r="B2" s="21" t="s">
        <v>48</v>
      </c>
      <c r="C2" s="21" t="s">
        <v>65</v>
      </c>
      <c r="D2" s="21" t="s">
        <v>34</v>
      </c>
    </row>
    <row r="3" spans="1:4" ht="15.75" x14ac:dyDescent="0.25">
      <c r="A3" s="21" t="s">
        <v>6</v>
      </c>
      <c r="B3" s="21" t="s">
        <v>42</v>
      </c>
      <c r="C3" s="21" t="s">
        <v>36</v>
      </c>
      <c r="D3" s="21" t="s">
        <v>35</v>
      </c>
    </row>
    <row r="4" spans="1:4" ht="15.75" x14ac:dyDescent="0.25">
      <c r="A4" s="21" t="s">
        <v>19</v>
      </c>
      <c r="B4" s="21" t="s">
        <v>16</v>
      </c>
      <c r="C4" s="21" t="s">
        <v>25</v>
      </c>
      <c r="D4" s="21" t="s">
        <v>84</v>
      </c>
    </row>
    <row r="5" spans="1:4" ht="15.75" x14ac:dyDescent="0.25">
      <c r="A5" s="21" t="s">
        <v>17</v>
      </c>
      <c r="B5" s="21" t="s">
        <v>9</v>
      </c>
      <c r="C5" s="21" t="s">
        <v>21</v>
      </c>
      <c r="D5" s="21" t="s">
        <v>4</v>
      </c>
    </row>
    <row r="6" spans="1:4" ht="15.75" x14ac:dyDescent="0.25">
      <c r="A6" s="21" t="s">
        <v>1</v>
      </c>
      <c r="B6" s="21" t="s">
        <v>78</v>
      </c>
      <c r="C6" s="21" t="s">
        <v>5</v>
      </c>
      <c r="D6" s="21" t="s">
        <v>85</v>
      </c>
    </row>
    <row r="7" spans="1:4" ht="15.75" x14ac:dyDescent="0.25">
      <c r="A7" s="21" t="s">
        <v>75</v>
      </c>
      <c r="B7" s="21" t="s">
        <v>74</v>
      </c>
      <c r="C7" s="21" t="s">
        <v>7</v>
      </c>
      <c r="D7" s="21" t="s">
        <v>63</v>
      </c>
    </row>
    <row r="8" spans="1:4" ht="15.75" x14ac:dyDescent="0.25">
      <c r="A8" s="21" t="s">
        <v>77</v>
      </c>
      <c r="B8" s="21" t="s">
        <v>60</v>
      </c>
      <c r="C8" s="21" t="s">
        <v>18</v>
      </c>
    </row>
    <row r="9" spans="1:4" ht="35.85" customHeight="1" x14ac:dyDescent="0.25">
      <c r="A9" s="71" t="s">
        <v>5866</v>
      </c>
      <c r="B9" s="71"/>
      <c r="C9" s="71"/>
      <c r="D9" s="71"/>
    </row>
    <row r="10" spans="1:4" ht="15.75" x14ac:dyDescent="0.25">
      <c r="A10" s="21" t="s">
        <v>66</v>
      </c>
      <c r="B10" s="21" t="s">
        <v>64</v>
      </c>
      <c r="C10" s="21" t="s">
        <v>14</v>
      </c>
    </row>
    <row r="11" spans="1:4" ht="15.75" x14ac:dyDescent="0.25">
      <c r="A11" s="21" t="s">
        <v>20</v>
      </c>
      <c r="B11" s="21" t="s">
        <v>30</v>
      </c>
    </row>
    <row r="12" spans="1:4" ht="33.950000000000003" customHeight="1" x14ac:dyDescent="0.25">
      <c r="A12" s="70" t="s">
        <v>5867</v>
      </c>
      <c r="B12" s="70"/>
      <c r="C12" s="70"/>
      <c r="D12" s="70"/>
    </row>
    <row r="13" spans="1:4" ht="15.75" x14ac:dyDescent="0.25">
      <c r="A13" s="21" t="s">
        <v>44</v>
      </c>
    </row>
    <row r="14" spans="1:4" ht="15.75" x14ac:dyDescent="0.25">
      <c r="A14" s="21" t="s">
        <v>79</v>
      </c>
    </row>
    <row r="15" spans="1:4" ht="30.95" customHeight="1" x14ac:dyDescent="0.25">
      <c r="A15" s="70" t="s">
        <v>5868</v>
      </c>
      <c r="B15" s="70"/>
      <c r="C15" s="70"/>
      <c r="D15" s="70"/>
    </row>
    <row r="16" spans="1:4" ht="15.95" customHeight="1" x14ac:dyDescent="0.25">
      <c r="A16" s="21" t="s">
        <v>1571</v>
      </c>
    </row>
    <row r="17" spans="1:4" ht="30.95" customHeight="1" x14ac:dyDescent="0.25">
      <c r="A17" s="70" t="s">
        <v>5869</v>
      </c>
      <c r="B17" s="70"/>
      <c r="C17" s="70"/>
      <c r="D17" s="70"/>
    </row>
    <row r="18" spans="1:4" ht="15.95" customHeight="1" x14ac:dyDescent="0.25">
      <c r="A18" s="21" t="s">
        <v>1517</v>
      </c>
    </row>
    <row r="19" spans="1:4" ht="32.1" customHeight="1" x14ac:dyDescent="0.25">
      <c r="A19" s="70" t="s">
        <v>1848</v>
      </c>
      <c r="B19" s="70"/>
      <c r="C19" s="70"/>
      <c r="D19" s="70"/>
    </row>
    <row r="20" spans="1:4" ht="15.75" x14ac:dyDescent="0.25">
      <c r="A20" s="21" t="s">
        <v>1777</v>
      </c>
      <c r="B20" s="21" t="s">
        <v>1536</v>
      </c>
      <c r="C20" s="21" t="s">
        <v>1562</v>
      </c>
    </row>
    <row r="21" spans="1:4" ht="15.75" x14ac:dyDescent="0.25">
      <c r="A21" s="21" t="s">
        <v>1449</v>
      </c>
      <c r="B21" s="21" t="s">
        <v>1546</v>
      </c>
      <c r="C21" s="21" t="s">
        <v>1591</v>
      </c>
    </row>
    <row r="22" spans="1:4" ht="15.75" x14ac:dyDescent="0.25">
      <c r="A22" s="21" t="s">
        <v>1494</v>
      </c>
      <c r="B22" s="21" t="s">
        <v>1560</v>
      </c>
      <c r="C22" s="21" t="s">
        <v>1601</v>
      </c>
    </row>
  </sheetData>
  <mergeCells count="6">
    <mergeCell ref="A19:D19"/>
    <mergeCell ref="A15:D15"/>
    <mergeCell ref="A1:D1"/>
    <mergeCell ref="A9:D9"/>
    <mergeCell ref="A12:D12"/>
    <mergeCell ref="A17:D17"/>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F177"/>
  <sheetViews>
    <sheetView zoomScale="70" zoomScaleNormal="70" workbookViewId="0">
      <pane xSplit="3" ySplit="1" topLeftCell="D156" activePane="bottomRight" state="frozen"/>
      <selection pane="topRight" activeCell="D1" sqref="D1"/>
      <selection pane="bottomLeft" activeCell="A2" sqref="A2"/>
      <selection pane="bottomRight" sqref="A1:XFD1048576"/>
    </sheetView>
  </sheetViews>
  <sheetFormatPr defaultColWidth="8.85546875" defaultRowHeight="15" x14ac:dyDescent="0.25"/>
  <cols>
    <col min="1" max="2" width="16.28515625" customWidth="1"/>
    <col min="3" max="3" width="16.7109375" customWidth="1"/>
    <col min="4" max="5" width="16.7109375" style="9" customWidth="1"/>
    <col min="6" max="6" width="19.140625" style="9" customWidth="1"/>
    <col min="7" max="7" width="9.85546875" customWidth="1"/>
    <col min="8" max="8" width="13.85546875" customWidth="1"/>
    <col min="9" max="9" width="12.140625" bestFit="1" customWidth="1"/>
    <col min="10" max="10" width="12.28515625" bestFit="1" customWidth="1"/>
    <col min="11" max="12" width="17.28515625" customWidth="1"/>
    <col min="13" max="13" width="16" customWidth="1"/>
  </cols>
  <sheetData>
    <row r="1" spans="1:13" ht="60" x14ac:dyDescent="0.25">
      <c r="A1" s="2" t="s">
        <v>233</v>
      </c>
      <c r="B1" s="2" t="s">
        <v>234</v>
      </c>
      <c r="C1" s="2" t="s">
        <v>0</v>
      </c>
      <c r="D1" s="11" t="s">
        <v>87</v>
      </c>
      <c r="E1" s="11" t="s">
        <v>816</v>
      </c>
      <c r="F1" s="11" t="s">
        <v>817</v>
      </c>
      <c r="G1" s="2" t="s">
        <v>813</v>
      </c>
      <c r="H1" s="2" t="s">
        <v>1330</v>
      </c>
      <c r="I1" s="2" t="s">
        <v>1331</v>
      </c>
      <c r="J1" s="2" t="s">
        <v>1332</v>
      </c>
      <c r="K1" s="2" t="s">
        <v>1325</v>
      </c>
      <c r="L1" s="2" t="s">
        <v>1326</v>
      </c>
      <c r="M1" s="2" t="s">
        <v>1327</v>
      </c>
    </row>
    <row r="2" spans="1:13" x14ac:dyDescent="0.25">
      <c r="A2" s="7" t="s">
        <v>66</v>
      </c>
      <c r="B2" t="s">
        <v>15</v>
      </c>
      <c r="C2" t="s">
        <v>3</v>
      </c>
      <c r="D2" s="9">
        <v>2</v>
      </c>
      <c r="E2" s="9">
        <v>0</v>
      </c>
      <c r="F2" s="9">
        <v>0</v>
      </c>
      <c r="G2" t="s">
        <v>811</v>
      </c>
      <c r="H2" t="s">
        <v>812</v>
      </c>
      <c r="I2" t="s">
        <v>811</v>
      </c>
      <c r="J2" t="s">
        <v>812</v>
      </c>
      <c r="K2" t="s">
        <v>811</v>
      </c>
      <c r="L2" t="s">
        <v>812</v>
      </c>
      <c r="M2" t="s">
        <v>812</v>
      </c>
    </row>
    <row r="3" spans="1:13" x14ac:dyDescent="0.25">
      <c r="A3" s="7" t="s">
        <v>64</v>
      </c>
      <c r="B3" t="s">
        <v>15</v>
      </c>
      <c r="C3" t="s">
        <v>3</v>
      </c>
      <c r="D3" s="9">
        <v>2</v>
      </c>
      <c r="E3" s="9">
        <v>0</v>
      </c>
      <c r="F3" s="9">
        <v>0</v>
      </c>
      <c r="G3" t="s">
        <v>811</v>
      </c>
      <c r="H3" t="s">
        <v>812</v>
      </c>
      <c r="I3" t="s">
        <v>812</v>
      </c>
      <c r="J3" t="s">
        <v>811</v>
      </c>
      <c r="K3" t="s">
        <v>812</v>
      </c>
      <c r="L3" t="s">
        <v>811</v>
      </c>
      <c r="M3" t="s">
        <v>812</v>
      </c>
    </row>
    <row r="4" spans="1:13" x14ac:dyDescent="0.25">
      <c r="A4" s="7" t="s">
        <v>69</v>
      </c>
      <c r="B4" t="s">
        <v>3</v>
      </c>
      <c r="C4" t="s">
        <v>3</v>
      </c>
      <c r="D4" s="9">
        <v>1</v>
      </c>
      <c r="E4" s="9">
        <v>0</v>
      </c>
      <c r="F4" s="9">
        <v>0</v>
      </c>
      <c r="G4" t="s">
        <v>811</v>
      </c>
      <c r="H4" t="s">
        <v>812</v>
      </c>
      <c r="I4" t="s">
        <v>812</v>
      </c>
      <c r="J4" t="s">
        <v>811</v>
      </c>
      <c r="K4" t="s">
        <v>811</v>
      </c>
      <c r="L4" t="s">
        <v>812</v>
      </c>
      <c r="M4" t="s">
        <v>812</v>
      </c>
    </row>
    <row r="5" spans="1:13" x14ac:dyDescent="0.25">
      <c r="A5" s="7" t="s">
        <v>70</v>
      </c>
      <c r="B5" t="s">
        <v>3</v>
      </c>
      <c r="C5" t="s">
        <v>3</v>
      </c>
      <c r="D5" s="9">
        <v>1</v>
      </c>
      <c r="E5" s="9">
        <v>0</v>
      </c>
      <c r="F5" s="9">
        <v>0</v>
      </c>
      <c r="G5" t="s">
        <v>811</v>
      </c>
      <c r="H5" t="s">
        <v>812</v>
      </c>
      <c r="I5" t="s">
        <v>812</v>
      </c>
      <c r="J5" t="s">
        <v>811</v>
      </c>
      <c r="K5" t="s">
        <v>812</v>
      </c>
      <c r="L5" t="s">
        <v>811</v>
      </c>
      <c r="M5" t="s">
        <v>812</v>
      </c>
    </row>
    <row r="6" spans="1:13" x14ac:dyDescent="0.25">
      <c r="A6" s="7" t="s">
        <v>68</v>
      </c>
      <c r="B6" t="s">
        <v>3</v>
      </c>
      <c r="C6" t="s">
        <v>3</v>
      </c>
      <c r="D6" s="9">
        <v>2</v>
      </c>
      <c r="E6" s="9">
        <v>0</v>
      </c>
      <c r="F6" s="9">
        <v>0</v>
      </c>
      <c r="G6" t="s">
        <v>811</v>
      </c>
      <c r="H6" t="s">
        <v>812</v>
      </c>
      <c r="I6" t="s">
        <v>811</v>
      </c>
      <c r="J6" t="s">
        <v>812</v>
      </c>
      <c r="K6" t="s">
        <v>811</v>
      </c>
      <c r="L6" t="s">
        <v>811</v>
      </c>
      <c r="M6" t="s">
        <v>811</v>
      </c>
    </row>
    <row r="7" spans="1:13" x14ac:dyDescent="0.25">
      <c r="A7" s="7" t="s">
        <v>67</v>
      </c>
      <c r="B7" t="s">
        <v>3</v>
      </c>
      <c r="C7" t="s">
        <v>3</v>
      </c>
      <c r="D7" s="9">
        <v>2</v>
      </c>
      <c r="E7" s="9">
        <v>0</v>
      </c>
      <c r="F7" s="9">
        <v>0</v>
      </c>
      <c r="G7" t="s">
        <v>811</v>
      </c>
      <c r="H7" t="s">
        <v>812</v>
      </c>
      <c r="I7" t="s">
        <v>811</v>
      </c>
      <c r="J7" t="s">
        <v>812</v>
      </c>
      <c r="K7" t="s">
        <v>811</v>
      </c>
      <c r="L7" t="s">
        <v>812</v>
      </c>
      <c r="M7" t="s">
        <v>812</v>
      </c>
    </row>
    <row r="8" spans="1:13" x14ac:dyDescent="0.25">
      <c r="A8" s="7" t="s">
        <v>76</v>
      </c>
      <c r="B8" t="s">
        <v>3</v>
      </c>
      <c r="C8" t="s">
        <v>3</v>
      </c>
      <c r="D8" s="9">
        <v>1</v>
      </c>
      <c r="E8" s="9">
        <v>0</v>
      </c>
      <c r="F8" s="9">
        <v>0</v>
      </c>
      <c r="G8" t="s">
        <v>811</v>
      </c>
      <c r="H8" t="s">
        <v>812</v>
      </c>
      <c r="I8" t="s">
        <v>811</v>
      </c>
      <c r="J8" t="s">
        <v>812</v>
      </c>
      <c r="K8" t="s">
        <v>812</v>
      </c>
      <c r="L8" t="s">
        <v>812</v>
      </c>
      <c r="M8" t="s">
        <v>812</v>
      </c>
    </row>
    <row r="9" spans="1:13" x14ac:dyDescent="0.25">
      <c r="A9" s="7" t="s">
        <v>71</v>
      </c>
      <c r="B9" t="s">
        <v>3</v>
      </c>
      <c r="C9" t="s">
        <v>3</v>
      </c>
      <c r="D9" s="9">
        <v>1</v>
      </c>
      <c r="E9" s="9">
        <v>0</v>
      </c>
      <c r="F9" s="9">
        <v>0</v>
      </c>
      <c r="G9" t="s">
        <v>811</v>
      </c>
      <c r="H9" t="s">
        <v>812</v>
      </c>
      <c r="I9" t="s">
        <v>812</v>
      </c>
      <c r="J9" t="s">
        <v>811</v>
      </c>
      <c r="K9" t="s">
        <v>812</v>
      </c>
      <c r="L9" t="s">
        <v>812</v>
      </c>
      <c r="M9" t="s">
        <v>812</v>
      </c>
    </row>
    <row r="10" spans="1:13" x14ac:dyDescent="0.25">
      <c r="A10" s="7" t="s">
        <v>41</v>
      </c>
      <c r="B10" t="s">
        <v>3</v>
      </c>
      <c r="C10" t="s">
        <v>3</v>
      </c>
      <c r="D10" s="9">
        <v>3</v>
      </c>
      <c r="E10" s="9">
        <v>0</v>
      </c>
      <c r="F10" s="9">
        <v>0</v>
      </c>
      <c r="G10" t="s">
        <v>811</v>
      </c>
      <c r="H10" t="s">
        <v>811</v>
      </c>
      <c r="I10" t="s">
        <v>812</v>
      </c>
      <c r="J10" t="s">
        <v>811</v>
      </c>
      <c r="K10" t="s">
        <v>811</v>
      </c>
      <c r="L10" t="s">
        <v>812</v>
      </c>
      <c r="M10" t="s">
        <v>812</v>
      </c>
    </row>
    <row r="11" spans="1:13" x14ac:dyDescent="0.25">
      <c r="A11" s="7" t="s">
        <v>50</v>
      </c>
      <c r="B11" t="s">
        <v>3</v>
      </c>
      <c r="C11" t="s">
        <v>3</v>
      </c>
      <c r="D11" s="9">
        <v>1</v>
      </c>
      <c r="E11" s="9">
        <v>0</v>
      </c>
      <c r="F11" s="9">
        <v>0</v>
      </c>
      <c r="G11" t="s">
        <v>811</v>
      </c>
      <c r="H11" t="s">
        <v>812</v>
      </c>
      <c r="I11" t="s">
        <v>812</v>
      </c>
      <c r="J11" t="s">
        <v>811</v>
      </c>
      <c r="K11" t="s">
        <v>812</v>
      </c>
      <c r="L11" t="s">
        <v>811</v>
      </c>
      <c r="M11" t="s">
        <v>812</v>
      </c>
    </row>
    <row r="12" spans="1:13" x14ac:dyDescent="0.25">
      <c r="A12" s="7" t="s">
        <v>62</v>
      </c>
      <c r="B12" t="s">
        <v>3</v>
      </c>
      <c r="C12" t="s">
        <v>3</v>
      </c>
      <c r="D12" s="9">
        <v>4</v>
      </c>
      <c r="E12" s="9">
        <v>0</v>
      </c>
      <c r="F12" s="9">
        <v>0</v>
      </c>
      <c r="G12" t="s">
        <v>811</v>
      </c>
      <c r="H12" t="s">
        <v>812</v>
      </c>
      <c r="I12" t="s">
        <v>811</v>
      </c>
      <c r="J12" t="s">
        <v>812</v>
      </c>
      <c r="K12" t="s">
        <v>812</v>
      </c>
      <c r="L12" t="s">
        <v>812</v>
      </c>
      <c r="M12" t="s">
        <v>812</v>
      </c>
    </row>
    <row r="13" spans="1:13" x14ac:dyDescent="0.25">
      <c r="A13" s="7" t="s">
        <v>80</v>
      </c>
      <c r="B13" t="s">
        <v>3</v>
      </c>
      <c r="C13" t="s">
        <v>3</v>
      </c>
      <c r="D13" s="9">
        <v>1</v>
      </c>
      <c r="E13" s="9">
        <v>0</v>
      </c>
      <c r="F13" s="9">
        <v>0</v>
      </c>
      <c r="G13" t="s">
        <v>811</v>
      </c>
      <c r="H13" t="s">
        <v>812</v>
      </c>
      <c r="I13" t="s">
        <v>811</v>
      </c>
      <c r="J13" t="s">
        <v>812</v>
      </c>
      <c r="K13" t="s">
        <v>812</v>
      </c>
      <c r="L13" t="s">
        <v>812</v>
      </c>
      <c r="M13" t="s">
        <v>812</v>
      </c>
    </row>
    <row r="14" spans="1:13" x14ac:dyDescent="0.25">
      <c r="A14" s="7" t="s">
        <v>61</v>
      </c>
      <c r="B14" t="s">
        <v>3</v>
      </c>
      <c r="C14" t="s">
        <v>3</v>
      </c>
      <c r="D14" s="9">
        <v>16</v>
      </c>
      <c r="E14" s="9">
        <v>0</v>
      </c>
      <c r="F14" s="9">
        <v>0</v>
      </c>
      <c r="G14" t="s">
        <v>811</v>
      </c>
      <c r="H14" t="s">
        <v>811</v>
      </c>
      <c r="I14" t="s">
        <v>811</v>
      </c>
      <c r="J14" t="s">
        <v>812</v>
      </c>
      <c r="K14" t="s">
        <v>812</v>
      </c>
      <c r="L14" t="s">
        <v>812</v>
      </c>
      <c r="M14" t="s">
        <v>811</v>
      </c>
    </row>
    <row r="15" spans="1:13" x14ac:dyDescent="0.25">
      <c r="A15" s="7" t="s">
        <v>81</v>
      </c>
      <c r="B15" t="s">
        <v>3</v>
      </c>
      <c r="C15" t="s">
        <v>3</v>
      </c>
      <c r="D15" s="9">
        <v>1</v>
      </c>
      <c r="E15" s="9">
        <v>0</v>
      </c>
      <c r="F15" s="9">
        <v>0</v>
      </c>
      <c r="G15" t="s">
        <v>811</v>
      </c>
      <c r="H15" t="s">
        <v>812</v>
      </c>
      <c r="I15" t="s">
        <v>811</v>
      </c>
      <c r="J15" t="s">
        <v>812</v>
      </c>
      <c r="K15" t="s">
        <v>812</v>
      </c>
      <c r="L15" t="s">
        <v>812</v>
      </c>
      <c r="M15" t="s">
        <v>812</v>
      </c>
    </row>
    <row r="16" spans="1:13" x14ac:dyDescent="0.25">
      <c r="A16" s="7" t="s">
        <v>51</v>
      </c>
      <c r="B16" t="s">
        <v>3</v>
      </c>
      <c r="C16" t="s">
        <v>3</v>
      </c>
      <c r="D16" s="9">
        <v>1</v>
      </c>
      <c r="E16" s="9">
        <v>0</v>
      </c>
      <c r="F16" s="9">
        <v>0</v>
      </c>
      <c r="G16" t="s">
        <v>811</v>
      </c>
      <c r="H16" t="s">
        <v>812</v>
      </c>
      <c r="I16" t="s">
        <v>812</v>
      </c>
      <c r="J16" t="s">
        <v>811</v>
      </c>
      <c r="K16" t="s">
        <v>811</v>
      </c>
      <c r="L16" t="s">
        <v>811</v>
      </c>
      <c r="M16" t="s">
        <v>811</v>
      </c>
    </row>
    <row r="17" spans="1:17" x14ac:dyDescent="0.25">
      <c r="A17" s="7" t="s">
        <v>73</v>
      </c>
      <c r="B17" t="s">
        <v>3</v>
      </c>
      <c r="C17" t="s">
        <v>3</v>
      </c>
      <c r="D17" s="9">
        <v>1</v>
      </c>
      <c r="E17" s="9">
        <v>0</v>
      </c>
      <c r="F17" s="9">
        <v>0</v>
      </c>
      <c r="G17" t="s">
        <v>811</v>
      </c>
      <c r="H17" t="s">
        <v>812</v>
      </c>
      <c r="I17" t="s">
        <v>812</v>
      </c>
      <c r="J17" t="s">
        <v>811</v>
      </c>
      <c r="K17" t="s">
        <v>812</v>
      </c>
      <c r="L17" t="s">
        <v>812</v>
      </c>
      <c r="M17" t="s">
        <v>812</v>
      </c>
    </row>
    <row r="18" spans="1:17" x14ac:dyDescent="0.25">
      <c r="A18" s="7" t="s">
        <v>82</v>
      </c>
      <c r="B18" t="s">
        <v>3</v>
      </c>
      <c r="C18" t="s">
        <v>3</v>
      </c>
      <c r="D18" s="9">
        <v>1</v>
      </c>
      <c r="E18" s="9">
        <v>0</v>
      </c>
      <c r="F18" s="9">
        <v>0</v>
      </c>
      <c r="G18" t="s">
        <v>811</v>
      </c>
      <c r="H18" t="s">
        <v>811</v>
      </c>
      <c r="I18" t="s">
        <v>811</v>
      </c>
      <c r="J18" t="s">
        <v>812</v>
      </c>
      <c r="K18" t="s">
        <v>812</v>
      </c>
      <c r="L18" t="s">
        <v>812</v>
      </c>
      <c r="M18" t="s">
        <v>812</v>
      </c>
    </row>
    <row r="19" spans="1:17" x14ac:dyDescent="0.25">
      <c r="A19" s="7" t="s">
        <v>54</v>
      </c>
      <c r="B19" t="s">
        <v>3</v>
      </c>
      <c r="C19" t="s">
        <v>3</v>
      </c>
      <c r="D19" s="9">
        <v>1</v>
      </c>
      <c r="E19" s="9">
        <v>0</v>
      </c>
      <c r="F19" s="9">
        <v>0</v>
      </c>
      <c r="G19" t="s">
        <v>811</v>
      </c>
      <c r="H19" t="s">
        <v>812</v>
      </c>
      <c r="I19" t="s">
        <v>811</v>
      </c>
      <c r="J19" t="s">
        <v>812</v>
      </c>
      <c r="K19" t="s">
        <v>811</v>
      </c>
      <c r="L19" t="s">
        <v>812</v>
      </c>
      <c r="M19" t="s">
        <v>812</v>
      </c>
    </row>
    <row r="20" spans="1:17" x14ac:dyDescent="0.25">
      <c r="A20" s="7" t="s">
        <v>46</v>
      </c>
      <c r="B20" t="s">
        <v>3</v>
      </c>
      <c r="C20" t="s">
        <v>3</v>
      </c>
      <c r="D20" s="9">
        <v>2</v>
      </c>
      <c r="E20" s="9">
        <v>0</v>
      </c>
      <c r="F20" s="9">
        <v>0</v>
      </c>
      <c r="G20" t="s">
        <v>811</v>
      </c>
      <c r="H20" t="s">
        <v>811</v>
      </c>
      <c r="I20" t="s">
        <v>812</v>
      </c>
      <c r="J20" t="s">
        <v>811</v>
      </c>
      <c r="K20" t="s">
        <v>811</v>
      </c>
      <c r="L20" t="s">
        <v>812</v>
      </c>
      <c r="M20" t="s">
        <v>811</v>
      </c>
    </row>
    <row r="21" spans="1:17" x14ac:dyDescent="0.25">
      <c r="A21" s="7" t="s">
        <v>83</v>
      </c>
      <c r="B21" t="s">
        <v>3</v>
      </c>
      <c r="C21" t="s">
        <v>3</v>
      </c>
      <c r="D21" s="9">
        <v>1</v>
      </c>
      <c r="E21" s="9">
        <v>0</v>
      </c>
      <c r="F21" s="9">
        <v>0</v>
      </c>
      <c r="G21" t="s">
        <v>811</v>
      </c>
      <c r="H21" t="s">
        <v>812</v>
      </c>
      <c r="I21" t="s">
        <v>811</v>
      </c>
      <c r="J21" t="s">
        <v>812</v>
      </c>
      <c r="K21" t="s">
        <v>812</v>
      </c>
      <c r="L21" t="s">
        <v>812</v>
      </c>
      <c r="M21" t="s">
        <v>812</v>
      </c>
    </row>
    <row r="22" spans="1:17" x14ac:dyDescent="0.25">
      <c r="A22" s="7" t="s">
        <v>47</v>
      </c>
      <c r="B22" t="s">
        <v>3</v>
      </c>
      <c r="C22" t="s">
        <v>3</v>
      </c>
      <c r="D22" s="9">
        <v>2</v>
      </c>
      <c r="E22" s="9">
        <v>0</v>
      </c>
      <c r="F22" s="9">
        <v>0</v>
      </c>
      <c r="G22" t="s">
        <v>811</v>
      </c>
      <c r="H22" t="s">
        <v>812</v>
      </c>
      <c r="I22" t="s">
        <v>812</v>
      </c>
      <c r="J22" t="s">
        <v>811</v>
      </c>
      <c r="K22" t="s">
        <v>812</v>
      </c>
      <c r="L22" t="s">
        <v>811</v>
      </c>
      <c r="M22" t="s">
        <v>811</v>
      </c>
    </row>
    <row r="23" spans="1:17" x14ac:dyDescent="0.25">
      <c r="A23" s="7" t="s">
        <v>75</v>
      </c>
      <c r="B23" t="s">
        <v>815</v>
      </c>
      <c r="C23" t="s">
        <v>3</v>
      </c>
      <c r="D23" s="9">
        <v>1</v>
      </c>
      <c r="E23" s="9">
        <v>0</v>
      </c>
      <c r="F23" s="9">
        <v>0</v>
      </c>
      <c r="G23" t="s">
        <v>811</v>
      </c>
      <c r="H23" t="s">
        <v>812</v>
      </c>
      <c r="I23" t="s">
        <v>811</v>
      </c>
      <c r="J23" t="s">
        <v>812</v>
      </c>
      <c r="K23" t="s">
        <v>812</v>
      </c>
      <c r="L23" t="s">
        <v>812</v>
      </c>
      <c r="M23" t="s">
        <v>812</v>
      </c>
    </row>
    <row r="24" spans="1:17" x14ac:dyDescent="0.25">
      <c r="A24" s="7" t="s">
        <v>77</v>
      </c>
      <c r="B24" t="s">
        <v>815</v>
      </c>
      <c r="C24" t="s">
        <v>3</v>
      </c>
      <c r="D24" s="9">
        <v>1</v>
      </c>
      <c r="E24" s="9">
        <v>0</v>
      </c>
      <c r="F24" s="9">
        <v>0</v>
      </c>
      <c r="G24" t="s">
        <v>811</v>
      </c>
      <c r="H24" t="s">
        <v>812</v>
      </c>
      <c r="I24" t="s">
        <v>811</v>
      </c>
      <c r="J24" t="s">
        <v>812</v>
      </c>
      <c r="K24" t="s">
        <v>812</v>
      </c>
      <c r="L24" t="s">
        <v>812</v>
      </c>
      <c r="M24" t="s">
        <v>812</v>
      </c>
    </row>
    <row r="25" spans="1:17" x14ac:dyDescent="0.25">
      <c r="A25" s="7" t="s">
        <v>78</v>
      </c>
      <c r="B25" t="s">
        <v>815</v>
      </c>
      <c r="C25" t="s">
        <v>3</v>
      </c>
      <c r="D25" s="9">
        <v>1</v>
      </c>
      <c r="E25" s="9">
        <v>0</v>
      </c>
      <c r="F25" s="9">
        <v>0</v>
      </c>
      <c r="G25" t="s">
        <v>811</v>
      </c>
      <c r="H25" t="s">
        <v>812</v>
      </c>
      <c r="I25" t="s">
        <v>811</v>
      </c>
      <c r="J25" t="s">
        <v>812</v>
      </c>
      <c r="K25" t="s">
        <v>812</v>
      </c>
      <c r="L25" t="s">
        <v>812</v>
      </c>
      <c r="M25" t="s">
        <v>812</v>
      </c>
    </row>
    <row r="26" spans="1:17" x14ac:dyDescent="0.25">
      <c r="A26" s="7" t="s">
        <v>74</v>
      </c>
      <c r="B26" t="s">
        <v>815</v>
      </c>
      <c r="C26" t="s">
        <v>3</v>
      </c>
      <c r="D26" s="9">
        <v>1</v>
      </c>
      <c r="E26" s="9">
        <v>0</v>
      </c>
      <c r="F26" s="9">
        <v>0</v>
      </c>
      <c r="G26" t="s">
        <v>811</v>
      </c>
      <c r="H26" t="s">
        <v>812</v>
      </c>
      <c r="I26" t="s">
        <v>812</v>
      </c>
      <c r="J26" t="s">
        <v>811</v>
      </c>
      <c r="K26" t="s">
        <v>811</v>
      </c>
      <c r="L26" t="s">
        <v>812</v>
      </c>
      <c r="M26" t="s">
        <v>812</v>
      </c>
    </row>
    <row r="27" spans="1:17" x14ac:dyDescent="0.25">
      <c r="A27" s="7" t="s">
        <v>60</v>
      </c>
      <c r="B27" t="s">
        <v>815</v>
      </c>
      <c r="C27" t="s">
        <v>3</v>
      </c>
      <c r="D27" s="9">
        <v>5</v>
      </c>
      <c r="E27" s="9">
        <v>0</v>
      </c>
      <c r="F27" s="9">
        <v>0</v>
      </c>
      <c r="G27" t="s">
        <v>811</v>
      </c>
      <c r="H27" t="s">
        <v>812</v>
      </c>
      <c r="I27" t="s">
        <v>811</v>
      </c>
      <c r="J27" t="s">
        <v>812</v>
      </c>
      <c r="K27" t="s">
        <v>812</v>
      </c>
      <c r="L27" t="s">
        <v>812</v>
      </c>
      <c r="M27" t="s">
        <v>812</v>
      </c>
    </row>
    <row r="28" spans="1:17" x14ac:dyDescent="0.25">
      <c r="A28" s="7" t="s">
        <v>65</v>
      </c>
      <c r="B28" t="s">
        <v>815</v>
      </c>
      <c r="C28" t="s">
        <v>3</v>
      </c>
      <c r="D28" s="9">
        <v>2</v>
      </c>
      <c r="E28" s="9">
        <v>0</v>
      </c>
      <c r="F28" s="9">
        <v>0</v>
      </c>
      <c r="G28" t="s">
        <v>811</v>
      </c>
      <c r="H28" t="s">
        <v>812</v>
      </c>
      <c r="I28" t="s">
        <v>812</v>
      </c>
      <c r="J28" t="s">
        <v>811</v>
      </c>
      <c r="K28" t="s">
        <v>812</v>
      </c>
      <c r="L28" t="s">
        <v>811</v>
      </c>
      <c r="M28" t="s">
        <v>812</v>
      </c>
    </row>
    <row r="29" spans="1:17" x14ac:dyDescent="0.25">
      <c r="A29" s="7" t="s">
        <v>35</v>
      </c>
      <c r="B29" t="s">
        <v>815</v>
      </c>
      <c r="C29" t="s">
        <v>3</v>
      </c>
      <c r="D29" s="9">
        <v>1</v>
      </c>
      <c r="E29" s="9">
        <v>0</v>
      </c>
      <c r="F29" s="9">
        <v>0</v>
      </c>
      <c r="G29" t="s">
        <v>811</v>
      </c>
      <c r="H29" t="s">
        <v>812</v>
      </c>
      <c r="I29" t="s">
        <v>812</v>
      </c>
      <c r="J29" t="s">
        <v>811</v>
      </c>
      <c r="K29" t="s">
        <v>812</v>
      </c>
      <c r="L29" t="s">
        <v>811</v>
      </c>
      <c r="M29" t="s">
        <v>811</v>
      </c>
    </row>
    <row r="30" spans="1:17" x14ac:dyDescent="0.25">
      <c r="A30" s="7" t="s">
        <v>84</v>
      </c>
      <c r="B30" t="s">
        <v>815</v>
      </c>
      <c r="C30" t="s">
        <v>3</v>
      </c>
      <c r="D30" s="9">
        <v>1</v>
      </c>
      <c r="E30" s="9">
        <v>0</v>
      </c>
      <c r="F30" s="9">
        <v>0</v>
      </c>
      <c r="G30" t="s">
        <v>811</v>
      </c>
      <c r="H30" t="s">
        <v>812</v>
      </c>
      <c r="I30" t="s">
        <v>811</v>
      </c>
      <c r="J30" t="s">
        <v>812</v>
      </c>
      <c r="K30" t="s">
        <v>811</v>
      </c>
      <c r="L30" t="s">
        <v>812</v>
      </c>
      <c r="M30" t="s">
        <v>812</v>
      </c>
    </row>
    <row r="31" spans="1:17" x14ac:dyDescent="0.25">
      <c r="A31" s="7" t="s">
        <v>85</v>
      </c>
      <c r="B31" t="s">
        <v>815</v>
      </c>
      <c r="C31" t="s">
        <v>3</v>
      </c>
      <c r="D31" s="9">
        <v>1</v>
      </c>
      <c r="E31" s="9">
        <v>0</v>
      </c>
      <c r="F31" s="9">
        <v>0</v>
      </c>
      <c r="G31" t="s">
        <v>811</v>
      </c>
      <c r="H31" t="s">
        <v>812</v>
      </c>
      <c r="I31" t="s">
        <v>811</v>
      </c>
      <c r="J31" t="s">
        <v>812</v>
      </c>
      <c r="K31" t="s">
        <v>812</v>
      </c>
      <c r="L31" t="s">
        <v>812</v>
      </c>
      <c r="M31" t="s">
        <v>812</v>
      </c>
    </row>
    <row r="32" spans="1:17" x14ac:dyDescent="0.25">
      <c r="A32" s="7" t="s">
        <v>63</v>
      </c>
      <c r="B32" t="s">
        <v>815</v>
      </c>
      <c r="C32" t="s">
        <v>3</v>
      </c>
      <c r="D32" s="9">
        <v>3</v>
      </c>
      <c r="E32" s="9">
        <v>0</v>
      </c>
      <c r="F32" s="9">
        <v>0</v>
      </c>
      <c r="G32" t="s">
        <v>811</v>
      </c>
      <c r="H32" t="s">
        <v>812</v>
      </c>
      <c r="I32" t="s">
        <v>811</v>
      </c>
      <c r="J32" t="s">
        <v>812</v>
      </c>
      <c r="K32" t="s">
        <v>812</v>
      </c>
      <c r="L32" t="s">
        <v>812</v>
      </c>
      <c r="M32" t="s">
        <v>812</v>
      </c>
      <c r="O32" s="3"/>
      <c r="P32" s="3"/>
      <c r="Q32" s="3"/>
    </row>
    <row r="33" spans="1:13" x14ac:dyDescent="0.25">
      <c r="A33" s="7" t="s">
        <v>79</v>
      </c>
      <c r="B33" t="s">
        <v>31</v>
      </c>
      <c r="C33" t="s">
        <v>3</v>
      </c>
      <c r="D33" s="9">
        <v>1</v>
      </c>
      <c r="E33" s="9">
        <v>0</v>
      </c>
      <c r="F33" s="9">
        <v>0</v>
      </c>
      <c r="G33" t="s">
        <v>811</v>
      </c>
      <c r="H33" t="s">
        <v>812</v>
      </c>
      <c r="I33" t="s">
        <v>811</v>
      </c>
      <c r="J33" t="s">
        <v>812</v>
      </c>
      <c r="K33" t="s">
        <v>812</v>
      </c>
      <c r="L33" t="s">
        <v>812</v>
      </c>
      <c r="M33" t="s">
        <v>812</v>
      </c>
    </row>
    <row r="34" spans="1:13" x14ac:dyDescent="0.25">
      <c r="A34" s="7" t="s">
        <v>52</v>
      </c>
      <c r="B34" t="s">
        <v>3</v>
      </c>
      <c r="C34" t="s">
        <v>3</v>
      </c>
      <c r="D34" s="9">
        <v>1</v>
      </c>
      <c r="E34" s="9">
        <v>0</v>
      </c>
      <c r="F34" s="9">
        <v>1</v>
      </c>
      <c r="G34" t="s">
        <v>811</v>
      </c>
      <c r="H34" t="s">
        <v>812</v>
      </c>
      <c r="I34" t="s">
        <v>812</v>
      </c>
      <c r="J34" t="s">
        <v>811</v>
      </c>
      <c r="K34" t="s">
        <v>812</v>
      </c>
      <c r="L34" t="s">
        <v>812</v>
      </c>
      <c r="M34" t="s">
        <v>812</v>
      </c>
    </row>
    <row r="35" spans="1:13" x14ac:dyDescent="0.25">
      <c r="A35" s="7" t="s">
        <v>45</v>
      </c>
      <c r="B35" t="s">
        <v>3</v>
      </c>
      <c r="C35" t="s">
        <v>3</v>
      </c>
      <c r="D35" s="9">
        <v>2</v>
      </c>
      <c r="E35" s="9">
        <v>0</v>
      </c>
      <c r="F35" s="9" t="s">
        <v>331</v>
      </c>
      <c r="G35" t="s">
        <v>811</v>
      </c>
      <c r="H35" t="s">
        <v>812</v>
      </c>
      <c r="I35" t="s">
        <v>812</v>
      </c>
      <c r="J35" t="s">
        <v>811</v>
      </c>
      <c r="K35" t="s">
        <v>811</v>
      </c>
      <c r="L35" t="s">
        <v>812</v>
      </c>
      <c r="M35" t="s">
        <v>811</v>
      </c>
    </row>
    <row r="36" spans="1:13" x14ac:dyDescent="0.25">
      <c r="A36" s="7" t="s">
        <v>86</v>
      </c>
      <c r="B36" t="s">
        <v>3</v>
      </c>
      <c r="C36" t="s">
        <v>3</v>
      </c>
      <c r="D36" s="9">
        <v>1</v>
      </c>
      <c r="E36" s="9">
        <v>0</v>
      </c>
      <c r="F36" s="9" t="s">
        <v>331</v>
      </c>
      <c r="G36" t="s">
        <v>811</v>
      </c>
      <c r="H36" t="s">
        <v>812</v>
      </c>
      <c r="I36" t="s">
        <v>811</v>
      </c>
      <c r="J36" t="s">
        <v>812</v>
      </c>
      <c r="K36" t="s">
        <v>812</v>
      </c>
      <c r="L36" t="s">
        <v>812</v>
      </c>
      <c r="M36" t="s">
        <v>812</v>
      </c>
    </row>
    <row r="37" spans="1:13" x14ac:dyDescent="0.25">
      <c r="A37" s="7" t="s">
        <v>72</v>
      </c>
      <c r="B37" t="s">
        <v>3</v>
      </c>
      <c r="C37" t="s">
        <v>3</v>
      </c>
      <c r="D37" s="9">
        <v>1</v>
      </c>
      <c r="E37" s="9">
        <v>0</v>
      </c>
      <c r="F37" s="9" t="s">
        <v>331</v>
      </c>
      <c r="G37" t="s">
        <v>811</v>
      </c>
      <c r="H37" t="s">
        <v>812</v>
      </c>
      <c r="I37" t="s">
        <v>812</v>
      </c>
      <c r="J37" t="s">
        <v>811</v>
      </c>
      <c r="K37" t="s">
        <v>811</v>
      </c>
      <c r="L37" t="s">
        <v>812</v>
      </c>
      <c r="M37" t="s">
        <v>811</v>
      </c>
    </row>
    <row r="38" spans="1:13" x14ac:dyDescent="0.25">
      <c r="A38" s="10" t="s">
        <v>236</v>
      </c>
      <c r="B38" t="s">
        <v>3</v>
      </c>
      <c r="C38" t="s">
        <v>237</v>
      </c>
      <c r="D38" s="9">
        <v>0</v>
      </c>
      <c r="E38" s="9">
        <v>0</v>
      </c>
      <c r="F38" s="9">
        <v>0</v>
      </c>
      <c r="G38" t="s">
        <v>812</v>
      </c>
      <c r="H38" t="s">
        <v>811</v>
      </c>
      <c r="I38" t="s">
        <v>812</v>
      </c>
      <c r="J38" t="s">
        <v>812</v>
      </c>
      <c r="K38" t="s">
        <v>812</v>
      </c>
      <c r="L38" t="s">
        <v>812</v>
      </c>
      <c r="M38" t="s">
        <v>812</v>
      </c>
    </row>
    <row r="39" spans="1:13" x14ac:dyDescent="0.25">
      <c r="A39" s="6" t="s">
        <v>239</v>
      </c>
      <c r="B39" t="s">
        <v>3</v>
      </c>
      <c r="C39" t="s">
        <v>237</v>
      </c>
      <c r="D39" s="9">
        <v>0</v>
      </c>
      <c r="E39" s="9">
        <v>0</v>
      </c>
      <c r="F39" s="9">
        <v>0</v>
      </c>
      <c r="G39" t="s">
        <v>811</v>
      </c>
      <c r="H39" t="s">
        <v>812</v>
      </c>
      <c r="I39" t="s">
        <v>812</v>
      </c>
      <c r="J39" t="s">
        <v>812</v>
      </c>
      <c r="K39" t="s">
        <v>812</v>
      </c>
      <c r="L39" t="s">
        <v>812</v>
      </c>
      <c r="M39" t="s">
        <v>812</v>
      </c>
    </row>
    <row r="40" spans="1:13" x14ac:dyDescent="0.25">
      <c r="A40" s="6" t="s">
        <v>240</v>
      </c>
      <c r="B40" t="s">
        <v>3</v>
      </c>
      <c r="C40" t="s">
        <v>237</v>
      </c>
      <c r="D40" s="9">
        <v>0</v>
      </c>
      <c r="E40" s="9">
        <v>0</v>
      </c>
      <c r="F40" s="9">
        <v>0</v>
      </c>
      <c r="G40" t="s">
        <v>811</v>
      </c>
      <c r="H40" t="s">
        <v>812</v>
      </c>
      <c r="I40" t="s">
        <v>812</v>
      </c>
      <c r="J40" t="s">
        <v>811</v>
      </c>
      <c r="K40" t="s">
        <v>812</v>
      </c>
      <c r="L40" t="s">
        <v>812</v>
      </c>
      <c r="M40" t="s">
        <v>812</v>
      </c>
    </row>
    <row r="41" spans="1:13" x14ac:dyDescent="0.25">
      <c r="A41" s="6" t="s">
        <v>242</v>
      </c>
      <c r="B41" t="s">
        <v>3</v>
      </c>
      <c r="C41" t="s">
        <v>237</v>
      </c>
      <c r="D41" s="9">
        <v>0</v>
      </c>
      <c r="E41" s="9">
        <v>0</v>
      </c>
      <c r="F41" s="9">
        <v>0</v>
      </c>
      <c r="G41" s="3" t="s">
        <v>811</v>
      </c>
      <c r="H41" s="3" t="s">
        <v>812</v>
      </c>
      <c r="I41" t="s">
        <v>812</v>
      </c>
      <c r="J41" s="3" t="s">
        <v>811</v>
      </c>
      <c r="K41" s="3" t="s">
        <v>812</v>
      </c>
      <c r="L41" s="3" t="s">
        <v>812</v>
      </c>
      <c r="M41" t="s">
        <v>812</v>
      </c>
    </row>
    <row r="42" spans="1:13" x14ac:dyDescent="0.25">
      <c r="A42" s="6" t="s">
        <v>243</v>
      </c>
      <c r="B42" t="s">
        <v>3</v>
      </c>
      <c r="C42" t="s">
        <v>237</v>
      </c>
      <c r="D42" s="9">
        <v>0</v>
      </c>
      <c r="E42" s="9">
        <v>0</v>
      </c>
      <c r="F42" s="9">
        <v>0</v>
      </c>
      <c r="G42" t="s">
        <v>811</v>
      </c>
      <c r="H42" t="s">
        <v>812</v>
      </c>
      <c r="I42" t="s">
        <v>812</v>
      </c>
      <c r="J42" t="s">
        <v>811</v>
      </c>
      <c r="K42" t="s">
        <v>812</v>
      </c>
      <c r="L42" t="s">
        <v>812</v>
      </c>
      <c r="M42" t="s">
        <v>812</v>
      </c>
    </row>
    <row r="43" spans="1:13" x14ac:dyDescent="0.25">
      <c r="A43" s="6" t="s">
        <v>244</v>
      </c>
      <c r="B43" t="s">
        <v>3</v>
      </c>
      <c r="C43" t="s">
        <v>237</v>
      </c>
      <c r="D43" s="9">
        <v>0</v>
      </c>
      <c r="E43" s="9">
        <v>0</v>
      </c>
      <c r="F43" s="9">
        <v>0</v>
      </c>
      <c r="G43" t="s">
        <v>811</v>
      </c>
      <c r="H43" t="s">
        <v>812</v>
      </c>
      <c r="I43" t="s">
        <v>811</v>
      </c>
      <c r="J43" t="s">
        <v>812</v>
      </c>
      <c r="K43" t="s">
        <v>812</v>
      </c>
      <c r="L43" t="s">
        <v>812</v>
      </c>
      <c r="M43" t="s">
        <v>812</v>
      </c>
    </row>
    <row r="44" spans="1:13" x14ac:dyDescent="0.25">
      <c r="A44" s="6" t="s">
        <v>245</v>
      </c>
      <c r="B44" t="s">
        <v>3</v>
      </c>
      <c r="C44" t="s">
        <v>237</v>
      </c>
      <c r="D44" s="9">
        <v>0</v>
      </c>
      <c r="E44" s="9">
        <v>0</v>
      </c>
      <c r="F44" s="9">
        <v>0</v>
      </c>
      <c r="G44" t="s">
        <v>811</v>
      </c>
      <c r="H44" t="s">
        <v>812</v>
      </c>
      <c r="I44" t="s">
        <v>812</v>
      </c>
      <c r="J44" t="s">
        <v>811</v>
      </c>
      <c r="K44" t="s">
        <v>812</v>
      </c>
      <c r="L44" t="s">
        <v>812</v>
      </c>
      <c r="M44" t="s">
        <v>812</v>
      </c>
    </row>
    <row r="45" spans="1:13" x14ac:dyDescent="0.25">
      <c r="A45" s="6" t="s">
        <v>247</v>
      </c>
      <c r="B45" t="s">
        <v>3</v>
      </c>
      <c r="C45" t="s">
        <v>237</v>
      </c>
      <c r="D45" s="9">
        <v>0</v>
      </c>
      <c r="E45" s="9">
        <v>0</v>
      </c>
      <c r="F45" s="9">
        <v>0</v>
      </c>
      <c r="G45" t="s">
        <v>811</v>
      </c>
      <c r="H45" t="s">
        <v>812</v>
      </c>
      <c r="I45" t="s">
        <v>811</v>
      </c>
      <c r="J45" t="s">
        <v>812</v>
      </c>
      <c r="K45" t="s">
        <v>811</v>
      </c>
      <c r="L45" t="s">
        <v>812</v>
      </c>
      <c r="M45" t="s">
        <v>812</v>
      </c>
    </row>
    <row r="46" spans="1:13" x14ac:dyDescent="0.25">
      <c r="A46" s="6" t="s">
        <v>249</v>
      </c>
      <c r="B46" t="s">
        <v>3</v>
      </c>
      <c r="C46" t="s">
        <v>237</v>
      </c>
      <c r="D46" s="9">
        <v>0</v>
      </c>
      <c r="E46" s="9">
        <v>0</v>
      </c>
      <c r="F46" s="9">
        <v>0</v>
      </c>
      <c r="G46" t="s">
        <v>811</v>
      </c>
      <c r="H46" t="s">
        <v>812</v>
      </c>
      <c r="I46" t="s">
        <v>812</v>
      </c>
      <c r="J46" t="s">
        <v>811</v>
      </c>
      <c r="K46" t="s">
        <v>812</v>
      </c>
      <c r="L46" t="s">
        <v>812</v>
      </c>
      <c r="M46" t="s">
        <v>812</v>
      </c>
    </row>
    <row r="47" spans="1:13" x14ac:dyDescent="0.25">
      <c r="A47" s="6" t="s">
        <v>250</v>
      </c>
      <c r="B47" t="s">
        <v>3</v>
      </c>
      <c r="C47" t="s">
        <v>237</v>
      </c>
      <c r="D47" s="9">
        <v>0</v>
      </c>
      <c r="E47" s="9">
        <v>0</v>
      </c>
      <c r="F47" s="9">
        <v>0</v>
      </c>
      <c r="G47" t="s">
        <v>811</v>
      </c>
      <c r="H47" t="s">
        <v>812</v>
      </c>
      <c r="I47" t="s">
        <v>812</v>
      </c>
      <c r="J47" t="s">
        <v>811</v>
      </c>
      <c r="K47" t="s">
        <v>812</v>
      </c>
      <c r="L47" t="s">
        <v>812</v>
      </c>
      <c r="M47" t="s">
        <v>812</v>
      </c>
    </row>
    <row r="48" spans="1:13" x14ac:dyDescent="0.25">
      <c r="A48" s="6" t="s">
        <v>253</v>
      </c>
      <c r="B48" t="s">
        <v>3</v>
      </c>
      <c r="C48" t="s">
        <v>237</v>
      </c>
      <c r="D48" s="9">
        <v>0</v>
      </c>
      <c r="E48" s="9">
        <v>0</v>
      </c>
      <c r="F48" s="9">
        <v>0</v>
      </c>
      <c r="G48" t="s">
        <v>811</v>
      </c>
      <c r="H48" t="s">
        <v>812</v>
      </c>
      <c r="I48" t="s">
        <v>812</v>
      </c>
      <c r="J48" t="s">
        <v>812</v>
      </c>
      <c r="K48" t="s">
        <v>812</v>
      </c>
      <c r="L48" t="s">
        <v>812</v>
      </c>
      <c r="M48" t="s">
        <v>812</v>
      </c>
    </row>
    <row r="49" spans="1:32" x14ac:dyDescent="0.25">
      <c r="A49" s="6" t="s">
        <v>257</v>
      </c>
      <c r="B49" t="s">
        <v>3</v>
      </c>
      <c r="C49" t="s">
        <v>237</v>
      </c>
      <c r="D49" s="9">
        <v>0</v>
      </c>
      <c r="E49" s="9">
        <v>0</v>
      </c>
      <c r="F49" s="9">
        <v>0</v>
      </c>
      <c r="G49" t="s">
        <v>811</v>
      </c>
      <c r="H49" t="s">
        <v>812</v>
      </c>
      <c r="I49" t="s">
        <v>811</v>
      </c>
      <c r="J49" t="s">
        <v>812</v>
      </c>
      <c r="K49" t="s">
        <v>812</v>
      </c>
      <c r="L49" t="s">
        <v>812</v>
      </c>
      <c r="M49" t="s">
        <v>812</v>
      </c>
    </row>
    <row r="50" spans="1:32" x14ac:dyDescent="0.25">
      <c r="A50" s="6" t="s">
        <v>258</v>
      </c>
      <c r="B50" t="s">
        <v>3</v>
      </c>
      <c r="C50" t="s">
        <v>237</v>
      </c>
      <c r="D50" s="9">
        <v>0</v>
      </c>
      <c r="E50" s="9">
        <v>0</v>
      </c>
      <c r="F50" s="9">
        <v>0</v>
      </c>
      <c r="G50" t="s">
        <v>811</v>
      </c>
      <c r="H50" t="s">
        <v>812</v>
      </c>
      <c r="I50" t="s">
        <v>811</v>
      </c>
      <c r="J50" t="s">
        <v>812</v>
      </c>
      <c r="K50" t="s">
        <v>812</v>
      </c>
      <c r="L50" t="s">
        <v>812</v>
      </c>
      <c r="M50" t="s">
        <v>812</v>
      </c>
    </row>
    <row r="51" spans="1:32" x14ac:dyDescent="0.25">
      <c r="A51" s="6" t="s">
        <v>259</v>
      </c>
      <c r="B51" t="s">
        <v>3</v>
      </c>
      <c r="C51" t="s">
        <v>237</v>
      </c>
      <c r="D51" s="9">
        <v>0</v>
      </c>
      <c r="E51" s="9">
        <v>0</v>
      </c>
      <c r="F51" s="9">
        <v>0</v>
      </c>
      <c r="G51" t="s">
        <v>811</v>
      </c>
      <c r="H51" t="s">
        <v>812</v>
      </c>
      <c r="I51" t="s">
        <v>812</v>
      </c>
      <c r="J51" t="s">
        <v>811</v>
      </c>
      <c r="K51" t="s">
        <v>812</v>
      </c>
      <c r="L51" t="s">
        <v>812</v>
      </c>
      <c r="M51" t="s">
        <v>812</v>
      </c>
    </row>
    <row r="52" spans="1:32" x14ac:dyDescent="0.25">
      <c r="A52" s="6" t="s">
        <v>262</v>
      </c>
      <c r="B52" t="s">
        <v>3</v>
      </c>
      <c r="C52" t="s">
        <v>237</v>
      </c>
      <c r="D52" s="9">
        <v>0</v>
      </c>
      <c r="E52" s="9">
        <v>0</v>
      </c>
      <c r="F52" s="9">
        <v>0</v>
      </c>
      <c r="G52" t="s">
        <v>811</v>
      </c>
      <c r="H52" t="s">
        <v>812</v>
      </c>
      <c r="I52" t="s">
        <v>812</v>
      </c>
      <c r="J52" t="s">
        <v>812</v>
      </c>
      <c r="K52" t="s">
        <v>812</v>
      </c>
      <c r="L52" t="s">
        <v>812</v>
      </c>
      <c r="M52" t="s">
        <v>812</v>
      </c>
    </row>
    <row r="53" spans="1:32" x14ac:dyDescent="0.25">
      <c r="A53" s="6" t="s">
        <v>263</v>
      </c>
      <c r="B53" t="s">
        <v>3</v>
      </c>
      <c r="C53" t="s">
        <v>237</v>
      </c>
      <c r="D53" s="9">
        <v>0</v>
      </c>
      <c r="E53" s="9">
        <v>0</v>
      </c>
      <c r="F53" s="9">
        <v>0</v>
      </c>
      <c r="G53" t="s">
        <v>811</v>
      </c>
      <c r="H53" t="s">
        <v>812</v>
      </c>
      <c r="I53" t="s">
        <v>812</v>
      </c>
      <c r="J53" t="s">
        <v>811</v>
      </c>
      <c r="K53" t="s">
        <v>812</v>
      </c>
      <c r="L53" t="s">
        <v>812</v>
      </c>
      <c r="M53" t="s">
        <v>812</v>
      </c>
    </row>
    <row r="54" spans="1:32" x14ac:dyDescent="0.25">
      <c r="A54" s="6" t="s">
        <v>266</v>
      </c>
      <c r="B54" t="s">
        <v>3</v>
      </c>
      <c r="C54" t="s">
        <v>237</v>
      </c>
      <c r="D54" s="9">
        <v>0</v>
      </c>
      <c r="E54" s="9">
        <v>0</v>
      </c>
      <c r="F54" s="9">
        <v>0</v>
      </c>
      <c r="G54" t="s">
        <v>811</v>
      </c>
      <c r="H54" t="s">
        <v>812</v>
      </c>
      <c r="I54" t="s">
        <v>811</v>
      </c>
      <c r="J54" t="s">
        <v>812</v>
      </c>
      <c r="K54" t="s">
        <v>811</v>
      </c>
      <c r="L54" t="s">
        <v>812</v>
      </c>
      <c r="M54" t="s">
        <v>812</v>
      </c>
      <c r="AC54" s="3"/>
      <c r="AD54" s="3"/>
      <c r="AE54" s="3"/>
      <c r="AF54" s="3"/>
    </row>
    <row r="55" spans="1:32" x14ac:dyDescent="0.25">
      <c r="A55" s="6" t="s">
        <v>269</v>
      </c>
      <c r="B55" t="s">
        <v>3</v>
      </c>
      <c r="C55" t="s">
        <v>237</v>
      </c>
      <c r="D55" s="9">
        <v>0</v>
      </c>
      <c r="E55" s="9">
        <v>0</v>
      </c>
      <c r="F55" s="9">
        <v>0</v>
      </c>
      <c r="G55" t="s">
        <v>811</v>
      </c>
      <c r="H55" t="s">
        <v>812</v>
      </c>
      <c r="I55" t="s">
        <v>811</v>
      </c>
      <c r="J55" t="s">
        <v>812</v>
      </c>
      <c r="K55" t="s">
        <v>811</v>
      </c>
      <c r="L55" t="s">
        <v>812</v>
      </c>
      <c r="M55" t="s">
        <v>811</v>
      </c>
    </row>
    <row r="56" spans="1:32" x14ac:dyDescent="0.25">
      <c r="A56" s="6" t="s">
        <v>270</v>
      </c>
      <c r="B56" t="s">
        <v>3</v>
      </c>
      <c r="C56" t="s">
        <v>237</v>
      </c>
      <c r="D56" s="9">
        <v>0</v>
      </c>
      <c r="E56" s="9">
        <v>0</v>
      </c>
      <c r="F56" s="9">
        <v>0</v>
      </c>
      <c r="G56" t="s">
        <v>811</v>
      </c>
      <c r="H56" t="s">
        <v>812</v>
      </c>
      <c r="I56" t="s">
        <v>812</v>
      </c>
      <c r="J56" t="s">
        <v>811</v>
      </c>
      <c r="K56" t="s">
        <v>812</v>
      </c>
      <c r="L56" t="s">
        <v>812</v>
      </c>
      <c r="M56" t="s">
        <v>812</v>
      </c>
    </row>
    <row r="57" spans="1:32" x14ac:dyDescent="0.25">
      <c r="A57" s="6" t="s">
        <v>271</v>
      </c>
      <c r="B57" t="s">
        <v>3</v>
      </c>
      <c r="C57" t="s">
        <v>237</v>
      </c>
      <c r="D57" s="9">
        <v>0</v>
      </c>
      <c r="E57" s="9">
        <v>0</v>
      </c>
      <c r="F57" s="9">
        <v>0</v>
      </c>
      <c r="G57" t="s">
        <v>811</v>
      </c>
      <c r="H57" t="s">
        <v>812</v>
      </c>
      <c r="I57" t="s">
        <v>812</v>
      </c>
      <c r="J57" t="s">
        <v>811</v>
      </c>
      <c r="K57" t="s">
        <v>811</v>
      </c>
      <c r="L57" t="s">
        <v>812</v>
      </c>
      <c r="M57" t="s">
        <v>812</v>
      </c>
    </row>
    <row r="58" spans="1:32" x14ac:dyDescent="0.25">
      <c r="A58" s="6" t="s">
        <v>274</v>
      </c>
      <c r="B58" t="s">
        <v>3</v>
      </c>
      <c r="C58" t="s">
        <v>237</v>
      </c>
      <c r="D58" s="9">
        <v>0</v>
      </c>
      <c r="E58" s="9">
        <v>0</v>
      </c>
      <c r="F58" s="9">
        <v>0</v>
      </c>
      <c r="G58" t="s">
        <v>811</v>
      </c>
      <c r="H58" t="s">
        <v>811</v>
      </c>
      <c r="I58" t="s">
        <v>812</v>
      </c>
      <c r="J58" t="s">
        <v>811</v>
      </c>
      <c r="K58" t="s">
        <v>812</v>
      </c>
      <c r="L58" t="s">
        <v>812</v>
      </c>
      <c r="M58" t="s">
        <v>811</v>
      </c>
    </row>
    <row r="59" spans="1:32" x14ac:dyDescent="0.25">
      <c r="A59" s="6" t="s">
        <v>275</v>
      </c>
      <c r="B59" t="s">
        <v>3</v>
      </c>
      <c r="C59" t="s">
        <v>237</v>
      </c>
      <c r="D59" s="9">
        <v>0</v>
      </c>
      <c r="E59" s="9">
        <v>0</v>
      </c>
      <c r="F59" s="9">
        <v>0</v>
      </c>
      <c r="G59" t="s">
        <v>811</v>
      </c>
      <c r="H59" t="s">
        <v>812</v>
      </c>
      <c r="I59" t="s">
        <v>812</v>
      </c>
      <c r="J59" t="s">
        <v>811</v>
      </c>
      <c r="K59" t="s">
        <v>812</v>
      </c>
      <c r="L59" t="s">
        <v>812</v>
      </c>
      <c r="M59" t="s">
        <v>812</v>
      </c>
    </row>
    <row r="60" spans="1:32" x14ac:dyDescent="0.25">
      <c r="A60" s="6" t="s">
        <v>276</v>
      </c>
      <c r="B60" t="s">
        <v>3</v>
      </c>
      <c r="C60" t="s">
        <v>237</v>
      </c>
      <c r="D60" s="9">
        <v>0</v>
      </c>
      <c r="E60" s="9">
        <v>0</v>
      </c>
      <c r="F60" s="9">
        <v>0</v>
      </c>
      <c r="G60" s="3" t="s">
        <v>811</v>
      </c>
      <c r="H60" s="3" t="s">
        <v>812</v>
      </c>
      <c r="I60" s="3" t="s">
        <v>811</v>
      </c>
      <c r="J60" t="s">
        <v>812</v>
      </c>
      <c r="K60" s="3" t="s">
        <v>812</v>
      </c>
      <c r="L60" s="3" t="s">
        <v>812</v>
      </c>
      <c r="M60" t="s">
        <v>812</v>
      </c>
    </row>
    <row r="61" spans="1:32" x14ac:dyDescent="0.25">
      <c r="A61" s="6" t="s">
        <v>277</v>
      </c>
      <c r="B61" t="s">
        <v>3</v>
      </c>
      <c r="C61" t="s">
        <v>237</v>
      </c>
      <c r="D61" s="9">
        <v>0</v>
      </c>
      <c r="E61" s="9">
        <v>0</v>
      </c>
      <c r="F61" s="9">
        <v>0</v>
      </c>
      <c r="G61" t="s">
        <v>811</v>
      </c>
      <c r="H61" t="s">
        <v>812</v>
      </c>
      <c r="I61" t="s">
        <v>812</v>
      </c>
      <c r="J61" t="s">
        <v>811</v>
      </c>
      <c r="K61" t="s">
        <v>812</v>
      </c>
      <c r="L61" t="s">
        <v>812</v>
      </c>
      <c r="M61" t="s">
        <v>812</v>
      </c>
    </row>
    <row r="62" spans="1:32" x14ac:dyDescent="0.25">
      <c r="A62" s="6" t="s">
        <v>279</v>
      </c>
      <c r="B62" t="s">
        <v>3</v>
      </c>
      <c r="C62" t="s">
        <v>237</v>
      </c>
      <c r="D62" s="9">
        <v>0</v>
      </c>
      <c r="E62" s="9">
        <v>0</v>
      </c>
      <c r="F62" s="9">
        <v>0</v>
      </c>
      <c r="G62" t="s">
        <v>811</v>
      </c>
      <c r="H62" t="s">
        <v>812</v>
      </c>
      <c r="I62" t="s">
        <v>811</v>
      </c>
      <c r="J62" t="s">
        <v>812</v>
      </c>
      <c r="K62" t="s">
        <v>812</v>
      </c>
      <c r="L62" t="s">
        <v>812</v>
      </c>
      <c r="M62" t="s">
        <v>812</v>
      </c>
    </row>
    <row r="63" spans="1:32" x14ac:dyDescent="0.25">
      <c r="A63" s="6" t="s">
        <v>280</v>
      </c>
      <c r="B63" t="s">
        <v>3</v>
      </c>
      <c r="C63" t="s">
        <v>237</v>
      </c>
      <c r="D63" s="9">
        <v>0</v>
      </c>
      <c r="E63" s="9">
        <v>0</v>
      </c>
      <c r="F63" s="9">
        <v>0</v>
      </c>
      <c r="G63" t="s">
        <v>811</v>
      </c>
      <c r="H63" t="s">
        <v>811</v>
      </c>
      <c r="I63" t="s">
        <v>812</v>
      </c>
      <c r="J63" t="s">
        <v>811</v>
      </c>
      <c r="K63" t="s">
        <v>811</v>
      </c>
      <c r="L63" t="s">
        <v>812</v>
      </c>
      <c r="M63" t="s">
        <v>811</v>
      </c>
    </row>
    <row r="64" spans="1:32" x14ac:dyDescent="0.25">
      <c r="A64" s="6" t="s">
        <v>281</v>
      </c>
      <c r="B64" t="s">
        <v>3</v>
      </c>
      <c r="C64" t="s">
        <v>237</v>
      </c>
      <c r="D64" s="9">
        <v>0</v>
      </c>
      <c r="E64" s="9">
        <v>0</v>
      </c>
      <c r="F64" s="9">
        <v>0</v>
      </c>
      <c r="G64" t="s">
        <v>811</v>
      </c>
      <c r="H64" t="s">
        <v>812</v>
      </c>
      <c r="I64" t="s">
        <v>811</v>
      </c>
      <c r="J64" t="s">
        <v>812</v>
      </c>
      <c r="K64" t="s">
        <v>812</v>
      </c>
      <c r="L64" t="s">
        <v>812</v>
      </c>
      <c r="M64" t="s">
        <v>812</v>
      </c>
    </row>
    <row r="65" spans="1:13" x14ac:dyDescent="0.25">
      <c r="A65" s="6" t="s">
        <v>283</v>
      </c>
      <c r="B65" t="s">
        <v>3</v>
      </c>
      <c r="C65" t="s">
        <v>237</v>
      </c>
      <c r="D65" s="9">
        <v>0</v>
      </c>
      <c r="E65" s="9">
        <v>0</v>
      </c>
      <c r="F65" s="9">
        <v>0</v>
      </c>
      <c r="G65" t="s">
        <v>811</v>
      </c>
      <c r="H65" t="s">
        <v>812</v>
      </c>
      <c r="I65" t="s">
        <v>812</v>
      </c>
      <c r="J65" t="s">
        <v>811</v>
      </c>
      <c r="K65" t="s">
        <v>812</v>
      </c>
      <c r="L65" t="s">
        <v>812</v>
      </c>
      <c r="M65" t="s">
        <v>812</v>
      </c>
    </row>
    <row r="66" spans="1:13" x14ac:dyDescent="0.25">
      <c r="A66" s="6" t="s">
        <v>284</v>
      </c>
      <c r="B66" t="s">
        <v>3</v>
      </c>
      <c r="C66" t="s">
        <v>237</v>
      </c>
      <c r="D66" s="9">
        <v>0</v>
      </c>
      <c r="E66" s="9">
        <v>0</v>
      </c>
      <c r="F66" s="9">
        <v>0</v>
      </c>
      <c r="G66" t="s">
        <v>811</v>
      </c>
      <c r="H66" t="s">
        <v>812</v>
      </c>
      <c r="I66" t="s">
        <v>811</v>
      </c>
      <c r="J66" t="s">
        <v>812</v>
      </c>
      <c r="K66" t="s">
        <v>812</v>
      </c>
      <c r="L66" t="s">
        <v>812</v>
      </c>
      <c r="M66" t="s">
        <v>812</v>
      </c>
    </row>
    <row r="67" spans="1:13" x14ac:dyDescent="0.25">
      <c r="A67" s="6" t="s">
        <v>285</v>
      </c>
      <c r="B67" t="s">
        <v>3</v>
      </c>
      <c r="C67" t="s">
        <v>237</v>
      </c>
      <c r="D67" s="9">
        <v>0</v>
      </c>
      <c r="E67" s="9">
        <v>0</v>
      </c>
      <c r="F67" s="9">
        <v>0</v>
      </c>
      <c r="G67" t="s">
        <v>811</v>
      </c>
      <c r="H67" t="s">
        <v>811</v>
      </c>
      <c r="I67" t="s">
        <v>812</v>
      </c>
      <c r="J67" t="s">
        <v>811</v>
      </c>
      <c r="K67" t="s">
        <v>812</v>
      </c>
      <c r="L67" t="s">
        <v>812</v>
      </c>
      <c r="M67" t="s">
        <v>812</v>
      </c>
    </row>
    <row r="68" spans="1:13" x14ac:dyDescent="0.25">
      <c r="A68" s="6" t="s">
        <v>287</v>
      </c>
      <c r="B68" t="s">
        <v>3</v>
      </c>
      <c r="C68" t="s">
        <v>237</v>
      </c>
      <c r="D68" s="9">
        <v>0</v>
      </c>
      <c r="E68" s="9">
        <v>0</v>
      </c>
      <c r="F68" s="9">
        <v>0</v>
      </c>
      <c r="G68" t="s">
        <v>811</v>
      </c>
      <c r="H68" t="s">
        <v>812</v>
      </c>
      <c r="I68" t="s">
        <v>811</v>
      </c>
      <c r="J68" t="s">
        <v>812</v>
      </c>
      <c r="K68" t="s">
        <v>812</v>
      </c>
      <c r="L68" t="s">
        <v>812</v>
      </c>
      <c r="M68" t="s">
        <v>812</v>
      </c>
    </row>
    <row r="69" spans="1:13" x14ac:dyDescent="0.25">
      <c r="A69" s="6" t="s">
        <v>288</v>
      </c>
      <c r="B69" t="s">
        <v>3</v>
      </c>
      <c r="C69" t="s">
        <v>237</v>
      </c>
      <c r="D69" s="9">
        <v>0</v>
      </c>
      <c r="E69" s="9">
        <v>0</v>
      </c>
      <c r="F69" s="9">
        <v>0</v>
      </c>
      <c r="G69" t="s">
        <v>811</v>
      </c>
      <c r="H69" t="s">
        <v>812</v>
      </c>
      <c r="I69" t="s">
        <v>812</v>
      </c>
      <c r="J69" t="s">
        <v>811</v>
      </c>
      <c r="K69" t="s">
        <v>812</v>
      </c>
      <c r="L69" t="s">
        <v>812</v>
      </c>
      <c r="M69" t="s">
        <v>812</v>
      </c>
    </row>
    <row r="70" spans="1:13" x14ac:dyDescent="0.25">
      <c r="A70" s="6" t="s">
        <v>289</v>
      </c>
      <c r="B70" t="s">
        <v>3</v>
      </c>
      <c r="C70" t="s">
        <v>237</v>
      </c>
      <c r="D70" s="9">
        <v>0</v>
      </c>
      <c r="E70" s="9">
        <v>0</v>
      </c>
      <c r="F70" s="9">
        <v>0</v>
      </c>
      <c r="G70" t="s">
        <v>811</v>
      </c>
      <c r="H70" t="s">
        <v>812</v>
      </c>
      <c r="I70" t="s">
        <v>811</v>
      </c>
      <c r="J70" t="s">
        <v>812</v>
      </c>
      <c r="K70" t="s">
        <v>811</v>
      </c>
      <c r="L70" t="s">
        <v>812</v>
      </c>
      <c r="M70" t="s">
        <v>811</v>
      </c>
    </row>
    <row r="71" spans="1:13" x14ac:dyDescent="0.25">
      <c r="A71" s="6" t="s">
        <v>290</v>
      </c>
      <c r="B71" t="s">
        <v>3</v>
      </c>
      <c r="C71" t="s">
        <v>237</v>
      </c>
      <c r="D71" s="9">
        <v>0</v>
      </c>
      <c r="E71" s="9">
        <v>0</v>
      </c>
      <c r="F71" s="9">
        <v>0</v>
      </c>
      <c r="G71" t="s">
        <v>811</v>
      </c>
      <c r="H71" t="s">
        <v>812</v>
      </c>
      <c r="I71" t="s">
        <v>811</v>
      </c>
      <c r="J71" t="s">
        <v>812</v>
      </c>
      <c r="K71" t="s">
        <v>812</v>
      </c>
      <c r="L71" t="s">
        <v>812</v>
      </c>
      <c r="M71" t="s">
        <v>811</v>
      </c>
    </row>
    <row r="72" spans="1:13" x14ac:dyDescent="0.25">
      <c r="A72" s="6" t="s">
        <v>291</v>
      </c>
      <c r="B72" t="s">
        <v>3</v>
      </c>
      <c r="C72" t="s">
        <v>237</v>
      </c>
      <c r="D72" s="9">
        <v>0</v>
      </c>
      <c r="E72" s="9">
        <v>0</v>
      </c>
      <c r="F72" s="9">
        <v>0</v>
      </c>
      <c r="G72" t="s">
        <v>811</v>
      </c>
      <c r="H72" t="s">
        <v>812</v>
      </c>
      <c r="I72" t="s">
        <v>812</v>
      </c>
      <c r="J72" t="s">
        <v>811</v>
      </c>
      <c r="K72" t="s">
        <v>812</v>
      </c>
      <c r="L72" t="s">
        <v>812</v>
      </c>
      <c r="M72" t="s">
        <v>812</v>
      </c>
    </row>
    <row r="73" spans="1:13" x14ac:dyDescent="0.25">
      <c r="A73" s="6" t="s">
        <v>292</v>
      </c>
      <c r="B73" t="s">
        <v>3</v>
      </c>
      <c r="C73" t="s">
        <v>237</v>
      </c>
      <c r="D73" s="9">
        <v>0</v>
      </c>
      <c r="E73" s="9">
        <v>0</v>
      </c>
      <c r="F73" s="9">
        <v>0</v>
      </c>
      <c r="G73" t="s">
        <v>811</v>
      </c>
      <c r="H73" t="s">
        <v>811</v>
      </c>
      <c r="I73" t="s">
        <v>812</v>
      </c>
      <c r="J73" t="s">
        <v>811</v>
      </c>
      <c r="K73" t="s">
        <v>811</v>
      </c>
      <c r="L73" t="s">
        <v>812</v>
      </c>
      <c r="M73" t="s">
        <v>811</v>
      </c>
    </row>
    <row r="74" spans="1:13" x14ac:dyDescent="0.25">
      <c r="A74" s="6" t="s">
        <v>293</v>
      </c>
      <c r="B74" t="s">
        <v>3</v>
      </c>
      <c r="C74" t="s">
        <v>237</v>
      </c>
      <c r="D74" s="9">
        <v>0</v>
      </c>
      <c r="E74" s="9">
        <v>0</v>
      </c>
      <c r="F74" s="9">
        <v>0</v>
      </c>
      <c r="G74" t="s">
        <v>811</v>
      </c>
      <c r="H74" t="s">
        <v>812</v>
      </c>
      <c r="I74" t="s">
        <v>811</v>
      </c>
      <c r="J74" t="s">
        <v>812</v>
      </c>
      <c r="K74" t="s">
        <v>812</v>
      </c>
      <c r="L74" t="s">
        <v>812</v>
      </c>
      <c r="M74" t="s">
        <v>812</v>
      </c>
    </row>
    <row r="75" spans="1:13" x14ac:dyDescent="0.25">
      <c r="A75" s="6" t="s">
        <v>294</v>
      </c>
      <c r="B75" t="s">
        <v>3</v>
      </c>
      <c r="C75" t="s">
        <v>237</v>
      </c>
      <c r="D75" s="9">
        <v>0</v>
      </c>
      <c r="E75" s="9">
        <v>0</v>
      </c>
      <c r="F75" s="9">
        <v>0</v>
      </c>
      <c r="G75" t="s">
        <v>811</v>
      </c>
      <c r="H75" t="s">
        <v>811</v>
      </c>
      <c r="I75" t="s">
        <v>812</v>
      </c>
      <c r="J75" t="s">
        <v>811</v>
      </c>
      <c r="K75" t="s">
        <v>812</v>
      </c>
      <c r="L75" t="s">
        <v>812</v>
      </c>
      <c r="M75" t="s">
        <v>812</v>
      </c>
    </row>
    <row r="76" spans="1:13" x14ac:dyDescent="0.25">
      <c r="A76" s="6" t="s">
        <v>295</v>
      </c>
      <c r="B76" t="s">
        <v>3</v>
      </c>
      <c r="C76" t="s">
        <v>237</v>
      </c>
      <c r="D76" s="9">
        <v>0</v>
      </c>
      <c r="E76" s="9">
        <v>0</v>
      </c>
      <c r="F76" s="9">
        <v>0</v>
      </c>
      <c r="G76" t="s">
        <v>811</v>
      </c>
      <c r="H76" t="s">
        <v>812</v>
      </c>
      <c r="I76" t="s">
        <v>812</v>
      </c>
      <c r="J76" t="s">
        <v>811</v>
      </c>
      <c r="K76" t="s">
        <v>812</v>
      </c>
      <c r="L76" t="s">
        <v>812</v>
      </c>
      <c r="M76" t="s">
        <v>812</v>
      </c>
    </row>
    <row r="77" spans="1:13" x14ac:dyDescent="0.25">
      <c r="A77" s="6" t="s">
        <v>298</v>
      </c>
      <c r="B77" t="s">
        <v>3</v>
      </c>
      <c r="C77" t="s">
        <v>237</v>
      </c>
      <c r="D77" s="9">
        <v>0</v>
      </c>
      <c r="E77" s="9">
        <v>0</v>
      </c>
      <c r="F77" s="9">
        <v>0</v>
      </c>
      <c r="G77" t="s">
        <v>811</v>
      </c>
      <c r="H77" t="s">
        <v>811</v>
      </c>
      <c r="I77" t="s">
        <v>811</v>
      </c>
      <c r="J77" t="s">
        <v>812</v>
      </c>
      <c r="K77" t="s">
        <v>812</v>
      </c>
      <c r="L77" t="s">
        <v>812</v>
      </c>
      <c r="M77" t="s">
        <v>812</v>
      </c>
    </row>
    <row r="78" spans="1:13" x14ac:dyDescent="0.25">
      <c r="A78" s="6" t="s">
        <v>299</v>
      </c>
      <c r="B78" t="s">
        <v>3</v>
      </c>
      <c r="C78" t="s">
        <v>237</v>
      </c>
      <c r="D78" s="9">
        <v>0</v>
      </c>
      <c r="E78" s="9">
        <v>0</v>
      </c>
      <c r="F78" s="9">
        <v>0</v>
      </c>
      <c r="G78" t="s">
        <v>811</v>
      </c>
      <c r="H78" t="s">
        <v>812</v>
      </c>
      <c r="I78" t="s">
        <v>811</v>
      </c>
      <c r="J78" t="s">
        <v>812</v>
      </c>
      <c r="K78" t="s">
        <v>812</v>
      </c>
      <c r="L78" t="s">
        <v>812</v>
      </c>
      <c r="M78" t="s">
        <v>812</v>
      </c>
    </row>
    <row r="79" spans="1:13" x14ac:dyDescent="0.25">
      <c r="A79" s="6" t="s">
        <v>302</v>
      </c>
      <c r="B79" t="s">
        <v>3</v>
      </c>
      <c r="C79" t="s">
        <v>237</v>
      </c>
      <c r="D79" s="9">
        <v>0</v>
      </c>
      <c r="E79" s="9">
        <v>0</v>
      </c>
      <c r="F79" s="9">
        <v>0</v>
      </c>
      <c r="G79" t="s">
        <v>811</v>
      </c>
      <c r="H79" t="s">
        <v>812</v>
      </c>
      <c r="I79" t="s">
        <v>812</v>
      </c>
      <c r="J79" t="s">
        <v>811</v>
      </c>
      <c r="K79" t="s">
        <v>812</v>
      </c>
      <c r="L79" t="s">
        <v>812</v>
      </c>
      <c r="M79" t="s">
        <v>812</v>
      </c>
    </row>
    <row r="80" spans="1:13" x14ac:dyDescent="0.25">
      <c r="A80" s="6" t="s">
        <v>306</v>
      </c>
      <c r="B80" t="s">
        <v>3</v>
      </c>
      <c r="C80" t="s">
        <v>237</v>
      </c>
      <c r="D80" s="9">
        <v>0</v>
      </c>
      <c r="E80" s="9">
        <v>0</v>
      </c>
      <c r="F80" s="9">
        <v>0</v>
      </c>
      <c r="G80" t="s">
        <v>811</v>
      </c>
      <c r="H80" t="s">
        <v>812</v>
      </c>
      <c r="I80" t="s">
        <v>811</v>
      </c>
      <c r="J80" t="s">
        <v>812</v>
      </c>
      <c r="K80" t="s">
        <v>812</v>
      </c>
      <c r="L80" t="s">
        <v>812</v>
      </c>
      <c r="M80" t="s">
        <v>812</v>
      </c>
    </row>
    <row r="81" spans="1:32" x14ac:dyDescent="0.25">
      <c r="A81" s="6" t="s">
        <v>307</v>
      </c>
      <c r="B81" t="s">
        <v>3</v>
      </c>
      <c r="C81" t="s">
        <v>237</v>
      </c>
      <c r="D81" s="9">
        <v>0</v>
      </c>
      <c r="E81" s="9">
        <v>0</v>
      </c>
      <c r="F81" s="9">
        <v>0</v>
      </c>
      <c r="G81" t="s">
        <v>811</v>
      </c>
      <c r="H81" t="s">
        <v>812</v>
      </c>
      <c r="I81" t="s">
        <v>811</v>
      </c>
      <c r="J81" t="s">
        <v>812</v>
      </c>
      <c r="K81" t="s">
        <v>812</v>
      </c>
      <c r="L81" t="s">
        <v>812</v>
      </c>
      <c r="M81" t="s">
        <v>812</v>
      </c>
    </row>
    <row r="82" spans="1:32" x14ac:dyDescent="0.25">
      <c r="A82" s="8" t="s">
        <v>814</v>
      </c>
      <c r="B82" t="s">
        <v>3</v>
      </c>
      <c r="C82" t="s">
        <v>237</v>
      </c>
      <c r="D82" s="9">
        <v>0</v>
      </c>
      <c r="E82" s="9">
        <v>0</v>
      </c>
      <c r="F82" s="9">
        <v>0</v>
      </c>
      <c r="G82" t="s">
        <v>811</v>
      </c>
      <c r="H82" t="s">
        <v>812</v>
      </c>
      <c r="I82" t="s">
        <v>811</v>
      </c>
      <c r="J82" t="s">
        <v>812</v>
      </c>
      <c r="K82" t="s">
        <v>812</v>
      </c>
      <c r="L82" t="s">
        <v>812</v>
      </c>
      <c r="M82" t="s">
        <v>812</v>
      </c>
    </row>
    <row r="83" spans="1:32" s="3" customFormat="1" x14ac:dyDescent="0.25">
      <c r="A83" s="6" t="s">
        <v>309</v>
      </c>
      <c r="B83" t="s">
        <v>3</v>
      </c>
      <c r="C83" t="s">
        <v>237</v>
      </c>
      <c r="D83" s="9">
        <v>0</v>
      </c>
      <c r="E83" s="9">
        <v>0</v>
      </c>
      <c r="F83" s="9">
        <v>0</v>
      </c>
      <c r="G83" t="s">
        <v>811</v>
      </c>
      <c r="H83" t="s">
        <v>812</v>
      </c>
      <c r="I83" t="s">
        <v>811</v>
      </c>
      <c r="J83" t="s">
        <v>812</v>
      </c>
      <c r="K83" t="s">
        <v>812</v>
      </c>
      <c r="L83" t="s">
        <v>812</v>
      </c>
      <c r="M83" t="s">
        <v>812</v>
      </c>
      <c r="N83"/>
      <c r="O83"/>
      <c r="P83"/>
      <c r="Q83"/>
      <c r="R83"/>
      <c r="S83"/>
      <c r="T83"/>
      <c r="U83"/>
      <c r="V83"/>
      <c r="W83"/>
      <c r="X83"/>
      <c r="Y83"/>
      <c r="Z83"/>
      <c r="AA83"/>
      <c r="AB83"/>
      <c r="AC83"/>
      <c r="AD83"/>
      <c r="AE83"/>
      <c r="AF83"/>
    </row>
    <row r="84" spans="1:32" x14ac:dyDescent="0.25">
      <c r="A84" s="6" t="s">
        <v>313</v>
      </c>
      <c r="B84" t="s">
        <v>3</v>
      </c>
      <c r="C84" t="s">
        <v>237</v>
      </c>
      <c r="D84" s="9">
        <v>0</v>
      </c>
      <c r="E84" s="9">
        <v>0</v>
      </c>
      <c r="F84" s="9">
        <v>0</v>
      </c>
      <c r="G84" t="s">
        <v>811</v>
      </c>
      <c r="H84" t="s">
        <v>812</v>
      </c>
      <c r="I84" t="s">
        <v>811</v>
      </c>
      <c r="J84" t="s">
        <v>812</v>
      </c>
      <c r="K84" t="s">
        <v>812</v>
      </c>
      <c r="L84" t="s">
        <v>812</v>
      </c>
      <c r="M84" t="s">
        <v>812</v>
      </c>
    </row>
    <row r="85" spans="1:32" x14ac:dyDescent="0.25">
      <c r="A85" s="6" t="s">
        <v>316</v>
      </c>
      <c r="B85" t="s">
        <v>3</v>
      </c>
      <c r="C85" t="s">
        <v>237</v>
      </c>
      <c r="D85" s="9">
        <v>0</v>
      </c>
      <c r="E85" s="9">
        <v>0</v>
      </c>
      <c r="F85" s="9">
        <v>0</v>
      </c>
      <c r="G85" t="s">
        <v>811</v>
      </c>
      <c r="H85" t="s">
        <v>812</v>
      </c>
      <c r="I85" t="s">
        <v>811</v>
      </c>
      <c r="J85" t="s">
        <v>812</v>
      </c>
      <c r="K85" t="s">
        <v>812</v>
      </c>
      <c r="L85" t="s">
        <v>812</v>
      </c>
      <c r="M85" t="s">
        <v>812</v>
      </c>
    </row>
    <row r="86" spans="1:32" x14ac:dyDescent="0.25">
      <c r="A86" s="6" t="s">
        <v>317</v>
      </c>
      <c r="B86" t="s">
        <v>3</v>
      </c>
      <c r="C86" t="s">
        <v>237</v>
      </c>
      <c r="D86" s="9">
        <v>0</v>
      </c>
      <c r="E86" s="9">
        <v>0</v>
      </c>
      <c r="F86" s="9">
        <v>0</v>
      </c>
      <c r="G86" t="s">
        <v>811</v>
      </c>
      <c r="H86" t="s">
        <v>812</v>
      </c>
      <c r="I86" t="s">
        <v>811</v>
      </c>
      <c r="J86" t="s">
        <v>812</v>
      </c>
      <c r="K86" t="s">
        <v>812</v>
      </c>
      <c r="L86" t="s">
        <v>812</v>
      </c>
      <c r="M86" t="s">
        <v>812</v>
      </c>
    </row>
    <row r="87" spans="1:32" x14ac:dyDescent="0.25">
      <c r="A87" s="6" t="s">
        <v>320</v>
      </c>
      <c r="B87" t="s">
        <v>3</v>
      </c>
      <c r="C87" t="s">
        <v>237</v>
      </c>
      <c r="D87" s="9">
        <v>0</v>
      </c>
      <c r="E87" s="9">
        <v>0</v>
      </c>
      <c r="F87" s="9">
        <v>0</v>
      </c>
      <c r="G87" t="s">
        <v>811</v>
      </c>
      <c r="H87" t="s">
        <v>812</v>
      </c>
      <c r="I87" t="s">
        <v>812</v>
      </c>
      <c r="J87" t="s">
        <v>811</v>
      </c>
      <c r="K87" t="s">
        <v>811</v>
      </c>
      <c r="L87" t="s">
        <v>812</v>
      </c>
      <c r="M87" t="s">
        <v>812</v>
      </c>
    </row>
    <row r="88" spans="1:32" x14ac:dyDescent="0.25">
      <c r="A88" s="6" t="s">
        <v>321</v>
      </c>
      <c r="B88" t="s">
        <v>3</v>
      </c>
      <c r="C88" t="s">
        <v>237</v>
      </c>
      <c r="D88" s="9">
        <v>0</v>
      </c>
      <c r="E88" s="9">
        <v>0</v>
      </c>
      <c r="F88" s="9">
        <v>0</v>
      </c>
      <c r="G88" t="s">
        <v>811</v>
      </c>
      <c r="H88" t="s">
        <v>812</v>
      </c>
      <c r="I88" t="s">
        <v>811</v>
      </c>
      <c r="J88" t="s">
        <v>812</v>
      </c>
      <c r="K88" t="s">
        <v>812</v>
      </c>
      <c r="L88" t="s">
        <v>811</v>
      </c>
      <c r="M88" t="s">
        <v>812</v>
      </c>
    </row>
    <row r="89" spans="1:32" x14ac:dyDescent="0.25">
      <c r="A89" s="6" t="s">
        <v>322</v>
      </c>
      <c r="B89" t="s">
        <v>3</v>
      </c>
      <c r="C89" t="s">
        <v>237</v>
      </c>
      <c r="D89" s="9">
        <v>0</v>
      </c>
      <c r="E89" s="9">
        <v>0</v>
      </c>
      <c r="F89" s="9">
        <v>0</v>
      </c>
      <c r="G89" t="s">
        <v>811</v>
      </c>
      <c r="H89" t="s">
        <v>812</v>
      </c>
      <c r="I89" t="s">
        <v>811</v>
      </c>
      <c r="J89" t="s">
        <v>812</v>
      </c>
      <c r="K89" t="s">
        <v>812</v>
      </c>
      <c r="L89" t="s">
        <v>812</v>
      </c>
      <c r="M89" t="s">
        <v>812</v>
      </c>
    </row>
    <row r="90" spans="1:32" x14ac:dyDescent="0.25">
      <c r="A90" s="6" t="s">
        <v>325</v>
      </c>
      <c r="B90" t="s">
        <v>3</v>
      </c>
      <c r="C90" t="s">
        <v>237</v>
      </c>
      <c r="D90" s="9">
        <v>0</v>
      </c>
      <c r="E90" s="9">
        <v>0</v>
      </c>
      <c r="F90" s="9">
        <v>0</v>
      </c>
      <c r="G90" t="s">
        <v>811</v>
      </c>
      <c r="H90" t="s">
        <v>812</v>
      </c>
      <c r="I90" t="s">
        <v>811</v>
      </c>
      <c r="J90" t="s">
        <v>812</v>
      </c>
      <c r="K90" t="s">
        <v>812</v>
      </c>
      <c r="L90" t="s">
        <v>812</v>
      </c>
      <c r="M90" t="s">
        <v>812</v>
      </c>
    </row>
    <row r="91" spans="1:32" x14ac:dyDescent="0.25">
      <c r="A91" s="6" t="s">
        <v>329</v>
      </c>
      <c r="B91" t="s">
        <v>3</v>
      </c>
      <c r="C91" t="s">
        <v>237</v>
      </c>
      <c r="D91" s="9">
        <v>0</v>
      </c>
      <c r="E91" s="9">
        <v>0</v>
      </c>
      <c r="F91" s="9">
        <v>0</v>
      </c>
      <c r="G91" t="s">
        <v>811</v>
      </c>
      <c r="H91" t="s">
        <v>812</v>
      </c>
      <c r="I91" t="s">
        <v>812</v>
      </c>
      <c r="J91" t="s">
        <v>811</v>
      </c>
      <c r="K91" t="s">
        <v>812</v>
      </c>
      <c r="L91" t="s">
        <v>812</v>
      </c>
      <c r="M91" t="s">
        <v>812</v>
      </c>
    </row>
    <row r="92" spans="1:32" x14ac:dyDescent="0.25">
      <c r="A92" s="6" t="s">
        <v>241</v>
      </c>
      <c r="B92" t="s">
        <v>3</v>
      </c>
      <c r="C92" t="s">
        <v>237</v>
      </c>
      <c r="D92" s="9">
        <v>0</v>
      </c>
      <c r="E92" s="9">
        <v>0</v>
      </c>
      <c r="F92" s="9">
        <v>1</v>
      </c>
      <c r="G92" t="s">
        <v>811</v>
      </c>
      <c r="H92" t="s">
        <v>812</v>
      </c>
      <c r="I92" t="s">
        <v>812</v>
      </c>
      <c r="J92" t="s">
        <v>811</v>
      </c>
      <c r="K92" t="s">
        <v>812</v>
      </c>
      <c r="L92" t="s">
        <v>812</v>
      </c>
      <c r="M92" t="s">
        <v>812</v>
      </c>
    </row>
    <row r="93" spans="1:32" x14ac:dyDescent="0.25">
      <c r="A93" s="6" t="s">
        <v>246</v>
      </c>
      <c r="B93" t="s">
        <v>3</v>
      </c>
      <c r="C93" t="s">
        <v>237</v>
      </c>
      <c r="D93" s="9">
        <v>0</v>
      </c>
      <c r="E93" s="9">
        <v>0</v>
      </c>
      <c r="F93" s="9">
        <v>1</v>
      </c>
      <c r="G93" t="s">
        <v>811</v>
      </c>
      <c r="H93" t="s">
        <v>812</v>
      </c>
      <c r="I93" t="s">
        <v>811</v>
      </c>
      <c r="J93" t="s">
        <v>812</v>
      </c>
      <c r="K93" t="s">
        <v>811</v>
      </c>
      <c r="L93" t="s">
        <v>812</v>
      </c>
      <c r="M93" t="s">
        <v>812</v>
      </c>
    </row>
    <row r="94" spans="1:32" x14ac:dyDescent="0.25">
      <c r="A94" s="6" t="s">
        <v>248</v>
      </c>
      <c r="B94" t="s">
        <v>3</v>
      </c>
      <c r="C94" t="s">
        <v>237</v>
      </c>
      <c r="D94" s="9">
        <v>0</v>
      </c>
      <c r="E94" s="9">
        <v>0</v>
      </c>
      <c r="F94" s="9">
        <v>1</v>
      </c>
      <c r="G94" t="s">
        <v>811</v>
      </c>
      <c r="H94" t="s">
        <v>812</v>
      </c>
      <c r="I94" t="s">
        <v>811</v>
      </c>
      <c r="J94" t="s">
        <v>812</v>
      </c>
      <c r="K94" t="s">
        <v>812</v>
      </c>
      <c r="L94" t="s">
        <v>812</v>
      </c>
      <c r="M94" t="s">
        <v>812</v>
      </c>
    </row>
    <row r="95" spans="1:32" x14ac:dyDescent="0.25">
      <c r="A95" s="6" t="s">
        <v>252</v>
      </c>
      <c r="B95" t="s">
        <v>3</v>
      </c>
      <c r="C95" t="s">
        <v>237</v>
      </c>
      <c r="D95" s="9">
        <v>0</v>
      </c>
      <c r="E95" s="9">
        <v>0</v>
      </c>
      <c r="F95" s="9">
        <v>1</v>
      </c>
      <c r="G95" t="s">
        <v>811</v>
      </c>
      <c r="H95" t="s">
        <v>812</v>
      </c>
      <c r="I95" t="s">
        <v>812</v>
      </c>
      <c r="J95" t="s">
        <v>812</v>
      </c>
      <c r="K95" t="s">
        <v>811</v>
      </c>
      <c r="L95" t="s">
        <v>812</v>
      </c>
      <c r="M95" t="s">
        <v>812</v>
      </c>
    </row>
    <row r="96" spans="1:32" x14ac:dyDescent="0.25">
      <c r="A96" s="6" t="s">
        <v>268</v>
      </c>
      <c r="B96" t="s">
        <v>3</v>
      </c>
      <c r="C96" t="s">
        <v>237</v>
      </c>
      <c r="D96" s="9">
        <v>0</v>
      </c>
      <c r="E96" s="9">
        <v>0</v>
      </c>
      <c r="F96" s="9">
        <v>1</v>
      </c>
      <c r="G96" t="s">
        <v>811</v>
      </c>
      <c r="H96" t="s">
        <v>812</v>
      </c>
      <c r="I96" t="s">
        <v>811</v>
      </c>
      <c r="J96" t="s">
        <v>812</v>
      </c>
      <c r="K96" t="s">
        <v>812</v>
      </c>
      <c r="L96" t="s">
        <v>812</v>
      </c>
      <c r="M96" t="s">
        <v>812</v>
      </c>
    </row>
    <row r="97" spans="1:13" x14ac:dyDescent="0.25">
      <c r="A97" s="6" t="s">
        <v>273</v>
      </c>
      <c r="B97" t="s">
        <v>3</v>
      </c>
      <c r="C97" t="s">
        <v>237</v>
      </c>
      <c r="D97" s="9">
        <v>0</v>
      </c>
      <c r="E97" s="9">
        <v>0</v>
      </c>
      <c r="F97" s="9">
        <v>1</v>
      </c>
      <c r="G97" t="s">
        <v>811</v>
      </c>
      <c r="H97" t="s">
        <v>812</v>
      </c>
      <c r="I97" t="s">
        <v>811</v>
      </c>
      <c r="J97" t="s">
        <v>812</v>
      </c>
      <c r="K97" t="s">
        <v>811</v>
      </c>
      <c r="L97" t="s">
        <v>812</v>
      </c>
      <c r="M97" t="s">
        <v>812</v>
      </c>
    </row>
    <row r="98" spans="1:13" x14ac:dyDescent="0.25">
      <c r="A98" s="6" t="s">
        <v>318</v>
      </c>
      <c r="B98" t="s">
        <v>3</v>
      </c>
      <c r="C98" t="s">
        <v>237</v>
      </c>
      <c r="D98" s="9">
        <v>0</v>
      </c>
      <c r="E98" s="9">
        <v>0</v>
      </c>
      <c r="F98" s="9">
        <v>1</v>
      </c>
      <c r="G98" t="s">
        <v>811</v>
      </c>
      <c r="H98" t="s">
        <v>812</v>
      </c>
      <c r="I98" t="s">
        <v>811</v>
      </c>
      <c r="J98" t="s">
        <v>812</v>
      </c>
      <c r="K98" t="s">
        <v>811</v>
      </c>
      <c r="L98" t="s">
        <v>811</v>
      </c>
      <c r="M98" t="s">
        <v>811</v>
      </c>
    </row>
    <row r="99" spans="1:13" x14ac:dyDescent="0.25">
      <c r="A99" s="6" t="s">
        <v>326</v>
      </c>
      <c r="B99" t="s">
        <v>3</v>
      </c>
      <c r="C99" t="s">
        <v>237</v>
      </c>
      <c r="D99" s="9">
        <v>0</v>
      </c>
      <c r="E99" s="9">
        <v>0</v>
      </c>
      <c r="F99" s="9">
        <v>1</v>
      </c>
      <c r="G99" t="s">
        <v>811</v>
      </c>
      <c r="H99" t="s">
        <v>812</v>
      </c>
      <c r="I99" t="s">
        <v>811</v>
      </c>
      <c r="J99" t="s">
        <v>812</v>
      </c>
      <c r="K99" t="s">
        <v>811</v>
      </c>
      <c r="L99" t="s">
        <v>811</v>
      </c>
      <c r="M99" t="s">
        <v>811</v>
      </c>
    </row>
    <row r="100" spans="1:13" x14ac:dyDescent="0.25">
      <c r="A100" s="6" t="s">
        <v>328</v>
      </c>
      <c r="B100" t="s">
        <v>3</v>
      </c>
      <c r="C100" t="s">
        <v>237</v>
      </c>
      <c r="D100" s="9">
        <v>0</v>
      </c>
      <c r="E100" s="9">
        <v>0</v>
      </c>
      <c r="F100" s="9">
        <v>1</v>
      </c>
      <c r="G100" t="s">
        <v>811</v>
      </c>
      <c r="H100" t="s">
        <v>812</v>
      </c>
      <c r="I100" t="s">
        <v>812</v>
      </c>
      <c r="J100" t="s">
        <v>811</v>
      </c>
      <c r="K100" t="s">
        <v>811</v>
      </c>
      <c r="L100" t="s">
        <v>812</v>
      </c>
      <c r="M100" t="s">
        <v>811</v>
      </c>
    </row>
    <row r="101" spans="1:13" x14ac:dyDescent="0.25">
      <c r="A101" s="6" t="s">
        <v>251</v>
      </c>
      <c r="B101" t="s">
        <v>3</v>
      </c>
      <c r="C101" t="s">
        <v>237</v>
      </c>
      <c r="D101" s="9">
        <v>0</v>
      </c>
      <c r="E101" s="9">
        <v>0</v>
      </c>
      <c r="F101" s="9">
        <v>2</v>
      </c>
      <c r="G101" t="s">
        <v>811</v>
      </c>
      <c r="H101" t="s">
        <v>812</v>
      </c>
      <c r="I101" t="s">
        <v>811</v>
      </c>
      <c r="J101" t="s">
        <v>812</v>
      </c>
      <c r="K101" t="s">
        <v>812</v>
      </c>
      <c r="L101" t="s">
        <v>812</v>
      </c>
      <c r="M101" t="s">
        <v>812</v>
      </c>
    </row>
    <row r="102" spans="1:13" x14ac:dyDescent="0.25">
      <c r="A102" s="6" t="s">
        <v>264</v>
      </c>
      <c r="B102" t="s">
        <v>3</v>
      </c>
      <c r="C102" t="s">
        <v>237</v>
      </c>
      <c r="D102" s="9">
        <v>0</v>
      </c>
      <c r="E102" s="9">
        <v>0</v>
      </c>
      <c r="F102" s="9">
        <v>2</v>
      </c>
      <c r="G102" t="s">
        <v>811</v>
      </c>
      <c r="H102" t="s">
        <v>812</v>
      </c>
      <c r="I102" t="s">
        <v>812</v>
      </c>
      <c r="J102" t="s">
        <v>811</v>
      </c>
      <c r="K102" t="s">
        <v>812</v>
      </c>
      <c r="L102" t="s">
        <v>811</v>
      </c>
      <c r="M102" t="s">
        <v>812</v>
      </c>
    </row>
    <row r="103" spans="1:13" x14ac:dyDescent="0.25">
      <c r="A103" s="6" t="s">
        <v>286</v>
      </c>
      <c r="B103" t="s">
        <v>3</v>
      </c>
      <c r="C103" t="s">
        <v>237</v>
      </c>
      <c r="D103" s="9">
        <v>0</v>
      </c>
      <c r="E103" s="9">
        <v>0</v>
      </c>
      <c r="F103" s="9">
        <v>2</v>
      </c>
      <c r="G103" t="s">
        <v>811</v>
      </c>
      <c r="H103" t="s">
        <v>812</v>
      </c>
      <c r="I103" t="s">
        <v>811</v>
      </c>
      <c r="J103" t="s">
        <v>812</v>
      </c>
      <c r="K103" t="s">
        <v>811</v>
      </c>
      <c r="L103" t="s">
        <v>811</v>
      </c>
      <c r="M103" t="s">
        <v>812</v>
      </c>
    </row>
    <row r="104" spans="1:13" x14ac:dyDescent="0.25">
      <c r="A104" s="6" t="s">
        <v>297</v>
      </c>
      <c r="B104" t="s">
        <v>3</v>
      </c>
      <c r="C104" t="s">
        <v>237</v>
      </c>
      <c r="D104" s="9">
        <v>0</v>
      </c>
      <c r="E104" s="9">
        <v>0</v>
      </c>
      <c r="F104" s="9">
        <v>2</v>
      </c>
      <c r="G104" t="s">
        <v>811</v>
      </c>
      <c r="H104" t="s">
        <v>812</v>
      </c>
      <c r="I104" t="s">
        <v>812</v>
      </c>
      <c r="J104" t="s">
        <v>812</v>
      </c>
      <c r="K104" t="s">
        <v>811</v>
      </c>
      <c r="L104" t="s">
        <v>812</v>
      </c>
      <c r="M104" t="s">
        <v>811</v>
      </c>
    </row>
    <row r="105" spans="1:13" x14ac:dyDescent="0.25">
      <c r="A105" s="6" t="s">
        <v>315</v>
      </c>
      <c r="B105" t="s">
        <v>3</v>
      </c>
      <c r="C105" t="s">
        <v>237</v>
      </c>
      <c r="D105" s="9">
        <v>0</v>
      </c>
      <c r="E105" s="9">
        <v>0</v>
      </c>
      <c r="F105" s="9">
        <v>2</v>
      </c>
      <c r="G105" t="s">
        <v>811</v>
      </c>
      <c r="H105" t="s">
        <v>812</v>
      </c>
      <c r="I105" t="s">
        <v>811</v>
      </c>
      <c r="J105" t="s">
        <v>812</v>
      </c>
      <c r="K105" t="s">
        <v>812</v>
      </c>
      <c r="L105" t="s">
        <v>812</v>
      </c>
      <c r="M105" t="s">
        <v>812</v>
      </c>
    </row>
    <row r="106" spans="1:13" x14ac:dyDescent="0.25">
      <c r="A106" s="6" t="s">
        <v>319</v>
      </c>
      <c r="B106" t="s">
        <v>3</v>
      </c>
      <c r="C106" t="s">
        <v>237</v>
      </c>
      <c r="D106" s="9">
        <v>0</v>
      </c>
      <c r="E106" s="9">
        <v>0</v>
      </c>
      <c r="F106" s="9">
        <v>2</v>
      </c>
      <c r="G106" t="s">
        <v>811</v>
      </c>
      <c r="H106" t="s">
        <v>812</v>
      </c>
      <c r="I106" t="s">
        <v>811</v>
      </c>
      <c r="J106" t="s">
        <v>812</v>
      </c>
      <c r="K106" t="s">
        <v>811</v>
      </c>
      <c r="L106" t="s">
        <v>812</v>
      </c>
      <c r="M106" t="s">
        <v>812</v>
      </c>
    </row>
    <row r="107" spans="1:13" x14ac:dyDescent="0.25">
      <c r="A107" s="6" t="s">
        <v>327</v>
      </c>
      <c r="B107" t="s">
        <v>3</v>
      </c>
      <c r="C107" t="s">
        <v>237</v>
      </c>
      <c r="D107" s="9">
        <v>0</v>
      </c>
      <c r="E107" s="9">
        <v>0</v>
      </c>
      <c r="F107" s="9">
        <v>2</v>
      </c>
      <c r="G107" t="s">
        <v>811</v>
      </c>
      <c r="H107" t="s">
        <v>812</v>
      </c>
      <c r="I107" t="s">
        <v>812</v>
      </c>
      <c r="J107" t="s">
        <v>811</v>
      </c>
      <c r="K107" t="s">
        <v>812</v>
      </c>
      <c r="L107" t="s">
        <v>812</v>
      </c>
      <c r="M107" t="s">
        <v>812</v>
      </c>
    </row>
    <row r="108" spans="1:13" x14ac:dyDescent="0.25">
      <c r="A108" s="6" t="s">
        <v>260</v>
      </c>
      <c r="B108" t="s">
        <v>3</v>
      </c>
      <c r="C108" t="s">
        <v>237</v>
      </c>
      <c r="D108" s="9">
        <v>0</v>
      </c>
      <c r="E108" s="9">
        <v>0</v>
      </c>
      <c r="F108" s="9">
        <v>3</v>
      </c>
      <c r="G108" t="s">
        <v>811</v>
      </c>
      <c r="H108" t="s">
        <v>812</v>
      </c>
      <c r="I108" t="s">
        <v>812</v>
      </c>
      <c r="J108" t="s">
        <v>811</v>
      </c>
      <c r="K108" t="s">
        <v>812</v>
      </c>
      <c r="L108" t="s">
        <v>812</v>
      </c>
      <c r="M108" t="s">
        <v>812</v>
      </c>
    </row>
    <row r="109" spans="1:13" x14ac:dyDescent="0.25">
      <c r="A109" s="6" t="s">
        <v>301</v>
      </c>
      <c r="B109" t="s">
        <v>3</v>
      </c>
      <c r="C109" t="s">
        <v>237</v>
      </c>
      <c r="D109" s="9">
        <v>0</v>
      </c>
      <c r="E109" s="9">
        <v>0</v>
      </c>
      <c r="F109" s="9">
        <v>3</v>
      </c>
      <c r="G109" t="s">
        <v>811</v>
      </c>
      <c r="H109" t="s">
        <v>812</v>
      </c>
      <c r="I109" t="s">
        <v>811</v>
      </c>
      <c r="J109" t="s">
        <v>812</v>
      </c>
      <c r="K109" t="s">
        <v>812</v>
      </c>
      <c r="L109" t="s">
        <v>812</v>
      </c>
      <c r="M109" t="s">
        <v>812</v>
      </c>
    </row>
    <row r="110" spans="1:13" x14ac:dyDescent="0.25">
      <c r="A110" s="6" t="s">
        <v>305</v>
      </c>
      <c r="B110" t="s">
        <v>3</v>
      </c>
      <c r="C110" t="s">
        <v>237</v>
      </c>
      <c r="D110" s="9">
        <v>0</v>
      </c>
      <c r="E110" s="9">
        <v>0</v>
      </c>
      <c r="F110" s="9">
        <v>3</v>
      </c>
      <c r="G110" t="s">
        <v>811</v>
      </c>
      <c r="H110" t="s">
        <v>811</v>
      </c>
      <c r="I110" t="s">
        <v>812</v>
      </c>
      <c r="J110" t="s">
        <v>811</v>
      </c>
      <c r="K110" t="s">
        <v>812</v>
      </c>
      <c r="L110" t="s">
        <v>812</v>
      </c>
      <c r="M110" t="s">
        <v>812</v>
      </c>
    </row>
    <row r="111" spans="1:13" x14ac:dyDescent="0.25">
      <c r="A111" s="6" t="s">
        <v>323</v>
      </c>
      <c r="B111" t="s">
        <v>3</v>
      </c>
      <c r="C111" t="s">
        <v>237</v>
      </c>
      <c r="D111" s="9">
        <v>0</v>
      </c>
      <c r="E111" s="9">
        <v>0</v>
      </c>
      <c r="F111" s="9">
        <v>3</v>
      </c>
      <c r="G111" t="s">
        <v>811</v>
      </c>
      <c r="H111" t="s">
        <v>812</v>
      </c>
      <c r="I111" t="s">
        <v>812</v>
      </c>
      <c r="J111" t="s">
        <v>811</v>
      </c>
      <c r="K111" t="s">
        <v>812</v>
      </c>
      <c r="L111" t="s">
        <v>812</v>
      </c>
      <c r="M111" t="s">
        <v>811</v>
      </c>
    </row>
    <row r="112" spans="1:13" x14ac:dyDescent="0.25">
      <c r="A112" s="6" t="s">
        <v>261</v>
      </c>
      <c r="B112" t="s">
        <v>3</v>
      </c>
      <c r="C112" t="s">
        <v>237</v>
      </c>
      <c r="D112" s="9">
        <v>0</v>
      </c>
      <c r="E112" s="9">
        <v>0</v>
      </c>
      <c r="F112" s="9">
        <v>4</v>
      </c>
      <c r="G112" t="s">
        <v>811</v>
      </c>
      <c r="H112" t="s">
        <v>812</v>
      </c>
      <c r="I112" t="s">
        <v>811</v>
      </c>
      <c r="J112" t="s">
        <v>812</v>
      </c>
      <c r="K112" t="s">
        <v>811</v>
      </c>
      <c r="L112" t="s">
        <v>812</v>
      </c>
      <c r="M112" t="s">
        <v>811</v>
      </c>
    </row>
    <row r="113" spans="1:13" x14ac:dyDescent="0.25">
      <c r="A113" s="6" t="s">
        <v>272</v>
      </c>
      <c r="B113" t="s">
        <v>3</v>
      </c>
      <c r="C113" t="s">
        <v>237</v>
      </c>
      <c r="D113" s="9">
        <v>0</v>
      </c>
      <c r="E113" s="9">
        <v>0</v>
      </c>
      <c r="F113" s="9">
        <v>4</v>
      </c>
      <c r="G113" t="s">
        <v>811</v>
      </c>
      <c r="H113" t="s">
        <v>812</v>
      </c>
      <c r="I113" t="s">
        <v>812</v>
      </c>
      <c r="J113" t="s">
        <v>811</v>
      </c>
      <c r="K113" t="s">
        <v>811</v>
      </c>
      <c r="L113" t="s">
        <v>812</v>
      </c>
      <c r="M113" t="s">
        <v>811</v>
      </c>
    </row>
    <row r="114" spans="1:13" x14ac:dyDescent="0.25">
      <c r="A114" s="6" t="s">
        <v>282</v>
      </c>
      <c r="B114" t="s">
        <v>3</v>
      </c>
      <c r="C114" t="s">
        <v>237</v>
      </c>
      <c r="D114" s="9">
        <v>0</v>
      </c>
      <c r="E114" s="9">
        <v>0</v>
      </c>
      <c r="F114" s="9">
        <v>4</v>
      </c>
      <c r="G114" t="s">
        <v>811</v>
      </c>
      <c r="H114" t="s">
        <v>812</v>
      </c>
      <c r="I114" t="s">
        <v>812</v>
      </c>
      <c r="J114" t="s">
        <v>811</v>
      </c>
      <c r="K114" t="s">
        <v>812</v>
      </c>
      <c r="L114" t="s">
        <v>811</v>
      </c>
      <c r="M114" t="s">
        <v>812</v>
      </c>
    </row>
    <row r="115" spans="1:13" x14ac:dyDescent="0.25">
      <c r="A115" s="6" t="s">
        <v>300</v>
      </c>
      <c r="B115" t="s">
        <v>3</v>
      </c>
      <c r="C115" t="s">
        <v>237</v>
      </c>
      <c r="D115" s="9">
        <v>0</v>
      </c>
      <c r="E115" s="9">
        <v>0</v>
      </c>
      <c r="F115" s="9">
        <v>4</v>
      </c>
      <c r="G115" t="s">
        <v>811</v>
      </c>
      <c r="H115" t="s">
        <v>812</v>
      </c>
      <c r="I115" t="s">
        <v>811</v>
      </c>
      <c r="J115" t="s">
        <v>812</v>
      </c>
      <c r="K115" t="s">
        <v>812</v>
      </c>
      <c r="L115" t="s">
        <v>812</v>
      </c>
      <c r="M115" t="s">
        <v>812</v>
      </c>
    </row>
    <row r="116" spans="1:13" x14ac:dyDescent="0.25">
      <c r="A116" s="6" t="s">
        <v>238</v>
      </c>
      <c r="B116" t="s">
        <v>3</v>
      </c>
      <c r="C116" t="s">
        <v>237</v>
      </c>
      <c r="D116" s="9">
        <v>0</v>
      </c>
      <c r="E116" s="9">
        <v>0</v>
      </c>
      <c r="F116" s="9">
        <v>5</v>
      </c>
      <c r="G116" t="s">
        <v>811</v>
      </c>
      <c r="H116" t="s">
        <v>812</v>
      </c>
      <c r="I116" t="s">
        <v>812</v>
      </c>
      <c r="J116" t="s">
        <v>811</v>
      </c>
      <c r="K116" t="s">
        <v>811</v>
      </c>
      <c r="L116" t="s">
        <v>811</v>
      </c>
      <c r="M116" t="s">
        <v>811</v>
      </c>
    </row>
    <row r="117" spans="1:13" x14ac:dyDescent="0.25">
      <c r="A117" s="6" t="s">
        <v>310</v>
      </c>
      <c r="B117" t="s">
        <v>3</v>
      </c>
      <c r="C117" t="s">
        <v>237</v>
      </c>
      <c r="D117" s="9">
        <v>0</v>
      </c>
      <c r="E117" s="9">
        <v>0</v>
      </c>
      <c r="F117" s="9">
        <v>5</v>
      </c>
      <c r="G117" t="s">
        <v>811</v>
      </c>
      <c r="H117" t="s">
        <v>812</v>
      </c>
      <c r="I117" t="s">
        <v>811</v>
      </c>
      <c r="J117" t="s">
        <v>812</v>
      </c>
      <c r="K117" t="s">
        <v>811</v>
      </c>
      <c r="L117" t="s">
        <v>812</v>
      </c>
      <c r="M117" t="s">
        <v>811</v>
      </c>
    </row>
    <row r="118" spans="1:13" x14ac:dyDescent="0.25">
      <c r="A118" s="6" t="s">
        <v>312</v>
      </c>
      <c r="B118" t="s">
        <v>3</v>
      </c>
      <c r="C118" t="s">
        <v>237</v>
      </c>
      <c r="D118" s="9">
        <v>0</v>
      </c>
      <c r="E118" s="9">
        <v>0</v>
      </c>
      <c r="F118" s="9">
        <v>5</v>
      </c>
      <c r="G118" t="s">
        <v>811</v>
      </c>
      <c r="H118" t="s">
        <v>812</v>
      </c>
      <c r="I118" t="s">
        <v>812</v>
      </c>
      <c r="J118" t="s">
        <v>811</v>
      </c>
      <c r="K118" t="s">
        <v>811</v>
      </c>
      <c r="L118" t="s">
        <v>811</v>
      </c>
      <c r="M118" t="s">
        <v>811</v>
      </c>
    </row>
    <row r="119" spans="1:13" x14ac:dyDescent="0.25">
      <c r="A119" s="6" t="s">
        <v>314</v>
      </c>
      <c r="B119" t="s">
        <v>3</v>
      </c>
      <c r="C119" t="s">
        <v>237</v>
      </c>
      <c r="D119" s="9">
        <v>0</v>
      </c>
      <c r="E119" s="9">
        <v>0</v>
      </c>
      <c r="F119" s="9">
        <v>5</v>
      </c>
      <c r="G119" t="s">
        <v>811</v>
      </c>
      <c r="H119" t="s">
        <v>812</v>
      </c>
      <c r="I119" t="s">
        <v>811</v>
      </c>
      <c r="J119" t="s">
        <v>812</v>
      </c>
      <c r="K119" t="s">
        <v>812</v>
      </c>
      <c r="L119" t="s">
        <v>811</v>
      </c>
      <c r="M119" t="s">
        <v>811</v>
      </c>
    </row>
    <row r="120" spans="1:13" x14ac:dyDescent="0.25">
      <c r="A120" s="6" t="s">
        <v>296</v>
      </c>
      <c r="B120" t="s">
        <v>3</v>
      </c>
      <c r="C120" t="s">
        <v>237</v>
      </c>
      <c r="D120" s="9">
        <v>0</v>
      </c>
      <c r="E120" s="9">
        <v>0</v>
      </c>
      <c r="F120" s="9">
        <v>6</v>
      </c>
      <c r="G120" t="s">
        <v>811</v>
      </c>
      <c r="H120" t="s">
        <v>812</v>
      </c>
      <c r="I120" t="s">
        <v>811</v>
      </c>
      <c r="J120" t="s">
        <v>812</v>
      </c>
      <c r="K120" t="s">
        <v>811</v>
      </c>
      <c r="L120" t="s">
        <v>811</v>
      </c>
      <c r="M120" t="s">
        <v>812</v>
      </c>
    </row>
    <row r="121" spans="1:13" x14ac:dyDescent="0.25">
      <c r="A121" s="6" t="s">
        <v>304</v>
      </c>
      <c r="B121" t="s">
        <v>3</v>
      </c>
      <c r="C121" t="s">
        <v>237</v>
      </c>
      <c r="D121" s="9">
        <v>0</v>
      </c>
      <c r="E121" s="9">
        <v>0</v>
      </c>
      <c r="F121" s="9">
        <v>6</v>
      </c>
      <c r="G121" t="s">
        <v>811</v>
      </c>
      <c r="H121" t="s">
        <v>812</v>
      </c>
      <c r="I121" t="s">
        <v>812</v>
      </c>
      <c r="J121" t="s">
        <v>811</v>
      </c>
      <c r="K121" t="s">
        <v>812</v>
      </c>
      <c r="L121" t="s">
        <v>812</v>
      </c>
      <c r="M121" t="s">
        <v>811</v>
      </c>
    </row>
    <row r="122" spans="1:13" x14ac:dyDescent="0.25">
      <c r="A122" s="6" t="s">
        <v>311</v>
      </c>
      <c r="B122" t="s">
        <v>3</v>
      </c>
      <c r="C122" t="s">
        <v>237</v>
      </c>
      <c r="D122" s="9">
        <v>0</v>
      </c>
      <c r="E122" s="9">
        <v>0</v>
      </c>
      <c r="F122" s="9">
        <v>7</v>
      </c>
      <c r="G122" t="s">
        <v>811</v>
      </c>
      <c r="H122" t="s">
        <v>812</v>
      </c>
      <c r="I122" t="s">
        <v>811</v>
      </c>
      <c r="J122" t="s">
        <v>812</v>
      </c>
      <c r="K122" t="s">
        <v>811</v>
      </c>
      <c r="L122" t="s">
        <v>811</v>
      </c>
      <c r="M122" t="s">
        <v>811</v>
      </c>
    </row>
    <row r="123" spans="1:13" x14ac:dyDescent="0.25">
      <c r="A123" s="6" t="s">
        <v>254</v>
      </c>
      <c r="B123" t="s">
        <v>3</v>
      </c>
      <c r="C123" t="s">
        <v>237</v>
      </c>
      <c r="D123" s="9">
        <v>0</v>
      </c>
      <c r="E123" s="9">
        <v>0</v>
      </c>
      <c r="F123" s="9" t="s">
        <v>331</v>
      </c>
      <c r="G123" t="s">
        <v>811</v>
      </c>
      <c r="H123" t="s">
        <v>812</v>
      </c>
      <c r="I123" t="s">
        <v>811</v>
      </c>
      <c r="J123" t="s">
        <v>812</v>
      </c>
      <c r="K123" t="s">
        <v>811</v>
      </c>
      <c r="L123" t="s">
        <v>811</v>
      </c>
      <c r="M123" t="s">
        <v>811</v>
      </c>
    </row>
    <row r="124" spans="1:13" x14ac:dyDescent="0.25">
      <c r="A124" s="6" t="s">
        <v>255</v>
      </c>
      <c r="B124" t="s">
        <v>3</v>
      </c>
      <c r="C124" t="s">
        <v>237</v>
      </c>
      <c r="D124" s="9">
        <v>0</v>
      </c>
      <c r="E124" s="9">
        <v>0</v>
      </c>
      <c r="F124" s="9" t="s">
        <v>331</v>
      </c>
      <c r="G124" t="s">
        <v>811</v>
      </c>
      <c r="H124" t="s">
        <v>812</v>
      </c>
      <c r="I124" t="s">
        <v>812</v>
      </c>
      <c r="J124" t="s">
        <v>811</v>
      </c>
      <c r="K124" t="s">
        <v>812</v>
      </c>
      <c r="L124" t="s">
        <v>812</v>
      </c>
      <c r="M124" t="s">
        <v>812</v>
      </c>
    </row>
    <row r="125" spans="1:13" x14ac:dyDescent="0.25">
      <c r="A125" s="6" t="s">
        <v>256</v>
      </c>
      <c r="B125" t="s">
        <v>3</v>
      </c>
      <c r="C125" t="s">
        <v>237</v>
      </c>
      <c r="D125" s="9">
        <v>0</v>
      </c>
      <c r="E125" s="9">
        <v>0</v>
      </c>
      <c r="F125" s="9" t="s">
        <v>331</v>
      </c>
      <c r="G125" s="3" t="s">
        <v>811</v>
      </c>
      <c r="H125" s="3" t="s">
        <v>812</v>
      </c>
      <c r="I125" t="s">
        <v>812</v>
      </c>
      <c r="J125" s="3" t="s">
        <v>811</v>
      </c>
      <c r="K125" s="3" t="s">
        <v>812</v>
      </c>
      <c r="L125" s="3" t="s">
        <v>812</v>
      </c>
      <c r="M125" t="s">
        <v>812</v>
      </c>
    </row>
    <row r="126" spans="1:13" x14ac:dyDescent="0.25">
      <c r="A126" s="6" t="s">
        <v>278</v>
      </c>
      <c r="B126" t="s">
        <v>3</v>
      </c>
      <c r="C126" t="s">
        <v>237</v>
      </c>
      <c r="D126" s="9">
        <v>0</v>
      </c>
      <c r="E126" s="9">
        <v>0</v>
      </c>
      <c r="F126" s="9" t="s">
        <v>331</v>
      </c>
      <c r="G126" t="s">
        <v>811</v>
      </c>
      <c r="H126" t="s">
        <v>812</v>
      </c>
      <c r="I126" t="s">
        <v>812</v>
      </c>
      <c r="J126" t="s">
        <v>811</v>
      </c>
      <c r="K126" t="s">
        <v>812</v>
      </c>
      <c r="L126" t="s">
        <v>812</v>
      </c>
      <c r="M126" t="s">
        <v>812</v>
      </c>
    </row>
    <row r="127" spans="1:13" x14ac:dyDescent="0.25">
      <c r="A127" s="6" t="s">
        <v>303</v>
      </c>
      <c r="B127" t="s">
        <v>3</v>
      </c>
      <c r="C127" t="s">
        <v>237</v>
      </c>
      <c r="D127" s="9">
        <v>0</v>
      </c>
      <c r="E127" s="9">
        <v>0</v>
      </c>
      <c r="F127" s="9" t="s">
        <v>331</v>
      </c>
      <c r="G127" t="s">
        <v>811</v>
      </c>
      <c r="H127" t="s">
        <v>812</v>
      </c>
      <c r="I127" t="s">
        <v>812</v>
      </c>
      <c r="J127" t="s">
        <v>811</v>
      </c>
      <c r="K127" t="s">
        <v>811</v>
      </c>
      <c r="L127" t="s">
        <v>812</v>
      </c>
      <c r="M127" t="s">
        <v>812</v>
      </c>
    </row>
    <row r="128" spans="1:13" x14ac:dyDescent="0.25">
      <c r="A128" s="6" t="s">
        <v>308</v>
      </c>
      <c r="B128" t="s">
        <v>3</v>
      </c>
      <c r="C128" t="s">
        <v>237</v>
      </c>
      <c r="D128" s="9">
        <v>0</v>
      </c>
      <c r="E128" s="9">
        <v>0</v>
      </c>
      <c r="F128" s="9" t="s">
        <v>331</v>
      </c>
      <c r="G128" t="s">
        <v>811</v>
      </c>
      <c r="H128" t="s">
        <v>812</v>
      </c>
      <c r="I128" t="s">
        <v>811</v>
      </c>
      <c r="J128" t="s">
        <v>812</v>
      </c>
      <c r="K128" t="s">
        <v>812</v>
      </c>
      <c r="L128" t="s">
        <v>812</v>
      </c>
      <c r="M128" t="s">
        <v>811</v>
      </c>
    </row>
    <row r="129" spans="1:13" x14ac:dyDescent="0.25">
      <c r="A129" s="6" t="s">
        <v>324</v>
      </c>
      <c r="B129" t="s">
        <v>3</v>
      </c>
      <c r="C129" t="s">
        <v>237</v>
      </c>
      <c r="D129" s="9">
        <v>0</v>
      </c>
      <c r="E129" s="9">
        <v>0</v>
      </c>
      <c r="F129" s="9" t="s">
        <v>331</v>
      </c>
      <c r="G129" t="s">
        <v>811</v>
      </c>
      <c r="H129" t="s">
        <v>811</v>
      </c>
      <c r="I129" t="s">
        <v>812</v>
      </c>
      <c r="J129" t="s">
        <v>811</v>
      </c>
      <c r="K129" t="s">
        <v>811</v>
      </c>
      <c r="L129" t="s">
        <v>812</v>
      </c>
      <c r="M129" t="s">
        <v>811</v>
      </c>
    </row>
    <row r="130" spans="1:13" x14ac:dyDescent="0.25">
      <c r="A130" s="6" t="s">
        <v>265</v>
      </c>
      <c r="B130" t="s">
        <v>3</v>
      </c>
      <c r="C130" t="s">
        <v>237</v>
      </c>
      <c r="D130" s="9">
        <v>0</v>
      </c>
      <c r="E130" s="9">
        <v>0</v>
      </c>
      <c r="F130" s="9" t="s">
        <v>332</v>
      </c>
      <c r="G130" t="s">
        <v>811</v>
      </c>
      <c r="H130" t="s">
        <v>812</v>
      </c>
      <c r="I130" t="s">
        <v>811</v>
      </c>
      <c r="J130" t="s">
        <v>812</v>
      </c>
      <c r="K130" t="s">
        <v>812</v>
      </c>
      <c r="L130" t="s">
        <v>811</v>
      </c>
      <c r="M130" t="s">
        <v>812</v>
      </c>
    </row>
    <row r="131" spans="1:13" x14ac:dyDescent="0.25">
      <c r="A131" s="6" t="s">
        <v>267</v>
      </c>
      <c r="B131" t="s">
        <v>3</v>
      </c>
      <c r="C131" t="s">
        <v>237</v>
      </c>
      <c r="D131" s="9">
        <v>0</v>
      </c>
      <c r="E131" s="9">
        <v>0</v>
      </c>
      <c r="F131" s="9" t="s">
        <v>332</v>
      </c>
      <c r="G131" t="s">
        <v>811</v>
      </c>
      <c r="H131" t="s">
        <v>811</v>
      </c>
      <c r="I131" t="s">
        <v>812</v>
      </c>
      <c r="J131" t="s">
        <v>811</v>
      </c>
      <c r="K131" t="s">
        <v>811</v>
      </c>
      <c r="L131" t="s">
        <v>812</v>
      </c>
      <c r="M131" t="s">
        <v>812</v>
      </c>
    </row>
    <row r="132" spans="1:13" x14ac:dyDescent="0.25">
      <c r="A132" s="7" t="s">
        <v>40</v>
      </c>
      <c r="B132" t="s">
        <v>3</v>
      </c>
      <c r="C132" t="s">
        <v>3</v>
      </c>
      <c r="D132" s="9">
        <v>4</v>
      </c>
      <c r="E132" s="9">
        <v>1</v>
      </c>
      <c r="F132" s="9">
        <v>1</v>
      </c>
      <c r="G132" t="s">
        <v>811</v>
      </c>
      <c r="H132" t="s">
        <v>812</v>
      </c>
      <c r="I132" t="s">
        <v>812</v>
      </c>
      <c r="J132" t="s">
        <v>811</v>
      </c>
      <c r="K132" t="s">
        <v>812</v>
      </c>
      <c r="L132" t="s">
        <v>812</v>
      </c>
      <c r="M132" t="s">
        <v>812</v>
      </c>
    </row>
    <row r="133" spans="1:13" x14ac:dyDescent="0.25">
      <c r="A133" s="7" t="s">
        <v>44</v>
      </c>
      <c r="B133" t="s">
        <v>31</v>
      </c>
      <c r="C133" t="s">
        <v>3</v>
      </c>
      <c r="D133" s="9">
        <v>3</v>
      </c>
      <c r="E133" s="9">
        <v>1</v>
      </c>
      <c r="F133" s="9">
        <v>1</v>
      </c>
      <c r="G133" t="s">
        <v>811</v>
      </c>
      <c r="H133" t="s">
        <v>812</v>
      </c>
      <c r="I133" t="s">
        <v>812</v>
      </c>
      <c r="J133" t="s">
        <v>811</v>
      </c>
      <c r="K133" t="s">
        <v>812</v>
      </c>
      <c r="L133" t="s">
        <v>811</v>
      </c>
      <c r="M133" t="s">
        <v>811</v>
      </c>
    </row>
    <row r="134" spans="1:13" x14ac:dyDescent="0.25">
      <c r="A134" s="7" t="s">
        <v>53</v>
      </c>
      <c r="B134" t="s">
        <v>3</v>
      </c>
      <c r="C134" t="s">
        <v>3</v>
      </c>
      <c r="D134" s="9">
        <v>1</v>
      </c>
      <c r="E134" s="9">
        <v>1</v>
      </c>
      <c r="F134" s="9">
        <v>2</v>
      </c>
      <c r="G134" t="s">
        <v>811</v>
      </c>
      <c r="H134" t="s">
        <v>812</v>
      </c>
      <c r="I134" t="s">
        <v>811</v>
      </c>
      <c r="J134" t="s">
        <v>812</v>
      </c>
      <c r="K134" t="s">
        <v>811</v>
      </c>
      <c r="L134" t="s">
        <v>811</v>
      </c>
      <c r="M134" t="s">
        <v>811</v>
      </c>
    </row>
    <row r="135" spans="1:13" x14ac:dyDescent="0.25">
      <c r="A135" s="7" t="s">
        <v>49</v>
      </c>
      <c r="B135" t="s">
        <v>3</v>
      </c>
      <c r="C135" t="s">
        <v>3</v>
      </c>
      <c r="D135" s="9">
        <v>2</v>
      </c>
      <c r="E135" s="9">
        <v>1</v>
      </c>
      <c r="F135" s="9">
        <v>2</v>
      </c>
      <c r="G135" t="s">
        <v>811</v>
      </c>
      <c r="H135" t="s">
        <v>812</v>
      </c>
      <c r="I135" t="s">
        <v>811</v>
      </c>
      <c r="J135" t="s">
        <v>812</v>
      </c>
      <c r="K135" t="s">
        <v>811</v>
      </c>
      <c r="L135" t="s">
        <v>812</v>
      </c>
      <c r="M135" t="s">
        <v>811</v>
      </c>
    </row>
    <row r="136" spans="1:13" x14ac:dyDescent="0.25">
      <c r="A136" s="7" t="s">
        <v>36</v>
      </c>
      <c r="B136" t="s">
        <v>815</v>
      </c>
      <c r="C136" t="s">
        <v>3</v>
      </c>
      <c r="D136" s="9">
        <v>1</v>
      </c>
      <c r="E136" s="9">
        <v>1</v>
      </c>
      <c r="F136" s="9">
        <v>3</v>
      </c>
      <c r="G136" t="s">
        <v>811</v>
      </c>
      <c r="H136" t="s">
        <v>812</v>
      </c>
      <c r="I136" t="s">
        <v>811</v>
      </c>
      <c r="J136" t="s">
        <v>812</v>
      </c>
      <c r="K136" t="s">
        <v>812</v>
      </c>
      <c r="L136" t="s">
        <v>812</v>
      </c>
      <c r="M136" t="s">
        <v>812</v>
      </c>
    </row>
    <row r="137" spans="1:13" x14ac:dyDescent="0.25">
      <c r="A137" s="7" t="s">
        <v>26</v>
      </c>
      <c r="B137" t="s">
        <v>3</v>
      </c>
      <c r="C137" t="s">
        <v>3</v>
      </c>
      <c r="D137" s="9">
        <v>2</v>
      </c>
      <c r="E137" s="9">
        <v>2</v>
      </c>
      <c r="F137" s="9">
        <v>2</v>
      </c>
      <c r="G137" t="s">
        <v>811</v>
      </c>
      <c r="H137" t="s">
        <v>812</v>
      </c>
      <c r="I137" t="s">
        <v>811</v>
      </c>
      <c r="J137" t="s">
        <v>812</v>
      </c>
      <c r="K137" t="s">
        <v>812</v>
      </c>
      <c r="L137" t="s">
        <v>811</v>
      </c>
      <c r="M137" t="s">
        <v>811</v>
      </c>
    </row>
    <row r="138" spans="1:13" x14ac:dyDescent="0.25">
      <c r="A138" s="7" t="s">
        <v>34</v>
      </c>
      <c r="B138" t="s">
        <v>815</v>
      </c>
      <c r="C138" t="s">
        <v>3</v>
      </c>
      <c r="D138" s="9">
        <v>2</v>
      </c>
      <c r="E138" s="9">
        <v>2</v>
      </c>
      <c r="F138" s="9">
        <v>2</v>
      </c>
      <c r="G138" t="s">
        <v>811</v>
      </c>
      <c r="H138" t="s">
        <v>812</v>
      </c>
      <c r="I138" t="s">
        <v>811</v>
      </c>
      <c r="J138" t="s">
        <v>812</v>
      </c>
      <c r="K138" t="s">
        <v>811</v>
      </c>
      <c r="L138" t="s">
        <v>812</v>
      </c>
      <c r="M138" t="s">
        <v>811</v>
      </c>
    </row>
    <row r="139" spans="1:13" x14ac:dyDescent="0.25">
      <c r="A139" s="7" t="s">
        <v>30</v>
      </c>
      <c r="B139" t="s">
        <v>31</v>
      </c>
      <c r="C139" t="s">
        <v>3</v>
      </c>
      <c r="D139" s="9">
        <v>1</v>
      </c>
      <c r="E139" s="9">
        <v>2</v>
      </c>
      <c r="F139" s="9">
        <v>2</v>
      </c>
      <c r="G139" t="s">
        <v>811</v>
      </c>
      <c r="H139" t="s">
        <v>812</v>
      </c>
      <c r="I139" t="s">
        <v>811</v>
      </c>
      <c r="J139" t="s">
        <v>812</v>
      </c>
      <c r="K139" t="s">
        <v>811</v>
      </c>
      <c r="L139" t="s">
        <v>812</v>
      </c>
      <c r="M139" t="s">
        <v>811</v>
      </c>
    </row>
    <row r="140" spans="1:13" x14ac:dyDescent="0.25">
      <c r="A140" s="7" t="s">
        <v>23</v>
      </c>
      <c r="B140" t="s">
        <v>3</v>
      </c>
      <c r="C140" t="s">
        <v>3</v>
      </c>
      <c r="D140" s="9">
        <v>4</v>
      </c>
      <c r="E140" s="9">
        <v>2</v>
      </c>
      <c r="F140" s="9">
        <v>3</v>
      </c>
      <c r="G140" t="s">
        <v>811</v>
      </c>
      <c r="H140" t="s">
        <v>812</v>
      </c>
      <c r="I140" t="s">
        <v>812</v>
      </c>
      <c r="J140" t="s">
        <v>811</v>
      </c>
      <c r="K140" t="s">
        <v>811</v>
      </c>
      <c r="L140" t="s">
        <v>811</v>
      </c>
      <c r="M140" t="s">
        <v>811</v>
      </c>
    </row>
    <row r="141" spans="1:13" x14ac:dyDescent="0.25">
      <c r="A141" s="7" t="s">
        <v>33</v>
      </c>
      <c r="B141" t="s">
        <v>3</v>
      </c>
      <c r="C141" t="s">
        <v>3</v>
      </c>
      <c r="D141" s="9">
        <v>2</v>
      </c>
      <c r="E141" s="9">
        <v>2</v>
      </c>
      <c r="F141" s="9">
        <v>3</v>
      </c>
      <c r="G141" t="s">
        <v>811</v>
      </c>
      <c r="H141" t="s">
        <v>812</v>
      </c>
      <c r="I141" t="s">
        <v>812</v>
      </c>
      <c r="J141" t="s">
        <v>811</v>
      </c>
      <c r="K141" t="s">
        <v>812</v>
      </c>
      <c r="L141" t="s">
        <v>812</v>
      </c>
      <c r="M141" t="s">
        <v>812</v>
      </c>
    </row>
    <row r="142" spans="1:13" x14ac:dyDescent="0.25">
      <c r="A142" s="7" t="s">
        <v>38</v>
      </c>
      <c r="B142" t="s">
        <v>3</v>
      </c>
      <c r="C142" t="s">
        <v>3</v>
      </c>
      <c r="D142" s="9">
        <v>1</v>
      </c>
      <c r="E142" s="9">
        <v>2</v>
      </c>
      <c r="F142" s="9">
        <v>4</v>
      </c>
      <c r="G142" t="s">
        <v>811</v>
      </c>
      <c r="H142" t="s">
        <v>812</v>
      </c>
      <c r="I142" t="s">
        <v>811</v>
      </c>
      <c r="J142" t="s">
        <v>812</v>
      </c>
      <c r="K142" t="s">
        <v>812</v>
      </c>
      <c r="L142" t="s">
        <v>812</v>
      </c>
      <c r="M142" t="s">
        <v>811</v>
      </c>
    </row>
    <row r="143" spans="1:13" x14ac:dyDescent="0.25">
      <c r="A143" s="7" t="s">
        <v>11</v>
      </c>
      <c r="B143" t="s">
        <v>3</v>
      </c>
      <c r="C143" t="s">
        <v>3</v>
      </c>
      <c r="D143" s="9">
        <v>1</v>
      </c>
      <c r="E143" s="9">
        <v>3</v>
      </c>
      <c r="F143" s="9">
        <v>3</v>
      </c>
      <c r="G143" t="s">
        <v>811</v>
      </c>
      <c r="H143" t="s">
        <v>812</v>
      </c>
      <c r="I143" t="s">
        <v>811</v>
      </c>
      <c r="J143" t="s">
        <v>812</v>
      </c>
      <c r="K143" t="s">
        <v>812</v>
      </c>
      <c r="L143" t="s">
        <v>811</v>
      </c>
      <c r="M143" t="s">
        <v>811</v>
      </c>
    </row>
    <row r="144" spans="1:13" x14ac:dyDescent="0.25">
      <c r="A144" s="7" t="s">
        <v>29</v>
      </c>
      <c r="B144" t="s">
        <v>3</v>
      </c>
      <c r="C144" t="s">
        <v>3</v>
      </c>
      <c r="D144" s="9">
        <v>1</v>
      </c>
      <c r="E144" s="9">
        <v>3</v>
      </c>
      <c r="F144" s="9">
        <v>3</v>
      </c>
      <c r="G144" t="s">
        <v>811</v>
      </c>
      <c r="H144" t="s">
        <v>812</v>
      </c>
      <c r="I144" t="s">
        <v>811</v>
      </c>
      <c r="J144" t="s">
        <v>812</v>
      </c>
      <c r="K144" t="s">
        <v>812</v>
      </c>
      <c r="L144" t="s">
        <v>812</v>
      </c>
      <c r="M144" t="s">
        <v>812</v>
      </c>
    </row>
    <row r="145" spans="1:28" x14ac:dyDescent="0.25">
      <c r="A145" s="7" t="s">
        <v>24</v>
      </c>
      <c r="B145" t="s">
        <v>815</v>
      </c>
      <c r="C145" t="s">
        <v>3</v>
      </c>
      <c r="D145" s="9">
        <v>3</v>
      </c>
      <c r="E145" s="9">
        <v>3</v>
      </c>
      <c r="F145" s="9">
        <v>3</v>
      </c>
      <c r="G145" t="s">
        <v>811</v>
      </c>
      <c r="H145" t="s">
        <v>812</v>
      </c>
      <c r="I145" t="s">
        <v>812</v>
      </c>
      <c r="J145" t="s">
        <v>811</v>
      </c>
      <c r="K145" t="s">
        <v>812</v>
      </c>
      <c r="L145" t="s">
        <v>812</v>
      </c>
      <c r="M145" t="s">
        <v>812</v>
      </c>
    </row>
    <row r="146" spans="1:28" x14ac:dyDescent="0.25">
      <c r="A146" s="7" t="s">
        <v>19</v>
      </c>
      <c r="B146" t="s">
        <v>815</v>
      </c>
      <c r="C146" t="s">
        <v>3</v>
      </c>
      <c r="D146" s="9">
        <v>3</v>
      </c>
      <c r="E146" s="9">
        <v>3</v>
      </c>
      <c r="F146" s="9">
        <v>3</v>
      </c>
      <c r="G146" t="s">
        <v>811</v>
      </c>
      <c r="H146" t="s">
        <v>812</v>
      </c>
      <c r="I146" t="s">
        <v>811</v>
      </c>
      <c r="J146" t="s">
        <v>812</v>
      </c>
      <c r="K146" t="s">
        <v>812</v>
      </c>
      <c r="L146" t="s">
        <v>811</v>
      </c>
      <c r="M146" t="s">
        <v>812</v>
      </c>
    </row>
    <row r="147" spans="1:28" x14ac:dyDescent="0.25">
      <c r="A147" s="7" t="s">
        <v>20</v>
      </c>
      <c r="B147" t="s">
        <v>15</v>
      </c>
      <c r="C147" t="s">
        <v>3</v>
      </c>
      <c r="D147" s="9">
        <v>1</v>
      </c>
      <c r="E147" s="9">
        <v>3</v>
      </c>
      <c r="F147" s="9">
        <v>4</v>
      </c>
      <c r="G147" t="s">
        <v>811</v>
      </c>
      <c r="H147" t="s">
        <v>812</v>
      </c>
      <c r="I147" t="s">
        <v>812</v>
      </c>
      <c r="J147" t="s">
        <v>811</v>
      </c>
      <c r="K147" t="s">
        <v>811</v>
      </c>
      <c r="L147" t="s">
        <v>811</v>
      </c>
      <c r="M147" t="s">
        <v>811</v>
      </c>
    </row>
    <row r="148" spans="1:28" x14ac:dyDescent="0.25">
      <c r="A148" s="7" t="s">
        <v>27</v>
      </c>
      <c r="B148" t="s">
        <v>3</v>
      </c>
      <c r="C148" t="s">
        <v>3</v>
      </c>
      <c r="D148" s="9">
        <v>1</v>
      </c>
      <c r="E148" s="9">
        <v>3</v>
      </c>
      <c r="F148" s="9">
        <v>4</v>
      </c>
      <c r="G148" t="s">
        <v>811</v>
      </c>
      <c r="H148" t="s">
        <v>812</v>
      </c>
      <c r="I148" t="s">
        <v>812</v>
      </c>
      <c r="J148" t="s">
        <v>811</v>
      </c>
      <c r="K148" t="s">
        <v>811</v>
      </c>
      <c r="L148" t="s">
        <v>812</v>
      </c>
      <c r="M148" t="s">
        <v>812</v>
      </c>
    </row>
    <row r="149" spans="1:28" x14ac:dyDescent="0.25">
      <c r="A149" s="7" t="s">
        <v>16</v>
      </c>
      <c r="B149" t="s">
        <v>815</v>
      </c>
      <c r="C149" t="s">
        <v>3</v>
      </c>
      <c r="D149" s="9">
        <v>3</v>
      </c>
      <c r="E149" s="9">
        <v>3</v>
      </c>
      <c r="F149" s="9">
        <v>4</v>
      </c>
      <c r="G149" t="s">
        <v>811</v>
      </c>
      <c r="H149" t="s">
        <v>812</v>
      </c>
      <c r="I149" t="s">
        <v>811</v>
      </c>
      <c r="J149" t="s">
        <v>812</v>
      </c>
      <c r="K149" t="s">
        <v>812</v>
      </c>
      <c r="L149" t="s">
        <v>811</v>
      </c>
      <c r="M149" t="s">
        <v>811</v>
      </c>
    </row>
    <row r="150" spans="1:28" x14ac:dyDescent="0.25">
      <c r="A150" s="7" t="s">
        <v>25</v>
      </c>
      <c r="B150" t="s">
        <v>815</v>
      </c>
      <c r="C150" t="s">
        <v>3</v>
      </c>
      <c r="D150" s="9">
        <v>2</v>
      </c>
      <c r="E150" s="9">
        <v>3</v>
      </c>
      <c r="F150" s="9">
        <v>5</v>
      </c>
      <c r="G150" t="s">
        <v>811</v>
      </c>
      <c r="H150" t="s">
        <v>812</v>
      </c>
      <c r="I150" t="s">
        <v>811</v>
      </c>
      <c r="J150" t="s">
        <v>812</v>
      </c>
      <c r="K150" t="s">
        <v>812</v>
      </c>
      <c r="L150" t="s">
        <v>811</v>
      </c>
      <c r="M150" t="s">
        <v>812</v>
      </c>
    </row>
    <row r="151" spans="1:28" x14ac:dyDescent="0.25">
      <c r="A151" s="7" t="s">
        <v>21</v>
      </c>
      <c r="B151" t="s">
        <v>815</v>
      </c>
      <c r="C151" t="s">
        <v>3</v>
      </c>
      <c r="D151" s="9">
        <v>1</v>
      </c>
      <c r="E151" s="9">
        <v>3</v>
      </c>
      <c r="F151" s="9">
        <v>5</v>
      </c>
      <c r="G151" t="s">
        <v>811</v>
      </c>
      <c r="H151" t="s">
        <v>812</v>
      </c>
      <c r="I151" t="s">
        <v>811</v>
      </c>
      <c r="J151" t="s">
        <v>812</v>
      </c>
      <c r="K151" t="s">
        <v>812</v>
      </c>
      <c r="L151" t="s">
        <v>811</v>
      </c>
      <c r="M151" t="s">
        <v>812</v>
      </c>
    </row>
    <row r="152" spans="1:28" x14ac:dyDescent="0.25">
      <c r="A152" s="7" t="s">
        <v>22</v>
      </c>
      <c r="B152" t="s">
        <v>3</v>
      </c>
      <c r="C152" t="s">
        <v>3</v>
      </c>
      <c r="D152" s="9">
        <v>5</v>
      </c>
      <c r="E152" s="9">
        <v>4</v>
      </c>
      <c r="F152" s="9">
        <v>4</v>
      </c>
      <c r="G152" t="s">
        <v>811</v>
      </c>
      <c r="H152" t="s">
        <v>812</v>
      </c>
      <c r="I152" t="s">
        <v>812</v>
      </c>
      <c r="J152" t="s">
        <v>811</v>
      </c>
      <c r="K152" t="s">
        <v>811</v>
      </c>
      <c r="L152" t="s">
        <v>812</v>
      </c>
      <c r="M152" t="s">
        <v>812</v>
      </c>
    </row>
    <row r="153" spans="1:28" x14ac:dyDescent="0.25">
      <c r="A153" s="7" t="s">
        <v>12</v>
      </c>
      <c r="B153" t="s">
        <v>3</v>
      </c>
      <c r="C153" t="s">
        <v>3</v>
      </c>
      <c r="D153" s="9">
        <v>6</v>
      </c>
      <c r="E153" s="9">
        <v>4</v>
      </c>
      <c r="F153" s="9">
        <v>5</v>
      </c>
      <c r="G153" t="s">
        <v>811</v>
      </c>
      <c r="H153" t="s">
        <v>812</v>
      </c>
      <c r="I153" t="s">
        <v>812</v>
      </c>
      <c r="J153" t="s">
        <v>811</v>
      </c>
      <c r="K153" t="s">
        <v>812</v>
      </c>
      <c r="L153" t="s">
        <v>811</v>
      </c>
      <c r="M153" t="s">
        <v>811</v>
      </c>
    </row>
    <row r="154" spans="1:28" x14ac:dyDescent="0.25">
      <c r="A154" s="7" t="s">
        <v>18</v>
      </c>
      <c r="B154" t="s">
        <v>815</v>
      </c>
      <c r="C154" t="s">
        <v>3</v>
      </c>
      <c r="D154" s="9">
        <v>3</v>
      </c>
      <c r="E154" s="9">
        <v>4</v>
      </c>
      <c r="F154" s="9">
        <v>5</v>
      </c>
      <c r="G154" t="s">
        <v>811</v>
      </c>
      <c r="H154" t="s">
        <v>812</v>
      </c>
      <c r="I154" t="s">
        <v>812</v>
      </c>
      <c r="J154" t="s">
        <v>811</v>
      </c>
      <c r="K154" t="s">
        <v>812</v>
      </c>
      <c r="L154" t="s">
        <v>811</v>
      </c>
      <c r="M154" t="s">
        <v>812</v>
      </c>
    </row>
    <row r="155" spans="1:28" x14ac:dyDescent="0.25">
      <c r="A155" s="7" t="s">
        <v>13</v>
      </c>
      <c r="B155" t="s">
        <v>3</v>
      </c>
      <c r="C155" t="s">
        <v>3</v>
      </c>
      <c r="D155" s="9">
        <v>5</v>
      </c>
      <c r="E155" s="9">
        <v>5</v>
      </c>
      <c r="F155" s="9">
        <v>12</v>
      </c>
      <c r="G155" t="s">
        <v>811</v>
      </c>
      <c r="H155" t="s">
        <v>812</v>
      </c>
      <c r="I155" t="s">
        <v>811</v>
      </c>
      <c r="J155" t="s">
        <v>812</v>
      </c>
      <c r="K155" t="s">
        <v>812</v>
      </c>
      <c r="L155" t="s">
        <v>812</v>
      </c>
      <c r="M155" t="s">
        <v>811</v>
      </c>
    </row>
    <row r="156" spans="1:28" x14ac:dyDescent="0.25">
      <c r="A156" s="7" t="s">
        <v>17</v>
      </c>
      <c r="B156" t="s">
        <v>815</v>
      </c>
      <c r="C156" t="s">
        <v>3</v>
      </c>
      <c r="D156" s="9">
        <v>2</v>
      </c>
      <c r="E156" s="9">
        <v>5</v>
      </c>
      <c r="F156" s="9">
        <v>5</v>
      </c>
      <c r="G156" t="s">
        <v>811</v>
      </c>
      <c r="H156" t="s">
        <v>812</v>
      </c>
      <c r="I156" t="s">
        <v>811</v>
      </c>
      <c r="J156" t="s">
        <v>812</v>
      </c>
      <c r="K156" t="s">
        <v>812</v>
      </c>
      <c r="L156" t="s">
        <v>811</v>
      </c>
      <c r="M156" t="s">
        <v>812</v>
      </c>
    </row>
    <row r="157" spans="1:28" x14ac:dyDescent="0.25">
      <c r="A157" s="7" t="s">
        <v>14</v>
      </c>
      <c r="B157" t="s">
        <v>15</v>
      </c>
      <c r="C157" t="s">
        <v>3</v>
      </c>
      <c r="D157" s="9">
        <v>3</v>
      </c>
      <c r="E157" s="9">
        <v>5</v>
      </c>
      <c r="F157" s="9">
        <v>5</v>
      </c>
      <c r="G157" t="s">
        <v>811</v>
      </c>
      <c r="H157" t="s">
        <v>812</v>
      </c>
      <c r="I157" t="s">
        <v>811</v>
      </c>
      <c r="J157" t="s">
        <v>812</v>
      </c>
      <c r="K157" t="s">
        <v>812</v>
      </c>
      <c r="L157" t="s">
        <v>812</v>
      </c>
      <c r="M157" t="s">
        <v>812</v>
      </c>
    </row>
    <row r="158" spans="1:28" x14ac:dyDescent="0.25">
      <c r="A158" s="7" t="s">
        <v>9</v>
      </c>
      <c r="B158" t="s">
        <v>815</v>
      </c>
      <c r="C158" t="s">
        <v>3</v>
      </c>
      <c r="D158" s="9">
        <v>1</v>
      </c>
      <c r="E158" s="9">
        <v>5</v>
      </c>
      <c r="F158" s="9">
        <v>6</v>
      </c>
      <c r="G158" t="s">
        <v>811</v>
      </c>
      <c r="H158" t="s">
        <v>812</v>
      </c>
      <c r="I158" t="s">
        <v>811</v>
      </c>
      <c r="J158" t="s">
        <v>812</v>
      </c>
      <c r="K158" t="s">
        <v>812</v>
      </c>
      <c r="L158" t="s">
        <v>811</v>
      </c>
      <c r="M158" t="s">
        <v>811</v>
      </c>
      <c r="R158" s="3"/>
      <c r="S158" s="3"/>
      <c r="T158" s="3"/>
      <c r="U158" s="3"/>
      <c r="V158" s="3"/>
      <c r="W158" s="3"/>
      <c r="X158" s="3"/>
      <c r="Y158" s="3"/>
      <c r="Z158" s="3"/>
      <c r="AA158" s="3"/>
      <c r="AB158" s="3"/>
    </row>
    <row r="159" spans="1:28" x14ac:dyDescent="0.25">
      <c r="A159" s="7" t="s">
        <v>8</v>
      </c>
      <c r="B159" t="s">
        <v>3</v>
      </c>
      <c r="C159" t="s">
        <v>3</v>
      </c>
      <c r="D159" s="9">
        <v>3</v>
      </c>
      <c r="E159" s="9">
        <v>7</v>
      </c>
      <c r="F159" s="9">
        <v>8</v>
      </c>
      <c r="G159" t="s">
        <v>811</v>
      </c>
      <c r="H159" t="s">
        <v>812</v>
      </c>
      <c r="I159" t="s">
        <v>811</v>
      </c>
      <c r="J159" t="s">
        <v>812</v>
      </c>
      <c r="K159" t="s">
        <v>812</v>
      </c>
      <c r="L159" t="s">
        <v>811</v>
      </c>
      <c r="M159" t="s">
        <v>812</v>
      </c>
    </row>
    <row r="160" spans="1:28" x14ac:dyDescent="0.25">
      <c r="A160" s="7" t="s">
        <v>10</v>
      </c>
      <c r="B160" t="s">
        <v>3</v>
      </c>
      <c r="C160" t="s">
        <v>3</v>
      </c>
      <c r="D160" s="9">
        <v>2</v>
      </c>
      <c r="E160" s="9">
        <v>7</v>
      </c>
      <c r="F160" s="9">
        <v>9</v>
      </c>
      <c r="G160" t="s">
        <v>811</v>
      </c>
      <c r="H160" t="s">
        <v>812</v>
      </c>
      <c r="I160" t="s">
        <v>812</v>
      </c>
      <c r="J160" t="s">
        <v>811</v>
      </c>
      <c r="K160" t="s">
        <v>812</v>
      </c>
      <c r="L160" t="s">
        <v>811</v>
      </c>
      <c r="M160" t="s">
        <v>812</v>
      </c>
    </row>
    <row r="161" spans="1:13" x14ac:dyDescent="0.25">
      <c r="A161" s="7" t="s">
        <v>7</v>
      </c>
      <c r="B161" t="s">
        <v>815</v>
      </c>
      <c r="C161" t="s">
        <v>3</v>
      </c>
      <c r="D161" s="9">
        <v>1</v>
      </c>
      <c r="E161" s="9">
        <v>7</v>
      </c>
      <c r="F161" s="9">
        <v>7</v>
      </c>
      <c r="G161" t="s">
        <v>811</v>
      </c>
      <c r="H161" t="s">
        <v>812</v>
      </c>
      <c r="I161" t="s">
        <v>811</v>
      </c>
      <c r="J161" t="s">
        <v>812</v>
      </c>
      <c r="K161" t="s">
        <v>812</v>
      </c>
      <c r="L161" t="s">
        <v>811</v>
      </c>
      <c r="M161" t="s">
        <v>811</v>
      </c>
    </row>
    <row r="162" spans="1:13" x14ac:dyDescent="0.25">
      <c r="A162" s="7" t="s">
        <v>6</v>
      </c>
      <c r="B162" t="s">
        <v>815</v>
      </c>
      <c r="C162" t="s">
        <v>3</v>
      </c>
      <c r="D162" s="9">
        <v>1</v>
      </c>
      <c r="E162" s="9">
        <v>7</v>
      </c>
      <c r="F162" s="9">
        <v>8</v>
      </c>
      <c r="G162" t="s">
        <v>811</v>
      </c>
      <c r="H162" t="s">
        <v>812</v>
      </c>
      <c r="I162" t="s">
        <v>811</v>
      </c>
      <c r="J162" t="s">
        <v>812</v>
      </c>
      <c r="K162" t="s">
        <v>812</v>
      </c>
      <c r="L162" t="s">
        <v>811</v>
      </c>
      <c r="M162" t="s">
        <v>811</v>
      </c>
    </row>
    <row r="163" spans="1:13" x14ac:dyDescent="0.25">
      <c r="A163" s="7" t="s">
        <v>5</v>
      </c>
      <c r="B163" t="s">
        <v>815</v>
      </c>
      <c r="C163" t="s">
        <v>3</v>
      </c>
      <c r="D163" s="9">
        <v>1</v>
      </c>
      <c r="E163" s="9">
        <v>8</v>
      </c>
      <c r="F163" s="9">
        <v>10</v>
      </c>
      <c r="G163" t="s">
        <v>811</v>
      </c>
      <c r="H163" t="s">
        <v>812</v>
      </c>
      <c r="I163" t="s">
        <v>811</v>
      </c>
      <c r="J163" t="s">
        <v>812</v>
      </c>
      <c r="K163" t="s">
        <v>811</v>
      </c>
      <c r="L163" t="s">
        <v>811</v>
      </c>
      <c r="M163" t="s">
        <v>811</v>
      </c>
    </row>
    <row r="164" spans="1:13" x14ac:dyDescent="0.25">
      <c r="A164" s="7" t="s">
        <v>1</v>
      </c>
      <c r="B164" t="s">
        <v>815</v>
      </c>
      <c r="C164" t="s">
        <v>3</v>
      </c>
      <c r="D164" s="9">
        <v>2</v>
      </c>
      <c r="E164" s="9">
        <v>10</v>
      </c>
      <c r="F164" s="9">
        <v>10</v>
      </c>
      <c r="G164" t="s">
        <v>811</v>
      </c>
      <c r="H164" t="s">
        <v>812</v>
      </c>
      <c r="I164" t="s">
        <v>811</v>
      </c>
      <c r="J164" t="s">
        <v>812</v>
      </c>
      <c r="K164" t="s">
        <v>812</v>
      </c>
      <c r="L164" t="s">
        <v>811</v>
      </c>
      <c r="M164" t="s">
        <v>811</v>
      </c>
    </row>
    <row r="165" spans="1:13" x14ac:dyDescent="0.25">
      <c r="A165" s="7" t="s">
        <v>4</v>
      </c>
      <c r="B165" t="s">
        <v>815</v>
      </c>
      <c r="C165" t="s">
        <v>3</v>
      </c>
      <c r="D165" s="9">
        <v>1</v>
      </c>
      <c r="E165" s="9">
        <v>10</v>
      </c>
      <c r="F165" s="9">
        <v>13</v>
      </c>
      <c r="G165" t="s">
        <v>811</v>
      </c>
      <c r="H165" t="s">
        <v>812</v>
      </c>
      <c r="I165" t="s">
        <v>812</v>
      </c>
      <c r="J165" t="s">
        <v>811</v>
      </c>
      <c r="K165" t="s">
        <v>812</v>
      </c>
      <c r="L165" t="s">
        <v>811</v>
      </c>
      <c r="M165" t="s">
        <v>812</v>
      </c>
    </row>
    <row r="166" spans="1:13" x14ac:dyDescent="0.25">
      <c r="A166" s="7" t="s">
        <v>56</v>
      </c>
      <c r="B166" t="s">
        <v>3</v>
      </c>
      <c r="C166" t="s">
        <v>3</v>
      </c>
      <c r="D166" s="9">
        <v>1</v>
      </c>
      <c r="E166" s="9" t="s">
        <v>331</v>
      </c>
      <c r="F166" s="9">
        <v>1</v>
      </c>
      <c r="G166" t="s">
        <v>811</v>
      </c>
      <c r="H166" t="s">
        <v>812</v>
      </c>
      <c r="I166" t="s">
        <v>812</v>
      </c>
      <c r="J166" t="s">
        <v>811</v>
      </c>
      <c r="K166" t="s">
        <v>811</v>
      </c>
      <c r="L166" t="s">
        <v>812</v>
      </c>
      <c r="M166" t="s">
        <v>812</v>
      </c>
    </row>
    <row r="167" spans="1:13" x14ac:dyDescent="0.25">
      <c r="A167" s="7" t="s">
        <v>58</v>
      </c>
      <c r="B167" t="s">
        <v>3</v>
      </c>
      <c r="C167" t="s">
        <v>3</v>
      </c>
      <c r="D167" s="9">
        <v>1</v>
      </c>
      <c r="E167" s="9" t="s">
        <v>331</v>
      </c>
      <c r="F167" s="9">
        <v>2</v>
      </c>
      <c r="G167" t="s">
        <v>811</v>
      </c>
      <c r="H167" t="s">
        <v>811</v>
      </c>
      <c r="I167" t="s">
        <v>811</v>
      </c>
      <c r="J167" t="s">
        <v>812</v>
      </c>
      <c r="K167" t="s">
        <v>811</v>
      </c>
      <c r="L167" t="s">
        <v>812</v>
      </c>
      <c r="M167" t="s">
        <v>812</v>
      </c>
    </row>
    <row r="168" spans="1:13" x14ac:dyDescent="0.25">
      <c r="A168" s="7" t="s">
        <v>57</v>
      </c>
      <c r="B168" t="s">
        <v>3</v>
      </c>
      <c r="C168" t="s">
        <v>3</v>
      </c>
      <c r="D168" s="9">
        <v>1</v>
      </c>
      <c r="E168" s="9" t="s">
        <v>331</v>
      </c>
      <c r="F168" s="9">
        <v>3</v>
      </c>
      <c r="G168" t="s">
        <v>811</v>
      </c>
      <c r="H168" t="s">
        <v>812</v>
      </c>
      <c r="I168" t="s">
        <v>811</v>
      </c>
      <c r="J168" t="s">
        <v>812</v>
      </c>
      <c r="K168" t="s">
        <v>811</v>
      </c>
      <c r="L168" t="s">
        <v>812</v>
      </c>
      <c r="M168" t="s">
        <v>811</v>
      </c>
    </row>
    <row r="169" spans="1:13" x14ac:dyDescent="0.25">
      <c r="A169" s="7" t="s">
        <v>43</v>
      </c>
      <c r="B169" t="s">
        <v>3</v>
      </c>
      <c r="C169" t="s">
        <v>3</v>
      </c>
      <c r="D169" s="9">
        <v>3</v>
      </c>
      <c r="E169" s="9" t="s">
        <v>331</v>
      </c>
      <c r="F169" s="9">
        <v>3</v>
      </c>
      <c r="G169" t="s">
        <v>811</v>
      </c>
      <c r="H169" t="s">
        <v>812</v>
      </c>
      <c r="I169" t="s">
        <v>811</v>
      </c>
      <c r="J169" t="s">
        <v>812</v>
      </c>
      <c r="K169" t="s">
        <v>811</v>
      </c>
      <c r="L169" t="s">
        <v>812</v>
      </c>
      <c r="M169" t="s">
        <v>812</v>
      </c>
    </row>
    <row r="170" spans="1:13" x14ac:dyDescent="0.25">
      <c r="A170" s="7" t="s">
        <v>32</v>
      </c>
      <c r="B170" t="s">
        <v>3</v>
      </c>
      <c r="C170" t="s">
        <v>3</v>
      </c>
      <c r="D170" s="9">
        <v>2</v>
      </c>
      <c r="E170" s="9" t="s">
        <v>331</v>
      </c>
      <c r="F170" s="9">
        <v>3</v>
      </c>
      <c r="G170" t="s">
        <v>811</v>
      </c>
      <c r="H170" t="s">
        <v>812</v>
      </c>
      <c r="I170" t="s">
        <v>811</v>
      </c>
      <c r="J170" t="s">
        <v>812</v>
      </c>
      <c r="K170" t="s">
        <v>811</v>
      </c>
      <c r="L170" t="s">
        <v>812</v>
      </c>
      <c r="M170" t="s">
        <v>811</v>
      </c>
    </row>
    <row r="171" spans="1:13" x14ac:dyDescent="0.25">
      <c r="A171" s="7" t="s">
        <v>42</v>
      </c>
      <c r="B171" t="s">
        <v>815</v>
      </c>
      <c r="C171" t="s">
        <v>3</v>
      </c>
      <c r="D171" s="9">
        <v>3</v>
      </c>
      <c r="E171" s="9" t="s">
        <v>331</v>
      </c>
      <c r="F171" s="9">
        <v>3</v>
      </c>
      <c r="G171" t="s">
        <v>811</v>
      </c>
      <c r="H171" t="s">
        <v>811</v>
      </c>
      <c r="I171" t="s">
        <v>812</v>
      </c>
      <c r="J171" t="s">
        <v>811</v>
      </c>
      <c r="K171" t="s">
        <v>811</v>
      </c>
      <c r="L171" t="s">
        <v>812</v>
      </c>
      <c r="M171" t="s">
        <v>811</v>
      </c>
    </row>
    <row r="172" spans="1:13" x14ac:dyDescent="0.25">
      <c r="A172" s="7" t="s">
        <v>59</v>
      </c>
      <c r="B172" t="s">
        <v>3</v>
      </c>
      <c r="C172" t="s">
        <v>3</v>
      </c>
      <c r="D172" s="9">
        <v>1</v>
      </c>
      <c r="E172" s="9" t="s">
        <v>331</v>
      </c>
      <c r="F172" s="9">
        <v>6</v>
      </c>
      <c r="G172" t="s">
        <v>811</v>
      </c>
      <c r="H172" t="s">
        <v>812</v>
      </c>
      <c r="I172" t="s">
        <v>811</v>
      </c>
      <c r="J172" t="s">
        <v>812</v>
      </c>
      <c r="K172" t="s">
        <v>811</v>
      </c>
      <c r="L172" t="s">
        <v>812</v>
      </c>
      <c r="M172" t="s">
        <v>812</v>
      </c>
    </row>
    <row r="173" spans="1:13" x14ac:dyDescent="0.25">
      <c r="A173" s="7" t="s">
        <v>39</v>
      </c>
      <c r="B173" t="s">
        <v>3</v>
      </c>
      <c r="C173" t="s">
        <v>3</v>
      </c>
      <c r="D173" s="9">
        <v>4</v>
      </c>
      <c r="E173" s="9" t="s">
        <v>331</v>
      </c>
      <c r="F173" s="9" t="s">
        <v>331</v>
      </c>
      <c r="G173" t="s">
        <v>811</v>
      </c>
      <c r="H173" t="s">
        <v>812</v>
      </c>
      <c r="I173" t="s">
        <v>812</v>
      </c>
      <c r="J173" t="s">
        <v>811</v>
      </c>
      <c r="K173" t="s">
        <v>811</v>
      </c>
      <c r="L173" t="s">
        <v>812</v>
      </c>
      <c r="M173" t="s">
        <v>811</v>
      </c>
    </row>
    <row r="174" spans="1:13" x14ac:dyDescent="0.25">
      <c r="A174" s="7" t="s">
        <v>48</v>
      </c>
      <c r="B174" t="s">
        <v>815</v>
      </c>
      <c r="C174" t="s">
        <v>3</v>
      </c>
      <c r="D174" s="9">
        <v>2</v>
      </c>
      <c r="E174" s="9" t="s">
        <v>331</v>
      </c>
      <c r="F174" s="9" t="s">
        <v>331</v>
      </c>
      <c r="G174" t="s">
        <v>811</v>
      </c>
      <c r="H174" t="s">
        <v>812</v>
      </c>
      <c r="I174" t="s">
        <v>812</v>
      </c>
      <c r="J174" t="s">
        <v>811</v>
      </c>
      <c r="K174" t="s">
        <v>811</v>
      </c>
      <c r="L174" t="s">
        <v>812</v>
      </c>
      <c r="M174" t="s">
        <v>812</v>
      </c>
    </row>
    <row r="175" spans="1:13" x14ac:dyDescent="0.25">
      <c r="A175" s="4" t="s">
        <v>37</v>
      </c>
      <c r="B175" s="3" t="s">
        <v>3</v>
      </c>
      <c r="C175" s="3" t="s">
        <v>3</v>
      </c>
      <c r="D175" s="9">
        <v>1</v>
      </c>
      <c r="E175" s="9" t="s">
        <v>331</v>
      </c>
      <c r="F175" s="9" t="s">
        <v>332</v>
      </c>
      <c r="G175" t="s">
        <v>811</v>
      </c>
      <c r="H175" t="s">
        <v>811</v>
      </c>
      <c r="I175" t="s">
        <v>812</v>
      </c>
      <c r="J175" t="s">
        <v>811</v>
      </c>
      <c r="K175" t="s">
        <v>811</v>
      </c>
      <c r="L175" t="s">
        <v>812</v>
      </c>
      <c r="M175" t="s">
        <v>812</v>
      </c>
    </row>
    <row r="176" spans="1:13" x14ac:dyDescent="0.25">
      <c r="A176" s="7" t="s">
        <v>55</v>
      </c>
      <c r="B176" t="s">
        <v>3</v>
      </c>
      <c r="C176" t="s">
        <v>3</v>
      </c>
      <c r="D176" s="9">
        <v>1</v>
      </c>
      <c r="E176" s="9" t="s">
        <v>331</v>
      </c>
      <c r="F176" s="9" t="s">
        <v>332</v>
      </c>
      <c r="G176" t="s">
        <v>811</v>
      </c>
      <c r="H176" t="s">
        <v>812</v>
      </c>
      <c r="I176" t="s">
        <v>812</v>
      </c>
      <c r="J176" t="s">
        <v>811</v>
      </c>
      <c r="K176" t="s">
        <v>811</v>
      </c>
      <c r="L176" t="s">
        <v>812</v>
      </c>
      <c r="M176" t="s">
        <v>812</v>
      </c>
    </row>
    <row r="177" spans="1:13" x14ac:dyDescent="0.25">
      <c r="A177" s="7" t="s">
        <v>28</v>
      </c>
      <c r="B177" t="s">
        <v>3</v>
      </c>
      <c r="C177" t="s">
        <v>3</v>
      </c>
      <c r="D177" s="9">
        <v>1</v>
      </c>
      <c r="E177" s="9" t="s">
        <v>330</v>
      </c>
      <c r="F177" s="9">
        <v>4</v>
      </c>
      <c r="G177" t="s">
        <v>811</v>
      </c>
      <c r="H177" t="s">
        <v>811</v>
      </c>
      <c r="I177" t="s">
        <v>812</v>
      </c>
      <c r="J177" t="s">
        <v>811</v>
      </c>
      <c r="K177" t="s">
        <v>811</v>
      </c>
      <c r="L177" t="s">
        <v>812</v>
      </c>
      <c r="M177" t="s">
        <v>812</v>
      </c>
    </row>
  </sheetData>
  <sortState xmlns:xlrd2="http://schemas.microsoft.com/office/spreadsheetml/2017/richdata2" ref="A2:AF178">
    <sortCondition ref="E2:E178"/>
    <sortCondition ref="C2:C178"/>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Index</vt:lpstr>
      <vt:lpstr>S1</vt:lpstr>
      <vt:lpstr>S2</vt:lpstr>
      <vt:lpstr>S3</vt:lpstr>
      <vt:lpstr>S4</vt:lpstr>
      <vt:lpstr>S5</vt:lpstr>
      <vt:lpstr>S6</vt:lpstr>
      <vt:lpstr>S7</vt:lpstr>
      <vt:lpstr>S8</vt:lpstr>
      <vt:lpstr>S9</vt:lpstr>
      <vt:lpstr>S10</vt:lpstr>
      <vt:lpstr>S11</vt:lpstr>
      <vt:lpstr>S12</vt:lpstr>
      <vt:lpstr>S13</vt:lpstr>
      <vt:lpstr>S14</vt:lpstr>
      <vt:lpstr>S15</vt:lpstr>
      <vt:lpstr>S16</vt:lpstr>
    </vt:vector>
  </TitlesOfParts>
  <Company>Oxford Brookes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anne Newbury</dc:creator>
  <cp:lastModifiedBy>Administrator</cp:lastModifiedBy>
  <dcterms:created xsi:type="dcterms:W3CDTF">2021-09-29T14:07:18Z</dcterms:created>
  <dcterms:modified xsi:type="dcterms:W3CDTF">2023-02-14T11:34:10Z</dcterms:modified>
</cp:coreProperties>
</file>